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2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gions" sheetId="1" state="visible" r:id="rId2"/>
    <sheet name="Genes" sheetId="2" state="visible" r:id="rId3"/>
  </sheets>
  <definedNames>
    <definedName function="false" hidden="false" localSheetId="0" name="_xlnm.Print_Area" vbProcedure="false">Regions!$A$1:$O$25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519" authorId="0">
      <text>
        <r>
          <rPr>
            <b val="true"/>
            <sz val="10"/>
            <color rgb="FF000000"/>
            <rFont val="Tahoma"/>
            <family val="0"/>
          </rPr>
          <t xml:space="preserve">gorringe kylie:
</t>
        </r>
        <r>
          <rPr>
            <sz val="10"/>
            <color rgb="FF000000"/>
            <rFont val="Tahoma"/>
            <family val="0"/>
          </rPr>
          <t xml:space="preserve">EMS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83</xdr:colOff>
                <xdr:row>1719</xdr:row>
                <xdr:rowOff>11</xdr:rowOff>
              </xdr:from>
              <xdr:to>
                <xdr:col>2</xdr:col>
                <xdr:colOff>73</xdr:colOff>
                <xdr:row>1725</xdr:row>
                <xdr:rowOff>12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6886" uniqueCount="5554">
  <si>
    <t xml:space="preserve">Amplifications &gt;1 (log2) in &gt;=2.5% of samples</t>
  </si>
  <si>
    <t xml:space="preserve">Losses &lt;-1 (log2) in &gt;=1% of samples</t>
  </si>
  <si>
    <t xml:space="preserve">Chromosome</t>
  </si>
  <si>
    <t xml:space="preserve">Start</t>
  </si>
  <si>
    <t xml:space="preserve">End</t>
  </si>
  <si>
    <t xml:space="preserve">Length (bp)</t>
  </si>
  <si>
    <t xml:space="preserve">Max # samples</t>
  </si>
  <si>
    <t xml:space="preserve">Threshold</t>
  </si>
  <si>
    <t xml:space="preserve">CNP?</t>
  </si>
  <si>
    <t xml:space="preserve">2.5%+</t>
  </si>
  <si>
    <t xml:space="preserve">*</t>
  </si>
  <si>
    <t xml:space="preserve">5%+</t>
  </si>
  <si>
    <t xml:space="preserve">all 50K</t>
  </si>
  <si>
    <t xml:space="preserve">?</t>
  </si>
  <si>
    <t xml:space="preserve">Amplifications &gt;0.8 (log2) in &gt;=5% of samples</t>
  </si>
  <si>
    <t xml:space="preserve">10%+</t>
  </si>
  <si>
    <t xml:space="preserve">*overlaps</t>
  </si>
  <si>
    <t xml:space="preserve">Amplifications &gt;0.6 (log2) in &gt;=10% of samples</t>
  </si>
  <si>
    <t xml:space="preserve">20%+</t>
  </si>
  <si>
    <t xml:space="preserve">Gains &gt;0.3 (log2) in &gt;=30% of samples</t>
  </si>
  <si>
    <t xml:space="preserve">30%+</t>
  </si>
  <si>
    <t xml:space="preserve">40%+</t>
  </si>
  <si>
    <t xml:space="preserve">50%+</t>
  </si>
  <si>
    <t xml:space="preserve">X</t>
  </si>
  <si>
    <t xml:space="preserve">Losses &lt;-0.3 (log2) in &gt;=30% of samples</t>
  </si>
  <si>
    <t xml:space="preserve">GISTIC peaks</t>
  </si>
  <si>
    <t xml:space="preserve">Type</t>
  </si>
  <si>
    <t xml:space="preserve">focal</t>
  </si>
  <si>
    <t xml:space="preserve">both</t>
  </si>
  <si>
    <t xml:space="preserve">broad</t>
  </si>
  <si>
    <t xml:space="preserve">GISTIC broad events</t>
  </si>
  <si>
    <t xml:space="preserve">chr4</t>
  </si>
  <si>
    <t xml:space="preserve">chr5</t>
  </si>
  <si>
    <t xml:space="preserve">chr6</t>
  </si>
  <si>
    <t xml:space="preserve">chr8</t>
  </si>
  <si>
    <t xml:space="preserve">chr9</t>
  </si>
  <si>
    <t xml:space="preserve">chr12</t>
  </si>
  <si>
    <t xml:space="preserve">chr13</t>
  </si>
  <si>
    <t xml:space="preserve">chr14</t>
  </si>
  <si>
    <t xml:space="preserve">chr15</t>
  </si>
  <si>
    <t xml:space="preserve">chr16</t>
  </si>
  <si>
    <t xml:space="preserve">chr17</t>
  </si>
  <si>
    <t xml:space="preserve">chr18</t>
  </si>
  <si>
    <t xml:space="preserve">chr19</t>
  </si>
  <si>
    <t xml:space="preserve">chr21</t>
  </si>
  <si>
    <t xml:space="preserve">chr22</t>
  </si>
  <si>
    <t xml:space="preserve">chrX</t>
  </si>
  <si>
    <t xml:space="preserve">Genes gained</t>
  </si>
  <si>
    <t xml:space="preserve">Max. no. of samples past threshold (log2)</t>
  </si>
  <si>
    <t xml:space="preserve">Genes lost</t>
  </si>
  <si>
    <t xml:space="preserve">Gene</t>
  </si>
  <si>
    <t xml:space="preserve">Chr</t>
  </si>
  <si>
    <t xml:space="preserve">Gene start</t>
  </si>
  <si>
    <t xml:space="preserve">Gene end</t>
  </si>
  <si>
    <t xml:space="preserve">GISTIC peak?</t>
  </si>
  <si>
    <t xml:space="preserve">&gt;1</t>
  </si>
  <si>
    <t xml:space="preserve">&gt;0.8</t>
  </si>
  <si>
    <t xml:space="preserve">&gt;0.6</t>
  </si>
  <si>
    <t xml:space="preserve">&gt;0.3</t>
  </si>
  <si>
    <t xml:space="preserve">&lt;-0.3</t>
  </si>
  <si>
    <t xml:space="preserve">&lt;-1</t>
  </si>
  <si>
    <t xml:space="preserve">AKIRIN1</t>
  </si>
  <si>
    <t xml:space="preserve">1</t>
  </si>
  <si>
    <t xml:space="preserve">n</t>
  </si>
  <si>
    <t xml:space="preserve">CDC2L1</t>
  </si>
  <si>
    <t xml:space="preserve">y</t>
  </si>
  <si>
    <t xml:space="preserve">NDUFS5</t>
  </si>
  <si>
    <t xml:space="preserve">CDC2L2</t>
  </si>
  <si>
    <t xml:space="preserve">MACF1</t>
  </si>
  <si>
    <t xml:space="preserve">SLC35E2</t>
  </si>
  <si>
    <t xml:space="preserve">KIAA0754</t>
  </si>
  <si>
    <t xml:space="preserve">NADK</t>
  </si>
  <si>
    <t xml:space="preserve">BMP8A</t>
  </si>
  <si>
    <t xml:space="preserve">RHD</t>
  </si>
  <si>
    <t xml:space="preserve">LOC728448</t>
  </si>
  <si>
    <t xml:space="preserve">LCE3C</t>
  </si>
  <si>
    <t xml:space="preserve">PABPC4</t>
  </si>
  <si>
    <t xml:space="preserve">LCE3B</t>
  </si>
  <si>
    <t xml:space="preserve">SNORA55</t>
  </si>
  <si>
    <t xml:space="preserve">CFHR3</t>
  </si>
  <si>
    <t xml:space="preserve">HEYL</t>
  </si>
  <si>
    <t xml:space="preserve">SFMBT1</t>
  </si>
  <si>
    <t xml:space="preserve">3</t>
  </si>
  <si>
    <t xml:space="preserve">NT5C1A</t>
  </si>
  <si>
    <t xml:space="preserve">TP63</t>
  </si>
  <si>
    <t xml:space="preserve">HPCAL4</t>
  </si>
  <si>
    <t xml:space="preserve">PROM1</t>
  </si>
  <si>
    <t xml:space="preserve">4</t>
  </si>
  <si>
    <t xml:space="preserve">BMP8B</t>
  </si>
  <si>
    <t xml:space="preserve">hsa-mir-218-1</t>
  </si>
  <si>
    <t xml:space="preserve">TRIT1</t>
  </si>
  <si>
    <t xml:space="preserve">UGT2B28</t>
  </si>
  <si>
    <t xml:space="preserve">MYCL1</t>
  </si>
  <si>
    <t xml:space="preserve">MAPK10</t>
  </si>
  <si>
    <t xml:space="preserve">MFSD2A</t>
  </si>
  <si>
    <t xml:space="preserve">SPP1</t>
  </si>
  <si>
    <t xml:space="preserve">CAP1</t>
  </si>
  <si>
    <t xml:space="preserve">PKD2</t>
  </si>
  <si>
    <t xml:space="preserve">PPT1</t>
  </si>
  <si>
    <t xml:space="preserve">ABCG2</t>
  </si>
  <si>
    <t xml:space="preserve">RLF</t>
  </si>
  <si>
    <t xml:space="preserve">PPM1K</t>
  </si>
  <si>
    <t xml:space="preserve">TMCO2</t>
  </si>
  <si>
    <t xml:space="preserve">HERC6</t>
  </si>
  <si>
    <t xml:space="preserve">ZMPSTE24</t>
  </si>
  <si>
    <t xml:space="preserve">HERC5</t>
  </si>
  <si>
    <t xml:space="preserve">COL9A2</t>
  </si>
  <si>
    <t xml:space="preserve">SNCA</t>
  </si>
  <si>
    <t xml:space="preserve">SMAP2</t>
  </si>
  <si>
    <t xml:space="preserve">MMRN1</t>
  </si>
  <si>
    <t xml:space="preserve">ZNF643</t>
  </si>
  <si>
    <t xml:space="preserve">FAM190A</t>
  </si>
  <si>
    <t xml:space="preserve">ZNF642</t>
  </si>
  <si>
    <t xml:space="preserve">TMSL3</t>
  </si>
  <si>
    <t xml:space="preserve">DEM1</t>
  </si>
  <si>
    <t xml:space="preserve">GRID2</t>
  </si>
  <si>
    <t xml:space="preserve">ZNF684</t>
  </si>
  <si>
    <t xml:space="preserve">ATOH1</t>
  </si>
  <si>
    <t xml:space="preserve">RIMS3</t>
  </si>
  <si>
    <t xml:space="preserve">SMARCAD1</t>
  </si>
  <si>
    <t xml:space="preserve">LOC100130557</t>
  </si>
  <si>
    <t xml:space="preserve">HPGDS</t>
  </si>
  <si>
    <t xml:space="preserve">NFYC</t>
  </si>
  <si>
    <t xml:space="preserve">PDLIM5</t>
  </si>
  <si>
    <t xml:space="preserve">hsa-mir-30e</t>
  </si>
  <si>
    <t xml:space="preserve">BMPR1B</t>
  </si>
  <si>
    <t xml:space="preserve">hsa-mir-30c-1</t>
  </si>
  <si>
    <t xml:space="preserve">UNC5C</t>
  </si>
  <si>
    <t xml:space="preserve">KCNQ4</t>
  </si>
  <si>
    <t xml:space="preserve">PDHA2</t>
  </si>
  <si>
    <t xml:space="preserve">CITED4</t>
  </si>
  <si>
    <t xml:space="preserve">C4orf37</t>
  </si>
  <si>
    <t xml:space="preserve">CTPS</t>
  </si>
  <si>
    <t xml:space="preserve">RAP1GDS1</t>
  </si>
  <si>
    <t xml:space="preserve">SLFNL1</t>
  </si>
  <si>
    <t xml:space="preserve">TSPAN5</t>
  </si>
  <si>
    <t xml:space="preserve">SCMH1</t>
  </si>
  <si>
    <t xml:space="preserve">EIF4E</t>
  </si>
  <si>
    <t xml:space="preserve">HIVEP3</t>
  </si>
  <si>
    <t xml:space="preserve">METAP1</t>
  </si>
  <si>
    <t xml:space="preserve">PPIH</t>
  </si>
  <si>
    <t xml:space="preserve">ADH5</t>
  </si>
  <si>
    <t xml:space="preserve">YBX1</t>
  </si>
  <si>
    <t xml:space="preserve">ADH4</t>
  </si>
  <si>
    <t xml:space="preserve">CLDN19</t>
  </si>
  <si>
    <t xml:space="preserve">PCNAP1</t>
  </si>
  <si>
    <t xml:space="preserve">LEPRE1</t>
  </si>
  <si>
    <t xml:space="preserve">ADH6</t>
  </si>
  <si>
    <t xml:space="preserve">C1orf50</t>
  </si>
  <si>
    <t xml:space="preserve">ADH1A</t>
  </si>
  <si>
    <t xml:space="preserve">CCDC23</t>
  </si>
  <si>
    <t xml:space="preserve">ADH1B</t>
  </si>
  <si>
    <t xml:space="preserve">ERMAP</t>
  </si>
  <si>
    <t xml:space="preserve">ADH1C</t>
  </si>
  <si>
    <t xml:space="preserve">ZNF691</t>
  </si>
  <si>
    <t xml:space="preserve">ADH7</t>
  </si>
  <si>
    <t xml:space="preserve">SLC2A1</t>
  </si>
  <si>
    <t xml:space="preserve">C4orf17</t>
  </si>
  <si>
    <t xml:space="preserve">FAM183A</t>
  </si>
  <si>
    <t xml:space="preserve">RG9MTD2</t>
  </si>
  <si>
    <t xml:space="preserve">EBNA1BP2</t>
  </si>
  <si>
    <t xml:space="preserve">MTTP</t>
  </si>
  <si>
    <t xml:space="preserve">WDR65</t>
  </si>
  <si>
    <t xml:space="preserve">DAPP1</t>
  </si>
  <si>
    <t xml:space="preserve">TMEM125</t>
  </si>
  <si>
    <t xml:space="preserve">MAPKSP1</t>
  </si>
  <si>
    <t xml:space="preserve">C1orf210</t>
  </si>
  <si>
    <t xml:space="preserve">DNAJB14</t>
  </si>
  <si>
    <t xml:space="preserve">TIE1</t>
  </si>
  <si>
    <t xml:space="preserve">H2AFZ</t>
  </si>
  <si>
    <t xml:space="preserve">MPL</t>
  </si>
  <si>
    <t xml:space="preserve">LOC256880</t>
  </si>
  <si>
    <t xml:space="preserve">KDM4A</t>
  </si>
  <si>
    <t xml:space="preserve">DDIT4L</t>
  </si>
  <si>
    <t xml:space="preserve">ST3GAL3</t>
  </si>
  <si>
    <t xml:space="preserve">EMCN</t>
  </si>
  <si>
    <t xml:space="preserve">FLJ39739</t>
  </si>
  <si>
    <t xml:space="preserve">PPP3CA</t>
  </si>
  <si>
    <t xml:space="preserve">PPIAL4A</t>
  </si>
  <si>
    <t xml:space="preserve">hsa-mir-1255a</t>
  </si>
  <si>
    <t xml:space="preserve">NOTCH2NL</t>
  </si>
  <si>
    <t xml:space="preserve">BANK1</t>
  </si>
  <si>
    <t xml:space="preserve">NBPF10</t>
  </si>
  <si>
    <t xml:space="preserve">SLC39A8</t>
  </si>
  <si>
    <t xml:space="preserve">HFE2</t>
  </si>
  <si>
    <t xml:space="preserve">NFKB1</t>
  </si>
  <si>
    <t xml:space="preserve">TXNIP</t>
  </si>
  <si>
    <t xml:space="preserve">MANBA</t>
  </si>
  <si>
    <t xml:space="preserve">POLR3GL</t>
  </si>
  <si>
    <t xml:space="preserve">UBE2D3</t>
  </si>
  <si>
    <t xml:space="preserve">ANKRD34A</t>
  </si>
  <si>
    <t xml:space="preserve">CISD2</t>
  </si>
  <si>
    <t xml:space="preserve">LIX1L</t>
  </si>
  <si>
    <t xml:space="preserve">NHEDC1</t>
  </si>
  <si>
    <t xml:space="preserve">RBM8A</t>
  </si>
  <si>
    <t xml:space="preserve">NHEDC2</t>
  </si>
  <si>
    <t xml:space="preserve">GNRHR2</t>
  </si>
  <si>
    <t xml:space="preserve">BDH2</t>
  </si>
  <si>
    <t xml:space="preserve">PEX11B</t>
  </si>
  <si>
    <t xml:space="preserve">CENPE</t>
  </si>
  <si>
    <t xml:space="preserve">ITGA10</t>
  </si>
  <si>
    <t xml:space="preserve">TACR3</t>
  </si>
  <si>
    <t xml:space="preserve">ANKRD35</t>
  </si>
  <si>
    <t xml:space="preserve">CXXC4</t>
  </si>
  <si>
    <t xml:space="preserve">PIAS3</t>
  </si>
  <si>
    <t xml:space="preserve">TET2</t>
  </si>
  <si>
    <t xml:space="preserve">NUDT17</t>
  </si>
  <si>
    <t xml:space="preserve">PPA2</t>
  </si>
  <si>
    <t xml:space="preserve">POLR3C</t>
  </si>
  <si>
    <t xml:space="preserve">EEF1AL7</t>
  </si>
  <si>
    <t xml:space="preserve">RNF115</t>
  </si>
  <si>
    <t xml:space="preserve">FLJ20184</t>
  </si>
  <si>
    <t xml:space="preserve">CD160</t>
  </si>
  <si>
    <t xml:space="preserve">INTS12</t>
  </si>
  <si>
    <t xml:space="preserve">PDZK1</t>
  </si>
  <si>
    <t xml:space="preserve">GSTCD</t>
  </si>
  <si>
    <t xml:space="preserve">GPR89A</t>
  </si>
  <si>
    <t xml:space="preserve">NPNT</t>
  </si>
  <si>
    <t xml:space="preserve">GPR89C</t>
  </si>
  <si>
    <t xml:space="preserve">TBCK</t>
  </si>
  <si>
    <t xml:space="preserve">PDZK1P1</t>
  </si>
  <si>
    <t xml:space="preserve">AIMP1</t>
  </si>
  <si>
    <t xml:space="preserve">LOC200030</t>
  </si>
  <si>
    <t xml:space="preserve">DKK2</t>
  </si>
  <si>
    <t xml:space="preserve">NBPF11</t>
  </si>
  <si>
    <t xml:space="preserve">PAPSS1</t>
  </si>
  <si>
    <t xml:space="preserve">LOC728989</t>
  </si>
  <si>
    <t xml:space="preserve">SGMS2</t>
  </si>
  <si>
    <t xml:space="preserve">PRKAB2</t>
  </si>
  <si>
    <t xml:space="preserve">CYP2U1</t>
  </si>
  <si>
    <t xml:space="preserve">PDIA3P</t>
  </si>
  <si>
    <t xml:space="preserve">HADH</t>
  </si>
  <si>
    <t xml:space="preserve">FMO5</t>
  </si>
  <si>
    <t xml:space="preserve">LEF1</t>
  </si>
  <si>
    <t xml:space="preserve">CHD1L</t>
  </si>
  <si>
    <t xml:space="preserve">LOC285456</t>
  </si>
  <si>
    <t xml:space="preserve">BCL9</t>
  </si>
  <si>
    <t xml:space="preserve">RPL34</t>
  </si>
  <si>
    <t xml:space="preserve">ACP6</t>
  </si>
  <si>
    <t xml:space="preserve">OSTC</t>
  </si>
  <si>
    <t xml:space="preserve">GJA5</t>
  </si>
  <si>
    <t xml:space="preserve">AGXT2L1</t>
  </si>
  <si>
    <t xml:space="preserve">GJA8</t>
  </si>
  <si>
    <t xml:space="preserve">COL25A1</t>
  </si>
  <si>
    <t xml:space="preserve">GPR89B</t>
  </si>
  <si>
    <t xml:space="preserve">SEC24B</t>
  </si>
  <si>
    <t xml:space="preserve">NBPF14</t>
  </si>
  <si>
    <t xml:space="preserve">hsa-mir-576</t>
  </si>
  <si>
    <t xml:space="preserve">PPIAL4D</t>
  </si>
  <si>
    <t xml:space="preserve">CCDC109B</t>
  </si>
  <si>
    <t xml:space="preserve">PPIAL4F</t>
  </si>
  <si>
    <t xml:space="preserve">CASP6</t>
  </si>
  <si>
    <t xml:space="preserve">PPIAL4E</t>
  </si>
  <si>
    <t xml:space="preserve">PLA2G12A</t>
  </si>
  <si>
    <t xml:space="preserve">NBPF15</t>
  </si>
  <si>
    <t xml:space="preserve">CFI</t>
  </si>
  <si>
    <t xml:space="preserve">HIST2H2BF</t>
  </si>
  <si>
    <t xml:space="preserve">GAR1</t>
  </si>
  <si>
    <t xml:space="preserve">FCGR1A</t>
  </si>
  <si>
    <t xml:space="preserve">RRH</t>
  </si>
  <si>
    <t xml:space="preserve">HIST2H3D</t>
  </si>
  <si>
    <t xml:space="preserve">LRIT3</t>
  </si>
  <si>
    <t xml:space="preserve">HIST2H4A</t>
  </si>
  <si>
    <t xml:space="preserve">EGF</t>
  </si>
  <si>
    <t xml:space="preserve">HIST2H4B</t>
  </si>
  <si>
    <t xml:space="preserve">ELOVL6</t>
  </si>
  <si>
    <t xml:space="preserve">HIST2H3A</t>
  </si>
  <si>
    <t xml:space="preserve">ENPEP</t>
  </si>
  <si>
    <t xml:space="preserve">HIST2H3C</t>
  </si>
  <si>
    <t xml:space="preserve">PITX2</t>
  </si>
  <si>
    <t xml:space="preserve">HIST2H2AA3</t>
  </si>
  <si>
    <t xml:space="preserve">hsa-mir-297</t>
  </si>
  <si>
    <t xml:space="preserve">HIST2H2AA4</t>
  </si>
  <si>
    <t xml:space="preserve">C4orf32</t>
  </si>
  <si>
    <t xml:space="preserve">HIST2H2BE</t>
  </si>
  <si>
    <t xml:space="preserve">C4orf16</t>
  </si>
  <si>
    <t xml:space="preserve">HIST2H2AC</t>
  </si>
  <si>
    <t xml:space="preserve">TIFA</t>
  </si>
  <si>
    <t xml:space="preserve">HIST2H2AB</t>
  </si>
  <si>
    <t xml:space="preserve">ALPK1</t>
  </si>
  <si>
    <t xml:space="preserve">BOLA1</t>
  </si>
  <si>
    <t xml:space="preserve">NEUROG2</t>
  </si>
  <si>
    <t xml:space="preserve">SV2A</t>
  </si>
  <si>
    <t xml:space="preserve">C4orf21</t>
  </si>
  <si>
    <t xml:space="preserve">SF3B4</t>
  </si>
  <si>
    <t xml:space="preserve">LARP7</t>
  </si>
  <si>
    <t xml:space="preserve">MTMR11</t>
  </si>
  <si>
    <t xml:space="preserve">hsa-mir-367</t>
  </si>
  <si>
    <t xml:space="preserve">OTUD7B</t>
  </si>
  <si>
    <t xml:space="preserve">hsa-mir-302d</t>
  </si>
  <si>
    <t xml:space="preserve">VPS45</t>
  </si>
  <si>
    <t xml:space="preserve">hsa-mir-302a</t>
  </si>
  <si>
    <t xml:space="preserve">PLEKHO1</t>
  </si>
  <si>
    <t xml:space="preserve">hsa-mir-302c</t>
  </si>
  <si>
    <t xml:space="preserve">ANP32E</t>
  </si>
  <si>
    <t xml:space="preserve">hsa-mir-302b</t>
  </si>
  <si>
    <t xml:space="preserve">CA14</t>
  </si>
  <si>
    <t xml:space="preserve">ANK2</t>
  </si>
  <si>
    <t xml:space="preserve">APH1A</t>
  </si>
  <si>
    <t xml:space="preserve">hsa-mir-1243</t>
  </si>
  <si>
    <t xml:space="preserve">C1orf54</t>
  </si>
  <si>
    <t xml:space="preserve">CAMK2D</t>
  </si>
  <si>
    <t xml:space="preserve">C1orf51</t>
  </si>
  <si>
    <t xml:space="preserve">ARSJ</t>
  </si>
  <si>
    <t xml:space="preserve">MRPS21</t>
  </si>
  <si>
    <t xml:space="preserve">UGT8</t>
  </si>
  <si>
    <t xml:space="preserve">PRPF3</t>
  </si>
  <si>
    <t xml:space="preserve">hsa-mir-577</t>
  </si>
  <si>
    <t xml:space="preserve">RPRD2</t>
  </si>
  <si>
    <t xml:space="preserve">NDST4</t>
  </si>
  <si>
    <t xml:space="preserve">TARS2</t>
  </si>
  <si>
    <t xml:space="preserve">hsa-mir-1973</t>
  </si>
  <si>
    <t xml:space="preserve">ECM1</t>
  </si>
  <si>
    <t xml:space="preserve">TRAM1L1</t>
  </si>
  <si>
    <t xml:space="preserve">ADAMTSL4</t>
  </si>
  <si>
    <t xml:space="preserve">NDST3</t>
  </si>
  <si>
    <t xml:space="preserve">MCL1</t>
  </si>
  <si>
    <t xml:space="preserve">SNHG8</t>
  </si>
  <si>
    <t xml:space="preserve">ENSA</t>
  </si>
  <si>
    <t xml:space="preserve">SNORA24</t>
  </si>
  <si>
    <t xml:space="preserve">GOLPH3L</t>
  </si>
  <si>
    <t xml:space="preserve">ACA24</t>
  </si>
  <si>
    <t xml:space="preserve">HORMAD1</t>
  </si>
  <si>
    <t xml:space="preserve">PRSS12</t>
  </si>
  <si>
    <t xml:space="preserve">CTSS</t>
  </si>
  <si>
    <t xml:space="preserve">CEP170L</t>
  </si>
  <si>
    <t xml:space="preserve">CTSK</t>
  </si>
  <si>
    <t xml:space="preserve">METTL14</t>
  </si>
  <si>
    <t xml:space="preserve">ARNT</t>
  </si>
  <si>
    <t xml:space="preserve">SEC24D</t>
  </si>
  <si>
    <t xml:space="preserve">SETDB1</t>
  </si>
  <si>
    <t xml:space="preserve">SYNPO2</t>
  </si>
  <si>
    <t xml:space="preserve">LASS2</t>
  </si>
  <si>
    <t xml:space="preserve">MYOZ2</t>
  </si>
  <si>
    <t xml:space="preserve">ANXA9</t>
  </si>
  <si>
    <t xml:space="preserve">USP53</t>
  </si>
  <si>
    <t xml:space="preserve">FAM63A</t>
  </si>
  <si>
    <t xml:space="preserve">C4orf3</t>
  </si>
  <si>
    <t xml:space="preserve">PRUNE</t>
  </si>
  <si>
    <t xml:space="preserve">FABP2</t>
  </si>
  <si>
    <t xml:space="preserve">BNIPL</t>
  </si>
  <si>
    <t xml:space="preserve">PDE5A</t>
  </si>
  <si>
    <t xml:space="preserve">C1orf56</t>
  </si>
  <si>
    <t xml:space="preserve">MAD2L1</t>
  </si>
  <si>
    <t xml:space="preserve">CDC42SE1</t>
  </si>
  <si>
    <t xml:space="preserve">PRDM5</t>
  </si>
  <si>
    <t xml:space="preserve">MLLT11</t>
  </si>
  <si>
    <t xml:space="preserve">C4orf31</t>
  </si>
  <si>
    <t xml:space="preserve">GABPB2</t>
  </si>
  <si>
    <t xml:space="preserve">TNIP3</t>
  </si>
  <si>
    <t xml:space="preserve">SEMA6C</t>
  </si>
  <si>
    <t xml:space="preserve">QRFPR</t>
  </si>
  <si>
    <t xml:space="preserve">TNFAIP8L2</t>
  </si>
  <si>
    <t xml:space="preserve">ANXA5</t>
  </si>
  <si>
    <t xml:space="preserve">LYSMD1</t>
  </si>
  <si>
    <t xml:space="preserve">TMEM155</t>
  </si>
  <si>
    <t xml:space="preserve">SCNM1</t>
  </si>
  <si>
    <t xml:space="preserve">LOC100192379</t>
  </si>
  <si>
    <t xml:space="preserve">TMOD4</t>
  </si>
  <si>
    <t xml:space="preserve">EXOSC9</t>
  </si>
  <si>
    <t xml:space="preserve">VPS72</t>
  </si>
  <si>
    <t xml:space="preserve">CCNA2</t>
  </si>
  <si>
    <t xml:space="preserve">PIP5K1A</t>
  </si>
  <si>
    <t xml:space="preserve">BBS7</t>
  </si>
  <si>
    <t xml:space="preserve">PSMD4</t>
  </si>
  <si>
    <t xml:space="preserve">TRPC3</t>
  </si>
  <si>
    <t xml:space="preserve">ZNF687</t>
  </si>
  <si>
    <t xml:space="preserve">KIAA1109</t>
  </si>
  <si>
    <t xml:space="preserve">PI4KB</t>
  </si>
  <si>
    <t xml:space="preserve">ADAD1</t>
  </si>
  <si>
    <t xml:space="preserve">RFX5</t>
  </si>
  <si>
    <t xml:space="preserve">IL2</t>
  </si>
  <si>
    <t xml:space="preserve">SELENBP1</t>
  </si>
  <si>
    <t xml:space="preserve">IL21</t>
  </si>
  <si>
    <t xml:space="preserve">PSMB4</t>
  </si>
  <si>
    <t xml:space="preserve">LOC729338</t>
  </si>
  <si>
    <t xml:space="preserve">POGZ</t>
  </si>
  <si>
    <t xml:space="preserve">BBS12</t>
  </si>
  <si>
    <t xml:space="preserve">CGN</t>
  </si>
  <si>
    <t xml:space="preserve">FGF2</t>
  </si>
  <si>
    <t xml:space="preserve">TUFT1</t>
  </si>
  <si>
    <t xml:space="preserve">NUDT6</t>
  </si>
  <si>
    <t xml:space="preserve">hsa-mir-554</t>
  </si>
  <si>
    <t xml:space="preserve">SPATA5</t>
  </si>
  <si>
    <t xml:space="preserve">SNX27</t>
  </si>
  <si>
    <t xml:space="preserve">SPRY1</t>
  </si>
  <si>
    <t xml:space="preserve">TNRC4</t>
  </si>
  <si>
    <t xml:space="preserve">LOC285419</t>
  </si>
  <si>
    <t xml:space="preserve">C1orf230</t>
  </si>
  <si>
    <t xml:space="preserve">ANKRD50</t>
  </si>
  <si>
    <t xml:space="preserve">MRPL9</t>
  </si>
  <si>
    <t xml:space="preserve">FAT4</t>
  </si>
  <si>
    <t xml:space="preserve">OAZ3</t>
  </si>
  <si>
    <t xml:space="preserve">hsa-mir-2054</t>
  </si>
  <si>
    <t xml:space="preserve">TDRKH</t>
  </si>
  <si>
    <t xml:space="preserve">INTU</t>
  </si>
  <si>
    <t xml:space="preserve">LINGO4</t>
  </si>
  <si>
    <t xml:space="preserve">SLC25A31</t>
  </si>
  <si>
    <t xml:space="preserve">RORC</t>
  </si>
  <si>
    <t xml:space="preserve">HSPA4L</t>
  </si>
  <si>
    <t xml:space="preserve">LOC100191040</t>
  </si>
  <si>
    <t xml:space="preserve">PLK4</t>
  </si>
  <si>
    <t xml:space="preserve">LOC100132111</t>
  </si>
  <si>
    <t xml:space="preserve">MFSD8</t>
  </si>
  <si>
    <t xml:space="preserve">THEM5</t>
  </si>
  <si>
    <t xml:space="preserve">C4orf29</t>
  </si>
  <si>
    <t xml:space="preserve">THEM4</t>
  </si>
  <si>
    <t xml:space="preserve">LARP1B</t>
  </si>
  <si>
    <t xml:space="preserve">S100A10</t>
  </si>
  <si>
    <t xml:space="preserve">PGRMC2</t>
  </si>
  <si>
    <t xml:space="preserve">S100A11</t>
  </si>
  <si>
    <t xml:space="preserve">PHF17</t>
  </si>
  <si>
    <t xml:space="preserve">TCHHL1</t>
  </si>
  <si>
    <t xml:space="preserve">SCLT1</t>
  </si>
  <si>
    <t xml:space="preserve">TCHH</t>
  </si>
  <si>
    <t xml:space="preserve">C4orf33</t>
  </si>
  <si>
    <t xml:space="preserve">RPTN</t>
  </si>
  <si>
    <t xml:space="preserve">PCDH10</t>
  </si>
  <si>
    <t xml:space="preserve">HRNR</t>
  </si>
  <si>
    <t xml:space="preserve">PABPC4L</t>
  </si>
  <si>
    <t xml:space="preserve">FLG</t>
  </si>
  <si>
    <t xml:space="preserve">PCDH18</t>
  </si>
  <si>
    <t xml:space="preserve">FLG2</t>
  </si>
  <si>
    <t xml:space="preserve">SLC7A11</t>
  </si>
  <si>
    <t xml:space="preserve">CRNN</t>
  </si>
  <si>
    <t xml:space="preserve">LRBA</t>
  </si>
  <si>
    <t xml:space="preserve">LCE5A</t>
  </si>
  <si>
    <t xml:space="preserve">SH3D19</t>
  </si>
  <si>
    <t xml:space="preserve">CRCT1</t>
  </si>
  <si>
    <t xml:space="preserve">ESSPL</t>
  </si>
  <si>
    <t xml:space="preserve">LCE3E</t>
  </si>
  <si>
    <t xml:space="preserve">FAM160A1</t>
  </si>
  <si>
    <t xml:space="preserve">LCE3D</t>
  </si>
  <si>
    <t xml:space="preserve">PET112L</t>
  </si>
  <si>
    <t xml:space="preserve">FBXW7</t>
  </si>
  <si>
    <t xml:space="preserve">TMEM154</t>
  </si>
  <si>
    <t xml:space="preserve">LCE3A</t>
  </si>
  <si>
    <t xml:space="preserve">TIGD4</t>
  </si>
  <si>
    <t xml:space="preserve">LCE2D</t>
  </si>
  <si>
    <t xml:space="preserve">ARFIP1</t>
  </si>
  <si>
    <t xml:space="preserve">LCE2C</t>
  </si>
  <si>
    <t xml:space="preserve">FHDC1</t>
  </si>
  <si>
    <t xml:space="preserve">LCE2B</t>
  </si>
  <si>
    <t xml:space="preserve">TRIM2</t>
  </si>
  <si>
    <t xml:space="preserve">LCE2A</t>
  </si>
  <si>
    <t xml:space="preserve">ANXA2P1</t>
  </si>
  <si>
    <t xml:space="preserve">LCE4A</t>
  </si>
  <si>
    <t xml:space="preserve">MND1</t>
  </si>
  <si>
    <t xml:space="preserve">C1orf68</t>
  </si>
  <si>
    <t xml:space="preserve">KIAA0922</t>
  </si>
  <si>
    <t xml:space="preserve">KPRP</t>
  </si>
  <si>
    <t xml:space="preserve">TLR2</t>
  </si>
  <si>
    <t xml:space="preserve">LCE1F</t>
  </si>
  <si>
    <t xml:space="preserve">RNF175</t>
  </si>
  <si>
    <t xml:space="preserve">LCE1E</t>
  </si>
  <si>
    <t xml:space="preserve">SFRP2</t>
  </si>
  <si>
    <t xml:space="preserve">LCE1C</t>
  </si>
  <si>
    <t xml:space="preserve">DCHS2</t>
  </si>
  <si>
    <t xml:space="preserve">LCE1B</t>
  </si>
  <si>
    <t xml:space="preserve">PLRG1</t>
  </si>
  <si>
    <t xml:space="preserve">LCE1A</t>
  </si>
  <si>
    <t xml:space="preserve">FGB</t>
  </si>
  <si>
    <t xml:space="preserve">LCE6A</t>
  </si>
  <si>
    <t xml:space="preserve">FGA</t>
  </si>
  <si>
    <t xml:space="preserve">SMCP</t>
  </si>
  <si>
    <t xml:space="preserve">FGG</t>
  </si>
  <si>
    <t xml:space="preserve">IVL</t>
  </si>
  <si>
    <t xml:space="preserve">LRAT</t>
  </si>
  <si>
    <t xml:space="preserve">SPRR4</t>
  </si>
  <si>
    <t xml:space="preserve">RBM46</t>
  </si>
  <si>
    <t xml:space="preserve">SPRR1A</t>
  </si>
  <si>
    <t xml:space="preserve">NPY2R</t>
  </si>
  <si>
    <t xml:space="preserve">SPRR3</t>
  </si>
  <si>
    <t xml:space="preserve">MAP9</t>
  </si>
  <si>
    <t xml:space="preserve">SPRR1B</t>
  </si>
  <si>
    <t xml:space="preserve">GUCY1A3</t>
  </si>
  <si>
    <t xml:space="preserve">SPRR2D</t>
  </si>
  <si>
    <t xml:space="preserve">GUCY1B3</t>
  </si>
  <si>
    <t xml:space="preserve">SPRR2A</t>
  </si>
  <si>
    <t xml:space="preserve">ACCN5</t>
  </si>
  <si>
    <t xml:space="preserve">SPRR2B</t>
  </si>
  <si>
    <t xml:space="preserve">TDO2</t>
  </si>
  <si>
    <t xml:space="preserve">SPRR2E</t>
  </si>
  <si>
    <t xml:space="preserve">CTSO</t>
  </si>
  <si>
    <t xml:space="preserve">SPRR2F</t>
  </si>
  <si>
    <t xml:space="preserve">PDGFC</t>
  </si>
  <si>
    <t xml:space="preserve">SPRR2C</t>
  </si>
  <si>
    <t xml:space="preserve">GLRB</t>
  </si>
  <si>
    <t xml:space="preserve">SPRR2G</t>
  </si>
  <si>
    <t xml:space="preserve">GRIA2</t>
  </si>
  <si>
    <t xml:space="preserve">LELP1</t>
  </si>
  <si>
    <t xml:space="preserve">LOC340017</t>
  </si>
  <si>
    <t xml:space="preserve">LOR</t>
  </si>
  <si>
    <t xml:space="preserve">C4orf18</t>
  </si>
  <si>
    <t xml:space="preserve">PGLYRP3</t>
  </si>
  <si>
    <t xml:space="preserve">TMEM144</t>
  </si>
  <si>
    <t xml:space="preserve">PGLYRP4</t>
  </si>
  <si>
    <t xml:space="preserve">RXFP1</t>
  </si>
  <si>
    <t xml:space="preserve">S100A9</t>
  </si>
  <si>
    <t xml:space="preserve">C4orf46</t>
  </si>
  <si>
    <t xml:space="preserve">S100A12</t>
  </si>
  <si>
    <t xml:space="preserve">ETFDH</t>
  </si>
  <si>
    <t xml:space="preserve">S100A8</t>
  </si>
  <si>
    <t xml:space="preserve">PPID</t>
  </si>
  <si>
    <t xml:space="preserve">S100A7A</t>
  </si>
  <si>
    <t xml:space="preserve">FNIP2</t>
  </si>
  <si>
    <t xml:space="preserve">S100A7L2</t>
  </si>
  <si>
    <t xml:space="preserve">C4orf45</t>
  </si>
  <si>
    <t xml:space="preserve">S100A7</t>
  </si>
  <si>
    <t xml:space="preserve">RAPGEF2</t>
  </si>
  <si>
    <t xml:space="preserve">S100A6</t>
  </si>
  <si>
    <t xml:space="preserve">FSTL5</t>
  </si>
  <si>
    <t xml:space="preserve">S100A5</t>
  </si>
  <si>
    <t xml:space="preserve">NAF1</t>
  </si>
  <si>
    <t xml:space="preserve">S100A4</t>
  </si>
  <si>
    <t xml:space="preserve">NPY1R</t>
  </si>
  <si>
    <t xml:space="preserve">S100A3</t>
  </si>
  <si>
    <t xml:space="preserve">NPY5R</t>
  </si>
  <si>
    <t xml:space="preserve">S100A2</t>
  </si>
  <si>
    <t xml:space="preserve">TKTL2</t>
  </si>
  <si>
    <t xml:space="preserve">S100A16</t>
  </si>
  <si>
    <t xml:space="preserve">C4orf43</t>
  </si>
  <si>
    <t xml:space="preserve">S100A14</t>
  </si>
  <si>
    <t xml:space="preserve">MARCH1</t>
  </si>
  <si>
    <t xml:space="preserve">S100A13</t>
  </si>
  <si>
    <t xml:space="preserve">ANP32C</t>
  </si>
  <si>
    <t xml:space="preserve">S100A1</t>
  </si>
  <si>
    <t xml:space="preserve">TRIM61</t>
  </si>
  <si>
    <t xml:space="preserve">C1orf77</t>
  </si>
  <si>
    <t xml:space="preserve">C4orf39</t>
  </si>
  <si>
    <t xml:space="preserve">SNAPIN</t>
  </si>
  <si>
    <t xml:space="preserve">TRIM60</t>
  </si>
  <si>
    <t xml:space="preserve">ILF2</t>
  </si>
  <si>
    <t xml:space="preserve">TRIM75</t>
  </si>
  <si>
    <t xml:space="preserve">NPR1</t>
  </si>
  <si>
    <t xml:space="preserve">TMEM192</t>
  </si>
  <si>
    <t xml:space="preserve">INTS3</t>
  </si>
  <si>
    <t xml:space="preserve">KLHL2</t>
  </si>
  <si>
    <t xml:space="preserve">SLC27A3</t>
  </si>
  <si>
    <t xml:space="preserve">GK3P</t>
  </si>
  <si>
    <t xml:space="preserve">GATAD2B</t>
  </si>
  <si>
    <t xml:space="preserve">SC4MOL</t>
  </si>
  <si>
    <t xml:space="preserve">DENND4B</t>
  </si>
  <si>
    <t xml:space="preserve">CPE</t>
  </si>
  <si>
    <t xml:space="preserve">CRTC2</t>
  </si>
  <si>
    <t xml:space="preserve">hsa-mir-578</t>
  </si>
  <si>
    <t xml:space="preserve">SLC39A1</t>
  </si>
  <si>
    <t xml:space="preserve">hsa-mir-1979</t>
  </si>
  <si>
    <t xml:space="preserve">CREB3L4</t>
  </si>
  <si>
    <t xml:space="preserve">TLL1</t>
  </si>
  <si>
    <t xml:space="preserve">JTB</t>
  </si>
  <si>
    <t xml:space="preserve">SPOCK3</t>
  </si>
  <si>
    <t xml:space="preserve">RAB13</t>
  </si>
  <si>
    <t xml:space="preserve">ANXA10</t>
  </si>
  <si>
    <t xml:space="preserve">RPS27</t>
  </si>
  <si>
    <t xml:space="preserve">DDX60</t>
  </si>
  <si>
    <t xml:space="preserve">NUP210L</t>
  </si>
  <si>
    <t xml:space="preserve">DDX60L</t>
  </si>
  <si>
    <t xml:space="preserve">TPM3</t>
  </si>
  <si>
    <t xml:space="preserve">PALLD</t>
  </si>
  <si>
    <t xml:space="preserve">hsa-mir-190b</t>
  </si>
  <si>
    <t xml:space="preserve">CBR4</t>
  </si>
  <si>
    <t xml:space="preserve">C1orf189</t>
  </si>
  <si>
    <t xml:space="preserve">SH3RF1</t>
  </si>
  <si>
    <t xml:space="preserve">C1orf43</t>
  </si>
  <si>
    <t xml:space="preserve">NEK1</t>
  </si>
  <si>
    <t xml:space="preserve">UBAP2L</t>
  </si>
  <si>
    <t xml:space="preserve">CLCN3</t>
  </si>
  <si>
    <t xml:space="preserve">HAX1</t>
  </si>
  <si>
    <t xml:space="preserve">C4orf27</t>
  </si>
  <si>
    <t xml:space="preserve">AQP10</t>
  </si>
  <si>
    <t xml:space="preserve">MFAP3L</t>
  </si>
  <si>
    <t xml:space="preserve">ATP8B2</t>
  </si>
  <si>
    <t xml:space="preserve">AADAT</t>
  </si>
  <si>
    <t xml:space="preserve">IL6R</t>
  </si>
  <si>
    <t xml:space="preserve">GALNTL6</t>
  </si>
  <si>
    <t xml:space="preserve">SHE</t>
  </si>
  <si>
    <t xml:space="preserve">GALNT7</t>
  </si>
  <si>
    <t xml:space="preserve">TDRD10</t>
  </si>
  <si>
    <t xml:space="preserve">HMGB2</t>
  </si>
  <si>
    <t xml:space="preserve">UBE2Q1</t>
  </si>
  <si>
    <t xml:space="preserve">SAP30</t>
  </si>
  <si>
    <t xml:space="preserve">CHRNB2</t>
  </si>
  <si>
    <t xml:space="preserve">SCRG1</t>
  </si>
  <si>
    <t xml:space="preserve">ADAR</t>
  </si>
  <si>
    <t xml:space="preserve">HAND2</t>
  </si>
  <si>
    <t xml:space="preserve">KCNN3</t>
  </si>
  <si>
    <t xml:space="preserve">NBLA00301</t>
  </si>
  <si>
    <t xml:space="preserve">PMVK</t>
  </si>
  <si>
    <t xml:space="preserve">MORF4</t>
  </si>
  <si>
    <t xml:space="preserve">PBXIP1</t>
  </si>
  <si>
    <t xml:space="preserve">FBXO8</t>
  </si>
  <si>
    <t xml:space="preserve">PYGO2</t>
  </si>
  <si>
    <t xml:space="preserve">KIAA1712</t>
  </si>
  <si>
    <t xml:space="preserve">SHC1</t>
  </si>
  <si>
    <t xml:space="preserve">HPGD</t>
  </si>
  <si>
    <t xml:space="preserve">CKS1B</t>
  </si>
  <si>
    <t xml:space="preserve">GLRA3</t>
  </si>
  <si>
    <t xml:space="preserve">FLAD1</t>
  </si>
  <si>
    <t xml:space="preserve">ADAM29</t>
  </si>
  <si>
    <t xml:space="preserve">LENEP</t>
  </si>
  <si>
    <t xml:space="preserve">GPM6A</t>
  </si>
  <si>
    <t xml:space="preserve">ZBTB7B</t>
  </si>
  <si>
    <t xml:space="preserve">WDR17</t>
  </si>
  <si>
    <t xml:space="preserve">DCST2</t>
  </si>
  <si>
    <t xml:space="preserve">SPATA4</t>
  </si>
  <si>
    <t xml:space="preserve">DCST1</t>
  </si>
  <si>
    <t xml:space="preserve">ASB5</t>
  </si>
  <si>
    <t xml:space="preserve">ADAM15</t>
  </si>
  <si>
    <t xml:space="preserve">SPCS3</t>
  </si>
  <si>
    <t xml:space="preserve">EFNA4</t>
  </si>
  <si>
    <t xml:space="preserve">VEGFC</t>
  </si>
  <si>
    <t xml:space="preserve">EFNA3</t>
  </si>
  <si>
    <t xml:space="preserve">NEIL3</t>
  </si>
  <si>
    <t xml:space="preserve">EFNA1</t>
  </si>
  <si>
    <t xml:space="preserve">AGA</t>
  </si>
  <si>
    <t xml:space="preserve">RAG1AP1</t>
  </si>
  <si>
    <t xml:space="preserve">LOC285501</t>
  </si>
  <si>
    <t xml:space="preserve">DPM3</t>
  </si>
  <si>
    <t xml:space="preserve">MGC45800</t>
  </si>
  <si>
    <t xml:space="preserve">KRTCAP2</t>
  </si>
  <si>
    <t xml:space="preserve">hsa-mir-1305</t>
  </si>
  <si>
    <t xml:space="preserve">TRIM46</t>
  </si>
  <si>
    <t xml:space="preserve">ODZ3</t>
  </si>
  <si>
    <t xml:space="preserve">MUC1</t>
  </si>
  <si>
    <t xml:space="preserve">DCTD</t>
  </si>
  <si>
    <t xml:space="preserve">hsa-mir-92b</t>
  </si>
  <si>
    <t xml:space="preserve">FAM92A3</t>
  </si>
  <si>
    <t xml:space="preserve">THBS3</t>
  </si>
  <si>
    <t xml:space="preserve">C4orf38</t>
  </si>
  <si>
    <t xml:space="preserve">MTX1</t>
  </si>
  <si>
    <t xml:space="preserve">WWC2</t>
  </si>
  <si>
    <t xml:space="preserve">GBAP</t>
  </si>
  <si>
    <t xml:space="preserve">CLDN22</t>
  </si>
  <si>
    <t xml:space="preserve">GBA</t>
  </si>
  <si>
    <t xml:space="preserve">CDKN2AIP</t>
  </si>
  <si>
    <t xml:space="preserve">FAM189B</t>
  </si>
  <si>
    <t xml:space="preserve">ING2</t>
  </si>
  <si>
    <t xml:space="preserve">SCAMP3</t>
  </si>
  <si>
    <t xml:space="preserve">RWDD4A</t>
  </si>
  <si>
    <t xml:space="preserve">CLK2</t>
  </si>
  <si>
    <t xml:space="preserve">C4orf41</t>
  </si>
  <si>
    <t xml:space="preserve">HCN3</t>
  </si>
  <si>
    <t xml:space="preserve">STOX2</t>
  </si>
  <si>
    <t xml:space="preserve">PKLR</t>
  </si>
  <si>
    <t xml:space="preserve">ENPP6</t>
  </si>
  <si>
    <t xml:space="preserve">FDPS</t>
  </si>
  <si>
    <t xml:space="preserve">IRF2</t>
  </si>
  <si>
    <t xml:space="preserve">C1orf104</t>
  </si>
  <si>
    <t xml:space="preserve">CASP3</t>
  </si>
  <si>
    <t xml:space="preserve">RUSC1</t>
  </si>
  <si>
    <t xml:space="preserve">CCDC111</t>
  </si>
  <si>
    <t xml:space="preserve">ASH1L</t>
  </si>
  <si>
    <t xml:space="preserve">MLF1IP</t>
  </si>
  <si>
    <t xml:space="preserve">hsa-mir-555</t>
  </si>
  <si>
    <t xml:space="preserve">ACSL1</t>
  </si>
  <si>
    <t xml:space="preserve">LOC645676</t>
  </si>
  <si>
    <t xml:space="preserve">SLED1</t>
  </si>
  <si>
    <t xml:space="preserve">MSTO1</t>
  </si>
  <si>
    <t xml:space="preserve">HELT</t>
  </si>
  <si>
    <t xml:space="preserve">YY1AP1</t>
  </si>
  <si>
    <t xml:space="preserve">SLC25A4</t>
  </si>
  <si>
    <t xml:space="preserve">DAP3</t>
  </si>
  <si>
    <t xml:space="preserve">KIAA1430</t>
  </si>
  <si>
    <t xml:space="preserve">MSTO2P</t>
  </si>
  <si>
    <t xml:space="preserve">SNX25</t>
  </si>
  <si>
    <t xml:space="preserve">GON4L</t>
  </si>
  <si>
    <t xml:space="preserve">LRP2BP</t>
  </si>
  <si>
    <t xml:space="preserve">SYT11</t>
  </si>
  <si>
    <t xml:space="preserve">ANKRD37</t>
  </si>
  <si>
    <t xml:space="preserve">RIT1</t>
  </si>
  <si>
    <t xml:space="preserve">UFSP2</t>
  </si>
  <si>
    <t xml:space="preserve">KIAA0907</t>
  </si>
  <si>
    <t xml:space="preserve">C4orf47</t>
  </si>
  <si>
    <t xml:space="preserve">ACA42</t>
  </si>
  <si>
    <t xml:space="preserve">CCDC110</t>
  </si>
  <si>
    <t xml:space="preserve">SNORA42</t>
  </si>
  <si>
    <t xml:space="preserve">PDLIM3</t>
  </si>
  <si>
    <t xml:space="preserve">ACA26</t>
  </si>
  <si>
    <t xml:space="preserve">SORBS2</t>
  </si>
  <si>
    <t xml:space="preserve">SCARNA4</t>
  </si>
  <si>
    <t xml:space="preserve">TLR3</t>
  </si>
  <si>
    <t xml:space="preserve">RXFP4</t>
  </si>
  <si>
    <t xml:space="preserve">FAM149A</t>
  </si>
  <si>
    <t xml:space="preserve">ARHGEF2</t>
  </si>
  <si>
    <t xml:space="preserve">CYP4V2</t>
  </si>
  <si>
    <t xml:space="preserve">SSR2</t>
  </si>
  <si>
    <t xml:space="preserve">KLKB1</t>
  </si>
  <si>
    <t xml:space="preserve">UBQLN4</t>
  </si>
  <si>
    <t xml:space="preserve">F11</t>
  </si>
  <si>
    <t xml:space="preserve">ROBLD3</t>
  </si>
  <si>
    <t xml:space="preserve">MTNR1A</t>
  </si>
  <si>
    <t xml:space="preserve">RAB25</t>
  </si>
  <si>
    <t xml:space="preserve">FAT1</t>
  </si>
  <si>
    <t xml:space="preserve">MEX3A</t>
  </si>
  <si>
    <t xml:space="preserve">ZFP42</t>
  </si>
  <si>
    <t xml:space="preserve">LMNA</t>
  </si>
  <si>
    <t xml:space="preserve">TRIML2</t>
  </si>
  <si>
    <t xml:space="preserve">SEMA4A</t>
  </si>
  <si>
    <t xml:space="preserve">TRIML1</t>
  </si>
  <si>
    <t xml:space="preserve">SLC25A44</t>
  </si>
  <si>
    <t xml:space="preserve">GPBP1</t>
  </si>
  <si>
    <t xml:space="preserve">5</t>
  </si>
  <si>
    <t xml:space="preserve">PMF1</t>
  </si>
  <si>
    <t xml:space="preserve">PLK2</t>
  </si>
  <si>
    <t xml:space="preserve">BGLAP</t>
  </si>
  <si>
    <t xml:space="preserve">GAPT</t>
  </si>
  <si>
    <t xml:space="preserve">PAQR6</t>
  </si>
  <si>
    <t xml:space="preserve">RAB3C</t>
  </si>
  <si>
    <t xml:space="preserve">SMG5</t>
  </si>
  <si>
    <t xml:space="preserve">PDE4D</t>
  </si>
  <si>
    <t xml:space="preserve">TMEM79</t>
  </si>
  <si>
    <t xml:space="preserve">hsa-mir-582</t>
  </si>
  <si>
    <t xml:space="preserve">C1orf85</t>
  </si>
  <si>
    <t xml:space="preserve">PART1</t>
  </si>
  <si>
    <t xml:space="preserve">VHLL</t>
  </si>
  <si>
    <t xml:space="preserve">DEPDC1B</t>
  </si>
  <si>
    <t xml:space="preserve">CCT3</t>
  </si>
  <si>
    <t xml:space="preserve">ELOVL7</t>
  </si>
  <si>
    <t xml:space="preserve">C1orf182</t>
  </si>
  <si>
    <t xml:space="preserve">ERCC8</t>
  </si>
  <si>
    <t xml:space="preserve">RHBG</t>
  </si>
  <si>
    <t xml:space="preserve">NDUFAF2</t>
  </si>
  <si>
    <t xml:space="preserve">C1orf61</t>
  </si>
  <si>
    <t xml:space="preserve">C5orf43</t>
  </si>
  <si>
    <t xml:space="preserve">hsa-mir-9-1</t>
  </si>
  <si>
    <t xml:space="preserve">ZSWIM6</t>
  </si>
  <si>
    <t xml:space="preserve">MEF2D</t>
  </si>
  <si>
    <t xml:space="preserve">FLJ37543</t>
  </si>
  <si>
    <t xml:space="preserve">IQGAP3</t>
  </si>
  <si>
    <t xml:space="preserve">KIF2A</t>
  </si>
  <si>
    <t xml:space="preserve">TTC24</t>
  </si>
  <si>
    <t xml:space="preserve">DIMT1L</t>
  </si>
  <si>
    <t xml:space="preserve">APOA1BP</t>
  </si>
  <si>
    <t xml:space="preserve">IPO11</t>
  </si>
  <si>
    <t xml:space="preserve">GPATCH4</t>
  </si>
  <si>
    <t xml:space="preserve">LRRC70</t>
  </si>
  <si>
    <t xml:space="preserve">HAPLN2</t>
  </si>
  <si>
    <t xml:space="preserve">ISCA1L</t>
  </si>
  <si>
    <t xml:space="preserve">BCAN</t>
  </si>
  <si>
    <t xml:space="preserve">HTR1A</t>
  </si>
  <si>
    <t xml:space="preserve">NES</t>
  </si>
  <si>
    <t xml:space="preserve">RNF180</t>
  </si>
  <si>
    <t xml:space="preserve">CRABP2</t>
  </si>
  <si>
    <t xml:space="preserve">RGS7BP</t>
  </si>
  <si>
    <t xml:space="preserve">ISG20L2</t>
  </si>
  <si>
    <t xml:space="preserve">FAM159B</t>
  </si>
  <si>
    <t xml:space="preserve">C1orf66</t>
  </si>
  <si>
    <t xml:space="preserve">SFRS12IP1</t>
  </si>
  <si>
    <t xml:space="preserve">MRPL24</t>
  </si>
  <si>
    <t xml:space="preserve">SDCCAG10</t>
  </si>
  <si>
    <t xml:space="preserve">HDGF</t>
  </si>
  <si>
    <t xml:space="preserve">ADAMTS6</t>
  </si>
  <si>
    <t xml:space="preserve">PRCC</t>
  </si>
  <si>
    <t xml:space="preserve">CENPK</t>
  </si>
  <si>
    <t xml:space="preserve">SH2D2A</t>
  </si>
  <si>
    <t xml:space="preserve">PPWD1</t>
  </si>
  <si>
    <t xml:space="preserve">NTRK1</t>
  </si>
  <si>
    <t xml:space="preserve">TRIM23</t>
  </si>
  <si>
    <t xml:space="preserve">INSRR</t>
  </si>
  <si>
    <t xml:space="preserve">C5orf44</t>
  </si>
  <si>
    <t xml:space="preserve">PEAR1</t>
  </si>
  <si>
    <t xml:space="preserve">SGTB</t>
  </si>
  <si>
    <t xml:space="preserve">C1orf92</t>
  </si>
  <si>
    <t xml:space="preserve">NLN</t>
  </si>
  <si>
    <t xml:space="preserve">ARHGEF11</t>
  </si>
  <si>
    <t xml:space="preserve">ERBB2IP</t>
  </si>
  <si>
    <t xml:space="preserve">hsa-mir-765</t>
  </si>
  <si>
    <t xml:space="preserve">LOC100303749</t>
  </si>
  <si>
    <t xml:space="preserve">ETV3L</t>
  </si>
  <si>
    <t xml:space="preserve">SFRS12</t>
  </si>
  <si>
    <t xml:space="preserve">ETV3</t>
  </si>
  <si>
    <t xml:space="preserve">MAST4</t>
  </si>
  <si>
    <t xml:space="preserve">CYCSP52</t>
  </si>
  <si>
    <t xml:space="preserve">CD180</t>
  </si>
  <si>
    <t xml:space="preserve">FCRL5</t>
  </si>
  <si>
    <t xml:space="preserve">PIK3R1</t>
  </si>
  <si>
    <t xml:space="preserve">FCRL4</t>
  </si>
  <si>
    <t xml:space="preserve">SLC30A5</t>
  </si>
  <si>
    <t xml:space="preserve">FCRL3</t>
  </si>
  <si>
    <t xml:space="preserve">CCNB1</t>
  </si>
  <si>
    <t xml:space="preserve">FCRL2</t>
  </si>
  <si>
    <t xml:space="preserve">CENPH</t>
  </si>
  <si>
    <t xml:space="preserve">FCRL1</t>
  </si>
  <si>
    <t xml:space="preserve">MRPS36</t>
  </si>
  <si>
    <t xml:space="preserve">CD5L</t>
  </si>
  <si>
    <t xml:space="preserve">CDK7</t>
  </si>
  <si>
    <t xml:space="preserve">KIRREL</t>
  </si>
  <si>
    <t xml:space="preserve">CCDC125</t>
  </si>
  <si>
    <t xml:space="preserve">CD1D</t>
  </si>
  <si>
    <t xml:space="preserve">TAF9</t>
  </si>
  <si>
    <t xml:space="preserve">NOS1AP</t>
  </si>
  <si>
    <t xml:space="preserve">RAD17</t>
  </si>
  <si>
    <t xml:space="preserve">hsa-mir-556</t>
  </si>
  <si>
    <t xml:space="preserve">MARVELD2</t>
  </si>
  <si>
    <t xml:space="preserve">C1orf111</t>
  </si>
  <si>
    <t xml:space="preserve">OCLN</t>
  </si>
  <si>
    <t xml:space="preserve">C1orf226</t>
  </si>
  <si>
    <t xml:space="preserve">LOC647859</t>
  </si>
  <si>
    <t xml:space="preserve">SH2D1B</t>
  </si>
  <si>
    <t xml:space="preserve">GTF2H2C</t>
  </si>
  <si>
    <t xml:space="preserve">UHMK1</t>
  </si>
  <si>
    <t xml:space="preserve">GTF2H2</t>
  </si>
  <si>
    <t xml:space="preserve">UAP1</t>
  </si>
  <si>
    <t xml:space="preserve">GTF2H2B</t>
  </si>
  <si>
    <t xml:space="preserve">DDR2</t>
  </si>
  <si>
    <t xml:space="preserve">GTF2H2D</t>
  </si>
  <si>
    <t xml:space="preserve">ACBD6</t>
  </si>
  <si>
    <t xml:space="preserve">LOC100272216</t>
  </si>
  <si>
    <t xml:space="preserve">LAMC2</t>
  </si>
  <si>
    <t xml:space="preserve">LOC653188</t>
  </si>
  <si>
    <t xml:space="preserve">NMNAT2</t>
  </si>
  <si>
    <t xml:space="preserve">SERF1A</t>
  </si>
  <si>
    <t xml:space="preserve">DNAH14</t>
  </si>
  <si>
    <t xml:space="preserve">SERF1B</t>
  </si>
  <si>
    <t xml:space="preserve">ENAH</t>
  </si>
  <si>
    <t xml:space="preserve">SMN1</t>
  </si>
  <si>
    <t xml:space="preserve">SRP9</t>
  </si>
  <si>
    <t xml:space="preserve">SMN2</t>
  </si>
  <si>
    <t xml:space="preserve">EPHX1</t>
  </si>
  <si>
    <t xml:space="preserve">LOC100170939</t>
  </si>
  <si>
    <t xml:space="preserve">TMEM63A</t>
  </si>
  <si>
    <t xml:space="preserve">NAIP</t>
  </si>
  <si>
    <t xml:space="preserve">LEFTY1</t>
  </si>
  <si>
    <t xml:space="preserve">PMCHL2</t>
  </si>
  <si>
    <t xml:space="preserve">PYCR2</t>
  </si>
  <si>
    <t xml:space="preserve">BDP1</t>
  </si>
  <si>
    <t xml:space="preserve">LEFTY2</t>
  </si>
  <si>
    <t xml:space="preserve">MCCC2</t>
  </si>
  <si>
    <t xml:space="preserve">C1orf55</t>
  </si>
  <si>
    <t xml:space="preserve">CARTPT</t>
  </si>
  <si>
    <t xml:space="preserve">H3F3A</t>
  </si>
  <si>
    <t xml:space="preserve">MAP1B</t>
  </si>
  <si>
    <t xml:space="preserve">LOC440926</t>
  </si>
  <si>
    <t xml:space="preserve">MRPS27</t>
  </si>
  <si>
    <t xml:space="preserve">ACBD3</t>
  </si>
  <si>
    <t xml:space="preserve">PTCD2</t>
  </si>
  <si>
    <t xml:space="preserve">MIXL1</t>
  </si>
  <si>
    <t xml:space="preserve">ZNF366</t>
  </si>
  <si>
    <t xml:space="preserve">LIN9</t>
  </si>
  <si>
    <t xml:space="preserve">TNPO1</t>
  </si>
  <si>
    <t xml:space="preserve">PARP1</t>
  </si>
  <si>
    <t xml:space="preserve">FCHO2</t>
  </si>
  <si>
    <t xml:space="preserve">C1orf95</t>
  </si>
  <si>
    <t xml:space="preserve">TMEM171</t>
  </si>
  <si>
    <t xml:space="preserve">ITPKB</t>
  </si>
  <si>
    <t xml:space="preserve">TMEM174</t>
  </si>
  <si>
    <t xml:space="preserve">PSEN2</t>
  </si>
  <si>
    <t xml:space="preserve">FOXD1</t>
  </si>
  <si>
    <t xml:space="preserve">CABC1</t>
  </si>
  <si>
    <t xml:space="preserve">BTF3</t>
  </si>
  <si>
    <t xml:space="preserve">CDC42BPA</t>
  </si>
  <si>
    <t xml:space="preserve">ANKRA2</t>
  </si>
  <si>
    <t xml:space="preserve">ZNF678</t>
  </si>
  <si>
    <t xml:space="preserve">UTP15</t>
  </si>
  <si>
    <t xml:space="preserve">LOC100130093</t>
  </si>
  <si>
    <t xml:space="preserve">RGNEF</t>
  </si>
  <si>
    <t xml:space="preserve">JMJD4</t>
  </si>
  <si>
    <t xml:space="preserve">ENC1</t>
  </si>
  <si>
    <t xml:space="preserve">SNAP47</t>
  </si>
  <si>
    <t xml:space="preserve">HEXB</t>
  </si>
  <si>
    <t xml:space="preserve">MPN2</t>
  </si>
  <si>
    <t xml:space="preserve">GFM2</t>
  </si>
  <si>
    <t xml:space="preserve">WNT9A</t>
  </si>
  <si>
    <t xml:space="preserve">NSA2</t>
  </si>
  <si>
    <t xml:space="preserve">WNT3A</t>
  </si>
  <si>
    <t xml:space="preserve">FAM169A</t>
  </si>
  <si>
    <t xml:space="preserve">ARF1</t>
  </si>
  <si>
    <t xml:space="preserve">GCNT4</t>
  </si>
  <si>
    <t xml:space="preserve">C1orf35</t>
  </si>
  <si>
    <t xml:space="preserve">ANKRD31</t>
  </si>
  <si>
    <t xml:space="preserve">MRPL55</t>
  </si>
  <si>
    <t xml:space="preserve">HMGCR</t>
  </si>
  <si>
    <t xml:space="preserve">GUK1</t>
  </si>
  <si>
    <t xml:space="preserve">COL4A3BP</t>
  </si>
  <si>
    <t xml:space="preserve">GJC2</t>
  </si>
  <si>
    <t xml:space="preserve">POLK</t>
  </si>
  <si>
    <t xml:space="preserve">C1orf69</t>
  </si>
  <si>
    <t xml:space="preserve">C5orf37</t>
  </si>
  <si>
    <t xml:space="preserve">OBSCN</t>
  </si>
  <si>
    <t xml:space="preserve">SV2C</t>
  </si>
  <si>
    <t xml:space="preserve">TRIM11</t>
  </si>
  <si>
    <t xml:space="preserve">IQGAP2</t>
  </si>
  <si>
    <t xml:space="preserve">TRIM17</t>
  </si>
  <si>
    <t xml:space="preserve">F2RL2</t>
  </si>
  <si>
    <t xml:space="preserve">HIST3H3</t>
  </si>
  <si>
    <t xml:space="preserve">NCRUPAR</t>
  </si>
  <si>
    <t xml:space="preserve">HIST3H2A</t>
  </si>
  <si>
    <t xml:space="preserve">F2R</t>
  </si>
  <si>
    <t xml:space="preserve">HIST3H2BB</t>
  </si>
  <si>
    <t xml:space="preserve">F2RL1</t>
  </si>
  <si>
    <t xml:space="preserve">RNF187</t>
  </si>
  <si>
    <t xml:space="preserve">S100Z</t>
  </si>
  <si>
    <t xml:space="preserve">DUSP5P</t>
  </si>
  <si>
    <t xml:space="preserve">CRHBP</t>
  </si>
  <si>
    <t xml:space="preserve">RHOU</t>
  </si>
  <si>
    <t xml:space="preserve">AGGF1</t>
  </si>
  <si>
    <t xml:space="preserve">RAB4A</t>
  </si>
  <si>
    <t xml:space="preserve">ZBED3</t>
  </si>
  <si>
    <t xml:space="preserve">SPHAR</t>
  </si>
  <si>
    <t xml:space="preserve">SNORA47</t>
  </si>
  <si>
    <t xml:space="preserve">C1orf96</t>
  </si>
  <si>
    <t xml:space="preserve">HBI-115</t>
  </si>
  <si>
    <t xml:space="preserve">ACTA1</t>
  </si>
  <si>
    <t xml:space="preserve">LOC728723</t>
  </si>
  <si>
    <t xml:space="preserve">NUP133</t>
  </si>
  <si>
    <t xml:space="preserve">PDE8B</t>
  </si>
  <si>
    <t xml:space="preserve">ABCB10</t>
  </si>
  <si>
    <t xml:space="preserve">WDR41</t>
  </si>
  <si>
    <t xml:space="preserve">TAF5L</t>
  </si>
  <si>
    <t xml:space="preserve">OTP</t>
  </si>
  <si>
    <t xml:space="preserve">URB2</t>
  </si>
  <si>
    <t xml:space="preserve">TBCA</t>
  </si>
  <si>
    <t xml:space="preserve">GALNT2</t>
  </si>
  <si>
    <t xml:space="preserve">AP3B1</t>
  </si>
  <si>
    <t xml:space="preserve">PGBD5</t>
  </si>
  <si>
    <t xml:space="preserve">SCAMP1</t>
  </si>
  <si>
    <t xml:space="preserve">COG2</t>
  </si>
  <si>
    <t xml:space="preserve">LHFPL2</t>
  </si>
  <si>
    <t xml:space="preserve">AGT</t>
  </si>
  <si>
    <t xml:space="preserve">ARSB</t>
  </si>
  <si>
    <t xml:space="preserve">CAPN9</t>
  </si>
  <si>
    <t xml:space="preserve">DMGDH</t>
  </si>
  <si>
    <t xml:space="preserve">C1orf198</t>
  </si>
  <si>
    <t xml:space="preserve">BHMT2</t>
  </si>
  <si>
    <t xml:space="preserve">TTC13</t>
  </si>
  <si>
    <t xml:space="preserve">BHMT</t>
  </si>
  <si>
    <t xml:space="preserve">ARV1</t>
  </si>
  <si>
    <t xml:space="preserve">JMY</t>
  </si>
  <si>
    <t xml:space="preserve">FAM89A</t>
  </si>
  <si>
    <t xml:space="preserve">HOMER1</t>
  </si>
  <si>
    <t xml:space="preserve">hsa-mir-1182</t>
  </si>
  <si>
    <t xml:space="preserve">PAPD4</t>
  </si>
  <si>
    <t xml:space="preserve">TRIM67</t>
  </si>
  <si>
    <t xml:space="preserve">CMYA5</t>
  </si>
  <si>
    <t xml:space="preserve">C1orf131</t>
  </si>
  <si>
    <t xml:space="preserve">MTX3</t>
  </si>
  <si>
    <t xml:space="preserve">GNPAT</t>
  </si>
  <si>
    <t xml:space="preserve">THBS4</t>
  </si>
  <si>
    <t xml:space="preserve">EXOC8</t>
  </si>
  <si>
    <t xml:space="preserve">SERINC5</t>
  </si>
  <si>
    <t xml:space="preserve">C1orf124</t>
  </si>
  <si>
    <t xml:space="preserve">LOC644936</t>
  </si>
  <si>
    <t xml:space="preserve">EGLN1</t>
  </si>
  <si>
    <t xml:space="preserve">SPZ1</t>
  </si>
  <si>
    <t xml:space="preserve">TSNAX</t>
  </si>
  <si>
    <t xml:space="preserve">LOC441089</t>
  </si>
  <si>
    <t xml:space="preserve">TSNAX-DISC1</t>
  </si>
  <si>
    <t xml:space="preserve">ZFYVE16</t>
  </si>
  <si>
    <t xml:space="preserve">DISC1</t>
  </si>
  <si>
    <t xml:space="preserve">FAM151B</t>
  </si>
  <si>
    <t xml:space="preserve">DISC2</t>
  </si>
  <si>
    <t xml:space="preserve">ANKRD34B</t>
  </si>
  <si>
    <t xml:space="preserve">SIPA1L2</t>
  </si>
  <si>
    <t xml:space="preserve">DHFR</t>
  </si>
  <si>
    <t xml:space="preserve">KIAA1383</t>
  </si>
  <si>
    <t xml:space="preserve">MSH3</t>
  </si>
  <si>
    <t xml:space="preserve">C1orf57</t>
  </si>
  <si>
    <t xml:space="preserve">RASGRF2</t>
  </si>
  <si>
    <t xml:space="preserve">PCNXL2</t>
  </si>
  <si>
    <t xml:space="preserve">CKMT2</t>
  </si>
  <si>
    <t xml:space="preserve">KIAA1804</t>
  </si>
  <si>
    <t xml:space="preserve">ZCCHC9</t>
  </si>
  <si>
    <t xml:space="preserve">KCNK1</t>
  </si>
  <si>
    <t xml:space="preserve">ACOT12</t>
  </si>
  <si>
    <t xml:space="preserve">SLC35F3</t>
  </si>
  <si>
    <t xml:space="preserve">SSBP2</t>
  </si>
  <si>
    <t xml:space="preserve">C1orf31</t>
  </si>
  <si>
    <t xml:space="preserve">ATG10</t>
  </si>
  <si>
    <t xml:space="preserve">TARBP1</t>
  </si>
  <si>
    <t xml:space="preserve">RPS23</t>
  </si>
  <si>
    <t xml:space="preserve">IRF2BP2</t>
  </si>
  <si>
    <t xml:space="preserve">ATP6AP1L</t>
  </si>
  <si>
    <t xml:space="preserve">TOMM20</t>
  </si>
  <si>
    <t xml:space="preserve">TMEM167A</t>
  </si>
  <si>
    <t xml:space="preserve">ACA14b</t>
  </si>
  <si>
    <t xml:space="preserve">SCARNA18</t>
  </si>
  <si>
    <t xml:space="preserve">SNORA14B</t>
  </si>
  <si>
    <t xml:space="preserve">U109</t>
  </si>
  <si>
    <t xml:space="preserve">RBM34</t>
  </si>
  <si>
    <t xml:space="preserve">XRCC4</t>
  </si>
  <si>
    <t xml:space="preserve">ARID4B</t>
  </si>
  <si>
    <t xml:space="preserve">VCAN</t>
  </si>
  <si>
    <t xml:space="preserve">GGPS1</t>
  </si>
  <si>
    <t xml:space="preserve">HAPLN1</t>
  </si>
  <si>
    <t xml:space="preserve">TBCE</t>
  </si>
  <si>
    <t xml:space="preserve">EDIL3</t>
  </si>
  <si>
    <t xml:space="preserve">B3GALNT2</t>
  </si>
  <si>
    <t xml:space="preserve">NBPF22P</t>
  </si>
  <si>
    <t xml:space="preserve">GNG4</t>
  </si>
  <si>
    <t xml:space="preserve">COX7C</t>
  </si>
  <si>
    <t xml:space="preserve">LYST</t>
  </si>
  <si>
    <t xml:space="preserve">RASA1</t>
  </si>
  <si>
    <t xml:space="preserve">hsa-mir-1537</t>
  </si>
  <si>
    <t xml:space="preserve">CCNH</t>
  </si>
  <si>
    <t xml:space="preserve">NID1</t>
  </si>
  <si>
    <t xml:space="preserve">TMEM161B</t>
  </si>
  <si>
    <t xml:space="preserve">GPR137B</t>
  </si>
  <si>
    <t xml:space="preserve">LOC645323</t>
  </si>
  <si>
    <t xml:space="preserve">ERO1LB</t>
  </si>
  <si>
    <t xml:space="preserve">hsa-mir-9-2</t>
  </si>
  <si>
    <t xml:space="preserve">EDARADD</t>
  </si>
  <si>
    <t xml:space="preserve">MEF2C</t>
  </si>
  <si>
    <t xml:space="preserve">LGALS8</t>
  </si>
  <si>
    <t xml:space="preserve">CETN3</t>
  </si>
  <si>
    <t xml:space="preserve">HEATR1</t>
  </si>
  <si>
    <t xml:space="preserve">MBLAC2</t>
  </si>
  <si>
    <t xml:space="preserve">ACTN2</t>
  </si>
  <si>
    <t xml:space="preserve">POLR3G</t>
  </si>
  <si>
    <t xml:space="preserve">MTR</t>
  </si>
  <si>
    <t xml:space="preserve">LYSMD3</t>
  </si>
  <si>
    <t xml:space="preserve">RYR2</t>
  </si>
  <si>
    <t xml:space="preserve">GPR98</t>
  </si>
  <si>
    <t xml:space="preserve">LOC100130331</t>
  </si>
  <si>
    <t xml:space="preserve">ARRDC3</t>
  </si>
  <si>
    <t xml:space="preserve">ZP4</t>
  </si>
  <si>
    <t xml:space="preserve">LOC100129716</t>
  </si>
  <si>
    <t xml:space="preserve">LOC339535</t>
  </si>
  <si>
    <t xml:space="preserve">FLJ42709</t>
  </si>
  <si>
    <t xml:space="preserve">CHRM3</t>
  </si>
  <si>
    <t xml:space="preserve">NR2F1</t>
  </si>
  <si>
    <t xml:space="preserve">FMN2</t>
  </si>
  <si>
    <t xml:space="preserve">FAM172A</t>
  </si>
  <si>
    <t xml:space="preserve">GREM2</t>
  </si>
  <si>
    <t xml:space="preserve">POU5F2</t>
  </si>
  <si>
    <t xml:space="preserve">RGS7</t>
  </si>
  <si>
    <t xml:space="preserve">C5orf36</t>
  </si>
  <si>
    <t xml:space="preserve">FH</t>
  </si>
  <si>
    <t xml:space="preserve">hsa-mir-1974</t>
  </si>
  <si>
    <t xml:space="preserve">KMO</t>
  </si>
  <si>
    <t xml:space="preserve">ANKRD32</t>
  </si>
  <si>
    <t xml:space="preserve">OPN3</t>
  </si>
  <si>
    <t xml:space="preserve">MCTP1</t>
  </si>
  <si>
    <t xml:space="preserve">CHML</t>
  </si>
  <si>
    <t xml:space="preserve">FAM81B</t>
  </si>
  <si>
    <t xml:space="preserve">WDR64</t>
  </si>
  <si>
    <t xml:space="preserve">BTNL3</t>
  </si>
  <si>
    <t xml:space="preserve">EXO1</t>
  </si>
  <si>
    <t xml:space="preserve">C6orf123</t>
  </si>
  <si>
    <t xml:space="preserve">6</t>
  </si>
  <si>
    <t xml:space="preserve">MAP1LC3C</t>
  </si>
  <si>
    <t xml:space="preserve">C6orf124</t>
  </si>
  <si>
    <t xml:space="preserve">PLD5</t>
  </si>
  <si>
    <t xml:space="preserve">HLA-DRB5</t>
  </si>
  <si>
    <t xml:space="preserve">CEP170</t>
  </si>
  <si>
    <t xml:space="preserve">ASCC3</t>
  </si>
  <si>
    <t xml:space="preserve">SDCCAG8</t>
  </si>
  <si>
    <t xml:space="preserve">GRIK2</t>
  </si>
  <si>
    <t xml:space="preserve">AKT3</t>
  </si>
  <si>
    <t xml:space="preserve">MARCKS</t>
  </si>
  <si>
    <t xml:space="preserve">ZNF238</t>
  </si>
  <si>
    <t xml:space="preserve">FLJ34503</t>
  </si>
  <si>
    <t xml:space="preserve">C1orf100</t>
  </si>
  <si>
    <t xml:space="preserve">HDAC2</t>
  </si>
  <si>
    <t xml:space="preserve">ADSS</t>
  </si>
  <si>
    <t xml:space="preserve">HS3ST5</t>
  </si>
  <si>
    <t xml:space="preserve">C1orf101</t>
  </si>
  <si>
    <t xml:space="preserve">FRK</t>
  </si>
  <si>
    <t xml:space="preserve">PPPDE1</t>
  </si>
  <si>
    <t xml:space="preserve">LOC728402</t>
  </si>
  <si>
    <t xml:space="preserve">FAM36A</t>
  </si>
  <si>
    <t xml:space="preserve">NT5DC1</t>
  </si>
  <si>
    <t xml:space="preserve">NCRNA00201</t>
  </si>
  <si>
    <t xml:space="preserve">COL10A1</t>
  </si>
  <si>
    <t xml:space="preserve">HNRNPU</t>
  </si>
  <si>
    <t xml:space="preserve">TSPYL4</t>
  </si>
  <si>
    <t xml:space="preserve">EFCAB2</t>
  </si>
  <si>
    <t xml:space="preserve">TSPYL1</t>
  </si>
  <si>
    <t xml:space="preserve">KIF26B</t>
  </si>
  <si>
    <t xml:space="preserve">DSE</t>
  </si>
  <si>
    <t xml:space="preserve">SMYD3</t>
  </si>
  <si>
    <t xml:space="preserve">FAM26F</t>
  </si>
  <si>
    <t xml:space="preserve">TFB2M</t>
  </si>
  <si>
    <t xml:space="preserve">BET3L</t>
  </si>
  <si>
    <t xml:space="preserve">C1orf71</t>
  </si>
  <si>
    <t xml:space="preserve">FAM26E</t>
  </si>
  <si>
    <t xml:space="preserve">SCCPDH</t>
  </si>
  <si>
    <t xml:space="preserve">FAM26D</t>
  </si>
  <si>
    <t xml:space="preserve">LOC149134</t>
  </si>
  <si>
    <t xml:space="preserve">RWDD1</t>
  </si>
  <si>
    <t xml:space="preserve">AHCTF1</t>
  </si>
  <si>
    <t xml:space="preserve">RSPH4A</t>
  </si>
  <si>
    <t xml:space="preserve">ZNF695</t>
  </si>
  <si>
    <t xml:space="preserve">ZUFSP</t>
  </si>
  <si>
    <t xml:space="preserve">ZNF670</t>
  </si>
  <si>
    <t xml:space="preserve">KPNA5</t>
  </si>
  <si>
    <t xml:space="preserve">ZNF669</t>
  </si>
  <si>
    <t xml:space="preserve">FAM162B</t>
  </si>
  <si>
    <t xml:space="preserve">C1orf229</t>
  </si>
  <si>
    <t xml:space="preserve">GPRC6A</t>
  </si>
  <si>
    <t xml:space="preserve">ZNF124</t>
  </si>
  <si>
    <t xml:space="preserve">RFX6</t>
  </si>
  <si>
    <t xml:space="preserve">VN1R5</t>
  </si>
  <si>
    <t xml:space="preserve">VGLL2</t>
  </si>
  <si>
    <t xml:space="preserve">ZNF496</t>
  </si>
  <si>
    <t xml:space="preserve">ROS1</t>
  </si>
  <si>
    <t xml:space="preserve">NLRP3</t>
  </si>
  <si>
    <t xml:space="preserve">DCBLD1</t>
  </si>
  <si>
    <t xml:space="preserve">OR2B11</t>
  </si>
  <si>
    <t xml:space="preserve">GOPC</t>
  </si>
  <si>
    <t xml:space="preserve">OR2W5</t>
  </si>
  <si>
    <t xml:space="preserve">NUS1</t>
  </si>
  <si>
    <t xml:space="preserve">LOC148824</t>
  </si>
  <si>
    <t xml:space="preserve">SLC35F1</t>
  </si>
  <si>
    <t xml:space="preserve">OR2C3</t>
  </si>
  <si>
    <t xml:space="preserve">C6orf204</t>
  </si>
  <si>
    <t xml:space="preserve">C1orf150</t>
  </si>
  <si>
    <t xml:space="preserve">BRD7P3</t>
  </si>
  <si>
    <t xml:space="preserve">OR2G2</t>
  </si>
  <si>
    <t xml:space="preserve">PLN</t>
  </si>
  <si>
    <t xml:space="preserve">OR2G3</t>
  </si>
  <si>
    <t xml:space="preserve">ASF1A</t>
  </si>
  <si>
    <t xml:space="preserve">OR13G1</t>
  </si>
  <si>
    <t xml:space="preserve">MCM9</t>
  </si>
  <si>
    <t xml:space="preserve">OR6F1</t>
  </si>
  <si>
    <t xml:space="preserve">FAM184A</t>
  </si>
  <si>
    <t xml:space="preserve">OR1C1</t>
  </si>
  <si>
    <t xml:space="preserve">hsa-mir-548b</t>
  </si>
  <si>
    <t xml:space="preserve">OR14A16</t>
  </si>
  <si>
    <t xml:space="preserve">MAN1A1</t>
  </si>
  <si>
    <t xml:space="preserve">OR11L1</t>
  </si>
  <si>
    <t xml:space="preserve">C6orf170</t>
  </si>
  <si>
    <t xml:space="preserve">TRIM58</t>
  </si>
  <si>
    <t xml:space="preserve">GJA1</t>
  </si>
  <si>
    <t xml:space="preserve">OR2W3</t>
  </si>
  <si>
    <t xml:space="preserve">HSF2</t>
  </si>
  <si>
    <t xml:space="preserve">OR2T8</t>
  </si>
  <si>
    <t xml:space="preserve">SERINC1</t>
  </si>
  <si>
    <t xml:space="preserve">OR2L13</t>
  </si>
  <si>
    <t xml:space="preserve">PKIB</t>
  </si>
  <si>
    <t xml:space="preserve">OR2L8</t>
  </si>
  <si>
    <t xml:space="preserve">FABP7</t>
  </si>
  <si>
    <t xml:space="preserve">OR2AK2</t>
  </si>
  <si>
    <t xml:space="preserve">SMPDL3A</t>
  </si>
  <si>
    <t xml:space="preserve">OR2L1P</t>
  </si>
  <si>
    <t xml:space="preserve">RLBP1L2</t>
  </si>
  <si>
    <t xml:space="preserve">OR2L2</t>
  </si>
  <si>
    <t xml:space="preserve">TRDN</t>
  </si>
  <si>
    <t xml:space="preserve">OR2L3</t>
  </si>
  <si>
    <t xml:space="preserve">NKAIN2</t>
  </si>
  <si>
    <t xml:space="preserve">OR2M1P</t>
  </si>
  <si>
    <t xml:space="preserve">PTPRK</t>
  </si>
  <si>
    <t xml:space="preserve">OR2M5</t>
  </si>
  <si>
    <t xml:space="preserve">LAMA2</t>
  </si>
  <si>
    <t xml:space="preserve">OR2M2</t>
  </si>
  <si>
    <t xml:space="preserve">SGK1</t>
  </si>
  <si>
    <t xml:space="preserve">OR2M3</t>
  </si>
  <si>
    <t xml:space="preserve">NMBR</t>
  </si>
  <si>
    <t xml:space="preserve">OR2M4</t>
  </si>
  <si>
    <t xml:space="preserve">VTA1</t>
  </si>
  <si>
    <t xml:space="preserve">OR2T33</t>
  </si>
  <si>
    <t xml:space="preserve">LOC153910</t>
  </si>
  <si>
    <t xml:space="preserve">OR2T12</t>
  </si>
  <si>
    <t xml:space="preserve">HIVEP2</t>
  </si>
  <si>
    <t xml:space="preserve">OR2M7</t>
  </si>
  <si>
    <t xml:space="preserve">AIG1</t>
  </si>
  <si>
    <t xml:space="preserve">OR14C36</t>
  </si>
  <si>
    <t xml:space="preserve">ADAT2</t>
  </si>
  <si>
    <t xml:space="preserve">OR2T4</t>
  </si>
  <si>
    <t xml:space="preserve">PEX3</t>
  </si>
  <si>
    <t xml:space="preserve">OR2T6</t>
  </si>
  <si>
    <t xml:space="preserve">FUCA2</t>
  </si>
  <si>
    <t xml:space="preserve">OR2T1</t>
  </si>
  <si>
    <t xml:space="preserve">LOC285740</t>
  </si>
  <si>
    <t xml:space="preserve">OR2T2</t>
  </si>
  <si>
    <t xml:space="preserve">PHACTR2</t>
  </si>
  <si>
    <t xml:space="preserve">OR2T3</t>
  </si>
  <si>
    <t xml:space="preserve">LTV1</t>
  </si>
  <si>
    <t xml:space="preserve">OR2T5</t>
  </si>
  <si>
    <t xml:space="preserve">C6orf94</t>
  </si>
  <si>
    <t xml:space="preserve">OR2G6</t>
  </si>
  <si>
    <t xml:space="preserve">PLAGL1</t>
  </si>
  <si>
    <t xml:space="preserve">OR2T29</t>
  </si>
  <si>
    <t xml:space="preserve">HYMAI</t>
  </si>
  <si>
    <t xml:space="preserve">OR2T34</t>
  </si>
  <si>
    <t xml:space="preserve">SF3B5</t>
  </si>
  <si>
    <t xml:space="preserve">OR2T10</t>
  </si>
  <si>
    <t xml:space="preserve">STX11</t>
  </si>
  <si>
    <t xml:space="preserve">OR2T11</t>
  </si>
  <si>
    <t xml:space="preserve">UTRN</t>
  </si>
  <si>
    <t xml:space="preserve">OR2T35</t>
  </si>
  <si>
    <t xml:space="preserve">EPM2A</t>
  </si>
  <si>
    <t xml:space="preserve">OR2T27</t>
  </si>
  <si>
    <t xml:space="preserve">FBXO30</t>
  </si>
  <si>
    <t xml:space="preserve">PSD4</t>
  </si>
  <si>
    <t xml:space="preserve">SHPRH</t>
  </si>
  <si>
    <t xml:space="preserve">PAX8</t>
  </si>
  <si>
    <t xml:space="preserve">GRM1</t>
  </si>
  <si>
    <t xml:space="preserve">LOC654433</t>
  </si>
  <si>
    <t xml:space="preserve">RAB32</t>
  </si>
  <si>
    <t xml:space="preserve">TTC30A</t>
  </si>
  <si>
    <t xml:space="preserve">C6orf103</t>
  </si>
  <si>
    <t xml:space="preserve">PDE11A</t>
  </si>
  <si>
    <t xml:space="preserve">LOC729176</t>
  </si>
  <si>
    <t xml:space="preserve">LOC151658</t>
  </si>
  <si>
    <t xml:space="preserve">STXBP5</t>
  </si>
  <si>
    <t xml:space="preserve">LOC285205</t>
  </si>
  <si>
    <t xml:space="preserve">SAMD5</t>
  </si>
  <si>
    <t xml:space="preserve">CD47</t>
  </si>
  <si>
    <t xml:space="preserve">SASH1</t>
  </si>
  <si>
    <t xml:space="preserve">IFT57</t>
  </si>
  <si>
    <t xml:space="preserve">UST</t>
  </si>
  <si>
    <t xml:space="preserve">BTLA</t>
  </si>
  <si>
    <t xml:space="preserve">MAP3K7IP2</t>
  </si>
  <si>
    <t xml:space="preserve">ATG3</t>
  </si>
  <si>
    <t xml:space="preserve">SUMO4</t>
  </si>
  <si>
    <t xml:space="preserve">SLC35A5</t>
  </si>
  <si>
    <t xml:space="preserve">ZC3H12D</t>
  </si>
  <si>
    <t xml:space="preserve">CCDC80</t>
  </si>
  <si>
    <t xml:space="preserve">PPIL4</t>
  </si>
  <si>
    <t xml:space="preserve">CD200R1L</t>
  </si>
  <si>
    <t xml:space="preserve">C6orf72</t>
  </si>
  <si>
    <t xml:space="preserve">CD200R1</t>
  </si>
  <si>
    <t xml:space="preserve">KATNA1</t>
  </si>
  <si>
    <t xml:space="preserve">C3orf17</t>
  </si>
  <si>
    <t xml:space="preserve">LATS1</t>
  </si>
  <si>
    <t xml:space="preserve">BOC</t>
  </si>
  <si>
    <t xml:space="preserve">NUP43</t>
  </si>
  <si>
    <t xml:space="preserve">WDR52</t>
  </si>
  <si>
    <t xml:space="preserve">PCMT1</t>
  </si>
  <si>
    <t xml:space="preserve">CCDC52</t>
  </si>
  <si>
    <t xml:space="preserve">LRP11</t>
  </si>
  <si>
    <t xml:space="preserve">SIDT1</t>
  </si>
  <si>
    <t xml:space="preserve">RAET1E</t>
  </si>
  <si>
    <t xml:space="preserve">KIAA2018</t>
  </si>
  <si>
    <t xml:space="preserve">RAET1G</t>
  </si>
  <si>
    <t xml:space="preserve">NAT13</t>
  </si>
  <si>
    <t xml:space="preserve">ULBP2</t>
  </si>
  <si>
    <t xml:space="preserve">ATP6V1A</t>
  </si>
  <si>
    <t xml:space="preserve">ULBP1</t>
  </si>
  <si>
    <t xml:space="preserve">GRAMD1C</t>
  </si>
  <si>
    <t xml:space="preserve">RAET1K</t>
  </si>
  <si>
    <t xml:space="preserve">ZDHHC23</t>
  </si>
  <si>
    <t xml:space="preserve">RAET1L</t>
  </si>
  <si>
    <t xml:space="preserve">KIAA1407</t>
  </si>
  <si>
    <t xml:space="preserve">ULBP3</t>
  </si>
  <si>
    <t xml:space="preserve">QTRTD1</t>
  </si>
  <si>
    <t xml:space="preserve">PPP1R14C</t>
  </si>
  <si>
    <t xml:space="preserve">DRD3</t>
  </si>
  <si>
    <t xml:space="preserve">IYD</t>
  </si>
  <si>
    <t xml:space="preserve">ZNF80</t>
  </si>
  <si>
    <t xml:space="preserve">PLEKHG1</t>
  </si>
  <si>
    <t xml:space="preserve">TIGIT</t>
  </si>
  <si>
    <t xml:space="preserve">MTHFD1L</t>
  </si>
  <si>
    <t xml:space="preserve">hsa-mir-568</t>
  </si>
  <si>
    <t xml:space="preserve">AKAP12</t>
  </si>
  <si>
    <t xml:space="preserve">ZBTB20</t>
  </si>
  <si>
    <t xml:space="preserve">ZBTB2</t>
  </si>
  <si>
    <t xml:space="preserve">GSK3B</t>
  </si>
  <si>
    <t xml:space="preserve">RMND1</t>
  </si>
  <si>
    <t xml:space="preserve">GPR156</t>
  </si>
  <si>
    <t xml:space="preserve">C6orf211</t>
  </si>
  <si>
    <t xml:space="preserve">CASR</t>
  </si>
  <si>
    <t xml:space="preserve">C6orf97</t>
  </si>
  <si>
    <t xml:space="preserve">CSTA</t>
  </si>
  <si>
    <t xml:space="preserve">ESR1</t>
  </si>
  <si>
    <t xml:space="preserve">CCDC58</t>
  </si>
  <si>
    <t xml:space="preserve">SYNE1</t>
  </si>
  <si>
    <t xml:space="preserve">FAM162A</t>
  </si>
  <si>
    <t xml:space="preserve">MYCT1</t>
  </si>
  <si>
    <t xml:space="preserve">WDR5B</t>
  </si>
  <si>
    <t xml:space="preserve">VIP</t>
  </si>
  <si>
    <t xml:space="preserve">KPNA1</t>
  </si>
  <si>
    <t xml:space="preserve">FBXO5</t>
  </si>
  <si>
    <t xml:space="preserve">PARP9</t>
  </si>
  <si>
    <t xml:space="preserve">MTRF1L</t>
  </si>
  <si>
    <t xml:space="preserve">DTX3L</t>
  </si>
  <si>
    <t xml:space="preserve">RGS17</t>
  </si>
  <si>
    <t xml:space="preserve">PARP15</t>
  </si>
  <si>
    <t xml:space="preserve">OPRM1</t>
  </si>
  <si>
    <t xml:space="preserve">PARP14</t>
  </si>
  <si>
    <t xml:space="preserve">IPCEF1</t>
  </si>
  <si>
    <t xml:space="preserve">HSPBAP1</t>
  </si>
  <si>
    <t xml:space="preserve">CNKSR3</t>
  </si>
  <si>
    <t xml:space="preserve">DIRC2</t>
  </si>
  <si>
    <t xml:space="preserve">RBM16</t>
  </si>
  <si>
    <t xml:space="preserve">LOC100129550</t>
  </si>
  <si>
    <t xml:space="preserve">TIAM2</t>
  </si>
  <si>
    <t xml:space="preserve">SEMA5B</t>
  </si>
  <si>
    <t xml:space="preserve">TFB1M</t>
  </si>
  <si>
    <t xml:space="preserve">SEC22A</t>
  </si>
  <si>
    <t xml:space="preserve">CLDN20</t>
  </si>
  <si>
    <t xml:space="preserve">ADCY5</t>
  </si>
  <si>
    <t xml:space="preserve">NOX3</t>
  </si>
  <si>
    <t xml:space="preserve">PTPLB</t>
  </si>
  <si>
    <t xml:space="preserve">hsa-mir-1202</t>
  </si>
  <si>
    <t xml:space="preserve">ITGB5</t>
  </si>
  <si>
    <t xml:space="preserve">ARID1B</t>
  </si>
  <si>
    <t xml:space="preserve">HEG1</t>
  </si>
  <si>
    <t xml:space="preserve">ZDHHC14</t>
  </si>
  <si>
    <t xml:space="preserve">SLC12A8</t>
  </si>
  <si>
    <t xml:space="preserve">SNX9</t>
  </si>
  <si>
    <t xml:space="preserve">ZNF148</t>
  </si>
  <si>
    <t xml:space="preserve">SYNJ2</t>
  </si>
  <si>
    <t xml:space="preserve">SNX4</t>
  </si>
  <si>
    <t xml:space="preserve">SERAC1</t>
  </si>
  <si>
    <t xml:space="preserve">KLHDC6</t>
  </si>
  <si>
    <t xml:space="preserve">GTF2H5</t>
  </si>
  <si>
    <t xml:space="preserve">SEC61A1</t>
  </si>
  <si>
    <t xml:space="preserve">TULP4</t>
  </si>
  <si>
    <t xml:space="preserve">RUVBL1</t>
  </si>
  <si>
    <t xml:space="preserve">TMEM181</t>
  </si>
  <si>
    <t xml:space="preserve">EEFSEC</t>
  </si>
  <si>
    <t xml:space="preserve">DYNLT1</t>
  </si>
  <si>
    <t xml:space="preserve">hsa-mir-1280</t>
  </si>
  <si>
    <t xml:space="preserve">SYTL3</t>
  </si>
  <si>
    <t xml:space="preserve">DNAJB8</t>
  </si>
  <si>
    <t xml:space="preserve">EZR</t>
  </si>
  <si>
    <t xml:space="preserve">GATA2</t>
  </si>
  <si>
    <t xml:space="preserve">OSTCL</t>
  </si>
  <si>
    <t xml:space="preserve">LOC90246</t>
  </si>
  <si>
    <t xml:space="preserve">RSPH3</t>
  </si>
  <si>
    <t xml:space="preserve">C3orf27</t>
  </si>
  <si>
    <t xml:space="preserve">TAGAP</t>
  </si>
  <si>
    <t xml:space="preserve">RPN1</t>
  </si>
  <si>
    <t xml:space="preserve">FNDC1</t>
  </si>
  <si>
    <t xml:space="preserve">RAB7A</t>
  </si>
  <si>
    <t xml:space="preserve">SOD2</t>
  </si>
  <si>
    <t xml:space="preserve">ACAD9</t>
  </si>
  <si>
    <t xml:space="preserve">WTAP</t>
  </si>
  <si>
    <t xml:space="preserve">KIAA1257</t>
  </si>
  <si>
    <t xml:space="preserve">ACAT2</t>
  </si>
  <si>
    <t xml:space="preserve">CCDC48</t>
  </si>
  <si>
    <t xml:space="preserve">TCP1</t>
  </si>
  <si>
    <t xml:space="preserve">GP9</t>
  </si>
  <si>
    <t xml:space="preserve">SNORA20</t>
  </si>
  <si>
    <t xml:space="preserve">RAB43</t>
  </si>
  <si>
    <t xml:space="preserve">ACA20</t>
  </si>
  <si>
    <t xml:space="preserve">ISY1</t>
  </si>
  <si>
    <t xml:space="preserve">SNORA29</t>
  </si>
  <si>
    <t xml:space="preserve">CNBP</t>
  </si>
  <si>
    <t xml:space="preserve">ACA29</t>
  </si>
  <si>
    <t xml:space="preserve">COPG</t>
  </si>
  <si>
    <t xml:space="preserve">MRPL18</t>
  </si>
  <si>
    <t xml:space="preserve">C3orf37</t>
  </si>
  <si>
    <t xml:space="preserve">PNLDC1</t>
  </si>
  <si>
    <t xml:space="preserve">H1FX</t>
  </si>
  <si>
    <t xml:space="preserve">MAS1</t>
  </si>
  <si>
    <t xml:space="preserve">C3orf47</t>
  </si>
  <si>
    <t xml:space="preserve">IGF2R</t>
  </si>
  <si>
    <t xml:space="preserve">RPL32P3</t>
  </si>
  <si>
    <t xml:space="preserve">LOC729603</t>
  </si>
  <si>
    <t xml:space="preserve">ACA7B</t>
  </si>
  <si>
    <t xml:space="preserve">SLC22A1</t>
  </si>
  <si>
    <t xml:space="preserve">SNORA7B</t>
  </si>
  <si>
    <t xml:space="preserve">SLC22A2</t>
  </si>
  <si>
    <t xml:space="preserve">C3orf25</t>
  </si>
  <si>
    <t xml:space="preserve">SLC22A3</t>
  </si>
  <si>
    <t xml:space="preserve">MBD4</t>
  </si>
  <si>
    <t xml:space="preserve">LPAL2</t>
  </si>
  <si>
    <t xml:space="preserve">IFT122</t>
  </si>
  <si>
    <t xml:space="preserve">LPA</t>
  </si>
  <si>
    <t xml:space="preserve">RHO</t>
  </si>
  <si>
    <t xml:space="preserve">PLG</t>
  </si>
  <si>
    <t xml:space="preserve">TMCC1</t>
  </si>
  <si>
    <t xml:space="preserve">MAP3K4</t>
  </si>
  <si>
    <t xml:space="preserve">TRH</t>
  </si>
  <si>
    <t xml:space="preserve">AGPAT4</t>
  </si>
  <si>
    <t xml:space="preserve">LOC644974</t>
  </si>
  <si>
    <t xml:space="preserve">C6orf59</t>
  </si>
  <si>
    <t xml:space="preserve">LOC729375</t>
  </si>
  <si>
    <t xml:space="preserve">PARK2</t>
  </si>
  <si>
    <t xml:space="preserve">COL6A4P2</t>
  </si>
  <si>
    <t xml:space="preserve">PACRG</t>
  </si>
  <si>
    <t xml:space="preserve">COL29A1</t>
  </si>
  <si>
    <t xml:space="preserve">LOC285796</t>
  </si>
  <si>
    <t xml:space="preserve">COL6A6</t>
  </si>
  <si>
    <t xml:space="preserve">QKI</t>
  </si>
  <si>
    <t xml:space="preserve">PIK3R4</t>
  </si>
  <si>
    <t xml:space="preserve">C6orf118</t>
  </si>
  <si>
    <t xml:space="preserve">ATP2C1</t>
  </si>
  <si>
    <t xml:space="preserve">PDE10A</t>
  </si>
  <si>
    <t xml:space="preserve">ASTE1</t>
  </si>
  <si>
    <t xml:space="preserve">C6orf176</t>
  </si>
  <si>
    <t xml:space="preserve">NEK11</t>
  </si>
  <si>
    <t xml:space="preserve">LOC441177</t>
  </si>
  <si>
    <t xml:space="preserve">NUDT16P</t>
  </si>
  <si>
    <t xml:space="preserve">T</t>
  </si>
  <si>
    <t xml:space="preserve">NUDT16</t>
  </si>
  <si>
    <t xml:space="preserve">PRR18</t>
  </si>
  <si>
    <t xml:space="preserve">MRPL3</t>
  </si>
  <si>
    <t xml:space="preserve">SFT2D1</t>
  </si>
  <si>
    <t xml:space="preserve">ACA58</t>
  </si>
  <si>
    <t xml:space="preserve">BRP44L</t>
  </si>
  <si>
    <t xml:space="preserve">SNORA58</t>
  </si>
  <si>
    <t xml:space="preserve">RPS6KA2</t>
  </si>
  <si>
    <t xml:space="preserve">CPNE4</t>
  </si>
  <si>
    <t xml:space="preserve">hsa-mir-1913</t>
  </si>
  <si>
    <t xml:space="preserve">ACPP</t>
  </si>
  <si>
    <t xml:space="preserve">RNASET2</t>
  </si>
  <si>
    <t xml:space="preserve">DNAJC13</t>
  </si>
  <si>
    <t xml:space="preserve">FGFR1OP</t>
  </si>
  <si>
    <t xml:space="preserve">ACAD11</t>
  </si>
  <si>
    <t xml:space="preserve">CCR6</t>
  </si>
  <si>
    <t xml:space="preserve">CCRL1</t>
  </si>
  <si>
    <t xml:space="preserve">GPR31</t>
  </si>
  <si>
    <t xml:space="preserve">UBA5</t>
  </si>
  <si>
    <t xml:space="preserve">TCP10L2</t>
  </si>
  <si>
    <t xml:space="preserve">NPHP3</t>
  </si>
  <si>
    <t xml:space="preserve">UNC93A</t>
  </si>
  <si>
    <t xml:space="preserve">NCRNA00119</t>
  </si>
  <si>
    <t xml:space="preserve">TTLL2</t>
  </si>
  <si>
    <t xml:space="preserve">TMEM108</t>
  </si>
  <si>
    <t xml:space="preserve">TCP10</t>
  </si>
  <si>
    <t xml:space="preserve">BFSP2</t>
  </si>
  <si>
    <t xml:space="preserve">MLLT4</t>
  </si>
  <si>
    <t xml:space="preserve">CDV3</t>
  </si>
  <si>
    <t xml:space="preserve">HGC6.3</t>
  </si>
  <si>
    <t xml:space="preserve">TOPBP1</t>
  </si>
  <si>
    <t xml:space="preserve">KIF25</t>
  </si>
  <si>
    <t xml:space="preserve">TF</t>
  </si>
  <si>
    <t xml:space="preserve">FRMD1</t>
  </si>
  <si>
    <t xml:space="preserve">SRPRB</t>
  </si>
  <si>
    <t xml:space="preserve">DACT2</t>
  </si>
  <si>
    <t xml:space="preserve">RAB6B</t>
  </si>
  <si>
    <t xml:space="preserve">SMOC2</t>
  </si>
  <si>
    <t xml:space="preserve">C3orf36</t>
  </si>
  <si>
    <t xml:space="preserve">THBS2</t>
  </si>
  <si>
    <t xml:space="preserve">SLCO2A1</t>
  </si>
  <si>
    <t xml:space="preserve">WDR27</t>
  </si>
  <si>
    <t xml:space="preserve">RYK</t>
  </si>
  <si>
    <t xml:space="preserve">C6orf120</t>
  </si>
  <si>
    <t xml:space="preserve">AMOTL2</t>
  </si>
  <si>
    <t xml:space="preserve">PHF10</t>
  </si>
  <si>
    <t xml:space="preserve">ANAPC13</t>
  </si>
  <si>
    <t xml:space="preserve">TCTE3</t>
  </si>
  <si>
    <t xml:space="preserve">CEP63</t>
  </si>
  <si>
    <t xml:space="preserve">C6orf70</t>
  </si>
  <si>
    <t xml:space="preserve">KY</t>
  </si>
  <si>
    <t xml:space="preserve">C6orf122</t>
  </si>
  <si>
    <t xml:space="preserve">EPHB1</t>
  </si>
  <si>
    <t xml:space="preserve">C6orf208</t>
  </si>
  <si>
    <t xml:space="preserve">PPP2R3A</t>
  </si>
  <si>
    <t xml:space="preserve">LOC154449</t>
  </si>
  <si>
    <t xml:space="preserve">MSL2</t>
  </si>
  <si>
    <t xml:space="preserve">DLL1</t>
  </si>
  <si>
    <t xml:space="preserve">PCCB</t>
  </si>
  <si>
    <t xml:space="preserve">FAM120B</t>
  </si>
  <si>
    <t xml:space="preserve">STAG1</t>
  </si>
  <si>
    <t xml:space="preserve">PSMB1</t>
  </si>
  <si>
    <t xml:space="preserve">TMEM22</t>
  </si>
  <si>
    <t xml:space="preserve">FSCN1</t>
  </si>
  <si>
    <t xml:space="preserve">NCK1</t>
  </si>
  <si>
    <t xml:space="preserve">RNF216</t>
  </si>
  <si>
    <t xml:space="preserve">IL20RB</t>
  </si>
  <si>
    <t xml:space="preserve">MGAM</t>
  </si>
  <si>
    <t xml:space="preserve">7</t>
  </si>
  <si>
    <t xml:space="preserve">SOX14</t>
  </si>
  <si>
    <t xml:space="preserve">TRY6</t>
  </si>
  <si>
    <t xml:space="preserve">CLDN18</t>
  </si>
  <si>
    <t xml:space="preserve">OR4F21</t>
  </si>
  <si>
    <t xml:space="preserve">8</t>
  </si>
  <si>
    <t xml:space="preserve">DZIP1L</t>
  </si>
  <si>
    <t xml:space="preserve">RPL23AP53</t>
  </si>
  <si>
    <t xml:space="preserve">A4GNT</t>
  </si>
  <si>
    <t xml:space="preserve">ZNF596</t>
  </si>
  <si>
    <t xml:space="preserve">DBR1</t>
  </si>
  <si>
    <t xml:space="preserve">FBXO25</t>
  </si>
  <si>
    <t xml:space="preserve">ARMC8</t>
  </si>
  <si>
    <t xml:space="preserve">SCRT1</t>
  </si>
  <si>
    <t xml:space="preserve">TXNDC6</t>
  </si>
  <si>
    <t xml:space="preserve">DGAT1</t>
  </si>
  <si>
    <t xml:space="preserve">MRAS</t>
  </si>
  <si>
    <t xml:space="preserve">C8orf42</t>
  </si>
  <si>
    <t xml:space="preserve">ESYT3</t>
  </si>
  <si>
    <t xml:space="preserve">ERICH1</t>
  </si>
  <si>
    <t xml:space="preserve">CEP70</t>
  </si>
  <si>
    <t xml:space="preserve">DLGAP2</t>
  </si>
  <si>
    <t xml:space="preserve">FAIM</t>
  </si>
  <si>
    <t xml:space="preserve">CLN8</t>
  </si>
  <si>
    <t xml:space="preserve">PIK3CB</t>
  </si>
  <si>
    <t xml:space="preserve">hsa-mir-596</t>
  </si>
  <si>
    <t xml:space="preserve">FOXL2</t>
  </si>
  <si>
    <t xml:space="preserve">ARHGEF10</t>
  </si>
  <si>
    <t xml:space="preserve">C3orf72</t>
  </si>
  <si>
    <t xml:space="preserve">KBTBD11</t>
  </si>
  <si>
    <t xml:space="preserve">PRR23A</t>
  </si>
  <si>
    <t xml:space="preserve">MYOM2</t>
  </si>
  <si>
    <t xml:space="preserve">PRR23B</t>
  </si>
  <si>
    <t xml:space="preserve">CSMD1</t>
  </si>
  <si>
    <t xml:space="preserve">PRR23C</t>
  </si>
  <si>
    <t xml:space="preserve">MCPH1</t>
  </si>
  <si>
    <t xml:space="preserve">BPESC1</t>
  </si>
  <si>
    <t xml:space="preserve">ANGPT2</t>
  </si>
  <si>
    <t xml:space="preserve">PISRT1</t>
  </si>
  <si>
    <t xml:space="preserve">AGPAT5</t>
  </si>
  <si>
    <t xml:space="preserve">MRPS22</t>
  </si>
  <si>
    <t xml:space="preserve">XKR5</t>
  </si>
  <si>
    <t xml:space="preserve">COPB2</t>
  </si>
  <si>
    <t xml:space="preserve">DEFB1</t>
  </si>
  <si>
    <t xml:space="preserve">RBP2</t>
  </si>
  <si>
    <t xml:space="preserve">DEFA6</t>
  </si>
  <si>
    <t xml:space="preserve">RBP1</t>
  </si>
  <si>
    <t xml:space="preserve">DEFA4</t>
  </si>
  <si>
    <t xml:space="preserve">NMNAT3</t>
  </si>
  <si>
    <t xml:space="preserve">DEFA1</t>
  </si>
  <si>
    <t xml:space="preserve">CLSTN2</t>
  </si>
  <si>
    <t xml:space="preserve">DEFA1B</t>
  </si>
  <si>
    <t xml:space="preserve">TRIM42</t>
  </si>
  <si>
    <t xml:space="preserve">DEFA3</t>
  </si>
  <si>
    <t xml:space="preserve">SLC25A36</t>
  </si>
  <si>
    <t xml:space="preserve">DEFA5</t>
  </si>
  <si>
    <t xml:space="preserve">SPSB4</t>
  </si>
  <si>
    <t xml:space="preserve">FAM90A13</t>
  </si>
  <si>
    <t xml:space="preserve">ACPL2</t>
  </si>
  <si>
    <t xml:space="preserve">FAM90A14</t>
  </si>
  <si>
    <t xml:space="preserve">ZBTB38</t>
  </si>
  <si>
    <t xml:space="preserve">LOC349196</t>
  </si>
  <si>
    <t xml:space="preserve">RASA2</t>
  </si>
  <si>
    <t xml:space="preserve">FAM90A5</t>
  </si>
  <si>
    <t xml:space="preserve">RNF7</t>
  </si>
  <si>
    <t xml:space="preserve">FAM90A20</t>
  </si>
  <si>
    <t xml:space="preserve">GRK7</t>
  </si>
  <si>
    <t xml:space="preserve">DEFB109P1B</t>
  </si>
  <si>
    <t xml:space="preserve">ATP1B3</t>
  </si>
  <si>
    <t xml:space="preserve">ZNF705G</t>
  </si>
  <si>
    <t xml:space="preserve">TFDP2</t>
  </si>
  <si>
    <t xml:space="preserve">DEFB103A</t>
  </si>
  <si>
    <t xml:space="preserve">GK5</t>
  </si>
  <si>
    <t xml:space="preserve">DEFB103B</t>
  </si>
  <si>
    <t xml:space="preserve">XRN1</t>
  </si>
  <si>
    <t xml:space="preserve">SPAG11B</t>
  </si>
  <si>
    <t xml:space="preserve">ATR</t>
  </si>
  <si>
    <t xml:space="preserve">DEFB104A</t>
  </si>
  <si>
    <t xml:space="preserve">PLS1</t>
  </si>
  <si>
    <t xml:space="preserve">DEFB104B</t>
  </si>
  <si>
    <t xml:space="preserve">TRPC1</t>
  </si>
  <si>
    <t xml:space="preserve">DEFB106A</t>
  </si>
  <si>
    <t xml:space="preserve">PCOLCE2</t>
  </si>
  <si>
    <t xml:space="preserve">DEFB106B</t>
  </si>
  <si>
    <t xml:space="preserve">PAQR9</t>
  </si>
  <si>
    <t xml:space="preserve">DEFB105A</t>
  </si>
  <si>
    <t xml:space="preserve">SR140</t>
  </si>
  <si>
    <t xml:space="preserve">DEFB105B</t>
  </si>
  <si>
    <t xml:space="preserve">CHST2</t>
  </si>
  <si>
    <t xml:space="preserve">DEFB107A</t>
  </si>
  <si>
    <t xml:space="preserve">SLC9A9</t>
  </si>
  <si>
    <t xml:space="preserve">DEFB107B</t>
  </si>
  <si>
    <t xml:space="preserve">C3orf58</t>
  </si>
  <si>
    <t xml:space="preserve">FAM90A7</t>
  </si>
  <si>
    <t xml:space="preserve">PLOD2</t>
  </si>
  <si>
    <t xml:space="preserve">FAM90A18</t>
  </si>
  <si>
    <t xml:space="preserve">PLSCR4</t>
  </si>
  <si>
    <t xml:space="preserve">FAM90A19</t>
  </si>
  <si>
    <t xml:space="preserve">PLSCR2</t>
  </si>
  <si>
    <t xml:space="preserve">FAM90A8</t>
  </si>
  <si>
    <t xml:space="preserve">PLSCR1</t>
  </si>
  <si>
    <t xml:space="preserve">FAM90A9</t>
  </si>
  <si>
    <t xml:space="preserve">PLSCR5</t>
  </si>
  <si>
    <t xml:space="preserve">FAM90A10</t>
  </si>
  <si>
    <t xml:space="preserve">ZIC4</t>
  </si>
  <si>
    <t xml:space="preserve">SPAG11A</t>
  </si>
  <si>
    <t xml:space="preserve">ZIC1</t>
  </si>
  <si>
    <t xml:space="preserve">DEFB4</t>
  </si>
  <si>
    <t xml:space="preserve">AGTR1</t>
  </si>
  <si>
    <t xml:space="preserve">FAM66E</t>
  </si>
  <si>
    <t xml:space="preserve">CPB1</t>
  </si>
  <si>
    <t xml:space="preserve">hsa-mir-548i-3</t>
  </si>
  <si>
    <t xml:space="preserve">CPA3</t>
  </si>
  <si>
    <t xml:space="preserve">FLJ10661</t>
  </si>
  <si>
    <t xml:space="preserve">GYG1</t>
  </si>
  <si>
    <t xml:space="preserve">PRAGMIN</t>
  </si>
  <si>
    <t xml:space="preserve">HLTF</t>
  </si>
  <si>
    <t xml:space="preserve">CLDN23</t>
  </si>
  <si>
    <t xml:space="preserve">HPS3</t>
  </si>
  <si>
    <t xml:space="preserve">MFHAS1</t>
  </si>
  <si>
    <t xml:space="preserve">CP</t>
  </si>
  <si>
    <t xml:space="preserve">ERI1</t>
  </si>
  <si>
    <t xml:space="preserve">TM4SF18</t>
  </si>
  <si>
    <t xml:space="preserve">PPP1R3B</t>
  </si>
  <si>
    <t xml:space="preserve">TM4SF1</t>
  </si>
  <si>
    <t xml:space="preserve">TNKS</t>
  </si>
  <si>
    <t xml:space="preserve">TM4SF4</t>
  </si>
  <si>
    <t xml:space="preserve">hsa-mir-597</t>
  </si>
  <si>
    <t xml:space="preserve">WWTR1</t>
  </si>
  <si>
    <t xml:space="preserve">LOC157627</t>
  </si>
  <si>
    <t xml:space="preserve">COMMD2</t>
  </si>
  <si>
    <t xml:space="preserve">hsa-mir-124-1</t>
  </si>
  <si>
    <t xml:space="preserve">C3orf16</t>
  </si>
  <si>
    <t xml:space="preserve">MSRA</t>
  </si>
  <si>
    <t xml:space="preserve">RNF13</t>
  </si>
  <si>
    <t xml:space="preserve">UNQ9391</t>
  </si>
  <si>
    <t xml:space="preserve">PFN2</t>
  </si>
  <si>
    <t xml:space="preserve">RP1L1</t>
  </si>
  <si>
    <t xml:space="preserve">TSC22D2</t>
  </si>
  <si>
    <t xml:space="preserve">C8orf74</t>
  </si>
  <si>
    <t xml:space="preserve">SERP1</t>
  </si>
  <si>
    <t xml:space="preserve">SOX7</t>
  </si>
  <si>
    <t xml:space="preserve">EIF2A</t>
  </si>
  <si>
    <t xml:space="preserve">PINX1</t>
  </si>
  <si>
    <t xml:space="preserve">SELT</t>
  </si>
  <si>
    <t xml:space="preserve">hsa-mir-1322</t>
  </si>
  <si>
    <t xml:space="preserve">FAM194A</t>
  </si>
  <si>
    <t xml:space="preserve">XKR6</t>
  </si>
  <si>
    <t xml:space="preserve">SIAH2</t>
  </si>
  <si>
    <t xml:space="preserve">hsa-mir-598</t>
  </si>
  <si>
    <t xml:space="preserve">CLRN1</t>
  </si>
  <si>
    <t xml:space="preserve">MTMR9</t>
  </si>
  <si>
    <t xml:space="preserve">CLRN1OS</t>
  </si>
  <si>
    <t xml:space="preserve">AMAC1L2</t>
  </si>
  <si>
    <t xml:space="preserve">MED12L</t>
  </si>
  <si>
    <t xml:space="preserve">TDH</t>
  </si>
  <si>
    <t xml:space="preserve">GPR171</t>
  </si>
  <si>
    <t xml:space="preserve">C8orf12</t>
  </si>
  <si>
    <t xml:space="preserve">P2RY14</t>
  </si>
  <si>
    <t xml:space="preserve">FAM167A</t>
  </si>
  <si>
    <t xml:space="preserve">GPR87</t>
  </si>
  <si>
    <t xml:space="preserve">BLK</t>
  </si>
  <si>
    <t xml:space="preserve">P2RY13</t>
  </si>
  <si>
    <t xml:space="preserve">GATA4</t>
  </si>
  <si>
    <t xml:space="preserve">P2RY12</t>
  </si>
  <si>
    <t xml:space="preserve">NEIL2</t>
  </si>
  <si>
    <t xml:space="preserve">IGSF10</t>
  </si>
  <si>
    <t xml:space="preserve">FDFT1</t>
  </si>
  <si>
    <t xml:space="preserve">AADACL2</t>
  </si>
  <si>
    <t xml:space="preserve">CTSB</t>
  </si>
  <si>
    <t xml:space="preserve">LOC201651</t>
  </si>
  <si>
    <t xml:space="preserve">DEFB136</t>
  </si>
  <si>
    <t xml:space="preserve">AADAC</t>
  </si>
  <si>
    <t xml:space="preserve">DEFB135</t>
  </si>
  <si>
    <t xml:space="preserve">SUCNR1</t>
  </si>
  <si>
    <t xml:space="preserve">DEFB134</t>
  </si>
  <si>
    <t xml:space="preserve">LOC401093</t>
  </si>
  <si>
    <t xml:space="preserve">DEFB130</t>
  </si>
  <si>
    <t xml:space="preserve">MBNL1</t>
  </si>
  <si>
    <t xml:space="preserve">ZNF705D</t>
  </si>
  <si>
    <t xml:space="preserve">TMEM14E</t>
  </si>
  <si>
    <t xml:space="preserve">FAM66D</t>
  </si>
  <si>
    <t xml:space="preserve">P2RY1</t>
  </si>
  <si>
    <t xml:space="preserve">LOC392196</t>
  </si>
  <si>
    <t xml:space="preserve">RAP2B</t>
  </si>
  <si>
    <t xml:space="preserve">USP17L2</t>
  </si>
  <si>
    <t xml:space="preserve">LOC152118</t>
  </si>
  <si>
    <t xml:space="preserve">FAM86B1</t>
  </si>
  <si>
    <t xml:space="preserve">SGEF</t>
  </si>
  <si>
    <t xml:space="preserve">FAM66A</t>
  </si>
  <si>
    <t xml:space="preserve">DHX36</t>
  </si>
  <si>
    <t xml:space="preserve">DEFB109P1</t>
  </si>
  <si>
    <t xml:space="preserve">GPR149</t>
  </si>
  <si>
    <t xml:space="preserve">FAM86B2</t>
  </si>
  <si>
    <t xml:space="preserve">MME</t>
  </si>
  <si>
    <t xml:space="preserve">LONRF1</t>
  </si>
  <si>
    <t xml:space="preserve">PLCH1</t>
  </si>
  <si>
    <t xml:space="preserve">LOC340357</t>
  </si>
  <si>
    <t xml:space="preserve">C3orf33</t>
  </si>
  <si>
    <t xml:space="preserve">C8orf79</t>
  </si>
  <si>
    <t xml:space="preserve">SLC33A1</t>
  </si>
  <si>
    <t xml:space="preserve">DLC1</t>
  </si>
  <si>
    <t xml:space="preserve">GMPS</t>
  </si>
  <si>
    <t xml:space="preserve">C8orf48</t>
  </si>
  <si>
    <t xml:space="preserve">KCNAB1</t>
  </si>
  <si>
    <t xml:space="preserve">SGCZ</t>
  </si>
  <si>
    <t xml:space="preserve">SSR3</t>
  </si>
  <si>
    <t xml:space="preserve">hsa-mir-383</t>
  </si>
  <si>
    <t xml:space="preserve">LOC100287227</t>
  </si>
  <si>
    <t xml:space="preserve">TUSC3</t>
  </si>
  <si>
    <t xml:space="preserve">TIPARP</t>
  </si>
  <si>
    <t xml:space="preserve">MSR1</t>
  </si>
  <si>
    <t xml:space="preserve">PA2G4P4</t>
  </si>
  <si>
    <t xml:space="preserve">FGF20</t>
  </si>
  <si>
    <t xml:space="preserve">LEKR1</t>
  </si>
  <si>
    <t xml:space="preserve">EFHA2</t>
  </si>
  <si>
    <t xml:space="preserve">CCNL1</t>
  </si>
  <si>
    <t xml:space="preserve">ZDHHC2</t>
  </si>
  <si>
    <t xml:space="preserve">VEPH1</t>
  </si>
  <si>
    <t xml:space="preserve">CNOT7</t>
  </si>
  <si>
    <t xml:space="preserve">PTX3</t>
  </si>
  <si>
    <t xml:space="preserve">VPS37A</t>
  </si>
  <si>
    <t xml:space="preserve">C3orf55</t>
  </si>
  <si>
    <t xml:space="preserve">MTMR7</t>
  </si>
  <si>
    <t xml:space="preserve">SHOX2</t>
  </si>
  <si>
    <t xml:space="preserve">SLC7A2</t>
  </si>
  <si>
    <t xml:space="preserve">RSRC1</t>
  </si>
  <si>
    <t xml:space="preserve">PDGFRL</t>
  </si>
  <si>
    <t xml:space="preserve">MLF1</t>
  </si>
  <si>
    <t xml:space="preserve">MTUS1</t>
  </si>
  <si>
    <t xml:space="preserve">GFM1</t>
  </si>
  <si>
    <t xml:space="preserve">FGL1</t>
  </si>
  <si>
    <t xml:space="preserve">LXN</t>
  </si>
  <si>
    <t xml:space="preserve">PCM1</t>
  </si>
  <si>
    <t xml:space="preserve">RARRES1</t>
  </si>
  <si>
    <t xml:space="preserve">ASAH1</t>
  </si>
  <si>
    <t xml:space="preserve">MFSD1</t>
  </si>
  <si>
    <t xml:space="preserve">NAT1</t>
  </si>
  <si>
    <t xml:space="preserve">IQCJ</t>
  </si>
  <si>
    <t xml:space="preserve">NAT2</t>
  </si>
  <si>
    <t xml:space="preserve">SCHIP1</t>
  </si>
  <si>
    <t xml:space="preserve">PSD3</t>
  </si>
  <si>
    <t xml:space="preserve">IL12A</t>
  </si>
  <si>
    <t xml:space="preserve">SH2D4A</t>
  </si>
  <si>
    <t xml:space="preserve">IFT80</t>
  </si>
  <si>
    <t xml:space="preserve">CSGALNACT1</t>
  </si>
  <si>
    <t xml:space="preserve">SMC4</t>
  </si>
  <si>
    <t xml:space="preserve">INTS10</t>
  </si>
  <si>
    <t xml:space="preserve">hsa-mir-15b</t>
  </si>
  <si>
    <t xml:space="preserve">LPL</t>
  </si>
  <si>
    <t xml:space="preserve">hsa-mir-16-2</t>
  </si>
  <si>
    <t xml:space="preserve">SLC18A1</t>
  </si>
  <si>
    <t xml:space="preserve">TRIM59</t>
  </si>
  <si>
    <t xml:space="preserve">ATP6V1B2</t>
  </si>
  <si>
    <t xml:space="preserve">KPNA4</t>
  </si>
  <si>
    <t xml:space="preserve">LZTS1</t>
  </si>
  <si>
    <t xml:space="preserve">SCARNA7</t>
  </si>
  <si>
    <t xml:space="preserve">GFRA2</t>
  </si>
  <si>
    <t xml:space="preserve">U90</t>
  </si>
  <si>
    <t xml:space="preserve">DOK2</t>
  </si>
  <si>
    <t xml:space="preserve">ARL14</t>
  </si>
  <si>
    <t xml:space="preserve">XPO7</t>
  </si>
  <si>
    <t xml:space="preserve">PPM1L</t>
  </si>
  <si>
    <t xml:space="preserve">NPM2</t>
  </si>
  <si>
    <t xml:space="preserve">B3GALNT1</t>
  </si>
  <si>
    <t xml:space="preserve">FGF17</t>
  </si>
  <si>
    <t xml:space="preserve">NMD3</t>
  </si>
  <si>
    <t xml:space="preserve">EPB49</t>
  </si>
  <si>
    <t xml:space="preserve">C3orf57</t>
  </si>
  <si>
    <t xml:space="preserve">FAM160B2</t>
  </si>
  <si>
    <t xml:space="preserve">OTOL1</t>
  </si>
  <si>
    <t xml:space="preserve">NUDT18</t>
  </si>
  <si>
    <t xml:space="preserve">hsa-mir-1263</t>
  </si>
  <si>
    <t xml:space="preserve">HR</t>
  </si>
  <si>
    <t xml:space="preserve">hsa-mir-720</t>
  </si>
  <si>
    <t xml:space="preserve">REEP4</t>
  </si>
  <si>
    <t xml:space="preserve">SI</t>
  </si>
  <si>
    <t xml:space="preserve">LGI3</t>
  </si>
  <si>
    <t xml:space="preserve">SLITRK3</t>
  </si>
  <si>
    <t xml:space="preserve">SFTPC</t>
  </si>
  <si>
    <t xml:space="preserve">BCHE</t>
  </si>
  <si>
    <t xml:space="preserve">BMP1</t>
  </si>
  <si>
    <t xml:space="preserve">ZBBX</t>
  </si>
  <si>
    <t xml:space="preserve">PHYHIP</t>
  </si>
  <si>
    <t xml:space="preserve">SERPINI2</t>
  </si>
  <si>
    <t xml:space="preserve">hsa-mir-320a</t>
  </si>
  <si>
    <t xml:space="preserve">WDR49</t>
  </si>
  <si>
    <t xml:space="preserve">POLR3D</t>
  </si>
  <si>
    <t xml:space="preserve">PDCD10</t>
  </si>
  <si>
    <t xml:space="preserve">PIWIL2</t>
  </si>
  <si>
    <t xml:space="preserve">SERPINI1</t>
  </si>
  <si>
    <t xml:space="preserve">SLC39A14</t>
  </si>
  <si>
    <t xml:space="preserve">GOLIM4</t>
  </si>
  <si>
    <t xml:space="preserve">PPP3CC</t>
  </si>
  <si>
    <t xml:space="preserve">hsa-mir-551b</t>
  </si>
  <si>
    <t xml:space="preserve">SORBS3</t>
  </si>
  <si>
    <t xml:space="preserve">C3orf50</t>
  </si>
  <si>
    <t xml:space="preserve">PDLIM2</t>
  </si>
  <si>
    <t xml:space="preserve">MECOM</t>
  </si>
  <si>
    <t xml:space="preserve">C8orf58</t>
  </si>
  <si>
    <t xml:space="preserve">TERC</t>
  </si>
  <si>
    <t xml:space="preserve">KIAA1967</t>
  </si>
  <si>
    <t xml:space="preserve">hTR</t>
  </si>
  <si>
    <t xml:space="preserve">BIN3</t>
  </si>
  <si>
    <t xml:space="preserve">ARPM1</t>
  </si>
  <si>
    <t xml:space="preserve">FLJ14107</t>
  </si>
  <si>
    <t xml:space="preserve">MYNN</t>
  </si>
  <si>
    <t xml:space="preserve">EGR3</t>
  </si>
  <si>
    <t xml:space="preserve">LRRC34</t>
  </si>
  <si>
    <t xml:space="preserve">PEBP4</t>
  </si>
  <si>
    <t xml:space="preserve">LRRIQ4</t>
  </si>
  <si>
    <t xml:space="preserve">RHOBTB2</t>
  </si>
  <si>
    <t xml:space="preserve">LRRC31</t>
  </si>
  <si>
    <t xml:space="preserve">TNFRSF10B</t>
  </si>
  <si>
    <t xml:space="preserve">SAMD7</t>
  </si>
  <si>
    <t xml:space="preserve">TNFRSF10C</t>
  </si>
  <si>
    <t xml:space="preserve">LOC100128164</t>
  </si>
  <si>
    <t xml:space="preserve">TNFRSF10D</t>
  </si>
  <si>
    <t xml:space="preserve">SEC62</t>
  </si>
  <si>
    <t xml:space="preserve">TNFRSF10A</t>
  </si>
  <si>
    <t xml:space="preserve">GPR160</t>
  </si>
  <si>
    <t xml:space="preserve">CHMP7</t>
  </si>
  <si>
    <t xml:space="preserve">PHC3</t>
  </si>
  <si>
    <t xml:space="preserve">R3HCC1</t>
  </si>
  <si>
    <t xml:space="preserve">PRKCI</t>
  </si>
  <si>
    <t xml:space="preserve">LOXL2</t>
  </si>
  <si>
    <t xml:space="preserve">SKIL</t>
  </si>
  <si>
    <t xml:space="preserve">ENTPD4</t>
  </si>
  <si>
    <t xml:space="preserve">CLDN11</t>
  </si>
  <si>
    <t xml:space="preserve">SLC25A37</t>
  </si>
  <si>
    <t xml:space="preserve">SLC7A14</t>
  </si>
  <si>
    <t xml:space="preserve">NKX3-1</t>
  </si>
  <si>
    <t xml:space="preserve">RPL22L1</t>
  </si>
  <si>
    <t xml:space="preserve">NKX2-6</t>
  </si>
  <si>
    <t xml:space="preserve">EIF5A2</t>
  </si>
  <si>
    <t xml:space="preserve">STC1</t>
  </si>
  <si>
    <t xml:space="preserve">SLC2A2</t>
  </si>
  <si>
    <t xml:space="preserve">ADAM28</t>
  </si>
  <si>
    <t xml:space="preserve">TNIK</t>
  </si>
  <si>
    <t xml:space="preserve">ADAMDEC1</t>
  </si>
  <si>
    <t xml:space="preserve">hsa-mir-569</t>
  </si>
  <si>
    <t xml:space="preserve">ADAM7</t>
  </si>
  <si>
    <t xml:space="preserve">PLD1</t>
  </si>
  <si>
    <t xml:space="preserve">NEFM</t>
  </si>
  <si>
    <t xml:space="preserve">TMEM212</t>
  </si>
  <si>
    <t xml:space="preserve">NEFL</t>
  </si>
  <si>
    <t xml:space="preserve">FNDC3B</t>
  </si>
  <si>
    <t xml:space="preserve">DOCK5</t>
  </si>
  <si>
    <t xml:space="preserve">GHSR</t>
  </si>
  <si>
    <t xml:space="preserve">GNRH1</t>
  </si>
  <si>
    <t xml:space="preserve">TNFSF10</t>
  </si>
  <si>
    <t xml:space="preserve">KCTD9</t>
  </si>
  <si>
    <t xml:space="preserve">NCEH1</t>
  </si>
  <si>
    <t xml:space="preserve">CDCA2</t>
  </si>
  <si>
    <t xml:space="preserve">ECT2</t>
  </si>
  <si>
    <t xml:space="preserve">EBF2</t>
  </si>
  <si>
    <t xml:space="preserve">SPATA16</t>
  </si>
  <si>
    <t xml:space="preserve">PPP2R2A</t>
  </si>
  <si>
    <t xml:space="preserve">NLGN1</t>
  </si>
  <si>
    <t xml:space="preserve">BNIP3L</t>
  </si>
  <si>
    <t xml:space="preserve">NAALADL2</t>
  </si>
  <si>
    <t xml:space="preserve">PNMA2</t>
  </si>
  <si>
    <t xml:space="preserve">TBL1XR1</t>
  </si>
  <si>
    <t xml:space="preserve">DPYSL2</t>
  </si>
  <si>
    <t xml:space="preserve">KCNMB2</t>
  </si>
  <si>
    <t xml:space="preserve">ADRA1A</t>
  </si>
  <si>
    <t xml:space="preserve">ZMAT3</t>
  </si>
  <si>
    <t xml:space="preserve">hsa-mir-548h-4</t>
  </si>
  <si>
    <t xml:space="preserve">PIK3CA</t>
  </si>
  <si>
    <t xml:space="preserve">STMN4</t>
  </si>
  <si>
    <t xml:space="preserve">KCNMB3</t>
  </si>
  <si>
    <t xml:space="preserve">TRIM35</t>
  </si>
  <si>
    <t xml:space="preserve">ZNF639</t>
  </si>
  <si>
    <t xml:space="preserve">PTK2B</t>
  </si>
  <si>
    <t xml:space="preserve">MFN1</t>
  </si>
  <si>
    <t xml:space="preserve">CHRNA2</t>
  </si>
  <si>
    <t xml:space="preserve">GNB4</t>
  </si>
  <si>
    <t xml:space="preserve">EPHX2</t>
  </si>
  <si>
    <t xml:space="preserve">ACTL6A</t>
  </si>
  <si>
    <t xml:space="preserve">CLU</t>
  </si>
  <si>
    <t xml:space="preserve">MRPL47</t>
  </si>
  <si>
    <t xml:space="preserve">SCARA3</t>
  </si>
  <si>
    <t xml:space="preserve">NDUFB5</t>
  </si>
  <si>
    <t xml:space="preserve">CCDC25</t>
  </si>
  <si>
    <t xml:space="preserve">USP13</t>
  </si>
  <si>
    <t xml:space="preserve">ESCO2</t>
  </si>
  <si>
    <t xml:space="preserve">PEX5L</t>
  </si>
  <si>
    <t xml:space="preserve">PBK</t>
  </si>
  <si>
    <t xml:space="preserve">TTC14</t>
  </si>
  <si>
    <t xml:space="preserve">SCARA5</t>
  </si>
  <si>
    <t xml:space="preserve">CCDC39</t>
  </si>
  <si>
    <t xml:space="preserve">C8orf80</t>
  </si>
  <si>
    <t xml:space="preserve">FXR1</t>
  </si>
  <si>
    <t xml:space="preserve">ELP3</t>
  </si>
  <si>
    <t xml:space="preserve">DNAJC19</t>
  </si>
  <si>
    <t xml:space="preserve">PNOC</t>
  </si>
  <si>
    <t xml:space="preserve">SOX2OT</t>
  </si>
  <si>
    <t xml:space="preserve">ZNF395</t>
  </si>
  <si>
    <t xml:space="preserve">SOX2</t>
  </si>
  <si>
    <t xml:space="preserve">FBXO16</t>
  </si>
  <si>
    <t xml:space="preserve">ATP11B</t>
  </si>
  <si>
    <t xml:space="preserve">FZD3</t>
  </si>
  <si>
    <t xml:space="preserve">DCUN1D1</t>
  </si>
  <si>
    <t xml:space="preserve">EXTL3</t>
  </si>
  <si>
    <t xml:space="preserve">MCCC1</t>
  </si>
  <si>
    <t xml:space="preserve">INTS9</t>
  </si>
  <si>
    <t xml:space="preserve">LAMP3</t>
  </si>
  <si>
    <t xml:space="preserve">HMBOX1</t>
  </si>
  <si>
    <t xml:space="preserve">MCF2L2</t>
  </si>
  <si>
    <t xml:space="preserve">KIF13B</t>
  </si>
  <si>
    <t xml:space="preserve">B3GNT5</t>
  </si>
  <si>
    <t xml:space="preserve">DUSP4</t>
  </si>
  <si>
    <t xml:space="preserve">KLHL6</t>
  </si>
  <si>
    <t xml:space="preserve">C8orf75</t>
  </si>
  <si>
    <t xml:space="preserve">KLHL24</t>
  </si>
  <si>
    <t xml:space="preserve">LOC286135</t>
  </si>
  <si>
    <t xml:space="preserve">YEATS2</t>
  </si>
  <si>
    <t xml:space="preserve">TMEM66</t>
  </si>
  <si>
    <t xml:space="preserve">MAP6D1</t>
  </si>
  <si>
    <t xml:space="preserve">LEPROTL1</t>
  </si>
  <si>
    <t xml:space="preserve">PARL</t>
  </si>
  <si>
    <t xml:space="preserve">MBOAT4</t>
  </si>
  <si>
    <t xml:space="preserve">ABCC5</t>
  </si>
  <si>
    <t xml:space="preserve">DCTN6</t>
  </si>
  <si>
    <t xml:space="preserve">HTR3D</t>
  </si>
  <si>
    <t xml:space="preserve">RBPMS</t>
  </si>
  <si>
    <t xml:space="preserve">HTR3C</t>
  </si>
  <si>
    <t xml:space="preserve">GTF2E2</t>
  </si>
  <si>
    <t xml:space="preserve">HTR3E</t>
  </si>
  <si>
    <t xml:space="preserve">GSR</t>
  </si>
  <si>
    <t xml:space="preserve">EIF2B5</t>
  </si>
  <si>
    <t xml:space="preserve">UBXN8</t>
  </si>
  <si>
    <t xml:space="preserve">DVL3</t>
  </si>
  <si>
    <t xml:space="preserve">PPP2CB</t>
  </si>
  <si>
    <t xml:space="preserve">AP2M1</t>
  </si>
  <si>
    <t xml:space="preserve">TEX15</t>
  </si>
  <si>
    <t xml:space="preserve">ABCF3</t>
  </si>
  <si>
    <t xml:space="preserve">PURG</t>
  </si>
  <si>
    <t xml:space="preserve">VWA5B2</t>
  </si>
  <si>
    <t xml:space="preserve">WRN</t>
  </si>
  <si>
    <t xml:space="preserve">hsa-mir-1224</t>
  </si>
  <si>
    <t xml:space="preserve">NRG1</t>
  </si>
  <si>
    <t xml:space="preserve">ALG3</t>
  </si>
  <si>
    <t xml:space="preserve">FUT10</t>
  </si>
  <si>
    <t xml:space="preserve">ECE2</t>
  </si>
  <si>
    <t xml:space="preserve">MAK16</t>
  </si>
  <si>
    <t xml:space="preserve">CAMK2N2</t>
  </si>
  <si>
    <t xml:space="preserve">C8orf41</t>
  </si>
  <si>
    <t xml:space="preserve">PSMD2</t>
  </si>
  <si>
    <t xml:space="preserve">U13</t>
  </si>
  <si>
    <t xml:space="preserve">EIF4G1</t>
  </si>
  <si>
    <t xml:space="preserve">RNF122</t>
  </si>
  <si>
    <t xml:space="preserve">HBII-142</t>
  </si>
  <si>
    <t xml:space="preserve">DUSP26</t>
  </si>
  <si>
    <t xml:space="preserve">SNORD66</t>
  </si>
  <si>
    <t xml:space="preserve">UNC5D</t>
  </si>
  <si>
    <t xml:space="preserve">FAM131A</t>
  </si>
  <si>
    <t xml:space="preserve">C9orf68</t>
  </si>
  <si>
    <t xml:space="preserve">CLCN2</t>
  </si>
  <si>
    <t xml:space="preserve">PPAPDC2</t>
  </si>
  <si>
    <t xml:space="preserve">POLR2H</t>
  </si>
  <si>
    <t xml:space="preserve">CDC37L1</t>
  </si>
  <si>
    <t xml:space="preserve">THPO</t>
  </si>
  <si>
    <t xml:space="preserve">AK3</t>
  </si>
  <si>
    <t xml:space="preserve">CHRD</t>
  </si>
  <si>
    <t xml:space="preserve">hsa-mir-491</t>
  </si>
  <si>
    <t xml:space="preserve">9</t>
  </si>
  <si>
    <t xml:space="preserve">EPHB3</t>
  </si>
  <si>
    <t xml:space="preserve">hsa-mir-31</t>
  </si>
  <si>
    <t xml:space="preserve">MAGEF1</t>
  </si>
  <si>
    <t xml:space="preserve">C9orf53</t>
  </si>
  <si>
    <t xml:space="preserve">VPS8</t>
  </si>
  <si>
    <t xml:space="preserve">CDKN2A</t>
  </si>
  <si>
    <t xml:space="preserve">C3orf70</t>
  </si>
  <si>
    <t xml:space="preserve">CDKN2BAS</t>
  </si>
  <si>
    <t xml:space="preserve">EHHADH</t>
  </si>
  <si>
    <t xml:space="preserve">CDKN2B</t>
  </si>
  <si>
    <t xml:space="preserve">MAP3K13</t>
  </si>
  <si>
    <t xml:space="preserve">DMRTA1</t>
  </si>
  <si>
    <t xml:space="preserve">TMEM41A</t>
  </si>
  <si>
    <t xml:space="preserve">ELAVL2</t>
  </si>
  <si>
    <t xml:space="preserve">LIPH</t>
  </si>
  <si>
    <t xml:space="preserve">PCDH15</t>
  </si>
  <si>
    <t xml:space="preserve">10</t>
  </si>
  <si>
    <t xml:space="preserve">SENP2</t>
  </si>
  <si>
    <t xml:space="preserve">ATAD1</t>
  </si>
  <si>
    <t xml:space="preserve">IGF2BP2</t>
  </si>
  <si>
    <t xml:space="preserve">KILLIN</t>
  </si>
  <si>
    <t xml:space="preserve">C3orf65</t>
  </si>
  <si>
    <t xml:space="preserve">PTEN</t>
  </si>
  <si>
    <t xml:space="preserve">TRA2B</t>
  </si>
  <si>
    <t xml:space="preserve">RNLS</t>
  </si>
  <si>
    <t xml:space="preserve">ETV5</t>
  </si>
  <si>
    <t xml:space="preserve">LIPJ</t>
  </si>
  <si>
    <t xml:space="preserve">DGKG</t>
  </si>
  <si>
    <t xml:space="preserve">LIPF</t>
  </si>
  <si>
    <t xml:space="preserve">CRYGS</t>
  </si>
  <si>
    <t xml:space="preserve">LIPK</t>
  </si>
  <si>
    <t xml:space="preserve">TBCCD1</t>
  </si>
  <si>
    <t xml:space="preserve">LIPN</t>
  </si>
  <si>
    <t xml:space="preserve">DNAJB11</t>
  </si>
  <si>
    <t xml:space="preserve">LIPM</t>
  </si>
  <si>
    <t xml:space="preserve">AHSG</t>
  </si>
  <si>
    <t xml:space="preserve">ANKRD22</t>
  </si>
  <si>
    <t xml:space="preserve">FETUB</t>
  </si>
  <si>
    <t xml:space="preserve">STAMBPL1</t>
  </si>
  <si>
    <t xml:space="preserve">HRG</t>
  </si>
  <si>
    <t xml:space="preserve">ACTA2</t>
  </si>
  <si>
    <t xml:space="preserve">KNG1</t>
  </si>
  <si>
    <t xml:space="preserve">FAS</t>
  </si>
  <si>
    <t xml:space="preserve">EIF4A2</t>
  </si>
  <si>
    <t xml:space="preserve">IFIT1L</t>
  </si>
  <si>
    <t xml:space="preserve">SNORD2</t>
  </si>
  <si>
    <t xml:space="preserve">OR51A2</t>
  </si>
  <si>
    <t xml:space="preserve">11</t>
  </si>
  <si>
    <t xml:space="preserve">snR39B</t>
  </si>
  <si>
    <t xml:space="preserve">UBQLN3</t>
  </si>
  <si>
    <t xml:space="preserve">hsa-mir-1248</t>
  </si>
  <si>
    <t xml:space="preserve">UBQLNL</t>
  </si>
  <si>
    <t xml:space="preserve">HBI-61</t>
  </si>
  <si>
    <t xml:space="preserve">OR52H1</t>
  </si>
  <si>
    <t xml:space="preserve">SNORA81</t>
  </si>
  <si>
    <t xml:space="preserve">OR52B6</t>
  </si>
  <si>
    <t xml:space="preserve">E3</t>
  </si>
  <si>
    <t xml:space="preserve">TRIM6</t>
  </si>
  <si>
    <t xml:space="preserve">SNORA63</t>
  </si>
  <si>
    <t xml:space="preserve">TRIM6-TRIM34</t>
  </si>
  <si>
    <t xml:space="preserve">ACA4</t>
  </si>
  <si>
    <t xml:space="preserve">TRIM34</t>
  </si>
  <si>
    <t xml:space="preserve">SNORA4</t>
  </si>
  <si>
    <t xml:space="preserve">TRIMP1</t>
  </si>
  <si>
    <t xml:space="preserve">RFC4</t>
  </si>
  <si>
    <t xml:space="preserve">TRIM5</t>
  </si>
  <si>
    <t xml:space="preserve">ADIPOQ</t>
  </si>
  <si>
    <t xml:space="preserve">TRIM22</t>
  </si>
  <si>
    <t xml:space="preserve">ST6GAL1</t>
  </si>
  <si>
    <t xml:space="preserve">OR52N5</t>
  </si>
  <si>
    <t xml:space="preserve">RPL39L</t>
  </si>
  <si>
    <t xml:space="preserve">OR52N1</t>
  </si>
  <si>
    <t xml:space="preserve">RTP1</t>
  </si>
  <si>
    <t xml:space="preserve">LOC440040</t>
  </si>
  <si>
    <t xml:space="preserve">MASP1</t>
  </si>
  <si>
    <t xml:space="preserve">OR4P4</t>
  </si>
  <si>
    <t xml:space="preserve">RTP4</t>
  </si>
  <si>
    <t xml:space="preserve">OR4S2</t>
  </si>
  <si>
    <t xml:space="preserve">SST</t>
  </si>
  <si>
    <t xml:space="preserve">OR4C6</t>
  </si>
  <si>
    <t xml:space="preserve">RTP2</t>
  </si>
  <si>
    <t xml:space="preserve">ANKS1B</t>
  </si>
  <si>
    <t xml:space="preserve">12</t>
  </si>
  <si>
    <t xml:space="preserve">BCL6</t>
  </si>
  <si>
    <t xml:space="preserve">FGF9</t>
  </si>
  <si>
    <t xml:space="preserve">FLJ42393</t>
  </si>
  <si>
    <t xml:space="preserve">EEF1DP3</t>
  </si>
  <si>
    <t xml:space="preserve">13</t>
  </si>
  <si>
    <t xml:space="preserve">LPP</t>
  </si>
  <si>
    <t xml:space="preserve">POSTN</t>
  </si>
  <si>
    <t xml:space="preserve">hsa-mir-28</t>
  </si>
  <si>
    <t xml:space="preserve">TRPC4</t>
  </si>
  <si>
    <t xml:space="preserve">TPRG1</t>
  </si>
  <si>
    <t xml:space="preserve">ITM2B</t>
  </si>
  <si>
    <t xml:space="preserve">RB1</t>
  </si>
  <si>
    <t xml:space="preserve">hsa-mir-944</t>
  </si>
  <si>
    <t xml:space="preserve">LPAR6</t>
  </si>
  <si>
    <t xml:space="preserve">LEPREL1</t>
  </si>
  <si>
    <t xml:space="preserve">RCBTB2</t>
  </si>
  <si>
    <t xml:space="preserve">CLDN1</t>
  </si>
  <si>
    <t xml:space="preserve">CYSLTR2</t>
  </si>
  <si>
    <t xml:space="preserve">CLDN16</t>
  </si>
  <si>
    <t xml:space="preserve">FNDC3A</t>
  </si>
  <si>
    <t xml:space="preserve">TMEM207</t>
  </si>
  <si>
    <t xml:space="preserve">MLNR</t>
  </si>
  <si>
    <t xml:space="preserve">IL1RAP</t>
  </si>
  <si>
    <t xml:space="preserve">CDADC1</t>
  </si>
  <si>
    <t xml:space="preserve">LOC647309</t>
  </si>
  <si>
    <t xml:space="preserve">CAB39L</t>
  </si>
  <si>
    <t xml:space="preserve">SNAR-I</t>
  </si>
  <si>
    <t xml:space="preserve">SETDB2</t>
  </si>
  <si>
    <t xml:space="preserve">OSTN</t>
  </si>
  <si>
    <t xml:space="preserve">PHF11</t>
  </si>
  <si>
    <t xml:space="preserve">UTS2D</t>
  </si>
  <si>
    <t xml:space="preserve">RCBTB1</t>
  </si>
  <si>
    <t xml:space="preserve">CCDC50</t>
  </si>
  <si>
    <t xml:space="preserve">ARL11</t>
  </si>
  <si>
    <t xml:space="preserve">PYDC2</t>
  </si>
  <si>
    <t xml:space="preserve">EBPL</t>
  </si>
  <si>
    <t xml:space="preserve">FGF12</t>
  </si>
  <si>
    <t xml:space="preserve">KPNA3</t>
  </si>
  <si>
    <t xml:space="preserve">C3orf59</t>
  </si>
  <si>
    <t xml:space="preserve">FAM10A4</t>
  </si>
  <si>
    <t xml:space="preserve">HRASLS</t>
  </si>
  <si>
    <t xml:space="preserve">hsa-mir-1297</t>
  </si>
  <si>
    <t xml:space="preserve">MGC2889</t>
  </si>
  <si>
    <t xml:space="preserve">LOC729233</t>
  </si>
  <si>
    <t xml:space="preserve">ATP13A5</t>
  </si>
  <si>
    <t xml:space="preserve">LOC729240</t>
  </si>
  <si>
    <t xml:space="preserve">ATP13A4</t>
  </si>
  <si>
    <t xml:space="preserve">LOC729246</t>
  </si>
  <si>
    <t xml:space="preserve">OPA1</t>
  </si>
  <si>
    <t xml:space="preserve">LOC729250</t>
  </si>
  <si>
    <t xml:space="preserve">LOC100128023</t>
  </si>
  <si>
    <t xml:space="preserve">PRR20</t>
  </si>
  <si>
    <t xml:space="preserve">HES1</t>
  </si>
  <si>
    <t xml:space="preserve">PCDH17</t>
  </si>
  <si>
    <t xml:space="preserve">LOC100131551</t>
  </si>
  <si>
    <t xml:space="preserve">DIAPH3</t>
  </si>
  <si>
    <t xml:space="preserve">CPN2</t>
  </si>
  <si>
    <t xml:space="preserve">TDRD3</t>
  </si>
  <si>
    <t xml:space="preserve">LRRC15</t>
  </si>
  <si>
    <t xml:space="preserve">PCDH20</t>
  </si>
  <si>
    <t xml:space="preserve">GP5</t>
  </si>
  <si>
    <t xml:space="preserve">OR7E156P</t>
  </si>
  <si>
    <t xml:space="preserve">ATP13A3</t>
  </si>
  <si>
    <t xml:space="preserve">PCDH9</t>
  </si>
  <si>
    <t xml:space="preserve">TMEM44</t>
  </si>
  <si>
    <t xml:space="preserve">SLITRK1</t>
  </si>
  <si>
    <t xml:space="preserve">LSG1</t>
  </si>
  <si>
    <t xml:space="preserve">KCNH5</t>
  </si>
  <si>
    <t xml:space="preserve">FAM43A</t>
  </si>
  <si>
    <t xml:space="preserve">ETFA</t>
  </si>
  <si>
    <t xml:space="preserve">C3orf21</t>
  </si>
  <si>
    <t xml:space="preserve">ISL2</t>
  </si>
  <si>
    <t xml:space="preserve">ACAP2</t>
  </si>
  <si>
    <t xml:space="preserve">SCAPER</t>
  </si>
  <si>
    <t xml:space="preserve">15</t>
  </si>
  <si>
    <t xml:space="preserve">PPP1R2</t>
  </si>
  <si>
    <t xml:space="preserve">CLUAP1</t>
  </si>
  <si>
    <t xml:space="preserve">APOD</t>
  </si>
  <si>
    <t xml:space="preserve">NLRC3</t>
  </si>
  <si>
    <t xml:space="preserve">SDHALP2</t>
  </si>
  <si>
    <t xml:space="preserve">BTBD12</t>
  </si>
  <si>
    <t xml:space="preserve">hsa-mir-570</t>
  </si>
  <si>
    <t xml:space="preserve">DNASE1</t>
  </si>
  <si>
    <t xml:space="preserve">MUC20</t>
  </si>
  <si>
    <t xml:space="preserve">TRAP1</t>
  </si>
  <si>
    <t xml:space="preserve">MUC4</t>
  </si>
  <si>
    <t xml:space="preserve">CREBBP</t>
  </si>
  <si>
    <t xml:space="preserve">TNK2</t>
  </si>
  <si>
    <t xml:space="preserve">CES4</t>
  </si>
  <si>
    <t xml:space="preserve">16</t>
  </si>
  <si>
    <t xml:space="preserve">SDHALP1</t>
  </si>
  <si>
    <t xml:space="preserve">CNGB1</t>
  </si>
  <si>
    <t xml:space="preserve">TFRC</t>
  </si>
  <si>
    <t xml:space="preserve">CSNK2A2</t>
  </si>
  <si>
    <t xml:space="preserve">ZDHHC19</t>
  </si>
  <si>
    <t xml:space="preserve">CCDC113</t>
  </si>
  <si>
    <t xml:space="preserve">OSTalpha</t>
  </si>
  <si>
    <t xml:space="preserve">KLKBL4</t>
  </si>
  <si>
    <t xml:space="preserve">PCYT1A</t>
  </si>
  <si>
    <t xml:space="preserve">GINS3</t>
  </si>
  <si>
    <t xml:space="preserve">TCTEX1D2</t>
  </si>
  <si>
    <t xml:space="preserve">NDRG4</t>
  </si>
  <si>
    <t xml:space="preserve">TM4SF19</t>
  </si>
  <si>
    <t xml:space="preserve">SETD6</t>
  </si>
  <si>
    <t xml:space="preserve">UBXN7</t>
  </si>
  <si>
    <t xml:space="preserve">CNOT1</t>
  </si>
  <si>
    <t xml:space="preserve">RNF168</t>
  </si>
  <si>
    <t xml:space="preserve">SNORA46</t>
  </si>
  <si>
    <t xml:space="preserve">C3orf43</t>
  </si>
  <si>
    <t xml:space="preserve">ACA46</t>
  </si>
  <si>
    <t xml:space="preserve">WDR53</t>
  </si>
  <si>
    <t xml:space="preserve">SNORA50</t>
  </si>
  <si>
    <t xml:space="preserve">FBXO45</t>
  </si>
  <si>
    <t xml:space="preserve">ACA50</t>
  </si>
  <si>
    <t xml:space="preserve">LRRC33</t>
  </si>
  <si>
    <t xml:space="preserve">SLC38A7</t>
  </si>
  <si>
    <t xml:space="preserve">C3orf34</t>
  </si>
  <si>
    <t xml:space="preserve">GOT2</t>
  </si>
  <si>
    <t xml:space="preserve">PIGX</t>
  </si>
  <si>
    <t xml:space="preserve">CDH8</t>
  </si>
  <si>
    <t xml:space="preserve">PAK2</t>
  </si>
  <si>
    <t xml:space="preserve">CDH11</t>
  </si>
  <si>
    <t xml:space="preserve">SENP5</t>
  </si>
  <si>
    <t xml:space="preserve">LOC283867</t>
  </si>
  <si>
    <t xml:space="preserve">NCBP2</t>
  </si>
  <si>
    <t xml:space="preserve">CDH5</t>
  </si>
  <si>
    <t xml:space="preserve">LOC152217</t>
  </si>
  <si>
    <t xml:space="preserve">BEAN</t>
  </si>
  <si>
    <t xml:space="preserve">PIGZ</t>
  </si>
  <si>
    <t xml:space="preserve">TK2</t>
  </si>
  <si>
    <t xml:space="preserve">MFI2</t>
  </si>
  <si>
    <t xml:space="preserve">CKLF</t>
  </si>
  <si>
    <t xml:space="preserve">DLG1</t>
  </si>
  <si>
    <t xml:space="preserve">CMTM1</t>
  </si>
  <si>
    <t xml:space="preserve">BDH1</t>
  </si>
  <si>
    <t xml:space="preserve">CMTM2</t>
  </si>
  <si>
    <t xml:space="preserve">LOC220729</t>
  </si>
  <si>
    <t xml:space="preserve">CMTM3</t>
  </si>
  <si>
    <t xml:space="preserve">KIAA0226</t>
  </si>
  <si>
    <t xml:space="preserve">CMTM4</t>
  </si>
  <si>
    <t xml:space="preserve">hsa-mir-922</t>
  </si>
  <si>
    <t xml:space="preserve">DYNC1LI2</t>
  </si>
  <si>
    <t xml:space="preserve">FYTTD1</t>
  </si>
  <si>
    <t xml:space="preserve">CCDC79</t>
  </si>
  <si>
    <t xml:space="preserve">LRCH3</t>
  </si>
  <si>
    <t xml:space="preserve">NAE1</t>
  </si>
  <si>
    <t xml:space="preserve">IQCG</t>
  </si>
  <si>
    <t xml:space="preserve">CA7</t>
  </si>
  <si>
    <t xml:space="preserve">RPL35A</t>
  </si>
  <si>
    <t xml:space="preserve">PDP2</t>
  </si>
  <si>
    <t xml:space="preserve">LMLN</t>
  </si>
  <si>
    <t xml:space="preserve">CDH16</t>
  </si>
  <si>
    <t xml:space="preserve">LOC348840</t>
  </si>
  <si>
    <t xml:space="preserve">RRAD</t>
  </si>
  <si>
    <t xml:space="preserve">FGFR3</t>
  </si>
  <si>
    <t xml:space="preserve">FAM96B</t>
  </si>
  <si>
    <t xml:space="preserve">LETM1</t>
  </si>
  <si>
    <t xml:space="preserve">CES2</t>
  </si>
  <si>
    <t xml:space="preserve">CCDC127</t>
  </si>
  <si>
    <t xml:space="preserve">CES3</t>
  </si>
  <si>
    <t xml:space="preserve">SDHA</t>
  </si>
  <si>
    <t xml:space="preserve">CES8</t>
  </si>
  <si>
    <t xml:space="preserve">PDCD6</t>
  </si>
  <si>
    <t xml:space="preserve">CBFB</t>
  </si>
  <si>
    <t xml:space="preserve">AHRR</t>
  </si>
  <si>
    <t xml:space="preserve">C16orf70</t>
  </si>
  <si>
    <t xml:space="preserve">C5orf55</t>
  </si>
  <si>
    <t xml:space="preserve">B3GNT9</t>
  </si>
  <si>
    <t xml:space="preserve">EXOC3</t>
  </si>
  <si>
    <t xml:space="preserve">TRADD</t>
  </si>
  <si>
    <t xml:space="preserve">LOC25845</t>
  </si>
  <si>
    <t xml:space="preserve">FBXL8</t>
  </si>
  <si>
    <t xml:space="preserve">SLC9A3</t>
  </si>
  <si>
    <t xml:space="preserve">HSF4</t>
  </si>
  <si>
    <t xml:space="preserve">CEP72</t>
  </si>
  <si>
    <t xml:space="preserve">NOL3</t>
  </si>
  <si>
    <t xml:space="preserve">TPPP</t>
  </si>
  <si>
    <t xml:space="preserve">KIAA0895L</t>
  </si>
  <si>
    <t xml:space="preserve">ZDHHC11</t>
  </si>
  <si>
    <t xml:space="preserve">EXOC3L</t>
  </si>
  <si>
    <t xml:space="preserve">BRD9</t>
  </si>
  <si>
    <t xml:space="preserve">E2F4</t>
  </si>
  <si>
    <t xml:space="preserve">TRIP13</t>
  </si>
  <si>
    <t xml:space="preserve">ELMO3</t>
  </si>
  <si>
    <t xml:space="preserve">NKD2</t>
  </si>
  <si>
    <t xml:space="preserve">hsa-mir-328</t>
  </si>
  <si>
    <t xml:space="preserve">SLC12A7</t>
  </si>
  <si>
    <t xml:space="preserve">LRRC29</t>
  </si>
  <si>
    <t xml:space="preserve">SLC6A19</t>
  </si>
  <si>
    <t xml:space="preserve">TMEM208</t>
  </si>
  <si>
    <t xml:space="preserve">SLC6A18</t>
  </si>
  <si>
    <t xml:space="preserve">FHOD1</t>
  </si>
  <si>
    <t xml:space="preserve">TERT</t>
  </si>
  <si>
    <t xml:space="preserve">SLC9A5</t>
  </si>
  <si>
    <t xml:space="preserve">CLPTM1L</t>
  </si>
  <si>
    <t xml:space="preserve">PLEKHG4</t>
  </si>
  <si>
    <t xml:space="preserve">SLC6A3</t>
  </si>
  <si>
    <t xml:space="preserve">KCTD19</t>
  </si>
  <si>
    <t xml:space="preserve">LPCAT1</t>
  </si>
  <si>
    <t xml:space="preserve">LRRC36</t>
  </si>
  <si>
    <t xml:space="preserve">SDHAP3</t>
  </si>
  <si>
    <t xml:space="preserve">TPPP3</t>
  </si>
  <si>
    <t xml:space="preserve">LOC728613</t>
  </si>
  <si>
    <t xml:space="preserve">ZDHHC1</t>
  </si>
  <si>
    <t xml:space="preserve">ADAMTS12</t>
  </si>
  <si>
    <t xml:space="preserve">HSD11B2</t>
  </si>
  <si>
    <t xml:space="preserve">PHACTR1</t>
  </si>
  <si>
    <t xml:space="preserve">ATP6V0D1</t>
  </si>
  <si>
    <t xml:space="preserve">TBC1D7</t>
  </si>
  <si>
    <t xml:space="preserve">AGRP</t>
  </si>
  <si>
    <t xml:space="preserve">GFOD1</t>
  </si>
  <si>
    <t xml:space="preserve">FAM65A</t>
  </si>
  <si>
    <t xml:space="preserve">C6orf114</t>
  </si>
  <si>
    <t xml:space="preserve">CTCF</t>
  </si>
  <si>
    <t xml:space="preserve">SIRT5</t>
  </si>
  <si>
    <t xml:space="preserve">RLTPR</t>
  </si>
  <si>
    <t xml:space="preserve">NOL7</t>
  </si>
  <si>
    <t xml:space="preserve">ACD</t>
  </si>
  <si>
    <t xml:space="preserve">RANBP9</t>
  </si>
  <si>
    <t xml:space="preserve">PARD6A</t>
  </si>
  <si>
    <t xml:space="preserve">CCDC90A</t>
  </si>
  <si>
    <t xml:space="preserve">C16orf48</t>
  </si>
  <si>
    <t xml:space="preserve">RNF182</t>
  </si>
  <si>
    <t xml:space="preserve">C16orf86</t>
  </si>
  <si>
    <t xml:space="preserve">CD83</t>
  </si>
  <si>
    <t xml:space="preserve">GFOD2</t>
  </si>
  <si>
    <t xml:space="preserve">ATXN1</t>
  </si>
  <si>
    <t xml:space="preserve">RANBP10</t>
  </si>
  <si>
    <t xml:space="preserve">CAP2</t>
  </si>
  <si>
    <t xml:space="preserve">TSNAXIP1</t>
  </si>
  <si>
    <t xml:space="preserve">FAM8A1</t>
  </si>
  <si>
    <t xml:space="preserve">CENPT</t>
  </si>
  <si>
    <t xml:space="preserve">NUP153</t>
  </si>
  <si>
    <t xml:space="preserve">THAP11</t>
  </si>
  <si>
    <t xml:space="preserve">KIF13A</t>
  </si>
  <si>
    <t xml:space="preserve">NUTF2</t>
  </si>
  <si>
    <t xml:space="preserve">NHLRC1</t>
  </si>
  <si>
    <t xml:space="preserve">EDC4</t>
  </si>
  <si>
    <t xml:space="preserve">TPMT</t>
  </si>
  <si>
    <t xml:space="preserve">NRN1L</t>
  </si>
  <si>
    <t xml:space="preserve">AOF1</t>
  </si>
  <si>
    <t xml:space="preserve">PSKH1</t>
  </si>
  <si>
    <t xml:space="preserve">DEK</t>
  </si>
  <si>
    <t xml:space="preserve">CTRL</t>
  </si>
  <si>
    <t xml:space="preserve">RNF144B</t>
  </si>
  <si>
    <t xml:space="preserve">PSMB10</t>
  </si>
  <si>
    <t xml:space="preserve">hsa-mir-548a-1</t>
  </si>
  <si>
    <t xml:space="preserve">LCAT</t>
  </si>
  <si>
    <t xml:space="preserve">ID4</t>
  </si>
  <si>
    <t xml:space="preserve">SLC12A4</t>
  </si>
  <si>
    <t xml:space="preserve">MBOAT1</t>
  </si>
  <si>
    <t xml:space="preserve">DPEP3</t>
  </si>
  <si>
    <t xml:space="preserve">E2F3</t>
  </si>
  <si>
    <t xml:space="preserve">DPEP2</t>
  </si>
  <si>
    <t xml:space="preserve">CDKAL1</t>
  </si>
  <si>
    <t xml:space="preserve">DDX28</t>
  </si>
  <si>
    <t xml:space="preserve">SOX4</t>
  </si>
  <si>
    <t xml:space="preserve">DUS2L</t>
  </si>
  <si>
    <t xml:space="preserve">FLJ22536</t>
  </si>
  <si>
    <t xml:space="preserve">NFATC3</t>
  </si>
  <si>
    <t xml:space="preserve">TFEB</t>
  </si>
  <si>
    <t xml:space="preserve">ESRP2</t>
  </si>
  <si>
    <t xml:space="preserve">PGC</t>
  </si>
  <si>
    <t xml:space="preserve">PLA2G15</t>
  </si>
  <si>
    <t xml:space="preserve">CCND3</t>
  </si>
  <si>
    <t xml:space="preserve">SLC7A6</t>
  </si>
  <si>
    <t xml:space="preserve">FAM126A</t>
  </si>
  <si>
    <t xml:space="preserve">SLC7A6OS</t>
  </si>
  <si>
    <t xml:space="preserve">FBXL13</t>
  </si>
  <si>
    <t xml:space="preserve">PRMT7</t>
  </si>
  <si>
    <t xml:space="preserve">LRRC17</t>
  </si>
  <si>
    <t xml:space="preserve">SMPD3</t>
  </si>
  <si>
    <t xml:space="preserve">ARMC10</t>
  </si>
  <si>
    <t xml:space="preserve">ZFP90</t>
  </si>
  <si>
    <t xml:space="preserve">NAPEPLD</t>
  </si>
  <si>
    <t xml:space="preserve">CDH3</t>
  </si>
  <si>
    <t xml:space="preserve">RPL19P12</t>
  </si>
  <si>
    <t xml:space="preserve">CDH1</t>
  </si>
  <si>
    <t xml:space="preserve">DPY19L2P2</t>
  </si>
  <si>
    <t xml:space="preserve">TMCO7</t>
  </si>
  <si>
    <t xml:space="preserve">PMPCB</t>
  </si>
  <si>
    <t xml:space="preserve">HAS3</t>
  </si>
  <si>
    <t xml:space="preserve">DNAJC2</t>
  </si>
  <si>
    <t xml:space="preserve">CHTF8</t>
  </si>
  <si>
    <t xml:space="preserve">PSMC2</t>
  </si>
  <si>
    <t xml:space="preserve">CIRH1A</t>
  </si>
  <si>
    <t xml:space="preserve">SLC26A5</t>
  </si>
  <si>
    <t xml:space="preserve">SNTB2</t>
  </si>
  <si>
    <t xml:space="preserve">PRSS1</t>
  </si>
  <si>
    <t xml:space="preserve">VPS4A</t>
  </si>
  <si>
    <t xml:space="preserve">NCAPG2</t>
  </si>
  <si>
    <t xml:space="preserve">COG8</t>
  </si>
  <si>
    <t xml:space="preserve">PDF</t>
  </si>
  <si>
    <t xml:space="preserve">NIP7</t>
  </si>
  <si>
    <t xml:space="preserve">TOX</t>
  </si>
  <si>
    <t xml:space="preserve">TMED6</t>
  </si>
  <si>
    <t xml:space="preserve">CA8</t>
  </si>
  <si>
    <t xml:space="preserve">TERF2</t>
  </si>
  <si>
    <t xml:space="preserve">RAB2A</t>
  </si>
  <si>
    <t xml:space="preserve">CYB5B</t>
  </si>
  <si>
    <t xml:space="preserve">CHD7</t>
  </si>
  <si>
    <t xml:space="preserve">NFAT5</t>
  </si>
  <si>
    <t xml:space="preserve">RLBP1L1</t>
  </si>
  <si>
    <t xml:space="preserve">hsa-mir-1538</t>
  </si>
  <si>
    <t xml:space="preserve">ASPH</t>
  </si>
  <si>
    <t xml:space="preserve">NQO1</t>
  </si>
  <si>
    <t xml:space="preserve">NKAIN3</t>
  </si>
  <si>
    <t xml:space="preserve">NOB1</t>
  </si>
  <si>
    <t xml:space="preserve">LOC643763</t>
  </si>
  <si>
    <t xml:space="preserve">WWP2</t>
  </si>
  <si>
    <t xml:space="preserve">GGH</t>
  </si>
  <si>
    <t xml:space="preserve">hsa-mir-140</t>
  </si>
  <si>
    <t xml:space="preserve">TTPA</t>
  </si>
  <si>
    <t xml:space="preserve">CLEC18A</t>
  </si>
  <si>
    <t xml:space="preserve">YTHDF3</t>
  </si>
  <si>
    <t xml:space="preserve">PDXDC2</t>
  </si>
  <si>
    <t xml:space="preserve">hsa-mir-124-2</t>
  </si>
  <si>
    <t xml:space="preserve">hsa-mir-1972</t>
  </si>
  <si>
    <t xml:space="preserve">LOC401463</t>
  </si>
  <si>
    <t xml:space="preserve">PDPR</t>
  </si>
  <si>
    <t xml:space="preserve">BHLHE22</t>
  </si>
  <si>
    <t xml:space="preserve">CLEC18C</t>
  </si>
  <si>
    <t xml:space="preserve">CYP7B1</t>
  </si>
  <si>
    <t xml:space="preserve">EXOSC6</t>
  </si>
  <si>
    <t xml:space="preserve">ARMC1</t>
  </si>
  <si>
    <t xml:space="preserve">AARS</t>
  </si>
  <si>
    <t xml:space="preserve">MTFR1</t>
  </si>
  <si>
    <t xml:space="preserve">DDX19B</t>
  </si>
  <si>
    <t xml:space="preserve">PDE7A</t>
  </si>
  <si>
    <t xml:space="preserve">DDX19A</t>
  </si>
  <si>
    <t xml:space="preserve">DNAJC5B</t>
  </si>
  <si>
    <t xml:space="preserve">ST3GAL2</t>
  </si>
  <si>
    <t xml:space="preserve">TRIM55</t>
  </si>
  <si>
    <t xml:space="preserve">FUK</t>
  </si>
  <si>
    <t xml:space="preserve">CRH</t>
  </si>
  <si>
    <t xml:space="preserve">COG4</t>
  </si>
  <si>
    <t xml:space="preserve">RRS1</t>
  </si>
  <si>
    <t xml:space="preserve">SF3B3</t>
  </si>
  <si>
    <t xml:space="preserve">ADHFE1</t>
  </si>
  <si>
    <t xml:space="preserve">SNORD111B</t>
  </si>
  <si>
    <t xml:space="preserve">C8orf46</t>
  </si>
  <si>
    <t xml:space="preserve">HBII-82B</t>
  </si>
  <si>
    <t xml:space="preserve">MYBL1</t>
  </si>
  <si>
    <t xml:space="preserve">SNORD111</t>
  </si>
  <si>
    <t xml:space="preserve">VCPIP1</t>
  </si>
  <si>
    <t xml:space="preserve">HBII-82</t>
  </si>
  <si>
    <t xml:space="preserve">C8orf44</t>
  </si>
  <si>
    <t xml:space="preserve">IL34</t>
  </si>
  <si>
    <t xml:space="preserve">SGK3</t>
  </si>
  <si>
    <t xml:space="preserve">MTSS1L</t>
  </si>
  <si>
    <t xml:space="preserve">PTTG3P</t>
  </si>
  <si>
    <t xml:space="preserve">VAC14</t>
  </si>
  <si>
    <t xml:space="preserve">C8orf45</t>
  </si>
  <si>
    <t xml:space="preserve">HYDIN</t>
  </si>
  <si>
    <t xml:space="preserve">SNHG6</t>
  </si>
  <si>
    <t xml:space="preserve">FTSJD1</t>
  </si>
  <si>
    <t xml:space="preserve">HBII-276</t>
  </si>
  <si>
    <t xml:space="preserve">CALB2</t>
  </si>
  <si>
    <t xml:space="preserve">SNORD87</t>
  </si>
  <si>
    <t xml:space="preserve">ZNF23</t>
  </si>
  <si>
    <t xml:space="preserve">LRRC67</t>
  </si>
  <si>
    <t xml:space="preserve">ZNF19</t>
  </si>
  <si>
    <t xml:space="preserve">COPS5</t>
  </si>
  <si>
    <t xml:space="preserve">CHST4</t>
  </si>
  <si>
    <t xml:space="preserve">CSPP1</t>
  </si>
  <si>
    <t xml:space="preserve">TAT</t>
  </si>
  <si>
    <t xml:space="preserve">ARFGEF1</t>
  </si>
  <si>
    <t xml:space="preserve">MARVELD3</t>
  </si>
  <si>
    <t xml:space="preserve">CPA6</t>
  </si>
  <si>
    <t xml:space="preserve">PHLPP2</t>
  </si>
  <si>
    <t xml:space="preserve">PREX2</t>
  </si>
  <si>
    <t xml:space="preserve">U70D</t>
  </si>
  <si>
    <t xml:space="preserve">C8orf34</t>
  </si>
  <si>
    <t xml:space="preserve">AP1G1</t>
  </si>
  <si>
    <t xml:space="preserve">SULF1</t>
  </si>
  <si>
    <t xml:space="preserve">SNORD71</t>
  </si>
  <si>
    <t xml:space="preserve">SLCO5A1</t>
  </si>
  <si>
    <t xml:space="preserve">HBII-239</t>
  </si>
  <si>
    <t xml:space="preserve">PRDM14</t>
  </si>
  <si>
    <t xml:space="preserve">ATXN1L</t>
  </si>
  <si>
    <t xml:space="preserve">NCOA2</t>
  </si>
  <si>
    <t xml:space="preserve">ZNF821</t>
  </si>
  <si>
    <t xml:space="preserve">TRAM1</t>
  </si>
  <si>
    <t xml:space="preserve">KIAA0174</t>
  </si>
  <si>
    <t xml:space="preserve">LACTB2</t>
  </si>
  <si>
    <t xml:space="preserve">PKD1L3</t>
  </si>
  <si>
    <t xml:space="preserve">XKR9</t>
  </si>
  <si>
    <t xml:space="preserve">DHODH</t>
  </si>
  <si>
    <t xml:space="preserve">EYA1</t>
  </si>
  <si>
    <t xml:space="preserve">HP</t>
  </si>
  <si>
    <t xml:space="preserve">MSC</t>
  </si>
  <si>
    <t xml:space="preserve">HPR</t>
  </si>
  <si>
    <t xml:space="preserve">TRPA1</t>
  </si>
  <si>
    <t xml:space="preserve">TXNL4B</t>
  </si>
  <si>
    <t xml:space="preserve">KCNB2</t>
  </si>
  <si>
    <t xml:space="preserve">DHX38</t>
  </si>
  <si>
    <t xml:space="preserve">TERF1</t>
  </si>
  <si>
    <t xml:space="preserve">PMFBP1</t>
  </si>
  <si>
    <t xml:space="preserve">C8orf84</t>
  </si>
  <si>
    <t xml:space="preserve">ZFHX3</t>
  </si>
  <si>
    <t xml:space="preserve">RPL7</t>
  </si>
  <si>
    <t xml:space="preserve">HTA</t>
  </si>
  <si>
    <t xml:space="preserve">RDH10</t>
  </si>
  <si>
    <t xml:space="preserve">PSMD7</t>
  </si>
  <si>
    <t xml:space="preserve">STAU2</t>
  </si>
  <si>
    <t xml:space="preserve">LOC283922</t>
  </si>
  <si>
    <t xml:space="preserve">UBE2W</t>
  </si>
  <si>
    <t xml:space="preserve">CLEC18B</t>
  </si>
  <si>
    <t xml:space="preserve">TCEB1</t>
  </si>
  <si>
    <t xml:space="preserve">GLG1</t>
  </si>
  <si>
    <t xml:space="preserve">TMEM70</t>
  </si>
  <si>
    <t xml:space="preserve">RFWD3</t>
  </si>
  <si>
    <t xml:space="preserve">LY96</t>
  </si>
  <si>
    <t xml:space="preserve">MLKL</t>
  </si>
  <si>
    <t xml:space="preserve">JPH1</t>
  </si>
  <si>
    <t xml:space="preserve">FA2H</t>
  </si>
  <si>
    <t xml:space="preserve">GDAP1</t>
  </si>
  <si>
    <t xml:space="preserve">WDR59</t>
  </si>
  <si>
    <t xml:space="preserve">hsa-mir-2052</t>
  </si>
  <si>
    <t xml:space="preserve">ZNRF1</t>
  </si>
  <si>
    <t xml:space="preserve">PI15</t>
  </si>
  <si>
    <t xml:space="preserve">LDHD</t>
  </si>
  <si>
    <t xml:space="preserve">CRISPLD1</t>
  </si>
  <si>
    <t xml:space="preserve">ZFP1</t>
  </si>
  <si>
    <t xml:space="preserve">STMN2</t>
  </si>
  <si>
    <t xml:space="preserve">CTRB2</t>
  </si>
  <si>
    <t xml:space="preserve">HEY1</t>
  </si>
  <si>
    <t xml:space="preserve">CTRB1</t>
  </si>
  <si>
    <t xml:space="preserve">MRPS28</t>
  </si>
  <si>
    <t xml:space="preserve">BCAR1</t>
  </si>
  <si>
    <t xml:space="preserve">TPD52</t>
  </si>
  <si>
    <t xml:space="preserve">CFDP1</t>
  </si>
  <si>
    <t xml:space="preserve">ZBTB10</t>
  </si>
  <si>
    <t xml:space="preserve">TMEM170A</t>
  </si>
  <si>
    <t xml:space="preserve">ZNF704</t>
  </si>
  <si>
    <t xml:space="preserve">CHST6</t>
  </si>
  <si>
    <t xml:space="preserve">PAG1</t>
  </si>
  <si>
    <t xml:space="preserve">CHST5</t>
  </si>
  <si>
    <t xml:space="preserve">FABP5</t>
  </si>
  <si>
    <t xml:space="preserve">FLJ22167</t>
  </si>
  <si>
    <t xml:space="preserve">PMP2</t>
  </si>
  <si>
    <t xml:space="preserve">GABARAPL2</t>
  </si>
  <si>
    <t xml:space="preserve">FABP9</t>
  </si>
  <si>
    <t xml:space="preserve">ADAT1</t>
  </si>
  <si>
    <t xml:space="preserve">FABP4</t>
  </si>
  <si>
    <t xml:space="preserve">KARS</t>
  </si>
  <si>
    <t xml:space="preserve">FABP12</t>
  </si>
  <si>
    <t xml:space="preserve">TERF2IP</t>
  </si>
  <si>
    <t xml:space="preserve">IMPA1</t>
  </si>
  <si>
    <t xml:space="preserve">CNTNAP4</t>
  </si>
  <si>
    <t xml:space="preserve">SLC10A5</t>
  </si>
  <si>
    <t xml:space="preserve">MON1B</t>
  </si>
  <si>
    <t xml:space="preserve">ZFAND1</t>
  </si>
  <si>
    <t xml:space="preserve">LOC100130958</t>
  </si>
  <si>
    <t xml:space="preserve">CHMP4C</t>
  </si>
  <si>
    <t xml:space="preserve">ADAMTS18</t>
  </si>
  <si>
    <t xml:space="preserve">SNX16</t>
  </si>
  <si>
    <t xml:space="preserve">NUDT7</t>
  </si>
  <si>
    <t xml:space="preserve">RALYL</t>
  </si>
  <si>
    <t xml:space="preserve">VAT1L</t>
  </si>
  <si>
    <t xml:space="preserve">LRRCC1</t>
  </si>
  <si>
    <t xml:space="preserve">CLEC3A</t>
  </si>
  <si>
    <t xml:space="preserve">E2F5</t>
  </si>
  <si>
    <t xml:space="preserve">WWOX</t>
  </si>
  <si>
    <t xml:space="preserve">C8orf59</t>
  </si>
  <si>
    <t xml:space="preserve">MAF</t>
  </si>
  <si>
    <t xml:space="preserve">CA13</t>
  </si>
  <si>
    <t xml:space="preserve">DYNLRB2</t>
  </si>
  <si>
    <t xml:space="preserve">CA1</t>
  </si>
  <si>
    <t xml:space="preserve">CDYL2</t>
  </si>
  <si>
    <t xml:space="preserve">CA3</t>
  </si>
  <si>
    <t xml:space="preserve">C16orf61</t>
  </si>
  <si>
    <t xml:space="preserve">CA2</t>
  </si>
  <si>
    <t xml:space="preserve">CENPN</t>
  </si>
  <si>
    <t xml:space="preserve">REXO1L2P</t>
  </si>
  <si>
    <t xml:space="preserve">ATMIN</t>
  </si>
  <si>
    <t xml:space="preserve">REXO1L1</t>
  </si>
  <si>
    <t xml:space="preserve">C16orf46</t>
  </si>
  <si>
    <t xml:space="preserve">PSKH2</t>
  </si>
  <si>
    <t xml:space="preserve">GCSH</t>
  </si>
  <si>
    <t xml:space="preserve">ATP6V0D2</t>
  </si>
  <si>
    <t xml:space="preserve">PKD1L2</t>
  </si>
  <si>
    <t xml:space="preserve">SLC7A13</t>
  </si>
  <si>
    <t xml:space="preserve">BCMO1</t>
  </si>
  <si>
    <t xml:space="preserve">WWP1</t>
  </si>
  <si>
    <t xml:space="preserve">GAN</t>
  </si>
  <si>
    <t xml:space="preserve">FAM82B</t>
  </si>
  <si>
    <t xml:space="preserve">CMIP</t>
  </si>
  <si>
    <t xml:space="preserve">CPNE3</t>
  </si>
  <si>
    <t xml:space="preserve">PLCG2</t>
  </si>
  <si>
    <t xml:space="preserve">CNGB3</t>
  </si>
  <si>
    <t xml:space="preserve">SDR42E1</t>
  </si>
  <si>
    <t xml:space="preserve">CNBD1</t>
  </si>
  <si>
    <t xml:space="preserve">HSD17B2</t>
  </si>
  <si>
    <t xml:space="preserve">DCAF4L2</t>
  </si>
  <si>
    <t xml:space="preserve">MPHOSPH6</t>
  </si>
  <si>
    <t xml:space="preserve">MMP16</t>
  </si>
  <si>
    <t xml:space="preserve">CDH13</t>
  </si>
  <si>
    <t xml:space="preserve">RIPK2</t>
  </si>
  <si>
    <t xml:space="preserve">HSBP1</t>
  </si>
  <si>
    <t xml:space="preserve">OSGIN2</t>
  </si>
  <si>
    <t xml:space="preserve">MLYCD</t>
  </si>
  <si>
    <t xml:space="preserve">NBN</t>
  </si>
  <si>
    <t xml:space="preserve">NECAB2</t>
  </si>
  <si>
    <t xml:space="preserve">DECR1</t>
  </si>
  <si>
    <t xml:space="preserve">KIAA0513</t>
  </si>
  <si>
    <t xml:space="preserve">CALB1</t>
  </si>
  <si>
    <t xml:space="preserve">C16orf74</t>
  </si>
  <si>
    <t xml:space="preserve">TMEM64</t>
  </si>
  <si>
    <t xml:space="preserve">hsa-mir-1910</t>
  </si>
  <si>
    <t xml:space="preserve">NECAB1</t>
  </si>
  <si>
    <t xml:space="preserve">COX4NB</t>
  </si>
  <si>
    <t xml:space="preserve">TMEM55A</t>
  </si>
  <si>
    <t xml:space="preserve">COX4I1</t>
  </si>
  <si>
    <t xml:space="preserve">OTUD6B</t>
  </si>
  <si>
    <t xml:space="preserve">IRF8</t>
  </si>
  <si>
    <t xml:space="preserve">LRRC69</t>
  </si>
  <si>
    <t xml:space="preserve">LOC732275</t>
  </si>
  <si>
    <t xml:space="preserve">SLC26A7</t>
  </si>
  <si>
    <t xml:space="preserve">FOXF1</t>
  </si>
  <si>
    <t xml:space="preserve">RUNX1T1</t>
  </si>
  <si>
    <t xml:space="preserve">MTHFSD</t>
  </si>
  <si>
    <t xml:space="preserve">C8orf83</t>
  </si>
  <si>
    <t xml:space="preserve">FLJ30679</t>
  </si>
  <si>
    <t xml:space="preserve">FAM92A1</t>
  </si>
  <si>
    <t xml:space="preserve">FOXC2</t>
  </si>
  <si>
    <t xml:space="preserve">RBM12B</t>
  </si>
  <si>
    <t xml:space="preserve">FOXL1</t>
  </si>
  <si>
    <t xml:space="preserve">C8orf39</t>
  </si>
  <si>
    <t xml:space="preserve">FBXO31</t>
  </si>
  <si>
    <t xml:space="preserve">TMEM67</t>
  </si>
  <si>
    <t xml:space="preserve">MAP1LC3B</t>
  </si>
  <si>
    <t xml:space="preserve">PDP1</t>
  </si>
  <si>
    <t xml:space="preserve">ANKRD11</t>
  </si>
  <si>
    <t xml:space="preserve">CDH17</t>
  </si>
  <si>
    <t xml:space="preserve">SPG7</t>
  </si>
  <si>
    <t xml:space="preserve">GEM</t>
  </si>
  <si>
    <t xml:space="preserve">RPL13</t>
  </si>
  <si>
    <t xml:space="preserve">RAD54B</t>
  </si>
  <si>
    <t xml:space="preserve">SNORD68</t>
  </si>
  <si>
    <t xml:space="preserve">KIAA1429</t>
  </si>
  <si>
    <t xml:space="preserve">HBII-202</t>
  </si>
  <si>
    <t xml:space="preserve">ESRP1</t>
  </si>
  <si>
    <t xml:space="preserve">CPNE7</t>
  </si>
  <si>
    <t xml:space="preserve">DPY19L4</t>
  </si>
  <si>
    <t xml:space="preserve">DPEP1</t>
  </si>
  <si>
    <t xml:space="preserve">INTS8</t>
  </si>
  <si>
    <t xml:space="preserve">CHMP1A</t>
  </si>
  <si>
    <t xml:space="preserve">CCNE2</t>
  </si>
  <si>
    <t xml:space="preserve">C16orf55</t>
  </si>
  <si>
    <t xml:space="preserve">TP53INP1</t>
  </si>
  <si>
    <t xml:space="preserve">CDK10</t>
  </si>
  <si>
    <t xml:space="preserve">C8orf38</t>
  </si>
  <si>
    <t xml:space="preserve">SPATA2L</t>
  </si>
  <si>
    <t xml:space="preserve">PLEKHF2</t>
  </si>
  <si>
    <t xml:space="preserve">C16orf7</t>
  </si>
  <si>
    <t xml:space="preserve">C8orf37</t>
  </si>
  <si>
    <t xml:space="preserve">ZNF276</t>
  </si>
  <si>
    <t xml:space="preserve">GDF6</t>
  </si>
  <si>
    <t xml:space="preserve">FANCA</t>
  </si>
  <si>
    <t xml:space="preserve">UQCRB</t>
  </si>
  <si>
    <t xml:space="preserve">KRTAP4-12</t>
  </si>
  <si>
    <t xml:space="preserve">17</t>
  </si>
  <si>
    <t xml:space="preserve">MTERFD1</t>
  </si>
  <si>
    <t xml:space="preserve">KRTAP4-11</t>
  </si>
  <si>
    <t xml:space="preserve">PTDSS1</t>
  </si>
  <si>
    <t xml:space="preserve">KRTAP2-4</t>
  </si>
  <si>
    <t xml:space="preserve">SDC2</t>
  </si>
  <si>
    <t xml:space="preserve">KRTAP2-1</t>
  </si>
  <si>
    <t xml:space="preserve">PGCP</t>
  </si>
  <si>
    <t xml:space="preserve">KRTAP1-1</t>
  </si>
  <si>
    <t xml:space="preserve">TSPYL5</t>
  </si>
  <si>
    <t xml:space="preserve">KRTAP1-3</t>
  </si>
  <si>
    <t xml:space="preserve">MTDH</t>
  </si>
  <si>
    <t xml:space="preserve">KRTAP1-5</t>
  </si>
  <si>
    <t xml:space="preserve">LAPTM4B</t>
  </si>
  <si>
    <t xml:space="preserve">KRTAP3-1</t>
  </si>
  <si>
    <t xml:space="preserve">MATN2</t>
  </si>
  <si>
    <t xml:space="preserve">KRTAP3-2</t>
  </si>
  <si>
    <t xml:space="preserve">RPL30</t>
  </si>
  <si>
    <t xml:space="preserve">KRTAP3-3</t>
  </si>
  <si>
    <t xml:space="preserve">SNORA72</t>
  </si>
  <si>
    <t xml:space="preserve">KRT40</t>
  </si>
  <si>
    <t xml:space="preserve">U72</t>
  </si>
  <si>
    <t xml:space="preserve">KRT39</t>
  </si>
  <si>
    <t xml:space="preserve">C8orf47</t>
  </si>
  <si>
    <t xml:space="preserve">TBC1D3</t>
  </si>
  <si>
    <t xml:space="preserve">HRSP12</t>
  </si>
  <si>
    <t xml:space="preserve">TBC1D3C</t>
  </si>
  <si>
    <t xml:space="preserve">POP1</t>
  </si>
  <si>
    <t xml:space="preserve">TBC1D3F</t>
  </si>
  <si>
    <t xml:space="preserve">NIPAL2</t>
  </si>
  <si>
    <t xml:space="preserve">CCL3L1</t>
  </si>
  <si>
    <t xml:space="preserve">KCNS2</t>
  </si>
  <si>
    <t xml:space="preserve">CCL3L3</t>
  </si>
  <si>
    <t xml:space="preserve">STK3</t>
  </si>
  <si>
    <t xml:space="preserve">CCL4L1</t>
  </si>
  <si>
    <t xml:space="preserve">OSR2</t>
  </si>
  <si>
    <t xml:space="preserve">CCL4L2</t>
  </si>
  <si>
    <t xml:space="preserve">VPS13B</t>
  </si>
  <si>
    <t xml:space="preserve">TBC1D3B</t>
  </si>
  <si>
    <t xml:space="preserve">hsa-mir-599</t>
  </si>
  <si>
    <t xml:space="preserve">OR1E1</t>
  </si>
  <si>
    <t xml:space="preserve">hsa-mir-875</t>
  </si>
  <si>
    <t xml:space="preserve">C17orf87</t>
  </si>
  <si>
    <t xml:space="preserve">COX6C</t>
  </si>
  <si>
    <t xml:space="preserve">RABEP1</t>
  </si>
  <si>
    <t xml:space="preserve">RGS22</t>
  </si>
  <si>
    <t xml:space="preserve">NUP88</t>
  </si>
  <si>
    <t xml:space="preserve">hsa-mir-1273</t>
  </si>
  <si>
    <t xml:space="preserve">RPAIN</t>
  </si>
  <si>
    <t xml:space="preserve">FBXO43</t>
  </si>
  <si>
    <t xml:space="preserve">C1QBP</t>
  </si>
  <si>
    <t xml:space="preserve">POLR2K</t>
  </si>
  <si>
    <t xml:space="preserve">DHX33</t>
  </si>
  <si>
    <t xml:space="preserve">SPAG1</t>
  </si>
  <si>
    <t xml:space="preserve">DERL2</t>
  </si>
  <si>
    <t xml:space="preserve">RNF19A</t>
  </si>
  <si>
    <t xml:space="preserve">MIS12</t>
  </si>
  <si>
    <t xml:space="preserve">ANKRD46</t>
  </si>
  <si>
    <t xml:space="preserve">LOC728392</t>
  </si>
  <si>
    <t xml:space="preserve">SNX31</t>
  </si>
  <si>
    <t xml:space="preserve">NLRP1</t>
  </si>
  <si>
    <t xml:space="preserve">PABPC1</t>
  </si>
  <si>
    <t xml:space="preserve">WSCD1</t>
  </si>
  <si>
    <t xml:space="preserve">YWHAZ</t>
  </si>
  <si>
    <t xml:space="preserve">TP53</t>
  </si>
  <si>
    <t xml:space="preserve">ZNF706</t>
  </si>
  <si>
    <t xml:space="preserve">WRAP53</t>
  </si>
  <si>
    <t xml:space="preserve">NACAP1</t>
  </si>
  <si>
    <t xml:space="preserve">EFNB3</t>
  </si>
  <si>
    <t xml:space="preserve">GRHL2</t>
  </si>
  <si>
    <t xml:space="preserve">DNAH2</t>
  </si>
  <si>
    <t xml:space="preserve">NCALD</t>
  </si>
  <si>
    <t xml:space="preserve">RPL29P2</t>
  </si>
  <si>
    <t xml:space="preserve">RRM2B</t>
  </si>
  <si>
    <t xml:space="preserve">KDM6B</t>
  </si>
  <si>
    <t xml:space="preserve">UBR5</t>
  </si>
  <si>
    <t xml:space="preserve">TMEM88</t>
  </si>
  <si>
    <t xml:space="preserve">ODF1</t>
  </si>
  <si>
    <t xml:space="preserve">LSMD1</t>
  </si>
  <si>
    <t xml:space="preserve">KLF10</t>
  </si>
  <si>
    <t xml:space="preserve">CYB5D1</t>
  </si>
  <si>
    <t xml:space="preserve">AZIN1</t>
  </si>
  <si>
    <t xml:space="preserve">CHD3</t>
  </si>
  <si>
    <t xml:space="preserve">ATP6V1C1</t>
  </si>
  <si>
    <t xml:space="preserve">SCARNA21</t>
  </si>
  <si>
    <t xml:space="preserve">C8orf56</t>
  </si>
  <si>
    <t xml:space="preserve">ACA68</t>
  </si>
  <si>
    <t xml:space="preserve">BAALC</t>
  </si>
  <si>
    <t xml:space="preserve">LOC284023</t>
  </si>
  <si>
    <t xml:space="preserve">FZD6</t>
  </si>
  <si>
    <t xml:space="preserve">KCNAB3</t>
  </si>
  <si>
    <t xml:space="preserve">CTHRC1</t>
  </si>
  <si>
    <t xml:space="preserve">TRAPPC1</t>
  </si>
  <si>
    <t xml:space="preserve">SLC25A32</t>
  </si>
  <si>
    <t xml:space="preserve">CNTROB</t>
  </si>
  <si>
    <t xml:space="preserve">DCAF13</t>
  </si>
  <si>
    <t xml:space="preserve">GUCY2D</t>
  </si>
  <si>
    <t xml:space="preserve">RIMS2</t>
  </si>
  <si>
    <t xml:space="preserve">ALOX15B</t>
  </si>
  <si>
    <t xml:space="preserve">TM7SF4</t>
  </si>
  <si>
    <t xml:space="preserve">ALOX12B</t>
  </si>
  <si>
    <t xml:space="preserve">DPYS</t>
  </si>
  <si>
    <t xml:space="preserve">ALOXE3</t>
  </si>
  <si>
    <t xml:space="preserve">hsa-mir-548a-3</t>
  </si>
  <si>
    <t xml:space="preserve">HES7</t>
  </si>
  <si>
    <t xml:space="preserve">LRP12</t>
  </si>
  <si>
    <t xml:space="preserve">PER1</t>
  </si>
  <si>
    <t xml:space="preserve">ZFPM2</t>
  </si>
  <si>
    <t xml:space="preserve">VAMP2</t>
  </si>
  <si>
    <t xml:space="preserve">OXR1</t>
  </si>
  <si>
    <t xml:space="preserve">TMEM107</t>
  </si>
  <si>
    <t xml:space="preserve">ABRA</t>
  </si>
  <si>
    <t xml:space="preserve">U8</t>
  </si>
  <si>
    <t xml:space="preserve">ANGPT1</t>
  </si>
  <si>
    <t xml:space="preserve">C17orf59</t>
  </si>
  <si>
    <t xml:space="preserve">RSPO2</t>
  </si>
  <si>
    <t xml:space="preserve">AURKB</t>
  </si>
  <si>
    <t xml:space="preserve">EIF3E</t>
  </si>
  <si>
    <t xml:space="preserve">C17orf44</t>
  </si>
  <si>
    <t xml:space="preserve">TTC35</t>
  </si>
  <si>
    <t xml:space="preserve">C17orf68</t>
  </si>
  <si>
    <t xml:space="preserve">TMEM74</t>
  </si>
  <si>
    <t xml:space="preserve">PFAS</t>
  </si>
  <si>
    <t xml:space="preserve">TRHR</t>
  </si>
  <si>
    <t xml:space="preserve">SLC25A35</t>
  </si>
  <si>
    <t xml:space="preserve">NUDCD1</t>
  </si>
  <si>
    <t xml:space="preserve">RANGRF</t>
  </si>
  <si>
    <t xml:space="preserve">ENY2</t>
  </si>
  <si>
    <t xml:space="preserve">ARHGEF15</t>
  </si>
  <si>
    <t xml:space="preserve">PKHD1L1</t>
  </si>
  <si>
    <t xml:space="preserve">ODF4</t>
  </si>
  <si>
    <t xml:space="preserve">EBAG9</t>
  </si>
  <si>
    <t xml:space="preserve">LOC100128288</t>
  </si>
  <si>
    <t xml:space="preserve">GOLSYN</t>
  </si>
  <si>
    <t xml:space="preserve">KRBA2</t>
  </si>
  <si>
    <t xml:space="preserve">KCNV1</t>
  </si>
  <si>
    <t xml:space="preserve">RPL26</t>
  </si>
  <si>
    <t xml:space="preserve">CSMD3</t>
  </si>
  <si>
    <t xml:space="preserve">RNF222</t>
  </si>
  <si>
    <t xml:space="preserve">hsa-mir-2053</t>
  </si>
  <si>
    <t xml:space="preserve">NDEL1</t>
  </si>
  <si>
    <t xml:space="preserve">TRPS1</t>
  </si>
  <si>
    <t xml:space="preserve">MYH10</t>
  </si>
  <si>
    <t xml:space="preserve">EIF3H</t>
  </si>
  <si>
    <t xml:space="preserve">CCDC42</t>
  </si>
  <si>
    <t xml:space="preserve">UTP23</t>
  </si>
  <si>
    <t xml:space="preserve">SPDYE4</t>
  </si>
  <si>
    <t xml:space="preserve">RAD21</t>
  </si>
  <si>
    <t xml:space="preserve">MFSD6L</t>
  </si>
  <si>
    <t xml:space="preserve">C8orf85</t>
  </si>
  <si>
    <t xml:space="preserve">PIK3R6</t>
  </si>
  <si>
    <t xml:space="preserve">SLC30A8</t>
  </si>
  <si>
    <t xml:space="preserve">PIK3R5</t>
  </si>
  <si>
    <t xml:space="preserve">MED30</t>
  </si>
  <si>
    <t xml:space="preserve">NTN1</t>
  </si>
  <si>
    <t xml:space="preserve">EXT1</t>
  </si>
  <si>
    <t xml:space="preserve">STX8</t>
  </si>
  <si>
    <t xml:space="preserve">SAMD12</t>
  </si>
  <si>
    <t xml:space="preserve">WDR16</t>
  </si>
  <si>
    <t xml:space="preserve">TNFRSF11B</t>
  </si>
  <si>
    <t xml:space="preserve">USP43</t>
  </si>
  <si>
    <t xml:space="preserve">COLEC10</t>
  </si>
  <si>
    <t xml:space="preserve">DHRS7C</t>
  </si>
  <si>
    <t xml:space="preserve">MAL2</t>
  </si>
  <si>
    <t xml:space="preserve">GLP2R</t>
  </si>
  <si>
    <t xml:space="preserve">NOV</t>
  </si>
  <si>
    <t xml:space="preserve">RCVRN</t>
  </si>
  <si>
    <t xml:space="preserve">ENPP2</t>
  </si>
  <si>
    <t xml:space="preserve">GAS7</t>
  </si>
  <si>
    <t xml:space="preserve">TAF2</t>
  </si>
  <si>
    <t xml:space="preserve">MYH13</t>
  </si>
  <si>
    <t xml:space="preserve">DSCC1</t>
  </si>
  <si>
    <t xml:space="preserve">MYH8</t>
  </si>
  <si>
    <t xml:space="preserve">DEPDC6</t>
  </si>
  <si>
    <t xml:space="preserve">MYH4</t>
  </si>
  <si>
    <t xml:space="preserve">COL14A1</t>
  </si>
  <si>
    <t xml:space="preserve">MYH1</t>
  </si>
  <si>
    <t xml:space="preserve">MRPL13</t>
  </si>
  <si>
    <t xml:space="preserve">MYH2</t>
  </si>
  <si>
    <t xml:space="preserve">MTBP</t>
  </si>
  <si>
    <t xml:space="preserve">MYH3</t>
  </si>
  <si>
    <t xml:space="preserve">SNTB1</t>
  </si>
  <si>
    <t xml:space="preserve">SCO1</t>
  </si>
  <si>
    <t xml:space="preserve">HAS2</t>
  </si>
  <si>
    <t xml:space="preserve">C17orf48</t>
  </si>
  <si>
    <t xml:space="preserve">HAS2AS</t>
  </si>
  <si>
    <t xml:space="preserve">TMEM220</t>
  </si>
  <si>
    <t xml:space="preserve">ZHX2</t>
  </si>
  <si>
    <t xml:space="preserve">PIRT</t>
  </si>
  <si>
    <t xml:space="preserve">DERL1</t>
  </si>
  <si>
    <t xml:space="preserve">SHISA6</t>
  </si>
  <si>
    <t xml:space="preserve">WDR67</t>
  </si>
  <si>
    <t xml:space="preserve">DNAH9</t>
  </si>
  <si>
    <t xml:space="preserve">FAM83A</t>
  </si>
  <si>
    <t xml:space="preserve">ZNF18</t>
  </si>
  <si>
    <t xml:space="preserve">LOC100131726</t>
  </si>
  <si>
    <t xml:space="preserve">MAP2K4</t>
  </si>
  <si>
    <t xml:space="preserve">C8orf76</t>
  </si>
  <si>
    <t xml:space="preserve">hsa-mir-744</t>
  </si>
  <si>
    <t xml:space="preserve">ZHX1</t>
  </si>
  <si>
    <t xml:space="preserve">MYOCD</t>
  </si>
  <si>
    <t xml:space="preserve">ATAD2</t>
  </si>
  <si>
    <t xml:space="preserve">RICH2</t>
  </si>
  <si>
    <t xml:space="preserve">hsa-mir-548d-1</t>
  </si>
  <si>
    <t xml:space="preserve">ELAC2</t>
  </si>
  <si>
    <t xml:space="preserve">WDYHV1</t>
  </si>
  <si>
    <t xml:space="preserve">HS3ST3A1</t>
  </si>
  <si>
    <t xml:space="preserve">FBXO32</t>
  </si>
  <si>
    <t xml:space="preserve">hsa-mir-548h-3</t>
  </si>
  <si>
    <t xml:space="preserve">KLHL38</t>
  </si>
  <si>
    <t xml:space="preserve">CDRT15P</t>
  </si>
  <si>
    <t xml:space="preserve">ANXA13</t>
  </si>
  <si>
    <t xml:space="preserve">COX10</t>
  </si>
  <si>
    <t xml:space="preserve">FAM91A1</t>
  </si>
  <si>
    <t xml:space="preserve">CDRT15</t>
  </si>
  <si>
    <t xml:space="preserve">FER1L6</t>
  </si>
  <si>
    <t xml:space="preserve">HS3ST3B1</t>
  </si>
  <si>
    <t xml:space="preserve">TMEM65</t>
  </si>
  <si>
    <t xml:space="preserve">MGC12916</t>
  </si>
  <si>
    <t xml:space="preserve">TRMT12</t>
  </si>
  <si>
    <t xml:space="preserve">PMP22</t>
  </si>
  <si>
    <t xml:space="preserve">RNF139</t>
  </si>
  <si>
    <t xml:space="preserve">TEKT3</t>
  </si>
  <si>
    <t xml:space="preserve">TATDN1</t>
  </si>
  <si>
    <t xml:space="preserve">CDRT4</t>
  </si>
  <si>
    <t xml:space="preserve">NDUFB9</t>
  </si>
  <si>
    <t xml:space="preserve">FAM18B2</t>
  </si>
  <si>
    <t xml:space="preserve">MTSS1</t>
  </si>
  <si>
    <t xml:space="preserve">CDRT1</t>
  </si>
  <si>
    <t xml:space="preserve">LOC157381</t>
  </si>
  <si>
    <t xml:space="preserve">TRIM16</t>
  </si>
  <si>
    <t xml:space="preserve">ZNF572</t>
  </si>
  <si>
    <t xml:space="preserve">ZNF286A</t>
  </si>
  <si>
    <t xml:space="preserve">SQLE</t>
  </si>
  <si>
    <t xml:space="preserve">TBC1D26</t>
  </si>
  <si>
    <t xml:space="preserve">KIAA0196</t>
  </si>
  <si>
    <t xml:space="preserve">MEIS3P1</t>
  </si>
  <si>
    <t xml:space="preserve">NSMCE2</t>
  </si>
  <si>
    <t xml:space="preserve">ADORA2B</t>
  </si>
  <si>
    <t xml:space="preserve">TRIB1</t>
  </si>
  <si>
    <t xml:space="preserve">ZSWIM7</t>
  </si>
  <si>
    <t xml:space="preserve">FAM84B</t>
  </si>
  <si>
    <t xml:space="preserve">TTC19</t>
  </si>
  <si>
    <t xml:space="preserve">POU5F1B</t>
  </si>
  <si>
    <t xml:space="preserve">NCOR1</t>
  </si>
  <si>
    <t xml:space="preserve">LOC727677</t>
  </si>
  <si>
    <t xml:space="preserve">PIGL</t>
  </si>
  <si>
    <t xml:space="preserve">MYC</t>
  </si>
  <si>
    <t xml:space="preserve">hsa-mir-1288</t>
  </si>
  <si>
    <t xml:space="preserve">PVT1</t>
  </si>
  <si>
    <t xml:space="preserve">CENPV</t>
  </si>
  <si>
    <t xml:space="preserve">hsa-mir-1204</t>
  </si>
  <si>
    <t xml:space="preserve">UBB</t>
  </si>
  <si>
    <t xml:space="preserve">hsa-mir-1205</t>
  </si>
  <si>
    <t xml:space="preserve">TRPV2</t>
  </si>
  <si>
    <t xml:space="preserve">hsa-mir-1206</t>
  </si>
  <si>
    <t xml:space="preserve">NCRNA00188</t>
  </si>
  <si>
    <t xml:space="preserve">hsa-mir-1207</t>
  </si>
  <si>
    <t xml:space="preserve">SNORD49B</t>
  </si>
  <si>
    <t xml:space="preserve">hsa-mir-1208</t>
  </si>
  <si>
    <t xml:space="preserve">U49B</t>
  </si>
  <si>
    <t xml:space="preserve">GSDMC</t>
  </si>
  <si>
    <t xml:space="preserve">SNORD49A</t>
  </si>
  <si>
    <t xml:space="preserve">FAM49B</t>
  </si>
  <si>
    <t xml:space="preserve">U49A</t>
  </si>
  <si>
    <t xml:space="preserve">ASAP1</t>
  </si>
  <si>
    <t xml:space="preserve">SNORD65</t>
  </si>
  <si>
    <t xml:space="preserve">DDEF1IT1</t>
  </si>
  <si>
    <t xml:space="preserve">HBII-135</t>
  </si>
  <si>
    <t xml:space="preserve">ADCY8</t>
  </si>
  <si>
    <t xml:space="preserve">C17orf76</t>
  </si>
  <si>
    <t xml:space="preserve">EFR3A</t>
  </si>
  <si>
    <t xml:space="preserve">ZNF287</t>
  </si>
  <si>
    <t xml:space="preserve">OC90</t>
  </si>
  <si>
    <t xml:space="preserve">ZNF624</t>
  </si>
  <si>
    <t xml:space="preserve">HHLA1</t>
  </si>
  <si>
    <t xml:space="preserve">CCDC144A</t>
  </si>
  <si>
    <t xml:space="preserve">KCNQ3</t>
  </si>
  <si>
    <t xml:space="preserve">LOC162632</t>
  </si>
  <si>
    <t xml:space="preserve">HPYR1</t>
  </si>
  <si>
    <t xml:space="preserve">LOC100129396</t>
  </si>
  <si>
    <t xml:space="preserve">LRRC6</t>
  </si>
  <si>
    <t xml:space="preserve">TNFRSF13B</t>
  </si>
  <si>
    <t xml:space="preserve">TMEM71</t>
  </si>
  <si>
    <t xml:space="preserve">MPRIP</t>
  </si>
  <si>
    <t xml:space="preserve">PHF20L1</t>
  </si>
  <si>
    <t xml:space="preserve">PLD6</t>
  </si>
  <si>
    <t xml:space="preserve">TG</t>
  </si>
  <si>
    <t xml:space="preserve">FLCN</t>
  </si>
  <si>
    <t xml:space="preserve">SLA</t>
  </si>
  <si>
    <t xml:space="preserve">COPS3</t>
  </si>
  <si>
    <t xml:space="preserve">WISP1</t>
  </si>
  <si>
    <t xml:space="preserve">NT5M</t>
  </si>
  <si>
    <t xml:space="preserve">NDRG1</t>
  </si>
  <si>
    <t xml:space="preserve">MED9</t>
  </si>
  <si>
    <t xml:space="preserve">ST3GAL1</t>
  </si>
  <si>
    <t xml:space="preserve">RASD1</t>
  </si>
  <si>
    <t xml:space="preserve">ZFAT</t>
  </si>
  <si>
    <t xml:space="preserve">PEMT</t>
  </si>
  <si>
    <t xml:space="preserve">ZFATAS</t>
  </si>
  <si>
    <t xml:space="preserve">RAI1</t>
  </si>
  <si>
    <t xml:space="preserve">hsa-mir-30b</t>
  </si>
  <si>
    <t xml:space="preserve">SMCR5</t>
  </si>
  <si>
    <t xml:space="preserve">hsa-mir-30d</t>
  </si>
  <si>
    <t xml:space="preserve">SREBF1</t>
  </si>
  <si>
    <t xml:space="preserve">LOC286094</t>
  </si>
  <si>
    <t xml:space="preserve">hsa-mir-33b</t>
  </si>
  <si>
    <t xml:space="preserve">KHDRBS3</t>
  </si>
  <si>
    <t xml:space="preserve">TOM1L2</t>
  </si>
  <si>
    <t xml:space="preserve">FAM135B</t>
  </si>
  <si>
    <t xml:space="preserve">LRRC48</t>
  </si>
  <si>
    <t xml:space="preserve">COL22A1</t>
  </si>
  <si>
    <t xml:space="preserve">ATPAF2</t>
  </si>
  <si>
    <t xml:space="preserve">KCNK9</t>
  </si>
  <si>
    <t xml:space="preserve">C17orf39</t>
  </si>
  <si>
    <t xml:space="preserve">TRAPPC9</t>
  </si>
  <si>
    <t xml:space="preserve">DRG2</t>
  </si>
  <si>
    <t xml:space="preserve">CHRAC1</t>
  </si>
  <si>
    <t xml:space="preserve">MYO15A</t>
  </si>
  <si>
    <t xml:space="preserve">EIF2C2</t>
  </si>
  <si>
    <t xml:space="preserve">ALKBH5</t>
  </si>
  <si>
    <t xml:space="preserve">PTK2</t>
  </si>
  <si>
    <t xml:space="preserve">LLGL1</t>
  </si>
  <si>
    <t xml:space="preserve">hsa-mir-151</t>
  </si>
  <si>
    <t xml:space="preserve">FLII</t>
  </si>
  <si>
    <t xml:space="preserve">DENND3</t>
  </si>
  <si>
    <t xml:space="preserve">SMCR7</t>
  </si>
  <si>
    <t xml:space="preserve">SLC45A4</t>
  </si>
  <si>
    <t xml:space="preserve">TOP3A</t>
  </si>
  <si>
    <t xml:space="preserve">LOC731779</t>
  </si>
  <si>
    <t xml:space="preserve">SMCR8</t>
  </si>
  <si>
    <t xml:space="preserve">GPR20</t>
  </si>
  <si>
    <t xml:space="preserve">SHMT1</t>
  </si>
  <si>
    <t xml:space="preserve">PTP4A3</t>
  </si>
  <si>
    <t xml:space="preserve">EVPLL</t>
  </si>
  <si>
    <t xml:space="preserve">FLJ43860</t>
  </si>
  <si>
    <t xml:space="preserve">LOC339240</t>
  </si>
  <si>
    <t xml:space="preserve">hsa-mir-1302-7</t>
  </si>
  <si>
    <t xml:space="preserve">LGALS9C</t>
  </si>
  <si>
    <t xml:space="preserve">NCRNA00051</t>
  </si>
  <si>
    <t xml:space="preserve">LOC220594</t>
  </si>
  <si>
    <t xml:space="preserve">TSNARE1</t>
  </si>
  <si>
    <t xml:space="preserve">FAM106A</t>
  </si>
  <si>
    <t xml:space="preserve">BAI1</t>
  </si>
  <si>
    <t xml:space="preserve">CCDC144B</t>
  </si>
  <si>
    <t xml:space="preserve">ARC</t>
  </si>
  <si>
    <t xml:space="preserve">TBC1D28</t>
  </si>
  <si>
    <t xml:space="preserve">JRK</t>
  </si>
  <si>
    <t xml:space="preserve">ZNF286B</t>
  </si>
  <si>
    <t xml:space="preserve">PSCA</t>
  </si>
  <si>
    <t xml:space="preserve">FOXO3B</t>
  </si>
  <si>
    <t xml:space="preserve">LY6K</t>
  </si>
  <si>
    <t xml:space="preserve">TRIM16L</t>
  </si>
  <si>
    <t xml:space="preserve">C8orf55</t>
  </si>
  <si>
    <t xml:space="preserve">FBXW10</t>
  </si>
  <si>
    <t xml:space="preserve">SLURP1</t>
  </si>
  <si>
    <t xml:space="preserve">FAM18B</t>
  </si>
  <si>
    <t xml:space="preserve">LYPD2</t>
  </si>
  <si>
    <t xml:space="preserve">PRPSAP2</t>
  </si>
  <si>
    <t xml:space="preserve">LYNX1</t>
  </si>
  <si>
    <t xml:space="preserve">SLC5A10</t>
  </si>
  <si>
    <t xml:space="preserve">LY6D</t>
  </si>
  <si>
    <t xml:space="preserve">FAM83G</t>
  </si>
  <si>
    <t xml:space="preserve">GML</t>
  </si>
  <si>
    <t xml:space="preserve">GRAP</t>
  </si>
  <si>
    <t xml:space="preserve">CYP11B1</t>
  </si>
  <si>
    <t xml:space="preserve">U3-2</t>
  </si>
  <si>
    <t xml:space="preserve">CYP11B2</t>
  </si>
  <si>
    <t xml:space="preserve">U3-2B</t>
  </si>
  <si>
    <t xml:space="preserve">LOC100133669</t>
  </si>
  <si>
    <t xml:space="preserve">U3-4</t>
  </si>
  <si>
    <t xml:space="preserve">LY6E</t>
  </si>
  <si>
    <t xml:space="preserve">LOC400581</t>
  </si>
  <si>
    <t xml:space="preserve">C8orf31</t>
  </si>
  <si>
    <t xml:space="preserve">U3</t>
  </si>
  <si>
    <t xml:space="preserve">LY6H</t>
  </si>
  <si>
    <t xml:space="preserve">U3-3</t>
  </si>
  <si>
    <t xml:space="preserve">GPIHBP1</t>
  </si>
  <si>
    <t xml:space="preserve">EPN2</t>
  </si>
  <si>
    <t xml:space="preserve">ZFP41</t>
  </si>
  <si>
    <t xml:space="preserve">B9D1</t>
  </si>
  <si>
    <t xml:space="preserve">GLI4</t>
  </si>
  <si>
    <t xml:space="preserve">hsa-mir-1180</t>
  </si>
  <si>
    <t xml:space="preserve">ZNF696</t>
  </si>
  <si>
    <t xml:space="preserve">MAPK7</t>
  </si>
  <si>
    <t xml:space="preserve">TOP1MT</t>
  </si>
  <si>
    <t xml:space="preserve">MFAP4</t>
  </si>
  <si>
    <t xml:space="preserve">C8orf51</t>
  </si>
  <si>
    <t xml:space="preserve">RNF112</t>
  </si>
  <si>
    <t xml:space="preserve">RHPN1</t>
  </si>
  <si>
    <t xml:space="preserve">SLC47A1</t>
  </si>
  <si>
    <t xml:space="preserve">MAFA</t>
  </si>
  <si>
    <t xml:space="preserve">SNORA59A</t>
  </si>
  <si>
    <t xml:space="preserve">ZC3H3</t>
  </si>
  <si>
    <t xml:space="preserve">SNORA59B</t>
  </si>
  <si>
    <t xml:space="preserve">GSDMD</t>
  </si>
  <si>
    <t xml:space="preserve">ACA59B</t>
  </si>
  <si>
    <t xml:space="preserve">C8orf73</t>
  </si>
  <si>
    <t xml:space="preserve">ALDH3A2</t>
  </si>
  <si>
    <t xml:space="preserve">NAPRT1</t>
  </si>
  <si>
    <t xml:space="preserve">SLC47A2</t>
  </si>
  <si>
    <t xml:space="preserve">EEF1D</t>
  </si>
  <si>
    <t xml:space="preserve">ALDH3A1</t>
  </si>
  <si>
    <t xml:space="preserve">TIGD5</t>
  </si>
  <si>
    <t xml:space="preserve">ULK2</t>
  </si>
  <si>
    <t xml:space="preserve">PYCRL</t>
  </si>
  <si>
    <t xml:space="preserve">AKAP10</t>
  </si>
  <si>
    <t xml:space="preserve">TSTA3</t>
  </si>
  <si>
    <t xml:space="preserve">CYTSB</t>
  </si>
  <si>
    <t xml:space="preserve">ZNF623</t>
  </si>
  <si>
    <t xml:space="preserve">CCDC144C</t>
  </si>
  <si>
    <t xml:space="preserve">ZNF707</t>
  </si>
  <si>
    <t xml:space="preserve">LGALS9B</t>
  </si>
  <si>
    <t xml:space="preserve">BREA2</t>
  </si>
  <si>
    <t xml:space="preserve">CCDC144NL</t>
  </si>
  <si>
    <t xml:space="preserve">LOC100130274</t>
  </si>
  <si>
    <t xml:space="preserve">USP22</t>
  </si>
  <si>
    <t xml:space="preserve">MAPK15</t>
  </si>
  <si>
    <t xml:space="preserve">DHRS7B</t>
  </si>
  <si>
    <t xml:space="preserve">FAM83H</t>
  </si>
  <si>
    <t xml:space="preserve">TMEM11</t>
  </si>
  <si>
    <t xml:space="preserve">SCRIB</t>
  </si>
  <si>
    <t xml:space="preserve">C17orf103</t>
  </si>
  <si>
    <t xml:space="preserve">hsa-mir-937</t>
  </si>
  <si>
    <t xml:space="preserve">MAP2K3</t>
  </si>
  <si>
    <t xml:space="preserve">PUF60</t>
  </si>
  <si>
    <t xml:space="preserve">KCNJ12</t>
  </si>
  <si>
    <t xml:space="preserve">NRBP2</t>
  </si>
  <si>
    <t xml:space="preserve">C17orf51</t>
  </si>
  <si>
    <t xml:space="preserve">EPPK1</t>
  </si>
  <si>
    <t xml:space="preserve">FAM27L</t>
  </si>
  <si>
    <t xml:space="preserve">PLEC1</t>
  </si>
  <si>
    <t xml:space="preserve">FLJ36000</t>
  </si>
  <si>
    <t xml:space="preserve">hsa-mir-661</t>
  </si>
  <si>
    <t xml:space="preserve">TAOK1</t>
  </si>
  <si>
    <t xml:space="preserve">PARP10</t>
  </si>
  <si>
    <t xml:space="preserve">GIT1</t>
  </si>
  <si>
    <t xml:space="preserve">GRINA</t>
  </si>
  <si>
    <t xml:space="preserve">ANKRD13B</t>
  </si>
  <si>
    <t xml:space="preserve">SPATC1</t>
  </si>
  <si>
    <t xml:space="preserve">SSH2</t>
  </si>
  <si>
    <t xml:space="preserve">OPLAH</t>
  </si>
  <si>
    <t xml:space="preserve">EFCAB5</t>
  </si>
  <si>
    <t xml:space="preserve">EXOSC4</t>
  </si>
  <si>
    <t xml:space="preserve">CCDC55</t>
  </si>
  <si>
    <t xml:space="preserve">GPAA1</t>
  </si>
  <si>
    <t xml:space="preserve">hsa-mir-423</t>
  </si>
  <si>
    <t xml:space="preserve">CYC1</t>
  </si>
  <si>
    <t xml:space="preserve">SLC6A4</t>
  </si>
  <si>
    <t xml:space="preserve">SHARPIN</t>
  </si>
  <si>
    <t xml:space="preserve">BLMH</t>
  </si>
  <si>
    <t xml:space="preserve">MAF1</t>
  </si>
  <si>
    <t xml:space="preserve">TMIGD1</t>
  </si>
  <si>
    <t xml:space="preserve">KIAA1875</t>
  </si>
  <si>
    <t xml:space="preserve">CPD</t>
  </si>
  <si>
    <t xml:space="preserve">C8orf30A</t>
  </si>
  <si>
    <t xml:space="preserve">GOSR1</t>
  </si>
  <si>
    <t xml:space="preserve">HEATR7A</t>
  </si>
  <si>
    <t xml:space="preserve">TBC1D29</t>
  </si>
  <si>
    <t xml:space="preserve">SCXA</t>
  </si>
  <si>
    <t xml:space="preserve">LRRC37B2</t>
  </si>
  <si>
    <t xml:space="preserve">SCXB</t>
  </si>
  <si>
    <t xml:space="preserve">SUZ12P</t>
  </si>
  <si>
    <t xml:space="preserve">BOP1</t>
  </si>
  <si>
    <t xml:space="preserve">CRLF3</t>
  </si>
  <si>
    <t xml:space="preserve">HSF1</t>
  </si>
  <si>
    <t xml:space="preserve">ATAD5</t>
  </si>
  <si>
    <t xml:space="preserve">C8ORFK29</t>
  </si>
  <si>
    <t xml:space="preserve">C17orf42</t>
  </si>
  <si>
    <t xml:space="preserve">FBXL6</t>
  </si>
  <si>
    <t xml:space="preserve">ADAP2</t>
  </si>
  <si>
    <t xml:space="preserve">GPR172A</t>
  </si>
  <si>
    <t xml:space="preserve">RNF135</t>
  </si>
  <si>
    <t xml:space="preserve">ADCK5</t>
  </si>
  <si>
    <t xml:space="preserve">DPRXP4</t>
  </si>
  <si>
    <t xml:space="preserve">CPSF1</t>
  </si>
  <si>
    <t xml:space="preserve">NF1</t>
  </si>
  <si>
    <t xml:space="preserve">hsa-mir-939</t>
  </si>
  <si>
    <t xml:space="preserve">OMG</t>
  </si>
  <si>
    <t xml:space="preserve">hsa-mir-1234</t>
  </si>
  <si>
    <t xml:space="preserve">EVI2B</t>
  </si>
  <si>
    <t xml:space="preserve">SLC39A4</t>
  </si>
  <si>
    <t xml:space="preserve">EVI2A</t>
  </si>
  <si>
    <t xml:space="preserve">VPS28</t>
  </si>
  <si>
    <t xml:space="preserve">RAB11FIP4</t>
  </si>
  <si>
    <t xml:space="preserve">NFKBIL2</t>
  </si>
  <si>
    <t xml:space="preserve">hsa-mir-193a</t>
  </si>
  <si>
    <t xml:space="preserve">CYHR1</t>
  </si>
  <si>
    <t xml:space="preserve">hsa-mir-365-2</t>
  </si>
  <si>
    <t xml:space="preserve">KIFC2</t>
  </si>
  <si>
    <t xml:space="preserve">C17orf79</t>
  </si>
  <si>
    <t xml:space="preserve">FOXH1</t>
  </si>
  <si>
    <t xml:space="preserve">UTP6</t>
  </si>
  <si>
    <t xml:space="preserve">PPP1R16A</t>
  </si>
  <si>
    <t xml:space="preserve">SUZ12</t>
  </si>
  <si>
    <t xml:space="preserve">GPT</t>
  </si>
  <si>
    <t xml:space="preserve">LRRC37B</t>
  </si>
  <si>
    <t xml:space="preserve">MFSD3</t>
  </si>
  <si>
    <t xml:space="preserve">RHOT1</t>
  </si>
  <si>
    <t xml:space="preserve">RECQL4</t>
  </si>
  <si>
    <t xml:space="preserve">ARGFXP2</t>
  </si>
  <si>
    <t xml:space="preserve">LRRC14</t>
  </si>
  <si>
    <t xml:space="preserve">RHBDL3</t>
  </si>
  <si>
    <t xml:space="preserve">LRRC24</t>
  </si>
  <si>
    <t xml:space="preserve">C17orf75</t>
  </si>
  <si>
    <t xml:space="preserve">MGC70857</t>
  </si>
  <si>
    <t xml:space="preserve">hsa-mir-632</t>
  </si>
  <si>
    <t xml:space="preserve">KIAA1688</t>
  </si>
  <si>
    <t xml:space="preserve">ZNF207</t>
  </si>
  <si>
    <t xml:space="preserve">ZNF251</t>
  </si>
  <si>
    <t xml:space="preserve">PSMD11</t>
  </si>
  <si>
    <t xml:space="preserve">ZNF34</t>
  </si>
  <si>
    <t xml:space="preserve">CDK5R1</t>
  </si>
  <si>
    <t xml:space="preserve">RPL8</t>
  </si>
  <si>
    <t xml:space="preserve">MYO1D</t>
  </si>
  <si>
    <t xml:space="preserve">ZNF517</t>
  </si>
  <si>
    <t xml:space="preserve">TMEM98</t>
  </si>
  <si>
    <t xml:space="preserve">ZNF7</t>
  </si>
  <si>
    <t xml:space="preserve">SPACA3</t>
  </si>
  <si>
    <t xml:space="preserve">COMMD5</t>
  </si>
  <si>
    <t xml:space="preserve">ACCN1</t>
  </si>
  <si>
    <t xml:space="preserve">ZNF250</t>
  </si>
  <si>
    <t xml:space="preserve">CCL2</t>
  </si>
  <si>
    <t xml:space="preserve">ZNF16</t>
  </si>
  <si>
    <t xml:space="preserve">CCL7</t>
  </si>
  <si>
    <t xml:space="preserve">ZNF252</t>
  </si>
  <si>
    <t xml:space="preserve">CCL11</t>
  </si>
  <si>
    <t xml:space="preserve">TMED10P</t>
  </si>
  <si>
    <t xml:space="preserve">CCL8</t>
  </si>
  <si>
    <t xml:space="preserve">C8orf77</t>
  </si>
  <si>
    <t xml:space="preserve">CCL13</t>
  </si>
  <si>
    <t xml:space="preserve">C8orf33</t>
  </si>
  <si>
    <t xml:space="preserve">CCL1</t>
  </si>
  <si>
    <t xml:space="preserve">GLIS3</t>
  </si>
  <si>
    <t xml:space="preserve">C17orf102</t>
  </si>
  <si>
    <t xml:space="preserve">C9orf70</t>
  </si>
  <si>
    <t xml:space="preserve">TMEM132E</t>
  </si>
  <si>
    <t xml:space="preserve">ZNF503</t>
  </si>
  <si>
    <t xml:space="preserve">CCT6B</t>
  </si>
  <si>
    <t xml:space="preserve">C10orf41</t>
  </si>
  <si>
    <t xml:space="preserve">ZNF830</t>
  </si>
  <si>
    <t xml:space="preserve">UVRAG</t>
  </si>
  <si>
    <t xml:space="preserve">LIG3</t>
  </si>
  <si>
    <t xml:space="preserve">WNT11</t>
  </si>
  <si>
    <t xml:space="preserve">RFFL</t>
  </si>
  <si>
    <t xml:space="preserve">PRKRIR</t>
  </si>
  <si>
    <t xml:space="preserve">RAD51L3</t>
  </si>
  <si>
    <t xml:space="preserve">C11orf30</t>
  </si>
  <si>
    <t xml:space="preserve">FNDC8</t>
  </si>
  <si>
    <t xml:space="preserve">LRRC32</t>
  </si>
  <si>
    <t xml:space="preserve">NLE1</t>
  </si>
  <si>
    <t xml:space="preserve">GUCY2E</t>
  </si>
  <si>
    <t xml:space="preserve">UNC45B</t>
  </si>
  <si>
    <t xml:space="preserve">TSKU</t>
  </si>
  <si>
    <t xml:space="preserve">AMAC1</t>
  </si>
  <si>
    <t xml:space="preserve">ACER3</t>
  </si>
  <si>
    <t xml:space="preserve">SLFN5</t>
  </si>
  <si>
    <t xml:space="preserve">B3GNT6</t>
  </si>
  <si>
    <t xml:space="preserve">SLFN11</t>
  </si>
  <si>
    <t xml:space="preserve">CAPN5</t>
  </si>
  <si>
    <t xml:space="preserve">SLFN12</t>
  </si>
  <si>
    <t xml:space="preserve">OMP</t>
  </si>
  <si>
    <t xml:space="preserve">SLFN13</t>
  </si>
  <si>
    <t xml:space="preserve">MYO7A</t>
  </si>
  <si>
    <t xml:space="preserve">SLFN12L</t>
  </si>
  <si>
    <t xml:space="preserve">GDPD4</t>
  </si>
  <si>
    <t xml:space="preserve">SLFN14</t>
  </si>
  <si>
    <t xml:space="preserve">PAK1</t>
  </si>
  <si>
    <t xml:space="preserve">SNORD7</t>
  </si>
  <si>
    <t xml:space="preserve">AQP11</t>
  </si>
  <si>
    <t xml:space="preserve">mgU6-47</t>
  </si>
  <si>
    <t xml:space="preserve">CLNS1A</t>
  </si>
  <si>
    <t xml:space="preserve">PEX12</t>
  </si>
  <si>
    <t xml:space="preserve">RSF1</t>
  </si>
  <si>
    <t xml:space="preserve">AP2B1</t>
  </si>
  <si>
    <t xml:space="preserve">C11orf67</t>
  </si>
  <si>
    <t xml:space="preserve">RASL10B</t>
  </si>
  <si>
    <t xml:space="preserve">INTS4</t>
  </si>
  <si>
    <t xml:space="preserve">GAS2L2</t>
  </si>
  <si>
    <t xml:space="preserve">KCTD14</t>
  </si>
  <si>
    <t xml:space="preserve">C17orf50</t>
  </si>
  <si>
    <t xml:space="preserve">THRSP</t>
  </si>
  <si>
    <t xml:space="preserve">MMP28</t>
  </si>
  <si>
    <t xml:space="preserve">NDUFC2</t>
  </si>
  <si>
    <t xml:space="preserve">TAF15</t>
  </si>
  <si>
    <t xml:space="preserve">ALG8</t>
  </si>
  <si>
    <t xml:space="preserve">C17orf66</t>
  </si>
  <si>
    <t xml:space="preserve">KCTD21</t>
  </si>
  <si>
    <t xml:space="preserve">CCL5</t>
  </si>
  <si>
    <t xml:space="preserve">USP35</t>
  </si>
  <si>
    <t xml:space="preserve">RDM1</t>
  </si>
  <si>
    <t xml:space="preserve">GAB2</t>
  </si>
  <si>
    <t xml:space="preserve">LYZL6</t>
  </si>
  <si>
    <t xml:space="preserve">NARS2</t>
  </si>
  <si>
    <t xml:space="preserve">CCL16</t>
  </si>
  <si>
    <t xml:space="preserve">ODZ4</t>
  </si>
  <si>
    <t xml:space="preserve">CCL14</t>
  </si>
  <si>
    <t xml:space="preserve">ME3</t>
  </si>
  <si>
    <t xml:space="preserve">CCL14-CCL15</t>
  </si>
  <si>
    <t xml:space="preserve">IQSEC3</t>
  </si>
  <si>
    <t xml:space="preserve">CCL15</t>
  </si>
  <si>
    <t xml:space="preserve">SLC6A12</t>
  </si>
  <si>
    <t xml:space="preserve">CCL23</t>
  </si>
  <si>
    <t xml:space="preserve">SLC6A13</t>
  </si>
  <si>
    <t xml:space="preserve">CCL18</t>
  </si>
  <si>
    <t xml:space="preserve">KDM5A</t>
  </si>
  <si>
    <t xml:space="preserve">CCL3</t>
  </si>
  <si>
    <t xml:space="preserve">CCDC77</t>
  </si>
  <si>
    <t xml:space="preserve">CCL4</t>
  </si>
  <si>
    <t xml:space="preserve">B4GALNT3</t>
  </si>
  <si>
    <t xml:space="preserve">TBC1D3H</t>
  </si>
  <si>
    <t xml:space="preserve">NINJ2</t>
  </si>
  <si>
    <t xml:space="preserve">TBC1D3G</t>
  </si>
  <si>
    <t xml:space="preserve">WNK1</t>
  </si>
  <si>
    <t xml:space="preserve">ZNHIT3</t>
  </si>
  <si>
    <t xml:space="preserve">HSN2</t>
  </si>
  <si>
    <t xml:space="preserve">MYO19</t>
  </si>
  <si>
    <t xml:space="preserve">RAD52</t>
  </si>
  <si>
    <t xml:space="preserve">PIGW</t>
  </si>
  <si>
    <t xml:space="preserve">ERC1</t>
  </si>
  <si>
    <t xml:space="preserve">GGNBP2</t>
  </si>
  <si>
    <t xml:space="preserve">LOC100292680</t>
  </si>
  <si>
    <t xml:space="preserve">DHRS11</t>
  </si>
  <si>
    <t xml:space="preserve">FBXL14</t>
  </si>
  <si>
    <t xml:space="preserve">MRM1</t>
  </si>
  <si>
    <t xml:space="preserve">WNT5B</t>
  </si>
  <si>
    <t xml:space="preserve">LHX1</t>
  </si>
  <si>
    <t xml:space="preserve">ADIPOR2</t>
  </si>
  <si>
    <t xml:space="preserve">AATF</t>
  </si>
  <si>
    <t xml:space="preserve">CACNA2D4</t>
  </si>
  <si>
    <t xml:space="preserve">ACACA</t>
  </si>
  <si>
    <t xml:space="preserve">LRTM2</t>
  </si>
  <si>
    <t xml:space="preserve">C17orf78</t>
  </si>
  <si>
    <t xml:space="preserve">DCP1B</t>
  </si>
  <si>
    <t xml:space="preserve">TADA2L</t>
  </si>
  <si>
    <t xml:space="preserve">CACNA1C</t>
  </si>
  <si>
    <t xml:space="preserve">DUSP14</t>
  </si>
  <si>
    <t xml:space="preserve">FKBP4</t>
  </si>
  <si>
    <t xml:space="preserve">SYNRG</t>
  </si>
  <si>
    <t xml:space="preserve">ITFG2</t>
  </si>
  <si>
    <t xml:space="preserve">DDX52</t>
  </si>
  <si>
    <t xml:space="preserve">NRIP2</t>
  </si>
  <si>
    <t xml:space="preserve">HNF1B</t>
  </si>
  <si>
    <t xml:space="preserve">FOXM1</t>
  </si>
  <si>
    <t xml:space="preserve">LOC284100</t>
  </si>
  <si>
    <t xml:space="preserve">C12orf32</t>
  </si>
  <si>
    <t xml:space="preserve">MRPL45</t>
  </si>
  <si>
    <t xml:space="preserve">TULP3</t>
  </si>
  <si>
    <t xml:space="preserve">GPR179</t>
  </si>
  <si>
    <t xml:space="preserve">TEAD4</t>
  </si>
  <si>
    <t xml:space="preserve">SOCS7</t>
  </si>
  <si>
    <t xml:space="preserve">TSPAN9</t>
  </si>
  <si>
    <t xml:space="preserve">ARHGAP23</t>
  </si>
  <si>
    <t xml:space="preserve">PRMT8</t>
  </si>
  <si>
    <t xml:space="preserve">SNIP</t>
  </si>
  <si>
    <t xml:space="preserve">EFCAB4B</t>
  </si>
  <si>
    <t xml:space="preserve">C17orf96</t>
  </si>
  <si>
    <t xml:space="preserve">PARP11</t>
  </si>
  <si>
    <t xml:space="preserve">MLLT6</t>
  </si>
  <si>
    <t xml:space="preserve">CCND2</t>
  </si>
  <si>
    <t xml:space="preserve">CISD3</t>
  </si>
  <si>
    <t xml:space="preserve">C12orf5</t>
  </si>
  <si>
    <t xml:space="preserve">PCGF2</t>
  </si>
  <si>
    <t xml:space="preserve">FGF23</t>
  </si>
  <si>
    <t xml:space="preserve">PSMB3</t>
  </si>
  <si>
    <t xml:space="preserve">FGF6</t>
  </si>
  <si>
    <t xml:space="preserve">PIP4K2B</t>
  </si>
  <si>
    <t xml:space="preserve">C12orf4</t>
  </si>
  <si>
    <t xml:space="preserve">CCDC49</t>
  </si>
  <si>
    <t xml:space="preserve">RAD51AP1</t>
  </si>
  <si>
    <t xml:space="preserve">C17orf98</t>
  </si>
  <si>
    <t xml:space="preserve">DYRK4</t>
  </si>
  <si>
    <t xml:space="preserve">RPL23</t>
  </si>
  <si>
    <t xml:space="preserve">AKAP3</t>
  </si>
  <si>
    <t xml:space="preserve">SNORA21</t>
  </si>
  <si>
    <t xml:space="preserve">NDUFA9</t>
  </si>
  <si>
    <t xml:space="preserve">ACA21</t>
  </si>
  <si>
    <t xml:space="preserve">GALNT8</t>
  </si>
  <si>
    <t xml:space="preserve">LASP1</t>
  </si>
  <si>
    <t xml:space="preserve">KCNA6</t>
  </si>
  <si>
    <t xml:space="preserve">FBXO47</t>
  </si>
  <si>
    <t xml:space="preserve">KCNA1</t>
  </si>
  <si>
    <t xml:space="preserve">PLXDC1</t>
  </si>
  <si>
    <t xml:space="preserve">KCNA5</t>
  </si>
  <si>
    <t xml:space="preserve">ARL5C</t>
  </si>
  <si>
    <t xml:space="preserve">NTF3</t>
  </si>
  <si>
    <t xml:space="preserve">CACNB1</t>
  </si>
  <si>
    <t xml:space="preserve">ANO2</t>
  </si>
  <si>
    <t xml:space="preserve">RPL19</t>
  </si>
  <si>
    <t xml:space="preserve">VWF</t>
  </si>
  <si>
    <t xml:space="preserve">STAC2</t>
  </si>
  <si>
    <t xml:space="preserve">CD9</t>
  </si>
  <si>
    <t xml:space="preserve">LOC90110</t>
  </si>
  <si>
    <t xml:space="preserve">PLEKHG6</t>
  </si>
  <si>
    <t xml:space="preserve">FBXL20</t>
  </si>
  <si>
    <t xml:space="preserve">TNFRSF1A</t>
  </si>
  <si>
    <t xml:space="preserve">MED1</t>
  </si>
  <si>
    <t xml:space="preserve">SCNN1A</t>
  </si>
  <si>
    <t xml:space="preserve">CRKRS</t>
  </si>
  <si>
    <t xml:space="preserve">LTBR</t>
  </si>
  <si>
    <t xml:space="preserve">IKZF3</t>
  </si>
  <si>
    <t xml:space="preserve">SRP14P1</t>
  </si>
  <si>
    <t xml:space="preserve">WIPF2</t>
  </si>
  <si>
    <t xml:space="preserve">LOC678655</t>
  </si>
  <si>
    <t xml:space="preserve">CDC6</t>
  </si>
  <si>
    <t xml:space="preserve">CD27</t>
  </si>
  <si>
    <t xml:space="preserve">RARA</t>
  </si>
  <si>
    <t xml:space="preserve">TAPBPL</t>
  </si>
  <si>
    <t xml:space="preserve">GJD3</t>
  </si>
  <si>
    <t xml:space="preserve">VAMP1</t>
  </si>
  <si>
    <t xml:space="preserve">TOP2A</t>
  </si>
  <si>
    <t xml:space="preserve">MRPL51</t>
  </si>
  <si>
    <t xml:space="preserve">IGFBP4</t>
  </si>
  <si>
    <t xml:space="preserve">NCAPD2</t>
  </si>
  <si>
    <t xml:space="preserve">TNS4</t>
  </si>
  <si>
    <t xml:space="preserve">SCARNA10</t>
  </si>
  <si>
    <t xml:space="preserve">CCR7</t>
  </si>
  <si>
    <t xml:space="preserve">U85</t>
  </si>
  <si>
    <t xml:space="preserve">SMARCE1</t>
  </si>
  <si>
    <t xml:space="preserve">GAPDH</t>
  </si>
  <si>
    <t xml:space="preserve">KRT222</t>
  </si>
  <si>
    <t xml:space="preserve">IFFO1</t>
  </si>
  <si>
    <t xml:space="preserve">KRT24</t>
  </si>
  <si>
    <t xml:space="preserve">NOP2</t>
  </si>
  <si>
    <t xml:space="preserve">KRT25</t>
  </si>
  <si>
    <t xml:space="preserve">CHD4</t>
  </si>
  <si>
    <t xml:space="preserve">KRT26</t>
  </si>
  <si>
    <t xml:space="preserve">ACA57</t>
  </si>
  <si>
    <t xml:space="preserve">KRT27</t>
  </si>
  <si>
    <t xml:space="preserve">SCARNA11</t>
  </si>
  <si>
    <t xml:space="preserve">KRT28</t>
  </si>
  <si>
    <t xml:space="preserve">LPAR5</t>
  </si>
  <si>
    <t xml:space="preserve">KRT10</t>
  </si>
  <si>
    <t xml:space="preserve">ACRBP</t>
  </si>
  <si>
    <t xml:space="preserve">TMEM99</t>
  </si>
  <si>
    <t xml:space="preserve">ING4</t>
  </si>
  <si>
    <t xml:space="preserve">KRT12</t>
  </si>
  <si>
    <t xml:space="preserve">ZNF384</t>
  </si>
  <si>
    <t xml:space="preserve">KRT20</t>
  </si>
  <si>
    <t xml:space="preserve">C12orf53</t>
  </si>
  <si>
    <t xml:space="preserve">KRT23</t>
  </si>
  <si>
    <t xml:space="preserve">COPS7A</t>
  </si>
  <si>
    <t xml:space="preserve">KRTAP4-7</t>
  </si>
  <si>
    <t xml:space="preserve">MLF2</t>
  </si>
  <si>
    <t xml:space="preserve">KRTAP4-8</t>
  </si>
  <si>
    <t xml:space="preserve">PTMS</t>
  </si>
  <si>
    <t xml:space="preserve">KRTAP4-9</t>
  </si>
  <si>
    <t xml:space="preserve">LAG3</t>
  </si>
  <si>
    <t xml:space="preserve">KRTAP4-5</t>
  </si>
  <si>
    <t xml:space="preserve">CD4</t>
  </si>
  <si>
    <t xml:space="preserve">KRTAP4-4</t>
  </si>
  <si>
    <t xml:space="preserve">GPR162</t>
  </si>
  <si>
    <t xml:space="preserve">KRTAP4-3</t>
  </si>
  <si>
    <t xml:space="preserve">LEPREL2</t>
  </si>
  <si>
    <t xml:space="preserve">KRTAP4-2</t>
  </si>
  <si>
    <t xml:space="preserve">GNB3</t>
  </si>
  <si>
    <t xml:space="preserve">KRTAP4-1</t>
  </si>
  <si>
    <t xml:space="preserve">CDCA3</t>
  </si>
  <si>
    <t xml:space="preserve">KIAA1267</t>
  </si>
  <si>
    <t xml:space="preserve">USP5</t>
  </si>
  <si>
    <t xml:space="preserve">LRRC37A</t>
  </si>
  <si>
    <t xml:space="preserve">TPI1</t>
  </si>
  <si>
    <t xml:space="preserve">ARL17</t>
  </si>
  <si>
    <t xml:space="preserve">SPSB2</t>
  </si>
  <si>
    <t xml:space="preserve">LRRC37A2</t>
  </si>
  <si>
    <t xml:space="preserve">RPL13P5</t>
  </si>
  <si>
    <t xml:space="preserve">ARL17P1</t>
  </si>
  <si>
    <t xml:space="preserve">LRRC23</t>
  </si>
  <si>
    <t xml:space="preserve">NSF</t>
  </si>
  <si>
    <t xml:space="preserve">ENO2</t>
  </si>
  <si>
    <t xml:space="preserve">DCC</t>
  </si>
  <si>
    <t xml:space="preserve">18</t>
  </si>
  <si>
    <t xml:space="preserve">ATN1</t>
  </si>
  <si>
    <t xml:space="preserve">MBD2</t>
  </si>
  <si>
    <t xml:space="preserve">C12orf57</t>
  </si>
  <si>
    <t xml:space="preserve">SNORA37</t>
  </si>
  <si>
    <t xml:space="preserve">PTPN6</t>
  </si>
  <si>
    <t xml:space="preserve">ACA37</t>
  </si>
  <si>
    <t xml:space="preserve">hsa-mir-200c</t>
  </si>
  <si>
    <t xml:space="preserve">POLI</t>
  </si>
  <si>
    <t xml:space="preserve">hsa-mir-141</t>
  </si>
  <si>
    <t xml:space="preserve">STARD6</t>
  </si>
  <si>
    <t xml:space="preserve">PHB2</t>
  </si>
  <si>
    <t xml:space="preserve">C18orf54</t>
  </si>
  <si>
    <t xml:space="preserve">SCARNA12</t>
  </si>
  <si>
    <t xml:space="preserve">C18orf26</t>
  </si>
  <si>
    <t xml:space="preserve">U89</t>
  </si>
  <si>
    <t xml:space="preserve">RAB27B</t>
  </si>
  <si>
    <t xml:space="preserve">EMG1</t>
  </si>
  <si>
    <t xml:space="preserve">CCDC68</t>
  </si>
  <si>
    <t xml:space="preserve">LPCAT3</t>
  </si>
  <si>
    <t xml:space="preserve">TCF4</t>
  </si>
  <si>
    <t xml:space="preserve">C1S</t>
  </si>
  <si>
    <t xml:space="preserve">TXNL1</t>
  </si>
  <si>
    <t xml:space="preserve">C1R</t>
  </si>
  <si>
    <t xml:space="preserve">WDR7</t>
  </si>
  <si>
    <t xml:space="preserve">C1RL</t>
  </si>
  <si>
    <t xml:space="preserve">ATP8B1</t>
  </si>
  <si>
    <t xml:space="preserve">LOC283314</t>
  </si>
  <si>
    <t xml:space="preserve">MC4R</t>
  </si>
  <si>
    <t xml:space="preserve">RBP5</t>
  </si>
  <si>
    <t xml:space="preserve">CDH20</t>
  </si>
  <si>
    <t xml:space="preserve">CLSTN3</t>
  </si>
  <si>
    <t xml:space="preserve">RNF152</t>
  </si>
  <si>
    <t xml:space="preserve">PEX5</t>
  </si>
  <si>
    <t xml:space="preserve">PIGN</t>
  </si>
  <si>
    <t xml:space="preserve">ACSM4</t>
  </si>
  <si>
    <t xml:space="preserve">KIAA1468</t>
  </si>
  <si>
    <t xml:space="preserve">CD163L1</t>
  </si>
  <si>
    <t xml:space="preserve">TNFRSF11A</t>
  </si>
  <si>
    <t xml:space="preserve">CD163</t>
  </si>
  <si>
    <t xml:space="preserve">ZCCHC2</t>
  </si>
  <si>
    <t xml:space="preserve">APOBEC1</t>
  </si>
  <si>
    <t xml:space="preserve">PHLPP1</t>
  </si>
  <si>
    <t xml:space="preserve">GDF3</t>
  </si>
  <si>
    <t xml:space="preserve">BCL2</t>
  </si>
  <si>
    <t xml:space="preserve">DPPA3</t>
  </si>
  <si>
    <t xml:space="preserve">KDSR</t>
  </si>
  <si>
    <t xml:space="preserve">CLEC4C</t>
  </si>
  <si>
    <t xml:space="preserve">VPS4B</t>
  </si>
  <si>
    <t xml:space="preserve">LOC360030</t>
  </si>
  <si>
    <t xml:space="preserve">SERPINB5</t>
  </si>
  <si>
    <t xml:space="preserve">NANOG</t>
  </si>
  <si>
    <t xml:space="preserve">SERPINB12</t>
  </si>
  <si>
    <t xml:space="preserve">SLC2A14</t>
  </si>
  <si>
    <t xml:space="preserve">SERPINB13</t>
  </si>
  <si>
    <t xml:space="preserve">SLC2A3</t>
  </si>
  <si>
    <t xml:space="preserve">SERPINB4</t>
  </si>
  <si>
    <t xml:space="preserve">FOXJ2</t>
  </si>
  <si>
    <t xml:space="preserve">SERPINB3</t>
  </si>
  <si>
    <t xml:space="preserve">C3AR1</t>
  </si>
  <si>
    <t xml:space="preserve">SERPINB11</t>
  </si>
  <si>
    <t xml:space="preserve">NECAP1</t>
  </si>
  <si>
    <t xml:space="preserve">SERPINB7</t>
  </si>
  <si>
    <t xml:space="preserve">CLEC4A</t>
  </si>
  <si>
    <t xml:space="preserve">SERPINB2</t>
  </si>
  <si>
    <t xml:space="preserve">ZNF705A</t>
  </si>
  <si>
    <t xml:space="preserve">SERPINB10</t>
  </si>
  <si>
    <t xml:space="preserve">FAM66C</t>
  </si>
  <si>
    <t xml:space="preserve">HMSD</t>
  </si>
  <si>
    <t xml:space="preserve">FAM90A1</t>
  </si>
  <si>
    <t xml:space="preserve">SERPINB8</t>
  </si>
  <si>
    <t xml:space="preserve">LOC653113</t>
  </si>
  <si>
    <t xml:space="preserve">C18orf20</t>
  </si>
  <si>
    <t xml:space="preserve">LOC389634</t>
  </si>
  <si>
    <t xml:space="preserve">CDH7</t>
  </si>
  <si>
    <t xml:space="preserve">CLEC6A</t>
  </si>
  <si>
    <t xml:space="preserve">CDH19</t>
  </si>
  <si>
    <t xml:space="preserve">CLEC4D</t>
  </si>
  <si>
    <t xml:space="preserve">DSEL</t>
  </si>
  <si>
    <t xml:space="preserve">CLEC4E</t>
  </si>
  <si>
    <t xml:space="preserve">TMX3</t>
  </si>
  <si>
    <t xml:space="preserve">AICDA</t>
  </si>
  <si>
    <t xml:space="preserve">CCDC102B</t>
  </si>
  <si>
    <t xml:space="preserve">MFAP5</t>
  </si>
  <si>
    <t xml:space="preserve">DOK6</t>
  </si>
  <si>
    <t xml:space="preserve">RIMKLB</t>
  </si>
  <si>
    <t xml:space="preserve">CD226</t>
  </si>
  <si>
    <t xml:space="preserve">A2ML1</t>
  </si>
  <si>
    <t xml:space="preserve">RTTN</t>
  </si>
  <si>
    <t xml:space="preserve">PHC1</t>
  </si>
  <si>
    <t xml:space="preserve">SOCS6</t>
  </si>
  <si>
    <t xml:space="preserve">M6PR</t>
  </si>
  <si>
    <t xml:space="preserve">CBLN2</t>
  </si>
  <si>
    <t xml:space="preserve">KLRG1</t>
  </si>
  <si>
    <t xml:space="preserve">NETO1</t>
  </si>
  <si>
    <t xml:space="preserve">LOC144571</t>
  </si>
  <si>
    <t xml:space="preserve">FBXO15</t>
  </si>
  <si>
    <t xml:space="preserve">A2M</t>
  </si>
  <si>
    <t xml:space="preserve">C18orf55</t>
  </si>
  <si>
    <t xml:space="preserve">PZP</t>
  </si>
  <si>
    <t xml:space="preserve">CYB5A</t>
  </si>
  <si>
    <t xml:space="preserve">hsa-mir-1244</t>
  </si>
  <si>
    <t xml:space="preserve">FAM69C</t>
  </si>
  <si>
    <t xml:space="preserve">LOC642846</t>
  </si>
  <si>
    <t xml:space="preserve">CNDP2</t>
  </si>
  <si>
    <t xml:space="preserve">DDX12</t>
  </si>
  <si>
    <t xml:space="preserve">CNDP1</t>
  </si>
  <si>
    <t xml:space="preserve">KLRB1</t>
  </si>
  <si>
    <t xml:space="preserve">LOC400657</t>
  </si>
  <si>
    <t xml:space="preserve">LOC374443</t>
  </si>
  <si>
    <t xml:space="preserve">ZNF407</t>
  </si>
  <si>
    <t xml:space="preserve">CLEC2D</t>
  </si>
  <si>
    <t xml:space="preserve">ZADH2</t>
  </si>
  <si>
    <t xml:space="preserve">CLECL1</t>
  </si>
  <si>
    <t xml:space="preserve">TSHZ1</t>
  </si>
  <si>
    <t xml:space="preserve">CD69</t>
  </si>
  <si>
    <t xml:space="preserve">C18orf62</t>
  </si>
  <si>
    <t xml:space="preserve">KLRF1</t>
  </si>
  <si>
    <t xml:space="preserve">ZNF516</t>
  </si>
  <si>
    <t xml:space="preserve">CLEC2B</t>
  </si>
  <si>
    <t xml:space="preserve">LOC284276</t>
  </si>
  <si>
    <t xml:space="preserve">CLEC2A</t>
  </si>
  <si>
    <t xml:space="preserve">ZNF236</t>
  </si>
  <si>
    <t xml:space="preserve">CLEC12A</t>
  </si>
  <si>
    <t xml:space="preserve">MBP</t>
  </si>
  <si>
    <t xml:space="preserve">CLEC1B</t>
  </si>
  <si>
    <t xml:space="preserve">GALR1</t>
  </si>
  <si>
    <t xml:space="preserve">CLEC12B</t>
  </si>
  <si>
    <t xml:space="preserve">SALL3</t>
  </si>
  <si>
    <t xml:space="preserve">CLEC9A</t>
  </si>
  <si>
    <t xml:space="preserve">ATP9B</t>
  </si>
  <si>
    <t xml:space="preserve">CLEC1A</t>
  </si>
  <si>
    <t xml:space="preserve">NFATC1</t>
  </si>
  <si>
    <t xml:space="preserve">CLEC7A</t>
  </si>
  <si>
    <t xml:space="preserve">CTDP1</t>
  </si>
  <si>
    <t xml:space="preserve">OLR1</t>
  </si>
  <si>
    <t xml:space="preserve">KCNG2</t>
  </si>
  <si>
    <t xml:space="preserve">C12orf59</t>
  </si>
  <si>
    <t xml:space="preserve">PQLC1</t>
  </si>
  <si>
    <t xml:space="preserve">GABARAPL1</t>
  </si>
  <si>
    <t xml:space="preserve">LOC440498</t>
  </si>
  <si>
    <t xml:space="preserve">KLRD1</t>
  </si>
  <si>
    <t xml:space="preserve">TXNL4A</t>
  </si>
  <si>
    <t xml:space="preserve">KLRK1</t>
  </si>
  <si>
    <t xml:space="preserve">C18orf22</t>
  </si>
  <si>
    <t xml:space="preserve">KLRC4</t>
  </si>
  <si>
    <t xml:space="preserve">hsa-mir-1302-2</t>
  </si>
  <si>
    <t xml:space="preserve">KLRC3</t>
  </si>
  <si>
    <t xml:space="preserve">OR4F17</t>
  </si>
  <si>
    <t xml:space="preserve">KLRC2</t>
  </si>
  <si>
    <t xml:space="preserve">FLJ45445</t>
  </si>
  <si>
    <t xml:space="preserve">KLRC1</t>
  </si>
  <si>
    <t xml:space="preserve">KIR2DL2</t>
  </si>
  <si>
    <t xml:space="preserve">KLRA1</t>
  </si>
  <si>
    <t xml:space="preserve">KIR3DP1</t>
  </si>
  <si>
    <t xml:space="preserve">MAGOHB</t>
  </si>
  <si>
    <t xml:space="preserve">KIR2DL4</t>
  </si>
  <si>
    <t xml:space="preserve">STYK1</t>
  </si>
  <si>
    <t xml:space="preserve">KIR3DS1</t>
  </si>
  <si>
    <t xml:space="preserve">CSDA</t>
  </si>
  <si>
    <t xml:space="preserve">KIR2DL5A</t>
  </si>
  <si>
    <t xml:space="preserve">TAS2R7</t>
  </si>
  <si>
    <t xml:space="preserve">KIR2DL5B</t>
  </si>
  <si>
    <t xml:space="preserve">TAS2R8</t>
  </si>
  <si>
    <t xml:space="preserve">PPAP2C</t>
  </si>
  <si>
    <t xml:space="preserve">TAS2R9</t>
  </si>
  <si>
    <t xml:space="preserve">KIR2DS5</t>
  </si>
  <si>
    <t xml:space="preserve">TAS2R10</t>
  </si>
  <si>
    <t xml:space="preserve">KIR2DS3</t>
  </si>
  <si>
    <t xml:space="preserve">PRR4</t>
  </si>
  <si>
    <t xml:space="preserve">FAM148C</t>
  </si>
  <si>
    <t xml:space="preserve">19</t>
  </si>
  <si>
    <t xml:space="preserve">PRH1</t>
  </si>
  <si>
    <t xml:space="preserve">SHC2</t>
  </si>
  <si>
    <t xml:space="preserve">TAS2R13</t>
  </si>
  <si>
    <t xml:space="preserve">ODF3L2</t>
  </si>
  <si>
    <t xml:space="preserve">PRH2</t>
  </si>
  <si>
    <t xml:space="preserve">MADCAM1</t>
  </si>
  <si>
    <t xml:space="preserve">TAS2R14</t>
  </si>
  <si>
    <t xml:space="preserve">C19orf20</t>
  </si>
  <si>
    <t xml:space="preserve">TAS2R50</t>
  </si>
  <si>
    <t xml:space="preserve">CDC34</t>
  </si>
  <si>
    <t xml:space="preserve">TAS2R20</t>
  </si>
  <si>
    <t xml:space="preserve">GZMM</t>
  </si>
  <si>
    <t xml:space="preserve">TAS2R19</t>
  </si>
  <si>
    <t xml:space="preserve">BSG</t>
  </si>
  <si>
    <t xml:space="preserve">TAS2R31</t>
  </si>
  <si>
    <t xml:space="preserve">HCN2</t>
  </si>
  <si>
    <t xml:space="preserve">TAS2R46</t>
  </si>
  <si>
    <t xml:space="preserve">POLRMT</t>
  </si>
  <si>
    <t xml:space="preserve">TAS2R43</t>
  </si>
  <si>
    <t xml:space="preserve">FGF22</t>
  </si>
  <si>
    <t xml:space="preserve">TAS2R30</t>
  </si>
  <si>
    <t xml:space="preserve">RNF126</t>
  </si>
  <si>
    <t xml:space="preserve">TAS2R42</t>
  </si>
  <si>
    <t xml:space="preserve">FSTL3</t>
  </si>
  <si>
    <t xml:space="preserve">PRB3</t>
  </si>
  <si>
    <t xml:space="preserve">PRSSL1</t>
  </si>
  <si>
    <t xml:space="preserve">PRB4</t>
  </si>
  <si>
    <t xml:space="preserve">PALM</t>
  </si>
  <si>
    <t xml:space="preserve">PRB1</t>
  </si>
  <si>
    <t xml:space="preserve">C19orf21</t>
  </si>
  <si>
    <t xml:space="preserve">PRB2</t>
  </si>
  <si>
    <t xml:space="preserve">PTBP1</t>
  </si>
  <si>
    <t xml:space="preserve">ETV6</t>
  </si>
  <si>
    <t xml:space="preserve">PRG2</t>
  </si>
  <si>
    <t xml:space="preserve">BCL2L14</t>
  </si>
  <si>
    <t xml:space="preserve">AZU1</t>
  </si>
  <si>
    <t xml:space="preserve">LRP6</t>
  </si>
  <si>
    <t xml:space="preserve">PRTN3</t>
  </si>
  <si>
    <t xml:space="preserve">MANSC1</t>
  </si>
  <si>
    <t xml:space="preserve">ELANE</t>
  </si>
  <si>
    <t xml:space="preserve">LOH12CR2</t>
  </si>
  <si>
    <t xml:space="preserve">CFD</t>
  </si>
  <si>
    <t xml:space="preserve">LOH12CR1</t>
  </si>
  <si>
    <t xml:space="preserve">MED16</t>
  </si>
  <si>
    <t xml:space="preserve">DUSP16</t>
  </si>
  <si>
    <t xml:space="preserve">C19orf22</t>
  </si>
  <si>
    <t xml:space="preserve">CREBL2</t>
  </si>
  <si>
    <t xml:space="preserve">KISS1R</t>
  </si>
  <si>
    <t xml:space="preserve">GPR19</t>
  </si>
  <si>
    <t xml:space="preserve">ARID3A</t>
  </si>
  <si>
    <t xml:space="preserve">CDKN1B</t>
  </si>
  <si>
    <t xml:space="preserve">WDR18</t>
  </si>
  <si>
    <t xml:space="preserve">APOLD1</t>
  </si>
  <si>
    <t xml:space="preserve">GRIN3B</t>
  </si>
  <si>
    <t xml:space="preserve">hsa-mir-613</t>
  </si>
  <si>
    <t xml:space="preserve">C19orf6</t>
  </si>
  <si>
    <t xml:space="preserve">DDX47</t>
  </si>
  <si>
    <t xml:space="preserve">CNN2</t>
  </si>
  <si>
    <t xml:space="preserve">RPL13AP20</t>
  </si>
  <si>
    <t xml:space="preserve">ABCA7</t>
  </si>
  <si>
    <t xml:space="preserve">GPRC5A</t>
  </si>
  <si>
    <t xml:space="preserve">HMHA1</t>
  </si>
  <si>
    <t xml:space="preserve">hsa-mir-614</t>
  </si>
  <si>
    <t xml:space="preserve">POLR2E</t>
  </si>
  <si>
    <t xml:space="preserve">GPRC5D</t>
  </si>
  <si>
    <t xml:space="preserve">GPX4</t>
  </si>
  <si>
    <t xml:space="preserve">HEBP1</t>
  </si>
  <si>
    <t xml:space="preserve">SBNO2</t>
  </si>
  <si>
    <t xml:space="preserve">HTR7P</t>
  </si>
  <si>
    <t xml:space="preserve">STK11</t>
  </si>
  <si>
    <t xml:space="preserve">KIAA1467</t>
  </si>
  <si>
    <t xml:space="preserve">C19orf26</t>
  </si>
  <si>
    <t xml:space="preserve">GSG1</t>
  </si>
  <si>
    <t xml:space="preserve">ATP5D</t>
  </si>
  <si>
    <t xml:space="preserve">EMP1</t>
  </si>
  <si>
    <t xml:space="preserve">MIDN</t>
  </si>
  <si>
    <t xml:space="preserve">C12orf36</t>
  </si>
  <si>
    <t xml:space="preserve">C19orf23</t>
  </si>
  <si>
    <t xml:space="preserve">GRIN2B</t>
  </si>
  <si>
    <t xml:space="preserve">CIRBP</t>
  </si>
  <si>
    <t xml:space="preserve">ATF7IP</t>
  </si>
  <si>
    <t xml:space="preserve">C19orf24</t>
  </si>
  <si>
    <t xml:space="preserve">PLBD1</t>
  </si>
  <si>
    <t xml:space="preserve">EFNA2</t>
  </si>
  <si>
    <t xml:space="preserve">GUCY2C</t>
  </si>
  <si>
    <t xml:space="preserve">MUM1</t>
  </si>
  <si>
    <t xml:space="preserve">HIST4H4</t>
  </si>
  <si>
    <t xml:space="preserve">NDUFS7</t>
  </si>
  <si>
    <t xml:space="preserve">H2AFJ</t>
  </si>
  <si>
    <t xml:space="preserve">GAMT</t>
  </si>
  <si>
    <t xml:space="preserve">WBP11</t>
  </si>
  <si>
    <t xml:space="preserve">DAZAP1</t>
  </si>
  <si>
    <t xml:space="preserve">C12orf60</t>
  </si>
  <si>
    <t xml:space="preserve">RPS15</t>
  </si>
  <si>
    <t xml:space="preserve">C12orf69</t>
  </si>
  <si>
    <t xml:space="preserve">APC2</t>
  </si>
  <si>
    <t xml:space="preserve">ART4</t>
  </si>
  <si>
    <t xml:space="preserve">C19orf25</t>
  </si>
  <si>
    <t xml:space="preserve">MGP</t>
  </si>
  <si>
    <t xml:space="preserve">PCSK4</t>
  </si>
  <si>
    <t xml:space="preserve">ERP27</t>
  </si>
  <si>
    <t xml:space="preserve">REEP6</t>
  </si>
  <si>
    <t xml:space="preserve">ARHGDIB</t>
  </si>
  <si>
    <t xml:space="preserve">ADAMTSL5</t>
  </si>
  <si>
    <t xml:space="preserve">PDE6H</t>
  </si>
  <si>
    <t xml:space="preserve">PLK5P</t>
  </si>
  <si>
    <t xml:space="preserve">RERG</t>
  </si>
  <si>
    <t xml:space="preserve">MEX3D</t>
  </si>
  <si>
    <t xml:space="preserve">PTPRO</t>
  </si>
  <si>
    <t xml:space="preserve">MBD3</t>
  </si>
  <si>
    <t xml:space="preserve">EPS8</t>
  </si>
  <si>
    <t xml:space="preserve">UQCR</t>
  </si>
  <si>
    <t xml:space="preserve">STRAP</t>
  </si>
  <si>
    <t xml:space="preserve">TCF3</t>
  </si>
  <si>
    <t xml:space="preserve">DERA</t>
  </si>
  <si>
    <t xml:space="preserve">ONECUT3</t>
  </si>
  <si>
    <t xml:space="preserve">MGST1</t>
  </si>
  <si>
    <t xml:space="preserve">ATP8B3</t>
  </si>
  <si>
    <t xml:space="preserve">LMO3</t>
  </si>
  <si>
    <t xml:space="preserve">REXO1</t>
  </si>
  <si>
    <t xml:space="preserve">RERGL</t>
  </si>
  <si>
    <t xml:space="preserve">hsa-mir-1909</t>
  </si>
  <si>
    <t xml:space="preserve">PIK3C2G</t>
  </si>
  <si>
    <t xml:space="preserve">KLF16</t>
  </si>
  <si>
    <t xml:space="preserve">PLCZ1</t>
  </si>
  <si>
    <t xml:space="preserve">FAM108A1</t>
  </si>
  <si>
    <t xml:space="preserve">CAPZA3</t>
  </si>
  <si>
    <t xml:space="preserve">SCAMP4</t>
  </si>
  <si>
    <t xml:space="preserve">PLEKHA5</t>
  </si>
  <si>
    <t xml:space="preserve">ADAT3</t>
  </si>
  <si>
    <t xml:space="preserve">AEBP2</t>
  </si>
  <si>
    <t xml:space="preserve">CSNK1G2</t>
  </si>
  <si>
    <t xml:space="preserve">PDE3A</t>
  </si>
  <si>
    <t xml:space="preserve">C19orf34</t>
  </si>
  <si>
    <t xml:space="preserve">SLCO1C1</t>
  </si>
  <si>
    <t xml:space="preserve">BTBD2</t>
  </si>
  <si>
    <t xml:space="preserve">SLCO1B3</t>
  </si>
  <si>
    <t xml:space="preserve">MKNK2</t>
  </si>
  <si>
    <t xml:space="preserve">LST-3TM12</t>
  </si>
  <si>
    <t xml:space="preserve">MOBKL2A</t>
  </si>
  <si>
    <t xml:space="preserve">SLCO1B1</t>
  </si>
  <si>
    <t xml:space="preserve">C19orf36</t>
  </si>
  <si>
    <t xml:space="preserve">SLCO1A2</t>
  </si>
  <si>
    <t xml:space="preserve">AP3D1</t>
  </si>
  <si>
    <t xml:space="preserve">IAPP</t>
  </si>
  <si>
    <t xml:space="preserve">DOT1L</t>
  </si>
  <si>
    <t xml:space="preserve">PYROXD1</t>
  </si>
  <si>
    <t xml:space="preserve">PLEKHJ1</t>
  </si>
  <si>
    <t xml:space="preserve">RECQL</t>
  </si>
  <si>
    <t xml:space="preserve">hsa-mir-1227</t>
  </si>
  <si>
    <t xml:space="preserve">GOLT1B</t>
  </si>
  <si>
    <t xml:space="preserve">SF3A2</t>
  </si>
  <si>
    <t xml:space="preserve">C12orf39</t>
  </si>
  <si>
    <t xml:space="preserve">AMH</t>
  </si>
  <si>
    <t xml:space="preserve">GYS2</t>
  </si>
  <si>
    <t xml:space="preserve">JSRP1</t>
  </si>
  <si>
    <t xml:space="preserve">LDHB</t>
  </si>
  <si>
    <t xml:space="preserve">OAZ1</t>
  </si>
  <si>
    <t xml:space="preserve">KCNJ8</t>
  </si>
  <si>
    <t xml:space="preserve">C19orf35</t>
  </si>
  <si>
    <t xml:space="preserve">ABCC9</t>
  </si>
  <si>
    <t xml:space="preserve">LINGO3</t>
  </si>
  <si>
    <t xml:space="preserve">CMAS</t>
  </si>
  <si>
    <t xml:space="preserve">LSM7</t>
  </si>
  <si>
    <t xml:space="preserve">ST8SIA1</t>
  </si>
  <si>
    <t xml:space="preserve">SPPL2B</t>
  </si>
  <si>
    <t xml:space="preserve">KIAA0528</t>
  </si>
  <si>
    <t xml:space="preserve">TMPRSS9</t>
  </si>
  <si>
    <t xml:space="preserve">ETNK1</t>
  </si>
  <si>
    <t xml:space="preserve">TIMM13</t>
  </si>
  <si>
    <t xml:space="preserve">SOX5</t>
  </si>
  <si>
    <t xml:space="preserve">LMNB2</t>
  </si>
  <si>
    <t xml:space="preserve">hsa-mir-920</t>
  </si>
  <si>
    <t xml:space="preserve">GADD45B</t>
  </si>
  <si>
    <t xml:space="preserve">BCAT1</t>
  </si>
  <si>
    <t xml:space="preserve">GNG7</t>
  </si>
  <si>
    <t xml:space="preserve">DAD1L</t>
  </si>
  <si>
    <t xml:space="preserve">DIRAS1</t>
  </si>
  <si>
    <t xml:space="preserve">LOC196415</t>
  </si>
  <si>
    <t xml:space="preserve">SLC39A3</t>
  </si>
  <si>
    <t xml:space="preserve">LRMP</t>
  </si>
  <si>
    <t xml:space="preserve">SGTA</t>
  </si>
  <si>
    <t xml:space="preserve">CASC1</t>
  </si>
  <si>
    <t xml:space="preserve">THOP1</t>
  </si>
  <si>
    <t xml:space="preserve">LYRM5</t>
  </si>
  <si>
    <t xml:space="preserve">ZNF554</t>
  </si>
  <si>
    <t xml:space="preserve">KRAS</t>
  </si>
  <si>
    <t xml:space="preserve">ZNF555</t>
  </si>
  <si>
    <t xml:space="preserve">IFLTD1</t>
  </si>
  <si>
    <t xml:space="preserve">ZNF556</t>
  </si>
  <si>
    <t xml:space="preserve">RASSF8</t>
  </si>
  <si>
    <t xml:space="preserve">ZNF57</t>
  </si>
  <si>
    <t xml:space="preserve">BHLHE41</t>
  </si>
  <si>
    <t xml:space="preserve">ZNF77</t>
  </si>
  <si>
    <t xml:space="preserve">SSPN</t>
  </si>
  <si>
    <t xml:space="preserve">TLE6</t>
  </si>
  <si>
    <t xml:space="preserve">ITPR2</t>
  </si>
  <si>
    <t xml:space="preserve">TLE2</t>
  </si>
  <si>
    <t xml:space="preserve">C12orf11</t>
  </si>
  <si>
    <t xml:space="preserve">AES</t>
  </si>
  <si>
    <t xml:space="preserve">FGFR1OP2</t>
  </si>
  <si>
    <t xml:space="preserve">GNA11</t>
  </si>
  <si>
    <t xml:space="preserve">TM7SF3</t>
  </si>
  <si>
    <t xml:space="preserve">GNA15</t>
  </si>
  <si>
    <t xml:space="preserve">MED21</t>
  </si>
  <si>
    <t xml:space="preserve">S1PR4</t>
  </si>
  <si>
    <t xml:space="preserve">C12orf71</t>
  </si>
  <si>
    <t xml:space="preserve">NCLN</t>
  </si>
  <si>
    <t xml:space="preserve">STK38L</t>
  </si>
  <si>
    <t xml:space="preserve">BRUNOL5</t>
  </si>
  <si>
    <t xml:space="preserve">ARNTL2</t>
  </si>
  <si>
    <t xml:space="preserve">NFIC</t>
  </si>
  <si>
    <t xml:space="preserve">C12orf70</t>
  </si>
  <si>
    <t xml:space="preserve">LOC284422</t>
  </si>
  <si>
    <t xml:space="preserve">PPFIBP1</t>
  </si>
  <si>
    <t xml:space="preserve">DOHH</t>
  </si>
  <si>
    <t xml:space="preserve">REP15</t>
  </si>
  <si>
    <t xml:space="preserve">FZR1</t>
  </si>
  <si>
    <t xml:space="preserve">MRPS35</t>
  </si>
  <si>
    <t xml:space="preserve">C19orf28</t>
  </si>
  <si>
    <t xml:space="preserve">LOC100133893</t>
  </si>
  <si>
    <t xml:space="preserve">C19orf71</t>
  </si>
  <si>
    <t xml:space="preserve">KLHDC5</t>
  </si>
  <si>
    <t xml:space="preserve">HMG20B</t>
  </si>
  <si>
    <t xml:space="preserve">PTHLH</t>
  </si>
  <si>
    <t xml:space="preserve">GIPC3</t>
  </si>
  <si>
    <t xml:space="preserve">CCDC91</t>
  </si>
  <si>
    <t xml:space="preserve">TBXA2R</t>
  </si>
  <si>
    <t xml:space="preserve">FAR2</t>
  </si>
  <si>
    <t xml:space="preserve">C19orf29</t>
  </si>
  <si>
    <t xml:space="preserve">ERGIC2</t>
  </si>
  <si>
    <t xml:space="preserve">PIP5K1C</t>
  </si>
  <si>
    <t xml:space="preserve">IPO8</t>
  </si>
  <si>
    <t xml:space="preserve">TJP3</t>
  </si>
  <si>
    <t xml:space="preserve">CAPRIN2</t>
  </si>
  <si>
    <t xml:space="preserve">APBA3</t>
  </si>
  <si>
    <t xml:space="preserve">DENND5B</t>
  </si>
  <si>
    <t xml:space="preserve">MRPL54</t>
  </si>
  <si>
    <t xml:space="preserve">C12orf72</t>
  </si>
  <si>
    <t xml:space="preserve">RAX2</t>
  </si>
  <si>
    <t xml:space="preserve">AMN1</t>
  </si>
  <si>
    <t xml:space="preserve">MATK</t>
  </si>
  <si>
    <t xml:space="preserve">SLC38A1</t>
  </si>
  <si>
    <t xml:space="preserve">ZFR2</t>
  </si>
  <si>
    <t xml:space="preserve">SLC38A2</t>
  </si>
  <si>
    <t xml:space="preserve">ATCAY</t>
  </si>
  <si>
    <t xml:space="preserve">FRS2</t>
  </si>
  <si>
    <t xml:space="preserve">ITGB1BP3</t>
  </si>
  <si>
    <t xml:space="preserve">DAPK3</t>
  </si>
  <si>
    <t xml:space="preserve">LRRK1</t>
  </si>
  <si>
    <t xml:space="preserve">hsa-mir-637</t>
  </si>
  <si>
    <t xml:space="preserve">ZNF521</t>
  </si>
  <si>
    <t xml:space="preserve">EEF2</t>
  </si>
  <si>
    <t xml:space="preserve">S1PR2</t>
  </si>
  <si>
    <t xml:space="preserve">SNORD37</t>
  </si>
  <si>
    <t xml:space="preserve">MRPL4</t>
  </si>
  <si>
    <t xml:space="preserve">U37</t>
  </si>
  <si>
    <t xml:space="preserve">ICAM1</t>
  </si>
  <si>
    <t xml:space="preserve">PIAS4</t>
  </si>
  <si>
    <t xml:space="preserve">ICAM4</t>
  </si>
  <si>
    <t xml:space="preserve">ZBTB7A</t>
  </si>
  <si>
    <t xml:space="preserve">ICAM5</t>
  </si>
  <si>
    <t xml:space="preserve">MAP2K2</t>
  </si>
  <si>
    <t xml:space="preserve">GLP-1</t>
  </si>
  <si>
    <t xml:space="preserve">CREB3L3</t>
  </si>
  <si>
    <t xml:space="preserve">FDX1L</t>
  </si>
  <si>
    <t xml:space="preserve">SIRT6</t>
  </si>
  <si>
    <t xml:space="preserve">RAVER1</t>
  </si>
  <si>
    <t xml:space="preserve">ANKRD24</t>
  </si>
  <si>
    <t xml:space="preserve">RNASEH2A</t>
  </si>
  <si>
    <t xml:space="preserve">EBI3</t>
  </si>
  <si>
    <t xml:space="preserve">RTBDN</t>
  </si>
  <si>
    <t xml:space="preserve">CCDC94</t>
  </si>
  <si>
    <t xml:space="preserve">MAST1</t>
  </si>
  <si>
    <t xml:space="preserve">SHD</t>
  </si>
  <si>
    <t xml:space="preserve">DNASE2</t>
  </si>
  <si>
    <t xml:space="preserve">TMIGD2</t>
  </si>
  <si>
    <t xml:space="preserve">KLF1</t>
  </si>
  <si>
    <t xml:space="preserve">FSD1</t>
  </si>
  <si>
    <t xml:space="preserve">GCDH</t>
  </si>
  <si>
    <t xml:space="preserve">STAP2</t>
  </si>
  <si>
    <t xml:space="preserve">SYCE2</t>
  </si>
  <si>
    <t xml:space="preserve">MPND</t>
  </si>
  <si>
    <t xml:space="preserve">FARSA</t>
  </si>
  <si>
    <t xml:space="preserve">SH3GL1</t>
  </si>
  <si>
    <t xml:space="preserve">CALR</t>
  </si>
  <si>
    <t xml:space="preserve">CHAF1A</t>
  </si>
  <si>
    <t xml:space="preserve">RAD23A</t>
  </si>
  <si>
    <t xml:space="preserve">UBXN6</t>
  </si>
  <si>
    <t xml:space="preserve">GADD45GIP1</t>
  </si>
  <si>
    <t xml:space="preserve">HDGF2</t>
  </si>
  <si>
    <t xml:space="preserve">DAND5</t>
  </si>
  <si>
    <t xml:space="preserve">PLIN4</t>
  </si>
  <si>
    <t xml:space="preserve">NFIX</t>
  </si>
  <si>
    <t xml:space="preserve">PLIN5</t>
  </si>
  <si>
    <t xml:space="preserve">LYL1</t>
  </si>
  <si>
    <t xml:space="preserve">LRG1</t>
  </si>
  <si>
    <t xml:space="preserve">TRMT1</t>
  </si>
  <si>
    <t xml:space="preserve">SEMA6B</t>
  </si>
  <si>
    <t xml:space="preserve">NACC1</t>
  </si>
  <si>
    <t xml:space="preserve">TNFAIP8L1</t>
  </si>
  <si>
    <t xml:space="preserve">STX10</t>
  </si>
  <si>
    <t xml:space="preserve">C19orf10</t>
  </si>
  <si>
    <t xml:space="preserve">IER2</t>
  </si>
  <si>
    <t xml:space="preserve">DPP9</t>
  </si>
  <si>
    <t xml:space="preserve">CACNA1A</t>
  </si>
  <si>
    <t xml:space="preserve">C19orf30</t>
  </si>
  <si>
    <t xml:space="preserve">CCDC130</t>
  </si>
  <si>
    <t xml:space="preserve">hsa-mir-7-3</t>
  </si>
  <si>
    <t xml:space="preserve">MRI1</t>
  </si>
  <si>
    <t xml:space="preserve">FEM1A</t>
  </si>
  <si>
    <t xml:space="preserve">C19orf53</t>
  </si>
  <si>
    <t xml:space="preserve">TICAM1</t>
  </si>
  <si>
    <t xml:space="preserve">ZSWIM4</t>
  </si>
  <si>
    <t xml:space="preserve">PLIN3</t>
  </si>
  <si>
    <t xml:space="preserve">hsa-mir-24-2</t>
  </si>
  <si>
    <t xml:space="preserve">ARRDC5</t>
  </si>
  <si>
    <t xml:space="preserve">hsa-mir-27a</t>
  </si>
  <si>
    <t xml:space="preserve">FFAR3</t>
  </si>
  <si>
    <t xml:space="preserve">hsa-mir-23a</t>
  </si>
  <si>
    <t xml:space="preserve">SIGLEC14</t>
  </si>
  <si>
    <t xml:space="preserve">hsa-mir-181c</t>
  </si>
  <si>
    <t xml:space="preserve">AURKC</t>
  </si>
  <si>
    <t xml:space="preserve">hsa-mir-181d</t>
  </si>
  <si>
    <t xml:space="preserve">ZNF805</t>
  </si>
  <si>
    <t xml:space="preserve">NANOS3</t>
  </si>
  <si>
    <t xml:space="preserve">ZNF460</t>
  </si>
  <si>
    <t xml:space="preserve">C19orf57</t>
  </si>
  <si>
    <t xml:space="preserve">SIRPB1</t>
  </si>
  <si>
    <t xml:space="preserve">20</t>
  </si>
  <si>
    <t xml:space="preserve">CC2D1A</t>
  </si>
  <si>
    <t xml:space="preserve">POTED</t>
  </si>
  <si>
    <t xml:space="preserve">21</t>
  </si>
  <si>
    <t xml:space="preserve">PODNL1</t>
  </si>
  <si>
    <t xml:space="preserve">C21orf15</t>
  </si>
  <si>
    <t xml:space="preserve">DCAF15</t>
  </si>
  <si>
    <t xml:space="preserve">C21orf81</t>
  </si>
  <si>
    <t xml:space="preserve">RFX1</t>
  </si>
  <si>
    <t xml:space="preserve">LIPI</t>
  </si>
  <si>
    <t xml:space="preserve">RLN3</t>
  </si>
  <si>
    <t xml:space="preserve">RBM11</t>
  </si>
  <si>
    <t xml:space="preserve">IL27RA</t>
  </si>
  <si>
    <t xml:space="preserve">ABCC13</t>
  </si>
  <si>
    <t xml:space="preserve">PALM3</t>
  </si>
  <si>
    <t xml:space="preserve">HSPA13</t>
  </si>
  <si>
    <t xml:space="preserve">LOC113230</t>
  </si>
  <si>
    <t xml:space="preserve">SAMSN1</t>
  </si>
  <si>
    <t xml:space="preserve">SAMD1</t>
  </si>
  <si>
    <t xml:space="preserve">NRIP1</t>
  </si>
  <si>
    <t xml:space="preserve">PRKACA</t>
  </si>
  <si>
    <t xml:space="preserve">USP25</t>
  </si>
  <si>
    <t xml:space="preserve">ASF1B</t>
  </si>
  <si>
    <t xml:space="preserve">C21orf34</t>
  </si>
  <si>
    <t xml:space="preserve">LPHN1</t>
  </si>
  <si>
    <t xml:space="preserve">hsa-mir-125b-2</t>
  </si>
  <si>
    <t xml:space="preserve">CD97</t>
  </si>
  <si>
    <t xml:space="preserve">CXADR</t>
  </si>
  <si>
    <t xml:space="preserve">DDX39</t>
  </si>
  <si>
    <t xml:space="preserve">BTG3</t>
  </si>
  <si>
    <t xml:space="preserve">PKN1</t>
  </si>
  <si>
    <t xml:space="preserve">CECR7</t>
  </si>
  <si>
    <t xml:space="preserve">PTGER1</t>
  </si>
  <si>
    <t xml:space="preserve">IL17RA</t>
  </si>
  <si>
    <t xml:space="preserve">GIPC1</t>
  </si>
  <si>
    <t xml:space="preserve">CECR6</t>
  </si>
  <si>
    <t xml:space="preserve">LOC100130932</t>
  </si>
  <si>
    <t xml:space="preserve">CECR5</t>
  </si>
  <si>
    <t xml:space="preserve">DNAJB1</t>
  </si>
  <si>
    <t xml:space="preserve">CECR4</t>
  </si>
  <si>
    <t xml:space="preserve">hsa-mir-639</t>
  </si>
  <si>
    <t xml:space="preserve">CECR1</t>
  </si>
  <si>
    <t xml:space="preserve">TECR</t>
  </si>
  <si>
    <t xml:space="preserve">GSTTP1</t>
  </si>
  <si>
    <t xml:space="preserve">22</t>
  </si>
  <si>
    <t xml:space="preserve">NDUFB7</t>
  </si>
  <si>
    <t xml:space="preserve">LOC391322</t>
  </si>
  <si>
    <t xml:space="preserve">CLEC17A</t>
  </si>
  <si>
    <t xml:space="preserve">GSTT1</t>
  </si>
  <si>
    <t xml:space="preserve">EMR3</t>
  </si>
  <si>
    <t xml:space="preserve">GSTTP2</t>
  </si>
  <si>
    <t xml:space="preserve">ZNF333</t>
  </si>
  <si>
    <t xml:space="preserve">IGLL3</t>
  </si>
  <si>
    <t xml:space="preserve">EMR2</t>
  </si>
  <si>
    <t xml:space="preserve">LRP5L</t>
  </si>
  <si>
    <t xml:space="preserve">OR7C1</t>
  </si>
  <si>
    <t xml:space="preserve">ADRBK2</t>
  </si>
  <si>
    <t xml:space="preserve">OR7A5</t>
  </si>
  <si>
    <t xml:space="preserve">MYO18B</t>
  </si>
  <si>
    <t xml:space="preserve">OR7A10</t>
  </si>
  <si>
    <t xml:space="preserve">SEZ6L</t>
  </si>
  <si>
    <t xml:space="preserve">OR7A17</t>
  </si>
  <si>
    <t xml:space="preserve">ASPHD2</t>
  </si>
  <si>
    <t xml:space="preserve">OR7C2</t>
  </si>
  <si>
    <t xml:space="preserve">HPS4</t>
  </si>
  <si>
    <t xml:space="preserve">SLC1A6</t>
  </si>
  <si>
    <t xml:space="preserve">SRRD</t>
  </si>
  <si>
    <t xml:space="preserve">CCDC105</t>
  </si>
  <si>
    <t xml:space="preserve">TFIP11</t>
  </si>
  <si>
    <t xml:space="preserve">CASP14</t>
  </si>
  <si>
    <t xml:space="preserve">TPST2</t>
  </si>
  <si>
    <t xml:space="preserve">OR1I1</t>
  </si>
  <si>
    <t xml:space="preserve">hsa-mir-548j</t>
  </si>
  <si>
    <t xml:space="preserve">SYDE1</t>
  </si>
  <si>
    <t xml:space="preserve">CRYBB1</t>
  </si>
  <si>
    <t xml:space="preserve">ILVBL</t>
  </si>
  <si>
    <t xml:space="preserve">CRYBA4</t>
  </si>
  <si>
    <t xml:space="preserve">NOTCH3</t>
  </si>
  <si>
    <t xml:space="preserve">MIAT</t>
  </si>
  <si>
    <t xml:space="preserve">EPHX3</t>
  </si>
  <si>
    <t xml:space="preserve">MN1</t>
  </si>
  <si>
    <t xml:space="preserve">BRD4</t>
  </si>
  <si>
    <t xml:space="preserve">PITPNB</t>
  </si>
  <si>
    <t xml:space="preserve">AKAP8</t>
  </si>
  <si>
    <t xml:space="preserve">LOC284900</t>
  </si>
  <si>
    <t xml:space="preserve">AKAP8L</t>
  </si>
  <si>
    <t xml:space="preserve">TTC28</t>
  </si>
  <si>
    <t xml:space="preserve">WIZ</t>
  </si>
  <si>
    <t xml:space="preserve">CHEK2</t>
  </si>
  <si>
    <t xml:space="preserve">hsa-mir-1470</t>
  </si>
  <si>
    <t xml:space="preserve">HSCB</t>
  </si>
  <si>
    <t xml:space="preserve">RASAL3</t>
  </si>
  <si>
    <t xml:space="preserve">CCDC117</t>
  </si>
  <si>
    <t xml:space="preserve">PGLYRP2</t>
  </si>
  <si>
    <t xml:space="preserve">XBP1</t>
  </si>
  <si>
    <t xml:space="preserve">CYP4F22</t>
  </si>
  <si>
    <t xml:space="preserve">ZNRF3</t>
  </si>
  <si>
    <t xml:space="preserve">CYP4F8</t>
  </si>
  <si>
    <t xml:space="preserve">SLC5A1</t>
  </si>
  <si>
    <t xml:space="preserve">CYP4F3</t>
  </si>
  <si>
    <t xml:space="preserve">C22orf42</t>
  </si>
  <si>
    <t xml:space="preserve">CYP4F12</t>
  </si>
  <si>
    <t xml:space="preserve">RFPL2</t>
  </si>
  <si>
    <t xml:space="preserve">OR10H2</t>
  </si>
  <si>
    <t xml:space="preserve">SLC5A4</t>
  </si>
  <si>
    <t xml:space="preserve">OR10H3</t>
  </si>
  <si>
    <t xml:space="preserve">RFPL3</t>
  </si>
  <si>
    <t xml:space="preserve">LOC148145</t>
  </si>
  <si>
    <t xml:space="preserve">RFPL3S</t>
  </si>
  <si>
    <t xml:space="preserve">UQCRFS1</t>
  </si>
  <si>
    <t xml:space="preserve">C22orf28</t>
  </si>
  <si>
    <t xml:space="preserve">VSTM2B</t>
  </si>
  <si>
    <t xml:space="preserve">BPIL2</t>
  </si>
  <si>
    <t xml:space="preserve">POP4</t>
  </si>
  <si>
    <t xml:space="preserve">FBXO7</t>
  </si>
  <si>
    <t xml:space="preserve">PLEKHF1</t>
  </si>
  <si>
    <t xml:space="preserve">SYN3</t>
  </si>
  <si>
    <t xml:space="preserve">C19orf12</t>
  </si>
  <si>
    <t xml:space="preserve">TIMP3</t>
  </si>
  <si>
    <t xml:space="preserve">CCNE1</t>
  </si>
  <si>
    <t xml:space="preserve">LARGE</t>
  </si>
  <si>
    <t xml:space="preserve">C19orf2</t>
  </si>
  <si>
    <t xml:space="preserve">ISX</t>
  </si>
  <si>
    <t xml:space="preserve">ZNF536</t>
  </si>
  <si>
    <t xml:space="preserve">HMGXB4</t>
  </si>
  <si>
    <t xml:space="preserve">DKFZp566F0947</t>
  </si>
  <si>
    <t xml:space="preserve">TOM1</t>
  </si>
  <si>
    <t xml:space="preserve">TSHZ3</t>
  </si>
  <si>
    <t xml:space="preserve">HMOX1</t>
  </si>
  <si>
    <t xml:space="preserve">ZNF507</t>
  </si>
  <si>
    <t xml:space="preserve">MCM5</t>
  </si>
  <si>
    <t xml:space="preserve">DPY19L3</t>
  </si>
  <si>
    <t xml:space="preserve">RASD2</t>
  </si>
  <si>
    <t xml:space="preserve">PDCD5</t>
  </si>
  <si>
    <t xml:space="preserve">MB</t>
  </si>
  <si>
    <t xml:space="preserve">ANKRD27</t>
  </si>
  <si>
    <t xml:space="preserve">APOL6</t>
  </si>
  <si>
    <t xml:space="preserve">RGS9BP</t>
  </si>
  <si>
    <t xml:space="preserve">APOL5</t>
  </si>
  <si>
    <t xml:space="preserve">NUDT19</t>
  </si>
  <si>
    <t xml:space="preserve">RBM9</t>
  </si>
  <si>
    <t xml:space="preserve">TDRD12</t>
  </si>
  <si>
    <t xml:space="preserve">APOL3</t>
  </si>
  <si>
    <t xml:space="preserve">PEPD</t>
  </si>
  <si>
    <t xml:space="preserve">APOL4</t>
  </si>
  <si>
    <t xml:space="preserve">PAK4</t>
  </si>
  <si>
    <t xml:space="preserve">APOL2</t>
  </si>
  <si>
    <t xml:space="preserve">NCCRP1</t>
  </si>
  <si>
    <t xml:space="preserve">APOL1</t>
  </si>
  <si>
    <t xml:space="preserve">SYCN</t>
  </si>
  <si>
    <t xml:space="preserve">MYH9</t>
  </si>
  <si>
    <t xml:space="preserve">IL28B</t>
  </si>
  <si>
    <t xml:space="preserve">TXN2</t>
  </si>
  <si>
    <t xml:space="preserve">IL28A</t>
  </si>
  <si>
    <t xml:space="preserve">FOXRED2</t>
  </si>
  <si>
    <t xml:space="preserve">IL29</t>
  </si>
  <si>
    <t xml:space="preserve">EIF3D</t>
  </si>
  <si>
    <t xml:space="preserve">LRFN1</t>
  </si>
  <si>
    <t xml:space="preserve">CACNG2</t>
  </si>
  <si>
    <t xml:space="preserve">GMFG</t>
  </si>
  <si>
    <t xml:space="preserve">RABL4</t>
  </si>
  <si>
    <t xml:space="preserve">SAMD4B</t>
  </si>
  <si>
    <t xml:space="preserve">PVALB</t>
  </si>
  <si>
    <t xml:space="preserve">PAF1</t>
  </si>
  <si>
    <t xml:space="preserve">NCF4</t>
  </si>
  <si>
    <t xml:space="preserve">MED29</t>
  </si>
  <si>
    <t xml:space="preserve">CSF2RB</t>
  </si>
  <si>
    <t xml:space="preserve">ZFP36</t>
  </si>
  <si>
    <t xml:space="preserve">C22orf33</t>
  </si>
  <si>
    <t xml:space="preserve">PLEKHG2</t>
  </si>
  <si>
    <t xml:space="preserve">TST</t>
  </si>
  <si>
    <t xml:space="preserve">SELV</t>
  </si>
  <si>
    <t xml:space="preserve">MPST</t>
  </si>
  <si>
    <t xml:space="preserve">EID2B</t>
  </si>
  <si>
    <t xml:space="preserve">KCTD17</t>
  </si>
  <si>
    <t xml:space="preserve">EID2</t>
  </si>
  <si>
    <t xml:space="preserve">TMPRSS6</t>
  </si>
  <si>
    <t xml:space="preserve">LGALS13</t>
  </si>
  <si>
    <t xml:space="preserve">IL2RB</t>
  </si>
  <si>
    <t xml:space="preserve">DEFB127</t>
  </si>
  <si>
    <t xml:space="preserve">C1QTNF6</t>
  </si>
  <si>
    <t xml:space="preserve">DEFB128</t>
  </si>
  <si>
    <t xml:space="preserve">SSTR3</t>
  </si>
  <si>
    <t xml:space="preserve">DEFB129</t>
  </si>
  <si>
    <t xml:space="preserve">RAC2</t>
  </si>
  <si>
    <t xml:space="preserve">DEFB132</t>
  </si>
  <si>
    <t xml:space="preserve">CYTH4</t>
  </si>
  <si>
    <t xml:space="preserve">C20orf96</t>
  </si>
  <si>
    <t xml:space="preserve">ELFN2</t>
  </si>
  <si>
    <t xml:space="preserve">ZCCHC3</t>
  </si>
  <si>
    <t xml:space="preserve">MFNG</t>
  </si>
  <si>
    <t xml:space="preserve">SOX12</t>
  </si>
  <si>
    <t xml:space="preserve">CARD10</t>
  </si>
  <si>
    <t xml:space="preserve">NRSN2</t>
  </si>
  <si>
    <t xml:space="preserve">CDC42EP1</t>
  </si>
  <si>
    <t xml:space="preserve">TRIB3</t>
  </si>
  <si>
    <t xml:space="preserve">LGALS2</t>
  </si>
  <si>
    <t xml:space="preserve">RBCK1</t>
  </si>
  <si>
    <t xml:space="preserve">GGA1</t>
  </si>
  <si>
    <t xml:space="preserve">TBC1D20</t>
  </si>
  <si>
    <t xml:space="preserve">SH3BP1</t>
  </si>
  <si>
    <t xml:space="preserve">CSNK2A1</t>
  </si>
  <si>
    <t xml:space="preserve">PDXP</t>
  </si>
  <si>
    <t xml:space="preserve">TCF15</t>
  </si>
  <si>
    <t xml:space="preserve">LGALS1</t>
  </si>
  <si>
    <t xml:space="preserve">SRXN1</t>
  </si>
  <si>
    <t xml:space="preserve">NOL12</t>
  </si>
  <si>
    <t xml:space="preserve">SCRT2</t>
  </si>
  <si>
    <t xml:space="preserve">TRIOBP</t>
  </si>
  <si>
    <t xml:space="preserve">C20orf54</t>
  </si>
  <si>
    <t xml:space="preserve">H1F0</t>
  </si>
  <si>
    <t xml:space="preserve">FAM110A</t>
  </si>
  <si>
    <t xml:space="preserve">GCAT</t>
  </si>
  <si>
    <t xml:space="preserve">ANGPT4</t>
  </si>
  <si>
    <t xml:space="preserve">GALR3</t>
  </si>
  <si>
    <t xml:space="preserve">RSPO4</t>
  </si>
  <si>
    <t xml:space="preserve">ANKRD54</t>
  </si>
  <si>
    <t xml:space="preserve">PSMF1</t>
  </si>
  <si>
    <t xml:space="preserve">hsa-mir-658</t>
  </si>
  <si>
    <t xml:space="preserve">C20orf46</t>
  </si>
  <si>
    <t xml:space="preserve">hsa-mir-659</t>
  </si>
  <si>
    <t xml:space="preserve">C20orf202</t>
  </si>
  <si>
    <t xml:space="preserve">EIF3L</t>
  </si>
  <si>
    <t xml:space="preserve">RAD21L1</t>
  </si>
  <si>
    <t xml:space="preserve">MICALL1</t>
  </si>
  <si>
    <t xml:space="preserve">SNPH</t>
  </si>
  <si>
    <t xml:space="preserve">C22orf23</t>
  </si>
  <si>
    <t xml:space="preserve">SDCBP2</t>
  </si>
  <si>
    <t xml:space="preserve">POLR2F</t>
  </si>
  <si>
    <t xml:space="preserve">FKBP1A</t>
  </si>
  <si>
    <t xml:space="preserve">SOX10</t>
  </si>
  <si>
    <t xml:space="preserve">NSFL1C</t>
  </si>
  <si>
    <t xml:space="preserve">PICK1</t>
  </si>
  <si>
    <t xml:space="preserve">SIRPB2</t>
  </si>
  <si>
    <t xml:space="preserve">SLC16A8</t>
  </si>
  <si>
    <t xml:space="preserve">SIRPD</t>
  </si>
  <si>
    <t xml:space="preserve">BAIAP2L2</t>
  </si>
  <si>
    <t xml:space="preserve">PLA2G6</t>
  </si>
  <si>
    <t xml:space="preserve">SIRPG</t>
  </si>
  <si>
    <t xml:space="preserve">MAFF</t>
  </si>
  <si>
    <t xml:space="preserve">SIRPA</t>
  </si>
  <si>
    <t xml:space="preserve">TMEM184B</t>
  </si>
  <si>
    <t xml:space="preserve">PDYN</t>
  </si>
  <si>
    <t xml:space="preserve">CSNK1E</t>
  </si>
  <si>
    <t xml:space="preserve">STK35</t>
  </si>
  <si>
    <t xml:space="preserve">LOC400927</t>
  </si>
  <si>
    <t xml:space="preserve">TGM3</t>
  </si>
  <si>
    <t xml:space="preserve">KCNJ4</t>
  </si>
  <si>
    <t xml:space="preserve">TGM6</t>
  </si>
  <si>
    <t xml:space="preserve">KDELR3</t>
  </si>
  <si>
    <t xml:space="preserve">SNRPB</t>
  </si>
  <si>
    <t xml:space="preserve">DDX17</t>
  </si>
  <si>
    <t xml:space="preserve">SNORD119</t>
  </si>
  <si>
    <t xml:space="preserve">DMC1</t>
  </si>
  <si>
    <t xml:space="preserve">LOC646851</t>
  </si>
  <si>
    <t xml:space="preserve">ZNF343</t>
  </si>
  <si>
    <t xml:space="preserve">CBY1</t>
  </si>
  <si>
    <t xml:space="preserve">TMC2</t>
  </si>
  <si>
    <t xml:space="preserve">TOMM22</t>
  </si>
  <si>
    <t xml:space="preserve">NOP56</t>
  </si>
  <si>
    <t xml:space="preserve">JOSD1</t>
  </si>
  <si>
    <t xml:space="preserve">hsa-mir-1292</t>
  </si>
  <si>
    <t xml:space="preserve">GTPBP1</t>
  </si>
  <si>
    <t xml:space="preserve">HBII-55</t>
  </si>
  <si>
    <t xml:space="preserve">UNC84B</t>
  </si>
  <si>
    <t xml:space="preserve">SNORD110</t>
  </si>
  <si>
    <t xml:space="preserve">DNAL4</t>
  </si>
  <si>
    <t xml:space="preserve">ACA51</t>
  </si>
  <si>
    <t xml:space="preserve">NPTXR</t>
  </si>
  <si>
    <t xml:space="preserve">SNORA51</t>
  </si>
  <si>
    <t xml:space="preserve">CBX6</t>
  </si>
  <si>
    <t xml:space="preserve">SNORD86</t>
  </si>
  <si>
    <t xml:space="preserve">APOBEC3A</t>
  </si>
  <si>
    <t xml:space="preserve">U86</t>
  </si>
  <si>
    <t xml:space="preserve">APOBEC3B</t>
  </si>
  <si>
    <t xml:space="preserve">SNORD56</t>
  </si>
  <si>
    <t xml:space="preserve">APOBEC3C</t>
  </si>
  <si>
    <t xml:space="preserve">U56</t>
  </si>
  <si>
    <t xml:space="preserve">APOBEC3D</t>
  </si>
  <si>
    <t xml:space="preserve">SNORD57</t>
  </si>
  <si>
    <t xml:space="preserve">APOBEC3F</t>
  </si>
  <si>
    <t xml:space="preserve">U57</t>
  </si>
  <si>
    <t xml:space="preserve">APOBEC3G</t>
  </si>
  <si>
    <t xml:space="preserve">IDH3B</t>
  </si>
  <si>
    <t xml:space="preserve">APOBEC3H</t>
  </si>
  <si>
    <t xml:space="preserve">EBF4</t>
  </si>
  <si>
    <t xml:space="preserve">CBX7</t>
  </si>
  <si>
    <t xml:space="preserve">GNRH2</t>
  </si>
  <si>
    <t xml:space="preserve">PDGFB</t>
  </si>
  <si>
    <t xml:space="preserve">MRPS26</t>
  </si>
  <si>
    <t xml:space="preserve">RPL3</t>
  </si>
  <si>
    <t xml:space="preserve">TMX4</t>
  </si>
  <si>
    <t xml:space="preserve">SNORD83B</t>
  </si>
  <si>
    <t xml:space="preserve">PLCB1</t>
  </si>
  <si>
    <t xml:space="preserve">U83B</t>
  </si>
  <si>
    <t xml:space="preserve">PLCB4</t>
  </si>
  <si>
    <t xml:space="preserve">SNORD83A</t>
  </si>
  <si>
    <t xml:space="preserve">C20orf94</t>
  </si>
  <si>
    <t xml:space="preserve">U83A</t>
  </si>
  <si>
    <t xml:space="preserve">JAG1</t>
  </si>
  <si>
    <t xml:space="preserve">RNU86</t>
  </si>
  <si>
    <t xml:space="preserve">DEFB115</t>
  </si>
  <si>
    <t xml:space="preserve">SNORD43</t>
  </si>
  <si>
    <t xml:space="preserve">DEFB116</t>
  </si>
  <si>
    <t xml:space="preserve">U43</t>
  </si>
  <si>
    <t xml:space="preserve">DEFB118</t>
  </si>
  <si>
    <t xml:space="preserve">SYNGR1</t>
  </si>
  <si>
    <t xml:space="preserve">DEFB119</t>
  </si>
  <si>
    <t xml:space="preserve">MAP3K7IP1</t>
  </si>
  <si>
    <t xml:space="preserve">DEFB121</t>
  </si>
  <si>
    <t xml:space="preserve">MGAT3</t>
  </si>
  <si>
    <t xml:space="preserve">DEFB122</t>
  </si>
  <si>
    <t xml:space="preserve">SMCR7L</t>
  </si>
  <si>
    <t xml:space="preserve">DEFB123</t>
  </si>
  <si>
    <t xml:space="preserve">ATF4</t>
  </si>
  <si>
    <t xml:space="preserve">DEFB124</t>
  </si>
  <si>
    <t xml:space="preserve">RPS19BP1</t>
  </si>
  <si>
    <t xml:space="preserve">REM1</t>
  </si>
  <si>
    <t xml:space="preserve">CACNA1I</t>
  </si>
  <si>
    <t xml:space="preserve">NCRNA00028</t>
  </si>
  <si>
    <t xml:space="preserve">ENTHD1</t>
  </si>
  <si>
    <t xml:space="preserve">HM13</t>
  </si>
  <si>
    <t xml:space="preserve">GRAP2</t>
  </si>
  <si>
    <t xml:space="preserve">PSIMCT-1</t>
  </si>
  <si>
    <t xml:space="preserve">FAM83F</t>
  </si>
  <si>
    <t xml:space="preserve">ID1</t>
  </si>
  <si>
    <t xml:space="preserve">TNRC6B</t>
  </si>
  <si>
    <t xml:space="preserve">COX4I2</t>
  </si>
  <si>
    <t xml:space="preserve">ADSL</t>
  </si>
  <si>
    <t xml:space="preserve">BCL2L1</t>
  </si>
  <si>
    <t xml:space="preserve">SGSM3</t>
  </si>
  <si>
    <t xml:space="preserve">TPX2</t>
  </si>
  <si>
    <t xml:space="preserve">MKL1</t>
  </si>
  <si>
    <t xml:space="preserve">MYLK2</t>
  </si>
  <si>
    <t xml:space="preserve">MCHR1</t>
  </si>
  <si>
    <t xml:space="preserve">FOXS1</t>
  </si>
  <si>
    <t xml:space="preserve">SLC25A17</t>
  </si>
  <si>
    <t xml:space="preserve">DUSP15</t>
  </si>
  <si>
    <t xml:space="preserve">ST13</t>
  </si>
  <si>
    <t xml:space="preserve">TTLL9</t>
  </si>
  <si>
    <t xml:space="preserve">XPNPEP3</t>
  </si>
  <si>
    <t xml:space="preserve">PDRG1</t>
  </si>
  <si>
    <t xml:space="preserve">DNAJB7</t>
  </si>
  <si>
    <t xml:space="preserve">XKR7</t>
  </si>
  <si>
    <t xml:space="preserve">RBX1</t>
  </si>
  <si>
    <t xml:space="preserve">C20orf160</t>
  </si>
  <si>
    <t xml:space="preserve">hsa-mir-1281</t>
  </si>
  <si>
    <t xml:space="preserve">HCK</t>
  </si>
  <si>
    <t xml:space="preserve">EP300</t>
  </si>
  <si>
    <t xml:space="preserve">TM9SF4</t>
  </si>
  <si>
    <t xml:space="preserve">L3MBTL2</t>
  </si>
  <si>
    <t xml:space="preserve">TSPYL3</t>
  </si>
  <si>
    <t xml:space="preserve">CHADL</t>
  </si>
  <si>
    <t xml:space="preserve">PLAGL2</t>
  </si>
  <si>
    <t xml:space="preserve">RANGAP1</t>
  </si>
  <si>
    <t xml:space="preserve">POFUT1</t>
  </si>
  <si>
    <t xml:space="preserve">ZC3H7B</t>
  </si>
  <si>
    <t xml:space="preserve">hsa-mir-1825</t>
  </si>
  <si>
    <t xml:space="preserve">TEF</t>
  </si>
  <si>
    <t xml:space="preserve">KIF3B</t>
  </si>
  <si>
    <t xml:space="preserve">TOB2</t>
  </si>
  <si>
    <t xml:space="preserve">ASXL1</t>
  </si>
  <si>
    <t xml:space="preserve">PHF5A</t>
  </si>
  <si>
    <t xml:space="preserve">C20orf112</t>
  </si>
  <si>
    <t xml:space="preserve">ACO2</t>
  </si>
  <si>
    <t xml:space="preserve">LOC284805</t>
  </si>
  <si>
    <t xml:space="preserve">POLR3H</t>
  </si>
  <si>
    <t xml:space="preserve">COMMD7</t>
  </si>
  <si>
    <t xml:space="preserve">CSDC2</t>
  </si>
  <si>
    <t xml:space="preserve">DNMT3B</t>
  </si>
  <si>
    <t xml:space="preserve">PMM1</t>
  </si>
  <si>
    <t xml:space="preserve">MAPRE1</t>
  </si>
  <si>
    <t xml:space="preserve">PPPDE2</t>
  </si>
  <si>
    <t xml:space="preserve">EFCAB8</t>
  </si>
  <si>
    <t xml:space="preserve">XRCC6</t>
  </si>
  <si>
    <t xml:space="preserve">SPAG4L</t>
  </si>
  <si>
    <t xml:space="preserve">NHP2L1</t>
  </si>
  <si>
    <t xml:space="preserve">BPIL1</t>
  </si>
  <si>
    <t xml:space="preserve">FLJ23584</t>
  </si>
  <si>
    <t xml:space="preserve">BPIL3</t>
  </si>
  <si>
    <t xml:space="preserve">MEI1</t>
  </si>
  <si>
    <t xml:space="preserve">C20orf185</t>
  </si>
  <si>
    <t xml:space="preserve">CCDC134</t>
  </si>
  <si>
    <t xml:space="preserve">C20orf186</t>
  </si>
  <si>
    <t xml:space="preserve">SREBF2</t>
  </si>
  <si>
    <t xml:space="preserve">C20orf70</t>
  </si>
  <si>
    <t xml:space="preserve">hsa-mir-33a</t>
  </si>
  <si>
    <t xml:space="preserve">BASE</t>
  </si>
  <si>
    <t xml:space="preserve">TNFRSF13C</t>
  </si>
  <si>
    <t xml:space="preserve">C20orf71</t>
  </si>
  <si>
    <t xml:space="preserve">CENPM</t>
  </si>
  <si>
    <t xml:space="preserve">PLUNC</t>
  </si>
  <si>
    <t xml:space="preserve">LOC339674</t>
  </si>
  <si>
    <t xml:space="preserve">C20orf114</t>
  </si>
  <si>
    <t xml:space="preserve">SEPT3</t>
  </si>
  <si>
    <t xml:space="preserve">CDK5RAP1</t>
  </si>
  <si>
    <t xml:space="preserve">WBP2NL</t>
  </si>
  <si>
    <t xml:space="preserve">SNTA1</t>
  </si>
  <si>
    <t xml:space="preserve">NAGA</t>
  </si>
  <si>
    <t xml:space="preserve">CBFA2T2</t>
  </si>
  <si>
    <t xml:space="preserve">FAM109B</t>
  </si>
  <si>
    <t xml:space="preserve">NECAB3</t>
  </si>
  <si>
    <t xml:space="preserve">C22orf32</t>
  </si>
  <si>
    <t xml:space="preserve">C20orf144</t>
  </si>
  <si>
    <t xml:space="preserve">NDUFA6</t>
  </si>
  <si>
    <t xml:space="preserve">C20orf134</t>
  </si>
  <si>
    <t xml:space="preserve">CYP2D6</t>
  </si>
  <si>
    <t xml:space="preserve">E2F1</t>
  </si>
  <si>
    <t xml:space="preserve">CYP2D7P1</t>
  </si>
  <si>
    <t xml:space="preserve">PXMP4</t>
  </si>
  <si>
    <t xml:space="preserve">TCF20</t>
  </si>
  <si>
    <t xml:space="preserve">ZNF341</t>
  </si>
  <si>
    <t xml:space="preserve">NFAM1</t>
  </si>
  <si>
    <t xml:space="preserve">CHMP4B</t>
  </si>
  <si>
    <t xml:space="preserve">SERHL</t>
  </si>
  <si>
    <t xml:space="preserve">RALY</t>
  </si>
  <si>
    <t xml:space="preserve">RRP7A</t>
  </si>
  <si>
    <t xml:space="preserve">EIF2S2</t>
  </si>
  <si>
    <t xml:space="preserve">SERHL2</t>
  </si>
  <si>
    <t xml:space="preserve">ASIP</t>
  </si>
  <si>
    <t xml:space="preserve">RRP7B</t>
  </si>
  <si>
    <t xml:space="preserve">AHCY</t>
  </si>
  <si>
    <t xml:space="preserve">POLDIP3</t>
  </si>
  <si>
    <t xml:space="preserve">ITCH</t>
  </si>
  <si>
    <t xml:space="preserve">CYB5R3</t>
  </si>
  <si>
    <t xml:space="preserve">hsa-mir-644</t>
  </si>
  <si>
    <t xml:space="preserve">A4GALT</t>
  </si>
  <si>
    <t xml:space="preserve">DYNLRB1</t>
  </si>
  <si>
    <t xml:space="preserve">ARFGAP3</t>
  </si>
  <si>
    <t xml:space="preserve">MAP1LC3A</t>
  </si>
  <si>
    <t xml:space="preserve">PACSIN2</t>
  </si>
  <si>
    <t xml:space="preserve">PIGU</t>
  </si>
  <si>
    <t xml:space="preserve">TTLL1</t>
  </si>
  <si>
    <t xml:space="preserve">TP53INP2</t>
  </si>
  <si>
    <t xml:space="preserve">BIK</t>
  </si>
  <si>
    <t xml:space="preserve">NCOA6</t>
  </si>
  <si>
    <t xml:space="preserve">MCAT</t>
  </si>
  <si>
    <t xml:space="preserve">HMGB3L1</t>
  </si>
  <si>
    <t xml:space="preserve">TSPO</t>
  </si>
  <si>
    <t xml:space="preserve">GGT7</t>
  </si>
  <si>
    <t xml:space="preserve">TTLL12</t>
  </si>
  <si>
    <t xml:space="preserve">ACSS2</t>
  </si>
  <si>
    <t xml:space="preserve">SCUBE1</t>
  </si>
  <si>
    <t xml:space="preserve">GSS</t>
  </si>
  <si>
    <t xml:space="preserve">MPPED1</t>
  </si>
  <si>
    <t xml:space="preserve">MYH7B</t>
  </si>
  <si>
    <t xml:space="preserve">EFCAB6</t>
  </si>
  <si>
    <t xml:space="preserve">hsa-mir-499</t>
  </si>
  <si>
    <t xml:space="preserve">SULT4A1</t>
  </si>
  <si>
    <t xml:space="preserve">TRPC4AP</t>
  </si>
  <si>
    <t xml:space="preserve">PNPLA5</t>
  </si>
  <si>
    <t xml:space="preserve">EDEM2</t>
  </si>
  <si>
    <t xml:space="preserve">PNPLA3</t>
  </si>
  <si>
    <t xml:space="preserve">PROCR</t>
  </si>
  <si>
    <t xml:space="preserve">SAMM50</t>
  </si>
  <si>
    <t xml:space="preserve">MMP24</t>
  </si>
  <si>
    <t xml:space="preserve">PARVB</t>
  </si>
  <si>
    <t xml:space="preserve">EIF6</t>
  </si>
  <si>
    <t xml:space="preserve">PARVG</t>
  </si>
  <si>
    <t xml:space="preserve">FAM83C</t>
  </si>
  <si>
    <t xml:space="preserve">KIAA1644</t>
  </si>
  <si>
    <t xml:space="preserve">UQCC</t>
  </si>
  <si>
    <t xml:space="preserve">LDOC1L</t>
  </si>
  <si>
    <t xml:space="preserve">GDF5</t>
  </si>
  <si>
    <t xml:space="preserve">LOC388910</t>
  </si>
  <si>
    <t xml:space="preserve">hsa-mir-1289-1</t>
  </si>
  <si>
    <t xml:space="preserve">PRR5</t>
  </si>
  <si>
    <t xml:space="preserve">CEP250</t>
  </si>
  <si>
    <t xml:space="preserve">LOC553158</t>
  </si>
  <si>
    <t xml:space="preserve">C20orf173</t>
  </si>
  <si>
    <t xml:space="preserve">ARHGAP8</t>
  </si>
  <si>
    <t xml:space="preserve">ERGIC3</t>
  </si>
  <si>
    <t xml:space="preserve">PHF21B</t>
  </si>
  <si>
    <t xml:space="preserve">FER1L4</t>
  </si>
  <si>
    <t xml:space="preserve">NUP50</t>
  </si>
  <si>
    <t xml:space="preserve">SPAG4</t>
  </si>
  <si>
    <t xml:space="preserve">C22orf9</t>
  </si>
  <si>
    <t xml:space="preserve">CPNE1</t>
  </si>
  <si>
    <t xml:space="preserve">hsa-mir-1249</t>
  </si>
  <si>
    <t xml:space="preserve">RBM12</t>
  </si>
  <si>
    <t xml:space="preserve">UPK3A</t>
  </si>
  <si>
    <t xml:space="preserve">NFS1</t>
  </si>
  <si>
    <t xml:space="preserve">FAM118A</t>
  </si>
  <si>
    <t xml:space="preserve">ROMO1</t>
  </si>
  <si>
    <t xml:space="preserve">SMC1B</t>
  </si>
  <si>
    <t xml:space="preserve">RBM39</t>
  </si>
  <si>
    <t xml:space="preserve">RIBC2</t>
  </si>
  <si>
    <t xml:space="preserve">PHF20</t>
  </si>
  <si>
    <t xml:space="preserve">FBLN1</t>
  </si>
  <si>
    <t xml:space="preserve">SCAND1</t>
  </si>
  <si>
    <t xml:space="preserve">ATXN10</t>
  </si>
  <si>
    <t xml:space="preserve">C20orf152</t>
  </si>
  <si>
    <t xml:space="preserve">WNT7B</t>
  </si>
  <si>
    <t xml:space="preserve">LOC647979</t>
  </si>
  <si>
    <t xml:space="preserve">LOC730668</t>
  </si>
  <si>
    <t xml:space="preserve">EPB41L1</t>
  </si>
  <si>
    <t xml:space="preserve">LOC100271722</t>
  </si>
  <si>
    <t xml:space="preserve">DLGAP4</t>
  </si>
  <si>
    <t xml:space="preserve">C22orf26</t>
  </si>
  <si>
    <t xml:space="preserve">MYL9</t>
  </si>
  <si>
    <t xml:space="preserve">LOC150381</t>
  </si>
  <si>
    <t xml:space="preserve">TGIF2</t>
  </si>
  <si>
    <t xml:space="preserve">LOC400931</t>
  </si>
  <si>
    <t xml:space="preserve">C20orf24</t>
  </si>
  <si>
    <t xml:space="preserve">hsa-let-7a-3</t>
  </si>
  <si>
    <t xml:space="preserve">SLA2</t>
  </si>
  <si>
    <t xml:space="preserve">hsa-let-7b</t>
  </si>
  <si>
    <t xml:space="preserve">NDRG3</t>
  </si>
  <si>
    <t xml:space="preserve">PPARA</t>
  </si>
  <si>
    <t xml:space="preserve">DSN1</t>
  </si>
  <si>
    <t xml:space="preserve">C22orf40</t>
  </si>
  <si>
    <t xml:space="preserve">C20orf117</t>
  </si>
  <si>
    <t xml:space="preserve">PKDREJ</t>
  </si>
  <si>
    <t xml:space="preserve">C20orf118</t>
  </si>
  <si>
    <t xml:space="preserve">TTC38</t>
  </si>
  <si>
    <t xml:space="preserve">SAMHD1</t>
  </si>
  <si>
    <t xml:space="preserve">CN5H6.4</t>
  </si>
  <si>
    <t xml:space="preserve">PTPRT</t>
  </si>
  <si>
    <t xml:space="preserve">GTSE1</t>
  </si>
  <si>
    <t xml:space="preserve">SFRS6</t>
  </si>
  <si>
    <t xml:space="preserve">TRMU</t>
  </si>
  <si>
    <t xml:space="preserve">L3MBTL</t>
  </si>
  <si>
    <t xml:space="preserve">CELSR1</t>
  </si>
  <si>
    <t xml:space="preserve">SGK2</t>
  </si>
  <si>
    <t xml:space="preserve">GRAMD4</t>
  </si>
  <si>
    <t xml:space="preserve">IFT52</t>
  </si>
  <si>
    <t xml:space="preserve">CERK</t>
  </si>
  <si>
    <t xml:space="preserve">MYBL2</t>
  </si>
  <si>
    <t xml:space="preserve">TBC1D22A</t>
  </si>
  <si>
    <t xml:space="preserve">GTSF1L</t>
  </si>
  <si>
    <t xml:space="preserve">FAM19A5</t>
  </si>
  <si>
    <t xml:space="preserve">TOX2</t>
  </si>
  <si>
    <t xml:space="preserve">C22orf34</t>
  </si>
  <si>
    <t xml:space="preserve">JPH2</t>
  </si>
  <si>
    <t xml:space="preserve">BRD1</t>
  </si>
  <si>
    <t xml:space="preserve">C20orf111</t>
  </si>
  <si>
    <t xml:space="preserve">LOC90834</t>
  </si>
  <si>
    <t xml:space="preserve">GDAP1L1</t>
  </si>
  <si>
    <t xml:space="preserve">ZBED4</t>
  </si>
  <si>
    <t xml:space="preserve">FITM2</t>
  </si>
  <si>
    <t xml:space="preserve">ALG12</t>
  </si>
  <si>
    <t xml:space="preserve">R3HDML</t>
  </si>
  <si>
    <t xml:space="preserve">CRELD2</t>
  </si>
  <si>
    <t xml:space="preserve">HNF4A</t>
  </si>
  <si>
    <t xml:space="preserve">PIM3</t>
  </si>
  <si>
    <t xml:space="preserve">TTPAL</t>
  </si>
  <si>
    <t xml:space="preserve">IL17REL</t>
  </si>
  <si>
    <t xml:space="preserve">SERINC3</t>
  </si>
  <si>
    <t xml:space="preserve">TTLL8</t>
  </si>
  <si>
    <t xml:space="preserve">PKIG</t>
  </si>
  <si>
    <t xml:space="preserve">MLC1</t>
  </si>
  <si>
    <t xml:space="preserve">ADA</t>
  </si>
  <si>
    <t xml:space="preserve">MOV10L1</t>
  </si>
  <si>
    <t xml:space="preserve">WISP2</t>
  </si>
  <si>
    <t xml:space="preserve">PANX2</t>
  </si>
  <si>
    <t xml:space="preserve">KCNK15</t>
  </si>
  <si>
    <t xml:space="preserve">TRABD</t>
  </si>
  <si>
    <t xml:space="preserve">RIMS4</t>
  </si>
  <si>
    <t xml:space="preserve">SELO</t>
  </si>
  <si>
    <t xml:space="preserve">YWHAB</t>
  </si>
  <si>
    <t xml:space="preserve">TUBGCP6</t>
  </si>
  <si>
    <t xml:space="preserve">PABPC1L</t>
  </si>
  <si>
    <t xml:space="preserve">HDAC10</t>
  </si>
  <si>
    <t xml:space="preserve">TOMM34</t>
  </si>
  <si>
    <t xml:space="preserve">MAPK12</t>
  </si>
  <si>
    <t xml:space="preserve">STK4</t>
  </si>
  <si>
    <t xml:space="preserve">MAPK11</t>
  </si>
  <si>
    <t xml:space="preserve">KCNS1</t>
  </si>
  <si>
    <t xml:space="preserve">PLXNB2</t>
  </si>
  <si>
    <t xml:space="preserve">WFDC5</t>
  </si>
  <si>
    <t xml:space="preserve">FAM116B</t>
  </si>
  <si>
    <t xml:space="preserve">WFDC12</t>
  </si>
  <si>
    <t xml:space="preserve">SAPS2</t>
  </si>
  <si>
    <t xml:space="preserve">PI3</t>
  </si>
  <si>
    <t xml:space="preserve">SBF1</t>
  </si>
  <si>
    <t xml:space="preserve">SEMG1</t>
  </si>
  <si>
    <t xml:space="preserve">ADM2</t>
  </si>
  <si>
    <t xml:space="preserve">SEMG2</t>
  </si>
  <si>
    <t xml:space="preserve">MIOX</t>
  </si>
  <si>
    <t xml:space="preserve">SLPI</t>
  </si>
  <si>
    <t xml:space="preserve">LMF2</t>
  </si>
  <si>
    <t xml:space="preserve">MATN4</t>
  </si>
  <si>
    <t xml:space="preserve">NCAPH2</t>
  </si>
  <si>
    <t xml:space="preserve">RBPJL</t>
  </si>
  <si>
    <t xml:space="preserve">SCO2</t>
  </si>
  <si>
    <t xml:space="preserve">SDC4</t>
  </si>
  <si>
    <t xml:space="preserve">TYMP</t>
  </si>
  <si>
    <t xml:space="preserve">SYS1</t>
  </si>
  <si>
    <t xml:space="preserve">ODF3B</t>
  </si>
  <si>
    <t xml:space="preserve">SYS1-DBNDD2</t>
  </si>
  <si>
    <t xml:space="preserve">KLHDC7B</t>
  </si>
  <si>
    <t xml:space="preserve">TP53TG5</t>
  </si>
  <si>
    <t xml:space="preserve">C22orf41</t>
  </si>
  <si>
    <t xml:space="preserve">DBNDD2</t>
  </si>
  <si>
    <t xml:space="preserve">CPT1B</t>
  </si>
  <si>
    <t xml:space="preserve">PIGT</t>
  </si>
  <si>
    <t xml:space="preserve">CHKB-CPT1B</t>
  </si>
  <si>
    <t xml:space="preserve">WFDC2</t>
  </si>
  <si>
    <t xml:space="preserve">CHKB</t>
  </si>
  <si>
    <t xml:space="preserve">SPINT3</t>
  </si>
  <si>
    <t xml:space="preserve">LOC100144603</t>
  </si>
  <si>
    <t xml:space="preserve">WFDC6</t>
  </si>
  <si>
    <t xml:space="preserve">MAPK8IP2</t>
  </si>
  <si>
    <t xml:space="preserve">SPINLW1</t>
  </si>
  <si>
    <t xml:space="preserve">ARSA</t>
  </si>
  <si>
    <t xml:space="preserve">WFDC8</t>
  </si>
  <si>
    <t xml:space="preserve">SHANK3</t>
  </si>
  <si>
    <t xml:space="preserve">WFDC9</t>
  </si>
  <si>
    <t xml:space="preserve">ACR</t>
  </si>
  <si>
    <t xml:space="preserve">WFDC10A</t>
  </si>
  <si>
    <t xml:space="preserve">PLCXD1</t>
  </si>
  <si>
    <t xml:space="preserve">WFDC11</t>
  </si>
  <si>
    <t xml:space="preserve">GTPBP6</t>
  </si>
  <si>
    <t xml:space="preserve">WFDC10B</t>
  </si>
  <si>
    <t xml:space="preserve">PPP2R3B</t>
  </si>
  <si>
    <t xml:space="preserve">WFDC13</t>
  </si>
  <si>
    <t xml:space="preserve">NCRNA00107</t>
  </si>
  <si>
    <t xml:space="preserve">SPINT4</t>
  </si>
  <si>
    <t xml:space="preserve">SHOX</t>
  </si>
  <si>
    <t xml:space="preserve">WFDC3</t>
  </si>
  <si>
    <t xml:space="preserve">CRLF2</t>
  </si>
  <si>
    <t xml:space="preserve">DNTTIP1</t>
  </si>
  <si>
    <t xml:space="preserve">PGAM4</t>
  </si>
  <si>
    <t xml:space="preserve">UBE2C</t>
  </si>
  <si>
    <t xml:space="preserve">CSF2RA</t>
  </si>
  <si>
    <t xml:space="preserve">TNNC2</t>
  </si>
  <si>
    <t xml:space="preserve">TAF9B</t>
  </si>
  <si>
    <t xml:space="preserve">SNX21</t>
  </si>
  <si>
    <t xml:space="preserve">IL3RA</t>
  </si>
  <si>
    <t xml:space="preserve">ACOT8</t>
  </si>
  <si>
    <t xml:space="preserve">SLC25A6</t>
  </si>
  <si>
    <t xml:space="preserve">ZSWIM3</t>
  </si>
  <si>
    <t xml:space="preserve">NCRNA00105</t>
  </si>
  <si>
    <t xml:space="preserve">ZSWIM1</t>
  </si>
  <si>
    <t xml:space="preserve">ASMTL</t>
  </si>
  <si>
    <t xml:space="preserve">C20orf165</t>
  </si>
  <si>
    <t xml:space="preserve">P2RY8</t>
  </si>
  <si>
    <t xml:space="preserve">NEURL2</t>
  </si>
  <si>
    <t xml:space="preserve">SFRS17A</t>
  </si>
  <si>
    <t xml:space="preserve">CTSA</t>
  </si>
  <si>
    <t xml:space="preserve">ASMT</t>
  </si>
  <si>
    <t xml:space="preserve">PLTP</t>
  </si>
  <si>
    <t xml:space="preserve">DHRSX</t>
  </si>
  <si>
    <t xml:space="preserve">PCIF1</t>
  </si>
  <si>
    <t xml:space="preserve">ZBED1</t>
  </si>
  <si>
    <t xml:space="preserve">ZNF335</t>
  </si>
  <si>
    <t xml:space="preserve">CD99</t>
  </si>
  <si>
    <t xml:space="preserve">MMP9</t>
  </si>
  <si>
    <t xml:space="preserve">XG</t>
  </si>
  <si>
    <t xml:space="preserve">SLC12A5</t>
  </si>
  <si>
    <t xml:space="preserve">XGPY2</t>
  </si>
  <si>
    <t xml:space="preserve">NCOA5</t>
  </si>
  <si>
    <t xml:space="preserve">GYG2</t>
  </si>
  <si>
    <t xml:space="preserve">CD40</t>
  </si>
  <si>
    <t xml:space="preserve">ARSD</t>
  </si>
  <si>
    <t xml:space="preserve">CDH22</t>
  </si>
  <si>
    <t xml:space="preserve">ARSE</t>
  </si>
  <si>
    <t xml:space="preserve">SLC35C2</t>
  </si>
  <si>
    <t xml:space="preserve">ARSH</t>
  </si>
  <si>
    <t xml:space="preserve">ELMO2</t>
  </si>
  <si>
    <t xml:space="preserve">ARSF</t>
  </si>
  <si>
    <t xml:space="preserve">LOC100240726</t>
  </si>
  <si>
    <t xml:space="preserve">MXRA5</t>
  </si>
  <si>
    <t xml:space="preserve">ZNF334</t>
  </si>
  <si>
    <t xml:space="preserve">PRKX</t>
  </si>
  <si>
    <t xml:space="preserve">C20orf123</t>
  </si>
  <si>
    <t xml:space="preserve">NLGN4X</t>
  </si>
  <si>
    <t xml:space="preserve">SLC13A3</t>
  </si>
  <si>
    <t xml:space="preserve">VCX3A</t>
  </si>
  <si>
    <t xml:space="preserve">TP53RK</t>
  </si>
  <si>
    <t xml:space="preserve">HDHD1A</t>
  </si>
  <si>
    <t xml:space="preserve">SLC2A10</t>
  </si>
  <si>
    <t xml:space="preserve">STS</t>
  </si>
  <si>
    <t xml:space="preserve">EYA2</t>
  </si>
  <si>
    <t xml:space="preserve">VCX</t>
  </si>
  <si>
    <t xml:space="preserve">ZMYND8</t>
  </si>
  <si>
    <t xml:space="preserve">PNPLA4</t>
  </si>
  <si>
    <t xml:space="preserve">LOC100131496</t>
  </si>
  <si>
    <t xml:space="preserve">hsa-mir-651</t>
  </si>
  <si>
    <t xml:space="preserve">NCOA3</t>
  </si>
  <si>
    <t xml:space="preserve">VCX2</t>
  </si>
  <si>
    <t xml:space="preserve">SULF2</t>
  </si>
  <si>
    <t xml:space="preserve">VCX3B</t>
  </si>
  <si>
    <t xml:space="preserve">LOC284749</t>
  </si>
  <si>
    <t xml:space="preserve">KAL1</t>
  </si>
  <si>
    <t xml:space="preserve">PREX1</t>
  </si>
  <si>
    <t xml:space="preserve">FAM9A</t>
  </si>
  <si>
    <t xml:space="preserve">ARFGEF2</t>
  </si>
  <si>
    <t xml:space="preserve">FAM9B</t>
  </si>
  <si>
    <t xml:space="preserve">CSE1L</t>
  </si>
  <si>
    <t xml:space="preserve">TBL1X</t>
  </si>
  <si>
    <t xml:space="preserve">STAU1</t>
  </si>
  <si>
    <t xml:space="preserve">GPR143</t>
  </si>
  <si>
    <t xml:space="preserve">DDX27</t>
  </si>
  <si>
    <t xml:space="preserve">SHROOM2</t>
  </si>
  <si>
    <t xml:space="preserve">ZNFX1</t>
  </si>
  <si>
    <t xml:space="preserve">WWC3</t>
  </si>
  <si>
    <t xml:space="preserve">C20orf199</t>
  </si>
  <si>
    <t xml:space="preserve">CLCN4</t>
  </si>
  <si>
    <t xml:space="preserve">SNORD12C</t>
  </si>
  <si>
    <t xml:space="preserve">MID1</t>
  </si>
  <si>
    <t xml:space="preserve">U106</t>
  </si>
  <si>
    <t xml:space="preserve">HCCS</t>
  </si>
  <si>
    <t xml:space="preserve">hsa-mir-1259</t>
  </si>
  <si>
    <t xml:space="preserve">ARHGAP6</t>
  </si>
  <si>
    <t xml:space="preserve">SNORD12B</t>
  </si>
  <si>
    <t xml:space="preserve">AMELX</t>
  </si>
  <si>
    <t xml:space="preserve">HBII-99B</t>
  </si>
  <si>
    <t xml:space="preserve">MSL3</t>
  </si>
  <si>
    <t xml:space="preserve">HBII-99</t>
  </si>
  <si>
    <t xml:space="preserve">FRMPD4</t>
  </si>
  <si>
    <t xml:space="preserve">SNORD12</t>
  </si>
  <si>
    <t xml:space="preserve">PRPS2</t>
  </si>
  <si>
    <t xml:space="preserve">KCNB1</t>
  </si>
  <si>
    <t xml:space="preserve">TLR7</t>
  </si>
  <si>
    <t xml:space="preserve">PTGIS</t>
  </si>
  <si>
    <t xml:space="preserve">TLR8</t>
  </si>
  <si>
    <t xml:space="preserve">B4GALT5</t>
  </si>
  <si>
    <t xml:space="preserve">SLC9A8</t>
  </si>
  <si>
    <t xml:space="preserve">TMSB4X</t>
  </si>
  <si>
    <t xml:space="preserve">SPATA2</t>
  </si>
  <si>
    <t xml:space="preserve">FAM9C</t>
  </si>
  <si>
    <t xml:space="preserve">RNF114</t>
  </si>
  <si>
    <t xml:space="preserve">ATXN3L</t>
  </si>
  <si>
    <t xml:space="preserve">SNAI1</t>
  </si>
  <si>
    <t xml:space="preserve">EGFL6</t>
  </si>
  <si>
    <t xml:space="preserve">UBE2V1</t>
  </si>
  <si>
    <t xml:space="preserve">TCEANC</t>
  </si>
  <si>
    <t xml:space="preserve">TMEM189-UBE2V1</t>
  </si>
  <si>
    <t xml:space="preserve">RAB9A</t>
  </si>
  <si>
    <t xml:space="preserve">TMEM189</t>
  </si>
  <si>
    <t xml:space="preserve">TRAPPC2</t>
  </si>
  <si>
    <t xml:space="preserve">CEBPB</t>
  </si>
  <si>
    <t xml:space="preserve">OFD1</t>
  </si>
  <si>
    <t xml:space="preserve">PTPN1</t>
  </si>
  <si>
    <t xml:space="preserve">GPM6B</t>
  </si>
  <si>
    <t xml:space="preserve">hsa-mir-645</t>
  </si>
  <si>
    <t xml:space="preserve">GEMIN8</t>
  </si>
  <si>
    <t xml:space="preserve">FAM65C</t>
  </si>
  <si>
    <t xml:space="preserve">GLRA2</t>
  </si>
  <si>
    <t xml:space="preserve">hsa-mir-1302-5</t>
  </si>
  <si>
    <t xml:space="preserve">FANCB</t>
  </si>
  <si>
    <t xml:space="preserve">PARD6B</t>
  </si>
  <si>
    <t xml:space="preserve">MOSPD2</t>
  </si>
  <si>
    <t xml:space="preserve">BCAS4</t>
  </si>
  <si>
    <t xml:space="preserve">ASB9</t>
  </si>
  <si>
    <t xml:space="preserve">ADNP</t>
  </si>
  <si>
    <t xml:space="preserve">ASB11</t>
  </si>
  <si>
    <t xml:space="preserve">DPM1</t>
  </si>
  <si>
    <t xml:space="preserve">PIGA</t>
  </si>
  <si>
    <t xml:space="preserve">MOCS3</t>
  </si>
  <si>
    <t xml:space="preserve">FIGF</t>
  </si>
  <si>
    <t xml:space="preserve">KCNG1</t>
  </si>
  <si>
    <t xml:space="preserve">PIR</t>
  </si>
  <si>
    <t xml:space="preserve">NFATC2</t>
  </si>
  <si>
    <t xml:space="preserve">BMX</t>
  </si>
  <si>
    <t xml:space="preserve">ATP9A</t>
  </si>
  <si>
    <t xml:space="preserve">ACE2</t>
  </si>
  <si>
    <t xml:space="preserve">SALL4</t>
  </si>
  <si>
    <t xml:space="preserve">TMEM27</t>
  </si>
  <si>
    <t xml:space="preserve">ZFP64</t>
  </si>
  <si>
    <t xml:space="preserve">CA5BP</t>
  </si>
  <si>
    <t xml:space="preserve">TSHZ2</t>
  </si>
  <si>
    <t xml:space="preserve">CA5B</t>
  </si>
  <si>
    <t xml:space="preserve">ZNF217</t>
  </si>
  <si>
    <t xml:space="preserve">INE2</t>
  </si>
  <si>
    <t xml:space="preserve">SUMO1P1</t>
  </si>
  <si>
    <t xml:space="preserve">ZRSR2</t>
  </si>
  <si>
    <t xml:space="preserve">BCAS1</t>
  </si>
  <si>
    <t xml:space="preserve">AP1S2</t>
  </si>
  <si>
    <t xml:space="preserve">CYP24A1</t>
  </si>
  <si>
    <t xml:space="preserve">GRPR</t>
  </si>
  <si>
    <t xml:space="preserve">PFDN4</t>
  </si>
  <si>
    <t xml:space="preserve">CTPS2</t>
  </si>
  <si>
    <t xml:space="preserve">DOK5</t>
  </si>
  <si>
    <t xml:space="preserve">S100G</t>
  </si>
  <si>
    <t xml:space="preserve">CBLN4</t>
  </si>
  <si>
    <t xml:space="preserve">SYAP1</t>
  </si>
  <si>
    <t xml:space="preserve">MC3R</t>
  </si>
  <si>
    <t xml:space="preserve">CXorf15</t>
  </si>
  <si>
    <t xml:space="preserve">C20orf108</t>
  </si>
  <si>
    <t xml:space="preserve">RBBP7</t>
  </si>
  <si>
    <t xml:space="preserve">AURKA</t>
  </si>
  <si>
    <t xml:space="preserve">REPS2</t>
  </si>
  <si>
    <t xml:space="preserve">CSTF1</t>
  </si>
  <si>
    <t xml:space="preserve">NHS</t>
  </si>
  <si>
    <t xml:space="preserve">CASS4</t>
  </si>
  <si>
    <t xml:space="preserve">SCML1</t>
  </si>
  <si>
    <t xml:space="preserve">C20orf43</t>
  </si>
  <si>
    <t xml:space="preserve">RAI2</t>
  </si>
  <si>
    <t xml:space="preserve">GCNT7</t>
  </si>
  <si>
    <t xml:space="preserve">BEND2</t>
  </si>
  <si>
    <t xml:space="preserve">C20orf106</t>
  </si>
  <si>
    <t xml:space="preserve">SCML2</t>
  </si>
  <si>
    <t xml:space="preserve">C20orf107</t>
  </si>
  <si>
    <t xml:space="preserve">CDKL5</t>
  </si>
  <si>
    <t xml:space="preserve">TFAP2C</t>
  </si>
  <si>
    <t xml:space="preserve">RS1</t>
  </si>
  <si>
    <t xml:space="preserve">BMP7</t>
  </si>
  <si>
    <t xml:space="preserve">PPEF1</t>
  </si>
  <si>
    <t xml:space="preserve">SPO11</t>
  </si>
  <si>
    <t xml:space="preserve">PHKA2</t>
  </si>
  <si>
    <t xml:space="preserve">RAE1</t>
  </si>
  <si>
    <t xml:space="preserve">GPR64</t>
  </si>
  <si>
    <t xml:space="preserve">RBM38</t>
  </si>
  <si>
    <t xml:space="preserve">PDHA1</t>
  </si>
  <si>
    <t xml:space="preserve">HMGB1L1</t>
  </si>
  <si>
    <t xml:space="preserve">MAP3K15</t>
  </si>
  <si>
    <t xml:space="preserve">CTCFL</t>
  </si>
  <si>
    <t xml:space="preserve">SH3KBP1</t>
  </si>
  <si>
    <t xml:space="preserve">PCK1</t>
  </si>
  <si>
    <t xml:space="preserve">CXorf23</t>
  </si>
  <si>
    <t xml:space="preserve">ZBP1</t>
  </si>
  <si>
    <t xml:space="preserve">LOC729609</t>
  </si>
  <si>
    <t xml:space="preserve">PMEPA1</t>
  </si>
  <si>
    <t xml:space="preserve">MAP7D2</t>
  </si>
  <si>
    <t xml:space="preserve">C20orf85</t>
  </si>
  <si>
    <t xml:space="preserve">EIF1AX</t>
  </si>
  <si>
    <t xml:space="preserve">PPP4R1L</t>
  </si>
  <si>
    <t xml:space="preserve">SCARNA9L</t>
  </si>
  <si>
    <t xml:space="preserve">RAB22A</t>
  </si>
  <si>
    <t xml:space="preserve">RPS6KA3</t>
  </si>
  <si>
    <t xml:space="preserve">VAPB</t>
  </si>
  <si>
    <t xml:space="preserve">CNKSR2</t>
  </si>
  <si>
    <t xml:space="preserve">APCDD1L</t>
  </si>
  <si>
    <t xml:space="preserve">KLHL34</t>
  </si>
  <si>
    <t xml:space="preserve">STX16</t>
  </si>
  <si>
    <t xml:space="preserve">SMPX</t>
  </si>
  <si>
    <t xml:space="preserve">NPEPL1</t>
  </si>
  <si>
    <t xml:space="preserve">MBTPS2</t>
  </si>
  <si>
    <t xml:space="preserve">hsa-mir-296</t>
  </si>
  <si>
    <t xml:space="preserve">YY2</t>
  </si>
  <si>
    <t xml:space="preserve">hsa-mir-298</t>
  </si>
  <si>
    <t xml:space="preserve">SMS</t>
  </si>
  <si>
    <t xml:space="preserve">GNASAS</t>
  </si>
  <si>
    <t xml:space="preserve">PHEX</t>
  </si>
  <si>
    <t xml:space="preserve">GNAS</t>
  </si>
  <si>
    <t xml:space="preserve">hsa-mir-1308</t>
  </si>
  <si>
    <t xml:space="preserve">TH1L</t>
  </si>
  <si>
    <t xml:space="preserve">ZNF645</t>
  </si>
  <si>
    <t xml:space="preserve">CTSZ</t>
  </si>
  <si>
    <t xml:space="preserve">DDX53</t>
  </si>
  <si>
    <t xml:space="preserve">TUBB1</t>
  </si>
  <si>
    <t xml:space="preserve">PTCHD1</t>
  </si>
  <si>
    <t xml:space="preserve">ATP5E</t>
  </si>
  <si>
    <t xml:space="preserve">PRDX4</t>
  </si>
  <si>
    <t xml:space="preserve">SLMO2</t>
  </si>
  <si>
    <t xml:space="preserve">ACOT9</t>
  </si>
  <si>
    <t xml:space="preserve">ZNF831</t>
  </si>
  <si>
    <t xml:space="preserve">SAT1</t>
  </si>
  <si>
    <t xml:space="preserve">EDN3</t>
  </si>
  <si>
    <t xml:space="preserve">APOO</t>
  </si>
  <si>
    <t xml:space="preserve">PHACTR3</t>
  </si>
  <si>
    <t xml:space="preserve">CXorf58</t>
  </si>
  <si>
    <t xml:space="preserve">SYCP2</t>
  </si>
  <si>
    <t xml:space="preserve">KLHL15</t>
  </si>
  <si>
    <t xml:space="preserve">PPP1R3D</t>
  </si>
  <si>
    <t xml:space="preserve">EIF2S3</t>
  </si>
  <si>
    <t xml:space="preserve">C20orf177</t>
  </si>
  <si>
    <t xml:space="preserve">ZFX</t>
  </si>
  <si>
    <t xml:space="preserve">CDH26</t>
  </si>
  <si>
    <t xml:space="preserve">FAM48B2</t>
  </si>
  <si>
    <t xml:space="preserve">C20orf197</t>
  </si>
  <si>
    <t xml:space="preserve">FAM48B1</t>
  </si>
  <si>
    <t xml:space="preserve">hsa-mir-646</t>
  </si>
  <si>
    <t xml:space="preserve">PDK3</t>
  </si>
  <si>
    <t xml:space="preserve">CDH4</t>
  </si>
  <si>
    <t xml:space="preserve">PCYT1B</t>
  </si>
  <si>
    <t xml:space="preserve">hsa-mir-1257</t>
  </si>
  <si>
    <t xml:space="preserve">POLA1</t>
  </si>
  <si>
    <t xml:space="preserve">TAF4</t>
  </si>
  <si>
    <t xml:space="preserve">SCARNA23</t>
  </si>
  <si>
    <t xml:space="preserve">LSM14B</t>
  </si>
  <si>
    <t xml:space="preserve">ACA12</t>
  </si>
  <si>
    <t xml:space="preserve">PSMA7</t>
  </si>
  <si>
    <t xml:space="preserve">ARX</t>
  </si>
  <si>
    <t xml:space="preserve">SS18L1</t>
  </si>
  <si>
    <t xml:space="preserve">MAGEB18</t>
  </si>
  <si>
    <t xml:space="preserve">GTPBP5</t>
  </si>
  <si>
    <t xml:space="preserve">MAGEB6</t>
  </si>
  <si>
    <t xml:space="preserve">HRH3</t>
  </si>
  <si>
    <t xml:space="preserve">VENTXP1</t>
  </si>
  <si>
    <t xml:space="preserve">OSBPL2</t>
  </si>
  <si>
    <t xml:space="preserve">SMEK3P</t>
  </si>
  <si>
    <t xml:space="preserve">ADRM1</t>
  </si>
  <si>
    <t xml:space="preserve">DCAF8L2</t>
  </si>
  <si>
    <t xml:space="preserve">LAMA5</t>
  </si>
  <si>
    <t xml:space="preserve">MAGEB10</t>
  </si>
  <si>
    <t xml:space="preserve">RPS21</t>
  </si>
  <si>
    <t xml:space="preserve">DCAF8L1</t>
  </si>
  <si>
    <t xml:space="preserve">CABLES2</t>
  </si>
  <si>
    <t xml:space="preserve">IL1RAPL1</t>
  </si>
  <si>
    <t xml:space="preserve">C20orf151</t>
  </si>
  <si>
    <t xml:space="preserve">MAGEB2</t>
  </si>
  <si>
    <t xml:space="preserve">GATA5</t>
  </si>
  <si>
    <t xml:space="preserve">MAGEB3</t>
  </si>
  <si>
    <t xml:space="preserve">C20orf200</t>
  </si>
  <si>
    <t xml:space="preserve">MAGEB4</t>
  </si>
  <si>
    <t xml:space="preserve">C20orf166</t>
  </si>
  <si>
    <t xml:space="preserve">MAGEB1</t>
  </si>
  <si>
    <t xml:space="preserve">hsa-mir-1-1</t>
  </si>
  <si>
    <t xml:space="preserve">NR0B1</t>
  </si>
  <si>
    <t xml:space="preserve">hsa-mir-133a-2</t>
  </si>
  <si>
    <t xml:space="preserve">CXorf21</t>
  </si>
  <si>
    <t xml:space="preserve">SLCO4A1</t>
  </si>
  <si>
    <t xml:space="preserve">GK</t>
  </si>
  <si>
    <t xml:space="preserve">LOC100127888</t>
  </si>
  <si>
    <t xml:space="preserve">MAP3K7IP3</t>
  </si>
  <si>
    <t xml:space="preserve">NTSR1</t>
  </si>
  <si>
    <t xml:space="preserve">FTHL17</t>
  </si>
  <si>
    <t xml:space="preserve">C20orf20</t>
  </si>
  <si>
    <t xml:space="preserve">DMD</t>
  </si>
  <si>
    <t xml:space="preserve">OGFR</t>
  </si>
  <si>
    <t xml:space="preserve">hsa-mir-548f-5</t>
  </si>
  <si>
    <t xml:space="preserve">COL9A3</t>
  </si>
  <si>
    <t xml:space="preserve">FAM47A</t>
  </si>
  <si>
    <t xml:space="preserve">TCFL5</t>
  </si>
  <si>
    <t xml:space="preserve">TMEM47</t>
  </si>
  <si>
    <t xml:space="preserve">DPH3B</t>
  </si>
  <si>
    <t xml:space="preserve">FAM47B</t>
  </si>
  <si>
    <t xml:space="preserve">DIDO1</t>
  </si>
  <si>
    <t xml:space="preserve">MAGEB16</t>
  </si>
  <si>
    <t xml:space="preserve">C20orf11</t>
  </si>
  <si>
    <t xml:space="preserve">CXorf22</t>
  </si>
  <si>
    <t xml:space="preserve">SLC17A9</t>
  </si>
  <si>
    <t xml:space="preserve">CXorf59</t>
  </si>
  <si>
    <t xml:space="preserve">BHLHE23</t>
  </si>
  <si>
    <t xml:space="preserve">CXorf30</t>
  </si>
  <si>
    <t xml:space="preserve">NCRNA00029</t>
  </si>
  <si>
    <t xml:space="preserve">FAM47C</t>
  </si>
  <si>
    <t xml:space="preserve">HAR1B</t>
  </si>
  <si>
    <t xml:space="preserve">PRRG1</t>
  </si>
  <si>
    <t xml:space="preserve">HAR1A</t>
  </si>
  <si>
    <t xml:space="preserve">LANCL3</t>
  </si>
  <si>
    <t xml:space="preserve">hsa-mir-124-3</t>
  </si>
  <si>
    <t xml:space="preserve">XK</t>
  </si>
  <si>
    <t xml:space="preserve">YTHDF1</t>
  </si>
  <si>
    <t xml:space="preserve">CYBB</t>
  </si>
  <si>
    <t xml:space="preserve">BIRC7</t>
  </si>
  <si>
    <t xml:space="preserve">DYNLT3</t>
  </si>
  <si>
    <t xml:space="preserve">NKAIN4</t>
  </si>
  <si>
    <t xml:space="preserve">CXorf27</t>
  </si>
  <si>
    <t xml:space="preserve">FLJ16779</t>
  </si>
  <si>
    <t xml:space="preserve">SYTL5</t>
  </si>
  <si>
    <t xml:space="preserve">ARFGAP1</t>
  </si>
  <si>
    <t xml:space="preserve">SRPX</t>
  </si>
  <si>
    <t xml:space="preserve">COL20A1</t>
  </si>
  <si>
    <t xml:space="preserve">RPGR</t>
  </si>
  <si>
    <t xml:space="preserve">CHRNA4</t>
  </si>
  <si>
    <t xml:space="preserve">OTC</t>
  </si>
  <si>
    <t xml:space="preserve">KCNQ2</t>
  </si>
  <si>
    <t xml:space="preserve">TSPAN7</t>
  </si>
  <si>
    <t xml:space="preserve">EEF1A2</t>
  </si>
  <si>
    <t xml:space="preserve">MID1IP1</t>
  </si>
  <si>
    <t xml:space="preserve">PPDPF</t>
  </si>
  <si>
    <t xml:space="preserve">BCOR</t>
  </si>
  <si>
    <t xml:space="preserve">PTK6</t>
  </si>
  <si>
    <t xml:space="preserve">ATP6AP2</t>
  </si>
  <si>
    <t xml:space="preserve">SRMS</t>
  </si>
  <si>
    <t xml:space="preserve">CXorf38</t>
  </si>
  <si>
    <t xml:space="preserve">C20orf195</t>
  </si>
  <si>
    <t xml:space="preserve">MED14</t>
  </si>
  <si>
    <t xml:space="preserve">PRIC285</t>
  </si>
  <si>
    <t xml:space="preserve">LOC100132831</t>
  </si>
  <si>
    <t xml:space="preserve">GMEB2</t>
  </si>
  <si>
    <t xml:space="preserve">USP9X</t>
  </si>
  <si>
    <t xml:space="preserve">STMN3</t>
  </si>
  <si>
    <t xml:space="preserve">DDX3X</t>
  </si>
  <si>
    <t xml:space="preserve">RTEL1</t>
  </si>
  <si>
    <t xml:space="preserve">NYX</t>
  </si>
  <si>
    <t xml:space="preserve">TNFRSF6B</t>
  </si>
  <si>
    <t xml:space="preserve">CASK</t>
  </si>
  <si>
    <t xml:space="preserve">ARFRP1</t>
  </si>
  <si>
    <t xml:space="preserve">GPR34</t>
  </si>
  <si>
    <t xml:space="preserve">ZGPAT</t>
  </si>
  <si>
    <t xml:space="preserve">GPR82</t>
  </si>
  <si>
    <t xml:space="preserve">LIME1</t>
  </si>
  <si>
    <t xml:space="preserve">PPP1R2P9</t>
  </si>
  <si>
    <t xml:space="preserve">SLC2A4RG</t>
  </si>
  <si>
    <t xml:space="preserve">MAOA</t>
  </si>
  <si>
    <t xml:space="preserve">ZBTB46</t>
  </si>
  <si>
    <t xml:space="preserve">MAOB</t>
  </si>
  <si>
    <t xml:space="preserve">C20orf135</t>
  </si>
  <si>
    <t xml:space="preserve">NDP</t>
  </si>
  <si>
    <t xml:space="preserve">TPD52L2</t>
  </si>
  <si>
    <t xml:space="preserve">EFHC2</t>
  </si>
  <si>
    <t xml:space="preserve">DNAJC5</t>
  </si>
  <si>
    <t xml:space="preserve">FUNDC1</t>
  </si>
  <si>
    <t xml:space="preserve">hsa-mir-941-1</t>
  </si>
  <si>
    <t xml:space="preserve">DUSP21</t>
  </si>
  <si>
    <t xml:space="preserve">hsa-mir-941-2</t>
  </si>
  <si>
    <t xml:space="preserve">KDM6A</t>
  </si>
  <si>
    <t xml:space="preserve">hsa-mir-941-3</t>
  </si>
  <si>
    <t xml:space="preserve">CXorf36</t>
  </si>
  <si>
    <t xml:space="preserve">UCKL1</t>
  </si>
  <si>
    <t xml:space="preserve">hsa-mir-221</t>
  </si>
  <si>
    <t xml:space="preserve">hsa-mir-1914</t>
  </si>
  <si>
    <t xml:space="preserve">hsa-mir-222</t>
  </si>
  <si>
    <t xml:space="preserve">hsa-mir-647</t>
  </si>
  <si>
    <t xml:space="preserve">ZNF673</t>
  </si>
  <si>
    <t xml:space="preserve">UCKL1AS</t>
  </si>
  <si>
    <t xml:space="preserve">ZNF674</t>
  </si>
  <si>
    <t xml:space="preserve">ZNF512B</t>
  </si>
  <si>
    <t xml:space="preserve">LOC401588</t>
  </si>
  <si>
    <t xml:space="preserve">SAMD10</t>
  </si>
  <si>
    <t xml:space="preserve">CHST7</t>
  </si>
  <si>
    <t xml:space="preserve">PRPF6</t>
  </si>
  <si>
    <t xml:space="preserve">SLC9A7</t>
  </si>
  <si>
    <t xml:space="preserve">NCRNA00176</t>
  </si>
  <si>
    <t xml:space="preserve">RP2</t>
  </si>
  <si>
    <t xml:space="preserve">SOX18</t>
  </si>
  <si>
    <t xml:space="preserve">PHF16</t>
  </si>
  <si>
    <t xml:space="preserve">TCEA2</t>
  </si>
  <si>
    <t xml:space="preserve">RGN</t>
  </si>
  <si>
    <t xml:space="preserve">RGS19</t>
  </si>
  <si>
    <t xml:space="preserve">RNU12</t>
  </si>
  <si>
    <t xml:space="preserve">OPRL1</t>
  </si>
  <si>
    <t xml:space="preserve">NDUFB11</t>
  </si>
  <si>
    <t xml:space="preserve">C20orf201</t>
  </si>
  <si>
    <t xml:space="preserve">RBM10</t>
  </si>
  <si>
    <t xml:space="preserve">NPBWR2</t>
  </si>
  <si>
    <t xml:space="preserve">UBA1</t>
  </si>
  <si>
    <t xml:space="preserve">MYT1</t>
  </si>
  <si>
    <t xml:space="preserve">INE1</t>
  </si>
  <si>
    <t xml:space="preserve">PCMTD2</t>
  </si>
  <si>
    <t xml:space="preserve">PCTK1</t>
  </si>
  <si>
    <t xml:space="preserve">USP11</t>
  </si>
  <si>
    <t xml:space="preserve">ZNF157</t>
  </si>
  <si>
    <t xml:space="preserve">SNORA11C</t>
  </si>
  <si>
    <t xml:space="preserve">ZNF41</t>
  </si>
  <si>
    <t xml:space="preserve">ARAF</t>
  </si>
  <si>
    <t xml:space="preserve">SYN1</t>
  </si>
  <si>
    <t xml:space="preserve">TIMP1</t>
  </si>
  <si>
    <t xml:space="preserve">CFP</t>
  </si>
  <si>
    <t xml:space="preserve">ELK1</t>
  </si>
  <si>
    <t xml:space="preserve">UXT</t>
  </si>
  <si>
    <t xml:space="preserve">LOC100133957</t>
  </si>
  <si>
    <t xml:space="preserve">ZNF81</t>
  </si>
  <si>
    <t xml:space="preserve">ZNF182</t>
  </si>
  <si>
    <t xml:space="preserve">SPACA5</t>
  </si>
  <si>
    <t xml:space="preserve">SPACA5B</t>
  </si>
  <si>
    <t xml:space="preserve">ZNF630</t>
  </si>
  <si>
    <t xml:space="preserve">SSX6</t>
  </si>
  <si>
    <t xml:space="preserve">SSX5</t>
  </si>
  <si>
    <t xml:space="preserve">SSX1</t>
  </si>
  <si>
    <t xml:space="preserve">SSX9</t>
  </si>
  <si>
    <t xml:space="preserve">SSX3</t>
  </si>
  <si>
    <t xml:space="preserve">SSX4</t>
  </si>
  <si>
    <t xml:space="preserve">SSX4B</t>
  </si>
  <si>
    <t xml:space="preserve">SLC38A5</t>
  </si>
  <si>
    <t xml:space="preserve">FTSJ1</t>
  </si>
  <si>
    <t xml:space="preserve">PORCN</t>
  </si>
  <si>
    <t xml:space="preserve">EBP</t>
  </si>
  <si>
    <t xml:space="preserve">TBC1D25</t>
  </si>
  <si>
    <t xml:space="preserve">RBM3</t>
  </si>
  <si>
    <t xml:space="preserve">WDR13</t>
  </si>
  <si>
    <t xml:space="preserve">WAS</t>
  </si>
  <si>
    <t xml:space="preserve">SUV39H1</t>
  </si>
  <si>
    <t xml:space="preserve">GLOD5</t>
  </si>
  <si>
    <t xml:space="preserve">GATA1</t>
  </si>
  <si>
    <t xml:space="preserve">HDAC6</t>
  </si>
  <si>
    <t xml:space="preserve">ERAS</t>
  </si>
  <si>
    <t xml:space="preserve">PCSK1N</t>
  </si>
  <si>
    <t xml:space="preserve">TIMM17B</t>
  </si>
  <si>
    <t xml:space="preserve">PQBP1</t>
  </si>
  <si>
    <t xml:space="preserve">SLC35A2</t>
  </si>
  <si>
    <t xml:space="preserve">PIM2</t>
  </si>
  <si>
    <t xml:space="preserve">OTUD5</t>
  </si>
  <si>
    <t xml:space="preserve">KCND1</t>
  </si>
  <si>
    <t xml:space="preserve">GRIPAP1</t>
  </si>
  <si>
    <t xml:space="preserve">TFE3</t>
  </si>
  <si>
    <t xml:space="preserve">CCDC120</t>
  </si>
  <si>
    <t xml:space="preserve">PRAF2</t>
  </si>
  <si>
    <t xml:space="preserve">WDR45</t>
  </si>
  <si>
    <t xml:space="preserve">GPKOW</t>
  </si>
  <si>
    <t xml:space="preserve">MAGIX</t>
  </si>
  <si>
    <t xml:space="preserve">PLP2</t>
  </si>
  <si>
    <t xml:space="preserve">PRICKLE3</t>
  </si>
  <si>
    <t xml:space="preserve">SYP</t>
  </si>
  <si>
    <t xml:space="preserve">CACNA1F</t>
  </si>
  <si>
    <t xml:space="preserve">CCDC22</t>
  </si>
  <si>
    <t xml:space="preserve">FOXP3</t>
  </si>
  <si>
    <t xml:space="preserve">PPP1R3F</t>
  </si>
  <si>
    <t xml:space="preserve">GAGE10</t>
  </si>
  <si>
    <t xml:space="preserve">GAGE12J</t>
  </si>
  <si>
    <t xml:space="preserve">GAGE13</t>
  </si>
  <si>
    <t xml:space="preserve">GAGE2E</t>
  </si>
  <si>
    <t xml:space="preserve">GAGE8</t>
  </si>
  <si>
    <t xml:space="preserve">GAGE2D</t>
  </si>
  <si>
    <t xml:space="preserve">GAGE2A</t>
  </si>
  <si>
    <t xml:space="preserve">GAGE2C</t>
  </si>
  <si>
    <t xml:space="preserve">GAGE4</t>
  </si>
  <si>
    <t xml:space="preserve">GAGE5</t>
  </si>
  <si>
    <t xml:space="preserve">GAGE12I</t>
  </si>
  <si>
    <t xml:space="preserve">GAGE7</t>
  </si>
  <si>
    <t xml:space="preserve">GAGE12F</t>
  </si>
  <si>
    <t xml:space="preserve">GAGE2B</t>
  </si>
  <si>
    <t xml:space="preserve">GAGE12D</t>
  </si>
  <si>
    <t xml:space="preserve">GAGE12C</t>
  </si>
  <si>
    <t xml:space="preserve">GAGE12E</t>
  </si>
  <si>
    <t xml:space="preserve">GAGE12G</t>
  </si>
  <si>
    <t xml:space="preserve">GAGE12H</t>
  </si>
  <si>
    <t xml:space="preserve">GAGE12B</t>
  </si>
  <si>
    <t xml:space="preserve">GAGE6</t>
  </si>
  <si>
    <t xml:space="preserve">GAGE1</t>
  </si>
  <si>
    <t xml:space="preserve">PAGE1</t>
  </si>
  <si>
    <t xml:space="preserve">PAGE4</t>
  </si>
  <si>
    <t xml:space="preserve">LOC158572</t>
  </si>
  <si>
    <t xml:space="preserve">USP27X</t>
  </si>
  <si>
    <t xml:space="preserve">CLCN5</t>
  </si>
  <si>
    <t xml:space="preserve">hsa-mir-532</t>
  </si>
  <si>
    <t xml:space="preserve">hsa-mir-188</t>
  </si>
  <si>
    <t xml:space="preserve">hsa-mir-500</t>
  </si>
  <si>
    <t xml:space="preserve">hsa-mir-362</t>
  </si>
  <si>
    <t xml:space="preserve">hsa-mir-501</t>
  </si>
  <si>
    <t xml:space="preserve">hsa-mir-660</t>
  </si>
  <si>
    <t xml:space="preserve">hsa-mir-502</t>
  </si>
  <si>
    <t xml:space="preserve">AKAP4</t>
  </si>
  <si>
    <t xml:space="preserve">CCNB3</t>
  </si>
  <si>
    <t xml:space="preserve">DGKK</t>
  </si>
  <si>
    <t xml:space="preserve">SHROOM4</t>
  </si>
  <si>
    <t xml:space="preserve">LOC347376</t>
  </si>
  <si>
    <t xml:space="preserve">BMP15</t>
  </si>
  <si>
    <t xml:space="preserve">NUDT10</t>
  </si>
  <si>
    <t xml:space="preserve">CXorf67</t>
  </si>
  <si>
    <t xml:space="preserve">NUDT11</t>
  </si>
  <si>
    <t xml:space="preserve">GSPT2</t>
  </si>
  <si>
    <t xml:space="preserve">MAGED1</t>
  </si>
  <si>
    <t xml:space="preserve">SNORA11D</t>
  </si>
  <si>
    <t xml:space="preserve">SNORA11E</t>
  </si>
  <si>
    <t xml:space="preserve">MAGED4B</t>
  </si>
  <si>
    <t xml:space="preserve">MAGED4</t>
  </si>
  <si>
    <t xml:space="preserve">XAGE2</t>
  </si>
  <si>
    <t xml:space="preserve">XAGE2B</t>
  </si>
  <si>
    <t xml:space="preserve">XAGE1D</t>
  </si>
  <si>
    <t xml:space="preserve">XAGE1A</t>
  </si>
  <si>
    <t xml:space="preserve">XAGE1B</t>
  </si>
  <si>
    <t xml:space="preserve">XAGE1C</t>
  </si>
  <si>
    <t xml:space="preserve">XAGE1E</t>
  </si>
  <si>
    <t xml:space="preserve">SSX8</t>
  </si>
  <si>
    <t xml:space="preserve">SSX7</t>
  </si>
  <si>
    <t xml:space="preserve">SSX2</t>
  </si>
  <si>
    <t xml:space="preserve">SSX2B</t>
  </si>
  <si>
    <t xml:space="preserve">SPANXN5</t>
  </si>
  <si>
    <t xml:space="preserve">XAGE5</t>
  </si>
  <si>
    <t xml:space="preserve">XAGE3</t>
  </si>
  <si>
    <t xml:space="preserve">FAM156A</t>
  </si>
  <si>
    <t xml:space="preserve">FAM156B</t>
  </si>
  <si>
    <t xml:space="preserve">GPR173</t>
  </si>
  <si>
    <t xml:space="preserve">TSPYL2</t>
  </si>
  <si>
    <t xml:space="preserve">KDM5C</t>
  </si>
  <si>
    <t xml:space="preserve">IQSEC2</t>
  </si>
  <si>
    <t xml:space="preserve">SMC1A</t>
  </si>
  <si>
    <t xml:space="preserve">RIBC1</t>
  </si>
  <si>
    <t xml:space="preserve">HSD17B10</t>
  </si>
  <si>
    <t xml:space="preserve">HUWE1</t>
  </si>
  <si>
    <t xml:space="preserve">hsa-mir-98</t>
  </si>
  <si>
    <t xml:space="preserve">hsa-let-7f-2</t>
  </si>
  <si>
    <t xml:space="preserve">PHF8</t>
  </si>
  <si>
    <t xml:space="preserve">FAM120C</t>
  </si>
  <si>
    <t xml:space="preserve">WNK3</t>
  </si>
  <si>
    <t xml:space="preserve">TSR2</t>
  </si>
  <si>
    <t xml:space="preserve">FGD1</t>
  </si>
  <si>
    <t xml:space="preserve">GNL3L</t>
  </si>
  <si>
    <t xml:space="preserve">ITIH5L</t>
  </si>
  <si>
    <t xml:space="preserve">MAGED2</t>
  </si>
  <si>
    <t xml:space="preserve">SNORA11</t>
  </si>
  <si>
    <t xml:space="preserve">U107</t>
  </si>
  <si>
    <t xml:space="preserve">TRO</t>
  </si>
  <si>
    <t xml:space="preserve">PFKFB1</t>
  </si>
  <si>
    <t xml:space="preserve">APEX2</t>
  </si>
  <si>
    <t xml:space="preserve">ALAS2</t>
  </si>
  <si>
    <t xml:space="preserve">PAGE2B</t>
  </si>
  <si>
    <t xml:space="preserve">PAGE2</t>
  </si>
  <si>
    <t xml:space="preserve">FAM104B</t>
  </si>
  <si>
    <t xml:space="preserve">PAGE5</t>
  </si>
  <si>
    <t xml:space="preserve">PAGE3</t>
  </si>
  <si>
    <t xml:space="preserve">MAGEH1</t>
  </si>
  <si>
    <t xml:space="preserve">USP51</t>
  </si>
  <si>
    <t xml:space="preserve">FOXR2</t>
  </si>
  <si>
    <t xml:space="preserve">RRAGB</t>
  </si>
  <si>
    <t xml:space="preserve">KLF8</t>
  </si>
  <si>
    <t xml:space="preserve">UBQLN2</t>
  </si>
  <si>
    <t xml:space="preserve">LOC550643</t>
  </si>
  <si>
    <t xml:space="preserve">LOC442454</t>
  </si>
  <si>
    <t xml:space="preserve">SPIN3</t>
  </si>
  <si>
    <t xml:space="preserve">SPIN2B</t>
  </si>
  <si>
    <t xml:space="preserve">SPIN2A</t>
  </si>
  <si>
    <t xml:space="preserve">FAAH2</t>
  </si>
  <si>
    <t xml:space="preserve">ZXDB</t>
  </si>
  <si>
    <t xml:space="preserve">ZXDA</t>
  </si>
  <si>
    <t xml:space="preserve">SPIN4</t>
  </si>
  <si>
    <t xml:space="preserve">LOC92249</t>
  </si>
  <si>
    <t xml:space="preserve">ARHGEF9</t>
  </si>
  <si>
    <t xml:space="preserve">hsa-mir-1468</t>
  </si>
  <si>
    <t xml:space="preserve">FAM123B</t>
  </si>
  <si>
    <t xml:space="preserve">ASB12</t>
  </si>
  <si>
    <t xml:space="preserve">MTMR8</t>
  </si>
  <si>
    <t xml:space="preserve">ZC4H2</t>
  </si>
  <si>
    <t xml:space="preserve">ZC3H12B</t>
  </si>
  <si>
    <t xml:space="preserve">LAS1L</t>
  </si>
  <si>
    <t xml:space="preserve">MSN</t>
  </si>
  <si>
    <t xml:space="preserve">hsa-mir-223</t>
  </si>
  <si>
    <t xml:space="preserve">VSIG4</t>
  </si>
  <si>
    <t xml:space="preserve">HEPH</t>
  </si>
  <si>
    <t xml:space="preserve">EDA2R</t>
  </si>
  <si>
    <t xml:space="preserve">AR</t>
  </si>
  <si>
    <t xml:space="preserve">OPHN1</t>
  </si>
  <si>
    <t xml:space="preserve">YIPF6</t>
  </si>
  <si>
    <t xml:space="preserve">STARD8</t>
  </si>
  <si>
    <t xml:space="preserve">EFNB1</t>
  </si>
  <si>
    <t xml:space="preserve">PJA1</t>
  </si>
  <si>
    <t xml:space="preserve">FAM155B</t>
  </si>
  <si>
    <t xml:space="preserve">EDA</t>
  </si>
  <si>
    <t xml:space="preserve">AWAT2</t>
  </si>
  <si>
    <t xml:space="preserve">OTUD6A</t>
  </si>
  <si>
    <t xml:space="preserve">IGBP1</t>
  </si>
  <si>
    <t xml:space="preserve">DGAT2L6</t>
  </si>
  <si>
    <t xml:space="preserve">AWAT1</t>
  </si>
  <si>
    <t xml:space="preserve">P2RY4</t>
  </si>
  <si>
    <t xml:space="preserve">ARR3</t>
  </si>
  <si>
    <t xml:space="preserve">RAB41</t>
  </si>
  <si>
    <t xml:space="preserve">PDZD11</t>
  </si>
  <si>
    <t xml:space="preserve">KIF4A</t>
  </si>
  <si>
    <t xml:space="preserve">GDPD2</t>
  </si>
  <si>
    <t xml:space="preserve">DLG3</t>
  </si>
  <si>
    <t xml:space="preserve">TEX11</t>
  </si>
  <si>
    <t xml:space="preserve">SLC7A3</t>
  </si>
  <si>
    <t xml:space="preserve">SNX12</t>
  </si>
  <si>
    <t xml:space="preserve">FOXO4</t>
  </si>
  <si>
    <t xml:space="preserve">CXorf65</t>
  </si>
  <si>
    <t xml:space="preserve">IL2RG</t>
  </si>
  <si>
    <t xml:space="preserve">MED12</t>
  </si>
  <si>
    <t xml:space="preserve">NLGN3</t>
  </si>
  <si>
    <t xml:space="preserve">GJB1</t>
  </si>
  <si>
    <t xml:space="preserve">ZMYM3</t>
  </si>
  <si>
    <t xml:space="preserve">NONO</t>
  </si>
  <si>
    <t xml:space="preserve">ITGB1BP2</t>
  </si>
  <si>
    <t xml:space="preserve">TAF1</t>
  </si>
  <si>
    <t xml:space="preserve">INGX</t>
  </si>
  <si>
    <t xml:space="preserve">OGT</t>
  </si>
  <si>
    <t xml:space="preserve">ACRC</t>
  </si>
  <si>
    <t xml:space="preserve">CXCR3</t>
  </si>
  <si>
    <t xml:space="preserve">CXorf49</t>
  </si>
  <si>
    <t xml:space="preserve">CXorf49B</t>
  </si>
  <si>
    <t xml:space="preserve">NHSL2</t>
  </si>
  <si>
    <t xml:space="preserve">RPS26P11</t>
  </si>
  <si>
    <t xml:space="preserve">RGAG4</t>
  </si>
  <si>
    <t xml:space="preserve">FLJ44635</t>
  </si>
  <si>
    <t xml:space="preserve">PIN4</t>
  </si>
  <si>
    <t xml:space="preserve">ERCC6L</t>
  </si>
  <si>
    <t xml:space="preserve">RPS4X</t>
  </si>
  <si>
    <t xml:space="preserve">CITED1</t>
  </si>
  <si>
    <t xml:space="preserve">HDAC8</t>
  </si>
  <si>
    <t xml:space="preserve">PHKA1</t>
  </si>
  <si>
    <t xml:space="preserve">CXorf50</t>
  </si>
  <si>
    <t xml:space="preserve">CXorf50B</t>
  </si>
  <si>
    <t xml:space="preserve">DMRTC1</t>
  </si>
  <si>
    <t xml:space="preserve">DMRTC1B</t>
  </si>
  <si>
    <t xml:space="preserve">PABPC1L2B</t>
  </si>
  <si>
    <t xml:space="preserve">PABPC1L2A</t>
  </si>
  <si>
    <t xml:space="preserve">NAP1L6</t>
  </si>
  <si>
    <t xml:space="preserve">NAP1L2</t>
  </si>
  <si>
    <t xml:space="preserve">CDX4</t>
  </si>
  <si>
    <t xml:space="preserve">CHIC1</t>
  </si>
  <si>
    <t xml:space="preserve">TSIX</t>
  </si>
  <si>
    <t xml:space="preserve">XIST</t>
  </si>
  <si>
    <t xml:space="preserve">LOC554203</t>
  </si>
  <si>
    <t xml:space="preserve">NCRNA00182</t>
  </si>
  <si>
    <t xml:space="preserve">hsa-mir-421</t>
  </si>
  <si>
    <t xml:space="preserve">hsa-mir-374b</t>
  </si>
  <si>
    <t xml:space="preserve">hsa-mir-545</t>
  </si>
  <si>
    <t xml:space="preserve">hsa-mir-374a</t>
  </si>
  <si>
    <t xml:space="preserve">ZCCHC13</t>
  </si>
  <si>
    <t xml:space="preserve">SLC16A2</t>
  </si>
  <si>
    <t xml:space="preserve">RLIM</t>
  </si>
  <si>
    <t xml:space="preserve">KIAA2022</t>
  </si>
  <si>
    <t xml:space="preserve">ABCB7</t>
  </si>
  <si>
    <t xml:space="preserve">UPRT</t>
  </si>
  <si>
    <t xml:space="preserve">ZDHHC15</t>
  </si>
  <si>
    <t xml:space="preserve">MAGEE2</t>
  </si>
  <si>
    <t xml:space="preserve">CXorf26</t>
  </si>
  <si>
    <t xml:space="preserve">MAGEE1</t>
  </si>
  <si>
    <t xml:space="preserve">hsa-mir-384</t>
  </si>
  <si>
    <t xml:space="preserve">hsa-mir-325</t>
  </si>
  <si>
    <t xml:space="preserve">FGF16</t>
  </si>
  <si>
    <t xml:space="preserve">ATRX</t>
  </si>
  <si>
    <t xml:space="preserve">MAGT1</t>
  </si>
  <si>
    <t xml:space="preserve">COX7B</t>
  </si>
  <si>
    <t xml:space="preserve">ATP7A</t>
  </si>
  <si>
    <t xml:space="preserve">PGK1</t>
  </si>
  <si>
    <t xml:space="preserve">CYSLTR1</t>
  </si>
  <si>
    <t xml:space="preserve">ZCCHC5</t>
  </si>
  <si>
    <t xml:space="preserve">LPAR4</t>
  </si>
  <si>
    <t xml:space="preserve">P2RY10</t>
  </si>
  <si>
    <t xml:space="preserve">GPR174</t>
  </si>
  <si>
    <t xml:space="preserve">ITM2A</t>
  </si>
  <si>
    <t xml:space="preserve">TBX22</t>
  </si>
  <si>
    <t xml:space="preserve">FAM46D</t>
  </si>
  <si>
    <t xml:space="preserve">BRWD3</t>
  </si>
  <si>
    <t xml:space="preserve">NSBP1</t>
  </si>
  <si>
    <t xml:space="preserve">SH3BGRL</t>
  </si>
  <si>
    <t xml:space="preserve">POU3F4</t>
  </si>
  <si>
    <t xml:space="preserve">CYLC1</t>
  </si>
  <si>
    <t xml:space="preserve">RPS6KA6</t>
  </si>
  <si>
    <t xml:space="preserve">hsa-mir-548i-4</t>
  </si>
  <si>
    <t xml:space="preserve">HDX</t>
  </si>
  <si>
    <t xml:space="preserve">UBE2DNL</t>
  </si>
  <si>
    <t xml:space="preserve">APOOL</t>
  </si>
  <si>
    <t xml:space="preserve">SATL1</t>
  </si>
  <si>
    <t xml:space="preserve">ZNF711</t>
  </si>
  <si>
    <t xml:space="preserve">POF1B</t>
  </si>
  <si>
    <t xml:space="preserve">hsa-mir-1321</t>
  </si>
  <si>
    <t xml:space="preserve">CHM</t>
  </si>
  <si>
    <t xml:space="preserve">hsa-mir-361</t>
  </si>
  <si>
    <t xml:space="preserve">DACH2</t>
  </si>
  <si>
    <t xml:space="preserve">KLHL4</t>
  </si>
  <si>
    <t xml:space="preserve">CPXCR1</t>
  </si>
  <si>
    <t xml:space="preserve">TGIF2LX</t>
  </si>
  <si>
    <t xml:space="preserve">PABPC5</t>
  </si>
  <si>
    <t xml:space="preserve">PCDH11X</t>
  </si>
  <si>
    <t xml:space="preserve">NAP1L3</t>
  </si>
  <si>
    <t xml:space="preserve">FAM133A</t>
  </si>
  <si>
    <t xml:space="preserve">hsa-mir-548m</t>
  </si>
  <si>
    <t xml:space="preserve">LOC643486</t>
  </si>
  <si>
    <t xml:space="preserve">DIAPH2</t>
  </si>
  <si>
    <t xml:space="preserve">RPA4</t>
  </si>
  <si>
    <t xml:space="preserve">LOC442459</t>
  </si>
  <si>
    <t xml:space="preserve">PCDH19</t>
  </si>
  <si>
    <t xml:space="preserve">TNMD</t>
  </si>
  <si>
    <t xml:space="preserve">TSPAN6</t>
  </si>
  <si>
    <t xml:space="preserve">SRPX2</t>
  </si>
  <si>
    <t xml:space="preserve">SYTL4</t>
  </si>
  <si>
    <t xml:space="preserve">CSTF2</t>
  </si>
  <si>
    <t xml:space="preserve">NOX1</t>
  </si>
  <si>
    <t xml:space="preserve">XKRX</t>
  </si>
  <si>
    <t xml:space="preserve">ARL13A</t>
  </si>
  <si>
    <t xml:space="preserve">TRMT2B</t>
  </si>
  <si>
    <t xml:space="preserve">TMEM35</t>
  </si>
  <si>
    <t xml:space="preserve">CENPI</t>
  </si>
  <si>
    <t xml:space="preserve">DRP2</t>
  </si>
  <si>
    <t xml:space="preserve">TAF7L</t>
  </si>
  <si>
    <t xml:space="preserve">TIMM8A</t>
  </si>
  <si>
    <t xml:space="preserve">BTK</t>
  </si>
  <si>
    <t xml:space="preserve">RPL36A</t>
  </si>
  <si>
    <t xml:space="preserve">GLA</t>
  </si>
  <si>
    <t xml:space="preserve">HNRNPH2</t>
  </si>
  <si>
    <t xml:space="preserve">ARMCX1</t>
  </si>
  <si>
    <t xml:space="preserve">ARMCX6</t>
  </si>
  <si>
    <t xml:space="preserve">ARMCX3</t>
  </si>
  <si>
    <t xml:space="preserve">ARMCX2</t>
  </si>
  <si>
    <t xml:space="preserve">NXF5</t>
  </si>
  <si>
    <t xml:space="preserve">ZMAT1</t>
  </si>
  <si>
    <t xml:space="preserve">TCEAL2</t>
  </si>
  <si>
    <t xml:space="preserve">TCEAL6</t>
  </si>
  <si>
    <t xml:space="preserve">BEX5</t>
  </si>
  <si>
    <t xml:space="preserve">NXF2</t>
  </si>
  <si>
    <t xml:space="preserve">NXF2B</t>
  </si>
  <si>
    <t xml:space="preserve">TMSB15A</t>
  </si>
  <si>
    <t xml:space="preserve">NXF4</t>
  </si>
  <si>
    <t xml:space="preserve">ARMCX5</t>
  </si>
  <si>
    <t xml:space="preserve">GPRASP1</t>
  </si>
  <si>
    <t xml:space="preserve">GPRASP2</t>
  </si>
  <si>
    <t xml:space="preserve">BHLHB9</t>
  </si>
  <si>
    <t xml:space="preserve">RAB40AL</t>
  </si>
  <si>
    <t xml:space="preserve">BEX1</t>
  </si>
  <si>
    <t xml:space="preserve">NXF3</t>
  </si>
  <si>
    <t xml:space="preserve">BEX4</t>
  </si>
  <si>
    <t xml:space="preserve">TCEAL8</t>
  </si>
  <si>
    <t xml:space="preserve">TCEAL5</t>
  </si>
  <si>
    <t xml:space="preserve">BEX2</t>
  </si>
  <si>
    <t xml:space="preserve">TCEAL7</t>
  </si>
  <si>
    <t xml:space="preserve">WBP5</t>
  </si>
  <si>
    <t xml:space="preserve">NGFRAP1</t>
  </si>
  <si>
    <t xml:space="preserve">RAB40A</t>
  </si>
  <si>
    <t xml:space="preserve">TCEAL4</t>
  </si>
  <si>
    <t xml:space="preserve">TCEAL3</t>
  </si>
  <si>
    <t xml:space="preserve">TCEAL1</t>
  </si>
  <si>
    <t xml:space="preserve">MORF4L2</t>
  </si>
  <si>
    <t xml:space="preserve">GLRA4</t>
  </si>
  <si>
    <t xml:space="preserve">TMEM31</t>
  </si>
  <si>
    <t xml:space="preserve">PLP1</t>
  </si>
  <si>
    <t xml:space="preserve">RAB9B</t>
  </si>
  <si>
    <t xml:space="preserve">TMSB15B</t>
  </si>
  <si>
    <t xml:space="preserve">H2BFXP</t>
  </si>
  <si>
    <t xml:space="preserve">H2BFWT</t>
  </si>
  <si>
    <t xml:space="preserve">H2BFM</t>
  </si>
  <si>
    <t xml:space="preserve">MCART6</t>
  </si>
  <si>
    <t xml:space="preserve">ZCCHC18</t>
  </si>
  <si>
    <t xml:space="preserve">CXorf39</t>
  </si>
  <si>
    <t xml:space="preserve">ESX1</t>
  </si>
  <si>
    <t xml:space="preserve">IL1RAPL2</t>
  </si>
  <si>
    <t xml:space="preserve">TEX13A</t>
  </si>
  <si>
    <t xml:space="preserve">NRK</t>
  </si>
  <si>
    <t xml:space="preserve">SERPINA7</t>
  </si>
  <si>
    <t xml:space="preserve">MUM1L1</t>
  </si>
  <si>
    <t xml:space="preserve">CXorf57</t>
  </si>
  <si>
    <t xml:space="preserve">RNF128</t>
  </si>
  <si>
    <t xml:space="preserve">TBC1D8B</t>
  </si>
  <si>
    <t xml:space="preserve">RIPPLY1</t>
  </si>
  <si>
    <t xml:space="preserve">CLDN2</t>
  </si>
  <si>
    <t xml:space="preserve">MORC4</t>
  </si>
  <si>
    <t xml:space="preserve">RBM41</t>
  </si>
  <si>
    <t xml:space="preserve">NUP62CL</t>
  </si>
  <si>
    <t xml:space="preserve">CXorf41</t>
  </si>
  <si>
    <t xml:space="preserve">PRPS1</t>
  </si>
  <si>
    <t xml:space="preserve">TSC22D3</t>
  </si>
  <si>
    <t xml:space="preserve">MID2</t>
  </si>
  <si>
    <t xml:space="preserve">TEX13B</t>
  </si>
  <si>
    <t xml:space="preserve">VSIG1</t>
  </si>
  <si>
    <t xml:space="preserve">PSMD10</t>
  </si>
  <si>
    <t xml:space="preserve">ATG4A</t>
  </si>
  <si>
    <t xml:space="preserve">COL4A6</t>
  </si>
  <si>
    <t xml:space="preserve">COL4A5</t>
  </si>
  <si>
    <t xml:space="preserve">IRS4</t>
  </si>
  <si>
    <t xml:space="preserve">GUCY2F</t>
  </si>
  <si>
    <t xml:space="preserve">NXT2</t>
  </si>
  <si>
    <t xml:space="preserve">KCNE1L</t>
  </si>
  <si>
    <t xml:space="preserve">ACSL4</t>
  </si>
  <si>
    <t xml:space="preserve">TMEM164</t>
  </si>
  <si>
    <t xml:space="preserve">hsa-mir-652</t>
  </si>
  <si>
    <t xml:space="preserve">AMMECR1</t>
  </si>
  <si>
    <t xml:space="preserve">SNORD96B</t>
  </si>
  <si>
    <t xml:space="preserve">U96b</t>
  </si>
  <si>
    <t xml:space="preserve">RGAG1</t>
  </si>
  <si>
    <t xml:space="preserve">TDGF3</t>
  </si>
  <si>
    <t xml:space="preserve">CHRDL1</t>
  </si>
  <si>
    <t xml:space="preserve">PAK3</t>
  </si>
  <si>
    <t xml:space="preserve">CAPN6</t>
  </si>
  <si>
    <t xml:space="preserve">DCX</t>
  </si>
  <si>
    <t xml:space="preserve">ALG13</t>
  </si>
  <si>
    <t xml:space="preserve">TRPC5</t>
  </si>
  <si>
    <t xml:space="preserve">ZCCHC16</t>
  </si>
  <si>
    <t xml:space="preserve">LHFPL1</t>
  </si>
  <si>
    <t xml:space="preserve">AMOT</t>
  </si>
  <si>
    <t xml:space="preserve">HTR2C</t>
  </si>
  <si>
    <t xml:space="preserve">SNORA35</t>
  </si>
  <si>
    <t xml:space="preserve">HBI-36</t>
  </si>
  <si>
    <t xml:space="preserve">hsa-mir-1912</t>
  </si>
  <si>
    <t xml:space="preserve">hsa-mir-1264</t>
  </si>
  <si>
    <t xml:space="preserve">hsa-mir-1298</t>
  </si>
  <si>
    <t xml:space="preserve">hsa-mir-1911</t>
  </si>
  <si>
    <t xml:space="preserve">hsa-mir-448</t>
  </si>
  <si>
    <t xml:space="preserve">IL13RA2</t>
  </si>
  <si>
    <t xml:space="preserve">LRCH2</t>
  </si>
  <si>
    <t xml:space="preserve">RBMXL3</t>
  </si>
  <si>
    <t xml:space="preserve">LUZP4</t>
  </si>
  <si>
    <t xml:space="preserve">PLS3</t>
  </si>
  <si>
    <t xml:space="preserve">AGTR2</t>
  </si>
  <si>
    <t xml:space="preserve">SLC6A14</t>
  </si>
  <si>
    <t xml:space="preserve">CXorf61</t>
  </si>
  <si>
    <t xml:space="preserve">KLHL13</t>
  </si>
  <si>
    <t xml:space="preserve">WDR44</t>
  </si>
  <si>
    <t xml:space="preserve">hsa-mir-1277</t>
  </si>
  <si>
    <t xml:space="preserve">DOCK11</t>
  </si>
  <si>
    <t xml:space="preserve">IL13RA1</t>
  </si>
  <si>
    <t xml:space="preserve">ZCCHC12</t>
  </si>
  <si>
    <t xml:space="preserve">LONRF3</t>
  </si>
  <si>
    <t xml:space="preserve">KIAA1210</t>
  </si>
  <si>
    <t xml:space="preserve">PGRMC1</t>
  </si>
  <si>
    <t xml:space="preserve">SLC25A43</t>
  </si>
  <si>
    <t xml:space="preserve">LOC100303728</t>
  </si>
  <si>
    <t xml:space="preserve">SLC25A5</t>
  </si>
  <si>
    <t xml:space="preserve">CXorf56</t>
  </si>
  <si>
    <t xml:space="preserve">UBE2A</t>
  </si>
  <si>
    <t xml:space="preserve">NKRF</t>
  </si>
  <si>
    <t xml:space="preserve">SEPT6</t>
  </si>
  <si>
    <t xml:space="preserve">hsa-mir-766</t>
  </si>
  <si>
    <t xml:space="preserve">ANKRD58</t>
  </si>
  <si>
    <t xml:space="preserve">RPL39</t>
  </si>
  <si>
    <t xml:space="preserve">SNORA69</t>
  </si>
  <si>
    <t xml:space="preserve">U69</t>
  </si>
  <si>
    <t xml:space="preserve">UPF3B</t>
  </si>
  <si>
    <t xml:space="preserve">RNF113A</t>
  </si>
  <si>
    <t xml:space="preserve">NDUFA1</t>
  </si>
  <si>
    <t xml:space="preserve">AKAP14</t>
  </si>
  <si>
    <t xml:space="preserve">NKAP</t>
  </si>
  <si>
    <t xml:space="preserve">RHOXF2B</t>
  </si>
  <si>
    <t xml:space="preserve">RHOXF2</t>
  </si>
  <si>
    <t xml:space="preserve">RHOXF1</t>
  </si>
  <si>
    <t xml:space="preserve">CXorf42</t>
  </si>
  <si>
    <t xml:space="preserve">ZBTB33</t>
  </si>
  <si>
    <t xml:space="preserve">FAM70A</t>
  </si>
  <si>
    <t xml:space="preserve">ATP1B4</t>
  </si>
  <si>
    <t xml:space="preserve">LAMP2</t>
  </si>
  <si>
    <t xml:space="preserve">CUL4B</t>
  </si>
  <si>
    <t xml:space="preserve">MCTS1</t>
  </si>
  <si>
    <t xml:space="preserve">C1GALT1C1</t>
  </si>
  <si>
    <t xml:space="preserve">CT47B1</t>
  </si>
  <si>
    <t xml:space="preserve">CT47A1</t>
  </si>
  <si>
    <t xml:space="preserve">CT47A10</t>
  </si>
  <si>
    <t xml:space="preserve">CT47A11</t>
  </si>
  <si>
    <t xml:space="preserve">CT47A2</t>
  </si>
  <si>
    <t xml:space="preserve">CT47A3</t>
  </si>
  <si>
    <t xml:space="preserve">CT47A4</t>
  </si>
  <si>
    <t xml:space="preserve">CT47A5</t>
  </si>
  <si>
    <t xml:space="preserve">CT47A6</t>
  </si>
  <si>
    <t xml:space="preserve">CT47A8</t>
  </si>
  <si>
    <t xml:space="preserve">CT47A9</t>
  </si>
  <si>
    <t xml:space="preserve">CT47A7</t>
  </si>
  <si>
    <t xml:space="preserve">GLUD2</t>
  </si>
  <si>
    <t xml:space="preserve">GRIA3</t>
  </si>
  <si>
    <t xml:space="preserve">hsa-mir-220a</t>
  </si>
  <si>
    <t xml:space="preserve">THOC2</t>
  </si>
  <si>
    <t xml:space="preserve">XIAP</t>
  </si>
  <si>
    <t xml:space="preserve">STAG2</t>
  </si>
  <si>
    <t xml:space="preserve">SH2D1A</t>
  </si>
  <si>
    <t xml:space="preserve">ODZ1</t>
  </si>
  <si>
    <t xml:space="preserve">DCAF12L2</t>
  </si>
  <si>
    <t xml:space="preserve">DCAF12L1</t>
  </si>
  <si>
    <t xml:space="preserve">CXorf64</t>
  </si>
  <si>
    <t xml:space="preserve">ACTRT1</t>
  </si>
  <si>
    <t xml:space="preserve">SMARCA1</t>
  </si>
  <si>
    <t xml:space="preserve">OCRL</t>
  </si>
  <si>
    <t xml:space="preserve">APLN</t>
  </si>
  <si>
    <t xml:space="preserve">XPNPEP2</t>
  </si>
  <si>
    <t xml:space="preserve">SASH3</t>
  </si>
  <si>
    <t xml:space="preserve">ZDHHC9</t>
  </si>
  <si>
    <t xml:space="preserve">UTP14A</t>
  </si>
  <si>
    <t xml:space="preserve">BCORL1</t>
  </si>
  <si>
    <t xml:space="preserve">ELF4</t>
  </si>
  <si>
    <t xml:space="preserve">AIFM1</t>
  </si>
  <si>
    <t xml:space="preserve">RAB33A</t>
  </si>
  <si>
    <t xml:space="preserve">ZNF280C</t>
  </si>
  <si>
    <t xml:space="preserve">SLC25A14</t>
  </si>
  <si>
    <t xml:space="preserve">GPR119</t>
  </si>
  <si>
    <t xml:space="preserve">RBMX2</t>
  </si>
  <si>
    <t xml:space="preserve">ENOX2</t>
  </si>
  <si>
    <t xml:space="preserve">FLJ30058</t>
  </si>
  <si>
    <t xml:space="preserve">IGSF1</t>
  </si>
  <si>
    <t xml:space="preserve">OR13H1</t>
  </si>
  <si>
    <t xml:space="preserve">LOC286467</t>
  </si>
  <si>
    <t xml:space="preserve">MST4</t>
  </si>
  <si>
    <t xml:space="preserve">FRMD7</t>
  </si>
  <si>
    <t xml:space="preserve">RAP2C</t>
  </si>
  <si>
    <t xml:space="preserve">MBNL3</t>
  </si>
  <si>
    <t xml:space="preserve">HS6ST2</t>
  </si>
  <si>
    <t xml:space="preserve">USP26</t>
  </si>
  <si>
    <t xml:space="preserve">TFDP3</t>
  </si>
  <si>
    <t xml:space="preserve">GPC4</t>
  </si>
  <si>
    <t xml:space="preserve">GPC3</t>
  </si>
  <si>
    <t xml:space="preserve">hsa-mir-363</t>
  </si>
  <si>
    <t xml:space="preserve">hsa-mir-92a-2</t>
  </si>
  <si>
    <t xml:space="preserve">hsa-mir-19b-2</t>
  </si>
  <si>
    <t xml:space="preserve">hsa-mir-20b</t>
  </si>
  <si>
    <t xml:space="preserve">hsa-mir-18b</t>
  </si>
  <si>
    <t xml:space="preserve">hsa-mir-106a</t>
  </si>
  <si>
    <t xml:space="preserve">LOC347475</t>
  </si>
  <si>
    <t xml:space="preserve">PHF6</t>
  </si>
  <si>
    <t xml:space="preserve">HPRT1</t>
  </si>
  <si>
    <t xml:space="preserve">hsa-mir-450b</t>
  </si>
  <si>
    <t xml:space="preserve">hsa-mir-450a-1</t>
  </si>
  <si>
    <t xml:space="preserve">hsa-mir-450a-2</t>
  </si>
  <si>
    <t xml:space="preserve">hsa-mir-542</t>
  </si>
  <si>
    <t xml:space="preserve">MGC16121</t>
  </si>
  <si>
    <t xml:space="preserve">hsa-mir-503</t>
  </si>
  <si>
    <t xml:space="preserve">hsa-mir-424</t>
  </si>
  <si>
    <t xml:space="preserve">PLAC1</t>
  </si>
  <si>
    <t xml:space="preserve">FAM122B</t>
  </si>
  <si>
    <t xml:space="preserve">FAM122C</t>
  </si>
  <si>
    <t xml:space="preserve">MOSPD1</t>
  </si>
  <si>
    <t xml:space="preserve">LOC644538</t>
  </si>
  <si>
    <t xml:space="preserve">FAM127C</t>
  </si>
  <si>
    <t xml:space="preserve">FAM127A</t>
  </si>
  <si>
    <t xml:space="preserve">FAM127B</t>
  </si>
  <si>
    <t xml:space="preserve">NCRNA00087</t>
  </si>
  <si>
    <t xml:space="preserve">CXorf48</t>
  </si>
  <si>
    <t xml:space="preserve">ZNF75D</t>
  </si>
  <si>
    <t xml:space="preserve">ZNF449</t>
  </si>
  <si>
    <t xml:space="preserve">NCRNA00086</t>
  </si>
  <si>
    <t xml:space="preserve">DDX26B</t>
  </si>
  <si>
    <t xml:space="preserve">CT45A1</t>
  </si>
  <si>
    <t xml:space="preserve">CT45A2</t>
  </si>
  <si>
    <t xml:space="preserve">CT45A4</t>
  </si>
  <si>
    <t xml:space="preserve">CT45A3</t>
  </si>
  <si>
    <t xml:space="preserve">CT45A5</t>
  </si>
  <si>
    <t xml:space="preserve">CT45A6</t>
  </si>
  <si>
    <t xml:space="preserve">SAGE1</t>
  </si>
  <si>
    <t xml:space="preserve">MMGT1</t>
  </si>
  <si>
    <t xml:space="preserve">SLC9A6</t>
  </si>
  <si>
    <t xml:space="preserve">FHL1</t>
  </si>
  <si>
    <t xml:space="preserve">MAP7D3</t>
  </si>
  <si>
    <t xml:space="preserve">GPR112</t>
  </si>
  <si>
    <t xml:space="preserve">BRS3</t>
  </si>
  <si>
    <t xml:space="preserve">HTATSF1</t>
  </si>
  <si>
    <t xml:space="preserve">VGLL1</t>
  </si>
  <si>
    <t xml:space="preserve">hsa-mir-934</t>
  </si>
  <si>
    <t xml:space="preserve">CD40LG</t>
  </si>
  <si>
    <t xml:space="preserve">ARHGEF6</t>
  </si>
  <si>
    <t xml:space="preserve">RBMX</t>
  </si>
  <si>
    <t xml:space="preserve">SNORD61</t>
  </si>
  <si>
    <t xml:space="preserve">U61</t>
  </si>
  <si>
    <t xml:space="preserve">GPR101</t>
  </si>
  <si>
    <t xml:space="preserve">ZIC3</t>
  </si>
  <si>
    <t xml:space="preserve">LOC158696</t>
  </si>
  <si>
    <t xml:space="preserve">FGF13</t>
  </si>
  <si>
    <t xml:space="preserve">hsa-mir-504</t>
  </si>
  <si>
    <t xml:space="preserve">F9</t>
  </si>
  <si>
    <t xml:space="preserve">MCF2</t>
  </si>
  <si>
    <t xml:space="preserve">ATP11C</t>
  </si>
  <si>
    <t xml:space="preserve">hsa-mir-505</t>
  </si>
  <si>
    <t xml:space="preserve">CXorf66</t>
  </si>
  <si>
    <t xml:space="preserve">SOX3</t>
  </si>
  <si>
    <t xml:space="preserve">RP1-177G6.2</t>
  </si>
  <si>
    <t xml:space="preserve">CDR1</t>
  </si>
  <si>
    <t xml:space="preserve">hsa-mir-320d-2</t>
  </si>
  <si>
    <t xml:space="preserve">SPANXB1</t>
  </si>
  <si>
    <t xml:space="preserve">SPANXB2</t>
  </si>
  <si>
    <t xml:space="preserve">SPANXF1</t>
  </si>
  <si>
    <t xml:space="preserve">LDOC1</t>
  </si>
  <si>
    <t xml:space="preserve">SPANXC</t>
  </si>
  <si>
    <t xml:space="preserve">SPANXA2</t>
  </si>
  <si>
    <t xml:space="preserve">SPANXA1</t>
  </si>
  <si>
    <t xml:space="preserve">SPANXD</t>
  </si>
  <si>
    <t xml:space="preserve">SPANXE</t>
  </si>
  <si>
    <t xml:space="preserve">MAGEC3</t>
  </si>
  <si>
    <t xml:space="preserve">MAGEC1</t>
  </si>
  <si>
    <t xml:space="preserve">MAGEC2</t>
  </si>
  <si>
    <t xml:space="preserve">SPANXN4</t>
  </si>
  <si>
    <t xml:space="preserve">SPANXN3</t>
  </si>
  <si>
    <t xml:space="preserve">SLITRK4</t>
  </si>
  <si>
    <t xml:space="preserve">SPANXN2</t>
  </si>
  <si>
    <t xml:space="preserve">UBE2NL</t>
  </si>
  <si>
    <t xml:space="preserve">SPANXN1</t>
  </si>
  <si>
    <t xml:space="preserve">SLITRK2</t>
  </si>
  <si>
    <t xml:space="preserve">CXorf1</t>
  </si>
  <si>
    <t xml:space="preserve">hsa-mir-890</t>
  </si>
  <si>
    <t xml:space="preserve">hsa-mir-888</t>
  </si>
  <si>
    <t xml:space="preserve">hsa-mir-892a</t>
  </si>
  <si>
    <t xml:space="preserve">hsa-mir-892b</t>
  </si>
  <si>
    <t xml:space="preserve">hsa-mir-891b</t>
  </si>
  <si>
    <t xml:space="preserve">hsa-mir-891a</t>
  </si>
  <si>
    <t xml:space="preserve">CXorf51</t>
  </si>
  <si>
    <t xml:space="preserve">hsa-mir-513c</t>
  </si>
  <si>
    <t xml:space="preserve">hsa-mir-513b</t>
  </si>
  <si>
    <t xml:space="preserve">hsa-mir-513a-1</t>
  </si>
  <si>
    <t xml:space="preserve">hsa-mir-513a-2</t>
  </si>
  <si>
    <t xml:space="preserve">hsa-mir-506</t>
  </si>
  <si>
    <t xml:space="preserve">hsa-mir-507</t>
  </si>
  <si>
    <t xml:space="preserve">hsa-mir-508</t>
  </si>
  <si>
    <t xml:space="preserve">hsa-mir-509-2</t>
  </si>
  <si>
    <t xml:space="preserve">hsa-mir-509-3</t>
  </si>
  <si>
    <t xml:space="preserve">hsa-mir-509-1</t>
  </si>
  <si>
    <t xml:space="preserve">hsa-mir-510</t>
  </si>
  <si>
    <t xml:space="preserve">hsa-mir-514-1</t>
  </si>
  <si>
    <t xml:space="preserve">hsa-mir-514-2</t>
  </si>
  <si>
    <t xml:space="preserve">hsa-mir-514-3</t>
  </si>
  <si>
    <t xml:space="preserve">ASFMR1</t>
  </si>
  <si>
    <t xml:space="preserve">FMR1</t>
  </si>
  <si>
    <t xml:space="preserve">FMR1NB</t>
  </si>
  <si>
    <t xml:space="preserve">AFF2</t>
  </si>
  <si>
    <t xml:space="preserve">IDS</t>
  </si>
  <si>
    <t xml:space="preserve">LOC100131434</t>
  </si>
  <si>
    <t xml:space="preserve">CXorf40A</t>
  </si>
  <si>
    <t xml:space="preserve">MAGEA9</t>
  </si>
  <si>
    <t xml:space="preserve">MAGEA9B</t>
  </si>
  <si>
    <t xml:space="preserve">HSFX2</t>
  </si>
  <si>
    <t xml:space="preserve">HSFX1</t>
  </si>
  <si>
    <t xml:space="preserve">TMEM185A</t>
  </si>
  <si>
    <t xml:space="preserve">MAGEA11</t>
  </si>
  <si>
    <t xml:space="preserve">MAGEA8</t>
  </si>
  <si>
    <t xml:space="preserve">CXorf40B</t>
  </si>
  <si>
    <t xml:space="preserve">LOC100272228</t>
  </si>
  <si>
    <t xml:space="preserve">MAMLD1</t>
  </si>
  <si>
    <t xml:space="preserve">MTM1</t>
  </si>
  <si>
    <t xml:space="preserve">MTMR1</t>
  </si>
  <si>
    <t xml:space="preserve">CD99L2</t>
  </si>
  <si>
    <t xml:space="preserve">HMGB3</t>
  </si>
  <si>
    <t xml:space="preserve">GPR50</t>
  </si>
  <si>
    <t xml:space="preserve">VMA21</t>
  </si>
  <si>
    <t xml:space="preserve">PASD1</t>
  </si>
  <si>
    <t xml:space="preserve">PRRG3</t>
  </si>
  <si>
    <t xml:space="preserve">FATE1</t>
  </si>
  <si>
    <t xml:space="preserve">CNGA2</t>
  </si>
  <si>
    <t xml:space="preserve">MAGEA4</t>
  </si>
  <si>
    <t xml:space="preserve">GABRE</t>
  </si>
  <si>
    <t xml:space="preserve">hsa-mir-224</t>
  </si>
  <si>
    <t xml:space="preserve">hsa-mir-452</t>
  </si>
  <si>
    <t xml:space="preserve">MAGEA5</t>
  </si>
  <si>
    <t xml:space="preserve">MAGEA10</t>
  </si>
  <si>
    <t xml:space="preserve">GABRA3</t>
  </si>
  <si>
    <t xml:space="preserve">hsa-mir-105-1</t>
  </si>
  <si>
    <t xml:space="preserve">hsa-mir-767</t>
  </si>
  <si>
    <t xml:space="preserve">hsa-mir-105-2</t>
  </si>
  <si>
    <t xml:space="preserve">GABRQ</t>
  </si>
  <si>
    <t xml:space="preserve">MAGEA6</t>
  </si>
  <si>
    <t xml:space="preserve">CSAG2</t>
  </si>
  <si>
    <t xml:space="preserve">CSAG3</t>
  </si>
  <si>
    <t xml:space="preserve">MAGEA2</t>
  </si>
  <si>
    <t xml:space="preserve">MAGEA2B</t>
  </si>
  <si>
    <t xml:space="preserve">MAGEA12</t>
  </si>
  <si>
    <t xml:space="preserve">CSAG1</t>
  </si>
  <si>
    <t xml:space="preserve">MAGEA3</t>
  </si>
  <si>
    <t xml:space="preserve">CETN2</t>
  </si>
  <si>
    <t xml:space="preserve">NSDHL</t>
  </si>
  <si>
    <t xml:space="preserve">ZNF185</t>
  </si>
  <si>
    <t xml:space="preserve">PNMA5</t>
  </si>
  <si>
    <t xml:space="preserve">PNMA3</t>
  </si>
  <si>
    <t xml:space="preserve">PNMA6A</t>
  </si>
  <si>
    <t xml:space="preserve">MAGEA1</t>
  </si>
  <si>
    <t xml:space="preserve">ZNF275</t>
  </si>
  <si>
    <t xml:space="preserve">ZFP92</t>
  </si>
  <si>
    <t xml:space="preserve">DKC1</t>
  </si>
  <si>
    <t xml:space="preserve">SNORA36A</t>
  </si>
  <si>
    <t xml:space="preserve">ACA36</t>
  </si>
  <si>
    <t xml:space="preserve">SNORA56</t>
  </si>
  <si>
    <t xml:space="preserve">ACA56</t>
  </si>
  <si>
    <t xml:space="preserve">MPP1</t>
  </si>
  <si>
    <t xml:space="preserve">F8</t>
  </si>
  <si>
    <t xml:space="preserve">H2AFB1</t>
  </si>
  <si>
    <t xml:space="preserve">H2AFB3</t>
  </si>
  <si>
    <t xml:space="preserve">F8A1</t>
  </si>
  <si>
    <t xml:space="preserve">F8A2</t>
  </si>
  <si>
    <t xml:space="preserve">F8A3</t>
  </si>
  <si>
    <t xml:space="preserve">hsa-mir-1184</t>
  </si>
  <si>
    <t xml:space="preserve">FUNDC2</t>
  </si>
  <si>
    <t xml:space="preserve">MTCP1NB</t>
  </si>
  <si>
    <t xml:space="preserve">MTCP1</t>
  </si>
  <si>
    <t xml:space="preserve">BRCC3</t>
  </si>
  <si>
    <t xml:space="preserve">VBP1</t>
  </si>
  <si>
    <t xml:space="preserve">RAB39B</t>
  </si>
  <si>
    <t xml:space="preserve">CLIC2</t>
  </si>
  <si>
    <t xml:space="preserve">H2AFB2</t>
  </si>
  <si>
    <t xml:space="preserve">TMLH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%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sz val="8"/>
      <name val="Arial"/>
      <family val="0"/>
    </font>
    <font>
      <sz val="8"/>
      <color rgb="FF000000"/>
      <name val="Arial"/>
      <family val="0"/>
    </font>
    <font>
      <b val="true"/>
      <sz val="10"/>
      <color rgb="FF000000"/>
      <name val="Tahoma"/>
      <family val="0"/>
    </font>
    <font>
      <sz val="10"/>
      <color rgb="FF000000"/>
      <name val="Tahoma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5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21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21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5" xfId="22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5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22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22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22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5" xfId="22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22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2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5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22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22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6" xfId="21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21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22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6" xfId="22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Genes gained" xfId="20"/>
    <cellStyle name="Normal_Sheet1" xfId="21"/>
    <cellStyle name="Normal_Sheet2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17" activeCellId="0" sqref="Q17:R17"/>
    </sheetView>
  </sheetViews>
  <sheetFormatPr defaultColWidth="9.13671875" defaultRowHeight="11.25" zeroHeight="false" outlineLevelRow="0" outlineLevelCol="0"/>
  <cols>
    <col collapsed="false" customWidth="true" hidden="false" outlineLevel="0" max="1" min="1" style="1" width="6.41"/>
    <col collapsed="false" customWidth="true" hidden="false" outlineLevel="0" max="3" min="2" style="1" width="9.99"/>
    <col collapsed="false" customWidth="false" hidden="false" outlineLevel="0" max="6" min="4" style="1" width="9.14"/>
    <col collapsed="false" customWidth="true" hidden="false" outlineLevel="0" max="7" min="7" style="1" width="5.56"/>
    <col collapsed="false" customWidth="false" hidden="false" outlineLevel="0" max="8" min="8" style="1" width="9.14"/>
    <col collapsed="false" customWidth="true" hidden="false" outlineLevel="0" max="9" min="9" style="1" width="6.41"/>
    <col collapsed="false" customWidth="false" hidden="false" outlineLevel="0" max="13" min="10" style="1" width="9.14"/>
    <col collapsed="false" customWidth="true" hidden="false" outlineLevel="0" max="14" min="14" style="1" width="5.99"/>
    <col collapsed="false" customWidth="false" hidden="false" outlineLevel="0" max="257" min="15" style="1" width="9.14"/>
  </cols>
  <sheetData>
    <row r="1" customFormat="false" ht="11.25" hidden="false" customHeight="false" outlineLevel="0" collapsed="false">
      <c r="A1" s="1" t="s">
        <v>0</v>
      </c>
      <c r="I1" s="1" t="s">
        <v>1</v>
      </c>
    </row>
    <row r="2" customFormat="false" ht="11.25" hidden="false" customHeight="false" outlineLevel="0" collapsed="false">
      <c r="A2" s="2" t="s">
        <v>2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I2" s="2" t="s">
        <v>2</v>
      </c>
      <c r="J2" s="2" t="s">
        <v>3</v>
      </c>
      <c r="K2" s="2" t="s">
        <v>4</v>
      </c>
      <c r="L2" s="2" t="s">
        <v>5</v>
      </c>
      <c r="M2" s="2" t="s">
        <v>6</v>
      </c>
      <c r="N2" s="2" t="s">
        <v>8</v>
      </c>
    </row>
    <row r="3" customFormat="false" ht="11.25" hidden="false" customHeight="false" outlineLevel="0" collapsed="false">
      <c r="A3" s="1" t="n">
        <v>1</v>
      </c>
      <c r="B3" s="1" t="n">
        <v>39219909</v>
      </c>
      <c r="C3" s="1" t="n">
        <v>43953394</v>
      </c>
      <c r="D3" s="1" t="n">
        <f aca="false">C3-B3</f>
        <v>4733485</v>
      </c>
      <c r="E3" s="1" t="n">
        <v>12</v>
      </c>
      <c r="F3" s="1" t="s">
        <v>9</v>
      </c>
      <c r="I3" s="1" t="n">
        <v>1</v>
      </c>
      <c r="J3" s="1" t="n">
        <v>25465703</v>
      </c>
      <c r="K3" s="1" t="n">
        <v>25519521</v>
      </c>
      <c r="L3" s="1" t="n">
        <f aca="false">K3-J3</f>
        <v>53818</v>
      </c>
      <c r="M3" s="1" t="n">
        <v>8</v>
      </c>
      <c r="N3" s="1" t="s">
        <v>10</v>
      </c>
    </row>
    <row r="4" customFormat="false" ht="11.25" hidden="false" customHeight="false" outlineLevel="0" collapsed="false">
      <c r="A4" s="1" t="n">
        <v>1</v>
      </c>
      <c r="B4" s="1" t="n">
        <v>72541512</v>
      </c>
      <c r="C4" s="1" t="n">
        <v>72556730</v>
      </c>
      <c r="D4" s="1" t="n">
        <f aca="false">C4-B4</f>
        <v>15218</v>
      </c>
      <c r="E4" s="1" t="n">
        <v>10</v>
      </c>
      <c r="F4" s="1" t="s">
        <v>9</v>
      </c>
      <c r="G4" s="1" t="s">
        <v>10</v>
      </c>
      <c r="I4" s="1" t="n">
        <v>1</v>
      </c>
      <c r="J4" s="1" t="n">
        <v>72541492</v>
      </c>
      <c r="K4" s="1" t="n">
        <v>72583724</v>
      </c>
      <c r="L4" s="1" t="n">
        <f aca="false">K4-J4</f>
        <v>42232</v>
      </c>
      <c r="M4" s="1" t="n">
        <v>12</v>
      </c>
      <c r="N4" s="1" t="s">
        <v>10</v>
      </c>
    </row>
    <row r="5" customFormat="false" ht="11.25" hidden="false" customHeight="false" outlineLevel="0" collapsed="false">
      <c r="A5" s="1" t="n">
        <v>1</v>
      </c>
      <c r="B5" s="1" t="n">
        <v>145543907</v>
      </c>
      <c r="C5" s="1" t="n">
        <v>145820242</v>
      </c>
      <c r="D5" s="1" t="n">
        <f aca="false">C5-B5</f>
        <v>276335</v>
      </c>
      <c r="E5" s="1" t="n">
        <v>10</v>
      </c>
      <c r="F5" s="1" t="s">
        <v>9</v>
      </c>
      <c r="I5" s="1" t="n">
        <v>1</v>
      </c>
      <c r="J5" s="1" t="n">
        <v>105820716</v>
      </c>
      <c r="K5" s="1" t="n">
        <v>105823886</v>
      </c>
      <c r="L5" s="1" t="n">
        <f aca="false">K5-J5</f>
        <v>3170</v>
      </c>
      <c r="M5" s="1" t="n">
        <v>11</v>
      </c>
      <c r="N5" s="1" t="s">
        <v>10</v>
      </c>
    </row>
    <row r="6" customFormat="false" ht="11.25" hidden="false" customHeight="false" outlineLevel="0" collapsed="false">
      <c r="A6" s="1" t="n">
        <v>1</v>
      </c>
      <c r="B6" s="1" t="n">
        <v>150822318</v>
      </c>
      <c r="C6" s="1" t="n">
        <v>150853152</v>
      </c>
      <c r="D6" s="1" t="n">
        <f aca="false">C6-B6</f>
        <v>30834</v>
      </c>
      <c r="E6" s="1" t="n">
        <v>22</v>
      </c>
      <c r="F6" s="1" t="s">
        <v>9</v>
      </c>
      <c r="G6" s="1" t="s">
        <v>10</v>
      </c>
      <c r="I6" s="1" t="n">
        <v>1</v>
      </c>
      <c r="J6" s="1" t="n">
        <v>112497197</v>
      </c>
      <c r="K6" s="1" t="n">
        <v>112498901</v>
      </c>
      <c r="L6" s="1" t="n">
        <f aca="false">K6-J6</f>
        <v>1704</v>
      </c>
      <c r="M6" s="1" t="n">
        <v>9</v>
      </c>
      <c r="N6" s="1" t="s">
        <v>10</v>
      </c>
    </row>
    <row r="7" customFormat="false" ht="11.25" hidden="false" customHeight="false" outlineLevel="0" collapsed="false">
      <c r="A7" s="1" t="n">
        <v>3</v>
      </c>
      <c r="B7" s="1" t="n">
        <v>169389291</v>
      </c>
      <c r="C7" s="1" t="n">
        <v>171805749</v>
      </c>
      <c r="D7" s="1" t="n">
        <f aca="false">C7-B7</f>
        <v>2416458</v>
      </c>
      <c r="E7" s="1" t="n">
        <v>19</v>
      </c>
      <c r="F7" s="1" t="s">
        <v>9</v>
      </c>
      <c r="I7" s="1" t="n">
        <v>1</v>
      </c>
      <c r="J7" s="1" t="n">
        <v>150822318</v>
      </c>
      <c r="K7" s="1" t="n">
        <v>150853152</v>
      </c>
      <c r="L7" s="1" t="n">
        <f aca="false">K7-J7</f>
        <v>30834</v>
      </c>
      <c r="M7" s="1" t="n">
        <v>15</v>
      </c>
      <c r="N7" s="1" t="s">
        <v>10</v>
      </c>
    </row>
    <row r="8" customFormat="false" ht="11.25" hidden="false" customHeight="false" outlineLevel="0" collapsed="false">
      <c r="A8" s="1" t="n">
        <v>3</v>
      </c>
      <c r="B8" s="1" t="n">
        <v>194360644</v>
      </c>
      <c r="C8" s="1" t="n">
        <v>194365585</v>
      </c>
      <c r="D8" s="1" t="n">
        <f aca="false">C8-B8</f>
        <v>4941</v>
      </c>
      <c r="E8" s="1" t="n">
        <v>19</v>
      </c>
      <c r="F8" s="1" t="s">
        <v>9</v>
      </c>
      <c r="I8" s="1" t="n">
        <v>1</v>
      </c>
      <c r="J8" s="1" t="n">
        <v>151028535</v>
      </c>
      <c r="K8" s="1" t="n">
        <v>151035312</v>
      </c>
      <c r="L8" s="1" t="n">
        <f aca="false">K8-J8</f>
        <v>6777</v>
      </c>
      <c r="M8" s="1" t="n">
        <v>10</v>
      </c>
      <c r="N8" s="1" t="s">
        <v>10</v>
      </c>
    </row>
    <row r="9" customFormat="false" ht="11.25" hidden="false" customHeight="false" outlineLevel="0" collapsed="false">
      <c r="A9" s="1" t="n">
        <v>4</v>
      </c>
      <c r="B9" s="1" t="n">
        <v>9832502</v>
      </c>
      <c r="C9" s="1" t="n">
        <v>9839006</v>
      </c>
      <c r="D9" s="1" t="n">
        <f aca="false">C9-B9</f>
        <v>6504</v>
      </c>
      <c r="E9" s="1" t="n">
        <v>12</v>
      </c>
      <c r="F9" s="1" t="s">
        <v>9</v>
      </c>
      <c r="G9" s="1" t="s">
        <v>10</v>
      </c>
      <c r="I9" s="1" t="n">
        <v>1</v>
      </c>
      <c r="J9" s="1" t="n">
        <v>194994461</v>
      </c>
      <c r="K9" s="1" t="n">
        <v>195024770</v>
      </c>
      <c r="L9" s="1" t="n">
        <f aca="false">K9-J9</f>
        <v>30309</v>
      </c>
      <c r="M9" s="1" t="n">
        <v>5</v>
      </c>
      <c r="N9" s="1" t="s">
        <v>10</v>
      </c>
    </row>
    <row r="10" customFormat="false" ht="11.25" hidden="false" customHeight="false" outlineLevel="0" collapsed="false">
      <c r="A10" s="1" t="n">
        <v>6</v>
      </c>
      <c r="B10" s="1" t="n">
        <v>42010021</v>
      </c>
      <c r="C10" s="1" t="n">
        <v>42013647</v>
      </c>
      <c r="D10" s="1" t="n">
        <f aca="false">C10-B10</f>
        <v>3626</v>
      </c>
      <c r="E10" s="1" t="n">
        <v>10</v>
      </c>
      <c r="F10" s="1" t="s">
        <v>9</v>
      </c>
      <c r="I10" s="1" t="n">
        <v>2</v>
      </c>
      <c r="J10" s="1" t="n">
        <v>4191727</v>
      </c>
      <c r="K10" s="1" t="n">
        <v>4201030</v>
      </c>
      <c r="L10" s="1" t="n">
        <f aca="false">K10-J10</f>
        <v>9303</v>
      </c>
      <c r="M10" s="1" t="n">
        <v>6</v>
      </c>
      <c r="N10" s="1" t="s">
        <v>10</v>
      </c>
    </row>
    <row r="11" customFormat="false" ht="11.25" hidden="false" customHeight="false" outlineLevel="0" collapsed="false">
      <c r="A11" s="1" t="n">
        <v>8</v>
      </c>
      <c r="B11" s="1" t="n">
        <v>106888057</v>
      </c>
      <c r="C11" s="1" t="n">
        <v>108622813</v>
      </c>
      <c r="D11" s="1" t="n">
        <f aca="false">C11-B11</f>
        <v>1734756</v>
      </c>
      <c r="E11" s="1" t="n">
        <v>10</v>
      </c>
      <c r="F11" s="1" t="s">
        <v>9</v>
      </c>
      <c r="I11" s="1" t="n">
        <v>2</v>
      </c>
      <c r="J11" s="1" t="n">
        <v>52605073</v>
      </c>
      <c r="K11" s="1" t="n">
        <v>52635034</v>
      </c>
      <c r="L11" s="1" t="n">
        <f aca="false">K11-J11</f>
        <v>29961</v>
      </c>
      <c r="M11" s="1" t="n">
        <v>7</v>
      </c>
      <c r="N11" s="1" t="s">
        <v>10</v>
      </c>
    </row>
    <row r="12" customFormat="false" ht="11.25" hidden="false" customHeight="false" outlineLevel="0" collapsed="false">
      <c r="A12" s="1" t="n">
        <v>8</v>
      </c>
      <c r="B12" s="1" t="n">
        <v>113888456</v>
      </c>
      <c r="C12" s="1" t="n">
        <v>114392165</v>
      </c>
      <c r="D12" s="1" t="n">
        <f aca="false">C12-B12</f>
        <v>503709</v>
      </c>
      <c r="E12" s="1" t="n">
        <v>10</v>
      </c>
      <c r="F12" s="1" t="s">
        <v>9</v>
      </c>
      <c r="I12" s="1" t="n">
        <v>2</v>
      </c>
      <c r="J12" s="1" t="n">
        <v>146580901</v>
      </c>
      <c r="K12" s="1" t="n">
        <v>146583392</v>
      </c>
      <c r="L12" s="1" t="n">
        <f aca="false">K12-J12</f>
        <v>2491</v>
      </c>
      <c r="M12" s="1" t="n">
        <v>12</v>
      </c>
      <c r="N12" s="1" t="s">
        <v>10</v>
      </c>
    </row>
    <row r="13" customFormat="false" ht="11.25" hidden="false" customHeight="false" outlineLevel="0" collapsed="false">
      <c r="A13" s="1" t="n">
        <v>8</v>
      </c>
      <c r="B13" s="1" t="n">
        <v>115752912</v>
      </c>
      <c r="C13" s="1" t="n">
        <v>143902698</v>
      </c>
      <c r="D13" s="1" t="n">
        <f aca="false">C13-B13</f>
        <v>28149786</v>
      </c>
      <c r="E13" s="1" t="n">
        <v>31</v>
      </c>
      <c r="F13" s="1" t="s">
        <v>9</v>
      </c>
      <c r="I13" s="1" t="n">
        <v>2</v>
      </c>
      <c r="J13" s="1" t="n">
        <v>208063411</v>
      </c>
      <c r="K13" s="1" t="n">
        <v>208067569</v>
      </c>
      <c r="L13" s="1" t="n">
        <f aca="false">K13-J13</f>
        <v>4158</v>
      </c>
      <c r="M13" s="1" t="n">
        <v>7</v>
      </c>
      <c r="N13" s="1" t="s">
        <v>10</v>
      </c>
    </row>
    <row r="14" customFormat="false" ht="11.25" hidden="false" customHeight="false" outlineLevel="0" collapsed="false">
      <c r="A14" s="1" t="n">
        <v>8</v>
      </c>
      <c r="B14" s="1" t="n">
        <v>125294436</v>
      </c>
      <c r="C14" s="1" t="n">
        <v>135415295</v>
      </c>
      <c r="D14" s="1" t="n">
        <f aca="false">C14-B14</f>
        <v>10120859</v>
      </c>
      <c r="E14" s="1" t="n">
        <v>31</v>
      </c>
      <c r="F14" s="1" t="s">
        <v>11</v>
      </c>
      <c r="I14" s="1" t="n">
        <v>3</v>
      </c>
      <c r="J14" s="1" t="n">
        <v>6626116</v>
      </c>
      <c r="K14" s="1" t="n">
        <v>6628320</v>
      </c>
      <c r="L14" s="1" t="n">
        <f aca="false">K14-J14</f>
        <v>2204</v>
      </c>
      <c r="M14" s="1" t="n">
        <v>6</v>
      </c>
      <c r="N14" s="1" t="s">
        <v>10</v>
      </c>
    </row>
    <row r="15" customFormat="false" ht="11.25" hidden="false" customHeight="false" outlineLevel="0" collapsed="false">
      <c r="A15" s="1" t="n">
        <v>11</v>
      </c>
      <c r="B15" s="1" t="n">
        <v>75458809</v>
      </c>
      <c r="C15" s="1" t="n">
        <v>78531526</v>
      </c>
      <c r="D15" s="1" t="n">
        <f aca="false">C15-B15</f>
        <v>3072717</v>
      </c>
      <c r="E15" s="1" t="n">
        <v>13</v>
      </c>
      <c r="F15" s="1" t="s">
        <v>9</v>
      </c>
      <c r="I15" s="1" t="n">
        <v>3</v>
      </c>
      <c r="J15" s="1" t="n">
        <v>53006764</v>
      </c>
      <c r="K15" s="1" t="n">
        <v>53008176</v>
      </c>
      <c r="L15" s="1" t="n">
        <f aca="false">K15-J15</f>
        <v>1412</v>
      </c>
      <c r="M15" s="1" t="n">
        <v>4</v>
      </c>
      <c r="N15" s="1" t="s">
        <v>10</v>
      </c>
    </row>
    <row r="16" customFormat="false" ht="11.25" hidden="false" customHeight="false" outlineLevel="0" collapsed="false">
      <c r="A16" s="1" t="n">
        <v>11</v>
      </c>
      <c r="B16" s="1" t="n">
        <v>86022779</v>
      </c>
      <c r="C16" s="1" t="n">
        <v>86054358</v>
      </c>
      <c r="D16" s="1" t="n">
        <f aca="false">C16-B16</f>
        <v>31579</v>
      </c>
      <c r="E16" s="1" t="n">
        <v>10</v>
      </c>
      <c r="F16" s="1" t="s">
        <v>9</v>
      </c>
      <c r="I16" s="1" t="n">
        <v>3</v>
      </c>
      <c r="J16" s="1" t="n">
        <v>68828937</v>
      </c>
      <c r="K16" s="1" t="n">
        <v>68830091</v>
      </c>
      <c r="L16" s="1" t="n">
        <f aca="false">K16-J16</f>
        <v>1154</v>
      </c>
      <c r="M16" s="1" t="n">
        <v>15</v>
      </c>
      <c r="N16" s="1" t="s">
        <v>10</v>
      </c>
    </row>
    <row r="17" customFormat="false" ht="11.25" hidden="false" customHeight="false" outlineLevel="0" collapsed="false">
      <c r="A17" s="1" t="n">
        <v>12</v>
      </c>
      <c r="B17" s="1" t="n">
        <v>726114</v>
      </c>
      <c r="C17" s="1" t="n">
        <v>3894851</v>
      </c>
      <c r="D17" s="1" t="n">
        <f aca="false">C17-B17</f>
        <v>3168737</v>
      </c>
      <c r="E17" s="1" t="n">
        <v>14</v>
      </c>
      <c r="F17" s="1" t="s">
        <v>9</v>
      </c>
      <c r="I17" s="1" t="n">
        <v>3</v>
      </c>
      <c r="J17" s="1" t="n">
        <v>100427136</v>
      </c>
      <c r="K17" s="1" t="n">
        <v>100431986</v>
      </c>
      <c r="L17" s="1" t="n">
        <f aca="false">K17-J17</f>
        <v>4850</v>
      </c>
      <c r="M17" s="1" t="n">
        <v>8</v>
      </c>
      <c r="N17" s="1" t="s">
        <v>10</v>
      </c>
    </row>
    <row r="18" customFormat="false" ht="11.25" hidden="false" customHeight="false" outlineLevel="0" collapsed="false">
      <c r="A18" s="1" t="n">
        <v>12</v>
      </c>
      <c r="B18" s="1" t="n">
        <v>9525125</v>
      </c>
      <c r="C18" s="1" t="n">
        <v>9619547</v>
      </c>
      <c r="D18" s="1" t="n">
        <f aca="false">C18-B18</f>
        <v>94422</v>
      </c>
      <c r="E18" s="1" t="n">
        <v>17</v>
      </c>
      <c r="F18" s="1" t="s">
        <v>9</v>
      </c>
      <c r="G18" s="1" t="s">
        <v>10</v>
      </c>
      <c r="I18" s="1" t="n">
        <v>3</v>
      </c>
      <c r="J18" s="1" t="n">
        <v>163995831</v>
      </c>
      <c r="K18" s="1" t="n">
        <v>164108677</v>
      </c>
      <c r="L18" s="1" t="n">
        <f aca="false">K18-J18</f>
        <v>112846</v>
      </c>
      <c r="M18" s="1" t="n">
        <v>6</v>
      </c>
      <c r="N18" s="1" t="s">
        <v>10</v>
      </c>
    </row>
    <row r="19" customFormat="false" ht="11.25" hidden="false" customHeight="false" outlineLevel="0" collapsed="false">
      <c r="A19" s="1" t="n">
        <v>12</v>
      </c>
      <c r="B19" s="1" t="n">
        <v>11402832</v>
      </c>
      <c r="C19" s="1" t="n">
        <v>11434661</v>
      </c>
      <c r="D19" s="1" t="n">
        <f aca="false">C19-B19</f>
        <v>31829</v>
      </c>
      <c r="E19" s="1" t="n">
        <v>10</v>
      </c>
      <c r="F19" s="1" t="s">
        <v>9</v>
      </c>
      <c r="G19" s="1" t="s">
        <v>10</v>
      </c>
      <c r="I19" s="1" t="n">
        <v>3</v>
      </c>
      <c r="J19" s="1" t="n">
        <v>190846360</v>
      </c>
      <c r="K19" s="1" t="n">
        <v>190853682</v>
      </c>
      <c r="L19" s="1" t="n">
        <f aca="false">K19-J19</f>
        <v>7322</v>
      </c>
      <c r="M19" s="1" t="n">
        <v>5</v>
      </c>
      <c r="N19" s="1" t="s">
        <v>10</v>
      </c>
    </row>
    <row r="20" customFormat="false" ht="11.25" hidden="false" customHeight="false" outlineLevel="0" collapsed="false">
      <c r="A20" s="1" t="n">
        <v>12</v>
      </c>
      <c r="B20" s="1" t="n">
        <v>15075642</v>
      </c>
      <c r="C20" s="1" t="n">
        <v>29450263</v>
      </c>
      <c r="D20" s="1" t="n">
        <f aca="false">C20-B20</f>
        <v>14374621</v>
      </c>
      <c r="E20" s="1" t="n">
        <v>17</v>
      </c>
      <c r="F20" s="1" t="s">
        <v>9</v>
      </c>
      <c r="I20" s="1" t="n">
        <v>3</v>
      </c>
      <c r="J20" s="1" t="n">
        <v>194360584</v>
      </c>
      <c r="K20" s="1" t="n">
        <v>194365585</v>
      </c>
      <c r="L20" s="1" t="n">
        <f aca="false">K20-J20</f>
        <v>5001</v>
      </c>
      <c r="M20" s="1" t="n">
        <v>9</v>
      </c>
      <c r="N20" s="1" t="s">
        <v>10</v>
      </c>
    </row>
    <row r="21" customFormat="false" ht="11.25" hidden="false" customHeight="false" outlineLevel="0" collapsed="false">
      <c r="A21" s="1" t="n">
        <v>12</v>
      </c>
      <c r="B21" s="1" t="n">
        <v>30481442</v>
      </c>
      <c r="C21" s="1" t="n">
        <v>30786573</v>
      </c>
      <c r="D21" s="1" t="n">
        <f aca="false">C21-B21</f>
        <v>305131</v>
      </c>
      <c r="E21" s="1" t="n">
        <v>10</v>
      </c>
      <c r="F21" s="1" t="s">
        <v>9</v>
      </c>
      <c r="I21" s="1" t="n">
        <v>4</v>
      </c>
      <c r="J21" s="1" t="n">
        <v>9823258</v>
      </c>
      <c r="K21" s="1" t="n">
        <v>9844093</v>
      </c>
      <c r="L21" s="1" t="n">
        <f aca="false">K21-J21</f>
        <v>20835</v>
      </c>
      <c r="M21" s="1" t="n">
        <v>21</v>
      </c>
      <c r="N21" s="1" t="s">
        <v>10</v>
      </c>
    </row>
    <row r="22" customFormat="false" ht="11.25" hidden="false" customHeight="false" outlineLevel="0" collapsed="false">
      <c r="A22" s="1" t="n">
        <v>15</v>
      </c>
      <c r="B22" s="1" t="n">
        <v>74678920</v>
      </c>
      <c r="C22" s="1" t="n">
        <v>74682241</v>
      </c>
      <c r="D22" s="1" t="n">
        <f aca="false">C22-B22</f>
        <v>3321</v>
      </c>
      <c r="E22" s="1" t="n">
        <v>10</v>
      </c>
      <c r="F22" s="1" t="s">
        <v>9</v>
      </c>
      <c r="G22" s="1" t="s">
        <v>10</v>
      </c>
      <c r="I22" s="1" t="n">
        <v>4</v>
      </c>
      <c r="J22" s="1" t="n">
        <v>10002240</v>
      </c>
      <c r="K22" s="1" t="n">
        <v>10009754</v>
      </c>
      <c r="L22" s="1" t="n">
        <f aca="false">K22-J22</f>
        <v>7514</v>
      </c>
      <c r="M22" s="1" t="n">
        <v>10</v>
      </c>
      <c r="N22" s="1" t="s">
        <v>10</v>
      </c>
    </row>
    <row r="23" customFormat="false" ht="11.25" hidden="false" customHeight="false" outlineLevel="0" collapsed="false">
      <c r="A23" s="1" t="n">
        <v>19</v>
      </c>
      <c r="B23" s="1" t="n">
        <v>12782186</v>
      </c>
      <c r="C23" s="1" t="n">
        <v>15274208</v>
      </c>
      <c r="D23" s="1" t="n">
        <f aca="false">C23-B23</f>
        <v>2492022</v>
      </c>
      <c r="E23" s="1" t="n">
        <v>14</v>
      </c>
      <c r="F23" s="1" t="s">
        <v>9</v>
      </c>
      <c r="I23" s="1" t="n">
        <v>4</v>
      </c>
      <c r="J23" s="1" t="n">
        <v>15601584</v>
      </c>
      <c r="K23" s="1" t="n">
        <v>15601929</v>
      </c>
      <c r="L23" s="1" t="n">
        <f aca="false">K23-J23</f>
        <v>345</v>
      </c>
      <c r="M23" s="1" t="n">
        <v>9</v>
      </c>
      <c r="N23" s="1" t="s">
        <v>12</v>
      </c>
    </row>
    <row r="24" customFormat="false" ht="11.25" hidden="false" customHeight="false" outlineLevel="0" collapsed="false">
      <c r="A24" s="1" t="n">
        <v>19</v>
      </c>
      <c r="B24" s="1" t="n">
        <v>33043074</v>
      </c>
      <c r="C24" s="1" t="n">
        <v>37644294</v>
      </c>
      <c r="D24" s="1" t="n">
        <f aca="false">C24-B24</f>
        <v>4601220</v>
      </c>
      <c r="E24" s="1" t="n">
        <v>36</v>
      </c>
      <c r="F24" s="1" t="s">
        <v>9</v>
      </c>
      <c r="I24" s="1" t="n">
        <v>4</v>
      </c>
      <c r="J24" s="1" t="n">
        <v>34462883</v>
      </c>
      <c r="K24" s="1" t="n">
        <v>34501108</v>
      </c>
      <c r="L24" s="1" t="n">
        <f aca="false">K24-J24</f>
        <v>38225</v>
      </c>
      <c r="M24" s="1" t="n">
        <v>13</v>
      </c>
      <c r="N24" s="1" t="s">
        <v>10</v>
      </c>
    </row>
    <row r="25" customFormat="false" ht="11.25" hidden="false" customHeight="false" outlineLevel="0" collapsed="false">
      <c r="A25" s="1" t="n">
        <v>19</v>
      </c>
      <c r="B25" s="1" t="n">
        <v>34402560</v>
      </c>
      <c r="C25" s="1" t="n">
        <v>35934942</v>
      </c>
      <c r="D25" s="1" t="n">
        <f aca="false">C25-B25</f>
        <v>1532382</v>
      </c>
      <c r="E25" s="1" t="n">
        <v>36</v>
      </c>
      <c r="F25" s="1" t="s">
        <v>11</v>
      </c>
      <c r="I25" s="1" t="n">
        <v>4</v>
      </c>
      <c r="J25" s="1" t="n">
        <v>70162229</v>
      </c>
      <c r="K25" s="1" t="n">
        <v>70266701</v>
      </c>
      <c r="L25" s="1" t="n">
        <f aca="false">K25-J25</f>
        <v>104472</v>
      </c>
      <c r="M25" s="1" t="n">
        <v>12</v>
      </c>
      <c r="N25" s="1" t="s">
        <v>10</v>
      </c>
    </row>
    <row r="26" customFormat="false" ht="11.25" hidden="false" customHeight="false" outlineLevel="0" collapsed="false">
      <c r="A26" s="1" t="n">
        <v>19</v>
      </c>
      <c r="B26" s="1" t="n">
        <v>44311557</v>
      </c>
      <c r="C26" s="1" t="n">
        <v>44813760</v>
      </c>
      <c r="D26" s="1" t="n">
        <f aca="false">C26-B26</f>
        <v>502203</v>
      </c>
      <c r="E26" s="1" t="n">
        <v>11</v>
      </c>
      <c r="F26" s="1" t="s">
        <v>9</v>
      </c>
      <c r="I26" s="1" t="n">
        <v>4</v>
      </c>
      <c r="J26" s="1" t="n">
        <v>87195403</v>
      </c>
      <c r="K26" s="1" t="n">
        <v>87198776</v>
      </c>
      <c r="L26" s="1" t="n">
        <f aca="false">K26-J26</f>
        <v>3373</v>
      </c>
      <c r="M26" s="1" t="n">
        <v>4</v>
      </c>
      <c r="N26" s="1" t="s">
        <v>10</v>
      </c>
    </row>
    <row r="27" customFormat="false" ht="11.25" hidden="false" customHeight="false" outlineLevel="0" collapsed="false">
      <c r="A27" s="1" t="n">
        <v>20</v>
      </c>
      <c r="B27" s="1" t="n">
        <v>1509568</v>
      </c>
      <c r="C27" s="1" t="n">
        <v>1541881</v>
      </c>
      <c r="D27" s="1" t="n">
        <f aca="false">C27-B27</f>
        <v>32313</v>
      </c>
      <c r="E27" s="1" t="n">
        <v>14</v>
      </c>
      <c r="F27" s="1" t="s">
        <v>9</v>
      </c>
      <c r="G27" s="1" t="s">
        <v>10</v>
      </c>
      <c r="I27" s="1" t="n">
        <v>4</v>
      </c>
      <c r="J27" s="1" t="n">
        <v>92502714</v>
      </c>
      <c r="K27" s="1" t="n">
        <v>92503143</v>
      </c>
      <c r="L27" s="1" t="n">
        <f aca="false">K27-J27</f>
        <v>429</v>
      </c>
      <c r="M27" s="1" t="n">
        <v>4</v>
      </c>
      <c r="N27" s="1" t="s">
        <v>12</v>
      </c>
    </row>
    <row r="28" customFormat="false" ht="11.25" hidden="false" customHeight="false" outlineLevel="0" collapsed="false">
      <c r="A28" s="1" t="n">
        <v>20</v>
      </c>
      <c r="B28" s="1" t="n">
        <v>52359963</v>
      </c>
      <c r="C28" s="1" t="n">
        <v>52360876</v>
      </c>
      <c r="D28" s="1" t="n">
        <f aca="false">C28-B28</f>
        <v>913</v>
      </c>
      <c r="E28" s="1" t="n">
        <v>15</v>
      </c>
      <c r="F28" s="1" t="s">
        <v>9</v>
      </c>
      <c r="G28" s="1" t="s">
        <v>13</v>
      </c>
      <c r="I28" s="1" t="n">
        <v>4</v>
      </c>
      <c r="J28" s="1" t="n">
        <v>115394760</v>
      </c>
      <c r="K28" s="1" t="n">
        <v>115401612</v>
      </c>
      <c r="L28" s="1" t="n">
        <f aca="false">K28-J28</f>
        <v>6852</v>
      </c>
      <c r="M28" s="1" t="n">
        <v>20</v>
      </c>
      <c r="N28" s="1" t="s">
        <v>10</v>
      </c>
    </row>
    <row r="29" customFormat="false" ht="11.25" hidden="false" customHeight="false" outlineLevel="0" collapsed="false">
      <c r="I29" s="1" t="n">
        <v>4</v>
      </c>
      <c r="J29" s="1" t="n">
        <v>116392060</v>
      </c>
      <c r="K29" s="1" t="n">
        <v>116394691</v>
      </c>
      <c r="L29" s="1" t="n">
        <f aca="false">K29-J29</f>
        <v>2631</v>
      </c>
      <c r="M29" s="1" t="n">
        <v>4</v>
      </c>
    </row>
    <row r="30" customFormat="false" ht="11.25" hidden="false" customHeight="false" outlineLevel="0" collapsed="false">
      <c r="A30" s="1" t="s">
        <v>14</v>
      </c>
      <c r="I30" s="1" t="n">
        <v>4</v>
      </c>
      <c r="J30" s="1" t="n">
        <v>133337220</v>
      </c>
      <c r="K30" s="1" t="n">
        <v>133346614</v>
      </c>
      <c r="L30" s="1" t="n">
        <f aca="false">K30-J30</f>
        <v>9394</v>
      </c>
      <c r="M30" s="1" t="n">
        <v>4</v>
      </c>
      <c r="N30" s="1" t="s">
        <v>12</v>
      </c>
    </row>
    <row r="31" customFormat="false" ht="11.25" hidden="false" customHeight="false" outlineLevel="0" collapsed="false">
      <c r="A31" s="3" t="s">
        <v>2</v>
      </c>
      <c r="B31" s="3" t="s">
        <v>3</v>
      </c>
      <c r="C31" s="3" t="s">
        <v>4</v>
      </c>
      <c r="D31" s="3" t="s">
        <v>5</v>
      </c>
      <c r="E31" s="3" t="s">
        <v>6</v>
      </c>
      <c r="F31" s="3" t="s">
        <v>7</v>
      </c>
      <c r="G31" s="3" t="s">
        <v>8</v>
      </c>
      <c r="I31" s="1" t="n">
        <v>4</v>
      </c>
      <c r="J31" s="1" t="n">
        <v>138311858</v>
      </c>
      <c r="K31" s="1" t="n">
        <v>138312852</v>
      </c>
      <c r="L31" s="1" t="n">
        <f aca="false">K31-J31</f>
        <v>994</v>
      </c>
      <c r="M31" s="1" t="n">
        <v>10</v>
      </c>
      <c r="N31" s="1" t="s">
        <v>10</v>
      </c>
    </row>
    <row r="32" s="4" customFormat="true" ht="11.25" hidden="false" customHeight="false" outlineLevel="0" collapsed="false">
      <c r="A32" s="1" t="n">
        <v>1</v>
      </c>
      <c r="B32" s="1" t="n">
        <v>40024403</v>
      </c>
      <c r="C32" s="1" t="n">
        <v>40245863</v>
      </c>
      <c r="D32" s="1" t="n">
        <f aca="false">C32-B32</f>
        <v>221460</v>
      </c>
      <c r="E32" s="4" t="n">
        <v>20</v>
      </c>
      <c r="F32" s="1" t="s">
        <v>11</v>
      </c>
      <c r="I32" s="1" t="n">
        <v>4</v>
      </c>
      <c r="J32" s="1" t="n">
        <v>162093378</v>
      </c>
      <c r="K32" s="1" t="n">
        <v>162104561</v>
      </c>
      <c r="L32" s="1" t="n">
        <f aca="false">K32-J32</f>
        <v>11183</v>
      </c>
      <c r="M32" s="1" t="n">
        <v>16</v>
      </c>
      <c r="N32" s="1" t="s">
        <v>10</v>
      </c>
    </row>
    <row r="33" customFormat="false" ht="11.25" hidden="false" customHeight="false" outlineLevel="0" collapsed="false">
      <c r="A33" s="1" t="n">
        <v>1</v>
      </c>
      <c r="B33" s="1" t="n">
        <v>150822318</v>
      </c>
      <c r="C33" s="1" t="n">
        <v>150852850</v>
      </c>
      <c r="D33" s="1" t="n">
        <f aca="false">C33-B33</f>
        <v>30532</v>
      </c>
      <c r="E33" s="1" t="n">
        <v>29</v>
      </c>
      <c r="F33" s="1" t="s">
        <v>11</v>
      </c>
      <c r="G33" s="1" t="s">
        <v>10</v>
      </c>
      <c r="I33" s="1" t="n">
        <v>4</v>
      </c>
      <c r="J33" s="1" t="n">
        <v>172611447</v>
      </c>
      <c r="K33" s="1" t="n">
        <v>172614273</v>
      </c>
      <c r="L33" s="1" t="n">
        <f aca="false">K33-J33</f>
        <v>2826</v>
      </c>
      <c r="M33" s="1" t="n">
        <v>6</v>
      </c>
      <c r="N33" s="1" t="s">
        <v>10</v>
      </c>
    </row>
    <row r="34" customFormat="false" ht="11.25" hidden="false" customHeight="false" outlineLevel="0" collapsed="false">
      <c r="A34" s="1" t="n">
        <v>3</v>
      </c>
      <c r="B34" s="1" t="n">
        <v>168376688</v>
      </c>
      <c r="C34" s="1" t="n">
        <v>176981849</v>
      </c>
      <c r="D34" s="1" t="n">
        <f aca="false">C34-B34</f>
        <v>8605161</v>
      </c>
      <c r="E34" s="1" t="n">
        <v>49</v>
      </c>
      <c r="F34" s="1" t="s">
        <v>11</v>
      </c>
      <c r="I34" s="1" t="n">
        <v>4</v>
      </c>
      <c r="J34" s="1" t="n">
        <v>177471900</v>
      </c>
      <c r="K34" s="1" t="n">
        <v>177472089</v>
      </c>
      <c r="L34" s="1" t="n">
        <f aca="false">K34-J34</f>
        <v>189</v>
      </c>
      <c r="M34" s="1" t="n">
        <v>6</v>
      </c>
      <c r="N34" s="1" t="s">
        <v>12</v>
      </c>
    </row>
    <row r="35" customFormat="false" ht="11.25" hidden="false" customHeight="false" outlineLevel="0" collapsed="false">
      <c r="A35" s="1" t="n">
        <v>3</v>
      </c>
      <c r="B35" s="1" t="n">
        <v>169841336</v>
      </c>
      <c r="C35" s="1" t="n">
        <v>171141964</v>
      </c>
      <c r="D35" s="1" t="n">
        <f aca="false">C35-B35</f>
        <v>1300628</v>
      </c>
      <c r="E35" s="1" t="n">
        <v>49</v>
      </c>
      <c r="F35" s="1" t="s">
        <v>15</v>
      </c>
      <c r="I35" s="1" t="n">
        <v>4</v>
      </c>
      <c r="J35" s="1" t="n">
        <v>182510561</v>
      </c>
      <c r="K35" s="1" t="n">
        <v>182630891</v>
      </c>
      <c r="L35" s="1" t="n">
        <f aca="false">K35-J35</f>
        <v>120330</v>
      </c>
      <c r="M35" s="1" t="n">
        <v>4</v>
      </c>
    </row>
    <row r="36" customFormat="false" ht="11.25" hidden="false" customHeight="false" outlineLevel="0" collapsed="false">
      <c r="A36" s="1" t="n">
        <v>3</v>
      </c>
      <c r="B36" s="1" t="n">
        <v>177005792</v>
      </c>
      <c r="C36" s="1" t="n">
        <v>180414912</v>
      </c>
      <c r="D36" s="1" t="n">
        <f aca="false">C36-B36</f>
        <v>3409120</v>
      </c>
      <c r="E36" s="1" t="n">
        <v>28</v>
      </c>
      <c r="F36" s="1" t="s">
        <v>11</v>
      </c>
      <c r="I36" s="1" t="n">
        <v>4</v>
      </c>
      <c r="J36" s="1" t="n">
        <v>189979510</v>
      </c>
      <c r="K36" s="1" t="n">
        <v>190695757</v>
      </c>
      <c r="L36" s="1" t="n">
        <f aca="false">K36-J36</f>
        <v>716247</v>
      </c>
      <c r="M36" s="1" t="n">
        <v>4</v>
      </c>
    </row>
    <row r="37" customFormat="false" ht="11.25" hidden="false" customHeight="false" outlineLevel="0" collapsed="false">
      <c r="A37" s="1" t="n">
        <v>3</v>
      </c>
      <c r="B37" s="1" t="n">
        <v>194360644</v>
      </c>
      <c r="C37" s="1" t="n">
        <v>194903551</v>
      </c>
      <c r="D37" s="1" t="n">
        <f aca="false">C37-B37</f>
        <v>542907</v>
      </c>
      <c r="E37" s="1" t="n">
        <v>29</v>
      </c>
      <c r="F37" s="1" t="s">
        <v>11</v>
      </c>
      <c r="I37" s="1" t="n">
        <v>4</v>
      </c>
      <c r="J37" s="1" t="n">
        <v>190927939</v>
      </c>
      <c r="K37" s="1" t="n">
        <v>190953178</v>
      </c>
      <c r="L37" s="1" t="n">
        <f aca="false">K37-J37</f>
        <v>25239</v>
      </c>
      <c r="M37" s="1" t="n">
        <v>5</v>
      </c>
    </row>
    <row r="38" customFormat="false" ht="11.25" hidden="false" customHeight="false" outlineLevel="0" collapsed="false">
      <c r="A38" s="1" t="n">
        <v>3</v>
      </c>
      <c r="B38" s="1" t="n">
        <v>195040252</v>
      </c>
      <c r="C38" s="1" t="n">
        <v>196781573</v>
      </c>
      <c r="D38" s="1" t="n">
        <f aca="false">C38-B38</f>
        <v>1741321</v>
      </c>
      <c r="E38" s="1" t="n">
        <v>21</v>
      </c>
      <c r="F38" s="1" t="s">
        <v>11</v>
      </c>
      <c r="I38" s="1" t="n">
        <v>5</v>
      </c>
      <c r="J38" s="1" t="n">
        <v>12868768</v>
      </c>
      <c r="K38" s="1" t="n">
        <v>12879638</v>
      </c>
      <c r="L38" s="1" t="n">
        <f aca="false">K38-J38</f>
        <v>10870</v>
      </c>
      <c r="M38" s="1" t="n">
        <v>5</v>
      </c>
      <c r="N38" s="1" t="s">
        <v>10</v>
      </c>
    </row>
    <row r="39" customFormat="false" ht="11.25" hidden="false" customHeight="false" outlineLevel="0" collapsed="false">
      <c r="A39" s="1" t="n">
        <v>3</v>
      </c>
      <c r="B39" s="1" t="n">
        <v>197209689</v>
      </c>
      <c r="C39" s="1" t="n">
        <v>198547705</v>
      </c>
      <c r="D39" s="1" t="n">
        <f aca="false">C39-B39</f>
        <v>1338016</v>
      </c>
      <c r="E39" s="1" t="n">
        <v>22</v>
      </c>
      <c r="F39" s="1" t="s">
        <v>11</v>
      </c>
      <c r="I39" s="1" t="n">
        <v>5</v>
      </c>
      <c r="J39" s="1" t="n">
        <v>56516383</v>
      </c>
      <c r="K39" s="1" t="n">
        <v>56542075</v>
      </c>
      <c r="L39" s="1" t="n">
        <f aca="false">K39-J39</f>
        <v>25692</v>
      </c>
      <c r="M39" s="1" t="n">
        <v>4</v>
      </c>
    </row>
    <row r="40" customFormat="false" ht="11.25" hidden="false" customHeight="false" outlineLevel="0" collapsed="false">
      <c r="A40" s="1" t="n">
        <v>4</v>
      </c>
      <c r="B40" s="1" t="n">
        <v>9832502</v>
      </c>
      <c r="C40" s="1" t="n">
        <v>9839036</v>
      </c>
      <c r="D40" s="1" t="n">
        <f aca="false">C40-B40</f>
        <v>6534</v>
      </c>
      <c r="E40" s="1" t="n">
        <v>24</v>
      </c>
      <c r="F40" s="1" t="s">
        <v>11</v>
      </c>
      <c r="G40" s="1" t="s">
        <v>10</v>
      </c>
      <c r="I40" s="1" t="n">
        <v>5</v>
      </c>
      <c r="J40" s="1" t="n">
        <v>57361772</v>
      </c>
      <c r="K40" s="1" t="n">
        <v>57374114</v>
      </c>
      <c r="L40" s="1" t="n">
        <f aca="false">K40-J40</f>
        <v>12342</v>
      </c>
      <c r="M40" s="1" t="n">
        <v>5</v>
      </c>
      <c r="N40" s="1" t="s">
        <v>10</v>
      </c>
    </row>
    <row r="41" customFormat="false" ht="11.25" hidden="false" customHeight="false" outlineLevel="0" collapsed="false">
      <c r="A41" s="1" t="n">
        <v>8</v>
      </c>
      <c r="B41" s="1" t="n">
        <v>101364175</v>
      </c>
      <c r="C41" s="1" t="n">
        <v>101951072</v>
      </c>
      <c r="D41" s="1" t="n">
        <f aca="false">C41-B41</f>
        <v>586897</v>
      </c>
      <c r="E41" s="1" t="n">
        <v>21</v>
      </c>
      <c r="F41" s="1" t="s">
        <v>11</v>
      </c>
      <c r="I41" s="1" t="n">
        <v>5</v>
      </c>
      <c r="J41" s="1" t="n">
        <v>151495567</v>
      </c>
      <c r="K41" s="1" t="n">
        <v>151498532</v>
      </c>
      <c r="L41" s="1" t="n">
        <f aca="false">K41-J41</f>
        <v>2965</v>
      </c>
      <c r="M41" s="1" t="n">
        <v>8</v>
      </c>
      <c r="N41" s="1" t="s">
        <v>10</v>
      </c>
    </row>
    <row r="42" customFormat="false" ht="11.25" hidden="false" customHeight="false" outlineLevel="0" collapsed="false">
      <c r="A42" s="1" t="n">
        <v>8</v>
      </c>
      <c r="B42" s="1" t="n">
        <v>102357657</v>
      </c>
      <c r="C42" s="1" t="n">
        <v>102916223</v>
      </c>
      <c r="D42" s="1" t="n">
        <f aca="false">C42-B42</f>
        <v>558566</v>
      </c>
      <c r="E42" s="1" t="n">
        <v>22</v>
      </c>
      <c r="F42" s="1" t="s">
        <v>11</v>
      </c>
      <c r="I42" s="1" t="n">
        <v>5</v>
      </c>
      <c r="J42" s="1" t="n">
        <v>155409564</v>
      </c>
      <c r="K42" s="1" t="n">
        <v>155415295</v>
      </c>
      <c r="L42" s="1" t="n">
        <f aca="false">K42-J42</f>
        <v>5731</v>
      </c>
      <c r="M42" s="1" t="n">
        <v>7</v>
      </c>
      <c r="N42" s="1" t="s">
        <v>10</v>
      </c>
    </row>
    <row r="43" customFormat="false" ht="11.25" hidden="false" customHeight="false" outlineLevel="0" collapsed="false">
      <c r="A43" s="1" t="n">
        <v>8</v>
      </c>
      <c r="B43" s="1" t="n">
        <v>103689078</v>
      </c>
      <c r="C43" s="1" t="n">
        <v>146268947</v>
      </c>
      <c r="D43" s="1" t="n">
        <f aca="false">C43-B43</f>
        <v>42579869</v>
      </c>
      <c r="E43" s="1" t="n">
        <v>75</v>
      </c>
      <c r="F43" s="1" t="s">
        <v>11</v>
      </c>
      <c r="I43" s="1" t="n">
        <v>5</v>
      </c>
      <c r="J43" s="1" t="n">
        <v>180311304</v>
      </c>
      <c r="K43" s="1" t="n">
        <v>180350697</v>
      </c>
      <c r="L43" s="1" t="n">
        <f aca="false">K43-J43</f>
        <v>39393</v>
      </c>
      <c r="M43" s="1" t="n">
        <v>14</v>
      </c>
      <c r="N43" s="1" t="s">
        <v>10</v>
      </c>
    </row>
    <row r="44" customFormat="false" ht="11.25" hidden="false" customHeight="false" outlineLevel="0" collapsed="false">
      <c r="A44" s="1" t="n">
        <v>8</v>
      </c>
      <c r="B44" s="1" t="n">
        <v>115825508</v>
      </c>
      <c r="C44" s="1" t="n">
        <v>116279699</v>
      </c>
      <c r="D44" s="1" t="n">
        <f aca="false">C44-B44</f>
        <v>454191</v>
      </c>
      <c r="E44" s="1" t="n">
        <v>41</v>
      </c>
      <c r="F44" s="1" t="s">
        <v>15</v>
      </c>
      <c r="I44" s="1" t="n">
        <v>6</v>
      </c>
      <c r="J44" s="1" t="n">
        <v>32577885</v>
      </c>
      <c r="K44" s="1" t="n">
        <v>32626735</v>
      </c>
      <c r="L44" s="1" t="n">
        <f aca="false">K44-J44</f>
        <v>48850</v>
      </c>
      <c r="M44" s="1" t="n">
        <v>4</v>
      </c>
      <c r="N44" s="1" t="s">
        <v>10</v>
      </c>
    </row>
    <row r="45" customFormat="false" ht="11.25" hidden="false" customHeight="false" outlineLevel="0" collapsed="false">
      <c r="A45" s="1" t="n">
        <v>8</v>
      </c>
      <c r="B45" s="1" t="n">
        <v>116345794</v>
      </c>
      <c r="C45" s="1" t="n">
        <v>116670197</v>
      </c>
      <c r="D45" s="1" t="n">
        <f aca="false">C45-B45</f>
        <v>324403</v>
      </c>
      <c r="E45" s="1" t="n">
        <v>40</v>
      </c>
      <c r="F45" s="1" t="s">
        <v>15</v>
      </c>
      <c r="I45" s="1" t="n">
        <v>6</v>
      </c>
      <c r="J45" s="1" t="n">
        <v>81341665</v>
      </c>
      <c r="K45" s="1" t="n">
        <v>81344987</v>
      </c>
      <c r="L45" s="1" t="n">
        <f aca="false">K45-J45</f>
        <v>3322</v>
      </c>
      <c r="M45" s="1" t="n">
        <v>5</v>
      </c>
      <c r="N45" s="1" t="s">
        <v>10</v>
      </c>
    </row>
    <row r="46" customFormat="false" ht="11.25" hidden="false" customHeight="false" outlineLevel="0" collapsed="false">
      <c r="A46" s="1" t="n">
        <v>8</v>
      </c>
      <c r="B46" s="1" t="n">
        <v>116840655</v>
      </c>
      <c r="C46" s="1" t="n">
        <v>143902698</v>
      </c>
      <c r="D46" s="1" t="n">
        <f aca="false">C46-B46</f>
        <v>27062043</v>
      </c>
      <c r="E46" s="1" t="n">
        <v>75</v>
      </c>
      <c r="F46" s="1" t="s">
        <v>15</v>
      </c>
      <c r="I46" s="1" t="n">
        <v>6</v>
      </c>
      <c r="J46" s="1" t="n">
        <v>103841510</v>
      </c>
      <c r="K46" s="1" t="n">
        <v>103868742</v>
      </c>
      <c r="L46" s="1" t="n">
        <f aca="false">K46-J46</f>
        <v>27232</v>
      </c>
      <c r="M46" s="1" t="n">
        <v>14</v>
      </c>
      <c r="N46" s="1" t="s">
        <v>10</v>
      </c>
    </row>
    <row r="47" customFormat="false" ht="11.25" hidden="false" customHeight="false" outlineLevel="0" collapsed="false">
      <c r="A47" s="1" t="n">
        <v>11</v>
      </c>
      <c r="B47" s="1" t="n">
        <v>77070508</v>
      </c>
      <c r="C47" s="1" t="n">
        <v>77907841</v>
      </c>
      <c r="D47" s="1" t="n">
        <f aca="false">C47-B47</f>
        <v>837333</v>
      </c>
      <c r="E47" s="1" t="n">
        <v>20</v>
      </c>
      <c r="F47" s="1" t="s">
        <v>11</v>
      </c>
      <c r="I47" s="1" t="n">
        <v>7</v>
      </c>
      <c r="J47" s="1" t="n">
        <v>125832706</v>
      </c>
      <c r="K47" s="1" t="n">
        <v>125833839</v>
      </c>
      <c r="L47" s="1" t="n">
        <f aca="false">K47-J47</f>
        <v>1133</v>
      </c>
      <c r="M47" s="1" t="n">
        <v>7</v>
      </c>
      <c r="N47" s="1" t="s">
        <v>10</v>
      </c>
    </row>
    <row r="48" customFormat="false" ht="11.25" hidden="false" customHeight="false" outlineLevel="0" collapsed="false">
      <c r="A48" s="1" t="n">
        <v>12</v>
      </c>
      <c r="B48" s="1" t="n">
        <v>497680</v>
      </c>
      <c r="C48" s="1" t="n">
        <v>6179226</v>
      </c>
      <c r="D48" s="1" t="n">
        <f aca="false">C48-B48</f>
        <v>5681546</v>
      </c>
      <c r="E48" s="1" t="n">
        <v>25</v>
      </c>
      <c r="F48" s="1" t="s">
        <v>11</v>
      </c>
      <c r="I48" s="1" t="n">
        <v>7</v>
      </c>
      <c r="J48" s="1" t="n">
        <v>141433587</v>
      </c>
      <c r="K48" s="1" t="n">
        <v>141438564</v>
      </c>
      <c r="L48" s="1" t="n">
        <f aca="false">K48-J48</f>
        <v>4977</v>
      </c>
      <c r="M48" s="1" t="n">
        <v>7</v>
      </c>
      <c r="N48" s="1" t="s">
        <v>10</v>
      </c>
    </row>
    <row r="49" customFormat="false" ht="11.25" hidden="false" customHeight="false" outlineLevel="0" collapsed="false">
      <c r="A49" s="1" t="n">
        <v>12</v>
      </c>
      <c r="B49" s="1" t="n">
        <v>6396668</v>
      </c>
      <c r="C49" s="1" t="n">
        <v>6796624</v>
      </c>
      <c r="D49" s="1" t="n">
        <f aca="false">C49-B49</f>
        <v>399956</v>
      </c>
      <c r="E49" s="1" t="n">
        <v>20</v>
      </c>
      <c r="F49" s="1" t="s">
        <v>11</v>
      </c>
      <c r="I49" s="1" t="n">
        <v>7</v>
      </c>
      <c r="J49" s="1" t="n">
        <v>141699438</v>
      </c>
      <c r="K49" s="1" t="n">
        <v>141711905</v>
      </c>
      <c r="L49" s="1" t="n">
        <f aca="false">K49-J49</f>
        <v>12467</v>
      </c>
      <c r="M49" s="1" t="n">
        <v>18</v>
      </c>
      <c r="N49" s="1" t="s">
        <v>10</v>
      </c>
    </row>
    <row r="50" customFormat="false" ht="11.25" hidden="false" customHeight="false" outlineLevel="0" collapsed="false">
      <c r="A50" s="1" t="n">
        <v>12</v>
      </c>
      <c r="B50" s="1" t="n">
        <v>7266539</v>
      </c>
      <c r="C50" s="1" t="n">
        <v>7546545</v>
      </c>
      <c r="D50" s="1" t="n">
        <f aca="false">C50-B50</f>
        <v>280006</v>
      </c>
      <c r="E50" s="1" t="n">
        <v>20</v>
      </c>
      <c r="F50" s="1" t="s">
        <v>11</v>
      </c>
      <c r="I50" s="1" t="n">
        <v>7</v>
      </c>
      <c r="J50" s="1" t="n">
        <v>142155613</v>
      </c>
      <c r="K50" s="1" t="n">
        <v>142167474</v>
      </c>
      <c r="L50" s="1" t="n">
        <f aca="false">K50-J50</f>
        <v>11861</v>
      </c>
      <c r="M50" s="1" t="n">
        <v>9</v>
      </c>
      <c r="N50" s="1" t="s">
        <v>10</v>
      </c>
    </row>
    <row r="51" customFormat="false" ht="11.25" hidden="false" customHeight="false" outlineLevel="0" collapsed="false">
      <c r="A51" s="1" t="n">
        <v>12</v>
      </c>
      <c r="B51" s="1" t="n">
        <v>9525125</v>
      </c>
      <c r="C51" s="1" t="n">
        <v>9619547</v>
      </c>
      <c r="D51" s="1" t="n">
        <f aca="false">C51-B51</f>
        <v>94422</v>
      </c>
      <c r="E51" s="1" t="n">
        <v>31</v>
      </c>
      <c r="F51" s="1" t="s">
        <v>11</v>
      </c>
      <c r="G51" s="1" t="s">
        <v>10</v>
      </c>
      <c r="I51" s="1" t="n">
        <v>8</v>
      </c>
      <c r="J51" s="1" t="n">
        <v>21242</v>
      </c>
      <c r="K51" s="1" t="n">
        <v>6619991</v>
      </c>
      <c r="L51" s="1" t="n">
        <f aca="false">K51-J51</f>
        <v>6598749</v>
      </c>
      <c r="M51" s="1" t="n">
        <v>16</v>
      </c>
    </row>
    <row r="52" customFormat="false" ht="11.25" hidden="false" customHeight="false" outlineLevel="0" collapsed="false">
      <c r="A52" s="1" t="n">
        <v>12</v>
      </c>
      <c r="B52" s="1" t="n">
        <v>23440064</v>
      </c>
      <c r="C52" s="1" t="n">
        <v>26775623</v>
      </c>
      <c r="D52" s="1" t="n">
        <f aca="false">C52-B52</f>
        <v>3335559</v>
      </c>
      <c r="E52" s="1" t="n">
        <v>26</v>
      </c>
      <c r="F52" s="1" t="s">
        <v>11</v>
      </c>
      <c r="I52" s="1" t="n">
        <v>8</v>
      </c>
      <c r="J52" s="1" t="n">
        <v>6775890</v>
      </c>
      <c r="K52" s="1" t="n">
        <v>11261203</v>
      </c>
      <c r="L52" s="1" t="n">
        <f aca="false">K52-J52</f>
        <v>4485313</v>
      </c>
      <c r="M52" s="1" t="n">
        <v>6</v>
      </c>
    </row>
    <row r="53" customFormat="false" ht="11.25" hidden="false" customHeight="false" outlineLevel="0" collapsed="false">
      <c r="A53" s="1" t="n">
        <v>19</v>
      </c>
      <c r="B53" s="1" t="n">
        <v>12782186</v>
      </c>
      <c r="C53" s="1" t="n">
        <v>14212525</v>
      </c>
      <c r="D53" s="1" t="n">
        <f aca="false">C53-B53</f>
        <v>1430339</v>
      </c>
      <c r="E53" s="1" t="n">
        <v>28</v>
      </c>
      <c r="F53" s="1" t="s">
        <v>11</v>
      </c>
      <c r="I53" s="1" t="n">
        <v>8</v>
      </c>
      <c r="J53" s="1" t="n">
        <v>12745345</v>
      </c>
      <c r="K53" s="1" t="n">
        <v>15339804</v>
      </c>
      <c r="L53" s="1" t="n">
        <f aca="false">K53-J53</f>
        <v>2594459</v>
      </c>
      <c r="M53" s="1" t="n">
        <v>6</v>
      </c>
    </row>
    <row r="54" customFormat="false" ht="11.25" hidden="false" customHeight="false" outlineLevel="0" collapsed="false">
      <c r="A54" s="1" t="n">
        <v>19</v>
      </c>
      <c r="B54" s="1" t="n">
        <v>14464751</v>
      </c>
      <c r="C54" s="1" t="n">
        <v>15720712</v>
      </c>
      <c r="D54" s="1" t="n">
        <f aca="false">C54-B54</f>
        <v>1255961</v>
      </c>
      <c r="E54" s="1" t="n">
        <v>26</v>
      </c>
      <c r="F54" s="1" t="s">
        <v>11</v>
      </c>
      <c r="I54" s="1" t="n">
        <v>8</v>
      </c>
      <c r="J54" s="1" t="n">
        <v>15858256</v>
      </c>
      <c r="K54" s="1" t="n">
        <v>15858439</v>
      </c>
      <c r="L54" s="1" t="n">
        <f aca="false">K54-J54</f>
        <v>183</v>
      </c>
      <c r="M54" s="1" t="n">
        <v>4</v>
      </c>
    </row>
    <row r="55" customFormat="false" ht="11.25" hidden="false" customHeight="false" outlineLevel="0" collapsed="false">
      <c r="A55" s="1" t="n">
        <v>19</v>
      </c>
      <c r="B55" s="1" t="n">
        <v>33727396</v>
      </c>
      <c r="C55" s="1" t="n">
        <v>38739404</v>
      </c>
      <c r="D55" s="1" t="n">
        <f aca="false">C55-B55</f>
        <v>5012008</v>
      </c>
      <c r="E55" s="1" t="n">
        <v>47</v>
      </c>
      <c r="F55" s="1" t="s">
        <v>11</v>
      </c>
      <c r="I55" s="1" t="n">
        <v>8</v>
      </c>
      <c r="J55" s="1" t="n">
        <v>15901079</v>
      </c>
      <c r="K55" s="1" t="n">
        <v>15965231</v>
      </c>
      <c r="L55" s="1" t="n">
        <f aca="false">K55-J55</f>
        <v>64152</v>
      </c>
      <c r="M55" s="1" t="n">
        <v>4</v>
      </c>
    </row>
    <row r="56" customFormat="false" ht="11.25" hidden="false" customHeight="false" outlineLevel="0" collapsed="false">
      <c r="A56" s="1" t="n">
        <v>19</v>
      </c>
      <c r="B56" s="1" t="n">
        <v>44324661</v>
      </c>
      <c r="C56" s="1" t="n">
        <v>44606588</v>
      </c>
      <c r="D56" s="1" t="n">
        <f aca="false">C56-B56</f>
        <v>281927</v>
      </c>
      <c r="E56" s="1" t="n">
        <v>20</v>
      </c>
      <c r="F56" s="1" t="s">
        <v>11</v>
      </c>
      <c r="I56" s="1" t="n">
        <v>8</v>
      </c>
      <c r="J56" s="1" t="n">
        <v>16306623</v>
      </c>
      <c r="K56" s="1" t="n">
        <v>16319020</v>
      </c>
      <c r="L56" s="1" t="n">
        <f aca="false">K56-J56</f>
        <v>12397</v>
      </c>
      <c r="M56" s="1" t="n">
        <v>4</v>
      </c>
    </row>
    <row r="57" customFormat="false" ht="11.25" hidden="false" customHeight="false" outlineLevel="0" collapsed="false">
      <c r="A57" s="1" t="n">
        <v>20</v>
      </c>
      <c r="B57" s="1" t="n">
        <v>95685</v>
      </c>
      <c r="C57" s="1" t="n">
        <v>165281</v>
      </c>
      <c r="D57" s="1" t="n">
        <f aca="false">C57-B57</f>
        <v>69596</v>
      </c>
      <c r="E57" s="1" t="n">
        <v>22</v>
      </c>
      <c r="F57" s="1" t="s">
        <v>11</v>
      </c>
      <c r="I57" s="1" t="n">
        <v>8</v>
      </c>
      <c r="J57" s="1" t="n">
        <v>16752983</v>
      </c>
      <c r="K57" s="1" t="n">
        <v>16754047</v>
      </c>
      <c r="L57" s="1" t="n">
        <f aca="false">K57-J57</f>
        <v>1064</v>
      </c>
      <c r="M57" s="1" t="n">
        <v>4</v>
      </c>
    </row>
    <row r="58" customFormat="false" ht="11.25" hidden="false" customHeight="false" outlineLevel="0" collapsed="false">
      <c r="A58" s="1" t="n">
        <v>20</v>
      </c>
      <c r="B58" s="1" t="n">
        <v>1509568</v>
      </c>
      <c r="C58" s="1" t="n">
        <v>1541881</v>
      </c>
      <c r="D58" s="1" t="n">
        <f aca="false">C58-B58</f>
        <v>32313</v>
      </c>
      <c r="E58" s="1" t="n">
        <v>28</v>
      </c>
      <c r="F58" s="1" t="s">
        <v>11</v>
      </c>
      <c r="G58" s="1" t="s">
        <v>10</v>
      </c>
      <c r="I58" s="1" t="n">
        <v>8</v>
      </c>
      <c r="J58" s="1" t="n">
        <v>20840579</v>
      </c>
      <c r="K58" s="1" t="n">
        <v>20890833</v>
      </c>
      <c r="L58" s="1" t="n">
        <f aca="false">K58-J58</f>
        <v>50254</v>
      </c>
      <c r="M58" s="1" t="n">
        <v>4</v>
      </c>
    </row>
    <row r="59" customFormat="false" ht="11.25" hidden="false" customHeight="false" outlineLevel="0" collapsed="false">
      <c r="A59" s="1" t="n">
        <v>20</v>
      </c>
      <c r="B59" s="1" t="n">
        <v>29423346</v>
      </c>
      <c r="C59" s="1" t="n">
        <v>30052684</v>
      </c>
      <c r="D59" s="1" t="n">
        <f aca="false">C59-B59</f>
        <v>629338</v>
      </c>
      <c r="E59" s="1" t="n">
        <v>22</v>
      </c>
      <c r="F59" s="1" t="s">
        <v>11</v>
      </c>
      <c r="I59" s="1" t="n">
        <v>8</v>
      </c>
      <c r="J59" s="1" t="n">
        <v>21039781</v>
      </c>
      <c r="K59" s="1" t="n">
        <v>21049482</v>
      </c>
      <c r="L59" s="1" t="n">
        <f aca="false">K59-J59</f>
        <v>9701</v>
      </c>
      <c r="M59" s="1" t="n">
        <v>4</v>
      </c>
    </row>
    <row r="60" customFormat="false" ht="11.25" hidden="false" customHeight="false" outlineLevel="0" collapsed="false">
      <c r="A60" s="1" t="n">
        <v>20</v>
      </c>
      <c r="B60" s="1" t="n">
        <v>50794047</v>
      </c>
      <c r="C60" s="1" t="n">
        <v>51308176</v>
      </c>
      <c r="D60" s="1" t="n">
        <f aca="false">C60-B60</f>
        <v>514129</v>
      </c>
      <c r="E60" s="1" t="n">
        <v>20</v>
      </c>
      <c r="F60" s="1" t="s">
        <v>11</v>
      </c>
      <c r="I60" s="1" t="n">
        <v>8</v>
      </c>
      <c r="J60" s="1" t="n">
        <v>21849554</v>
      </c>
      <c r="K60" s="1" t="n">
        <v>21874602</v>
      </c>
      <c r="L60" s="1" t="n">
        <f aca="false">K60-J60</f>
        <v>25048</v>
      </c>
      <c r="M60" s="1" t="n">
        <v>4</v>
      </c>
    </row>
    <row r="61" customFormat="false" ht="11.25" hidden="false" customHeight="false" outlineLevel="0" collapsed="false">
      <c r="A61" s="1" t="n">
        <v>20</v>
      </c>
      <c r="B61" s="1" t="n">
        <v>51614159</v>
      </c>
      <c r="C61" s="1" t="n">
        <v>52395595</v>
      </c>
      <c r="D61" s="1" t="n">
        <f aca="false">C61-B61</f>
        <v>781436</v>
      </c>
      <c r="E61" s="1" t="n">
        <v>28</v>
      </c>
      <c r="F61" s="1" t="s">
        <v>11</v>
      </c>
      <c r="I61" s="1" t="n">
        <v>8</v>
      </c>
      <c r="J61" s="1" t="n">
        <v>22278406</v>
      </c>
      <c r="K61" s="1" t="n">
        <v>22295836</v>
      </c>
      <c r="L61" s="1" t="n">
        <f aca="false">K61-J61</f>
        <v>17430</v>
      </c>
      <c r="M61" s="5" t="n">
        <v>4</v>
      </c>
    </row>
    <row r="62" customFormat="false" ht="11.25" hidden="false" customHeight="false" outlineLevel="0" collapsed="false">
      <c r="I62" s="1" t="n">
        <v>8</v>
      </c>
      <c r="J62" s="1" t="n">
        <v>24281422</v>
      </c>
      <c r="K62" s="1" t="n">
        <v>26207719</v>
      </c>
      <c r="L62" s="1" t="n">
        <f aca="false">K62-J62</f>
        <v>1926297</v>
      </c>
      <c r="M62" s="5" t="n">
        <v>25</v>
      </c>
      <c r="N62" s="1" t="s">
        <v>16</v>
      </c>
    </row>
    <row r="63" customFormat="false" ht="11.25" hidden="false" customHeight="false" outlineLevel="0" collapsed="false">
      <c r="A63" s="1" t="s">
        <v>17</v>
      </c>
      <c r="I63" s="1" t="n">
        <v>8</v>
      </c>
      <c r="J63" s="1" t="n">
        <v>26661541</v>
      </c>
      <c r="K63" s="1" t="n">
        <v>26951349</v>
      </c>
      <c r="L63" s="1" t="n">
        <f aca="false">K63-J63</f>
        <v>289808</v>
      </c>
      <c r="M63" s="5" t="n">
        <v>4</v>
      </c>
    </row>
    <row r="64" customFormat="false" ht="11.25" hidden="false" customHeight="false" outlineLevel="0" collapsed="false">
      <c r="A64" s="2" t="s">
        <v>2</v>
      </c>
      <c r="B64" s="2" t="s">
        <v>3</v>
      </c>
      <c r="C64" s="2" t="s">
        <v>4</v>
      </c>
      <c r="D64" s="2" t="s">
        <v>5</v>
      </c>
      <c r="E64" s="2" t="s">
        <v>6</v>
      </c>
      <c r="F64" s="2" t="s">
        <v>7</v>
      </c>
      <c r="G64" s="2" t="s">
        <v>8</v>
      </c>
      <c r="I64" s="1" t="n">
        <v>8</v>
      </c>
      <c r="J64" s="1" t="n">
        <v>31853189</v>
      </c>
      <c r="K64" s="1" t="n">
        <v>31862655</v>
      </c>
      <c r="L64" s="1" t="n">
        <f aca="false">K64-J64</f>
        <v>9466</v>
      </c>
      <c r="M64" s="5" t="n">
        <v>4</v>
      </c>
    </row>
    <row r="65" customFormat="false" ht="11.25" hidden="false" customHeight="false" outlineLevel="0" collapsed="false">
      <c r="A65" s="1" t="n">
        <v>3</v>
      </c>
      <c r="B65" s="1" t="n">
        <v>150638008</v>
      </c>
      <c r="C65" s="1" t="n">
        <v>150655235</v>
      </c>
      <c r="D65" s="1" t="n">
        <f aca="false">C65-B65</f>
        <v>17227</v>
      </c>
      <c r="E65" s="1" t="n">
        <v>40</v>
      </c>
      <c r="F65" s="1" t="s">
        <v>15</v>
      </c>
      <c r="G65" s="1" t="s">
        <v>10</v>
      </c>
      <c r="I65" s="1" t="n">
        <v>8</v>
      </c>
      <c r="J65" s="1" t="n">
        <v>34923722</v>
      </c>
      <c r="K65" s="1" t="n">
        <v>34951905</v>
      </c>
      <c r="L65" s="1" t="n">
        <f aca="false">K65-J65</f>
        <v>28183</v>
      </c>
      <c r="M65" s="5" t="n">
        <v>4</v>
      </c>
    </row>
    <row r="66" customFormat="false" ht="11.25" hidden="false" customHeight="false" outlineLevel="0" collapsed="false">
      <c r="A66" s="1" t="n">
        <v>3</v>
      </c>
      <c r="B66" s="1" t="n">
        <v>161960555</v>
      </c>
      <c r="C66" s="1" t="n">
        <v>163011654</v>
      </c>
      <c r="D66" s="1" t="n">
        <f aca="false">C66-B66</f>
        <v>1051099</v>
      </c>
      <c r="E66" s="1" t="n">
        <v>41</v>
      </c>
      <c r="F66" s="1" t="s">
        <v>15</v>
      </c>
      <c r="I66" s="1" t="n">
        <v>8</v>
      </c>
      <c r="J66" s="1" t="n">
        <v>35247506</v>
      </c>
      <c r="K66" s="1" t="n">
        <v>35752828</v>
      </c>
      <c r="L66" s="1" t="n">
        <f aca="false">K66-J66</f>
        <v>505322</v>
      </c>
      <c r="M66" s="1" t="n">
        <v>4</v>
      </c>
    </row>
    <row r="67" customFormat="false" ht="11.25" hidden="false" customHeight="false" outlineLevel="0" collapsed="false">
      <c r="A67" s="1" t="n">
        <v>3</v>
      </c>
      <c r="B67" s="1" t="n">
        <v>163995774</v>
      </c>
      <c r="C67" s="1" t="n">
        <v>164106579</v>
      </c>
      <c r="D67" s="1" t="n">
        <f aca="false">C67-B67</f>
        <v>110805</v>
      </c>
      <c r="E67" s="1" t="n">
        <v>47</v>
      </c>
      <c r="F67" s="1" t="s">
        <v>15</v>
      </c>
      <c r="G67" s="1" t="s">
        <v>10</v>
      </c>
      <c r="I67" s="1" t="n">
        <v>8</v>
      </c>
      <c r="J67" s="1" t="n">
        <v>40302942</v>
      </c>
      <c r="K67" s="1" t="n">
        <v>40312067</v>
      </c>
      <c r="L67" s="1" t="n">
        <f aca="false">K67-J67</f>
        <v>9125</v>
      </c>
      <c r="M67" s="1" t="n">
        <v>6</v>
      </c>
    </row>
    <row r="68" customFormat="false" ht="11.25" hidden="false" customHeight="false" outlineLevel="0" collapsed="false">
      <c r="A68" s="1" t="n">
        <v>3</v>
      </c>
      <c r="B68" s="1" t="n">
        <v>164503719</v>
      </c>
      <c r="C68" s="1" t="n">
        <v>198547705</v>
      </c>
      <c r="D68" s="1" t="n">
        <f aca="false">C68-B68</f>
        <v>34043986</v>
      </c>
      <c r="E68" s="1" t="n">
        <v>106</v>
      </c>
      <c r="F68" s="1" t="s">
        <v>15</v>
      </c>
      <c r="I68" s="1" t="n">
        <v>8</v>
      </c>
      <c r="J68" s="1" t="n">
        <v>62291261</v>
      </c>
      <c r="K68" s="1" t="n">
        <v>62291637</v>
      </c>
      <c r="L68" s="1" t="n">
        <f aca="false">K68-J68</f>
        <v>376</v>
      </c>
      <c r="M68" s="1" t="n">
        <v>4</v>
      </c>
    </row>
    <row r="69" customFormat="false" ht="11.25" hidden="false" customHeight="false" outlineLevel="0" collapsed="false">
      <c r="A69" s="1" t="n">
        <v>3</v>
      </c>
      <c r="B69" s="1" t="n">
        <v>169309732</v>
      </c>
      <c r="C69" s="1" t="n">
        <v>174317984</v>
      </c>
      <c r="D69" s="1" t="n">
        <f aca="false">C69-B69</f>
        <v>5008252</v>
      </c>
      <c r="E69" s="1" t="n">
        <v>106</v>
      </c>
      <c r="F69" s="1" t="s">
        <v>18</v>
      </c>
      <c r="I69" s="1" t="n">
        <v>9</v>
      </c>
      <c r="J69" s="1" t="n">
        <v>21948524</v>
      </c>
      <c r="K69" s="1" t="n">
        <v>22448980</v>
      </c>
      <c r="L69" s="1" t="n">
        <f aca="false">K69-J69</f>
        <v>500456</v>
      </c>
      <c r="M69" s="1" t="n">
        <v>4</v>
      </c>
    </row>
    <row r="70" customFormat="false" ht="11.25" hidden="false" customHeight="false" outlineLevel="0" collapsed="false">
      <c r="A70" s="1" t="n">
        <v>3</v>
      </c>
      <c r="B70" s="1" t="n">
        <v>178330202</v>
      </c>
      <c r="C70" s="1" t="n">
        <v>178403220</v>
      </c>
      <c r="D70" s="1" t="n">
        <f aca="false">C70-B70</f>
        <v>73018</v>
      </c>
      <c r="E70" s="1" t="n">
        <v>82</v>
      </c>
      <c r="F70" s="1" t="s">
        <v>18</v>
      </c>
      <c r="I70" s="1" t="n">
        <v>9</v>
      </c>
      <c r="J70" s="1" t="n">
        <v>22785727</v>
      </c>
      <c r="K70" s="1" t="n">
        <v>23174130</v>
      </c>
      <c r="L70" s="1" t="n">
        <f aca="false">K70-J70</f>
        <v>388403</v>
      </c>
      <c r="M70" s="1" t="n">
        <v>4</v>
      </c>
    </row>
    <row r="71" customFormat="false" ht="11.25" hidden="false" customHeight="false" outlineLevel="0" collapsed="false">
      <c r="A71" s="1" t="n">
        <v>3</v>
      </c>
      <c r="B71" s="1" t="n">
        <v>199305658</v>
      </c>
      <c r="C71" s="1" t="n">
        <v>199317929</v>
      </c>
      <c r="D71" s="1" t="n">
        <f aca="false">C71-B71</f>
        <v>12271</v>
      </c>
      <c r="E71" s="1" t="n">
        <v>40</v>
      </c>
      <c r="F71" s="1" t="s">
        <v>18</v>
      </c>
      <c r="I71" s="1" t="n">
        <v>9</v>
      </c>
      <c r="J71" s="1" t="n">
        <v>23410137</v>
      </c>
      <c r="K71" s="1" t="n">
        <v>23444474</v>
      </c>
      <c r="L71" s="1" t="n">
        <f aca="false">K71-J71</f>
        <v>34337</v>
      </c>
      <c r="M71" s="1" t="n">
        <v>4</v>
      </c>
    </row>
    <row r="72" customFormat="false" ht="11.25" hidden="false" customHeight="false" outlineLevel="0" collapsed="false">
      <c r="A72" s="1" t="n">
        <v>4</v>
      </c>
      <c r="B72" s="1" t="n">
        <v>9837869</v>
      </c>
      <c r="C72" s="1" t="n">
        <v>9838362</v>
      </c>
      <c r="D72" s="1" t="n">
        <f aca="false">C72-B72</f>
        <v>493</v>
      </c>
      <c r="E72" s="1" t="n">
        <v>41</v>
      </c>
      <c r="F72" s="1" t="s">
        <v>15</v>
      </c>
      <c r="G72" s="1" t="s">
        <v>10</v>
      </c>
      <c r="I72" s="1" t="n">
        <v>9</v>
      </c>
      <c r="J72" s="1" t="n">
        <v>23722000</v>
      </c>
      <c r="K72" s="1" t="n">
        <v>23765449</v>
      </c>
      <c r="L72" s="1" t="n">
        <f aca="false">K72-J72</f>
        <v>43449</v>
      </c>
      <c r="M72" s="1" t="n">
        <v>4</v>
      </c>
    </row>
    <row r="73" customFormat="false" ht="11.25" hidden="false" customHeight="false" outlineLevel="0" collapsed="false">
      <c r="A73" s="1" t="n">
        <v>8</v>
      </c>
      <c r="B73" s="1" t="n">
        <v>60953995</v>
      </c>
      <c r="C73" s="1" t="n">
        <v>62918623</v>
      </c>
      <c r="D73" s="1" t="n">
        <f aca="false">C73-B73</f>
        <v>1964628</v>
      </c>
      <c r="E73" s="1" t="n">
        <v>46</v>
      </c>
      <c r="F73" s="1" t="s">
        <v>15</v>
      </c>
      <c r="I73" s="1" t="n">
        <v>9</v>
      </c>
      <c r="J73" s="1" t="n">
        <v>24494113</v>
      </c>
      <c r="K73" s="1" t="n">
        <v>24507670</v>
      </c>
      <c r="L73" s="1" t="n">
        <f aca="false">K73-J73</f>
        <v>13557</v>
      </c>
      <c r="M73" s="1" t="n">
        <v>9</v>
      </c>
      <c r="N73" s="1" t="s">
        <v>10</v>
      </c>
    </row>
    <row r="74" customFormat="false" ht="11.25" hidden="false" customHeight="false" outlineLevel="0" collapsed="false">
      <c r="A74" s="1" t="n">
        <v>8</v>
      </c>
      <c r="B74" s="1" t="n">
        <v>66517616</v>
      </c>
      <c r="C74" s="1" t="n">
        <v>69877182</v>
      </c>
      <c r="D74" s="1" t="n">
        <f aca="false">C74-B74</f>
        <v>3359566</v>
      </c>
      <c r="E74" s="1" t="n">
        <v>45</v>
      </c>
      <c r="F74" s="1" t="s">
        <v>15</v>
      </c>
      <c r="I74" s="1" t="n">
        <v>9</v>
      </c>
      <c r="J74" s="1" t="n">
        <v>44669735</v>
      </c>
      <c r="K74" s="1" t="n">
        <v>44708917</v>
      </c>
      <c r="L74" s="1" t="n">
        <f aca="false">K74-J74</f>
        <v>39182</v>
      </c>
      <c r="M74" s="1" t="n">
        <v>4</v>
      </c>
      <c r="N74" s="1" t="s">
        <v>13</v>
      </c>
    </row>
    <row r="75" customFormat="false" ht="11.25" hidden="false" customHeight="false" outlineLevel="0" collapsed="false">
      <c r="A75" s="1" t="n">
        <v>8</v>
      </c>
      <c r="B75" s="1" t="n">
        <v>91550140</v>
      </c>
      <c r="C75" s="1" t="n">
        <v>146268947</v>
      </c>
      <c r="D75" s="1" t="n">
        <f aca="false">C75-B75</f>
        <v>54718807</v>
      </c>
      <c r="E75" s="1" t="n">
        <v>133</v>
      </c>
      <c r="F75" s="1" t="s">
        <v>15</v>
      </c>
      <c r="I75" s="1" t="n">
        <v>10</v>
      </c>
      <c r="J75" s="1" t="n">
        <v>56014991</v>
      </c>
      <c r="K75" s="1" t="n">
        <v>56015341</v>
      </c>
      <c r="L75" s="1" t="n">
        <f aca="false">K75-J75</f>
        <v>350</v>
      </c>
      <c r="M75" s="1" t="n">
        <v>6</v>
      </c>
    </row>
    <row r="76" customFormat="false" ht="11.25" hidden="false" customHeight="false" outlineLevel="0" collapsed="false">
      <c r="A76" s="1" t="n">
        <v>8</v>
      </c>
      <c r="B76" s="1" t="n">
        <v>116759001</v>
      </c>
      <c r="C76" s="1" t="n">
        <v>143902698</v>
      </c>
      <c r="D76" s="1" t="n">
        <f aca="false">C76-B76</f>
        <v>27143697</v>
      </c>
      <c r="E76" s="1" t="n">
        <v>133</v>
      </c>
      <c r="F76" s="1" t="s">
        <v>18</v>
      </c>
      <c r="I76" s="1" t="n">
        <v>10</v>
      </c>
      <c r="J76" s="1" t="n">
        <v>58186584</v>
      </c>
      <c r="K76" s="1" t="n">
        <v>58195736</v>
      </c>
      <c r="L76" s="1" t="n">
        <f aca="false">K76-J76</f>
        <v>9152</v>
      </c>
      <c r="M76" s="1" t="n">
        <v>5</v>
      </c>
      <c r="N76" s="1" t="s">
        <v>10</v>
      </c>
    </row>
    <row r="77" customFormat="false" ht="11.25" hidden="false" customHeight="false" outlineLevel="0" collapsed="false">
      <c r="A77" s="1" t="n">
        <v>11</v>
      </c>
      <c r="B77" s="1" t="n">
        <v>77327765</v>
      </c>
      <c r="C77" s="1" t="n">
        <v>77568522</v>
      </c>
      <c r="D77" s="1" t="n">
        <f aca="false">C77-B77</f>
        <v>240757</v>
      </c>
      <c r="E77" s="1" t="n">
        <v>40</v>
      </c>
      <c r="F77" s="1" t="s">
        <v>15</v>
      </c>
      <c r="I77" s="1" t="n">
        <v>10</v>
      </c>
      <c r="J77" s="1" t="n">
        <v>66977945</v>
      </c>
      <c r="K77" s="1" t="n">
        <v>66984424</v>
      </c>
      <c r="L77" s="1" t="n">
        <f aca="false">K77-J77</f>
        <v>6479</v>
      </c>
      <c r="M77" s="1" t="n">
        <v>9</v>
      </c>
      <c r="N77" s="1" t="s">
        <v>10</v>
      </c>
    </row>
    <row r="78" customFormat="false" ht="11.25" hidden="false" customHeight="false" outlineLevel="0" collapsed="false">
      <c r="A78" s="1" t="n">
        <v>12</v>
      </c>
      <c r="B78" s="1" t="n">
        <v>93683</v>
      </c>
      <c r="C78" s="1" t="n">
        <v>8257868</v>
      </c>
      <c r="D78" s="1" t="n">
        <f aca="false">C78-B78</f>
        <v>8164185</v>
      </c>
      <c r="E78" s="1" t="n">
        <v>53</v>
      </c>
      <c r="F78" s="1" t="s">
        <v>15</v>
      </c>
      <c r="I78" s="1" t="n">
        <v>10</v>
      </c>
      <c r="J78" s="1" t="n">
        <v>89564844</v>
      </c>
      <c r="K78" s="1" t="n">
        <v>91130488</v>
      </c>
      <c r="L78" s="1" t="n">
        <f aca="false">K78-J78</f>
        <v>1565644</v>
      </c>
      <c r="M78" s="1" t="n">
        <v>8</v>
      </c>
    </row>
    <row r="79" customFormat="false" ht="11.25" hidden="false" customHeight="false" outlineLevel="0" collapsed="false">
      <c r="A79" s="1" t="n">
        <v>12</v>
      </c>
      <c r="B79" s="1" t="n">
        <v>8486798</v>
      </c>
      <c r="C79" s="1" t="n">
        <v>13820489</v>
      </c>
      <c r="D79" s="1" t="n">
        <f aca="false">C79-B79</f>
        <v>5333691</v>
      </c>
      <c r="E79" s="1" t="n">
        <v>58</v>
      </c>
      <c r="F79" s="1" t="s">
        <v>15</v>
      </c>
      <c r="I79" s="1" t="n">
        <v>11</v>
      </c>
      <c r="J79" s="1" t="n">
        <v>4925074</v>
      </c>
      <c r="K79" s="1" t="n">
        <v>4932953</v>
      </c>
      <c r="L79" s="1" t="n">
        <f aca="false">K79-J79</f>
        <v>7879</v>
      </c>
      <c r="M79" s="1" t="n">
        <v>16</v>
      </c>
      <c r="N79" s="1" t="s">
        <v>10</v>
      </c>
    </row>
    <row r="80" customFormat="false" ht="11.25" hidden="false" customHeight="false" outlineLevel="0" collapsed="false">
      <c r="A80" s="1" t="n">
        <v>12</v>
      </c>
      <c r="B80" s="1" t="n">
        <v>14410850</v>
      </c>
      <c r="C80" s="1" t="n">
        <v>14455912</v>
      </c>
      <c r="D80" s="1" t="n">
        <f aca="false">C80-B80</f>
        <v>45062</v>
      </c>
      <c r="E80" s="1" t="n">
        <v>40</v>
      </c>
      <c r="F80" s="1" t="s">
        <v>15</v>
      </c>
      <c r="I80" s="1" t="n">
        <v>11</v>
      </c>
      <c r="J80" s="1" t="n">
        <v>5744644</v>
      </c>
      <c r="K80" s="1" t="n">
        <v>5765703</v>
      </c>
      <c r="L80" s="1" t="n">
        <f aca="false">K80-J80</f>
        <v>21059</v>
      </c>
      <c r="M80" s="1" t="n">
        <v>18</v>
      </c>
      <c r="N80" s="1" t="s">
        <v>10</v>
      </c>
    </row>
    <row r="81" customFormat="false" ht="11.25" hidden="false" customHeight="false" outlineLevel="0" collapsed="false">
      <c r="A81" s="1" t="n">
        <v>12</v>
      </c>
      <c r="B81" s="1" t="n">
        <v>14659165</v>
      </c>
      <c r="C81" s="1" t="n">
        <v>17073387</v>
      </c>
      <c r="D81" s="1" t="n">
        <f aca="false">C81-B81</f>
        <v>2414222</v>
      </c>
      <c r="E81" s="1" t="n">
        <v>41</v>
      </c>
      <c r="F81" s="1" t="s">
        <v>15</v>
      </c>
      <c r="I81" s="1" t="n">
        <v>11</v>
      </c>
      <c r="J81" s="1" t="n">
        <v>49670271</v>
      </c>
      <c r="K81" s="1" t="n">
        <v>49714235</v>
      </c>
      <c r="L81" s="1" t="n">
        <f aca="false">K81-J81</f>
        <v>43964</v>
      </c>
      <c r="M81" s="1" t="n">
        <v>6</v>
      </c>
    </row>
    <row r="82" customFormat="false" ht="11.25" hidden="false" customHeight="false" outlineLevel="0" collapsed="false">
      <c r="A82" s="1" t="n">
        <v>12</v>
      </c>
      <c r="B82" s="1" t="n">
        <v>18465561</v>
      </c>
      <c r="C82" s="1" t="n">
        <v>18466152</v>
      </c>
      <c r="D82" s="1" t="n">
        <f aca="false">C82-B82</f>
        <v>591</v>
      </c>
      <c r="E82" s="1" t="n">
        <v>42</v>
      </c>
      <c r="F82" s="1" t="s">
        <v>15</v>
      </c>
      <c r="I82" s="1" t="n">
        <v>11</v>
      </c>
      <c r="J82" s="1" t="n">
        <v>55133062</v>
      </c>
      <c r="K82" s="1" t="n">
        <v>55209573</v>
      </c>
      <c r="L82" s="1" t="n">
        <f aca="false">K82-J82</f>
        <v>76511</v>
      </c>
      <c r="M82" s="1" t="n">
        <v>6</v>
      </c>
      <c r="N82" s="1" t="s">
        <v>10</v>
      </c>
    </row>
    <row r="83" customFormat="false" ht="11.25" hidden="false" customHeight="false" outlineLevel="0" collapsed="false">
      <c r="A83" s="1" t="n">
        <v>12</v>
      </c>
      <c r="B83" s="1" t="n">
        <v>20155152</v>
      </c>
      <c r="C83" s="1" t="n">
        <v>20237331</v>
      </c>
      <c r="D83" s="1" t="n">
        <f aca="false">C83-B83</f>
        <v>82179</v>
      </c>
      <c r="E83" s="1" t="n">
        <v>40</v>
      </c>
      <c r="F83" s="1" t="s">
        <v>15</v>
      </c>
      <c r="I83" s="1" t="n">
        <v>11</v>
      </c>
      <c r="J83" s="1" t="n">
        <v>92375672</v>
      </c>
      <c r="K83" s="1" t="n">
        <v>92376114</v>
      </c>
      <c r="L83" s="1" t="n">
        <f aca="false">K83-J83</f>
        <v>442</v>
      </c>
      <c r="M83" s="1" t="n">
        <v>4</v>
      </c>
    </row>
    <row r="84" customFormat="false" ht="11.25" hidden="false" customHeight="false" outlineLevel="0" collapsed="false">
      <c r="A84" s="1" t="n">
        <v>12</v>
      </c>
      <c r="B84" s="1" t="n">
        <v>22022872</v>
      </c>
      <c r="C84" s="1" t="n">
        <v>22023562</v>
      </c>
      <c r="D84" s="1" t="n">
        <f aca="false">C84-B84</f>
        <v>690</v>
      </c>
      <c r="E84" s="1" t="n">
        <v>40</v>
      </c>
      <c r="F84" s="1" t="s">
        <v>15</v>
      </c>
      <c r="I84" s="1" t="n">
        <v>12</v>
      </c>
      <c r="J84" s="1" t="n">
        <v>9525125</v>
      </c>
      <c r="K84" s="1" t="n">
        <v>9619547</v>
      </c>
      <c r="L84" s="1" t="n">
        <f aca="false">K84-J84</f>
        <v>94422</v>
      </c>
      <c r="M84" s="1" t="n">
        <v>6</v>
      </c>
      <c r="N84" s="1" t="s">
        <v>10</v>
      </c>
    </row>
    <row r="85" customFormat="false" ht="11.25" hidden="false" customHeight="false" outlineLevel="0" collapsed="false">
      <c r="A85" s="1" t="n">
        <v>12</v>
      </c>
      <c r="B85" s="1" t="n">
        <v>22774733</v>
      </c>
      <c r="C85" s="1" t="n">
        <v>23006296</v>
      </c>
      <c r="D85" s="1" t="n">
        <f aca="false">C85-B85</f>
        <v>231563</v>
      </c>
      <c r="E85" s="1" t="n">
        <v>40</v>
      </c>
      <c r="F85" s="1" t="s">
        <v>15</v>
      </c>
      <c r="I85" s="1" t="n">
        <v>12</v>
      </c>
      <c r="J85" s="1" t="n">
        <v>19118443</v>
      </c>
      <c r="K85" s="1" t="n">
        <v>19157217</v>
      </c>
      <c r="L85" s="1" t="n">
        <f aca="false">K85-J85</f>
        <v>38774</v>
      </c>
      <c r="M85" s="1" t="n">
        <v>4</v>
      </c>
    </row>
    <row r="86" customFormat="false" ht="11.25" hidden="false" customHeight="false" outlineLevel="0" collapsed="false">
      <c r="A86" s="1" t="n">
        <v>12</v>
      </c>
      <c r="B86" s="1" t="n">
        <v>23440064</v>
      </c>
      <c r="C86" s="1" t="n">
        <v>27988852</v>
      </c>
      <c r="D86" s="1" t="n">
        <f aca="false">C86-B86</f>
        <v>4548788</v>
      </c>
      <c r="E86" s="1" t="n">
        <v>47</v>
      </c>
      <c r="F86" s="1" t="s">
        <v>15</v>
      </c>
      <c r="I86" s="1" t="n">
        <v>12</v>
      </c>
      <c r="J86" s="1" t="n">
        <v>81182343</v>
      </c>
      <c r="K86" s="1" t="n">
        <v>81182737</v>
      </c>
      <c r="L86" s="1" t="n">
        <f aca="false">K86-J86</f>
        <v>394</v>
      </c>
      <c r="M86" s="1" t="n">
        <v>4</v>
      </c>
    </row>
    <row r="87" customFormat="false" ht="11.25" hidden="false" customHeight="false" outlineLevel="0" collapsed="false">
      <c r="A87" s="1" t="n">
        <v>12</v>
      </c>
      <c r="B87" s="1" t="n">
        <v>29247905</v>
      </c>
      <c r="C87" s="1" t="n">
        <v>29549613</v>
      </c>
      <c r="D87" s="1" t="n">
        <f aca="false">C87-B87</f>
        <v>301708</v>
      </c>
      <c r="E87" s="1" t="n">
        <v>40</v>
      </c>
      <c r="F87" s="1" t="s">
        <v>15</v>
      </c>
      <c r="I87" s="1" t="n">
        <v>12</v>
      </c>
      <c r="J87" s="1" t="n">
        <v>98319892</v>
      </c>
      <c r="K87" s="1" t="n">
        <v>98322853</v>
      </c>
      <c r="L87" s="1" t="n">
        <f aca="false">K87-J87</f>
        <v>2961</v>
      </c>
      <c r="M87" s="1" t="n">
        <v>4</v>
      </c>
      <c r="N87" s="1" t="s">
        <v>10</v>
      </c>
    </row>
    <row r="88" customFormat="false" ht="11.25" hidden="false" customHeight="false" outlineLevel="0" collapsed="false">
      <c r="A88" s="1" t="n">
        <v>12</v>
      </c>
      <c r="B88" s="1" t="n">
        <v>30453672</v>
      </c>
      <c r="C88" s="1" t="n">
        <v>31076363</v>
      </c>
      <c r="D88" s="1" t="n">
        <f aca="false">C88-B88</f>
        <v>622691</v>
      </c>
      <c r="E88" s="1" t="n">
        <v>42</v>
      </c>
      <c r="F88" s="1" t="s">
        <v>15</v>
      </c>
      <c r="I88" s="1" t="n">
        <v>12</v>
      </c>
      <c r="J88" s="1" t="n">
        <v>130698525</v>
      </c>
      <c r="K88" s="1" t="n">
        <v>130699276</v>
      </c>
      <c r="L88" s="1" t="n">
        <f aca="false">K88-J88</f>
        <v>751</v>
      </c>
      <c r="M88" s="1" t="n">
        <v>7</v>
      </c>
      <c r="N88" s="1" t="s">
        <v>10</v>
      </c>
    </row>
    <row r="89" customFormat="false" ht="11.25" hidden="false" customHeight="false" outlineLevel="0" collapsed="false">
      <c r="A89" s="1" t="n">
        <v>12</v>
      </c>
      <c r="B89" s="1" t="n">
        <v>31301551</v>
      </c>
      <c r="C89" s="1" t="n">
        <v>32131585</v>
      </c>
      <c r="D89" s="1" t="n">
        <f aca="false">C89-B89</f>
        <v>830034</v>
      </c>
      <c r="E89" s="1" t="n">
        <v>43</v>
      </c>
      <c r="F89" s="1" t="s">
        <v>15</v>
      </c>
      <c r="I89" s="1" t="n">
        <v>13</v>
      </c>
      <c r="J89" s="1" t="n">
        <v>22527198</v>
      </c>
      <c r="K89" s="1" t="n">
        <v>22531503</v>
      </c>
      <c r="L89" s="1" t="n">
        <f aca="false">K89-J89</f>
        <v>4305</v>
      </c>
      <c r="M89" s="1" t="n">
        <v>10</v>
      </c>
      <c r="N89" s="1" t="s">
        <v>10</v>
      </c>
    </row>
    <row r="90" customFormat="false" ht="11.25" hidden="false" customHeight="false" outlineLevel="0" collapsed="false">
      <c r="A90" s="1" t="n">
        <v>19</v>
      </c>
      <c r="B90" s="1" t="n">
        <v>13425865</v>
      </c>
      <c r="C90" s="1" t="n">
        <v>13991215</v>
      </c>
      <c r="D90" s="1" t="n">
        <f aca="false">C90-B90</f>
        <v>565350</v>
      </c>
      <c r="E90" s="1" t="n">
        <v>45</v>
      </c>
      <c r="F90" s="1" t="s">
        <v>15</v>
      </c>
      <c r="I90" s="1" t="n">
        <v>13</v>
      </c>
      <c r="J90" s="1" t="n">
        <v>31430610</v>
      </c>
      <c r="K90" s="1" t="n">
        <v>31436411</v>
      </c>
      <c r="L90" s="1" t="n">
        <f aca="false">K90-J90</f>
        <v>5801</v>
      </c>
      <c r="M90" s="1" t="n">
        <v>6</v>
      </c>
      <c r="N90" s="1" t="s">
        <v>10</v>
      </c>
    </row>
    <row r="91" customFormat="false" ht="11.25" hidden="false" customHeight="false" outlineLevel="0" collapsed="false">
      <c r="A91" s="1" t="n">
        <v>19</v>
      </c>
      <c r="B91" s="1" t="n">
        <v>14603924</v>
      </c>
      <c r="C91" s="1" t="n">
        <v>15700613</v>
      </c>
      <c r="D91" s="1" t="n">
        <f aca="false">C91-B91</f>
        <v>1096689</v>
      </c>
      <c r="E91" s="1" t="n">
        <v>46</v>
      </c>
      <c r="F91" s="1" t="s">
        <v>15</v>
      </c>
      <c r="I91" s="1" t="n">
        <v>13</v>
      </c>
      <c r="J91" s="1" t="n">
        <v>36970024</v>
      </c>
      <c r="K91" s="1" t="n">
        <v>36982745</v>
      </c>
      <c r="L91" s="1" t="n">
        <f aca="false">K91-J91</f>
        <v>12721</v>
      </c>
      <c r="M91" s="1" t="n">
        <v>21</v>
      </c>
      <c r="N91" s="1" t="s">
        <v>10</v>
      </c>
    </row>
    <row r="92" customFormat="false" ht="11.25" hidden="false" customHeight="false" outlineLevel="0" collapsed="false">
      <c r="A92" s="1" t="n">
        <v>19</v>
      </c>
      <c r="B92" s="1" t="n">
        <v>33125194</v>
      </c>
      <c r="C92" s="1" t="n">
        <v>33138941</v>
      </c>
      <c r="D92" s="1" t="n">
        <f aca="false">C92-B92</f>
        <v>13747</v>
      </c>
      <c r="E92" s="1" t="n">
        <v>40</v>
      </c>
      <c r="F92" s="1" t="s">
        <v>15</v>
      </c>
      <c r="I92" s="1" t="n">
        <v>13</v>
      </c>
      <c r="J92" s="1" t="n">
        <v>47709693</v>
      </c>
      <c r="K92" s="1" t="n">
        <v>48085207</v>
      </c>
      <c r="L92" s="1" t="n">
        <f aca="false">K92-J92</f>
        <v>375514</v>
      </c>
      <c r="M92" s="1" t="n">
        <v>7</v>
      </c>
    </row>
    <row r="93" customFormat="false" ht="11.25" hidden="false" customHeight="false" outlineLevel="0" collapsed="false">
      <c r="A93" s="1" t="n">
        <v>19</v>
      </c>
      <c r="B93" s="1" t="n">
        <v>33846459</v>
      </c>
      <c r="C93" s="1" t="n">
        <v>36846682</v>
      </c>
      <c r="D93" s="1" t="n">
        <f aca="false">C93-B93</f>
        <v>3000223</v>
      </c>
      <c r="E93" s="1" t="n">
        <v>66</v>
      </c>
      <c r="F93" s="1" t="s">
        <v>15</v>
      </c>
      <c r="I93" s="1" t="n">
        <v>13</v>
      </c>
      <c r="J93" s="1" t="n">
        <v>56656259</v>
      </c>
      <c r="K93" s="1" t="n">
        <v>56676369</v>
      </c>
      <c r="L93" s="1" t="n">
        <f aca="false">K93-J93</f>
        <v>20110</v>
      </c>
      <c r="M93" s="1" t="n">
        <v>8</v>
      </c>
      <c r="N93" s="1" t="s">
        <v>10</v>
      </c>
    </row>
    <row r="94" customFormat="false" ht="11.25" hidden="false" customHeight="false" outlineLevel="0" collapsed="false">
      <c r="A94" s="1" t="n">
        <v>20</v>
      </c>
      <c r="B94" s="1" t="n">
        <v>95685</v>
      </c>
      <c r="C94" s="1" t="n">
        <v>154402</v>
      </c>
      <c r="D94" s="1" t="n">
        <f aca="false">C94-B94</f>
        <v>58717</v>
      </c>
      <c r="E94" s="1" t="n">
        <v>42</v>
      </c>
      <c r="F94" s="1" t="s">
        <v>15</v>
      </c>
      <c r="I94" s="1" t="n">
        <v>13</v>
      </c>
      <c r="J94" s="1" t="n">
        <v>68146300</v>
      </c>
      <c r="K94" s="1" t="n">
        <v>68166231</v>
      </c>
      <c r="L94" s="1" t="n">
        <f aca="false">K94-J94</f>
        <v>19931</v>
      </c>
      <c r="M94" s="1" t="n">
        <v>5</v>
      </c>
      <c r="N94" s="1" t="s">
        <v>10</v>
      </c>
    </row>
    <row r="95" customFormat="false" ht="11.25" hidden="false" customHeight="false" outlineLevel="0" collapsed="false">
      <c r="A95" s="1" t="n">
        <v>20</v>
      </c>
      <c r="B95" s="1" t="n">
        <v>1509641</v>
      </c>
      <c r="C95" s="1" t="n">
        <v>1541881</v>
      </c>
      <c r="D95" s="1" t="n">
        <f aca="false">C95-B95</f>
        <v>32240</v>
      </c>
      <c r="E95" s="1" t="n">
        <v>45</v>
      </c>
      <c r="F95" s="1" t="s">
        <v>15</v>
      </c>
      <c r="G95" s="1" t="s">
        <v>10</v>
      </c>
      <c r="I95" s="1" t="n">
        <v>13</v>
      </c>
      <c r="J95" s="1" t="n">
        <v>81743043</v>
      </c>
      <c r="K95" s="1" t="n">
        <v>81938136</v>
      </c>
      <c r="L95" s="1" t="n">
        <f aca="false">K95-J95</f>
        <v>195093</v>
      </c>
      <c r="M95" s="1" t="n">
        <v>4</v>
      </c>
    </row>
    <row r="96" customFormat="false" ht="11.25" hidden="false" customHeight="false" outlineLevel="0" collapsed="false">
      <c r="A96" s="1" t="n">
        <v>20</v>
      </c>
      <c r="B96" s="1" t="n">
        <v>29396542</v>
      </c>
      <c r="C96" s="1" t="n">
        <v>30677652</v>
      </c>
      <c r="D96" s="1" t="n">
        <f aca="false">C96-B96</f>
        <v>1281110</v>
      </c>
      <c r="E96" s="1" t="n">
        <v>47</v>
      </c>
      <c r="F96" s="1" t="s">
        <v>15</v>
      </c>
      <c r="I96" s="1" t="n">
        <v>13</v>
      </c>
      <c r="J96" s="1" t="n">
        <v>82957440</v>
      </c>
      <c r="K96" s="1" t="n">
        <v>82970753</v>
      </c>
      <c r="L96" s="1" t="n">
        <f aca="false">K96-J96</f>
        <v>13313</v>
      </c>
      <c r="M96" s="1" t="n">
        <v>4</v>
      </c>
    </row>
    <row r="97" customFormat="false" ht="11.25" hidden="false" customHeight="false" outlineLevel="0" collapsed="false">
      <c r="A97" s="1" t="n">
        <v>20</v>
      </c>
      <c r="B97" s="1" t="n">
        <v>34557483</v>
      </c>
      <c r="C97" s="1" t="n">
        <v>35023683</v>
      </c>
      <c r="D97" s="1" t="n">
        <f aca="false">C97-B97</f>
        <v>466200</v>
      </c>
      <c r="E97" s="1" t="n">
        <v>42</v>
      </c>
      <c r="F97" s="1" t="s">
        <v>15</v>
      </c>
      <c r="I97" s="1" t="n">
        <v>13</v>
      </c>
      <c r="J97" s="1" t="n">
        <v>86883000</v>
      </c>
      <c r="K97" s="1" t="n">
        <v>86926462</v>
      </c>
      <c r="L97" s="1" t="n">
        <f aca="false">K97-J97</f>
        <v>43462</v>
      </c>
      <c r="M97" s="1" t="n">
        <v>4</v>
      </c>
    </row>
    <row r="98" customFormat="false" ht="11.25" hidden="false" customHeight="false" outlineLevel="0" collapsed="false">
      <c r="A98" s="1" t="n">
        <v>20</v>
      </c>
      <c r="B98" s="1" t="n">
        <v>40065639</v>
      </c>
      <c r="C98" s="1" t="n">
        <v>40554921</v>
      </c>
      <c r="D98" s="1" t="n">
        <f aca="false">C98-B98</f>
        <v>489282</v>
      </c>
      <c r="E98" s="1" t="n">
        <v>40</v>
      </c>
      <c r="F98" s="1" t="s">
        <v>15</v>
      </c>
      <c r="I98" s="1" t="n">
        <v>14</v>
      </c>
      <c r="J98" s="1" t="n">
        <v>105612786</v>
      </c>
      <c r="K98" s="1" t="n">
        <v>105638133</v>
      </c>
      <c r="L98" s="1" t="n">
        <f aca="false">K98-J98</f>
        <v>25347</v>
      </c>
      <c r="M98" s="1" t="n">
        <v>11</v>
      </c>
      <c r="N98" s="1" t="s">
        <v>10</v>
      </c>
    </row>
    <row r="99" customFormat="false" ht="11.25" hidden="false" customHeight="false" outlineLevel="0" collapsed="false">
      <c r="A99" s="1" t="n">
        <v>20</v>
      </c>
      <c r="B99" s="1" t="n">
        <v>40898556</v>
      </c>
      <c r="C99" s="1" t="n">
        <v>41391536</v>
      </c>
      <c r="D99" s="1" t="n">
        <f aca="false">C99-B99</f>
        <v>492980</v>
      </c>
      <c r="E99" s="1" t="n">
        <v>42</v>
      </c>
      <c r="F99" s="1" t="s">
        <v>15</v>
      </c>
      <c r="I99" s="1" t="n">
        <v>14</v>
      </c>
      <c r="J99" s="1" t="n">
        <v>105945394</v>
      </c>
      <c r="K99" s="1" t="n">
        <v>105989141</v>
      </c>
      <c r="L99" s="1" t="n">
        <f aca="false">K99-J99</f>
        <v>43747</v>
      </c>
      <c r="M99" s="1" t="n">
        <v>11</v>
      </c>
      <c r="N99" s="1" t="s">
        <v>10</v>
      </c>
    </row>
    <row r="100" customFormat="false" ht="11.25" hidden="false" customHeight="false" outlineLevel="0" collapsed="false">
      <c r="A100" s="1" t="n">
        <v>20</v>
      </c>
      <c r="B100" s="1" t="n">
        <v>41646201</v>
      </c>
      <c r="C100" s="1" t="n">
        <v>62342703</v>
      </c>
      <c r="D100" s="1" t="n">
        <f aca="false">C100-B100</f>
        <v>20696502</v>
      </c>
      <c r="E100" s="1" t="n">
        <v>58</v>
      </c>
      <c r="F100" s="1" t="s">
        <v>15</v>
      </c>
      <c r="I100" s="1" t="n">
        <v>15</v>
      </c>
      <c r="J100" s="1" t="n">
        <v>22256991</v>
      </c>
      <c r="K100" s="1" t="n">
        <v>22269254</v>
      </c>
      <c r="L100" s="1" t="n">
        <f aca="false">K100-J100</f>
        <v>12263</v>
      </c>
      <c r="M100" s="1" t="n">
        <v>6</v>
      </c>
      <c r="N100" s="1" t="s">
        <v>10</v>
      </c>
    </row>
    <row r="101" customFormat="false" ht="11.25" hidden="false" customHeight="false" outlineLevel="0" collapsed="false">
      <c r="I101" s="1" t="n">
        <v>15</v>
      </c>
      <c r="J101" s="1" t="n">
        <v>74678554</v>
      </c>
      <c r="K101" s="1" t="n">
        <v>74682818</v>
      </c>
      <c r="L101" s="1" t="n">
        <f aca="false">K101-J101</f>
        <v>4264</v>
      </c>
      <c r="M101" s="1" t="n">
        <v>19</v>
      </c>
      <c r="N101" s="1" t="s">
        <v>10</v>
      </c>
    </row>
    <row r="102" customFormat="false" ht="11.25" hidden="false" customHeight="false" outlineLevel="0" collapsed="false">
      <c r="A102" s="1" t="s">
        <v>19</v>
      </c>
      <c r="I102" s="1" t="n">
        <v>16</v>
      </c>
      <c r="J102" s="1" t="n">
        <v>3730308</v>
      </c>
      <c r="K102" s="1" t="n">
        <v>3767784</v>
      </c>
      <c r="L102" s="1" t="n">
        <f aca="false">K102-J102</f>
        <v>37476</v>
      </c>
      <c r="M102" s="1" t="n">
        <v>4</v>
      </c>
    </row>
    <row r="103" customFormat="false" ht="11.25" hidden="false" customHeight="false" outlineLevel="0" collapsed="false">
      <c r="A103" s="2" t="s">
        <v>2</v>
      </c>
      <c r="B103" s="2" t="s">
        <v>3</v>
      </c>
      <c r="C103" s="2" t="s">
        <v>4</v>
      </c>
      <c r="D103" s="2" t="s">
        <v>5</v>
      </c>
      <c r="E103" s="2" t="s">
        <v>6</v>
      </c>
      <c r="F103" s="2" t="s">
        <v>7</v>
      </c>
      <c r="G103" s="2" t="s">
        <v>8</v>
      </c>
      <c r="I103" s="1" t="n">
        <v>16</v>
      </c>
      <c r="J103" s="1" t="n">
        <v>22748356</v>
      </c>
      <c r="K103" s="1" t="n">
        <v>22748496</v>
      </c>
      <c r="L103" s="1" t="n">
        <f aca="false">K103-J103</f>
        <v>140</v>
      </c>
      <c r="M103" s="1" t="n">
        <v>13</v>
      </c>
      <c r="N103" s="1" t="s">
        <v>10</v>
      </c>
    </row>
    <row r="104" customFormat="false" ht="11.25" hidden="false" customHeight="false" outlineLevel="0" collapsed="false">
      <c r="A104" s="1" t="n">
        <v>1</v>
      </c>
      <c r="B104" s="1" t="n">
        <v>143946596</v>
      </c>
      <c r="C104" s="1" t="n">
        <v>156562766</v>
      </c>
      <c r="D104" s="1" t="n">
        <f aca="false">C104-B104</f>
        <v>12616170</v>
      </c>
      <c r="E104" s="1" t="n">
        <v>154</v>
      </c>
      <c r="F104" s="1" t="s">
        <v>20</v>
      </c>
      <c r="I104" s="1" t="n">
        <v>16</v>
      </c>
      <c r="J104" s="1" t="n">
        <v>54353878</v>
      </c>
      <c r="K104" s="1" t="n">
        <v>54379933</v>
      </c>
      <c r="L104" s="1" t="n">
        <f aca="false">K104-J104</f>
        <v>26055</v>
      </c>
      <c r="M104" s="1" t="n">
        <v>14</v>
      </c>
      <c r="N104" s="1" t="s">
        <v>10</v>
      </c>
    </row>
    <row r="105" customFormat="false" ht="11.25" hidden="false" customHeight="false" outlineLevel="0" collapsed="false">
      <c r="A105" s="1" t="n">
        <v>1</v>
      </c>
      <c r="B105" s="1" t="n">
        <v>157229408</v>
      </c>
      <c r="C105" s="1" t="n">
        <v>157251940</v>
      </c>
      <c r="D105" s="1" t="n">
        <f aca="false">C105-B105</f>
        <v>22532</v>
      </c>
      <c r="E105" s="1" t="n">
        <v>120</v>
      </c>
      <c r="F105" s="1" t="s">
        <v>20</v>
      </c>
      <c r="I105" s="1" t="n">
        <v>16</v>
      </c>
      <c r="J105" s="1" t="n">
        <v>58896364</v>
      </c>
      <c r="K105" s="1" t="n">
        <v>59381622</v>
      </c>
      <c r="L105" s="1" t="n">
        <f aca="false">K105-J105</f>
        <v>485258</v>
      </c>
      <c r="M105" s="1" t="n">
        <v>5</v>
      </c>
    </row>
    <row r="106" customFormat="false" ht="11.25" hidden="false" customHeight="false" outlineLevel="0" collapsed="false">
      <c r="A106" s="1" t="n">
        <v>1</v>
      </c>
      <c r="B106" s="1" t="n">
        <v>158233537</v>
      </c>
      <c r="C106" s="1" t="n">
        <v>158256395</v>
      </c>
      <c r="D106" s="1" t="n">
        <f aca="false">C106-B106</f>
        <v>22858</v>
      </c>
      <c r="E106" s="1" t="n">
        <v>121</v>
      </c>
      <c r="F106" s="1" t="s">
        <v>20</v>
      </c>
      <c r="I106" s="1" t="n">
        <v>16</v>
      </c>
      <c r="J106" s="1" t="n">
        <v>59855769</v>
      </c>
      <c r="K106" s="1" t="n">
        <v>59879347</v>
      </c>
      <c r="L106" s="1" t="n">
        <f aca="false">K106-J106</f>
        <v>23578</v>
      </c>
      <c r="M106" s="1" t="n">
        <v>4</v>
      </c>
    </row>
    <row r="107" customFormat="false" ht="11.25" hidden="false" customHeight="false" outlineLevel="0" collapsed="false">
      <c r="A107" s="1" t="n">
        <v>1</v>
      </c>
      <c r="B107" s="1" t="n">
        <v>160286153</v>
      </c>
      <c r="C107" s="1" t="n">
        <v>161012946</v>
      </c>
      <c r="D107" s="1" t="n">
        <f aca="false">C107-B107</f>
        <v>726793</v>
      </c>
      <c r="E107" s="1" t="n">
        <v>122</v>
      </c>
      <c r="F107" s="1" t="s">
        <v>20</v>
      </c>
      <c r="I107" s="1" t="n">
        <v>16</v>
      </c>
      <c r="J107" s="1" t="n">
        <v>60302013</v>
      </c>
      <c r="K107" s="1" t="n">
        <v>60326482</v>
      </c>
      <c r="L107" s="1" t="n">
        <f aca="false">K107-J107</f>
        <v>24469</v>
      </c>
      <c r="M107" s="1" t="n">
        <v>4</v>
      </c>
    </row>
    <row r="108" customFormat="false" ht="11.25" hidden="false" customHeight="false" outlineLevel="0" collapsed="false">
      <c r="A108" s="1" t="n">
        <v>1</v>
      </c>
      <c r="B108" s="1" t="n">
        <v>178723785</v>
      </c>
      <c r="C108" s="1" t="n">
        <v>178783077</v>
      </c>
      <c r="D108" s="1" t="n">
        <f aca="false">C108-B108</f>
        <v>59292</v>
      </c>
      <c r="E108" s="1" t="n">
        <v>121</v>
      </c>
      <c r="F108" s="1" t="s">
        <v>20</v>
      </c>
      <c r="I108" s="1" t="n">
        <v>16</v>
      </c>
      <c r="J108" s="1" t="n">
        <v>61294302</v>
      </c>
      <c r="K108" s="1" t="n">
        <v>61427634</v>
      </c>
      <c r="L108" s="1" t="n">
        <f aca="false">K108-J108</f>
        <v>133332</v>
      </c>
      <c r="M108" s="1" t="n">
        <v>5</v>
      </c>
    </row>
    <row r="109" customFormat="false" ht="11.25" hidden="false" customHeight="false" outlineLevel="0" collapsed="false">
      <c r="A109" s="1" t="n">
        <v>1</v>
      </c>
      <c r="B109" s="1" t="n">
        <v>181391477</v>
      </c>
      <c r="C109" s="1" t="n">
        <v>181856679</v>
      </c>
      <c r="D109" s="1" t="n">
        <f aca="false">C109-B109</f>
        <v>465202</v>
      </c>
      <c r="E109" s="1" t="n">
        <v>123</v>
      </c>
      <c r="F109" s="1" t="s">
        <v>20</v>
      </c>
      <c r="I109" s="1" t="n">
        <v>16</v>
      </c>
      <c r="J109" s="1" t="n">
        <v>61560972</v>
      </c>
      <c r="K109" s="1" t="n">
        <v>61581934</v>
      </c>
      <c r="L109" s="1" t="n">
        <f aca="false">K109-J109</f>
        <v>20962</v>
      </c>
      <c r="M109" s="1" t="n">
        <v>4</v>
      </c>
    </row>
    <row r="110" customFormat="false" ht="11.25" hidden="false" customHeight="false" outlineLevel="0" collapsed="false">
      <c r="A110" s="1" t="n">
        <v>1</v>
      </c>
      <c r="B110" s="1" t="n">
        <v>223387119</v>
      </c>
      <c r="C110" s="1" t="n">
        <v>246885089</v>
      </c>
      <c r="D110" s="1" t="n">
        <f aca="false">C110-B110</f>
        <v>23497970</v>
      </c>
      <c r="E110" s="1" t="n">
        <v>142</v>
      </c>
      <c r="F110" s="1" t="s">
        <v>20</v>
      </c>
      <c r="I110" s="1" t="n">
        <v>16</v>
      </c>
      <c r="J110" s="1" t="n">
        <v>61976803</v>
      </c>
      <c r="K110" s="1" t="n">
        <v>61993809</v>
      </c>
      <c r="L110" s="1" t="n">
        <f aca="false">K110-J110</f>
        <v>17006</v>
      </c>
      <c r="M110" s="1" t="n">
        <v>4</v>
      </c>
    </row>
    <row r="111" customFormat="false" ht="11.25" hidden="false" customHeight="false" outlineLevel="0" collapsed="false">
      <c r="A111" s="1" t="n">
        <v>3</v>
      </c>
      <c r="B111" s="1" t="n">
        <v>109058224</v>
      </c>
      <c r="C111" s="1" t="n">
        <v>109537009</v>
      </c>
      <c r="D111" s="1" t="n">
        <f aca="false">C111-B111</f>
        <v>478785</v>
      </c>
      <c r="E111" s="1" t="n">
        <v>124</v>
      </c>
      <c r="F111" s="1" t="s">
        <v>20</v>
      </c>
      <c r="I111" s="1" t="n">
        <v>16</v>
      </c>
      <c r="J111" s="1" t="n">
        <v>62019618</v>
      </c>
      <c r="K111" s="1" t="n">
        <v>62073509</v>
      </c>
      <c r="L111" s="1" t="n">
        <f aca="false">K111-J111</f>
        <v>53891</v>
      </c>
      <c r="M111" s="1" t="n">
        <v>4</v>
      </c>
    </row>
    <row r="112" customFormat="false" ht="11.25" hidden="false" customHeight="false" outlineLevel="0" collapsed="false">
      <c r="A112" s="1" t="n">
        <v>3</v>
      </c>
      <c r="B112" s="1" t="n">
        <v>113595802</v>
      </c>
      <c r="C112" s="1" t="n">
        <v>116175087</v>
      </c>
      <c r="D112" s="1" t="n">
        <f aca="false">C112-B112</f>
        <v>2579285</v>
      </c>
      <c r="E112" s="1" t="n">
        <v>127</v>
      </c>
      <c r="F112" s="1" t="s">
        <v>20</v>
      </c>
      <c r="I112" s="1" t="n">
        <v>16</v>
      </c>
      <c r="J112" s="1" t="n">
        <v>76929929</v>
      </c>
      <c r="K112" s="1" t="n">
        <v>76942227</v>
      </c>
      <c r="L112" s="1" t="n">
        <f aca="false">K112-J112</f>
        <v>12298</v>
      </c>
      <c r="M112" s="1" t="n">
        <v>20</v>
      </c>
      <c r="N112" s="1" t="s">
        <v>10</v>
      </c>
    </row>
    <row r="113" customFormat="false" ht="11.25" hidden="false" customHeight="false" outlineLevel="0" collapsed="false">
      <c r="A113" s="1" t="n">
        <v>3</v>
      </c>
      <c r="B113" s="1" t="n">
        <v>121233326</v>
      </c>
      <c r="C113" s="1" t="n">
        <v>121466775</v>
      </c>
      <c r="D113" s="1" t="n">
        <f aca="false">C113-B113</f>
        <v>233449</v>
      </c>
      <c r="E113" s="1" t="n">
        <v>121</v>
      </c>
      <c r="F113" s="1" t="s">
        <v>20</v>
      </c>
      <c r="I113" s="1" t="n">
        <v>17</v>
      </c>
      <c r="J113" s="1" t="n">
        <v>11688455</v>
      </c>
      <c r="K113" s="1" t="n">
        <v>12518560</v>
      </c>
      <c r="L113" s="1" t="n">
        <f aca="false">K113-J113</f>
        <v>830105</v>
      </c>
      <c r="M113" s="1" t="n">
        <v>6</v>
      </c>
    </row>
    <row r="114" customFormat="false" ht="11.25" hidden="false" customHeight="false" outlineLevel="0" collapsed="false">
      <c r="A114" s="1" t="n">
        <v>3</v>
      </c>
      <c r="B114" s="1" t="n">
        <v>123276198</v>
      </c>
      <c r="C114" s="1" t="n">
        <v>125390961</v>
      </c>
      <c r="D114" s="1" t="n">
        <f aca="false">C114-B114</f>
        <v>2114763</v>
      </c>
      <c r="E114" s="1" t="n">
        <v>124</v>
      </c>
      <c r="F114" s="1" t="s">
        <v>20</v>
      </c>
      <c r="I114" s="1" t="n">
        <v>17</v>
      </c>
      <c r="J114" s="1" t="n">
        <v>18299659</v>
      </c>
      <c r="K114" s="1" t="n">
        <v>18405934</v>
      </c>
      <c r="L114" s="1" t="n">
        <f aca="false">K114-J114</f>
        <v>106275</v>
      </c>
      <c r="M114" s="1" t="n">
        <v>16</v>
      </c>
      <c r="N114" s="1" t="s">
        <v>10</v>
      </c>
    </row>
    <row r="115" customFormat="false" ht="11.25" hidden="false" customHeight="false" outlineLevel="0" collapsed="false">
      <c r="A115" s="1" t="n">
        <v>3</v>
      </c>
      <c r="B115" s="1" t="n">
        <v>125969790</v>
      </c>
      <c r="C115" s="1" t="n">
        <v>126751363</v>
      </c>
      <c r="D115" s="1" t="n">
        <f aca="false">C115-B115</f>
        <v>781573</v>
      </c>
      <c r="E115" s="1" t="n">
        <v>122</v>
      </c>
      <c r="F115" s="1" t="s">
        <v>20</v>
      </c>
      <c r="I115" s="1" t="n">
        <v>17</v>
      </c>
      <c r="J115" s="1" t="n">
        <v>26540239</v>
      </c>
      <c r="K115" s="1" t="n">
        <v>26764127</v>
      </c>
      <c r="L115" s="1" t="n">
        <f aca="false">K115-J115</f>
        <v>223888</v>
      </c>
      <c r="M115" s="1" t="n">
        <v>5</v>
      </c>
    </row>
    <row r="116" customFormat="false" ht="11.25" hidden="false" customHeight="false" outlineLevel="0" collapsed="false">
      <c r="A116" s="1" t="n">
        <v>3</v>
      </c>
      <c r="B116" s="1" t="n">
        <v>129118491</v>
      </c>
      <c r="C116" s="1" t="n">
        <v>199318130</v>
      </c>
      <c r="D116" s="1" t="n">
        <f aca="false">C116-B116</f>
        <v>70199639</v>
      </c>
      <c r="E116" s="1" t="n">
        <v>251</v>
      </c>
      <c r="F116" s="1" t="s">
        <v>20</v>
      </c>
      <c r="I116" s="1" t="n">
        <v>17</v>
      </c>
      <c r="J116" s="1" t="n">
        <v>36676528</v>
      </c>
      <c r="K116" s="1" t="n">
        <v>36686596</v>
      </c>
      <c r="L116" s="1" t="n">
        <f aca="false">K116-J116</f>
        <v>10068</v>
      </c>
      <c r="M116" s="1" t="n">
        <v>18</v>
      </c>
      <c r="N116" s="1" t="s">
        <v>10</v>
      </c>
    </row>
    <row r="117" customFormat="false" ht="11.25" hidden="false" customHeight="false" outlineLevel="0" collapsed="false">
      <c r="A117" s="1" t="n">
        <v>3</v>
      </c>
      <c r="B117" s="1" t="n">
        <v>141424795</v>
      </c>
      <c r="C117" s="1" t="n">
        <v>142087750</v>
      </c>
      <c r="D117" s="1" t="n">
        <f aca="false">C117-B117</f>
        <v>662955</v>
      </c>
      <c r="E117" s="1" t="n">
        <v>162</v>
      </c>
      <c r="F117" s="1" t="s">
        <v>21</v>
      </c>
      <c r="I117" s="1" t="n">
        <v>18</v>
      </c>
      <c r="J117" s="1" t="n">
        <v>36514406</v>
      </c>
      <c r="K117" s="1" t="n">
        <v>36523810</v>
      </c>
      <c r="L117" s="1" t="n">
        <f aca="false">K117-J117</f>
        <v>9404</v>
      </c>
      <c r="M117" s="1" t="n">
        <v>23</v>
      </c>
      <c r="N117" s="1" t="s">
        <v>10</v>
      </c>
    </row>
    <row r="118" customFormat="false" ht="11.25" hidden="false" customHeight="false" outlineLevel="0" collapsed="false">
      <c r="A118" s="1" t="n">
        <v>3</v>
      </c>
      <c r="B118" s="1" t="n">
        <v>142524388</v>
      </c>
      <c r="C118" s="1" t="n">
        <v>144568580</v>
      </c>
      <c r="D118" s="1" t="n">
        <f aca="false">C118-B118</f>
        <v>2044192</v>
      </c>
      <c r="E118" s="1" t="n">
        <v>163</v>
      </c>
      <c r="F118" s="1" t="s">
        <v>21</v>
      </c>
      <c r="I118" s="1" t="n">
        <v>18</v>
      </c>
      <c r="J118" s="1" t="n">
        <v>38310555</v>
      </c>
      <c r="K118" s="1" t="n">
        <v>38311753</v>
      </c>
      <c r="L118" s="1" t="n">
        <f aca="false">K118-J118</f>
        <v>1198</v>
      </c>
      <c r="M118" s="1" t="n">
        <v>6</v>
      </c>
      <c r="N118" s="1" t="s">
        <v>13</v>
      </c>
    </row>
    <row r="119" customFormat="false" ht="11.25" hidden="false" customHeight="false" outlineLevel="0" collapsed="false">
      <c r="A119" s="1" t="n">
        <v>3</v>
      </c>
      <c r="B119" s="1" t="n">
        <v>146874144</v>
      </c>
      <c r="C119" s="1" t="n">
        <v>198547705</v>
      </c>
      <c r="D119" s="1" t="n">
        <f aca="false">C119-B119</f>
        <v>51673561</v>
      </c>
      <c r="E119" s="1" t="n">
        <v>251</v>
      </c>
      <c r="F119" s="1" t="s">
        <v>21</v>
      </c>
      <c r="I119" s="1" t="n">
        <v>18</v>
      </c>
      <c r="J119" s="1" t="n">
        <v>61354727</v>
      </c>
      <c r="K119" s="1" t="n">
        <v>61355685</v>
      </c>
      <c r="L119" s="1" t="n">
        <f aca="false">K119-J119</f>
        <v>958</v>
      </c>
      <c r="M119" s="1" t="n">
        <v>4</v>
      </c>
      <c r="N119" s="1" t="s">
        <v>10</v>
      </c>
    </row>
    <row r="120" customFormat="false" ht="11.25" hidden="false" customHeight="false" outlineLevel="0" collapsed="false">
      <c r="A120" s="1" t="n">
        <v>3</v>
      </c>
      <c r="B120" s="1" t="n">
        <v>167801369</v>
      </c>
      <c r="C120" s="1" t="n">
        <v>188043476</v>
      </c>
      <c r="D120" s="1" t="n">
        <f aca="false">C120-B120</f>
        <v>20242107</v>
      </c>
      <c r="E120" s="1" t="n">
        <v>251</v>
      </c>
      <c r="F120" s="1" t="s">
        <v>22</v>
      </c>
      <c r="I120" s="1" t="n">
        <v>18</v>
      </c>
      <c r="J120" s="1" t="n">
        <v>61878460</v>
      </c>
      <c r="K120" s="1" t="n">
        <v>61883706</v>
      </c>
      <c r="L120" s="1" t="n">
        <f aca="false">K120-J120</f>
        <v>5246</v>
      </c>
      <c r="M120" s="1" t="n">
        <v>8</v>
      </c>
      <c r="N120" s="1" t="s">
        <v>10</v>
      </c>
    </row>
    <row r="121" customFormat="false" ht="11.25" hidden="false" customHeight="false" outlineLevel="0" collapsed="false">
      <c r="A121" s="1" t="n">
        <v>3</v>
      </c>
      <c r="B121" s="1" t="n">
        <v>195241517</v>
      </c>
      <c r="C121" s="1" t="n">
        <v>195371946</v>
      </c>
      <c r="D121" s="1" t="n">
        <f aca="false">C121-B121</f>
        <v>130429</v>
      </c>
      <c r="E121" s="1" t="n">
        <v>200</v>
      </c>
      <c r="F121" s="1" t="s">
        <v>22</v>
      </c>
      <c r="I121" s="1" t="n">
        <v>18</v>
      </c>
      <c r="J121" s="1" t="n">
        <v>62631867</v>
      </c>
      <c r="K121" s="1" t="n">
        <v>62642027</v>
      </c>
      <c r="L121" s="1" t="n">
        <f aca="false">K121-J121</f>
        <v>10160</v>
      </c>
      <c r="M121" s="1" t="n">
        <v>4</v>
      </c>
    </row>
    <row r="122" customFormat="false" ht="11.25" hidden="false" customHeight="false" outlineLevel="0" collapsed="false">
      <c r="A122" s="1" t="n">
        <v>5</v>
      </c>
      <c r="B122" s="1" t="n">
        <v>260504</v>
      </c>
      <c r="C122" s="1" t="n">
        <v>1836237</v>
      </c>
      <c r="D122" s="1" t="n">
        <f aca="false">C122-B122</f>
        <v>1575733</v>
      </c>
      <c r="E122" s="1" t="n">
        <v>128</v>
      </c>
      <c r="F122" s="1" t="s">
        <v>20</v>
      </c>
      <c r="I122" s="1" t="n">
        <v>18</v>
      </c>
      <c r="J122" s="1" t="n">
        <v>64000415</v>
      </c>
      <c r="K122" s="1" t="n">
        <v>64600350</v>
      </c>
      <c r="L122" s="1" t="n">
        <f aca="false">K122-J122</f>
        <v>599935</v>
      </c>
      <c r="M122" s="1" t="n">
        <v>4</v>
      </c>
    </row>
    <row r="123" customFormat="false" ht="11.25" hidden="false" customHeight="false" outlineLevel="0" collapsed="false">
      <c r="A123" s="1" t="n">
        <v>6</v>
      </c>
      <c r="B123" s="1" t="n">
        <v>10636204</v>
      </c>
      <c r="C123" s="1" t="n">
        <v>10663275</v>
      </c>
      <c r="D123" s="1" t="n">
        <f aca="false">C123-B123</f>
        <v>27071</v>
      </c>
      <c r="E123" s="1" t="n">
        <v>120</v>
      </c>
      <c r="F123" s="1" t="s">
        <v>20</v>
      </c>
      <c r="I123" s="1" t="n">
        <v>18</v>
      </c>
      <c r="J123" s="1" t="n">
        <v>65302008</v>
      </c>
      <c r="K123" s="1" t="n">
        <v>65302445</v>
      </c>
      <c r="L123" s="1" t="n">
        <f aca="false">K123-J123</f>
        <v>437</v>
      </c>
      <c r="M123" s="1" t="n">
        <v>4</v>
      </c>
    </row>
    <row r="124" customFormat="false" ht="11.25" hidden="false" customHeight="false" outlineLevel="0" collapsed="false">
      <c r="A124" s="1" t="n">
        <v>6</v>
      </c>
      <c r="B124" s="1" t="n">
        <v>11331004</v>
      </c>
      <c r="C124" s="1" t="n">
        <v>11886966</v>
      </c>
      <c r="D124" s="1" t="n">
        <f aca="false">C124-B124</f>
        <v>555962</v>
      </c>
      <c r="E124" s="1" t="n">
        <v>120</v>
      </c>
      <c r="F124" s="1" t="s">
        <v>20</v>
      </c>
      <c r="I124" s="1" t="n">
        <v>18</v>
      </c>
      <c r="J124" s="1" t="n">
        <v>67579919</v>
      </c>
      <c r="K124" s="1" t="n">
        <v>67592324</v>
      </c>
      <c r="L124" s="1" t="n">
        <f aca="false">K124-J124</f>
        <v>12405</v>
      </c>
      <c r="M124" s="1" t="n">
        <v>4</v>
      </c>
    </row>
    <row r="125" customFormat="false" ht="11.25" hidden="false" customHeight="false" outlineLevel="0" collapsed="false">
      <c r="A125" s="1" t="n">
        <v>6</v>
      </c>
      <c r="B125" s="1" t="n">
        <v>12433747</v>
      </c>
      <c r="C125" s="1" t="n">
        <v>14735136</v>
      </c>
      <c r="D125" s="1" t="n">
        <f aca="false">C125-B125</f>
        <v>2301389</v>
      </c>
      <c r="E125" s="1" t="n">
        <v>128</v>
      </c>
      <c r="F125" s="1" t="s">
        <v>20</v>
      </c>
      <c r="I125" s="1" t="n">
        <v>18</v>
      </c>
      <c r="J125" s="1" t="n">
        <v>68692679</v>
      </c>
      <c r="K125" s="1" t="n">
        <v>68746984</v>
      </c>
      <c r="L125" s="1" t="n">
        <f aca="false">K125-J125</f>
        <v>54305</v>
      </c>
      <c r="M125" s="1" t="n">
        <v>4</v>
      </c>
    </row>
    <row r="126" customFormat="false" ht="11.25" hidden="false" customHeight="false" outlineLevel="0" collapsed="false">
      <c r="A126" s="1" t="n">
        <v>6</v>
      </c>
      <c r="B126" s="1" t="n">
        <v>16311868</v>
      </c>
      <c r="C126" s="1" t="n">
        <v>16867106</v>
      </c>
      <c r="D126" s="1" t="n">
        <f aca="false">C126-B126</f>
        <v>555238</v>
      </c>
      <c r="E126" s="1" t="n">
        <v>121</v>
      </c>
      <c r="F126" s="1" t="s">
        <v>20</v>
      </c>
      <c r="I126" s="1" t="n">
        <v>18</v>
      </c>
      <c r="J126" s="1" t="n">
        <v>76027329</v>
      </c>
      <c r="K126" s="1" t="n">
        <v>76104900</v>
      </c>
      <c r="L126" s="1" t="n">
        <f aca="false">K126-J126</f>
        <v>77571</v>
      </c>
      <c r="M126" s="1" t="n">
        <v>4</v>
      </c>
    </row>
    <row r="127" customFormat="false" ht="11.25" hidden="false" customHeight="false" outlineLevel="0" collapsed="false">
      <c r="A127" s="1" t="n">
        <v>6</v>
      </c>
      <c r="B127" s="1" t="n">
        <v>17467591</v>
      </c>
      <c r="C127" s="1" t="n">
        <v>22185571</v>
      </c>
      <c r="D127" s="1" t="n">
        <f aca="false">C127-B127</f>
        <v>4717980</v>
      </c>
      <c r="E127" s="1" t="n">
        <v>129</v>
      </c>
      <c r="F127" s="1" t="s">
        <v>20</v>
      </c>
      <c r="I127" s="1" t="n">
        <v>19</v>
      </c>
      <c r="J127" s="1" t="n">
        <v>9351428</v>
      </c>
      <c r="K127" s="1" t="n">
        <v>9351814</v>
      </c>
      <c r="L127" s="1" t="n">
        <f aca="false">K127-J127</f>
        <v>386</v>
      </c>
      <c r="M127" s="1" t="n">
        <v>5</v>
      </c>
    </row>
    <row r="128" customFormat="false" ht="11.25" hidden="false" customHeight="false" outlineLevel="0" collapsed="false">
      <c r="A128" s="1" t="n">
        <v>6</v>
      </c>
      <c r="B128" s="1" t="n">
        <v>22855506</v>
      </c>
      <c r="C128" s="1" t="n">
        <v>23080312</v>
      </c>
      <c r="D128" s="1" t="n">
        <f aca="false">C128-B128</f>
        <v>224806</v>
      </c>
      <c r="E128" s="1" t="n">
        <v>121</v>
      </c>
      <c r="F128" s="1" t="s">
        <v>20</v>
      </c>
      <c r="I128" s="1" t="n">
        <v>19</v>
      </c>
      <c r="J128" s="1" t="n">
        <v>40541321</v>
      </c>
      <c r="K128" s="1" t="n">
        <v>40548531</v>
      </c>
      <c r="L128" s="1" t="n">
        <f aca="false">K128-J128</f>
        <v>7210</v>
      </c>
      <c r="M128" s="1" t="n">
        <v>4</v>
      </c>
      <c r="N128" s="1" t="s">
        <v>10</v>
      </c>
    </row>
    <row r="129" customFormat="false" ht="11.25" hidden="false" customHeight="false" outlineLevel="0" collapsed="false">
      <c r="A129" s="1" t="n">
        <v>7</v>
      </c>
      <c r="B129" s="1" t="n">
        <v>141945488</v>
      </c>
      <c r="C129" s="1" t="n">
        <v>142154217</v>
      </c>
      <c r="D129" s="1" t="n">
        <f aca="false">C129-B129</f>
        <v>208729</v>
      </c>
      <c r="E129" s="1" t="n">
        <v>121</v>
      </c>
      <c r="F129" s="1" t="s">
        <v>20</v>
      </c>
      <c r="G129" s="1" t="s">
        <v>10</v>
      </c>
      <c r="I129" s="1" t="n">
        <v>19</v>
      </c>
      <c r="J129" s="1" t="n">
        <v>56834152</v>
      </c>
      <c r="K129" s="1" t="n">
        <v>56839997</v>
      </c>
      <c r="L129" s="1" t="n">
        <f aca="false">K129-J129</f>
        <v>5845</v>
      </c>
      <c r="M129" s="1" t="n">
        <v>8</v>
      </c>
      <c r="N129" s="1" t="s">
        <v>10</v>
      </c>
    </row>
    <row r="130" customFormat="false" ht="11.25" hidden="false" customHeight="false" outlineLevel="0" collapsed="false">
      <c r="A130" s="1" t="n">
        <v>7</v>
      </c>
      <c r="B130" s="1" t="n">
        <v>158133430</v>
      </c>
      <c r="C130" s="1" t="n">
        <v>158167134</v>
      </c>
      <c r="D130" s="1" t="n">
        <f aca="false">C130-B130</f>
        <v>33704</v>
      </c>
      <c r="E130" s="1" t="n">
        <v>123</v>
      </c>
      <c r="F130" s="1" t="s">
        <v>20</v>
      </c>
      <c r="I130" s="1" t="n">
        <v>20</v>
      </c>
      <c r="J130" s="1" t="n">
        <v>1509568</v>
      </c>
      <c r="K130" s="1" t="n">
        <v>1541881</v>
      </c>
      <c r="L130" s="1" t="n">
        <f aca="false">K130-J130</f>
        <v>32313</v>
      </c>
      <c r="M130" s="1" t="n">
        <v>5</v>
      </c>
      <c r="N130" s="1" t="s">
        <v>10</v>
      </c>
    </row>
    <row r="131" customFormat="false" ht="11.25" hidden="false" customHeight="false" outlineLevel="0" collapsed="false">
      <c r="A131" s="1" t="n">
        <v>8</v>
      </c>
      <c r="B131" s="1" t="n">
        <v>55473639</v>
      </c>
      <c r="C131" s="1" t="n">
        <v>55528045</v>
      </c>
      <c r="D131" s="1" t="n">
        <f aca="false">C131-B131</f>
        <v>54406</v>
      </c>
      <c r="E131" s="1" t="n">
        <v>121</v>
      </c>
      <c r="F131" s="1" t="s">
        <v>20</v>
      </c>
      <c r="I131" s="1" t="n">
        <v>21</v>
      </c>
      <c r="J131" s="1" t="n">
        <v>13574779</v>
      </c>
      <c r="K131" s="1" t="n">
        <v>17963050</v>
      </c>
      <c r="L131" s="1" t="n">
        <f aca="false">K131-J131</f>
        <v>4388271</v>
      </c>
      <c r="M131" s="1" t="n">
        <v>6</v>
      </c>
    </row>
    <row r="132" customFormat="false" ht="11.25" hidden="false" customHeight="false" outlineLevel="0" collapsed="false">
      <c r="A132" s="1" t="n">
        <v>8</v>
      </c>
      <c r="B132" s="1" t="n">
        <v>59809075</v>
      </c>
      <c r="C132" s="1" t="n">
        <v>76772612</v>
      </c>
      <c r="D132" s="1" t="n">
        <f aca="false">C132-B132</f>
        <v>16963537</v>
      </c>
      <c r="E132" s="1" t="n">
        <v>141</v>
      </c>
      <c r="F132" s="1" t="s">
        <v>20</v>
      </c>
      <c r="I132" s="1" t="n">
        <v>22</v>
      </c>
      <c r="J132" s="1" t="n">
        <v>22674410</v>
      </c>
      <c r="K132" s="1" t="n">
        <v>22724003</v>
      </c>
      <c r="L132" s="1" t="n">
        <f aca="false">K132-J132</f>
        <v>49593</v>
      </c>
      <c r="M132" s="1" t="n">
        <v>9</v>
      </c>
      <c r="N132" s="1" t="s">
        <v>10</v>
      </c>
    </row>
    <row r="133" customFormat="false" ht="11.25" hidden="false" customHeight="false" outlineLevel="0" collapsed="false">
      <c r="A133" s="1" t="n">
        <v>8</v>
      </c>
      <c r="B133" s="1" t="n">
        <v>79169595</v>
      </c>
      <c r="C133" s="1" t="n">
        <v>83410374</v>
      </c>
      <c r="D133" s="1" t="n">
        <f aca="false">C133-B133</f>
        <v>4240779</v>
      </c>
      <c r="E133" s="1" t="n">
        <v>130</v>
      </c>
      <c r="F133" s="1" t="s">
        <v>20</v>
      </c>
      <c r="I133" s="1" t="n">
        <v>22</v>
      </c>
      <c r="J133" s="1" t="n">
        <v>37693618</v>
      </c>
      <c r="K133" s="1" t="n">
        <v>37701836</v>
      </c>
      <c r="L133" s="1" t="n">
        <f aca="false">K133-J133</f>
        <v>8218</v>
      </c>
      <c r="M133" s="1" t="n">
        <v>5</v>
      </c>
      <c r="N133" s="1" t="s">
        <v>10</v>
      </c>
    </row>
    <row r="134" customFormat="false" ht="11.25" hidden="false" customHeight="false" outlineLevel="0" collapsed="false">
      <c r="A134" s="1" t="n">
        <v>8</v>
      </c>
      <c r="B134" s="1" t="n">
        <v>84575546</v>
      </c>
      <c r="C134" s="1" t="n">
        <v>146268947</v>
      </c>
      <c r="D134" s="1" t="n">
        <f aca="false">C134-B134</f>
        <v>61693401</v>
      </c>
      <c r="E134" s="1" t="n">
        <v>247</v>
      </c>
      <c r="F134" s="1" t="s">
        <v>20</v>
      </c>
      <c r="I134" s="1" t="n">
        <v>22</v>
      </c>
      <c r="J134" s="1" t="n">
        <v>40722506</v>
      </c>
      <c r="K134" s="1" t="n">
        <v>41447572</v>
      </c>
      <c r="L134" s="1" t="n">
        <f aca="false">K134-J134</f>
        <v>725066</v>
      </c>
      <c r="M134" s="1" t="n">
        <v>5</v>
      </c>
    </row>
    <row r="135" customFormat="false" ht="11.25" hidden="false" customHeight="false" outlineLevel="0" collapsed="false">
      <c r="A135" s="1" t="n">
        <v>8</v>
      </c>
      <c r="B135" s="1" t="n">
        <v>117022023</v>
      </c>
      <c r="C135" s="1" t="n">
        <v>143902698</v>
      </c>
      <c r="D135" s="1" t="n">
        <f aca="false">C135-B135</f>
        <v>26880675</v>
      </c>
      <c r="E135" s="1" t="n">
        <v>247</v>
      </c>
      <c r="F135" s="1" t="s">
        <v>22</v>
      </c>
      <c r="I135" s="1" t="n">
        <v>22</v>
      </c>
      <c r="J135" s="1" t="n">
        <v>45509240</v>
      </c>
      <c r="K135" s="1" t="n">
        <v>45525039</v>
      </c>
      <c r="L135" s="1" t="n">
        <f aca="false">K135-J135</f>
        <v>15799</v>
      </c>
      <c r="M135" s="1" t="n">
        <v>4</v>
      </c>
    </row>
    <row r="136" customFormat="false" ht="11.25" hidden="false" customHeight="false" outlineLevel="0" collapsed="false">
      <c r="A136" s="1" t="n">
        <v>11</v>
      </c>
      <c r="B136" s="1" t="n">
        <v>77637307</v>
      </c>
      <c r="C136" s="1" t="n">
        <v>77802894</v>
      </c>
      <c r="D136" s="1" t="n">
        <f aca="false">C136-B136</f>
        <v>165587</v>
      </c>
      <c r="E136" s="1" t="n">
        <v>120</v>
      </c>
      <c r="F136" s="1" t="s">
        <v>20</v>
      </c>
      <c r="I136" s="1" t="n">
        <v>22</v>
      </c>
      <c r="J136" s="1" t="n">
        <v>46522611</v>
      </c>
      <c r="K136" s="1" t="n">
        <v>46816949</v>
      </c>
      <c r="L136" s="1" t="n">
        <f aca="false">K136-J136</f>
        <v>294338</v>
      </c>
      <c r="M136" s="1" t="n">
        <v>4</v>
      </c>
    </row>
    <row r="137" customFormat="false" ht="11.25" hidden="false" customHeight="false" outlineLevel="0" collapsed="false">
      <c r="A137" s="1" t="n">
        <v>12</v>
      </c>
      <c r="B137" s="1" t="n">
        <v>93683</v>
      </c>
      <c r="C137" s="1" t="n">
        <v>16414204</v>
      </c>
      <c r="D137" s="1" t="n">
        <f aca="false">C137-B137</f>
        <v>16320521</v>
      </c>
      <c r="E137" s="1" t="n">
        <v>157</v>
      </c>
      <c r="F137" s="1" t="s">
        <v>20</v>
      </c>
      <c r="I137" s="1" t="n">
        <v>22</v>
      </c>
      <c r="J137" s="1" t="n">
        <v>46989892</v>
      </c>
      <c r="K137" s="1" t="n">
        <v>46990520</v>
      </c>
      <c r="L137" s="1" t="n">
        <f aca="false">K137-J137</f>
        <v>628</v>
      </c>
      <c r="M137" s="1" t="n">
        <v>4</v>
      </c>
    </row>
    <row r="138" customFormat="false" ht="11.25" hidden="false" customHeight="false" outlineLevel="0" collapsed="false">
      <c r="A138" s="1" t="n">
        <v>12</v>
      </c>
      <c r="B138" s="1" t="n">
        <v>17230345</v>
      </c>
      <c r="C138" s="1" t="n">
        <v>17648501</v>
      </c>
      <c r="D138" s="1" t="n">
        <f aca="false">C138-B138</f>
        <v>418156</v>
      </c>
      <c r="E138" s="1" t="n">
        <v>120</v>
      </c>
      <c r="F138" s="1" t="s">
        <v>20</v>
      </c>
      <c r="I138" s="1" t="n">
        <v>22</v>
      </c>
      <c r="J138" s="1" t="n">
        <v>48069777</v>
      </c>
      <c r="K138" s="1" t="n">
        <v>49023156</v>
      </c>
      <c r="L138" s="1" t="n">
        <f aca="false">K138-J138</f>
        <v>953379</v>
      </c>
      <c r="M138" s="1" t="n">
        <v>5</v>
      </c>
    </row>
    <row r="139" customFormat="false" ht="11.25" hidden="false" customHeight="false" outlineLevel="0" collapsed="false">
      <c r="A139" s="1" t="n">
        <v>12</v>
      </c>
      <c r="B139" s="1" t="n">
        <v>18002840</v>
      </c>
      <c r="C139" s="1" t="n">
        <v>21017497</v>
      </c>
      <c r="D139" s="1" t="n">
        <f aca="false">C139-B139</f>
        <v>3014657</v>
      </c>
      <c r="E139" s="1" t="n">
        <v>125</v>
      </c>
      <c r="F139" s="1" t="s">
        <v>20</v>
      </c>
      <c r="I139" s="1" t="s">
        <v>23</v>
      </c>
      <c r="J139" s="1" t="n">
        <v>400575</v>
      </c>
      <c r="K139" s="1" t="n">
        <v>152286748</v>
      </c>
      <c r="L139" s="1" t="n">
        <f aca="false">K139-J139</f>
        <v>151886173</v>
      </c>
      <c r="M139" s="1" t="n">
        <v>26</v>
      </c>
    </row>
    <row r="140" customFormat="false" ht="11.25" hidden="false" customHeight="false" outlineLevel="0" collapsed="false">
      <c r="A140" s="1" t="n">
        <v>12</v>
      </c>
      <c r="B140" s="1" t="n">
        <v>21301086</v>
      </c>
      <c r="C140" s="1" t="n">
        <v>21446178</v>
      </c>
      <c r="D140" s="1" t="n">
        <f aca="false">C140-B140</f>
        <v>145092</v>
      </c>
      <c r="E140" s="1" t="n">
        <v>120</v>
      </c>
      <c r="F140" s="1" t="s">
        <v>20</v>
      </c>
      <c r="I140" s="1" t="s">
        <v>23</v>
      </c>
      <c r="J140" s="1" t="n">
        <v>153639907</v>
      </c>
      <c r="K140" s="1" t="n">
        <v>154499298</v>
      </c>
      <c r="L140" s="1" t="n">
        <f aca="false">K140-J140</f>
        <v>859391</v>
      </c>
      <c r="M140" s="1" t="n">
        <v>6</v>
      </c>
    </row>
    <row r="141" customFormat="false" ht="11.25" hidden="false" customHeight="false" outlineLevel="0" collapsed="false">
      <c r="A141" s="1" t="n">
        <v>12</v>
      </c>
      <c r="B141" s="1" t="n">
        <v>21710671</v>
      </c>
      <c r="C141" s="1" t="n">
        <v>27770095</v>
      </c>
      <c r="D141" s="1" t="n">
        <f aca="false">C141-B141</f>
        <v>6059424</v>
      </c>
      <c r="E141" s="1" t="n">
        <v>130</v>
      </c>
      <c r="F141" s="1" t="s">
        <v>20</v>
      </c>
    </row>
    <row r="142" customFormat="false" ht="11.25" hidden="false" customHeight="false" outlineLevel="0" collapsed="false">
      <c r="A142" s="1" t="n">
        <v>19</v>
      </c>
      <c r="B142" s="1" t="n">
        <v>34584186</v>
      </c>
      <c r="C142" s="1" t="n">
        <v>35447946</v>
      </c>
      <c r="D142" s="1" t="n">
        <f aca="false">C142-B142</f>
        <v>863760</v>
      </c>
      <c r="E142" s="1" t="n">
        <v>126</v>
      </c>
      <c r="F142" s="1" t="s">
        <v>20</v>
      </c>
      <c r="I142" s="1" t="s">
        <v>24</v>
      </c>
    </row>
    <row r="143" customFormat="false" ht="11.25" hidden="false" customHeight="false" outlineLevel="0" collapsed="false">
      <c r="A143" s="1" t="n">
        <v>20</v>
      </c>
      <c r="B143" s="1" t="n">
        <v>95685</v>
      </c>
      <c r="C143" s="1" t="n">
        <v>3535204</v>
      </c>
      <c r="D143" s="1" t="n">
        <f aca="false">C143-B143</f>
        <v>3439519</v>
      </c>
      <c r="E143" s="1" t="n">
        <v>132</v>
      </c>
      <c r="F143" s="1" t="s">
        <v>20</v>
      </c>
      <c r="I143" s="2" t="s">
        <v>2</v>
      </c>
      <c r="J143" s="2" t="s">
        <v>3</v>
      </c>
      <c r="K143" s="2" t="s">
        <v>4</v>
      </c>
      <c r="L143" s="2" t="s">
        <v>5</v>
      </c>
      <c r="M143" s="2" t="s">
        <v>6</v>
      </c>
      <c r="N143" s="2" t="s">
        <v>7</v>
      </c>
    </row>
    <row r="144" customFormat="false" ht="11.25" hidden="false" customHeight="false" outlineLevel="0" collapsed="false">
      <c r="A144" s="1" t="n">
        <v>20</v>
      </c>
      <c r="B144" s="1" t="n">
        <v>3993292</v>
      </c>
      <c r="C144" s="1" t="n">
        <v>4710736</v>
      </c>
      <c r="D144" s="1" t="n">
        <f aca="false">C144-B144</f>
        <v>717444</v>
      </c>
      <c r="E144" s="1" t="n">
        <v>122</v>
      </c>
      <c r="F144" s="1" t="s">
        <v>20</v>
      </c>
      <c r="I144" s="1" t="n">
        <v>4</v>
      </c>
      <c r="J144" s="1" t="n">
        <v>89028666</v>
      </c>
      <c r="K144" s="1" t="n">
        <v>89637074</v>
      </c>
      <c r="L144" s="1" t="n">
        <f aca="false">K144-J144</f>
        <v>608408</v>
      </c>
      <c r="M144" s="1" t="n">
        <v>122</v>
      </c>
      <c r="N144" s="1" t="s">
        <v>20</v>
      </c>
    </row>
    <row r="145" customFormat="false" ht="11.25" hidden="false" customHeight="false" outlineLevel="0" collapsed="false">
      <c r="A145" s="1" t="n">
        <v>20</v>
      </c>
      <c r="B145" s="1" t="n">
        <v>5112004</v>
      </c>
      <c r="C145" s="1" t="n">
        <v>5228814</v>
      </c>
      <c r="D145" s="1" t="n">
        <f aca="false">C145-B145</f>
        <v>116810</v>
      </c>
      <c r="E145" s="1" t="n">
        <v>120</v>
      </c>
      <c r="F145" s="1" t="s">
        <v>20</v>
      </c>
      <c r="I145" s="1" t="n">
        <v>4</v>
      </c>
      <c r="J145" s="1" t="n">
        <v>90645453</v>
      </c>
      <c r="K145" s="1" t="n">
        <v>139432369</v>
      </c>
      <c r="L145" s="1" t="n">
        <f aca="false">K145-J145</f>
        <v>48786916</v>
      </c>
      <c r="M145" s="1" t="n">
        <v>148</v>
      </c>
      <c r="N145" s="1" t="s">
        <v>20</v>
      </c>
    </row>
    <row r="146" customFormat="false" ht="11.25" hidden="false" customHeight="false" outlineLevel="0" collapsed="false">
      <c r="A146" s="1" t="n">
        <v>20</v>
      </c>
      <c r="B146" s="1" t="n">
        <v>6169756</v>
      </c>
      <c r="C146" s="1" t="n">
        <v>6284597</v>
      </c>
      <c r="D146" s="1" t="n">
        <f aca="false">C146-B146</f>
        <v>114841</v>
      </c>
      <c r="E146" s="1" t="n">
        <v>121</v>
      </c>
      <c r="F146" s="1" t="s">
        <v>20</v>
      </c>
      <c r="I146" s="1" t="n">
        <v>4</v>
      </c>
      <c r="J146" s="1" t="n">
        <v>151684356</v>
      </c>
      <c r="K146" s="1" t="n">
        <v>190953178</v>
      </c>
      <c r="L146" s="1" t="n">
        <f aca="false">K146-J146</f>
        <v>39268822</v>
      </c>
      <c r="M146" s="1" t="n">
        <v>170</v>
      </c>
      <c r="N146" s="1" t="s">
        <v>20</v>
      </c>
    </row>
    <row r="147" customFormat="false" ht="11.25" hidden="false" customHeight="false" outlineLevel="0" collapsed="false">
      <c r="A147" s="1" t="n">
        <v>20</v>
      </c>
      <c r="B147" s="1" t="n">
        <v>7856901</v>
      </c>
      <c r="C147" s="1" t="n">
        <v>9322651</v>
      </c>
      <c r="D147" s="1" t="n">
        <f aca="false">C147-B147</f>
        <v>1465750</v>
      </c>
      <c r="E147" s="1" t="n">
        <v>122</v>
      </c>
      <c r="F147" s="1" t="s">
        <v>20</v>
      </c>
      <c r="I147" s="1" t="n">
        <v>4</v>
      </c>
      <c r="J147" s="1" t="n">
        <v>178628480</v>
      </c>
      <c r="K147" s="1" t="n">
        <v>178920518</v>
      </c>
      <c r="L147" s="1" t="n">
        <f aca="false">K147-J147</f>
        <v>292038</v>
      </c>
      <c r="M147" s="1" t="n">
        <v>160</v>
      </c>
      <c r="N147" s="1" t="s">
        <v>21</v>
      </c>
    </row>
    <row r="148" customFormat="false" ht="11.25" hidden="false" customHeight="false" outlineLevel="0" collapsed="false">
      <c r="A148" s="1" t="n">
        <v>20</v>
      </c>
      <c r="B148" s="1" t="n">
        <v>10305002</v>
      </c>
      <c r="C148" s="1" t="n">
        <v>11208723</v>
      </c>
      <c r="D148" s="1" t="n">
        <f aca="false">C148-B148</f>
        <v>903721</v>
      </c>
      <c r="E148" s="1" t="n">
        <v>121</v>
      </c>
      <c r="F148" s="1" t="s">
        <v>20</v>
      </c>
      <c r="I148" s="1" t="n">
        <v>4</v>
      </c>
      <c r="J148" s="1" t="n">
        <v>179311599</v>
      </c>
      <c r="K148" s="1" t="n">
        <v>190078321</v>
      </c>
      <c r="L148" s="1" t="n">
        <f aca="false">K148-J148</f>
        <v>10766722</v>
      </c>
      <c r="M148" s="1" t="n">
        <v>170</v>
      </c>
      <c r="N148" s="1" t="s">
        <v>21</v>
      </c>
    </row>
    <row r="149" customFormat="false" ht="11.25" hidden="false" customHeight="false" outlineLevel="0" collapsed="false">
      <c r="A149" s="1" t="n">
        <v>20</v>
      </c>
      <c r="B149" s="1" t="n">
        <v>29309964</v>
      </c>
      <c r="C149" s="1" t="n">
        <v>35023663</v>
      </c>
      <c r="D149" s="1" t="n">
        <f aca="false">C149-B149</f>
        <v>5713699</v>
      </c>
      <c r="E149" s="1" t="n">
        <v>142</v>
      </c>
      <c r="F149" s="1" t="s">
        <v>20</v>
      </c>
      <c r="I149" s="1" t="n">
        <v>5</v>
      </c>
      <c r="J149" s="1" t="n">
        <v>56292240</v>
      </c>
      <c r="K149" s="1" t="n">
        <v>56339255</v>
      </c>
      <c r="L149" s="1" t="n">
        <f aca="false">K149-J149</f>
        <v>47015</v>
      </c>
      <c r="M149" s="1" t="n">
        <v>120</v>
      </c>
      <c r="N149" s="1" t="s">
        <v>20</v>
      </c>
    </row>
    <row r="150" customFormat="false" ht="11.25" hidden="false" customHeight="false" outlineLevel="0" collapsed="false">
      <c r="A150" s="1" t="n">
        <v>20</v>
      </c>
      <c r="B150" s="1" t="n">
        <v>36047164</v>
      </c>
      <c r="C150" s="1" t="n">
        <v>36067869</v>
      </c>
      <c r="D150" s="1" t="n">
        <f aca="false">C150-B150</f>
        <v>20705</v>
      </c>
      <c r="E150" s="1" t="n">
        <v>120</v>
      </c>
      <c r="F150" s="1" t="s">
        <v>20</v>
      </c>
      <c r="I150" s="1" t="n">
        <v>5</v>
      </c>
      <c r="J150" s="1" t="n">
        <v>56855276</v>
      </c>
      <c r="K150" s="1" t="n">
        <v>57994582</v>
      </c>
      <c r="L150" s="1" t="n">
        <f aca="false">K150-J150</f>
        <v>1139306</v>
      </c>
      <c r="M150" s="1" t="n">
        <v>123</v>
      </c>
      <c r="N150" s="1" t="s">
        <v>20</v>
      </c>
    </row>
    <row r="151" customFormat="false" ht="11.25" hidden="false" customHeight="false" outlineLevel="0" collapsed="false">
      <c r="A151" s="1" t="n">
        <v>20</v>
      </c>
      <c r="B151" s="1" t="n">
        <v>40242146</v>
      </c>
      <c r="C151" s="1" t="n">
        <v>40948441</v>
      </c>
      <c r="D151" s="1" t="n">
        <f aca="false">C151-B151</f>
        <v>706295</v>
      </c>
      <c r="E151" s="1" t="n">
        <v>121</v>
      </c>
      <c r="F151" s="1" t="s">
        <v>20</v>
      </c>
      <c r="I151" s="1" t="n">
        <v>5</v>
      </c>
      <c r="J151" s="1" t="n">
        <v>58255767</v>
      </c>
      <c r="K151" s="1" t="n">
        <v>94769997</v>
      </c>
      <c r="L151" s="1" t="n">
        <f aca="false">K151-J151</f>
        <v>36514230</v>
      </c>
      <c r="M151" s="1" t="n">
        <v>157</v>
      </c>
      <c r="N151" s="1" t="s">
        <v>20</v>
      </c>
    </row>
    <row r="152" customFormat="false" ht="11.25" hidden="false" customHeight="false" outlineLevel="0" collapsed="false">
      <c r="A152" s="1" t="n">
        <v>20</v>
      </c>
      <c r="B152" s="1" t="n">
        <v>41230537</v>
      </c>
      <c r="C152" s="1" t="n">
        <v>62376958</v>
      </c>
      <c r="D152" s="1" t="n">
        <f aca="false">C152-B152</f>
        <v>21146421</v>
      </c>
      <c r="E152" s="1" t="n">
        <v>187</v>
      </c>
      <c r="F152" s="1" t="s">
        <v>20</v>
      </c>
      <c r="I152" s="1" t="n">
        <v>5</v>
      </c>
      <c r="J152" s="1" t="n">
        <v>97160487</v>
      </c>
      <c r="K152" s="1" t="n">
        <v>97680304</v>
      </c>
      <c r="L152" s="1" t="n">
        <f aca="false">K152-J152</f>
        <v>519817</v>
      </c>
      <c r="M152" s="1" t="n">
        <v>120</v>
      </c>
      <c r="N152" s="1" t="s">
        <v>20</v>
      </c>
    </row>
    <row r="153" customFormat="false" ht="11.25" hidden="false" customHeight="false" outlineLevel="0" collapsed="false">
      <c r="A153" s="1" t="n">
        <v>20</v>
      </c>
      <c r="B153" s="1" t="n">
        <v>45201800</v>
      </c>
      <c r="C153" s="1" t="n">
        <v>45711568</v>
      </c>
      <c r="D153" s="1" t="n">
        <f aca="false">C153-B153</f>
        <v>509768</v>
      </c>
      <c r="E153" s="1" t="n">
        <v>164</v>
      </c>
      <c r="F153" s="1" t="s">
        <v>21</v>
      </c>
      <c r="I153" s="1" t="n">
        <v>5</v>
      </c>
      <c r="J153" s="1" t="n">
        <v>99211642</v>
      </c>
      <c r="K153" s="1" t="n">
        <v>99672465</v>
      </c>
      <c r="L153" s="1" t="n">
        <f aca="false">K153-J153</f>
        <v>460823</v>
      </c>
      <c r="M153" s="1" t="n">
        <v>122</v>
      </c>
      <c r="N153" s="1" t="s">
        <v>20</v>
      </c>
    </row>
    <row r="154" customFormat="false" ht="11.25" hidden="false" customHeight="false" outlineLevel="0" collapsed="false">
      <c r="A154" s="1" t="n">
        <v>20</v>
      </c>
      <c r="B154" s="1" t="n">
        <v>47785244</v>
      </c>
      <c r="C154" s="1" t="n">
        <v>49800730</v>
      </c>
      <c r="D154" s="1" t="n">
        <f aca="false">C154-B154</f>
        <v>2015486</v>
      </c>
      <c r="E154" s="1" t="n">
        <v>168</v>
      </c>
      <c r="F154" s="1" t="s">
        <v>21</v>
      </c>
      <c r="I154" s="1" t="n">
        <v>5</v>
      </c>
      <c r="J154" s="1" t="n">
        <v>103989779</v>
      </c>
      <c r="K154" s="1" t="n">
        <v>104281043</v>
      </c>
      <c r="L154" s="1" t="n">
        <f aca="false">K154-J154</f>
        <v>291264</v>
      </c>
      <c r="M154" s="1" t="n">
        <v>120</v>
      </c>
      <c r="N154" s="1" t="s">
        <v>20</v>
      </c>
    </row>
    <row r="155" customFormat="false" ht="11.25" hidden="false" customHeight="false" outlineLevel="0" collapsed="false">
      <c r="A155" s="1" t="n">
        <v>20</v>
      </c>
      <c r="B155" s="1" t="n">
        <v>49999235</v>
      </c>
      <c r="C155" s="1" t="n">
        <v>62342703</v>
      </c>
      <c r="D155" s="1" t="n">
        <f aca="false">C155-B155</f>
        <v>12343468</v>
      </c>
      <c r="E155" s="1" t="n">
        <v>187</v>
      </c>
      <c r="F155" s="1" t="s">
        <v>21</v>
      </c>
      <c r="I155" s="1" t="n">
        <v>6</v>
      </c>
      <c r="J155" s="1" t="n">
        <v>101232013</v>
      </c>
      <c r="K155" s="1" t="n">
        <v>104919391</v>
      </c>
      <c r="L155" s="1" t="n">
        <f aca="false">K155-J155</f>
        <v>3687378</v>
      </c>
      <c r="M155" s="1" t="n">
        <v>135</v>
      </c>
      <c r="N155" s="1" t="s">
        <v>20</v>
      </c>
    </row>
    <row r="156" customFormat="false" ht="11.25" hidden="false" customHeight="false" outlineLevel="0" collapsed="false">
      <c r="I156" s="1" t="n">
        <v>6</v>
      </c>
      <c r="J156" s="1" t="n">
        <v>113291385</v>
      </c>
      <c r="K156" s="1" t="n">
        <v>124842949</v>
      </c>
      <c r="L156" s="1" t="n">
        <f aca="false">K156-J156</f>
        <v>11551564</v>
      </c>
      <c r="M156" s="1" t="n">
        <v>127</v>
      </c>
      <c r="N156" s="1" t="s">
        <v>20</v>
      </c>
    </row>
    <row r="157" customFormat="false" ht="11.25" hidden="false" customHeight="false" outlineLevel="0" collapsed="false">
      <c r="A157" s="1" t="s">
        <v>25</v>
      </c>
      <c r="I157" s="1" t="n">
        <v>6</v>
      </c>
      <c r="J157" s="1" t="n">
        <v>128610463</v>
      </c>
      <c r="K157" s="1" t="n">
        <v>129640510</v>
      </c>
      <c r="L157" s="1" t="n">
        <f aca="false">K157-J157</f>
        <v>1030047</v>
      </c>
      <c r="M157" s="1" t="n">
        <v>121</v>
      </c>
      <c r="N157" s="1" t="s">
        <v>20</v>
      </c>
    </row>
    <row r="158" customFormat="false" ht="11.25" hidden="false" customHeight="false" outlineLevel="0" collapsed="false">
      <c r="A158" s="2" t="s">
        <v>2</v>
      </c>
      <c r="B158" s="2" t="s">
        <v>3</v>
      </c>
      <c r="C158" s="2" t="s">
        <v>4</v>
      </c>
      <c r="D158" s="2" t="s">
        <v>5</v>
      </c>
      <c r="E158" s="2" t="s">
        <v>26</v>
      </c>
      <c r="I158" s="1" t="n">
        <v>6</v>
      </c>
      <c r="J158" s="1" t="n">
        <v>134464868</v>
      </c>
      <c r="K158" s="1" t="n">
        <v>135255179</v>
      </c>
      <c r="L158" s="1" t="n">
        <f aca="false">K158-J158</f>
        <v>790311</v>
      </c>
      <c r="M158" s="1" t="n">
        <v>121</v>
      </c>
      <c r="N158" s="1" t="s">
        <v>20</v>
      </c>
    </row>
    <row r="159" customFormat="false" ht="11.25" hidden="false" customHeight="false" outlineLevel="0" collapsed="false">
      <c r="A159" s="5" t="n">
        <v>1</v>
      </c>
      <c r="B159" s="5" t="n">
        <v>39709178</v>
      </c>
      <c r="C159" s="5" t="n">
        <v>39888685</v>
      </c>
      <c r="D159" s="1" t="n">
        <f aca="false">C159-B159</f>
        <v>179507</v>
      </c>
      <c r="E159" s="1" t="s">
        <v>27</v>
      </c>
      <c r="I159" s="1" t="n">
        <v>6</v>
      </c>
      <c r="J159" s="1" t="n">
        <v>139978899</v>
      </c>
      <c r="K159" s="1" t="n">
        <v>170694486</v>
      </c>
      <c r="L159" s="1" t="n">
        <f aca="false">K159-J159</f>
        <v>30715587</v>
      </c>
      <c r="M159" s="1" t="n">
        <v>140</v>
      </c>
      <c r="N159" s="1" t="s">
        <v>20</v>
      </c>
    </row>
    <row r="160" customFormat="false" ht="11.25" hidden="false" customHeight="false" outlineLevel="0" collapsed="false">
      <c r="A160" s="5" t="n">
        <v>1</v>
      </c>
      <c r="B160" s="5" t="n">
        <v>145417707</v>
      </c>
      <c r="C160" s="5" t="n">
        <v>145667644</v>
      </c>
      <c r="D160" s="1" t="n">
        <f aca="false">C160-B160</f>
        <v>249937</v>
      </c>
      <c r="E160" s="1" t="s">
        <v>28</v>
      </c>
      <c r="I160" s="1" t="n">
        <v>8</v>
      </c>
      <c r="J160" s="1" t="n">
        <v>180568</v>
      </c>
      <c r="K160" s="1" t="n">
        <v>34495888</v>
      </c>
      <c r="L160" s="1" t="n">
        <f aca="false">K160-J160</f>
        <v>34315320</v>
      </c>
      <c r="M160" s="1" t="n">
        <v>180</v>
      </c>
      <c r="N160" s="1" t="s">
        <v>20</v>
      </c>
    </row>
    <row r="161" customFormat="false" ht="11.25" hidden="false" customHeight="false" outlineLevel="0" collapsed="false">
      <c r="A161" s="5" t="n">
        <v>1</v>
      </c>
      <c r="B161" s="5" t="n">
        <v>148933726</v>
      </c>
      <c r="C161" s="5" t="n">
        <v>148969616</v>
      </c>
      <c r="D161" s="1" t="n">
        <f aca="false">C161-B161</f>
        <v>35890</v>
      </c>
      <c r="E161" s="1" t="s">
        <v>28</v>
      </c>
      <c r="I161" s="1" t="n">
        <v>8</v>
      </c>
      <c r="J161" s="1" t="n">
        <v>1704023</v>
      </c>
      <c r="K161" s="1" t="n">
        <v>1973985</v>
      </c>
      <c r="L161" s="1" t="n">
        <f aca="false">K161-J161</f>
        <v>269962</v>
      </c>
      <c r="M161" s="1" t="n">
        <v>160</v>
      </c>
      <c r="N161" s="1" t="s">
        <v>21</v>
      </c>
    </row>
    <row r="162" customFormat="false" ht="11.25" hidden="false" customHeight="false" outlineLevel="0" collapsed="false">
      <c r="A162" s="5" t="n">
        <v>1</v>
      </c>
      <c r="B162" s="5" t="n">
        <v>178724632</v>
      </c>
      <c r="C162" s="5" t="n">
        <v>178784880</v>
      </c>
      <c r="D162" s="1" t="n">
        <f aca="false">C162-B162</f>
        <v>60248</v>
      </c>
      <c r="E162" s="1" t="s">
        <v>29</v>
      </c>
      <c r="I162" s="1" t="n">
        <v>8</v>
      </c>
      <c r="J162" s="1" t="n">
        <v>2342522</v>
      </c>
      <c r="K162" s="1" t="n">
        <v>6004209</v>
      </c>
      <c r="L162" s="1" t="n">
        <f aca="false">K162-J162</f>
        <v>3661687</v>
      </c>
      <c r="M162" s="1" t="n">
        <v>178</v>
      </c>
      <c r="N162" s="1" t="s">
        <v>21</v>
      </c>
    </row>
    <row r="163" customFormat="false" ht="11.25" hidden="false" customHeight="false" outlineLevel="0" collapsed="false">
      <c r="A163" s="5" t="n">
        <v>1</v>
      </c>
      <c r="B163" s="5" t="n">
        <v>233407294</v>
      </c>
      <c r="C163" s="5" t="n">
        <v>233568685</v>
      </c>
      <c r="D163" s="1" t="n">
        <f aca="false">C163-B163</f>
        <v>161391</v>
      </c>
      <c r="E163" s="1" t="s">
        <v>28</v>
      </c>
      <c r="I163" s="1" t="n">
        <v>8</v>
      </c>
      <c r="J163" s="1" t="n">
        <v>12995396</v>
      </c>
      <c r="K163" s="1" t="n">
        <v>18698609</v>
      </c>
      <c r="L163" s="1" t="n">
        <f aca="false">K163-J163</f>
        <v>5703213</v>
      </c>
      <c r="M163" s="1" t="n">
        <v>180</v>
      </c>
      <c r="N163" s="1" t="s">
        <v>21</v>
      </c>
    </row>
    <row r="164" customFormat="false" ht="11.25" hidden="false" customHeight="false" outlineLevel="0" collapsed="false">
      <c r="A164" s="5" t="n">
        <v>2</v>
      </c>
      <c r="B164" s="5" t="n">
        <v>43205061</v>
      </c>
      <c r="C164" s="5" t="n">
        <v>43220122</v>
      </c>
      <c r="D164" s="1" t="n">
        <f aca="false">C164-B164</f>
        <v>15061</v>
      </c>
      <c r="E164" s="1" t="s">
        <v>29</v>
      </c>
      <c r="I164" s="1" t="n">
        <v>13</v>
      </c>
      <c r="J164" s="1" t="n">
        <v>36762192</v>
      </c>
      <c r="K164" s="1" t="n">
        <v>37724809</v>
      </c>
      <c r="L164" s="1" t="n">
        <f aca="false">K164-J164</f>
        <v>962617</v>
      </c>
      <c r="M164" s="1" t="n">
        <v>125</v>
      </c>
      <c r="N164" s="1" t="s">
        <v>20</v>
      </c>
    </row>
    <row r="165" customFormat="false" ht="11.25" hidden="false" customHeight="false" outlineLevel="0" collapsed="false">
      <c r="A165" s="5" t="n">
        <v>2</v>
      </c>
      <c r="B165" s="5" t="n">
        <v>113641008</v>
      </c>
      <c r="C165" s="5" t="n">
        <v>113776276</v>
      </c>
      <c r="D165" s="1" t="n">
        <f aca="false">C165-B165</f>
        <v>135268</v>
      </c>
      <c r="E165" s="1" t="s">
        <v>27</v>
      </c>
      <c r="I165" s="1" t="n">
        <v>13</v>
      </c>
      <c r="J165" s="1" t="n">
        <v>46652346</v>
      </c>
      <c r="K165" s="1" t="n">
        <v>49756769</v>
      </c>
      <c r="L165" s="1" t="n">
        <f aca="false">K165-J165</f>
        <v>3104423</v>
      </c>
      <c r="M165" s="1" t="n">
        <v>122</v>
      </c>
      <c r="N165" s="1" t="s">
        <v>20</v>
      </c>
    </row>
    <row r="166" customFormat="false" ht="11.25" hidden="false" customHeight="false" outlineLevel="0" collapsed="false">
      <c r="A166" s="5" t="n">
        <v>2</v>
      </c>
      <c r="B166" s="5" t="n">
        <v>178181656</v>
      </c>
      <c r="C166" s="5" t="n">
        <v>178245644</v>
      </c>
      <c r="D166" s="1" t="n">
        <f aca="false">C166-B166</f>
        <v>63988</v>
      </c>
      <c r="E166" s="1" t="s">
        <v>27</v>
      </c>
      <c r="I166" s="1" t="n">
        <v>13</v>
      </c>
      <c r="J166" s="1" t="n">
        <v>52588450</v>
      </c>
      <c r="K166" s="1" t="n">
        <v>68880132</v>
      </c>
      <c r="L166" s="1" t="n">
        <f aca="false">K166-J166</f>
        <v>16291682</v>
      </c>
      <c r="M166" s="1" t="n">
        <v>136</v>
      </c>
      <c r="N166" s="1" t="s">
        <v>20</v>
      </c>
    </row>
    <row r="167" customFormat="false" ht="11.25" hidden="false" customHeight="false" outlineLevel="0" collapsed="false">
      <c r="A167" s="5" t="n">
        <v>3</v>
      </c>
      <c r="B167" s="5" t="n">
        <v>109186152</v>
      </c>
      <c r="C167" s="5" t="n">
        <v>109186453</v>
      </c>
      <c r="D167" s="1" t="n">
        <f aca="false">C167-B167</f>
        <v>301</v>
      </c>
      <c r="E167" s="1" t="s">
        <v>28</v>
      </c>
      <c r="I167" s="1" t="n">
        <v>13</v>
      </c>
      <c r="J167" s="1" t="n">
        <v>81916142</v>
      </c>
      <c r="K167" s="1" t="n">
        <v>81938136</v>
      </c>
      <c r="L167" s="1" t="n">
        <f aca="false">K167-J167</f>
        <v>21994</v>
      </c>
      <c r="M167" s="1" t="n">
        <v>120</v>
      </c>
      <c r="N167" s="1" t="s">
        <v>20</v>
      </c>
    </row>
    <row r="168" customFormat="false" ht="11.25" hidden="false" customHeight="false" outlineLevel="0" collapsed="false">
      <c r="A168" s="5" t="n">
        <v>3</v>
      </c>
      <c r="B168" s="5" t="n">
        <v>139134146</v>
      </c>
      <c r="C168" s="5" t="n">
        <v>139173306</v>
      </c>
      <c r="D168" s="1" t="n">
        <f aca="false">C168-B168</f>
        <v>39160</v>
      </c>
      <c r="E168" s="1" t="s">
        <v>29</v>
      </c>
      <c r="I168" s="1" t="n">
        <v>16</v>
      </c>
      <c r="J168" s="1" t="n">
        <v>56756704</v>
      </c>
      <c r="K168" s="1" t="n">
        <v>82588296</v>
      </c>
      <c r="L168" s="1" t="n">
        <f aca="false">K168-J168</f>
        <v>25831592</v>
      </c>
      <c r="M168" s="1" t="n">
        <v>179</v>
      </c>
      <c r="N168" s="1" t="s">
        <v>20</v>
      </c>
    </row>
    <row r="169" customFormat="false" ht="11.25" hidden="false" customHeight="false" outlineLevel="0" collapsed="false">
      <c r="A169" s="5" t="n">
        <v>3</v>
      </c>
      <c r="B169" s="5" t="n">
        <v>170889919</v>
      </c>
      <c r="C169" s="5" t="n">
        <v>170925238</v>
      </c>
      <c r="D169" s="1" t="n">
        <f aca="false">C169-B169</f>
        <v>35319</v>
      </c>
      <c r="E169" s="1" t="s">
        <v>28</v>
      </c>
      <c r="I169" s="1" t="n">
        <v>16</v>
      </c>
      <c r="J169" s="1" t="n">
        <v>58133987</v>
      </c>
      <c r="K169" s="1" t="n">
        <v>64006260</v>
      </c>
      <c r="L169" s="1" t="n">
        <f aca="false">K169-J169</f>
        <v>5872273</v>
      </c>
      <c r="M169" s="1" t="n">
        <v>179</v>
      </c>
      <c r="N169" s="1" t="s">
        <v>21</v>
      </c>
    </row>
    <row r="170" customFormat="false" ht="11.25" hidden="false" customHeight="false" outlineLevel="0" collapsed="false">
      <c r="A170" s="5" t="n">
        <v>3</v>
      </c>
      <c r="B170" s="5" t="n">
        <v>186462206</v>
      </c>
      <c r="C170" s="5" t="n">
        <v>186652593</v>
      </c>
      <c r="D170" s="1" t="n">
        <f aca="false">C170-B170</f>
        <v>190387</v>
      </c>
      <c r="E170" s="1" t="s">
        <v>28</v>
      </c>
      <c r="I170" s="1" t="n">
        <v>16</v>
      </c>
      <c r="J170" s="1" t="n">
        <v>83636266</v>
      </c>
      <c r="K170" s="1" t="n">
        <v>83684973</v>
      </c>
      <c r="L170" s="1" t="n">
        <f aca="false">K170-J170</f>
        <v>48707</v>
      </c>
      <c r="M170" s="1" t="n">
        <v>120</v>
      </c>
      <c r="N170" s="1" t="s">
        <v>20</v>
      </c>
    </row>
    <row r="171" customFormat="false" ht="11.25" hidden="false" customHeight="false" outlineLevel="0" collapsed="false">
      <c r="A171" s="5" t="n">
        <v>3</v>
      </c>
      <c r="B171" s="5" t="n">
        <v>198958008</v>
      </c>
      <c r="C171" s="5" t="n">
        <v>198983678</v>
      </c>
      <c r="D171" s="1" t="n">
        <f aca="false">C171-B171</f>
        <v>25670</v>
      </c>
      <c r="E171" s="1" t="s">
        <v>28</v>
      </c>
      <c r="I171" s="1" t="n">
        <v>16</v>
      </c>
      <c r="J171" s="1" t="n">
        <v>84294549</v>
      </c>
      <c r="K171" s="1" t="n">
        <v>85993964</v>
      </c>
      <c r="L171" s="1" t="n">
        <f aca="false">K171-J171</f>
        <v>1699415</v>
      </c>
      <c r="M171" s="1" t="n">
        <v>125</v>
      </c>
      <c r="N171" s="1" t="s">
        <v>20</v>
      </c>
    </row>
    <row r="172" customFormat="false" ht="11.25" hidden="false" customHeight="false" outlineLevel="0" collapsed="false">
      <c r="A172" s="5" t="n">
        <v>4</v>
      </c>
      <c r="B172" s="5" t="n">
        <v>1722379</v>
      </c>
      <c r="C172" s="5" t="n">
        <v>1831583</v>
      </c>
      <c r="D172" s="1" t="n">
        <f aca="false">C172-B172</f>
        <v>109204</v>
      </c>
      <c r="E172" s="1" t="s">
        <v>27</v>
      </c>
      <c r="I172" s="1" t="n">
        <v>16</v>
      </c>
      <c r="J172" s="1" t="n">
        <v>87949309</v>
      </c>
      <c r="K172" s="1" t="n">
        <v>88368209</v>
      </c>
      <c r="L172" s="1" t="n">
        <f aca="false">K172-J172</f>
        <v>418900</v>
      </c>
      <c r="M172" s="1" t="n">
        <v>122</v>
      </c>
      <c r="N172" s="1" t="s">
        <v>20</v>
      </c>
    </row>
    <row r="173" customFormat="false" ht="11.25" hidden="false" customHeight="false" outlineLevel="0" collapsed="false">
      <c r="A173" s="5" t="n">
        <v>5</v>
      </c>
      <c r="B173" s="5" t="n">
        <v>584226</v>
      </c>
      <c r="C173" s="5" t="n">
        <v>673249</v>
      </c>
      <c r="D173" s="1" t="n">
        <f aca="false">C173-B173</f>
        <v>89023</v>
      </c>
      <c r="E173" s="1" t="s">
        <v>29</v>
      </c>
      <c r="I173" s="1" t="n">
        <v>17</v>
      </c>
      <c r="J173" s="1" t="n">
        <v>3184608</v>
      </c>
      <c r="K173" s="1" t="n">
        <v>3267156</v>
      </c>
      <c r="L173" s="1" t="n">
        <f aca="false">K173-J173</f>
        <v>82548</v>
      </c>
      <c r="M173" s="1" t="n">
        <v>120</v>
      </c>
      <c r="N173" s="1" t="s">
        <v>20</v>
      </c>
    </row>
    <row r="174" customFormat="false" ht="11.25" hidden="false" customHeight="false" outlineLevel="0" collapsed="false">
      <c r="A174" s="5" t="n">
        <v>5</v>
      </c>
      <c r="B174" s="5" t="n">
        <v>33571464</v>
      </c>
      <c r="C174" s="5" t="n">
        <v>33582157</v>
      </c>
      <c r="D174" s="1" t="n">
        <f aca="false">C174-B174</f>
        <v>10693</v>
      </c>
      <c r="E174" s="1" t="s">
        <v>29</v>
      </c>
      <c r="I174" s="1" t="n">
        <v>17</v>
      </c>
      <c r="J174" s="1" t="n">
        <v>5037103</v>
      </c>
      <c r="K174" s="1" t="n">
        <v>6230873</v>
      </c>
      <c r="L174" s="1" t="n">
        <f aca="false">K174-J174</f>
        <v>1193770</v>
      </c>
      <c r="M174" s="1" t="n">
        <v>126</v>
      </c>
      <c r="N174" s="1" t="s">
        <v>20</v>
      </c>
    </row>
    <row r="175" customFormat="false" ht="11.25" hidden="false" customHeight="false" outlineLevel="0" collapsed="false">
      <c r="A175" s="5" t="n">
        <v>6</v>
      </c>
      <c r="B175" s="5" t="n">
        <v>20227015</v>
      </c>
      <c r="C175" s="5" t="n">
        <v>20455648</v>
      </c>
      <c r="D175" s="1" t="n">
        <f aca="false">C175-B175</f>
        <v>228633</v>
      </c>
      <c r="E175" s="1" t="s">
        <v>28</v>
      </c>
      <c r="I175" s="1" t="n">
        <v>17</v>
      </c>
      <c r="J175" s="1" t="n">
        <v>7523808</v>
      </c>
      <c r="K175" s="1" t="n">
        <v>22483000</v>
      </c>
      <c r="L175" s="1" t="n">
        <f aca="false">K175-J175</f>
        <v>14959192</v>
      </c>
      <c r="M175" s="1" t="n">
        <v>164</v>
      </c>
      <c r="N175" s="1" t="s">
        <v>20</v>
      </c>
    </row>
    <row r="176" customFormat="false" ht="11.25" hidden="false" customHeight="false" outlineLevel="0" collapsed="false">
      <c r="A176" s="5" t="n">
        <v>6</v>
      </c>
      <c r="B176" s="5" t="n">
        <v>41784616</v>
      </c>
      <c r="C176" s="5" t="n">
        <v>41820417</v>
      </c>
      <c r="D176" s="1" t="n">
        <f aca="false">C176-B176</f>
        <v>35801</v>
      </c>
      <c r="E176" s="1" t="s">
        <v>29</v>
      </c>
      <c r="I176" s="1" t="n">
        <v>17</v>
      </c>
      <c r="J176" s="1" t="n">
        <v>11256344</v>
      </c>
      <c r="K176" s="1" t="n">
        <v>12107064</v>
      </c>
      <c r="L176" s="1" t="n">
        <f aca="false">K176-J176</f>
        <v>850720</v>
      </c>
      <c r="M176" s="1" t="n">
        <v>164</v>
      </c>
      <c r="N176" s="1" t="s">
        <v>21</v>
      </c>
    </row>
    <row r="177" customFormat="false" ht="11.25" hidden="false" customHeight="false" outlineLevel="0" collapsed="false">
      <c r="A177" s="5" t="n">
        <v>7</v>
      </c>
      <c r="B177" s="5" t="n">
        <v>22876778</v>
      </c>
      <c r="C177" s="5" t="n">
        <v>22980209</v>
      </c>
      <c r="D177" s="1" t="n">
        <f aca="false">C177-B177</f>
        <v>103431</v>
      </c>
      <c r="E177" s="1" t="s">
        <v>27</v>
      </c>
      <c r="I177" s="1" t="n">
        <v>17</v>
      </c>
      <c r="J177" s="1" t="n">
        <v>13465642</v>
      </c>
      <c r="K177" s="1" t="n">
        <v>13911342</v>
      </c>
      <c r="L177" s="1" t="n">
        <f aca="false">K177-J177</f>
        <v>445700</v>
      </c>
      <c r="M177" s="1" t="n">
        <v>161</v>
      </c>
      <c r="N177" s="1" t="s">
        <v>21</v>
      </c>
    </row>
    <row r="178" customFormat="false" ht="11.25" hidden="false" customHeight="false" outlineLevel="0" collapsed="false">
      <c r="A178" s="5" t="n">
        <v>7</v>
      </c>
      <c r="B178" s="5" t="n">
        <v>102299725</v>
      </c>
      <c r="C178" s="5" t="n">
        <v>102891487</v>
      </c>
      <c r="D178" s="1" t="n">
        <f aca="false">C178-B178</f>
        <v>591762</v>
      </c>
      <c r="E178" s="1" t="s">
        <v>29</v>
      </c>
      <c r="I178" s="1" t="n">
        <v>17</v>
      </c>
      <c r="J178" s="1" t="n">
        <v>14427236</v>
      </c>
      <c r="K178" s="1" t="n">
        <v>14762569</v>
      </c>
      <c r="L178" s="1" t="n">
        <f aca="false">K178-J178</f>
        <v>335333</v>
      </c>
      <c r="M178" s="1" t="n">
        <v>160</v>
      </c>
      <c r="N178" s="1" t="s">
        <v>21</v>
      </c>
    </row>
    <row r="179" customFormat="false" ht="11.25" hidden="false" customHeight="false" outlineLevel="0" collapsed="false">
      <c r="A179" s="5" t="n">
        <v>7</v>
      </c>
      <c r="B179" s="5" t="n">
        <v>142005169</v>
      </c>
      <c r="C179" s="5" t="n">
        <v>142142145</v>
      </c>
      <c r="D179" s="1" t="n">
        <f aca="false">C179-B179</f>
        <v>136976</v>
      </c>
      <c r="E179" s="1" t="s">
        <v>28</v>
      </c>
      <c r="I179" s="1" t="n">
        <v>17</v>
      </c>
      <c r="J179" s="1" t="n">
        <v>24855914</v>
      </c>
      <c r="K179" s="1" t="n">
        <v>36683964</v>
      </c>
      <c r="L179" s="1" t="n">
        <f aca="false">K179-J179</f>
        <v>11828050</v>
      </c>
      <c r="M179" s="1" t="n">
        <v>140</v>
      </c>
      <c r="N179" s="1" t="s">
        <v>20</v>
      </c>
    </row>
    <row r="180" customFormat="false" ht="11.25" hidden="false" customHeight="false" outlineLevel="0" collapsed="false">
      <c r="A180" s="5" t="n">
        <v>7</v>
      </c>
      <c r="B180" s="5" t="n">
        <v>158163781</v>
      </c>
      <c r="C180" s="5" t="n">
        <v>158167163</v>
      </c>
      <c r="D180" s="1" t="n">
        <f aca="false">C180-B180</f>
        <v>3382</v>
      </c>
      <c r="E180" s="1" t="s">
        <v>28</v>
      </c>
      <c r="I180" s="1" t="n">
        <v>18</v>
      </c>
      <c r="J180" s="1" t="n">
        <v>48374091</v>
      </c>
      <c r="K180" s="1" t="n">
        <v>52876193</v>
      </c>
      <c r="L180" s="1" t="n">
        <f aca="false">K180-J180</f>
        <v>4502102</v>
      </c>
      <c r="M180" s="1" t="n">
        <v>124</v>
      </c>
      <c r="N180" s="1" t="s">
        <v>20</v>
      </c>
    </row>
    <row r="181" customFormat="false" ht="11.25" hidden="false" customHeight="false" outlineLevel="0" collapsed="false">
      <c r="A181" s="5" t="n">
        <v>8</v>
      </c>
      <c r="B181" s="5" t="n">
        <v>55301551</v>
      </c>
      <c r="C181" s="5" t="n">
        <v>55486210</v>
      </c>
      <c r="D181" s="1" t="n">
        <f aca="false">C181-B181</f>
        <v>184659</v>
      </c>
      <c r="E181" s="1" t="s">
        <v>29</v>
      </c>
      <c r="I181" s="1" t="n">
        <v>18</v>
      </c>
      <c r="J181" s="1" t="n">
        <v>55675834</v>
      </c>
      <c r="K181" s="1" t="n">
        <v>75946870</v>
      </c>
      <c r="L181" s="1" t="n">
        <f aca="false">K181-J181</f>
        <v>20271036</v>
      </c>
      <c r="M181" s="1" t="n">
        <v>161</v>
      </c>
      <c r="N181" s="1" t="s">
        <v>20</v>
      </c>
    </row>
    <row r="182" customFormat="false" ht="11.25" hidden="false" customHeight="false" outlineLevel="0" collapsed="false">
      <c r="A182" s="5" t="n">
        <v>8</v>
      </c>
      <c r="B182" s="5" t="n">
        <v>69784830</v>
      </c>
      <c r="C182" s="5" t="n">
        <v>69880595</v>
      </c>
      <c r="D182" s="1" t="n">
        <f aca="false">C182-B182</f>
        <v>95765</v>
      </c>
      <c r="E182" s="1" t="s">
        <v>29</v>
      </c>
      <c r="I182" s="1" t="n">
        <v>18</v>
      </c>
      <c r="J182" s="1" t="n">
        <v>68505397</v>
      </c>
      <c r="K182" s="1" t="n">
        <v>68563910</v>
      </c>
      <c r="L182" s="1" t="n">
        <f aca="false">K182-J182</f>
        <v>58513</v>
      </c>
      <c r="M182" s="1" t="n">
        <v>161</v>
      </c>
      <c r="N182" s="1" t="s">
        <v>21</v>
      </c>
    </row>
    <row r="183" customFormat="false" ht="11.25" hidden="false" customHeight="false" outlineLevel="0" collapsed="false">
      <c r="A183" s="5" t="n">
        <v>8</v>
      </c>
      <c r="B183" s="5" t="n">
        <v>102354213</v>
      </c>
      <c r="C183" s="5" t="n">
        <v>102548185</v>
      </c>
      <c r="D183" s="1" t="n">
        <f aca="false">C183-B183</f>
        <v>193972</v>
      </c>
      <c r="E183" s="1" t="s">
        <v>29</v>
      </c>
      <c r="I183" s="1" t="n">
        <v>19</v>
      </c>
      <c r="J183" s="1" t="n">
        <v>341341</v>
      </c>
      <c r="K183" s="1" t="n">
        <v>4841914</v>
      </c>
      <c r="L183" s="1" t="n">
        <f aca="false">K183-J183</f>
        <v>4500573</v>
      </c>
      <c r="M183" s="1" t="n">
        <v>141</v>
      </c>
      <c r="N183" s="1" t="s">
        <v>20</v>
      </c>
    </row>
    <row r="184" customFormat="false" ht="11.25" hidden="false" customHeight="false" outlineLevel="0" collapsed="false">
      <c r="A184" s="5" t="n">
        <v>8</v>
      </c>
      <c r="B184" s="5" t="n">
        <v>129712667</v>
      </c>
      <c r="C184" s="5" t="n">
        <v>129748238</v>
      </c>
      <c r="D184" s="1" t="n">
        <f aca="false">C184-B184</f>
        <v>35571</v>
      </c>
      <c r="E184" s="1" t="s">
        <v>28</v>
      </c>
      <c r="I184" s="1" t="n">
        <v>22</v>
      </c>
      <c r="J184" s="1" t="n">
        <v>24012780</v>
      </c>
      <c r="K184" s="1" t="n">
        <v>27711152</v>
      </c>
      <c r="L184" s="1" t="n">
        <f aca="false">K184-J184</f>
        <v>3698372</v>
      </c>
      <c r="M184" s="1" t="n">
        <v>132</v>
      </c>
      <c r="N184" s="1" t="s">
        <v>20</v>
      </c>
    </row>
    <row r="185" customFormat="false" ht="11.25" hidden="false" customHeight="false" outlineLevel="0" collapsed="false">
      <c r="A185" s="5" t="n">
        <v>8</v>
      </c>
      <c r="B185" s="5" t="n">
        <v>146201994</v>
      </c>
      <c r="C185" s="5" t="n">
        <v>146274826</v>
      </c>
      <c r="D185" s="1" t="n">
        <f aca="false">C185-B185</f>
        <v>72832</v>
      </c>
      <c r="E185" s="1" t="s">
        <v>28</v>
      </c>
      <c r="I185" s="1" t="n">
        <v>22</v>
      </c>
      <c r="J185" s="1" t="n">
        <v>30774217</v>
      </c>
      <c r="K185" s="1" t="n">
        <v>49530707</v>
      </c>
      <c r="L185" s="1" t="n">
        <f aca="false">K185-J185</f>
        <v>18756490</v>
      </c>
      <c r="M185" s="1" t="n">
        <v>185</v>
      </c>
      <c r="N185" s="1" t="s">
        <v>20</v>
      </c>
    </row>
    <row r="186" customFormat="false" ht="11.25" hidden="false" customHeight="false" outlineLevel="0" collapsed="false">
      <c r="A186" s="5" t="n">
        <v>9</v>
      </c>
      <c r="B186" s="5" t="n">
        <v>3844071</v>
      </c>
      <c r="C186" s="5" t="n">
        <v>4084793</v>
      </c>
      <c r="D186" s="1" t="n">
        <f aca="false">C186-B186</f>
        <v>240722</v>
      </c>
      <c r="E186" s="1" t="s">
        <v>29</v>
      </c>
      <c r="I186" s="1" t="n">
        <v>22</v>
      </c>
      <c r="J186" s="1" t="n">
        <v>43771998</v>
      </c>
      <c r="K186" s="1" t="n">
        <v>49023156</v>
      </c>
      <c r="L186" s="1" t="n">
        <f aca="false">K186-J186</f>
        <v>5251158</v>
      </c>
      <c r="M186" s="1" t="n">
        <v>185</v>
      </c>
      <c r="N186" s="1" t="s">
        <v>21</v>
      </c>
    </row>
    <row r="187" customFormat="false" ht="11.25" hidden="false" customHeight="false" outlineLevel="0" collapsed="false">
      <c r="A187" s="5" t="n">
        <v>10</v>
      </c>
      <c r="B187" s="5" t="n">
        <v>6459469</v>
      </c>
      <c r="C187" s="5" t="n">
        <v>6467525</v>
      </c>
      <c r="D187" s="1" t="n">
        <f aca="false">C187-B187</f>
        <v>8056</v>
      </c>
      <c r="E187" s="1" t="s">
        <v>29</v>
      </c>
      <c r="I187" s="1" t="s">
        <v>23</v>
      </c>
      <c r="J187" s="1" t="n">
        <v>108465</v>
      </c>
      <c r="K187" s="1" t="n">
        <v>58578643</v>
      </c>
      <c r="L187" s="1" t="n">
        <f aca="false">K187-J187</f>
        <v>58470178</v>
      </c>
      <c r="M187" s="1" t="n">
        <v>187</v>
      </c>
      <c r="N187" s="1" t="s">
        <v>20</v>
      </c>
    </row>
    <row r="188" customFormat="false" ht="11.25" hidden="false" customHeight="false" outlineLevel="0" collapsed="false">
      <c r="A188" s="5" t="n">
        <v>10</v>
      </c>
      <c r="B188" s="5" t="n">
        <v>76813474</v>
      </c>
      <c r="C188" s="5" t="n">
        <v>76867840</v>
      </c>
      <c r="D188" s="1" t="n">
        <f aca="false">C188-B188</f>
        <v>54366</v>
      </c>
      <c r="E188" s="1" t="s">
        <v>27</v>
      </c>
      <c r="I188" s="1" t="s">
        <v>23</v>
      </c>
      <c r="J188" s="1" t="n">
        <v>1827483</v>
      </c>
      <c r="K188" s="1" t="n">
        <v>42773948</v>
      </c>
      <c r="L188" s="1" t="n">
        <f aca="false">K188-J188</f>
        <v>40946465</v>
      </c>
      <c r="M188" s="1" t="n">
        <v>187</v>
      </c>
      <c r="N188" s="1" t="s">
        <v>21</v>
      </c>
    </row>
    <row r="189" customFormat="false" ht="11.25" hidden="false" customHeight="false" outlineLevel="0" collapsed="false">
      <c r="A189" s="5" t="n">
        <v>11</v>
      </c>
      <c r="B189" s="5" t="n">
        <v>77447534</v>
      </c>
      <c r="C189" s="5" t="n">
        <v>77569398</v>
      </c>
      <c r="D189" s="1" t="n">
        <f aca="false">C189-B189</f>
        <v>121864</v>
      </c>
      <c r="E189" s="1" t="s">
        <v>27</v>
      </c>
      <c r="I189" s="1" t="s">
        <v>23</v>
      </c>
      <c r="J189" s="1" t="n">
        <v>61645542</v>
      </c>
      <c r="K189" s="1" t="n">
        <v>152357280</v>
      </c>
      <c r="L189" s="1" t="n">
        <f aca="false">K189-J189</f>
        <v>90711738</v>
      </c>
      <c r="M189" s="1" t="n">
        <v>161</v>
      </c>
      <c r="N189" s="1" t="s">
        <v>20</v>
      </c>
    </row>
    <row r="190" customFormat="false" ht="11.25" hidden="false" customHeight="false" outlineLevel="0" collapsed="false">
      <c r="A190" s="5" t="n">
        <v>12</v>
      </c>
      <c r="B190" s="5" t="n">
        <v>1333074</v>
      </c>
      <c r="C190" s="5" t="n">
        <v>1470914</v>
      </c>
      <c r="D190" s="1" t="n">
        <f aca="false">C190-B190</f>
        <v>137840</v>
      </c>
      <c r="E190" s="1" t="s">
        <v>28</v>
      </c>
      <c r="I190" s="1" t="s">
        <v>23</v>
      </c>
      <c r="J190" s="1" t="n">
        <v>86641208</v>
      </c>
      <c r="K190" s="1" t="n">
        <v>86890493</v>
      </c>
      <c r="L190" s="1" t="n">
        <f aca="false">K190-J190</f>
        <v>249285</v>
      </c>
      <c r="M190" s="1" t="n">
        <v>160</v>
      </c>
      <c r="N190" s="1" t="s">
        <v>21</v>
      </c>
    </row>
    <row r="191" customFormat="false" ht="11.25" hidden="false" customHeight="false" outlineLevel="0" collapsed="false">
      <c r="A191" s="5" t="n">
        <v>12</v>
      </c>
      <c r="B191" s="5" t="n">
        <v>25210793</v>
      </c>
      <c r="C191" s="5" t="n">
        <v>25268963</v>
      </c>
      <c r="D191" s="1" t="n">
        <f aca="false">C191-B191</f>
        <v>58170</v>
      </c>
      <c r="E191" s="1" t="s">
        <v>28</v>
      </c>
      <c r="I191" s="1" t="s">
        <v>23</v>
      </c>
      <c r="J191" s="1" t="n">
        <v>87292747</v>
      </c>
      <c r="K191" s="1" t="n">
        <v>87323300</v>
      </c>
      <c r="L191" s="1" t="n">
        <f aca="false">K191-J191</f>
        <v>30553</v>
      </c>
      <c r="M191" s="1" t="n">
        <v>160</v>
      </c>
      <c r="N191" s="1" t="s">
        <v>21</v>
      </c>
    </row>
    <row r="192" customFormat="false" ht="11.25" hidden="false" customHeight="false" outlineLevel="0" collapsed="false">
      <c r="A192" s="5" t="n">
        <v>12</v>
      </c>
      <c r="B192" s="5" t="n">
        <v>32465485</v>
      </c>
      <c r="C192" s="5" t="n">
        <v>32526449</v>
      </c>
      <c r="D192" s="1" t="n">
        <f aca="false">C192-B192</f>
        <v>60964</v>
      </c>
      <c r="E192" s="1" t="s">
        <v>29</v>
      </c>
      <c r="I192" s="1" t="s">
        <v>23</v>
      </c>
      <c r="J192" s="1" t="n">
        <v>87951805</v>
      </c>
      <c r="K192" s="1" t="n">
        <v>88465872</v>
      </c>
      <c r="L192" s="1" t="n">
        <f aca="false">K192-J192</f>
        <v>514067</v>
      </c>
      <c r="M192" s="1" t="n">
        <v>161</v>
      </c>
      <c r="N192" s="1" t="s">
        <v>21</v>
      </c>
    </row>
    <row r="193" customFormat="false" ht="11.25" hidden="false" customHeight="false" outlineLevel="0" collapsed="false">
      <c r="A193" s="5" t="n">
        <v>12</v>
      </c>
      <c r="B193" s="5" t="n">
        <v>44801227</v>
      </c>
      <c r="C193" s="5" t="n">
        <v>45044546</v>
      </c>
      <c r="D193" s="1" t="n">
        <f aca="false">C193-B193</f>
        <v>243319</v>
      </c>
      <c r="E193" s="1" t="s">
        <v>27</v>
      </c>
      <c r="I193" s="1" t="s">
        <v>23</v>
      </c>
      <c r="J193" s="1" t="n">
        <v>91168164</v>
      </c>
      <c r="K193" s="1" t="n">
        <v>92085473</v>
      </c>
      <c r="L193" s="1" t="n">
        <f aca="false">K193-J193</f>
        <v>917309</v>
      </c>
      <c r="M193" s="1" t="n">
        <v>161</v>
      </c>
      <c r="N193" s="1" t="s">
        <v>21</v>
      </c>
    </row>
    <row r="194" customFormat="false" ht="11.25" hidden="false" customHeight="false" outlineLevel="0" collapsed="false">
      <c r="A194" s="5" t="n">
        <v>12</v>
      </c>
      <c r="B194" s="5" t="n">
        <v>68089195</v>
      </c>
      <c r="C194" s="5" t="n">
        <v>68181683</v>
      </c>
      <c r="D194" s="1" t="n">
        <f aca="false">C194-B194</f>
        <v>92488</v>
      </c>
      <c r="E194" s="1" t="s">
        <v>27</v>
      </c>
    </row>
    <row r="195" customFormat="false" ht="11.25" hidden="false" customHeight="false" outlineLevel="0" collapsed="false">
      <c r="A195" s="5" t="n">
        <v>13</v>
      </c>
      <c r="B195" s="5" t="n">
        <v>104181526</v>
      </c>
      <c r="C195" s="5" t="n">
        <v>104263997</v>
      </c>
      <c r="D195" s="1" t="n">
        <f aca="false">C195-B195</f>
        <v>82471</v>
      </c>
      <c r="E195" s="1" t="s">
        <v>27</v>
      </c>
      <c r="I195" s="1" t="s">
        <v>25</v>
      </c>
    </row>
    <row r="196" customFormat="false" ht="11.25" hidden="false" customHeight="false" outlineLevel="0" collapsed="false">
      <c r="A196" s="5" t="n">
        <v>14</v>
      </c>
      <c r="B196" s="5" t="n">
        <v>21706884</v>
      </c>
      <c r="C196" s="5" t="n">
        <v>21766598</v>
      </c>
      <c r="D196" s="1" t="n">
        <f aca="false">C196-B196</f>
        <v>59714</v>
      </c>
      <c r="E196" s="1" t="s">
        <v>27</v>
      </c>
      <c r="I196" s="2" t="s">
        <v>2</v>
      </c>
      <c r="J196" s="2" t="s">
        <v>3</v>
      </c>
      <c r="K196" s="2" t="s">
        <v>4</v>
      </c>
      <c r="L196" s="2" t="s">
        <v>5</v>
      </c>
      <c r="M196" s="2" t="s">
        <v>26</v>
      </c>
    </row>
    <row r="197" customFormat="false" ht="11.25" hidden="false" customHeight="false" outlineLevel="0" collapsed="false">
      <c r="A197" s="5" t="n">
        <v>14</v>
      </c>
      <c r="B197" s="5" t="n">
        <v>104041590</v>
      </c>
      <c r="C197" s="5" t="n">
        <v>104673663</v>
      </c>
      <c r="D197" s="1" t="n">
        <f aca="false">C197-B197</f>
        <v>632073</v>
      </c>
      <c r="E197" s="1" t="s">
        <v>27</v>
      </c>
      <c r="I197" s="1" t="n">
        <v>1</v>
      </c>
      <c r="J197" s="1" t="n">
        <v>1631952</v>
      </c>
      <c r="K197" s="1" t="n">
        <v>1677434</v>
      </c>
      <c r="L197" s="1" t="n">
        <f aca="false">K197-J197</f>
        <v>45482</v>
      </c>
      <c r="M197" s="1" t="s">
        <v>27</v>
      </c>
    </row>
    <row r="198" customFormat="false" ht="11.25" hidden="false" customHeight="false" outlineLevel="0" collapsed="false">
      <c r="A198" s="5" t="n">
        <v>15</v>
      </c>
      <c r="B198" s="5" t="n">
        <v>99347030</v>
      </c>
      <c r="C198" s="5" t="n">
        <v>99516285</v>
      </c>
      <c r="D198" s="1" t="n">
        <f aca="false">C198-B198</f>
        <v>169255</v>
      </c>
      <c r="E198" s="1" t="s">
        <v>27</v>
      </c>
      <c r="I198" s="1" t="n">
        <v>2</v>
      </c>
      <c r="J198" s="1" t="n">
        <v>242566831</v>
      </c>
      <c r="K198" s="1" t="n">
        <v>242602538</v>
      </c>
      <c r="L198" s="1" t="n">
        <f aca="false">K198-J198</f>
        <v>35707</v>
      </c>
      <c r="M198" s="1" t="s">
        <v>27</v>
      </c>
    </row>
    <row r="199" customFormat="false" ht="11.25" hidden="false" customHeight="false" outlineLevel="0" collapsed="false">
      <c r="A199" s="5" t="n">
        <v>18</v>
      </c>
      <c r="B199" s="5" t="n">
        <v>20961473</v>
      </c>
      <c r="C199" s="5" t="n">
        <v>21179157</v>
      </c>
      <c r="D199" s="1" t="n">
        <f aca="false">C199-B199</f>
        <v>217684</v>
      </c>
      <c r="E199" s="1" t="s">
        <v>27</v>
      </c>
      <c r="I199" s="1" t="n">
        <v>4</v>
      </c>
      <c r="J199" s="1" t="n">
        <v>30054934</v>
      </c>
      <c r="K199" s="1" t="n">
        <v>30103764</v>
      </c>
      <c r="L199" s="1" t="n">
        <f aca="false">K199-J199</f>
        <v>48830</v>
      </c>
      <c r="M199" s="1" t="s">
        <v>29</v>
      </c>
    </row>
    <row r="200" customFormat="false" ht="11.25" hidden="false" customHeight="false" outlineLevel="0" collapsed="false">
      <c r="A200" s="5" t="n">
        <v>19</v>
      </c>
      <c r="B200" s="5" t="n">
        <v>10196507</v>
      </c>
      <c r="C200" s="5" t="n">
        <v>10302390</v>
      </c>
      <c r="D200" s="1" t="n">
        <f aca="false">C200-B200</f>
        <v>105883</v>
      </c>
      <c r="E200" s="1" t="s">
        <v>29</v>
      </c>
      <c r="I200" s="1" t="n">
        <v>4</v>
      </c>
      <c r="J200" s="1" t="n">
        <v>108270950</v>
      </c>
      <c r="K200" s="1" t="n">
        <v>108287671</v>
      </c>
      <c r="L200" s="1" t="n">
        <f aca="false">K200-J200</f>
        <v>16721</v>
      </c>
      <c r="M200" s="1" t="s">
        <v>28</v>
      </c>
    </row>
    <row r="201" customFormat="false" ht="11.25" hidden="false" customHeight="false" outlineLevel="0" collapsed="false">
      <c r="A201" s="5" t="n">
        <v>19</v>
      </c>
      <c r="B201" s="5" t="n">
        <v>15237821</v>
      </c>
      <c r="C201" s="5" t="n">
        <v>15277141</v>
      </c>
      <c r="D201" s="1" t="n">
        <f aca="false">C201-B201</f>
        <v>39320</v>
      </c>
      <c r="E201" s="1" t="s">
        <v>28</v>
      </c>
      <c r="I201" s="1" t="n">
        <v>4</v>
      </c>
      <c r="J201" s="1" t="n">
        <v>189081574</v>
      </c>
      <c r="K201" s="1" t="n">
        <v>189503047</v>
      </c>
      <c r="L201" s="1" t="n">
        <f aca="false">K201-J201</f>
        <v>421473</v>
      </c>
      <c r="M201" s="1" t="s">
        <v>28</v>
      </c>
    </row>
    <row r="202" customFormat="false" ht="11.25" hidden="false" customHeight="false" outlineLevel="0" collapsed="false">
      <c r="A202" s="5" t="n">
        <v>19</v>
      </c>
      <c r="B202" s="5" t="n">
        <v>34996605</v>
      </c>
      <c r="C202" s="5" t="n">
        <v>34999969</v>
      </c>
      <c r="D202" s="1" t="n">
        <f aca="false">C202-B202</f>
        <v>3364</v>
      </c>
      <c r="E202" s="1" t="s">
        <v>28</v>
      </c>
      <c r="I202" s="1" t="n">
        <v>5</v>
      </c>
      <c r="J202" s="1" t="n">
        <v>56504545</v>
      </c>
      <c r="K202" s="1" t="n">
        <v>56594994</v>
      </c>
      <c r="L202" s="1" t="n">
        <f aca="false">K202-J202</f>
        <v>90449</v>
      </c>
      <c r="M202" s="1" t="s">
        <v>28</v>
      </c>
    </row>
    <row r="203" customFormat="false" ht="11.25" hidden="false" customHeight="false" outlineLevel="0" collapsed="false">
      <c r="A203" s="5" t="n">
        <v>19</v>
      </c>
      <c r="B203" s="5" t="n">
        <v>44482052</v>
      </c>
      <c r="C203" s="5" t="n">
        <v>44608592</v>
      </c>
      <c r="D203" s="1" t="n">
        <f aca="false">C203-B203</f>
        <v>126540</v>
      </c>
      <c r="E203" s="1" t="s">
        <v>28</v>
      </c>
      <c r="I203" s="1" t="n">
        <v>5</v>
      </c>
      <c r="J203" s="1" t="n">
        <v>84065808</v>
      </c>
      <c r="K203" s="1" t="n">
        <v>84125641</v>
      </c>
      <c r="L203" s="1" t="n">
        <f aca="false">K203-J203</f>
        <v>59833</v>
      </c>
      <c r="M203" s="1" t="s">
        <v>28</v>
      </c>
    </row>
    <row r="204" customFormat="false" ht="11.25" hidden="false" customHeight="false" outlineLevel="0" collapsed="false">
      <c r="A204" s="5" t="n">
        <v>20</v>
      </c>
      <c r="B204" s="5" t="n">
        <v>86461</v>
      </c>
      <c r="C204" s="5" t="n">
        <v>100180</v>
      </c>
      <c r="D204" s="1" t="n">
        <f aca="false">C204-B204</f>
        <v>13719</v>
      </c>
      <c r="E204" s="1" t="s">
        <v>29</v>
      </c>
      <c r="I204" s="1" t="n">
        <v>5</v>
      </c>
      <c r="J204" s="1" t="n">
        <v>120710261</v>
      </c>
      <c r="K204" s="1" t="n">
        <v>120736776</v>
      </c>
      <c r="L204" s="1" t="n">
        <f aca="false">K204-J204</f>
        <v>26515</v>
      </c>
      <c r="M204" s="1" t="s">
        <v>29</v>
      </c>
    </row>
    <row r="205" customFormat="false" ht="11.25" hidden="false" customHeight="false" outlineLevel="0" collapsed="false">
      <c r="A205" s="5" t="n">
        <v>20</v>
      </c>
      <c r="B205" s="5" t="n">
        <v>29857790</v>
      </c>
      <c r="C205" s="5" t="n">
        <v>29920276</v>
      </c>
      <c r="D205" s="1" t="n">
        <f aca="false">C205-B205</f>
        <v>62486</v>
      </c>
      <c r="E205" s="1" t="s">
        <v>28</v>
      </c>
      <c r="I205" s="1" t="n">
        <v>6</v>
      </c>
      <c r="J205" s="1" t="n">
        <v>102337343</v>
      </c>
      <c r="K205" s="1" t="n">
        <v>102723568</v>
      </c>
      <c r="L205" s="1" t="n">
        <f aca="false">K205-J205</f>
        <v>386225</v>
      </c>
      <c r="M205" s="1" t="s">
        <v>29</v>
      </c>
    </row>
    <row r="206" customFormat="false" ht="11.25" hidden="false" customHeight="false" outlineLevel="0" collapsed="false">
      <c r="A206" s="5" t="n">
        <v>20</v>
      </c>
      <c r="B206" s="5" t="n">
        <v>52135902</v>
      </c>
      <c r="C206" s="5" t="n">
        <v>52237898</v>
      </c>
      <c r="D206" s="1" t="n">
        <f aca="false">C206-B206</f>
        <v>101996</v>
      </c>
      <c r="E206" s="1" t="s">
        <v>29</v>
      </c>
      <c r="I206" s="1" t="n">
        <v>6</v>
      </c>
      <c r="J206" s="1" t="n">
        <v>162803489</v>
      </c>
      <c r="K206" s="1" t="n">
        <v>162884671</v>
      </c>
      <c r="L206" s="1" t="n">
        <f aca="false">K206-J206</f>
        <v>81182</v>
      </c>
      <c r="M206" s="1" t="s">
        <v>29</v>
      </c>
    </row>
    <row r="207" customFormat="false" ht="11.25" hidden="false" customHeight="false" outlineLevel="0" collapsed="false">
      <c r="A207" s="5" t="n">
        <v>20</v>
      </c>
      <c r="B207" s="5" t="n">
        <v>61724126</v>
      </c>
      <c r="C207" s="5" t="n">
        <v>61822446</v>
      </c>
      <c r="D207" s="1" t="n">
        <f aca="false">C207-B207</f>
        <v>98320</v>
      </c>
      <c r="E207" s="1" t="s">
        <v>29</v>
      </c>
      <c r="I207" s="1" t="n">
        <v>7</v>
      </c>
      <c r="J207" s="1" t="n">
        <v>5575459</v>
      </c>
      <c r="K207" s="1" t="n">
        <v>5783378</v>
      </c>
      <c r="L207" s="1" t="n">
        <f aca="false">K207-J207</f>
        <v>207919</v>
      </c>
      <c r="M207" s="1" t="s">
        <v>27</v>
      </c>
    </row>
    <row r="208" customFormat="false" ht="11.25" hidden="false" customHeight="false" outlineLevel="0" collapsed="false">
      <c r="A208" s="5"/>
      <c r="B208" s="5"/>
      <c r="C208" s="5"/>
      <c r="I208" s="1" t="n">
        <v>8</v>
      </c>
      <c r="J208" s="1" t="n">
        <v>4216290</v>
      </c>
      <c r="K208" s="1" t="n">
        <v>4255166</v>
      </c>
      <c r="L208" s="1" t="n">
        <f aca="false">K208-J208</f>
        <v>38876</v>
      </c>
      <c r="M208" s="1" t="s">
        <v>28</v>
      </c>
    </row>
    <row r="209" customFormat="false" ht="11.25" hidden="false" customHeight="false" outlineLevel="0" collapsed="false">
      <c r="A209" s="5" t="s">
        <v>30</v>
      </c>
      <c r="B209" s="5"/>
      <c r="C209" s="5"/>
      <c r="I209" s="1" t="n">
        <v>8</v>
      </c>
      <c r="J209" s="1" t="n">
        <v>26093500</v>
      </c>
      <c r="K209" s="1" t="n">
        <v>26165992</v>
      </c>
      <c r="L209" s="1" t="n">
        <f aca="false">K209-J209</f>
        <v>72492</v>
      </c>
      <c r="M209" s="1" t="s">
        <v>28</v>
      </c>
    </row>
    <row r="210" customFormat="false" ht="11.25" hidden="false" customHeight="false" outlineLevel="0" collapsed="false">
      <c r="A210" s="2" t="s">
        <v>2</v>
      </c>
      <c r="B210" s="2" t="s">
        <v>3</v>
      </c>
      <c r="C210" s="2" t="s">
        <v>4</v>
      </c>
      <c r="D210" s="2" t="s">
        <v>5</v>
      </c>
      <c r="E210" s="2" t="s">
        <v>26</v>
      </c>
      <c r="I210" s="1" t="n">
        <v>9</v>
      </c>
      <c r="J210" s="1" t="n">
        <v>4601864</v>
      </c>
      <c r="K210" s="1" t="n">
        <v>4735245</v>
      </c>
      <c r="L210" s="1" t="n">
        <f aca="false">K210-J210</f>
        <v>133381</v>
      </c>
      <c r="M210" s="1" t="s">
        <v>29</v>
      </c>
    </row>
    <row r="211" customFormat="false" ht="11.25" hidden="false" customHeight="false" outlineLevel="0" collapsed="false">
      <c r="A211" s="1" t="n">
        <v>1</v>
      </c>
      <c r="B211" s="1" t="n">
        <v>142719932</v>
      </c>
      <c r="C211" s="1" t="n">
        <v>247190998</v>
      </c>
      <c r="D211" s="1" t="n">
        <f aca="false">C211-B211</f>
        <v>104471066</v>
      </c>
      <c r="E211" s="1" t="s">
        <v>29</v>
      </c>
      <c r="I211" s="1" t="n">
        <v>9</v>
      </c>
      <c r="J211" s="1" t="n">
        <v>104407550</v>
      </c>
      <c r="K211" s="1" t="n">
        <v>104492220</v>
      </c>
      <c r="L211" s="1" t="n">
        <f aca="false">K211-J211</f>
        <v>84670</v>
      </c>
      <c r="M211" s="1" t="s">
        <v>29</v>
      </c>
    </row>
    <row r="212" customFormat="false" ht="11.25" hidden="false" customHeight="false" outlineLevel="0" collapsed="false">
      <c r="A212" s="1" t="n">
        <v>2</v>
      </c>
      <c r="B212" s="1" t="n">
        <v>1</v>
      </c>
      <c r="C212" s="1" t="n">
        <v>70962275</v>
      </c>
      <c r="D212" s="1" t="n">
        <f aca="false">C212-B212</f>
        <v>70962274</v>
      </c>
      <c r="E212" s="1" t="s">
        <v>29</v>
      </c>
      <c r="I212" s="1" t="n">
        <v>10</v>
      </c>
      <c r="J212" s="1" t="n">
        <v>89706403</v>
      </c>
      <c r="K212" s="1" t="n">
        <v>89715824</v>
      </c>
      <c r="L212" s="1" t="n">
        <f aca="false">K212-J212</f>
        <v>9421</v>
      </c>
      <c r="M212" s="1" t="s">
        <v>27</v>
      </c>
    </row>
    <row r="213" customFormat="false" ht="11.25" hidden="false" customHeight="false" outlineLevel="0" collapsed="false">
      <c r="A213" s="1" t="n">
        <v>3</v>
      </c>
      <c r="B213" s="1" t="n">
        <v>90585541</v>
      </c>
      <c r="C213" s="1" t="n">
        <v>199337203</v>
      </c>
      <c r="D213" s="1" t="n">
        <f aca="false">C213-B213</f>
        <v>108751662</v>
      </c>
      <c r="E213" s="1" t="s">
        <v>29</v>
      </c>
      <c r="I213" s="1" t="n">
        <v>11</v>
      </c>
      <c r="J213" s="1" t="n">
        <v>5470146</v>
      </c>
      <c r="K213" s="1" t="n">
        <v>5704797</v>
      </c>
      <c r="L213" s="1" t="n">
        <f aca="false">K213-J213</f>
        <v>234651</v>
      </c>
      <c r="M213" s="1" t="s">
        <v>27</v>
      </c>
    </row>
    <row r="214" customFormat="false" ht="11.25" hidden="false" customHeight="false" outlineLevel="0" collapsed="false">
      <c r="A214" s="1" t="n">
        <v>5</v>
      </c>
      <c r="B214" s="1" t="n">
        <v>1</v>
      </c>
      <c r="C214" s="1" t="n">
        <v>45868771</v>
      </c>
      <c r="D214" s="1" t="n">
        <f aca="false">C214-B214</f>
        <v>45868770</v>
      </c>
      <c r="E214" s="1" t="s">
        <v>29</v>
      </c>
      <c r="I214" s="1" t="n">
        <v>11</v>
      </c>
      <c r="J214" s="1" t="n">
        <v>134300080</v>
      </c>
      <c r="K214" s="1" t="n">
        <v>134452384</v>
      </c>
      <c r="L214" s="1" t="n">
        <f aca="false">K214-J214</f>
        <v>152304</v>
      </c>
      <c r="M214" s="1" t="s">
        <v>27</v>
      </c>
    </row>
    <row r="215" customFormat="false" ht="11.25" hidden="false" customHeight="false" outlineLevel="0" collapsed="false">
      <c r="A215" s="1" t="n">
        <v>6</v>
      </c>
      <c r="B215" s="1" t="n">
        <v>324004</v>
      </c>
      <c r="C215" s="1" t="n">
        <v>50218924</v>
      </c>
      <c r="D215" s="1" t="n">
        <f aca="false">C215-B215</f>
        <v>49894920</v>
      </c>
      <c r="E215" s="1" t="s">
        <v>29</v>
      </c>
      <c r="I215" s="1" t="n">
        <v>12</v>
      </c>
      <c r="J215" s="1" t="n">
        <v>126817740</v>
      </c>
      <c r="K215" s="1" t="n">
        <v>126858451</v>
      </c>
      <c r="L215" s="1" t="n">
        <f aca="false">K215-J215</f>
        <v>40711</v>
      </c>
      <c r="M215" s="1" t="s">
        <v>29</v>
      </c>
    </row>
    <row r="216" customFormat="false" ht="11.25" hidden="false" customHeight="false" outlineLevel="0" collapsed="false">
      <c r="A216" s="1" t="n">
        <v>7</v>
      </c>
      <c r="B216" s="1" t="n">
        <v>81000886</v>
      </c>
      <c r="C216" s="1" t="n">
        <v>158819752</v>
      </c>
      <c r="D216" s="1" t="n">
        <f aca="false">C216-B216</f>
        <v>77818866</v>
      </c>
      <c r="E216" s="1" t="s">
        <v>29</v>
      </c>
      <c r="I216" s="1" t="n">
        <v>13</v>
      </c>
      <c r="J216" s="1" t="n">
        <v>21133585</v>
      </c>
      <c r="K216" s="1" t="n">
        <v>21287029</v>
      </c>
      <c r="L216" s="1" t="n">
        <f aca="false">K216-J216</f>
        <v>153444</v>
      </c>
      <c r="M216" s="1" t="s">
        <v>29</v>
      </c>
    </row>
    <row r="217" customFormat="false" ht="11.25" hidden="false" customHeight="false" outlineLevel="0" collapsed="false">
      <c r="A217" s="1" t="n">
        <v>8</v>
      </c>
      <c r="B217" s="1" t="n">
        <v>36589653</v>
      </c>
      <c r="C217" s="1" t="n">
        <v>146268946</v>
      </c>
      <c r="D217" s="1" t="n">
        <f aca="false">C217-B217</f>
        <v>109679293</v>
      </c>
      <c r="E217" s="1" t="s">
        <v>29</v>
      </c>
      <c r="I217" s="1" t="n">
        <v>13</v>
      </c>
      <c r="J217" s="1" t="n">
        <v>47894997</v>
      </c>
      <c r="K217" s="1" t="n">
        <v>48015433</v>
      </c>
      <c r="L217" s="1" t="n">
        <f aca="false">K217-J217</f>
        <v>120436</v>
      </c>
      <c r="M217" s="1" t="s">
        <v>29</v>
      </c>
    </row>
    <row r="218" customFormat="false" ht="11.25" hidden="false" customHeight="false" outlineLevel="0" collapsed="false">
      <c r="A218" s="1" t="n">
        <v>9</v>
      </c>
      <c r="B218" s="1" t="n">
        <v>3146621</v>
      </c>
      <c r="C218" s="1" t="n">
        <v>4319329</v>
      </c>
      <c r="D218" s="1" t="n">
        <f aca="false">C218-B218</f>
        <v>1172708</v>
      </c>
      <c r="E218" s="1" t="s">
        <v>29</v>
      </c>
      <c r="I218" s="1" t="n">
        <v>13</v>
      </c>
      <c r="J218" s="1" t="n">
        <v>82956392</v>
      </c>
      <c r="K218" s="1" t="n">
        <v>83765139</v>
      </c>
      <c r="L218" s="1" t="n">
        <f aca="false">K218-J218</f>
        <v>808747</v>
      </c>
      <c r="M218" s="1" t="s">
        <v>29</v>
      </c>
    </row>
    <row r="219" customFormat="false" ht="11.25" hidden="false" customHeight="false" outlineLevel="0" collapsed="false">
      <c r="A219" s="1" t="n">
        <v>10</v>
      </c>
      <c r="B219" s="1" t="n">
        <v>107528</v>
      </c>
      <c r="C219" s="1" t="n">
        <v>18602543</v>
      </c>
      <c r="D219" s="1" t="n">
        <f aca="false">C219-B219</f>
        <v>18495015</v>
      </c>
      <c r="E219" s="1" t="s">
        <v>29</v>
      </c>
      <c r="I219" s="1" t="n">
        <v>14</v>
      </c>
      <c r="J219" s="1" t="n">
        <v>62396538</v>
      </c>
      <c r="K219" s="1" t="n">
        <v>62521506</v>
      </c>
      <c r="L219" s="1" t="n">
        <f aca="false">K219-J219</f>
        <v>124968</v>
      </c>
      <c r="M219" s="1" t="s">
        <v>29</v>
      </c>
    </row>
    <row r="220" customFormat="false" ht="11.25" hidden="false" customHeight="false" outlineLevel="0" collapsed="false">
      <c r="A220" s="1" t="n">
        <v>12</v>
      </c>
      <c r="B220" s="1" t="n">
        <v>1</v>
      </c>
      <c r="C220" s="1" t="n">
        <v>36144017</v>
      </c>
      <c r="D220" s="1" t="n">
        <f aca="false">C220-B220</f>
        <v>36144016</v>
      </c>
      <c r="E220" s="1" t="s">
        <v>29</v>
      </c>
      <c r="I220" s="1" t="n">
        <v>15</v>
      </c>
      <c r="J220" s="1" t="n">
        <v>35674468</v>
      </c>
      <c r="K220" s="1" t="n">
        <v>35787622</v>
      </c>
      <c r="L220" s="1" t="n">
        <f aca="false">K220-J220</f>
        <v>113154</v>
      </c>
      <c r="M220" s="1" t="s">
        <v>29</v>
      </c>
    </row>
    <row r="221" customFormat="false" ht="11.25" hidden="false" customHeight="false" outlineLevel="0" collapsed="false">
      <c r="A221" s="1" t="n">
        <v>19</v>
      </c>
      <c r="B221" s="1" t="n">
        <v>7451976</v>
      </c>
      <c r="C221" s="1" t="n">
        <v>46033428</v>
      </c>
      <c r="D221" s="1" t="n">
        <f aca="false">C221-B221</f>
        <v>38581452</v>
      </c>
      <c r="E221" s="1" t="s">
        <v>29</v>
      </c>
      <c r="I221" s="1" t="n">
        <v>15</v>
      </c>
      <c r="J221" s="1" t="n">
        <v>74378142</v>
      </c>
      <c r="K221" s="1" t="n">
        <v>74569207</v>
      </c>
      <c r="L221" s="1" t="n">
        <f aca="false">K221-J221</f>
        <v>191065</v>
      </c>
      <c r="M221" s="1" t="s">
        <v>29</v>
      </c>
    </row>
    <row r="222" customFormat="false" ht="11.25" hidden="false" customHeight="false" outlineLevel="0" collapsed="false">
      <c r="A222" s="1" t="n">
        <v>20</v>
      </c>
      <c r="B222" s="1" t="n">
        <v>1</v>
      </c>
      <c r="C222" s="1" t="n">
        <v>62386499</v>
      </c>
      <c r="D222" s="1" t="n">
        <f aca="false">C222-B222</f>
        <v>62386498</v>
      </c>
      <c r="E222" s="1" t="s">
        <v>29</v>
      </c>
      <c r="I222" s="1" t="n">
        <v>16</v>
      </c>
      <c r="J222" s="1" t="n">
        <v>3526232</v>
      </c>
      <c r="K222" s="1" t="n">
        <v>3795650</v>
      </c>
      <c r="L222" s="1" t="n">
        <f aca="false">K222-J222</f>
        <v>269418</v>
      </c>
      <c r="M222" s="1" t="s">
        <v>27</v>
      </c>
    </row>
    <row r="223" customFormat="false" ht="11.25" hidden="false" customHeight="false" outlineLevel="0" collapsed="false">
      <c r="I223" s="1" t="n">
        <v>16</v>
      </c>
      <c r="J223" s="1" t="n">
        <v>61557678</v>
      </c>
      <c r="K223" s="1" t="n">
        <v>61995573</v>
      </c>
      <c r="L223" s="1" t="n">
        <f aca="false">K223-J223</f>
        <v>437895</v>
      </c>
      <c r="M223" s="1" t="s">
        <v>27</v>
      </c>
    </row>
    <row r="224" customFormat="false" ht="11.25" hidden="false" customHeight="false" outlineLevel="0" collapsed="false">
      <c r="I224" s="1" t="n">
        <v>16</v>
      </c>
      <c r="J224" s="1" t="n">
        <v>77562299</v>
      </c>
      <c r="K224" s="1" t="n">
        <v>77577627</v>
      </c>
      <c r="L224" s="1" t="n">
        <f aca="false">K224-J224</f>
        <v>15328</v>
      </c>
      <c r="M224" s="1" t="s">
        <v>29</v>
      </c>
    </row>
    <row r="225" customFormat="false" ht="11.25" hidden="false" customHeight="false" outlineLevel="0" collapsed="false">
      <c r="I225" s="1" t="n">
        <v>17</v>
      </c>
      <c r="J225" s="1" t="n">
        <v>11899215</v>
      </c>
      <c r="K225" s="1" t="n">
        <v>12004234</v>
      </c>
      <c r="L225" s="1" t="n">
        <f aca="false">K225-J225</f>
        <v>105019</v>
      </c>
      <c r="M225" s="1" t="s">
        <v>29</v>
      </c>
    </row>
    <row r="226" customFormat="false" ht="11.25" hidden="false" customHeight="false" outlineLevel="0" collapsed="false">
      <c r="I226" s="1" t="n">
        <v>17</v>
      </c>
      <c r="J226" s="1" t="n">
        <v>28829098</v>
      </c>
      <c r="K226" s="1" t="n">
        <v>28833685</v>
      </c>
      <c r="L226" s="1" t="n">
        <f aca="false">K226-J226</f>
        <v>4587</v>
      </c>
      <c r="M226" s="1" t="s">
        <v>29</v>
      </c>
    </row>
    <row r="227" customFormat="false" ht="11.25" hidden="false" customHeight="false" outlineLevel="0" collapsed="false">
      <c r="I227" s="1" t="n">
        <v>17</v>
      </c>
      <c r="J227" s="1" t="n">
        <v>41522089</v>
      </c>
      <c r="K227" s="1" t="n">
        <v>42150373</v>
      </c>
      <c r="L227" s="1" t="n">
        <f aca="false">K227-J227</f>
        <v>628284</v>
      </c>
      <c r="M227" s="1" t="s">
        <v>29</v>
      </c>
    </row>
    <row r="228" customFormat="false" ht="11.25" hidden="false" customHeight="false" outlineLevel="0" collapsed="false">
      <c r="I228" s="1" t="n">
        <v>18</v>
      </c>
      <c r="J228" s="1" t="n">
        <v>64902947</v>
      </c>
      <c r="K228" s="1" t="n">
        <v>64908663</v>
      </c>
      <c r="L228" s="1" t="n">
        <f aca="false">K228-J228</f>
        <v>5716</v>
      </c>
      <c r="M228" s="1" t="s">
        <v>28</v>
      </c>
    </row>
    <row r="229" customFormat="false" ht="11.25" hidden="false" customHeight="false" outlineLevel="0" collapsed="false">
      <c r="I229" s="1" t="n">
        <v>19</v>
      </c>
      <c r="J229" s="1" t="n">
        <v>1</v>
      </c>
      <c r="K229" s="1" t="n">
        <v>256265</v>
      </c>
      <c r="L229" s="1" t="n">
        <f aca="false">K229-J229</f>
        <v>256264</v>
      </c>
      <c r="M229" s="1" t="s">
        <v>27</v>
      </c>
    </row>
    <row r="230" customFormat="false" ht="11.25" hidden="false" customHeight="false" outlineLevel="0" collapsed="false">
      <c r="I230" s="1" t="n">
        <v>19</v>
      </c>
      <c r="J230" s="1" t="n">
        <v>62437885</v>
      </c>
      <c r="K230" s="1" t="n">
        <v>62514230</v>
      </c>
      <c r="L230" s="1" t="n">
        <f aca="false">K230-J230</f>
        <v>76345</v>
      </c>
      <c r="M230" s="1" t="s">
        <v>29</v>
      </c>
    </row>
    <row r="231" customFormat="false" ht="11.25" hidden="false" customHeight="false" outlineLevel="0" collapsed="false">
      <c r="I231" s="1" t="n">
        <v>21</v>
      </c>
      <c r="J231" s="1" t="n">
        <v>18339333</v>
      </c>
      <c r="K231" s="1" t="n">
        <v>18399153</v>
      </c>
      <c r="L231" s="1" t="n">
        <f aca="false">K231-J231</f>
        <v>59820</v>
      </c>
      <c r="M231" s="1" t="s">
        <v>29</v>
      </c>
    </row>
    <row r="232" customFormat="false" ht="11.25" hidden="false" customHeight="false" outlineLevel="0" collapsed="false">
      <c r="I232" s="1" t="n">
        <v>22</v>
      </c>
      <c r="J232" s="1" t="n">
        <v>15879497</v>
      </c>
      <c r="K232" s="1" t="n">
        <v>16191765</v>
      </c>
      <c r="L232" s="1" t="n">
        <f aca="false">K232-J232</f>
        <v>312268</v>
      </c>
      <c r="M232" s="1" t="s">
        <v>29</v>
      </c>
    </row>
    <row r="233" customFormat="false" ht="11.25" hidden="false" customHeight="false" outlineLevel="0" collapsed="false">
      <c r="I233" s="1" t="n">
        <v>22</v>
      </c>
      <c r="J233" s="1" t="n">
        <v>47890998</v>
      </c>
      <c r="K233" s="1" t="n">
        <v>48059738</v>
      </c>
      <c r="L233" s="1" t="n">
        <f aca="false">K233-J233</f>
        <v>168740</v>
      </c>
      <c r="M233" s="1" t="s">
        <v>28</v>
      </c>
    </row>
    <row r="234" customFormat="false" ht="11.25" hidden="false" customHeight="false" outlineLevel="0" collapsed="false">
      <c r="I234" s="1" t="s">
        <v>23</v>
      </c>
      <c r="J234" s="1" t="n">
        <v>5635333</v>
      </c>
      <c r="K234" s="1" t="n">
        <v>5660357</v>
      </c>
      <c r="L234" s="1" t="n">
        <f aca="false">K234-J234</f>
        <v>25024</v>
      </c>
      <c r="M234" s="1" t="s">
        <v>29</v>
      </c>
    </row>
    <row r="235" customFormat="false" ht="11.25" hidden="false" customHeight="false" outlineLevel="0" collapsed="false">
      <c r="I235" s="1" t="s">
        <v>23</v>
      </c>
      <c r="J235" s="1" t="n">
        <v>32677347</v>
      </c>
      <c r="K235" s="1" t="n">
        <v>32710496</v>
      </c>
      <c r="L235" s="1" t="n">
        <f aca="false">K235-J235</f>
        <v>33149</v>
      </c>
      <c r="M235" s="1" t="s">
        <v>29</v>
      </c>
    </row>
    <row r="236" customFormat="false" ht="11.25" hidden="false" customHeight="false" outlineLevel="0" collapsed="false">
      <c r="I236" s="1" t="s">
        <v>23</v>
      </c>
      <c r="J236" s="1" t="n">
        <v>144276048</v>
      </c>
      <c r="K236" s="1" t="n">
        <v>144755338</v>
      </c>
      <c r="L236" s="1" t="n">
        <f aca="false">K236-J236</f>
        <v>479290</v>
      </c>
      <c r="M236" s="1" t="s">
        <v>29</v>
      </c>
    </row>
    <row r="237" customFormat="false" ht="11.25" hidden="false" customHeight="false" outlineLevel="0" collapsed="false">
      <c r="I237" s="5"/>
      <c r="J237" s="5"/>
      <c r="K237" s="5"/>
    </row>
    <row r="238" customFormat="false" ht="11.25" hidden="false" customHeight="false" outlineLevel="0" collapsed="false">
      <c r="I238" s="5" t="s">
        <v>30</v>
      </c>
      <c r="J238" s="5"/>
      <c r="K238" s="5"/>
    </row>
    <row r="239" customFormat="false" ht="11.25" hidden="false" customHeight="false" outlineLevel="0" collapsed="false">
      <c r="I239" s="2" t="s">
        <v>2</v>
      </c>
      <c r="J239" s="2" t="s">
        <v>3</v>
      </c>
      <c r="K239" s="2" t="s">
        <v>4</v>
      </c>
      <c r="L239" s="2" t="s">
        <v>5</v>
      </c>
      <c r="M239" s="2" t="s">
        <v>26</v>
      </c>
    </row>
    <row r="240" customFormat="false" ht="11.25" hidden="false" customHeight="false" outlineLevel="0" collapsed="false">
      <c r="I240" s="1" t="s">
        <v>31</v>
      </c>
      <c r="J240" s="1" t="n">
        <v>9504959</v>
      </c>
      <c r="K240" s="1" t="n">
        <v>52584184</v>
      </c>
      <c r="L240" s="1" t="n">
        <f aca="false">K240-J240</f>
        <v>43079225</v>
      </c>
      <c r="M240" s="1" t="s">
        <v>29</v>
      </c>
    </row>
    <row r="241" customFormat="false" ht="11.25" hidden="false" customHeight="false" outlineLevel="0" collapsed="false">
      <c r="I241" s="1" t="s">
        <v>31</v>
      </c>
      <c r="J241" s="1" t="n">
        <v>55258500</v>
      </c>
      <c r="K241" s="1" t="n">
        <v>191261891</v>
      </c>
      <c r="L241" s="1" t="n">
        <f aca="false">K241-J241</f>
        <v>136003391</v>
      </c>
      <c r="M241" s="1" t="s">
        <v>29</v>
      </c>
    </row>
    <row r="242" customFormat="false" ht="11.25" hidden="false" customHeight="false" outlineLevel="0" collapsed="false">
      <c r="I242" s="1" t="s">
        <v>32</v>
      </c>
      <c r="J242" s="1" t="n">
        <v>49483052</v>
      </c>
      <c r="K242" s="1" t="n">
        <v>133514356</v>
      </c>
      <c r="L242" s="1" t="n">
        <f aca="false">K242-J242</f>
        <v>84031304</v>
      </c>
      <c r="M242" s="1" t="s">
        <v>29</v>
      </c>
    </row>
    <row r="243" customFormat="false" ht="11.25" hidden="false" customHeight="false" outlineLevel="0" collapsed="false">
      <c r="I243" s="1" t="s">
        <v>33</v>
      </c>
      <c r="J243" s="1" t="n">
        <v>63132348</v>
      </c>
      <c r="K243" s="1" t="n">
        <v>170892917</v>
      </c>
      <c r="L243" s="1" t="n">
        <f aca="false">K243-J243</f>
        <v>107760569</v>
      </c>
      <c r="M243" s="1" t="s">
        <v>29</v>
      </c>
    </row>
    <row r="244" customFormat="false" ht="11.25" hidden="false" customHeight="false" outlineLevel="0" collapsed="false">
      <c r="I244" s="1" t="s">
        <v>34</v>
      </c>
      <c r="J244" s="1" t="n">
        <v>1</v>
      </c>
      <c r="K244" s="1" t="n">
        <v>38409503</v>
      </c>
      <c r="L244" s="1" t="n">
        <f aca="false">K244-J244</f>
        <v>38409502</v>
      </c>
      <c r="M244" s="1" t="s">
        <v>29</v>
      </c>
    </row>
    <row r="245" customFormat="false" ht="11.25" hidden="false" customHeight="false" outlineLevel="0" collapsed="false">
      <c r="I245" s="1" t="s">
        <v>35</v>
      </c>
      <c r="J245" s="1" t="n">
        <v>1</v>
      </c>
      <c r="K245" s="1" t="n">
        <v>31346829</v>
      </c>
      <c r="L245" s="1" t="n">
        <f aca="false">K245-J245</f>
        <v>31346828</v>
      </c>
      <c r="M245" s="1" t="s">
        <v>29</v>
      </c>
    </row>
    <row r="246" customFormat="false" ht="11.25" hidden="false" customHeight="false" outlineLevel="0" collapsed="false">
      <c r="I246" s="1" t="s">
        <v>35</v>
      </c>
      <c r="J246" s="1" t="n">
        <v>70174867</v>
      </c>
      <c r="K246" s="1" t="n">
        <v>140211202</v>
      </c>
      <c r="L246" s="1" t="n">
        <f aca="false">K246-J246</f>
        <v>70036335</v>
      </c>
      <c r="M246" s="1" t="s">
        <v>29</v>
      </c>
    </row>
    <row r="247" customFormat="false" ht="11.25" hidden="false" customHeight="false" outlineLevel="0" collapsed="false">
      <c r="I247" s="1" t="s">
        <v>36</v>
      </c>
      <c r="J247" s="1" t="n">
        <v>124194769</v>
      </c>
      <c r="K247" s="1" t="n">
        <v>132288249</v>
      </c>
      <c r="L247" s="1" t="n">
        <f aca="false">K247-J247</f>
        <v>8093480</v>
      </c>
      <c r="M247" s="1" t="s">
        <v>29</v>
      </c>
    </row>
    <row r="248" customFormat="false" ht="11.25" hidden="false" customHeight="false" outlineLevel="0" collapsed="false">
      <c r="I248" s="1" t="s">
        <v>37</v>
      </c>
      <c r="J248" s="1" t="n">
        <v>1</v>
      </c>
      <c r="K248" s="1" t="n">
        <v>114126486</v>
      </c>
      <c r="L248" s="1" t="n">
        <f aca="false">K248-J248</f>
        <v>114126485</v>
      </c>
      <c r="M248" s="1" t="s">
        <v>29</v>
      </c>
    </row>
    <row r="249" customFormat="false" ht="11.25" hidden="false" customHeight="false" outlineLevel="0" collapsed="false">
      <c r="I249" s="1" t="s">
        <v>38</v>
      </c>
      <c r="J249" s="1" t="n">
        <v>54517762</v>
      </c>
      <c r="K249" s="1" t="n">
        <v>74735781</v>
      </c>
      <c r="L249" s="1" t="n">
        <f aca="false">K249-J249</f>
        <v>20218019</v>
      </c>
      <c r="M249" s="1" t="s">
        <v>29</v>
      </c>
    </row>
    <row r="250" customFormat="false" ht="11.25" hidden="false" customHeight="false" outlineLevel="0" collapsed="false">
      <c r="I250" s="1" t="s">
        <v>39</v>
      </c>
      <c r="J250" s="1" t="n">
        <v>18403424</v>
      </c>
      <c r="K250" s="1" t="n">
        <v>63722648</v>
      </c>
      <c r="L250" s="1" t="n">
        <f aca="false">K250-J250</f>
        <v>45319224</v>
      </c>
      <c r="M250" s="1" t="s">
        <v>29</v>
      </c>
    </row>
    <row r="251" customFormat="false" ht="11.25" hidden="false" customHeight="false" outlineLevel="0" collapsed="false">
      <c r="I251" s="1" t="s">
        <v>39</v>
      </c>
      <c r="J251" s="1" t="n">
        <v>65048568</v>
      </c>
      <c r="K251" s="1" t="n">
        <v>87800489</v>
      </c>
      <c r="L251" s="1" t="n">
        <f aca="false">K251-J251</f>
        <v>22751921</v>
      </c>
      <c r="M251" s="1" t="s">
        <v>29</v>
      </c>
    </row>
    <row r="252" customFormat="false" ht="11.25" hidden="false" customHeight="false" outlineLevel="0" collapsed="false">
      <c r="I252" s="1" t="s">
        <v>40</v>
      </c>
      <c r="J252" s="1" t="n">
        <v>69759991</v>
      </c>
      <c r="K252" s="1" t="n">
        <v>88815023</v>
      </c>
      <c r="L252" s="1" t="n">
        <f aca="false">K252-J252</f>
        <v>19055032</v>
      </c>
      <c r="M252" s="1" t="s">
        <v>29</v>
      </c>
    </row>
    <row r="253" customFormat="false" ht="11.25" hidden="false" customHeight="false" outlineLevel="0" collapsed="false">
      <c r="I253" s="1" t="s">
        <v>41</v>
      </c>
      <c r="J253" s="1" t="n">
        <v>1</v>
      </c>
      <c r="K253" s="1" t="n">
        <v>56035945</v>
      </c>
      <c r="L253" s="1" t="n">
        <f aca="false">K253-J253</f>
        <v>56035944</v>
      </c>
      <c r="M253" s="1" t="s">
        <v>29</v>
      </c>
    </row>
    <row r="254" customFormat="false" ht="11.25" hidden="false" customHeight="false" outlineLevel="0" collapsed="false">
      <c r="I254" s="1" t="s">
        <v>42</v>
      </c>
      <c r="J254" s="1" t="n">
        <v>20466189</v>
      </c>
      <c r="K254" s="1" t="n">
        <v>76116028</v>
      </c>
      <c r="L254" s="1" t="n">
        <f aca="false">K254-J254</f>
        <v>55649839</v>
      </c>
      <c r="M254" s="1" t="s">
        <v>29</v>
      </c>
    </row>
    <row r="255" customFormat="false" ht="11.25" hidden="false" customHeight="false" outlineLevel="0" collapsed="false">
      <c r="I255" s="1" t="s">
        <v>43</v>
      </c>
      <c r="J255" s="1" t="n">
        <v>45496118</v>
      </c>
      <c r="K255" s="1" t="n">
        <v>63789653</v>
      </c>
      <c r="L255" s="1" t="n">
        <f aca="false">K255-J255</f>
        <v>18293535</v>
      </c>
      <c r="M255" s="1" t="s">
        <v>29</v>
      </c>
    </row>
    <row r="256" customFormat="false" ht="11.25" hidden="false" customHeight="false" outlineLevel="0" collapsed="false">
      <c r="I256" s="1" t="s">
        <v>44</v>
      </c>
      <c r="J256" s="1" t="n">
        <v>17838134</v>
      </c>
      <c r="K256" s="1" t="n">
        <v>19908401</v>
      </c>
      <c r="L256" s="1" t="n">
        <f aca="false">K256-J256</f>
        <v>2070267</v>
      </c>
      <c r="M256" s="1" t="s">
        <v>29</v>
      </c>
    </row>
    <row r="257" customFormat="false" ht="11.25" hidden="false" customHeight="false" outlineLevel="0" collapsed="false">
      <c r="I257" s="1" t="s">
        <v>45</v>
      </c>
      <c r="J257" s="1" t="n">
        <v>15037290</v>
      </c>
      <c r="K257" s="1" t="n">
        <v>49581308</v>
      </c>
      <c r="L257" s="1" t="n">
        <f aca="false">K257-J257</f>
        <v>34544018</v>
      </c>
      <c r="M257" s="1" t="s">
        <v>29</v>
      </c>
    </row>
    <row r="258" customFormat="false" ht="11.25" hidden="false" customHeight="false" outlineLevel="0" collapsed="false">
      <c r="I258" s="1" t="s">
        <v>46</v>
      </c>
      <c r="J258" s="1" t="n">
        <v>1</v>
      </c>
      <c r="K258" s="1" t="n">
        <v>154907375</v>
      </c>
      <c r="L258" s="1" t="n">
        <f aca="false">K258-J258</f>
        <v>154907374</v>
      </c>
      <c r="M258" s="1" t="s">
        <v>2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30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50" activeCellId="0" sqref="B50"/>
    </sheetView>
  </sheetViews>
  <sheetFormatPr defaultColWidth="9.13671875" defaultRowHeight="11.25" zeroHeight="false" outlineLevelRow="0" outlineLevelCol="0"/>
  <cols>
    <col collapsed="false" customWidth="true" hidden="false" outlineLevel="0" max="1" min="1" style="1" width="12.85"/>
    <col collapsed="false" customWidth="false" hidden="false" outlineLevel="0" max="2" min="2" style="6" width="9.14"/>
    <col collapsed="false" customWidth="true" hidden="false" outlineLevel="0" max="4" min="3" style="1" width="9.99"/>
    <col collapsed="false" customWidth="false" hidden="false" outlineLevel="0" max="10" min="5" style="1" width="9.14"/>
    <col collapsed="false" customWidth="true" hidden="false" outlineLevel="0" max="11" min="11" style="7" width="15.28"/>
    <col collapsed="false" customWidth="false" hidden="false" outlineLevel="0" max="12" min="12" style="6" width="9.14"/>
    <col collapsed="false" customWidth="true" hidden="false" outlineLevel="0" max="14" min="13" style="7" width="9.99"/>
    <col collapsed="false" customWidth="false" hidden="false" outlineLevel="0" max="17" min="15" style="7" width="9.14"/>
    <col collapsed="false" customWidth="false" hidden="false" outlineLevel="0" max="257" min="18" style="1" width="9.14"/>
  </cols>
  <sheetData>
    <row r="1" customFormat="false" ht="11.25" hidden="false" customHeight="false" outlineLevel="0" collapsed="false">
      <c r="A1" s="1" t="s">
        <v>47</v>
      </c>
      <c r="F1" s="1" t="s">
        <v>48</v>
      </c>
      <c r="K1" s="7" t="s">
        <v>49</v>
      </c>
      <c r="P1" s="1" t="s">
        <v>48</v>
      </c>
      <c r="R1" s="4"/>
      <c r="S1" s="4"/>
      <c r="T1" s="4"/>
      <c r="U1" s="4"/>
      <c r="V1" s="4"/>
    </row>
    <row r="2" customFormat="false" ht="11.25" hidden="false" customHeight="false" outlineLevel="0" collapsed="false">
      <c r="A2" s="8" t="s">
        <v>50</v>
      </c>
      <c r="B2" s="8" t="s">
        <v>51</v>
      </c>
      <c r="C2" s="8" t="s">
        <v>52</v>
      </c>
      <c r="D2" s="9" t="s">
        <v>53</v>
      </c>
      <c r="E2" s="8" t="s">
        <v>54</v>
      </c>
      <c r="F2" s="10" t="s">
        <v>55</v>
      </c>
      <c r="G2" s="8" t="s">
        <v>56</v>
      </c>
      <c r="H2" s="8" t="s">
        <v>57</v>
      </c>
      <c r="I2" s="8" t="s">
        <v>58</v>
      </c>
      <c r="K2" s="8" t="s">
        <v>50</v>
      </c>
      <c r="L2" s="8" t="s">
        <v>51</v>
      </c>
      <c r="M2" s="8" t="s">
        <v>52</v>
      </c>
      <c r="N2" s="9" t="s">
        <v>53</v>
      </c>
      <c r="O2" s="8" t="s">
        <v>54</v>
      </c>
      <c r="P2" s="11" t="s">
        <v>59</v>
      </c>
      <c r="Q2" s="11" t="s">
        <v>60</v>
      </c>
      <c r="R2" s="12"/>
      <c r="S2" s="12"/>
      <c r="T2" s="4"/>
      <c r="U2" s="4"/>
      <c r="V2" s="4"/>
    </row>
    <row r="3" customFormat="false" ht="11.25" hidden="false" customHeight="false" outlineLevel="0" collapsed="false">
      <c r="A3" s="13" t="s">
        <v>61</v>
      </c>
      <c r="B3" s="14" t="s">
        <v>62</v>
      </c>
      <c r="C3" s="15" t="n">
        <v>39229502</v>
      </c>
      <c r="D3" s="15" t="n">
        <v>39244322</v>
      </c>
      <c r="E3" s="13" t="s">
        <v>63</v>
      </c>
      <c r="F3" s="16" t="n">
        <v>10</v>
      </c>
      <c r="G3" s="15" t="n">
        <v>14</v>
      </c>
      <c r="H3" s="15" t="n">
        <v>29</v>
      </c>
      <c r="I3" s="15" t="n">
        <v>84</v>
      </c>
      <c r="K3" s="17" t="s">
        <v>64</v>
      </c>
      <c r="L3" s="18" t="n">
        <v>1</v>
      </c>
      <c r="M3" s="19" t="n">
        <v>1560962</v>
      </c>
      <c r="N3" s="19" t="n">
        <v>1645635</v>
      </c>
      <c r="O3" s="20" t="s">
        <v>65</v>
      </c>
      <c r="P3" s="19" t="n">
        <v>47</v>
      </c>
      <c r="Q3" s="19" t="n">
        <v>2</v>
      </c>
      <c r="T3" s="21"/>
    </row>
    <row r="4" customFormat="false" ht="11.25" hidden="false" customHeight="false" outlineLevel="0" collapsed="false">
      <c r="A4" s="13" t="s">
        <v>66</v>
      </c>
      <c r="B4" s="14" t="s">
        <v>62</v>
      </c>
      <c r="C4" s="15" t="n">
        <v>39264592</v>
      </c>
      <c r="D4" s="15" t="n">
        <v>39272874</v>
      </c>
      <c r="E4" s="13" t="s">
        <v>63</v>
      </c>
      <c r="F4" s="15" t="n">
        <v>10</v>
      </c>
      <c r="G4" s="15" t="n">
        <v>14</v>
      </c>
      <c r="H4" s="15" t="n">
        <v>29</v>
      </c>
      <c r="I4" s="15" t="n">
        <v>84</v>
      </c>
      <c r="K4" s="17" t="s">
        <v>67</v>
      </c>
      <c r="L4" s="18" t="n">
        <v>1</v>
      </c>
      <c r="M4" s="19" t="n">
        <v>1624029</v>
      </c>
      <c r="N4" s="19" t="n">
        <v>1645651</v>
      </c>
      <c r="O4" s="17" t="s">
        <v>65</v>
      </c>
      <c r="P4" s="19" t="n">
        <v>47</v>
      </c>
      <c r="Q4" s="22" t="n">
        <v>2</v>
      </c>
      <c r="T4" s="21"/>
    </row>
    <row r="5" customFormat="false" ht="11.25" hidden="false" customHeight="false" outlineLevel="0" collapsed="false">
      <c r="A5" s="13" t="s">
        <v>68</v>
      </c>
      <c r="B5" s="14" t="s">
        <v>62</v>
      </c>
      <c r="C5" s="15" t="n">
        <v>39319704</v>
      </c>
      <c r="D5" s="15" t="n">
        <v>39725376</v>
      </c>
      <c r="E5" s="13" t="s">
        <v>65</v>
      </c>
      <c r="F5" s="15" t="n">
        <v>12</v>
      </c>
      <c r="G5" s="15" t="n">
        <v>18</v>
      </c>
      <c r="H5" s="15" t="n">
        <v>32</v>
      </c>
      <c r="I5" s="15" t="n">
        <v>90</v>
      </c>
      <c r="K5" s="17" t="s">
        <v>69</v>
      </c>
      <c r="L5" s="18" t="n">
        <v>1</v>
      </c>
      <c r="M5" s="19" t="n">
        <v>1653540</v>
      </c>
      <c r="N5" s="19" t="n">
        <v>1667291</v>
      </c>
      <c r="O5" s="17" t="s">
        <v>65</v>
      </c>
      <c r="P5" s="19" t="n">
        <v>47</v>
      </c>
      <c r="Q5" s="22" t="n">
        <v>2</v>
      </c>
      <c r="T5" s="21"/>
    </row>
    <row r="6" customFormat="false" ht="11.25" hidden="false" customHeight="false" outlineLevel="0" collapsed="false">
      <c r="A6" s="13" t="s">
        <v>70</v>
      </c>
      <c r="B6" s="14" t="s">
        <v>62</v>
      </c>
      <c r="C6" s="15" t="n">
        <v>39647762</v>
      </c>
      <c r="D6" s="15" t="n">
        <v>39654741</v>
      </c>
      <c r="E6" s="13" t="s">
        <v>63</v>
      </c>
      <c r="F6" s="15" t="n">
        <v>12</v>
      </c>
      <c r="G6" s="15" t="n">
        <v>17</v>
      </c>
      <c r="H6" s="15" t="n">
        <v>32</v>
      </c>
      <c r="I6" s="15" t="n">
        <v>89</v>
      </c>
      <c r="K6" s="17" t="s">
        <v>71</v>
      </c>
      <c r="L6" s="18" t="n">
        <v>1</v>
      </c>
      <c r="M6" s="19" t="n">
        <v>1672530</v>
      </c>
      <c r="N6" s="19" t="n">
        <v>1699769</v>
      </c>
      <c r="O6" s="17" t="s">
        <v>65</v>
      </c>
      <c r="P6" s="19" t="n">
        <v>40</v>
      </c>
      <c r="Q6" s="23" t="n">
        <v>0</v>
      </c>
      <c r="T6" s="21"/>
    </row>
    <row r="7" customFormat="false" ht="11.25" hidden="false" customHeight="false" outlineLevel="0" collapsed="false">
      <c r="A7" s="13" t="s">
        <v>72</v>
      </c>
      <c r="B7" s="14" t="s">
        <v>62</v>
      </c>
      <c r="C7" s="15" t="n">
        <v>39729904</v>
      </c>
      <c r="D7" s="15" t="n">
        <v>39768128</v>
      </c>
      <c r="E7" s="13" t="s">
        <v>65</v>
      </c>
      <c r="F7" s="15" t="n">
        <v>11</v>
      </c>
      <c r="G7" s="15" t="n">
        <v>17</v>
      </c>
      <c r="H7" s="15" t="n">
        <v>32</v>
      </c>
      <c r="I7" s="15" t="n">
        <v>90</v>
      </c>
      <c r="K7" s="17" t="s">
        <v>73</v>
      </c>
      <c r="L7" s="18" t="s">
        <v>62</v>
      </c>
      <c r="M7" s="19" t="n">
        <v>25471567</v>
      </c>
      <c r="N7" s="19" t="n">
        <v>25529523</v>
      </c>
      <c r="O7" s="17" t="s">
        <v>63</v>
      </c>
      <c r="P7" s="19" t="n">
        <v>55</v>
      </c>
      <c r="Q7" s="19" t="n">
        <v>8</v>
      </c>
      <c r="T7" s="21"/>
    </row>
    <row r="8" customFormat="false" ht="11.25" hidden="false" customHeight="false" outlineLevel="0" collapsed="false">
      <c r="A8" s="13" t="s">
        <v>74</v>
      </c>
      <c r="B8" s="14" t="s">
        <v>62</v>
      </c>
      <c r="C8" s="15" t="n">
        <v>39760538</v>
      </c>
      <c r="D8" s="15" t="n">
        <v>39797957</v>
      </c>
      <c r="E8" s="13" t="s">
        <v>65</v>
      </c>
      <c r="F8" s="15" t="n">
        <v>11</v>
      </c>
      <c r="G8" s="15" t="n">
        <v>18</v>
      </c>
      <c r="H8" s="15" t="n">
        <v>32</v>
      </c>
      <c r="I8" s="15" t="n">
        <v>91</v>
      </c>
      <c r="K8" s="17" t="s">
        <v>75</v>
      </c>
      <c r="L8" s="18" t="s">
        <v>62</v>
      </c>
      <c r="M8" s="19" t="n">
        <v>150839761</v>
      </c>
      <c r="N8" s="19" t="n">
        <v>150840186</v>
      </c>
      <c r="O8" s="17" t="s">
        <v>63</v>
      </c>
      <c r="P8" s="19" t="n">
        <v>43</v>
      </c>
      <c r="Q8" s="19" t="n">
        <v>15</v>
      </c>
      <c r="T8" s="21"/>
    </row>
    <row r="9" customFormat="false" ht="11.25" hidden="false" customHeight="false" outlineLevel="0" collapsed="false">
      <c r="A9" s="13" t="s">
        <v>76</v>
      </c>
      <c r="B9" s="14" t="s">
        <v>62</v>
      </c>
      <c r="C9" s="15" t="n">
        <v>39799071</v>
      </c>
      <c r="D9" s="15" t="n">
        <v>39815108</v>
      </c>
      <c r="E9" s="13" t="s">
        <v>65</v>
      </c>
      <c r="F9" s="15" t="n">
        <v>11</v>
      </c>
      <c r="G9" s="15" t="n">
        <v>18</v>
      </c>
      <c r="H9" s="15" t="n">
        <v>32</v>
      </c>
      <c r="I9" s="15" t="n">
        <v>91</v>
      </c>
      <c r="K9" s="17" t="s">
        <v>77</v>
      </c>
      <c r="L9" s="18" t="s">
        <v>62</v>
      </c>
      <c r="M9" s="19" t="n">
        <v>150852910</v>
      </c>
      <c r="N9" s="19" t="n">
        <v>150853198</v>
      </c>
      <c r="O9" s="17" t="s">
        <v>63</v>
      </c>
      <c r="P9" s="19" t="n">
        <v>19</v>
      </c>
      <c r="Q9" s="22" t="n">
        <v>7</v>
      </c>
      <c r="T9" s="21"/>
    </row>
    <row r="10" customFormat="false" ht="11.25" hidden="false" customHeight="false" outlineLevel="0" collapsed="false">
      <c r="A10" s="13" t="s">
        <v>78</v>
      </c>
      <c r="B10" s="14" t="s">
        <v>62</v>
      </c>
      <c r="C10" s="15" t="n">
        <v>39805632</v>
      </c>
      <c r="D10" s="15" t="n">
        <v>39805769</v>
      </c>
      <c r="E10" s="13" t="s">
        <v>65</v>
      </c>
      <c r="F10" s="16" t="n">
        <v>11</v>
      </c>
      <c r="G10" s="15" t="n">
        <v>18</v>
      </c>
      <c r="H10" s="15" t="n">
        <v>32</v>
      </c>
      <c r="I10" s="15" t="n">
        <v>91</v>
      </c>
      <c r="K10" s="17" t="s">
        <v>79</v>
      </c>
      <c r="L10" s="18" t="s">
        <v>62</v>
      </c>
      <c r="M10" s="19" t="n">
        <v>195010552</v>
      </c>
      <c r="N10" s="19" t="n">
        <v>195029496</v>
      </c>
      <c r="O10" s="17" t="s">
        <v>63</v>
      </c>
      <c r="P10" s="19" t="n">
        <v>21</v>
      </c>
      <c r="Q10" s="19" t="n">
        <v>5</v>
      </c>
      <c r="T10" s="21"/>
    </row>
    <row r="11" customFormat="false" ht="11.25" hidden="false" customHeight="false" outlineLevel="0" collapsed="false">
      <c r="A11" s="13" t="s">
        <v>80</v>
      </c>
      <c r="B11" s="14" t="s">
        <v>62</v>
      </c>
      <c r="C11" s="15" t="n">
        <v>39861689</v>
      </c>
      <c r="D11" s="15" t="n">
        <v>39877935</v>
      </c>
      <c r="E11" s="13" t="s">
        <v>65</v>
      </c>
      <c r="F11" s="15" t="n">
        <v>11</v>
      </c>
      <c r="G11" s="15" t="n">
        <v>19</v>
      </c>
      <c r="H11" s="15" t="n">
        <v>33</v>
      </c>
      <c r="I11" s="15" t="n">
        <v>92</v>
      </c>
      <c r="K11" s="17" t="s">
        <v>81</v>
      </c>
      <c r="L11" s="18" t="s">
        <v>82</v>
      </c>
      <c r="M11" s="19" t="n">
        <v>52913666</v>
      </c>
      <c r="N11" s="19" t="n">
        <v>53055110</v>
      </c>
      <c r="O11" s="17" t="s">
        <v>63</v>
      </c>
      <c r="P11" s="19" t="n">
        <v>47</v>
      </c>
      <c r="Q11" s="22" t="n">
        <v>4</v>
      </c>
      <c r="T11" s="21"/>
    </row>
    <row r="12" customFormat="false" ht="11.25" hidden="false" customHeight="false" outlineLevel="0" collapsed="false">
      <c r="A12" s="13" t="s">
        <v>83</v>
      </c>
      <c r="B12" s="14" t="s">
        <v>62</v>
      </c>
      <c r="C12" s="15" t="n">
        <v>39897379</v>
      </c>
      <c r="D12" s="15" t="n">
        <v>39910297</v>
      </c>
      <c r="E12" s="13" t="s">
        <v>63</v>
      </c>
      <c r="F12" s="15" t="n">
        <v>11</v>
      </c>
      <c r="G12" s="15" t="n">
        <v>19</v>
      </c>
      <c r="H12" s="15" t="n">
        <v>33</v>
      </c>
      <c r="I12" s="15" t="n">
        <v>92</v>
      </c>
      <c r="K12" s="17" t="s">
        <v>84</v>
      </c>
      <c r="L12" s="18" t="s">
        <v>82</v>
      </c>
      <c r="M12" s="19" t="n">
        <v>190831909</v>
      </c>
      <c r="N12" s="19" t="n">
        <v>191097762</v>
      </c>
      <c r="O12" s="17" t="s">
        <v>63</v>
      </c>
      <c r="P12" s="19" t="n">
        <v>18</v>
      </c>
      <c r="Q12" s="19" t="n">
        <v>5</v>
      </c>
      <c r="T12" s="21"/>
    </row>
    <row r="13" customFormat="false" ht="11.25" hidden="false" customHeight="false" outlineLevel="0" collapsed="false">
      <c r="A13" s="13" t="s">
        <v>85</v>
      </c>
      <c r="B13" s="14" t="s">
        <v>62</v>
      </c>
      <c r="C13" s="15" t="n">
        <v>39917231</v>
      </c>
      <c r="D13" s="15" t="n">
        <v>39929676</v>
      </c>
      <c r="E13" s="13" t="s">
        <v>63</v>
      </c>
      <c r="F13" s="15" t="n">
        <v>11</v>
      </c>
      <c r="G13" s="15" t="n">
        <v>19</v>
      </c>
      <c r="H13" s="15" t="n">
        <v>33</v>
      </c>
      <c r="I13" s="15" t="n">
        <v>92</v>
      </c>
      <c r="K13" s="17" t="s">
        <v>86</v>
      </c>
      <c r="L13" s="18" t="s">
        <v>87</v>
      </c>
      <c r="M13" s="19" t="n">
        <v>15578946</v>
      </c>
      <c r="N13" s="19" t="n">
        <v>15694721</v>
      </c>
      <c r="O13" s="17" t="s">
        <v>63</v>
      </c>
      <c r="P13" s="19" t="n">
        <v>86</v>
      </c>
      <c r="Q13" s="19" t="n">
        <v>9</v>
      </c>
      <c r="T13" s="21"/>
    </row>
    <row r="14" customFormat="false" ht="11.25" hidden="false" customHeight="false" outlineLevel="0" collapsed="false">
      <c r="A14" s="13" t="s">
        <v>88</v>
      </c>
      <c r="B14" s="14" t="s">
        <v>62</v>
      </c>
      <c r="C14" s="15" t="n">
        <v>39996489</v>
      </c>
      <c r="D14" s="15" t="n">
        <v>40027120</v>
      </c>
      <c r="E14" s="13" t="s">
        <v>63</v>
      </c>
      <c r="F14" s="15" t="n">
        <v>10</v>
      </c>
      <c r="G14" s="15" t="n">
        <v>20</v>
      </c>
      <c r="H14" s="15" t="n">
        <v>33</v>
      </c>
      <c r="I14" s="15" t="n">
        <v>91</v>
      </c>
      <c r="K14" s="13" t="s">
        <v>89</v>
      </c>
      <c r="L14" s="14" t="s">
        <v>87</v>
      </c>
      <c r="M14" s="15" t="n">
        <v>20138995</v>
      </c>
      <c r="N14" s="15" t="n">
        <v>20139105</v>
      </c>
      <c r="O14" s="17" t="s">
        <v>63</v>
      </c>
      <c r="P14" s="15" t="n">
        <v>94</v>
      </c>
      <c r="Q14" s="16" t="n">
        <v>2</v>
      </c>
      <c r="T14" s="21"/>
    </row>
    <row r="15" customFormat="false" ht="11.25" hidden="false" customHeight="false" outlineLevel="0" collapsed="false">
      <c r="A15" s="13" t="s">
        <v>90</v>
      </c>
      <c r="B15" s="14" t="s">
        <v>62</v>
      </c>
      <c r="C15" s="15" t="n">
        <v>40079292</v>
      </c>
      <c r="D15" s="15" t="n">
        <v>40121764</v>
      </c>
      <c r="E15" s="13" t="s">
        <v>63</v>
      </c>
      <c r="F15" s="16" t="n">
        <v>10</v>
      </c>
      <c r="G15" s="15" t="n">
        <v>19</v>
      </c>
      <c r="H15" s="15" t="n">
        <v>32</v>
      </c>
      <c r="I15" s="15" t="n">
        <v>91</v>
      </c>
      <c r="K15" s="17" t="s">
        <v>91</v>
      </c>
      <c r="L15" s="18" t="s">
        <v>87</v>
      </c>
      <c r="M15" s="19" t="n">
        <v>70180805</v>
      </c>
      <c r="N15" s="19" t="n">
        <v>70195357</v>
      </c>
      <c r="O15" s="17" t="s">
        <v>63</v>
      </c>
      <c r="P15" s="19" t="n">
        <v>90</v>
      </c>
      <c r="Q15" s="19" t="n">
        <v>12</v>
      </c>
      <c r="T15" s="21"/>
    </row>
    <row r="16" customFormat="false" ht="11.25" hidden="false" customHeight="false" outlineLevel="0" collapsed="false">
      <c r="A16" s="13" t="s">
        <v>92</v>
      </c>
      <c r="B16" s="14" t="s">
        <v>62</v>
      </c>
      <c r="C16" s="15" t="n">
        <v>40133684</v>
      </c>
      <c r="D16" s="15" t="n">
        <v>40140274</v>
      </c>
      <c r="E16" s="13" t="s">
        <v>63</v>
      </c>
      <c r="F16" s="15" t="n">
        <v>10</v>
      </c>
      <c r="G16" s="15" t="n">
        <v>19</v>
      </c>
      <c r="H16" s="15" t="n">
        <v>32</v>
      </c>
      <c r="I16" s="15" t="n">
        <v>91</v>
      </c>
      <c r="K16" s="17" t="s">
        <v>93</v>
      </c>
      <c r="L16" s="18" t="s">
        <v>87</v>
      </c>
      <c r="M16" s="19" t="n">
        <v>87155299</v>
      </c>
      <c r="N16" s="19" t="n">
        <v>87593307</v>
      </c>
      <c r="O16" s="17" t="s">
        <v>63</v>
      </c>
      <c r="P16" s="19" t="n">
        <v>118</v>
      </c>
      <c r="Q16" s="19" t="n">
        <v>4</v>
      </c>
      <c r="T16" s="21"/>
    </row>
    <row r="17" customFormat="false" ht="11.25" hidden="false" customHeight="false" outlineLevel="0" collapsed="false">
      <c r="A17" s="13" t="s">
        <v>94</v>
      </c>
      <c r="B17" s="14" t="s">
        <v>62</v>
      </c>
      <c r="C17" s="15" t="n">
        <v>40193370</v>
      </c>
      <c r="D17" s="15" t="n">
        <v>40208214</v>
      </c>
      <c r="E17" s="13" t="s">
        <v>63</v>
      </c>
      <c r="F17" s="15" t="n">
        <v>10</v>
      </c>
      <c r="G17" s="15" t="n">
        <v>19</v>
      </c>
      <c r="H17" s="15" t="n">
        <v>31</v>
      </c>
      <c r="I17" s="15" t="n">
        <v>88</v>
      </c>
      <c r="K17" s="17" t="s">
        <v>95</v>
      </c>
      <c r="L17" s="18" t="s">
        <v>87</v>
      </c>
      <c r="M17" s="19" t="n">
        <v>89115825</v>
      </c>
      <c r="N17" s="19" t="n">
        <v>89123587</v>
      </c>
      <c r="O17" s="17" t="s">
        <v>63</v>
      </c>
      <c r="P17" s="19" t="n">
        <v>121</v>
      </c>
      <c r="Q17" s="24" t="n">
        <v>0</v>
      </c>
      <c r="T17" s="21"/>
    </row>
    <row r="18" customFormat="false" ht="11.25" hidden="false" customHeight="false" outlineLevel="0" collapsed="false">
      <c r="A18" s="13" t="s">
        <v>96</v>
      </c>
      <c r="B18" s="14" t="s">
        <v>62</v>
      </c>
      <c r="C18" s="15" t="n">
        <v>40278841</v>
      </c>
      <c r="D18" s="15" t="n">
        <v>40310908</v>
      </c>
      <c r="E18" s="13" t="s">
        <v>63</v>
      </c>
      <c r="F18" s="15" t="n">
        <v>11</v>
      </c>
      <c r="G18" s="15" t="n">
        <v>19</v>
      </c>
      <c r="H18" s="15" t="n">
        <v>31</v>
      </c>
      <c r="I18" s="15" t="n">
        <v>87</v>
      </c>
      <c r="K18" s="17" t="s">
        <v>97</v>
      </c>
      <c r="L18" s="18" t="s">
        <v>87</v>
      </c>
      <c r="M18" s="19" t="n">
        <v>89147843</v>
      </c>
      <c r="N18" s="19" t="n">
        <v>89217953</v>
      </c>
      <c r="O18" s="17" t="s">
        <v>63</v>
      </c>
      <c r="P18" s="19" t="n">
        <v>121</v>
      </c>
      <c r="Q18" s="23" t="n">
        <v>0</v>
      </c>
      <c r="T18" s="21"/>
    </row>
    <row r="19" customFormat="false" ht="11.25" hidden="false" customHeight="false" outlineLevel="0" collapsed="false">
      <c r="A19" s="13" t="s">
        <v>98</v>
      </c>
      <c r="B19" s="14" t="s">
        <v>62</v>
      </c>
      <c r="C19" s="15" t="n">
        <v>40310968</v>
      </c>
      <c r="D19" s="15" t="n">
        <v>40335729</v>
      </c>
      <c r="E19" s="13" t="s">
        <v>63</v>
      </c>
      <c r="F19" s="15" t="n">
        <v>11</v>
      </c>
      <c r="G19" s="15" t="n">
        <v>19</v>
      </c>
      <c r="H19" s="15" t="n">
        <v>31</v>
      </c>
      <c r="I19" s="15" t="n">
        <v>86</v>
      </c>
      <c r="K19" s="17" t="s">
        <v>99</v>
      </c>
      <c r="L19" s="18" t="s">
        <v>87</v>
      </c>
      <c r="M19" s="19" t="n">
        <v>89230439</v>
      </c>
      <c r="N19" s="19" t="n">
        <v>89299035</v>
      </c>
      <c r="O19" s="17" t="s">
        <v>63</v>
      </c>
      <c r="P19" s="19" t="n">
        <v>122</v>
      </c>
      <c r="Q19" s="23" t="n">
        <v>0</v>
      </c>
      <c r="T19" s="21"/>
    </row>
    <row r="20" customFormat="false" ht="11.25" hidden="false" customHeight="false" outlineLevel="0" collapsed="false">
      <c r="A20" s="13" t="s">
        <v>100</v>
      </c>
      <c r="B20" s="14" t="s">
        <v>62</v>
      </c>
      <c r="C20" s="15" t="n">
        <v>40399627</v>
      </c>
      <c r="D20" s="15" t="n">
        <v>40479180</v>
      </c>
      <c r="E20" s="13" t="s">
        <v>63</v>
      </c>
      <c r="F20" s="15" t="n">
        <v>11</v>
      </c>
      <c r="G20" s="15" t="n">
        <v>19</v>
      </c>
      <c r="H20" s="15" t="n">
        <v>32</v>
      </c>
      <c r="I20" s="15" t="n">
        <v>87</v>
      </c>
      <c r="K20" s="17" t="s">
        <v>101</v>
      </c>
      <c r="L20" s="18" t="s">
        <v>87</v>
      </c>
      <c r="M20" s="19" t="n">
        <v>89400555</v>
      </c>
      <c r="N20" s="19" t="n">
        <v>89424912</v>
      </c>
      <c r="O20" s="17" t="s">
        <v>63</v>
      </c>
      <c r="P20" s="19" t="n">
        <v>120</v>
      </c>
      <c r="Q20" s="23" t="n">
        <v>0</v>
      </c>
      <c r="T20" s="21"/>
    </row>
    <row r="21" customFormat="false" ht="11.25" hidden="false" customHeight="false" outlineLevel="0" collapsed="false">
      <c r="A21" s="13" t="s">
        <v>102</v>
      </c>
      <c r="B21" s="14" t="s">
        <v>62</v>
      </c>
      <c r="C21" s="15" t="n">
        <v>40486159</v>
      </c>
      <c r="D21" s="15" t="n">
        <v>40489952</v>
      </c>
      <c r="E21" s="13" t="s">
        <v>63</v>
      </c>
      <c r="F21" s="15" t="n">
        <v>11</v>
      </c>
      <c r="G21" s="15" t="n">
        <v>18</v>
      </c>
      <c r="H21" s="15" t="n">
        <v>30</v>
      </c>
      <c r="I21" s="15" t="n">
        <v>86</v>
      </c>
      <c r="K21" s="17" t="s">
        <v>103</v>
      </c>
      <c r="L21" s="18" t="s">
        <v>87</v>
      </c>
      <c r="M21" s="19" t="n">
        <v>89518914</v>
      </c>
      <c r="N21" s="19" t="n">
        <v>89583272</v>
      </c>
      <c r="O21" s="17" t="s">
        <v>63</v>
      </c>
      <c r="P21" s="19" t="n">
        <v>120</v>
      </c>
      <c r="Q21" s="24" t="n">
        <v>0</v>
      </c>
      <c r="T21" s="21"/>
    </row>
    <row r="22" customFormat="false" ht="11.25" hidden="false" customHeight="false" outlineLevel="0" collapsed="false">
      <c r="A22" s="13" t="s">
        <v>104</v>
      </c>
      <c r="B22" s="14" t="s">
        <v>62</v>
      </c>
      <c r="C22" s="15" t="n">
        <v>40496319</v>
      </c>
      <c r="D22" s="15" t="n">
        <v>40532443</v>
      </c>
      <c r="E22" s="13" t="s">
        <v>63</v>
      </c>
      <c r="F22" s="15" t="n">
        <v>11</v>
      </c>
      <c r="G22" s="15" t="n">
        <v>18</v>
      </c>
      <c r="H22" s="15" t="n">
        <v>30</v>
      </c>
      <c r="I22" s="15" t="n">
        <v>87</v>
      </c>
      <c r="K22" s="17" t="s">
        <v>105</v>
      </c>
      <c r="L22" s="18" t="s">
        <v>87</v>
      </c>
      <c r="M22" s="19" t="n">
        <v>89597290</v>
      </c>
      <c r="N22" s="19" t="n">
        <v>89646337</v>
      </c>
      <c r="O22" s="17" t="s">
        <v>63</v>
      </c>
      <c r="P22" s="19" t="n">
        <v>120</v>
      </c>
      <c r="Q22" s="23" t="n">
        <v>0</v>
      </c>
      <c r="T22" s="21"/>
    </row>
    <row r="23" customFormat="false" ht="11.25" hidden="false" customHeight="false" outlineLevel="0" collapsed="false">
      <c r="A23" s="13" t="s">
        <v>106</v>
      </c>
      <c r="B23" s="14" t="s">
        <v>62</v>
      </c>
      <c r="C23" s="15" t="n">
        <v>40538749</v>
      </c>
      <c r="D23" s="15" t="n">
        <v>40555526</v>
      </c>
      <c r="E23" s="13" t="s">
        <v>63</v>
      </c>
      <c r="F23" s="15" t="n">
        <v>11</v>
      </c>
      <c r="G23" s="15" t="n">
        <v>17</v>
      </c>
      <c r="H23" s="15" t="n">
        <v>29</v>
      </c>
      <c r="I23" s="15" t="n">
        <v>86</v>
      </c>
      <c r="K23" s="17" t="s">
        <v>107</v>
      </c>
      <c r="L23" s="18" t="s">
        <v>87</v>
      </c>
      <c r="M23" s="19" t="n">
        <v>90864273</v>
      </c>
      <c r="N23" s="19" t="n">
        <v>90978470</v>
      </c>
      <c r="O23" s="17" t="s">
        <v>63</v>
      </c>
      <c r="P23" s="19" t="n">
        <v>121</v>
      </c>
      <c r="Q23" s="23" t="n">
        <v>0</v>
      </c>
      <c r="T23" s="21"/>
    </row>
    <row r="24" customFormat="false" ht="11.25" hidden="false" customHeight="false" outlineLevel="0" collapsed="false">
      <c r="A24" s="13" t="s">
        <v>108</v>
      </c>
      <c r="B24" s="14" t="s">
        <v>62</v>
      </c>
      <c r="C24" s="15" t="n">
        <v>40612314</v>
      </c>
      <c r="D24" s="15" t="n">
        <v>40661581</v>
      </c>
      <c r="E24" s="13" t="s">
        <v>63</v>
      </c>
      <c r="F24" s="15" t="n">
        <v>11</v>
      </c>
      <c r="G24" s="15" t="n">
        <v>17</v>
      </c>
      <c r="H24" s="15" t="n">
        <v>30</v>
      </c>
      <c r="I24" s="15" t="n">
        <v>87</v>
      </c>
      <c r="K24" s="17" t="s">
        <v>109</v>
      </c>
      <c r="L24" s="18" t="s">
        <v>87</v>
      </c>
      <c r="M24" s="19" t="n">
        <v>91035074</v>
      </c>
      <c r="N24" s="19" t="n">
        <v>91094803</v>
      </c>
      <c r="O24" s="17" t="s">
        <v>63</v>
      </c>
      <c r="P24" s="19" t="n">
        <v>124</v>
      </c>
      <c r="Q24" s="24" t="n">
        <v>0</v>
      </c>
      <c r="T24" s="21"/>
    </row>
    <row r="25" customFormat="false" ht="11.25" hidden="false" customHeight="false" outlineLevel="0" collapsed="false">
      <c r="A25" s="13" t="s">
        <v>110</v>
      </c>
      <c r="B25" s="14" t="s">
        <v>62</v>
      </c>
      <c r="C25" s="15" t="n">
        <v>40688365</v>
      </c>
      <c r="D25" s="15" t="n">
        <v>40701939</v>
      </c>
      <c r="E25" s="13" t="s">
        <v>63</v>
      </c>
      <c r="F25" s="15" t="n">
        <v>11</v>
      </c>
      <c r="G25" s="15" t="n">
        <v>17</v>
      </c>
      <c r="H25" s="15" t="n">
        <v>30</v>
      </c>
      <c r="I25" s="15" t="n">
        <v>87</v>
      </c>
      <c r="K25" s="17" t="s">
        <v>111</v>
      </c>
      <c r="L25" s="18" t="s">
        <v>87</v>
      </c>
      <c r="M25" s="19" t="n">
        <v>91267706</v>
      </c>
      <c r="N25" s="19" t="n">
        <v>92742392</v>
      </c>
      <c r="O25" s="17" t="s">
        <v>63</v>
      </c>
      <c r="P25" s="19" t="n">
        <v>134</v>
      </c>
      <c r="Q25" s="19" t="n">
        <v>4</v>
      </c>
      <c r="T25" s="21"/>
    </row>
    <row r="26" customFormat="false" ht="11.25" hidden="false" customHeight="false" outlineLevel="0" collapsed="false">
      <c r="A26" s="13" t="s">
        <v>112</v>
      </c>
      <c r="B26" s="14" t="s">
        <v>62</v>
      </c>
      <c r="C26" s="15" t="n">
        <v>40715888</v>
      </c>
      <c r="D26" s="15" t="n">
        <v>40734602</v>
      </c>
      <c r="E26" s="13" t="s">
        <v>63</v>
      </c>
      <c r="F26" s="15" t="n">
        <v>11</v>
      </c>
      <c r="G26" s="15" t="n">
        <v>17</v>
      </c>
      <c r="H26" s="15" t="n">
        <v>30</v>
      </c>
      <c r="I26" s="15" t="n">
        <v>87</v>
      </c>
      <c r="K26" s="17" t="s">
        <v>113</v>
      </c>
      <c r="L26" s="18" t="s">
        <v>87</v>
      </c>
      <c r="M26" s="19" t="n">
        <v>91978664</v>
      </c>
      <c r="N26" s="19" t="n">
        <v>91979292</v>
      </c>
      <c r="O26" s="17" t="s">
        <v>63</v>
      </c>
      <c r="P26" s="19" t="n">
        <v>132</v>
      </c>
      <c r="Q26" s="19" t="n">
        <v>15</v>
      </c>
      <c r="T26" s="21"/>
    </row>
    <row r="27" customFormat="false" ht="11.25" hidden="false" customHeight="false" outlineLevel="0" collapsed="false">
      <c r="A27" s="13" t="s">
        <v>114</v>
      </c>
      <c r="B27" s="14" t="s">
        <v>62</v>
      </c>
      <c r="C27" s="15" t="n">
        <v>40747019</v>
      </c>
      <c r="D27" s="15" t="n">
        <v>40754801</v>
      </c>
      <c r="E27" s="13" t="s">
        <v>63</v>
      </c>
      <c r="F27" s="15" t="n">
        <v>11</v>
      </c>
      <c r="G27" s="15" t="n">
        <v>17</v>
      </c>
      <c r="H27" s="15" t="n">
        <v>30</v>
      </c>
      <c r="I27" s="15" t="n">
        <v>87</v>
      </c>
      <c r="K27" s="17" t="s">
        <v>115</v>
      </c>
      <c r="L27" s="18" t="s">
        <v>87</v>
      </c>
      <c r="M27" s="19" t="n">
        <v>93444572</v>
      </c>
      <c r="N27" s="19" t="n">
        <v>94912672</v>
      </c>
      <c r="O27" s="17" t="s">
        <v>63</v>
      </c>
      <c r="P27" s="19" t="n">
        <v>133</v>
      </c>
      <c r="Q27" s="19" t="n">
        <v>2</v>
      </c>
      <c r="T27" s="21"/>
    </row>
    <row r="28" customFormat="false" ht="11.25" hidden="false" customHeight="false" outlineLevel="0" collapsed="false">
      <c r="A28" s="13" t="s">
        <v>116</v>
      </c>
      <c r="B28" s="14" t="s">
        <v>62</v>
      </c>
      <c r="C28" s="15" t="n">
        <v>40769819</v>
      </c>
      <c r="D28" s="15" t="n">
        <v>40786426</v>
      </c>
      <c r="E28" s="13" t="s">
        <v>63</v>
      </c>
      <c r="F28" s="15" t="n">
        <v>11</v>
      </c>
      <c r="G28" s="15" t="n">
        <v>17</v>
      </c>
      <c r="H28" s="15" t="n">
        <v>30</v>
      </c>
      <c r="I28" s="15" t="n">
        <v>87</v>
      </c>
      <c r="K28" s="17" t="s">
        <v>117</v>
      </c>
      <c r="L28" s="18" t="s">
        <v>87</v>
      </c>
      <c r="M28" s="19" t="n">
        <v>94969100</v>
      </c>
      <c r="N28" s="19" t="n">
        <v>94970165</v>
      </c>
      <c r="O28" s="17" t="s">
        <v>63</v>
      </c>
      <c r="P28" s="19" t="n">
        <v>125</v>
      </c>
      <c r="Q28" s="19" t="n">
        <v>1</v>
      </c>
      <c r="T28" s="21"/>
    </row>
    <row r="29" customFormat="false" ht="11.25" hidden="false" customHeight="false" outlineLevel="0" collapsed="false">
      <c r="A29" s="13" t="s">
        <v>118</v>
      </c>
      <c r="B29" s="14" t="s">
        <v>62</v>
      </c>
      <c r="C29" s="15" t="n">
        <v>40858938</v>
      </c>
      <c r="D29" s="15" t="n">
        <v>40903911</v>
      </c>
      <c r="E29" s="13" t="s">
        <v>63</v>
      </c>
      <c r="F29" s="15" t="n">
        <v>11</v>
      </c>
      <c r="G29" s="15" t="n">
        <v>18</v>
      </c>
      <c r="H29" s="15" t="n">
        <v>30</v>
      </c>
      <c r="I29" s="15" t="n">
        <v>87</v>
      </c>
      <c r="K29" s="17" t="s">
        <v>119</v>
      </c>
      <c r="L29" s="18" t="s">
        <v>87</v>
      </c>
      <c r="M29" s="19" t="n">
        <v>95347781</v>
      </c>
      <c r="N29" s="19" t="n">
        <v>95431466</v>
      </c>
      <c r="O29" s="17" t="s">
        <v>63</v>
      </c>
      <c r="P29" s="19" t="n">
        <v>126</v>
      </c>
      <c r="Q29" s="22" t="n">
        <v>1</v>
      </c>
      <c r="T29" s="21"/>
    </row>
    <row r="30" customFormat="false" ht="11.25" hidden="false" customHeight="false" outlineLevel="0" collapsed="false">
      <c r="A30" s="13" t="s">
        <v>120</v>
      </c>
      <c r="B30" s="14" t="s">
        <v>62</v>
      </c>
      <c r="C30" s="15" t="n">
        <v>40927338</v>
      </c>
      <c r="D30" s="15" t="n">
        <v>40930520</v>
      </c>
      <c r="E30" s="13" t="s">
        <v>63</v>
      </c>
      <c r="F30" s="15" t="n">
        <v>11</v>
      </c>
      <c r="G30" s="15" t="n">
        <v>17</v>
      </c>
      <c r="H30" s="15" t="n">
        <v>29</v>
      </c>
      <c r="I30" s="15" t="n">
        <v>86</v>
      </c>
      <c r="K30" s="17" t="s">
        <v>121</v>
      </c>
      <c r="L30" s="18" t="s">
        <v>87</v>
      </c>
      <c r="M30" s="19" t="n">
        <v>95438729</v>
      </c>
      <c r="N30" s="19" t="n">
        <v>95483050</v>
      </c>
      <c r="O30" s="17" t="s">
        <v>63</v>
      </c>
      <c r="P30" s="19" t="n">
        <v>126</v>
      </c>
      <c r="Q30" s="22" t="n">
        <v>1</v>
      </c>
      <c r="T30" s="21"/>
    </row>
    <row r="31" customFormat="false" ht="11.25" hidden="false" customHeight="false" outlineLevel="0" collapsed="false">
      <c r="A31" s="13" t="s">
        <v>122</v>
      </c>
      <c r="B31" s="14" t="s">
        <v>62</v>
      </c>
      <c r="C31" s="15" t="n">
        <v>40929828</v>
      </c>
      <c r="D31" s="15" t="n">
        <v>41009860</v>
      </c>
      <c r="E31" s="13" t="s">
        <v>63</v>
      </c>
      <c r="F31" s="15" t="n">
        <v>12</v>
      </c>
      <c r="G31" s="15" t="n">
        <v>17</v>
      </c>
      <c r="H31" s="15" t="n">
        <v>29</v>
      </c>
      <c r="I31" s="15" t="n">
        <v>86</v>
      </c>
      <c r="K31" s="17" t="s">
        <v>123</v>
      </c>
      <c r="L31" s="18" t="s">
        <v>87</v>
      </c>
      <c r="M31" s="19" t="n">
        <v>95592060</v>
      </c>
      <c r="N31" s="19" t="n">
        <v>95808399</v>
      </c>
      <c r="O31" s="17" t="s">
        <v>63</v>
      </c>
      <c r="P31" s="19" t="n">
        <v>126</v>
      </c>
      <c r="Q31" s="19" t="n">
        <v>1</v>
      </c>
      <c r="T31" s="21"/>
    </row>
    <row r="32" customFormat="false" ht="11.25" hidden="false" customHeight="false" outlineLevel="0" collapsed="false">
      <c r="A32" s="13" t="s">
        <v>124</v>
      </c>
      <c r="B32" s="14" t="s">
        <v>62</v>
      </c>
      <c r="C32" s="15" t="n">
        <v>40992613</v>
      </c>
      <c r="D32" s="15" t="n">
        <v>40992705</v>
      </c>
      <c r="E32" s="13" t="s">
        <v>63</v>
      </c>
      <c r="F32" s="16" t="n">
        <v>11</v>
      </c>
      <c r="G32" s="15" t="n">
        <v>17</v>
      </c>
      <c r="H32" s="15" t="n">
        <v>28</v>
      </c>
      <c r="I32" s="15" t="n">
        <v>84</v>
      </c>
      <c r="K32" s="17" t="s">
        <v>125</v>
      </c>
      <c r="L32" s="18" t="s">
        <v>87</v>
      </c>
      <c r="M32" s="19" t="n">
        <v>95898150</v>
      </c>
      <c r="N32" s="19" t="n">
        <v>96298624</v>
      </c>
      <c r="O32" s="17" t="s">
        <v>63</v>
      </c>
      <c r="P32" s="19" t="n">
        <v>127</v>
      </c>
      <c r="Q32" s="22" t="n">
        <v>1</v>
      </c>
      <c r="T32" s="21"/>
    </row>
    <row r="33" customFormat="false" ht="11.25" hidden="false" customHeight="false" outlineLevel="0" collapsed="false">
      <c r="A33" s="13" t="s">
        <v>126</v>
      </c>
      <c r="B33" s="14" t="s">
        <v>62</v>
      </c>
      <c r="C33" s="15" t="n">
        <v>40995542</v>
      </c>
      <c r="D33" s="15" t="n">
        <v>40995631</v>
      </c>
      <c r="E33" s="13" t="s">
        <v>63</v>
      </c>
      <c r="F33" s="15" t="n">
        <v>11</v>
      </c>
      <c r="G33" s="15" t="n">
        <v>17</v>
      </c>
      <c r="H33" s="15" t="n">
        <v>28</v>
      </c>
      <c r="I33" s="15" t="n">
        <v>85</v>
      </c>
      <c r="K33" s="17" t="s">
        <v>127</v>
      </c>
      <c r="L33" s="18" t="s">
        <v>87</v>
      </c>
      <c r="M33" s="19" t="n">
        <v>96308711</v>
      </c>
      <c r="N33" s="19" t="n">
        <v>96689185</v>
      </c>
      <c r="O33" s="17" t="s">
        <v>63</v>
      </c>
      <c r="P33" s="19" t="n">
        <v>127</v>
      </c>
      <c r="Q33" s="22" t="n">
        <v>1</v>
      </c>
      <c r="T33" s="21"/>
    </row>
    <row r="34" customFormat="false" ht="11.25" hidden="false" customHeight="false" outlineLevel="0" collapsed="false">
      <c r="A34" s="13" t="s">
        <v>128</v>
      </c>
      <c r="B34" s="14" t="s">
        <v>62</v>
      </c>
      <c r="C34" s="15" t="n">
        <v>41022270</v>
      </c>
      <c r="D34" s="15" t="n">
        <v>41076947</v>
      </c>
      <c r="E34" s="13" t="s">
        <v>63</v>
      </c>
      <c r="F34" s="15" t="n">
        <v>10</v>
      </c>
      <c r="G34" s="15" t="n">
        <v>17</v>
      </c>
      <c r="H34" s="15" t="n">
        <v>28</v>
      </c>
      <c r="I34" s="15" t="n">
        <v>87</v>
      </c>
      <c r="K34" s="17" t="s">
        <v>129</v>
      </c>
      <c r="L34" s="18" t="s">
        <v>87</v>
      </c>
      <c r="M34" s="19" t="n">
        <v>96980261</v>
      </c>
      <c r="N34" s="19" t="n">
        <v>96981648</v>
      </c>
      <c r="O34" s="17" t="s">
        <v>63</v>
      </c>
      <c r="P34" s="19" t="n">
        <v>126</v>
      </c>
      <c r="Q34" s="24" t="n">
        <v>0</v>
      </c>
      <c r="T34" s="21"/>
    </row>
    <row r="35" customFormat="false" ht="11.25" hidden="false" customHeight="false" outlineLevel="0" collapsed="false">
      <c r="A35" s="13" t="s">
        <v>130</v>
      </c>
      <c r="B35" s="14" t="s">
        <v>62</v>
      </c>
      <c r="C35" s="15" t="n">
        <v>41099314</v>
      </c>
      <c r="D35" s="15" t="n">
        <v>41100605</v>
      </c>
      <c r="E35" s="13" t="s">
        <v>63</v>
      </c>
      <c r="F35" s="15" t="n">
        <v>11</v>
      </c>
      <c r="G35" s="15" t="n">
        <v>17</v>
      </c>
      <c r="H35" s="15" t="n">
        <v>28</v>
      </c>
      <c r="I35" s="15" t="n">
        <v>89</v>
      </c>
      <c r="K35" s="17" t="s">
        <v>131</v>
      </c>
      <c r="L35" s="18" t="s">
        <v>87</v>
      </c>
      <c r="M35" s="19" t="n">
        <v>98699056</v>
      </c>
      <c r="N35" s="19" t="n">
        <v>99283414</v>
      </c>
      <c r="O35" s="17" t="s">
        <v>63</v>
      </c>
      <c r="P35" s="19" t="n">
        <v>131</v>
      </c>
      <c r="Q35" s="19" t="n">
        <v>1</v>
      </c>
      <c r="T35" s="21"/>
    </row>
    <row r="36" customFormat="false" ht="11.25" hidden="false" customHeight="false" outlineLevel="0" collapsed="false">
      <c r="A36" s="13" t="s">
        <v>132</v>
      </c>
      <c r="B36" s="14" t="s">
        <v>62</v>
      </c>
      <c r="C36" s="15" t="n">
        <v>41217593</v>
      </c>
      <c r="D36" s="15" t="n">
        <v>41250822</v>
      </c>
      <c r="E36" s="13" t="s">
        <v>63</v>
      </c>
      <c r="F36" s="16" t="n">
        <v>12</v>
      </c>
      <c r="G36" s="15" t="n">
        <v>17</v>
      </c>
      <c r="H36" s="15" t="n">
        <v>29</v>
      </c>
      <c r="I36" s="15" t="n">
        <v>89</v>
      </c>
      <c r="K36" s="17" t="s">
        <v>133</v>
      </c>
      <c r="L36" s="18" t="s">
        <v>87</v>
      </c>
      <c r="M36" s="19" t="n">
        <v>99401549</v>
      </c>
      <c r="N36" s="19" t="n">
        <v>99584035</v>
      </c>
      <c r="O36" s="17" t="s">
        <v>63</v>
      </c>
      <c r="P36" s="19" t="n">
        <v>132</v>
      </c>
      <c r="Q36" s="24" t="n">
        <v>0</v>
      </c>
      <c r="T36" s="21"/>
    </row>
    <row r="37" customFormat="false" ht="11.25" hidden="false" customHeight="false" outlineLevel="0" collapsed="false">
      <c r="A37" s="13" t="s">
        <v>134</v>
      </c>
      <c r="B37" s="14" t="s">
        <v>62</v>
      </c>
      <c r="C37" s="15" t="n">
        <v>41253855</v>
      </c>
      <c r="D37" s="15" t="n">
        <v>41259974</v>
      </c>
      <c r="E37" s="13" t="s">
        <v>63</v>
      </c>
      <c r="F37" s="16" t="n">
        <v>12</v>
      </c>
      <c r="G37" s="15" t="n">
        <v>17</v>
      </c>
      <c r="H37" s="15" t="n">
        <v>28</v>
      </c>
      <c r="I37" s="15" t="n">
        <v>89</v>
      </c>
      <c r="K37" s="17" t="s">
        <v>135</v>
      </c>
      <c r="L37" s="18" t="s">
        <v>87</v>
      </c>
      <c r="M37" s="19" t="n">
        <v>99612425</v>
      </c>
      <c r="N37" s="19" t="n">
        <v>99798750</v>
      </c>
      <c r="O37" s="17" t="s">
        <v>63</v>
      </c>
      <c r="P37" s="19" t="n">
        <v>130</v>
      </c>
      <c r="Q37" s="24" t="n">
        <v>0</v>
      </c>
      <c r="T37" s="21"/>
    </row>
    <row r="38" customFormat="false" ht="11.25" hidden="false" customHeight="false" outlineLevel="0" collapsed="false">
      <c r="A38" s="13" t="s">
        <v>136</v>
      </c>
      <c r="B38" s="14" t="s">
        <v>62</v>
      </c>
      <c r="C38" s="15" t="n">
        <v>41265460</v>
      </c>
      <c r="D38" s="15" t="n">
        <v>41480375</v>
      </c>
      <c r="E38" s="13" t="s">
        <v>63</v>
      </c>
      <c r="F38" s="16" t="n">
        <v>12</v>
      </c>
      <c r="G38" s="15" t="n">
        <v>17</v>
      </c>
      <c r="H38" s="15" t="n">
        <v>29</v>
      </c>
      <c r="I38" s="15" t="n">
        <v>90</v>
      </c>
      <c r="K38" s="17" t="s">
        <v>137</v>
      </c>
      <c r="L38" s="18" t="s">
        <v>87</v>
      </c>
      <c r="M38" s="19" t="n">
        <v>100018629</v>
      </c>
      <c r="N38" s="19" t="n">
        <v>100070809</v>
      </c>
      <c r="O38" s="17" t="s">
        <v>63</v>
      </c>
      <c r="P38" s="19" t="n">
        <v>130</v>
      </c>
      <c r="Q38" s="24" t="n">
        <v>0</v>
      </c>
      <c r="T38" s="21"/>
    </row>
    <row r="39" customFormat="false" ht="11.25" hidden="false" customHeight="false" outlineLevel="0" collapsed="false">
      <c r="A39" s="13" t="s">
        <v>138</v>
      </c>
      <c r="B39" s="14" t="s">
        <v>62</v>
      </c>
      <c r="C39" s="15" t="n">
        <v>41748270</v>
      </c>
      <c r="D39" s="15" t="n">
        <v>42157083</v>
      </c>
      <c r="E39" s="13" t="s">
        <v>63</v>
      </c>
      <c r="F39" s="15" t="n">
        <v>10</v>
      </c>
      <c r="G39" s="15" t="n">
        <v>14</v>
      </c>
      <c r="H39" s="15" t="n">
        <v>26</v>
      </c>
      <c r="I39" s="15" t="n">
        <v>85</v>
      </c>
      <c r="K39" s="17" t="s">
        <v>139</v>
      </c>
      <c r="L39" s="18" t="s">
        <v>87</v>
      </c>
      <c r="M39" s="19" t="n">
        <v>100135810</v>
      </c>
      <c r="N39" s="19" t="n">
        <v>100202983</v>
      </c>
      <c r="O39" s="17" t="s">
        <v>63</v>
      </c>
      <c r="P39" s="19" t="n">
        <v>129</v>
      </c>
      <c r="Q39" s="24" t="n">
        <v>0</v>
      </c>
      <c r="T39" s="21"/>
    </row>
    <row r="40" customFormat="false" ht="11.25" hidden="false" customHeight="false" outlineLevel="0" collapsed="false">
      <c r="A40" s="13" t="s">
        <v>140</v>
      </c>
      <c r="B40" s="14" t="s">
        <v>62</v>
      </c>
      <c r="C40" s="15" t="n">
        <v>42896634</v>
      </c>
      <c r="D40" s="15" t="n">
        <v>42915016</v>
      </c>
      <c r="E40" s="13" t="s">
        <v>63</v>
      </c>
      <c r="F40" s="15" t="n">
        <v>11</v>
      </c>
      <c r="G40" s="15" t="n">
        <v>17</v>
      </c>
      <c r="H40" s="15" t="n">
        <v>24</v>
      </c>
      <c r="I40" s="15" t="n">
        <v>82</v>
      </c>
      <c r="K40" s="17" t="s">
        <v>141</v>
      </c>
      <c r="L40" s="18" t="s">
        <v>87</v>
      </c>
      <c r="M40" s="19" t="n">
        <v>100211152</v>
      </c>
      <c r="N40" s="19" t="n">
        <v>100228954</v>
      </c>
      <c r="O40" s="17" t="s">
        <v>63</v>
      </c>
      <c r="P40" s="19" t="n">
        <v>129</v>
      </c>
      <c r="Q40" s="24" t="n">
        <v>0</v>
      </c>
      <c r="T40" s="21"/>
    </row>
    <row r="41" customFormat="false" ht="11.25" hidden="false" customHeight="false" outlineLevel="0" collapsed="false">
      <c r="A41" s="13" t="s">
        <v>142</v>
      </c>
      <c r="B41" s="14" t="s">
        <v>62</v>
      </c>
      <c r="C41" s="15" t="n">
        <v>42920652</v>
      </c>
      <c r="D41" s="15" t="n">
        <v>42940607</v>
      </c>
      <c r="E41" s="13" t="s">
        <v>63</v>
      </c>
      <c r="F41" s="15" t="n">
        <v>12</v>
      </c>
      <c r="G41" s="15" t="n">
        <v>17</v>
      </c>
      <c r="H41" s="15" t="n">
        <v>25</v>
      </c>
      <c r="I41" s="15" t="n">
        <v>83</v>
      </c>
      <c r="K41" s="17" t="s">
        <v>143</v>
      </c>
      <c r="L41" s="18" t="s">
        <v>87</v>
      </c>
      <c r="M41" s="19" t="n">
        <v>100263855</v>
      </c>
      <c r="N41" s="19" t="n">
        <v>100284472</v>
      </c>
      <c r="O41" s="17" t="s">
        <v>63</v>
      </c>
      <c r="P41" s="19" t="n">
        <v>129</v>
      </c>
      <c r="Q41" s="24" t="n">
        <v>0</v>
      </c>
      <c r="T41" s="21"/>
    </row>
    <row r="42" customFormat="false" ht="11.25" hidden="false" customHeight="false" outlineLevel="0" collapsed="false">
      <c r="A42" s="13" t="s">
        <v>144</v>
      </c>
      <c r="B42" s="14" t="s">
        <v>62</v>
      </c>
      <c r="C42" s="15" t="n">
        <v>42971350</v>
      </c>
      <c r="D42" s="15" t="n">
        <v>42978512</v>
      </c>
      <c r="E42" s="13" t="s">
        <v>63</v>
      </c>
      <c r="F42" s="15" t="n">
        <v>11</v>
      </c>
      <c r="G42" s="15" t="n">
        <v>16</v>
      </c>
      <c r="H42" s="15" t="n">
        <v>24</v>
      </c>
      <c r="I42" s="15" t="n">
        <v>83</v>
      </c>
      <c r="K42" s="17" t="s">
        <v>145</v>
      </c>
      <c r="L42" s="18" t="s">
        <v>87</v>
      </c>
      <c r="M42" s="19" t="n">
        <v>100300775</v>
      </c>
      <c r="N42" s="19" t="n">
        <v>100301827</v>
      </c>
      <c r="O42" s="17" t="s">
        <v>63</v>
      </c>
      <c r="P42" s="19" t="n">
        <v>129</v>
      </c>
      <c r="Q42" s="24" t="n">
        <v>0</v>
      </c>
      <c r="T42" s="21"/>
    </row>
    <row r="43" customFormat="false" ht="11.25" hidden="false" customHeight="false" outlineLevel="0" collapsed="false">
      <c r="A43" s="13" t="s">
        <v>146</v>
      </c>
      <c r="B43" s="14" t="s">
        <v>62</v>
      </c>
      <c r="C43" s="15" t="n">
        <v>42984592</v>
      </c>
      <c r="D43" s="15" t="n">
        <v>43005342</v>
      </c>
      <c r="E43" s="13" t="s">
        <v>63</v>
      </c>
      <c r="F43" s="15" t="n">
        <v>11</v>
      </c>
      <c r="G43" s="15" t="n">
        <v>16</v>
      </c>
      <c r="H43" s="15" t="n">
        <v>24</v>
      </c>
      <c r="I43" s="15" t="n">
        <v>83</v>
      </c>
      <c r="K43" s="17" t="s">
        <v>147</v>
      </c>
      <c r="L43" s="18" t="s">
        <v>87</v>
      </c>
      <c r="M43" s="19" t="n">
        <v>100342817</v>
      </c>
      <c r="N43" s="19" t="n">
        <v>100359426</v>
      </c>
      <c r="O43" s="17" t="s">
        <v>63</v>
      </c>
      <c r="P43" s="19" t="n">
        <v>129</v>
      </c>
      <c r="Q43" s="23" t="n">
        <v>0</v>
      </c>
      <c r="T43" s="21"/>
    </row>
    <row r="44" customFormat="false" ht="11.25" hidden="false" customHeight="false" outlineLevel="0" collapsed="false">
      <c r="A44" s="13" t="s">
        <v>148</v>
      </c>
      <c r="B44" s="14" t="s">
        <v>62</v>
      </c>
      <c r="C44" s="15" t="n">
        <v>43005502</v>
      </c>
      <c r="D44" s="15" t="n">
        <v>43014002</v>
      </c>
      <c r="E44" s="13" t="s">
        <v>63</v>
      </c>
      <c r="F44" s="15" t="n">
        <v>11</v>
      </c>
      <c r="G44" s="15" t="n">
        <v>16</v>
      </c>
      <c r="H44" s="15" t="n">
        <v>24</v>
      </c>
      <c r="I44" s="15" t="n">
        <v>83</v>
      </c>
      <c r="K44" s="17" t="s">
        <v>149</v>
      </c>
      <c r="L44" s="18" t="s">
        <v>87</v>
      </c>
      <c r="M44" s="19" t="n">
        <v>100416546</v>
      </c>
      <c r="N44" s="19" t="n">
        <v>100431165</v>
      </c>
      <c r="O44" s="17" t="s">
        <v>63</v>
      </c>
      <c r="P44" s="19" t="n">
        <v>130</v>
      </c>
      <c r="Q44" s="23" t="n">
        <v>0</v>
      </c>
      <c r="T44" s="21"/>
    </row>
    <row r="45" customFormat="false" ht="11.25" hidden="false" customHeight="false" outlineLevel="0" collapsed="false">
      <c r="A45" s="13" t="s">
        <v>150</v>
      </c>
      <c r="B45" s="14" t="s">
        <v>62</v>
      </c>
      <c r="C45" s="15" t="n">
        <v>43045309</v>
      </c>
      <c r="D45" s="15" t="n">
        <v>43055646</v>
      </c>
      <c r="E45" s="13" t="s">
        <v>63</v>
      </c>
      <c r="F45" s="15" t="n">
        <v>11</v>
      </c>
      <c r="G45" s="15" t="n">
        <v>16</v>
      </c>
      <c r="H45" s="15" t="n">
        <v>24</v>
      </c>
      <c r="I45" s="15" t="n">
        <v>83</v>
      </c>
      <c r="K45" s="17" t="s">
        <v>151</v>
      </c>
      <c r="L45" s="18" t="s">
        <v>87</v>
      </c>
      <c r="M45" s="19" t="n">
        <v>100446549</v>
      </c>
      <c r="N45" s="19" t="n">
        <v>100461595</v>
      </c>
      <c r="O45" s="17" t="s">
        <v>63</v>
      </c>
      <c r="P45" s="19" t="n">
        <v>130</v>
      </c>
      <c r="Q45" s="23" t="n">
        <v>0</v>
      </c>
      <c r="T45" s="21"/>
    </row>
    <row r="46" customFormat="false" ht="11.25" hidden="false" customHeight="false" outlineLevel="0" collapsed="false">
      <c r="A46" s="13" t="s">
        <v>152</v>
      </c>
      <c r="B46" s="14" t="s">
        <v>62</v>
      </c>
      <c r="C46" s="15" t="n">
        <v>43055362</v>
      </c>
      <c r="D46" s="15" t="n">
        <v>43083247</v>
      </c>
      <c r="E46" s="13" t="s">
        <v>63</v>
      </c>
      <c r="F46" s="15" t="n">
        <v>11</v>
      </c>
      <c r="G46" s="15" t="n">
        <v>16</v>
      </c>
      <c r="H46" s="15" t="n">
        <v>24</v>
      </c>
      <c r="I46" s="15" t="n">
        <v>83</v>
      </c>
      <c r="K46" s="17" t="s">
        <v>153</v>
      </c>
      <c r="L46" s="18" t="s">
        <v>87</v>
      </c>
      <c r="M46" s="19" t="n">
        <v>100476671</v>
      </c>
      <c r="N46" s="19" t="n">
        <v>100492940</v>
      </c>
      <c r="O46" s="17" t="s">
        <v>63</v>
      </c>
      <c r="P46" s="19" t="n">
        <v>130</v>
      </c>
      <c r="Q46" s="24" t="n">
        <v>0</v>
      </c>
      <c r="T46" s="21"/>
    </row>
    <row r="47" customFormat="false" ht="11.25" hidden="false" customHeight="false" outlineLevel="0" collapsed="false">
      <c r="A47" s="13" t="s">
        <v>154</v>
      </c>
      <c r="B47" s="14" t="s">
        <v>62</v>
      </c>
      <c r="C47" s="15" t="n">
        <v>43084866</v>
      </c>
      <c r="D47" s="15" t="n">
        <v>43090733</v>
      </c>
      <c r="E47" s="13" t="s">
        <v>63</v>
      </c>
      <c r="F47" s="16" t="n">
        <v>10</v>
      </c>
      <c r="G47" s="15" t="n">
        <v>16</v>
      </c>
      <c r="H47" s="15" t="n">
        <v>24</v>
      </c>
      <c r="I47" s="15" t="n">
        <v>83</v>
      </c>
      <c r="K47" s="17" t="s">
        <v>155</v>
      </c>
      <c r="L47" s="18" t="s">
        <v>87</v>
      </c>
      <c r="M47" s="19" t="n">
        <v>100552440</v>
      </c>
      <c r="N47" s="19" t="n">
        <v>100575548</v>
      </c>
      <c r="O47" s="17" t="s">
        <v>63</v>
      </c>
      <c r="P47" s="19" t="n">
        <v>132</v>
      </c>
      <c r="Q47" s="23" t="n">
        <v>0</v>
      </c>
      <c r="T47" s="21"/>
    </row>
    <row r="48" customFormat="false" ht="11.25" hidden="false" customHeight="false" outlineLevel="0" collapsed="false">
      <c r="A48" s="13" t="s">
        <v>156</v>
      </c>
      <c r="B48" s="14" t="s">
        <v>62</v>
      </c>
      <c r="C48" s="15" t="n">
        <v>43163632</v>
      </c>
      <c r="D48" s="15" t="n">
        <v>43197434</v>
      </c>
      <c r="E48" s="13" t="s">
        <v>63</v>
      </c>
      <c r="F48" s="15" t="n">
        <v>11</v>
      </c>
      <c r="G48" s="15" t="n">
        <v>16</v>
      </c>
      <c r="H48" s="15" t="n">
        <v>24</v>
      </c>
      <c r="I48" s="15" t="n">
        <v>81</v>
      </c>
      <c r="K48" s="17" t="s">
        <v>157</v>
      </c>
      <c r="L48" s="18" t="s">
        <v>87</v>
      </c>
      <c r="M48" s="19" t="n">
        <v>100651222</v>
      </c>
      <c r="N48" s="19" t="n">
        <v>100682483</v>
      </c>
      <c r="O48" s="17" t="s">
        <v>63</v>
      </c>
      <c r="P48" s="19" t="n">
        <v>132</v>
      </c>
      <c r="Q48" s="23" t="n">
        <v>0</v>
      </c>
      <c r="T48" s="21"/>
    </row>
    <row r="49" customFormat="false" ht="11.25" hidden="false" customHeight="false" outlineLevel="0" collapsed="false">
      <c r="A49" s="13" t="s">
        <v>158</v>
      </c>
      <c r="B49" s="14" t="s">
        <v>62</v>
      </c>
      <c r="C49" s="15" t="n">
        <v>43386180</v>
      </c>
      <c r="D49" s="15" t="n">
        <v>43394654</v>
      </c>
      <c r="E49" s="13" t="s">
        <v>63</v>
      </c>
      <c r="F49" s="15" t="n">
        <v>10</v>
      </c>
      <c r="G49" s="15" t="n">
        <v>16</v>
      </c>
      <c r="H49" s="15" t="n">
        <v>24</v>
      </c>
      <c r="I49" s="15" t="n">
        <v>82</v>
      </c>
      <c r="K49" s="17" t="s">
        <v>159</v>
      </c>
      <c r="L49" s="18" t="s">
        <v>87</v>
      </c>
      <c r="M49" s="19" t="n">
        <v>100686894</v>
      </c>
      <c r="N49" s="19" t="n">
        <v>100704212</v>
      </c>
      <c r="O49" s="17" t="s">
        <v>63</v>
      </c>
      <c r="P49" s="19" t="n">
        <v>132</v>
      </c>
      <c r="Q49" s="23" t="n">
        <v>0</v>
      </c>
      <c r="T49" s="21"/>
    </row>
    <row r="50" customFormat="false" ht="11.25" hidden="false" customHeight="false" outlineLevel="0" collapsed="false">
      <c r="A50" s="13" t="s">
        <v>160</v>
      </c>
      <c r="B50" s="14" t="s">
        <v>62</v>
      </c>
      <c r="C50" s="15" t="n">
        <v>43402432</v>
      </c>
      <c r="D50" s="15" t="n">
        <v>43410828</v>
      </c>
      <c r="E50" s="13" t="s">
        <v>63</v>
      </c>
      <c r="F50" s="15" t="n">
        <v>10</v>
      </c>
      <c r="G50" s="15" t="n">
        <v>16</v>
      </c>
      <c r="H50" s="15" t="n">
        <v>24</v>
      </c>
      <c r="I50" s="15" t="n">
        <v>82</v>
      </c>
      <c r="K50" s="17" t="s">
        <v>161</v>
      </c>
      <c r="L50" s="18" t="s">
        <v>87</v>
      </c>
      <c r="M50" s="19" t="n">
        <v>100704262</v>
      </c>
      <c r="N50" s="19" t="n">
        <v>100764177</v>
      </c>
      <c r="O50" s="17" t="s">
        <v>63</v>
      </c>
      <c r="P50" s="19" t="n">
        <v>133</v>
      </c>
      <c r="Q50" s="24" t="n">
        <v>0</v>
      </c>
      <c r="T50" s="21"/>
    </row>
    <row r="51" customFormat="false" ht="11.25" hidden="false" customHeight="false" outlineLevel="0" collapsed="false">
      <c r="A51" s="13" t="s">
        <v>162</v>
      </c>
      <c r="B51" s="14" t="s">
        <v>62</v>
      </c>
      <c r="C51" s="15" t="n">
        <v>43410612</v>
      </c>
      <c r="D51" s="15" t="n">
        <v>43449136</v>
      </c>
      <c r="E51" s="13" t="s">
        <v>63</v>
      </c>
      <c r="F51" s="15" t="n">
        <v>10</v>
      </c>
      <c r="G51" s="15" t="n">
        <v>16</v>
      </c>
      <c r="H51" s="15" t="n">
        <v>24</v>
      </c>
      <c r="I51" s="15" t="n">
        <v>82</v>
      </c>
      <c r="K51" s="17" t="s">
        <v>163</v>
      </c>
      <c r="L51" s="18" t="s">
        <v>87</v>
      </c>
      <c r="M51" s="19" t="n">
        <v>100957003</v>
      </c>
      <c r="N51" s="19" t="n">
        <v>101010369</v>
      </c>
      <c r="O51" s="17" t="s">
        <v>63</v>
      </c>
      <c r="P51" s="19" t="n">
        <v>135</v>
      </c>
      <c r="Q51" s="24" t="n">
        <v>0</v>
      </c>
      <c r="T51" s="21"/>
    </row>
    <row r="52" customFormat="false" ht="11.25" hidden="false" customHeight="false" outlineLevel="0" collapsed="false">
      <c r="A52" s="13" t="s">
        <v>164</v>
      </c>
      <c r="B52" s="14" t="s">
        <v>62</v>
      </c>
      <c r="C52" s="15" t="n">
        <v>43508993</v>
      </c>
      <c r="D52" s="15" t="n">
        <v>43512260</v>
      </c>
      <c r="E52" s="13" t="s">
        <v>63</v>
      </c>
      <c r="F52" s="15" t="n">
        <v>10</v>
      </c>
      <c r="G52" s="15" t="n">
        <v>14</v>
      </c>
      <c r="H52" s="15" t="n">
        <v>23</v>
      </c>
      <c r="I52" s="15" t="n">
        <v>82</v>
      </c>
      <c r="K52" s="17" t="s">
        <v>165</v>
      </c>
      <c r="L52" s="18" t="s">
        <v>87</v>
      </c>
      <c r="M52" s="19" t="n">
        <v>101018517</v>
      </c>
      <c r="N52" s="19" t="n">
        <v>101034726</v>
      </c>
      <c r="O52" s="17" t="s">
        <v>63</v>
      </c>
      <c r="P52" s="19" t="n">
        <v>135</v>
      </c>
      <c r="Q52" s="24" t="n">
        <v>0</v>
      </c>
      <c r="T52" s="21"/>
    </row>
    <row r="53" customFormat="false" ht="11.25" hidden="false" customHeight="false" outlineLevel="0" collapsed="false">
      <c r="A53" s="13" t="s">
        <v>166</v>
      </c>
      <c r="B53" s="14" t="s">
        <v>62</v>
      </c>
      <c r="C53" s="15" t="n">
        <v>43520143</v>
      </c>
      <c r="D53" s="15" t="n">
        <v>43523837</v>
      </c>
      <c r="E53" s="13" t="s">
        <v>63</v>
      </c>
      <c r="F53" s="15" t="n">
        <v>10</v>
      </c>
      <c r="G53" s="15" t="n">
        <v>14</v>
      </c>
      <c r="H53" s="15" t="n">
        <v>23</v>
      </c>
      <c r="I53" s="15" t="n">
        <v>83</v>
      </c>
      <c r="K53" s="17" t="s">
        <v>167</v>
      </c>
      <c r="L53" s="18" t="s">
        <v>87</v>
      </c>
      <c r="M53" s="19" t="n">
        <v>101039734</v>
      </c>
      <c r="N53" s="19" t="n">
        <v>101086902</v>
      </c>
      <c r="O53" s="17" t="s">
        <v>63</v>
      </c>
      <c r="P53" s="19" t="n">
        <v>135</v>
      </c>
      <c r="Q53" s="23" t="n">
        <v>0</v>
      </c>
      <c r="T53" s="21"/>
    </row>
    <row r="54" customFormat="false" ht="11.25" hidden="false" customHeight="false" outlineLevel="0" collapsed="false">
      <c r="A54" s="13" t="s">
        <v>168</v>
      </c>
      <c r="B54" s="14" t="s">
        <v>62</v>
      </c>
      <c r="C54" s="15" t="n">
        <v>43539250</v>
      </c>
      <c r="D54" s="15" t="n">
        <v>43561366</v>
      </c>
      <c r="E54" s="13" t="s">
        <v>63</v>
      </c>
      <c r="F54" s="15" t="n">
        <v>10</v>
      </c>
      <c r="G54" s="15" t="n">
        <v>14</v>
      </c>
      <c r="H54" s="15" t="n">
        <v>23</v>
      </c>
      <c r="I54" s="15" t="n">
        <v>83</v>
      </c>
      <c r="K54" s="17" t="s">
        <v>169</v>
      </c>
      <c r="L54" s="18" t="s">
        <v>87</v>
      </c>
      <c r="M54" s="19" t="n">
        <v>101088266</v>
      </c>
      <c r="N54" s="19" t="n">
        <v>101090535</v>
      </c>
      <c r="O54" s="17" t="s">
        <v>63</v>
      </c>
      <c r="P54" s="19" t="n">
        <v>135</v>
      </c>
      <c r="Q54" s="24" t="n">
        <v>0</v>
      </c>
      <c r="T54" s="21"/>
    </row>
    <row r="55" customFormat="false" ht="11.25" hidden="false" customHeight="false" outlineLevel="0" collapsed="false">
      <c r="A55" s="13" t="s">
        <v>170</v>
      </c>
      <c r="B55" s="14" t="s">
        <v>62</v>
      </c>
      <c r="C55" s="15" t="n">
        <v>43576061</v>
      </c>
      <c r="D55" s="15" t="n">
        <v>43592722</v>
      </c>
      <c r="E55" s="13" t="s">
        <v>63</v>
      </c>
      <c r="F55" s="15" t="n">
        <v>10</v>
      </c>
      <c r="G55" s="15" t="n">
        <v>14</v>
      </c>
      <c r="H55" s="15" t="n">
        <v>23</v>
      </c>
      <c r="I55" s="15" t="n">
        <v>83</v>
      </c>
      <c r="K55" s="17" t="s">
        <v>171</v>
      </c>
      <c r="L55" s="18" t="s">
        <v>87</v>
      </c>
      <c r="M55" s="19" t="n">
        <v>101090658</v>
      </c>
      <c r="N55" s="19" t="n">
        <v>101092643</v>
      </c>
      <c r="O55" s="17" t="s">
        <v>63</v>
      </c>
      <c r="P55" s="19" t="n">
        <v>135</v>
      </c>
      <c r="Q55" s="23" t="n">
        <v>0</v>
      </c>
      <c r="T55" s="21"/>
    </row>
    <row r="56" customFormat="false" ht="11.25" hidden="false" customHeight="false" outlineLevel="0" collapsed="false">
      <c r="A56" s="13" t="s">
        <v>172</v>
      </c>
      <c r="B56" s="14" t="s">
        <v>62</v>
      </c>
      <c r="C56" s="15" t="n">
        <v>43888383</v>
      </c>
      <c r="D56" s="15" t="n">
        <v>43943776</v>
      </c>
      <c r="E56" s="13" t="s">
        <v>63</v>
      </c>
      <c r="F56" s="15" t="n">
        <v>10</v>
      </c>
      <c r="G56" s="15" t="n">
        <v>14</v>
      </c>
      <c r="H56" s="15" t="n">
        <v>24</v>
      </c>
      <c r="I56" s="15" t="n">
        <v>83</v>
      </c>
      <c r="K56" s="17" t="s">
        <v>173</v>
      </c>
      <c r="L56" s="18" t="s">
        <v>87</v>
      </c>
      <c r="M56" s="19" t="n">
        <v>101326049</v>
      </c>
      <c r="N56" s="19" t="n">
        <v>101330636</v>
      </c>
      <c r="O56" s="17" t="s">
        <v>63</v>
      </c>
      <c r="P56" s="19" t="n">
        <v>136</v>
      </c>
      <c r="Q56" s="24" t="n">
        <v>0</v>
      </c>
      <c r="T56" s="21"/>
    </row>
    <row r="57" customFormat="false" ht="11.25" hidden="false" customHeight="false" outlineLevel="0" collapsed="false">
      <c r="A57" s="13" t="s">
        <v>174</v>
      </c>
      <c r="B57" s="14" t="s">
        <v>62</v>
      </c>
      <c r="C57" s="15" t="n">
        <v>43945804</v>
      </c>
      <c r="D57" s="15" t="n">
        <v>44169418</v>
      </c>
      <c r="E57" s="13" t="s">
        <v>63</v>
      </c>
      <c r="F57" s="15" t="n">
        <v>10</v>
      </c>
      <c r="G57" s="15" t="n">
        <v>14</v>
      </c>
      <c r="H57" s="15" t="n">
        <v>24</v>
      </c>
      <c r="I57" s="15" t="n">
        <v>83</v>
      </c>
      <c r="K57" s="17" t="s">
        <v>175</v>
      </c>
      <c r="L57" s="18" t="s">
        <v>87</v>
      </c>
      <c r="M57" s="19" t="n">
        <v>101535522</v>
      </c>
      <c r="N57" s="19" t="n">
        <v>101658273</v>
      </c>
      <c r="O57" s="17" t="s">
        <v>63</v>
      </c>
      <c r="P57" s="19" t="n">
        <v>138</v>
      </c>
      <c r="Q57" s="19" t="n">
        <v>1</v>
      </c>
      <c r="T57" s="21"/>
    </row>
    <row r="58" customFormat="false" ht="11.25" hidden="false" customHeight="false" outlineLevel="0" collapsed="false">
      <c r="A58" s="13" t="s">
        <v>176</v>
      </c>
      <c r="B58" s="14" t="s">
        <v>62</v>
      </c>
      <c r="C58" s="15" t="n">
        <v>142510035</v>
      </c>
      <c r="D58" s="15" t="n">
        <v>146398604</v>
      </c>
      <c r="E58" s="13" t="s">
        <v>63</v>
      </c>
      <c r="F58" s="15" t="n">
        <v>5</v>
      </c>
      <c r="G58" s="15" t="n">
        <v>12</v>
      </c>
      <c r="H58" s="15" t="n">
        <v>23</v>
      </c>
      <c r="I58" s="15" t="n">
        <v>125</v>
      </c>
      <c r="K58" s="17" t="s">
        <v>177</v>
      </c>
      <c r="L58" s="18" t="s">
        <v>87</v>
      </c>
      <c r="M58" s="19" t="n">
        <v>102163609</v>
      </c>
      <c r="N58" s="19" t="n">
        <v>102487651</v>
      </c>
      <c r="O58" s="17" t="s">
        <v>63</v>
      </c>
      <c r="P58" s="19" t="n">
        <v>139</v>
      </c>
      <c r="Q58" s="24" t="n">
        <v>0</v>
      </c>
      <c r="T58" s="21"/>
    </row>
    <row r="59" customFormat="false" ht="11.25" hidden="false" customHeight="false" outlineLevel="0" collapsed="false">
      <c r="A59" s="13" t="s">
        <v>178</v>
      </c>
      <c r="B59" s="14" t="s">
        <v>62</v>
      </c>
      <c r="C59" s="15" t="n">
        <v>143074943</v>
      </c>
      <c r="D59" s="15" t="n">
        <v>147820286</v>
      </c>
      <c r="E59" s="13" t="s">
        <v>63</v>
      </c>
      <c r="F59" s="15" t="n">
        <v>5</v>
      </c>
      <c r="G59" s="15" t="n">
        <v>11</v>
      </c>
      <c r="H59" s="15" t="n">
        <v>23</v>
      </c>
      <c r="I59" s="15" t="n">
        <v>125</v>
      </c>
      <c r="K59" s="13" t="s">
        <v>179</v>
      </c>
      <c r="L59" s="14" t="s">
        <v>87</v>
      </c>
      <c r="M59" s="15" t="n">
        <v>102470481</v>
      </c>
      <c r="N59" s="15" t="n">
        <v>102470594</v>
      </c>
      <c r="O59" s="17" t="s">
        <v>63</v>
      </c>
      <c r="P59" s="15" t="n">
        <v>139</v>
      </c>
      <c r="Q59" s="25" t="n">
        <v>0</v>
      </c>
      <c r="T59" s="21"/>
    </row>
    <row r="60" customFormat="false" ht="11.25" hidden="false" customHeight="false" outlineLevel="0" collapsed="false">
      <c r="A60" s="13" t="s">
        <v>180</v>
      </c>
      <c r="B60" s="14" t="s">
        <v>62</v>
      </c>
      <c r="C60" s="15" t="n">
        <v>143920467</v>
      </c>
      <c r="D60" s="15" t="n">
        <v>143997269</v>
      </c>
      <c r="E60" s="13" t="s">
        <v>63</v>
      </c>
      <c r="F60" s="15" t="n">
        <v>4</v>
      </c>
      <c r="G60" s="15" t="n">
        <v>11</v>
      </c>
      <c r="H60" s="15" t="n">
        <v>22</v>
      </c>
      <c r="I60" s="15" t="n">
        <v>124</v>
      </c>
      <c r="K60" s="17" t="s">
        <v>181</v>
      </c>
      <c r="L60" s="18" t="s">
        <v>87</v>
      </c>
      <c r="M60" s="19" t="n">
        <v>102930786</v>
      </c>
      <c r="N60" s="19" t="n">
        <v>103214992</v>
      </c>
      <c r="O60" s="17" t="s">
        <v>63</v>
      </c>
      <c r="P60" s="19" t="n">
        <v>138</v>
      </c>
      <c r="Q60" s="23" t="n">
        <v>0</v>
      </c>
      <c r="T60" s="21"/>
    </row>
    <row r="61" customFormat="false" ht="11.25" hidden="false" customHeight="false" outlineLevel="0" collapsed="false">
      <c r="A61" s="13" t="s">
        <v>182</v>
      </c>
      <c r="B61" s="14" t="s">
        <v>62</v>
      </c>
      <c r="C61" s="15" t="n">
        <v>144004727</v>
      </c>
      <c r="D61" s="15" t="n">
        <v>144080039</v>
      </c>
      <c r="E61" s="13" t="s">
        <v>63</v>
      </c>
      <c r="F61" s="15" t="n">
        <v>4</v>
      </c>
      <c r="G61" s="15" t="n">
        <v>10</v>
      </c>
      <c r="H61" s="15" t="n">
        <v>22</v>
      </c>
      <c r="I61" s="15" t="n">
        <v>128</v>
      </c>
      <c r="K61" s="17" t="s">
        <v>183</v>
      </c>
      <c r="L61" s="18" t="s">
        <v>87</v>
      </c>
      <c r="M61" s="19" t="n">
        <v>103391220</v>
      </c>
      <c r="N61" s="19" t="n">
        <v>103485678</v>
      </c>
      <c r="O61" s="17" t="s">
        <v>63</v>
      </c>
      <c r="P61" s="19" t="n">
        <v>140</v>
      </c>
      <c r="Q61" s="24" t="n">
        <v>0</v>
      </c>
      <c r="T61" s="21"/>
    </row>
    <row r="62" customFormat="false" ht="11.25" hidden="false" customHeight="false" outlineLevel="0" collapsed="false">
      <c r="A62" s="13" t="s">
        <v>184</v>
      </c>
      <c r="B62" s="14" t="s">
        <v>62</v>
      </c>
      <c r="C62" s="15" t="n">
        <v>144124547</v>
      </c>
      <c r="D62" s="15" t="n">
        <v>144128902</v>
      </c>
      <c r="E62" s="13" t="s">
        <v>63</v>
      </c>
      <c r="F62" s="15" t="n">
        <v>5</v>
      </c>
      <c r="G62" s="15" t="n">
        <v>10</v>
      </c>
      <c r="H62" s="15" t="n">
        <v>23</v>
      </c>
      <c r="I62" s="15" t="n">
        <v>128</v>
      </c>
      <c r="K62" s="17" t="s">
        <v>185</v>
      </c>
      <c r="L62" s="18" t="s">
        <v>87</v>
      </c>
      <c r="M62" s="19" t="n">
        <v>103641517</v>
      </c>
      <c r="N62" s="19" t="n">
        <v>103757507</v>
      </c>
      <c r="O62" s="17" t="s">
        <v>63</v>
      </c>
      <c r="P62" s="19" t="n">
        <v>140</v>
      </c>
      <c r="Q62" s="23" t="n">
        <v>0</v>
      </c>
      <c r="T62" s="21"/>
    </row>
    <row r="63" customFormat="false" ht="11.25" hidden="false" customHeight="false" outlineLevel="0" collapsed="false">
      <c r="A63" s="13" t="s">
        <v>186</v>
      </c>
      <c r="B63" s="14" t="s">
        <v>62</v>
      </c>
      <c r="C63" s="15" t="n">
        <v>144149818</v>
      </c>
      <c r="D63" s="15" t="n">
        <v>144153985</v>
      </c>
      <c r="E63" s="13" t="s">
        <v>63</v>
      </c>
      <c r="F63" s="15" t="n">
        <v>5</v>
      </c>
      <c r="G63" s="15" t="n">
        <v>11</v>
      </c>
      <c r="H63" s="15" t="n">
        <v>23</v>
      </c>
      <c r="I63" s="15" t="n">
        <v>128</v>
      </c>
      <c r="K63" s="17" t="s">
        <v>187</v>
      </c>
      <c r="L63" s="18" t="s">
        <v>87</v>
      </c>
      <c r="M63" s="19" t="n">
        <v>103771690</v>
      </c>
      <c r="N63" s="19" t="n">
        <v>103901196</v>
      </c>
      <c r="O63" s="17" t="s">
        <v>63</v>
      </c>
      <c r="P63" s="19" t="n">
        <v>140</v>
      </c>
      <c r="Q63" s="23" t="n">
        <v>0</v>
      </c>
      <c r="T63" s="21"/>
    </row>
    <row r="64" customFormat="false" ht="11.25" hidden="false" customHeight="false" outlineLevel="0" collapsed="false">
      <c r="A64" s="13" t="s">
        <v>188</v>
      </c>
      <c r="B64" s="14" t="s">
        <v>62</v>
      </c>
      <c r="C64" s="15" t="n">
        <v>144167592</v>
      </c>
      <c r="D64" s="15" t="n">
        <v>144181744</v>
      </c>
      <c r="E64" s="13" t="s">
        <v>63</v>
      </c>
      <c r="F64" s="15" t="n">
        <v>5</v>
      </c>
      <c r="G64" s="15" t="n">
        <v>11</v>
      </c>
      <c r="H64" s="15" t="n">
        <v>24</v>
      </c>
      <c r="I64" s="15" t="n">
        <v>128</v>
      </c>
      <c r="K64" s="17" t="s">
        <v>189</v>
      </c>
      <c r="L64" s="18" t="s">
        <v>87</v>
      </c>
      <c r="M64" s="19" t="n">
        <v>103936216</v>
      </c>
      <c r="N64" s="19" t="n">
        <v>104009473</v>
      </c>
      <c r="O64" s="17" t="s">
        <v>63</v>
      </c>
      <c r="P64" s="19" t="n">
        <v>141</v>
      </c>
      <c r="Q64" s="23" t="n">
        <v>0</v>
      </c>
      <c r="T64" s="21"/>
    </row>
    <row r="65" customFormat="false" ht="11.25" hidden="false" customHeight="false" outlineLevel="0" collapsed="false">
      <c r="A65" s="13" t="s">
        <v>190</v>
      </c>
      <c r="B65" s="14" t="s">
        <v>62</v>
      </c>
      <c r="C65" s="15" t="n">
        <v>144181864</v>
      </c>
      <c r="D65" s="15" t="n">
        <v>144187004</v>
      </c>
      <c r="E65" s="13" t="s">
        <v>63</v>
      </c>
      <c r="F65" s="15" t="n">
        <v>5</v>
      </c>
      <c r="G65" s="15" t="n">
        <v>11</v>
      </c>
      <c r="H65" s="15" t="n">
        <v>24</v>
      </c>
      <c r="I65" s="15" t="n">
        <v>128</v>
      </c>
      <c r="K65" s="17" t="s">
        <v>191</v>
      </c>
      <c r="L65" s="18" t="s">
        <v>87</v>
      </c>
      <c r="M65" s="19" t="n">
        <v>104009575</v>
      </c>
      <c r="N65" s="19" t="n">
        <v>104029348</v>
      </c>
      <c r="O65" s="17" t="s">
        <v>63</v>
      </c>
      <c r="P65" s="19" t="n">
        <v>141</v>
      </c>
      <c r="Q65" s="23" t="n">
        <v>0</v>
      </c>
      <c r="T65" s="21"/>
    </row>
    <row r="66" customFormat="false" ht="11.25" hidden="false" customHeight="false" outlineLevel="0" collapsed="false">
      <c r="A66" s="13" t="s">
        <v>192</v>
      </c>
      <c r="B66" s="14" t="s">
        <v>62</v>
      </c>
      <c r="C66" s="15" t="n">
        <v>144188441</v>
      </c>
      <c r="D66" s="15" t="n">
        <v>144210448</v>
      </c>
      <c r="E66" s="13" t="s">
        <v>63</v>
      </c>
      <c r="F66" s="15" t="n">
        <v>5</v>
      </c>
      <c r="G66" s="15" t="n">
        <v>11</v>
      </c>
      <c r="H66" s="15" t="n">
        <v>25</v>
      </c>
      <c r="I66" s="15" t="n">
        <v>129</v>
      </c>
      <c r="K66" s="17" t="s">
        <v>193</v>
      </c>
      <c r="L66" s="18" t="s">
        <v>87</v>
      </c>
      <c r="M66" s="19" t="n">
        <v>104025643</v>
      </c>
      <c r="N66" s="19" t="n">
        <v>104160325</v>
      </c>
      <c r="O66" s="17" t="s">
        <v>63</v>
      </c>
      <c r="P66" s="19" t="n">
        <v>142</v>
      </c>
      <c r="Q66" s="23" t="n">
        <v>0</v>
      </c>
      <c r="T66" s="21"/>
    </row>
    <row r="67" customFormat="false" ht="11.25" hidden="false" customHeight="false" outlineLevel="0" collapsed="false">
      <c r="A67" s="13" t="s">
        <v>194</v>
      </c>
      <c r="B67" s="14" t="s">
        <v>62</v>
      </c>
      <c r="C67" s="15" t="n">
        <v>144218994</v>
      </c>
      <c r="D67" s="15" t="n">
        <v>144222801</v>
      </c>
      <c r="E67" s="13" t="s">
        <v>63</v>
      </c>
      <c r="F67" s="15" t="n">
        <v>5</v>
      </c>
      <c r="G67" s="15" t="n">
        <v>11</v>
      </c>
      <c r="H67" s="15" t="n">
        <v>25</v>
      </c>
      <c r="I67" s="15" t="n">
        <v>128</v>
      </c>
      <c r="K67" s="17" t="s">
        <v>195</v>
      </c>
      <c r="L67" s="18" t="s">
        <v>87</v>
      </c>
      <c r="M67" s="19" t="n">
        <v>104166102</v>
      </c>
      <c r="N67" s="19" t="n">
        <v>104217619</v>
      </c>
      <c r="O67" s="17" t="s">
        <v>63</v>
      </c>
      <c r="P67" s="19" t="n">
        <v>141</v>
      </c>
      <c r="Q67" s="23" t="n">
        <v>0</v>
      </c>
      <c r="T67" s="21"/>
    </row>
    <row r="68" customFormat="false" ht="11.25" hidden="false" customHeight="false" outlineLevel="0" collapsed="false">
      <c r="A68" s="13" t="s">
        <v>196</v>
      </c>
      <c r="B68" s="14" t="s">
        <v>62</v>
      </c>
      <c r="C68" s="15" t="n">
        <v>144221176</v>
      </c>
      <c r="D68" s="15" t="n">
        <v>144227433</v>
      </c>
      <c r="E68" s="13" t="s">
        <v>63</v>
      </c>
      <c r="F68" s="15" t="n">
        <v>5</v>
      </c>
      <c r="G68" s="15" t="n">
        <v>11</v>
      </c>
      <c r="H68" s="15" t="n">
        <v>25</v>
      </c>
      <c r="I68" s="15" t="n">
        <v>128</v>
      </c>
      <c r="K68" s="17" t="s">
        <v>197</v>
      </c>
      <c r="L68" s="18" t="s">
        <v>87</v>
      </c>
      <c r="M68" s="19" t="n">
        <v>104218230</v>
      </c>
      <c r="N68" s="19" t="n">
        <v>104240473</v>
      </c>
      <c r="O68" s="17" t="s">
        <v>63</v>
      </c>
      <c r="P68" s="19" t="n">
        <v>141</v>
      </c>
      <c r="Q68" s="23" t="n">
        <v>0</v>
      </c>
      <c r="T68" s="21"/>
    </row>
    <row r="69" customFormat="false" ht="11.25" hidden="false" customHeight="false" outlineLevel="0" collapsed="false">
      <c r="A69" s="13" t="s">
        <v>198</v>
      </c>
      <c r="B69" s="14" t="s">
        <v>62</v>
      </c>
      <c r="C69" s="15" t="n">
        <v>144227739</v>
      </c>
      <c r="D69" s="15" t="n">
        <v>144235088</v>
      </c>
      <c r="E69" s="13" t="s">
        <v>63</v>
      </c>
      <c r="F69" s="15" t="n">
        <v>5</v>
      </c>
      <c r="G69" s="15" t="n">
        <v>11</v>
      </c>
      <c r="H69" s="15" t="n">
        <v>25</v>
      </c>
      <c r="I69" s="15" t="n">
        <v>128</v>
      </c>
      <c r="K69" s="17" t="s">
        <v>199</v>
      </c>
      <c r="L69" s="18" t="s">
        <v>87</v>
      </c>
      <c r="M69" s="19" t="n">
        <v>104246411</v>
      </c>
      <c r="N69" s="19" t="n">
        <v>104339015</v>
      </c>
      <c r="O69" s="17" t="s">
        <v>63</v>
      </c>
      <c r="P69" s="19" t="n">
        <v>141</v>
      </c>
      <c r="Q69" s="24" t="n">
        <v>0</v>
      </c>
      <c r="T69" s="21"/>
    </row>
    <row r="70" customFormat="false" ht="11.25" hidden="false" customHeight="false" outlineLevel="0" collapsed="false">
      <c r="A70" s="13" t="s">
        <v>200</v>
      </c>
      <c r="B70" s="14" t="s">
        <v>62</v>
      </c>
      <c r="C70" s="15" t="n">
        <v>144236346</v>
      </c>
      <c r="D70" s="15" t="n">
        <v>144255225</v>
      </c>
      <c r="E70" s="13" t="s">
        <v>63</v>
      </c>
      <c r="F70" s="15" t="n">
        <v>6</v>
      </c>
      <c r="G70" s="15" t="n">
        <v>12</v>
      </c>
      <c r="H70" s="15" t="n">
        <v>27</v>
      </c>
      <c r="I70" s="15" t="n">
        <v>132</v>
      </c>
      <c r="K70" s="17" t="s">
        <v>201</v>
      </c>
      <c r="L70" s="18" t="s">
        <v>87</v>
      </c>
      <c r="M70" s="19" t="n">
        <v>104730073</v>
      </c>
      <c r="N70" s="19" t="n">
        <v>104860422</v>
      </c>
      <c r="O70" s="17" t="s">
        <v>63</v>
      </c>
      <c r="P70" s="19" t="n">
        <v>143</v>
      </c>
      <c r="Q70" s="23" t="n">
        <v>0</v>
      </c>
      <c r="T70" s="21"/>
    </row>
    <row r="71" customFormat="false" ht="11.25" hidden="false" customHeight="false" outlineLevel="0" collapsed="false">
      <c r="A71" s="13" t="s">
        <v>202</v>
      </c>
      <c r="B71" s="14" t="s">
        <v>62</v>
      </c>
      <c r="C71" s="15" t="n">
        <v>144260565</v>
      </c>
      <c r="D71" s="15" t="n">
        <v>144279883</v>
      </c>
      <c r="E71" s="13" t="s">
        <v>63</v>
      </c>
      <c r="F71" s="15" t="n">
        <v>6</v>
      </c>
      <c r="G71" s="15" t="n">
        <v>12</v>
      </c>
      <c r="H71" s="15" t="n">
        <v>27</v>
      </c>
      <c r="I71" s="15" t="n">
        <v>132</v>
      </c>
      <c r="K71" s="17" t="s">
        <v>203</v>
      </c>
      <c r="L71" s="18" t="s">
        <v>87</v>
      </c>
      <c r="M71" s="19" t="n">
        <v>105612791</v>
      </c>
      <c r="N71" s="19" t="n">
        <v>105631916</v>
      </c>
      <c r="O71" s="17" t="s">
        <v>63</v>
      </c>
      <c r="P71" s="19" t="n">
        <v>143</v>
      </c>
      <c r="Q71" s="23" t="n">
        <v>0</v>
      </c>
      <c r="T71" s="21"/>
    </row>
    <row r="72" customFormat="false" ht="11.25" hidden="false" customHeight="false" outlineLevel="0" collapsed="false">
      <c r="A72" s="13" t="s">
        <v>204</v>
      </c>
      <c r="B72" s="14" t="s">
        <v>62</v>
      </c>
      <c r="C72" s="15" t="n">
        <v>144287344</v>
      </c>
      <c r="D72" s="15" t="n">
        <v>144297903</v>
      </c>
      <c r="E72" s="13" t="s">
        <v>63</v>
      </c>
      <c r="F72" s="15" t="n">
        <v>6</v>
      </c>
      <c r="G72" s="15" t="n">
        <v>12</v>
      </c>
      <c r="H72" s="15" t="n">
        <v>27</v>
      </c>
      <c r="I72" s="15" t="n">
        <v>132</v>
      </c>
      <c r="K72" s="17" t="s">
        <v>205</v>
      </c>
      <c r="L72" s="18" t="s">
        <v>87</v>
      </c>
      <c r="M72" s="19" t="n">
        <v>106287391</v>
      </c>
      <c r="N72" s="19" t="n">
        <v>106420407</v>
      </c>
      <c r="O72" s="17" t="s">
        <v>63</v>
      </c>
      <c r="P72" s="19" t="n">
        <v>142</v>
      </c>
      <c r="Q72" s="23" t="n">
        <v>0</v>
      </c>
      <c r="T72" s="21"/>
    </row>
    <row r="73" customFormat="false" ht="11.25" hidden="false" customHeight="false" outlineLevel="0" collapsed="false">
      <c r="A73" s="13" t="s">
        <v>206</v>
      </c>
      <c r="B73" s="14" t="s">
        <v>62</v>
      </c>
      <c r="C73" s="15" t="n">
        <v>144297851</v>
      </c>
      <c r="D73" s="15" t="n">
        <v>144300792</v>
      </c>
      <c r="E73" s="13" t="s">
        <v>63</v>
      </c>
      <c r="F73" s="15" t="n">
        <v>6</v>
      </c>
      <c r="G73" s="15" t="n">
        <v>12</v>
      </c>
      <c r="H73" s="15" t="n">
        <v>27</v>
      </c>
      <c r="I73" s="15" t="n">
        <v>132</v>
      </c>
      <c r="K73" s="17" t="s">
        <v>207</v>
      </c>
      <c r="L73" s="18" t="s">
        <v>87</v>
      </c>
      <c r="M73" s="19" t="n">
        <v>106509682</v>
      </c>
      <c r="N73" s="19" t="n">
        <v>106614676</v>
      </c>
      <c r="O73" s="17" t="s">
        <v>63</v>
      </c>
      <c r="P73" s="19" t="n">
        <v>141</v>
      </c>
      <c r="Q73" s="24" t="n">
        <v>0</v>
      </c>
      <c r="T73" s="21"/>
    </row>
    <row r="74" customFormat="false" ht="11.25" hidden="false" customHeight="false" outlineLevel="0" collapsed="false">
      <c r="A74" s="13" t="s">
        <v>208</v>
      </c>
      <c r="B74" s="14" t="s">
        <v>62</v>
      </c>
      <c r="C74" s="15" t="n">
        <v>144303961</v>
      </c>
      <c r="D74" s="15" t="n">
        <v>144322241</v>
      </c>
      <c r="E74" s="13" t="s">
        <v>63</v>
      </c>
      <c r="F74" s="15" t="n">
        <v>7</v>
      </c>
      <c r="G74" s="15" t="n">
        <v>12</v>
      </c>
      <c r="H74" s="15" t="n">
        <v>27</v>
      </c>
      <c r="I74" s="15" t="n">
        <v>132</v>
      </c>
      <c r="K74" s="17" t="s">
        <v>209</v>
      </c>
      <c r="L74" s="18" t="s">
        <v>87</v>
      </c>
      <c r="M74" s="19" t="n">
        <v>106625311</v>
      </c>
      <c r="N74" s="19" t="n">
        <v>106626956</v>
      </c>
      <c r="O74" s="17" t="s">
        <v>63</v>
      </c>
      <c r="P74" s="19" t="n">
        <v>141</v>
      </c>
      <c r="Q74" s="23" t="n">
        <v>0</v>
      </c>
      <c r="T74" s="21"/>
    </row>
    <row r="75" customFormat="false" ht="11.25" hidden="false" customHeight="false" outlineLevel="0" collapsed="false">
      <c r="A75" s="13" t="s">
        <v>210</v>
      </c>
      <c r="B75" s="14" t="s">
        <v>62</v>
      </c>
      <c r="C75" s="15" t="n">
        <v>144322392</v>
      </c>
      <c r="D75" s="15" t="n">
        <v>144400131</v>
      </c>
      <c r="E75" s="13" t="s">
        <v>63</v>
      </c>
      <c r="F75" s="15" t="n">
        <v>7</v>
      </c>
      <c r="G75" s="15" t="n">
        <v>12</v>
      </c>
      <c r="H75" s="15" t="n">
        <v>27</v>
      </c>
      <c r="I75" s="15" t="n">
        <v>132</v>
      </c>
      <c r="K75" s="17" t="s">
        <v>211</v>
      </c>
      <c r="L75" s="18" t="s">
        <v>87</v>
      </c>
      <c r="M75" s="19" t="n">
        <v>106693225</v>
      </c>
      <c r="N75" s="19" t="n">
        <v>106772286</v>
      </c>
      <c r="O75" s="17" t="s">
        <v>63</v>
      </c>
      <c r="P75" s="19" t="n">
        <v>141</v>
      </c>
      <c r="Q75" s="23" t="n">
        <v>0</v>
      </c>
      <c r="T75" s="21"/>
    </row>
    <row r="76" customFormat="false" ht="11.25" hidden="false" customHeight="false" outlineLevel="0" collapsed="false">
      <c r="A76" s="13" t="s">
        <v>212</v>
      </c>
      <c r="B76" s="14" t="s">
        <v>62</v>
      </c>
      <c r="C76" s="15" t="n">
        <v>144407154</v>
      </c>
      <c r="D76" s="15" t="n">
        <v>144426922</v>
      </c>
      <c r="E76" s="13" t="s">
        <v>63</v>
      </c>
      <c r="F76" s="15" t="n">
        <v>7</v>
      </c>
      <c r="G76" s="15" t="n">
        <v>12</v>
      </c>
      <c r="H76" s="15" t="n">
        <v>27</v>
      </c>
      <c r="I76" s="15" t="n">
        <v>131</v>
      </c>
      <c r="K76" s="17" t="s">
        <v>213</v>
      </c>
      <c r="L76" s="18" t="s">
        <v>87</v>
      </c>
      <c r="M76" s="19" t="n">
        <v>106823233</v>
      </c>
      <c r="N76" s="19" t="n">
        <v>106849330</v>
      </c>
      <c r="O76" s="17" t="s">
        <v>63</v>
      </c>
      <c r="P76" s="19" t="n">
        <v>141</v>
      </c>
      <c r="Q76" s="23" t="n">
        <v>0</v>
      </c>
      <c r="T76" s="21"/>
    </row>
    <row r="77" customFormat="false" ht="11.25" hidden="false" customHeight="false" outlineLevel="0" collapsed="false">
      <c r="A77" s="13" t="s">
        <v>214</v>
      </c>
      <c r="B77" s="14" t="s">
        <v>62</v>
      </c>
      <c r="C77" s="15" t="n">
        <v>144439082</v>
      </c>
      <c r="D77" s="15" t="n">
        <v>144475430</v>
      </c>
      <c r="E77" s="13" t="s">
        <v>63</v>
      </c>
      <c r="F77" s="15" t="n">
        <v>7</v>
      </c>
      <c r="G77" s="15" t="n">
        <v>12</v>
      </c>
      <c r="H77" s="15" t="n">
        <v>26</v>
      </c>
      <c r="I77" s="15" t="n">
        <v>131</v>
      </c>
      <c r="K77" s="17" t="s">
        <v>215</v>
      </c>
      <c r="L77" s="18" t="s">
        <v>87</v>
      </c>
      <c r="M77" s="19" t="n">
        <v>106849389</v>
      </c>
      <c r="N77" s="19" t="n">
        <v>106988331</v>
      </c>
      <c r="O77" s="17" t="s">
        <v>63</v>
      </c>
      <c r="P77" s="19" t="n">
        <v>142</v>
      </c>
      <c r="Q77" s="23" t="n">
        <v>0</v>
      </c>
      <c r="T77" s="21"/>
    </row>
    <row r="78" customFormat="false" ht="11.25" hidden="false" customHeight="false" outlineLevel="0" collapsed="false">
      <c r="A78" s="13" t="s">
        <v>216</v>
      </c>
      <c r="B78" s="14" t="s">
        <v>62</v>
      </c>
      <c r="C78" s="15" t="n">
        <v>144475951</v>
      </c>
      <c r="D78" s="15" t="n">
        <v>144538460</v>
      </c>
      <c r="E78" s="13" t="s">
        <v>63</v>
      </c>
      <c r="F78" s="15" t="n">
        <v>7</v>
      </c>
      <c r="G78" s="15" t="n">
        <v>12</v>
      </c>
      <c r="H78" s="15" t="n">
        <v>26</v>
      </c>
      <c r="I78" s="15" t="n">
        <v>131</v>
      </c>
      <c r="K78" s="17" t="s">
        <v>217</v>
      </c>
      <c r="L78" s="18" t="s">
        <v>87</v>
      </c>
      <c r="M78" s="19" t="n">
        <v>107036053</v>
      </c>
      <c r="N78" s="19" t="n">
        <v>107112277</v>
      </c>
      <c r="O78" s="17" t="s">
        <v>63</v>
      </c>
      <c r="P78" s="19" t="n">
        <v>141</v>
      </c>
      <c r="Q78" s="23" t="n">
        <v>0</v>
      </c>
      <c r="T78" s="21"/>
    </row>
    <row r="79" customFormat="false" ht="11.25" hidden="false" customHeight="false" outlineLevel="0" collapsed="false">
      <c r="A79" s="13" t="s">
        <v>218</v>
      </c>
      <c r="B79" s="14" t="s">
        <v>62</v>
      </c>
      <c r="C79" s="15" t="n">
        <v>144595224</v>
      </c>
      <c r="D79" s="15" t="n">
        <v>145932379</v>
      </c>
      <c r="E79" s="13" t="s">
        <v>63</v>
      </c>
      <c r="F79" s="15" t="n">
        <v>8</v>
      </c>
      <c r="G79" s="15" t="n">
        <v>17</v>
      </c>
      <c r="H79" s="15" t="n">
        <v>30</v>
      </c>
      <c r="I79" s="15" t="n">
        <v>138</v>
      </c>
      <c r="K79" s="17" t="s">
        <v>219</v>
      </c>
      <c r="L79" s="18" t="s">
        <v>87</v>
      </c>
      <c r="M79" s="19" t="n">
        <v>107186681</v>
      </c>
      <c r="N79" s="19" t="n">
        <v>107457310</v>
      </c>
      <c r="O79" s="17" t="s">
        <v>63</v>
      </c>
      <c r="P79" s="19" t="n">
        <v>141</v>
      </c>
      <c r="Q79" s="23" t="n">
        <v>0</v>
      </c>
      <c r="T79" s="21"/>
    </row>
    <row r="80" customFormat="false" ht="11.25" hidden="false" customHeight="false" outlineLevel="0" collapsed="false">
      <c r="A80" s="13" t="s">
        <v>220</v>
      </c>
      <c r="B80" s="14" t="s">
        <v>62</v>
      </c>
      <c r="C80" s="15" t="n">
        <v>144635744</v>
      </c>
      <c r="D80" s="15" t="n">
        <v>145950955</v>
      </c>
      <c r="E80" s="13" t="s">
        <v>63</v>
      </c>
      <c r="F80" s="16" t="n">
        <v>8</v>
      </c>
      <c r="G80" s="15" t="n">
        <v>17</v>
      </c>
      <c r="H80" s="15" t="n">
        <v>30</v>
      </c>
      <c r="I80" s="15" t="n">
        <v>138</v>
      </c>
      <c r="K80" s="17" t="s">
        <v>221</v>
      </c>
      <c r="L80" s="18" t="s">
        <v>87</v>
      </c>
      <c r="M80" s="19" t="n">
        <v>107456215</v>
      </c>
      <c r="N80" s="19" t="n">
        <v>107489828</v>
      </c>
      <c r="O80" s="17" t="s">
        <v>63</v>
      </c>
      <c r="P80" s="19" t="n">
        <v>141</v>
      </c>
      <c r="Q80" s="23" t="n">
        <v>0</v>
      </c>
      <c r="T80" s="21"/>
    </row>
    <row r="81" customFormat="false" ht="11.25" hidden="false" customHeight="false" outlineLevel="0" collapsed="false">
      <c r="A81" s="13" t="s">
        <v>222</v>
      </c>
      <c r="B81" s="14" t="s">
        <v>62</v>
      </c>
      <c r="C81" s="15" t="n">
        <v>144743898</v>
      </c>
      <c r="D81" s="15" t="n">
        <v>146076705</v>
      </c>
      <c r="E81" s="13" t="s">
        <v>63</v>
      </c>
      <c r="F81" s="16" t="n">
        <v>8</v>
      </c>
      <c r="G81" s="15" t="n">
        <v>17</v>
      </c>
      <c r="H81" s="15" t="n">
        <v>30</v>
      </c>
      <c r="I81" s="15" t="n">
        <v>138</v>
      </c>
      <c r="K81" s="17" t="s">
        <v>223</v>
      </c>
      <c r="L81" s="18" t="s">
        <v>87</v>
      </c>
      <c r="M81" s="19" t="n">
        <v>108062407</v>
      </c>
      <c r="N81" s="19" t="n">
        <v>108176902</v>
      </c>
      <c r="O81" s="17" t="s">
        <v>63</v>
      </c>
      <c r="P81" s="19" t="n">
        <v>141</v>
      </c>
      <c r="Q81" s="23" t="n">
        <v>0</v>
      </c>
      <c r="T81" s="21"/>
    </row>
    <row r="82" customFormat="false" ht="11.25" hidden="false" customHeight="false" outlineLevel="0" collapsed="false">
      <c r="A82" s="13" t="s">
        <v>224</v>
      </c>
      <c r="B82" s="14" t="s">
        <v>62</v>
      </c>
      <c r="C82" s="15" t="n">
        <v>144745375</v>
      </c>
      <c r="D82" s="15" t="n">
        <v>146076705</v>
      </c>
      <c r="E82" s="13" t="s">
        <v>63</v>
      </c>
      <c r="F82" s="15" t="n">
        <v>8</v>
      </c>
      <c r="G82" s="15" t="n">
        <v>17</v>
      </c>
      <c r="H82" s="15" t="n">
        <v>30</v>
      </c>
      <c r="I82" s="15" t="n">
        <v>138</v>
      </c>
      <c r="K82" s="17" t="s">
        <v>225</v>
      </c>
      <c r="L82" s="18" t="s">
        <v>87</v>
      </c>
      <c r="M82" s="19" t="n">
        <v>108754270</v>
      </c>
      <c r="N82" s="19" t="n">
        <v>108860868</v>
      </c>
      <c r="O82" s="17" t="s">
        <v>63</v>
      </c>
      <c r="P82" s="19" t="n">
        <v>143</v>
      </c>
      <c r="Q82" s="24" t="n">
        <v>0</v>
      </c>
      <c r="T82" s="21"/>
    </row>
    <row r="83" customFormat="false" ht="11.25" hidden="false" customHeight="false" outlineLevel="0" collapsed="false">
      <c r="A83" s="13" t="s">
        <v>226</v>
      </c>
      <c r="B83" s="14" t="s">
        <v>62</v>
      </c>
      <c r="C83" s="15" t="n">
        <v>144957518</v>
      </c>
      <c r="D83" s="15" t="n">
        <v>144981223</v>
      </c>
      <c r="E83" s="13" t="s">
        <v>63</v>
      </c>
      <c r="F83" s="15" t="n">
        <v>7</v>
      </c>
      <c r="G83" s="15" t="n">
        <v>14</v>
      </c>
      <c r="H83" s="15" t="n">
        <v>29</v>
      </c>
      <c r="I83" s="15" t="n">
        <v>140</v>
      </c>
      <c r="K83" s="17" t="s">
        <v>227</v>
      </c>
      <c r="L83" s="18" t="s">
        <v>87</v>
      </c>
      <c r="M83" s="19" t="n">
        <v>108965169</v>
      </c>
      <c r="N83" s="19" t="n">
        <v>109055649</v>
      </c>
      <c r="O83" s="17" t="s">
        <v>63</v>
      </c>
      <c r="P83" s="19" t="n">
        <v>143</v>
      </c>
      <c r="Q83" s="23" t="n">
        <v>0</v>
      </c>
      <c r="T83" s="21"/>
    </row>
    <row r="84" customFormat="false" ht="11.25" hidden="false" customHeight="false" outlineLevel="0" collapsed="false">
      <c r="A84" s="13" t="s">
        <v>228</v>
      </c>
      <c r="B84" s="14" t="s">
        <v>62</v>
      </c>
      <c r="C84" s="15" t="n">
        <v>145093308</v>
      </c>
      <c r="D84" s="15" t="n">
        <v>145110753</v>
      </c>
      <c r="E84" s="13" t="s">
        <v>63</v>
      </c>
      <c r="F84" s="15" t="n">
        <v>8</v>
      </c>
      <c r="G84" s="15" t="n">
        <v>14</v>
      </c>
      <c r="H84" s="15" t="n">
        <v>29</v>
      </c>
      <c r="I84" s="15" t="n">
        <v>140</v>
      </c>
      <c r="K84" s="17" t="s">
        <v>229</v>
      </c>
      <c r="L84" s="18" t="s">
        <v>87</v>
      </c>
      <c r="M84" s="19" t="n">
        <v>109072165</v>
      </c>
      <c r="N84" s="19" t="n">
        <v>109094062</v>
      </c>
      <c r="O84" s="17" t="s">
        <v>63</v>
      </c>
      <c r="P84" s="19" t="n">
        <v>142</v>
      </c>
      <c r="Q84" s="24" t="n">
        <v>0</v>
      </c>
      <c r="T84" s="21"/>
    </row>
    <row r="85" customFormat="false" ht="11.25" hidden="false" customHeight="false" outlineLevel="0" collapsed="false">
      <c r="A85" s="13" t="s">
        <v>230</v>
      </c>
      <c r="B85" s="14" t="s">
        <v>62</v>
      </c>
      <c r="C85" s="15" t="n">
        <v>145116053</v>
      </c>
      <c r="D85" s="15" t="n">
        <v>145118152</v>
      </c>
      <c r="E85" s="13" t="s">
        <v>63</v>
      </c>
      <c r="F85" s="15" t="n">
        <v>8</v>
      </c>
      <c r="G85" s="15" t="n">
        <v>14</v>
      </c>
      <c r="H85" s="15" t="n">
        <v>29</v>
      </c>
      <c r="I85" s="15" t="n">
        <v>140</v>
      </c>
      <c r="K85" s="17" t="s">
        <v>231</v>
      </c>
      <c r="L85" s="18" t="s">
        <v>87</v>
      </c>
      <c r="M85" s="19" t="n">
        <v>109130388</v>
      </c>
      <c r="N85" s="19" t="n">
        <v>109175780</v>
      </c>
      <c r="O85" s="17" t="s">
        <v>63</v>
      </c>
      <c r="P85" s="19" t="n">
        <v>142</v>
      </c>
      <c r="Q85" s="23" t="n">
        <v>0</v>
      </c>
      <c r="T85" s="21"/>
    </row>
    <row r="86" customFormat="false" ht="11.25" hidden="false" customHeight="false" outlineLevel="0" collapsed="false">
      <c r="A86" s="13" t="s">
        <v>232</v>
      </c>
      <c r="B86" s="14" t="s">
        <v>62</v>
      </c>
      <c r="C86" s="15" t="n">
        <v>145122508</v>
      </c>
      <c r="D86" s="15" t="n">
        <v>145163854</v>
      </c>
      <c r="E86" s="13" t="s">
        <v>63</v>
      </c>
      <c r="F86" s="15" t="n">
        <v>8</v>
      </c>
      <c r="G86" s="15" t="n">
        <v>15</v>
      </c>
      <c r="H86" s="15" t="n">
        <v>30</v>
      </c>
      <c r="I86" s="15" t="n">
        <v>141</v>
      </c>
      <c r="K86" s="17" t="s">
        <v>233</v>
      </c>
      <c r="L86" s="18" t="s">
        <v>87</v>
      </c>
      <c r="M86" s="19" t="n">
        <v>109188149</v>
      </c>
      <c r="N86" s="19" t="n">
        <v>109309027</v>
      </c>
      <c r="O86" s="17" t="s">
        <v>63</v>
      </c>
      <c r="P86" s="19" t="n">
        <v>142</v>
      </c>
      <c r="Q86" s="23" t="n">
        <v>0</v>
      </c>
      <c r="T86" s="21"/>
    </row>
    <row r="87" customFormat="false" ht="11.25" hidden="false" customHeight="false" outlineLevel="0" collapsed="false">
      <c r="A87" s="13" t="s">
        <v>234</v>
      </c>
      <c r="B87" s="14" t="s">
        <v>62</v>
      </c>
      <c r="C87" s="15" t="n">
        <v>145180914</v>
      </c>
      <c r="D87" s="15" t="n">
        <v>145234067</v>
      </c>
      <c r="E87" s="13" t="s">
        <v>63</v>
      </c>
      <c r="F87" s="15" t="n">
        <v>8</v>
      </c>
      <c r="G87" s="15" t="n">
        <v>15</v>
      </c>
      <c r="H87" s="15" t="n">
        <v>30</v>
      </c>
      <c r="I87" s="15" t="n">
        <v>143</v>
      </c>
      <c r="K87" s="17" t="s">
        <v>235</v>
      </c>
      <c r="L87" s="18" t="s">
        <v>87</v>
      </c>
      <c r="M87" s="19" t="n">
        <v>109678794</v>
      </c>
      <c r="N87" s="19" t="n">
        <v>109761062</v>
      </c>
      <c r="O87" s="17" t="s">
        <v>63</v>
      </c>
      <c r="P87" s="19" t="n">
        <v>142</v>
      </c>
      <c r="Q87" s="23" t="n">
        <v>0</v>
      </c>
      <c r="T87" s="21"/>
    </row>
    <row r="88" customFormat="false" ht="11.25" hidden="false" customHeight="false" outlineLevel="0" collapsed="false">
      <c r="A88" s="13" t="s">
        <v>236</v>
      </c>
      <c r="B88" s="14" t="s">
        <v>62</v>
      </c>
      <c r="C88" s="15" t="n">
        <v>145479805</v>
      </c>
      <c r="D88" s="15" t="n">
        <v>145564639</v>
      </c>
      <c r="E88" s="13" t="s">
        <v>65</v>
      </c>
      <c r="F88" s="15" t="n">
        <v>10</v>
      </c>
      <c r="G88" s="15" t="n">
        <v>18</v>
      </c>
      <c r="H88" s="15" t="n">
        <v>31</v>
      </c>
      <c r="I88" s="15" t="n">
        <v>146</v>
      </c>
      <c r="K88" s="17" t="s">
        <v>237</v>
      </c>
      <c r="L88" s="18" t="s">
        <v>87</v>
      </c>
      <c r="M88" s="19" t="n">
        <v>109761170</v>
      </c>
      <c r="N88" s="19" t="n">
        <v>109771088</v>
      </c>
      <c r="O88" s="17" t="s">
        <v>63</v>
      </c>
      <c r="P88" s="19" t="n">
        <v>142</v>
      </c>
      <c r="Q88" s="24" t="n">
        <v>0</v>
      </c>
      <c r="T88" s="21"/>
    </row>
    <row r="89" customFormat="false" ht="11.25" hidden="false" customHeight="false" outlineLevel="0" collapsed="false">
      <c r="A89" s="13" t="s">
        <v>238</v>
      </c>
      <c r="B89" s="14" t="s">
        <v>62</v>
      </c>
      <c r="C89" s="15" t="n">
        <v>145585791</v>
      </c>
      <c r="D89" s="15" t="n">
        <v>145609258</v>
      </c>
      <c r="E89" s="13" t="s">
        <v>65</v>
      </c>
      <c r="F89" s="15" t="n">
        <v>10</v>
      </c>
      <c r="G89" s="15" t="n">
        <v>18</v>
      </c>
      <c r="H89" s="15" t="n">
        <v>31</v>
      </c>
      <c r="I89" s="15" t="n">
        <v>145</v>
      </c>
      <c r="K89" s="17" t="s">
        <v>239</v>
      </c>
      <c r="L89" s="18" t="s">
        <v>87</v>
      </c>
      <c r="M89" s="19" t="n">
        <v>109791189</v>
      </c>
      <c r="N89" s="19" t="n">
        <v>109808429</v>
      </c>
      <c r="O89" s="17" t="s">
        <v>63</v>
      </c>
      <c r="P89" s="19" t="n">
        <v>142</v>
      </c>
      <c r="Q89" s="24" t="n">
        <v>0</v>
      </c>
      <c r="T89" s="21"/>
    </row>
    <row r="90" customFormat="false" ht="11.25" hidden="false" customHeight="false" outlineLevel="0" collapsed="false">
      <c r="A90" s="13" t="s">
        <v>240</v>
      </c>
      <c r="B90" s="14" t="s">
        <v>62</v>
      </c>
      <c r="C90" s="15" t="n">
        <v>145694955</v>
      </c>
      <c r="D90" s="15" t="n">
        <v>145712108</v>
      </c>
      <c r="E90" s="13" t="s">
        <v>63</v>
      </c>
      <c r="F90" s="15" t="n">
        <v>10</v>
      </c>
      <c r="G90" s="15" t="n">
        <v>18</v>
      </c>
      <c r="H90" s="15" t="n">
        <v>32</v>
      </c>
      <c r="I90" s="15" t="n">
        <v>143</v>
      </c>
      <c r="K90" s="17" t="s">
        <v>241</v>
      </c>
      <c r="L90" s="18" t="s">
        <v>87</v>
      </c>
      <c r="M90" s="19" t="n">
        <v>109882652</v>
      </c>
      <c r="N90" s="19" t="n">
        <v>109903684</v>
      </c>
      <c r="O90" s="17" t="s">
        <v>63</v>
      </c>
      <c r="P90" s="19" t="n">
        <v>142</v>
      </c>
      <c r="Q90" s="24" t="n">
        <v>0</v>
      </c>
      <c r="T90" s="21"/>
    </row>
    <row r="91" customFormat="false" ht="11.25" hidden="false" customHeight="false" outlineLevel="0" collapsed="false">
      <c r="A91" s="13" t="s">
        <v>242</v>
      </c>
      <c r="B91" s="14" t="s">
        <v>62</v>
      </c>
      <c r="C91" s="15" t="n">
        <v>145841559</v>
      </c>
      <c r="D91" s="15" t="n">
        <v>145848017</v>
      </c>
      <c r="E91" s="13" t="s">
        <v>63</v>
      </c>
      <c r="F91" s="15" t="n">
        <v>8</v>
      </c>
      <c r="G91" s="15" t="n">
        <v>17</v>
      </c>
      <c r="H91" s="15" t="n">
        <v>30</v>
      </c>
      <c r="I91" s="15" t="n">
        <v>138</v>
      </c>
      <c r="K91" s="17" t="s">
        <v>243</v>
      </c>
      <c r="L91" s="18" t="s">
        <v>87</v>
      </c>
      <c r="M91" s="19" t="n">
        <v>109954420</v>
      </c>
      <c r="N91" s="19" t="n">
        <v>110443248</v>
      </c>
      <c r="O91" s="17" t="s">
        <v>63</v>
      </c>
      <c r="P91" s="19" t="n">
        <v>142</v>
      </c>
      <c r="Q91" s="24" t="n">
        <v>0</v>
      </c>
      <c r="T91" s="21"/>
    </row>
    <row r="92" customFormat="false" ht="11.25" hidden="false" customHeight="false" outlineLevel="0" collapsed="false">
      <c r="A92" s="13" t="s">
        <v>244</v>
      </c>
      <c r="B92" s="14" t="s">
        <v>62</v>
      </c>
      <c r="C92" s="15" t="n">
        <v>145867129</v>
      </c>
      <c r="D92" s="15" t="n">
        <v>145932377</v>
      </c>
      <c r="E92" s="13" t="s">
        <v>63</v>
      </c>
      <c r="F92" s="15" t="n">
        <v>8</v>
      </c>
      <c r="G92" s="15" t="n">
        <v>17</v>
      </c>
      <c r="H92" s="15" t="n">
        <v>30</v>
      </c>
      <c r="I92" s="15" t="n">
        <v>138</v>
      </c>
      <c r="K92" s="17" t="s">
        <v>245</v>
      </c>
      <c r="L92" s="18" t="s">
        <v>87</v>
      </c>
      <c r="M92" s="19" t="n">
        <v>110574419</v>
      </c>
      <c r="N92" s="19" t="n">
        <v>110681064</v>
      </c>
      <c r="O92" s="17" t="s">
        <v>63</v>
      </c>
      <c r="P92" s="19" t="n">
        <v>142</v>
      </c>
      <c r="Q92" s="23" t="n">
        <v>0</v>
      </c>
      <c r="T92" s="21"/>
    </row>
    <row r="93" customFormat="false" ht="11.25" hidden="false" customHeight="false" outlineLevel="0" collapsed="false">
      <c r="A93" s="13" t="s">
        <v>246</v>
      </c>
      <c r="B93" s="14" t="s">
        <v>62</v>
      </c>
      <c r="C93" s="15" t="n">
        <v>146470265</v>
      </c>
      <c r="D93" s="15" t="n">
        <v>146492472</v>
      </c>
      <c r="E93" s="13" t="s">
        <v>63</v>
      </c>
      <c r="F93" s="15" t="n">
        <v>5</v>
      </c>
      <c r="G93" s="15" t="n">
        <v>11</v>
      </c>
      <c r="H93" s="15" t="n">
        <v>23</v>
      </c>
      <c r="I93" s="15" t="n">
        <v>125</v>
      </c>
      <c r="K93" s="13" t="s">
        <v>247</v>
      </c>
      <c r="L93" s="14" t="s">
        <v>87</v>
      </c>
      <c r="M93" s="15" t="n">
        <v>110629302</v>
      </c>
      <c r="N93" s="15" t="n">
        <v>110629400</v>
      </c>
      <c r="O93" s="17" t="s">
        <v>63</v>
      </c>
      <c r="P93" s="15" t="n">
        <v>142</v>
      </c>
      <c r="Q93" s="26" t="n">
        <v>0</v>
      </c>
      <c r="T93" s="21"/>
    </row>
    <row r="94" customFormat="false" ht="11.25" hidden="false" customHeight="false" outlineLevel="0" collapsed="false">
      <c r="A94" s="13" t="s">
        <v>248</v>
      </c>
      <c r="B94" s="14" t="s">
        <v>62</v>
      </c>
      <c r="C94" s="15" t="n">
        <v>146568377</v>
      </c>
      <c r="D94" s="15" t="n">
        <v>146569160</v>
      </c>
      <c r="E94" s="13" t="s">
        <v>63</v>
      </c>
      <c r="F94" s="15" t="n">
        <v>5</v>
      </c>
      <c r="G94" s="15" t="n">
        <v>11</v>
      </c>
      <c r="H94" s="15" t="n">
        <v>23</v>
      </c>
      <c r="I94" s="15" t="n">
        <v>125</v>
      </c>
      <c r="K94" s="17" t="s">
        <v>249</v>
      </c>
      <c r="L94" s="18" t="s">
        <v>87</v>
      </c>
      <c r="M94" s="19" t="n">
        <v>110700803</v>
      </c>
      <c r="N94" s="19" t="n">
        <v>110828321</v>
      </c>
      <c r="O94" s="17" t="s">
        <v>63</v>
      </c>
      <c r="P94" s="19" t="n">
        <v>142</v>
      </c>
      <c r="Q94" s="23" t="n">
        <v>0</v>
      </c>
      <c r="T94" s="21"/>
    </row>
    <row r="95" customFormat="false" ht="11.25" hidden="false" customHeight="false" outlineLevel="0" collapsed="false">
      <c r="A95" s="13" t="s">
        <v>250</v>
      </c>
      <c r="B95" s="14" t="s">
        <v>62</v>
      </c>
      <c r="C95" s="15" t="n">
        <v>146568377</v>
      </c>
      <c r="D95" s="15" t="n">
        <v>146569160</v>
      </c>
      <c r="E95" s="13" t="s">
        <v>63</v>
      </c>
      <c r="F95" s="15" t="n">
        <v>5</v>
      </c>
      <c r="G95" s="15" t="n">
        <v>11</v>
      </c>
      <c r="H95" s="15" t="n">
        <v>23</v>
      </c>
      <c r="I95" s="15" t="n">
        <v>125</v>
      </c>
      <c r="K95" s="17" t="s">
        <v>251</v>
      </c>
      <c r="L95" s="18" t="s">
        <v>87</v>
      </c>
      <c r="M95" s="19" t="n">
        <v>110829233</v>
      </c>
      <c r="N95" s="19" t="n">
        <v>110844078</v>
      </c>
      <c r="O95" s="17" t="s">
        <v>63</v>
      </c>
      <c r="P95" s="19" t="n">
        <v>141</v>
      </c>
      <c r="Q95" s="24" t="n">
        <v>0</v>
      </c>
      <c r="T95" s="21"/>
    </row>
    <row r="96" customFormat="false" ht="11.25" hidden="false" customHeight="false" outlineLevel="0" collapsed="false">
      <c r="A96" s="13" t="s">
        <v>252</v>
      </c>
      <c r="B96" s="14" t="s">
        <v>62</v>
      </c>
      <c r="C96" s="15" t="n">
        <v>146568377</v>
      </c>
      <c r="D96" s="15" t="n">
        <v>146911417</v>
      </c>
      <c r="E96" s="13" t="s">
        <v>63</v>
      </c>
      <c r="F96" s="15" t="n">
        <v>5</v>
      </c>
      <c r="G96" s="15" t="n">
        <v>11</v>
      </c>
      <c r="H96" s="15" t="n">
        <v>23</v>
      </c>
      <c r="I96" s="15" t="n">
        <v>125</v>
      </c>
      <c r="K96" s="17" t="s">
        <v>253</v>
      </c>
      <c r="L96" s="18" t="s">
        <v>87</v>
      </c>
      <c r="M96" s="19" t="n">
        <v>110850594</v>
      </c>
      <c r="N96" s="19" t="n">
        <v>110870691</v>
      </c>
      <c r="O96" s="17" t="s">
        <v>63</v>
      </c>
      <c r="P96" s="19" t="n">
        <v>141</v>
      </c>
      <c r="Q96" s="24" t="n">
        <v>0</v>
      </c>
      <c r="T96" s="21"/>
    </row>
    <row r="97" customFormat="false" ht="11.25" hidden="false" customHeight="false" outlineLevel="0" collapsed="false">
      <c r="A97" s="13" t="s">
        <v>254</v>
      </c>
      <c r="B97" s="14" t="s">
        <v>62</v>
      </c>
      <c r="C97" s="15" t="n">
        <v>146827613</v>
      </c>
      <c r="D97" s="15" t="n">
        <v>146862782</v>
      </c>
      <c r="E97" s="13" t="s">
        <v>63</v>
      </c>
      <c r="F97" s="15" t="n">
        <v>5</v>
      </c>
      <c r="G97" s="15" t="n">
        <v>10</v>
      </c>
      <c r="H97" s="15" t="n">
        <v>22</v>
      </c>
      <c r="I97" s="15" t="n">
        <v>125</v>
      </c>
      <c r="K97" s="17" t="s">
        <v>255</v>
      </c>
      <c r="L97" s="18" t="s">
        <v>87</v>
      </c>
      <c r="M97" s="19" t="n">
        <v>110881296</v>
      </c>
      <c r="N97" s="19" t="n">
        <v>110942784</v>
      </c>
      <c r="O97" s="17" t="s">
        <v>63</v>
      </c>
      <c r="P97" s="19" t="n">
        <v>141</v>
      </c>
      <c r="Q97" s="24" t="n">
        <v>0</v>
      </c>
      <c r="T97" s="21"/>
    </row>
    <row r="98" customFormat="false" ht="11.25" hidden="false" customHeight="false" outlineLevel="0" collapsed="false">
      <c r="A98" s="13" t="s">
        <v>256</v>
      </c>
      <c r="B98" s="14" t="s">
        <v>62</v>
      </c>
      <c r="C98" s="15" t="n">
        <v>148020868</v>
      </c>
      <c r="D98" s="15" t="n">
        <v>148050552</v>
      </c>
      <c r="E98" s="13" t="s">
        <v>63</v>
      </c>
      <c r="F98" s="15" t="n">
        <v>4</v>
      </c>
      <c r="G98" s="15" t="n">
        <v>8</v>
      </c>
      <c r="H98" s="15" t="n">
        <v>23</v>
      </c>
      <c r="I98" s="15" t="n">
        <v>135</v>
      </c>
      <c r="K98" s="17" t="s">
        <v>257</v>
      </c>
      <c r="L98" s="18" t="s">
        <v>87</v>
      </c>
      <c r="M98" s="19" t="n">
        <v>110956114</v>
      </c>
      <c r="N98" s="19" t="n">
        <v>110965342</v>
      </c>
      <c r="O98" s="17" t="s">
        <v>63</v>
      </c>
      <c r="P98" s="19" t="n">
        <v>142</v>
      </c>
      <c r="Q98" s="23" t="n">
        <v>0</v>
      </c>
      <c r="T98" s="21"/>
    </row>
    <row r="99" customFormat="false" ht="11.25" hidden="false" customHeight="false" outlineLevel="0" collapsed="false">
      <c r="A99" s="13" t="s">
        <v>258</v>
      </c>
      <c r="B99" s="14" t="s">
        <v>62</v>
      </c>
      <c r="C99" s="15" t="n">
        <v>148020873</v>
      </c>
      <c r="D99" s="15" t="n">
        <v>148030698</v>
      </c>
      <c r="E99" s="13" t="s">
        <v>63</v>
      </c>
      <c r="F99" s="15" t="n">
        <v>4</v>
      </c>
      <c r="G99" s="15" t="n">
        <v>8</v>
      </c>
      <c r="H99" s="15" t="n">
        <v>23</v>
      </c>
      <c r="I99" s="15" t="n">
        <v>133</v>
      </c>
      <c r="K99" s="17" t="s">
        <v>259</v>
      </c>
      <c r="L99" s="18" t="s">
        <v>87</v>
      </c>
      <c r="M99" s="19" t="n">
        <v>110968598</v>
      </c>
      <c r="N99" s="19" t="n">
        <v>110985310</v>
      </c>
      <c r="O99" s="17" t="s">
        <v>63</v>
      </c>
      <c r="P99" s="19" t="n">
        <v>142</v>
      </c>
      <c r="Q99" s="23" t="n">
        <v>0</v>
      </c>
      <c r="T99" s="21"/>
    </row>
    <row r="100" customFormat="false" ht="11.25" hidden="false" customHeight="false" outlineLevel="0" collapsed="false">
      <c r="A100" s="13" t="s">
        <v>260</v>
      </c>
      <c r="B100" s="14" t="s">
        <v>62</v>
      </c>
      <c r="C100" s="15" t="n">
        <v>148051449</v>
      </c>
      <c r="D100" s="15" t="n">
        <v>148051860</v>
      </c>
      <c r="E100" s="13" t="s">
        <v>63</v>
      </c>
      <c r="F100" s="15" t="n">
        <v>4</v>
      </c>
      <c r="G100" s="15" t="n">
        <v>8</v>
      </c>
      <c r="H100" s="15" t="n">
        <v>23</v>
      </c>
      <c r="I100" s="15" t="n">
        <v>135</v>
      </c>
      <c r="K100" s="17" t="s">
        <v>261</v>
      </c>
      <c r="L100" s="18" t="s">
        <v>87</v>
      </c>
      <c r="M100" s="19" t="n">
        <v>110991934</v>
      </c>
      <c r="N100" s="19" t="n">
        <v>111012920</v>
      </c>
      <c r="O100" s="17" t="s">
        <v>63</v>
      </c>
      <c r="P100" s="19" t="n">
        <v>142</v>
      </c>
      <c r="Q100" s="24" t="n">
        <v>0</v>
      </c>
      <c r="T100" s="21"/>
    </row>
    <row r="101" customFormat="false" ht="11.25" hidden="false" customHeight="false" outlineLevel="0" collapsed="false">
      <c r="A101" s="13" t="s">
        <v>262</v>
      </c>
      <c r="B101" s="14" t="s">
        <v>62</v>
      </c>
      <c r="C101" s="15" t="n">
        <v>148070844</v>
      </c>
      <c r="D101" s="15" t="n">
        <v>148099349</v>
      </c>
      <c r="E101" s="13" t="s">
        <v>63</v>
      </c>
      <c r="F101" s="16" t="n">
        <v>4</v>
      </c>
      <c r="G101" s="15" t="n">
        <v>9</v>
      </c>
      <c r="H101" s="15" t="n">
        <v>24</v>
      </c>
      <c r="I101" s="15" t="n">
        <v>137</v>
      </c>
      <c r="K101" s="17" t="s">
        <v>263</v>
      </c>
      <c r="L101" s="18" t="s">
        <v>87</v>
      </c>
      <c r="M101" s="19" t="n">
        <v>111053488</v>
      </c>
      <c r="N101" s="19" t="n">
        <v>111152870</v>
      </c>
      <c r="O101" s="17" t="s">
        <v>63</v>
      </c>
      <c r="P101" s="19" t="n">
        <v>144</v>
      </c>
      <c r="Q101" s="23" t="n">
        <v>0</v>
      </c>
      <c r="T101" s="21"/>
    </row>
    <row r="102" customFormat="false" ht="11.25" hidden="false" customHeight="false" outlineLevel="0" collapsed="false">
      <c r="A102" s="13" t="s">
        <v>264</v>
      </c>
      <c r="B102" s="14" t="s">
        <v>62</v>
      </c>
      <c r="C102" s="15" t="n">
        <v>148070844</v>
      </c>
      <c r="D102" s="15" t="n">
        <v>148099349</v>
      </c>
      <c r="E102" s="13" t="s">
        <v>63</v>
      </c>
      <c r="F102" s="15" t="n">
        <v>4</v>
      </c>
      <c r="G102" s="15" t="n">
        <v>9</v>
      </c>
      <c r="H102" s="15" t="n">
        <v>24</v>
      </c>
      <c r="I102" s="15" t="n">
        <v>137</v>
      </c>
      <c r="K102" s="17" t="s">
        <v>265</v>
      </c>
      <c r="L102" s="18" t="s">
        <v>87</v>
      </c>
      <c r="M102" s="19" t="n">
        <v>111189678</v>
      </c>
      <c r="N102" s="19" t="n">
        <v>111339269</v>
      </c>
      <c r="O102" s="17" t="s">
        <v>63</v>
      </c>
      <c r="P102" s="19" t="n">
        <v>144</v>
      </c>
      <c r="Q102" s="23" t="n">
        <v>0</v>
      </c>
      <c r="T102" s="21"/>
    </row>
    <row r="103" customFormat="false" ht="11.25" hidden="false" customHeight="false" outlineLevel="0" collapsed="false">
      <c r="A103" s="13" t="s">
        <v>266</v>
      </c>
      <c r="B103" s="14" t="s">
        <v>62</v>
      </c>
      <c r="C103" s="15" t="n">
        <v>148078882</v>
      </c>
      <c r="D103" s="15" t="n">
        <v>148091311</v>
      </c>
      <c r="E103" s="13" t="s">
        <v>63</v>
      </c>
      <c r="F103" s="15" t="n">
        <v>4</v>
      </c>
      <c r="G103" s="15" t="n">
        <v>9</v>
      </c>
      <c r="H103" s="15" t="n">
        <v>24</v>
      </c>
      <c r="I103" s="15" t="n">
        <v>137</v>
      </c>
      <c r="K103" s="17" t="s">
        <v>267</v>
      </c>
      <c r="L103" s="18" t="s">
        <v>87</v>
      </c>
      <c r="M103" s="19" t="n">
        <v>111616677</v>
      </c>
      <c r="N103" s="19" t="n">
        <v>111703942</v>
      </c>
      <c r="O103" s="17" t="s">
        <v>63</v>
      </c>
      <c r="P103" s="19" t="n">
        <v>143</v>
      </c>
      <c r="Q103" s="23" t="n">
        <v>0</v>
      </c>
      <c r="T103" s="21"/>
    </row>
    <row r="104" customFormat="false" ht="11.25" hidden="false" customHeight="false" outlineLevel="0" collapsed="false">
      <c r="A104" s="13" t="s">
        <v>268</v>
      </c>
      <c r="B104" s="14" t="s">
        <v>62</v>
      </c>
      <c r="C104" s="15" t="n">
        <v>148078882</v>
      </c>
      <c r="D104" s="15" t="n">
        <v>148091311</v>
      </c>
      <c r="E104" s="13" t="s">
        <v>63</v>
      </c>
      <c r="F104" s="15" t="n">
        <v>4</v>
      </c>
      <c r="G104" s="15" t="n">
        <v>9</v>
      </c>
      <c r="H104" s="15" t="n">
        <v>24</v>
      </c>
      <c r="I104" s="15" t="n">
        <v>137</v>
      </c>
      <c r="K104" s="17" t="s">
        <v>269</v>
      </c>
      <c r="L104" s="18" t="s">
        <v>87</v>
      </c>
      <c r="M104" s="19" t="n">
        <v>111758028</v>
      </c>
      <c r="N104" s="19" t="n">
        <v>111777957</v>
      </c>
      <c r="O104" s="17" t="s">
        <v>63</v>
      </c>
      <c r="P104" s="19" t="n">
        <v>145</v>
      </c>
      <c r="Q104" s="23" t="n">
        <v>0</v>
      </c>
      <c r="T104" s="21"/>
    </row>
    <row r="105" customFormat="false" ht="11.25" hidden="false" customHeight="false" outlineLevel="0" collapsed="false">
      <c r="A105" s="13" t="s">
        <v>270</v>
      </c>
      <c r="B105" s="14" t="s">
        <v>62</v>
      </c>
      <c r="C105" s="15" t="n">
        <v>148080408</v>
      </c>
      <c r="D105" s="15" t="n">
        <v>148089785</v>
      </c>
      <c r="E105" s="13" t="s">
        <v>63</v>
      </c>
      <c r="F105" s="15" t="n">
        <v>4</v>
      </c>
      <c r="G105" s="15" t="n">
        <v>9</v>
      </c>
      <c r="H105" s="15" t="n">
        <v>24</v>
      </c>
      <c r="I105" s="15" t="n">
        <v>137</v>
      </c>
      <c r="K105" s="13" t="s">
        <v>271</v>
      </c>
      <c r="L105" s="14" t="s">
        <v>87</v>
      </c>
      <c r="M105" s="15" t="n">
        <v>112001186</v>
      </c>
      <c r="N105" s="15" t="n">
        <v>112001252</v>
      </c>
      <c r="O105" s="17" t="s">
        <v>63</v>
      </c>
      <c r="P105" s="15" t="n">
        <v>145</v>
      </c>
      <c r="Q105" s="27" t="n">
        <v>0</v>
      </c>
      <c r="T105" s="21"/>
    </row>
    <row r="106" customFormat="false" ht="11.25" hidden="false" customHeight="false" outlineLevel="0" collapsed="false">
      <c r="A106" s="13" t="s">
        <v>272</v>
      </c>
      <c r="B106" s="14" t="s">
        <v>62</v>
      </c>
      <c r="C106" s="15" t="n">
        <v>148080408</v>
      </c>
      <c r="D106" s="15" t="n">
        <v>148089785</v>
      </c>
      <c r="E106" s="13" t="s">
        <v>63</v>
      </c>
      <c r="F106" s="15" t="n">
        <v>4</v>
      </c>
      <c r="G106" s="15" t="n">
        <v>9</v>
      </c>
      <c r="H106" s="15" t="n">
        <v>24</v>
      </c>
      <c r="I106" s="15" t="n">
        <v>137</v>
      </c>
      <c r="K106" s="17" t="s">
        <v>273</v>
      </c>
      <c r="L106" s="18" t="s">
        <v>87</v>
      </c>
      <c r="M106" s="19" t="n">
        <v>113286001</v>
      </c>
      <c r="N106" s="19" t="n">
        <v>113329686</v>
      </c>
      <c r="O106" s="17" t="s">
        <v>63</v>
      </c>
      <c r="P106" s="19" t="n">
        <v>146</v>
      </c>
      <c r="Q106" s="24" t="n">
        <v>0</v>
      </c>
      <c r="T106" s="21"/>
    </row>
    <row r="107" customFormat="false" ht="11.25" hidden="false" customHeight="false" outlineLevel="0" collapsed="false">
      <c r="A107" s="13" t="s">
        <v>274</v>
      </c>
      <c r="B107" s="14" t="s">
        <v>62</v>
      </c>
      <c r="C107" s="15" t="n">
        <v>148122633</v>
      </c>
      <c r="D107" s="15" t="n">
        <v>148124856</v>
      </c>
      <c r="E107" s="13" t="s">
        <v>63</v>
      </c>
      <c r="F107" s="15" t="n">
        <v>4</v>
      </c>
      <c r="G107" s="15" t="n">
        <v>9</v>
      </c>
      <c r="H107" s="15" t="n">
        <v>23</v>
      </c>
      <c r="I107" s="15" t="n">
        <v>139</v>
      </c>
      <c r="K107" s="17" t="s">
        <v>275</v>
      </c>
      <c r="L107" s="18" t="s">
        <v>87</v>
      </c>
      <c r="M107" s="19" t="n">
        <v>113372343</v>
      </c>
      <c r="N107" s="19" t="n">
        <v>113410660</v>
      </c>
      <c r="O107" s="17" t="s">
        <v>63</v>
      </c>
      <c r="P107" s="19" t="n">
        <v>146</v>
      </c>
      <c r="Q107" s="24" t="n">
        <v>0</v>
      </c>
      <c r="T107" s="21"/>
    </row>
    <row r="108" customFormat="false" ht="11.25" hidden="false" customHeight="false" outlineLevel="0" collapsed="false">
      <c r="A108" s="13" t="s">
        <v>276</v>
      </c>
      <c r="B108" s="14" t="s">
        <v>62</v>
      </c>
      <c r="C108" s="15" t="n">
        <v>148125148</v>
      </c>
      <c r="D108" s="15" t="n">
        <v>148125585</v>
      </c>
      <c r="E108" s="13" t="s">
        <v>63</v>
      </c>
      <c r="F108" s="15" t="n">
        <v>4</v>
      </c>
      <c r="G108" s="15" t="n">
        <v>9</v>
      </c>
      <c r="H108" s="15" t="n">
        <v>23</v>
      </c>
      <c r="I108" s="15" t="n">
        <v>139</v>
      </c>
      <c r="K108" s="17" t="s">
        <v>277</v>
      </c>
      <c r="L108" s="18" t="s">
        <v>87</v>
      </c>
      <c r="M108" s="19" t="n">
        <v>113416230</v>
      </c>
      <c r="N108" s="19" t="n">
        <v>113426508</v>
      </c>
      <c r="O108" s="17" t="s">
        <v>63</v>
      </c>
      <c r="P108" s="19" t="n">
        <v>146</v>
      </c>
      <c r="Q108" s="24" t="n">
        <v>0</v>
      </c>
      <c r="T108" s="21"/>
    </row>
    <row r="109" customFormat="false" ht="11.25" hidden="false" customHeight="false" outlineLevel="0" collapsed="false">
      <c r="A109" s="13" t="s">
        <v>278</v>
      </c>
      <c r="B109" s="14" t="s">
        <v>62</v>
      </c>
      <c r="C109" s="15" t="n">
        <v>148125642</v>
      </c>
      <c r="D109" s="15" t="n">
        <v>148126090</v>
      </c>
      <c r="E109" s="13" t="s">
        <v>63</v>
      </c>
      <c r="F109" s="15" t="n">
        <v>4</v>
      </c>
      <c r="G109" s="15" t="n">
        <v>9</v>
      </c>
      <c r="H109" s="15" t="n">
        <v>23</v>
      </c>
      <c r="I109" s="15" t="n">
        <v>139</v>
      </c>
      <c r="K109" s="17" t="s">
        <v>279</v>
      </c>
      <c r="L109" s="18" t="s">
        <v>87</v>
      </c>
      <c r="M109" s="19" t="n">
        <v>113437947</v>
      </c>
      <c r="N109" s="19" t="n">
        <v>113583213</v>
      </c>
      <c r="O109" s="17" t="s">
        <v>63</v>
      </c>
      <c r="P109" s="19" t="n">
        <v>146</v>
      </c>
      <c r="Q109" s="28" t="n">
        <v>0</v>
      </c>
      <c r="T109" s="21"/>
    </row>
    <row r="110" customFormat="false" ht="11.25" hidden="false" customHeight="false" outlineLevel="0" collapsed="false">
      <c r="A110" s="13" t="s">
        <v>280</v>
      </c>
      <c r="B110" s="14" t="s">
        <v>62</v>
      </c>
      <c r="C110" s="15" t="n">
        <v>148137778</v>
      </c>
      <c r="D110" s="15" t="n">
        <v>148138971</v>
      </c>
      <c r="E110" s="13" t="s">
        <v>63</v>
      </c>
      <c r="F110" s="15" t="n">
        <v>4</v>
      </c>
      <c r="G110" s="15" t="n">
        <v>9</v>
      </c>
      <c r="H110" s="15" t="n">
        <v>23</v>
      </c>
      <c r="I110" s="15" t="n">
        <v>140</v>
      </c>
      <c r="K110" s="17" t="s">
        <v>281</v>
      </c>
      <c r="L110" s="18" t="s">
        <v>87</v>
      </c>
      <c r="M110" s="19" t="n">
        <v>113654120</v>
      </c>
      <c r="N110" s="19" t="n">
        <v>113656777</v>
      </c>
      <c r="O110" s="17" t="s">
        <v>63</v>
      </c>
      <c r="P110" s="19" t="n">
        <v>146</v>
      </c>
      <c r="Q110" s="24" t="n">
        <v>0</v>
      </c>
      <c r="T110" s="21"/>
    </row>
    <row r="111" customFormat="false" ht="11.25" hidden="false" customHeight="false" outlineLevel="0" collapsed="false">
      <c r="A111" s="13" t="s">
        <v>282</v>
      </c>
      <c r="B111" s="14" t="s">
        <v>62</v>
      </c>
      <c r="C111" s="15" t="n">
        <v>148141499</v>
      </c>
      <c r="D111" s="15" t="n">
        <v>148156058</v>
      </c>
      <c r="E111" s="13" t="s">
        <v>63</v>
      </c>
      <c r="F111" s="15" t="n">
        <v>4</v>
      </c>
      <c r="G111" s="15" t="n">
        <v>9</v>
      </c>
      <c r="H111" s="15" t="n">
        <v>23</v>
      </c>
      <c r="I111" s="15" t="n">
        <v>140</v>
      </c>
      <c r="K111" s="17" t="s">
        <v>283</v>
      </c>
      <c r="L111" s="18" t="s">
        <v>87</v>
      </c>
      <c r="M111" s="19" t="n">
        <v>113679938</v>
      </c>
      <c r="N111" s="19" t="n">
        <v>113777600</v>
      </c>
      <c r="O111" s="17" t="s">
        <v>63</v>
      </c>
      <c r="P111" s="19" t="n">
        <v>148</v>
      </c>
      <c r="Q111" s="24" t="n">
        <v>0</v>
      </c>
      <c r="T111" s="21"/>
    </row>
    <row r="112" customFormat="false" ht="11.25" hidden="false" customHeight="false" outlineLevel="0" collapsed="false">
      <c r="A112" s="13" t="s">
        <v>284</v>
      </c>
      <c r="B112" s="14" t="s">
        <v>62</v>
      </c>
      <c r="C112" s="15" t="n">
        <v>148161834</v>
      </c>
      <c r="D112" s="15" t="n">
        <v>148166326</v>
      </c>
      <c r="E112" s="13" t="s">
        <v>63</v>
      </c>
      <c r="F112" s="15" t="n">
        <v>3</v>
      </c>
      <c r="G112" s="15" t="n">
        <v>8</v>
      </c>
      <c r="H112" s="15" t="n">
        <v>22</v>
      </c>
      <c r="I112" s="15" t="n">
        <v>140</v>
      </c>
      <c r="K112" s="17" t="s">
        <v>285</v>
      </c>
      <c r="L112" s="18" t="s">
        <v>87</v>
      </c>
      <c r="M112" s="19" t="n">
        <v>113777568</v>
      </c>
      <c r="N112" s="19" t="n">
        <v>113798191</v>
      </c>
      <c r="O112" s="17" t="s">
        <v>63</v>
      </c>
      <c r="P112" s="19" t="n">
        <v>147</v>
      </c>
      <c r="Q112" s="24" t="n">
        <v>0</v>
      </c>
      <c r="T112" s="21"/>
    </row>
    <row r="113" customFormat="false" ht="11.25" hidden="false" customHeight="false" outlineLevel="0" collapsed="false">
      <c r="A113" s="13" t="s">
        <v>286</v>
      </c>
      <c r="B113" s="14" t="s">
        <v>62</v>
      </c>
      <c r="C113" s="15" t="n">
        <v>148167167</v>
      </c>
      <c r="D113" s="15" t="n">
        <v>148175415</v>
      </c>
      <c r="E113" s="13" t="s">
        <v>63</v>
      </c>
      <c r="F113" s="15" t="n">
        <v>3</v>
      </c>
      <c r="G113" s="15" t="n">
        <v>8</v>
      </c>
      <c r="H113" s="15" t="n">
        <v>23</v>
      </c>
      <c r="I113" s="15" t="n">
        <v>140</v>
      </c>
      <c r="K113" s="13" t="s">
        <v>287</v>
      </c>
      <c r="L113" s="14" t="s">
        <v>87</v>
      </c>
      <c r="M113" s="15" t="n">
        <v>113788478</v>
      </c>
      <c r="N113" s="15" t="n">
        <v>113788546</v>
      </c>
      <c r="O113" s="17" t="s">
        <v>63</v>
      </c>
      <c r="P113" s="15" t="n">
        <v>147</v>
      </c>
      <c r="Q113" s="26" t="n">
        <v>0</v>
      </c>
      <c r="T113" s="21"/>
    </row>
    <row r="114" customFormat="false" ht="11.25" hidden="false" customHeight="false" outlineLevel="0" collapsed="false">
      <c r="A114" s="13" t="s">
        <v>288</v>
      </c>
      <c r="B114" s="14" t="s">
        <v>62</v>
      </c>
      <c r="C114" s="15" t="n">
        <v>148178855</v>
      </c>
      <c r="D114" s="15" t="n">
        <v>148249310</v>
      </c>
      <c r="E114" s="13" t="s">
        <v>63</v>
      </c>
      <c r="F114" s="15" t="n">
        <v>3</v>
      </c>
      <c r="G114" s="15" t="n">
        <v>8</v>
      </c>
      <c r="H114" s="15" t="n">
        <v>23</v>
      </c>
      <c r="I114" s="15" t="n">
        <v>140</v>
      </c>
      <c r="K114" s="13" t="s">
        <v>289</v>
      </c>
      <c r="L114" s="14" t="s">
        <v>87</v>
      </c>
      <c r="M114" s="15" t="n">
        <v>113788608</v>
      </c>
      <c r="N114" s="15" t="n">
        <v>113788676</v>
      </c>
      <c r="O114" s="17" t="s">
        <v>63</v>
      </c>
      <c r="P114" s="15" t="n">
        <v>147</v>
      </c>
      <c r="Q114" s="25" t="n">
        <v>0</v>
      </c>
      <c r="T114" s="21"/>
    </row>
    <row r="115" customFormat="false" ht="11.25" hidden="false" customHeight="false" outlineLevel="0" collapsed="false">
      <c r="A115" s="13" t="s">
        <v>290</v>
      </c>
      <c r="B115" s="14" t="s">
        <v>62</v>
      </c>
      <c r="C115" s="15" t="n">
        <v>148305965</v>
      </c>
      <c r="D115" s="15" t="n">
        <v>148384129</v>
      </c>
      <c r="E115" s="13" t="s">
        <v>63</v>
      </c>
      <c r="F115" s="15" t="n">
        <v>4</v>
      </c>
      <c r="G115" s="15" t="n">
        <v>9</v>
      </c>
      <c r="H115" s="15" t="n">
        <v>24</v>
      </c>
      <c r="I115" s="15" t="n">
        <v>141</v>
      </c>
      <c r="K115" s="13" t="s">
        <v>291</v>
      </c>
      <c r="L115" s="14" t="s">
        <v>87</v>
      </c>
      <c r="M115" s="15" t="n">
        <v>113788787</v>
      </c>
      <c r="N115" s="15" t="n">
        <v>113788856</v>
      </c>
      <c r="O115" s="17" t="s">
        <v>63</v>
      </c>
      <c r="P115" s="15" t="n">
        <v>147</v>
      </c>
      <c r="Q115" s="26" t="n">
        <v>0</v>
      </c>
      <c r="T115" s="21"/>
    </row>
    <row r="116" customFormat="false" ht="11.25" hidden="false" customHeight="false" outlineLevel="0" collapsed="false">
      <c r="A116" s="13" t="s">
        <v>292</v>
      </c>
      <c r="B116" s="14" t="s">
        <v>62</v>
      </c>
      <c r="C116" s="15" t="n">
        <v>148388793</v>
      </c>
      <c r="D116" s="15" t="n">
        <v>148398449</v>
      </c>
      <c r="E116" s="13" t="s">
        <v>63</v>
      </c>
      <c r="F116" s="15" t="n">
        <v>4</v>
      </c>
      <c r="G116" s="15" t="n">
        <v>9</v>
      </c>
      <c r="H116" s="15" t="n">
        <v>26</v>
      </c>
      <c r="I116" s="15" t="n">
        <v>142</v>
      </c>
      <c r="K116" s="13" t="s">
        <v>293</v>
      </c>
      <c r="L116" s="14" t="s">
        <v>87</v>
      </c>
      <c r="M116" s="15" t="n">
        <v>113788967</v>
      </c>
      <c r="N116" s="15" t="n">
        <v>113789035</v>
      </c>
      <c r="O116" s="17" t="s">
        <v>63</v>
      </c>
      <c r="P116" s="15" t="n">
        <v>147</v>
      </c>
      <c r="Q116" s="26" t="n">
        <v>0</v>
      </c>
      <c r="T116" s="21"/>
    </row>
    <row r="117" customFormat="false" ht="11.25" hidden="false" customHeight="false" outlineLevel="0" collapsed="false">
      <c r="A117" s="13" t="s">
        <v>294</v>
      </c>
      <c r="B117" s="14" t="s">
        <v>62</v>
      </c>
      <c r="C117" s="15" t="n">
        <v>148457341</v>
      </c>
      <c r="D117" s="15" t="n">
        <v>148475128</v>
      </c>
      <c r="E117" s="13" t="s">
        <v>63</v>
      </c>
      <c r="F117" s="15" t="n">
        <v>4</v>
      </c>
      <c r="G117" s="15" t="n">
        <v>9</v>
      </c>
      <c r="H117" s="15" t="n">
        <v>27</v>
      </c>
      <c r="I117" s="15" t="n">
        <v>143</v>
      </c>
      <c r="K117" s="13" t="s">
        <v>295</v>
      </c>
      <c r="L117" s="14" t="s">
        <v>87</v>
      </c>
      <c r="M117" s="15" t="n">
        <v>113789089</v>
      </c>
      <c r="N117" s="15" t="n">
        <v>113789162</v>
      </c>
      <c r="O117" s="17" t="s">
        <v>63</v>
      </c>
      <c r="P117" s="15" t="n">
        <v>147</v>
      </c>
      <c r="Q117" s="26" t="n">
        <v>0</v>
      </c>
      <c r="T117" s="21"/>
    </row>
    <row r="118" customFormat="false" ht="11.25" hidden="false" customHeight="false" outlineLevel="0" collapsed="false">
      <c r="A118" s="13" t="s">
        <v>296</v>
      </c>
      <c r="B118" s="14" t="s">
        <v>62</v>
      </c>
      <c r="C118" s="15" t="n">
        <v>148496841</v>
      </c>
      <c r="D118" s="15" t="n">
        <v>148504102</v>
      </c>
      <c r="E118" s="13" t="s">
        <v>63</v>
      </c>
      <c r="F118" s="15" t="n">
        <v>5</v>
      </c>
      <c r="G118" s="15" t="n">
        <v>11</v>
      </c>
      <c r="H118" s="15" t="n">
        <v>28</v>
      </c>
      <c r="I118" s="15" t="n">
        <v>144</v>
      </c>
      <c r="K118" s="17" t="s">
        <v>297</v>
      </c>
      <c r="L118" s="18" t="s">
        <v>87</v>
      </c>
      <c r="M118" s="19" t="n">
        <v>113958687</v>
      </c>
      <c r="N118" s="19" t="n">
        <v>114524345</v>
      </c>
      <c r="O118" s="17" t="s">
        <v>63</v>
      </c>
      <c r="P118" s="19" t="n">
        <v>145</v>
      </c>
      <c r="Q118" s="22" t="n">
        <v>1</v>
      </c>
      <c r="T118" s="21"/>
    </row>
    <row r="119" customFormat="false" ht="11.25" hidden="false" customHeight="false" outlineLevel="0" collapsed="false">
      <c r="A119" s="13" t="s">
        <v>298</v>
      </c>
      <c r="B119" s="14" t="s">
        <v>62</v>
      </c>
      <c r="C119" s="15" t="n">
        <v>148504422</v>
      </c>
      <c r="D119" s="15" t="n">
        <v>148508156</v>
      </c>
      <c r="E119" s="13" t="s">
        <v>63</v>
      </c>
      <c r="F119" s="15" t="n">
        <v>5</v>
      </c>
      <c r="G119" s="15" t="n">
        <v>11</v>
      </c>
      <c r="H119" s="15" t="n">
        <v>28</v>
      </c>
      <c r="I119" s="15" t="n">
        <v>144</v>
      </c>
      <c r="K119" s="13" t="s">
        <v>299</v>
      </c>
      <c r="L119" s="14" t="s">
        <v>87</v>
      </c>
      <c r="M119" s="15" t="n">
        <v>114247467</v>
      </c>
      <c r="N119" s="15" t="n">
        <v>114247560</v>
      </c>
      <c r="O119" s="17" t="s">
        <v>63</v>
      </c>
      <c r="P119" s="15" t="n">
        <v>144</v>
      </c>
      <c r="Q119" s="15" t="n">
        <v>1</v>
      </c>
      <c r="T119" s="21"/>
    </row>
    <row r="120" customFormat="false" ht="11.25" hidden="false" customHeight="false" outlineLevel="0" collapsed="false">
      <c r="A120" s="13" t="s">
        <v>300</v>
      </c>
      <c r="B120" s="14" t="s">
        <v>62</v>
      </c>
      <c r="C120" s="15" t="n">
        <v>148511821</v>
      </c>
      <c r="D120" s="15" t="n">
        <v>148519951</v>
      </c>
      <c r="E120" s="13" t="s">
        <v>63</v>
      </c>
      <c r="F120" s="15" t="n">
        <v>5</v>
      </c>
      <c r="G120" s="15" t="n">
        <v>11</v>
      </c>
      <c r="H120" s="15" t="n">
        <v>28</v>
      </c>
      <c r="I120" s="15" t="n">
        <v>144</v>
      </c>
      <c r="K120" s="17" t="s">
        <v>301</v>
      </c>
      <c r="L120" s="18" t="s">
        <v>87</v>
      </c>
      <c r="M120" s="19" t="n">
        <v>114591638</v>
      </c>
      <c r="N120" s="19" t="n">
        <v>114902532</v>
      </c>
      <c r="O120" s="17" t="s">
        <v>63</v>
      </c>
      <c r="P120" s="19" t="n">
        <v>145</v>
      </c>
      <c r="Q120" s="19" t="n">
        <v>1</v>
      </c>
      <c r="T120" s="21"/>
    </row>
    <row r="121" customFormat="false" ht="11.25" hidden="false" customHeight="false" outlineLevel="0" collapsed="false">
      <c r="A121" s="13" t="s">
        <v>302</v>
      </c>
      <c r="B121" s="14" t="s">
        <v>62</v>
      </c>
      <c r="C121" s="15" t="n">
        <v>148521852</v>
      </c>
      <c r="D121" s="15" t="n">
        <v>148526125</v>
      </c>
      <c r="E121" s="13" t="s">
        <v>63</v>
      </c>
      <c r="F121" s="15" t="n">
        <v>5</v>
      </c>
      <c r="G121" s="15" t="n">
        <v>11</v>
      </c>
      <c r="H121" s="15" t="n">
        <v>28</v>
      </c>
      <c r="I121" s="15" t="n">
        <v>144</v>
      </c>
      <c r="K121" s="17" t="s">
        <v>303</v>
      </c>
      <c r="L121" s="18" t="s">
        <v>87</v>
      </c>
      <c r="M121" s="19" t="n">
        <v>115040888</v>
      </c>
      <c r="N121" s="19" t="n">
        <v>115120327</v>
      </c>
      <c r="O121" s="17" t="s">
        <v>63</v>
      </c>
      <c r="P121" s="19" t="n">
        <v>141</v>
      </c>
      <c r="Q121" s="19" t="n">
        <v>1</v>
      </c>
      <c r="T121" s="21"/>
    </row>
    <row r="122" customFormat="false" ht="11.25" hidden="false" customHeight="false" outlineLevel="0" collapsed="false">
      <c r="A122" s="13" t="s">
        <v>304</v>
      </c>
      <c r="B122" s="14" t="s">
        <v>62</v>
      </c>
      <c r="C122" s="15" t="n">
        <v>148532892</v>
      </c>
      <c r="D122" s="15" t="n">
        <v>148547443</v>
      </c>
      <c r="E122" s="13" t="s">
        <v>63</v>
      </c>
      <c r="F122" s="15" t="n">
        <v>5</v>
      </c>
      <c r="G122" s="15" t="n">
        <v>11</v>
      </c>
      <c r="H122" s="15" t="n">
        <v>28</v>
      </c>
      <c r="I122" s="15" t="n">
        <v>145</v>
      </c>
      <c r="K122" s="17" t="s">
        <v>305</v>
      </c>
      <c r="L122" s="18" t="s">
        <v>87</v>
      </c>
      <c r="M122" s="19" t="n">
        <v>115739059</v>
      </c>
      <c r="N122" s="19" t="n">
        <v>115817651</v>
      </c>
      <c r="O122" s="17" t="s">
        <v>63</v>
      </c>
      <c r="P122" s="19" t="n">
        <v>143</v>
      </c>
      <c r="Q122" s="19" t="n">
        <v>1</v>
      </c>
      <c r="T122" s="21"/>
    </row>
    <row r="123" customFormat="false" ht="11.25" hidden="false" customHeight="false" outlineLevel="0" collapsed="false">
      <c r="A123" s="13" t="s">
        <v>306</v>
      </c>
      <c r="B123" s="14" t="s">
        <v>62</v>
      </c>
      <c r="C123" s="15" t="n">
        <v>148560551</v>
      </c>
      <c r="D123" s="15" t="n">
        <v>148592328</v>
      </c>
      <c r="E123" s="13" t="s">
        <v>63</v>
      </c>
      <c r="F123" s="15" t="n">
        <v>5</v>
      </c>
      <c r="G123" s="15" t="n">
        <v>11</v>
      </c>
      <c r="H123" s="15" t="n">
        <v>28</v>
      </c>
      <c r="I123" s="15" t="n">
        <v>145</v>
      </c>
      <c r="K123" s="13" t="s">
        <v>307</v>
      </c>
      <c r="L123" s="14" t="s">
        <v>87</v>
      </c>
      <c r="M123" s="15" t="n">
        <v>115797363</v>
      </c>
      <c r="N123" s="15" t="n">
        <v>115797459</v>
      </c>
      <c r="O123" s="17" t="s">
        <v>63</v>
      </c>
      <c r="P123" s="15" t="n">
        <v>143</v>
      </c>
      <c r="Q123" s="15" t="n">
        <v>1</v>
      </c>
      <c r="T123" s="21"/>
    </row>
    <row r="124" customFormat="false" ht="11.25" hidden="false" customHeight="false" outlineLevel="0" collapsed="false">
      <c r="A124" s="13" t="s">
        <v>308</v>
      </c>
      <c r="B124" s="14" t="s">
        <v>62</v>
      </c>
      <c r="C124" s="15" t="n">
        <v>148603613</v>
      </c>
      <c r="D124" s="15" t="n">
        <v>148715665</v>
      </c>
      <c r="E124" s="13" t="s">
        <v>63</v>
      </c>
      <c r="F124" s="15" t="n">
        <v>5</v>
      </c>
      <c r="G124" s="15" t="n">
        <v>11</v>
      </c>
      <c r="H124" s="15" t="n">
        <v>29</v>
      </c>
      <c r="I124" s="15" t="n">
        <v>148</v>
      </c>
      <c r="K124" s="17" t="s">
        <v>309</v>
      </c>
      <c r="L124" s="18" t="s">
        <v>87</v>
      </c>
      <c r="M124" s="19" t="n">
        <v>115968375</v>
      </c>
      <c r="N124" s="19" t="n">
        <v>116254481</v>
      </c>
      <c r="O124" s="17" t="s">
        <v>63</v>
      </c>
      <c r="P124" s="19" t="n">
        <v>145</v>
      </c>
      <c r="Q124" s="22" t="n">
        <v>1</v>
      </c>
      <c r="T124" s="21"/>
    </row>
    <row r="125" customFormat="false" ht="11.25" hidden="false" customHeight="false" outlineLevel="0" collapsed="false">
      <c r="A125" s="13" t="s">
        <v>310</v>
      </c>
      <c r="B125" s="14" t="s">
        <v>62</v>
      </c>
      <c r="C125" s="15" t="n">
        <v>148726543</v>
      </c>
      <c r="D125" s="15" t="n">
        <v>148746373</v>
      </c>
      <c r="E125" s="13" t="s">
        <v>63</v>
      </c>
      <c r="F125" s="15" t="n">
        <v>5</v>
      </c>
      <c r="G125" s="15" t="n">
        <v>11</v>
      </c>
      <c r="H125" s="15" t="n">
        <v>29</v>
      </c>
      <c r="I125" s="15" t="n">
        <v>148</v>
      </c>
      <c r="K125" s="13" t="s">
        <v>311</v>
      </c>
      <c r="L125" s="14" t="s">
        <v>87</v>
      </c>
      <c r="M125" s="15" t="n">
        <v>117440329</v>
      </c>
      <c r="N125" s="15" t="n">
        <v>117440373</v>
      </c>
      <c r="O125" s="17" t="s">
        <v>63</v>
      </c>
      <c r="P125" s="15" t="n">
        <v>143</v>
      </c>
      <c r="Q125" s="25" t="n">
        <v>0</v>
      </c>
      <c r="T125" s="21"/>
    </row>
    <row r="126" customFormat="false" ht="11.25" hidden="false" customHeight="false" outlineLevel="0" collapsed="false">
      <c r="A126" s="13" t="s">
        <v>312</v>
      </c>
      <c r="B126" s="14" t="s">
        <v>62</v>
      </c>
      <c r="C126" s="15" t="n">
        <v>148747110</v>
      </c>
      <c r="D126" s="15" t="n">
        <v>148752888</v>
      </c>
      <c r="E126" s="13" t="s">
        <v>63</v>
      </c>
      <c r="F126" s="15" t="n">
        <v>5</v>
      </c>
      <c r="G126" s="15" t="n">
        <v>11</v>
      </c>
      <c r="H126" s="15" t="n">
        <v>28</v>
      </c>
      <c r="I126" s="15" t="n">
        <v>148</v>
      </c>
      <c r="K126" s="17" t="s">
        <v>313</v>
      </c>
      <c r="L126" s="18" t="s">
        <v>87</v>
      </c>
      <c r="M126" s="19" t="n">
        <v>118224157</v>
      </c>
      <c r="N126" s="19" t="n">
        <v>118226184</v>
      </c>
      <c r="O126" s="17" t="s">
        <v>63</v>
      </c>
      <c r="P126" s="19" t="n">
        <v>142</v>
      </c>
      <c r="Q126" s="23" t="n">
        <v>0</v>
      </c>
      <c r="T126" s="21"/>
    </row>
    <row r="127" customFormat="false" ht="11.25" hidden="false" customHeight="false" outlineLevel="0" collapsed="false">
      <c r="A127" s="13" t="s">
        <v>314</v>
      </c>
      <c r="B127" s="14" t="s">
        <v>62</v>
      </c>
      <c r="C127" s="15" t="n">
        <v>148788521</v>
      </c>
      <c r="D127" s="15" t="n">
        <v>148800036</v>
      </c>
      <c r="E127" s="13" t="s">
        <v>63</v>
      </c>
      <c r="F127" s="16" t="n">
        <v>5</v>
      </c>
      <c r="G127" s="15" t="n">
        <v>11</v>
      </c>
      <c r="H127" s="15" t="n">
        <v>28</v>
      </c>
      <c r="I127" s="15" t="n">
        <v>148</v>
      </c>
      <c r="K127" s="17" t="s">
        <v>315</v>
      </c>
      <c r="L127" s="18" t="s">
        <v>87</v>
      </c>
      <c r="M127" s="19" t="n">
        <v>119174947</v>
      </c>
      <c r="N127" s="19" t="n">
        <v>119399234</v>
      </c>
      <c r="O127" s="17" t="s">
        <v>63</v>
      </c>
      <c r="P127" s="19" t="n">
        <v>141</v>
      </c>
      <c r="Q127" s="23" t="n">
        <v>0</v>
      </c>
      <c r="T127" s="21"/>
    </row>
    <row r="128" customFormat="false" ht="11.25" hidden="false" customHeight="false" outlineLevel="0" collapsed="false">
      <c r="A128" s="13" t="s">
        <v>316</v>
      </c>
      <c r="B128" s="14" t="s">
        <v>62</v>
      </c>
      <c r="C128" s="15" t="n">
        <v>148813658</v>
      </c>
      <c r="D128" s="15" t="n">
        <v>148818760</v>
      </c>
      <c r="E128" s="13" t="s">
        <v>63</v>
      </c>
      <c r="F128" s="16" t="n">
        <v>5</v>
      </c>
      <c r="G128" s="15" t="n">
        <v>12</v>
      </c>
      <c r="H128" s="15" t="n">
        <v>29</v>
      </c>
      <c r="I128" s="15" t="n">
        <v>149</v>
      </c>
      <c r="K128" s="17" t="s">
        <v>317</v>
      </c>
      <c r="L128" s="18" t="s">
        <v>87</v>
      </c>
      <c r="M128" s="19" t="n">
        <v>119419361</v>
      </c>
      <c r="N128" s="19" t="n">
        <v>119420422</v>
      </c>
      <c r="O128" s="17" t="s">
        <v>63</v>
      </c>
      <c r="P128" s="19" t="n">
        <v>136</v>
      </c>
      <c r="Q128" s="23" t="n">
        <v>0</v>
      </c>
      <c r="T128" s="21"/>
    </row>
    <row r="129" customFormat="false" ht="11.25" hidden="false" customHeight="false" outlineLevel="0" collapsed="false">
      <c r="A129" s="13" t="s">
        <v>318</v>
      </c>
      <c r="B129" s="14" t="s">
        <v>62</v>
      </c>
      <c r="C129" s="15" t="n">
        <v>148861222</v>
      </c>
      <c r="D129" s="15" t="n">
        <v>148868722</v>
      </c>
      <c r="E129" s="13" t="s">
        <v>63</v>
      </c>
      <c r="F129" s="16" t="n">
        <v>5</v>
      </c>
      <c r="G129" s="15" t="n">
        <v>12</v>
      </c>
      <c r="H129" s="15" t="n">
        <v>29</v>
      </c>
      <c r="I129" s="15" t="n">
        <v>149</v>
      </c>
      <c r="K129" s="17" t="s">
        <v>319</v>
      </c>
      <c r="L129" s="18" t="s">
        <v>87</v>
      </c>
      <c r="M129" s="19" t="n">
        <v>119419792</v>
      </c>
      <c r="N129" s="19" t="n">
        <v>119419923</v>
      </c>
      <c r="O129" s="17" t="s">
        <v>63</v>
      </c>
      <c r="P129" s="19" t="n">
        <v>136</v>
      </c>
      <c r="Q129" s="23" t="n">
        <v>0</v>
      </c>
      <c r="T129" s="21"/>
    </row>
    <row r="130" customFormat="false" ht="11.25" hidden="false" customHeight="false" outlineLevel="0" collapsed="false">
      <c r="A130" s="13" t="s">
        <v>320</v>
      </c>
      <c r="B130" s="14" t="s">
        <v>62</v>
      </c>
      <c r="C130" s="15" t="n">
        <v>148885324</v>
      </c>
      <c r="D130" s="15" t="n">
        <v>148936296</v>
      </c>
      <c r="E130" s="13" t="s">
        <v>65</v>
      </c>
      <c r="F130" s="16" t="n">
        <v>6</v>
      </c>
      <c r="G130" s="15" t="n">
        <v>12</v>
      </c>
      <c r="H130" s="15" t="n">
        <v>29</v>
      </c>
      <c r="I130" s="15" t="n">
        <v>154</v>
      </c>
      <c r="K130" s="13" t="s">
        <v>321</v>
      </c>
      <c r="L130" s="14" t="s">
        <v>87</v>
      </c>
      <c r="M130" s="15" t="n">
        <v>119419792</v>
      </c>
      <c r="N130" s="15" t="n">
        <v>119419923</v>
      </c>
      <c r="O130" s="17" t="s">
        <v>63</v>
      </c>
      <c r="P130" s="15" t="n">
        <v>136</v>
      </c>
      <c r="Q130" s="27" t="n">
        <v>0</v>
      </c>
      <c r="T130" s="21"/>
    </row>
    <row r="131" customFormat="false" ht="11.25" hidden="false" customHeight="false" outlineLevel="0" collapsed="false">
      <c r="A131" s="13" t="s">
        <v>322</v>
      </c>
      <c r="B131" s="14" t="s">
        <v>62</v>
      </c>
      <c r="C131" s="15" t="n">
        <v>148937165</v>
      </c>
      <c r="D131" s="15" t="n">
        <v>148959976</v>
      </c>
      <c r="E131" s="13" t="s">
        <v>65</v>
      </c>
      <c r="F131" s="16" t="n">
        <v>6</v>
      </c>
      <c r="G131" s="15" t="n">
        <v>12</v>
      </c>
      <c r="H131" s="15" t="n">
        <v>28</v>
      </c>
      <c r="I131" s="15" t="n">
        <v>154</v>
      </c>
      <c r="K131" s="17" t="s">
        <v>323</v>
      </c>
      <c r="L131" s="18" t="s">
        <v>87</v>
      </c>
      <c r="M131" s="19" t="n">
        <v>119421864</v>
      </c>
      <c r="N131" s="19" t="n">
        <v>119493370</v>
      </c>
      <c r="O131" s="17" t="s">
        <v>63</v>
      </c>
      <c r="P131" s="19" t="n">
        <v>136</v>
      </c>
      <c r="Q131" s="23" t="n">
        <v>0</v>
      </c>
      <c r="T131" s="21"/>
    </row>
    <row r="132" customFormat="false" ht="11.25" hidden="false" customHeight="false" outlineLevel="0" collapsed="false">
      <c r="A132" s="13" t="s">
        <v>324</v>
      </c>
      <c r="B132" s="14" t="s">
        <v>62</v>
      </c>
      <c r="C132" s="15" t="n">
        <v>148969175</v>
      </c>
      <c r="D132" s="15" t="n">
        <v>149004929</v>
      </c>
      <c r="E132" s="13" t="s">
        <v>65</v>
      </c>
      <c r="F132" s="16" t="n">
        <v>6</v>
      </c>
      <c r="G132" s="15" t="n">
        <v>12</v>
      </c>
      <c r="H132" s="15" t="n">
        <v>27</v>
      </c>
      <c r="I132" s="15" t="n">
        <v>153</v>
      </c>
      <c r="K132" s="17" t="s">
        <v>325</v>
      </c>
      <c r="L132" s="18" t="s">
        <v>87</v>
      </c>
      <c r="M132" s="19" t="n">
        <v>119656942</v>
      </c>
      <c r="N132" s="19" t="n">
        <v>119694805</v>
      </c>
      <c r="O132" s="17" t="s">
        <v>63</v>
      </c>
      <c r="P132" s="19" t="n">
        <v>134</v>
      </c>
      <c r="Q132" s="23" t="n">
        <v>0</v>
      </c>
      <c r="T132" s="21"/>
    </row>
    <row r="133" customFormat="false" ht="11.25" hidden="false" customHeight="false" outlineLevel="0" collapsed="false">
      <c r="A133" s="13" t="s">
        <v>326</v>
      </c>
      <c r="B133" s="14" t="s">
        <v>62</v>
      </c>
      <c r="C133" s="15" t="n">
        <v>149035310</v>
      </c>
      <c r="D133" s="15" t="n">
        <v>149047436</v>
      </c>
      <c r="E133" s="13" t="s">
        <v>63</v>
      </c>
      <c r="F133" s="15" t="n">
        <v>5</v>
      </c>
      <c r="G133" s="15" t="n">
        <v>12</v>
      </c>
      <c r="H133" s="15" t="n">
        <v>27</v>
      </c>
      <c r="I133" s="15" t="n">
        <v>150</v>
      </c>
      <c r="K133" s="17" t="s">
        <v>327</v>
      </c>
      <c r="L133" s="18" t="s">
        <v>87</v>
      </c>
      <c r="M133" s="19" t="n">
        <v>119826021</v>
      </c>
      <c r="N133" s="19" t="n">
        <v>119851525</v>
      </c>
      <c r="O133" s="17" t="s">
        <v>63</v>
      </c>
      <c r="P133" s="19" t="n">
        <v>135</v>
      </c>
      <c r="Q133" s="24" t="n">
        <v>0</v>
      </c>
      <c r="T133" s="21"/>
    </row>
    <row r="134" customFormat="false" ht="11.25" hidden="false" customHeight="false" outlineLevel="0" collapsed="false">
      <c r="A134" s="13" t="s">
        <v>328</v>
      </c>
      <c r="B134" s="14" t="s">
        <v>62</v>
      </c>
      <c r="C134" s="15" t="n">
        <v>149048809</v>
      </c>
      <c r="D134" s="15" t="n">
        <v>149115810</v>
      </c>
      <c r="E134" s="13" t="s">
        <v>63</v>
      </c>
      <c r="F134" s="15" t="n">
        <v>5</v>
      </c>
      <c r="G134" s="15" t="n">
        <v>12</v>
      </c>
      <c r="H134" s="15" t="n">
        <v>27</v>
      </c>
      <c r="I134" s="15" t="n">
        <v>149</v>
      </c>
      <c r="K134" s="17" t="s">
        <v>329</v>
      </c>
      <c r="L134" s="18" t="s">
        <v>87</v>
      </c>
      <c r="M134" s="19" t="n">
        <v>119863425</v>
      </c>
      <c r="N134" s="19" t="n">
        <v>119976774</v>
      </c>
      <c r="O134" s="17" t="s">
        <v>63</v>
      </c>
      <c r="P134" s="19" t="n">
        <v>136</v>
      </c>
      <c r="Q134" s="23" t="n">
        <v>0</v>
      </c>
      <c r="T134" s="21"/>
    </row>
    <row r="135" customFormat="false" ht="11.25" hidden="false" customHeight="false" outlineLevel="0" collapsed="false">
      <c r="A135" s="13" t="s">
        <v>330</v>
      </c>
      <c r="B135" s="14" t="s">
        <v>62</v>
      </c>
      <c r="C135" s="15" t="n">
        <v>149165438</v>
      </c>
      <c r="D135" s="15" t="n">
        <v>149203844</v>
      </c>
      <c r="E135" s="13" t="s">
        <v>63</v>
      </c>
      <c r="F135" s="15" t="n">
        <v>5</v>
      </c>
      <c r="G135" s="15" t="n">
        <v>12</v>
      </c>
      <c r="H135" s="15" t="n">
        <v>26</v>
      </c>
      <c r="I135" s="15" t="n">
        <v>147</v>
      </c>
      <c r="K135" s="17" t="s">
        <v>331</v>
      </c>
      <c r="L135" s="18" t="s">
        <v>87</v>
      </c>
      <c r="M135" s="19" t="n">
        <v>120029443</v>
      </c>
      <c r="N135" s="19" t="n">
        <v>120201850</v>
      </c>
      <c r="O135" s="17" t="s">
        <v>63</v>
      </c>
      <c r="P135" s="19" t="n">
        <v>135</v>
      </c>
      <c r="Q135" s="22" t="n">
        <v>1</v>
      </c>
      <c r="T135" s="21"/>
    </row>
    <row r="136" customFormat="false" ht="11.25" hidden="false" customHeight="false" outlineLevel="0" collapsed="false">
      <c r="A136" s="13" t="s">
        <v>332</v>
      </c>
      <c r="B136" s="14" t="s">
        <v>62</v>
      </c>
      <c r="C136" s="15" t="n">
        <v>149204272</v>
      </c>
      <c r="D136" s="15" t="n">
        <v>149214064</v>
      </c>
      <c r="E136" s="13" t="s">
        <v>63</v>
      </c>
      <c r="F136" s="15" t="n">
        <v>5</v>
      </c>
      <c r="G136" s="15" t="n">
        <v>12</v>
      </c>
      <c r="H136" s="15" t="n">
        <v>26</v>
      </c>
      <c r="I136" s="15" t="n">
        <v>147</v>
      </c>
      <c r="K136" s="17" t="s">
        <v>333</v>
      </c>
      <c r="L136" s="18" t="s">
        <v>87</v>
      </c>
      <c r="M136" s="19" t="n">
        <v>120276386</v>
      </c>
      <c r="N136" s="19" t="n">
        <v>120328385</v>
      </c>
      <c r="O136" s="17" t="s">
        <v>63</v>
      </c>
      <c r="P136" s="19" t="n">
        <v>135</v>
      </c>
      <c r="Q136" s="23" t="n">
        <v>0</v>
      </c>
      <c r="T136" s="21"/>
    </row>
    <row r="137" customFormat="false" ht="11.25" hidden="false" customHeight="false" outlineLevel="0" collapsed="false">
      <c r="A137" s="13" t="s">
        <v>334</v>
      </c>
      <c r="B137" s="14" t="s">
        <v>62</v>
      </c>
      <c r="C137" s="15" t="n">
        <v>149221122</v>
      </c>
      <c r="D137" s="15" t="n">
        <v>149234738</v>
      </c>
      <c r="E137" s="13" t="s">
        <v>63</v>
      </c>
      <c r="F137" s="15" t="n">
        <v>5</v>
      </c>
      <c r="G137" s="15" t="n">
        <v>12</v>
      </c>
      <c r="H137" s="15" t="n">
        <v>26</v>
      </c>
      <c r="I137" s="15" t="n">
        <v>147</v>
      </c>
      <c r="K137" s="17" t="s">
        <v>335</v>
      </c>
      <c r="L137" s="18" t="s">
        <v>87</v>
      </c>
      <c r="M137" s="19" t="n">
        <v>120353229</v>
      </c>
      <c r="N137" s="19" t="n">
        <v>120436121</v>
      </c>
      <c r="O137" s="17" t="s">
        <v>63</v>
      </c>
      <c r="P137" s="19" t="n">
        <v>135</v>
      </c>
      <c r="Q137" s="23" t="n">
        <v>0</v>
      </c>
      <c r="T137" s="21"/>
    </row>
    <row r="138" customFormat="false" ht="11.25" hidden="false" customHeight="false" outlineLevel="0" collapsed="false">
      <c r="A138" s="13" t="s">
        <v>336</v>
      </c>
      <c r="B138" s="14" t="s">
        <v>62</v>
      </c>
      <c r="C138" s="15" t="n">
        <v>149235925</v>
      </c>
      <c r="D138" s="15" t="n">
        <v>149247478</v>
      </c>
      <c r="E138" s="13" t="s">
        <v>63</v>
      </c>
      <c r="F138" s="15" t="n">
        <v>5</v>
      </c>
      <c r="G138" s="15" t="n">
        <v>12</v>
      </c>
      <c r="H138" s="15" t="n">
        <v>26</v>
      </c>
      <c r="I138" s="15" t="n">
        <v>147</v>
      </c>
      <c r="K138" s="17" t="s">
        <v>337</v>
      </c>
      <c r="L138" s="18" t="s">
        <v>87</v>
      </c>
      <c r="M138" s="19" t="n">
        <v>120437021</v>
      </c>
      <c r="N138" s="19" t="n">
        <v>120441416</v>
      </c>
      <c r="O138" s="17" t="s">
        <v>63</v>
      </c>
      <c r="P138" s="19" t="n">
        <v>135</v>
      </c>
      <c r="Q138" s="23" t="n">
        <v>0</v>
      </c>
      <c r="T138" s="21"/>
    </row>
    <row r="139" customFormat="false" ht="11.25" hidden="false" customHeight="false" outlineLevel="0" collapsed="false">
      <c r="A139" s="13" t="s">
        <v>338</v>
      </c>
      <c r="B139" s="14" t="s">
        <v>62</v>
      </c>
      <c r="C139" s="15" t="n">
        <v>149247596</v>
      </c>
      <c r="D139" s="15" t="n">
        <v>149274813</v>
      </c>
      <c r="E139" s="13" t="s">
        <v>63</v>
      </c>
      <c r="F139" s="15" t="n">
        <v>5</v>
      </c>
      <c r="G139" s="15" t="n">
        <v>12</v>
      </c>
      <c r="H139" s="15" t="n">
        <v>26</v>
      </c>
      <c r="I139" s="15" t="n">
        <v>148</v>
      </c>
      <c r="K139" s="17" t="s">
        <v>339</v>
      </c>
      <c r="L139" s="18" t="s">
        <v>87</v>
      </c>
      <c r="M139" s="19" t="n">
        <v>120457852</v>
      </c>
      <c r="N139" s="19" t="n">
        <v>120462764</v>
      </c>
      <c r="O139" s="17" t="s">
        <v>63</v>
      </c>
      <c r="P139" s="19" t="n">
        <v>135</v>
      </c>
      <c r="Q139" s="23" t="n">
        <v>0</v>
      </c>
      <c r="T139" s="21"/>
    </row>
    <row r="140" customFormat="false" ht="11.25" hidden="false" customHeight="false" outlineLevel="0" collapsed="false">
      <c r="A140" s="13" t="s">
        <v>340</v>
      </c>
      <c r="B140" s="14" t="s">
        <v>62</v>
      </c>
      <c r="C140" s="15" t="n">
        <v>149275652</v>
      </c>
      <c r="D140" s="15" t="n">
        <v>149286700</v>
      </c>
      <c r="E140" s="13" t="s">
        <v>63</v>
      </c>
      <c r="F140" s="15" t="n">
        <v>5</v>
      </c>
      <c r="G140" s="15" t="n">
        <v>12</v>
      </c>
      <c r="H140" s="15" t="n">
        <v>26</v>
      </c>
      <c r="I140" s="15" t="n">
        <v>148</v>
      </c>
      <c r="K140" s="17" t="s">
        <v>341</v>
      </c>
      <c r="L140" s="18" t="s">
        <v>87</v>
      </c>
      <c r="M140" s="19" t="n">
        <v>120634997</v>
      </c>
      <c r="N140" s="19" t="n">
        <v>120769429</v>
      </c>
      <c r="O140" s="17" t="s">
        <v>63</v>
      </c>
      <c r="P140" s="19" t="n">
        <v>135</v>
      </c>
      <c r="Q140" s="23" t="n">
        <v>0</v>
      </c>
      <c r="T140" s="21"/>
    </row>
    <row r="141" customFormat="false" ht="11.25" hidden="false" customHeight="false" outlineLevel="0" collapsed="false">
      <c r="A141" s="13" t="s">
        <v>342</v>
      </c>
      <c r="B141" s="14" t="s">
        <v>62</v>
      </c>
      <c r="C141" s="15" t="n">
        <v>149286882</v>
      </c>
      <c r="D141" s="15" t="n">
        <v>149290495</v>
      </c>
      <c r="E141" s="13" t="s">
        <v>63</v>
      </c>
      <c r="F141" s="15" t="n">
        <v>5</v>
      </c>
      <c r="G141" s="15" t="n">
        <v>12</v>
      </c>
      <c r="H141" s="15" t="n">
        <v>26</v>
      </c>
      <c r="I141" s="15" t="n">
        <v>148</v>
      </c>
      <c r="K141" s="17" t="s">
        <v>343</v>
      </c>
      <c r="L141" s="18" t="s">
        <v>87</v>
      </c>
      <c r="M141" s="19" t="n">
        <v>121200024</v>
      </c>
      <c r="N141" s="19" t="n">
        <v>121207461</v>
      </c>
      <c r="O141" s="17" t="s">
        <v>63</v>
      </c>
      <c r="P141" s="19" t="n">
        <v>133</v>
      </c>
      <c r="Q141" s="23" t="n">
        <v>0</v>
      </c>
      <c r="T141" s="21"/>
    </row>
    <row r="142" customFormat="false" ht="11.25" hidden="false" customHeight="false" outlineLevel="0" collapsed="false">
      <c r="A142" s="13" t="s">
        <v>344</v>
      </c>
      <c r="B142" s="14" t="s">
        <v>62</v>
      </c>
      <c r="C142" s="15" t="n">
        <v>149290070</v>
      </c>
      <c r="D142" s="15" t="n">
        <v>149298749</v>
      </c>
      <c r="E142" s="13" t="s">
        <v>63</v>
      </c>
      <c r="F142" s="15" t="n">
        <v>5</v>
      </c>
      <c r="G142" s="15" t="n">
        <v>12</v>
      </c>
      <c r="H142" s="15" t="n">
        <v>26</v>
      </c>
      <c r="I142" s="15" t="n">
        <v>148</v>
      </c>
      <c r="K142" s="17" t="s">
        <v>345</v>
      </c>
      <c r="L142" s="18" t="s">
        <v>87</v>
      </c>
      <c r="M142" s="19" t="n">
        <v>121835378</v>
      </c>
      <c r="N142" s="19" t="n">
        <v>122063463</v>
      </c>
      <c r="O142" s="17" t="s">
        <v>63</v>
      </c>
      <c r="P142" s="19" t="n">
        <v>134</v>
      </c>
      <c r="Q142" s="19" t="n">
        <v>1</v>
      </c>
      <c r="T142" s="21"/>
    </row>
    <row r="143" customFormat="false" ht="11.25" hidden="false" customHeight="false" outlineLevel="0" collapsed="false">
      <c r="A143" s="13" t="s">
        <v>346</v>
      </c>
      <c r="B143" s="14" t="s">
        <v>62</v>
      </c>
      <c r="C143" s="15" t="n">
        <v>149298774</v>
      </c>
      <c r="D143" s="15" t="n">
        <v>149307597</v>
      </c>
      <c r="E143" s="13" t="s">
        <v>63</v>
      </c>
      <c r="F143" s="15" t="n">
        <v>4</v>
      </c>
      <c r="G143" s="15" t="n">
        <v>11</v>
      </c>
      <c r="H143" s="15" t="n">
        <v>25</v>
      </c>
      <c r="I143" s="15" t="n">
        <v>147</v>
      </c>
      <c r="K143" s="17" t="s">
        <v>347</v>
      </c>
      <c r="L143" s="18" t="s">
        <v>87</v>
      </c>
      <c r="M143" s="19" t="n">
        <v>122176231</v>
      </c>
      <c r="N143" s="19" t="n">
        <v>122213123</v>
      </c>
      <c r="O143" s="17" t="s">
        <v>63</v>
      </c>
      <c r="P143" s="19" t="n">
        <v>130</v>
      </c>
      <c r="Q143" s="23" t="n">
        <v>0</v>
      </c>
      <c r="T143" s="21"/>
    </row>
    <row r="144" customFormat="false" ht="11.25" hidden="false" customHeight="false" outlineLevel="0" collapsed="false">
      <c r="A144" s="13" t="s">
        <v>348</v>
      </c>
      <c r="B144" s="14" t="s">
        <v>62</v>
      </c>
      <c r="C144" s="15" t="n">
        <v>149309703</v>
      </c>
      <c r="D144" s="15" t="n">
        <v>149357631</v>
      </c>
      <c r="E144" s="13" t="s">
        <v>63</v>
      </c>
      <c r="F144" s="16" t="n">
        <v>4</v>
      </c>
      <c r="G144" s="15" t="n">
        <v>11</v>
      </c>
      <c r="H144" s="15" t="n">
        <v>25</v>
      </c>
      <c r="I144" s="15" t="n">
        <v>147</v>
      </c>
      <c r="K144" s="17" t="s">
        <v>349</v>
      </c>
      <c r="L144" s="18" t="s">
        <v>87</v>
      </c>
      <c r="M144" s="19" t="n">
        <v>122272013</v>
      </c>
      <c r="N144" s="19" t="n">
        <v>122357105</v>
      </c>
      <c r="O144" s="17" t="s">
        <v>63</v>
      </c>
      <c r="P144" s="19" t="n">
        <v>131</v>
      </c>
      <c r="Q144" s="23" t="n">
        <v>0</v>
      </c>
      <c r="T144" s="21"/>
    </row>
    <row r="145" customFormat="false" ht="11.25" hidden="false" customHeight="false" outlineLevel="0" collapsed="false">
      <c r="A145" s="13" t="s">
        <v>350</v>
      </c>
      <c r="B145" s="14" t="s">
        <v>62</v>
      </c>
      <c r="C145" s="15" t="n">
        <v>149370786</v>
      </c>
      <c r="D145" s="15" t="n">
        <v>149385728</v>
      </c>
      <c r="E145" s="13" t="s">
        <v>63</v>
      </c>
      <c r="F145" s="15" t="n">
        <v>4</v>
      </c>
      <c r="G145" s="15" t="n">
        <v>11</v>
      </c>
      <c r="H145" s="15" t="n">
        <v>25</v>
      </c>
      <c r="I145" s="15" t="n">
        <v>144</v>
      </c>
      <c r="K145" s="17" t="s">
        <v>351</v>
      </c>
      <c r="L145" s="18" t="s">
        <v>87</v>
      </c>
      <c r="M145" s="19" t="n">
        <v>122469246</v>
      </c>
      <c r="N145" s="19" t="n">
        <v>122521631</v>
      </c>
      <c r="O145" s="17" t="s">
        <v>63</v>
      </c>
      <c r="P145" s="19" t="n">
        <v>132</v>
      </c>
      <c r="Q145" s="23" t="n">
        <v>0</v>
      </c>
      <c r="T145" s="21"/>
    </row>
    <row r="146" customFormat="false" ht="11.25" hidden="false" customHeight="false" outlineLevel="0" collapsed="false">
      <c r="A146" s="13" t="s">
        <v>352</v>
      </c>
      <c r="B146" s="14" t="s">
        <v>62</v>
      </c>
      <c r="C146" s="15" t="n">
        <v>149395728</v>
      </c>
      <c r="D146" s="15" t="n">
        <v>149398849</v>
      </c>
      <c r="E146" s="13" t="s">
        <v>63</v>
      </c>
      <c r="F146" s="15" t="n">
        <v>4</v>
      </c>
      <c r="G146" s="15" t="n">
        <v>11</v>
      </c>
      <c r="H146" s="15" t="n">
        <v>25</v>
      </c>
      <c r="I146" s="15" t="n">
        <v>144</v>
      </c>
      <c r="K146" s="17" t="s">
        <v>353</v>
      </c>
      <c r="L146" s="18" t="s">
        <v>87</v>
      </c>
      <c r="M146" s="19" t="n">
        <v>122808601</v>
      </c>
      <c r="N146" s="19" t="n">
        <v>122837597</v>
      </c>
      <c r="O146" s="17" t="s">
        <v>63</v>
      </c>
      <c r="P146" s="19" t="n">
        <v>130</v>
      </c>
      <c r="Q146" s="23" t="n">
        <v>0</v>
      </c>
      <c r="T146" s="21"/>
    </row>
    <row r="147" customFormat="false" ht="11.25" hidden="false" customHeight="false" outlineLevel="0" collapsed="false">
      <c r="A147" s="13" t="s">
        <v>354</v>
      </c>
      <c r="B147" s="14" t="s">
        <v>62</v>
      </c>
      <c r="C147" s="15" t="n">
        <v>149398848</v>
      </c>
      <c r="D147" s="15" t="n">
        <v>149405048</v>
      </c>
      <c r="E147" s="13" t="s">
        <v>63</v>
      </c>
      <c r="F147" s="15" t="n">
        <v>4</v>
      </c>
      <c r="G147" s="15" t="n">
        <v>11</v>
      </c>
      <c r="H147" s="15" t="n">
        <v>25</v>
      </c>
      <c r="I147" s="15" t="n">
        <v>144</v>
      </c>
      <c r="K147" s="17" t="s">
        <v>355</v>
      </c>
      <c r="L147" s="18" t="s">
        <v>87</v>
      </c>
      <c r="M147" s="19" t="n">
        <v>122899534</v>
      </c>
      <c r="N147" s="19" t="n">
        <v>122905790</v>
      </c>
      <c r="O147" s="17" t="s">
        <v>63</v>
      </c>
      <c r="P147" s="19" t="n">
        <v>130</v>
      </c>
      <c r="Q147" s="24" t="n">
        <v>0</v>
      </c>
      <c r="T147" s="21"/>
    </row>
    <row r="148" customFormat="false" ht="11.25" hidden="false" customHeight="false" outlineLevel="0" collapsed="false">
      <c r="A148" s="13" t="s">
        <v>356</v>
      </c>
      <c r="B148" s="14" t="s">
        <v>62</v>
      </c>
      <c r="C148" s="15" t="n">
        <v>149405140</v>
      </c>
      <c r="D148" s="15" t="n">
        <v>149408238</v>
      </c>
      <c r="E148" s="13" t="s">
        <v>63</v>
      </c>
      <c r="F148" s="15" t="n">
        <v>4</v>
      </c>
      <c r="G148" s="15" t="n">
        <v>11</v>
      </c>
      <c r="H148" s="15" t="n">
        <v>25</v>
      </c>
      <c r="I148" s="15" t="n">
        <v>144</v>
      </c>
      <c r="K148" s="17" t="s">
        <v>357</v>
      </c>
      <c r="L148" s="18" t="s">
        <v>87</v>
      </c>
      <c r="M148" s="19" t="n">
        <v>122905189</v>
      </c>
      <c r="N148" s="19" t="n">
        <v>122907412</v>
      </c>
      <c r="O148" s="17" t="s">
        <v>63</v>
      </c>
      <c r="P148" s="19" t="n">
        <v>130</v>
      </c>
      <c r="Q148" s="23" t="n">
        <v>0</v>
      </c>
      <c r="T148" s="21"/>
    </row>
    <row r="149" customFormat="false" ht="11.25" hidden="false" customHeight="false" outlineLevel="0" collapsed="false">
      <c r="A149" s="13" t="s">
        <v>358</v>
      </c>
      <c r="B149" s="14" t="s">
        <v>62</v>
      </c>
      <c r="C149" s="15" t="n">
        <v>149409086</v>
      </c>
      <c r="D149" s="15" t="n">
        <v>149415171</v>
      </c>
      <c r="E149" s="13" t="s">
        <v>63</v>
      </c>
      <c r="F149" s="15" t="n">
        <v>4</v>
      </c>
      <c r="G149" s="15" t="n">
        <v>11</v>
      </c>
      <c r="H149" s="15" t="n">
        <v>25</v>
      </c>
      <c r="I149" s="15" t="n">
        <v>144</v>
      </c>
      <c r="K149" s="17" t="s">
        <v>359</v>
      </c>
      <c r="L149" s="18" t="s">
        <v>87</v>
      </c>
      <c r="M149" s="19" t="n">
        <v>122941921</v>
      </c>
      <c r="N149" s="19" t="n">
        <v>122957626</v>
      </c>
      <c r="O149" s="17" t="s">
        <v>63</v>
      </c>
      <c r="P149" s="19" t="n">
        <v>130</v>
      </c>
      <c r="Q149" s="23" t="n">
        <v>0</v>
      </c>
      <c r="T149" s="21"/>
    </row>
    <row r="150" customFormat="false" ht="11.25" hidden="false" customHeight="false" outlineLevel="0" collapsed="false">
      <c r="A150" s="13" t="s">
        <v>360</v>
      </c>
      <c r="B150" s="14" t="s">
        <v>62</v>
      </c>
      <c r="C150" s="15" t="n">
        <v>149415557</v>
      </c>
      <c r="D150" s="15" t="n">
        <v>149429264</v>
      </c>
      <c r="E150" s="13" t="s">
        <v>63</v>
      </c>
      <c r="F150" s="15" t="n">
        <v>4</v>
      </c>
      <c r="G150" s="15" t="n">
        <v>11</v>
      </c>
      <c r="H150" s="15" t="n">
        <v>25</v>
      </c>
      <c r="I150" s="15" t="n">
        <v>144</v>
      </c>
      <c r="K150" s="17" t="s">
        <v>361</v>
      </c>
      <c r="L150" s="18" t="s">
        <v>87</v>
      </c>
      <c r="M150" s="19" t="n">
        <v>122957048</v>
      </c>
      <c r="N150" s="19" t="n">
        <v>122964538</v>
      </c>
      <c r="O150" s="17" t="s">
        <v>63</v>
      </c>
      <c r="P150" s="19" t="n">
        <v>131</v>
      </c>
      <c r="Q150" s="23" t="n">
        <v>0</v>
      </c>
      <c r="T150" s="21"/>
    </row>
    <row r="151" customFormat="false" ht="11.25" hidden="false" customHeight="false" outlineLevel="0" collapsed="false">
      <c r="A151" s="13" t="s">
        <v>362</v>
      </c>
      <c r="B151" s="14" t="s">
        <v>62</v>
      </c>
      <c r="C151" s="15" t="n">
        <v>149437644</v>
      </c>
      <c r="D151" s="15" t="n">
        <v>149488630</v>
      </c>
      <c r="E151" s="13" t="s">
        <v>63</v>
      </c>
      <c r="F151" s="15" t="n">
        <v>4</v>
      </c>
      <c r="G151" s="15" t="n">
        <v>11</v>
      </c>
      <c r="H151" s="15" t="n">
        <v>24</v>
      </c>
      <c r="I151" s="15" t="n">
        <v>146</v>
      </c>
      <c r="K151" s="17" t="s">
        <v>363</v>
      </c>
      <c r="L151" s="18" t="s">
        <v>87</v>
      </c>
      <c r="M151" s="19" t="n">
        <v>122965084</v>
      </c>
      <c r="N151" s="19" t="n">
        <v>123011092</v>
      </c>
      <c r="O151" s="17" t="s">
        <v>63</v>
      </c>
      <c r="P151" s="19" t="n">
        <v>131</v>
      </c>
      <c r="Q151" s="23" t="n">
        <v>0</v>
      </c>
      <c r="T151" s="21"/>
    </row>
    <row r="152" customFormat="false" ht="11.25" hidden="false" customHeight="false" outlineLevel="0" collapsed="false">
      <c r="A152" s="13" t="s">
        <v>364</v>
      </c>
      <c r="B152" s="14" t="s">
        <v>62</v>
      </c>
      <c r="C152" s="15" t="n">
        <v>149493820</v>
      </c>
      <c r="D152" s="15" t="n">
        <v>149506578</v>
      </c>
      <c r="E152" s="13" t="s">
        <v>63</v>
      </c>
      <c r="F152" s="15" t="n">
        <v>4</v>
      </c>
      <c r="G152" s="15" t="n">
        <v>11</v>
      </c>
      <c r="H152" s="15" t="n">
        <v>22</v>
      </c>
      <c r="I152" s="15" t="n">
        <v>144</v>
      </c>
      <c r="K152" s="17" t="s">
        <v>365</v>
      </c>
      <c r="L152" s="18" t="s">
        <v>87</v>
      </c>
      <c r="M152" s="19" t="n">
        <v>123019632</v>
      </c>
      <c r="N152" s="19" t="n">
        <v>123092359</v>
      </c>
      <c r="O152" s="17" t="s">
        <v>63</v>
      </c>
      <c r="P152" s="19" t="n">
        <v>131</v>
      </c>
      <c r="Q152" s="23" t="n">
        <v>0</v>
      </c>
      <c r="T152" s="21"/>
    </row>
    <row r="153" customFormat="false" ht="11.25" hidden="false" customHeight="false" outlineLevel="0" collapsed="false">
      <c r="A153" s="13" t="s">
        <v>366</v>
      </c>
      <c r="B153" s="14" t="s">
        <v>62</v>
      </c>
      <c r="C153" s="15" t="n">
        <v>149521414</v>
      </c>
      <c r="D153" s="15" t="n">
        <v>149531005</v>
      </c>
      <c r="E153" s="13" t="s">
        <v>63</v>
      </c>
      <c r="F153" s="15" t="n">
        <v>4</v>
      </c>
      <c r="G153" s="15" t="n">
        <v>11</v>
      </c>
      <c r="H153" s="15" t="n">
        <v>22</v>
      </c>
      <c r="I153" s="15" t="n">
        <v>145</v>
      </c>
      <c r="K153" s="17" t="s">
        <v>367</v>
      </c>
      <c r="L153" s="18" t="s">
        <v>87</v>
      </c>
      <c r="M153" s="19" t="n">
        <v>123311207</v>
      </c>
      <c r="N153" s="19" t="n">
        <v>123503357</v>
      </c>
      <c r="O153" s="17" t="s">
        <v>63</v>
      </c>
      <c r="P153" s="19" t="n">
        <v>131</v>
      </c>
      <c r="Q153" s="23" t="n">
        <v>0</v>
      </c>
      <c r="T153" s="21"/>
    </row>
    <row r="154" customFormat="false" ht="11.25" hidden="false" customHeight="false" outlineLevel="0" collapsed="false">
      <c r="A154" s="13" t="s">
        <v>368</v>
      </c>
      <c r="B154" s="14" t="s">
        <v>62</v>
      </c>
      <c r="C154" s="15" t="n">
        <v>149531036</v>
      </c>
      <c r="D154" s="15" t="n">
        <v>149565348</v>
      </c>
      <c r="E154" s="13" t="s">
        <v>63</v>
      </c>
      <c r="F154" s="15" t="n">
        <v>4</v>
      </c>
      <c r="G154" s="15" t="n">
        <v>11</v>
      </c>
      <c r="H154" s="15" t="n">
        <v>22</v>
      </c>
      <c r="I154" s="15" t="n">
        <v>146</v>
      </c>
      <c r="K154" s="17" t="s">
        <v>369</v>
      </c>
      <c r="L154" s="18" t="s">
        <v>87</v>
      </c>
      <c r="M154" s="19" t="n">
        <v>123519570</v>
      </c>
      <c r="N154" s="19" t="n">
        <v>123570396</v>
      </c>
      <c r="O154" s="17" t="s">
        <v>63</v>
      </c>
      <c r="P154" s="19" t="n">
        <v>131</v>
      </c>
      <c r="Q154" s="23" t="n">
        <v>0</v>
      </c>
      <c r="T154" s="21"/>
    </row>
    <row r="155" customFormat="false" ht="11.25" hidden="false" customHeight="false" outlineLevel="0" collapsed="false">
      <c r="A155" s="13" t="s">
        <v>370</v>
      </c>
      <c r="B155" s="14" t="s">
        <v>62</v>
      </c>
      <c r="C155" s="15" t="n">
        <v>149579739</v>
      </c>
      <c r="D155" s="15" t="n">
        <v>149586393</v>
      </c>
      <c r="E155" s="13" t="s">
        <v>63</v>
      </c>
      <c r="F155" s="15" t="n">
        <v>4</v>
      </c>
      <c r="G155" s="15" t="n">
        <v>11</v>
      </c>
      <c r="H155" s="15" t="n">
        <v>22</v>
      </c>
      <c r="I155" s="15" t="n">
        <v>146</v>
      </c>
      <c r="K155" s="17" t="s">
        <v>371</v>
      </c>
      <c r="L155" s="18" t="s">
        <v>87</v>
      </c>
      <c r="M155" s="19" t="n">
        <v>123592075</v>
      </c>
      <c r="N155" s="19" t="n">
        <v>123597100</v>
      </c>
      <c r="O155" s="17" t="s">
        <v>63</v>
      </c>
      <c r="P155" s="19" t="n">
        <v>131</v>
      </c>
      <c r="Q155" s="23" t="n">
        <v>0</v>
      </c>
      <c r="T155" s="21"/>
    </row>
    <row r="156" customFormat="false" ht="11.25" hidden="false" customHeight="false" outlineLevel="0" collapsed="false">
      <c r="A156" s="13" t="s">
        <v>372</v>
      </c>
      <c r="B156" s="14" t="s">
        <v>62</v>
      </c>
      <c r="C156" s="15" t="n">
        <v>149603403</v>
      </c>
      <c r="D156" s="15" t="n">
        <v>149611788</v>
      </c>
      <c r="E156" s="13" t="s">
        <v>63</v>
      </c>
      <c r="F156" s="15" t="n">
        <v>4</v>
      </c>
      <c r="G156" s="15" t="n">
        <v>11</v>
      </c>
      <c r="H156" s="15" t="n">
        <v>22</v>
      </c>
      <c r="I156" s="15" t="n">
        <v>146</v>
      </c>
      <c r="K156" s="17" t="s">
        <v>373</v>
      </c>
      <c r="L156" s="18" t="s">
        <v>87</v>
      </c>
      <c r="M156" s="19" t="n">
        <v>123753232</v>
      </c>
      <c r="N156" s="19" t="n">
        <v>123761661</v>
      </c>
      <c r="O156" s="17" t="s">
        <v>63</v>
      </c>
      <c r="P156" s="19" t="n">
        <v>132</v>
      </c>
      <c r="Q156" s="23" t="n">
        <v>0</v>
      </c>
      <c r="T156" s="21"/>
    </row>
    <row r="157" customFormat="false" ht="11.25" hidden="false" customHeight="false" outlineLevel="0" collapsed="false">
      <c r="A157" s="13" t="s">
        <v>374</v>
      </c>
      <c r="B157" s="14" t="s">
        <v>62</v>
      </c>
      <c r="C157" s="15" t="n">
        <v>149638664</v>
      </c>
      <c r="D157" s="15" t="n">
        <v>149641036</v>
      </c>
      <c r="E157" s="13" t="s">
        <v>63</v>
      </c>
      <c r="F157" s="15" t="n">
        <v>4</v>
      </c>
      <c r="G157" s="15" t="n">
        <v>11</v>
      </c>
      <c r="H157" s="15" t="n">
        <v>22</v>
      </c>
      <c r="I157" s="15" t="n">
        <v>146</v>
      </c>
      <c r="K157" s="17" t="s">
        <v>375</v>
      </c>
      <c r="L157" s="18" t="s">
        <v>87</v>
      </c>
      <c r="M157" s="19" t="n">
        <v>123870793</v>
      </c>
      <c r="N157" s="19" t="n">
        <v>123873063</v>
      </c>
      <c r="O157" s="17" t="s">
        <v>63</v>
      </c>
      <c r="P157" s="19" t="n">
        <v>132</v>
      </c>
      <c r="Q157" s="24" t="n">
        <v>0</v>
      </c>
      <c r="T157" s="21"/>
    </row>
    <row r="158" customFormat="false" ht="11.25" hidden="false" customHeight="false" outlineLevel="0" collapsed="false">
      <c r="A158" s="13" t="s">
        <v>376</v>
      </c>
      <c r="B158" s="14" t="s">
        <v>62</v>
      </c>
      <c r="C158" s="15" t="n">
        <v>149641823</v>
      </c>
      <c r="D158" s="15" t="n">
        <v>149698556</v>
      </c>
      <c r="E158" s="13" t="s">
        <v>63</v>
      </c>
      <c r="F158" s="15" t="n">
        <v>4</v>
      </c>
      <c r="G158" s="15" t="n">
        <v>11</v>
      </c>
      <c r="H158" s="15" t="n">
        <v>23</v>
      </c>
      <c r="I158" s="15" t="n">
        <v>146</v>
      </c>
      <c r="K158" s="17" t="s">
        <v>377</v>
      </c>
      <c r="L158" s="18" t="s">
        <v>87</v>
      </c>
      <c r="M158" s="19" t="n">
        <v>123873306</v>
      </c>
      <c r="N158" s="19" t="n">
        <v>123885548</v>
      </c>
      <c r="O158" s="17" t="s">
        <v>63</v>
      </c>
      <c r="P158" s="19" t="n">
        <v>132</v>
      </c>
      <c r="Q158" s="23" t="n">
        <v>0</v>
      </c>
      <c r="T158" s="21"/>
    </row>
    <row r="159" customFormat="false" ht="11.25" hidden="false" customHeight="false" outlineLevel="0" collapsed="false">
      <c r="A159" s="13" t="s">
        <v>378</v>
      </c>
      <c r="B159" s="14" t="s">
        <v>62</v>
      </c>
      <c r="C159" s="15" t="n">
        <v>149750485</v>
      </c>
      <c r="D159" s="15" t="n">
        <v>149777791</v>
      </c>
      <c r="E159" s="13" t="s">
        <v>63</v>
      </c>
      <c r="F159" s="15" t="n">
        <v>4</v>
      </c>
      <c r="G159" s="15" t="n">
        <v>11</v>
      </c>
      <c r="H159" s="15" t="n">
        <v>22</v>
      </c>
      <c r="I159" s="15" t="n">
        <v>147</v>
      </c>
      <c r="K159" s="17" t="s">
        <v>379</v>
      </c>
      <c r="L159" s="18" t="s">
        <v>87</v>
      </c>
      <c r="M159" s="19" t="n">
        <v>123967312</v>
      </c>
      <c r="N159" s="19" t="n">
        <v>124038840</v>
      </c>
      <c r="O159" s="17" t="s">
        <v>63</v>
      </c>
      <c r="P159" s="19" t="n">
        <v>133</v>
      </c>
      <c r="Q159" s="23" t="n">
        <v>0</v>
      </c>
      <c r="T159" s="21"/>
    </row>
    <row r="160" customFormat="false" ht="11.25" hidden="false" customHeight="false" outlineLevel="0" collapsed="false">
      <c r="A160" s="13" t="s">
        <v>380</v>
      </c>
      <c r="B160" s="14" t="s">
        <v>62</v>
      </c>
      <c r="C160" s="15" t="n">
        <v>149779404</v>
      </c>
      <c r="D160" s="15" t="n">
        <v>149822683</v>
      </c>
      <c r="E160" s="13" t="s">
        <v>63</v>
      </c>
      <c r="F160" s="15" t="n">
        <v>4</v>
      </c>
      <c r="G160" s="15" t="n">
        <v>11</v>
      </c>
      <c r="H160" s="15" t="n">
        <v>22</v>
      </c>
      <c r="I160" s="15" t="n">
        <v>147</v>
      </c>
      <c r="K160" s="17" t="s">
        <v>381</v>
      </c>
      <c r="L160" s="18" t="s">
        <v>87</v>
      </c>
      <c r="M160" s="19" t="n">
        <v>124033248</v>
      </c>
      <c r="N160" s="19" t="n">
        <v>124063573</v>
      </c>
      <c r="O160" s="17" t="s">
        <v>63</v>
      </c>
      <c r="P160" s="19" t="n">
        <v>133</v>
      </c>
      <c r="Q160" s="24" t="n">
        <v>0</v>
      </c>
      <c r="T160" s="21"/>
    </row>
    <row r="161" customFormat="false" ht="11.25" hidden="false" customHeight="false" outlineLevel="0" collapsed="false">
      <c r="A161" s="13" t="s">
        <v>382</v>
      </c>
      <c r="B161" s="14" t="s">
        <v>62</v>
      </c>
      <c r="C161" s="15" t="n">
        <v>149784895</v>
      </c>
      <c r="D161" s="15" t="n">
        <v>149784991</v>
      </c>
      <c r="E161" s="13" t="s">
        <v>63</v>
      </c>
      <c r="F161" s="16" t="n">
        <v>4</v>
      </c>
      <c r="G161" s="15" t="n">
        <v>11</v>
      </c>
      <c r="H161" s="15" t="n">
        <v>22</v>
      </c>
      <c r="I161" s="15" t="n">
        <v>146</v>
      </c>
      <c r="K161" s="17" t="s">
        <v>383</v>
      </c>
      <c r="L161" s="18" t="s">
        <v>87</v>
      </c>
      <c r="M161" s="19" t="n">
        <v>124063674</v>
      </c>
      <c r="N161" s="19" t="n">
        <v>124460054</v>
      </c>
      <c r="O161" s="17" t="s">
        <v>63</v>
      </c>
      <c r="P161" s="19" t="n">
        <v>133</v>
      </c>
      <c r="Q161" s="23" t="n">
        <v>0</v>
      </c>
      <c r="T161" s="21"/>
    </row>
    <row r="162" customFormat="false" ht="11.25" hidden="false" customHeight="false" outlineLevel="0" collapsed="false">
      <c r="A162" s="13" t="s">
        <v>384</v>
      </c>
      <c r="B162" s="14" t="s">
        <v>62</v>
      </c>
      <c r="C162" s="15" t="n">
        <v>149851285</v>
      </c>
      <c r="D162" s="15" t="n">
        <v>149938183</v>
      </c>
      <c r="E162" s="13" t="s">
        <v>63</v>
      </c>
      <c r="F162" s="15" t="n">
        <v>5</v>
      </c>
      <c r="G162" s="15" t="n">
        <v>11</v>
      </c>
      <c r="H162" s="15" t="n">
        <v>22</v>
      </c>
      <c r="I162" s="15" t="n">
        <v>147</v>
      </c>
      <c r="K162" s="17" t="s">
        <v>385</v>
      </c>
      <c r="L162" s="18" t="s">
        <v>87</v>
      </c>
      <c r="M162" s="19" t="n">
        <v>124537405</v>
      </c>
      <c r="N162" s="19" t="n">
        <v>124544359</v>
      </c>
      <c r="O162" s="17" t="s">
        <v>63</v>
      </c>
      <c r="P162" s="19" t="n">
        <v>131</v>
      </c>
      <c r="Q162" s="23" t="n">
        <v>0</v>
      </c>
      <c r="T162" s="21"/>
    </row>
    <row r="163" customFormat="false" ht="11.25" hidden="false" customHeight="false" outlineLevel="0" collapsed="false">
      <c r="A163" s="13" t="s">
        <v>386</v>
      </c>
      <c r="B163" s="14" t="s">
        <v>62</v>
      </c>
      <c r="C163" s="15" t="n">
        <v>149941453</v>
      </c>
      <c r="D163" s="15" t="n">
        <v>149955914</v>
      </c>
      <c r="E163" s="13" t="s">
        <v>63</v>
      </c>
      <c r="F163" s="15" t="n">
        <v>4</v>
      </c>
      <c r="G163" s="15" t="n">
        <v>10</v>
      </c>
      <c r="H163" s="15" t="n">
        <v>21</v>
      </c>
      <c r="I163" s="15" t="n">
        <v>145</v>
      </c>
      <c r="K163" s="17" t="s">
        <v>387</v>
      </c>
      <c r="L163" s="18" t="s">
        <v>87</v>
      </c>
      <c r="M163" s="19" t="n">
        <v>124793389</v>
      </c>
      <c r="N163" s="19" t="n">
        <v>125070968</v>
      </c>
      <c r="O163" s="17" t="s">
        <v>63</v>
      </c>
      <c r="P163" s="19" t="n">
        <v>134</v>
      </c>
      <c r="Q163" s="23" t="n">
        <v>0</v>
      </c>
      <c r="T163" s="21"/>
    </row>
    <row r="164" customFormat="false" ht="11.25" hidden="false" customHeight="false" outlineLevel="0" collapsed="false">
      <c r="A164" s="13" t="s">
        <v>388</v>
      </c>
      <c r="B164" s="14" t="s">
        <v>62</v>
      </c>
      <c r="C164" s="15" t="n">
        <v>149960636</v>
      </c>
      <c r="D164" s="15" t="n">
        <v>149968706</v>
      </c>
      <c r="E164" s="13" t="s">
        <v>63</v>
      </c>
      <c r="F164" s="15" t="n">
        <v>4</v>
      </c>
      <c r="G164" s="15" t="n">
        <v>10</v>
      </c>
      <c r="H164" s="15" t="n">
        <v>21</v>
      </c>
      <c r="I164" s="15" t="n">
        <v>145</v>
      </c>
      <c r="K164" s="17" t="s">
        <v>389</v>
      </c>
      <c r="L164" s="18" t="s">
        <v>87</v>
      </c>
      <c r="M164" s="19" t="n">
        <v>125804915</v>
      </c>
      <c r="N164" s="19" t="n">
        <v>125851382</v>
      </c>
      <c r="O164" s="17" t="s">
        <v>63</v>
      </c>
      <c r="P164" s="19" t="n">
        <v>136</v>
      </c>
      <c r="Q164" s="24" t="n">
        <v>0</v>
      </c>
      <c r="T164" s="21"/>
    </row>
    <row r="165" customFormat="false" ht="11.25" hidden="false" customHeight="false" outlineLevel="0" collapsed="false">
      <c r="A165" s="13" t="s">
        <v>390</v>
      </c>
      <c r="B165" s="14" t="s">
        <v>62</v>
      </c>
      <c r="C165" s="15" t="n">
        <v>149998746</v>
      </c>
      <c r="D165" s="15" t="n">
        <v>150002664</v>
      </c>
      <c r="E165" s="13" t="s">
        <v>63</v>
      </c>
      <c r="F165" s="15" t="n">
        <v>4</v>
      </c>
      <c r="G165" s="15" t="n">
        <v>10</v>
      </c>
      <c r="H165" s="15" t="n">
        <v>21</v>
      </c>
      <c r="I165" s="15" t="n">
        <v>142</v>
      </c>
      <c r="K165" s="17" t="s">
        <v>391</v>
      </c>
      <c r="L165" s="18" t="s">
        <v>87</v>
      </c>
      <c r="M165" s="19" t="n">
        <v>126457016</v>
      </c>
      <c r="N165" s="19" t="n">
        <v>126633537</v>
      </c>
      <c r="O165" s="17" t="s">
        <v>63</v>
      </c>
      <c r="P165" s="19" t="n">
        <v>141</v>
      </c>
      <c r="Q165" s="24" t="n">
        <v>0</v>
      </c>
      <c r="T165" s="21"/>
    </row>
    <row r="166" customFormat="false" ht="11.25" hidden="false" customHeight="false" outlineLevel="0" collapsed="false">
      <c r="A166" s="13" t="s">
        <v>392</v>
      </c>
      <c r="B166" s="14" t="s">
        <v>62</v>
      </c>
      <c r="C166" s="15" t="n">
        <v>150002068</v>
      </c>
      <c r="D166" s="15" t="n">
        <v>150010430</v>
      </c>
      <c r="E166" s="13" t="s">
        <v>63</v>
      </c>
      <c r="F166" s="15" t="n">
        <v>4</v>
      </c>
      <c r="G166" s="15" t="n">
        <v>10</v>
      </c>
      <c r="H166" s="15" t="n">
        <v>21</v>
      </c>
      <c r="I166" s="15" t="n">
        <v>142</v>
      </c>
      <c r="K166" s="13" t="s">
        <v>393</v>
      </c>
      <c r="L166" s="14" t="s">
        <v>87</v>
      </c>
      <c r="M166" s="15" t="n">
        <v>126647863</v>
      </c>
      <c r="N166" s="15" t="n">
        <v>126647912</v>
      </c>
      <c r="O166" s="17" t="s">
        <v>63</v>
      </c>
      <c r="P166" s="15" t="n">
        <v>141</v>
      </c>
      <c r="Q166" s="27" t="n">
        <v>0</v>
      </c>
      <c r="T166" s="21"/>
    </row>
    <row r="167" customFormat="false" ht="11.25" hidden="false" customHeight="false" outlineLevel="0" collapsed="false">
      <c r="A167" s="13" t="s">
        <v>394</v>
      </c>
      <c r="B167" s="14" t="s">
        <v>62</v>
      </c>
      <c r="C167" s="15" t="n">
        <v>150010664</v>
      </c>
      <c r="D167" s="15" t="n">
        <v>150029634</v>
      </c>
      <c r="E167" s="13" t="s">
        <v>63</v>
      </c>
      <c r="F167" s="15" t="n">
        <v>4</v>
      </c>
      <c r="G167" s="15" t="n">
        <v>10</v>
      </c>
      <c r="H167" s="15" t="n">
        <v>21</v>
      </c>
      <c r="I167" s="15" t="n">
        <v>143</v>
      </c>
      <c r="K167" s="17" t="s">
        <v>395</v>
      </c>
      <c r="L167" s="18" t="s">
        <v>87</v>
      </c>
      <c r="M167" s="19" t="n">
        <v>128773569</v>
      </c>
      <c r="N167" s="19" t="n">
        <v>128857380</v>
      </c>
      <c r="O167" s="17" t="s">
        <v>63</v>
      </c>
      <c r="P167" s="19" t="n">
        <v>136</v>
      </c>
      <c r="Q167" s="23" t="n">
        <v>0</v>
      </c>
      <c r="T167" s="21"/>
    </row>
    <row r="168" customFormat="false" ht="11.25" hidden="false" customHeight="false" outlineLevel="0" collapsed="false">
      <c r="A168" s="13" t="s">
        <v>396</v>
      </c>
      <c r="B168" s="14" t="s">
        <v>62</v>
      </c>
      <c r="C168" s="15" t="n">
        <v>150039388</v>
      </c>
      <c r="D168" s="15" t="n">
        <v>150044506</v>
      </c>
      <c r="E168" s="13" t="s">
        <v>63</v>
      </c>
      <c r="F168" s="15" t="n">
        <v>4</v>
      </c>
      <c r="G168" s="15" t="n">
        <v>10</v>
      </c>
      <c r="H168" s="15" t="n">
        <v>21</v>
      </c>
      <c r="I168" s="15" t="n">
        <v>143</v>
      </c>
      <c r="K168" s="17" t="s">
        <v>397</v>
      </c>
      <c r="L168" s="18" t="s">
        <v>87</v>
      </c>
      <c r="M168" s="19" t="n">
        <v>128871004</v>
      </c>
      <c r="N168" s="19" t="n">
        <v>128914896</v>
      </c>
      <c r="O168" s="17" t="s">
        <v>63</v>
      </c>
      <c r="P168" s="19" t="n">
        <v>136</v>
      </c>
      <c r="Q168" s="24" t="n">
        <v>0</v>
      </c>
      <c r="T168" s="21"/>
    </row>
    <row r="169" customFormat="false" ht="11.25" hidden="false" customHeight="false" outlineLevel="0" collapsed="false">
      <c r="A169" s="13" t="s">
        <v>398</v>
      </c>
      <c r="B169" s="14" t="s">
        <v>62</v>
      </c>
      <c r="C169" s="15" t="n">
        <v>150045170</v>
      </c>
      <c r="D169" s="15" t="n">
        <v>150070972</v>
      </c>
      <c r="E169" s="13" t="s">
        <v>63</v>
      </c>
      <c r="F169" s="15" t="n">
        <v>4</v>
      </c>
      <c r="G169" s="15" t="n">
        <v>10</v>
      </c>
      <c r="H169" s="15" t="n">
        <v>21</v>
      </c>
      <c r="I169" s="15" t="n">
        <v>143</v>
      </c>
      <c r="K169" s="17" t="s">
        <v>399</v>
      </c>
      <c r="L169" s="18" t="s">
        <v>87</v>
      </c>
      <c r="M169" s="19" t="n">
        <v>128922902</v>
      </c>
      <c r="N169" s="19" t="n">
        <v>128973976</v>
      </c>
      <c r="O169" s="17" t="s">
        <v>63</v>
      </c>
      <c r="P169" s="19" t="n">
        <v>136</v>
      </c>
      <c r="Q169" s="23" t="n">
        <v>0</v>
      </c>
      <c r="T169" s="21"/>
    </row>
    <row r="170" customFormat="false" ht="11.25" hidden="false" customHeight="false" outlineLevel="0" collapsed="false">
      <c r="A170" s="13" t="s">
        <v>400</v>
      </c>
      <c r="B170" s="14" t="s">
        <v>62</v>
      </c>
      <c r="C170" s="15" t="n">
        <v>150076962</v>
      </c>
      <c r="D170" s="15" t="n">
        <v>150079657</v>
      </c>
      <c r="E170" s="13" t="s">
        <v>63</v>
      </c>
      <c r="F170" s="16" t="n">
        <v>4</v>
      </c>
      <c r="G170" s="15" t="n">
        <v>10</v>
      </c>
      <c r="H170" s="15" t="n">
        <v>21</v>
      </c>
      <c r="I170" s="15" t="n">
        <v>143</v>
      </c>
      <c r="K170" s="17" t="s">
        <v>401</v>
      </c>
      <c r="L170" s="18" t="s">
        <v>87</v>
      </c>
      <c r="M170" s="19" t="n">
        <v>129021494</v>
      </c>
      <c r="N170" s="19" t="n">
        <v>129039802</v>
      </c>
      <c r="O170" s="17" t="s">
        <v>63</v>
      </c>
      <c r="P170" s="19" t="n">
        <v>134</v>
      </c>
      <c r="Q170" s="28" t="n">
        <v>0</v>
      </c>
      <c r="T170" s="21"/>
    </row>
    <row r="171" customFormat="false" ht="11.25" hidden="false" customHeight="false" outlineLevel="0" collapsed="false">
      <c r="A171" s="13" t="s">
        <v>402</v>
      </c>
      <c r="B171" s="14" t="s">
        <v>62</v>
      </c>
      <c r="C171" s="15" t="n">
        <v>150077568</v>
      </c>
      <c r="D171" s="15" t="n">
        <v>150083264</v>
      </c>
      <c r="E171" s="13" t="s">
        <v>63</v>
      </c>
      <c r="F171" s="15" t="n">
        <v>4</v>
      </c>
      <c r="G171" s="15" t="n">
        <v>10</v>
      </c>
      <c r="H171" s="15" t="n">
        <v>21</v>
      </c>
      <c r="I171" s="15" t="n">
        <v>143</v>
      </c>
      <c r="K171" s="17" t="s">
        <v>403</v>
      </c>
      <c r="L171" s="18" t="s">
        <v>87</v>
      </c>
      <c r="M171" s="19" t="n">
        <v>129058410</v>
      </c>
      <c r="N171" s="19" t="n">
        <v>129106589</v>
      </c>
      <c r="O171" s="17" t="s">
        <v>63</v>
      </c>
      <c r="P171" s="19" t="n">
        <v>133</v>
      </c>
      <c r="Q171" s="23" t="n">
        <v>0</v>
      </c>
      <c r="T171" s="21"/>
    </row>
    <row r="172" customFormat="false" ht="11.25" hidden="false" customHeight="false" outlineLevel="0" collapsed="false">
      <c r="A172" s="13" t="s">
        <v>404</v>
      </c>
      <c r="B172" s="14" t="s">
        <v>62</v>
      </c>
      <c r="C172" s="15" t="n">
        <v>150086200</v>
      </c>
      <c r="D172" s="15" t="n">
        <v>150092797</v>
      </c>
      <c r="E172" s="13" t="s">
        <v>63</v>
      </c>
      <c r="F172" s="15" t="n">
        <v>4</v>
      </c>
      <c r="G172" s="15" t="n">
        <v>10</v>
      </c>
      <c r="H172" s="15" t="n">
        <v>21</v>
      </c>
      <c r="I172" s="15" t="n">
        <v>143</v>
      </c>
      <c r="K172" s="17" t="s">
        <v>405</v>
      </c>
      <c r="L172" s="18" t="s">
        <v>87</v>
      </c>
      <c r="M172" s="19" t="n">
        <v>129105910</v>
      </c>
      <c r="N172" s="19" t="n">
        <v>129171905</v>
      </c>
      <c r="O172" s="17" t="s">
        <v>63</v>
      </c>
      <c r="P172" s="19" t="n">
        <v>133</v>
      </c>
      <c r="Q172" s="23" t="n">
        <v>0</v>
      </c>
      <c r="T172" s="21"/>
    </row>
    <row r="173" customFormat="false" ht="11.25" hidden="false" customHeight="false" outlineLevel="0" collapsed="false">
      <c r="A173" s="13" t="s">
        <v>406</v>
      </c>
      <c r="B173" s="14" t="s">
        <v>62</v>
      </c>
      <c r="C173" s="15" t="n">
        <v>150112683</v>
      </c>
      <c r="D173" s="15" t="n">
        <v>150148737</v>
      </c>
      <c r="E173" s="13" t="s">
        <v>63</v>
      </c>
      <c r="F173" s="16" t="n">
        <v>3</v>
      </c>
      <c r="G173" s="15" t="n">
        <v>9</v>
      </c>
      <c r="H173" s="15" t="n">
        <v>22</v>
      </c>
      <c r="I173" s="15" t="n">
        <v>143</v>
      </c>
      <c r="K173" s="17" t="s">
        <v>407</v>
      </c>
      <c r="L173" s="18" t="s">
        <v>87</v>
      </c>
      <c r="M173" s="19" t="n">
        <v>129201952</v>
      </c>
      <c r="N173" s="19" t="n">
        <v>129351739</v>
      </c>
      <c r="O173" s="17" t="s">
        <v>63</v>
      </c>
      <c r="P173" s="19" t="n">
        <v>135</v>
      </c>
      <c r="Q173" s="23" t="n">
        <v>0</v>
      </c>
      <c r="T173" s="21"/>
    </row>
    <row r="174" customFormat="false" ht="11.25" hidden="false" customHeight="false" outlineLevel="0" collapsed="false">
      <c r="A174" s="13" t="s">
        <v>408</v>
      </c>
      <c r="B174" s="14" t="s">
        <v>62</v>
      </c>
      <c r="C174" s="15" t="n">
        <v>150222009</v>
      </c>
      <c r="D174" s="15" t="n">
        <v>150233338</v>
      </c>
      <c r="E174" s="13" t="s">
        <v>63</v>
      </c>
      <c r="F174" s="16" t="n">
        <v>3</v>
      </c>
      <c r="G174" s="15" t="n">
        <v>9</v>
      </c>
      <c r="H174" s="15" t="n">
        <v>22</v>
      </c>
      <c r="I174" s="15" t="n">
        <v>142</v>
      </c>
      <c r="K174" s="17" t="s">
        <v>409</v>
      </c>
      <c r="L174" s="18" t="s">
        <v>87</v>
      </c>
      <c r="M174" s="19" t="n">
        <v>129410746</v>
      </c>
      <c r="N174" s="19" t="n">
        <v>129428398</v>
      </c>
      <c r="O174" s="17" t="s">
        <v>63</v>
      </c>
      <c r="P174" s="19" t="n">
        <v>135</v>
      </c>
      <c r="Q174" s="23" t="n">
        <v>0</v>
      </c>
      <c r="T174" s="21"/>
    </row>
    <row r="175" customFormat="false" ht="11.25" hidden="false" customHeight="false" outlineLevel="0" collapsed="false">
      <c r="A175" s="13" t="s">
        <v>410</v>
      </c>
      <c r="B175" s="14" t="s">
        <v>62</v>
      </c>
      <c r="C175" s="15" t="n">
        <v>150271605</v>
      </c>
      <c r="D175" s="15" t="n">
        <v>150276135</v>
      </c>
      <c r="E175" s="13" t="s">
        <v>63</v>
      </c>
      <c r="F175" s="15" t="n">
        <v>3</v>
      </c>
      <c r="G175" s="15" t="n">
        <v>9</v>
      </c>
      <c r="H175" s="15" t="n">
        <v>22</v>
      </c>
      <c r="I175" s="15" t="n">
        <v>144</v>
      </c>
      <c r="K175" s="17" t="s">
        <v>411</v>
      </c>
      <c r="L175" s="18" t="s">
        <v>87</v>
      </c>
      <c r="M175" s="19" t="n">
        <v>129950228</v>
      </c>
      <c r="N175" s="19" t="n">
        <v>130015829</v>
      </c>
      <c r="O175" s="17" t="s">
        <v>63</v>
      </c>
      <c r="P175" s="19" t="n">
        <v>135</v>
      </c>
      <c r="Q175" s="24" t="n">
        <v>0</v>
      </c>
      <c r="T175" s="21"/>
    </row>
    <row r="176" customFormat="false" ht="11.25" hidden="false" customHeight="false" outlineLevel="0" collapsed="false">
      <c r="A176" s="13" t="s">
        <v>412</v>
      </c>
      <c r="B176" s="14" t="s">
        <v>62</v>
      </c>
      <c r="C176" s="15" t="n">
        <v>150323243</v>
      </c>
      <c r="D176" s="15" t="n">
        <v>150328164</v>
      </c>
      <c r="E176" s="13" t="s">
        <v>63</v>
      </c>
      <c r="F176" s="15" t="n">
        <v>2</v>
      </c>
      <c r="G176" s="15" t="n">
        <v>9</v>
      </c>
      <c r="H176" s="15" t="n">
        <v>20</v>
      </c>
      <c r="I176" s="15" t="n">
        <v>143</v>
      </c>
      <c r="K176" s="17" t="s">
        <v>413</v>
      </c>
      <c r="L176" s="18" t="s">
        <v>87</v>
      </c>
      <c r="M176" s="19" t="n">
        <v>130024601</v>
      </c>
      <c r="N176" s="19" t="n">
        <v>130234214</v>
      </c>
      <c r="O176" s="17" t="s">
        <v>63</v>
      </c>
      <c r="P176" s="19" t="n">
        <v>136</v>
      </c>
      <c r="Q176" s="23" t="n">
        <v>0</v>
      </c>
      <c r="T176" s="21"/>
    </row>
    <row r="177" customFormat="false" ht="11.25" hidden="false" customHeight="false" outlineLevel="0" collapsed="false">
      <c r="A177" s="13" t="s">
        <v>414</v>
      </c>
      <c r="B177" s="14" t="s">
        <v>62</v>
      </c>
      <c r="C177" s="15" t="n">
        <v>150345416</v>
      </c>
      <c r="D177" s="15" t="n">
        <v>150353180</v>
      </c>
      <c r="E177" s="13" t="s">
        <v>63</v>
      </c>
      <c r="F177" s="15" t="n">
        <v>2</v>
      </c>
      <c r="G177" s="15" t="n">
        <v>9</v>
      </c>
      <c r="H177" s="15" t="n">
        <v>20</v>
      </c>
      <c r="I177" s="15" t="n">
        <v>143</v>
      </c>
      <c r="K177" s="17" t="s">
        <v>415</v>
      </c>
      <c r="L177" s="18" t="s">
        <v>87</v>
      </c>
      <c r="M177" s="19" t="n">
        <v>130234278</v>
      </c>
      <c r="N177" s="19" t="n">
        <v>130253293</v>
      </c>
      <c r="O177" s="17" t="s">
        <v>63</v>
      </c>
      <c r="P177" s="19" t="n">
        <v>135</v>
      </c>
      <c r="Q177" s="24" t="n">
        <v>0</v>
      </c>
      <c r="T177" s="21"/>
    </row>
    <row r="178" customFormat="false" ht="11.25" hidden="false" customHeight="false" outlineLevel="0" collapsed="false">
      <c r="A178" s="13" t="s">
        <v>416</v>
      </c>
      <c r="B178" s="14" t="s">
        <v>62</v>
      </c>
      <c r="C178" s="15" t="n">
        <v>150392694</v>
      </c>
      <c r="D178" s="15" t="n">
        <v>150398328</v>
      </c>
      <c r="E178" s="13" t="s">
        <v>63</v>
      </c>
      <c r="F178" s="15" t="n">
        <v>1</v>
      </c>
      <c r="G178" s="15" t="n">
        <v>9</v>
      </c>
      <c r="H178" s="15" t="n">
        <v>20</v>
      </c>
      <c r="I178" s="15" t="n">
        <v>142</v>
      </c>
      <c r="K178" s="17" t="s">
        <v>417</v>
      </c>
      <c r="L178" s="18" t="s">
        <v>87</v>
      </c>
      <c r="M178" s="19" t="n">
        <v>134289919</v>
      </c>
      <c r="N178" s="19" t="n">
        <v>134332182</v>
      </c>
      <c r="O178" s="17" t="s">
        <v>63</v>
      </c>
      <c r="P178" s="19" t="n">
        <v>139</v>
      </c>
      <c r="Q178" s="23" t="n">
        <v>0</v>
      </c>
      <c r="T178" s="21"/>
    </row>
    <row r="179" customFormat="false" ht="11.25" hidden="false" customHeight="false" outlineLevel="0" collapsed="false">
      <c r="A179" s="13" t="s">
        <v>418</v>
      </c>
      <c r="B179" s="14" t="s">
        <v>62</v>
      </c>
      <c r="C179" s="15" t="n">
        <v>150451181</v>
      </c>
      <c r="D179" s="15" t="n">
        <v>150463293</v>
      </c>
      <c r="E179" s="13" t="s">
        <v>63</v>
      </c>
      <c r="F179" s="15" t="n">
        <v>2</v>
      </c>
      <c r="G179" s="15" t="n">
        <v>9</v>
      </c>
      <c r="H179" s="15" t="n">
        <v>20</v>
      </c>
      <c r="I179" s="15" t="n">
        <v>142</v>
      </c>
      <c r="K179" s="17" t="s">
        <v>419</v>
      </c>
      <c r="L179" s="18" t="s">
        <v>87</v>
      </c>
      <c r="M179" s="19" t="n">
        <v>135336938</v>
      </c>
      <c r="N179" s="19" t="n">
        <v>135342353</v>
      </c>
      <c r="O179" s="17" t="s">
        <v>63</v>
      </c>
      <c r="P179" s="19" t="n">
        <v>138</v>
      </c>
      <c r="Q179" s="19" t="n">
        <v>1</v>
      </c>
      <c r="T179" s="21"/>
    </row>
    <row r="180" customFormat="false" ht="11.25" hidden="false" customHeight="false" outlineLevel="0" collapsed="false">
      <c r="A180" s="13" t="s">
        <v>420</v>
      </c>
      <c r="B180" s="14" t="s">
        <v>62</v>
      </c>
      <c r="C180" s="15" t="n">
        <v>150541274</v>
      </c>
      <c r="D180" s="15" t="n">
        <v>150564303</v>
      </c>
      <c r="E180" s="13" t="s">
        <v>63</v>
      </c>
      <c r="F180" s="15" t="n">
        <v>1</v>
      </c>
      <c r="G180" s="15" t="n">
        <v>9</v>
      </c>
      <c r="H180" s="15" t="n">
        <v>20</v>
      </c>
      <c r="I180" s="15" t="n">
        <v>142</v>
      </c>
      <c r="K180" s="17" t="s">
        <v>421</v>
      </c>
      <c r="L180" s="18" t="s">
        <v>87</v>
      </c>
      <c r="M180" s="19" t="n">
        <v>138659521</v>
      </c>
      <c r="N180" s="19" t="n">
        <v>138673079</v>
      </c>
      <c r="O180" s="17" t="s">
        <v>63</v>
      </c>
      <c r="P180" s="19" t="n">
        <v>128</v>
      </c>
      <c r="Q180" s="29" t="n">
        <v>1</v>
      </c>
      <c r="T180" s="21"/>
    </row>
    <row r="181" customFormat="false" ht="11.25" hidden="false" customHeight="false" outlineLevel="0" collapsed="false">
      <c r="A181" s="13" t="s">
        <v>422</v>
      </c>
      <c r="B181" s="14" t="s">
        <v>62</v>
      </c>
      <c r="C181" s="15" t="n">
        <v>150587836</v>
      </c>
      <c r="D181" s="15" t="n">
        <v>150599106</v>
      </c>
      <c r="E181" s="13" t="s">
        <v>63</v>
      </c>
      <c r="F181" s="15" t="n">
        <v>1</v>
      </c>
      <c r="G181" s="15" t="n">
        <v>8</v>
      </c>
      <c r="H181" s="15" t="n">
        <v>20</v>
      </c>
      <c r="I181" s="15" t="n">
        <v>142</v>
      </c>
      <c r="K181" s="17" t="s">
        <v>423</v>
      </c>
      <c r="L181" s="18" t="s">
        <v>87</v>
      </c>
      <c r="M181" s="19" t="n">
        <v>139304697</v>
      </c>
      <c r="N181" s="19" t="n">
        <v>139382953</v>
      </c>
      <c r="O181" s="17" t="s">
        <v>63</v>
      </c>
      <c r="P181" s="19" t="n">
        <v>123</v>
      </c>
      <c r="Q181" s="23" t="n">
        <v>0</v>
      </c>
      <c r="T181" s="21"/>
    </row>
    <row r="182" customFormat="false" ht="11.25" hidden="false" customHeight="false" outlineLevel="0" collapsed="false">
      <c r="A182" s="13" t="s">
        <v>424</v>
      </c>
      <c r="B182" s="14" t="s">
        <v>62</v>
      </c>
      <c r="C182" s="15" t="n">
        <v>150648342</v>
      </c>
      <c r="D182" s="15" t="n">
        <v>150653374</v>
      </c>
      <c r="E182" s="13" t="s">
        <v>63</v>
      </c>
      <c r="F182" s="15" t="n">
        <v>1</v>
      </c>
      <c r="G182" s="15" t="n">
        <v>8</v>
      </c>
      <c r="H182" s="15" t="n">
        <v>19</v>
      </c>
      <c r="I182" s="15" t="n">
        <v>141</v>
      </c>
      <c r="K182" s="17" t="s">
        <v>425</v>
      </c>
      <c r="L182" s="18" t="s">
        <v>87</v>
      </c>
      <c r="M182" s="19" t="n">
        <v>151405045</v>
      </c>
      <c r="N182" s="19" t="n">
        <v>152156329</v>
      </c>
      <c r="O182" s="17" t="s">
        <v>63</v>
      </c>
      <c r="P182" s="19" t="n">
        <v>120</v>
      </c>
      <c r="Q182" s="22" t="n">
        <v>1</v>
      </c>
      <c r="T182" s="21"/>
    </row>
    <row r="183" customFormat="false" ht="11.25" hidden="false" customHeight="false" outlineLevel="0" collapsed="false">
      <c r="A183" s="13" t="s">
        <v>426</v>
      </c>
      <c r="B183" s="14" t="s">
        <v>62</v>
      </c>
      <c r="C183" s="15" t="n">
        <v>150749943</v>
      </c>
      <c r="D183" s="15" t="n">
        <v>150751277</v>
      </c>
      <c r="E183" s="13" t="s">
        <v>63</v>
      </c>
      <c r="F183" s="15" t="n">
        <v>1</v>
      </c>
      <c r="G183" s="15" t="n">
        <v>7</v>
      </c>
      <c r="H183" s="15" t="n">
        <v>18</v>
      </c>
      <c r="I183" s="15" t="n">
        <v>139</v>
      </c>
      <c r="K183" s="17" t="s">
        <v>427</v>
      </c>
      <c r="L183" s="18" t="s">
        <v>87</v>
      </c>
      <c r="M183" s="19" t="n">
        <v>152260882</v>
      </c>
      <c r="N183" s="19" t="n">
        <v>152367110</v>
      </c>
      <c r="O183" s="17" t="s">
        <v>63</v>
      </c>
      <c r="P183" s="19" t="n">
        <v>120</v>
      </c>
      <c r="Q183" s="23" t="n">
        <v>0</v>
      </c>
      <c r="T183" s="21"/>
    </row>
    <row r="184" customFormat="false" ht="11.25" hidden="false" customHeight="false" outlineLevel="0" collapsed="false">
      <c r="A184" s="13" t="s">
        <v>428</v>
      </c>
      <c r="B184" s="14" t="s">
        <v>62</v>
      </c>
      <c r="C184" s="15" t="n">
        <v>150753601</v>
      </c>
      <c r="D184" s="15" t="n">
        <v>150755104</v>
      </c>
      <c r="E184" s="13" t="s">
        <v>63</v>
      </c>
      <c r="F184" s="16" t="n">
        <v>1</v>
      </c>
      <c r="G184" s="15" t="n">
        <v>7</v>
      </c>
      <c r="H184" s="15" t="n">
        <v>18</v>
      </c>
      <c r="I184" s="15" t="n">
        <v>139</v>
      </c>
      <c r="K184" s="17" t="s">
        <v>429</v>
      </c>
      <c r="L184" s="18" t="s">
        <v>87</v>
      </c>
      <c r="M184" s="19" t="n">
        <v>152417774</v>
      </c>
      <c r="N184" s="19" t="n">
        <v>152432055</v>
      </c>
      <c r="O184" s="17" t="s">
        <v>63</v>
      </c>
      <c r="P184" s="19" t="n">
        <v>120</v>
      </c>
      <c r="Q184" s="23" t="n">
        <v>0</v>
      </c>
      <c r="T184" s="21"/>
    </row>
    <row r="185" customFormat="false" ht="11.25" hidden="false" customHeight="false" outlineLevel="0" collapsed="false">
      <c r="A185" s="13" t="s">
        <v>430</v>
      </c>
      <c r="B185" s="14" t="s">
        <v>62</v>
      </c>
      <c r="C185" s="15" t="n">
        <v>150804753</v>
      </c>
      <c r="D185" s="15" t="n">
        <v>150805872</v>
      </c>
      <c r="E185" s="13" t="s">
        <v>63</v>
      </c>
      <c r="F185" s="15" t="n">
        <v>1</v>
      </c>
      <c r="G185" s="15" t="n">
        <v>7</v>
      </c>
      <c r="H185" s="15" t="n">
        <v>18</v>
      </c>
      <c r="I185" s="15" t="n">
        <v>140</v>
      </c>
      <c r="K185" s="17" t="s">
        <v>431</v>
      </c>
      <c r="L185" s="18" t="s">
        <v>87</v>
      </c>
      <c r="M185" s="19" t="n">
        <v>152549847</v>
      </c>
      <c r="N185" s="19" t="n">
        <v>152804234</v>
      </c>
      <c r="O185" s="17" t="s">
        <v>63</v>
      </c>
      <c r="P185" s="19" t="n">
        <v>123</v>
      </c>
      <c r="Q185" s="23" t="n">
        <v>0</v>
      </c>
      <c r="T185" s="21"/>
    </row>
    <row r="186" customFormat="false" ht="11.25" hidden="false" customHeight="false" outlineLevel="0" collapsed="false">
      <c r="A186" s="13" t="s">
        <v>432</v>
      </c>
      <c r="B186" s="14" t="s">
        <v>62</v>
      </c>
      <c r="C186" s="15" t="n">
        <v>150818483</v>
      </c>
      <c r="D186" s="15" t="n">
        <v>150819604</v>
      </c>
      <c r="E186" s="13" t="s">
        <v>63</v>
      </c>
      <c r="F186" s="15" t="n">
        <v>2</v>
      </c>
      <c r="G186" s="15" t="n">
        <v>9</v>
      </c>
      <c r="H186" s="15" t="n">
        <v>20</v>
      </c>
      <c r="I186" s="15" t="n">
        <v>140</v>
      </c>
      <c r="K186" s="17" t="s">
        <v>433</v>
      </c>
      <c r="L186" s="18" t="s">
        <v>87</v>
      </c>
      <c r="M186" s="19" t="n">
        <v>152811450</v>
      </c>
      <c r="N186" s="19" t="n">
        <v>152901596</v>
      </c>
      <c r="O186" s="17" t="s">
        <v>63</v>
      </c>
      <c r="P186" s="19" t="n">
        <v>124</v>
      </c>
      <c r="Q186" s="28" t="n">
        <v>0</v>
      </c>
      <c r="T186" s="21"/>
    </row>
    <row r="187" customFormat="false" ht="11.25" hidden="false" customHeight="false" outlineLevel="0" collapsed="false">
      <c r="A187" s="13" t="s">
        <v>75</v>
      </c>
      <c r="B187" s="14" t="s">
        <v>62</v>
      </c>
      <c r="C187" s="15" t="n">
        <v>150839761</v>
      </c>
      <c r="D187" s="15" t="n">
        <v>150840186</v>
      </c>
      <c r="E187" s="13" t="s">
        <v>63</v>
      </c>
      <c r="F187" s="15" t="n">
        <v>22</v>
      </c>
      <c r="G187" s="15" t="n">
        <v>29</v>
      </c>
      <c r="H187" s="15" t="n">
        <v>37</v>
      </c>
      <c r="I187" s="15" t="n">
        <v>123</v>
      </c>
      <c r="K187" s="17" t="s">
        <v>434</v>
      </c>
      <c r="L187" s="18" t="s">
        <v>87</v>
      </c>
      <c r="M187" s="19" t="n">
        <v>153461859</v>
      </c>
      <c r="N187" s="19" t="n">
        <v>153675622</v>
      </c>
      <c r="O187" s="17" t="s">
        <v>63</v>
      </c>
      <c r="P187" s="19" t="n">
        <v>124</v>
      </c>
      <c r="Q187" s="23" t="n">
        <v>0</v>
      </c>
      <c r="T187" s="21"/>
    </row>
    <row r="188" customFormat="false" ht="11.25" hidden="false" customHeight="false" outlineLevel="0" collapsed="false">
      <c r="A188" s="13" t="s">
        <v>77</v>
      </c>
      <c r="B188" s="14" t="s">
        <v>62</v>
      </c>
      <c r="C188" s="15" t="n">
        <v>150852910</v>
      </c>
      <c r="D188" s="15" t="n">
        <v>150853198</v>
      </c>
      <c r="E188" s="13" t="s">
        <v>63</v>
      </c>
      <c r="F188" s="15" t="n">
        <v>10</v>
      </c>
      <c r="G188" s="15" t="n">
        <v>13</v>
      </c>
      <c r="H188" s="15" t="n">
        <v>21</v>
      </c>
      <c r="I188" s="15" t="n">
        <v>119</v>
      </c>
      <c r="K188" s="17" t="s">
        <v>435</v>
      </c>
      <c r="L188" s="18" t="s">
        <v>87</v>
      </c>
      <c r="M188" s="19" t="n">
        <v>153766720</v>
      </c>
      <c r="N188" s="19" t="n">
        <v>153820641</v>
      </c>
      <c r="O188" s="17" t="s">
        <v>63</v>
      </c>
      <c r="P188" s="19" t="n">
        <v>124</v>
      </c>
      <c r="Q188" s="23" t="n">
        <v>0</v>
      </c>
      <c r="T188" s="21"/>
    </row>
    <row r="189" customFormat="false" ht="11.25" hidden="false" customHeight="false" outlineLevel="0" collapsed="false">
      <c r="A189" s="13" t="s">
        <v>436</v>
      </c>
      <c r="B189" s="14" t="s">
        <v>62</v>
      </c>
      <c r="C189" s="15" t="n">
        <v>150861933</v>
      </c>
      <c r="D189" s="15" t="n">
        <v>150862203</v>
      </c>
      <c r="E189" s="13" t="s">
        <v>63</v>
      </c>
      <c r="F189" s="15" t="n">
        <v>1</v>
      </c>
      <c r="G189" s="15" t="n">
        <v>6</v>
      </c>
      <c r="H189" s="15" t="n">
        <v>19</v>
      </c>
      <c r="I189" s="15" t="n">
        <v>139</v>
      </c>
      <c r="K189" s="17" t="s">
        <v>437</v>
      </c>
      <c r="L189" s="18" t="s">
        <v>87</v>
      </c>
      <c r="M189" s="19" t="n">
        <v>153909955</v>
      </c>
      <c r="N189" s="19" t="n">
        <v>153920327</v>
      </c>
      <c r="O189" s="17" t="s">
        <v>63</v>
      </c>
      <c r="P189" s="19" t="n">
        <v>123</v>
      </c>
      <c r="Q189" s="23" t="n">
        <v>0</v>
      </c>
      <c r="T189" s="21"/>
    </row>
    <row r="190" customFormat="false" ht="11.25" hidden="false" customHeight="false" outlineLevel="0" collapsed="false">
      <c r="A190" s="13" t="s">
        <v>438</v>
      </c>
      <c r="B190" s="14" t="s">
        <v>62</v>
      </c>
      <c r="C190" s="15" t="n">
        <v>150902495</v>
      </c>
      <c r="D190" s="15" t="n">
        <v>150903759</v>
      </c>
      <c r="E190" s="13" t="s">
        <v>63</v>
      </c>
      <c r="F190" s="15" t="n">
        <v>1</v>
      </c>
      <c r="G190" s="15" t="n">
        <v>6</v>
      </c>
      <c r="H190" s="15" t="n">
        <v>19</v>
      </c>
      <c r="I190" s="15" t="n">
        <v>139</v>
      </c>
      <c r="K190" s="17" t="s">
        <v>439</v>
      </c>
      <c r="L190" s="18" t="s">
        <v>87</v>
      </c>
      <c r="M190" s="19" t="n">
        <v>153920561</v>
      </c>
      <c r="N190" s="19" t="n">
        <v>154052513</v>
      </c>
      <c r="O190" s="17" t="s">
        <v>63</v>
      </c>
      <c r="P190" s="19" t="n">
        <v>123</v>
      </c>
      <c r="Q190" s="23" t="n">
        <v>0</v>
      </c>
      <c r="T190" s="21"/>
    </row>
    <row r="191" customFormat="false" ht="11.25" hidden="false" customHeight="false" outlineLevel="0" collapsed="false">
      <c r="A191" s="13" t="s">
        <v>440</v>
      </c>
      <c r="B191" s="14" t="s">
        <v>62</v>
      </c>
      <c r="C191" s="15" t="n">
        <v>150914394</v>
      </c>
      <c r="D191" s="15" t="n">
        <v>150915673</v>
      </c>
      <c r="E191" s="13" t="s">
        <v>63</v>
      </c>
      <c r="F191" s="15" t="n">
        <v>1</v>
      </c>
      <c r="G191" s="15" t="n">
        <v>6</v>
      </c>
      <c r="H191" s="15" t="n">
        <v>19</v>
      </c>
      <c r="I191" s="15" t="n">
        <v>139</v>
      </c>
      <c r="K191" s="17" t="s">
        <v>441</v>
      </c>
      <c r="L191" s="18" t="s">
        <v>87</v>
      </c>
      <c r="M191" s="19" t="n">
        <v>154083584</v>
      </c>
      <c r="N191" s="19" t="n">
        <v>154120298</v>
      </c>
      <c r="O191" s="17" t="s">
        <v>63</v>
      </c>
      <c r="P191" s="19" t="n">
        <v>123</v>
      </c>
      <c r="Q191" s="23" t="n">
        <v>0</v>
      </c>
      <c r="T191" s="21"/>
    </row>
    <row r="192" customFormat="false" ht="11.25" hidden="false" customHeight="false" outlineLevel="0" collapsed="false">
      <c r="A192" s="13" t="s">
        <v>442</v>
      </c>
      <c r="B192" s="14" t="s">
        <v>62</v>
      </c>
      <c r="C192" s="15" t="n">
        <v>150925222</v>
      </c>
      <c r="D192" s="15" t="n">
        <v>150926498</v>
      </c>
      <c r="E192" s="13" t="s">
        <v>63</v>
      </c>
      <c r="F192" s="15" t="n">
        <v>1</v>
      </c>
      <c r="G192" s="15" t="n">
        <v>6</v>
      </c>
      <c r="H192" s="15" t="n">
        <v>19</v>
      </c>
      <c r="I192" s="15" t="n">
        <v>139</v>
      </c>
      <c r="K192" s="17" t="s">
        <v>443</v>
      </c>
      <c r="L192" s="18" t="s">
        <v>87</v>
      </c>
      <c r="M192" s="19" t="n">
        <v>154293719</v>
      </c>
      <c r="N192" s="19" t="n">
        <v>154479924</v>
      </c>
      <c r="O192" s="17" t="s">
        <v>63</v>
      </c>
      <c r="P192" s="19" t="n">
        <v>123</v>
      </c>
      <c r="Q192" s="23" t="n">
        <v>0</v>
      </c>
      <c r="T192" s="21"/>
    </row>
    <row r="193" customFormat="false" ht="11.25" hidden="false" customHeight="false" outlineLevel="0" collapsed="false">
      <c r="A193" s="13" t="s">
        <v>444</v>
      </c>
      <c r="B193" s="14" t="s">
        <v>62</v>
      </c>
      <c r="C193" s="15" t="n">
        <v>150937463</v>
      </c>
      <c r="D193" s="15" t="n">
        <v>150938542</v>
      </c>
      <c r="E193" s="13" t="s">
        <v>63</v>
      </c>
      <c r="F193" s="15" t="n">
        <v>1</v>
      </c>
      <c r="G193" s="15" t="n">
        <v>6</v>
      </c>
      <c r="H193" s="15" t="n">
        <v>19</v>
      </c>
      <c r="I193" s="15" t="n">
        <v>139</v>
      </c>
      <c r="K193" s="17" t="s">
        <v>445</v>
      </c>
      <c r="L193" s="18" t="s">
        <v>87</v>
      </c>
      <c r="M193" s="19" t="n">
        <v>154448070</v>
      </c>
      <c r="N193" s="19" t="n">
        <v>154449413</v>
      </c>
      <c r="O193" s="17" t="s">
        <v>63</v>
      </c>
      <c r="P193" s="19" t="n">
        <v>123</v>
      </c>
      <c r="Q193" s="24" t="n">
        <v>0</v>
      </c>
      <c r="T193" s="21"/>
    </row>
    <row r="194" customFormat="false" ht="11.25" hidden="false" customHeight="false" outlineLevel="0" collapsed="false">
      <c r="A194" s="13" t="s">
        <v>446</v>
      </c>
      <c r="B194" s="14" t="s">
        <v>62</v>
      </c>
      <c r="C194" s="15" t="n">
        <v>150948146</v>
      </c>
      <c r="D194" s="15" t="n">
        <v>150948534</v>
      </c>
      <c r="E194" s="13" t="s">
        <v>63</v>
      </c>
      <c r="F194" s="16" t="n">
        <v>1</v>
      </c>
      <c r="G194" s="15" t="n">
        <v>6</v>
      </c>
      <c r="H194" s="15" t="n">
        <v>19</v>
      </c>
      <c r="I194" s="15" t="n">
        <v>139</v>
      </c>
      <c r="K194" s="17" t="s">
        <v>447</v>
      </c>
      <c r="L194" s="18" t="s">
        <v>87</v>
      </c>
      <c r="M194" s="19" t="n">
        <v>154485250</v>
      </c>
      <c r="N194" s="19" t="n">
        <v>154555693</v>
      </c>
      <c r="O194" s="17" t="s">
        <v>63</v>
      </c>
      <c r="P194" s="19" t="n">
        <v>123</v>
      </c>
      <c r="Q194" s="24" t="n">
        <v>0</v>
      </c>
      <c r="T194" s="21"/>
    </row>
    <row r="195" customFormat="false" ht="11.25" hidden="false" customHeight="false" outlineLevel="0" collapsed="false">
      <c r="A195" s="13" t="s">
        <v>448</v>
      </c>
      <c r="B195" s="14" t="s">
        <v>62</v>
      </c>
      <c r="C195" s="15" t="n">
        <v>150958621</v>
      </c>
      <c r="D195" s="15" t="n">
        <v>150959529</v>
      </c>
      <c r="E195" s="13" t="s">
        <v>63</v>
      </c>
      <c r="F195" s="15" t="n">
        <v>1</v>
      </c>
      <c r="G195" s="15" t="n">
        <v>5</v>
      </c>
      <c r="H195" s="15" t="n">
        <v>18</v>
      </c>
      <c r="I195" s="15" t="n">
        <v>138</v>
      </c>
      <c r="K195" s="17" t="s">
        <v>449</v>
      </c>
      <c r="L195" s="18" t="s">
        <v>87</v>
      </c>
      <c r="M195" s="19" t="n">
        <v>154606947</v>
      </c>
      <c r="N195" s="19" t="n">
        <v>154777312</v>
      </c>
      <c r="O195" s="17" t="s">
        <v>63</v>
      </c>
      <c r="P195" s="19" t="n">
        <v>124</v>
      </c>
      <c r="Q195" s="24" t="n">
        <v>0</v>
      </c>
      <c r="T195" s="21"/>
    </row>
    <row r="196" customFormat="false" ht="11.25" hidden="false" customHeight="false" outlineLevel="0" collapsed="false">
      <c r="A196" s="13" t="s">
        <v>450</v>
      </c>
      <c r="B196" s="14" t="s">
        <v>62</v>
      </c>
      <c r="C196" s="15" t="n">
        <v>150997129</v>
      </c>
      <c r="D196" s="15" t="n">
        <v>151001153</v>
      </c>
      <c r="E196" s="13" t="s">
        <v>63</v>
      </c>
      <c r="F196" s="15" t="n">
        <v>1</v>
      </c>
      <c r="G196" s="15" t="n">
        <v>6</v>
      </c>
      <c r="H196" s="15" t="n">
        <v>19</v>
      </c>
      <c r="I196" s="15" t="n">
        <v>138</v>
      </c>
      <c r="K196" s="17" t="s">
        <v>451</v>
      </c>
      <c r="L196" s="18" t="s">
        <v>87</v>
      </c>
      <c r="M196" s="19" t="n">
        <v>154824890</v>
      </c>
      <c r="N196" s="19" t="n">
        <v>154846692</v>
      </c>
      <c r="O196" s="17" t="s">
        <v>63</v>
      </c>
      <c r="P196" s="19" t="n">
        <v>125</v>
      </c>
      <c r="Q196" s="24" t="n">
        <v>0</v>
      </c>
      <c r="T196" s="21"/>
    </row>
    <row r="197" customFormat="false" ht="11.25" hidden="false" customHeight="false" outlineLevel="0" collapsed="false">
      <c r="A197" s="13" t="s">
        <v>452</v>
      </c>
      <c r="B197" s="14" t="s">
        <v>62</v>
      </c>
      <c r="C197" s="15" t="n">
        <v>151015471</v>
      </c>
      <c r="D197" s="15" t="n">
        <v>151015828</v>
      </c>
      <c r="E197" s="13" t="s">
        <v>63</v>
      </c>
      <c r="F197" s="15" t="n">
        <v>1</v>
      </c>
      <c r="G197" s="15" t="n">
        <v>6</v>
      </c>
      <c r="H197" s="15" t="n">
        <v>19</v>
      </c>
      <c r="I197" s="15" t="n">
        <v>138</v>
      </c>
      <c r="K197" s="17" t="s">
        <v>453</v>
      </c>
      <c r="L197" s="18" t="s">
        <v>87</v>
      </c>
      <c r="M197" s="19" t="n">
        <v>154850761</v>
      </c>
      <c r="N197" s="19" t="n">
        <v>154900837</v>
      </c>
      <c r="O197" s="17" t="s">
        <v>63</v>
      </c>
      <c r="P197" s="19" t="n">
        <v>127</v>
      </c>
      <c r="Q197" s="24" t="n">
        <v>0</v>
      </c>
      <c r="T197" s="21"/>
    </row>
    <row r="198" customFormat="false" ht="11.25" hidden="false" customHeight="false" outlineLevel="0" collapsed="false">
      <c r="A198" s="13" t="s">
        <v>454</v>
      </c>
      <c r="B198" s="14" t="s">
        <v>62</v>
      </c>
      <c r="C198" s="15" t="n">
        <v>151025376</v>
      </c>
      <c r="D198" s="15" t="n">
        <v>151027525</v>
      </c>
      <c r="E198" s="13" t="s">
        <v>63</v>
      </c>
      <c r="F198" s="15" t="n">
        <v>2</v>
      </c>
      <c r="G198" s="15" t="n">
        <v>8</v>
      </c>
      <c r="H198" s="15" t="n">
        <v>20</v>
      </c>
      <c r="I198" s="15" t="n">
        <v>136</v>
      </c>
      <c r="K198" s="17" t="s">
        <v>455</v>
      </c>
      <c r="L198" s="18" t="s">
        <v>87</v>
      </c>
      <c r="M198" s="19" t="n">
        <v>154921191</v>
      </c>
      <c r="N198" s="19" t="n">
        <v>154929678</v>
      </c>
      <c r="O198" s="17" t="s">
        <v>63</v>
      </c>
      <c r="P198" s="19" t="n">
        <v>127</v>
      </c>
      <c r="Q198" s="24" t="n">
        <v>0</v>
      </c>
      <c r="T198" s="21"/>
    </row>
    <row r="199" customFormat="false" ht="11.25" hidden="false" customHeight="false" outlineLevel="0" collapsed="false">
      <c r="A199" s="13" t="s">
        <v>456</v>
      </c>
      <c r="B199" s="14" t="s">
        <v>62</v>
      </c>
      <c r="C199" s="15" t="n">
        <v>151043934</v>
      </c>
      <c r="D199" s="15" t="n">
        <v>151045731</v>
      </c>
      <c r="E199" s="13" t="s">
        <v>63</v>
      </c>
      <c r="F199" s="15" t="n">
        <v>2</v>
      </c>
      <c r="G199" s="15" t="n">
        <v>7</v>
      </c>
      <c r="H199" s="15" t="n">
        <v>20</v>
      </c>
      <c r="I199" s="15" t="n">
        <v>138</v>
      </c>
      <c r="K199" s="17" t="s">
        <v>457</v>
      </c>
      <c r="L199" s="18" t="s">
        <v>87</v>
      </c>
      <c r="M199" s="19" t="n">
        <v>155374976</v>
      </c>
      <c r="N199" s="19" t="n">
        <v>155632380</v>
      </c>
      <c r="O199" s="17" t="s">
        <v>63</v>
      </c>
      <c r="P199" s="19" t="n">
        <v>129</v>
      </c>
      <c r="Q199" s="23" t="n">
        <v>0</v>
      </c>
      <c r="T199" s="21"/>
    </row>
    <row r="200" customFormat="false" ht="11.25" hidden="false" customHeight="false" outlineLevel="0" collapsed="false">
      <c r="A200" s="13" t="s">
        <v>458</v>
      </c>
      <c r="B200" s="14" t="s">
        <v>62</v>
      </c>
      <c r="C200" s="15" t="n">
        <v>151051070</v>
      </c>
      <c r="D200" s="15" t="n">
        <v>151052209</v>
      </c>
      <c r="E200" s="13" t="s">
        <v>63</v>
      </c>
      <c r="F200" s="15" t="n">
        <v>2</v>
      </c>
      <c r="G200" s="15" t="n">
        <v>7</v>
      </c>
      <c r="H200" s="15" t="n">
        <v>20</v>
      </c>
      <c r="I200" s="15" t="n">
        <v>138</v>
      </c>
      <c r="K200" s="17" t="s">
        <v>459</v>
      </c>
      <c r="L200" s="18" t="s">
        <v>87</v>
      </c>
      <c r="M200" s="19" t="n">
        <v>155677111</v>
      </c>
      <c r="N200" s="19" t="n">
        <v>155690973</v>
      </c>
      <c r="O200" s="17" t="s">
        <v>63</v>
      </c>
      <c r="P200" s="19" t="n">
        <v>130</v>
      </c>
      <c r="Q200" s="24" t="n">
        <v>0</v>
      </c>
      <c r="T200" s="21"/>
    </row>
    <row r="201" customFormat="false" ht="11.25" hidden="false" customHeight="false" outlineLevel="0" collapsed="false">
      <c r="A201" s="13" t="s">
        <v>460</v>
      </c>
      <c r="B201" s="14" t="s">
        <v>62</v>
      </c>
      <c r="C201" s="15" t="n">
        <v>151066572</v>
      </c>
      <c r="D201" s="15" t="n">
        <v>151066905</v>
      </c>
      <c r="E201" s="13" t="s">
        <v>63</v>
      </c>
      <c r="F201" s="15" t="n">
        <v>2</v>
      </c>
      <c r="G201" s="15" t="n">
        <v>7</v>
      </c>
      <c r="H201" s="15" t="n">
        <v>20</v>
      </c>
      <c r="I201" s="15" t="n">
        <v>139</v>
      </c>
      <c r="K201" s="17" t="s">
        <v>461</v>
      </c>
      <c r="L201" s="18" t="s">
        <v>87</v>
      </c>
      <c r="M201" s="19" t="n">
        <v>155703581</v>
      </c>
      <c r="N201" s="19" t="n">
        <v>155711688</v>
      </c>
      <c r="O201" s="17" t="s">
        <v>63</v>
      </c>
      <c r="P201" s="19" t="n">
        <v>130</v>
      </c>
      <c r="Q201" s="23" t="n">
        <v>0</v>
      </c>
      <c r="T201" s="21"/>
    </row>
    <row r="202" customFormat="false" ht="11.25" hidden="false" customHeight="false" outlineLevel="0" collapsed="false">
      <c r="A202" s="13" t="s">
        <v>462</v>
      </c>
      <c r="B202" s="14" t="s">
        <v>62</v>
      </c>
      <c r="C202" s="15" t="n">
        <v>151081953</v>
      </c>
      <c r="D202" s="15" t="n">
        <v>151083083</v>
      </c>
      <c r="E202" s="13" t="s">
        <v>63</v>
      </c>
      <c r="F202" s="15" t="n">
        <v>2</v>
      </c>
      <c r="G202" s="15" t="n">
        <v>7</v>
      </c>
      <c r="H202" s="15" t="n">
        <v>20</v>
      </c>
      <c r="I202" s="15" t="n">
        <v>139</v>
      </c>
      <c r="K202" s="17" t="s">
        <v>463</v>
      </c>
      <c r="L202" s="18" t="s">
        <v>87</v>
      </c>
      <c r="M202" s="19" t="n">
        <v>155723729</v>
      </c>
      <c r="N202" s="19" t="n">
        <v>155731347</v>
      </c>
      <c r="O202" s="17" t="s">
        <v>63</v>
      </c>
      <c r="P202" s="19" t="n">
        <v>130</v>
      </c>
      <c r="Q202" s="23" t="n">
        <v>0</v>
      </c>
      <c r="T202" s="21"/>
    </row>
    <row r="203" customFormat="false" ht="11.25" hidden="false" customHeight="false" outlineLevel="0" collapsed="false">
      <c r="A203" s="13" t="s">
        <v>464</v>
      </c>
      <c r="B203" s="14" t="s">
        <v>62</v>
      </c>
      <c r="C203" s="15" t="n">
        <v>151117421</v>
      </c>
      <c r="D203" s="15" t="n">
        <v>151124147</v>
      </c>
      <c r="E203" s="13" t="s">
        <v>63</v>
      </c>
      <c r="F203" s="15" t="n">
        <v>2</v>
      </c>
      <c r="G203" s="15" t="n">
        <v>7</v>
      </c>
      <c r="H203" s="15" t="n">
        <v>20</v>
      </c>
      <c r="I203" s="15" t="n">
        <v>139</v>
      </c>
      <c r="K203" s="17" t="s">
        <v>465</v>
      </c>
      <c r="L203" s="18" t="s">
        <v>87</v>
      </c>
      <c r="M203" s="19" t="n">
        <v>155744735</v>
      </c>
      <c r="N203" s="19" t="n">
        <v>155753352</v>
      </c>
      <c r="O203" s="17" t="s">
        <v>63</v>
      </c>
      <c r="P203" s="19" t="n">
        <v>130</v>
      </c>
      <c r="Q203" s="24" t="n">
        <v>0</v>
      </c>
      <c r="T203" s="21"/>
    </row>
    <row r="204" customFormat="false" ht="11.25" hidden="false" customHeight="false" outlineLevel="0" collapsed="false">
      <c r="A204" s="13" t="s">
        <v>466</v>
      </c>
      <c r="B204" s="14" t="s">
        <v>62</v>
      </c>
      <c r="C204" s="15" t="n">
        <v>151147662</v>
      </c>
      <c r="D204" s="15" t="n">
        <v>151150986</v>
      </c>
      <c r="E204" s="13" t="s">
        <v>63</v>
      </c>
      <c r="F204" s="15" t="n">
        <v>2</v>
      </c>
      <c r="G204" s="15" t="n">
        <v>7</v>
      </c>
      <c r="H204" s="15" t="n">
        <v>20</v>
      </c>
      <c r="I204" s="15" t="n">
        <v>139</v>
      </c>
      <c r="K204" s="17" t="s">
        <v>467</v>
      </c>
      <c r="L204" s="18" t="s">
        <v>87</v>
      </c>
      <c r="M204" s="19" t="n">
        <v>155884612</v>
      </c>
      <c r="N204" s="19" t="n">
        <v>155893720</v>
      </c>
      <c r="O204" s="17" t="s">
        <v>63</v>
      </c>
      <c r="P204" s="19" t="n">
        <v>130</v>
      </c>
      <c r="Q204" s="28" t="n">
        <v>0</v>
      </c>
      <c r="T204" s="21"/>
    </row>
    <row r="205" customFormat="false" ht="11.25" hidden="false" customHeight="false" outlineLevel="0" collapsed="false">
      <c r="A205" s="13" t="s">
        <v>468</v>
      </c>
      <c r="B205" s="14" t="s">
        <v>62</v>
      </c>
      <c r="C205" s="15" t="n">
        <v>151209751</v>
      </c>
      <c r="D205" s="15" t="n">
        <v>151211693</v>
      </c>
      <c r="E205" s="13" t="s">
        <v>63</v>
      </c>
      <c r="F205" s="15" t="n">
        <v>2</v>
      </c>
      <c r="G205" s="15" t="n">
        <v>7</v>
      </c>
      <c r="H205" s="15" t="n">
        <v>20</v>
      </c>
      <c r="I205" s="15" t="n">
        <v>142</v>
      </c>
      <c r="K205" s="17" t="s">
        <v>469</v>
      </c>
      <c r="L205" s="18" t="s">
        <v>87</v>
      </c>
      <c r="M205" s="19" t="n">
        <v>155921876</v>
      </c>
      <c r="N205" s="19" t="n">
        <v>155969414</v>
      </c>
      <c r="O205" s="17" t="s">
        <v>63</v>
      </c>
      <c r="P205" s="19" t="n">
        <v>131</v>
      </c>
      <c r="Q205" s="24" t="n">
        <v>0</v>
      </c>
      <c r="T205" s="21"/>
    </row>
    <row r="206" customFormat="false" ht="11.25" hidden="false" customHeight="false" outlineLevel="0" collapsed="false">
      <c r="A206" s="13" t="s">
        <v>470</v>
      </c>
      <c r="B206" s="14" t="s">
        <v>62</v>
      </c>
      <c r="C206" s="15" t="n">
        <v>151223180</v>
      </c>
      <c r="D206" s="15" t="n">
        <v>151224914</v>
      </c>
      <c r="E206" s="13" t="s">
        <v>63</v>
      </c>
      <c r="F206" s="15" t="n">
        <v>2</v>
      </c>
      <c r="G206" s="15" t="n">
        <v>7</v>
      </c>
      <c r="H206" s="15" t="n">
        <v>20</v>
      </c>
      <c r="I206" s="15" t="n">
        <v>142</v>
      </c>
      <c r="K206" s="17" t="s">
        <v>471</v>
      </c>
      <c r="L206" s="18" t="s">
        <v>87</v>
      </c>
      <c r="M206" s="19" t="n">
        <v>156349230</v>
      </c>
      <c r="N206" s="19" t="n">
        <v>156357678</v>
      </c>
      <c r="O206" s="17" t="s">
        <v>63</v>
      </c>
      <c r="P206" s="19" t="n">
        <v>132</v>
      </c>
      <c r="Q206" s="19" t="n">
        <v>1</v>
      </c>
      <c r="T206" s="21"/>
    </row>
    <row r="207" customFormat="false" ht="11.25" hidden="false" customHeight="false" outlineLevel="0" collapsed="false">
      <c r="A207" s="13" t="s">
        <v>472</v>
      </c>
      <c r="B207" s="14" t="s">
        <v>62</v>
      </c>
      <c r="C207" s="15" t="n">
        <v>151240846</v>
      </c>
      <c r="D207" s="15" t="n">
        <v>151242956</v>
      </c>
      <c r="E207" s="13" t="s">
        <v>63</v>
      </c>
      <c r="F207" s="15" t="n">
        <v>2</v>
      </c>
      <c r="G207" s="15" t="n">
        <v>7</v>
      </c>
      <c r="H207" s="15" t="n">
        <v>20</v>
      </c>
      <c r="I207" s="15" t="n">
        <v>142</v>
      </c>
      <c r="K207" s="17" t="s">
        <v>473</v>
      </c>
      <c r="L207" s="18" t="s">
        <v>87</v>
      </c>
      <c r="M207" s="19" t="n">
        <v>156483261</v>
      </c>
      <c r="N207" s="19" t="n">
        <v>156517572</v>
      </c>
      <c r="O207" s="17" t="s">
        <v>63</v>
      </c>
      <c r="P207" s="19" t="n">
        <v>135</v>
      </c>
      <c r="Q207" s="24" t="n">
        <v>0</v>
      </c>
      <c r="T207" s="21"/>
    </row>
    <row r="208" customFormat="false" ht="11.25" hidden="false" customHeight="false" outlineLevel="0" collapsed="false">
      <c r="A208" s="13" t="s">
        <v>474</v>
      </c>
      <c r="B208" s="14" t="s">
        <v>62</v>
      </c>
      <c r="C208" s="15" t="n">
        <v>151270302</v>
      </c>
      <c r="D208" s="15" t="n">
        <v>151272000</v>
      </c>
      <c r="E208" s="13" t="s">
        <v>63</v>
      </c>
      <c r="F208" s="15" t="n">
        <v>2</v>
      </c>
      <c r="G208" s="15" t="n">
        <v>7</v>
      </c>
      <c r="H208" s="15" t="n">
        <v>20</v>
      </c>
      <c r="I208" s="15" t="n">
        <v>142</v>
      </c>
      <c r="K208" s="17" t="s">
        <v>475</v>
      </c>
      <c r="L208" s="18" t="s">
        <v>87</v>
      </c>
      <c r="M208" s="19" t="n">
        <v>156807311</v>
      </c>
      <c r="N208" s="19" t="n">
        <v>156877662</v>
      </c>
      <c r="O208" s="17" t="s">
        <v>63</v>
      </c>
      <c r="P208" s="19" t="n">
        <v>137</v>
      </c>
      <c r="Q208" s="19" t="n">
        <v>2</v>
      </c>
      <c r="T208" s="21"/>
    </row>
    <row r="209" customFormat="false" ht="11.25" hidden="false" customHeight="false" outlineLevel="0" collapsed="false">
      <c r="A209" s="13" t="s">
        <v>476</v>
      </c>
      <c r="B209" s="14" t="s">
        <v>62</v>
      </c>
      <c r="C209" s="15" t="n">
        <v>151278824</v>
      </c>
      <c r="D209" s="15" t="n">
        <v>151280218</v>
      </c>
      <c r="E209" s="13" t="s">
        <v>63</v>
      </c>
      <c r="F209" s="15" t="n">
        <v>2</v>
      </c>
      <c r="G209" s="15" t="n">
        <v>7</v>
      </c>
      <c r="H209" s="15" t="n">
        <v>20</v>
      </c>
      <c r="I209" s="15" t="n">
        <v>142</v>
      </c>
      <c r="K209" s="17" t="s">
        <v>477</v>
      </c>
      <c r="L209" s="18" t="s">
        <v>87</v>
      </c>
      <c r="M209" s="19" t="n">
        <v>156899575</v>
      </c>
      <c r="N209" s="19" t="n">
        <v>156948232</v>
      </c>
      <c r="O209" s="17" t="s">
        <v>63</v>
      </c>
      <c r="P209" s="19" t="n">
        <v>135</v>
      </c>
      <c r="Q209" s="19" t="n">
        <v>1</v>
      </c>
      <c r="T209" s="21"/>
    </row>
    <row r="210" customFormat="false" ht="11.25" hidden="false" customHeight="false" outlineLevel="0" collapsed="false">
      <c r="A210" s="13" t="s">
        <v>478</v>
      </c>
      <c r="B210" s="14" t="s">
        <v>62</v>
      </c>
      <c r="C210" s="15" t="n">
        <v>151295219</v>
      </c>
      <c r="D210" s="15" t="n">
        <v>151296612</v>
      </c>
      <c r="E210" s="13" t="s">
        <v>63</v>
      </c>
      <c r="F210" s="15" t="n">
        <v>2</v>
      </c>
      <c r="G210" s="15" t="n">
        <v>7</v>
      </c>
      <c r="H210" s="15" t="n">
        <v>19</v>
      </c>
      <c r="I210" s="15" t="n">
        <v>141</v>
      </c>
      <c r="K210" s="17" t="s">
        <v>479</v>
      </c>
      <c r="L210" s="18" t="s">
        <v>87</v>
      </c>
      <c r="M210" s="19" t="n">
        <v>156970330</v>
      </c>
      <c r="N210" s="19" t="n">
        <v>157006875</v>
      </c>
      <c r="O210" s="17" t="s">
        <v>63</v>
      </c>
      <c r="P210" s="19" t="n">
        <v>134</v>
      </c>
      <c r="Q210" s="19" t="n">
        <v>1</v>
      </c>
      <c r="T210" s="21"/>
    </row>
    <row r="211" customFormat="false" ht="11.25" hidden="false" customHeight="false" outlineLevel="0" collapsed="false">
      <c r="A211" s="13" t="s">
        <v>480</v>
      </c>
      <c r="B211" s="14" t="s">
        <v>62</v>
      </c>
      <c r="C211" s="15" t="n">
        <v>151309340</v>
      </c>
      <c r="D211" s="15" t="n">
        <v>151310708</v>
      </c>
      <c r="E211" s="13" t="s">
        <v>63</v>
      </c>
      <c r="F211" s="15" t="n">
        <v>2</v>
      </c>
      <c r="G211" s="15" t="n">
        <v>7</v>
      </c>
      <c r="H211" s="15" t="n">
        <v>19</v>
      </c>
      <c r="I211" s="15" t="n">
        <v>141</v>
      </c>
      <c r="K211" s="17" t="s">
        <v>481</v>
      </c>
      <c r="L211" s="18" t="s">
        <v>87</v>
      </c>
      <c r="M211" s="19" t="n">
        <v>157044296</v>
      </c>
      <c r="N211" s="19" t="n">
        <v>157061000</v>
      </c>
      <c r="O211" s="17" t="s">
        <v>63</v>
      </c>
      <c r="P211" s="19" t="n">
        <v>134</v>
      </c>
      <c r="Q211" s="23" t="n">
        <v>0</v>
      </c>
      <c r="T211" s="21"/>
    </row>
    <row r="212" customFormat="false" ht="11.25" hidden="false" customHeight="false" outlineLevel="0" collapsed="false">
      <c r="A212" s="13" t="s">
        <v>482</v>
      </c>
      <c r="B212" s="14" t="s">
        <v>62</v>
      </c>
      <c r="C212" s="15" t="n">
        <v>151332234</v>
      </c>
      <c r="D212" s="15" t="n">
        <v>151333625</v>
      </c>
      <c r="E212" s="13" t="s">
        <v>63</v>
      </c>
      <c r="F212" s="15" t="n">
        <v>2</v>
      </c>
      <c r="G212" s="15" t="n">
        <v>7</v>
      </c>
      <c r="H212" s="15" t="n">
        <v>19</v>
      </c>
      <c r="I212" s="15" t="n">
        <v>141</v>
      </c>
      <c r="K212" s="17" t="s">
        <v>483</v>
      </c>
      <c r="L212" s="18" t="s">
        <v>87</v>
      </c>
      <c r="M212" s="19" t="n">
        <v>157064719</v>
      </c>
      <c r="N212" s="19" t="n">
        <v>157094498</v>
      </c>
      <c r="O212" s="17" t="s">
        <v>63</v>
      </c>
      <c r="P212" s="19" t="n">
        <v>135</v>
      </c>
      <c r="Q212" s="23" t="n">
        <v>0</v>
      </c>
      <c r="T212" s="21"/>
    </row>
    <row r="213" customFormat="false" ht="11.25" hidden="false" customHeight="false" outlineLevel="0" collapsed="false">
      <c r="A213" s="13" t="s">
        <v>484</v>
      </c>
      <c r="B213" s="14" t="s">
        <v>62</v>
      </c>
      <c r="C213" s="15" t="n">
        <v>151351236</v>
      </c>
      <c r="D213" s="15" t="n">
        <v>151352613</v>
      </c>
      <c r="E213" s="13" t="s">
        <v>63</v>
      </c>
      <c r="F213" s="15" t="n">
        <v>2</v>
      </c>
      <c r="G213" s="15" t="n">
        <v>7</v>
      </c>
      <c r="H213" s="15" t="n">
        <v>19</v>
      </c>
      <c r="I213" s="15" t="n">
        <v>141</v>
      </c>
      <c r="K213" s="17" t="s">
        <v>485</v>
      </c>
      <c r="L213" s="18" t="s">
        <v>87</v>
      </c>
      <c r="M213" s="19" t="n">
        <v>157902213</v>
      </c>
      <c r="N213" s="19" t="n">
        <v>158111996</v>
      </c>
      <c r="O213" s="17" t="s">
        <v>63</v>
      </c>
      <c r="P213" s="19" t="n">
        <v>138</v>
      </c>
      <c r="Q213" s="24" t="n">
        <v>0</v>
      </c>
      <c r="T213" s="21"/>
    </row>
    <row r="214" customFormat="false" ht="11.25" hidden="false" customHeight="false" outlineLevel="0" collapsed="false">
      <c r="A214" s="13" t="s">
        <v>486</v>
      </c>
      <c r="B214" s="14" t="s">
        <v>62</v>
      </c>
      <c r="C214" s="15" t="n">
        <v>151379217</v>
      </c>
      <c r="D214" s="15" t="n">
        <v>151380593</v>
      </c>
      <c r="E214" s="13" t="s">
        <v>63</v>
      </c>
      <c r="F214" s="16" t="n">
        <v>2</v>
      </c>
      <c r="G214" s="15" t="n">
        <v>7</v>
      </c>
      <c r="H214" s="15" t="n">
        <v>19</v>
      </c>
      <c r="I214" s="15" t="n">
        <v>142</v>
      </c>
      <c r="K214" s="17" t="s">
        <v>487</v>
      </c>
      <c r="L214" s="18" t="s">
        <v>87</v>
      </c>
      <c r="M214" s="19" t="n">
        <v>158216726</v>
      </c>
      <c r="N214" s="19" t="n">
        <v>158312692</v>
      </c>
      <c r="O214" s="17" t="s">
        <v>63</v>
      </c>
      <c r="P214" s="19" t="n">
        <v>139</v>
      </c>
      <c r="Q214" s="24" t="n">
        <v>0</v>
      </c>
      <c r="T214" s="21"/>
    </row>
    <row r="215" customFormat="false" ht="11.25" hidden="false" customHeight="false" outlineLevel="0" collapsed="false">
      <c r="A215" s="13" t="s">
        <v>488</v>
      </c>
      <c r="B215" s="14" t="s">
        <v>62</v>
      </c>
      <c r="C215" s="15" t="n">
        <v>151388682</v>
      </c>
      <c r="D215" s="15" t="n">
        <v>151390051</v>
      </c>
      <c r="E215" s="13" t="s">
        <v>63</v>
      </c>
      <c r="F215" s="15" t="n">
        <v>2</v>
      </c>
      <c r="G215" s="15" t="n">
        <v>8</v>
      </c>
      <c r="H215" s="15" t="n">
        <v>19</v>
      </c>
      <c r="I215" s="15" t="n">
        <v>142</v>
      </c>
      <c r="K215" s="17" t="s">
        <v>489</v>
      </c>
      <c r="L215" s="18" t="s">
        <v>87</v>
      </c>
      <c r="M215" s="19" t="n">
        <v>158361185</v>
      </c>
      <c r="N215" s="19" t="n">
        <v>158506676</v>
      </c>
      <c r="O215" s="17" t="s">
        <v>63</v>
      </c>
      <c r="P215" s="19" t="n">
        <v>140</v>
      </c>
      <c r="Q215" s="23" t="n">
        <v>0</v>
      </c>
      <c r="T215" s="21"/>
    </row>
    <row r="216" customFormat="false" ht="11.25" hidden="false" customHeight="false" outlineLevel="0" collapsed="false">
      <c r="A216" s="13" t="s">
        <v>490</v>
      </c>
      <c r="B216" s="14" t="s">
        <v>62</v>
      </c>
      <c r="C216" s="15" t="n">
        <v>151442542</v>
      </c>
      <c r="D216" s="15" t="n">
        <v>151444220</v>
      </c>
      <c r="E216" s="13" t="s">
        <v>63</v>
      </c>
      <c r="F216" s="16" t="n">
        <v>2</v>
      </c>
      <c r="G216" s="15" t="n">
        <v>8</v>
      </c>
      <c r="H216" s="15" t="n">
        <v>19</v>
      </c>
      <c r="I216" s="15" t="n">
        <v>144</v>
      </c>
      <c r="K216" s="17" t="s">
        <v>491</v>
      </c>
      <c r="L216" s="18" t="s">
        <v>87</v>
      </c>
      <c r="M216" s="19" t="n">
        <v>158713091</v>
      </c>
      <c r="N216" s="19" t="n">
        <v>158716745</v>
      </c>
      <c r="O216" s="17" t="s">
        <v>63</v>
      </c>
      <c r="P216" s="19" t="n">
        <v>140</v>
      </c>
      <c r="Q216" s="23" t="n">
        <v>0</v>
      </c>
      <c r="T216" s="21"/>
    </row>
    <row r="217" customFormat="false" ht="11.25" hidden="false" customHeight="false" outlineLevel="0" collapsed="false">
      <c r="A217" s="13" t="s">
        <v>492</v>
      </c>
      <c r="B217" s="14" t="s">
        <v>62</v>
      </c>
      <c r="C217" s="15" t="n">
        <v>151498802</v>
      </c>
      <c r="D217" s="15" t="n">
        <v>151501224</v>
      </c>
      <c r="E217" s="13" t="s">
        <v>63</v>
      </c>
      <c r="F217" s="15" t="n">
        <v>2</v>
      </c>
      <c r="G217" s="15" t="n">
        <v>7</v>
      </c>
      <c r="H217" s="15" t="n">
        <v>17</v>
      </c>
      <c r="I217" s="15" t="n">
        <v>145</v>
      </c>
      <c r="K217" s="17" t="s">
        <v>493</v>
      </c>
      <c r="L217" s="18" t="s">
        <v>87</v>
      </c>
      <c r="M217" s="19" t="n">
        <v>159265181</v>
      </c>
      <c r="N217" s="19" t="n">
        <v>159313652</v>
      </c>
      <c r="O217" s="17" t="s">
        <v>63</v>
      </c>
      <c r="P217" s="19" t="n">
        <v>141</v>
      </c>
      <c r="Q217" s="19" t="n">
        <v>1</v>
      </c>
      <c r="T217" s="21"/>
    </row>
    <row r="218" customFormat="false" ht="11.25" hidden="false" customHeight="false" outlineLevel="0" collapsed="false">
      <c r="A218" s="13" t="s">
        <v>494</v>
      </c>
      <c r="B218" s="14" t="s">
        <v>62</v>
      </c>
      <c r="C218" s="15" t="n">
        <v>151536961</v>
      </c>
      <c r="D218" s="15" t="n">
        <v>151549818</v>
      </c>
      <c r="E218" s="13" t="s">
        <v>63</v>
      </c>
      <c r="F218" s="15" t="n">
        <v>2</v>
      </c>
      <c r="G218" s="15" t="n">
        <v>7</v>
      </c>
      <c r="H218" s="15" t="n">
        <v>17</v>
      </c>
      <c r="I218" s="15" t="n">
        <v>145</v>
      </c>
      <c r="K218" s="17" t="s">
        <v>495</v>
      </c>
      <c r="L218" s="18" t="s">
        <v>87</v>
      </c>
      <c r="M218" s="19" t="n">
        <v>159350850</v>
      </c>
      <c r="N218" s="19" t="n">
        <v>159395888</v>
      </c>
      <c r="O218" s="17" t="s">
        <v>63</v>
      </c>
      <c r="P218" s="19" t="n">
        <v>141</v>
      </c>
      <c r="Q218" s="22" t="n">
        <v>1</v>
      </c>
      <c r="T218" s="21"/>
    </row>
    <row r="219" customFormat="false" ht="11.25" hidden="false" customHeight="false" outlineLevel="0" collapsed="false">
      <c r="A219" s="13" t="s">
        <v>496</v>
      </c>
      <c r="B219" s="14" t="s">
        <v>62</v>
      </c>
      <c r="C219" s="15" t="n">
        <v>151569220</v>
      </c>
      <c r="D219" s="15" t="n">
        <v>151587646</v>
      </c>
      <c r="E219" s="13" t="s">
        <v>63</v>
      </c>
      <c r="F219" s="15" t="n">
        <v>2</v>
      </c>
      <c r="G219" s="15" t="n">
        <v>7</v>
      </c>
      <c r="H219" s="15" t="n">
        <v>18</v>
      </c>
      <c r="I219" s="15" t="n">
        <v>146</v>
      </c>
      <c r="K219" s="17" t="s">
        <v>497</v>
      </c>
      <c r="L219" s="18" t="s">
        <v>87</v>
      </c>
      <c r="M219" s="19" t="n">
        <v>159662496</v>
      </c>
      <c r="N219" s="19" t="n">
        <v>159792713</v>
      </c>
      <c r="O219" s="17" t="s">
        <v>63</v>
      </c>
      <c r="P219" s="19" t="n">
        <v>143</v>
      </c>
      <c r="Q219" s="19" t="n">
        <v>1</v>
      </c>
      <c r="T219" s="21"/>
    </row>
    <row r="220" customFormat="false" ht="11.25" hidden="false" customHeight="false" outlineLevel="0" collapsed="false">
      <c r="A220" s="13" t="s">
        <v>498</v>
      </c>
      <c r="B220" s="14" t="s">
        <v>62</v>
      </c>
      <c r="C220" s="15" t="n">
        <v>151596953</v>
      </c>
      <c r="D220" s="15" t="n">
        <v>151600127</v>
      </c>
      <c r="E220" s="13" t="s">
        <v>63</v>
      </c>
      <c r="F220" s="15" t="n">
        <v>2</v>
      </c>
      <c r="G220" s="15" t="n">
        <v>7</v>
      </c>
      <c r="H220" s="15" t="n">
        <v>19</v>
      </c>
      <c r="I220" s="15" t="n">
        <v>145</v>
      </c>
      <c r="K220" s="17" t="s">
        <v>499</v>
      </c>
      <c r="L220" s="18" t="s">
        <v>87</v>
      </c>
      <c r="M220" s="19" t="n">
        <v>159807280</v>
      </c>
      <c r="N220" s="19" t="n">
        <v>159812652</v>
      </c>
      <c r="O220" s="17" t="s">
        <v>63</v>
      </c>
      <c r="P220" s="19" t="n">
        <v>142</v>
      </c>
      <c r="Q220" s="19" t="n">
        <v>1</v>
      </c>
      <c r="T220" s="21"/>
    </row>
    <row r="221" customFormat="false" ht="11.25" hidden="false" customHeight="false" outlineLevel="0" collapsed="false">
      <c r="A221" s="13" t="s">
        <v>500</v>
      </c>
      <c r="B221" s="14" t="s">
        <v>62</v>
      </c>
      <c r="C221" s="15" t="n">
        <v>151612807</v>
      </c>
      <c r="D221" s="15" t="n">
        <v>151614699</v>
      </c>
      <c r="E221" s="13" t="s">
        <v>63</v>
      </c>
      <c r="F221" s="15" t="n">
        <v>2</v>
      </c>
      <c r="G221" s="15" t="n">
        <v>7</v>
      </c>
      <c r="H221" s="15" t="n">
        <v>19</v>
      </c>
      <c r="I221" s="15" t="n">
        <v>146</v>
      </c>
      <c r="K221" s="17" t="s">
        <v>501</v>
      </c>
      <c r="L221" s="18" t="s">
        <v>87</v>
      </c>
      <c r="M221" s="19" t="n">
        <v>159812726</v>
      </c>
      <c r="N221" s="19" t="n">
        <v>159849291</v>
      </c>
      <c r="O221" s="17" t="s">
        <v>63</v>
      </c>
      <c r="P221" s="19" t="n">
        <v>142</v>
      </c>
      <c r="Q221" s="19" t="n">
        <v>1</v>
      </c>
      <c r="T221" s="21"/>
    </row>
    <row r="222" customFormat="false" ht="11.25" hidden="false" customHeight="false" outlineLevel="0" collapsed="false">
      <c r="A222" s="13" t="s">
        <v>502</v>
      </c>
      <c r="B222" s="14" t="s">
        <v>62</v>
      </c>
      <c r="C222" s="15" t="n">
        <v>151629131</v>
      </c>
      <c r="D222" s="15" t="n">
        <v>151630173</v>
      </c>
      <c r="E222" s="13" t="s">
        <v>63</v>
      </c>
      <c r="F222" s="15" t="n">
        <v>2</v>
      </c>
      <c r="G222" s="15" t="n">
        <v>7</v>
      </c>
      <c r="H222" s="15" t="n">
        <v>18</v>
      </c>
      <c r="I222" s="15" t="n">
        <v>146</v>
      </c>
      <c r="K222" s="17" t="s">
        <v>503</v>
      </c>
      <c r="L222" s="18" t="s">
        <v>87</v>
      </c>
      <c r="M222" s="19" t="n">
        <v>159849728</v>
      </c>
      <c r="N222" s="19" t="n">
        <v>159864002</v>
      </c>
      <c r="O222" s="17" t="s">
        <v>63</v>
      </c>
      <c r="P222" s="19" t="n">
        <v>142</v>
      </c>
      <c r="Q222" s="19" t="n">
        <v>1</v>
      </c>
      <c r="T222" s="21"/>
    </row>
    <row r="223" customFormat="false" ht="11.25" hidden="false" customHeight="false" outlineLevel="0" collapsed="false">
      <c r="A223" s="13" t="s">
        <v>504</v>
      </c>
      <c r="B223" s="14" t="s">
        <v>62</v>
      </c>
      <c r="C223" s="15" t="n">
        <v>151655623</v>
      </c>
      <c r="D223" s="15" t="n">
        <v>151662325</v>
      </c>
      <c r="E223" s="13" t="s">
        <v>63</v>
      </c>
      <c r="F223" s="15" t="n">
        <v>2</v>
      </c>
      <c r="G223" s="15" t="n">
        <v>7</v>
      </c>
      <c r="H223" s="15" t="n">
        <v>17</v>
      </c>
      <c r="I223" s="15" t="n">
        <v>146</v>
      </c>
      <c r="K223" s="17" t="s">
        <v>505</v>
      </c>
      <c r="L223" s="18" t="s">
        <v>87</v>
      </c>
      <c r="M223" s="19" t="n">
        <v>159909631</v>
      </c>
      <c r="N223" s="19" t="n">
        <v>160047404</v>
      </c>
      <c r="O223" s="17" t="s">
        <v>63</v>
      </c>
      <c r="P223" s="19" t="n">
        <v>141</v>
      </c>
      <c r="Q223" s="19" t="n">
        <v>1</v>
      </c>
      <c r="T223" s="21"/>
    </row>
    <row r="224" customFormat="false" ht="11.25" hidden="false" customHeight="false" outlineLevel="0" collapsed="false">
      <c r="A224" s="13" t="s">
        <v>506</v>
      </c>
      <c r="B224" s="14" t="s">
        <v>62</v>
      </c>
      <c r="C224" s="15" t="n">
        <v>151676094</v>
      </c>
      <c r="D224" s="15" t="n">
        <v>151679127</v>
      </c>
      <c r="E224" s="13" t="s">
        <v>63</v>
      </c>
      <c r="F224" s="15" t="n">
        <v>2</v>
      </c>
      <c r="G224" s="15" t="n">
        <v>7</v>
      </c>
      <c r="H224" s="15" t="n">
        <v>17</v>
      </c>
      <c r="I224" s="15" t="n">
        <v>146</v>
      </c>
      <c r="K224" s="17" t="s">
        <v>507</v>
      </c>
      <c r="L224" s="18" t="s">
        <v>87</v>
      </c>
      <c r="M224" s="19" t="n">
        <v>160034133</v>
      </c>
      <c r="N224" s="19" t="n">
        <v>160175783</v>
      </c>
      <c r="O224" s="17" t="s">
        <v>63</v>
      </c>
      <c r="P224" s="19" t="n">
        <v>140</v>
      </c>
      <c r="Q224" s="22" t="n">
        <v>1</v>
      </c>
      <c r="T224" s="21"/>
    </row>
    <row r="225" customFormat="false" ht="11.25" hidden="false" customHeight="false" outlineLevel="0" collapsed="false">
      <c r="A225" s="13" t="s">
        <v>508</v>
      </c>
      <c r="B225" s="14" t="s">
        <v>62</v>
      </c>
      <c r="C225" s="15" t="n">
        <v>151696843</v>
      </c>
      <c r="D225" s="15" t="n">
        <v>151699761</v>
      </c>
      <c r="E225" s="13" t="s">
        <v>63</v>
      </c>
      <c r="F225" s="15" t="n">
        <v>2</v>
      </c>
      <c r="G225" s="15" t="n">
        <v>7</v>
      </c>
      <c r="H225" s="15" t="n">
        <v>17</v>
      </c>
      <c r="I225" s="15" t="n">
        <v>146</v>
      </c>
      <c r="K225" s="17" t="s">
        <v>509</v>
      </c>
      <c r="L225" s="18" t="s">
        <v>87</v>
      </c>
      <c r="M225" s="19" t="n">
        <v>160408447</v>
      </c>
      <c r="N225" s="19" t="n">
        <v>160500751</v>
      </c>
      <c r="O225" s="17" t="s">
        <v>63</v>
      </c>
      <c r="P225" s="19" t="n">
        <v>137</v>
      </c>
      <c r="Q225" s="19" t="n">
        <v>1</v>
      </c>
      <c r="T225" s="21"/>
    </row>
    <row r="226" customFormat="false" ht="11.25" hidden="false" customHeight="false" outlineLevel="0" collapsed="false">
      <c r="A226" s="13" t="s">
        <v>510</v>
      </c>
      <c r="B226" s="14" t="s">
        <v>62</v>
      </c>
      <c r="C226" s="15" t="n">
        <v>151773699</v>
      </c>
      <c r="D226" s="15" t="n">
        <v>151775341</v>
      </c>
      <c r="E226" s="13" t="s">
        <v>63</v>
      </c>
      <c r="F226" s="15" t="n">
        <v>1</v>
      </c>
      <c r="G226" s="15" t="n">
        <v>5</v>
      </c>
      <c r="H226" s="15" t="n">
        <v>17</v>
      </c>
      <c r="I226" s="15" t="n">
        <v>144</v>
      </c>
      <c r="K226" s="17" t="s">
        <v>511</v>
      </c>
      <c r="L226" s="18" t="s">
        <v>87</v>
      </c>
      <c r="M226" s="19" t="n">
        <v>162524498</v>
      </c>
      <c r="N226" s="19" t="n">
        <v>163304636</v>
      </c>
      <c r="O226" s="17" t="s">
        <v>63</v>
      </c>
      <c r="P226" s="19" t="n">
        <v>142</v>
      </c>
      <c r="Q226" s="22" t="n">
        <v>2</v>
      </c>
      <c r="T226" s="21"/>
    </row>
    <row r="227" customFormat="false" ht="11.25" hidden="false" customHeight="false" outlineLevel="0" collapsed="false">
      <c r="A227" s="13" t="s">
        <v>512</v>
      </c>
      <c r="B227" s="14" t="s">
        <v>62</v>
      </c>
      <c r="C227" s="15" t="n">
        <v>151776246</v>
      </c>
      <c r="D227" s="15" t="n">
        <v>151780865</v>
      </c>
      <c r="E227" s="13" t="s">
        <v>63</v>
      </c>
      <c r="F227" s="15" t="n">
        <v>1</v>
      </c>
      <c r="G227" s="15" t="n">
        <v>5</v>
      </c>
      <c r="H227" s="15" t="n">
        <v>17</v>
      </c>
      <c r="I227" s="15" t="n">
        <v>145</v>
      </c>
      <c r="K227" s="17" t="s">
        <v>513</v>
      </c>
      <c r="L227" s="18" t="s">
        <v>87</v>
      </c>
      <c r="M227" s="19" t="n">
        <v>164267309</v>
      </c>
      <c r="N227" s="19" t="n">
        <v>164307523</v>
      </c>
      <c r="O227" s="17" t="s">
        <v>63</v>
      </c>
      <c r="P227" s="19" t="n">
        <v>138</v>
      </c>
      <c r="Q227" s="24" t="n">
        <v>0</v>
      </c>
      <c r="T227" s="21"/>
    </row>
    <row r="228" customFormat="false" ht="11.25" hidden="false" customHeight="false" outlineLevel="0" collapsed="false">
      <c r="A228" s="13" t="s">
        <v>514</v>
      </c>
      <c r="B228" s="14" t="s">
        <v>62</v>
      </c>
      <c r="C228" s="15" t="n">
        <v>151782718</v>
      </c>
      <c r="D228" s="15" t="n">
        <v>151784906</v>
      </c>
      <c r="E228" s="13" t="s">
        <v>63</v>
      </c>
      <c r="F228" s="15" t="n">
        <v>1</v>
      </c>
      <c r="G228" s="15" t="n">
        <v>5</v>
      </c>
      <c r="H228" s="15" t="n">
        <v>17</v>
      </c>
      <c r="I228" s="15" t="n">
        <v>145</v>
      </c>
      <c r="K228" s="17" t="s">
        <v>515</v>
      </c>
      <c r="L228" s="18" t="s">
        <v>87</v>
      </c>
      <c r="M228" s="19" t="n">
        <v>164464566</v>
      </c>
      <c r="N228" s="19" t="n">
        <v>164473198</v>
      </c>
      <c r="O228" s="17" t="s">
        <v>63</v>
      </c>
      <c r="P228" s="19" t="n">
        <v>136</v>
      </c>
      <c r="Q228" s="23" t="n">
        <v>0</v>
      </c>
      <c r="T228" s="21"/>
    </row>
    <row r="229" customFormat="false" ht="11.25" hidden="false" customHeight="false" outlineLevel="0" collapsed="false">
      <c r="A229" s="13" t="s">
        <v>516</v>
      </c>
      <c r="B229" s="14" t="s">
        <v>62</v>
      </c>
      <c r="C229" s="15" t="n">
        <v>151786432</v>
      </c>
      <c r="D229" s="15" t="n">
        <v>151788358</v>
      </c>
      <c r="E229" s="13" t="s">
        <v>63</v>
      </c>
      <c r="F229" s="15" t="n">
        <v>1</v>
      </c>
      <c r="G229" s="15" t="n">
        <v>5</v>
      </c>
      <c r="H229" s="15" t="n">
        <v>17</v>
      </c>
      <c r="I229" s="15" t="n">
        <v>145</v>
      </c>
      <c r="K229" s="17" t="s">
        <v>517</v>
      </c>
      <c r="L229" s="18" t="s">
        <v>87</v>
      </c>
      <c r="M229" s="19" t="n">
        <v>164484540</v>
      </c>
      <c r="N229" s="19" t="n">
        <v>164492536</v>
      </c>
      <c r="O229" s="17" t="s">
        <v>63</v>
      </c>
      <c r="P229" s="19" t="n">
        <v>136</v>
      </c>
      <c r="Q229" s="23" t="n">
        <v>0</v>
      </c>
      <c r="T229" s="21"/>
    </row>
    <row r="230" customFormat="false" ht="11.25" hidden="false" customHeight="false" outlineLevel="0" collapsed="false">
      <c r="A230" s="13" t="s">
        <v>518</v>
      </c>
      <c r="B230" s="14" t="s">
        <v>62</v>
      </c>
      <c r="C230" s="15" t="n">
        <v>151800208</v>
      </c>
      <c r="D230" s="15" t="n">
        <v>151804930</v>
      </c>
      <c r="E230" s="13" t="s">
        <v>63</v>
      </c>
      <c r="F230" s="15" t="n">
        <v>1</v>
      </c>
      <c r="G230" s="15" t="n">
        <v>5</v>
      </c>
      <c r="H230" s="15" t="n">
        <v>17</v>
      </c>
      <c r="I230" s="15" t="n">
        <v>145</v>
      </c>
      <c r="K230" s="17" t="s">
        <v>519</v>
      </c>
      <c r="L230" s="18" t="s">
        <v>87</v>
      </c>
      <c r="M230" s="19" t="n">
        <v>164611696</v>
      </c>
      <c r="N230" s="19" t="n">
        <v>164614497</v>
      </c>
      <c r="O230" s="17" t="s">
        <v>63</v>
      </c>
      <c r="P230" s="19" t="n">
        <v>137</v>
      </c>
      <c r="Q230" s="23" t="n">
        <v>0</v>
      </c>
      <c r="T230" s="21"/>
    </row>
    <row r="231" customFormat="false" ht="11.25" hidden="false" customHeight="false" outlineLevel="0" collapsed="false">
      <c r="A231" s="13" t="s">
        <v>520</v>
      </c>
      <c r="B231" s="14" t="s">
        <v>62</v>
      </c>
      <c r="C231" s="15" t="n">
        <v>151845990</v>
      </c>
      <c r="D231" s="15" t="n">
        <v>151852138</v>
      </c>
      <c r="E231" s="13" t="s">
        <v>63</v>
      </c>
      <c r="F231" s="15" t="n">
        <v>1</v>
      </c>
      <c r="G231" s="15" t="n">
        <v>4</v>
      </c>
      <c r="H231" s="15" t="n">
        <v>16</v>
      </c>
      <c r="I231" s="15" t="n">
        <v>146</v>
      </c>
      <c r="K231" s="17" t="s">
        <v>521</v>
      </c>
      <c r="L231" s="18" t="s">
        <v>87</v>
      </c>
      <c r="M231" s="19" t="n">
        <v>164635122</v>
      </c>
      <c r="N231" s="19" t="n">
        <v>164661141</v>
      </c>
      <c r="O231" s="17" t="s">
        <v>63</v>
      </c>
      <c r="P231" s="19" t="n">
        <v>137</v>
      </c>
      <c r="Q231" s="23" t="n">
        <v>0</v>
      </c>
      <c r="T231" s="21"/>
    </row>
    <row r="232" customFormat="false" ht="11.25" hidden="false" customHeight="false" outlineLevel="0" collapsed="false">
      <c r="A232" s="13" t="s">
        <v>522</v>
      </c>
      <c r="B232" s="14" t="s">
        <v>62</v>
      </c>
      <c r="C232" s="15" t="n">
        <v>151853355</v>
      </c>
      <c r="D232" s="15" t="n">
        <v>151855414</v>
      </c>
      <c r="E232" s="13" t="s">
        <v>63</v>
      </c>
      <c r="F232" s="15" t="n">
        <v>1</v>
      </c>
      <c r="G232" s="15" t="n">
        <v>4</v>
      </c>
      <c r="H232" s="15" t="n">
        <v>16</v>
      </c>
      <c r="I232" s="15" t="n">
        <v>146</v>
      </c>
      <c r="K232" s="17" t="s">
        <v>523</v>
      </c>
      <c r="L232" s="18" t="s">
        <v>87</v>
      </c>
      <c r="M232" s="19" t="n">
        <v>164668498</v>
      </c>
      <c r="N232" s="19" t="n">
        <v>164754226</v>
      </c>
      <c r="O232" s="17" t="s">
        <v>63</v>
      </c>
      <c r="P232" s="19" t="n">
        <v>137</v>
      </c>
      <c r="Q232" s="23" t="n">
        <v>0</v>
      </c>
      <c r="T232" s="21"/>
    </row>
    <row r="233" customFormat="false" ht="11.25" hidden="false" customHeight="false" outlineLevel="0" collapsed="false">
      <c r="A233" s="13" t="s">
        <v>524</v>
      </c>
      <c r="B233" s="14" t="s">
        <v>62</v>
      </c>
      <c r="C233" s="15" t="n">
        <v>151857899</v>
      </c>
      <c r="D233" s="15" t="n">
        <v>151873192</v>
      </c>
      <c r="E233" s="13" t="s">
        <v>63</v>
      </c>
      <c r="F233" s="15" t="n">
        <v>1</v>
      </c>
      <c r="G233" s="15" t="n">
        <v>4</v>
      </c>
      <c r="H233" s="15" t="n">
        <v>16</v>
      </c>
      <c r="I233" s="15" t="n">
        <v>146</v>
      </c>
      <c r="K233" s="17" t="s">
        <v>525</v>
      </c>
      <c r="L233" s="18" t="s">
        <v>87</v>
      </c>
      <c r="M233" s="19" t="n">
        <v>165337608</v>
      </c>
      <c r="N233" s="19" t="n">
        <v>165338313</v>
      </c>
      <c r="O233" s="17" t="s">
        <v>63</v>
      </c>
      <c r="P233" s="19" t="n">
        <v>140</v>
      </c>
      <c r="Q233" s="24" t="n">
        <v>0</v>
      </c>
      <c r="T233" s="21"/>
    </row>
    <row r="234" customFormat="false" ht="11.25" hidden="false" customHeight="false" outlineLevel="0" collapsed="false">
      <c r="A234" s="13" t="s">
        <v>526</v>
      </c>
      <c r="B234" s="14" t="s">
        <v>62</v>
      </c>
      <c r="C234" s="15" t="n">
        <v>151867496</v>
      </c>
      <c r="D234" s="15" t="n">
        <v>151871137</v>
      </c>
      <c r="E234" s="13" t="s">
        <v>63</v>
      </c>
      <c r="F234" s="15" t="n">
        <v>1</v>
      </c>
      <c r="G234" s="15" t="n">
        <v>4</v>
      </c>
      <c r="H234" s="15" t="n">
        <v>16</v>
      </c>
      <c r="I234" s="15" t="n">
        <v>146</v>
      </c>
      <c r="K234" s="17" t="s">
        <v>527</v>
      </c>
      <c r="L234" s="18" t="s">
        <v>87</v>
      </c>
      <c r="M234" s="19" t="n">
        <v>166095049</v>
      </c>
      <c r="N234" s="19" t="n">
        <v>166118268</v>
      </c>
      <c r="O234" s="17" t="s">
        <v>63</v>
      </c>
      <c r="P234" s="19" t="n">
        <v>137</v>
      </c>
      <c r="Q234" s="23" t="n">
        <v>0</v>
      </c>
      <c r="T234" s="21"/>
    </row>
    <row r="235" customFormat="false" ht="11.25" hidden="false" customHeight="false" outlineLevel="0" collapsed="false">
      <c r="A235" s="13" t="s">
        <v>528</v>
      </c>
      <c r="B235" s="14" t="s">
        <v>62</v>
      </c>
      <c r="C235" s="15" t="n">
        <v>151873148</v>
      </c>
      <c r="D235" s="15" t="n">
        <v>151884603</v>
      </c>
      <c r="E235" s="13" t="s">
        <v>63</v>
      </c>
      <c r="F235" s="15" t="n">
        <v>1</v>
      </c>
      <c r="G235" s="15" t="n">
        <v>4</v>
      </c>
      <c r="H235" s="15" t="n">
        <v>16</v>
      </c>
      <c r="I235" s="15" t="n">
        <v>146</v>
      </c>
      <c r="K235" s="17" t="s">
        <v>529</v>
      </c>
      <c r="L235" s="18" t="s">
        <v>87</v>
      </c>
      <c r="M235" s="19" t="n">
        <v>166097549</v>
      </c>
      <c r="N235" s="19" t="n">
        <v>166099723</v>
      </c>
      <c r="O235" s="17" t="s">
        <v>63</v>
      </c>
      <c r="P235" s="19" t="n">
        <v>137</v>
      </c>
      <c r="Q235" s="24" t="n">
        <v>0</v>
      </c>
      <c r="T235" s="21"/>
    </row>
    <row r="236" customFormat="false" ht="11.25" hidden="false" customHeight="false" outlineLevel="0" collapsed="false">
      <c r="A236" s="13" t="s">
        <v>530</v>
      </c>
      <c r="B236" s="14" t="s">
        <v>62</v>
      </c>
      <c r="C236" s="15" t="n">
        <v>151897768</v>
      </c>
      <c r="D236" s="15" t="n">
        <v>151900949</v>
      </c>
      <c r="E236" s="13" t="s">
        <v>63</v>
      </c>
      <c r="F236" s="15" t="n">
        <v>1</v>
      </c>
      <c r="G236" s="15" t="n">
        <v>4</v>
      </c>
      <c r="H236" s="15" t="n">
        <v>16</v>
      </c>
      <c r="I236" s="15" t="n">
        <v>146</v>
      </c>
      <c r="K236" s="17" t="s">
        <v>531</v>
      </c>
      <c r="L236" s="18" t="s">
        <v>87</v>
      </c>
      <c r="M236" s="19" t="n">
        <v>166172600</v>
      </c>
      <c r="N236" s="19" t="n">
        <v>166182346</v>
      </c>
      <c r="O236" s="17" t="s">
        <v>63</v>
      </c>
      <c r="P236" s="19" t="n">
        <v>137</v>
      </c>
      <c r="Q236" s="24" t="n">
        <v>0</v>
      </c>
      <c r="T236" s="21"/>
    </row>
    <row r="237" customFormat="false" ht="11.25" hidden="false" customHeight="false" outlineLevel="0" collapsed="false">
      <c r="A237" s="13" t="s">
        <v>532</v>
      </c>
      <c r="B237" s="14" t="s">
        <v>62</v>
      </c>
      <c r="C237" s="15" t="n">
        <v>151901137</v>
      </c>
      <c r="D237" s="15" t="n">
        <v>151910103</v>
      </c>
      <c r="E237" s="13" t="s">
        <v>63</v>
      </c>
      <c r="F237" s="15" t="n">
        <v>1</v>
      </c>
      <c r="G237" s="15" t="n">
        <v>4</v>
      </c>
      <c r="H237" s="15" t="n">
        <v>16</v>
      </c>
      <c r="I237" s="15" t="n">
        <v>146</v>
      </c>
      <c r="K237" s="17" t="s">
        <v>533</v>
      </c>
      <c r="L237" s="18" t="s">
        <v>87</v>
      </c>
      <c r="M237" s="19" t="n">
        <v>166199749</v>
      </c>
      <c r="N237" s="19" t="n">
        <v>166201156</v>
      </c>
      <c r="O237" s="17" t="s">
        <v>63</v>
      </c>
      <c r="P237" s="19" t="n">
        <v>137</v>
      </c>
      <c r="Q237" s="24" t="n">
        <v>0</v>
      </c>
      <c r="T237" s="21"/>
    </row>
    <row r="238" customFormat="false" ht="11.25" hidden="false" customHeight="false" outlineLevel="0" collapsed="false">
      <c r="A238" s="13" t="s">
        <v>534</v>
      </c>
      <c r="B238" s="14" t="s">
        <v>62</v>
      </c>
      <c r="C238" s="15" t="n">
        <v>151917787</v>
      </c>
      <c r="D238" s="15" t="n">
        <v>151933092</v>
      </c>
      <c r="E238" s="13" t="s">
        <v>63</v>
      </c>
      <c r="F238" s="15" t="n">
        <v>1</v>
      </c>
      <c r="G238" s="15" t="n">
        <v>4</v>
      </c>
      <c r="H238" s="15" t="n">
        <v>16</v>
      </c>
      <c r="I238" s="15" t="n">
        <v>145</v>
      </c>
      <c r="K238" s="17" t="s">
        <v>535</v>
      </c>
      <c r="L238" s="18" t="s">
        <v>87</v>
      </c>
      <c r="M238" s="19" t="n">
        <v>166216679</v>
      </c>
      <c r="N238" s="19" t="n">
        <v>166253474</v>
      </c>
      <c r="O238" s="17" t="s">
        <v>63</v>
      </c>
      <c r="P238" s="19" t="n">
        <v>137</v>
      </c>
      <c r="Q238" s="24" t="n">
        <v>0</v>
      </c>
      <c r="T238" s="21"/>
    </row>
    <row r="239" customFormat="false" ht="11.25" hidden="false" customHeight="false" outlineLevel="0" collapsed="false">
      <c r="A239" s="13" t="s">
        <v>536</v>
      </c>
      <c r="B239" s="14" t="s">
        <v>62</v>
      </c>
      <c r="C239" s="15" t="n">
        <v>151967190</v>
      </c>
      <c r="D239" s="15" t="n">
        <v>152013179</v>
      </c>
      <c r="E239" s="13" t="s">
        <v>63</v>
      </c>
      <c r="F239" s="16" t="n">
        <v>1</v>
      </c>
      <c r="G239" s="15" t="n">
        <v>4</v>
      </c>
      <c r="H239" s="15" t="n">
        <v>16</v>
      </c>
      <c r="I239" s="15" t="n">
        <v>143</v>
      </c>
      <c r="K239" s="17" t="s">
        <v>537</v>
      </c>
      <c r="L239" s="18" t="s">
        <v>87</v>
      </c>
      <c r="M239" s="19" t="n">
        <v>166348219</v>
      </c>
      <c r="N239" s="19" t="n">
        <v>166463757</v>
      </c>
      <c r="O239" s="17" t="s">
        <v>63</v>
      </c>
      <c r="P239" s="19" t="n">
        <v>135</v>
      </c>
      <c r="Q239" s="24" t="n">
        <v>0</v>
      </c>
      <c r="T239" s="21"/>
    </row>
    <row r="240" customFormat="false" ht="11.25" hidden="false" customHeight="false" outlineLevel="0" collapsed="false">
      <c r="A240" s="13" t="s">
        <v>538</v>
      </c>
      <c r="B240" s="14" t="s">
        <v>62</v>
      </c>
      <c r="C240" s="15" t="n">
        <v>152014391</v>
      </c>
      <c r="D240" s="15" t="n">
        <v>152019257</v>
      </c>
      <c r="E240" s="13" t="s">
        <v>63</v>
      </c>
      <c r="F240" s="15" t="n">
        <v>1</v>
      </c>
      <c r="G240" s="15" t="n">
        <v>3</v>
      </c>
      <c r="H240" s="15" t="n">
        <v>15</v>
      </c>
      <c r="I240" s="15" t="n">
        <v>143</v>
      </c>
      <c r="K240" s="17" t="s">
        <v>539</v>
      </c>
      <c r="L240" s="18" t="s">
        <v>87</v>
      </c>
      <c r="M240" s="19" t="n">
        <v>166418393</v>
      </c>
      <c r="N240" s="19" t="n">
        <v>166420625</v>
      </c>
      <c r="O240" s="17" t="s">
        <v>63</v>
      </c>
      <c r="P240" s="19" t="n">
        <v>135</v>
      </c>
      <c r="Q240" s="23" t="n">
        <v>0</v>
      </c>
      <c r="T240" s="21"/>
    </row>
    <row r="241" customFormat="false" ht="11.25" hidden="false" customHeight="false" outlineLevel="0" collapsed="false">
      <c r="A241" s="13" t="s">
        <v>540</v>
      </c>
      <c r="B241" s="14" t="s">
        <v>62</v>
      </c>
      <c r="C241" s="15" t="n">
        <v>152043826</v>
      </c>
      <c r="D241" s="15" t="n">
        <v>152162075</v>
      </c>
      <c r="E241" s="13" t="s">
        <v>63</v>
      </c>
      <c r="F241" s="15" t="n">
        <v>1</v>
      </c>
      <c r="G241" s="15" t="n">
        <v>3</v>
      </c>
      <c r="H241" s="15" t="n">
        <v>15</v>
      </c>
      <c r="I241" s="15" t="n">
        <v>144</v>
      </c>
      <c r="K241" s="17" t="s">
        <v>541</v>
      </c>
      <c r="L241" s="18" t="s">
        <v>87</v>
      </c>
      <c r="M241" s="19" t="n">
        <v>166468267</v>
      </c>
      <c r="N241" s="19" t="n">
        <v>166483675</v>
      </c>
      <c r="O241" s="17" t="s">
        <v>63</v>
      </c>
      <c r="P241" s="19" t="n">
        <v>135</v>
      </c>
      <c r="Q241" s="23" t="n">
        <v>0</v>
      </c>
      <c r="T241" s="21"/>
    </row>
    <row r="242" customFormat="false" ht="11.25" hidden="false" customHeight="false" outlineLevel="0" collapsed="false">
      <c r="A242" s="13" t="s">
        <v>542</v>
      </c>
      <c r="B242" s="14" t="s">
        <v>62</v>
      </c>
      <c r="C242" s="15" t="n">
        <v>152168600</v>
      </c>
      <c r="D242" s="15" t="n">
        <v>152185778</v>
      </c>
      <c r="E242" s="13" t="s">
        <v>63</v>
      </c>
      <c r="F242" s="15" t="n">
        <v>1</v>
      </c>
      <c r="G242" s="15" t="n">
        <v>3</v>
      </c>
      <c r="H242" s="15" t="n">
        <v>14</v>
      </c>
      <c r="I242" s="15" t="n">
        <v>140</v>
      </c>
      <c r="K242" s="17" t="s">
        <v>543</v>
      </c>
      <c r="L242" s="18" t="s">
        <v>87</v>
      </c>
      <c r="M242" s="19" t="n">
        <v>166519546</v>
      </c>
      <c r="N242" s="19" t="n">
        <v>166638932</v>
      </c>
      <c r="O242" s="17" t="s">
        <v>63</v>
      </c>
      <c r="P242" s="19" t="n">
        <v>137</v>
      </c>
      <c r="Q242" s="24" t="n">
        <v>0</v>
      </c>
      <c r="T242" s="21"/>
    </row>
    <row r="243" customFormat="false" ht="11.25" hidden="false" customHeight="false" outlineLevel="0" collapsed="false">
      <c r="A243" s="13" t="s">
        <v>544</v>
      </c>
      <c r="B243" s="14" t="s">
        <v>62</v>
      </c>
      <c r="C243" s="15" t="n">
        <v>152186775</v>
      </c>
      <c r="D243" s="15" t="n">
        <v>152197667</v>
      </c>
      <c r="E243" s="13" t="s">
        <v>63</v>
      </c>
      <c r="F243" s="15" t="n">
        <v>1</v>
      </c>
      <c r="G243" s="15" t="n">
        <v>3</v>
      </c>
      <c r="H243" s="15" t="n">
        <v>14</v>
      </c>
      <c r="I243" s="15" t="n">
        <v>140</v>
      </c>
      <c r="K243" s="13" t="s">
        <v>545</v>
      </c>
      <c r="L243" s="14" t="s">
        <v>87</v>
      </c>
      <c r="M243" s="15" t="n">
        <v>166526843</v>
      </c>
      <c r="N243" s="15" t="n">
        <v>166526939</v>
      </c>
      <c r="O243" s="17" t="s">
        <v>63</v>
      </c>
      <c r="P243" s="15" t="n">
        <v>136</v>
      </c>
      <c r="Q243" s="27" t="n">
        <v>0</v>
      </c>
      <c r="T243" s="21"/>
    </row>
    <row r="244" customFormat="false" ht="11.25" hidden="false" customHeight="false" outlineLevel="0" collapsed="false">
      <c r="A244" s="13" t="s">
        <v>546</v>
      </c>
      <c r="B244" s="14" t="s">
        <v>62</v>
      </c>
      <c r="C244" s="15" t="n">
        <v>152198211</v>
      </c>
      <c r="D244" s="15" t="n">
        <v>152206812</v>
      </c>
      <c r="E244" s="13" t="s">
        <v>63</v>
      </c>
      <c r="F244" s="15" t="n">
        <v>1</v>
      </c>
      <c r="G244" s="15" t="n">
        <v>3</v>
      </c>
      <c r="H244" s="15" t="n">
        <v>14</v>
      </c>
      <c r="I244" s="15" t="n">
        <v>140</v>
      </c>
      <c r="K244" s="13" t="s">
        <v>547</v>
      </c>
      <c r="L244" s="14" t="s">
        <v>87</v>
      </c>
      <c r="M244" s="15" t="n">
        <v>166541263</v>
      </c>
      <c r="N244" s="15" t="n">
        <v>166541339</v>
      </c>
      <c r="O244" s="17" t="s">
        <v>63</v>
      </c>
      <c r="P244" s="15" t="n">
        <v>136</v>
      </c>
      <c r="Q244" s="26" t="n">
        <v>0</v>
      </c>
      <c r="T244" s="21"/>
    </row>
    <row r="245" customFormat="false" ht="11.25" hidden="false" customHeight="false" outlineLevel="0" collapsed="false">
      <c r="A245" s="13" t="s">
        <v>548</v>
      </c>
      <c r="B245" s="14" t="s">
        <v>62</v>
      </c>
      <c r="C245" s="15" t="n">
        <v>152207020</v>
      </c>
      <c r="D245" s="15" t="n">
        <v>152213456</v>
      </c>
      <c r="E245" s="13" t="s">
        <v>63</v>
      </c>
      <c r="F245" s="15" t="n">
        <v>1</v>
      </c>
      <c r="G245" s="15" t="n">
        <v>3</v>
      </c>
      <c r="H245" s="15" t="n">
        <v>14</v>
      </c>
      <c r="I245" s="15" t="n">
        <v>140</v>
      </c>
      <c r="K245" s="17" t="s">
        <v>549</v>
      </c>
      <c r="L245" s="18" t="s">
        <v>87</v>
      </c>
      <c r="M245" s="19" t="n">
        <v>167013859</v>
      </c>
      <c r="N245" s="19" t="n">
        <v>167244443</v>
      </c>
      <c r="O245" s="17" t="s">
        <v>63</v>
      </c>
      <c r="P245" s="19" t="n">
        <v>139</v>
      </c>
      <c r="Q245" s="19" t="n">
        <v>1</v>
      </c>
      <c r="T245" s="21"/>
    </row>
    <row r="246" customFormat="false" ht="11.25" hidden="false" customHeight="false" outlineLevel="0" collapsed="false">
      <c r="A246" s="13" t="s">
        <v>550</v>
      </c>
      <c r="B246" s="14" t="s">
        <v>62</v>
      </c>
      <c r="C246" s="15" t="n">
        <v>152213368</v>
      </c>
      <c r="D246" s="15" t="n">
        <v>152217075</v>
      </c>
      <c r="E246" s="13" t="s">
        <v>63</v>
      </c>
      <c r="F246" s="15" t="n">
        <v>1</v>
      </c>
      <c r="G246" s="15" t="n">
        <v>3</v>
      </c>
      <c r="H246" s="15" t="n">
        <v>14</v>
      </c>
      <c r="I246" s="15" t="n">
        <v>140</v>
      </c>
      <c r="K246" s="17" t="s">
        <v>551</v>
      </c>
      <c r="L246" s="18" t="s">
        <v>87</v>
      </c>
      <c r="M246" s="19" t="n">
        <v>167891110</v>
      </c>
      <c r="N246" s="19" t="n">
        <v>168392316</v>
      </c>
      <c r="O246" s="17" t="s">
        <v>63</v>
      </c>
      <c r="P246" s="19" t="n">
        <v>141</v>
      </c>
      <c r="Q246" s="22" t="n">
        <v>1</v>
      </c>
      <c r="T246" s="21"/>
    </row>
    <row r="247" customFormat="false" ht="11.25" hidden="false" customHeight="false" outlineLevel="0" collapsed="false">
      <c r="A247" s="13" t="s">
        <v>552</v>
      </c>
      <c r="B247" s="14" t="s">
        <v>62</v>
      </c>
      <c r="C247" s="15" t="n">
        <v>152220751</v>
      </c>
      <c r="D247" s="15" t="n">
        <v>152225430</v>
      </c>
      <c r="E247" s="13" t="s">
        <v>63</v>
      </c>
      <c r="F247" s="15" t="n">
        <v>1</v>
      </c>
      <c r="G247" s="15" t="n">
        <v>3</v>
      </c>
      <c r="H247" s="15" t="n">
        <v>14</v>
      </c>
      <c r="I247" s="15" t="n">
        <v>140</v>
      </c>
      <c r="K247" s="17" t="s">
        <v>553</v>
      </c>
      <c r="L247" s="18" t="s">
        <v>87</v>
      </c>
      <c r="M247" s="19" t="n">
        <v>169250281</v>
      </c>
      <c r="N247" s="19" t="n">
        <v>169345468</v>
      </c>
      <c r="O247" s="17" t="s">
        <v>63</v>
      </c>
      <c r="P247" s="19" t="n">
        <v>137</v>
      </c>
      <c r="Q247" s="19" t="n">
        <v>1</v>
      </c>
      <c r="T247" s="21"/>
    </row>
    <row r="248" customFormat="false" ht="11.25" hidden="false" customHeight="false" outlineLevel="0" collapsed="false">
      <c r="A248" s="13" t="s">
        <v>554</v>
      </c>
      <c r="B248" s="14" t="s">
        <v>62</v>
      </c>
      <c r="C248" s="15" t="n">
        <v>152229862</v>
      </c>
      <c r="D248" s="15" t="n">
        <v>152231255</v>
      </c>
      <c r="E248" s="13" t="s">
        <v>63</v>
      </c>
      <c r="F248" s="15" t="n">
        <v>1</v>
      </c>
      <c r="G248" s="15" t="n">
        <v>3</v>
      </c>
      <c r="H248" s="15" t="n">
        <v>14</v>
      </c>
      <c r="I248" s="15" t="n">
        <v>140</v>
      </c>
      <c r="K248" s="17" t="s">
        <v>555</v>
      </c>
      <c r="L248" s="18" t="s">
        <v>87</v>
      </c>
      <c r="M248" s="19" t="n">
        <v>169374017</v>
      </c>
      <c r="N248" s="19" t="n">
        <v>169476533</v>
      </c>
      <c r="O248" s="17" t="s">
        <v>63</v>
      </c>
      <c r="P248" s="19" t="n">
        <v>137</v>
      </c>
      <c r="Q248" s="19" t="n">
        <v>1</v>
      </c>
      <c r="T248" s="21"/>
    </row>
    <row r="249" customFormat="false" ht="11.25" hidden="false" customHeight="false" outlineLevel="0" collapsed="false">
      <c r="A249" s="13" t="s">
        <v>556</v>
      </c>
      <c r="B249" s="14" t="s">
        <v>62</v>
      </c>
      <c r="C249" s="15" t="n">
        <v>152231789</v>
      </c>
      <c r="D249" s="15" t="n">
        <v>152394216</v>
      </c>
      <c r="E249" s="13" t="s">
        <v>63</v>
      </c>
      <c r="F249" s="15" t="n">
        <v>1</v>
      </c>
      <c r="G249" s="15" t="n">
        <v>3</v>
      </c>
      <c r="H249" s="15" t="n">
        <v>14</v>
      </c>
      <c r="I249" s="15" t="n">
        <v>140</v>
      </c>
      <c r="K249" s="17" t="s">
        <v>557</v>
      </c>
      <c r="L249" s="18" t="s">
        <v>87</v>
      </c>
      <c r="M249" s="19" t="n">
        <v>169514460</v>
      </c>
      <c r="N249" s="19" t="n">
        <v>169638213</v>
      </c>
      <c r="O249" s="17" t="s">
        <v>63</v>
      </c>
      <c r="P249" s="19" t="n">
        <v>137</v>
      </c>
      <c r="Q249" s="19" t="n">
        <v>1</v>
      </c>
      <c r="T249" s="21"/>
    </row>
    <row r="250" customFormat="false" ht="11.25" hidden="false" customHeight="false" outlineLevel="0" collapsed="false">
      <c r="A250" s="13" t="s">
        <v>558</v>
      </c>
      <c r="B250" s="14" t="s">
        <v>62</v>
      </c>
      <c r="C250" s="15" t="n">
        <v>152394403</v>
      </c>
      <c r="D250" s="15" t="n">
        <v>152431233</v>
      </c>
      <c r="E250" s="13" t="s">
        <v>63</v>
      </c>
      <c r="F250" s="15" t="n">
        <v>1</v>
      </c>
      <c r="G250" s="15" t="n">
        <v>2</v>
      </c>
      <c r="H250" s="15" t="n">
        <v>14</v>
      </c>
      <c r="I250" s="15" t="n">
        <v>140</v>
      </c>
      <c r="K250" s="17" t="s">
        <v>559</v>
      </c>
      <c r="L250" s="18" t="s">
        <v>87</v>
      </c>
      <c r="M250" s="19" t="n">
        <v>169654791</v>
      </c>
      <c r="N250" s="19" t="n">
        <v>170086183</v>
      </c>
      <c r="O250" s="17" t="s">
        <v>63</v>
      </c>
      <c r="P250" s="19" t="n">
        <v>135</v>
      </c>
      <c r="Q250" s="22" t="n">
        <v>1</v>
      </c>
      <c r="T250" s="21"/>
    </row>
    <row r="251" customFormat="false" ht="11.25" hidden="false" customHeight="false" outlineLevel="0" collapsed="false">
      <c r="A251" s="13" t="s">
        <v>560</v>
      </c>
      <c r="B251" s="14" t="s">
        <v>62</v>
      </c>
      <c r="C251" s="15" t="n">
        <v>152432764</v>
      </c>
      <c r="D251" s="15" t="n">
        <v>152432843</v>
      </c>
      <c r="E251" s="13" t="s">
        <v>63</v>
      </c>
      <c r="F251" s="15" t="n">
        <v>1</v>
      </c>
      <c r="G251" s="15" t="n">
        <v>2</v>
      </c>
      <c r="H251" s="15" t="n">
        <v>14</v>
      </c>
      <c r="I251" s="15" t="n">
        <v>140</v>
      </c>
      <c r="K251" s="17" t="s">
        <v>561</v>
      </c>
      <c r="L251" s="18" t="s">
        <v>87</v>
      </c>
      <c r="M251" s="19" t="n">
        <v>170145316</v>
      </c>
      <c r="N251" s="19" t="n">
        <v>170167997</v>
      </c>
      <c r="O251" s="17" t="s">
        <v>63</v>
      </c>
      <c r="P251" s="19" t="n">
        <v>132</v>
      </c>
      <c r="Q251" s="23" t="n">
        <v>0</v>
      </c>
      <c r="T251" s="21"/>
    </row>
    <row r="252" customFormat="false" ht="11.25" hidden="false" customHeight="false" outlineLevel="0" collapsed="false">
      <c r="A252" s="13" t="s">
        <v>562</v>
      </c>
      <c r="B252" s="14" t="s">
        <v>62</v>
      </c>
      <c r="C252" s="15" t="n">
        <v>152438471</v>
      </c>
      <c r="D252" s="15" t="n">
        <v>152445433</v>
      </c>
      <c r="E252" s="13" t="s">
        <v>63</v>
      </c>
      <c r="F252" s="16" t="n">
        <v>1</v>
      </c>
      <c r="G252" s="15" t="n">
        <v>2</v>
      </c>
      <c r="H252" s="15" t="n">
        <v>15</v>
      </c>
      <c r="I252" s="15" t="n">
        <v>140</v>
      </c>
      <c r="K252" s="17" t="s">
        <v>563</v>
      </c>
      <c r="L252" s="18" t="s">
        <v>87</v>
      </c>
      <c r="M252" s="19" t="n">
        <v>170251981</v>
      </c>
      <c r="N252" s="19" t="n">
        <v>170428824</v>
      </c>
      <c r="O252" s="17" t="s">
        <v>63</v>
      </c>
      <c r="P252" s="19" t="n">
        <v>133</v>
      </c>
      <c r="Q252" s="23" t="n">
        <v>0</v>
      </c>
      <c r="T252" s="21"/>
    </row>
    <row r="253" customFormat="false" ht="11.25" hidden="false" customHeight="false" outlineLevel="0" collapsed="false">
      <c r="A253" s="13" t="s">
        <v>564</v>
      </c>
      <c r="B253" s="14" t="s">
        <v>62</v>
      </c>
      <c r="C253" s="15" t="n">
        <v>152445806</v>
      </c>
      <c r="D253" s="15" t="n">
        <v>152459897</v>
      </c>
      <c r="E253" s="13" t="s">
        <v>63</v>
      </c>
      <c r="F253" s="15" t="n">
        <v>1</v>
      </c>
      <c r="G253" s="15" t="n">
        <v>2</v>
      </c>
      <c r="H253" s="15" t="n">
        <v>15</v>
      </c>
      <c r="I253" s="15" t="n">
        <v>140</v>
      </c>
      <c r="K253" s="17" t="s">
        <v>565</v>
      </c>
      <c r="L253" s="18" t="s">
        <v>87</v>
      </c>
      <c r="M253" s="19" t="n">
        <v>170551003</v>
      </c>
      <c r="N253" s="19" t="n">
        <v>170770189</v>
      </c>
      <c r="O253" s="17" t="s">
        <v>63</v>
      </c>
      <c r="P253" s="19" t="n">
        <v>133</v>
      </c>
      <c r="Q253" s="23" t="n">
        <v>0</v>
      </c>
      <c r="T253" s="21"/>
    </row>
    <row r="254" customFormat="false" ht="11.25" hidden="false" customHeight="false" outlineLevel="0" collapsed="false">
      <c r="A254" s="13" t="s">
        <v>566</v>
      </c>
      <c r="B254" s="14" t="s">
        <v>62</v>
      </c>
      <c r="C254" s="15" t="n">
        <v>152459278</v>
      </c>
      <c r="D254" s="15" t="n">
        <v>152509953</v>
      </c>
      <c r="E254" s="13" t="s">
        <v>63</v>
      </c>
      <c r="F254" s="15" t="n">
        <v>1</v>
      </c>
      <c r="G254" s="15" t="n">
        <v>2</v>
      </c>
      <c r="H254" s="15" t="n">
        <v>15</v>
      </c>
      <c r="I254" s="15" t="n">
        <v>141</v>
      </c>
      <c r="K254" s="17" t="s">
        <v>567</v>
      </c>
      <c r="L254" s="18" t="s">
        <v>87</v>
      </c>
      <c r="M254" s="19" t="n">
        <v>170778296</v>
      </c>
      <c r="N254" s="19" t="n">
        <v>170878732</v>
      </c>
      <c r="O254" s="17" t="s">
        <v>63</v>
      </c>
      <c r="P254" s="19" t="n">
        <v>133</v>
      </c>
      <c r="Q254" s="24" t="n">
        <v>0</v>
      </c>
      <c r="T254" s="21"/>
    </row>
    <row r="255" customFormat="false" ht="11.25" hidden="false" customHeight="false" outlineLevel="0" collapsed="false">
      <c r="A255" s="13" t="s">
        <v>568</v>
      </c>
      <c r="B255" s="14" t="s">
        <v>62</v>
      </c>
      <c r="C255" s="15" t="n">
        <v>152511662</v>
      </c>
      <c r="D255" s="15" t="n">
        <v>152514975</v>
      </c>
      <c r="E255" s="13" t="s">
        <v>63</v>
      </c>
      <c r="F255" s="16" t="n">
        <v>1</v>
      </c>
      <c r="G255" s="15" t="n">
        <v>2</v>
      </c>
      <c r="H255" s="15" t="n">
        <v>14</v>
      </c>
      <c r="I255" s="15" t="n">
        <v>140</v>
      </c>
      <c r="K255" s="17" t="s">
        <v>569</v>
      </c>
      <c r="L255" s="18" t="s">
        <v>87</v>
      </c>
      <c r="M255" s="19" t="n">
        <v>170887193</v>
      </c>
      <c r="N255" s="19" t="n">
        <v>170915668</v>
      </c>
      <c r="O255" s="17" t="s">
        <v>63</v>
      </c>
      <c r="P255" s="19" t="n">
        <v>133</v>
      </c>
      <c r="Q255" s="23" t="n">
        <v>0</v>
      </c>
      <c r="T255" s="21"/>
    </row>
    <row r="256" customFormat="false" ht="11.25" hidden="false" customHeight="false" outlineLevel="0" collapsed="false">
      <c r="A256" s="13" t="s">
        <v>570</v>
      </c>
      <c r="B256" s="14" t="s">
        <v>62</v>
      </c>
      <c r="C256" s="15" t="n">
        <v>152560215</v>
      </c>
      <c r="D256" s="15" t="n">
        <v>152564425</v>
      </c>
      <c r="E256" s="13" t="s">
        <v>63</v>
      </c>
      <c r="F256" s="27" t="n">
        <v>0</v>
      </c>
      <c r="G256" s="15" t="n">
        <v>1</v>
      </c>
      <c r="H256" s="15" t="n">
        <v>13</v>
      </c>
      <c r="I256" s="15" t="n">
        <v>138</v>
      </c>
      <c r="K256" s="17" t="s">
        <v>571</v>
      </c>
      <c r="L256" s="18" t="s">
        <v>87</v>
      </c>
      <c r="M256" s="19" t="n">
        <v>171144322</v>
      </c>
      <c r="N256" s="19" t="n">
        <v>171184004</v>
      </c>
      <c r="O256" s="17" t="s">
        <v>63</v>
      </c>
      <c r="P256" s="19" t="n">
        <v>134</v>
      </c>
      <c r="Q256" s="23" t="n">
        <v>0</v>
      </c>
      <c r="T256" s="21"/>
    </row>
    <row r="257" customFormat="false" ht="11.25" hidden="false" customHeight="false" outlineLevel="0" collapsed="false">
      <c r="A257" s="13" t="s">
        <v>572</v>
      </c>
      <c r="B257" s="14" t="s">
        <v>62</v>
      </c>
      <c r="C257" s="15" t="n">
        <v>152564659</v>
      </c>
      <c r="D257" s="15" t="n">
        <v>152590403</v>
      </c>
      <c r="E257" s="13" t="s">
        <v>63</v>
      </c>
      <c r="F257" s="27" t="n">
        <v>0</v>
      </c>
      <c r="G257" s="15" t="n">
        <v>1</v>
      </c>
      <c r="H257" s="15" t="n">
        <v>13</v>
      </c>
      <c r="I257" s="15" t="n">
        <v>138</v>
      </c>
      <c r="K257" s="17" t="s">
        <v>573</v>
      </c>
      <c r="L257" s="18" t="s">
        <v>87</v>
      </c>
      <c r="M257" s="19" t="n">
        <v>171217947</v>
      </c>
      <c r="N257" s="19" t="n">
        <v>171247947</v>
      </c>
      <c r="O257" s="17" t="s">
        <v>63</v>
      </c>
      <c r="P257" s="19" t="n">
        <v>137</v>
      </c>
      <c r="Q257" s="24" t="n">
        <v>0</v>
      </c>
      <c r="T257" s="21"/>
    </row>
    <row r="258" customFormat="false" ht="11.25" hidden="false" customHeight="false" outlineLevel="0" collapsed="false">
      <c r="A258" s="13" t="s">
        <v>574</v>
      </c>
      <c r="B258" s="14" t="s">
        <v>62</v>
      </c>
      <c r="C258" s="15" t="n">
        <v>152644292</v>
      </c>
      <c r="D258" s="15" t="n">
        <v>152706812</v>
      </c>
      <c r="E258" s="13" t="s">
        <v>63</v>
      </c>
      <c r="F258" s="27" t="n">
        <v>0</v>
      </c>
      <c r="G258" s="15" t="n">
        <v>1</v>
      </c>
      <c r="H258" s="15" t="n">
        <v>15</v>
      </c>
      <c r="I258" s="15" t="n">
        <v>141</v>
      </c>
      <c r="K258" s="17" t="s">
        <v>575</v>
      </c>
      <c r="L258" s="18" t="s">
        <v>87</v>
      </c>
      <c r="M258" s="19" t="n">
        <v>172971149</v>
      </c>
      <c r="N258" s="19" t="n">
        <v>174198133</v>
      </c>
      <c r="O258" s="17" t="s">
        <v>63</v>
      </c>
      <c r="P258" s="19" t="n">
        <v>148</v>
      </c>
      <c r="Q258" s="22" t="n">
        <v>1</v>
      </c>
      <c r="T258" s="21"/>
    </row>
    <row r="259" customFormat="false" ht="11.25" hidden="false" customHeight="false" outlineLevel="0" collapsed="false">
      <c r="A259" s="13" t="s">
        <v>576</v>
      </c>
      <c r="B259" s="14" t="s">
        <v>62</v>
      </c>
      <c r="C259" s="15" t="n">
        <v>152718582</v>
      </c>
      <c r="D259" s="15" t="n">
        <v>152741213</v>
      </c>
      <c r="E259" s="13" t="s">
        <v>63</v>
      </c>
      <c r="F259" s="27" t="n">
        <v>0</v>
      </c>
      <c r="G259" s="15" t="n">
        <v>1</v>
      </c>
      <c r="H259" s="15" t="n">
        <v>15</v>
      </c>
      <c r="I259" s="15" t="n">
        <v>141</v>
      </c>
      <c r="K259" s="17" t="s">
        <v>577</v>
      </c>
      <c r="L259" s="18" t="s">
        <v>87</v>
      </c>
      <c r="M259" s="19" t="n">
        <v>174326478</v>
      </c>
      <c r="N259" s="19" t="n">
        <v>174481693</v>
      </c>
      <c r="O259" s="17" t="s">
        <v>63</v>
      </c>
      <c r="P259" s="19" t="n">
        <v>148</v>
      </c>
      <c r="Q259" s="23" t="n">
        <v>0</v>
      </c>
      <c r="T259" s="21"/>
    </row>
    <row r="260" customFormat="false" ht="11.25" hidden="false" customHeight="false" outlineLevel="0" collapsed="false">
      <c r="A260" s="13" t="s">
        <v>578</v>
      </c>
      <c r="B260" s="14" t="s">
        <v>62</v>
      </c>
      <c r="C260" s="15" t="n">
        <v>152741318</v>
      </c>
      <c r="D260" s="15" t="n">
        <v>152787247</v>
      </c>
      <c r="E260" s="13" t="s">
        <v>63</v>
      </c>
      <c r="F260" s="27" t="n">
        <v>0</v>
      </c>
      <c r="G260" s="15" t="n">
        <v>1</v>
      </c>
      <c r="H260" s="15" t="n">
        <v>15</v>
      </c>
      <c r="I260" s="15" t="n">
        <v>141</v>
      </c>
      <c r="K260" s="17" t="s">
        <v>579</v>
      </c>
      <c r="L260" s="18" t="s">
        <v>87</v>
      </c>
      <c r="M260" s="19" t="n">
        <v>174489101</v>
      </c>
      <c r="N260" s="19" t="n">
        <v>174492170</v>
      </c>
      <c r="O260" s="17" t="s">
        <v>63</v>
      </c>
      <c r="P260" s="19" t="n">
        <v>148</v>
      </c>
      <c r="Q260" s="23" t="n">
        <v>0</v>
      </c>
      <c r="T260" s="21"/>
    </row>
    <row r="261" customFormat="false" ht="11.25" hidden="false" customHeight="false" outlineLevel="0" collapsed="false">
      <c r="A261" s="13" t="s">
        <v>580</v>
      </c>
      <c r="B261" s="14" t="s">
        <v>62</v>
      </c>
      <c r="C261" s="15" t="n">
        <v>152787674</v>
      </c>
      <c r="D261" s="15" t="n">
        <v>152797744</v>
      </c>
      <c r="E261" s="13" t="s">
        <v>63</v>
      </c>
      <c r="F261" s="27" t="n">
        <v>0</v>
      </c>
      <c r="G261" s="15" t="n">
        <v>1</v>
      </c>
      <c r="H261" s="15" t="n">
        <v>15</v>
      </c>
      <c r="I261" s="15" t="n">
        <v>139</v>
      </c>
      <c r="K261" s="17" t="s">
        <v>581</v>
      </c>
      <c r="L261" s="18" t="s">
        <v>87</v>
      </c>
      <c r="M261" s="19" t="n">
        <v>174528667</v>
      </c>
      <c r="N261" s="19" t="n">
        <v>174535258</v>
      </c>
      <c r="O261" s="17" t="s">
        <v>63</v>
      </c>
      <c r="P261" s="19" t="n">
        <v>148</v>
      </c>
      <c r="Q261" s="23" t="n">
        <v>0</v>
      </c>
      <c r="T261" s="21"/>
    </row>
    <row r="262" customFormat="false" ht="11.25" hidden="false" customHeight="false" outlineLevel="0" collapsed="false">
      <c r="A262" s="13" t="s">
        <v>582</v>
      </c>
      <c r="B262" s="14" t="s">
        <v>62</v>
      </c>
      <c r="C262" s="15" t="n">
        <v>152806880</v>
      </c>
      <c r="D262" s="15" t="n">
        <v>152818977</v>
      </c>
      <c r="E262" s="13" t="s">
        <v>63</v>
      </c>
      <c r="F262" s="26" t="n">
        <v>0</v>
      </c>
      <c r="G262" s="15" t="n">
        <v>1</v>
      </c>
      <c r="H262" s="15" t="n">
        <v>15</v>
      </c>
      <c r="I262" s="15" t="n">
        <v>139</v>
      </c>
      <c r="K262" s="17" t="s">
        <v>583</v>
      </c>
      <c r="L262" s="18" t="s">
        <v>87</v>
      </c>
      <c r="M262" s="19" t="n">
        <v>174545874</v>
      </c>
      <c r="N262" s="19" t="n">
        <v>174557192</v>
      </c>
      <c r="O262" s="17" t="s">
        <v>63</v>
      </c>
      <c r="P262" s="19" t="n">
        <v>148</v>
      </c>
      <c r="Q262" s="24" t="n">
        <v>0</v>
      </c>
      <c r="T262" s="21"/>
    </row>
    <row r="263" customFormat="false" ht="11.25" hidden="false" customHeight="false" outlineLevel="0" collapsed="false">
      <c r="A263" s="13" t="s">
        <v>584</v>
      </c>
      <c r="B263" s="14" t="s">
        <v>62</v>
      </c>
      <c r="C263" s="15" t="n">
        <v>152821157</v>
      </c>
      <c r="D263" s="15" t="n">
        <v>152867061</v>
      </c>
      <c r="E263" s="13" t="s">
        <v>63</v>
      </c>
      <c r="F263" s="26" t="n">
        <v>0</v>
      </c>
      <c r="G263" s="15" t="n">
        <v>1</v>
      </c>
      <c r="H263" s="15" t="n">
        <v>15</v>
      </c>
      <c r="I263" s="15" t="n">
        <v>140</v>
      </c>
      <c r="K263" s="17" t="s">
        <v>585</v>
      </c>
      <c r="L263" s="18" t="s">
        <v>87</v>
      </c>
      <c r="M263" s="19" t="n">
        <v>174684226</v>
      </c>
      <c r="N263" s="19" t="n">
        <v>174687953</v>
      </c>
      <c r="O263" s="17" t="s">
        <v>63</v>
      </c>
      <c r="P263" s="19" t="n">
        <v>148</v>
      </c>
      <c r="Q263" s="24" t="n">
        <v>0</v>
      </c>
      <c r="T263" s="21"/>
    </row>
    <row r="264" customFormat="false" ht="11.25" hidden="false" customHeight="false" outlineLevel="0" collapsed="false">
      <c r="A264" s="13" t="s">
        <v>586</v>
      </c>
      <c r="B264" s="14" t="s">
        <v>62</v>
      </c>
      <c r="C264" s="15" t="n">
        <v>152946536</v>
      </c>
      <c r="D264" s="15" t="n">
        <v>153109378</v>
      </c>
      <c r="E264" s="13" t="s">
        <v>63</v>
      </c>
      <c r="F264" s="27" t="n">
        <v>0</v>
      </c>
      <c r="G264" s="15" t="n">
        <v>3</v>
      </c>
      <c r="H264" s="15" t="n">
        <v>17</v>
      </c>
      <c r="I264" s="15" t="n">
        <v>143</v>
      </c>
      <c r="K264" s="17" t="s">
        <v>587</v>
      </c>
      <c r="L264" s="18" t="s">
        <v>87</v>
      </c>
      <c r="M264" s="19" t="n">
        <v>174688183</v>
      </c>
      <c r="N264" s="19" t="n">
        <v>174699556</v>
      </c>
      <c r="O264" s="17" t="s">
        <v>63</v>
      </c>
      <c r="P264" s="19" t="n">
        <v>148</v>
      </c>
      <c r="Q264" s="24" t="n">
        <v>0</v>
      </c>
      <c r="T264" s="21"/>
    </row>
    <row r="265" customFormat="false" ht="11.25" hidden="false" customHeight="false" outlineLevel="0" collapsed="false">
      <c r="A265" s="13" t="s">
        <v>588</v>
      </c>
      <c r="B265" s="14" t="s">
        <v>62</v>
      </c>
      <c r="C265" s="15" t="n">
        <v>153163831</v>
      </c>
      <c r="D265" s="15" t="n">
        <v>153176108</v>
      </c>
      <c r="E265" s="13" t="s">
        <v>63</v>
      </c>
      <c r="F265" s="27" t="n">
        <v>0</v>
      </c>
      <c r="G265" s="15" t="n">
        <v>3</v>
      </c>
      <c r="H265" s="15" t="n">
        <v>17</v>
      </c>
      <c r="I265" s="15" t="n">
        <v>143</v>
      </c>
      <c r="K265" s="17" t="s">
        <v>589</v>
      </c>
      <c r="L265" s="18" t="s">
        <v>87</v>
      </c>
      <c r="M265" s="19" t="n">
        <v>174773661</v>
      </c>
      <c r="N265" s="19" t="n">
        <v>174774369</v>
      </c>
      <c r="O265" s="17" t="s">
        <v>63</v>
      </c>
      <c r="P265" s="19" t="n">
        <v>148</v>
      </c>
      <c r="Q265" s="24" t="n">
        <v>0</v>
      </c>
      <c r="T265" s="21"/>
    </row>
    <row r="266" customFormat="false" ht="11.25" hidden="false" customHeight="false" outlineLevel="0" collapsed="false">
      <c r="A266" s="13" t="s">
        <v>590</v>
      </c>
      <c r="B266" s="14" t="s">
        <v>62</v>
      </c>
      <c r="C266" s="15" t="n">
        <v>153183179</v>
      </c>
      <c r="D266" s="15" t="n">
        <v>153195191</v>
      </c>
      <c r="E266" s="13" t="s">
        <v>63</v>
      </c>
      <c r="F266" s="27" t="n">
        <v>0</v>
      </c>
      <c r="G266" s="15" t="n">
        <v>3</v>
      </c>
      <c r="H266" s="15" t="n">
        <v>17</v>
      </c>
      <c r="I266" s="15" t="n">
        <v>143</v>
      </c>
      <c r="K266" s="17" t="s">
        <v>591</v>
      </c>
      <c r="L266" s="18" t="s">
        <v>87</v>
      </c>
      <c r="M266" s="19" t="n">
        <v>175394384</v>
      </c>
      <c r="N266" s="19" t="n">
        <v>175441977</v>
      </c>
      <c r="O266" s="17" t="s">
        <v>63</v>
      </c>
      <c r="P266" s="19" t="n">
        <v>151</v>
      </c>
      <c r="Q266" s="24" t="n">
        <v>0</v>
      </c>
      <c r="T266" s="21"/>
    </row>
    <row r="267" customFormat="false" ht="11.25" hidden="false" customHeight="false" outlineLevel="0" collapsed="false">
      <c r="A267" s="13" t="s">
        <v>592</v>
      </c>
      <c r="B267" s="14" t="s">
        <v>62</v>
      </c>
      <c r="C267" s="15" t="n">
        <v>153196125</v>
      </c>
      <c r="D267" s="15" t="n">
        <v>153200882</v>
      </c>
      <c r="E267" s="13" t="s">
        <v>63</v>
      </c>
      <c r="F267" s="26" t="n">
        <v>0</v>
      </c>
      <c r="G267" s="15" t="n">
        <v>3</v>
      </c>
      <c r="H267" s="15" t="n">
        <v>17</v>
      </c>
      <c r="I267" s="15" t="n">
        <v>143</v>
      </c>
      <c r="K267" s="17" t="s">
        <v>593</v>
      </c>
      <c r="L267" s="18" t="s">
        <v>87</v>
      </c>
      <c r="M267" s="19" t="n">
        <v>175441402</v>
      </c>
      <c r="N267" s="19" t="n">
        <v>175491106</v>
      </c>
      <c r="O267" s="17" t="s">
        <v>63</v>
      </c>
      <c r="P267" s="19" t="n">
        <v>151</v>
      </c>
      <c r="Q267" s="23" t="n">
        <v>0</v>
      </c>
      <c r="T267" s="21"/>
    </row>
    <row r="268" customFormat="false" ht="11.25" hidden="false" customHeight="false" outlineLevel="0" collapsed="false">
      <c r="A268" s="13" t="s">
        <v>594</v>
      </c>
      <c r="B268" s="14" t="s">
        <v>62</v>
      </c>
      <c r="C268" s="15" t="n">
        <v>153201397</v>
      </c>
      <c r="D268" s="15" t="n">
        <v>153213583</v>
      </c>
      <c r="E268" s="13" t="s">
        <v>63</v>
      </c>
      <c r="F268" s="27" t="n">
        <v>0</v>
      </c>
      <c r="G268" s="15" t="n">
        <v>3</v>
      </c>
      <c r="H268" s="15" t="n">
        <v>17</v>
      </c>
      <c r="I268" s="15" t="n">
        <v>143</v>
      </c>
      <c r="K268" s="17" t="s">
        <v>595</v>
      </c>
      <c r="L268" s="18" t="s">
        <v>87</v>
      </c>
      <c r="M268" s="19" t="n">
        <v>175647902</v>
      </c>
      <c r="N268" s="19" t="n">
        <v>175680619</v>
      </c>
      <c r="O268" s="17" t="s">
        <v>63</v>
      </c>
      <c r="P268" s="19" t="n">
        <v>151</v>
      </c>
      <c r="Q268" s="19" t="n">
        <v>1</v>
      </c>
      <c r="T268" s="21"/>
    </row>
    <row r="269" customFormat="false" ht="11.25" hidden="false" customHeight="false" outlineLevel="0" collapsed="false">
      <c r="A269" s="13" t="s">
        <v>596</v>
      </c>
      <c r="B269" s="14" t="s">
        <v>62</v>
      </c>
      <c r="C269" s="15" t="n">
        <v>153213741</v>
      </c>
      <c r="D269" s="15" t="n">
        <v>153218348</v>
      </c>
      <c r="E269" s="13" t="s">
        <v>63</v>
      </c>
      <c r="F269" s="27" t="n">
        <v>0</v>
      </c>
      <c r="G269" s="15" t="n">
        <v>3</v>
      </c>
      <c r="H269" s="15" t="n">
        <v>17</v>
      </c>
      <c r="I269" s="15" t="n">
        <v>142</v>
      </c>
      <c r="K269" s="17" t="s">
        <v>597</v>
      </c>
      <c r="L269" s="18" t="s">
        <v>87</v>
      </c>
      <c r="M269" s="19" t="n">
        <v>175799772</v>
      </c>
      <c r="N269" s="19" t="n">
        <v>175987040</v>
      </c>
      <c r="O269" s="17" t="s">
        <v>63</v>
      </c>
      <c r="P269" s="19" t="n">
        <v>151</v>
      </c>
      <c r="Q269" s="19" t="n">
        <v>1</v>
      </c>
      <c r="T269" s="21"/>
    </row>
    <row r="270" customFormat="false" ht="11.25" hidden="false" customHeight="false" outlineLevel="0" collapsed="false">
      <c r="A270" s="13" t="s">
        <v>598</v>
      </c>
      <c r="B270" s="14" t="s">
        <v>62</v>
      </c>
      <c r="C270" s="15" t="n">
        <v>153222440</v>
      </c>
      <c r="D270" s="15" t="n">
        <v>153232211</v>
      </c>
      <c r="E270" s="13" t="s">
        <v>63</v>
      </c>
      <c r="F270" s="27" t="n">
        <v>0</v>
      </c>
      <c r="G270" s="15" t="n">
        <v>2</v>
      </c>
      <c r="H270" s="15" t="n">
        <v>17</v>
      </c>
      <c r="I270" s="15" t="n">
        <v>142</v>
      </c>
      <c r="K270" s="17" t="s">
        <v>599</v>
      </c>
      <c r="L270" s="18" t="s">
        <v>87</v>
      </c>
      <c r="M270" s="19" t="n">
        <v>176076083</v>
      </c>
      <c r="N270" s="19" t="n">
        <v>176135905</v>
      </c>
      <c r="O270" s="17" t="s">
        <v>63</v>
      </c>
      <c r="P270" s="19" t="n">
        <v>153</v>
      </c>
      <c r="Q270" s="19" t="n">
        <v>1</v>
      </c>
      <c r="T270" s="21"/>
    </row>
    <row r="271" customFormat="false" ht="11.25" hidden="false" customHeight="false" outlineLevel="0" collapsed="false">
      <c r="A271" s="13" t="s">
        <v>600</v>
      </c>
      <c r="B271" s="14" t="s">
        <v>62</v>
      </c>
      <c r="C271" s="15" t="n">
        <v>153232685</v>
      </c>
      <c r="D271" s="15" t="n">
        <v>153233415</v>
      </c>
      <c r="E271" s="13" t="s">
        <v>63</v>
      </c>
      <c r="F271" s="27" t="n">
        <v>0</v>
      </c>
      <c r="G271" s="15" t="n">
        <v>2</v>
      </c>
      <c r="H271" s="15" t="n">
        <v>17</v>
      </c>
      <c r="I271" s="15" t="n">
        <v>142</v>
      </c>
      <c r="K271" s="17" t="s">
        <v>601</v>
      </c>
      <c r="L271" s="18" t="s">
        <v>87</v>
      </c>
      <c r="M271" s="19" t="n">
        <v>176791081</v>
      </c>
      <c r="N271" s="19" t="n">
        <v>177160642</v>
      </c>
      <c r="O271" s="17" t="s">
        <v>63</v>
      </c>
      <c r="P271" s="19" t="n">
        <v>152</v>
      </c>
      <c r="Q271" s="23" t="n">
        <v>0</v>
      </c>
      <c r="T271" s="21"/>
    </row>
    <row r="272" customFormat="false" ht="11.25" hidden="false" customHeight="false" outlineLevel="0" collapsed="false">
      <c r="A272" s="13" t="s">
        <v>602</v>
      </c>
      <c r="B272" s="14" t="s">
        <v>62</v>
      </c>
      <c r="C272" s="15" t="n">
        <v>153241735</v>
      </c>
      <c r="D272" s="15" t="n">
        <v>153257623</v>
      </c>
      <c r="E272" s="13" t="s">
        <v>63</v>
      </c>
      <c r="F272" s="27" t="n">
        <v>0</v>
      </c>
      <c r="G272" s="15" t="n">
        <v>2</v>
      </c>
      <c r="H272" s="15" t="n">
        <v>17</v>
      </c>
      <c r="I272" s="15" t="n">
        <v>143</v>
      </c>
      <c r="K272" s="17" t="s">
        <v>603</v>
      </c>
      <c r="L272" s="18" t="s">
        <v>87</v>
      </c>
      <c r="M272" s="19" t="n">
        <v>177224125</v>
      </c>
      <c r="N272" s="19" t="n">
        <v>177340960</v>
      </c>
      <c r="O272" s="17" t="s">
        <v>63</v>
      </c>
      <c r="P272" s="19" t="n">
        <v>151</v>
      </c>
      <c r="Q272" s="23" t="n">
        <v>0</v>
      </c>
      <c r="T272" s="21"/>
    </row>
    <row r="273" customFormat="false" ht="11.25" hidden="false" customHeight="false" outlineLevel="0" collapsed="false">
      <c r="A273" s="13" t="s">
        <v>604</v>
      </c>
      <c r="B273" s="14" t="s">
        <v>62</v>
      </c>
      <c r="C273" s="15" t="n">
        <v>153257626</v>
      </c>
      <c r="D273" s="15" t="n">
        <v>153272881</v>
      </c>
      <c r="E273" s="13" t="s">
        <v>63</v>
      </c>
      <c r="F273" s="27" t="n">
        <v>0</v>
      </c>
      <c r="G273" s="15" t="n">
        <v>2</v>
      </c>
      <c r="H273" s="15" t="n">
        <v>18</v>
      </c>
      <c r="I273" s="15" t="n">
        <v>144</v>
      </c>
      <c r="K273" s="17" t="s">
        <v>605</v>
      </c>
      <c r="L273" s="18" t="s">
        <v>87</v>
      </c>
      <c r="M273" s="19" t="n">
        <v>177342718</v>
      </c>
      <c r="N273" s="19" t="n">
        <v>177353816</v>
      </c>
      <c r="O273" s="17" t="s">
        <v>63</v>
      </c>
      <c r="P273" s="19" t="n">
        <v>150</v>
      </c>
      <c r="Q273" s="23" t="n">
        <v>0</v>
      </c>
      <c r="T273" s="21"/>
    </row>
    <row r="274" customFormat="false" ht="11.25" hidden="false" customHeight="false" outlineLevel="0" collapsed="false">
      <c r="A274" s="13" t="s">
        <v>606</v>
      </c>
      <c r="B274" s="14" t="s">
        <v>62</v>
      </c>
      <c r="C274" s="15" t="n">
        <v>153272923</v>
      </c>
      <c r="D274" s="15" t="n">
        <v>153290030</v>
      </c>
      <c r="E274" s="13" t="s">
        <v>63</v>
      </c>
      <c r="F274" s="27" t="n">
        <v>0</v>
      </c>
      <c r="G274" s="15" t="n">
        <v>2</v>
      </c>
      <c r="H274" s="15" t="n">
        <v>18</v>
      </c>
      <c r="I274" s="15" t="n">
        <v>144</v>
      </c>
      <c r="K274" s="17" t="s">
        <v>607</v>
      </c>
      <c r="L274" s="18" t="s">
        <v>87</v>
      </c>
      <c r="M274" s="19" t="n">
        <v>177371821</v>
      </c>
      <c r="N274" s="19" t="n">
        <v>177427269</v>
      </c>
      <c r="O274" s="17" t="s">
        <v>63</v>
      </c>
      <c r="P274" s="19" t="n">
        <v>153</v>
      </c>
      <c r="Q274" s="23" t="n">
        <v>0</v>
      </c>
      <c r="T274" s="21"/>
    </row>
    <row r="275" customFormat="false" ht="11.25" hidden="false" customHeight="false" outlineLevel="0" collapsed="false">
      <c r="A275" s="13" t="s">
        <v>608</v>
      </c>
      <c r="B275" s="14" t="s">
        <v>62</v>
      </c>
      <c r="C275" s="15" t="n">
        <v>153290385</v>
      </c>
      <c r="D275" s="15" t="n">
        <v>153301876</v>
      </c>
      <c r="E275" s="13" t="s">
        <v>63</v>
      </c>
      <c r="F275" s="27" t="n">
        <v>0</v>
      </c>
      <c r="G275" s="15" t="n">
        <v>2</v>
      </c>
      <c r="H275" s="15" t="n">
        <v>18</v>
      </c>
      <c r="I275" s="15" t="n">
        <v>144</v>
      </c>
      <c r="K275" s="17" t="s">
        <v>609</v>
      </c>
      <c r="L275" s="18" t="s">
        <v>87</v>
      </c>
      <c r="M275" s="19" t="n">
        <v>177478083</v>
      </c>
      <c r="N275" s="19" t="n">
        <v>177490388</v>
      </c>
      <c r="O275" s="17" t="s">
        <v>63</v>
      </c>
      <c r="P275" s="19" t="n">
        <v>155</v>
      </c>
      <c r="Q275" s="23" t="n">
        <v>0</v>
      </c>
      <c r="T275" s="21"/>
    </row>
    <row r="276" customFormat="false" ht="11.25" hidden="false" customHeight="false" outlineLevel="0" collapsed="false">
      <c r="A276" s="13" t="s">
        <v>610</v>
      </c>
      <c r="B276" s="14" t="s">
        <v>62</v>
      </c>
      <c r="C276" s="15" t="n">
        <v>153302836</v>
      </c>
      <c r="D276" s="15" t="n">
        <v>153308653</v>
      </c>
      <c r="E276" s="13" t="s">
        <v>63</v>
      </c>
      <c r="F276" s="27" t="n">
        <v>0</v>
      </c>
      <c r="G276" s="15" t="n">
        <v>1</v>
      </c>
      <c r="H276" s="15" t="n">
        <v>17</v>
      </c>
      <c r="I276" s="15" t="n">
        <v>143</v>
      </c>
      <c r="K276" s="17" t="s">
        <v>611</v>
      </c>
      <c r="L276" s="18" t="s">
        <v>87</v>
      </c>
      <c r="M276" s="19" t="n">
        <v>177841684</v>
      </c>
      <c r="N276" s="19" t="n">
        <v>177950889</v>
      </c>
      <c r="O276" s="17" t="s">
        <v>63</v>
      </c>
      <c r="P276" s="19" t="n">
        <v>156</v>
      </c>
      <c r="Q276" s="23" t="n">
        <v>0</v>
      </c>
      <c r="T276" s="21"/>
    </row>
    <row r="277" customFormat="false" ht="11.25" hidden="false" customHeight="false" outlineLevel="0" collapsed="false">
      <c r="A277" s="13" t="s">
        <v>612</v>
      </c>
      <c r="B277" s="14" t="s">
        <v>62</v>
      </c>
      <c r="C277" s="15" t="n">
        <v>153317971</v>
      </c>
      <c r="D277" s="15" t="n">
        <v>153326638</v>
      </c>
      <c r="E277" s="13" t="s">
        <v>63</v>
      </c>
      <c r="F277" s="27" t="n">
        <v>0</v>
      </c>
      <c r="G277" s="15" t="n">
        <v>1</v>
      </c>
      <c r="H277" s="15" t="n">
        <v>17</v>
      </c>
      <c r="I277" s="15" t="n">
        <v>143</v>
      </c>
      <c r="K277" s="17" t="s">
        <v>613</v>
      </c>
      <c r="L277" s="18" t="s">
        <v>87</v>
      </c>
      <c r="M277" s="19" t="n">
        <v>178467984</v>
      </c>
      <c r="N277" s="19" t="n">
        <v>178521086</v>
      </c>
      <c r="O277" s="17" t="s">
        <v>63</v>
      </c>
      <c r="P277" s="19" t="n">
        <v>159</v>
      </c>
      <c r="Q277" s="23" t="n">
        <v>0</v>
      </c>
      <c r="T277" s="21"/>
    </row>
    <row r="278" customFormat="false" ht="11.25" hidden="false" customHeight="false" outlineLevel="0" collapsed="false">
      <c r="A278" s="13" t="s">
        <v>614</v>
      </c>
      <c r="B278" s="14" t="s">
        <v>62</v>
      </c>
      <c r="C278" s="15" t="n">
        <v>153366972</v>
      </c>
      <c r="D278" s="15" t="n">
        <v>153374010</v>
      </c>
      <c r="E278" s="13" t="s">
        <v>63</v>
      </c>
      <c r="F278" s="27" t="n">
        <v>0</v>
      </c>
      <c r="G278" s="15" t="n">
        <v>1</v>
      </c>
      <c r="H278" s="15" t="n">
        <v>17</v>
      </c>
      <c r="I278" s="15" t="n">
        <v>144</v>
      </c>
      <c r="K278" s="17" t="s">
        <v>615</v>
      </c>
      <c r="L278" s="18" t="s">
        <v>87</v>
      </c>
      <c r="M278" s="19" t="n">
        <v>178588917</v>
      </c>
      <c r="N278" s="19" t="n">
        <v>178600585</v>
      </c>
      <c r="O278" s="17" t="s">
        <v>63</v>
      </c>
      <c r="P278" s="19" t="n">
        <v>159</v>
      </c>
      <c r="Q278" s="23" t="n">
        <v>0</v>
      </c>
      <c r="T278" s="21"/>
    </row>
    <row r="279" customFormat="false" ht="11.25" hidden="false" customHeight="false" outlineLevel="0" collapsed="false">
      <c r="A279" s="13" t="s">
        <v>616</v>
      </c>
      <c r="B279" s="14" t="s">
        <v>62</v>
      </c>
      <c r="C279" s="15" t="n">
        <v>153374911</v>
      </c>
      <c r="D279" s="15" t="n">
        <v>153377958</v>
      </c>
      <c r="E279" s="13" t="s">
        <v>63</v>
      </c>
      <c r="F279" s="27" t="n">
        <v>0</v>
      </c>
      <c r="G279" s="15" t="n">
        <v>1</v>
      </c>
      <c r="H279" s="15" t="n">
        <v>17</v>
      </c>
      <c r="I279" s="15" t="n">
        <v>144</v>
      </c>
      <c r="K279" s="17" t="s">
        <v>617</v>
      </c>
      <c r="L279" s="18" t="s">
        <v>87</v>
      </c>
      <c r="M279" s="19" t="n">
        <v>178886904</v>
      </c>
      <c r="N279" s="19" t="n">
        <v>179148897</v>
      </c>
      <c r="O279" s="17" t="s">
        <v>63</v>
      </c>
      <c r="P279" s="19" t="n">
        <v>160</v>
      </c>
      <c r="Q279" s="23" t="n">
        <v>0</v>
      </c>
      <c r="T279" s="21"/>
    </row>
    <row r="280" customFormat="false" ht="11.25" hidden="false" customHeight="false" outlineLevel="0" collapsed="false">
      <c r="A280" s="13" t="s">
        <v>618</v>
      </c>
      <c r="B280" s="14" t="s">
        <v>62</v>
      </c>
      <c r="C280" s="15" t="n">
        <v>153378990</v>
      </c>
      <c r="D280" s="15" t="n">
        <v>153379620</v>
      </c>
      <c r="E280" s="13" t="s">
        <v>63</v>
      </c>
      <c r="F280" s="27" t="n">
        <v>0</v>
      </c>
      <c r="G280" s="15" t="n">
        <v>1</v>
      </c>
      <c r="H280" s="15" t="n">
        <v>17</v>
      </c>
      <c r="I280" s="15" t="n">
        <v>144</v>
      </c>
      <c r="K280" s="17" t="s">
        <v>619</v>
      </c>
      <c r="L280" s="18" t="s">
        <v>87</v>
      </c>
      <c r="M280" s="19" t="n">
        <v>183297152</v>
      </c>
      <c r="N280" s="19" t="n">
        <v>183302662</v>
      </c>
      <c r="O280" s="17" t="s">
        <v>63</v>
      </c>
      <c r="P280" s="19" t="n">
        <v>164</v>
      </c>
      <c r="Q280" s="19" t="n">
        <v>2</v>
      </c>
      <c r="T280" s="21"/>
    </row>
    <row r="281" customFormat="false" ht="11.25" hidden="false" customHeight="false" outlineLevel="0" collapsed="false">
      <c r="A281" s="13" t="s">
        <v>620</v>
      </c>
      <c r="B281" s="14" t="s">
        <v>62</v>
      </c>
      <c r="C281" s="15" t="n">
        <v>153408507</v>
      </c>
      <c r="D281" s="15" t="n">
        <v>153412428</v>
      </c>
      <c r="E281" s="13" t="s">
        <v>63</v>
      </c>
      <c r="F281" s="27" t="n">
        <v>0</v>
      </c>
      <c r="G281" s="15" t="n">
        <v>1</v>
      </c>
      <c r="H281" s="15" t="n">
        <v>17</v>
      </c>
      <c r="I281" s="15" t="n">
        <v>144</v>
      </c>
      <c r="K281" s="13" t="s">
        <v>621</v>
      </c>
      <c r="L281" s="14" t="s">
        <v>87</v>
      </c>
      <c r="M281" s="15" t="n">
        <v>183327439</v>
      </c>
      <c r="N281" s="15" t="n">
        <v>183327525</v>
      </c>
      <c r="O281" s="17" t="s">
        <v>63</v>
      </c>
      <c r="P281" s="15" t="n">
        <v>164</v>
      </c>
      <c r="Q281" s="15" t="n">
        <v>2</v>
      </c>
      <c r="T281" s="21"/>
    </row>
    <row r="282" customFormat="false" ht="11.25" hidden="false" customHeight="false" outlineLevel="0" collapsed="false">
      <c r="A282" s="13" t="s">
        <v>622</v>
      </c>
      <c r="B282" s="14" t="s">
        <v>62</v>
      </c>
      <c r="C282" s="15" t="n">
        <v>153412983</v>
      </c>
      <c r="D282" s="15" t="n">
        <v>153424069</v>
      </c>
      <c r="E282" s="13" t="s">
        <v>63</v>
      </c>
      <c r="F282" s="27" t="n">
        <v>0</v>
      </c>
      <c r="G282" s="15" t="n">
        <v>1</v>
      </c>
      <c r="H282" s="15" t="n">
        <v>17</v>
      </c>
      <c r="I282" s="15" t="n">
        <v>144</v>
      </c>
      <c r="K282" s="17" t="s">
        <v>623</v>
      </c>
      <c r="L282" s="18" t="s">
        <v>87</v>
      </c>
      <c r="M282" s="19" t="n">
        <v>183482130</v>
      </c>
      <c r="N282" s="19" t="n">
        <v>183961171</v>
      </c>
      <c r="O282" s="17" t="s">
        <v>63</v>
      </c>
      <c r="P282" s="19" t="n">
        <v>163</v>
      </c>
      <c r="Q282" s="19" t="n">
        <v>2</v>
      </c>
      <c r="T282" s="21"/>
    </row>
    <row r="283" customFormat="false" ht="11.25" hidden="false" customHeight="false" outlineLevel="0" collapsed="false">
      <c r="A283" s="13" t="s">
        <v>624</v>
      </c>
      <c r="B283" s="14" t="s">
        <v>62</v>
      </c>
      <c r="C283" s="15" t="n">
        <v>153424923</v>
      </c>
      <c r="D283" s="15" t="n">
        <v>153429324</v>
      </c>
      <c r="E283" s="13" t="s">
        <v>63</v>
      </c>
      <c r="F283" s="27" t="n">
        <v>0</v>
      </c>
      <c r="G283" s="15" t="n">
        <v>1</v>
      </c>
      <c r="H283" s="15" t="n">
        <v>17</v>
      </c>
      <c r="I283" s="15" t="n">
        <v>144</v>
      </c>
      <c r="K283" s="17" t="s">
        <v>625</v>
      </c>
      <c r="L283" s="18" t="s">
        <v>87</v>
      </c>
      <c r="M283" s="19" t="n">
        <v>184048237</v>
      </c>
      <c r="N283" s="19" t="n">
        <v>184075624</v>
      </c>
      <c r="O283" s="17" t="s">
        <v>63</v>
      </c>
      <c r="P283" s="19" t="n">
        <v>157</v>
      </c>
      <c r="Q283" s="23" t="n">
        <v>0</v>
      </c>
      <c r="T283" s="21"/>
    </row>
    <row r="284" customFormat="false" ht="11.25" hidden="false" customHeight="false" outlineLevel="0" collapsed="false">
      <c r="A284" s="13" t="s">
        <v>626</v>
      </c>
      <c r="B284" s="14" t="s">
        <v>62</v>
      </c>
      <c r="C284" s="15" t="n">
        <v>153431591</v>
      </c>
      <c r="D284" s="15" t="n">
        <v>153431687</v>
      </c>
      <c r="E284" s="13" t="s">
        <v>63</v>
      </c>
      <c r="F284" s="15" t="n">
        <v>0</v>
      </c>
      <c r="G284" s="15" t="n">
        <v>1</v>
      </c>
      <c r="H284" s="15" t="n">
        <v>17</v>
      </c>
      <c r="I284" s="15" t="n">
        <v>144</v>
      </c>
      <c r="K284" s="17" t="s">
        <v>627</v>
      </c>
      <c r="L284" s="18" t="s">
        <v>87</v>
      </c>
      <c r="M284" s="19" t="n">
        <v>184195811</v>
      </c>
      <c r="N284" s="19" t="n">
        <v>184198266</v>
      </c>
      <c r="O284" s="17" t="s">
        <v>63</v>
      </c>
      <c r="P284" s="19" t="n">
        <v>155</v>
      </c>
      <c r="Q284" s="24" t="n">
        <v>0</v>
      </c>
      <c r="T284" s="21"/>
    </row>
    <row r="285" customFormat="false" ht="11.25" hidden="false" customHeight="false" outlineLevel="0" collapsed="false">
      <c r="A285" s="13" t="s">
        <v>628</v>
      </c>
      <c r="B285" s="14" t="s">
        <v>62</v>
      </c>
      <c r="C285" s="15" t="n">
        <v>153432002</v>
      </c>
      <c r="D285" s="15" t="n">
        <v>153444314</v>
      </c>
      <c r="E285" s="13" t="s">
        <v>63</v>
      </c>
      <c r="F285" s="27" t="n">
        <v>0</v>
      </c>
      <c r="G285" s="15" t="n">
        <v>1</v>
      </c>
      <c r="H285" s="15" t="n">
        <v>17</v>
      </c>
      <c r="I285" s="15" t="n">
        <v>145</v>
      </c>
      <c r="K285" s="17" t="s">
        <v>629</v>
      </c>
      <c r="L285" s="18" t="s">
        <v>87</v>
      </c>
      <c r="M285" s="19" t="n">
        <v>184255167</v>
      </c>
      <c r="N285" s="19" t="n">
        <v>184257346</v>
      </c>
      <c r="O285" s="17" t="s">
        <v>63</v>
      </c>
      <c r="P285" s="19" t="n">
        <v>155</v>
      </c>
      <c r="Q285" s="24" t="n">
        <v>0</v>
      </c>
      <c r="T285" s="21"/>
    </row>
    <row r="286" customFormat="false" ht="11.25" hidden="false" customHeight="false" outlineLevel="0" collapsed="false">
      <c r="A286" s="13" t="s">
        <v>630</v>
      </c>
      <c r="B286" s="14" t="s">
        <v>62</v>
      </c>
      <c r="C286" s="15" t="n">
        <v>153445113</v>
      </c>
      <c r="D286" s="15" t="n">
        <v>153450248</v>
      </c>
      <c r="E286" s="13" t="s">
        <v>63</v>
      </c>
      <c r="F286" s="27" t="n">
        <v>0</v>
      </c>
      <c r="G286" s="15" t="n">
        <v>1</v>
      </c>
      <c r="H286" s="15" t="n">
        <v>17</v>
      </c>
      <c r="I286" s="15" t="n">
        <v>145</v>
      </c>
      <c r="K286" s="17" t="s">
        <v>631</v>
      </c>
      <c r="L286" s="18" t="s">
        <v>87</v>
      </c>
      <c r="M286" s="19" t="n">
        <v>184257456</v>
      </c>
      <c r="N286" s="19" t="n">
        <v>184478923</v>
      </c>
      <c r="O286" s="17" t="s">
        <v>63</v>
      </c>
      <c r="P286" s="19" t="n">
        <v>155</v>
      </c>
      <c r="Q286" s="24" t="n">
        <v>0</v>
      </c>
      <c r="T286" s="21"/>
    </row>
    <row r="287" customFormat="false" ht="11.25" hidden="false" customHeight="false" outlineLevel="0" collapsed="false">
      <c r="A287" s="13" t="s">
        <v>632</v>
      </c>
      <c r="B287" s="14" t="s">
        <v>62</v>
      </c>
      <c r="C287" s="15" t="n">
        <v>153450239</v>
      </c>
      <c r="D287" s="15" t="n">
        <v>153463949</v>
      </c>
      <c r="E287" s="13" t="s">
        <v>63</v>
      </c>
      <c r="F287" s="27" t="n">
        <v>0</v>
      </c>
      <c r="G287" s="15" t="n">
        <v>1</v>
      </c>
      <c r="H287" s="15" t="n">
        <v>17</v>
      </c>
      <c r="I287" s="15" t="n">
        <v>145</v>
      </c>
      <c r="K287" s="17" t="s">
        <v>633</v>
      </c>
      <c r="L287" s="18" t="s">
        <v>87</v>
      </c>
      <c r="M287" s="19" t="n">
        <v>184476213</v>
      </c>
      <c r="N287" s="19" t="n">
        <v>184478921</v>
      </c>
      <c r="O287" s="17" t="s">
        <v>63</v>
      </c>
      <c r="P287" s="19" t="n">
        <v>155</v>
      </c>
      <c r="Q287" s="23" t="n">
        <v>0</v>
      </c>
      <c r="T287" s="21"/>
    </row>
    <row r="288" customFormat="false" ht="11.25" hidden="false" customHeight="false" outlineLevel="0" collapsed="false">
      <c r="A288" s="13" t="s">
        <v>634</v>
      </c>
      <c r="B288" s="14" t="s">
        <v>62</v>
      </c>
      <c r="C288" s="15" t="n">
        <v>153470866</v>
      </c>
      <c r="D288" s="15" t="n">
        <v>153481112</v>
      </c>
      <c r="E288" s="13" t="s">
        <v>63</v>
      </c>
      <c r="F288" s="27" t="n">
        <v>0</v>
      </c>
      <c r="G288" s="15" t="n">
        <v>1</v>
      </c>
      <c r="H288" s="15" t="n">
        <v>17</v>
      </c>
      <c r="I288" s="15" t="n">
        <v>145</v>
      </c>
      <c r="K288" s="17" t="s">
        <v>635</v>
      </c>
      <c r="L288" s="18" t="s">
        <v>87</v>
      </c>
      <c r="M288" s="19" t="n">
        <v>184602782</v>
      </c>
      <c r="N288" s="19" t="n">
        <v>184606043</v>
      </c>
      <c r="O288" s="17" t="s">
        <v>63</v>
      </c>
      <c r="P288" s="19" t="n">
        <v>155</v>
      </c>
      <c r="Q288" s="24" t="n">
        <v>0</v>
      </c>
      <c r="T288" s="21"/>
    </row>
    <row r="289" customFormat="false" ht="11.25" hidden="false" customHeight="false" outlineLevel="0" collapsed="false">
      <c r="A289" s="13" t="s">
        <v>636</v>
      </c>
      <c r="B289" s="14" t="s">
        <v>62</v>
      </c>
      <c r="C289" s="15" t="n">
        <v>153483619</v>
      </c>
      <c r="D289" s="15" t="n">
        <v>153491898</v>
      </c>
      <c r="E289" s="13" t="s">
        <v>63</v>
      </c>
      <c r="F289" s="27" t="n">
        <v>0</v>
      </c>
      <c r="G289" s="15" t="n">
        <v>1</v>
      </c>
      <c r="H289" s="15" t="n">
        <v>17</v>
      </c>
      <c r="I289" s="15" t="n">
        <v>145</v>
      </c>
      <c r="K289" s="17" t="s">
        <v>637</v>
      </c>
      <c r="L289" s="18" t="s">
        <v>87</v>
      </c>
      <c r="M289" s="19" t="n">
        <v>184663213</v>
      </c>
      <c r="N289" s="19" t="n">
        <v>184669243</v>
      </c>
      <c r="O289" s="17" t="s">
        <v>63</v>
      </c>
      <c r="P289" s="19" t="n">
        <v>154</v>
      </c>
      <c r="Q289" s="23" t="n">
        <v>0</v>
      </c>
      <c r="T289" s="21"/>
    </row>
    <row r="290" customFormat="false" ht="11.25" hidden="false" customHeight="false" outlineLevel="0" collapsed="false">
      <c r="A290" s="13" t="s">
        <v>638</v>
      </c>
      <c r="B290" s="14" t="s">
        <v>62</v>
      </c>
      <c r="C290" s="15" t="n">
        <v>153492393</v>
      </c>
      <c r="D290" s="15" t="n">
        <v>153498819</v>
      </c>
      <c r="E290" s="13" t="s">
        <v>63</v>
      </c>
      <c r="F290" s="27" t="n">
        <v>0</v>
      </c>
      <c r="G290" s="15" t="n">
        <v>1</v>
      </c>
      <c r="H290" s="15" t="n">
        <v>17</v>
      </c>
      <c r="I290" s="15" t="n">
        <v>145</v>
      </c>
      <c r="K290" s="17" t="s">
        <v>639</v>
      </c>
      <c r="L290" s="18" t="s">
        <v>87</v>
      </c>
      <c r="M290" s="19" t="n">
        <v>184797782</v>
      </c>
      <c r="N290" s="19" t="n">
        <v>184817325</v>
      </c>
      <c r="O290" s="17" t="s">
        <v>63</v>
      </c>
      <c r="P290" s="19" t="n">
        <v>152</v>
      </c>
      <c r="Q290" s="24" t="n">
        <v>0</v>
      </c>
      <c r="T290" s="21"/>
    </row>
    <row r="291" customFormat="false" ht="11.25" hidden="false" customHeight="false" outlineLevel="0" collapsed="false">
      <c r="A291" s="13" t="s">
        <v>640</v>
      </c>
      <c r="B291" s="14" t="s">
        <v>62</v>
      </c>
      <c r="C291" s="15" t="n">
        <v>153499282</v>
      </c>
      <c r="D291" s="15" t="n">
        <v>153509905</v>
      </c>
      <c r="E291" s="13" t="s">
        <v>63</v>
      </c>
      <c r="F291" s="27" t="n">
        <v>0</v>
      </c>
      <c r="G291" s="15" t="n">
        <v>1</v>
      </c>
      <c r="H291" s="15" t="n">
        <v>19</v>
      </c>
      <c r="I291" s="15" t="n">
        <v>146</v>
      </c>
      <c r="K291" s="17" t="s">
        <v>641</v>
      </c>
      <c r="L291" s="18" t="s">
        <v>87</v>
      </c>
      <c r="M291" s="19" t="n">
        <v>184817439</v>
      </c>
      <c r="N291" s="19" t="n">
        <v>184871739</v>
      </c>
      <c r="O291" s="17" t="s">
        <v>63</v>
      </c>
      <c r="P291" s="19" t="n">
        <v>152</v>
      </c>
      <c r="Q291" s="23" t="n">
        <v>0</v>
      </c>
      <c r="T291" s="21"/>
    </row>
    <row r="292" customFormat="false" ht="11.25" hidden="false" customHeight="false" outlineLevel="0" collapsed="false">
      <c r="A292" s="13" t="s">
        <v>642</v>
      </c>
      <c r="B292" s="14" t="s">
        <v>62</v>
      </c>
      <c r="C292" s="15" t="n">
        <v>153513997</v>
      </c>
      <c r="D292" s="15" t="n">
        <v>153526262</v>
      </c>
      <c r="E292" s="13" t="s">
        <v>63</v>
      </c>
      <c r="F292" s="27" t="n">
        <v>0</v>
      </c>
      <c r="G292" s="15" t="n">
        <v>1</v>
      </c>
      <c r="H292" s="15" t="n">
        <v>19</v>
      </c>
      <c r="I292" s="15" t="n">
        <v>146</v>
      </c>
      <c r="K292" s="17" t="s">
        <v>643</v>
      </c>
      <c r="L292" s="18" t="s">
        <v>87</v>
      </c>
      <c r="M292" s="19" t="n">
        <v>185063502</v>
      </c>
      <c r="N292" s="19" t="n">
        <v>185175869</v>
      </c>
      <c r="O292" s="17" t="s">
        <v>63</v>
      </c>
      <c r="P292" s="19" t="n">
        <v>155</v>
      </c>
      <c r="Q292" s="23" t="n">
        <v>0</v>
      </c>
      <c r="T292" s="21"/>
    </row>
    <row r="293" customFormat="false" ht="11.25" hidden="false" customHeight="false" outlineLevel="0" collapsed="false">
      <c r="A293" s="13" t="s">
        <v>644</v>
      </c>
      <c r="B293" s="14" t="s">
        <v>62</v>
      </c>
      <c r="C293" s="15" t="n">
        <v>153525707</v>
      </c>
      <c r="D293" s="15" t="n">
        <v>153537849</v>
      </c>
      <c r="E293" s="13" t="s">
        <v>63</v>
      </c>
      <c r="F293" s="27" t="n">
        <v>0</v>
      </c>
      <c r="G293" s="15" t="n">
        <v>1</v>
      </c>
      <c r="H293" s="15" t="n">
        <v>18</v>
      </c>
      <c r="I293" s="15" t="n">
        <v>146</v>
      </c>
      <c r="K293" s="17" t="s">
        <v>645</v>
      </c>
      <c r="L293" s="18" t="s">
        <v>87</v>
      </c>
      <c r="M293" s="19" t="n">
        <v>185246853</v>
      </c>
      <c r="N293" s="19" t="n">
        <v>185376108</v>
      </c>
      <c r="O293" s="17" t="s">
        <v>63</v>
      </c>
      <c r="P293" s="19" t="n">
        <v>153</v>
      </c>
      <c r="Q293" s="23" t="n">
        <v>0</v>
      </c>
      <c r="T293" s="21"/>
    </row>
    <row r="294" customFormat="false" ht="11.25" hidden="false" customHeight="false" outlineLevel="0" collapsed="false">
      <c r="A294" s="13" t="s">
        <v>646</v>
      </c>
      <c r="B294" s="14" t="s">
        <v>62</v>
      </c>
      <c r="C294" s="15" t="n">
        <v>153545162</v>
      </c>
      <c r="D294" s="15" t="n">
        <v>153557081</v>
      </c>
      <c r="E294" s="13" t="s">
        <v>63</v>
      </c>
      <c r="F294" s="27" t="n">
        <v>0</v>
      </c>
      <c r="G294" s="15" t="n">
        <v>1</v>
      </c>
      <c r="H294" s="15" t="n">
        <v>18</v>
      </c>
      <c r="I294" s="15" t="n">
        <v>146</v>
      </c>
      <c r="K294" s="17" t="s">
        <v>647</v>
      </c>
      <c r="L294" s="18" t="s">
        <v>87</v>
      </c>
      <c r="M294" s="19" t="n">
        <v>185545869</v>
      </c>
      <c r="N294" s="19" t="n">
        <v>185632720</v>
      </c>
      <c r="O294" s="17" t="s">
        <v>63</v>
      </c>
      <c r="P294" s="19" t="n">
        <v>150</v>
      </c>
      <c r="Q294" s="24" t="n">
        <v>0</v>
      </c>
      <c r="T294" s="21"/>
    </row>
    <row r="295" customFormat="false" ht="11.25" hidden="false" customHeight="false" outlineLevel="0" collapsed="false">
      <c r="A295" s="13" t="s">
        <v>648</v>
      </c>
      <c r="B295" s="14" t="s">
        <v>62</v>
      </c>
      <c r="C295" s="15" t="n">
        <v>153556874</v>
      </c>
      <c r="D295" s="15" t="n">
        <v>153560562</v>
      </c>
      <c r="E295" s="13" t="s">
        <v>63</v>
      </c>
      <c r="F295" s="27" t="n">
        <v>0</v>
      </c>
      <c r="G295" s="15" t="n">
        <v>1</v>
      </c>
      <c r="H295" s="15" t="n">
        <v>18</v>
      </c>
      <c r="I295" s="15" t="n">
        <v>144</v>
      </c>
      <c r="K295" s="17" t="s">
        <v>649</v>
      </c>
      <c r="L295" s="18" t="s">
        <v>87</v>
      </c>
      <c r="M295" s="19" t="n">
        <v>185785843</v>
      </c>
      <c r="N295" s="19" t="n">
        <v>185807623</v>
      </c>
      <c r="O295" s="17" t="s">
        <v>63</v>
      </c>
      <c r="P295" s="19" t="n">
        <v>151</v>
      </c>
      <c r="Q295" s="23" t="n">
        <v>0</v>
      </c>
      <c r="T295" s="21"/>
    </row>
    <row r="296" customFormat="false" ht="11.25" hidden="false" customHeight="false" outlineLevel="0" collapsed="false">
      <c r="A296" s="13" t="s">
        <v>650</v>
      </c>
      <c r="B296" s="14" t="s">
        <v>62</v>
      </c>
      <c r="C296" s="15" t="n">
        <v>153557263</v>
      </c>
      <c r="D296" s="15" t="n">
        <v>153567533</v>
      </c>
      <c r="E296" s="13" t="s">
        <v>63</v>
      </c>
      <c r="F296" s="27" t="n">
        <v>0</v>
      </c>
      <c r="G296" s="15" t="n">
        <v>1</v>
      </c>
      <c r="H296" s="15" t="n">
        <v>18</v>
      </c>
      <c r="I296" s="15" t="n">
        <v>144</v>
      </c>
      <c r="K296" s="17" t="s">
        <v>651</v>
      </c>
      <c r="L296" s="18" t="s">
        <v>87</v>
      </c>
      <c r="M296" s="19" t="n">
        <v>185807760</v>
      </c>
      <c r="N296" s="19" t="n">
        <v>185853106</v>
      </c>
      <c r="O296" s="17" t="s">
        <v>63</v>
      </c>
      <c r="P296" s="19" t="n">
        <v>151</v>
      </c>
      <c r="Q296" s="24" t="n">
        <v>0</v>
      </c>
      <c r="T296" s="21"/>
    </row>
    <row r="297" customFormat="false" ht="11.25" hidden="false" customHeight="false" outlineLevel="0" collapsed="false">
      <c r="A297" s="13" t="s">
        <v>652</v>
      </c>
      <c r="B297" s="14" t="s">
        <v>62</v>
      </c>
      <c r="C297" s="15" t="n">
        <v>153571675</v>
      </c>
      <c r="D297" s="15" t="n">
        <v>153798948</v>
      </c>
      <c r="E297" s="13" t="s">
        <v>63</v>
      </c>
      <c r="F297" s="27" t="n">
        <v>0</v>
      </c>
      <c r="G297" s="15" t="n">
        <v>1</v>
      </c>
      <c r="H297" s="15" t="n">
        <v>18</v>
      </c>
      <c r="I297" s="15" t="n">
        <v>144</v>
      </c>
      <c r="K297" s="17" t="s">
        <v>653</v>
      </c>
      <c r="L297" s="18" t="s">
        <v>87</v>
      </c>
      <c r="M297" s="19" t="n">
        <v>185852213</v>
      </c>
      <c r="N297" s="19" t="n">
        <v>185892280</v>
      </c>
      <c r="O297" s="17" t="s">
        <v>63</v>
      </c>
      <c r="P297" s="19" t="n">
        <v>151</v>
      </c>
      <c r="Q297" s="24" t="n">
        <v>0</v>
      </c>
      <c r="T297" s="21"/>
    </row>
    <row r="298" customFormat="false" ht="11.25" hidden="false" customHeight="false" outlineLevel="0" collapsed="false">
      <c r="A298" s="13" t="s">
        <v>654</v>
      </c>
      <c r="B298" s="14" t="s">
        <v>62</v>
      </c>
      <c r="C298" s="15" t="n">
        <v>153582764</v>
      </c>
      <c r="D298" s="15" t="n">
        <v>153582860</v>
      </c>
      <c r="E298" s="13" t="s">
        <v>63</v>
      </c>
      <c r="F298" s="15" t="n">
        <v>0</v>
      </c>
      <c r="G298" s="15" t="n">
        <v>1</v>
      </c>
      <c r="H298" s="15" t="n">
        <v>18</v>
      </c>
      <c r="I298" s="15" t="n">
        <v>144</v>
      </c>
      <c r="K298" s="17" t="s">
        <v>655</v>
      </c>
      <c r="L298" s="18" t="s">
        <v>87</v>
      </c>
      <c r="M298" s="19" t="n">
        <v>185913742</v>
      </c>
      <c r="N298" s="19" t="n">
        <v>185984209</v>
      </c>
      <c r="O298" s="17" t="s">
        <v>63</v>
      </c>
      <c r="P298" s="19" t="n">
        <v>151</v>
      </c>
      <c r="Q298" s="23" t="n">
        <v>0</v>
      </c>
      <c r="T298" s="21"/>
    </row>
    <row r="299" customFormat="false" ht="11.25" hidden="false" customHeight="false" outlineLevel="0" collapsed="false">
      <c r="A299" s="13" t="s">
        <v>656</v>
      </c>
      <c r="B299" s="14" t="s">
        <v>62</v>
      </c>
      <c r="C299" s="15" t="n">
        <v>153798395</v>
      </c>
      <c r="D299" s="15" t="n">
        <v>153800356</v>
      </c>
      <c r="E299" s="13" t="s">
        <v>63</v>
      </c>
      <c r="F299" s="27" t="n">
        <v>0</v>
      </c>
      <c r="G299" s="15" t="n">
        <v>1</v>
      </c>
      <c r="H299" s="15" t="n">
        <v>16</v>
      </c>
      <c r="I299" s="15" t="n">
        <v>141</v>
      </c>
      <c r="K299" s="17" t="s">
        <v>657</v>
      </c>
      <c r="L299" s="18" t="s">
        <v>87</v>
      </c>
      <c r="M299" s="19" t="n">
        <v>185956446</v>
      </c>
      <c r="N299" s="19" t="n">
        <v>185957194</v>
      </c>
      <c r="O299" s="17" t="s">
        <v>63</v>
      </c>
      <c r="P299" s="19" t="n">
        <v>150</v>
      </c>
      <c r="Q299" s="24" t="n">
        <v>0</v>
      </c>
      <c r="T299" s="21"/>
    </row>
    <row r="300" customFormat="false" ht="11.25" hidden="false" customHeight="false" outlineLevel="0" collapsed="false">
      <c r="A300" s="13" t="s">
        <v>658</v>
      </c>
      <c r="B300" s="14" t="s">
        <v>62</v>
      </c>
      <c r="C300" s="15" t="n">
        <v>153846630</v>
      </c>
      <c r="D300" s="15" t="n">
        <v>153851382</v>
      </c>
      <c r="E300" s="13" t="s">
        <v>63</v>
      </c>
      <c r="F300" s="27" t="n">
        <v>0</v>
      </c>
      <c r="G300" s="15" t="n">
        <v>1</v>
      </c>
      <c r="H300" s="15" t="n">
        <v>16</v>
      </c>
      <c r="I300" s="15" t="n">
        <v>141</v>
      </c>
      <c r="K300" s="17" t="s">
        <v>659</v>
      </c>
      <c r="L300" s="18" t="s">
        <v>87</v>
      </c>
      <c r="M300" s="19" t="n">
        <v>186177076</v>
      </c>
      <c r="N300" s="19" t="n">
        <v>186178920</v>
      </c>
      <c r="O300" s="17" t="s">
        <v>63</v>
      </c>
      <c r="P300" s="19" t="n">
        <v>150</v>
      </c>
      <c r="Q300" s="24" t="n">
        <v>0</v>
      </c>
      <c r="T300" s="21"/>
    </row>
    <row r="301" customFormat="false" ht="11.25" hidden="false" customHeight="false" outlineLevel="0" collapsed="false">
      <c r="A301" s="13" t="s">
        <v>660</v>
      </c>
      <c r="B301" s="14" t="s">
        <v>62</v>
      </c>
      <c r="C301" s="15" t="n">
        <v>153895856</v>
      </c>
      <c r="D301" s="15" t="n">
        <v>153925415</v>
      </c>
      <c r="E301" s="13" t="s">
        <v>63</v>
      </c>
      <c r="F301" s="27" t="n">
        <v>0</v>
      </c>
      <c r="G301" s="15" t="n">
        <v>1</v>
      </c>
      <c r="H301" s="15" t="n">
        <v>15</v>
      </c>
      <c r="I301" s="15" t="n">
        <v>140</v>
      </c>
      <c r="K301" s="17" t="s">
        <v>661</v>
      </c>
      <c r="L301" s="18" t="s">
        <v>87</v>
      </c>
      <c r="M301" s="19" t="n">
        <v>186301410</v>
      </c>
      <c r="N301" s="19" t="n">
        <v>186308531</v>
      </c>
      <c r="O301" s="17" t="s">
        <v>63</v>
      </c>
      <c r="P301" s="19" t="n">
        <v>150</v>
      </c>
      <c r="Q301" s="24" t="n">
        <v>0</v>
      </c>
      <c r="T301" s="21"/>
    </row>
    <row r="302" customFormat="false" ht="11.25" hidden="false" customHeight="false" outlineLevel="0" collapsed="false">
      <c r="A302" s="13" t="s">
        <v>662</v>
      </c>
      <c r="B302" s="14" t="s">
        <v>62</v>
      </c>
      <c r="C302" s="15" t="n">
        <v>153925497</v>
      </c>
      <c r="D302" s="15" t="n">
        <v>153974943</v>
      </c>
      <c r="E302" s="13" t="s">
        <v>63</v>
      </c>
      <c r="F302" s="27" t="n">
        <v>0</v>
      </c>
      <c r="G302" s="15" t="n">
        <v>1</v>
      </c>
      <c r="H302" s="15" t="n">
        <v>15</v>
      </c>
      <c r="I302" s="15" t="n">
        <v>140</v>
      </c>
      <c r="K302" s="17" t="s">
        <v>663</v>
      </c>
      <c r="L302" s="18" t="s">
        <v>87</v>
      </c>
      <c r="M302" s="19" t="n">
        <v>186317812</v>
      </c>
      <c r="N302" s="19" t="n">
        <v>186362176</v>
      </c>
      <c r="O302" s="17" t="s">
        <v>63</v>
      </c>
      <c r="P302" s="19" t="n">
        <v>150</v>
      </c>
      <c r="Q302" s="24" t="n">
        <v>0</v>
      </c>
      <c r="T302" s="21"/>
    </row>
    <row r="303" customFormat="false" ht="11.25" hidden="false" customHeight="false" outlineLevel="0" collapsed="false">
      <c r="A303" s="13" t="s">
        <v>664</v>
      </c>
      <c r="B303" s="14" t="s">
        <v>62</v>
      </c>
      <c r="C303" s="15" t="n">
        <v>153982232</v>
      </c>
      <c r="D303" s="15" t="n">
        <v>153987986</v>
      </c>
      <c r="E303" s="13" t="s">
        <v>63</v>
      </c>
      <c r="F303" s="27" t="n">
        <v>0</v>
      </c>
      <c r="G303" s="15" t="n">
        <v>1</v>
      </c>
      <c r="H303" s="15" t="n">
        <v>15</v>
      </c>
      <c r="I303" s="15" t="n">
        <v>138</v>
      </c>
      <c r="K303" s="17" t="s">
        <v>665</v>
      </c>
      <c r="L303" s="18" t="s">
        <v>87</v>
      </c>
      <c r="M303" s="19" t="n">
        <v>186368277</v>
      </c>
      <c r="N303" s="19" t="n">
        <v>186522114</v>
      </c>
      <c r="O303" s="17" t="s">
        <v>63</v>
      </c>
      <c r="P303" s="19" t="n">
        <v>151</v>
      </c>
      <c r="Q303" s="24" t="n">
        <v>0</v>
      </c>
      <c r="T303" s="21"/>
    </row>
    <row r="304" customFormat="false" ht="11.25" hidden="false" customHeight="false" outlineLevel="0" collapsed="false">
      <c r="A304" s="13" t="s">
        <v>666</v>
      </c>
      <c r="B304" s="14" t="s">
        <v>62</v>
      </c>
      <c r="C304" s="15" t="n">
        <v>153986133</v>
      </c>
      <c r="D304" s="15" t="n">
        <v>154093596</v>
      </c>
      <c r="E304" s="13" t="s">
        <v>63</v>
      </c>
      <c r="F304" s="15" t="n">
        <v>1</v>
      </c>
      <c r="G304" s="15" t="n">
        <v>3</v>
      </c>
      <c r="H304" s="15" t="n">
        <v>17</v>
      </c>
      <c r="I304" s="15" t="n">
        <v>140</v>
      </c>
      <c r="K304" s="17" t="s">
        <v>667</v>
      </c>
      <c r="L304" s="18" t="s">
        <v>87</v>
      </c>
      <c r="M304" s="19" t="n">
        <v>186522026</v>
      </c>
      <c r="N304" s="19" t="n">
        <v>186537146</v>
      </c>
      <c r="O304" s="17" t="s">
        <v>63</v>
      </c>
      <c r="P304" s="19" t="n">
        <v>150</v>
      </c>
      <c r="Q304" s="24" t="n">
        <v>0</v>
      </c>
      <c r="T304" s="21"/>
    </row>
    <row r="305" customFormat="false" ht="11.25" hidden="false" customHeight="false" outlineLevel="0" collapsed="false">
      <c r="A305" s="13" t="s">
        <v>668</v>
      </c>
      <c r="B305" s="14" t="s">
        <v>62</v>
      </c>
      <c r="C305" s="15" t="n">
        <v>154095913</v>
      </c>
      <c r="D305" s="15" t="n">
        <v>154121613</v>
      </c>
      <c r="E305" s="13" t="s">
        <v>63</v>
      </c>
      <c r="F305" s="15" t="n">
        <v>1</v>
      </c>
      <c r="G305" s="15" t="n">
        <v>3</v>
      </c>
      <c r="H305" s="15" t="n">
        <v>17</v>
      </c>
      <c r="I305" s="15" t="n">
        <v>141</v>
      </c>
      <c r="K305" s="17" t="s">
        <v>669</v>
      </c>
      <c r="L305" s="18" t="s">
        <v>87</v>
      </c>
      <c r="M305" s="19" t="n">
        <v>186554833</v>
      </c>
      <c r="N305" s="19" t="n">
        <v>186558384</v>
      </c>
      <c r="O305" s="17" t="s">
        <v>63</v>
      </c>
      <c r="P305" s="19" t="n">
        <v>151</v>
      </c>
      <c r="Q305" s="24" t="n">
        <v>0</v>
      </c>
      <c r="T305" s="21"/>
    </row>
    <row r="306" customFormat="false" ht="11.25" hidden="false" customHeight="false" outlineLevel="0" collapsed="false">
      <c r="A306" s="13" t="s">
        <v>670</v>
      </c>
      <c r="B306" s="14" t="s">
        <v>62</v>
      </c>
      <c r="C306" s="15" t="n">
        <v>154134224</v>
      </c>
      <c r="D306" s="15" t="n">
        <v>154147801</v>
      </c>
      <c r="E306" s="13" t="s">
        <v>63</v>
      </c>
      <c r="F306" s="15" t="n">
        <v>1</v>
      </c>
      <c r="G306" s="15" t="n">
        <v>3</v>
      </c>
      <c r="H306" s="15" t="n">
        <v>17</v>
      </c>
      <c r="I306" s="15" t="n">
        <v>143</v>
      </c>
      <c r="K306" s="17" t="s">
        <v>671</v>
      </c>
      <c r="L306" s="18" t="s">
        <v>87</v>
      </c>
      <c r="M306" s="19" t="n">
        <v>186557687</v>
      </c>
      <c r="N306" s="19" t="n">
        <v>186584133</v>
      </c>
      <c r="O306" s="17" t="s">
        <v>63</v>
      </c>
      <c r="P306" s="19" t="n">
        <v>152</v>
      </c>
      <c r="Q306" s="23" t="n">
        <v>0</v>
      </c>
      <c r="T306" s="21"/>
    </row>
    <row r="307" customFormat="false" ht="11.25" hidden="false" customHeight="false" outlineLevel="0" collapsed="false">
      <c r="A307" s="13" t="s">
        <v>672</v>
      </c>
      <c r="B307" s="14" t="s">
        <v>62</v>
      </c>
      <c r="C307" s="15" t="n">
        <v>154149459</v>
      </c>
      <c r="D307" s="15" t="n">
        <v>154170812</v>
      </c>
      <c r="E307" s="13" t="s">
        <v>63</v>
      </c>
      <c r="F307" s="15" t="n">
        <v>1</v>
      </c>
      <c r="G307" s="15" t="n">
        <v>3</v>
      </c>
      <c r="H307" s="15" t="n">
        <v>17</v>
      </c>
      <c r="I307" s="15" t="n">
        <v>143</v>
      </c>
      <c r="K307" s="17" t="s">
        <v>673</v>
      </c>
      <c r="L307" s="18" t="s">
        <v>87</v>
      </c>
      <c r="M307" s="19" t="n">
        <v>186587538</v>
      </c>
      <c r="N307" s="19" t="n">
        <v>186607815</v>
      </c>
      <c r="O307" s="17" t="s">
        <v>63</v>
      </c>
      <c r="P307" s="19" t="n">
        <v>152</v>
      </c>
      <c r="Q307" s="24" t="n">
        <v>0</v>
      </c>
      <c r="T307" s="21"/>
    </row>
    <row r="308" customFormat="false" ht="11.25" hidden="false" customHeight="false" outlineLevel="0" collapsed="false">
      <c r="A308" s="13" t="s">
        <v>674</v>
      </c>
      <c r="B308" s="14" t="s">
        <v>62</v>
      </c>
      <c r="C308" s="15" t="n">
        <v>154156323</v>
      </c>
      <c r="D308" s="15" t="n">
        <v>154156457</v>
      </c>
      <c r="E308" s="13" t="s">
        <v>63</v>
      </c>
      <c r="F308" s="15" t="n">
        <v>0</v>
      </c>
      <c r="G308" s="15" t="n">
        <v>1</v>
      </c>
      <c r="H308" s="15" t="n">
        <v>15</v>
      </c>
      <c r="I308" s="15" t="n">
        <v>141</v>
      </c>
      <c r="K308" s="17" t="s">
        <v>675</v>
      </c>
      <c r="L308" s="18" t="s">
        <v>87</v>
      </c>
      <c r="M308" s="19" t="n">
        <v>186603329</v>
      </c>
      <c r="N308" s="19" t="n">
        <v>186629907</v>
      </c>
      <c r="O308" s="17" t="s">
        <v>63</v>
      </c>
      <c r="P308" s="19" t="n">
        <v>152</v>
      </c>
      <c r="Q308" s="24" t="n">
        <v>0</v>
      </c>
      <c r="T308" s="21"/>
    </row>
    <row r="309" customFormat="false" ht="11.25" hidden="false" customHeight="false" outlineLevel="0" collapsed="false">
      <c r="A309" s="13" t="s">
        <v>676</v>
      </c>
      <c r="B309" s="14" t="s">
        <v>62</v>
      </c>
      <c r="C309" s="15" t="n">
        <v>154156323</v>
      </c>
      <c r="D309" s="15" t="n">
        <v>154156457</v>
      </c>
      <c r="E309" s="13" t="s">
        <v>63</v>
      </c>
      <c r="F309" s="27" t="n">
        <v>0</v>
      </c>
      <c r="G309" s="15" t="n">
        <v>1</v>
      </c>
      <c r="H309" s="15" t="n">
        <v>15</v>
      </c>
      <c r="I309" s="15" t="n">
        <v>141</v>
      </c>
      <c r="K309" s="17" t="s">
        <v>677</v>
      </c>
      <c r="L309" s="18" t="s">
        <v>87</v>
      </c>
      <c r="M309" s="19" t="n">
        <v>186659844</v>
      </c>
      <c r="N309" s="19" t="n">
        <v>186693706</v>
      </c>
      <c r="O309" s="17" t="s">
        <v>63</v>
      </c>
      <c r="P309" s="19" t="n">
        <v>154</v>
      </c>
      <c r="Q309" s="28" t="n">
        <v>0</v>
      </c>
      <c r="T309" s="21"/>
    </row>
    <row r="310" customFormat="false" ht="11.25" hidden="false" customHeight="false" outlineLevel="0" collapsed="false">
      <c r="A310" s="13" t="s">
        <v>678</v>
      </c>
      <c r="B310" s="14" t="s">
        <v>62</v>
      </c>
      <c r="C310" s="15" t="n">
        <v>154162372</v>
      </c>
      <c r="D310" s="15" t="n">
        <v>154162501</v>
      </c>
      <c r="E310" s="13" t="s">
        <v>63</v>
      </c>
      <c r="F310" s="15" t="n">
        <v>0</v>
      </c>
      <c r="G310" s="15" t="n">
        <v>1</v>
      </c>
      <c r="H310" s="15" t="n">
        <v>16</v>
      </c>
      <c r="I310" s="15" t="n">
        <v>142</v>
      </c>
      <c r="K310" s="17" t="s">
        <v>679</v>
      </c>
      <c r="L310" s="18" t="s">
        <v>87</v>
      </c>
      <c r="M310" s="19" t="n">
        <v>186743591</v>
      </c>
      <c r="N310" s="19" t="n">
        <v>187114864</v>
      </c>
      <c r="O310" s="17" t="s">
        <v>63</v>
      </c>
      <c r="P310" s="19" t="n">
        <v>154</v>
      </c>
      <c r="Q310" s="22" t="n">
        <v>1</v>
      </c>
      <c r="T310" s="21"/>
    </row>
    <row r="311" customFormat="false" ht="11.25" hidden="false" customHeight="false" outlineLevel="0" collapsed="false">
      <c r="A311" s="13" t="s">
        <v>680</v>
      </c>
      <c r="B311" s="14" t="s">
        <v>62</v>
      </c>
      <c r="C311" s="15" t="n">
        <v>154162372</v>
      </c>
      <c r="D311" s="15" t="n">
        <v>154162501</v>
      </c>
      <c r="E311" s="13" t="s">
        <v>63</v>
      </c>
      <c r="F311" s="27" t="n">
        <v>0</v>
      </c>
      <c r="G311" s="15" t="n">
        <v>1</v>
      </c>
      <c r="H311" s="15" t="n">
        <v>16</v>
      </c>
      <c r="I311" s="15" t="n">
        <v>142</v>
      </c>
      <c r="K311" s="17" t="s">
        <v>681</v>
      </c>
      <c r="L311" s="18" t="s">
        <v>87</v>
      </c>
      <c r="M311" s="19" t="n">
        <v>187227302</v>
      </c>
      <c r="N311" s="19" t="n">
        <v>187243246</v>
      </c>
      <c r="O311" s="17" t="s">
        <v>63</v>
      </c>
      <c r="P311" s="19" t="n">
        <v>153</v>
      </c>
      <c r="Q311" s="19" t="n">
        <v>1</v>
      </c>
      <c r="T311" s="21"/>
    </row>
    <row r="312" customFormat="false" ht="11.25" hidden="false" customHeight="false" outlineLevel="0" collapsed="false">
      <c r="A312" s="13" t="s">
        <v>682</v>
      </c>
      <c r="B312" s="14" t="s">
        <v>62</v>
      </c>
      <c r="C312" s="15" t="n">
        <v>154178103</v>
      </c>
      <c r="D312" s="15" t="n">
        <v>154179249</v>
      </c>
      <c r="E312" s="13" t="s">
        <v>63</v>
      </c>
      <c r="F312" s="27" t="n">
        <v>0</v>
      </c>
      <c r="G312" s="15" t="n">
        <v>1</v>
      </c>
      <c r="H312" s="15" t="n">
        <v>16</v>
      </c>
      <c r="I312" s="15" t="n">
        <v>142</v>
      </c>
      <c r="K312" s="17" t="s">
        <v>683</v>
      </c>
      <c r="L312" s="18" t="s">
        <v>87</v>
      </c>
      <c r="M312" s="19" t="n">
        <v>187302988</v>
      </c>
      <c r="N312" s="19" t="n">
        <v>187330811</v>
      </c>
      <c r="O312" s="17" t="s">
        <v>63</v>
      </c>
      <c r="P312" s="19" t="n">
        <v>153</v>
      </c>
      <c r="Q312" s="19" t="n">
        <v>1</v>
      </c>
      <c r="T312" s="21"/>
    </row>
    <row r="313" customFormat="false" ht="11.25" hidden="false" customHeight="false" outlineLevel="0" collapsed="false">
      <c r="A313" s="13" t="s">
        <v>684</v>
      </c>
      <c r="B313" s="14" t="s">
        <v>62</v>
      </c>
      <c r="C313" s="15" t="n">
        <v>154183253</v>
      </c>
      <c r="D313" s="15" t="n">
        <v>154214960</v>
      </c>
      <c r="E313" s="13" t="s">
        <v>63</v>
      </c>
      <c r="F313" s="27" t="n">
        <v>0</v>
      </c>
      <c r="G313" s="15" t="n">
        <v>1</v>
      </c>
      <c r="H313" s="15" t="n">
        <v>15</v>
      </c>
      <c r="I313" s="15" t="n">
        <v>142</v>
      </c>
      <c r="K313" s="17" t="s">
        <v>685</v>
      </c>
      <c r="L313" s="18" t="s">
        <v>87</v>
      </c>
      <c r="M313" s="19" t="n">
        <v>187349667</v>
      </c>
      <c r="N313" s="19" t="n">
        <v>187371611</v>
      </c>
      <c r="O313" s="17" t="s">
        <v>63</v>
      </c>
      <c r="P313" s="19" t="n">
        <v>154</v>
      </c>
      <c r="Q313" s="22" t="n">
        <v>1</v>
      </c>
      <c r="T313" s="21"/>
    </row>
    <row r="314" customFormat="false" ht="11.25" hidden="false" customHeight="false" outlineLevel="0" collapsed="false">
      <c r="A314" s="13" t="s">
        <v>686</v>
      </c>
      <c r="B314" s="14" t="s">
        <v>62</v>
      </c>
      <c r="C314" s="15" t="n">
        <v>154245462</v>
      </c>
      <c r="D314" s="15" t="n">
        <v>154257382</v>
      </c>
      <c r="E314" s="13" t="s">
        <v>63</v>
      </c>
      <c r="F314" s="27" t="n">
        <v>0</v>
      </c>
      <c r="G314" s="15" t="n">
        <v>1</v>
      </c>
      <c r="H314" s="15" t="n">
        <v>15</v>
      </c>
      <c r="I314" s="15" t="n">
        <v>143</v>
      </c>
      <c r="K314" s="17" t="s">
        <v>687</v>
      </c>
      <c r="L314" s="18" t="s">
        <v>87</v>
      </c>
      <c r="M314" s="19" t="n">
        <v>187385665</v>
      </c>
      <c r="N314" s="19" t="n">
        <v>187416619</v>
      </c>
      <c r="O314" s="17" t="s">
        <v>63</v>
      </c>
      <c r="P314" s="19" t="n">
        <v>154</v>
      </c>
      <c r="Q314" s="19" t="n">
        <v>1</v>
      </c>
      <c r="T314" s="21"/>
    </row>
    <row r="315" customFormat="false" ht="11.25" hidden="false" customHeight="false" outlineLevel="0" collapsed="false">
      <c r="A315" s="13" t="s">
        <v>688</v>
      </c>
      <c r="B315" s="14" t="s">
        <v>62</v>
      </c>
      <c r="C315" s="15" t="n">
        <v>154271715</v>
      </c>
      <c r="D315" s="15" t="n">
        <v>154290140</v>
      </c>
      <c r="E315" s="13" t="s">
        <v>63</v>
      </c>
      <c r="F315" s="27" t="n">
        <v>0</v>
      </c>
      <c r="G315" s="15" t="n">
        <v>1</v>
      </c>
      <c r="H315" s="15" t="n">
        <v>15</v>
      </c>
      <c r="I315" s="15" t="n">
        <v>143</v>
      </c>
      <c r="K315" s="17" t="s">
        <v>689</v>
      </c>
      <c r="L315" s="18" t="s">
        <v>87</v>
      </c>
      <c r="M315" s="19" t="n">
        <v>187424111</v>
      </c>
      <c r="N315" s="19" t="n">
        <v>187447829</v>
      </c>
      <c r="O315" s="17" t="s">
        <v>63</v>
      </c>
      <c r="P315" s="19" t="n">
        <v>155</v>
      </c>
      <c r="Q315" s="29" t="n">
        <v>2</v>
      </c>
      <c r="T315" s="21"/>
    </row>
    <row r="316" customFormat="false" ht="11.25" hidden="false" customHeight="false" outlineLevel="0" collapsed="false">
      <c r="A316" s="13" t="s">
        <v>690</v>
      </c>
      <c r="B316" s="14" t="s">
        <v>62</v>
      </c>
      <c r="C316" s="15" t="n">
        <v>154291140</v>
      </c>
      <c r="D316" s="15" t="n">
        <v>154294925</v>
      </c>
      <c r="E316" s="13" t="s">
        <v>63</v>
      </c>
      <c r="F316" s="27" t="n">
        <v>0</v>
      </c>
      <c r="G316" s="15" t="n">
        <v>1</v>
      </c>
      <c r="H316" s="15" t="n">
        <v>16</v>
      </c>
      <c r="I316" s="15" t="n">
        <v>144</v>
      </c>
      <c r="K316" s="17" t="s">
        <v>691</v>
      </c>
      <c r="L316" s="18" t="s">
        <v>87</v>
      </c>
      <c r="M316" s="19" t="n">
        <v>187691802</v>
      </c>
      <c r="N316" s="19" t="n">
        <v>187713531</v>
      </c>
      <c r="O316" s="17" t="s">
        <v>63</v>
      </c>
      <c r="P316" s="19" t="n">
        <v>157</v>
      </c>
      <c r="Q316" s="22" t="n">
        <v>2</v>
      </c>
      <c r="T316" s="21"/>
    </row>
    <row r="317" customFormat="false" ht="11.25" hidden="false" customHeight="false" outlineLevel="0" collapsed="false">
      <c r="A317" s="13" t="s">
        <v>692</v>
      </c>
      <c r="B317" s="14" t="s">
        <v>62</v>
      </c>
      <c r="C317" s="15" t="n">
        <v>154297589</v>
      </c>
      <c r="D317" s="15" t="n">
        <v>154306919</v>
      </c>
      <c r="E317" s="13" t="s">
        <v>63</v>
      </c>
      <c r="F317" s="27" t="n">
        <v>0</v>
      </c>
      <c r="G317" s="15" t="n">
        <v>1</v>
      </c>
      <c r="H317" s="15" t="n">
        <v>15</v>
      </c>
      <c r="I317" s="15" t="n">
        <v>144</v>
      </c>
      <c r="K317" s="17" t="s">
        <v>693</v>
      </c>
      <c r="L317" s="18" t="s">
        <v>87</v>
      </c>
      <c r="M317" s="19" t="n">
        <v>187745930</v>
      </c>
      <c r="N317" s="19" t="n">
        <v>187881981</v>
      </c>
      <c r="O317" s="17" t="s">
        <v>63</v>
      </c>
      <c r="P317" s="19" t="n">
        <v>157</v>
      </c>
      <c r="Q317" s="22" t="n">
        <v>2</v>
      </c>
      <c r="T317" s="21"/>
    </row>
    <row r="318" customFormat="false" ht="11.25" hidden="false" customHeight="false" outlineLevel="0" collapsed="false">
      <c r="A318" s="13" t="s">
        <v>694</v>
      </c>
      <c r="B318" s="14" t="s">
        <v>62</v>
      </c>
      <c r="C318" s="15" t="n">
        <v>154308427</v>
      </c>
      <c r="D318" s="15" t="n">
        <v>154318413</v>
      </c>
      <c r="E318" s="13" t="s">
        <v>63</v>
      </c>
      <c r="F318" s="26" t="n">
        <v>0</v>
      </c>
      <c r="G318" s="15" t="n">
        <v>1</v>
      </c>
      <c r="H318" s="15" t="n">
        <v>15</v>
      </c>
      <c r="I318" s="15" t="n">
        <v>144</v>
      </c>
      <c r="K318" s="17" t="s">
        <v>695</v>
      </c>
      <c r="L318" s="18" t="s">
        <v>87</v>
      </c>
      <c r="M318" s="19" t="n">
        <v>189153918</v>
      </c>
      <c r="N318" s="19" t="n">
        <v>189163193</v>
      </c>
      <c r="O318" s="17" t="s">
        <v>65</v>
      </c>
      <c r="P318" s="19" t="n">
        <v>162</v>
      </c>
      <c r="Q318" s="22" t="n">
        <v>2</v>
      </c>
      <c r="T318" s="21"/>
    </row>
    <row r="319" customFormat="false" ht="11.25" hidden="false" customHeight="false" outlineLevel="0" collapsed="false">
      <c r="A319" s="13" t="s">
        <v>696</v>
      </c>
      <c r="B319" s="14" t="s">
        <v>62</v>
      </c>
      <c r="C319" s="15" t="n">
        <v>154351084</v>
      </c>
      <c r="D319" s="15" t="n">
        <v>154376502</v>
      </c>
      <c r="E319" s="13" t="s">
        <v>63</v>
      </c>
      <c r="F319" s="27" t="n">
        <v>0</v>
      </c>
      <c r="G319" s="15" t="n">
        <v>1</v>
      </c>
      <c r="H319" s="15" t="n">
        <v>15</v>
      </c>
      <c r="I319" s="15" t="n">
        <v>142</v>
      </c>
      <c r="K319" s="17" t="s">
        <v>697</v>
      </c>
      <c r="L319" s="18" t="s">
        <v>87</v>
      </c>
      <c r="M319" s="19" t="n">
        <v>189249420</v>
      </c>
      <c r="N319" s="19" t="n">
        <v>189263402</v>
      </c>
      <c r="O319" s="17" t="s">
        <v>65</v>
      </c>
      <c r="P319" s="19" t="n">
        <v>162</v>
      </c>
      <c r="Q319" s="22" t="n">
        <v>2</v>
      </c>
      <c r="T319" s="21"/>
    </row>
    <row r="320" customFormat="false" ht="11.25" hidden="false" customHeight="false" outlineLevel="0" collapsed="false">
      <c r="A320" s="13" t="s">
        <v>698</v>
      </c>
      <c r="B320" s="14" t="s">
        <v>62</v>
      </c>
      <c r="C320" s="15" t="n">
        <v>154390011</v>
      </c>
      <c r="D320" s="15" t="n">
        <v>154414159</v>
      </c>
      <c r="E320" s="13" t="s">
        <v>63</v>
      </c>
      <c r="F320" s="15" t="n">
        <v>1</v>
      </c>
      <c r="G320" s="15" t="n">
        <v>2</v>
      </c>
      <c r="H320" s="15" t="n">
        <v>16</v>
      </c>
      <c r="I320" s="15" t="n">
        <v>143</v>
      </c>
      <c r="K320" s="17" t="s">
        <v>699</v>
      </c>
      <c r="L320" s="18" t="s">
        <v>87</v>
      </c>
      <c r="M320" s="19" t="n">
        <v>189297591</v>
      </c>
      <c r="N320" s="19" t="n">
        <v>189305643</v>
      </c>
      <c r="O320" s="17" t="s">
        <v>65</v>
      </c>
      <c r="P320" s="19" t="n">
        <v>162</v>
      </c>
      <c r="Q320" s="22" t="n">
        <v>2</v>
      </c>
      <c r="T320" s="21"/>
    </row>
    <row r="321" customFormat="false" ht="11.25" hidden="false" customHeight="false" outlineLevel="0" collapsed="false">
      <c r="A321" s="13" t="s">
        <v>700</v>
      </c>
      <c r="B321" s="14" t="s">
        <v>62</v>
      </c>
      <c r="C321" s="15" t="n">
        <v>154430353</v>
      </c>
      <c r="D321" s="15" t="n">
        <v>154449210</v>
      </c>
      <c r="E321" s="13" t="s">
        <v>63</v>
      </c>
      <c r="F321" s="16" t="n">
        <v>1</v>
      </c>
      <c r="G321" s="15" t="n">
        <v>2</v>
      </c>
      <c r="H321" s="15" t="n">
        <v>16</v>
      </c>
      <c r="I321" s="15" t="n">
        <v>143</v>
      </c>
      <c r="K321" s="17" t="s">
        <v>701</v>
      </c>
      <c r="L321" s="18" t="s">
        <v>702</v>
      </c>
      <c r="M321" s="19" t="n">
        <v>56505531</v>
      </c>
      <c r="N321" s="19" t="n">
        <v>56595169</v>
      </c>
      <c r="O321" s="17" t="s">
        <v>65</v>
      </c>
      <c r="P321" s="19" t="n">
        <v>119</v>
      </c>
      <c r="Q321" s="22" t="n">
        <v>4</v>
      </c>
      <c r="T321" s="21"/>
    </row>
    <row r="322" customFormat="false" ht="11.25" hidden="false" customHeight="false" outlineLevel="0" collapsed="false">
      <c r="A322" s="13" t="s">
        <v>703</v>
      </c>
      <c r="B322" s="14" t="s">
        <v>62</v>
      </c>
      <c r="C322" s="15" t="n">
        <v>154449407</v>
      </c>
      <c r="D322" s="15" t="n">
        <v>154476457</v>
      </c>
      <c r="E322" s="13" t="s">
        <v>63</v>
      </c>
      <c r="F322" s="27" t="n">
        <v>0</v>
      </c>
      <c r="G322" s="15" t="n">
        <v>1</v>
      </c>
      <c r="H322" s="15" t="n">
        <v>15</v>
      </c>
      <c r="I322" s="15" t="n">
        <v>142</v>
      </c>
      <c r="K322" s="17" t="s">
        <v>704</v>
      </c>
      <c r="L322" s="18" t="s">
        <v>702</v>
      </c>
      <c r="M322" s="19" t="n">
        <v>57785566</v>
      </c>
      <c r="N322" s="19" t="n">
        <v>57791670</v>
      </c>
      <c r="O322" s="17" t="s">
        <v>63</v>
      </c>
      <c r="P322" s="19" t="n">
        <v>120</v>
      </c>
      <c r="Q322" s="19" t="n">
        <v>1</v>
      </c>
      <c r="T322" s="21"/>
    </row>
    <row r="323" customFormat="false" ht="11.25" hidden="false" customHeight="false" outlineLevel="0" collapsed="false">
      <c r="A323" s="13" t="s">
        <v>705</v>
      </c>
      <c r="B323" s="14" t="s">
        <v>62</v>
      </c>
      <c r="C323" s="15" t="n">
        <v>154478574</v>
      </c>
      <c r="D323" s="15" t="n">
        <v>154479736</v>
      </c>
      <c r="E323" s="13" t="s">
        <v>63</v>
      </c>
      <c r="F323" s="27" t="n">
        <v>0</v>
      </c>
      <c r="G323" s="15" t="n">
        <v>1</v>
      </c>
      <c r="H323" s="15" t="n">
        <v>14</v>
      </c>
      <c r="I323" s="15" t="n">
        <v>141</v>
      </c>
      <c r="K323" s="17" t="s">
        <v>706</v>
      </c>
      <c r="L323" s="18" t="s">
        <v>702</v>
      </c>
      <c r="M323" s="19" t="n">
        <v>57823086</v>
      </c>
      <c r="N323" s="19" t="n">
        <v>57827942</v>
      </c>
      <c r="O323" s="17" t="s">
        <v>63</v>
      </c>
      <c r="P323" s="19" t="n">
        <v>120</v>
      </c>
      <c r="Q323" s="19" t="n">
        <v>1</v>
      </c>
      <c r="T323" s="21"/>
    </row>
    <row r="324" customFormat="false" ht="11.25" hidden="false" customHeight="false" outlineLevel="0" collapsed="false">
      <c r="A324" s="13" t="s">
        <v>707</v>
      </c>
      <c r="B324" s="14" t="s">
        <v>62</v>
      </c>
      <c r="C324" s="15" t="n">
        <v>154479830</v>
      </c>
      <c r="D324" s="15" t="n">
        <v>154484467</v>
      </c>
      <c r="E324" s="13" t="s">
        <v>63</v>
      </c>
      <c r="F324" s="26" t="n">
        <v>0</v>
      </c>
      <c r="G324" s="15" t="n">
        <v>1</v>
      </c>
      <c r="H324" s="15" t="n">
        <v>14</v>
      </c>
      <c r="I324" s="15" t="n">
        <v>141</v>
      </c>
      <c r="K324" s="17" t="s">
        <v>708</v>
      </c>
      <c r="L324" s="18" t="s">
        <v>702</v>
      </c>
      <c r="M324" s="19" t="n">
        <v>57914695</v>
      </c>
      <c r="N324" s="19" t="n">
        <v>58183163</v>
      </c>
      <c r="O324" s="17" t="s">
        <v>63</v>
      </c>
      <c r="P324" s="19" t="n">
        <v>120</v>
      </c>
      <c r="Q324" s="19" t="n">
        <v>1</v>
      </c>
      <c r="T324" s="21"/>
    </row>
    <row r="325" customFormat="false" ht="11.25" hidden="false" customHeight="false" outlineLevel="0" collapsed="false">
      <c r="A325" s="13" t="s">
        <v>709</v>
      </c>
      <c r="B325" s="14" t="s">
        <v>62</v>
      </c>
      <c r="C325" s="15" t="n">
        <v>154485638</v>
      </c>
      <c r="D325" s="15" t="n">
        <v>154519244</v>
      </c>
      <c r="E325" s="13" t="s">
        <v>63</v>
      </c>
      <c r="F325" s="27" t="n">
        <v>0</v>
      </c>
      <c r="G325" s="15" t="n">
        <v>1</v>
      </c>
      <c r="H325" s="15" t="n">
        <v>14</v>
      </c>
      <c r="I325" s="15" t="n">
        <v>142</v>
      </c>
      <c r="K325" s="17" t="s">
        <v>710</v>
      </c>
      <c r="L325" s="18" t="s">
        <v>702</v>
      </c>
      <c r="M325" s="19" t="n">
        <v>58300622</v>
      </c>
      <c r="N325" s="19" t="n">
        <v>59225378</v>
      </c>
      <c r="O325" s="17" t="s">
        <v>63</v>
      </c>
      <c r="P325" s="19" t="n">
        <v>128</v>
      </c>
      <c r="Q325" s="22" t="n">
        <v>1</v>
      </c>
      <c r="T325" s="21"/>
    </row>
    <row r="326" customFormat="false" ht="11.25" hidden="false" customHeight="false" outlineLevel="0" collapsed="false">
      <c r="A326" s="13" t="s">
        <v>711</v>
      </c>
      <c r="B326" s="14" t="s">
        <v>62</v>
      </c>
      <c r="C326" s="15" t="n">
        <v>154519327</v>
      </c>
      <c r="D326" s="15" t="n">
        <v>154528858</v>
      </c>
      <c r="E326" s="13" t="s">
        <v>63</v>
      </c>
      <c r="F326" s="26" t="n">
        <v>0</v>
      </c>
      <c r="G326" s="15" t="n">
        <v>1</v>
      </c>
      <c r="H326" s="15" t="n">
        <v>14</v>
      </c>
      <c r="I326" s="15" t="n">
        <v>141</v>
      </c>
      <c r="K326" s="13" t="s">
        <v>712</v>
      </c>
      <c r="L326" s="14" t="s">
        <v>702</v>
      </c>
      <c r="M326" s="15" t="n">
        <v>59035188</v>
      </c>
      <c r="N326" s="15" t="n">
        <v>59035286</v>
      </c>
      <c r="O326" s="17" t="s">
        <v>63</v>
      </c>
      <c r="P326" s="15" t="n">
        <v>122</v>
      </c>
      <c r="Q326" s="26" t="n">
        <v>0</v>
      </c>
      <c r="T326" s="21"/>
    </row>
    <row r="327" customFormat="false" ht="11.25" hidden="false" customHeight="false" outlineLevel="0" collapsed="false">
      <c r="A327" s="13" t="s">
        <v>713</v>
      </c>
      <c r="B327" s="14" t="s">
        <v>62</v>
      </c>
      <c r="C327" s="15" t="n">
        <v>154529107</v>
      </c>
      <c r="D327" s="15" t="n">
        <v>154532073</v>
      </c>
      <c r="E327" s="13" t="s">
        <v>63</v>
      </c>
      <c r="F327" s="27" t="n">
        <v>0</v>
      </c>
      <c r="G327" s="15" t="n">
        <v>1</v>
      </c>
      <c r="H327" s="15" t="n">
        <v>14</v>
      </c>
      <c r="I327" s="15" t="n">
        <v>141</v>
      </c>
      <c r="K327" s="17" t="s">
        <v>714</v>
      </c>
      <c r="L327" s="18" t="s">
        <v>702</v>
      </c>
      <c r="M327" s="19" t="n">
        <v>59819296</v>
      </c>
      <c r="N327" s="19" t="n">
        <v>59879241</v>
      </c>
      <c r="O327" s="17" t="s">
        <v>63</v>
      </c>
      <c r="P327" s="19" t="n">
        <v>130</v>
      </c>
      <c r="Q327" s="22" t="n">
        <v>1</v>
      </c>
      <c r="T327" s="21"/>
    </row>
    <row r="328" customFormat="false" ht="11.25" hidden="false" customHeight="false" outlineLevel="0" collapsed="false">
      <c r="A328" s="13" t="s">
        <v>715</v>
      </c>
      <c r="B328" s="14" t="s">
        <v>62</v>
      </c>
      <c r="C328" s="15" t="n">
        <v>154535039</v>
      </c>
      <c r="D328" s="15" t="n">
        <v>154536052</v>
      </c>
      <c r="E328" s="13" t="s">
        <v>63</v>
      </c>
      <c r="F328" s="27" t="n">
        <v>0</v>
      </c>
      <c r="G328" s="15" t="n">
        <v>1</v>
      </c>
      <c r="H328" s="15" t="n">
        <v>14</v>
      </c>
      <c r="I328" s="15" t="n">
        <v>141</v>
      </c>
      <c r="K328" s="17" t="s">
        <v>716</v>
      </c>
      <c r="L328" s="18" t="s">
        <v>702</v>
      </c>
      <c r="M328" s="19" t="n">
        <v>59928496</v>
      </c>
      <c r="N328" s="19" t="n">
        <v>60031750</v>
      </c>
      <c r="O328" s="17" t="s">
        <v>63</v>
      </c>
      <c r="P328" s="19" t="n">
        <v>129</v>
      </c>
      <c r="Q328" s="24" t="n">
        <v>0</v>
      </c>
      <c r="T328" s="21"/>
    </row>
    <row r="329" customFormat="false" ht="11.25" hidden="false" customHeight="false" outlineLevel="0" collapsed="false">
      <c r="A329" s="13" t="s">
        <v>717</v>
      </c>
      <c r="B329" s="14" t="s">
        <v>62</v>
      </c>
      <c r="C329" s="15" t="n">
        <v>154545375</v>
      </c>
      <c r="D329" s="15" t="n">
        <v>154574819</v>
      </c>
      <c r="E329" s="13" t="s">
        <v>63</v>
      </c>
      <c r="F329" s="27" t="n">
        <v>0</v>
      </c>
      <c r="G329" s="15" t="n">
        <v>1</v>
      </c>
      <c r="H329" s="15" t="n">
        <v>14</v>
      </c>
      <c r="I329" s="15" t="n">
        <v>142</v>
      </c>
      <c r="K329" s="17" t="s">
        <v>718</v>
      </c>
      <c r="L329" s="18" t="s">
        <v>702</v>
      </c>
      <c r="M329" s="19" t="n">
        <v>60083372</v>
      </c>
      <c r="N329" s="19" t="n">
        <v>60175858</v>
      </c>
      <c r="O329" s="17" t="s">
        <v>63</v>
      </c>
      <c r="P329" s="19" t="n">
        <v>131</v>
      </c>
      <c r="Q329" s="22" t="n">
        <v>1</v>
      </c>
      <c r="T329" s="21"/>
    </row>
    <row r="330" customFormat="false" ht="11.25" hidden="false" customHeight="false" outlineLevel="0" collapsed="false">
      <c r="A330" s="13" t="s">
        <v>719</v>
      </c>
      <c r="B330" s="14" t="s">
        <v>62</v>
      </c>
      <c r="C330" s="15" t="n">
        <v>154573728</v>
      </c>
      <c r="D330" s="15" t="n">
        <v>154583409</v>
      </c>
      <c r="E330" s="13" t="s">
        <v>63</v>
      </c>
      <c r="F330" s="27" t="n">
        <v>0</v>
      </c>
      <c r="G330" s="15" t="n">
        <v>1</v>
      </c>
      <c r="H330" s="15" t="n">
        <v>13</v>
      </c>
      <c r="I330" s="15" t="n">
        <v>139</v>
      </c>
      <c r="K330" s="17" t="s">
        <v>720</v>
      </c>
      <c r="L330" s="18" t="s">
        <v>702</v>
      </c>
      <c r="M330" s="19" t="n">
        <v>60205415</v>
      </c>
      <c r="N330" s="19" t="n">
        <v>60276662</v>
      </c>
      <c r="O330" s="17" t="s">
        <v>63</v>
      </c>
      <c r="P330" s="19" t="n">
        <v>133</v>
      </c>
      <c r="Q330" s="22" t="n">
        <v>1</v>
      </c>
      <c r="T330" s="21"/>
    </row>
    <row r="331" customFormat="false" ht="11.25" hidden="false" customHeight="false" outlineLevel="0" collapsed="false">
      <c r="A331" s="13" t="s">
        <v>721</v>
      </c>
      <c r="B331" s="14" t="s">
        <v>62</v>
      </c>
      <c r="C331" s="15" t="n">
        <v>154605626</v>
      </c>
      <c r="D331" s="15" t="n">
        <v>154621633</v>
      </c>
      <c r="E331" s="13" t="s">
        <v>63</v>
      </c>
      <c r="F331" s="26" t="n">
        <v>0</v>
      </c>
      <c r="G331" s="15" t="n">
        <v>1</v>
      </c>
      <c r="H331" s="15" t="n">
        <v>13</v>
      </c>
      <c r="I331" s="15" t="n">
        <v>139</v>
      </c>
      <c r="K331" s="17" t="s">
        <v>722</v>
      </c>
      <c r="L331" s="18" t="s">
        <v>702</v>
      </c>
      <c r="M331" s="19" t="n">
        <v>60276712</v>
      </c>
      <c r="N331" s="19" t="n">
        <v>60484621</v>
      </c>
      <c r="O331" s="17" t="s">
        <v>63</v>
      </c>
      <c r="P331" s="19" t="n">
        <v>133</v>
      </c>
      <c r="Q331" s="22" t="n">
        <v>1</v>
      </c>
      <c r="T331" s="21"/>
    </row>
    <row r="332" customFormat="false" ht="11.25" hidden="false" customHeight="false" outlineLevel="0" collapsed="false">
      <c r="A332" s="13" t="s">
        <v>723</v>
      </c>
      <c r="B332" s="14" t="s">
        <v>62</v>
      </c>
      <c r="C332" s="15" t="n">
        <v>154640678</v>
      </c>
      <c r="D332" s="15" t="n">
        <v>154665808</v>
      </c>
      <c r="E332" s="13" t="s">
        <v>63</v>
      </c>
      <c r="F332" s="27" t="n">
        <v>0</v>
      </c>
      <c r="G332" s="15" t="n">
        <v>1</v>
      </c>
      <c r="H332" s="15" t="n">
        <v>13</v>
      </c>
      <c r="I332" s="15" t="n">
        <v>139</v>
      </c>
      <c r="K332" s="17" t="s">
        <v>724</v>
      </c>
      <c r="L332" s="18" t="s">
        <v>702</v>
      </c>
      <c r="M332" s="19" t="n">
        <v>60489292</v>
      </c>
      <c r="N332" s="19" t="n">
        <v>60494059</v>
      </c>
      <c r="O332" s="17" t="s">
        <v>63</v>
      </c>
      <c r="P332" s="19" t="n">
        <v>132</v>
      </c>
      <c r="Q332" s="24" t="n">
        <v>0</v>
      </c>
      <c r="T332" s="21"/>
    </row>
    <row r="333" customFormat="false" ht="11.25" hidden="false" customHeight="false" outlineLevel="0" collapsed="false">
      <c r="A333" s="13" t="s">
        <v>725</v>
      </c>
      <c r="B333" s="14" t="s">
        <v>62</v>
      </c>
      <c r="C333" s="15" t="n">
        <v>154656756</v>
      </c>
      <c r="D333" s="15" t="n">
        <v>154656845</v>
      </c>
      <c r="E333" s="13" t="s">
        <v>63</v>
      </c>
      <c r="F333" s="15" t="n">
        <v>0</v>
      </c>
      <c r="G333" s="15" t="n">
        <v>1</v>
      </c>
      <c r="H333" s="15" t="n">
        <v>12</v>
      </c>
      <c r="I333" s="15" t="n">
        <v>138</v>
      </c>
      <c r="K333" s="17" t="s">
        <v>726</v>
      </c>
      <c r="L333" s="18" t="s">
        <v>702</v>
      </c>
      <c r="M333" s="19" t="n">
        <v>60663856</v>
      </c>
      <c r="N333" s="19" t="n">
        <v>60877755</v>
      </c>
      <c r="O333" s="17" t="s">
        <v>63</v>
      </c>
      <c r="P333" s="19" t="n">
        <v>130</v>
      </c>
      <c r="Q333" s="24" t="n">
        <v>0</v>
      </c>
      <c r="T333" s="21"/>
    </row>
    <row r="334" customFormat="false" ht="11.25" hidden="false" customHeight="false" outlineLevel="0" collapsed="false">
      <c r="A334" s="13" t="s">
        <v>727</v>
      </c>
      <c r="B334" s="14" t="s">
        <v>62</v>
      </c>
      <c r="C334" s="15" t="n">
        <v>154700142</v>
      </c>
      <c r="D334" s="15" t="n">
        <v>154737153</v>
      </c>
      <c r="E334" s="13" t="s">
        <v>63</v>
      </c>
      <c r="F334" s="27" t="n">
        <v>0</v>
      </c>
      <c r="G334" s="15" t="n">
        <v>1</v>
      </c>
      <c r="H334" s="15" t="n">
        <v>12</v>
      </c>
      <c r="I334" s="15" t="n">
        <v>139</v>
      </c>
      <c r="K334" s="17" t="s">
        <v>728</v>
      </c>
      <c r="L334" s="18" t="s">
        <v>702</v>
      </c>
      <c r="M334" s="19" t="n">
        <v>60969392</v>
      </c>
      <c r="N334" s="19" t="n">
        <v>61038119</v>
      </c>
      <c r="O334" s="17" t="s">
        <v>63</v>
      </c>
      <c r="P334" s="19" t="n">
        <v>130</v>
      </c>
      <c r="Q334" s="23" t="n">
        <v>0</v>
      </c>
      <c r="T334" s="21"/>
    </row>
    <row r="335" customFormat="false" ht="11.25" hidden="false" customHeight="false" outlineLevel="0" collapsed="false">
      <c r="A335" s="13" t="s">
        <v>729</v>
      </c>
      <c r="B335" s="14" t="s">
        <v>62</v>
      </c>
      <c r="C335" s="15" t="n">
        <v>154761820</v>
      </c>
      <c r="D335" s="15" t="n">
        <v>154809020</v>
      </c>
      <c r="E335" s="13" t="s">
        <v>63</v>
      </c>
      <c r="F335" s="27" t="n">
        <v>0</v>
      </c>
      <c r="G335" s="15" t="n">
        <v>1</v>
      </c>
      <c r="H335" s="15" t="n">
        <v>12</v>
      </c>
      <c r="I335" s="15" t="n">
        <v>139</v>
      </c>
      <c r="K335" s="17" t="s">
        <v>730</v>
      </c>
      <c r="L335" s="18" t="s">
        <v>702</v>
      </c>
      <c r="M335" s="19" t="n">
        <v>61637745</v>
      </c>
      <c r="N335" s="19" t="n">
        <v>61717967</v>
      </c>
      <c r="O335" s="17" t="s">
        <v>63</v>
      </c>
      <c r="P335" s="19" t="n">
        <v>127</v>
      </c>
      <c r="Q335" s="23" t="n">
        <v>0</v>
      </c>
      <c r="T335" s="21"/>
    </row>
    <row r="336" customFormat="false" ht="11.25" hidden="false" customHeight="false" outlineLevel="0" collapsed="false">
      <c r="A336" s="13" t="s">
        <v>731</v>
      </c>
      <c r="B336" s="14" t="s">
        <v>62</v>
      </c>
      <c r="C336" s="15" t="n">
        <v>154818645</v>
      </c>
      <c r="D336" s="15" t="n">
        <v>154823526</v>
      </c>
      <c r="E336" s="13" t="s">
        <v>63</v>
      </c>
      <c r="F336" s="26" t="n">
        <v>0</v>
      </c>
      <c r="G336" s="15" t="n">
        <v>1</v>
      </c>
      <c r="H336" s="15" t="n">
        <v>12</v>
      </c>
      <c r="I336" s="15" t="n">
        <v>137</v>
      </c>
      <c r="K336" s="17" t="s">
        <v>732</v>
      </c>
      <c r="L336" s="18" t="s">
        <v>702</v>
      </c>
      <c r="M336" s="19" t="n">
        <v>61720107</v>
      </c>
      <c r="N336" s="19" t="n">
        <v>61735485</v>
      </c>
      <c r="O336" s="17" t="s">
        <v>63</v>
      </c>
      <c r="P336" s="19" t="n">
        <v>127</v>
      </c>
      <c r="Q336" s="23" t="n">
        <v>0</v>
      </c>
      <c r="T336" s="21"/>
    </row>
    <row r="337" customFormat="false" ht="11.25" hidden="false" customHeight="false" outlineLevel="0" collapsed="false">
      <c r="A337" s="13" t="s">
        <v>733</v>
      </c>
      <c r="B337" s="14" t="s">
        <v>62</v>
      </c>
      <c r="C337" s="15" t="n">
        <v>154828181</v>
      </c>
      <c r="D337" s="15" t="n">
        <v>154830715</v>
      </c>
      <c r="E337" s="13" t="s">
        <v>63</v>
      </c>
      <c r="F337" s="27" t="n">
        <v>0</v>
      </c>
      <c r="G337" s="15" t="n">
        <v>1</v>
      </c>
      <c r="H337" s="15" t="n">
        <v>12</v>
      </c>
      <c r="I337" s="15" t="n">
        <v>137</v>
      </c>
      <c r="K337" s="17" t="s">
        <v>734</v>
      </c>
      <c r="L337" s="18" t="s">
        <v>702</v>
      </c>
      <c r="M337" s="19" t="n">
        <v>61744329</v>
      </c>
      <c r="N337" s="19" t="n">
        <v>61960171</v>
      </c>
      <c r="O337" s="17" t="s">
        <v>63</v>
      </c>
      <c r="P337" s="19" t="n">
        <v>128</v>
      </c>
      <c r="Q337" s="23" t="n">
        <v>0</v>
      </c>
      <c r="T337" s="21"/>
    </row>
    <row r="338" customFormat="false" ht="11.25" hidden="false" customHeight="false" outlineLevel="0" collapsed="false">
      <c r="A338" s="13" t="s">
        <v>735</v>
      </c>
      <c r="B338" s="14" t="s">
        <v>62</v>
      </c>
      <c r="C338" s="15" t="n">
        <v>154830902</v>
      </c>
      <c r="D338" s="15" t="n">
        <v>154837894</v>
      </c>
      <c r="E338" s="13" t="s">
        <v>63</v>
      </c>
      <c r="F338" s="27" t="n">
        <v>0</v>
      </c>
      <c r="G338" s="15" t="n">
        <v>1</v>
      </c>
      <c r="H338" s="15" t="n">
        <v>12</v>
      </c>
      <c r="I338" s="15" t="n">
        <v>137</v>
      </c>
      <c r="K338" s="17" t="s">
        <v>736</v>
      </c>
      <c r="L338" s="18" t="s">
        <v>702</v>
      </c>
      <c r="M338" s="19" t="n">
        <v>61910318</v>
      </c>
      <c r="N338" s="19" t="n">
        <v>61913031</v>
      </c>
      <c r="O338" s="17" t="s">
        <v>63</v>
      </c>
      <c r="P338" s="19" t="n">
        <v>127</v>
      </c>
      <c r="Q338" s="23" t="n">
        <v>0</v>
      </c>
      <c r="T338" s="21"/>
    </row>
    <row r="339" customFormat="false" ht="11.25" hidden="false" customHeight="false" outlineLevel="0" collapsed="false">
      <c r="A339" s="13" t="s">
        <v>737</v>
      </c>
      <c r="B339" s="14" t="s">
        <v>62</v>
      </c>
      <c r="C339" s="15" t="n">
        <v>154855709</v>
      </c>
      <c r="D339" s="15" t="n">
        <v>154862141</v>
      </c>
      <c r="E339" s="13" t="s">
        <v>63</v>
      </c>
      <c r="F339" s="27" t="n">
        <v>0</v>
      </c>
      <c r="G339" s="15" t="n">
        <v>1</v>
      </c>
      <c r="H339" s="15" t="n">
        <v>12</v>
      </c>
      <c r="I339" s="15" t="n">
        <v>137</v>
      </c>
      <c r="K339" s="17" t="s">
        <v>738</v>
      </c>
      <c r="L339" s="18" t="s">
        <v>702</v>
      </c>
      <c r="M339" s="19" t="n">
        <v>62106952</v>
      </c>
      <c r="N339" s="19" t="n">
        <v>62108926</v>
      </c>
      <c r="O339" s="17" t="s">
        <v>63</v>
      </c>
      <c r="P339" s="19" t="n">
        <v>129</v>
      </c>
      <c r="Q339" s="23" t="n">
        <v>0</v>
      </c>
      <c r="T339" s="21"/>
    </row>
    <row r="340" customFormat="false" ht="11.25" hidden="false" customHeight="false" outlineLevel="0" collapsed="false">
      <c r="A340" s="13" t="s">
        <v>739</v>
      </c>
      <c r="B340" s="14" t="s">
        <v>62</v>
      </c>
      <c r="C340" s="15" t="n">
        <v>154878363</v>
      </c>
      <c r="D340" s="15" t="n">
        <v>154895944</v>
      </c>
      <c r="E340" s="13" t="s">
        <v>63</v>
      </c>
      <c r="F340" s="27" t="n">
        <v>0</v>
      </c>
      <c r="G340" s="15" t="n">
        <v>1</v>
      </c>
      <c r="H340" s="15" t="n">
        <v>12</v>
      </c>
      <c r="I340" s="15" t="n">
        <v>138</v>
      </c>
      <c r="K340" s="17" t="s">
        <v>740</v>
      </c>
      <c r="L340" s="18" t="s">
        <v>702</v>
      </c>
      <c r="M340" s="19" t="n">
        <v>63292033</v>
      </c>
      <c r="N340" s="19" t="n">
        <v>63293302</v>
      </c>
      <c r="O340" s="17" t="s">
        <v>63</v>
      </c>
      <c r="P340" s="19" t="n">
        <v>133</v>
      </c>
      <c r="Q340" s="23" t="n">
        <v>0</v>
      </c>
      <c r="T340" s="21"/>
    </row>
    <row r="341" customFormat="false" ht="11.25" hidden="false" customHeight="false" outlineLevel="0" collapsed="false">
      <c r="A341" s="13" t="s">
        <v>741</v>
      </c>
      <c r="B341" s="14" t="s">
        <v>62</v>
      </c>
      <c r="C341" s="15" t="n">
        <v>154905179</v>
      </c>
      <c r="D341" s="15" t="n">
        <v>154913813</v>
      </c>
      <c r="E341" s="13" t="s">
        <v>63</v>
      </c>
      <c r="F341" s="26" t="n">
        <v>0</v>
      </c>
      <c r="G341" s="15" t="n">
        <v>1</v>
      </c>
      <c r="H341" s="15" t="n">
        <v>12</v>
      </c>
      <c r="I341" s="15" t="n">
        <v>138</v>
      </c>
      <c r="K341" s="17" t="s">
        <v>742</v>
      </c>
      <c r="L341" s="18" t="s">
        <v>702</v>
      </c>
      <c r="M341" s="19" t="n">
        <v>63497426</v>
      </c>
      <c r="N341" s="19" t="n">
        <v>63704452</v>
      </c>
      <c r="O341" s="17" t="s">
        <v>63</v>
      </c>
      <c r="P341" s="19" t="n">
        <v>133</v>
      </c>
      <c r="Q341" s="23" t="n">
        <v>0</v>
      </c>
      <c r="T341" s="21"/>
    </row>
    <row r="342" customFormat="false" ht="11.25" hidden="false" customHeight="false" outlineLevel="0" collapsed="false">
      <c r="A342" s="13" t="s">
        <v>743</v>
      </c>
      <c r="B342" s="14" t="s">
        <v>62</v>
      </c>
      <c r="C342" s="15" t="n">
        <v>154936029</v>
      </c>
      <c r="D342" s="15" t="n">
        <v>154941999</v>
      </c>
      <c r="E342" s="13" t="s">
        <v>63</v>
      </c>
      <c r="F342" s="27" t="n">
        <v>0</v>
      </c>
      <c r="G342" s="15" t="n">
        <v>1</v>
      </c>
      <c r="H342" s="15" t="n">
        <v>12</v>
      </c>
      <c r="I342" s="15" t="n">
        <v>137</v>
      </c>
      <c r="K342" s="17" t="s">
        <v>744</v>
      </c>
      <c r="L342" s="18" t="s">
        <v>702</v>
      </c>
      <c r="M342" s="19" t="n">
        <v>63838207</v>
      </c>
      <c r="N342" s="19" t="n">
        <v>63943877</v>
      </c>
      <c r="O342" s="17" t="s">
        <v>63</v>
      </c>
      <c r="P342" s="19" t="n">
        <v>135</v>
      </c>
      <c r="Q342" s="23" t="n">
        <v>0</v>
      </c>
      <c r="T342" s="21"/>
    </row>
    <row r="343" customFormat="false" ht="11.25" hidden="false" customHeight="false" outlineLevel="0" collapsed="false">
      <c r="A343" s="13" t="s">
        <v>745</v>
      </c>
      <c r="B343" s="14" t="s">
        <v>62</v>
      </c>
      <c r="C343" s="15" t="n">
        <v>154959036</v>
      </c>
      <c r="D343" s="15" t="n">
        <v>154964329</v>
      </c>
      <c r="E343" s="13" t="s">
        <v>63</v>
      </c>
      <c r="F343" s="26" t="n">
        <v>0</v>
      </c>
      <c r="G343" s="15" t="n">
        <v>1</v>
      </c>
      <c r="H343" s="15" t="n">
        <v>12</v>
      </c>
      <c r="I343" s="15" t="n">
        <v>137</v>
      </c>
      <c r="K343" s="17" t="s">
        <v>746</v>
      </c>
      <c r="L343" s="18" t="s">
        <v>702</v>
      </c>
      <c r="M343" s="19" t="n">
        <v>64021890</v>
      </c>
      <c r="N343" s="19" t="n">
        <v>64049773</v>
      </c>
      <c r="O343" s="17" t="s">
        <v>63</v>
      </c>
      <c r="P343" s="19" t="n">
        <v>135</v>
      </c>
      <c r="Q343" s="23" t="n">
        <v>0</v>
      </c>
      <c r="T343" s="21"/>
    </row>
    <row r="344" customFormat="false" ht="11.25" hidden="false" customHeight="false" outlineLevel="0" collapsed="false">
      <c r="A344" s="13" t="s">
        <v>747</v>
      </c>
      <c r="B344" s="14" t="s">
        <v>62</v>
      </c>
      <c r="C344" s="15" t="n">
        <v>154964886</v>
      </c>
      <c r="D344" s="15" t="n">
        <v>154973375</v>
      </c>
      <c r="E344" s="13" t="s">
        <v>63</v>
      </c>
      <c r="F344" s="27" t="n">
        <v>0</v>
      </c>
      <c r="G344" s="15" t="n">
        <v>1</v>
      </c>
      <c r="H344" s="15" t="n">
        <v>12</v>
      </c>
      <c r="I344" s="15" t="n">
        <v>137</v>
      </c>
      <c r="K344" s="17" t="s">
        <v>748</v>
      </c>
      <c r="L344" s="18" t="s">
        <v>702</v>
      </c>
      <c r="M344" s="19" t="n">
        <v>64049733</v>
      </c>
      <c r="N344" s="19" t="n">
        <v>64100252</v>
      </c>
      <c r="O344" s="17" t="s">
        <v>63</v>
      </c>
      <c r="P344" s="19" t="n">
        <v>135</v>
      </c>
      <c r="Q344" s="23" t="n">
        <v>0</v>
      </c>
      <c r="T344" s="21"/>
    </row>
    <row r="345" customFormat="false" ht="11.25" hidden="false" customHeight="false" outlineLevel="0" collapsed="false">
      <c r="A345" s="13" t="s">
        <v>749</v>
      </c>
      <c r="B345" s="14" t="s">
        <v>62</v>
      </c>
      <c r="C345" s="15" t="n">
        <v>154973717</v>
      </c>
      <c r="D345" s="15" t="n">
        <v>154977547</v>
      </c>
      <c r="E345" s="13" t="s">
        <v>63</v>
      </c>
      <c r="F345" s="27" t="n">
        <v>0</v>
      </c>
      <c r="G345" s="15" t="n">
        <v>1</v>
      </c>
      <c r="H345" s="15" t="n">
        <v>12</v>
      </c>
      <c r="I345" s="15" t="n">
        <v>137</v>
      </c>
      <c r="K345" s="17" t="s">
        <v>750</v>
      </c>
      <c r="L345" s="18" t="s">
        <v>702</v>
      </c>
      <c r="M345" s="19" t="n">
        <v>64100510</v>
      </c>
      <c r="N345" s="19" t="n">
        <v>64350346</v>
      </c>
      <c r="O345" s="17" t="s">
        <v>63</v>
      </c>
      <c r="P345" s="19" t="n">
        <v>135</v>
      </c>
      <c r="Q345" s="24" t="n">
        <v>0</v>
      </c>
      <c r="T345" s="21"/>
    </row>
    <row r="346" customFormat="false" ht="11.25" hidden="false" customHeight="false" outlineLevel="0" collapsed="false">
      <c r="A346" s="13" t="s">
        <v>751</v>
      </c>
      <c r="B346" s="14" t="s">
        <v>62</v>
      </c>
      <c r="C346" s="15" t="n">
        <v>154978522</v>
      </c>
      <c r="D346" s="15" t="n">
        <v>154988864</v>
      </c>
      <c r="E346" s="13" t="s">
        <v>63</v>
      </c>
      <c r="F346" s="26" t="n">
        <v>0</v>
      </c>
      <c r="G346" s="15" t="n">
        <v>1</v>
      </c>
      <c r="H346" s="15" t="n">
        <v>12</v>
      </c>
      <c r="I346" s="15" t="n">
        <v>137</v>
      </c>
      <c r="K346" s="17" t="s">
        <v>752</v>
      </c>
      <c r="L346" s="18" t="s">
        <v>702</v>
      </c>
      <c r="M346" s="19" t="n">
        <v>64480318</v>
      </c>
      <c r="N346" s="19" t="n">
        <v>64813460</v>
      </c>
      <c r="O346" s="17" t="s">
        <v>63</v>
      </c>
      <c r="P346" s="19" t="n">
        <v>137</v>
      </c>
      <c r="Q346" s="24" t="n">
        <v>0</v>
      </c>
      <c r="T346" s="21"/>
    </row>
    <row r="347" customFormat="false" ht="11.25" hidden="false" customHeight="false" outlineLevel="0" collapsed="false">
      <c r="A347" s="13" t="s">
        <v>753</v>
      </c>
      <c r="B347" s="14" t="s">
        <v>62</v>
      </c>
      <c r="C347" s="15" t="n">
        <v>155003897</v>
      </c>
      <c r="D347" s="15" t="n">
        <v>155037233</v>
      </c>
      <c r="E347" s="13" t="s">
        <v>63</v>
      </c>
      <c r="F347" s="26" t="n">
        <v>0</v>
      </c>
      <c r="G347" s="15" t="n">
        <v>2</v>
      </c>
      <c r="H347" s="15" t="n">
        <v>12</v>
      </c>
      <c r="I347" s="15" t="n">
        <v>136</v>
      </c>
      <c r="K347" s="17" t="s">
        <v>754</v>
      </c>
      <c r="L347" s="18" t="s">
        <v>702</v>
      </c>
      <c r="M347" s="19" t="n">
        <v>64849348</v>
      </c>
      <c r="N347" s="19" t="n">
        <v>64894751</v>
      </c>
      <c r="O347" s="17" t="s">
        <v>63</v>
      </c>
      <c r="P347" s="19" t="n">
        <v>135</v>
      </c>
      <c r="Q347" s="23" t="n">
        <v>0</v>
      </c>
      <c r="T347" s="21"/>
    </row>
    <row r="348" customFormat="false" ht="11.25" hidden="false" customHeight="false" outlineLevel="0" collapsed="false">
      <c r="A348" s="13" t="s">
        <v>755</v>
      </c>
      <c r="B348" s="14" t="s">
        <v>62</v>
      </c>
      <c r="C348" s="15" t="n">
        <v>155042659</v>
      </c>
      <c r="D348" s="15" t="n">
        <v>155053264</v>
      </c>
      <c r="E348" s="13" t="s">
        <v>63</v>
      </c>
      <c r="F348" s="26" t="n">
        <v>0</v>
      </c>
      <c r="G348" s="15" t="n">
        <v>2</v>
      </c>
      <c r="H348" s="15" t="n">
        <v>12</v>
      </c>
      <c r="I348" s="15" t="n">
        <v>135</v>
      </c>
      <c r="K348" s="17" t="s">
        <v>756</v>
      </c>
      <c r="L348" s="18" t="s">
        <v>702</v>
      </c>
      <c r="M348" s="19" t="n">
        <v>64894886</v>
      </c>
      <c r="N348" s="19" t="n">
        <v>64919126</v>
      </c>
      <c r="O348" s="17" t="s">
        <v>63</v>
      </c>
      <c r="P348" s="19" t="n">
        <v>135</v>
      </c>
      <c r="Q348" s="23" t="n">
        <v>0</v>
      </c>
      <c r="T348" s="21"/>
    </row>
    <row r="349" customFormat="false" ht="11.25" hidden="false" customHeight="false" outlineLevel="0" collapsed="false">
      <c r="A349" s="13" t="s">
        <v>757</v>
      </c>
      <c r="B349" s="14" t="s">
        <v>62</v>
      </c>
      <c r="C349" s="15" t="n">
        <v>155052165</v>
      </c>
      <c r="D349" s="15" t="n">
        <v>155118266</v>
      </c>
      <c r="E349" s="13" t="s">
        <v>63</v>
      </c>
      <c r="F349" s="27" t="n">
        <v>0</v>
      </c>
      <c r="G349" s="15" t="n">
        <v>2</v>
      </c>
      <c r="H349" s="15" t="n">
        <v>13</v>
      </c>
      <c r="I349" s="15" t="n">
        <v>135</v>
      </c>
      <c r="K349" s="17" t="s">
        <v>758</v>
      </c>
      <c r="L349" s="18" t="s">
        <v>702</v>
      </c>
      <c r="M349" s="19" t="n">
        <v>64921262</v>
      </c>
      <c r="N349" s="19" t="n">
        <v>64955943</v>
      </c>
      <c r="O349" s="17" t="s">
        <v>63</v>
      </c>
      <c r="P349" s="19" t="n">
        <v>135</v>
      </c>
      <c r="Q349" s="23" t="n">
        <v>0</v>
      </c>
      <c r="T349" s="21"/>
    </row>
    <row r="350" customFormat="false" ht="11.25" hidden="false" customHeight="false" outlineLevel="0" collapsed="false">
      <c r="A350" s="13" t="s">
        <v>759</v>
      </c>
      <c r="B350" s="14" t="s">
        <v>62</v>
      </c>
      <c r="C350" s="15" t="n">
        <v>155077288</v>
      </c>
      <c r="D350" s="15" t="n">
        <v>155095290</v>
      </c>
      <c r="E350" s="13" t="s">
        <v>63</v>
      </c>
      <c r="F350" s="27" t="n">
        <v>0</v>
      </c>
      <c r="G350" s="15" t="n">
        <v>2</v>
      </c>
      <c r="H350" s="15" t="n">
        <v>13</v>
      </c>
      <c r="I350" s="15" t="n">
        <v>133</v>
      </c>
      <c r="K350" s="17" t="s">
        <v>760</v>
      </c>
      <c r="L350" s="18" t="s">
        <v>702</v>
      </c>
      <c r="M350" s="19" t="n">
        <v>64956313</v>
      </c>
      <c r="N350" s="19" t="n">
        <v>64997710</v>
      </c>
      <c r="O350" s="17" t="s">
        <v>63</v>
      </c>
      <c r="P350" s="19" t="n">
        <v>134</v>
      </c>
      <c r="Q350" s="24" t="n">
        <v>0</v>
      </c>
      <c r="T350" s="21"/>
    </row>
    <row r="351" customFormat="false" ht="11.25" hidden="false" customHeight="false" outlineLevel="0" collapsed="false">
      <c r="A351" s="13" t="s">
        <v>761</v>
      </c>
      <c r="B351" s="14" t="s">
        <v>62</v>
      </c>
      <c r="C351" s="15" t="n">
        <v>155130146</v>
      </c>
      <c r="D351" s="15" t="n">
        <v>155152850</v>
      </c>
      <c r="E351" s="13" t="s">
        <v>63</v>
      </c>
      <c r="F351" s="26" t="n">
        <v>0</v>
      </c>
      <c r="G351" s="15" t="n">
        <v>2</v>
      </c>
      <c r="H351" s="15" t="n">
        <v>12</v>
      </c>
      <c r="I351" s="15" t="n">
        <v>133</v>
      </c>
      <c r="K351" s="17" t="s">
        <v>762</v>
      </c>
      <c r="L351" s="18" t="s">
        <v>702</v>
      </c>
      <c r="M351" s="19" t="n">
        <v>64997510</v>
      </c>
      <c r="N351" s="19" t="n">
        <v>65053697</v>
      </c>
      <c r="O351" s="17" t="s">
        <v>63</v>
      </c>
      <c r="P351" s="19" t="n">
        <v>134</v>
      </c>
      <c r="Q351" s="24" t="n">
        <v>0</v>
      </c>
      <c r="T351" s="21"/>
    </row>
    <row r="352" customFormat="false" ht="11.25" hidden="false" customHeight="false" outlineLevel="0" collapsed="false">
      <c r="A352" s="13" t="s">
        <v>763</v>
      </c>
      <c r="B352" s="14" t="s">
        <v>62</v>
      </c>
      <c r="C352" s="15" t="n">
        <v>155157047</v>
      </c>
      <c r="D352" s="15" t="n">
        <v>155169504</v>
      </c>
      <c r="E352" s="13" t="s">
        <v>63</v>
      </c>
      <c r="F352" s="27" t="n">
        <v>0</v>
      </c>
      <c r="G352" s="15" t="n">
        <v>2</v>
      </c>
      <c r="H352" s="15" t="n">
        <v>12</v>
      </c>
      <c r="I352" s="15" t="n">
        <v>133</v>
      </c>
      <c r="K352" s="17" t="s">
        <v>764</v>
      </c>
      <c r="L352" s="18" t="s">
        <v>702</v>
      </c>
      <c r="M352" s="19" t="n">
        <v>65053840</v>
      </c>
      <c r="N352" s="19" t="n">
        <v>65155145</v>
      </c>
      <c r="O352" s="17" t="s">
        <v>63</v>
      </c>
      <c r="P352" s="19" t="n">
        <v>134</v>
      </c>
      <c r="Q352" s="23" t="n">
        <v>0</v>
      </c>
      <c r="T352" s="21"/>
    </row>
    <row r="353" customFormat="false" ht="11.25" hidden="false" customHeight="false" outlineLevel="0" collapsed="false">
      <c r="A353" s="13" t="s">
        <v>765</v>
      </c>
      <c r="B353" s="14" t="s">
        <v>62</v>
      </c>
      <c r="C353" s="15" t="n">
        <v>155171255</v>
      </c>
      <c r="D353" s="15" t="n">
        <v>155281786</v>
      </c>
      <c r="E353" s="13" t="s">
        <v>63</v>
      </c>
      <c r="F353" s="27" t="n">
        <v>0</v>
      </c>
      <c r="G353" s="15" t="n">
        <v>2</v>
      </c>
      <c r="H353" s="15" t="n">
        <v>12</v>
      </c>
      <c r="I353" s="15" t="n">
        <v>134</v>
      </c>
      <c r="K353" s="17" t="s">
        <v>766</v>
      </c>
      <c r="L353" s="18" t="s">
        <v>702</v>
      </c>
      <c r="M353" s="19" t="n">
        <v>65258139</v>
      </c>
      <c r="N353" s="19" t="n">
        <v>65412606</v>
      </c>
      <c r="O353" s="17" t="s">
        <v>63</v>
      </c>
      <c r="P353" s="19" t="n">
        <v>135</v>
      </c>
      <c r="Q353" s="23" t="n">
        <v>0</v>
      </c>
      <c r="T353" s="21"/>
    </row>
    <row r="354" customFormat="false" ht="11.25" hidden="false" customHeight="false" outlineLevel="0" collapsed="false">
      <c r="A354" s="13" t="s">
        <v>767</v>
      </c>
      <c r="B354" s="14" t="s">
        <v>62</v>
      </c>
      <c r="C354" s="15" t="n">
        <v>155172546</v>
      </c>
      <c r="D354" s="15" t="n">
        <v>155172660</v>
      </c>
      <c r="E354" s="13" t="s">
        <v>63</v>
      </c>
      <c r="F354" s="15" t="n">
        <v>0</v>
      </c>
      <c r="G354" s="15" t="n">
        <v>2</v>
      </c>
      <c r="H354" s="15" t="n">
        <v>12</v>
      </c>
      <c r="I354" s="15" t="n">
        <v>133</v>
      </c>
      <c r="K354" s="17" t="s">
        <v>768</v>
      </c>
      <c r="L354" s="18" t="s">
        <v>702</v>
      </c>
      <c r="M354" s="19" t="n">
        <v>65276390</v>
      </c>
      <c r="N354" s="19" t="n">
        <v>65277157</v>
      </c>
      <c r="O354" s="17" t="s">
        <v>63</v>
      </c>
      <c r="P354" s="19" t="n">
        <v>135</v>
      </c>
      <c r="Q354" s="24" t="n">
        <v>0</v>
      </c>
      <c r="T354" s="21"/>
    </row>
    <row r="355" customFormat="false" ht="11.25" hidden="false" customHeight="false" outlineLevel="0" collapsed="false">
      <c r="A355" s="13" t="s">
        <v>769</v>
      </c>
      <c r="B355" s="14" t="s">
        <v>62</v>
      </c>
      <c r="C355" s="15" t="n">
        <v>155328459</v>
      </c>
      <c r="D355" s="15" t="n">
        <v>155336224</v>
      </c>
      <c r="E355" s="13" t="s">
        <v>63</v>
      </c>
      <c r="F355" s="27" t="n">
        <v>0</v>
      </c>
      <c r="G355" s="15" t="n">
        <v>2</v>
      </c>
      <c r="H355" s="15" t="n">
        <v>11</v>
      </c>
      <c r="I355" s="15" t="n">
        <v>130</v>
      </c>
      <c r="K355" s="17" t="s">
        <v>770</v>
      </c>
      <c r="L355" s="18" t="s">
        <v>702</v>
      </c>
      <c r="M355" s="19" t="n">
        <v>65475840</v>
      </c>
      <c r="N355" s="19" t="n">
        <v>65512470</v>
      </c>
      <c r="O355" s="17" t="s">
        <v>63</v>
      </c>
      <c r="P355" s="19" t="n">
        <v>135</v>
      </c>
      <c r="Q355" s="24" t="n">
        <v>0</v>
      </c>
      <c r="T355" s="21"/>
    </row>
    <row r="356" customFormat="false" ht="11.25" hidden="false" customHeight="false" outlineLevel="0" collapsed="false">
      <c r="A356" s="13" t="s">
        <v>771</v>
      </c>
      <c r="B356" s="14" t="s">
        <v>62</v>
      </c>
      <c r="C356" s="15" t="n">
        <v>155361082</v>
      </c>
      <c r="D356" s="15" t="n">
        <v>155375007</v>
      </c>
      <c r="E356" s="13" t="s">
        <v>63</v>
      </c>
      <c r="F356" s="27" t="n">
        <v>0</v>
      </c>
      <c r="G356" s="15" t="n">
        <v>2</v>
      </c>
      <c r="H356" s="15" t="n">
        <v>11</v>
      </c>
      <c r="I356" s="15" t="n">
        <v>130</v>
      </c>
      <c r="K356" s="17" t="s">
        <v>772</v>
      </c>
      <c r="L356" s="18" t="s">
        <v>702</v>
      </c>
      <c r="M356" s="19" t="n">
        <v>65927931</v>
      </c>
      <c r="N356" s="19" t="n">
        <v>66501178</v>
      </c>
      <c r="O356" s="17" t="s">
        <v>63</v>
      </c>
      <c r="P356" s="19" t="n">
        <v>137</v>
      </c>
      <c r="Q356" s="23" t="n">
        <v>0</v>
      </c>
      <c r="T356" s="21"/>
    </row>
    <row r="357" customFormat="false" ht="11.25" hidden="false" customHeight="false" outlineLevel="0" collapsed="false">
      <c r="A357" s="13" t="s">
        <v>773</v>
      </c>
      <c r="B357" s="14" t="s">
        <v>62</v>
      </c>
      <c r="C357" s="15" t="n">
        <v>155364777</v>
      </c>
      <c r="D357" s="15" t="n">
        <v>155365087</v>
      </c>
      <c r="E357" s="13" t="s">
        <v>63</v>
      </c>
      <c r="F357" s="27" t="n">
        <v>0</v>
      </c>
      <c r="G357" s="15" t="n">
        <v>2</v>
      </c>
      <c r="H357" s="15" t="n">
        <v>11</v>
      </c>
      <c r="I357" s="15" t="n">
        <v>130</v>
      </c>
      <c r="K357" s="17" t="s">
        <v>774</v>
      </c>
      <c r="L357" s="18" t="s">
        <v>702</v>
      </c>
      <c r="M357" s="19" t="n">
        <v>66513859</v>
      </c>
      <c r="N357" s="19" t="n">
        <v>66528373</v>
      </c>
      <c r="O357" s="17" t="s">
        <v>63</v>
      </c>
      <c r="P357" s="19" t="n">
        <v>136</v>
      </c>
      <c r="Q357" s="24" t="n">
        <v>0</v>
      </c>
      <c r="T357" s="21"/>
    </row>
    <row r="358" customFormat="false" ht="11.25" hidden="false" customHeight="false" outlineLevel="0" collapsed="false">
      <c r="A358" s="13" t="s">
        <v>775</v>
      </c>
      <c r="B358" s="14" t="s">
        <v>62</v>
      </c>
      <c r="C358" s="15" t="n">
        <v>155749790</v>
      </c>
      <c r="D358" s="15" t="n">
        <v>155788934</v>
      </c>
      <c r="E358" s="13" t="s">
        <v>63</v>
      </c>
      <c r="F358" s="27" t="n">
        <v>0</v>
      </c>
      <c r="G358" s="15" t="n">
        <v>1</v>
      </c>
      <c r="H358" s="15" t="n">
        <v>13</v>
      </c>
      <c r="I358" s="15" t="n">
        <v>132</v>
      </c>
      <c r="K358" s="17" t="s">
        <v>776</v>
      </c>
      <c r="L358" s="18" t="s">
        <v>702</v>
      </c>
      <c r="M358" s="19" t="n">
        <v>67558217</v>
      </c>
      <c r="N358" s="19" t="n">
        <v>67633405</v>
      </c>
      <c r="O358" s="17" t="s">
        <v>63</v>
      </c>
      <c r="P358" s="19" t="n">
        <v>142</v>
      </c>
      <c r="Q358" s="22" t="n">
        <v>2</v>
      </c>
      <c r="T358" s="21"/>
    </row>
    <row r="359" customFormat="false" ht="11.25" hidden="false" customHeight="false" outlineLevel="0" collapsed="false">
      <c r="A359" s="13" t="s">
        <v>777</v>
      </c>
      <c r="B359" s="14" t="s">
        <v>62</v>
      </c>
      <c r="C359" s="15" t="n">
        <v>155810163</v>
      </c>
      <c r="D359" s="15" t="n">
        <v>155834494</v>
      </c>
      <c r="E359" s="13" t="s">
        <v>63</v>
      </c>
      <c r="F359" s="27" t="n">
        <v>0</v>
      </c>
      <c r="G359" s="15" t="n">
        <v>1</v>
      </c>
      <c r="H359" s="15" t="n">
        <v>13</v>
      </c>
      <c r="I359" s="15" t="n">
        <v>131</v>
      </c>
      <c r="K359" s="17" t="s">
        <v>778</v>
      </c>
      <c r="L359" s="18" t="s">
        <v>702</v>
      </c>
      <c r="M359" s="19" t="n">
        <v>68425573</v>
      </c>
      <c r="N359" s="19" t="n">
        <v>68461636</v>
      </c>
      <c r="O359" s="17" t="s">
        <v>63</v>
      </c>
      <c r="P359" s="19" t="n">
        <v>144</v>
      </c>
      <c r="Q359" s="23" t="n">
        <v>0</v>
      </c>
      <c r="T359" s="21"/>
    </row>
    <row r="360" customFormat="false" ht="11.25" hidden="false" customHeight="false" outlineLevel="0" collapsed="false">
      <c r="A360" s="13" t="s">
        <v>779</v>
      </c>
      <c r="B360" s="14" t="s">
        <v>62</v>
      </c>
      <c r="C360" s="15" t="n">
        <v>155914601</v>
      </c>
      <c r="D360" s="15" t="n">
        <v>155937271</v>
      </c>
      <c r="E360" s="13" t="s">
        <v>63</v>
      </c>
      <c r="F360" s="27" t="n">
        <v>0</v>
      </c>
      <c r="G360" s="15" t="n">
        <v>1</v>
      </c>
      <c r="H360" s="15" t="n">
        <v>13</v>
      </c>
      <c r="I360" s="15" t="n">
        <v>130</v>
      </c>
      <c r="K360" s="17" t="s">
        <v>780</v>
      </c>
      <c r="L360" s="18" t="s">
        <v>702</v>
      </c>
      <c r="M360" s="19" t="n">
        <v>68498668</v>
      </c>
      <c r="N360" s="19" t="n">
        <v>68509826</v>
      </c>
      <c r="O360" s="17" t="s">
        <v>63</v>
      </c>
      <c r="P360" s="19" t="n">
        <v>145</v>
      </c>
      <c r="Q360" s="23" t="n">
        <v>0</v>
      </c>
      <c r="T360" s="21"/>
    </row>
    <row r="361" customFormat="false" ht="11.25" hidden="false" customHeight="false" outlineLevel="0" collapsed="false">
      <c r="A361" s="13" t="s">
        <v>781</v>
      </c>
      <c r="B361" s="14" t="s">
        <v>62</v>
      </c>
      <c r="C361" s="15" t="n">
        <v>155982147</v>
      </c>
      <c r="D361" s="15" t="n">
        <v>156013546</v>
      </c>
      <c r="E361" s="13" t="s">
        <v>63</v>
      </c>
      <c r="F361" s="27" t="n">
        <v>0</v>
      </c>
      <c r="G361" s="15" t="n">
        <v>1</v>
      </c>
      <c r="H361" s="15" t="n">
        <v>13</v>
      </c>
      <c r="I361" s="15" t="n">
        <v>129</v>
      </c>
      <c r="K361" s="17" t="s">
        <v>782</v>
      </c>
      <c r="L361" s="18" t="s">
        <v>702</v>
      </c>
      <c r="M361" s="19" t="n">
        <v>68521130</v>
      </c>
      <c r="N361" s="19" t="n">
        <v>68541940</v>
      </c>
      <c r="O361" s="17" t="s">
        <v>63</v>
      </c>
      <c r="P361" s="19" t="n">
        <v>145</v>
      </c>
      <c r="Q361" s="24" t="n">
        <v>0</v>
      </c>
      <c r="T361" s="21"/>
    </row>
    <row r="362" customFormat="false" ht="11.25" hidden="false" customHeight="false" outlineLevel="0" collapsed="false">
      <c r="A362" s="13" t="s">
        <v>783</v>
      </c>
      <c r="B362" s="14" t="s">
        <v>62</v>
      </c>
      <c r="C362" s="15" t="n">
        <v>156030819</v>
      </c>
      <c r="D362" s="15" t="n">
        <v>156056564</v>
      </c>
      <c r="E362" s="13" t="s">
        <v>63</v>
      </c>
      <c r="F362" s="27" t="n">
        <v>0</v>
      </c>
      <c r="G362" s="15" t="n">
        <v>1</v>
      </c>
      <c r="H362" s="15" t="n">
        <v>13</v>
      </c>
      <c r="I362" s="15" t="n">
        <v>128</v>
      </c>
      <c r="K362" s="17" t="s">
        <v>784</v>
      </c>
      <c r="L362" s="18" t="s">
        <v>702</v>
      </c>
      <c r="M362" s="19" t="n">
        <v>68549328</v>
      </c>
      <c r="N362" s="19" t="n">
        <v>68561741</v>
      </c>
      <c r="O362" s="17" t="s">
        <v>63</v>
      </c>
      <c r="P362" s="19" t="n">
        <v>144</v>
      </c>
      <c r="Q362" s="24" t="n">
        <v>0</v>
      </c>
      <c r="T362" s="21"/>
    </row>
    <row r="363" customFormat="false" ht="11.25" hidden="false" customHeight="false" outlineLevel="0" collapsed="false">
      <c r="A363" s="13" t="s">
        <v>785</v>
      </c>
      <c r="B363" s="14" t="s">
        <v>62</v>
      </c>
      <c r="C363" s="15" t="n">
        <v>156067327</v>
      </c>
      <c r="D363" s="15" t="n">
        <v>156078258</v>
      </c>
      <c r="E363" s="13" t="s">
        <v>63</v>
      </c>
      <c r="F363" s="27" t="n">
        <v>0</v>
      </c>
      <c r="G363" s="15" t="n">
        <v>1</v>
      </c>
      <c r="H363" s="15" t="n">
        <v>12</v>
      </c>
      <c r="I363" s="15" t="n">
        <v>127</v>
      </c>
      <c r="K363" s="17" t="s">
        <v>786</v>
      </c>
      <c r="L363" s="18" t="s">
        <v>702</v>
      </c>
      <c r="M363" s="19" t="n">
        <v>68566377</v>
      </c>
      <c r="N363" s="19" t="n">
        <v>68609013</v>
      </c>
      <c r="O363" s="17" t="s">
        <v>63</v>
      </c>
      <c r="P363" s="19" t="n">
        <v>144</v>
      </c>
      <c r="Q363" s="24" t="n">
        <v>0</v>
      </c>
      <c r="T363" s="21"/>
    </row>
    <row r="364" customFormat="false" ht="11.25" hidden="false" customHeight="false" outlineLevel="0" collapsed="false">
      <c r="A364" s="13" t="s">
        <v>787</v>
      </c>
      <c r="B364" s="14" t="s">
        <v>62</v>
      </c>
      <c r="C364" s="15" t="n">
        <v>156229686</v>
      </c>
      <c r="D364" s="15" t="n">
        <v>156332468</v>
      </c>
      <c r="E364" s="13" t="s">
        <v>63</v>
      </c>
      <c r="F364" s="27" t="n">
        <v>0</v>
      </c>
      <c r="G364" s="15" t="n">
        <v>1</v>
      </c>
      <c r="H364" s="15" t="n">
        <v>12</v>
      </c>
      <c r="I364" s="15" t="n">
        <v>129</v>
      </c>
      <c r="K364" s="17" t="s">
        <v>788</v>
      </c>
      <c r="L364" s="18" t="s">
        <v>702</v>
      </c>
      <c r="M364" s="19" t="n">
        <v>68612274</v>
      </c>
      <c r="N364" s="19" t="n">
        <v>68652166</v>
      </c>
      <c r="O364" s="17" t="s">
        <v>63</v>
      </c>
      <c r="P364" s="19" t="n">
        <v>145</v>
      </c>
      <c r="Q364" s="24" t="n">
        <v>0</v>
      </c>
      <c r="T364" s="21"/>
    </row>
    <row r="365" customFormat="false" ht="11.25" hidden="false" customHeight="false" outlineLevel="0" collapsed="false">
      <c r="A365" s="13" t="s">
        <v>789</v>
      </c>
      <c r="B365" s="14" t="s">
        <v>62</v>
      </c>
      <c r="C365" s="15" t="n">
        <v>156416360</v>
      </c>
      <c r="D365" s="15" t="n">
        <v>156422840</v>
      </c>
      <c r="E365" s="13" t="s">
        <v>63</v>
      </c>
      <c r="F365" s="27" t="n">
        <v>0</v>
      </c>
      <c r="G365" s="27" t="n">
        <v>0</v>
      </c>
      <c r="H365" s="15" t="n">
        <v>10</v>
      </c>
      <c r="I365" s="15" t="n">
        <v>122</v>
      </c>
      <c r="K365" s="17" t="s">
        <v>790</v>
      </c>
      <c r="L365" s="18" t="s">
        <v>702</v>
      </c>
      <c r="M365" s="19" t="n">
        <v>68683308</v>
      </c>
      <c r="N365" s="19" t="n">
        <v>68701596</v>
      </c>
      <c r="O365" s="17" t="s">
        <v>63</v>
      </c>
      <c r="P365" s="19" t="n">
        <v>145</v>
      </c>
      <c r="Q365" s="23" t="n">
        <v>0</v>
      </c>
      <c r="T365" s="21"/>
    </row>
    <row r="366" customFormat="false" ht="11.25" hidden="false" customHeight="false" outlineLevel="0" collapsed="false">
      <c r="A366" s="13" t="s">
        <v>791</v>
      </c>
      <c r="B366" s="14" t="s">
        <v>62</v>
      </c>
      <c r="C366" s="15" t="n">
        <v>160306204</v>
      </c>
      <c r="D366" s="15" t="n">
        <v>160606437</v>
      </c>
      <c r="E366" s="13" t="s">
        <v>63</v>
      </c>
      <c r="F366" s="27" t="n">
        <v>0</v>
      </c>
      <c r="G366" s="15" t="n">
        <v>1</v>
      </c>
      <c r="H366" s="15" t="n">
        <v>15</v>
      </c>
      <c r="I366" s="15" t="n">
        <v>122</v>
      </c>
      <c r="K366" s="17" t="s">
        <v>792</v>
      </c>
      <c r="L366" s="18" t="s">
        <v>702</v>
      </c>
      <c r="M366" s="19" t="n">
        <v>68700879</v>
      </c>
      <c r="N366" s="19" t="n">
        <v>68746387</v>
      </c>
      <c r="O366" s="17" t="s">
        <v>63</v>
      </c>
      <c r="P366" s="19" t="n">
        <v>145</v>
      </c>
      <c r="Q366" s="24" t="n">
        <v>0</v>
      </c>
      <c r="T366" s="21"/>
    </row>
    <row r="367" customFormat="false" ht="11.25" hidden="false" customHeight="false" outlineLevel="0" collapsed="false">
      <c r="A367" s="13" t="s">
        <v>793</v>
      </c>
      <c r="B367" s="14" t="s">
        <v>62</v>
      </c>
      <c r="C367" s="15" t="n">
        <v>160578959</v>
      </c>
      <c r="D367" s="15" t="n">
        <v>160579054</v>
      </c>
      <c r="E367" s="13" t="s">
        <v>63</v>
      </c>
      <c r="F367" s="15" t="n">
        <v>0</v>
      </c>
      <c r="G367" s="15" t="n">
        <v>1</v>
      </c>
      <c r="H367" s="15" t="n">
        <v>14</v>
      </c>
      <c r="I367" s="15" t="n">
        <v>121</v>
      </c>
      <c r="K367" s="17" t="s">
        <v>794</v>
      </c>
      <c r="L367" s="18" t="s">
        <v>702</v>
      </c>
      <c r="M367" s="19" t="n">
        <v>68746698</v>
      </c>
      <c r="N367" s="19" t="n">
        <v>68775592</v>
      </c>
      <c r="O367" s="17" t="s">
        <v>63</v>
      </c>
      <c r="P367" s="19" t="n">
        <v>145</v>
      </c>
      <c r="Q367" s="24" t="n">
        <v>0</v>
      </c>
      <c r="T367" s="21"/>
    </row>
    <row r="368" customFormat="false" ht="11.25" hidden="false" customHeight="false" outlineLevel="0" collapsed="false">
      <c r="A368" s="13" t="s">
        <v>795</v>
      </c>
      <c r="B368" s="14" t="s">
        <v>62</v>
      </c>
      <c r="C368" s="15" t="n">
        <v>160610138</v>
      </c>
      <c r="D368" s="15" t="n">
        <v>160613268</v>
      </c>
      <c r="E368" s="13" t="s">
        <v>63</v>
      </c>
      <c r="F368" s="27" t="n">
        <v>0</v>
      </c>
      <c r="G368" s="15" t="n">
        <v>1</v>
      </c>
      <c r="H368" s="15" t="n">
        <v>14</v>
      </c>
      <c r="I368" s="15" t="n">
        <v>122</v>
      </c>
      <c r="K368" s="17" t="s">
        <v>796</v>
      </c>
      <c r="L368" s="18" t="s">
        <v>702</v>
      </c>
      <c r="M368" s="19" t="n">
        <v>68823874</v>
      </c>
      <c r="N368" s="19" t="n">
        <v>70424776</v>
      </c>
      <c r="O368" s="17" t="s">
        <v>63</v>
      </c>
      <c r="P368" s="19" t="n">
        <v>145</v>
      </c>
      <c r="Q368" s="24" t="n">
        <v>0</v>
      </c>
      <c r="T368" s="21"/>
    </row>
    <row r="369" customFormat="false" ht="11.25" hidden="false" customHeight="false" outlineLevel="0" collapsed="false">
      <c r="A369" s="13" t="s">
        <v>797</v>
      </c>
      <c r="B369" s="14" t="s">
        <v>62</v>
      </c>
      <c r="C369" s="15" t="n">
        <v>160615319</v>
      </c>
      <c r="D369" s="15" t="n">
        <v>160623232</v>
      </c>
      <c r="E369" s="13" t="s">
        <v>63</v>
      </c>
      <c r="F369" s="27" t="n">
        <v>0</v>
      </c>
      <c r="G369" s="15" t="n">
        <v>1</v>
      </c>
      <c r="H369" s="15" t="n">
        <v>14</v>
      </c>
      <c r="I369" s="15" t="n">
        <v>122</v>
      </c>
      <c r="K369" s="17" t="s">
        <v>798</v>
      </c>
      <c r="L369" s="18" t="s">
        <v>702</v>
      </c>
      <c r="M369" s="19" t="n">
        <v>68866398</v>
      </c>
      <c r="N369" s="19" t="n">
        <v>70424653</v>
      </c>
      <c r="O369" s="17" t="s">
        <v>63</v>
      </c>
      <c r="P369" s="19" t="n">
        <v>134</v>
      </c>
      <c r="Q369" s="24" t="n">
        <v>0</v>
      </c>
      <c r="T369" s="21"/>
    </row>
    <row r="370" customFormat="false" ht="11.25" hidden="false" customHeight="false" outlineLevel="0" collapsed="false">
      <c r="A370" s="13" t="s">
        <v>799</v>
      </c>
      <c r="B370" s="14" t="s">
        <v>62</v>
      </c>
      <c r="C370" s="15" t="n">
        <v>160631679</v>
      </c>
      <c r="D370" s="15" t="n">
        <v>160648552</v>
      </c>
      <c r="E370" s="13" t="s">
        <v>63</v>
      </c>
      <c r="F370" s="27" t="n">
        <v>0</v>
      </c>
      <c r="G370" s="15" t="n">
        <v>2</v>
      </c>
      <c r="H370" s="15" t="n">
        <v>15</v>
      </c>
      <c r="I370" s="15" t="n">
        <v>122</v>
      </c>
      <c r="K370" s="17" t="s">
        <v>800</v>
      </c>
      <c r="L370" s="18" t="s">
        <v>702</v>
      </c>
      <c r="M370" s="19" t="n">
        <v>68891806</v>
      </c>
      <c r="N370" s="19" t="n">
        <v>70399256</v>
      </c>
      <c r="O370" s="17" t="s">
        <v>63</v>
      </c>
      <c r="P370" s="19" t="n">
        <v>134</v>
      </c>
      <c r="Q370" s="24" t="n">
        <v>0</v>
      </c>
      <c r="T370" s="21"/>
    </row>
    <row r="371" customFormat="false" ht="11.25" hidden="false" customHeight="false" outlineLevel="0" collapsed="false">
      <c r="A371" s="13" t="s">
        <v>801</v>
      </c>
      <c r="B371" s="14" t="s">
        <v>62</v>
      </c>
      <c r="C371" s="15" t="n">
        <v>160734278</v>
      </c>
      <c r="D371" s="15" t="n">
        <v>160760468</v>
      </c>
      <c r="E371" s="13" t="s">
        <v>63</v>
      </c>
      <c r="F371" s="27" t="n">
        <v>0</v>
      </c>
      <c r="G371" s="15" t="n">
        <v>2</v>
      </c>
      <c r="H371" s="15" t="n">
        <v>15</v>
      </c>
      <c r="I371" s="15" t="n">
        <v>121</v>
      </c>
      <c r="K371" s="17" t="s">
        <v>802</v>
      </c>
      <c r="L371" s="18" t="s">
        <v>702</v>
      </c>
      <c r="M371" s="19" t="n">
        <v>68891809</v>
      </c>
      <c r="N371" s="19" t="n">
        <v>70399253</v>
      </c>
      <c r="O371" s="17" t="s">
        <v>63</v>
      </c>
      <c r="P371" s="19" t="n">
        <v>134</v>
      </c>
      <c r="Q371" s="23" t="n">
        <v>0</v>
      </c>
      <c r="T371" s="21"/>
    </row>
    <row r="372" customFormat="false" ht="11.25" hidden="false" customHeight="false" outlineLevel="0" collapsed="false">
      <c r="A372" s="13" t="s">
        <v>803</v>
      </c>
      <c r="B372" s="14" t="s">
        <v>62</v>
      </c>
      <c r="C372" s="15" t="n">
        <v>160797919</v>
      </c>
      <c r="D372" s="15" t="n">
        <v>160836257</v>
      </c>
      <c r="E372" s="13" t="s">
        <v>63</v>
      </c>
      <c r="F372" s="27" t="n">
        <v>0</v>
      </c>
      <c r="G372" s="15" t="n">
        <v>1</v>
      </c>
      <c r="H372" s="15" t="n">
        <v>14</v>
      </c>
      <c r="I372" s="15" t="n">
        <v>121</v>
      </c>
      <c r="K372" s="17" t="s">
        <v>804</v>
      </c>
      <c r="L372" s="18" t="s">
        <v>702</v>
      </c>
      <c r="M372" s="19" t="n">
        <v>68891824</v>
      </c>
      <c r="N372" s="19" t="n">
        <v>70399238</v>
      </c>
      <c r="O372" s="17" t="s">
        <v>63</v>
      </c>
      <c r="P372" s="19" t="n">
        <v>134</v>
      </c>
      <c r="Q372" s="24" t="n">
        <v>0</v>
      </c>
      <c r="T372" s="21"/>
    </row>
    <row r="373" customFormat="false" ht="11.25" hidden="false" customHeight="false" outlineLevel="0" collapsed="false">
      <c r="A373" s="13" t="s">
        <v>805</v>
      </c>
      <c r="B373" s="14" t="s">
        <v>62</v>
      </c>
      <c r="C373" s="15" t="n">
        <v>160868851</v>
      </c>
      <c r="D373" s="15" t="n">
        <v>161016871</v>
      </c>
      <c r="E373" s="13" t="s">
        <v>63</v>
      </c>
      <c r="F373" s="27" t="n">
        <v>0</v>
      </c>
      <c r="G373" s="15" t="n">
        <v>2</v>
      </c>
      <c r="H373" s="15" t="n">
        <v>16</v>
      </c>
      <c r="I373" s="15" t="n">
        <v>121</v>
      </c>
      <c r="K373" s="17" t="s">
        <v>806</v>
      </c>
      <c r="L373" s="18" t="s">
        <v>702</v>
      </c>
      <c r="M373" s="19" t="n">
        <v>68891829</v>
      </c>
      <c r="N373" s="19" t="n">
        <v>70399233</v>
      </c>
      <c r="O373" s="17" t="s">
        <v>63</v>
      </c>
      <c r="P373" s="19" t="n">
        <v>134</v>
      </c>
      <c r="Q373" s="23" t="n">
        <v>0</v>
      </c>
      <c r="T373" s="21"/>
    </row>
    <row r="374" customFormat="false" ht="11.25" hidden="false" customHeight="false" outlineLevel="0" collapsed="false">
      <c r="A374" s="13" t="s">
        <v>807</v>
      </c>
      <c r="B374" s="14" t="s">
        <v>62</v>
      </c>
      <c r="C374" s="15" t="n">
        <v>178523975</v>
      </c>
      <c r="D374" s="15" t="n">
        <v>178738645</v>
      </c>
      <c r="E374" s="13" t="s">
        <v>65</v>
      </c>
      <c r="F374" s="16" t="n">
        <v>2</v>
      </c>
      <c r="G374" s="15" t="n">
        <v>3</v>
      </c>
      <c r="H374" s="15" t="n">
        <v>15</v>
      </c>
      <c r="I374" s="15" t="n">
        <v>121</v>
      </c>
      <c r="K374" s="17" t="s">
        <v>808</v>
      </c>
      <c r="L374" s="18" t="s">
        <v>702</v>
      </c>
      <c r="M374" s="19" t="n">
        <v>68962735</v>
      </c>
      <c r="N374" s="19" t="n">
        <v>68964784</v>
      </c>
      <c r="O374" s="17" t="s">
        <v>63</v>
      </c>
      <c r="P374" s="19" t="n">
        <v>132</v>
      </c>
      <c r="Q374" s="23" t="n">
        <v>0</v>
      </c>
      <c r="T374" s="21"/>
    </row>
    <row r="375" customFormat="false" ht="11.25" hidden="false" customHeight="false" outlineLevel="0" collapsed="false">
      <c r="A375" s="13" t="s">
        <v>809</v>
      </c>
      <c r="B375" s="14" t="s">
        <v>62</v>
      </c>
      <c r="C375" s="15" t="n">
        <v>181421796</v>
      </c>
      <c r="D375" s="15" t="n">
        <v>181480885</v>
      </c>
      <c r="E375" s="13" t="s">
        <v>63</v>
      </c>
      <c r="F375" s="15" t="n">
        <v>2</v>
      </c>
      <c r="G375" s="15" t="n">
        <v>4</v>
      </c>
      <c r="H375" s="15" t="n">
        <v>17</v>
      </c>
      <c r="I375" s="15" t="n">
        <v>123</v>
      </c>
      <c r="K375" s="17" t="s">
        <v>810</v>
      </c>
      <c r="L375" s="18" t="s">
        <v>702</v>
      </c>
      <c r="M375" s="19" t="n">
        <v>68971045</v>
      </c>
      <c r="N375" s="19" t="n">
        <v>69042028</v>
      </c>
      <c r="O375" s="17" t="s">
        <v>63</v>
      </c>
      <c r="P375" s="19" t="n">
        <v>132</v>
      </c>
      <c r="Q375" s="24" t="n">
        <v>0</v>
      </c>
      <c r="T375" s="21"/>
    </row>
    <row r="376" customFormat="false" ht="11.25" hidden="false" customHeight="false" outlineLevel="0" collapsed="false">
      <c r="A376" s="13" t="s">
        <v>811</v>
      </c>
      <c r="B376" s="14" t="s">
        <v>62</v>
      </c>
      <c r="C376" s="15" t="n">
        <v>181484001</v>
      </c>
      <c r="D376" s="15" t="n">
        <v>181654360</v>
      </c>
      <c r="E376" s="13" t="s">
        <v>63</v>
      </c>
      <c r="F376" s="15" t="n">
        <v>2</v>
      </c>
      <c r="G376" s="15" t="n">
        <v>4</v>
      </c>
      <c r="H376" s="15" t="n">
        <v>17</v>
      </c>
      <c r="I376" s="15" t="n">
        <v>123</v>
      </c>
      <c r="K376" s="17" t="s">
        <v>812</v>
      </c>
      <c r="L376" s="18" t="s">
        <v>702</v>
      </c>
      <c r="M376" s="19" t="n">
        <v>69356827</v>
      </c>
      <c r="N376" s="19" t="n">
        <v>70250112</v>
      </c>
      <c r="O376" s="17" t="s">
        <v>63</v>
      </c>
      <c r="P376" s="19" t="n">
        <v>127</v>
      </c>
      <c r="Q376" s="23" t="n">
        <v>0</v>
      </c>
      <c r="T376" s="21"/>
    </row>
    <row r="377" customFormat="false" ht="11.25" hidden="false" customHeight="false" outlineLevel="0" collapsed="false">
      <c r="A377" s="13" t="s">
        <v>813</v>
      </c>
      <c r="B377" s="14" t="s">
        <v>62</v>
      </c>
      <c r="C377" s="15" t="n">
        <v>223183978</v>
      </c>
      <c r="D377" s="15" t="n">
        <v>223653619</v>
      </c>
      <c r="E377" s="13" t="s">
        <v>63</v>
      </c>
      <c r="F377" s="15" t="n">
        <v>1</v>
      </c>
      <c r="G377" s="15" t="n">
        <v>1</v>
      </c>
      <c r="H377" s="15" t="n">
        <v>27</v>
      </c>
      <c r="I377" s="15" t="n">
        <v>121</v>
      </c>
      <c r="K377" s="17" t="s">
        <v>814</v>
      </c>
      <c r="L377" s="18" t="s">
        <v>702</v>
      </c>
      <c r="M377" s="19" t="n">
        <v>69356851</v>
      </c>
      <c r="N377" s="19" t="n">
        <v>70250113</v>
      </c>
      <c r="O377" s="17" t="s">
        <v>63</v>
      </c>
      <c r="P377" s="19" t="n">
        <v>127</v>
      </c>
      <c r="Q377" s="23" t="n">
        <v>0</v>
      </c>
      <c r="T377" s="21"/>
    </row>
    <row r="378" customFormat="false" ht="11.25" hidden="false" customHeight="false" outlineLevel="0" collapsed="false">
      <c r="A378" s="13" t="s">
        <v>815</v>
      </c>
      <c r="B378" s="14" t="s">
        <v>62</v>
      </c>
      <c r="C378" s="15" t="n">
        <v>223741156</v>
      </c>
      <c r="D378" s="15" t="n">
        <v>223907468</v>
      </c>
      <c r="E378" s="13" t="s">
        <v>63</v>
      </c>
      <c r="F378" s="15" t="n">
        <v>1</v>
      </c>
      <c r="G378" s="15" t="n">
        <v>1</v>
      </c>
      <c r="H378" s="15" t="n">
        <v>26</v>
      </c>
      <c r="I378" s="15" t="n">
        <v>121</v>
      </c>
      <c r="K378" s="17" t="s">
        <v>816</v>
      </c>
      <c r="L378" s="18" t="s">
        <v>702</v>
      </c>
      <c r="M378" s="19" t="n">
        <v>69381105</v>
      </c>
      <c r="N378" s="19" t="n">
        <v>70284592</v>
      </c>
      <c r="O378" s="17" t="s">
        <v>63</v>
      </c>
      <c r="P378" s="19" t="n">
        <v>127</v>
      </c>
      <c r="Q378" s="23" t="n">
        <v>0</v>
      </c>
      <c r="T378" s="21"/>
    </row>
    <row r="379" customFormat="false" ht="11.25" hidden="false" customHeight="false" outlineLevel="0" collapsed="false">
      <c r="A379" s="13" t="s">
        <v>817</v>
      </c>
      <c r="B379" s="14" t="s">
        <v>62</v>
      </c>
      <c r="C379" s="15" t="n">
        <v>224032137</v>
      </c>
      <c r="D379" s="15" t="n">
        <v>224044791</v>
      </c>
      <c r="E379" s="13" t="s">
        <v>63</v>
      </c>
      <c r="F379" s="15" t="n">
        <v>1</v>
      </c>
      <c r="G379" s="15" t="n">
        <v>1</v>
      </c>
      <c r="H379" s="15" t="n">
        <v>26</v>
      </c>
      <c r="I379" s="15" t="n">
        <v>121</v>
      </c>
      <c r="K379" s="17" t="s">
        <v>818</v>
      </c>
      <c r="L379" s="18" t="s">
        <v>702</v>
      </c>
      <c r="M379" s="19" t="n">
        <v>69381105</v>
      </c>
      <c r="N379" s="19" t="n">
        <v>70284597</v>
      </c>
      <c r="O379" s="17" t="s">
        <v>63</v>
      </c>
      <c r="P379" s="19" t="n">
        <v>127</v>
      </c>
      <c r="Q379" s="23" t="n">
        <v>0</v>
      </c>
      <c r="T379" s="21"/>
    </row>
    <row r="380" customFormat="false" ht="11.25" hidden="false" customHeight="false" outlineLevel="0" collapsed="false">
      <c r="A380" s="13" t="s">
        <v>819</v>
      </c>
      <c r="B380" s="14" t="s">
        <v>62</v>
      </c>
      <c r="C380" s="15" t="n">
        <v>224064419</v>
      </c>
      <c r="D380" s="15" t="n">
        <v>224099883</v>
      </c>
      <c r="E380" s="13" t="s">
        <v>63</v>
      </c>
      <c r="F380" s="15" t="n">
        <v>1</v>
      </c>
      <c r="G380" s="15" t="n">
        <v>1</v>
      </c>
      <c r="H380" s="15" t="n">
        <v>26</v>
      </c>
      <c r="I380" s="15" t="n">
        <v>122</v>
      </c>
      <c r="K380" s="17" t="s">
        <v>820</v>
      </c>
      <c r="L380" s="18" t="s">
        <v>702</v>
      </c>
      <c r="M380" s="19" t="n">
        <v>69459044</v>
      </c>
      <c r="N380" s="19" t="n">
        <v>69557378</v>
      </c>
      <c r="O380" s="17" t="s">
        <v>63</v>
      </c>
      <c r="P380" s="19" t="n">
        <v>127</v>
      </c>
      <c r="Q380" s="23" t="n">
        <v>0</v>
      </c>
      <c r="T380" s="21"/>
    </row>
    <row r="381" customFormat="false" ht="11.25" hidden="false" customHeight="false" outlineLevel="0" collapsed="false">
      <c r="A381" s="13" t="s">
        <v>821</v>
      </c>
      <c r="B381" s="14" t="s">
        <v>62</v>
      </c>
      <c r="C381" s="15" t="n">
        <v>224099862</v>
      </c>
      <c r="D381" s="15" t="n">
        <v>224136671</v>
      </c>
      <c r="E381" s="13" t="s">
        <v>63</v>
      </c>
      <c r="F381" s="15" t="n">
        <v>1</v>
      </c>
      <c r="G381" s="15" t="n">
        <v>1</v>
      </c>
      <c r="H381" s="15" t="n">
        <v>26</v>
      </c>
      <c r="I381" s="15" t="n">
        <v>122</v>
      </c>
      <c r="K381" s="17" t="s">
        <v>822</v>
      </c>
      <c r="L381" s="18" t="s">
        <v>702</v>
      </c>
      <c r="M381" s="19" t="n">
        <v>70300065</v>
      </c>
      <c r="N381" s="19" t="n">
        <v>70460339</v>
      </c>
      <c r="O381" s="17" t="s">
        <v>63</v>
      </c>
      <c r="P381" s="19" t="n">
        <v>134</v>
      </c>
      <c r="Q381" s="23" t="n">
        <v>0</v>
      </c>
      <c r="T381" s="21"/>
    </row>
    <row r="382" customFormat="false" ht="11.25" hidden="false" customHeight="false" outlineLevel="0" collapsed="false">
      <c r="A382" s="13" t="s">
        <v>823</v>
      </c>
      <c r="B382" s="14" t="s">
        <v>62</v>
      </c>
      <c r="C382" s="15" t="n">
        <v>224140604</v>
      </c>
      <c r="D382" s="15" t="n">
        <v>224143459</v>
      </c>
      <c r="E382" s="13" t="s">
        <v>63</v>
      </c>
      <c r="F382" s="15" t="n">
        <v>1</v>
      </c>
      <c r="G382" s="15" t="n">
        <v>1</v>
      </c>
      <c r="H382" s="15" t="n">
        <v>26</v>
      </c>
      <c r="I382" s="15" t="n">
        <v>122</v>
      </c>
      <c r="K382" s="17" t="s">
        <v>824</v>
      </c>
      <c r="L382" s="18" t="s">
        <v>702</v>
      </c>
      <c r="M382" s="19" t="n">
        <v>70707367</v>
      </c>
      <c r="N382" s="19" t="n">
        <v>70717576</v>
      </c>
      <c r="O382" s="17" t="s">
        <v>63</v>
      </c>
      <c r="P382" s="19" t="n">
        <v>140</v>
      </c>
      <c r="Q382" s="24" t="n">
        <v>0</v>
      </c>
      <c r="T382" s="21"/>
    </row>
    <row r="383" customFormat="false" ht="11.25" hidden="false" customHeight="false" outlineLevel="0" collapsed="false">
      <c r="A383" s="13" t="s">
        <v>825</v>
      </c>
      <c r="B383" s="14" t="s">
        <v>62</v>
      </c>
      <c r="C383" s="15" t="n">
        <v>224174202</v>
      </c>
      <c r="D383" s="15" t="n">
        <v>224178588</v>
      </c>
      <c r="E383" s="13" t="s">
        <v>63</v>
      </c>
      <c r="F383" s="15" t="n">
        <v>1</v>
      </c>
      <c r="G383" s="15" t="n">
        <v>1</v>
      </c>
      <c r="H383" s="15" t="n">
        <v>26</v>
      </c>
      <c r="I383" s="15" t="n">
        <v>122</v>
      </c>
      <c r="K383" s="17" t="s">
        <v>826</v>
      </c>
      <c r="L383" s="18" t="s">
        <v>702</v>
      </c>
      <c r="M383" s="19" t="n">
        <v>70787197</v>
      </c>
      <c r="N383" s="19" t="n">
        <v>70899405</v>
      </c>
      <c r="O383" s="17" t="s">
        <v>63</v>
      </c>
      <c r="P383" s="19" t="n">
        <v>144</v>
      </c>
      <c r="Q383" s="24" t="n">
        <v>0</v>
      </c>
      <c r="T383" s="21"/>
    </row>
    <row r="384" customFormat="false" ht="11.25" hidden="false" customHeight="false" outlineLevel="0" collapsed="false">
      <c r="A384" s="13" t="s">
        <v>827</v>
      </c>
      <c r="B384" s="14" t="s">
        <v>62</v>
      </c>
      <c r="C384" s="15" t="n">
        <v>224190925</v>
      </c>
      <c r="D384" s="15" t="n">
        <v>224195543</v>
      </c>
      <c r="E384" s="13" t="s">
        <v>63</v>
      </c>
      <c r="F384" s="15" t="n">
        <v>1</v>
      </c>
      <c r="G384" s="15" t="n">
        <v>1</v>
      </c>
      <c r="H384" s="15" t="n">
        <v>26</v>
      </c>
      <c r="I384" s="15" t="n">
        <v>122</v>
      </c>
      <c r="K384" s="17" t="s">
        <v>828</v>
      </c>
      <c r="L384" s="18" t="s">
        <v>702</v>
      </c>
      <c r="M384" s="19" t="n">
        <v>70918870</v>
      </c>
      <c r="N384" s="19" t="n">
        <v>70990286</v>
      </c>
      <c r="O384" s="17" t="s">
        <v>63</v>
      </c>
      <c r="P384" s="19" t="n">
        <v>144</v>
      </c>
      <c r="Q384" s="24" t="n">
        <v>0</v>
      </c>
      <c r="T384" s="21"/>
    </row>
    <row r="385" customFormat="false" ht="11.25" hidden="false" customHeight="false" outlineLevel="0" collapsed="false">
      <c r="A385" s="13" t="s">
        <v>829</v>
      </c>
      <c r="B385" s="14" t="s">
        <v>62</v>
      </c>
      <c r="C385" s="15" t="n">
        <v>224237025</v>
      </c>
      <c r="D385" s="15" t="n">
        <v>224253689</v>
      </c>
      <c r="E385" s="13" t="s">
        <v>63</v>
      </c>
      <c r="F385" s="15" t="n">
        <v>1</v>
      </c>
      <c r="G385" s="15" t="n">
        <v>1</v>
      </c>
      <c r="H385" s="15" t="n">
        <v>26</v>
      </c>
      <c r="I385" s="15" t="n">
        <v>123</v>
      </c>
      <c r="K385" s="17" t="s">
        <v>830</v>
      </c>
      <c r="L385" s="18" t="s">
        <v>702</v>
      </c>
      <c r="M385" s="19" t="n">
        <v>71050749</v>
      </c>
      <c r="N385" s="19" t="n">
        <v>71052628</v>
      </c>
      <c r="O385" s="17" t="s">
        <v>63</v>
      </c>
      <c r="P385" s="19" t="n">
        <v>143</v>
      </c>
      <c r="Q385" s="23" t="n">
        <v>0</v>
      </c>
      <c r="T385" s="21"/>
    </row>
    <row r="386" customFormat="false" ht="11.25" hidden="false" customHeight="false" outlineLevel="0" collapsed="false">
      <c r="A386" s="13" t="s">
        <v>831</v>
      </c>
      <c r="B386" s="14" t="s">
        <v>62</v>
      </c>
      <c r="C386" s="15" t="n">
        <v>224317043</v>
      </c>
      <c r="D386" s="15" t="n">
        <v>224326326</v>
      </c>
      <c r="E386" s="13" t="s">
        <v>63</v>
      </c>
      <c r="F386" s="15" t="n">
        <v>1</v>
      </c>
      <c r="G386" s="15" t="n">
        <v>1</v>
      </c>
      <c r="H386" s="15" t="n">
        <v>26</v>
      </c>
      <c r="I386" s="15" t="n">
        <v>123</v>
      </c>
      <c r="K386" s="17" t="s">
        <v>832</v>
      </c>
      <c r="L386" s="18" t="s">
        <v>702</v>
      </c>
      <c r="M386" s="19" t="n">
        <v>71438873</v>
      </c>
      <c r="N386" s="19" t="n">
        <v>71541153</v>
      </c>
      <c r="O386" s="17" t="s">
        <v>63</v>
      </c>
      <c r="P386" s="19" t="n">
        <v>142</v>
      </c>
      <c r="Q386" s="23" t="n">
        <v>0</v>
      </c>
      <c r="T386" s="21"/>
    </row>
    <row r="387" customFormat="false" ht="11.25" hidden="false" customHeight="false" outlineLevel="0" collapsed="false">
      <c r="A387" s="13" t="s">
        <v>833</v>
      </c>
      <c r="B387" s="14" t="s">
        <v>62</v>
      </c>
      <c r="C387" s="15" t="n">
        <v>224317050</v>
      </c>
      <c r="D387" s="15" t="n">
        <v>224326326</v>
      </c>
      <c r="E387" s="13" t="s">
        <v>63</v>
      </c>
      <c r="F387" s="16" t="n">
        <v>1</v>
      </c>
      <c r="G387" s="15" t="n">
        <v>1</v>
      </c>
      <c r="H387" s="15" t="n">
        <v>26</v>
      </c>
      <c r="I387" s="15" t="n">
        <v>123</v>
      </c>
      <c r="K387" s="17" t="s">
        <v>834</v>
      </c>
      <c r="L387" s="18" t="s">
        <v>702</v>
      </c>
      <c r="M387" s="19" t="n">
        <v>71550991</v>
      </c>
      <c r="N387" s="19" t="n">
        <v>71651840</v>
      </c>
      <c r="O387" s="17" t="s">
        <v>63</v>
      </c>
      <c r="P387" s="19" t="n">
        <v>140</v>
      </c>
      <c r="Q387" s="23" t="n">
        <v>0</v>
      </c>
      <c r="T387" s="21"/>
    </row>
    <row r="388" customFormat="false" ht="11.25" hidden="false" customHeight="false" outlineLevel="0" collapsed="false">
      <c r="A388" s="13" t="s">
        <v>835</v>
      </c>
      <c r="B388" s="14" t="s">
        <v>62</v>
      </c>
      <c r="C388" s="15" t="n">
        <v>224399002</v>
      </c>
      <c r="D388" s="15" t="n">
        <v>224441046</v>
      </c>
      <c r="E388" s="13" t="s">
        <v>63</v>
      </c>
      <c r="F388" s="15" t="n">
        <v>1</v>
      </c>
      <c r="G388" s="15" t="n">
        <v>1</v>
      </c>
      <c r="H388" s="15" t="n">
        <v>26</v>
      </c>
      <c r="I388" s="15" t="n">
        <v>123</v>
      </c>
      <c r="K388" s="17" t="s">
        <v>836</v>
      </c>
      <c r="L388" s="18" t="s">
        <v>702</v>
      </c>
      <c r="M388" s="19" t="n">
        <v>71651955</v>
      </c>
      <c r="N388" s="19" t="n">
        <v>71690936</v>
      </c>
      <c r="O388" s="17" t="s">
        <v>63</v>
      </c>
      <c r="P388" s="19" t="n">
        <v>140</v>
      </c>
      <c r="Q388" s="23" t="n">
        <v>0</v>
      </c>
      <c r="T388" s="21"/>
    </row>
    <row r="389" customFormat="false" ht="11.25" hidden="false" customHeight="false" outlineLevel="0" collapsed="false">
      <c r="A389" s="13" t="s">
        <v>837</v>
      </c>
      <c r="B389" s="14" t="s">
        <v>62</v>
      </c>
      <c r="C389" s="15" t="n">
        <v>224478005</v>
      </c>
      <c r="D389" s="15" t="n">
        <v>224480136</v>
      </c>
      <c r="E389" s="13" t="s">
        <v>63</v>
      </c>
      <c r="F389" s="15" t="n">
        <v>1</v>
      </c>
      <c r="G389" s="15" t="n">
        <v>1</v>
      </c>
      <c r="H389" s="15" t="n">
        <v>26</v>
      </c>
      <c r="I389" s="15" t="n">
        <v>122</v>
      </c>
      <c r="K389" s="17" t="s">
        <v>838</v>
      </c>
      <c r="L389" s="18" t="s">
        <v>702</v>
      </c>
      <c r="M389" s="19" t="n">
        <v>71774989</v>
      </c>
      <c r="N389" s="19" t="n">
        <v>71839005</v>
      </c>
      <c r="O389" s="17" t="s">
        <v>63</v>
      </c>
      <c r="P389" s="19" t="n">
        <v>140</v>
      </c>
      <c r="Q389" s="23" t="n">
        <v>0</v>
      </c>
      <c r="T389" s="21"/>
    </row>
    <row r="390" customFormat="false" ht="11.25" hidden="false" customHeight="false" outlineLevel="0" collapsed="false">
      <c r="A390" s="13" t="s">
        <v>839</v>
      </c>
      <c r="B390" s="14" t="s">
        <v>62</v>
      </c>
      <c r="C390" s="15" t="n">
        <v>224485485</v>
      </c>
      <c r="D390" s="15" t="n">
        <v>224563821</v>
      </c>
      <c r="E390" s="13" t="s">
        <v>63</v>
      </c>
      <c r="F390" s="15" t="n">
        <v>1</v>
      </c>
      <c r="G390" s="15" t="n">
        <v>1</v>
      </c>
      <c r="H390" s="15" t="n">
        <v>26</v>
      </c>
      <c r="I390" s="15" t="n">
        <v>123</v>
      </c>
      <c r="K390" s="17" t="s">
        <v>840</v>
      </c>
      <c r="L390" s="18" t="s">
        <v>702</v>
      </c>
      <c r="M390" s="19" t="n">
        <v>72148173</v>
      </c>
      <c r="N390" s="19" t="n">
        <v>72245971</v>
      </c>
      <c r="O390" s="17" t="s">
        <v>63</v>
      </c>
      <c r="P390" s="19" t="n">
        <v>142</v>
      </c>
      <c r="Q390" s="23" t="n">
        <v>0</v>
      </c>
      <c r="T390" s="21"/>
    </row>
    <row r="391" customFormat="false" ht="11.25" hidden="false" customHeight="false" outlineLevel="0" collapsed="false">
      <c r="A391" s="13" t="s">
        <v>841</v>
      </c>
      <c r="B391" s="14" t="s">
        <v>62</v>
      </c>
      <c r="C391" s="15" t="n">
        <v>224615014</v>
      </c>
      <c r="D391" s="15" t="n">
        <v>224662424</v>
      </c>
      <c r="E391" s="13" t="s">
        <v>63</v>
      </c>
      <c r="F391" s="16" t="n">
        <v>1</v>
      </c>
      <c r="G391" s="15" t="n">
        <v>1</v>
      </c>
      <c r="H391" s="15" t="n">
        <v>26</v>
      </c>
      <c r="I391" s="15" t="n">
        <v>122</v>
      </c>
      <c r="K391" s="17" t="s">
        <v>842</v>
      </c>
      <c r="L391" s="18" t="s">
        <v>702</v>
      </c>
      <c r="M391" s="19" t="n">
        <v>72287563</v>
      </c>
      <c r="N391" s="19" t="n">
        <v>72422104</v>
      </c>
      <c r="O391" s="17" t="s">
        <v>63</v>
      </c>
      <c r="P391" s="19" t="n">
        <v>142</v>
      </c>
      <c r="Q391" s="23" t="n">
        <v>0</v>
      </c>
      <c r="T391" s="21"/>
    </row>
    <row r="392" customFormat="false" ht="11.25" hidden="false" customHeight="false" outlineLevel="0" collapsed="false">
      <c r="A392" s="13" t="s">
        <v>843</v>
      </c>
      <c r="B392" s="14" t="s">
        <v>62</v>
      </c>
      <c r="C392" s="15" t="n">
        <v>224803123</v>
      </c>
      <c r="D392" s="15" t="n">
        <v>224859926</v>
      </c>
      <c r="E392" s="13" t="s">
        <v>63</v>
      </c>
      <c r="F392" s="15" t="n">
        <v>1</v>
      </c>
      <c r="G392" s="15" t="n">
        <v>1</v>
      </c>
      <c r="H392" s="15" t="n">
        <v>26</v>
      </c>
      <c r="I392" s="15" t="n">
        <v>122</v>
      </c>
      <c r="K392" s="17" t="s">
        <v>844</v>
      </c>
      <c r="L392" s="18" t="s">
        <v>702</v>
      </c>
      <c r="M392" s="19" t="n">
        <v>72452143</v>
      </c>
      <c r="N392" s="19" t="n">
        <v>72463400</v>
      </c>
      <c r="O392" s="17" t="s">
        <v>63</v>
      </c>
      <c r="P392" s="19" t="n">
        <v>142</v>
      </c>
      <c r="Q392" s="23" t="n">
        <v>0</v>
      </c>
      <c r="T392" s="21"/>
    </row>
    <row r="393" customFormat="false" ht="11.25" hidden="false" customHeight="false" outlineLevel="0" collapsed="false">
      <c r="A393" s="13" t="s">
        <v>845</v>
      </c>
      <c r="B393" s="14" t="s">
        <v>62</v>
      </c>
      <c r="C393" s="15" t="n">
        <v>224886013</v>
      </c>
      <c r="D393" s="15" t="n">
        <v>224993499</v>
      </c>
      <c r="E393" s="13" t="s">
        <v>63</v>
      </c>
      <c r="F393" s="15" t="n">
        <v>1</v>
      </c>
      <c r="G393" s="15" t="n">
        <v>1</v>
      </c>
      <c r="H393" s="15" t="n">
        <v>26</v>
      </c>
      <c r="I393" s="15" t="n">
        <v>122</v>
      </c>
      <c r="K393" s="17" t="s">
        <v>846</v>
      </c>
      <c r="L393" s="18" t="s">
        <v>702</v>
      </c>
      <c r="M393" s="19" t="n">
        <v>72504778</v>
      </c>
      <c r="N393" s="19" t="n">
        <v>72506724</v>
      </c>
      <c r="O393" s="17" t="s">
        <v>63</v>
      </c>
      <c r="P393" s="19" t="n">
        <v>142</v>
      </c>
      <c r="Q393" s="23" t="n">
        <v>0</v>
      </c>
      <c r="T393" s="21"/>
    </row>
    <row r="394" customFormat="false" ht="11.25" hidden="false" customHeight="false" outlineLevel="0" collapsed="false">
      <c r="A394" s="13" t="s">
        <v>847</v>
      </c>
      <c r="B394" s="14" t="s">
        <v>62</v>
      </c>
      <c r="C394" s="15" t="n">
        <v>225124895</v>
      </c>
      <c r="D394" s="15" t="n">
        <v>225150427</v>
      </c>
      <c r="E394" s="13" t="s">
        <v>63</v>
      </c>
      <c r="F394" s="15" t="n">
        <v>1</v>
      </c>
      <c r="G394" s="15" t="n">
        <v>1</v>
      </c>
      <c r="H394" s="15" t="n">
        <v>26</v>
      </c>
      <c r="I394" s="15" t="n">
        <v>122</v>
      </c>
      <c r="K394" s="17" t="s">
        <v>848</v>
      </c>
      <c r="L394" s="18" t="s">
        <v>702</v>
      </c>
      <c r="M394" s="19" t="n">
        <v>72777840</v>
      </c>
      <c r="N394" s="19" t="n">
        <v>72780108</v>
      </c>
      <c r="O394" s="17" t="s">
        <v>63</v>
      </c>
      <c r="P394" s="19" t="n">
        <v>141</v>
      </c>
      <c r="Q394" s="23" t="n">
        <v>0</v>
      </c>
      <c r="T394" s="21"/>
    </row>
    <row r="395" customFormat="false" ht="11.25" hidden="false" customHeight="false" outlineLevel="0" collapsed="false">
      <c r="A395" s="13" t="s">
        <v>849</v>
      </c>
      <c r="B395" s="14" t="s">
        <v>62</v>
      </c>
      <c r="C395" s="15" t="n">
        <v>225194560</v>
      </c>
      <c r="D395" s="15" t="n">
        <v>225241869</v>
      </c>
      <c r="E395" s="13" t="s">
        <v>63</v>
      </c>
      <c r="F395" s="15" t="n">
        <v>1</v>
      </c>
      <c r="G395" s="15" t="n">
        <v>1</v>
      </c>
      <c r="H395" s="15" t="n">
        <v>26</v>
      </c>
      <c r="I395" s="15" t="n">
        <v>123</v>
      </c>
      <c r="K395" s="17" t="s">
        <v>850</v>
      </c>
      <c r="L395" s="18" t="s">
        <v>702</v>
      </c>
      <c r="M395" s="19" t="n">
        <v>72830005</v>
      </c>
      <c r="N395" s="19" t="n">
        <v>72837204</v>
      </c>
      <c r="O395" s="17" t="s">
        <v>63</v>
      </c>
      <c r="P395" s="19" t="n">
        <v>141</v>
      </c>
      <c r="Q395" s="23" t="n">
        <v>0</v>
      </c>
      <c r="T395" s="21"/>
    </row>
    <row r="396" customFormat="false" ht="11.25" hidden="false" customHeight="false" outlineLevel="0" collapsed="false">
      <c r="A396" s="13" t="s">
        <v>851</v>
      </c>
      <c r="B396" s="14" t="s">
        <v>62</v>
      </c>
      <c r="C396" s="15" t="n">
        <v>225244188</v>
      </c>
      <c r="D396" s="15" t="n">
        <v>225572449</v>
      </c>
      <c r="E396" s="13" t="s">
        <v>63</v>
      </c>
      <c r="F396" s="15" t="n">
        <v>1</v>
      </c>
      <c r="G396" s="15" t="n">
        <v>3</v>
      </c>
      <c r="H396" s="15" t="n">
        <v>27</v>
      </c>
      <c r="I396" s="15" t="n">
        <v>123</v>
      </c>
      <c r="K396" s="17" t="s">
        <v>852</v>
      </c>
      <c r="L396" s="18" t="s">
        <v>702</v>
      </c>
      <c r="M396" s="19" t="n">
        <v>72883918</v>
      </c>
      <c r="N396" s="19" t="n">
        <v>72897254</v>
      </c>
      <c r="O396" s="17" t="s">
        <v>63</v>
      </c>
      <c r="P396" s="19" t="n">
        <v>141</v>
      </c>
      <c r="Q396" s="23" t="n">
        <v>0</v>
      </c>
      <c r="T396" s="21"/>
    </row>
    <row r="397" customFormat="false" ht="11.25" hidden="false" customHeight="false" outlineLevel="0" collapsed="false">
      <c r="A397" s="13" t="s">
        <v>853</v>
      </c>
      <c r="B397" s="14" t="s">
        <v>62</v>
      </c>
      <c r="C397" s="15" t="n">
        <v>225817866</v>
      </c>
      <c r="D397" s="15" t="n">
        <v>225910748</v>
      </c>
      <c r="E397" s="13" t="s">
        <v>63</v>
      </c>
      <c r="F397" s="15" t="n">
        <v>3</v>
      </c>
      <c r="G397" s="15" t="n">
        <v>3</v>
      </c>
      <c r="H397" s="15" t="n">
        <v>26</v>
      </c>
      <c r="I397" s="15" t="n">
        <v>124</v>
      </c>
      <c r="K397" s="17" t="s">
        <v>854</v>
      </c>
      <c r="L397" s="18" t="s">
        <v>702</v>
      </c>
      <c r="M397" s="19" t="n">
        <v>72897353</v>
      </c>
      <c r="N397" s="19" t="n">
        <v>72913550</v>
      </c>
      <c r="O397" s="17" t="s">
        <v>63</v>
      </c>
      <c r="P397" s="19" t="n">
        <v>141</v>
      </c>
      <c r="Q397" s="23" t="n">
        <v>0</v>
      </c>
      <c r="T397" s="21"/>
    </row>
    <row r="398" customFormat="false" ht="11.25" hidden="false" customHeight="false" outlineLevel="0" collapsed="false">
      <c r="A398" s="13" t="s">
        <v>855</v>
      </c>
      <c r="B398" s="14" t="s">
        <v>62</v>
      </c>
      <c r="C398" s="15" t="n">
        <v>225982862</v>
      </c>
      <c r="D398" s="15" t="n">
        <v>225988676</v>
      </c>
      <c r="E398" s="13" t="s">
        <v>63</v>
      </c>
      <c r="F398" s="15" t="n">
        <v>3</v>
      </c>
      <c r="G398" s="15" t="n">
        <v>3</v>
      </c>
      <c r="H398" s="15" t="n">
        <v>26</v>
      </c>
      <c r="I398" s="15" t="n">
        <v>123</v>
      </c>
      <c r="K398" s="17" t="s">
        <v>856</v>
      </c>
      <c r="L398" s="18" t="s">
        <v>702</v>
      </c>
      <c r="M398" s="19" t="n">
        <v>72957738</v>
      </c>
      <c r="N398" s="19" t="n">
        <v>73243284</v>
      </c>
      <c r="O398" s="17" t="s">
        <v>63</v>
      </c>
      <c r="P398" s="19" t="n">
        <v>142</v>
      </c>
      <c r="Q398" s="23" t="n">
        <v>0</v>
      </c>
      <c r="T398" s="21"/>
    </row>
    <row r="399" customFormat="false" ht="11.25" hidden="false" customHeight="false" outlineLevel="0" collapsed="false">
      <c r="A399" s="13" t="s">
        <v>857</v>
      </c>
      <c r="B399" s="14" t="s">
        <v>62</v>
      </c>
      <c r="C399" s="15" t="n">
        <v>225985513</v>
      </c>
      <c r="D399" s="15" t="n">
        <v>225989735</v>
      </c>
      <c r="E399" s="13" t="s">
        <v>63</v>
      </c>
      <c r="F399" s="15" t="n">
        <v>3</v>
      </c>
      <c r="G399" s="15" t="n">
        <v>3</v>
      </c>
      <c r="H399" s="15" t="n">
        <v>26</v>
      </c>
      <c r="I399" s="15" t="n">
        <v>123</v>
      </c>
      <c r="K399" s="17" t="s">
        <v>858</v>
      </c>
      <c r="L399" s="18" t="s">
        <v>702</v>
      </c>
      <c r="M399" s="19" t="n">
        <v>73958989</v>
      </c>
      <c r="N399" s="19" t="n">
        <v>73973005</v>
      </c>
      <c r="O399" s="17" t="s">
        <v>63</v>
      </c>
      <c r="P399" s="19" t="n">
        <v>140</v>
      </c>
      <c r="Q399" s="23" t="n">
        <v>0</v>
      </c>
      <c r="T399" s="21"/>
    </row>
    <row r="400" customFormat="false" ht="11.25" hidden="false" customHeight="false" outlineLevel="0" collapsed="false">
      <c r="A400" s="13" t="s">
        <v>859</v>
      </c>
      <c r="B400" s="14" t="s">
        <v>62</v>
      </c>
      <c r="C400" s="15" t="n">
        <v>225989319</v>
      </c>
      <c r="D400" s="15" t="n">
        <v>226035555</v>
      </c>
      <c r="E400" s="13" t="s">
        <v>63</v>
      </c>
      <c r="F400" s="15" t="n">
        <v>3</v>
      </c>
      <c r="G400" s="15" t="n">
        <v>3</v>
      </c>
      <c r="H400" s="15" t="n">
        <v>26</v>
      </c>
      <c r="I400" s="15" t="n">
        <v>123</v>
      </c>
      <c r="K400" s="17" t="s">
        <v>860</v>
      </c>
      <c r="L400" s="18" t="s">
        <v>702</v>
      </c>
      <c r="M400" s="19" t="n">
        <v>74016724</v>
      </c>
      <c r="N400" s="19" t="n">
        <v>74052869</v>
      </c>
      <c r="O400" s="17" t="s">
        <v>63</v>
      </c>
      <c r="P400" s="19" t="n">
        <v>141</v>
      </c>
      <c r="Q400" s="23" t="n">
        <v>0</v>
      </c>
      <c r="T400" s="21"/>
    </row>
    <row r="401" customFormat="false" ht="11.25" hidden="false" customHeight="false" outlineLevel="0" collapsed="false">
      <c r="A401" s="13" t="s">
        <v>861</v>
      </c>
      <c r="B401" s="14" t="s">
        <v>62</v>
      </c>
      <c r="C401" s="15" t="n">
        <v>226070040</v>
      </c>
      <c r="D401" s="15" t="n">
        <v>226100794</v>
      </c>
      <c r="E401" s="13" t="s">
        <v>63</v>
      </c>
      <c r="F401" s="15" t="n">
        <v>3</v>
      </c>
      <c r="G401" s="15" t="n">
        <v>3</v>
      </c>
      <c r="H401" s="15" t="n">
        <v>26</v>
      </c>
      <c r="I401" s="15" t="n">
        <v>123</v>
      </c>
      <c r="K401" s="17" t="s">
        <v>862</v>
      </c>
      <c r="L401" s="18" t="s">
        <v>702</v>
      </c>
      <c r="M401" s="19" t="n">
        <v>74052786</v>
      </c>
      <c r="N401" s="19" t="n">
        <v>74098798</v>
      </c>
      <c r="O401" s="17" t="s">
        <v>63</v>
      </c>
      <c r="P401" s="19" t="n">
        <v>140</v>
      </c>
      <c r="Q401" s="23" t="n">
        <v>0</v>
      </c>
      <c r="T401" s="21"/>
    </row>
    <row r="402" customFormat="false" ht="11.25" hidden="false" customHeight="false" outlineLevel="0" collapsed="false">
      <c r="A402" s="13" t="s">
        <v>863</v>
      </c>
      <c r="B402" s="14" t="s">
        <v>62</v>
      </c>
      <c r="C402" s="15" t="n">
        <v>226175787</v>
      </c>
      <c r="D402" s="15" t="n">
        <v>226202299</v>
      </c>
      <c r="E402" s="13" t="s">
        <v>63</v>
      </c>
      <c r="F402" s="15" t="n">
        <v>3</v>
      </c>
      <c r="G402" s="15" t="n">
        <v>3</v>
      </c>
      <c r="H402" s="15" t="n">
        <v>26</v>
      </c>
      <c r="I402" s="15" t="n">
        <v>123</v>
      </c>
      <c r="K402" s="17" t="s">
        <v>864</v>
      </c>
      <c r="L402" s="18" t="s">
        <v>702</v>
      </c>
      <c r="M402" s="19" t="n">
        <v>74098858</v>
      </c>
      <c r="N402" s="19" t="n">
        <v>74108490</v>
      </c>
      <c r="O402" s="17" t="s">
        <v>63</v>
      </c>
      <c r="P402" s="19" t="n">
        <v>140</v>
      </c>
      <c r="Q402" s="23" t="n">
        <v>0</v>
      </c>
      <c r="T402" s="21"/>
    </row>
    <row r="403" customFormat="false" ht="11.25" hidden="false" customHeight="false" outlineLevel="0" collapsed="false">
      <c r="A403" s="13" t="s">
        <v>865</v>
      </c>
      <c r="B403" s="14" t="s">
        <v>62</v>
      </c>
      <c r="C403" s="15" t="n">
        <v>226261374</v>
      </c>
      <c r="D403" s="15" t="n">
        <v>226315584</v>
      </c>
      <c r="E403" s="13" t="s">
        <v>63</v>
      </c>
      <c r="F403" s="15" t="n">
        <v>3</v>
      </c>
      <c r="G403" s="15" t="n">
        <v>3</v>
      </c>
      <c r="H403" s="15" t="n">
        <v>26</v>
      </c>
      <c r="I403" s="15" t="n">
        <v>124</v>
      </c>
      <c r="K403" s="17" t="s">
        <v>866</v>
      </c>
      <c r="L403" s="18" t="s">
        <v>702</v>
      </c>
      <c r="M403" s="19" t="n">
        <v>74109154</v>
      </c>
      <c r="N403" s="19" t="n">
        <v>74198371</v>
      </c>
      <c r="O403" s="17" t="s">
        <v>63</v>
      </c>
      <c r="P403" s="19" t="n">
        <v>140</v>
      </c>
      <c r="Q403" s="23" t="n">
        <v>0</v>
      </c>
      <c r="T403" s="21"/>
    </row>
    <row r="404" customFormat="false" ht="11.25" hidden="false" customHeight="false" outlineLevel="0" collapsed="false">
      <c r="A404" s="13" t="s">
        <v>867</v>
      </c>
      <c r="B404" s="14" t="s">
        <v>62</v>
      </c>
      <c r="C404" s="15" t="n">
        <v>226336983</v>
      </c>
      <c r="D404" s="15" t="n">
        <v>226353536</v>
      </c>
      <c r="E404" s="13" t="s">
        <v>63</v>
      </c>
      <c r="F404" s="16" t="n">
        <v>3</v>
      </c>
      <c r="G404" s="15" t="n">
        <v>3</v>
      </c>
      <c r="H404" s="15" t="n">
        <v>25</v>
      </c>
      <c r="I404" s="15" t="n">
        <v>124</v>
      </c>
      <c r="K404" s="17" t="s">
        <v>868</v>
      </c>
      <c r="L404" s="18" t="s">
        <v>702</v>
      </c>
      <c r="M404" s="19" t="n">
        <v>74359045</v>
      </c>
      <c r="N404" s="19" t="n">
        <v>74362480</v>
      </c>
      <c r="O404" s="17" t="s">
        <v>63</v>
      </c>
      <c r="P404" s="19" t="n">
        <v>141</v>
      </c>
      <c r="Q404" s="23" t="n">
        <v>0</v>
      </c>
      <c r="T404" s="21"/>
    </row>
    <row r="405" customFormat="false" ht="11.25" hidden="false" customHeight="false" outlineLevel="0" collapsed="false">
      <c r="A405" s="13" t="s">
        <v>869</v>
      </c>
      <c r="B405" s="14" t="s">
        <v>62</v>
      </c>
      <c r="C405" s="15" t="n">
        <v>226355050</v>
      </c>
      <c r="D405" s="15" t="n">
        <v>226357645</v>
      </c>
      <c r="E405" s="13" t="s">
        <v>63</v>
      </c>
      <c r="F405" s="15" t="n">
        <v>3</v>
      </c>
      <c r="G405" s="15" t="n">
        <v>3</v>
      </c>
      <c r="H405" s="15" t="n">
        <v>25</v>
      </c>
      <c r="I405" s="15" t="n">
        <v>124</v>
      </c>
      <c r="K405" s="17" t="s">
        <v>870</v>
      </c>
      <c r="L405" s="18" t="s">
        <v>702</v>
      </c>
      <c r="M405" s="19" t="n">
        <v>74399878</v>
      </c>
      <c r="N405" s="19" t="n">
        <v>74568459</v>
      </c>
      <c r="O405" s="17" t="s">
        <v>63</v>
      </c>
      <c r="P405" s="19" t="n">
        <v>141</v>
      </c>
      <c r="Q405" s="22" t="n">
        <v>1</v>
      </c>
      <c r="T405" s="21"/>
    </row>
    <row r="406" customFormat="false" ht="11.25" hidden="false" customHeight="false" outlineLevel="0" collapsed="false">
      <c r="A406" s="13" t="s">
        <v>871</v>
      </c>
      <c r="B406" s="14" t="s">
        <v>62</v>
      </c>
      <c r="C406" s="15" t="n">
        <v>226361002</v>
      </c>
      <c r="D406" s="15" t="n">
        <v>226363636</v>
      </c>
      <c r="E406" s="13" t="s">
        <v>63</v>
      </c>
      <c r="F406" s="15" t="n">
        <v>3</v>
      </c>
      <c r="G406" s="15" t="n">
        <v>3</v>
      </c>
      <c r="H406" s="15" t="n">
        <v>25</v>
      </c>
      <c r="I406" s="15" t="n">
        <v>124</v>
      </c>
      <c r="K406" s="17" t="s">
        <v>872</v>
      </c>
      <c r="L406" s="18" t="s">
        <v>702</v>
      </c>
      <c r="M406" s="19" t="n">
        <v>74668748</v>
      </c>
      <c r="N406" s="19" t="n">
        <v>74693680</v>
      </c>
      <c r="O406" s="17" t="s">
        <v>63</v>
      </c>
      <c r="P406" s="19" t="n">
        <v>141</v>
      </c>
      <c r="Q406" s="24" t="n">
        <v>0</v>
      </c>
      <c r="T406" s="21"/>
    </row>
    <row r="407" customFormat="false" ht="11.25" hidden="false" customHeight="false" outlineLevel="0" collapsed="false">
      <c r="A407" s="13" t="s">
        <v>873</v>
      </c>
      <c r="B407" s="14" t="s">
        <v>62</v>
      </c>
      <c r="C407" s="15" t="n">
        <v>226394551</v>
      </c>
      <c r="D407" s="15" t="n">
        <v>226403276</v>
      </c>
      <c r="E407" s="13" t="s">
        <v>63</v>
      </c>
      <c r="F407" s="15" t="n">
        <v>3</v>
      </c>
      <c r="G407" s="15" t="n">
        <v>3</v>
      </c>
      <c r="H407" s="15" t="n">
        <v>25</v>
      </c>
      <c r="I407" s="15" t="n">
        <v>125</v>
      </c>
      <c r="K407" s="17" t="s">
        <v>874</v>
      </c>
      <c r="L407" s="18" t="s">
        <v>702</v>
      </c>
      <c r="M407" s="19" t="n">
        <v>74702683</v>
      </c>
      <c r="N407" s="19" t="n">
        <v>74843562</v>
      </c>
      <c r="O407" s="17" t="s">
        <v>63</v>
      </c>
      <c r="P407" s="19" t="n">
        <v>140</v>
      </c>
      <c r="Q407" s="23" t="n">
        <v>0</v>
      </c>
      <c r="T407" s="21"/>
    </row>
    <row r="408" customFormat="false" ht="11.25" hidden="false" customHeight="false" outlineLevel="0" collapsed="false">
      <c r="A408" s="13" t="s">
        <v>875</v>
      </c>
      <c r="B408" s="14" t="s">
        <v>62</v>
      </c>
      <c r="C408" s="15" t="n">
        <v>226404175</v>
      </c>
      <c r="D408" s="15" t="n">
        <v>226414150</v>
      </c>
      <c r="E408" s="13" t="s">
        <v>63</v>
      </c>
      <c r="F408" s="16" t="n">
        <v>3</v>
      </c>
      <c r="G408" s="15" t="n">
        <v>3</v>
      </c>
      <c r="H408" s="15" t="n">
        <v>25</v>
      </c>
      <c r="I408" s="15" t="n">
        <v>125</v>
      </c>
      <c r="K408" s="17" t="s">
        <v>876</v>
      </c>
      <c r="L408" s="18" t="s">
        <v>702</v>
      </c>
      <c r="M408" s="19" t="n">
        <v>74843412</v>
      </c>
      <c r="N408" s="19" t="n">
        <v>74931400</v>
      </c>
      <c r="O408" s="17" t="s">
        <v>63</v>
      </c>
      <c r="P408" s="19" t="n">
        <v>140</v>
      </c>
      <c r="Q408" s="24" t="n">
        <v>0</v>
      </c>
      <c r="T408" s="21"/>
    </row>
    <row r="409" customFormat="false" ht="11.25" hidden="false" customHeight="false" outlineLevel="0" collapsed="false">
      <c r="A409" s="13" t="s">
        <v>877</v>
      </c>
      <c r="B409" s="14" t="s">
        <v>62</v>
      </c>
      <c r="C409" s="15" t="n">
        <v>226420051</v>
      </c>
      <c r="D409" s="15" t="n">
        <v>226436581</v>
      </c>
      <c r="E409" s="13" t="s">
        <v>63</v>
      </c>
      <c r="F409" s="15" t="n">
        <v>3</v>
      </c>
      <c r="G409" s="15" t="n">
        <v>3</v>
      </c>
      <c r="H409" s="15" t="n">
        <v>25</v>
      </c>
      <c r="I409" s="15" t="n">
        <v>125</v>
      </c>
      <c r="K409" s="17" t="s">
        <v>878</v>
      </c>
      <c r="L409" s="18" t="s">
        <v>702</v>
      </c>
      <c r="M409" s="19" t="n">
        <v>75005779</v>
      </c>
      <c r="N409" s="19" t="n">
        <v>75049069</v>
      </c>
      <c r="O409" s="17" t="s">
        <v>63</v>
      </c>
      <c r="P409" s="19" t="n">
        <v>141</v>
      </c>
      <c r="Q409" s="24" t="n">
        <v>0</v>
      </c>
      <c r="T409" s="21"/>
    </row>
    <row r="410" customFormat="false" ht="11.25" hidden="false" customHeight="false" outlineLevel="0" collapsed="false">
      <c r="A410" s="13" t="s">
        <v>879</v>
      </c>
      <c r="B410" s="14" t="s">
        <v>62</v>
      </c>
      <c r="C410" s="15" t="n">
        <v>226462483</v>
      </c>
      <c r="D410" s="15" t="n">
        <v>226633198</v>
      </c>
      <c r="E410" s="13" t="s">
        <v>63</v>
      </c>
      <c r="F410" s="15" t="n">
        <v>3</v>
      </c>
      <c r="G410" s="15" t="n">
        <v>4</v>
      </c>
      <c r="H410" s="15" t="n">
        <v>26</v>
      </c>
      <c r="I410" s="15" t="n">
        <v>125</v>
      </c>
      <c r="K410" s="17" t="s">
        <v>880</v>
      </c>
      <c r="L410" s="18" t="s">
        <v>702</v>
      </c>
      <c r="M410" s="19" t="n">
        <v>75415060</v>
      </c>
      <c r="N410" s="19" t="n">
        <v>75657172</v>
      </c>
      <c r="O410" s="17" t="s">
        <v>63</v>
      </c>
      <c r="P410" s="19" t="n">
        <v>142</v>
      </c>
      <c r="Q410" s="23" t="n">
        <v>0</v>
      </c>
      <c r="T410" s="21"/>
    </row>
    <row r="411" customFormat="false" ht="11.25" hidden="false" customHeight="false" outlineLevel="0" collapsed="false">
      <c r="A411" s="13" t="s">
        <v>881</v>
      </c>
      <c r="B411" s="14" t="s">
        <v>62</v>
      </c>
      <c r="C411" s="15" t="n">
        <v>226647999</v>
      </c>
      <c r="D411" s="15" t="n">
        <v>226661140</v>
      </c>
      <c r="E411" s="13" t="s">
        <v>63</v>
      </c>
      <c r="F411" s="15" t="n">
        <v>3</v>
      </c>
      <c r="G411" s="15" t="n">
        <v>4</v>
      </c>
      <c r="H411" s="15" t="n">
        <v>26</v>
      </c>
      <c r="I411" s="15" t="n">
        <v>125</v>
      </c>
      <c r="K411" s="17" t="s">
        <v>882</v>
      </c>
      <c r="L411" s="18" t="s">
        <v>702</v>
      </c>
      <c r="M411" s="19" t="n">
        <v>75734904</v>
      </c>
      <c r="N411" s="19" t="n">
        <v>76039713</v>
      </c>
      <c r="O411" s="17" t="s">
        <v>63</v>
      </c>
      <c r="P411" s="19" t="n">
        <v>142</v>
      </c>
      <c r="Q411" s="23" t="n">
        <v>0</v>
      </c>
      <c r="T411" s="21"/>
    </row>
    <row r="412" customFormat="false" ht="11.25" hidden="false" customHeight="false" outlineLevel="0" collapsed="false">
      <c r="A412" s="13" t="s">
        <v>883</v>
      </c>
      <c r="B412" s="14" t="s">
        <v>62</v>
      </c>
      <c r="C412" s="15" t="n">
        <v>226662260</v>
      </c>
      <c r="D412" s="15" t="n">
        <v>226671206</v>
      </c>
      <c r="E412" s="13" t="s">
        <v>63</v>
      </c>
      <c r="F412" s="15" t="n">
        <v>3</v>
      </c>
      <c r="G412" s="15" t="n">
        <v>4</v>
      </c>
      <c r="H412" s="15" t="n">
        <v>26</v>
      </c>
      <c r="I412" s="15" t="n">
        <v>125</v>
      </c>
      <c r="K412" s="17" t="s">
        <v>884</v>
      </c>
      <c r="L412" s="18" t="s">
        <v>702</v>
      </c>
      <c r="M412" s="19" t="n">
        <v>75947062</v>
      </c>
      <c r="N412" s="19" t="n">
        <v>75954996</v>
      </c>
      <c r="O412" s="17" t="s">
        <v>63</v>
      </c>
      <c r="P412" s="19" t="n">
        <v>142</v>
      </c>
      <c r="Q412" s="24" t="n">
        <v>0</v>
      </c>
      <c r="T412" s="21"/>
    </row>
    <row r="413" customFormat="false" ht="11.25" hidden="false" customHeight="false" outlineLevel="0" collapsed="false">
      <c r="A413" s="13" t="s">
        <v>885</v>
      </c>
      <c r="B413" s="14" t="s">
        <v>62</v>
      </c>
      <c r="C413" s="15" t="n">
        <v>226679168</v>
      </c>
      <c r="D413" s="15" t="n">
        <v>226679649</v>
      </c>
      <c r="E413" s="13" t="s">
        <v>63</v>
      </c>
      <c r="F413" s="15" t="n">
        <v>3</v>
      </c>
      <c r="G413" s="15" t="n">
        <v>4</v>
      </c>
      <c r="H413" s="15" t="n">
        <v>26</v>
      </c>
      <c r="I413" s="15" t="n">
        <v>125</v>
      </c>
      <c r="K413" s="17" t="s">
        <v>886</v>
      </c>
      <c r="L413" s="18" t="s">
        <v>702</v>
      </c>
      <c r="M413" s="19" t="n">
        <v>76043518</v>
      </c>
      <c r="N413" s="19" t="n">
        <v>76044442</v>
      </c>
      <c r="O413" s="17" t="s">
        <v>63</v>
      </c>
      <c r="P413" s="19" t="n">
        <v>140</v>
      </c>
      <c r="Q413" s="23" t="n">
        <v>0</v>
      </c>
      <c r="T413" s="21"/>
    </row>
    <row r="414" customFormat="false" ht="11.25" hidden="false" customHeight="false" outlineLevel="0" collapsed="false">
      <c r="A414" s="13" t="s">
        <v>887</v>
      </c>
      <c r="B414" s="14" t="s">
        <v>62</v>
      </c>
      <c r="C414" s="15" t="n">
        <v>226711687</v>
      </c>
      <c r="D414" s="15" t="n">
        <v>226712183</v>
      </c>
      <c r="E414" s="13" t="s">
        <v>63</v>
      </c>
      <c r="F414" s="15" t="n">
        <v>3</v>
      </c>
      <c r="G414" s="15" t="n">
        <v>4</v>
      </c>
      <c r="H414" s="15" t="n">
        <v>26</v>
      </c>
      <c r="I414" s="15" t="n">
        <v>125</v>
      </c>
      <c r="K414" s="17" t="s">
        <v>888</v>
      </c>
      <c r="L414" s="18" t="s">
        <v>702</v>
      </c>
      <c r="M414" s="19" t="n">
        <v>76047623</v>
      </c>
      <c r="N414" s="19" t="n">
        <v>76067351</v>
      </c>
      <c r="O414" s="17" t="s">
        <v>63</v>
      </c>
      <c r="P414" s="19" t="n">
        <v>141</v>
      </c>
      <c r="Q414" s="23" t="n">
        <v>0</v>
      </c>
      <c r="T414" s="21"/>
    </row>
    <row r="415" customFormat="false" ht="11.25" hidden="false" customHeight="false" outlineLevel="0" collapsed="false">
      <c r="A415" s="13" t="s">
        <v>889</v>
      </c>
      <c r="B415" s="14" t="s">
        <v>62</v>
      </c>
      <c r="C415" s="15" t="n">
        <v>226712430</v>
      </c>
      <c r="D415" s="15" t="n">
        <v>226712882</v>
      </c>
      <c r="E415" s="13" t="s">
        <v>63</v>
      </c>
      <c r="F415" s="15" t="n">
        <v>3</v>
      </c>
      <c r="G415" s="15" t="n">
        <v>4</v>
      </c>
      <c r="H415" s="15" t="n">
        <v>26</v>
      </c>
      <c r="I415" s="15" t="n">
        <v>125</v>
      </c>
      <c r="K415" s="17" t="s">
        <v>890</v>
      </c>
      <c r="L415" s="18" t="s">
        <v>702</v>
      </c>
      <c r="M415" s="19" t="n">
        <v>76150588</v>
      </c>
      <c r="N415" s="19" t="n">
        <v>76166895</v>
      </c>
      <c r="O415" s="17" t="s">
        <v>63</v>
      </c>
      <c r="P415" s="19" t="n">
        <v>142</v>
      </c>
      <c r="Q415" s="23" t="n">
        <v>0</v>
      </c>
      <c r="T415" s="21"/>
    </row>
    <row r="416" customFormat="false" ht="11.25" hidden="false" customHeight="false" outlineLevel="0" collapsed="false">
      <c r="A416" s="13" t="s">
        <v>891</v>
      </c>
      <c r="B416" s="14" t="s">
        <v>62</v>
      </c>
      <c r="C416" s="15" t="n">
        <v>226741690</v>
      </c>
      <c r="D416" s="15" t="n">
        <v>226750511</v>
      </c>
      <c r="E416" s="13" t="s">
        <v>63</v>
      </c>
      <c r="F416" s="15" t="n">
        <v>3</v>
      </c>
      <c r="G416" s="15" t="n">
        <v>4</v>
      </c>
      <c r="H416" s="15" t="n">
        <v>26</v>
      </c>
      <c r="I416" s="15" t="n">
        <v>125</v>
      </c>
      <c r="K416" s="17" t="s">
        <v>892</v>
      </c>
      <c r="L416" s="18" t="s">
        <v>702</v>
      </c>
      <c r="M416" s="19" t="n">
        <v>76181581</v>
      </c>
      <c r="N416" s="19" t="n">
        <v>76252812</v>
      </c>
      <c r="O416" s="17" t="s">
        <v>63</v>
      </c>
      <c r="P416" s="19" t="n">
        <v>142</v>
      </c>
      <c r="Q416" s="23" t="n">
        <v>0</v>
      </c>
      <c r="T416" s="21"/>
    </row>
    <row r="417" customFormat="false" ht="11.25" hidden="false" customHeight="false" outlineLevel="0" collapsed="false">
      <c r="A417" s="13" t="s">
        <v>893</v>
      </c>
      <c r="B417" s="14" t="s">
        <v>62</v>
      </c>
      <c r="C417" s="15" t="n">
        <v>226847279</v>
      </c>
      <c r="D417" s="15" t="n">
        <v>226854782</v>
      </c>
      <c r="E417" s="13" t="s">
        <v>63</v>
      </c>
      <c r="F417" s="15" t="n">
        <v>2</v>
      </c>
      <c r="G417" s="15" t="n">
        <v>3</v>
      </c>
      <c r="H417" s="15" t="n">
        <v>25</v>
      </c>
      <c r="I417" s="15" t="n">
        <v>124</v>
      </c>
      <c r="K417" s="17" t="s">
        <v>894</v>
      </c>
      <c r="L417" s="18" t="s">
        <v>702</v>
      </c>
      <c r="M417" s="19" t="n">
        <v>76284435</v>
      </c>
      <c r="N417" s="19" t="n">
        <v>76301055</v>
      </c>
      <c r="O417" s="17" t="s">
        <v>63</v>
      </c>
      <c r="P417" s="19" t="n">
        <v>142</v>
      </c>
      <c r="Q417" s="24" t="n">
        <v>0</v>
      </c>
      <c r="T417" s="21"/>
    </row>
    <row r="418" customFormat="false" ht="11.25" hidden="false" customHeight="false" outlineLevel="0" collapsed="false">
      <c r="A418" s="13" t="s">
        <v>895</v>
      </c>
      <c r="B418" s="14" t="s">
        <v>62</v>
      </c>
      <c r="C418" s="15" t="n">
        <v>226937491</v>
      </c>
      <c r="D418" s="15" t="n">
        <v>226949034</v>
      </c>
      <c r="E418" s="13" t="s">
        <v>63</v>
      </c>
      <c r="F418" s="15" t="n">
        <v>3</v>
      </c>
      <c r="G418" s="15" t="n">
        <v>4</v>
      </c>
      <c r="H418" s="15" t="n">
        <v>26</v>
      </c>
      <c r="I418" s="15" t="n">
        <v>127</v>
      </c>
      <c r="K418" s="17" t="s">
        <v>896</v>
      </c>
      <c r="L418" s="18" t="s">
        <v>702</v>
      </c>
      <c r="M418" s="19" t="n">
        <v>76361987</v>
      </c>
      <c r="N418" s="19" t="n">
        <v>76396793</v>
      </c>
      <c r="O418" s="17" t="s">
        <v>63</v>
      </c>
      <c r="P418" s="19" t="n">
        <v>142</v>
      </c>
      <c r="Q418" s="23" t="n">
        <v>0</v>
      </c>
      <c r="T418" s="21"/>
    </row>
    <row r="419" customFormat="false" ht="11.25" hidden="false" customHeight="false" outlineLevel="0" collapsed="false">
      <c r="A419" s="13" t="s">
        <v>897</v>
      </c>
      <c r="B419" s="14" t="s">
        <v>62</v>
      </c>
      <c r="C419" s="15" t="n">
        <v>227473501</v>
      </c>
      <c r="D419" s="15" t="n">
        <v>227507141</v>
      </c>
      <c r="E419" s="13" t="s">
        <v>63</v>
      </c>
      <c r="F419" s="15" t="n">
        <v>3</v>
      </c>
      <c r="G419" s="15" t="n">
        <v>5</v>
      </c>
      <c r="H419" s="15" t="n">
        <v>28</v>
      </c>
      <c r="I419" s="15" t="n">
        <v>129</v>
      </c>
      <c r="K419" s="17" t="s">
        <v>898</v>
      </c>
      <c r="L419" s="18" t="s">
        <v>702</v>
      </c>
      <c r="M419" s="19" t="n">
        <v>76408287</v>
      </c>
      <c r="N419" s="19" t="n">
        <v>76418786</v>
      </c>
      <c r="O419" s="17" t="s">
        <v>63</v>
      </c>
      <c r="P419" s="19" t="n">
        <v>142</v>
      </c>
      <c r="Q419" s="24" t="n">
        <v>0</v>
      </c>
      <c r="T419" s="21"/>
    </row>
    <row r="420" customFormat="false" ht="11.25" hidden="false" customHeight="false" outlineLevel="0" collapsed="false">
      <c r="A420" s="13" t="s">
        <v>899</v>
      </c>
      <c r="B420" s="14" t="s">
        <v>62</v>
      </c>
      <c r="C420" s="15" t="n">
        <v>227506751</v>
      </c>
      <c r="D420" s="15" t="n">
        <v>227507873</v>
      </c>
      <c r="E420" s="13" t="s">
        <v>63</v>
      </c>
      <c r="F420" s="15" t="n">
        <v>3</v>
      </c>
      <c r="G420" s="15" t="n">
        <v>4</v>
      </c>
      <c r="H420" s="15" t="n">
        <v>28</v>
      </c>
      <c r="I420" s="15" t="n">
        <v>128</v>
      </c>
      <c r="K420" s="17" t="s">
        <v>900</v>
      </c>
      <c r="L420" s="18" t="s">
        <v>702</v>
      </c>
      <c r="M420" s="19" t="n">
        <v>76412014</v>
      </c>
      <c r="N420" s="19" t="n">
        <v>76412152</v>
      </c>
      <c r="O420" s="17" t="s">
        <v>63</v>
      </c>
      <c r="P420" s="19" t="n">
        <v>142</v>
      </c>
      <c r="Q420" s="23" t="n">
        <v>0</v>
      </c>
      <c r="T420" s="21"/>
    </row>
    <row r="421" customFormat="false" ht="11.25" hidden="false" customHeight="false" outlineLevel="0" collapsed="false">
      <c r="A421" s="13" t="s">
        <v>901</v>
      </c>
      <c r="B421" s="14" t="s">
        <v>62</v>
      </c>
      <c r="C421" s="15" t="n">
        <v>227523374</v>
      </c>
      <c r="D421" s="15" t="n">
        <v>227545311</v>
      </c>
      <c r="E421" s="13" t="s">
        <v>63</v>
      </c>
      <c r="F421" s="15" t="n">
        <v>3</v>
      </c>
      <c r="G421" s="15" t="n">
        <v>4</v>
      </c>
      <c r="H421" s="15" t="n">
        <v>28</v>
      </c>
      <c r="I421" s="15" t="n">
        <v>127</v>
      </c>
      <c r="K421" s="13" t="s">
        <v>902</v>
      </c>
      <c r="L421" s="14" t="s">
        <v>702</v>
      </c>
      <c r="M421" s="15" t="n">
        <v>76412014</v>
      </c>
      <c r="N421" s="15" t="n">
        <v>76412152</v>
      </c>
      <c r="O421" s="17" t="s">
        <v>63</v>
      </c>
      <c r="P421" s="15" t="n">
        <v>142</v>
      </c>
      <c r="Q421" s="27" t="n">
        <v>0</v>
      </c>
      <c r="T421" s="21"/>
    </row>
    <row r="422" customFormat="false" ht="11.25" hidden="false" customHeight="false" outlineLevel="0" collapsed="false">
      <c r="A422" s="13" t="s">
        <v>903</v>
      </c>
      <c r="B422" s="14" t="s">
        <v>62</v>
      </c>
      <c r="C422" s="15" t="n">
        <v>227633615</v>
      </c>
      <c r="D422" s="15" t="n">
        <v>227636466</v>
      </c>
      <c r="E422" s="13" t="s">
        <v>63</v>
      </c>
      <c r="F422" s="15" t="n">
        <v>3</v>
      </c>
      <c r="G422" s="15" t="n">
        <v>4</v>
      </c>
      <c r="H422" s="15" t="n">
        <v>27</v>
      </c>
      <c r="I422" s="15" t="n">
        <v>127</v>
      </c>
      <c r="K422" s="17" t="s">
        <v>904</v>
      </c>
      <c r="L422" s="18" t="s">
        <v>702</v>
      </c>
      <c r="M422" s="19" t="n">
        <v>76418378</v>
      </c>
      <c r="N422" s="19" t="n">
        <v>76479931</v>
      </c>
      <c r="O422" s="17" t="s">
        <v>63</v>
      </c>
      <c r="P422" s="19" t="n">
        <v>142</v>
      </c>
      <c r="Q422" s="23" t="n">
        <v>0</v>
      </c>
      <c r="T422" s="21"/>
    </row>
    <row r="423" customFormat="false" ht="11.25" hidden="false" customHeight="false" outlineLevel="0" collapsed="false">
      <c r="A423" s="13" t="s">
        <v>905</v>
      </c>
      <c r="B423" s="14" t="s">
        <v>62</v>
      </c>
      <c r="C423" s="15" t="n">
        <v>227643666</v>
      </c>
      <c r="D423" s="15" t="n">
        <v>227710711</v>
      </c>
      <c r="E423" s="13" t="s">
        <v>63</v>
      </c>
      <c r="F423" s="15" t="n">
        <v>3</v>
      </c>
      <c r="G423" s="15" t="n">
        <v>4</v>
      </c>
      <c r="H423" s="15" t="n">
        <v>27</v>
      </c>
      <c r="I423" s="15" t="n">
        <v>128</v>
      </c>
      <c r="K423" s="17" t="s">
        <v>906</v>
      </c>
      <c r="L423" s="18" t="s">
        <v>702</v>
      </c>
      <c r="M423" s="19" t="n">
        <v>76542461</v>
      </c>
      <c r="N423" s="19" t="n">
        <v>76758984</v>
      </c>
      <c r="O423" s="17" t="s">
        <v>63</v>
      </c>
      <c r="P423" s="19" t="n">
        <v>142</v>
      </c>
      <c r="Q423" s="24" t="n">
        <v>0</v>
      </c>
      <c r="T423" s="21"/>
    </row>
    <row r="424" customFormat="false" ht="11.25" hidden="false" customHeight="false" outlineLevel="0" collapsed="false">
      <c r="A424" s="13" t="s">
        <v>907</v>
      </c>
      <c r="B424" s="14" t="s">
        <v>62</v>
      </c>
      <c r="C424" s="15" t="n">
        <v>227718951</v>
      </c>
      <c r="D424" s="15" t="n">
        <v>227761065</v>
      </c>
      <c r="E424" s="13" t="s">
        <v>63</v>
      </c>
      <c r="F424" s="15" t="n">
        <v>2</v>
      </c>
      <c r="G424" s="15" t="n">
        <v>3</v>
      </c>
      <c r="H424" s="15" t="n">
        <v>27</v>
      </c>
      <c r="I424" s="15" t="n">
        <v>128</v>
      </c>
      <c r="K424" s="17" t="s">
        <v>908</v>
      </c>
      <c r="L424" s="18" t="s">
        <v>702</v>
      </c>
      <c r="M424" s="19" t="n">
        <v>76763824</v>
      </c>
      <c r="N424" s="19" t="n">
        <v>76824088</v>
      </c>
      <c r="O424" s="17" t="s">
        <v>63</v>
      </c>
      <c r="P424" s="19" t="n">
        <v>141</v>
      </c>
      <c r="Q424" s="19" t="n">
        <v>3</v>
      </c>
      <c r="T424" s="21"/>
    </row>
    <row r="425" customFormat="false" ht="11.25" hidden="false" customHeight="false" outlineLevel="0" collapsed="false">
      <c r="A425" s="13" t="s">
        <v>909</v>
      </c>
      <c r="B425" s="14" t="s">
        <v>62</v>
      </c>
      <c r="C425" s="15" t="n">
        <v>227795486</v>
      </c>
      <c r="D425" s="15" t="n">
        <v>227828417</v>
      </c>
      <c r="E425" s="13" t="s">
        <v>63</v>
      </c>
      <c r="F425" s="16" t="n">
        <v>2</v>
      </c>
      <c r="G425" s="15" t="n">
        <v>3</v>
      </c>
      <c r="H425" s="15" t="n">
        <v>27</v>
      </c>
      <c r="I425" s="15" t="n">
        <v>128</v>
      </c>
      <c r="K425" s="17" t="s">
        <v>910</v>
      </c>
      <c r="L425" s="18" t="s">
        <v>702</v>
      </c>
      <c r="M425" s="19" t="n">
        <v>76960292</v>
      </c>
      <c r="N425" s="19" t="n">
        <v>76970278</v>
      </c>
      <c r="O425" s="17" t="s">
        <v>63</v>
      </c>
      <c r="P425" s="19" t="n">
        <v>142</v>
      </c>
      <c r="Q425" s="24" t="n">
        <v>0</v>
      </c>
      <c r="T425" s="21"/>
    </row>
    <row r="426" customFormat="false" ht="11.25" hidden="false" customHeight="false" outlineLevel="0" collapsed="false">
      <c r="A426" s="13" t="s">
        <v>911</v>
      </c>
      <c r="B426" s="14" t="s">
        <v>62</v>
      </c>
      <c r="C426" s="15" t="n">
        <v>227828603</v>
      </c>
      <c r="D426" s="15" t="n">
        <v>227862569</v>
      </c>
      <c r="E426" s="13" t="s">
        <v>63</v>
      </c>
      <c r="F426" s="15" t="n">
        <v>2</v>
      </c>
      <c r="G426" s="15" t="n">
        <v>3</v>
      </c>
      <c r="H426" s="15" t="n">
        <v>27</v>
      </c>
      <c r="I426" s="15" t="n">
        <v>129</v>
      </c>
      <c r="K426" s="17" t="s">
        <v>912</v>
      </c>
      <c r="L426" s="18" t="s">
        <v>702</v>
      </c>
      <c r="M426" s="19" t="n">
        <v>77022750</v>
      </c>
      <c r="N426" s="19" t="n">
        <v>77107941</v>
      </c>
      <c r="O426" s="17" t="s">
        <v>63</v>
      </c>
      <c r="P426" s="19" t="n">
        <v>143</v>
      </c>
      <c r="Q426" s="23" t="n">
        <v>0</v>
      </c>
      <c r="T426" s="21"/>
    </row>
    <row r="427" customFormat="false" ht="11.25" hidden="false" customHeight="false" outlineLevel="0" collapsed="false">
      <c r="A427" s="13" t="s">
        <v>913</v>
      </c>
      <c r="B427" s="14" t="s">
        <v>62</v>
      </c>
      <c r="C427" s="15" t="n">
        <v>228269578</v>
      </c>
      <c r="D427" s="15" t="n">
        <v>228484498</v>
      </c>
      <c r="E427" s="13" t="s">
        <v>63</v>
      </c>
      <c r="F427" s="15" t="n">
        <v>2</v>
      </c>
      <c r="G427" s="15" t="n">
        <v>3</v>
      </c>
      <c r="H427" s="15" t="n">
        <v>26</v>
      </c>
      <c r="I427" s="15" t="n">
        <v>128</v>
      </c>
      <c r="K427" s="17" t="s">
        <v>914</v>
      </c>
      <c r="L427" s="18" t="s">
        <v>702</v>
      </c>
      <c r="M427" s="19" t="n">
        <v>77333905</v>
      </c>
      <c r="N427" s="19" t="n">
        <v>77626284</v>
      </c>
      <c r="O427" s="17" t="s">
        <v>63</v>
      </c>
      <c r="P427" s="19" t="n">
        <v>142</v>
      </c>
      <c r="Q427" s="23" t="n">
        <v>0</v>
      </c>
      <c r="T427" s="21"/>
    </row>
    <row r="428" customFormat="false" ht="11.25" hidden="false" customHeight="false" outlineLevel="0" collapsed="false">
      <c r="A428" s="13" t="s">
        <v>915</v>
      </c>
      <c r="B428" s="14" t="s">
        <v>62</v>
      </c>
      <c r="C428" s="15" t="n">
        <v>228524014</v>
      </c>
      <c r="D428" s="15" t="n">
        <v>228579990</v>
      </c>
      <c r="E428" s="13" t="s">
        <v>63</v>
      </c>
      <c r="F428" s="16" t="n">
        <v>2</v>
      </c>
      <c r="G428" s="15" t="n">
        <v>3</v>
      </c>
      <c r="H428" s="15" t="n">
        <v>26</v>
      </c>
      <c r="I428" s="15" t="n">
        <v>129</v>
      </c>
      <c r="K428" s="17" t="s">
        <v>916</v>
      </c>
      <c r="L428" s="18" t="s">
        <v>702</v>
      </c>
      <c r="M428" s="19" t="n">
        <v>77692094</v>
      </c>
      <c r="N428" s="19" t="n">
        <v>77812318</v>
      </c>
      <c r="O428" s="17" t="s">
        <v>63</v>
      </c>
      <c r="P428" s="19" t="n">
        <v>142</v>
      </c>
      <c r="Q428" s="23" t="n">
        <v>0</v>
      </c>
      <c r="T428" s="21"/>
    </row>
    <row r="429" customFormat="false" ht="11.25" hidden="false" customHeight="false" outlineLevel="0" collapsed="false">
      <c r="A429" s="13" t="s">
        <v>917</v>
      </c>
      <c r="B429" s="14" t="s">
        <v>62</v>
      </c>
      <c r="C429" s="15" t="n">
        <v>228844824</v>
      </c>
      <c r="D429" s="15" t="n">
        <v>228896353</v>
      </c>
      <c r="E429" s="13" t="s">
        <v>63</v>
      </c>
      <c r="F429" s="15" t="n">
        <v>2</v>
      </c>
      <c r="G429" s="15" t="n">
        <v>3</v>
      </c>
      <c r="H429" s="15" t="n">
        <v>26</v>
      </c>
      <c r="I429" s="15" t="n">
        <v>130</v>
      </c>
      <c r="K429" s="17" t="s">
        <v>918</v>
      </c>
      <c r="L429" s="18" t="s">
        <v>702</v>
      </c>
      <c r="M429" s="19" t="n">
        <v>77816793</v>
      </c>
      <c r="N429" s="19" t="n">
        <v>77980404</v>
      </c>
      <c r="O429" s="17" t="s">
        <v>63</v>
      </c>
      <c r="P429" s="19" t="n">
        <v>141</v>
      </c>
      <c r="Q429" s="22" t="n">
        <v>1</v>
      </c>
      <c r="T429" s="21"/>
    </row>
    <row r="430" customFormat="false" ht="11.25" hidden="false" customHeight="false" outlineLevel="0" collapsed="false">
      <c r="A430" s="13" t="s">
        <v>919</v>
      </c>
      <c r="B430" s="14" t="s">
        <v>62</v>
      </c>
      <c r="C430" s="15" t="n">
        <v>228904891</v>
      </c>
      <c r="D430" s="15" t="n">
        <v>228916959</v>
      </c>
      <c r="E430" s="13" t="s">
        <v>63</v>
      </c>
      <c r="F430" s="15" t="n">
        <v>2</v>
      </c>
      <c r="G430" s="15" t="n">
        <v>3</v>
      </c>
      <c r="H430" s="15" t="n">
        <v>26</v>
      </c>
      <c r="I430" s="15" t="n">
        <v>128</v>
      </c>
      <c r="K430" s="17" t="s">
        <v>920</v>
      </c>
      <c r="L430" s="18" t="s">
        <v>702</v>
      </c>
      <c r="M430" s="19" t="n">
        <v>78108792</v>
      </c>
      <c r="N430" s="19" t="n">
        <v>78318113</v>
      </c>
      <c r="O430" s="17" t="s">
        <v>63</v>
      </c>
      <c r="P430" s="19" t="n">
        <v>140</v>
      </c>
      <c r="Q430" s="23" t="n">
        <v>0</v>
      </c>
      <c r="T430" s="21"/>
    </row>
    <row r="431" customFormat="false" ht="11.25" hidden="false" customHeight="false" outlineLevel="0" collapsed="false">
      <c r="A431" s="13" t="s">
        <v>921</v>
      </c>
      <c r="B431" s="14" t="s">
        <v>62</v>
      </c>
      <c r="C431" s="15" t="n">
        <v>228949752</v>
      </c>
      <c r="D431" s="15" t="n">
        <v>229004372</v>
      </c>
      <c r="E431" s="13" t="s">
        <v>63</v>
      </c>
      <c r="F431" s="15" t="n">
        <v>2</v>
      </c>
      <c r="G431" s="15" t="n">
        <v>3</v>
      </c>
      <c r="H431" s="15" t="n">
        <v>27</v>
      </c>
      <c r="I431" s="15" t="n">
        <v>131</v>
      </c>
      <c r="K431" s="17" t="s">
        <v>922</v>
      </c>
      <c r="L431" s="18" t="s">
        <v>702</v>
      </c>
      <c r="M431" s="19" t="n">
        <v>78329184</v>
      </c>
      <c r="N431" s="19" t="n">
        <v>78401205</v>
      </c>
      <c r="O431" s="17" t="s">
        <v>63</v>
      </c>
      <c r="P431" s="19" t="n">
        <v>140</v>
      </c>
      <c r="Q431" s="23" t="n">
        <v>0</v>
      </c>
      <c r="T431" s="21"/>
    </row>
    <row r="432" customFormat="false" ht="11.25" hidden="false" customHeight="false" outlineLevel="0" collapsed="false">
      <c r="A432" s="13" t="s">
        <v>923</v>
      </c>
      <c r="B432" s="14" t="s">
        <v>62</v>
      </c>
      <c r="C432" s="15" t="n">
        <v>229039487</v>
      </c>
      <c r="D432" s="15" t="n">
        <v>229071958</v>
      </c>
      <c r="E432" s="13" t="s">
        <v>63</v>
      </c>
      <c r="F432" s="15" t="n">
        <v>2</v>
      </c>
      <c r="G432" s="15" t="n">
        <v>3</v>
      </c>
      <c r="H432" s="15" t="n">
        <v>27</v>
      </c>
      <c r="I432" s="15" t="n">
        <v>130</v>
      </c>
      <c r="K432" s="17" t="s">
        <v>924</v>
      </c>
      <c r="L432" s="18" t="s">
        <v>702</v>
      </c>
      <c r="M432" s="19" t="n">
        <v>78401338</v>
      </c>
      <c r="N432" s="19" t="n">
        <v>78421031</v>
      </c>
      <c r="O432" s="17" t="s">
        <v>63</v>
      </c>
      <c r="P432" s="19" t="n">
        <v>140</v>
      </c>
      <c r="Q432" s="24" t="n">
        <v>0</v>
      </c>
      <c r="T432" s="21"/>
    </row>
    <row r="433" customFormat="false" ht="11.25" hidden="false" customHeight="false" outlineLevel="0" collapsed="false">
      <c r="A433" s="13" t="s">
        <v>925</v>
      </c>
      <c r="B433" s="14" t="s">
        <v>62</v>
      </c>
      <c r="C433" s="15" t="n">
        <v>229108611</v>
      </c>
      <c r="D433" s="15" t="n">
        <v>229181230</v>
      </c>
      <c r="E433" s="13" t="s">
        <v>63</v>
      </c>
      <c r="F433" s="15" t="n">
        <v>2</v>
      </c>
      <c r="G433" s="15" t="n">
        <v>3</v>
      </c>
      <c r="H433" s="15" t="n">
        <v>27</v>
      </c>
      <c r="I433" s="15" t="n">
        <v>131</v>
      </c>
      <c r="K433" s="17" t="s">
        <v>926</v>
      </c>
      <c r="L433" s="18" t="s">
        <v>702</v>
      </c>
      <c r="M433" s="19" t="n">
        <v>78443359</v>
      </c>
      <c r="N433" s="19" t="n">
        <v>78463869</v>
      </c>
      <c r="O433" s="17" t="s">
        <v>63</v>
      </c>
      <c r="P433" s="19" t="n">
        <v>140</v>
      </c>
      <c r="Q433" s="24" t="n">
        <v>0</v>
      </c>
      <c r="T433" s="21"/>
    </row>
    <row r="434" customFormat="false" ht="11.25" hidden="false" customHeight="false" outlineLevel="0" collapsed="false">
      <c r="A434" s="13" t="s">
        <v>927</v>
      </c>
      <c r="B434" s="14" t="s">
        <v>62</v>
      </c>
      <c r="C434" s="15" t="n">
        <v>229181445</v>
      </c>
      <c r="D434" s="15" t="n">
        <v>229203102</v>
      </c>
      <c r="E434" s="13" t="s">
        <v>63</v>
      </c>
      <c r="F434" s="15" t="n">
        <v>2</v>
      </c>
      <c r="G434" s="15" t="n">
        <v>3</v>
      </c>
      <c r="H434" s="15" t="n">
        <v>27</v>
      </c>
      <c r="I434" s="15" t="n">
        <v>131</v>
      </c>
      <c r="K434" s="17" t="s">
        <v>928</v>
      </c>
      <c r="L434" s="18" t="s">
        <v>702</v>
      </c>
      <c r="M434" s="19" t="n">
        <v>78567709</v>
      </c>
      <c r="N434" s="19" t="n">
        <v>78658792</v>
      </c>
      <c r="O434" s="17" t="s">
        <v>63</v>
      </c>
      <c r="P434" s="19" t="n">
        <v>140</v>
      </c>
      <c r="Q434" s="24" t="n">
        <v>0</v>
      </c>
      <c r="T434" s="21"/>
    </row>
    <row r="435" customFormat="false" ht="11.25" hidden="false" customHeight="false" outlineLevel="0" collapsed="false">
      <c r="A435" s="13" t="s">
        <v>929</v>
      </c>
      <c r="B435" s="14" t="s">
        <v>62</v>
      </c>
      <c r="C435" s="15" t="n">
        <v>229221326</v>
      </c>
      <c r="D435" s="15" t="n">
        <v>229242618</v>
      </c>
      <c r="E435" s="13" t="s">
        <v>63</v>
      </c>
      <c r="F435" s="15" t="n">
        <v>2</v>
      </c>
      <c r="G435" s="15" t="n">
        <v>3</v>
      </c>
      <c r="H435" s="15" t="n">
        <v>27</v>
      </c>
      <c r="I435" s="15" t="n">
        <v>131</v>
      </c>
      <c r="K435" s="17" t="s">
        <v>930</v>
      </c>
      <c r="L435" s="18" t="s">
        <v>702</v>
      </c>
      <c r="M435" s="19" t="n">
        <v>78705541</v>
      </c>
      <c r="N435" s="19" t="n">
        <v>78845456</v>
      </c>
      <c r="O435" s="17" t="s">
        <v>63</v>
      </c>
      <c r="P435" s="19" t="n">
        <v>140</v>
      </c>
      <c r="Q435" s="23" t="n">
        <v>0</v>
      </c>
      <c r="T435" s="21"/>
    </row>
    <row r="436" customFormat="false" ht="11.25" hidden="false" customHeight="false" outlineLevel="0" collapsed="false">
      <c r="A436" s="13" t="s">
        <v>931</v>
      </c>
      <c r="B436" s="14" t="s">
        <v>62</v>
      </c>
      <c r="C436" s="15" t="n">
        <v>229222196</v>
      </c>
      <c r="D436" s="15" t="n">
        <v>229222293</v>
      </c>
      <c r="E436" s="13" t="s">
        <v>63</v>
      </c>
      <c r="F436" s="15" t="n">
        <v>2</v>
      </c>
      <c r="G436" s="15" t="n">
        <v>3</v>
      </c>
      <c r="H436" s="15" t="n">
        <v>27</v>
      </c>
      <c r="I436" s="15" t="n">
        <v>131</v>
      </c>
      <c r="K436" s="17" t="s">
        <v>932</v>
      </c>
      <c r="L436" s="18" t="s">
        <v>702</v>
      </c>
      <c r="M436" s="19" t="n">
        <v>78943998</v>
      </c>
      <c r="N436" s="19" t="n">
        <v>79018227</v>
      </c>
      <c r="O436" s="17" t="s">
        <v>63</v>
      </c>
      <c r="P436" s="19" t="n">
        <v>138</v>
      </c>
      <c r="Q436" s="24" t="n">
        <v>0</v>
      </c>
      <c r="T436" s="21"/>
    </row>
    <row r="437" customFormat="false" ht="11.25" hidden="false" customHeight="false" outlineLevel="0" collapsed="false">
      <c r="A437" s="13" t="s">
        <v>933</v>
      </c>
      <c r="B437" s="14" t="s">
        <v>62</v>
      </c>
      <c r="C437" s="15" t="n">
        <v>229365296</v>
      </c>
      <c r="D437" s="15" t="n">
        <v>229423937</v>
      </c>
      <c r="E437" s="13" t="s">
        <v>63</v>
      </c>
      <c r="F437" s="15" t="n">
        <v>2</v>
      </c>
      <c r="G437" s="15" t="n">
        <v>3</v>
      </c>
      <c r="H437" s="15" t="n">
        <v>27</v>
      </c>
      <c r="I437" s="15" t="n">
        <v>131</v>
      </c>
      <c r="K437" s="17" t="s">
        <v>934</v>
      </c>
      <c r="L437" s="18" t="s">
        <v>702</v>
      </c>
      <c r="M437" s="19" t="n">
        <v>79021414</v>
      </c>
      <c r="N437" s="19" t="n">
        <v>79131805</v>
      </c>
      <c r="O437" s="17" t="s">
        <v>63</v>
      </c>
      <c r="P437" s="19" t="n">
        <v>139</v>
      </c>
      <c r="Q437" s="19" t="n">
        <v>1</v>
      </c>
      <c r="T437" s="21"/>
    </row>
    <row r="438" customFormat="false" ht="11.25" hidden="false" customHeight="false" outlineLevel="0" collapsed="false">
      <c r="A438" s="13" t="s">
        <v>935</v>
      </c>
      <c r="B438" s="14" t="s">
        <v>62</v>
      </c>
      <c r="C438" s="15" t="n">
        <v>229426131</v>
      </c>
      <c r="D438" s="15" t="n">
        <v>229443547</v>
      </c>
      <c r="E438" s="13" t="s">
        <v>63</v>
      </c>
      <c r="F438" s="15" t="n">
        <v>2</v>
      </c>
      <c r="G438" s="15" t="n">
        <v>3</v>
      </c>
      <c r="H438" s="15" t="n">
        <v>27</v>
      </c>
      <c r="I438" s="15" t="n">
        <v>132</v>
      </c>
      <c r="K438" s="17" t="s">
        <v>936</v>
      </c>
      <c r="L438" s="18" t="s">
        <v>702</v>
      </c>
      <c r="M438" s="19" t="n">
        <v>79308294</v>
      </c>
      <c r="N438" s="19" t="n">
        <v>79322844</v>
      </c>
      <c r="O438" s="17" t="s">
        <v>63</v>
      </c>
      <c r="P438" s="19" t="n">
        <v>138</v>
      </c>
      <c r="Q438" s="23" t="n">
        <v>0</v>
      </c>
      <c r="T438" s="21"/>
    </row>
    <row r="439" customFormat="false" ht="11.25" hidden="false" customHeight="false" outlineLevel="0" collapsed="false">
      <c r="A439" s="13" t="s">
        <v>937</v>
      </c>
      <c r="B439" s="14" t="s">
        <v>62</v>
      </c>
      <c r="C439" s="15" t="n">
        <v>229443541</v>
      </c>
      <c r="D439" s="15" t="n">
        <v>229480342</v>
      </c>
      <c r="E439" s="13" t="s">
        <v>63</v>
      </c>
      <c r="F439" s="15" t="n">
        <v>2</v>
      </c>
      <c r="G439" s="15" t="n">
        <v>3</v>
      </c>
      <c r="H439" s="15" t="n">
        <v>27</v>
      </c>
      <c r="I439" s="15" t="n">
        <v>132</v>
      </c>
      <c r="K439" s="17" t="s">
        <v>938</v>
      </c>
      <c r="L439" s="18" t="s">
        <v>702</v>
      </c>
      <c r="M439" s="19" t="n">
        <v>79366746</v>
      </c>
      <c r="N439" s="19" t="n">
        <v>79414863</v>
      </c>
      <c r="O439" s="17" t="s">
        <v>63</v>
      </c>
      <c r="P439" s="19" t="n">
        <v>139</v>
      </c>
      <c r="Q439" s="23" t="n">
        <v>0</v>
      </c>
      <c r="T439" s="21"/>
    </row>
    <row r="440" customFormat="false" ht="11.25" hidden="false" customHeight="false" outlineLevel="0" collapsed="false">
      <c r="A440" s="13" t="s">
        <v>939</v>
      </c>
      <c r="B440" s="14" t="s">
        <v>62</v>
      </c>
      <c r="C440" s="15" t="n">
        <v>229535104</v>
      </c>
      <c r="D440" s="15" t="n">
        <v>229540201</v>
      </c>
      <c r="E440" s="13" t="s">
        <v>63</v>
      </c>
      <c r="F440" s="15" t="n">
        <v>2</v>
      </c>
      <c r="G440" s="15" t="n">
        <v>3</v>
      </c>
      <c r="H440" s="15" t="n">
        <v>27</v>
      </c>
      <c r="I440" s="15" t="n">
        <v>133</v>
      </c>
      <c r="K440" s="17" t="s">
        <v>940</v>
      </c>
      <c r="L440" s="18" t="s">
        <v>702</v>
      </c>
      <c r="M440" s="19" t="n">
        <v>79443229</v>
      </c>
      <c r="N440" s="19" t="n">
        <v>79587626</v>
      </c>
      <c r="O440" s="17" t="s">
        <v>63</v>
      </c>
      <c r="P440" s="19" t="n">
        <v>140</v>
      </c>
      <c r="Q440" s="23" t="n">
        <v>0</v>
      </c>
      <c r="T440" s="21"/>
    </row>
    <row r="441" customFormat="false" ht="11.25" hidden="false" customHeight="false" outlineLevel="0" collapsed="false">
      <c r="A441" s="13" t="s">
        <v>941</v>
      </c>
      <c r="B441" s="14" t="s">
        <v>62</v>
      </c>
      <c r="C441" s="15" t="n">
        <v>229540304</v>
      </c>
      <c r="D441" s="15" t="n">
        <v>229556612</v>
      </c>
      <c r="E441" s="13" t="s">
        <v>63</v>
      </c>
      <c r="F441" s="15" t="n">
        <v>2</v>
      </c>
      <c r="G441" s="15" t="n">
        <v>3</v>
      </c>
      <c r="H441" s="15" t="n">
        <v>27</v>
      </c>
      <c r="I441" s="15" t="n">
        <v>133</v>
      </c>
      <c r="K441" s="17" t="s">
        <v>942</v>
      </c>
      <c r="L441" s="18" t="s">
        <v>702</v>
      </c>
      <c r="M441" s="19" t="n">
        <v>79630672</v>
      </c>
      <c r="N441" s="19" t="n">
        <v>79632053</v>
      </c>
      <c r="O441" s="17" t="s">
        <v>63</v>
      </c>
      <c r="P441" s="19" t="n">
        <v>139</v>
      </c>
      <c r="Q441" s="23" t="n">
        <v>0</v>
      </c>
      <c r="T441" s="21"/>
    </row>
    <row r="442" customFormat="false" ht="11.25" hidden="false" customHeight="false" outlineLevel="0" collapsed="false">
      <c r="A442" s="13" t="s">
        <v>943</v>
      </c>
      <c r="B442" s="14" t="s">
        <v>62</v>
      </c>
      <c r="C442" s="15" t="n">
        <v>229566120</v>
      </c>
      <c r="D442" s="15" t="n">
        <v>229627413</v>
      </c>
      <c r="E442" s="13" t="s">
        <v>63</v>
      </c>
      <c r="F442" s="15" t="n">
        <v>2</v>
      </c>
      <c r="G442" s="15" t="n">
        <v>3</v>
      </c>
      <c r="H442" s="15" t="n">
        <v>27</v>
      </c>
      <c r="I442" s="15" t="n">
        <v>133</v>
      </c>
      <c r="K442" s="17" t="s">
        <v>944</v>
      </c>
      <c r="L442" s="18" t="s">
        <v>702</v>
      </c>
      <c r="M442" s="19" t="n">
        <v>79651545</v>
      </c>
      <c r="N442" s="19" t="n">
        <v>79653414</v>
      </c>
      <c r="O442" s="17" t="s">
        <v>63</v>
      </c>
      <c r="P442" s="19" t="n">
        <v>139</v>
      </c>
      <c r="Q442" s="23" t="n">
        <v>0</v>
      </c>
      <c r="T442" s="21"/>
    </row>
    <row r="443" customFormat="false" ht="11.25" hidden="false" customHeight="false" outlineLevel="0" collapsed="false">
      <c r="A443" s="13" t="s">
        <v>945</v>
      </c>
      <c r="B443" s="14" t="s">
        <v>62</v>
      </c>
      <c r="C443" s="15" t="n">
        <v>229731021</v>
      </c>
      <c r="D443" s="15" t="n">
        <v>229768892</v>
      </c>
      <c r="E443" s="13" t="s">
        <v>63</v>
      </c>
      <c r="F443" s="15" t="n">
        <v>2</v>
      </c>
      <c r="G443" s="15" t="n">
        <v>3</v>
      </c>
      <c r="H443" s="15" t="n">
        <v>27</v>
      </c>
      <c r="I443" s="15" t="n">
        <v>132</v>
      </c>
      <c r="K443" s="17" t="s">
        <v>946</v>
      </c>
      <c r="L443" s="18" t="s">
        <v>702</v>
      </c>
      <c r="M443" s="19" t="n">
        <v>79682179</v>
      </c>
      <c r="N443" s="19" t="n">
        <v>79683541</v>
      </c>
      <c r="O443" s="17" t="s">
        <v>63</v>
      </c>
      <c r="P443" s="19" t="n">
        <v>139</v>
      </c>
      <c r="Q443" s="24" t="n">
        <v>0</v>
      </c>
      <c r="T443" s="21"/>
    </row>
    <row r="444" customFormat="false" ht="11.25" hidden="false" customHeight="false" outlineLevel="0" collapsed="false">
      <c r="A444" s="13" t="s">
        <v>947</v>
      </c>
      <c r="B444" s="14" t="s">
        <v>62</v>
      </c>
      <c r="C444" s="15" t="n">
        <v>229731021</v>
      </c>
      <c r="D444" s="15" t="n">
        <v>230243639</v>
      </c>
      <c r="E444" s="13" t="s">
        <v>63</v>
      </c>
      <c r="F444" s="15" t="n">
        <v>2</v>
      </c>
      <c r="G444" s="15" t="n">
        <v>3</v>
      </c>
      <c r="H444" s="15" t="n">
        <v>27</v>
      </c>
      <c r="I444" s="15" t="n">
        <v>132</v>
      </c>
      <c r="K444" s="17" t="s">
        <v>948</v>
      </c>
      <c r="L444" s="18" t="s">
        <v>702</v>
      </c>
      <c r="M444" s="19" t="n">
        <v>79739593</v>
      </c>
      <c r="N444" s="19" t="n">
        <v>79811254</v>
      </c>
      <c r="O444" s="17" t="s">
        <v>63</v>
      </c>
      <c r="P444" s="19" t="n">
        <v>139</v>
      </c>
      <c r="Q444" s="23" t="n">
        <v>0</v>
      </c>
      <c r="T444" s="21"/>
    </row>
    <row r="445" customFormat="false" ht="11.25" hidden="false" customHeight="false" outlineLevel="0" collapsed="false">
      <c r="A445" s="13" t="s">
        <v>949</v>
      </c>
      <c r="B445" s="14" t="s">
        <v>62</v>
      </c>
      <c r="C445" s="15" t="n">
        <v>229829183</v>
      </c>
      <c r="D445" s="15" t="n">
        <v>230243641</v>
      </c>
      <c r="E445" s="13" t="s">
        <v>63</v>
      </c>
      <c r="F445" s="15" t="n">
        <v>2</v>
      </c>
      <c r="G445" s="15" t="n">
        <v>3</v>
      </c>
      <c r="H445" s="15" t="n">
        <v>27</v>
      </c>
      <c r="I445" s="15" t="n">
        <v>132</v>
      </c>
      <c r="K445" s="17" t="s">
        <v>950</v>
      </c>
      <c r="L445" s="18" t="s">
        <v>702</v>
      </c>
      <c r="M445" s="19" t="n">
        <v>79819555</v>
      </c>
      <c r="N445" s="19" t="n">
        <v>79873962</v>
      </c>
      <c r="O445" s="17" t="s">
        <v>63</v>
      </c>
      <c r="P445" s="19" t="n">
        <v>139</v>
      </c>
      <c r="Q445" s="24" t="n">
        <v>0</v>
      </c>
      <c r="T445" s="21"/>
    </row>
    <row r="446" customFormat="false" ht="11.25" hidden="false" customHeight="false" outlineLevel="0" collapsed="false">
      <c r="A446" s="13" t="s">
        <v>951</v>
      </c>
      <c r="B446" s="14" t="s">
        <v>62</v>
      </c>
      <c r="C446" s="15" t="n">
        <v>230016995</v>
      </c>
      <c r="D446" s="15" t="n">
        <v>230020886</v>
      </c>
      <c r="E446" s="13" t="s">
        <v>63</v>
      </c>
      <c r="F446" s="15" t="n">
        <v>2</v>
      </c>
      <c r="G446" s="15" t="n">
        <v>3</v>
      </c>
      <c r="H446" s="15" t="n">
        <v>27</v>
      </c>
      <c r="I446" s="15" t="n">
        <v>131</v>
      </c>
      <c r="K446" s="17" t="s">
        <v>952</v>
      </c>
      <c r="L446" s="18" t="s">
        <v>702</v>
      </c>
      <c r="M446" s="19" t="n">
        <v>79888330</v>
      </c>
      <c r="N446" s="19" t="n">
        <v>79902060</v>
      </c>
      <c r="O446" s="17" t="s">
        <v>63</v>
      </c>
      <c r="P446" s="19" t="n">
        <v>138</v>
      </c>
      <c r="Q446" s="24" t="n">
        <v>0</v>
      </c>
      <c r="T446" s="21"/>
    </row>
    <row r="447" customFormat="false" ht="11.25" hidden="false" customHeight="false" outlineLevel="0" collapsed="false">
      <c r="A447" s="13" t="s">
        <v>953</v>
      </c>
      <c r="B447" s="14" t="s">
        <v>62</v>
      </c>
      <c r="C447" s="15" t="n">
        <v>230600334</v>
      </c>
      <c r="D447" s="15" t="n">
        <v>230717866</v>
      </c>
      <c r="E447" s="13" t="s">
        <v>63</v>
      </c>
      <c r="F447" s="15" t="n">
        <v>2</v>
      </c>
      <c r="G447" s="15" t="n">
        <v>4</v>
      </c>
      <c r="H447" s="15" t="n">
        <v>29</v>
      </c>
      <c r="I447" s="15" t="n">
        <v>131</v>
      </c>
      <c r="K447" s="17" t="s">
        <v>954</v>
      </c>
      <c r="L447" s="18" t="s">
        <v>702</v>
      </c>
      <c r="M447" s="19" t="n">
        <v>79957800</v>
      </c>
      <c r="N447" s="19" t="n">
        <v>79986556</v>
      </c>
      <c r="O447" s="17" t="s">
        <v>63</v>
      </c>
      <c r="P447" s="19" t="n">
        <v>138</v>
      </c>
      <c r="Q447" s="23" t="n">
        <v>0</v>
      </c>
      <c r="T447" s="21"/>
    </row>
    <row r="448" customFormat="false" ht="11.25" hidden="false" customHeight="false" outlineLevel="0" collapsed="false">
      <c r="A448" s="13" t="s">
        <v>955</v>
      </c>
      <c r="B448" s="14" t="s">
        <v>62</v>
      </c>
      <c r="C448" s="15" t="n">
        <v>231007260</v>
      </c>
      <c r="D448" s="15" t="n">
        <v>231012715</v>
      </c>
      <c r="E448" s="13" t="s">
        <v>63</v>
      </c>
      <c r="F448" s="15" t="n">
        <v>2</v>
      </c>
      <c r="G448" s="15" t="n">
        <v>4</v>
      </c>
      <c r="H448" s="15" t="n">
        <v>28</v>
      </c>
      <c r="I448" s="15" t="n">
        <v>129</v>
      </c>
      <c r="K448" s="17" t="s">
        <v>956</v>
      </c>
      <c r="L448" s="18" t="s">
        <v>702</v>
      </c>
      <c r="M448" s="19" t="n">
        <v>79986049</v>
      </c>
      <c r="N448" s="19" t="n">
        <v>80208390</v>
      </c>
      <c r="O448" s="17" t="s">
        <v>63</v>
      </c>
      <c r="P448" s="19" t="n">
        <v>138</v>
      </c>
      <c r="Q448" s="24" t="n">
        <v>0</v>
      </c>
      <c r="T448" s="21"/>
    </row>
    <row r="449" customFormat="false" ht="11.25" hidden="false" customHeight="false" outlineLevel="0" collapsed="false">
      <c r="A449" s="13" t="s">
        <v>957</v>
      </c>
      <c r="B449" s="14" t="s">
        <v>62</v>
      </c>
      <c r="C449" s="15" t="n">
        <v>231152992</v>
      </c>
      <c r="D449" s="15" t="n">
        <v>231180842</v>
      </c>
      <c r="E449" s="13" t="s">
        <v>63</v>
      </c>
      <c r="F449" s="15" t="n">
        <v>2</v>
      </c>
      <c r="G449" s="15" t="n">
        <v>4</v>
      </c>
      <c r="H449" s="15" t="n">
        <v>26</v>
      </c>
      <c r="I449" s="15" t="n">
        <v>129</v>
      </c>
      <c r="K449" s="17" t="s">
        <v>958</v>
      </c>
      <c r="L449" s="18" t="s">
        <v>702</v>
      </c>
      <c r="M449" s="19" t="n">
        <v>80292313</v>
      </c>
      <c r="N449" s="19" t="n">
        <v>80557709</v>
      </c>
      <c r="O449" s="17" t="s">
        <v>63</v>
      </c>
      <c r="P449" s="19" t="n">
        <v>138</v>
      </c>
      <c r="Q449" s="23" t="n">
        <v>0</v>
      </c>
      <c r="T449" s="21"/>
    </row>
    <row r="450" customFormat="false" ht="11.25" hidden="false" customHeight="false" outlineLevel="0" collapsed="false">
      <c r="A450" s="13" t="s">
        <v>959</v>
      </c>
      <c r="B450" s="14" t="s">
        <v>62</v>
      </c>
      <c r="C450" s="15" t="n">
        <v>231186504</v>
      </c>
      <c r="D450" s="15" t="n">
        <v>231498082</v>
      </c>
      <c r="E450" s="13" t="s">
        <v>63</v>
      </c>
      <c r="F450" s="15" t="n">
        <v>2</v>
      </c>
      <c r="G450" s="15" t="n">
        <v>4</v>
      </c>
      <c r="H450" s="15" t="n">
        <v>27</v>
      </c>
      <c r="I450" s="15" t="n">
        <v>129</v>
      </c>
      <c r="K450" s="17" t="s">
        <v>960</v>
      </c>
      <c r="L450" s="18" t="s">
        <v>702</v>
      </c>
      <c r="M450" s="19" t="n">
        <v>80564894</v>
      </c>
      <c r="N450" s="19" t="n">
        <v>80597973</v>
      </c>
      <c r="O450" s="17" t="s">
        <v>63</v>
      </c>
      <c r="P450" s="19" t="n">
        <v>137</v>
      </c>
      <c r="Q450" s="24" t="n">
        <v>0</v>
      </c>
      <c r="T450" s="21"/>
    </row>
    <row r="451" customFormat="false" ht="11.25" hidden="false" customHeight="false" outlineLevel="0" collapsed="false">
      <c r="A451" s="13" t="s">
        <v>961</v>
      </c>
      <c r="B451" s="14" t="s">
        <v>62</v>
      </c>
      <c r="C451" s="15" t="n">
        <v>231530136</v>
      </c>
      <c r="D451" s="15" t="n">
        <v>231587517</v>
      </c>
      <c r="E451" s="13" t="s">
        <v>63</v>
      </c>
      <c r="F451" s="15" t="n">
        <v>2</v>
      </c>
      <c r="G451" s="15" t="n">
        <v>4</v>
      </c>
      <c r="H451" s="15" t="n">
        <v>27</v>
      </c>
      <c r="I451" s="15" t="n">
        <v>129</v>
      </c>
      <c r="K451" s="17" t="s">
        <v>962</v>
      </c>
      <c r="L451" s="18" t="s">
        <v>702</v>
      </c>
      <c r="M451" s="19" t="n">
        <v>80633157</v>
      </c>
      <c r="N451" s="19" t="n">
        <v>80644719</v>
      </c>
      <c r="O451" s="17" t="s">
        <v>63</v>
      </c>
      <c r="P451" s="19" t="n">
        <v>136</v>
      </c>
      <c r="Q451" s="24" t="n">
        <v>0</v>
      </c>
      <c r="T451" s="21"/>
    </row>
    <row r="452" customFormat="false" ht="11.25" hidden="false" customHeight="false" outlineLevel="0" collapsed="false">
      <c r="A452" s="13" t="s">
        <v>963</v>
      </c>
      <c r="B452" s="14" t="s">
        <v>62</v>
      </c>
      <c r="C452" s="15" t="n">
        <v>231816372</v>
      </c>
      <c r="D452" s="15" t="n">
        <v>231874881</v>
      </c>
      <c r="E452" s="13" t="s">
        <v>63</v>
      </c>
      <c r="F452" s="15" t="n">
        <v>2</v>
      </c>
      <c r="G452" s="15" t="n">
        <v>5</v>
      </c>
      <c r="H452" s="15" t="n">
        <v>28</v>
      </c>
      <c r="I452" s="15" t="n">
        <v>130</v>
      </c>
      <c r="K452" s="17" t="s">
        <v>964</v>
      </c>
      <c r="L452" s="18" t="s">
        <v>702</v>
      </c>
      <c r="M452" s="19" t="n">
        <v>80661702</v>
      </c>
      <c r="N452" s="19" t="n">
        <v>80725744</v>
      </c>
      <c r="O452" s="17" t="s">
        <v>63</v>
      </c>
      <c r="P452" s="19" t="n">
        <v>136</v>
      </c>
      <c r="Q452" s="23" t="n">
        <v>0</v>
      </c>
      <c r="T452" s="21"/>
    </row>
    <row r="453" customFormat="false" ht="11.25" hidden="false" customHeight="false" outlineLevel="0" collapsed="false">
      <c r="A453" s="13" t="s">
        <v>965</v>
      </c>
      <c r="B453" s="14" t="s">
        <v>62</v>
      </c>
      <c r="C453" s="15" t="n">
        <v>232107301</v>
      </c>
      <c r="D453" s="15" t="n">
        <v>232526885</v>
      </c>
      <c r="E453" s="13" t="s">
        <v>63</v>
      </c>
      <c r="F453" s="16" t="n">
        <v>3</v>
      </c>
      <c r="G453" s="15" t="n">
        <v>6</v>
      </c>
      <c r="H453" s="15" t="n">
        <v>32</v>
      </c>
      <c r="I453" s="15" t="n">
        <v>137</v>
      </c>
      <c r="K453" s="17" t="s">
        <v>966</v>
      </c>
      <c r="L453" s="18" t="s">
        <v>702</v>
      </c>
      <c r="M453" s="19" t="n">
        <v>80751427</v>
      </c>
      <c r="N453" s="19" t="n">
        <v>81082828</v>
      </c>
      <c r="O453" s="17" t="s">
        <v>63</v>
      </c>
      <c r="P453" s="19" t="n">
        <v>137</v>
      </c>
      <c r="Q453" s="24" t="n">
        <v>0</v>
      </c>
      <c r="T453" s="21"/>
    </row>
    <row r="454" customFormat="false" ht="11.25" hidden="false" customHeight="false" outlineLevel="0" collapsed="false">
      <c r="A454" s="13" t="s">
        <v>967</v>
      </c>
      <c r="B454" s="14" t="s">
        <v>62</v>
      </c>
      <c r="C454" s="15" t="n">
        <v>232576051</v>
      </c>
      <c r="D454" s="15" t="n">
        <v>232586414</v>
      </c>
      <c r="E454" s="13" t="s">
        <v>63</v>
      </c>
      <c r="F454" s="16" t="n">
        <v>3</v>
      </c>
      <c r="G454" s="15" t="n">
        <v>6</v>
      </c>
      <c r="H454" s="15" t="n">
        <v>32</v>
      </c>
      <c r="I454" s="15" t="n">
        <v>137</v>
      </c>
      <c r="K454" s="17" t="s">
        <v>968</v>
      </c>
      <c r="L454" s="18" t="s">
        <v>702</v>
      </c>
      <c r="M454" s="19" t="n">
        <v>81303599</v>
      </c>
      <c r="N454" s="19" t="n">
        <v>81586967</v>
      </c>
      <c r="O454" s="17" t="s">
        <v>63</v>
      </c>
      <c r="P454" s="19" t="n">
        <v>137</v>
      </c>
      <c r="Q454" s="23" t="n">
        <v>0</v>
      </c>
      <c r="T454" s="21"/>
    </row>
    <row r="455" customFormat="false" ht="11.25" hidden="false" customHeight="false" outlineLevel="0" collapsed="false">
      <c r="A455" s="13" t="s">
        <v>969</v>
      </c>
      <c r="B455" s="14" t="s">
        <v>62</v>
      </c>
      <c r="C455" s="15" t="n">
        <v>232593681</v>
      </c>
      <c r="D455" s="15" t="n">
        <v>232681472</v>
      </c>
      <c r="E455" s="13" t="s">
        <v>63</v>
      </c>
      <c r="F455" s="15" t="n">
        <v>3</v>
      </c>
      <c r="G455" s="15" t="n">
        <v>7</v>
      </c>
      <c r="H455" s="15" t="n">
        <v>33</v>
      </c>
      <c r="I455" s="15" t="n">
        <v>138</v>
      </c>
      <c r="K455" s="17" t="s">
        <v>970</v>
      </c>
      <c r="L455" s="18" t="s">
        <v>702</v>
      </c>
      <c r="M455" s="19" t="n">
        <v>81604894</v>
      </c>
      <c r="N455" s="19" t="n">
        <v>81609991</v>
      </c>
      <c r="O455" s="17" t="s">
        <v>63</v>
      </c>
      <c r="P455" s="19" t="n">
        <v>137</v>
      </c>
      <c r="Q455" s="24" t="n">
        <v>0</v>
      </c>
      <c r="T455" s="21"/>
    </row>
    <row r="456" customFormat="false" ht="11.25" hidden="false" customHeight="false" outlineLevel="0" collapsed="false">
      <c r="A456" s="13" t="s">
        <v>971</v>
      </c>
      <c r="B456" s="14" t="s">
        <v>62</v>
      </c>
      <c r="C456" s="15" t="n">
        <v>232806637</v>
      </c>
      <c r="D456" s="15" t="n">
        <v>232811894</v>
      </c>
      <c r="E456" s="13" t="s">
        <v>63</v>
      </c>
      <c r="F456" s="15" t="n">
        <v>3</v>
      </c>
      <c r="G456" s="15" t="n">
        <v>7</v>
      </c>
      <c r="H456" s="15" t="n">
        <v>34</v>
      </c>
      <c r="I456" s="15" t="n">
        <v>140</v>
      </c>
      <c r="K456" s="17" t="s">
        <v>972</v>
      </c>
      <c r="L456" s="18" t="s">
        <v>702</v>
      </c>
      <c r="M456" s="19" t="n">
        <v>81636921</v>
      </c>
      <c r="N456" s="19" t="n">
        <v>81649903</v>
      </c>
      <c r="O456" s="17" t="s">
        <v>63</v>
      </c>
      <c r="P456" s="19" t="n">
        <v>137</v>
      </c>
      <c r="Q456" s="24" t="n">
        <v>0</v>
      </c>
      <c r="T456" s="21"/>
    </row>
    <row r="457" customFormat="false" ht="11.25" hidden="false" customHeight="false" outlineLevel="0" collapsed="false">
      <c r="A457" s="13" t="s">
        <v>973</v>
      </c>
      <c r="B457" s="14" t="s">
        <v>62</v>
      </c>
      <c r="C457" s="15" t="n">
        <v>233339282</v>
      </c>
      <c r="D457" s="15" t="n">
        <v>233358879</v>
      </c>
      <c r="E457" s="13" t="s">
        <v>63</v>
      </c>
      <c r="F457" s="15" t="n">
        <v>3</v>
      </c>
      <c r="G457" s="15" t="n">
        <v>5</v>
      </c>
      <c r="H457" s="15" t="n">
        <v>29</v>
      </c>
      <c r="I457" s="15" t="n">
        <v>140</v>
      </c>
      <c r="K457" s="17" t="s">
        <v>974</v>
      </c>
      <c r="L457" s="18" t="s">
        <v>702</v>
      </c>
      <c r="M457" s="19" t="n">
        <v>82384422</v>
      </c>
      <c r="N457" s="19" t="n">
        <v>82409028</v>
      </c>
      <c r="O457" s="17" t="s">
        <v>63</v>
      </c>
      <c r="P457" s="19" t="n">
        <v>144</v>
      </c>
      <c r="Q457" s="24" t="n">
        <v>0</v>
      </c>
      <c r="T457" s="21"/>
    </row>
    <row r="458" customFormat="false" ht="11.25" hidden="false" customHeight="false" outlineLevel="0" collapsed="false">
      <c r="A458" s="13" t="s">
        <v>975</v>
      </c>
      <c r="B458" s="14" t="s">
        <v>62</v>
      </c>
      <c r="C458" s="15" t="n">
        <v>233357740</v>
      </c>
      <c r="D458" s="15" t="n">
        <v>233357875</v>
      </c>
      <c r="E458" s="13" t="s">
        <v>63</v>
      </c>
      <c r="F458" s="15" t="n">
        <v>3</v>
      </c>
      <c r="G458" s="15" t="n">
        <v>5</v>
      </c>
      <c r="H458" s="15" t="n">
        <v>29</v>
      </c>
      <c r="I458" s="15" t="n">
        <v>140</v>
      </c>
      <c r="K458" s="17" t="s">
        <v>976</v>
      </c>
      <c r="L458" s="18" t="s">
        <v>702</v>
      </c>
      <c r="M458" s="19" t="n">
        <v>82395778</v>
      </c>
      <c r="N458" s="19" t="n">
        <v>82395912</v>
      </c>
      <c r="O458" s="17" t="s">
        <v>63</v>
      </c>
      <c r="P458" s="19" t="n">
        <v>142</v>
      </c>
      <c r="Q458" s="23" t="n">
        <v>0</v>
      </c>
      <c r="T458" s="21"/>
    </row>
    <row r="459" customFormat="false" ht="11.25" hidden="false" customHeight="false" outlineLevel="0" collapsed="false">
      <c r="A459" s="13" t="s">
        <v>977</v>
      </c>
      <c r="B459" s="14" t="s">
        <v>62</v>
      </c>
      <c r="C459" s="15" t="n">
        <v>233357740</v>
      </c>
      <c r="D459" s="15" t="n">
        <v>233357875</v>
      </c>
      <c r="E459" s="13" t="s">
        <v>63</v>
      </c>
      <c r="F459" s="15" t="n">
        <v>3</v>
      </c>
      <c r="G459" s="15" t="n">
        <v>5</v>
      </c>
      <c r="H459" s="15" t="n">
        <v>29</v>
      </c>
      <c r="I459" s="15" t="n">
        <v>140</v>
      </c>
      <c r="K459" s="13" t="s">
        <v>978</v>
      </c>
      <c r="L459" s="14" t="s">
        <v>702</v>
      </c>
      <c r="M459" s="15" t="n">
        <v>82395778</v>
      </c>
      <c r="N459" s="15" t="n">
        <v>82395912</v>
      </c>
      <c r="O459" s="17" t="s">
        <v>63</v>
      </c>
      <c r="P459" s="15" t="n">
        <v>142</v>
      </c>
      <c r="Q459" s="26" t="n">
        <v>0</v>
      </c>
      <c r="T459" s="21"/>
    </row>
    <row r="460" customFormat="false" ht="11.25" hidden="false" customHeight="false" outlineLevel="0" collapsed="false">
      <c r="A460" s="13" t="s">
        <v>979</v>
      </c>
      <c r="B460" s="14" t="s">
        <v>62</v>
      </c>
      <c r="C460" s="15" t="n">
        <v>233361121</v>
      </c>
      <c r="D460" s="15" t="n">
        <v>233391194</v>
      </c>
      <c r="E460" s="13" t="s">
        <v>63</v>
      </c>
      <c r="F460" s="15" t="n">
        <v>3</v>
      </c>
      <c r="G460" s="15" t="n">
        <v>5</v>
      </c>
      <c r="H460" s="15" t="n">
        <v>29</v>
      </c>
      <c r="I460" s="15" t="n">
        <v>140</v>
      </c>
      <c r="K460" s="17" t="s">
        <v>980</v>
      </c>
      <c r="L460" s="18" t="s">
        <v>702</v>
      </c>
      <c r="M460" s="19" t="n">
        <v>82409072</v>
      </c>
      <c r="N460" s="19" t="n">
        <v>82685333</v>
      </c>
      <c r="O460" s="17" t="s">
        <v>63</v>
      </c>
      <c r="P460" s="19" t="n">
        <v>149</v>
      </c>
      <c r="Q460" s="23" t="n">
        <v>0</v>
      </c>
      <c r="T460" s="21"/>
    </row>
    <row r="461" customFormat="false" ht="11.25" hidden="false" customHeight="false" outlineLevel="0" collapsed="false">
      <c r="A461" s="13" t="s">
        <v>981</v>
      </c>
      <c r="B461" s="14" t="s">
        <v>62</v>
      </c>
      <c r="C461" s="15" t="n">
        <v>233396832</v>
      </c>
      <c r="D461" s="15" t="n">
        <v>233558155</v>
      </c>
      <c r="E461" s="13" t="s">
        <v>65</v>
      </c>
      <c r="F461" s="15" t="n">
        <v>3</v>
      </c>
      <c r="G461" s="15" t="n">
        <v>6</v>
      </c>
      <c r="H461" s="15" t="n">
        <v>30</v>
      </c>
      <c r="I461" s="15" t="n">
        <v>140</v>
      </c>
      <c r="K461" s="17" t="s">
        <v>982</v>
      </c>
      <c r="L461" s="18" t="s">
        <v>702</v>
      </c>
      <c r="M461" s="19" t="n">
        <v>82803248</v>
      </c>
      <c r="N461" s="19" t="n">
        <v>82913878</v>
      </c>
      <c r="O461" s="17" t="s">
        <v>63</v>
      </c>
      <c r="P461" s="19" t="n">
        <v>149</v>
      </c>
      <c r="Q461" s="24" t="n">
        <v>0</v>
      </c>
      <c r="T461" s="21"/>
    </row>
    <row r="462" customFormat="false" ht="11.25" hidden="false" customHeight="false" outlineLevel="0" collapsed="false">
      <c r="A462" s="13" t="s">
        <v>983</v>
      </c>
      <c r="B462" s="14" t="s">
        <v>62</v>
      </c>
      <c r="C462" s="15" t="n">
        <v>233558375</v>
      </c>
      <c r="D462" s="15" t="n">
        <v>233574467</v>
      </c>
      <c r="E462" s="13" t="s">
        <v>65</v>
      </c>
      <c r="F462" s="15" t="n">
        <v>3</v>
      </c>
      <c r="G462" s="15" t="n">
        <v>5</v>
      </c>
      <c r="H462" s="15" t="n">
        <v>26</v>
      </c>
      <c r="I462" s="15" t="n">
        <v>136</v>
      </c>
      <c r="K462" s="17" t="s">
        <v>984</v>
      </c>
      <c r="L462" s="18" t="s">
        <v>702</v>
      </c>
      <c r="M462" s="19" t="n">
        <v>82969772</v>
      </c>
      <c r="N462" s="19" t="n">
        <v>83052652</v>
      </c>
      <c r="O462" s="17" t="s">
        <v>63</v>
      </c>
      <c r="P462" s="19" t="n">
        <v>151</v>
      </c>
      <c r="Q462" s="24" t="n">
        <v>0</v>
      </c>
      <c r="T462" s="21"/>
    </row>
    <row r="463" customFormat="false" ht="11.25" hidden="false" customHeight="false" outlineLevel="0" collapsed="false">
      <c r="A463" s="13" t="s">
        <v>985</v>
      </c>
      <c r="B463" s="14" t="s">
        <v>62</v>
      </c>
      <c r="C463" s="15" t="n">
        <v>233597350</v>
      </c>
      <c r="D463" s="15" t="n">
        <v>233678903</v>
      </c>
      <c r="E463" s="13" t="s">
        <v>63</v>
      </c>
      <c r="F463" s="16" t="n">
        <v>4</v>
      </c>
      <c r="G463" s="15" t="n">
        <v>6</v>
      </c>
      <c r="H463" s="15" t="n">
        <v>27</v>
      </c>
      <c r="I463" s="15" t="n">
        <v>136</v>
      </c>
      <c r="K463" s="17" t="s">
        <v>986</v>
      </c>
      <c r="L463" s="18" t="s">
        <v>702</v>
      </c>
      <c r="M463" s="19" t="n">
        <v>83273881</v>
      </c>
      <c r="N463" s="19" t="n">
        <v>83716367</v>
      </c>
      <c r="O463" s="17" t="s">
        <v>63</v>
      </c>
      <c r="P463" s="19" t="n">
        <v>154</v>
      </c>
      <c r="Q463" s="23" t="n">
        <v>0</v>
      </c>
      <c r="T463" s="21"/>
    </row>
    <row r="464" customFormat="false" ht="11.25" hidden="false" customHeight="false" outlineLevel="0" collapsed="false">
      <c r="A464" s="13" t="s">
        <v>987</v>
      </c>
      <c r="B464" s="14" t="s">
        <v>62</v>
      </c>
      <c r="C464" s="15" t="n">
        <v>233677155</v>
      </c>
      <c r="D464" s="15" t="n">
        <v>233734404</v>
      </c>
      <c r="E464" s="13" t="s">
        <v>63</v>
      </c>
      <c r="F464" s="15" t="n">
        <v>4</v>
      </c>
      <c r="G464" s="15" t="n">
        <v>6</v>
      </c>
      <c r="H464" s="15" t="n">
        <v>27</v>
      </c>
      <c r="I464" s="15" t="n">
        <v>136</v>
      </c>
      <c r="K464" s="17" t="s">
        <v>988</v>
      </c>
      <c r="L464" s="18" t="s">
        <v>702</v>
      </c>
      <c r="M464" s="19" t="n">
        <v>85614017</v>
      </c>
      <c r="N464" s="19" t="n">
        <v>85629118</v>
      </c>
      <c r="O464" s="17" t="s">
        <v>63</v>
      </c>
      <c r="P464" s="19" t="n">
        <v>150</v>
      </c>
      <c r="Q464" s="23" t="n">
        <v>0</v>
      </c>
      <c r="T464" s="21"/>
    </row>
    <row r="465" customFormat="false" ht="11.25" hidden="false" customHeight="false" outlineLevel="0" collapsed="false">
      <c r="A465" s="13" t="s">
        <v>989</v>
      </c>
      <c r="B465" s="14" t="s">
        <v>62</v>
      </c>
      <c r="C465" s="15" t="n">
        <v>233777607</v>
      </c>
      <c r="D465" s="15" t="n">
        <v>233880677</v>
      </c>
      <c r="E465" s="13" t="s">
        <v>63</v>
      </c>
      <c r="F465" s="16" t="n">
        <v>4</v>
      </c>
      <c r="G465" s="15" t="n">
        <v>6</v>
      </c>
      <c r="H465" s="15" t="n">
        <v>27</v>
      </c>
      <c r="I465" s="15" t="n">
        <v>136</v>
      </c>
      <c r="K465" s="17" t="s">
        <v>990</v>
      </c>
      <c r="L465" s="18" t="s">
        <v>702</v>
      </c>
      <c r="M465" s="19" t="n">
        <v>85949539</v>
      </c>
      <c r="N465" s="19" t="n">
        <v>85952339</v>
      </c>
      <c r="O465" s="17" t="s">
        <v>63</v>
      </c>
      <c r="P465" s="19" t="n">
        <v>149</v>
      </c>
      <c r="Q465" s="23" t="n">
        <v>0</v>
      </c>
      <c r="T465" s="21"/>
    </row>
    <row r="466" customFormat="false" ht="11.25" hidden="false" customHeight="false" outlineLevel="0" collapsed="false">
      <c r="A466" s="13" t="s">
        <v>991</v>
      </c>
      <c r="B466" s="14" t="s">
        <v>62</v>
      </c>
      <c r="C466" s="15" t="n">
        <v>233890968</v>
      </c>
      <c r="D466" s="15" t="n">
        <v>234096843</v>
      </c>
      <c r="E466" s="13" t="s">
        <v>63</v>
      </c>
      <c r="F466" s="15" t="n">
        <v>4</v>
      </c>
      <c r="G466" s="15" t="n">
        <v>6</v>
      </c>
      <c r="H466" s="15" t="n">
        <v>28</v>
      </c>
      <c r="I466" s="15" t="n">
        <v>136</v>
      </c>
      <c r="K466" s="17" t="s">
        <v>992</v>
      </c>
      <c r="L466" s="18" t="s">
        <v>702</v>
      </c>
      <c r="M466" s="19" t="n">
        <v>86599906</v>
      </c>
      <c r="N466" s="19" t="n">
        <v>86723489</v>
      </c>
      <c r="O466" s="17" t="s">
        <v>63</v>
      </c>
      <c r="P466" s="19" t="n">
        <v>150</v>
      </c>
      <c r="Q466" s="23" t="n">
        <v>0</v>
      </c>
      <c r="T466" s="21"/>
    </row>
    <row r="467" customFormat="false" ht="11.25" hidden="false" customHeight="false" outlineLevel="0" collapsed="false">
      <c r="A467" s="13" t="s">
        <v>993</v>
      </c>
      <c r="B467" s="14" t="s">
        <v>62</v>
      </c>
      <c r="C467" s="15" t="n">
        <v>234082922</v>
      </c>
      <c r="D467" s="15" t="n">
        <v>234082983</v>
      </c>
      <c r="E467" s="13" t="s">
        <v>63</v>
      </c>
      <c r="F467" s="15" t="n">
        <v>4</v>
      </c>
      <c r="G467" s="15" t="n">
        <v>5</v>
      </c>
      <c r="H467" s="15" t="n">
        <v>27</v>
      </c>
      <c r="I467" s="15" t="n">
        <v>135</v>
      </c>
      <c r="K467" s="17" t="s">
        <v>994</v>
      </c>
      <c r="L467" s="18" t="s">
        <v>702</v>
      </c>
      <c r="M467" s="19" t="n">
        <v>86725837</v>
      </c>
      <c r="N467" s="19" t="n">
        <v>86744592</v>
      </c>
      <c r="O467" s="17" t="s">
        <v>63</v>
      </c>
      <c r="P467" s="19" t="n">
        <v>149</v>
      </c>
      <c r="Q467" s="24" t="n">
        <v>0</v>
      </c>
      <c r="T467" s="21"/>
    </row>
    <row r="468" customFormat="false" ht="11.25" hidden="false" customHeight="false" outlineLevel="0" collapsed="false">
      <c r="A468" s="13" t="s">
        <v>995</v>
      </c>
      <c r="B468" s="14" t="s">
        <v>62</v>
      </c>
      <c r="C468" s="15" t="n">
        <v>234205754</v>
      </c>
      <c r="D468" s="15" t="n">
        <v>234295104</v>
      </c>
      <c r="E468" s="13" t="s">
        <v>63</v>
      </c>
      <c r="F468" s="15" t="n">
        <v>4</v>
      </c>
      <c r="G468" s="15" t="n">
        <v>6</v>
      </c>
      <c r="H468" s="15" t="n">
        <v>26</v>
      </c>
      <c r="I468" s="15" t="n">
        <v>135</v>
      </c>
      <c r="K468" s="17" t="s">
        <v>996</v>
      </c>
      <c r="L468" s="18" t="s">
        <v>702</v>
      </c>
      <c r="M468" s="19" t="n">
        <v>87526778</v>
      </c>
      <c r="N468" s="19" t="n">
        <v>87600421</v>
      </c>
      <c r="O468" s="17" t="s">
        <v>63</v>
      </c>
      <c r="P468" s="19" t="n">
        <v>146</v>
      </c>
      <c r="Q468" s="23" t="n">
        <v>0</v>
      </c>
      <c r="T468" s="21"/>
    </row>
    <row r="469" customFormat="false" ht="11.25" hidden="false" customHeight="false" outlineLevel="0" collapsed="false">
      <c r="A469" s="13" t="s">
        <v>997</v>
      </c>
      <c r="B469" s="14" t="s">
        <v>62</v>
      </c>
      <c r="C469" s="15" t="n">
        <v>234372454</v>
      </c>
      <c r="D469" s="15" t="n">
        <v>234438831</v>
      </c>
      <c r="E469" s="13" t="s">
        <v>63</v>
      </c>
      <c r="F469" s="15" t="n">
        <v>4</v>
      </c>
      <c r="G469" s="15" t="n">
        <v>6</v>
      </c>
      <c r="H469" s="15" t="n">
        <v>25</v>
      </c>
      <c r="I469" s="15" t="n">
        <v>134</v>
      </c>
      <c r="K469" s="17" t="s">
        <v>998</v>
      </c>
      <c r="L469" s="18" t="s">
        <v>702</v>
      </c>
      <c r="M469" s="19" t="n">
        <v>87872352</v>
      </c>
      <c r="N469" s="19" t="n">
        <v>88016376</v>
      </c>
      <c r="O469" s="17" t="s">
        <v>63</v>
      </c>
      <c r="P469" s="19" t="n">
        <v>146</v>
      </c>
      <c r="Q469" s="23" t="n">
        <v>0</v>
      </c>
      <c r="T469" s="21"/>
    </row>
    <row r="470" customFormat="false" ht="11.25" hidden="false" customHeight="false" outlineLevel="0" collapsed="false">
      <c r="A470" s="13" t="s">
        <v>999</v>
      </c>
      <c r="B470" s="14" t="s">
        <v>62</v>
      </c>
      <c r="C470" s="15" t="n">
        <v>234445046</v>
      </c>
      <c r="D470" s="15" t="n">
        <v>234511962</v>
      </c>
      <c r="E470" s="13" t="s">
        <v>63</v>
      </c>
      <c r="F470" s="15" t="n">
        <v>4</v>
      </c>
      <c r="G470" s="15" t="n">
        <v>6</v>
      </c>
      <c r="H470" s="15" t="n">
        <v>26</v>
      </c>
      <c r="I470" s="15" t="n">
        <v>133</v>
      </c>
      <c r="K470" s="13" t="s">
        <v>1000</v>
      </c>
      <c r="L470" s="14" t="s">
        <v>702</v>
      </c>
      <c r="M470" s="15" t="n">
        <v>87998426</v>
      </c>
      <c r="N470" s="15" t="n">
        <v>87998513</v>
      </c>
      <c r="O470" s="17" t="s">
        <v>63</v>
      </c>
      <c r="P470" s="15" t="n">
        <v>146</v>
      </c>
      <c r="Q470" s="27" t="n">
        <v>0</v>
      </c>
      <c r="T470" s="21"/>
    </row>
    <row r="471" customFormat="false" ht="11.25" hidden="false" customHeight="false" outlineLevel="0" collapsed="false">
      <c r="A471" s="13" t="s">
        <v>1001</v>
      </c>
      <c r="B471" s="14" t="s">
        <v>62</v>
      </c>
      <c r="C471" s="15" t="n">
        <v>234624302</v>
      </c>
      <c r="D471" s="15" t="n">
        <v>234714631</v>
      </c>
      <c r="E471" s="13" t="s">
        <v>63</v>
      </c>
      <c r="F471" s="15" t="n">
        <v>4</v>
      </c>
      <c r="G471" s="15" t="n">
        <v>6</v>
      </c>
      <c r="H471" s="15" t="n">
        <v>26</v>
      </c>
      <c r="I471" s="15" t="n">
        <v>131</v>
      </c>
      <c r="K471" s="17" t="s">
        <v>1002</v>
      </c>
      <c r="L471" s="18" t="s">
        <v>702</v>
      </c>
      <c r="M471" s="19" t="n">
        <v>88049814</v>
      </c>
      <c r="N471" s="19" t="n">
        <v>88235625</v>
      </c>
      <c r="O471" s="17" t="s">
        <v>63</v>
      </c>
      <c r="P471" s="19" t="n">
        <v>145</v>
      </c>
      <c r="Q471" s="23" t="n">
        <v>0</v>
      </c>
      <c r="T471" s="21"/>
    </row>
    <row r="472" customFormat="false" ht="11.25" hidden="false" customHeight="false" outlineLevel="0" collapsed="false">
      <c r="A472" s="13" t="s">
        <v>1003</v>
      </c>
      <c r="B472" s="14" t="s">
        <v>62</v>
      </c>
      <c r="C472" s="15" t="n">
        <v>234748187</v>
      </c>
      <c r="D472" s="15" t="n">
        <v>234779619</v>
      </c>
      <c r="E472" s="13" t="s">
        <v>63</v>
      </c>
      <c r="F472" s="15" t="n">
        <v>4</v>
      </c>
      <c r="G472" s="15" t="n">
        <v>6</v>
      </c>
      <c r="H472" s="15" t="n">
        <v>27</v>
      </c>
      <c r="I472" s="15" t="n">
        <v>132</v>
      </c>
      <c r="K472" s="17" t="s">
        <v>1004</v>
      </c>
      <c r="L472" s="18" t="s">
        <v>702</v>
      </c>
      <c r="M472" s="19" t="n">
        <v>89725284</v>
      </c>
      <c r="N472" s="19" t="n">
        <v>89741359</v>
      </c>
      <c r="O472" s="17" t="s">
        <v>63</v>
      </c>
      <c r="P472" s="19" t="n">
        <v>142</v>
      </c>
      <c r="Q472" s="24" t="n">
        <v>0</v>
      </c>
      <c r="T472" s="21"/>
    </row>
    <row r="473" customFormat="false" ht="11.25" hidden="false" customHeight="false" outlineLevel="0" collapsed="false">
      <c r="A473" s="13" t="s">
        <v>1005</v>
      </c>
      <c r="B473" s="14" t="s">
        <v>62</v>
      </c>
      <c r="C473" s="15" t="n">
        <v>234780593</v>
      </c>
      <c r="D473" s="15" t="n">
        <v>234834437</v>
      </c>
      <c r="E473" s="13" t="s">
        <v>63</v>
      </c>
      <c r="F473" s="15" t="n">
        <v>4</v>
      </c>
      <c r="G473" s="15" t="n">
        <v>6</v>
      </c>
      <c r="H473" s="15" t="n">
        <v>26</v>
      </c>
      <c r="I473" s="15" t="n">
        <v>133</v>
      </c>
      <c r="K473" s="17" t="s">
        <v>1006</v>
      </c>
      <c r="L473" s="18" t="s">
        <v>702</v>
      </c>
      <c r="M473" s="19" t="n">
        <v>89789775</v>
      </c>
      <c r="N473" s="19" t="n">
        <v>89806341</v>
      </c>
      <c r="O473" s="17" t="s">
        <v>63</v>
      </c>
      <c r="P473" s="19" t="n">
        <v>142</v>
      </c>
      <c r="Q473" s="23" t="n">
        <v>0</v>
      </c>
      <c r="T473" s="21"/>
    </row>
    <row r="474" customFormat="false" ht="11.25" hidden="false" customHeight="false" outlineLevel="0" collapsed="false">
      <c r="A474" s="13" t="s">
        <v>1007</v>
      </c>
      <c r="B474" s="14" t="s">
        <v>62</v>
      </c>
      <c r="C474" s="15" t="n">
        <v>234916392</v>
      </c>
      <c r="D474" s="15" t="n">
        <v>234994181</v>
      </c>
      <c r="E474" s="13" t="s">
        <v>63</v>
      </c>
      <c r="F474" s="16" t="n">
        <v>4</v>
      </c>
      <c r="G474" s="15" t="n">
        <v>6</v>
      </c>
      <c r="H474" s="15" t="n">
        <v>25</v>
      </c>
      <c r="I474" s="15" t="n">
        <v>132</v>
      </c>
      <c r="K474" s="17" t="s">
        <v>1008</v>
      </c>
      <c r="L474" s="18" t="s">
        <v>702</v>
      </c>
      <c r="M474" s="19" t="n">
        <v>89806436</v>
      </c>
      <c r="N474" s="19" t="n">
        <v>89846125</v>
      </c>
      <c r="O474" s="17" t="s">
        <v>63</v>
      </c>
      <c r="P474" s="19" t="n">
        <v>142</v>
      </c>
      <c r="Q474" s="23" t="n">
        <v>0</v>
      </c>
      <c r="T474" s="21"/>
    </row>
    <row r="475" customFormat="false" ht="11.25" hidden="false" customHeight="false" outlineLevel="0" collapsed="false">
      <c r="A475" s="13" t="s">
        <v>1009</v>
      </c>
      <c r="B475" s="14" t="s">
        <v>62</v>
      </c>
      <c r="C475" s="15" t="n">
        <v>235025203</v>
      </c>
      <c r="D475" s="15" t="n">
        <v>235133904</v>
      </c>
      <c r="E475" s="13" t="s">
        <v>63</v>
      </c>
      <c r="F475" s="15" t="n">
        <v>3</v>
      </c>
      <c r="G475" s="15" t="n">
        <v>5</v>
      </c>
      <c r="H475" s="15" t="n">
        <v>24</v>
      </c>
      <c r="I475" s="15" t="n">
        <v>130</v>
      </c>
      <c r="K475" s="17" t="s">
        <v>1010</v>
      </c>
      <c r="L475" s="18" t="s">
        <v>702</v>
      </c>
      <c r="M475" s="19" t="n">
        <v>89847200</v>
      </c>
      <c r="N475" s="19" t="n">
        <v>89861157</v>
      </c>
      <c r="O475" s="17" t="s">
        <v>63</v>
      </c>
      <c r="P475" s="19" t="n">
        <v>141</v>
      </c>
      <c r="Q475" s="23" t="n">
        <v>0</v>
      </c>
      <c r="T475" s="21"/>
    </row>
    <row r="476" customFormat="false" ht="11.25" hidden="false" customHeight="false" outlineLevel="0" collapsed="false">
      <c r="A476" s="13" t="s">
        <v>1011</v>
      </c>
      <c r="B476" s="14" t="s">
        <v>62</v>
      </c>
      <c r="C476" s="15" t="n">
        <v>235272324</v>
      </c>
      <c r="D476" s="15" t="n">
        <v>236063911</v>
      </c>
      <c r="E476" s="13" t="s">
        <v>63</v>
      </c>
      <c r="F476" s="15" t="n">
        <v>4</v>
      </c>
      <c r="G476" s="15" t="n">
        <v>6</v>
      </c>
      <c r="H476" s="15" t="n">
        <v>26</v>
      </c>
      <c r="I476" s="15" t="n">
        <v>132</v>
      </c>
      <c r="K476" s="17" t="s">
        <v>1012</v>
      </c>
      <c r="L476" s="18" t="s">
        <v>702</v>
      </c>
      <c r="M476" s="19" t="n">
        <v>89890372</v>
      </c>
      <c r="N476" s="19" t="n">
        <v>90495789</v>
      </c>
      <c r="O476" s="17" t="s">
        <v>63</v>
      </c>
      <c r="P476" s="19" t="n">
        <v>142</v>
      </c>
      <c r="Q476" s="22" t="n">
        <v>1</v>
      </c>
      <c r="T476" s="21"/>
    </row>
    <row r="477" customFormat="false" ht="11.25" hidden="false" customHeight="false" outlineLevel="0" collapsed="false">
      <c r="A477" s="13" t="s">
        <v>1013</v>
      </c>
      <c r="B477" s="14" t="s">
        <v>62</v>
      </c>
      <c r="C477" s="15" t="n">
        <v>236092097</v>
      </c>
      <c r="D477" s="15" t="n">
        <v>236158240</v>
      </c>
      <c r="E477" s="13" t="s">
        <v>63</v>
      </c>
      <c r="F477" s="15" t="n">
        <v>2</v>
      </c>
      <c r="G477" s="15" t="n">
        <v>5</v>
      </c>
      <c r="H477" s="15" t="n">
        <v>25</v>
      </c>
      <c r="I477" s="15" t="n">
        <v>132</v>
      </c>
      <c r="K477" s="17" t="s">
        <v>1014</v>
      </c>
      <c r="L477" s="18" t="s">
        <v>702</v>
      </c>
      <c r="M477" s="19" t="n">
        <v>90700297</v>
      </c>
      <c r="N477" s="19" t="n">
        <v>90714905</v>
      </c>
      <c r="O477" s="17" t="s">
        <v>63</v>
      </c>
      <c r="P477" s="19" t="n">
        <v>139</v>
      </c>
      <c r="Q477" s="22" t="n">
        <v>1</v>
      </c>
      <c r="T477" s="21"/>
    </row>
    <row r="478" customFormat="false" ht="11.25" hidden="false" customHeight="false" outlineLevel="0" collapsed="false">
      <c r="A478" s="13" t="s">
        <v>1015</v>
      </c>
      <c r="B478" s="14" t="s">
        <v>62</v>
      </c>
      <c r="C478" s="15" t="n">
        <v>236112332</v>
      </c>
      <c r="D478" s="15" t="n">
        <v>236120558</v>
      </c>
      <c r="E478" s="13" t="s">
        <v>63</v>
      </c>
      <c r="F478" s="15" t="n">
        <v>2</v>
      </c>
      <c r="G478" s="15" t="n">
        <v>5</v>
      </c>
      <c r="H478" s="15" t="n">
        <v>25</v>
      </c>
      <c r="I478" s="15" t="n">
        <v>132</v>
      </c>
      <c r="K478" s="17" t="s">
        <v>1016</v>
      </c>
      <c r="L478" s="18" t="s">
        <v>702</v>
      </c>
      <c r="M478" s="19" t="n">
        <v>90711919</v>
      </c>
      <c r="N478" s="19" t="n">
        <v>90752287</v>
      </c>
      <c r="O478" s="17" t="s">
        <v>63</v>
      </c>
      <c r="P478" s="19" t="n">
        <v>141</v>
      </c>
      <c r="Q478" s="22" t="n">
        <v>1</v>
      </c>
      <c r="T478" s="21"/>
    </row>
    <row r="479" customFormat="false" ht="11.25" hidden="false" customHeight="false" outlineLevel="0" collapsed="false">
      <c r="A479" s="13" t="s">
        <v>1017</v>
      </c>
      <c r="B479" s="14" t="s">
        <v>62</v>
      </c>
      <c r="C479" s="15" t="n">
        <v>236710308</v>
      </c>
      <c r="D479" s="15" t="n">
        <v>236715940</v>
      </c>
      <c r="E479" s="13" t="s">
        <v>63</v>
      </c>
      <c r="F479" s="15" t="n">
        <v>3</v>
      </c>
      <c r="G479" s="15" t="n">
        <v>4</v>
      </c>
      <c r="H479" s="15" t="n">
        <v>23</v>
      </c>
      <c r="I479" s="15" t="n">
        <v>126</v>
      </c>
      <c r="K479" s="17" t="s">
        <v>1018</v>
      </c>
      <c r="L479" s="18" t="s">
        <v>702</v>
      </c>
      <c r="M479" s="19" t="n">
        <v>92770820</v>
      </c>
      <c r="N479" s="19" t="n">
        <v>92942759</v>
      </c>
      <c r="O479" s="17" t="s">
        <v>63</v>
      </c>
      <c r="P479" s="19" t="n">
        <v>133</v>
      </c>
      <c r="Q479" s="19" t="n">
        <v>1</v>
      </c>
      <c r="T479" s="21"/>
    </row>
    <row r="480" customFormat="false" ht="11.25" hidden="false" customHeight="false" outlineLevel="0" collapsed="false">
      <c r="A480" s="13" t="s">
        <v>1019</v>
      </c>
      <c r="B480" s="14" t="s">
        <v>62</v>
      </c>
      <c r="C480" s="15" t="n">
        <v>237858995</v>
      </c>
      <c r="D480" s="15" t="n">
        <v>238139340</v>
      </c>
      <c r="E480" s="13" t="s">
        <v>63</v>
      </c>
      <c r="F480" s="15" t="n">
        <v>3</v>
      </c>
      <c r="G480" s="15" t="n">
        <v>4</v>
      </c>
      <c r="H480" s="15" t="n">
        <v>23</v>
      </c>
      <c r="I480" s="15" t="n">
        <v>123</v>
      </c>
      <c r="K480" s="17" t="s">
        <v>1020</v>
      </c>
      <c r="L480" s="18" t="s">
        <v>702</v>
      </c>
      <c r="M480" s="19" t="n">
        <v>92944798</v>
      </c>
      <c r="N480" s="19" t="n">
        <v>92955542</v>
      </c>
      <c r="O480" s="17" t="s">
        <v>63</v>
      </c>
      <c r="P480" s="19" t="n">
        <v>133</v>
      </c>
      <c r="Q480" s="22" t="n">
        <v>1</v>
      </c>
      <c r="T480" s="21"/>
    </row>
    <row r="481" customFormat="false" ht="11.25" hidden="false" customHeight="false" outlineLevel="0" collapsed="false">
      <c r="A481" s="13" t="s">
        <v>1021</v>
      </c>
      <c r="B481" s="14" t="s">
        <v>62</v>
      </c>
      <c r="C481" s="15" t="n">
        <v>238321807</v>
      </c>
      <c r="D481" s="15" t="n">
        <v>238705112</v>
      </c>
      <c r="E481" s="13" t="s">
        <v>63</v>
      </c>
      <c r="F481" s="15" t="n">
        <v>3</v>
      </c>
      <c r="G481" s="15" t="n">
        <v>5</v>
      </c>
      <c r="H481" s="15" t="n">
        <v>23</v>
      </c>
      <c r="I481" s="15" t="n">
        <v>126</v>
      </c>
      <c r="K481" s="17" t="s">
        <v>1022</v>
      </c>
      <c r="L481" s="18" t="s">
        <v>702</v>
      </c>
      <c r="M481" s="19" t="n">
        <v>92979187</v>
      </c>
      <c r="N481" s="19" t="n">
        <v>93473160</v>
      </c>
      <c r="O481" s="17" t="s">
        <v>63</v>
      </c>
      <c r="P481" s="19" t="n">
        <v>136</v>
      </c>
      <c r="Q481" s="19" t="n">
        <v>3</v>
      </c>
      <c r="T481" s="21"/>
    </row>
    <row r="482" customFormat="false" ht="11.25" hidden="false" customHeight="false" outlineLevel="0" collapsed="false">
      <c r="A482" s="13" t="s">
        <v>1023</v>
      </c>
      <c r="B482" s="14" t="s">
        <v>62</v>
      </c>
      <c r="C482" s="15" t="n">
        <v>238719495</v>
      </c>
      <c r="D482" s="15" t="n">
        <v>238842085</v>
      </c>
      <c r="E482" s="13" t="s">
        <v>63</v>
      </c>
      <c r="F482" s="15" t="n">
        <v>3</v>
      </c>
      <c r="G482" s="15" t="n">
        <v>5</v>
      </c>
      <c r="H482" s="15" t="n">
        <v>23</v>
      </c>
      <c r="I482" s="15" t="n">
        <v>126</v>
      </c>
      <c r="K482" s="17" t="s">
        <v>1024</v>
      </c>
      <c r="L482" s="18" t="s">
        <v>702</v>
      </c>
      <c r="M482" s="19" t="n">
        <v>93101770</v>
      </c>
      <c r="N482" s="19" t="n">
        <v>93103065</v>
      </c>
      <c r="O482" s="17" t="s">
        <v>63</v>
      </c>
      <c r="P482" s="19" t="n">
        <v>134</v>
      </c>
      <c r="Q482" s="22" t="n">
        <v>1</v>
      </c>
      <c r="T482" s="21"/>
    </row>
    <row r="483" customFormat="false" ht="11.25" hidden="false" customHeight="false" outlineLevel="0" collapsed="false">
      <c r="A483" s="13" t="s">
        <v>1025</v>
      </c>
      <c r="B483" s="14" t="s">
        <v>62</v>
      </c>
      <c r="C483" s="15" t="n">
        <v>239005439</v>
      </c>
      <c r="D483" s="15" t="n">
        <v>239587101</v>
      </c>
      <c r="E483" s="13" t="s">
        <v>63</v>
      </c>
      <c r="F483" s="15" t="n">
        <v>3</v>
      </c>
      <c r="G483" s="15" t="n">
        <v>5</v>
      </c>
      <c r="H483" s="15" t="n">
        <v>23</v>
      </c>
      <c r="I483" s="15" t="n">
        <v>124</v>
      </c>
      <c r="K483" s="17" t="s">
        <v>1026</v>
      </c>
      <c r="L483" s="18" t="s">
        <v>702</v>
      </c>
      <c r="M483" s="19" t="n">
        <v>93512312</v>
      </c>
      <c r="N483" s="19" t="n">
        <v>93980065</v>
      </c>
      <c r="O483" s="17" t="s">
        <v>63</v>
      </c>
      <c r="P483" s="19" t="n">
        <v>133</v>
      </c>
      <c r="Q483" s="22" t="n">
        <v>1</v>
      </c>
      <c r="T483" s="21"/>
    </row>
    <row r="484" customFormat="false" ht="11.25" hidden="false" customHeight="false" outlineLevel="0" collapsed="false">
      <c r="A484" s="13" t="s">
        <v>1027</v>
      </c>
      <c r="B484" s="14" t="s">
        <v>62</v>
      </c>
      <c r="C484" s="15" t="n">
        <v>239727526</v>
      </c>
      <c r="D484" s="15" t="n">
        <v>239749677</v>
      </c>
      <c r="E484" s="13" t="s">
        <v>63</v>
      </c>
      <c r="F484" s="15" t="n">
        <v>3</v>
      </c>
      <c r="G484" s="15" t="n">
        <v>5</v>
      </c>
      <c r="H484" s="15" t="n">
        <v>22</v>
      </c>
      <c r="I484" s="15" t="n">
        <v>123</v>
      </c>
      <c r="K484" s="13" t="s">
        <v>1028</v>
      </c>
      <c r="L484" s="14" t="s">
        <v>702</v>
      </c>
      <c r="M484" s="15" t="n">
        <v>93930927</v>
      </c>
      <c r="N484" s="15" t="n">
        <v>93930997</v>
      </c>
      <c r="O484" s="17" t="s">
        <v>63</v>
      </c>
      <c r="P484" s="15" t="n">
        <v>132</v>
      </c>
      <c r="Q484" s="15" t="n">
        <v>1</v>
      </c>
      <c r="T484" s="21"/>
    </row>
    <row r="485" customFormat="false" ht="11.25" hidden="false" customHeight="false" outlineLevel="0" collapsed="false">
      <c r="A485" s="13" t="s">
        <v>1029</v>
      </c>
      <c r="B485" s="14" t="s">
        <v>62</v>
      </c>
      <c r="C485" s="15" t="n">
        <v>239762302</v>
      </c>
      <c r="D485" s="15" t="n">
        <v>239825567</v>
      </c>
      <c r="E485" s="13" t="s">
        <v>63</v>
      </c>
      <c r="F485" s="15" t="n">
        <v>3</v>
      </c>
      <c r="G485" s="15" t="n">
        <v>5</v>
      </c>
      <c r="H485" s="15" t="n">
        <v>22</v>
      </c>
      <c r="I485" s="15" t="n">
        <v>125</v>
      </c>
      <c r="K485" s="17" t="s">
        <v>1030</v>
      </c>
      <c r="L485" s="18" t="s">
        <v>702</v>
      </c>
      <c r="M485" s="19" t="n">
        <v>93980146</v>
      </c>
      <c r="N485" s="19" t="n">
        <v>94057329</v>
      </c>
      <c r="O485" s="17" t="s">
        <v>63</v>
      </c>
      <c r="P485" s="19" t="n">
        <v>132</v>
      </c>
      <c r="Q485" s="19" t="n">
        <v>1</v>
      </c>
      <c r="T485" s="21"/>
    </row>
    <row r="486" customFormat="false" ht="11.25" hidden="false" customHeight="false" outlineLevel="0" collapsed="false">
      <c r="A486" s="13" t="s">
        <v>1031</v>
      </c>
      <c r="B486" s="14" t="s">
        <v>62</v>
      </c>
      <c r="C486" s="15" t="n">
        <v>239823074</v>
      </c>
      <c r="D486" s="15" t="n">
        <v>239870324</v>
      </c>
      <c r="E486" s="13" t="s">
        <v>63</v>
      </c>
      <c r="F486" s="15" t="n">
        <v>3</v>
      </c>
      <c r="G486" s="15" t="n">
        <v>5</v>
      </c>
      <c r="H486" s="15" t="n">
        <v>23</v>
      </c>
      <c r="I486" s="15" t="n">
        <v>125</v>
      </c>
      <c r="K486" s="17" t="s">
        <v>1032</v>
      </c>
      <c r="L486" s="18" t="s">
        <v>702</v>
      </c>
      <c r="M486" s="19" t="n">
        <v>94068046</v>
      </c>
      <c r="N486" s="19" t="n">
        <v>94646035</v>
      </c>
      <c r="O486" s="17" t="s">
        <v>63</v>
      </c>
      <c r="P486" s="19" t="n">
        <v>130</v>
      </c>
      <c r="Q486" s="22" t="n">
        <v>2</v>
      </c>
      <c r="T486" s="21"/>
    </row>
    <row r="487" customFormat="false" ht="11.25" hidden="false" customHeight="false" outlineLevel="0" collapsed="false">
      <c r="A487" s="13" t="s">
        <v>1033</v>
      </c>
      <c r="B487" s="14" t="s">
        <v>62</v>
      </c>
      <c r="C487" s="15" t="n">
        <v>239858789</v>
      </c>
      <c r="D487" s="15" t="n">
        <v>239865855</v>
      </c>
      <c r="E487" s="13" t="s">
        <v>63</v>
      </c>
      <c r="F487" s="15" t="n">
        <v>3</v>
      </c>
      <c r="G487" s="15" t="n">
        <v>5</v>
      </c>
      <c r="H487" s="15" t="n">
        <v>23</v>
      </c>
      <c r="I487" s="15" t="n">
        <v>125</v>
      </c>
      <c r="K487" s="17" t="s">
        <v>1034</v>
      </c>
      <c r="L487" s="18" t="s">
        <v>702</v>
      </c>
      <c r="M487" s="19" t="n">
        <v>94752803</v>
      </c>
      <c r="N487" s="19" t="n">
        <v>94811900</v>
      </c>
      <c r="O487" s="17" t="s">
        <v>63</v>
      </c>
      <c r="P487" s="19" t="n">
        <v>120</v>
      </c>
      <c r="Q487" s="22" t="n">
        <v>1</v>
      </c>
      <c r="T487" s="21"/>
    </row>
    <row r="488" customFormat="false" ht="11.25" hidden="false" customHeight="false" outlineLevel="0" collapsed="false">
      <c r="A488" s="13" t="s">
        <v>1035</v>
      </c>
      <c r="B488" s="14" t="s">
        <v>62</v>
      </c>
      <c r="C488" s="15" t="n">
        <v>239913504</v>
      </c>
      <c r="D488" s="15" t="n">
        <v>240031580</v>
      </c>
      <c r="E488" s="13" t="s">
        <v>63</v>
      </c>
      <c r="F488" s="15" t="n">
        <v>3</v>
      </c>
      <c r="G488" s="15" t="n">
        <v>5</v>
      </c>
      <c r="H488" s="15" t="n">
        <v>23</v>
      </c>
      <c r="I488" s="15" t="n">
        <v>124</v>
      </c>
      <c r="K488" s="17" t="s">
        <v>1036</v>
      </c>
      <c r="L488" s="18" t="s">
        <v>702</v>
      </c>
      <c r="M488" s="19" t="n">
        <v>180348506</v>
      </c>
      <c r="N488" s="19" t="n">
        <v>180366333</v>
      </c>
      <c r="O488" s="17" t="s">
        <v>63</v>
      </c>
      <c r="P488" s="19" t="n">
        <v>46</v>
      </c>
      <c r="Q488" s="22" t="n">
        <v>12</v>
      </c>
      <c r="T488" s="21"/>
    </row>
    <row r="489" customFormat="false" ht="11.25" hidden="false" customHeight="false" outlineLevel="0" collapsed="false">
      <c r="A489" s="13" t="s">
        <v>1037</v>
      </c>
      <c r="B489" s="14" t="s">
        <v>62</v>
      </c>
      <c r="C489" s="15" t="n">
        <v>240078157</v>
      </c>
      <c r="D489" s="15" t="n">
        <v>240119671</v>
      </c>
      <c r="E489" s="13" t="s">
        <v>63</v>
      </c>
      <c r="F489" s="15" t="n">
        <v>4</v>
      </c>
      <c r="G489" s="15" t="n">
        <v>6</v>
      </c>
      <c r="H489" s="15" t="n">
        <v>23</v>
      </c>
      <c r="I489" s="15" t="n">
        <v>125</v>
      </c>
      <c r="K489" s="17" t="s">
        <v>1038</v>
      </c>
      <c r="L489" s="18" t="s">
        <v>1039</v>
      </c>
      <c r="M489" s="19" t="n">
        <v>771903</v>
      </c>
      <c r="N489" s="19" t="n">
        <v>167940388</v>
      </c>
      <c r="O489" s="17" t="s">
        <v>63</v>
      </c>
      <c r="P489" s="19" t="n">
        <v>126</v>
      </c>
      <c r="Q489" s="19" t="n">
        <v>1</v>
      </c>
      <c r="T489" s="21"/>
    </row>
    <row r="490" customFormat="false" ht="11.25" hidden="false" customHeight="false" outlineLevel="0" collapsed="false">
      <c r="A490" s="13" t="s">
        <v>1040</v>
      </c>
      <c r="B490" s="14" t="s">
        <v>62</v>
      </c>
      <c r="C490" s="15" t="n">
        <v>240225414</v>
      </c>
      <c r="D490" s="15" t="n">
        <v>240229008</v>
      </c>
      <c r="E490" s="13" t="s">
        <v>63</v>
      </c>
      <c r="F490" s="15" t="n">
        <v>5</v>
      </c>
      <c r="G490" s="15" t="n">
        <v>7</v>
      </c>
      <c r="H490" s="15" t="n">
        <v>24</v>
      </c>
      <c r="I490" s="15" t="n">
        <v>126</v>
      </c>
      <c r="K490" s="17" t="s">
        <v>1041</v>
      </c>
      <c r="L490" s="18" t="s">
        <v>1039</v>
      </c>
      <c r="M490" s="19" t="n">
        <v>811285</v>
      </c>
      <c r="N490" s="19" t="n">
        <v>167970325</v>
      </c>
      <c r="O490" s="17" t="s">
        <v>63</v>
      </c>
      <c r="P490" s="19" t="n">
        <v>126</v>
      </c>
      <c r="Q490" s="19" t="n">
        <v>1</v>
      </c>
      <c r="T490" s="21"/>
    </row>
    <row r="491" customFormat="false" ht="11.25" hidden="false" customHeight="false" outlineLevel="0" collapsed="false">
      <c r="A491" s="13" t="s">
        <v>1042</v>
      </c>
      <c r="B491" s="14" t="s">
        <v>62</v>
      </c>
      <c r="C491" s="15" t="n">
        <v>240318894</v>
      </c>
      <c r="D491" s="15" t="n">
        <v>240754621</v>
      </c>
      <c r="E491" s="13" t="s">
        <v>63</v>
      </c>
      <c r="F491" s="15" t="n">
        <v>5</v>
      </c>
      <c r="G491" s="15" t="n">
        <v>7</v>
      </c>
      <c r="H491" s="15" t="n">
        <v>24</v>
      </c>
      <c r="I491" s="15" t="n">
        <v>125</v>
      </c>
      <c r="K491" s="17" t="s">
        <v>1043</v>
      </c>
      <c r="L491" s="18" t="s">
        <v>1039</v>
      </c>
      <c r="M491" s="19" t="n">
        <v>32593131</v>
      </c>
      <c r="N491" s="19" t="n">
        <v>32605984</v>
      </c>
      <c r="O491" s="17" t="s">
        <v>63</v>
      </c>
      <c r="P491" s="19" t="n">
        <v>35</v>
      </c>
      <c r="Q491" s="19" t="n">
        <v>4</v>
      </c>
      <c r="T491" s="21"/>
    </row>
    <row r="492" customFormat="false" ht="11.25" hidden="false" customHeight="false" outlineLevel="0" collapsed="false">
      <c r="A492" s="13" t="s">
        <v>1044</v>
      </c>
      <c r="B492" s="14" t="s">
        <v>62</v>
      </c>
      <c r="C492" s="15" t="n">
        <v>241354352</v>
      </c>
      <c r="D492" s="15" t="n">
        <v>241485331</v>
      </c>
      <c r="E492" s="13" t="s">
        <v>63</v>
      </c>
      <c r="F492" s="15" t="n">
        <v>4</v>
      </c>
      <c r="G492" s="15" t="n">
        <v>7</v>
      </c>
      <c r="H492" s="15" t="n">
        <v>25</v>
      </c>
      <c r="I492" s="15" t="n">
        <v>127</v>
      </c>
      <c r="K492" s="17" t="s">
        <v>1045</v>
      </c>
      <c r="L492" s="18" t="s">
        <v>1039</v>
      </c>
      <c r="M492" s="19" t="n">
        <v>101063328</v>
      </c>
      <c r="N492" s="19" t="n">
        <v>101435945</v>
      </c>
      <c r="O492" s="17" t="s">
        <v>63</v>
      </c>
      <c r="P492" s="19" t="n">
        <v>123</v>
      </c>
      <c r="Q492" s="29" t="n">
        <v>1</v>
      </c>
      <c r="T492" s="21"/>
    </row>
    <row r="493" customFormat="false" ht="11.25" hidden="false" customHeight="false" outlineLevel="0" collapsed="false">
      <c r="A493" s="13" t="s">
        <v>1046</v>
      </c>
      <c r="B493" s="14" t="s">
        <v>62</v>
      </c>
      <c r="C493" s="15" t="n">
        <v>241485942</v>
      </c>
      <c r="D493" s="15" t="n">
        <v>241730016</v>
      </c>
      <c r="E493" s="13" t="s">
        <v>63</v>
      </c>
      <c r="F493" s="15" t="n">
        <v>4</v>
      </c>
      <c r="G493" s="15" t="n">
        <v>7</v>
      </c>
      <c r="H493" s="15" t="n">
        <v>25</v>
      </c>
      <c r="I493" s="15" t="n">
        <v>126</v>
      </c>
      <c r="K493" s="17" t="s">
        <v>1047</v>
      </c>
      <c r="L493" s="18" t="s">
        <v>1039</v>
      </c>
      <c r="M493" s="19" t="n">
        <v>101953625</v>
      </c>
      <c r="N493" s="19" t="n">
        <v>102624651</v>
      </c>
      <c r="O493" s="17" t="s">
        <v>65</v>
      </c>
      <c r="P493" s="19" t="n">
        <v>127</v>
      </c>
      <c r="Q493" s="22" t="n">
        <v>1</v>
      </c>
      <c r="T493" s="21"/>
    </row>
    <row r="494" customFormat="false" ht="11.25" hidden="false" customHeight="false" outlineLevel="0" collapsed="false">
      <c r="A494" s="13" t="s">
        <v>1048</v>
      </c>
      <c r="B494" s="14" t="s">
        <v>62</v>
      </c>
      <c r="C494" s="15" t="n">
        <v>241718157</v>
      </c>
      <c r="D494" s="15" t="n">
        <v>242073176</v>
      </c>
      <c r="E494" s="13" t="s">
        <v>63</v>
      </c>
      <c r="F494" s="15" t="n">
        <v>4</v>
      </c>
      <c r="G494" s="15" t="n">
        <v>7</v>
      </c>
      <c r="H494" s="15" t="n">
        <v>25</v>
      </c>
      <c r="I494" s="15" t="n">
        <v>131</v>
      </c>
      <c r="K494" s="17" t="s">
        <v>1049</v>
      </c>
      <c r="L494" s="18" t="s">
        <v>1039</v>
      </c>
      <c r="M494" s="19" t="n">
        <v>114285219</v>
      </c>
      <c r="N494" s="19" t="n">
        <v>114291345</v>
      </c>
      <c r="O494" s="17" t="s">
        <v>63</v>
      </c>
      <c r="P494" s="19" t="n">
        <v>121</v>
      </c>
      <c r="Q494" s="23" t="n">
        <v>0</v>
      </c>
      <c r="T494" s="21"/>
    </row>
    <row r="495" customFormat="false" ht="11.25" hidden="false" customHeight="false" outlineLevel="0" collapsed="false">
      <c r="A495" s="13" t="s">
        <v>1050</v>
      </c>
      <c r="B495" s="14" t="s">
        <v>62</v>
      </c>
      <c r="C495" s="15" t="n">
        <v>242281183</v>
      </c>
      <c r="D495" s="15" t="n">
        <v>242287403</v>
      </c>
      <c r="E495" s="13" t="s">
        <v>63</v>
      </c>
      <c r="F495" s="15" t="n">
        <v>4</v>
      </c>
      <c r="G495" s="15" t="n">
        <v>7</v>
      </c>
      <c r="H495" s="15" t="n">
        <v>28</v>
      </c>
      <c r="I495" s="15" t="n">
        <v>134</v>
      </c>
      <c r="K495" s="17" t="s">
        <v>1051</v>
      </c>
      <c r="L495" s="18" t="s">
        <v>1039</v>
      </c>
      <c r="M495" s="19" t="n">
        <v>114332243</v>
      </c>
      <c r="N495" s="19" t="n">
        <v>114349499</v>
      </c>
      <c r="O495" s="17" t="s">
        <v>63</v>
      </c>
      <c r="P495" s="19" t="n">
        <v>121</v>
      </c>
      <c r="Q495" s="24" t="n">
        <v>0</v>
      </c>
      <c r="T495" s="21"/>
    </row>
    <row r="496" customFormat="false" ht="11.25" hidden="false" customHeight="false" outlineLevel="0" collapsed="false">
      <c r="A496" s="13" t="s">
        <v>1052</v>
      </c>
      <c r="B496" s="14" t="s">
        <v>62</v>
      </c>
      <c r="C496" s="15" t="n">
        <v>242582559</v>
      </c>
      <c r="D496" s="15" t="n">
        <v>242619016</v>
      </c>
      <c r="E496" s="13" t="s">
        <v>63</v>
      </c>
      <c r="F496" s="15" t="n">
        <v>4</v>
      </c>
      <c r="G496" s="15" t="n">
        <v>7</v>
      </c>
      <c r="H496" s="15" t="n">
        <v>30</v>
      </c>
      <c r="I496" s="15" t="n">
        <v>136</v>
      </c>
      <c r="K496" s="17" t="s">
        <v>1053</v>
      </c>
      <c r="L496" s="18" t="s">
        <v>1039</v>
      </c>
      <c r="M496" s="19" t="n">
        <v>114364019</v>
      </c>
      <c r="N496" s="19" t="n">
        <v>114399047</v>
      </c>
      <c r="O496" s="17" t="s">
        <v>63</v>
      </c>
      <c r="P496" s="19" t="n">
        <v>122</v>
      </c>
      <c r="Q496" s="23" t="n">
        <v>0</v>
      </c>
      <c r="T496" s="21"/>
    </row>
    <row r="497" customFormat="false" ht="11.25" hidden="false" customHeight="false" outlineLevel="0" collapsed="false">
      <c r="A497" s="13" t="s">
        <v>1054</v>
      </c>
      <c r="B497" s="14" t="s">
        <v>62</v>
      </c>
      <c r="C497" s="15" t="n">
        <v>242638418</v>
      </c>
      <c r="D497" s="15" t="n">
        <v>242682036</v>
      </c>
      <c r="E497" s="13" t="s">
        <v>63</v>
      </c>
      <c r="F497" s="16" t="n">
        <v>4</v>
      </c>
      <c r="G497" s="15" t="n">
        <v>7</v>
      </c>
      <c r="H497" s="15" t="n">
        <v>29</v>
      </c>
      <c r="I497" s="15" t="n">
        <v>136</v>
      </c>
      <c r="K497" s="17" t="s">
        <v>1055</v>
      </c>
      <c r="L497" s="18" t="s">
        <v>1039</v>
      </c>
      <c r="M497" s="19" t="n">
        <v>114483442</v>
      </c>
      <c r="N497" s="19" t="n">
        <v>114490734</v>
      </c>
      <c r="O497" s="17" t="s">
        <v>63</v>
      </c>
      <c r="P497" s="19" t="n">
        <v>122</v>
      </c>
      <c r="Q497" s="24" t="n">
        <v>0</v>
      </c>
      <c r="T497" s="21"/>
    </row>
    <row r="498" customFormat="false" ht="11.25" hidden="false" customHeight="false" outlineLevel="0" collapsed="false">
      <c r="A498" s="13" t="s">
        <v>1056</v>
      </c>
      <c r="B498" s="14" t="s">
        <v>62</v>
      </c>
      <c r="C498" s="15" t="n">
        <v>242691295</v>
      </c>
      <c r="D498" s="15" t="n">
        <v>242870283</v>
      </c>
      <c r="E498" s="13" t="s">
        <v>63</v>
      </c>
      <c r="F498" s="15" t="n">
        <v>4</v>
      </c>
      <c r="G498" s="15" t="n">
        <v>7</v>
      </c>
      <c r="H498" s="15" t="n">
        <v>30</v>
      </c>
      <c r="I498" s="15" t="n">
        <v>136</v>
      </c>
      <c r="K498" s="17" t="s">
        <v>1057</v>
      </c>
      <c r="L498" s="18" t="s">
        <v>1039</v>
      </c>
      <c r="M498" s="19" t="n">
        <v>116369385</v>
      </c>
      <c r="N498" s="19" t="n">
        <v>116488614</v>
      </c>
      <c r="O498" s="17" t="s">
        <v>63</v>
      </c>
      <c r="P498" s="19" t="n">
        <v>123</v>
      </c>
      <c r="Q498" s="24" t="n">
        <v>0</v>
      </c>
      <c r="T498" s="21"/>
    </row>
    <row r="499" customFormat="false" ht="11.25" hidden="false" customHeight="false" outlineLevel="0" collapsed="false">
      <c r="A499" s="13" t="s">
        <v>1058</v>
      </c>
      <c r="B499" s="14" t="s">
        <v>62</v>
      </c>
      <c r="C499" s="15" t="n">
        <v>242882974</v>
      </c>
      <c r="D499" s="15" t="n">
        <v>242938957</v>
      </c>
      <c r="E499" s="13" t="s">
        <v>63</v>
      </c>
      <c r="F499" s="15" t="n">
        <v>4</v>
      </c>
      <c r="G499" s="15" t="n">
        <v>7</v>
      </c>
      <c r="H499" s="15" t="n">
        <v>30</v>
      </c>
      <c r="I499" s="15" t="n">
        <v>137</v>
      </c>
      <c r="K499" s="17" t="s">
        <v>1059</v>
      </c>
      <c r="L499" s="18" t="s">
        <v>1039</v>
      </c>
      <c r="M499" s="19" t="n">
        <v>116466586</v>
      </c>
      <c r="N499" s="19" t="n">
        <v>116467799</v>
      </c>
      <c r="O499" s="17" t="s">
        <v>63</v>
      </c>
      <c r="P499" s="19" t="n">
        <v>122</v>
      </c>
      <c r="Q499" s="23" t="n">
        <v>0</v>
      </c>
      <c r="T499" s="21"/>
    </row>
    <row r="500" customFormat="false" ht="11.25" hidden="false" customHeight="false" outlineLevel="0" collapsed="false">
      <c r="A500" s="13" t="s">
        <v>1060</v>
      </c>
      <c r="B500" s="14" t="s">
        <v>62</v>
      </c>
      <c r="C500" s="15" t="n">
        <v>243065261</v>
      </c>
      <c r="D500" s="15" t="n">
        <v>243074982</v>
      </c>
      <c r="E500" s="13" t="s">
        <v>63</v>
      </c>
      <c r="F500" s="15" t="n">
        <v>4</v>
      </c>
      <c r="G500" s="15" t="n">
        <v>7</v>
      </c>
      <c r="H500" s="15" t="n">
        <v>30</v>
      </c>
      <c r="I500" s="15" t="n">
        <v>138</v>
      </c>
      <c r="K500" s="17" t="s">
        <v>1061</v>
      </c>
      <c r="L500" s="18" t="s">
        <v>1039</v>
      </c>
      <c r="M500" s="19" t="n">
        <v>116528691</v>
      </c>
      <c r="N500" s="19" t="n">
        <v>116673546</v>
      </c>
      <c r="O500" s="17" t="s">
        <v>63</v>
      </c>
      <c r="P500" s="19" t="n">
        <v>122</v>
      </c>
      <c r="Q500" s="23" t="n">
        <v>0</v>
      </c>
      <c r="T500" s="21"/>
    </row>
    <row r="501" customFormat="false" ht="11.25" hidden="false" customHeight="false" outlineLevel="0" collapsed="false">
      <c r="A501" s="13" t="s">
        <v>1062</v>
      </c>
      <c r="B501" s="14" t="s">
        <v>62</v>
      </c>
      <c r="C501" s="15" t="n">
        <v>243070563</v>
      </c>
      <c r="D501" s="15" t="n">
        <v>243076866</v>
      </c>
      <c r="E501" s="13" t="s">
        <v>63</v>
      </c>
      <c r="F501" s="15" t="n">
        <v>4</v>
      </c>
      <c r="G501" s="15" t="n">
        <v>7</v>
      </c>
      <c r="H501" s="15" t="n">
        <v>30</v>
      </c>
      <c r="I501" s="15" t="n">
        <v>138</v>
      </c>
      <c r="K501" s="17" t="s">
        <v>1063</v>
      </c>
      <c r="L501" s="18" t="s">
        <v>1039</v>
      </c>
      <c r="M501" s="19" t="n">
        <v>116546777</v>
      </c>
      <c r="N501" s="19" t="n">
        <v>116553989</v>
      </c>
      <c r="O501" s="17" t="s">
        <v>63</v>
      </c>
      <c r="P501" s="19" t="n">
        <v>121</v>
      </c>
      <c r="Q501" s="24" t="n">
        <v>0</v>
      </c>
      <c r="T501" s="21"/>
    </row>
    <row r="502" customFormat="false" ht="11.25" hidden="false" customHeight="false" outlineLevel="0" collapsed="false">
      <c r="A502" s="13" t="s">
        <v>1064</v>
      </c>
      <c r="B502" s="14" t="s">
        <v>62</v>
      </c>
      <c r="C502" s="15" t="n">
        <v>243080224</v>
      </c>
      <c r="D502" s="15" t="n">
        <v>243094450</v>
      </c>
      <c r="E502" s="13" t="s">
        <v>63</v>
      </c>
      <c r="F502" s="15" t="n">
        <v>4</v>
      </c>
      <c r="G502" s="15" t="n">
        <v>7</v>
      </c>
      <c r="H502" s="15" t="n">
        <v>30</v>
      </c>
      <c r="I502" s="15" t="n">
        <v>138</v>
      </c>
      <c r="K502" s="17" t="s">
        <v>1065</v>
      </c>
      <c r="L502" s="18" t="s">
        <v>1039</v>
      </c>
      <c r="M502" s="19" t="n">
        <v>116677823</v>
      </c>
      <c r="N502" s="19" t="n">
        <v>116681954</v>
      </c>
      <c r="O502" s="17" t="s">
        <v>63</v>
      </c>
      <c r="P502" s="19" t="n">
        <v>122</v>
      </c>
      <c r="Q502" s="24" t="n">
        <v>0</v>
      </c>
      <c r="T502" s="21"/>
    </row>
    <row r="503" customFormat="false" ht="11.25" hidden="false" customHeight="false" outlineLevel="0" collapsed="false">
      <c r="A503" s="13" t="s">
        <v>1066</v>
      </c>
      <c r="B503" s="14" t="s">
        <v>62</v>
      </c>
      <c r="C503" s="15" t="n">
        <v>243199793</v>
      </c>
      <c r="D503" s="15" t="n">
        <v>243355153</v>
      </c>
      <c r="E503" s="13" t="s">
        <v>63</v>
      </c>
      <c r="F503" s="15" t="n">
        <v>4</v>
      </c>
      <c r="G503" s="15" t="n">
        <v>7</v>
      </c>
      <c r="H503" s="15" t="n">
        <v>30</v>
      </c>
      <c r="I503" s="15" t="n">
        <v>142</v>
      </c>
      <c r="K503" s="17" t="s">
        <v>1067</v>
      </c>
      <c r="L503" s="18" t="s">
        <v>1039</v>
      </c>
      <c r="M503" s="19" t="n">
        <v>116704438</v>
      </c>
      <c r="N503" s="19" t="n">
        <v>116707973</v>
      </c>
      <c r="O503" s="17" t="s">
        <v>63</v>
      </c>
      <c r="P503" s="19" t="n">
        <v>121</v>
      </c>
      <c r="Q503" s="28" t="n">
        <v>0</v>
      </c>
      <c r="T503" s="21"/>
    </row>
    <row r="504" customFormat="false" ht="11.25" hidden="false" customHeight="false" outlineLevel="0" collapsed="false">
      <c r="A504" s="13" t="s">
        <v>1068</v>
      </c>
      <c r="B504" s="14" t="s">
        <v>62</v>
      </c>
      <c r="C504" s="15" t="n">
        <v>243384909</v>
      </c>
      <c r="D504" s="15" t="n">
        <v>243933051</v>
      </c>
      <c r="E504" s="13" t="s">
        <v>63</v>
      </c>
      <c r="F504" s="15" t="n">
        <v>4</v>
      </c>
      <c r="G504" s="15" t="n">
        <v>8</v>
      </c>
      <c r="H504" s="15" t="n">
        <v>30</v>
      </c>
      <c r="I504" s="15" t="n">
        <v>142</v>
      </c>
      <c r="K504" s="17" t="s">
        <v>1069</v>
      </c>
      <c r="L504" s="18" t="s">
        <v>1039</v>
      </c>
      <c r="M504" s="19" t="n">
        <v>116707975</v>
      </c>
      <c r="N504" s="19" t="n">
        <v>116866135</v>
      </c>
      <c r="O504" s="17" t="s">
        <v>63</v>
      </c>
      <c r="P504" s="19" t="n">
        <v>121</v>
      </c>
      <c r="Q504" s="24" t="n">
        <v>0</v>
      </c>
      <c r="T504" s="21"/>
    </row>
    <row r="505" customFormat="false" ht="11.25" hidden="false" customHeight="false" outlineLevel="0" collapsed="false">
      <c r="A505" s="13" t="s">
        <v>1070</v>
      </c>
      <c r="B505" s="14" t="s">
        <v>62</v>
      </c>
      <c r="C505" s="15" t="n">
        <v>243979266</v>
      </c>
      <c r="D505" s="15" t="n">
        <v>244647334</v>
      </c>
      <c r="E505" s="13" t="s">
        <v>63</v>
      </c>
      <c r="F505" s="15" t="n">
        <v>5</v>
      </c>
      <c r="G505" s="15" t="n">
        <v>7</v>
      </c>
      <c r="H505" s="15" t="n">
        <v>30</v>
      </c>
      <c r="I505" s="15" t="n">
        <v>142</v>
      </c>
      <c r="K505" s="17" t="s">
        <v>1071</v>
      </c>
      <c r="L505" s="18" t="s">
        <v>1039</v>
      </c>
      <c r="M505" s="19" t="n">
        <v>116889248</v>
      </c>
      <c r="N505" s="19" t="n">
        <v>116891627</v>
      </c>
      <c r="O505" s="17" t="s">
        <v>63</v>
      </c>
      <c r="P505" s="19" t="n">
        <v>121</v>
      </c>
      <c r="Q505" s="24" t="n">
        <v>0</v>
      </c>
      <c r="T505" s="21"/>
    </row>
    <row r="506" customFormat="false" ht="11.25" hidden="false" customHeight="false" outlineLevel="0" collapsed="false">
      <c r="A506" s="13" t="s">
        <v>1072</v>
      </c>
      <c r="B506" s="14" t="s">
        <v>62</v>
      </c>
      <c r="C506" s="15" t="n">
        <v>244770490</v>
      </c>
      <c r="D506" s="15" t="n">
        <v>244796188</v>
      </c>
      <c r="E506" s="13" t="s">
        <v>63</v>
      </c>
      <c r="F506" s="15" t="n">
        <v>5</v>
      </c>
      <c r="G506" s="15" t="n">
        <v>8</v>
      </c>
      <c r="H506" s="15" t="n">
        <v>31</v>
      </c>
      <c r="I506" s="15" t="n">
        <v>140</v>
      </c>
      <c r="K506" s="17" t="s">
        <v>1073</v>
      </c>
      <c r="L506" s="18" t="s">
        <v>1039</v>
      </c>
      <c r="M506" s="19" t="n">
        <v>116924345</v>
      </c>
      <c r="N506" s="19" t="n">
        <v>116973466</v>
      </c>
      <c r="O506" s="17" t="s">
        <v>63</v>
      </c>
      <c r="P506" s="19" t="n">
        <v>122</v>
      </c>
      <c r="Q506" s="23" t="n">
        <v>0</v>
      </c>
      <c r="T506" s="21"/>
    </row>
    <row r="507" customFormat="false" ht="11.25" hidden="false" customHeight="false" outlineLevel="0" collapsed="false">
      <c r="A507" s="13" t="s">
        <v>1074</v>
      </c>
      <c r="B507" s="14" t="s">
        <v>62</v>
      </c>
      <c r="C507" s="15" t="n">
        <v>244796261</v>
      </c>
      <c r="D507" s="15" t="n">
        <v>244898506</v>
      </c>
      <c r="E507" s="13" t="s">
        <v>63</v>
      </c>
      <c r="F507" s="15" t="n">
        <v>5</v>
      </c>
      <c r="G507" s="15" t="n">
        <v>8</v>
      </c>
      <c r="H507" s="15" t="n">
        <v>31</v>
      </c>
      <c r="I507" s="15" t="n">
        <v>140</v>
      </c>
      <c r="K507" s="17" t="s">
        <v>1075</v>
      </c>
      <c r="L507" s="18" t="s">
        <v>1039</v>
      </c>
      <c r="M507" s="19" t="n">
        <v>116939500</v>
      </c>
      <c r="N507" s="19" t="n">
        <v>116946402</v>
      </c>
      <c r="O507" s="17" t="s">
        <v>63</v>
      </c>
      <c r="P507" s="19" t="n">
        <v>122</v>
      </c>
      <c r="Q507" s="23" t="n">
        <v>0</v>
      </c>
      <c r="T507" s="21"/>
    </row>
    <row r="508" customFormat="false" ht="11.25" hidden="false" customHeight="false" outlineLevel="0" collapsed="false">
      <c r="A508" s="13" t="s">
        <v>1076</v>
      </c>
      <c r="B508" s="14" t="s">
        <v>62</v>
      </c>
      <c r="C508" s="15" t="n">
        <v>244954000</v>
      </c>
      <c r="D508" s="15" t="n">
        <v>244998062</v>
      </c>
      <c r="E508" s="13" t="s">
        <v>63</v>
      </c>
      <c r="F508" s="15" t="n">
        <v>5</v>
      </c>
      <c r="G508" s="15" t="n">
        <v>8</v>
      </c>
      <c r="H508" s="15" t="n">
        <v>31</v>
      </c>
      <c r="I508" s="15" t="n">
        <v>139</v>
      </c>
      <c r="K508" s="17" t="s">
        <v>1077</v>
      </c>
      <c r="L508" s="18" t="s">
        <v>1039</v>
      </c>
      <c r="M508" s="19" t="n">
        <v>116956887</v>
      </c>
      <c r="N508" s="19" t="n">
        <v>116986724</v>
      </c>
      <c r="O508" s="17" t="s">
        <v>63</v>
      </c>
      <c r="P508" s="19" t="n">
        <v>121</v>
      </c>
      <c r="Q508" s="24" t="n">
        <v>0</v>
      </c>
      <c r="T508" s="21"/>
    </row>
    <row r="509" customFormat="false" ht="11.25" hidden="false" customHeight="false" outlineLevel="0" collapsed="false">
      <c r="A509" s="13" t="s">
        <v>1078</v>
      </c>
      <c r="B509" s="14" t="s">
        <v>62</v>
      </c>
      <c r="C509" s="15" t="n">
        <v>245019541</v>
      </c>
      <c r="D509" s="15" t="n">
        <v>245021411</v>
      </c>
      <c r="E509" s="13" t="s">
        <v>63</v>
      </c>
      <c r="F509" s="15" t="n">
        <v>5</v>
      </c>
      <c r="G509" s="15" t="n">
        <v>8</v>
      </c>
      <c r="H509" s="15" t="n">
        <v>31</v>
      </c>
      <c r="I509" s="15" t="n">
        <v>137</v>
      </c>
      <c r="K509" s="17" t="s">
        <v>1079</v>
      </c>
      <c r="L509" s="18" t="s">
        <v>1039</v>
      </c>
      <c r="M509" s="19" t="n">
        <v>116999275</v>
      </c>
      <c r="N509" s="19" t="n">
        <v>117021129</v>
      </c>
      <c r="O509" s="17" t="s">
        <v>63</v>
      </c>
      <c r="P509" s="19" t="n">
        <v>121</v>
      </c>
      <c r="Q509" s="24" t="n">
        <v>0</v>
      </c>
      <c r="T509" s="21"/>
    </row>
    <row r="510" customFormat="false" ht="11.25" hidden="false" customHeight="false" outlineLevel="0" collapsed="false">
      <c r="A510" s="13" t="s">
        <v>1080</v>
      </c>
      <c r="B510" s="14" t="s">
        <v>62</v>
      </c>
      <c r="C510" s="15" t="n">
        <v>245069024</v>
      </c>
      <c r="D510" s="15" t="n">
        <v>245148302</v>
      </c>
      <c r="E510" s="13" t="s">
        <v>63</v>
      </c>
      <c r="F510" s="15" t="n">
        <v>5</v>
      </c>
      <c r="G510" s="15" t="n">
        <v>8</v>
      </c>
      <c r="H510" s="15" t="n">
        <v>31</v>
      </c>
      <c r="I510" s="15" t="n">
        <v>139</v>
      </c>
      <c r="K510" s="17" t="s">
        <v>1081</v>
      </c>
      <c r="L510" s="18" t="s">
        <v>1039</v>
      </c>
      <c r="M510" s="19" t="n">
        <v>117044334</v>
      </c>
      <c r="N510" s="19" t="n">
        <v>117060841</v>
      </c>
      <c r="O510" s="17" t="s">
        <v>63</v>
      </c>
      <c r="P510" s="19" t="n">
        <v>121</v>
      </c>
      <c r="Q510" s="23" t="n">
        <v>0</v>
      </c>
      <c r="T510" s="21"/>
    </row>
    <row r="511" customFormat="false" ht="11.25" hidden="false" customHeight="false" outlineLevel="0" collapsed="false">
      <c r="A511" s="13" t="s">
        <v>1082</v>
      </c>
      <c r="B511" s="14" t="s">
        <v>62</v>
      </c>
      <c r="C511" s="15" t="n">
        <v>245215248</v>
      </c>
      <c r="D511" s="15" t="n">
        <v>245237978</v>
      </c>
      <c r="E511" s="13" t="s">
        <v>63</v>
      </c>
      <c r="F511" s="15" t="n">
        <v>5</v>
      </c>
      <c r="G511" s="15" t="n">
        <v>8</v>
      </c>
      <c r="H511" s="15" t="n">
        <v>31</v>
      </c>
      <c r="I511" s="15" t="n">
        <v>139</v>
      </c>
      <c r="K511" s="17" t="s">
        <v>1083</v>
      </c>
      <c r="L511" s="18" t="s">
        <v>1039</v>
      </c>
      <c r="M511" s="19" t="n">
        <v>117063473</v>
      </c>
      <c r="N511" s="19" t="n">
        <v>117096650</v>
      </c>
      <c r="O511" s="17" t="s">
        <v>63</v>
      </c>
      <c r="P511" s="19" t="n">
        <v>121</v>
      </c>
      <c r="Q511" s="24" t="n">
        <v>0</v>
      </c>
      <c r="T511" s="21"/>
    </row>
    <row r="512" customFormat="false" ht="11.25" hidden="false" customHeight="false" outlineLevel="0" collapsed="false">
      <c r="A512" s="13" t="s">
        <v>1084</v>
      </c>
      <c r="B512" s="14" t="s">
        <v>62</v>
      </c>
      <c r="C512" s="15" t="n">
        <v>245266709</v>
      </c>
      <c r="D512" s="15" t="n">
        <v>245308692</v>
      </c>
      <c r="E512" s="13" t="s">
        <v>63</v>
      </c>
      <c r="F512" s="15" t="n">
        <v>5</v>
      </c>
      <c r="G512" s="15" t="n">
        <v>8</v>
      </c>
      <c r="H512" s="15" t="n">
        <v>31</v>
      </c>
      <c r="I512" s="15" t="n">
        <v>139</v>
      </c>
      <c r="K512" s="17" t="s">
        <v>1085</v>
      </c>
      <c r="L512" s="18" t="s">
        <v>1039</v>
      </c>
      <c r="M512" s="19" t="n">
        <v>117109059</v>
      </c>
      <c r="N512" s="19" t="n">
        <v>117169723</v>
      </c>
      <c r="O512" s="17" t="s">
        <v>63</v>
      </c>
      <c r="P512" s="19" t="n">
        <v>121</v>
      </c>
      <c r="Q512" s="23" t="n">
        <v>0</v>
      </c>
      <c r="T512" s="21"/>
    </row>
    <row r="513" customFormat="false" ht="11.25" hidden="false" customHeight="false" outlineLevel="0" collapsed="false">
      <c r="A513" s="13" t="s">
        <v>1086</v>
      </c>
      <c r="B513" s="14" t="s">
        <v>62</v>
      </c>
      <c r="C513" s="15" t="n">
        <v>245329886</v>
      </c>
      <c r="D513" s="15" t="n">
        <v>245334297</v>
      </c>
      <c r="E513" s="13" t="s">
        <v>63</v>
      </c>
      <c r="F513" s="15" t="n">
        <v>5</v>
      </c>
      <c r="G513" s="15" t="n">
        <v>7</v>
      </c>
      <c r="H513" s="15" t="n">
        <v>30</v>
      </c>
      <c r="I513" s="15" t="n">
        <v>139</v>
      </c>
      <c r="K513" s="17" t="s">
        <v>1087</v>
      </c>
      <c r="L513" s="18" t="s">
        <v>1039</v>
      </c>
      <c r="M513" s="19" t="n">
        <v>117180053</v>
      </c>
      <c r="N513" s="19" t="n">
        <v>117193579</v>
      </c>
      <c r="O513" s="17" t="s">
        <v>63</v>
      </c>
      <c r="P513" s="19" t="n">
        <v>121</v>
      </c>
      <c r="Q513" s="24" t="n">
        <v>0</v>
      </c>
      <c r="T513" s="21"/>
    </row>
    <row r="514" customFormat="false" ht="11.25" hidden="false" customHeight="false" outlineLevel="0" collapsed="false">
      <c r="A514" s="13" t="s">
        <v>1088</v>
      </c>
      <c r="B514" s="14" t="s">
        <v>62</v>
      </c>
      <c r="C514" s="15" t="n">
        <v>245340084</v>
      </c>
      <c r="D514" s="15" t="n">
        <v>245342342</v>
      </c>
      <c r="E514" s="13" t="s">
        <v>63</v>
      </c>
      <c r="F514" s="15" t="n">
        <v>5</v>
      </c>
      <c r="G514" s="15" t="n">
        <v>7</v>
      </c>
      <c r="H514" s="15" t="n">
        <v>29</v>
      </c>
      <c r="I514" s="15" t="n">
        <v>138</v>
      </c>
      <c r="K514" s="17" t="s">
        <v>1089</v>
      </c>
      <c r="L514" s="18" t="s">
        <v>1039</v>
      </c>
      <c r="M514" s="19" t="n">
        <v>117219940</v>
      </c>
      <c r="N514" s="19" t="n">
        <v>117256891</v>
      </c>
      <c r="O514" s="17" t="s">
        <v>63</v>
      </c>
      <c r="P514" s="19" t="n">
        <v>121</v>
      </c>
      <c r="Q514" s="23" t="n">
        <v>0</v>
      </c>
      <c r="T514" s="21"/>
    </row>
    <row r="515" customFormat="false" ht="11.25" hidden="false" customHeight="false" outlineLevel="0" collapsed="false">
      <c r="A515" s="13" t="s">
        <v>1090</v>
      </c>
      <c r="B515" s="14" t="s">
        <v>62</v>
      </c>
      <c r="C515" s="15" t="n">
        <v>245385825</v>
      </c>
      <c r="D515" s="15" t="n">
        <v>245401941</v>
      </c>
      <c r="E515" s="13" t="s">
        <v>63</v>
      </c>
      <c r="F515" s="15" t="n">
        <v>6</v>
      </c>
      <c r="G515" s="15" t="n">
        <v>8</v>
      </c>
      <c r="H515" s="15" t="n">
        <v>30</v>
      </c>
      <c r="I515" s="15" t="n">
        <v>138</v>
      </c>
      <c r="K515" s="17" t="s">
        <v>1091</v>
      </c>
      <c r="L515" s="18" t="s">
        <v>1039</v>
      </c>
      <c r="M515" s="19" t="n">
        <v>117305068</v>
      </c>
      <c r="N515" s="19" t="n">
        <v>117360001</v>
      </c>
      <c r="O515" s="17" t="s">
        <v>63</v>
      </c>
      <c r="P515" s="19" t="n">
        <v>120</v>
      </c>
      <c r="Q515" s="23" t="n">
        <v>0</v>
      </c>
      <c r="T515" s="21"/>
    </row>
    <row r="516" customFormat="false" ht="11.25" hidden="false" customHeight="false" outlineLevel="0" collapsed="false">
      <c r="A516" s="13" t="s">
        <v>1092</v>
      </c>
      <c r="B516" s="14" t="s">
        <v>62</v>
      </c>
      <c r="C516" s="15" t="n">
        <v>245485996</v>
      </c>
      <c r="D516" s="15" t="n">
        <v>245487070</v>
      </c>
      <c r="E516" s="13" t="s">
        <v>63</v>
      </c>
      <c r="F516" s="15" t="n">
        <v>6</v>
      </c>
      <c r="G516" s="15" t="n">
        <v>8</v>
      </c>
      <c r="H516" s="15" t="n">
        <v>30</v>
      </c>
      <c r="I516" s="15" t="n">
        <v>136</v>
      </c>
      <c r="K516" s="17" t="s">
        <v>1093</v>
      </c>
      <c r="L516" s="18" t="s">
        <v>1039</v>
      </c>
      <c r="M516" s="19" t="n">
        <v>117693413</v>
      </c>
      <c r="N516" s="19" t="n">
        <v>117701421</v>
      </c>
      <c r="O516" s="17" t="s">
        <v>63</v>
      </c>
      <c r="P516" s="19" t="n">
        <v>122</v>
      </c>
      <c r="Q516" s="23" t="n">
        <v>0</v>
      </c>
      <c r="T516" s="21"/>
    </row>
    <row r="517" customFormat="false" ht="11.25" hidden="false" customHeight="false" outlineLevel="0" collapsed="false">
      <c r="A517" s="13" t="s">
        <v>1094</v>
      </c>
      <c r="B517" s="14" t="s">
        <v>62</v>
      </c>
      <c r="C517" s="15" t="n">
        <v>245530244</v>
      </c>
      <c r="D517" s="15" t="n">
        <v>245561668</v>
      </c>
      <c r="E517" s="13" t="s">
        <v>63</v>
      </c>
      <c r="F517" s="16" t="n">
        <v>6</v>
      </c>
      <c r="G517" s="15" t="n">
        <v>8</v>
      </c>
      <c r="H517" s="15" t="n">
        <v>30</v>
      </c>
      <c r="I517" s="15" t="n">
        <v>136</v>
      </c>
      <c r="K517" s="17" t="s">
        <v>1095</v>
      </c>
      <c r="L517" s="18" t="s">
        <v>1039</v>
      </c>
      <c r="M517" s="19" t="n">
        <v>117716222</v>
      </c>
      <c r="N517" s="19" t="n">
        <v>117853711</v>
      </c>
      <c r="O517" s="17" t="s">
        <v>63</v>
      </c>
      <c r="P517" s="19" t="n">
        <v>122</v>
      </c>
      <c r="Q517" s="23" t="n">
        <v>0</v>
      </c>
      <c r="T517" s="21"/>
    </row>
    <row r="518" customFormat="false" ht="11.25" hidden="false" customHeight="false" outlineLevel="0" collapsed="false">
      <c r="A518" s="13" t="s">
        <v>1096</v>
      </c>
      <c r="B518" s="14" t="s">
        <v>62</v>
      </c>
      <c r="C518" s="15" t="n">
        <v>245646080</v>
      </c>
      <c r="D518" s="15" t="n">
        <v>245679027</v>
      </c>
      <c r="E518" s="13" t="s">
        <v>63</v>
      </c>
      <c r="F518" s="15" t="n">
        <v>6</v>
      </c>
      <c r="G518" s="15" t="n">
        <v>8</v>
      </c>
      <c r="H518" s="15" t="n">
        <v>30</v>
      </c>
      <c r="I518" s="15" t="n">
        <v>136</v>
      </c>
      <c r="K518" s="17" t="s">
        <v>1097</v>
      </c>
      <c r="L518" s="18" t="s">
        <v>1039</v>
      </c>
      <c r="M518" s="19" t="n">
        <v>117910512</v>
      </c>
      <c r="N518" s="19" t="n">
        <v>117997713</v>
      </c>
      <c r="O518" s="17" t="s">
        <v>63</v>
      </c>
      <c r="P518" s="19" t="n">
        <v>121</v>
      </c>
      <c r="Q518" s="23" t="n">
        <v>0</v>
      </c>
      <c r="T518" s="21"/>
    </row>
    <row r="519" customFormat="false" ht="11.25" hidden="false" customHeight="false" outlineLevel="0" collapsed="false">
      <c r="A519" s="13" t="s">
        <v>1098</v>
      </c>
      <c r="B519" s="14" t="s">
        <v>62</v>
      </c>
      <c r="C519" s="15" t="n">
        <v>245680953</v>
      </c>
      <c r="D519" s="15" t="n">
        <v>245681907</v>
      </c>
      <c r="E519" s="13" t="s">
        <v>63</v>
      </c>
      <c r="F519" s="15" t="n">
        <v>6</v>
      </c>
      <c r="G519" s="15" t="n">
        <v>8</v>
      </c>
      <c r="H519" s="15" t="n">
        <v>29</v>
      </c>
      <c r="I519" s="15" t="n">
        <v>135</v>
      </c>
      <c r="K519" s="17" t="s">
        <v>1099</v>
      </c>
      <c r="L519" s="18" t="s">
        <v>1039</v>
      </c>
      <c r="M519" s="19" t="n">
        <v>117988125</v>
      </c>
      <c r="N519" s="19" t="n">
        <v>118030374</v>
      </c>
      <c r="O519" s="17" t="s">
        <v>63</v>
      </c>
      <c r="P519" s="19" t="n">
        <v>121</v>
      </c>
      <c r="Q519" s="24" t="n">
        <v>0</v>
      </c>
      <c r="T519" s="21"/>
    </row>
    <row r="520" customFormat="false" ht="11.25" hidden="false" customHeight="false" outlineLevel="0" collapsed="false">
      <c r="A520" s="13" t="s">
        <v>1100</v>
      </c>
      <c r="B520" s="14" t="s">
        <v>62</v>
      </c>
      <c r="C520" s="15" t="n">
        <v>245721052</v>
      </c>
      <c r="D520" s="15" t="n">
        <v>245722015</v>
      </c>
      <c r="E520" s="13" t="s">
        <v>63</v>
      </c>
      <c r="F520" s="15" t="n">
        <v>6</v>
      </c>
      <c r="G520" s="15" t="n">
        <v>8</v>
      </c>
      <c r="H520" s="15" t="n">
        <v>29</v>
      </c>
      <c r="I520" s="15" t="n">
        <v>135</v>
      </c>
      <c r="K520" s="17" t="s">
        <v>1101</v>
      </c>
      <c r="L520" s="18" t="s">
        <v>1039</v>
      </c>
      <c r="M520" s="19" t="n">
        <v>118103309</v>
      </c>
      <c r="N520" s="19" t="n">
        <v>118138579</v>
      </c>
      <c r="O520" s="17" t="s">
        <v>63</v>
      </c>
      <c r="P520" s="19" t="n">
        <v>122</v>
      </c>
      <c r="Q520" s="24" t="n">
        <v>0</v>
      </c>
      <c r="T520" s="21"/>
    </row>
    <row r="521" customFormat="false" ht="11.25" hidden="false" customHeight="false" outlineLevel="0" collapsed="false">
      <c r="A521" s="13" t="s">
        <v>1102</v>
      </c>
      <c r="B521" s="14" t="s">
        <v>62</v>
      </c>
      <c r="C521" s="15" t="n">
        <v>245754603</v>
      </c>
      <c r="D521" s="15" t="n">
        <v>245760729</v>
      </c>
      <c r="E521" s="13" t="s">
        <v>63</v>
      </c>
      <c r="F521" s="15" t="n">
        <v>6</v>
      </c>
      <c r="G521" s="15" t="n">
        <v>8</v>
      </c>
      <c r="H521" s="15" t="n">
        <v>29</v>
      </c>
      <c r="I521" s="15" t="n">
        <v>136</v>
      </c>
      <c r="K521" s="17" t="s">
        <v>1103</v>
      </c>
      <c r="L521" s="18" t="s">
        <v>1039</v>
      </c>
      <c r="M521" s="19" t="n">
        <v>118335381</v>
      </c>
      <c r="N521" s="19" t="n">
        <v>118745532</v>
      </c>
      <c r="O521" s="17" t="s">
        <v>63</v>
      </c>
      <c r="P521" s="19" t="n">
        <v>122</v>
      </c>
      <c r="Q521" s="22" t="n">
        <v>1</v>
      </c>
      <c r="T521" s="21"/>
    </row>
    <row r="522" customFormat="false" ht="11.25" hidden="false" customHeight="false" outlineLevel="0" collapsed="false">
      <c r="A522" s="13" t="s">
        <v>1104</v>
      </c>
      <c r="B522" s="14" t="s">
        <v>62</v>
      </c>
      <c r="C522" s="15" t="n">
        <v>245760056</v>
      </c>
      <c r="D522" s="15" t="n">
        <v>245763764</v>
      </c>
      <c r="E522" s="13" t="s">
        <v>63</v>
      </c>
      <c r="F522" s="15" t="n">
        <v>6</v>
      </c>
      <c r="G522" s="15" t="n">
        <v>8</v>
      </c>
      <c r="H522" s="15" t="n">
        <v>29</v>
      </c>
      <c r="I522" s="15" t="n">
        <v>135</v>
      </c>
      <c r="K522" s="17" t="s">
        <v>1105</v>
      </c>
      <c r="L522" s="18" t="s">
        <v>1039</v>
      </c>
      <c r="M522" s="19" t="n">
        <v>118892931</v>
      </c>
      <c r="N522" s="19" t="n">
        <v>119079713</v>
      </c>
      <c r="O522" s="17" t="s">
        <v>63</v>
      </c>
      <c r="P522" s="19" t="n">
        <v>121</v>
      </c>
      <c r="Q522" s="24" t="n">
        <v>0</v>
      </c>
      <c r="T522" s="21"/>
    </row>
    <row r="523" customFormat="false" ht="11.25" hidden="false" customHeight="false" outlineLevel="0" collapsed="false">
      <c r="A523" s="13" t="s">
        <v>1106</v>
      </c>
      <c r="B523" s="14" t="s">
        <v>62</v>
      </c>
      <c r="C523" s="15" t="n">
        <v>245779073</v>
      </c>
      <c r="D523" s="15" t="n">
        <v>245806471</v>
      </c>
      <c r="E523" s="13" t="s">
        <v>63</v>
      </c>
      <c r="F523" s="15" t="n">
        <v>6</v>
      </c>
      <c r="G523" s="15" t="n">
        <v>8</v>
      </c>
      <c r="H523" s="15" t="n">
        <v>29</v>
      </c>
      <c r="I523" s="15" t="n">
        <v>135</v>
      </c>
      <c r="K523" s="17" t="s">
        <v>1107</v>
      </c>
      <c r="L523" s="18" t="s">
        <v>1039</v>
      </c>
      <c r="M523" s="19" t="n">
        <v>118929228</v>
      </c>
      <c r="N523" s="19" t="n">
        <v>118931687</v>
      </c>
      <c r="O523" s="17" t="s">
        <v>63</v>
      </c>
      <c r="P523" s="19" t="n">
        <v>121</v>
      </c>
      <c r="Q523" s="24" t="n">
        <v>0</v>
      </c>
      <c r="T523" s="21"/>
    </row>
    <row r="524" customFormat="false" ht="11.25" hidden="false" customHeight="false" outlineLevel="0" collapsed="false">
      <c r="A524" s="13" t="s">
        <v>1108</v>
      </c>
      <c r="B524" s="14" t="s">
        <v>62</v>
      </c>
      <c r="C524" s="15" t="n">
        <v>245818284</v>
      </c>
      <c r="D524" s="15" t="n">
        <v>245819238</v>
      </c>
      <c r="E524" s="13" t="s">
        <v>63</v>
      </c>
      <c r="F524" s="15" t="n">
        <v>6</v>
      </c>
      <c r="G524" s="15" t="n">
        <v>8</v>
      </c>
      <c r="H524" s="15" t="n">
        <v>30</v>
      </c>
      <c r="I524" s="15" t="n">
        <v>136</v>
      </c>
      <c r="K524" s="17" t="s">
        <v>1109</v>
      </c>
      <c r="L524" s="18" t="s">
        <v>1039</v>
      </c>
      <c r="M524" s="19" t="n">
        <v>118976134</v>
      </c>
      <c r="N524" s="19" t="n">
        <v>118988280</v>
      </c>
      <c r="O524" s="17" t="s">
        <v>63</v>
      </c>
      <c r="P524" s="19" t="n">
        <v>121</v>
      </c>
      <c r="Q524" s="23" t="n">
        <v>0</v>
      </c>
      <c r="T524" s="21"/>
    </row>
    <row r="525" customFormat="false" ht="11.25" hidden="false" customHeight="false" outlineLevel="0" collapsed="false">
      <c r="A525" s="13" t="s">
        <v>1110</v>
      </c>
      <c r="B525" s="14" t="s">
        <v>62</v>
      </c>
      <c r="C525" s="15" t="n">
        <v>245835510</v>
      </c>
      <c r="D525" s="15" t="n">
        <v>245836440</v>
      </c>
      <c r="E525" s="13" t="s">
        <v>63</v>
      </c>
      <c r="F525" s="15" t="n">
        <v>6</v>
      </c>
      <c r="G525" s="15" t="n">
        <v>8</v>
      </c>
      <c r="H525" s="15" t="n">
        <v>30</v>
      </c>
      <c r="I525" s="15" t="n">
        <v>136</v>
      </c>
      <c r="K525" s="17" t="s">
        <v>1111</v>
      </c>
      <c r="L525" s="18" t="s">
        <v>1039</v>
      </c>
      <c r="M525" s="19" t="n">
        <v>119263627</v>
      </c>
      <c r="N525" s="19" t="n">
        <v>119272034</v>
      </c>
      <c r="O525" s="17" t="s">
        <v>63</v>
      </c>
      <c r="P525" s="19" t="n">
        <v>122</v>
      </c>
      <c r="Q525" s="23" t="n">
        <v>0</v>
      </c>
      <c r="T525" s="21"/>
    </row>
    <row r="526" customFormat="false" ht="11.25" hidden="false" customHeight="false" outlineLevel="0" collapsed="false">
      <c r="A526" s="13" t="s">
        <v>1112</v>
      </c>
      <c r="B526" s="14" t="s">
        <v>62</v>
      </c>
      <c r="C526" s="15" t="n">
        <v>245902042</v>
      </c>
      <c r="D526" s="15" t="n">
        <v>245902966</v>
      </c>
      <c r="E526" s="13" t="s">
        <v>63</v>
      </c>
      <c r="F526" s="15" t="n">
        <v>6</v>
      </c>
      <c r="G526" s="15" t="n">
        <v>8</v>
      </c>
      <c r="H526" s="15" t="n">
        <v>29</v>
      </c>
      <c r="I526" s="15" t="n">
        <v>135</v>
      </c>
      <c r="K526" s="17" t="s">
        <v>1113</v>
      </c>
      <c r="L526" s="18" t="s">
        <v>1039</v>
      </c>
      <c r="M526" s="19" t="n">
        <v>119273460</v>
      </c>
      <c r="N526" s="19" t="n">
        <v>119298002</v>
      </c>
      <c r="O526" s="17" t="s">
        <v>63</v>
      </c>
      <c r="P526" s="19" t="n">
        <v>122</v>
      </c>
      <c r="Q526" s="23" t="n">
        <v>0</v>
      </c>
      <c r="T526" s="21"/>
    </row>
    <row r="527" customFormat="false" ht="11.25" hidden="false" customHeight="false" outlineLevel="0" collapsed="false">
      <c r="A527" s="13" t="s">
        <v>1114</v>
      </c>
      <c r="B527" s="14" t="s">
        <v>62</v>
      </c>
      <c r="C527" s="15" t="n">
        <v>245941753</v>
      </c>
      <c r="D527" s="15" t="n">
        <v>245942680</v>
      </c>
      <c r="E527" s="13" t="s">
        <v>63</v>
      </c>
      <c r="F527" s="16" t="n">
        <v>6</v>
      </c>
      <c r="G527" s="15" t="n">
        <v>8</v>
      </c>
      <c r="H527" s="15" t="n">
        <v>28</v>
      </c>
      <c r="I527" s="15" t="n">
        <v>134</v>
      </c>
      <c r="K527" s="17" t="s">
        <v>1115</v>
      </c>
      <c r="L527" s="18" t="s">
        <v>1039</v>
      </c>
      <c r="M527" s="19" t="n">
        <v>119322694</v>
      </c>
      <c r="N527" s="19" t="n">
        <v>119512057</v>
      </c>
      <c r="O527" s="17" t="s">
        <v>63</v>
      </c>
      <c r="P527" s="19" t="n">
        <v>121</v>
      </c>
      <c r="Q527" s="23" t="n">
        <v>0</v>
      </c>
      <c r="T527" s="21"/>
    </row>
    <row r="528" customFormat="false" ht="11.25" hidden="false" customHeight="false" outlineLevel="0" collapsed="false">
      <c r="A528" s="13" t="s">
        <v>1116</v>
      </c>
      <c r="B528" s="14" t="s">
        <v>62</v>
      </c>
      <c r="C528" s="15" t="n">
        <v>245987386</v>
      </c>
      <c r="D528" s="15" t="n">
        <v>245988331</v>
      </c>
      <c r="E528" s="13" t="s">
        <v>63</v>
      </c>
      <c r="F528" s="16" t="n">
        <v>6</v>
      </c>
      <c r="G528" s="15" t="n">
        <v>8</v>
      </c>
      <c r="H528" s="15" t="n">
        <v>28</v>
      </c>
      <c r="I528" s="15" t="n">
        <v>132</v>
      </c>
      <c r="K528" s="13" t="s">
        <v>1117</v>
      </c>
      <c r="L528" s="14" t="s">
        <v>1039</v>
      </c>
      <c r="M528" s="15" t="n">
        <v>119431910</v>
      </c>
      <c r="N528" s="15" t="n">
        <v>119432007</v>
      </c>
      <c r="O528" s="17" t="s">
        <v>63</v>
      </c>
      <c r="P528" s="15" t="n">
        <v>121</v>
      </c>
      <c r="Q528" s="26" t="n">
        <v>0</v>
      </c>
      <c r="T528" s="21"/>
    </row>
    <row r="529" customFormat="false" ht="11.25" hidden="false" customHeight="false" outlineLevel="0" collapsed="false">
      <c r="A529" s="13" t="s">
        <v>1118</v>
      </c>
      <c r="B529" s="14" t="s">
        <v>62</v>
      </c>
      <c r="C529" s="15" t="n">
        <v>246044724</v>
      </c>
      <c r="D529" s="15" t="n">
        <v>246045654</v>
      </c>
      <c r="E529" s="13" t="s">
        <v>63</v>
      </c>
      <c r="F529" s="15" t="n">
        <v>7</v>
      </c>
      <c r="G529" s="15" t="n">
        <v>9</v>
      </c>
      <c r="H529" s="15" t="n">
        <v>29</v>
      </c>
      <c r="I529" s="15" t="n">
        <v>132</v>
      </c>
      <c r="K529" s="17" t="s">
        <v>1119</v>
      </c>
      <c r="L529" s="18" t="s">
        <v>1039</v>
      </c>
      <c r="M529" s="19" t="n">
        <v>119540965</v>
      </c>
      <c r="N529" s="19" t="n">
        <v>119712625</v>
      </c>
      <c r="O529" s="17" t="s">
        <v>63</v>
      </c>
      <c r="P529" s="19" t="n">
        <v>123</v>
      </c>
      <c r="Q529" s="29" t="n">
        <v>1</v>
      </c>
      <c r="T529" s="21"/>
    </row>
    <row r="530" customFormat="false" ht="11.25" hidden="false" customHeight="false" outlineLevel="0" collapsed="false">
      <c r="A530" s="13" t="s">
        <v>1120</v>
      </c>
      <c r="B530" s="14" t="s">
        <v>62</v>
      </c>
      <c r="C530" s="15" t="n">
        <v>246070852</v>
      </c>
      <c r="D530" s="15" t="n">
        <v>246071821</v>
      </c>
      <c r="E530" s="13" t="s">
        <v>63</v>
      </c>
      <c r="F530" s="15" t="n">
        <v>7</v>
      </c>
      <c r="G530" s="15" t="n">
        <v>9</v>
      </c>
      <c r="H530" s="15" t="n">
        <v>29</v>
      </c>
      <c r="I530" s="15" t="n">
        <v>132</v>
      </c>
      <c r="K530" s="17" t="s">
        <v>1121</v>
      </c>
      <c r="L530" s="18" t="s">
        <v>1039</v>
      </c>
      <c r="M530" s="19" t="n">
        <v>121442325</v>
      </c>
      <c r="N530" s="19" t="n">
        <v>121697343</v>
      </c>
      <c r="O530" s="17" t="s">
        <v>63</v>
      </c>
      <c r="P530" s="19" t="n">
        <v>125</v>
      </c>
      <c r="Q530" s="19" t="n">
        <v>1</v>
      </c>
      <c r="T530" s="21"/>
    </row>
    <row r="531" customFormat="false" ht="11.25" hidden="false" customHeight="false" outlineLevel="0" collapsed="false">
      <c r="A531" s="13" t="s">
        <v>1122</v>
      </c>
      <c r="B531" s="14" t="s">
        <v>62</v>
      </c>
      <c r="C531" s="15" t="n">
        <v>246087123</v>
      </c>
      <c r="D531" s="15" t="n">
        <v>246110061</v>
      </c>
      <c r="E531" s="13" t="s">
        <v>63</v>
      </c>
      <c r="F531" s="15" t="n">
        <v>7</v>
      </c>
      <c r="G531" s="15" t="n">
        <v>9</v>
      </c>
      <c r="H531" s="15" t="n">
        <v>29</v>
      </c>
      <c r="I531" s="15" t="n">
        <v>132</v>
      </c>
      <c r="K531" s="17" t="s">
        <v>1123</v>
      </c>
      <c r="L531" s="18" t="s">
        <v>1039</v>
      </c>
      <c r="M531" s="19" t="n">
        <v>121798443</v>
      </c>
      <c r="N531" s="19" t="n">
        <v>121812572</v>
      </c>
      <c r="O531" s="17" t="s">
        <v>63</v>
      </c>
      <c r="P531" s="19" t="n">
        <v>123</v>
      </c>
      <c r="Q531" s="24" t="n">
        <v>0</v>
      </c>
      <c r="T531" s="21"/>
    </row>
    <row r="532" customFormat="false" ht="11.25" hidden="false" customHeight="false" outlineLevel="0" collapsed="false">
      <c r="A532" s="13" t="s">
        <v>1124</v>
      </c>
      <c r="B532" s="14" t="s">
        <v>62</v>
      </c>
      <c r="C532" s="15" t="n">
        <v>246125511</v>
      </c>
      <c r="D532" s="15" t="n">
        <v>246126456</v>
      </c>
      <c r="E532" s="13" t="s">
        <v>63</v>
      </c>
      <c r="F532" s="15" t="n">
        <v>7</v>
      </c>
      <c r="G532" s="15" t="n">
        <v>9</v>
      </c>
      <c r="H532" s="15" t="n">
        <v>29</v>
      </c>
      <c r="I532" s="15" t="n">
        <v>132</v>
      </c>
      <c r="K532" s="17" t="s">
        <v>1125</v>
      </c>
      <c r="L532" s="18" t="s">
        <v>1039</v>
      </c>
      <c r="M532" s="19" t="n">
        <v>122762394</v>
      </c>
      <c r="N532" s="19" t="n">
        <v>122795963</v>
      </c>
      <c r="O532" s="17" t="s">
        <v>63</v>
      </c>
      <c r="P532" s="19" t="n">
        <v>122</v>
      </c>
      <c r="Q532" s="24" t="n">
        <v>0</v>
      </c>
      <c r="T532" s="21"/>
    </row>
    <row r="533" customFormat="false" ht="11.25" hidden="false" customHeight="false" outlineLevel="0" collapsed="false">
      <c r="A533" s="13" t="s">
        <v>1126</v>
      </c>
      <c r="B533" s="14" t="s">
        <v>62</v>
      </c>
      <c r="C533" s="15" t="n">
        <v>246150942</v>
      </c>
      <c r="D533" s="15" t="n">
        <v>246151881</v>
      </c>
      <c r="E533" s="13" t="s">
        <v>63</v>
      </c>
      <c r="F533" s="15" t="n">
        <v>7</v>
      </c>
      <c r="G533" s="15" t="n">
        <v>9</v>
      </c>
      <c r="H533" s="15" t="n">
        <v>29</v>
      </c>
      <c r="I533" s="15" t="n">
        <v>132</v>
      </c>
      <c r="K533" s="17" t="s">
        <v>1127</v>
      </c>
      <c r="L533" s="18" t="s">
        <v>1039</v>
      </c>
      <c r="M533" s="19" t="n">
        <v>122806191</v>
      </c>
      <c r="N533" s="19" t="n">
        <v>122834651</v>
      </c>
      <c r="O533" s="17" t="s">
        <v>63</v>
      </c>
      <c r="P533" s="19" t="n">
        <v>122</v>
      </c>
      <c r="Q533" s="24" t="n">
        <v>0</v>
      </c>
      <c r="T533" s="21"/>
    </row>
    <row r="534" customFormat="false" ht="11.25" hidden="false" customHeight="false" outlineLevel="0" collapsed="false">
      <c r="A534" s="13" t="s">
        <v>1128</v>
      </c>
      <c r="B534" s="14" t="s">
        <v>62</v>
      </c>
      <c r="C534" s="15" t="n">
        <v>246167115</v>
      </c>
      <c r="D534" s="15" t="n">
        <v>246330847</v>
      </c>
      <c r="E534" s="13" t="s">
        <v>63</v>
      </c>
      <c r="F534" s="15" t="n">
        <v>7</v>
      </c>
      <c r="G534" s="15" t="n">
        <v>9</v>
      </c>
      <c r="H534" s="15" t="n">
        <v>29</v>
      </c>
      <c r="I534" s="15" t="n">
        <v>133</v>
      </c>
      <c r="K534" s="17" t="s">
        <v>1129</v>
      </c>
      <c r="L534" s="18" t="s">
        <v>1039</v>
      </c>
      <c r="M534" s="19" t="n">
        <v>122834760</v>
      </c>
      <c r="N534" s="19" t="n">
        <v>123089217</v>
      </c>
      <c r="O534" s="17" t="s">
        <v>63</v>
      </c>
      <c r="P534" s="19" t="n">
        <v>124</v>
      </c>
      <c r="Q534" s="24" t="n">
        <v>0</v>
      </c>
      <c r="T534" s="21"/>
    </row>
    <row r="535" customFormat="false" ht="11.25" hidden="false" customHeight="false" outlineLevel="0" collapsed="false">
      <c r="A535" s="13" t="s">
        <v>1130</v>
      </c>
      <c r="B535" s="14" t="s">
        <v>62</v>
      </c>
      <c r="C535" s="15" t="n">
        <v>246178782</v>
      </c>
      <c r="D535" s="15" t="n">
        <v>246179721</v>
      </c>
      <c r="E535" s="13" t="s">
        <v>63</v>
      </c>
      <c r="F535" s="15" t="n">
        <v>7</v>
      </c>
      <c r="G535" s="15" t="n">
        <v>9</v>
      </c>
      <c r="H535" s="15" t="n">
        <v>29</v>
      </c>
      <c r="I535" s="15" t="n">
        <v>133</v>
      </c>
      <c r="K535" s="17" t="s">
        <v>1131</v>
      </c>
      <c r="L535" s="18" t="s">
        <v>1039</v>
      </c>
      <c r="M535" s="19" t="n">
        <v>123142344</v>
      </c>
      <c r="N535" s="19" t="n">
        <v>123146917</v>
      </c>
      <c r="O535" s="17" t="s">
        <v>63</v>
      </c>
      <c r="P535" s="19" t="n">
        <v>124</v>
      </c>
      <c r="Q535" s="23" t="n">
        <v>0</v>
      </c>
      <c r="T535" s="21"/>
    </row>
    <row r="536" customFormat="false" ht="11.25" hidden="false" customHeight="false" outlineLevel="0" collapsed="false">
      <c r="A536" s="13" t="s">
        <v>1132</v>
      </c>
      <c r="B536" s="14" t="s">
        <v>62</v>
      </c>
      <c r="C536" s="15" t="n">
        <v>246195256</v>
      </c>
      <c r="D536" s="15" t="n">
        <v>246196264</v>
      </c>
      <c r="E536" s="13" t="s">
        <v>63</v>
      </c>
      <c r="F536" s="15" t="n">
        <v>7</v>
      </c>
      <c r="G536" s="15" t="n">
        <v>9</v>
      </c>
      <c r="H536" s="15" t="n">
        <v>29</v>
      </c>
      <c r="I536" s="15" t="n">
        <v>133</v>
      </c>
      <c r="K536" s="17" t="s">
        <v>1133</v>
      </c>
      <c r="L536" s="18" t="s">
        <v>1039</v>
      </c>
      <c r="M536" s="19" t="n">
        <v>123151669</v>
      </c>
      <c r="N536" s="19" t="n">
        <v>123172563</v>
      </c>
      <c r="O536" s="17" t="s">
        <v>63</v>
      </c>
      <c r="P536" s="19" t="n">
        <v>124</v>
      </c>
      <c r="Q536" s="23" t="n">
        <v>0</v>
      </c>
      <c r="T536" s="21"/>
    </row>
    <row r="537" customFormat="false" ht="11.25" hidden="false" customHeight="false" outlineLevel="0" collapsed="false">
      <c r="A537" s="13" t="s">
        <v>1134</v>
      </c>
      <c r="B537" s="14" t="s">
        <v>62</v>
      </c>
      <c r="C537" s="15" t="n">
        <v>246220191</v>
      </c>
      <c r="D537" s="15" t="n">
        <v>246221116</v>
      </c>
      <c r="E537" s="13" t="s">
        <v>63</v>
      </c>
      <c r="F537" s="15" t="n">
        <v>7</v>
      </c>
      <c r="G537" s="15" t="n">
        <v>9</v>
      </c>
      <c r="H537" s="15" t="n">
        <v>29</v>
      </c>
      <c r="I537" s="15" t="n">
        <v>132</v>
      </c>
      <c r="K537" s="17" t="s">
        <v>1135</v>
      </c>
      <c r="L537" s="18" t="s">
        <v>1039</v>
      </c>
      <c r="M537" s="19" t="n">
        <v>123359280</v>
      </c>
      <c r="N537" s="19" t="n">
        <v>123426762</v>
      </c>
      <c r="O537" s="17" t="s">
        <v>63</v>
      </c>
      <c r="P537" s="19" t="n">
        <v>125</v>
      </c>
      <c r="Q537" s="23" t="n">
        <v>0</v>
      </c>
      <c r="T537" s="21"/>
    </row>
    <row r="538" customFormat="false" ht="11.25" hidden="false" customHeight="false" outlineLevel="0" collapsed="false">
      <c r="A538" s="13" t="s">
        <v>1136</v>
      </c>
      <c r="B538" s="14" t="s">
        <v>62</v>
      </c>
      <c r="C538" s="15" t="n">
        <v>246268096</v>
      </c>
      <c r="D538" s="15" t="n">
        <v>246269230</v>
      </c>
      <c r="E538" s="13" t="s">
        <v>63</v>
      </c>
      <c r="F538" s="15" t="n">
        <v>7</v>
      </c>
      <c r="G538" s="15" t="n">
        <v>9</v>
      </c>
      <c r="H538" s="15" t="n">
        <v>29</v>
      </c>
      <c r="I538" s="15" t="n">
        <v>132</v>
      </c>
      <c r="K538" s="17" t="s">
        <v>1137</v>
      </c>
      <c r="L538" s="18" t="s">
        <v>1039</v>
      </c>
      <c r="M538" s="19" t="n">
        <v>123579181</v>
      </c>
      <c r="N538" s="19" t="n">
        <v>123999641</v>
      </c>
      <c r="O538" s="17" t="s">
        <v>63</v>
      </c>
      <c r="P538" s="19" t="n">
        <v>125</v>
      </c>
      <c r="Q538" s="23" t="n">
        <v>0</v>
      </c>
      <c r="T538" s="21"/>
    </row>
    <row r="539" customFormat="false" ht="11.25" hidden="false" customHeight="false" outlineLevel="0" collapsed="false">
      <c r="A539" s="13" t="s">
        <v>1138</v>
      </c>
      <c r="B539" s="14" t="s">
        <v>62</v>
      </c>
      <c r="C539" s="15" t="n">
        <v>246290606</v>
      </c>
      <c r="D539" s="15" t="n">
        <v>246291545</v>
      </c>
      <c r="E539" s="13" t="s">
        <v>63</v>
      </c>
      <c r="F539" s="15" t="n">
        <v>7</v>
      </c>
      <c r="G539" s="15" t="n">
        <v>9</v>
      </c>
      <c r="H539" s="15" t="n">
        <v>29</v>
      </c>
      <c r="I539" s="15" t="n">
        <v>132</v>
      </c>
      <c r="K539" s="17" t="s">
        <v>1139</v>
      </c>
      <c r="L539" s="18" t="s">
        <v>1039</v>
      </c>
      <c r="M539" s="19" t="n">
        <v>124166767</v>
      </c>
      <c r="N539" s="19" t="n">
        <v>125188485</v>
      </c>
      <c r="O539" s="17" t="s">
        <v>63</v>
      </c>
      <c r="P539" s="19" t="n">
        <v>123</v>
      </c>
      <c r="Q539" s="22" t="n">
        <v>1</v>
      </c>
      <c r="T539" s="21"/>
    </row>
    <row r="540" customFormat="false" ht="11.25" hidden="false" customHeight="false" outlineLevel="0" collapsed="false">
      <c r="A540" s="13" t="s">
        <v>1140</v>
      </c>
      <c r="B540" s="14" t="s">
        <v>62</v>
      </c>
      <c r="C540" s="15" t="n">
        <v>246352060</v>
      </c>
      <c r="D540" s="15" t="n">
        <v>246352705</v>
      </c>
      <c r="E540" s="13" t="s">
        <v>63</v>
      </c>
      <c r="F540" s="16" t="n">
        <v>7</v>
      </c>
      <c r="G540" s="15" t="n">
        <v>9</v>
      </c>
      <c r="H540" s="15" t="n">
        <v>29</v>
      </c>
      <c r="I540" s="15" t="n">
        <v>132</v>
      </c>
      <c r="K540" s="17" t="s">
        <v>1141</v>
      </c>
      <c r="L540" s="18" t="s">
        <v>1039</v>
      </c>
      <c r="M540" s="19" t="n">
        <v>128331617</v>
      </c>
      <c r="N540" s="19" t="n">
        <v>128883563</v>
      </c>
      <c r="O540" s="17" t="s">
        <v>63</v>
      </c>
      <c r="P540" s="19" t="n">
        <v>121</v>
      </c>
      <c r="Q540" s="23" t="n">
        <v>0</v>
      </c>
      <c r="T540" s="21"/>
    </row>
    <row r="541" customFormat="false" ht="11.25" hidden="false" customHeight="false" outlineLevel="0" collapsed="false">
      <c r="A541" s="13" t="s">
        <v>1142</v>
      </c>
      <c r="B541" s="14" t="s">
        <v>62</v>
      </c>
      <c r="C541" s="15" t="n">
        <v>246375072</v>
      </c>
      <c r="D541" s="15" t="n">
        <v>246376011</v>
      </c>
      <c r="E541" s="13" t="s">
        <v>63</v>
      </c>
      <c r="F541" s="16" t="n">
        <v>7</v>
      </c>
      <c r="G541" s="15" t="n">
        <v>9</v>
      </c>
      <c r="H541" s="15" t="n">
        <v>29</v>
      </c>
      <c r="I541" s="15" t="n">
        <v>132</v>
      </c>
      <c r="K541" s="17" t="s">
        <v>1143</v>
      </c>
      <c r="L541" s="18" t="s">
        <v>1039</v>
      </c>
      <c r="M541" s="19" t="n">
        <v>129245978</v>
      </c>
      <c r="N541" s="19" t="n">
        <v>129879403</v>
      </c>
      <c r="O541" s="17" t="s">
        <v>63</v>
      </c>
      <c r="P541" s="19" t="n">
        <v>121</v>
      </c>
      <c r="Q541" s="23" t="n">
        <v>0</v>
      </c>
      <c r="T541" s="21"/>
    </row>
    <row r="542" customFormat="false" ht="11.25" hidden="false" customHeight="false" outlineLevel="0" collapsed="false">
      <c r="A542" s="13" t="s">
        <v>1144</v>
      </c>
      <c r="B542" s="14" t="s">
        <v>62</v>
      </c>
      <c r="C542" s="15" t="n">
        <v>246409910</v>
      </c>
      <c r="D542" s="15" t="n">
        <v>246410954</v>
      </c>
      <c r="E542" s="13" t="s">
        <v>63</v>
      </c>
      <c r="F542" s="15" t="n">
        <v>7</v>
      </c>
      <c r="G542" s="15" t="n">
        <v>9</v>
      </c>
      <c r="H542" s="15" t="n">
        <v>29</v>
      </c>
      <c r="I542" s="15" t="n">
        <v>132</v>
      </c>
      <c r="K542" s="17" t="s">
        <v>1145</v>
      </c>
      <c r="L542" s="18" t="s">
        <v>1039</v>
      </c>
      <c r="M542" s="19" t="n">
        <v>134532076</v>
      </c>
      <c r="N542" s="19" t="n">
        <v>134680889</v>
      </c>
      <c r="O542" s="17" t="s">
        <v>63</v>
      </c>
      <c r="P542" s="19" t="n">
        <v>120</v>
      </c>
      <c r="Q542" s="24" t="n">
        <v>0</v>
      </c>
      <c r="T542" s="21"/>
    </row>
    <row r="543" customFormat="false" ht="11.25" hidden="false" customHeight="false" outlineLevel="0" collapsed="false">
      <c r="A543" s="13" t="s">
        <v>1146</v>
      </c>
      <c r="B543" s="14" t="s">
        <v>62</v>
      </c>
      <c r="C543" s="15" t="n">
        <v>246432992</v>
      </c>
      <c r="D543" s="15" t="n">
        <v>246433931</v>
      </c>
      <c r="E543" s="13" t="s">
        <v>63</v>
      </c>
      <c r="F543" s="15" t="n">
        <v>7</v>
      </c>
      <c r="G543" s="15" t="n">
        <v>9</v>
      </c>
      <c r="H543" s="15" t="n">
        <v>29</v>
      </c>
      <c r="I543" s="15" t="n">
        <v>133</v>
      </c>
      <c r="K543" s="17" t="s">
        <v>1147</v>
      </c>
      <c r="L543" s="18" t="s">
        <v>1039</v>
      </c>
      <c r="M543" s="19" t="n">
        <v>142438437</v>
      </c>
      <c r="N543" s="19" t="n">
        <v>142451629</v>
      </c>
      <c r="O543" s="17" t="s">
        <v>63</v>
      </c>
      <c r="P543" s="19" t="n">
        <v>121</v>
      </c>
      <c r="Q543" s="24" t="n">
        <v>0</v>
      </c>
      <c r="T543" s="21"/>
    </row>
    <row r="544" customFormat="false" ht="11.25" hidden="false" customHeight="false" outlineLevel="0" collapsed="false">
      <c r="A544" s="13" t="s">
        <v>1148</v>
      </c>
      <c r="B544" s="14" t="s">
        <v>62</v>
      </c>
      <c r="C544" s="15" t="n">
        <v>246468853</v>
      </c>
      <c r="D544" s="15" t="n">
        <v>246469789</v>
      </c>
      <c r="E544" s="13" t="s">
        <v>63</v>
      </c>
      <c r="F544" s="15" t="n">
        <v>7</v>
      </c>
      <c r="G544" s="15" t="n">
        <v>9</v>
      </c>
      <c r="H544" s="15" t="n">
        <v>29</v>
      </c>
      <c r="I544" s="15" t="n">
        <v>133</v>
      </c>
      <c r="K544" s="17" t="s">
        <v>1149</v>
      </c>
      <c r="L544" s="18" t="s">
        <v>1039</v>
      </c>
      <c r="M544" s="19" t="n">
        <v>142510102</v>
      </c>
      <c r="N544" s="19" t="n">
        <v>142583778</v>
      </c>
      <c r="O544" s="17" t="s">
        <v>63</v>
      </c>
      <c r="P544" s="19" t="n">
        <v>121</v>
      </c>
      <c r="Q544" s="24" t="n">
        <v>0</v>
      </c>
      <c r="T544" s="21"/>
    </row>
    <row r="545" customFormat="false" ht="11.25" hidden="false" customHeight="false" outlineLevel="0" collapsed="false">
      <c r="A545" s="13" t="s">
        <v>1150</v>
      </c>
      <c r="B545" s="14" t="s">
        <v>62</v>
      </c>
      <c r="C545" s="15" t="n">
        <v>246502776</v>
      </c>
      <c r="D545" s="15" t="n">
        <v>246503739</v>
      </c>
      <c r="E545" s="13" t="s">
        <v>63</v>
      </c>
      <c r="F545" s="16" t="n">
        <v>7</v>
      </c>
      <c r="G545" s="15" t="n">
        <v>9</v>
      </c>
      <c r="H545" s="15" t="n">
        <v>29</v>
      </c>
      <c r="I545" s="15" t="n">
        <v>133</v>
      </c>
      <c r="K545" s="17" t="s">
        <v>1151</v>
      </c>
      <c r="L545" s="18" t="s">
        <v>1039</v>
      </c>
      <c r="M545" s="19" t="n">
        <v>142889284</v>
      </c>
      <c r="N545" s="19" t="n">
        <v>143000719</v>
      </c>
      <c r="O545" s="17" t="s">
        <v>63</v>
      </c>
      <c r="P545" s="19" t="n">
        <v>121</v>
      </c>
      <c r="Q545" s="23" t="n">
        <v>0</v>
      </c>
      <c r="T545" s="21"/>
    </row>
    <row r="546" customFormat="false" ht="11.25" hidden="false" customHeight="false" outlineLevel="0" collapsed="false">
      <c r="A546" s="13" t="s">
        <v>1152</v>
      </c>
      <c r="B546" s="14" t="s">
        <v>62</v>
      </c>
      <c r="C546" s="15" t="n">
        <v>246524540</v>
      </c>
      <c r="D546" s="15" t="n">
        <v>246525503</v>
      </c>
      <c r="E546" s="13" t="s">
        <v>63</v>
      </c>
      <c r="F546" s="15" t="n">
        <v>7</v>
      </c>
      <c r="G546" s="15" t="n">
        <v>9</v>
      </c>
      <c r="H546" s="15" t="n">
        <v>29</v>
      </c>
      <c r="I546" s="15" t="n">
        <v>133</v>
      </c>
      <c r="K546" s="17" t="s">
        <v>1153</v>
      </c>
      <c r="L546" s="18" t="s">
        <v>1039</v>
      </c>
      <c r="M546" s="19" t="n">
        <v>143114296</v>
      </c>
      <c r="N546" s="19" t="n">
        <v>143308031</v>
      </c>
      <c r="O546" s="17" t="s">
        <v>63</v>
      </c>
      <c r="P546" s="19" t="n">
        <v>122</v>
      </c>
      <c r="Q546" s="23" t="n">
        <v>0</v>
      </c>
      <c r="T546" s="21"/>
    </row>
    <row r="547" customFormat="false" ht="11.25" hidden="false" customHeight="false" outlineLevel="0" collapsed="false">
      <c r="A547" s="13" t="s">
        <v>1154</v>
      </c>
      <c r="B547" s="14" t="s">
        <v>62</v>
      </c>
      <c r="C547" s="15" t="n">
        <v>246553554</v>
      </c>
      <c r="D547" s="15" t="n">
        <v>246554493</v>
      </c>
      <c r="E547" s="13" t="s">
        <v>63</v>
      </c>
      <c r="F547" s="15" t="n">
        <v>7</v>
      </c>
      <c r="G547" s="15" t="n">
        <v>9</v>
      </c>
      <c r="H547" s="15" t="n">
        <v>29</v>
      </c>
      <c r="I547" s="15" t="n">
        <v>133</v>
      </c>
      <c r="K547" s="17" t="s">
        <v>1155</v>
      </c>
      <c r="L547" s="18" t="s">
        <v>1039</v>
      </c>
      <c r="M547" s="19" t="n">
        <v>143423715</v>
      </c>
      <c r="N547" s="19" t="n">
        <v>143703134</v>
      </c>
      <c r="O547" s="17" t="s">
        <v>63</v>
      </c>
      <c r="P547" s="19" t="n">
        <v>123</v>
      </c>
      <c r="Q547" s="23" t="n">
        <v>0</v>
      </c>
      <c r="T547" s="21"/>
    </row>
    <row r="548" customFormat="false" ht="11.25" hidden="false" customHeight="false" outlineLevel="0" collapsed="false">
      <c r="A548" s="13" t="s">
        <v>1156</v>
      </c>
      <c r="B548" s="14" t="s">
        <v>62</v>
      </c>
      <c r="C548" s="15" t="n">
        <v>246578699</v>
      </c>
      <c r="D548" s="15" t="n">
        <v>246579638</v>
      </c>
      <c r="E548" s="13" t="s">
        <v>63</v>
      </c>
      <c r="F548" s="15" t="n">
        <v>7</v>
      </c>
      <c r="G548" s="15" t="n">
        <v>9</v>
      </c>
      <c r="H548" s="15" t="n">
        <v>29</v>
      </c>
      <c r="I548" s="15" t="n">
        <v>132</v>
      </c>
      <c r="K548" s="17" t="s">
        <v>1157</v>
      </c>
      <c r="L548" s="18" t="s">
        <v>1039</v>
      </c>
      <c r="M548" s="19" t="n">
        <v>143785661</v>
      </c>
      <c r="N548" s="19" t="n">
        <v>143813534</v>
      </c>
      <c r="O548" s="17" t="s">
        <v>63</v>
      </c>
      <c r="P548" s="19" t="n">
        <v>123</v>
      </c>
      <c r="Q548" s="23" t="n">
        <v>0</v>
      </c>
      <c r="T548" s="21"/>
    </row>
    <row r="549" customFormat="false" ht="11.25" hidden="false" customHeight="false" outlineLevel="0" collapsed="false">
      <c r="A549" s="13" t="s">
        <v>1158</v>
      </c>
      <c r="B549" s="14" t="s">
        <v>62</v>
      </c>
      <c r="C549" s="15" t="n">
        <v>246591505</v>
      </c>
      <c r="D549" s="15" t="n">
        <v>246592552</v>
      </c>
      <c r="E549" s="13" t="s">
        <v>63</v>
      </c>
      <c r="F549" s="15" t="n">
        <v>7</v>
      </c>
      <c r="G549" s="15" t="n">
        <v>9</v>
      </c>
      <c r="H549" s="15" t="n">
        <v>30</v>
      </c>
      <c r="I549" s="15" t="n">
        <v>133</v>
      </c>
      <c r="K549" s="17" t="s">
        <v>1159</v>
      </c>
      <c r="L549" s="18" t="s">
        <v>1039</v>
      </c>
      <c r="M549" s="19" t="n">
        <v>143813610</v>
      </c>
      <c r="N549" s="19" t="n">
        <v>143853442</v>
      </c>
      <c r="O549" s="17" t="s">
        <v>63</v>
      </c>
      <c r="P549" s="19" t="n">
        <v>123</v>
      </c>
      <c r="Q549" s="23" t="n">
        <v>0</v>
      </c>
      <c r="T549" s="21"/>
    </row>
    <row r="550" customFormat="false" ht="11.25" hidden="false" customHeight="false" outlineLevel="0" collapsed="false">
      <c r="A550" s="13" t="s">
        <v>1160</v>
      </c>
      <c r="B550" s="14" t="s">
        <v>62</v>
      </c>
      <c r="C550" s="15" t="n">
        <v>246617532</v>
      </c>
      <c r="D550" s="15" t="n">
        <v>246618459</v>
      </c>
      <c r="E550" s="13" t="s">
        <v>63</v>
      </c>
      <c r="F550" s="15" t="n">
        <v>7</v>
      </c>
      <c r="G550" s="15" t="n">
        <v>9</v>
      </c>
      <c r="H550" s="15" t="n">
        <v>30</v>
      </c>
      <c r="I550" s="15" t="n">
        <v>134</v>
      </c>
      <c r="K550" s="17" t="s">
        <v>1161</v>
      </c>
      <c r="L550" s="18" t="s">
        <v>1039</v>
      </c>
      <c r="M550" s="19" t="n">
        <v>143857936</v>
      </c>
      <c r="N550" s="19" t="n">
        <v>143874556</v>
      </c>
      <c r="O550" s="17" t="s">
        <v>63</v>
      </c>
      <c r="P550" s="19" t="n">
        <v>123</v>
      </c>
      <c r="Q550" s="24" t="n">
        <v>0</v>
      </c>
      <c r="T550" s="21"/>
    </row>
    <row r="551" customFormat="false" ht="11.25" hidden="false" customHeight="false" outlineLevel="0" collapsed="false">
      <c r="A551" s="13" t="s">
        <v>1162</v>
      </c>
      <c r="B551" s="14" t="s">
        <v>62</v>
      </c>
      <c r="C551" s="15" t="n">
        <v>246635918</v>
      </c>
      <c r="D551" s="15" t="n">
        <v>246637028</v>
      </c>
      <c r="E551" s="13" t="s">
        <v>63</v>
      </c>
      <c r="F551" s="15" t="n">
        <v>7</v>
      </c>
      <c r="G551" s="15" t="n">
        <v>9</v>
      </c>
      <c r="H551" s="15" t="n">
        <v>30</v>
      </c>
      <c r="I551" s="15" t="n">
        <v>134</v>
      </c>
      <c r="K551" s="17" t="s">
        <v>1163</v>
      </c>
      <c r="L551" s="18" t="s">
        <v>1039</v>
      </c>
      <c r="M551" s="19" t="n">
        <v>143917159</v>
      </c>
      <c r="N551" s="19" t="n">
        <v>143932169</v>
      </c>
      <c r="O551" s="17" t="s">
        <v>63</v>
      </c>
      <c r="P551" s="19" t="n">
        <v>123</v>
      </c>
      <c r="Q551" s="23" t="n">
        <v>0</v>
      </c>
      <c r="T551" s="21"/>
    </row>
    <row r="552" customFormat="false" ht="11.25" hidden="false" customHeight="false" outlineLevel="0" collapsed="false">
      <c r="A552" s="13" t="s">
        <v>1164</v>
      </c>
      <c r="B552" s="14" t="s">
        <v>62</v>
      </c>
      <c r="C552" s="15" t="n">
        <v>246682721</v>
      </c>
      <c r="D552" s="15" t="n">
        <v>246683696</v>
      </c>
      <c r="E552" s="13" t="s">
        <v>63</v>
      </c>
      <c r="F552" s="15" t="n">
        <v>7</v>
      </c>
      <c r="G552" s="15" t="n">
        <v>9</v>
      </c>
      <c r="H552" s="15" t="n">
        <v>31</v>
      </c>
      <c r="I552" s="15" t="n">
        <v>135</v>
      </c>
      <c r="K552" s="17" t="s">
        <v>1165</v>
      </c>
      <c r="L552" s="18" t="s">
        <v>1039</v>
      </c>
      <c r="M552" s="19" t="n">
        <v>143971009</v>
      </c>
      <c r="N552" s="19" t="n">
        <v>144194015</v>
      </c>
      <c r="O552" s="17" t="s">
        <v>63</v>
      </c>
      <c r="P552" s="19" t="n">
        <v>123</v>
      </c>
      <c r="Q552" s="23" t="n">
        <v>0</v>
      </c>
      <c r="T552" s="21"/>
    </row>
    <row r="553" customFormat="false" ht="11.25" hidden="false" customHeight="false" outlineLevel="0" collapsed="false">
      <c r="A553" s="13" t="s">
        <v>1166</v>
      </c>
      <c r="B553" s="14" t="s">
        <v>62</v>
      </c>
      <c r="C553" s="15" t="n">
        <v>246703274</v>
      </c>
      <c r="D553" s="15" t="n">
        <v>246704231</v>
      </c>
      <c r="E553" s="13" t="s">
        <v>63</v>
      </c>
      <c r="F553" s="16" t="n">
        <v>7</v>
      </c>
      <c r="G553" s="15" t="n">
        <v>9</v>
      </c>
      <c r="H553" s="15" t="n">
        <v>31</v>
      </c>
      <c r="I553" s="15" t="n">
        <v>134</v>
      </c>
      <c r="K553" s="17" t="s">
        <v>1167</v>
      </c>
      <c r="L553" s="18" t="s">
        <v>1039</v>
      </c>
      <c r="M553" s="19" t="n">
        <v>144206200</v>
      </c>
      <c r="N553" s="19" t="n">
        <v>144226636</v>
      </c>
      <c r="O553" s="17" t="s">
        <v>63</v>
      </c>
      <c r="P553" s="19" t="n">
        <v>124</v>
      </c>
      <c r="Q553" s="24" t="n">
        <v>0</v>
      </c>
      <c r="T553" s="21"/>
    </row>
    <row r="554" customFormat="false" ht="11.25" hidden="false" customHeight="false" outlineLevel="0" collapsed="false">
      <c r="A554" s="13" t="s">
        <v>1168</v>
      </c>
      <c r="B554" s="14" t="s">
        <v>62</v>
      </c>
      <c r="C554" s="15" t="n">
        <v>246718512</v>
      </c>
      <c r="D554" s="15" t="n">
        <v>246719460</v>
      </c>
      <c r="E554" s="13" t="s">
        <v>63</v>
      </c>
      <c r="F554" s="15" t="n">
        <v>7</v>
      </c>
      <c r="G554" s="15" t="n">
        <v>9</v>
      </c>
      <c r="H554" s="15" t="n">
        <v>31</v>
      </c>
      <c r="I554" s="15" t="n">
        <v>134</v>
      </c>
      <c r="K554" s="17" t="s">
        <v>1169</v>
      </c>
      <c r="L554" s="18" t="s">
        <v>1039</v>
      </c>
      <c r="M554" s="19" t="n">
        <v>144227265</v>
      </c>
      <c r="N554" s="19" t="n">
        <v>144301176</v>
      </c>
      <c r="O554" s="17" t="s">
        <v>63</v>
      </c>
      <c r="P554" s="19" t="n">
        <v>124</v>
      </c>
      <c r="Q554" s="23" t="n">
        <v>0</v>
      </c>
      <c r="T554" s="21"/>
    </row>
    <row r="555" customFormat="false" ht="11.25" hidden="false" customHeight="false" outlineLevel="0" collapsed="false">
      <c r="A555" s="13" t="s">
        <v>1170</v>
      </c>
      <c r="B555" s="14" t="s">
        <v>62</v>
      </c>
      <c r="C555" s="15" t="n">
        <v>246751570</v>
      </c>
      <c r="D555" s="15" t="n">
        <v>246752521</v>
      </c>
      <c r="E555" s="13" t="s">
        <v>63</v>
      </c>
      <c r="F555" s="15" t="n">
        <v>7</v>
      </c>
      <c r="G555" s="15" t="n">
        <v>9</v>
      </c>
      <c r="H555" s="15" t="n">
        <v>31</v>
      </c>
      <c r="I555" s="15" t="n">
        <v>133</v>
      </c>
      <c r="K555" s="17" t="s">
        <v>1171</v>
      </c>
      <c r="L555" s="18" t="s">
        <v>1039</v>
      </c>
      <c r="M555" s="19" t="n">
        <v>144303129</v>
      </c>
      <c r="N555" s="19" t="n">
        <v>144427428</v>
      </c>
      <c r="O555" s="17" t="s">
        <v>63</v>
      </c>
      <c r="P555" s="19" t="n">
        <v>124</v>
      </c>
      <c r="Q555" s="19" t="n">
        <v>1</v>
      </c>
      <c r="T555" s="21"/>
    </row>
    <row r="556" customFormat="false" ht="11.25" hidden="false" customHeight="false" outlineLevel="0" collapsed="false">
      <c r="A556" s="13" t="s">
        <v>1172</v>
      </c>
      <c r="B556" s="14" t="s">
        <v>62</v>
      </c>
      <c r="C556" s="15" t="n">
        <v>246788467</v>
      </c>
      <c r="D556" s="15" t="n">
        <v>246789397</v>
      </c>
      <c r="E556" s="13" t="s">
        <v>63</v>
      </c>
      <c r="F556" s="15" t="n">
        <v>8</v>
      </c>
      <c r="G556" s="15" t="n">
        <v>10</v>
      </c>
      <c r="H556" s="15" t="n">
        <v>32</v>
      </c>
      <c r="I556" s="15" t="n">
        <v>133</v>
      </c>
      <c r="K556" s="17" t="s">
        <v>1173</v>
      </c>
      <c r="L556" s="18" t="s">
        <v>1039</v>
      </c>
      <c r="M556" s="19" t="n">
        <v>144365727</v>
      </c>
      <c r="N556" s="19" t="n">
        <v>144371560</v>
      </c>
      <c r="O556" s="17" t="s">
        <v>63</v>
      </c>
      <c r="P556" s="19" t="n">
        <v>124</v>
      </c>
      <c r="Q556" s="19" t="n">
        <v>1</v>
      </c>
      <c r="T556" s="21"/>
    </row>
    <row r="557" customFormat="false" ht="11.25" hidden="false" customHeight="false" outlineLevel="0" collapsed="false">
      <c r="A557" s="13" t="s">
        <v>1174</v>
      </c>
      <c r="B557" s="14" t="s">
        <v>62</v>
      </c>
      <c r="C557" s="15" t="n">
        <v>246803724</v>
      </c>
      <c r="D557" s="15" t="n">
        <v>246804681</v>
      </c>
      <c r="E557" s="13" t="s">
        <v>63</v>
      </c>
      <c r="F557" s="15" t="n">
        <v>8</v>
      </c>
      <c r="G557" s="15" t="n">
        <v>11</v>
      </c>
      <c r="H557" s="15" t="n">
        <v>33</v>
      </c>
      <c r="I557" s="15" t="n">
        <v>134</v>
      </c>
      <c r="K557" s="17" t="s">
        <v>1175</v>
      </c>
      <c r="L557" s="18" t="s">
        <v>1039</v>
      </c>
      <c r="M557" s="19" t="n">
        <v>144457710</v>
      </c>
      <c r="N557" s="19" t="n">
        <v>144458447</v>
      </c>
      <c r="O557" s="17" t="s">
        <v>63</v>
      </c>
      <c r="P557" s="19" t="n">
        <v>124</v>
      </c>
      <c r="Q557" s="23" t="n">
        <v>0</v>
      </c>
      <c r="T557" s="21"/>
    </row>
    <row r="558" customFormat="false" ht="11.25" hidden="false" customHeight="false" outlineLevel="0" collapsed="false">
      <c r="A558" s="13" t="s">
        <v>1176</v>
      </c>
      <c r="B558" s="14" t="s">
        <v>62</v>
      </c>
      <c r="C558" s="15" t="n">
        <v>246822753</v>
      </c>
      <c r="D558" s="15" t="n">
        <v>246823692</v>
      </c>
      <c r="E558" s="13" t="s">
        <v>63</v>
      </c>
      <c r="F558" s="15" t="n">
        <v>9</v>
      </c>
      <c r="G558" s="15" t="n">
        <v>13</v>
      </c>
      <c r="H558" s="15" t="n">
        <v>35</v>
      </c>
      <c r="I558" s="15" t="n">
        <v>136</v>
      </c>
      <c r="K558" s="17" t="s">
        <v>1177</v>
      </c>
      <c r="L558" s="18" t="s">
        <v>1039</v>
      </c>
      <c r="M558" s="19" t="n">
        <v>144513346</v>
      </c>
      <c r="N558" s="19" t="n">
        <v>144554769</v>
      </c>
      <c r="O558" s="17" t="s">
        <v>63</v>
      </c>
      <c r="P558" s="19" t="n">
        <v>126</v>
      </c>
      <c r="Q558" s="23" t="n">
        <v>0</v>
      </c>
      <c r="T558" s="21"/>
    </row>
    <row r="559" customFormat="false" ht="11.25" hidden="false" customHeight="false" outlineLevel="0" collapsed="false">
      <c r="A559" s="13" t="s">
        <v>1178</v>
      </c>
      <c r="B559" s="14" t="s">
        <v>62</v>
      </c>
      <c r="C559" s="15" t="n">
        <v>246856101</v>
      </c>
      <c r="D559" s="15" t="n">
        <v>246857052</v>
      </c>
      <c r="E559" s="13" t="s">
        <v>63</v>
      </c>
      <c r="F559" s="15" t="n">
        <v>9</v>
      </c>
      <c r="G559" s="15" t="n">
        <v>13</v>
      </c>
      <c r="H559" s="15" t="n">
        <v>35</v>
      </c>
      <c r="I559" s="15" t="n">
        <v>136</v>
      </c>
      <c r="K559" s="17" t="s">
        <v>1179</v>
      </c>
      <c r="L559" s="18" t="s">
        <v>1039</v>
      </c>
      <c r="M559" s="19" t="n">
        <v>144654565</v>
      </c>
      <c r="N559" s="19" t="n">
        <v>145215863</v>
      </c>
      <c r="O559" s="17" t="s">
        <v>63</v>
      </c>
      <c r="P559" s="19" t="n">
        <v>128</v>
      </c>
      <c r="Q559" s="23" t="n">
        <v>0</v>
      </c>
      <c r="T559" s="21"/>
    </row>
    <row r="560" customFormat="false" ht="11.25" hidden="false" customHeight="false" outlineLevel="0" collapsed="false">
      <c r="A560" s="13" t="s">
        <v>1180</v>
      </c>
      <c r="B560" s="14" t="s">
        <v>62</v>
      </c>
      <c r="C560" s="15" t="n">
        <v>246868210</v>
      </c>
      <c r="D560" s="15" t="n">
        <v>246869182</v>
      </c>
      <c r="E560" s="13" t="s">
        <v>63</v>
      </c>
      <c r="F560" s="15" t="n">
        <v>8</v>
      </c>
      <c r="G560" s="15" t="n">
        <v>11</v>
      </c>
      <c r="H560" s="15" t="n">
        <v>33</v>
      </c>
      <c r="I560" s="15" t="n">
        <v>136</v>
      </c>
      <c r="K560" s="17" t="s">
        <v>1181</v>
      </c>
      <c r="L560" s="18" t="s">
        <v>1039</v>
      </c>
      <c r="M560" s="19" t="n">
        <v>145988132</v>
      </c>
      <c r="N560" s="19" t="n">
        <v>146098684</v>
      </c>
      <c r="O560" s="17" t="s">
        <v>63</v>
      </c>
      <c r="P560" s="19" t="n">
        <v>126</v>
      </c>
      <c r="Q560" s="23" t="n">
        <v>0</v>
      </c>
      <c r="T560" s="21"/>
    </row>
    <row r="561" customFormat="false" ht="11.25" hidden="false" customHeight="false" outlineLevel="0" collapsed="false">
      <c r="A561" s="13" t="s">
        <v>1182</v>
      </c>
      <c r="B561" s="14" t="s">
        <v>62</v>
      </c>
      <c r="C561" s="15" t="n">
        <v>246879854</v>
      </c>
      <c r="D561" s="15" t="n">
        <v>246880808</v>
      </c>
      <c r="E561" s="13" t="s">
        <v>63</v>
      </c>
      <c r="F561" s="15" t="n">
        <v>7</v>
      </c>
      <c r="G561" s="15" t="n">
        <v>9</v>
      </c>
      <c r="H561" s="15" t="n">
        <v>31</v>
      </c>
      <c r="I561" s="15" t="n">
        <v>137</v>
      </c>
      <c r="K561" s="17" t="s">
        <v>1183</v>
      </c>
      <c r="L561" s="18" t="s">
        <v>1039</v>
      </c>
      <c r="M561" s="19" t="n">
        <v>146160964</v>
      </c>
      <c r="N561" s="19" t="n">
        <v>146177614</v>
      </c>
      <c r="O561" s="17" t="s">
        <v>63</v>
      </c>
      <c r="P561" s="19" t="n">
        <v>126</v>
      </c>
      <c r="Q561" s="23" t="n">
        <v>0</v>
      </c>
      <c r="T561" s="21"/>
    </row>
    <row r="562" customFormat="false" ht="11.25" hidden="false" customHeight="false" outlineLevel="0" collapsed="false">
      <c r="A562" s="13" t="s">
        <v>1184</v>
      </c>
      <c r="B562" s="14" t="n">
        <v>2</v>
      </c>
      <c r="C562" s="15" t="n">
        <v>113648030</v>
      </c>
      <c r="D562" s="15" t="n">
        <v>113677148</v>
      </c>
      <c r="E562" s="13" t="s">
        <v>65</v>
      </c>
      <c r="F562" s="15" t="n">
        <v>4</v>
      </c>
      <c r="G562" s="15" t="n">
        <v>7</v>
      </c>
      <c r="H562" s="15" t="n">
        <v>12</v>
      </c>
      <c r="I562" s="15" t="n">
        <v>72</v>
      </c>
      <c r="K562" s="17" t="s">
        <v>1185</v>
      </c>
      <c r="L562" s="18" t="s">
        <v>1039</v>
      </c>
      <c r="M562" s="19" t="n">
        <v>146247636</v>
      </c>
      <c r="N562" s="19" t="n">
        <v>146326926</v>
      </c>
      <c r="O562" s="17" t="s">
        <v>63</v>
      </c>
      <c r="P562" s="19" t="n">
        <v>127</v>
      </c>
      <c r="Q562" s="23" t="n">
        <v>0</v>
      </c>
      <c r="T562" s="21"/>
    </row>
    <row r="563" customFormat="false" ht="11.25" hidden="false" customHeight="false" outlineLevel="0" collapsed="false">
      <c r="A563" s="13" t="s">
        <v>1186</v>
      </c>
      <c r="B563" s="14" t="n">
        <v>2</v>
      </c>
      <c r="C563" s="15" t="n">
        <v>113690044</v>
      </c>
      <c r="D563" s="15" t="n">
        <v>113752968</v>
      </c>
      <c r="E563" s="13" t="s">
        <v>65</v>
      </c>
      <c r="F563" s="15" t="n">
        <v>4</v>
      </c>
      <c r="G563" s="15" t="n">
        <v>7</v>
      </c>
      <c r="H563" s="15" t="n">
        <v>12</v>
      </c>
      <c r="I563" s="15" t="n">
        <v>71</v>
      </c>
      <c r="K563" s="17" t="s">
        <v>1187</v>
      </c>
      <c r="L563" s="18" t="s">
        <v>1039</v>
      </c>
      <c r="M563" s="19" t="n">
        <v>146390474</v>
      </c>
      <c r="N563" s="19" t="n">
        <v>146800424</v>
      </c>
      <c r="O563" s="17" t="s">
        <v>63</v>
      </c>
      <c r="P563" s="19" t="n">
        <v>130</v>
      </c>
      <c r="Q563" s="23" t="n">
        <v>0</v>
      </c>
      <c r="T563" s="21"/>
    </row>
    <row r="564" customFormat="false" ht="11.25" hidden="false" customHeight="false" outlineLevel="0" collapsed="false">
      <c r="A564" s="13" t="s">
        <v>1188</v>
      </c>
      <c r="B564" s="14" t="n">
        <v>2</v>
      </c>
      <c r="C564" s="15" t="n">
        <v>113710316</v>
      </c>
      <c r="D564" s="15" t="n">
        <v>113741050</v>
      </c>
      <c r="E564" s="13" t="s">
        <v>65</v>
      </c>
      <c r="F564" s="15" t="n">
        <v>4</v>
      </c>
      <c r="G564" s="15" t="n">
        <v>7</v>
      </c>
      <c r="H564" s="15" t="n">
        <v>12</v>
      </c>
      <c r="I564" s="15" t="n">
        <v>70</v>
      </c>
      <c r="K564" s="17" t="s">
        <v>1189</v>
      </c>
      <c r="L564" s="18" t="s">
        <v>1039</v>
      </c>
      <c r="M564" s="19" t="n">
        <v>146906520</v>
      </c>
      <c r="N564" s="19" t="n">
        <v>146917779</v>
      </c>
      <c r="O564" s="17" t="s">
        <v>63</v>
      </c>
      <c r="P564" s="19" t="n">
        <v>129</v>
      </c>
      <c r="Q564" s="23" t="n">
        <v>0</v>
      </c>
      <c r="T564" s="21"/>
    </row>
    <row r="565" customFormat="false" ht="11.25" hidden="false" customHeight="false" outlineLevel="0" collapsed="false">
      <c r="A565" s="13" t="s">
        <v>1190</v>
      </c>
      <c r="B565" s="14" t="n">
        <v>2</v>
      </c>
      <c r="C565" s="15" t="n">
        <v>178187271</v>
      </c>
      <c r="D565" s="15" t="n">
        <v>178191940</v>
      </c>
      <c r="E565" s="13" t="s">
        <v>65</v>
      </c>
      <c r="F565" s="15" t="n">
        <v>1</v>
      </c>
      <c r="G565" s="15" t="n">
        <v>2</v>
      </c>
      <c r="H565" s="15" t="n">
        <v>11</v>
      </c>
      <c r="I565" s="15" t="n">
        <v>94</v>
      </c>
      <c r="K565" s="17" t="s">
        <v>1191</v>
      </c>
      <c r="L565" s="18" t="s">
        <v>1039</v>
      </c>
      <c r="M565" s="19" t="n">
        <v>146961828</v>
      </c>
      <c r="N565" s="19" t="n">
        <v>147178290</v>
      </c>
      <c r="O565" s="17" t="s">
        <v>63</v>
      </c>
      <c r="P565" s="19" t="n">
        <v>129</v>
      </c>
      <c r="Q565" s="23" t="n">
        <v>0</v>
      </c>
      <c r="T565" s="21"/>
    </row>
    <row r="566" customFormat="false" ht="11.25" hidden="false" customHeight="false" outlineLevel="0" collapsed="false">
      <c r="A566" s="13" t="s">
        <v>1192</v>
      </c>
      <c r="B566" s="14" t="n">
        <v>2</v>
      </c>
      <c r="C566" s="15" t="n">
        <v>178196222</v>
      </c>
      <c r="D566" s="15" t="n">
        <v>178681312</v>
      </c>
      <c r="E566" s="13" t="s">
        <v>65</v>
      </c>
      <c r="F566" s="16" t="n">
        <v>1</v>
      </c>
      <c r="G566" s="15" t="n">
        <v>2</v>
      </c>
      <c r="H566" s="15" t="n">
        <v>11</v>
      </c>
      <c r="I566" s="15" t="n">
        <v>95</v>
      </c>
      <c r="K566" s="17" t="s">
        <v>1193</v>
      </c>
      <c r="L566" s="18" t="s">
        <v>1039</v>
      </c>
      <c r="M566" s="19" t="n">
        <v>147164497</v>
      </c>
      <c r="N566" s="19" t="n">
        <v>147166653</v>
      </c>
      <c r="O566" s="17" t="s">
        <v>63</v>
      </c>
      <c r="P566" s="19" t="n">
        <v>129</v>
      </c>
      <c r="Q566" s="23" t="n">
        <v>0</v>
      </c>
      <c r="T566" s="21"/>
    </row>
    <row r="567" customFormat="false" ht="11.25" hidden="false" customHeight="false" outlineLevel="0" collapsed="false">
      <c r="A567" s="13" t="s">
        <v>1194</v>
      </c>
      <c r="B567" s="14" t="s">
        <v>82</v>
      </c>
      <c r="C567" s="15" t="n">
        <v>109043200</v>
      </c>
      <c r="D567" s="15" t="n">
        <v>109079605</v>
      </c>
      <c r="E567" s="13" t="s">
        <v>63</v>
      </c>
      <c r="F567" s="16" t="n">
        <v>2</v>
      </c>
      <c r="G567" s="15" t="n">
        <v>3</v>
      </c>
      <c r="H567" s="15" t="n">
        <v>24</v>
      </c>
      <c r="I567" s="15" t="n">
        <v>121</v>
      </c>
      <c r="K567" s="17" t="s">
        <v>1195</v>
      </c>
      <c r="L567" s="18" t="s">
        <v>1039</v>
      </c>
      <c r="M567" s="19" t="n">
        <v>147567200</v>
      </c>
      <c r="N567" s="19" t="n">
        <v>147750400</v>
      </c>
      <c r="O567" s="17" t="s">
        <v>63</v>
      </c>
      <c r="P567" s="19" t="n">
        <v>131</v>
      </c>
      <c r="Q567" s="23" t="n">
        <v>0</v>
      </c>
      <c r="T567" s="21"/>
    </row>
    <row r="568" customFormat="false" ht="11.25" hidden="false" customHeight="false" outlineLevel="0" collapsed="false">
      <c r="A568" s="13" t="s">
        <v>1196</v>
      </c>
      <c r="B568" s="14" t="s">
        <v>82</v>
      </c>
      <c r="C568" s="15" t="n">
        <v>109084741</v>
      </c>
      <c r="D568" s="15" t="n">
        <v>109130441</v>
      </c>
      <c r="E568" s="13" t="s">
        <v>63</v>
      </c>
      <c r="F568" s="15" t="n">
        <v>2</v>
      </c>
      <c r="G568" s="15" t="n">
        <v>4</v>
      </c>
      <c r="H568" s="15" t="n">
        <v>25</v>
      </c>
      <c r="I568" s="15" t="n">
        <v>121</v>
      </c>
      <c r="K568" s="17" t="s">
        <v>1197</v>
      </c>
      <c r="L568" s="18" t="s">
        <v>1039</v>
      </c>
      <c r="M568" s="19" t="n">
        <v>147871755</v>
      </c>
      <c r="N568" s="19" t="n">
        <v>147932850</v>
      </c>
      <c r="O568" s="17" t="s">
        <v>63</v>
      </c>
      <c r="P568" s="19" t="n">
        <v>131</v>
      </c>
      <c r="Q568" s="23" t="n">
        <v>0</v>
      </c>
      <c r="T568" s="21"/>
    </row>
    <row r="569" customFormat="false" ht="11.25" hidden="false" customHeight="false" outlineLevel="0" collapsed="false">
      <c r="A569" s="13" t="s">
        <v>1198</v>
      </c>
      <c r="B569" s="14" t="s">
        <v>82</v>
      </c>
      <c r="C569" s="15" t="n">
        <v>109244630</v>
      </c>
      <c r="D569" s="15" t="n">
        <v>109292625</v>
      </c>
      <c r="E569" s="13" t="s">
        <v>63</v>
      </c>
      <c r="F569" s="15" t="n">
        <v>2</v>
      </c>
      <c r="G569" s="15" t="n">
        <v>3</v>
      </c>
      <c r="H569" s="15" t="n">
        <v>25</v>
      </c>
      <c r="I569" s="15" t="n">
        <v>122</v>
      </c>
      <c r="K569" s="17" t="s">
        <v>1199</v>
      </c>
      <c r="L569" s="18" t="s">
        <v>1039</v>
      </c>
      <c r="M569" s="19" t="n">
        <v>148705421</v>
      </c>
      <c r="N569" s="19" t="n">
        <v>148914877</v>
      </c>
      <c r="O569" s="17" t="s">
        <v>63</v>
      </c>
      <c r="P569" s="19" t="n">
        <v>135</v>
      </c>
      <c r="Q569" s="23" t="n">
        <v>0</v>
      </c>
      <c r="T569" s="21"/>
    </row>
    <row r="570" customFormat="false" ht="11.25" hidden="false" customHeight="false" outlineLevel="0" collapsed="false">
      <c r="A570" s="13" t="s">
        <v>1200</v>
      </c>
      <c r="B570" s="14" t="s">
        <v>82</v>
      </c>
      <c r="C570" s="15" t="n">
        <v>109362348</v>
      </c>
      <c r="D570" s="15" t="n">
        <v>109424107</v>
      </c>
      <c r="E570" s="13" t="s">
        <v>63</v>
      </c>
      <c r="F570" s="15" t="n">
        <v>2</v>
      </c>
      <c r="G570" s="15" t="n">
        <v>2</v>
      </c>
      <c r="H570" s="15" t="n">
        <v>23</v>
      </c>
      <c r="I570" s="15" t="n">
        <v>121</v>
      </c>
      <c r="K570" s="17" t="s">
        <v>1201</v>
      </c>
      <c r="L570" s="18" t="s">
        <v>1039</v>
      </c>
      <c r="M570" s="19" t="n">
        <v>149109963</v>
      </c>
      <c r="N570" s="19" t="n">
        <v>149439819</v>
      </c>
      <c r="O570" s="17" t="s">
        <v>63</v>
      </c>
      <c r="P570" s="19" t="n">
        <v>134</v>
      </c>
      <c r="Q570" s="23" t="n">
        <v>0</v>
      </c>
      <c r="T570" s="21"/>
    </row>
    <row r="571" customFormat="false" ht="11.25" hidden="false" customHeight="false" outlineLevel="0" collapsed="false">
      <c r="A571" s="13" t="s">
        <v>1202</v>
      </c>
      <c r="B571" s="14" t="s">
        <v>82</v>
      </c>
      <c r="C571" s="15" t="n">
        <v>113665502</v>
      </c>
      <c r="D571" s="15" t="n">
        <v>113701098</v>
      </c>
      <c r="E571" s="13" t="s">
        <v>63</v>
      </c>
      <c r="F571" s="15" t="n">
        <v>3</v>
      </c>
      <c r="G571" s="15" t="n">
        <v>5</v>
      </c>
      <c r="H571" s="15" t="n">
        <v>20</v>
      </c>
      <c r="I571" s="15" t="n">
        <v>125</v>
      </c>
      <c r="K571" s="17" t="s">
        <v>1203</v>
      </c>
      <c r="L571" s="18" t="s">
        <v>1039</v>
      </c>
      <c r="M571" s="19" t="n">
        <v>149680755</v>
      </c>
      <c r="N571" s="19" t="n">
        <v>149774442</v>
      </c>
      <c r="O571" s="17" t="s">
        <v>63</v>
      </c>
      <c r="P571" s="19" t="n">
        <v>135</v>
      </c>
      <c r="Q571" s="23" t="n">
        <v>0</v>
      </c>
      <c r="T571" s="21"/>
    </row>
    <row r="572" customFormat="false" ht="11.25" hidden="false" customHeight="false" outlineLevel="0" collapsed="false">
      <c r="A572" s="13" t="s">
        <v>1204</v>
      </c>
      <c r="B572" s="14" t="s">
        <v>82</v>
      </c>
      <c r="C572" s="15" t="n">
        <v>113734048</v>
      </c>
      <c r="D572" s="15" t="n">
        <v>113763175</v>
      </c>
      <c r="E572" s="13" t="s">
        <v>63</v>
      </c>
      <c r="F572" s="15" t="n">
        <v>3</v>
      </c>
      <c r="G572" s="15" t="n">
        <v>6</v>
      </c>
      <c r="H572" s="15" t="n">
        <v>22</v>
      </c>
      <c r="I572" s="15" t="n">
        <v>123</v>
      </c>
      <c r="K572" s="17" t="s">
        <v>1205</v>
      </c>
      <c r="L572" s="18" t="s">
        <v>1039</v>
      </c>
      <c r="M572" s="19" t="n">
        <v>149763187</v>
      </c>
      <c r="N572" s="19" t="n">
        <v>149763875</v>
      </c>
      <c r="O572" s="17" t="s">
        <v>63</v>
      </c>
      <c r="P572" s="19" t="n">
        <v>135</v>
      </c>
      <c r="Q572" s="23" t="n">
        <v>0</v>
      </c>
      <c r="T572" s="21"/>
    </row>
    <row r="573" customFormat="false" ht="11.25" hidden="false" customHeight="false" outlineLevel="0" collapsed="false">
      <c r="A573" s="13" t="s">
        <v>1206</v>
      </c>
      <c r="B573" s="14" t="s">
        <v>82</v>
      </c>
      <c r="C573" s="15" t="n">
        <v>113763584</v>
      </c>
      <c r="D573" s="15" t="n">
        <v>113785693</v>
      </c>
      <c r="E573" s="13" t="s">
        <v>63</v>
      </c>
      <c r="F573" s="15" t="n">
        <v>3</v>
      </c>
      <c r="G573" s="15" t="n">
        <v>6</v>
      </c>
      <c r="H573" s="15" t="n">
        <v>22</v>
      </c>
      <c r="I573" s="15" t="n">
        <v>123</v>
      </c>
      <c r="K573" s="17" t="s">
        <v>1207</v>
      </c>
      <c r="L573" s="18" t="s">
        <v>1039</v>
      </c>
      <c r="M573" s="19" t="n">
        <v>149812570</v>
      </c>
      <c r="N573" s="19" t="n">
        <v>149847723</v>
      </c>
      <c r="O573" s="17" t="s">
        <v>63</v>
      </c>
      <c r="P573" s="19" t="n">
        <v>136</v>
      </c>
      <c r="Q573" s="23" t="n">
        <v>0</v>
      </c>
      <c r="T573" s="21"/>
    </row>
    <row r="574" customFormat="false" ht="11.25" hidden="false" customHeight="false" outlineLevel="0" collapsed="false">
      <c r="A574" s="13" t="s">
        <v>1208</v>
      </c>
      <c r="B574" s="14" t="s">
        <v>82</v>
      </c>
      <c r="C574" s="15" t="n">
        <v>113806098</v>
      </c>
      <c r="D574" s="15" t="n">
        <v>113842667</v>
      </c>
      <c r="E574" s="13" t="s">
        <v>63</v>
      </c>
      <c r="F574" s="15" t="n">
        <v>3</v>
      </c>
      <c r="G574" s="15" t="n">
        <v>5</v>
      </c>
      <c r="H574" s="15" t="n">
        <v>20</v>
      </c>
      <c r="I574" s="15" t="n">
        <v>122</v>
      </c>
      <c r="K574" s="17" t="s">
        <v>1209</v>
      </c>
      <c r="L574" s="18" t="s">
        <v>1039</v>
      </c>
      <c r="M574" s="19" t="n">
        <v>149867323</v>
      </c>
      <c r="N574" s="19" t="n">
        <v>149908864</v>
      </c>
      <c r="O574" s="17" t="s">
        <v>63</v>
      </c>
      <c r="P574" s="19" t="n">
        <v>135</v>
      </c>
      <c r="Q574" s="23" t="n">
        <v>0</v>
      </c>
      <c r="T574" s="21"/>
    </row>
    <row r="575" customFormat="false" ht="11.25" hidden="false" customHeight="false" outlineLevel="0" collapsed="false">
      <c r="A575" s="13" t="s">
        <v>1210</v>
      </c>
      <c r="B575" s="14" t="s">
        <v>82</v>
      </c>
      <c r="C575" s="15" t="n">
        <v>114017245</v>
      </c>
      <c r="D575" s="15" t="n">
        <v>114047487</v>
      </c>
      <c r="E575" s="13" t="s">
        <v>63</v>
      </c>
      <c r="F575" s="15" t="n">
        <v>3</v>
      </c>
      <c r="G575" s="15" t="n">
        <v>5</v>
      </c>
      <c r="H575" s="15" t="n">
        <v>20</v>
      </c>
      <c r="I575" s="15" t="n">
        <v>122</v>
      </c>
      <c r="K575" s="17" t="s">
        <v>1211</v>
      </c>
      <c r="L575" s="18" t="s">
        <v>1039</v>
      </c>
      <c r="M575" s="19" t="n">
        <v>149929220</v>
      </c>
      <c r="N575" s="19" t="n">
        <v>149953760</v>
      </c>
      <c r="O575" s="17" t="s">
        <v>63</v>
      </c>
      <c r="P575" s="19" t="n">
        <v>135</v>
      </c>
      <c r="Q575" s="24" t="n">
        <v>0</v>
      </c>
      <c r="T575" s="21"/>
    </row>
    <row r="576" customFormat="false" ht="11.25" hidden="false" customHeight="false" outlineLevel="0" collapsed="false">
      <c r="A576" s="13" t="s">
        <v>1212</v>
      </c>
      <c r="B576" s="14" t="s">
        <v>82</v>
      </c>
      <c r="C576" s="15" t="n">
        <v>114124221</v>
      </c>
      <c r="D576" s="15" t="n">
        <v>114176627</v>
      </c>
      <c r="E576" s="13" t="s">
        <v>63</v>
      </c>
      <c r="F576" s="15" t="n">
        <v>3</v>
      </c>
      <c r="G576" s="15" t="n">
        <v>5</v>
      </c>
      <c r="H576" s="15" t="n">
        <v>20</v>
      </c>
      <c r="I576" s="15" t="n">
        <v>121</v>
      </c>
      <c r="K576" s="17" t="s">
        <v>1213</v>
      </c>
      <c r="L576" s="18" t="s">
        <v>1039</v>
      </c>
      <c r="M576" s="19" t="n">
        <v>149957864</v>
      </c>
      <c r="N576" s="19" t="n">
        <v>150001421</v>
      </c>
      <c r="O576" s="17" t="s">
        <v>63</v>
      </c>
      <c r="P576" s="19" t="n">
        <v>136</v>
      </c>
      <c r="Q576" s="24" t="n">
        <v>0</v>
      </c>
      <c r="T576" s="21"/>
    </row>
    <row r="577" customFormat="false" ht="11.25" hidden="false" customHeight="false" outlineLevel="0" collapsed="false">
      <c r="A577" s="13" t="s">
        <v>1214</v>
      </c>
      <c r="B577" s="14" t="s">
        <v>82</v>
      </c>
      <c r="C577" s="15" t="n">
        <v>114203981</v>
      </c>
      <c r="D577" s="15" t="n">
        <v>114221245</v>
      </c>
      <c r="E577" s="13" t="s">
        <v>63</v>
      </c>
      <c r="F577" s="15" t="n">
        <v>3</v>
      </c>
      <c r="G577" s="15" t="n">
        <v>5</v>
      </c>
      <c r="H577" s="15" t="n">
        <v>20</v>
      </c>
      <c r="I577" s="15" t="n">
        <v>121</v>
      </c>
      <c r="K577" s="17" t="s">
        <v>1215</v>
      </c>
      <c r="L577" s="18" t="s">
        <v>1039</v>
      </c>
      <c r="M577" s="19" t="n">
        <v>150023743</v>
      </c>
      <c r="N577" s="19" t="n">
        <v>150081085</v>
      </c>
      <c r="O577" s="17" t="s">
        <v>63</v>
      </c>
      <c r="P577" s="19" t="n">
        <v>136</v>
      </c>
      <c r="Q577" s="23" t="n">
        <v>0</v>
      </c>
      <c r="T577" s="21"/>
    </row>
    <row r="578" customFormat="false" ht="11.25" hidden="false" customHeight="false" outlineLevel="0" collapsed="false">
      <c r="A578" s="13" t="s">
        <v>1216</v>
      </c>
      <c r="B578" s="14" t="s">
        <v>82</v>
      </c>
      <c r="C578" s="15" t="n">
        <v>114414064</v>
      </c>
      <c r="D578" s="15" t="n">
        <v>114488995</v>
      </c>
      <c r="E578" s="13" t="s">
        <v>63</v>
      </c>
      <c r="F578" s="15" t="n">
        <v>5</v>
      </c>
      <c r="G578" s="15" t="n">
        <v>7</v>
      </c>
      <c r="H578" s="15" t="n">
        <v>22</v>
      </c>
      <c r="I578" s="15" t="n">
        <v>125</v>
      </c>
      <c r="K578" s="17" t="s">
        <v>1217</v>
      </c>
      <c r="L578" s="18" t="s">
        <v>1039</v>
      </c>
      <c r="M578" s="19" t="n">
        <v>150087149</v>
      </c>
      <c r="N578" s="19" t="n">
        <v>150109381</v>
      </c>
      <c r="O578" s="17" t="s">
        <v>63</v>
      </c>
      <c r="P578" s="19" t="n">
        <v>136</v>
      </c>
      <c r="Q578" s="24" t="n">
        <v>0</v>
      </c>
      <c r="T578" s="21"/>
    </row>
    <row r="579" customFormat="false" ht="11.25" hidden="false" customHeight="false" outlineLevel="0" collapsed="false">
      <c r="A579" s="13" t="s">
        <v>1218</v>
      </c>
      <c r="B579" s="14" t="s">
        <v>82</v>
      </c>
      <c r="C579" s="15" t="n">
        <v>114488466</v>
      </c>
      <c r="D579" s="15" t="n">
        <v>114643051</v>
      </c>
      <c r="E579" s="13" t="s">
        <v>63</v>
      </c>
      <c r="F579" s="16" t="n">
        <v>5</v>
      </c>
      <c r="G579" s="15" t="n">
        <v>7</v>
      </c>
      <c r="H579" s="15" t="n">
        <v>22</v>
      </c>
      <c r="I579" s="15" t="n">
        <v>125</v>
      </c>
      <c r="K579" s="17" t="s">
        <v>1219</v>
      </c>
      <c r="L579" s="18" t="s">
        <v>1039</v>
      </c>
      <c r="M579" s="19" t="n">
        <v>150112523</v>
      </c>
      <c r="N579" s="19" t="n">
        <v>150174249</v>
      </c>
      <c r="O579" s="17" t="s">
        <v>63</v>
      </c>
      <c r="P579" s="19" t="n">
        <v>136</v>
      </c>
      <c r="Q579" s="24" t="n">
        <v>0</v>
      </c>
      <c r="T579" s="21"/>
    </row>
    <row r="580" customFormat="false" ht="11.25" hidden="false" customHeight="false" outlineLevel="0" collapsed="false">
      <c r="A580" s="13" t="s">
        <v>1220</v>
      </c>
      <c r="B580" s="14" t="s">
        <v>82</v>
      </c>
      <c r="C580" s="15" t="n">
        <v>114644254</v>
      </c>
      <c r="D580" s="15" t="n">
        <v>114716724</v>
      </c>
      <c r="E580" s="13" t="s">
        <v>63</v>
      </c>
      <c r="F580" s="16" t="n">
        <v>5</v>
      </c>
      <c r="G580" s="15" t="n">
        <v>7</v>
      </c>
      <c r="H580" s="15" t="n">
        <v>22</v>
      </c>
      <c r="I580" s="15" t="n">
        <v>125</v>
      </c>
      <c r="K580" s="17" t="s">
        <v>1221</v>
      </c>
      <c r="L580" s="18" t="s">
        <v>1039</v>
      </c>
      <c r="M580" s="19" t="n">
        <v>150181586</v>
      </c>
      <c r="N580" s="19" t="n">
        <v>150227173</v>
      </c>
      <c r="O580" s="17" t="s">
        <v>63</v>
      </c>
      <c r="P580" s="19" t="n">
        <v>136</v>
      </c>
      <c r="Q580" s="24" t="n">
        <v>0</v>
      </c>
      <c r="T580" s="21"/>
    </row>
    <row r="581" customFormat="false" ht="11.25" hidden="false" customHeight="false" outlineLevel="0" collapsed="false">
      <c r="A581" s="13" t="s">
        <v>1222</v>
      </c>
      <c r="B581" s="14" t="s">
        <v>82</v>
      </c>
      <c r="C581" s="15" t="n">
        <v>114733907</v>
      </c>
      <c r="D581" s="15" t="n">
        <v>114831112</v>
      </c>
      <c r="E581" s="13" t="s">
        <v>63</v>
      </c>
      <c r="F581" s="15" t="n">
        <v>5</v>
      </c>
      <c r="G581" s="15" t="n">
        <v>7</v>
      </c>
      <c r="H581" s="15" t="n">
        <v>22</v>
      </c>
      <c r="I581" s="15" t="n">
        <v>126</v>
      </c>
      <c r="K581" s="17" t="s">
        <v>1223</v>
      </c>
      <c r="L581" s="18" t="s">
        <v>1039</v>
      </c>
      <c r="M581" s="19" t="n">
        <v>150251293</v>
      </c>
      <c r="N581" s="19" t="n">
        <v>150253790</v>
      </c>
      <c r="O581" s="17" t="s">
        <v>63</v>
      </c>
      <c r="P581" s="19" t="n">
        <v>136</v>
      </c>
      <c r="Q581" s="23" t="n">
        <v>0</v>
      </c>
      <c r="T581" s="21"/>
    </row>
    <row r="582" customFormat="false" ht="11.25" hidden="false" customHeight="false" outlineLevel="0" collapsed="false">
      <c r="A582" s="13" t="s">
        <v>1224</v>
      </c>
      <c r="B582" s="14" t="s">
        <v>82</v>
      </c>
      <c r="C582" s="15" t="n">
        <v>114849922</v>
      </c>
      <c r="D582" s="15" t="n">
        <v>114898183</v>
      </c>
      <c r="E582" s="13" t="s">
        <v>63</v>
      </c>
      <c r="F582" s="15" t="n">
        <v>4</v>
      </c>
      <c r="G582" s="15" t="n">
        <v>6</v>
      </c>
      <c r="H582" s="15" t="n">
        <v>22</v>
      </c>
      <c r="I582" s="15" t="n">
        <v>127</v>
      </c>
      <c r="K582" s="17" t="s">
        <v>1225</v>
      </c>
      <c r="L582" s="18" t="s">
        <v>1039</v>
      </c>
      <c r="M582" s="19" t="n">
        <v>150279706</v>
      </c>
      <c r="N582" s="19" t="n">
        <v>150285907</v>
      </c>
      <c r="O582" s="17" t="s">
        <v>63</v>
      </c>
      <c r="P582" s="19" t="n">
        <v>136</v>
      </c>
      <c r="Q582" s="24" t="n">
        <v>0</v>
      </c>
      <c r="T582" s="21"/>
    </row>
    <row r="583" customFormat="false" ht="11.25" hidden="false" customHeight="false" outlineLevel="0" collapsed="false">
      <c r="A583" s="13" t="s">
        <v>1226</v>
      </c>
      <c r="B583" s="14" t="s">
        <v>82</v>
      </c>
      <c r="C583" s="15" t="n">
        <v>114920530</v>
      </c>
      <c r="D583" s="15" t="n">
        <v>114947786</v>
      </c>
      <c r="E583" s="13" t="s">
        <v>63</v>
      </c>
      <c r="F583" s="15" t="n">
        <v>4</v>
      </c>
      <c r="G583" s="15" t="n">
        <v>6</v>
      </c>
      <c r="H583" s="15" t="n">
        <v>21</v>
      </c>
      <c r="I583" s="15" t="n">
        <v>125</v>
      </c>
      <c r="K583" s="17" t="s">
        <v>1227</v>
      </c>
      <c r="L583" s="18" t="s">
        <v>1039</v>
      </c>
      <c r="M583" s="19" t="n">
        <v>150304828</v>
      </c>
      <c r="N583" s="19" t="n">
        <v>150312061</v>
      </c>
      <c r="O583" s="17" t="s">
        <v>63</v>
      </c>
      <c r="P583" s="19" t="n">
        <v>135</v>
      </c>
      <c r="Q583" s="23" t="n">
        <v>0</v>
      </c>
      <c r="T583" s="21"/>
    </row>
    <row r="584" customFormat="false" ht="11.25" hidden="false" customHeight="false" outlineLevel="0" collapsed="false">
      <c r="A584" s="13" t="s">
        <v>1228</v>
      </c>
      <c r="B584" s="14" t="s">
        <v>82</v>
      </c>
      <c r="C584" s="15" t="n">
        <v>114948597</v>
      </c>
      <c r="D584" s="15" t="n">
        <v>115013593</v>
      </c>
      <c r="E584" s="13" t="s">
        <v>63</v>
      </c>
      <c r="F584" s="15" t="n">
        <v>4</v>
      </c>
      <c r="G584" s="15" t="n">
        <v>6</v>
      </c>
      <c r="H584" s="15" t="n">
        <v>21</v>
      </c>
      <c r="I584" s="15" t="n">
        <v>124</v>
      </c>
      <c r="K584" s="17" t="s">
        <v>1229</v>
      </c>
      <c r="L584" s="18" t="s">
        <v>1039</v>
      </c>
      <c r="M584" s="19" t="n">
        <v>150326835</v>
      </c>
      <c r="N584" s="19" t="n">
        <v>150336539</v>
      </c>
      <c r="O584" s="17" t="s">
        <v>63</v>
      </c>
      <c r="P584" s="19" t="n">
        <v>135</v>
      </c>
      <c r="Q584" s="23" t="n">
        <v>0</v>
      </c>
      <c r="T584" s="21"/>
    </row>
    <row r="585" customFormat="false" ht="11.25" hidden="false" customHeight="false" outlineLevel="0" collapsed="false">
      <c r="A585" s="13" t="s">
        <v>1230</v>
      </c>
      <c r="B585" s="14" t="s">
        <v>82</v>
      </c>
      <c r="C585" s="15" t="n">
        <v>115040370</v>
      </c>
      <c r="D585" s="15" t="n">
        <v>115148711</v>
      </c>
      <c r="E585" s="13" t="s">
        <v>63</v>
      </c>
      <c r="F585" s="15" t="n">
        <v>4</v>
      </c>
      <c r="G585" s="15" t="n">
        <v>6</v>
      </c>
      <c r="H585" s="15" t="n">
        <v>22</v>
      </c>
      <c r="I585" s="15" t="n">
        <v>123</v>
      </c>
      <c r="K585" s="17" t="s">
        <v>1231</v>
      </c>
      <c r="L585" s="18" t="s">
        <v>1039</v>
      </c>
      <c r="M585" s="19" t="n">
        <v>150360847</v>
      </c>
      <c r="N585" s="19" t="n">
        <v>150367973</v>
      </c>
      <c r="O585" s="17" t="s">
        <v>63</v>
      </c>
      <c r="P585" s="19" t="n">
        <v>135</v>
      </c>
      <c r="Q585" s="23" t="n">
        <v>0</v>
      </c>
      <c r="T585" s="21"/>
    </row>
    <row r="586" customFormat="false" ht="11.25" hidden="false" customHeight="false" outlineLevel="0" collapsed="false">
      <c r="A586" s="13" t="s">
        <v>1232</v>
      </c>
      <c r="B586" s="14" t="s">
        <v>82</v>
      </c>
      <c r="C586" s="15" t="n">
        <v>115149437</v>
      </c>
      <c r="D586" s="15" t="n">
        <v>115164517</v>
      </c>
      <c r="E586" s="13" t="s">
        <v>63</v>
      </c>
      <c r="F586" s="15" t="n">
        <v>4</v>
      </c>
      <c r="G586" s="15" t="n">
        <v>6</v>
      </c>
      <c r="H586" s="15" t="n">
        <v>22</v>
      </c>
      <c r="I586" s="15" t="n">
        <v>123</v>
      </c>
      <c r="K586" s="17" t="s">
        <v>1233</v>
      </c>
      <c r="L586" s="18" t="s">
        <v>1039</v>
      </c>
      <c r="M586" s="19" t="n">
        <v>150382958</v>
      </c>
      <c r="N586" s="19" t="n">
        <v>150388361</v>
      </c>
      <c r="O586" s="17" t="s">
        <v>63</v>
      </c>
      <c r="P586" s="19" t="n">
        <v>135</v>
      </c>
      <c r="Q586" s="23" t="n">
        <v>0</v>
      </c>
      <c r="T586" s="21"/>
    </row>
    <row r="587" customFormat="false" ht="11.25" hidden="false" customHeight="false" outlineLevel="0" collapsed="false">
      <c r="A587" s="13" t="s">
        <v>1234</v>
      </c>
      <c r="B587" s="14" t="s">
        <v>82</v>
      </c>
      <c r="C587" s="15" t="n">
        <v>115165673</v>
      </c>
      <c r="D587" s="15" t="n">
        <v>115258150</v>
      </c>
      <c r="E587" s="13" t="s">
        <v>63</v>
      </c>
      <c r="F587" s="15" t="n">
        <v>4</v>
      </c>
      <c r="G587" s="15" t="n">
        <v>6</v>
      </c>
      <c r="H587" s="15" t="n">
        <v>22</v>
      </c>
      <c r="I587" s="15" t="n">
        <v>123</v>
      </c>
      <c r="K587" s="17" t="s">
        <v>1235</v>
      </c>
      <c r="L587" s="18" t="s">
        <v>1039</v>
      </c>
      <c r="M587" s="19" t="n">
        <v>150427435</v>
      </c>
      <c r="N587" s="19" t="n">
        <v>150431895</v>
      </c>
      <c r="O587" s="17" t="s">
        <v>63</v>
      </c>
      <c r="P587" s="19" t="n">
        <v>135</v>
      </c>
      <c r="Q587" s="23" t="n">
        <v>0</v>
      </c>
      <c r="T587" s="21"/>
    </row>
    <row r="588" customFormat="false" ht="11.25" hidden="false" customHeight="false" outlineLevel="0" collapsed="false">
      <c r="A588" s="13" t="s">
        <v>1236</v>
      </c>
      <c r="B588" s="14" t="s">
        <v>82</v>
      </c>
      <c r="C588" s="15" t="n">
        <v>115258300</v>
      </c>
      <c r="D588" s="15" t="n">
        <v>115289958</v>
      </c>
      <c r="E588" s="13" t="s">
        <v>63</v>
      </c>
      <c r="F588" s="16" t="n">
        <v>5</v>
      </c>
      <c r="G588" s="15" t="n">
        <v>7</v>
      </c>
      <c r="H588" s="15" t="n">
        <v>23</v>
      </c>
      <c r="I588" s="15" t="n">
        <v>124</v>
      </c>
      <c r="K588" s="17" t="s">
        <v>1237</v>
      </c>
      <c r="L588" s="18" t="s">
        <v>1039</v>
      </c>
      <c r="M588" s="19" t="n">
        <v>150505880</v>
      </c>
      <c r="N588" s="19" t="n">
        <v>150613221</v>
      </c>
      <c r="O588" s="17" t="s">
        <v>63</v>
      </c>
      <c r="P588" s="19" t="n">
        <v>135</v>
      </c>
      <c r="Q588" s="23" t="n">
        <v>0</v>
      </c>
      <c r="T588" s="21"/>
    </row>
    <row r="589" customFormat="false" ht="11.25" hidden="false" customHeight="false" outlineLevel="0" collapsed="false">
      <c r="A589" s="13" t="s">
        <v>1238</v>
      </c>
      <c r="B589" s="14" t="s">
        <v>82</v>
      </c>
      <c r="C589" s="15" t="n">
        <v>115330246</v>
      </c>
      <c r="D589" s="15" t="n">
        <v>115380589</v>
      </c>
      <c r="E589" s="13" t="s">
        <v>63</v>
      </c>
      <c r="F589" s="16" t="n">
        <v>5</v>
      </c>
      <c r="G589" s="15" t="n">
        <v>9</v>
      </c>
      <c r="H589" s="15" t="n">
        <v>24</v>
      </c>
      <c r="I589" s="15" t="n">
        <v>126</v>
      </c>
      <c r="K589" s="17" t="s">
        <v>1239</v>
      </c>
      <c r="L589" s="18" t="s">
        <v>1039</v>
      </c>
      <c r="M589" s="19" t="n">
        <v>150731720</v>
      </c>
      <c r="N589" s="19" t="n">
        <v>150767457</v>
      </c>
      <c r="O589" s="17" t="s">
        <v>63</v>
      </c>
      <c r="P589" s="19" t="n">
        <v>132</v>
      </c>
      <c r="Q589" s="23" t="n">
        <v>0</v>
      </c>
      <c r="T589" s="21"/>
    </row>
    <row r="590" customFormat="false" ht="11.25" hidden="false" customHeight="false" outlineLevel="0" collapsed="false">
      <c r="A590" s="13" t="s">
        <v>1240</v>
      </c>
      <c r="B590" s="14" t="s">
        <v>82</v>
      </c>
      <c r="C590" s="15" t="n">
        <v>115436170</v>
      </c>
      <c r="D590" s="15" t="n">
        <v>115439115</v>
      </c>
      <c r="E590" s="13" t="s">
        <v>63</v>
      </c>
      <c r="F590" s="15" t="n">
        <v>5</v>
      </c>
      <c r="G590" s="15" t="n">
        <v>9</v>
      </c>
      <c r="H590" s="15" t="n">
        <v>24</v>
      </c>
      <c r="I590" s="15" t="n">
        <v>127</v>
      </c>
      <c r="K590" s="17" t="s">
        <v>1241</v>
      </c>
      <c r="L590" s="18" t="s">
        <v>1039</v>
      </c>
      <c r="M590" s="19" t="n">
        <v>150962691</v>
      </c>
      <c r="N590" s="19" t="n">
        <v>151206492</v>
      </c>
      <c r="O590" s="17" t="s">
        <v>63</v>
      </c>
      <c r="P590" s="19" t="n">
        <v>135</v>
      </c>
      <c r="Q590" s="19" t="n">
        <v>2</v>
      </c>
      <c r="T590" s="21"/>
    </row>
    <row r="591" customFormat="false" ht="11.25" hidden="false" customHeight="false" outlineLevel="0" collapsed="false">
      <c r="A591" s="13" t="s">
        <v>1242</v>
      </c>
      <c r="B591" s="14" t="s">
        <v>82</v>
      </c>
      <c r="C591" s="15" t="n">
        <v>115495522</v>
      </c>
      <c r="D591" s="15" t="n">
        <v>115511824</v>
      </c>
      <c r="E591" s="13" t="s">
        <v>63</v>
      </c>
      <c r="F591" s="15" t="n">
        <v>5</v>
      </c>
      <c r="G591" s="15" t="n">
        <v>9</v>
      </c>
      <c r="H591" s="15" t="n">
        <v>24</v>
      </c>
      <c r="I591" s="15" t="n">
        <v>126</v>
      </c>
      <c r="K591" s="17" t="s">
        <v>1243</v>
      </c>
      <c r="L591" s="18" t="s">
        <v>1039</v>
      </c>
      <c r="M591" s="19" t="n">
        <v>151228383</v>
      </c>
      <c r="N591" s="19" t="n">
        <v>151464716</v>
      </c>
      <c r="O591" s="17" t="s">
        <v>63</v>
      </c>
      <c r="P591" s="19" t="n">
        <v>134</v>
      </c>
      <c r="Q591" s="19" t="n">
        <v>2</v>
      </c>
      <c r="T591" s="21"/>
    </row>
    <row r="592" customFormat="false" ht="11.25" hidden="false" customHeight="false" outlineLevel="0" collapsed="false">
      <c r="A592" s="13" t="s">
        <v>1244</v>
      </c>
      <c r="B592" s="14" t="s">
        <v>82</v>
      </c>
      <c r="C592" s="15" t="n">
        <v>115518011</v>
      </c>
      <c r="D592" s="15" t="n">
        <v>115518106</v>
      </c>
      <c r="E592" s="13" t="s">
        <v>63</v>
      </c>
      <c r="F592" s="15" t="n">
        <v>5</v>
      </c>
      <c r="G592" s="15" t="n">
        <v>9</v>
      </c>
      <c r="H592" s="15" t="n">
        <v>24</v>
      </c>
      <c r="I592" s="15" t="n">
        <v>126</v>
      </c>
      <c r="K592" s="17" t="s">
        <v>1245</v>
      </c>
      <c r="L592" s="18" t="s">
        <v>1039</v>
      </c>
      <c r="M592" s="19" t="n">
        <v>151602826</v>
      </c>
      <c r="N592" s="19" t="n">
        <v>151721385</v>
      </c>
      <c r="O592" s="17" t="s">
        <v>63</v>
      </c>
      <c r="P592" s="19" t="n">
        <v>130</v>
      </c>
      <c r="Q592" s="23" t="n">
        <v>0</v>
      </c>
      <c r="T592" s="21"/>
    </row>
    <row r="593" customFormat="false" ht="11.25" hidden="false" customHeight="false" outlineLevel="0" collapsed="false">
      <c r="A593" s="13" t="s">
        <v>1246</v>
      </c>
      <c r="B593" s="14" t="s">
        <v>82</v>
      </c>
      <c r="C593" s="15" t="n">
        <v>115539636</v>
      </c>
      <c r="D593" s="15" t="n">
        <v>116348817</v>
      </c>
      <c r="E593" s="13" t="s">
        <v>63</v>
      </c>
      <c r="F593" s="15" t="n">
        <v>5</v>
      </c>
      <c r="G593" s="15" t="n">
        <v>9</v>
      </c>
      <c r="H593" s="15" t="n">
        <v>24</v>
      </c>
      <c r="I593" s="15" t="n">
        <v>126</v>
      </c>
      <c r="K593" s="17" t="s">
        <v>1247</v>
      </c>
      <c r="L593" s="18" t="s">
        <v>1039</v>
      </c>
      <c r="M593" s="19" t="n">
        <v>151726942</v>
      </c>
      <c r="N593" s="19" t="n">
        <v>151754370</v>
      </c>
      <c r="O593" s="17" t="s">
        <v>63</v>
      </c>
      <c r="P593" s="19" t="n">
        <v>129</v>
      </c>
      <c r="Q593" s="23" t="n">
        <v>0</v>
      </c>
      <c r="T593" s="21"/>
    </row>
    <row r="594" customFormat="false" ht="11.25" hidden="false" customHeight="false" outlineLevel="0" collapsed="false">
      <c r="A594" s="13" t="s">
        <v>1248</v>
      </c>
      <c r="B594" s="14" t="s">
        <v>82</v>
      </c>
      <c r="C594" s="15" t="n">
        <v>121023493</v>
      </c>
      <c r="D594" s="15" t="n">
        <v>121295954</v>
      </c>
      <c r="E594" s="13" t="s">
        <v>63</v>
      </c>
      <c r="F594" s="15" t="n">
        <v>3</v>
      </c>
      <c r="G594" s="15" t="n">
        <v>5</v>
      </c>
      <c r="H594" s="15" t="n">
        <v>19</v>
      </c>
      <c r="I594" s="15" t="n">
        <v>121</v>
      </c>
      <c r="K594" s="17" t="s">
        <v>1249</v>
      </c>
      <c r="L594" s="18" t="s">
        <v>1039</v>
      </c>
      <c r="M594" s="19" t="n">
        <v>151767681</v>
      </c>
      <c r="N594" s="19" t="n">
        <v>151815009</v>
      </c>
      <c r="O594" s="17" t="s">
        <v>63</v>
      </c>
      <c r="P594" s="19" t="n">
        <v>128</v>
      </c>
      <c r="Q594" s="23" t="n">
        <v>0</v>
      </c>
      <c r="T594" s="21"/>
    </row>
    <row r="595" customFormat="false" ht="11.25" hidden="false" customHeight="false" outlineLevel="0" collapsed="false">
      <c r="A595" s="13" t="s">
        <v>1250</v>
      </c>
      <c r="B595" s="14" t="s">
        <v>82</v>
      </c>
      <c r="C595" s="15" t="n">
        <v>121368568</v>
      </c>
      <c r="D595" s="15" t="n">
        <v>121445635</v>
      </c>
      <c r="E595" s="13" t="s">
        <v>63</v>
      </c>
      <c r="F595" s="15" t="n">
        <v>3</v>
      </c>
      <c r="G595" s="15" t="n">
        <v>5</v>
      </c>
      <c r="H595" s="15" t="n">
        <v>18</v>
      </c>
      <c r="I595" s="15" t="n">
        <v>121</v>
      </c>
      <c r="K595" s="17" t="s">
        <v>1251</v>
      </c>
      <c r="L595" s="18" t="s">
        <v>1039</v>
      </c>
      <c r="M595" s="19" t="n">
        <v>151815114</v>
      </c>
      <c r="N595" s="19" t="n">
        <v>151832925</v>
      </c>
      <c r="O595" s="17" t="s">
        <v>63</v>
      </c>
      <c r="P595" s="19" t="n">
        <v>127</v>
      </c>
      <c r="Q595" s="23" t="n">
        <v>0</v>
      </c>
      <c r="T595" s="21"/>
    </row>
    <row r="596" customFormat="false" ht="11.25" hidden="false" customHeight="false" outlineLevel="0" collapsed="false">
      <c r="A596" s="13" t="s">
        <v>1252</v>
      </c>
      <c r="B596" s="14" t="s">
        <v>82</v>
      </c>
      <c r="C596" s="15" t="n">
        <v>123385219</v>
      </c>
      <c r="D596" s="15" t="n">
        <v>123488034</v>
      </c>
      <c r="E596" s="13" t="s">
        <v>63</v>
      </c>
      <c r="F596" s="15" t="n">
        <v>1</v>
      </c>
      <c r="G596" s="15" t="n">
        <v>3</v>
      </c>
      <c r="H596" s="15" t="n">
        <v>17</v>
      </c>
      <c r="I596" s="15" t="n">
        <v>121</v>
      </c>
      <c r="K596" s="17" t="s">
        <v>1253</v>
      </c>
      <c r="L596" s="18" t="s">
        <v>1039</v>
      </c>
      <c r="M596" s="19" t="n">
        <v>151856867</v>
      </c>
      <c r="N596" s="19" t="n">
        <v>151984020</v>
      </c>
      <c r="O596" s="17" t="s">
        <v>63</v>
      </c>
      <c r="P596" s="19" t="n">
        <v>127</v>
      </c>
      <c r="Q596" s="23" t="n">
        <v>0</v>
      </c>
      <c r="T596" s="21"/>
    </row>
    <row r="597" customFormat="false" ht="11.25" hidden="false" customHeight="false" outlineLevel="0" collapsed="false">
      <c r="A597" s="13" t="s">
        <v>1254</v>
      </c>
      <c r="B597" s="14" t="s">
        <v>82</v>
      </c>
      <c r="C597" s="15" t="n">
        <v>123526700</v>
      </c>
      <c r="D597" s="15" t="n">
        <v>123543505</v>
      </c>
      <c r="E597" s="13" t="s">
        <v>63</v>
      </c>
      <c r="F597" s="16" t="n">
        <v>1</v>
      </c>
      <c r="G597" s="15" t="n">
        <v>3</v>
      </c>
      <c r="H597" s="15" t="n">
        <v>16</v>
      </c>
      <c r="I597" s="15" t="n">
        <v>121</v>
      </c>
      <c r="K597" s="17" t="s">
        <v>1255</v>
      </c>
      <c r="L597" s="18" t="s">
        <v>1039</v>
      </c>
      <c r="M597" s="19" t="n">
        <v>152053323</v>
      </c>
      <c r="N597" s="19" t="n">
        <v>152466101</v>
      </c>
      <c r="O597" s="17" t="s">
        <v>63</v>
      </c>
      <c r="P597" s="19" t="n">
        <v>123</v>
      </c>
      <c r="Q597" s="19" t="n">
        <v>1</v>
      </c>
      <c r="T597" s="21"/>
    </row>
    <row r="598" customFormat="false" ht="11.25" hidden="false" customHeight="false" outlineLevel="0" collapsed="false">
      <c r="A598" s="13" t="s">
        <v>1256</v>
      </c>
      <c r="B598" s="14" t="s">
        <v>82</v>
      </c>
      <c r="C598" s="15" t="n">
        <v>123561125</v>
      </c>
      <c r="D598" s="15" t="n">
        <v>123584764</v>
      </c>
      <c r="E598" s="13" t="s">
        <v>63</v>
      </c>
      <c r="F598" s="15" t="n">
        <v>1</v>
      </c>
      <c r="G598" s="15" t="n">
        <v>3</v>
      </c>
      <c r="H598" s="15" t="n">
        <v>16</v>
      </c>
      <c r="I598" s="15" t="n">
        <v>121</v>
      </c>
      <c r="K598" s="17" t="s">
        <v>1257</v>
      </c>
      <c r="L598" s="18" t="s">
        <v>1039</v>
      </c>
      <c r="M598" s="19" t="n">
        <v>152484514</v>
      </c>
      <c r="N598" s="19" t="n">
        <v>153000227</v>
      </c>
      <c r="O598" s="17" t="s">
        <v>63</v>
      </c>
      <c r="P598" s="19" t="n">
        <v>130</v>
      </c>
      <c r="Q598" s="19" t="n">
        <v>1</v>
      </c>
      <c r="T598" s="21"/>
    </row>
    <row r="599" customFormat="false" ht="11.25" hidden="false" customHeight="false" outlineLevel="0" collapsed="false">
      <c r="A599" s="13" t="s">
        <v>1258</v>
      </c>
      <c r="B599" s="14" t="s">
        <v>82</v>
      </c>
      <c r="C599" s="15" t="n">
        <v>123585712</v>
      </c>
      <c r="D599" s="15" t="n">
        <v>123611651</v>
      </c>
      <c r="E599" s="13" t="s">
        <v>63</v>
      </c>
      <c r="F599" s="15" t="n">
        <v>1</v>
      </c>
      <c r="G599" s="15" t="n">
        <v>3</v>
      </c>
      <c r="H599" s="15" t="n">
        <v>16</v>
      </c>
      <c r="I599" s="15" t="n">
        <v>121</v>
      </c>
      <c r="K599" s="17" t="s">
        <v>1259</v>
      </c>
      <c r="L599" s="18" t="s">
        <v>1039</v>
      </c>
      <c r="M599" s="19" t="n">
        <v>153060722</v>
      </c>
      <c r="N599" s="19" t="n">
        <v>153087408</v>
      </c>
      <c r="O599" s="17" t="s">
        <v>63</v>
      </c>
      <c r="P599" s="19" t="n">
        <v>130</v>
      </c>
      <c r="Q599" s="23" t="n">
        <v>0</v>
      </c>
      <c r="T599" s="21"/>
    </row>
    <row r="600" customFormat="false" ht="11.25" hidden="false" customHeight="false" outlineLevel="0" collapsed="false">
      <c r="A600" s="13" t="s">
        <v>1260</v>
      </c>
      <c r="B600" s="14" t="s">
        <v>82</v>
      </c>
      <c r="C600" s="15" t="n">
        <v>123613389</v>
      </c>
      <c r="D600" s="15" t="n">
        <v>123617572</v>
      </c>
      <c r="E600" s="13" t="s">
        <v>63</v>
      </c>
      <c r="F600" s="15" t="n">
        <v>1</v>
      </c>
      <c r="G600" s="15" t="n">
        <v>3</v>
      </c>
      <c r="H600" s="15" t="n">
        <v>16</v>
      </c>
      <c r="I600" s="15" t="n">
        <v>121</v>
      </c>
      <c r="K600" s="17" t="s">
        <v>1261</v>
      </c>
      <c r="L600" s="18" t="s">
        <v>1039</v>
      </c>
      <c r="M600" s="19" t="n">
        <v>153113625</v>
      </c>
      <c r="N600" s="19" t="n">
        <v>153122593</v>
      </c>
      <c r="O600" s="17" t="s">
        <v>63</v>
      </c>
      <c r="P600" s="19" t="n">
        <v>130</v>
      </c>
      <c r="Q600" s="23" t="n">
        <v>0</v>
      </c>
      <c r="T600" s="21"/>
    </row>
    <row r="601" customFormat="false" ht="11.25" hidden="false" customHeight="false" outlineLevel="0" collapsed="false">
      <c r="A601" s="13" t="s">
        <v>1262</v>
      </c>
      <c r="B601" s="14" t="s">
        <v>82</v>
      </c>
      <c r="C601" s="15" t="n">
        <v>123623437</v>
      </c>
      <c r="D601" s="15" t="n">
        <v>123716476</v>
      </c>
      <c r="E601" s="13" t="s">
        <v>63</v>
      </c>
      <c r="F601" s="15" t="n">
        <v>1</v>
      </c>
      <c r="G601" s="15" t="n">
        <v>3</v>
      </c>
      <c r="H601" s="15" t="n">
        <v>17</v>
      </c>
      <c r="I601" s="15" t="n">
        <v>121</v>
      </c>
      <c r="K601" s="17" t="s">
        <v>1263</v>
      </c>
      <c r="L601" s="18" t="s">
        <v>1039</v>
      </c>
      <c r="M601" s="19" t="n">
        <v>153333352</v>
      </c>
      <c r="N601" s="19" t="n">
        <v>153346433</v>
      </c>
      <c r="O601" s="17" t="s">
        <v>63</v>
      </c>
      <c r="P601" s="19" t="n">
        <v>130</v>
      </c>
      <c r="Q601" s="23" t="n">
        <v>0</v>
      </c>
      <c r="T601" s="21"/>
    </row>
    <row r="602" customFormat="false" ht="11.25" hidden="false" customHeight="false" outlineLevel="0" collapsed="false">
      <c r="A602" s="13" t="s">
        <v>1264</v>
      </c>
      <c r="B602" s="14" t="s">
        <v>82</v>
      </c>
      <c r="C602" s="15" t="n">
        <v>123729451</v>
      </c>
      <c r="D602" s="15" t="n">
        <v>123766213</v>
      </c>
      <c r="E602" s="13" t="s">
        <v>63</v>
      </c>
      <c r="F602" s="15" t="n">
        <v>1</v>
      </c>
      <c r="G602" s="15" t="n">
        <v>3</v>
      </c>
      <c r="H602" s="15" t="n">
        <v>17</v>
      </c>
      <c r="I602" s="15" t="n">
        <v>121</v>
      </c>
      <c r="K602" s="17" t="s">
        <v>1265</v>
      </c>
      <c r="L602" s="18" t="s">
        <v>1039</v>
      </c>
      <c r="M602" s="19" t="n">
        <v>153350092</v>
      </c>
      <c r="N602" s="19" t="n">
        <v>153365618</v>
      </c>
      <c r="O602" s="17" t="s">
        <v>63</v>
      </c>
      <c r="P602" s="19" t="n">
        <v>130</v>
      </c>
      <c r="Q602" s="23" t="n">
        <v>0</v>
      </c>
      <c r="T602" s="21"/>
    </row>
    <row r="603" customFormat="false" ht="11.25" hidden="false" customHeight="false" outlineLevel="0" collapsed="false">
      <c r="A603" s="13" t="s">
        <v>1266</v>
      </c>
      <c r="B603" s="14" t="s">
        <v>82</v>
      </c>
      <c r="C603" s="15" t="n">
        <v>123765874</v>
      </c>
      <c r="D603" s="15" t="n">
        <v>123776739</v>
      </c>
      <c r="E603" s="13" t="s">
        <v>63</v>
      </c>
      <c r="F603" s="15" t="n">
        <v>1</v>
      </c>
      <c r="G603" s="15" t="n">
        <v>3</v>
      </c>
      <c r="H603" s="15" t="n">
        <v>17</v>
      </c>
      <c r="I603" s="15" t="n">
        <v>121</v>
      </c>
      <c r="K603" s="17" t="s">
        <v>1267</v>
      </c>
      <c r="L603" s="18" t="s">
        <v>1039</v>
      </c>
      <c r="M603" s="19" t="n">
        <v>153373724</v>
      </c>
      <c r="N603" s="19" t="n">
        <v>153494082</v>
      </c>
      <c r="O603" s="17" t="s">
        <v>63</v>
      </c>
      <c r="P603" s="19" t="n">
        <v>130</v>
      </c>
      <c r="Q603" s="23" t="n">
        <v>0</v>
      </c>
      <c r="T603" s="21"/>
    </row>
    <row r="604" customFormat="false" ht="11.25" hidden="false" customHeight="false" outlineLevel="0" collapsed="false">
      <c r="A604" s="13" t="s">
        <v>1268</v>
      </c>
      <c r="B604" s="14" t="s">
        <v>82</v>
      </c>
      <c r="C604" s="15" t="n">
        <v>123779138</v>
      </c>
      <c r="D604" s="15" t="n">
        <v>123838226</v>
      </c>
      <c r="E604" s="13" t="s">
        <v>63</v>
      </c>
      <c r="F604" s="15" t="n">
        <v>1</v>
      </c>
      <c r="G604" s="15" t="n">
        <v>3</v>
      </c>
      <c r="H604" s="15" t="n">
        <v>17</v>
      </c>
      <c r="I604" s="15" t="n">
        <v>121</v>
      </c>
      <c r="K604" s="17" t="s">
        <v>1269</v>
      </c>
      <c r="L604" s="18" t="s">
        <v>1039</v>
      </c>
      <c r="M604" s="19" t="n">
        <v>154373328</v>
      </c>
      <c r="N604" s="19" t="n">
        <v>154609693</v>
      </c>
      <c r="O604" s="17" t="s">
        <v>63</v>
      </c>
      <c r="P604" s="19" t="n">
        <v>125</v>
      </c>
      <c r="Q604" s="23" t="n">
        <v>0</v>
      </c>
      <c r="T604" s="21"/>
    </row>
    <row r="605" customFormat="false" ht="11.25" hidden="false" customHeight="false" outlineLevel="0" collapsed="false">
      <c r="A605" s="13" t="s">
        <v>1270</v>
      </c>
      <c r="B605" s="14" t="s">
        <v>82</v>
      </c>
      <c r="C605" s="15" t="n">
        <v>123882361</v>
      </c>
      <c r="D605" s="15" t="n">
        <v>123932377</v>
      </c>
      <c r="E605" s="13" t="s">
        <v>63</v>
      </c>
      <c r="F605" s="15" t="n">
        <v>1</v>
      </c>
      <c r="G605" s="15" t="n">
        <v>3</v>
      </c>
      <c r="H605" s="15" t="n">
        <v>17</v>
      </c>
      <c r="I605" s="15" t="n">
        <v>122</v>
      </c>
      <c r="K605" s="17" t="s">
        <v>1271</v>
      </c>
      <c r="L605" s="18" t="s">
        <v>1039</v>
      </c>
      <c r="M605" s="19" t="n">
        <v>154517309</v>
      </c>
      <c r="N605" s="19" t="n">
        <v>154719592</v>
      </c>
      <c r="O605" s="17" t="s">
        <v>63</v>
      </c>
      <c r="P605" s="19" t="n">
        <v>128</v>
      </c>
      <c r="Q605" s="23" t="n">
        <v>0</v>
      </c>
      <c r="T605" s="21"/>
    </row>
    <row r="606" customFormat="false" ht="11.25" hidden="false" customHeight="false" outlineLevel="0" collapsed="false">
      <c r="A606" s="13" t="s">
        <v>1272</v>
      </c>
      <c r="B606" s="14" t="s">
        <v>82</v>
      </c>
      <c r="C606" s="15" t="n">
        <v>123941535</v>
      </c>
      <c r="D606" s="15" t="n">
        <v>123995340</v>
      </c>
      <c r="E606" s="13" t="s">
        <v>63</v>
      </c>
      <c r="F606" s="15" t="n">
        <v>1</v>
      </c>
      <c r="G606" s="15" t="n">
        <v>3</v>
      </c>
      <c r="H606" s="15" t="n">
        <v>17</v>
      </c>
      <c r="I606" s="15" t="n">
        <v>122</v>
      </c>
      <c r="K606" s="17" t="s">
        <v>1273</v>
      </c>
      <c r="L606" s="18" t="s">
        <v>1039</v>
      </c>
      <c r="M606" s="19" t="n">
        <v>154768124</v>
      </c>
      <c r="N606" s="19" t="n">
        <v>154873445</v>
      </c>
      <c r="O606" s="17" t="s">
        <v>63</v>
      </c>
      <c r="P606" s="19" t="n">
        <v>127</v>
      </c>
      <c r="Q606" s="23" t="n">
        <v>0</v>
      </c>
      <c r="T606" s="21"/>
    </row>
    <row r="607" customFormat="false" ht="11.25" hidden="false" customHeight="false" outlineLevel="0" collapsed="false">
      <c r="A607" s="13" t="s">
        <v>1274</v>
      </c>
      <c r="B607" s="14" t="s">
        <v>82</v>
      </c>
      <c r="C607" s="15" t="n">
        <v>123996590</v>
      </c>
      <c r="D607" s="15" t="n">
        <v>124082676</v>
      </c>
      <c r="E607" s="13" t="s">
        <v>63</v>
      </c>
      <c r="F607" s="15" t="n">
        <v>1</v>
      </c>
      <c r="G607" s="15" t="n">
        <v>3</v>
      </c>
      <c r="H607" s="15" t="n">
        <v>17</v>
      </c>
      <c r="I607" s="15" t="n">
        <v>123</v>
      </c>
      <c r="K607" s="17" t="s">
        <v>1275</v>
      </c>
      <c r="L607" s="18" t="s">
        <v>1039</v>
      </c>
      <c r="M607" s="19" t="n">
        <v>155096203</v>
      </c>
      <c r="N607" s="19" t="n">
        <v>155196886</v>
      </c>
      <c r="O607" s="17" t="s">
        <v>63</v>
      </c>
      <c r="P607" s="19" t="n">
        <v>127</v>
      </c>
      <c r="Q607" s="23" t="n">
        <v>0</v>
      </c>
      <c r="T607" s="21"/>
    </row>
    <row r="608" customFormat="false" ht="11.25" hidden="false" customHeight="false" outlineLevel="0" collapsed="false">
      <c r="A608" s="13" t="s">
        <v>1276</v>
      </c>
      <c r="B608" s="14" t="s">
        <v>82</v>
      </c>
      <c r="C608" s="15" t="n">
        <v>124088049</v>
      </c>
      <c r="D608" s="15" t="n">
        <v>124093952</v>
      </c>
      <c r="E608" s="13" t="s">
        <v>63</v>
      </c>
      <c r="F608" s="15" t="n">
        <v>1</v>
      </c>
      <c r="G608" s="15" t="n">
        <v>3</v>
      </c>
      <c r="H608" s="15" t="n">
        <v>17</v>
      </c>
      <c r="I608" s="15" t="n">
        <v>124</v>
      </c>
      <c r="K608" s="17" t="s">
        <v>1277</v>
      </c>
      <c r="L608" s="18" t="s">
        <v>1039</v>
      </c>
      <c r="M608" s="19" t="n">
        <v>155453114</v>
      </c>
      <c r="N608" s="19" t="n">
        <v>155620549</v>
      </c>
      <c r="O608" s="17" t="s">
        <v>63</v>
      </c>
      <c r="P608" s="19" t="n">
        <v>131</v>
      </c>
      <c r="Q608" s="19" t="n">
        <v>1</v>
      </c>
      <c r="T608" s="21"/>
    </row>
    <row r="609" customFormat="false" ht="11.25" hidden="false" customHeight="false" outlineLevel="0" collapsed="false">
      <c r="A609" s="13" t="s">
        <v>1278</v>
      </c>
      <c r="B609" s="14" t="s">
        <v>82</v>
      </c>
      <c r="C609" s="15" t="n">
        <v>124110732</v>
      </c>
      <c r="D609" s="15" t="n">
        <v>124229266</v>
      </c>
      <c r="E609" s="13" t="s">
        <v>63</v>
      </c>
      <c r="F609" s="15" t="n">
        <v>1</v>
      </c>
      <c r="G609" s="15" t="n">
        <v>3</v>
      </c>
      <c r="H609" s="15" t="n">
        <v>17</v>
      </c>
      <c r="I609" s="15" t="n">
        <v>121</v>
      </c>
      <c r="K609" s="17" t="s">
        <v>1279</v>
      </c>
      <c r="L609" s="18" t="s">
        <v>1039</v>
      </c>
      <c r="M609" s="19" t="n">
        <v>155620481</v>
      </c>
      <c r="N609" s="19" t="n">
        <v>155677318</v>
      </c>
      <c r="O609" s="17" t="s">
        <v>63</v>
      </c>
      <c r="P609" s="19" t="n">
        <v>131</v>
      </c>
      <c r="Q609" s="23" t="n">
        <v>0</v>
      </c>
      <c r="T609" s="21"/>
    </row>
    <row r="610" customFormat="false" ht="11.25" hidden="false" customHeight="false" outlineLevel="0" collapsed="false">
      <c r="A610" s="13" t="s">
        <v>1280</v>
      </c>
      <c r="B610" s="14" t="s">
        <v>82</v>
      </c>
      <c r="C610" s="15" t="n">
        <v>124403463</v>
      </c>
      <c r="D610" s="15" t="n">
        <v>124475670</v>
      </c>
      <c r="E610" s="13" t="s">
        <v>63</v>
      </c>
      <c r="F610" s="15" t="n">
        <v>1</v>
      </c>
      <c r="G610" s="15" t="n">
        <v>3</v>
      </c>
      <c r="H610" s="15" t="n">
        <v>19</v>
      </c>
      <c r="I610" s="15" t="n">
        <v>121</v>
      </c>
      <c r="K610" s="17" t="s">
        <v>1281</v>
      </c>
      <c r="L610" s="18" t="s">
        <v>1039</v>
      </c>
      <c r="M610" s="19" t="n">
        <v>155626838</v>
      </c>
      <c r="N610" s="19" t="n">
        <v>155639371</v>
      </c>
      <c r="O610" s="17" t="s">
        <v>63</v>
      </c>
      <c r="P610" s="19" t="n">
        <v>131</v>
      </c>
      <c r="Q610" s="23" t="n">
        <v>0</v>
      </c>
      <c r="T610" s="21"/>
    </row>
    <row r="611" customFormat="false" ht="11.25" hidden="false" customHeight="false" outlineLevel="0" collapsed="false">
      <c r="A611" s="13" t="s">
        <v>1282</v>
      </c>
      <c r="B611" s="14" t="s">
        <v>82</v>
      </c>
      <c r="C611" s="15" t="n">
        <v>124486088</v>
      </c>
      <c r="D611" s="15" t="n">
        <v>124650082</v>
      </c>
      <c r="E611" s="13" t="s">
        <v>63</v>
      </c>
      <c r="F611" s="15" t="n">
        <v>1</v>
      </c>
      <c r="G611" s="15" t="n">
        <v>3</v>
      </c>
      <c r="H611" s="15" t="n">
        <v>18</v>
      </c>
      <c r="I611" s="15" t="n">
        <v>121</v>
      </c>
      <c r="K611" s="17" t="s">
        <v>1283</v>
      </c>
      <c r="L611" s="18" t="s">
        <v>1039</v>
      </c>
      <c r="M611" s="19" t="n">
        <v>155758195</v>
      </c>
      <c r="N611" s="19" t="n">
        <v>155818729</v>
      </c>
      <c r="O611" s="17" t="s">
        <v>63</v>
      </c>
      <c r="P611" s="19" t="n">
        <v>130</v>
      </c>
      <c r="Q611" s="23" t="n">
        <v>0</v>
      </c>
      <c r="T611" s="21"/>
    </row>
    <row r="612" customFormat="false" ht="11.25" hidden="false" customHeight="false" outlineLevel="0" collapsed="false">
      <c r="A612" s="13" t="s">
        <v>1284</v>
      </c>
      <c r="B612" s="14" t="s">
        <v>82</v>
      </c>
      <c r="C612" s="15" t="n">
        <v>124696052</v>
      </c>
      <c r="D612" s="15" t="n">
        <v>124786614</v>
      </c>
      <c r="E612" s="13" t="s">
        <v>63</v>
      </c>
      <c r="F612" s="15" t="n">
        <v>1</v>
      </c>
      <c r="G612" s="15" t="n">
        <v>3</v>
      </c>
      <c r="H612" s="15" t="n">
        <v>18</v>
      </c>
      <c r="I612" s="15" t="n">
        <v>121</v>
      </c>
      <c r="K612" s="13" t="s">
        <v>1285</v>
      </c>
      <c r="L612" s="14" t="s">
        <v>1039</v>
      </c>
      <c r="M612" s="15" t="n">
        <v>156309622</v>
      </c>
      <c r="N612" s="15" t="n">
        <v>156309705</v>
      </c>
      <c r="O612" s="17" t="s">
        <v>63</v>
      </c>
      <c r="P612" s="15" t="n">
        <v>130</v>
      </c>
      <c r="Q612" s="27" t="n">
        <v>0</v>
      </c>
      <c r="T612" s="21"/>
    </row>
    <row r="613" customFormat="false" ht="11.25" hidden="false" customHeight="false" outlineLevel="0" collapsed="false">
      <c r="A613" s="13" t="s">
        <v>1286</v>
      </c>
      <c r="B613" s="14" t="s">
        <v>82</v>
      </c>
      <c r="C613" s="15" t="n">
        <v>125964484</v>
      </c>
      <c r="D613" s="15" t="n">
        <v>126088834</v>
      </c>
      <c r="E613" s="13" t="s">
        <v>63</v>
      </c>
      <c r="F613" s="27" t="n">
        <v>0</v>
      </c>
      <c r="G613" s="15" t="n">
        <v>3</v>
      </c>
      <c r="H613" s="15" t="n">
        <v>19</v>
      </c>
      <c r="I613" s="15" t="n">
        <v>121</v>
      </c>
      <c r="K613" s="17" t="s">
        <v>1287</v>
      </c>
      <c r="L613" s="18" t="s">
        <v>1039</v>
      </c>
      <c r="M613" s="19" t="n">
        <v>157140777</v>
      </c>
      <c r="N613" s="19" t="n">
        <v>157572094</v>
      </c>
      <c r="O613" s="17" t="s">
        <v>63</v>
      </c>
      <c r="P613" s="19" t="n">
        <v>134</v>
      </c>
      <c r="Q613" s="23" t="n">
        <v>0</v>
      </c>
      <c r="T613" s="21"/>
    </row>
    <row r="614" customFormat="false" ht="11.25" hidden="false" customHeight="false" outlineLevel="0" collapsed="false">
      <c r="A614" s="13" t="s">
        <v>1288</v>
      </c>
      <c r="B614" s="14" t="s">
        <v>82</v>
      </c>
      <c r="C614" s="15" t="n">
        <v>126167243</v>
      </c>
      <c r="D614" s="15" t="n">
        <v>126257492</v>
      </c>
      <c r="E614" s="13" t="s">
        <v>63</v>
      </c>
      <c r="F614" s="27" t="n">
        <v>0</v>
      </c>
      <c r="G614" s="15" t="n">
        <v>4</v>
      </c>
      <c r="H614" s="15" t="n">
        <v>20</v>
      </c>
      <c r="I614" s="15" t="n">
        <v>121</v>
      </c>
      <c r="K614" s="17" t="s">
        <v>1289</v>
      </c>
      <c r="L614" s="18" t="s">
        <v>1039</v>
      </c>
      <c r="M614" s="19" t="n">
        <v>157722544</v>
      </c>
      <c r="N614" s="19" t="n">
        <v>158014965</v>
      </c>
      <c r="O614" s="17" t="s">
        <v>63</v>
      </c>
      <c r="P614" s="19" t="n">
        <v>129</v>
      </c>
      <c r="Q614" s="23" t="n">
        <v>0</v>
      </c>
      <c r="T614" s="21"/>
    </row>
    <row r="615" customFormat="false" ht="11.25" hidden="false" customHeight="false" outlineLevel="0" collapsed="false">
      <c r="A615" s="13" t="s">
        <v>1290</v>
      </c>
      <c r="B615" s="14" t="s">
        <v>82</v>
      </c>
      <c r="C615" s="15" t="n">
        <v>126284169</v>
      </c>
      <c r="D615" s="15" t="n">
        <v>126414299</v>
      </c>
      <c r="E615" s="13" t="s">
        <v>63</v>
      </c>
      <c r="F615" s="15" t="n">
        <v>1</v>
      </c>
      <c r="G615" s="15" t="n">
        <v>5</v>
      </c>
      <c r="H615" s="15" t="n">
        <v>21</v>
      </c>
      <c r="I615" s="15" t="n">
        <v>122</v>
      </c>
      <c r="K615" s="17" t="s">
        <v>1291</v>
      </c>
      <c r="L615" s="18" t="s">
        <v>1039</v>
      </c>
      <c r="M615" s="19" t="n">
        <v>158164281</v>
      </c>
      <c r="N615" s="19" t="n">
        <v>158286097</v>
      </c>
      <c r="O615" s="17" t="s">
        <v>63</v>
      </c>
      <c r="P615" s="19" t="n">
        <v>130</v>
      </c>
      <c r="Q615" s="24" t="n">
        <v>0</v>
      </c>
      <c r="T615" s="21"/>
    </row>
    <row r="616" customFormat="false" ht="11.25" hidden="false" customHeight="false" outlineLevel="0" collapsed="false">
      <c r="A616" s="13" t="s">
        <v>1292</v>
      </c>
      <c r="B616" s="14" t="s">
        <v>82</v>
      </c>
      <c r="C616" s="15" t="n">
        <v>126427202</v>
      </c>
      <c r="D616" s="15" t="n">
        <v>126576888</v>
      </c>
      <c r="E616" s="13" t="s">
        <v>63</v>
      </c>
      <c r="F616" s="27" t="n">
        <v>0</v>
      </c>
      <c r="G616" s="15" t="n">
        <v>3</v>
      </c>
      <c r="H616" s="15" t="n">
        <v>21</v>
      </c>
      <c r="I616" s="15" t="n">
        <v>121</v>
      </c>
      <c r="K616" s="17" t="s">
        <v>1293</v>
      </c>
      <c r="L616" s="18" t="s">
        <v>1039</v>
      </c>
      <c r="M616" s="19" t="n">
        <v>158322906</v>
      </c>
      <c r="N616" s="19" t="n">
        <v>158439556</v>
      </c>
      <c r="O616" s="17" t="s">
        <v>63</v>
      </c>
      <c r="P616" s="19" t="n">
        <v>131</v>
      </c>
      <c r="Q616" s="24" t="n">
        <v>0</v>
      </c>
      <c r="T616" s="21"/>
    </row>
    <row r="617" customFormat="false" ht="11.25" hidden="false" customHeight="false" outlineLevel="0" collapsed="false">
      <c r="A617" s="13" t="s">
        <v>1294</v>
      </c>
      <c r="B617" s="14" t="s">
        <v>82</v>
      </c>
      <c r="C617" s="15" t="n">
        <v>126648183</v>
      </c>
      <c r="D617" s="15" t="n">
        <v>126721748</v>
      </c>
      <c r="E617" s="13" t="s">
        <v>63</v>
      </c>
      <c r="F617" s="27" t="n">
        <v>0</v>
      </c>
      <c r="G617" s="15" t="n">
        <v>3</v>
      </c>
      <c r="H617" s="15" t="n">
        <v>21</v>
      </c>
      <c r="I617" s="15" t="n">
        <v>121</v>
      </c>
      <c r="K617" s="17" t="s">
        <v>1295</v>
      </c>
      <c r="L617" s="18" t="s">
        <v>1039</v>
      </c>
      <c r="M617" s="19" t="n">
        <v>158450523</v>
      </c>
      <c r="N617" s="19" t="n">
        <v>158509300</v>
      </c>
      <c r="O617" s="17" t="s">
        <v>63</v>
      </c>
      <c r="P617" s="19" t="n">
        <v>131</v>
      </c>
      <c r="Q617" s="24" t="n">
        <v>0</v>
      </c>
      <c r="T617" s="21"/>
    </row>
    <row r="618" customFormat="false" ht="11.25" hidden="false" customHeight="false" outlineLevel="0" collapsed="false">
      <c r="A618" s="13" t="s">
        <v>1296</v>
      </c>
      <c r="B618" s="14" t="s">
        <v>82</v>
      </c>
      <c r="C618" s="15" t="n">
        <v>129124591</v>
      </c>
      <c r="D618" s="15" t="n">
        <v>129189204</v>
      </c>
      <c r="E618" s="13" t="s">
        <v>63</v>
      </c>
      <c r="F618" s="27" t="n">
        <v>0</v>
      </c>
      <c r="G618" s="15" t="n">
        <v>4</v>
      </c>
      <c r="H618" s="15" t="n">
        <v>21</v>
      </c>
      <c r="I618" s="15" t="n">
        <v>123</v>
      </c>
      <c r="K618" s="17" t="s">
        <v>1297</v>
      </c>
      <c r="L618" s="18" t="s">
        <v>1039</v>
      </c>
      <c r="M618" s="19" t="n">
        <v>158509366</v>
      </c>
      <c r="N618" s="19" t="n">
        <v>158540354</v>
      </c>
      <c r="O618" s="17" t="s">
        <v>63</v>
      </c>
      <c r="P618" s="19" t="n">
        <v>130</v>
      </c>
      <c r="Q618" s="23" t="n">
        <v>0</v>
      </c>
      <c r="T618" s="21"/>
    </row>
    <row r="619" customFormat="false" ht="11.25" hidden="false" customHeight="false" outlineLevel="0" collapsed="false">
      <c r="A619" s="13" t="s">
        <v>1298</v>
      </c>
      <c r="B619" s="14" t="s">
        <v>82</v>
      </c>
      <c r="C619" s="15" t="n">
        <v>129253901</v>
      </c>
      <c r="D619" s="15" t="n">
        <v>129273216</v>
      </c>
      <c r="E619" s="13" t="s">
        <v>63</v>
      </c>
      <c r="F619" s="27" t="n">
        <v>0</v>
      </c>
      <c r="G619" s="15" t="n">
        <v>3</v>
      </c>
      <c r="H619" s="15" t="n">
        <v>20</v>
      </c>
      <c r="I619" s="15" t="n">
        <v>123</v>
      </c>
      <c r="K619" s="17" t="s">
        <v>1299</v>
      </c>
      <c r="L619" s="18" t="s">
        <v>1039</v>
      </c>
      <c r="M619" s="19" t="n">
        <v>158653679</v>
      </c>
      <c r="N619" s="19" t="n">
        <v>158852844</v>
      </c>
      <c r="O619" s="17" t="s">
        <v>63</v>
      </c>
      <c r="P619" s="19" t="n">
        <v>130</v>
      </c>
      <c r="Q619" s="19" t="n">
        <v>1</v>
      </c>
      <c r="T619" s="21"/>
    </row>
    <row r="620" customFormat="false" ht="11.25" hidden="false" customHeight="false" outlineLevel="0" collapsed="false">
      <c r="A620" s="13" t="s">
        <v>1300</v>
      </c>
      <c r="B620" s="14" t="s">
        <v>82</v>
      </c>
      <c r="C620" s="15" t="n">
        <v>129282490</v>
      </c>
      <c r="D620" s="15" t="n">
        <v>129325361</v>
      </c>
      <c r="E620" s="13" t="s">
        <v>63</v>
      </c>
      <c r="F620" s="27" t="n">
        <v>0</v>
      </c>
      <c r="G620" s="15" t="n">
        <v>3</v>
      </c>
      <c r="H620" s="15" t="n">
        <v>20</v>
      </c>
      <c r="I620" s="15" t="n">
        <v>122</v>
      </c>
      <c r="K620" s="17" t="s">
        <v>1301</v>
      </c>
      <c r="L620" s="18" t="s">
        <v>1039</v>
      </c>
      <c r="M620" s="19" t="n">
        <v>158877455</v>
      </c>
      <c r="N620" s="19" t="n">
        <v>158976455</v>
      </c>
      <c r="O620" s="17" t="s">
        <v>63</v>
      </c>
      <c r="P620" s="19" t="n">
        <v>129</v>
      </c>
      <c r="Q620" s="23" t="n">
        <v>0</v>
      </c>
      <c r="T620" s="21"/>
    </row>
    <row r="621" customFormat="false" ht="11.25" hidden="false" customHeight="false" outlineLevel="0" collapsed="false">
      <c r="A621" s="13" t="s">
        <v>1302</v>
      </c>
      <c r="B621" s="14" t="s">
        <v>82</v>
      </c>
      <c r="C621" s="15" t="n">
        <v>129355002</v>
      </c>
      <c r="D621" s="15" t="n">
        <v>129610179</v>
      </c>
      <c r="E621" s="13" t="s">
        <v>63</v>
      </c>
      <c r="F621" s="26" t="n">
        <v>0</v>
      </c>
      <c r="G621" s="15" t="n">
        <v>3</v>
      </c>
      <c r="H621" s="15" t="n">
        <v>21</v>
      </c>
      <c r="I621" s="15" t="n">
        <v>124</v>
      </c>
      <c r="K621" s="17" t="s">
        <v>1303</v>
      </c>
      <c r="L621" s="18" t="s">
        <v>1039</v>
      </c>
      <c r="M621" s="19" t="n">
        <v>158977493</v>
      </c>
      <c r="N621" s="19" t="n">
        <v>158985728</v>
      </c>
      <c r="O621" s="17" t="s">
        <v>63</v>
      </c>
      <c r="P621" s="19" t="n">
        <v>129</v>
      </c>
      <c r="Q621" s="23" t="n">
        <v>0</v>
      </c>
      <c r="T621" s="21"/>
    </row>
    <row r="622" customFormat="false" ht="11.25" hidden="false" customHeight="false" outlineLevel="0" collapsed="false">
      <c r="A622" s="13" t="s">
        <v>1304</v>
      </c>
      <c r="B622" s="14" t="s">
        <v>82</v>
      </c>
      <c r="C622" s="15" t="n">
        <v>129563697</v>
      </c>
      <c r="D622" s="15" t="n">
        <v>129563791</v>
      </c>
      <c r="E622" s="13" t="s">
        <v>63</v>
      </c>
      <c r="F622" s="15" t="n">
        <v>0</v>
      </c>
      <c r="G622" s="15" t="n">
        <v>3</v>
      </c>
      <c r="H622" s="15" t="n">
        <v>21</v>
      </c>
      <c r="I622" s="15" t="n">
        <v>124</v>
      </c>
      <c r="K622" s="17" t="s">
        <v>1305</v>
      </c>
      <c r="L622" s="18" t="s">
        <v>1039</v>
      </c>
      <c r="M622" s="19" t="n">
        <v>158991033</v>
      </c>
      <c r="N622" s="19" t="n">
        <v>159105889</v>
      </c>
      <c r="O622" s="17" t="s">
        <v>63</v>
      </c>
      <c r="P622" s="19" t="n">
        <v>130</v>
      </c>
      <c r="Q622" s="23" t="n">
        <v>0</v>
      </c>
      <c r="T622" s="21"/>
    </row>
    <row r="623" customFormat="false" ht="11.25" hidden="false" customHeight="false" outlineLevel="0" collapsed="false">
      <c r="A623" s="13" t="s">
        <v>1306</v>
      </c>
      <c r="B623" s="14" t="s">
        <v>82</v>
      </c>
      <c r="C623" s="15" t="n">
        <v>129663971</v>
      </c>
      <c r="D623" s="15" t="n">
        <v>129668781</v>
      </c>
      <c r="E623" s="13" t="s">
        <v>63</v>
      </c>
      <c r="F623" s="27" t="n">
        <v>0</v>
      </c>
      <c r="G623" s="15" t="n">
        <v>4</v>
      </c>
      <c r="H623" s="15" t="n">
        <v>22</v>
      </c>
      <c r="I623" s="15" t="n">
        <v>125</v>
      </c>
      <c r="K623" s="17" t="s">
        <v>1307</v>
      </c>
      <c r="L623" s="18" t="s">
        <v>1039</v>
      </c>
      <c r="M623" s="19" t="n">
        <v>159106760</v>
      </c>
      <c r="N623" s="19" t="n">
        <v>159160444</v>
      </c>
      <c r="O623" s="17" t="s">
        <v>63</v>
      </c>
      <c r="P623" s="19" t="n">
        <v>130</v>
      </c>
      <c r="Q623" s="23" t="n">
        <v>0</v>
      </c>
      <c r="T623" s="21"/>
    </row>
    <row r="624" customFormat="false" ht="11.25" hidden="false" customHeight="false" outlineLevel="0" collapsed="false">
      <c r="A624" s="13" t="s">
        <v>1308</v>
      </c>
      <c r="B624" s="14" t="s">
        <v>82</v>
      </c>
      <c r="C624" s="15" t="n">
        <v>129680954</v>
      </c>
      <c r="D624" s="15" t="n">
        <v>129694720</v>
      </c>
      <c r="E624" s="13" t="s">
        <v>63</v>
      </c>
      <c r="F624" s="27" t="n">
        <v>0</v>
      </c>
      <c r="G624" s="15" t="n">
        <v>5</v>
      </c>
      <c r="H624" s="15" t="n">
        <v>22</v>
      </c>
      <c r="I624" s="15" t="n">
        <v>127</v>
      </c>
      <c r="K624" s="17" t="s">
        <v>1309</v>
      </c>
      <c r="L624" s="18" t="s">
        <v>1039</v>
      </c>
      <c r="M624" s="19" t="n">
        <v>159182147</v>
      </c>
      <c r="N624" s="19" t="n">
        <v>159198652</v>
      </c>
      <c r="O624" s="17" t="s">
        <v>63</v>
      </c>
      <c r="P624" s="19" t="n">
        <v>130</v>
      </c>
      <c r="Q624" s="24" t="n">
        <v>0</v>
      </c>
      <c r="T624" s="21"/>
    </row>
    <row r="625" customFormat="false" ht="11.25" hidden="false" customHeight="false" outlineLevel="0" collapsed="false">
      <c r="A625" s="13" t="s">
        <v>1310</v>
      </c>
      <c r="B625" s="14" t="s">
        <v>82</v>
      </c>
      <c r="C625" s="15" t="n">
        <v>129709367</v>
      </c>
      <c r="D625" s="15" t="n">
        <v>129712117</v>
      </c>
      <c r="E625" s="13" t="s">
        <v>63</v>
      </c>
      <c r="F625" s="27" t="n">
        <v>0</v>
      </c>
      <c r="G625" s="15" t="n">
        <v>5</v>
      </c>
      <c r="H625" s="15" t="n">
        <v>22</v>
      </c>
      <c r="I625" s="15" t="n">
        <v>127</v>
      </c>
      <c r="K625" s="17" t="s">
        <v>1311</v>
      </c>
      <c r="L625" s="18" t="s">
        <v>1039</v>
      </c>
      <c r="M625" s="19" t="n">
        <v>159318254</v>
      </c>
      <c r="N625" s="19" t="n">
        <v>159341186</v>
      </c>
      <c r="O625" s="17" t="s">
        <v>63</v>
      </c>
      <c r="P625" s="19" t="n">
        <v>130</v>
      </c>
      <c r="Q625" s="23" t="n">
        <v>0</v>
      </c>
      <c r="T625" s="21"/>
    </row>
    <row r="626" customFormat="false" ht="11.25" hidden="false" customHeight="false" outlineLevel="0" collapsed="false">
      <c r="A626" s="13" t="s">
        <v>1312</v>
      </c>
      <c r="B626" s="14" t="s">
        <v>82</v>
      </c>
      <c r="C626" s="15" t="n">
        <v>129773532</v>
      </c>
      <c r="D626" s="15" t="n">
        <v>129777619</v>
      </c>
      <c r="E626" s="13" t="s">
        <v>63</v>
      </c>
      <c r="F626" s="27" t="n">
        <v>0</v>
      </c>
      <c r="G626" s="15" t="n">
        <v>3</v>
      </c>
      <c r="H626" s="15" t="n">
        <v>21</v>
      </c>
      <c r="I626" s="15" t="n">
        <v>125</v>
      </c>
      <c r="K626" s="17" t="s">
        <v>1313</v>
      </c>
      <c r="L626" s="18" t="s">
        <v>1039</v>
      </c>
      <c r="M626" s="19" t="n">
        <v>159376014</v>
      </c>
      <c r="N626" s="19" t="n">
        <v>159386172</v>
      </c>
      <c r="O626" s="17" t="s">
        <v>63</v>
      </c>
      <c r="P626" s="19" t="n">
        <v>130</v>
      </c>
      <c r="Q626" s="23" t="n">
        <v>0</v>
      </c>
      <c r="T626" s="21"/>
    </row>
    <row r="627" customFormat="false" ht="11.25" hidden="false" customHeight="false" outlineLevel="0" collapsed="false">
      <c r="A627" s="13" t="s">
        <v>1314</v>
      </c>
      <c r="B627" s="14" t="s">
        <v>82</v>
      </c>
      <c r="C627" s="15" t="n">
        <v>129821502</v>
      </c>
      <c r="D627" s="15" t="n">
        <v>129852409</v>
      </c>
      <c r="E627" s="13" t="s">
        <v>63</v>
      </c>
      <c r="F627" s="27" t="n">
        <v>0</v>
      </c>
      <c r="G627" s="15" t="n">
        <v>3</v>
      </c>
      <c r="H627" s="15" t="n">
        <v>21</v>
      </c>
      <c r="I627" s="15" t="n">
        <v>126</v>
      </c>
      <c r="K627" s="17" t="s">
        <v>1315</v>
      </c>
      <c r="L627" s="18" t="s">
        <v>1039</v>
      </c>
      <c r="M627" s="19" t="n">
        <v>159510416</v>
      </c>
      <c r="N627" s="19" t="n">
        <v>159613130</v>
      </c>
      <c r="O627" s="17" t="s">
        <v>63</v>
      </c>
      <c r="P627" s="19" t="n">
        <v>130</v>
      </c>
      <c r="Q627" s="19" t="n">
        <v>1</v>
      </c>
      <c r="T627" s="21"/>
    </row>
    <row r="628" customFormat="false" ht="11.25" hidden="false" customHeight="false" outlineLevel="0" collapsed="false">
      <c r="A628" s="13" t="s">
        <v>1316</v>
      </c>
      <c r="B628" s="14" t="s">
        <v>82</v>
      </c>
      <c r="C628" s="15" t="n">
        <v>129927668</v>
      </c>
      <c r="D628" s="15" t="n">
        <v>130016331</v>
      </c>
      <c r="E628" s="13" t="s">
        <v>63</v>
      </c>
      <c r="F628" s="27" t="n">
        <v>0</v>
      </c>
      <c r="G628" s="15" t="n">
        <v>3</v>
      </c>
      <c r="H628" s="15" t="n">
        <v>22</v>
      </c>
      <c r="I628" s="15" t="n">
        <v>125</v>
      </c>
      <c r="K628" s="17" t="s">
        <v>1317</v>
      </c>
      <c r="L628" s="18" t="s">
        <v>1039</v>
      </c>
      <c r="M628" s="19" t="n">
        <v>160020138</v>
      </c>
      <c r="N628" s="19" t="n">
        <v>160034343</v>
      </c>
      <c r="O628" s="17" t="s">
        <v>63</v>
      </c>
      <c r="P628" s="19" t="n">
        <v>132</v>
      </c>
      <c r="Q628" s="24" t="n">
        <v>0</v>
      </c>
      <c r="T628" s="21"/>
    </row>
    <row r="629" customFormat="false" ht="11.25" hidden="false" customHeight="false" outlineLevel="0" collapsed="false">
      <c r="A629" s="13" t="s">
        <v>1318</v>
      </c>
      <c r="B629" s="14" t="s">
        <v>82</v>
      </c>
      <c r="C629" s="15" t="n">
        <v>130081022</v>
      </c>
      <c r="D629" s="15" t="n">
        <v>130114647</v>
      </c>
      <c r="E629" s="13" t="s">
        <v>63</v>
      </c>
      <c r="F629" s="26" t="n">
        <v>0</v>
      </c>
      <c r="G629" s="15" t="n">
        <v>3</v>
      </c>
      <c r="H629" s="15" t="n">
        <v>20</v>
      </c>
      <c r="I629" s="15" t="n">
        <v>124</v>
      </c>
      <c r="K629" s="17" t="s">
        <v>1319</v>
      </c>
      <c r="L629" s="18" t="s">
        <v>1039</v>
      </c>
      <c r="M629" s="19" t="n">
        <v>160068141</v>
      </c>
      <c r="N629" s="19" t="n">
        <v>160097341</v>
      </c>
      <c r="O629" s="17" t="s">
        <v>63</v>
      </c>
      <c r="P629" s="19" t="n">
        <v>132</v>
      </c>
      <c r="Q629" s="23" t="n">
        <v>0</v>
      </c>
      <c r="T629" s="21"/>
    </row>
    <row r="630" customFormat="false" ht="11.25" hidden="false" customHeight="false" outlineLevel="0" collapsed="false">
      <c r="A630" s="13" t="s">
        <v>1320</v>
      </c>
      <c r="B630" s="14" t="s">
        <v>82</v>
      </c>
      <c r="C630" s="15" t="n">
        <v>130172471</v>
      </c>
      <c r="D630" s="15" t="n">
        <v>130195676</v>
      </c>
      <c r="E630" s="13" t="s">
        <v>63</v>
      </c>
      <c r="F630" s="27" t="n">
        <v>0</v>
      </c>
      <c r="G630" s="15" t="n">
        <v>3</v>
      </c>
      <c r="H630" s="15" t="n">
        <v>20</v>
      </c>
      <c r="I630" s="15" t="n">
        <v>124</v>
      </c>
      <c r="K630" s="17" t="s">
        <v>1321</v>
      </c>
      <c r="L630" s="18" t="s">
        <v>1039</v>
      </c>
      <c r="M630" s="19" t="n">
        <v>160102978</v>
      </c>
      <c r="N630" s="19" t="n">
        <v>160120077</v>
      </c>
      <c r="O630" s="17" t="s">
        <v>63</v>
      </c>
      <c r="P630" s="19" t="n">
        <v>132</v>
      </c>
      <c r="Q630" s="23" t="n">
        <v>0</v>
      </c>
      <c r="T630" s="21"/>
    </row>
    <row r="631" customFormat="false" ht="11.25" hidden="false" customHeight="false" outlineLevel="0" collapsed="false">
      <c r="A631" s="13" t="s">
        <v>1322</v>
      </c>
      <c r="B631" s="14" t="s">
        <v>82</v>
      </c>
      <c r="C631" s="15" t="n">
        <v>130203161</v>
      </c>
      <c r="D631" s="15" t="n">
        <v>130242273</v>
      </c>
      <c r="E631" s="13" t="s">
        <v>63</v>
      </c>
      <c r="F631" s="27" t="n">
        <v>0</v>
      </c>
      <c r="G631" s="15" t="n">
        <v>3</v>
      </c>
      <c r="H631" s="15" t="n">
        <v>20</v>
      </c>
      <c r="I631" s="15" t="n">
        <v>124</v>
      </c>
      <c r="K631" s="17" t="s">
        <v>1323</v>
      </c>
      <c r="L631" s="18" t="s">
        <v>1039</v>
      </c>
      <c r="M631" s="19" t="n">
        <v>160119519</v>
      </c>
      <c r="N631" s="19" t="n">
        <v>160130725</v>
      </c>
      <c r="O631" s="17" t="s">
        <v>63</v>
      </c>
      <c r="P631" s="19" t="n">
        <v>132</v>
      </c>
      <c r="Q631" s="23" t="n">
        <v>0</v>
      </c>
      <c r="T631" s="21"/>
    </row>
    <row r="632" customFormat="false" ht="11.25" hidden="false" customHeight="false" outlineLevel="0" collapsed="false">
      <c r="A632" s="13" t="s">
        <v>1324</v>
      </c>
      <c r="B632" s="14" t="s">
        <v>82</v>
      </c>
      <c r="C632" s="15" t="n">
        <v>130262334</v>
      </c>
      <c r="D632" s="15" t="n">
        <v>130263943</v>
      </c>
      <c r="E632" s="13" t="s">
        <v>63</v>
      </c>
      <c r="F632" s="27" t="n">
        <v>0</v>
      </c>
      <c r="G632" s="15" t="n">
        <v>2</v>
      </c>
      <c r="H632" s="15" t="n">
        <v>19</v>
      </c>
      <c r="I632" s="15" t="n">
        <v>123</v>
      </c>
      <c r="K632" s="17" t="s">
        <v>1325</v>
      </c>
      <c r="L632" s="18" t="s">
        <v>1039</v>
      </c>
      <c r="M632" s="19" t="n">
        <v>160121271</v>
      </c>
      <c r="N632" s="19" t="n">
        <v>160121403</v>
      </c>
      <c r="O632" s="17" t="s">
        <v>63</v>
      </c>
      <c r="P632" s="19" t="n">
        <v>132</v>
      </c>
      <c r="Q632" s="23" t="n">
        <v>0</v>
      </c>
      <c r="T632" s="21"/>
    </row>
    <row r="633" customFormat="false" ht="11.25" hidden="false" customHeight="false" outlineLevel="0" collapsed="false">
      <c r="A633" s="13" t="s">
        <v>1326</v>
      </c>
      <c r="B633" s="14" t="s">
        <v>82</v>
      </c>
      <c r="C633" s="15" t="n">
        <v>130289107</v>
      </c>
      <c r="D633" s="15" t="n">
        <v>130323309</v>
      </c>
      <c r="E633" s="13" t="s">
        <v>63</v>
      </c>
      <c r="F633" s="26" t="n">
        <v>0</v>
      </c>
      <c r="G633" s="15" t="n">
        <v>3</v>
      </c>
      <c r="H633" s="15" t="n">
        <v>21</v>
      </c>
      <c r="I633" s="15" t="n">
        <v>123</v>
      </c>
      <c r="K633" s="13" t="s">
        <v>1327</v>
      </c>
      <c r="L633" s="14" t="s">
        <v>1039</v>
      </c>
      <c r="M633" s="15" t="n">
        <v>160121271</v>
      </c>
      <c r="N633" s="15" t="n">
        <v>160121403</v>
      </c>
      <c r="O633" s="17" t="s">
        <v>63</v>
      </c>
      <c r="P633" s="15" t="n">
        <v>132</v>
      </c>
      <c r="Q633" s="26" t="n">
        <v>0</v>
      </c>
      <c r="T633" s="21"/>
    </row>
    <row r="634" customFormat="false" ht="11.25" hidden="false" customHeight="false" outlineLevel="0" collapsed="false">
      <c r="A634" s="13" t="s">
        <v>1328</v>
      </c>
      <c r="B634" s="14" t="s">
        <v>82</v>
      </c>
      <c r="C634" s="15" t="n">
        <v>130330924</v>
      </c>
      <c r="D634" s="15" t="n">
        <v>130362719</v>
      </c>
      <c r="E634" s="13" t="s">
        <v>63</v>
      </c>
      <c r="F634" s="27" t="n">
        <v>0</v>
      </c>
      <c r="G634" s="15" t="n">
        <v>3</v>
      </c>
      <c r="H634" s="15" t="n">
        <v>21</v>
      </c>
      <c r="I634" s="15" t="n">
        <v>123</v>
      </c>
      <c r="K634" s="17" t="s">
        <v>1329</v>
      </c>
      <c r="L634" s="18" t="s">
        <v>1039</v>
      </c>
      <c r="M634" s="19" t="n">
        <v>160126615</v>
      </c>
      <c r="N634" s="19" t="n">
        <v>160126755</v>
      </c>
      <c r="O634" s="17" t="s">
        <v>63</v>
      </c>
      <c r="P634" s="19" t="n">
        <v>132</v>
      </c>
      <c r="Q634" s="23" t="n">
        <v>0</v>
      </c>
      <c r="T634" s="21"/>
    </row>
    <row r="635" customFormat="false" ht="11.25" hidden="false" customHeight="false" outlineLevel="0" collapsed="false">
      <c r="A635" s="13" t="s">
        <v>1330</v>
      </c>
      <c r="B635" s="14" t="s">
        <v>82</v>
      </c>
      <c r="C635" s="15" t="n">
        <v>130369347</v>
      </c>
      <c r="D635" s="15" t="n">
        <v>130385500</v>
      </c>
      <c r="E635" s="13" t="s">
        <v>63</v>
      </c>
      <c r="F635" s="27" t="n">
        <v>0</v>
      </c>
      <c r="G635" s="15" t="n">
        <v>3</v>
      </c>
      <c r="H635" s="15" t="n">
        <v>21</v>
      </c>
      <c r="I635" s="15" t="n">
        <v>123</v>
      </c>
      <c r="K635" s="13" t="s">
        <v>1331</v>
      </c>
      <c r="L635" s="14" t="s">
        <v>1039</v>
      </c>
      <c r="M635" s="15" t="n">
        <v>160126615</v>
      </c>
      <c r="N635" s="15" t="n">
        <v>160126755</v>
      </c>
      <c r="O635" s="17" t="s">
        <v>63</v>
      </c>
      <c r="P635" s="15" t="n">
        <v>132</v>
      </c>
      <c r="Q635" s="27" t="n">
        <v>0</v>
      </c>
      <c r="T635" s="21"/>
    </row>
    <row r="636" customFormat="false" ht="11.25" hidden="false" customHeight="false" outlineLevel="0" collapsed="false">
      <c r="A636" s="13" t="s">
        <v>1332</v>
      </c>
      <c r="B636" s="14" t="s">
        <v>82</v>
      </c>
      <c r="C636" s="15" t="n">
        <v>130451142</v>
      </c>
      <c r="D636" s="15" t="n">
        <v>130479306</v>
      </c>
      <c r="E636" s="13" t="s">
        <v>63</v>
      </c>
      <c r="F636" s="27" t="n">
        <v>0</v>
      </c>
      <c r="G636" s="15" t="n">
        <v>3</v>
      </c>
      <c r="H636" s="15" t="n">
        <v>21</v>
      </c>
      <c r="I636" s="15" t="n">
        <v>121</v>
      </c>
      <c r="K636" s="17" t="s">
        <v>1333</v>
      </c>
      <c r="L636" s="18" t="s">
        <v>1039</v>
      </c>
      <c r="M636" s="19" t="n">
        <v>160131481</v>
      </c>
      <c r="N636" s="19" t="n">
        <v>160139451</v>
      </c>
      <c r="O636" s="17" t="s">
        <v>63</v>
      </c>
      <c r="P636" s="19" t="n">
        <v>132</v>
      </c>
      <c r="Q636" s="23" t="n">
        <v>0</v>
      </c>
      <c r="T636" s="21"/>
    </row>
    <row r="637" customFormat="false" ht="11.25" hidden="false" customHeight="false" outlineLevel="0" collapsed="false">
      <c r="A637" s="13" t="s">
        <v>1334</v>
      </c>
      <c r="B637" s="14" t="s">
        <v>82</v>
      </c>
      <c r="C637" s="15" t="n">
        <v>130480373</v>
      </c>
      <c r="D637" s="15" t="n">
        <v>130506825</v>
      </c>
      <c r="E637" s="13" t="s">
        <v>63</v>
      </c>
      <c r="F637" s="27" t="n">
        <v>0</v>
      </c>
      <c r="G637" s="15" t="n">
        <v>3</v>
      </c>
      <c r="H637" s="15" t="n">
        <v>21</v>
      </c>
      <c r="I637" s="15" t="n">
        <v>121</v>
      </c>
      <c r="K637" s="17" t="s">
        <v>1335</v>
      </c>
      <c r="L637" s="18" t="s">
        <v>1039</v>
      </c>
      <c r="M637" s="19" t="n">
        <v>160141290</v>
      </c>
      <c r="N637" s="19" t="n">
        <v>160161725</v>
      </c>
      <c r="O637" s="17" t="s">
        <v>63</v>
      </c>
      <c r="P637" s="19" t="n">
        <v>132</v>
      </c>
      <c r="Q637" s="23" t="n">
        <v>0</v>
      </c>
      <c r="T637" s="21"/>
    </row>
    <row r="638" customFormat="false" ht="11.25" hidden="false" customHeight="false" outlineLevel="0" collapsed="false">
      <c r="A638" s="13" t="s">
        <v>1336</v>
      </c>
      <c r="B638" s="14" t="s">
        <v>82</v>
      </c>
      <c r="C638" s="15" t="n">
        <v>130516304</v>
      </c>
      <c r="D638" s="15" t="n">
        <v>130517810</v>
      </c>
      <c r="E638" s="13" t="s">
        <v>63</v>
      </c>
      <c r="F638" s="27" t="n">
        <v>0</v>
      </c>
      <c r="G638" s="15" t="n">
        <v>3</v>
      </c>
      <c r="H638" s="15" t="n">
        <v>21</v>
      </c>
      <c r="I638" s="15" t="n">
        <v>121</v>
      </c>
      <c r="K638" s="17" t="s">
        <v>1337</v>
      </c>
      <c r="L638" s="18" t="s">
        <v>1039</v>
      </c>
      <c r="M638" s="19" t="n">
        <v>160247963</v>
      </c>
      <c r="N638" s="19" t="n">
        <v>160249097</v>
      </c>
      <c r="O638" s="17" t="s">
        <v>63</v>
      </c>
      <c r="P638" s="19" t="n">
        <v>132</v>
      </c>
      <c r="Q638" s="23" t="n">
        <v>0</v>
      </c>
      <c r="T638" s="21"/>
    </row>
    <row r="639" customFormat="false" ht="11.25" hidden="false" customHeight="false" outlineLevel="0" collapsed="false">
      <c r="A639" s="13" t="s">
        <v>1338</v>
      </c>
      <c r="B639" s="14" t="s">
        <v>82</v>
      </c>
      <c r="C639" s="15" t="n">
        <v>130517803</v>
      </c>
      <c r="D639" s="15" t="n">
        <v>130526102</v>
      </c>
      <c r="E639" s="13" t="s">
        <v>63</v>
      </c>
      <c r="F639" s="27" t="n">
        <v>0</v>
      </c>
      <c r="G639" s="15" t="n">
        <v>3</v>
      </c>
      <c r="H639" s="15" t="n">
        <v>21</v>
      </c>
      <c r="I639" s="15" t="n">
        <v>121</v>
      </c>
      <c r="K639" s="17" t="s">
        <v>1339</v>
      </c>
      <c r="L639" s="18" t="s">
        <v>1039</v>
      </c>
      <c r="M639" s="19" t="n">
        <v>160310120</v>
      </c>
      <c r="N639" s="19" t="n">
        <v>160447573</v>
      </c>
      <c r="O639" s="17" t="s">
        <v>63</v>
      </c>
      <c r="P639" s="19" t="n">
        <v>132</v>
      </c>
      <c r="Q639" s="24" t="n">
        <v>0</v>
      </c>
      <c r="T639" s="21"/>
    </row>
    <row r="640" customFormat="false" ht="11.25" hidden="false" customHeight="false" outlineLevel="0" collapsed="false">
      <c r="A640" s="13" t="s">
        <v>1340</v>
      </c>
      <c r="B640" s="14" t="s">
        <v>82</v>
      </c>
      <c r="C640" s="15" t="n">
        <v>130584366</v>
      </c>
      <c r="D640" s="15" t="n">
        <v>130600972</v>
      </c>
      <c r="E640" s="13" t="s">
        <v>63</v>
      </c>
      <c r="F640" s="27" t="n">
        <v>0</v>
      </c>
      <c r="G640" s="15" t="n">
        <v>3</v>
      </c>
      <c r="H640" s="15" t="n">
        <v>20</v>
      </c>
      <c r="I640" s="15" t="n">
        <v>122</v>
      </c>
      <c r="K640" s="17" t="s">
        <v>1341</v>
      </c>
      <c r="L640" s="18" t="s">
        <v>1039</v>
      </c>
      <c r="M640" s="19" t="n">
        <v>160434103</v>
      </c>
      <c r="N640" s="19" t="n">
        <v>160437234</v>
      </c>
      <c r="O640" s="17" t="s">
        <v>63</v>
      </c>
      <c r="P640" s="19" t="n">
        <v>130</v>
      </c>
      <c r="Q640" s="23" t="n">
        <v>0</v>
      </c>
      <c r="T640" s="21"/>
    </row>
    <row r="641" customFormat="false" ht="11.25" hidden="false" customHeight="false" outlineLevel="0" collapsed="false">
      <c r="A641" s="13" t="s">
        <v>1342</v>
      </c>
      <c r="B641" s="14" t="s">
        <v>82</v>
      </c>
      <c r="C641" s="15" t="n">
        <v>130598742</v>
      </c>
      <c r="D641" s="15" t="n">
        <v>130598881</v>
      </c>
      <c r="E641" s="13" t="s">
        <v>63</v>
      </c>
      <c r="F641" s="15" t="n">
        <v>0</v>
      </c>
      <c r="G641" s="15" t="n">
        <v>3</v>
      </c>
      <c r="H641" s="15" t="n">
        <v>20</v>
      </c>
      <c r="I641" s="15" t="n">
        <v>122</v>
      </c>
      <c r="K641" s="17" t="s">
        <v>1343</v>
      </c>
      <c r="L641" s="18" t="s">
        <v>1039</v>
      </c>
      <c r="M641" s="19" t="n">
        <v>160462852</v>
      </c>
      <c r="N641" s="19" t="n">
        <v>160499740</v>
      </c>
      <c r="O641" s="17" t="s">
        <v>63</v>
      </c>
      <c r="P641" s="19" t="n">
        <v>129</v>
      </c>
      <c r="Q641" s="24" t="n">
        <v>0</v>
      </c>
      <c r="T641" s="21"/>
    </row>
    <row r="642" customFormat="false" ht="11.25" hidden="false" customHeight="false" outlineLevel="0" collapsed="false">
      <c r="A642" s="13" t="s">
        <v>1344</v>
      </c>
      <c r="B642" s="14" t="s">
        <v>82</v>
      </c>
      <c r="C642" s="15" t="n">
        <v>130598742</v>
      </c>
      <c r="D642" s="15" t="n">
        <v>130598881</v>
      </c>
      <c r="E642" s="13" t="s">
        <v>63</v>
      </c>
      <c r="F642" s="27" t="n">
        <v>0</v>
      </c>
      <c r="G642" s="15" t="n">
        <v>3</v>
      </c>
      <c r="H642" s="15" t="n">
        <v>20</v>
      </c>
      <c r="I642" s="15" t="n">
        <v>122</v>
      </c>
      <c r="K642" s="17" t="s">
        <v>1345</v>
      </c>
      <c r="L642" s="18" t="s">
        <v>1039</v>
      </c>
      <c r="M642" s="19" t="n">
        <v>160557781</v>
      </c>
      <c r="N642" s="19" t="n">
        <v>160599949</v>
      </c>
      <c r="O642" s="17" t="s">
        <v>63</v>
      </c>
      <c r="P642" s="19" t="n">
        <v>130</v>
      </c>
      <c r="Q642" s="24" t="n">
        <v>0</v>
      </c>
      <c r="T642" s="21"/>
    </row>
    <row r="643" customFormat="false" ht="11.25" hidden="false" customHeight="false" outlineLevel="0" collapsed="false">
      <c r="A643" s="13" t="s">
        <v>1346</v>
      </c>
      <c r="B643" s="14" t="s">
        <v>82</v>
      </c>
      <c r="C643" s="15" t="n">
        <v>130602853</v>
      </c>
      <c r="D643" s="15" t="n">
        <v>130630184</v>
      </c>
      <c r="E643" s="13" t="s">
        <v>63</v>
      </c>
      <c r="F643" s="26" t="n">
        <v>0</v>
      </c>
      <c r="G643" s="15" t="n">
        <v>3</v>
      </c>
      <c r="H643" s="15" t="n">
        <v>20</v>
      </c>
      <c r="I643" s="15" t="n">
        <v>123</v>
      </c>
      <c r="K643" s="17" t="s">
        <v>1347</v>
      </c>
      <c r="L643" s="18" t="s">
        <v>1039</v>
      </c>
      <c r="M643" s="19" t="n">
        <v>160689414</v>
      </c>
      <c r="N643" s="19" t="n">
        <v>160796004</v>
      </c>
      <c r="O643" s="17" t="s">
        <v>63</v>
      </c>
      <c r="P643" s="19" t="n">
        <v>131</v>
      </c>
      <c r="Q643" s="23" t="n">
        <v>0</v>
      </c>
      <c r="T643" s="21"/>
    </row>
    <row r="644" customFormat="false" ht="11.25" hidden="false" customHeight="false" outlineLevel="0" collapsed="false">
      <c r="A644" s="13" t="s">
        <v>1348</v>
      </c>
      <c r="B644" s="14" t="s">
        <v>82</v>
      </c>
      <c r="C644" s="15" t="n">
        <v>130632482</v>
      </c>
      <c r="D644" s="15" t="n">
        <v>130641542</v>
      </c>
      <c r="E644" s="13" t="s">
        <v>63</v>
      </c>
      <c r="F644" s="26" t="n">
        <v>0</v>
      </c>
      <c r="G644" s="15" t="n">
        <v>3</v>
      </c>
      <c r="H644" s="15" t="n">
        <v>20</v>
      </c>
      <c r="I644" s="15" t="n">
        <v>122</v>
      </c>
      <c r="K644" s="17" t="s">
        <v>1349</v>
      </c>
      <c r="L644" s="18" t="s">
        <v>1039</v>
      </c>
      <c r="M644" s="19" t="n">
        <v>160807576</v>
      </c>
      <c r="N644" s="19" t="n">
        <v>160852146</v>
      </c>
      <c r="O644" s="17" t="s">
        <v>63</v>
      </c>
      <c r="P644" s="19" t="n">
        <v>131</v>
      </c>
      <c r="Q644" s="23" t="n">
        <v>0</v>
      </c>
      <c r="T644" s="21"/>
    </row>
    <row r="645" customFormat="false" ht="11.25" hidden="false" customHeight="false" outlineLevel="0" collapsed="false">
      <c r="A645" s="13" t="s">
        <v>1350</v>
      </c>
      <c r="B645" s="14" t="s">
        <v>82</v>
      </c>
      <c r="C645" s="15" t="n">
        <v>130641657</v>
      </c>
      <c r="D645" s="15" t="n">
        <v>130721881</v>
      </c>
      <c r="E645" s="13" t="s">
        <v>63</v>
      </c>
      <c r="F645" s="27" t="n">
        <v>0</v>
      </c>
      <c r="G645" s="15" t="n">
        <v>3</v>
      </c>
      <c r="H645" s="15" t="n">
        <v>20</v>
      </c>
      <c r="I645" s="15" t="n">
        <v>123</v>
      </c>
      <c r="K645" s="17" t="s">
        <v>1351</v>
      </c>
      <c r="L645" s="18" t="s">
        <v>1039</v>
      </c>
      <c r="M645" s="19" t="n">
        <v>160872504</v>
      </c>
      <c r="N645" s="19" t="n">
        <v>161007397</v>
      </c>
      <c r="O645" s="17" t="s">
        <v>63</v>
      </c>
      <c r="P645" s="19" t="n">
        <v>132</v>
      </c>
      <c r="Q645" s="24" t="n">
        <v>0</v>
      </c>
      <c r="T645" s="21"/>
    </row>
    <row r="646" customFormat="false" ht="11.25" hidden="false" customHeight="false" outlineLevel="0" collapsed="false">
      <c r="A646" s="13" t="s">
        <v>1352</v>
      </c>
      <c r="B646" s="14" t="s">
        <v>82</v>
      </c>
      <c r="C646" s="15" t="n">
        <v>130730171</v>
      </c>
      <c r="D646" s="15" t="n">
        <v>130736877</v>
      </c>
      <c r="E646" s="13" t="s">
        <v>63</v>
      </c>
      <c r="F646" s="27" t="n">
        <v>0</v>
      </c>
      <c r="G646" s="15" t="n">
        <v>3</v>
      </c>
      <c r="H646" s="15" t="n">
        <v>20</v>
      </c>
      <c r="I646" s="15" t="n">
        <v>122</v>
      </c>
      <c r="K646" s="17" t="s">
        <v>1353</v>
      </c>
      <c r="L646" s="18" t="s">
        <v>1039</v>
      </c>
      <c r="M646" s="19" t="n">
        <v>161043263</v>
      </c>
      <c r="N646" s="19" t="n">
        <v>161094337</v>
      </c>
      <c r="O646" s="17" t="s">
        <v>63</v>
      </c>
      <c r="P646" s="19" t="n">
        <v>136</v>
      </c>
      <c r="Q646" s="24" t="n">
        <v>0</v>
      </c>
      <c r="T646" s="21"/>
    </row>
    <row r="647" customFormat="false" ht="11.25" hidden="false" customHeight="false" outlineLevel="0" collapsed="false">
      <c r="A647" s="13" t="s">
        <v>1354</v>
      </c>
      <c r="B647" s="14" t="s">
        <v>82</v>
      </c>
      <c r="C647" s="15" t="n">
        <v>130849324</v>
      </c>
      <c r="D647" s="15" t="n">
        <v>131095093</v>
      </c>
      <c r="E647" s="13" t="s">
        <v>63</v>
      </c>
      <c r="F647" s="27" t="n">
        <v>0</v>
      </c>
      <c r="G647" s="15" t="n">
        <v>3</v>
      </c>
      <c r="H647" s="15" t="n">
        <v>22</v>
      </c>
      <c r="I647" s="15" t="n">
        <v>123</v>
      </c>
      <c r="K647" s="17" t="s">
        <v>1355</v>
      </c>
      <c r="L647" s="18" t="s">
        <v>1039</v>
      </c>
      <c r="M647" s="19" t="n">
        <v>161332811</v>
      </c>
      <c r="N647" s="19" t="n">
        <v>161458407</v>
      </c>
      <c r="O647" s="17" t="s">
        <v>63</v>
      </c>
      <c r="P647" s="19" t="n">
        <v>137</v>
      </c>
      <c r="Q647" s="24" t="n">
        <v>0</v>
      </c>
      <c r="T647" s="21"/>
    </row>
    <row r="648" customFormat="false" ht="11.25" hidden="false" customHeight="false" outlineLevel="0" collapsed="false">
      <c r="A648" s="13" t="s">
        <v>1356</v>
      </c>
      <c r="B648" s="14" t="s">
        <v>82</v>
      </c>
      <c r="C648" s="15" t="n">
        <v>131175803</v>
      </c>
      <c r="D648" s="15" t="n">
        <v>131179466</v>
      </c>
      <c r="E648" s="13" t="s">
        <v>63</v>
      </c>
      <c r="F648" s="27" t="n">
        <v>0</v>
      </c>
      <c r="G648" s="15" t="n">
        <v>2</v>
      </c>
      <c r="H648" s="15" t="n">
        <v>18</v>
      </c>
      <c r="I648" s="15" t="n">
        <v>121</v>
      </c>
      <c r="K648" s="17" t="s">
        <v>1357</v>
      </c>
      <c r="L648" s="18" t="s">
        <v>1039</v>
      </c>
      <c r="M648" s="19" t="n">
        <v>161471046</v>
      </c>
      <c r="N648" s="19" t="n">
        <v>161615097</v>
      </c>
      <c r="O648" s="17" t="s">
        <v>63</v>
      </c>
      <c r="P648" s="19" t="n">
        <v>136</v>
      </c>
      <c r="Q648" s="24" t="n">
        <v>0</v>
      </c>
      <c r="T648" s="21"/>
    </row>
    <row r="649" customFormat="false" ht="11.25" hidden="false" customHeight="false" outlineLevel="0" collapsed="false">
      <c r="A649" s="13" t="s">
        <v>1358</v>
      </c>
      <c r="B649" s="14" t="s">
        <v>82</v>
      </c>
      <c r="C649" s="15" t="n">
        <v>131283363</v>
      </c>
      <c r="D649" s="15" t="n">
        <v>131299922</v>
      </c>
      <c r="E649" s="13" t="s">
        <v>63</v>
      </c>
      <c r="F649" s="27" t="n">
        <v>0</v>
      </c>
      <c r="G649" s="15" t="n">
        <v>3</v>
      </c>
      <c r="H649" s="15" t="n">
        <v>19</v>
      </c>
      <c r="I649" s="15" t="n">
        <v>123</v>
      </c>
      <c r="K649" s="17" t="s">
        <v>1359</v>
      </c>
      <c r="L649" s="18" t="s">
        <v>1039</v>
      </c>
      <c r="M649" s="19" t="n">
        <v>161501163</v>
      </c>
      <c r="N649" s="19" t="n">
        <v>161503004</v>
      </c>
      <c r="O649" s="17" t="s">
        <v>63</v>
      </c>
      <c r="P649" s="19" t="n">
        <v>136</v>
      </c>
      <c r="Q649" s="23" t="n">
        <v>0</v>
      </c>
      <c r="T649" s="21"/>
    </row>
    <row r="650" customFormat="false" ht="11.25" hidden="false" customHeight="false" outlineLevel="0" collapsed="false">
      <c r="A650" s="13" t="s">
        <v>1360</v>
      </c>
      <c r="B650" s="14" t="s">
        <v>82</v>
      </c>
      <c r="C650" s="15" t="n">
        <v>131299314</v>
      </c>
      <c r="D650" s="15" t="n">
        <v>131312966</v>
      </c>
      <c r="E650" s="13" t="s">
        <v>63</v>
      </c>
      <c r="F650" s="27" t="n">
        <v>0</v>
      </c>
      <c r="G650" s="15" t="n">
        <v>3</v>
      </c>
      <c r="H650" s="15" t="n">
        <v>19</v>
      </c>
      <c r="I650" s="15" t="n">
        <v>123</v>
      </c>
      <c r="K650" s="17" t="s">
        <v>1361</v>
      </c>
      <c r="L650" s="18" t="s">
        <v>1039</v>
      </c>
      <c r="M650" s="19" t="n">
        <v>161688579</v>
      </c>
      <c r="N650" s="19" t="n">
        <v>163068824</v>
      </c>
      <c r="O650" s="17" t="s">
        <v>65</v>
      </c>
      <c r="P650" s="19" t="n">
        <v>140</v>
      </c>
      <c r="Q650" s="22" t="n">
        <v>3</v>
      </c>
      <c r="T650" s="21"/>
    </row>
    <row r="651" customFormat="false" ht="11.25" hidden="false" customHeight="false" outlineLevel="0" collapsed="false">
      <c r="A651" s="13" t="s">
        <v>1362</v>
      </c>
      <c r="B651" s="14" t="s">
        <v>82</v>
      </c>
      <c r="C651" s="15" t="n">
        <v>131414352</v>
      </c>
      <c r="D651" s="15" t="n">
        <v>131475338</v>
      </c>
      <c r="E651" s="13" t="s">
        <v>63</v>
      </c>
      <c r="F651" s="27" t="n">
        <v>0</v>
      </c>
      <c r="G651" s="15" t="n">
        <v>3</v>
      </c>
      <c r="H651" s="15" t="n">
        <v>20</v>
      </c>
      <c r="I651" s="15" t="n">
        <v>126</v>
      </c>
      <c r="K651" s="17" t="s">
        <v>1363</v>
      </c>
      <c r="L651" s="18" t="s">
        <v>1039</v>
      </c>
      <c r="M651" s="19" t="n">
        <v>163068153</v>
      </c>
      <c r="N651" s="19" t="n">
        <v>163656514</v>
      </c>
      <c r="O651" s="17" t="s">
        <v>63</v>
      </c>
      <c r="P651" s="19" t="n">
        <v>137</v>
      </c>
      <c r="Q651" s="19" t="n">
        <v>1</v>
      </c>
      <c r="T651" s="21"/>
    </row>
    <row r="652" customFormat="false" ht="11.25" hidden="false" customHeight="false" outlineLevel="0" collapsed="false">
      <c r="A652" s="13" t="s">
        <v>1364</v>
      </c>
      <c r="B652" s="14" t="s">
        <v>82</v>
      </c>
      <c r="C652" s="15" t="n">
        <v>131547048</v>
      </c>
      <c r="D652" s="15" t="n">
        <v>131686378</v>
      </c>
      <c r="E652" s="13" t="s">
        <v>63</v>
      </c>
      <c r="F652" s="27" t="n">
        <v>0</v>
      </c>
      <c r="G652" s="15" t="n">
        <v>3</v>
      </c>
      <c r="H652" s="15" t="n">
        <v>22</v>
      </c>
      <c r="I652" s="15" t="n">
        <v>128</v>
      </c>
      <c r="K652" s="17" t="s">
        <v>1365</v>
      </c>
      <c r="L652" s="18" t="s">
        <v>1039</v>
      </c>
      <c r="M652" s="19" t="n">
        <v>163651006</v>
      </c>
      <c r="N652" s="19" t="n">
        <v>163665495</v>
      </c>
      <c r="O652" s="17" t="s">
        <v>63</v>
      </c>
      <c r="P652" s="19" t="n">
        <v>134</v>
      </c>
      <c r="Q652" s="23" t="n">
        <v>0</v>
      </c>
      <c r="T652" s="21"/>
    </row>
    <row r="653" customFormat="false" ht="11.25" hidden="false" customHeight="false" outlineLevel="0" collapsed="false">
      <c r="A653" s="13" t="s">
        <v>1366</v>
      </c>
      <c r="B653" s="14" t="s">
        <v>82</v>
      </c>
      <c r="C653" s="15" t="n">
        <v>131761867</v>
      </c>
      <c r="D653" s="15" t="n">
        <v>131878578</v>
      </c>
      <c r="E653" s="13" t="s">
        <v>63</v>
      </c>
      <c r="F653" s="27" t="n">
        <v>0</v>
      </c>
      <c r="G653" s="15" t="n">
        <v>3</v>
      </c>
      <c r="H653" s="15" t="n">
        <v>22</v>
      </c>
      <c r="I653" s="15" t="n">
        <v>131</v>
      </c>
      <c r="K653" s="17" t="s">
        <v>1367</v>
      </c>
      <c r="L653" s="18" t="s">
        <v>1039</v>
      </c>
      <c r="M653" s="19" t="n">
        <v>163755664</v>
      </c>
      <c r="N653" s="19" t="n">
        <v>163914884</v>
      </c>
      <c r="O653" s="17" t="s">
        <v>63</v>
      </c>
      <c r="P653" s="19" t="n">
        <v>133</v>
      </c>
      <c r="Q653" s="23" t="n">
        <v>0</v>
      </c>
      <c r="T653" s="21"/>
    </row>
    <row r="654" customFormat="false" ht="11.25" hidden="false" customHeight="false" outlineLevel="0" collapsed="false">
      <c r="A654" s="13" t="s">
        <v>1368</v>
      </c>
      <c r="B654" s="14" t="s">
        <v>82</v>
      </c>
      <c r="C654" s="15" t="n">
        <v>131880467</v>
      </c>
      <c r="D654" s="15" t="n">
        <v>131948386</v>
      </c>
      <c r="E654" s="13" t="s">
        <v>63</v>
      </c>
      <c r="F654" s="27" t="n">
        <v>0</v>
      </c>
      <c r="G654" s="15" t="n">
        <v>3</v>
      </c>
      <c r="H654" s="15" t="n">
        <v>22</v>
      </c>
      <c r="I654" s="15" t="n">
        <v>132</v>
      </c>
      <c r="K654" s="17" t="s">
        <v>1369</v>
      </c>
      <c r="L654" s="18" t="s">
        <v>1039</v>
      </c>
      <c r="M654" s="19" t="n">
        <v>165613142</v>
      </c>
      <c r="N654" s="19" t="n">
        <v>165643101</v>
      </c>
      <c r="O654" s="17" t="s">
        <v>63</v>
      </c>
      <c r="P654" s="19" t="n">
        <v>134</v>
      </c>
      <c r="Q654" s="23" t="n">
        <v>0</v>
      </c>
      <c r="T654" s="21"/>
    </row>
    <row r="655" customFormat="false" ht="11.25" hidden="false" customHeight="false" outlineLevel="0" collapsed="false">
      <c r="A655" s="13" t="s">
        <v>1370</v>
      </c>
      <c r="B655" s="14" t="s">
        <v>82</v>
      </c>
      <c r="C655" s="15" t="n">
        <v>132096123</v>
      </c>
      <c r="D655" s="15" t="n">
        <v>132218245</v>
      </c>
      <c r="E655" s="13" t="s">
        <v>63</v>
      </c>
      <c r="F655" s="27" t="n">
        <v>0</v>
      </c>
      <c r="G655" s="15" t="n">
        <v>3</v>
      </c>
      <c r="H655" s="15" t="n">
        <v>23</v>
      </c>
      <c r="I655" s="15" t="n">
        <v>132</v>
      </c>
      <c r="K655" s="17" t="s">
        <v>1371</v>
      </c>
      <c r="L655" s="18" t="s">
        <v>1039</v>
      </c>
      <c r="M655" s="19" t="n">
        <v>165660767</v>
      </c>
      <c r="N655" s="19" t="n">
        <v>165995574</v>
      </c>
      <c r="O655" s="17" t="s">
        <v>63</v>
      </c>
      <c r="P655" s="19" t="n">
        <v>135</v>
      </c>
      <c r="Q655" s="23" t="n">
        <v>0</v>
      </c>
      <c r="T655" s="21"/>
    </row>
    <row r="656" customFormat="false" ht="11.25" hidden="false" customHeight="false" outlineLevel="0" collapsed="false">
      <c r="A656" s="13" t="s">
        <v>1372</v>
      </c>
      <c r="B656" s="14" t="s">
        <v>82</v>
      </c>
      <c r="C656" s="15" t="n">
        <v>132215410</v>
      </c>
      <c r="D656" s="15" t="n">
        <v>132228336</v>
      </c>
      <c r="E656" s="13" t="s">
        <v>63</v>
      </c>
      <c r="F656" s="27" t="n">
        <v>0</v>
      </c>
      <c r="G656" s="15" t="n">
        <v>3</v>
      </c>
      <c r="H656" s="15" t="n">
        <v>23</v>
      </c>
      <c r="I656" s="15" t="n">
        <v>132</v>
      </c>
      <c r="K656" s="17" t="s">
        <v>1373</v>
      </c>
      <c r="L656" s="18" t="s">
        <v>1039</v>
      </c>
      <c r="M656" s="19" t="n">
        <v>166257525</v>
      </c>
      <c r="N656" s="19" t="n">
        <v>166321517</v>
      </c>
      <c r="O656" s="17" t="s">
        <v>63</v>
      </c>
      <c r="P656" s="19" t="n">
        <v>130</v>
      </c>
      <c r="Q656" s="23" t="n">
        <v>0</v>
      </c>
      <c r="T656" s="21"/>
    </row>
    <row r="657" customFormat="false" ht="11.25" hidden="false" customHeight="false" outlineLevel="0" collapsed="false">
      <c r="A657" s="13" t="s">
        <v>1374</v>
      </c>
      <c r="B657" s="14" t="s">
        <v>82</v>
      </c>
      <c r="C657" s="15" t="n">
        <v>132228383</v>
      </c>
      <c r="D657" s="15" t="n">
        <v>132551998</v>
      </c>
      <c r="E657" s="13" t="s">
        <v>63</v>
      </c>
      <c r="F657" s="27" t="n">
        <v>0</v>
      </c>
      <c r="G657" s="15" t="n">
        <v>3</v>
      </c>
      <c r="H657" s="15" t="n">
        <v>23</v>
      </c>
      <c r="I657" s="15" t="n">
        <v>132</v>
      </c>
      <c r="K657" s="17" t="s">
        <v>1375</v>
      </c>
      <c r="L657" s="18" t="s">
        <v>1039</v>
      </c>
      <c r="M657" s="19" t="n">
        <v>166321028</v>
      </c>
      <c r="N657" s="19" t="n">
        <v>166323093</v>
      </c>
      <c r="O657" s="17" t="s">
        <v>63</v>
      </c>
      <c r="P657" s="19" t="n">
        <v>130</v>
      </c>
      <c r="Q657" s="23" t="n">
        <v>0</v>
      </c>
      <c r="T657" s="21"/>
    </row>
    <row r="658" customFormat="false" ht="11.25" hidden="false" customHeight="false" outlineLevel="0" collapsed="false">
      <c r="A658" s="13" t="s">
        <v>1376</v>
      </c>
      <c r="B658" s="14" t="s">
        <v>82</v>
      </c>
      <c r="C658" s="15" t="n">
        <v>132563378</v>
      </c>
      <c r="D658" s="15" t="n">
        <v>132566655</v>
      </c>
      <c r="E658" s="13" t="s">
        <v>63</v>
      </c>
      <c r="F658" s="27" t="n">
        <v>0</v>
      </c>
      <c r="G658" s="15" t="n">
        <v>3</v>
      </c>
      <c r="H658" s="15" t="n">
        <v>22</v>
      </c>
      <c r="I658" s="15" t="n">
        <v>131</v>
      </c>
      <c r="K658" s="17" t="s">
        <v>1377</v>
      </c>
      <c r="L658" s="18" t="s">
        <v>1039</v>
      </c>
      <c r="M658" s="19" t="n">
        <v>166491075</v>
      </c>
      <c r="N658" s="19" t="n">
        <v>166502121</v>
      </c>
      <c r="O658" s="17" t="s">
        <v>63</v>
      </c>
      <c r="P658" s="19" t="n">
        <v>128</v>
      </c>
      <c r="Q658" s="23" t="n">
        <v>0</v>
      </c>
      <c r="T658" s="21"/>
    </row>
    <row r="659" customFormat="false" ht="11.25" hidden="false" customHeight="false" outlineLevel="0" collapsed="false">
      <c r="A659" s="13" t="s">
        <v>1378</v>
      </c>
      <c r="B659" s="14" t="s">
        <v>82</v>
      </c>
      <c r="C659" s="15" t="n">
        <v>132583396</v>
      </c>
      <c r="D659" s="15" t="n">
        <v>132587619</v>
      </c>
      <c r="E659" s="13" t="s">
        <v>63</v>
      </c>
      <c r="F659" s="27" t="n">
        <v>0</v>
      </c>
      <c r="G659" s="15" t="n">
        <v>3</v>
      </c>
      <c r="H659" s="15" t="n">
        <v>22</v>
      </c>
      <c r="I659" s="15" t="n">
        <v>131</v>
      </c>
      <c r="K659" s="17" t="s">
        <v>1379</v>
      </c>
      <c r="L659" s="18" t="s">
        <v>1039</v>
      </c>
      <c r="M659" s="19" t="n">
        <v>166639157</v>
      </c>
      <c r="N659" s="19" t="n">
        <v>166641861</v>
      </c>
      <c r="O659" s="17" t="s">
        <v>63</v>
      </c>
      <c r="P659" s="19" t="n">
        <v>127</v>
      </c>
      <c r="Q659" s="23" t="n">
        <v>0</v>
      </c>
      <c r="T659" s="21"/>
    </row>
    <row r="660" customFormat="false" ht="11.25" hidden="false" customHeight="false" outlineLevel="0" collapsed="false">
      <c r="A660" s="13" t="s">
        <v>1380</v>
      </c>
      <c r="B660" s="14" t="s">
        <v>82</v>
      </c>
      <c r="C660" s="15" t="n">
        <v>132663734</v>
      </c>
      <c r="D660" s="15" t="n">
        <v>132704519</v>
      </c>
      <c r="E660" s="13" t="s">
        <v>63</v>
      </c>
      <c r="F660" s="27" t="n">
        <v>0</v>
      </c>
      <c r="G660" s="15" t="n">
        <v>3</v>
      </c>
      <c r="H660" s="15" t="n">
        <v>22</v>
      </c>
      <c r="I660" s="15" t="n">
        <v>131</v>
      </c>
      <c r="K660" s="17" t="s">
        <v>1381</v>
      </c>
      <c r="L660" s="18" t="s">
        <v>1039</v>
      </c>
      <c r="M660" s="19" t="n">
        <v>166653505</v>
      </c>
      <c r="N660" s="19" t="n">
        <v>166675981</v>
      </c>
      <c r="O660" s="17" t="s">
        <v>63</v>
      </c>
      <c r="P660" s="19" t="n">
        <v>127</v>
      </c>
      <c r="Q660" s="23" t="n">
        <v>0</v>
      </c>
      <c r="T660" s="21"/>
    </row>
    <row r="661" customFormat="false" ht="11.25" hidden="false" customHeight="false" outlineLevel="0" collapsed="false">
      <c r="A661" s="13" t="s">
        <v>1382</v>
      </c>
      <c r="B661" s="14" t="s">
        <v>82</v>
      </c>
      <c r="C661" s="15" t="n">
        <v>132680630</v>
      </c>
      <c r="D661" s="15" t="n">
        <v>132680767</v>
      </c>
      <c r="E661" s="13" t="s">
        <v>63</v>
      </c>
      <c r="F661" s="15" t="n">
        <v>0</v>
      </c>
      <c r="G661" s="15" t="n">
        <v>3</v>
      </c>
      <c r="H661" s="15" t="n">
        <v>22</v>
      </c>
      <c r="I661" s="15" t="n">
        <v>131</v>
      </c>
      <c r="K661" s="17" t="s">
        <v>1383</v>
      </c>
      <c r="L661" s="18" t="s">
        <v>1039</v>
      </c>
      <c r="M661" s="19" t="n">
        <v>166698399</v>
      </c>
      <c r="N661" s="19" t="n">
        <v>166716476</v>
      </c>
      <c r="O661" s="17" t="s">
        <v>63</v>
      </c>
      <c r="P661" s="19" t="n">
        <v>127</v>
      </c>
      <c r="Q661" s="23" t="n">
        <v>0</v>
      </c>
      <c r="T661" s="21"/>
    </row>
    <row r="662" customFormat="false" ht="11.25" hidden="false" customHeight="false" outlineLevel="0" collapsed="false">
      <c r="A662" s="13" t="s">
        <v>1384</v>
      </c>
      <c r="B662" s="14" t="s">
        <v>82</v>
      </c>
      <c r="C662" s="15" t="n">
        <v>132680630</v>
      </c>
      <c r="D662" s="15" t="n">
        <v>132680767</v>
      </c>
      <c r="E662" s="13" t="s">
        <v>63</v>
      </c>
      <c r="F662" s="27" t="n">
        <v>0</v>
      </c>
      <c r="G662" s="15" t="n">
        <v>3</v>
      </c>
      <c r="H662" s="15" t="n">
        <v>22</v>
      </c>
      <c r="I662" s="15" t="n">
        <v>131</v>
      </c>
      <c r="K662" s="17" t="s">
        <v>1385</v>
      </c>
      <c r="L662" s="18" t="s">
        <v>1039</v>
      </c>
      <c r="M662" s="19" t="n">
        <v>166742843</v>
      </c>
      <c r="N662" s="19" t="n">
        <v>167195761</v>
      </c>
      <c r="O662" s="17" t="s">
        <v>63</v>
      </c>
      <c r="P662" s="19" t="n">
        <v>129</v>
      </c>
      <c r="Q662" s="19" t="n">
        <v>1</v>
      </c>
      <c r="T662" s="21"/>
    </row>
    <row r="663" customFormat="false" ht="11.25" hidden="false" customHeight="false" outlineLevel="0" collapsed="false">
      <c r="A663" s="13" t="s">
        <v>1386</v>
      </c>
      <c r="B663" s="14" t="s">
        <v>82</v>
      </c>
      <c r="C663" s="15" t="n">
        <v>132736266</v>
      </c>
      <c r="D663" s="15" t="n">
        <v>133236534</v>
      </c>
      <c r="E663" s="13" t="s">
        <v>63</v>
      </c>
      <c r="F663" s="27" t="n">
        <v>0</v>
      </c>
      <c r="G663" s="15" t="n">
        <v>4</v>
      </c>
      <c r="H663" s="15" t="n">
        <v>24</v>
      </c>
      <c r="I663" s="15" t="n">
        <v>134</v>
      </c>
      <c r="K663" s="13" t="s">
        <v>1387</v>
      </c>
      <c r="L663" s="14" t="s">
        <v>1039</v>
      </c>
      <c r="M663" s="15" t="n">
        <v>166842831</v>
      </c>
      <c r="N663" s="15" t="n">
        <v>166842911</v>
      </c>
      <c r="O663" s="17" t="s">
        <v>63</v>
      </c>
      <c r="P663" s="15" t="n">
        <v>129</v>
      </c>
      <c r="Q663" s="15" t="n">
        <v>1</v>
      </c>
      <c r="T663" s="21"/>
    </row>
    <row r="664" customFormat="false" ht="11.25" hidden="false" customHeight="false" outlineLevel="0" collapsed="false">
      <c r="A664" s="13" t="s">
        <v>1388</v>
      </c>
      <c r="B664" s="14" t="s">
        <v>82</v>
      </c>
      <c r="C664" s="15" t="n">
        <v>133518900</v>
      </c>
      <c r="D664" s="15" t="n">
        <v>133569834</v>
      </c>
      <c r="E664" s="13" t="s">
        <v>63</v>
      </c>
      <c r="F664" s="27" t="n">
        <v>0</v>
      </c>
      <c r="G664" s="15" t="n">
        <v>4</v>
      </c>
      <c r="H664" s="15" t="n">
        <v>22</v>
      </c>
      <c r="I664" s="15" t="n">
        <v>136</v>
      </c>
      <c r="K664" s="17" t="s">
        <v>1389</v>
      </c>
      <c r="L664" s="18" t="s">
        <v>1039</v>
      </c>
      <c r="M664" s="19" t="n">
        <v>167262993</v>
      </c>
      <c r="N664" s="19" t="n">
        <v>167290067</v>
      </c>
      <c r="O664" s="17" t="s">
        <v>63</v>
      </c>
      <c r="P664" s="19" t="n">
        <v>127</v>
      </c>
      <c r="Q664" s="23" t="n">
        <v>0</v>
      </c>
      <c r="T664" s="21"/>
    </row>
    <row r="665" customFormat="false" ht="11.25" hidden="false" customHeight="false" outlineLevel="0" collapsed="false">
      <c r="A665" s="13" t="s">
        <v>1390</v>
      </c>
      <c r="B665" s="14" t="s">
        <v>82</v>
      </c>
      <c r="C665" s="15" t="n">
        <v>133619242</v>
      </c>
      <c r="D665" s="15" t="n">
        <v>133740566</v>
      </c>
      <c r="E665" s="13" t="s">
        <v>63</v>
      </c>
      <c r="F665" s="27" t="n">
        <v>0</v>
      </c>
      <c r="G665" s="15" t="n">
        <v>3</v>
      </c>
      <c r="H665" s="15" t="n">
        <v>22</v>
      </c>
      <c r="I665" s="15" t="n">
        <v>137</v>
      </c>
      <c r="K665" s="17" t="s">
        <v>1391</v>
      </c>
      <c r="L665" s="18" t="s">
        <v>1039</v>
      </c>
      <c r="M665" s="19" t="n">
        <v>167332805</v>
      </c>
      <c r="N665" s="19" t="n">
        <v>167374056</v>
      </c>
      <c r="O665" s="17" t="s">
        <v>63</v>
      </c>
      <c r="P665" s="19" t="n">
        <v>127</v>
      </c>
      <c r="Q665" s="23" t="n">
        <v>0</v>
      </c>
      <c r="T665" s="21"/>
    </row>
    <row r="666" customFormat="false" ht="11.25" hidden="false" customHeight="false" outlineLevel="0" collapsed="false">
      <c r="A666" s="13" t="s">
        <v>1392</v>
      </c>
      <c r="B666" s="14" t="s">
        <v>82</v>
      </c>
      <c r="C666" s="15" t="n">
        <v>133759671</v>
      </c>
      <c r="D666" s="15" t="n">
        <v>133861665</v>
      </c>
      <c r="E666" s="13" t="s">
        <v>63</v>
      </c>
      <c r="F666" s="26" t="n">
        <v>0</v>
      </c>
      <c r="G666" s="15" t="n">
        <v>3</v>
      </c>
      <c r="H666" s="15" t="n">
        <v>22</v>
      </c>
      <c r="I666" s="15" t="n">
        <v>136</v>
      </c>
      <c r="K666" s="17" t="s">
        <v>1393</v>
      </c>
      <c r="L666" s="18" t="s">
        <v>1039</v>
      </c>
      <c r="M666" s="19" t="n">
        <v>167445284</v>
      </c>
      <c r="N666" s="19" t="n">
        <v>167472619</v>
      </c>
      <c r="O666" s="17" t="s">
        <v>63</v>
      </c>
      <c r="P666" s="19" t="n">
        <v>125</v>
      </c>
      <c r="Q666" s="23" t="n">
        <v>0</v>
      </c>
      <c r="T666" s="21"/>
    </row>
    <row r="667" customFormat="false" ht="11.25" hidden="false" customHeight="false" outlineLevel="0" collapsed="false">
      <c r="A667" s="13" t="s">
        <v>1394</v>
      </c>
      <c r="B667" s="14" t="s">
        <v>82</v>
      </c>
      <c r="C667" s="15" t="n">
        <v>133798783</v>
      </c>
      <c r="D667" s="15" t="n">
        <v>133804072</v>
      </c>
      <c r="E667" s="13" t="s">
        <v>63</v>
      </c>
      <c r="F667" s="27" t="n">
        <v>0</v>
      </c>
      <c r="G667" s="15" t="n">
        <v>3</v>
      </c>
      <c r="H667" s="15" t="n">
        <v>22</v>
      </c>
      <c r="I667" s="15" t="n">
        <v>136</v>
      </c>
      <c r="K667" s="17" t="s">
        <v>1395</v>
      </c>
      <c r="L667" s="18" t="s">
        <v>1039</v>
      </c>
      <c r="M667" s="19" t="n">
        <v>167490349</v>
      </c>
      <c r="N667" s="19" t="n">
        <v>167491309</v>
      </c>
      <c r="O667" s="17" t="s">
        <v>63</v>
      </c>
      <c r="P667" s="19" t="n">
        <v>124</v>
      </c>
      <c r="Q667" s="23" t="n">
        <v>0</v>
      </c>
      <c r="T667" s="21"/>
    </row>
    <row r="668" customFormat="false" ht="11.25" hidden="false" customHeight="false" outlineLevel="0" collapsed="false">
      <c r="A668" s="13" t="s">
        <v>1396</v>
      </c>
      <c r="B668" s="14" t="s">
        <v>82</v>
      </c>
      <c r="C668" s="15" t="n">
        <v>133855979</v>
      </c>
      <c r="D668" s="15" t="n">
        <v>133879634</v>
      </c>
      <c r="E668" s="13" t="s">
        <v>63</v>
      </c>
      <c r="F668" s="27" t="n">
        <v>0</v>
      </c>
      <c r="G668" s="15" t="n">
        <v>3</v>
      </c>
      <c r="H668" s="15" t="n">
        <v>22</v>
      </c>
      <c r="I668" s="15" t="n">
        <v>136</v>
      </c>
      <c r="K668" s="17" t="s">
        <v>1397</v>
      </c>
      <c r="L668" s="18" t="s">
        <v>1039</v>
      </c>
      <c r="M668" s="19" t="n">
        <v>167504070</v>
      </c>
      <c r="N668" s="19" t="n">
        <v>167516385</v>
      </c>
      <c r="O668" s="17" t="s">
        <v>63</v>
      </c>
      <c r="P668" s="19" t="n">
        <v>124</v>
      </c>
      <c r="Q668" s="23" t="n">
        <v>0</v>
      </c>
      <c r="T668" s="21"/>
    </row>
    <row r="669" customFormat="false" ht="11.25" hidden="false" customHeight="false" outlineLevel="0" collapsed="false">
      <c r="A669" s="13" t="s">
        <v>1398</v>
      </c>
      <c r="B669" s="14" t="s">
        <v>82</v>
      </c>
      <c r="C669" s="15" t="n">
        <v>133882143</v>
      </c>
      <c r="D669" s="15" t="n">
        <v>133923966</v>
      </c>
      <c r="E669" s="13" t="s">
        <v>63</v>
      </c>
      <c r="F669" s="27" t="n">
        <v>0</v>
      </c>
      <c r="G669" s="15" t="n">
        <v>3</v>
      </c>
      <c r="H669" s="15" t="n">
        <v>22</v>
      </c>
      <c r="I669" s="15" t="n">
        <v>137</v>
      </c>
      <c r="K669" s="17" t="s">
        <v>1399</v>
      </c>
      <c r="L669" s="18" t="s">
        <v>1039</v>
      </c>
      <c r="M669" s="19" t="n">
        <v>167624792</v>
      </c>
      <c r="N669" s="19" t="n">
        <v>167649491</v>
      </c>
      <c r="O669" s="17" t="s">
        <v>63</v>
      </c>
      <c r="P669" s="19" t="n">
        <v>125</v>
      </c>
      <c r="Q669" s="19" t="n">
        <v>1</v>
      </c>
      <c r="T669" s="21"/>
    </row>
    <row r="670" customFormat="false" ht="11.25" hidden="false" customHeight="false" outlineLevel="0" collapsed="false">
      <c r="A670" s="13" t="s">
        <v>1400</v>
      </c>
      <c r="B670" s="14" t="s">
        <v>82</v>
      </c>
      <c r="C670" s="15" t="n">
        <v>133923875</v>
      </c>
      <c r="D670" s="15" t="n">
        <v>134075740</v>
      </c>
      <c r="E670" s="13" t="s">
        <v>63</v>
      </c>
      <c r="F670" s="27" t="n">
        <v>0</v>
      </c>
      <c r="G670" s="15" t="n">
        <v>3</v>
      </c>
      <c r="H670" s="15" t="n">
        <v>22</v>
      </c>
      <c r="I670" s="15" t="n">
        <v>137</v>
      </c>
      <c r="K670" s="17" t="s">
        <v>1401</v>
      </c>
      <c r="L670" s="18" t="s">
        <v>1039</v>
      </c>
      <c r="M670" s="19" t="n">
        <v>167658563</v>
      </c>
      <c r="N670" s="19" t="n">
        <v>167676167</v>
      </c>
      <c r="O670" s="17" t="s">
        <v>63</v>
      </c>
      <c r="P670" s="19" t="n">
        <v>124</v>
      </c>
      <c r="Q670" s="19" t="n">
        <v>1</v>
      </c>
      <c r="T670" s="21"/>
    </row>
    <row r="671" customFormat="false" ht="11.25" hidden="false" customHeight="false" outlineLevel="0" collapsed="false">
      <c r="A671" s="13" t="s">
        <v>1402</v>
      </c>
      <c r="B671" s="14" t="s">
        <v>82</v>
      </c>
      <c r="C671" s="15" t="n">
        <v>134239860</v>
      </c>
      <c r="D671" s="15" t="n">
        <v>134599308</v>
      </c>
      <c r="E671" s="13" t="s">
        <v>63</v>
      </c>
      <c r="F671" s="27" t="n">
        <v>0</v>
      </c>
      <c r="G671" s="15" t="n">
        <v>3</v>
      </c>
      <c r="H671" s="15" t="n">
        <v>21</v>
      </c>
      <c r="I671" s="15" t="n">
        <v>140</v>
      </c>
      <c r="K671" s="17" t="s">
        <v>1403</v>
      </c>
      <c r="L671" s="18" t="s">
        <v>1039</v>
      </c>
      <c r="M671" s="19" t="n">
        <v>167706566</v>
      </c>
      <c r="N671" s="19" t="n">
        <v>167717988</v>
      </c>
      <c r="O671" s="17" t="s">
        <v>63</v>
      </c>
      <c r="P671" s="19" t="n">
        <v>124</v>
      </c>
      <c r="Q671" s="19" t="n">
        <v>1</v>
      </c>
      <c r="T671" s="21"/>
    </row>
    <row r="672" customFormat="false" ht="11.25" hidden="false" customHeight="false" outlineLevel="0" collapsed="false">
      <c r="A672" s="13" t="s">
        <v>1404</v>
      </c>
      <c r="B672" s="14" t="s">
        <v>82</v>
      </c>
      <c r="C672" s="15" t="n">
        <v>134601479</v>
      </c>
      <c r="D672" s="15" t="n">
        <v>134676746</v>
      </c>
      <c r="E672" s="13" t="s">
        <v>63</v>
      </c>
      <c r="F672" s="26" t="n">
        <v>0</v>
      </c>
      <c r="G672" s="15" t="n">
        <v>3</v>
      </c>
      <c r="H672" s="15" t="n">
        <v>21</v>
      </c>
      <c r="I672" s="15" t="n">
        <v>140</v>
      </c>
      <c r="K672" s="17" t="s">
        <v>1405</v>
      </c>
      <c r="L672" s="18" t="s">
        <v>1039</v>
      </c>
      <c r="M672" s="19" t="n">
        <v>167970519</v>
      </c>
      <c r="N672" s="19" t="n">
        <v>168115552</v>
      </c>
      <c r="O672" s="17" t="s">
        <v>63</v>
      </c>
      <c r="P672" s="19" t="n">
        <v>127</v>
      </c>
      <c r="Q672" s="19" t="n">
        <v>2</v>
      </c>
      <c r="T672" s="21"/>
    </row>
    <row r="673" customFormat="false" ht="11.25" hidden="false" customHeight="false" outlineLevel="0" collapsed="false">
      <c r="A673" s="13" t="s">
        <v>1406</v>
      </c>
      <c r="B673" s="14" t="s">
        <v>82</v>
      </c>
      <c r="C673" s="15" t="n">
        <v>134775123</v>
      </c>
      <c r="D673" s="15" t="n">
        <v>134791806</v>
      </c>
      <c r="E673" s="13" t="s">
        <v>63</v>
      </c>
      <c r="F673" s="27" t="n">
        <v>0</v>
      </c>
      <c r="G673" s="15" t="n">
        <v>3</v>
      </c>
      <c r="H673" s="15" t="n">
        <v>21</v>
      </c>
      <c r="I673" s="15" t="n">
        <v>141</v>
      </c>
      <c r="K673" s="17" t="s">
        <v>1407</v>
      </c>
      <c r="L673" s="18" t="s">
        <v>1039</v>
      </c>
      <c r="M673" s="19" t="n">
        <v>168119452</v>
      </c>
      <c r="N673" s="19" t="n">
        <v>168120468</v>
      </c>
      <c r="O673" s="17" t="s">
        <v>63</v>
      </c>
      <c r="P673" s="19" t="n">
        <v>126</v>
      </c>
      <c r="Q673" s="19" t="n">
        <v>1</v>
      </c>
      <c r="T673" s="21"/>
    </row>
    <row r="674" customFormat="false" ht="11.25" hidden="false" customHeight="false" outlineLevel="0" collapsed="false">
      <c r="A674" s="13" t="s">
        <v>1408</v>
      </c>
      <c r="B674" s="14" t="s">
        <v>82</v>
      </c>
      <c r="C674" s="15" t="n">
        <v>134802138</v>
      </c>
      <c r="D674" s="15" t="n">
        <v>134863427</v>
      </c>
      <c r="E674" s="13" t="s">
        <v>63</v>
      </c>
      <c r="F674" s="27" t="n">
        <v>0</v>
      </c>
      <c r="G674" s="15" t="n">
        <v>3</v>
      </c>
      <c r="H674" s="15" t="n">
        <v>21</v>
      </c>
      <c r="I674" s="15" t="n">
        <v>141</v>
      </c>
      <c r="K674" s="17" t="s">
        <v>1409</v>
      </c>
      <c r="L674" s="18" t="s">
        <v>1039</v>
      </c>
      <c r="M674" s="19" t="n">
        <v>168161401</v>
      </c>
      <c r="N674" s="19" t="n">
        <v>168188618</v>
      </c>
      <c r="O674" s="17" t="s">
        <v>63</v>
      </c>
      <c r="P674" s="19" t="n">
        <v>125</v>
      </c>
      <c r="Q674" s="19" t="n">
        <v>1</v>
      </c>
      <c r="T674" s="21"/>
    </row>
    <row r="675" customFormat="false" ht="11.25" hidden="false" customHeight="false" outlineLevel="0" collapsed="false">
      <c r="A675" s="13" t="s">
        <v>1410</v>
      </c>
      <c r="B675" s="14" t="s">
        <v>82</v>
      </c>
      <c r="C675" s="15" t="n">
        <v>134947666</v>
      </c>
      <c r="D675" s="15" t="n">
        <v>134980539</v>
      </c>
      <c r="E675" s="13" t="s">
        <v>63</v>
      </c>
      <c r="F675" s="27" t="n">
        <v>0</v>
      </c>
      <c r="G675" s="15" t="n">
        <v>3</v>
      </c>
      <c r="H675" s="15" t="n">
        <v>22</v>
      </c>
      <c r="I675" s="15" t="n">
        <v>141</v>
      </c>
      <c r="K675" s="17" t="s">
        <v>1411</v>
      </c>
      <c r="L675" s="18" t="s">
        <v>1039</v>
      </c>
      <c r="M675" s="19" t="n">
        <v>168199312</v>
      </c>
      <c r="N675" s="19" t="n">
        <v>168222688</v>
      </c>
      <c r="O675" s="17" t="s">
        <v>63</v>
      </c>
      <c r="P675" s="19" t="n">
        <v>125</v>
      </c>
      <c r="Q675" s="19" t="n">
        <v>1</v>
      </c>
      <c r="T675" s="21"/>
    </row>
    <row r="676" customFormat="false" ht="11.25" hidden="false" customHeight="false" outlineLevel="0" collapsed="false">
      <c r="A676" s="13" t="s">
        <v>1412</v>
      </c>
      <c r="B676" s="14" t="s">
        <v>82</v>
      </c>
      <c r="C676" s="15" t="n">
        <v>135007366</v>
      </c>
      <c r="D676" s="15" t="n">
        <v>135022213</v>
      </c>
      <c r="E676" s="13" t="s">
        <v>63</v>
      </c>
      <c r="F676" s="27" t="n">
        <v>0</v>
      </c>
      <c r="G676" s="15" t="n">
        <v>3</v>
      </c>
      <c r="H676" s="15" t="n">
        <v>22</v>
      </c>
      <c r="I676" s="15" t="n">
        <v>142</v>
      </c>
      <c r="K676" s="17" t="s">
        <v>1413</v>
      </c>
      <c r="L676" s="18" t="s">
        <v>1039</v>
      </c>
      <c r="M676" s="19" t="n">
        <v>168450432</v>
      </c>
      <c r="N676" s="19" t="n">
        <v>168463251</v>
      </c>
      <c r="O676" s="17" t="s">
        <v>63</v>
      </c>
      <c r="P676" s="19" t="n">
        <v>124</v>
      </c>
      <c r="Q676" s="19" t="n">
        <v>1</v>
      </c>
      <c r="T676" s="21"/>
    </row>
    <row r="677" customFormat="false" ht="11.25" hidden="false" customHeight="false" outlineLevel="0" collapsed="false">
      <c r="A677" s="13" t="s">
        <v>1414</v>
      </c>
      <c r="B677" s="14" t="s">
        <v>82</v>
      </c>
      <c r="C677" s="15" t="n">
        <v>135025769</v>
      </c>
      <c r="D677" s="15" t="n">
        <v>135097381</v>
      </c>
      <c r="E677" s="13" t="s">
        <v>63</v>
      </c>
      <c r="F677" s="27" t="n">
        <v>0</v>
      </c>
      <c r="G677" s="15" t="n">
        <v>3</v>
      </c>
      <c r="H677" s="15" t="n">
        <v>22</v>
      </c>
      <c r="I677" s="15" t="n">
        <v>142</v>
      </c>
      <c r="K677" s="17" t="s">
        <v>1415</v>
      </c>
      <c r="L677" s="18" t="s">
        <v>1039</v>
      </c>
      <c r="M677" s="19" t="n">
        <v>168584879</v>
      </c>
      <c r="N677" s="19" t="n">
        <v>168810596</v>
      </c>
      <c r="O677" s="17" t="s">
        <v>63</v>
      </c>
      <c r="P677" s="19" t="n">
        <v>124</v>
      </c>
      <c r="Q677" s="19" t="n">
        <v>1</v>
      </c>
      <c r="T677" s="21"/>
    </row>
    <row r="678" customFormat="false" ht="11.25" hidden="false" customHeight="false" outlineLevel="0" collapsed="false">
      <c r="A678" s="13" t="s">
        <v>1416</v>
      </c>
      <c r="B678" s="14" t="s">
        <v>82</v>
      </c>
      <c r="C678" s="15" t="n">
        <v>135129679</v>
      </c>
      <c r="D678" s="15" t="n">
        <v>135131346</v>
      </c>
      <c r="E678" s="13" t="s">
        <v>63</v>
      </c>
      <c r="F678" s="27" t="n">
        <v>0</v>
      </c>
      <c r="G678" s="15" t="n">
        <v>3</v>
      </c>
      <c r="H678" s="15" t="n">
        <v>22</v>
      </c>
      <c r="I678" s="15" t="n">
        <v>140</v>
      </c>
      <c r="K678" s="17" t="s">
        <v>1417</v>
      </c>
      <c r="L678" s="18" t="s">
        <v>1039</v>
      </c>
      <c r="M678" s="19" t="n">
        <v>169357799</v>
      </c>
      <c r="N678" s="19" t="n">
        <v>169396062</v>
      </c>
      <c r="O678" s="17" t="s">
        <v>63</v>
      </c>
      <c r="P678" s="19" t="n">
        <v>124</v>
      </c>
      <c r="Q678" s="23" t="n">
        <v>0</v>
      </c>
      <c r="T678" s="21"/>
    </row>
    <row r="679" customFormat="false" ht="11.25" hidden="false" customHeight="false" outlineLevel="0" collapsed="false">
      <c r="A679" s="13" t="s">
        <v>1418</v>
      </c>
      <c r="B679" s="14" t="s">
        <v>82</v>
      </c>
      <c r="C679" s="15" t="n">
        <v>135134229</v>
      </c>
      <c r="D679" s="15" t="n">
        <v>135231610</v>
      </c>
      <c r="E679" s="13" t="s">
        <v>63</v>
      </c>
      <c r="F679" s="27" t="n">
        <v>0</v>
      </c>
      <c r="G679" s="15" t="n">
        <v>4</v>
      </c>
      <c r="H679" s="15" t="n">
        <v>22</v>
      </c>
      <c r="I679" s="15" t="n">
        <v>140</v>
      </c>
      <c r="K679" s="17" t="s">
        <v>1419</v>
      </c>
      <c r="L679" s="18" t="s">
        <v>1039</v>
      </c>
      <c r="M679" s="19" t="n">
        <v>169599231</v>
      </c>
      <c r="N679" s="19" t="n">
        <v>169844084</v>
      </c>
      <c r="O679" s="17" t="s">
        <v>63</v>
      </c>
      <c r="P679" s="19" t="n">
        <v>124</v>
      </c>
      <c r="Q679" s="23" t="n">
        <v>0</v>
      </c>
      <c r="T679" s="21"/>
    </row>
    <row r="680" customFormat="false" ht="11.25" hidden="false" customHeight="false" outlineLevel="0" collapsed="false">
      <c r="A680" s="13" t="s">
        <v>1420</v>
      </c>
      <c r="B680" s="14" t="s">
        <v>82</v>
      </c>
      <c r="C680" s="15" t="n">
        <v>135358667</v>
      </c>
      <c r="D680" s="15" t="n">
        <v>135452276</v>
      </c>
      <c r="E680" s="13" t="s">
        <v>63</v>
      </c>
      <c r="F680" s="15" t="n">
        <v>1</v>
      </c>
      <c r="G680" s="15" t="n">
        <v>4</v>
      </c>
      <c r="H680" s="15" t="n">
        <v>22</v>
      </c>
      <c r="I680" s="15" t="n">
        <v>141</v>
      </c>
      <c r="K680" s="17" t="s">
        <v>1421</v>
      </c>
      <c r="L680" s="18" t="s">
        <v>1039</v>
      </c>
      <c r="M680" s="19" t="n">
        <v>169844181</v>
      </c>
      <c r="N680" s="19" t="n">
        <v>169848327</v>
      </c>
      <c r="O680" s="17" t="s">
        <v>63</v>
      </c>
      <c r="P680" s="19" t="n">
        <v>123</v>
      </c>
      <c r="Q680" s="24" t="n">
        <v>0</v>
      </c>
      <c r="T680" s="21"/>
    </row>
    <row r="681" customFormat="false" ht="11.25" hidden="false" customHeight="false" outlineLevel="0" collapsed="false">
      <c r="A681" s="13" t="s">
        <v>1422</v>
      </c>
      <c r="B681" s="14" t="s">
        <v>82</v>
      </c>
      <c r="C681" s="15" t="n">
        <v>135556879</v>
      </c>
      <c r="D681" s="15" t="n">
        <v>135576096</v>
      </c>
      <c r="E681" s="13" t="s">
        <v>63</v>
      </c>
      <c r="F681" s="16" t="n">
        <v>1</v>
      </c>
      <c r="G681" s="15" t="n">
        <v>4</v>
      </c>
      <c r="H681" s="15" t="n">
        <v>22</v>
      </c>
      <c r="I681" s="15" t="n">
        <v>141</v>
      </c>
      <c r="K681" s="17" t="s">
        <v>1423</v>
      </c>
      <c r="L681" s="18" t="s">
        <v>1039</v>
      </c>
      <c r="M681" s="19" t="n">
        <v>169845925</v>
      </c>
      <c r="N681" s="19" t="n">
        <v>169866031</v>
      </c>
      <c r="O681" s="17" t="s">
        <v>63</v>
      </c>
      <c r="P681" s="19" t="n">
        <v>123</v>
      </c>
      <c r="Q681" s="24" t="n">
        <v>0</v>
      </c>
      <c r="T681" s="21"/>
    </row>
    <row r="682" customFormat="false" ht="11.25" hidden="false" customHeight="false" outlineLevel="0" collapsed="false">
      <c r="A682" s="13" t="s">
        <v>1424</v>
      </c>
      <c r="B682" s="14" t="s">
        <v>82</v>
      </c>
      <c r="C682" s="15" t="n">
        <v>135679236</v>
      </c>
      <c r="D682" s="15" t="n">
        <v>135687555</v>
      </c>
      <c r="E682" s="13" t="s">
        <v>63</v>
      </c>
      <c r="F682" s="15" t="n">
        <v>1</v>
      </c>
      <c r="G682" s="15" t="n">
        <v>4</v>
      </c>
      <c r="H682" s="15" t="n">
        <v>22</v>
      </c>
      <c r="I682" s="15" t="n">
        <v>140</v>
      </c>
      <c r="K682" s="17" t="s">
        <v>1425</v>
      </c>
      <c r="L682" s="18" t="s">
        <v>1039</v>
      </c>
      <c r="M682" s="19" t="n">
        <v>169882139</v>
      </c>
      <c r="N682" s="19" t="n">
        <v>169893563</v>
      </c>
      <c r="O682" s="17" t="s">
        <v>63</v>
      </c>
      <c r="P682" s="19" t="n">
        <v>123</v>
      </c>
      <c r="Q682" s="23" t="n">
        <v>0</v>
      </c>
      <c r="T682" s="21"/>
    </row>
    <row r="683" customFormat="false" ht="11.25" hidden="false" customHeight="false" outlineLevel="0" collapsed="false">
      <c r="A683" s="13" t="s">
        <v>1426</v>
      </c>
      <c r="B683" s="14" t="s">
        <v>82</v>
      </c>
      <c r="C683" s="15" t="n">
        <v>135687264</v>
      </c>
      <c r="D683" s="15" t="n">
        <v>135776545</v>
      </c>
      <c r="E683" s="13" t="s">
        <v>63</v>
      </c>
      <c r="F683" s="15" t="n">
        <v>2</v>
      </c>
      <c r="G683" s="15" t="n">
        <v>5</v>
      </c>
      <c r="H683" s="15" t="n">
        <v>23</v>
      </c>
      <c r="I683" s="15" t="n">
        <v>141</v>
      </c>
      <c r="K683" s="17" t="s">
        <v>1427</v>
      </c>
      <c r="L683" s="18" t="s">
        <v>1039</v>
      </c>
      <c r="M683" s="19" t="n">
        <v>169893645</v>
      </c>
      <c r="N683" s="19" t="n">
        <v>169923542</v>
      </c>
      <c r="O683" s="17" t="s">
        <v>63</v>
      </c>
      <c r="P683" s="19" t="n">
        <v>123</v>
      </c>
      <c r="Q683" s="23" t="n">
        <v>0</v>
      </c>
      <c r="T683" s="21"/>
    </row>
    <row r="684" customFormat="false" ht="11.25" hidden="false" customHeight="false" outlineLevel="0" collapsed="false">
      <c r="A684" s="13" t="s">
        <v>1428</v>
      </c>
      <c r="B684" s="14" t="s">
        <v>82</v>
      </c>
      <c r="C684" s="15" t="n">
        <v>135801454</v>
      </c>
      <c r="D684" s="15" t="n">
        <v>135852554</v>
      </c>
      <c r="E684" s="13" t="s">
        <v>63</v>
      </c>
      <c r="F684" s="16" t="n">
        <v>2</v>
      </c>
      <c r="G684" s="15" t="n">
        <v>5</v>
      </c>
      <c r="H684" s="15" t="n">
        <v>23</v>
      </c>
      <c r="I684" s="15" t="n">
        <v>143</v>
      </c>
      <c r="K684" s="17" t="s">
        <v>1429</v>
      </c>
      <c r="L684" s="18" t="s">
        <v>1039</v>
      </c>
      <c r="M684" s="19" t="n">
        <v>169930810</v>
      </c>
      <c r="N684" s="19" t="n">
        <v>169940846</v>
      </c>
      <c r="O684" s="17" t="s">
        <v>63</v>
      </c>
      <c r="P684" s="19" t="n">
        <v>123</v>
      </c>
      <c r="Q684" s="23" t="n">
        <v>0</v>
      </c>
      <c r="T684" s="21"/>
    </row>
    <row r="685" customFormat="false" ht="11.25" hidden="false" customHeight="false" outlineLevel="0" collapsed="false">
      <c r="A685" s="13" t="s">
        <v>1430</v>
      </c>
      <c r="B685" s="14" t="s">
        <v>82</v>
      </c>
      <c r="C685" s="15" t="n">
        <v>135996949</v>
      </c>
      <c r="D685" s="15" t="n">
        <v>136461997</v>
      </c>
      <c r="E685" s="13" t="s">
        <v>63</v>
      </c>
      <c r="F685" s="16" t="n">
        <v>2</v>
      </c>
      <c r="G685" s="15" t="n">
        <v>5</v>
      </c>
      <c r="H685" s="15" t="n">
        <v>22</v>
      </c>
      <c r="I685" s="15" t="n">
        <v>148</v>
      </c>
      <c r="K685" s="17" t="s">
        <v>1431</v>
      </c>
      <c r="L685" s="18" t="s">
        <v>1039</v>
      </c>
      <c r="M685" s="19" t="n">
        <v>169932093</v>
      </c>
      <c r="N685" s="19" t="n">
        <v>169944894</v>
      </c>
      <c r="O685" s="17" t="s">
        <v>63</v>
      </c>
      <c r="P685" s="19" t="n">
        <v>123</v>
      </c>
      <c r="Q685" s="24" t="n">
        <v>0</v>
      </c>
      <c r="T685" s="21"/>
    </row>
    <row r="686" customFormat="false" ht="11.25" hidden="false" customHeight="false" outlineLevel="0" collapsed="false">
      <c r="A686" s="13" t="s">
        <v>1432</v>
      </c>
      <c r="B686" s="14" t="s">
        <v>82</v>
      </c>
      <c r="C686" s="15" t="n">
        <v>137167256</v>
      </c>
      <c r="D686" s="15" t="n">
        <v>137349423</v>
      </c>
      <c r="E686" s="13" t="s">
        <v>63</v>
      </c>
      <c r="F686" s="15" t="n">
        <v>1</v>
      </c>
      <c r="G686" s="15" t="n">
        <v>5</v>
      </c>
      <c r="H686" s="15" t="n">
        <v>24</v>
      </c>
      <c r="I686" s="15" t="n">
        <v>147</v>
      </c>
      <c r="K686" s="17" t="s">
        <v>1433</v>
      </c>
      <c r="L686" s="18" t="s">
        <v>1039</v>
      </c>
      <c r="M686" s="19" t="n">
        <v>170405346</v>
      </c>
      <c r="N686" s="19" t="n">
        <v>170413582</v>
      </c>
      <c r="O686" s="17" t="s">
        <v>63</v>
      </c>
      <c r="P686" s="19" t="n">
        <v>123</v>
      </c>
      <c r="Q686" s="24" t="n">
        <v>0</v>
      </c>
      <c r="T686" s="21"/>
    </row>
    <row r="687" customFormat="false" ht="11.25" hidden="false" customHeight="false" outlineLevel="0" collapsed="false">
      <c r="A687" s="13" t="s">
        <v>1434</v>
      </c>
      <c r="B687" s="14" t="s">
        <v>82</v>
      </c>
      <c r="C687" s="15" t="n">
        <v>137350449</v>
      </c>
      <c r="D687" s="15" t="n">
        <v>137397378</v>
      </c>
      <c r="E687" s="13" t="s">
        <v>63</v>
      </c>
      <c r="F687" s="15" t="n">
        <v>1</v>
      </c>
      <c r="G687" s="15" t="n">
        <v>6</v>
      </c>
      <c r="H687" s="15" t="n">
        <v>25</v>
      </c>
      <c r="I687" s="15" t="n">
        <v>146</v>
      </c>
      <c r="K687" s="17" t="s">
        <v>1435</v>
      </c>
      <c r="L687" s="18" t="s">
        <v>1039</v>
      </c>
      <c r="M687" s="19" t="n">
        <v>170433218</v>
      </c>
      <c r="N687" s="19" t="n">
        <v>170441622</v>
      </c>
      <c r="O687" s="17" t="s">
        <v>63</v>
      </c>
      <c r="P687" s="19" t="n">
        <v>123</v>
      </c>
      <c r="Q687" s="23" t="n">
        <v>0</v>
      </c>
      <c r="T687" s="21"/>
    </row>
    <row r="688" customFormat="false" ht="11.25" hidden="false" customHeight="false" outlineLevel="0" collapsed="false">
      <c r="A688" s="13" t="s">
        <v>1436</v>
      </c>
      <c r="B688" s="14" t="s">
        <v>82</v>
      </c>
      <c r="C688" s="15" t="n">
        <v>137451856</v>
      </c>
      <c r="D688" s="15" t="n">
        <v>137531701</v>
      </c>
      <c r="E688" s="13" t="s">
        <v>63</v>
      </c>
      <c r="F688" s="15" t="n">
        <v>3</v>
      </c>
      <c r="G688" s="15" t="n">
        <v>7</v>
      </c>
      <c r="H688" s="15" t="n">
        <v>26</v>
      </c>
      <c r="I688" s="15" t="n">
        <v>147</v>
      </c>
      <c r="K688" s="17" t="s">
        <v>1437</v>
      </c>
      <c r="L688" s="18" t="s">
        <v>1039</v>
      </c>
      <c r="M688" s="19" t="n">
        <v>170457768</v>
      </c>
      <c r="N688" s="19" t="n">
        <v>170556162</v>
      </c>
      <c r="O688" s="17" t="s">
        <v>63</v>
      </c>
      <c r="P688" s="19" t="n">
        <v>123</v>
      </c>
      <c r="Q688" s="28" t="n">
        <v>0</v>
      </c>
      <c r="T688" s="21"/>
    </row>
    <row r="689" customFormat="false" ht="11.25" hidden="false" customHeight="false" outlineLevel="0" collapsed="false">
      <c r="A689" s="13" t="s">
        <v>1438</v>
      </c>
      <c r="B689" s="14" t="s">
        <v>82</v>
      </c>
      <c r="C689" s="15" t="n">
        <v>137538688</v>
      </c>
      <c r="D689" s="15" t="n">
        <v>137953935</v>
      </c>
      <c r="E689" s="13" t="s">
        <v>63</v>
      </c>
      <c r="F689" s="15" t="n">
        <v>3</v>
      </c>
      <c r="G689" s="15" t="n">
        <v>7</v>
      </c>
      <c r="H689" s="15" t="n">
        <v>26</v>
      </c>
      <c r="I689" s="15" t="n">
        <v>150</v>
      </c>
      <c r="K689" s="17" t="s">
        <v>1439</v>
      </c>
      <c r="L689" s="18" t="s">
        <v>1039</v>
      </c>
      <c r="M689" s="19" t="n">
        <v>170686129</v>
      </c>
      <c r="N689" s="19" t="n">
        <v>170704342</v>
      </c>
      <c r="O689" s="17" t="s">
        <v>63</v>
      </c>
      <c r="P689" s="19" t="n">
        <v>125</v>
      </c>
      <c r="Q689" s="23" t="n">
        <v>0</v>
      </c>
      <c r="T689" s="21"/>
    </row>
    <row r="690" customFormat="false" ht="11.25" hidden="false" customHeight="false" outlineLevel="0" collapsed="false">
      <c r="A690" s="13" t="s">
        <v>1440</v>
      </c>
      <c r="B690" s="14" t="s">
        <v>82</v>
      </c>
      <c r="C690" s="15" t="n">
        <v>138020550</v>
      </c>
      <c r="D690" s="15" t="n">
        <v>138057424</v>
      </c>
      <c r="E690" s="13" t="s">
        <v>63</v>
      </c>
      <c r="F690" s="27" t="n">
        <v>0</v>
      </c>
      <c r="G690" s="15" t="n">
        <v>4</v>
      </c>
      <c r="H690" s="15" t="n">
        <v>25</v>
      </c>
      <c r="I690" s="15" t="n">
        <v>150</v>
      </c>
      <c r="K690" s="17" t="s">
        <v>1441</v>
      </c>
      <c r="L690" s="18" t="n">
        <v>7</v>
      </c>
      <c r="M690" s="19" t="n">
        <v>5598979</v>
      </c>
      <c r="N690" s="19" t="n">
        <v>5612812</v>
      </c>
      <c r="O690" s="17" t="s">
        <v>65</v>
      </c>
      <c r="P690" s="19" t="n">
        <v>73</v>
      </c>
      <c r="Q690" s="19" t="n">
        <v>1</v>
      </c>
      <c r="T690" s="21"/>
    </row>
    <row r="691" customFormat="false" ht="11.25" hidden="false" customHeight="false" outlineLevel="0" collapsed="false">
      <c r="A691" s="13" t="s">
        <v>1442</v>
      </c>
      <c r="B691" s="14" t="s">
        <v>82</v>
      </c>
      <c r="C691" s="15" t="n">
        <v>138063762</v>
      </c>
      <c r="D691" s="15" t="n">
        <v>138150658</v>
      </c>
      <c r="E691" s="13" t="s">
        <v>63</v>
      </c>
      <c r="F691" s="27" t="n">
        <v>0</v>
      </c>
      <c r="G691" s="15" t="n">
        <v>4</v>
      </c>
      <c r="H691" s="15" t="n">
        <v>26</v>
      </c>
      <c r="I691" s="15" t="n">
        <v>151</v>
      </c>
      <c r="K691" s="17" t="s">
        <v>1443</v>
      </c>
      <c r="L691" s="18" t="n">
        <v>7</v>
      </c>
      <c r="M691" s="19" t="n">
        <v>5626203</v>
      </c>
      <c r="N691" s="19" t="n">
        <v>5787818</v>
      </c>
      <c r="O691" s="17" t="s">
        <v>65</v>
      </c>
      <c r="P691" s="19" t="n">
        <v>73</v>
      </c>
      <c r="Q691" s="22" t="n">
        <v>2</v>
      </c>
      <c r="T691" s="21"/>
    </row>
    <row r="692" customFormat="false" ht="11.25" hidden="false" customHeight="false" outlineLevel="0" collapsed="false">
      <c r="A692" s="13" t="s">
        <v>1444</v>
      </c>
      <c r="B692" s="14" t="s">
        <v>82</v>
      </c>
      <c r="C692" s="15" t="n">
        <v>138159396</v>
      </c>
      <c r="D692" s="15" t="n">
        <v>138212610</v>
      </c>
      <c r="E692" s="13" t="s">
        <v>63</v>
      </c>
      <c r="F692" s="27" t="n">
        <v>0</v>
      </c>
      <c r="G692" s="15" t="n">
        <v>3</v>
      </c>
      <c r="H692" s="15" t="n">
        <v>26</v>
      </c>
      <c r="I692" s="15" t="n">
        <v>152</v>
      </c>
      <c r="K692" s="17" t="s">
        <v>1445</v>
      </c>
      <c r="L692" s="18" t="s">
        <v>1446</v>
      </c>
      <c r="M692" s="19" t="n">
        <v>141342147</v>
      </c>
      <c r="N692" s="19" t="n">
        <v>141453015</v>
      </c>
      <c r="O692" s="17" t="s">
        <v>63</v>
      </c>
      <c r="P692" s="19" t="n">
        <v>26</v>
      </c>
      <c r="Q692" s="29" t="n">
        <v>7</v>
      </c>
      <c r="T692" s="21"/>
    </row>
    <row r="693" customFormat="false" ht="11.25" hidden="false" customHeight="false" outlineLevel="0" collapsed="false">
      <c r="A693" s="13" t="s">
        <v>1447</v>
      </c>
      <c r="B693" s="14" t="s">
        <v>82</v>
      </c>
      <c r="C693" s="15" t="n">
        <v>138966268</v>
      </c>
      <c r="D693" s="15" t="n">
        <v>138967086</v>
      </c>
      <c r="E693" s="13" t="s">
        <v>63</v>
      </c>
      <c r="F693" s="27" t="n">
        <v>0</v>
      </c>
      <c r="G693" s="15" t="n">
        <v>3</v>
      </c>
      <c r="H693" s="15" t="n">
        <v>21</v>
      </c>
      <c r="I693" s="15" t="n">
        <v>149</v>
      </c>
      <c r="K693" s="17" t="s">
        <v>1448</v>
      </c>
      <c r="L693" s="18" t="s">
        <v>1446</v>
      </c>
      <c r="M693" s="19" t="n">
        <v>142158331</v>
      </c>
      <c r="N693" s="19" t="n">
        <v>142161973</v>
      </c>
      <c r="O693" s="17" t="s">
        <v>63</v>
      </c>
      <c r="P693" s="19" t="n">
        <v>28</v>
      </c>
      <c r="Q693" s="19" t="n">
        <v>9</v>
      </c>
      <c r="T693" s="21"/>
    </row>
    <row r="694" customFormat="false" ht="11.25" hidden="false" customHeight="false" outlineLevel="0" collapsed="false">
      <c r="A694" s="13" t="s">
        <v>1449</v>
      </c>
      <c r="B694" s="14" t="s">
        <v>82</v>
      </c>
      <c r="C694" s="15" t="n">
        <v>139200347</v>
      </c>
      <c r="D694" s="15" t="n">
        <v>139235184</v>
      </c>
      <c r="E694" s="13" t="s">
        <v>63</v>
      </c>
      <c r="F694" s="15" t="n">
        <v>1</v>
      </c>
      <c r="G694" s="15" t="n">
        <v>4</v>
      </c>
      <c r="H694" s="15" t="n">
        <v>26</v>
      </c>
      <c r="I694" s="15" t="n">
        <v>156</v>
      </c>
      <c r="K694" s="17" t="s">
        <v>1450</v>
      </c>
      <c r="L694" s="18" t="s">
        <v>1451</v>
      </c>
      <c r="M694" s="19" t="n">
        <v>106085</v>
      </c>
      <c r="N694" s="19" t="n">
        <v>107024</v>
      </c>
      <c r="O694" s="17" t="s">
        <v>63</v>
      </c>
      <c r="P694" s="19" t="n">
        <v>98</v>
      </c>
      <c r="Q694" s="19" t="n">
        <v>5</v>
      </c>
      <c r="T694" s="21"/>
    </row>
    <row r="695" customFormat="false" ht="11.25" hidden="false" customHeight="false" outlineLevel="0" collapsed="false">
      <c r="A695" s="13" t="s">
        <v>1452</v>
      </c>
      <c r="B695" s="14" t="s">
        <v>82</v>
      </c>
      <c r="C695" s="15" t="n">
        <v>139263521</v>
      </c>
      <c r="D695" s="15" t="n">
        <v>139317141</v>
      </c>
      <c r="E695" s="13" t="s">
        <v>63</v>
      </c>
      <c r="F695" s="15" t="n">
        <v>1</v>
      </c>
      <c r="G695" s="15" t="n">
        <v>5</v>
      </c>
      <c r="H695" s="15" t="n">
        <v>27</v>
      </c>
      <c r="I695" s="15" t="n">
        <v>157</v>
      </c>
      <c r="K695" s="17" t="s">
        <v>1453</v>
      </c>
      <c r="L695" s="18" t="s">
        <v>1451</v>
      </c>
      <c r="M695" s="19" t="n">
        <v>148346</v>
      </c>
      <c r="N695" s="19" t="n">
        <v>172318</v>
      </c>
      <c r="O695" s="17" t="s">
        <v>63</v>
      </c>
      <c r="P695" s="19" t="n">
        <v>101</v>
      </c>
      <c r="Q695" s="22" t="n">
        <v>5</v>
      </c>
      <c r="T695" s="21"/>
    </row>
    <row r="696" customFormat="false" ht="11.25" hidden="false" customHeight="false" outlineLevel="0" collapsed="false">
      <c r="A696" s="13" t="s">
        <v>1454</v>
      </c>
      <c r="B696" s="14" t="s">
        <v>82</v>
      </c>
      <c r="C696" s="15" t="n">
        <v>139325249</v>
      </c>
      <c r="D696" s="15" t="n">
        <v>139333919</v>
      </c>
      <c r="E696" s="13" t="s">
        <v>63</v>
      </c>
      <c r="F696" s="15" t="n">
        <v>1</v>
      </c>
      <c r="G696" s="15" t="n">
        <v>5</v>
      </c>
      <c r="H696" s="15" t="n">
        <v>27</v>
      </c>
      <c r="I696" s="15" t="n">
        <v>157</v>
      </c>
      <c r="K696" s="17" t="s">
        <v>1455</v>
      </c>
      <c r="L696" s="18" t="s">
        <v>1451</v>
      </c>
      <c r="M696" s="19" t="n">
        <v>172199</v>
      </c>
      <c r="N696" s="19" t="n">
        <v>187339</v>
      </c>
      <c r="O696" s="17" t="s">
        <v>63</v>
      </c>
      <c r="P696" s="19" t="n">
        <v>151</v>
      </c>
      <c r="Q696" s="19" t="n">
        <v>10</v>
      </c>
      <c r="T696" s="21"/>
    </row>
    <row r="697" customFormat="false" ht="11.25" hidden="false" customHeight="false" outlineLevel="0" collapsed="false">
      <c r="A697" s="13" t="s">
        <v>1456</v>
      </c>
      <c r="B697" s="14" t="s">
        <v>82</v>
      </c>
      <c r="C697" s="15" t="n">
        <v>139362541</v>
      </c>
      <c r="D697" s="15" t="n">
        <v>139376463</v>
      </c>
      <c r="E697" s="13" t="s">
        <v>63</v>
      </c>
      <c r="F697" s="15" t="n">
        <v>1</v>
      </c>
      <c r="G697" s="15" t="n">
        <v>6</v>
      </c>
      <c r="H697" s="15" t="n">
        <v>28</v>
      </c>
      <c r="I697" s="15" t="n">
        <v>158</v>
      </c>
      <c r="K697" s="17" t="s">
        <v>1457</v>
      </c>
      <c r="L697" s="18" t="s">
        <v>1451</v>
      </c>
      <c r="M697" s="19" t="n">
        <v>346807</v>
      </c>
      <c r="N697" s="19" t="n">
        <v>409875</v>
      </c>
      <c r="O697" s="17" t="s">
        <v>63</v>
      </c>
      <c r="P697" s="19" t="n">
        <v>154</v>
      </c>
      <c r="Q697" s="22" t="n">
        <v>10</v>
      </c>
      <c r="T697" s="21"/>
    </row>
    <row r="698" customFormat="false" ht="11.25" hidden="false" customHeight="false" outlineLevel="0" collapsed="false">
      <c r="A698" s="13" t="s">
        <v>1458</v>
      </c>
      <c r="B698" s="14" t="s">
        <v>82</v>
      </c>
      <c r="C698" s="15" t="n">
        <v>139388837</v>
      </c>
      <c r="D698" s="15" t="n">
        <v>139498909</v>
      </c>
      <c r="E698" s="13" t="s">
        <v>63</v>
      </c>
      <c r="F698" s="15" t="n">
        <v>1</v>
      </c>
      <c r="G698" s="15" t="n">
        <v>6</v>
      </c>
      <c r="H698" s="15" t="n">
        <v>28</v>
      </c>
      <c r="I698" s="15" t="n">
        <v>159</v>
      </c>
      <c r="K698" s="17" t="s">
        <v>1459</v>
      </c>
      <c r="L698" s="18" t="s">
        <v>1451</v>
      </c>
      <c r="M698" s="19" t="n">
        <v>399386</v>
      </c>
      <c r="N698" s="19" t="n">
        <v>145530751</v>
      </c>
      <c r="O698" s="17" t="s">
        <v>63</v>
      </c>
      <c r="P698" s="19" t="n">
        <v>153</v>
      </c>
      <c r="Q698" s="19" t="n">
        <v>10</v>
      </c>
      <c r="T698" s="21"/>
    </row>
    <row r="699" customFormat="false" ht="11.25" hidden="false" customHeight="false" outlineLevel="0" collapsed="false">
      <c r="A699" s="13" t="s">
        <v>1460</v>
      </c>
      <c r="B699" s="14" t="s">
        <v>82</v>
      </c>
      <c r="C699" s="15" t="n">
        <v>139462968</v>
      </c>
      <c r="D699" s="15" t="n">
        <v>139531418</v>
      </c>
      <c r="E699" s="13" t="s">
        <v>63</v>
      </c>
      <c r="F699" s="15" t="n">
        <v>1</v>
      </c>
      <c r="G699" s="15" t="n">
        <v>6</v>
      </c>
      <c r="H699" s="15" t="n">
        <v>27</v>
      </c>
      <c r="I699" s="15" t="n">
        <v>159</v>
      </c>
      <c r="K699" s="17" t="s">
        <v>1461</v>
      </c>
      <c r="L699" s="18" t="s">
        <v>1451</v>
      </c>
      <c r="M699" s="19" t="n">
        <v>408762</v>
      </c>
      <c r="N699" s="19" t="n">
        <v>145521375</v>
      </c>
      <c r="O699" s="17" t="s">
        <v>63</v>
      </c>
      <c r="P699" s="19" t="n">
        <v>154</v>
      </c>
      <c r="Q699" s="19" t="n">
        <v>10</v>
      </c>
      <c r="T699" s="21"/>
    </row>
    <row r="700" customFormat="false" ht="11.25" hidden="false" customHeight="false" outlineLevel="0" collapsed="false">
      <c r="A700" s="13" t="s">
        <v>1462</v>
      </c>
      <c r="B700" s="14" t="s">
        <v>82</v>
      </c>
      <c r="C700" s="15" t="n">
        <v>139549314</v>
      </c>
      <c r="D700" s="15" t="n">
        <v>139607067</v>
      </c>
      <c r="E700" s="13" t="s">
        <v>63</v>
      </c>
      <c r="F700" s="15" t="n">
        <v>2</v>
      </c>
      <c r="G700" s="15" t="n">
        <v>8</v>
      </c>
      <c r="H700" s="15" t="n">
        <v>28</v>
      </c>
      <c r="I700" s="15" t="n">
        <v>158</v>
      </c>
      <c r="K700" s="17" t="s">
        <v>1463</v>
      </c>
      <c r="L700" s="18" t="s">
        <v>1451</v>
      </c>
      <c r="M700" s="19" t="n">
        <v>431645</v>
      </c>
      <c r="N700" s="19" t="n">
        <v>485331</v>
      </c>
      <c r="O700" s="17" t="s">
        <v>63</v>
      </c>
      <c r="P700" s="19" t="n">
        <v>154</v>
      </c>
      <c r="Q700" s="19" t="n">
        <v>10</v>
      </c>
      <c r="T700" s="21"/>
    </row>
    <row r="701" customFormat="false" ht="11.25" hidden="false" customHeight="false" outlineLevel="0" collapsed="false">
      <c r="A701" s="13" t="s">
        <v>1464</v>
      </c>
      <c r="B701" s="14" t="s">
        <v>82</v>
      </c>
      <c r="C701" s="15" t="n">
        <v>139636104</v>
      </c>
      <c r="D701" s="15" t="n">
        <v>139679946</v>
      </c>
      <c r="E701" s="13" t="s">
        <v>63</v>
      </c>
      <c r="F701" s="15" t="n">
        <v>2</v>
      </c>
      <c r="G701" s="15" t="n">
        <v>8</v>
      </c>
      <c r="H701" s="15" t="n">
        <v>28</v>
      </c>
      <c r="I701" s="15" t="n">
        <v>158</v>
      </c>
      <c r="K701" s="17" t="s">
        <v>1465</v>
      </c>
      <c r="L701" s="18" t="s">
        <v>1451</v>
      </c>
      <c r="M701" s="19" t="n">
        <v>604199</v>
      </c>
      <c r="N701" s="19" t="n">
        <v>671226</v>
      </c>
      <c r="O701" s="17" t="s">
        <v>63</v>
      </c>
      <c r="P701" s="19" t="n">
        <v>153</v>
      </c>
      <c r="Q701" s="22" t="n">
        <v>9</v>
      </c>
      <c r="T701" s="21"/>
    </row>
    <row r="702" customFormat="false" ht="11.25" hidden="false" customHeight="false" outlineLevel="0" collapsed="false">
      <c r="A702" s="13" t="s">
        <v>1466</v>
      </c>
      <c r="B702" s="14" t="s">
        <v>82</v>
      </c>
      <c r="C702" s="15" t="n">
        <v>139695876</v>
      </c>
      <c r="D702" s="15" t="n">
        <v>139795819</v>
      </c>
      <c r="E702" s="13" t="s">
        <v>63</v>
      </c>
      <c r="F702" s="15" t="n">
        <v>2</v>
      </c>
      <c r="G702" s="15" t="n">
        <v>7</v>
      </c>
      <c r="H702" s="15" t="n">
        <v>27</v>
      </c>
      <c r="I702" s="15" t="n">
        <v>156</v>
      </c>
      <c r="K702" s="17" t="s">
        <v>1467</v>
      </c>
      <c r="L702" s="18" t="s">
        <v>1451</v>
      </c>
      <c r="M702" s="19" t="n">
        <v>1436975</v>
      </c>
      <c r="N702" s="19" t="n">
        <v>1644049</v>
      </c>
      <c r="O702" s="17" t="s">
        <v>63</v>
      </c>
      <c r="P702" s="19" t="n">
        <v>159</v>
      </c>
      <c r="Q702" s="22" t="n">
        <v>9</v>
      </c>
      <c r="T702" s="21"/>
    </row>
    <row r="703" customFormat="false" ht="11.25" hidden="false" customHeight="false" outlineLevel="0" collapsed="false">
      <c r="A703" s="13" t="s">
        <v>1468</v>
      </c>
      <c r="B703" s="14" t="s">
        <v>82</v>
      </c>
      <c r="C703" s="15" t="n">
        <v>139810231</v>
      </c>
      <c r="D703" s="15" t="n">
        <v>139834903</v>
      </c>
      <c r="E703" s="13" t="s">
        <v>63</v>
      </c>
      <c r="F703" s="15" t="n">
        <v>2</v>
      </c>
      <c r="G703" s="15" t="n">
        <v>6</v>
      </c>
      <c r="H703" s="15" t="n">
        <v>26</v>
      </c>
      <c r="I703" s="15" t="n">
        <v>157</v>
      </c>
      <c r="K703" s="17" t="s">
        <v>1469</v>
      </c>
      <c r="L703" s="18" t="s">
        <v>1451</v>
      </c>
      <c r="M703" s="19" t="n">
        <v>1699276</v>
      </c>
      <c r="N703" s="19" t="n">
        <v>1722143</v>
      </c>
      <c r="O703" s="17" t="s">
        <v>63</v>
      </c>
      <c r="P703" s="19" t="n">
        <v>160</v>
      </c>
      <c r="Q703" s="19" t="n">
        <v>10</v>
      </c>
      <c r="T703" s="21"/>
    </row>
    <row r="704" customFormat="false" ht="11.25" hidden="false" customHeight="false" outlineLevel="0" collapsed="false">
      <c r="A704" s="13" t="s">
        <v>1470</v>
      </c>
      <c r="B704" s="14" t="s">
        <v>82</v>
      </c>
      <c r="C704" s="15" t="n">
        <v>139856920</v>
      </c>
      <c r="D704" s="15" t="n">
        <v>139960875</v>
      </c>
      <c r="E704" s="13" t="s">
        <v>63</v>
      </c>
      <c r="F704" s="15" t="n">
        <v>2</v>
      </c>
      <c r="G704" s="15" t="n">
        <v>6</v>
      </c>
      <c r="H704" s="15" t="n">
        <v>29</v>
      </c>
      <c r="I704" s="15" t="n">
        <v>158</v>
      </c>
      <c r="K704" s="13" t="s">
        <v>1471</v>
      </c>
      <c r="L704" s="14" t="s">
        <v>1451</v>
      </c>
      <c r="M704" s="15" t="n">
        <v>1752803</v>
      </c>
      <c r="N704" s="15" t="n">
        <v>1752880</v>
      </c>
      <c r="O704" s="17" t="s">
        <v>63</v>
      </c>
      <c r="P704" s="15" t="n">
        <v>160</v>
      </c>
      <c r="Q704" s="16" t="n">
        <v>10</v>
      </c>
      <c r="T704" s="21"/>
    </row>
    <row r="705" customFormat="false" ht="11.25" hidden="false" customHeight="false" outlineLevel="0" collapsed="false">
      <c r="A705" s="13" t="s">
        <v>1472</v>
      </c>
      <c r="B705" s="14" t="s">
        <v>82</v>
      </c>
      <c r="C705" s="15" t="n">
        <v>140145756</v>
      </c>
      <c r="D705" s="15" t="n">
        <v>140148672</v>
      </c>
      <c r="E705" s="13" t="s">
        <v>63</v>
      </c>
      <c r="F705" s="15" t="n">
        <v>2</v>
      </c>
      <c r="G705" s="15" t="n">
        <v>7</v>
      </c>
      <c r="H705" s="15" t="n">
        <v>30</v>
      </c>
      <c r="I705" s="15" t="n">
        <v>159</v>
      </c>
      <c r="K705" s="17" t="s">
        <v>1473</v>
      </c>
      <c r="L705" s="18" t="s">
        <v>1451</v>
      </c>
      <c r="M705" s="19" t="n">
        <v>1759555</v>
      </c>
      <c r="N705" s="19" t="n">
        <v>1894214</v>
      </c>
      <c r="O705" s="17" t="s">
        <v>63</v>
      </c>
      <c r="P705" s="19" t="n">
        <v>160</v>
      </c>
      <c r="Q705" s="19" t="n">
        <v>10</v>
      </c>
      <c r="T705" s="21"/>
    </row>
    <row r="706" customFormat="false" ht="11.25" hidden="false" customHeight="false" outlineLevel="0" collapsed="false">
      <c r="A706" s="13" t="s">
        <v>1474</v>
      </c>
      <c r="B706" s="14" t="s">
        <v>82</v>
      </c>
      <c r="C706" s="15" t="n">
        <v>140148765</v>
      </c>
      <c r="D706" s="15" t="n">
        <v>140155520</v>
      </c>
      <c r="E706" s="13" t="s">
        <v>63</v>
      </c>
      <c r="F706" s="15" t="n">
        <v>2</v>
      </c>
      <c r="G706" s="15" t="n">
        <v>7</v>
      </c>
      <c r="H706" s="15" t="n">
        <v>30</v>
      </c>
      <c r="I706" s="15" t="n">
        <v>159</v>
      </c>
      <c r="K706" s="17" t="s">
        <v>1475</v>
      </c>
      <c r="L706" s="18" t="s">
        <v>1451</v>
      </c>
      <c r="M706" s="19" t="n">
        <v>1909450</v>
      </c>
      <c r="N706" s="19" t="n">
        <v>1942516</v>
      </c>
      <c r="O706" s="17" t="s">
        <v>63</v>
      </c>
      <c r="P706" s="19" t="n">
        <v>160</v>
      </c>
      <c r="Q706" s="19" t="n">
        <v>10</v>
      </c>
      <c r="T706" s="21"/>
    </row>
    <row r="707" customFormat="false" ht="11.25" hidden="false" customHeight="false" outlineLevel="0" collapsed="false">
      <c r="A707" s="13" t="s">
        <v>1476</v>
      </c>
      <c r="B707" s="14" t="s">
        <v>82</v>
      </c>
      <c r="C707" s="15" t="n">
        <v>140205494</v>
      </c>
      <c r="D707" s="15" t="n">
        <v>140207800</v>
      </c>
      <c r="E707" s="13" t="s">
        <v>63</v>
      </c>
      <c r="F707" s="15" t="n">
        <v>2</v>
      </c>
      <c r="G707" s="15" t="n">
        <v>7</v>
      </c>
      <c r="H707" s="15" t="n">
        <v>31</v>
      </c>
      <c r="I707" s="15" t="n">
        <v>159</v>
      </c>
      <c r="K707" s="17" t="s">
        <v>1477</v>
      </c>
      <c r="L707" s="18" t="s">
        <v>1451</v>
      </c>
      <c r="M707" s="19" t="n">
        <v>1980564</v>
      </c>
      <c r="N707" s="19" t="n">
        <v>2080787</v>
      </c>
      <c r="O707" s="17" t="s">
        <v>63</v>
      </c>
      <c r="P707" s="19" t="n">
        <v>159</v>
      </c>
      <c r="Q707" s="19" t="n">
        <v>10</v>
      </c>
      <c r="T707" s="21"/>
    </row>
    <row r="708" customFormat="false" ht="11.25" hidden="false" customHeight="false" outlineLevel="0" collapsed="false">
      <c r="A708" s="13" t="s">
        <v>1478</v>
      </c>
      <c r="B708" s="14" t="s">
        <v>82</v>
      </c>
      <c r="C708" s="15" t="n">
        <v>140220562</v>
      </c>
      <c r="D708" s="15" t="n">
        <v>140222458</v>
      </c>
      <c r="E708" s="13" t="s">
        <v>63</v>
      </c>
      <c r="F708" s="15" t="n">
        <v>2</v>
      </c>
      <c r="G708" s="15" t="n">
        <v>7</v>
      </c>
      <c r="H708" s="15" t="n">
        <v>31</v>
      </c>
      <c r="I708" s="15" t="n">
        <v>159</v>
      </c>
      <c r="K708" s="17" t="s">
        <v>1479</v>
      </c>
      <c r="L708" s="18" t="s">
        <v>1451</v>
      </c>
      <c r="M708" s="19" t="n">
        <v>2780281</v>
      </c>
      <c r="N708" s="19" t="n">
        <v>4839736</v>
      </c>
      <c r="O708" s="17" t="s">
        <v>65</v>
      </c>
      <c r="P708" s="19" t="n">
        <v>178</v>
      </c>
      <c r="Q708" s="19" t="n">
        <v>16</v>
      </c>
      <c r="T708" s="21"/>
    </row>
    <row r="709" customFormat="false" ht="11.25" hidden="false" customHeight="false" outlineLevel="0" collapsed="false">
      <c r="A709" s="13" t="s">
        <v>1480</v>
      </c>
      <c r="B709" s="14" t="s">
        <v>82</v>
      </c>
      <c r="C709" s="15" t="n">
        <v>140243633</v>
      </c>
      <c r="D709" s="15" t="n">
        <v>140246424</v>
      </c>
      <c r="E709" s="13" t="s">
        <v>63</v>
      </c>
      <c r="F709" s="15" t="n">
        <v>2</v>
      </c>
      <c r="G709" s="15" t="n">
        <v>7</v>
      </c>
      <c r="H709" s="15" t="n">
        <v>31</v>
      </c>
      <c r="I709" s="15" t="n">
        <v>159</v>
      </c>
      <c r="K709" s="17" t="s">
        <v>1481</v>
      </c>
      <c r="L709" s="18" t="s">
        <v>1451</v>
      </c>
      <c r="M709" s="19" t="n">
        <v>6251528</v>
      </c>
      <c r="N709" s="19" t="n">
        <v>6493434</v>
      </c>
      <c r="O709" s="17" t="s">
        <v>63</v>
      </c>
      <c r="P709" s="19" t="n">
        <v>154</v>
      </c>
      <c r="Q709" s="22" t="n">
        <v>5</v>
      </c>
      <c r="T709" s="21"/>
    </row>
    <row r="710" customFormat="false" ht="11.25" hidden="false" customHeight="false" outlineLevel="0" collapsed="false">
      <c r="A710" s="13" t="s">
        <v>1482</v>
      </c>
      <c r="B710" s="14" t="s">
        <v>82</v>
      </c>
      <c r="C710" s="15" t="n">
        <v>140305716</v>
      </c>
      <c r="D710" s="15" t="n">
        <v>140326693</v>
      </c>
      <c r="E710" s="13" t="s">
        <v>63</v>
      </c>
      <c r="F710" s="15" t="n">
        <v>1</v>
      </c>
      <c r="G710" s="15" t="n">
        <v>5</v>
      </c>
      <c r="H710" s="15" t="n">
        <v>31</v>
      </c>
      <c r="I710" s="15" t="n">
        <v>158</v>
      </c>
      <c r="K710" s="17" t="s">
        <v>1483</v>
      </c>
      <c r="L710" s="18" t="s">
        <v>1451</v>
      </c>
      <c r="M710" s="19" t="n">
        <v>6344580</v>
      </c>
      <c r="N710" s="19" t="n">
        <v>6408192</v>
      </c>
      <c r="O710" s="17" t="s">
        <v>63</v>
      </c>
      <c r="P710" s="19" t="n">
        <v>153</v>
      </c>
      <c r="Q710" s="19" t="n">
        <v>4</v>
      </c>
      <c r="T710" s="21"/>
    </row>
    <row r="711" customFormat="false" ht="11.25" hidden="false" customHeight="false" outlineLevel="0" collapsed="false">
      <c r="A711" s="13" t="s">
        <v>1484</v>
      </c>
      <c r="B711" s="14" t="s">
        <v>82</v>
      </c>
      <c r="C711" s="15" t="n">
        <v>140434524</v>
      </c>
      <c r="D711" s="15" t="n">
        <v>140435054</v>
      </c>
      <c r="E711" s="13" t="s">
        <v>63</v>
      </c>
      <c r="F711" s="15" t="n">
        <v>1</v>
      </c>
      <c r="G711" s="15" t="n">
        <v>5</v>
      </c>
      <c r="H711" s="15" t="n">
        <v>29</v>
      </c>
      <c r="I711" s="15" t="n">
        <v>157</v>
      </c>
      <c r="K711" s="17" t="s">
        <v>1485</v>
      </c>
      <c r="L711" s="18" t="s">
        <v>1451</v>
      </c>
      <c r="M711" s="19" t="n">
        <v>6553285</v>
      </c>
      <c r="N711" s="19" t="n">
        <v>6606429</v>
      </c>
      <c r="O711" s="17" t="s">
        <v>63</v>
      </c>
      <c r="P711" s="19" t="n">
        <v>151</v>
      </c>
      <c r="Q711" s="22" t="n">
        <v>5</v>
      </c>
      <c r="T711" s="21"/>
    </row>
    <row r="712" customFormat="false" ht="11.25" hidden="false" customHeight="false" outlineLevel="0" collapsed="false">
      <c r="A712" s="13" t="s">
        <v>1486</v>
      </c>
      <c r="B712" s="14" t="s">
        <v>82</v>
      </c>
      <c r="C712" s="15" t="n">
        <v>140545550</v>
      </c>
      <c r="D712" s="15" t="n">
        <v>140558577</v>
      </c>
      <c r="E712" s="13" t="s">
        <v>63</v>
      </c>
      <c r="F712" s="15" t="n">
        <v>1</v>
      </c>
      <c r="G712" s="15" t="n">
        <v>5</v>
      </c>
      <c r="H712" s="15" t="n">
        <v>27</v>
      </c>
      <c r="I712" s="15" t="n">
        <v>158</v>
      </c>
      <c r="K712" s="17" t="s">
        <v>1487</v>
      </c>
      <c r="L712" s="18" t="s">
        <v>1451</v>
      </c>
      <c r="M712" s="19" t="n">
        <v>6653449</v>
      </c>
      <c r="N712" s="19" t="n">
        <v>6680447</v>
      </c>
      <c r="O712" s="17" t="s">
        <v>63</v>
      </c>
      <c r="P712" s="19" t="n">
        <v>151</v>
      </c>
      <c r="Q712" s="19" t="n">
        <v>3</v>
      </c>
      <c r="T712" s="21"/>
    </row>
    <row r="713" customFormat="false" ht="11.25" hidden="false" customHeight="false" outlineLevel="0" collapsed="false">
      <c r="A713" s="13" t="s">
        <v>1488</v>
      </c>
      <c r="B713" s="14" t="s">
        <v>82</v>
      </c>
      <c r="C713" s="15" t="n">
        <v>140559122</v>
      </c>
      <c r="D713" s="15" t="n">
        <v>140591212</v>
      </c>
      <c r="E713" s="13" t="s">
        <v>63</v>
      </c>
      <c r="F713" s="15" t="n">
        <v>1</v>
      </c>
      <c r="G713" s="15" t="n">
        <v>5</v>
      </c>
      <c r="H713" s="15" t="n">
        <v>27</v>
      </c>
      <c r="I713" s="15" t="n">
        <v>158</v>
      </c>
      <c r="K713" s="17" t="s">
        <v>1489</v>
      </c>
      <c r="L713" s="18" t="s">
        <v>1451</v>
      </c>
      <c r="M713" s="19" t="n">
        <v>6715508</v>
      </c>
      <c r="N713" s="19" t="n">
        <v>6722939</v>
      </c>
      <c r="O713" s="17" t="s">
        <v>63</v>
      </c>
      <c r="P713" s="19" t="n">
        <v>151</v>
      </c>
      <c r="Q713" s="19" t="n">
        <v>3</v>
      </c>
      <c r="T713" s="21"/>
    </row>
    <row r="714" customFormat="false" ht="11.25" hidden="false" customHeight="false" outlineLevel="0" collapsed="false">
      <c r="A714" s="13" t="s">
        <v>1490</v>
      </c>
      <c r="B714" s="14" t="s">
        <v>82</v>
      </c>
      <c r="C714" s="15" t="n">
        <v>140654415</v>
      </c>
      <c r="D714" s="15" t="n">
        <v>140678042</v>
      </c>
      <c r="E714" s="13" t="s">
        <v>63</v>
      </c>
      <c r="F714" s="15" t="n">
        <v>2</v>
      </c>
      <c r="G714" s="15" t="n">
        <v>6</v>
      </c>
      <c r="H714" s="15" t="n">
        <v>26</v>
      </c>
      <c r="I714" s="15" t="n">
        <v>157</v>
      </c>
      <c r="K714" s="17" t="s">
        <v>1491</v>
      </c>
      <c r="L714" s="18" t="s">
        <v>1451</v>
      </c>
      <c r="M714" s="19" t="n">
        <v>6769628</v>
      </c>
      <c r="N714" s="19" t="n">
        <v>6771008</v>
      </c>
      <c r="O714" s="17" t="s">
        <v>63</v>
      </c>
      <c r="P714" s="19" t="n">
        <v>150</v>
      </c>
      <c r="Q714" s="19" t="n">
        <v>3</v>
      </c>
      <c r="T714" s="21"/>
    </row>
    <row r="715" customFormat="false" ht="11.25" hidden="false" customHeight="false" outlineLevel="0" collapsed="false">
      <c r="A715" s="13" t="s">
        <v>1492</v>
      </c>
      <c r="B715" s="14" t="s">
        <v>82</v>
      </c>
      <c r="C715" s="15" t="n">
        <v>140718965</v>
      </c>
      <c r="D715" s="15" t="n">
        <v>140741361</v>
      </c>
      <c r="E715" s="13" t="s">
        <v>63</v>
      </c>
      <c r="F715" s="15" t="n">
        <v>2</v>
      </c>
      <c r="G715" s="15" t="n">
        <v>5</v>
      </c>
      <c r="H715" s="15" t="n">
        <v>26</v>
      </c>
      <c r="I715" s="15" t="n">
        <v>157</v>
      </c>
      <c r="K715" s="17" t="s">
        <v>1493</v>
      </c>
      <c r="L715" s="18" t="s">
        <v>1451</v>
      </c>
      <c r="M715" s="19" t="n">
        <v>6780754</v>
      </c>
      <c r="N715" s="19" t="n">
        <v>6783196</v>
      </c>
      <c r="O715" s="17" t="s">
        <v>63</v>
      </c>
      <c r="P715" s="19" t="n">
        <v>151</v>
      </c>
      <c r="Q715" s="19" t="n">
        <v>4</v>
      </c>
      <c r="T715" s="21"/>
    </row>
    <row r="716" customFormat="false" ht="11.25" hidden="false" customHeight="false" outlineLevel="0" collapsed="false">
      <c r="A716" s="13" t="s">
        <v>1494</v>
      </c>
      <c r="B716" s="14" t="s">
        <v>82</v>
      </c>
      <c r="C716" s="15" t="n">
        <v>140761722</v>
      </c>
      <c r="D716" s="15" t="n">
        <v>140879530</v>
      </c>
      <c r="E716" s="13" t="s">
        <v>63</v>
      </c>
      <c r="F716" s="15" t="n">
        <v>2</v>
      </c>
      <c r="G716" s="15" t="n">
        <v>5</v>
      </c>
      <c r="H716" s="15" t="n">
        <v>27</v>
      </c>
      <c r="I716" s="15" t="n">
        <v>159</v>
      </c>
      <c r="K716" s="17" t="s">
        <v>1495</v>
      </c>
      <c r="L716" s="18" t="s">
        <v>1451</v>
      </c>
      <c r="M716" s="19" t="n">
        <v>6822580</v>
      </c>
      <c r="N716" s="19" t="n">
        <v>6863221</v>
      </c>
      <c r="O716" s="17" t="s">
        <v>63</v>
      </c>
      <c r="P716" s="19" t="n">
        <v>145</v>
      </c>
      <c r="Q716" s="19" t="n">
        <v>4</v>
      </c>
      <c r="T716" s="21"/>
    </row>
    <row r="717" customFormat="false" ht="11.25" hidden="false" customHeight="false" outlineLevel="0" collapsed="false">
      <c r="A717" s="13" t="s">
        <v>1496</v>
      </c>
      <c r="B717" s="14" t="s">
        <v>82</v>
      </c>
      <c r="C717" s="15" t="n">
        <v>141136716</v>
      </c>
      <c r="D717" s="15" t="n">
        <v>141769607</v>
      </c>
      <c r="E717" s="13" t="s">
        <v>63</v>
      </c>
      <c r="F717" s="15" t="n">
        <v>5</v>
      </c>
      <c r="G717" s="15" t="n">
        <v>9</v>
      </c>
      <c r="H717" s="15" t="n">
        <v>28</v>
      </c>
      <c r="I717" s="15" t="n">
        <v>162</v>
      </c>
      <c r="K717" s="17" t="s">
        <v>1497</v>
      </c>
      <c r="L717" s="18" t="s">
        <v>1451</v>
      </c>
      <c r="M717" s="19" t="n">
        <v>6822580</v>
      </c>
      <c r="N717" s="19" t="n">
        <v>6863233</v>
      </c>
      <c r="O717" s="17" t="s">
        <v>63</v>
      </c>
      <c r="P717" s="19" t="n">
        <v>145</v>
      </c>
      <c r="Q717" s="19" t="n">
        <v>4</v>
      </c>
      <c r="T717" s="21"/>
    </row>
    <row r="718" customFormat="false" ht="11.25" hidden="false" customHeight="false" outlineLevel="0" collapsed="false">
      <c r="A718" s="13" t="s">
        <v>1498</v>
      </c>
      <c r="B718" s="14" t="s">
        <v>82</v>
      </c>
      <c r="C718" s="15" t="n">
        <v>141879570</v>
      </c>
      <c r="D718" s="15" t="n">
        <v>141902681</v>
      </c>
      <c r="E718" s="13" t="s">
        <v>63</v>
      </c>
      <c r="F718" s="15" t="n">
        <v>1</v>
      </c>
      <c r="G718" s="15" t="n">
        <v>4</v>
      </c>
      <c r="H718" s="15" t="n">
        <v>24</v>
      </c>
      <c r="I718" s="15" t="n">
        <v>160</v>
      </c>
      <c r="K718" s="17" t="s">
        <v>1499</v>
      </c>
      <c r="L718" s="18" t="s">
        <v>1451</v>
      </c>
      <c r="M718" s="19" t="n">
        <v>6860804</v>
      </c>
      <c r="N718" s="19" t="n">
        <v>6863226</v>
      </c>
      <c r="O718" s="17" t="s">
        <v>63</v>
      </c>
      <c r="P718" s="19" t="n">
        <v>145</v>
      </c>
      <c r="Q718" s="29" t="n">
        <v>4</v>
      </c>
      <c r="T718" s="21"/>
    </row>
    <row r="719" customFormat="false" ht="11.25" hidden="false" customHeight="false" outlineLevel="0" collapsed="false">
      <c r="A719" s="13" t="s">
        <v>1500</v>
      </c>
      <c r="B719" s="14" t="s">
        <v>82</v>
      </c>
      <c r="C719" s="15" t="n">
        <v>142143351</v>
      </c>
      <c r="D719" s="15" t="n">
        <v>142181475</v>
      </c>
      <c r="E719" s="13" t="s">
        <v>63</v>
      </c>
      <c r="F719" s="27" t="n">
        <v>0</v>
      </c>
      <c r="G719" s="15" t="n">
        <v>3</v>
      </c>
      <c r="H719" s="15" t="n">
        <v>25</v>
      </c>
      <c r="I719" s="15" t="n">
        <v>158</v>
      </c>
      <c r="K719" s="17" t="s">
        <v>1501</v>
      </c>
      <c r="L719" s="18" t="s">
        <v>1451</v>
      </c>
      <c r="M719" s="19" t="n">
        <v>6900238</v>
      </c>
      <c r="N719" s="19" t="n">
        <v>6901669</v>
      </c>
      <c r="O719" s="17" t="s">
        <v>63</v>
      </c>
      <c r="P719" s="19" t="n">
        <v>143</v>
      </c>
      <c r="Q719" s="22" t="n">
        <v>4</v>
      </c>
      <c r="T719" s="21"/>
    </row>
    <row r="720" customFormat="false" ht="11.25" hidden="false" customHeight="false" outlineLevel="0" collapsed="false">
      <c r="A720" s="13" t="s">
        <v>1502</v>
      </c>
      <c r="B720" s="14" t="s">
        <v>82</v>
      </c>
      <c r="C720" s="15" t="n">
        <v>142253432</v>
      </c>
      <c r="D720" s="15" t="n">
        <v>142350143</v>
      </c>
      <c r="E720" s="13" t="s">
        <v>63</v>
      </c>
      <c r="F720" s="27" t="n">
        <v>0</v>
      </c>
      <c r="G720" s="15" t="n">
        <v>3</v>
      </c>
      <c r="H720" s="15" t="n">
        <v>26</v>
      </c>
      <c r="I720" s="15" t="n">
        <v>159</v>
      </c>
      <c r="K720" s="17" t="s">
        <v>1503</v>
      </c>
      <c r="L720" s="18" t="s">
        <v>1451</v>
      </c>
      <c r="M720" s="19" t="n">
        <v>7101835</v>
      </c>
      <c r="N720" s="19" t="n">
        <v>7613384</v>
      </c>
      <c r="O720" s="17" t="s">
        <v>63</v>
      </c>
      <c r="P720" s="19" t="n">
        <v>127</v>
      </c>
      <c r="Q720" s="22" t="n">
        <v>4</v>
      </c>
      <c r="T720" s="21"/>
    </row>
    <row r="721" customFormat="false" ht="11.25" hidden="false" customHeight="false" outlineLevel="0" collapsed="false">
      <c r="A721" s="13" t="s">
        <v>1504</v>
      </c>
      <c r="B721" s="14" t="s">
        <v>82</v>
      </c>
      <c r="C721" s="15" t="n">
        <v>142433371</v>
      </c>
      <c r="D721" s="15" t="n">
        <v>142496176</v>
      </c>
      <c r="E721" s="13" t="s">
        <v>63</v>
      </c>
      <c r="F721" s="27" t="n">
        <v>0</v>
      </c>
      <c r="G721" s="15" t="n">
        <v>3</v>
      </c>
      <c r="H721" s="15" t="n">
        <v>27</v>
      </c>
      <c r="I721" s="15" t="n">
        <v>159</v>
      </c>
      <c r="K721" s="17" t="s">
        <v>1505</v>
      </c>
      <c r="L721" s="18" t="s">
        <v>1451</v>
      </c>
      <c r="M721" s="19" t="n">
        <v>7101835</v>
      </c>
      <c r="N721" s="19" t="n">
        <v>7613384</v>
      </c>
      <c r="O721" s="17" t="s">
        <v>63</v>
      </c>
      <c r="P721" s="19" t="n">
        <v>127</v>
      </c>
      <c r="Q721" s="19" t="n">
        <v>4</v>
      </c>
      <c r="T721" s="21"/>
    </row>
    <row r="722" customFormat="false" ht="11.25" hidden="false" customHeight="false" outlineLevel="0" collapsed="false">
      <c r="A722" s="13" t="s">
        <v>1506</v>
      </c>
      <c r="B722" s="14" t="s">
        <v>82</v>
      </c>
      <c r="C722" s="15" t="n">
        <v>142525744</v>
      </c>
      <c r="D722" s="15" t="n">
        <v>142651322</v>
      </c>
      <c r="E722" s="13" t="s">
        <v>63</v>
      </c>
      <c r="F722" s="27" t="n">
        <v>0</v>
      </c>
      <c r="G722" s="15" t="n">
        <v>3</v>
      </c>
      <c r="H722" s="15" t="n">
        <v>29</v>
      </c>
      <c r="I722" s="15" t="n">
        <v>161</v>
      </c>
      <c r="K722" s="17" t="s">
        <v>1507</v>
      </c>
      <c r="L722" s="18" t="s">
        <v>1451</v>
      </c>
      <c r="M722" s="19" t="n">
        <v>7105551</v>
      </c>
      <c r="N722" s="19" t="n">
        <v>7131290</v>
      </c>
      <c r="O722" s="17" t="s">
        <v>63</v>
      </c>
      <c r="P722" s="19" t="n">
        <v>125</v>
      </c>
      <c r="Q722" s="19" t="n">
        <v>4</v>
      </c>
      <c r="T722" s="21"/>
    </row>
    <row r="723" customFormat="false" ht="11.25" hidden="false" customHeight="false" outlineLevel="0" collapsed="false">
      <c r="A723" s="13" t="s">
        <v>1508</v>
      </c>
      <c r="B723" s="14" t="s">
        <v>82</v>
      </c>
      <c r="C723" s="15" t="n">
        <v>142688615</v>
      </c>
      <c r="D723" s="15" t="n">
        <v>142813887</v>
      </c>
      <c r="E723" s="13" t="s">
        <v>63</v>
      </c>
      <c r="F723" s="27" t="n">
        <v>0</v>
      </c>
      <c r="G723" s="15" t="n">
        <v>3</v>
      </c>
      <c r="H723" s="15" t="n">
        <v>28</v>
      </c>
      <c r="I723" s="15" t="n">
        <v>163</v>
      </c>
      <c r="K723" s="17" t="s">
        <v>1509</v>
      </c>
      <c r="L723" s="18" t="s">
        <v>1451</v>
      </c>
      <c r="M723" s="19" t="n">
        <v>7132323</v>
      </c>
      <c r="N723" s="19" t="n">
        <v>7135333</v>
      </c>
      <c r="O723" s="17" t="s">
        <v>63</v>
      </c>
      <c r="P723" s="19" t="n">
        <v>125</v>
      </c>
      <c r="Q723" s="19" t="n">
        <v>4</v>
      </c>
      <c r="T723" s="21"/>
    </row>
    <row r="724" customFormat="false" ht="11.25" hidden="false" customHeight="false" outlineLevel="0" collapsed="false">
      <c r="A724" s="13" t="s">
        <v>1510</v>
      </c>
      <c r="B724" s="14" t="s">
        <v>82</v>
      </c>
      <c r="C724" s="15" t="n">
        <v>142939740</v>
      </c>
      <c r="D724" s="15" t="n">
        <v>142947933</v>
      </c>
      <c r="E724" s="13" t="s">
        <v>63</v>
      </c>
      <c r="F724" s="27" t="n">
        <v>0</v>
      </c>
      <c r="G724" s="15" t="n">
        <v>3</v>
      </c>
      <c r="H724" s="15" t="n">
        <v>26</v>
      </c>
      <c r="I724" s="15" t="n">
        <v>160</v>
      </c>
      <c r="K724" s="17" t="s">
        <v>1511</v>
      </c>
      <c r="L724" s="18" t="s">
        <v>1451</v>
      </c>
      <c r="M724" s="19" t="n">
        <v>7139945</v>
      </c>
      <c r="N724" s="19" t="n">
        <v>7142955</v>
      </c>
      <c r="O724" s="17" t="s">
        <v>63</v>
      </c>
      <c r="P724" s="19" t="n">
        <v>126</v>
      </c>
      <c r="Q724" s="22" t="n">
        <v>4</v>
      </c>
      <c r="T724" s="21"/>
    </row>
    <row r="725" customFormat="false" ht="11.25" hidden="false" customHeight="false" outlineLevel="0" collapsed="false">
      <c r="A725" s="13" t="s">
        <v>1512</v>
      </c>
      <c r="B725" s="14" t="s">
        <v>82</v>
      </c>
      <c r="C725" s="15" t="n">
        <v>142979732</v>
      </c>
      <c r="D725" s="15" t="n">
        <v>143018582</v>
      </c>
      <c r="E725" s="13" t="s">
        <v>63</v>
      </c>
      <c r="F725" s="27" t="n">
        <v>0</v>
      </c>
      <c r="G725" s="15" t="n">
        <v>3</v>
      </c>
      <c r="H725" s="15" t="n">
        <v>26</v>
      </c>
      <c r="I725" s="15" t="n">
        <v>161</v>
      </c>
      <c r="K725" s="17" t="s">
        <v>1513</v>
      </c>
      <c r="L725" s="18" t="s">
        <v>1451</v>
      </c>
      <c r="M725" s="19" t="n">
        <v>7157777</v>
      </c>
      <c r="N725" s="19" t="n">
        <v>7892453</v>
      </c>
      <c r="O725" s="17" t="s">
        <v>63</v>
      </c>
      <c r="P725" s="19" t="n">
        <v>126</v>
      </c>
      <c r="Q725" s="19" t="n">
        <v>4</v>
      </c>
      <c r="T725" s="21"/>
    </row>
    <row r="726" customFormat="false" ht="11.25" hidden="false" customHeight="false" outlineLevel="0" collapsed="false">
      <c r="A726" s="13" t="s">
        <v>1514</v>
      </c>
      <c r="B726" s="14" t="s">
        <v>82</v>
      </c>
      <c r="C726" s="15" t="n">
        <v>143078159</v>
      </c>
      <c r="D726" s="15" t="n">
        <v>143128072</v>
      </c>
      <c r="E726" s="13" t="s">
        <v>63</v>
      </c>
      <c r="F726" s="27" t="n">
        <v>0</v>
      </c>
      <c r="G726" s="15" t="n">
        <v>4</v>
      </c>
      <c r="H726" s="15" t="n">
        <v>26</v>
      </c>
      <c r="I726" s="15" t="n">
        <v>161</v>
      </c>
      <c r="K726" s="17" t="s">
        <v>1515</v>
      </c>
      <c r="L726" s="18" t="s">
        <v>1451</v>
      </c>
      <c r="M726" s="19" t="n">
        <v>7202908</v>
      </c>
      <c r="N726" s="19" t="n">
        <v>7207900</v>
      </c>
      <c r="O726" s="17" t="s">
        <v>63</v>
      </c>
      <c r="P726" s="19" t="n">
        <v>121</v>
      </c>
      <c r="Q726" s="22" t="n">
        <v>4</v>
      </c>
      <c r="T726" s="21"/>
    </row>
    <row r="727" customFormat="false" ht="11.25" hidden="false" customHeight="false" outlineLevel="0" collapsed="false">
      <c r="A727" s="13" t="s">
        <v>1516</v>
      </c>
      <c r="B727" s="14" t="s">
        <v>82</v>
      </c>
      <c r="C727" s="15" t="n">
        <v>143154017</v>
      </c>
      <c r="D727" s="15" t="n">
        <v>143207067</v>
      </c>
      <c r="E727" s="13" t="s">
        <v>63</v>
      </c>
      <c r="F727" s="27" t="n">
        <v>0</v>
      </c>
      <c r="G727" s="15" t="n">
        <v>4</v>
      </c>
      <c r="H727" s="15" t="n">
        <v>26</v>
      </c>
      <c r="I727" s="15" t="n">
        <v>159</v>
      </c>
      <c r="K727" s="17" t="s">
        <v>1517</v>
      </c>
      <c r="L727" s="18" t="s">
        <v>1451</v>
      </c>
      <c r="M727" s="19" t="n">
        <v>7273825</v>
      </c>
      <c r="N727" s="19" t="n">
        <v>7777590</v>
      </c>
      <c r="O727" s="17" t="s">
        <v>63</v>
      </c>
      <c r="P727" s="19" t="n">
        <v>128</v>
      </c>
      <c r="Q727" s="19" t="n">
        <v>4</v>
      </c>
      <c r="T727" s="21"/>
    </row>
    <row r="728" customFormat="false" ht="11.25" hidden="false" customHeight="false" outlineLevel="0" collapsed="false">
      <c r="A728" s="13" t="s">
        <v>1518</v>
      </c>
      <c r="B728" s="14" t="s">
        <v>82</v>
      </c>
      <c r="C728" s="15" t="n">
        <v>143359058</v>
      </c>
      <c r="D728" s="15" t="n">
        <v>143427118</v>
      </c>
      <c r="E728" s="13" t="s">
        <v>63</v>
      </c>
      <c r="F728" s="27" t="n">
        <v>0</v>
      </c>
      <c r="G728" s="15" t="n">
        <v>4</v>
      </c>
      <c r="H728" s="15" t="n">
        <v>27</v>
      </c>
      <c r="I728" s="15" t="n">
        <v>161</v>
      </c>
      <c r="K728" s="17" t="s">
        <v>1519</v>
      </c>
      <c r="L728" s="18" t="s">
        <v>1451</v>
      </c>
      <c r="M728" s="19" t="n">
        <v>7273900</v>
      </c>
      <c r="N728" s="19" t="n">
        <v>7777515</v>
      </c>
      <c r="O728" s="17" t="s">
        <v>63</v>
      </c>
      <c r="P728" s="19" t="n">
        <v>128</v>
      </c>
      <c r="Q728" s="22" t="n">
        <v>4</v>
      </c>
      <c r="T728" s="21"/>
    </row>
    <row r="729" customFormat="false" ht="11.25" hidden="false" customHeight="false" outlineLevel="0" collapsed="false">
      <c r="A729" s="13" t="s">
        <v>1520</v>
      </c>
      <c r="B729" s="14" t="s">
        <v>82</v>
      </c>
      <c r="C729" s="15" t="n">
        <v>143508138</v>
      </c>
      <c r="D729" s="15" t="n">
        <v>143649543</v>
      </c>
      <c r="E729" s="13" t="s">
        <v>63</v>
      </c>
      <c r="F729" s="27" t="n">
        <v>0</v>
      </c>
      <c r="G729" s="15" t="n">
        <v>3</v>
      </c>
      <c r="H729" s="15" t="n">
        <v>29</v>
      </c>
      <c r="I729" s="15" t="n">
        <v>161</v>
      </c>
      <c r="K729" s="17" t="s">
        <v>1521</v>
      </c>
      <c r="L729" s="18" t="s">
        <v>1451</v>
      </c>
      <c r="M729" s="19" t="n">
        <v>7292685</v>
      </c>
      <c r="N729" s="19" t="n">
        <v>7745096</v>
      </c>
      <c r="O729" s="17" t="s">
        <v>63</v>
      </c>
      <c r="P729" s="19" t="n">
        <v>128</v>
      </c>
      <c r="Q729" s="19" t="n">
        <v>4</v>
      </c>
      <c r="T729" s="21"/>
    </row>
    <row r="730" customFormat="false" ht="11.25" hidden="false" customHeight="false" outlineLevel="0" collapsed="false">
      <c r="A730" s="13" t="s">
        <v>1522</v>
      </c>
      <c r="B730" s="14" t="s">
        <v>82</v>
      </c>
      <c r="C730" s="15" t="n">
        <v>143650766</v>
      </c>
      <c r="D730" s="15" t="n">
        <v>143780358</v>
      </c>
      <c r="E730" s="13" t="s">
        <v>63</v>
      </c>
      <c r="F730" s="27" t="n">
        <v>0</v>
      </c>
      <c r="G730" s="15" t="n">
        <v>3</v>
      </c>
      <c r="H730" s="15" t="n">
        <v>29</v>
      </c>
      <c r="I730" s="15" t="n">
        <v>161</v>
      </c>
      <c r="K730" s="17" t="s">
        <v>1523</v>
      </c>
      <c r="L730" s="18" t="s">
        <v>1451</v>
      </c>
      <c r="M730" s="19" t="n">
        <v>7315239</v>
      </c>
      <c r="N730" s="19" t="n">
        <v>7736174</v>
      </c>
      <c r="O730" s="17" t="s">
        <v>63</v>
      </c>
      <c r="P730" s="19" t="n">
        <v>128</v>
      </c>
      <c r="Q730" s="19" t="n">
        <v>4</v>
      </c>
      <c r="T730" s="21"/>
    </row>
    <row r="731" customFormat="false" ht="11.25" hidden="false" customHeight="false" outlineLevel="0" collapsed="false">
      <c r="A731" s="13" t="s">
        <v>1524</v>
      </c>
      <c r="B731" s="14" t="s">
        <v>82</v>
      </c>
      <c r="C731" s="15" t="n">
        <v>143797918</v>
      </c>
      <c r="D731" s="15" t="n">
        <v>143915193</v>
      </c>
      <c r="E731" s="13" t="s">
        <v>63</v>
      </c>
      <c r="F731" s="27" t="n">
        <v>0</v>
      </c>
      <c r="G731" s="15" t="n">
        <v>3</v>
      </c>
      <c r="H731" s="15" t="n">
        <v>29</v>
      </c>
      <c r="I731" s="15" t="n">
        <v>162</v>
      </c>
      <c r="K731" s="17" t="s">
        <v>1525</v>
      </c>
      <c r="L731" s="18" t="s">
        <v>1451</v>
      </c>
      <c r="M731" s="19" t="n">
        <v>7315239</v>
      </c>
      <c r="N731" s="19" t="n">
        <v>7736174</v>
      </c>
      <c r="O731" s="17" t="s">
        <v>63</v>
      </c>
      <c r="P731" s="19" t="n">
        <v>128</v>
      </c>
      <c r="Q731" s="19" t="n">
        <v>4</v>
      </c>
      <c r="T731" s="21"/>
    </row>
    <row r="732" customFormat="false" ht="11.25" hidden="false" customHeight="false" outlineLevel="0" collapsed="false">
      <c r="A732" s="13" t="s">
        <v>1526</v>
      </c>
      <c r="B732" s="14" t="s">
        <v>82</v>
      </c>
      <c r="C732" s="15" t="n">
        <v>143925955</v>
      </c>
      <c r="D732" s="15" t="n">
        <v>144009419</v>
      </c>
      <c r="E732" s="13" t="s">
        <v>63</v>
      </c>
      <c r="F732" s="27" t="n">
        <v>0</v>
      </c>
      <c r="G732" s="15" t="n">
        <v>3</v>
      </c>
      <c r="H732" s="15" t="n">
        <v>29</v>
      </c>
      <c r="I732" s="15" t="n">
        <v>162</v>
      </c>
      <c r="K732" s="17" t="s">
        <v>1527</v>
      </c>
      <c r="L732" s="18" t="s">
        <v>1451</v>
      </c>
      <c r="M732" s="19" t="n">
        <v>7327435</v>
      </c>
      <c r="N732" s="19" t="n">
        <v>7723985</v>
      </c>
      <c r="O732" s="17" t="s">
        <v>63</v>
      </c>
      <c r="P732" s="19" t="n">
        <v>128</v>
      </c>
      <c r="Q732" s="19" t="n">
        <v>4</v>
      </c>
      <c r="T732" s="21"/>
    </row>
    <row r="733" customFormat="false" ht="11.25" hidden="false" customHeight="false" outlineLevel="0" collapsed="false">
      <c r="A733" s="13" t="s">
        <v>1528</v>
      </c>
      <c r="B733" s="14" t="s">
        <v>82</v>
      </c>
      <c r="C733" s="15" t="n">
        <v>144019400</v>
      </c>
      <c r="D733" s="15" t="n">
        <v>144090624</v>
      </c>
      <c r="E733" s="13" t="s">
        <v>63</v>
      </c>
      <c r="F733" s="27" t="n">
        <v>0</v>
      </c>
      <c r="G733" s="15" t="n">
        <v>3</v>
      </c>
      <c r="H733" s="15" t="n">
        <v>29</v>
      </c>
      <c r="I733" s="15" t="n">
        <v>162</v>
      </c>
      <c r="K733" s="17" t="s">
        <v>1529</v>
      </c>
      <c r="L733" s="18" t="s">
        <v>1451</v>
      </c>
      <c r="M733" s="19" t="n">
        <v>7327435</v>
      </c>
      <c r="N733" s="19" t="n">
        <v>7723985</v>
      </c>
      <c r="O733" s="17" t="s">
        <v>63</v>
      </c>
      <c r="P733" s="19" t="n">
        <v>128</v>
      </c>
      <c r="Q733" s="22" t="n">
        <v>4</v>
      </c>
      <c r="T733" s="21"/>
    </row>
    <row r="734" customFormat="false" ht="11.25" hidden="false" customHeight="false" outlineLevel="0" collapsed="false">
      <c r="A734" s="13" t="s">
        <v>1530</v>
      </c>
      <c r="B734" s="14" t="s">
        <v>82</v>
      </c>
      <c r="C734" s="15" t="n">
        <v>144162763</v>
      </c>
      <c r="D734" s="15" t="n">
        <v>144164868</v>
      </c>
      <c r="E734" s="13" t="s">
        <v>63</v>
      </c>
      <c r="F734" s="27" t="n">
        <v>0</v>
      </c>
      <c r="G734" s="15" t="n">
        <v>3</v>
      </c>
      <c r="H734" s="15" t="n">
        <v>28</v>
      </c>
      <c r="I734" s="15" t="n">
        <v>162</v>
      </c>
      <c r="K734" s="17" t="s">
        <v>1531</v>
      </c>
      <c r="L734" s="18" t="s">
        <v>1451</v>
      </c>
      <c r="M734" s="19" t="n">
        <v>7332652</v>
      </c>
      <c r="N734" s="19" t="n">
        <v>7718770</v>
      </c>
      <c r="O734" s="17" t="s">
        <v>63</v>
      </c>
      <c r="P734" s="19" t="n">
        <v>128</v>
      </c>
      <c r="Q734" s="22" t="n">
        <v>4</v>
      </c>
      <c r="T734" s="21"/>
    </row>
    <row r="735" customFormat="false" ht="11.25" hidden="false" customHeight="false" outlineLevel="0" collapsed="false">
      <c r="A735" s="13" t="s">
        <v>1532</v>
      </c>
      <c r="B735" s="14" t="s">
        <v>82</v>
      </c>
      <c r="C735" s="15" t="n">
        <v>144203061</v>
      </c>
      <c r="D735" s="15" t="n">
        <v>144262257</v>
      </c>
      <c r="E735" s="13" t="s">
        <v>63</v>
      </c>
      <c r="F735" s="27" t="n">
        <v>0</v>
      </c>
      <c r="G735" s="15" t="n">
        <v>4</v>
      </c>
      <c r="H735" s="15" t="n">
        <v>29</v>
      </c>
      <c r="I735" s="15" t="n">
        <v>162</v>
      </c>
      <c r="K735" s="17" t="s">
        <v>1533</v>
      </c>
      <c r="L735" s="18" t="s">
        <v>1451</v>
      </c>
      <c r="M735" s="19" t="n">
        <v>7332652</v>
      </c>
      <c r="N735" s="19" t="n">
        <v>7718770</v>
      </c>
      <c r="O735" s="17" t="s">
        <v>63</v>
      </c>
      <c r="P735" s="19" t="n">
        <v>128</v>
      </c>
      <c r="Q735" s="22" t="n">
        <v>4</v>
      </c>
      <c r="T735" s="21"/>
    </row>
    <row r="736" customFormat="false" ht="11.25" hidden="false" customHeight="false" outlineLevel="0" collapsed="false">
      <c r="A736" s="13" t="s">
        <v>1534</v>
      </c>
      <c r="B736" s="14" t="s">
        <v>82</v>
      </c>
      <c r="C736" s="15" t="n">
        <v>144321357</v>
      </c>
      <c r="D736" s="15" t="n">
        <v>144324502</v>
      </c>
      <c r="E736" s="13" t="s">
        <v>63</v>
      </c>
      <c r="F736" s="27" t="n">
        <v>0</v>
      </c>
      <c r="G736" s="15" t="n">
        <v>4</v>
      </c>
      <c r="H736" s="15" t="n">
        <v>28</v>
      </c>
      <c r="I736" s="15" t="n">
        <v>162</v>
      </c>
      <c r="K736" s="17" t="s">
        <v>1535</v>
      </c>
      <c r="L736" s="18" t="s">
        <v>1451</v>
      </c>
      <c r="M736" s="19" t="n">
        <v>7340777</v>
      </c>
      <c r="N736" s="19" t="n">
        <v>7710648</v>
      </c>
      <c r="O736" s="17" t="s">
        <v>63</v>
      </c>
      <c r="P736" s="19" t="n">
        <v>128</v>
      </c>
      <c r="Q736" s="19" t="n">
        <v>4</v>
      </c>
      <c r="T736" s="21"/>
    </row>
    <row r="737" customFormat="false" ht="11.25" hidden="false" customHeight="false" outlineLevel="0" collapsed="false">
      <c r="A737" s="13" t="s">
        <v>1536</v>
      </c>
      <c r="B737" s="14" t="s">
        <v>82</v>
      </c>
      <c r="C737" s="15" t="n">
        <v>144466754</v>
      </c>
      <c r="D737" s="15" t="n">
        <v>145050036</v>
      </c>
      <c r="E737" s="13" t="s">
        <v>63</v>
      </c>
      <c r="F737" s="27" t="n">
        <v>0</v>
      </c>
      <c r="G737" s="15" t="n">
        <v>4</v>
      </c>
      <c r="H737" s="15" t="n">
        <v>29</v>
      </c>
      <c r="I737" s="15" t="n">
        <v>161</v>
      </c>
      <c r="K737" s="17" t="s">
        <v>1537</v>
      </c>
      <c r="L737" s="18" t="s">
        <v>1451</v>
      </c>
      <c r="M737" s="19" t="n">
        <v>7340777</v>
      </c>
      <c r="N737" s="19" t="n">
        <v>7710648</v>
      </c>
      <c r="O737" s="17" t="s">
        <v>63</v>
      </c>
      <c r="P737" s="19" t="n">
        <v>128</v>
      </c>
      <c r="Q737" s="22" t="n">
        <v>4</v>
      </c>
      <c r="T737" s="21"/>
    </row>
    <row r="738" customFormat="false" ht="11.25" hidden="false" customHeight="false" outlineLevel="0" collapsed="false">
      <c r="A738" s="13" t="s">
        <v>1538</v>
      </c>
      <c r="B738" s="14" t="s">
        <v>82</v>
      </c>
      <c r="C738" s="15" t="n">
        <v>145173329</v>
      </c>
      <c r="D738" s="15" t="n">
        <v>145193899</v>
      </c>
      <c r="E738" s="13" t="s">
        <v>63</v>
      </c>
      <c r="F738" s="27" t="n">
        <v>0</v>
      </c>
      <c r="G738" s="15" t="n">
        <v>2</v>
      </c>
      <c r="H738" s="15" t="n">
        <v>27</v>
      </c>
      <c r="I738" s="15" t="n">
        <v>156</v>
      </c>
      <c r="K738" s="17" t="s">
        <v>1539</v>
      </c>
      <c r="L738" s="18" t="s">
        <v>1451</v>
      </c>
      <c r="M738" s="19" t="n">
        <v>7401070</v>
      </c>
      <c r="N738" s="19" t="n">
        <v>7427585</v>
      </c>
      <c r="O738" s="17" t="s">
        <v>63</v>
      </c>
      <c r="P738" s="19" t="n">
        <v>127</v>
      </c>
      <c r="Q738" s="19" t="n">
        <v>4</v>
      </c>
      <c r="T738" s="21"/>
    </row>
    <row r="739" customFormat="false" ht="11.25" hidden="false" customHeight="false" outlineLevel="0" collapsed="false">
      <c r="A739" s="13" t="s">
        <v>1540</v>
      </c>
      <c r="B739" s="14" t="s">
        <v>82</v>
      </c>
      <c r="C739" s="15" t="n">
        <v>147269917</v>
      </c>
      <c r="D739" s="15" t="n">
        <v>147361972</v>
      </c>
      <c r="E739" s="13" t="s">
        <v>63</v>
      </c>
      <c r="F739" s="27" t="n">
        <v>0</v>
      </c>
      <c r="G739" s="15" t="n">
        <v>4</v>
      </c>
      <c r="H739" s="15" t="n">
        <v>29</v>
      </c>
      <c r="I739" s="15" t="n">
        <v>163</v>
      </c>
      <c r="K739" s="17" t="s">
        <v>1541</v>
      </c>
      <c r="L739" s="18" t="s">
        <v>1451</v>
      </c>
      <c r="M739" s="19" t="n">
        <v>7618022</v>
      </c>
      <c r="N739" s="19" t="n">
        <v>7651623</v>
      </c>
      <c r="O739" s="17" t="s">
        <v>63</v>
      </c>
      <c r="P739" s="19" t="n">
        <v>127</v>
      </c>
      <c r="Q739" s="19" t="n">
        <v>4</v>
      </c>
      <c r="T739" s="21"/>
    </row>
    <row r="740" customFormat="false" ht="11.25" hidden="false" customHeight="false" outlineLevel="0" collapsed="false">
      <c r="A740" s="13" t="s">
        <v>1542</v>
      </c>
      <c r="B740" s="14" t="s">
        <v>82</v>
      </c>
      <c r="C740" s="15" t="n">
        <v>147392813</v>
      </c>
      <c r="D740" s="15" t="n">
        <v>147451656</v>
      </c>
      <c r="E740" s="13" t="s">
        <v>63</v>
      </c>
      <c r="F740" s="27" t="n">
        <v>0</v>
      </c>
      <c r="G740" s="15" t="n">
        <v>4</v>
      </c>
      <c r="H740" s="15" t="n">
        <v>29</v>
      </c>
      <c r="I740" s="15" t="n">
        <v>164</v>
      </c>
      <c r="K740" s="17" t="s">
        <v>1543</v>
      </c>
      <c r="L740" s="18" t="s">
        <v>1451</v>
      </c>
      <c r="M740" s="19" t="n">
        <v>7618022</v>
      </c>
      <c r="N740" s="19" t="n">
        <v>7651623</v>
      </c>
      <c r="O740" s="17" t="s">
        <v>63</v>
      </c>
      <c r="P740" s="19" t="n">
        <v>127</v>
      </c>
      <c r="Q740" s="19" t="n">
        <v>4</v>
      </c>
      <c r="T740" s="21"/>
    </row>
    <row r="741" customFormat="false" ht="11.25" hidden="false" customHeight="false" outlineLevel="0" collapsed="false">
      <c r="A741" s="13" t="s">
        <v>1544</v>
      </c>
      <c r="B741" s="14" t="s">
        <v>82</v>
      </c>
      <c r="C741" s="15" t="n">
        <v>147633771</v>
      </c>
      <c r="D741" s="15" t="n">
        <v>147696412</v>
      </c>
      <c r="E741" s="13" t="s">
        <v>63</v>
      </c>
      <c r="F741" s="15" t="n">
        <v>1</v>
      </c>
      <c r="G741" s="15" t="n">
        <v>4</v>
      </c>
      <c r="H741" s="15" t="n">
        <v>29</v>
      </c>
      <c r="I741" s="15" t="n">
        <v>164</v>
      </c>
      <c r="K741" s="17" t="s">
        <v>1545</v>
      </c>
      <c r="L741" s="18" t="s">
        <v>1451</v>
      </c>
      <c r="M741" s="19" t="n">
        <v>7633318</v>
      </c>
      <c r="N741" s="19" t="n">
        <v>7636327</v>
      </c>
      <c r="O741" s="17" t="s">
        <v>63</v>
      </c>
      <c r="P741" s="19" t="n">
        <v>127</v>
      </c>
      <c r="Q741" s="22" t="n">
        <v>4</v>
      </c>
      <c r="T741" s="21"/>
    </row>
    <row r="742" customFormat="false" ht="11.25" hidden="false" customHeight="false" outlineLevel="0" collapsed="false">
      <c r="A742" s="13" t="s">
        <v>1546</v>
      </c>
      <c r="B742" s="14" t="s">
        <v>82</v>
      </c>
      <c r="C742" s="15" t="n">
        <v>147715656</v>
      </c>
      <c r="D742" s="15" t="n">
        <v>147745318</v>
      </c>
      <c r="E742" s="13" t="s">
        <v>63</v>
      </c>
      <c r="F742" s="15" t="n">
        <v>1</v>
      </c>
      <c r="G742" s="15" t="n">
        <v>4</v>
      </c>
      <c r="H742" s="15" t="n">
        <v>30</v>
      </c>
      <c r="I742" s="15" t="n">
        <v>165</v>
      </c>
      <c r="K742" s="17" t="s">
        <v>1547</v>
      </c>
      <c r="L742" s="18" t="s">
        <v>1451</v>
      </c>
      <c r="M742" s="19" t="n">
        <v>7656261</v>
      </c>
      <c r="N742" s="19" t="n">
        <v>7659271</v>
      </c>
      <c r="O742" s="17" t="s">
        <v>63</v>
      </c>
      <c r="P742" s="19" t="n">
        <v>127</v>
      </c>
      <c r="Q742" s="19" t="n">
        <v>4</v>
      </c>
      <c r="T742" s="21"/>
    </row>
    <row r="743" customFormat="false" ht="11.25" hidden="false" customHeight="false" outlineLevel="0" collapsed="false">
      <c r="A743" s="13" t="s">
        <v>1548</v>
      </c>
      <c r="B743" s="14" t="s">
        <v>82</v>
      </c>
      <c r="C743" s="15" t="n">
        <v>147786314</v>
      </c>
      <c r="D743" s="15" t="n">
        <v>147806693</v>
      </c>
      <c r="E743" s="13" t="s">
        <v>63</v>
      </c>
      <c r="F743" s="15" t="n">
        <v>1</v>
      </c>
      <c r="G743" s="15" t="n">
        <v>4</v>
      </c>
      <c r="H743" s="15" t="n">
        <v>30</v>
      </c>
      <c r="I743" s="15" t="n">
        <v>165</v>
      </c>
      <c r="K743" s="17" t="s">
        <v>1549</v>
      </c>
      <c r="L743" s="18" t="s">
        <v>1451</v>
      </c>
      <c r="M743" s="19" t="n">
        <v>7663908</v>
      </c>
      <c r="N743" s="19" t="n">
        <v>7666919</v>
      </c>
      <c r="O743" s="17" t="s">
        <v>63</v>
      </c>
      <c r="P743" s="19" t="n">
        <v>128</v>
      </c>
      <c r="Q743" s="19" t="n">
        <v>4</v>
      </c>
      <c r="T743" s="21"/>
    </row>
    <row r="744" customFormat="false" ht="11.25" hidden="false" customHeight="false" outlineLevel="0" collapsed="false">
      <c r="A744" s="13" t="s">
        <v>1550</v>
      </c>
      <c r="B744" s="14" t="s">
        <v>82</v>
      </c>
      <c r="C744" s="15" t="n">
        <v>148586526</v>
      </c>
      <c r="D744" s="15" t="n">
        <v>148607097</v>
      </c>
      <c r="E744" s="13" t="s">
        <v>63</v>
      </c>
      <c r="F744" s="15" t="n">
        <v>1</v>
      </c>
      <c r="G744" s="15" t="n">
        <v>4</v>
      </c>
      <c r="H744" s="15" t="n">
        <v>29</v>
      </c>
      <c r="I744" s="15" t="n">
        <v>164</v>
      </c>
      <c r="K744" s="17" t="s">
        <v>1551</v>
      </c>
      <c r="L744" s="18" t="s">
        <v>1451</v>
      </c>
      <c r="M744" s="19" t="n">
        <v>7742811</v>
      </c>
      <c r="N744" s="19" t="n">
        <v>7758729</v>
      </c>
      <c r="O744" s="17" t="s">
        <v>63</v>
      </c>
      <c r="P744" s="19" t="n">
        <v>128</v>
      </c>
      <c r="Q744" s="22" t="n">
        <v>4</v>
      </c>
      <c r="T744" s="21"/>
    </row>
    <row r="745" customFormat="false" ht="11.25" hidden="false" customHeight="false" outlineLevel="0" collapsed="false">
      <c r="A745" s="13" t="s">
        <v>1552</v>
      </c>
      <c r="B745" s="14" t="s">
        <v>82</v>
      </c>
      <c r="C745" s="15" t="n">
        <v>148609870</v>
      </c>
      <c r="D745" s="15" t="n">
        <v>148617196</v>
      </c>
      <c r="E745" s="13" t="s">
        <v>63</v>
      </c>
      <c r="F745" s="15" t="n">
        <v>1</v>
      </c>
      <c r="G745" s="15" t="n">
        <v>3</v>
      </c>
      <c r="H745" s="15" t="n">
        <v>29</v>
      </c>
      <c r="I745" s="15" t="n">
        <v>164</v>
      </c>
      <c r="K745" s="17" t="s">
        <v>1553</v>
      </c>
      <c r="L745" s="18" t="s">
        <v>1451</v>
      </c>
      <c r="M745" s="19" t="n">
        <v>7789608</v>
      </c>
      <c r="N745" s="19" t="n">
        <v>7791647</v>
      </c>
      <c r="O745" s="17" t="s">
        <v>63</v>
      </c>
      <c r="P745" s="19" t="n">
        <v>128</v>
      </c>
      <c r="Q745" s="22" t="n">
        <v>5</v>
      </c>
      <c r="T745" s="21"/>
    </row>
    <row r="746" customFormat="false" ht="11.25" hidden="false" customHeight="false" outlineLevel="0" collapsed="false">
      <c r="A746" s="13" t="s">
        <v>1554</v>
      </c>
      <c r="B746" s="14" t="s">
        <v>82</v>
      </c>
      <c r="C746" s="15" t="n">
        <v>149898347</v>
      </c>
      <c r="D746" s="15" t="n">
        <v>149943480</v>
      </c>
      <c r="E746" s="13" t="s">
        <v>63</v>
      </c>
      <c r="F746" s="15" t="n">
        <v>1</v>
      </c>
      <c r="G746" s="15" t="n">
        <v>6</v>
      </c>
      <c r="H746" s="15" t="n">
        <v>37</v>
      </c>
      <c r="I746" s="15" t="n">
        <v>166</v>
      </c>
      <c r="K746" s="17" t="s">
        <v>1555</v>
      </c>
      <c r="L746" s="18" t="s">
        <v>1451</v>
      </c>
      <c r="M746" s="19" t="n">
        <v>7849944</v>
      </c>
      <c r="N746" s="19" t="n">
        <v>7903687</v>
      </c>
      <c r="O746" s="17" t="s">
        <v>63</v>
      </c>
      <c r="P746" s="19" t="n">
        <v>125</v>
      </c>
      <c r="Q746" s="22" t="n">
        <v>4</v>
      </c>
      <c r="T746" s="21"/>
    </row>
    <row r="747" customFormat="false" ht="11.25" hidden="false" customHeight="false" outlineLevel="0" collapsed="false">
      <c r="A747" s="13" t="s">
        <v>1556</v>
      </c>
      <c r="B747" s="14" t="s">
        <v>82</v>
      </c>
      <c r="C747" s="15" t="n">
        <v>150028277</v>
      </c>
      <c r="D747" s="15" t="n">
        <v>150060662</v>
      </c>
      <c r="E747" s="13" t="s">
        <v>63</v>
      </c>
      <c r="F747" s="15" t="n">
        <v>1</v>
      </c>
      <c r="G747" s="15" t="n">
        <v>8</v>
      </c>
      <c r="H747" s="15" t="n">
        <v>37</v>
      </c>
      <c r="I747" s="15" t="n">
        <v>169</v>
      </c>
      <c r="K747" s="13" t="s">
        <v>1557</v>
      </c>
      <c r="L747" s="14" t="s">
        <v>1451</v>
      </c>
      <c r="M747" s="15" t="n">
        <v>7983872</v>
      </c>
      <c r="N747" s="15" t="n">
        <v>7984021</v>
      </c>
      <c r="O747" s="17" t="s">
        <v>63</v>
      </c>
      <c r="P747" s="15" t="n">
        <v>120</v>
      </c>
      <c r="Q747" s="15" t="n">
        <v>4</v>
      </c>
      <c r="T747" s="21"/>
    </row>
    <row r="748" customFormat="false" ht="11.25" hidden="false" customHeight="false" outlineLevel="0" collapsed="false">
      <c r="A748" s="13" t="s">
        <v>1558</v>
      </c>
      <c r="B748" s="14" t="s">
        <v>82</v>
      </c>
      <c r="C748" s="15" t="n">
        <v>150065732</v>
      </c>
      <c r="D748" s="15" t="n">
        <v>150097560</v>
      </c>
      <c r="E748" s="13" t="s">
        <v>63</v>
      </c>
      <c r="F748" s="15" t="n">
        <v>1</v>
      </c>
      <c r="G748" s="15" t="n">
        <v>8</v>
      </c>
      <c r="H748" s="15" t="n">
        <v>37</v>
      </c>
      <c r="I748" s="15" t="n">
        <v>169</v>
      </c>
      <c r="K748" s="17" t="s">
        <v>1559</v>
      </c>
      <c r="L748" s="18" t="s">
        <v>1451</v>
      </c>
      <c r="M748" s="19" t="n">
        <v>8123501</v>
      </c>
      <c r="N748" s="19" t="n">
        <v>8139796</v>
      </c>
      <c r="O748" s="17" t="s">
        <v>63</v>
      </c>
      <c r="P748" s="19" t="n">
        <v>141</v>
      </c>
      <c r="Q748" s="22" t="n">
        <v>4</v>
      </c>
      <c r="T748" s="21"/>
    </row>
    <row r="749" customFormat="false" ht="11.25" hidden="false" customHeight="false" outlineLevel="0" collapsed="false">
      <c r="A749" s="13" t="s">
        <v>1560</v>
      </c>
      <c r="B749" s="14" t="s">
        <v>82</v>
      </c>
      <c r="C749" s="15" t="n">
        <v>150192064</v>
      </c>
      <c r="D749" s="15" t="n">
        <v>150228109</v>
      </c>
      <c r="E749" s="13" t="s">
        <v>63</v>
      </c>
      <c r="F749" s="15" t="n">
        <v>1</v>
      </c>
      <c r="G749" s="15" t="n">
        <v>8</v>
      </c>
      <c r="H749" s="15" t="n">
        <v>38</v>
      </c>
      <c r="I749" s="15" t="n">
        <v>171</v>
      </c>
      <c r="K749" s="17" t="s">
        <v>1561</v>
      </c>
      <c r="L749" s="18" t="s">
        <v>1451</v>
      </c>
      <c r="M749" s="19" t="n">
        <v>8212667</v>
      </c>
      <c r="N749" s="19" t="n">
        <v>8276667</v>
      </c>
      <c r="O749" s="17" t="s">
        <v>63</v>
      </c>
      <c r="P749" s="19" t="n">
        <v>153</v>
      </c>
      <c r="Q749" s="19" t="n">
        <v>4</v>
      </c>
      <c r="T749" s="21"/>
    </row>
    <row r="750" customFormat="false" ht="11.25" hidden="false" customHeight="false" outlineLevel="0" collapsed="false">
      <c r="A750" s="13" t="s">
        <v>1562</v>
      </c>
      <c r="B750" s="14" t="s">
        <v>82</v>
      </c>
      <c r="C750" s="15" t="n">
        <v>150230593</v>
      </c>
      <c r="D750" s="15" t="n">
        <v>150287031</v>
      </c>
      <c r="E750" s="13" t="s">
        <v>63</v>
      </c>
      <c r="F750" s="15" t="n">
        <v>1</v>
      </c>
      <c r="G750" s="15" t="n">
        <v>9</v>
      </c>
      <c r="H750" s="15" t="n">
        <v>38</v>
      </c>
      <c r="I750" s="15" t="n">
        <v>171</v>
      </c>
      <c r="K750" s="17" t="s">
        <v>1563</v>
      </c>
      <c r="L750" s="18" t="s">
        <v>1451</v>
      </c>
      <c r="M750" s="19" t="n">
        <v>8597075</v>
      </c>
      <c r="N750" s="19" t="n">
        <v>8599027</v>
      </c>
      <c r="O750" s="17" t="s">
        <v>63</v>
      </c>
      <c r="P750" s="19" t="n">
        <v>153</v>
      </c>
      <c r="Q750" s="19" t="n">
        <v>4</v>
      </c>
      <c r="T750" s="21"/>
    </row>
    <row r="751" customFormat="false" ht="11.25" hidden="false" customHeight="false" outlineLevel="0" collapsed="false">
      <c r="A751" s="13" t="s">
        <v>1564</v>
      </c>
      <c r="B751" s="14" t="s">
        <v>82</v>
      </c>
      <c r="C751" s="15" t="n">
        <v>150330060</v>
      </c>
      <c r="D751" s="15" t="n">
        <v>150373995</v>
      </c>
      <c r="E751" s="13" t="s">
        <v>63</v>
      </c>
      <c r="F751" s="15" t="n">
        <v>1</v>
      </c>
      <c r="G751" s="15" t="n">
        <v>9</v>
      </c>
      <c r="H751" s="15" t="n">
        <v>38</v>
      </c>
      <c r="I751" s="15" t="n">
        <v>170</v>
      </c>
      <c r="K751" s="17" t="s">
        <v>1565</v>
      </c>
      <c r="L751" s="18" t="s">
        <v>1451</v>
      </c>
      <c r="M751" s="19" t="n">
        <v>8679408</v>
      </c>
      <c r="N751" s="19" t="n">
        <v>8788541</v>
      </c>
      <c r="O751" s="17" t="s">
        <v>63</v>
      </c>
      <c r="P751" s="19" t="n">
        <v>153</v>
      </c>
      <c r="Q751" s="19" t="n">
        <v>4</v>
      </c>
      <c r="T751" s="21"/>
    </row>
    <row r="752" customFormat="false" ht="11.25" hidden="false" customHeight="false" outlineLevel="0" collapsed="false">
      <c r="A752" s="13" t="s">
        <v>1566</v>
      </c>
      <c r="B752" s="14" t="s">
        <v>82</v>
      </c>
      <c r="C752" s="15" t="n">
        <v>150372979</v>
      </c>
      <c r="D752" s="15" t="n">
        <v>150422522</v>
      </c>
      <c r="E752" s="13" t="s">
        <v>63</v>
      </c>
      <c r="F752" s="15" t="n">
        <v>1</v>
      </c>
      <c r="G752" s="15" t="n">
        <v>9</v>
      </c>
      <c r="H752" s="15" t="n">
        <v>39</v>
      </c>
      <c r="I752" s="15" t="n">
        <v>170</v>
      </c>
      <c r="K752" s="17" t="s">
        <v>1567</v>
      </c>
      <c r="L752" s="18" t="s">
        <v>1451</v>
      </c>
      <c r="M752" s="19" t="n">
        <v>8897723</v>
      </c>
      <c r="N752" s="19" t="n">
        <v>8928259</v>
      </c>
      <c r="O752" s="17" t="s">
        <v>63</v>
      </c>
      <c r="P752" s="19" t="n">
        <v>153</v>
      </c>
      <c r="Q752" s="19" t="n">
        <v>4</v>
      </c>
      <c r="T752" s="21"/>
    </row>
    <row r="753" customFormat="false" ht="11.25" hidden="false" customHeight="false" outlineLevel="0" collapsed="false">
      <c r="A753" s="13" t="s">
        <v>1568</v>
      </c>
      <c r="B753" s="14" t="s">
        <v>82</v>
      </c>
      <c r="C753" s="15" t="n">
        <v>150521544</v>
      </c>
      <c r="D753" s="15" t="n">
        <v>150534109</v>
      </c>
      <c r="E753" s="13" t="s">
        <v>63</v>
      </c>
      <c r="F753" s="15" t="n">
        <v>2</v>
      </c>
      <c r="G753" s="15" t="n">
        <v>9</v>
      </c>
      <c r="H753" s="15" t="n">
        <v>39</v>
      </c>
      <c r="I753" s="15" t="n">
        <v>171</v>
      </c>
      <c r="K753" s="17" t="s">
        <v>1569</v>
      </c>
      <c r="L753" s="18" t="s">
        <v>1451</v>
      </c>
      <c r="M753" s="19" t="n">
        <v>9031176</v>
      </c>
      <c r="N753" s="19" t="n">
        <v>9045630</v>
      </c>
      <c r="O753" s="17" t="s">
        <v>63</v>
      </c>
      <c r="P753" s="19" t="n">
        <v>153</v>
      </c>
      <c r="Q753" s="19" t="n">
        <v>4</v>
      </c>
      <c r="T753" s="21"/>
    </row>
    <row r="754" customFormat="false" ht="11.25" hidden="false" customHeight="false" outlineLevel="0" collapsed="false">
      <c r="A754" s="13" t="s">
        <v>1570</v>
      </c>
      <c r="B754" s="14" t="s">
        <v>82</v>
      </c>
      <c r="C754" s="15" t="n">
        <v>150569494</v>
      </c>
      <c r="D754" s="15" t="n">
        <v>150578258</v>
      </c>
      <c r="E754" s="13" t="s">
        <v>63</v>
      </c>
      <c r="F754" s="15" t="n">
        <v>2</v>
      </c>
      <c r="G754" s="15" t="n">
        <v>9</v>
      </c>
      <c r="H754" s="15" t="n">
        <v>39</v>
      </c>
      <c r="I754" s="15" t="n">
        <v>171</v>
      </c>
      <c r="K754" s="17" t="s">
        <v>1571</v>
      </c>
      <c r="L754" s="18" t="s">
        <v>1451</v>
      </c>
      <c r="M754" s="19" t="n">
        <v>9450854</v>
      </c>
      <c r="N754" s="19" t="n">
        <v>9677266</v>
      </c>
      <c r="O754" s="17" t="s">
        <v>63</v>
      </c>
      <c r="P754" s="19" t="n">
        <v>151</v>
      </c>
      <c r="Q754" s="19" t="n">
        <v>4</v>
      </c>
      <c r="T754" s="21"/>
    </row>
    <row r="755" customFormat="false" ht="11.25" hidden="false" customHeight="false" outlineLevel="0" collapsed="false">
      <c r="A755" s="13" t="s">
        <v>1572</v>
      </c>
      <c r="B755" s="14" t="s">
        <v>82</v>
      </c>
      <c r="C755" s="15" t="n">
        <v>150675123</v>
      </c>
      <c r="D755" s="15" t="n">
        <v>150703758</v>
      </c>
      <c r="E755" s="13" t="s">
        <v>63</v>
      </c>
      <c r="F755" s="15" t="n">
        <v>2</v>
      </c>
      <c r="G755" s="15" t="n">
        <v>9</v>
      </c>
      <c r="H755" s="15" t="n">
        <v>39</v>
      </c>
      <c r="I755" s="15" t="n">
        <v>174</v>
      </c>
      <c r="K755" s="13" t="s">
        <v>1573</v>
      </c>
      <c r="L755" s="14" t="s">
        <v>1451</v>
      </c>
      <c r="M755" s="15" t="n">
        <v>9636591</v>
      </c>
      <c r="N755" s="15" t="n">
        <v>9636688</v>
      </c>
      <c r="O755" s="17" t="s">
        <v>63</v>
      </c>
      <c r="P755" s="15" t="n">
        <v>150</v>
      </c>
      <c r="Q755" s="16" t="n">
        <v>4</v>
      </c>
      <c r="T755" s="21"/>
    </row>
    <row r="756" customFormat="false" ht="11.25" hidden="false" customHeight="false" outlineLevel="0" collapsed="false">
      <c r="A756" s="13" t="s">
        <v>1574</v>
      </c>
      <c r="B756" s="14" t="s">
        <v>82</v>
      </c>
      <c r="C756" s="15" t="n">
        <v>150720721</v>
      </c>
      <c r="D756" s="15" t="n">
        <v>150858472</v>
      </c>
      <c r="E756" s="13" t="s">
        <v>63</v>
      </c>
      <c r="F756" s="15" t="n">
        <v>2</v>
      </c>
      <c r="G756" s="15" t="n">
        <v>10</v>
      </c>
      <c r="H756" s="15" t="n">
        <v>39</v>
      </c>
      <c r="I756" s="15" t="n">
        <v>174</v>
      </c>
      <c r="K756" s="17" t="s">
        <v>1575</v>
      </c>
      <c r="L756" s="18" t="s">
        <v>1451</v>
      </c>
      <c r="M756" s="19" t="n">
        <v>9794983</v>
      </c>
      <c r="N756" s="19" t="n">
        <v>9798249</v>
      </c>
      <c r="O756" s="17" t="s">
        <v>63</v>
      </c>
      <c r="P756" s="19" t="n">
        <v>151</v>
      </c>
      <c r="Q756" s="19" t="n">
        <v>4</v>
      </c>
      <c r="T756" s="21"/>
    </row>
    <row r="757" customFormat="false" ht="11.25" hidden="false" customHeight="false" outlineLevel="0" collapsed="false">
      <c r="A757" s="13" t="s">
        <v>1576</v>
      </c>
      <c r="B757" s="14" t="s">
        <v>82</v>
      </c>
      <c r="C757" s="15" t="n">
        <v>150941220</v>
      </c>
      <c r="D757" s="15" t="n">
        <v>150952968</v>
      </c>
      <c r="E757" s="13" t="s">
        <v>63</v>
      </c>
      <c r="F757" s="15" t="n">
        <v>2</v>
      </c>
      <c r="G757" s="15" t="n">
        <v>8</v>
      </c>
      <c r="H757" s="15" t="n">
        <v>38</v>
      </c>
      <c r="I757" s="15" t="n">
        <v>171</v>
      </c>
      <c r="K757" s="13" t="s">
        <v>1577</v>
      </c>
      <c r="L757" s="14" t="s">
        <v>1451</v>
      </c>
      <c r="M757" s="15" t="n">
        <v>9798307</v>
      </c>
      <c r="N757" s="15" t="n">
        <v>9798392</v>
      </c>
      <c r="O757" s="17" t="s">
        <v>63</v>
      </c>
      <c r="P757" s="15" t="n">
        <v>151</v>
      </c>
      <c r="Q757" s="15" t="n">
        <v>4</v>
      </c>
      <c r="T757" s="21"/>
    </row>
    <row r="758" customFormat="false" ht="11.25" hidden="false" customHeight="false" outlineLevel="0" collapsed="false">
      <c r="A758" s="13" t="s">
        <v>1578</v>
      </c>
      <c r="B758" s="14" t="s">
        <v>82</v>
      </c>
      <c r="C758" s="15" t="n">
        <v>150961581</v>
      </c>
      <c r="D758" s="15" t="n">
        <v>150993300</v>
      </c>
      <c r="E758" s="13" t="s">
        <v>63</v>
      </c>
      <c r="F758" s="15" t="n">
        <v>2</v>
      </c>
      <c r="G758" s="15" t="n">
        <v>8</v>
      </c>
      <c r="H758" s="15" t="n">
        <v>38</v>
      </c>
      <c r="I758" s="15" t="n">
        <v>172</v>
      </c>
      <c r="K758" s="17" t="s">
        <v>1579</v>
      </c>
      <c r="L758" s="18" t="s">
        <v>1451</v>
      </c>
      <c r="M758" s="19" t="n">
        <v>9949239</v>
      </c>
      <c r="N758" s="19" t="n">
        <v>10323809</v>
      </c>
      <c r="O758" s="17" t="s">
        <v>63</v>
      </c>
      <c r="P758" s="19" t="n">
        <v>153</v>
      </c>
      <c r="Q758" s="19" t="n">
        <v>4</v>
      </c>
      <c r="T758" s="21"/>
    </row>
    <row r="759" customFormat="false" ht="11.25" hidden="false" customHeight="false" outlineLevel="0" collapsed="false">
      <c r="A759" s="13" t="s">
        <v>1580</v>
      </c>
      <c r="B759" s="14" t="s">
        <v>82</v>
      </c>
      <c r="C759" s="15" t="n">
        <v>151013164</v>
      </c>
      <c r="D759" s="15" t="n">
        <v>151162615</v>
      </c>
      <c r="E759" s="13" t="s">
        <v>63</v>
      </c>
      <c r="F759" s="15" t="n">
        <v>2</v>
      </c>
      <c r="G759" s="15" t="n">
        <v>7</v>
      </c>
      <c r="H759" s="15" t="n">
        <v>37</v>
      </c>
      <c r="I759" s="15" t="n">
        <v>172</v>
      </c>
      <c r="K759" s="17" t="s">
        <v>1581</v>
      </c>
      <c r="L759" s="18" t="s">
        <v>1451</v>
      </c>
      <c r="M759" s="19" t="n">
        <v>10420490</v>
      </c>
      <c r="N759" s="19" t="n">
        <v>10433738</v>
      </c>
      <c r="O759" s="17" t="s">
        <v>63</v>
      </c>
      <c r="P759" s="19" t="n">
        <v>150</v>
      </c>
      <c r="Q759" s="19" t="n">
        <v>4</v>
      </c>
      <c r="T759" s="21"/>
    </row>
    <row r="760" customFormat="false" ht="11.25" hidden="false" customHeight="false" outlineLevel="0" collapsed="false">
      <c r="A760" s="13" t="s">
        <v>1582</v>
      </c>
      <c r="B760" s="14" t="s">
        <v>82</v>
      </c>
      <c r="C760" s="15" t="n">
        <v>151165380</v>
      </c>
      <c r="D760" s="15" t="n">
        <v>151171431</v>
      </c>
      <c r="E760" s="13" t="s">
        <v>63</v>
      </c>
      <c r="F760" s="16" t="n">
        <v>2</v>
      </c>
      <c r="G760" s="15" t="n">
        <v>7</v>
      </c>
      <c r="H760" s="15" t="n">
        <v>37</v>
      </c>
      <c r="I760" s="15" t="n">
        <v>171</v>
      </c>
      <c r="K760" s="17" t="s">
        <v>1583</v>
      </c>
      <c r="L760" s="18" t="s">
        <v>1451</v>
      </c>
      <c r="M760" s="19" t="n">
        <v>10501269</v>
      </c>
      <c r="N760" s="19" t="n">
        <v>10550027</v>
      </c>
      <c r="O760" s="17" t="s">
        <v>63</v>
      </c>
      <c r="P760" s="19" t="n">
        <v>150</v>
      </c>
      <c r="Q760" s="22" t="n">
        <v>4</v>
      </c>
      <c r="T760" s="21"/>
    </row>
    <row r="761" customFormat="false" ht="11.25" hidden="false" customHeight="false" outlineLevel="0" collapsed="false">
      <c r="A761" s="13" t="s">
        <v>1584</v>
      </c>
      <c r="B761" s="14" t="s">
        <v>82</v>
      </c>
      <c r="C761" s="15" t="n">
        <v>151609477</v>
      </c>
      <c r="D761" s="15" t="n">
        <v>151660305</v>
      </c>
      <c r="E761" s="13" t="s">
        <v>63</v>
      </c>
      <c r="F761" s="15" t="n">
        <v>2</v>
      </c>
      <c r="G761" s="15" t="n">
        <v>9</v>
      </c>
      <c r="H761" s="15" t="n">
        <v>37</v>
      </c>
      <c r="I761" s="15" t="n">
        <v>172</v>
      </c>
      <c r="K761" s="17" t="s">
        <v>1585</v>
      </c>
      <c r="L761" s="18" t="s">
        <v>1451</v>
      </c>
      <c r="M761" s="19" t="n">
        <v>10567556</v>
      </c>
      <c r="N761" s="19" t="n">
        <v>10595513</v>
      </c>
      <c r="O761" s="17" t="s">
        <v>63</v>
      </c>
      <c r="P761" s="19" t="n">
        <v>150</v>
      </c>
      <c r="Q761" s="22" t="n">
        <v>4</v>
      </c>
      <c r="T761" s="21"/>
    </row>
    <row r="762" customFormat="false" ht="11.25" hidden="false" customHeight="false" outlineLevel="0" collapsed="false">
      <c r="A762" s="13" t="s">
        <v>1586</v>
      </c>
      <c r="B762" s="14" t="s">
        <v>82</v>
      </c>
      <c r="C762" s="15" t="n">
        <v>151742469</v>
      </c>
      <c r="D762" s="15" t="n">
        <v>151747118</v>
      </c>
      <c r="E762" s="13" t="s">
        <v>63</v>
      </c>
      <c r="F762" s="15" t="n">
        <v>2</v>
      </c>
      <c r="G762" s="15" t="n">
        <v>9</v>
      </c>
      <c r="H762" s="15" t="n">
        <v>37</v>
      </c>
      <c r="I762" s="15" t="n">
        <v>172</v>
      </c>
      <c r="K762" s="17" t="s">
        <v>1587</v>
      </c>
      <c r="L762" s="18" t="s">
        <v>1451</v>
      </c>
      <c r="M762" s="19" t="n">
        <v>10618687</v>
      </c>
      <c r="N762" s="19" t="n">
        <v>10625432</v>
      </c>
      <c r="O762" s="17" t="s">
        <v>63</v>
      </c>
      <c r="P762" s="19" t="n">
        <v>149</v>
      </c>
      <c r="Q762" s="22" t="n">
        <v>4</v>
      </c>
      <c r="T762" s="21"/>
    </row>
    <row r="763" customFormat="false" ht="11.25" hidden="false" customHeight="false" outlineLevel="0" collapsed="false">
      <c r="A763" s="13" t="s">
        <v>1588</v>
      </c>
      <c r="B763" s="14" t="s">
        <v>82</v>
      </c>
      <c r="C763" s="15" t="n">
        <v>151747263</v>
      </c>
      <c r="D763" s="15" t="n">
        <v>151786493</v>
      </c>
      <c r="E763" s="13" t="s">
        <v>63</v>
      </c>
      <c r="F763" s="15" t="n">
        <v>2</v>
      </c>
      <c r="G763" s="15" t="n">
        <v>9</v>
      </c>
      <c r="H763" s="15" t="n">
        <v>37</v>
      </c>
      <c r="I763" s="15" t="n">
        <v>172</v>
      </c>
      <c r="K763" s="17" t="s">
        <v>1589</v>
      </c>
      <c r="L763" s="18" t="s">
        <v>1451</v>
      </c>
      <c r="M763" s="19" t="n">
        <v>10660293</v>
      </c>
      <c r="N763" s="19" t="n">
        <v>10734709</v>
      </c>
      <c r="O763" s="17" t="s">
        <v>63</v>
      </c>
      <c r="P763" s="19" t="n">
        <v>148</v>
      </c>
      <c r="Q763" s="19" t="n">
        <v>4</v>
      </c>
      <c r="T763" s="21"/>
    </row>
    <row r="764" customFormat="false" ht="11.25" hidden="false" customHeight="false" outlineLevel="0" collapsed="false">
      <c r="A764" s="13" t="s">
        <v>1590</v>
      </c>
      <c r="B764" s="14" t="s">
        <v>82</v>
      </c>
      <c r="C764" s="15" t="n">
        <v>151803755</v>
      </c>
      <c r="D764" s="15" t="n">
        <v>151830924</v>
      </c>
      <c r="E764" s="13" t="s">
        <v>63</v>
      </c>
      <c r="F764" s="15" t="n">
        <v>2</v>
      </c>
      <c r="G764" s="15" t="n">
        <v>8</v>
      </c>
      <c r="H764" s="15" t="n">
        <v>36</v>
      </c>
      <c r="I764" s="15" t="n">
        <v>172</v>
      </c>
      <c r="K764" s="13" t="s">
        <v>1591</v>
      </c>
      <c r="L764" s="14" t="s">
        <v>1451</v>
      </c>
      <c r="M764" s="15" t="n">
        <v>10720292</v>
      </c>
      <c r="N764" s="15" t="n">
        <v>10720363</v>
      </c>
      <c r="O764" s="17" t="s">
        <v>63</v>
      </c>
      <c r="P764" s="15" t="n">
        <v>148</v>
      </c>
      <c r="Q764" s="15" t="n">
        <v>4</v>
      </c>
      <c r="T764" s="21"/>
    </row>
    <row r="765" customFormat="false" ht="11.25" hidden="false" customHeight="false" outlineLevel="0" collapsed="false">
      <c r="A765" s="13" t="s">
        <v>1592</v>
      </c>
      <c r="B765" s="14" t="s">
        <v>82</v>
      </c>
      <c r="C765" s="15" t="n">
        <v>151860364</v>
      </c>
      <c r="D765" s="15" t="n">
        <v>151904432</v>
      </c>
      <c r="E765" s="13" t="s">
        <v>63</v>
      </c>
      <c r="F765" s="15" t="n">
        <v>2</v>
      </c>
      <c r="G765" s="15" t="n">
        <v>8</v>
      </c>
      <c r="H765" s="15" t="n">
        <v>36</v>
      </c>
      <c r="I765" s="15" t="n">
        <v>171</v>
      </c>
      <c r="K765" s="17" t="s">
        <v>1593</v>
      </c>
      <c r="L765" s="18" t="s">
        <v>1451</v>
      </c>
      <c r="M765" s="19" t="n">
        <v>10791066</v>
      </c>
      <c r="N765" s="19" t="n">
        <v>11096285</v>
      </c>
      <c r="O765" s="17" t="s">
        <v>63</v>
      </c>
      <c r="P765" s="19" t="n">
        <v>148</v>
      </c>
      <c r="Q765" s="19" t="n">
        <v>5</v>
      </c>
      <c r="T765" s="21"/>
    </row>
    <row r="766" customFormat="false" ht="11.25" hidden="false" customHeight="false" outlineLevel="0" collapsed="false">
      <c r="A766" s="13" t="s">
        <v>1594</v>
      </c>
      <c r="B766" s="14" t="s">
        <v>82</v>
      </c>
      <c r="C766" s="15" t="n">
        <v>151941599</v>
      </c>
      <c r="D766" s="15" t="n">
        <v>151963953</v>
      </c>
      <c r="E766" s="13" t="s">
        <v>63</v>
      </c>
      <c r="F766" s="15" t="n">
        <v>1</v>
      </c>
      <c r="G766" s="15" t="n">
        <v>8</v>
      </c>
      <c r="H766" s="15" t="n">
        <v>36</v>
      </c>
      <c r="I766" s="15" t="n">
        <v>172</v>
      </c>
      <c r="K766" s="13" t="s">
        <v>1595</v>
      </c>
      <c r="L766" s="14" t="s">
        <v>1451</v>
      </c>
      <c r="M766" s="15" t="n">
        <v>10930125</v>
      </c>
      <c r="N766" s="15" t="n">
        <v>10930222</v>
      </c>
      <c r="O766" s="17" t="s">
        <v>63</v>
      </c>
      <c r="P766" s="15" t="n">
        <v>148</v>
      </c>
      <c r="Q766" s="16" t="n">
        <v>4</v>
      </c>
      <c r="T766" s="21"/>
    </row>
    <row r="767" customFormat="false" ht="11.25" hidden="false" customHeight="false" outlineLevel="0" collapsed="false">
      <c r="A767" s="13" t="s">
        <v>1596</v>
      </c>
      <c r="B767" s="14" t="s">
        <v>82</v>
      </c>
      <c r="C767" s="15" t="n">
        <v>152126639</v>
      </c>
      <c r="D767" s="15" t="n">
        <v>152173476</v>
      </c>
      <c r="E767" s="13" t="s">
        <v>63</v>
      </c>
      <c r="F767" s="15" t="n">
        <v>1</v>
      </c>
      <c r="G767" s="15" t="n">
        <v>7</v>
      </c>
      <c r="H767" s="15" t="n">
        <v>35</v>
      </c>
      <c r="I767" s="15" t="n">
        <v>173</v>
      </c>
      <c r="K767" s="17" t="s">
        <v>1597</v>
      </c>
      <c r="L767" s="18" t="s">
        <v>1451</v>
      </c>
      <c r="M767" s="19" t="n">
        <v>11179409</v>
      </c>
      <c r="N767" s="19" t="n">
        <v>11223064</v>
      </c>
      <c r="O767" s="17" t="s">
        <v>63</v>
      </c>
      <c r="P767" s="19" t="n">
        <v>149</v>
      </c>
      <c r="Q767" s="19" t="n">
        <v>4</v>
      </c>
      <c r="T767" s="21"/>
    </row>
    <row r="768" customFormat="false" ht="11.25" hidden="false" customHeight="false" outlineLevel="0" collapsed="false">
      <c r="A768" s="13" t="s">
        <v>1598</v>
      </c>
      <c r="B768" s="14" t="s">
        <v>82</v>
      </c>
      <c r="C768" s="15" t="n">
        <v>152173154</v>
      </c>
      <c r="D768" s="15" t="n">
        <v>152280307</v>
      </c>
      <c r="E768" s="13" t="s">
        <v>63</v>
      </c>
      <c r="F768" s="15" t="n">
        <v>1</v>
      </c>
      <c r="G768" s="15" t="n">
        <v>7</v>
      </c>
      <c r="H768" s="15" t="n">
        <v>35</v>
      </c>
      <c r="I768" s="15" t="n">
        <v>173</v>
      </c>
      <c r="K768" s="17" t="s">
        <v>1599</v>
      </c>
      <c r="L768" s="18" t="s">
        <v>1451</v>
      </c>
      <c r="M768" s="19" t="n">
        <v>11225904</v>
      </c>
      <c r="N768" s="19" t="n">
        <v>11227105</v>
      </c>
      <c r="O768" s="17" t="s">
        <v>63</v>
      </c>
      <c r="P768" s="19" t="n">
        <v>148</v>
      </c>
      <c r="Q768" s="22" t="n">
        <v>4</v>
      </c>
      <c r="T768" s="21"/>
    </row>
    <row r="769" customFormat="false" ht="11.25" hidden="false" customHeight="false" outlineLevel="0" collapsed="false">
      <c r="A769" s="13" t="s">
        <v>1600</v>
      </c>
      <c r="B769" s="14" t="s">
        <v>82</v>
      </c>
      <c r="C769" s="15" t="n">
        <v>152287365</v>
      </c>
      <c r="D769" s="15" t="n">
        <v>152634500</v>
      </c>
      <c r="E769" s="13" t="s">
        <v>63</v>
      </c>
      <c r="F769" s="15" t="n">
        <v>2</v>
      </c>
      <c r="G769" s="15" t="n">
        <v>9</v>
      </c>
      <c r="H769" s="15" t="n">
        <v>36</v>
      </c>
      <c r="I769" s="15" t="n">
        <v>173</v>
      </c>
      <c r="K769" s="17" t="s">
        <v>1601</v>
      </c>
      <c r="L769" s="18" t="s">
        <v>1451</v>
      </c>
      <c r="M769" s="19" t="n">
        <v>11234555</v>
      </c>
      <c r="N769" s="19" t="n">
        <v>11263371</v>
      </c>
      <c r="O769" s="17" t="s">
        <v>63</v>
      </c>
      <c r="P769" s="19" t="n">
        <v>148</v>
      </c>
      <c r="Q769" s="22" t="n">
        <v>4</v>
      </c>
      <c r="T769" s="21"/>
    </row>
    <row r="770" customFormat="false" ht="11.25" hidden="false" customHeight="false" outlineLevel="0" collapsed="false">
      <c r="A770" s="13" t="s">
        <v>1602</v>
      </c>
      <c r="B770" s="14" t="s">
        <v>82</v>
      </c>
      <c r="C770" s="15" t="n">
        <v>152398308</v>
      </c>
      <c r="D770" s="15" t="n">
        <v>152403678</v>
      </c>
      <c r="E770" s="13" t="s">
        <v>63</v>
      </c>
      <c r="F770" s="15" t="n">
        <v>1</v>
      </c>
      <c r="G770" s="15" t="n">
        <v>8</v>
      </c>
      <c r="H770" s="15" t="n">
        <v>35</v>
      </c>
      <c r="I770" s="15" t="n">
        <v>173</v>
      </c>
      <c r="K770" s="17" t="s">
        <v>1603</v>
      </c>
      <c r="L770" s="18" t="s">
        <v>1451</v>
      </c>
      <c r="M770" s="19" t="n">
        <v>11263320</v>
      </c>
      <c r="N770" s="19" t="n">
        <v>11333576</v>
      </c>
      <c r="O770" s="17" t="s">
        <v>63</v>
      </c>
      <c r="P770" s="19" t="n">
        <v>149</v>
      </c>
      <c r="Q770" s="19" t="n">
        <v>3</v>
      </c>
      <c r="T770" s="21"/>
    </row>
    <row r="771" customFormat="false" ht="11.25" hidden="false" customHeight="false" outlineLevel="0" collapsed="false">
      <c r="A771" s="13" t="s">
        <v>1604</v>
      </c>
      <c r="B771" s="14" t="s">
        <v>82</v>
      </c>
      <c r="C771" s="15" t="n">
        <v>152412594</v>
      </c>
      <c r="D771" s="15" t="n">
        <v>152478920</v>
      </c>
      <c r="E771" s="13" t="s">
        <v>63</v>
      </c>
      <c r="F771" s="15" t="n">
        <v>1</v>
      </c>
      <c r="G771" s="15" t="n">
        <v>8</v>
      </c>
      <c r="H771" s="15" t="n">
        <v>35</v>
      </c>
      <c r="I771" s="15" t="n">
        <v>173</v>
      </c>
      <c r="K771" s="17" t="s">
        <v>1605</v>
      </c>
      <c r="L771" s="18" t="s">
        <v>1451</v>
      </c>
      <c r="M771" s="19" t="n">
        <v>11316382</v>
      </c>
      <c r="N771" s="19" t="n">
        <v>11361686</v>
      </c>
      <c r="O771" s="17" t="s">
        <v>63</v>
      </c>
      <c r="P771" s="19" t="n">
        <v>149</v>
      </c>
      <c r="Q771" s="19" t="n">
        <v>3</v>
      </c>
      <c r="T771" s="21"/>
    </row>
    <row r="772" customFormat="false" ht="11.25" hidden="false" customHeight="false" outlineLevel="0" collapsed="false">
      <c r="A772" s="13" t="s">
        <v>1606</v>
      </c>
      <c r="B772" s="14" t="s">
        <v>82</v>
      </c>
      <c r="C772" s="15" t="n">
        <v>152494565</v>
      </c>
      <c r="D772" s="15" t="n">
        <v>152517326</v>
      </c>
      <c r="E772" s="13" t="s">
        <v>63</v>
      </c>
      <c r="F772" s="15" t="n">
        <v>2</v>
      </c>
      <c r="G772" s="15" t="n">
        <v>8</v>
      </c>
      <c r="H772" s="15" t="n">
        <v>35</v>
      </c>
      <c r="I772" s="15" t="n">
        <v>173</v>
      </c>
      <c r="K772" s="17" t="s">
        <v>1607</v>
      </c>
      <c r="L772" s="18" t="s">
        <v>1451</v>
      </c>
      <c r="M772" s="19" t="n">
        <v>11388929</v>
      </c>
      <c r="N772" s="19" t="n">
        <v>11459517</v>
      </c>
      <c r="O772" s="17" t="s">
        <v>63</v>
      </c>
      <c r="P772" s="19" t="n">
        <v>149</v>
      </c>
      <c r="Q772" s="19" t="n">
        <v>3</v>
      </c>
      <c r="T772" s="21"/>
    </row>
    <row r="773" customFormat="false" ht="11.25" hidden="false" customHeight="false" outlineLevel="0" collapsed="false">
      <c r="A773" s="13" t="s">
        <v>1608</v>
      </c>
      <c r="B773" s="14" t="s">
        <v>82</v>
      </c>
      <c r="C773" s="15" t="n">
        <v>152526785</v>
      </c>
      <c r="D773" s="15" t="n">
        <v>152530027</v>
      </c>
      <c r="E773" s="13" t="s">
        <v>63</v>
      </c>
      <c r="F773" s="15" t="n">
        <v>2</v>
      </c>
      <c r="G773" s="15" t="n">
        <v>9</v>
      </c>
      <c r="H773" s="15" t="n">
        <v>36</v>
      </c>
      <c r="I773" s="15" t="n">
        <v>173</v>
      </c>
      <c r="K773" s="17" t="s">
        <v>1609</v>
      </c>
      <c r="L773" s="18" t="s">
        <v>1451</v>
      </c>
      <c r="M773" s="19" t="n">
        <v>11599125</v>
      </c>
      <c r="N773" s="19" t="n">
        <v>11654918</v>
      </c>
      <c r="O773" s="17" t="s">
        <v>63</v>
      </c>
      <c r="P773" s="19" t="n">
        <v>148</v>
      </c>
      <c r="Q773" s="22" t="n">
        <v>3</v>
      </c>
      <c r="T773" s="21"/>
    </row>
    <row r="774" customFormat="false" ht="11.25" hidden="false" customHeight="false" outlineLevel="0" collapsed="false">
      <c r="A774" s="13" t="s">
        <v>1610</v>
      </c>
      <c r="B774" s="14" t="s">
        <v>82</v>
      </c>
      <c r="C774" s="15" t="n">
        <v>152538065</v>
      </c>
      <c r="D774" s="15" t="n">
        <v>152585234</v>
      </c>
      <c r="E774" s="13" t="s">
        <v>63</v>
      </c>
      <c r="F774" s="16" t="n">
        <v>2</v>
      </c>
      <c r="G774" s="15" t="n">
        <v>8</v>
      </c>
      <c r="H774" s="15" t="n">
        <v>36</v>
      </c>
      <c r="I774" s="15" t="n">
        <v>171</v>
      </c>
      <c r="K774" s="17" t="s">
        <v>1611</v>
      </c>
      <c r="L774" s="18" t="s">
        <v>1451</v>
      </c>
      <c r="M774" s="19" t="n">
        <v>11664580</v>
      </c>
      <c r="N774" s="19" t="n">
        <v>11682263</v>
      </c>
      <c r="O774" s="17" t="s">
        <v>63</v>
      </c>
      <c r="P774" s="19" t="n">
        <v>148</v>
      </c>
      <c r="Q774" s="19" t="n">
        <v>3</v>
      </c>
      <c r="T774" s="21"/>
    </row>
    <row r="775" customFormat="false" ht="11.25" hidden="false" customHeight="false" outlineLevel="0" collapsed="false">
      <c r="A775" s="13" t="s">
        <v>1612</v>
      </c>
      <c r="B775" s="14" t="s">
        <v>82</v>
      </c>
      <c r="C775" s="15" t="n">
        <v>152637166</v>
      </c>
      <c r="D775" s="15" t="n">
        <v>152659187</v>
      </c>
      <c r="E775" s="13" t="s">
        <v>63</v>
      </c>
      <c r="F775" s="16" t="n">
        <v>1</v>
      </c>
      <c r="G775" s="15" t="n">
        <v>7</v>
      </c>
      <c r="H775" s="15" t="n">
        <v>36</v>
      </c>
      <c r="I775" s="15" t="n">
        <v>171</v>
      </c>
      <c r="K775" s="17" t="s">
        <v>1613</v>
      </c>
      <c r="L775" s="18" t="s">
        <v>1451</v>
      </c>
      <c r="M775" s="19" t="n">
        <v>11697598</v>
      </c>
      <c r="N775" s="19" t="n">
        <v>11734227</v>
      </c>
      <c r="O775" s="17" t="s">
        <v>63</v>
      </c>
      <c r="P775" s="19" t="n">
        <v>150</v>
      </c>
      <c r="Q775" s="22" t="n">
        <v>3</v>
      </c>
      <c r="T775" s="21"/>
    </row>
    <row r="776" customFormat="false" ht="11.25" hidden="false" customHeight="false" outlineLevel="0" collapsed="false">
      <c r="A776" s="13" t="s">
        <v>1614</v>
      </c>
      <c r="B776" s="14" t="s">
        <v>82</v>
      </c>
      <c r="C776" s="15" t="n">
        <v>152934393</v>
      </c>
      <c r="D776" s="15" t="n">
        <v>152958244</v>
      </c>
      <c r="E776" s="13" t="s">
        <v>63</v>
      </c>
      <c r="F776" s="27" t="n">
        <v>0</v>
      </c>
      <c r="G776" s="15" t="n">
        <v>7</v>
      </c>
      <c r="H776" s="15" t="n">
        <v>37</v>
      </c>
      <c r="I776" s="15" t="n">
        <v>170</v>
      </c>
      <c r="K776" s="17" t="s">
        <v>1615</v>
      </c>
      <c r="L776" s="18" t="s">
        <v>1451</v>
      </c>
      <c r="M776" s="19" t="n">
        <v>11737442</v>
      </c>
      <c r="N776" s="19" t="n">
        <v>11763055</v>
      </c>
      <c r="O776" s="17" t="s">
        <v>63</v>
      </c>
      <c r="P776" s="19" t="n">
        <v>149</v>
      </c>
      <c r="Q776" s="22" t="n">
        <v>3</v>
      </c>
      <c r="T776" s="21"/>
    </row>
    <row r="777" customFormat="false" ht="11.25" hidden="false" customHeight="false" outlineLevel="0" collapsed="false">
      <c r="A777" s="13" t="s">
        <v>1616</v>
      </c>
      <c r="B777" s="14" t="s">
        <v>82</v>
      </c>
      <c r="C777" s="15" t="n">
        <v>152970933</v>
      </c>
      <c r="D777" s="15" t="n">
        <v>152985372</v>
      </c>
      <c r="E777" s="13" t="s">
        <v>63</v>
      </c>
      <c r="F777" s="15" t="n">
        <v>1</v>
      </c>
      <c r="G777" s="15" t="n">
        <v>8</v>
      </c>
      <c r="H777" s="15" t="n">
        <v>37</v>
      </c>
      <c r="I777" s="15" t="n">
        <v>170</v>
      </c>
      <c r="K777" s="17" t="s">
        <v>1617</v>
      </c>
      <c r="L777" s="18" t="s">
        <v>1451</v>
      </c>
      <c r="M777" s="19" t="n">
        <v>11868854</v>
      </c>
      <c r="N777" s="19" t="n">
        <v>11869517</v>
      </c>
      <c r="O777" s="17" t="s">
        <v>63</v>
      </c>
      <c r="P777" s="19" t="n">
        <v>149</v>
      </c>
      <c r="Q777" s="19" t="n">
        <v>3</v>
      </c>
      <c r="T777" s="21"/>
    </row>
    <row r="778" customFormat="false" ht="11.25" hidden="false" customHeight="false" outlineLevel="0" collapsed="false">
      <c r="A778" s="13" t="s">
        <v>1618</v>
      </c>
      <c r="B778" s="14" t="s">
        <v>82</v>
      </c>
      <c r="C778" s="15" t="n">
        <v>153014550</v>
      </c>
      <c r="D778" s="15" t="n">
        <v>153028966</v>
      </c>
      <c r="E778" s="13" t="s">
        <v>63</v>
      </c>
      <c r="F778" s="27" t="n">
        <v>0</v>
      </c>
      <c r="G778" s="15" t="n">
        <v>7</v>
      </c>
      <c r="H778" s="15" t="n">
        <v>36</v>
      </c>
      <c r="I778" s="15" t="n">
        <v>169</v>
      </c>
      <c r="K778" s="17" t="s">
        <v>1619</v>
      </c>
      <c r="L778" s="18" t="s">
        <v>1451</v>
      </c>
      <c r="M778" s="19" t="n">
        <v>11877238</v>
      </c>
      <c r="N778" s="19" t="n">
        <v>11879508</v>
      </c>
      <c r="O778" s="17" t="s">
        <v>63</v>
      </c>
      <c r="P778" s="19" t="n">
        <v>146</v>
      </c>
      <c r="Q778" s="19" t="n">
        <v>3</v>
      </c>
      <c r="T778" s="21"/>
    </row>
    <row r="779" customFormat="false" ht="11.25" hidden="false" customHeight="false" outlineLevel="0" collapsed="false">
      <c r="A779" s="13" t="s">
        <v>1620</v>
      </c>
      <c r="B779" s="14" t="s">
        <v>82</v>
      </c>
      <c r="C779" s="15" t="n">
        <v>153074126</v>
      </c>
      <c r="D779" s="15" t="n">
        <v>153082340</v>
      </c>
      <c r="E779" s="13" t="s">
        <v>63</v>
      </c>
      <c r="F779" s="27" t="n">
        <v>0</v>
      </c>
      <c r="G779" s="15" t="n">
        <v>7</v>
      </c>
      <c r="H779" s="15" t="n">
        <v>36</v>
      </c>
      <c r="I779" s="15" t="n">
        <v>169</v>
      </c>
      <c r="K779" s="17" t="s">
        <v>1621</v>
      </c>
      <c r="L779" s="18" t="s">
        <v>1451</v>
      </c>
      <c r="M779" s="19" t="n">
        <v>11888897</v>
      </c>
      <c r="N779" s="19" t="n">
        <v>11891169</v>
      </c>
      <c r="O779" s="17" t="s">
        <v>63</v>
      </c>
      <c r="P779" s="19" t="n">
        <v>140</v>
      </c>
      <c r="Q779" s="19" t="n">
        <v>3</v>
      </c>
      <c r="T779" s="21"/>
    </row>
    <row r="780" customFormat="false" ht="11.25" hidden="false" customHeight="false" outlineLevel="0" collapsed="false">
      <c r="A780" s="13" t="s">
        <v>1622</v>
      </c>
      <c r="B780" s="14" t="s">
        <v>82</v>
      </c>
      <c r="C780" s="15" t="n">
        <v>153463102</v>
      </c>
      <c r="D780" s="15" t="n">
        <v>153470105</v>
      </c>
      <c r="E780" s="13" t="s">
        <v>63</v>
      </c>
      <c r="F780" s="27" t="n">
        <v>0</v>
      </c>
      <c r="G780" s="15" t="n">
        <v>6</v>
      </c>
      <c r="H780" s="15" t="n">
        <v>38</v>
      </c>
      <c r="I780" s="15" t="n">
        <v>169</v>
      </c>
      <c r="K780" s="17" t="s">
        <v>1623</v>
      </c>
      <c r="L780" s="18" t="s">
        <v>1451</v>
      </c>
      <c r="M780" s="19" t="n">
        <v>11959306</v>
      </c>
      <c r="N780" s="19" t="n">
        <v>12220196</v>
      </c>
      <c r="O780" s="17" t="s">
        <v>63</v>
      </c>
      <c r="P780" s="19" t="n">
        <v>134</v>
      </c>
      <c r="Q780" s="19" t="n">
        <v>2</v>
      </c>
      <c r="T780" s="21"/>
    </row>
    <row r="781" customFormat="false" ht="11.25" hidden="false" customHeight="false" outlineLevel="0" collapsed="false">
      <c r="A781" s="13" t="s">
        <v>1624</v>
      </c>
      <c r="B781" s="14" t="s">
        <v>82</v>
      </c>
      <c r="C781" s="15" t="n">
        <v>153468518</v>
      </c>
      <c r="D781" s="15" t="n">
        <v>153666259</v>
      </c>
      <c r="E781" s="13" t="s">
        <v>63</v>
      </c>
      <c r="F781" s="27" t="n">
        <v>0</v>
      </c>
      <c r="G781" s="15" t="n">
        <v>6</v>
      </c>
      <c r="H781" s="15" t="n">
        <v>38</v>
      </c>
      <c r="I781" s="15" t="n">
        <v>170</v>
      </c>
      <c r="K781" s="17" t="s">
        <v>1625</v>
      </c>
      <c r="L781" s="18" t="s">
        <v>1451</v>
      </c>
      <c r="M781" s="19" t="n">
        <v>11984255</v>
      </c>
      <c r="N781" s="19" t="n">
        <v>12010434</v>
      </c>
      <c r="O781" s="17" t="s">
        <v>63</v>
      </c>
      <c r="P781" s="19" t="n">
        <v>131</v>
      </c>
      <c r="Q781" s="19" t="n">
        <v>2</v>
      </c>
      <c r="T781" s="21"/>
    </row>
    <row r="782" customFormat="false" ht="11.25" hidden="false" customHeight="false" outlineLevel="0" collapsed="false">
      <c r="A782" s="13" t="s">
        <v>1626</v>
      </c>
      <c r="B782" s="14" t="s">
        <v>82</v>
      </c>
      <c r="C782" s="15" t="n">
        <v>153540176</v>
      </c>
      <c r="D782" s="15" t="n">
        <v>153541469</v>
      </c>
      <c r="E782" s="13" t="s">
        <v>63</v>
      </c>
      <c r="F782" s="27" t="n">
        <v>0</v>
      </c>
      <c r="G782" s="15" t="n">
        <v>6</v>
      </c>
      <c r="H782" s="15" t="n">
        <v>38</v>
      </c>
      <c r="I782" s="15" t="n">
        <v>170</v>
      </c>
      <c r="K782" s="17" t="s">
        <v>1627</v>
      </c>
      <c r="L782" s="18" t="s">
        <v>1451</v>
      </c>
      <c r="M782" s="19" t="n">
        <v>12010699</v>
      </c>
      <c r="N782" s="19" t="n">
        <v>12046107</v>
      </c>
      <c r="O782" s="17" t="s">
        <v>63</v>
      </c>
      <c r="P782" s="19" t="n">
        <v>131</v>
      </c>
      <c r="Q782" s="22" t="n">
        <v>2</v>
      </c>
      <c r="T782" s="21"/>
    </row>
    <row r="783" customFormat="false" ht="11.25" hidden="false" customHeight="false" outlineLevel="0" collapsed="false">
      <c r="A783" s="13" t="s">
        <v>1628</v>
      </c>
      <c r="B783" s="14" t="s">
        <v>82</v>
      </c>
      <c r="C783" s="15" t="n">
        <v>154035425</v>
      </c>
      <c r="D783" s="15" t="n">
        <v>154038533</v>
      </c>
      <c r="E783" s="13" t="s">
        <v>63</v>
      </c>
      <c r="F783" s="27" t="n">
        <v>0</v>
      </c>
      <c r="G783" s="15" t="n">
        <v>5</v>
      </c>
      <c r="H783" s="15" t="n">
        <v>33</v>
      </c>
      <c r="I783" s="15" t="n">
        <v>170</v>
      </c>
      <c r="K783" s="17" t="s">
        <v>1629</v>
      </c>
      <c r="L783" s="18" t="s">
        <v>1451</v>
      </c>
      <c r="M783" s="19" t="n">
        <v>12022775</v>
      </c>
      <c r="N783" s="19" t="n">
        <v>12024213</v>
      </c>
      <c r="O783" s="17" t="s">
        <v>63</v>
      </c>
      <c r="P783" s="19" t="n">
        <v>131</v>
      </c>
      <c r="Q783" s="22" t="n">
        <v>2</v>
      </c>
      <c r="T783" s="21"/>
    </row>
    <row r="784" customFormat="false" ht="11.25" hidden="false" customHeight="false" outlineLevel="0" collapsed="false">
      <c r="A784" s="13" t="s">
        <v>1630</v>
      </c>
      <c r="B784" s="14" t="s">
        <v>82</v>
      </c>
      <c r="C784" s="15" t="n">
        <v>154362718</v>
      </c>
      <c r="D784" s="15" t="n">
        <v>154368953</v>
      </c>
      <c r="E784" s="13" t="s">
        <v>63</v>
      </c>
      <c r="F784" s="26" t="n">
        <v>0</v>
      </c>
      <c r="G784" s="15" t="n">
        <v>5</v>
      </c>
      <c r="H784" s="15" t="n">
        <v>33</v>
      </c>
      <c r="I784" s="15" t="n">
        <v>172</v>
      </c>
      <c r="K784" s="17" t="s">
        <v>1631</v>
      </c>
      <c r="L784" s="18" t="s">
        <v>1451</v>
      </c>
      <c r="M784" s="19" t="n">
        <v>12032085</v>
      </c>
      <c r="N784" s="19" t="n">
        <v>12033678</v>
      </c>
      <c r="O784" s="17" t="s">
        <v>63</v>
      </c>
      <c r="P784" s="19" t="n">
        <v>131</v>
      </c>
      <c r="Q784" s="19" t="n">
        <v>2</v>
      </c>
      <c r="T784" s="21"/>
    </row>
    <row r="785" customFormat="false" ht="11.25" hidden="false" customHeight="false" outlineLevel="0" collapsed="false">
      <c r="A785" s="13" t="s">
        <v>1632</v>
      </c>
      <c r="B785" s="14" t="s">
        <v>82</v>
      </c>
      <c r="C785" s="15" t="n">
        <v>154684973</v>
      </c>
      <c r="D785" s="15" t="n">
        <v>154703176</v>
      </c>
      <c r="E785" s="13" t="s">
        <v>63</v>
      </c>
      <c r="F785" s="15" t="n">
        <v>1</v>
      </c>
      <c r="G785" s="15" t="n">
        <v>6</v>
      </c>
      <c r="H785" s="15" t="n">
        <v>35</v>
      </c>
      <c r="I785" s="15" t="n">
        <v>172</v>
      </c>
      <c r="K785" s="17" t="s">
        <v>1633</v>
      </c>
      <c r="L785" s="18" t="s">
        <v>1451</v>
      </c>
      <c r="M785" s="19" t="n">
        <v>12077021</v>
      </c>
      <c r="N785" s="19" t="n">
        <v>12089033</v>
      </c>
      <c r="O785" s="17" t="s">
        <v>63</v>
      </c>
      <c r="P785" s="19" t="n">
        <v>131</v>
      </c>
      <c r="Q785" s="22" t="n">
        <v>2</v>
      </c>
      <c r="T785" s="21"/>
    </row>
    <row r="786" customFormat="false" ht="11.25" hidden="false" customHeight="false" outlineLevel="0" collapsed="false">
      <c r="A786" s="13" t="s">
        <v>1634</v>
      </c>
      <c r="B786" s="14" t="s">
        <v>82</v>
      </c>
      <c r="C786" s="15" t="n">
        <v>155321838</v>
      </c>
      <c r="D786" s="15" t="n">
        <v>155458310</v>
      </c>
      <c r="E786" s="13" t="s">
        <v>63</v>
      </c>
      <c r="F786" s="27" t="n">
        <v>0</v>
      </c>
      <c r="G786" s="15" t="n">
        <v>5</v>
      </c>
      <c r="H786" s="15" t="n">
        <v>37</v>
      </c>
      <c r="I786" s="15" t="n">
        <v>173</v>
      </c>
      <c r="K786" s="17" t="s">
        <v>1635</v>
      </c>
      <c r="L786" s="18" t="s">
        <v>1451</v>
      </c>
      <c r="M786" s="19" t="n">
        <v>12263898</v>
      </c>
      <c r="N786" s="19" t="n">
        <v>12312881</v>
      </c>
      <c r="O786" s="17" t="s">
        <v>63</v>
      </c>
      <c r="P786" s="19" t="n">
        <v>130</v>
      </c>
      <c r="Q786" s="19" t="n">
        <v>2</v>
      </c>
      <c r="T786" s="21"/>
    </row>
    <row r="787" customFormat="false" ht="11.25" hidden="false" customHeight="false" outlineLevel="0" collapsed="false">
      <c r="A787" s="13" t="s">
        <v>1636</v>
      </c>
      <c r="B787" s="14" t="s">
        <v>82</v>
      </c>
      <c r="C787" s="15" t="n">
        <v>155476150</v>
      </c>
      <c r="D787" s="15" t="n">
        <v>155524980</v>
      </c>
      <c r="E787" s="13" t="s">
        <v>63</v>
      </c>
      <c r="F787" s="27" t="n">
        <v>0</v>
      </c>
      <c r="G787" s="15" t="n">
        <v>5</v>
      </c>
      <c r="H787" s="15" t="n">
        <v>38</v>
      </c>
      <c r="I787" s="15" t="n">
        <v>173</v>
      </c>
      <c r="K787" s="17" t="s">
        <v>1637</v>
      </c>
      <c r="L787" s="18" t="s">
        <v>1451</v>
      </c>
      <c r="M787" s="19" t="n">
        <v>12295163</v>
      </c>
      <c r="N787" s="19" t="n">
        <v>12302245</v>
      </c>
      <c r="O787" s="17" t="s">
        <v>63</v>
      </c>
      <c r="P787" s="19" t="n">
        <v>130</v>
      </c>
      <c r="Q787" s="19" t="n">
        <v>2</v>
      </c>
      <c r="T787" s="21"/>
    </row>
    <row r="788" customFormat="false" ht="11.25" hidden="false" customHeight="false" outlineLevel="0" collapsed="false">
      <c r="A788" s="13" t="s">
        <v>1638</v>
      </c>
      <c r="B788" s="14" t="s">
        <v>82</v>
      </c>
      <c r="C788" s="15" t="n">
        <v>155538154</v>
      </c>
      <c r="D788" s="15" t="n">
        <v>155630198</v>
      </c>
      <c r="E788" s="13" t="s">
        <v>63</v>
      </c>
      <c r="F788" s="15" t="n">
        <v>1</v>
      </c>
      <c r="G788" s="15" t="n">
        <v>5</v>
      </c>
      <c r="H788" s="15" t="n">
        <v>38</v>
      </c>
      <c r="I788" s="15" t="n">
        <v>175</v>
      </c>
      <c r="K788" s="17" t="s">
        <v>1639</v>
      </c>
      <c r="L788" s="18" t="s">
        <v>1451</v>
      </c>
      <c r="M788" s="19" t="n">
        <v>12327496</v>
      </c>
      <c r="N788" s="19" t="n">
        <v>12338223</v>
      </c>
      <c r="O788" s="17" t="s">
        <v>63</v>
      </c>
      <c r="P788" s="19" t="n">
        <v>130</v>
      </c>
      <c r="Q788" s="19" t="n">
        <v>2</v>
      </c>
      <c r="T788" s="21"/>
    </row>
    <row r="789" customFormat="false" ht="11.25" hidden="false" customHeight="false" outlineLevel="0" collapsed="false">
      <c r="A789" s="13" t="s">
        <v>1640</v>
      </c>
      <c r="B789" s="14" t="s">
        <v>82</v>
      </c>
      <c r="C789" s="15" t="n">
        <v>156280129</v>
      </c>
      <c r="D789" s="15" t="n">
        <v>156384212</v>
      </c>
      <c r="E789" s="13" t="s">
        <v>63</v>
      </c>
      <c r="F789" s="15" t="n">
        <v>1</v>
      </c>
      <c r="G789" s="15" t="n">
        <v>5</v>
      </c>
      <c r="H789" s="15" t="n">
        <v>36</v>
      </c>
      <c r="I789" s="15" t="n">
        <v>174</v>
      </c>
      <c r="K789" s="17" t="s">
        <v>1641</v>
      </c>
      <c r="L789" s="18" t="s">
        <v>1451</v>
      </c>
      <c r="M789" s="19" t="n">
        <v>12623776</v>
      </c>
      <c r="N789" s="19" t="n">
        <v>12657363</v>
      </c>
      <c r="O789" s="17" t="s">
        <v>63</v>
      </c>
      <c r="P789" s="19" t="n">
        <v>147</v>
      </c>
      <c r="Q789" s="19" t="n">
        <v>3</v>
      </c>
      <c r="T789" s="21"/>
    </row>
    <row r="790" customFormat="false" ht="11.25" hidden="false" customHeight="false" outlineLevel="0" collapsed="false">
      <c r="A790" s="13" t="s">
        <v>1642</v>
      </c>
      <c r="B790" s="14" t="s">
        <v>82</v>
      </c>
      <c r="C790" s="15" t="n">
        <v>156680364</v>
      </c>
      <c r="D790" s="15" t="n">
        <v>156904691</v>
      </c>
      <c r="E790" s="13" t="s">
        <v>63</v>
      </c>
      <c r="F790" s="16" t="n">
        <v>1</v>
      </c>
      <c r="G790" s="15" t="n">
        <v>5</v>
      </c>
      <c r="H790" s="15" t="n">
        <v>36</v>
      </c>
      <c r="I790" s="15" t="n">
        <v>179</v>
      </c>
      <c r="K790" s="17" t="s">
        <v>1643</v>
      </c>
      <c r="L790" s="18" t="s">
        <v>1451</v>
      </c>
      <c r="M790" s="19" t="n">
        <v>12667941</v>
      </c>
      <c r="N790" s="19" t="n">
        <v>12713281</v>
      </c>
      <c r="O790" s="17" t="s">
        <v>63</v>
      </c>
      <c r="P790" s="19" t="n">
        <v>148</v>
      </c>
      <c r="Q790" s="19" t="n">
        <v>3</v>
      </c>
      <c r="T790" s="21"/>
    </row>
    <row r="791" customFormat="false" ht="11.25" hidden="false" customHeight="false" outlineLevel="0" collapsed="false">
      <c r="A791" s="13" t="s">
        <v>1644</v>
      </c>
      <c r="B791" s="14" t="s">
        <v>82</v>
      </c>
      <c r="C791" s="15" t="n">
        <v>156963094</v>
      </c>
      <c r="D791" s="15" t="n">
        <v>157006749</v>
      </c>
      <c r="E791" s="13" t="s">
        <v>63</v>
      </c>
      <c r="F791" s="15" t="n">
        <v>1</v>
      </c>
      <c r="G791" s="15" t="n">
        <v>5</v>
      </c>
      <c r="H791" s="15" t="n">
        <v>36</v>
      </c>
      <c r="I791" s="15" t="n">
        <v>179</v>
      </c>
      <c r="K791" s="17" t="s">
        <v>1645</v>
      </c>
      <c r="L791" s="18" t="s">
        <v>1451</v>
      </c>
      <c r="M791" s="19" t="n">
        <v>12847553</v>
      </c>
      <c r="N791" s="19" t="n">
        <v>12931655</v>
      </c>
      <c r="O791" s="17" t="s">
        <v>63</v>
      </c>
      <c r="P791" s="19" t="n">
        <v>157</v>
      </c>
      <c r="Q791" s="19" t="n">
        <v>4</v>
      </c>
      <c r="T791" s="21"/>
    </row>
    <row r="792" customFormat="false" ht="11.25" hidden="false" customHeight="false" outlineLevel="0" collapsed="false">
      <c r="A792" s="13" t="s">
        <v>1646</v>
      </c>
      <c r="B792" s="14" t="s">
        <v>82</v>
      </c>
      <c r="C792" s="15" t="n">
        <v>157028064</v>
      </c>
      <c r="D792" s="15" t="n">
        <v>157054861</v>
      </c>
      <c r="E792" s="13" t="s">
        <v>63</v>
      </c>
      <c r="F792" s="15" t="n">
        <v>1</v>
      </c>
      <c r="G792" s="15" t="n">
        <v>5</v>
      </c>
      <c r="H792" s="15" t="n">
        <v>36</v>
      </c>
      <c r="I792" s="15" t="n">
        <v>179</v>
      </c>
      <c r="K792" s="17" t="s">
        <v>1647</v>
      </c>
      <c r="L792" s="18" t="s">
        <v>1451</v>
      </c>
      <c r="M792" s="19" t="n">
        <v>12985242</v>
      </c>
      <c r="N792" s="19" t="n">
        <v>13416800</v>
      </c>
      <c r="O792" s="17" t="s">
        <v>63</v>
      </c>
      <c r="P792" s="19" t="n">
        <v>173</v>
      </c>
      <c r="Q792" s="22" t="n">
        <v>5</v>
      </c>
      <c r="T792" s="21"/>
    </row>
    <row r="793" customFormat="false" ht="11.25" hidden="false" customHeight="false" outlineLevel="0" collapsed="false">
      <c r="A793" s="13" t="s">
        <v>1648</v>
      </c>
      <c r="B793" s="14" t="s">
        <v>82</v>
      </c>
      <c r="C793" s="15" t="n">
        <v>157071018</v>
      </c>
      <c r="D793" s="15" t="n">
        <v>157138214</v>
      </c>
      <c r="E793" s="13" t="s">
        <v>63</v>
      </c>
      <c r="F793" s="15" t="n">
        <v>1</v>
      </c>
      <c r="G793" s="15" t="n">
        <v>5</v>
      </c>
      <c r="H793" s="15" t="n">
        <v>36</v>
      </c>
      <c r="I793" s="15" t="n">
        <v>179</v>
      </c>
      <c r="K793" s="17" t="s">
        <v>1649</v>
      </c>
      <c r="L793" s="18" t="s">
        <v>1451</v>
      </c>
      <c r="M793" s="19" t="n">
        <v>13468722</v>
      </c>
      <c r="N793" s="19" t="n">
        <v>13470167</v>
      </c>
      <c r="O793" s="17" t="s">
        <v>63</v>
      </c>
      <c r="P793" s="19" t="n">
        <v>170</v>
      </c>
      <c r="Q793" s="22" t="n">
        <v>5</v>
      </c>
      <c r="T793" s="21"/>
    </row>
    <row r="794" customFormat="false" ht="11.25" hidden="false" customHeight="false" outlineLevel="0" collapsed="false">
      <c r="A794" s="13" t="s">
        <v>1650</v>
      </c>
      <c r="B794" s="14" t="s">
        <v>82</v>
      </c>
      <c r="C794" s="15" t="n">
        <v>157321030</v>
      </c>
      <c r="D794" s="15" t="n">
        <v>157739621</v>
      </c>
      <c r="E794" s="13" t="s">
        <v>63</v>
      </c>
      <c r="F794" s="15" t="n">
        <v>1</v>
      </c>
      <c r="G794" s="15" t="n">
        <v>5</v>
      </c>
      <c r="H794" s="15" t="n">
        <v>36</v>
      </c>
      <c r="I794" s="15" t="n">
        <v>181</v>
      </c>
      <c r="K794" s="17" t="s">
        <v>1651</v>
      </c>
      <c r="L794" s="18" t="s">
        <v>1451</v>
      </c>
      <c r="M794" s="19" t="n">
        <v>13991743</v>
      </c>
      <c r="N794" s="19" t="n">
        <v>15140163</v>
      </c>
      <c r="O794" s="17" t="s">
        <v>63</v>
      </c>
      <c r="P794" s="19" t="n">
        <v>178</v>
      </c>
      <c r="Q794" s="19" t="n">
        <v>6</v>
      </c>
      <c r="T794" s="21"/>
    </row>
    <row r="795" customFormat="false" ht="11.25" hidden="false" customHeight="false" outlineLevel="0" collapsed="false">
      <c r="A795" s="13" t="s">
        <v>1652</v>
      </c>
      <c r="B795" s="14" t="s">
        <v>82</v>
      </c>
      <c r="C795" s="15" t="n">
        <v>157741236</v>
      </c>
      <c r="D795" s="15" t="n">
        <v>157755629</v>
      </c>
      <c r="E795" s="13" t="s">
        <v>63</v>
      </c>
      <c r="F795" s="15" t="n">
        <v>1</v>
      </c>
      <c r="G795" s="15" t="n">
        <v>5</v>
      </c>
      <c r="H795" s="15" t="n">
        <v>35</v>
      </c>
      <c r="I795" s="15" t="n">
        <v>181</v>
      </c>
      <c r="K795" s="13" t="s">
        <v>1653</v>
      </c>
      <c r="L795" s="14" t="s">
        <v>1451</v>
      </c>
      <c r="M795" s="15" t="n">
        <v>14755317</v>
      </c>
      <c r="N795" s="15" t="n">
        <v>14755390</v>
      </c>
      <c r="O795" s="17" t="s">
        <v>63</v>
      </c>
      <c r="P795" s="15" t="n">
        <v>176</v>
      </c>
      <c r="Q795" s="15" t="n">
        <v>4</v>
      </c>
      <c r="T795" s="21"/>
    </row>
    <row r="796" customFormat="false" ht="11.25" hidden="false" customHeight="false" outlineLevel="0" collapsed="false">
      <c r="A796" s="13" t="s">
        <v>1654</v>
      </c>
      <c r="B796" s="14" t="s">
        <v>82</v>
      </c>
      <c r="C796" s="15" t="n">
        <v>157873660</v>
      </c>
      <c r="D796" s="15" t="n">
        <v>157876196</v>
      </c>
      <c r="E796" s="13" t="s">
        <v>63</v>
      </c>
      <c r="F796" s="15" t="n">
        <v>1</v>
      </c>
      <c r="G796" s="15" t="n">
        <v>5</v>
      </c>
      <c r="H796" s="15" t="n">
        <v>35</v>
      </c>
      <c r="I796" s="15" t="n">
        <v>179</v>
      </c>
      <c r="K796" s="17" t="s">
        <v>1655</v>
      </c>
      <c r="L796" s="18" t="s">
        <v>1451</v>
      </c>
      <c r="M796" s="19" t="n">
        <v>15442100</v>
      </c>
      <c r="N796" s="19" t="n">
        <v>15666366</v>
      </c>
      <c r="O796" s="17" t="s">
        <v>63</v>
      </c>
      <c r="P796" s="19" t="n">
        <v>180</v>
      </c>
      <c r="Q796" s="19" t="n">
        <v>3</v>
      </c>
      <c r="T796" s="21"/>
    </row>
    <row r="797" customFormat="false" ht="11.25" hidden="false" customHeight="false" outlineLevel="0" collapsed="false">
      <c r="A797" s="13" t="s">
        <v>1656</v>
      </c>
      <c r="B797" s="14" t="s">
        <v>82</v>
      </c>
      <c r="C797" s="15" t="n">
        <v>157875072</v>
      </c>
      <c r="D797" s="15" t="n">
        <v>157907228</v>
      </c>
      <c r="E797" s="13" t="s">
        <v>63</v>
      </c>
      <c r="F797" s="15" t="n">
        <v>1</v>
      </c>
      <c r="G797" s="15" t="n">
        <v>6</v>
      </c>
      <c r="H797" s="15" t="n">
        <v>36</v>
      </c>
      <c r="I797" s="15" t="n">
        <v>180</v>
      </c>
      <c r="K797" s="17" t="s">
        <v>1657</v>
      </c>
      <c r="L797" s="18" t="s">
        <v>1451</v>
      </c>
      <c r="M797" s="19" t="n">
        <v>16009757</v>
      </c>
      <c r="N797" s="19" t="n">
        <v>16094671</v>
      </c>
      <c r="O797" s="17" t="s">
        <v>63</v>
      </c>
      <c r="P797" s="19" t="n">
        <v>178</v>
      </c>
      <c r="Q797" s="19" t="n">
        <v>3</v>
      </c>
      <c r="T797" s="21"/>
    </row>
    <row r="798" customFormat="false" ht="11.25" hidden="false" customHeight="false" outlineLevel="0" collapsed="false">
      <c r="A798" s="13" t="s">
        <v>1658</v>
      </c>
      <c r="B798" s="14" t="s">
        <v>82</v>
      </c>
      <c r="C798" s="15" t="n">
        <v>158009753</v>
      </c>
      <c r="D798" s="15" t="n">
        <v>158012504</v>
      </c>
      <c r="E798" s="13" t="s">
        <v>63</v>
      </c>
      <c r="F798" s="15" t="n">
        <v>1</v>
      </c>
      <c r="G798" s="15" t="n">
        <v>6</v>
      </c>
      <c r="H798" s="15" t="n">
        <v>37</v>
      </c>
      <c r="I798" s="15" t="n">
        <v>180</v>
      </c>
      <c r="K798" s="17" t="s">
        <v>1659</v>
      </c>
      <c r="L798" s="18" t="s">
        <v>1451</v>
      </c>
      <c r="M798" s="19" t="n">
        <v>16894704</v>
      </c>
      <c r="N798" s="19" t="n">
        <v>16904045</v>
      </c>
      <c r="O798" s="17" t="s">
        <v>63</v>
      </c>
      <c r="P798" s="19" t="n">
        <v>172</v>
      </c>
      <c r="Q798" s="29" t="n">
        <v>3</v>
      </c>
      <c r="T798" s="21"/>
    </row>
    <row r="799" customFormat="false" ht="11.25" hidden="false" customHeight="false" outlineLevel="0" collapsed="false">
      <c r="A799" s="13" t="s">
        <v>1660</v>
      </c>
      <c r="B799" s="14" t="s">
        <v>82</v>
      </c>
      <c r="C799" s="15" t="n">
        <v>158026789</v>
      </c>
      <c r="D799" s="15" t="n">
        <v>158246612</v>
      </c>
      <c r="E799" s="13" t="s">
        <v>63</v>
      </c>
      <c r="F799" s="15" t="n">
        <v>1</v>
      </c>
      <c r="G799" s="15" t="n">
        <v>6</v>
      </c>
      <c r="H799" s="15" t="n">
        <v>37</v>
      </c>
      <c r="I799" s="15" t="n">
        <v>180</v>
      </c>
      <c r="K799" s="17" t="s">
        <v>1661</v>
      </c>
      <c r="L799" s="18" t="s">
        <v>1451</v>
      </c>
      <c r="M799" s="19" t="n">
        <v>16929117</v>
      </c>
      <c r="N799" s="19" t="n">
        <v>17024519</v>
      </c>
      <c r="O799" s="17" t="s">
        <v>63</v>
      </c>
      <c r="P799" s="19" t="n">
        <v>172</v>
      </c>
      <c r="Q799" s="22" t="n">
        <v>3</v>
      </c>
      <c r="T799" s="21"/>
    </row>
    <row r="800" customFormat="false" ht="11.25" hidden="false" customHeight="false" outlineLevel="0" collapsed="false">
      <c r="A800" s="13" t="s">
        <v>1662</v>
      </c>
      <c r="B800" s="14" t="s">
        <v>82</v>
      </c>
      <c r="C800" s="15" t="n">
        <v>158348279</v>
      </c>
      <c r="D800" s="15" t="n">
        <v>158361176</v>
      </c>
      <c r="E800" s="13" t="s">
        <v>63</v>
      </c>
      <c r="F800" s="15" t="n">
        <v>1</v>
      </c>
      <c r="G800" s="15" t="n">
        <v>6</v>
      </c>
      <c r="H800" s="15" t="n">
        <v>37</v>
      </c>
      <c r="I800" s="15" t="n">
        <v>181</v>
      </c>
      <c r="K800" s="17" t="s">
        <v>1663</v>
      </c>
      <c r="L800" s="18" t="s">
        <v>1451</v>
      </c>
      <c r="M800" s="19" t="n">
        <v>17058206</v>
      </c>
      <c r="N800" s="19" t="n">
        <v>17124611</v>
      </c>
      <c r="O800" s="17" t="s">
        <v>63</v>
      </c>
      <c r="P800" s="19" t="n">
        <v>169</v>
      </c>
      <c r="Q800" s="22" t="n">
        <v>3</v>
      </c>
      <c r="T800" s="21"/>
    </row>
    <row r="801" customFormat="false" ht="11.25" hidden="false" customHeight="false" outlineLevel="0" collapsed="false">
      <c r="A801" s="13" t="s">
        <v>1664</v>
      </c>
      <c r="B801" s="14" t="s">
        <v>82</v>
      </c>
      <c r="C801" s="15" t="n">
        <v>158461391</v>
      </c>
      <c r="D801" s="15" t="n">
        <v>158700037</v>
      </c>
      <c r="E801" s="13" t="s">
        <v>63</v>
      </c>
      <c r="F801" s="15" t="n">
        <v>1</v>
      </c>
      <c r="G801" s="15" t="n">
        <v>6</v>
      </c>
      <c r="H801" s="15" t="n">
        <v>37</v>
      </c>
      <c r="I801" s="15" t="n">
        <v>182</v>
      </c>
      <c r="K801" s="17" t="s">
        <v>1665</v>
      </c>
      <c r="L801" s="18" t="s">
        <v>1451</v>
      </c>
      <c r="M801" s="19" t="n">
        <v>17131110</v>
      </c>
      <c r="N801" s="19" t="n">
        <v>17148758</v>
      </c>
      <c r="O801" s="17" t="s">
        <v>63</v>
      </c>
      <c r="P801" s="19" t="n">
        <v>168</v>
      </c>
      <c r="Q801" s="22" t="n">
        <v>3</v>
      </c>
      <c r="T801" s="21"/>
    </row>
    <row r="802" customFormat="false" ht="11.25" hidden="false" customHeight="false" outlineLevel="0" collapsed="false">
      <c r="A802" s="13" t="s">
        <v>1666</v>
      </c>
      <c r="B802" s="14" t="s">
        <v>82</v>
      </c>
      <c r="C802" s="15" t="n">
        <v>158637273</v>
      </c>
      <c r="D802" s="15" t="n">
        <v>158644111</v>
      </c>
      <c r="E802" s="13" t="s">
        <v>63</v>
      </c>
      <c r="F802" s="15" t="n">
        <v>1</v>
      </c>
      <c r="G802" s="15" t="n">
        <v>5</v>
      </c>
      <c r="H802" s="15" t="n">
        <v>36</v>
      </c>
      <c r="I802" s="15" t="n">
        <v>179</v>
      </c>
      <c r="K802" s="17" t="s">
        <v>1667</v>
      </c>
      <c r="L802" s="18" t="s">
        <v>1451</v>
      </c>
      <c r="M802" s="19" t="n">
        <v>17148771</v>
      </c>
      <c r="N802" s="19" t="n">
        <v>17199903</v>
      </c>
      <c r="O802" s="17" t="s">
        <v>63</v>
      </c>
      <c r="P802" s="19" t="n">
        <v>167</v>
      </c>
      <c r="Q802" s="19" t="n">
        <v>3</v>
      </c>
      <c r="T802" s="21"/>
    </row>
    <row r="803" customFormat="false" ht="11.25" hidden="false" customHeight="false" outlineLevel="0" collapsed="false">
      <c r="A803" s="13" t="s">
        <v>1668</v>
      </c>
      <c r="B803" s="14" t="s">
        <v>82</v>
      </c>
      <c r="C803" s="15" t="n">
        <v>158743852</v>
      </c>
      <c r="D803" s="15" t="n">
        <v>158801715</v>
      </c>
      <c r="E803" s="13" t="s">
        <v>63</v>
      </c>
      <c r="F803" s="15" t="n">
        <v>1</v>
      </c>
      <c r="G803" s="15" t="n">
        <v>5</v>
      </c>
      <c r="H803" s="15" t="n">
        <v>36</v>
      </c>
      <c r="I803" s="15" t="n">
        <v>180</v>
      </c>
      <c r="K803" s="17" t="s">
        <v>1669</v>
      </c>
      <c r="L803" s="18" t="s">
        <v>1451</v>
      </c>
      <c r="M803" s="19" t="n">
        <v>17198676</v>
      </c>
      <c r="N803" s="19" t="n">
        <v>17315411</v>
      </c>
      <c r="O803" s="17" t="s">
        <v>63</v>
      </c>
      <c r="P803" s="19" t="n">
        <v>167</v>
      </c>
      <c r="Q803" s="22" t="n">
        <v>3</v>
      </c>
      <c r="T803" s="21"/>
    </row>
    <row r="804" customFormat="false" ht="11.25" hidden="false" customHeight="false" outlineLevel="0" collapsed="false">
      <c r="A804" s="13" t="s">
        <v>1670</v>
      </c>
      <c r="B804" s="14" t="s">
        <v>82</v>
      </c>
      <c r="C804" s="15" t="n">
        <v>159296494</v>
      </c>
      <c r="D804" s="15" t="n">
        <v>159306646</v>
      </c>
      <c r="E804" s="13" t="s">
        <v>63</v>
      </c>
      <c r="F804" s="16" t="n">
        <v>1</v>
      </c>
      <c r="G804" s="15" t="n">
        <v>5</v>
      </c>
      <c r="H804" s="15" t="n">
        <v>34</v>
      </c>
      <c r="I804" s="15" t="n">
        <v>179</v>
      </c>
      <c r="K804" s="17" t="s">
        <v>1671</v>
      </c>
      <c r="L804" s="18" t="s">
        <v>1451</v>
      </c>
      <c r="M804" s="19" t="n">
        <v>17398974</v>
      </c>
      <c r="N804" s="19" t="n">
        <v>17472348</v>
      </c>
      <c r="O804" s="17" t="s">
        <v>63</v>
      </c>
      <c r="P804" s="19" t="n">
        <v>167</v>
      </c>
      <c r="Q804" s="19" t="n">
        <v>3</v>
      </c>
      <c r="T804" s="21"/>
    </row>
    <row r="805" customFormat="false" ht="11.25" hidden="false" customHeight="false" outlineLevel="0" collapsed="false">
      <c r="A805" s="13" t="s">
        <v>1672</v>
      </c>
      <c r="B805" s="14" t="s">
        <v>82</v>
      </c>
      <c r="C805" s="15" t="n">
        <v>159310585</v>
      </c>
      <c r="D805" s="15" t="n">
        <v>159745270</v>
      </c>
      <c r="E805" s="13" t="s">
        <v>63</v>
      </c>
      <c r="F805" s="15" t="n">
        <v>1</v>
      </c>
      <c r="G805" s="15" t="n">
        <v>5</v>
      </c>
      <c r="H805" s="15" t="n">
        <v>34</v>
      </c>
      <c r="I805" s="15" t="n">
        <v>180</v>
      </c>
      <c r="K805" s="17" t="s">
        <v>1673</v>
      </c>
      <c r="L805" s="18" t="s">
        <v>1451</v>
      </c>
      <c r="M805" s="19" t="n">
        <v>17478985</v>
      </c>
      <c r="N805" s="19" t="n">
        <v>17544903</v>
      </c>
      <c r="O805" s="17" t="s">
        <v>63</v>
      </c>
      <c r="P805" s="19" t="n">
        <v>166</v>
      </c>
      <c r="Q805" s="22" t="n">
        <v>3</v>
      </c>
      <c r="T805" s="21"/>
    </row>
    <row r="806" customFormat="false" ht="11.25" hidden="false" customHeight="false" outlineLevel="0" collapsed="false">
      <c r="A806" s="13" t="s">
        <v>1674</v>
      </c>
      <c r="B806" s="14" t="s">
        <v>82</v>
      </c>
      <c r="C806" s="15" t="n">
        <v>159771646</v>
      </c>
      <c r="D806" s="15" t="n">
        <v>159806946</v>
      </c>
      <c r="E806" s="13" t="s">
        <v>63</v>
      </c>
      <c r="F806" s="27" t="n">
        <v>0</v>
      </c>
      <c r="G806" s="15" t="n">
        <v>4</v>
      </c>
      <c r="H806" s="15" t="n">
        <v>34</v>
      </c>
      <c r="I806" s="15" t="n">
        <v>182</v>
      </c>
      <c r="K806" s="17" t="s">
        <v>1675</v>
      </c>
      <c r="L806" s="18" t="s">
        <v>1451</v>
      </c>
      <c r="M806" s="19" t="n">
        <v>17545583</v>
      </c>
      <c r="N806" s="19" t="n">
        <v>17702706</v>
      </c>
      <c r="O806" s="17" t="s">
        <v>63</v>
      </c>
      <c r="P806" s="19" t="n">
        <v>166</v>
      </c>
      <c r="Q806" s="22" t="n">
        <v>3</v>
      </c>
      <c r="T806" s="21"/>
    </row>
    <row r="807" customFormat="false" ht="11.25" hidden="false" customHeight="false" outlineLevel="0" collapsed="false">
      <c r="A807" s="13" t="s">
        <v>1676</v>
      </c>
      <c r="B807" s="14" t="s">
        <v>82</v>
      </c>
      <c r="C807" s="15" t="n">
        <v>159845010</v>
      </c>
      <c r="D807" s="15" t="n">
        <v>159893054</v>
      </c>
      <c r="E807" s="13" t="s">
        <v>63</v>
      </c>
      <c r="F807" s="27" t="n">
        <v>0</v>
      </c>
      <c r="G807" s="15" t="n">
        <v>4</v>
      </c>
      <c r="H807" s="15" t="n">
        <v>34</v>
      </c>
      <c r="I807" s="15" t="n">
        <v>182</v>
      </c>
      <c r="K807" s="17" t="s">
        <v>1677</v>
      </c>
      <c r="L807" s="18" t="s">
        <v>1451</v>
      </c>
      <c r="M807" s="19" t="n">
        <v>17766179</v>
      </c>
      <c r="N807" s="19" t="n">
        <v>17797327</v>
      </c>
      <c r="O807" s="17" t="s">
        <v>63</v>
      </c>
      <c r="P807" s="19" t="n">
        <v>165</v>
      </c>
      <c r="Q807" s="22" t="n">
        <v>2</v>
      </c>
      <c r="T807" s="21"/>
    </row>
    <row r="808" customFormat="false" ht="11.25" hidden="false" customHeight="false" outlineLevel="0" collapsed="false">
      <c r="A808" s="13" t="s">
        <v>1678</v>
      </c>
      <c r="B808" s="14" t="s">
        <v>82</v>
      </c>
      <c r="C808" s="15" t="n">
        <v>159866896</v>
      </c>
      <c r="D808" s="15" t="n">
        <v>159873176</v>
      </c>
      <c r="E808" s="13" t="s">
        <v>63</v>
      </c>
      <c r="F808" s="27" t="n">
        <v>0</v>
      </c>
      <c r="G808" s="15" t="n">
        <v>4</v>
      </c>
      <c r="H808" s="15" t="n">
        <v>34</v>
      </c>
      <c r="I808" s="15" t="n">
        <v>182</v>
      </c>
      <c r="K808" s="17" t="s">
        <v>1679</v>
      </c>
      <c r="L808" s="18" t="s">
        <v>1451</v>
      </c>
      <c r="M808" s="19" t="n">
        <v>17824645</v>
      </c>
      <c r="N808" s="19" t="n">
        <v>17931737</v>
      </c>
      <c r="O808" s="17" t="s">
        <v>63</v>
      </c>
      <c r="P808" s="19" t="n">
        <v>165</v>
      </c>
      <c r="Q808" s="19" t="n">
        <v>2</v>
      </c>
      <c r="T808" s="21"/>
    </row>
    <row r="809" customFormat="false" ht="11.25" hidden="false" customHeight="false" outlineLevel="0" collapsed="false">
      <c r="A809" s="13" t="s">
        <v>1680</v>
      </c>
      <c r="B809" s="14" t="s">
        <v>82</v>
      </c>
      <c r="C809" s="15" t="n">
        <v>159897590</v>
      </c>
      <c r="D809" s="15" t="n">
        <v>159932969</v>
      </c>
      <c r="E809" s="13" t="s">
        <v>63</v>
      </c>
      <c r="F809" s="27" t="n">
        <v>0</v>
      </c>
      <c r="G809" s="15" t="n">
        <v>4</v>
      </c>
      <c r="H809" s="15" t="n">
        <v>34</v>
      </c>
      <c r="I809" s="15" t="n">
        <v>182</v>
      </c>
      <c r="K809" s="17" t="s">
        <v>1681</v>
      </c>
      <c r="L809" s="18" t="s">
        <v>1451</v>
      </c>
      <c r="M809" s="19" t="n">
        <v>17958204</v>
      </c>
      <c r="N809" s="19" t="n">
        <v>17986787</v>
      </c>
      <c r="O809" s="17" t="s">
        <v>63</v>
      </c>
      <c r="P809" s="19" t="n">
        <v>163</v>
      </c>
      <c r="Q809" s="22" t="n">
        <v>2</v>
      </c>
      <c r="T809" s="21"/>
    </row>
    <row r="810" customFormat="false" ht="11.25" hidden="false" customHeight="false" outlineLevel="0" collapsed="false">
      <c r="A810" s="13" t="s">
        <v>1682</v>
      </c>
      <c r="B810" s="14" t="s">
        <v>82</v>
      </c>
      <c r="C810" s="15" t="n">
        <v>160002605</v>
      </c>
      <c r="D810" s="15" t="n">
        <v>160030198</v>
      </c>
      <c r="E810" s="13" t="s">
        <v>63</v>
      </c>
      <c r="F810" s="27" t="n">
        <v>0</v>
      </c>
      <c r="G810" s="15" t="n">
        <v>4</v>
      </c>
      <c r="H810" s="15" t="n">
        <v>34</v>
      </c>
      <c r="I810" s="15" t="n">
        <v>184</v>
      </c>
      <c r="K810" s="17" t="s">
        <v>1683</v>
      </c>
      <c r="L810" s="18" t="s">
        <v>1451</v>
      </c>
      <c r="M810" s="19" t="n">
        <v>18072250</v>
      </c>
      <c r="N810" s="19" t="n">
        <v>18125477</v>
      </c>
      <c r="O810" s="17" t="s">
        <v>63</v>
      </c>
      <c r="P810" s="19" t="n">
        <v>163</v>
      </c>
      <c r="Q810" s="19" t="n">
        <v>2</v>
      </c>
      <c r="T810" s="21"/>
    </row>
    <row r="811" customFormat="false" ht="11.25" hidden="false" customHeight="false" outlineLevel="0" collapsed="false">
      <c r="A811" s="13" t="s">
        <v>1684</v>
      </c>
      <c r="B811" s="14" t="s">
        <v>82</v>
      </c>
      <c r="C811" s="15" t="n">
        <v>160269810</v>
      </c>
      <c r="D811" s="15" t="n">
        <v>160466186</v>
      </c>
      <c r="E811" s="13" t="s">
        <v>63</v>
      </c>
      <c r="F811" s="15" t="n">
        <v>1</v>
      </c>
      <c r="G811" s="15" t="n">
        <v>5</v>
      </c>
      <c r="H811" s="15" t="n">
        <v>37</v>
      </c>
      <c r="I811" s="15" t="n">
        <v>185</v>
      </c>
      <c r="K811" s="17" t="s">
        <v>1685</v>
      </c>
      <c r="L811" s="18" t="s">
        <v>1451</v>
      </c>
      <c r="M811" s="19" t="n">
        <v>18293034</v>
      </c>
      <c r="N811" s="19" t="n">
        <v>18303003</v>
      </c>
      <c r="O811" s="17" t="s">
        <v>63</v>
      </c>
      <c r="P811" s="19" t="n">
        <v>161</v>
      </c>
      <c r="Q811" s="22" t="n">
        <v>2</v>
      </c>
      <c r="T811" s="21"/>
    </row>
    <row r="812" customFormat="false" ht="11.25" hidden="false" customHeight="false" outlineLevel="0" collapsed="false">
      <c r="A812" s="13" t="s">
        <v>1686</v>
      </c>
      <c r="B812" s="14" t="s">
        <v>82</v>
      </c>
      <c r="C812" s="15" t="n">
        <v>160474237</v>
      </c>
      <c r="D812" s="15" t="n">
        <v>161097833</v>
      </c>
      <c r="E812" s="13" t="s">
        <v>63</v>
      </c>
      <c r="F812" s="15" t="n">
        <v>1</v>
      </c>
      <c r="G812" s="15" t="n">
        <v>5</v>
      </c>
      <c r="H812" s="15" t="n">
        <v>37</v>
      </c>
      <c r="I812" s="15" t="n">
        <v>186</v>
      </c>
      <c r="K812" s="17" t="s">
        <v>1687</v>
      </c>
      <c r="L812" s="18" t="s">
        <v>1451</v>
      </c>
      <c r="M812" s="19" t="n">
        <v>18429092</v>
      </c>
      <c r="N812" s="19" t="n">
        <v>18915476</v>
      </c>
      <c r="O812" s="17" t="s">
        <v>63</v>
      </c>
      <c r="P812" s="19" t="n">
        <v>162</v>
      </c>
      <c r="Q812" s="22" t="n">
        <v>2</v>
      </c>
      <c r="T812" s="21"/>
    </row>
    <row r="813" customFormat="false" ht="11.25" hidden="false" customHeight="false" outlineLevel="0" collapsed="false">
      <c r="A813" s="13" t="s">
        <v>1688</v>
      </c>
      <c r="B813" s="14" t="s">
        <v>82</v>
      </c>
      <c r="C813" s="15" t="n">
        <v>161189322</v>
      </c>
      <c r="D813" s="15" t="n">
        <v>161196500</v>
      </c>
      <c r="E813" s="13" t="s">
        <v>63</v>
      </c>
      <c r="F813" s="27" t="n">
        <v>0</v>
      </c>
      <c r="G813" s="15" t="n">
        <v>4</v>
      </c>
      <c r="H813" s="15" t="n">
        <v>37</v>
      </c>
      <c r="I813" s="15" t="n">
        <v>187</v>
      </c>
      <c r="K813" s="17" t="s">
        <v>1689</v>
      </c>
      <c r="L813" s="18" t="s">
        <v>1451</v>
      </c>
      <c r="M813" s="19" t="n">
        <v>19215486</v>
      </c>
      <c r="N813" s="19" t="n">
        <v>19297596</v>
      </c>
      <c r="O813" s="17" t="s">
        <v>63</v>
      </c>
      <c r="P813" s="19" t="n">
        <v>156</v>
      </c>
      <c r="Q813" s="19" t="n">
        <v>2</v>
      </c>
      <c r="T813" s="21"/>
    </row>
    <row r="814" customFormat="false" ht="11.25" hidden="false" customHeight="false" outlineLevel="0" collapsed="false">
      <c r="A814" s="13" t="s">
        <v>1690</v>
      </c>
      <c r="B814" s="14" t="s">
        <v>82</v>
      </c>
      <c r="C814" s="15" t="n">
        <v>161457481</v>
      </c>
      <c r="D814" s="15" t="n">
        <v>161600014</v>
      </c>
      <c r="E814" s="13" t="s">
        <v>63</v>
      </c>
      <c r="F814" s="27" t="n">
        <v>0</v>
      </c>
      <c r="G814" s="15" t="n">
        <v>4</v>
      </c>
      <c r="H814" s="15" t="n">
        <v>37</v>
      </c>
      <c r="I814" s="15" t="n">
        <v>187</v>
      </c>
      <c r="K814" s="17" t="s">
        <v>1691</v>
      </c>
      <c r="L814" s="18" t="s">
        <v>1451</v>
      </c>
      <c r="M814" s="19" t="n">
        <v>19305951</v>
      </c>
      <c r="N814" s="19" t="n">
        <v>19584541</v>
      </c>
      <c r="O814" s="17" t="s">
        <v>63</v>
      </c>
      <c r="P814" s="19" t="n">
        <v>157</v>
      </c>
      <c r="Q814" s="19" t="n">
        <v>3</v>
      </c>
      <c r="T814" s="21"/>
    </row>
    <row r="815" customFormat="false" ht="11.25" hidden="false" customHeight="false" outlineLevel="0" collapsed="false">
      <c r="A815" s="13" t="s">
        <v>1692</v>
      </c>
      <c r="B815" s="14" t="s">
        <v>82</v>
      </c>
      <c r="C815" s="15" t="n">
        <v>161600123</v>
      </c>
      <c r="D815" s="15" t="n">
        <v>161635435</v>
      </c>
      <c r="E815" s="13" t="s">
        <v>63</v>
      </c>
      <c r="F815" s="27" t="n">
        <v>0</v>
      </c>
      <c r="G815" s="15" t="n">
        <v>4</v>
      </c>
      <c r="H815" s="15" t="n">
        <v>37</v>
      </c>
      <c r="I815" s="15" t="n">
        <v>188</v>
      </c>
      <c r="K815" s="17" t="s">
        <v>1693</v>
      </c>
      <c r="L815" s="18" t="s">
        <v>1451</v>
      </c>
      <c r="M815" s="19" t="n">
        <v>19719197</v>
      </c>
      <c r="N815" s="19" t="n">
        <v>19753866</v>
      </c>
      <c r="O815" s="17" t="s">
        <v>63</v>
      </c>
      <c r="P815" s="19" t="n">
        <v>154</v>
      </c>
      <c r="Q815" s="19" t="n">
        <v>2</v>
      </c>
      <c r="T815" s="21"/>
    </row>
    <row r="816" customFormat="false" ht="11.25" hidden="false" customHeight="false" outlineLevel="0" collapsed="false">
      <c r="A816" s="13" t="s">
        <v>1694</v>
      </c>
      <c r="B816" s="14" t="s">
        <v>82</v>
      </c>
      <c r="C816" s="15" t="n">
        <v>161605069</v>
      </c>
      <c r="D816" s="15" t="n">
        <v>161605167</v>
      </c>
      <c r="E816" s="13" t="s">
        <v>63</v>
      </c>
      <c r="F816" s="15" t="n">
        <v>0</v>
      </c>
      <c r="G816" s="15" t="n">
        <v>4</v>
      </c>
      <c r="H816" s="15" t="n">
        <v>37</v>
      </c>
      <c r="I816" s="15" t="n">
        <v>186</v>
      </c>
      <c r="K816" s="17" t="s">
        <v>1695</v>
      </c>
      <c r="L816" s="18" t="s">
        <v>1451</v>
      </c>
      <c r="M816" s="19" t="n">
        <v>19840861</v>
      </c>
      <c r="N816" s="19" t="n">
        <v>19869050</v>
      </c>
      <c r="O816" s="17" t="s">
        <v>63</v>
      </c>
      <c r="P816" s="19" t="n">
        <v>156</v>
      </c>
      <c r="Q816" s="19" t="n">
        <v>3</v>
      </c>
      <c r="T816" s="21"/>
    </row>
    <row r="817" customFormat="false" ht="11.25" hidden="false" customHeight="false" outlineLevel="0" collapsed="false">
      <c r="A817" s="13" t="s">
        <v>1696</v>
      </c>
      <c r="B817" s="14" t="s">
        <v>82</v>
      </c>
      <c r="C817" s="15" t="n">
        <v>161605226</v>
      </c>
      <c r="D817" s="15" t="n">
        <v>161605307</v>
      </c>
      <c r="E817" s="13" t="s">
        <v>63</v>
      </c>
      <c r="F817" s="15" t="n">
        <v>0</v>
      </c>
      <c r="G817" s="15" t="n">
        <v>4</v>
      </c>
      <c r="H817" s="15" t="n">
        <v>37</v>
      </c>
      <c r="I817" s="15" t="n">
        <v>186</v>
      </c>
      <c r="K817" s="17" t="s">
        <v>1697</v>
      </c>
      <c r="L817" s="18" t="s">
        <v>1451</v>
      </c>
      <c r="M817" s="19" t="n">
        <v>20046646</v>
      </c>
      <c r="N817" s="19" t="n">
        <v>20084997</v>
      </c>
      <c r="O817" s="17" t="s">
        <v>63</v>
      </c>
      <c r="P817" s="19" t="n">
        <v>154</v>
      </c>
      <c r="Q817" s="22" t="n">
        <v>2</v>
      </c>
      <c r="T817" s="21"/>
    </row>
    <row r="818" customFormat="false" ht="11.25" hidden="false" customHeight="false" outlineLevel="0" collapsed="false">
      <c r="A818" s="13" t="s">
        <v>1698</v>
      </c>
      <c r="B818" s="14" t="s">
        <v>82</v>
      </c>
      <c r="C818" s="15" t="n">
        <v>161635984</v>
      </c>
      <c r="D818" s="15" t="n">
        <v>161650320</v>
      </c>
      <c r="E818" s="13" t="s">
        <v>63</v>
      </c>
      <c r="F818" s="27" t="n">
        <v>0</v>
      </c>
      <c r="G818" s="15" t="n">
        <v>4</v>
      </c>
      <c r="H818" s="15" t="n">
        <v>37</v>
      </c>
      <c r="I818" s="15" t="n">
        <v>188</v>
      </c>
      <c r="K818" s="17" t="s">
        <v>1699</v>
      </c>
      <c r="L818" s="18" t="s">
        <v>1451</v>
      </c>
      <c r="M818" s="19" t="n">
        <v>20098983</v>
      </c>
      <c r="N818" s="19" t="n">
        <v>20123487</v>
      </c>
      <c r="O818" s="17" t="s">
        <v>63</v>
      </c>
      <c r="P818" s="19" t="n">
        <v>154</v>
      </c>
      <c r="Q818" s="19" t="n">
        <v>2</v>
      </c>
      <c r="T818" s="21"/>
    </row>
    <row r="819" customFormat="false" ht="11.25" hidden="false" customHeight="false" outlineLevel="0" collapsed="false">
      <c r="A819" s="13" t="s">
        <v>1700</v>
      </c>
      <c r="B819" s="14" t="s">
        <v>82</v>
      </c>
      <c r="C819" s="15" t="n">
        <v>161700655</v>
      </c>
      <c r="D819" s="15" t="n">
        <v>161766070</v>
      </c>
      <c r="E819" s="13" t="s">
        <v>63</v>
      </c>
      <c r="F819" s="27" t="n">
        <v>0</v>
      </c>
      <c r="G819" s="15" t="n">
        <v>4</v>
      </c>
      <c r="H819" s="15" t="n">
        <v>38</v>
      </c>
      <c r="I819" s="15" t="n">
        <v>190</v>
      </c>
      <c r="K819" s="17" t="s">
        <v>1701</v>
      </c>
      <c r="L819" s="18" t="s">
        <v>1451</v>
      </c>
      <c r="M819" s="19" t="n">
        <v>20147956</v>
      </c>
      <c r="N819" s="19" t="n">
        <v>20157083</v>
      </c>
      <c r="O819" s="17" t="s">
        <v>63</v>
      </c>
      <c r="P819" s="19" t="n">
        <v>155</v>
      </c>
      <c r="Q819" s="19" t="n">
        <v>3</v>
      </c>
      <c r="T819" s="21"/>
    </row>
    <row r="820" customFormat="false" ht="11.25" hidden="false" customHeight="false" outlineLevel="0" collapsed="false">
      <c r="A820" s="13" t="s">
        <v>1702</v>
      </c>
      <c r="B820" s="14" t="s">
        <v>82</v>
      </c>
      <c r="C820" s="15" t="n">
        <v>161715388</v>
      </c>
      <c r="D820" s="15" t="n">
        <v>161715718</v>
      </c>
      <c r="E820" s="13" t="s">
        <v>63</v>
      </c>
      <c r="F820" s="27" t="n">
        <v>0</v>
      </c>
      <c r="G820" s="15" t="n">
        <v>4</v>
      </c>
      <c r="H820" s="15" t="n">
        <v>37</v>
      </c>
      <c r="I820" s="15" t="n">
        <v>190</v>
      </c>
      <c r="K820" s="17" t="s">
        <v>1703</v>
      </c>
      <c r="L820" s="18" t="s">
        <v>1451</v>
      </c>
      <c r="M820" s="19" t="n">
        <v>21593809</v>
      </c>
      <c r="N820" s="19" t="n">
        <v>21702292</v>
      </c>
      <c r="O820" s="17" t="s">
        <v>63</v>
      </c>
      <c r="P820" s="19" t="n">
        <v>153</v>
      </c>
      <c r="Q820" s="22" t="n">
        <v>3</v>
      </c>
      <c r="T820" s="21"/>
    </row>
    <row r="821" customFormat="false" ht="11.25" hidden="false" customHeight="false" outlineLevel="0" collapsed="false">
      <c r="A821" s="13" t="s">
        <v>1704</v>
      </c>
      <c r="B821" s="14" t="s">
        <v>82</v>
      </c>
      <c r="C821" s="15" t="n">
        <v>161715388</v>
      </c>
      <c r="D821" s="15" t="n">
        <v>161715718</v>
      </c>
      <c r="E821" s="13" t="s">
        <v>63</v>
      </c>
      <c r="F821" s="15" t="n">
        <v>0</v>
      </c>
      <c r="G821" s="15" t="n">
        <v>4</v>
      </c>
      <c r="H821" s="15" t="n">
        <v>37</v>
      </c>
      <c r="I821" s="15" t="n">
        <v>190</v>
      </c>
      <c r="K821" s="17" t="s">
        <v>1705</v>
      </c>
      <c r="L821" s="18" t="s">
        <v>1451</v>
      </c>
      <c r="M821" s="19" t="n">
        <v>21822329</v>
      </c>
      <c r="N821" s="19" t="n">
        <v>21827151</v>
      </c>
      <c r="O821" s="17" t="s">
        <v>63</v>
      </c>
      <c r="P821" s="19" t="n">
        <v>154</v>
      </c>
      <c r="Q821" s="19" t="n">
        <v>3</v>
      </c>
      <c r="T821" s="21"/>
    </row>
    <row r="822" customFormat="false" ht="11.25" hidden="false" customHeight="false" outlineLevel="0" collapsed="false">
      <c r="A822" s="13" t="s">
        <v>1706</v>
      </c>
      <c r="B822" s="14" t="s">
        <v>82</v>
      </c>
      <c r="C822" s="15" t="n">
        <v>161877641</v>
      </c>
      <c r="D822" s="15" t="n">
        <v>161878927</v>
      </c>
      <c r="E822" s="13" t="s">
        <v>63</v>
      </c>
      <c r="F822" s="27" t="n">
        <v>0</v>
      </c>
      <c r="G822" s="15" t="n">
        <v>4</v>
      </c>
      <c r="H822" s="15" t="n">
        <v>38</v>
      </c>
      <c r="I822" s="15" t="n">
        <v>189</v>
      </c>
      <c r="K822" s="17" t="s">
        <v>1707</v>
      </c>
      <c r="L822" s="18" t="s">
        <v>1451</v>
      </c>
      <c r="M822" s="19" t="n">
        <v>21833125</v>
      </c>
      <c r="N822" s="19" t="n">
        <v>21920042</v>
      </c>
      <c r="O822" s="17" t="s">
        <v>63</v>
      </c>
      <c r="P822" s="19" t="n">
        <v>154</v>
      </c>
      <c r="Q822" s="19" t="n">
        <v>4</v>
      </c>
      <c r="T822" s="21"/>
    </row>
    <row r="823" customFormat="false" ht="11.25" hidden="false" customHeight="false" outlineLevel="0" collapsed="false">
      <c r="A823" s="13" t="s">
        <v>1708</v>
      </c>
      <c r="B823" s="14" t="s">
        <v>82</v>
      </c>
      <c r="C823" s="15" t="n">
        <v>161956689</v>
      </c>
      <c r="D823" s="15" t="n">
        <v>162271511</v>
      </c>
      <c r="E823" s="13" t="s">
        <v>63</v>
      </c>
      <c r="F823" s="15" t="n">
        <v>1</v>
      </c>
      <c r="G823" s="15" t="n">
        <v>5</v>
      </c>
      <c r="H823" s="15" t="n">
        <v>40</v>
      </c>
      <c r="I823" s="15" t="n">
        <v>192</v>
      </c>
      <c r="K823" s="17" t="s">
        <v>1709</v>
      </c>
      <c r="L823" s="18" t="s">
        <v>1451</v>
      </c>
      <c r="M823" s="19" t="n">
        <v>21938299</v>
      </c>
      <c r="N823" s="19" t="n">
        <v>21950354</v>
      </c>
      <c r="O823" s="17" t="s">
        <v>63</v>
      </c>
      <c r="P823" s="19" t="n">
        <v>152</v>
      </c>
      <c r="Q823" s="19" t="n">
        <v>3</v>
      </c>
      <c r="T823" s="21"/>
    </row>
    <row r="824" customFormat="false" ht="11.25" hidden="false" customHeight="false" outlineLevel="0" collapsed="false">
      <c r="A824" s="13" t="s">
        <v>1710</v>
      </c>
      <c r="B824" s="14" t="s">
        <v>82</v>
      </c>
      <c r="C824" s="15" t="n">
        <v>162284364</v>
      </c>
      <c r="D824" s="15" t="n">
        <v>162305854</v>
      </c>
      <c r="E824" s="13" t="s">
        <v>63</v>
      </c>
      <c r="F824" s="15" t="n">
        <v>1</v>
      </c>
      <c r="G824" s="15" t="n">
        <v>5</v>
      </c>
      <c r="H824" s="15" t="n">
        <v>40</v>
      </c>
      <c r="I824" s="15" t="n">
        <v>192</v>
      </c>
      <c r="K824" s="17" t="s">
        <v>1711</v>
      </c>
      <c r="L824" s="18" t="s">
        <v>1451</v>
      </c>
      <c r="M824" s="19" t="n">
        <v>21956373</v>
      </c>
      <c r="N824" s="19" t="n">
        <v>21962265</v>
      </c>
      <c r="O824" s="17" t="s">
        <v>63</v>
      </c>
      <c r="P824" s="19" t="n">
        <v>152</v>
      </c>
      <c r="Q824" s="19" t="n">
        <v>3</v>
      </c>
      <c r="T824" s="21"/>
    </row>
    <row r="825" customFormat="false" ht="11.25" hidden="false" customHeight="false" outlineLevel="0" collapsed="false">
      <c r="A825" s="13" t="s">
        <v>1712</v>
      </c>
      <c r="B825" s="14" t="s">
        <v>82</v>
      </c>
      <c r="C825" s="15" t="n">
        <v>162421792</v>
      </c>
      <c r="D825" s="15" t="n">
        <v>162452489</v>
      </c>
      <c r="E825" s="13" t="s">
        <v>63</v>
      </c>
      <c r="F825" s="15" t="n">
        <v>1</v>
      </c>
      <c r="G825" s="15" t="n">
        <v>5</v>
      </c>
      <c r="H825" s="15" t="n">
        <v>41</v>
      </c>
      <c r="I825" s="15" t="n">
        <v>193</v>
      </c>
      <c r="K825" s="17" t="s">
        <v>1713</v>
      </c>
      <c r="L825" s="18" t="s">
        <v>1451</v>
      </c>
      <c r="M825" s="19" t="n">
        <v>21967026</v>
      </c>
      <c r="N825" s="19" t="n">
        <v>21995982</v>
      </c>
      <c r="O825" s="17" t="s">
        <v>63</v>
      </c>
      <c r="P825" s="19" t="n">
        <v>152</v>
      </c>
      <c r="Q825" s="19" t="n">
        <v>3</v>
      </c>
      <c r="T825" s="21"/>
    </row>
    <row r="826" customFormat="false" ht="11.25" hidden="false" customHeight="false" outlineLevel="0" collapsed="false">
      <c r="A826" s="13" t="s">
        <v>1714</v>
      </c>
      <c r="B826" s="14" t="s">
        <v>82</v>
      </c>
      <c r="C826" s="15" t="n">
        <v>162545273</v>
      </c>
      <c r="D826" s="15" t="n">
        <v>162572565</v>
      </c>
      <c r="E826" s="13" t="s">
        <v>63</v>
      </c>
      <c r="F826" s="15" t="n">
        <v>1</v>
      </c>
      <c r="G826" s="15" t="n">
        <v>6</v>
      </c>
      <c r="H826" s="15" t="n">
        <v>40</v>
      </c>
      <c r="I826" s="15" t="n">
        <v>193</v>
      </c>
      <c r="K826" s="17" t="s">
        <v>1715</v>
      </c>
      <c r="L826" s="18" t="s">
        <v>1451</v>
      </c>
      <c r="M826" s="19" t="n">
        <v>22002659</v>
      </c>
      <c r="N826" s="19" t="n">
        <v>22017836</v>
      </c>
      <c r="O826" s="17" t="s">
        <v>63</v>
      </c>
      <c r="P826" s="19" t="n">
        <v>152</v>
      </c>
      <c r="Q826" s="19" t="n">
        <v>3</v>
      </c>
      <c r="T826" s="21"/>
    </row>
    <row r="827" customFormat="false" ht="11.25" hidden="false" customHeight="false" outlineLevel="0" collapsed="false">
      <c r="A827" s="13" t="s">
        <v>1716</v>
      </c>
      <c r="B827" s="14" t="s">
        <v>82</v>
      </c>
      <c r="C827" s="15" t="n">
        <v>162697289</v>
      </c>
      <c r="D827" s="15" t="n">
        <v>162704424</v>
      </c>
      <c r="E827" s="13" t="s">
        <v>63</v>
      </c>
      <c r="F827" s="15" t="n">
        <v>1</v>
      </c>
      <c r="G827" s="15" t="n">
        <v>6</v>
      </c>
      <c r="H827" s="15" t="n">
        <v>40</v>
      </c>
      <c r="I827" s="15" t="n">
        <v>190</v>
      </c>
      <c r="K827" s="17" t="s">
        <v>1717</v>
      </c>
      <c r="L827" s="18" t="s">
        <v>1451</v>
      </c>
      <c r="M827" s="19" t="n">
        <v>22020327</v>
      </c>
      <c r="N827" s="19" t="n">
        <v>22022877</v>
      </c>
      <c r="O827" s="17" t="s">
        <v>63</v>
      </c>
      <c r="P827" s="19" t="n">
        <v>152</v>
      </c>
      <c r="Q827" s="19" t="n">
        <v>3</v>
      </c>
      <c r="T827" s="21"/>
    </row>
    <row r="828" customFormat="false" ht="11.25" hidden="false" customHeight="false" outlineLevel="0" collapsed="false">
      <c r="A828" s="13" t="s">
        <v>1718</v>
      </c>
      <c r="B828" s="14" t="s">
        <v>82</v>
      </c>
      <c r="C828" s="15" t="n">
        <v>165371952</v>
      </c>
      <c r="D828" s="15" t="n">
        <v>165372038</v>
      </c>
      <c r="E828" s="13" t="s">
        <v>63</v>
      </c>
      <c r="F828" s="16" t="n">
        <v>0</v>
      </c>
      <c r="G828" s="15" t="n">
        <v>9</v>
      </c>
      <c r="H828" s="15" t="n">
        <v>41</v>
      </c>
      <c r="I828" s="15" t="n">
        <v>177</v>
      </c>
      <c r="K828" s="17" t="s">
        <v>1719</v>
      </c>
      <c r="L828" s="18" t="s">
        <v>1451</v>
      </c>
      <c r="M828" s="19" t="n">
        <v>22027878</v>
      </c>
      <c r="N828" s="19" t="n">
        <v>22044510</v>
      </c>
      <c r="O828" s="17" t="s">
        <v>63</v>
      </c>
      <c r="P828" s="19" t="n">
        <v>152</v>
      </c>
      <c r="Q828" s="19" t="n">
        <v>3</v>
      </c>
      <c r="T828" s="21"/>
    </row>
    <row r="829" customFormat="false" ht="11.25" hidden="false" customHeight="false" outlineLevel="0" collapsed="false">
      <c r="A829" s="13" t="s">
        <v>1720</v>
      </c>
      <c r="B829" s="14" t="s">
        <v>82</v>
      </c>
      <c r="C829" s="15" t="n">
        <v>165541822</v>
      </c>
      <c r="D829" s="15" t="n">
        <v>165541932</v>
      </c>
      <c r="E829" s="13" t="s">
        <v>63</v>
      </c>
      <c r="F829" s="15" t="n">
        <v>0</v>
      </c>
      <c r="G829" s="15" t="n">
        <v>9</v>
      </c>
      <c r="H829" s="15" t="n">
        <v>41</v>
      </c>
      <c r="I829" s="15" t="n">
        <v>174</v>
      </c>
      <c r="K829" s="17" t="s">
        <v>1721</v>
      </c>
      <c r="L829" s="18" t="s">
        <v>1451</v>
      </c>
      <c r="M829" s="19" t="n">
        <v>22051477</v>
      </c>
      <c r="N829" s="19" t="n">
        <v>22055393</v>
      </c>
      <c r="O829" s="17" t="s">
        <v>63</v>
      </c>
      <c r="P829" s="19" t="n">
        <v>152</v>
      </c>
      <c r="Q829" s="19" t="n">
        <v>3</v>
      </c>
      <c r="T829" s="21"/>
    </row>
    <row r="830" customFormat="false" ht="11.25" hidden="false" customHeight="false" outlineLevel="0" collapsed="false">
      <c r="A830" s="13" t="s">
        <v>1722</v>
      </c>
      <c r="B830" s="14" t="s">
        <v>82</v>
      </c>
      <c r="C830" s="15" t="n">
        <v>166179379</v>
      </c>
      <c r="D830" s="15" t="n">
        <v>166278976</v>
      </c>
      <c r="E830" s="13" t="s">
        <v>63</v>
      </c>
      <c r="F830" s="15" t="n">
        <v>1</v>
      </c>
      <c r="G830" s="15" t="n">
        <v>12</v>
      </c>
      <c r="H830" s="15" t="n">
        <v>47</v>
      </c>
      <c r="I830" s="15" t="n">
        <v>183</v>
      </c>
      <c r="K830" s="17" t="s">
        <v>1723</v>
      </c>
      <c r="L830" s="18" t="s">
        <v>1451</v>
      </c>
      <c r="M830" s="19" t="n">
        <v>22060287</v>
      </c>
      <c r="N830" s="19" t="n">
        <v>22070289</v>
      </c>
      <c r="O830" s="17" t="s">
        <v>63</v>
      </c>
      <c r="P830" s="19" t="n">
        <v>152</v>
      </c>
      <c r="Q830" s="19" t="n">
        <v>3</v>
      </c>
      <c r="T830" s="21"/>
    </row>
    <row r="831" customFormat="false" ht="11.25" hidden="false" customHeight="false" outlineLevel="0" collapsed="false">
      <c r="A831" s="13" t="s">
        <v>1724</v>
      </c>
      <c r="B831" s="14" t="s">
        <v>82</v>
      </c>
      <c r="C831" s="15" t="n">
        <v>166387201</v>
      </c>
      <c r="D831" s="15" t="n">
        <v>166397163</v>
      </c>
      <c r="E831" s="13" t="s">
        <v>63</v>
      </c>
      <c r="F831" s="15" t="n">
        <v>1</v>
      </c>
      <c r="G831" s="15" t="n">
        <v>11</v>
      </c>
      <c r="H831" s="15" t="n">
        <v>46</v>
      </c>
      <c r="I831" s="15" t="n">
        <v>184</v>
      </c>
      <c r="K831" s="17" t="s">
        <v>1725</v>
      </c>
      <c r="L831" s="18" t="s">
        <v>1451</v>
      </c>
      <c r="M831" s="19" t="n">
        <v>22075128</v>
      </c>
      <c r="N831" s="19" t="n">
        <v>22077936</v>
      </c>
      <c r="O831" s="17" t="s">
        <v>63</v>
      </c>
      <c r="P831" s="19" t="n">
        <v>153</v>
      </c>
      <c r="Q831" s="22" t="n">
        <v>3</v>
      </c>
      <c r="T831" s="21"/>
    </row>
    <row r="832" customFormat="false" ht="11.25" hidden="false" customHeight="false" outlineLevel="0" collapsed="false">
      <c r="A832" s="13" t="s">
        <v>1726</v>
      </c>
      <c r="B832" s="14" t="s">
        <v>82</v>
      </c>
      <c r="C832" s="15" t="n">
        <v>166973385</v>
      </c>
      <c r="D832" s="15" t="n">
        <v>167037947</v>
      </c>
      <c r="E832" s="13" t="s">
        <v>63</v>
      </c>
      <c r="F832" s="16" t="n">
        <v>1</v>
      </c>
      <c r="G832" s="15" t="n">
        <v>11</v>
      </c>
      <c r="H832" s="15" t="n">
        <v>47</v>
      </c>
      <c r="I832" s="15" t="n">
        <v>188</v>
      </c>
      <c r="K832" s="17" t="s">
        <v>1727</v>
      </c>
      <c r="L832" s="18" t="s">
        <v>1451</v>
      </c>
      <c r="M832" s="19" t="n">
        <v>22078619</v>
      </c>
      <c r="N832" s="19" t="n">
        <v>22125782</v>
      </c>
      <c r="O832" s="17" t="s">
        <v>63</v>
      </c>
      <c r="P832" s="19" t="n">
        <v>154</v>
      </c>
      <c r="Q832" s="19" t="n">
        <v>3</v>
      </c>
      <c r="T832" s="21"/>
    </row>
    <row r="833" customFormat="false" ht="11.25" hidden="false" customHeight="false" outlineLevel="0" collapsed="false">
      <c r="A833" s="13" t="s">
        <v>1728</v>
      </c>
      <c r="B833" s="14" t="s">
        <v>82</v>
      </c>
      <c r="C833" s="15" t="n">
        <v>168440770</v>
      </c>
      <c r="D833" s="15" t="n">
        <v>168580765</v>
      </c>
      <c r="E833" s="13" t="s">
        <v>63</v>
      </c>
      <c r="F833" s="15" t="n">
        <v>6</v>
      </c>
      <c r="G833" s="15" t="n">
        <v>22</v>
      </c>
      <c r="H833" s="15" t="n">
        <v>69</v>
      </c>
      <c r="I833" s="15" t="n">
        <v>217</v>
      </c>
      <c r="K833" s="17" t="s">
        <v>1729</v>
      </c>
      <c r="L833" s="18" t="s">
        <v>1451</v>
      </c>
      <c r="M833" s="19" t="n">
        <v>22133160</v>
      </c>
      <c r="N833" s="19" t="n">
        <v>22145796</v>
      </c>
      <c r="O833" s="17" t="s">
        <v>63</v>
      </c>
      <c r="P833" s="19" t="n">
        <v>154</v>
      </c>
      <c r="Q833" s="19" t="n">
        <v>3</v>
      </c>
      <c r="T833" s="21"/>
    </row>
    <row r="834" customFormat="false" ht="11.25" hidden="false" customHeight="false" outlineLevel="0" collapsed="false">
      <c r="A834" s="13" t="s">
        <v>1730</v>
      </c>
      <c r="B834" s="14" t="s">
        <v>82</v>
      </c>
      <c r="C834" s="15" t="n">
        <v>168642416</v>
      </c>
      <c r="D834" s="15" t="n">
        <v>168674512</v>
      </c>
      <c r="E834" s="13" t="s">
        <v>63</v>
      </c>
      <c r="F834" s="16" t="n">
        <v>6</v>
      </c>
      <c r="G834" s="15" t="n">
        <v>23</v>
      </c>
      <c r="H834" s="15" t="n">
        <v>71</v>
      </c>
      <c r="I834" s="15" t="n">
        <v>218</v>
      </c>
      <c r="K834" s="13" t="s">
        <v>1731</v>
      </c>
      <c r="L834" s="14" t="s">
        <v>1451</v>
      </c>
      <c r="M834" s="15" t="n">
        <v>22158419</v>
      </c>
      <c r="N834" s="15" t="n">
        <v>22158501</v>
      </c>
      <c r="O834" s="17" t="s">
        <v>63</v>
      </c>
      <c r="P834" s="15" t="n">
        <v>154</v>
      </c>
      <c r="Q834" s="15" t="n">
        <v>3</v>
      </c>
      <c r="T834" s="21"/>
    </row>
    <row r="835" customFormat="false" ht="11.25" hidden="false" customHeight="false" outlineLevel="0" collapsed="false">
      <c r="A835" s="13" t="s">
        <v>1732</v>
      </c>
      <c r="B835" s="14" t="s">
        <v>82</v>
      </c>
      <c r="C835" s="15" t="n">
        <v>168679166</v>
      </c>
      <c r="D835" s="15" t="n">
        <v>168853983</v>
      </c>
      <c r="E835" s="13" t="s">
        <v>63</v>
      </c>
      <c r="F835" s="15" t="n">
        <v>7</v>
      </c>
      <c r="G835" s="15" t="n">
        <v>24</v>
      </c>
      <c r="H835" s="15" t="n">
        <v>75</v>
      </c>
      <c r="I835" s="15" t="n">
        <v>220</v>
      </c>
      <c r="K835" s="17" t="s">
        <v>1733</v>
      </c>
      <c r="L835" s="18" t="s">
        <v>1451</v>
      </c>
      <c r="M835" s="19" t="n">
        <v>22158563</v>
      </c>
      <c r="N835" s="19" t="n">
        <v>22164625</v>
      </c>
      <c r="O835" s="17" t="s">
        <v>63</v>
      </c>
      <c r="P835" s="19" t="n">
        <v>155</v>
      </c>
      <c r="Q835" s="22" t="n">
        <v>3</v>
      </c>
      <c r="T835" s="21"/>
    </row>
    <row r="836" customFormat="false" ht="11.25" hidden="false" customHeight="false" outlineLevel="0" collapsed="false">
      <c r="A836" s="13" t="s">
        <v>1734</v>
      </c>
      <c r="B836" s="14" t="s">
        <v>82</v>
      </c>
      <c r="C836" s="15" t="n">
        <v>168884388</v>
      </c>
      <c r="D836" s="15" t="n">
        <v>168935345</v>
      </c>
      <c r="E836" s="13" t="s">
        <v>63</v>
      </c>
      <c r="F836" s="15" t="n">
        <v>8</v>
      </c>
      <c r="G836" s="15" t="n">
        <v>24</v>
      </c>
      <c r="H836" s="15" t="n">
        <v>76</v>
      </c>
      <c r="I836" s="15" t="n">
        <v>221</v>
      </c>
      <c r="K836" s="17" t="s">
        <v>1735</v>
      </c>
      <c r="L836" s="18" t="s">
        <v>1451</v>
      </c>
      <c r="M836" s="19" t="n">
        <v>22188754</v>
      </c>
      <c r="N836" s="19" t="n">
        <v>22269529</v>
      </c>
      <c r="O836" s="17" t="s">
        <v>63</v>
      </c>
      <c r="P836" s="19" t="n">
        <v>156</v>
      </c>
      <c r="Q836" s="22" t="n">
        <v>3</v>
      </c>
      <c r="T836" s="21"/>
    </row>
    <row r="837" customFormat="false" ht="11.25" hidden="false" customHeight="false" outlineLevel="0" collapsed="false">
      <c r="A837" s="13" t="s">
        <v>1736</v>
      </c>
      <c r="B837" s="14" t="s">
        <v>82</v>
      </c>
      <c r="C837" s="15" t="n">
        <v>168936125</v>
      </c>
      <c r="D837" s="15" t="n">
        <v>169026051</v>
      </c>
      <c r="E837" s="13" t="s">
        <v>63</v>
      </c>
      <c r="F837" s="15" t="n">
        <v>8</v>
      </c>
      <c r="G837" s="15" t="n">
        <v>26</v>
      </c>
      <c r="H837" s="15" t="n">
        <v>76</v>
      </c>
      <c r="I837" s="15" t="n">
        <v>221</v>
      </c>
      <c r="K837" s="17" t="s">
        <v>1737</v>
      </c>
      <c r="L837" s="18" t="s">
        <v>1451</v>
      </c>
      <c r="M837" s="19" t="n">
        <v>22280706</v>
      </c>
      <c r="N837" s="19" t="n">
        <v>22347583</v>
      </c>
      <c r="O837" s="17" t="s">
        <v>63</v>
      </c>
      <c r="P837" s="19" t="n">
        <v>156</v>
      </c>
      <c r="Q837" s="19" t="n">
        <v>4</v>
      </c>
      <c r="T837" s="21"/>
    </row>
    <row r="838" customFormat="false" ht="11.25" hidden="false" customHeight="false" outlineLevel="0" collapsed="false">
      <c r="A838" s="13" t="s">
        <v>1738</v>
      </c>
      <c r="B838" s="14" t="s">
        <v>82</v>
      </c>
      <c r="C838" s="15" t="n">
        <v>169210347</v>
      </c>
      <c r="D838" s="15" t="n">
        <v>169296111</v>
      </c>
      <c r="E838" s="13" t="s">
        <v>63</v>
      </c>
      <c r="F838" s="15" t="n">
        <v>8</v>
      </c>
      <c r="G838" s="15" t="n">
        <v>26</v>
      </c>
      <c r="H838" s="15" t="n">
        <v>78</v>
      </c>
      <c r="I838" s="15" t="n">
        <v>226</v>
      </c>
      <c r="K838" s="17" t="s">
        <v>1739</v>
      </c>
      <c r="L838" s="18" t="s">
        <v>1451</v>
      </c>
      <c r="M838" s="19" t="n">
        <v>22354540</v>
      </c>
      <c r="N838" s="19" t="n">
        <v>22454582</v>
      </c>
      <c r="O838" s="17" t="s">
        <v>63</v>
      </c>
      <c r="P838" s="19" t="n">
        <v>156</v>
      </c>
      <c r="Q838" s="22" t="n">
        <v>3</v>
      </c>
      <c r="T838" s="21"/>
    </row>
    <row r="839" customFormat="false" ht="11.25" hidden="false" customHeight="false" outlineLevel="0" collapsed="false">
      <c r="A839" s="13" t="s">
        <v>1740</v>
      </c>
      <c r="B839" s="14" t="s">
        <v>82</v>
      </c>
      <c r="C839" s="15" t="n">
        <v>169752335</v>
      </c>
      <c r="D839" s="15" t="n">
        <v>169752431</v>
      </c>
      <c r="E839" s="13" t="s">
        <v>63</v>
      </c>
      <c r="F839" s="15" t="n">
        <v>13</v>
      </c>
      <c r="G839" s="15" t="n">
        <v>35</v>
      </c>
      <c r="H839" s="15" t="n">
        <v>89</v>
      </c>
      <c r="I839" s="15" t="n">
        <v>234</v>
      </c>
      <c r="K839" s="17" t="s">
        <v>1741</v>
      </c>
      <c r="L839" s="18" t="s">
        <v>1451</v>
      </c>
      <c r="M839" s="19" t="n">
        <v>22465195</v>
      </c>
      <c r="N839" s="19" t="n">
        <v>22488953</v>
      </c>
      <c r="O839" s="17" t="s">
        <v>63</v>
      </c>
      <c r="P839" s="19" t="n">
        <v>156</v>
      </c>
      <c r="Q839" s="19" t="n">
        <v>3</v>
      </c>
      <c r="T839" s="21"/>
    </row>
    <row r="840" customFormat="false" ht="11.25" hidden="false" customHeight="false" outlineLevel="0" collapsed="false">
      <c r="A840" s="13" t="s">
        <v>1742</v>
      </c>
      <c r="B840" s="14" t="s">
        <v>82</v>
      </c>
      <c r="C840" s="15" t="n">
        <v>170010277</v>
      </c>
      <c r="D840" s="15" t="n">
        <v>170031068</v>
      </c>
      <c r="E840" s="13" t="s">
        <v>63</v>
      </c>
      <c r="F840" s="15" t="n">
        <v>15</v>
      </c>
      <c r="G840" s="15" t="n">
        <v>44</v>
      </c>
      <c r="H840" s="15" t="n">
        <v>98</v>
      </c>
      <c r="I840" s="15" t="n">
        <v>243</v>
      </c>
      <c r="K840" s="17" t="s">
        <v>1743</v>
      </c>
      <c r="L840" s="18" t="s">
        <v>1451</v>
      </c>
      <c r="M840" s="19" t="n">
        <v>22492587</v>
      </c>
      <c r="N840" s="19" t="n">
        <v>22511483</v>
      </c>
      <c r="O840" s="17" t="s">
        <v>63</v>
      </c>
      <c r="P840" s="19" t="n">
        <v>156</v>
      </c>
      <c r="Q840" s="22" t="n">
        <v>3</v>
      </c>
      <c r="T840" s="21"/>
    </row>
    <row r="841" customFormat="false" ht="11.25" hidden="false" customHeight="false" outlineLevel="0" collapsed="false">
      <c r="A841" s="13" t="s">
        <v>1744</v>
      </c>
      <c r="B841" s="14" t="s">
        <v>82</v>
      </c>
      <c r="C841" s="15" t="n">
        <v>170283980</v>
      </c>
      <c r="D841" s="15" t="n">
        <v>170864257</v>
      </c>
      <c r="E841" s="13" t="s">
        <v>63</v>
      </c>
      <c r="F841" s="15" t="n">
        <v>19</v>
      </c>
      <c r="G841" s="15" t="n">
        <v>50</v>
      </c>
      <c r="H841" s="15" t="n">
        <v>105</v>
      </c>
      <c r="I841" s="15" t="n">
        <v>251</v>
      </c>
      <c r="K841" s="17" t="s">
        <v>1745</v>
      </c>
      <c r="L841" s="18" t="s">
        <v>1451</v>
      </c>
      <c r="M841" s="19" t="n">
        <v>22513066</v>
      </c>
      <c r="N841" s="19" t="n">
        <v>22517607</v>
      </c>
      <c r="O841" s="17" t="s">
        <v>63</v>
      </c>
      <c r="P841" s="19" t="n">
        <v>156</v>
      </c>
      <c r="Q841" s="19" t="n">
        <v>3</v>
      </c>
      <c r="T841" s="21"/>
    </row>
    <row r="842" customFormat="false" ht="11.25" hidden="false" customHeight="false" outlineLevel="0" collapsed="false">
      <c r="A842" s="13" t="s">
        <v>1746</v>
      </c>
      <c r="B842" s="14" t="s">
        <v>82</v>
      </c>
      <c r="C842" s="15" t="n">
        <v>170965091</v>
      </c>
      <c r="D842" s="15" t="n">
        <v>170965542</v>
      </c>
      <c r="E842" s="13" t="s">
        <v>63</v>
      </c>
      <c r="F842" s="15" t="n">
        <v>15</v>
      </c>
      <c r="G842" s="15" t="n">
        <v>44</v>
      </c>
      <c r="H842" s="15" t="n">
        <v>104</v>
      </c>
      <c r="I842" s="15" t="n">
        <v>250</v>
      </c>
      <c r="K842" s="17" t="s">
        <v>1747</v>
      </c>
      <c r="L842" s="18" t="s">
        <v>1451</v>
      </c>
      <c r="M842" s="19" t="n">
        <v>22518201</v>
      </c>
      <c r="N842" s="19" t="n">
        <v>22533928</v>
      </c>
      <c r="O842" s="17" t="s">
        <v>63</v>
      </c>
      <c r="P842" s="19" t="n">
        <v>156</v>
      </c>
      <c r="Q842" s="22" t="n">
        <v>3</v>
      </c>
      <c r="T842" s="21"/>
    </row>
    <row r="843" customFormat="false" ht="11.25" hidden="false" customHeight="false" outlineLevel="0" collapsed="false">
      <c r="A843" s="13" t="s">
        <v>1748</v>
      </c>
      <c r="B843" s="14" t="s">
        <v>82</v>
      </c>
      <c r="C843" s="15" t="n">
        <v>170965091</v>
      </c>
      <c r="D843" s="15" t="n">
        <v>170965639</v>
      </c>
      <c r="E843" s="13" t="s">
        <v>63</v>
      </c>
      <c r="F843" s="15" t="n">
        <v>15</v>
      </c>
      <c r="G843" s="15" t="n">
        <v>44</v>
      </c>
      <c r="H843" s="15" t="n">
        <v>104</v>
      </c>
      <c r="I843" s="15" t="n">
        <v>250</v>
      </c>
      <c r="K843" s="17" t="s">
        <v>1749</v>
      </c>
      <c r="L843" s="18" t="s">
        <v>1451</v>
      </c>
      <c r="M843" s="19" t="n">
        <v>22533891</v>
      </c>
      <c r="N843" s="19" t="n">
        <v>22582606</v>
      </c>
      <c r="O843" s="17" t="s">
        <v>63</v>
      </c>
      <c r="P843" s="19" t="n">
        <v>155</v>
      </c>
      <c r="Q843" s="19" t="n">
        <v>3</v>
      </c>
      <c r="T843" s="21"/>
    </row>
    <row r="844" customFormat="false" ht="11.25" hidden="false" customHeight="false" outlineLevel="0" collapsed="false">
      <c r="A844" s="13" t="s">
        <v>1750</v>
      </c>
      <c r="B844" s="14" t="s">
        <v>82</v>
      </c>
      <c r="C844" s="15" t="n">
        <v>170967406</v>
      </c>
      <c r="D844" s="15" t="n">
        <v>170970377</v>
      </c>
      <c r="E844" s="13" t="s">
        <v>63</v>
      </c>
      <c r="F844" s="15" t="n">
        <v>15</v>
      </c>
      <c r="G844" s="15" t="n">
        <v>44</v>
      </c>
      <c r="H844" s="15" t="n">
        <v>104</v>
      </c>
      <c r="I844" s="15" t="n">
        <v>250</v>
      </c>
      <c r="K844" s="17" t="s">
        <v>1751</v>
      </c>
      <c r="L844" s="18" t="s">
        <v>1451</v>
      </c>
      <c r="M844" s="19" t="n">
        <v>22553828</v>
      </c>
      <c r="N844" s="19" t="n">
        <v>22555667</v>
      </c>
      <c r="O844" s="17" t="s">
        <v>63</v>
      </c>
      <c r="P844" s="19" t="n">
        <v>155</v>
      </c>
      <c r="Q844" s="19" t="n">
        <v>3</v>
      </c>
      <c r="T844" s="21"/>
    </row>
    <row r="845" customFormat="false" ht="11.25" hidden="false" customHeight="false" outlineLevel="0" collapsed="false">
      <c r="A845" s="13" t="s">
        <v>1752</v>
      </c>
      <c r="B845" s="14" t="s">
        <v>82</v>
      </c>
      <c r="C845" s="15" t="n">
        <v>170973546</v>
      </c>
      <c r="D845" s="15" t="n">
        <v>170988031</v>
      </c>
      <c r="E845" s="13" t="s">
        <v>63</v>
      </c>
      <c r="F845" s="15" t="n">
        <v>15</v>
      </c>
      <c r="G845" s="15" t="n">
        <v>44</v>
      </c>
      <c r="H845" s="15" t="n">
        <v>104</v>
      </c>
      <c r="I845" s="15" t="n">
        <v>250</v>
      </c>
      <c r="K845" s="17" t="s">
        <v>1753</v>
      </c>
      <c r="L845" s="18" t="s">
        <v>1451</v>
      </c>
      <c r="M845" s="19" t="n">
        <v>22601118</v>
      </c>
      <c r="N845" s="19" t="n">
        <v>22606760</v>
      </c>
      <c r="O845" s="17" t="s">
        <v>63</v>
      </c>
      <c r="P845" s="19" t="n">
        <v>155</v>
      </c>
      <c r="Q845" s="19" t="n">
        <v>3</v>
      </c>
      <c r="T845" s="21"/>
    </row>
    <row r="846" customFormat="false" ht="11.25" hidden="false" customHeight="false" outlineLevel="0" collapsed="false">
      <c r="A846" s="13" t="s">
        <v>1754</v>
      </c>
      <c r="B846" s="14" t="s">
        <v>82</v>
      </c>
      <c r="C846" s="15" t="n">
        <v>170993957</v>
      </c>
      <c r="D846" s="15" t="n">
        <v>171013006</v>
      </c>
      <c r="E846" s="13" t="s">
        <v>63</v>
      </c>
      <c r="F846" s="15" t="n">
        <v>14</v>
      </c>
      <c r="G846" s="15" t="n">
        <v>42</v>
      </c>
      <c r="H846" s="15" t="n">
        <v>101</v>
      </c>
      <c r="I846" s="15" t="n">
        <v>250</v>
      </c>
      <c r="K846" s="17" t="s">
        <v>1755</v>
      </c>
      <c r="L846" s="18" t="s">
        <v>1451</v>
      </c>
      <c r="M846" s="19" t="n">
        <v>22626709</v>
      </c>
      <c r="N846" s="19" t="n">
        <v>22841366</v>
      </c>
      <c r="O846" s="17" t="s">
        <v>63</v>
      </c>
      <c r="P846" s="19" t="n">
        <v>156</v>
      </c>
      <c r="Q846" s="19" t="n">
        <v>3</v>
      </c>
      <c r="T846" s="21"/>
    </row>
    <row r="847" customFormat="false" ht="11.25" hidden="false" customHeight="false" outlineLevel="0" collapsed="false">
      <c r="A847" s="13" t="s">
        <v>1756</v>
      </c>
      <c r="B847" s="14" t="s">
        <v>82</v>
      </c>
      <c r="C847" s="15" t="n">
        <v>171022403</v>
      </c>
      <c r="D847" s="15" t="n">
        <v>171038254</v>
      </c>
      <c r="E847" s="13" t="s">
        <v>63</v>
      </c>
      <c r="F847" s="15" t="n">
        <v>14</v>
      </c>
      <c r="G847" s="15" t="n">
        <v>42</v>
      </c>
      <c r="H847" s="15" t="n">
        <v>101</v>
      </c>
      <c r="I847" s="15" t="n">
        <v>250</v>
      </c>
      <c r="K847" s="17" t="s">
        <v>1757</v>
      </c>
      <c r="L847" s="18" t="s">
        <v>1451</v>
      </c>
      <c r="M847" s="19" t="n">
        <v>22900874</v>
      </c>
      <c r="N847" s="19" t="n">
        <v>22933655</v>
      </c>
      <c r="O847" s="17" t="s">
        <v>63</v>
      </c>
      <c r="P847" s="19" t="n">
        <v>157</v>
      </c>
      <c r="Q847" s="22" t="n">
        <v>3</v>
      </c>
      <c r="T847" s="21"/>
    </row>
    <row r="848" customFormat="false" ht="11.25" hidden="false" customHeight="false" outlineLevel="0" collapsed="false">
      <c r="A848" s="13" t="s">
        <v>1758</v>
      </c>
      <c r="B848" s="14" t="s">
        <v>82</v>
      </c>
      <c r="C848" s="15" t="n">
        <v>171039722</v>
      </c>
      <c r="D848" s="15" t="n">
        <v>171070354</v>
      </c>
      <c r="E848" s="13" t="s">
        <v>63</v>
      </c>
      <c r="F848" s="15" t="n">
        <v>14</v>
      </c>
      <c r="G848" s="15" t="n">
        <v>42</v>
      </c>
      <c r="H848" s="15" t="n">
        <v>101</v>
      </c>
      <c r="I848" s="15" t="n">
        <v>250</v>
      </c>
      <c r="K848" s="17" t="s">
        <v>1759</v>
      </c>
      <c r="L848" s="18" t="s">
        <v>1451</v>
      </c>
      <c r="M848" s="19" t="n">
        <v>22933592</v>
      </c>
      <c r="N848" s="19" t="n">
        <v>22982645</v>
      </c>
      <c r="O848" s="17" t="s">
        <v>63</v>
      </c>
      <c r="P848" s="19" t="n">
        <v>157</v>
      </c>
      <c r="Q848" s="22" t="n">
        <v>3</v>
      </c>
      <c r="T848" s="21"/>
    </row>
    <row r="849" customFormat="false" ht="11.25" hidden="false" customHeight="false" outlineLevel="0" collapsed="false">
      <c r="A849" s="13" t="s">
        <v>1760</v>
      </c>
      <c r="B849" s="14" t="s">
        <v>82</v>
      </c>
      <c r="C849" s="15" t="n">
        <v>171112175</v>
      </c>
      <c r="D849" s="15" t="n">
        <v>171139642</v>
      </c>
      <c r="E849" s="13" t="s">
        <v>63</v>
      </c>
      <c r="F849" s="15" t="n">
        <v>14</v>
      </c>
      <c r="G849" s="15" t="n">
        <v>40</v>
      </c>
      <c r="H849" s="15" t="n">
        <v>100</v>
      </c>
      <c r="I849" s="15" t="n">
        <v>250</v>
      </c>
      <c r="K849" s="17" t="s">
        <v>1761</v>
      </c>
      <c r="L849" s="18" t="s">
        <v>1451</v>
      </c>
      <c r="M849" s="19" t="n">
        <v>23016378</v>
      </c>
      <c r="N849" s="19" t="n">
        <v>23030895</v>
      </c>
      <c r="O849" s="17" t="s">
        <v>63</v>
      </c>
      <c r="P849" s="19" t="n">
        <v>157</v>
      </c>
      <c r="Q849" s="29" t="n">
        <v>3</v>
      </c>
      <c r="T849" s="21"/>
    </row>
    <row r="850" customFormat="false" ht="11.25" hidden="false" customHeight="false" outlineLevel="0" collapsed="false">
      <c r="A850" s="13" t="s">
        <v>1762</v>
      </c>
      <c r="B850" s="14" t="s">
        <v>82</v>
      </c>
      <c r="C850" s="15" t="n">
        <v>171144467</v>
      </c>
      <c r="D850" s="15" t="n">
        <v>171167216</v>
      </c>
      <c r="E850" s="13" t="s">
        <v>63</v>
      </c>
      <c r="F850" s="15" t="n">
        <v>13</v>
      </c>
      <c r="G850" s="15" t="n">
        <v>39</v>
      </c>
      <c r="H850" s="15" t="n">
        <v>99</v>
      </c>
      <c r="I850" s="15" t="n">
        <v>249</v>
      </c>
      <c r="K850" s="17" t="s">
        <v>1763</v>
      </c>
      <c r="L850" s="18" t="s">
        <v>1451</v>
      </c>
      <c r="M850" s="19" t="n">
        <v>23049048</v>
      </c>
      <c r="N850" s="19" t="n">
        <v>23077485</v>
      </c>
      <c r="O850" s="17" t="s">
        <v>63</v>
      </c>
      <c r="P850" s="19" t="n">
        <v>157</v>
      </c>
      <c r="Q850" s="22" t="n">
        <v>3</v>
      </c>
      <c r="T850" s="21"/>
    </row>
    <row r="851" customFormat="false" ht="11.25" hidden="false" customHeight="false" outlineLevel="0" collapsed="false">
      <c r="A851" s="13" t="s">
        <v>1764</v>
      </c>
      <c r="B851" s="14" t="s">
        <v>82</v>
      </c>
      <c r="C851" s="15" t="n">
        <v>171167273</v>
      </c>
      <c r="D851" s="15" t="n">
        <v>171198855</v>
      </c>
      <c r="E851" s="13" t="s">
        <v>63</v>
      </c>
      <c r="F851" s="15" t="n">
        <v>12</v>
      </c>
      <c r="G851" s="15" t="n">
        <v>39</v>
      </c>
      <c r="H851" s="15" t="n">
        <v>99</v>
      </c>
      <c r="I851" s="15" t="n">
        <v>249</v>
      </c>
      <c r="K851" s="17" t="s">
        <v>1765</v>
      </c>
      <c r="L851" s="18" t="s">
        <v>1451</v>
      </c>
      <c r="M851" s="19" t="n">
        <v>23104914</v>
      </c>
      <c r="N851" s="19" t="n">
        <v>23138584</v>
      </c>
      <c r="O851" s="17" t="s">
        <v>63</v>
      </c>
      <c r="P851" s="19" t="n">
        <v>156</v>
      </c>
      <c r="Q851" s="19" t="n">
        <v>3</v>
      </c>
      <c r="T851" s="21"/>
    </row>
    <row r="852" customFormat="false" ht="11.25" hidden="false" customHeight="false" outlineLevel="0" collapsed="false">
      <c r="A852" s="13" t="s">
        <v>1766</v>
      </c>
      <c r="B852" s="14" t="s">
        <v>82</v>
      </c>
      <c r="C852" s="15" t="n">
        <v>171238428</v>
      </c>
      <c r="D852" s="15" t="n">
        <v>171285875</v>
      </c>
      <c r="E852" s="13" t="s">
        <v>63</v>
      </c>
      <c r="F852" s="15" t="n">
        <v>12</v>
      </c>
      <c r="G852" s="15" t="n">
        <v>39</v>
      </c>
      <c r="H852" s="15" t="n">
        <v>99</v>
      </c>
      <c r="I852" s="15" t="n">
        <v>249</v>
      </c>
      <c r="K852" s="17" t="s">
        <v>1767</v>
      </c>
      <c r="L852" s="18" t="s">
        <v>1451</v>
      </c>
      <c r="M852" s="19" t="n">
        <v>23157094</v>
      </c>
      <c r="N852" s="19" t="n">
        <v>23175457</v>
      </c>
      <c r="O852" s="17" t="s">
        <v>63</v>
      </c>
      <c r="P852" s="19" t="n">
        <v>156</v>
      </c>
      <c r="Q852" s="19" t="n">
        <v>3</v>
      </c>
      <c r="T852" s="21"/>
    </row>
    <row r="853" customFormat="false" ht="11.25" hidden="false" customHeight="false" outlineLevel="0" collapsed="false">
      <c r="A853" s="13" t="s">
        <v>1768</v>
      </c>
      <c r="B853" s="14" t="s">
        <v>82</v>
      </c>
      <c r="C853" s="15" t="n">
        <v>171288061</v>
      </c>
      <c r="D853" s="15" t="n">
        <v>171382231</v>
      </c>
      <c r="E853" s="13" t="s">
        <v>63</v>
      </c>
      <c r="F853" s="15" t="n">
        <v>12</v>
      </c>
      <c r="G853" s="15" t="n">
        <v>38</v>
      </c>
      <c r="H853" s="15" t="n">
        <v>99</v>
      </c>
      <c r="I853" s="15" t="n">
        <v>250</v>
      </c>
      <c r="K853" s="17" t="s">
        <v>1769</v>
      </c>
      <c r="L853" s="18" t="s">
        <v>1451</v>
      </c>
      <c r="M853" s="19" t="n">
        <v>23201556</v>
      </c>
      <c r="N853" s="19" t="n">
        <v>23209736</v>
      </c>
      <c r="O853" s="17" t="s">
        <v>63</v>
      </c>
      <c r="P853" s="19" t="n">
        <v>156</v>
      </c>
      <c r="Q853" s="19" t="n">
        <v>3</v>
      </c>
      <c r="T853" s="21"/>
    </row>
    <row r="854" customFormat="false" ht="11.25" hidden="false" customHeight="false" outlineLevel="0" collapsed="false">
      <c r="A854" s="13" t="s">
        <v>1770</v>
      </c>
      <c r="B854" s="14" t="s">
        <v>82</v>
      </c>
      <c r="C854" s="15" t="n">
        <v>171422913</v>
      </c>
      <c r="D854" s="15" t="n">
        <v>171506464</v>
      </c>
      <c r="E854" s="13" t="s">
        <v>63</v>
      </c>
      <c r="F854" s="15" t="n">
        <v>11</v>
      </c>
      <c r="G854" s="15" t="n">
        <v>36</v>
      </c>
      <c r="H854" s="15" t="n">
        <v>94</v>
      </c>
      <c r="I854" s="15" t="n">
        <v>248</v>
      </c>
      <c r="K854" s="17" t="s">
        <v>1771</v>
      </c>
      <c r="L854" s="18" t="s">
        <v>1451</v>
      </c>
      <c r="M854" s="19" t="n">
        <v>23210354</v>
      </c>
      <c r="N854" s="19" t="n">
        <v>23317667</v>
      </c>
      <c r="O854" s="17" t="s">
        <v>63</v>
      </c>
      <c r="P854" s="19" t="n">
        <v>156</v>
      </c>
      <c r="Q854" s="19" t="n">
        <v>3</v>
      </c>
      <c r="T854" s="21"/>
    </row>
    <row r="855" customFormat="false" ht="11.25" hidden="false" customHeight="false" outlineLevel="0" collapsed="false">
      <c r="A855" s="13" t="s">
        <v>1772</v>
      </c>
      <c r="B855" s="14" t="s">
        <v>82</v>
      </c>
      <c r="C855" s="15" t="n">
        <v>171558166</v>
      </c>
      <c r="D855" s="15" t="n">
        <v>171593642</v>
      </c>
      <c r="E855" s="13" t="s">
        <v>63</v>
      </c>
      <c r="F855" s="15" t="n">
        <v>11</v>
      </c>
      <c r="G855" s="15" t="n">
        <v>36</v>
      </c>
      <c r="H855" s="15" t="n">
        <v>92</v>
      </c>
      <c r="I855" s="15" t="n">
        <v>245</v>
      </c>
      <c r="K855" s="17" t="s">
        <v>1773</v>
      </c>
      <c r="L855" s="18" t="s">
        <v>1451</v>
      </c>
      <c r="M855" s="19" t="n">
        <v>23345516</v>
      </c>
      <c r="N855" s="19" t="n">
        <v>23371189</v>
      </c>
      <c r="O855" s="17" t="s">
        <v>63</v>
      </c>
      <c r="P855" s="19" t="n">
        <v>156</v>
      </c>
      <c r="Q855" s="19" t="n">
        <v>3</v>
      </c>
    </row>
    <row r="856" customFormat="false" ht="11.25" hidden="false" customHeight="false" outlineLevel="0" collapsed="false">
      <c r="A856" s="13" t="s">
        <v>1774</v>
      </c>
      <c r="B856" s="14" t="s">
        <v>82</v>
      </c>
      <c r="C856" s="15" t="n">
        <v>171619346</v>
      </c>
      <c r="D856" s="15" t="n">
        <v>171635172</v>
      </c>
      <c r="E856" s="13" t="s">
        <v>63</v>
      </c>
      <c r="F856" s="15" t="n">
        <v>11</v>
      </c>
      <c r="G856" s="15" t="n">
        <v>36</v>
      </c>
      <c r="H856" s="15" t="n">
        <v>90</v>
      </c>
      <c r="I856" s="15" t="n">
        <v>244</v>
      </c>
      <c r="K856" s="17" t="s">
        <v>1775</v>
      </c>
      <c r="L856" s="18" t="s">
        <v>1451</v>
      </c>
      <c r="M856" s="19" t="n">
        <v>23442307</v>
      </c>
      <c r="N856" s="19" t="n">
        <v>23486008</v>
      </c>
      <c r="O856" s="17" t="s">
        <v>63</v>
      </c>
      <c r="P856" s="19" t="n">
        <v>155</v>
      </c>
      <c r="Q856" s="19" t="n">
        <v>3</v>
      </c>
    </row>
    <row r="857" customFormat="false" ht="11.25" hidden="false" customHeight="false" outlineLevel="0" collapsed="false">
      <c r="A857" s="13" t="s">
        <v>1776</v>
      </c>
      <c r="B857" s="14" t="s">
        <v>82</v>
      </c>
      <c r="C857" s="15" t="n">
        <v>171660035</v>
      </c>
      <c r="D857" s="15" t="n">
        <v>171786557</v>
      </c>
      <c r="E857" s="13" t="s">
        <v>63</v>
      </c>
      <c r="F857" s="15" t="n">
        <v>11</v>
      </c>
      <c r="G857" s="15" t="n">
        <v>35</v>
      </c>
      <c r="H857" s="15" t="n">
        <v>90</v>
      </c>
      <c r="I857" s="15" t="n">
        <v>244</v>
      </c>
      <c r="K857" s="17" t="s">
        <v>1777</v>
      </c>
      <c r="L857" s="18" t="s">
        <v>1451</v>
      </c>
      <c r="M857" s="19" t="n">
        <v>23592151</v>
      </c>
      <c r="N857" s="19" t="n">
        <v>23596395</v>
      </c>
      <c r="O857" s="17" t="s">
        <v>63</v>
      </c>
      <c r="P857" s="19" t="n">
        <v>156</v>
      </c>
      <c r="Q857" s="22" t="n">
        <v>3</v>
      </c>
    </row>
    <row r="858" customFormat="false" ht="11.25" hidden="false" customHeight="false" outlineLevel="0" collapsed="false">
      <c r="A858" s="13" t="s">
        <v>1778</v>
      </c>
      <c r="B858" s="14" t="s">
        <v>82</v>
      </c>
      <c r="C858" s="15" t="n">
        <v>172065358</v>
      </c>
      <c r="D858" s="15" t="n">
        <v>172070739</v>
      </c>
      <c r="E858" s="13" t="s">
        <v>63</v>
      </c>
      <c r="F858" s="15" t="n">
        <v>8</v>
      </c>
      <c r="G858" s="15" t="n">
        <v>31</v>
      </c>
      <c r="H858" s="15" t="n">
        <v>88</v>
      </c>
      <c r="I858" s="15" t="n">
        <v>242</v>
      </c>
      <c r="K858" s="17" t="s">
        <v>1779</v>
      </c>
      <c r="L858" s="18" t="s">
        <v>1451</v>
      </c>
      <c r="M858" s="19" t="n">
        <v>23615909</v>
      </c>
      <c r="N858" s="19" t="n">
        <v>23619867</v>
      </c>
      <c r="O858" s="17" t="s">
        <v>63</v>
      </c>
      <c r="P858" s="19" t="n">
        <v>157</v>
      </c>
      <c r="Q858" s="19" t="n">
        <v>3</v>
      </c>
    </row>
    <row r="859" customFormat="false" ht="11.25" hidden="false" customHeight="false" outlineLevel="0" collapsed="false">
      <c r="A859" s="13" t="s">
        <v>1780</v>
      </c>
      <c r="B859" s="14" t="s">
        <v>82</v>
      </c>
      <c r="C859" s="15" t="n">
        <v>172088897</v>
      </c>
      <c r="D859" s="15" t="n">
        <v>172109120</v>
      </c>
      <c r="E859" s="13" t="s">
        <v>63</v>
      </c>
      <c r="F859" s="15" t="n">
        <v>8</v>
      </c>
      <c r="G859" s="15" t="n">
        <v>31</v>
      </c>
      <c r="H859" s="15" t="n">
        <v>88</v>
      </c>
      <c r="I859" s="15" t="n">
        <v>242</v>
      </c>
      <c r="K859" s="17" t="s">
        <v>1781</v>
      </c>
      <c r="L859" s="18" t="s">
        <v>1451</v>
      </c>
      <c r="M859" s="19" t="n">
        <v>23755378</v>
      </c>
      <c r="N859" s="19" t="n">
        <v>23768265</v>
      </c>
      <c r="O859" s="17" t="s">
        <v>63</v>
      </c>
      <c r="P859" s="19" t="n">
        <v>155</v>
      </c>
      <c r="Q859" s="19" t="n">
        <v>3</v>
      </c>
    </row>
    <row r="860" customFormat="false" ht="11.25" hidden="false" customHeight="false" outlineLevel="0" collapsed="false">
      <c r="A860" s="13" t="s">
        <v>1782</v>
      </c>
      <c r="B860" s="14" t="s">
        <v>82</v>
      </c>
      <c r="C860" s="15" t="n">
        <v>172196830</v>
      </c>
      <c r="D860" s="15" t="n">
        <v>172227462</v>
      </c>
      <c r="E860" s="13" t="s">
        <v>63</v>
      </c>
      <c r="F860" s="15" t="n">
        <v>8</v>
      </c>
      <c r="G860" s="15" t="n">
        <v>32</v>
      </c>
      <c r="H860" s="15" t="n">
        <v>88</v>
      </c>
      <c r="I860" s="15" t="n">
        <v>245</v>
      </c>
      <c r="K860" s="17" t="s">
        <v>1783</v>
      </c>
      <c r="L860" s="18" t="s">
        <v>1451</v>
      </c>
      <c r="M860" s="19" t="n">
        <v>24207524</v>
      </c>
      <c r="N860" s="19" t="n">
        <v>24268671</v>
      </c>
      <c r="O860" s="17" t="s">
        <v>63</v>
      </c>
      <c r="P860" s="19" t="n">
        <v>157</v>
      </c>
      <c r="Q860" s="19" t="n">
        <v>3</v>
      </c>
    </row>
    <row r="861" customFormat="false" ht="11.25" hidden="false" customHeight="false" outlineLevel="0" collapsed="false">
      <c r="A861" s="13" t="s">
        <v>1784</v>
      </c>
      <c r="B861" s="14" t="s">
        <v>82</v>
      </c>
      <c r="C861" s="15" t="n">
        <v>172262985</v>
      </c>
      <c r="D861" s="15" t="n">
        <v>172660891</v>
      </c>
      <c r="E861" s="13" t="s">
        <v>63</v>
      </c>
      <c r="F861" s="15" t="n">
        <v>8</v>
      </c>
      <c r="G861" s="15" t="n">
        <v>32</v>
      </c>
      <c r="H861" s="15" t="n">
        <v>88</v>
      </c>
      <c r="I861" s="15" t="n">
        <v>245</v>
      </c>
      <c r="K861" s="17" t="s">
        <v>1785</v>
      </c>
      <c r="L861" s="18" t="s">
        <v>1451</v>
      </c>
      <c r="M861" s="19" t="n">
        <v>24297742</v>
      </c>
      <c r="N861" s="19" t="n">
        <v>24319471</v>
      </c>
      <c r="O861" s="17" t="s">
        <v>63</v>
      </c>
      <c r="P861" s="19" t="n">
        <v>157</v>
      </c>
      <c r="Q861" s="22" t="n">
        <v>5</v>
      </c>
    </row>
    <row r="862" customFormat="false" ht="11.25" hidden="false" customHeight="false" outlineLevel="0" collapsed="false">
      <c r="A862" s="13" t="s">
        <v>1786</v>
      </c>
      <c r="B862" s="14" t="s">
        <v>82</v>
      </c>
      <c r="C862" s="15" t="n">
        <v>172307146</v>
      </c>
      <c r="D862" s="15" t="n">
        <v>172307242</v>
      </c>
      <c r="E862" s="13" t="s">
        <v>63</v>
      </c>
      <c r="F862" s="15" t="n">
        <v>8</v>
      </c>
      <c r="G862" s="15" t="n">
        <v>32</v>
      </c>
      <c r="H862" s="15" t="n">
        <v>88</v>
      </c>
      <c r="I862" s="15" t="n">
        <v>245</v>
      </c>
      <c r="K862" s="17" t="s">
        <v>1787</v>
      </c>
      <c r="L862" s="18" t="s">
        <v>1451</v>
      </c>
      <c r="M862" s="19" t="n">
        <v>24354453</v>
      </c>
      <c r="N862" s="19" t="n">
        <v>24422165</v>
      </c>
      <c r="O862" s="17" t="s">
        <v>63</v>
      </c>
      <c r="P862" s="19" t="n">
        <v>157</v>
      </c>
      <c r="Q862" s="19" t="n">
        <v>5</v>
      </c>
    </row>
    <row r="863" customFormat="false" ht="11.25" hidden="false" customHeight="false" outlineLevel="0" collapsed="false">
      <c r="A863" s="13" t="s">
        <v>1788</v>
      </c>
      <c r="B863" s="14" t="s">
        <v>82</v>
      </c>
      <c r="C863" s="15" t="n">
        <v>172801311</v>
      </c>
      <c r="D863" s="15" t="n">
        <v>173010967</v>
      </c>
      <c r="E863" s="13" t="s">
        <v>63</v>
      </c>
      <c r="F863" s="15" t="n">
        <v>7</v>
      </c>
      <c r="G863" s="15" t="n">
        <v>27</v>
      </c>
      <c r="H863" s="15" t="n">
        <v>84</v>
      </c>
      <c r="I863" s="15" t="n">
        <v>242</v>
      </c>
      <c r="K863" s="17" t="s">
        <v>1789</v>
      </c>
      <c r="L863" s="18" t="s">
        <v>1451</v>
      </c>
      <c r="M863" s="19" t="n">
        <v>24827178</v>
      </c>
      <c r="N863" s="19" t="n">
        <v>24832511</v>
      </c>
      <c r="O863" s="17" t="s">
        <v>63</v>
      </c>
      <c r="P863" s="19" t="n">
        <v>156</v>
      </c>
      <c r="Q863" s="19" t="n">
        <v>4</v>
      </c>
    </row>
    <row r="864" customFormat="false" ht="11.25" hidden="false" customHeight="false" outlineLevel="0" collapsed="false">
      <c r="A864" s="13" t="s">
        <v>1790</v>
      </c>
      <c r="B864" s="14" t="s">
        <v>82</v>
      </c>
      <c r="C864" s="15" t="n">
        <v>173043832</v>
      </c>
      <c r="D864" s="15" t="n">
        <v>173059802</v>
      </c>
      <c r="E864" s="13" t="s">
        <v>63</v>
      </c>
      <c r="F864" s="16" t="n">
        <v>7</v>
      </c>
      <c r="G864" s="15" t="n">
        <v>28</v>
      </c>
      <c r="H864" s="15" t="n">
        <v>83</v>
      </c>
      <c r="I864" s="15" t="n">
        <v>242</v>
      </c>
      <c r="K864" s="17" t="s">
        <v>1791</v>
      </c>
      <c r="L864" s="18" t="s">
        <v>1451</v>
      </c>
      <c r="M864" s="19" t="n">
        <v>24864387</v>
      </c>
      <c r="N864" s="19" t="n">
        <v>24870048</v>
      </c>
      <c r="O864" s="17" t="s">
        <v>63</v>
      </c>
      <c r="P864" s="19" t="n">
        <v>156</v>
      </c>
      <c r="Q864" s="19" t="n">
        <v>4</v>
      </c>
    </row>
    <row r="865" customFormat="false" ht="11.25" hidden="false" customHeight="false" outlineLevel="0" collapsed="false">
      <c r="A865" s="13" t="s">
        <v>1792</v>
      </c>
      <c r="B865" s="14" t="s">
        <v>82</v>
      </c>
      <c r="C865" s="15" t="n">
        <v>173240111</v>
      </c>
      <c r="D865" s="15" t="n">
        <v>173601184</v>
      </c>
      <c r="E865" s="13" t="s">
        <v>63</v>
      </c>
      <c r="F865" s="15" t="n">
        <v>7</v>
      </c>
      <c r="G865" s="15" t="n">
        <v>29</v>
      </c>
      <c r="H865" s="15" t="n">
        <v>85</v>
      </c>
      <c r="I865" s="15" t="n">
        <v>243</v>
      </c>
      <c r="K865" s="17" t="s">
        <v>1793</v>
      </c>
      <c r="L865" s="18" t="s">
        <v>1451</v>
      </c>
      <c r="M865" s="19" t="n">
        <v>25098203</v>
      </c>
      <c r="N865" s="19" t="n">
        <v>25326536</v>
      </c>
      <c r="O865" s="17" t="s">
        <v>63</v>
      </c>
      <c r="P865" s="19" t="n">
        <v>155</v>
      </c>
      <c r="Q865" s="22" t="n">
        <v>4</v>
      </c>
    </row>
    <row r="866" customFormat="false" ht="11.25" hidden="false" customHeight="false" outlineLevel="0" collapsed="false">
      <c r="A866" s="13" t="s">
        <v>1794</v>
      </c>
      <c r="B866" s="14" t="s">
        <v>82</v>
      </c>
      <c r="C866" s="15" t="n">
        <v>173645644</v>
      </c>
      <c r="D866" s="15" t="n">
        <v>173648897</v>
      </c>
      <c r="E866" s="13" t="s">
        <v>63</v>
      </c>
      <c r="F866" s="15" t="n">
        <v>7</v>
      </c>
      <c r="G866" s="15" t="n">
        <v>30</v>
      </c>
      <c r="H866" s="15" t="n">
        <v>85</v>
      </c>
      <c r="I866" s="15" t="n">
        <v>240</v>
      </c>
      <c r="K866" s="17" t="s">
        <v>1795</v>
      </c>
      <c r="L866" s="18" t="s">
        <v>1451</v>
      </c>
      <c r="M866" s="19" t="n">
        <v>25332690</v>
      </c>
      <c r="N866" s="19" t="n">
        <v>25338473</v>
      </c>
      <c r="O866" s="17" t="s">
        <v>63</v>
      </c>
      <c r="P866" s="19" t="n">
        <v>155</v>
      </c>
      <c r="Q866" s="19" t="n">
        <v>4</v>
      </c>
    </row>
    <row r="867" customFormat="false" ht="11.25" hidden="false" customHeight="false" outlineLevel="0" collapsed="false">
      <c r="A867" s="13" t="s">
        <v>1796</v>
      </c>
      <c r="B867" s="14" t="s">
        <v>82</v>
      </c>
      <c r="C867" s="15" t="n">
        <v>173706157</v>
      </c>
      <c r="D867" s="15" t="n">
        <v>173723963</v>
      </c>
      <c r="E867" s="13" t="s">
        <v>63</v>
      </c>
      <c r="F867" s="15" t="n">
        <v>7</v>
      </c>
      <c r="G867" s="15" t="n">
        <v>32</v>
      </c>
      <c r="H867" s="15" t="n">
        <v>85</v>
      </c>
      <c r="I867" s="15" t="n">
        <v>239</v>
      </c>
      <c r="K867" s="17" t="s">
        <v>1797</v>
      </c>
      <c r="L867" s="18" t="s">
        <v>1451</v>
      </c>
      <c r="M867" s="19" t="n">
        <v>25341280</v>
      </c>
      <c r="N867" s="19" t="n">
        <v>25371837</v>
      </c>
      <c r="O867" s="17" t="s">
        <v>63</v>
      </c>
      <c r="P867" s="19" t="n">
        <v>155</v>
      </c>
      <c r="Q867" s="19" t="n">
        <v>4</v>
      </c>
    </row>
    <row r="868" customFormat="false" ht="11.25" hidden="false" customHeight="false" outlineLevel="0" collapsed="false">
      <c r="A868" s="13" t="s">
        <v>1798</v>
      </c>
      <c r="B868" s="14" t="s">
        <v>82</v>
      </c>
      <c r="C868" s="15" t="n">
        <v>173831129</v>
      </c>
      <c r="D868" s="15" t="n">
        <v>173911702</v>
      </c>
      <c r="E868" s="13" t="s">
        <v>63</v>
      </c>
      <c r="F868" s="15" t="n">
        <v>7</v>
      </c>
      <c r="G868" s="15" t="n">
        <v>32</v>
      </c>
      <c r="H868" s="15" t="n">
        <v>84</v>
      </c>
      <c r="I868" s="15" t="n">
        <v>241</v>
      </c>
      <c r="K868" s="17" t="s">
        <v>1799</v>
      </c>
      <c r="L868" s="18" t="s">
        <v>1451</v>
      </c>
      <c r="M868" s="19" t="n">
        <v>25372429</v>
      </c>
      <c r="N868" s="19" t="n">
        <v>25421342</v>
      </c>
      <c r="O868" s="17" t="s">
        <v>63</v>
      </c>
      <c r="P868" s="19" t="n">
        <v>155</v>
      </c>
      <c r="Q868" s="19" t="n">
        <v>4</v>
      </c>
    </row>
    <row r="869" customFormat="false" ht="11.25" hidden="false" customHeight="false" outlineLevel="0" collapsed="false">
      <c r="A869" s="13" t="s">
        <v>1800</v>
      </c>
      <c r="B869" s="14" t="s">
        <v>82</v>
      </c>
      <c r="C869" s="15" t="n">
        <v>173954991</v>
      </c>
      <c r="D869" s="15" t="n">
        <v>174021957</v>
      </c>
      <c r="E869" s="13" t="s">
        <v>63</v>
      </c>
      <c r="F869" s="15" t="n">
        <v>7</v>
      </c>
      <c r="G869" s="15" t="n">
        <v>30</v>
      </c>
      <c r="H869" s="15" t="n">
        <v>84</v>
      </c>
      <c r="I869" s="15" t="n">
        <v>237</v>
      </c>
      <c r="K869" s="17" t="s">
        <v>1801</v>
      </c>
      <c r="L869" s="18" t="s">
        <v>1451</v>
      </c>
      <c r="M869" s="19" t="n">
        <v>25757489</v>
      </c>
      <c r="N869" s="19" t="n">
        <v>25958309</v>
      </c>
      <c r="O869" s="17" t="s">
        <v>63</v>
      </c>
      <c r="P869" s="19" t="n">
        <v>156</v>
      </c>
      <c r="Q869" s="19" t="n">
        <v>4</v>
      </c>
    </row>
    <row r="870" customFormat="false" ht="11.25" hidden="false" customHeight="false" outlineLevel="0" collapsed="false">
      <c r="A870" s="13" t="s">
        <v>1802</v>
      </c>
      <c r="B870" s="14" t="s">
        <v>82</v>
      </c>
      <c r="C870" s="15" t="n">
        <v>174089840</v>
      </c>
      <c r="D870" s="15" t="n">
        <v>174341726</v>
      </c>
      <c r="E870" s="13" t="s">
        <v>63</v>
      </c>
      <c r="F870" s="15" t="n">
        <v>7</v>
      </c>
      <c r="G870" s="15" t="n">
        <v>29</v>
      </c>
      <c r="H870" s="15" t="n">
        <v>84</v>
      </c>
      <c r="I870" s="15" t="n">
        <v>237</v>
      </c>
      <c r="K870" s="17" t="s">
        <v>1803</v>
      </c>
      <c r="L870" s="18" t="s">
        <v>1451</v>
      </c>
      <c r="M870" s="19" t="n">
        <v>26204950</v>
      </c>
      <c r="N870" s="19" t="n">
        <v>26284563</v>
      </c>
      <c r="O870" s="17" t="s">
        <v>63</v>
      </c>
      <c r="P870" s="19" t="n">
        <v>154</v>
      </c>
      <c r="Q870" s="19" t="n">
        <v>4</v>
      </c>
    </row>
    <row r="871" customFormat="false" ht="11.25" hidden="false" customHeight="false" outlineLevel="0" collapsed="false">
      <c r="A871" s="13" t="s">
        <v>1804</v>
      </c>
      <c r="B871" s="14" t="s">
        <v>82</v>
      </c>
      <c r="C871" s="15" t="n">
        <v>174598937</v>
      </c>
      <c r="D871" s="15" t="n">
        <v>175483810</v>
      </c>
      <c r="E871" s="13" t="s">
        <v>63</v>
      </c>
      <c r="F871" s="15" t="n">
        <v>3</v>
      </c>
      <c r="G871" s="15" t="n">
        <v>25</v>
      </c>
      <c r="H871" s="15" t="n">
        <v>76</v>
      </c>
      <c r="I871" s="15" t="n">
        <v>228</v>
      </c>
      <c r="K871" s="17" t="s">
        <v>1805</v>
      </c>
      <c r="L871" s="18" t="s">
        <v>1451</v>
      </c>
      <c r="M871" s="19" t="n">
        <v>26296439</v>
      </c>
      <c r="N871" s="19" t="n">
        <v>26326561</v>
      </c>
      <c r="O871" s="17" t="s">
        <v>63</v>
      </c>
      <c r="P871" s="19" t="n">
        <v>153</v>
      </c>
      <c r="Q871" s="19" t="n">
        <v>3</v>
      </c>
    </row>
    <row r="872" customFormat="false" ht="11.25" hidden="false" customHeight="false" outlineLevel="0" collapsed="false">
      <c r="A872" s="13" t="s">
        <v>1806</v>
      </c>
      <c r="B872" s="14" t="s">
        <v>82</v>
      </c>
      <c r="C872" s="15" t="n">
        <v>176059804</v>
      </c>
      <c r="D872" s="15" t="n">
        <v>177006122</v>
      </c>
      <c r="E872" s="13" t="s">
        <v>63</v>
      </c>
      <c r="F872" s="15" t="n">
        <v>5</v>
      </c>
      <c r="G872" s="15" t="n">
        <v>22</v>
      </c>
      <c r="H872" s="15" t="n">
        <v>69</v>
      </c>
      <c r="I872" s="15" t="n">
        <v>221</v>
      </c>
      <c r="K872" s="17" t="s">
        <v>1807</v>
      </c>
      <c r="L872" s="18" t="s">
        <v>1451</v>
      </c>
      <c r="M872" s="19" t="n">
        <v>26418112</v>
      </c>
      <c r="N872" s="19" t="n">
        <v>26427400</v>
      </c>
      <c r="O872" s="17" t="s">
        <v>63</v>
      </c>
      <c r="P872" s="19" t="n">
        <v>152</v>
      </c>
      <c r="Q872" s="19" t="n">
        <v>3</v>
      </c>
    </row>
    <row r="873" customFormat="false" ht="11.25" hidden="false" customHeight="false" outlineLevel="0" collapsed="false">
      <c r="A873" s="13" t="s">
        <v>1808</v>
      </c>
      <c r="B873" s="14" t="s">
        <v>82</v>
      </c>
      <c r="C873" s="15" t="n">
        <v>178221235</v>
      </c>
      <c r="D873" s="15" t="n">
        <v>178397742</v>
      </c>
      <c r="E873" s="13" t="s">
        <v>63</v>
      </c>
      <c r="F873" s="15" t="n">
        <v>9</v>
      </c>
      <c r="G873" s="15" t="n">
        <v>28</v>
      </c>
      <c r="H873" s="15" t="n">
        <v>82</v>
      </c>
      <c r="I873" s="15" t="n">
        <v>228</v>
      </c>
      <c r="K873" s="17" t="s">
        <v>1809</v>
      </c>
      <c r="L873" s="18" t="s">
        <v>1451</v>
      </c>
      <c r="M873" s="19" t="n">
        <v>26491337</v>
      </c>
      <c r="N873" s="19" t="n">
        <v>26571610</v>
      </c>
      <c r="O873" s="17" t="s">
        <v>63</v>
      </c>
      <c r="P873" s="19" t="n">
        <v>152</v>
      </c>
      <c r="Q873" s="19" t="n">
        <v>3</v>
      </c>
    </row>
    <row r="874" customFormat="false" ht="11.25" hidden="false" customHeight="false" outlineLevel="0" collapsed="false">
      <c r="A874" s="13" t="s">
        <v>1810</v>
      </c>
      <c r="B874" s="14" t="s">
        <v>82</v>
      </c>
      <c r="C874" s="15" t="n">
        <v>179736917</v>
      </c>
      <c r="D874" s="15" t="n">
        <v>180044911</v>
      </c>
      <c r="E874" s="13" t="s">
        <v>63</v>
      </c>
      <c r="F874" s="15" t="n">
        <v>6</v>
      </c>
      <c r="G874" s="15" t="n">
        <v>20</v>
      </c>
      <c r="H874" s="15" t="n">
        <v>68</v>
      </c>
      <c r="I874" s="15" t="n">
        <v>224</v>
      </c>
      <c r="K874" s="17" t="s">
        <v>1811</v>
      </c>
      <c r="L874" s="18" t="s">
        <v>1451</v>
      </c>
      <c r="M874" s="19" t="n">
        <v>26661583</v>
      </c>
      <c r="N874" s="19" t="n">
        <v>26778839</v>
      </c>
      <c r="O874" s="17" t="s">
        <v>63</v>
      </c>
      <c r="P874" s="19" t="n">
        <v>151</v>
      </c>
      <c r="Q874" s="19" t="n">
        <v>4</v>
      </c>
    </row>
    <row r="875" customFormat="false" ht="11.25" hidden="false" customHeight="false" outlineLevel="0" collapsed="false">
      <c r="A875" s="13" t="s">
        <v>1812</v>
      </c>
      <c r="B875" s="14" t="s">
        <v>82</v>
      </c>
      <c r="C875" s="15" t="n">
        <v>180224218</v>
      </c>
      <c r="D875" s="15" t="n">
        <v>180272278</v>
      </c>
      <c r="E875" s="13" t="s">
        <v>63</v>
      </c>
      <c r="F875" s="15" t="n">
        <v>7</v>
      </c>
      <c r="G875" s="15" t="n">
        <v>21</v>
      </c>
      <c r="H875" s="15" t="n">
        <v>67</v>
      </c>
      <c r="I875" s="15" t="n">
        <v>221</v>
      </c>
      <c r="K875" s="13" t="s">
        <v>1813</v>
      </c>
      <c r="L875" s="14" t="s">
        <v>1451</v>
      </c>
      <c r="M875" s="15" t="n">
        <v>26962286</v>
      </c>
      <c r="N875" s="15" t="n">
        <v>26962397</v>
      </c>
      <c r="O875" s="17" t="s">
        <v>63</v>
      </c>
      <c r="P875" s="15" t="n">
        <v>150</v>
      </c>
      <c r="Q875" s="15" t="n">
        <v>3</v>
      </c>
    </row>
    <row r="876" customFormat="false" ht="11.25" hidden="false" customHeight="false" outlineLevel="0" collapsed="false">
      <c r="A876" s="13" t="s">
        <v>1814</v>
      </c>
      <c r="B876" s="14" t="s">
        <v>82</v>
      </c>
      <c r="C876" s="15" t="n">
        <v>180349004</v>
      </c>
      <c r="D876" s="15" t="n">
        <v>180435191</v>
      </c>
      <c r="E876" s="13" t="s">
        <v>63</v>
      </c>
      <c r="F876" s="15" t="n">
        <v>6</v>
      </c>
      <c r="G876" s="15" t="n">
        <v>20</v>
      </c>
      <c r="H876" s="15" t="n">
        <v>65</v>
      </c>
      <c r="I876" s="15" t="n">
        <v>221</v>
      </c>
      <c r="K876" s="17" t="s">
        <v>1815</v>
      </c>
      <c r="L876" s="18" t="s">
        <v>1451</v>
      </c>
      <c r="M876" s="19" t="n">
        <v>27149730</v>
      </c>
      <c r="N876" s="19" t="n">
        <v>27171820</v>
      </c>
      <c r="O876" s="17" t="s">
        <v>63</v>
      </c>
      <c r="P876" s="19" t="n">
        <v>145</v>
      </c>
      <c r="Q876" s="19" t="n">
        <v>3</v>
      </c>
    </row>
    <row r="877" customFormat="false" ht="11.25" hidden="false" customHeight="false" outlineLevel="0" collapsed="false">
      <c r="A877" s="13" t="s">
        <v>1816</v>
      </c>
      <c r="B877" s="14" t="s">
        <v>82</v>
      </c>
      <c r="C877" s="15" t="n">
        <v>180440230</v>
      </c>
      <c r="D877" s="15" t="n">
        <v>180467532</v>
      </c>
      <c r="E877" s="13" t="s">
        <v>63</v>
      </c>
      <c r="F877" s="15" t="n">
        <v>6</v>
      </c>
      <c r="G877" s="15" t="n">
        <v>19</v>
      </c>
      <c r="H877" s="15" t="n">
        <v>64</v>
      </c>
      <c r="I877" s="15" t="n">
        <v>219</v>
      </c>
      <c r="K877" s="17" t="s">
        <v>1817</v>
      </c>
      <c r="L877" s="18" t="s">
        <v>1451</v>
      </c>
      <c r="M877" s="19" t="n">
        <v>27198320</v>
      </c>
      <c r="N877" s="19" t="n">
        <v>27224751</v>
      </c>
      <c r="O877" s="17" t="s">
        <v>63</v>
      </c>
      <c r="P877" s="19" t="n">
        <v>143</v>
      </c>
      <c r="Q877" s="19" t="n">
        <v>3</v>
      </c>
    </row>
    <row r="878" customFormat="false" ht="11.25" hidden="false" customHeight="false" outlineLevel="0" collapsed="false">
      <c r="A878" s="13" t="s">
        <v>1818</v>
      </c>
      <c r="B878" s="14" t="s">
        <v>82</v>
      </c>
      <c r="C878" s="15" t="n">
        <v>180524244</v>
      </c>
      <c r="D878" s="15" t="n">
        <v>180536014</v>
      </c>
      <c r="E878" s="13" t="s">
        <v>63</v>
      </c>
      <c r="F878" s="15" t="n">
        <v>5</v>
      </c>
      <c r="G878" s="15" t="n">
        <v>18</v>
      </c>
      <c r="H878" s="15" t="n">
        <v>64</v>
      </c>
      <c r="I878" s="15" t="n">
        <v>219</v>
      </c>
      <c r="K878" s="17" t="s">
        <v>1819</v>
      </c>
      <c r="L878" s="18" t="s">
        <v>1451</v>
      </c>
      <c r="M878" s="19" t="n">
        <v>27224915</v>
      </c>
      <c r="N878" s="19" t="n">
        <v>27372820</v>
      </c>
      <c r="O878" s="17" t="s">
        <v>63</v>
      </c>
      <c r="P878" s="19" t="n">
        <v>144</v>
      </c>
      <c r="Q878" s="22" t="n">
        <v>3</v>
      </c>
    </row>
    <row r="879" customFormat="false" ht="11.25" hidden="false" customHeight="false" outlineLevel="0" collapsed="false">
      <c r="A879" s="13" t="s">
        <v>1820</v>
      </c>
      <c r="B879" s="14" t="s">
        <v>82</v>
      </c>
      <c r="C879" s="15" t="n">
        <v>180548173</v>
      </c>
      <c r="D879" s="15" t="n">
        <v>180593702</v>
      </c>
      <c r="E879" s="13" t="s">
        <v>63</v>
      </c>
      <c r="F879" s="15" t="n">
        <v>5</v>
      </c>
      <c r="G879" s="15" t="n">
        <v>18</v>
      </c>
      <c r="H879" s="15" t="n">
        <v>63</v>
      </c>
      <c r="I879" s="15" t="n">
        <v>219</v>
      </c>
      <c r="K879" s="17" t="s">
        <v>1821</v>
      </c>
      <c r="L879" s="18" t="s">
        <v>1451</v>
      </c>
      <c r="M879" s="19" t="n">
        <v>27373194</v>
      </c>
      <c r="N879" s="19" t="n">
        <v>27392730</v>
      </c>
      <c r="O879" s="17" t="s">
        <v>63</v>
      </c>
      <c r="P879" s="19" t="n">
        <v>144</v>
      </c>
      <c r="Q879" s="22" t="n">
        <v>3</v>
      </c>
    </row>
    <row r="880" customFormat="false" ht="11.25" hidden="false" customHeight="false" outlineLevel="0" collapsed="false">
      <c r="A880" s="13" t="s">
        <v>1822</v>
      </c>
      <c r="B880" s="14" t="s">
        <v>82</v>
      </c>
      <c r="C880" s="15" t="n">
        <v>180596569</v>
      </c>
      <c r="D880" s="15" t="n">
        <v>180652065</v>
      </c>
      <c r="E880" s="13" t="s">
        <v>63</v>
      </c>
      <c r="F880" s="15" t="n">
        <v>4</v>
      </c>
      <c r="G880" s="15" t="n">
        <v>17</v>
      </c>
      <c r="H880" s="15" t="n">
        <v>62</v>
      </c>
      <c r="I880" s="15" t="n">
        <v>218</v>
      </c>
      <c r="K880" s="17" t="s">
        <v>1823</v>
      </c>
      <c r="L880" s="18" t="s">
        <v>1451</v>
      </c>
      <c r="M880" s="19" t="n">
        <v>27404561</v>
      </c>
      <c r="N880" s="19" t="n">
        <v>27458403</v>
      </c>
      <c r="O880" s="17" t="s">
        <v>63</v>
      </c>
      <c r="P880" s="19" t="n">
        <v>142</v>
      </c>
      <c r="Q880" s="19" t="n">
        <v>3</v>
      </c>
    </row>
    <row r="881" customFormat="false" ht="11.25" hidden="false" customHeight="false" outlineLevel="0" collapsed="false">
      <c r="A881" s="13" t="s">
        <v>1824</v>
      </c>
      <c r="B881" s="14" t="s">
        <v>82</v>
      </c>
      <c r="C881" s="15" t="n">
        <v>180763401</v>
      </c>
      <c r="D881" s="15" t="n">
        <v>180788887</v>
      </c>
      <c r="E881" s="13" t="s">
        <v>63</v>
      </c>
      <c r="F881" s="15" t="n">
        <v>3</v>
      </c>
      <c r="G881" s="15" t="n">
        <v>15</v>
      </c>
      <c r="H881" s="15" t="n">
        <v>60</v>
      </c>
      <c r="I881" s="15" t="n">
        <v>218</v>
      </c>
      <c r="K881" s="17" t="s">
        <v>1825</v>
      </c>
      <c r="L881" s="18" t="s">
        <v>1451</v>
      </c>
      <c r="M881" s="19" t="n">
        <v>27510367</v>
      </c>
      <c r="N881" s="19" t="n">
        <v>27528244</v>
      </c>
      <c r="O881" s="17" t="s">
        <v>63</v>
      </c>
      <c r="P881" s="19" t="n">
        <v>139</v>
      </c>
      <c r="Q881" s="19" t="n">
        <v>3</v>
      </c>
    </row>
    <row r="882" customFormat="false" ht="11.25" hidden="false" customHeight="false" outlineLevel="0" collapsed="false">
      <c r="A882" s="13" t="s">
        <v>1826</v>
      </c>
      <c r="B882" s="14" t="s">
        <v>82</v>
      </c>
      <c r="C882" s="15" t="n">
        <v>180788948</v>
      </c>
      <c r="D882" s="15" t="n">
        <v>180805128</v>
      </c>
      <c r="E882" s="13" t="s">
        <v>63</v>
      </c>
      <c r="F882" s="15" t="n">
        <v>3</v>
      </c>
      <c r="G882" s="15" t="n">
        <v>15</v>
      </c>
      <c r="H882" s="15" t="n">
        <v>60</v>
      </c>
      <c r="I882" s="15" t="n">
        <v>218</v>
      </c>
      <c r="K882" s="17" t="s">
        <v>1827</v>
      </c>
      <c r="L882" s="18" t="s">
        <v>1451</v>
      </c>
      <c r="M882" s="19" t="n">
        <v>27547495</v>
      </c>
      <c r="N882" s="19" t="n">
        <v>27590205</v>
      </c>
      <c r="O882" s="17" t="s">
        <v>63</v>
      </c>
      <c r="P882" s="19" t="n">
        <v>139</v>
      </c>
      <c r="Q882" s="19" t="n">
        <v>3</v>
      </c>
    </row>
    <row r="883" customFormat="false" ht="11.25" hidden="false" customHeight="false" outlineLevel="0" collapsed="false">
      <c r="A883" s="13" t="s">
        <v>1828</v>
      </c>
      <c r="B883" s="14" t="s">
        <v>82</v>
      </c>
      <c r="C883" s="15" t="n">
        <v>180805268</v>
      </c>
      <c r="D883" s="15" t="n">
        <v>180824982</v>
      </c>
      <c r="E883" s="13" t="s">
        <v>63</v>
      </c>
      <c r="F883" s="15" t="n">
        <v>3</v>
      </c>
      <c r="G883" s="15" t="n">
        <v>15</v>
      </c>
      <c r="H883" s="15" t="n">
        <v>60</v>
      </c>
      <c r="I883" s="15" t="n">
        <v>217</v>
      </c>
      <c r="K883" s="17" t="s">
        <v>1829</v>
      </c>
      <c r="L883" s="18" t="s">
        <v>1451</v>
      </c>
      <c r="M883" s="19" t="n">
        <v>27646751</v>
      </c>
      <c r="N883" s="19" t="n">
        <v>27686089</v>
      </c>
      <c r="O883" s="17" t="s">
        <v>63</v>
      </c>
      <c r="P883" s="19" t="n">
        <v>140</v>
      </c>
      <c r="Q883" s="19" t="n">
        <v>3</v>
      </c>
    </row>
    <row r="884" customFormat="false" ht="11.25" hidden="false" customHeight="false" outlineLevel="0" collapsed="false">
      <c r="A884" s="13" t="s">
        <v>1830</v>
      </c>
      <c r="B884" s="14" t="s">
        <v>82</v>
      </c>
      <c r="C884" s="15" t="n">
        <v>180853626</v>
      </c>
      <c r="D884" s="15" t="n">
        <v>180989881</v>
      </c>
      <c r="E884" s="13" t="s">
        <v>63</v>
      </c>
      <c r="F884" s="15" t="n">
        <v>3</v>
      </c>
      <c r="G884" s="15" t="n">
        <v>15</v>
      </c>
      <c r="H884" s="15" t="n">
        <v>60</v>
      </c>
      <c r="I884" s="15" t="n">
        <v>217</v>
      </c>
      <c r="K884" s="17" t="s">
        <v>1831</v>
      </c>
      <c r="L884" s="18" t="s">
        <v>1451</v>
      </c>
      <c r="M884" s="19" t="n">
        <v>27687976</v>
      </c>
      <c r="N884" s="19" t="n">
        <v>27718343</v>
      </c>
      <c r="O884" s="17" t="s">
        <v>63</v>
      </c>
      <c r="P884" s="19" t="n">
        <v>139</v>
      </c>
      <c r="Q884" s="19" t="n">
        <v>3</v>
      </c>
    </row>
    <row r="885" customFormat="false" ht="11.25" hidden="false" customHeight="false" outlineLevel="0" collapsed="false">
      <c r="A885" s="13" t="s">
        <v>1832</v>
      </c>
      <c r="B885" s="14" t="s">
        <v>82</v>
      </c>
      <c r="C885" s="15" t="n">
        <v>181000743</v>
      </c>
      <c r="D885" s="15" t="n">
        <v>181237211</v>
      </c>
      <c r="E885" s="13" t="s">
        <v>63</v>
      </c>
      <c r="F885" s="15" t="n">
        <v>3</v>
      </c>
      <c r="G885" s="15" t="n">
        <v>15</v>
      </c>
      <c r="H885" s="15" t="n">
        <v>60</v>
      </c>
      <c r="I885" s="15" t="n">
        <v>216</v>
      </c>
      <c r="K885" s="17" t="s">
        <v>1833</v>
      </c>
      <c r="L885" s="18" t="s">
        <v>1451</v>
      </c>
      <c r="M885" s="19" t="n">
        <v>27723056</v>
      </c>
      <c r="N885" s="19" t="n">
        <v>27751268</v>
      </c>
      <c r="O885" s="17" t="s">
        <v>63</v>
      </c>
      <c r="P885" s="19" t="n">
        <v>140</v>
      </c>
      <c r="Q885" s="19" t="n">
        <v>3</v>
      </c>
    </row>
    <row r="886" customFormat="false" ht="11.25" hidden="false" customHeight="false" outlineLevel="0" collapsed="false">
      <c r="A886" s="13" t="s">
        <v>1834</v>
      </c>
      <c r="B886" s="14" t="s">
        <v>82</v>
      </c>
      <c r="C886" s="15" t="n">
        <v>181802611</v>
      </c>
      <c r="D886" s="15" t="n">
        <v>181811611</v>
      </c>
      <c r="E886" s="13" t="s">
        <v>63</v>
      </c>
      <c r="F886" s="15" t="n">
        <v>2</v>
      </c>
      <c r="G886" s="15" t="n">
        <v>13</v>
      </c>
      <c r="H886" s="15" t="n">
        <v>55</v>
      </c>
      <c r="I886" s="15" t="n">
        <v>205</v>
      </c>
      <c r="K886" s="17" t="s">
        <v>1835</v>
      </c>
      <c r="L886" s="18" t="s">
        <v>1451</v>
      </c>
      <c r="M886" s="19" t="n">
        <v>27783668</v>
      </c>
      <c r="N886" s="19" t="n">
        <v>27906117</v>
      </c>
      <c r="O886" s="17" t="s">
        <v>63</v>
      </c>
      <c r="P886" s="19" t="n">
        <v>139</v>
      </c>
      <c r="Q886" s="22" t="n">
        <v>3</v>
      </c>
    </row>
    <row r="887" customFormat="false" ht="11.25" hidden="false" customHeight="false" outlineLevel="0" collapsed="false">
      <c r="A887" s="13" t="s">
        <v>1836</v>
      </c>
      <c r="B887" s="14" t="s">
        <v>82</v>
      </c>
      <c r="C887" s="15" t="n">
        <v>181814489</v>
      </c>
      <c r="D887" s="15" t="n">
        <v>181879977</v>
      </c>
      <c r="E887" s="13" t="s">
        <v>63</v>
      </c>
      <c r="F887" s="15" t="n">
        <v>2</v>
      </c>
      <c r="G887" s="15" t="n">
        <v>13</v>
      </c>
      <c r="H887" s="15" t="n">
        <v>55</v>
      </c>
      <c r="I887" s="15" t="n">
        <v>206</v>
      </c>
      <c r="K887" s="17" t="s">
        <v>1837</v>
      </c>
      <c r="L887" s="18" t="s">
        <v>1451</v>
      </c>
      <c r="M887" s="19" t="n">
        <v>27935399</v>
      </c>
      <c r="N887" s="19" t="n">
        <v>27997307</v>
      </c>
      <c r="O887" s="17" t="s">
        <v>63</v>
      </c>
      <c r="P887" s="19" t="n">
        <v>138</v>
      </c>
      <c r="Q887" s="19" t="n">
        <v>3</v>
      </c>
    </row>
    <row r="888" customFormat="false" ht="11.25" hidden="false" customHeight="false" outlineLevel="0" collapsed="false">
      <c r="A888" s="13" t="s">
        <v>1838</v>
      </c>
      <c r="B888" s="14" t="s">
        <v>82</v>
      </c>
      <c r="C888" s="15" t="n">
        <v>182113145</v>
      </c>
      <c r="D888" s="15" t="n">
        <v>182177647</v>
      </c>
      <c r="E888" s="13" t="s">
        <v>63</v>
      </c>
      <c r="F888" s="15" t="n">
        <v>3</v>
      </c>
      <c r="G888" s="15" t="n">
        <v>13</v>
      </c>
      <c r="H888" s="15" t="n">
        <v>57</v>
      </c>
      <c r="I888" s="15" t="n">
        <v>207</v>
      </c>
      <c r="K888" s="17" t="s">
        <v>1839</v>
      </c>
      <c r="L888" s="18" t="s">
        <v>1451</v>
      </c>
      <c r="M888" s="19" t="n">
        <v>28006502</v>
      </c>
      <c r="N888" s="19" t="n">
        <v>28104588</v>
      </c>
      <c r="O888" s="17" t="s">
        <v>63</v>
      </c>
      <c r="P888" s="19" t="n">
        <v>138</v>
      </c>
      <c r="Q888" s="19" t="n">
        <v>3</v>
      </c>
    </row>
    <row r="889" customFormat="false" ht="11.25" hidden="false" customHeight="false" outlineLevel="0" collapsed="false">
      <c r="A889" s="13" t="s">
        <v>1840</v>
      </c>
      <c r="B889" s="14" t="s">
        <v>82</v>
      </c>
      <c r="C889" s="15" t="n">
        <v>182184197</v>
      </c>
      <c r="D889" s="15" t="n">
        <v>182190224</v>
      </c>
      <c r="E889" s="13" t="s">
        <v>63</v>
      </c>
      <c r="F889" s="15" t="n">
        <v>3</v>
      </c>
      <c r="G889" s="15" t="n">
        <v>13</v>
      </c>
      <c r="H889" s="15" t="n">
        <v>57</v>
      </c>
      <c r="I889" s="15" t="n">
        <v>207</v>
      </c>
      <c r="K889" s="17" t="s">
        <v>1841</v>
      </c>
      <c r="L889" s="18" t="s">
        <v>1451</v>
      </c>
      <c r="M889" s="19" t="n">
        <v>28230567</v>
      </c>
      <c r="N889" s="19" t="n">
        <v>28256787</v>
      </c>
      <c r="O889" s="17" t="s">
        <v>63</v>
      </c>
      <c r="P889" s="19" t="n">
        <v>137</v>
      </c>
      <c r="Q889" s="19" t="n">
        <v>3</v>
      </c>
    </row>
    <row r="890" customFormat="false" ht="11.25" hidden="false" customHeight="false" outlineLevel="0" collapsed="false">
      <c r="A890" s="13" t="s">
        <v>1842</v>
      </c>
      <c r="B890" s="14" t="s">
        <v>82</v>
      </c>
      <c r="C890" s="15" t="n">
        <v>182810844</v>
      </c>
      <c r="D890" s="15" t="n">
        <v>182941699</v>
      </c>
      <c r="E890" s="13" t="s">
        <v>63</v>
      </c>
      <c r="F890" s="15" t="n">
        <v>4</v>
      </c>
      <c r="G890" s="15" t="n">
        <v>15</v>
      </c>
      <c r="H890" s="15" t="n">
        <v>58</v>
      </c>
      <c r="I890" s="15" t="n">
        <v>210</v>
      </c>
      <c r="K890" s="17" t="s">
        <v>1843</v>
      </c>
      <c r="L890" s="18" t="s">
        <v>1451</v>
      </c>
      <c r="M890" s="19" t="n">
        <v>28259020</v>
      </c>
      <c r="N890" s="19" t="n">
        <v>28299896</v>
      </c>
      <c r="O890" s="17" t="s">
        <v>63</v>
      </c>
      <c r="P890" s="19" t="n">
        <v>137</v>
      </c>
      <c r="Q890" s="19" t="n">
        <v>3</v>
      </c>
    </row>
    <row r="891" customFormat="false" ht="11.25" hidden="false" customHeight="false" outlineLevel="0" collapsed="false">
      <c r="A891" s="13" t="s">
        <v>1844</v>
      </c>
      <c r="B891" s="14" t="s">
        <v>82</v>
      </c>
      <c r="C891" s="15" t="n">
        <v>182912415</v>
      </c>
      <c r="D891" s="15" t="n">
        <v>182914917</v>
      </c>
      <c r="E891" s="13" t="s">
        <v>63</v>
      </c>
      <c r="F891" s="15" t="n">
        <v>4</v>
      </c>
      <c r="G891" s="15" t="n">
        <v>15</v>
      </c>
      <c r="H891" s="15" t="n">
        <v>58</v>
      </c>
      <c r="I891" s="15" t="n">
        <v>210</v>
      </c>
      <c r="K891" s="17" t="s">
        <v>1845</v>
      </c>
      <c r="L891" s="18" t="s">
        <v>1451</v>
      </c>
      <c r="M891" s="19" t="n">
        <v>28341847</v>
      </c>
      <c r="N891" s="19" t="n">
        <v>28403703</v>
      </c>
      <c r="O891" s="17" t="s">
        <v>63</v>
      </c>
      <c r="P891" s="19" t="n">
        <v>136</v>
      </c>
      <c r="Q891" s="22" t="n">
        <v>3</v>
      </c>
    </row>
    <row r="892" customFormat="false" ht="11.25" hidden="false" customHeight="false" outlineLevel="0" collapsed="false">
      <c r="A892" s="13" t="s">
        <v>1846</v>
      </c>
      <c r="B892" s="14" t="s">
        <v>82</v>
      </c>
      <c r="C892" s="15" t="n">
        <v>183993984</v>
      </c>
      <c r="D892" s="15" t="n">
        <v>184122115</v>
      </c>
      <c r="E892" s="13" t="s">
        <v>63</v>
      </c>
      <c r="F892" s="15" t="n">
        <v>5</v>
      </c>
      <c r="G892" s="15" t="n">
        <v>16</v>
      </c>
      <c r="H892" s="15" t="n">
        <v>62</v>
      </c>
      <c r="I892" s="15" t="n">
        <v>215</v>
      </c>
      <c r="K892" s="17" t="s">
        <v>1847</v>
      </c>
      <c r="L892" s="18" t="s">
        <v>1451</v>
      </c>
      <c r="M892" s="19" t="n">
        <v>28407691</v>
      </c>
      <c r="N892" s="19" t="n">
        <v>28477880</v>
      </c>
      <c r="O892" s="17" t="s">
        <v>63</v>
      </c>
      <c r="P892" s="19" t="n">
        <v>134</v>
      </c>
      <c r="Q892" s="19" t="n">
        <v>3</v>
      </c>
    </row>
    <row r="893" customFormat="false" ht="11.25" hidden="false" customHeight="false" outlineLevel="0" collapsed="false">
      <c r="A893" s="13" t="s">
        <v>1848</v>
      </c>
      <c r="B893" s="14" t="s">
        <v>82</v>
      </c>
      <c r="C893" s="15" t="n">
        <v>184143252</v>
      </c>
      <c r="D893" s="15" t="n">
        <v>184181020</v>
      </c>
      <c r="E893" s="13" t="s">
        <v>63</v>
      </c>
      <c r="F893" s="15" t="n">
        <v>5</v>
      </c>
      <c r="G893" s="15" t="n">
        <v>16</v>
      </c>
      <c r="H893" s="15" t="n">
        <v>59</v>
      </c>
      <c r="I893" s="15" t="n">
        <v>214</v>
      </c>
      <c r="K893" s="17" t="s">
        <v>1849</v>
      </c>
      <c r="L893" s="18" t="s">
        <v>1451</v>
      </c>
      <c r="M893" s="19" t="n">
        <v>28615071</v>
      </c>
      <c r="N893" s="19" t="n">
        <v>28667121</v>
      </c>
      <c r="O893" s="17" t="s">
        <v>63</v>
      </c>
      <c r="P893" s="19" t="n">
        <v>134</v>
      </c>
      <c r="Q893" s="19" t="n">
        <v>3</v>
      </c>
    </row>
    <row r="894" customFormat="false" ht="11.25" hidden="false" customHeight="false" outlineLevel="0" collapsed="false">
      <c r="A894" s="13" t="s">
        <v>1850</v>
      </c>
      <c r="B894" s="14" t="s">
        <v>82</v>
      </c>
      <c r="C894" s="15" t="n">
        <v>184215699</v>
      </c>
      <c r="D894" s="15" t="n">
        <v>184300059</v>
      </c>
      <c r="E894" s="13" t="s">
        <v>63</v>
      </c>
      <c r="F894" s="15" t="n">
        <v>6</v>
      </c>
      <c r="G894" s="15" t="n">
        <v>17</v>
      </c>
      <c r="H894" s="15" t="n">
        <v>61</v>
      </c>
      <c r="I894" s="15" t="n">
        <v>215</v>
      </c>
      <c r="K894" s="17" t="s">
        <v>1851</v>
      </c>
      <c r="L894" s="18" t="s">
        <v>1451</v>
      </c>
      <c r="M894" s="19" t="n">
        <v>28681098</v>
      </c>
      <c r="N894" s="19" t="n">
        <v>28803617</v>
      </c>
      <c r="O894" s="17" t="s">
        <v>63</v>
      </c>
      <c r="P894" s="19" t="n">
        <v>135</v>
      </c>
      <c r="Q894" s="22" t="n">
        <v>3</v>
      </c>
    </row>
    <row r="895" customFormat="false" ht="11.25" hidden="false" customHeight="false" outlineLevel="0" collapsed="false">
      <c r="A895" s="13" t="s">
        <v>1852</v>
      </c>
      <c r="B895" s="14" t="s">
        <v>82</v>
      </c>
      <c r="C895" s="15" t="n">
        <v>184322696</v>
      </c>
      <c r="D895" s="15" t="n">
        <v>184363361</v>
      </c>
      <c r="E895" s="13" t="s">
        <v>63</v>
      </c>
      <c r="F895" s="15" t="n">
        <v>6</v>
      </c>
      <c r="G895" s="15" t="n">
        <v>17</v>
      </c>
      <c r="H895" s="15" t="n">
        <v>60</v>
      </c>
      <c r="I895" s="15" t="n">
        <v>215</v>
      </c>
      <c r="K895" s="17" t="s">
        <v>1853</v>
      </c>
      <c r="L895" s="18" t="s">
        <v>1451</v>
      </c>
      <c r="M895" s="19" t="n">
        <v>28803829</v>
      </c>
      <c r="N895" s="19" t="n">
        <v>28966159</v>
      </c>
      <c r="O895" s="17" t="s">
        <v>63</v>
      </c>
      <c r="P895" s="19" t="n">
        <v>133</v>
      </c>
      <c r="Q895" s="22" t="n">
        <v>3</v>
      </c>
    </row>
    <row r="896" customFormat="false" ht="11.25" hidden="false" customHeight="false" outlineLevel="0" collapsed="false">
      <c r="A896" s="13" t="s">
        <v>1854</v>
      </c>
      <c r="B896" s="14" t="s">
        <v>82</v>
      </c>
      <c r="C896" s="15" t="n">
        <v>184378524</v>
      </c>
      <c r="D896" s="15" t="n">
        <v>184628549</v>
      </c>
      <c r="E896" s="13" t="s">
        <v>63</v>
      </c>
      <c r="F896" s="15" t="n">
        <v>6</v>
      </c>
      <c r="G896" s="15" t="n">
        <v>16</v>
      </c>
      <c r="H896" s="15" t="n">
        <v>59</v>
      </c>
      <c r="I896" s="15" t="n">
        <v>213</v>
      </c>
      <c r="K896" s="17" t="s">
        <v>1855</v>
      </c>
      <c r="L896" s="18" t="s">
        <v>1451</v>
      </c>
      <c r="M896" s="19" t="n">
        <v>28980713</v>
      </c>
      <c r="N896" s="19" t="n">
        <v>29176529</v>
      </c>
      <c r="O896" s="17" t="s">
        <v>63</v>
      </c>
      <c r="P896" s="19" t="n">
        <v>132</v>
      </c>
      <c r="Q896" s="19" t="n">
        <v>3</v>
      </c>
    </row>
    <row r="897" customFormat="false" ht="11.25" hidden="false" customHeight="false" outlineLevel="0" collapsed="false">
      <c r="A897" s="13" t="s">
        <v>1856</v>
      </c>
      <c r="B897" s="14" t="s">
        <v>82</v>
      </c>
      <c r="C897" s="15" t="n">
        <v>184453725</v>
      </c>
      <c r="D897" s="15" t="n">
        <v>184473873</v>
      </c>
      <c r="E897" s="13" t="s">
        <v>63</v>
      </c>
      <c r="F897" s="15" t="n">
        <v>6</v>
      </c>
      <c r="G897" s="15" t="n">
        <v>16</v>
      </c>
      <c r="H897" s="15" t="n">
        <v>58</v>
      </c>
      <c r="I897" s="15" t="n">
        <v>210</v>
      </c>
      <c r="K897" s="17" t="s">
        <v>1857</v>
      </c>
      <c r="L897" s="18" t="s">
        <v>1451</v>
      </c>
      <c r="M897" s="19" t="n">
        <v>29249536</v>
      </c>
      <c r="N897" s="19" t="n">
        <v>29264104</v>
      </c>
      <c r="O897" s="17" t="s">
        <v>63</v>
      </c>
      <c r="P897" s="19" t="n">
        <v>131</v>
      </c>
      <c r="Q897" s="22" t="n">
        <v>3</v>
      </c>
    </row>
    <row r="898" customFormat="false" ht="11.25" hidden="false" customHeight="false" outlineLevel="0" collapsed="false">
      <c r="A898" s="13" t="s">
        <v>1858</v>
      </c>
      <c r="B898" s="14" t="s">
        <v>82</v>
      </c>
      <c r="C898" s="15" t="n">
        <v>184688012</v>
      </c>
      <c r="D898" s="15" t="n">
        <v>184756193</v>
      </c>
      <c r="E898" s="13" t="s">
        <v>63</v>
      </c>
      <c r="F898" s="15" t="n">
        <v>7</v>
      </c>
      <c r="G898" s="15" t="n">
        <v>17</v>
      </c>
      <c r="H898" s="15" t="n">
        <v>56</v>
      </c>
      <c r="I898" s="15" t="n">
        <v>209</v>
      </c>
      <c r="K898" s="17" t="s">
        <v>1859</v>
      </c>
      <c r="L898" s="18" t="s">
        <v>1451</v>
      </c>
      <c r="M898" s="19" t="n">
        <v>29634693</v>
      </c>
      <c r="N898" s="19" t="n">
        <v>29661544</v>
      </c>
      <c r="O898" s="17" t="s">
        <v>63</v>
      </c>
      <c r="P898" s="19" t="n">
        <v>129</v>
      </c>
      <c r="Q898" s="22" t="n">
        <v>3</v>
      </c>
    </row>
    <row r="899" customFormat="false" ht="11.25" hidden="false" customHeight="false" outlineLevel="0" collapsed="false">
      <c r="A899" s="13" t="s">
        <v>1860</v>
      </c>
      <c r="B899" s="14" t="s">
        <v>82</v>
      </c>
      <c r="C899" s="15" t="n">
        <v>184836104</v>
      </c>
      <c r="D899" s="15" t="n">
        <v>184884998</v>
      </c>
      <c r="E899" s="13" t="s">
        <v>63</v>
      </c>
      <c r="F899" s="15" t="n">
        <v>7</v>
      </c>
      <c r="G899" s="15" t="n">
        <v>17</v>
      </c>
      <c r="H899" s="15" t="n">
        <v>57</v>
      </c>
      <c r="I899" s="15" t="n">
        <v>210</v>
      </c>
      <c r="K899" s="17" t="s">
        <v>1861</v>
      </c>
      <c r="L899" s="18" t="s">
        <v>1451</v>
      </c>
      <c r="M899" s="19" t="n">
        <v>29898570</v>
      </c>
      <c r="N899" s="19" t="n">
        <v>29930663</v>
      </c>
      <c r="O899" s="17" t="s">
        <v>63</v>
      </c>
      <c r="P899" s="19" t="n">
        <v>129</v>
      </c>
      <c r="Q899" s="22" t="n">
        <v>3</v>
      </c>
    </row>
    <row r="900" customFormat="false" ht="11.25" hidden="false" customHeight="false" outlineLevel="0" collapsed="false">
      <c r="A900" s="13" t="s">
        <v>1862</v>
      </c>
      <c r="B900" s="14" t="s">
        <v>82</v>
      </c>
      <c r="C900" s="15" t="n">
        <v>184898299</v>
      </c>
      <c r="D900" s="15" t="n">
        <v>185013107</v>
      </c>
      <c r="E900" s="13" t="s">
        <v>63</v>
      </c>
      <c r="F900" s="15" t="n">
        <v>7</v>
      </c>
      <c r="G900" s="15" t="n">
        <v>17</v>
      </c>
      <c r="H900" s="15" t="n">
        <v>57</v>
      </c>
      <c r="I900" s="15" t="n">
        <v>210</v>
      </c>
      <c r="K900" s="17" t="s">
        <v>1863</v>
      </c>
      <c r="L900" s="18" t="s">
        <v>1451</v>
      </c>
      <c r="M900" s="19" t="n">
        <v>30040172</v>
      </c>
      <c r="N900" s="19" t="n">
        <v>30060191</v>
      </c>
      <c r="O900" s="17" t="s">
        <v>63</v>
      </c>
      <c r="P900" s="19" t="n">
        <v>129</v>
      </c>
      <c r="Q900" s="19" t="n">
        <v>3</v>
      </c>
    </row>
    <row r="901" customFormat="false" ht="11.25" hidden="false" customHeight="false" outlineLevel="0" collapsed="false">
      <c r="A901" s="13" t="s">
        <v>1864</v>
      </c>
      <c r="B901" s="14" t="s">
        <v>82</v>
      </c>
      <c r="C901" s="15" t="n">
        <v>185016357</v>
      </c>
      <c r="D901" s="15" t="n">
        <v>185026087</v>
      </c>
      <c r="E901" s="13" t="s">
        <v>63</v>
      </c>
      <c r="F901" s="15" t="n">
        <v>6</v>
      </c>
      <c r="G901" s="15" t="n">
        <v>17</v>
      </c>
      <c r="H901" s="15" t="n">
        <v>56</v>
      </c>
      <c r="I901" s="15" t="n">
        <v>209</v>
      </c>
      <c r="K901" s="17" t="s">
        <v>1865</v>
      </c>
      <c r="L901" s="18" t="s">
        <v>1451</v>
      </c>
      <c r="M901" s="19" t="n">
        <v>30072463</v>
      </c>
      <c r="N901" s="19" t="n">
        <v>30114764</v>
      </c>
      <c r="O901" s="17" t="s">
        <v>63</v>
      </c>
      <c r="P901" s="19" t="n">
        <v>129</v>
      </c>
      <c r="Q901" s="22" t="n">
        <v>3</v>
      </c>
    </row>
    <row r="902" customFormat="false" ht="11.25" hidden="false" customHeight="false" outlineLevel="0" collapsed="false">
      <c r="A902" s="13" t="s">
        <v>1866</v>
      </c>
      <c r="B902" s="14" t="s">
        <v>82</v>
      </c>
      <c r="C902" s="15" t="n">
        <v>185029866</v>
      </c>
      <c r="D902" s="15" t="n">
        <v>185085387</v>
      </c>
      <c r="E902" s="13" t="s">
        <v>63</v>
      </c>
      <c r="F902" s="15" t="n">
        <v>6</v>
      </c>
      <c r="G902" s="15" t="n">
        <v>17</v>
      </c>
      <c r="H902" s="15" t="n">
        <v>56</v>
      </c>
      <c r="I902" s="15" t="n">
        <v>209</v>
      </c>
      <c r="K902" s="17" t="s">
        <v>1867</v>
      </c>
      <c r="L902" s="18" t="s">
        <v>1451</v>
      </c>
      <c r="M902" s="19" t="n">
        <v>30108728</v>
      </c>
      <c r="N902" s="19" t="n">
        <v>30121742</v>
      </c>
      <c r="O902" s="17" t="s">
        <v>63</v>
      </c>
      <c r="P902" s="19" t="n">
        <v>128</v>
      </c>
      <c r="Q902" s="22" t="n">
        <v>2</v>
      </c>
    </row>
    <row r="903" customFormat="false" ht="11.25" hidden="false" customHeight="false" outlineLevel="0" collapsed="false">
      <c r="A903" s="13" t="s">
        <v>1868</v>
      </c>
      <c r="B903" s="14" t="s">
        <v>82</v>
      </c>
      <c r="C903" s="15" t="n">
        <v>185120417</v>
      </c>
      <c r="D903" s="15" t="n">
        <v>185218421</v>
      </c>
      <c r="E903" s="13" t="s">
        <v>63</v>
      </c>
      <c r="F903" s="15" t="n">
        <v>6</v>
      </c>
      <c r="G903" s="15" t="n">
        <v>17</v>
      </c>
      <c r="H903" s="15" t="n">
        <v>56</v>
      </c>
      <c r="I903" s="15" t="n">
        <v>210</v>
      </c>
      <c r="K903" s="17" t="s">
        <v>1869</v>
      </c>
      <c r="L903" s="18" t="s">
        <v>1451</v>
      </c>
      <c r="M903" s="19" t="n">
        <v>30133354</v>
      </c>
      <c r="N903" s="19" t="n">
        <v>30160602</v>
      </c>
      <c r="O903" s="17" t="s">
        <v>63</v>
      </c>
      <c r="P903" s="19" t="n">
        <v>129</v>
      </c>
      <c r="Q903" s="19" t="n">
        <v>2</v>
      </c>
    </row>
    <row r="904" customFormat="false" ht="11.25" hidden="false" customHeight="false" outlineLevel="0" collapsed="false">
      <c r="A904" s="13" t="s">
        <v>1870</v>
      </c>
      <c r="B904" s="14" t="s">
        <v>82</v>
      </c>
      <c r="C904" s="15" t="n">
        <v>185232025</v>
      </c>
      <c r="D904" s="15" t="n">
        <v>185239851</v>
      </c>
      <c r="E904" s="13" t="s">
        <v>63</v>
      </c>
      <c r="F904" s="15" t="n">
        <v>6</v>
      </c>
      <c r="G904" s="15" t="n">
        <v>17</v>
      </c>
      <c r="H904" s="15" t="n">
        <v>56</v>
      </c>
      <c r="I904" s="15" t="n">
        <v>210</v>
      </c>
      <c r="K904" s="17" t="s">
        <v>1871</v>
      </c>
      <c r="L904" s="18" t="s">
        <v>1451</v>
      </c>
      <c r="M904" s="19" t="n">
        <v>30361485</v>
      </c>
      <c r="N904" s="19" t="n">
        <v>30549276</v>
      </c>
      <c r="O904" s="17" t="s">
        <v>63</v>
      </c>
      <c r="P904" s="19" t="n">
        <v>130</v>
      </c>
      <c r="Q904" s="19" t="n">
        <v>2</v>
      </c>
    </row>
    <row r="905" customFormat="false" ht="11.25" hidden="false" customHeight="false" outlineLevel="0" collapsed="false">
      <c r="A905" s="13" t="s">
        <v>1872</v>
      </c>
      <c r="B905" s="14" t="s">
        <v>82</v>
      </c>
      <c r="C905" s="15" t="n">
        <v>185253528</v>
      </c>
      <c r="D905" s="15" t="n">
        <v>185261155</v>
      </c>
      <c r="E905" s="13" t="s">
        <v>63</v>
      </c>
      <c r="F905" s="15" t="n">
        <v>6</v>
      </c>
      <c r="G905" s="15" t="n">
        <v>17</v>
      </c>
      <c r="H905" s="15" t="n">
        <v>55</v>
      </c>
      <c r="I905" s="15" t="n">
        <v>210</v>
      </c>
      <c r="K905" s="17" t="s">
        <v>1873</v>
      </c>
      <c r="L905" s="18" t="s">
        <v>1451</v>
      </c>
      <c r="M905" s="19" t="n">
        <v>30555572</v>
      </c>
      <c r="N905" s="19" t="n">
        <v>30635280</v>
      </c>
      <c r="O905" s="17" t="s">
        <v>63</v>
      </c>
      <c r="P905" s="19" t="n">
        <v>132</v>
      </c>
      <c r="Q905" s="29" t="n">
        <v>2</v>
      </c>
    </row>
    <row r="906" customFormat="false" ht="11.25" hidden="false" customHeight="false" outlineLevel="0" collapsed="false">
      <c r="A906" s="13" t="s">
        <v>1874</v>
      </c>
      <c r="B906" s="14" t="s">
        <v>82</v>
      </c>
      <c r="C906" s="15" t="n">
        <v>185300660</v>
      </c>
      <c r="D906" s="15" t="n">
        <v>185307477</v>
      </c>
      <c r="E906" s="13" t="s">
        <v>63</v>
      </c>
      <c r="F906" s="15" t="n">
        <v>6</v>
      </c>
      <c r="G906" s="15" t="n">
        <v>17</v>
      </c>
      <c r="H906" s="15" t="n">
        <v>55</v>
      </c>
      <c r="I906" s="15" t="n">
        <v>210</v>
      </c>
      <c r="K906" s="17" t="s">
        <v>1875</v>
      </c>
      <c r="L906" s="18" t="s">
        <v>1451</v>
      </c>
      <c r="M906" s="19" t="n">
        <v>30655976</v>
      </c>
      <c r="N906" s="19" t="n">
        <v>30704985</v>
      </c>
      <c r="O906" s="17" t="s">
        <v>63</v>
      </c>
      <c r="P906" s="19" t="n">
        <v>132</v>
      </c>
      <c r="Q906" s="22" t="n">
        <v>3</v>
      </c>
    </row>
    <row r="907" customFormat="false" ht="11.25" hidden="false" customHeight="false" outlineLevel="0" collapsed="false">
      <c r="A907" s="13" t="s">
        <v>1876</v>
      </c>
      <c r="B907" s="14" t="s">
        <v>82</v>
      </c>
      <c r="C907" s="15" t="n">
        <v>185335503</v>
      </c>
      <c r="D907" s="15" t="n">
        <v>185345793</v>
      </c>
      <c r="E907" s="13" t="s">
        <v>63</v>
      </c>
      <c r="F907" s="15" t="n">
        <v>6</v>
      </c>
      <c r="G907" s="15" t="n">
        <v>17</v>
      </c>
      <c r="H907" s="15" t="n">
        <v>55</v>
      </c>
      <c r="I907" s="15" t="n">
        <v>210</v>
      </c>
      <c r="K907" s="17" t="s">
        <v>1877</v>
      </c>
      <c r="L907" s="18" t="s">
        <v>1451</v>
      </c>
      <c r="M907" s="19" t="n">
        <v>30721231</v>
      </c>
      <c r="N907" s="19" t="n">
        <v>30744062</v>
      </c>
      <c r="O907" s="17" t="s">
        <v>63</v>
      </c>
      <c r="P907" s="19" t="n">
        <v>131</v>
      </c>
      <c r="Q907" s="19" t="n">
        <v>3</v>
      </c>
    </row>
    <row r="908" customFormat="false" ht="11.25" hidden="false" customHeight="false" outlineLevel="0" collapsed="false">
      <c r="A908" s="13" t="s">
        <v>1878</v>
      </c>
      <c r="B908" s="14" t="s">
        <v>82</v>
      </c>
      <c r="C908" s="15" t="n">
        <v>185355977</v>
      </c>
      <c r="D908" s="15" t="n">
        <v>185374008</v>
      </c>
      <c r="E908" s="13" t="s">
        <v>63</v>
      </c>
      <c r="F908" s="15" t="n">
        <v>6</v>
      </c>
      <c r="G908" s="15" t="n">
        <v>17</v>
      </c>
      <c r="H908" s="15" t="n">
        <v>56</v>
      </c>
      <c r="I908" s="15" t="n">
        <v>210</v>
      </c>
      <c r="K908" s="17" t="s">
        <v>1879</v>
      </c>
      <c r="L908" s="18" t="s">
        <v>1451</v>
      </c>
      <c r="M908" s="19" t="n">
        <v>30762667</v>
      </c>
      <c r="N908" s="19" t="n">
        <v>30789894</v>
      </c>
      <c r="O908" s="17" t="s">
        <v>63</v>
      </c>
      <c r="P908" s="19" t="n">
        <v>130</v>
      </c>
      <c r="Q908" s="19" t="n">
        <v>3</v>
      </c>
    </row>
    <row r="909" customFormat="false" ht="11.25" hidden="false" customHeight="false" outlineLevel="0" collapsed="false">
      <c r="A909" s="13" t="s">
        <v>1880</v>
      </c>
      <c r="B909" s="14" t="s">
        <v>82</v>
      </c>
      <c r="C909" s="15" t="n">
        <v>185375327</v>
      </c>
      <c r="D909" s="15" t="n">
        <v>185384573</v>
      </c>
      <c r="E909" s="13" t="s">
        <v>63</v>
      </c>
      <c r="F909" s="15" t="n">
        <v>6</v>
      </c>
      <c r="G909" s="15" t="n">
        <v>17</v>
      </c>
      <c r="H909" s="15" t="n">
        <v>56</v>
      </c>
      <c r="I909" s="15" t="n">
        <v>210</v>
      </c>
      <c r="K909" s="17" t="s">
        <v>1881</v>
      </c>
      <c r="L909" s="18" t="s">
        <v>1451</v>
      </c>
      <c r="M909" s="19" t="n">
        <v>30808601</v>
      </c>
      <c r="N909" s="19" t="n">
        <v>30826075</v>
      </c>
      <c r="O909" s="17" t="s">
        <v>63</v>
      </c>
      <c r="P909" s="19" t="n">
        <v>132</v>
      </c>
      <c r="Q909" s="19" t="n">
        <v>2</v>
      </c>
    </row>
    <row r="910" customFormat="false" ht="11.25" hidden="false" customHeight="false" outlineLevel="0" collapsed="false">
      <c r="A910" s="13" t="s">
        <v>1882</v>
      </c>
      <c r="B910" s="14" t="s">
        <v>82</v>
      </c>
      <c r="C910" s="15" t="n">
        <v>185386556</v>
      </c>
      <c r="D910" s="15" t="n">
        <v>185394489</v>
      </c>
      <c r="E910" s="13" t="s">
        <v>63</v>
      </c>
      <c r="F910" s="15" t="n">
        <v>6</v>
      </c>
      <c r="G910" s="15" t="n">
        <v>17</v>
      </c>
      <c r="H910" s="15" t="n">
        <v>56</v>
      </c>
      <c r="I910" s="15" t="n">
        <v>210</v>
      </c>
      <c r="K910" s="17" t="s">
        <v>1883</v>
      </c>
      <c r="L910" s="18" t="s">
        <v>1451</v>
      </c>
      <c r="M910" s="19" t="n">
        <v>30972862</v>
      </c>
      <c r="N910" s="19" t="n">
        <v>31010773</v>
      </c>
      <c r="O910" s="17" t="s">
        <v>63</v>
      </c>
      <c r="P910" s="19" t="n">
        <v>133</v>
      </c>
      <c r="Q910" s="19" t="n">
        <v>2</v>
      </c>
    </row>
    <row r="911" customFormat="false" ht="11.25" hidden="false" customHeight="false" outlineLevel="0" collapsed="false">
      <c r="A911" s="13" t="s">
        <v>1884</v>
      </c>
      <c r="B911" s="14" t="s">
        <v>82</v>
      </c>
      <c r="C911" s="15" t="n">
        <v>185431010</v>
      </c>
      <c r="D911" s="15" t="n">
        <v>185442810</v>
      </c>
      <c r="E911" s="13" t="s">
        <v>63</v>
      </c>
      <c r="F911" s="15" t="n">
        <v>6</v>
      </c>
      <c r="G911" s="15" t="n">
        <v>17</v>
      </c>
      <c r="H911" s="15" t="n">
        <v>57</v>
      </c>
      <c r="I911" s="15" t="n">
        <v>209</v>
      </c>
      <c r="K911" s="17" t="s">
        <v>1885</v>
      </c>
      <c r="L911" s="18" t="s">
        <v>1451</v>
      </c>
      <c r="M911" s="19" t="n">
        <v>31010319</v>
      </c>
      <c r="N911" s="19" t="n">
        <v>31150819</v>
      </c>
      <c r="O911" s="17" t="s">
        <v>63</v>
      </c>
      <c r="P911" s="19" t="n">
        <v>136</v>
      </c>
      <c r="Q911" s="29" t="n">
        <v>2</v>
      </c>
    </row>
    <row r="912" customFormat="false" ht="11.25" hidden="false" customHeight="false" outlineLevel="0" collapsed="false">
      <c r="A912" s="13" t="s">
        <v>1886</v>
      </c>
      <c r="B912" s="14" t="s">
        <v>82</v>
      </c>
      <c r="C912" s="15" t="n">
        <v>185441886</v>
      </c>
      <c r="D912" s="15" t="n">
        <v>185441971</v>
      </c>
      <c r="E912" s="13" t="s">
        <v>63</v>
      </c>
      <c r="F912" s="16" t="n">
        <v>6</v>
      </c>
      <c r="G912" s="15" t="n">
        <v>17</v>
      </c>
      <c r="H912" s="15" t="n">
        <v>57</v>
      </c>
      <c r="I912" s="15" t="n">
        <v>208</v>
      </c>
      <c r="K912" s="17" t="s">
        <v>1887</v>
      </c>
      <c r="L912" s="18" t="s">
        <v>1451</v>
      </c>
      <c r="M912" s="19" t="n">
        <v>31616809</v>
      </c>
      <c r="N912" s="19" t="n">
        <v>32742100</v>
      </c>
      <c r="O912" s="17" t="s">
        <v>63</v>
      </c>
      <c r="P912" s="19" t="n">
        <v>138</v>
      </c>
      <c r="Q912" s="19" t="n">
        <v>4</v>
      </c>
    </row>
    <row r="913" customFormat="false" ht="11.25" hidden="false" customHeight="false" outlineLevel="0" collapsed="false">
      <c r="A913" s="13" t="s">
        <v>1888</v>
      </c>
      <c r="B913" s="14" t="s">
        <v>82</v>
      </c>
      <c r="C913" s="15" t="n">
        <v>185442810</v>
      </c>
      <c r="D913" s="15" t="n">
        <v>185450007</v>
      </c>
      <c r="E913" s="13" t="s">
        <v>63</v>
      </c>
      <c r="F913" s="15" t="n">
        <v>6</v>
      </c>
      <c r="G913" s="15" t="n">
        <v>17</v>
      </c>
      <c r="H913" s="15" t="n">
        <v>57</v>
      </c>
      <c r="I913" s="15" t="n">
        <v>208</v>
      </c>
      <c r="K913" s="17" t="s">
        <v>1889</v>
      </c>
      <c r="L913" s="18" t="s">
        <v>1451</v>
      </c>
      <c r="M913" s="19" t="n">
        <v>33347885</v>
      </c>
      <c r="N913" s="19" t="n">
        <v>33450206</v>
      </c>
      <c r="O913" s="17" t="s">
        <v>63</v>
      </c>
      <c r="P913" s="19" t="n">
        <v>126</v>
      </c>
      <c r="Q913" s="19" t="n">
        <v>2</v>
      </c>
    </row>
    <row r="914" customFormat="false" ht="11.25" hidden="false" customHeight="false" outlineLevel="0" collapsed="false">
      <c r="A914" s="13" t="s">
        <v>1890</v>
      </c>
      <c r="B914" s="14" t="s">
        <v>82</v>
      </c>
      <c r="C914" s="15" t="n">
        <v>185450138</v>
      </c>
      <c r="D914" s="15" t="n">
        <v>185493513</v>
      </c>
      <c r="E914" s="13" t="s">
        <v>63</v>
      </c>
      <c r="F914" s="15" t="n">
        <v>6</v>
      </c>
      <c r="G914" s="15" t="n">
        <v>17</v>
      </c>
      <c r="H914" s="15" t="n">
        <v>57</v>
      </c>
      <c r="I914" s="15" t="n">
        <v>209</v>
      </c>
      <c r="K914" s="17" t="s">
        <v>1891</v>
      </c>
      <c r="L914" s="18" t="s">
        <v>1451</v>
      </c>
      <c r="M914" s="19" t="n">
        <v>33462226</v>
      </c>
      <c r="N914" s="19" t="n">
        <v>33478319</v>
      </c>
      <c r="O914" s="17" t="s">
        <v>63</v>
      </c>
      <c r="P914" s="19" t="n">
        <v>126</v>
      </c>
      <c r="Q914" s="22" t="n">
        <v>1</v>
      </c>
    </row>
    <row r="915" customFormat="false" ht="11.25" hidden="false" customHeight="false" outlineLevel="0" collapsed="false">
      <c r="A915" s="13" t="s">
        <v>1892</v>
      </c>
      <c r="B915" s="14" t="s">
        <v>82</v>
      </c>
      <c r="C915" s="15" t="n">
        <v>185459696</v>
      </c>
      <c r="D915" s="15" t="n">
        <v>185461945</v>
      </c>
      <c r="E915" s="13" t="s">
        <v>63</v>
      </c>
      <c r="F915" s="15" t="n">
        <v>6</v>
      </c>
      <c r="G915" s="15" t="n">
        <v>17</v>
      </c>
      <c r="H915" s="15" t="n">
        <v>57</v>
      </c>
      <c r="I915" s="15" t="n">
        <v>209</v>
      </c>
      <c r="K915" s="17" t="s">
        <v>1893</v>
      </c>
      <c r="L915" s="18" t="s">
        <v>1451</v>
      </c>
      <c r="M915" s="19" t="n">
        <v>33475777</v>
      </c>
      <c r="N915" s="19" t="n">
        <v>33490245</v>
      </c>
      <c r="O915" s="17" t="s">
        <v>63</v>
      </c>
      <c r="P915" s="19" t="n">
        <v>126</v>
      </c>
      <c r="Q915" s="22" t="n">
        <v>1</v>
      </c>
    </row>
    <row r="916" customFormat="false" ht="11.25" hidden="false" customHeight="false" outlineLevel="0" collapsed="false">
      <c r="A916" s="13" t="s">
        <v>1894</v>
      </c>
      <c r="B916" s="14" t="s">
        <v>82</v>
      </c>
      <c r="C916" s="15" t="n">
        <v>185499715</v>
      </c>
      <c r="D916" s="15" t="n">
        <v>185509534</v>
      </c>
      <c r="E916" s="13" t="s">
        <v>63</v>
      </c>
      <c r="F916" s="15" t="n">
        <v>6</v>
      </c>
      <c r="G916" s="15" t="n">
        <v>17</v>
      </c>
      <c r="H916" s="15" t="n">
        <v>57</v>
      </c>
      <c r="I916" s="15" t="n">
        <v>210</v>
      </c>
      <c r="K916" s="13" t="s">
        <v>1895</v>
      </c>
      <c r="L916" s="14" t="s">
        <v>1451</v>
      </c>
      <c r="M916" s="15" t="n">
        <v>33490533</v>
      </c>
      <c r="N916" s="15" t="n">
        <v>33490638</v>
      </c>
      <c r="O916" s="17" t="s">
        <v>63</v>
      </c>
      <c r="P916" s="15" t="n">
        <v>126</v>
      </c>
      <c r="Q916" s="15" t="n">
        <v>1</v>
      </c>
    </row>
    <row r="917" customFormat="false" ht="11.25" hidden="false" customHeight="false" outlineLevel="0" collapsed="false">
      <c r="A917" s="13" t="s">
        <v>1896</v>
      </c>
      <c r="B917" s="14" t="s">
        <v>82</v>
      </c>
      <c r="C917" s="15" t="n">
        <v>185515049</v>
      </c>
      <c r="D917" s="15" t="n">
        <v>185535840</v>
      </c>
      <c r="E917" s="13" t="s">
        <v>63</v>
      </c>
      <c r="F917" s="15" t="n">
        <v>6</v>
      </c>
      <c r="G917" s="15" t="n">
        <v>17</v>
      </c>
      <c r="H917" s="15" t="n">
        <v>57</v>
      </c>
      <c r="I917" s="15" t="n">
        <v>210</v>
      </c>
      <c r="K917" s="17" t="s">
        <v>1897</v>
      </c>
      <c r="L917" s="18" t="s">
        <v>1451</v>
      </c>
      <c r="M917" s="19" t="n">
        <v>33524814</v>
      </c>
      <c r="N917" s="19" t="n">
        <v>33544185</v>
      </c>
      <c r="O917" s="17" t="s">
        <v>63</v>
      </c>
      <c r="P917" s="19" t="n">
        <v>126</v>
      </c>
      <c r="Q917" s="22" t="n">
        <v>1</v>
      </c>
    </row>
    <row r="918" customFormat="false" ht="11.25" hidden="false" customHeight="false" outlineLevel="0" collapsed="false">
      <c r="A918" s="13" t="s">
        <v>1898</v>
      </c>
      <c r="B918" s="14" t="s">
        <v>82</v>
      </c>
      <c r="C918" s="15" t="n">
        <v>185526177</v>
      </c>
      <c r="D918" s="15" t="n">
        <v>185526253</v>
      </c>
      <c r="E918" s="13" t="s">
        <v>63</v>
      </c>
      <c r="F918" s="15" t="n">
        <v>6</v>
      </c>
      <c r="G918" s="15" t="n">
        <v>17</v>
      </c>
      <c r="H918" s="15" t="n">
        <v>57</v>
      </c>
      <c r="I918" s="15" t="n">
        <v>210</v>
      </c>
      <c r="K918" s="17" t="s">
        <v>1899</v>
      </c>
      <c r="L918" s="18" t="s">
        <v>1451</v>
      </c>
      <c r="M918" s="19" t="n">
        <v>33568392</v>
      </c>
      <c r="N918" s="19" t="n">
        <v>33576981</v>
      </c>
      <c r="O918" s="17" t="s">
        <v>63</v>
      </c>
      <c r="P918" s="19" t="n">
        <v>125</v>
      </c>
      <c r="Q918" s="19" t="n">
        <v>1</v>
      </c>
    </row>
    <row r="919" customFormat="false" ht="11.25" hidden="false" customHeight="false" outlineLevel="0" collapsed="false">
      <c r="A919" s="13" t="s">
        <v>1900</v>
      </c>
      <c r="B919" s="14" t="s">
        <v>82</v>
      </c>
      <c r="C919" s="15" t="n">
        <v>185526177</v>
      </c>
      <c r="D919" s="15" t="n">
        <v>185526253</v>
      </c>
      <c r="E919" s="13" t="s">
        <v>63</v>
      </c>
      <c r="F919" s="16" t="n">
        <v>6</v>
      </c>
      <c r="G919" s="15" t="n">
        <v>17</v>
      </c>
      <c r="H919" s="15" t="n">
        <v>57</v>
      </c>
      <c r="I919" s="15" t="n">
        <v>210</v>
      </c>
      <c r="K919" s="17" t="s">
        <v>1901</v>
      </c>
      <c r="L919" s="18" t="s">
        <v>1451</v>
      </c>
      <c r="M919" s="19" t="n">
        <v>35212516</v>
      </c>
      <c r="N919" s="19" t="n">
        <v>35771722</v>
      </c>
      <c r="O919" s="17" t="s">
        <v>63</v>
      </c>
      <c r="P919" s="19" t="n">
        <v>115</v>
      </c>
      <c r="Q919" s="22" t="n">
        <v>4</v>
      </c>
    </row>
    <row r="920" customFormat="false" ht="11.25" hidden="false" customHeight="false" outlineLevel="0" collapsed="false">
      <c r="A920" s="13" t="s">
        <v>1902</v>
      </c>
      <c r="B920" s="14" t="s">
        <v>82</v>
      </c>
      <c r="C920" s="15" t="n">
        <v>185540951</v>
      </c>
      <c r="D920" s="15" t="n">
        <v>185546757</v>
      </c>
      <c r="E920" s="13" t="s">
        <v>63</v>
      </c>
      <c r="F920" s="15" t="n">
        <v>6</v>
      </c>
      <c r="G920" s="15" t="n">
        <v>17</v>
      </c>
      <c r="H920" s="15" t="n">
        <v>57</v>
      </c>
      <c r="I920" s="15" t="n">
        <v>210</v>
      </c>
      <c r="K920" s="17" t="s">
        <v>1903</v>
      </c>
      <c r="L920" s="18" t="n">
        <v>9</v>
      </c>
      <c r="M920" s="19" t="n">
        <v>4588315</v>
      </c>
      <c r="N920" s="19" t="n">
        <v>4656464</v>
      </c>
      <c r="O920" s="17" t="s">
        <v>65</v>
      </c>
      <c r="P920" s="19" t="n">
        <v>73</v>
      </c>
      <c r="Q920" s="19" t="n">
        <v>2</v>
      </c>
    </row>
    <row r="921" customFormat="false" ht="11.25" hidden="false" customHeight="false" outlineLevel="0" collapsed="false">
      <c r="A921" s="13" t="s">
        <v>1904</v>
      </c>
      <c r="B921" s="14" t="s">
        <v>82</v>
      </c>
      <c r="C921" s="15" t="n">
        <v>185547033</v>
      </c>
      <c r="D921" s="15" t="n">
        <v>185562085</v>
      </c>
      <c r="E921" s="13" t="s">
        <v>63</v>
      </c>
      <c r="F921" s="16" t="n">
        <v>6</v>
      </c>
      <c r="G921" s="15" t="n">
        <v>17</v>
      </c>
      <c r="H921" s="15" t="n">
        <v>57</v>
      </c>
      <c r="I921" s="15" t="n">
        <v>210</v>
      </c>
      <c r="K921" s="17" t="s">
        <v>1905</v>
      </c>
      <c r="L921" s="18" t="n">
        <v>9</v>
      </c>
      <c r="M921" s="19" t="n">
        <v>4652297</v>
      </c>
      <c r="N921" s="19" t="n">
        <v>4655258</v>
      </c>
      <c r="O921" s="17" t="s">
        <v>65</v>
      </c>
      <c r="P921" s="19" t="n">
        <v>73</v>
      </c>
      <c r="Q921" s="19" t="n">
        <v>2</v>
      </c>
    </row>
    <row r="922" customFormat="false" ht="11.25" hidden="false" customHeight="false" outlineLevel="0" collapsed="false">
      <c r="A922" s="13" t="s">
        <v>1906</v>
      </c>
      <c r="B922" s="14" t="s">
        <v>82</v>
      </c>
      <c r="C922" s="15" t="n">
        <v>185563887</v>
      </c>
      <c r="D922" s="15" t="n">
        <v>185569057</v>
      </c>
      <c r="E922" s="13" t="s">
        <v>63</v>
      </c>
      <c r="F922" s="15" t="n">
        <v>6</v>
      </c>
      <c r="G922" s="15" t="n">
        <v>17</v>
      </c>
      <c r="H922" s="15" t="n">
        <v>57</v>
      </c>
      <c r="I922" s="15" t="n">
        <v>210</v>
      </c>
      <c r="K922" s="17" t="s">
        <v>1907</v>
      </c>
      <c r="L922" s="18" t="n">
        <v>9</v>
      </c>
      <c r="M922" s="19" t="n">
        <v>4669565</v>
      </c>
      <c r="N922" s="19" t="n">
        <v>4696594</v>
      </c>
      <c r="O922" s="17" t="s">
        <v>65</v>
      </c>
      <c r="P922" s="19" t="n">
        <v>74</v>
      </c>
      <c r="Q922" s="22" t="n">
        <v>2</v>
      </c>
    </row>
    <row r="923" customFormat="false" ht="11.25" hidden="false" customHeight="false" outlineLevel="0" collapsed="false">
      <c r="A923" s="13" t="s">
        <v>1908</v>
      </c>
      <c r="B923" s="14" t="s">
        <v>82</v>
      </c>
      <c r="C923" s="15" t="n">
        <v>185572466</v>
      </c>
      <c r="D923" s="15" t="n">
        <v>185578626</v>
      </c>
      <c r="E923" s="13" t="s">
        <v>63</v>
      </c>
      <c r="F923" s="16" t="n">
        <v>6</v>
      </c>
      <c r="G923" s="15" t="n">
        <v>17</v>
      </c>
      <c r="H923" s="15" t="n">
        <v>57</v>
      </c>
      <c r="I923" s="15" t="n">
        <v>210</v>
      </c>
      <c r="K923" s="17" t="s">
        <v>1909</v>
      </c>
      <c r="L923" s="18" t="n">
        <v>9</v>
      </c>
      <c r="M923" s="19" t="n">
        <v>4701157</v>
      </c>
      <c r="N923" s="19" t="n">
        <v>4731227</v>
      </c>
      <c r="O923" s="17" t="s">
        <v>65</v>
      </c>
      <c r="P923" s="19" t="n">
        <v>74</v>
      </c>
      <c r="Q923" s="19" t="n">
        <v>1</v>
      </c>
    </row>
    <row r="924" customFormat="false" ht="11.25" hidden="false" customHeight="false" outlineLevel="0" collapsed="false">
      <c r="A924" s="13" t="s">
        <v>1910</v>
      </c>
      <c r="B924" s="14" t="s">
        <v>82</v>
      </c>
      <c r="C924" s="15" t="n">
        <v>185580554</v>
      </c>
      <c r="D924" s="15" t="n">
        <v>185590311</v>
      </c>
      <c r="E924" s="13" t="s">
        <v>63</v>
      </c>
      <c r="F924" s="16" t="n">
        <v>6</v>
      </c>
      <c r="G924" s="15" t="n">
        <v>17</v>
      </c>
      <c r="H924" s="15" t="n">
        <v>57</v>
      </c>
      <c r="I924" s="15" t="n">
        <v>210</v>
      </c>
      <c r="K924" s="13" t="s">
        <v>1911</v>
      </c>
      <c r="L924" s="14" t="s">
        <v>1912</v>
      </c>
      <c r="M924" s="15" t="n">
        <v>20706103</v>
      </c>
      <c r="N924" s="15" t="n">
        <v>20706187</v>
      </c>
      <c r="O924" s="17" t="s">
        <v>63</v>
      </c>
      <c r="P924" s="15" t="n">
        <v>64</v>
      </c>
      <c r="Q924" s="15" t="n">
        <v>3</v>
      </c>
    </row>
    <row r="925" customFormat="false" ht="11.25" hidden="false" customHeight="false" outlineLevel="0" collapsed="false">
      <c r="A925" s="13" t="s">
        <v>1913</v>
      </c>
      <c r="B925" s="14" t="s">
        <v>82</v>
      </c>
      <c r="C925" s="15" t="n">
        <v>185762280</v>
      </c>
      <c r="D925" s="15" t="n">
        <v>185782890</v>
      </c>
      <c r="E925" s="13" t="s">
        <v>63</v>
      </c>
      <c r="F925" s="15" t="n">
        <v>6</v>
      </c>
      <c r="G925" s="15" t="n">
        <v>17</v>
      </c>
      <c r="H925" s="15" t="n">
        <v>56</v>
      </c>
      <c r="I925" s="15" t="n">
        <v>210</v>
      </c>
      <c r="K925" s="13" t="s">
        <v>1914</v>
      </c>
      <c r="L925" s="14" t="s">
        <v>1912</v>
      </c>
      <c r="M925" s="15" t="n">
        <v>21502113</v>
      </c>
      <c r="N925" s="15" t="n">
        <v>21502184</v>
      </c>
      <c r="O925" s="17" t="s">
        <v>63</v>
      </c>
      <c r="P925" s="15" t="n">
        <v>65</v>
      </c>
      <c r="Q925" s="16" t="n">
        <v>3</v>
      </c>
    </row>
    <row r="926" customFormat="false" ht="11.25" hidden="false" customHeight="false" outlineLevel="0" collapsed="false">
      <c r="A926" s="13" t="s">
        <v>1915</v>
      </c>
      <c r="B926" s="14" t="s">
        <v>82</v>
      </c>
      <c r="C926" s="15" t="n">
        <v>185910848</v>
      </c>
      <c r="D926" s="15" t="n">
        <v>185912530</v>
      </c>
      <c r="E926" s="13" t="s">
        <v>63</v>
      </c>
      <c r="F926" s="15" t="n">
        <v>6</v>
      </c>
      <c r="G926" s="15" t="n">
        <v>16</v>
      </c>
      <c r="H926" s="15" t="n">
        <v>55</v>
      </c>
      <c r="I926" s="15" t="n">
        <v>209</v>
      </c>
      <c r="K926" s="17" t="s">
        <v>1916</v>
      </c>
      <c r="L926" s="18" t="s">
        <v>1912</v>
      </c>
      <c r="M926" s="19" t="n">
        <v>21957137</v>
      </c>
      <c r="N926" s="19" t="n">
        <v>21957752</v>
      </c>
      <c r="O926" s="17" t="s">
        <v>63</v>
      </c>
      <c r="P926" s="19" t="n">
        <v>66</v>
      </c>
      <c r="Q926" s="22" t="n">
        <v>4</v>
      </c>
    </row>
    <row r="927" customFormat="false" ht="11.25" hidden="false" customHeight="false" outlineLevel="0" collapsed="false">
      <c r="A927" s="13" t="s">
        <v>1917</v>
      </c>
      <c r="B927" s="14" t="s">
        <v>82</v>
      </c>
      <c r="C927" s="15" t="n">
        <v>186012624</v>
      </c>
      <c r="D927" s="15" t="n">
        <v>186253096</v>
      </c>
      <c r="E927" s="13" t="s">
        <v>63</v>
      </c>
      <c r="F927" s="15" t="n">
        <v>6</v>
      </c>
      <c r="G927" s="15" t="n">
        <v>16</v>
      </c>
      <c r="H927" s="15" t="n">
        <v>59</v>
      </c>
      <c r="I927" s="15" t="n">
        <v>212</v>
      </c>
      <c r="K927" s="17" t="s">
        <v>1918</v>
      </c>
      <c r="L927" s="18" t="s">
        <v>1912</v>
      </c>
      <c r="M927" s="19" t="n">
        <v>21957750</v>
      </c>
      <c r="N927" s="19" t="n">
        <v>21984490</v>
      </c>
      <c r="O927" s="17" t="s">
        <v>63</v>
      </c>
      <c r="P927" s="19" t="n">
        <v>66</v>
      </c>
      <c r="Q927" s="19" t="n">
        <v>4</v>
      </c>
    </row>
    <row r="928" customFormat="false" ht="11.25" hidden="false" customHeight="false" outlineLevel="0" collapsed="false">
      <c r="A928" s="13" t="s">
        <v>1919</v>
      </c>
      <c r="B928" s="14" t="s">
        <v>82</v>
      </c>
      <c r="C928" s="15" t="n">
        <v>186278531</v>
      </c>
      <c r="D928" s="15" t="n">
        <v>186353496</v>
      </c>
      <c r="E928" s="13" t="s">
        <v>63</v>
      </c>
      <c r="F928" s="15" t="n">
        <v>6</v>
      </c>
      <c r="G928" s="15" t="n">
        <v>16</v>
      </c>
      <c r="H928" s="15" t="n">
        <v>59</v>
      </c>
      <c r="I928" s="15" t="n">
        <v>210</v>
      </c>
      <c r="K928" s="17" t="s">
        <v>1920</v>
      </c>
      <c r="L928" s="18" t="s">
        <v>1912</v>
      </c>
      <c r="M928" s="19" t="n">
        <v>21984789</v>
      </c>
      <c r="N928" s="19" t="n">
        <v>22111091</v>
      </c>
      <c r="O928" s="17" t="s">
        <v>63</v>
      </c>
      <c r="P928" s="19" t="n">
        <v>66</v>
      </c>
      <c r="Q928" s="19" t="n">
        <v>4</v>
      </c>
    </row>
    <row r="929" customFormat="false" ht="11.25" hidden="false" customHeight="false" outlineLevel="0" collapsed="false">
      <c r="A929" s="13" t="s">
        <v>1921</v>
      </c>
      <c r="B929" s="14" t="s">
        <v>82</v>
      </c>
      <c r="C929" s="15" t="n">
        <v>186391105</v>
      </c>
      <c r="D929" s="15" t="n">
        <v>186454531</v>
      </c>
      <c r="E929" s="13" t="s">
        <v>63</v>
      </c>
      <c r="F929" s="15" t="n">
        <v>6</v>
      </c>
      <c r="G929" s="15" t="n">
        <v>17</v>
      </c>
      <c r="H929" s="15" t="n">
        <v>59</v>
      </c>
      <c r="I929" s="15" t="n">
        <v>210</v>
      </c>
      <c r="K929" s="17" t="s">
        <v>1922</v>
      </c>
      <c r="L929" s="18" t="s">
        <v>1912</v>
      </c>
      <c r="M929" s="19" t="n">
        <v>21992901</v>
      </c>
      <c r="N929" s="19" t="n">
        <v>21999312</v>
      </c>
      <c r="O929" s="17" t="s">
        <v>63</v>
      </c>
      <c r="P929" s="19" t="n">
        <v>66</v>
      </c>
      <c r="Q929" s="22" t="n">
        <v>4</v>
      </c>
    </row>
    <row r="930" customFormat="false" ht="11.25" hidden="false" customHeight="false" outlineLevel="0" collapsed="false">
      <c r="A930" s="13" t="s">
        <v>1923</v>
      </c>
      <c r="B930" s="14" t="s">
        <v>82</v>
      </c>
      <c r="C930" s="15" t="n">
        <v>186563663</v>
      </c>
      <c r="D930" s="15" t="n">
        <v>186683322</v>
      </c>
      <c r="E930" s="13" t="s">
        <v>65</v>
      </c>
      <c r="F930" s="15" t="n">
        <v>7</v>
      </c>
      <c r="G930" s="15" t="n">
        <v>16</v>
      </c>
      <c r="H930" s="15" t="n">
        <v>60</v>
      </c>
      <c r="I930" s="15" t="n">
        <v>210</v>
      </c>
      <c r="K930" s="17" t="s">
        <v>1924</v>
      </c>
      <c r="L930" s="18" t="s">
        <v>1912</v>
      </c>
      <c r="M930" s="19" t="n">
        <v>22436839</v>
      </c>
      <c r="N930" s="19" t="n">
        <v>22442472</v>
      </c>
      <c r="O930" s="17" t="s">
        <v>63</v>
      </c>
      <c r="P930" s="19" t="n">
        <v>67</v>
      </c>
      <c r="Q930" s="22" t="n">
        <v>4</v>
      </c>
    </row>
    <row r="931" customFormat="false" ht="11.25" hidden="false" customHeight="false" outlineLevel="0" collapsed="false">
      <c r="A931" s="13" t="s">
        <v>1925</v>
      </c>
      <c r="B931" s="14" t="s">
        <v>82</v>
      </c>
      <c r="C931" s="15" t="n">
        <v>186690082</v>
      </c>
      <c r="D931" s="15" t="n">
        <v>186699539</v>
      </c>
      <c r="E931" s="13" t="s">
        <v>63</v>
      </c>
      <c r="F931" s="15" t="n">
        <v>7</v>
      </c>
      <c r="G931" s="15" t="n">
        <v>16</v>
      </c>
      <c r="H931" s="15" t="n">
        <v>60</v>
      </c>
      <c r="I931" s="15" t="n">
        <v>208</v>
      </c>
      <c r="K931" s="17" t="s">
        <v>1926</v>
      </c>
      <c r="L931" s="18" t="s">
        <v>1912</v>
      </c>
      <c r="M931" s="19" t="n">
        <v>23680102</v>
      </c>
      <c r="N931" s="19" t="n">
        <v>23816063</v>
      </c>
      <c r="O931" s="17" t="s">
        <v>63</v>
      </c>
      <c r="P931" s="19" t="n">
        <v>66</v>
      </c>
      <c r="Q931" s="22" t="n">
        <v>4</v>
      </c>
    </row>
    <row r="932" customFormat="false" ht="11.25" hidden="false" customHeight="false" outlineLevel="0" collapsed="false">
      <c r="A932" s="13" t="s">
        <v>1927</v>
      </c>
      <c r="B932" s="14" t="s">
        <v>82</v>
      </c>
      <c r="C932" s="15" t="n">
        <v>186708263</v>
      </c>
      <c r="D932" s="15" t="n">
        <v>186753063</v>
      </c>
      <c r="E932" s="13" t="s">
        <v>63</v>
      </c>
      <c r="F932" s="16" t="n">
        <v>7</v>
      </c>
      <c r="G932" s="15" t="n">
        <v>16</v>
      </c>
      <c r="H932" s="15" t="n">
        <v>59</v>
      </c>
      <c r="I932" s="15" t="n">
        <v>208</v>
      </c>
      <c r="K932" s="17" t="s">
        <v>1928</v>
      </c>
      <c r="L932" s="18" t="s">
        <v>1929</v>
      </c>
      <c r="M932" s="19" t="n">
        <v>55232540</v>
      </c>
      <c r="N932" s="19" t="n">
        <v>56231057</v>
      </c>
      <c r="O932" s="17" t="s">
        <v>63</v>
      </c>
      <c r="P932" s="19" t="n">
        <v>38</v>
      </c>
      <c r="Q932" s="19" t="n">
        <v>6</v>
      </c>
    </row>
    <row r="933" customFormat="false" ht="11.25" hidden="false" customHeight="false" outlineLevel="0" collapsed="false">
      <c r="A933" s="13" t="s">
        <v>1930</v>
      </c>
      <c r="B933" s="14" t="s">
        <v>82</v>
      </c>
      <c r="C933" s="15" t="n">
        <v>186786724</v>
      </c>
      <c r="D933" s="15" t="n">
        <v>186831579</v>
      </c>
      <c r="E933" s="13" t="s">
        <v>63</v>
      </c>
      <c r="F933" s="16" t="n">
        <v>7</v>
      </c>
      <c r="G933" s="15" t="n">
        <v>16</v>
      </c>
      <c r="H933" s="15" t="n">
        <v>59</v>
      </c>
      <c r="I933" s="15" t="n">
        <v>206</v>
      </c>
      <c r="K933" s="17" t="s">
        <v>1931</v>
      </c>
      <c r="L933" s="18" t="s">
        <v>1929</v>
      </c>
      <c r="M933" s="19" t="n">
        <v>89502854</v>
      </c>
      <c r="N933" s="19" t="n">
        <v>89567897</v>
      </c>
      <c r="O933" s="17" t="s">
        <v>63</v>
      </c>
      <c r="P933" s="19" t="n">
        <v>41</v>
      </c>
      <c r="Q933" s="19" t="n">
        <v>4</v>
      </c>
    </row>
    <row r="934" customFormat="false" ht="11.25" hidden="false" customHeight="false" outlineLevel="0" collapsed="false">
      <c r="A934" s="13" t="s">
        <v>1932</v>
      </c>
      <c r="B934" s="14" t="s">
        <v>82</v>
      </c>
      <c r="C934" s="15" t="n">
        <v>186844220</v>
      </c>
      <c r="D934" s="15" t="n">
        <v>187025521</v>
      </c>
      <c r="E934" s="13" t="s">
        <v>63</v>
      </c>
      <c r="F934" s="15" t="n">
        <v>7</v>
      </c>
      <c r="G934" s="15" t="n">
        <v>16</v>
      </c>
      <c r="H934" s="15" t="n">
        <v>60</v>
      </c>
      <c r="I934" s="15" t="n">
        <v>206</v>
      </c>
      <c r="K934" s="17" t="s">
        <v>1933</v>
      </c>
      <c r="L934" s="18" t="s">
        <v>1929</v>
      </c>
      <c r="M934" s="19" t="n">
        <v>89608897</v>
      </c>
      <c r="N934" s="19" t="n">
        <v>89613174</v>
      </c>
      <c r="O934" s="17" t="s">
        <v>63</v>
      </c>
      <c r="P934" s="19" t="n">
        <v>40</v>
      </c>
      <c r="Q934" s="19" t="n">
        <v>4</v>
      </c>
    </row>
    <row r="935" customFormat="false" ht="11.25" hidden="false" customHeight="false" outlineLevel="0" collapsed="false">
      <c r="A935" s="13" t="s">
        <v>1934</v>
      </c>
      <c r="B935" s="14" t="s">
        <v>82</v>
      </c>
      <c r="C935" s="15" t="n">
        <v>186913733</v>
      </c>
      <c r="D935" s="15" t="n">
        <v>186918649</v>
      </c>
      <c r="E935" s="13" t="s">
        <v>63</v>
      </c>
      <c r="F935" s="15" t="n">
        <v>7</v>
      </c>
      <c r="G935" s="15" t="n">
        <v>16</v>
      </c>
      <c r="H935" s="15" t="n">
        <v>59</v>
      </c>
      <c r="I935" s="15" t="n">
        <v>203</v>
      </c>
      <c r="K935" s="17" t="s">
        <v>1935</v>
      </c>
      <c r="L935" s="18" t="s">
        <v>1929</v>
      </c>
      <c r="M935" s="19" t="n">
        <v>89613174</v>
      </c>
      <c r="N935" s="19" t="n">
        <v>89718512</v>
      </c>
      <c r="O935" s="17" t="s">
        <v>63</v>
      </c>
      <c r="P935" s="19" t="n">
        <v>46</v>
      </c>
      <c r="Q935" s="19" t="n">
        <v>8</v>
      </c>
    </row>
    <row r="936" customFormat="false" ht="11.25" hidden="false" customHeight="false" outlineLevel="0" collapsed="false">
      <c r="A936" s="13" t="s">
        <v>1936</v>
      </c>
      <c r="B936" s="14" t="s">
        <v>82</v>
      </c>
      <c r="C936" s="15" t="n">
        <v>187115052</v>
      </c>
      <c r="D936" s="15" t="n">
        <v>187138618</v>
      </c>
      <c r="E936" s="13" t="s">
        <v>63</v>
      </c>
      <c r="F936" s="16" t="n">
        <v>7</v>
      </c>
      <c r="G936" s="15" t="n">
        <v>17</v>
      </c>
      <c r="H936" s="15" t="n">
        <v>57</v>
      </c>
      <c r="I936" s="15" t="n">
        <v>204</v>
      </c>
      <c r="K936" s="17" t="s">
        <v>1937</v>
      </c>
      <c r="L936" s="18" t="s">
        <v>1929</v>
      </c>
      <c r="M936" s="19" t="n">
        <v>90023600</v>
      </c>
      <c r="N936" s="19" t="n">
        <v>90333062</v>
      </c>
      <c r="O936" s="17" t="s">
        <v>63</v>
      </c>
      <c r="P936" s="19" t="n">
        <v>42</v>
      </c>
      <c r="Q936" s="19" t="n">
        <v>5</v>
      </c>
    </row>
    <row r="937" customFormat="false" ht="11.25" hidden="false" customHeight="false" outlineLevel="0" collapsed="false">
      <c r="A937" s="13" t="s">
        <v>1938</v>
      </c>
      <c r="B937" s="14" t="s">
        <v>82</v>
      </c>
      <c r="C937" s="15" t="n">
        <v>187246799</v>
      </c>
      <c r="D937" s="15" t="n">
        <v>187309595</v>
      </c>
      <c r="E937" s="13" t="s">
        <v>63</v>
      </c>
      <c r="F937" s="16" t="n">
        <v>7</v>
      </c>
      <c r="G937" s="15" t="n">
        <v>17</v>
      </c>
      <c r="H937" s="15" t="n">
        <v>57</v>
      </c>
      <c r="I937" s="15" t="n">
        <v>207</v>
      </c>
      <c r="K937" s="17" t="s">
        <v>1939</v>
      </c>
      <c r="L937" s="18" t="s">
        <v>1929</v>
      </c>
      <c r="M937" s="19" t="n">
        <v>90336498</v>
      </c>
      <c r="N937" s="19" t="n">
        <v>90356712</v>
      </c>
      <c r="O937" s="17" t="s">
        <v>63</v>
      </c>
      <c r="P937" s="19" t="n">
        <v>41</v>
      </c>
      <c r="Q937" s="19" t="n">
        <v>4</v>
      </c>
    </row>
    <row r="938" customFormat="false" ht="11.25" hidden="false" customHeight="false" outlineLevel="0" collapsed="false">
      <c r="A938" s="13" t="s">
        <v>1940</v>
      </c>
      <c r="B938" s="14" t="s">
        <v>82</v>
      </c>
      <c r="C938" s="15" t="n">
        <v>187347683</v>
      </c>
      <c r="D938" s="15" t="n">
        <v>187562717</v>
      </c>
      <c r="E938" s="13" t="s">
        <v>63</v>
      </c>
      <c r="F938" s="16" t="n">
        <v>5</v>
      </c>
      <c r="G938" s="15" t="n">
        <v>16</v>
      </c>
      <c r="H938" s="15" t="n">
        <v>58</v>
      </c>
      <c r="I938" s="15" t="n">
        <v>204</v>
      </c>
      <c r="K938" s="17" t="s">
        <v>1941</v>
      </c>
      <c r="L938" s="18" t="s">
        <v>1929</v>
      </c>
      <c r="M938" s="19" t="n">
        <v>90414073</v>
      </c>
      <c r="N938" s="19" t="n">
        <v>90428552</v>
      </c>
      <c r="O938" s="17" t="s">
        <v>63</v>
      </c>
      <c r="P938" s="19" t="n">
        <v>40</v>
      </c>
      <c r="Q938" s="19" t="n">
        <v>4</v>
      </c>
    </row>
    <row r="939" customFormat="false" ht="11.25" hidden="false" customHeight="false" outlineLevel="0" collapsed="false">
      <c r="A939" s="13" t="s">
        <v>1942</v>
      </c>
      <c r="B939" s="14" t="s">
        <v>82</v>
      </c>
      <c r="C939" s="15" t="n">
        <v>187738925</v>
      </c>
      <c r="D939" s="15" t="n">
        <v>187744861</v>
      </c>
      <c r="E939" s="13" t="s">
        <v>63</v>
      </c>
      <c r="F939" s="15" t="n">
        <v>5</v>
      </c>
      <c r="G939" s="15" t="n">
        <v>17</v>
      </c>
      <c r="H939" s="15" t="n">
        <v>59</v>
      </c>
      <c r="I939" s="15" t="n">
        <v>201</v>
      </c>
      <c r="K939" s="17" t="s">
        <v>1943</v>
      </c>
      <c r="L939" s="18" t="s">
        <v>1929</v>
      </c>
      <c r="M939" s="19" t="n">
        <v>90474280</v>
      </c>
      <c r="N939" s="19" t="n">
        <v>90502493</v>
      </c>
      <c r="O939" s="17" t="s">
        <v>63</v>
      </c>
      <c r="P939" s="19" t="n">
        <v>41</v>
      </c>
      <c r="Q939" s="29" t="n">
        <v>4</v>
      </c>
    </row>
    <row r="940" customFormat="false" ht="11.25" hidden="false" customHeight="false" outlineLevel="0" collapsed="false">
      <c r="A940" s="13" t="s">
        <v>1944</v>
      </c>
      <c r="B940" s="14" t="s">
        <v>82</v>
      </c>
      <c r="C940" s="15" t="n">
        <v>187746551</v>
      </c>
      <c r="D940" s="15" t="n">
        <v>187771026</v>
      </c>
      <c r="E940" s="13" t="s">
        <v>63</v>
      </c>
      <c r="F940" s="15" t="n">
        <v>5</v>
      </c>
      <c r="G940" s="15" t="n">
        <v>17</v>
      </c>
      <c r="H940" s="15" t="n">
        <v>59</v>
      </c>
      <c r="I940" s="15" t="n">
        <v>200</v>
      </c>
      <c r="K940" s="17" t="s">
        <v>1945</v>
      </c>
      <c r="L940" s="18" t="s">
        <v>1929</v>
      </c>
      <c r="M940" s="19" t="n">
        <v>90511142</v>
      </c>
      <c r="N940" s="19" t="n">
        <v>90527979</v>
      </c>
      <c r="O940" s="17" t="s">
        <v>63</v>
      </c>
      <c r="P940" s="19" t="n">
        <v>41</v>
      </c>
      <c r="Q940" s="22" t="n">
        <v>4</v>
      </c>
    </row>
    <row r="941" customFormat="false" ht="11.25" hidden="false" customHeight="false" outlineLevel="0" collapsed="false">
      <c r="A941" s="13" t="s">
        <v>1946</v>
      </c>
      <c r="B941" s="14" t="s">
        <v>82</v>
      </c>
      <c r="C941" s="15" t="n">
        <v>187771160</v>
      </c>
      <c r="D941" s="15" t="n">
        <v>187786283</v>
      </c>
      <c r="E941" s="13" t="s">
        <v>63</v>
      </c>
      <c r="F941" s="15" t="n">
        <v>6</v>
      </c>
      <c r="G941" s="15" t="n">
        <v>18</v>
      </c>
      <c r="H941" s="15" t="n">
        <v>59</v>
      </c>
      <c r="I941" s="15" t="n">
        <v>201</v>
      </c>
      <c r="K941" s="17" t="s">
        <v>1947</v>
      </c>
      <c r="L941" s="18" t="s">
        <v>1929</v>
      </c>
      <c r="M941" s="19" t="n">
        <v>90552466</v>
      </c>
      <c r="N941" s="19" t="n">
        <v>90570283</v>
      </c>
      <c r="O941" s="17" t="s">
        <v>63</v>
      </c>
      <c r="P941" s="19" t="n">
        <v>40</v>
      </c>
      <c r="Q941" s="22" t="n">
        <v>4</v>
      </c>
      <c r="R941" s="7"/>
    </row>
    <row r="942" customFormat="false" ht="11.25" hidden="false" customHeight="false" outlineLevel="0" collapsed="false">
      <c r="A942" s="13" t="s">
        <v>1948</v>
      </c>
      <c r="B942" s="14" t="s">
        <v>82</v>
      </c>
      <c r="C942" s="15" t="n">
        <v>187813543</v>
      </c>
      <c r="D942" s="15" t="n">
        <v>187821802</v>
      </c>
      <c r="E942" s="13" t="s">
        <v>63</v>
      </c>
      <c r="F942" s="15" t="n">
        <v>5</v>
      </c>
      <c r="G942" s="15" t="n">
        <v>17</v>
      </c>
      <c r="H942" s="15" t="n">
        <v>59</v>
      </c>
      <c r="I942" s="15" t="n">
        <v>201</v>
      </c>
      <c r="K942" s="17" t="s">
        <v>1949</v>
      </c>
      <c r="L942" s="18" t="s">
        <v>1929</v>
      </c>
      <c r="M942" s="19" t="n">
        <v>90569638</v>
      </c>
      <c r="N942" s="19" t="n">
        <v>90601712</v>
      </c>
      <c r="O942" s="17" t="s">
        <v>63</v>
      </c>
      <c r="P942" s="19" t="n">
        <v>40</v>
      </c>
      <c r="Q942" s="22" t="n">
        <v>4</v>
      </c>
      <c r="R942" s="7"/>
    </row>
    <row r="943" customFormat="false" ht="11.25" hidden="false" customHeight="false" outlineLevel="0" collapsed="false">
      <c r="A943" s="13" t="s">
        <v>1950</v>
      </c>
      <c r="B943" s="14" t="s">
        <v>82</v>
      </c>
      <c r="C943" s="15" t="n">
        <v>187840842</v>
      </c>
      <c r="D943" s="15" t="n">
        <v>187853491</v>
      </c>
      <c r="E943" s="13" t="s">
        <v>63</v>
      </c>
      <c r="F943" s="15" t="n">
        <v>5</v>
      </c>
      <c r="G943" s="15" t="n">
        <v>17</v>
      </c>
      <c r="H943" s="15" t="n">
        <v>59</v>
      </c>
      <c r="I943" s="15" t="n">
        <v>201</v>
      </c>
      <c r="K943" s="17" t="s">
        <v>1951</v>
      </c>
      <c r="L943" s="18" t="s">
        <v>1929</v>
      </c>
      <c r="M943" s="19" t="n">
        <v>90630005</v>
      </c>
      <c r="N943" s="19" t="n">
        <v>90673224</v>
      </c>
      <c r="O943" s="17" t="s">
        <v>63</v>
      </c>
      <c r="P943" s="19" t="n">
        <v>41</v>
      </c>
      <c r="Q943" s="22" t="n">
        <v>5</v>
      </c>
      <c r="R943" s="7"/>
    </row>
    <row r="944" customFormat="false" ht="11.25" hidden="false" customHeight="false" outlineLevel="0" collapsed="false">
      <c r="A944" s="13" t="s">
        <v>1952</v>
      </c>
      <c r="B944" s="14" t="s">
        <v>82</v>
      </c>
      <c r="C944" s="15" t="n">
        <v>187866491</v>
      </c>
      <c r="D944" s="15" t="n">
        <v>187878717</v>
      </c>
      <c r="E944" s="13" t="s">
        <v>63</v>
      </c>
      <c r="F944" s="15" t="n">
        <v>5</v>
      </c>
      <c r="G944" s="15" t="n">
        <v>17</v>
      </c>
      <c r="H944" s="15" t="n">
        <v>58</v>
      </c>
      <c r="I944" s="15" t="n">
        <v>200</v>
      </c>
      <c r="K944" s="17" t="s">
        <v>1953</v>
      </c>
      <c r="L944" s="18" t="s">
        <v>1929</v>
      </c>
      <c r="M944" s="19" t="n">
        <v>90684812</v>
      </c>
      <c r="N944" s="19" t="n">
        <v>90741127</v>
      </c>
      <c r="O944" s="17" t="s">
        <v>63</v>
      </c>
      <c r="P944" s="19" t="n">
        <v>41</v>
      </c>
      <c r="Q944" s="19" t="n">
        <v>5</v>
      </c>
      <c r="R944" s="7"/>
    </row>
    <row r="945" customFormat="false" ht="11.25" hidden="false" customHeight="false" outlineLevel="0" collapsed="false">
      <c r="A945" s="13" t="s">
        <v>1954</v>
      </c>
      <c r="B945" s="14" t="s">
        <v>82</v>
      </c>
      <c r="C945" s="15" t="n">
        <v>187917813</v>
      </c>
      <c r="D945" s="15" t="n">
        <v>187944437</v>
      </c>
      <c r="E945" s="13" t="s">
        <v>63</v>
      </c>
      <c r="F945" s="15" t="n">
        <v>6</v>
      </c>
      <c r="G945" s="15" t="n">
        <v>18</v>
      </c>
      <c r="H945" s="15" t="n">
        <v>58</v>
      </c>
      <c r="I945" s="15" t="n">
        <v>197</v>
      </c>
      <c r="K945" s="17" t="s">
        <v>1955</v>
      </c>
      <c r="L945" s="18" t="s">
        <v>1929</v>
      </c>
      <c r="M945" s="19" t="n">
        <v>90740267</v>
      </c>
      <c r="N945" s="19" t="n">
        <v>90765522</v>
      </c>
      <c r="O945" s="17" t="s">
        <v>63</v>
      </c>
      <c r="P945" s="19" t="n">
        <v>42</v>
      </c>
      <c r="Q945" s="19" t="n">
        <v>6</v>
      </c>
      <c r="R945" s="7"/>
    </row>
    <row r="946" customFormat="false" ht="11.25" hidden="false" customHeight="false" outlineLevel="0" collapsed="false">
      <c r="A946" s="13" t="s">
        <v>1956</v>
      </c>
      <c r="B946" s="14" t="s">
        <v>82</v>
      </c>
      <c r="C946" s="15" t="n">
        <v>187984054</v>
      </c>
      <c r="D946" s="15" t="n">
        <v>187990379</v>
      </c>
      <c r="E946" s="13" t="s">
        <v>63</v>
      </c>
      <c r="F946" s="15" t="n">
        <v>6</v>
      </c>
      <c r="G946" s="15" t="n">
        <v>18</v>
      </c>
      <c r="H946" s="15" t="n">
        <v>58</v>
      </c>
      <c r="I946" s="15" t="n">
        <v>197</v>
      </c>
      <c r="K946" s="17" t="s">
        <v>1957</v>
      </c>
      <c r="L946" s="18" t="s">
        <v>1929</v>
      </c>
      <c r="M946" s="19" t="n">
        <v>91127792</v>
      </c>
      <c r="N946" s="19" t="n">
        <v>91134942</v>
      </c>
      <c r="O946" s="17" t="s">
        <v>63</v>
      </c>
      <c r="P946" s="19" t="n">
        <v>39</v>
      </c>
      <c r="Q946" s="19" t="n">
        <v>4</v>
      </c>
      <c r="R946" s="7"/>
    </row>
    <row r="947" customFormat="false" ht="11.25" hidden="false" customHeight="false" outlineLevel="0" collapsed="false">
      <c r="A947" s="13" t="s">
        <v>1958</v>
      </c>
      <c r="B947" s="14" t="s">
        <v>82</v>
      </c>
      <c r="C947" s="15" t="n">
        <v>187985278</v>
      </c>
      <c r="D947" s="15" t="n">
        <v>187985348</v>
      </c>
      <c r="E947" s="13" t="s">
        <v>63</v>
      </c>
      <c r="F947" s="15" t="n">
        <v>6</v>
      </c>
      <c r="G947" s="15" t="n">
        <v>18</v>
      </c>
      <c r="H947" s="15" t="n">
        <v>58</v>
      </c>
      <c r="I947" s="15" t="n">
        <v>197</v>
      </c>
      <c r="K947" s="17" t="s">
        <v>1959</v>
      </c>
      <c r="L947" s="18" t="s">
        <v>1960</v>
      </c>
      <c r="M947" s="19" t="n">
        <v>4932577</v>
      </c>
      <c r="N947" s="19" t="n">
        <v>4933519</v>
      </c>
      <c r="O947" s="17" t="s">
        <v>63</v>
      </c>
      <c r="P947" s="19" t="n">
        <v>88</v>
      </c>
      <c r="Q947" s="22" t="n">
        <v>11</v>
      </c>
      <c r="R947" s="7"/>
    </row>
    <row r="948" customFormat="false" ht="11.25" hidden="false" customHeight="false" outlineLevel="0" collapsed="false">
      <c r="A948" s="13" t="s">
        <v>1961</v>
      </c>
      <c r="B948" s="14" t="s">
        <v>82</v>
      </c>
      <c r="C948" s="15" t="n">
        <v>187985278</v>
      </c>
      <c r="D948" s="15" t="n">
        <v>187985348</v>
      </c>
      <c r="E948" s="13" t="s">
        <v>63</v>
      </c>
      <c r="F948" s="15" t="n">
        <v>6</v>
      </c>
      <c r="G948" s="15" t="n">
        <v>18</v>
      </c>
      <c r="H948" s="15" t="n">
        <v>58</v>
      </c>
      <c r="I948" s="15" t="n">
        <v>197</v>
      </c>
      <c r="K948" s="17" t="s">
        <v>1962</v>
      </c>
      <c r="L948" s="18" t="n">
        <v>11</v>
      </c>
      <c r="M948" s="19" t="n">
        <v>5485105</v>
      </c>
      <c r="N948" s="19" t="n">
        <v>5487729</v>
      </c>
      <c r="O948" s="17" t="s">
        <v>65</v>
      </c>
      <c r="P948" s="19" t="n">
        <v>89</v>
      </c>
      <c r="Q948" s="24" t="n">
        <v>0</v>
      </c>
      <c r="R948" s="7"/>
    </row>
    <row r="949" customFormat="false" ht="11.25" hidden="false" customHeight="false" outlineLevel="0" collapsed="false">
      <c r="A949" s="13" t="s">
        <v>1963</v>
      </c>
      <c r="B949" s="14" t="s">
        <v>82</v>
      </c>
      <c r="C949" s="15" t="n">
        <v>187987154</v>
      </c>
      <c r="D949" s="15" t="n">
        <v>187987260</v>
      </c>
      <c r="E949" s="13" t="s">
        <v>63</v>
      </c>
      <c r="F949" s="15" t="n">
        <v>6</v>
      </c>
      <c r="G949" s="15" t="n">
        <v>18</v>
      </c>
      <c r="H949" s="15" t="n">
        <v>58</v>
      </c>
      <c r="I949" s="15" t="n">
        <v>197</v>
      </c>
      <c r="K949" s="17" t="s">
        <v>1964</v>
      </c>
      <c r="L949" s="18" t="n">
        <v>11</v>
      </c>
      <c r="M949" s="19" t="n">
        <v>5492198</v>
      </c>
      <c r="N949" s="19" t="n">
        <v>5494532</v>
      </c>
      <c r="O949" s="17" t="s">
        <v>65</v>
      </c>
      <c r="P949" s="19" t="n">
        <v>89</v>
      </c>
      <c r="Q949" s="23" t="n">
        <v>0</v>
      </c>
      <c r="R949" s="7"/>
    </row>
    <row r="950" customFormat="false" ht="11.25" hidden="false" customHeight="false" outlineLevel="0" collapsed="false">
      <c r="A950" s="13" t="s">
        <v>1965</v>
      </c>
      <c r="B950" s="14" t="s">
        <v>82</v>
      </c>
      <c r="C950" s="15" t="n">
        <v>187987157</v>
      </c>
      <c r="D950" s="15" t="n">
        <v>187987335</v>
      </c>
      <c r="E950" s="13" t="s">
        <v>63</v>
      </c>
      <c r="F950" s="15" t="n">
        <v>6</v>
      </c>
      <c r="G950" s="15" t="n">
        <v>18</v>
      </c>
      <c r="H950" s="15" t="n">
        <v>58</v>
      </c>
      <c r="I950" s="15" t="n">
        <v>197</v>
      </c>
      <c r="K950" s="17" t="s">
        <v>1966</v>
      </c>
      <c r="L950" s="18" t="n">
        <v>11</v>
      </c>
      <c r="M950" s="19" t="n">
        <v>5522366</v>
      </c>
      <c r="N950" s="19" t="n">
        <v>5523329</v>
      </c>
      <c r="O950" s="17" t="s">
        <v>65</v>
      </c>
      <c r="P950" s="19" t="n">
        <v>88</v>
      </c>
      <c r="Q950" s="23" t="n">
        <v>0</v>
      </c>
      <c r="R950" s="7"/>
    </row>
    <row r="951" customFormat="false" ht="11.25" hidden="false" customHeight="false" outlineLevel="0" collapsed="false">
      <c r="A951" s="13" t="s">
        <v>1967</v>
      </c>
      <c r="B951" s="14" t="s">
        <v>82</v>
      </c>
      <c r="C951" s="15" t="n">
        <v>187987157</v>
      </c>
      <c r="D951" s="15" t="n">
        <v>187987335</v>
      </c>
      <c r="E951" s="13" t="s">
        <v>63</v>
      </c>
      <c r="F951" s="15" t="n">
        <v>6</v>
      </c>
      <c r="G951" s="15" t="n">
        <v>18</v>
      </c>
      <c r="H951" s="15" t="n">
        <v>58</v>
      </c>
      <c r="I951" s="15" t="n">
        <v>197</v>
      </c>
      <c r="K951" s="17" t="s">
        <v>1968</v>
      </c>
      <c r="L951" s="18" t="n">
        <v>11</v>
      </c>
      <c r="M951" s="19" t="n">
        <v>5558682</v>
      </c>
      <c r="N951" s="19" t="n">
        <v>5559690</v>
      </c>
      <c r="O951" s="17" t="s">
        <v>65</v>
      </c>
      <c r="P951" s="19" t="n">
        <v>87</v>
      </c>
      <c r="Q951" s="23" t="n">
        <v>0</v>
      </c>
      <c r="R951" s="7"/>
    </row>
    <row r="952" customFormat="false" ht="11.25" hidden="false" customHeight="false" outlineLevel="0" collapsed="false">
      <c r="A952" s="13" t="s">
        <v>1969</v>
      </c>
      <c r="B952" s="14" t="s">
        <v>82</v>
      </c>
      <c r="C952" s="15" t="n">
        <v>187987781</v>
      </c>
      <c r="D952" s="15" t="n">
        <v>187987916</v>
      </c>
      <c r="E952" s="13" t="s">
        <v>63</v>
      </c>
      <c r="F952" s="15" t="n">
        <v>6</v>
      </c>
      <c r="G952" s="15" t="n">
        <v>18</v>
      </c>
      <c r="H952" s="15" t="n">
        <v>58</v>
      </c>
      <c r="I952" s="15" t="n">
        <v>197</v>
      </c>
      <c r="K952" s="17" t="s">
        <v>1970</v>
      </c>
      <c r="L952" s="18" t="n">
        <v>11</v>
      </c>
      <c r="M952" s="19" t="n">
        <v>5573922</v>
      </c>
      <c r="N952" s="19" t="n">
        <v>5590764</v>
      </c>
      <c r="O952" s="17" t="s">
        <v>65</v>
      </c>
      <c r="P952" s="19" t="n">
        <v>88</v>
      </c>
      <c r="Q952" s="23" t="n">
        <v>0</v>
      </c>
      <c r="R952" s="7"/>
    </row>
    <row r="953" customFormat="false" ht="11.25" hidden="false" customHeight="false" outlineLevel="0" collapsed="false">
      <c r="A953" s="13" t="s">
        <v>1971</v>
      </c>
      <c r="B953" s="14" t="s">
        <v>82</v>
      </c>
      <c r="C953" s="15" t="n">
        <v>187987781</v>
      </c>
      <c r="D953" s="15" t="n">
        <v>187987916</v>
      </c>
      <c r="E953" s="13" t="s">
        <v>63</v>
      </c>
      <c r="F953" s="15" t="n">
        <v>6</v>
      </c>
      <c r="G953" s="15" t="n">
        <v>18</v>
      </c>
      <c r="H953" s="15" t="n">
        <v>58</v>
      </c>
      <c r="I953" s="15" t="n">
        <v>197</v>
      </c>
      <c r="K953" s="17" t="s">
        <v>1972</v>
      </c>
      <c r="L953" s="18" t="n">
        <v>11</v>
      </c>
      <c r="M953" s="19" t="n">
        <v>5574459</v>
      </c>
      <c r="N953" s="19" t="n">
        <v>5622199</v>
      </c>
      <c r="O953" s="17" t="s">
        <v>65</v>
      </c>
      <c r="P953" s="19" t="n">
        <v>88</v>
      </c>
      <c r="Q953" s="23" t="n">
        <v>0</v>
      </c>
      <c r="R953" s="7"/>
    </row>
    <row r="954" customFormat="false" ht="11.25" hidden="false" customHeight="false" outlineLevel="0" collapsed="false">
      <c r="A954" s="13" t="s">
        <v>1973</v>
      </c>
      <c r="B954" s="14" t="s">
        <v>82</v>
      </c>
      <c r="C954" s="15" t="n">
        <v>187988095</v>
      </c>
      <c r="D954" s="15" t="n">
        <v>187988232</v>
      </c>
      <c r="E954" s="13" t="s">
        <v>63</v>
      </c>
      <c r="F954" s="15" t="n">
        <v>6</v>
      </c>
      <c r="G954" s="15" t="n">
        <v>18</v>
      </c>
      <c r="H954" s="15" t="n">
        <v>58</v>
      </c>
      <c r="I954" s="15" t="n">
        <v>197</v>
      </c>
      <c r="K954" s="17" t="s">
        <v>1974</v>
      </c>
      <c r="L954" s="18" t="n">
        <v>11</v>
      </c>
      <c r="M954" s="19" t="n">
        <v>5597749</v>
      </c>
      <c r="N954" s="19" t="n">
        <v>5622201</v>
      </c>
      <c r="O954" s="17" t="s">
        <v>65</v>
      </c>
      <c r="P954" s="19" t="n">
        <v>88</v>
      </c>
      <c r="Q954" s="23" t="n">
        <v>0</v>
      </c>
      <c r="R954" s="7"/>
    </row>
    <row r="955" customFormat="false" ht="11.25" hidden="false" customHeight="false" outlineLevel="0" collapsed="false">
      <c r="A955" s="13" t="s">
        <v>1975</v>
      </c>
      <c r="B955" s="14" t="s">
        <v>82</v>
      </c>
      <c r="C955" s="15" t="n">
        <v>187988095</v>
      </c>
      <c r="D955" s="15" t="n">
        <v>187988232</v>
      </c>
      <c r="E955" s="13" t="s">
        <v>63</v>
      </c>
      <c r="F955" s="15" t="n">
        <v>6</v>
      </c>
      <c r="G955" s="15" t="n">
        <v>18</v>
      </c>
      <c r="H955" s="15" t="n">
        <v>58</v>
      </c>
      <c r="I955" s="15" t="n">
        <v>197</v>
      </c>
      <c r="K955" s="17" t="s">
        <v>1976</v>
      </c>
      <c r="L955" s="18" t="n">
        <v>11</v>
      </c>
      <c r="M955" s="19" t="n">
        <v>5620987</v>
      </c>
      <c r="N955" s="19" t="n">
        <v>5644186</v>
      </c>
      <c r="O955" s="17" t="s">
        <v>65</v>
      </c>
      <c r="P955" s="19" t="n">
        <v>88</v>
      </c>
      <c r="Q955" s="23" t="n">
        <v>0</v>
      </c>
      <c r="R955" s="7"/>
    </row>
    <row r="956" customFormat="false" ht="11.25" hidden="false" customHeight="false" outlineLevel="0" collapsed="false">
      <c r="A956" s="13" t="s">
        <v>1977</v>
      </c>
      <c r="B956" s="14" t="s">
        <v>82</v>
      </c>
      <c r="C956" s="15" t="n">
        <v>187990375</v>
      </c>
      <c r="D956" s="15" t="n">
        <v>188007178</v>
      </c>
      <c r="E956" s="13" t="s">
        <v>63</v>
      </c>
      <c r="F956" s="15" t="n">
        <v>6</v>
      </c>
      <c r="G956" s="15" t="n">
        <v>18</v>
      </c>
      <c r="H956" s="15" t="n">
        <v>59</v>
      </c>
      <c r="I956" s="15" t="n">
        <v>199</v>
      </c>
      <c r="K956" s="17" t="s">
        <v>1978</v>
      </c>
      <c r="L956" s="18" t="n">
        <v>11</v>
      </c>
      <c r="M956" s="19" t="n">
        <v>5641363</v>
      </c>
      <c r="N956" s="19" t="n">
        <v>5662869</v>
      </c>
      <c r="O956" s="17" t="s">
        <v>65</v>
      </c>
      <c r="P956" s="19" t="n">
        <v>88</v>
      </c>
      <c r="Q956" s="23" t="n">
        <v>0</v>
      </c>
      <c r="R956" s="7"/>
    </row>
    <row r="957" customFormat="false" ht="11.25" hidden="false" customHeight="false" outlineLevel="0" collapsed="false">
      <c r="A957" s="13" t="s">
        <v>1979</v>
      </c>
      <c r="B957" s="14" t="s">
        <v>82</v>
      </c>
      <c r="C957" s="15" t="n">
        <v>188043156</v>
      </c>
      <c r="D957" s="15" t="n">
        <v>188058946</v>
      </c>
      <c r="E957" s="13" t="s">
        <v>63</v>
      </c>
      <c r="F957" s="15" t="n">
        <v>6</v>
      </c>
      <c r="G957" s="15" t="n">
        <v>18</v>
      </c>
      <c r="H957" s="15" t="n">
        <v>60</v>
      </c>
      <c r="I957" s="15" t="n">
        <v>199</v>
      </c>
      <c r="K957" s="17" t="s">
        <v>1980</v>
      </c>
      <c r="L957" s="18" t="n">
        <v>11</v>
      </c>
      <c r="M957" s="19" t="n">
        <v>5667494</v>
      </c>
      <c r="N957" s="19" t="n">
        <v>5688669</v>
      </c>
      <c r="O957" s="17" t="s">
        <v>65</v>
      </c>
      <c r="P957" s="19" t="n">
        <v>88</v>
      </c>
      <c r="Q957" s="24" t="n">
        <v>0</v>
      </c>
      <c r="R957" s="7"/>
    </row>
    <row r="958" customFormat="false" ht="11.25" hidden="false" customHeight="false" outlineLevel="0" collapsed="false">
      <c r="A958" s="13" t="s">
        <v>1981</v>
      </c>
      <c r="B958" s="14" t="s">
        <v>82</v>
      </c>
      <c r="C958" s="15" t="n">
        <v>188131209</v>
      </c>
      <c r="D958" s="15" t="n">
        <v>188279035</v>
      </c>
      <c r="E958" s="13" t="s">
        <v>63</v>
      </c>
      <c r="F958" s="15" t="n">
        <v>7</v>
      </c>
      <c r="G958" s="15" t="n">
        <v>18</v>
      </c>
      <c r="H958" s="15" t="n">
        <v>60</v>
      </c>
      <c r="I958" s="15" t="n">
        <v>197</v>
      </c>
      <c r="K958" s="17" t="s">
        <v>1982</v>
      </c>
      <c r="L958" s="18" t="s">
        <v>1960</v>
      </c>
      <c r="M958" s="19" t="n">
        <v>5755465</v>
      </c>
      <c r="N958" s="19" t="n">
        <v>5756440</v>
      </c>
      <c r="O958" s="17" t="s">
        <v>63</v>
      </c>
      <c r="P958" s="19" t="n">
        <v>88</v>
      </c>
      <c r="Q958" s="22" t="n">
        <v>18</v>
      </c>
      <c r="R958" s="7"/>
    </row>
    <row r="959" customFormat="false" ht="11.25" hidden="false" customHeight="false" outlineLevel="0" collapsed="false">
      <c r="A959" s="13" t="s">
        <v>1983</v>
      </c>
      <c r="B959" s="14" t="s">
        <v>82</v>
      </c>
      <c r="C959" s="15" t="n">
        <v>188321434</v>
      </c>
      <c r="D959" s="15" t="n">
        <v>188339957</v>
      </c>
      <c r="E959" s="13" t="s">
        <v>63</v>
      </c>
      <c r="F959" s="15" t="n">
        <v>7</v>
      </c>
      <c r="G959" s="15" t="n">
        <v>18</v>
      </c>
      <c r="H959" s="15" t="n">
        <v>58</v>
      </c>
      <c r="I959" s="15" t="n">
        <v>194</v>
      </c>
      <c r="K959" s="17" t="s">
        <v>1984</v>
      </c>
      <c r="L959" s="18" t="s">
        <v>1960</v>
      </c>
      <c r="M959" s="19" t="n">
        <v>5765659</v>
      </c>
      <c r="N959" s="19" t="n">
        <v>5766622</v>
      </c>
      <c r="O959" s="17" t="s">
        <v>63</v>
      </c>
      <c r="P959" s="19" t="n">
        <v>88</v>
      </c>
      <c r="Q959" s="22" t="n">
        <v>15</v>
      </c>
      <c r="R959" s="7"/>
    </row>
    <row r="960" customFormat="false" ht="11.25" hidden="false" customHeight="false" outlineLevel="0" collapsed="false">
      <c r="A960" s="13" t="s">
        <v>1985</v>
      </c>
      <c r="B960" s="14" t="s">
        <v>82</v>
      </c>
      <c r="C960" s="15" t="n">
        <v>188397967</v>
      </c>
      <c r="D960" s="15" t="n">
        <v>188401947</v>
      </c>
      <c r="E960" s="13" t="s">
        <v>63</v>
      </c>
      <c r="F960" s="15" t="n">
        <v>7</v>
      </c>
      <c r="G960" s="15" t="n">
        <v>17</v>
      </c>
      <c r="H960" s="15" t="n">
        <v>57</v>
      </c>
      <c r="I960" s="15" t="n">
        <v>196</v>
      </c>
      <c r="K960" s="17" t="s">
        <v>1986</v>
      </c>
      <c r="L960" s="18" t="s">
        <v>1960</v>
      </c>
      <c r="M960" s="19" t="n">
        <v>49536655</v>
      </c>
      <c r="N960" s="19" t="n">
        <v>49788543</v>
      </c>
      <c r="O960" s="17" t="s">
        <v>63</v>
      </c>
      <c r="P960" s="19" t="n">
        <v>25</v>
      </c>
      <c r="Q960" s="19" t="n">
        <v>6</v>
      </c>
      <c r="R960" s="7"/>
    </row>
    <row r="961" customFormat="false" ht="11.25" hidden="false" customHeight="false" outlineLevel="0" collapsed="false">
      <c r="A961" s="13" t="s">
        <v>1987</v>
      </c>
      <c r="B961" s="14" t="s">
        <v>82</v>
      </c>
      <c r="C961" s="15" t="n">
        <v>188418631</v>
      </c>
      <c r="D961" s="15" t="n">
        <v>188492446</v>
      </c>
      <c r="E961" s="13" t="s">
        <v>63</v>
      </c>
      <c r="F961" s="15" t="n">
        <v>7</v>
      </c>
      <c r="G961" s="15" t="n">
        <v>17</v>
      </c>
      <c r="H961" s="15" t="n">
        <v>61</v>
      </c>
      <c r="I961" s="15" t="n">
        <v>197</v>
      </c>
      <c r="K961" s="17" t="s">
        <v>1988</v>
      </c>
      <c r="L961" s="18" t="s">
        <v>1960</v>
      </c>
      <c r="M961" s="19" t="n">
        <v>55162409</v>
      </c>
      <c r="N961" s="19" t="n">
        <v>55163348</v>
      </c>
      <c r="O961" s="17" t="s">
        <v>63</v>
      </c>
      <c r="P961" s="19" t="n">
        <v>29</v>
      </c>
      <c r="Q961" s="19" t="n">
        <v>6</v>
      </c>
      <c r="R961" s="7"/>
    </row>
    <row r="962" customFormat="false" ht="11.25" hidden="false" customHeight="false" outlineLevel="0" collapsed="false">
      <c r="A962" s="13" t="s">
        <v>1989</v>
      </c>
      <c r="B962" s="14" t="s">
        <v>82</v>
      </c>
      <c r="C962" s="15" t="n">
        <v>188568861</v>
      </c>
      <c r="D962" s="15" t="n">
        <v>188572063</v>
      </c>
      <c r="E962" s="13" t="s">
        <v>63</v>
      </c>
      <c r="F962" s="15" t="n">
        <v>6</v>
      </c>
      <c r="G962" s="15" t="n">
        <v>15</v>
      </c>
      <c r="H962" s="15" t="n">
        <v>60</v>
      </c>
      <c r="I962" s="15" t="n">
        <v>196</v>
      </c>
      <c r="K962" s="17" t="s">
        <v>1990</v>
      </c>
      <c r="L962" s="18" t="s">
        <v>1960</v>
      </c>
      <c r="M962" s="19" t="n">
        <v>55174955</v>
      </c>
      <c r="N962" s="19" t="n">
        <v>55175891</v>
      </c>
      <c r="O962" s="17" t="s">
        <v>63</v>
      </c>
      <c r="P962" s="19" t="n">
        <v>30</v>
      </c>
      <c r="Q962" s="19" t="n">
        <v>6</v>
      </c>
      <c r="R962" s="7"/>
    </row>
    <row r="963" customFormat="false" ht="11.25" hidden="false" customHeight="false" outlineLevel="0" collapsed="false">
      <c r="A963" s="13" t="s">
        <v>1991</v>
      </c>
      <c r="B963" s="14" t="s">
        <v>82</v>
      </c>
      <c r="C963" s="15" t="n">
        <v>188869387</v>
      </c>
      <c r="D963" s="15" t="n">
        <v>188870895</v>
      </c>
      <c r="E963" s="13" t="s">
        <v>63</v>
      </c>
      <c r="F963" s="15" t="n">
        <v>6</v>
      </c>
      <c r="G963" s="15" t="n">
        <v>16</v>
      </c>
      <c r="H963" s="15" t="n">
        <v>61</v>
      </c>
      <c r="I963" s="15" t="n">
        <v>197</v>
      </c>
      <c r="K963" s="17" t="s">
        <v>1992</v>
      </c>
      <c r="L963" s="18" t="s">
        <v>1960</v>
      </c>
      <c r="M963" s="19" t="n">
        <v>55189218</v>
      </c>
      <c r="N963" s="19" t="n">
        <v>55190148</v>
      </c>
      <c r="O963" s="17" t="s">
        <v>63</v>
      </c>
      <c r="P963" s="19" t="n">
        <v>30</v>
      </c>
      <c r="Q963" s="19" t="n">
        <v>6</v>
      </c>
      <c r="R963" s="7"/>
    </row>
    <row r="964" customFormat="false" ht="11.25" hidden="false" customHeight="false" outlineLevel="0" collapsed="false">
      <c r="A964" s="13" t="s">
        <v>1993</v>
      </c>
      <c r="B964" s="14" t="s">
        <v>82</v>
      </c>
      <c r="C964" s="15" t="n">
        <v>188898740</v>
      </c>
      <c r="D964" s="15" t="n">
        <v>188903039</v>
      </c>
      <c r="E964" s="13" t="s">
        <v>63</v>
      </c>
      <c r="F964" s="15" t="n">
        <v>5</v>
      </c>
      <c r="G964" s="15" t="n">
        <v>16</v>
      </c>
      <c r="H964" s="15" t="n">
        <v>62</v>
      </c>
      <c r="I964" s="15" t="n">
        <v>197</v>
      </c>
      <c r="K964" s="17" t="s">
        <v>1994</v>
      </c>
      <c r="L964" s="18" t="s">
        <v>1995</v>
      </c>
      <c r="M964" s="19" t="n">
        <v>97653201</v>
      </c>
      <c r="N964" s="19" t="n">
        <v>98902563</v>
      </c>
      <c r="O964" s="17" t="s">
        <v>63</v>
      </c>
      <c r="P964" s="19" t="n">
        <v>52</v>
      </c>
      <c r="Q964" s="19" t="n">
        <v>4</v>
      </c>
      <c r="R964" s="7"/>
    </row>
    <row r="965" customFormat="false" ht="11.25" hidden="false" customHeight="false" outlineLevel="0" collapsed="false">
      <c r="A965" s="13" t="s">
        <v>1996</v>
      </c>
      <c r="B965" s="14" t="s">
        <v>82</v>
      </c>
      <c r="C965" s="15" t="n">
        <v>188921858</v>
      </c>
      <c r="D965" s="15" t="n">
        <v>188946169</v>
      </c>
      <c r="E965" s="13" t="s">
        <v>63</v>
      </c>
      <c r="F965" s="15" t="n">
        <v>5</v>
      </c>
      <c r="G965" s="15" t="n">
        <v>16</v>
      </c>
      <c r="H965" s="15" t="n">
        <v>63</v>
      </c>
      <c r="I965" s="15" t="n">
        <v>197</v>
      </c>
      <c r="K965" s="17" t="s">
        <v>1997</v>
      </c>
      <c r="L965" s="18" t="n">
        <v>13</v>
      </c>
      <c r="M965" s="19" t="n">
        <v>21143214</v>
      </c>
      <c r="N965" s="19" t="n">
        <v>21176640</v>
      </c>
      <c r="O965" s="17" t="s">
        <v>65</v>
      </c>
      <c r="P965" s="19" t="n">
        <v>106</v>
      </c>
      <c r="Q965" s="19" t="n">
        <v>1</v>
      </c>
      <c r="R965" s="7"/>
    </row>
    <row r="966" customFormat="false" ht="11.25" hidden="false" customHeight="false" outlineLevel="0" collapsed="false">
      <c r="A966" s="13" t="s">
        <v>1998</v>
      </c>
      <c r="B966" s="14" t="s">
        <v>82</v>
      </c>
      <c r="C966" s="15" t="n">
        <v>189379024</v>
      </c>
      <c r="D966" s="15" t="n">
        <v>189381290</v>
      </c>
      <c r="E966" s="13" t="s">
        <v>63</v>
      </c>
      <c r="F966" s="15" t="n">
        <v>5</v>
      </c>
      <c r="G966" s="15" t="n">
        <v>16</v>
      </c>
      <c r="H966" s="15" t="n">
        <v>62</v>
      </c>
      <c r="I966" s="15" t="n">
        <v>195</v>
      </c>
      <c r="K966" s="17" t="s">
        <v>1999</v>
      </c>
      <c r="L966" s="18" t="s">
        <v>2000</v>
      </c>
      <c r="M966" s="19" t="n">
        <v>31318919</v>
      </c>
      <c r="N966" s="19" t="n">
        <v>31431720</v>
      </c>
      <c r="O966" s="17" t="s">
        <v>63</v>
      </c>
      <c r="P966" s="19" t="n">
        <v>111</v>
      </c>
      <c r="Q966" s="19" t="n">
        <v>6</v>
      </c>
      <c r="R966" s="7"/>
    </row>
    <row r="967" customFormat="false" ht="11.25" hidden="false" customHeight="false" outlineLevel="0" collapsed="false">
      <c r="A967" s="13" t="s">
        <v>2001</v>
      </c>
      <c r="B967" s="14" t="s">
        <v>82</v>
      </c>
      <c r="C967" s="15" t="n">
        <v>189413414</v>
      </c>
      <c r="D967" s="15" t="n">
        <v>190080135</v>
      </c>
      <c r="E967" s="13" t="s">
        <v>63</v>
      </c>
      <c r="F967" s="15" t="n">
        <v>5</v>
      </c>
      <c r="G967" s="15" t="n">
        <v>17</v>
      </c>
      <c r="H967" s="15" t="n">
        <v>64</v>
      </c>
      <c r="I967" s="15" t="n">
        <v>195</v>
      </c>
      <c r="K967" s="17" t="s">
        <v>2002</v>
      </c>
      <c r="L967" s="18" t="s">
        <v>2000</v>
      </c>
      <c r="M967" s="19" t="n">
        <v>37034719</v>
      </c>
      <c r="N967" s="19" t="n">
        <v>37070981</v>
      </c>
      <c r="O967" s="17" t="s">
        <v>63</v>
      </c>
      <c r="P967" s="19" t="n">
        <v>120</v>
      </c>
      <c r="Q967" s="19" t="n">
        <v>1</v>
      </c>
      <c r="R967" s="7"/>
    </row>
    <row r="968" customFormat="false" ht="11.25" hidden="false" customHeight="false" outlineLevel="0" collapsed="false">
      <c r="A968" s="13" t="s">
        <v>2003</v>
      </c>
      <c r="B968" s="14" t="s">
        <v>82</v>
      </c>
      <c r="C968" s="15" t="n">
        <v>189889262</v>
      </c>
      <c r="D968" s="15" t="n">
        <v>189889348</v>
      </c>
      <c r="E968" s="13" t="s">
        <v>63</v>
      </c>
      <c r="F968" s="16" t="n">
        <v>4</v>
      </c>
      <c r="G968" s="15" t="n">
        <v>16</v>
      </c>
      <c r="H968" s="15" t="n">
        <v>62</v>
      </c>
      <c r="I968" s="15" t="n">
        <v>187</v>
      </c>
      <c r="K968" s="17" t="s">
        <v>2004</v>
      </c>
      <c r="L968" s="18" t="s">
        <v>2000</v>
      </c>
      <c r="M968" s="19" t="n">
        <v>37108774</v>
      </c>
      <c r="N968" s="19" t="n">
        <v>37341939</v>
      </c>
      <c r="O968" s="17" t="s">
        <v>63</v>
      </c>
      <c r="P968" s="19" t="n">
        <v>120</v>
      </c>
      <c r="Q968" s="19" t="n">
        <v>1</v>
      </c>
      <c r="R968" s="7"/>
    </row>
    <row r="969" customFormat="false" ht="11.25" hidden="false" customHeight="false" outlineLevel="0" collapsed="false">
      <c r="A969" s="13" t="s">
        <v>2005</v>
      </c>
      <c r="B969" s="14" t="s">
        <v>82</v>
      </c>
      <c r="C969" s="15" t="n">
        <v>190372456</v>
      </c>
      <c r="D969" s="15" t="n">
        <v>190523964</v>
      </c>
      <c r="E969" s="13" t="s">
        <v>63</v>
      </c>
      <c r="F969" s="16" t="n">
        <v>4</v>
      </c>
      <c r="G969" s="15" t="n">
        <v>19</v>
      </c>
      <c r="H969" s="15" t="n">
        <v>62</v>
      </c>
      <c r="I969" s="15" t="n">
        <v>187</v>
      </c>
      <c r="K969" s="17" t="s">
        <v>2006</v>
      </c>
      <c r="L969" s="18" t="s">
        <v>2000</v>
      </c>
      <c r="M969" s="19" t="n">
        <v>47705274</v>
      </c>
      <c r="N969" s="19" t="n">
        <v>47734233</v>
      </c>
      <c r="O969" s="17" t="s">
        <v>63</v>
      </c>
      <c r="P969" s="19" t="n">
        <v>118</v>
      </c>
      <c r="Q969" s="19" t="n">
        <v>4</v>
      </c>
      <c r="R969" s="7"/>
    </row>
    <row r="970" customFormat="false" ht="11.25" hidden="false" customHeight="false" outlineLevel="0" collapsed="false">
      <c r="A970" s="13" t="s">
        <v>84</v>
      </c>
      <c r="B970" s="14" t="s">
        <v>82</v>
      </c>
      <c r="C970" s="15" t="n">
        <v>190831909</v>
      </c>
      <c r="D970" s="15" t="n">
        <v>191097762</v>
      </c>
      <c r="E970" s="13" t="s">
        <v>63</v>
      </c>
      <c r="F970" s="15" t="n">
        <v>4</v>
      </c>
      <c r="G970" s="15" t="n">
        <v>17</v>
      </c>
      <c r="H970" s="15" t="n">
        <v>58</v>
      </c>
      <c r="I970" s="15" t="n">
        <v>183</v>
      </c>
      <c r="K970" s="17" t="s">
        <v>2007</v>
      </c>
      <c r="L970" s="18" t="s">
        <v>2000</v>
      </c>
      <c r="M970" s="19" t="n">
        <v>47775883</v>
      </c>
      <c r="N970" s="19" t="n">
        <v>47954027</v>
      </c>
      <c r="O970" s="17" t="s">
        <v>65</v>
      </c>
      <c r="P970" s="19" t="n">
        <v>122</v>
      </c>
      <c r="Q970" s="19" t="n">
        <v>7</v>
      </c>
      <c r="R970" s="7"/>
    </row>
    <row r="971" customFormat="false" ht="11.25" hidden="false" customHeight="false" outlineLevel="0" collapsed="false">
      <c r="A971" s="13" t="s">
        <v>2008</v>
      </c>
      <c r="B971" s="14" t="s">
        <v>82</v>
      </c>
      <c r="C971" s="15" t="n">
        <v>191030404</v>
      </c>
      <c r="D971" s="15" t="n">
        <v>191030492</v>
      </c>
      <c r="E971" s="13" t="s">
        <v>63</v>
      </c>
      <c r="F971" s="15" t="n">
        <v>4</v>
      </c>
      <c r="G971" s="15" t="n">
        <v>15</v>
      </c>
      <c r="H971" s="15" t="n">
        <v>57</v>
      </c>
      <c r="I971" s="15" t="n">
        <v>181</v>
      </c>
      <c r="K971" s="17" t="s">
        <v>2009</v>
      </c>
      <c r="L971" s="18" t="s">
        <v>2000</v>
      </c>
      <c r="M971" s="19" t="n">
        <v>47883184</v>
      </c>
      <c r="N971" s="19" t="n">
        <v>47916841</v>
      </c>
      <c r="O971" s="17" t="s">
        <v>65</v>
      </c>
      <c r="P971" s="19" t="n">
        <v>122</v>
      </c>
      <c r="Q971" s="19" t="n">
        <v>7</v>
      </c>
      <c r="R971" s="7"/>
    </row>
    <row r="972" customFormat="false" ht="11.25" hidden="false" customHeight="false" outlineLevel="0" collapsed="false">
      <c r="A972" s="13" t="s">
        <v>2010</v>
      </c>
      <c r="B972" s="14" t="s">
        <v>82</v>
      </c>
      <c r="C972" s="15" t="n">
        <v>191157211</v>
      </c>
      <c r="D972" s="15" t="n">
        <v>191322920</v>
      </c>
      <c r="E972" s="13" t="s">
        <v>63</v>
      </c>
      <c r="F972" s="15" t="n">
        <v>4</v>
      </c>
      <c r="G972" s="15" t="n">
        <v>16</v>
      </c>
      <c r="H972" s="15" t="n">
        <v>59</v>
      </c>
      <c r="I972" s="15" t="n">
        <v>182</v>
      </c>
      <c r="K972" s="17" t="s">
        <v>2011</v>
      </c>
      <c r="L972" s="18" t="s">
        <v>2000</v>
      </c>
      <c r="M972" s="19" t="n">
        <v>47961099</v>
      </c>
      <c r="N972" s="19" t="n">
        <v>48005317</v>
      </c>
      <c r="O972" s="17" t="s">
        <v>65</v>
      </c>
      <c r="P972" s="19" t="n">
        <v>122</v>
      </c>
      <c r="Q972" s="19" t="n">
        <v>6</v>
      </c>
      <c r="R972" s="7"/>
    </row>
    <row r="973" customFormat="false" ht="11.25" hidden="false" customHeight="false" outlineLevel="0" collapsed="false">
      <c r="A973" s="13" t="s">
        <v>2012</v>
      </c>
      <c r="B973" s="14" t="s">
        <v>82</v>
      </c>
      <c r="C973" s="15" t="n">
        <v>191506186</v>
      </c>
      <c r="D973" s="15" t="n">
        <v>191522909</v>
      </c>
      <c r="E973" s="13" t="s">
        <v>63</v>
      </c>
      <c r="F973" s="15" t="n">
        <v>5</v>
      </c>
      <c r="G973" s="15" t="n">
        <v>17</v>
      </c>
      <c r="H973" s="15" t="n">
        <v>60</v>
      </c>
      <c r="I973" s="15" t="n">
        <v>182</v>
      </c>
      <c r="K973" s="17" t="s">
        <v>2013</v>
      </c>
      <c r="L973" s="18" t="s">
        <v>2000</v>
      </c>
      <c r="M973" s="19" t="n">
        <v>48178951</v>
      </c>
      <c r="N973" s="19" t="n">
        <v>48181499</v>
      </c>
      <c r="O973" s="17" t="s">
        <v>63</v>
      </c>
      <c r="P973" s="19" t="n">
        <v>121</v>
      </c>
      <c r="Q973" s="19" t="n">
        <v>3</v>
      </c>
      <c r="R973" s="7"/>
    </row>
    <row r="974" customFormat="false" ht="11.25" hidden="false" customHeight="false" outlineLevel="0" collapsed="false">
      <c r="A974" s="13" t="s">
        <v>2014</v>
      </c>
      <c r="B974" s="14" t="s">
        <v>82</v>
      </c>
      <c r="C974" s="15" t="n">
        <v>191588534</v>
      </c>
      <c r="D974" s="15" t="n">
        <v>191611027</v>
      </c>
      <c r="E974" s="13" t="s">
        <v>63</v>
      </c>
      <c r="F974" s="15" t="n">
        <v>4</v>
      </c>
      <c r="G974" s="15" t="n">
        <v>16</v>
      </c>
      <c r="H974" s="15" t="n">
        <v>58</v>
      </c>
      <c r="I974" s="15" t="n">
        <v>181</v>
      </c>
      <c r="K974" s="17" t="s">
        <v>2015</v>
      </c>
      <c r="L974" s="18" t="s">
        <v>2000</v>
      </c>
      <c r="M974" s="19" t="n">
        <v>48448048</v>
      </c>
      <c r="N974" s="19" t="n">
        <v>48681916</v>
      </c>
      <c r="O974" s="17" t="s">
        <v>63</v>
      </c>
      <c r="P974" s="19" t="n">
        <v>120</v>
      </c>
      <c r="Q974" s="19" t="n">
        <v>2</v>
      </c>
      <c r="R974" s="7"/>
    </row>
    <row r="975" customFormat="false" ht="11.25" hidden="false" customHeight="false" outlineLevel="0" collapsed="false">
      <c r="A975" s="13" t="s">
        <v>2016</v>
      </c>
      <c r="B975" s="14" t="s">
        <v>82</v>
      </c>
      <c r="C975" s="15" t="n">
        <v>191629139</v>
      </c>
      <c r="D975" s="15" t="n">
        <v>191650359</v>
      </c>
      <c r="E975" s="13" t="s">
        <v>63</v>
      </c>
      <c r="F975" s="15" t="n">
        <v>4</v>
      </c>
      <c r="G975" s="15" t="n">
        <v>16</v>
      </c>
      <c r="H975" s="15" t="n">
        <v>58</v>
      </c>
      <c r="I975" s="15" t="n">
        <v>181</v>
      </c>
      <c r="K975" s="17" t="s">
        <v>2017</v>
      </c>
      <c r="L975" s="18" t="s">
        <v>2000</v>
      </c>
      <c r="M975" s="19" t="n">
        <v>48692474</v>
      </c>
      <c r="N975" s="19" t="n">
        <v>48694514</v>
      </c>
      <c r="O975" s="17" t="s">
        <v>63</v>
      </c>
      <c r="P975" s="19" t="n">
        <v>120</v>
      </c>
      <c r="Q975" s="23" t="n">
        <v>0</v>
      </c>
      <c r="R975" s="7"/>
    </row>
    <row r="976" customFormat="false" ht="11.25" hidden="false" customHeight="false" outlineLevel="0" collapsed="false">
      <c r="A976" s="13" t="s">
        <v>2018</v>
      </c>
      <c r="B976" s="14" t="s">
        <v>82</v>
      </c>
      <c r="C976" s="15" t="n">
        <v>191714584</v>
      </c>
      <c r="D976" s="15" t="n">
        <v>191851995</v>
      </c>
      <c r="E976" s="13" t="s">
        <v>63</v>
      </c>
      <c r="F976" s="15" t="n">
        <v>7</v>
      </c>
      <c r="G976" s="15" t="n">
        <v>18</v>
      </c>
      <c r="H976" s="15" t="n">
        <v>60</v>
      </c>
      <c r="I976" s="15" t="n">
        <v>181</v>
      </c>
      <c r="K976" s="17" t="s">
        <v>2019</v>
      </c>
      <c r="L976" s="18" t="s">
        <v>2000</v>
      </c>
      <c r="M976" s="19" t="n">
        <v>48720103</v>
      </c>
      <c r="N976" s="19" t="n">
        <v>48765619</v>
      </c>
      <c r="O976" s="17" t="s">
        <v>63</v>
      </c>
      <c r="P976" s="19" t="n">
        <v>120</v>
      </c>
      <c r="Q976" s="23" t="n">
        <v>0</v>
      </c>
      <c r="R976" s="7"/>
    </row>
    <row r="977" customFormat="false" ht="11.25" hidden="false" customHeight="false" outlineLevel="0" collapsed="false">
      <c r="A977" s="13" t="s">
        <v>2020</v>
      </c>
      <c r="B977" s="14" t="s">
        <v>82</v>
      </c>
      <c r="C977" s="15" t="n">
        <v>192053219</v>
      </c>
      <c r="D977" s="15" t="n">
        <v>192063159</v>
      </c>
      <c r="E977" s="13" t="s">
        <v>63</v>
      </c>
      <c r="F977" s="15" t="n">
        <v>6</v>
      </c>
      <c r="G977" s="15" t="n">
        <v>16</v>
      </c>
      <c r="H977" s="15" t="n">
        <v>57</v>
      </c>
      <c r="I977" s="15" t="n">
        <v>181</v>
      </c>
      <c r="K977" s="17" t="s">
        <v>2021</v>
      </c>
      <c r="L977" s="18" t="s">
        <v>2000</v>
      </c>
      <c r="M977" s="19" t="n">
        <v>48780786</v>
      </c>
      <c r="N977" s="19" t="n">
        <v>48916222</v>
      </c>
      <c r="O977" s="17" t="s">
        <v>63</v>
      </c>
      <c r="P977" s="19" t="n">
        <v>121</v>
      </c>
      <c r="Q977" s="23" t="n">
        <v>0</v>
      </c>
      <c r="R977" s="7"/>
    </row>
    <row r="978" customFormat="false" ht="11.25" hidden="false" customHeight="false" outlineLevel="0" collapsed="false">
      <c r="A978" s="13" t="s">
        <v>2022</v>
      </c>
      <c r="B978" s="14" t="s">
        <v>82</v>
      </c>
      <c r="C978" s="15" t="n">
        <v>192078412</v>
      </c>
      <c r="D978" s="15" t="n">
        <v>192078533</v>
      </c>
      <c r="E978" s="13" t="s">
        <v>63</v>
      </c>
      <c r="F978" s="15" t="n">
        <v>6</v>
      </c>
      <c r="G978" s="15" t="n">
        <v>17</v>
      </c>
      <c r="H978" s="15" t="n">
        <v>58</v>
      </c>
      <c r="I978" s="15" t="n">
        <v>181</v>
      </c>
      <c r="K978" s="17" t="s">
        <v>2023</v>
      </c>
      <c r="L978" s="18" t="s">
        <v>2000</v>
      </c>
      <c r="M978" s="19" t="n">
        <v>48916429</v>
      </c>
      <c r="N978" s="19" t="n">
        <v>48967139</v>
      </c>
      <c r="O978" s="17" t="s">
        <v>63</v>
      </c>
      <c r="P978" s="19" t="n">
        <v>121</v>
      </c>
      <c r="Q978" s="23" t="n">
        <v>0</v>
      </c>
      <c r="R978" s="7"/>
    </row>
    <row r="979" customFormat="false" ht="11.25" hidden="false" customHeight="false" outlineLevel="0" collapsed="false">
      <c r="A979" s="13" t="s">
        <v>2024</v>
      </c>
      <c r="B979" s="14" t="s">
        <v>82</v>
      </c>
      <c r="C979" s="15" t="n">
        <v>192413015</v>
      </c>
      <c r="D979" s="15" t="n">
        <v>192450604</v>
      </c>
      <c r="E979" s="13" t="s">
        <v>63</v>
      </c>
      <c r="F979" s="15" t="n">
        <v>5</v>
      </c>
      <c r="G979" s="15" t="n">
        <v>16</v>
      </c>
      <c r="H979" s="15" t="n">
        <v>57</v>
      </c>
      <c r="I979" s="15" t="n">
        <v>180</v>
      </c>
      <c r="K979" s="17" t="s">
        <v>2025</v>
      </c>
      <c r="L979" s="18" t="s">
        <v>2000</v>
      </c>
      <c r="M979" s="19" t="n">
        <v>48967801</v>
      </c>
      <c r="N979" s="19" t="n">
        <v>49001118</v>
      </c>
      <c r="O979" s="17" t="s">
        <v>63</v>
      </c>
      <c r="P979" s="19" t="n">
        <v>121</v>
      </c>
      <c r="Q979" s="23" t="n">
        <v>0</v>
      </c>
      <c r="R979" s="7"/>
    </row>
    <row r="980" customFormat="false" ht="11.25" hidden="false" customHeight="false" outlineLevel="0" collapsed="false">
      <c r="A980" s="13" t="s">
        <v>2026</v>
      </c>
      <c r="B980" s="14" t="s">
        <v>82</v>
      </c>
      <c r="C980" s="15" t="n">
        <v>192467638</v>
      </c>
      <c r="D980" s="15" t="n">
        <v>192531019</v>
      </c>
      <c r="E980" s="13" t="s">
        <v>63</v>
      </c>
      <c r="F980" s="15" t="n">
        <v>5</v>
      </c>
      <c r="G980" s="15" t="n">
        <v>16</v>
      </c>
      <c r="H980" s="15" t="n">
        <v>57</v>
      </c>
      <c r="I980" s="15" t="n">
        <v>180</v>
      </c>
      <c r="K980" s="17" t="s">
        <v>2027</v>
      </c>
      <c r="L980" s="18" t="s">
        <v>2000</v>
      </c>
      <c r="M980" s="19" t="n">
        <v>49004082</v>
      </c>
      <c r="N980" s="19" t="n">
        <v>49057720</v>
      </c>
      <c r="O980" s="17" t="s">
        <v>63</v>
      </c>
      <c r="P980" s="19" t="n">
        <v>122</v>
      </c>
      <c r="Q980" s="24" t="n">
        <v>0</v>
      </c>
      <c r="R980" s="7"/>
    </row>
    <row r="981" customFormat="false" ht="11.25" hidden="false" customHeight="false" outlineLevel="0" collapsed="false">
      <c r="A981" s="13" t="s">
        <v>2028</v>
      </c>
      <c r="B981" s="14" t="s">
        <v>82</v>
      </c>
      <c r="C981" s="15" t="n">
        <v>192529567</v>
      </c>
      <c r="D981" s="15" t="n">
        <v>192599152</v>
      </c>
      <c r="E981" s="13" t="s">
        <v>63</v>
      </c>
      <c r="F981" s="15" t="n">
        <v>5</v>
      </c>
      <c r="G981" s="15" t="n">
        <v>16</v>
      </c>
      <c r="H981" s="15" t="n">
        <v>57</v>
      </c>
      <c r="I981" s="15" t="n">
        <v>181</v>
      </c>
      <c r="K981" s="17" t="s">
        <v>2029</v>
      </c>
      <c r="L981" s="18" t="s">
        <v>2000</v>
      </c>
      <c r="M981" s="19" t="n">
        <v>49100624</v>
      </c>
      <c r="N981" s="19" t="n">
        <v>49105732</v>
      </c>
      <c r="O981" s="17" t="s">
        <v>63</v>
      </c>
      <c r="P981" s="19" t="n">
        <v>122</v>
      </c>
      <c r="Q981" s="23" t="n">
        <v>0</v>
      </c>
      <c r="R981" s="7"/>
    </row>
    <row r="982" customFormat="false" ht="11.25" hidden="false" customHeight="false" outlineLevel="0" collapsed="false">
      <c r="A982" s="13" t="s">
        <v>2030</v>
      </c>
      <c r="B982" s="14" t="s">
        <v>82</v>
      </c>
      <c r="C982" s="15" t="n">
        <v>192661645</v>
      </c>
      <c r="D982" s="15" t="n">
        <v>192661939</v>
      </c>
      <c r="E982" s="13" t="s">
        <v>63</v>
      </c>
      <c r="F982" s="15" t="n">
        <v>5</v>
      </c>
      <c r="G982" s="15" t="n">
        <v>16</v>
      </c>
      <c r="H982" s="15" t="n">
        <v>57</v>
      </c>
      <c r="I982" s="15" t="n">
        <v>182</v>
      </c>
      <c r="K982" s="17" t="s">
        <v>2031</v>
      </c>
      <c r="L982" s="18" t="s">
        <v>2000</v>
      </c>
      <c r="M982" s="19" t="n">
        <v>49132810</v>
      </c>
      <c r="N982" s="19" t="n">
        <v>49163624</v>
      </c>
      <c r="O982" s="17" t="s">
        <v>63</v>
      </c>
      <c r="P982" s="19" t="n">
        <v>122</v>
      </c>
      <c r="Q982" s="23" t="n">
        <v>0</v>
      </c>
      <c r="R982" s="7"/>
    </row>
    <row r="983" customFormat="false" ht="11.25" hidden="false" customHeight="false" outlineLevel="0" collapsed="false">
      <c r="A983" s="13" t="s">
        <v>2032</v>
      </c>
      <c r="B983" s="14" t="s">
        <v>82</v>
      </c>
      <c r="C983" s="15" t="n">
        <v>193342377</v>
      </c>
      <c r="D983" s="15" t="n">
        <v>193928082</v>
      </c>
      <c r="E983" s="13" t="s">
        <v>63</v>
      </c>
      <c r="F983" s="15" t="n">
        <v>5</v>
      </c>
      <c r="G983" s="15" t="n">
        <v>18</v>
      </c>
      <c r="H983" s="15" t="n">
        <v>61</v>
      </c>
      <c r="I983" s="15" t="n">
        <v>192</v>
      </c>
      <c r="K983" s="17" t="s">
        <v>2033</v>
      </c>
      <c r="L983" s="18" t="s">
        <v>2000</v>
      </c>
      <c r="M983" s="19" t="n">
        <v>49171444</v>
      </c>
      <c r="N983" s="19" t="n">
        <v>49265058</v>
      </c>
      <c r="O983" s="17" t="s">
        <v>63</v>
      </c>
      <c r="P983" s="19" t="n">
        <v>122</v>
      </c>
      <c r="Q983" s="24" t="n">
        <v>0</v>
      </c>
      <c r="R983" s="7"/>
    </row>
    <row r="984" customFormat="false" ht="11.25" hidden="false" customHeight="false" outlineLevel="0" collapsed="false">
      <c r="A984" s="13" t="s">
        <v>2034</v>
      </c>
      <c r="B984" s="14" t="s">
        <v>82</v>
      </c>
      <c r="C984" s="15" t="n">
        <v>193997300</v>
      </c>
      <c r="D984" s="15" t="n">
        <v>194118644</v>
      </c>
      <c r="E984" s="13" t="s">
        <v>63</v>
      </c>
      <c r="F984" s="15" t="n">
        <v>5</v>
      </c>
      <c r="G984" s="15" t="n">
        <v>18</v>
      </c>
      <c r="H984" s="15" t="n">
        <v>61</v>
      </c>
      <c r="I984" s="15" t="n">
        <v>193</v>
      </c>
      <c r="K984" s="17" t="s">
        <v>2035</v>
      </c>
      <c r="L984" s="18" t="s">
        <v>2000</v>
      </c>
      <c r="M984" s="19" t="n">
        <v>49644154</v>
      </c>
      <c r="N984" s="19" t="n">
        <v>49645752</v>
      </c>
      <c r="O984" s="17" t="s">
        <v>63</v>
      </c>
      <c r="P984" s="19" t="n">
        <v>120</v>
      </c>
      <c r="Q984" s="23" t="n">
        <v>0</v>
      </c>
      <c r="R984" s="7"/>
    </row>
    <row r="985" customFormat="false" ht="11.25" hidden="false" customHeight="false" outlineLevel="0" collapsed="false">
      <c r="A985" s="13" t="s">
        <v>2036</v>
      </c>
      <c r="B985" s="14" t="s">
        <v>82</v>
      </c>
      <c r="C985" s="15" t="n">
        <v>194441611</v>
      </c>
      <c r="D985" s="15" t="n">
        <v>194471338</v>
      </c>
      <c r="E985" s="13" t="s">
        <v>63</v>
      </c>
      <c r="F985" s="15" t="n">
        <v>5</v>
      </c>
      <c r="G985" s="15" t="n">
        <v>19</v>
      </c>
      <c r="H985" s="15" t="n">
        <v>60</v>
      </c>
      <c r="I985" s="15" t="n">
        <v>191</v>
      </c>
      <c r="K985" s="13" t="s">
        <v>2037</v>
      </c>
      <c r="L985" s="14" t="s">
        <v>2000</v>
      </c>
      <c r="M985" s="15" t="n">
        <v>53784107</v>
      </c>
      <c r="N985" s="15" t="n">
        <v>53784184</v>
      </c>
      <c r="O985" s="17" t="s">
        <v>63</v>
      </c>
      <c r="P985" s="15" t="n">
        <v>133</v>
      </c>
      <c r="Q985" s="26" t="n">
        <v>0</v>
      </c>
      <c r="R985" s="7"/>
    </row>
    <row r="986" customFormat="false" ht="11.25" hidden="false" customHeight="false" outlineLevel="0" collapsed="false">
      <c r="A986" s="13" t="s">
        <v>2038</v>
      </c>
      <c r="B986" s="14" t="s">
        <v>82</v>
      </c>
      <c r="C986" s="15" t="n">
        <v>194442261</v>
      </c>
      <c r="D986" s="15" t="n">
        <v>194444454</v>
      </c>
      <c r="E986" s="13" t="s">
        <v>63</v>
      </c>
      <c r="F986" s="15" t="n">
        <v>5</v>
      </c>
      <c r="G986" s="15" t="n">
        <v>19</v>
      </c>
      <c r="H986" s="15" t="n">
        <v>60</v>
      </c>
      <c r="I986" s="15" t="n">
        <v>191</v>
      </c>
      <c r="K986" s="17" t="s">
        <v>2039</v>
      </c>
      <c r="L986" s="18" t="s">
        <v>2000</v>
      </c>
      <c r="M986" s="19" t="n">
        <v>56613052</v>
      </c>
      <c r="N986" s="19" t="n">
        <v>56642353</v>
      </c>
      <c r="O986" s="17" t="s">
        <v>63</v>
      </c>
      <c r="P986" s="19" t="n">
        <v>131</v>
      </c>
      <c r="Q986" s="23" t="n">
        <v>0</v>
      </c>
      <c r="R986" s="7"/>
    </row>
    <row r="987" customFormat="false" ht="11.25" hidden="false" customHeight="false" outlineLevel="0" collapsed="false">
      <c r="A987" s="13" t="s">
        <v>2040</v>
      </c>
      <c r="B987" s="14" t="s">
        <v>82</v>
      </c>
      <c r="C987" s="15" t="n">
        <v>194475524</v>
      </c>
      <c r="D987" s="15" t="n">
        <v>194579208</v>
      </c>
      <c r="E987" s="13" t="s">
        <v>63</v>
      </c>
      <c r="F987" s="15" t="n">
        <v>6</v>
      </c>
      <c r="G987" s="15" t="n">
        <v>20</v>
      </c>
      <c r="H987" s="15" t="n">
        <v>61</v>
      </c>
      <c r="I987" s="15" t="n">
        <v>191</v>
      </c>
      <c r="K987" s="17" t="s">
        <v>2041</v>
      </c>
      <c r="L987" s="18" t="s">
        <v>2000</v>
      </c>
      <c r="M987" s="19" t="n">
        <v>56613052</v>
      </c>
      <c r="N987" s="19" t="n">
        <v>56642353</v>
      </c>
      <c r="O987" s="17" t="s">
        <v>63</v>
      </c>
      <c r="P987" s="19" t="n">
        <v>131</v>
      </c>
      <c r="Q987" s="24" t="n">
        <v>0</v>
      </c>
      <c r="R987" s="7"/>
    </row>
    <row r="988" customFormat="false" ht="11.25" hidden="false" customHeight="false" outlineLevel="0" collapsed="false">
      <c r="A988" s="13" t="s">
        <v>2042</v>
      </c>
      <c r="B988" s="14" t="s">
        <v>82</v>
      </c>
      <c r="C988" s="15" t="n">
        <v>194602559</v>
      </c>
      <c r="D988" s="15" t="n">
        <v>194755390</v>
      </c>
      <c r="E988" s="13" t="s">
        <v>63</v>
      </c>
      <c r="F988" s="15" t="n">
        <v>5</v>
      </c>
      <c r="G988" s="15" t="n">
        <v>19</v>
      </c>
      <c r="H988" s="15" t="n">
        <v>61</v>
      </c>
      <c r="I988" s="15" t="n">
        <v>192</v>
      </c>
      <c r="K988" s="17" t="s">
        <v>2043</v>
      </c>
      <c r="L988" s="18" t="s">
        <v>2000</v>
      </c>
      <c r="M988" s="19" t="n">
        <v>56613052</v>
      </c>
      <c r="N988" s="19" t="n">
        <v>56642353</v>
      </c>
      <c r="O988" s="17" t="s">
        <v>63</v>
      </c>
      <c r="P988" s="19" t="n">
        <v>131</v>
      </c>
      <c r="Q988" s="23" t="n">
        <v>0</v>
      </c>
      <c r="R988" s="7"/>
    </row>
    <row r="989" customFormat="false" ht="11.25" hidden="false" customHeight="false" outlineLevel="0" collapsed="false">
      <c r="A989" s="13" t="s">
        <v>2044</v>
      </c>
      <c r="B989" s="14" t="s">
        <v>82</v>
      </c>
      <c r="C989" s="15" t="n">
        <v>194793626</v>
      </c>
      <c r="D989" s="15" t="n">
        <v>194898293</v>
      </c>
      <c r="E989" s="13" t="s">
        <v>63</v>
      </c>
      <c r="F989" s="15" t="n">
        <v>5</v>
      </c>
      <c r="G989" s="15" t="n">
        <v>21</v>
      </c>
      <c r="H989" s="15" t="n">
        <v>62</v>
      </c>
      <c r="I989" s="15" t="n">
        <v>193</v>
      </c>
      <c r="K989" s="17" t="s">
        <v>2045</v>
      </c>
      <c r="L989" s="18" t="s">
        <v>2000</v>
      </c>
      <c r="M989" s="19" t="n">
        <v>56613052</v>
      </c>
      <c r="N989" s="19" t="n">
        <v>56642353</v>
      </c>
      <c r="O989" s="17" t="s">
        <v>63</v>
      </c>
      <c r="P989" s="19" t="n">
        <v>131</v>
      </c>
      <c r="Q989" s="23" t="n">
        <v>0</v>
      </c>
      <c r="R989" s="7"/>
    </row>
    <row r="990" customFormat="false" ht="11.25" hidden="false" customHeight="false" outlineLevel="0" collapsed="false">
      <c r="A990" s="13" t="s">
        <v>2046</v>
      </c>
      <c r="B990" s="14" t="s">
        <v>82</v>
      </c>
      <c r="C990" s="15" t="n">
        <v>195193578</v>
      </c>
      <c r="D990" s="15" t="n">
        <v>195194721</v>
      </c>
      <c r="E990" s="13" t="s">
        <v>63</v>
      </c>
      <c r="F990" s="15" t="n">
        <v>4</v>
      </c>
      <c r="G990" s="15" t="n">
        <v>19</v>
      </c>
      <c r="H990" s="15" t="n">
        <v>63</v>
      </c>
      <c r="I990" s="15" t="n">
        <v>197</v>
      </c>
      <c r="K990" s="17" t="s">
        <v>2047</v>
      </c>
      <c r="L990" s="18" t="s">
        <v>2000</v>
      </c>
      <c r="M990" s="19" t="n">
        <v>56613052</v>
      </c>
      <c r="N990" s="19" t="n">
        <v>56642353</v>
      </c>
      <c r="O990" s="17" t="s">
        <v>63</v>
      </c>
      <c r="P990" s="19" t="n">
        <v>131</v>
      </c>
      <c r="Q990" s="23" t="n">
        <v>0</v>
      </c>
      <c r="R990" s="7"/>
    </row>
    <row r="991" customFormat="false" ht="11.25" hidden="false" customHeight="false" outlineLevel="0" collapsed="false">
      <c r="A991" s="13" t="s">
        <v>2048</v>
      </c>
      <c r="B991" s="14" t="s">
        <v>82</v>
      </c>
      <c r="C991" s="15" t="n">
        <v>195336627</v>
      </c>
      <c r="D991" s="15" t="n">
        <v>195339090</v>
      </c>
      <c r="E991" s="13" t="s">
        <v>63</v>
      </c>
      <c r="F991" s="16" t="n">
        <v>4</v>
      </c>
      <c r="G991" s="15" t="n">
        <v>21</v>
      </c>
      <c r="H991" s="15" t="n">
        <v>63</v>
      </c>
      <c r="I991" s="15" t="n">
        <v>200</v>
      </c>
      <c r="K991" s="17" t="s">
        <v>2049</v>
      </c>
      <c r="L991" s="18" t="s">
        <v>2000</v>
      </c>
      <c r="M991" s="19" t="n">
        <v>57103789</v>
      </c>
      <c r="N991" s="19" t="n">
        <v>57201066</v>
      </c>
      <c r="O991" s="17" t="s">
        <v>63</v>
      </c>
      <c r="P991" s="19" t="n">
        <v>132</v>
      </c>
      <c r="Q991" s="23" t="n">
        <v>0</v>
      </c>
      <c r="R991" s="7"/>
    </row>
    <row r="992" customFormat="false" ht="11.25" hidden="false" customHeight="false" outlineLevel="0" collapsed="false">
      <c r="A992" s="13" t="s">
        <v>2050</v>
      </c>
      <c r="B992" s="14" t="s">
        <v>82</v>
      </c>
      <c r="C992" s="15" t="n">
        <v>195501683</v>
      </c>
      <c r="D992" s="15" t="n">
        <v>195513287</v>
      </c>
      <c r="E992" s="13" t="s">
        <v>63</v>
      </c>
      <c r="F992" s="16" t="n">
        <v>4</v>
      </c>
      <c r="G992" s="15" t="n">
        <v>21</v>
      </c>
      <c r="H992" s="15" t="n">
        <v>63</v>
      </c>
      <c r="I992" s="15" t="n">
        <v>197</v>
      </c>
      <c r="K992" s="17" t="s">
        <v>2051</v>
      </c>
      <c r="L992" s="18" t="s">
        <v>2000</v>
      </c>
      <c r="M992" s="19" t="n">
        <v>59137723</v>
      </c>
      <c r="N992" s="19" t="n">
        <v>59636120</v>
      </c>
      <c r="O992" s="17" t="s">
        <v>63</v>
      </c>
      <c r="P992" s="19" t="n">
        <v>124</v>
      </c>
      <c r="Q992" s="22" t="n">
        <v>1</v>
      </c>
      <c r="R992" s="7"/>
    </row>
    <row r="993" customFormat="false" ht="11.25" hidden="false" customHeight="false" outlineLevel="0" collapsed="false">
      <c r="A993" s="13" t="s">
        <v>2052</v>
      </c>
      <c r="B993" s="14" t="s">
        <v>82</v>
      </c>
      <c r="C993" s="15" t="n">
        <v>195542189</v>
      </c>
      <c r="D993" s="15" t="n">
        <v>195553350</v>
      </c>
      <c r="E993" s="13" t="s">
        <v>63</v>
      </c>
      <c r="F993" s="15" t="n">
        <v>4</v>
      </c>
      <c r="G993" s="15" t="n">
        <v>21</v>
      </c>
      <c r="H993" s="15" t="n">
        <v>63</v>
      </c>
      <c r="I993" s="15" t="n">
        <v>197</v>
      </c>
      <c r="K993" s="17" t="s">
        <v>2053</v>
      </c>
      <c r="L993" s="18" t="s">
        <v>2000</v>
      </c>
      <c r="M993" s="19" t="n">
        <v>59868591</v>
      </c>
      <c r="N993" s="19" t="n">
        <v>60046013</v>
      </c>
      <c r="O993" s="17" t="s">
        <v>63</v>
      </c>
      <c r="P993" s="19" t="n">
        <v>122</v>
      </c>
      <c r="Q993" s="22" t="n">
        <v>1</v>
      </c>
      <c r="R993" s="7"/>
    </row>
    <row r="994" customFormat="false" ht="11.25" hidden="false" customHeight="false" outlineLevel="0" collapsed="false">
      <c r="A994" s="13" t="s">
        <v>2054</v>
      </c>
      <c r="B994" s="14" t="s">
        <v>82</v>
      </c>
      <c r="C994" s="15" t="n">
        <v>195557271</v>
      </c>
      <c r="D994" s="15" t="n">
        <v>195571761</v>
      </c>
      <c r="E994" s="13" t="s">
        <v>63</v>
      </c>
      <c r="F994" s="15" t="n">
        <v>5</v>
      </c>
      <c r="G994" s="15" t="n">
        <v>21</v>
      </c>
      <c r="H994" s="15" t="n">
        <v>63</v>
      </c>
      <c r="I994" s="15" t="n">
        <v>197</v>
      </c>
      <c r="K994" s="17" t="s">
        <v>2055</v>
      </c>
      <c r="L994" s="18" t="s">
        <v>2000</v>
      </c>
      <c r="M994" s="19" t="n">
        <v>60881819</v>
      </c>
      <c r="N994" s="19" t="n">
        <v>60887656</v>
      </c>
      <c r="O994" s="17" t="s">
        <v>63</v>
      </c>
      <c r="P994" s="19" t="n">
        <v>128</v>
      </c>
      <c r="Q994" s="22" t="n">
        <v>1</v>
      </c>
      <c r="R994" s="7"/>
    </row>
    <row r="995" customFormat="false" ht="11.25" hidden="false" customHeight="false" outlineLevel="0" collapsed="false">
      <c r="A995" s="13" t="s">
        <v>2056</v>
      </c>
      <c r="B995" s="14" t="s">
        <v>82</v>
      </c>
      <c r="C995" s="15" t="n">
        <v>195596838</v>
      </c>
      <c r="D995" s="15" t="n">
        <v>195601284</v>
      </c>
      <c r="E995" s="13" t="s">
        <v>63</v>
      </c>
      <c r="F995" s="15" t="n">
        <v>5</v>
      </c>
      <c r="G995" s="15" t="n">
        <v>21</v>
      </c>
      <c r="H995" s="15" t="n">
        <v>63</v>
      </c>
      <c r="I995" s="15" t="n">
        <v>197</v>
      </c>
      <c r="K995" s="17" t="s">
        <v>2057</v>
      </c>
      <c r="L995" s="18" t="s">
        <v>2000</v>
      </c>
      <c r="M995" s="19" t="n">
        <v>63209568</v>
      </c>
      <c r="N995" s="19" t="n">
        <v>63214702</v>
      </c>
      <c r="O995" s="17" t="s">
        <v>63</v>
      </c>
      <c r="P995" s="19" t="n">
        <v>125</v>
      </c>
      <c r="Q995" s="19" t="n">
        <v>2</v>
      </c>
      <c r="R995" s="7"/>
    </row>
    <row r="996" customFormat="false" ht="11.25" hidden="false" customHeight="false" outlineLevel="0" collapsed="false">
      <c r="A996" s="13" t="s">
        <v>2058</v>
      </c>
      <c r="B996" s="14" t="s">
        <v>82</v>
      </c>
      <c r="C996" s="15" t="n">
        <v>195604691</v>
      </c>
      <c r="D996" s="15" t="n">
        <v>195670257</v>
      </c>
      <c r="E996" s="13" t="s">
        <v>63</v>
      </c>
      <c r="F996" s="15" t="n">
        <v>5</v>
      </c>
      <c r="G996" s="15" t="n">
        <v>21</v>
      </c>
      <c r="H996" s="15" t="n">
        <v>64</v>
      </c>
      <c r="I996" s="15" t="n">
        <v>198</v>
      </c>
      <c r="K996" s="17" t="s">
        <v>2059</v>
      </c>
      <c r="L996" s="18" t="s">
        <v>2000</v>
      </c>
      <c r="M996" s="19" t="n">
        <v>65774967</v>
      </c>
      <c r="N996" s="19" t="n">
        <v>66702469</v>
      </c>
      <c r="O996" s="17" t="s">
        <v>63</v>
      </c>
      <c r="P996" s="19" t="n">
        <v>123</v>
      </c>
      <c r="Q996" s="19" t="n">
        <v>3</v>
      </c>
      <c r="R996" s="7"/>
    </row>
    <row r="997" customFormat="false" ht="11.25" hidden="false" customHeight="false" outlineLevel="0" collapsed="false">
      <c r="A997" s="13" t="s">
        <v>2060</v>
      </c>
      <c r="B997" s="14" t="s">
        <v>82</v>
      </c>
      <c r="C997" s="15" t="n">
        <v>195789690</v>
      </c>
      <c r="D997" s="15" t="n">
        <v>195835402</v>
      </c>
      <c r="E997" s="13" t="s">
        <v>63</v>
      </c>
      <c r="F997" s="15" t="n">
        <v>5</v>
      </c>
      <c r="G997" s="15" t="n">
        <v>21</v>
      </c>
      <c r="H997" s="15" t="n">
        <v>63</v>
      </c>
      <c r="I997" s="15" t="n">
        <v>196</v>
      </c>
      <c r="K997" s="17" t="s">
        <v>2061</v>
      </c>
      <c r="L997" s="18" t="n">
        <v>13</v>
      </c>
      <c r="M997" s="19" t="n">
        <v>83349343</v>
      </c>
      <c r="N997" s="19" t="n">
        <v>83354529</v>
      </c>
      <c r="O997" s="17" t="s">
        <v>65</v>
      </c>
      <c r="P997" s="19" t="n">
        <v>114</v>
      </c>
      <c r="Q997" s="29" t="n">
        <v>3</v>
      </c>
      <c r="R997" s="7"/>
    </row>
    <row r="998" customFormat="false" ht="11.25" hidden="false" customHeight="false" outlineLevel="0" collapsed="false">
      <c r="A998" s="13" t="s">
        <v>2062</v>
      </c>
      <c r="B998" s="14" t="s">
        <v>82</v>
      </c>
      <c r="C998" s="15" t="n">
        <v>195842806</v>
      </c>
      <c r="D998" s="15" t="n">
        <v>195874495</v>
      </c>
      <c r="E998" s="13" t="s">
        <v>63</v>
      </c>
      <c r="F998" s="15" t="n">
        <v>5</v>
      </c>
      <c r="G998" s="15" t="n">
        <v>21</v>
      </c>
      <c r="H998" s="15" t="n">
        <v>63</v>
      </c>
      <c r="I998" s="15" t="n">
        <v>196</v>
      </c>
      <c r="K998" s="17" t="s">
        <v>2063</v>
      </c>
      <c r="L998" s="18" t="n">
        <v>14</v>
      </c>
      <c r="M998" s="19" t="n">
        <v>62243697</v>
      </c>
      <c r="N998" s="19" t="n">
        <v>62638337</v>
      </c>
      <c r="O998" s="17" t="s">
        <v>65</v>
      </c>
      <c r="P998" s="19" t="n">
        <v>75</v>
      </c>
      <c r="Q998" s="22" t="n">
        <v>1</v>
      </c>
      <c r="R998" s="7"/>
    </row>
    <row r="999" customFormat="false" ht="11.25" hidden="false" customHeight="false" outlineLevel="0" collapsed="false">
      <c r="A999" s="13" t="s">
        <v>2064</v>
      </c>
      <c r="B999" s="14" t="s">
        <v>82</v>
      </c>
      <c r="C999" s="15" t="n">
        <v>195887910</v>
      </c>
      <c r="D999" s="15" t="n">
        <v>195891055</v>
      </c>
      <c r="E999" s="13" t="s">
        <v>63</v>
      </c>
      <c r="F999" s="16" t="n">
        <v>5</v>
      </c>
      <c r="G999" s="15" t="n">
        <v>21</v>
      </c>
      <c r="H999" s="15" t="n">
        <v>62</v>
      </c>
      <c r="I999" s="15" t="n">
        <v>195</v>
      </c>
      <c r="K999" s="17" t="s">
        <v>2065</v>
      </c>
      <c r="L999" s="18" t="n">
        <v>15</v>
      </c>
      <c r="M999" s="19" t="n">
        <v>74295683</v>
      </c>
      <c r="N999" s="19" t="n">
        <v>74390865</v>
      </c>
      <c r="O999" s="17" t="s">
        <v>65</v>
      </c>
      <c r="P999" s="19" t="n">
        <v>65</v>
      </c>
      <c r="Q999" s="23" t="n">
        <v>0</v>
      </c>
      <c r="R999" s="7"/>
    </row>
    <row r="1000" customFormat="false" ht="11.25" hidden="false" customHeight="false" outlineLevel="0" collapsed="false">
      <c r="A1000" s="13" t="s">
        <v>2066</v>
      </c>
      <c r="B1000" s="14" t="s">
        <v>82</v>
      </c>
      <c r="C1000" s="15" t="n">
        <v>196270301</v>
      </c>
      <c r="D1000" s="15" t="n">
        <v>196473184</v>
      </c>
      <c r="E1000" s="13" t="s">
        <v>63</v>
      </c>
      <c r="F1000" s="16" t="n">
        <v>4</v>
      </c>
      <c r="G1000" s="15" t="n">
        <v>21</v>
      </c>
      <c r="H1000" s="15" t="n">
        <v>63</v>
      </c>
      <c r="I1000" s="15" t="n">
        <v>196</v>
      </c>
      <c r="K1000" s="17" t="s">
        <v>2067</v>
      </c>
      <c r="L1000" s="18" t="n">
        <v>15</v>
      </c>
      <c r="M1000" s="19" t="n">
        <v>74416201</v>
      </c>
      <c r="N1000" s="19" t="n">
        <v>74421871</v>
      </c>
      <c r="O1000" s="17" t="s">
        <v>65</v>
      </c>
      <c r="P1000" s="19" t="n">
        <v>65</v>
      </c>
      <c r="Q1000" s="24" t="n">
        <v>0</v>
      </c>
      <c r="R1000" s="7"/>
    </row>
    <row r="1001" customFormat="false" ht="11.25" hidden="false" customHeight="false" outlineLevel="0" collapsed="false">
      <c r="A1001" s="13" t="s">
        <v>2068</v>
      </c>
      <c r="B1001" s="14" t="s">
        <v>82</v>
      </c>
      <c r="C1001" s="15" t="n">
        <v>196476762</v>
      </c>
      <c r="D1001" s="15" t="n">
        <v>196645106</v>
      </c>
      <c r="E1001" s="13" t="s">
        <v>63</v>
      </c>
      <c r="F1001" s="15" t="n">
        <v>4</v>
      </c>
      <c r="G1001" s="15" t="n">
        <v>21</v>
      </c>
      <c r="H1001" s="15" t="n">
        <v>62</v>
      </c>
      <c r="I1001" s="15" t="n">
        <v>196</v>
      </c>
      <c r="K1001" s="17" t="s">
        <v>2069</v>
      </c>
      <c r="L1001" s="18" t="s">
        <v>2070</v>
      </c>
      <c r="M1001" s="19" t="n">
        <v>74427583</v>
      </c>
      <c r="N1001" s="19" t="n">
        <v>74963272</v>
      </c>
      <c r="O1001" s="17" t="s">
        <v>63</v>
      </c>
      <c r="P1001" s="19" t="n">
        <v>72</v>
      </c>
      <c r="Q1001" s="19" t="n">
        <v>19</v>
      </c>
      <c r="R1001" s="7"/>
    </row>
    <row r="1002" customFormat="false" ht="11.25" hidden="false" customHeight="false" outlineLevel="0" collapsed="false">
      <c r="A1002" s="13" t="s">
        <v>2071</v>
      </c>
      <c r="B1002" s="14" t="s">
        <v>82</v>
      </c>
      <c r="C1002" s="15" t="n">
        <v>196722511</v>
      </c>
      <c r="D1002" s="15" t="n">
        <v>196751513</v>
      </c>
      <c r="E1002" s="13" t="s">
        <v>63</v>
      </c>
      <c r="F1002" s="15" t="n">
        <v>3</v>
      </c>
      <c r="G1002" s="15" t="n">
        <v>20</v>
      </c>
      <c r="H1002" s="15" t="n">
        <v>59</v>
      </c>
      <c r="I1002" s="15" t="n">
        <v>192</v>
      </c>
      <c r="K1002" s="17" t="s">
        <v>2072</v>
      </c>
      <c r="L1002" s="18" t="n">
        <v>16</v>
      </c>
      <c r="M1002" s="19" t="n">
        <v>3490963</v>
      </c>
      <c r="N1002" s="19" t="n">
        <v>3527670</v>
      </c>
      <c r="O1002" s="17" t="s">
        <v>65</v>
      </c>
      <c r="P1002" s="19" t="n">
        <v>66</v>
      </c>
      <c r="Q1002" s="22" t="n">
        <v>2</v>
      </c>
      <c r="R1002" s="7"/>
    </row>
    <row r="1003" customFormat="false" ht="11.25" hidden="false" customHeight="false" outlineLevel="0" collapsed="false">
      <c r="A1003" s="13" t="s">
        <v>2073</v>
      </c>
      <c r="B1003" s="14" t="s">
        <v>82</v>
      </c>
      <c r="C1003" s="15" t="n">
        <v>196776861</v>
      </c>
      <c r="D1003" s="15" t="n">
        <v>196792365</v>
      </c>
      <c r="E1003" s="13" t="s">
        <v>63</v>
      </c>
      <c r="F1003" s="15" t="n">
        <v>3</v>
      </c>
      <c r="G1003" s="15" t="n">
        <v>20</v>
      </c>
      <c r="H1003" s="15" t="n">
        <v>57</v>
      </c>
      <c r="I1003" s="15" t="n">
        <v>192</v>
      </c>
      <c r="K1003" s="17" t="s">
        <v>2074</v>
      </c>
      <c r="L1003" s="18" t="n">
        <v>16</v>
      </c>
      <c r="M1003" s="19" t="n">
        <v>3529036</v>
      </c>
      <c r="N1003" s="19" t="n">
        <v>3567393</v>
      </c>
      <c r="O1003" s="17" t="s">
        <v>65</v>
      </c>
      <c r="P1003" s="19" t="n">
        <v>66</v>
      </c>
      <c r="Q1003" s="19" t="n">
        <v>2</v>
      </c>
      <c r="R1003" s="7"/>
    </row>
    <row r="1004" customFormat="false" ht="11.25" hidden="false" customHeight="false" outlineLevel="0" collapsed="false">
      <c r="A1004" s="13" t="s">
        <v>2075</v>
      </c>
      <c r="B1004" s="14" t="s">
        <v>82</v>
      </c>
      <c r="C1004" s="15" t="n">
        <v>196870090</v>
      </c>
      <c r="D1004" s="15" t="n">
        <v>196900914</v>
      </c>
      <c r="E1004" s="13" t="s">
        <v>63</v>
      </c>
      <c r="F1004" s="16" t="n">
        <v>3</v>
      </c>
      <c r="G1004" s="15" t="n">
        <v>19</v>
      </c>
      <c r="H1004" s="15" t="n">
        <v>56</v>
      </c>
      <c r="I1004" s="15" t="n">
        <v>191</v>
      </c>
      <c r="K1004" s="17" t="s">
        <v>2076</v>
      </c>
      <c r="L1004" s="18" t="n">
        <v>16</v>
      </c>
      <c r="M1004" s="19" t="n">
        <v>3571183</v>
      </c>
      <c r="N1004" s="19" t="n">
        <v>3601586</v>
      </c>
      <c r="O1004" s="17" t="s">
        <v>65</v>
      </c>
      <c r="P1004" s="19" t="n">
        <v>65</v>
      </c>
      <c r="Q1004" s="22" t="n">
        <v>2</v>
      </c>
      <c r="R1004" s="7"/>
    </row>
    <row r="1005" customFormat="false" ht="11.25" hidden="false" customHeight="false" outlineLevel="0" collapsed="false">
      <c r="A1005" s="13" t="s">
        <v>2077</v>
      </c>
      <c r="B1005" s="14" t="s">
        <v>82</v>
      </c>
      <c r="C1005" s="15" t="n">
        <v>196911451</v>
      </c>
      <c r="D1005" s="15" t="n">
        <v>196911548</v>
      </c>
      <c r="E1005" s="13" t="s">
        <v>63</v>
      </c>
      <c r="F1005" s="15" t="n">
        <v>3</v>
      </c>
      <c r="G1005" s="15" t="n">
        <v>19</v>
      </c>
      <c r="H1005" s="15" t="n">
        <v>56</v>
      </c>
      <c r="I1005" s="15" t="n">
        <v>191</v>
      </c>
      <c r="K1005" s="17" t="s">
        <v>2078</v>
      </c>
      <c r="L1005" s="18" t="n">
        <v>16</v>
      </c>
      <c r="M1005" s="19" t="n">
        <v>3642940</v>
      </c>
      <c r="N1005" s="19" t="n">
        <v>3648097</v>
      </c>
      <c r="O1005" s="17" t="s">
        <v>65</v>
      </c>
      <c r="P1005" s="19" t="n">
        <v>65</v>
      </c>
      <c r="Q1005" s="29" t="n">
        <v>2</v>
      </c>
      <c r="R1005" s="7"/>
    </row>
    <row r="1006" customFormat="false" ht="11.25" hidden="false" customHeight="false" outlineLevel="0" collapsed="false">
      <c r="A1006" s="13" t="s">
        <v>2079</v>
      </c>
      <c r="B1006" s="14" t="s">
        <v>82</v>
      </c>
      <c r="C1006" s="15" t="n">
        <v>196933423</v>
      </c>
      <c r="D1006" s="15" t="n">
        <v>196950211</v>
      </c>
      <c r="E1006" s="13" t="s">
        <v>63</v>
      </c>
      <c r="F1006" s="15" t="n">
        <v>3</v>
      </c>
      <c r="G1006" s="15" t="n">
        <v>19</v>
      </c>
      <c r="H1006" s="15" t="n">
        <v>56</v>
      </c>
      <c r="I1006" s="15" t="n">
        <v>192</v>
      </c>
      <c r="K1006" s="17" t="s">
        <v>2080</v>
      </c>
      <c r="L1006" s="18" t="n">
        <v>16</v>
      </c>
      <c r="M1006" s="19" t="n">
        <v>3648038</v>
      </c>
      <c r="N1006" s="19" t="n">
        <v>3707599</v>
      </c>
      <c r="O1006" s="17" t="s">
        <v>65</v>
      </c>
      <c r="P1006" s="19" t="n">
        <v>65</v>
      </c>
      <c r="Q1006" s="19" t="n">
        <v>2</v>
      </c>
      <c r="R1006" s="7"/>
    </row>
    <row r="1007" customFormat="false" ht="11.25" hidden="false" customHeight="false" outlineLevel="0" collapsed="false">
      <c r="A1007" s="13" t="s">
        <v>2081</v>
      </c>
      <c r="B1007" s="14" t="s">
        <v>82</v>
      </c>
      <c r="C1007" s="15" t="n">
        <v>196959308</v>
      </c>
      <c r="D1007" s="15" t="n">
        <v>197023545</v>
      </c>
      <c r="E1007" s="13" t="s">
        <v>63</v>
      </c>
      <c r="F1007" s="15" t="n">
        <v>3</v>
      </c>
      <c r="G1007" s="15" t="n">
        <v>19</v>
      </c>
      <c r="H1007" s="15" t="n">
        <v>56</v>
      </c>
      <c r="I1007" s="15" t="n">
        <v>194</v>
      </c>
      <c r="K1007" s="17" t="s">
        <v>2082</v>
      </c>
      <c r="L1007" s="18" t="n">
        <v>16</v>
      </c>
      <c r="M1007" s="19" t="n">
        <v>3715056</v>
      </c>
      <c r="N1007" s="19" t="n">
        <v>3870122</v>
      </c>
      <c r="O1007" s="17" t="s">
        <v>65</v>
      </c>
      <c r="P1007" s="19" t="n">
        <v>64</v>
      </c>
      <c r="Q1007" s="19" t="n">
        <v>3</v>
      </c>
      <c r="R1007" s="7"/>
    </row>
    <row r="1008" customFormat="false" ht="11.25" hidden="false" customHeight="false" outlineLevel="0" collapsed="false">
      <c r="A1008" s="13" t="s">
        <v>2083</v>
      </c>
      <c r="B1008" s="14" t="s">
        <v>82</v>
      </c>
      <c r="C1008" s="15" t="n">
        <v>197074632</v>
      </c>
      <c r="D1008" s="15" t="n">
        <v>197120277</v>
      </c>
      <c r="E1008" s="13" t="s">
        <v>63</v>
      </c>
      <c r="F1008" s="15" t="n">
        <v>3</v>
      </c>
      <c r="G1008" s="15" t="n">
        <v>19</v>
      </c>
      <c r="H1008" s="15" t="n">
        <v>57</v>
      </c>
      <c r="I1008" s="15" t="n">
        <v>193</v>
      </c>
      <c r="K1008" s="17" t="s">
        <v>2084</v>
      </c>
      <c r="L1008" s="18" t="s">
        <v>2085</v>
      </c>
      <c r="M1008" s="19" t="n">
        <v>54352011</v>
      </c>
      <c r="N1008" s="19" t="n">
        <v>54366325</v>
      </c>
      <c r="O1008" s="17" t="s">
        <v>63</v>
      </c>
      <c r="P1008" s="19" t="n">
        <v>119</v>
      </c>
      <c r="Q1008" s="19" t="n">
        <v>14</v>
      </c>
    </row>
    <row r="1009" customFormat="false" ht="11.25" hidden="false" customHeight="false" outlineLevel="0" collapsed="false">
      <c r="A1009" s="13" t="s">
        <v>2086</v>
      </c>
      <c r="B1009" s="14" t="s">
        <v>82</v>
      </c>
      <c r="C1009" s="15" t="n">
        <v>197171189</v>
      </c>
      <c r="D1009" s="15" t="n">
        <v>197201547</v>
      </c>
      <c r="E1009" s="13" t="s">
        <v>63</v>
      </c>
      <c r="F1009" s="15" t="n">
        <v>3</v>
      </c>
      <c r="G1009" s="15" t="n">
        <v>19</v>
      </c>
      <c r="H1009" s="15" t="n">
        <v>55</v>
      </c>
      <c r="I1009" s="15" t="n">
        <v>189</v>
      </c>
      <c r="K1009" s="17" t="s">
        <v>2087</v>
      </c>
      <c r="L1009" s="18" t="s">
        <v>2085</v>
      </c>
      <c r="M1009" s="19" t="n">
        <v>56473744</v>
      </c>
      <c r="N1009" s="19" t="n">
        <v>56562521</v>
      </c>
      <c r="O1009" s="17" t="s">
        <v>63</v>
      </c>
      <c r="P1009" s="19" t="n">
        <v>120</v>
      </c>
      <c r="Q1009" s="28" t="n">
        <v>0</v>
      </c>
    </row>
    <row r="1010" customFormat="false" ht="11.25" hidden="false" customHeight="false" outlineLevel="0" collapsed="false">
      <c r="A1010" s="13" t="s">
        <v>2088</v>
      </c>
      <c r="B1010" s="14" t="s">
        <v>82</v>
      </c>
      <c r="C1010" s="15" t="n">
        <v>197260551</v>
      </c>
      <c r="D1010" s="15" t="n">
        <v>197293429</v>
      </c>
      <c r="E1010" s="13" t="s">
        <v>63</v>
      </c>
      <c r="F1010" s="15" t="n">
        <v>3</v>
      </c>
      <c r="G1010" s="15" t="n">
        <v>20</v>
      </c>
      <c r="H1010" s="15" t="n">
        <v>56</v>
      </c>
      <c r="I1010" s="15" t="n">
        <v>190</v>
      </c>
      <c r="K1010" s="17" t="s">
        <v>2089</v>
      </c>
      <c r="L1010" s="18" t="s">
        <v>2085</v>
      </c>
      <c r="M1010" s="19" t="n">
        <v>56749312</v>
      </c>
      <c r="N1010" s="19" t="n">
        <v>56789283</v>
      </c>
      <c r="O1010" s="17" t="s">
        <v>63</v>
      </c>
      <c r="P1010" s="19" t="n">
        <v>128</v>
      </c>
      <c r="Q1010" s="19" t="n">
        <v>1</v>
      </c>
    </row>
    <row r="1011" customFormat="false" ht="11.25" hidden="false" customHeight="false" outlineLevel="0" collapsed="false">
      <c r="A1011" s="13" t="s">
        <v>2090</v>
      </c>
      <c r="B1011" s="14" t="s">
        <v>82</v>
      </c>
      <c r="C1011" s="15" t="n">
        <v>197408719</v>
      </c>
      <c r="D1011" s="15" t="n">
        <v>197422697</v>
      </c>
      <c r="E1011" s="13" t="s">
        <v>63</v>
      </c>
      <c r="F1011" s="15" t="n">
        <v>3</v>
      </c>
      <c r="G1011" s="15" t="n">
        <v>20</v>
      </c>
      <c r="H1011" s="15" t="n">
        <v>56</v>
      </c>
      <c r="I1011" s="15" t="n">
        <v>190</v>
      </c>
      <c r="K1011" s="17" t="s">
        <v>2091</v>
      </c>
      <c r="L1011" s="18" t="s">
        <v>2085</v>
      </c>
      <c r="M1011" s="19" t="n">
        <v>56841340</v>
      </c>
      <c r="N1011" s="19" t="n">
        <v>56875233</v>
      </c>
      <c r="O1011" s="17" t="s">
        <v>63</v>
      </c>
      <c r="P1011" s="19" t="n">
        <v>128</v>
      </c>
      <c r="Q1011" s="28" t="n">
        <v>0</v>
      </c>
    </row>
    <row r="1012" customFormat="false" ht="11.25" hidden="false" customHeight="false" outlineLevel="0" collapsed="false">
      <c r="A1012" s="13" t="s">
        <v>2092</v>
      </c>
      <c r="B1012" s="14" t="s">
        <v>82</v>
      </c>
      <c r="C1012" s="15" t="n">
        <v>197427779</v>
      </c>
      <c r="D1012" s="15" t="n">
        <v>197444696</v>
      </c>
      <c r="E1012" s="13" t="s">
        <v>63</v>
      </c>
      <c r="F1012" s="15" t="n">
        <v>3</v>
      </c>
      <c r="G1012" s="15" t="n">
        <v>20</v>
      </c>
      <c r="H1012" s="15" t="n">
        <v>55</v>
      </c>
      <c r="I1012" s="15" t="n">
        <v>189</v>
      </c>
      <c r="K1012" s="17" t="s">
        <v>2093</v>
      </c>
      <c r="L1012" s="18" t="s">
        <v>2085</v>
      </c>
      <c r="M1012" s="19" t="n">
        <v>56871401</v>
      </c>
      <c r="N1012" s="19" t="n">
        <v>56886452</v>
      </c>
      <c r="O1012" s="17" t="s">
        <v>63</v>
      </c>
      <c r="P1012" s="19" t="n">
        <v>128</v>
      </c>
      <c r="Q1012" s="23" t="n">
        <v>0</v>
      </c>
    </row>
    <row r="1013" customFormat="false" ht="11.25" hidden="false" customHeight="false" outlineLevel="0" collapsed="false">
      <c r="A1013" s="13" t="s">
        <v>2094</v>
      </c>
      <c r="B1013" s="14" t="s">
        <v>82</v>
      </c>
      <c r="C1013" s="15" t="n">
        <v>197449649</v>
      </c>
      <c r="D1013" s="15" t="n">
        <v>197498981</v>
      </c>
      <c r="E1013" s="13" t="s">
        <v>63</v>
      </c>
      <c r="F1013" s="15" t="n">
        <v>3</v>
      </c>
      <c r="G1013" s="15" t="n">
        <v>20</v>
      </c>
      <c r="H1013" s="15" t="n">
        <v>57</v>
      </c>
      <c r="I1013" s="15" t="n">
        <v>189</v>
      </c>
      <c r="K1013" s="17" t="s">
        <v>2095</v>
      </c>
      <c r="L1013" s="18" t="s">
        <v>2085</v>
      </c>
      <c r="M1013" s="19" t="n">
        <v>56983798</v>
      </c>
      <c r="N1013" s="19" t="n">
        <v>56997549</v>
      </c>
      <c r="O1013" s="17" t="s">
        <v>63</v>
      </c>
      <c r="P1013" s="19" t="n">
        <v>127</v>
      </c>
      <c r="Q1013" s="23" t="n">
        <v>0</v>
      </c>
    </row>
    <row r="1014" customFormat="false" ht="11.25" hidden="false" customHeight="false" outlineLevel="0" collapsed="false">
      <c r="A1014" s="13" t="s">
        <v>2096</v>
      </c>
      <c r="B1014" s="14" t="s">
        <v>82</v>
      </c>
      <c r="C1014" s="15" t="n">
        <v>197502488</v>
      </c>
      <c r="D1014" s="15" t="n">
        <v>197529556</v>
      </c>
      <c r="E1014" s="13" t="s">
        <v>63</v>
      </c>
      <c r="F1014" s="15" t="n">
        <v>3</v>
      </c>
      <c r="G1014" s="15" t="n">
        <v>20</v>
      </c>
      <c r="H1014" s="15" t="n">
        <v>57</v>
      </c>
      <c r="I1014" s="15" t="n">
        <v>189</v>
      </c>
      <c r="K1014" s="17" t="s">
        <v>2097</v>
      </c>
      <c r="L1014" s="18" t="s">
        <v>2085</v>
      </c>
      <c r="M1014" s="19" t="n">
        <v>57055049</v>
      </c>
      <c r="N1014" s="19" t="n">
        <v>57105024</v>
      </c>
      <c r="O1014" s="17" t="s">
        <v>63</v>
      </c>
      <c r="P1014" s="19" t="n">
        <v>129</v>
      </c>
      <c r="Q1014" s="19" t="n">
        <v>1</v>
      </c>
    </row>
    <row r="1015" customFormat="false" ht="11.25" hidden="false" customHeight="false" outlineLevel="0" collapsed="false">
      <c r="A1015" s="13" t="s">
        <v>2098</v>
      </c>
      <c r="B1015" s="14" t="s">
        <v>82</v>
      </c>
      <c r="C1015" s="15" t="n">
        <v>197534815</v>
      </c>
      <c r="D1015" s="15" t="n">
        <v>197549655</v>
      </c>
      <c r="E1015" s="13" t="s">
        <v>63</v>
      </c>
      <c r="F1015" s="15" t="n">
        <v>3</v>
      </c>
      <c r="G1015" s="15" t="n">
        <v>20</v>
      </c>
      <c r="H1015" s="15" t="n">
        <v>57</v>
      </c>
      <c r="I1015" s="15" t="n">
        <v>189</v>
      </c>
      <c r="K1015" s="17" t="s">
        <v>2099</v>
      </c>
      <c r="L1015" s="18" t="s">
        <v>2085</v>
      </c>
      <c r="M1015" s="19" t="n">
        <v>57106883</v>
      </c>
      <c r="N1015" s="19" t="n">
        <v>57111931</v>
      </c>
      <c r="O1015" s="17" t="s">
        <v>63</v>
      </c>
      <c r="P1015" s="19" t="n">
        <v>129</v>
      </c>
      <c r="Q1015" s="19" t="n">
        <v>1</v>
      </c>
    </row>
    <row r="1016" customFormat="false" ht="11.25" hidden="false" customHeight="false" outlineLevel="0" collapsed="false">
      <c r="A1016" s="13" t="s">
        <v>2100</v>
      </c>
      <c r="B1016" s="14" t="s">
        <v>82</v>
      </c>
      <c r="C1016" s="15" t="n">
        <v>197564765</v>
      </c>
      <c r="D1016" s="15" t="n">
        <v>197643742</v>
      </c>
      <c r="E1016" s="13" t="s">
        <v>63</v>
      </c>
      <c r="F1016" s="15" t="n">
        <v>3</v>
      </c>
      <c r="G1016" s="15" t="n">
        <v>20</v>
      </c>
      <c r="H1016" s="15" t="n">
        <v>57</v>
      </c>
      <c r="I1016" s="15" t="n">
        <v>189</v>
      </c>
      <c r="K1016" s="17" t="s">
        <v>2101</v>
      </c>
      <c r="L1016" s="18" t="s">
        <v>2085</v>
      </c>
      <c r="M1016" s="19" t="n">
        <v>57111355</v>
      </c>
      <c r="N1016" s="19" t="n">
        <v>57221251</v>
      </c>
      <c r="O1016" s="17" t="s">
        <v>63</v>
      </c>
      <c r="P1016" s="19" t="n">
        <v>129</v>
      </c>
      <c r="Q1016" s="19" t="n">
        <v>1</v>
      </c>
    </row>
    <row r="1017" customFormat="false" ht="11.25" hidden="false" customHeight="false" outlineLevel="0" collapsed="false">
      <c r="A1017" s="13" t="s">
        <v>2102</v>
      </c>
      <c r="B1017" s="14" t="s">
        <v>82</v>
      </c>
      <c r="C1017" s="15" t="n">
        <v>197683024</v>
      </c>
      <c r="D1017" s="15" t="n">
        <v>197714979</v>
      </c>
      <c r="E1017" s="13" t="s">
        <v>63</v>
      </c>
      <c r="F1017" s="15" t="n">
        <v>3</v>
      </c>
      <c r="G1017" s="15" t="n">
        <v>20</v>
      </c>
      <c r="H1017" s="15" t="n">
        <v>56</v>
      </c>
      <c r="I1017" s="15" t="n">
        <v>189</v>
      </c>
      <c r="K1017" s="17" t="s">
        <v>2103</v>
      </c>
      <c r="L1017" s="18" t="s">
        <v>2085</v>
      </c>
      <c r="M1017" s="19" t="n">
        <v>57139903</v>
      </c>
      <c r="N1017" s="19" t="n">
        <v>57140038</v>
      </c>
      <c r="O1017" s="17" t="s">
        <v>63</v>
      </c>
      <c r="P1017" s="19" t="n">
        <v>129</v>
      </c>
      <c r="Q1017" s="22" t="n">
        <v>1</v>
      </c>
    </row>
    <row r="1018" customFormat="false" ht="11.25" hidden="false" customHeight="false" outlineLevel="0" collapsed="false">
      <c r="A1018" s="13" t="s">
        <v>2104</v>
      </c>
      <c r="B1018" s="14" t="s">
        <v>82</v>
      </c>
      <c r="C1018" s="15" t="n">
        <v>197718146</v>
      </c>
      <c r="D1018" s="15" t="n">
        <v>197726634</v>
      </c>
      <c r="E1018" s="13" t="s">
        <v>63</v>
      </c>
      <c r="F1018" s="15" t="n">
        <v>3</v>
      </c>
      <c r="G1018" s="15" t="n">
        <v>20</v>
      </c>
      <c r="H1018" s="15" t="n">
        <v>56</v>
      </c>
      <c r="I1018" s="15" t="n">
        <v>189</v>
      </c>
      <c r="K1018" s="13" t="s">
        <v>2105</v>
      </c>
      <c r="L1018" s="14" t="s">
        <v>2085</v>
      </c>
      <c r="M1018" s="15" t="n">
        <v>57139903</v>
      </c>
      <c r="N1018" s="15" t="n">
        <v>57140038</v>
      </c>
      <c r="O1018" s="17" t="s">
        <v>63</v>
      </c>
      <c r="P1018" s="15" t="n">
        <v>129</v>
      </c>
      <c r="Q1018" s="15" t="n">
        <v>1</v>
      </c>
    </row>
    <row r="1019" customFormat="false" ht="11.25" hidden="false" customHeight="false" outlineLevel="0" collapsed="false">
      <c r="A1019" s="13" t="s">
        <v>2106</v>
      </c>
      <c r="B1019" s="14" t="s">
        <v>82</v>
      </c>
      <c r="C1019" s="15" t="n">
        <v>197765455</v>
      </c>
      <c r="D1019" s="15" t="n">
        <v>197779810</v>
      </c>
      <c r="E1019" s="13" t="s">
        <v>63</v>
      </c>
      <c r="F1019" s="15" t="n">
        <v>3</v>
      </c>
      <c r="G1019" s="15" t="n">
        <v>20</v>
      </c>
      <c r="H1019" s="15" t="n">
        <v>57</v>
      </c>
      <c r="I1019" s="15" t="n">
        <v>188</v>
      </c>
      <c r="K1019" s="17" t="s">
        <v>2107</v>
      </c>
      <c r="L1019" s="18" t="s">
        <v>2085</v>
      </c>
      <c r="M1019" s="19" t="n">
        <v>57151200</v>
      </c>
      <c r="N1019" s="19" t="n">
        <v>57151336</v>
      </c>
      <c r="O1019" s="17" t="s">
        <v>63</v>
      </c>
      <c r="P1019" s="19" t="n">
        <v>129</v>
      </c>
      <c r="Q1019" s="19" t="n">
        <v>1</v>
      </c>
    </row>
    <row r="1020" customFormat="false" ht="11.25" hidden="false" customHeight="false" outlineLevel="0" collapsed="false">
      <c r="A1020" s="13" t="s">
        <v>2108</v>
      </c>
      <c r="B1020" s="14" t="s">
        <v>82</v>
      </c>
      <c r="C1020" s="15" t="n">
        <v>197780121</v>
      </c>
      <c r="D1020" s="15" t="n">
        <v>197800327</v>
      </c>
      <c r="E1020" s="13" t="s">
        <v>63</v>
      </c>
      <c r="F1020" s="15" t="n">
        <v>3</v>
      </c>
      <c r="G1020" s="15" t="n">
        <v>20</v>
      </c>
      <c r="H1020" s="15" t="n">
        <v>57</v>
      </c>
      <c r="I1020" s="15" t="n">
        <v>188</v>
      </c>
      <c r="K1020" s="13" t="s">
        <v>2109</v>
      </c>
      <c r="L1020" s="14" t="s">
        <v>2085</v>
      </c>
      <c r="M1020" s="15" t="n">
        <v>57151200</v>
      </c>
      <c r="N1020" s="15" t="n">
        <v>57151336</v>
      </c>
      <c r="O1020" s="17" t="s">
        <v>63</v>
      </c>
      <c r="P1020" s="15" t="n">
        <v>129</v>
      </c>
      <c r="Q1020" s="15" t="n">
        <v>1</v>
      </c>
    </row>
    <row r="1021" customFormat="false" ht="11.25" hidden="false" customHeight="false" outlineLevel="0" collapsed="false">
      <c r="A1021" s="13" t="s">
        <v>2110</v>
      </c>
      <c r="B1021" s="14" t="s">
        <v>82</v>
      </c>
      <c r="C1021" s="15" t="n">
        <v>197851052</v>
      </c>
      <c r="D1021" s="15" t="n">
        <v>197873271</v>
      </c>
      <c r="E1021" s="13" t="s">
        <v>63</v>
      </c>
      <c r="F1021" s="16" t="n">
        <v>3</v>
      </c>
      <c r="G1021" s="15" t="n">
        <v>21</v>
      </c>
      <c r="H1021" s="15" t="n">
        <v>60</v>
      </c>
      <c r="I1021" s="15" t="n">
        <v>189</v>
      </c>
      <c r="K1021" s="17" t="s">
        <v>2111</v>
      </c>
      <c r="L1021" s="18" t="s">
        <v>2085</v>
      </c>
      <c r="M1021" s="19" t="n">
        <v>57257798</v>
      </c>
      <c r="N1021" s="19" t="n">
        <v>57276175</v>
      </c>
      <c r="O1021" s="17" t="s">
        <v>63</v>
      </c>
      <c r="P1021" s="19" t="n">
        <v>130</v>
      </c>
      <c r="Q1021" s="19" t="n">
        <v>1</v>
      </c>
    </row>
    <row r="1022" customFormat="false" ht="11.25" hidden="false" customHeight="false" outlineLevel="0" collapsed="false">
      <c r="A1022" s="13" t="s">
        <v>2112</v>
      </c>
      <c r="B1022" s="14" t="s">
        <v>82</v>
      </c>
      <c r="C1022" s="15" t="n">
        <v>197917544</v>
      </c>
      <c r="D1022" s="15" t="n">
        <v>197923520</v>
      </c>
      <c r="E1022" s="13" t="s">
        <v>63</v>
      </c>
      <c r="F1022" s="16" t="n">
        <v>3</v>
      </c>
      <c r="G1022" s="15" t="n">
        <v>20</v>
      </c>
      <c r="H1022" s="15" t="n">
        <v>59</v>
      </c>
      <c r="I1022" s="15" t="n">
        <v>189</v>
      </c>
      <c r="K1022" s="17" t="s">
        <v>2113</v>
      </c>
      <c r="L1022" s="18" t="s">
        <v>2085</v>
      </c>
      <c r="M1022" s="19" t="n">
        <v>57298535</v>
      </c>
      <c r="N1022" s="19" t="n">
        <v>57325747</v>
      </c>
      <c r="O1022" s="17" t="s">
        <v>63</v>
      </c>
      <c r="P1022" s="19" t="n">
        <v>131</v>
      </c>
      <c r="Q1022" s="19" t="n">
        <v>1</v>
      </c>
    </row>
    <row r="1023" customFormat="false" ht="11.25" hidden="false" customHeight="false" outlineLevel="0" collapsed="false">
      <c r="A1023" s="13" t="s">
        <v>2114</v>
      </c>
      <c r="B1023" s="14" t="s">
        <v>82</v>
      </c>
      <c r="C1023" s="15" t="n">
        <v>197923642</v>
      </c>
      <c r="D1023" s="15" t="n">
        <v>197947273</v>
      </c>
      <c r="E1023" s="13" t="s">
        <v>63</v>
      </c>
      <c r="F1023" s="16" t="n">
        <v>3</v>
      </c>
      <c r="G1023" s="15" t="n">
        <v>20</v>
      </c>
      <c r="H1023" s="15" t="n">
        <v>59</v>
      </c>
      <c r="I1023" s="15" t="n">
        <v>189</v>
      </c>
      <c r="K1023" s="17" t="s">
        <v>2115</v>
      </c>
      <c r="L1023" s="18" t="s">
        <v>2085</v>
      </c>
      <c r="M1023" s="19" t="n">
        <v>60244735</v>
      </c>
      <c r="N1023" s="19" t="n">
        <v>60627537</v>
      </c>
      <c r="O1023" s="17" t="s">
        <v>63</v>
      </c>
      <c r="P1023" s="19" t="n">
        <v>176</v>
      </c>
      <c r="Q1023" s="19" t="n">
        <v>4</v>
      </c>
    </row>
    <row r="1024" customFormat="false" ht="11.25" hidden="false" customHeight="false" outlineLevel="0" collapsed="false">
      <c r="A1024" s="13" t="s">
        <v>2116</v>
      </c>
      <c r="B1024" s="14" t="s">
        <v>82</v>
      </c>
      <c r="C1024" s="15" t="n">
        <v>197951124</v>
      </c>
      <c r="D1024" s="15" t="n">
        <v>198043915</v>
      </c>
      <c r="E1024" s="13" t="s">
        <v>63</v>
      </c>
      <c r="F1024" s="15" t="n">
        <v>3</v>
      </c>
      <c r="G1024" s="15" t="n">
        <v>20</v>
      </c>
      <c r="H1024" s="15" t="n">
        <v>60</v>
      </c>
      <c r="I1024" s="15" t="n">
        <v>189</v>
      </c>
      <c r="K1024" s="17" t="s">
        <v>2117</v>
      </c>
      <c r="L1024" s="18" t="s">
        <v>2085</v>
      </c>
      <c r="M1024" s="19" t="n">
        <v>63538183</v>
      </c>
      <c r="N1024" s="19" t="n">
        <v>63713420</v>
      </c>
      <c r="O1024" s="17" t="s">
        <v>63</v>
      </c>
      <c r="P1024" s="19" t="n">
        <v>168</v>
      </c>
      <c r="Q1024" s="24" t="n">
        <v>0</v>
      </c>
    </row>
    <row r="1025" customFormat="false" ht="11.25" hidden="false" customHeight="false" outlineLevel="0" collapsed="false">
      <c r="A1025" s="13" t="s">
        <v>2118</v>
      </c>
      <c r="B1025" s="14" t="s">
        <v>82</v>
      </c>
      <c r="C1025" s="15" t="n">
        <v>198079123</v>
      </c>
      <c r="D1025" s="15" t="n">
        <v>198145981</v>
      </c>
      <c r="E1025" s="13" t="s">
        <v>63</v>
      </c>
      <c r="F1025" s="15" t="n">
        <v>3</v>
      </c>
      <c r="G1025" s="15" t="n">
        <v>21</v>
      </c>
      <c r="H1025" s="15" t="n">
        <v>60</v>
      </c>
      <c r="I1025" s="15" t="n">
        <v>190</v>
      </c>
      <c r="K1025" s="17" t="s">
        <v>2119</v>
      </c>
      <c r="L1025" s="18" t="s">
        <v>2085</v>
      </c>
      <c r="M1025" s="19" t="n">
        <v>63875902</v>
      </c>
      <c r="N1025" s="19" t="n">
        <v>64167704</v>
      </c>
      <c r="O1025" s="17" t="s">
        <v>63</v>
      </c>
      <c r="P1025" s="19" t="n">
        <v>163</v>
      </c>
      <c r="Q1025" s="24" t="n">
        <v>0</v>
      </c>
    </row>
    <row r="1026" customFormat="false" ht="11.25" hidden="false" customHeight="false" outlineLevel="0" collapsed="false">
      <c r="A1026" s="13" t="s">
        <v>2120</v>
      </c>
      <c r="B1026" s="14" t="s">
        <v>82</v>
      </c>
      <c r="C1026" s="15" t="n">
        <v>198146669</v>
      </c>
      <c r="D1026" s="15" t="n">
        <v>198153861</v>
      </c>
      <c r="E1026" s="13" t="s">
        <v>63</v>
      </c>
      <c r="F1026" s="15" t="n">
        <v>3</v>
      </c>
      <c r="G1026" s="15" t="n">
        <v>20</v>
      </c>
      <c r="H1026" s="15" t="n">
        <v>60</v>
      </c>
      <c r="I1026" s="15" t="n">
        <v>190</v>
      </c>
      <c r="K1026" s="17" t="s">
        <v>2121</v>
      </c>
      <c r="L1026" s="18" t="s">
        <v>2085</v>
      </c>
      <c r="M1026" s="19" t="n">
        <v>64958025</v>
      </c>
      <c r="N1026" s="19" t="n">
        <v>64996190</v>
      </c>
      <c r="O1026" s="17" t="s">
        <v>63</v>
      </c>
      <c r="P1026" s="19" t="n">
        <v>139</v>
      </c>
      <c r="Q1026" s="23" t="n">
        <v>0</v>
      </c>
    </row>
    <row r="1027" customFormat="false" ht="11.25" hidden="false" customHeight="false" outlineLevel="0" collapsed="false">
      <c r="A1027" s="13" t="s">
        <v>2122</v>
      </c>
      <c r="B1027" s="14" t="s">
        <v>82</v>
      </c>
      <c r="C1027" s="15" t="n">
        <v>198153890</v>
      </c>
      <c r="D1027" s="15" t="n">
        <v>198155281</v>
      </c>
      <c r="E1027" s="13" t="s">
        <v>63</v>
      </c>
      <c r="F1027" s="15" t="n">
        <v>3</v>
      </c>
      <c r="G1027" s="15" t="n">
        <v>20</v>
      </c>
      <c r="H1027" s="15" t="n">
        <v>60</v>
      </c>
      <c r="I1027" s="15" t="n">
        <v>190</v>
      </c>
      <c r="K1027" s="17" t="s">
        <v>2123</v>
      </c>
      <c r="L1027" s="18" t="s">
        <v>2085</v>
      </c>
      <c r="M1027" s="19" t="n">
        <v>65018740</v>
      </c>
      <c r="N1027" s="19" t="n">
        <v>65074245</v>
      </c>
      <c r="O1027" s="17" t="s">
        <v>63</v>
      </c>
      <c r="P1027" s="19" t="n">
        <v>139</v>
      </c>
      <c r="Q1027" s="23" t="n">
        <v>0</v>
      </c>
    </row>
    <row r="1028" customFormat="false" ht="11.25" hidden="false" customHeight="false" outlineLevel="0" collapsed="false">
      <c r="A1028" s="13" t="s">
        <v>2124</v>
      </c>
      <c r="B1028" s="14" t="s">
        <v>82</v>
      </c>
      <c r="C1028" s="15" t="n">
        <v>198157610</v>
      </c>
      <c r="D1028" s="15" t="n">
        <v>198180101</v>
      </c>
      <c r="E1028" s="13" t="s">
        <v>63</v>
      </c>
      <c r="F1028" s="15" t="n">
        <v>3</v>
      </c>
      <c r="G1028" s="15" t="n">
        <v>20</v>
      </c>
      <c r="H1028" s="15" t="n">
        <v>60</v>
      </c>
      <c r="I1028" s="15" t="n">
        <v>191</v>
      </c>
      <c r="K1028" s="17" t="s">
        <v>2125</v>
      </c>
      <c r="L1028" s="18" t="s">
        <v>2085</v>
      </c>
      <c r="M1028" s="19" t="n">
        <v>65100845</v>
      </c>
      <c r="N1028" s="19" t="n">
        <v>65141816</v>
      </c>
      <c r="O1028" s="17" t="s">
        <v>63</v>
      </c>
      <c r="P1028" s="19" t="n">
        <v>140</v>
      </c>
      <c r="Q1028" s="23" t="n">
        <v>0</v>
      </c>
    </row>
    <row r="1029" customFormat="false" ht="11.25" hidden="false" customHeight="false" outlineLevel="0" collapsed="false">
      <c r="A1029" s="13" t="s">
        <v>2126</v>
      </c>
      <c r="B1029" s="14" t="s">
        <v>82</v>
      </c>
      <c r="C1029" s="15" t="n">
        <v>198214552</v>
      </c>
      <c r="D1029" s="15" t="n">
        <v>198241083</v>
      </c>
      <c r="E1029" s="13" t="s">
        <v>63</v>
      </c>
      <c r="F1029" s="15" t="n">
        <v>3</v>
      </c>
      <c r="G1029" s="15" t="n">
        <v>20</v>
      </c>
      <c r="H1029" s="15" t="n">
        <v>60</v>
      </c>
      <c r="I1029" s="15" t="n">
        <v>191</v>
      </c>
      <c r="K1029" s="17" t="s">
        <v>2127</v>
      </c>
      <c r="L1029" s="18" t="s">
        <v>2085</v>
      </c>
      <c r="M1029" s="19" t="n">
        <v>65143966</v>
      </c>
      <c r="N1029" s="19" t="n">
        <v>65157655</v>
      </c>
      <c r="O1029" s="17" t="s">
        <v>63</v>
      </c>
      <c r="P1029" s="19" t="n">
        <v>139</v>
      </c>
      <c r="Q1029" s="23" t="n">
        <v>0</v>
      </c>
    </row>
    <row r="1030" customFormat="false" ht="11.25" hidden="false" customHeight="false" outlineLevel="0" collapsed="false">
      <c r="A1030" s="13" t="s">
        <v>2128</v>
      </c>
      <c r="B1030" s="14" t="s">
        <v>82</v>
      </c>
      <c r="C1030" s="15" t="n">
        <v>198253827</v>
      </c>
      <c r="D1030" s="15" t="n">
        <v>198509844</v>
      </c>
      <c r="E1030" s="13" t="s">
        <v>63</v>
      </c>
      <c r="F1030" s="15" t="n">
        <v>5</v>
      </c>
      <c r="G1030" s="15" t="n">
        <v>22</v>
      </c>
      <c r="H1030" s="15" t="n">
        <v>62</v>
      </c>
      <c r="I1030" s="15" t="n">
        <v>192</v>
      </c>
      <c r="K1030" s="17" t="s">
        <v>2129</v>
      </c>
      <c r="L1030" s="18" t="s">
        <v>2085</v>
      </c>
      <c r="M1030" s="19" t="n">
        <v>65157794</v>
      </c>
      <c r="N1030" s="19" t="n">
        <v>65170539</v>
      </c>
      <c r="O1030" s="17" t="s">
        <v>63</v>
      </c>
      <c r="P1030" s="19" t="n">
        <v>140</v>
      </c>
      <c r="Q1030" s="24" t="n">
        <v>0</v>
      </c>
    </row>
    <row r="1031" customFormat="false" ht="11.25" hidden="false" customHeight="false" outlineLevel="0" collapsed="false">
      <c r="A1031" s="13" t="s">
        <v>2130</v>
      </c>
      <c r="B1031" s="14" t="s">
        <v>82</v>
      </c>
      <c r="C1031" s="15" t="n">
        <v>198721050</v>
      </c>
      <c r="D1031" s="15" t="n">
        <v>198784591</v>
      </c>
      <c r="E1031" s="13" t="s">
        <v>63</v>
      </c>
      <c r="F1031" s="27" t="n">
        <v>0</v>
      </c>
      <c r="G1031" s="15" t="n">
        <v>9</v>
      </c>
      <c r="H1031" s="15" t="n">
        <v>36</v>
      </c>
      <c r="I1031" s="15" t="n">
        <v>139</v>
      </c>
      <c r="K1031" s="17" t="s">
        <v>2131</v>
      </c>
      <c r="L1031" s="18" t="s">
        <v>2085</v>
      </c>
      <c r="M1031" s="19" t="n">
        <v>65170851</v>
      </c>
      <c r="N1031" s="19" t="n">
        <v>65179678</v>
      </c>
      <c r="O1031" s="17" t="s">
        <v>63</v>
      </c>
      <c r="P1031" s="19" t="n">
        <v>140</v>
      </c>
      <c r="Q1031" s="23" t="n">
        <v>0</v>
      </c>
    </row>
    <row r="1032" customFormat="false" ht="11.25" hidden="false" customHeight="false" outlineLevel="0" collapsed="false">
      <c r="A1032" s="13" t="s">
        <v>2132</v>
      </c>
      <c r="B1032" s="14" t="s">
        <v>82</v>
      </c>
      <c r="C1032" s="15" t="n">
        <v>198825295</v>
      </c>
      <c r="D1032" s="15" t="n">
        <v>198839149</v>
      </c>
      <c r="E1032" s="13" t="s">
        <v>63</v>
      </c>
      <c r="F1032" s="27" t="n">
        <v>0</v>
      </c>
      <c r="G1032" s="15" t="n">
        <v>9</v>
      </c>
      <c r="H1032" s="15" t="n">
        <v>36</v>
      </c>
      <c r="I1032" s="15" t="n">
        <v>139</v>
      </c>
      <c r="K1032" s="17" t="s">
        <v>2133</v>
      </c>
      <c r="L1032" s="18" t="s">
        <v>2085</v>
      </c>
      <c r="M1032" s="19" t="n">
        <v>65195702</v>
      </c>
      <c r="N1032" s="19" t="n">
        <v>65205296</v>
      </c>
      <c r="O1032" s="17" t="s">
        <v>63</v>
      </c>
      <c r="P1032" s="19" t="n">
        <v>140</v>
      </c>
      <c r="Q1032" s="23" t="n">
        <v>0</v>
      </c>
    </row>
    <row r="1033" customFormat="false" ht="11.25" hidden="false" customHeight="false" outlineLevel="0" collapsed="false">
      <c r="A1033" s="13" t="s">
        <v>2134</v>
      </c>
      <c r="B1033" s="14" t="s">
        <v>82</v>
      </c>
      <c r="C1033" s="15" t="n">
        <v>198882655</v>
      </c>
      <c r="D1033" s="15" t="n">
        <v>198960965</v>
      </c>
      <c r="E1033" s="13" t="s">
        <v>65</v>
      </c>
      <c r="F1033" s="27" t="n">
        <v>0</v>
      </c>
      <c r="G1033" s="15" t="n">
        <v>10</v>
      </c>
      <c r="H1033" s="15" t="n">
        <v>39</v>
      </c>
      <c r="I1033" s="15" t="n">
        <v>140</v>
      </c>
      <c r="K1033" s="17" t="s">
        <v>2135</v>
      </c>
      <c r="L1033" s="18" t="s">
        <v>2085</v>
      </c>
      <c r="M1033" s="19" t="n">
        <v>65206153</v>
      </c>
      <c r="N1033" s="19" t="n">
        <v>65288111</v>
      </c>
      <c r="O1033" s="17" t="s">
        <v>63</v>
      </c>
      <c r="P1033" s="19" t="n">
        <v>140</v>
      </c>
      <c r="Q1033" s="23" t="n">
        <v>0</v>
      </c>
    </row>
    <row r="1034" customFormat="false" ht="11.25" hidden="false" customHeight="false" outlineLevel="0" collapsed="false">
      <c r="A1034" s="13" t="s">
        <v>2136</v>
      </c>
      <c r="B1034" s="14" t="s">
        <v>82</v>
      </c>
      <c r="C1034" s="15" t="n">
        <v>198885763</v>
      </c>
      <c r="D1034" s="15" t="n">
        <v>198885844</v>
      </c>
      <c r="E1034" s="13" t="s">
        <v>63</v>
      </c>
      <c r="F1034" s="15" t="n">
        <v>0</v>
      </c>
      <c r="G1034" s="15" t="n">
        <v>9</v>
      </c>
      <c r="H1034" s="15" t="n">
        <v>36</v>
      </c>
      <c r="I1034" s="15" t="n">
        <v>139</v>
      </c>
      <c r="K1034" s="17" t="s">
        <v>2137</v>
      </c>
      <c r="L1034" s="18" t="s">
        <v>2085</v>
      </c>
      <c r="M1034" s="19" t="n">
        <v>65312299</v>
      </c>
      <c r="N1034" s="19" t="n">
        <v>65343026</v>
      </c>
      <c r="O1034" s="17" t="s">
        <v>63</v>
      </c>
      <c r="P1034" s="19" t="n">
        <v>139</v>
      </c>
      <c r="Q1034" s="23" t="n">
        <v>0</v>
      </c>
    </row>
    <row r="1035" customFormat="false" ht="11.25" hidden="false" customHeight="false" outlineLevel="0" collapsed="false">
      <c r="A1035" s="13" t="s">
        <v>2138</v>
      </c>
      <c r="B1035" s="14" t="s">
        <v>82</v>
      </c>
      <c r="C1035" s="15" t="n">
        <v>198960820</v>
      </c>
      <c r="D1035" s="15" t="n">
        <v>198995714</v>
      </c>
      <c r="E1035" s="13" t="s">
        <v>65</v>
      </c>
      <c r="F1035" s="27" t="n">
        <v>0</v>
      </c>
      <c r="G1035" s="15" t="n">
        <v>10</v>
      </c>
      <c r="H1035" s="15" t="n">
        <v>39</v>
      </c>
      <c r="I1035" s="15" t="n">
        <v>140</v>
      </c>
      <c r="K1035" s="17" t="s">
        <v>2139</v>
      </c>
      <c r="L1035" s="18" t="s">
        <v>2085</v>
      </c>
      <c r="M1035" s="19" t="n">
        <v>65346380</v>
      </c>
      <c r="N1035" s="19" t="n">
        <v>65393024</v>
      </c>
      <c r="O1035" s="17" t="s">
        <v>63</v>
      </c>
      <c r="P1035" s="19" t="n">
        <v>139</v>
      </c>
      <c r="Q1035" s="23" t="n">
        <v>0</v>
      </c>
    </row>
    <row r="1036" customFormat="false" ht="11.25" hidden="false" customHeight="false" outlineLevel="0" collapsed="false">
      <c r="A1036" s="13" t="s">
        <v>2140</v>
      </c>
      <c r="B1036" s="14" t="s">
        <v>82</v>
      </c>
      <c r="C1036" s="15" t="n">
        <v>199002541</v>
      </c>
      <c r="D1036" s="15" t="n">
        <v>199082853</v>
      </c>
      <c r="E1036" s="13" t="s">
        <v>63</v>
      </c>
      <c r="F1036" s="27" t="n">
        <v>0</v>
      </c>
      <c r="G1036" s="15" t="n">
        <v>10</v>
      </c>
      <c r="H1036" s="15" t="n">
        <v>38</v>
      </c>
      <c r="I1036" s="15" t="n">
        <v>139</v>
      </c>
      <c r="K1036" s="17" t="s">
        <v>2141</v>
      </c>
      <c r="L1036" s="18" t="s">
        <v>2085</v>
      </c>
      <c r="M1036" s="19" t="n">
        <v>65394281</v>
      </c>
      <c r="N1036" s="19" t="n">
        <v>65422380</v>
      </c>
      <c r="O1036" s="17" t="s">
        <v>63</v>
      </c>
      <c r="P1036" s="19" t="n">
        <v>138</v>
      </c>
      <c r="Q1036" s="23" t="n">
        <v>0</v>
      </c>
    </row>
    <row r="1037" customFormat="false" ht="11.25" hidden="false" customHeight="false" outlineLevel="0" collapsed="false">
      <c r="A1037" s="13" t="s">
        <v>2142</v>
      </c>
      <c r="B1037" s="14" t="s">
        <v>82</v>
      </c>
      <c r="C1037" s="15" t="n">
        <v>199100343</v>
      </c>
      <c r="D1037" s="15" t="n">
        <v>199171283</v>
      </c>
      <c r="E1037" s="13" t="s">
        <v>63</v>
      </c>
      <c r="F1037" s="27" t="n">
        <v>0</v>
      </c>
      <c r="G1037" s="15" t="n">
        <v>10</v>
      </c>
      <c r="H1037" s="15" t="n">
        <v>38</v>
      </c>
      <c r="I1037" s="15" t="n">
        <v>139</v>
      </c>
      <c r="K1037" s="17" t="s">
        <v>2143</v>
      </c>
      <c r="L1037" s="18" t="s">
        <v>2085</v>
      </c>
      <c r="M1037" s="19" t="n">
        <v>65435782</v>
      </c>
      <c r="N1037" s="19" t="n">
        <v>65445550</v>
      </c>
      <c r="O1037" s="17" t="s">
        <v>63</v>
      </c>
      <c r="P1037" s="19" t="n">
        <v>138</v>
      </c>
      <c r="Q1037" s="23" t="n">
        <v>0</v>
      </c>
    </row>
    <row r="1038" customFormat="false" ht="11.25" hidden="false" customHeight="false" outlineLevel="0" collapsed="false">
      <c r="A1038" s="13" t="s">
        <v>2144</v>
      </c>
      <c r="B1038" s="14" t="s">
        <v>82</v>
      </c>
      <c r="C1038" s="15" t="n">
        <v>199161448</v>
      </c>
      <c r="D1038" s="15" t="n">
        <v>199167118</v>
      </c>
      <c r="E1038" s="13" t="s">
        <v>63</v>
      </c>
      <c r="F1038" s="27" t="n">
        <v>0</v>
      </c>
      <c r="G1038" s="15" t="n">
        <v>10</v>
      </c>
      <c r="H1038" s="15" t="n">
        <v>38</v>
      </c>
      <c r="I1038" s="15" t="n">
        <v>139</v>
      </c>
      <c r="K1038" s="17" t="s">
        <v>2145</v>
      </c>
      <c r="L1038" s="18" t="s">
        <v>2085</v>
      </c>
      <c r="M1038" s="19" t="n">
        <v>65471936</v>
      </c>
      <c r="N1038" s="19" t="n">
        <v>65479356</v>
      </c>
      <c r="O1038" s="17" t="s">
        <v>63</v>
      </c>
      <c r="P1038" s="19" t="n">
        <v>138</v>
      </c>
      <c r="Q1038" s="23" t="n">
        <v>0</v>
      </c>
    </row>
    <row r="1039" customFormat="false" ht="11.25" hidden="false" customHeight="false" outlineLevel="0" collapsed="false">
      <c r="A1039" s="13" t="s">
        <v>2146</v>
      </c>
      <c r="B1039" s="14" t="s">
        <v>82</v>
      </c>
      <c r="C1039" s="15" t="n">
        <v>199171467</v>
      </c>
      <c r="D1039" s="15" t="n">
        <v>199254986</v>
      </c>
      <c r="E1039" s="13" t="s">
        <v>63</v>
      </c>
      <c r="F1039" s="27" t="n">
        <v>0</v>
      </c>
      <c r="G1039" s="15" t="n">
        <v>10</v>
      </c>
      <c r="H1039" s="15" t="n">
        <v>38</v>
      </c>
      <c r="I1039" s="15" t="n">
        <v>139</v>
      </c>
      <c r="K1039" s="17" t="s">
        <v>2147</v>
      </c>
      <c r="L1039" s="18" t="s">
        <v>2085</v>
      </c>
      <c r="M1039" s="19" t="n">
        <v>65499525</v>
      </c>
      <c r="N1039" s="19" t="n">
        <v>65510267</v>
      </c>
      <c r="O1039" s="17" t="s">
        <v>63</v>
      </c>
      <c r="P1039" s="19" t="n">
        <v>138</v>
      </c>
      <c r="Q1039" s="24" t="n">
        <v>0</v>
      </c>
    </row>
    <row r="1040" customFormat="false" ht="11.25" hidden="false" customHeight="false" outlineLevel="0" collapsed="false">
      <c r="A1040" s="13" t="s">
        <v>2148</v>
      </c>
      <c r="B1040" s="14" t="s">
        <v>82</v>
      </c>
      <c r="C1040" s="15" t="n">
        <v>199268798</v>
      </c>
      <c r="D1040" s="15" t="n">
        <v>199291939</v>
      </c>
      <c r="E1040" s="13" t="s">
        <v>63</v>
      </c>
      <c r="F1040" s="27" t="n">
        <v>0</v>
      </c>
      <c r="G1040" s="15" t="n">
        <v>9</v>
      </c>
      <c r="H1040" s="15" t="n">
        <v>38</v>
      </c>
      <c r="I1040" s="15" t="n">
        <v>138</v>
      </c>
      <c r="K1040" s="17" t="s">
        <v>2149</v>
      </c>
      <c r="L1040" s="18" t="s">
        <v>2085</v>
      </c>
      <c r="M1040" s="19" t="n">
        <v>65513082</v>
      </c>
      <c r="N1040" s="19" t="n">
        <v>65516940</v>
      </c>
      <c r="O1040" s="17" t="s">
        <v>63</v>
      </c>
      <c r="P1040" s="19" t="n">
        <v>137</v>
      </c>
      <c r="Q1040" s="23" t="n">
        <v>0</v>
      </c>
    </row>
    <row r="1041" customFormat="false" ht="11.25" hidden="false" customHeight="false" outlineLevel="0" collapsed="false">
      <c r="A1041" s="13" t="s">
        <v>2150</v>
      </c>
      <c r="B1041" s="14" t="n">
        <v>4</v>
      </c>
      <c r="C1041" s="15" t="n">
        <v>1764836</v>
      </c>
      <c r="D1041" s="15" t="n">
        <v>1780397</v>
      </c>
      <c r="E1041" s="13" t="s">
        <v>65</v>
      </c>
      <c r="F1041" s="15" t="n">
        <v>3</v>
      </c>
      <c r="G1041" s="15" t="n">
        <v>5</v>
      </c>
      <c r="H1041" s="15" t="n">
        <v>21</v>
      </c>
      <c r="I1041" s="15" t="n">
        <v>74</v>
      </c>
      <c r="K1041" s="17" t="s">
        <v>2151</v>
      </c>
      <c r="L1041" s="18" t="s">
        <v>2085</v>
      </c>
      <c r="M1041" s="19" t="n">
        <v>65523459</v>
      </c>
      <c r="N1041" s="19" t="n">
        <v>65525821</v>
      </c>
      <c r="O1041" s="17" t="s">
        <v>63</v>
      </c>
      <c r="P1041" s="19" t="n">
        <v>136</v>
      </c>
      <c r="Q1041" s="23" t="n">
        <v>0</v>
      </c>
    </row>
    <row r="1042" customFormat="false" ht="11.25" hidden="false" customHeight="false" outlineLevel="0" collapsed="false">
      <c r="A1042" s="13" t="s">
        <v>2152</v>
      </c>
      <c r="B1042" s="14" t="n">
        <v>4</v>
      </c>
      <c r="C1042" s="15" t="n">
        <v>1783003</v>
      </c>
      <c r="D1042" s="15" t="n">
        <v>1827772</v>
      </c>
      <c r="E1042" s="13" t="s">
        <v>65</v>
      </c>
      <c r="F1042" s="15" t="n">
        <v>3</v>
      </c>
      <c r="G1042" s="15" t="n">
        <v>5</v>
      </c>
      <c r="H1042" s="15" t="n">
        <v>21</v>
      </c>
      <c r="I1042" s="15" t="n">
        <v>73</v>
      </c>
      <c r="K1042" s="17" t="s">
        <v>2153</v>
      </c>
      <c r="L1042" s="18" t="s">
        <v>2085</v>
      </c>
      <c r="M1042" s="19" t="n">
        <v>65525847</v>
      </c>
      <c r="N1042" s="19" t="n">
        <v>65536495</v>
      </c>
      <c r="O1042" s="17" t="s">
        <v>63</v>
      </c>
      <c r="P1042" s="19" t="n">
        <v>136</v>
      </c>
      <c r="Q1042" s="23" t="n">
        <v>0</v>
      </c>
    </row>
    <row r="1043" customFormat="false" ht="11.25" hidden="false" customHeight="false" outlineLevel="0" collapsed="false">
      <c r="A1043" s="13" t="s">
        <v>2154</v>
      </c>
      <c r="B1043" s="14" t="s">
        <v>702</v>
      </c>
      <c r="C1043" s="15" t="n">
        <v>257874</v>
      </c>
      <c r="D1043" s="15" t="n">
        <v>271297</v>
      </c>
      <c r="E1043" s="13" t="s">
        <v>63</v>
      </c>
      <c r="F1043" s="15" t="n">
        <v>3</v>
      </c>
      <c r="G1043" s="15" t="n">
        <v>10</v>
      </c>
      <c r="H1043" s="15" t="n">
        <v>31</v>
      </c>
      <c r="I1043" s="15" t="n">
        <v>124</v>
      </c>
      <c r="K1043" s="17" t="s">
        <v>2155</v>
      </c>
      <c r="L1043" s="18" t="s">
        <v>2085</v>
      </c>
      <c r="M1043" s="19" t="n">
        <v>65552638</v>
      </c>
      <c r="N1043" s="19" t="n">
        <v>65566553</v>
      </c>
      <c r="O1043" s="17" t="s">
        <v>63</v>
      </c>
      <c r="P1043" s="19" t="n">
        <v>136</v>
      </c>
      <c r="Q1043" s="23" t="n">
        <v>0</v>
      </c>
    </row>
    <row r="1044" customFormat="false" ht="11.25" hidden="false" customHeight="false" outlineLevel="0" collapsed="false">
      <c r="A1044" s="13" t="s">
        <v>2156</v>
      </c>
      <c r="B1044" s="14" t="s">
        <v>702</v>
      </c>
      <c r="C1044" s="15" t="n">
        <v>271355</v>
      </c>
      <c r="D1044" s="15" t="n">
        <v>309814</v>
      </c>
      <c r="E1044" s="13" t="s">
        <v>63</v>
      </c>
      <c r="F1044" s="15" t="n">
        <v>4</v>
      </c>
      <c r="G1044" s="15" t="n">
        <v>11</v>
      </c>
      <c r="H1044" s="15" t="n">
        <v>32</v>
      </c>
      <c r="I1044" s="15" t="n">
        <v>126</v>
      </c>
      <c r="K1044" s="17" t="s">
        <v>2157</v>
      </c>
      <c r="L1044" s="18" t="s">
        <v>2085</v>
      </c>
      <c r="M1044" s="19" t="n">
        <v>65580133</v>
      </c>
      <c r="N1044" s="19" t="n">
        <v>65601160</v>
      </c>
      <c r="O1044" s="17" t="s">
        <v>63</v>
      </c>
      <c r="P1044" s="19" t="n">
        <v>136</v>
      </c>
      <c r="Q1044" s="23" t="n">
        <v>0</v>
      </c>
    </row>
    <row r="1045" customFormat="false" ht="11.25" hidden="false" customHeight="false" outlineLevel="0" collapsed="false">
      <c r="A1045" s="13" t="s">
        <v>2158</v>
      </c>
      <c r="B1045" s="14" t="s">
        <v>702</v>
      </c>
      <c r="C1045" s="15" t="n">
        <v>324735</v>
      </c>
      <c r="D1045" s="15" t="n">
        <v>368089</v>
      </c>
      <c r="E1045" s="13" t="s">
        <v>63</v>
      </c>
      <c r="F1045" s="15" t="n">
        <v>4</v>
      </c>
      <c r="G1045" s="15" t="n">
        <v>11</v>
      </c>
      <c r="H1045" s="15" t="n">
        <v>32</v>
      </c>
      <c r="I1045" s="15" t="n">
        <v>127</v>
      </c>
      <c r="K1045" s="17" t="s">
        <v>2159</v>
      </c>
      <c r="L1045" s="18" t="s">
        <v>2085</v>
      </c>
      <c r="M1045" s="19" t="n">
        <v>65620550</v>
      </c>
      <c r="N1045" s="19" t="n">
        <v>65692459</v>
      </c>
      <c r="O1045" s="17" t="s">
        <v>63</v>
      </c>
      <c r="P1045" s="19" t="n">
        <v>137</v>
      </c>
      <c r="Q1045" s="19" t="n">
        <v>2</v>
      </c>
    </row>
    <row r="1046" customFormat="false" ht="11.25" hidden="false" customHeight="false" outlineLevel="0" collapsed="false">
      <c r="A1046" s="13" t="s">
        <v>2160</v>
      </c>
      <c r="B1046" s="14" t="s">
        <v>702</v>
      </c>
      <c r="C1046" s="15" t="n">
        <v>357290</v>
      </c>
      <c r="D1046" s="15" t="n">
        <v>491405</v>
      </c>
      <c r="E1046" s="13" t="s">
        <v>63</v>
      </c>
      <c r="F1046" s="15" t="n">
        <v>4</v>
      </c>
      <c r="G1046" s="15" t="n">
        <v>11</v>
      </c>
      <c r="H1046" s="15" t="n">
        <v>33</v>
      </c>
      <c r="I1046" s="15" t="n">
        <v>128</v>
      </c>
      <c r="K1046" s="17" t="s">
        <v>2161</v>
      </c>
      <c r="L1046" s="18" t="s">
        <v>2085</v>
      </c>
      <c r="M1046" s="19" t="n">
        <v>65701415</v>
      </c>
      <c r="N1046" s="19" t="n">
        <v>65739943</v>
      </c>
      <c r="O1046" s="17" t="s">
        <v>63</v>
      </c>
      <c r="P1046" s="19" t="n">
        <v>136</v>
      </c>
      <c r="Q1046" s="19" t="n">
        <v>2</v>
      </c>
    </row>
    <row r="1047" customFormat="false" ht="11.25" hidden="false" customHeight="false" outlineLevel="0" collapsed="false">
      <c r="A1047" s="13" t="s">
        <v>2162</v>
      </c>
      <c r="B1047" s="14" t="s">
        <v>702</v>
      </c>
      <c r="C1047" s="15" t="n">
        <v>494644</v>
      </c>
      <c r="D1047" s="15" t="n">
        <v>496258</v>
      </c>
      <c r="E1047" s="13" t="s">
        <v>63</v>
      </c>
      <c r="F1047" s="15" t="n">
        <v>4</v>
      </c>
      <c r="G1047" s="15" t="n">
        <v>11</v>
      </c>
      <c r="H1047" s="15" t="n">
        <v>33</v>
      </c>
      <c r="I1047" s="15" t="n">
        <v>127</v>
      </c>
      <c r="K1047" s="17" t="s">
        <v>2163</v>
      </c>
      <c r="L1047" s="18" t="s">
        <v>2085</v>
      </c>
      <c r="M1047" s="19" t="n">
        <v>65739505</v>
      </c>
      <c r="N1047" s="19" t="n">
        <v>65742403</v>
      </c>
      <c r="O1047" s="17" t="s">
        <v>63</v>
      </c>
      <c r="P1047" s="19" t="n">
        <v>134</v>
      </c>
      <c r="Q1047" s="22" t="n">
        <v>1</v>
      </c>
    </row>
    <row r="1048" customFormat="false" ht="11.25" hidden="false" customHeight="false" outlineLevel="0" collapsed="false">
      <c r="A1048" s="13" t="s">
        <v>2164</v>
      </c>
      <c r="B1048" s="14" t="s">
        <v>702</v>
      </c>
      <c r="C1048" s="15" t="n">
        <v>496333</v>
      </c>
      <c r="D1048" s="15" t="n">
        <v>520409</v>
      </c>
      <c r="E1048" s="13" t="s">
        <v>63</v>
      </c>
      <c r="F1048" s="15" t="n">
        <v>4</v>
      </c>
      <c r="G1048" s="15" t="n">
        <v>11</v>
      </c>
      <c r="H1048" s="15" t="n">
        <v>34</v>
      </c>
      <c r="I1048" s="15" t="n">
        <v>128</v>
      </c>
      <c r="K1048" s="17" t="s">
        <v>2165</v>
      </c>
      <c r="L1048" s="18" t="s">
        <v>2085</v>
      </c>
      <c r="M1048" s="19" t="n">
        <v>65745589</v>
      </c>
      <c r="N1048" s="19" t="n">
        <v>65751313</v>
      </c>
      <c r="O1048" s="17" t="s">
        <v>63</v>
      </c>
      <c r="P1048" s="19" t="n">
        <v>134</v>
      </c>
      <c r="Q1048" s="19" t="n">
        <v>1</v>
      </c>
    </row>
    <row r="1049" customFormat="false" ht="11.25" hidden="false" customHeight="false" outlineLevel="0" collapsed="false">
      <c r="A1049" s="13" t="s">
        <v>2166</v>
      </c>
      <c r="B1049" s="14" t="s">
        <v>702</v>
      </c>
      <c r="C1049" s="15" t="n">
        <v>523625</v>
      </c>
      <c r="D1049" s="15" t="n">
        <v>526080</v>
      </c>
      <c r="E1049" s="13" t="s">
        <v>63</v>
      </c>
      <c r="F1049" s="16" t="n">
        <v>4</v>
      </c>
      <c r="G1049" s="15" t="n">
        <v>11</v>
      </c>
      <c r="H1049" s="15" t="n">
        <v>33</v>
      </c>
      <c r="I1049" s="15" t="n">
        <v>126</v>
      </c>
      <c r="K1049" s="17" t="s">
        <v>2167</v>
      </c>
      <c r="L1049" s="18" t="s">
        <v>2085</v>
      </c>
      <c r="M1049" s="19" t="n">
        <v>65751391</v>
      </c>
      <c r="N1049" s="19" t="n">
        <v>65755578</v>
      </c>
      <c r="O1049" s="17" t="s">
        <v>63</v>
      </c>
      <c r="P1049" s="19" t="n">
        <v>134</v>
      </c>
      <c r="Q1049" s="19" t="n">
        <v>1</v>
      </c>
    </row>
    <row r="1050" customFormat="false" ht="11.25" hidden="false" customHeight="false" outlineLevel="0" collapsed="false">
      <c r="A1050" s="13" t="s">
        <v>2168</v>
      </c>
      <c r="B1050" s="14" t="s">
        <v>702</v>
      </c>
      <c r="C1050" s="15" t="n">
        <v>526333</v>
      </c>
      <c r="D1050" s="15" t="n">
        <v>577549</v>
      </c>
      <c r="E1050" s="13" t="s">
        <v>63</v>
      </c>
      <c r="F1050" s="16" t="n">
        <v>4</v>
      </c>
      <c r="G1050" s="15" t="n">
        <v>11</v>
      </c>
      <c r="H1050" s="15" t="n">
        <v>33</v>
      </c>
      <c r="I1050" s="15" t="n">
        <v>126</v>
      </c>
      <c r="K1050" s="17" t="s">
        <v>2169</v>
      </c>
      <c r="L1050" s="18" t="s">
        <v>2085</v>
      </c>
      <c r="M1050" s="19" t="n">
        <v>65754788</v>
      </c>
      <c r="N1050" s="19" t="n">
        <v>65761349</v>
      </c>
      <c r="O1050" s="17" t="s">
        <v>63</v>
      </c>
      <c r="P1050" s="19" t="n">
        <v>134</v>
      </c>
      <c r="Q1050" s="22" t="n">
        <v>1</v>
      </c>
    </row>
    <row r="1051" customFormat="false" ht="11.25" hidden="false" customHeight="false" outlineLevel="0" collapsed="false">
      <c r="A1051" s="13" t="s">
        <v>2170</v>
      </c>
      <c r="B1051" s="14" t="s">
        <v>702</v>
      </c>
      <c r="C1051" s="15" t="n">
        <v>665404</v>
      </c>
      <c r="D1051" s="15" t="n">
        <v>706666</v>
      </c>
      <c r="E1051" s="13" t="s">
        <v>65</v>
      </c>
      <c r="F1051" s="15" t="n">
        <v>4</v>
      </c>
      <c r="G1051" s="15" t="n">
        <v>11</v>
      </c>
      <c r="H1051" s="15" t="n">
        <v>34</v>
      </c>
      <c r="I1051" s="15" t="n">
        <v>127</v>
      </c>
      <c r="K1051" s="17" t="s">
        <v>2171</v>
      </c>
      <c r="L1051" s="18" t="s">
        <v>2085</v>
      </c>
      <c r="M1051" s="19" t="n">
        <v>65765370</v>
      </c>
      <c r="N1051" s="19" t="n">
        <v>65767127</v>
      </c>
      <c r="O1051" s="17" t="s">
        <v>63</v>
      </c>
      <c r="P1051" s="19" t="n">
        <v>134</v>
      </c>
      <c r="Q1051" s="19" t="n">
        <v>1</v>
      </c>
    </row>
    <row r="1052" customFormat="false" ht="11.25" hidden="false" customHeight="false" outlineLevel="0" collapsed="false">
      <c r="A1052" s="13" t="s">
        <v>2172</v>
      </c>
      <c r="B1052" s="14" t="s">
        <v>702</v>
      </c>
      <c r="C1052" s="15" t="n">
        <v>712976</v>
      </c>
      <c r="D1052" s="15" t="n">
        <v>746510</v>
      </c>
      <c r="E1052" s="13" t="s">
        <v>63</v>
      </c>
      <c r="F1052" s="15" t="n">
        <v>4</v>
      </c>
      <c r="G1052" s="15" t="n">
        <v>10</v>
      </c>
      <c r="H1052" s="15" t="n">
        <v>33</v>
      </c>
      <c r="I1052" s="15" t="n">
        <v>126</v>
      </c>
      <c r="K1052" s="17" t="s">
        <v>2173</v>
      </c>
      <c r="L1052" s="18" t="s">
        <v>2085</v>
      </c>
      <c r="M1052" s="19" t="n">
        <v>65767005</v>
      </c>
      <c r="N1052" s="19" t="n">
        <v>65775384</v>
      </c>
      <c r="O1052" s="17" t="s">
        <v>63</v>
      </c>
      <c r="P1052" s="19" t="n">
        <v>134</v>
      </c>
      <c r="Q1052" s="22" t="n">
        <v>1</v>
      </c>
    </row>
    <row r="1053" customFormat="false" ht="11.25" hidden="false" customHeight="false" outlineLevel="0" collapsed="false">
      <c r="A1053" s="13" t="s">
        <v>2174</v>
      </c>
      <c r="B1053" s="14" t="s">
        <v>702</v>
      </c>
      <c r="C1053" s="15" t="n">
        <v>848719</v>
      </c>
      <c r="D1053" s="15" t="n">
        <v>904101</v>
      </c>
      <c r="E1053" s="13" t="s">
        <v>63</v>
      </c>
      <c r="F1053" s="15" t="n">
        <v>4</v>
      </c>
      <c r="G1053" s="15" t="n">
        <v>10</v>
      </c>
      <c r="H1053" s="15" t="n">
        <v>33</v>
      </c>
      <c r="I1053" s="15" t="n">
        <v>126</v>
      </c>
      <c r="K1053" s="17" t="s">
        <v>2175</v>
      </c>
      <c r="L1053" s="18" t="s">
        <v>2085</v>
      </c>
      <c r="M1053" s="19" t="n">
        <v>65775782</v>
      </c>
      <c r="N1053" s="19" t="n">
        <v>65781608</v>
      </c>
      <c r="O1053" s="17" t="s">
        <v>63</v>
      </c>
      <c r="P1053" s="19" t="n">
        <v>133</v>
      </c>
      <c r="Q1053" s="23" t="n">
        <v>0</v>
      </c>
    </row>
    <row r="1054" customFormat="false" ht="11.25" hidden="false" customHeight="false" outlineLevel="0" collapsed="false">
      <c r="A1054" s="13" t="s">
        <v>2176</v>
      </c>
      <c r="B1054" s="14" t="s">
        <v>702</v>
      </c>
      <c r="C1054" s="15" t="n">
        <v>916850</v>
      </c>
      <c r="D1054" s="15" t="n">
        <v>945939</v>
      </c>
      <c r="E1054" s="13" t="s">
        <v>63</v>
      </c>
      <c r="F1054" s="15" t="n">
        <v>4</v>
      </c>
      <c r="G1054" s="15" t="n">
        <v>10</v>
      </c>
      <c r="H1054" s="15" t="n">
        <v>33</v>
      </c>
      <c r="I1054" s="15" t="n">
        <v>126</v>
      </c>
      <c r="K1054" s="17" t="s">
        <v>2177</v>
      </c>
      <c r="L1054" s="18" t="s">
        <v>2085</v>
      </c>
      <c r="M1054" s="19" t="n">
        <v>65783568</v>
      </c>
      <c r="N1054" s="19" t="n">
        <v>65790322</v>
      </c>
      <c r="O1054" s="17" t="s">
        <v>63</v>
      </c>
      <c r="P1054" s="19" t="n">
        <v>133</v>
      </c>
      <c r="Q1054" s="23" t="n">
        <v>0</v>
      </c>
    </row>
    <row r="1055" customFormat="false" ht="11.25" hidden="false" customHeight="false" outlineLevel="0" collapsed="false">
      <c r="A1055" s="13" t="s">
        <v>2178</v>
      </c>
      <c r="B1055" s="14" t="s">
        <v>702</v>
      </c>
      <c r="C1055" s="15" t="n">
        <v>946003</v>
      </c>
      <c r="D1055" s="15" t="n">
        <v>971160</v>
      </c>
      <c r="E1055" s="13" t="s">
        <v>63</v>
      </c>
      <c r="F1055" s="15" t="n">
        <v>4</v>
      </c>
      <c r="G1055" s="15" t="n">
        <v>10</v>
      </c>
      <c r="H1055" s="15" t="n">
        <v>33</v>
      </c>
      <c r="I1055" s="15" t="n">
        <v>126</v>
      </c>
      <c r="K1055" s="17" t="s">
        <v>2179</v>
      </c>
      <c r="L1055" s="18" t="s">
        <v>2085</v>
      </c>
      <c r="M1055" s="19" t="n">
        <v>65790528</v>
      </c>
      <c r="N1055" s="19" t="n">
        <v>65795428</v>
      </c>
      <c r="O1055" s="17" t="s">
        <v>63</v>
      </c>
      <c r="P1055" s="19" t="n">
        <v>133</v>
      </c>
      <c r="Q1055" s="23" t="n">
        <v>0</v>
      </c>
    </row>
    <row r="1056" customFormat="false" ht="11.25" hidden="false" customHeight="false" outlineLevel="0" collapsed="false">
      <c r="A1056" s="13" t="s">
        <v>2180</v>
      </c>
      <c r="B1056" s="14" t="s">
        <v>702</v>
      </c>
      <c r="C1056" s="15" t="n">
        <v>1062167</v>
      </c>
      <c r="D1056" s="15" t="n">
        <v>1091925</v>
      </c>
      <c r="E1056" s="13" t="s">
        <v>63</v>
      </c>
      <c r="F1056" s="16" t="n">
        <v>4</v>
      </c>
      <c r="G1056" s="15" t="n">
        <v>11</v>
      </c>
      <c r="H1056" s="15" t="n">
        <v>33</v>
      </c>
      <c r="I1056" s="15" t="n">
        <v>126</v>
      </c>
      <c r="K1056" s="13" t="s">
        <v>2181</v>
      </c>
      <c r="L1056" s="14" t="s">
        <v>2085</v>
      </c>
      <c r="M1056" s="15" t="n">
        <v>65793724</v>
      </c>
      <c r="N1056" s="15" t="n">
        <v>65793799</v>
      </c>
      <c r="O1056" s="17" t="s">
        <v>63</v>
      </c>
      <c r="P1056" s="15" t="n">
        <v>133</v>
      </c>
      <c r="Q1056" s="27" t="n">
        <v>0</v>
      </c>
    </row>
    <row r="1057" customFormat="false" ht="11.25" hidden="false" customHeight="false" outlineLevel="0" collapsed="false">
      <c r="A1057" s="13" t="s">
        <v>2182</v>
      </c>
      <c r="B1057" s="14" t="s">
        <v>702</v>
      </c>
      <c r="C1057" s="15" t="n">
        <v>1103488</v>
      </c>
      <c r="D1057" s="15" t="n">
        <v>1165172</v>
      </c>
      <c r="E1057" s="13" t="s">
        <v>63</v>
      </c>
      <c r="F1057" s="16" t="n">
        <v>4</v>
      </c>
      <c r="G1057" s="15" t="n">
        <v>11</v>
      </c>
      <c r="H1057" s="15" t="n">
        <v>33</v>
      </c>
      <c r="I1057" s="15" t="n">
        <v>126</v>
      </c>
      <c r="K1057" s="17" t="s">
        <v>2183</v>
      </c>
      <c r="L1057" s="18" t="s">
        <v>2085</v>
      </c>
      <c r="M1057" s="19" t="n">
        <v>65798542</v>
      </c>
      <c r="N1057" s="19" t="n">
        <v>65818402</v>
      </c>
      <c r="O1057" s="17" t="s">
        <v>63</v>
      </c>
      <c r="P1057" s="19" t="n">
        <v>133</v>
      </c>
      <c r="Q1057" s="23" t="n">
        <v>0</v>
      </c>
    </row>
    <row r="1058" customFormat="false" ht="11.25" hidden="false" customHeight="false" outlineLevel="0" collapsed="false">
      <c r="A1058" s="13" t="s">
        <v>2184</v>
      </c>
      <c r="B1058" s="14" t="s">
        <v>702</v>
      </c>
      <c r="C1058" s="15" t="n">
        <v>1254709</v>
      </c>
      <c r="D1058" s="15" t="n">
        <v>1278230</v>
      </c>
      <c r="E1058" s="13" t="s">
        <v>63</v>
      </c>
      <c r="F1058" s="15" t="n">
        <v>4</v>
      </c>
      <c r="G1058" s="15" t="n">
        <v>11</v>
      </c>
      <c r="H1058" s="15" t="n">
        <v>33</v>
      </c>
      <c r="I1058" s="15" t="n">
        <v>126</v>
      </c>
      <c r="K1058" s="17" t="s">
        <v>2185</v>
      </c>
      <c r="L1058" s="18" t="s">
        <v>2085</v>
      </c>
      <c r="M1058" s="19" t="n">
        <v>65818516</v>
      </c>
      <c r="N1058" s="19" t="n">
        <v>65820683</v>
      </c>
      <c r="O1058" s="17" t="s">
        <v>63</v>
      </c>
      <c r="P1058" s="19" t="n">
        <v>133</v>
      </c>
      <c r="Q1058" s="24" t="n">
        <v>0</v>
      </c>
    </row>
    <row r="1059" customFormat="false" ht="11.25" hidden="false" customHeight="false" outlineLevel="0" collapsed="false">
      <c r="A1059" s="13" t="s">
        <v>2186</v>
      </c>
      <c r="B1059" s="14" t="s">
        <v>702</v>
      </c>
      <c r="C1059" s="15" t="n">
        <v>1278469</v>
      </c>
      <c r="D1059" s="15" t="n">
        <v>1299304</v>
      </c>
      <c r="E1059" s="13" t="s">
        <v>63</v>
      </c>
      <c r="F1059" s="15" t="n">
        <v>4</v>
      </c>
      <c r="G1059" s="15" t="n">
        <v>11</v>
      </c>
      <c r="H1059" s="15" t="n">
        <v>33</v>
      </c>
      <c r="I1059" s="15" t="n">
        <v>126</v>
      </c>
      <c r="K1059" s="17" t="s">
        <v>2187</v>
      </c>
      <c r="L1059" s="18" t="s">
        <v>2085</v>
      </c>
      <c r="M1059" s="19" t="n">
        <v>65820792</v>
      </c>
      <c r="N1059" s="19" t="n">
        <v>65838926</v>
      </c>
      <c r="O1059" s="17" t="s">
        <v>63</v>
      </c>
      <c r="P1059" s="19" t="n">
        <v>133</v>
      </c>
      <c r="Q1059" s="23" t="n">
        <v>0</v>
      </c>
    </row>
    <row r="1060" customFormat="false" ht="11.25" hidden="false" customHeight="false" outlineLevel="0" collapsed="false">
      <c r="A1060" s="13" t="s">
        <v>2188</v>
      </c>
      <c r="B1060" s="14" t="s">
        <v>702</v>
      </c>
      <c r="C1060" s="15" t="n">
        <v>1306286</v>
      </c>
      <c r="D1060" s="15" t="n">
        <v>1348162</v>
      </c>
      <c r="E1060" s="13" t="s">
        <v>63</v>
      </c>
      <c r="F1060" s="15" t="n">
        <v>5</v>
      </c>
      <c r="G1060" s="15" t="n">
        <v>12</v>
      </c>
      <c r="H1060" s="15" t="n">
        <v>34</v>
      </c>
      <c r="I1060" s="15" t="n">
        <v>125</v>
      </c>
      <c r="K1060" s="17" t="s">
        <v>2189</v>
      </c>
      <c r="L1060" s="18" t="s">
        <v>2085</v>
      </c>
      <c r="M1060" s="19" t="n">
        <v>65840355</v>
      </c>
      <c r="N1060" s="19" t="n">
        <v>65863595</v>
      </c>
      <c r="O1060" s="17" t="s">
        <v>63</v>
      </c>
      <c r="P1060" s="19" t="n">
        <v>134</v>
      </c>
      <c r="Q1060" s="23" t="n">
        <v>0</v>
      </c>
    </row>
    <row r="1061" customFormat="false" ht="11.25" hidden="false" customHeight="false" outlineLevel="0" collapsed="false">
      <c r="A1061" s="13" t="s">
        <v>2190</v>
      </c>
      <c r="B1061" s="14" t="s">
        <v>702</v>
      </c>
      <c r="C1061" s="15" t="n">
        <v>1370999</v>
      </c>
      <c r="D1061" s="15" t="n">
        <v>1398002</v>
      </c>
      <c r="E1061" s="13" t="s">
        <v>63</v>
      </c>
      <c r="F1061" s="15" t="n">
        <v>4</v>
      </c>
      <c r="G1061" s="15" t="n">
        <v>11</v>
      </c>
      <c r="H1061" s="15" t="n">
        <v>33</v>
      </c>
      <c r="I1061" s="15" t="n">
        <v>124</v>
      </c>
      <c r="K1061" s="17" t="s">
        <v>2191</v>
      </c>
      <c r="L1061" s="18" t="s">
        <v>2085</v>
      </c>
      <c r="M1061" s="19" t="n">
        <v>65868913</v>
      </c>
      <c r="N1061" s="19" t="n">
        <v>65880904</v>
      </c>
      <c r="O1061" s="17" t="s">
        <v>63</v>
      </c>
      <c r="P1061" s="19" t="n">
        <v>134</v>
      </c>
      <c r="Q1061" s="23" t="n">
        <v>0</v>
      </c>
    </row>
    <row r="1062" customFormat="false" ht="11.25" hidden="false" customHeight="false" outlineLevel="0" collapsed="false">
      <c r="A1062" s="13" t="s">
        <v>2192</v>
      </c>
      <c r="B1062" s="14" t="s">
        <v>702</v>
      </c>
      <c r="C1062" s="15" t="n">
        <v>1445909</v>
      </c>
      <c r="D1062" s="15" t="n">
        <v>1498538</v>
      </c>
      <c r="E1062" s="13" t="s">
        <v>63</v>
      </c>
      <c r="F1062" s="15" t="n">
        <v>4</v>
      </c>
      <c r="G1062" s="15" t="n">
        <v>11</v>
      </c>
      <c r="H1062" s="15" t="n">
        <v>33</v>
      </c>
      <c r="I1062" s="15" t="n">
        <v>123</v>
      </c>
      <c r="K1062" s="17" t="s">
        <v>2193</v>
      </c>
      <c r="L1062" s="18" t="s">
        <v>2085</v>
      </c>
      <c r="M1062" s="19" t="n">
        <v>65880893</v>
      </c>
      <c r="N1062" s="19" t="n">
        <v>65918162</v>
      </c>
      <c r="O1062" s="17" t="s">
        <v>63</v>
      </c>
      <c r="P1062" s="19" t="n">
        <v>134</v>
      </c>
      <c r="Q1062" s="24" t="n">
        <v>0</v>
      </c>
    </row>
    <row r="1063" customFormat="false" ht="11.25" hidden="false" customHeight="false" outlineLevel="0" collapsed="false">
      <c r="A1063" s="13" t="s">
        <v>2194</v>
      </c>
      <c r="B1063" s="14" t="s">
        <v>702</v>
      </c>
      <c r="C1063" s="15" t="n">
        <v>1514541</v>
      </c>
      <c r="D1063" s="15" t="n">
        <v>1577076</v>
      </c>
      <c r="E1063" s="13" t="s">
        <v>63</v>
      </c>
      <c r="F1063" s="15" t="n">
        <v>4</v>
      </c>
      <c r="G1063" s="15" t="n">
        <v>11</v>
      </c>
      <c r="H1063" s="15" t="n">
        <v>33</v>
      </c>
      <c r="I1063" s="15" t="n">
        <v>123</v>
      </c>
      <c r="K1063" s="17" t="s">
        <v>2195</v>
      </c>
      <c r="L1063" s="18" t="s">
        <v>2085</v>
      </c>
      <c r="M1063" s="19" t="n">
        <v>65918247</v>
      </c>
      <c r="N1063" s="19" t="n">
        <v>65976609</v>
      </c>
      <c r="O1063" s="17" t="s">
        <v>63</v>
      </c>
      <c r="P1063" s="19" t="n">
        <v>133</v>
      </c>
      <c r="Q1063" s="23" t="n">
        <v>0</v>
      </c>
    </row>
    <row r="1064" customFormat="false" ht="11.25" hidden="false" customHeight="false" outlineLevel="0" collapsed="false">
      <c r="A1064" s="13" t="s">
        <v>2196</v>
      </c>
      <c r="B1064" s="14" t="s">
        <v>702</v>
      </c>
      <c r="C1064" s="15" t="n">
        <v>1625074</v>
      </c>
      <c r="D1064" s="15" t="n">
        <v>1647646</v>
      </c>
      <c r="E1064" s="13" t="s">
        <v>63</v>
      </c>
      <c r="F1064" s="15" t="n">
        <v>3</v>
      </c>
      <c r="G1064" s="15" t="n">
        <v>10</v>
      </c>
      <c r="H1064" s="15" t="n">
        <v>31</v>
      </c>
      <c r="I1064" s="15" t="n">
        <v>121</v>
      </c>
      <c r="K1064" s="17" t="s">
        <v>2197</v>
      </c>
      <c r="L1064" s="18" t="s">
        <v>2085</v>
      </c>
      <c r="M1064" s="19" t="n">
        <v>65981212</v>
      </c>
      <c r="N1064" s="19" t="n">
        <v>65984922</v>
      </c>
      <c r="O1064" s="17" t="s">
        <v>63</v>
      </c>
      <c r="P1064" s="19" t="n">
        <v>133</v>
      </c>
      <c r="Q1064" s="28" t="n">
        <v>0</v>
      </c>
    </row>
    <row r="1065" customFormat="false" ht="11.25" hidden="false" customHeight="false" outlineLevel="0" collapsed="false">
      <c r="A1065" s="13" t="s">
        <v>2198</v>
      </c>
      <c r="B1065" s="14" t="s">
        <v>702</v>
      </c>
      <c r="C1065" s="15" t="n">
        <v>1650671</v>
      </c>
      <c r="D1065" s="15" t="n">
        <v>1687120</v>
      </c>
      <c r="E1065" s="13" t="s">
        <v>63</v>
      </c>
      <c r="F1065" s="15" t="n">
        <v>3</v>
      </c>
      <c r="G1065" s="15" t="n">
        <v>10</v>
      </c>
      <c r="H1065" s="15" t="n">
        <v>31</v>
      </c>
      <c r="I1065" s="15" t="n">
        <v>121</v>
      </c>
      <c r="K1065" s="17" t="s">
        <v>2199</v>
      </c>
      <c r="L1065" s="18" t="s">
        <v>2085</v>
      </c>
      <c r="M1065" s="19" t="n">
        <v>65985823</v>
      </c>
      <c r="N1065" s="19" t="n">
        <v>66007840</v>
      </c>
      <c r="O1065" s="17" t="s">
        <v>63</v>
      </c>
      <c r="P1065" s="19" t="n">
        <v>133</v>
      </c>
      <c r="Q1065" s="24" t="n">
        <v>0</v>
      </c>
    </row>
    <row r="1066" customFormat="false" ht="11.25" hidden="false" customHeight="false" outlineLevel="0" collapsed="false">
      <c r="A1066" s="13" t="s">
        <v>2200</v>
      </c>
      <c r="B1066" s="14" t="n">
        <v>5</v>
      </c>
      <c r="C1066" s="15" t="n">
        <v>33563043</v>
      </c>
      <c r="D1066" s="15" t="n">
        <v>33927881</v>
      </c>
      <c r="E1066" s="13" t="s">
        <v>65</v>
      </c>
      <c r="F1066" s="15" t="n">
        <v>4</v>
      </c>
      <c r="G1066" s="15" t="n">
        <v>5</v>
      </c>
      <c r="H1066" s="15" t="n">
        <v>30</v>
      </c>
      <c r="I1066" s="15" t="n">
        <v>103</v>
      </c>
      <c r="K1066" s="17" t="s">
        <v>2201</v>
      </c>
      <c r="L1066" s="18" t="s">
        <v>2085</v>
      </c>
      <c r="M1066" s="19" t="n">
        <v>66022536</v>
      </c>
      <c r="N1066" s="19" t="n">
        <v>66028955</v>
      </c>
      <c r="O1066" s="17" t="s">
        <v>63</v>
      </c>
      <c r="P1066" s="19" t="n">
        <v>133</v>
      </c>
      <c r="Q1066" s="28" t="n">
        <v>0</v>
      </c>
    </row>
    <row r="1067" customFormat="false" ht="11.25" hidden="false" customHeight="false" outlineLevel="0" collapsed="false">
      <c r="A1067" s="13" t="s">
        <v>2202</v>
      </c>
      <c r="B1067" s="14" t="s">
        <v>1039</v>
      </c>
      <c r="C1067" s="15" t="n">
        <v>12825818</v>
      </c>
      <c r="D1067" s="15" t="n">
        <v>13395507</v>
      </c>
      <c r="E1067" s="13" t="s">
        <v>63</v>
      </c>
      <c r="F1067" s="15" t="n">
        <v>6</v>
      </c>
      <c r="G1067" s="15" t="n">
        <v>13</v>
      </c>
      <c r="H1067" s="15" t="n">
        <v>37</v>
      </c>
      <c r="I1067" s="15" t="n">
        <v>128</v>
      </c>
      <c r="K1067" s="17" t="s">
        <v>2203</v>
      </c>
      <c r="L1067" s="18" t="s">
        <v>2085</v>
      </c>
      <c r="M1067" s="19" t="n">
        <v>66029417</v>
      </c>
      <c r="N1067" s="19" t="n">
        <v>66072590</v>
      </c>
      <c r="O1067" s="17" t="s">
        <v>63</v>
      </c>
      <c r="P1067" s="19" t="n">
        <v>133</v>
      </c>
      <c r="Q1067" s="24" t="n">
        <v>0</v>
      </c>
    </row>
    <row r="1068" customFormat="false" ht="11.25" hidden="false" customHeight="false" outlineLevel="0" collapsed="false">
      <c r="A1068" s="13" t="s">
        <v>2204</v>
      </c>
      <c r="B1068" s="14" t="s">
        <v>1039</v>
      </c>
      <c r="C1068" s="15" t="n">
        <v>13413164</v>
      </c>
      <c r="D1068" s="15" t="n">
        <v>13436749</v>
      </c>
      <c r="E1068" s="13" t="s">
        <v>63</v>
      </c>
      <c r="F1068" s="15" t="n">
        <v>6</v>
      </c>
      <c r="G1068" s="15" t="n">
        <v>13</v>
      </c>
      <c r="H1068" s="15" t="n">
        <v>36</v>
      </c>
      <c r="I1068" s="15" t="n">
        <v>127</v>
      </c>
      <c r="K1068" s="17" t="s">
        <v>2205</v>
      </c>
      <c r="L1068" s="18" t="s">
        <v>2085</v>
      </c>
      <c r="M1068" s="19" t="n">
        <v>66073974</v>
      </c>
      <c r="N1068" s="19" t="n">
        <v>66075217</v>
      </c>
      <c r="O1068" s="17" t="s">
        <v>63</v>
      </c>
      <c r="P1068" s="19" t="n">
        <v>133</v>
      </c>
      <c r="Q1068" s="28" t="n">
        <v>0</v>
      </c>
    </row>
    <row r="1069" customFormat="false" ht="11.25" hidden="false" customHeight="false" outlineLevel="0" collapsed="false">
      <c r="A1069" s="13" t="s">
        <v>2206</v>
      </c>
      <c r="B1069" s="14" t="s">
        <v>1039</v>
      </c>
      <c r="C1069" s="15" t="n">
        <v>13471797</v>
      </c>
      <c r="D1069" s="15" t="n">
        <v>13595766</v>
      </c>
      <c r="E1069" s="13" t="s">
        <v>63</v>
      </c>
      <c r="F1069" s="15" t="n">
        <v>6</v>
      </c>
      <c r="G1069" s="15" t="n">
        <v>13</v>
      </c>
      <c r="H1069" s="15" t="n">
        <v>35</v>
      </c>
      <c r="I1069" s="15" t="n">
        <v>124</v>
      </c>
      <c r="K1069" s="17" t="s">
        <v>2207</v>
      </c>
      <c r="L1069" s="18" t="s">
        <v>2085</v>
      </c>
      <c r="M1069" s="19" t="n">
        <v>66120254</v>
      </c>
      <c r="N1069" s="19" t="n">
        <v>66138190</v>
      </c>
      <c r="O1069" s="17" t="s">
        <v>63</v>
      </c>
      <c r="P1069" s="19" t="n">
        <v>134</v>
      </c>
      <c r="Q1069" s="28" t="n">
        <v>0</v>
      </c>
    </row>
    <row r="1070" customFormat="false" ht="11.25" hidden="false" customHeight="false" outlineLevel="0" collapsed="false">
      <c r="A1070" s="13" t="s">
        <v>2208</v>
      </c>
      <c r="B1070" s="14" t="s">
        <v>1039</v>
      </c>
      <c r="C1070" s="15" t="n">
        <v>13577487</v>
      </c>
      <c r="D1070" s="15" t="n">
        <v>13594394</v>
      </c>
      <c r="E1070" s="13" t="s">
        <v>63</v>
      </c>
      <c r="F1070" s="15" t="n">
        <v>6</v>
      </c>
      <c r="G1070" s="15" t="n">
        <v>13</v>
      </c>
      <c r="H1070" s="15" t="n">
        <v>35</v>
      </c>
      <c r="I1070" s="15" t="n">
        <v>124</v>
      </c>
      <c r="K1070" s="17" t="s">
        <v>2209</v>
      </c>
      <c r="L1070" s="18" t="s">
        <v>2085</v>
      </c>
      <c r="M1070" s="19" t="n">
        <v>66153964</v>
      </c>
      <c r="N1070" s="19" t="n">
        <v>66230589</v>
      </c>
      <c r="O1070" s="17" t="s">
        <v>63</v>
      </c>
      <c r="P1070" s="19" t="n">
        <v>134</v>
      </c>
      <c r="Q1070" s="23" t="n">
        <v>0</v>
      </c>
    </row>
    <row r="1071" customFormat="false" ht="11.25" hidden="false" customHeight="false" outlineLevel="0" collapsed="false">
      <c r="A1071" s="13" t="s">
        <v>2210</v>
      </c>
      <c r="B1071" s="14" t="s">
        <v>1039</v>
      </c>
      <c r="C1071" s="15" t="n">
        <v>13682770</v>
      </c>
      <c r="D1071" s="15" t="n">
        <v>13722764</v>
      </c>
      <c r="E1071" s="13" t="s">
        <v>63</v>
      </c>
      <c r="F1071" s="15" t="n">
        <v>6</v>
      </c>
      <c r="G1071" s="15" t="n">
        <v>13</v>
      </c>
      <c r="H1071" s="15" t="n">
        <v>35</v>
      </c>
      <c r="I1071" s="15" t="n">
        <v>123</v>
      </c>
      <c r="K1071" s="17" t="s">
        <v>2211</v>
      </c>
      <c r="L1071" s="18" t="s">
        <v>2085</v>
      </c>
      <c r="M1071" s="19" t="n">
        <v>66236530</v>
      </c>
      <c r="N1071" s="19" t="n">
        <v>66248973</v>
      </c>
      <c r="O1071" s="17" t="s">
        <v>63</v>
      </c>
      <c r="P1071" s="19" t="n">
        <v>133</v>
      </c>
      <c r="Q1071" s="23" t="n">
        <v>0</v>
      </c>
    </row>
    <row r="1072" customFormat="false" ht="11.25" hidden="false" customHeight="false" outlineLevel="0" collapsed="false">
      <c r="A1072" s="13" t="s">
        <v>2212</v>
      </c>
      <c r="B1072" s="14" t="s">
        <v>1039</v>
      </c>
      <c r="C1072" s="15" t="n">
        <v>13723537</v>
      </c>
      <c r="D1072" s="15" t="n">
        <v>13729106</v>
      </c>
      <c r="E1072" s="13" t="s">
        <v>63</v>
      </c>
      <c r="F1072" s="15" t="n">
        <v>6</v>
      </c>
      <c r="G1072" s="15" t="n">
        <v>13</v>
      </c>
      <c r="H1072" s="15" t="n">
        <v>35</v>
      </c>
      <c r="I1072" s="15" t="n">
        <v>123</v>
      </c>
      <c r="K1072" s="17" t="s">
        <v>2213</v>
      </c>
      <c r="L1072" s="18" t="s">
        <v>2085</v>
      </c>
      <c r="M1072" s="19" t="n">
        <v>66248915</v>
      </c>
      <c r="N1072" s="19" t="n">
        <v>66252219</v>
      </c>
      <c r="O1072" s="17" t="s">
        <v>63</v>
      </c>
      <c r="P1072" s="19" t="n">
        <v>133</v>
      </c>
      <c r="Q1072" s="23" t="n">
        <v>0</v>
      </c>
    </row>
    <row r="1073" customFormat="false" ht="11.25" hidden="false" customHeight="false" outlineLevel="0" collapsed="false">
      <c r="A1073" s="13" t="s">
        <v>2214</v>
      </c>
      <c r="B1073" s="14" t="s">
        <v>1039</v>
      </c>
      <c r="C1073" s="15" t="n">
        <v>13729708</v>
      </c>
      <c r="D1073" s="15" t="n">
        <v>13819775</v>
      </c>
      <c r="E1073" s="13" t="s">
        <v>63</v>
      </c>
      <c r="F1073" s="15" t="n">
        <v>6</v>
      </c>
      <c r="G1073" s="15" t="n">
        <v>13</v>
      </c>
      <c r="H1073" s="15" t="n">
        <v>35</v>
      </c>
      <c r="I1073" s="15" t="n">
        <v>125</v>
      </c>
      <c r="K1073" s="17" t="s">
        <v>2215</v>
      </c>
      <c r="L1073" s="18" t="s">
        <v>2085</v>
      </c>
      <c r="M1073" s="19" t="n">
        <v>66252351</v>
      </c>
      <c r="N1073" s="19" t="n">
        <v>66254182</v>
      </c>
      <c r="O1073" s="17" t="s">
        <v>63</v>
      </c>
      <c r="P1073" s="19" t="n">
        <v>133</v>
      </c>
      <c r="Q1073" s="23" t="n">
        <v>0</v>
      </c>
    </row>
    <row r="1074" customFormat="false" ht="11.25" hidden="false" customHeight="false" outlineLevel="0" collapsed="false">
      <c r="A1074" s="13" t="s">
        <v>2216</v>
      </c>
      <c r="B1074" s="14" t="s">
        <v>1039</v>
      </c>
      <c r="C1074" s="15" t="n">
        <v>13898998</v>
      </c>
      <c r="D1074" s="15" t="n">
        <v>13922768</v>
      </c>
      <c r="E1074" s="13" t="s">
        <v>63</v>
      </c>
      <c r="F1074" s="15" t="n">
        <v>6</v>
      </c>
      <c r="G1074" s="15" t="n">
        <v>13</v>
      </c>
      <c r="H1074" s="15" t="n">
        <v>35</v>
      </c>
      <c r="I1074" s="15" t="n">
        <v>125</v>
      </c>
      <c r="K1074" s="17" t="s">
        <v>2217</v>
      </c>
      <c r="L1074" s="18" t="s">
        <v>2085</v>
      </c>
      <c r="M1074" s="19" t="n">
        <v>66254350</v>
      </c>
      <c r="N1074" s="19" t="n">
        <v>66258129</v>
      </c>
      <c r="O1074" s="17" t="s">
        <v>63</v>
      </c>
      <c r="P1074" s="19" t="n">
        <v>133</v>
      </c>
      <c r="Q1074" s="23" t="n">
        <v>0</v>
      </c>
    </row>
    <row r="1075" customFormat="false" ht="11.25" hidden="false" customHeight="false" outlineLevel="0" collapsed="false">
      <c r="A1075" s="13" t="s">
        <v>2218</v>
      </c>
      <c r="B1075" s="14" t="s">
        <v>1039</v>
      </c>
      <c r="C1075" s="15" t="n">
        <v>14033181</v>
      </c>
      <c r="D1075" s="15" t="n">
        <v>14088214</v>
      </c>
      <c r="E1075" s="13" t="s">
        <v>63</v>
      </c>
      <c r="F1075" s="15" t="n">
        <v>5</v>
      </c>
      <c r="G1075" s="15" t="n">
        <v>12</v>
      </c>
      <c r="H1075" s="15" t="n">
        <v>35</v>
      </c>
      <c r="I1075" s="15" t="n">
        <v>124</v>
      </c>
      <c r="K1075" s="17" t="s">
        <v>2219</v>
      </c>
      <c r="L1075" s="18" t="s">
        <v>2085</v>
      </c>
      <c r="M1075" s="19" t="n">
        <v>66258217</v>
      </c>
      <c r="N1075" s="19" t="n">
        <v>66260162</v>
      </c>
      <c r="O1075" s="17" t="s">
        <v>63</v>
      </c>
      <c r="P1075" s="19" t="n">
        <v>133</v>
      </c>
      <c r="Q1075" s="23" t="n">
        <v>0</v>
      </c>
    </row>
    <row r="1076" customFormat="false" ht="11.25" hidden="false" customHeight="false" outlineLevel="0" collapsed="false">
      <c r="A1076" s="13" t="s">
        <v>2220</v>
      </c>
      <c r="B1076" s="14" t="s">
        <v>1039</v>
      </c>
      <c r="C1076" s="15" t="n">
        <v>14225843</v>
      </c>
      <c r="D1076" s="15" t="n">
        <v>14245127</v>
      </c>
      <c r="E1076" s="13" t="s">
        <v>63</v>
      </c>
      <c r="F1076" s="15" t="n">
        <v>5</v>
      </c>
      <c r="G1076" s="15" t="n">
        <v>11</v>
      </c>
      <c r="H1076" s="15" t="n">
        <v>33</v>
      </c>
      <c r="I1076" s="15" t="n">
        <v>124</v>
      </c>
      <c r="K1076" s="17" t="s">
        <v>2221</v>
      </c>
      <c r="L1076" s="18" t="s">
        <v>2085</v>
      </c>
      <c r="M1076" s="19" t="n">
        <v>66265937</v>
      </c>
      <c r="N1076" s="19" t="n">
        <v>66310774</v>
      </c>
      <c r="O1076" s="17" t="s">
        <v>63</v>
      </c>
      <c r="P1076" s="19" t="n">
        <v>133</v>
      </c>
      <c r="Q1076" s="23" t="n">
        <v>0</v>
      </c>
    </row>
    <row r="1077" customFormat="false" ht="11.25" hidden="false" customHeight="false" outlineLevel="0" collapsed="false">
      <c r="A1077" s="13" t="s">
        <v>2222</v>
      </c>
      <c r="B1077" s="14" t="s">
        <v>1039</v>
      </c>
      <c r="C1077" s="15" t="n">
        <v>16407321</v>
      </c>
      <c r="D1077" s="15" t="n">
        <v>16869700</v>
      </c>
      <c r="E1077" s="13" t="s">
        <v>63</v>
      </c>
      <c r="F1077" s="16" t="n">
        <v>9</v>
      </c>
      <c r="G1077" s="15" t="n">
        <v>13</v>
      </c>
      <c r="H1077" s="15" t="n">
        <v>35</v>
      </c>
      <c r="I1077" s="15" t="n">
        <v>121</v>
      </c>
      <c r="K1077" s="17" t="s">
        <v>2223</v>
      </c>
      <c r="L1077" s="18" t="s">
        <v>2085</v>
      </c>
      <c r="M1077" s="19" t="n">
        <v>66314505</v>
      </c>
      <c r="N1077" s="19" t="n">
        <v>66398056</v>
      </c>
      <c r="O1077" s="17" t="s">
        <v>63</v>
      </c>
      <c r="P1077" s="19" t="n">
        <v>135</v>
      </c>
      <c r="Q1077" s="23" t="n">
        <v>0</v>
      </c>
    </row>
    <row r="1078" customFormat="false" ht="11.25" hidden="false" customHeight="false" outlineLevel="0" collapsed="false">
      <c r="A1078" s="13" t="s">
        <v>2224</v>
      </c>
      <c r="B1078" s="14" t="s">
        <v>1039</v>
      </c>
      <c r="C1078" s="15" t="n">
        <v>17501714</v>
      </c>
      <c r="D1078" s="15" t="n">
        <v>17666002</v>
      </c>
      <c r="E1078" s="13" t="s">
        <v>63</v>
      </c>
      <c r="F1078" s="15" t="n">
        <v>8</v>
      </c>
      <c r="G1078" s="15" t="n">
        <v>13</v>
      </c>
      <c r="H1078" s="15" t="n">
        <v>34</v>
      </c>
      <c r="I1078" s="15" t="n">
        <v>121</v>
      </c>
      <c r="K1078" s="17" t="s">
        <v>2225</v>
      </c>
      <c r="L1078" s="18" t="s">
        <v>2085</v>
      </c>
      <c r="M1078" s="19" t="n">
        <v>66398510</v>
      </c>
      <c r="N1078" s="19" t="n">
        <v>66419472</v>
      </c>
      <c r="O1078" s="17" t="s">
        <v>63</v>
      </c>
      <c r="P1078" s="19" t="n">
        <v>135</v>
      </c>
      <c r="Q1078" s="24" t="n">
        <v>0</v>
      </c>
    </row>
    <row r="1079" customFormat="false" ht="11.25" hidden="false" customHeight="false" outlineLevel="0" collapsed="false">
      <c r="A1079" s="13" t="s">
        <v>2226</v>
      </c>
      <c r="B1079" s="14" t="s">
        <v>1039</v>
      </c>
      <c r="C1079" s="15" t="n">
        <v>17708496</v>
      </c>
      <c r="D1079" s="15" t="n">
        <v>17719928</v>
      </c>
      <c r="E1079" s="13" t="s">
        <v>63</v>
      </c>
      <c r="F1079" s="15" t="n">
        <v>7</v>
      </c>
      <c r="G1079" s="15" t="n">
        <v>11</v>
      </c>
      <c r="H1079" s="15" t="n">
        <v>32</v>
      </c>
      <c r="I1079" s="15" t="n">
        <v>121</v>
      </c>
      <c r="K1079" s="17" t="s">
        <v>2227</v>
      </c>
      <c r="L1079" s="18" t="s">
        <v>2085</v>
      </c>
      <c r="M1079" s="19" t="n">
        <v>66419560</v>
      </c>
      <c r="N1079" s="19" t="n">
        <v>66438862</v>
      </c>
      <c r="O1079" s="17" t="s">
        <v>63</v>
      </c>
      <c r="P1079" s="19" t="n">
        <v>135</v>
      </c>
      <c r="Q1079" s="24" t="n">
        <v>0</v>
      </c>
    </row>
    <row r="1080" customFormat="false" ht="11.25" hidden="false" customHeight="false" outlineLevel="0" collapsed="false">
      <c r="A1080" s="13" t="s">
        <v>2228</v>
      </c>
      <c r="B1080" s="14" t="s">
        <v>1039</v>
      </c>
      <c r="C1080" s="15" t="n">
        <v>17723247</v>
      </c>
      <c r="D1080" s="15" t="n">
        <v>17814797</v>
      </c>
      <c r="E1080" s="13" t="s">
        <v>63</v>
      </c>
      <c r="F1080" s="15" t="n">
        <v>7</v>
      </c>
      <c r="G1080" s="15" t="n">
        <v>11</v>
      </c>
      <c r="H1080" s="15" t="n">
        <v>32</v>
      </c>
      <c r="I1080" s="15" t="n">
        <v>123</v>
      </c>
      <c r="K1080" s="17" t="s">
        <v>2229</v>
      </c>
      <c r="L1080" s="18" t="s">
        <v>2085</v>
      </c>
      <c r="M1080" s="19" t="n">
        <v>66433713</v>
      </c>
      <c r="N1080" s="19" t="n">
        <v>66435599</v>
      </c>
      <c r="O1080" s="17" t="s">
        <v>63</v>
      </c>
      <c r="P1080" s="19" t="n">
        <v>135</v>
      </c>
      <c r="Q1080" s="23" t="n">
        <v>0</v>
      </c>
    </row>
    <row r="1081" customFormat="false" ht="11.25" hidden="false" customHeight="false" outlineLevel="0" collapsed="false">
      <c r="A1081" s="13" t="s">
        <v>2230</v>
      </c>
      <c r="B1081" s="14" t="s">
        <v>1039</v>
      </c>
      <c r="C1081" s="15" t="n">
        <v>17868563</v>
      </c>
      <c r="D1081" s="15" t="n">
        <v>18095778</v>
      </c>
      <c r="E1081" s="13" t="s">
        <v>63</v>
      </c>
      <c r="F1081" s="15" t="n">
        <v>8</v>
      </c>
      <c r="G1081" s="15" t="n">
        <v>12</v>
      </c>
      <c r="H1081" s="15" t="n">
        <v>33</v>
      </c>
      <c r="I1081" s="15" t="n">
        <v>126</v>
      </c>
      <c r="K1081" s="17" t="s">
        <v>2231</v>
      </c>
      <c r="L1081" s="18" t="s">
        <v>2085</v>
      </c>
      <c r="M1081" s="19" t="n">
        <v>66438319</v>
      </c>
      <c r="N1081" s="19" t="n">
        <v>66462720</v>
      </c>
      <c r="O1081" s="17" t="s">
        <v>63</v>
      </c>
      <c r="P1081" s="19" t="n">
        <v>135</v>
      </c>
      <c r="Q1081" s="23" t="n">
        <v>0</v>
      </c>
    </row>
    <row r="1082" customFormat="false" ht="11.25" hidden="false" customHeight="false" outlineLevel="0" collapsed="false">
      <c r="A1082" s="13" t="s">
        <v>2232</v>
      </c>
      <c r="B1082" s="14" t="s">
        <v>1039</v>
      </c>
      <c r="C1082" s="15" t="n">
        <v>18228696</v>
      </c>
      <c r="D1082" s="15" t="n">
        <v>18230830</v>
      </c>
      <c r="E1082" s="13" t="s">
        <v>63</v>
      </c>
      <c r="F1082" s="15" t="n">
        <v>8</v>
      </c>
      <c r="G1082" s="15" t="n">
        <v>12</v>
      </c>
      <c r="H1082" s="15" t="n">
        <v>32</v>
      </c>
      <c r="I1082" s="15" t="n">
        <v>125</v>
      </c>
      <c r="K1082" s="17" t="s">
        <v>2233</v>
      </c>
      <c r="L1082" s="18" t="s">
        <v>2085</v>
      </c>
      <c r="M1082" s="19" t="n">
        <v>66464499</v>
      </c>
      <c r="N1082" s="19" t="n">
        <v>66475907</v>
      </c>
      <c r="O1082" s="17" t="s">
        <v>63</v>
      </c>
      <c r="P1082" s="19" t="n">
        <v>135</v>
      </c>
      <c r="Q1082" s="23" t="n">
        <v>0</v>
      </c>
    </row>
    <row r="1083" customFormat="false" ht="11.25" hidden="false" customHeight="false" outlineLevel="0" collapsed="false">
      <c r="A1083" s="13" t="s">
        <v>2234</v>
      </c>
      <c r="B1083" s="14" t="s">
        <v>1039</v>
      </c>
      <c r="C1083" s="15" t="n">
        <v>18236523</v>
      </c>
      <c r="D1083" s="15" t="n">
        <v>18263353</v>
      </c>
      <c r="E1083" s="13" t="s">
        <v>63</v>
      </c>
      <c r="F1083" s="15" t="n">
        <v>8</v>
      </c>
      <c r="G1083" s="15" t="n">
        <v>12</v>
      </c>
      <c r="H1083" s="15" t="n">
        <v>32</v>
      </c>
      <c r="I1083" s="15" t="n">
        <v>125</v>
      </c>
      <c r="K1083" s="17" t="s">
        <v>2235</v>
      </c>
      <c r="L1083" s="18" t="s">
        <v>2085</v>
      </c>
      <c r="M1083" s="19" t="n">
        <v>66476281</v>
      </c>
      <c r="N1083" s="19" t="n">
        <v>66477772</v>
      </c>
      <c r="O1083" s="17" t="s">
        <v>63</v>
      </c>
      <c r="P1083" s="19" t="n">
        <v>135</v>
      </c>
      <c r="Q1083" s="24" t="n">
        <v>0</v>
      </c>
    </row>
    <row r="1084" customFormat="false" ht="11.25" hidden="false" customHeight="false" outlineLevel="0" collapsed="false">
      <c r="A1084" s="13" t="s">
        <v>2236</v>
      </c>
      <c r="B1084" s="14" t="s">
        <v>1039</v>
      </c>
      <c r="C1084" s="15" t="n">
        <v>18263597</v>
      </c>
      <c r="D1084" s="15" t="n">
        <v>18332063</v>
      </c>
      <c r="E1084" s="13" t="s">
        <v>63</v>
      </c>
      <c r="F1084" s="15" t="n">
        <v>8</v>
      </c>
      <c r="G1084" s="15" t="n">
        <v>12</v>
      </c>
      <c r="H1084" s="15" t="n">
        <v>32</v>
      </c>
      <c r="I1084" s="15" t="n">
        <v>124</v>
      </c>
      <c r="K1084" s="17" t="s">
        <v>2237</v>
      </c>
      <c r="L1084" s="18" t="s">
        <v>2085</v>
      </c>
      <c r="M1084" s="19" t="n">
        <v>66484675</v>
      </c>
      <c r="N1084" s="19" t="n">
        <v>66521082</v>
      </c>
      <c r="O1084" s="17" t="s">
        <v>63</v>
      </c>
      <c r="P1084" s="19" t="n">
        <v>136</v>
      </c>
      <c r="Q1084" s="28" t="n">
        <v>0</v>
      </c>
    </row>
    <row r="1085" customFormat="false" ht="11.25" hidden="false" customHeight="false" outlineLevel="0" collapsed="false">
      <c r="A1085" s="13" t="s">
        <v>2238</v>
      </c>
      <c r="B1085" s="14" t="s">
        <v>1039</v>
      </c>
      <c r="C1085" s="15" t="n">
        <v>18332378</v>
      </c>
      <c r="D1085" s="15" t="n">
        <v>18372778</v>
      </c>
      <c r="E1085" s="13" t="s">
        <v>63</v>
      </c>
      <c r="F1085" s="15" t="n">
        <v>8</v>
      </c>
      <c r="G1085" s="15" t="n">
        <v>12</v>
      </c>
      <c r="H1085" s="15" t="n">
        <v>32</v>
      </c>
      <c r="I1085" s="15" t="n">
        <v>125</v>
      </c>
      <c r="K1085" s="17" t="s">
        <v>2239</v>
      </c>
      <c r="L1085" s="18" t="s">
        <v>2085</v>
      </c>
      <c r="M1085" s="19" t="n">
        <v>66520973</v>
      </c>
      <c r="N1085" s="19" t="n">
        <v>66523266</v>
      </c>
      <c r="O1085" s="17" t="s">
        <v>63</v>
      </c>
      <c r="P1085" s="19" t="n">
        <v>136</v>
      </c>
      <c r="Q1085" s="24" t="n">
        <v>0</v>
      </c>
    </row>
    <row r="1086" customFormat="false" ht="11.25" hidden="false" customHeight="false" outlineLevel="0" collapsed="false">
      <c r="A1086" s="13" t="s">
        <v>2240</v>
      </c>
      <c r="B1086" s="14" t="s">
        <v>1039</v>
      </c>
      <c r="C1086" s="15" t="n">
        <v>18495572</v>
      </c>
      <c r="D1086" s="15" t="n">
        <v>18576829</v>
      </c>
      <c r="E1086" s="13" t="s">
        <v>63</v>
      </c>
      <c r="F1086" s="15" t="n">
        <v>8</v>
      </c>
      <c r="G1086" s="15" t="n">
        <v>15</v>
      </c>
      <c r="H1086" s="15" t="n">
        <v>35</v>
      </c>
      <c r="I1086" s="15" t="n">
        <v>128</v>
      </c>
      <c r="K1086" s="17" t="s">
        <v>2241</v>
      </c>
      <c r="L1086" s="18" t="s">
        <v>2085</v>
      </c>
      <c r="M1086" s="19" t="n">
        <v>66525907</v>
      </c>
      <c r="N1086" s="19" t="n">
        <v>66528254</v>
      </c>
      <c r="O1086" s="17" t="s">
        <v>63</v>
      </c>
      <c r="P1086" s="19" t="n">
        <v>136</v>
      </c>
      <c r="Q1086" s="24" t="n">
        <v>0</v>
      </c>
    </row>
    <row r="1087" customFormat="false" ht="11.25" hidden="false" customHeight="false" outlineLevel="0" collapsed="false">
      <c r="A1087" s="13" t="s">
        <v>2242</v>
      </c>
      <c r="B1087" s="14" t="s">
        <v>1039</v>
      </c>
      <c r="C1087" s="15" t="n">
        <v>18679993</v>
      </c>
      <c r="D1087" s="15" t="n">
        <v>18680090</v>
      </c>
      <c r="E1087" s="13" t="s">
        <v>63</v>
      </c>
      <c r="F1087" s="15" t="n">
        <v>7</v>
      </c>
      <c r="G1087" s="15" t="n">
        <v>11</v>
      </c>
      <c r="H1087" s="15" t="n">
        <v>34</v>
      </c>
      <c r="I1087" s="15" t="n">
        <v>128</v>
      </c>
      <c r="K1087" s="17" t="s">
        <v>2243</v>
      </c>
      <c r="L1087" s="18" t="s">
        <v>2085</v>
      </c>
      <c r="M1087" s="19" t="n">
        <v>66531287</v>
      </c>
      <c r="N1087" s="19" t="n">
        <v>66535516</v>
      </c>
      <c r="O1087" s="17" t="s">
        <v>63</v>
      </c>
      <c r="P1087" s="19" t="n">
        <v>136</v>
      </c>
      <c r="Q1087" s="23" t="n">
        <v>0</v>
      </c>
    </row>
    <row r="1088" customFormat="false" ht="11.25" hidden="false" customHeight="false" outlineLevel="0" collapsed="false">
      <c r="A1088" s="13" t="s">
        <v>2244</v>
      </c>
      <c r="B1088" s="14" t="s">
        <v>1039</v>
      </c>
      <c r="C1088" s="15" t="n">
        <v>19945595</v>
      </c>
      <c r="D1088" s="15" t="n">
        <v>19948894</v>
      </c>
      <c r="E1088" s="13" t="s">
        <v>63</v>
      </c>
      <c r="F1088" s="15" t="n">
        <v>6</v>
      </c>
      <c r="G1088" s="15" t="n">
        <v>12</v>
      </c>
      <c r="H1088" s="15" t="n">
        <v>38</v>
      </c>
      <c r="I1088" s="15" t="n">
        <v>129</v>
      </c>
      <c r="K1088" s="17" t="s">
        <v>2245</v>
      </c>
      <c r="L1088" s="18" t="s">
        <v>2085</v>
      </c>
      <c r="M1088" s="19" t="n">
        <v>66534877</v>
      </c>
      <c r="N1088" s="19" t="n">
        <v>66560098</v>
      </c>
      <c r="O1088" s="17" t="s">
        <v>63</v>
      </c>
      <c r="P1088" s="19" t="n">
        <v>136</v>
      </c>
      <c r="Q1088" s="23" t="n">
        <v>0</v>
      </c>
    </row>
    <row r="1089" customFormat="false" ht="11.25" hidden="false" customHeight="false" outlineLevel="0" collapsed="false">
      <c r="A1089" s="13" t="s">
        <v>2246</v>
      </c>
      <c r="B1089" s="14" t="s">
        <v>1039</v>
      </c>
      <c r="C1089" s="15" t="n">
        <v>20208913</v>
      </c>
      <c r="D1089" s="15" t="n">
        <v>20320649</v>
      </c>
      <c r="E1089" s="13" t="s">
        <v>65</v>
      </c>
      <c r="F1089" s="15" t="n">
        <v>6</v>
      </c>
      <c r="G1089" s="15" t="n">
        <v>12</v>
      </c>
      <c r="H1089" s="15" t="n">
        <v>39</v>
      </c>
      <c r="I1089" s="15" t="n">
        <v>129</v>
      </c>
      <c r="K1089" s="17" t="s">
        <v>2247</v>
      </c>
      <c r="L1089" s="18" t="s">
        <v>2085</v>
      </c>
      <c r="M1089" s="19" t="n">
        <v>66567066</v>
      </c>
      <c r="N1089" s="19" t="n">
        <v>66571953</v>
      </c>
      <c r="O1089" s="17" t="s">
        <v>63</v>
      </c>
      <c r="P1089" s="19" t="n">
        <v>136</v>
      </c>
      <c r="Q1089" s="23" t="n">
        <v>0</v>
      </c>
    </row>
    <row r="1090" customFormat="false" ht="11.25" hidden="false" customHeight="false" outlineLevel="0" collapsed="false">
      <c r="A1090" s="13" t="s">
        <v>2248</v>
      </c>
      <c r="B1090" s="14" t="s">
        <v>1039</v>
      </c>
      <c r="C1090" s="15" t="n">
        <v>20510115</v>
      </c>
      <c r="D1090" s="15" t="n">
        <v>20601924</v>
      </c>
      <c r="E1090" s="13" t="s">
        <v>63</v>
      </c>
      <c r="F1090" s="15" t="n">
        <v>6</v>
      </c>
      <c r="G1090" s="15" t="n">
        <v>12</v>
      </c>
      <c r="H1090" s="15" t="n">
        <v>38</v>
      </c>
      <c r="I1090" s="15" t="n">
        <v>127</v>
      </c>
      <c r="K1090" s="17" t="s">
        <v>2249</v>
      </c>
      <c r="L1090" s="18" t="s">
        <v>2085</v>
      </c>
      <c r="M1090" s="19" t="n">
        <v>66578795</v>
      </c>
      <c r="N1090" s="19" t="n">
        <v>66590865</v>
      </c>
      <c r="O1090" s="17" t="s">
        <v>63</v>
      </c>
      <c r="P1090" s="19" t="n">
        <v>136</v>
      </c>
      <c r="Q1090" s="24" t="n">
        <v>0</v>
      </c>
    </row>
    <row r="1091" customFormat="false" ht="11.25" hidden="false" customHeight="false" outlineLevel="0" collapsed="false">
      <c r="A1091" s="13" t="s">
        <v>2250</v>
      </c>
      <c r="B1091" s="14" t="s">
        <v>1039</v>
      </c>
      <c r="C1091" s="15" t="n">
        <v>20642666</v>
      </c>
      <c r="D1091" s="15" t="n">
        <v>21339743</v>
      </c>
      <c r="E1091" s="13" t="s">
        <v>63</v>
      </c>
      <c r="F1091" s="15" t="n">
        <v>6</v>
      </c>
      <c r="G1091" s="15" t="n">
        <v>12</v>
      </c>
      <c r="H1091" s="15" t="n">
        <v>37</v>
      </c>
      <c r="I1091" s="15" t="n">
        <v>126</v>
      </c>
      <c r="K1091" s="17" t="s">
        <v>2251</v>
      </c>
      <c r="L1091" s="18" t="s">
        <v>2085</v>
      </c>
      <c r="M1091" s="19" t="n">
        <v>66612679</v>
      </c>
      <c r="N1091" s="19" t="n">
        <v>66615271</v>
      </c>
      <c r="O1091" s="17" t="s">
        <v>63</v>
      </c>
      <c r="P1091" s="19" t="n">
        <v>136</v>
      </c>
      <c r="Q1091" s="23" t="n">
        <v>0</v>
      </c>
    </row>
    <row r="1092" customFormat="false" ht="11.25" hidden="false" customHeight="false" outlineLevel="0" collapsed="false">
      <c r="A1092" s="13" t="s">
        <v>2252</v>
      </c>
      <c r="B1092" s="14" t="s">
        <v>1039</v>
      </c>
      <c r="C1092" s="15" t="n">
        <v>21701950</v>
      </c>
      <c r="D1092" s="15" t="n">
        <v>21706828</v>
      </c>
      <c r="E1092" s="13" t="s">
        <v>63</v>
      </c>
      <c r="F1092" s="15" t="n">
        <v>4</v>
      </c>
      <c r="G1092" s="15" t="n">
        <v>10</v>
      </c>
      <c r="H1092" s="15" t="n">
        <v>33</v>
      </c>
      <c r="I1092" s="15" t="n">
        <v>121</v>
      </c>
      <c r="K1092" s="17" t="s">
        <v>2253</v>
      </c>
      <c r="L1092" s="18" t="s">
        <v>2085</v>
      </c>
      <c r="M1092" s="19" t="n">
        <v>66614704</v>
      </c>
      <c r="N1092" s="19" t="n">
        <v>66670685</v>
      </c>
      <c r="O1092" s="17" t="s">
        <v>63</v>
      </c>
      <c r="P1092" s="19" t="n">
        <v>136</v>
      </c>
      <c r="Q1092" s="23" t="n">
        <v>0</v>
      </c>
    </row>
    <row r="1093" customFormat="false" ht="11.25" hidden="false" customHeight="false" outlineLevel="0" collapsed="false">
      <c r="A1093" s="13" t="s">
        <v>2254</v>
      </c>
      <c r="B1093" s="14" t="s">
        <v>1039</v>
      </c>
      <c r="C1093" s="15" t="n">
        <v>21774653</v>
      </c>
      <c r="D1093" s="15" t="n">
        <v>22302593</v>
      </c>
      <c r="E1093" s="13" t="s">
        <v>63</v>
      </c>
      <c r="F1093" s="15" t="n">
        <v>4</v>
      </c>
      <c r="G1093" s="15" t="n">
        <v>10</v>
      </c>
      <c r="H1093" s="15" t="n">
        <v>34</v>
      </c>
      <c r="I1093" s="15" t="n">
        <v>122</v>
      </c>
      <c r="K1093" s="17" t="s">
        <v>2255</v>
      </c>
      <c r="L1093" s="18" t="s">
        <v>2085</v>
      </c>
      <c r="M1093" s="19" t="n">
        <v>66676875</v>
      </c>
      <c r="N1093" s="19" t="n">
        <v>66818338</v>
      </c>
      <c r="O1093" s="17" t="s">
        <v>63</v>
      </c>
      <c r="P1093" s="19" t="n">
        <v>136</v>
      </c>
      <c r="Q1093" s="23" t="n">
        <v>0</v>
      </c>
    </row>
    <row r="1094" customFormat="false" ht="11.25" hidden="false" customHeight="false" outlineLevel="0" collapsed="false">
      <c r="A1094" s="13" t="s">
        <v>2256</v>
      </c>
      <c r="B1094" s="14" t="n">
        <v>6</v>
      </c>
      <c r="C1094" s="15" t="n">
        <v>41759693</v>
      </c>
      <c r="D1094" s="15" t="n">
        <v>41810776</v>
      </c>
      <c r="E1094" s="13" t="s">
        <v>65</v>
      </c>
      <c r="F1094" s="15" t="n">
        <v>9</v>
      </c>
      <c r="G1094" s="15" t="n">
        <v>11</v>
      </c>
      <c r="H1094" s="15" t="n">
        <v>25</v>
      </c>
      <c r="I1094" s="15" t="n">
        <v>85</v>
      </c>
      <c r="K1094" s="17" t="s">
        <v>2257</v>
      </c>
      <c r="L1094" s="18" t="s">
        <v>2085</v>
      </c>
      <c r="M1094" s="19" t="n">
        <v>66819950</v>
      </c>
      <c r="N1094" s="19" t="n">
        <v>66827637</v>
      </c>
      <c r="O1094" s="17" t="s">
        <v>63</v>
      </c>
      <c r="P1094" s="19" t="n">
        <v>136</v>
      </c>
      <c r="Q1094" s="23" t="n">
        <v>0</v>
      </c>
    </row>
    <row r="1095" customFormat="false" ht="11.25" hidden="false" customHeight="false" outlineLevel="0" collapsed="false">
      <c r="A1095" s="13" t="s">
        <v>2258</v>
      </c>
      <c r="B1095" s="14" t="n">
        <v>6</v>
      </c>
      <c r="C1095" s="15" t="n">
        <v>41812429</v>
      </c>
      <c r="D1095" s="15" t="n">
        <v>41823099</v>
      </c>
      <c r="E1095" s="13" t="s">
        <v>65</v>
      </c>
      <c r="F1095" s="15" t="n">
        <v>9</v>
      </c>
      <c r="G1095" s="15" t="n">
        <v>11</v>
      </c>
      <c r="H1095" s="15" t="n">
        <v>25</v>
      </c>
      <c r="I1095" s="15" t="n">
        <v>84</v>
      </c>
      <c r="K1095" s="17" t="s">
        <v>2259</v>
      </c>
      <c r="L1095" s="18" t="s">
        <v>2085</v>
      </c>
      <c r="M1095" s="19" t="n">
        <v>66836747</v>
      </c>
      <c r="N1095" s="19" t="n">
        <v>66852462</v>
      </c>
      <c r="O1095" s="17" t="s">
        <v>63</v>
      </c>
      <c r="P1095" s="19" t="n">
        <v>136</v>
      </c>
      <c r="Q1095" s="23" t="n">
        <v>0</v>
      </c>
    </row>
    <row r="1096" customFormat="false" ht="11.25" hidden="false" customHeight="false" outlineLevel="0" collapsed="false">
      <c r="A1096" s="13" t="s">
        <v>2260</v>
      </c>
      <c r="B1096" s="14" t="s">
        <v>1039</v>
      </c>
      <c r="C1096" s="15" t="n">
        <v>42010649</v>
      </c>
      <c r="D1096" s="15" t="n">
        <v>42124588</v>
      </c>
      <c r="E1096" s="13" t="s">
        <v>63</v>
      </c>
      <c r="F1096" s="16" t="n">
        <v>10</v>
      </c>
      <c r="G1096" s="15" t="n">
        <v>12</v>
      </c>
      <c r="H1096" s="15" t="n">
        <v>27</v>
      </c>
      <c r="I1096" s="15" t="n">
        <v>83</v>
      </c>
      <c r="K1096" s="17" t="s">
        <v>2261</v>
      </c>
      <c r="L1096" s="18" t="s">
        <v>2085</v>
      </c>
      <c r="M1096" s="19" t="n">
        <v>66855923</v>
      </c>
      <c r="N1096" s="19" t="n">
        <v>66893223</v>
      </c>
      <c r="O1096" s="17" t="s">
        <v>63</v>
      </c>
      <c r="P1096" s="19" t="n">
        <v>136</v>
      </c>
      <c r="Q1096" s="24" t="n">
        <v>0</v>
      </c>
    </row>
    <row r="1097" customFormat="false" ht="11.25" hidden="false" customHeight="false" outlineLevel="0" collapsed="false">
      <c r="A1097" s="13" t="s">
        <v>2262</v>
      </c>
      <c r="B1097" s="14" t="n">
        <v>7</v>
      </c>
      <c r="C1097" s="15" t="n">
        <v>22947402</v>
      </c>
      <c r="D1097" s="15" t="n">
        <v>23020295</v>
      </c>
      <c r="E1097" s="13" t="s">
        <v>65</v>
      </c>
      <c r="F1097" s="15" t="n">
        <v>5</v>
      </c>
      <c r="G1097" s="15" t="n">
        <v>7</v>
      </c>
      <c r="H1097" s="15" t="n">
        <v>8</v>
      </c>
      <c r="I1097" s="15" t="n">
        <v>60</v>
      </c>
      <c r="K1097" s="17" t="s">
        <v>2263</v>
      </c>
      <c r="L1097" s="18" t="s">
        <v>2085</v>
      </c>
      <c r="M1097" s="19" t="n">
        <v>66892020</v>
      </c>
      <c r="N1097" s="19" t="n">
        <v>66902349</v>
      </c>
      <c r="O1097" s="17" t="s">
        <v>63</v>
      </c>
      <c r="P1097" s="19" t="n">
        <v>135</v>
      </c>
      <c r="Q1097" s="23" t="n">
        <v>0</v>
      </c>
    </row>
    <row r="1098" customFormat="false" ht="11.25" hidden="false" customHeight="false" outlineLevel="0" collapsed="false">
      <c r="A1098" s="13" t="s">
        <v>2264</v>
      </c>
      <c r="B1098" s="14" t="n">
        <v>7</v>
      </c>
      <c r="C1098" s="15" t="n">
        <v>102240543</v>
      </c>
      <c r="D1098" s="15" t="n">
        <v>102502524</v>
      </c>
      <c r="E1098" s="13" t="s">
        <v>65</v>
      </c>
      <c r="F1098" s="15" t="n">
        <v>2</v>
      </c>
      <c r="G1098" s="15" t="n">
        <v>2</v>
      </c>
      <c r="H1098" s="15" t="n">
        <v>12</v>
      </c>
      <c r="I1098" s="15" t="n">
        <v>88</v>
      </c>
      <c r="K1098" s="17" t="s">
        <v>2265</v>
      </c>
      <c r="L1098" s="18" t="s">
        <v>2085</v>
      </c>
      <c r="M1098" s="19" t="n">
        <v>66902445</v>
      </c>
      <c r="N1098" s="19" t="n">
        <v>66948663</v>
      </c>
      <c r="O1098" s="17" t="s">
        <v>63</v>
      </c>
      <c r="P1098" s="19" t="n">
        <v>136</v>
      </c>
      <c r="Q1098" s="24" t="n">
        <v>0</v>
      </c>
    </row>
    <row r="1099" customFormat="false" ht="11.25" hidden="false" customHeight="false" outlineLevel="0" collapsed="false">
      <c r="A1099" s="13" t="s">
        <v>2266</v>
      </c>
      <c r="B1099" s="14" t="n">
        <v>7</v>
      </c>
      <c r="C1099" s="15" t="n">
        <v>102340579</v>
      </c>
      <c r="D1099" s="15" t="n">
        <v>102372790</v>
      </c>
      <c r="E1099" s="13" t="s">
        <v>65</v>
      </c>
      <c r="F1099" s="16" t="n">
        <v>2</v>
      </c>
      <c r="G1099" s="15" t="n">
        <v>2</v>
      </c>
      <c r="H1099" s="15" t="n">
        <v>11</v>
      </c>
      <c r="I1099" s="15" t="n">
        <v>87</v>
      </c>
      <c r="K1099" s="17" t="s">
        <v>2267</v>
      </c>
      <c r="L1099" s="18" t="s">
        <v>2085</v>
      </c>
      <c r="M1099" s="19" t="n">
        <v>66949732</v>
      </c>
      <c r="N1099" s="19" t="n">
        <v>67039910</v>
      </c>
      <c r="O1099" s="17" t="s">
        <v>63</v>
      </c>
      <c r="P1099" s="19" t="n">
        <v>138</v>
      </c>
      <c r="Q1099" s="24" t="n">
        <v>0</v>
      </c>
    </row>
    <row r="1100" customFormat="false" ht="11.25" hidden="false" customHeight="false" outlineLevel="0" collapsed="false">
      <c r="A1100" s="13" t="s">
        <v>2268</v>
      </c>
      <c r="B1100" s="14" t="n">
        <v>7</v>
      </c>
      <c r="C1100" s="15" t="n">
        <v>102502563</v>
      </c>
      <c r="D1100" s="15" t="n">
        <v>102527441</v>
      </c>
      <c r="E1100" s="13" t="s">
        <v>65</v>
      </c>
      <c r="F1100" s="16" t="n">
        <v>2</v>
      </c>
      <c r="G1100" s="15" t="n">
        <v>2</v>
      </c>
      <c r="H1100" s="15" t="n">
        <v>12</v>
      </c>
      <c r="I1100" s="15" t="n">
        <v>88</v>
      </c>
      <c r="K1100" s="17" t="s">
        <v>2269</v>
      </c>
      <c r="L1100" s="18" t="s">
        <v>2085</v>
      </c>
      <c r="M1100" s="19" t="n">
        <v>67131161</v>
      </c>
      <c r="N1100" s="19" t="n">
        <v>67158540</v>
      </c>
      <c r="O1100" s="17" t="s">
        <v>63</v>
      </c>
      <c r="P1100" s="19" t="n">
        <v>142</v>
      </c>
      <c r="Q1100" s="19" t="n">
        <v>2</v>
      </c>
    </row>
    <row r="1101" customFormat="false" ht="11.25" hidden="false" customHeight="false" outlineLevel="0" collapsed="false">
      <c r="A1101" s="13" t="s">
        <v>2270</v>
      </c>
      <c r="B1101" s="14" t="n">
        <v>7</v>
      </c>
      <c r="C1101" s="15" t="n">
        <v>102527258</v>
      </c>
      <c r="D1101" s="15" t="n">
        <v>102576805</v>
      </c>
      <c r="E1101" s="13" t="s">
        <v>65</v>
      </c>
      <c r="F1101" s="15" t="n">
        <v>2</v>
      </c>
      <c r="G1101" s="15" t="n">
        <v>2</v>
      </c>
      <c r="H1101" s="15" t="n">
        <v>12</v>
      </c>
      <c r="I1101" s="15" t="n">
        <v>88</v>
      </c>
      <c r="K1101" s="17" t="s">
        <v>2271</v>
      </c>
      <c r="L1101" s="18" t="s">
        <v>2085</v>
      </c>
      <c r="M1101" s="19" t="n">
        <v>67235651</v>
      </c>
      <c r="N1101" s="19" t="n">
        <v>67290458</v>
      </c>
      <c r="O1101" s="17" t="s">
        <v>63</v>
      </c>
      <c r="P1101" s="19" t="n">
        <v>142</v>
      </c>
      <c r="Q1101" s="22" t="n">
        <v>2</v>
      </c>
    </row>
    <row r="1102" customFormat="false" ht="11.25" hidden="false" customHeight="false" outlineLevel="0" collapsed="false">
      <c r="A1102" s="13" t="s">
        <v>2272</v>
      </c>
      <c r="B1102" s="14" t="n">
        <v>7</v>
      </c>
      <c r="C1102" s="15" t="n">
        <v>102568952</v>
      </c>
      <c r="D1102" s="15" t="n">
        <v>102570086</v>
      </c>
      <c r="E1102" s="13" t="s">
        <v>65</v>
      </c>
      <c r="F1102" s="16" t="n">
        <v>2</v>
      </c>
      <c r="G1102" s="15" t="n">
        <v>2</v>
      </c>
      <c r="H1102" s="15" t="n">
        <v>12</v>
      </c>
      <c r="I1102" s="15" t="n">
        <v>88</v>
      </c>
      <c r="K1102" s="17" t="s">
        <v>2273</v>
      </c>
      <c r="L1102" s="18" t="s">
        <v>2085</v>
      </c>
      <c r="M1102" s="19" t="n">
        <v>67328695</v>
      </c>
      <c r="N1102" s="19" t="n">
        <v>67426945</v>
      </c>
      <c r="O1102" s="17" t="s">
        <v>63</v>
      </c>
      <c r="P1102" s="19" t="n">
        <v>143</v>
      </c>
      <c r="Q1102" s="19" t="n">
        <v>2</v>
      </c>
    </row>
    <row r="1103" customFormat="false" ht="11.25" hidden="false" customHeight="false" outlineLevel="0" collapsed="false">
      <c r="A1103" s="13" t="s">
        <v>2274</v>
      </c>
      <c r="B1103" s="14" t="n">
        <v>7</v>
      </c>
      <c r="C1103" s="15" t="n">
        <v>102602699</v>
      </c>
      <c r="D1103" s="15" t="n">
        <v>102708149</v>
      </c>
      <c r="E1103" s="13" t="s">
        <v>65</v>
      </c>
      <c r="F1103" s="16" t="n">
        <v>2</v>
      </c>
      <c r="G1103" s="15" t="n">
        <v>2</v>
      </c>
      <c r="H1103" s="15" t="n">
        <v>12</v>
      </c>
      <c r="I1103" s="15" t="n">
        <v>88</v>
      </c>
      <c r="K1103" s="17" t="s">
        <v>2275</v>
      </c>
      <c r="L1103" s="18" t="s">
        <v>2085</v>
      </c>
      <c r="M1103" s="19" t="n">
        <v>67435009</v>
      </c>
      <c r="N1103" s="19" t="n">
        <v>67676586</v>
      </c>
      <c r="O1103" s="17" t="s">
        <v>63</v>
      </c>
      <c r="P1103" s="19" t="n">
        <v>142</v>
      </c>
      <c r="Q1103" s="24" t="n">
        <v>0</v>
      </c>
    </row>
    <row r="1104" customFormat="false" ht="11.25" hidden="false" customHeight="false" outlineLevel="0" collapsed="false">
      <c r="A1104" s="13" t="s">
        <v>2276</v>
      </c>
      <c r="B1104" s="14" t="n">
        <v>7</v>
      </c>
      <c r="C1104" s="15" t="n">
        <v>102725108</v>
      </c>
      <c r="D1104" s="15" t="n">
        <v>102742369</v>
      </c>
      <c r="E1104" s="13" t="s">
        <v>65</v>
      </c>
      <c r="F1104" s="15" t="n">
        <v>2</v>
      </c>
      <c r="G1104" s="15" t="n">
        <v>2</v>
      </c>
      <c r="H1104" s="15" t="n">
        <v>12</v>
      </c>
      <c r="I1104" s="15" t="n">
        <v>87</v>
      </c>
      <c r="K1104" s="17" t="s">
        <v>2277</v>
      </c>
      <c r="L1104" s="18" t="s">
        <v>2085</v>
      </c>
      <c r="M1104" s="19" t="n">
        <v>67697660</v>
      </c>
      <c r="N1104" s="19" t="n">
        <v>67710120</v>
      </c>
      <c r="O1104" s="17" t="s">
        <v>63</v>
      </c>
      <c r="P1104" s="19" t="n">
        <v>139</v>
      </c>
      <c r="Q1104" s="23" t="n">
        <v>0</v>
      </c>
    </row>
    <row r="1105" customFormat="false" ht="11.25" hidden="false" customHeight="false" outlineLevel="0" collapsed="false">
      <c r="A1105" s="13" t="s">
        <v>2278</v>
      </c>
      <c r="B1105" s="14" t="n">
        <v>7</v>
      </c>
      <c r="C1105" s="15" t="n">
        <v>102740156</v>
      </c>
      <c r="D1105" s="15" t="n">
        <v>102772556</v>
      </c>
      <c r="E1105" s="13" t="s">
        <v>65</v>
      </c>
      <c r="F1105" s="15" t="n">
        <v>2</v>
      </c>
      <c r="G1105" s="15" t="n">
        <v>2</v>
      </c>
      <c r="H1105" s="15" t="n">
        <v>12</v>
      </c>
      <c r="I1105" s="15" t="n">
        <v>87</v>
      </c>
      <c r="K1105" s="17" t="s">
        <v>2279</v>
      </c>
      <c r="L1105" s="18" t="s">
        <v>2085</v>
      </c>
      <c r="M1105" s="19" t="n">
        <v>67709413</v>
      </c>
      <c r="N1105" s="19" t="n">
        <v>67723985</v>
      </c>
      <c r="O1105" s="17" t="s">
        <v>63</v>
      </c>
      <c r="P1105" s="19" t="n">
        <v>139</v>
      </c>
      <c r="Q1105" s="23" t="n">
        <v>0</v>
      </c>
    </row>
    <row r="1106" customFormat="false" ht="11.25" hidden="false" customHeight="false" outlineLevel="0" collapsed="false">
      <c r="A1106" s="13" t="s">
        <v>2280</v>
      </c>
      <c r="B1106" s="14" t="n">
        <v>7</v>
      </c>
      <c r="C1106" s="15" t="n">
        <v>102775324</v>
      </c>
      <c r="D1106" s="15" t="n">
        <v>102795892</v>
      </c>
      <c r="E1106" s="13" t="s">
        <v>65</v>
      </c>
      <c r="F1106" s="15" t="n">
        <v>2</v>
      </c>
      <c r="G1106" s="15" t="n">
        <v>2</v>
      </c>
      <c r="H1106" s="15" t="n">
        <v>12</v>
      </c>
      <c r="I1106" s="15" t="n">
        <v>87</v>
      </c>
      <c r="K1106" s="17" t="s">
        <v>2281</v>
      </c>
      <c r="L1106" s="18" t="s">
        <v>2085</v>
      </c>
      <c r="M1106" s="19" t="n">
        <v>67723999</v>
      </c>
      <c r="N1106" s="19" t="n">
        <v>67760438</v>
      </c>
      <c r="O1106" s="17" t="s">
        <v>63</v>
      </c>
      <c r="P1106" s="19" t="n">
        <v>139</v>
      </c>
      <c r="Q1106" s="24" t="n">
        <v>0</v>
      </c>
    </row>
    <row r="1107" customFormat="false" ht="11.25" hidden="false" customHeight="false" outlineLevel="0" collapsed="false">
      <c r="A1107" s="13" t="s">
        <v>2282</v>
      </c>
      <c r="B1107" s="14" t="n">
        <v>7</v>
      </c>
      <c r="C1107" s="15" t="n">
        <v>102780412</v>
      </c>
      <c r="D1107" s="15" t="n">
        <v>102873834</v>
      </c>
      <c r="E1107" s="13" t="s">
        <v>65</v>
      </c>
      <c r="F1107" s="15" t="n">
        <v>2</v>
      </c>
      <c r="G1107" s="15" t="n">
        <v>2</v>
      </c>
      <c r="H1107" s="15" t="n">
        <v>12</v>
      </c>
      <c r="I1107" s="15" t="n">
        <v>87</v>
      </c>
      <c r="K1107" s="17" t="s">
        <v>2283</v>
      </c>
      <c r="L1107" s="18" t="s">
        <v>2085</v>
      </c>
      <c r="M1107" s="19" t="n">
        <v>67778550</v>
      </c>
      <c r="N1107" s="19" t="n">
        <v>67900456</v>
      </c>
      <c r="O1107" s="17" t="s">
        <v>63</v>
      </c>
      <c r="P1107" s="19" t="n">
        <v>139</v>
      </c>
      <c r="Q1107" s="23" t="n">
        <v>0</v>
      </c>
    </row>
    <row r="1108" customFormat="false" ht="11.25" hidden="false" customHeight="false" outlineLevel="0" collapsed="false">
      <c r="A1108" s="13" t="s">
        <v>2284</v>
      </c>
      <c r="B1108" s="14" t="n">
        <v>7</v>
      </c>
      <c r="C1108" s="15" t="n">
        <v>142136892</v>
      </c>
      <c r="D1108" s="15" t="n">
        <v>142140501</v>
      </c>
      <c r="E1108" s="13" t="s">
        <v>65</v>
      </c>
      <c r="F1108" s="15" t="n">
        <v>0</v>
      </c>
      <c r="G1108" s="15" t="n">
        <v>5</v>
      </c>
      <c r="H1108" s="15" t="n">
        <v>24</v>
      </c>
      <c r="I1108" s="15" t="n">
        <v>117</v>
      </c>
      <c r="K1108" s="17" t="s">
        <v>2285</v>
      </c>
      <c r="L1108" s="18" t="s">
        <v>2085</v>
      </c>
      <c r="M1108" s="19" t="n">
        <v>67902787</v>
      </c>
      <c r="N1108" s="19" t="n">
        <v>67916447</v>
      </c>
      <c r="O1108" s="17" t="s">
        <v>63</v>
      </c>
      <c r="P1108" s="19" t="n">
        <v>137</v>
      </c>
      <c r="Q1108" s="24" t="n">
        <v>0</v>
      </c>
    </row>
    <row r="1109" customFormat="false" ht="11.25" hidden="false" customHeight="false" outlineLevel="0" collapsed="false">
      <c r="A1109" s="13" t="s">
        <v>2286</v>
      </c>
      <c r="B1109" s="14" t="s">
        <v>1446</v>
      </c>
      <c r="C1109" s="15" t="n">
        <v>158116763</v>
      </c>
      <c r="D1109" s="15" t="n">
        <v>158190281</v>
      </c>
      <c r="E1109" s="13" t="s">
        <v>65</v>
      </c>
      <c r="F1109" s="15" t="n">
        <v>2</v>
      </c>
      <c r="G1109" s="15" t="n">
        <v>6</v>
      </c>
      <c r="H1109" s="15" t="n">
        <v>26</v>
      </c>
      <c r="I1109" s="15" t="n">
        <v>123</v>
      </c>
      <c r="K1109" s="17" t="s">
        <v>2287</v>
      </c>
      <c r="L1109" s="18" t="s">
        <v>2085</v>
      </c>
      <c r="M1109" s="19" t="n">
        <v>67920024</v>
      </c>
      <c r="N1109" s="19" t="n">
        <v>67931027</v>
      </c>
      <c r="O1109" s="17" t="s">
        <v>63</v>
      </c>
      <c r="P1109" s="19" t="n">
        <v>137</v>
      </c>
      <c r="Q1109" s="24" t="n">
        <v>0</v>
      </c>
    </row>
    <row r="1110" customFormat="false" ht="11.25" hidden="false" customHeight="false" outlineLevel="0" collapsed="false">
      <c r="A1110" s="13" t="s">
        <v>1459</v>
      </c>
      <c r="B1110" s="14" t="s">
        <v>1451</v>
      </c>
      <c r="C1110" s="15" t="n">
        <v>399386</v>
      </c>
      <c r="D1110" s="15" t="n">
        <v>145530751</v>
      </c>
      <c r="E1110" s="13" t="s">
        <v>63</v>
      </c>
      <c r="F1110" s="15" t="n">
        <v>8</v>
      </c>
      <c r="G1110" s="15" t="n">
        <v>28</v>
      </c>
      <c r="H1110" s="15" t="n">
        <v>69</v>
      </c>
      <c r="I1110" s="15" t="n">
        <v>146</v>
      </c>
      <c r="K1110" s="17" t="s">
        <v>2288</v>
      </c>
      <c r="L1110" s="18" t="s">
        <v>2085</v>
      </c>
      <c r="M1110" s="19" t="n">
        <v>67920024</v>
      </c>
      <c r="N1110" s="19" t="n">
        <v>67921999</v>
      </c>
      <c r="O1110" s="17" t="s">
        <v>63</v>
      </c>
      <c r="P1110" s="19" t="n">
        <v>137</v>
      </c>
      <c r="Q1110" s="23" t="n">
        <v>0</v>
      </c>
    </row>
    <row r="1111" customFormat="false" ht="11.25" hidden="false" customHeight="false" outlineLevel="0" collapsed="false">
      <c r="A1111" s="13" t="s">
        <v>1461</v>
      </c>
      <c r="B1111" s="14" t="s">
        <v>1451</v>
      </c>
      <c r="C1111" s="15" t="n">
        <v>408762</v>
      </c>
      <c r="D1111" s="15" t="n">
        <v>145521375</v>
      </c>
      <c r="E1111" s="13" t="s">
        <v>63</v>
      </c>
      <c r="F1111" s="15" t="n">
        <v>8</v>
      </c>
      <c r="G1111" s="15" t="n">
        <v>28</v>
      </c>
      <c r="H1111" s="15" t="n">
        <v>69</v>
      </c>
      <c r="I1111" s="15" t="n">
        <v>146</v>
      </c>
      <c r="K1111" s="17" t="s">
        <v>2289</v>
      </c>
      <c r="L1111" s="18" t="s">
        <v>2085</v>
      </c>
      <c r="M1111" s="19" t="n">
        <v>67931046</v>
      </c>
      <c r="N1111" s="19" t="n">
        <v>67934510</v>
      </c>
      <c r="O1111" s="17" t="s">
        <v>63</v>
      </c>
      <c r="P1111" s="19" t="n">
        <v>137</v>
      </c>
      <c r="Q1111" s="24" t="n">
        <v>0</v>
      </c>
    </row>
    <row r="1112" customFormat="false" ht="11.25" hidden="false" customHeight="false" outlineLevel="0" collapsed="false">
      <c r="A1112" s="13" t="s">
        <v>2290</v>
      </c>
      <c r="B1112" s="14" t="s">
        <v>1451</v>
      </c>
      <c r="C1112" s="15" t="n">
        <v>59880530</v>
      </c>
      <c r="D1112" s="15" t="n">
        <v>60194321</v>
      </c>
      <c r="E1112" s="13" t="s">
        <v>63</v>
      </c>
      <c r="F1112" s="15" t="n">
        <v>2</v>
      </c>
      <c r="G1112" s="15" t="n">
        <v>9</v>
      </c>
      <c r="H1112" s="15" t="n">
        <v>35</v>
      </c>
      <c r="I1112" s="15" t="n">
        <v>122</v>
      </c>
      <c r="K1112" s="17" t="s">
        <v>2291</v>
      </c>
      <c r="L1112" s="18" t="s">
        <v>2085</v>
      </c>
      <c r="M1112" s="19" t="n">
        <v>67934660</v>
      </c>
      <c r="N1112" s="19" t="n">
        <v>67943190</v>
      </c>
      <c r="O1112" s="17" t="s">
        <v>63</v>
      </c>
      <c r="P1112" s="19" t="n">
        <v>137</v>
      </c>
      <c r="Q1112" s="23" t="n">
        <v>0</v>
      </c>
    </row>
    <row r="1113" customFormat="false" ht="11.25" hidden="false" customHeight="false" outlineLevel="0" collapsed="false">
      <c r="A1113" s="13" t="s">
        <v>2292</v>
      </c>
      <c r="B1113" s="14" t="s">
        <v>1451</v>
      </c>
      <c r="C1113" s="15" t="n">
        <v>61263976</v>
      </c>
      <c r="D1113" s="15" t="n">
        <v>61356508</v>
      </c>
      <c r="E1113" s="13" t="s">
        <v>63</v>
      </c>
      <c r="F1113" s="15" t="n">
        <v>4</v>
      </c>
      <c r="G1113" s="15" t="n">
        <v>14</v>
      </c>
      <c r="H1113" s="15" t="n">
        <v>42</v>
      </c>
      <c r="I1113" s="15" t="n">
        <v>128</v>
      </c>
      <c r="K1113" s="17" t="s">
        <v>2293</v>
      </c>
      <c r="L1113" s="18" t="s">
        <v>2085</v>
      </c>
      <c r="M1113" s="19" t="n">
        <v>67947033</v>
      </c>
      <c r="N1113" s="19" t="n">
        <v>67977374</v>
      </c>
      <c r="O1113" s="17" t="s">
        <v>63</v>
      </c>
      <c r="P1113" s="19" t="n">
        <v>137</v>
      </c>
      <c r="Q1113" s="23" t="n">
        <v>0</v>
      </c>
    </row>
    <row r="1114" customFormat="false" ht="11.25" hidden="false" customHeight="false" outlineLevel="0" collapsed="false">
      <c r="A1114" s="13" t="s">
        <v>2294</v>
      </c>
      <c r="B1114" s="14" t="s">
        <v>1451</v>
      </c>
      <c r="C1114" s="15" t="n">
        <v>61592112</v>
      </c>
      <c r="D1114" s="15" t="n">
        <v>61696183</v>
      </c>
      <c r="E1114" s="13" t="s">
        <v>63</v>
      </c>
      <c r="F1114" s="15" t="n">
        <v>6</v>
      </c>
      <c r="G1114" s="15" t="n">
        <v>17</v>
      </c>
      <c r="H1114" s="15" t="n">
        <v>44</v>
      </c>
      <c r="I1114" s="15" t="n">
        <v>129</v>
      </c>
      <c r="K1114" s="17" t="s">
        <v>2295</v>
      </c>
      <c r="L1114" s="18" t="s">
        <v>2085</v>
      </c>
      <c r="M1114" s="19" t="n">
        <v>68015998</v>
      </c>
      <c r="N1114" s="19" t="n">
        <v>68057668</v>
      </c>
      <c r="O1114" s="17" t="s">
        <v>63</v>
      </c>
      <c r="P1114" s="19" t="n">
        <v>136</v>
      </c>
      <c r="Q1114" s="23" t="n">
        <v>0</v>
      </c>
    </row>
    <row r="1115" customFormat="false" ht="11.25" hidden="false" customHeight="false" outlineLevel="0" collapsed="false">
      <c r="A1115" s="13" t="s">
        <v>2296</v>
      </c>
      <c r="B1115" s="14" t="s">
        <v>1451</v>
      </c>
      <c r="C1115" s="15" t="n">
        <v>61753892</v>
      </c>
      <c r="D1115" s="15" t="n">
        <v>61942021</v>
      </c>
      <c r="E1115" s="13" t="s">
        <v>63</v>
      </c>
      <c r="F1115" s="15" t="n">
        <v>8</v>
      </c>
      <c r="G1115" s="15" t="n">
        <v>18</v>
      </c>
      <c r="H1115" s="15" t="n">
        <v>45</v>
      </c>
      <c r="I1115" s="15" t="n">
        <v>134</v>
      </c>
      <c r="K1115" s="17" t="s">
        <v>2297</v>
      </c>
      <c r="L1115" s="18" t="s">
        <v>2085</v>
      </c>
      <c r="M1115" s="19" t="n">
        <v>68156497</v>
      </c>
      <c r="N1115" s="19" t="n">
        <v>68296054</v>
      </c>
      <c r="O1115" s="17" t="s">
        <v>63</v>
      </c>
      <c r="P1115" s="19" t="n">
        <v>136</v>
      </c>
      <c r="Q1115" s="24" t="n">
        <v>0</v>
      </c>
    </row>
    <row r="1116" customFormat="false" ht="11.25" hidden="false" customHeight="false" outlineLevel="0" collapsed="false">
      <c r="A1116" s="13" t="s">
        <v>2298</v>
      </c>
      <c r="B1116" s="14" t="s">
        <v>1451</v>
      </c>
      <c r="C1116" s="15" t="n">
        <v>62363078</v>
      </c>
      <c r="D1116" s="15" t="n">
        <v>62576756</v>
      </c>
      <c r="E1116" s="13" t="s">
        <v>63</v>
      </c>
      <c r="F1116" s="15" t="n">
        <v>6</v>
      </c>
      <c r="G1116" s="15" t="n">
        <v>15</v>
      </c>
      <c r="H1116" s="15" t="n">
        <v>43</v>
      </c>
      <c r="I1116" s="15" t="n">
        <v>134</v>
      </c>
      <c r="K1116" s="13" t="s">
        <v>2299</v>
      </c>
      <c r="L1116" s="14" t="s">
        <v>2085</v>
      </c>
      <c r="M1116" s="15" t="n">
        <v>68157211</v>
      </c>
      <c r="N1116" s="15" t="n">
        <v>68157272</v>
      </c>
      <c r="O1116" s="17" t="s">
        <v>63</v>
      </c>
      <c r="P1116" s="15" t="n">
        <v>135</v>
      </c>
      <c r="Q1116" s="26" t="n">
        <v>0</v>
      </c>
    </row>
    <row r="1117" customFormat="false" ht="11.25" hidden="false" customHeight="false" outlineLevel="0" collapsed="false">
      <c r="A1117" s="13" t="s">
        <v>2300</v>
      </c>
      <c r="B1117" s="14" t="s">
        <v>1451</v>
      </c>
      <c r="C1117" s="15" t="n">
        <v>62575669</v>
      </c>
      <c r="D1117" s="15" t="n">
        <v>62789753</v>
      </c>
      <c r="E1117" s="13" t="s">
        <v>63</v>
      </c>
      <c r="F1117" s="15" t="n">
        <v>6</v>
      </c>
      <c r="G1117" s="15" t="n">
        <v>15</v>
      </c>
      <c r="H1117" s="15" t="n">
        <v>43</v>
      </c>
      <c r="I1117" s="15" t="n">
        <v>132</v>
      </c>
      <c r="K1117" s="17" t="s">
        <v>2301</v>
      </c>
      <c r="L1117" s="18" t="s">
        <v>2085</v>
      </c>
      <c r="M1117" s="19" t="n">
        <v>68300804</v>
      </c>
      <c r="N1117" s="19" t="n">
        <v>68318034</v>
      </c>
      <c r="O1117" s="17" t="s">
        <v>63</v>
      </c>
      <c r="P1117" s="19" t="n">
        <v>134</v>
      </c>
      <c r="Q1117" s="23" t="n">
        <v>0</v>
      </c>
    </row>
    <row r="1118" customFormat="false" ht="11.25" hidden="false" customHeight="false" outlineLevel="0" collapsed="false">
      <c r="A1118" s="13" t="s">
        <v>2302</v>
      </c>
      <c r="B1118" s="14" t="s">
        <v>1451</v>
      </c>
      <c r="C1118" s="15" t="n">
        <v>63324054</v>
      </c>
      <c r="D1118" s="15" t="n">
        <v>64066182</v>
      </c>
      <c r="E1118" s="13" t="s">
        <v>63</v>
      </c>
      <c r="F1118" s="15" t="n">
        <v>4</v>
      </c>
      <c r="G1118" s="15" t="n">
        <v>11</v>
      </c>
      <c r="H1118" s="15" t="n">
        <v>33</v>
      </c>
      <c r="I1118" s="15" t="n">
        <v>128</v>
      </c>
      <c r="K1118" s="17" t="s">
        <v>2303</v>
      </c>
      <c r="L1118" s="18" t="s">
        <v>2085</v>
      </c>
      <c r="M1118" s="19" t="n">
        <v>68333274</v>
      </c>
      <c r="N1118" s="19" t="n">
        <v>68346330</v>
      </c>
      <c r="O1118" s="17" t="s">
        <v>63</v>
      </c>
      <c r="P1118" s="19" t="n">
        <v>133</v>
      </c>
      <c r="Q1118" s="23" t="n">
        <v>0</v>
      </c>
    </row>
    <row r="1119" customFormat="false" ht="11.25" hidden="false" customHeight="false" outlineLevel="0" collapsed="false">
      <c r="A1119" s="13" t="s">
        <v>2304</v>
      </c>
      <c r="B1119" s="14" t="s">
        <v>1451</v>
      </c>
      <c r="C1119" s="15" t="n">
        <v>64052973</v>
      </c>
      <c r="D1119" s="15" t="n">
        <v>64060013</v>
      </c>
      <c r="E1119" s="13" t="s">
        <v>63</v>
      </c>
      <c r="F1119" s="15" t="n">
        <v>4</v>
      </c>
      <c r="G1119" s="15" t="n">
        <v>11</v>
      </c>
      <c r="H1119" s="15" t="n">
        <v>33</v>
      </c>
      <c r="I1119" s="15" t="n">
        <v>127</v>
      </c>
      <c r="K1119" s="17" t="s">
        <v>2305</v>
      </c>
      <c r="L1119" s="18" t="s">
        <v>2085</v>
      </c>
      <c r="M1119" s="19" t="n">
        <v>68353774</v>
      </c>
      <c r="N1119" s="19" t="n">
        <v>68533144</v>
      </c>
      <c r="O1119" s="17" t="s">
        <v>63</v>
      </c>
      <c r="P1119" s="19" t="n">
        <v>135</v>
      </c>
      <c r="Q1119" s="24" t="n">
        <v>0</v>
      </c>
    </row>
    <row r="1120" customFormat="false" ht="11.25" hidden="false" customHeight="false" outlineLevel="0" collapsed="false">
      <c r="A1120" s="13" t="s">
        <v>2306</v>
      </c>
      <c r="B1120" s="14" t="s">
        <v>1451</v>
      </c>
      <c r="C1120" s="15" t="n">
        <v>64090196</v>
      </c>
      <c r="D1120" s="15" t="n">
        <v>64114164</v>
      </c>
      <c r="E1120" s="13" t="s">
        <v>63</v>
      </c>
      <c r="F1120" s="15" t="n">
        <v>4</v>
      </c>
      <c r="G1120" s="15" t="n">
        <v>11</v>
      </c>
      <c r="H1120" s="15" t="n">
        <v>32</v>
      </c>
      <c r="I1120" s="15" t="n">
        <v>127</v>
      </c>
      <c r="K1120" s="13" t="s">
        <v>2307</v>
      </c>
      <c r="L1120" s="14" t="s">
        <v>2085</v>
      </c>
      <c r="M1120" s="15" t="n">
        <v>68524484</v>
      </c>
      <c r="N1120" s="15" t="n">
        <v>68524584</v>
      </c>
      <c r="O1120" s="17" t="s">
        <v>63</v>
      </c>
      <c r="P1120" s="15" t="n">
        <v>132</v>
      </c>
      <c r="Q1120" s="27" t="n">
        <v>0</v>
      </c>
    </row>
    <row r="1121" customFormat="false" ht="11.25" hidden="false" customHeight="false" outlineLevel="0" collapsed="false">
      <c r="A1121" s="13" t="s">
        <v>2308</v>
      </c>
      <c r="B1121" s="14" t="s">
        <v>1451</v>
      </c>
      <c r="C1121" s="15" t="n">
        <v>64135984</v>
      </c>
      <c r="D1121" s="15" t="n">
        <v>64161166</v>
      </c>
      <c r="E1121" s="13" t="s">
        <v>63</v>
      </c>
      <c r="F1121" s="15" t="n">
        <v>4</v>
      </c>
      <c r="G1121" s="15" t="n">
        <v>11</v>
      </c>
      <c r="H1121" s="15" t="n">
        <v>32</v>
      </c>
      <c r="I1121" s="15" t="n">
        <v>127</v>
      </c>
      <c r="K1121" s="17" t="s">
        <v>2309</v>
      </c>
      <c r="L1121" s="18" t="s">
        <v>2085</v>
      </c>
      <c r="M1121" s="19" t="n">
        <v>68542126</v>
      </c>
      <c r="N1121" s="19" t="n">
        <v>68555388</v>
      </c>
      <c r="O1121" s="17" t="s">
        <v>63</v>
      </c>
      <c r="P1121" s="19" t="n">
        <v>128</v>
      </c>
      <c r="Q1121" s="28" t="n">
        <v>0</v>
      </c>
    </row>
    <row r="1122" customFormat="false" ht="11.25" hidden="false" customHeight="false" outlineLevel="0" collapsed="false">
      <c r="A1122" s="13" t="s">
        <v>2310</v>
      </c>
      <c r="B1122" s="14" t="s">
        <v>1451</v>
      </c>
      <c r="C1122" s="15" t="n">
        <v>64243674</v>
      </c>
      <c r="D1122" s="15" t="n">
        <v>64287900</v>
      </c>
      <c r="E1122" s="13" t="s">
        <v>63</v>
      </c>
      <c r="F1122" s="15" t="n">
        <v>4</v>
      </c>
      <c r="G1122" s="15" t="n">
        <v>11</v>
      </c>
      <c r="H1122" s="15" t="n">
        <v>32</v>
      </c>
      <c r="I1122" s="15" t="n">
        <v>126</v>
      </c>
      <c r="K1122" s="17" t="s">
        <v>2311</v>
      </c>
      <c r="L1122" s="18" t="s">
        <v>2085</v>
      </c>
      <c r="M1122" s="19" t="n">
        <v>68567702</v>
      </c>
      <c r="N1122" s="19" t="n">
        <v>68657352</v>
      </c>
      <c r="O1122" s="17" t="s">
        <v>63</v>
      </c>
      <c r="P1122" s="19" t="n">
        <v>128</v>
      </c>
      <c r="Q1122" s="23" t="n">
        <v>0</v>
      </c>
    </row>
    <row r="1123" customFormat="false" ht="11.25" hidden="false" customHeight="false" outlineLevel="0" collapsed="false">
      <c r="A1123" s="13" t="s">
        <v>2312</v>
      </c>
      <c r="B1123" s="14" t="s">
        <v>1451</v>
      </c>
      <c r="C1123" s="15" t="n">
        <v>65454259</v>
      </c>
      <c r="D1123" s="15" t="n">
        <v>65454368</v>
      </c>
      <c r="E1123" s="13" t="s">
        <v>63</v>
      </c>
      <c r="F1123" s="15" t="n">
        <v>2</v>
      </c>
      <c r="G1123" s="15" t="n">
        <v>9</v>
      </c>
      <c r="H1123" s="15" t="n">
        <v>31</v>
      </c>
      <c r="I1123" s="15" t="n">
        <v>126</v>
      </c>
      <c r="K1123" s="13" t="s">
        <v>2313</v>
      </c>
      <c r="L1123" s="14" t="s">
        <v>2085</v>
      </c>
      <c r="M1123" s="15" t="n">
        <v>68621749</v>
      </c>
      <c r="N1123" s="15" t="n">
        <v>68621826</v>
      </c>
      <c r="O1123" s="17" t="s">
        <v>63</v>
      </c>
      <c r="P1123" s="15" t="n">
        <v>128</v>
      </c>
      <c r="Q1123" s="27" t="n">
        <v>0</v>
      </c>
    </row>
    <row r="1124" customFormat="false" ht="11.25" hidden="false" customHeight="false" outlineLevel="0" collapsed="false">
      <c r="A1124" s="13" t="s">
        <v>2314</v>
      </c>
      <c r="B1124" s="14" t="s">
        <v>1451</v>
      </c>
      <c r="C1124" s="15" t="n">
        <v>65649419</v>
      </c>
      <c r="D1124" s="15" t="n">
        <v>65652374</v>
      </c>
      <c r="E1124" s="13" t="s">
        <v>63</v>
      </c>
      <c r="F1124" s="15" t="n">
        <v>2</v>
      </c>
      <c r="G1124" s="15" t="n">
        <v>9</v>
      </c>
      <c r="H1124" s="15" t="n">
        <v>31</v>
      </c>
      <c r="I1124" s="15" t="n">
        <v>126</v>
      </c>
      <c r="K1124" s="17" t="s">
        <v>2315</v>
      </c>
      <c r="L1124" s="18" t="s">
        <v>2085</v>
      </c>
      <c r="M1124" s="19" t="n">
        <v>68705029</v>
      </c>
      <c r="N1124" s="19" t="n">
        <v>68752685</v>
      </c>
      <c r="O1124" s="17" t="s">
        <v>63</v>
      </c>
      <c r="P1124" s="19" t="n">
        <v>127</v>
      </c>
      <c r="Q1124" s="23" t="n">
        <v>0</v>
      </c>
    </row>
    <row r="1125" customFormat="false" ht="11.25" hidden="false" customHeight="false" outlineLevel="0" collapsed="false">
      <c r="A1125" s="13" t="s">
        <v>2316</v>
      </c>
      <c r="B1125" s="14" t="s">
        <v>1451</v>
      </c>
      <c r="C1125" s="15" t="n">
        <v>65655367</v>
      </c>
      <c r="D1125" s="15" t="n">
        <v>65658740</v>
      </c>
      <c r="E1125" s="13" t="s">
        <v>63</v>
      </c>
      <c r="F1125" s="15" t="n">
        <v>2</v>
      </c>
      <c r="G1125" s="15" t="n">
        <v>9</v>
      </c>
      <c r="H1125" s="15" t="n">
        <v>31</v>
      </c>
      <c r="I1125" s="15" t="n">
        <v>126</v>
      </c>
      <c r="K1125" s="17" t="s">
        <v>2317</v>
      </c>
      <c r="L1125" s="18" t="s">
        <v>2085</v>
      </c>
      <c r="M1125" s="19" t="n">
        <v>68765428</v>
      </c>
      <c r="N1125" s="19" t="n">
        <v>68778299</v>
      </c>
      <c r="O1125" s="17" t="s">
        <v>63</v>
      </c>
      <c r="P1125" s="19" t="n">
        <v>126</v>
      </c>
      <c r="Q1125" s="24" t="n">
        <v>0</v>
      </c>
    </row>
    <row r="1126" customFormat="false" ht="11.25" hidden="false" customHeight="false" outlineLevel="0" collapsed="false">
      <c r="A1126" s="13" t="s">
        <v>2318</v>
      </c>
      <c r="B1126" s="14" t="s">
        <v>1451</v>
      </c>
      <c r="C1126" s="15" t="n">
        <v>65671082</v>
      </c>
      <c r="D1126" s="15" t="n">
        <v>65873902</v>
      </c>
      <c r="E1126" s="13" t="s">
        <v>63</v>
      </c>
      <c r="F1126" s="15" t="n">
        <v>2</v>
      </c>
      <c r="G1126" s="15" t="n">
        <v>9</v>
      </c>
      <c r="H1126" s="15" t="n">
        <v>31</v>
      </c>
      <c r="I1126" s="15" t="n">
        <v>126</v>
      </c>
      <c r="K1126" s="17" t="s">
        <v>2319</v>
      </c>
      <c r="L1126" s="18" t="s">
        <v>2085</v>
      </c>
      <c r="M1126" s="19" t="n">
        <v>68841634</v>
      </c>
      <c r="N1126" s="19" t="n">
        <v>68843334</v>
      </c>
      <c r="O1126" s="17" t="s">
        <v>63</v>
      </c>
      <c r="P1126" s="19" t="n">
        <v>128</v>
      </c>
      <c r="Q1126" s="23" t="n">
        <v>0</v>
      </c>
    </row>
    <row r="1127" customFormat="false" ht="11.25" hidden="false" customHeight="false" outlineLevel="0" collapsed="false">
      <c r="A1127" s="13" t="s">
        <v>2320</v>
      </c>
      <c r="B1127" s="14" t="s">
        <v>1451</v>
      </c>
      <c r="C1127" s="15" t="n">
        <v>66677627</v>
      </c>
      <c r="D1127" s="15" t="n">
        <v>66708986</v>
      </c>
      <c r="E1127" s="13" t="s">
        <v>63</v>
      </c>
      <c r="F1127" s="15" t="n">
        <v>4</v>
      </c>
      <c r="G1127" s="15" t="n">
        <v>11</v>
      </c>
      <c r="H1127" s="15" t="n">
        <v>40</v>
      </c>
      <c r="I1127" s="15" t="n">
        <v>130</v>
      </c>
      <c r="K1127" s="17" t="s">
        <v>2321</v>
      </c>
      <c r="L1127" s="18" t="s">
        <v>2085</v>
      </c>
      <c r="M1127" s="19" t="n">
        <v>68843797</v>
      </c>
      <c r="N1127" s="19" t="n">
        <v>68880913</v>
      </c>
      <c r="O1127" s="17" t="s">
        <v>63</v>
      </c>
      <c r="P1127" s="19" t="n">
        <v>128</v>
      </c>
      <c r="Q1127" s="24" t="n">
        <v>0</v>
      </c>
    </row>
    <row r="1128" customFormat="false" ht="11.25" hidden="false" customHeight="false" outlineLevel="0" collapsed="false">
      <c r="A1128" s="13" t="s">
        <v>2322</v>
      </c>
      <c r="B1128" s="14" t="s">
        <v>1451</v>
      </c>
      <c r="C1128" s="15" t="n">
        <v>66719441</v>
      </c>
      <c r="D1128" s="15" t="n">
        <v>66785352</v>
      </c>
      <c r="E1128" s="13" t="s">
        <v>63</v>
      </c>
      <c r="F1128" s="15" t="n">
        <v>4</v>
      </c>
      <c r="G1128" s="15" t="n">
        <v>11</v>
      </c>
      <c r="H1128" s="15" t="n">
        <v>40</v>
      </c>
      <c r="I1128" s="15" t="n">
        <v>131</v>
      </c>
      <c r="K1128" s="17" t="s">
        <v>2323</v>
      </c>
      <c r="L1128" s="18" t="s">
        <v>2085</v>
      </c>
      <c r="M1128" s="19" t="n">
        <v>68890572</v>
      </c>
      <c r="N1128" s="19" t="n">
        <v>68925232</v>
      </c>
      <c r="O1128" s="17" t="s">
        <v>63</v>
      </c>
      <c r="P1128" s="19" t="n">
        <v>130</v>
      </c>
      <c r="Q1128" s="24" t="n">
        <v>0</v>
      </c>
    </row>
    <row r="1129" customFormat="false" ht="11.25" hidden="false" customHeight="false" outlineLevel="0" collapsed="false">
      <c r="A1129" s="13" t="s">
        <v>2324</v>
      </c>
      <c r="B1129" s="14" t="s">
        <v>1451</v>
      </c>
      <c r="C1129" s="15" t="n">
        <v>66792459</v>
      </c>
      <c r="D1129" s="15" t="n">
        <v>66916309</v>
      </c>
      <c r="E1129" s="13" t="s">
        <v>63</v>
      </c>
      <c r="F1129" s="15" t="n">
        <v>4</v>
      </c>
      <c r="G1129" s="15" t="n">
        <v>13</v>
      </c>
      <c r="H1129" s="15" t="n">
        <v>43</v>
      </c>
      <c r="I1129" s="15" t="n">
        <v>136</v>
      </c>
      <c r="K1129" s="17" t="s">
        <v>2325</v>
      </c>
      <c r="L1129" s="18" t="s">
        <v>2085</v>
      </c>
      <c r="M1129" s="19" t="n">
        <v>68938324</v>
      </c>
      <c r="N1129" s="19" t="n">
        <v>68964782</v>
      </c>
      <c r="O1129" s="17" t="s">
        <v>63</v>
      </c>
      <c r="P1129" s="19" t="n">
        <v>130</v>
      </c>
      <c r="Q1129" s="28" t="n">
        <v>0</v>
      </c>
    </row>
    <row r="1130" customFormat="false" ht="11.25" hidden="false" customHeight="false" outlineLevel="0" collapsed="false">
      <c r="A1130" s="13" t="s">
        <v>2326</v>
      </c>
      <c r="B1130" s="14" t="s">
        <v>1451</v>
      </c>
      <c r="C1130" s="15" t="n">
        <v>67096344</v>
      </c>
      <c r="D1130" s="15" t="n">
        <v>67175309</v>
      </c>
      <c r="E1130" s="13" t="s">
        <v>63</v>
      </c>
      <c r="F1130" s="16" t="n">
        <v>4</v>
      </c>
      <c r="G1130" s="15" t="n">
        <v>12</v>
      </c>
      <c r="H1130" s="15" t="n">
        <v>44</v>
      </c>
      <c r="I1130" s="15" t="n">
        <v>138</v>
      </c>
      <c r="K1130" s="17" t="s">
        <v>2327</v>
      </c>
      <c r="L1130" s="18" t="s">
        <v>2085</v>
      </c>
      <c r="M1130" s="19" t="n">
        <v>68970838</v>
      </c>
      <c r="N1130" s="19" t="n">
        <v>69030492</v>
      </c>
      <c r="O1130" s="17" t="s">
        <v>63</v>
      </c>
      <c r="P1130" s="19" t="n">
        <v>130</v>
      </c>
      <c r="Q1130" s="23" t="n">
        <v>0</v>
      </c>
    </row>
    <row r="1131" customFormat="false" ht="11.25" hidden="false" customHeight="false" outlineLevel="0" collapsed="false">
      <c r="A1131" s="13" t="s">
        <v>2328</v>
      </c>
      <c r="B1131" s="14" t="s">
        <v>1451</v>
      </c>
      <c r="C1131" s="15" t="n">
        <v>67201831</v>
      </c>
      <c r="D1131" s="15" t="n">
        <v>67250272</v>
      </c>
      <c r="E1131" s="13" t="s">
        <v>63</v>
      </c>
      <c r="F1131" s="15" t="n">
        <v>4</v>
      </c>
      <c r="G1131" s="15" t="n">
        <v>12</v>
      </c>
      <c r="H1131" s="15" t="n">
        <v>45</v>
      </c>
      <c r="I1131" s="15" t="n">
        <v>138</v>
      </c>
      <c r="K1131" s="17" t="s">
        <v>2329</v>
      </c>
      <c r="L1131" s="18" t="s">
        <v>2085</v>
      </c>
      <c r="M1131" s="19" t="n">
        <v>69045998</v>
      </c>
      <c r="N1131" s="19" t="n">
        <v>69071678</v>
      </c>
      <c r="O1131" s="17" t="s">
        <v>63</v>
      </c>
      <c r="P1131" s="19" t="n">
        <v>130</v>
      </c>
      <c r="Q1131" s="28" t="n">
        <v>0</v>
      </c>
    </row>
    <row r="1132" customFormat="false" ht="11.25" hidden="false" customHeight="false" outlineLevel="0" collapsed="false">
      <c r="A1132" s="13" t="s">
        <v>2330</v>
      </c>
      <c r="B1132" s="14" t="s">
        <v>1451</v>
      </c>
      <c r="C1132" s="15" t="n">
        <v>67251172</v>
      </c>
      <c r="D1132" s="15" t="n">
        <v>67253252</v>
      </c>
      <c r="E1132" s="13" t="s">
        <v>63</v>
      </c>
      <c r="F1132" s="15" t="n">
        <v>4</v>
      </c>
      <c r="G1132" s="15" t="n">
        <v>12</v>
      </c>
      <c r="H1132" s="15" t="n">
        <v>45</v>
      </c>
      <c r="I1132" s="15" t="n">
        <v>138</v>
      </c>
      <c r="K1132" s="17" t="s">
        <v>2331</v>
      </c>
      <c r="L1132" s="18" t="s">
        <v>2085</v>
      </c>
      <c r="M1132" s="19" t="n">
        <v>69071972</v>
      </c>
      <c r="N1132" s="19" t="n">
        <v>69114958</v>
      </c>
      <c r="O1132" s="17" t="s">
        <v>63</v>
      </c>
      <c r="P1132" s="19" t="n">
        <v>130</v>
      </c>
      <c r="Q1132" s="24" t="n">
        <v>0</v>
      </c>
    </row>
    <row r="1133" customFormat="false" ht="11.25" hidden="false" customHeight="false" outlineLevel="0" collapsed="false">
      <c r="A1133" s="13" t="s">
        <v>2332</v>
      </c>
      <c r="B1133" s="14" t="s">
        <v>1451</v>
      </c>
      <c r="C1133" s="15" t="n">
        <v>67503816</v>
      </c>
      <c r="D1133" s="15" t="n">
        <v>67505522</v>
      </c>
      <c r="E1133" s="13" t="s">
        <v>63</v>
      </c>
      <c r="F1133" s="15" t="n">
        <v>3</v>
      </c>
      <c r="G1133" s="15" t="n">
        <v>11</v>
      </c>
      <c r="H1133" s="15" t="n">
        <v>43</v>
      </c>
      <c r="I1133" s="15" t="n">
        <v>139</v>
      </c>
      <c r="K1133" s="17" t="s">
        <v>2333</v>
      </c>
      <c r="L1133" s="18" t="s">
        <v>2085</v>
      </c>
      <c r="M1133" s="19" t="n">
        <v>69115191</v>
      </c>
      <c r="N1133" s="19" t="n">
        <v>69169071</v>
      </c>
      <c r="O1133" s="17" t="s">
        <v>63</v>
      </c>
      <c r="P1133" s="19" t="n">
        <v>125</v>
      </c>
      <c r="Q1133" s="23" t="n">
        <v>0</v>
      </c>
    </row>
    <row r="1134" customFormat="false" ht="11.25" hidden="false" customHeight="false" outlineLevel="0" collapsed="false">
      <c r="A1134" s="13" t="s">
        <v>2334</v>
      </c>
      <c r="B1134" s="14" t="s">
        <v>1451</v>
      </c>
      <c r="C1134" s="15" t="n">
        <v>67507271</v>
      </c>
      <c r="D1134" s="15" t="n">
        <v>67543598</v>
      </c>
      <c r="E1134" s="13" t="s">
        <v>63</v>
      </c>
      <c r="F1134" s="15" t="n">
        <v>3</v>
      </c>
      <c r="G1134" s="15" t="n">
        <v>11</v>
      </c>
      <c r="H1134" s="15" t="n">
        <v>43</v>
      </c>
      <c r="I1134" s="15" t="n">
        <v>139</v>
      </c>
      <c r="K1134" s="17" t="s">
        <v>2335</v>
      </c>
      <c r="L1134" s="18" t="s">
        <v>2085</v>
      </c>
      <c r="M1134" s="19" t="n">
        <v>69120905</v>
      </c>
      <c r="N1134" s="19" t="n">
        <v>69120999</v>
      </c>
      <c r="O1134" s="17" t="s">
        <v>63</v>
      </c>
      <c r="P1134" s="19" t="n">
        <v>125</v>
      </c>
      <c r="Q1134" s="23" t="n">
        <v>0</v>
      </c>
    </row>
    <row r="1135" customFormat="false" ht="11.25" hidden="false" customHeight="false" outlineLevel="0" collapsed="false">
      <c r="A1135" s="13" t="s">
        <v>2336</v>
      </c>
      <c r="B1135" s="14" t="s">
        <v>1451</v>
      </c>
      <c r="C1135" s="15" t="n">
        <v>67568044</v>
      </c>
      <c r="D1135" s="15" t="n">
        <v>67593311</v>
      </c>
      <c r="E1135" s="13" t="s">
        <v>63</v>
      </c>
      <c r="F1135" s="15" t="n">
        <v>3</v>
      </c>
      <c r="G1135" s="15" t="n">
        <v>11</v>
      </c>
      <c r="H1135" s="15" t="n">
        <v>43</v>
      </c>
      <c r="I1135" s="15" t="n">
        <v>139</v>
      </c>
      <c r="K1135" s="13" t="s">
        <v>2337</v>
      </c>
      <c r="L1135" s="14" t="s">
        <v>2085</v>
      </c>
      <c r="M1135" s="15" t="n">
        <v>69120912</v>
      </c>
      <c r="N1135" s="15" t="n">
        <v>69120999</v>
      </c>
      <c r="O1135" s="17" t="s">
        <v>63</v>
      </c>
      <c r="P1135" s="15" t="n">
        <v>125</v>
      </c>
      <c r="Q1135" s="27" t="n">
        <v>0</v>
      </c>
    </row>
    <row r="1136" customFormat="false" ht="11.25" hidden="false" customHeight="false" outlineLevel="0" collapsed="false">
      <c r="A1136" s="13" t="s">
        <v>2338</v>
      </c>
      <c r="B1136" s="14" t="s">
        <v>1451</v>
      </c>
      <c r="C1136" s="15" t="n">
        <v>67636963</v>
      </c>
      <c r="D1136" s="15" t="n">
        <v>67688034</v>
      </c>
      <c r="E1136" s="13" t="s">
        <v>63</v>
      </c>
      <c r="F1136" s="15" t="n">
        <v>5</v>
      </c>
      <c r="G1136" s="15" t="n">
        <v>13</v>
      </c>
      <c r="H1136" s="15" t="n">
        <v>43</v>
      </c>
      <c r="I1136" s="15" t="n">
        <v>138</v>
      </c>
      <c r="K1136" s="17" t="s">
        <v>2339</v>
      </c>
      <c r="L1136" s="18" t="s">
        <v>2085</v>
      </c>
      <c r="M1136" s="19" t="n">
        <v>69129408</v>
      </c>
      <c r="N1136" s="19" t="n">
        <v>69129502</v>
      </c>
      <c r="O1136" s="17" t="s">
        <v>63</v>
      </c>
      <c r="P1136" s="19" t="n">
        <v>125</v>
      </c>
      <c r="Q1136" s="28" t="n">
        <v>0</v>
      </c>
    </row>
    <row r="1137" customFormat="false" ht="11.25" hidden="false" customHeight="false" outlineLevel="0" collapsed="false">
      <c r="A1137" s="13" t="s">
        <v>2340</v>
      </c>
      <c r="B1137" s="14" t="s">
        <v>1451</v>
      </c>
      <c r="C1137" s="15" t="n">
        <v>67705041</v>
      </c>
      <c r="D1137" s="15" t="n">
        <v>67742006</v>
      </c>
      <c r="E1137" s="13" t="s">
        <v>63</v>
      </c>
      <c r="F1137" s="15" t="n">
        <v>5</v>
      </c>
      <c r="G1137" s="15" t="n">
        <v>14</v>
      </c>
      <c r="H1137" s="15" t="n">
        <v>43</v>
      </c>
      <c r="I1137" s="15" t="n">
        <v>138</v>
      </c>
      <c r="K1137" s="13" t="s">
        <v>2341</v>
      </c>
      <c r="L1137" s="14" t="s">
        <v>2085</v>
      </c>
      <c r="M1137" s="15" t="n">
        <v>69129408</v>
      </c>
      <c r="N1137" s="15" t="n">
        <v>69129502</v>
      </c>
      <c r="O1137" s="17" t="s">
        <v>63</v>
      </c>
      <c r="P1137" s="15" t="n">
        <v>125</v>
      </c>
      <c r="Q1137" s="27" t="n">
        <v>0</v>
      </c>
    </row>
    <row r="1138" customFormat="false" ht="11.25" hidden="false" customHeight="false" outlineLevel="0" collapsed="false">
      <c r="A1138" s="13" t="s">
        <v>2342</v>
      </c>
      <c r="B1138" s="14" t="s">
        <v>1451</v>
      </c>
      <c r="C1138" s="15" t="n">
        <v>67751007</v>
      </c>
      <c r="D1138" s="15" t="n">
        <v>67755789</v>
      </c>
      <c r="E1138" s="13" t="s">
        <v>63</v>
      </c>
      <c r="F1138" s="16" t="n">
        <v>5</v>
      </c>
      <c r="G1138" s="15" t="n">
        <v>14</v>
      </c>
      <c r="H1138" s="15" t="n">
        <v>42</v>
      </c>
      <c r="I1138" s="15" t="n">
        <v>137</v>
      </c>
      <c r="K1138" s="17" t="s">
        <v>2343</v>
      </c>
      <c r="L1138" s="18" t="s">
        <v>2085</v>
      </c>
      <c r="M1138" s="19" t="n">
        <v>69237968</v>
      </c>
      <c r="N1138" s="19" t="n">
        <v>69252085</v>
      </c>
      <c r="O1138" s="17" t="s">
        <v>63</v>
      </c>
      <c r="P1138" s="19" t="n">
        <v>125</v>
      </c>
      <c r="Q1138" s="23" t="n">
        <v>0</v>
      </c>
    </row>
    <row r="1139" customFormat="false" ht="11.25" hidden="false" customHeight="false" outlineLevel="0" collapsed="false">
      <c r="A1139" s="13" t="s">
        <v>2344</v>
      </c>
      <c r="B1139" s="14" t="s">
        <v>1451</v>
      </c>
      <c r="C1139" s="15" t="n">
        <v>67787444</v>
      </c>
      <c r="D1139" s="15" t="n">
        <v>67936811</v>
      </c>
      <c r="E1139" s="13" t="s">
        <v>63</v>
      </c>
      <c r="F1139" s="15" t="n">
        <v>6</v>
      </c>
      <c r="G1139" s="15" t="n">
        <v>15</v>
      </c>
      <c r="H1139" s="15" t="n">
        <v>43</v>
      </c>
      <c r="I1139" s="15" t="n">
        <v>139</v>
      </c>
      <c r="K1139" s="17" t="s">
        <v>2345</v>
      </c>
      <c r="L1139" s="18" t="s">
        <v>2085</v>
      </c>
      <c r="M1139" s="19" t="n">
        <v>69252607</v>
      </c>
      <c r="N1139" s="19" t="n">
        <v>69277455</v>
      </c>
      <c r="O1139" s="17" t="s">
        <v>63</v>
      </c>
      <c r="P1139" s="19" t="n">
        <v>125</v>
      </c>
      <c r="Q1139" s="24" t="n">
        <v>0</v>
      </c>
    </row>
    <row r="1140" customFormat="false" ht="11.25" hidden="false" customHeight="false" outlineLevel="0" collapsed="false">
      <c r="A1140" s="13" t="s">
        <v>2346</v>
      </c>
      <c r="B1140" s="14" t="s">
        <v>1451</v>
      </c>
      <c r="C1140" s="15" t="n">
        <v>67842185</v>
      </c>
      <c r="D1140" s="15" t="n">
        <v>67842794</v>
      </c>
      <c r="E1140" s="13" t="s">
        <v>63</v>
      </c>
      <c r="F1140" s="15" t="n">
        <v>6</v>
      </c>
      <c r="G1140" s="15" t="n">
        <v>15</v>
      </c>
      <c r="H1140" s="15" t="n">
        <v>43</v>
      </c>
      <c r="I1140" s="15" t="n">
        <v>138</v>
      </c>
      <c r="K1140" s="17" t="s">
        <v>2347</v>
      </c>
      <c r="L1140" s="18" t="s">
        <v>2085</v>
      </c>
      <c r="M1140" s="19" t="n">
        <v>69278842</v>
      </c>
      <c r="N1140" s="19" t="n">
        <v>69392562</v>
      </c>
      <c r="O1140" s="17" t="s">
        <v>63</v>
      </c>
      <c r="P1140" s="19" t="n">
        <v>125</v>
      </c>
      <c r="Q1140" s="23" t="n">
        <v>0</v>
      </c>
    </row>
    <row r="1141" customFormat="false" ht="11.25" hidden="false" customHeight="false" outlineLevel="0" collapsed="false">
      <c r="A1141" s="13" t="s">
        <v>2348</v>
      </c>
      <c r="B1141" s="14" t="s">
        <v>1451</v>
      </c>
      <c r="C1141" s="15" t="n">
        <v>67945537</v>
      </c>
      <c r="D1141" s="15" t="n">
        <v>67996836</v>
      </c>
      <c r="E1141" s="13" t="s">
        <v>63</v>
      </c>
      <c r="F1141" s="16" t="n">
        <v>6</v>
      </c>
      <c r="G1141" s="15" t="n">
        <v>15</v>
      </c>
      <c r="H1141" s="15" t="n">
        <v>43</v>
      </c>
      <c r="I1141" s="15" t="n">
        <v>139</v>
      </c>
      <c r="K1141" s="17" t="s">
        <v>2349</v>
      </c>
      <c r="L1141" s="18" t="s">
        <v>2085</v>
      </c>
      <c r="M1141" s="19" t="n">
        <v>69398789</v>
      </c>
      <c r="N1141" s="19" t="n">
        <v>69822070</v>
      </c>
      <c r="O1141" s="17" t="s">
        <v>63</v>
      </c>
      <c r="P1141" s="19" t="n">
        <v>144</v>
      </c>
      <c r="Q1141" s="23" t="n">
        <v>0</v>
      </c>
    </row>
    <row r="1142" customFormat="false" ht="11.25" hidden="false" customHeight="false" outlineLevel="0" collapsed="false">
      <c r="A1142" s="13" t="s">
        <v>2350</v>
      </c>
      <c r="B1142" s="14" t="s">
        <v>1451</v>
      </c>
      <c r="C1142" s="15" t="n">
        <v>67996718</v>
      </c>
      <c r="D1142" s="15" t="n">
        <v>68000331</v>
      </c>
      <c r="E1142" s="13" t="s">
        <v>63</v>
      </c>
      <c r="F1142" s="15" t="n">
        <v>6</v>
      </c>
      <c r="G1142" s="15" t="n">
        <v>15</v>
      </c>
      <c r="H1142" s="15" t="n">
        <v>43</v>
      </c>
      <c r="I1142" s="15" t="n">
        <v>139</v>
      </c>
      <c r="K1142" s="17" t="s">
        <v>2351</v>
      </c>
      <c r="L1142" s="18" t="s">
        <v>2085</v>
      </c>
      <c r="M1142" s="19" t="n">
        <v>69873703</v>
      </c>
      <c r="N1142" s="19" t="n">
        <v>69881010</v>
      </c>
      <c r="O1142" s="17" t="s">
        <v>63</v>
      </c>
      <c r="P1142" s="19" t="n">
        <v>145</v>
      </c>
      <c r="Q1142" s="24" t="n">
        <v>0</v>
      </c>
    </row>
    <row r="1143" customFormat="false" ht="11.25" hidden="false" customHeight="false" outlineLevel="0" collapsed="false">
      <c r="A1143" s="13" t="s">
        <v>2352</v>
      </c>
      <c r="B1143" s="14" t="s">
        <v>1451</v>
      </c>
      <c r="C1143" s="15" t="n">
        <v>67997262</v>
      </c>
      <c r="D1143" s="15" t="n">
        <v>67997338</v>
      </c>
      <c r="E1143" s="13" t="s">
        <v>63</v>
      </c>
      <c r="F1143" s="15" t="n">
        <v>6</v>
      </c>
      <c r="G1143" s="15" t="n">
        <v>15</v>
      </c>
      <c r="H1143" s="15" t="n">
        <v>43</v>
      </c>
      <c r="I1143" s="15" t="n">
        <v>139</v>
      </c>
      <c r="K1143" s="17" t="s">
        <v>2353</v>
      </c>
      <c r="L1143" s="18" t="s">
        <v>2085</v>
      </c>
      <c r="M1143" s="19" t="n">
        <v>69950126</v>
      </c>
      <c r="N1143" s="19" t="n">
        <v>69981843</v>
      </c>
      <c r="O1143" s="17" t="s">
        <v>63</v>
      </c>
      <c r="P1143" s="19" t="n">
        <v>146</v>
      </c>
      <c r="Q1143" s="23" t="n">
        <v>0</v>
      </c>
    </row>
    <row r="1144" customFormat="false" ht="11.25" hidden="false" customHeight="false" outlineLevel="0" collapsed="false">
      <c r="A1144" s="13" t="s">
        <v>2354</v>
      </c>
      <c r="B1144" s="14" t="s">
        <v>1451</v>
      </c>
      <c r="C1144" s="15" t="n">
        <v>67997262</v>
      </c>
      <c r="D1144" s="15" t="n">
        <v>67997338</v>
      </c>
      <c r="E1144" s="13" t="s">
        <v>63</v>
      </c>
      <c r="F1144" s="16" t="n">
        <v>6</v>
      </c>
      <c r="G1144" s="15" t="n">
        <v>15</v>
      </c>
      <c r="H1144" s="15" t="n">
        <v>43</v>
      </c>
      <c r="I1144" s="15" t="n">
        <v>139</v>
      </c>
      <c r="K1144" s="17" t="s">
        <v>2355</v>
      </c>
      <c r="L1144" s="18" t="s">
        <v>2085</v>
      </c>
      <c r="M1144" s="19" t="n">
        <v>70039003</v>
      </c>
      <c r="N1144" s="19" t="n">
        <v>70053618</v>
      </c>
      <c r="O1144" s="17" t="s">
        <v>63</v>
      </c>
      <c r="P1144" s="19" t="n">
        <v>147</v>
      </c>
      <c r="Q1144" s="23" t="n">
        <v>0</v>
      </c>
    </row>
    <row r="1145" customFormat="false" ht="11.25" hidden="false" customHeight="false" outlineLevel="0" collapsed="false">
      <c r="A1145" s="13" t="s">
        <v>2356</v>
      </c>
      <c r="B1145" s="14" t="s">
        <v>1451</v>
      </c>
      <c r="C1145" s="15" t="n">
        <v>68062920</v>
      </c>
      <c r="D1145" s="15" t="n">
        <v>68103340</v>
      </c>
      <c r="E1145" s="13" t="s">
        <v>63</v>
      </c>
      <c r="F1145" s="15" t="n">
        <v>6</v>
      </c>
      <c r="G1145" s="15" t="n">
        <v>15</v>
      </c>
      <c r="H1145" s="15" t="n">
        <v>43</v>
      </c>
      <c r="I1145" s="15" t="n">
        <v>138</v>
      </c>
      <c r="K1145" s="17" t="s">
        <v>2357</v>
      </c>
      <c r="L1145" s="18" t="s">
        <v>2085</v>
      </c>
      <c r="M1145" s="19" t="n">
        <v>70065476</v>
      </c>
      <c r="N1145" s="19" t="n">
        <v>70080755</v>
      </c>
      <c r="O1145" s="17" t="s">
        <v>63</v>
      </c>
      <c r="P1145" s="19" t="n">
        <v>147</v>
      </c>
      <c r="Q1145" s="23" t="n">
        <v>0</v>
      </c>
    </row>
    <row r="1146" customFormat="false" ht="11.25" hidden="false" customHeight="false" outlineLevel="0" collapsed="false">
      <c r="A1146" s="13" t="s">
        <v>2358</v>
      </c>
      <c r="B1146" s="14" t="s">
        <v>1451</v>
      </c>
      <c r="C1146" s="15" t="n">
        <v>68117868</v>
      </c>
      <c r="D1146" s="15" t="n">
        <v>68137116</v>
      </c>
      <c r="E1146" s="13" t="s">
        <v>63</v>
      </c>
      <c r="F1146" s="15" t="n">
        <v>6</v>
      </c>
      <c r="G1146" s="15" t="n">
        <v>15</v>
      </c>
      <c r="H1146" s="15" t="n">
        <v>41</v>
      </c>
      <c r="I1146" s="15" t="n">
        <v>138</v>
      </c>
      <c r="K1146" s="17" t="s">
        <v>2359</v>
      </c>
      <c r="L1146" s="18" t="s">
        <v>2085</v>
      </c>
      <c r="M1146" s="19" t="n">
        <v>70117561</v>
      </c>
      <c r="N1146" s="19" t="n">
        <v>70129917</v>
      </c>
      <c r="O1146" s="17" t="s">
        <v>63</v>
      </c>
      <c r="P1146" s="19" t="n">
        <v>148</v>
      </c>
      <c r="Q1146" s="24" t="n">
        <v>0</v>
      </c>
    </row>
    <row r="1147" customFormat="false" ht="11.25" hidden="false" customHeight="false" outlineLevel="0" collapsed="false">
      <c r="A1147" s="13" t="s">
        <v>2360</v>
      </c>
      <c r="B1147" s="14" t="s">
        <v>1451</v>
      </c>
      <c r="C1147" s="15" t="n">
        <v>68139156</v>
      </c>
      <c r="D1147" s="15" t="n">
        <v>68271050</v>
      </c>
      <c r="E1147" s="13" t="s">
        <v>63</v>
      </c>
      <c r="F1147" s="15" t="n">
        <v>7</v>
      </c>
      <c r="G1147" s="15" t="n">
        <v>15</v>
      </c>
      <c r="H1147" s="15" t="n">
        <v>41</v>
      </c>
      <c r="I1147" s="15" t="n">
        <v>141</v>
      </c>
      <c r="K1147" s="17" t="s">
        <v>2361</v>
      </c>
      <c r="L1147" s="18" t="s">
        <v>2085</v>
      </c>
      <c r="M1147" s="19" t="n">
        <v>70158254</v>
      </c>
      <c r="N1147" s="19" t="n">
        <v>70168499</v>
      </c>
      <c r="O1147" s="17" t="s">
        <v>63</v>
      </c>
      <c r="P1147" s="19" t="n">
        <v>148</v>
      </c>
      <c r="Q1147" s="23" t="n">
        <v>0</v>
      </c>
    </row>
    <row r="1148" customFormat="false" ht="11.25" hidden="false" customHeight="false" outlineLevel="0" collapsed="false">
      <c r="A1148" s="13" t="s">
        <v>2362</v>
      </c>
      <c r="B1148" s="14" t="s">
        <v>1451</v>
      </c>
      <c r="C1148" s="15" t="n">
        <v>68272450</v>
      </c>
      <c r="D1148" s="15" t="n">
        <v>68418466</v>
      </c>
      <c r="E1148" s="13" t="s">
        <v>63</v>
      </c>
      <c r="F1148" s="16" t="n">
        <v>7</v>
      </c>
      <c r="G1148" s="15" t="n">
        <v>15</v>
      </c>
      <c r="H1148" s="15" t="n">
        <v>42</v>
      </c>
      <c r="I1148" s="15" t="n">
        <v>141</v>
      </c>
      <c r="K1148" s="17" t="s">
        <v>2363</v>
      </c>
      <c r="L1148" s="18" t="s">
        <v>2085</v>
      </c>
      <c r="M1148" s="19" t="n">
        <v>70217570</v>
      </c>
      <c r="N1148" s="19" t="n">
        <v>70233369</v>
      </c>
      <c r="O1148" s="17" t="s">
        <v>63</v>
      </c>
      <c r="P1148" s="19" t="n">
        <v>148</v>
      </c>
      <c r="Q1148" s="24" t="n">
        <v>0</v>
      </c>
    </row>
    <row r="1149" customFormat="false" ht="11.25" hidden="false" customHeight="false" outlineLevel="0" collapsed="false">
      <c r="A1149" s="13" t="s">
        <v>2364</v>
      </c>
      <c r="B1149" s="14" t="s">
        <v>1451</v>
      </c>
      <c r="C1149" s="15" t="n">
        <v>68496958</v>
      </c>
      <c r="D1149" s="15" t="n">
        <v>68821174</v>
      </c>
      <c r="E1149" s="13" t="s">
        <v>63</v>
      </c>
      <c r="F1149" s="15" t="n">
        <v>6</v>
      </c>
      <c r="G1149" s="15" t="n">
        <v>15</v>
      </c>
      <c r="H1149" s="15" t="n">
        <v>42</v>
      </c>
      <c r="I1149" s="15" t="n">
        <v>140</v>
      </c>
      <c r="K1149" s="17" t="s">
        <v>2365</v>
      </c>
      <c r="L1149" s="18" t="s">
        <v>2085</v>
      </c>
      <c r="M1149" s="19" t="n">
        <v>70236352</v>
      </c>
      <c r="N1149" s="19" t="n">
        <v>70306205</v>
      </c>
      <c r="O1149" s="17" t="s">
        <v>63</v>
      </c>
      <c r="P1149" s="19" t="n">
        <v>148</v>
      </c>
      <c r="Q1149" s="23" t="n">
        <v>0</v>
      </c>
    </row>
    <row r="1150" customFormat="false" ht="11.25" hidden="false" customHeight="false" outlineLevel="0" collapsed="false">
      <c r="A1150" s="13" t="s">
        <v>2366</v>
      </c>
      <c r="B1150" s="14" t="s">
        <v>1451</v>
      </c>
      <c r="C1150" s="15" t="n">
        <v>69027156</v>
      </c>
      <c r="D1150" s="15" t="n">
        <v>69306451</v>
      </c>
      <c r="E1150" s="13" t="s">
        <v>63</v>
      </c>
      <c r="F1150" s="15" t="n">
        <v>6</v>
      </c>
      <c r="G1150" s="15" t="n">
        <v>14</v>
      </c>
      <c r="H1150" s="15" t="n">
        <v>42</v>
      </c>
      <c r="I1150" s="15" t="n">
        <v>140</v>
      </c>
      <c r="K1150" s="13" t="s">
        <v>2367</v>
      </c>
      <c r="L1150" s="14" t="s">
        <v>2085</v>
      </c>
      <c r="M1150" s="15" t="n">
        <v>70289970</v>
      </c>
      <c r="N1150" s="15" t="n">
        <v>70290105</v>
      </c>
      <c r="O1150" s="17" t="s">
        <v>63</v>
      </c>
      <c r="P1150" s="15" t="n">
        <v>147</v>
      </c>
      <c r="Q1150" s="27" t="n">
        <v>0</v>
      </c>
    </row>
    <row r="1151" customFormat="false" ht="11.25" hidden="false" customHeight="false" outlineLevel="0" collapsed="false">
      <c r="A1151" s="13" t="s">
        <v>2368</v>
      </c>
      <c r="B1151" s="14" t="s">
        <v>1451</v>
      </c>
      <c r="C1151" s="15" t="n">
        <v>69512701</v>
      </c>
      <c r="D1151" s="15" t="n">
        <v>69893811</v>
      </c>
      <c r="E1151" s="13" t="s">
        <v>65</v>
      </c>
      <c r="F1151" s="15" t="n">
        <v>5</v>
      </c>
      <c r="G1151" s="15" t="n">
        <v>12</v>
      </c>
      <c r="H1151" s="15" t="n">
        <v>40</v>
      </c>
      <c r="I1151" s="15" t="n">
        <v>141</v>
      </c>
      <c r="K1151" s="17" t="s">
        <v>2369</v>
      </c>
      <c r="L1151" s="18" t="s">
        <v>2085</v>
      </c>
      <c r="M1151" s="19" t="n">
        <v>70320405</v>
      </c>
      <c r="N1151" s="19" t="n">
        <v>70400477</v>
      </c>
      <c r="O1151" s="17" t="s">
        <v>63</v>
      </c>
      <c r="P1151" s="19" t="n">
        <v>147</v>
      </c>
      <c r="Q1151" s="23" t="n">
        <v>0</v>
      </c>
    </row>
    <row r="1152" customFormat="false" ht="11.25" hidden="false" customHeight="false" outlineLevel="0" collapsed="false">
      <c r="A1152" s="13" t="s">
        <v>2370</v>
      </c>
      <c r="B1152" s="14" t="s">
        <v>1451</v>
      </c>
      <c r="C1152" s="15" t="n">
        <v>70541412</v>
      </c>
      <c r="D1152" s="15" t="n">
        <v>70735701</v>
      </c>
      <c r="E1152" s="13" t="s">
        <v>63</v>
      </c>
      <c r="F1152" s="15" t="n">
        <v>4</v>
      </c>
      <c r="G1152" s="15" t="n">
        <v>11</v>
      </c>
      <c r="H1152" s="15" t="n">
        <v>38</v>
      </c>
      <c r="I1152" s="15" t="n">
        <v>137</v>
      </c>
      <c r="K1152" s="17" t="s">
        <v>2371</v>
      </c>
      <c r="L1152" s="18" t="s">
        <v>2085</v>
      </c>
      <c r="M1152" s="19" t="n">
        <v>70349805</v>
      </c>
      <c r="N1152" s="19" t="n">
        <v>70349891</v>
      </c>
      <c r="O1152" s="17" t="s">
        <v>63</v>
      </c>
      <c r="P1152" s="19" t="n">
        <v>146</v>
      </c>
      <c r="Q1152" s="23" t="n">
        <v>0</v>
      </c>
    </row>
    <row r="1153" customFormat="false" ht="11.25" hidden="false" customHeight="false" outlineLevel="0" collapsed="false">
      <c r="A1153" s="13" t="s">
        <v>2372</v>
      </c>
      <c r="B1153" s="14" t="s">
        <v>1451</v>
      </c>
      <c r="C1153" s="15" t="n">
        <v>70747123</v>
      </c>
      <c r="D1153" s="15" t="n">
        <v>70909853</v>
      </c>
      <c r="E1153" s="13" t="s">
        <v>63</v>
      </c>
      <c r="F1153" s="15" t="n">
        <v>5</v>
      </c>
      <c r="G1153" s="15" t="n">
        <v>11</v>
      </c>
      <c r="H1153" s="15" t="n">
        <v>37</v>
      </c>
      <c r="I1153" s="15" t="n">
        <v>133</v>
      </c>
      <c r="K1153" s="13" t="s">
        <v>2373</v>
      </c>
      <c r="L1153" s="14" t="s">
        <v>2085</v>
      </c>
      <c r="M1153" s="15" t="n">
        <v>70349805</v>
      </c>
      <c r="N1153" s="15" t="n">
        <v>70349891</v>
      </c>
      <c r="O1153" s="17" t="s">
        <v>63</v>
      </c>
      <c r="P1153" s="15" t="n">
        <v>146</v>
      </c>
      <c r="Q1153" s="27" t="n">
        <v>0</v>
      </c>
    </row>
    <row r="1154" customFormat="false" ht="11.25" hidden="false" customHeight="false" outlineLevel="0" collapsed="false">
      <c r="A1154" s="13" t="s">
        <v>2374</v>
      </c>
      <c r="B1154" s="14" t="s">
        <v>1451</v>
      </c>
      <c r="C1154" s="15" t="n">
        <v>71126576</v>
      </c>
      <c r="D1154" s="15" t="n">
        <v>71146116</v>
      </c>
      <c r="E1154" s="13" t="s">
        <v>63</v>
      </c>
      <c r="F1154" s="15" t="n">
        <v>4</v>
      </c>
      <c r="G1154" s="15" t="n">
        <v>11</v>
      </c>
      <c r="H1154" s="15" t="n">
        <v>37</v>
      </c>
      <c r="I1154" s="15" t="n">
        <v>132</v>
      </c>
      <c r="K1154" s="17" t="s">
        <v>2375</v>
      </c>
      <c r="L1154" s="18" t="s">
        <v>2085</v>
      </c>
      <c r="M1154" s="19" t="n">
        <v>70437399</v>
      </c>
      <c r="N1154" s="19" t="n">
        <v>70476675</v>
      </c>
      <c r="O1154" s="17" t="s">
        <v>63</v>
      </c>
      <c r="P1154" s="19" t="n">
        <v>147</v>
      </c>
      <c r="Q1154" s="23" t="n">
        <v>0</v>
      </c>
    </row>
    <row r="1155" customFormat="false" ht="11.25" hidden="false" customHeight="false" outlineLevel="0" collapsed="false">
      <c r="A1155" s="13" t="s">
        <v>2376</v>
      </c>
      <c r="B1155" s="14" t="s">
        <v>1451</v>
      </c>
      <c r="C1155" s="15" t="n">
        <v>71186820</v>
      </c>
      <c r="D1155" s="15" t="n">
        <v>71478574</v>
      </c>
      <c r="E1155" s="13" t="s">
        <v>63</v>
      </c>
      <c r="F1155" s="15" t="n">
        <v>4</v>
      </c>
      <c r="G1155" s="15" t="n">
        <v>13</v>
      </c>
      <c r="H1155" s="15" t="n">
        <v>39</v>
      </c>
      <c r="I1155" s="15" t="n">
        <v>134</v>
      </c>
      <c r="K1155" s="17" t="s">
        <v>2377</v>
      </c>
      <c r="L1155" s="18" t="s">
        <v>2085</v>
      </c>
      <c r="M1155" s="19" t="n">
        <v>70451088</v>
      </c>
      <c r="N1155" s="19" t="n">
        <v>70474913</v>
      </c>
      <c r="O1155" s="17" t="s">
        <v>63</v>
      </c>
      <c r="P1155" s="19" t="n">
        <v>147</v>
      </c>
      <c r="Q1155" s="23" t="n">
        <v>0</v>
      </c>
    </row>
    <row r="1156" customFormat="false" ht="11.25" hidden="false" customHeight="false" outlineLevel="0" collapsed="false">
      <c r="A1156" s="13" t="s">
        <v>2378</v>
      </c>
      <c r="B1156" s="14" t="s">
        <v>1451</v>
      </c>
      <c r="C1156" s="15" t="n">
        <v>71648226</v>
      </c>
      <c r="D1156" s="15" t="n">
        <v>71683158</v>
      </c>
      <c r="E1156" s="13" t="s">
        <v>63</v>
      </c>
      <c r="F1156" s="15" t="n">
        <v>4</v>
      </c>
      <c r="G1156" s="15" t="n">
        <v>12</v>
      </c>
      <c r="H1156" s="15" t="n">
        <v>36</v>
      </c>
      <c r="I1156" s="15" t="n">
        <v>133</v>
      </c>
      <c r="K1156" s="17" t="s">
        <v>2379</v>
      </c>
      <c r="L1156" s="18" t="s">
        <v>2085</v>
      </c>
      <c r="M1156" s="19" t="n">
        <v>70486946</v>
      </c>
      <c r="N1156" s="19" t="n">
        <v>70520407</v>
      </c>
      <c r="O1156" s="17" t="s">
        <v>63</v>
      </c>
      <c r="P1156" s="19" t="n">
        <v>147</v>
      </c>
      <c r="Q1156" s="24" t="n">
        <v>0</v>
      </c>
    </row>
    <row r="1157" customFormat="false" ht="11.25" hidden="false" customHeight="false" outlineLevel="0" collapsed="false">
      <c r="A1157" s="13" t="s">
        <v>2380</v>
      </c>
      <c r="B1157" s="14" t="s">
        <v>1451</v>
      </c>
      <c r="C1157" s="15" t="n">
        <v>71712055</v>
      </c>
      <c r="D1157" s="15" t="n">
        <v>71744001</v>
      </c>
      <c r="E1157" s="13" t="s">
        <v>63</v>
      </c>
      <c r="F1157" s="15" t="n">
        <v>4</v>
      </c>
      <c r="G1157" s="15" t="n">
        <v>12</v>
      </c>
      <c r="H1157" s="15" t="n">
        <v>36</v>
      </c>
      <c r="I1157" s="15" t="n">
        <v>133</v>
      </c>
      <c r="K1157" s="17" t="s">
        <v>2381</v>
      </c>
      <c r="L1157" s="18" t="s">
        <v>2085</v>
      </c>
      <c r="M1157" s="19" t="n">
        <v>70520942</v>
      </c>
      <c r="N1157" s="19" t="n">
        <v>70591378</v>
      </c>
      <c r="O1157" s="17" t="s">
        <v>63</v>
      </c>
      <c r="P1157" s="19" t="n">
        <v>150</v>
      </c>
      <c r="Q1157" s="24" t="n">
        <v>0</v>
      </c>
    </row>
    <row r="1158" customFormat="false" ht="11.25" hidden="false" customHeight="false" outlineLevel="0" collapsed="false">
      <c r="A1158" s="13" t="s">
        <v>2382</v>
      </c>
      <c r="B1158" s="14" t="s">
        <v>1451</v>
      </c>
      <c r="C1158" s="15" t="n">
        <v>71744153</v>
      </c>
      <c r="D1158" s="15" t="n">
        <v>71810731</v>
      </c>
      <c r="E1158" s="13" t="s">
        <v>63</v>
      </c>
      <c r="F1158" s="15" t="n">
        <v>4</v>
      </c>
      <c r="G1158" s="15" t="n">
        <v>12</v>
      </c>
      <c r="H1158" s="15" t="n">
        <v>36</v>
      </c>
      <c r="I1158" s="15" t="n">
        <v>133</v>
      </c>
      <c r="K1158" s="17" t="s">
        <v>2383</v>
      </c>
      <c r="L1158" s="18" t="s">
        <v>2085</v>
      </c>
      <c r="M1158" s="19" t="n">
        <v>70600143</v>
      </c>
      <c r="N1158" s="19" t="n">
        <v>70616456</v>
      </c>
      <c r="O1158" s="17" t="s">
        <v>63</v>
      </c>
      <c r="P1158" s="19" t="n">
        <v>149</v>
      </c>
      <c r="Q1158" s="24" t="n">
        <v>0</v>
      </c>
    </row>
    <row r="1159" customFormat="false" ht="11.25" hidden="false" customHeight="false" outlineLevel="0" collapsed="false">
      <c r="A1159" s="13" t="s">
        <v>2384</v>
      </c>
      <c r="B1159" s="14" t="s">
        <v>1451</v>
      </c>
      <c r="C1159" s="15" t="n">
        <v>72272221</v>
      </c>
      <c r="D1159" s="15" t="n">
        <v>72437021</v>
      </c>
      <c r="E1159" s="13" t="s">
        <v>63</v>
      </c>
      <c r="F1159" s="15" t="n">
        <v>3</v>
      </c>
      <c r="G1159" s="15" t="n">
        <v>12</v>
      </c>
      <c r="H1159" s="15" t="n">
        <v>36</v>
      </c>
      <c r="I1159" s="15" t="n">
        <v>132</v>
      </c>
      <c r="K1159" s="17" t="s">
        <v>2385</v>
      </c>
      <c r="L1159" s="18" t="s">
        <v>2085</v>
      </c>
      <c r="M1159" s="19" t="n">
        <v>70646008</v>
      </c>
      <c r="N1159" s="19" t="n">
        <v>70652456</v>
      </c>
      <c r="O1159" s="17" t="s">
        <v>63</v>
      </c>
      <c r="P1159" s="19" t="n">
        <v>149</v>
      </c>
      <c r="Q1159" s="23" t="n">
        <v>0</v>
      </c>
    </row>
    <row r="1160" customFormat="false" ht="11.25" hidden="false" customHeight="false" outlineLevel="0" collapsed="false">
      <c r="A1160" s="13" t="s">
        <v>2386</v>
      </c>
      <c r="B1160" s="14" t="s">
        <v>1451</v>
      </c>
      <c r="C1160" s="15" t="n">
        <v>72916330</v>
      </c>
      <c r="D1160" s="15" t="n">
        <v>72919285</v>
      </c>
      <c r="E1160" s="13" t="s">
        <v>63</v>
      </c>
      <c r="F1160" s="15" t="n">
        <v>3</v>
      </c>
      <c r="G1160" s="15" t="n">
        <v>10</v>
      </c>
      <c r="H1160" s="15" t="n">
        <v>33</v>
      </c>
      <c r="I1160" s="15" t="n">
        <v>128</v>
      </c>
      <c r="K1160" s="17" t="s">
        <v>2387</v>
      </c>
      <c r="L1160" s="18" t="s">
        <v>2085</v>
      </c>
      <c r="M1160" s="19" t="n">
        <v>70654625</v>
      </c>
      <c r="N1160" s="19" t="n">
        <v>70668646</v>
      </c>
      <c r="O1160" s="17" t="s">
        <v>63</v>
      </c>
      <c r="P1160" s="19" t="n">
        <v>149</v>
      </c>
      <c r="Q1160" s="24" t="n">
        <v>0</v>
      </c>
    </row>
    <row r="1161" customFormat="false" ht="11.25" hidden="false" customHeight="false" outlineLevel="0" collapsed="false">
      <c r="A1161" s="13" t="s">
        <v>2388</v>
      </c>
      <c r="B1161" s="14" t="s">
        <v>1451</v>
      </c>
      <c r="C1161" s="15" t="n">
        <v>73096039</v>
      </c>
      <c r="D1161" s="15" t="n">
        <v>73150373</v>
      </c>
      <c r="E1161" s="13" t="s">
        <v>63</v>
      </c>
      <c r="F1161" s="15" t="n">
        <v>2</v>
      </c>
      <c r="G1161" s="15" t="n">
        <v>10</v>
      </c>
      <c r="H1161" s="15" t="n">
        <v>33</v>
      </c>
      <c r="I1161" s="15" t="n">
        <v>126</v>
      </c>
      <c r="K1161" s="17" t="s">
        <v>2389</v>
      </c>
      <c r="L1161" s="18" t="s">
        <v>2085</v>
      </c>
      <c r="M1161" s="19" t="n">
        <v>70676258</v>
      </c>
      <c r="N1161" s="19" t="n">
        <v>70685716</v>
      </c>
      <c r="O1161" s="17" t="s">
        <v>63</v>
      </c>
      <c r="P1161" s="19" t="n">
        <v>151</v>
      </c>
      <c r="Q1161" s="23" t="n">
        <v>0</v>
      </c>
    </row>
    <row r="1162" customFormat="false" ht="11.25" hidden="false" customHeight="false" outlineLevel="0" collapsed="false">
      <c r="A1162" s="13" t="s">
        <v>2390</v>
      </c>
      <c r="B1162" s="14" t="s">
        <v>1451</v>
      </c>
      <c r="C1162" s="15" t="n">
        <v>73612179</v>
      </c>
      <c r="D1162" s="15" t="n">
        <v>74013138</v>
      </c>
      <c r="E1162" s="13" t="s">
        <v>63</v>
      </c>
      <c r="F1162" s="15" t="n">
        <v>3</v>
      </c>
      <c r="G1162" s="15" t="n">
        <v>10</v>
      </c>
      <c r="H1162" s="15" t="n">
        <v>35</v>
      </c>
      <c r="I1162" s="15" t="n">
        <v>129</v>
      </c>
      <c r="K1162" s="17" t="s">
        <v>2391</v>
      </c>
      <c r="L1162" s="18" t="s">
        <v>2085</v>
      </c>
      <c r="M1162" s="19" t="n">
        <v>70685115</v>
      </c>
      <c r="N1162" s="19" t="n">
        <v>70704312</v>
      </c>
      <c r="O1162" s="17" t="s">
        <v>63</v>
      </c>
      <c r="P1162" s="19" t="n">
        <v>151</v>
      </c>
      <c r="Q1162" s="23" t="n">
        <v>0</v>
      </c>
    </row>
    <row r="1163" customFormat="false" ht="11.25" hidden="false" customHeight="false" outlineLevel="0" collapsed="false">
      <c r="A1163" s="13" t="s">
        <v>2392</v>
      </c>
      <c r="B1163" s="14" t="s">
        <v>1451</v>
      </c>
      <c r="C1163" s="15" t="n">
        <v>74083650</v>
      </c>
      <c r="D1163" s="15" t="n">
        <v>74122541</v>
      </c>
      <c r="E1163" s="13" t="s">
        <v>63</v>
      </c>
      <c r="F1163" s="15" t="n">
        <v>2</v>
      </c>
      <c r="G1163" s="15" t="n">
        <v>9</v>
      </c>
      <c r="H1163" s="15" t="n">
        <v>35</v>
      </c>
      <c r="I1163" s="15" t="n">
        <v>129</v>
      </c>
      <c r="K1163" s="17" t="s">
        <v>2393</v>
      </c>
      <c r="L1163" s="18" t="s">
        <v>2085</v>
      </c>
      <c r="M1163" s="19" t="n">
        <v>70710497</v>
      </c>
      <c r="N1163" s="19" t="n">
        <v>70763850</v>
      </c>
      <c r="O1163" s="17" t="s">
        <v>63</v>
      </c>
      <c r="P1163" s="19" t="n">
        <v>153</v>
      </c>
      <c r="Q1163" s="23" t="n">
        <v>0</v>
      </c>
    </row>
    <row r="1164" customFormat="false" ht="11.25" hidden="false" customHeight="false" outlineLevel="0" collapsed="false">
      <c r="A1164" s="13" t="s">
        <v>2394</v>
      </c>
      <c r="B1164" s="14" t="s">
        <v>1451</v>
      </c>
      <c r="C1164" s="15" t="n">
        <v>74139333</v>
      </c>
      <c r="D1164" s="15" t="n">
        <v>74168061</v>
      </c>
      <c r="E1164" s="13" t="s">
        <v>63</v>
      </c>
      <c r="F1164" s="15" t="n">
        <v>2</v>
      </c>
      <c r="G1164" s="15" t="n">
        <v>9</v>
      </c>
      <c r="H1164" s="15" t="n">
        <v>35</v>
      </c>
      <c r="I1164" s="15" t="n">
        <v>129</v>
      </c>
      <c r="K1164" s="17" t="s">
        <v>2395</v>
      </c>
      <c r="L1164" s="18" t="s">
        <v>2085</v>
      </c>
      <c r="M1164" s="19" t="n">
        <v>71374286</v>
      </c>
      <c r="N1164" s="19" t="n">
        <v>71650035</v>
      </c>
      <c r="O1164" s="17" t="s">
        <v>63</v>
      </c>
      <c r="P1164" s="19" t="n">
        <v>155</v>
      </c>
      <c r="Q1164" s="22" t="n">
        <v>2</v>
      </c>
    </row>
    <row r="1165" customFormat="false" ht="11.25" hidden="false" customHeight="false" outlineLevel="0" collapsed="false">
      <c r="A1165" s="13" t="s">
        <v>2396</v>
      </c>
      <c r="B1165" s="14" t="s">
        <v>1451</v>
      </c>
      <c r="C1165" s="15" t="n">
        <v>74365427</v>
      </c>
      <c r="D1165" s="15" t="n">
        <v>74368423</v>
      </c>
      <c r="E1165" s="13" t="s">
        <v>63</v>
      </c>
      <c r="F1165" s="16" t="n">
        <v>2</v>
      </c>
      <c r="G1165" s="15" t="n">
        <v>9</v>
      </c>
      <c r="H1165" s="15" t="n">
        <v>36</v>
      </c>
      <c r="I1165" s="15" t="n">
        <v>130</v>
      </c>
      <c r="K1165" s="17" t="s">
        <v>2397</v>
      </c>
      <c r="L1165" s="18" t="s">
        <v>2085</v>
      </c>
      <c r="M1165" s="19" t="n">
        <v>71683748</v>
      </c>
      <c r="N1165" s="19" t="n">
        <v>71685171</v>
      </c>
      <c r="O1165" s="17" t="s">
        <v>63</v>
      </c>
      <c r="P1165" s="19" t="n">
        <v>151</v>
      </c>
      <c r="Q1165" s="19" t="n">
        <v>1</v>
      </c>
    </row>
    <row r="1166" customFormat="false" ht="11.25" hidden="false" customHeight="false" outlineLevel="0" collapsed="false">
      <c r="A1166" s="13" t="s">
        <v>2398</v>
      </c>
      <c r="B1166" s="14" t="s">
        <v>1451</v>
      </c>
      <c r="C1166" s="15" t="n">
        <v>74369818</v>
      </c>
      <c r="D1166" s="15" t="n">
        <v>74400068</v>
      </c>
      <c r="E1166" s="13" t="s">
        <v>63</v>
      </c>
      <c r="F1166" s="15" t="n">
        <v>2</v>
      </c>
      <c r="G1166" s="15" t="n">
        <v>9</v>
      </c>
      <c r="H1166" s="15" t="n">
        <v>36</v>
      </c>
      <c r="I1166" s="15" t="n">
        <v>130</v>
      </c>
      <c r="K1166" s="17" t="s">
        <v>2399</v>
      </c>
      <c r="L1166" s="18" t="s">
        <v>2085</v>
      </c>
      <c r="M1166" s="19" t="n">
        <v>72888181</v>
      </c>
      <c r="N1166" s="19" t="n">
        <v>72897687</v>
      </c>
      <c r="O1166" s="17" t="s">
        <v>63</v>
      </c>
      <c r="P1166" s="19" t="n">
        <v>146</v>
      </c>
      <c r="Q1166" s="23" t="n">
        <v>0</v>
      </c>
    </row>
    <row r="1167" customFormat="false" ht="11.25" hidden="false" customHeight="false" outlineLevel="0" collapsed="false">
      <c r="A1167" s="13" t="s">
        <v>2400</v>
      </c>
      <c r="B1167" s="14" t="s">
        <v>1451</v>
      </c>
      <c r="C1167" s="15" t="n">
        <v>74495159</v>
      </c>
      <c r="D1167" s="15" t="n">
        <v>74822497</v>
      </c>
      <c r="E1167" s="13" t="s">
        <v>63</v>
      </c>
      <c r="F1167" s="15" t="n">
        <v>3</v>
      </c>
      <c r="G1167" s="15" t="n">
        <v>10</v>
      </c>
      <c r="H1167" s="15" t="n">
        <v>37</v>
      </c>
      <c r="I1167" s="15" t="n">
        <v>131</v>
      </c>
      <c r="K1167" s="17" t="s">
        <v>2401</v>
      </c>
      <c r="L1167" s="18" t="s">
        <v>2085</v>
      </c>
      <c r="M1167" s="19" t="n">
        <v>72923804</v>
      </c>
      <c r="N1167" s="19" t="n">
        <v>72959654</v>
      </c>
      <c r="O1167" s="17" t="s">
        <v>63</v>
      </c>
      <c r="P1167" s="19" t="n">
        <v>146</v>
      </c>
      <c r="Q1167" s="22" t="n">
        <v>1</v>
      </c>
    </row>
    <row r="1168" customFormat="false" ht="11.25" hidden="false" customHeight="false" outlineLevel="0" collapsed="false">
      <c r="A1168" s="13" t="s">
        <v>2402</v>
      </c>
      <c r="B1168" s="14" t="s">
        <v>1451</v>
      </c>
      <c r="C1168" s="15" t="n">
        <v>74865393</v>
      </c>
      <c r="D1168" s="15" t="n">
        <v>74953664</v>
      </c>
      <c r="E1168" s="13" t="s">
        <v>63</v>
      </c>
      <c r="F1168" s="15" t="n">
        <v>1</v>
      </c>
      <c r="G1168" s="15" t="n">
        <v>10</v>
      </c>
      <c r="H1168" s="15" t="n">
        <v>34</v>
      </c>
      <c r="I1168" s="15" t="n">
        <v>129</v>
      </c>
      <c r="K1168" s="17" t="s">
        <v>2403</v>
      </c>
      <c r="L1168" s="18" t="s">
        <v>2085</v>
      </c>
      <c r="M1168" s="19" t="n">
        <v>73000029</v>
      </c>
      <c r="N1168" s="19" t="n">
        <v>73012869</v>
      </c>
      <c r="O1168" s="17" t="s">
        <v>63</v>
      </c>
      <c r="P1168" s="19" t="n">
        <v>145</v>
      </c>
      <c r="Q1168" s="19" t="n">
        <v>1</v>
      </c>
    </row>
    <row r="1169" customFormat="false" ht="11.25" hidden="false" customHeight="false" outlineLevel="0" collapsed="false">
      <c r="A1169" s="13" t="s">
        <v>2404</v>
      </c>
      <c r="B1169" s="14" t="s">
        <v>1451</v>
      </c>
      <c r="C1169" s="15" t="n">
        <v>75021187</v>
      </c>
      <c r="D1169" s="15" t="n">
        <v>75046900</v>
      </c>
      <c r="E1169" s="13" t="s">
        <v>63</v>
      </c>
      <c r="F1169" s="15" t="n">
        <v>1</v>
      </c>
      <c r="G1169" s="15" t="n">
        <v>10</v>
      </c>
      <c r="H1169" s="15" t="n">
        <v>34</v>
      </c>
      <c r="I1169" s="15" t="n">
        <v>129</v>
      </c>
      <c r="K1169" s="17" t="s">
        <v>2405</v>
      </c>
      <c r="L1169" s="18" t="s">
        <v>2085</v>
      </c>
      <c r="M1169" s="19" t="n">
        <v>73038828</v>
      </c>
      <c r="N1169" s="19" t="n">
        <v>73198543</v>
      </c>
      <c r="O1169" s="17" t="s">
        <v>63</v>
      </c>
      <c r="P1169" s="19" t="n">
        <v>144</v>
      </c>
      <c r="Q1169" s="24" t="n">
        <v>0</v>
      </c>
    </row>
    <row r="1170" customFormat="false" ht="11.25" hidden="false" customHeight="false" outlineLevel="0" collapsed="false">
      <c r="A1170" s="13" t="s">
        <v>2406</v>
      </c>
      <c r="B1170" s="14" t="s">
        <v>1451</v>
      </c>
      <c r="C1170" s="15" t="n">
        <v>75050983</v>
      </c>
      <c r="D1170" s="15" t="n">
        <v>75057567</v>
      </c>
      <c r="E1170" s="13" t="s">
        <v>63</v>
      </c>
      <c r="F1170" s="15" t="n">
        <v>1</v>
      </c>
      <c r="G1170" s="15" t="n">
        <v>10</v>
      </c>
      <c r="H1170" s="15" t="n">
        <v>34</v>
      </c>
      <c r="I1170" s="15" t="n">
        <v>129</v>
      </c>
      <c r="K1170" s="17" t="s">
        <v>2407</v>
      </c>
      <c r="L1170" s="18" t="s">
        <v>2085</v>
      </c>
      <c r="M1170" s="19" t="n">
        <v>73212797</v>
      </c>
      <c r="N1170" s="19" t="n">
        <v>73258280</v>
      </c>
      <c r="O1170" s="17" t="s">
        <v>63</v>
      </c>
      <c r="P1170" s="19" t="n">
        <v>142</v>
      </c>
      <c r="Q1170" s="24" t="n">
        <v>0</v>
      </c>
    </row>
    <row r="1171" customFormat="false" ht="11.25" hidden="false" customHeight="false" outlineLevel="0" collapsed="false">
      <c r="A1171" s="13" t="s">
        <v>2408</v>
      </c>
      <c r="B1171" s="14" t="s">
        <v>1451</v>
      </c>
      <c r="C1171" s="15" t="n">
        <v>75066140</v>
      </c>
      <c r="D1171" s="15" t="n">
        <v>75103859</v>
      </c>
      <c r="E1171" s="13" t="s">
        <v>63</v>
      </c>
      <c r="F1171" s="15" t="n">
        <v>1</v>
      </c>
      <c r="G1171" s="15" t="n">
        <v>10</v>
      </c>
      <c r="H1171" s="15" t="n">
        <v>35</v>
      </c>
      <c r="I1171" s="15" t="n">
        <v>129</v>
      </c>
      <c r="K1171" s="17" t="s">
        <v>2409</v>
      </c>
      <c r="L1171" s="18" t="s">
        <v>2085</v>
      </c>
      <c r="M1171" s="19" t="n">
        <v>73263253</v>
      </c>
      <c r="N1171" s="19" t="n">
        <v>73292290</v>
      </c>
      <c r="O1171" s="17" t="s">
        <v>63</v>
      </c>
      <c r="P1171" s="19" t="n">
        <v>142</v>
      </c>
      <c r="Q1171" s="24" t="n">
        <v>0</v>
      </c>
    </row>
    <row r="1172" customFormat="false" ht="11.25" hidden="false" customHeight="false" outlineLevel="0" collapsed="false">
      <c r="A1172" s="13" t="s">
        <v>2410</v>
      </c>
      <c r="B1172" s="14" t="s">
        <v>1451</v>
      </c>
      <c r="C1172" s="15" t="n">
        <v>75309492</v>
      </c>
      <c r="D1172" s="15" t="n">
        <v>75396117</v>
      </c>
      <c r="E1172" s="13" t="s">
        <v>63</v>
      </c>
      <c r="F1172" s="15" t="n">
        <v>1</v>
      </c>
      <c r="G1172" s="15" t="n">
        <v>8</v>
      </c>
      <c r="H1172" s="15" t="n">
        <v>35</v>
      </c>
      <c r="I1172" s="15" t="n">
        <v>127</v>
      </c>
      <c r="K1172" s="17" t="s">
        <v>2411</v>
      </c>
      <c r="L1172" s="18" t="s">
        <v>2085</v>
      </c>
      <c r="M1172" s="19" t="n">
        <v>73304358</v>
      </c>
      <c r="N1172" s="19" t="n">
        <v>73366222</v>
      </c>
      <c r="O1172" s="17" t="s">
        <v>63</v>
      </c>
      <c r="P1172" s="19" t="n">
        <v>140</v>
      </c>
      <c r="Q1172" s="24" t="n">
        <v>0</v>
      </c>
    </row>
    <row r="1173" customFormat="false" ht="11.25" hidden="false" customHeight="false" outlineLevel="0" collapsed="false">
      <c r="A1173" s="13" t="s">
        <v>2412</v>
      </c>
      <c r="B1173" s="14" t="s">
        <v>1451</v>
      </c>
      <c r="C1173" s="15" t="n">
        <v>75425172</v>
      </c>
      <c r="D1173" s="15" t="n">
        <v>75441890</v>
      </c>
      <c r="E1173" s="13" t="s">
        <v>63</v>
      </c>
      <c r="F1173" s="15" t="n">
        <v>1</v>
      </c>
      <c r="G1173" s="15" t="n">
        <v>8</v>
      </c>
      <c r="H1173" s="15" t="n">
        <v>35</v>
      </c>
      <c r="I1173" s="15" t="n">
        <v>126</v>
      </c>
      <c r="K1173" s="17" t="s">
        <v>2413</v>
      </c>
      <c r="L1173" s="18" t="s">
        <v>2085</v>
      </c>
      <c r="M1173" s="19" t="n">
        <v>73464971</v>
      </c>
      <c r="N1173" s="19" t="n">
        <v>73576518</v>
      </c>
      <c r="O1173" s="17" t="s">
        <v>63</v>
      </c>
      <c r="P1173" s="19" t="n">
        <v>142</v>
      </c>
      <c r="Q1173" s="23" t="n">
        <v>0</v>
      </c>
    </row>
    <row r="1174" customFormat="false" ht="11.25" hidden="false" customHeight="false" outlineLevel="0" collapsed="false">
      <c r="A1174" s="13" t="s">
        <v>2414</v>
      </c>
      <c r="B1174" s="14" t="s">
        <v>1451</v>
      </c>
      <c r="C1174" s="15" t="n">
        <v>75780482</v>
      </c>
      <c r="D1174" s="15" t="n">
        <v>75780537</v>
      </c>
      <c r="E1174" s="13" t="s">
        <v>63</v>
      </c>
      <c r="F1174" s="15" t="n">
        <v>1</v>
      </c>
      <c r="G1174" s="15" t="n">
        <v>8</v>
      </c>
      <c r="H1174" s="15" t="n">
        <v>33</v>
      </c>
      <c r="I1174" s="15" t="n">
        <v>124</v>
      </c>
      <c r="K1174" s="17" t="s">
        <v>2415</v>
      </c>
      <c r="L1174" s="18" t="s">
        <v>2085</v>
      </c>
      <c r="M1174" s="19" t="n">
        <v>73590415</v>
      </c>
      <c r="N1174" s="19" t="n">
        <v>73702393</v>
      </c>
      <c r="O1174" s="17" t="s">
        <v>63</v>
      </c>
      <c r="P1174" s="19" t="n">
        <v>143</v>
      </c>
      <c r="Q1174" s="24" t="n">
        <v>0</v>
      </c>
    </row>
    <row r="1175" customFormat="false" ht="11.25" hidden="false" customHeight="false" outlineLevel="0" collapsed="false">
      <c r="A1175" s="13" t="s">
        <v>2416</v>
      </c>
      <c r="B1175" s="14" t="s">
        <v>1451</v>
      </c>
      <c r="C1175" s="15" t="n">
        <v>75899326</v>
      </c>
      <c r="D1175" s="15" t="n">
        <v>75929819</v>
      </c>
      <c r="E1175" s="13" t="s">
        <v>63</v>
      </c>
      <c r="F1175" s="15" t="n">
        <v>1</v>
      </c>
      <c r="G1175" s="15" t="n">
        <v>8</v>
      </c>
      <c r="H1175" s="15" t="n">
        <v>33</v>
      </c>
      <c r="I1175" s="15" t="n">
        <v>125</v>
      </c>
      <c r="K1175" s="17" t="s">
        <v>2417</v>
      </c>
      <c r="L1175" s="18" t="s">
        <v>2085</v>
      </c>
      <c r="M1175" s="19" t="n">
        <v>73703258</v>
      </c>
      <c r="N1175" s="19" t="n">
        <v>73708166</v>
      </c>
      <c r="O1175" s="17" t="s">
        <v>63</v>
      </c>
      <c r="P1175" s="19" t="n">
        <v>142</v>
      </c>
      <c r="Q1175" s="28" t="n">
        <v>0</v>
      </c>
    </row>
    <row r="1176" customFormat="false" ht="11.25" hidden="false" customHeight="false" outlineLevel="0" collapsed="false">
      <c r="A1176" s="13" t="s">
        <v>2418</v>
      </c>
      <c r="B1176" s="14" t="s">
        <v>1451</v>
      </c>
      <c r="C1176" s="15" t="n">
        <v>76059397</v>
      </c>
      <c r="D1176" s="15" t="n">
        <v>76109346</v>
      </c>
      <c r="E1176" s="13" t="s">
        <v>63</v>
      </c>
      <c r="F1176" s="15" t="n">
        <v>1</v>
      </c>
      <c r="G1176" s="15" t="n">
        <v>8</v>
      </c>
      <c r="H1176" s="15" t="n">
        <v>33</v>
      </c>
      <c r="I1176" s="15" t="n">
        <v>126</v>
      </c>
      <c r="K1176" s="17" t="s">
        <v>2419</v>
      </c>
      <c r="L1176" s="18" t="s">
        <v>2085</v>
      </c>
      <c r="M1176" s="19" t="n">
        <v>73739921</v>
      </c>
      <c r="N1176" s="19" t="n">
        <v>73763633</v>
      </c>
      <c r="O1176" s="17" t="s">
        <v>63</v>
      </c>
      <c r="P1176" s="19" t="n">
        <v>142</v>
      </c>
      <c r="Q1176" s="23" t="n">
        <v>0</v>
      </c>
    </row>
    <row r="1177" customFormat="false" ht="11.25" hidden="false" customHeight="false" outlineLevel="0" collapsed="false">
      <c r="A1177" s="13" t="s">
        <v>2420</v>
      </c>
      <c r="B1177" s="14" t="s">
        <v>1451</v>
      </c>
      <c r="C1177" s="15" t="n">
        <v>80685934</v>
      </c>
      <c r="D1177" s="15" t="n">
        <v>80739781</v>
      </c>
      <c r="E1177" s="13" t="s">
        <v>63</v>
      </c>
      <c r="F1177" s="15" t="n">
        <v>1</v>
      </c>
      <c r="G1177" s="15" t="n">
        <v>9</v>
      </c>
      <c r="H1177" s="15" t="n">
        <v>33</v>
      </c>
      <c r="I1177" s="15" t="n">
        <v>125</v>
      </c>
      <c r="K1177" s="17" t="s">
        <v>2421</v>
      </c>
      <c r="L1177" s="18" t="s">
        <v>2085</v>
      </c>
      <c r="M1177" s="19" t="n">
        <v>73795494</v>
      </c>
      <c r="N1177" s="19" t="n">
        <v>73798573</v>
      </c>
      <c r="O1177" s="17" t="s">
        <v>63</v>
      </c>
      <c r="P1177" s="19" t="n">
        <v>142</v>
      </c>
      <c r="Q1177" s="24" t="n">
        <v>0</v>
      </c>
    </row>
    <row r="1178" customFormat="false" ht="11.25" hidden="false" customHeight="false" outlineLevel="0" collapsed="false">
      <c r="A1178" s="13" t="s">
        <v>2422</v>
      </c>
      <c r="B1178" s="14" t="s">
        <v>1451</v>
      </c>
      <c r="C1178" s="15" t="n">
        <v>80838799</v>
      </c>
      <c r="D1178" s="15" t="n">
        <v>80842653</v>
      </c>
      <c r="E1178" s="13" t="s">
        <v>63</v>
      </c>
      <c r="F1178" s="15" t="n">
        <v>1</v>
      </c>
      <c r="G1178" s="15" t="n">
        <v>10</v>
      </c>
      <c r="H1178" s="15" t="n">
        <v>34</v>
      </c>
      <c r="I1178" s="15" t="n">
        <v>124</v>
      </c>
      <c r="K1178" s="17" t="s">
        <v>2423</v>
      </c>
      <c r="L1178" s="18" t="s">
        <v>2085</v>
      </c>
      <c r="M1178" s="19" t="n">
        <v>73810384</v>
      </c>
      <c r="N1178" s="19" t="n">
        <v>73816323</v>
      </c>
      <c r="O1178" s="17" t="s">
        <v>63</v>
      </c>
      <c r="P1178" s="19" t="n">
        <v>142</v>
      </c>
      <c r="Q1178" s="24" t="n">
        <v>0</v>
      </c>
    </row>
    <row r="1179" customFormat="false" ht="11.25" hidden="false" customHeight="false" outlineLevel="0" collapsed="false">
      <c r="A1179" s="13" t="s">
        <v>2424</v>
      </c>
      <c r="B1179" s="14" t="s">
        <v>1451</v>
      </c>
      <c r="C1179" s="15" t="n">
        <v>80993649</v>
      </c>
      <c r="D1179" s="15" t="n">
        <v>81105061</v>
      </c>
      <c r="E1179" s="13" t="s">
        <v>63</v>
      </c>
      <c r="F1179" s="15" t="n">
        <v>1</v>
      </c>
      <c r="G1179" s="15" t="n">
        <v>10</v>
      </c>
      <c r="H1179" s="15" t="n">
        <v>33</v>
      </c>
      <c r="I1179" s="15" t="n">
        <v>125</v>
      </c>
      <c r="K1179" s="17" t="s">
        <v>2425</v>
      </c>
      <c r="L1179" s="18" t="s">
        <v>2085</v>
      </c>
      <c r="M1179" s="19" t="n">
        <v>73820428</v>
      </c>
      <c r="N1179" s="19" t="n">
        <v>73843004</v>
      </c>
      <c r="O1179" s="17" t="s">
        <v>63</v>
      </c>
      <c r="P1179" s="19" t="n">
        <v>142</v>
      </c>
      <c r="Q1179" s="23" t="n">
        <v>0</v>
      </c>
    </row>
    <row r="1180" customFormat="false" ht="11.25" hidden="false" customHeight="false" outlineLevel="0" collapsed="false">
      <c r="A1180" s="13" t="s">
        <v>2426</v>
      </c>
      <c r="B1180" s="14" t="s">
        <v>1451</v>
      </c>
      <c r="C1180" s="15" t="n">
        <v>81109659</v>
      </c>
      <c r="D1180" s="15" t="n">
        <v>81246391</v>
      </c>
      <c r="E1180" s="13" t="s">
        <v>63</v>
      </c>
      <c r="F1180" s="15" t="n">
        <v>1</v>
      </c>
      <c r="G1180" s="15" t="n">
        <v>10</v>
      </c>
      <c r="H1180" s="15" t="n">
        <v>34</v>
      </c>
      <c r="I1180" s="15" t="n">
        <v>127</v>
      </c>
      <c r="K1180" s="17" t="s">
        <v>2427</v>
      </c>
      <c r="L1180" s="18" t="s">
        <v>2085</v>
      </c>
      <c r="M1180" s="19" t="n">
        <v>73885108</v>
      </c>
      <c r="N1180" s="19" t="n">
        <v>74024888</v>
      </c>
      <c r="O1180" s="17" t="s">
        <v>63</v>
      </c>
      <c r="P1180" s="19" t="n">
        <v>143</v>
      </c>
      <c r="Q1180" s="23" t="n">
        <v>0</v>
      </c>
    </row>
    <row r="1181" customFormat="false" ht="11.25" hidden="false" customHeight="false" outlineLevel="0" collapsed="false">
      <c r="A1181" s="13" t="s">
        <v>2428</v>
      </c>
      <c r="B1181" s="14" t="s">
        <v>1451</v>
      </c>
      <c r="C1181" s="15" t="n">
        <v>81561002</v>
      </c>
      <c r="D1181" s="15" t="n">
        <v>81597165</v>
      </c>
      <c r="E1181" s="13" t="s">
        <v>63</v>
      </c>
      <c r="F1181" s="15" t="n">
        <v>1</v>
      </c>
      <c r="G1181" s="15" t="n">
        <v>10</v>
      </c>
      <c r="H1181" s="15" t="n">
        <v>37</v>
      </c>
      <c r="I1181" s="15" t="n">
        <v>128</v>
      </c>
      <c r="K1181" s="17" t="s">
        <v>2429</v>
      </c>
      <c r="L1181" s="18" t="s">
        <v>2085</v>
      </c>
      <c r="M1181" s="19" t="n">
        <v>74038423</v>
      </c>
      <c r="N1181" s="19" t="n">
        <v>74056085</v>
      </c>
      <c r="O1181" s="17" t="s">
        <v>63</v>
      </c>
      <c r="P1181" s="19" t="n">
        <v>143</v>
      </c>
      <c r="Q1181" s="23" t="n">
        <v>0</v>
      </c>
    </row>
    <row r="1182" customFormat="false" ht="11.25" hidden="false" customHeight="false" outlineLevel="0" collapsed="false">
      <c r="A1182" s="13" t="s">
        <v>2430</v>
      </c>
      <c r="B1182" s="14" t="s">
        <v>1451</v>
      </c>
      <c r="C1182" s="15" t="n">
        <v>81713323</v>
      </c>
      <c r="D1182" s="15" t="n">
        <v>81949571</v>
      </c>
      <c r="E1182" s="13" t="s">
        <v>63</v>
      </c>
      <c r="F1182" s="15" t="n">
        <v>1</v>
      </c>
      <c r="G1182" s="15" t="n">
        <v>10</v>
      </c>
      <c r="H1182" s="15" t="n">
        <v>39</v>
      </c>
      <c r="I1182" s="15" t="n">
        <v>129</v>
      </c>
      <c r="K1182" s="17" t="s">
        <v>2431</v>
      </c>
      <c r="L1182" s="18" t="s">
        <v>2085</v>
      </c>
      <c r="M1182" s="19" t="n">
        <v>74064522</v>
      </c>
      <c r="N1182" s="19" t="n">
        <v>74086427</v>
      </c>
      <c r="O1182" s="17" t="s">
        <v>63</v>
      </c>
      <c r="P1182" s="19" t="n">
        <v>143</v>
      </c>
      <c r="Q1182" s="23" t="n">
        <v>0</v>
      </c>
    </row>
    <row r="1183" customFormat="false" ht="11.25" hidden="false" customHeight="false" outlineLevel="0" collapsed="false">
      <c r="A1183" s="13" t="s">
        <v>2432</v>
      </c>
      <c r="B1183" s="14" t="s">
        <v>1451</v>
      </c>
      <c r="C1183" s="15" t="n">
        <v>82042600</v>
      </c>
      <c r="D1183" s="15" t="n">
        <v>82186858</v>
      </c>
      <c r="E1183" s="13" t="s">
        <v>63</v>
      </c>
      <c r="F1183" s="15" t="n">
        <v>2</v>
      </c>
      <c r="G1183" s="15" t="n">
        <v>11</v>
      </c>
      <c r="H1183" s="15" t="n">
        <v>39</v>
      </c>
      <c r="I1183" s="15" t="n">
        <v>130</v>
      </c>
      <c r="K1183" s="17" t="s">
        <v>2433</v>
      </c>
      <c r="L1183" s="18" t="s">
        <v>2085</v>
      </c>
      <c r="M1183" s="19" t="n">
        <v>74119928</v>
      </c>
      <c r="N1183" s="19" t="n">
        <v>74126569</v>
      </c>
      <c r="O1183" s="17" t="s">
        <v>63</v>
      </c>
      <c r="P1183" s="19" t="n">
        <v>145</v>
      </c>
      <c r="Q1183" s="28" t="n">
        <v>0</v>
      </c>
    </row>
    <row r="1184" customFormat="false" ht="11.25" hidden="false" customHeight="false" outlineLevel="0" collapsed="false">
      <c r="A1184" s="13" t="s">
        <v>2434</v>
      </c>
      <c r="B1184" s="14" t="s">
        <v>1451</v>
      </c>
      <c r="C1184" s="15" t="n">
        <v>82355339</v>
      </c>
      <c r="D1184" s="15" t="n">
        <v>82359563</v>
      </c>
      <c r="E1184" s="13" t="s">
        <v>63</v>
      </c>
      <c r="F1184" s="15" t="n">
        <v>2</v>
      </c>
      <c r="G1184" s="15" t="n">
        <v>11</v>
      </c>
      <c r="H1184" s="15" t="n">
        <v>37</v>
      </c>
      <c r="I1184" s="15" t="n">
        <v>128</v>
      </c>
      <c r="K1184" s="17" t="s">
        <v>2435</v>
      </c>
      <c r="L1184" s="18" t="s">
        <v>2085</v>
      </c>
      <c r="M1184" s="19" t="n">
        <v>74129515</v>
      </c>
      <c r="N1184" s="19" t="n">
        <v>74147671</v>
      </c>
      <c r="O1184" s="17" t="s">
        <v>63</v>
      </c>
      <c r="P1184" s="19" t="n">
        <v>145</v>
      </c>
      <c r="Q1184" s="24" t="n">
        <v>0</v>
      </c>
    </row>
    <row r="1185" customFormat="false" ht="11.25" hidden="false" customHeight="false" outlineLevel="0" collapsed="false">
      <c r="A1185" s="13" t="s">
        <v>2436</v>
      </c>
      <c r="B1185" s="14" t="s">
        <v>1451</v>
      </c>
      <c r="C1185" s="15" t="n">
        <v>82515118</v>
      </c>
      <c r="D1185" s="15" t="n">
        <v>82522274</v>
      </c>
      <c r="E1185" s="13" t="s">
        <v>63</v>
      </c>
      <c r="F1185" s="15" t="n">
        <v>2</v>
      </c>
      <c r="G1185" s="15" t="n">
        <v>10</v>
      </c>
      <c r="H1185" s="15" t="n">
        <v>35</v>
      </c>
      <c r="I1185" s="15" t="n">
        <v>127</v>
      </c>
      <c r="K1185" s="17" t="s">
        <v>2437</v>
      </c>
      <c r="L1185" s="18" t="s">
        <v>2085</v>
      </c>
      <c r="M1185" s="19" t="n">
        <v>74157749</v>
      </c>
      <c r="N1185" s="19" t="n">
        <v>74169280</v>
      </c>
      <c r="O1185" s="17" t="s">
        <v>63</v>
      </c>
      <c r="P1185" s="19" t="n">
        <v>145</v>
      </c>
      <c r="Q1185" s="24" t="n">
        <v>0</v>
      </c>
    </row>
    <row r="1186" customFormat="false" ht="11.25" hidden="false" customHeight="false" outlineLevel="0" collapsed="false">
      <c r="A1186" s="13" t="s">
        <v>2438</v>
      </c>
      <c r="B1186" s="14" t="s">
        <v>1451</v>
      </c>
      <c r="C1186" s="15" t="n">
        <v>82533172</v>
      </c>
      <c r="D1186" s="15" t="n">
        <v>82536313</v>
      </c>
      <c r="E1186" s="13" t="s">
        <v>63</v>
      </c>
      <c r="F1186" s="15" t="n">
        <v>2</v>
      </c>
      <c r="G1186" s="15" t="n">
        <v>10</v>
      </c>
      <c r="H1186" s="15" t="n">
        <v>35</v>
      </c>
      <c r="I1186" s="15" t="n">
        <v>127</v>
      </c>
      <c r="K1186" s="17" t="s">
        <v>2439</v>
      </c>
      <c r="L1186" s="18" t="s">
        <v>2085</v>
      </c>
      <c r="M1186" s="19" t="n">
        <v>74190498</v>
      </c>
      <c r="N1186" s="19" t="n">
        <v>74214655</v>
      </c>
      <c r="O1186" s="17" t="s">
        <v>63</v>
      </c>
      <c r="P1186" s="19" t="n">
        <v>145</v>
      </c>
      <c r="Q1186" s="23" t="n">
        <v>0</v>
      </c>
    </row>
    <row r="1187" customFormat="false" ht="11.25" hidden="false" customHeight="false" outlineLevel="0" collapsed="false">
      <c r="A1187" s="13" t="s">
        <v>2440</v>
      </c>
      <c r="B1187" s="14" t="s">
        <v>1451</v>
      </c>
      <c r="C1187" s="15" t="n">
        <v>82553286</v>
      </c>
      <c r="D1187" s="15" t="n">
        <v>82558028</v>
      </c>
      <c r="E1187" s="13" t="s">
        <v>63</v>
      </c>
      <c r="F1187" s="15" t="n">
        <v>2</v>
      </c>
      <c r="G1187" s="15" t="n">
        <v>9</v>
      </c>
      <c r="H1187" s="15" t="n">
        <v>34</v>
      </c>
      <c r="I1187" s="15" t="n">
        <v>127</v>
      </c>
      <c r="K1187" s="17" t="s">
        <v>2441</v>
      </c>
      <c r="L1187" s="18" t="s">
        <v>2085</v>
      </c>
      <c r="M1187" s="19" t="n">
        <v>74219122</v>
      </c>
      <c r="N1187" s="19" t="n">
        <v>74239086</v>
      </c>
      <c r="O1187" s="17" t="s">
        <v>63</v>
      </c>
      <c r="P1187" s="19" t="n">
        <v>145</v>
      </c>
      <c r="Q1187" s="23" t="n">
        <v>0</v>
      </c>
    </row>
    <row r="1188" customFormat="false" ht="11.25" hidden="false" customHeight="false" outlineLevel="0" collapsed="false">
      <c r="A1188" s="13" t="s">
        <v>2442</v>
      </c>
      <c r="B1188" s="14" t="s">
        <v>1451</v>
      </c>
      <c r="C1188" s="15" t="n">
        <v>82599835</v>
      </c>
      <c r="D1188" s="15" t="n">
        <v>82606105</v>
      </c>
      <c r="E1188" s="13" t="s">
        <v>63</v>
      </c>
      <c r="F1188" s="15" t="n">
        <v>2</v>
      </c>
      <c r="G1188" s="15" t="n">
        <v>9</v>
      </c>
      <c r="H1188" s="15" t="n">
        <v>34</v>
      </c>
      <c r="I1188" s="15" t="n">
        <v>127</v>
      </c>
      <c r="K1188" s="17" t="s">
        <v>2443</v>
      </c>
      <c r="L1188" s="18" t="s">
        <v>2085</v>
      </c>
      <c r="M1188" s="19" t="n">
        <v>74239184</v>
      </c>
      <c r="N1188" s="19" t="n">
        <v>74248829</v>
      </c>
      <c r="O1188" s="17" t="s">
        <v>63</v>
      </c>
      <c r="P1188" s="19" t="n">
        <v>144</v>
      </c>
      <c r="Q1188" s="24" t="n">
        <v>0</v>
      </c>
    </row>
    <row r="1189" customFormat="false" ht="11.25" hidden="false" customHeight="false" outlineLevel="0" collapsed="false">
      <c r="A1189" s="13" t="s">
        <v>2444</v>
      </c>
      <c r="B1189" s="14" t="s">
        <v>1451</v>
      </c>
      <c r="C1189" s="15" t="n">
        <v>82731705</v>
      </c>
      <c r="D1189" s="15" t="n">
        <v>82761144</v>
      </c>
      <c r="E1189" s="13" t="s">
        <v>63</v>
      </c>
      <c r="F1189" s="15" t="n">
        <v>1</v>
      </c>
      <c r="G1189" s="15" t="n">
        <v>9</v>
      </c>
      <c r="H1189" s="15" t="n">
        <v>32</v>
      </c>
      <c r="I1189" s="15" t="n">
        <v>125</v>
      </c>
      <c r="K1189" s="17" t="s">
        <v>2445</v>
      </c>
      <c r="L1189" s="18" t="s">
        <v>2085</v>
      </c>
      <c r="M1189" s="19" t="n">
        <v>74868676</v>
      </c>
      <c r="N1189" s="19" t="n">
        <v>75150636</v>
      </c>
      <c r="O1189" s="17" t="s">
        <v>63</v>
      </c>
      <c r="P1189" s="19" t="n">
        <v>151</v>
      </c>
      <c r="Q1189" s="22" t="n">
        <v>1</v>
      </c>
    </row>
    <row r="1190" customFormat="false" ht="11.25" hidden="false" customHeight="false" outlineLevel="0" collapsed="false">
      <c r="A1190" s="13" t="s">
        <v>2446</v>
      </c>
      <c r="B1190" s="14" t="s">
        <v>1451</v>
      </c>
      <c r="C1190" s="15" t="n">
        <v>82768445</v>
      </c>
      <c r="D1190" s="15" t="n">
        <v>82769762</v>
      </c>
      <c r="E1190" s="13" t="s">
        <v>63</v>
      </c>
      <c r="F1190" s="15" t="n">
        <v>1</v>
      </c>
      <c r="G1190" s="15" t="n">
        <v>9</v>
      </c>
      <c r="H1190" s="15" t="n">
        <v>32</v>
      </c>
      <c r="I1190" s="15" t="n">
        <v>125</v>
      </c>
      <c r="K1190" s="17" t="s">
        <v>2447</v>
      </c>
      <c r="L1190" s="18" t="s">
        <v>2085</v>
      </c>
      <c r="M1190" s="19" t="n">
        <v>75782336</v>
      </c>
      <c r="N1190" s="19" t="n">
        <v>75791044</v>
      </c>
      <c r="O1190" s="17" t="s">
        <v>63</v>
      </c>
      <c r="P1190" s="19" t="n">
        <v>150</v>
      </c>
      <c r="Q1190" s="23" t="n">
        <v>0</v>
      </c>
    </row>
    <row r="1191" customFormat="false" ht="11.25" hidden="false" customHeight="false" outlineLevel="0" collapsed="false">
      <c r="A1191" s="13" t="s">
        <v>2448</v>
      </c>
      <c r="B1191" s="14" t="s">
        <v>1451</v>
      </c>
      <c r="C1191" s="15" t="n">
        <v>82776512</v>
      </c>
      <c r="D1191" s="15" t="n">
        <v>82796085</v>
      </c>
      <c r="E1191" s="13" t="s">
        <v>63</v>
      </c>
      <c r="F1191" s="15" t="n">
        <v>1</v>
      </c>
      <c r="G1191" s="15" t="n">
        <v>9</v>
      </c>
      <c r="H1191" s="15" t="n">
        <v>32</v>
      </c>
      <c r="I1191" s="15" t="n">
        <v>125</v>
      </c>
      <c r="K1191" s="17" t="s">
        <v>2449</v>
      </c>
      <c r="L1191" s="18" t="s">
        <v>2085</v>
      </c>
      <c r="M1191" s="19" t="n">
        <v>75790849</v>
      </c>
      <c r="N1191" s="19" t="n">
        <v>75804477</v>
      </c>
      <c r="O1191" s="17" t="s">
        <v>63</v>
      </c>
      <c r="P1191" s="19" t="n">
        <v>150</v>
      </c>
      <c r="Q1191" s="23" t="n">
        <v>0</v>
      </c>
    </row>
    <row r="1192" customFormat="false" ht="11.25" hidden="false" customHeight="false" outlineLevel="0" collapsed="false">
      <c r="A1192" s="13" t="s">
        <v>2450</v>
      </c>
      <c r="B1192" s="14" t="s">
        <v>1451</v>
      </c>
      <c r="C1192" s="15" t="n">
        <v>82807242</v>
      </c>
      <c r="D1192" s="15" t="n">
        <v>82834303</v>
      </c>
      <c r="E1192" s="13" t="s">
        <v>63</v>
      </c>
      <c r="F1192" s="15" t="n">
        <v>1</v>
      </c>
      <c r="G1192" s="15" t="n">
        <v>9</v>
      </c>
      <c r="H1192" s="15" t="n">
        <v>32</v>
      </c>
      <c r="I1192" s="15" t="n">
        <v>124</v>
      </c>
      <c r="K1192" s="17" t="s">
        <v>2451</v>
      </c>
      <c r="L1192" s="18" t="s">
        <v>2085</v>
      </c>
      <c r="M1192" s="19" t="n">
        <v>75873525</v>
      </c>
      <c r="N1192" s="19" t="n">
        <v>76026512</v>
      </c>
      <c r="O1192" s="17" t="s">
        <v>63</v>
      </c>
      <c r="P1192" s="19" t="n">
        <v>150</v>
      </c>
      <c r="Q1192" s="23" t="n">
        <v>0</v>
      </c>
    </row>
    <row r="1193" customFormat="false" ht="11.25" hidden="false" customHeight="false" outlineLevel="0" collapsed="false">
      <c r="A1193" s="13" t="s">
        <v>2452</v>
      </c>
      <c r="B1193" s="14" t="s">
        <v>1451</v>
      </c>
      <c r="C1193" s="15" t="n">
        <v>82874372</v>
      </c>
      <c r="D1193" s="15" t="n">
        <v>82917076</v>
      </c>
      <c r="E1193" s="13" t="s">
        <v>63</v>
      </c>
      <c r="F1193" s="15" t="n">
        <v>1</v>
      </c>
      <c r="G1193" s="15" t="n">
        <v>9</v>
      </c>
      <c r="H1193" s="15" t="n">
        <v>32</v>
      </c>
      <c r="I1193" s="15" t="n">
        <v>124</v>
      </c>
      <c r="K1193" s="17" t="s">
        <v>2453</v>
      </c>
      <c r="L1193" s="18" t="s">
        <v>2085</v>
      </c>
      <c r="M1193" s="19" t="n">
        <v>76313911</v>
      </c>
      <c r="N1193" s="19" t="n">
        <v>76333655</v>
      </c>
      <c r="O1193" s="17" t="s">
        <v>63</v>
      </c>
      <c r="P1193" s="19" t="n">
        <v>149</v>
      </c>
      <c r="Q1193" s="23" t="n">
        <v>0</v>
      </c>
    </row>
    <row r="1194" customFormat="false" ht="11.25" hidden="false" customHeight="false" outlineLevel="0" collapsed="false">
      <c r="A1194" s="13" t="s">
        <v>2454</v>
      </c>
      <c r="B1194" s="14" t="s">
        <v>1451</v>
      </c>
      <c r="C1194" s="15" t="n">
        <v>85258007</v>
      </c>
      <c r="D1194" s="15" t="n">
        <v>85996633</v>
      </c>
      <c r="E1194" s="13" t="s">
        <v>63</v>
      </c>
      <c r="F1194" s="15" t="n">
        <v>2</v>
      </c>
      <c r="G1194" s="15" t="n">
        <v>9</v>
      </c>
      <c r="H1194" s="15" t="n">
        <v>33</v>
      </c>
      <c r="I1194" s="15" t="n">
        <v>123</v>
      </c>
      <c r="K1194" s="17" t="s">
        <v>2455</v>
      </c>
      <c r="L1194" s="18" t="s">
        <v>2085</v>
      </c>
      <c r="M1194" s="19" t="n">
        <v>76379983</v>
      </c>
      <c r="N1194" s="19" t="n">
        <v>76571502</v>
      </c>
      <c r="O1194" s="17" t="s">
        <v>63</v>
      </c>
      <c r="P1194" s="19" t="n">
        <v>148</v>
      </c>
      <c r="Q1194" s="24" t="n">
        <v>0</v>
      </c>
    </row>
    <row r="1195" customFormat="false" ht="11.25" hidden="false" customHeight="false" outlineLevel="0" collapsed="false">
      <c r="A1195" s="13" t="s">
        <v>2456</v>
      </c>
      <c r="B1195" s="14" t="s">
        <v>1451</v>
      </c>
      <c r="C1195" s="15" t="n">
        <v>86206628</v>
      </c>
      <c r="D1195" s="15" t="n">
        <v>86245566</v>
      </c>
      <c r="E1195" s="13" t="s">
        <v>63</v>
      </c>
      <c r="F1195" s="15" t="n">
        <v>2</v>
      </c>
      <c r="G1195" s="15" t="n">
        <v>8</v>
      </c>
      <c r="H1195" s="15" t="n">
        <v>33</v>
      </c>
      <c r="I1195" s="15" t="n">
        <v>123</v>
      </c>
      <c r="K1195" s="17" t="s">
        <v>2457</v>
      </c>
      <c r="L1195" s="18" t="s">
        <v>2085</v>
      </c>
      <c r="M1195" s="19" t="n">
        <v>76613943</v>
      </c>
      <c r="N1195" s="19" t="n">
        <v>76623499</v>
      </c>
      <c r="O1195" s="17" t="s">
        <v>63</v>
      </c>
      <c r="P1195" s="19" t="n">
        <v>148</v>
      </c>
      <c r="Q1195" s="24" t="n">
        <v>0</v>
      </c>
    </row>
    <row r="1196" customFormat="false" ht="11.25" hidden="false" customHeight="false" outlineLevel="0" collapsed="false">
      <c r="A1196" s="13" t="s">
        <v>2458</v>
      </c>
      <c r="B1196" s="14" t="s">
        <v>1451</v>
      </c>
      <c r="C1196" s="15" t="n">
        <v>86276870</v>
      </c>
      <c r="D1196" s="15" t="n">
        <v>86314006</v>
      </c>
      <c r="E1196" s="13" t="s">
        <v>63</v>
      </c>
      <c r="F1196" s="15" t="n">
        <v>2</v>
      </c>
      <c r="G1196" s="15" t="n">
        <v>9</v>
      </c>
      <c r="H1196" s="15" t="n">
        <v>33</v>
      </c>
      <c r="I1196" s="15" t="n">
        <v>126</v>
      </c>
      <c r="K1196" s="17" t="s">
        <v>2459</v>
      </c>
      <c r="L1196" s="18" t="s">
        <v>2085</v>
      </c>
      <c r="M1196" s="19" t="n">
        <v>76691051</v>
      </c>
      <c r="N1196" s="19" t="n">
        <v>77804065</v>
      </c>
      <c r="O1196" s="17" t="s">
        <v>65</v>
      </c>
      <c r="P1196" s="19" t="n">
        <v>153</v>
      </c>
      <c r="Q1196" s="29" t="n">
        <v>20</v>
      </c>
    </row>
    <row r="1197" customFormat="false" ht="11.25" hidden="false" customHeight="false" outlineLevel="0" collapsed="false">
      <c r="A1197" s="13" t="s">
        <v>2460</v>
      </c>
      <c r="B1197" s="14" t="s">
        <v>1451</v>
      </c>
      <c r="C1197" s="15" t="n">
        <v>86313539</v>
      </c>
      <c r="D1197" s="15" t="n">
        <v>86319895</v>
      </c>
      <c r="E1197" s="13" t="s">
        <v>63</v>
      </c>
      <c r="F1197" s="15" t="n">
        <v>2</v>
      </c>
      <c r="G1197" s="15" t="n">
        <v>9</v>
      </c>
      <c r="H1197" s="15" t="n">
        <v>33</v>
      </c>
      <c r="I1197" s="15" t="n">
        <v>126</v>
      </c>
      <c r="K1197" s="17" t="s">
        <v>2461</v>
      </c>
      <c r="L1197" s="18" t="s">
        <v>2085</v>
      </c>
      <c r="M1197" s="19" t="n">
        <v>78185246</v>
      </c>
      <c r="N1197" s="19" t="n">
        <v>78192123</v>
      </c>
      <c r="O1197" s="17" t="s">
        <v>63</v>
      </c>
      <c r="P1197" s="19" t="n">
        <v>146</v>
      </c>
      <c r="Q1197" s="24" t="n">
        <v>0</v>
      </c>
    </row>
    <row r="1198" customFormat="false" ht="11.25" hidden="false" customHeight="false" outlineLevel="0" collapsed="false">
      <c r="A1198" s="13" t="s">
        <v>2462</v>
      </c>
      <c r="B1198" s="14" t="s">
        <v>1451</v>
      </c>
      <c r="C1198" s="15" t="n">
        <v>86344967</v>
      </c>
      <c r="D1198" s="15" t="n">
        <v>86383554</v>
      </c>
      <c r="E1198" s="13" t="s">
        <v>63</v>
      </c>
      <c r="F1198" s="15" t="n">
        <v>2</v>
      </c>
      <c r="G1198" s="15" t="n">
        <v>9</v>
      </c>
      <c r="H1198" s="15" t="n">
        <v>33</v>
      </c>
      <c r="I1198" s="15" t="n">
        <v>126</v>
      </c>
      <c r="K1198" s="17" t="s">
        <v>2463</v>
      </c>
      <c r="L1198" s="18" t="s">
        <v>2085</v>
      </c>
      <c r="M1198" s="19" t="n">
        <v>79132354</v>
      </c>
      <c r="N1198" s="19" t="n">
        <v>79142042</v>
      </c>
      <c r="O1198" s="17" t="s">
        <v>63</v>
      </c>
      <c r="P1198" s="19" t="n">
        <v>139</v>
      </c>
      <c r="Q1198" s="28" t="n">
        <v>0</v>
      </c>
    </row>
    <row r="1199" customFormat="false" ht="11.25" hidden="false" customHeight="false" outlineLevel="0" collapsed="false">
      <c r="A1199" s="13" t="s">
        <v>2464</v>
      </c>
      <c r="B1199" s="14" t="s">
        <v>1451</v>
      </c>
      <c r="C1199" s="15" t="n">
        <v>86427709</v>
      </c>
      <c r="D1199" s="15" t="n">
        <v>86477648</v>
      </c>
      <c r="E1199" s="13" t="s">
        <v>63</v>
      </c>
      <c r="F1199" s="15" t="n">
        <v>2</v>
      </c>
      <c r="G1199" s="15" t="n">
        <v>9</v>
      </c>
      <c r="H1199" s="15" t="n">
        <v>33</v>
      </c>
      <c r="I1199" s="15" t="n">
        <v>127</v>
      </c>
      <c r="K1199" s="17" t="s">
        <v>2465</v>
      </c>
      <c r="L1199" s="18" t="s">
        <v>2085</v>
      </c>
      <c r="M1199" s="19" t="n">
        <v>79195176</v>
      </c>
      <c r="N1199" s="19" t="n">
        <v>79395676</v>
      </c>
      <c r="O1199" s="17" t="s">
        <v>63</v>
      </c>
      <c r="P1199" s="19" t="n">
        <v>140</v>
      </c>
      <c r="Q1199" s="23" t="n">
        <v>0</v>
      </c>
    </row>
    <row r="1200" customFormat="false" ht="11.25" hidden="false" customHeight="false" outlineLevel="0" collapsed="false">
      <c r="A1200" s="13" t="s">
        <v>2466</v>
      </c>
      <c r="B1200" s="14" t="s">
        <v>1451</v>
      </c>
      <c r="C1200" s="15" t="n">
        <v>86538307</v>
      </c>
      <c r="D1200" s="15" t="n">
        <v>86548517</v>
      </c>
      <c r="E1200" s="13" t="s">
        <v>63</v>
      </c>
      <c r="F1200" s="15" t="n">
        <v>1</v>
      </c>
      <c r="G1200" s="15" t="n">
        <v>9</v>
      </c>
      <c r="H1200" s="15" t="n">
        <v>32</v>
      </c>
      <c r="I1200" s="15" t="n">
        <v>126</v>
      </c>
      <c r="K1200" s="17" t="s">
        <v>2467</v>
      </c>
      <c r="L1200" s="18" t="s">
        <v>2085</v>
      </c>
      <c r="M1200" s="19" t="n">
        <v>79567201</v>
      </c>
      <c r="N1200" s="19" t="n">
        <v>79598003</v>
      </c>
      <c r="O1200" s="17" t="s">
        <v>63</v>
      </c>
      <c r="P1200" s="19" t="n">
        <v>135</v>
      </c>
      <c r="Q1200" s="28" t="n">
        <v>0</v>
      </c>
    </row>
    <row r="1201" customFormat="false" ht="11.25" hidden="false" customHeight="false" outlineLevel="0" collapsed="false">
      <c r="A1201" s="13" t="s">
        <v>2468</v>
      </c>
      <c r="B1201" s="14" t="s">
        <v>1451</v>
      </c>
      <c r="C1201" s="15" t="n">
        <v>86563382</v>
      </c>
      <c r="D1201" s="15" t="n">
        <v>86580973</v>
      </c>
      <c r="E1201" s="13" t="s">
        <v>63</v>
      </c>
      <c r="F1201" s="15" t="n">
        <v>1</v>
      </c>
      <c r="G1201" s="15" t="n">
        <v>9</v>
      </c>
      <c r="H1201" s="15" t="n">
        <v>32</v>
      </c>
      <c r="I1201" s="15" t="n">
        <v>126</v>
      </c>
      <c r="K1201" s="17" t="s">
        <v>2469</v>
      </c>
      <c r="L1201" s="18" t="s">
        <v>2085</v>
      </c>
      <c r="M1201" s="19" t="n">
        <v>79597603</v>
      </c>
      <c r="N1201" s="19" t="n">
        <v>79624210</v>
      </c>
      <c r="O1201" s="17" t="s">
        <v>63</v>
      </c>
      <c r="P1201" s="19" t="n">
        <v>136</v>
      </c>
      <c r="Q1201" s="23" t="n">
        <v>0</v>
      </c>
    </row>
    <row r="1202" customFormat="false" ht="11.25" hidden="false" customHeight="false" outlineLevel="0" collapsed="false">
      <c r="A1202" s="13" t="s">
        <v>2470</v>
      </c>
      <c r="B1202" s="14" t="s">
        <v>1451</v>
      </c>
      <c r="C1202" s="15" t="n">
        <v>86754079</v>
      </c>
      <c r="D1202" s="15" t="n">
        <v>86885361</v>
      </c>
      <c r="E1202" s="13" t="s">
        <v>63</v>
      </c>
      <c r="F1202" s="15" t="n">
        <v>1</v>
      </c>
      <c r="G1202" s="15" t="n">
        <v>9</v>
      </c>
      <c r="H1202" s="15" t="n">
        <v>31</v>
      </c>
      <c r="I1202" s="15" t="n">
        <v>124</v>
      </c>
      <c r="K1202" s="17" t="s">
        <v>2471</v>
      </c>
      <c r="L1202" s="18" t="s">
        <v>2085</v>
      </c>
      <c r="M1202" s="19" t="n">
        <v>79626958</v>
      </c>
      <c r="N1202" s="19" t="n">
        <v>79638452</v>
      </c>
      <c r="O1202" s="17" t="s">
        <v>63</v>
      </c>
      <c r="P1202" s="19" t="n">
        <v>136</v>
      </c>
      <c r="Q1202" s="23" t="n">
        <v>0</v>
      </c>
    </row>
    <row r="1203" customFormat="false" ht="11.25" hidden="false" customHeight="false" outlineLevel="0" collapsed="false">
      <c r="A1203" s="13" t="s">
        <v>2472</v>
      </c>
      <c r="B1203" s="14" t="s">
        <v>1451</v>
      </c>
      <c r="C1203" s="15" t="n">
        <v>86755815</v>
      </c>
      <c r="D1203" s="15" t="n">
        <v>86762520</v>
      </c>
      <c r="E1203" s="13" t="s">
        <v>63</v>
      </c>
      <c r="F1203" s="15" t="n">
        <v>1</v>
      </c>
      <c r="G1203" s="15" t="n">
        <v>9</v>
      </c>
      <c r="H1203" s="15" t="n">
        <v>30</v>
      </c>
      <c r="I1203" s="15" t="n">
        <v>123</v>
      </c>
      <c r="K1203" s="17" t="s">
        <v>2473</v>
      </c>
      <c r="L1203" s="18" t="s">
        <v>2085</v>
      </c>
      <c r="M1203" s="19" t="n">
        <v>79644602</v>
      </c>
      <c r="N1203" s="19" t="n">
        <v>79668373</v>
      </c>
      <c r="O1203" s="17" t="s">
        <v>63</v>
      </c>
      <c r="P1203" s="19" t="n">
        <v>135</v>
      </c>
      <c r="Q1203" s="23" t="n">
        <v>0</v>
      </c>
    </row>
    <row r="1204" customFormat="false" ht="11.25" hidden="false" customHeight="false" outlineLevel="0" collapsed="false">
      <c r="A1204" s="13" t="s">
        <v>2474</v>
      </c>
      <c r="B1204" s="14" t="s">
        <v>1451</v>
      </c>
      <c r="C1204" s="15" t="n">
        <v>87129806</v>
      </c>
      <c r="D1204" s="15" t="n">
        <v>87150967</v>
      </c>
      <c r="E1204" s="13" t="s">
        <v>63</v>
      </c>
      <c r="F1204" s="15" t="n">
        <v>1</v>
      </c>
      <c r="G1204" s="15" t="n">
        <v>8</v>
      </c>
      <c r="H1204" s="15" t="n">
        <v>34</v>
      </c>
      <c r="I1204" s="15" t="n">
        <v>127</v>
      </c>
      <c r="K1204" s="17" t="s">
        <v>2475</v>
      </c>
      <c r="L1204" s="18" t="s">
        <v>2085</v>
      </c>
      <c r="M1204" s="19" t="n">
        <v>79673429</v>
      </c>
      <c r="N1204" s="19" t="n">
        <v>79687481</v>
      </c>
      <c r="O1204" s="17" t="s">
        <v>63</v>
      </c>
      <c r="P1204" s="19" t="n">
        <v>135</v>
      </c>
      <c r="Q1204" s="23" t="n">
        <v>0</v>
      </c>
    </row>
    <row r="1205" customFormat="false" ht="11.25" hidden="false" customHeight="false" outlineLevel="0" collapsed="false">
      <c r="A1205" s="13" t="s">
        <v>2476</v>
      </c>
      <c r="B1205" s="14" t="s">
        <v>1451</v>
      </c>
      <c r="C1205" s="15" t="n">
        <v>87180254</v>
      </c>
      <c r="D1205" s="15" t="n">
        <v>87235570</v>
      </c>
      <c r="E1205" s="13" t="s">
        <v>63</v>
      </c>
      <c r="F1205" s="15" t="n">
        <v>1</v>
      </c>
      <c r="G1205" s="15" t="n">
        <v>9</v>
      </c>
      <c r="H1205" s="15" t="n">
        <v>35</v>
      </c>
      <c r="I1205" s="15" t="n">
        <v>128</v>
      </c>
      <c r="K1205" s="17" t="s">
        <v>2477</v>
      </c>
      <c r="L1205" s="18" t="s">
        <v>2085</v>
      </c>
      <c r="M1205" s="19" t="n">
        <v>79691984</v>
      </c>
      <c r="N1205" s="19" t="n">
        <v>79811476</v>
      </c>
      <c r="O1205" s="17" t="s">
        <v>63</v>
      </c>
      <c r="P1205" s="19" t="n">
        <v>135</v>
      </c>
      <c r="Q1205" s="24" t="n">
        <v>0</v>
      </c>
    </row>
    <row r="1206" customFormat="false" ht="11.25" hidden="false" customHeight="false" outlineLevel="0" collapsed="false">
      <c r="A1206" s="13" t="s">
        <v>2478</v>
      </c>
      <c r="B1206" s="14" t="s">
        <v>1451</v>
      </c>
      <c r="C1206" s="15" t="n">
        <v>87295403</v>
      </c>
      <c r="D1206" s="15" t="n">
        <v>87311720</v>
      </c>
      <c r="E1206" s="13" t="s">
        <v>63</v>
      </c>
      <c r="F1206" s="15" t="n">
        <v>1</v>
      </c>
      <c r="G1206" s="15" t="n">
        <v>8</v>
      </c>
      <c r="H1206" s="15" t="n">
        <v>36</v>
      </c>
      <c r="I1206" s="15" t="n">
        <v>129</v>
      </c>
      <c r="K1206" s="17" t="s">
        <v>2479</v>
      </c>
      <c r="L1206" s="18" t="s">
        <v>2085</v>
      </c>
      <c r="M1206" s="19" t="n">
        <v>79829796</v>
      </c>
      <c r="N1206" s="19" t="n">
        <v>79882248</v>
      </c>
      <c r="O1206" s="17" t="s">
        <v>63</v>
      </c>
      <c r="P1206" s="19" t="n">
        <v>133</v>
      </c>
      <c r="Q1206" s="24" t="n">
        <v>0</v>
      </c>
    </row>
    <row r="1207" customFormat="false" ht="11.25" hidden="false" customHeight="false" outlineLevel="0" collapsed="false">
      <c r="A1207" s="13" t="s">
        <v>2480</v>
      </c>
      <c r="B1207" s="14" t="s">
        <v>1451</v>
      </c>
      <c r="C1207" s="15" t="n">
        <v>87424109</v>
      </c>
      <c r="D1207" s="15" t="n">
        <v>87549294</v>
      </c>
      <c r="E1207" s="13" t="s">
        <v>63</v>
      </c>
      <c r="F1207" s="15" t="n">
        <v>1</v>
      </c>
      <c r="G1207" s="15" t="n">
        <v>7</v>
      </c>
      <c r="H1207" s="15" t="n">
        <v>36</v>
      </c>
      <c r="I1207" s="15" t="n">
        <v>130</v>
      </c>
      <c r="K1207" s="17" t="s">
        <v>2481</v>
      </c>
      <c r="L1207" s="18" t="s">
        <v>2085</v>
      </c>
      <c r="M1207" s="19" t="n">
        <v>79906071</v>
      </c>
      <c r="N1207" s="19" t="n">
        <v>79971302</v>
      </c>
      <c r="O1207" s="17" t="s">
        <v>63</v>
      </c>
      <c r="P1207" s="19" t="n">
        <v>133</v>
      </c>
      <c r="Q1207" s="23" t="n">
        <v>0</v>
      </c>
    </row>
    <row r="1208" customFormat="false" ht="11.25" hidden="false" customHeight="false" outlineLevel="0" collapsed="false">
      <c r="A1208" s="13" t="s">
        <v>2482</v>
      </c>
      <c r="B1208" s="14" t="s">
        <v>1451</v>
      </c>
      <c r="C1208" s="15" t="n">
        <v>87553693</v>
      </c>
      <c r="D1208" s="15" t="n">
        <v>87590125</v>
      </c>
      <c r="E1208" s="13" t="s">
        <v>63</v>
      </c>
      <c r="F1208" s="15" t="n">
        <v>1</v>
      </c>
      <c r="G1208" s="15" t="n">
        <v>7</v>
      </c>
      <c r="H1208" s="15" t="n">
        <v>35</v>
      </c>
      <c r="I1208" s="15" t="n">
        <v>129</v>
      </c>
      <c r="K1208" s="17" t="s">
        <v>2483</v>
      </c>
      <c r="L1208" s="18" t="s">
        <v>2085</v>
      </c>
      <c r="M1208" s="19" t="n">
        <v>80036275</v>
      </c>
      <c r="N1208" s="19" t="n">
        <v>80302868</v>
      </c>
      <c r="O1208" s="17" t="s">
        <v>63</v>
      </c>
      <c r="P1208" s="19" t="n">
        <v>129</v>
      </c>
      <c r="Q1208" s="24" t="n">
        <v>0</v>
      </c>
    </row>
    <row r="1209" customFormat="false" ht="11.25" hidden="false" customHeight="false" outlineLevel="0" collapsed="false">
      <c r="A1209" s="13" t="s">
        <v>2484</v>
      </c>
      <c r="B1209" s="14" t="s">
        <v>1451</v>
      </c>
      <c r="C1209" s="15" t="n">
        <v>87595771</v>
      </c>
      <c r="D1209" s="15" t="n">
        <v>87642842</v>
      </c>
      <c r="E1209" s="13" t="s">
        <v>63</v>
      </c>
      <c r="F1209" s="15" t="n">
        <v>1</v>
      </c>
      <c r="G1209" s="15" t="n">
        <v>7</v>
      </c>
      <c r="H1209" s="15" t="n">
        <v>33</v>
      </c>
      <c r="I1209" s="15" t="n">
        <v>129</v>
      </c>
      <c r="K1209" s="17" t="s">
        <v>2485</v>
      </c>
      <c r="L1209" s="18" t="s">
        <v>2085</v>
      </c>
      <c r="M1209" s="19" t="n">
        <v>80370430</v>
      </c>
      <c r="N1209" s="19" t="n">
        <v>80549400</v>
      </c>
      <c r="O1209" s="17" t="s">
        <v>63</v>
      </c>
      <c r="P1209" s="19" t="n">
        <v>137</v>
      </c>
      <c r="Q1209" s="24" t="n">
        <v>0</v>
      </c>
    </row>
    <row r="1210" customFormat="false" ht="11.25" hidden="false" customHeight="false" outlineLevel="0" collapsed="false">
      <c r="A1210" s="13" t="s">
        <v>2486</v>
      </c>
      <c r="B1210" s="14" t="s">
        <v>1451</v>
      </c>
      <c r="C1210" s="15" t="n">
        <v>87655276</v>
      </c>
      <c r="D1210" s="15" t="n">
        <v>87825017</v>
      </c>
      <c r="E1210" s="13" t="s">
        <v>63</v>
      </c>
      <c r="F1210" s="15" t="n">
        <v>2</v>
      </c>
      <c r="G1210" s="15" t="n">
        <v>8</v>
      </c>
      <c r="H1210" s="15" t="n">
        <v>34</v>
      </c>
      <c r="I1210" s="15" t="n">
        <v>129</v>
      </c>
      <c r="K1210" s="17" t="s">
        <v>2487</v>
      </c>
      <c r="L1210" s="18" t="s">
        <v>2085</v>
      </c>
      <c r="M1210" s="19" t="n">
        <v>80588751</v>
      </c>
      <c r="N1210" s="19" t="n">
        <v>80602594</v>
      </c>
      <c r="O1210" s="17" t="s">
        <v>63</v>
      </c>
      <c r="P1210" s="19" t="n">
        <v>136</v>
      </c>
      <c r="Q1210" s="23" t="n">
        <v>0</v>
      </c>
    </row>
    <row r="1211" customFormat="false" ht="11.25" hidden="false" customHeight="false" outlineLevel="0" collapsed="false">
      <c r="A1211" s="13" t="s">
        <v>2488</v>
      </c>
      <c r="B1211" s="14" t="s">
        <v>1451</v>
      </c>
      <c r="C1211" s="15" t="n">
        <v>87947791</v>
      </c>
      <c r="D1211" s="15" t="n">
        <v>88464071</v>
      </c>
      <c r="E1211" s="13" t="s">
        <v>63</v>
      </c>
      <c r="F1211" s="15" t="n">
        <v>2</v>
      </c>
      <c r="G1211" s="15" t="n">
        <v>8</v>
      </c>
      <c r="H1211" s="15" t="n">
        <v>36</v>
      </c>
      <c r="I1211" s="15" t="n">
        <v>128</v>
      </c>
      <c r="K1211" s="17" t="s">
        <v>2489</v>
      </c>
      <c r="L1211" s="18" t="s">
        <v>2085</v>
      </c>
      <c r="M1211" s="19" t="n">
        <v>80626358</v>
      </c>
      <c r="N1211" s="19" t="n">
        <v>80689639</v>
      </c>
      <c r="O1211" s="17" t="s">
        <v>63</v>
      </c>
      <c r="P1211" s="19" t="n">
        <v>142</v>
      </c>
      <c r="Q1211" s="24" t="n">
        <v>0</v>
      </c>
    </row>
    <row r="1212" customFormat="false" ht="11.25" hidden="false" customHeight="false" outlineLevel="0" collapsed="false">
      <c r="A1212" s="13" t="s">
        <v>2490</v>
      </c>
      <c r="B1212" s="14" t="s">
        <v>1451</v>
      </c>
      <c r="C1212" s="15" t="n">
        <v>88952088</v>
      </c>
      <c r="D1212" s="15" t="n">
        <v>88955412</v>
      </c>
      <c r="E1212" s="13" t="s">
        <v>63</v>
      </c>
      <c r="F1212" s="15" t="n">
        <v>1</v>
      </c>
      <c r="G1212" s="15" t="n">
        <v>9</v>
      </c>
      <c r="H1212" s="15" t="n">
        <v>37</v>
      </c>
      <c r="I1212" s="15" t="n">
        <v>128</v>
      </c>
      <c r="K1212" s="17" t="s">
        <v>2491</v>
      </c>
      <c r="L1212" s="18" t="s">
        <v>2085</v>
      </c>
      <c r="M1212" s="19" t="n">
        <v>80739267</v>
      </c>
      <c r="N1212" s="19" t="n">
        <v>80761330</v>
      </c>
      <c r="O1212" s="17" t="s">
        <v>63</v>
      </c>
      <c r="P1212" s="19" t="n">
        <v>142</v>
      </c>
      <c r="Q1212" s="23" t="n">
        <v>0</v>
      </c>
    </row>
    <row r="1213" customFormat="false" ht="11.25" hidden="false" customHeight="false" outlineLevel="0" collapsed="false">
      <c r="A1213" s="13" t="s">
        <v>2492</v>
      </c>
      <c r="B1213" s="14" t="s">
        <v>1451</v>
      </c>
      <c r="C1213" s="15" t="n">
        <v>89118575</v>
      </c>
      <c r="D1213" s="15" t="n">
        <v>89408833</v>
      </c>
      <c r="E1213" s="13" t="s">
        <v>63</v>
      </c>
      <c r="F1213" s="15" t="n">
        <v>1</v>
      </c>
      <c r="G1213" s="15" t="n">
        <v>9</v>
      </c>
      <c r="H1213" s="15" t="n">
        <v>37</v>
      </c>
      <c r="I1213" s="15" t="n">
        <v>128</v>
      </c>
      <c r="K1213" s="17" t="s">
        <v>2493</v>
      </c>
      <c r="L1213" s="18" t="s">
        <v>2085</v>
      </c>
      <c r="M1213" s="19" t="n">
        <v>81218078</v>
      </c>
      <c r="N1213" s="19" t="n">
        <v>82387700</v>
      </c>
      <c r="O1213" s="17" t="s">
        <v>63</v>
      </c>
      <c r="P1213" s="19" t="n">
        <v>145</v>
      </c>
      <c r="Q1213" s="19" t="n">
        <v>1</v>
      </c>
    </row>
    <row r="1214" customFormat="false" ht="11.25" hidden="false" customHeight="false" outlineLevel="0" collapsed="false">
      <c r="A1214" s="13" t="s">
        <v>2494</v>
      </c>
      <c r="B1214" s="14" t="s">
        <v>1451</v>
      </c>
      <c r="C1214" s="15" t="n">
        <v>90839109</v>
      </c>
      <c r="D1214" s="15" t="n">
        <v>90872433</v>
      </c>
      <c r="E1214" s="13" t="s">
        <v>63</v>
      </c>
      <c r="F1214" s="15" t="n">
        <v>1</v>
      </c>
      <c r="G1214" s="15" t="n">
        <v>11</v>
      </c>
      <c r="H1214" s="15" t="n">
        <v>36</v>
      </c>
      <c r="I1214" s="15" t="n">
        <v>130</v>
      </c>
      <c r="K1214" s="17" t="s">
        <v>2495</v>
      </c>
      <c r="L1214" s="18" t="s">
        <v>2085</v>
      </c>
      <c r="M1214" s="19" t="n">
        <v>82399093</v>
      </c>
      <c r="N1214" s="19" t="n">
        <v>82404095</v>
      </c>
      <c r="O1214" s="17" t="s">
        <v>63</v>
      </c>
      <c r="P1214" s="19" t="n">
        <v>122</v>
      </c>
      <c r="Q1214" s="24" t="n">
        <v>0</v>
      </c>
    </row>
    <row r="1215" customFormat="false" ht="11.25" hidden="false" customHeight="false" outlineLevel="0" collapsed="false">
      <c r="A1215" s="13" t="s">
        <v>2496</v>
      </c>
      <c r="B1215" s="14" t="s">
        <v>1451</v>
      </c>
      <c r="C1215" s="15" t="n">
        <v>90983268</v>
      </c>
      <c r="D1215" s="15" t="n">
        <v>91009270</v>
      </c>
      <c r="E1215" s="13" t="s">
        <v>63</v>
      </c>
      <c r="F1215" s="15" t="n">
        <v>1</v>
      </c>
      <c r="G1215" s="15" t="n">
        <v>12</v>
      </c>
      <c r="H1215" s="15" t="n">
        <v>37</v>
      </c>
      <c r="I1215" s="15" t="n">
        <v>132</v>
      </c>
      <c r="K1215" s="17" t="s">
        <v>2497</v>
      </c>
      <c r="L1215" s="18" t="s">
        <v>2085</v>
      </c>
      <c r="M1215" s="19" t="n">
        <v>82490230</v>
      </c>
      <c r="N1215" s="19" t="n">
        <v>82507288</v>
      </c>
      <c r="O1215" s="17" t="s">
        <v>63</v>
      </c>
      <c r="P1215" s="19" t="n">
        <v>120</v>
      </c>
      <c r="Q1215" s="23" t="n">
        <v>0</v>
      </c>
    </row>
    <row r="1216" customFormat="false" ht="11.25" hidden="false" customHeight="false" outlineLevel="0" collapsed="false">
      <c r="A1216" s="13" t="s">
        <v>2498</v>
      </c>
      <c r="B1216" s="14" t="s">
        <v>1451</v>
      </c>
      <c r="C1216" s="15" t="n">
        <v>91014739</v>
      </c>
      <c r="D1216" s="15" t="n">
        <v>91066075</v>
      </c>
      <c r="E1216" s="13" t="s">
        <v>63</v>
      </c>
      <c r="F1216" s="15" t="n">
        <v>1</v>
      </c>
      <c r="G1216" s="15" t="n">
        <v>12</v>
      </c>
      <c r="H1216" s="15" t="n">
        <v>38</v>
      </c>
      <c r="I1216" s="15" t="n">
        <v>134</v>
      </c>
      <c r="K1216" s="17" t="s">
        <v>2499</v>
      </c>
      <c r="L1216" s="18" t="s">
        <v>2085</v>
      </c>
      <c r="M1216" s="19" t="n">
        <v>82559737</v>
      </c>
      <c r="N1216" s="19" t="n">
        <v>82593880</v>
      </c>
      <c r="O1216" s="17" t="s">
        <v>63</v>
      </c>
      <c r="P1216" s="19" t="n">
        <v>120</v>
      </c>
      <c r="Q1216" s="23" t="n">
        <v>0</v>
      </c>
    </row>
    <row r="1217" customFormat="false" ht="11.25" hidden="false" customHeight="false" outlineLevel="0" collapsed="false">
      <c r="A1217" s="13" t="s">
        <v>2500</v>
      </c>
      <c r="B1217" s="14" t="s">
        <v>1451</v>
      </c>
      <c r="C1217" s="15" t="n">
        <v>91082755</v>
      </c>
      <c r="D1217" s="15" t="n">
        <v>91133403</v>
      </c>
      <c r="E1217" s="13" t="s">
        <v>63</v>
      </c>
      <c r="F1217" s="15" t="n">
        <v>1</v>
      </c>
      <c r="G1217" s="15" t="n">
        <v>12</v>
      </c>
      <c r="H1217" s="15" t="n">
        <v>38</v>
      </c>
      <c r="I1217" s="15" t="n">
        <v>134</v>
      </c>
      <c r="K1217" s="17" t="s">
        <v>2501</v>
      </c>
      <c r="L1217" s="18" t="s">
        <v>2085</v>
      </c>
      <c r="M1217" s="19" t="n">
        <v>83618910</v>
      </c>
      <c r="N1217" s="19" t="n">
        <v>83685329</v>
      </c>
      <c r="O1217" s="17" t="s">
        <v>63</v>
      </c>
      <c r="P1217" s="19" t="n">
        <v>120</v>
      </c>
      <c r="Q1217" s="23" t="n">
        <v>0</v>
      </c>
    </row>
    <row r="1218" customFormat="false" ht="11.25" hidden="false" customHeight="false" outlineLevel="0" collapsed="false">
      <c r="A1218" s="13" t="s">
        <v>2502</v>
      </c>
      <c r="B1218" s="14" t="s">
        <v>1451</v>
      </c>
      <c r="C1218" s="15" t="n">
        <v>91140013</v>
      </c>
      <c r="D1218" s="15" t="n">
        <v>91164283</v>
      </c>
      <c r="E1218" s="13" t="s">
        <v>63</v>
      </c>
      <c r="F1218" s="15" t="n">
        <v>1</v>
      </c>
      <c r="G1218" s="15" t="n">
        <v>11</v>
      </c>
      <c r="H1218" s="15" t="n">
        <v>37</v>
      </c>
      <c r="I1218" s="15" t="n">
        <v>134</v>
      </c>
      <c r="K1218" s="17" t="s">
        <v>2503</v>
      </c>
      <c r="L1218" s="18" t="s">
        <v>2085</v>
      </c>
      <c r="M1218" s="19" t="n">
        <v>84298624</v>
      </c>
      <c r="N1218" s="19" t="n">
        <v>84342190</v>
      </c>
      <c r="O1218" s="17" t="s">
        <v>63</v>
      </c>
      <c r="P1218" s="19" t="n">
        <v>120</v>
      </c>
      <c r="Q1218" s="19" t="n">
        <v>1</v>
      </c>
    </row>
    <row r="1219" customFormat="false" ht="11.25" hidden="false" customHeight="false" outlineLevel="0" collapsed="false">
      <c r="A1219" s="13" t="s">
        <v>2504</v>
      </c>
      <c r="B1219" s="14" t="s">
        <v>1451</v>
      </c>
      <c r="C1219" s="15" t="n">
        <v>91703398</v>
      </c>
      <c r="D1219" s="15" t="n">
        <v>91727309</v>
      </c>
      <c r="E1219" s="13" t="s">
        <v>63</v>
      </c>
      <c r="F1219" s="15" t="n">
        <v>1</v>
      </c>
      <c r="G1219" s="15" t="n">
        <v>11</v>
      </c>
      <c r="H1219" s="15" t="n">
        <v>40</v>
      </c>
      <c r="I1219" s="15" t="n">
        <v>137</v>
      </c>
      <c r="K1219" s="13" t="s">
        <v>2505</v>
      </c>
      <c r="L1219" s="14" t="s">
        <v>2085</v>
      </c>
      <c r="M1219" s="15" t="n">
        <v>84332727</v>
      </c>
      <c r="N1219" s="15" t="n">
        <v>84332807</v>
      </c>
      <c r="O1219" s="17" t="s">
        <v>63</v>
      </c>
      <c r="P1219" s="15" t="n">
        <v>120</v>
      </c>
      <c r="Q1219" s="16" t="n">
        <v>1</v>
      </c>
    </row>
    <row r="1220" customFormat="false" ht="11.25" hidden="false" customHeight="false" outlineLevel="0" collapsed="false">
      <c r="A1220" s="13" t="s">
        <v>2506</v>
      </c>
      <c r="B1220" s="14" t="s">
        <v>1451</v>
      </c>
      <c r="C1220" s="15" t="n">
        <v>91873096</v>
      </c>
      <c r="D1220" s="15" t="n">
        <v>92040805</v>
      </c>
      <c r="E1220" s="13" t="s">
        <v>63</v>
      </c>
      <c r="F1220" s="15" t="n">
        <v>1</v>
      </c>
      <c r="G1220" s="15" t="n">
        <v>12</v>
      </c>
      <c r="H1220" s="15" t="n">
        <v>41</v>
      </c>
      <c r="I1220" s="15" t="n">
        <v>138</v>
      </c>
      <c r="K1220" s="17" t="s">
        <v>2507</v>
      </c>
      <c r="L1220" s="18" t="s">
        <v>2085</v>
      </c>
      <c r="M1220" s="19" t="n">
        <v>84369733</v>
      </c>
      <c r="N1220" s="19" t="n">
        <v>84390649</v>
      </c>
      <c r="O1220" s="17" t="s">
        <v>63</v>
      </c>
      <c r="P1220" s="19" t="n">
        <v>120</v>
      </c>
      <c r="Q1220" s="23" t="n">
        <v>0</v>
      </c>
    </row>
    <row r="1221" customFormat="false" ht="11.25" hidden="false" customHeight="false" outlineLevel="0" collapsed="false">
      <c r="A1221" s="13" t="s">
        <v>2508</v>
      </c>
      <c r="B1221" s="14" t="s">
        <v>1451</v>
      </c>
      <c r="C1221" s="15" t="n">
        <v>92075674</v>
      </c>
      <c r="D1221" s="15" t="n">
        <v>92122379</v>
      </c>
      <c r="E1221" s="13" t="s">
        <v>63</v>
      </c>
      <c r="F1221" s="15" t="n">
        <v>1</v>
      </c>
      <c r="G1221" s="15" t="n">
        <v>12</v>
      </c>
      <c r="H1221" s="15" t="n">
        <v>41</v>
      </c>
      <c r="I1221" s="15" t="n">
        <v>137</v>
      </c>
      <c r="K1221" s="17" t="s">
        <v>2509</v>
      </c>
      <c r="L1221" s="18" t="s">
        <v>2085</v>
      </c>
      <c r="M1221" s="19" t="n">
        <v>84390696</v>
      </c>
      <c r="N1221" s="19" t="n">
        <v>84398108</v>
      </c>
      <c r="O1221" s="17" t="s">
        <v>63</v>
      </c>
      <c r="P1221" s="19" t="n">
        <v>120</v>
      </c>
      <c r="Q1221" s="23" t="n">
        <v>0</v>
      </c>
    </row>
    <row r="1222" customFormat="false" ht="11.25" hidden="false" customHeight="false" outlineLevel="0" collapsed="false">
      <c r="A1222" s="13" t="s">
        <v>2510</v>
      </c>
      <c r="B1222" s="14" t="s">
        <v>1451</v>
      </c>
      <c r="C1222" s="15" t="n">
        <v>92151599</v>
      </c>
      <c r="D1222" s="15" t="n">
        <v>92168499</v>
      </c>
      <c r="E1222" s="13" t="s">
        <v>63</v>
      </c>
      <c r="F1222" s="15" t="n">
        <v>1</v>
      </c>
      <c r="G1222" s="15" t="n">
        <v>12</v>
      </c>
      <c r="H1222" s="15" t="n">
        <v>41</v>
      </c>
      <c r="I1222" s="15" t="n">
        <v>137</v>
      </c>
      <c r="K1222" s="17" t="s">
        <v>2511</v>
      </c>
      <c r="L1222" s="18" t="s">
        <v>2085</v>
      </c>
      <c r="M1222" s="19" t="n">
        <v>84490274</v>
      </c>
      <c r="N1222" s="19" t="n">
        <v>84513712</v>
      </c>
      <c r="O1222" s="17" t="s">
        <v>63</v>
      </c>
      <c r="P1222" s="19" t="n">
        <v>121</v>
      </c>
      <c r="Q1222" s="23" t="n">
        <v>0</v>
      </c>
    </row>
    <row r="1223" customFormat="false" ht="11.25" hidden="false" customHeight="false" outlineLevel="0" collapsed="false">
      <c r="A1223" s="13" t="s">
        <v>2512</v>
      </c>
      <c r="B1223" s="14" t="s">
        <v>1451</v>
      </c>
      <c r="C1223" s="15" t="n">
        <v>92184022</v>
      </c>
      <c r="D1223" s="15" t="n">
        <v>92300640</v>
      </c>
      <c r="E1223" s="13" t="s">
        <v>63</v>
      </c>
      <c r="F1223" s="15" t="n">
        <v>1</v>
      </c>
      <c r="G1223" s="15" t="n">
        <v>12</v>
      </c>
      <c r="H1223" s="15" t="n">
        <v>42</v>
      </c>
      <c r="I1223" s="15" t="n">
        <v>137</v>
      </c>
      <c r="K1223" s="17" t="s">
        <v>2513</v>
      </c>
      <c r="L1223" s="18" t="s">
        <v>2085</v>
      </c>
      <c r="M1223" s="19" t="n">
        <v>84922956</v>
      </c>
      <c r="N1223" s="19" t="n">
        <v>84936786</v>
      </c>
      <c r="O1223" s="17" t="s">
        <v>63</v>
      </c>
      <c r="P1223" s="19" t="n">
        <v>124</v>
      </c>
      <c r="Q1223" s="23" t="n">
        <v>0</v>
      </c>
    </row>
    <row r="1224" customFormat="false" ht="11.25" hidden="false" customHeight="false" outlineLevel="0" collapsed="false">
      <c r="A1224" s="13" t="s">
        <v>2514</v>
      </c>
      <c r="B1224" s="14" t="s">
        <v>1451</v>
      </c>
      <c r="C1224" s="15" t="n">
        <v>92330691</v>
      </c>
      <c r="D1224" s="15" t="n">
        <v>92479554</v>
      </c>
      <c r="E1224" s="13" t="s">
        <v>63</v>
      </c>
      <c r="F1224" s="15" t="n">
        <v>1</v>
      </c>
      <c r="G1224" s="15" t="n">
        <v>12</v>
      </c>
      <c r="H1224" s="15" t="n">
        <v>43</v>
      </c>
      <c r="I1224" s="15" t="n">
        <v>138</v>
      </c>
      <c r="K1224" s="17" t="s">
        <v>2515</v>
      </c>
      <c r="L1224" s="18" t="s">
        <v>2085</v>
      </c>
      <c r="M1224" s="19" t="n">
        <v>85101633</v>
      </c>
      <c r="N1224" s="19" t="n">
        <v>85105571</v>
      </c>
      <c r="O1224" s="17" t="s">
        <v>63</v>
      </c>
      <c r="P1224" s="19" t="n">
        <v>124</v>
      </c>
      <c r="Q1224" s="23" t="n">
        <v>0</v>
      </c>
    </row>
    <row r="1225" customFormat="false" ht="11.25" hidden="false" customHeight="false" outlineLevel="0" collapsed="false">
      <c r="A1225" s="13" t="s">
        <v>2516</v>
      </c>
      <c r="B1225" s="14" t="s">
        <v>1451</v>
      </c>
      <c r="C1225" s="15" t="n">
        <v>93040327</v>
      </c>
      <c r="D1225" s="15" t="n">
        <v>93176619</v>
      </c>
      <c r="E1225" s="13" t="s">
        <v>63</v>
      </c>
      <c r="F1225" s="15" t="n">
        <v>1</v>
      </c>
      <c r="G1225" s="15" t="n">
        <v>11</v>
      </c>
      <c r="H1225" s="15" t="n">
        <v>43</v>
      </c>
      <c r="I1225" s="15" t="n">
        <v>139</v>
      </c>
      <c r="K1225" s="17" t="s">
        <v>2517</v>
      </c>
      <c r="L1225" s="18" t="s">
        <v>2085</v>
      </c>
      <c r="M1225" s="19" t="n">
        <v>85121282</v>
      </c>
      <c r="N1225" s="19" t="n">
        <v>85146342</v>
      </c>
      <c r="O1225" s="17" t="s">
        <v>63</v>
      </c>
      <c r="P1225" s="19" t="n">
        <v>124</v>
      </c>
      <c r="Q1225" s="23" t="n">
        <v>0</v>
      </c>
    </row>
    <row r="1226" customFormat="false" ht="11.25" hidden="false" customHeight="false" outlineLevel="0" collapsed="false">
      <c r="A1226" s="13" t="s">
        <v>2518</v>
      </c>
      <c r="B1226" s="14" t="s">
        <v>1451</v>
      </c>
      <c r="C1226" s="15" t="n">
        <v>93965038</v>
      </c>
      <c r="D1226" s="15" t="n">
        <v>94047515</v>
      </c>
      <c r="E1226" s="13" t="s">
        <v>63</v>
      </c>
      <c r="F1226" s="15" t="n">
        <v>2</v>
      </c>
      <c r="G1226" s="15" t="n">
        <v>11</v>
      </c>
      <c r="H1226" s="15" t="n">
        <v>43</v>
      </c>
      <c r="I1226" s="15" t="n">
        <v>145</v>
      </c>
      <c r="K1226" s="17" t="s">
        <v>2519</v>
      </c>
      <c r="L1226" s="18" t="s">
        <v>2085</v>
      </c>
      <c r="M1226" s="19" t="n">
        <v>85146426</v>
      </c>
      <c r="N1226" s="19" t="n">
        <v>85148406</v>
      </c>
      <c r="O1226" s="17" t="s">
        <v>63</v>
      </c>
      <c r="P1226" s="19" t="n">
        <v>124</v>
      </c>
      <c r="Q1226" s="23" t="n">
        <v>0</v>
      </c>
    </row>
    <row r="1227" customFormat="false" ht="11.25" hidden="false" customHeight="false" outlineLevel="0" collapsed="false">
      <c r="A1227" s="13" t="s">
        <v>2520</v>
      </c>
      <c r="B1227" s="14" t="s">
        <v>1451</v>
      </c>
      <c r="C1227" s="15" t="n">
        <v>94781948</v>
      </c>
      <c r="D1227" s="15" t="n">
        <v>94809847</v>
      </c>
      <c r="E1227" s="13" t="s">
        <v>63</v>
      </c>
      <c r="F1227" s="15" t="n">
        <v>2</v>
      </c>
      <c r="G1227" s="15" t="n">
        <v>12</v>
      </c>
      <c r="H1227" s="15" t="n">
        <v>47</v>
      </c>
      <c r="I1227" s="15" t="n">
        <v>154</v>
      </c>
      <c r="K1227" s="17" t="s">
        <v>2521</v>
      </c>
      <c r="L1227" s="18" t="s">
        <v>2085</v>
      </c>
      <c r="M1227" s="19" t="n">
        <v>85158357</v>
      </c>
      <c r="N1227" s="19" t="n">
        <v>85160036</v>
      </c>
      <c r="O1227" s="17" t="s">
        <v>63</v>
      </c>
      <c r="P1227" s="19" t="n">
        <v>124</v>
      </c>
      <c r="Q1227" s="24" t="n">
        <v>0</v>
      </c>
    </row>
    <row r="1228" customFormat="false" ht="11.25" hidden="false" customHeight="false" outlineLevel="0" collapsed="false">
      <c r="A1228" s="13" t="s">
        <v>2522</v>
      </c>
      <c r="B1228" s="14" t="s">
        <v>1451</v>
      </c>
      <c r="C1228" s="15" t="n">
        <v>94812903</v>
      </c>
      <c r="D1228" s="15" t="n">
        <v>94822400</v>
      </c>
      <c r="E1228" s="13" t="s">
        <v>63</v>
      </c>
      <c r="F1228" s="15" t="n">
        <v>2</v>
      </c>
      <c r="G1228" s="15" t="n">
        <v>12</v>
      </c>
      <c r="H1228" s="15" t="n">
        <v>47</v>
      </c>
      <c r="I1228" s="15" t="n">
        <v>154</v>
      </c>
      <c r="K1228" s="17" t="s">
        <v>2523</v>
      </c>
      <c r="L1228" s="18" t="s">
        <v>2085</v>
      </c>
      <c r="M1228" s="19" t="n">
        <v>85169615</v>
      </c>
      <c r="N1228" s="19" t="n">
        <v>85172805</v>
      </c>
      <c r="O1228" s="17" t="s">
        <v>63</v>
      </c>
      <c r="P1228" s="19" t="n">
        <v>124</v>
      </c>
      <c r="Q1228" s="23" t="n">
        <v>0</v>
      </c>
    </row>
    <row r="1229" customFormat="false" ht="11.25" hidden="false" customHeight="false" outlineLevel="0" collapsed="false">
      <c r="A1229" s="13" t="s">
        <v>2524</v>
      </c>
      <c r="B1229" s="14" t="s">
        <v>1451</v>
      </c>
      <c r="C1229" s="15" t="n">
        <v>94821514</v>
      </c>
      <c r="D1229" s="15" t="n">
        <v>94822223</v>
      </c>
      <c r="E1229" s="13" t="s">
        <v>63</v>
      </c>
      <c r="F1229" s="15" t="n">
        <v>2</v>
      </c>
      <c r="G1229" s="15" t="n">
        <v>12</v>
      </c>
      <c r="H1229" s="15" t="n">
        <v>47</v>
      </c>
      <c r="I1229" s="15" t="n">
        <v>154</v>
      </c>
      <c r="K1229" s="17" t="s">
        <v>2525</v>
      </c>
      <c r="L1229" s="18" t="s">
        <v>2085</v>
      </c>
      <c r="M1229" s="19" t="n">
        <v>85920444</v>
      </c>
      <c r="N1229" s="19" t="n">
        <v>85983209</v>
      </c>
      <c r="O1229" s="17" t="s">
        <v>63</v>
      </c>
      <c r="P1229" s="19" t="n">
        <v>121</v>
      </c>
      <c r="Q1229" s="23" t="n">
        <v>0</v>
      </c>
    </row>
    <row r="1230" customFormat="false" ht="11.25" hidden="false" customHeight="false" outlineLevel="0" collapsed="false">
      <c r="A1230" s="13" t="s">
        <v>2526</v>
      </c>
      <c r="B1230" s="14" t="s">
        <v>1451</v>
      </c>
      <c r="C1230" s="15" t="n">
        <v>94836247</v>
      </c>
      <c r="D1230" s="15" t="n">
        <v>94900634</v>
      </c>
      <c r="E1230" s="13" t="s">
        <v>63</v>
      </c>
      <c r="F1230" s="15" t="n">
        <v>2</v>
      </c>
      <c r="G1230" s="15" t="n">
        <v>12</v>
      </c>
      <c r="H1230" s="15" t="n">
        <v>47</v>
      </c>
      <c r="I1230" s="15" t="n">
        <v>154</v>
      </c>
      <c r="K1230" s="17" t="s">
        <v>2527</v>
      </c>
      <c r="L1230" s="18" t="s">
        <v>2085</v>
      </c>
      <c r="M1230" s="19" t="n">
        <v>85983301</v>
      </c>
      <c r="N1230" s="19" t="n">
        <v>85995880</v>
      </c>
      <c r="O1230" s="17" t="s">
        <v>63</v>
      </c>
      <c r="P1230" s="19" t="n">
        <v>120</v>
      </c>
      <c r="Q1230" s="23" t="n">
        <v>0</v>
      </c>
    </row>
    <row r="1231" customFormat="false" ht="11.25" hidden="false" customHeight="false" outlineLevel="0" collapsed="false">
      <c r="A1231" s="13" t="s">
        <v>2528</v>
      </c>
      <c r="B1231" s="14" t="s">
        <v>1451</v>
      </c>
      <c r="C1231" s="15" t="n">
        <v>94998258</v>
      </c>
      <c r="D1231" s="15" t="n">
        <v>95007470</v>
      </c>
      <c r="E1231" s="13" t="s">
        <v>63</v>
      </c>
      <c r="F1231" s="15" t="n">
        <v>2</v>
      </c>
      <c r="G1231" s="15" t="n">
        <v>11</v>
      </c>
      <c r="H1231" s="15" t="n">
        <v>47</v>
      </c>
      <c r="I1231" s="15" t="n">
        <v>154</v>
      </c>
      <c r="K1231" s="17" t="s">
        <v>2529</v>
      </c>
      <c r="L1231" s="18" t="s">
        <v>2085</v>
      </c>
      <c r="M1231" s="19" t="n">
        <v>87861535</v>
      </c>
      <c r="N1231" s="19" t="n">
        <v>88084470</v>
      </c>
      <c r="O1231" s="17" t="s">
        <v>63</v>
      </c>
      <c r="P1231" s="19" t="n">
        <v>122</v>
      </c>
      <c r="Q1231" s="22" t="n">
        <v>1</v>
      </c>
    </row>
    <row r="1232" customFormat="false" ht="11.25" hidden="false" customHeight="false" outlineLevel="0" collapsed="false">
      <c r="A1232" s="13" t="s">
        <v>2530</v>
      </c>
      <c r="B1232" s="14" t="s">
        <v>1451</v>
      </c>
      <c r="C1232" s="15" t="n">
        <v>95208569</v>
      </c>
      <c r="D1232" s="15" t="n">
        <v>95298707</v>
      </c>
      <c r="E1232" s="13" t="s">
        <v>63</v>
      </c>
      <c r="F1232" s="15" t="n">
        <v>2</v>
      </c>
      <c r="G1232" s="15" t="n">
        <v>10</v>
      </c>
      <c r="H1232" s="15" t="n">
        <v>48</v>
      </c>
      <c r="I1232" s="15" t="n">
        <v>156</v>
      </c>
      <c r="K1232" s="17" t="s">
        <v>2531</v>
      </c>
      <c r="L1232" s="18" t="s">
        <v>2085</v>
      </c>
      <c r="M1232" s="19" t="n">
        <v>88102305</v>
      </c>
      <c r="N1232" s="19" t="n">
        <v>88151675</v>
      </c>
      <c r="O1232" s="17" t="s">
        <v>63</v>
      </c>
      <c r="P1232" s="19" t="n">
        <v>122</v>
      </c>
      <c r="Q1232" s="24" t="n">
        <v>0</v>
      </c>
    </row>
    <row r="1233" customFormat="false" ht="11.25" hidden="false" customHeight="false" outlineLevel="0" collapsed="false">
      <c r="A1233" s="13" t="s">
        <v>2532</v>
      </c>
      <c r="B1233" s="14" t="s">
        <v>1451</v>
      </c>
      <c r="C1233" s="15" t="n">
        <v>95330660</v>
      </c>
      <c r="D1233" s="15" t="n">
        <v>95343733</v>
      </c>
      <c r="E1233" s="13" t="s">
        <v>63</v>
      </c>
      <c r="F1233" s="15" t="n">
        <v>2</v>
      </c>
      <c r="G1233" s="15" t="n">
        <v>10</v>
      </c>
      <c r="H1233" s="15" t="n">
        <v>48</v>
      </c>
      <c r="I1233" s="15" t="n">
        <v>156</v>
      </c>
      <c r="K1233" s="17" t="s">
        <v>2533</v>
      </c>
      <c r="L1233" s="18" t="s">
        <v>2085</v>
      </c>
      <c r="M1233" s="19" t="n">
        <v>88154590</v>
      </c>
      <c r="N1233" s="19" t="n">
        <v>88157349</v>
      </c>
      <c r="O1233" s="17" t="s">
        <v>63</v>
      </c>
      <c r="P1233" s="19" t="n">
        <v>120</v>
      </c>
      <c r="Q1233" s="24" t="n">
        <v>0</v>
      </c>
    </row>
    <row r="1234" customFormat="false" ht="11.25" hidden="false" customHeight="false" outlineLevel="0" collapsed="false">
      <c r="A1234" s="13" t="s">
        <v>2534</v>
      </c>
      <c r="B1234" s="14" t="s">
        <v>1451</v>
      </c>
      <c r="C1234" s="15" t="n">
        <v>95453363</v>
      </c>
      <c r="D1234" s="15" t="n">
        <v>95556486</v>
      </c>
      <c r="E1234" s="13" t="s">
        <v>63</v>
      </c>
      <c r="F1234" s="15" t="n">
        <v>1</v>
      </c>
      <c r="G1234" s="15" t="n">
        <v>11</v>
      </c>
      <c r="H1234" s="15" t="n">
        <v>51</v>
      </c>
      <c r="I1234" s="15" t="n">
        <v>157</v>
      </c>
      <c r="K1234" s="17" t="s">
        <v>2535</v>
      </c>
      <c r="L1234" s="18" t="s">
        <v>2085</v>
      </c>
      <c r="M1234" s="19" t="n">
        <v>88155338</v>
      </c>
      <c r="N1234" s="19" t="n">
        <v>88155410</v>
      </c>
      <c r="O1234" s="17" t="s">
        <v>63</v>
      </c>
      <c r="P1234" s="19" t="n">
        <v>120</v>
      </c>
      <c r="Q1234" s="23" t="n">
        <v>0</v>
      </c>
    </row>
    <row r="1235" customFormat="false" ht="11.25" hidden="false" customHeight="false" outlineLevel="0" collapsed="false">
      <c r="A1235" s="13" t="s">
        <v>2536</v>
      </c>
      <c r="B1235" s="14" t="s">
        <v>1451</v>
      </c>
      <c r="C1235" s="15" t="n">
        <v>95569775</v>
      </c>
      <c r="D1235" s="15" t="n">
        <v>95634864</v>
      </c>
      <c r="E1235" s="13" t="s">
        <v>63</v>
      </c>
      <c r="F1235" s="15" t="n">
        <v>1</v>
      </c>
      <c r="G1235" s="15" t="n">
        <v>12</v>
      </c>
      <c r="H1235" s="15" t="n">
        <v>51</v>
      </c>
      <c r="I1235" s="15" t="n">
        <v>157</v>
      </c>
      <c r="K1235" s="13" t="s">
        <v>2537</v>
      </c>
      <c r="L1235" s="14" t="s">
        <v>2085</v>
      </c>
      <c r="M1235" s="15" t="n">
        <v>88155338</v>
      </c>
      <c r="N1235" s="15" t="n">
        <v>88155410</v>
      </c>
      <c r="O1235" s="17" t="s">
        <v>63</v>
      </c>
      <c r="P1235" s="15" t="n">
        <v>120</v>
      </c>
      <c r="Q1235" s="27" t="n">
        <v>0</v>
      </c>
    </row>
    <row r="1236" customFormat="false" ht="11.25" hidden="false" customHeight="false" outlineLevel="0" collapsed="false">
      <c r="A1236" s="13" t="s">
        <v>2538</v>
      </c>
      <c r="B1236" s="14" t="s">
        <v>1451</v>
      </c>
      <c r="C1236" s="15" t="n">
        <v>95722539</v>
      </c>
      <c r="D1236" s="15" t="n">
        <v>95788870</v>
      </c>
      <c r="E1236" s="13" t="s">
        <v>63</v>
      </c>
      <c r="F1236" s="15" t="n">
        <v>2</v>
      </c>
      <c r="G1236" s="15" t="n">
        <v>12</v>
      </c>
      <c r="H1236" s="15" t="n">
        <v>50</v>
      </c>
      <c r="I1236" s="15" t="n">
        <v>156</v>
      </c>
      <c r="K1236" s="17" t="s">
        <v>2539</v>
      </c>
      <c r="L1236" s="18" t="s">
        <v>2085</v>
      </c>
      <c r="M1236" s="19" t="n">
        <v>88169676</v>
      </c>
      <c r="N1236" s="19" t="n">
        <v>88191154</v>
      </c>
      <c r="O1236" s="17" t="s">
        <v>63</v>
      </c>
      <c r="P1236" s="19" t="n">
        <v>121</v>
      </c>
      <c r="Q1236" s="23" t="n">
        <v>0</v>
      </c>
    </row>
    <row r="1237" customFormat="false" ht="11.25" hidden="false" customHeight="false" outlineLevel="0" collapsed="false">
      <c r="A1237" s="13" t="s">
        <v>2540</v>
      </c>
      <c r="B1237" s="14" t="s">
        <v>1451</v>
      </c>
      <c r="C1237" s="15" t="n">
        <v>95801278</v>
      </c>
      <c r="D1237" s="15" t="n">
        <v>95875252</v>
      </c>
      <c r="E1237" s="13" t="s">
        <v>63</v>
      </c>
      <c r="F1237" s="15" t="n">
        <v>2</v>
      </c>
      <c r="G1237" s="15" t="n">
        <v>12</v>
      </c>
      <c r="H1237" s="15" t="n">
        <v>50</v>
      </c>
      <c r="I1237" s="15" t="n">
        <v>156</v>
      </c>
      <c r="K1237" s="17" t="s">
        <v>2541</v>
      </c>
      <c r="L1237" s="18" t="s">
        <v>2085</v>
      </c>
      <c r="M1237" s="19" t="n">
        <v>88207216</v>
      </c>
      <c r="N1237" s="19" t="n">
        <v>88232340</v>
      </c>
      <c r="O1237" s="17" t="s">
        <v>63</v>
      </c>
      <c r="P1237" s="19" t="n">
        <v>120</v>
      </c>
      <c r="Q1237" s="23" t="n">
        <v>0</v>
      </c>
    </row>
    <row r="1238" customFormat="false" ht="11.25" hidden="false" customHeight="false" outlineLevel="0" collapsed="false">
      <c r="A1238" s="13" t="s">
        <v>2542</v>
      </c>
      <c r="B1238" s="14" t="s">
        <v>1451</v>
      </c>
      <c r="C1238" s="15" t="n">
        <v>95904709</v>
      </c>
      <c r="D1238" s="15" t="n">
        <v>95961897</v>
      </c>
      <c r="E1238" s="13" t="s">
        <v>63</v>
      </c>
      <c r="F1238" s="15" t="n">
        <v>1</v>
      </c>
      <c r="G1238" s="15" t="n">
        <v>11</v>
      </c>
      <c r="H1238" s="15" t="n">
        <v>49</v>
      </c>
      <c r="I1238" s="15" t="n">
        <v>156</v>
      </c>
      <c r="K1238" s="17" t="s">
        <v>2543</v>
      </c>
      <c r="L1238" s="18" t="s">
        <v>2085</v>
      </c>
      <c r="M1238" s="19" t="n">
        <v>88238344</v>
      </c>
      <c r="N1238" s="19" t="n">
        <v>88251630</v>
      </c>
      <c r="O1238" s="17" t="s">
        <v>63</v>
      </c>
      <c r="P1238" s="19" t="n">
        <v>120</v>
      </c>
      <c r="Q1238" s="23" t="n">
        <v>0</v>
      </c>
    </row>
    <row r="1239" customFormat="false" ht="11.25" hidden="false" customHeight="false" outlineLevel="0" collapsed="false">
      <c r="A1239" s="13" t="s">
        <v>2544</v>
      </c>
      <c r="B1239" s="14" t="s">
        <v>1451</v>
      </c>
      <c r="C1239" s="15" t="n">
        <v>95961628</v>
      </c>
      <c r="D1239" s="15" t="n">
        <v>95976658</v>
      </c>
      <c r="E1239" s="13" t="s">
        <v>63</v>
      </c>
      <c r="F1239" s="15" t="n">
        <v>1</v>
      </c>
      <c r="G1239" s="15" t="n">
        <v>11</v>
      </c>
      <c r="H1239" s="15" t="n">
        <v>49</v>
      </c>
      <c r="I1239" s="15" t="n">
        <v>155</v>
      </c>
      <c r="K1239" s="17" t="s">
        <v>2545</v>
      </c>
      <c r="L1239" s="18" t="s">
        <v>2085</v>
      </c>
      <c r="M1239" s="19" t="n">
        <v>88251710</v>
      </c>
      <c r="N1239" s="19" t="n">
        <v>88265176</v>
      </c>
      <c r="O1239" s="17" t="s">
        <v>63</v>
      </c>
      <c r="P1239" s="19" t="n">
        <v>121</v>
      </c>
      <c r="Q1239" s="23" t="n">
        <v>0</v>
      </c>
    </row>
    <row r="1240" customFormat="false" ht="11.25" hidden="false" customHeight="false" outlineLevel="0" collapsed="false">
      <c r="A1240" s="13" t="s">
        <v>2546</v>
      </c>
      <c r="B1240" s="14" t="s">
        <v>1451</v>
      </c>
      <c r="C1240" s="15" t="n">
        <v>96007376</v>
      </c>
      <c r="D1240" s="15" t="n">
        <v>96030791</v>
      </c>
      <c r="E1240" s="13" t="s">
        <v>63</v>
      </c>
      <c r="F1240" s="15" t="n">
        <v>1</v>
      </c>
      <c r="G1240" s="15" t="n">
        <v>12</v>
      </c>
      <c r="H1240" s="15" t="n">
        <v>50</v>
      </c>
      <c r="I1240" s="15" t="n">
        <v>157</v>
      </c>
      <c r="K1240" s="17" t="s">
        <v>2547</v>
      </c>
      <c r="L1240" s="18" t="s">
        <v>2085</v>
      </c>
      <c r="M1240" s="19" t="n">
        <v>88280576</v>
      </c>
      <c r="N1240" s="19" t="n">
        <v>88290272</v>
      </c>
      <c r="O1240" s="17" t="s">
        <v>63</v>
      </c>
      <c r="P1240" s="19" t="n">
        <v>121</v>
      </c>
      <c r="Q1240" s="23" t="n">
        <v>0</v>
      </c>
    </row>
    <row r="1241" customFormat="false" ht="11.25" hidden="false" customHeight="false" outlineLevel="0" collapsed="false">
      <c r="A1241" s="13" t="s">
        <v>2548</v>
      </c>
      <c r="B1241" s="14" t="s">
        <v>1451</v>
      </c>
      <c r="C1241" s="15" t="n">
        <v>96106396</v>
      </c>
      <c r="D1241" s="15" t="n">
        <v>96140114</v>
      </c>
      <c r="E1241" s="13" t="s">
        <v>63</v>
      </c>
      <c r="F1241" s="15" t="n">
        <v>2</v>
      </c>
      <c r="G1241" s="15" t="n">
        <v>12</v>
      </c>
      <c r="H1241" s="15" t="n">
        <v>49</v>
      </c>
      <c r="I1241" s="15" t="n">
        <v>157</v>
      </c>
      <c r="K1241" s="17" t="s">
        <v>2549</v>
      </c>
      <c r="L1241" s="18" t="s">
        <v>2085</v>
      </c>
      <c r="M1241" s="19" t="n">
        <v>88290265</v>
      </c>
      <c r="N1241" s="19" t="n">
        <v>88295600</v>
      </c>
      <c r="O1241" s="17" t="s">
        <v>63</v>
      </c>
      <c r="P1241" s="19" t="n">
        <v>121</v>
      </c>
      <c r="Q1241" s="23" t="n">
        <v>0</v>
      </c>
    </row>
    <row r="1242" customFormat="false" ht="11.25" hidden="false" customHeight="false" outlineLevel="0" collapsed="false">
      <c r="A1242" s="13" t="s">
        <v>2550</v>
      </c>
      <c r="B1242" s="14" t="s">
        <v>1451</v>
      </c>
      <c r="C1242" s="15" t="n">
        <v>96215213</v>
      </c>
      <c r="D1242" s="15" t="n">
        <v>96238087</v>
      </c>
      <c r="E1242" s="13" t="s">
        <v>63</v>
      </c>
      <c r="F1242" s="15" t="n">
        <v>2</v>
      </c>
      <c r="G1242" s="15" t="n">
        <v>12</v>
      </c>
      <c r="H1242" s="15" t="n">
        <v>51</v>
      </c>
      <c r="I1242" s="15" t="n">
        <v>158</v>
      </c>
      <c r="K1242" s="17" t="s">
        <v>2551</v>
      </c>
      <c r="L1242" s="18" t="s">
        <v>2085</v>
      </c>
      <c r="M1242" s="19" t="n">
        <v>88301041</v>
      </c>
      <c r="N1242" s="19" t="n">
        <v>88314895</v>
      </c>
      <c r="O1242" s="17" t="s">
        <v>63</v>
      </c>
      <c r="P1242" s="19" t="n">
        <v>121</v>
      </c>
      <c r="Q1242" s="23" t="n">
        <v>0</v>
      </c>
    </row>
    <row r="1243" customFormat="false" ht="11.25" hidden="false" customHeight="false" outlineLevel="0" collapsed="false">
      <c r="A1243" s="13" t="s">
        <v>2552</v>
      </c>
      <c r="B1243" s="14" t="s">
        <v>1451</v>
      </c>
      <c r="C1243" s="15" t="n">
        <v>96327410</v>
      </c>
      <c r="D1243" s="15" t="n">
        <v>96350613</v>
      </c>
      <c r="E1243" s="13" t="s">
        <v>63</v>
      </c>
      <c r="F1243" s="15" t="n">
        <v>2</v>
      </c>
      <c r="G1243" s="15" t="n">
        <v>11</v>
      </c>
      <c r="H1243" s="15" t="n">
        <v>49</v>
      </c>
      <c r="I1243" s="15" t="n">
        <v>159</v>
      </c>
      <c r="K1243" s="17" t="s">
        <v>2553</v>
      </c>
      <c r="L1243" s="18" t="s">
        <v>2085</v>
      </c>
      <c r="M1243" s="19" t="n">
        <v>88314893</v>
      </c>
      <c r="N1243" s="19" t="n">
        <v>88334833</v>
      </c>
      <c r="O1243" s="17" t="s">
        <v>63</v>
      </c>
      <c r="P1243" s="19" t="n">
        <v>122</v>
      </c>
      <c r="Q1243" s="23" t="n">
        <v>0</v>
      </c>
    </row>
    <row r="1244" customFormat="false" ht="11.25" hidden="false" customHeight="false" outlineLevel="0" collapsed="false">
      <c r="A1244" s="13" t="s">
        <v>2554</v>
      </c>
      <c r="B1244" s="14" t="s">
        <v>1451</v>
      </c>
      <c r="C1244" s="15" t="n">
        <v>97223733</v>
      </c>
      <c r="D1244" s="15" t="n">
        <v>97242196</v>
      </c>
      <c r="E1244" s="13" t="s">
        <v>63</v>
      </c>
      <c r="F1244" s="15" t="n">
        <v>2</v>
      </c>
      <c r="G1244" s="15" t="n">
        <v>15</v>
      </c>
      <c r="H1244" s="15" t="n">
        <v>54</v>
      </c>
      <c r="I1244" s="15" t="n">
        <v>164</v>
      </c>
      <c r="K1244" s="17" t="s">
        <v>2555</v>
      </c>
      <c r="L1244" s="18" t="s">
        <v>2085</v>
      </c>
      <c r="M1244" s="19" t="n">
        <v>88331459</v>
      </c>
      <c r="N1244" s="19" t="n">
        <v>88410566</v>
      </c>
      <c r="O1244" s="17" t="s">
        <v>63</v>
      </c>
      <c r="P1244" s="19" t="n">
        <v>122</v>
      </c>
      <c r="Q1244" s="19" t="n">
        <v>1</v>
      </c>
    </row>
    <row r="1245" customFormat="false" ht="11.25" hidden="false" customHeight="false" outlineLevel="0" collapsed="false">
      <c r="A1245" s="13" t="s">
        <v>2556</v>
      </c>
      <c r="B1245" s="14" t="s">
        <v>1451</v>
      </c>
      <c r="C1245" s="15" t="n">
        <v>97308479</v>
      </c>
      <c r="D1245" s="15" t="n">
        <v>97317038</v>
      </c>
      <c r="E1245" s="13" t="s">
        <v>63</v>
      </c>
      <c r="F1245" s="15" t="n">
        <v>2</v>
      </c>
      <c r="G1245" s="15" t="n">
        <v>15</v>
      </c>
      <c r="H1245" s="15" t="n">
        <v>55</v>
      </c>
      <c r="I1245" s="15" t="n">
        <v>165</v>
      </c>
      <c r="K1245" s="17" t="s">
        <v>2557</v>
      </c>
      <c r="L1245" s="18" t="s">
        <v>2558</v>
      </c>
      <c r="M1245" s="19" t="n">
        <v>228816</v>
      </c>
      <c r="N1245" s="19" t="n">
        <v>36533945</v>
      </c>
      <c r="O1245" s="17" t="s">
        <v>63</v>
      </c>
      <c r="P1245" s="19" t="n">
        <v>124</v>
      </c>
      <c r="Q1245" s="19" t="n">
        <v>1</v>
      </c>
    </row>
    <row r="1246" customFormat="false" ht="11.25" hidden="false" customHeight="false" outlineLevel="0" collapsed="false">
      <c r="A1246" s="13" t="s">
        <v>2559</v>
      </c>
      <c r="B1246" s="14" t="s">
        <v>1451</v>
      </c>
      <c r="C1246" s="15" t="n">
        <v>97320820</v>
      </c>
      <c r="D1246" s="15" t="n">
        <v>97342972</v>
      </c>
      <c r="E1246" s="13" t="s">
        <v>63</v>
      </c>
      <c r="F1246" s="15" t="n">
        <v>2</v>
      </c>
      <c r="G1246" s="15" t="n">
        <v>15</v>
      </c>
      <c r="H1246" s="15" t="n">
        <v>55</v>
      </c>
      <c r="I1246" s="15" t="n">
        <v>165</v>
      </c>
      <c r="K1246" s="17" t="s">
        <v>2560</v>
      </c>
      <c r="L1246" s="18" t="s">
        <v>2558</v>
      </c>
      <c r="M1246" s="19" t="n">
        <v>234615</v>
      </c>
      <c r="N1246" s="19" t="n">
        <v>36528132</v>
      </c>
      <c r="O1246" s="17" t="s">
        <v>63</v>
      </c>
      <c r="P1246" s="19" t="n">
        <v>124</v>
      </c>
      <c r="Q1246" s="19" t="n">
        <v>1</v>
      </c>
    </row>
    <row r="1247" customFormat="false" ht="11.25" hidden="false" customHeight="false" outlineLevel="0" collapsed="false">
      <c r="A1247" s="13" t="s">
        <v>2561</v>
      </c>
      <c r="B1247" s="14" t="s">
        <v>1451</v>
      </c>
      <c r="C1247" s="15" t="n">
        <v>97343342</v>
      </c>
      <c r="D1247" s="15" t="n">
        <v>97415950</v>
      </c>
      <c r="E1247" s="13" t="s">
        <v>63</v>
      </c>
      <c r="F1247" s="15" t="n">
        <v>2</v>
      </c>
      <c r="G1247" s="15" t="n">
        <v>15</v>
      </c>
      <c r="H1247" s="15" t="n">
        <v>55</v>
      </c>
      <c r="I1247" s="15" t="n">
        <v>165</v>
      </c>
      <c r="K1247" s="17" t="s">
        <v>2562</v>
      </c>
      <c r="L1247" s="18" t="s">
        <v>2558</v>
      </c>
      <c r="M1247" s="19" t="n">
        <v>287342</v>
      </c>
      <c r="N1247" s="19" t="n">
        <v>36475657</v>
      </c>
      <c r="O1247" s="17" t="s">
        <v>63</v>
      </c>
      <c r="P1247" s="19" t="n">
        <v>124</v>
      </c>
      <c r="Q1247" s="19" t="n">
        <v>1</v>
      </c>
    </row>
    <row r="1248" customFormat="false" ht="11.25" hidden="false" customHeight="false" outlineLevel="0" collapsed="false">
      <c r="A1248" s="13" t="s">
        <v>2563</v>
      </c>
      <c r="B1248" s="14" t="s">
        <v>1451</v>
      </c>
      <c r="C1248" s="15" t="n">
        <v>97575057</v>
      </c>
      <c r="D1248" s="15" t="n">
        <v>97693213</v>
      </c>
      <c r="E1248" s="13" t="s">
        <v>63</v>
      </c>
      <c r="F1248" s="15" t="n">
        <v>2</v>
      </c>
      <c r="G1248" s="15" t="n">
        <v>15</v>
      </c>
      <c r="H1248" s="15" t="n">
        <v>55</v>
      </c>
      <c r="I1248" s="15" t="n">
        <v>166</v>
      </c>
      <c r="K1248" s="17" t="s">
        <v>2564</v>
      </c>
      <c r="L1248" s="18" t="s">
        <v>2558</v>
      </c>
      <c r="M1248" s="19" t="n">
        <v>306010</v>
      </c>
      <c r="N1248" s="19" t="n">
        <v>36457094</v>
      </c>
      <c r="O1248" s="17" t="s">
        <v>63</v>
      </c>
      <c r="P1248" s="19" t="n">
        <v>124</v>
      </c>
      <c r="Q1248" s="19" t="n">
        <v>1</v>
      </c>
    </row>
    <row r="1249" customFormat="false" ht="11.25" hidden="false" customHeight="false" outlineLevel="0" collapsed="false">
      <c r="A1249" s="13" t="s">
        <v>2565</v>
      </c>
      <c r="B1249" s="14" t="s">
        <v>1451</v>
      </c>
      <c r="C1249" s="15" t="n">
        <v>97726674</v>
      </c>
      <c r="D1249" s="15" t="n">
        <v>98224898</v>
      </c>
      <c r="E1249" s="13" t="s">
        <v>63</v>
      </c>
      <c r="F1249" s="15" t="n">
        <v>3</v>
      </c>
      <c r="G1249" s="15" t="n">
        <v>18</v>
      </c>
      <c r="H1249" s="15" t="n">
        <v>60</v>
      </c>
      <c r="I1249" s="15" t="n">
        <v>166</v>
      </c>
      <c r="K1249" s="17" t="s">
        <v>2566</v>
      </c>
      <c r="L1249" s="18" t="s">
        <v>2558</v>
      </c>
      <c r="M1249" s="19" t="n">
        <v>311865</v>
      </c>
      <c r="N1249" s="19" t="n">
        <v>36451239</v>
      </c>
      <c r="O1249" s="17" t="s">
        <v>63</v>
      </c>
      <c r="P1249" s="19" t="n">
        <v>124</v>
      </c>
      <c r="Q1249" s="19" t="n">
        <v>1</v>
      </c>
    </row>
    <row r="1250" customFormat="false" ht="11.25" hidden="false" customHeight="false" outlineLevel="0" collapsed="false">
      <c r="A1250" s="13" t="s">
        <v>2567</v>
      </c>
      <c r="B1250" s="14" t="s">
        <v>1451</v>
      </c>
      <c r="C1250" s="15" t="n">
        <v>98354889</v>
      </c>
      <c r="D1250" s="15" t="n">
        <v>98359352</v>
      </c>
      <c r="E1250" s="13" t="s">
        <v>63</v>
      </c>
      <c r="F1250" s="15" t="n">
        <v>3</v>
      </c>
      <c r="G1250" s="15" t="n">
        <v>18</v>
      </c>
      <c r="H1250" s="15" t="n">
        <v>59</v>
      </c>
      <c r="I1250" s="15" t="n">
        <v>168</v>
      </c>
      <c r="K1250" s="17" t="s">
        <v>2568</v>
      </c>
      <c r="L1250" s="18" t="s">
        <v>2558</v>
      </c>
      <c r="M1250" s="19" t="n">
        <v>318469</v>
      </c>
      <c r="N1250" s="19" t="n">
        <v>36444633</v>
      </c>
      <c r="O1250" s="17" t="s">
        <v>63</v>
      </c>
      <c r="P1250" s="19" t="n">
        <v>124</v>
      </c>
      <c r="Q1250" s="19" t="n">
        <v>1</v>
      </c>
    </row>
    <row r="1251" customFormat="false" ht="11.25" hidden="false" customHeight="false" outlineLevel="0" collapsed="false">
      <c r="A1251" s="13" t="s">
        <v>2569</v>
      </c>
      <c r="B1251" s="14" t="s">
        <v>1451</v>
      </c>
      <c r="C1251" s="15" t="n">
        <v>98725582</v>
      </c>
      <c r="D1251" s="15" t="n">
        <v>98811663</v>
      </c>
      <c r="E1251" s="13" t="s">
        <v>63</v>
      </c>
      <c r="F1251" s="15" t="n">
        <v>3</v>
      </c>
      <c r="G1251" s="15" t="n">
        <v>18</v>
      </c>
      <c r="H1251" s="15" t="n">
        <v>60</v>
      </c>
      <c r="I1251" s="15" t="n">
        <v>171</v>
      </c>
      <c r="K1251" s="17" t="s">
        <v>2570</v>
      </c>
      <c r="L1251" s="18" t="s">
        <v>2558</v>
      </c>
      <c r="M1251" s="19" t="n">
        <v>326122</v>
      </c>
      <c r="N1251" s="19" t="n">
        <v>36436980</v>
      </c>
      <c r="O1251" s="17" t="s">
        <v>63</v>
      </c>
      <c r="P1251" s="19" t="n">
        <v>124</v>
      </c>
      <c r="Q1251" s="19" t="n">
        <v>1</v>
      </c>
    </row>
    <row r="1252" customFormat="false" ht="11.25" hidden="false" customHeight="false" outlineLevel="0" collapsed="false">
      <c r="A1252" s="13" t="s">
        <v>2571</v>
      </c>
      <c r="B1252" s="14" t="s">
        <v>1451</v>
      </c>
      <c r="C1252" s="15" t="n">
        <v>98856984</v>
      </c>
      <c r="D1252" s="15" t="n">
        <v>98934006</v>
      </c>
      <c r="E1252" s="13" t="s">
        <v>63</v>
      </c>
      <c r="F1252" s="15" t="n">
        <v>4</v>
      </c>
      <c r="G1252" s="15" t="n">
        <v>18</v>
      </c>
      <c r="H1252" s="15" t="n">
        <v>60</v>
      </c>
      <c r="I1252" s="15" t="n">
        <v>174</v>
      </c>
      <c r="K1252" s="17" t="s">
        <v>2572</v>
      </c>
      <c r="L1252" s="18" t="s">
        <v>2558</v>
      </c>
      <c r="M1252" s="19" t="n">
        <v>344210</v>
      </c>
      <c r="N1252" s="19" t="n">
        <v>36418892</v>
      </c>
      <c r="O1252" s="17" t="s">
        <v>63</v>
      </c>
      <c r="P1252" s="19" t="n">
        <v>124</v>
      </c>
      <c r="Q1252" s="19" t="n">
        <v>1</v>
      </c>
    </row>
    <row r="1253" customFormat="false" ht="11.25" hidden="false" customHeight="false" outlineLevel="0" collapsed="false">
      <c r="A1253" s="13" t="s">
        <v>2573</v>
      </c>
      <c r="B1253" s="14" t="s">
        <v>1451</v>
      </c>
      <c r="C1253" s="15" t="n">
        <v>98950486</v>
      </c>
      <c r="D1253" s="15" t="n">
        <v>99118122</v>
      </c>
      <c r="E1253" s="13" t="s">
        <v>63</v>
      </c>
      <c r="F1253" s="15" t="n">
        <v>3</v>
      </c>
      <c r="G1253" s="15" t="n">
        <v>14</v>
      </c>
      <c r="H1253" s="15" t="n">
        <v>57</v>
      </c>
      <c r="I1253" s="15" t="n">
        <v>174</v>
      </c>
      <c r="K1253" s="17" t="s">
        <v>2574</v>
      </c>
      <c r="L1253" s="18" t="s">
        <v>2558</v>
      </c>
      <c r="M1253" s="19" t="n">
        <v>353438</v>
      </c>
      <c r="N1253" s="19" t="n">
        <v>36409664</v>
      </c>
      <c r="O1253" s="17" t="s">
        <v>63</v>
      </c>
      <c r="P1253" s="19" t="n">
        <v>125</v>
      </c>
      <c r="Q1253" s="19" t="n">
        <v>1</v>
      </c>
    </row>
    <row r="1254" customFormat="false" ht="11.25" hidden="false" customHeight="false" outlineLevel="0" collapsed="false">
      <c r="A1254" s="13" t="s">
        <v>2575</v>
      </c>
      <c r="B1254" s="14" t="s">
        <v>1451</v>
      </c>
      <c r="C1254" s="15" t="n">
        <v>99123117</v>
      </c>
      <c r="D1254" s="15" t="n">
        <v>99126949</v>
      </c>
      <c r="E1254" s="13" t="s">
        <v>63</v>
      </c>
      <c r="F1254" s="15" t="n">
        <v>2</v>
      </c>
      <c r="G1254" s="15" t="n">
        <v>13</v>
      </c>
      <c r="H1254" s="15" t="n">
        <v>57</v>
      </c>
      <c r="I1254" s="15" t="n">
        <v>173</v>
      </c>
      <c r="K1254" s="17" t="s">
        <v>2576</v>
      </c>
      <c r="L1254" s="18" t="s">
        <v>2558</v>
      </c>
      <c r="M1254" s="19" t="n">
        <v>359191</v>
      </c>
      <c r="N1254" s="19" t="n">
        <v>36403911</v>
      </c>
      <c r="O1254" s="17" t="s">
        <v>63</v>
      </c>
      <c r="P1254" s="19" t="n">
        <v>126</v>
      </c>
      <c r="Q1254" s="19" t="n">
        <v>1</v>
      </c>
    </row>
    <row r="1255" customFormat="false" ht="11.25" hidden="false" customHeight="false" outlineLevel="0" collapsed="false">
      <c r="A1255" s="13" t="s">
        <v>2577</v>
      </c>
      <c r="B1255" s="14" t="s">
        <v>1451</v>
      </c>
      <c r="C1255" s="15" t="n">
        <v>99123489</v>
      </c>
      <c r="D1255" s="15" t="n">
        <v>99123621</v>
      </c>
      <c r="E1255" s="13" t="s">
        <v>63</v>
      </c>
      <c r="F1255" s="15" t="n">
        <v>2</v>
      </c>
      <c r="G1255" s="15" t="n">
        <v>13</v>
      </c>
      <c r="H1255" s="15" t="n">
        <v>57</v>
      </c>
      <c r="I1255" s="15" t="n">
        <v>173</v>
      </c>
      <c r="K1255" s="17" t="s">
        <v>2578</v>
      </c>
      <c r="L1255" s="18" t="s">
        <v>2558</v>
      </c>
      <c r="M1255" s="19" t="n">
        <v>366189</v>
      </c>
      <c r="N1255" s="19" t="n">
        <v>36396913</v>
      </c>
      <c r="O1255" s="17" t="s">
        <v>63</v>
      </c>
      <c r="P1255" s="19" t="n">
        <v>126</v>
      </c>
      <c r="Q1255" s="19" t="n">
        <v>1</v>
      </c>
    </row>
    <row r="1256" customFormat="false" ht="11.25" hidden="false" customHeight="false" outlineLevel="0" collapsed="false">
      <c r="A1256" s="13" t="s">
        <v>2579</v>
      </c>
      <c r="B1256" s="14" t="s">
        <v>1451</v>
      </c>
      <c r="C1256" s="15" t="n">
        <v>99123489</v>
      </c>
      <c r="D1256" s="15" t="n">
        <v>99123621</v>
      </c>
      <c r="E1256" s="13" t="s">
        <v>63</v>
      </c>
      <c r="F1256" s="15" t="n">
        <v>2</v>
      </c>
      <c r="G1256" s="15" t="n">
        <v>13</v>
      </c>
      <c r="H1256" s="15" t="n">
        <v>57</v>
      </c>
      <c r="I1256" s="15" t="n">
        <v>173</v>
      </c>
      <c r="K1256" s="17" t="s">
        <v>2580</v>
      </c>
      <c r="L1256" s="18" t="s">
        <v>2558</v>
      </c>
      <c r="M1256" s="19" t="n">
        <v>386432</v>
      </c>
      <c r="N1256" s="19" t="n">
        <v>36376670</v>
      </c>
      <c r="O1256" s="17" t="s">
        <v>63</v>
      </c>
      <c r="P1256" s="19" t="n">
        <v>126</v>
      </c>
      <c r="Q1256" s="19" t="n">
        <v>1</v>
      </c>
    </row>
    <row r="1257" customFormat="false" ht="11.25" hidden="false" customHeight="false" outlineLevel="0" collapsed="false">
      <c r="A1257" s="13" t="s">
        <v>2581</v>
      </c>
      <c r="B1257" s="14" t="s">
        <v>1451</v>
      </c>
      <c r="C1257" s="15" t="n">
        <v>99145925</v>
      </c>
      <c r="D1257" s="15" t="n">
        <v>99175014</v>
      </c>
      <c r="E1257" s="13" t="s">
        <v>63</v>
      </c>
      <c r="F1257" s="15" t="n">
        <v>2</v>
      </c>
      <c r="G1257" s="15" t="n">
        <v>13</v>
      </c>
      <c r="H1257" s="15" t="n">
        <v>57</v>
      </c>
      <c r="I1257" s="15" t="n">
        <v>173</v>
      </c>
      <c r="K1257" s="17" t="s">
        <v>2582</v>
      </c>
      <c r="L1257" s="18" t="s">
        <v>2558</v>
      </c>
      <c r="M1257" s="19" t="n">
        <v>993764</v>
      </c>
      <c r="N1257" s="19" t="n">
        <v>33552247</v>
      </c>
      <c r="O1257" s="17" t="s">
        <v>63</v>
      </c>
      <c r="P1257" s="19" t="n">
        <v>127</v>
      </c>
      <c r="Q1257" s="19" t="n">
        <v>1</v>
      </c>
    </row>
    <row r="1258" customFormat="false" ht="11.25" hidden="false" customHeight="false" outlineLevel="0" collapsed="false">
      <c r="A1258" s="13" t="s">
        <v>2583</v>
      </c>
      <c r="B1258" s="14" t="s">
        <v>1451</v>
      </c>
      <c r="C1258" s="15" t="n">
        <v>99183742</v>
      </c>
      <c r="D1258" s="15" t="n">
        <v>99198594</v>
      </c>
      <c r="E1258" s="13" t="s">
        <v>63</v>
      </c>
      <c r="F1258" s="15" t="n">
        <v>2</v>
      </c>
      <c r="G1258" s="15" t="n">
        <v>13</v>
      </c>
      <c r="H1258" s="15" t="n">
        <v>58</v>
      </c>
      <c r="I1258" s="15" t="n">
        <v>173</v>
      </c>
      <c r="K1258" s="17" t="s">
        <v>2584</v>
      </c>
      <c r="L1258" s="18" t="s">
        <v>2558</v>
      </c>
      <c r="M1258" s="19" t="n">
        <v>993947</v>
      </c>
      <c r="N1258" s="19" t="n">
        <v>31882204</v>
      </c>
      <c r="O1258" s="17" t="s">
        <v>63</v>
      </c>
      <c r="P1258" s="19" t="n">
        <v>129</v>
      </c>
      <c r="Q1258" s="19" t="n">
        <v>1</v>
      </c>
    </row>
    <row r="1259" customFormat="false" ht="11.25" hidden="false" customHeight="false" outlineLevel="0" collapsed="false">
      <c r="A1259" s="13" t="s">
        <v>2585</v>
      </c>
      <c r="B1259" s="14" t="s">
        <v>1451</v>
      </c>
      <c r="C1259" s="15" t="n">
        <v>99198696</v>
      </c>
      <c r="D1259" s="15" t="n">
        <v>99241244</v>
      </c>
      <c r="E1259" s="13" t="s">
        <v>63</v>
      </c>
      <c r="F1259" s="15" t="n">
        <v>3</v>
      </c>
      <c r="G1259" s="15" t="n">
        <v>14</v>
      </c>
      <c r="H1259" s="15" t="n">
        <v>58</v>
      </c>
      <c r="I1259" s="15" t="n">
        <v>173</v>
      </c>
      <c r="K1259" s="17" t="s">
        <v>2586</v>
      </c>
      <c r="L1259" s="18" t="s">
        <v>2558</v>
      </c>
      <c r="M1259" s="19" t="n">
        <v>993948</v>
      </c>
      <c r="N1259" s="19" t="n">
        <v>33602455</v>
      </c>
      <c r="O1259" s="17" t="s">
        <v>63</v>
      </c>
      <c r="P1259" s="19" t="n">
        <v>129</v>
      </c>
      <c r="Q1259" s="19" t="n">
        <v>1</v>
      </c>
    </row>
    <row r="1260" customFormat="false" ht="11.25" hidden="false" customHeight="false" outlineLevel="0" collapsed="false">
      <c r="A1260" s="13" t="s">
        <v>2587</v>
      </c>
      <c r="B1260" s="14" t="s">
        <v>1451</v>
      </c>
      <c r="C1260" s="15" t="n">
        <v>99273562</v>
      </c>
      <c r="D1260" s="15" t="n">
        <v>99375797</v>
      </c>
      <c r="E1260" s="13" t="s">
        <v>63</v>
      </c>
      <c r="F1260" s="15" t="n">
        <v>3</v>
      </c>
      <c r="G1260" s="15" t="n">
        <v>15</v>
      </c>
      <c r="H1260" s="15" t="n">
        <v>57</v>
      </c>
      <c r="I1260" s="15" t="n">
        <v>173</v>
      </c>
      <c r="K1260" s="17" t="s">
        <v>2588</v>
      </c>
      <c r="L1260" s="18" t="s">
        <v>2558</v>
      </c>
      <c r="M1260" s="19" t="n">
        <v>1225928</v>
      </c>
      <c r="N1260" s="19" t="n">
        <v>31649843</v>
      </c>
      <c r="O1260" s="17" t="s">
        <v>63</v>
      </c>
      <c r="P1260" s="19" t="n">
        <v>129</v>
      </c>
      <c r="Q1260" s="19" t="n">
        <v>1</v>
      </c>
    </row>
    <row r="1261" customFormat="false" ht="11.25" hidden="false" customHeight="false" outlineLevel="0" collapsed="false">
      <c r="A1261" s="13" t="s">
        <v>2589</v>
      </c>
      <c r="B1261" s="14" t="s">
        <v>1451</v>
      </c>
      <c r="C1261" s="15" t="n">
        <v>99508425</v>
      </c>
      <c r="D1261" s="15" t="n">
        <v>99512199</v>
      </c>
      <c r="E1261" s="13" t="s">
        <v>63</v>
      </c>
      <c r="F1261" s="15" t="n">
        <v>3</v>
      </c>
      <c r="G1261" s="15" t="n">
        <v>15</v>
      </c>
      <c r="H1261" s="15" t="n">
        <v>57</v>
      </c>
      <c r="I1261" s="15" t="n">
        <v>173</v>
      </c>
      <c r="K1261" s="17" t="s">
        <v>2590</v>
      </c>
      <c r="L1261" s="18" t="s">
        <v>2558</v>
      </c>
      <c r="M1261" s="19" t="n">
        <v>1225928</v>
      </c>
      <c r="N1261" s="19" t="n">
        <v>31649834</v>
      </c>
      <c r="O1261" s="17" t="s">
        <v>63</v>
      </c>
      <c r="P1261" s="19" t="n">
        <v>129</v>
      </c>
      <c r="Q1261" s="19" t="n">
        <v>1</v>
      </c>
    </row>
    <row r="1262" customFormat="false" ht="11.25" hidden="false" customHeight="false" outlineLevel="0" collapsed="false">
      <c r="A1262" s="13" t="s">
        <v>2591</v>
      </c>
      <c r="B1262" s="14" t="s">
        <v>1451</v>
      </c>
      <c r="C1262" s="15" t="n">
        <v>99536036</v>
      </c>
      <c r="D1262" s="15" t="n">
        <v>99907085</v>
      </c>
      <c r="E1262" s="13" t="s">
        <v>63</v>
      </c>
      <c r="F1262" s="15" t="n">
        <v>3</v>
      </c>
      <c r="G1262" s="15" t="n">
        <v>16</v>
      </c>
      <c r="H1262" s="15" t="n">
        <v>57</v>
      </c>
      <c r="I1262" s="15" t="n">
        <v>176</v>
      </c>
      <c r="K1262" s="17" t="s">
        <v>2592</v>
      </c>
      <c r="L1262" s="18" t="s">
        <v>2558</v>
      </c>
      <c r="M1262" s="19" t="n">
        <v>1242109</v>
      </c>
      <c r="N1262" s="19" t="n">
        <v>31665953</v>
      </c>
      <c r="O1262" s="17" t="s">
        <v>63</v>
      </c>
      <c r="P1262" s="19" t="n">
        <v>129</v>
      </c>
      <c r="Q1262" s="19" t="n">
        <v>1</v>
      </c>
    </row>
    <row r="1263" customFormat="false" ht="11.25" hidden="false" customHeight="false" outlineLevel="0" collapsed="false">
      <c r="A1263" s="13" t="s">
        <v>2593</v>
      </c>
      <c r="B1263" s="14" t="s">
        <v>1451</v>
      </c>
      <c r="C1263" s="15" t="n">
        <v>100025806</v>
      </c>
      <c r="D1263" s="15" t="n">
        <v>100033500</v>
      </c>
      <c r="E1263" s="13" t="s">
        <v>63</v>
      </c>
      <c r="F1263" s="15" t="n">
        <v>2</v>
      </c>
      <c r="G1263" s="15" t="n">
        <v>14</v>
      </c>
      <c r="H1263" s="15" t="n">
        <v>57</v>
      </c>
      <c r="I1263" s="15" t="n">
        <v>176</v>
      </c>
      <c r="K1263" s="17" t="s">
        <v>2594</v>
      </c>
      <c r="L1263" s="18" t="s">
        <v>2558</v>
      </c>
      <c r="M1263" s="19" t="n">
        <v>1242109</v>
      </c>
      <c r="N1263" s="19" t="n">
        <v>31665953</v>
      </c>
      <c r="O1263" s="17" t="s">
        <v>63</v>
      </c>
      <c r="P1263" s="19" t="n">
        <v>129</v>
      </c>
      <c r="Q1263" s="19" t="n">
        <v>1</v>
      </c>
    </row>
    <row r="1264" customFormat="false" ht="11.25" hidden="false" customHeight="false" outlineLevel="0" collapsed="false">
      <c r="A1264" s="13" t="s">
        <v>2595</v>
      </c>
      <c r="B1264" s="14" t="s">
        <v>1451</v>
      </c>
      <c r="C1264" s="15" t="n">
        <v>100094669</v>
      </c>
      <c r="D1264" s="15" t="n">
        <v>100958984</v>
      </c>
      <c r="E1264" s="13" t="s">
        <v>63</v>
      </c>
      <c r="F1264" s="15" t="n">
        <v>3</v>
      </c>
      <c r="G1264" s="15" t="n">
        <v>18</v>
      </c>
      <c r="H1264" s="15" t="n">
        <v>67</v>
      </c>
      <c r="I1264" s="15" t="n">
        <v>180</v>
      </c>
      <c r="K1264" s="17" t="s">
        <v>2596</v>
      </c>
      <c r="L1264" s="18" t="s">
        <v>2558</v>
      </c>
      <c r="M1264" s="19" t="n">
        <v>1292788</v>
      </c>
      <c r="N1264" s="19" t="n">
        <v>31528101</v>
      </c>
      <c r="O1264" s="17" t="s">
        <v>63</v>
      </c>
      <c r="P1264" s="19" t="n">
        <v>129</v>
      </c>
      <c r="Q1264" s="19" t="n">
        <v>1</v>
      </c>
    </row>
    <row r="1265" customFormat="false" ht="11.25" hidden="false" customHeight="false" outlineLevel="0" collapsed="false">
      <c r="A1265" s="13" t="s">
        <v>2597</v>
      </c>
      <c r="B1265" s="14" t="s">
        <v>1451</v>
      </c>
      <c r="C1265" s="15" t="n">
        <v>100618039</v>
      </c>
      <c r="D1265" s="15" t="n">
        <v>100618134</v>
      </c>
      <c r="E1265" s="13" t="s">
        <v>63</v>
      </c>
      <c r="F1265" s="15" t="n">
        <v>2</v>
      </c>
      <c r="G1265" s="15" t="n">
        <v>17</v>
      </c>
      <c r="H1265" s="15" t="n">
        <v>64</v>
      </c>
      <c r="I1265" s="15" t="n">
        <v>178</v>
      </c>
      <c r="K1265" s="17" t="s">
        <v>2598</v>
      </c>
      <c r="L1265" s="18" t="s">
        <v>2558</v>
      </c>
      <c r="M1265" s="19" t="n">
        <v>3247509</v>
      </c>
      <c r="N1265" s="19" t="n">
        <v>3248454</v>
      </c>
      <c r="O1265" s="17" t="s">
        <v>63</v>
      </c>
      <c r="P1265" s="19" t="n">
        <v>120</v>
      </c>
      <c r="Q1265" s="19" t="n">
        <v>1</v>
      </c>
    </row>
    <row r="1266" customFormat="false" ht="11.25" hidden="false" customHeight="false" outlineLevel="0" collapsed="false">
      <c r="A1266" s="13" t="s">
        <v>2599</v>
      </c>
      <c r="B1266" s="14" t="s">
        <v>1451</v>
      </c>
      <c r="C1266" s="15" t="n">
        <v>100618189</v>
      </c>
      <c r="D1266" s="15" t="n">
        <v>100618265</v>
      </c>
      <c r="E1266" s="13" t="s">
        <v>63</v>
      </c>
      <c r="F1266" s="15" t="n">
        <v>2</v>
      </c>
      <c r="G1266" s="15" t="n">
        <v>17</v>
      </c>
      <c r="H1266" s="15" t="n">
        <v>64</v>
      </c>
      <c r="I1266" s="15" t="n">
        <v>178</v>
      </c>
      <c r="K1266" s="17" t="s">
        <v>2600</v>
      </c>
      <c r="L1266" s="18" t="s">
        <v>2558</v>
      </c>
      <c r="M1266" s="19" t="n">
        <v>5054624</v>
      </c>
      <c r="N1266" s="19" t="n">
        <v>5078807</v>
      </c>
      <c r="O1266" s="17" t="s">
        <v>63</v>
      </c>
      <c r="P1266" s="19" t="n">
        <v>120</v>
      </c>
      <c r="Q1266" s="24" t="n">
        <v>0</v>
      </c>
    </row>
    <row r="1267" customFormat="false" ht="11.25" hidden="false" customHeight="false" outlineLevel="0" collapsed="false">
      <c r="A1267" s="13" t="s">
        <v>2601</v>
      </c>
      <c r="B1267" s="14" t="s">
        <v>1451</v>
      </c>
      <c r="C1267" s="15" t="n">
        <v>100959547</v>
      </c>
      <c r="D1267" s="15" t="n">
        <v>100975071</v>
      </c>
      <c r="E1267" s="13" t="s">
        <v>63</v>
      </c>
      <c r="F1267" s="15" t="n">
        <v>3</v>
      </c>
      <c r="G1267" s="15" t="n">
        <v>18</v>
      </c>
      <c r="H1267" s="15" t="n">
        <v>67</v>
      </c>
      <c r="I1267" s="15" t="n">
        <v>180</v>
      </c>
      <c r="K1267" s="17" t="s">
        <v>2602</v>
      </c>
      <c r="L1267" s="18" t="s">
        <v>2558</v>
      </c>
      <c r="M1267" s="19" t="n">
        <v>5126281</v>
      </c>
      <c r="N1267" s="19" t="n">
        <v>5229856</v>
      </c>
      <c r="O1267" s="17" t="s">
        <v>63</v>
      </c>
      <c r="P1267" s="19" t="n">
        <v>122</v>
      </c>
      <c r="Q1267" s="23" t="n">
        <v>0</v>
      </c>
    </row>
    <row r="1268" customFormat="false" ht="11.25" hidden="false" customHeight="false" outlineLevel="0" collapsed="false">
      <c r="A1268" s="13" t="s">
        <v>2603</v>
      </c>
      <c r="B1268" s="14" t="s">
        <v>1451</v>
      </c>
      <c r="C1268" s="15" t="n">
        <v>101042451</v>
      </c>
      <c r="D1268" s="15" t="n">
        <v>101187520</v>
      </c>
      <c r="E1268" s="13" t="s">
        <v>63</v>
      </c>
      <c r="F1268" s="15" t="n">
        <v>3</v>
      </c>
      <c r="G1268" s="15" t="n">
        <v>19</v>
      </c>
      <c r="H1268" s="15" t="n">
        <v>67</v>
      </c>
      <c r="I1268" s="15" t="n">
        <v>181</v>
      </c>
      <c r="K1268" s="17" t="s">
        <v>2604</v>
      </c>
      <c r="L1268" s="18" t="s">
        <v>2558</v>
      </c>
      <c r="M1268" s="19" t="n">
        <v>5230143</v>
      </c>
      <c r="N1268" s="19" t="n">
        <v>5263720</v>
      </c>
      <c r="O1268" s="17" t="s">
        <v>63</v>
      </c>
      <c r="P1268" s="19" t="n">
        <v>124</v>
      </c>
      <c r="Q1268" s="23" t="n">
        <v>0</v>
      </c>
    </row>
    <row r="1269" customFormat="false" ht="11.25" hidden="false" customHeight="false" outlineLevel="0" collapsed="false">
      <c r="A1269" s="13" t="s">
        <v>2605</v>
      </c>
      <c r="B1269" s="14" t="s">
        <v>1451</v>
      </c>
      <c r="C1269" s="15" t="n">
        <v>101105385</v>
      </c>
      <c r="D1269" s="15" t="n">
        <v>101105488</v>
      </c>
      <c r="E1269" s="13" t="s">
        <v>63</v>
      </c>
      <c r="F1269" s="15" t="n">
        <v>3</v>
      </c>
      <c r="G1269" s="15" t="n">
        <v>19</v>
      </c>
      <c r="H1269" s="15" t="n">
        <v>67</v>
      </c>
      <c r="I1269" s="15" t="n">
        <v>180</v>
      </c>
      <c r="K1269" s="17" t="s">
        <v>2606</v>
      </c>
      <c r="L1269" s="18" t="s">
        <v>2558</v>
      </c>
      <c r="M1269" s="19" t="n">
        <v>5263684</v>
      </c>
      <c r="N1269" s="19" t="n">
        <v>5277064</v>
      </c>
      <c r="O1269" s="17" t="s">
        <v>63</v>
      </c>
      <c r="P1269" s="19" t="n">
        <v>124</v>
      </c>
      <c r="Q1269" s="24" t="n">
        <v>0</v>
      </c>
    </row>
    <row r="1270" customFormat="false" ht="11.25" hidden="false" customHeight="false" outlineLevel="0" collapsed="false">
      <c r="A1270" s="13" t="s">
        <v>2607</v>
      </c>
      <c r="B1270" s="14" t="s">
        <v>1451</v>
      </c>
      <c r="C1270" s="15" t="n">
        <v>101214834</v>
      </c>
      <c r="D1270" s="15" t="n">
        <v>101227252</v>
      </c>
      <c r="E1270" s="13" t="s">
        <v>63</v>
      </c>
      <c r="F1270" s="15" t="n">
        <v>3</v>
      </c>
      <c r="G1270" s="15" t="n">
        <v>18</v>
      </c>
      <c r="H1270" s="15" t="n">
        <v>67</v>
      </c>
      <c r="I1270" s="15" t="n">
        <v>181</v>
      </c>
      <c r="K1270" s="17" t="s">
        <v>2608</v>
      </c>
      <c r="L1270" s="18" t="s">
        <v>2558</v>
      </c>
      <c r="M1270" s="19" t="n">
        <v>5276822</v>
      </c>
      <c r="N1270" s="19" t="n">
        <v>5283195</v>
      </c>
      <c r="O1270" s="17" t="s">
        <v>63</v>
      </c>
      <c r="P1270" s="19" t="n">
        <v>123</v>
      </c>
      <c r="Q1270" s="24" t="n">
        <v>0</v>
      </c>
    </row>
    <row r="1271" customFormat="false" ht="11.25" hidden="false" customHeight="false" outlineLevel="0" collapsed="false">
      <c r="A1271" s="13" t="s">
        <v>2609</v>
      </c>
      <c r="B1271" s="14" t="s">
        <v>1451</v>
      </c>
      <c r="C1271" s="15" t="n">
        <v>101232014</v>
      </c>
      <c r="D1271" s="15" t="n">
        <v>101235406</v>
      </c>
      <c r="E1271" s="13" t="s">
        <v>63</v>
      </c>
      <c r="F1271" s="15" t="n">
        <v>3</v>
      </c>
      <c r="G1271" s="15" t="n">
        <v>18</v>
      </c>
      <c r="H1271" s="15" t="n">
        <v>67</v>
      </c>
      <c r="I1271" s="15" t="n">
        <v>181</v>
      </c>
      <c r="K1271" s="17" t="s">
        <v>2610</v>
      </c>
      <c r="L1271" s="18" t="s">
        <v>2558</v>
      </c>
      <c r="M1271" s="19" t="n">
        <v>5286314</v>
      </c>
      <c r="N1271" s="19" t="n">
        <v>5312905</v>
      </c>
      <c r="O1271" s="17" t="s">
        <v>63</v>
      </c>
      <c r="P1271" s="19" t="n">
        <v>123</v>
      </c>
      <c r="Q1271" s="24" t="n">
        <v>0</v>
      </c>
    </row>
    <row r="1272" customFormat="false" ht="11.25" hidden="false" customHeight="false" outlineLevel="0" collapsed="false">
      <c r="A1272" s="13" t="s">
        <v>2611</v>
      </c>
      <c r="B1272" s="14" t="s">
        <v>1451</v>
      </c>
      <c r="C1272" s="15" t="n">
        <v>101239438</v>
      </c>
      <c r="D1272" s="15" t="n">
        <v>101323306</v>
      </c>
      <c r="E1272" s="13" t="s">
        <v>63</v>
      </c>
      <c r="F1272" s="15" t="n">
        <v>3</v>
      </c>
      <c r="G1272" s="15" t="n">
        <v>18</v>
      </c>
      <c r="H1272" s="15" t="n">
        <v>68</v>
      </c>
      <c r="I1272" s="15" t="n">
        <v>181</v>
      </c>
      <c r="K1272" s="17" t="s">
        <v>2612</v>
      </c>
      <c r="L1272" s="18" t="s">
        <v>2558</v>
      </c>
      <c r="M1272" s="19" t="n">
        <v>5318336</v>
      </c>
      <c r="N1272" s="19" t="n">
        <v>5330218</v>
      </c>
      <c r="O1272" s="17" t="s">
        <v>63</v>
      </c>
      <c r="P1272" s="19" t="n">
        <v>123</v>
      </c>
      <c r="Q1272" s="23" t="n">
        <v>0</v>
      </c>
    </row>
    <row r="1273" customFormat="false" ht="11.25" hidden="false" customHeight="false" outlineLevel="0" collapsed="false">
      <c r="A1273" s="13" t="s">
        <v>2613</v>
      </c>
      <c r="B1273" s="14" t="s">
        <v>1451</v>
      </c>
      <c r="C1273" s="15" t="n">
        <v>101338463</v>
      </c>
      <c r="D1273" s="15" t="n">
        <v>101391503</v>
      </c>
      <c r="E1273" s="13" t="s">
        <v>63</v>
      </c>
      <c r="F1273" s="15" t="n">
        <v>4</v>
      </c>
      <c r="G1273" s="15" t="n">
        <v>20</v>
      </c>
      <c r="H1273" s="15" t="n">
        <v>71</v>
      </c>
      <c r="I1273" s="15" t="n">
        <v>181</v>
      </c>
      <c r="K1273" s="17" t="s">
        <v>2614</v>
      </c>
      <c r="L1273" s="18" t="s">
        <v>2558</v>
      </c>
      <c r="M1273" s="19" t="n">
        <v>5330970</v>
      </c>
      <c r="N1273" s="19" t="n">
        <v>5334854</v>
      </c>
      <c r="O1273" s="17" t="s">
        <v>63</v>
      </c>
      <c r="P1273" s="19" t="n">
        <v>122</v>
      </c>
      <c r="Q1273" s="23" t="n">
        <v>0</v>
      </c>
    </row>
    <row r="1274" customFormat="false" ht="11.25" hidden="false" customHeight="false" outlineLevel="0" collapsed="false">
      <c r="A1274" s="13" t="s">
        <v>2615</v>
      </c>
      <c r="B1274" s="14" t="s">
        <v>1451</v>
      </c>
      <c r="C1274" s="15" t="n">
        <v>101602175</v>
      </c>
      <c r="D1274" s="15" t="n">
        <v>101641188</v>
      </c>
      <c r="E1274" s="13" t="s">
        <v>63</v>
      </c>
      <c r="F1274" s="15" t="n">
        <v>4</v>
      </c>
      <c r="G1274" s="15" t="n">
        <v>21</v>
      </c>
      <c r="H1274" s="15" t="n">
        <v>70</v>
      </c>
      <c r="I1274" s="15" t="n">
        <v>181</v>
      </c>
      <c r="K1274" s="17" t="s">
        <v>2616</v>
      </c>
      <c r="L1274" s="18" t="s">
        <v>2558</v>
      </c>
      <c r="M1274" s="19" t="n">
        <v>5343470</v>
      </c>
      <c r="N1274" s="19" t="n">
        <v>5345266</v>
      </c>
      <c r="O1274" s="17" t="s">
        <v>63</v>
      </c>
      <c r="P1274" s="19" t="n">
        <v>122</v>
      </c>
      <c r="Q1274" s="24" t="n">
        <v>0</v>
      </c>
    </row>
    <row r="1275" customFormat="false" ht="11.25" hidden="false" customHeight="false" outlineLevel="0" collapsed="false">
      <c r="A1275" s="13" t="s">
        <v>2617</v>
      </c>
      <c r="B1275" s="14" t="s">
        <v>1451</v>
      </c>
      <c r="C1275" s="15" t="n">
        <v>101654287</v>
      </c>
      <c r="D1275" s="15" t="n">
        <v>101731069</v>
      </c>
      <c r="E1275" s="13" t="s">
        <v>63</v>
      </c>
      <c r="F1275" s="15" t="n">
        <v>4</v>
      </c>
      <c r="G1275" s="15" t="n">
        <v>21</v>
      </c>
      <c r="H1275" s="15" t="n">
        <v>70</v>
      </c>
      <c r="I1275" s="15" t="n">
        <v>181</v>
      </c>
      <c r="K1275" s="17" t="s">
        <v>2618</v>
      </c>
      <c r="L1275" s="18" t="s">
        <v>2558</v>
      </c>
      <c r="M1275" s="19" t="n">
        <v>5345442</v>
      </c>
      <c r="N1275" s="19" t="n">
        <v>5428556</v>
      </c>
      <c r="O1275" s="17" t="s">
        <v>63</v>
      </c>
      <c r="P1275" s="19" t="n">
        <v>122</v>
      </c>
      <c r="Q1275" s="24" t="n">
        <v>0</v>
      </c>
    </row>
    <row r="1276" customFormat="false" ht="11.25" hidden="false" customHeight="false" outlineLevel="0" collapsed="false">
      <c r="A1276" s="13" t="s">
        <v>2619</v>
      </c>
      <c r="B1276" s="14" t="s">
        <v>1451</v>
      </c>
      <c r="C1276" s="15" t="n">
        <v>101784319</v>
      </c>
      <c r="D1276" s="15" t="n">
        <v>101803491</v>
      </c>
      <c r="E1276" s="13" t="s">
        <v>63</v>
      </c>
      <c r="F1276" s="15" t="n">
        <v>4</v>
      </c>
      <c r="G1276" s="15" t="n">
        <v>20</v>
      </c>
      <c r="H1276" s="15" t="n">
        <v>67</v>
      </c>
      <c r="I1276" s="15" t="n">
        <v>182</v>
      </c>
      <c r="K1276" s="17" t="s">
        <v>2620</v>
      </c>
      <c r="L1276" s="18" t="s">
        <v>2558</v>
      </c>
      <c r="M1276" s="19" t="n">
        <v>5914657</v>
      </c>
      <c r="N1276" s="19" t="n">
        <v>5968471</v>
      </c>
      <c r="O1276" s="17" t="s">
        <v>63</v>
      </c>
      <c r="P1276" s="19" t="n">
        <v>126</v>
      </c>
      <c r="Q1276" s="22" t="n">
        <v>1</v>
      </c>
    </row>
    <row r="1277" customFormat="false" ht="11.25" hidden="false" customHeight="false" outlineLevel="0" collapsed="false">
      <c r="A1277" s="13" t="s">
        <v>2621</v>
      </c>
      <c r="B1277" s="14" t="s">
        <v>1451</v>
      </c>
      <c r="C1277" s="15" t="n">
        <v>101999980</v>
      </c>
      <c r="D1277" s="15" t="n">
        <v>102034799</v>
      </c>
      <c r="E1277" s="13" t="s">
        <v>63</v>
      </c>
      <c r="F1277" s="15" t="n">
        <v>4</v>
      </c>
      <c r="G1277" s="15" t="n">
        <v>19</v>
      </c>
      <c r="H1277" s="15" t="n">
        <v>66</v>
      </c>
      <c r="I1277" s="15" t="n">
        <v>180</v>
      </c>
      <c r="K1277" s="17" t="s">
        <v>2622</v>
      </c>
      <c r="L1277" s="18" t="s">
        <v>2558</v>
      </c>
      <c r="M1277" s="19" t="n">
        <v>7512444</v>
      </c>
      <c r="N1277" s="19" t="n">
        <v>7531588</v>
      </c>
      <c r="O1277" s="17" t="s">
        <v>63</v>
      </c>
      <c r="P1277" s="19" t="n">
        <v>121</v>
      </c>
      <c r="Q1277" s="19" t="n">
        <v>1</v>
      </c>
    </row>
    <row r="1278" customFormat="false" ht="11.25" hidden="false" customHeight="false" outlineLevel="0" collapsed="false">
      <c r="A1278" s="13" t="s">
        <v>2623</v>
      </c>
      <c r="B1278" s="14" t="s">
        <v>1451</v>
      </c>
      <c r="C1278" s="15" t="n">
        <v>102278441</v>
      </c>
      <c r="D1278" s="15" t="n">
        <v>102287136</v>
      </c>
      <c r="E1278" s="13" t="s">
        <v>63</v>
      </c>
      <c r="F1278" s="15" t="n">
        <v>4</v>
      </c>
      <c r="G1278" s="15" t="n">
        <v>19</v>
      </c>
      <c r="H1278" s="15" t="n">
        <v>66</v>
      </c>
      <c r="I1278" s="15" t="n">
        <v>180</v>
      </c>
      <c r="K1278" s="17" t="s">
        <v>2624</v>
      </c>
      <c r="L1278" s="18" t="s">
        <v>2558</v>
      </c>
      <c r="M1278" s="19" t="n">
        <v>7530113</v>
      </c>
      <c r="N1278" s="19" t="n">
        <v>7547544</v>
      </c>
      <c r="O1278" s="17" t="s">
        <v>63</v>
      </c>
      <c r="P1278" s="19" t="n">
        <v>121</v>
      </c>
      <c r="Q1278" s="19" t="n">
        <v>1</v>
      </c>
    </row>
    <row r="1279" customFormat="false" ht="11.25" hidden="false" customHeight="false" outlineLevel="0" collapsed="false">
      <c r="A1279" s="13" t="s">
        <v>2625</v>
      </c>
      <c r="B1279" s="14" t="s">
        <v>1451</v>
      </c>
      <c r="C1279" s="15" t="n">
        <v>102450296</v>
      </c>
      <c r="D1279" s="15" t="n">
        <v>102450999</v>
      </c>
      <c r="E1279" s="13" t="s">
        <v>65</v>
      </c>
      <c r="F1279" s="15" t="n">
        <v>4</v>
      </c>
      <c r="G1279" s="15" t="n">
        <v>21</v>
      </c>
      <c r="H1279" s="15" t="n">
        <v>69</v>
      </c>
      <c r="I1279" s="15" t="n">
        <v>180</v>
      </c>
      <c r="K1279" s="17" t="s">
        <v>2626</v>
      </c>
      <c r="L1279" s="18" t="s">
        <v>2558</v>
      </c>
      <c r="M1279" s="19" t="n">
        <v>7549244</v>
      </c>
      <c r="N1279" s="19" t="n">
        <v>7555418</v>
      </c>
      <c r="O1279" s="17" t="s">
        <v>63</v>
      </c>
      <c r="P1279" s="19" t="n">
        <v>121</v>
      </c>
      <c r="Q1279" s="22" t="n">
        <v>1</v>
      </c>
    </row>
    <row r="1280" customFormat="false" ht="11.25" hidden="false" customHeight="false" outlineLevel="0" collapsed="false">
      <c r="A1280" s="13" t="s">
        <v>2627</v>
      </c>
      <c r="B1280" s="14" t="s">
        <v>1451</v>
      </c>
      <c r="C1280" s="15" t="n">
        <v>102573843</v>
      </c>
      <c r="D1280" s="15" t="n">
        <v>102751128</v>
      </c>
      <c r="E1280" s="13" t="s">
        <v>63</v>
      </c>
      <c r="F1280" s="15" t="n">
        <v>4</v>
      </c>
      <c r="G1280" s="15" t="n">
        <v>22</v>
      </c>
      <c r="H1280" s="15" t="n">
        <v>70</v>
      </c>
      <c r="I1280" s="15" t="n">
        <v>178</v>
      </c>
      <c r="K1280" s="17" t="s">
        <v>2628</v>
      </c>
      <c r="L1280" s="18" t="s">
        <v>2558</v>
      </c>
      <c r="M1280" s="19" t="n">
        <v>7563763</v>
      </c>
      <c r="N1280" s="19" t="n">
        <v>7677783</v>
      </c>
      <c r="O1280" s="17" t="s">
        <v>63</v>
      </c>
      <c r="P1280" s="19" t="n">
        <v>121</v>
      </c>
      <c r="Q1280" s="19" t="n">
        <v>1</v>
      </c>
    </row>
    <row r="1281" customFormat="false" ht="11.25" hidden="false" customHeight="false" outlineLevel="0" collapsed="false">
      <c r="A1281" s="13" t="s">
        <v>2629</v>
      </c>
      <c r="B1281" s="14" t="s">
        <v>1451</v>
      </c>
      <c r="C1281" s="15" t="n">
        <v>102767945</v>
      </c>
      <c r="D1281" s="15" t="n">
        <v>103206311</v>
      </c>
      <c r="E1281" s="13" t="s">
        <v>63</v>
      </c>
      <c r="F1281" s="15" t="n">
        <v>4</v>
      </c>
      <c r="G1281" s="15" t="n">
        <v>21</v>
      </c>
      <c r="H1281" s="15" t="n">
        <v>71</v>
      </c>
      <c r="I1281" s="15" t="n">
        <v>179</v>
      </c>
      <c r="K1281" s="17" t="s">
        <v>2630</v>
      </c>
      <c r="L1281" s="18" t="s">
        <v>2558</v>
      </c>
      <c r="M1281" s="19" t="n">
        <v>7598362</v>
      </c>
      <c r="N1281" s="19" t="n">
        <v>7599011</v>
      </c>
      <c r="O1281" s="17" t="s">
        <v>63</v>
      </c>
      <c r="P1281" s="19" t="n">
        <v>121</v>
      </c>
      <c r="Q1281" s="29" t="n">
        <v>1</v>
      </c>
    </row>
    <row r="1282" customFormat="false" ht="11.25" hidden="false" customHeight="false" outlineLevel="0" collapsed="false">
      <c r="A1282" s="13" t="s">
        <v>2631</v>
      </c>
      <c r="B1282" s="14" t="s">
        <v>1451</v>
      </c>
      <c r="C1282" s="15" t="n">
        <v>103285906</v>
      </c>
      <c r="D1282" s="15" t="n">
        <v>103320522</v>
      </c>
      <c r="E1282" s="13" t="s">
        <v>63</v>
      </c>
      <c r="F1282" s="15" t="n">
        <v>4</v>
      </c>
      <c r="G1282" s="15" t="n">
        <v>19</v>
      </c>
      <c r="H1282" s="15" t="n">
        <v>71</v>
      </c>
      <c r="I1282" s="15" t="n">
        <v>177</v>
      </c>
      <c r="K1282" s="17" t="s">
        <v>2632</v>
      </c>
      <c r="L1282" s="18" t="s">
        <v>2558</v>
      </c>
      <c r="M1282" s="19" t="n">
        <v>7683959</v>
      </c>
      <c r="N1282" s="19" t="n">
        <v>7698843</v>
      </c>
      <c r="O1282" s="17" t="s">
        <v>63</v>
      </c>
      <c r="P1282" s="19" t="n">
        <v>121</v>
      </c>
      <c r="Q1282" s="22" t="n">
        <v>1</v>
      </c>
    </row>
    <row r="1283" customFormat="false" ht="11.25" hidden="false" customHeight="false" outlineLevel="0" collapsed="false">
      <c r="A1283" s="13" t="s">
        <v>2633</v>
      </c>
      <c r="B1283" s="14" t="s">
        <v>1451</v>
      </c>
      <c r="C1283" s="15" t="n">
        <v>103334744</v>
      </c>
      <c r="D1283" s="15" t="n">
        <v>103493671</v>
      </c>
      <c r="E1283" s="13" t="s">
        <v>63</v>
      </c>
      <c r="F1283" s="15" t="n">
        <v>4</v>
      </c>
      <c r="G1283" s="15" t="n">
        <v>19</v>
      </c>
      <c r="H1283" s="15" t="n">
        <v>70</v>
      </c>
      <c r="I1283" s="15" t="n">
        <v>176</v>
      </c>
      <c r="K1283" s="17" t="s">
        <v>2634</v>
      </c>
      <c r="L1283" s="18" t="s">
        <v>2558</v>
      </c>
      <c r="M1283" s="19" t="n">
        <v>7699108</v>
      </c>
      <c r="N1283" s="19" t="n">
        <v>7700142</v>
      </c>
      <c r="O1283" s="17" t="s">
        <v>63</v>
      </c>
      <c r="P1283" s="19" t="n">
        <v>121</v>
      </c>
      <c r="Q1283" s="19" t="n">
        <v>1</v>
      </c>
    </row>
    <row r="1284" customFormat="false" ht="11.25" hidden="false" customHeight="false" outlineLevel="0" collapsed="false">
      <c r="A1284" s="13" t="s">
        <v>2635</v>
      </c>
      <c r="B1284" s="14" t="s">
        <v>1451</v>
      </c>
      <c r="C1284" s="15" t="n">
        <v>103633023</v>
      </c>
      <c r="D1284" s="15" t="n">
        <v>103642421</v>
      </c>
      <c r="E1284" s="13" t="s">
        <v>63</v>
      </c>
      <c r="F1284" s="15" t="n">
        <v>4</v>
      </c>
      <c r="G1284" s="15" t="n">
        <v>19</v>
      </c>
      <c r="H1284" s="15" t="n">
        <v>67</v>
      </c>
      <c r="I1284" s="15" t="n">
        <v>177</v>
      </c>
      <c r="K1284" s="17" t="s">
        <v>2636</v>
      </c>
      <c r="L1284" s="18" t="s">
        <v>2558</v>
      </c>
      <c r="M1284" s="19" t="n">
        <v>7700727</v>
      </c>
      <c r="N1284" s="19" t="n">
        <v>7701897</v>
      </c>
      <c r="O1284" s="17" t="s">
        <v>63</v>
      </c>
      <c r="P1284" s="19" t="n">
        <v>121</v>
      </c>
      <c r="Q1284" s="19" t="n">
        <v>1</v>
      </c>
    </row>
    <row r="1285" customFormat="false" ht="11.25" hidden="false" customHeight="false" outlineLevel="0" collapsed="false">
      <c r="A1285" s="13" t="s">
        <v>2637</v>
      </c>
      <c r="B1285" s="14" t="s">
        <v>1451</v>
      </c>
      <c r="C1285" s="15" t="n">
        <v>103730182</v>
      </c>
      <c r="D1285" s="15" t="n">
        <v>103737159</v>
      </c>
      <c r="E1285" s="13" t="s">
        <v>63</v>
      </c>
      <c r="F1285" s="15" t="n">
        <v>4</v>
      </c>
      <c r="G1285" s="15" t="n">
        <v>20</v>
      </c>
      <c r="H1285" s="15" t="n">
        <v>68</v>
      </c>
      <c r="I1285" s="15" t="n">
        <v>176</v>
      </c>
      <c r="K1285" s="17" t="s">
        <v>2638</v>
      </c>
      <c r="L1285" s="18" t="s">
        <v>2558</v>
      </c>
      <c r="M1285" s="19" t="n">
        <v>7701788</v>
      </c>
      <c r="N1285" s="19" t="n">
        <v>7706325</v>
      </c>
      <c r="O1285" s="17" t="s">
        <v>63</v>
      </c>
      <c r="P1285" s="19" t="n">
        <v>121</v>
      </c>
      <c r="Q1285" s="19" t="n">
        <v>1</v>
      </c>
    </row>
    <row r="1286" customFormat="false" ht="11.25" hidden="false" customHeight="false" outlineLevel="0" collapsed="false">
      <c r="A1286" s="13" t="s">
        <v>2639</v>
      </c>
      <c r="B1286" s="14" t="s">
        <v>1451</v>
      </c>
      <c r="C1286" s="15" t="n">
        <v>103907711</v>
      </c>
      <c r="D1286" s="15" t="n">
        <v>103945573</v>
      </c>
      <c r="E1286" s="13" t="s">
        <v>63</v>
      </c>
      <c r="F1286" s="15" t="n">
        <v>5</v>
      </c>
      <c r="G1286" s="15" t="n">
        <v>20</v>
      </c>
      <c r="H1286" s="15" t="n">
        <v>66</v>
      </c>
      <c r="I1286" s="15" t="n">
        <v>179</v>
      </c>
      <c r="K1286" s="17" t="s">
        <v>2640</v>
      </c>
      <c r="L1286" s="18" t="s">
        <v>2558</v>
      </c>
      <c r="M1286" s="19" t="n">
        <v>7728847</v>
      </c>
      <c r="N1286" s="19" t="n">
        <v>7756800</v>
      </c>
      <c r="O1286" s="17" t="s">
        <v>63</v>
      </c>
      <c r="P1286" s="19" t="n">
        <v>122</v>
      </c>
      <c r="Q1286" s="19" t="n">
        <v>1</v>
      </c>
    </row>
    <row r="1287" customFormat="false" ht="11.25" hidden="false" customHeight="false" outlineLevel="0" collapsed="false">
      <c r="A1287" s="13" t="s">
        <v>2641</v>
      </c>
      <c r="B1287" s="14" t="s">
        <v>1451</v>
      </c>
      <c r="C1287" s="15" t="n">
        <v>104102423</v>
      </c>
      <c r="D1287" s="15" t="n">
        <v>104154461</v>
      </c>
      <c r="E1287" s="13" t="s">
        <v>63</v>
      </c>
      <c r="F1287" s="15" t="n">
        <v>6</v>
      </c>
      <c r="G1287" s="15" t="n">
        <v>23</v>
      </c>
      <c r="H1287" s="15" t="n">
        <v>70</v>
      </c>
      <c r="I1287" s="15" t="n">
        <v>183</v>
      </c>
      <c r="K1287" s="17" t="s">
        <v>2642</v>
      </c>
      <c r="L1287" s="18" t="s">
        <v>2558</v>
      </c>
      <c r="M1287" s="19" t="n">
        <v>7750165</v>
      </c>
      <c r="N1287" s="19" t="n">
        <v>7750303</v>
      </c>
      <c r="O1287" s="17" t="s">
        <v>63</v>
      </c>
      <c r="P1287" s="19" t="n">
        <v>122</v>
      </c>
      <c r="Q1287" s="19" t="n">
        <v>1</v>
      </c>
    </row>
    <row r="1288" customFormat="false" ht="11.25" hidden="false" customHeight="false" outlineLevel="0" collapsed="false">
      <c r="A1288" s="13" t="s">
        <v>2643</v>
      </c>
      <c r="B1288" s="14" t="s">
        <v>1451</v>
      </c>
      <c r="C1288" s="15" t="n">
        <v>104214367</v>
      </c>
      <c r="D1288" s="15" t="n">
        <v>104222746</v>
      </c>
      <c r="E1288" s="13" t="s">
        <v>63</v>
      </c>
      <c r="F1288" s="15" t="n">
        <v>6</v>
      </c>
      <c r="G1288" s="15" t="n">
        <v>24</v>
      </c>
      <c r="H1288" s="15" t="n">
        <v>71</v>
      </c>
      <c r="I1288" s="15" t="n">
        <v>183</v>
      </c>
      <c r="K1288" s="13" t="s">
        <v>2644</v>
      </c>
      <c r="L1288" s="14" t="s">
        <v>2558</v>
      </c>
      <c r="M1288" s="15" t="n">
        <v>7750165</v>
      </c>
      <c r="N1288" s="15" t="n">
        <v>7750303</v>
      </c>
      <c r="O1288" s="17" t="s">
        <v>63</v>
      </c>
      <c r="P1288" s="15" t="n">
        <v>122</v>
      </c>
      <c r="Q1288" s="15" t="n">
        <v>1</v>
      </c>
    </row>
    <row r="1289" customFormat="false" ht="11.25" hidden="false" customHeight="false" outlineLevel="0" collapsed="false">
      <c r="A1289" s="13" t="s">
        <v>2645</v>
      </c>
      <c r="B1289" s="14" t="s">
        <v>1451</v>
      </c>
      <c r="C1289" s="15" t="n">
        <v>104222096</v>
      </c>
      <c r="D1289" s="15" t="n">
        <v>104311709</v>
      </c>
      <c r="E1289" s="13" t="s">
        <v>63</v>
      </c>
      <c r="F1289" s="15" t="n">
        <v>6</v>
      </c>
      <c r="G1289" s="15" t="n">
        <v>24</v>
      </c>
      <c r="H1289" s="15" t="n">
        <v>71</v>
      </c>
      <c r="I1289" s="15" t="n">
        <v>184</v>
      </c>
      <c r="K1289" s="17" t="s">
        <v>2646</v>
      </c>
      <c r="L1289" s="18" t="s">
        <v>2558</v>
      </c>
      <c r="M1289" s="19" t="n">
        <v>7757365</v>
      </c>
      <c r="N1289" s="19" t="n">
        <v>7759990</v>
      </c>
      <c r="O1289" s="17" t="s">
        <v>63</v>
      </c>
      <c r="P1289" s="19" t="n">
        <v>122</v>
      </c>
      <c r="Q1289" s="19" t="n">
        <v>1</v>
      </c>
    </row>
    <row r="1290" customFormat="false" ht="11.25" hidden="false" customHeight="false" outlineLevel="0" collapsed="false">
      <c r="A1290" s="13" t="s">
        <v>2647</v>
      </c>
      <c r="B1290" s="14" t="s">
        <v>1451</v>
      </c>
      <c r="C1290" s="15" t="n">
        <v>104379836</v>
      </c>
      <c r="D1290" s="15" t="n">
        <v>104414268</v>
      </c>
      <c r="E1290" s="13" t="s">
        <v>63</v>
      </c>
      <c r="F1290" s="15" t="n">
        <v>5</v>
      </c>
      <c r="G1290" s="15" t="n">
        <v>24</v>
      </c>
      <c r="H1290" s="15" t="n">
        <v>71</v>
      </c>
      <c r="I1290" s="15" t="n">
        <v>184</v>
      </c>
      <c r="K1290" s="17" t="s">
        <v>2648</v>
      </c>
      <c r="L1290" s="18" t="s">
        <v>2558</v>
      </c>
      <c r="M1290" s="19" t="n">
        <v>7766751</v>
      </c>
      <c r="N1290" s="19" t="n">
        <v>7773478</v>
      </c>
      <c r="O1290" s="17" t="s">
        <v>63</v>
      </c>
      <c r="P1290" s="19" t="n">
        <v>122</v>
      </c>
      <c r="Q1290" s="19" t="n">
        <v>1</v>
      </c>
    </row>
    <row r="1291" customFormat="false" ht="11.25" hidden="false" customHeight="false" outlineLevel="0" collapsed="false">
      <c r="A1291" s="13" t="s">
        <v>2649</v>
      </c>
      <c r="B1291" s="14" t="s">
        <v>1451</v>
      </c>
      <c r="C1291" s="15" t="n">
        <v>104452961</v>
      </c>
      <c r="D1291" s="15" t="n">
        <v>104464393</v>
      </c>
      <c r="E1291" s="13" t="s">
        <v>63</v>
      </c>
      <c r="F1291" s="15" t="n">
        <v>5</v>
      </c>
      <c r="G1291" s="15" t="n">
        <v>24</v>
      </c>
      <c r="H1291" s="15" t="n">
        <v>69</v>
      </c>
      <c r="I1291" s="15" t="n">
        <v>184</v>
      </c>
      <c r="K1291" s="17" t="s">
        <v>2650</v>
      </c>
      <c r="L1291" s="18" t="s">
        <v>2558</v>
      </c>
      <c r="M1291" s="19" t="n">
        <v>7774391</v>
      </c>
      <c r="N1291" s="19" t="n">
        <v>7775983</v>
      </c>
      <c r="O1291" s="17" t="s">
        <v>63</v>
      </c>
      <c r="P1291" s="19" t="n">
        <v>122</v>
      </c>
      <c r="Q1291" s="22" t="n">
        <v>1</v>
      </c>
    </row>
    <row r="1292" customFormat="false" ht="11.25" hidden="false" customHeight="false" outlineLevel="0" collapsed="false">
      <c r="A1292" s="13" t="s">
        <v>2651</v>
      </c>
      <c r="B1292" s="14" t="s">
        <v>1451</v>
      </c>
      <c r="C1292" s="15" t="n">
        <v>104480042</v>
      </c>
      <c r="D1292" s="15" t="n">
        <v>104496644</v>
      </c>
      <c r="E1292" s="13" t="s">
        <v>63</v>
      </c>
      <c r="F1292" s="15" t="n">
        <v>5</v>
      </c>
      <c r="G1292" s="15" t="n">
        <v>24</v>
      </c>
      <c r="H1292" s="15" t="n">
        <v>68</v>
      </c>
      <c r="I1292" s="15" t="n">
        <v>184</v>
      </c>
      <c r="K1292" s="17" t="s">
        <v>2652</v>
      </c>
      <c r="L1292" s="18" t="s">
        <v>2558</v>
      </c>
      <c r="M1292" s="19" t="n">
        <v>7776197</v>
      </c>
      <c r="N1292" s="19" t="n">
        <v>7793621</v>
      </c>
      <c r="O1292" s="17" t="s">
        <v>63</v>
      </c>
      <c r="P1292" s="19" t="n">
        <v>122</v>
      </c>
      <c r="Q1292" s="19" t="n">
        <v>1</v>
      </c>
    </row>
    <row r="1293" customFormat="false" ht="11.25" hidden="false" customHeight="false" outlineLevel="0" collapsed="false">
      <c r="A1293" s="13" t="s">
        <v>2653</v>
      </c>
      <c r="B1293" s="14" t="s">
        <v>1451</v>
      </c>
      <c r="C1293" s="15" t="n">
        <v>104496117</v>
      </c>
      <c r="D1293" s="15" t="n">
        <v>104524854</v>
      </c>
      <c r="E1293" s="13" t="s">
        <v>63</v>
      </c>
      <c r="F1293" s="15" t="n">
        <v>5</v>
      </c>
      <c r="G1293" s="15" t="n">
        <v>24</v>
      </c>
      <c r="H1293" s="15" t="n">
        <v>68</v>
      </c>
      <c r="I1293" s="15" t="n">
        <v>184</v>
      </c>
      <c r="K1293" s="17" t="s">
        <v>2654</v>
      </c>
      <c r="L1293" s="18" t="s">
        <v>2558</v>
      </c>
      <c r="M1293" s="19" t="n">
        <v>7846712</v>
      </c>
      <c r="N1293" s="19" t="n">
        <v>7864383</v>
      </c>
      <c r="O1293" s="17" t="s">
        <v>63</v>
      </c>
      <c r="P1293" s="19" t="n">
        <v>122</v>
      </c>
      <c r="Q1293" s="19" t="n">
        <v>1</v>
      </c>
    </row>
    <row r="1294" customFormat="false" ht="11.25" hidden="false" customHeight="false" outlineLevel="0" collapsed="false">
      <c r="A1294" s="13" t="s">
        <v>2655</v>
      </c>
      <c r="B1294" s="14" t="s">
        <v>1451</v>
      </c>
      <c r="C1294" s="15" t="n">
        <v>104582151</v>
      </c>
      <c r="D1294" s="15" t="n">
        <v>105334627</v>
      </c>
      <c r="E1294" s="13" t="s">
        <v>63</v>
      </c>
      <c r="F1294" s="15" t="n">
        <v>7</v>
      </c>
      <c r="G1294" s="15" t="n">
        <v>24</v>
      </c>
      <c r="H1294" s="15" t="n">
        <v>68</v>
      </c>
      <c r="I1294" s="15" t="n">
        <v>184</v>
      </c>
      <c r="K1294" s="17" t="s">
        <v>2656</v>
      </c>
      <c r="L1294" s="18" t="s">
        <v>2558</v>
      </c>
      <c r="M1294" s="19" t="n">
        <v>7883082</v>
      </c>
      <c r="N1294" s="19" t="n">
        <v>7893176</v>
      </c>
      <c r="O1294" s="17" t="s">
        <v>63</v>
      </c>
      <c r="P1294" s="19" t="n">
        <v>122</v>
      </c>
      <c r="Q1294" s="19" t="n">
        <v>1</v>
      </c>
    </row>
    <row r="1295" customFormat="false" ht="11.25" hidden="false" customHeight="false" outlineLevel="0" collapsed="false">
      <c r="A1295" s="13" t="s">
        <v>2657</v>
      </c>
      <c r="B1295" s="14" t="s">
        <v>1451</v>
      </c>
      <c r="C1295" s="15" t="n">
        <v>105421229</v>
      </c>
      <c r="D1295" s="15" t="n">
        <v>105438092</v>
      </c>
      <c r="E1295" s="13" t="s">
        <v>63</v>
      </c>
      <c r="F1295" s="15" t="n">
        <v>7</v>
      </c>
      <c r="G1295" s="15" t="n">
        <v>23</v>
      </c>
      <c r="H1295" s="15" t="n">
        <v>66</v>
      </c>
      <c r="I1295" s="15" t="n">
        <v>181</v>
      </c>
      <c r="K1295" s="17" t="s">
        <v>2658</v>
      </c>
      <c r="L1295" s="18" t="s">
        <v>2558</v>
      </c>
      <c r="M1295" s="19" t="n">
        <v>7916678</v>
      </c>
      <c r="N1295" s="19" t="n">
        <v>7931746</v>
      </c>
      <c r="O1295" s="17" t="s">
        <v>63</v>
      </c>
      <c r="P1295" s="19" t="n">
        <v>122</v>
      </c>
      <c r="Q1295" s="19" t="n">
        <v>1</v>
      </c>
    </row>
    <row r="1296" customFormat="false" ht="11.25" hidden="false" customHeight="false" outlineLevel="0" collapsed="false">
      <c r="A1296" s="13" t="s">
        <v>2659</v>
      </c>
      <c r="B1296" s="14" t="s">
        <v>1451</v>
      </c>
      <c r="C1296" s="15" t="n">
        <v>105460827</v>
      </c>
      <c r="D1296" s="15" t="n">
        <v>105548453</v>
      </c>
      <c r="E1296" s="13" t="s">
        <v>63</v>
      </c>
      <c r="F1296" s="15" t="n">
        <v>7</v>
      </c>
      <c r="G1296" s="15" t="n">
        <v>23</v>
      </c>
      <c r="H1296" s="15" t="n">
        <v>66</v>
      </c>
      <c r="I1296" s="15" t="n">
        <v>181</v>
      </c>
      <c r="K1296" s="17" t="s">
        <v>2660</v>
      </c>
      <c r="L1296" s="18" t="s">
        <v>2558</v>
      </c>
      <c r="M1296" s="19" t="n">
        <v>7939942</v>
      </c>
      <c r="N1296" s="19" t="n">
        <v>7962585</v>
      </c>
      <c r="O1296" s="17" t="s">
        <v>63</v>
      </c>
      <c r="P1296" s="19" t="n">
        <v>122</v>
      </c>
      <c r="Q1296" s="19" t="n">
        <v>1</v>
      </c>
    </row>
    <row r="1297" customFormat="false" ht="11.25" hidden="false" customHeight="false" outlineLevel="0" collapsed="false">
      <c r="A1297" s="13" t="s">
        <v>2661</v>
      </c>
      <c r="B1297" s="14" t="s">
        <v>1451</v>
      </c>
      <c r="C1297" s="15" t="n">
        <v>105565772</v>
      </c>
      <c r="D1297" s="15" t="n">
        <v>105565869</v>
      </c>
      <c r="E1297" s="13" t="s">
        <v>63</v>
      </c>
      <c r="F1297" s="15" t="n">
        <v>7</v>
      </c>
      <c r="G1297" s="15" t="n">
        <v>23</v>
      </c>
      <c r="H1297" s="15" t="n">
        <v>66</v>
      </c>
      <c r="I1297" s="15" t="n">
        <v>181</v>
      </c>
      <c r="K1297" s="17" t="s">
        <v>2662</v>
      </c>
      <c r="L1297" s="18" t="s">
        <v>2558</v>
      </c>
      <c r="M1297" s="19" t="n">
        <v>7965023</v>
      </c>
      <c r="N1297" s="19" t="n">
        <v>7968127</v>
      </c>
      <c r="O1297" s="17" t="s">
        <v>63</v>
      </c>
      <c r="P1297" s="19" t="n">
        <v>122</v>
      </c>
      <c r="Q1297" s="22" t="n">
        <v>1</v>
      </c>
    </row>
    <row r="1298" customFormat="false" ht="11.25" hidden="false" customHeight="false" outlineLevel="0" collapsed="false">
      <c r="A1298" s="13" t="s">
        <v>2663</v>
      </c>
      <c r="B1298" s="14" t="s">
        <v>1451</v>
      </c>
      <c r="C1298" s="15" t="n">
        <v>105570642</v>
      </c>
      <c r="D1298" s="15" t="n">
        <v>105670396</v>
      </c>
      <c r="E1298" s="13" t="s">
        <v>63</v>
      </c>
      <c r="F1298" s="15" t="n">
        <v>7</v>
      </c>
      <c r="G1298" s="15" t="n">
        <v>23</v>
      </c>
      <c r="H1298" s="15" t="n">
        <v>66</v>
      </c>
      <c r="I1298" s="15" t="n">
        <v>181</v>
      </c>
      <c r="K1298" s="17" t="s">
        <v>2664</v>
      </c>
      <c r="L1298" s="18" t="s">
        <v>2558</v>
      </c>
      <c r="M1298" s="19" t="n">
        <v>7984512</v>
      </c>
      <c r="N1298" s="19" t="n">
        <v>7996478</v>
      </c>
      <c r="O1298" s="17" t="s">
        <v>63</v>
      </c>
      <c r="P1298" s="19" t="n">
        <v>122</v>
      </c>
      <c r="Q1298" s="19" t="n">
        <v>1</v>
      </c>
    </row>
    <row r="1299" customFormat="false" ht="11.25" hidden="false" customHeight="false" outlineLevel="0" collapsed="false">
      <c r="A1299" s="13" t="s">
        <v>2665</v>
      </c>
      <c r="B1299" s="14" t="s">
        <v>1451</v>
      </c>
      <c r="C1299" s="15" t="n">
        <v>106400322</v>
      </c>
      <c r="D1299" s="15" t="n">
        <v>106885941</v>
      </c>
      <c r="E1299" s="13" t="s">
        <v>63</v>
      </c>
      <c r="F1299" s="15" t="n">
        <v>9</v>
      </c>
      <c r="G1299" s="15" t="n">
        <v>27</v>
      </c>
      <c r="H1299" s="15" t="n">
        <v>71</v>
      </c>
      <c r="I1299" s="15" t="n">
        <v>188</v>
      </c>
      <c r="K1299" s="17" t="s">
        <v>2666</v>
      </c>
      <c r="L1299" s="18" t="s">
        <v>2558</v>
      </c>
      <c r="M1299" s="19" t="n">
        <v>8003189</v>
      </c>
      <c r="N1299" s="19" t="n">
        <v>8007018</v>
      </c>
      <c r="O1299" s="17" t="s">
        <v>63</v>
      </c>
      <c r="P1299" s="19" t="n">
        <v>122</v>
      </c>
      <c r="Q1299" s="19" t="n">
        <v>1</v>
      </c>
    </row>
    <row r="1300" customFormat="false" ht="11.25" hidden="false" customHeight="false" outlineLevel="0" collapsed="false">
      <c r="A1300" s="13" t="s">
        <v>2667</v>
      </c>
      <c r="B1300" s="14" t="s">
        <v>1451</v>
      </c>
      <c r="C1300" s="15" t="n">
        <v>107351648</v>
      </c>
      <c r="D1300" s="15" t="n">
        <v>107834097</v>
      </c>
      <c r="E1300" s="13" t="s">
        <v>63</v>
      </c>
      <c r="F1300" s="15" t="n">
        <v>10</v>
      </c>
      <c r="G1300" s="15" t="n">
        <v>28</v>
      </c>
      <c r="H1300" s="15" t="n">
        <v>73</v>
      </c>
      <c r="I1300" s="15" t="n">
        <v>189</v>
      </c>
      <c r="K1300" s="17" t="s">
        <v>2668</v>
      </c>
      <c r="L1300" s="18" t="s">
        <v>2558</v>
      </c>
      <c r="M1300" s="19" t="n">
        <v>8017020</v>
      </c>
      <c r="N1300" s="19" t="n">
        <v>8020439</v>
      </c>
      <c r="O1300" s="17" t="s">
        <v>63</v>
      </c>
      <c r="P1300" s="19" t="n">
        <v>122</v>
      </c>
      <c r="Q1300" s="19" t="n">
        <v>1</v>
      </c>
    </row>
    <row r="1301" customFormat="false" ht="11.25" hidden="false" customHeight="false" outlineLevel="0" collapsed="false">
      <c r="A1301" s="13" t="s">
        <v>2669</v>
      </c>
      <c r="B1301" s="14" t="s">
        <v>1451</v>
      </c>
      <c r="C1301" s="15" t="n">
        <v>107840886</v>
      </c>
      <c r="D1301" s="15" t="n">
        <v>107851648</v>
      </c>
      <c r="E1301" s="13" t="s">
        <v>63</v>
      </c>
      <c r="F1301" s="15" t="n">
        <v>9</v>
      </c>
      <c r="G1301" s="15" t="n">
        <v>28</v>
      </c>
      <c r="H1301" s="15" t="n">
        <v>73</v>
      </c>
      <c r="I1301" s="15" t="n">
        <v>189</v>
      </c>
      <c r="K1301" s="13" t="s">
        <v>2670</v>
      </c>
      <c r="L1301" s="14" t="s">
        <v>2558</v>
      </c>
      <c r="M1301" s="15" t="n">
        <v>8017495</v>
      </c>
      <c r="N1301" s="15" t="n">
        <v>8017631</v>
      </c>
      <c r="O1301" s="17" t="s">
        <v>63</v>
      </c>
      <c r="P1301" s="15" t="n">
        <v>122</v>
      </c>
      <c r="Q1301" s="15" t="n">
        <v>1</v>
      </c>
    </row>
    <row r="1302" customFormat="false" ht="11.25" hidden="false" customHeight="false" outlineLevel="0" collapsed="false">
      <c r="A1302" s="13" t="s">
        <v>2671</v>
      </c>
      <c r="B1302" s="14" t="s">
        <v>1451</v>
      </c>
      <c r="C1302" s="15" t="n">
        <v>108330885</v>
      </c>
      <c r="D1302" s="15" t="n">
        <v>108579430</v>
      </c>
      <c r="E1302" s="13" t="s">
        <v>63</v>
      </c>
      <c r="F1302" s="15" t="n">
        <v>10</v>
      </c>
      <c r="G1302" s="15" t="n">
        <v>29</v>
      </c>
      <c r="H1302" s="15" t="n">
        <v>72</v>
      </c>
      <c r="I1302" s="15" t="n">
        <v>189</v>
      </c>
      <c r="K1302" s="17" t="s">
        <v>2672</v>
      </c>
      <c r="L1302" s="18" t="s">
        <v>2558</v>
      </c>
      <c r="M1302" s="19" t="n">
        <v>8032375</v>
      </c>
      <c r="N1302" s="19" t="n">
        <v>8034289</v>
      </c>
      <c r="O1302" s="17" t="s">
        <v>63</v>
      </c>
      <c r="P1302" s="19" t="n">
        <v>123</v>
      </c>
      <c r="Q1302" s="29" t="n">
        <v>1</v>
      </c>
    </row>
    <row r="1303" customFormat="false" ht="11.25" hidden="false" customHeight="false" outlineLevel="0" collapsed="false">
      <c r="A1303" s="13" t="s">
        <v>2673</v>
      </c>
      <c r="B1303" s="14" t="s">
        <v>1451</v>
      </c>
      <c r="C1303" s="15" t="n">
        <v>108980720</v>
      </c>
      <c r="D1303" s="15" t="n">
        <v>109165089</v>
      </c>
      <c r="E1303" s="13" t="s">
        <v>63</v>
      </c>
      <c r="F1303" s="15" t="n">
        <v>7</v>
      </c>
      <c r="G1303" s="15" t="n">
        <v>30</v>
      </c>
      <c r="H1303" s="15" t="n">
        <v>66</v>
      </c>
      <c r="I1303" s="15" t="n">
        <v>187</v>
      </c>
      <c r="K1303" s="17" t="s">
        <v>2674</v>
      </c>
      <c r="L1303" s="18" t="s">
        <v>2558</v>
      </c>
      <c r="M1303" s="19" t="n">
        <v>8048773</v>
      </c>
      <c r="N1303" s="19" t="n">
        <v>8054608</v>
      </c>
      <c r="O1303" s="17" t="s">
        <v>63</v>
      </c>
      <c r="P1303" s="19" t="n">
        <v>123</v>
      </c>
      <c r="Q1303" s="22" t="n">
        <v>1</v>
      </c>
    </row>
    <row r="1304" customFormat="false" ht="11.25" hidden="false" customHeight="false" outlineLevel="0" collapsed="false">
      <c r="A1304" s="13" t="s">
        <v>2675</v>
      </c>
      <c r="B1304" s="14" t="s">
        <v>1451</v>
      </c>
      <c r="C1304" s="15" t="n">
        <v>109283147</v>
      </c>
      <c r="D1304" s="15" t="n">
        <v>109330135</v>
      </c>
      <c r="E1304" s="13" t="s">
        <v>63</v>
      </c>
      <c r="F1304" s="15" t="n">
        <v>8</v>
      </c>
      <c r="G1304" s="15" t="n">
        <v>31</v>
      </c>
      <c r="H1304" s="15" t="n">
        <v>67</v>
      </c>
      <c r="I1304" s="15" t="n">
        <v>189</v>
      </c>
      <c r="K1304" s="17" t="s">
        <v>2676</v>
      </c>
      <c r="L1304" s="18" t="s">
        <v>2558</v>
      </c>
      <c r="M1304" s="19" t="n">
        <v>8064672</v>
      </c>
      <c r="N1304" s="19" t="n">
        <v>8068086</v>
      </c>
      <c r="O1304" s="17" t="s">
        <v>63</v>
      </c>
      <c r="P1304" s="19" t="n">
        <v>123</v>
      </c>
      <c r="Q1304" s="19" t="n">
        <v>1</v>
      </c>
    </row>
    <row r="1305" customFormat="false" ht="11.25" hidden="false" customHeight="false" outlineLevel="0" collapsed="false">
      <c r="A1305" s="13" t="s">
        <v>2677</v>
      </c>
      <c r="B1305" s="14" t="s">
        <v>1451</v>
      </c>
      <c r="C1305" s="15" t="n">
        <v>109525028</v>
      </c>
      <c r="D1305" s="15" t="n">
        <v>109568312</v>
      </c>
      <c r="E1305" s="13" t="s">
        <v>63</v>
      </c>
      <c r="F1305" s="15" t="n">
        <v>8</v>
      </c>
      <c r="G1305" s="15" t="n">
        <v>30</v>
      </c>
      <c r="H1305" s="15" t="n">
        <v>65</v>
      </c>
      <c r="I1305" s="15" t="n">
        <v>184</v>
      </c>
      <c r="K1305" s="17" t="s">
        <v>2678</v>
      </c>
      <c r="L1305" s="18" t="s">
        <v>2558</v>
      </c>
      <c r="M1305" s="19" t="n">
        <v>8068863</v>
      </c>
      <c r="N1305" s="19" t="n">
        <v>8092138</v>
      </c>
      <c r="O1305" s="17" t="s">
        <v>63</v>
      </c>
      <c r="P1305" s="19" t="n">
        <v>123</v>
      </c>
      <c r="Q1305" s="22" t="n">
        <v>1</v>
      </c>
    </row>
    <row r="1306" customFormat="false" ht="11.25" hidden="false" customHeight="false" outlineLevel="0" collapsed="false">
      <c r="A1306" s="13" t="s">
        <v>2679</v>
      </c>
      <c r="B1306" s="14" t="s">
        <v>1451</v>
      </c>
      <c r="C1306" s="15" t="n">
        <v>109864521</v>
      </c>
      <c r="D1306" s="15" t="n">
        <v>109868946</v>
      </c>
      <c r="E1306" s="13" t="s">
        <v>63</v>
      </c>
      <c r="F1306" s="15" t="n">
        <v>7</v>
      </c>
      <c r="G1306" s="15" t="n">
        <v>30</v>
      </c>
      <c r="H1306" s="15" t="n">
        <v>65</v>
      </c>
      <c r="I1306" s="15" t="n">
        <v>185</v>
      </c>
      <c r="K1306" s="17" t="s">
        <v>2680</v>
      </c>
      <c r="L1306" s="18" t="s">
        <v>2558</v>
      </c>
      <c r="M1306" s="19" t="n">
        <v>8093320</v>
      </c>
      <c r="N1306" s="19" t="n">
        <v>8114533</v>
      </c>
      <c r="O1306" s="17" t="s">
        <v>63</v>
      </c>
      <c r="P1306" s="19" t="n">
        <v>121</v>
      </c>
      <c r="Q1306" s="19" t="n">
        <v>1</v>
      </c>
    </row>
    <row r="1307" customFormat="false" ht="11.25" hidden="false" customHeight="false" outlineLevel="0" collapsed="false">
      <c r="A1307" s="13" t="s">
        <v>2681</v>
      </c>
      <c r="B1307" s="14" t="s">
        <v>1451</v>
      </c>
      <c r="C1307" s="15" t="n">
        <v>110168901</v>
      </c>
      <c r="D1307" s="15" t="n">
        <v>110200986</v>
      </c>
      <c r="E1307" s="13" t="s">
        <v>63</v>
      </c>
      <c r="F1307" s="15" t="n">
        <v>7</v>
      </c>
      <c r="G1307" s="15" t="n">
        <v>30</v>
      </c>
      <c r="H1307" s="15" t="n">
        <v>65</v>
      </c>
      <c r="I1307" s="15" t="n">
        <v>182</v>
      </c>
      <c r="K1307" s="17" t="s">
        <v>2682</v>
      </c>
      <c r="L1307" s="18" t="s">
        <v>2558</v>
      </c>
      <c r="M1307" s="19" t="n">
        <v>8131806</v>
      </c>
      <c r="N1307" s="19" t="n">
        <v>8138895</v>
      </c>
      <c r="O1307" s="17" t="s">
        <v>63</v>
      </c>
      <c r="P1307" s="19" t="n">
        <v>121</v>
      </c>
      <c r="Q1307" s="19" t="n">
        <v>1</v>
      </c>
    </row>
    <row r="1308" customFormat="false" ht="11.25" hidden="false" customHeight="false" outlineLevel="0" collapsed="false">
      <c r="A1308" s="13" t="s">
        <v>2683</v>
      </c>
      <c r="B1308" s="14" t="s">
        <v>1451</v>
      </c>
      <c r="C1308" s="15" t="n">
        <v>110322323</v>
      </c>
      <c r="D1308" s="15" t="n">
        <v>110415526</v>
      </c>
      <c r="E1308" s="13" t="s">
        <v>63</v>
      </c>
      <c r="F1308" s="15" t="n">
        <v>7</v>
      </c>
      <c r="G1308" s="15" t="n">
        <v>30</v>
      </c>
      <c r="H1308" s="15" t="n">
        <v>65</v>
      </c>
      <c r="I1308" s="15" t="n">
        <v>186</v>
      </c>
      <c r="K1308" s="17" t="s">
        <v>2684</v>
      </c>
      <c r="L1308" s="18" t="s">
        <v>2558</v>
      </c>
      <c r="M1308" s="19" t="n">
        <v>8132713</v>
      </c>
      <c r="N1308" s="19" t="n">
        <v>8134130</v>
      </c>
      <c r="O1308" s="17" t="s">
        <v>63</v>
      </c>
      <c r="P1308" s="19" t="n">
        <v>121</v>
      </c>
      <c r="Q1308" s="22" t="n">
        <v>1</v>
      </c>
    </row>
    <row r="1309" customFormat="false" ht="11.25" hidden="false" customHeight="false" outlineLevel="0" collapsed="false">
      <c r="A1309" s="13" t="s">
        <v>2685</v>
      </c>
      <c r="B1309" s="14" t="s">
        <v>1451</v>
      </c>
      <c r="C1309" s="15" t="n">
        <v>110415811</v>
      </c>
      <c r="D1309" s="15" t="n">
        <v>110425087</v>
      </c>
      <c r="E1309" s="13" t="s">
        <v>63</v>
      </c>
      <c r="F1309" s="15" t="n">
        <v>7</v>
      </c>
      <c r="G1309" s="15" t="n">
        <v>30</v>
      </c>
      <c r="H1309" s="15" t="n">
        <v>65</v>
      </c>
      <c r="I1309" s="15" t="n">
        <v>186</v>
      </c>
      <c r="K1309" s="17" t="s">
        <v>2686</v>
      </c>
      <c r="L1309" s="18" t="s">
        <v>2558</v>
      </c>
      <c r="M1309" s="19" t="n">
        <v>8154314</v>
      </c>
      <c r="N1309" s="19" t="n">
        <v>8166554</v>
      </c>
      <c r="O1309" s="17" t="s">
        <v>63</v>
      </c>
      <c r="P1309" s="19" t="n">
        <v>121</v>
      </c>
      <c r="Q1309" s="19" t="n">
        <v>1</v>
      </c>
    </row>
    <row r="1310" customFormat="false" ht="11.25" hidden="false" customHeight="false" outlineLevel="0" collapsed="false">
      <c r="A1310" s="13" t="s">
        <v>2687</v>
      </c>
      <c r="B1310" s="14" t="s">
        <v>1451</v>
      </c>
      <c r="C1310" s="15" t="n">
        <v>110443881</v>
      </c>
      <c r="D1310" s="15" t="n">
        <v>110612676</v>
      </c>
      <c r="E1310" s="13" t="s">
        <v>63</v>
      </c>
      <c r="F1310" s="15" t="n">
        <v>8</v>
      </c>
      <c r="G1310" s="15" t="n">
        <v>31</v>
      </c>
      <c r="H1310" s="15" t="n">
        <v>68</v>
      </c>
      <c r="I1310" s="15" t="n">
        <v>186</v>
      </c>
      <c r="K1310" s="17" t="s">
        <v>2688</v>
      </c>
      <c r="L1310" s="18" t="s">
        <v>2558</v>
      </c>
      <c r="M1310" s="19" t="n">
        <v>8183912</v>
      </c>
      <c r="N1310" s="19" t="n">
        <v>8190088</v>
      </c>
      <c r="O1310" s="17" t="s">
        <v>63</v>
      </c>
      <c r="P1310" s="19" t="n">
        <v>121</v>
      </c>
      <c r="Q1310" s="22" t="n">
        <v>1</v>
      </c>
    </row>
    <row r="1311" customFormat="false" ht="11.25" hidden="false" customHeight="false" outlineLevel="0" collapsed="false">
      <c r="A1311" s="13" t="s">
        <v>2689</v>
      </c>
      <c r="B1311" s="14" t="s">
        <v>1451</v>
      </c>
      <c r="C1311" s="15" t="n">
        <v>110621104</v>
      </c>
      <c r="D1311" s="15" t="n">
        <v>110646567</v>
      </c>
      <c r="E1311" s="13" t="s">
        <v>63</v>
      </c>
      <c r="F1311" s="15" t="n">
        <v>7</v>
      </c>
      <c r="G1311" s="15" t="n">
        <v>29</v>
      </c>
      <c r="H1311" s="15" t="n">
        <v>66</v>
      </c>
      <c r="I1311" s="15" t="n">
        <v>183</v>
      </c>
      <c r="K1311" s="17" t="s">
        <v>2690</v>
      </c>
      <c r="L1311" s="18" t="s">
        <v>2558</v>
      </c>
      <c r="M1311" s="19" t="n">
        <v>8202455</v>
      </c>
      <c r="N1311" s="19" t="n">
        <v>8204584</v>
      </c>
      <c r="O1311" s="17" t="s">
        <v>63</v>
      </c>
      <c r="P1311" s="19" t="n">
        <v>121</v>
      </c>
      <c r="Q1311" s="22" t="n">
        <v>1</v>
      </c>
    </row>
    <row r="1312" customFormat="false" ht="11.25" hidden="false" customHeight="false" outlineLevel="0" collapsed="false">
      <c r="A1312" s="13" t="s">
        <v>2691</v>
      </c>
      <c r="B1312" s="14" t="s">
        <v>1451</v>
      </c>
      <c r="C1312" s="15" t="n">
        <v>110655580</v>
      </c>
      <c r="D1312" s="15" t="n">
        <v>110773196</v>
      </c>
      <c r="E1312" s="13" t="s">
        <v>63</v>
      </c>
      <c r="F1312" s="15" t="n">
        <v>7</v>
      </c>
      <c r="G1312" s="15" t="n">
        <v>29</v>
      </c>
      <c r="H1312" s="15" t="n">
        <v>67</v>
      </c>
      <c r="I1312" s="15" t="n">
        <v>181</v>
      </c>
      <c r="K1312" s="17" t="s">
        <v>2692</v>
      </c>
      <c r="L1312" s="18" t="s">
        <v>2558</v>
      </c>
      <c r="M1312" s="19" t="n">
        <v>8212697</v>
      </c>
      <c r="N1312" s="19" t="n">
        <v>8215583</v>
      </c>
      <c r="O1312" s="17" t="s">
        <v>63</v>
      </c>
      <c r="P1312" s="19" t="n">
        <v>121</v>
      </c>
      <c r="Q1312" s="19" t="n">
        <v>1</v>
      </c>
    </row>
    <row r="1313" customFormat="false" ht="11.25" hidden="false" customHeight="false" outlineLevel="0" collapsed="false">
      <c r="A1313" s="13" t="s">
        <v>2693</v>
      </c>
      <c r="B1313" s="14" t="s">
        <v>1451</v>
      </c>
      <c r="C1313" s="15" t="n">
        <v>111048408</v>
      </c>
      <c r="D1313" s="15" t="n">
        <v>111056135</v>
      </c>
      <c r="E1313" s="13" t="s">
        <v>63</v>
      </c>
      <c r="F1313" s="15" t="n">
        <v>7</v>
      </c>
      <c r="G1313" s="15" t="n">
        <v>29</v>
      </c>
      <c r="H1313" s="15" t="n">
        <v>64</v>
      </c>
      <c r="I1313" s="15" t="n">
        <v>173</v>
      </c>
      <c r="K1313" s="17" t="s">
        <v>2694</v>
      </c>
      <c r="L1313" s="18" t="s">
        <v>2558</v>
      </c>
      <c r="M1313" s="19" t="n">
        <v>8221558</v>
      </c>
      <c r="N1313" s="19" t="n">
        <v>8227290</v>
      </c>
      <c r="O1313" s="17" t="s">
        <v>63</v>
      </c>
      <c r="P1313" s="19" t="n">
        <v>121</v>
      </c>
      <c r="Q1313" s="19" t="n">
        <v>1</v>
      </c>
    </row>
    <row r="1314" customFormat="false" ht="11.25" hidden="false" customHeight="false" outlineLevel="0" collapsed="false">
      <c r="A1314" s="13" t="s">
        <v>2695</v>
      </c>
      <c r="B1314" s="14" t="s">
        <v>1451</v>
      </c>
      <c r="C1314" s="15" t="n">
        <v>113304332</v>
      </c>
      <c r="D1314" s="15" t="n">
        <v>114518418</v>
      </c>
      <c r="E1314" s="13" t="s">
        <v>63</v>
      </c>
      <c r="F1314" s="15" t="n">
        <v>10</v>
      </c>
      <c r="G1314" s="15" t="n">
        <v>39</v>
      </c>
      <c r="H1314" s="15" t="n">
        <v>67</v>
      </c>
      <c r="I1314" s="15" t="n">
        <v>174</v>
      </c>
      <c r="K1314" s="17" t="s">
        <v>2696</v>
      </c>
      <c r="L1314" s="18" t="s">
        <v>2558</v>
      </c>
      <c r="M1314" s="19" t="n">
        <v>8234749</v>
      </c>
      <c r="N1314" s="19" t="n">
        <v>8241869</v>
      </c>
      <c r="O1314" s="17" t="s">
        <v>63</v>
      </c>
      <c r="P1314" s="19" t="n">
        <v>121</v>
      </c>
      <c r="Q1314" s="19" t="n">
        <v>1</v>
      </c>
    </row>
    <row r="1315" customFormat="false" ht="11.25" hidden="false" customHeight="false" outlineLevel="0" collapsed="false">
      <c r="A1315" s="13" t="s">
        <v>2697</v>
      </c>
      <c r="B1315" s="14" t="s">
        <v>1451</v>
      </c>
      <c r="C1315" s="15" t="n">
        <v>113724897</v>
      </c>
      <c r="D1315" s="15" t="n">
        <v>113724988</v>
      </c>
      <c r="E1315" s="13" t="s">
        <v>63</v>
      </c>
      <c r="F1315" s="15" t="n">
        <v>9</v>
      </c>
      <c r="G1315" s="15" t="n">
        <v>39</v>
      </c>
      <c r="H1315" s="15" t="n">
        <v>67</v>
      </c>
      <c r="I1315" s="15" t="n">
        <v>170</v>
      </c>
      <c r="K1315" s="17" t="s">
        <v>2698</v>
      </c>
      <c r="L1315" s="18" t="s">
        <v>2558</v>
      </c>
      <c r="M1315" s="19" t="n">
        <v>8279903</v>
      </c>
      <c r="N1315" s="19" t="n">
        <v>8312206</v>
      </c>
      <c r="O1315" s="17" t="s">
        <v>63</v>
      </c>
      <c r="P1315" s="19" t="n">
        <v>121</v>
      </c>
      <c r="Q1315" s="19" t="n">
        <v>1</v>
      </c>
    </row>
    <row r="1316" customFormat="false" ht="11.25" hidden="false" customHeight="false" outlineLevel="0" collapsed="false">
      <c r="A1316" s="13" t="s">
        <v>2699</v>
      </c>
      <c r="B1316" s="14" t="s">
        <v>1451</v>
      </c>
      <c r="C1316" s="15" t="n">
        <v>116489899</v>
      </c>
      <c r="D1316" s="15" t="n">
        <v>116750402</v>
      </c>
      <c r="E1316" s="13" t="s">
        <v>63</v>
      </c>
      <c r="F1316" s="15" t="n">
        <v>12</v>
      </c>
      <c r="G1316" s="15" t="n">
        <v>40</v>
      </c>
      <c r="H1316" s="15" t="n">
        <v>79</v>
      </c>
      <c r="I1316" s="15" t="n">
        <v>194</v>
      </c>
      <c r="K1316" s="17" t="s">
        <v>2700</v>
      </c>
      <c r="L1316" s="18" t="s">
        <v>2558</v>
      </c>
      <c r="M1316" s="19" t="n">
        <v>8318254</v>
      </c>
      <c r="N1316" s="19" t="n">
        <v>8474761</v>
      </c>
      <c r="O1316" s="17" t="s">
        <v>63</v>
      </c>
      <c r="P1316" s="19" t="n">
        <v>124</v>
      </c>
      <c r="Q1316" s="19" t="n">
        <v>1</v>
      </c>
    </row>
    <row r="1317" customFormat="false" ht="11.25" hidden="false" customHeight="false" outlineLevel="0" collapsed="false">
      <c r="A1317" s="13" t="s">
        <v>2701</v>
      </c>
      <c r="B1317" s="14" t="s">
        <v>1451</v>
      </c>
      <c r="C1317" s="15" t="n">
        <v>117726235</v>
      </c>
      <c r="D1317" s="15" t="n">
        <v>117837243</v>
      </c>
      <c r="E1317" s="13" t="s">
        <v>63</v>
      </c>
      <c r="F1317" s="15" t="n">
        <v>13</v>
      </c>
      <c r="G1317" s="15" t="n">
        <v>41</v>
      </c>
      <c r="H1317" s="15" t="n">
        <v>88</v>
      </c>
      <c r="I1317" s="15" t="n">
        <v>204</v>
      </c>
      <c r="K1317" s="17" t="s">
        <v>2702</v>
      </c>
      <c r="L1317" s="18" t="s">
        <v>2558</v>
      </c>
      <c r="M1317" s="19" t="n">
        <v>8573971</v>
      </c>
      <c r="N1317" s="19" t="n">
        <v>8588879</v>
      </c>
      <c r="O1317" s="17" t="s">
        <v>63</v>
      </c>
      <c r="P1317" s="19" t="n">
        <v>127</v>
      </c>
      <c r="Q1317" s="22" t="n">
        <v>1</v>
      </c>
    </row>
    <row r="1318" customFormat="false" ht="11.25" hidden="false" customHeight="false" outlineLevel="0" collapsed="false">
      <c r="A1318" s="13" t="s">
        <v>2703</v>
      </c>
      <c r="B1318" s="14" t="s">
        <v>1451</v>
      </c>
      <c r="C1318" s="15" t="n">
        <v>117847922</v>
      </c>
      <c r="D1318" s="15" t="n">
        <v>117856100</v>
      </c>
      <c r="E1318" s="13" t="s">
        <v>63</v>
      </c>
      <c r="F1318" s="15" t="n">
        <v>13</v>
      </c>
      <c r="G1318" s="15" t="n">
        <v>41</v>
      </c>
      <c r="H1318" s="15" t="n">
        <v>87</v>
      </c>
      <c r="I1318" s="15" t="n">
        <v>204</v>
      </c>
      <c r="K1318" s="17" t="s">
        <v>2704</v>
      </c>
      <c r="L1318" s="18" t="s">
        <v>2558</v>
      </c>
      <c r="M1318" s="19" t="n">
        <v>8597148</v>
      </c>
      <c r="N1318" s="19" t="n">
        <v>8602602</v>
      </c>
      <c r="O1318" s="17" t="s">
        <v>63</v>
      </c>
      <c r="P1318" s="19" t="n">
        <v>127</v>
      </c>
      <c r="Q1318" s="29" t="n">
        <v>1</v>
      </c>
    </row>
    <row r="1319" customFormat="false" ht="11.25" hidden="false" customHeight="false" outlineLevel="0" collapsed="false">
      <c r="A1319" s="13" t="s">
        <v>2705</v>
      </c>
      <c r="B1319" s="14" t="s">
        <v>1451</v>
      </c>
      <c r="C1319" s="15" t="n">
        <v>117927354</v>
      </c>
      <c r="D1319" s="15" t="n">
        <v>117956286</v>
      </c>
      <c r="E1319" s="13" t="s">
        <v>63</v>
      </c>
      <c r="F1319" s="15" t="n">
        <v>13</v>
      </c>
      <c r="G1319" s="15" t="n">
        <v>42</v>
      </c>
      <c r="H1319" s="15" t="n">
        <v>87</v>
      </c>
      <c r="I1319" s="15" t="n">
        <v>204</v>
      </c>
      <c r="K1319" s="17" t="s">
        <v>2706</v>
      </c>
      <c r="L1319" s="18" t="s">
        <v>2558</v>
      </c>
      <c r="M1319" s="19" t="n">
        <v>8641205</v>
      </c>
      <c r="N1319" s="19" t="n">
        <v>8643308</v>
      </c>
      <c r="O1319" s="17" t="s">
        <v>63</v>
      </c>
      <c r="P1319" s="19" t="n">
        <v>127</v>
      </c>
      <c r="Q1319" s="19" t="n">
        <v>1</v>
      </c>
    </row>
    <row r="1320" customFormat="false" ht="11.25" hidden="false" customHeight="false" outlineLevel="0" collapsed="false">
      <c r="A1320" s="13" t="s">
        <v>2707</v>
      </c>
      <c r="B1320" s="14" t="s">
        <v>1451</v>
      </c>
      <c r="C1320" s="15" t="n">
        <v>118019644</v>
      </c>
      <c r="D1320" s="15" t="n">
        <v>118025418</v>
      </c>
      <c r="E1320" s="13" t="s">
        <v>63</v>
      </c>
      <c r="F1320" s="15" t="n">
        <v>13</v>
      </c>
      <c r="G1320" s="15" t="n">
        <v>42</v>
      </c>
      <c r="H1320" s="15" t="n">
        <v>87</v>
      </c>
      <c r="I1320" s="15" t="n">
        <v>204</v>
      </c>
      <c r="K1320" s="17" t="s">
        <v>2708</v>
      </c>
      <c r="L1320" s="18" t="s">
        <v>2558</v>
      </c>
      <c r="M1320" s="19" t="n">
        <v>8646779</v>
      </c>
      <c r="N1320" s="19" t="n">
        <v>8711719</v>
      </c>
      <c r="O1320" s="17" t="s">
        <v>63</v>
      </c>
      <c r="P1320" s="19" t="n">
        <v>127</v>
      </c>
      <c r="Q1320" s="19" t="n">
        <v>1</v>
      </c>
    </row>
    <row r="1321" customFormat="false" ht="11.25" hidden="false" customHeight="false" outlineLevel="0" collapsed="false">
      <c r="A1321" s="13" t="s">
        <v>2709</v>
      </c>
      <c r="B1321" s="14" t="s">
        <v>1451</v>
      </c>
      <c r="C1321" s="15" t="n">
        <v>118216517</v>
      </c>
      <c r="D1321" s="15" t="n">
        <v>118258134</v>
      </c>
      <c r="E1321" s="13" t="s">
        <v>63</v>
      </c>
      <c r="F1321" s="15" t="n">
        <v>12</v>
      </c>
      <c r="G1321" s="15" t="n">
        <v>44</v>
      </c>
      <c r="H1321" s="15" t="n">
        <v>89</v>
      </c>
      <c r="I1321" s="15" t="n">
        <v>206</v>
      </c>
      <c r="K1321" s="17" t="s">
        <v>2710</v>
      </c>
      <c r="L1321" s="18" t="s">
        <v>2558</v>
      </c>
      <c r="M1321" s="19" t="n">
        <v>8722958</v>
      </c>
      <c r="N1321" s="19" t="n">
        <v>8809749</v>
      </c>
      <c r="O1321" s="17" t="s">
        <v>63</v>
      </c>
      <c r="P1321" s="19" t="n">
        <v>128</v>
      </c>
      <c r="Q1321" s="19" t="n">
        <v>1</v>
      </c>
    </row>
    <row r="1322" customFormat="false" ht="11.25" hidden="false" customHeight="false" outlineLevel="0" collapsed="false">
      <c r="A1322" s="13" t="s">
        <v>2711</v>
      </c>
      <c r="B1322" s="14" t="s">
        <v>1451</v>
      </c>
      <c r="C1322" s="15" t="n">
        <v>118602145</v>
      </c>
      <c r="D1322" s="15" t="n">
        <v>118621680</v>
      </c>
      <c r="E1322" s="13" t="s">
        <v>63</v>
      </c>
      <c r="F1322" s="15" t="n">
        <v>13</v>
      </c>
      <c r="G1322" s="15" t="n">
        <v>41</v>
      </c>
      <c r="H1322" s="15" t="n">
        <v>90</v>
      </c>
      <c r="I1322" s="15" t="n">
        <v>206</v>
      </c>
      <c r="K1322" s="17" t="s">
        <v>2712</v>
      </c>
      <c r="L1322" s="18" t="s">
        <v>2558</v>
      </c>
      <c r="M1322" s="19" t="n">
        <v>8865583</v>
      </c>
      <c r="N1322" s="19" t="n">
        <v>9088042</v>
      </c>
      <c r="O1322" s="17" t="s">
        <v>63</v>
      </c>
      <c r="P1322" s="19" t="n">
        <v>134</v>
      </c>
      <c r="Q1322" s="22" t="n">
        <v>2</v>
      </c>
    </row>
    <row r="1323" customFormat="false" ht="11.25" hidden="false" customHeight="false" outlineLevel="0" collapsed="false">
      <c r="A1323" s="13" t="s">
        <v>2713</v>
      </c>
      <c r="B1323" s="14" t="s">
        <v>1451</v>
      </c>
      <c r="C1323" s="15" t="n">
        <v>118880782</v>
      </c>
      <c r="D1323" s="15" t="n">
        <v>119193239</v>
      </c>
      <c r="E1323" s="13" t="s">
        <v>63</v>
      </c>
      <c r="F1323" s="15" t="n">
        <v>13</v>
      </c>
      <c r="G1323" s="15" t="n">
        <v>40</v>
      </c>
      <c r="H1323" s="15" t="n">
        <v>90</v>
      </c>
      <c r="I1323" s="15" t="n">
        <v>205</v>
      </c>
      <c r="K1323" s="17" t="s">
        <v>2714</v>
      </c>
      <c r="L1323" s="18" t="s">
        <v>2558</v>
      </c>
      <c r="M1323" s="19" t="n">
        <v>9094512</v>
      </c>
      <c r="N1323" s="19" t="n">
        <v>9420000</v>
      </c>
      <c r="O1323" s="17" t="s">
        <v>63</v>
      </c>
      <c r="P1323" s="19" t="n">
        <v>139</v>
      </c>
      <c r="Q1323" s="19" t="n">
        <v>2</v>
      </c>
    </row>
    <row r="1324" customFormat="false" ht="11.25" hidden="false" customHeight="false" outlineLevel="0" collapsed="false">
      <c r="A1324" s="13" t="s">
        <v>2715</v>
      </c>
      <c r="B1324" s="14" t="s">
        <v>1451</v>
      </c>
      <c r="C1324" s="15" t="n">
        <v>119270875</v>
      </c>
      <c r="D1324" s="15" t="n">
        <v>119703365</v>
      </c>
      <c r="E1324" s="13" t="s">
        <v>63</v>
      </c>
      <c r="F1324" s="15" t="n">
        <v>15</v>
      </c>
      <c r="G1324" s="15" t="n">
        <v>42</v>
      </c>
      <c r="H1324" s="15" t="n">
        <v>89</v>
      </c>
      <c r="I1324" s="15" t="n">
        <v>204</v>
      </c>
      <c r="K1324" s="17" t="s">
        <v>2716</v>
      </c>
      <c r="L1324" s="18" t="s">
        <v>2558</v>
      </c>
      <c r="M1324" s="19" t="n">
        <v>9420668</v>
      </c>
      <c r="N1324" s="19" t="n">
        <v>9487501</v>
      </c>
      <c r="O1324" s="17" t="s">
        <v>63</v>
      </c>
      <c r="P1324" s="19" t="n">
        <v>139</v>
      </c>
      <c r="Q1324" s="22" t="n">
        <v>2</v>
      </c>
    </row>
    <row r="1325" customFormat="false" ht="11.25" hidden="false" customHeight="false" outlineLevel="0" collapsed="false">
      <c r="A1325" s="13" t="s">
        <v>2717</v>
      </c>
      <c r="B1325" s="14" t="s">
        <v>1451</v>
      </c>
      <c r="C1325" s="15" t="n">
        <v>120004976</v>
      </c>
      <c r="D1325" s="15" t="n">
        <v>120033564</v>
      </c>
      <c r="E1325" s="13" t="s">
        <v>63</v>
      </c>
      <c r="F1325" s="15" t="n">
        <v>15</v>
      </c>
      <c r="G1325" s="15" t="n">
        <v>42</v>
      </c>
      <c r="H1325" s="15" t="n">
        <v>88</v>
      </c>
      <c r="I1325" s="15" t="n">
        <v>206</v>
      </c>
      <c r="K1325" s="17" t="s">
        <v>2718</v>
      </c>
      <c r="L1325" s="18" t="s">
        <v>2558</v>
      </c>
      <c r="M1325" s="19" t="n">
        <v>9489674</v>
      </c>
      <c r="N1325" s="19" t="n">
        <v>9573728</v>
      </c>
      <c r="O1325" s="17" t="s">
        <v>63</v>
      </c>
      <c r="P1325" s="19" t="n">
        <v>141</v>
      </c>
      <c r="Q1325" s="29" t="n">
        <v>2</v>
      </c>
    </row>
    <row r="1326" customFormat="false" ht="11.25" hidden="false" customHeight="false" outlineLevel="0" collapsed="false">
      <c r="A1326" s="13" t="s">
        <v>2719</v>
      </c>
      <c r="B1326" s="14" t="s">
        <v>1451</v>
      </c>
      <c r="C1326" s="15" t="n">
        <v>120148604</v>
      </c>
      <c r="D1326" s="15" t="n">
        <v>120188376</v>
      </c>
      <c r="E1326" s="13" t="s">
        <v>63</v>
      </c>
      <c r="F1326" s="15" t="n">
        <v>14</v>
      </c>
      <c r="G1326" s="15" t="n">
        <v>40</v>
      </c>
      <c r="H1326" s="15" t="n">
        <v>89</v>
      </c>
      <c r="I1326" s="15" t="n">
        <v>204</v>
      </c>
      <c r="K1326" s="17" t="s">
        <v>2720</v>
      </c>
      <c r="L1326" s="18" t="s">
        <v>2558</v>
      </c>
      <c r="M1326" s="19" t="n">
        <v>9615479</v>
      </c>
      <c r="N1326" s="19" t="n">
        <v>9635326</v>
      </c>
      <c r="O1326" s="17" t="s">
        <v>63</v>
      </c>
      <c r="P1326" s="19" t="n">
        <v>141</v>
      </c>
      <c r="Q1326" s="22" t="n">
        <v>2</v>
      </c>
    </row>
    <row r="1327" customFormat="false" ht="11.25" hidden="false" customHeight="false" outlineLevel="0" collapsed="false">
      <c r="A1327" s="13" t="s">
        <v>2721</v>
      </c>
      <c r="B1327" s="14" t="s">
        <v>1451</v>
      </c>
      <c r="C1327" s="15" t="n">
        <v>120289790</v>
      </c>
      <c r="D1327" s="15" t="n">
        <v>120327095</v>
      </c>
      <c r="E1327" s="13" t="s">
        <v>63</v>
      </c>
      <c r="F1327" s="15" t="n">
        <v>15</v>
      </c>
      <c r="G1327" s="15" t="n">
        <v>41</v>
      </c>
      <c r="H1327" s="15" t="n">
        <v>90</v>
      </c>
      <c r="I1327" s="15" t="n">
        <v>205</v>
      </c>
      <c r="K1327" s="17" t="s">
        <v>2722</v>
      </c>
      <c r="L1327" s="18" t="s">
        <v>2558</v>
      </c>
      <c r="M1327" s="19" t="n">
        <v>9670105</v>
      </c>
      <c r="N1327" s="19" t="n">
        <v>9733747</v>
      </c>
      <c r="O1327" s="17" t="s">
        <v>63</v>
      </c>
      <c r="P1327" s="19" t="n">
        <v>141</v>
      </c>
      <c r="Q1327" s="22" t="n">
        <v>2</v>
      </c>
    </row>
    <row r="1328" customFormat="false" ht="11.25" hidden="false" customHeight="false" outlineLevel="0" collapsed="false">
      <c r="A1328" s="13" t="s">
        <v>2723</v>
      </c>
      <c r="B1328" s="14" t="s">
        <v>1451</v>
      </c>
      <c r="C1328" s="15" t="n">
        <v>120497732</v>
      </c>
      <c r="D1328" s="15" t="n">
        <v>120505859</v>
      </c>
      <c r="E1328" s="13" t="s">
        <v>63</v>
      </c>
      <c r="F1328" s="15" t="n">
        <v>14</v>
      </c>
      <c r="G1328" s="15" t="n">
        <v>43</v>
      </c>
      <c r="H1328" s="15" t="n">
        <v>91</v>
      </c>
      <c r="I1328" s="15" t="n">
        <v>204</v>
      </c>
      <c r="K1328" s="17" t="s">
        <v>2724</v>
      </c>
      <c r="L1328" s="18" t="s">
        <v>2558</v>
      </c>
      <c r="M1328" s="19" t="n">
        <v>9741751</v>
      </c>
      <c r="N1328" s="19" t="n">
        <v>9749409</v>
      </c>
      <c r="O1328" s="17" t="s">
        <v>63</v>
      </c>
      <c r="P1328" s="19" t="n">
        <v>141</v>
      </c>
      <c r="Q1328" s="22" t="n">
        <v>2</v>
      </c>
    </row>
    <row r="1329" customFormat="false" ht="11.25" hidden="false" customHeight="false" outlineLevel="0" collapsed="false">
      <c r="A1329" s="13" t="s">
        <v>2725</v>
      </c>
      <c r="B1329" s="14" t="s">
        <v>1451</v>
      </c>
      <c r="C1329" s="15" t="n">
        <v>120638499</v>
      </c>
      <c r="D1329" s="15" t="n">
        <v>120720287</v>
      </c>
      <c r="E1329" s="13" t="s">
        <v>63</v>
      </c>
      <c r="F1329" s="15" t="n">
        <v>14</v>
      </c>
      <c r="G1329" s="15" t="n">
        <v>42</v>
      </c>
      <c r="H1329" s="15" t="n">
        <v>92</v>
      </c>
      <c r="I1329" s="15" t="n">
        <v>206</v>
      </c>
      <c r="K1329" s="17" t="s">
        <v>2726</v>
      </c>
      <c r="L1329" s="18" t="s">
        <v>2558</v>
      </c>
      <c r="M1329" s="19" t="n">
        <v>9754650</v>
      </c>
      <c r="N1329" s="19" t="n">
        <v>10042593</v>
      </c>
      <c r="O1329" s="17" t="s">
        <v>63</v>
      </c>
      <c r="P1329" s="19" t="n">
        <v>145</v>
      </c>
      <c r="Q1329" s="22" t="n">
        <v>2</v>
      </c>
    </row>
    <row r="1330" customFormat="false" ht="11.25" hidden="false" customHeight="false" outlineLevel="0" collapsed="false">
      <c r="A1330" s="13" t="s">
        <v>2727</v>
      </c>
      <c r="B1330" s="14" t="s">
        <v>1451</v>
      </c>
      <c r="C1330" s="15" t="n">
        <v>120812194</v>
      </c>
      <c r="D1330" s="15" t="n">
        <v>120914255</v>
      </c>
      <c r="E1330" s="13" t="s">
        <v>63</v>
      </c>
      <c r="F1330" s="15" t="n">
        <v>13</v>
      </c>
      <c r="G1330" s="15" t="n">
        <v>44</v>
      </c>
      <c r="H1330" s="15" t="n">
        <v>95</v>
      </c>
      <c r="I1330" s="15" t="n">
        <v>210</v>
      </c>
      <c r="K1330" s="17" t="s">
        <v>2728</v>
      </c>
      <c r="L1330" s="18" t="s">
        <v>2558</v>
      </c>
      <c r="M1330" s="19" t="n">
        <v>10144907</v>
      </c>
      <c r="N1330" s="19" t="n">
        <v>10217047</v>
      </c>
      <c r="O1330" s="17" t="s">
        <v>63</v>
      </c>
      <c r="P1330" s="19" t="n">
        <v>148</v>
      </c>
      <c r="Q1330" s="19" t="n">
        <v>2</v>
      </c>
    </row>
    <row r="1331" customFormat="false" ht="11.25" hidden="false" customHeight="false" outlineLevel="0" collapsed="false">
      <c r="A1331" s="13" t="s">
        <v>2729</v>
      </c>
      <c r="B1331" s="14" t="s">
        <v>1451</v>
      </c>
      <c r="C1331" s="15" t="n">
        <v>120915362</v>
      </c>
      <c r="D1331" s="15" t="n">
        <v>120937351</v>
      </c>
      <c r="E1331" s="13" t="s">
        <v>63</v>
      </c>
      <c r="F1331" s="15" t="n">
        <v>13</v>
      </c>
      <c r="G1331" s="15" t="n">
        <v>44</v>
      </c>
      <c r="H1331" s="15" t="n">
        <v>95</v>
      </c>
      <c r="I1331" s="15" t="n">
        <v>210</v>
      </c>
      <c r="K1331" s="17" t="s">
        <v>2730</v>
      </c>
      <c r="L1331" s="18" t="s">
        <v>2558</v>
      </c>
      <c r="M1331" s="19" t="n">
        <v>10234366</v>
      </c>
      <c r="N1331" s="19" t="n">
        <v>10265992</v>
      </c>
      <c r="O1331" s="17" t="s">
        <v>63</v>
      </c>
      <c r="P1331" s="19" t="n">
        <v>149</v>
      </c>
      <c r="Q1331" s="19" t="n">
        <v>2</v>
      </c>
    </row>
    <row r="1332" customFormat="false" ht="11.25" hidden="false" customHeight="false" outlineLevel="0" collapsed="false">
      <c r="A1332" s="13" t="s">
        <v>2731</v>
      </c>
      <c r="B1332" s="14" t="s">
        <v>1451</v>
      </c>
      <c r="C1332" s="15" t="n">
        <v>120955080</v>
      </c>
      <c r="D1332" s="15" t="n">
        <v>121132338</v>
      </c>
      <c r="E1332" s="13" t="s">
        <v>63</v>
      </c>
      <c r="F1332" s="15" t="n">
        <v>14</v>
      </c>
      <c r="G1332" s="15" t="n">
        <v>49</v>
      </c>
      <c r="H1332" s="15" t="n">
        <v>104</v>
      </c>
      <c r="I1332" s="15" t="n">
        <v>216</v>
      </c>
      <c r="K1332" s="17" t="s">
        <v>2732</v>
      </c>
      <c r="L1332" s="18" t="s">
        <v>2558</v>
      </c>
      <c r="M1332" s="19" t="n">
        <v>10287332</v>
      </c>
      <c r="N1332" s="19" t="n">
        <v>10313601</v>
      </c>
      <c r="O1332" s="17" t="s">
        <v>63</v>
      </c>
      <c r="P1332" s="19" t="n">
        <v>148</v>
      </c>
      <c r="Q1332" s="22" t="n">
        <v>2</v>
      </c>
    </row>
    <row r="1333" customFormat="false" ht="11.25" hidden="false" customHeight="false" outlineLevel="0" collapsed="false">
      <c r="A1333" s="13" t="s">
        <v>2733</v>
      </c>
      <c r="B1333" s="14" t="s">
        <v>1451</v>
      </c>
      <c r="C1333" s="15" t="n">
        <v>121206532</v>
      </c>
      <c r="D1333" s="15" t="n">
        <v>121453454</v>
      </c>
      <c r="E1333" s="13" t="s">
        <v>63</v>
      </c>
      <c r="F1333" s="15" t="n">
        <v>15</v>
      </c>
      <c r="G1333" s="15" t="n">
        <v>50</v>
      </c>
      <c r="H1333" s="15" t="n">
        <v>105</v>
      </c>
      <c r="I1333" s="15" t="n">
        <v>218</v>
      </c>
      <c r="K1333" s="17" t="s">
        <v>2734</v>
      </c>
      <c r="L1333" s="18" t="s">
        <v>2558</v>
      </c>
      <c r="M1333" s="19" t="n">
        <v>10336348</v>
      </c>
      <c r="N1333" s="19" t="n">
        <v>10362584</v>
      </c>
      <c r="O1333" s="17" t="s">
        <v>63</v>
      </c>
      <c r="P1333" s="19" t="n">
        <v>147</v>
      </c>
      <c r="Q1333" s="19" t="n">
        <v>2</v>
      </c>
    </row>
    <row r="1334" customFormat="false" ht="11.25" hidden="false" customHeight="false" outlineLevel="0" collapsed="false">
      <c r="A1334" s="13" t="s">
        <v>2735</v>
      </c>
      <c r="B1334" s="14" t="s">
        <v>1451</v>
      </c>
      <c r="C1334" s="15" t="n">
        <v>121477263</v>
      </c>
      <c r="D1334" s="15" t="n">
        <v>121526828</v>
      </c>
      <c r="E1334" s="13" t="s">
        <v>63</v>
      </c>
      <c r="F1334" s="15" t="n">
        <v>15</v>
      </c>
      <c r="G1334" s="15" t="n">
        <v>47</v>
      </c>
      <c r="H1334" s="15" t="n">
        <v>98</v>
      </c>
      <c r="I1334" s="15" t="n">
        <v>217</v>
      </c>
      <c r="K1334" s="17" t="s">
        <v>2736</v>
      </c>
      <c r="L1334" s="18" t="s">
        <v>2558</v>
      </c>
      <c r="M1334" s="19" t="n">
        <v>10365189</v>
      </c>
      <c r="N1334" s="19" t="n">
        <v>10393742</v>
      </c>
      <c r="O1334" s="17" t="s">
        <v>63</v>
      </c>
      <c r="P1334" s="19" t="n">
        <v>149</v>
      </c>
      <c r="Q1334" s="22" t="n">
        <v>2</v>
      </c>
    </row>
    <row r="1335" customFormat="false" ht="11.25" hidden="false" customHeight="false" outlineLevel="0" collapsed="false">
      <c r="A1335" s="13" t="s">
        <v>2737</v>
      </c>
      <c r="B1335" s="14" t="s">
        <v>1451</v>
      </c>
      <c r="C1335" s="15" t="n">
        <v>121526846</v>
      </c>
      <c r="D1335" s="15" t="n">
        <v>121605056</v>
      </c>
      <c r="E1335" s="13" t="s">
        <v>63</v>
      </c>
      <c r="F1335" s="15" t="n">
        <v>15</v>
      </c>
      <c r="G1335" s="15" t="n">
        <v>46</v>
      </c>
      <c r="H1335" s="15" t="n">
        <v>95</v>
      </c>
      <c r="I1335" s="15" t="n">
        <v>215</v>
      </c>
      <c r="K1335" s="17" t="s">
        <v>2738</v>
      </c>
      <c r="L1335" s="18" t="s">
        <v>2558</v>
      </c>
      <c r="M1335" s="19" t="n">
        <v>10472567</v>
      </c>
      <c r="N1335" s="19" t="n">
        <v>10500190</v>
      </c>
      <c r="O1335" s="17" t="s">
        <v>63</v>
      </c>
      <c r="P1335" s="19" t="n">
        <v>149</v>
      </c>
      <c r="Q1335" s="19" t="n">
        <v>2</v>
      </c>
    </row>
    <row r="1336" customFormat="false" ht="11.25" hidden="false" customHeight="false" outlineLevel="0" collapsed="false">
      <c r="A1336" s="13" t="s">
        <v>2739</v>
      </c>
      <c r="B1336" s="14" t="s">
        <v>1451</v>
      </c>
      <c r="C1336" s="15" t="n">
        <v>121617166</v>
      </c>
      <c r="D1336" s="15" t="n">
        <v>121893490</v>
      </c>
      <c r="E1336" s="13" t="s">
        <v>63</v>
      </c>
      <c r="F1336" s="15" t="n">
        <v>14</v>
      </c>
      <c r="G1336" s="15" t="n">
        <v>46</v>
      </c>
      <c r="H1336" s="15" t="n">
        <v>96</v>
      </c>
      <c r="I1336" s="15" t="n">
        <v>215</v>
      </c>
      <c r="K1336" s="17" t="s">
        <v>2740</v>
      </c>
      <c r="L1336" s="18" t="s">
        <v>2558</v>
      </c>
      <c r="M1336" s="19" t="n">
        <v>10524373</v>
      </c>
      <c r="N1336" s="19" t="n">
        <v>10541610</v>
      </c>
      <c r="O1336" s="17" t="s">
        <v>63</v>
      </c>
      <c r="P1336" s="19" t="n">
        <v>149</v>
      </c>
      <c r="Q1336" s="19" t="n">
        <v>2</v>
      </c>
    </row>
    <row r="1337" customFormat="false" ht="11.25" hidden="false" customHeight="false" outlineLevel="0" collapsed="false">
      <c r="A1337" s="13" t="s">
        <v>2741</v>
      </c>
      <c r="B1337" s="14" t="s">
        <v>1451</v>
      </c>
      <c r="C1337" s="15" t="n">
        <v>122694451</v>
      </c>
      <c r="D1337" s="15" t="n">
        <v>122722811</v>
      </c>
      <c r="E1337" s="13" t="s">
        <v>63</v>
      </c>
      <c r="F1337" s="15" t="n">
        <v>13</v>
      </c>
      <c r="G1337" s="15" t="n">
        <v>47</v>
      </c>
      <c r="H1337" s="15" t="n">
        <v>97</v>
      </c>
      <c r="I1337" s="15" t="n">
        <v>215</v>
      </c>
      <c r="K1337" s="17" t="s">
        <v>2742</v>
      </c>
      <c r="L1337" s="18" t="s">
        <v>2558</v>
      </c>
      <c r="M1337" s="19" t="n">
        <v>10541651</v>
      </c>
      <c r="N1337" s="19" t="n">
        <v>10555600</v>
      </c>
      <c r="O1337" s="17" t="s">
        <v>63</v>
      </c>
      <c r="P1337" s="19" t="n">
        <v>149</v>
      </c>
      <c r="Q1337" s="19" t="n">
        <v>2</v>
      </c>
    </row>
    <row r="1338" customFormat="false" ht="11.25" hidden="false" customHeight="false" outlineLevel="0" collapsed="false">
      <c r="A1338" s="13" t="s">
        <v>2743</v>
      </c>
      <c r="B1338" s="14" t="s">
        <v>1451</v>
      </c>
      <c r="C1338" s="15" t="n">
        <v>122720766</v>
      </c>
      <c r="D1338" s="15" t="n">
        <v>122726114</v>
      </c>
      <c r="E1338" s="13" t="s">
        <v>63</v>
      </c>
      <c r="F1338" s="15" t="n">
        <v>13</v>
      </c>
      <c r="G1338" s="15" t="n">
        <v>47</v>
      </c>
      <c r="H1338" s="15" t="n">
        <v>97</v>
      </c>
      <c r="I1338" s="15" t="n">
        <v>215</v>
      </c>
      <c r="K1338" s="17" t="s">
        <v>2744</v>
      </c>
      <c r="L1338" s="18" t="s">
        <v>2558</v>
      </c>
      <c r="M1338" s="19" t="n">
        <v>10557363</v>
      </c>
      <c r="N1338" s="19" t="n">
        <v>10574371</v>
      </c>
      <c r="O1338" s="17" t="s">
        <v>63</v>
      </c>
      <c r="P1338" s="19" t="n">
        <v>150</v>
      </c>
      <c r="Q1338" s="19" t="n">
        <v>2</v>
      </c>
    </row>
    <row r="1339" customFormat="false" ht="11.25" hidden="false" customHeight="false" outlineLevel="0" collapsed="false">
      <c r="A1339" s="13" t="s">
        <v>2745</v>
      </c>
      <c r="B1339" s="14" t="s">
        <v>1451</v>
      </c>
      <c r="C1339" s="15" t="n">
        <v>123863081</v>
      </c>
      <c r="D1339" s="15" t="n">
        <v>124055936</v>
      </c>
      <c r="E1339" s="13" t="s">
        <v>63</v>
      </c>
      <c r="F1339" s="15" t="n">
        <v>17</v>
      </c>
      <c r="G1339" s="15" t="n">
        <v>50</v>
      </c>
      <c r="H1339" s="15" t="n">
        <v>103</v>
      </c>
      <c r="I1339" s="15" t="n">
        <v>218</v>
      </c>
      <c r="K1339" s="17" t="s">
        <v>2746</v>
      </c>
      <c r="L1339" s="18" t="s">
        <v>2558</v>
      </c>
      <c r="M1339" s="19" t="n">
        <v>10666516</v>
      </c>
      <c r="N1339" s="19" t="n">
        <v>10682143</v>
      </c>
      <c r="O1339" s="17" t="s">
        <v>63</v>
      </c>
      <c r="P1339" s="19" t="n">
        <v>150</v>
      </c>
      <c r="Q1339" s="19" t="n">
        <v>2</v>
      </c>
    </row>
    <row r="1340" customFormat="false" ht="11.25" hidden="false" customHeight="false" outlineLevel="0" collapsed="false">
      <c r="A1340" s="13" t="s">
        <v>2747</v>
      </c>
      <c r="B1340" s="14" t="s">
        <v>1451</v>
      </c>
      <c r="C1340" s="15" t="n">
        <v>124094748</v>
      </c>
      <c r="D1340" s="15" t="n">
        <v>124123829</v>
      </c>
      <c r="E1340" s="13" t="s">
        <v>63</v>
      </c>
      <c r="F1340" s="15" t="n">
        <v>17</v>
      </c>
      <c r="G1340" s="15" t="n">
        <v>52</v>
      </c>
      <c r="H1340" s="15" t="n">
        <v>104</v>
      </c>
      <c r="I1340" s="15" t="n">
        <v>216</v>
      </c>
      <c r="K1340" s="17" t="s">
        <v>2748</v>
      </c>
      <c r="L1340" s="18" t="s">
        <v>2558</v>
      </c>
      <c r="M1340" s="19" t="n">
        <v>11085464</v>
      </c>
      <c r="N1340" s="19" t="n">
        <v>11402921</v>
      </c>
      <c r="O1340" s="17" t="s">
        <v>63</v>
      </c>
      <c r="P1340" s="19" t="n">
        <v>160</v>
      </c>
      <c r="Q1340" s="19" t="n">
        <v>3</v>
      </c>
    </row>
    <row r="1341" customFormat="false" ht="11.25" hidden="false" customHeight="false" outlineLevel="0" collapsed="false">
      <c r="A1341" s="13" t="s">
        <v>2749</v>
      </c>
      <c r="B1341" s="14" t="s">
        <v>1451</v>
      </c>
      <c r="C1341" s="15" t="n">
        <v>124154100</v>
      </c>
      <c r="D1341" s="15" t="n">
        <v>124233571</v>
      </c>
      <c r="E1341" s="13" t="s">
        <v>63</v>
      </c>
      <c r="F1341" s="15" t="n">
        <v>19</v>
      </c>
      <c r="G1341" s="15" t="n">
        <v>55</v>
      </c>
      <c r="H1341" s="15" t="n">
        <v>110</v>
      </c>
      <c r="I1341" s="15" t="n">
        <v>220</v>
      </c>
      <c r="K1341" s="17" t="s">
        <v>2750</v>
      </c>
      <c r="L1341" s="18" t="s">
        <v>2558</v>
      </c>
      <c r="M1341" s="19" t="n">
        <v>11442472</v>
      </c>
      <c r="N1341" s="19" t="n">
        <v>11813790</v>
      </c>
      <c r="O1341" s="17" t="s">
        <v>63</v>
      </c>
      <c r="P1341" s="19" t="n">
        <v>162</v>
      </c>
      <c r="Q1341" s="19" t="n">
        <v>4</v>
      </c>
    </row>
    <row r="1342" customFormat="false" ht="11.25" hidden="false" customHeight="false" outlineLevel="0" collapsed="false">
      <c r="A1342" s="13" t="s">
        <v>2751</v>
      </c>
      <c r="B1342" s="14" t="s">
        <v>1451</v>
      </c>
      <c r="C1342" s="15" t="n">
        <v>124263932</v>
      </c>
      <c r="D1342" s="15" t="n">
        <v>124291499</v>
      </c>
      <c r="E1342" s="13" t="s">
        <v>63</v>
      </c>
      <c r="F1342" s="15" t="n">
        <v>17</v>
      </c>
      <c r="G1342" s="15" t="n">
        <v>54</v>
      </c>
      <c r="H1342" s="15" t="n">
        <v>109</v>
      </c>
      <c r="I1342" s="15" t="n">
        <v>219</v>
      </c>
      <c r="K1342" s="17" t="s">
        <v>2752</v>
      </c>
      <c r="L1342" s="18" t="s">
        <v>2558</v>
      </c>
      <c r="M1342" s="19" t="n">
        <v>11821486</v>
      </c>
      <c r="N1342" s="19" t="n">
        <v>11841414</v>
      </c>
      <c r="O1342" s="17" t="s">
        <v>63</v>
      </c>
      <c r="P1342" s="19" t="n">
        <v>162</v>
      </c>
      <c r="Q1342" s="22" t="n">
        <v>4</v>
      </c>
    </row>
    <row r="1343" customFormat="false" ht="11.25" hidden="false" customHeight="false" outlineLevel="0" collapsed="false">
      <c r="A1343" s="13" t="s">
        <v>2753</v>
      </c>
      <c r="B1343" s="14" t="s">
        <v>1451</v>
      </c>
      <c r="C1343" s="15" t="n">
        <v>124282592</v>
      </c>
      <c r="D1343" s="15" t="n">
        <v>124284164</v>
      </c>
      <c r="E1343" s="13" t="s">
        <v>63</v>
      </c>
      <c r="F1343" s="15" t="n">
        <v>17</v>
      </c>
      <c r="G1343" s="15" t="n">
        <v>54</v>
      </c>
      <c r="H1343" s="15" t="n">
        <v>109</v>
      </c>
      <c r="I1343" s="15" t="n">
        <v>219</v>
      </c>
      <c r="K1343" s="17" t="s">
        <v>2754</v>
      </c>
      <c r="L1343" s="18" t="s">
        <v>2558</v>
      </c>
      <c r="M1343" s="19" t="n">
        <v>11864859</v>
      </c>
      <c r="N1343" s="19" t="n">
        <v>11987776</v>
      </c>
      <c r="O1343" s="17" t="s">
        <v>65</v>
      </c>
      <c r="P1343" s="19" t="n">
        <v>164</v>
      </c>
      <c r="Q1343" s="22" t="n">
        <v>6</v>
      </c>
    </row>
    <row r="1344" customFormat="false" ht="11.25" hidden="false" customHeight="false" outlineLevel="0" collapsed="false">
      <c r="A1344" s="13" t="s">
        <v>2755</v>
      </c>
      <c r="B1344" s="14" t="s">
        <v>1451</v>
      </c>
      <c r="C1344" s="15" t="n">
        <v>124301411</v>
      </c>
      <c r="D1344" s="15" t="n">
        <v>124322798</v>
      </c>
      <c r="E1344" s="13" t="s">
        <v>63</v>
      </c>
      <c r="F1344" s="15" t="n">
        <v>17</v>
      </c>
      <c r="G1344" s="15" t="n">
        <v>54</v>
      </c>
      <c r="H1344" s="15" t="n">
        <v>110</v>
      </c>
      <c r="I1344" s="15" t="n">
        <v>219</v>
      </c>
      <c r="K1344" s="13" t="s">
        <v>2756</v>
      </c>
      <c r="L1344" s="14" t="s">
        <v>2558</v>
      </c>
      <c r="M1344" s="15" t="n">
        <v>11925940</v>
      </c>
      <c r="N1344" s="15" t="n">
        <v>11926038</v>
      </c>
      <c r="O1344" s="17" t="s">
        <v>65</v>
      </c>
      <c r="P1344" s="15" t="n">
        <v>164</v>
      </c>
      <c r="Q1344" s="15" t="n">
        <v>6</v>
      </c>
    </row>
    <row r="1345" customFormat="false" ht="11.25" hidden="false" customHeight="false" outlineLevel="0" collapsed="false">
      <c r="A1345" s="13" t="s">
        <v>2757</v>
      </c>
      <c r="B1345" s="14" t="s">
        <v>1451</v>
      </c>
      <c r="C1345" s="15" t="n">
        <v>124329876</v>
      </c>
      <c r="D1345" s="15" t="n">
        <v>124355728</v>
      </c>
      <c r="E1345" s="13" t="s">
        <v>63</v>
      </c>
      <c r="F1345" s="15" t="n">
        <v>17</v>
      </c>
      <c r="G1345" s="15" t="n">
        <v>54</v>
      </c>
      <c r="H1345" s="15" t="n">
        <v>111</v>
      </c>
      <c r="I1345" s="15" t="n">
        <v>219</v>
      </c>
      <c r="K1345" s="17" t="s">
        <v>2758</v>
      </c>
      <c r="L1345" s="18" t="s">
        <v>2558</v>
      </c>
      <c r="M1345" s="19" t="n">
        <v>12509931</v>
      </c>
      <c r="N1345" s="19" t="n">
        <v>12611376</v>
      </c>
      <c r="O1345" s="17" t="s">
        <v>63</v>
      </c>
      <c r="P1345" s="19" t="n">
        <v>156</v>
      </c>
      <c r="Q1345" s="19" t="n">
        <v>4</v>
      </c>
    </row>
    <row r="1346" customFormat="false" ht="11.25" hidden="false" customHeight="false" outlineLevel="0" collapsed="false">
      <c r="A1346" s="13" t="s">
        <v>2759</v>
      </c>
      <c r="B1346" s="14" t="s">
        <v>1451</v>
      </c>
      <c r="C1346" s="15" t="n">
        <v>124401271</v>
      </c>
      <c r="D1346" s="15" t="n">
        <v>124477886</v>
      </c>
      <c r="E1346" s="13" t="s">
        <v>63</v>
      </c>
      <c r="F1346" s="15" t="n">
        <v>17</v>
      </c>
      <c r="G1346" s="15" t="n">
        <v>54</v>
      </c>
      <c r="H1346" s="15" t="n">
        <v>111</v>
      </c>
      <c r="I1346" s="15" t="n">
        <v>219</v>
      </c>
      <c r="K1346" s="17" t="s">
        <v>2760</v>
      </c>
      <c r="L1346" s="18" t="s">
        <v>2558</v>
      </c>
      <c r="M1346" s="19" t="n">
        <v>12633553</v>
      </c>
      <c r="N1346" s="19" t="n">
        <v>12835685</v>
      </c>
      <c r="O1346" s="17" t="s">
        <v>63</v>
      </c>
      <c r="P1346" s="19" t="n">
        <v>156</v>
      </c>
      <c r="Q1346" s="29" t="n">
        <v>3</v>
      </c>
    </row>
    <row r="1347" customFormat="false" ht="11.25" hidden="false" customHeight="false" outlineLevel="0" collapsed="false">
      <c r="A1347" s="13" t="s">
        <v>2761</v>
      </c>
      <c r="B1347" s="14" t="s">
        <v>1451</v>
      </c>
      <c r="C1347" s="15" t="n">
        <v>124429454</v>
      </c>
      <c r="D1347" s="15" t="n">
        <v>124429551</v>
      </c>
      <c r="E1347" s="13" t="s">
        <v>63</v>
      </c>
      <c r="F1347" s="15" t="n">
        <v>17</v>
      </c>
      <c r="G1347" s="15" t="n">
        <v>54</v>
      </c>
      <c r="H1347" s="15" t="n">
        <v>111</v>
      </c>
      <c r="I1347" s="15" t="n">
        <v>218</v>
      </c>
      <c r="K1347" s="17" t="s">
        <v>2762</v>
      </c>
      <c r="L1347" s="18" t="s">
        <v>2558</v>
      </c>
      <c r="M1347" s="19" t="n">
        <v>12836426</v>
      </c>
      <c r="N1347" s="19" t="n">
        <v>12862084</v>
      </c>
      <c r="O1347" s="17" t="s">
        <v>63</v>
      </c>
      <c r="P1347" s="19" t="n">
        <v>156</v>
      </c>
      <c r="Q1347" s="22" t="n">
        <v>2</v>
      </c>
    </row>
    <row r="1348" customFormat="false" ht="11.25" hidden="false" customHeight="false" outlineLevel="0" collapsed="false">
      <c r="A1348" s="13" t="s">
        <v>2763</v>
      </c>
      <c r="B1348" s="14" t="s">
        <v>1451</v>
      </c>
      <c r="C1348" s="15" t="n">
        <v>124498145</v>
      </c>
      <c r="D1348" s="15" t="n">
        <v>124523441</v>
      </c>
      <c r="E1348" s="13" t="s">
        <v>63</v>
      </c>
      <c r="F1348" s="15" t="n">
        <v>17</v>
      </c>
      <c r="G1348" s="15" t="n">
        <v>54</v>
      </c>
      <c r="H1348" s="15" t="n">
        <v>111</v>
      </c>
      <c r="I1348" s="15" t="n">
        <v>220</v>
      </c>
      <c r="K1348" s="17" t="s">
        <v>2764</v>
      </c>
      <c r="L1348" s="18" t="s">
        <v>2558</v>
      </c>
      <c r="M1348" s="19" t="n">
        <v>13339730</v>
      </c>
      <c r="N1348" s="19" t="n">
        <v>13445969</v>
      </c>
      <c r="O1348" s="17" t="s">
        <v>63</v>
      </c>
      <c r="P1348" s="19" t="n">
        <v>159</v>
      </c>
      <c r="Q1348" s="22" t="n">
        <v>1</v>
      </c>
    </row>
    <row r="1349" customFormat="false" ht="11.25" hidden="false" customHeight="false" outlineLevel="0" collapsed="false">
      <c r="A1349" s="13" t="s">
        <v>2765</v>
      </c>
      <c r="B1349" s="14" t="s">
        <v>1451</v>
      </c>
      <c r="C1349" s="15" t="n">
        <v>124584538</v>
      </c>
      <c r="D1349" s="15" t="n">
        <v>124622627</v>
      </c>
      <c r="E1349" s="13" t="s">
        <v>63</v>
      </c>
      <c r="F1349" s="15" t="n">
        <v>18</v>
      </c>
      <c r="G1349" s="15" t="n">
        <v>56</v>
      </c>
      <c r="H1349" s="15" t="n">
        <v>112</v>
      </c>
      <c r="I1349" s="15" t="n">
        <v>221</v>
      </c>
      <c r="K1349" s="13" t="s">
        <v>2766</v>
      </c>
      <c r="L1349" s="14" t="s">
        <v>2558</v>
      </c>
      <c r="M1349" s="15" t="n">
        <v>13387570</v>
      </c>
      <c r="N1349" s="15" t="n">
        <v>13387688</v>
      </c>
      <c r="O1349" s="17" t="s">
        <v>63</v>
      </c>
      <c r="P1349" s="15" t="n">
        <v>159</v>
      </c>
      <c r="Q1349" s="15" t="n">
        <v>1</v>
      </c>
    </row>
    <row r="1350" customFormat="false" ht="11.25" hidden="false" customHeight="false" outlineLevel="0" collapsed="false">
      <c r="A1350" s="13" t="s">
        <v>2767</v>
      </c>
      <c r="B1350" s="14" t="s">
        <v>1451</v>
      </c>
      <c r="C1350" s="15" t="n">
        <v>124727095</v>
      </c>
      <c r="D1350" s="15" t="n">
        <v>124734371</v>
      </c>
      <c r="E1350" s="13" t="s">
        <v>63</v>
      </c>
      <c r="F1350" s="15" t="n">
        <v>16</v>
      </c>
      <c r="G1350" s="15" t="n">
        <v>54</v>
      </c>
      <c r="H1350" s="15" t="n">
        <v>110</v>
      </c>
      <c r="I1350" s="15" t="n">
        <v>220</v>
      </c>
      <c r="K1350" s="17" t="s">
        <v>2768</v>
      </c>
      <c r="L1350" s="18" t="s">
        <v>2558</v>
      </c>
      <c r="M1350" s="19" t="n">
        <v>13868539</v>
      </c>
      <c r="N1350" s="19" t="n">
        <v>13869640</v>
      </c>
      <c r="O1350" s="17" t="s">
        <v>63</v>
      </c>
      <c r="P1350" s="19" t="n">
        <v>160</v>
      </c>
      <c r="Q1350" s="19" t="n">
        <v>1</v>
      </c>
    </row>
    <row r="1351" customFormat="false" ht="11.25" hidden="false" customHeight="false" outlineLevel="0" collapsed="false">
      <c r="A1351" s="13" t="s">
        <v>2769</v>
      </c>
      <c r="B1351" s="14" t="s">
        <v>1451</v>
      </c>
      <c r="C1351" s="15" t="n">
        <v>124762214</v>
      </c>
      <c r="D1351" s="15" t="n">
        <v>124818828</v>
      </c>
      <c r="E1351" s="13" t="s">
        <v>63</v>
      </c>
      <c r="F1351" s="15" t="n">
        <v>16</v>
      </c>
      <c r="G1351" s="15" t="n">
        <v>56</v>
      </c>
      <c r="H1351" s="15" t="n">
        <v>111</v>
      </c>
      <c r="I1351" s="15" t="n">
        <v>222</v>
      </c>
      <c r="K1351" s="17" t="s">
        <v>2770</v>
      </c>
      <c r="L1351" s="18" t="s">
        <v>2558</v>
      </c>
      <c r="M1351" s="19" t="n">
        <v>13913443</v>
      </c>
      <c r="N1351" s="19" t="n">
        <v>14052721</v>
      </c>
      <c r="O1351" s="17" t="s">
        <v>63</v>
      </c>
      <c r="P1351" s="19" t="n">
        <v>159</v>
      </c>
      <c r="Q1351" s="19" t="n">
        <v>1</v>
      </c>
    </row>
    <row r="1352" customFormat="false" ht="11.25" hidden="false" customHeight="false" outlineLevel="0" collapsed="false">
      <c r="A1352" s="13" t="s">
        <v>2771</v>
      </c>
      <c r="B1352" s="14" t="s">
        <v>1451</v>
      </c>
      <c r="C1352" s="15" t="n">
        <v>124850062</v>
      </c>
      <c r="D1352" s="15" t="n">
        <v>124896871</v>
      </c>
      <c r="E1352" s="13" t="s">
        <v>63</v>
      </c>
      <c r="F1352" s="15" t="n">
        <v>16</v>
      </c>
      <c r="G1352" s="15" t="n">
        <v>57</v>
      </c>
      <c r="H1352" s="15" t="n">
        <v>111</v>
      </c>
      <c r="I1352" s="15" t="n">
        <v>223</v>
      </c>
      <c r="K1352" s="17" t="s">
        <v>2772</v>
      </c>
      <c r="L1352" s="18" t="s">
        <v>2558</v>
      </c>
      <c r="M1352" s="19" t="n">
        <v>14079897</v>
      </c>
      <c r="N1352" s="19" t="n">
        <v>14080875</v>
      </c>
      <c r="O1352" s="17" t="s">
        <v>63</v>
      </c>
      <c r="P1352" s="19" t="n">
        <v>159</v>
      </c>
      <c r="Q1352" s="19" t="n">
        <v>1</v>
      </c>
    </row>
    <row r="1353" customFormat="false" ht="11.25" hidden="false" customHeight="false" outlineLevel="0" collapsed="false">
      <c r="A1353" s="13" t="s">
        <v>2773</v>
      </c>
      <c r="B1353" s="14" t="s">
        <v>1451</v>
      </c>
      <c r="C1353" s="15" t="n">
        <v>124933407</v>
      </c>
      <c r="D1353" s="15" t="n">
        <v>125201483</v>
      </c>
      <c r="E1353" s="13" t="s">
        <v>63</v>
      </c>
      <c r="F1353" s="15" t="n">
        <v>18</v>
      </c>
      <c r="G1353" s="15" t="n">
        <v>57</v>
      </c>
      <c r="H1353" s="15" t="n">
        <v>111</v>
      </c>
      <c r="I1353" s="15" t="n">
        <v>223</v>
      </c>
      <c r="K1353" s="17" t="s">
        <v>2774</v>
      </c>
      <c r="L1353" s="18" t="s">
        <v>2558</v>
      </c>
      <c r="M1353" s="19" t="n">
        <v>14145230</v>
      </c>
      <c r="N1353" s="19" t="n">
        <v>14190217</v>
      </c>
      <c r="O1353" s="17" t="s">
        <v>63</v>
      </c>
      <c r="P1353" s="19" t="n">
        <v>159</v>
      </c>
      <c r="Q1353" s="19" t="n">
        <v>1</v>
      </c>
    </row>
    <row r="1354" customFormat="false" ht="11.25" hidden="false" customHeight="false" outlineLevel="0" collapsed="false">
      <c r="A1354" s="13" t="s">
        <v>2775</v>
      </c>
      <c r="B1354" s="14" t="s">
        <v>1451</v>
      </c>
      <c r="C1354" s="15" t="n">
        <v>125392339</v>
      </c>
      <c r="D1354" s="15" t="n">
        <v>125454121</v>
      </c>
      <c r="E1354" s="13" t="s">
        <v>63</v>
      </c>
      <c r="F1354" s="15" t="n">
        <v>20</v>
      </c>
      <c r="G1354" s="15" t="n">
        <v>58</v>
      </c>
      <c r="H1354" s="15" t="n">
        <v>113</v>
      </c>
      <c r="I1354" s="15" t="n">
        <v>225</v>
      </c>
      <c r="K1354" s="17" t="s">
        <v>2776</v>
      </c>
      <c r="L1354" s="18" t="s">
        <v>2558</v>
      </c>
      <c r="M1354" s="19" t="n">
        <v>14147781</v>
      </c>
      <c r="N1354" s="19" t="n">
        <v>14149786</v>
      </c>
      <c r="O1354" s="17" t="s">
        <v>63</v>
      </c>
      <c r="P1354" s="19" t="n">
        <v>159</v>
      </c>
      <c r="Q1354" s="19" t="n">
        <v>1</v>
      </c>
    </row>
    <row r="1355" customFormat="false" ht="11.25" hidden="false" customHeight="false" outlineLevel="0" collapsed="false">
      <c r="A1355" s="13" t="s">
        <v>2777</v>
      </c>
      <c r="B1355" s="14" t="s">
        <v>1451</v>
      </c>
      <c r="C1355" s="15" t="n">
        <v>125532228</v>
      </c>
      <c r="D1355" s="15" t="n">
        <v>125534447</v>
      </c>
      <c r="E1355" s="13" t="s">
        <v>63</v>
      </c>
      <c r="F1355" s="15" t="n">
        <v>20</v>
      </c>
      <c r="G1355" s="15" t="n">
        <v>58</v>
      </c>
      <c r="H1355" s="15" t="n">
        <v>112</v>
      </c>
      <c r="I1355" s="15" t="n">
        <v>224</v>
      </c>
      <c r="K1355" s="17" t="s">
        <v>2778</v>
      </c>
      <c r="L1355" s="18" t="s">
        <v>2558</v>
      </c>
      <c r="M1355" s="19" t="n">
        <v>15073820</v>
      </c>
      <c r="N1355" s="19" t="n">
        <v>15109369</v>
      </c>
      <c r="O1355" s="17" t="s">
        <v>63</v>
      </c>
      <c r="P1355" s="19" t="n">
        <v>152</v>
      </c>
      <c r="Q1355" s="19" t="n">
        <v>1</v>
      </c>
    </row>
    <row r="1356" customFormat="false" ht="11.25" hidden="false" customHeight="false" outlineLevel="0" collapsed="false">
      <c r="A1356" s="13" t="s">
        <v>2779</v>
      </c>
      <c r="B1356" s="14" t="s">
        <v>1451</v>
      </c>
      <c r="C1356" s="15" t="n">
        <v>125556188</v>
      </c>
      <c r="D1356" s="15" t="n">
        <v>125570040</v>
      </c>
      <c r="E1356" s="13" t="s">
        <v>63</v>
      </c>
      <c r="F1356" s="15" t="n">
        <v>20</v>
      </c>
      <c r="G1356" s="15" t="n">
        <v>59</v>
      </c>
      <c r="H1356" s="15" t="n">
        <v>113</v>
      </c>
      <c r="I1356" s="15" t="n">
        <v>226</v>
      </c>
      <c r="K1356" s="17" t="s">
        <v>2780</v>
      </c>
      <c r="L1356" s="18" t="s">
        <v>2558</v>
      </c>
      <c r="M1356" s="19" t="n">
        <v>15147855</v>
      </c>
      <c r="N1356" s="19" t="n">
        <v>15185683</v>
      </c>
      <c r="O1356" s="17" t="s">
        <v>63</v>
      </c>
      <c r="P1356" s="19" t="n">
        <v>152</v>
      </c>
      <c r="Q1356" s="22" t="n">
        <v>1</v>
      </c>
    </row>
    <row r="1357" customFormat="false" ht="11.25" hidden="false" customHeight="false" outlineLevel="0" collapsed="false">
      <c r="A1357" s="13" t="s">
        <v>2781</v>
      </c>
      <c r="B1357" s="14" t="s">
        <v>1451</v>
      </c>
      <c r="C1357" s="15" t="n">
        <v>125569915</v>
      </c>
      <c r="D1357" s="15" t="n">
        <v>125620510</v>
      </c>
      <c r="E1357" s="13" t="s">
        <v>63</v>
      </c>
      <c r="F1357" s="15" t="n">
        <v>20</v>
      </c>
      <c r="G1357" s="15" t="n">
        <v>59</v>
      </c>
      <c r="H1357" s="15" t="n">
        <v>113</v>
      </c>
      <c r="I1357" s="15" t="n">
        <v>227</v>
      </c>
      <c r="K1357" s="17" t="s">
        <v>2782</v>
      </c>
      <c r="L1357" s="18" t="s">
        <v>2558</v>
      </c>
      <c r="M1357" s="19" t="n">
        <v>15280062</v>
      </c>
      <c r="N1357" s="19" t="n">
        <v>15311650</v>
      </c>
      <c r="O1357" s="17" t="s">
        <v>63</v>
      </c>
      <c r="P1357" s="19" t="n">
        <v>147</v>
      </c>
      <c r="Q1357" s="29" t="n">
        <v>1</v>
      </c>
    </row>
    <row r="1358" customFormat="false" ht="11.25" hidden="false" customHeight="false" outlineLevel="0" collapsed="false">
      <c r="A1358" s="13" t="s">
        <v>2783</v>
      </c>
      <c r="B1358" s="14" t="s">
        <v>1451</v>
      </c>
      <c r="C1358" s="15" t="n">
        <v>125620523</v>
      </c>
      <c r="D1358" s="15" t="n">
        <v>125631408</v>
      </c>
      <c r="E1358" s="13" t="s">
        <v>63</v>
      </c>
      <c r="F1358" s="15" t="n">
        <v>20</v>
      </c>
      <c r="G1358" s="15" t="n">
        <v>59</v>
      </c>
      <c r="H1358" s="15" t="n">
        <v>113</v>
      </c>
      <c r="I1358" s="15" t="n">
        <v>227</v>
      </c>
      <c r="K1358" s="17" t="s">
        <v>2784</v>
      </c>
      <c r="L1358" s="18" t="s">
        <v>2558</v>
      </c>
      <c r="M1358" s="19" t="n">
        <v>15346302</v>
      </c>
      <c r="N1358" s="19" t="n">
        <v>15407670</v>
      </c>
      <c r="O1358" s="17" t="s">
        <v>63</v>
      </c>
      <c r="P1358" s="19" t="n">
        <v>146</v>
      </c>
      <c r="Q1358" s="22" t="n">
        <v>1</v>
      </c>
    </row>
    <row r="1359" customFormat="false" ht="11.25" hidden="false" customHeight="false" outlineLevel="0" collapsed="false">
      <c r="A1359" s="13" t="s">
        <v>2785</v>
      </c>
      <c r="B1359" s="14" t="s">
        <v>1451</v>
      </c>
      <c r="C1359" s="15" t="n">
        <v>125632208</v>
      </c>
      <c r="D1359" s="15" t="n">
        <v>125809911</v>
      </c>
      <c r="E1359" s="13" t="s">
        <v>63</v>
      </c>
      <c r="F1359" s="15" t="n">
        <v>20</v>
      </c>
      <c r="G1359" s="15" t="n">
        <v>61</v>
      </c>
      <c r="H1359" s="15" t="n">
        <v>115</v>
      </c>
      <c r="I1359" s="15" t="n">
        <v>228</v>
      </c>
      <c r="K1359" s="17" t="s">
        <v>2786</v>
      </c>
      <c r="L1359" s="18" t="s">
        <v>2558</v>
      </c>
      <c r="M1359" s="19" t="n">
        <v>15432701</v>
      </c>
      <c r="N1359" s="19" t="n">
        <v>15463743</v>
      </c>
      <c r="O1359" s="17" t="s">
        <v>63</v>
      </c>
      <c r="P1359" s="19" t="n">
        <v>143</v>
      </c>
      <c r="Q1359" s="22" t="n">
        <v>1</v>
      </c>
    </row>
    <row r="1360" customFormat="false" ht="11.25" hidden="false" customHeight="false" outlineLevel="0" collapsed="false">
      <c r="A1360" s="13" t="s">
        <v>2787</v>
      </c>
      <c r="B1360" s="14" t="s">
        <v>1451</v>
      </c>
      <c r="C1360" s="15" t="n">
        <v>126023430</v>
      </c>
      <c r="D1360" s="15" t="n">
        <v>126032518</v>
      </c>
      <c r="E1360" s="13" t="s">
        <v>63</v>
      </c>
      <c r="F1360" s="15" t="n">
        <v>20</v>
      </c>
      <c r="G1360" s="15" t="n">
        <v>63</v>
      </c>
      <c r="H1360" s="15" t="n">
        <v>118</v>
      </c>
      <c r="I1360" s="15" t="n">
        <v>229</v>
      </c>
      <c r="K1360" s="17" t="s">
        <v>2788</v>
      </c>
      <c r="L1360" s="18" t="s">
        <v>2558</v>
      </c>
      <c r="M1360" s="19" t="n">
        <v>15472004</v>
      </c>
      <c r="N1360" s="19" t="n">
        <v>15526918</v>
      </c>
      <c r="O1360" s="17" t="s">
        <v>63</v>
      </c>
      <c r="P1360" s="19" t="n">
        <v>144</v>
      </c>
      <c r="Q1360" s="22" t="n">
        <v>1</v>
      </c>
    </row>
    <row r="1361" customFormat="false" ht="11.25" hidden="false" customHeight="false" outlineLevel="0" collapsed="false">
      <c r="A1361" s="13" t="s">
        <v>2789</v>
      </c>
      <c r="B1361" s="14" t="s">
        <v>1451</v>
      </c>
      <c r="C1361" s="15" t="n">
        <v>126054719</v>
      </c>
      <c r="D1361" s="15" t="n">
        <v>126060809</v>
      </c>
      <c r="E1361" s="13" t="s">
        <v>63</v>
      </c>
      <c r="F1361" s="15" t="n">
        <v>22</v>
      </c>
      <c r="G1361" s="15" t="n">
        <v>63</v>
      </c>
      <c r="H1361" s="15" t="n">
        <v>118</v>
      </c>
      <c r="I1361" s="15" t="n">
        <v>228</v>
      </c>
      <c r="K1361" s="17" t="s">
        <v>2790</v>
      </c>
      <c r="L1361" s="18" t="s">
        <v>2558</v>
      </c>
      <c r="M1361" s="19" t="n">
        <v>15543615</v>
      </c>
      <c r="N1361" s="19" t="n">
        <v>15564823</v>
      </c>
      <c r="O1361" s="17" t="s">
        <v>63</v>
      </c>
      <c r="P1361" s="19" t="n">
        <v>142</v>
      </c>
      <c r="Q1361" s="22" t="n">
        <v>1</v>
      </c>
    </row>
    <row r="1362" customFormat="false" ht="11.25" hidden="false" customHeight="false" outlineLevel="0" collapsed="false">
      <c r="A1362" s="13" t="s">
        <v>2791</v>
      </c>
      <c r="B1362" s="14" t="s">
        <v>1451</v>
      </c>
      <c r="C1362" s="15" t="n">
        <v>126079900</v>
      </c>
      <c r="D1362" s="15" t="n">
        <v>126103707</v>
      </c>
      <c r="E1362" s="13" t="s">
        <v>63</v>
      </c>
      <c r="F1362" s="15" t="n">
        <v>22</v>
      </c>
      <c r="G1362" s="15" t="n">
        <v>63</v>
      </c>
      <c r="H1362" s="15" t="n">
        <v>118</v>
      </c>
      <c r="I1362" s="15" t="n">
        <v>228</v>
      </c>
      <c r="K1362" s="17" t="s">
        <v>2792</v>
      </c>
      <c r="L1362" s="18" t="s">
        <v>2558</v>
      </c>
      <c r="M1362" s="19" t="n">
        <v>15576315</v>
      </c>
      <c r="N1362" s="19" t="n">
        <v>15588823</v>
      </c>
      <c r="O1362" s="17" t="s">
        <v>63</v>
      </c>
      <c r="P1362" s="19" t="n">
        <v>141</v>
      </c>
      <c r="Q1362" s="22" t="n">
        <v>1</v>
      </c>
    </row>
    <row r="1363" customFormat="false" ht="11.25" hidden="false" customHeight="false" outlineLevel="0" collapsed="false">
      <c r="A1363" s="13" t="s">
        <v>2793</v>
      </c>
      <c r="B1363" s="14" t="s">
        <v>1451</v>
      </c>
      <c r="C1363" s="15" t="n">
        <v>126105684</v>
      </c>
      <c r="D1363" s="15" t="n">
        <v>126173243</v>
      </c>
      <c r="E1363" s="13" t="s">
        <v>63</v>
      </c>
      <c r="F1363" s="15" t="n">
        <v>21</v>
      </c>
      <c r="G1363" s="15" t="n">
        <v>63</v>
      </c>
      <c r="H1363" s="15" t="n">
        <v>118</v>
      </c>
      <c r="I1363" s="15" t="n">
        <v>228</v>
      </c>
      <c r="K1363" s="17" t="s">
        <v>2794</v>
      </c>
      <c r="L1363" s="18" t="s">
        <v>2558</v>
      </c>
      <c r="M1363" s="19" t="n">
        <v>15630888</v>
      </c>
      <c r="N1363" s="19" t="n">
        <v>15633744</v>
      </c>
      <c r="O1363" s="17" t="s">
        <v>63</v>
      </c>
      <c r="P1363" s="19" t="n">
        <v>141</v>
      </c>
      <c r="Q1363" s="22" t="n">
        <v>1</v>
      </c>
    </row>
    <row r="1364" customFormat="false" ht="11.25" hidden="false" customHeight="false" outlineLevel="0" collapsed="false">
      <c r="A1364" s="13" t="s">
        <v>2795</v>
      </c>
      <c r="B1364" s="14" t="s">
        <v>1451</v>
      </c>
      <c r="C1364" s="15" t="n">
        <v>126173264</v>
      </c>
      <c r="D1364" s="15" t="n">
        <v>126448549</v>
      </c>
      <c r="E1364" s="13" t="s">
        <v>63</v>
      </c>
      <c r="F1364" s="15" t="n">
        <v>21</v>
      </c>
      <c r="G1364" s="15" t="n">
        <v>63</v>
      </c>
      <c r="H1364" s="15" t="n">
        <v>120</v>
      </c>
      <c r="I1364" s="15" t="n">
        <v>228</v>
      </c>
      <c r="K1364" s="17" t="s">
        <v>2796</v>
      </c>
      <c r="L1364" s="18" t="s">
        <v>2558</v>
      </c>
      <c r="M1364" s="19" t="n">
        <v>15788955</v>
      </c>
      <c r="N1364" s="19" t="n">
        <v>15819935</v>
      </c>
      <c r="O1364" s="17" t="s">
        <v>63</v>
      </c>
      <c r="P1364" s="19" t="n">
        <v>142</v>
      </c>
      <c r="Q1364" s="22" t="n">
        <v>1</v>
      </c>
    </row>
    <row r="1365" customFormat="false" ht="11.25" hidden="false" customHeight="false" outlineLevel="0" collapsed="false">
      <c r="A1365" s="13" t="s">
        <v>2797</v>
      </c>
      <c r="B1365" s="14" t="s">
        <v>1451</v>
      </c>
      <c r="C1365" s="15" t="n">
        <v>126511744</v>
      </c>
      <c r="D1365" s="15" t="n">
        <v>126519826</v>
      </c>
      <c r="E1365" s="13" t="s">
        <v>63</v>
      </c>
      <c r="F1365" s="15" t="n">
        <v>20</v>
      </c>
      <c r="G1365" s="15" t="n">
        <v>59</v>
      </c>
      <c r="H1365" s="15" t="n">
        <v>115</v>
      </c>
      <c r="I1365" s="15" t="n">
        <v>229</v>
      </c>
      <c r="K1365" s="17" t="s">
        <v>2798</v>
      </c>
      <c r="L1365" s="18" t="s">
        <v>2558</v>
      </c>
      <c r="M1365" s="19" t="n">
        <v>15820599</v>
      </c>
      <c r="N1365" s="19" t="n">
        <v>15843731</v>
      </c>
      <c r="O1365" s="17" t="s">
        <v>63</v>
      </c>
      <c r="P1365" s="19" t="n">
        <v>142</v>
      </c>
      <c r="Q1365" s="22" t="n">
        <v>1</v>
      </c>
    </row>
    <row r="1366" customFormat="false" ht="11.25" hidden="false" customHeight="false" outlineLevel="0" collapsed="false">
      <c r="A1366" s="13" t="s">
        <v>2799</v>
      </c>
      <c r="B1366" s="14" t="s">
        <v>1451</v>
      </c>
      <c r="C1366" s="15" t="n">
        <v>127633868</v>
      </c>
      <c r="D1366" s="15" t="n">
        <v>127639648</v>
      </c>
      <c r="E1366" s="13" t="s">
        <v>63</v>
      </c>
      <c r="F1366" s="15" t="n">
        <v>25</v>
      </c>
      <c r="G1366" s="15" t="n">
        <v>63</v>
      </c>
      <c r="H1366" s="15" t="n">
        <v>121</v>
      </c>
      <c r="I1366" s="15" t="n">
        <v>235</v>
      </c>
      <c r="K1366" s="17" t="s">
        <v>2800</v>
      </c>
      <c r="L1366" s="18" t="s">
        <v>2558</v>
      </c>
      <c r="M1366" s="19" t="n">
        <v>15843506</v>
      </c>
      <c r="N1366" s="19" t="n">
        <v>15872821</v>
      </c>
      <c r="O1366" s="17" t="s">
        <v>63</v>
      </c>
      <c r="P1366" s="19" t="n">
        <v>142</v>
      </c>
      <c r="Q1366" s="22" t="n">
        <v>1</v>
      </c>
    </row>
    <row r="1367" customFormat="false" ht="11.25" hidden="false" customHeight="false" outlineLevel="0" collapsed="false">
      <c r="A1367" s="13" t="s">
        <v>2801</v>
      </c>
      <c r="B1367" s="14" t="s">
        <v>1451</v>
      </c>
      <c r="C1367" s="15" t="n">
        <v>128497038</v>
      </c>
      <c r="D1367" s="15" t="n">
        <v>128498621</v>
      </c>
      <c r="E1367" s="13" t="s">
        <v>63</v>
      </c>
      <c r="F1367" s="15" t="n">
        <v>27</v>
      </c>
      <c r="G1367" s="15" t="n">
        <v>70</v>
      </c>
      <c r="H1367" s="15" t="n">
        <v>126</v>
      </c>
      <c r="I1367" s="15" t="n">
        <v>244</v>
      </c>
      <c r="K1367" s="17" t="s">
        <v>2802</v>
      </c>
      <c r="L1367" s="18" t="s">
        <v>2558</v>
      </c>
      <c r="M1367" s="19" t="n">
        <v>15875982</v>
      </c>
      <c r="N1367" s="19" t="n">
        <v>16059570</v>
      </c>
      <c r="O1367" s="17" t="s">
        <v>63</v>
      </c>
      <c r="P1367" s="19" t="n">
        <v>142</v>
      </c>
      <c r="Q1367" s="22" t="n">
        <v>1</v>
      </c>
    </row>
    <row r="1368" customFormat="false" ht="11.25" hidden="false" customHeight="false" outlineLevel="0" collapsed="false">
      <c r="A1368" s="13" t="s">
        <v>2803</v>
      </c>
      <c r="B1368" s="14" t="s">
        <v>1451</v>
      </c>
      <c r="C1368" s="15" t="n">
        <v>128524776</v>
      </c>
      <c r="D1368" s="15" t="n">
        <v>128563566</v>
      </c>
      <c r="E1368" s="13" t="s">
        <v>63</v>
      </c>
      <c r="F1368" s="15" t="n">
        <v>27</v>
      </c>
      <c r="G1368" s="15" t="n">
        <v>70</v>
      </c>
      <c r="H1368" s="15" t="n">
        <v>126</v>
      </c>
      <c r="I1368" s="15" t="n">
        <v>245</v>
      </c>
      <c r="K1368" s="17" t="s">
        <v>2804</v>
      </c>
      <c r="L1368" s="18" t="s">
        <v>2558</v>
      </c>
      <c r="M1368" s="19" t="n">
        <v>16061233</v>
      </c>
      <c r="N1368" s="19" t="n">
        <v>16170298</v>
      </c>
      <c r="O1368" s="17" t="s">
        <v>63</v>
      </c>
      <c r="P1368" s="19" t="n">
        <v>143</v>
      </c>
      <c r="Q1368" s="22" t="n">
        <v>1</v>
      </c>
    </row>
    <row r="1369" customFormat="false" ht="11.25" hidden="false" customHeight="false" outlineLevel="0" collapsed="false">
      <c r="A1369" s="13" t="s">
        <v>2805</v>
      </c>
      <c r="B1369" s="14" t="s">
        <v>1451</v>
      </c>
      <c r="C1369" s="15" t="n">
        <v>128817496</v>
      </c>
      <c r="D1369" s="15" t="n">
        <v>128822860</v>
      </c>
      <c r="E1369" s="13" t="s">
        <v>63</v>
      </c>
      <c r="F1369" s="15" t="n">
        <v>28</v>
      </c>
      <c r="G1369" s="15" t="n">
        <v>72</v>
      </c>
      <c r="H1369" s="15" t="n">
        <v>127</v>
      </c>
      <c r="I1369" s="15" t="n">
        <v>244</v>
      </c>
      <c r="K1369" s="13" t="s">
        <v>2806</v>
      </c>
      <c r="L1369" s="14" t="s">
        <v>2558</v>
      </c>
      <c r="M1369" s="15" t="n">
        <v>16126052</v>
      </c>
      <c r="N1369" s="15" t="n">
        <v>16126127</v>
      </c>
      <c r="O1369" s="17" t="s">
        <v>63</v>
      </c>
      <c r="P1369" s="15" t="n">
        <v>143</v>
      </c>
      <c r="Q1369" s="16" t="n">
        <v>1</v>
      </c>
    </row>
    <row r="1370" customFormat="false" ht="11.25" hidden="false" customHeight="false" outlineLevel="0" collapsed="false">
      <c r="A1370" s="13" t="s">
        <v>2807</v>
      </c>
      <c r="B1370" s="14" t="s">
        <v>1451</v>
      </c>
      <c r="C1370" s="15" t="n">
        <v>128875960</v>
      </c>
      <c r="D1370" s="15" t="n">
        <v>129182681</v>
      </c>
      <c r="E1370" s="13" t="s">
        <v>63</v>
      </c>
      <c r="F1370" s="15" t="n">
        <v>30</v>
      </c>
      <c r="G1370" s="15" t="n">
        <v>73</v>
      </c>
      <c r="H1370" s="15" t="n">
        <v>127</v>
      </c>
      <c r="I1370" s="15" t="n">
        <v>244</v>
      </c>
      <c r="K1370" s="17" t="s">
        <v>2808</v>
      </c>
      <c r="L1370" s="18" t="s">
        <v>2558</v>
      </c>
      <c r="M1370" s="19" t="n">
        <v>16186572</v>
      </c>
      <c r="N1370" s="19" t="n">
        <v>16197537</v>
      </c>
      <c r="O1370" s="17" t="s">
        <v>63</v>
      </c>
      <c r="P1370" s="19" t="n">
        <v>143</v>
      </c>
      <c r="Q1370" s="22" t="n">
        <v>1</v>
      </c>
    </row>
    <row r="1371" customFormat="false" ht="11.25" hidden="false" customHeight="false" outlineLevel="0" collapsed="false">
      <c r="A1371" s="13" t="s">
        <v>2809</v>
      </c>
      <c r="B1371" s="14" t="s">
        <v>1451</v>
      </c>
      <c r="C1371" s="15" t="n">
        <v>128877389</v>
      </c>
      <c r="D1371" s="15" t="n">
        <v>128877456</v>
      </c>
      <c r="E1371" s="13" t="s">
        <v>63</v>
      </c>
      <c r="F1371" s="15" t="n">
        <v>28</v>
      </c>
      <c r="G1371" s="15" t="n">
        <v>71</v>
      </c>
      <c r="H1371" s="15" t="n">
        <v>126</v>
      </c>
      <c r="I1371" s="15" t="n">
        <v>244</v>
      </c>
      <c r="K1371" s="17" t="s">
        <v>2810</v>
      </c>
      <c r="L1371" s="18" t="s">
        <v>2558</v>
      </c>
      <c r="M1371" s="19" t="n">
        <v>16225091</v>
      </c>
      <c r="N1371" s="19" t="n">
        <v>16226779</v>
      </c>
      <c r="O1371" s="17" t="s">
        <v>63</v>
      </c>
      <c r="P1371" s="19" t="n">
        <v>142</v>
      </c>
      <c r="Q1371" s="19" t="n">
        <v>1</v>
      </c>
    </row>
    <row r="1372" customFormat="false" ht="11.25" hidden="false" customHeight="false" outlineLevel="0" collapsed="false">
      <c r="A1372" s="13" t="s">
        <v>2811</v>
      </c>
      <c r="B1372" s="14" t="s">
        <v>1451</v>
      </c>
      <c r="C1372" s="15" t="n">
        <v>129042060</v>
      </c>
      <c r="D1372" s="15" t="n">
        <v>129042123</v>
      </c>
      <c r="E1372" s="13" t="s">
        <v>63</v>
      </c>
      <c r="F1372" s="15" t="n">
        <v>29</v>
      </c>
      <c r="G1372" s="15" t="n">
        <v>71</v>
      </c>
      <c r="H1372" s="15" t="n">
        <v>126</v>
      </c>
      <c r="I1372" s="15" t="n">
        <v>242</v>
      </c>
      <c r="K1372" s="17" t="s">
        <v>2812</v>
      </c>
      <c r="L1372" s="18" t="s">
        <v>2558</v>
      </c>
      <c r="M1372" s="19" t="n">
        <v>16259612</v>
      </c>
      <c r="N1372" s="19" t="n">
        <v>16281042</v>
      </c>
      <c r="O1372" s="17" t="s">
        <v>63</v>
      </c>
      <c r="P1372" s="19" t="n">
        <v>142</v>
      </c>
      <c r="Q1372" s="19" t="n">
        <v>1</v>
      </c>
    </row>
    <row r="1373" customFormat="false" ht="11.25" hidden="false" customHeight="false" outlineLevel="0" collapsed="false">
      <c r="A1373" s="13" t="s">
        <v>2813</v>
      </c>
      <c r="B1373" s="14" t="s">
        <v>1451</v>
      </c>
      <c r="C1373" s="15" t="n">
        <v>129090325</v>
      </c>
      <c r="D1373" s="15" t="n">
        <v>129090384</v>
      </c>
      <c r="E1373" s="13" t="s">
        <v>63</v>
      </c>
      <c r="F1373" s="15" t="n">
        <v>29</v>
      </c>
      <c r="G1373" s="15" t="n">
        <v>71</v>
      </c>
      <c r="H1373" s="15" t="n">
        <v>126</v>
      </c>
      <c r="I1373" s="15" t="n">
        <v>242</v>
      </c>
      <c r="K1373" s="17" t="s">
        <v>2814</v>
      </c>
      <c r="L1373" s="18" t="s">
        <v>2558</v>
      </c>
      <c r="M1373" s="19" t="n">
        <v>16283025</v>
      </c>
      <c r="N1373" s="19" t="n">
        <v>16314687</v>
      </c>
      <c r="O1373" s="17" t="s">
        <v>63</v>
      </c>
      <c r="P1373" s="19" t="n">
        <v>141</v>
      </c>
      <c r="Q1373" s="22" t="n">
        <v>1</v>
      </c>
    </row>
    <row r="1374" customFormat="false" ht="11.25" hidden="false" customHeight="false" outlineLevel="0" collapsed="false">
      <c r="A1374" s="13" t="s">
        <v>2815</v>
      </c>
      <c r="B1374" s="14" t="s">
        <v>1451</v>
      </c>
      <c r="C1374" s="15" t="n">
        <v>129130579</v>
      </c>
      <c r="D1374" s="15" t="n">
        <v>129130666</v>
      </c>
      <c r="E1374" s="13" t="s">
        <v>63</v>
      </c>
      <c r="F1374" s="15" t="n">
        <v>28</v>
      </c>
      <c r="G1374" s="15" t="n">
        <v>70</v>
      </c>
      <c r="H1374" s="15" t="n">
        <v>125</v>
      </c>
      <c r="I1374" s="15" t="n">
        <v>241</v>
      </c>
      <c r="K1374" s="17" t="s">
        <v>2816</v>
      </c>
      <c r="L1374" s="18" t="s">
        <v>2558</v>
      </c>
      <c r="M1374" s="19" t="n">
        <v>16283547</v>
      </c>
      <c r="N1374" s="19" t="n">
        <v>16283595</v>
      </c>
      <c r="O1374" s="17" t="s">
        <v>63</v>
      </c>
      <c r="P1374" s="19" t="n">
        <v>141</v>
      </c>
      <c r="Q1374" s="19" t="n">
        <v>1</v>
      </c>
    </row>
    <row r="1375" customFormat="false" ht="11.25" hidden="false" customHeight="false" outlineLevel="0" collapsed="false">
      <c r="A1375" s="13" t="s">
        <v>2817</v>
      </c>
      <c r="B1375" s="14" t="s">
        <v>1451</v>
      </c>
      <c r="C1375" s="15" t="n">
        <v>129231543</v>
      </c>
      <c r="D1375" s="15" t="n">
        <v>129231616</v>
      </c>
      <c r="E1375" s="13" t="s">
        <v>63</v>
      </c>
      <c r="F1375" s="15" t="n">
        <v>30</v>
      </c>
      <c r="G1375" s="15" t="n">
        <v>71</v>
      </c>
      <c r="H1375" s="15" t="n">
        <v>128</v>
      </c>
      <c r="I1375" s="15" t="n">
        <v>244</v>
      </c>
      <c r="K1375" s="13" t="s">
        <v>2818</v>
      </c>
      <c r="L1375" s="14" t="s">
        <v>2558</v>
      </c>
      <c r="M1375" s="15" t="n">
        <v>16283547</v>
      </c>
      <c r="N1375" s="15" t="n">
        <v>16283595</v>
      </c>
      <c r="O1375" s="17" t="s">
        <v>63</v>
      </c>
      <c r="P1375" s="15" t="n">
        <v>141</v>
      </c>
      <c r="Q1375" s="15" t="n">
        <v>1</v>
      </c>
    </row>
    <row r="1376" customFormat="false" ht="11.25" hidden="false" customHeight="false" outlineLevel="0" collapsed="false">
      <c r="A1376" s="13" t="s">
        <v>2819</v>
      </c>
      <c r="B1376" s="14" t="s">
        <v>1451</v>
      </c>
      <c r="C1376" s="15" t="n">
        <v>130829623</v>
      </c>
      <c r="D1376" s="15" t="n">
        <v>130868316</v>
      </c>
      <c r="E1376" s="13" t="s">
        <v>63</v>
      </c>
      <c r="F1376" s="15" t="n">
        <v>26</v>
      </c>
      <c r="G1376" s="15" t="n">
        <v>65</v>
      </c>
      <c r="H1376" s="15" t="n">
        <v>121</v>
      </c>
      <c r="I1376" s="15" t="n">
        <v>235</v>
      </c>
      <c r="K1376" s="17" t="s">
        <v>2820</v>
      </c>
      <c r="L1376" s="18" t="s">
        <v>2558</v>
      </c>
      <c r="M1376" s="19" t="n">
        <v>16284074</v>
      </c>
      <c r="N1376" s="19" t="n">
        <v>16284145</v>
      </c>
      <c r="O1376" s="17" t="s">
        <v>63</v>
      </c>
      <c r="P1376" s="19" t="n">
        <v>141</v>
      </c>
      <c r="Q1376" s="19" t="n">
        <v>1</v>
      </c>
    </row>
    <row r="1377" customFormat="false" ht="11.25" hidden="false" customHeight="false" outlineLevel="0" collapsed="false">
      <c r="A1377" s="13" t="s">
        <v>2821</v>
      </c>
      <c r="B1377" s="14" t="s">
        <v>1451</v>
      </c>
      <c r="C1377" s="15" t="n">
        <v>130922897</v>
      </c>
      <c r="D1377" s="15" t="n">
        <v>131021182</v>
      </c>
      <c r="E1377" s="13" t="s">
        <v>63</v>
      </c>
      <c r="F1377" s="15" t="n">
        <v>26</v>
      </c>
      <c r="G1377" s="15" t="n">
        <v>65</v>
      </c>
      <c r="H1377" s="15" t="n">
        <v>121</v>
      </c>
      <c r="I1377" s="15" t="n">
        <v>235</v>
      </c>
      <c r="K1377" s="13" t="s">
        <v>2822</v>
      </c>
      <c r="L1377" s="14" t="s">
        <v>2558</v>
      </c>
      <c r="M1377" s="15" t="n">
        <v>16284074</v>
      </c>
      <c r="N1377" s="15" t="n">
        <v>16284145</v>
      </c>
      <c r="O1377" s="17" t="s">
        <v>63</v>
      </c>
      <c r="P1377" s="15" t="n">
        <v>141</v>
      </c>
      <c r="Q1377" s="15" t="n">
        <v>1</v>
      </c>
    </row>
    <row r="1378" customFormat="false" ht="11.25" hidden="false" customHeight="false" outlineLevel="0" collapsed="false">
      <c r="A1378" s="13" t="s">
        <v>2823</v>
      </c>
      <c r="B1378" s="14" t="s">
        <v>1451</v>
      </c>
      <c r="C1378" s="15" t="n">
        <v>131133534</v>
      </c>
      <c r="D1378" s="15" t="n">
        <v>131483399</v>
      </c>
      <c r="E1378" s="13" t="s">
        <v>63</v>
      </c>
      <c r="F1378" s="15" t="n">
        <v>27</v>
      </c>
      <c r="G1378" s="15" t="n">
        <v>66</v>
      </c>
      <c r="H1378" s="15" t="n">
        <v>123</v>
      </c>
      <c r="I1378" s="15" t="n">
        <v>237</v>
      </c>
      <c r="K1378" s="17" t="s">
        <v>2824</v>
      </c>
      <c r="L1378" s="18" t="s">
        <v>2558</v>
      </c>
      <c r="M1378" s="19" t="n">
        <v>16285264</v>
      </c>
      <c r="N1378" s="19" t="n">
        <v>16285337</v>
      </c>
      <c r="O1378" s="17" t="s">
        <v>63</v>
      </c>
      <c r="P1378" s="19" t="n">
        <v>141</v>
      </c>
      <c r="Q1378" s="19" t="n">
        <v>1</v>
      </c>
    </row>
    <row r="1379" customFormat="false" ht="11.25" hidden="false" customHeight="false" outlineLevel="0" collapsed="false">
      <c r="A1379" s="13" t="s">
        <v>2825</v>
      </c>
      <c r="B1379" s="14" t="s">
        <v>1451</v>
      </c>
      <c r="C1379" s="15" t="n">
        <v>131376782</v>
      </c>
      <c r="D1379" s="15" t="n">
        <v>131377961</v>
      </c>
      <c r="E1379" s="13" t="s">
        <v>63</v>
      </c>
      <c r="F1379" s="15" t="n">
        <v>24</v>
      </c>
      <c r="G1379" s="15" t="n">
        <v>64</v>
      </c>
      <c r="H1379" s="15" t="n">
        <v>122</v>
      </c>
      <c r="I1379" s="15" t="n">
        <v>237</v>
      </c>
      <c r="K1379" s="13" t="s">
        <v>2826</v>
      </c>
      <c r="L1379" s="14" t="s">
        <v>2558</v>
      </c>
      <c r="M1379" s="15" t="n">
        <v>16285264</v>
      </c>
      <c r="N1379" s="15" t="n">
        <v>16285337</v>
      </c>
      <c r="O1379" s="17" t="s">
        <v>63</v>
      </c>
      <c r="P1379" s="15" t="n">
        <v>141</v>
      </c>
      <c r="Q1379" s="15" t="n">
        <v>1</v>
      </c>
    </row>
    <row r="1380" customFormat="false" ht="11.25" hidden="false" customHeight="false" outlineLevel="0" collapsed="false">
      <c r="A1380" s="13" t="s">
        <v>2827</v>
      </c>
      <c r="B1380" s="14" t="s">
        <v>1451</v>
      </c>
      <c r="C1380" s="15" t="n">
        <v>131861728</v>
      </c>
      <c r="D1380" s="15" t="n">
        <v>132122017</v>
      </c>
      <c r="E1380" s="13" t="s">
        <v>63</v>
      </c>
      <c r="F1380" s="15" t="n">
        <v>27</v>
      </c>
      <c r="G1380" s="15" t="n">
        <v>63</v>
      </c>
      <c r="H1380" s="15" t="n">
        <v>124</v>
      </c>
      <c r="I1380" s="15" t="n">
        <v>237</v>
      </c>
      <c r="K1380" s="17" t="s">
        <v>2828</v>
      </c>
      <c r="L1380" s="18" t="s">
        <v>2558</v>
      </c>
      <c r="M1380" s="19" t="n">
        <v>16286052</v>
      </c>
      <c r="N1380" s="19" t="n">
        <v>16336205</v>
      </c>
      <c r="O1380" s="17" t="s">
        <v>63</v>
      </c>
      <c r="P1380" s="19" t="n">
        <v>141</v>
      </c>
      <c r="Q1380" s="22" t="n">
        <v>1</v>
      </c>
    </row>
    <row r="1381" customFormat="false" ht="11.25" hidden="false" customHeight="false" outlineLevel="0" collapsed="false">
      <c r="A1381" s="13" t="s">
        <v>2829</v>
      </c>
      <c r="B1381" s="14" t="s">
        <v>1451</v>
      </c>
      <c r="C1381" s="15" t="n">
        <v>132985540</v>
      </c>
      <c r="D1381" s="15" t="n">
        <v>133094953</v>
      </c>
      <c r="E1381" s="13" t="s">
        <v>63</v>
      </c>
      <c r="F1381" s="15" t="n">
        <v>25</v>
      </c>
      <c r="G1381" s="15" t="n">
        <v>61</v>
      </c>
      <c r="H1381" s="15" t="n">
        <v>118</v>
      </c>
      <c r="I1381" s="15" t="n">
        <v>234</v>
      </c>
      <c r="K1381" s="17" t="s">
        <v>2830</v>
      </c>
      <c r="L1381" s="18" t="s">
        <v>2558</v>
      </c>
      <c r="M1381" s="19" t="n">
        <v>16394355</v>
      </c>
      <c r="N1381" s="19" t="n">
        <v>16413245</v>
      </c>
      <c r="O1381" s="17" t="s">
        <v>63</v>
      </c>
      <c r="P1381" s="19" t="n">
        <v>141</v>
      </c>
      <c r="Q1381" s="22" t="n">
        <v>1</v>
      </c>
    </row>
    <row r="1382" customFormat="false" ht="11.25" hidden="false" customHeight="false" outlineLevel="0" collapsed="false">
      <c r="A1382" s="13" t="s">
        <v>2831</v>
      </c>
      <c r="B1382" s="14" t="s">
        <v>1451</v>
      </c>
      <c r="C1382" s="15" t="n">
        <v>133105648</v>
      </c>
      <c r="D1382" s="15" t="n">
        <v>133140809</v>
      </c>
      <c r="E1382" s="13" t="s">
        <v>63</v>
      </c>
      <c r="F1382" s="15" t="n">
        <v>25</v>
      </c>
      <c r="G1382" s="15" t="n">
        <v>60</v>
      </c>
      <c r="H1382" s="15" t="n">
        <v>117</v>
      </c>
      <c r="I1382" s="15" t="n">
        <v>231</v>
      </c>
      <c r="K1382" s="17" t="s">
        <v>2832</v>
      </c>
      <c r="L1382" s="18" t="s">
        <v>2558</v>
      </c>
      <c r="M1382" s="19" t="n">
        <v>16464772</v>
      </c>
      <c r="N1382" s="19" t="n">
        <v>16497883</v>
      </c>
      <c r="O1382" s="17" t="s">
        <v>63</v>
      </c>
      <c r="P1382" s="19" t="n">
        <v>142</v>
      </c>
      <c r="Q1382" s="19" t="n">
        <v>1</v>
      </c>
    </row>
    <row r="1383" customFormat="false" ht="11.25" hidden="false" customHeight="false" outlineLevel="0" collapsed="false">
      <c r="A1383" s="13" t="s">
        <v>2833</v>
      </c>
      <c r="B1383" s="14" t="s">
        <v>1451</v>
      </c>
      <c r="C1383" s="15" t="n">
        <v>133142914</v>
      </c>
      <c r="D1383" s="15" t="n">
        <v>133186694</v>
      </c>
      <c r="E1383" s="13" t="s">
        <v>63</v>
      </c>
      <c r="F1383" s="15" t="n">
        <v>26</v>
      </c>
      <c r="G1383" s="15" t="n">
        <v>60</v>
      </c>
      <c r="H1383" s="15" t="n">
        <v>118</v>
      </c>
      <c r="I1383" s="15" t="n">
        <v>232</v>
      </c>
      <c r="K1383" s="17" t="s">
        <v>2834</v>
      </c>
      <c r="L1383" s="18" t="s">
        <v>2558</v>
      </c>
      <c r="M1383" s="19" t="n">
        <v>16534363</v>
      </c>
      <c r="N1383" s="19" t="n">
        <v>16619036</v>
      </c>
      <c r="O1383" s="17" t="s">
        <v>63</v>
      </c>
      <c r="P1383" s="19" t="n">
        <v>142</v>
      </c>
      <c r="Q1383" s="19" t="n">
        <v>1</v>
      </c>
    </row>
    <row r="1384" customFormat="false" ht="11.25" hidden="false" customHeight="false" outlineLevel="0" collapsed="false">
      <c r="A1384" s="13" t="s">
        <v>2835</v>
      </c>
      <c r="B1384" s="14" t="s">
        <v>1451</v>
      </c>
      <c r="C1384" s="15" t="n">
        <v>133210437</v>
      </c>
      <c r="D1384" s="15" t="n">
        <v>133562186</v>
      </c>
      <c r="E1384" s="13" t="s">
        <v>63</v>
      </c>
      <c r="F1384" s="15" t="n">
        <v>25</v>
      </c>
      <c r="G1384" s="15" t="n">
        <v>61</v>
      </c>
      <c r="H1384" s="15" t="n">
        <v>117</v>
      </c>
      <c r="I1384" s="15" t="n">
        <v>231</v>
      </c>
      <c r="K1384" s="17" t="s">
        <v>2836</v>
      </c>
      <c r="L1384" s="18" t="s">
        <v>2558</v>
      </c>
      <c r="M1384" s="19" t="n">
        <v>16630930</v>
      </c>
      <c r="N1384" s="19" t="n">
        <v>16648544</v>
      </c>
      <c r="O1384" s="17" t="s">
        <v>63</v>
      </c>
      <c r="P1384" s="19" t="n">
        <v>140</v>
      </c>
      <c r="Q1384" s="19" t="n">
        <v>1</v>
      </c>
    </row>
    <row r="1385" customFormat="false" ht="11.25" hidden="false" customHeight="false" outlineLevel="0" collapsed="false">
      <c r="A1385" s="13" t="s">
        <v>2837</v>
      </c>
      <c r="B1385" s="14" t="s">
        <v>1451</v>
      </c>
      <c r="C1385" s="15" t="n">
        <v>133641926</v>
      </c>
      <c r="D1385" s="15" t="n">
        <v>133642908</v>
      </c>
      <c r="E1385" s="13" t="s">
        <v>63</v>
      </c>
      <c r="F1385" s="15" t="n">
        <v>24</v>
      </c>
      <c r="G1385" s="15" t="n">
        <v>62</v>
      </c>
      <c r="H1385" s="15" t="n">
        <v>118</v>
      </c>
      <c r="I1385" s="15" t="n">
        <v>231</v>
      </c>
      <c r="K1385" s="17" t="s">
        <v>2838</v>
      </c>
      <c r="L1385" s="18" t="s">
        <v>2558</v>
      </c>
      <c r="M1385" s="19" t="n">
        <v>16632781</v>
      </c>
      <c r="N1385" s="19" t="n">
        <v>16634540</v>
      </c>
      <c r="O1385" s="17" t="s">
        <v>63</v>
      </c>
      <c r="P1385" s="19" t="n">
        <v>140</v>
      </c>
      <c r="Q1385" s="22" t="n">
        <v>1</v>
      </c>
    </row>
    <row r="1386" customFormat="false" ht="11.25" hidden="false" customHeight="false" outlineLevel="0" collapsed="false">
      <c r="A1386" s="13" t="s">
        <v>2839</v>
      </c>
      <c r="B1386" s="14" t="s">
        <v>1451</v>
      </c>
      <c r="C1386" s="15" t="n">
        <v>133653628</v>
      </c>
      <c r="D1386" s="15" t="n">
        <v>133756995</v>
      </c>
      <c r="E1386" s="13" t="s">
        <v>63</v>
      </c>
      <c r="F1386" s="15" t="n">
        <v>24</v>
      </c>
      <c r="G1386" s="15" t="n">
        <v>62</v>
      </c>
      <c r="H1386" s="15" t="n">
        <v>118</v>
      </c>
      <c r="I1386" s="15" t="n">
        <v>231</v>
      </c>
      <c r="K1386" s="17" t="s">
        <v>2840</v>
      </c>
      <c r="L1386" s="18" t="s">
        <v>2558</v>
      </c>
      <c r="M1386" s="19" t="n">
        <v>16783122</v>
      </c>
      <c r="N1386" s="19" t="n">
        <v>16816127</v>
      </c>
      <c r="O1386" s="17" t="s">
        <v>63</v>
      </c>
      <c r="P1386" s="19" t="n">
        <v>141</v>
      </c>
      <c r="Q1386" s="19" t="n">
        <v>1</v>
      </c>
    </row>
    <row r="1387" customFormat="false" ht="11.25" hidden="false" customHeight="false" outlineLevel="0" collapsed="false">
      <c r="A1387" s="13" t="s">
        <v>2841</v>
      </c>
      <c r="B1387" s="14" t="s">
        <v>1451</v>
      </c>
      <c r="C1387" s="15" t="n">
        <v>133791375</v>
      </c>
      <c r="D1387" s="15" t="n">
        <v>133842096</v>
      </c>
      <c r="E1387" s="13" t="s">
        <v>63</v>
      </c>
      <c r="F1387" s="15" t="n">
        <v>24</v>
      </c>
      <c r="G1387" s="15" t="n">
        <v>61</v>
      </c>
      <c r="H1387" s="15" t="n">
        <v>117</v>
      </c>
      <c r="I1387" s="15" t="n">
        <v>232</v>
      </c>
      <c r="K1387" s="17" t="s">
        <v>2842</v>
      </c>
      <c r="L1387" s="18" t="s">
        <v>2558</v>
      </c>
      <c r="M1387" s="19" t="n">
        <v>16886831</v>
      </c>
      <c r="N1387" s="19" t="n">
        <v>17029598</v>
      </c>
      <c r="O1387" s="17" t="s">
        <v>63</v>
      </c>
      <c r="P1387" s="19" t="n">
        <v>142</v>
      </c>
      <c r="Q1387" s="19" t="n">
        <v>1</v>
      </c>
    </row>
    <row r="1388" customFormat="false" ht="11.25" hidden="false" customHeight="false" outlineLevel="0" collapsed="false">
      <c r="A1388" s="13" t="s">
        <v>2843</v>
      </c>
      <c r="B1388" s="14" t="s">
        <v>1451</v>
      </c>
      <c r="C1388" s="15" t="n">
        <v>133856785</v>
      </c>
      <c r="D1388" s="15" t="n">
        <v>133930234</v>
      </c>
      <c r="E1388" s="13" t="s">
        <v>63</v>
      </c>
      <c r="F1388" s="15" t="n">
        <v>24</v>
      </c>
      <c r="G1388" s="15" t="n">
        <v>61</v>
      </c>
      <c r="H1388" s="15" t="n">
        <v>117</v>
      </c>
      <c r="I1388" s="15" t="n">
        <v>232</v>
      </c>
      <c r="K1388" s="17" t="s">
        <v>2844</v>
      </c>
      <c r="L1388" s="18" t="s">
        <v>2558</v>
      </c>
      <c r="M1388" s="19" t="n">
        <v>17045033</v>
      </c>
      <c r="N1388" s="19" t="n">
        <v>17050357</v>
      </c>
      <c r="O1388" s="17" t="s">
        <v>63</v>
      </c>
      <c r="P1388" s="19" t="n">
        <v>143</v>
      </c>
      <c r="Q1388" s="19" t="n">
        <v>1</v>
      </c>
    </row>
    <row r="1389" customFormat="false" ht="11.25" hidden="false" customHeight="false" outlineLevel="0" collapsed="false">
      <c r="A1389" s="13" t="s">
        <v>2845</v>
      </c>
      <c r="B1389" s="14" t="s">
        <v>1451</v>
      </c>
      <c r="C1389" s="15" t="n">
        <v>133948386</v>
      </c>
      <c r="D1389" s="15" t="n">
        <v>134216325</v>
      </c>
      <c r="E1389" s="13" t="s">
        <v>63</v>
      </c>
      <c r="F1389" s="15" t="n">
        <v>22</v>
      </c>
      <c r="G1389" s="15" t="n">
        <v>58</v>
      </c>
      <c r="H1389" s="15" t="n">
        <v>114</v>
      </c>
      <c r="I1389" s="15" t="n">
        <v>230</v>
      </c>
      <c r="K1389" s="17" t="s">
        <v>2846</v>
      </c>
      <c r="L1389" s="18" t="s">
        <v>2558</v>
      </c>
      <c r="M1389" s="19" t="n">
        <v>17056251</v>
      </c>
      <c r="N1389" s="19" t="n">
        <v>17081227</v>
      </c>
      <c r="O1389" s="17" t="s">
        <v>63</v>
      </c>
      <c r="P1389" s="19" t="n">
        <v>143</v>
      </c>
      <c r="Q1389" s="22" t="n">
        <v>1</v>
      </c>
    </row>
    <row r="1390" customFormat="false" ht="11.25" hidden="false" customHeight="false" outlineLevel="0" collapsed="false">
      <c r="A1390" s="13" t="s">
        <v>2847</v>
      </c>
      <c r="B1390" s="14" t="s">
        <v>1451</v>
      </c>
      <c r="C1390" s="15" t="n">
        <v>134118154</v>
      </c>
      <c r="D1390" s="15" t="n">
        <v>134184492</v>
      </c>
      <c r="E1390" s="13" t="s">
        <v>63</v>
      </c>
      <c r="F1390" s="15" t="n">
        <v>22</v>
      </c>
      <c r="G1390" s="15" t="n">
        <v>56</v>
      </c>
      <c r="H1390" s="15" t="n">
        <v>112</v>
      </c>
      <c r="I1390" s="15" t="n">
        <v>227</v>
      </c>
      <c r="K1390" s="17" t="s">
        <v>2848</v>
      </c>
      <c r="L1390" s="18" t="s">
        <v>2558</v>
      </c>
      <c r="M1390" s="19" t="n">
        <v>17090863</v>
      </c>
      <c r="N1390" s="19" t="n">
        <v>17125316</v>
      </c>
      <c r="O1390" s="17" t="s">
        <v>63</v>
      </c>
      <c r="P1390" s="19" t="n">
        <v>144</v>
      </c>
      <c r="Q1390" s="22" t="n">
        <v>1</v>
      </c>
    </row>
    <row r="1391" customFormat="false" ht="11.25" hidden="false" customHeight="false" outlineLevel="0" collapsed="false">
      <c r="A1391" s="13" t="s">
        <v>2849</v>
      </c>
      <c r="B1391" s="14" t="s">
        <v>1451</v>
      </c>
      <c r="C1391" s="15" t="n">
        <v>134272493</v>
      </c>
      <c r="D1391" s="15" t="n">
        <v>134310753</v>
      </c>
      <c r="E1391" s="13" t="s">
        <v>63</v>
      </c>
      <c r="F1391" s="15" t="n">
        <v>21</v>
      </c>
      <c r="G1391" s="15" t="n">
        <v>55</v>
      </c>
      <c r="H1391" s="15" t="n">
        <v>111</v>
      </c>
      <c r="I1391" s="15" t="n">
        <v>225</v>
      </c>
      <c r="K1391" s="17" t="s">
        <v>2850</v>
      </c>
      <c r="L1391" s="18" t="s">
        <v>2558</v>
      </c>
      <c r="M1391" s="19" t="n">
        <v>17147404</v>
      </c>
      <c r="N1391" s="19" t="n">
        <v>17191702</v>
      </c>
      <c r="O1391" s="17" t="s">
        <v>63</v>
      </c>
      <c r="P1391" s="19" t="n">
        <v>144</v>
      </c>
      <c r="Q1391" s="22" t="n">
        <v>1</v>
      </c>
    </row>
    <row r="1392" customFormat="false" ht="11.25" hidden="false" customHeight="false" outlineLevel="0" collapsed="false">
      <c r="A1392" s="13" t="s">
        <v>2851</v>
      </c>
      <c r="B1392" s="14" t="s">
        <v>1451</v>
      </c>
      <c r="C1392" s="15" t="n">
        <v>134318595</v>
      </c>
      <c r="D1392" s="15" t="n">
        <v>134378729</v>
      </c>
      <c r="E1392" s="13" t="s">
        <v>63</v>
      </c>
      <c r="F1392" s="15" t="n">
        <v>20</v>
      </c>
      <c r="G1392" s="15" t="n">
        <v>54</v>
      </c>
      <c r="H1392" s="15" t="n">
        <v>111</v>
      </c>
      <c r="I1392" s="15" t="n">
        <v>227</v>
      </c>
      <c r="K1392" s="17" t="s">
        <v>2852</v>
      </c>
      <c r="L1392" s="18" t="s">
        <v>2558</v>
      </c>
      <c r="M1392" s="19" t="n">
        <v>17321024</v>
      </c>
      <c r="N1392" s="19" t="n">
        <v>17337259</v>
      </c>
      <c r="O1392" s="17" t="s">
        <v>63</v>
      </c>
      <c r="P1392" s="19" t="n">
        <v>145</v>
      </c>
      <c r="Q1392" s="22" t="n">
        <v>1</v>
      </c>
    </row>
    <row r="1393" customFormat="false" ht="11.25" hidden="false" customHeight="false" outlineLevel="0" collapsed="false">
      <c r="A1393" s="13" t="s">
        <v>2853</v>
      </c>
      <c r="B1393" s="14" t="s">
        <v>1451</v>
      </c>
      <c r="C1393" s="15" t="n">
        <v>134536272</v>
      </c>
      <c r="D1393" s="15" t="n">
        <v>134653365</v>
      </c>
      <c r="E1393" s="13" t="s">
        <v>63</v>
      </c>
      <c r="F1393" s="15" t="n">
        <v>20</v>
      </c>
      <c r="G1393" s="15" t="n">
        <v>54</v>
      </c>
      <c r="H1393" s="15" t="n">
        <v>111</v>
      </c>
      <c r="I1393" s="15" t="n">
        <v>226</v>
      </c>
      <c r="K1393" s="17" t="s">
        <v>2854</v>
      </c>
      <c r="L1393" s="18" t="s">
        <v>2558</v>
      </c>
      <c r="M1393" s="19" t="n">
        <v>17338477</v>
      </c>
      <c r="N1393" s="19" t="n">
        <v>17340432</v>
      </c>
      <c r="O1393" s="17" t="s">
        <v>63</v>
      </c>
      <c r="P1393" s="19" t="n">
        <v>145</v>
      </c>
      <c r="Q1393" s="22" t="n">
        <v>1</v>
      </c>
    </row>
    <row r="1394" customFormat="false" ht="11.25" hidden="false" customHeight="false" outlineLevel="0" collapsed="false">
      <c r="A1394" s="13" t="s">
        <v>2855</v>
      </c>
      <c r="B1394" s="14" t="s">
        <v>1451</v>
      </c>
      <c r="C1394" s="15" t="n">
        <v>135559212</v>
      </c>
      <c r="D1394" s="15" t="n">
        <v>135794463</v>
      </c>
      <c r="E1394" s="13" t="s">
        <v>63</v>
      </c>
      <c r="F1394" s="15" t="n">
        <v>19</v>
      </c>
      <c r="G1394" s="15" t="n">
        <v>53</v>
      </c>
      <c r="H1394" s="15" t="n">
        <v>111</v>
      </c>
      <c r="I1394" s="15" t="n">
        <v>222</v>
      </c>
      <c r="K1394" s="17" t="s">
        <v>2856</v>
      </c>
      <c r="L1394" s="18" t="s">
        <v>2558</v>
      </c>
      <c r="M1394" s="19" t="n">
        <v>17349601</v>
      </c>
      <c r="N1394" s="19" t="n">
        <v>17435719</v>
      </c>
      <c r="O1394" s="17" t="s">
        <v>63</v>
      </c>
      <c r="P1394" s="19" t="n">
        <v>145</v>
      </c>
      <c r="Q1394" s="22" t="n">
        <v>1</v>
      </c>
    </row>
    <row r="1395" customFormat="false" ht="11.25" hidden="false" customHeight="false" outlineLevel="0" collapsed="false">
      <c r="A1395" s="13" t="s">
        <v>2857</v>
      </c>
      <c r="B1395" s="14" t="s">
        <v>1451</v>
      </c>
      <c r="C1395" s="15" t="n">
        <v>135679495</v>
      </c>
      <c r="D1395" s="15" t="n">
        <v>135682114</v>
      </c>
      <c r="E1395" s="13" t="s">
        <v>63</v>
      </c>
      <c r="F1395" s="15" t="n">
        <v>19</v>
      </c>
      <c r="G1395" s="15" t="n">
        <v>53</v>
      </c>
      <c r="H1395" s="15" t="n">
        <v>111</v>
      </c>
      <c r="I1395" s="15" t="n">
        <v>222</v>
      </c>
      <c r="K1395" s="17" t="s">
        <v>2858</v>
      </c>
      <c r="L1395" s="18" t="s">
        <v>2558</v>
      </c>
      <c r="M1395" s="19" t="n">
        <v>17525511</v>
      </c>
      <c r="N1395" s="19" t="n">
        <v>17655490</v>
      </c>
      <c r="O1395" s="17" t="s">
        <v>63</v>
      </c>
      <c r="P1395" s="19" t="n">
        <v>142</v>
      </c>
      <c r="Q1395" s="24" t="n">
        <v>0</v>
      </c>
    </row>
    <row r="1396" customFormat="false" ht="11.25" hidden="false" customHeight="false" outlineLevel="0" collapsed="false">
      <c r="A1396" s="13" t="s">
        <v>2859</v>
      </c>
      <c r="B1396" s="14" t="s">
        <v>1451</v>
      </c>
      <c r="C1396" s="15" t="n">
        <v>135881944</v>
      </c>
      <c r="D1396" s="15" t="n">
        <v>135882032</v>
      </c>
      <c r="E1396" s="13" t="s">
        <v>63</v>
      </c>
      <c r="F1396" s="15" t="n">
        <v>19</v>
      </c>
      <c r="G1396" s="15" t="n">
        <v>52</v>
      </c>
      <c r="H1396" s="15" t="n">
        <v>111</v>
      </c>
      <c r="I1396" s="15" t="n">
        <v>220</v>
      </c>
      <c r="K1396" s="17" t="s">
        <v>2860</v>
      </c>
      <c r="L1396" s="18" t="s">
        <v>2558</v>
      </c>
      <c r="M1396" s="19" t="n">
        <v>17620724</v>
      </c>
      <c r="N1396" s="19" t="n">
        <v>17623568</v>
      </c>
      <c r="O1396" s="17" t="s">
        <v>63</v>
      </c>
      <c r="P1396" s="19" t="n">
        <v>141</v>
      </c>
      <c r="Q1396" s="24" t="n">
        <v>0</v>
      </c>
    </row>
    <row r="1397" customFormat="false" ht="11.25" hidden="false" customHeight="false" outlineLevel="0" collapsed="false">
      <c r="A1397" s="13" t="s">
        <v>2861</v>
      </c>
      <c r="B1397" s="14" t="s">
        <v>1451</v>
      </c>
      <c r="C1397" s="15" t="n">
        <v>135886300</v>
      </c>
      <c r="D1397" s="15" t="n">
        <v>135886370</v>
      </c>
      <c r="E1397" s="13" t="s">
        <v>63</v>
      </c>
      <c r="F1397" s="15" t="n">
        <v>19</v>
      </c>
      <c r="G1397" s="15" t="n">
        <v>52</v>
      </c>
      <c r="H1397" s="15" t="n">
        <v>111</v>
      </c>
      <c r="I1397" s="15" t="n">
        <v>221</v>
      </c>
      <c r="K1397" s="17" t="s">
        <v>2862</v>
      </c>
      <c r="L1397" s="18" t="s">
        <v>2558</v>
      </c>
      <c r="M1397" s="19" t="n">
        <v>17655392</v>
      </c>
      <c r="N1397" s="19" t="n">
        <v>17681050</v>
      </c>
      <c r="O1397" s="17" t="s">
        <v>63</v>
      </c>
      <c r="P1397" s="19" t="n">
        <v>141</v>
      </c>
      <c r="Q1397" s="23" t="n">
        <v>0</v>
      </c>
    </row>
    <row r="1398" customFormat="false" ht="11.25" hidden="false" customHeight="false" outlineLevel="0" collapsed="false">
      <c r="A1398" s="13" t="s">
        <v>2863</v>
      </c>
      <c r="B1398" s="14" t="s">
        <v>1451</v>
      </c>
      <c r="C1398" s="15" t="n">
        <v>136315555</v>
      </c>
      <c r="D1398" s="15" t="n">
        <v>136381141</v>
      </c>
      <c r="E1398" s="13" t="s">
        <v>63</v>
      </c>
      <c r="F1398" s="15" t="n">
        <v>19</v>
      </c>
      <c r="G1398" s="15" t="n">
        <v>53</v>
      </c>
      <c r="H1398" s="15" t="n">
        <v>110</v>
      </c>
      <c r="I1398" s="15" t="n">
        <v>218</v>
      </c>
      <c r="K1398" s="13" t="s">
        <v>2864</v>
      </c>
      <c r="L1398" s="14" t="s">
        <v>2558</v>
      </c>
      <c r="M1398" s="15" t="n">
        <v>17657874</v>
      </c>
      <c r="N1398" s="15" t="n">
        <v>17657970</v>
      </c>
      <c r="O1398" s="17" t="s">
        <v>63</v>
      </c>
      <c r="P1398" s="15" t="n">
        <v>141</v>
      </c>
      <c r="Q1398" s="26" t="n">
        <v>0</v>
      </c>
    </row>
    <row r="1399" customFormat="false" ht="11.25" hidden="false" customHeight="false" outlineLevel="0" collapsed="false">
      <c r="A1399" s="13" t="s">
        <v>2865</v>
      </c>
      <c r="B1399" s="14" t="s">
        <v>1451</v>
      </c>
      <c r="C1399" s="15" t="n">
        <v>136538897</v>
      </c>
      <c r="D1399" s="15" t="n">
        <v>136729030</v>
      </c>
      <c r="E1399" s="13" t="s">
        <v>63</v>
      </c>
      <c r="F1399" s="15" t="n">
        <v>20</v>
      </c>
      <c r="G1399" s="15" t="n">
        <v>56</v>
      </c>
      <c r="H1399" s="15" t="n">
        <v>110</v>
      </c>
      <c r="I1399" s="15" t="n">
        <v>217</v>
      </c>
      <c r="K1399" s="17" t="s">
        <v>2866</v>
      </c>
      <c r="L1399" s="18" t="s">
        <v>2558</v>
      </c>
      <c r="M1399" s="19" t="n">
        <v>17687546</v>
      </c>
      <c r="N1399" s="19" t="n">
        <v>17816509</v>
      </c>
      <c r="O1399" s="17" t="s">
        <v>63</v>
      </c>
      <c r="P1399" s="19" t="n">
        <v>141</v>
      </c>
      <c r="Q1399" s="19" t="n">
        <v>1</v>
      </c>
    </row>
    <row r="1400" customFormat="false" ht="11.25" hidden="false" customHeight="false" outlineLevel="0" collapsed="false">
      <c r="A1400" s="13" t="s">
        <v>2867</v>
      </c>
      <c r="B1400" s="14" t="s">
        <v>1451</v>
      </c>
      <c r="C1400" s="15" t="n">
        <v>139211447</v>
      </c>
      <c r="D1400" s="15" t="n">
        <v>139578247</v>
      </c>
      <c r="E1400" s="13" t="s">
        <v>63</v>
      </c>
      <c r="F1400" s="15" t="n">
        <v>17</v>
      </c>
      <c r="G1400" s="15" t="n">
        <v>53</v>
      </c>
      <c r="H1400" s="15" t="n">
        <v>106</v>
      </c>
      <c r="I1400" s="15" t="n">
        <v>214</v>
      </c>
      <c r="K1400" s="17" t="s">
        <v>2868</v>
      </c>
      <c r="L1400" s="18" t="s">
        <v>2558</v>
      </c>
      <c r="M1400" s="19" t="n">
        <v>17816851</v>
      </c>
      <c r="N1400" s="19" t="n">
        <v>17860914</v>
      </c>
      <c r="O1400" s="17" t="s">
        <v>63</v>
      </c>
      <c r="P1400" s="19" t="n">
        <v>141</v>
      </c>
      <c r="Q1400" s="19" t="n">
        <v>1</v>
      </c>
    </row>
    <row r="1401" customFormat="false" ht="11.25" hidden="false" customHeight="false" outlineLevel="0" collapsed="false">
      <c r="A1401" s="13" t="s">
        <v>2869</v>
      </c>
      <c r="B1401" s="14" t="s">
        <v>1451</v>
      </c>
      <c r="C1401" s="15" t="n">
        <v>139669659</v>
      </c>
      <c r="D1401" s="15" t="n">
        <v>139995418</v>
      </c>
      <c r="E1401" s="13" t="s">
        <v>63</v>
      </c>
      <c r="F1401" s="15" t="n">
        <v>17</v>
      </c>
      <c r="G1401" s="15" t="n">
        <v>51</v>
      </c>
      <c r="H1401" s="15" t="n">
        <v>105</v>
      </c>
      <c r="I1401" s="15" t="n">
        <v>215</v>
      </c>
      <c r="K1401" s="17" t="s">
        <v>2870</v>
      </c>
      <c r="L1401" s="18" t="s">
        <v>2558</v>
      </c>
      <c r="M1401" s="19" t="n">
        <v>17862058</v>
      </c>
      <c r="N1401" s="19" t="n">
        <v>17883205</v>
      </c>
      <c r="O1401" s="17" t="s">
        <v>63</v>
      </c>
      <c r="P1401" s="19" t="n">
        <v>141</v>
      </c>
      <c r="Q1401" s="22" t="n">
        <v>1</v>
      </c>
    </row>
    <row r="1402" customFormat="false" ht="11.25" hidden="false" customHeight="false" outlineLevel="0" collapsed="false">
      <c r="A1402" s="13" t="s">
        <v>2871</v>
      </c>
      <c r="B1402" s="14" t="s">
        <v>1451</v>
      </c>
      <c r="C1402" s="15" t="n">
        <v>140693985</v>
      </c>
      <c r="D1402" s="15" t="n">
        <v>140784481</v>
      </c>
      <c r="E1402" s="13" t="s">
        <v>63</v>
      </c>
      <c r="F1402" s="15" t="n">
        <v>14</v>
      </c>
      <c r="G1402" s="15" t="n">
        <v>51</v>
      </c>
      <c r="H1402" s="15" t="n">
        <v>108</v>
      </c>
      <c r="I1402" s="15" t="n">
        <v>218</v>
      </c>
      <c r="K1402" s="17" t="s">
        <v>2872</v>
      </c>
      <c r="L1402" s="18" t="s">
        <v>2558</v>
      </c>
      <c r="M1402" s="19" t="n">
        <v>17883335</v>
      </c>
      <c r="N1402" s="19" t="n">
        <v>17912443</v>
      </c>
      <c r="O1402" s="17" t="s">
        <v>63</v>
      </c>
      <c r="P1402" s="19" t="n">
        <v>141</v>
      </c>
      <c r="Q1402" s="19" t="n">
        <v>1</v>
      </c>
    </row>
    <row r="1403" customFormat="false" ht="11.25" hidden="false" customHeight="false" outlineLevel="0" collapsed="false">
      <c r="A1403" s="13" t="s">
        <v>2873</v>
      </c>
      <c r="B1403" s="14" t="s">
        <v>1451</v>
      </c>
      <c r="C1403" s="15" t="n">
        <v>140811767</v>
      </c>
      <c r="D1403" s="15" t="n">
        <v>141537860</v>
      </c>
      <c r="E1403" s="13" t="s">
        <v>63</v>
      </c>
      <c r="F1403" s="15" t="n">
        <v>16</v>
      </c>
      <c r="G1403" s="15" t="n">
        <v>57</v>
      </c>
      <c r="H1403" s="15" t="n">
        <v>113</v>
      </c>
      <c r="I1403" s="15" t="n">
        <v>218</v>
      </c>
      <c r="K1403" s="17" t="s">
        <v>2874</v>
      </c>
      <c r="L1403" s="18" t="s">
        <v>2558</v>
      </c>
      <c r="M1403" s="19" t="n">
        <v>17932007</v>
      </c>
      <c r="N1403" s="19" t="n">
        <v>17952017</v>
      </c>
      <c r="O1403" s="17" t="s">
        <v>63</v>
      </c>
      <c r="P1403" s="19" t="n">
        <v>141</v>
      </c>
      <c r="Q1403" s="24" t="n">
        <v>0</v>
      </c>
    </row>
    <row r="1404" customFormat="false" ht="11.25" hidden="false" customHeight="false" outlineLevel="0" collapsed="false">
      <c r="A1404" s="13" t="s">
        <v>2875</v>
      </c>
      <c r="B1404" s="14" t="s">
        <v>1451</v>
      </c>
      <c r="C1404" s="15" t="n">
        <v>141590582</v>
      </c>
      <c r="D1404" s="15" t="n">
        <v>141596434</v>
      </c>
      <c r="E1404" s="13" t="s">
        <v>63</v>
      </c>
      <c r="F1404" s="15" t="n">
        <v>16</v>
      </c>
      <c r="G1404" s="15" t="n">
        <v>57</v>
      </c>
      <c r="H1404" s="15" t="n">
        <v>114</v>
      </c>
      <c r="I1404" s="15" t="n">
        <v>216</v>
      </c>
      <c r="K1404" s="17" t="s">
        <v>2876</v>
      </c>
      <c r="L1404" s="18" t="s">
        <v>2558</v>
      </c>
      <c r="M1404" s="19" t="n">
        <v>17952744</v>
      </c>
      <c r="N1404" s="19" t="n">
        <v>18023841</v>
      </c>
      <c r="O1404" s="17" t="s">
        <v>63</v>
      </c>
      <c r="P1404" s="19" t="n">
        <v>141</v>
      </c>
      <c r="Q1404" s="23" t="n">
        <v>0</v>
      </c>
    </row>
    <row r="1405" customFormat="false" ht="11.25" hidden="false" customHeight="false" outlineLevel="0" collapsed="false">
      <c r="A1405" s="13" t="s">
        <v>2877</v>
      </c>
      <c r="B1405" s="14" t="s">
        <v>1451</v>
      </c>
      <c r="C1405" s="15" t="n">
        <v>141610445</v>
      </c>
      <c r="D1405" s="15" t="n">
        <v>141714828</v>
      </c>
      <c r="E1405" s="13" t="s">
        <v>63</v>
      </c>
      <c r="F1405" s="15" t="n">
        <v>16</v>
      </c>
      <c r="G1405" s="15" t="n">
        <v>57</v>
      </c>
      <c r="H1405" s="15" t="n">
        <v>115</v>
      </c>
      <c r="I1405" s="15" t="n">
        <v>216</v>
      </c>
      <c r="K1405" s="17" t="s">
        <v>2878</v>
      </c>
      <c r="L1405" s="18" t="s">
        <v>2558</v>
      </c>
      <c r="M1405" s="19" t="n">
        <v>18027591</v>
      </c>
      <c r="N1405" s="19" t="n">
        <v>18053992</v>
      </c>
      <c r="O1405" s="17" t="s">
        <v>63</v>
      </c>
      <c r="P1405" s="19" t="n">
        <v>141</v>
      </c>
      <c r="Q1405" s="23" t="n">
        <v>0</v>
      </c>
    </row>
    <row r="1406" customFormat="false" ht="11.25" hidden="false" customHeight="false" outlineLevel="0" collapsed="false">
      <c r="A1406" s="13" t="s">
        <v>2879</v>
      </c>
      <c r="B1406" s="14" t="s">
        <v>1451</v>
      </c>
      <c r="C1406" s="15" t="n">
        <v>141737682</v>
      </c>
      <c r="D1406" s="15" t="n">
        <v>142080514</v>
      </c>
      <c r="E1406" s="13" t="s">
        <v>63</v>
      </c>
      <c r="F1406" s="15" t="n">
        <v>19</v>
      </c>
      <c r="G1406" s="15" t="n">
        <v>60</v>
      </c>
      <c r="H1406" s="15" t="n">
        <v>119</v>
      </c>
      <c r="I1406" s="15" t="n">
        <v>218</v>
      </c>
      <c r="K1406" s="17" t="s">
        <v>2880</v>
      </c>
      <c r="L1406" s="18" t="s">
        <v>2558</v>
      </c>
      <c r="M1406" s="19" t="n">
        <v>18069660</v>
      </c>
      <c r="N1406" s="19" t="n">
        <v>18088913</v>
      </c>
      <c r="O1406" s="17" t="s">
        <v>63</v>
      </c>
      <c r="P1406" s="19" t="n">
        <v>140</v>
      </c>
      <c r="Q1406" s="24" t="n">
        <v>0</v>
      </c>
    </row>
    <row r="1407" customFormat="false" ht="11.25" hidden="false" customHeight="false" outlineLevel="0" collapsed="false">
      <c r="A1407" s="13" t="s">
        <v>2881</v>
      </c>
      <c r="B1407" s="14" t="s">
        <v>1451</v>
      </c>
      <c r="C1407" s="15" t="n">
        <v>141811844</v>
      </c>
      <c r="D1407" s="15" t="n">
        <v>141811934</v>
      </c>
      <c r="E1407" s="13" t="s">
        <v>63</v>
      </c>
      <c r="F1407" s="15" t="n">
        <v>18</v>
      </c>
      <c r="G1407" s="15" t="n">
        <v>58</v>
      </c>
      <c r="H1407" s="15" t="n">
        <v>117</v>
      </c>
      <c r="I1407" s="15" t="n">
        <v>217</v>
      </c>
      <c r="K1407" s="17" t="s">
        <v>2882</v>
      </c>
      <c r="L1407" s="18" t="s">
        <v>2558</v>
      </c>
      <c r="M1407" s="19" t="n">
        <v>18088877</v>
      </c>
      <c r="N1407" s="19" t="n">
        <v>18102780</v>
      </c>
      <c r="O1407" s="17" t="s">
        <v>63</v>
      </c>
      <c r="P1407" s="19" t="n">
        <v>140</v>
      </c>
      <c r="Q1407" s="23" t="n">
        <v>0</v>
      </c>
    </row>
    <row r="1408" customFormat="false" ht="11.25" hidden="false" customHeight="false" outlineLevel="0" collapsed="false">
      <c r="A1408" s="13" t="s">
        <v>2883</v>
      </c>
      <c r="B1408" s="14" t="s">
        <v>1451</v>
      </c>
      <c r="C1408" s="15" t="n">
        <v>142207901</v>
      </c>
      <c r="D1408" s="15" t="n">
        <v>142275082</v>
      </c>
      <c r="E1408" s="13" t="s">
        <v>63</v>
      </c>
      <c r="F1408" s="15" t="n">
        <v>17</v>
      </c>
      <c r="G1408" s="15" t="n">
        <v>58</v>
      </c>
      <c r="H1408" s="15" t="n">
        <v>114</v>
      </c>
      <c r="I1408" s="15" t="n">
        <v>213</v>
      </c>
      <c r="K1408" s="17" t="s">
        <v>2884</v>
      </c>
      <c r="L1408" s="18" t="s">
        <v>2558</v>
      </c>
      <c r="M1408" s="19" t="n">
        <v>18104572</v>
      </c>
      <c r="N1408" s="19" t="n">
        <v>18109820</v>
      </c>
      <c r="O1408" s="17" t="s">
        <v>63</v>
      </c>
      <c r="P1408" s="19" t="n">
        <v>140</v>
      </c>
      <c r="Q1408" s="24" t="n">
        <v>0</v>
      </c>
    </row>
    <row r="1409" customFormat="false" ht="11.25" hidden="false" customHeight="false" outlineLevel="0" collapsed="false">
      <c r="A1409" s="13" t="s">
        <v>2885</v>
      </c>
      <c r="B1409" s="14" t="s">
        <v>1451</v>
      </c>
      <c r="C1409" s="15" t="n">
        <v>142290051</v>
      </c>
      <c r="D1409" s="15" t="n">
        <v>142307855</v>
      </c>
      <c r="E1409" s="13" t="s">
        <v>63</v>
      </c>
      <c r="F1409" s="15" t="n">
        <v>16</v>
      </c>
      <c r="G1409" s="15" t="n">
        <v>57</v>
      </c>
      <c r="H1409" s="15" t="n">
        <v>110</v>
      </c>
      <c r="I1409" s="15" t="n">
        <v>213</v>
      </c>
      <c r="K1409" s="17" t="s">
        <v>2886</v>
      </c>
      <c r="L1409" s="18" t="s">
        <v>2558</v>
      </c>
      <c r="M1409" s="19" t="n">
        <v>18117959</v>
      </c>
      <c r="N1409" s="19" t="n">
        <v>18159046</v>
      </c>
      <c r="O1409" s="17" t="s">
        <v>63</v>
      </c>
      <c r="P1409" s="19" t="n">
        <v>140</v>
      </c>
      <c r="Q1409" s="24" t="n">
        <v>0</v>
      </c>
    </row>
    <row r="1410" customFormat="false" ht="11.25" hidden="false" customHeight="false" outlineLevel="0" collapsed="false">
      <c r="A1410" s="13" t="s">
        <v>2887</v>
      </c>
      <c r="B1410" s="14" t="s">
        <v>1451</v>
      </c>
      <c r="C1410" s="15" t="n">
        <v>142419829</v>
      </c>
      <c r="D1410" s="15" t="n">
        <v>142423901</v>
      </c>
      <c r="E1410" s="13" t="s">
        <v>63</v>
      </c>
      <c r="F1410" s="15" t="n">
        <v>16</v>
      </c>
      <c r="G1410" s="15" t="n">
        <v>53</v>
      </c>
      <c r="H1410" s="15" t="n">
        <v>106</v>
      </c>
      <c r="I1410" s="15" t="n">
        <v>209</v>
      </c>
      <c r="K1410" s="17" t="s">
        <v>2888</v>
      </c>
      <c r="L1410" s="18" t="s">
        <v>2558</v>
      </c>
      <c r="M1410" s="19" t="n">
        <v>18159318</v>
      </c>
      <c r="N1410" s="19" t="n">
        <v>18172095</v>
      </c>
      <c r="O1410" s="17" t="s">
        <v>63</v>
      </c>
      <c r="P1410" s="19" t="n">
        <v>140</v>
      </c>
      <c r="Q1410" s="23" t="n">
        <v>0</v>
      </c>
    </row>
    <row r="1411" customFormat="false" ht="11.25" hidden="false" customHeight="false" outlineLevel="0" collapsed="false">
      <c r="A1411" s="13" t="s">
        <v>2889</v>
      </c>
      <c r="B1411" s="14" t="s">
        <v>1451</v>
      </c>
      <c r="C1411" s="15" t="n">
        <v>142435768</v>
      </c>
      <c r="D1411" s="15" t="n">
        <v>142446547</v>
      </c>
      <c r="E1411" s="13" t="s">
        <v>63</v>
      </c>
      <c r="F1411" s="15" t="n">
        <v>16</v>
      </c>
      <c r="G1411" s="15" t="n">
        <v>53</v>
      </c>
      <c r="H1411" s="15" t="n">
        <v>108</v>
      </c>
      <c r="I1411" s="15" t="n">
        <v>210</v>
      </c>
      <c r="K1411" s="17" t="s">
        <v>2890</v>
      </c>
      <c r="L1411" s="18" t="s">
        <v>2558</v>
      </c>
      <c r="M1411" s="19" t="n">
        <v>18171911</v>
      </c>
      <c r="N1411" s="19" t="n">
        <v>18207581</v>
      </c>
      <c r="O1411" s="17" t="s">
        <v>63</v>
      </c>
      <c r="P1411" s="19" t="n">
        <v>140</v>
      </c>
      <c r="Q1411" s="23" t="n">
        <v>0</v>
      </c>
    </row>
    <row r="1412" customFormat="false" ht="11.25" hidden="false" customHeight="false" outlineLevel="0" collapsed="false">
      <c r="A1412" s="13" t="s">
        <v>2891</v>
      </c>
      <c r="B1412" s="14" t="s">
        <v>1451</v>
      </c>
      <c r="C1412" s="15" t="n">
        <v>142501188</v>
      </c>
      <c r="D1412" s="15" t="n">
        <v>142510802</v>
      </c>
      <c r="E1412" s="13" t="s">
        <v>63</v>
      </c>
      <c r="F1412" s="15" t="n">
        <v>16</v>
      </c>
      <c r="G1412" s="15" t="n">
        <v>52</v>
      </c>
      <c r="H1412" s="15" t="n">
        <v>108</v>
      </c>
      <c r="I1412" s="15" t="n">
        <v>210</v>
      </c>
      <c r="K1412" s="17" t="s">
        <v>2892</v>
      </c>
      <c r="L1412" s="18" t="s">
        <v>2558</v>
      </c>
      <c r="M1412" s="19" t="n">
        <v>18221803</v>
      </c>
      <c r="N1412" s="19" t="n">
        <v>18233683</v>
      </c>
      <c r="O1412" s="17" t="s">
        <v>63</v>
      </c>
      <c r="P1412" s="19" t="n">
        <v>137</v>
      </c>
      <c r="Q1412" s="23" t="n">
        <v>0</v>
      </c>
    </row>
    <row r="1413" customFormat="false" ht="11.25" hidden="false" customHeight="false" outlineLevel="0" collapsed="false">
      <c r="A1413" s="13" t="s">
        <v>2893</v>
      </c>
      <c r="B1413" s="14" t="s">
        <v>1451</v>
      </c>
      <c r="C1413" s="15" t="n">
        <v>142513110</v>
      </c>
      <c r="D1413" s="15" t="n">
        <v>142586512</v>
      </c>
      <c r="E1413" s="13" t="s">
        <v>63</v>
      </c>
      <c r="F1413" s="15" t="n">
        <v>16</v>
      </c>
      <c r="G1413" s="15" t="n">
        <v>52</v>
      </c>
      <c r="H1413" s="15" t="n">
        <v>108</v>
      </c>
      <c r="I1413" s="15" t="n">
        <v>211</v>
      </c>
      <c r="K1413" s="17" t="s">
        <v>2894</v>
      </c>
      <c r="L1413" s="18" t="s">
        <v>2558</v>
      </c>
      <c r="M1413" s="19" t="n">
        <v>18266219</v>
      </c>
      <c r="N1413" s="19" t="n">
        <v>18269372</v>
      </c>
      <c r="O1413" s="17" t="s">
        <v>63</v>
      </c>
      <c r="P1413" s="19" t="n">
        <v>132</v>
      </c>
      <c r="Q1413" s="23" t="n">
        <v>0</v>
      </c>
    </row>
    <row r="1414" customFormat="false" ht="11.25" hidden="false" customHeight="false" outlineLevel="0" collapsed="false">
      <c r="A1414" s="13" t="s">
        <v>2895</v>
      </c>
      <c r="B1414" s="14" t="s">
        <v>1451</v>
      </c>
      <c r="C1414" s="15" t="n">
        <v>142865509</v>
      </c>
      <c r="D1414" s="15" t="n">
        <v>142865581</v>
      </c>
      <c r="E1414" s="13" t="s">
        <v>63</v>
      </c>
      <c r="F1414" s="15" t="n">
        <v>15</v>
      </c>
      <c r="G1414" s="15" t="n">
        <v>51</v>
      </c>
      <c r="H1414" s="15" t="n">
        <v>106</v>
      </c>
      <c r="I1414" s="15" t="n">
        <v>210</v>
      </c>
      <c r="K1414" s="17" t="s">
        <v>2896</v>
      </c>
      <c r="L1414" s="18" t="s">
        <v>2558</v>
      </c>
      <c r="M1414" s="19" t="n">
        <v>18320823</v>
      </c>
      <c r="N1414" s="19" t="n">
        <v>18338984</v>
      </c>
      <c r="O1414" s="17" t="s">
        <v>63</v>
      </c>
      <c r="P1414" s="19" t="n">
        <v>146</v>
      </c>
      <c r="Q1414" s="19" t="n">
        <v>16</v>
      </c>
    </row>
    <row r="1415" customFormat="false" ht="11.25" hidden="false" customHeight="false" outlineLevel="0" collapsed="false">
      <c r="A1415" s="13" t="s">
        <v>2897</v>
      </c>
      <c r="B1415" s="14" t="s">
        <v>1451</v>
      </c>
      <c r="C1415" s="15" t="n">
        <v>143277623</v>
      </c>
      <c r="D1415" s="15" t="n">
        <v>143288269</v>
      </c>
      <c r="E1415" s="13" t="s">
        <v>63</v>
      </c>
      <c r="F1415" s="15" t="n">
        <v>16</v>
      </c>
      <c r="G1415" s="15" t="n">
        <v>50</v>
      </c>
      <c r="H1415" s="15" t="n">
        <v>104</v>
      </c>
      <c r="I1415" s="15" t="n">
        <v>210</v>
      </c>
      <c r="K1415" s="17" t="s">
        <v>2898</v>
      </c>
      <c r="L1415" s="18" t="s">
        <v>2558</v>
      </c>
      <c r="M1415" s="19" t="n">
        <v>18355300</v>
      </c>
      <c r="N1415" s="19" t="n">
        <v>18365291</v>
      </c>
      <c r="O1415" s="17" t="s">
        <v>63</v>
      </c>
      <c r="P1415" s="19" t="n">
        <v>140</v>
      </c>
      <c r="Q1415" s="19" t="n">
        <v>9</v>
      </c>
    </row>
    <row r="1416" customFormat="false" ht="11.25" hidden="false" customHeight="false" outlineLevel="0" collapsed="false">
      <c r="A1416" s="13" t="s">
        <v>2899</v>
      </c>
      <c r="B1416" s="14" t="s">
        <v>1451</v>
      </c>
      <c r="C1416" s="15" t="n">
        <v>143291348</v>
      </c>
      <c r="D1416" s="15" t="n">
        <v>143482448</v>
      </c>
      <c r="E1416" s="13" t="s">
        <v>63</v>
      </c>
      <c r="F1416" s="15" t="n">
        <v>16</v>
      </c>
      <c r="G1416" s="15" t="n">
        <v>51</v>
      </c>
      <c r="H1416" s="15" t="n">
        <v>104</v>
      </c>
      <c r="I1416" s="15" t="n">
        <v>210</v>
      </c>
      <c r="K1416" s="17" t="s">
        <v>2900</v>
      </c>
      <c r="L1416" s="18" t="s">
        <v>2558</v>
      </c>
      <c r="M1416" s="19" t="n">
        <v>18368604</v>
      </c>
      <c r="N1416" s="19" t="n">
        <v>18370885</v>
      </c>
      <c r="O1416" s="17" t="s">
        <v>63</v>
      </c>
      <c r="P1416" s="19" t="n">
        <v>145</v>
      </c>
      <c r="Q1416" s="19" t="n">
        <v>9</v>
      </c>
    </row>
    <row r="1417" customFormat="false" ht="11.25" hidden="false" customHeight="false" outlineLevel="0" collapsed="false">
      <c r="A1417" s="13" t="s">
        <v>2901</v>
      </c>
      <c r="B1417" s="14" t="s">
        <v>1451</v>
      </c>
      <c r="C1417" s="15" t="n">
        <v>143542378</v>
      </c>
      <c r="D1417" s="15" t="n">
        <v>143623370</v>
      </c>
      <c r="E1417" s="13" t="s">
        <v>63</v>
      </c>
      <c r="F1417" s="15" t="n">
        <v>16</v>
      </c>
      <c r="G1417" s="15" t="n">
        <v>50</v>
      </c>
      <c r="H1417" s="15" t="n">
        <v>102</v>
      </c>
      <c r="I1417" s="15" t="n">
        <v>208</v>
      </c>
      <c r="K1417" s="17" t="s">
        <v>2902</v>
      </c>
      <c r="L1417" s="18" t="s">
        <v>2558</v>
      </c>
      <c r="M1417" s="19" t="n">
        <v>18427446</v>
      </c>
      <c r="N1417" s="19" t="n">
        <v>18469570</v>
      </c>
      <c r="O1417" s="17" t="s">
        <v>63</v>
      </c>
      <c r="P1417" s="19" t="n">
        <v>138</v>
      </c>
      <c r="Q1417" s="23" t="n">
        <v>0</v>
      </c>
    </row>
    <row r="1418" customFormat="false" ht="11.25" hidden="false" customHeight="false" outlineLevel="0" collapsed="false">
      <c r="A1418" s="13" t="s">
        <v>2903</v>
      </c>
      <c r="B1418" s="14" t="s">
        <v>1451</v>
      </c>
      <c r="C1418" s="15" t="n">
        <v>143689411</v>
      </c>
      <c r="D1418" s="15" t="n">
        <v>143692835</v>
      </c>
      <c r="E1418" s="13" t="s">
        <v>63</v>
      </c>
      <c r="F1418" s="15" t="n">
        <v>16</v>
      </c>
      <c r="G1418" s="15" t="n">
        <v>50</v>
      </c>
      <c r="H1418" s="15" t="n">
        <v>102</v>
      </c>
      <c r="I1418" s="15" t="n">
        <v>208</v>
      </c>
      <c r="K1418" s="17" t="s">
        <v>2904</v>
      </c>
      <c r="L1418" s="18" t="s">
        <v>2558</v>
      </c>
      <c r="M1418" s="19" t="n">
        <v>18479566</v>
      </c>
      <c r="N1418" s="19" t="n">
        <v>18488465</v>
      </c>
      <c r="O1418" s="17" t="s">
        <v>63</v>
      </c>
      <c r="P1418" s="19" t="n">
        <v>138</v>
      </c>
      <c r="Q1418" s="23" t="n">
        <v>0</v>
      </c>
    </row>
    <row r="1419" customFormat="false" ht="11.25" hidden="false" customHeight="false" outlineLevel="0" collapsed="false">
      <c r="A1419" s="13" t="s">
        <v>2905</v>
      </c>
      <c r="B1419" s="14" t="s">
        <v>1451</v>
      </c>
      <c r="C1419" s="15" t="n">
        <v>143735875</v>
      </c>
      <c r="D1419" s="15" t="n">
        <v>143748403</v>
      </c>
      <c r="E1419" s="13" t="s">
        <v>63</v>
      </c>
      <c r="F1419" s="15" t="n">
        <v>16</v>
      </c>
      <c r="G1419" s="15" t="n">
        <v>50</v>
      </c>
      <c r="H1419" s="15" t="n">
        <v>102</v>
      </c>
      <c r="I1419" s="15" t="n">
        <v>208</v>
      </c>
      <c r="K1419" s="17" t="s">
        <v>2906</v>
      </c>
      <c r="L1419" s="18" t="s">
        <v>2558</v>
      </c>
      <c r="M1419" s="19" t="n">
        <v>18502469</v>
      </c>
      <c r="N1419" s="19" t="n">
        <v>18526297</v>
      </c>
      <c r="O1419" s="17" t="s">
        <v>63</v>
      </c>
      <c r="P1419" s="19" t="n">
        <v>137</v>
      </c>
      <c r="Q1419" s="23" t="n">
        <v>0</v>
      </c>
    </row>
    <row r="1420" customFormat="false" ht="11.25" hidden="false" customHeight="false" outlineLevel="0" collapsed="false">
      <c r="A1420" s="13" t="s">
        <v>2907</v>
      </c>
      <c r="B1420" s="14" t="s">
        <v>1451</v>
      </c>
      <c r="C1420" s="15" t="n">
        <v>143758876</v>
      </c>
      <c r="D1420" s="15" t="n">
        <v>143761145</v>
      </c>
      <c r="E1420" s="13" t="s">
        <v>63</v>
      </c>
      <c r="F1420" s="15" t="n">
        <v>16</v>
      </c>
      <c r="G1420" s="15" t="n">
        <v>50</v>
      </c>
      <c r="H1420" s="15" t="n">
        <v>102</v>
      </c>
      <c r="I1420" s="15" t="n">
        <v>208</v>
      </c>
      <c r="K1420" s="17" t="s">
        <v>2908</v>
      </c>
      <c r="L1420" s="18" t="s">
        <v>2558</v>
      </c>
      <c r="M1420" s="19" t="n">
        <v>18509960</v>
      </c>
      <c r="N1420" s="19" t="n">
        <v>18517219</v>
      </c>
      <c r="O1420" s="17" t="s">
        <v>63</v>
      </c>
      <c r="P1420" s="19" t="n">
        <v>137</v>
      </c>
      <c r="Q1420" s="23" t="n">
        <v>0</v>
      </c>
    </row>
    <row r="1421" customFormat="false" ht="11.25" hidden="false" customHeight="false" outlineLevel="0" collapsed="false">
      <c r="A1421" s="13" t="s">
        <v>2909</v>
      </c>
      <c r="B1421" s="14" t="s">
        <v>1451</v>
      </c>
      <c r="C1421" s="15" t="n">
        <v>143778530</v>
      </c>
      <c r="D1421" s="15" t="n">
        <v>143782584</v>
      </c>
      <c r="E1421" s="13" t="s">
        <v>63</v>
      </c>
      <c r="F1421" s="15" t="n">
        <v>16</v>
      </c>
      <c r="G1421" s="15" t="n">
        <v>50</v>
      </c>
      <c r="H1421" s="15" t="n">
        <v>102</v>
      </c>
      <c r="I1421" s="15" t="n">
        <v>208</v>
      </c>
      <c r="K1421" s="17" t="s">
        <v>2910</v>
      </c>
      <c r="L1421" s="18" t="s">
        <v>2558</v>
      </c>
      <c r="M1421" s="19" t="n">
        <v>18566126</v>
      </c>
      <c r="N1421" s="19" t="n">
        <v>18580156</v>
      </c>
      <c r="O1421" s="17" t="s">
        <v>63</v>
      </c>
      <c r="P1421" s="19" t="n">
        <v>137</v>
      </c>
      <c r="Q1421" s="19" t="n">
        <v>1</v>
      </c>
    </row>
    <row r="1422" customFormat="false" ht="11.25" hidden="false" customHeight="false" outlineLevel="0" collapsed="false">
      <c r="A1422" s="13" t="s">
        <v>2911</v>
      </c>
      <c r="B1422" s="14" t="s">
        <v>1451</v>
      </c>
      <c r="C1422" s="15" t="n">
        <v>143805622</v>
      </c>
      <c r="D1422" s="15" t="n">
        <v>143815352</v>
      </c>
      <c r="E1422" s="13" t="s">
        <v>63</v>
      </c>
      <c r="F1422" s="15" t="n">
        <v>16</v>
      </c>
      <c r="G1422" s="15" t="n">
        <v>50</v>
      </c>
      <c r="H1422" s="15" t="n">
        <v>102</v>
      </c>
      <c r="I1422" s="15" t="n">
        <v>208</v>
      </c>
      <c r="K1422" s="17" t="s">
        <v>2912</v>
      </c>
      <c r="L1422" s="18" t="s">
        <v>2558</v>
      </c>
      <c r="M1422" s="19" t="n">
        <v>18588050</v>
      </c>
      <c r="N1422" s="19" t="n">
        <v>18623387</v>
      </c>
      <c r="O1422" s="17" t="s">
        <v>63</v>
      </c>
      <c r="P1422" s="19" t="n">
        <v>137</v>
      </c>
      <c r="Q1422" s="19" t="n">
        <v>1</v>
      </c>
    </row>
    <row r="1423" customFormat="false" ht="11.25" hidden="false" customHeight="false" outlineLevel="0" collapsed="false">
      <c r="A1423" s="13" t="s">
        <v>2913</v>
      </c>
      <c r="B1423" s="14" t="s">
        <v>1451</v>
      </c>
      <c r="C1423" s="15" t="n">
        <v>143819363</v>
      </c>
      <c r="D1423" s="15" t="n">
        <v>143820831</v>
      </c>
      <c r="E1423" s="13" t="s">
        <v>63</v>
      </c>
      <c r="F1423" s="15" t="n">
        <v>16</v>
      </c>
      <c r="G1423" s="15" t="n">
        <v>50</v>
      </c>
      <c r="H1423" s="15" t="n">
        <v>102</v>
      </c>
      <c r="I1423" s="15" t="n">
        <v>208</v>
      </c>
      <c r="K1423" s="17" t="s">
        <v>2914</v>
      </c>
      <c r="L1423" s="18" t="s">
        <v>2558</v>
      </c>
      <c r="M1423" s="19" t="n">
        <v>18625306</v>
      </c>
      <c r="N1423" s="19" t="n">
        <v>18650751</v>
      </c>
      <c r="O1423" s="17" t="s">
        <v>63</v>
      </c>
      <c r="P1423" s="19" t="n">
        <v>139</v>
      </c>
      <c r="Q1423" s="19" t="n">
        <v>1</v>
      </c>
    </row>
    <row r="1424" customFormat="false" ht="11.25" hidden="false" customHeight="false" outlineLevel="0" collapsed="false">
      <c r="A1424" s="13" t="s">
        <v>2915</v>
      </c>
      <c r="B1424" s="14" t="s">
        <v>1451</v>
      </c>
      <c r="C1424" s="15" t="n">
        <v>143828629</v>
      </c>
      <c r="D1424" s="15" t="n">
        <v>143830954</v>
      </c>
      <c r="E1424" s="13" t="s">
        <v>63</v>
      </c>
      <c r="F1424" s="15" t="n">
        <v>16</v>
      </c>
      <c r="G1424" s="15" t="n">
        <v>50</v>
      </c>
      <c r="H1424" s="15" t="n">
        <v>102</v>
      </c>
      <c r="I1424" s="15" t="n">
        <v>208</v>
      </c>
      <c r="K1424" s="17" t="s">
        <v>2916</v>
      </c>
      <c r="L1424" s="18" t="s">
        <v>2558</v>
      </c>
      <c r="M1424" s="19" t="n">
        <v>18702216</v>
      </c>
      <c r="N1424" s="19" t="n">
        <v>18775305</v>
      </c>
      <c r="O1424" s="17" t="s">
        <v>63</v>
      </c>
      <c r="P1424" s="19" t="n">
        <v>141</v>
      </c>
      <c r="Q1424" s="23" t="n">
        <v>0</v>
      </c>
    </row>
    <row r="1425" customFormat="false" ht="11.25" hidden="false" customHeight="false" outlineLevel="0" collapsed="false">
      <c r="A1425" s="13" t="s">
        <v>2917</v>
      </c>
      <c r="B1425" s="14" t="s">
        <v>1451</v>
      </c>
      <c r="C1425" s="15" t="n">
        <v>143842757</v>
      </c>
      <c r="D1425" s="15" t="n">
        <v>143856642</v>
      </c>
      <c r="E1425" s="13" t="s">
        <v>63</v>
      </c>
      <c r="F1425" s="15" t="n">
        <v>16</v>
      </c>
      <c r="G1425" s="15" t="n">
        <v>50</v>
      </c>
      <c r="H1425" s="15" t="n">
        <v>101</v>
      </c>
      <c r="I1425" s="15" t="n">
        <v>207</v>
      </c>
      <c r="K1425" s="17" t="s">
        <v>2918</v>
      </c>
      <c r="L1425" s="18" t="s">
        <v>2558</v>
      </c>
      <c r="M1425" s="19" t="n">
        <v>18796202</v>
      </c>
      <c r="N1425" s="19" t="n">
        <v>18864728</v>
      </c>
      <c r="O1425" s="17" t="s">
        <v>63</v>
      </c>
      <c r="P1425" s="19" t="n">
        <v>141</v>
      </c>
      <c r="Q1425" s="23" t="n">
        <v>0</v>
      </c>
    </row>
    <row r="1426" customFormat="false" ht="11.25" hidden="false" customHeight="false" outlineLevel="0" collapsed="false">
      <c r="A1426" s="13" t="s">
        <v>2919</v>
      </c>
      <c r="B1426" s="14" t="s">
        <v>1451</v>
      </c>
      <c r="C1426" s="15" t="n">
        <v>143863299</v>
      </c>
      <c r="D1426" s="15" t="n">
        <v>143865010</v>
      </c>
      <c r="E1426" s="13" t="s">
        <v>63</v>
      </c>
      <c r="F1426" s="15" t="n">
        <v>16</v>
      </c>
      <c r="G1426" s="15" t="n">
        <v>50</v>
      </c>
      <c r="H1426" s="15" t="n">
        <v>101</v>
      </c>
      <c r="I1426" s="15" t="n">
        <v>207</v>
      </c>
      <c r="K1426" s="17" t="s">
        <v>2920</v>
      </c>
      <c r="L1426" s="18" t="s">
        <v>2558</v>
      </c>
      <c r="M1426" s="19" t="n">
        <v>18815105</v>
      </c>
      <c r="N1426" s="19" t="n">
        <v>18848785</v>
      </c>
      <c r="O1426" s="17" t="s">
        <v>63</v>
      </c>
      <c r="P1426" s="19" t="n">
        <v>140</v>
      </c>
      <c r="Q1426" s="23" t="n">
        <v>0</v>
      </c>
    </row>
    <row r="1427" customFormat="false" ht="11.25" hidden="false" customHeight="false" outlineLevel="0" collapsed="false">
      <c r="A1427" s="13" t="s">
        <v>2921</v>
      </c>
      <c r="B1427" s="14" t="s">
        <v>1451</v>
      </c>
      <c r="C1427" s="15" t="n">
        <v>143913218</v>
      </c>
      <c r="D1427" s="15" t="n">
        <v>143925264</v>
      </c>
      <c r="E1427" s="13" t="s">
        <v>63</v>
      </c>
      <c r="F1427" s="15" t="n">
        <v>9</v>
      </c>
      <c r="G1427" s="15" t="n">
        <v>30</v>
      </c>
      <c r="H1427" s="15" t="n">
        <v>63</v>
      </c>
      <c r="I1427" s="15" t="n">
        <v>144</v>
      </c>
      <c r="K1427" s="17" t="s">
        <v>2922</v>
      </c>
      <c r="L1427" s="18" t="s">
        <v>2558</v>
      </c>
      <c r="M1427" s="19" t="n">
        <v>18864714</v>
      </c>
      <c r="N1427" s="19" t="n">
        <v>18891061</v>
      </c>
      <c r="O1427" s="17" t="s">
        <v>63</v>
      </c>
      <c r="P1427" s="19" t="n">
        <v>141</v>
      </c>
      <c r="Q1427" s="23" t="n">
        <v>0</v>
      </c>
    </row>
    <row r="1428" customFormat="false" ht="11.25" hidden="false" customHeight="false" outlineLevel="0" collapsed="false">
      <c r="A1428" s="13" t="s">
        <v>2923</v>
      </c>
      <c r="B1428" s="14" t="s">
        <v>1451</v>
      </c>
      <c r="C1428" s="15" t="n">
        <v>143950774</v>
      </c>
      <c r="D1428" s="15" t="n">
        <v>143958238</v>
      </c>
      <c r="E1428" s="13" t="s">
        <v>63</v>
      </c>
      <c r="F1428" s="15" t="n">
        <v>9</v>
      </c>
      <c r="G1428" s="15" t="n">
        <v>31</v>
      </c>
      <c r="H1428" s="15" t="n">
        <v>64</v>
      </c>
      <c r="I1428" s="15" t="n">
        <v>144</v>
      </c>
      <c r="K1428" s="13" t="s">
        <v>2924</v>
      </c>
      <c r="L1428" s="14" t="s">
        <v>2558</v>
      </c>
      <c r="M1428" s="15" t="n">
        <v>18905949</v>
      </c>
      <c r="N1428" s="15" t="n">
        <v>18906166</v>
      </c>
      <c r="O1428" s="17" t="s">
        <v>63</v>
      </c>
      <c r="P1428" s="15" t="n">
        <v>139</v>
      </c>
      <c r="Q1428" s="27" t="n">
        <v>0</v>
      </c>
    </row>
    <row r="1429" customFormat="false" ht="11.25" hidden="false" customHeight="false" outlineLevel="0" collapsed="false">
      <c r="A1429" s="13" t="s">
        <v>2925</v>
      </c>
      <c r="B1429" s="14" t="s">
        <v>1451</v>
      </c>
      <c r="C1429" s="15" t="n">
        <v>143988976</v>
      </c>
      <c r="D1429" s="15" t="n">
        <v>143996261</v>
      </c>
      <c r="E1429" s="13" t="s">
        <v>63</v>
      </c>
      <c r="F1429" s="15" t="n">
        <v>8</v>
      </c>
      <c r="G1429" s="15" t="n">
        <v>31</v>
      </c>
      <c r="H1429" s="15" t="n">
        <v>64</v>
      </c>
      <c r="I1429" s="15" t="n">
        <v>144</v>
      </c>
      <c r="K1429" s="13" t="s">
        <v>2926</v>
      </c>
      <c r="L1429" s="14" t="s">
        <v>2558</v>
      </c>
      <c r="M1429" s="15" t="n">
        <v>18907957</v>
      </c>
      <c r="N1429" s="15" t="n">
        <v>18908174</v>
      </c>
      <c r="O1429" s="17" t="s">
        <v>63</v>
      </c>
      <c r="P1429" s="15" t="n">
        <v>142</v>
      </c>
      <c r="Q1429" s="15" t="n">
        <v>2</v>
      </c>
    </row>
    <row r="1430" customFormat="false" ht="11.25" hidden="false" customHeight="false" outlineLevel="0" collapsed="false">
      <c r="A1430" s="13" t="s">
        <v>2927</v>
      </c>
      <c r="B1430" s="14" t="s">
        <v>1451</v>
      </c>
      <c r="C1430" s="15" t="n">
        <v>144134822</v>
      </c>
      <c r="D1430" s="15" t="n">
        <v>144171182</v>
      </c>
      <c r="E1430" s="13" t="s">
        <v>63</v>
      </c>
      <c r="F1430" s="15" t="n">
        <v>8</v>
      </c>
      <c r="G1430" s="15" t="n">
        <v>32</v>
      </c>
      <c r="H1430" s="15" t="n">
        <v>64</v>
      </c>
      <c r="I1430" s="15" t="n">
        <v>145</v>
      </c>
      <c r="K1430" s="13" t="s">
        <v>2928</v>
      </c>
      <c r="L1430" s="14" t="s">
        <v>2558</v>
      </c>
      <c r="M1430" s="15" t="n">
        <v>18956457</v>
      </c>
      <c r="N1430" s="15" t="n">
        <v>18956674</v>
      </c>
      <c r="O1430" s="17" t="s">
        <v>63</v>
      </c>
      <c r="P1430" s="15" t="n">
        <v>142</v>
      </c>
      <c r="Q1430" s="15" t="n">
        <v>2</v>
      </c>
    </row>
    <row r="1431" customFormat="false" ht="11.25" hidden="false" customHeight="false" outlineLevel="0" collapsed="false">
      <c r="A1431" s="13" t="s">
        <v>2929</v>
      </c>
      <c r="B1431" s="14" t="s">
        <v>1451</v>
      </c>
      <c r="C1431" s="15" t="n">
        <v>144171276</v>
      </c>
      <c r="D1431" s="15" t="n">
        <v>144175202</v>
      </c>
      <c r="E1431" s="13" t="s">
        <v>63</v>
      </c>
      <c r="F1431" s="15" t="n">
        <v>8</v>
      </c>
      <c r="G1431" s="15" t="n">
        <v>32</v>
      </c>
      <c r="H1431" s="15" t="n">
        <v>64</v>
      </c>
      <c r="I1431" s="15" t="n">
        <v>145</v>
      </c>
      <c r="K1431" s="17" t="s">
        <v>2930</v>
      </c>
      <c r="L1431" s="18" t="s">
        <v>2558</v>
      </c>
      <c r="M1431" s="19" t="n">
        <v>18971506</v>
      </c>
      <c r="N1431" s="19" t="n">
        <v>19002873</v>
      </c>
      <c r="O1431" s="17" t="s">
        <v>63</v>
      </c>
      <c r="P1431" s="19" t="n">
        <v>143</v>
      </c>
      <c r="Q1431" s="19" t="n">
        <v>2</v>
      </c>
    </row>
    <row r="1432" customFormat="false" ht="11.25" hidden="false" customHeight="false" outlineLevel="0" collapsed="false">
      <c r="A1432" s="13" t="s">
        <v>2931</v>
      </c>
      <c r="B1432" s="14" t="s">
        <v>1451</v>
      </c>
      <c r="C1432" s="15" t="n">
        <v>144192053</v>
      </c>
      <c r="D1432" s="15" t="n">
        <v>144207095</v>
      </c>
      <c r="E1432" s="13" t="s">
        <v>63</v>
      </c>
      <c r="F1432" s="15" t="n">
        <v>8</v>
      </c>
      <c r="G1432" s="15" t="n">
        <v>32</v>
      </c>
      <c r="H1432" s="15" t="n">
        <v>64</v>
      </c>
      <c r="I1432" s="15" t="n">
        <v>145</v>
      </c>
      <c r="K1432" s="13" t="s">
        <v>2932</v>
      </c>
      <c r="L1432" s="14" t="s">
        <v>2558</v>
      </c>
      <c r="M1432" s="15" t="n">
        <v>19031921</v>
      </c>
      <c r="N1432" s="15" t="n">
        <v>19032138</v>
      </c>
      <c r="O1432" s="17" t="s">
        <v>63</v>
      </c>
      <c r="P1432" s="15" t="n">
        <v>143</v>
      </c>
      <c r="Q1432" s="15" t="n">
        <v>2</v>
      </c>
    </row>
    <row r="1433" customFormat="false" ht="11.25" hidden="false" customHeight="false" outlineLevel="0" collapsed="false">
      <c r="A1433" s="13" t="s">
        <v>2933</v>
      </c>
      <c r="B1433" s="14" t="s">
        <v>1451</v>
      </c>
      <c r="C1433" s="15" t="n">
        <v>144310705</v>
      </c>
      <c r="D1433" s="15" t="n">
        <v>144313428</v>
      </c>
      <c r="E1433" s="13" t="s">
        <v>63</v>
      </c>
      <c r="F1433" s="15" t="n">
        <v>8</v>
      </c>
      <c r="G1433" s="15" t="n">
        <v>31</v>
      </c>
      <c r="H1433" s="15" t="n">
        <v>63</v>
      </c>
      <c r="I1433" s="15" t="n">
        <v>145</v>
      </c>
      <c r="K1433" s="13" t="s">
        <v>2934</v>
      </c>
      <c r="L1433" s="14" t="s">
        <v>2558</v>
      </c>
      <c r="M1433" s="15" t="n">
        <v>19033934</v>
      </c>
      <c r="N1433" s="15" t="n">
        <v>19034151</v>
      </c>
      <c r="O1433" s="17" t="s">
        <v>63</v>
      </c>
      <c r="P1433" s="15" t="n">
        <v>143</v>
      </c>
      <c r="Q1433" s="15" t="n">
        <v>2</v>
      </c>
    </row>
    <row r="1434" customFormat="false" ht="11.25" hidden="false" customHeight="false" outlineLevel="0" collapsed="false">
      <c r="A1434" s="13" t="s">
        <v>2935</v>
      </c>
      <c r="B1434" s="14" t="s">
        <v>1451</v>
      </c>
      <c r="C1434" s="15" t="n">
        <v>144366442</v>
      </c>
      <c r="D1434" s="15" t="n">
        <v>144370418</v>
      </c>
      <c r="E1434" s="13" t="s">
        <v>63</v>
      </c>
      <c r="F1434" s="15" t="n">
        <v>7</v>
      </c>
      <c r="G1434" s="15" t="n">
        <v>30</v>
      </c>
      <c r="H1434" s="15" t="n">
        <v>62</v>
      </c>
      <c r="I1434" s="15" t="n">
        <v>141</v>
      </c>
      <c r="K1434" s="17" t="s">
        <v>2936</v>
      </c>
      <c r="L1434" s="18" t="s">
        <v>2558</v>
      </c>
      <c r="M1434" s="19" t="n">
        <v>19081282</v>
      </c>
      <c r="N1434" s="19" t="n">
        <v>19180621</v>
      </c>
      <c r="O1434" s="17" t="s">
        <v>63</v>
      </c>
      <c r="P1434" s="19" t="n">
        <v>141</v>
      </c>
      <c r="Q1434" s="23" t="n">
        <v>0</v>
      </c>
    </row>
    <row r="1435" customFormat="false" ht="11.25" hidden="false" customHeight="false" outlineLevel="0" collapsed="false">
      <c r="A1435" s="13" t="s">
        <v>2937</v>
      </c>
      <c r="B1435" s="14" t="s">
        <v>1451</v>
      </c>
      <c r="C1435" s="15" t="n">
        <v>144400483</v>
      </c>
      <c r="D1435" s="15" t="n">
        <v>144416250</v>
      </c>
      <c r="E1435" s="13" t="s">
        <v>63</v>
      </c>
      <c r="F1435" s="15" t="n">
        <v>9</v>
      </c>
      <c r="G1435" s="15" t="n">
        <v>31</v>
      </c>
      <c r="H1435" s="15" t="n">
        <v>66</v>
      </c>
      <c r="I1435" s="15" t="n">
        <v>144</v>
      </c>
      <c r="K1435" s="17" t="s">
        <v>2938</v>
      </c>
      <c r="L1435" s="18" t="s">
        <v>2558</v>
      </c>
      <c r="M1435" s="19" t="n">
        <v>19187075</v>
      </c>
      <c r="N1435" s="19" t="n">
        <v>19206639</v>
      </c>
      <c r="O1435" s="17" t="s">
        <v>63</v>
      </c>
      <c r="P1435" s="19" t="n">
        <v>141</v>
      </c>
      <c r="Q1435" s="23" t="n">
        <v>0</v>
      </c>
    </row>
    <row r="1436" customFormat="false" ht="11.25" hidden="false" customHeight="false" outlineLevel="0" collapsed="false">
      <c r="A1436" s="13" t="s">
        <v>2939</v>
      </c>
      <c r="B1436" s="14" t="s">
        <v>1451</v>
      </c>
      <c r="C1436" s="15" t="n">
        <v>144420981</v>
      </c>
      <c r="D1436" s="15" t="n">
        <v>144430476</v>
      </c>
      <c r="E1436" s="13" t="s">
        <v>63</v>
      </c>
      <c r="F1436" s="15" t="n">
        <v>9</v>
      </c>
      <c r="G1436" s="15" t="n">
        <v>31</v>
      </c>
      <c r="H1436" s="15" t="n">
        <v>66</v>
      </c>
      <c r="I1436" s="15" t="n">
        <v>144</v>
      </c>
      <c r="K1436" s="13" t="s">
        <v>2940</v>
      </c>
      <c r="L1436" s="14" t="s">
        <v>2558</v>
      </c>
      <c r="M1436" s="15" t="n">
        <v>19188411</v>
      </c>
      <c r="N1436" s="15" t="n">
        <v>19188480</v>
      </c>
      <c r="O1436" s="17" t="s">
        <v>63</v>
      </c>
      <c r="P1436" s="15" t="n">
        <v>141</v>
      </c>
      <c r="Q1436" s="27" t="n">
        <v>0</v>
      </c>
    </row>
    <row r="1437" customFormat="false" ht="11.25" hidden="false" customHeight="false" outlineLevel="0" collapsed="false">
      <c r="A1437" s="13" t="s">
        <v>2941</v>
      </c>
      <c r="B1437" s="14" t="s">
        <v>1451</v>
      </c>
      <c r="C1437" s="15" t="n">
        <v>144444933</v>
      </c>
      <c r="D1437" s="15" t="n">
        <v>144453495</v>
      </c>
      <c r="E1437" s="13" t="s">
        <v>63</v>
      </c>
      <c r="F1437" s="15" t="n">
        <v>9</v>
      </c>
      <c r="G1437" s="15" t="n">
        <v>31</v>
      </c>
      <c r="H1437" s="15" t="n">
        <v>65</v>
      </c>
      <c r="I1437" s="15" t="n">
        <v>145</v>
      </c>
      <c r="K1437" s="17" t="s">
        <v>2942</v>
      </c>
      <c r="L1437" s="18" t="s">
        <v>2558</v>
      </c>
      <c r="M1437" s="19" t="n">
        <v>19221626</v>
      </c>
      <c r="N1437" s="19" t="n">
        <v>19227449</v>
      </c>
      <c r="O1437" s="17" t="s">
        <v>63</v>
      </c>
      <c r="P1437" s="19" t="n">
        <v>141</v>
      </c>
      <c r="Q1437" s="23" t="n">
        <v>0</v>
      </c>
    </row>
    <row r="1438" customFormat="false" ht="11.25" hidden="false" customHeight="false" outlineLevel="0" collapsed="false">
      <c r="A1438" s="13" t="s">
        <v>2943</v>
      </c>
      <c r="B1438" s="14" t="s">
        <v>1451</v>
      </c>
      <c r="C1438" s="15" t="n">
        <v>144462902</v>
      </c>
      <c r="D1438" s="15" t="n">
        <v>144488425</v>
      </c>
      <c r="E1438" s="13" t="s">
        <v>63</v>
      </c>
      <c r="F1438" s="15" t="n">
        <v>9</v>
      </c>
      <c r="G1438" s="15" t="n">
        <v>31</v>
      </c>
      <c r="H1438" s="15" t="n">
        <v>65</v>
      </c>
      <c r="I1438" s="15" t="n">
        <v>145</v>
      </c>
      <c r="K1438" s="17" t="s">
        <v>2944</v>
      </c>
      <c r="L1438" s="18" t="s">
        <v>2558</v>
      </c>
      <c r="M1438" s="19" t="n">
        <v>19227347</v>
      </c>
      <c r="N1438" s="19" t="n">
        <v>19231086</v>
      </c>
      <c r="O1438" s="17" t="s">
        <v>63</v>
      </c>
      <c r="P1438" s="19" t="n">
        <v>141</v>
      </c>
      <c r="Q1438" s="23" t="n">
        <v>0</v>
      </c>
    </row>
    <row r="1439" customFormat="false" ht="11.25" hidden="false" customHeight="false" outlineLevel="0" collapsed="false">
      <c r="A1439" s="13" t="s">
        <v>2945</v>
      </c>
      <c r="B1439" s="14" t="s">
        <v>1451</v>
      </c>
      <c r="C1439" s="15" t="n">
        <v>144520168</v>
      </c>
      <c r="D1439" s="15" t="n">
        <v>144522180</v>
      </c>
      <c r="E1439" s="13" t="s">
        <v>63</v>
      </c>
      <c r="F1439" s="15" t="n">
        <v>9</v>
      </c>
      <c r="G1439" s="15" t="n">
        <v>31</v>
      </c>
      <c r="H1439" s="15" t="n">
        <v>65</v>
      </c>
      <c r="I1439" s="15" t="n">
        <v>144</v>
      </c>
      <c r="K1439" s="17" t="s">
        <v>2946</v>
      </c>
      <c r="L1439" s="18" t="s">
        <v>2558</v>
      </c>
      <c r="M1439" s="19" t="n">
        <v>19255115</v>
      </c>
      <c r="N1439" s="19" t="n">
        <v>19261181</v>
      </c>
      <c r="O1439" s="17" t="s">
        <v>63</v>
      </c>
      <c r="P1439" s="19" t="n">
        <v>141</v>
      </c>
      <c r="Q1439" s="23" t="n">
        <v>0</v>
      </c>
    </row>
    <row r="1440" customFormat="false" ht="11.25" hidden="false" customHeight="false" outlineLevel="0" collapsed="false">
      <c r="A1440" s="13" t="s">
        <v>2947</v>
      </c>
      <c r="B1440" s="14" t="s">
        <v>1451</v>
      </c>
      <c r="C1440" s="15" t="n">
        <v>144522399</v>
      </c>
      <c r="D1440" s="15" t="n">
        <v>144537533</v>
      </c>
      <c r="E1440" s="13" t="s">
        <v>63</v>
      </c>
      <c r="F1440" s="15" t="n">
        <v>9</v>
      </c>
      <c r="G1440" s="15" t="n">
        <v>31</v>
      </c>
      <c r="H1440" s="15" t="n">
        <v>65</v>
      </c>
      <c r="I1440" s="15" t="n">
        <v>144</v>
      </c>
      <c r="K1440" s="17" t="s">
        <v>2948</v>
      </c>
      <c r="L1440" s="18" t="s">
        <v>2558</v>
      </c>
      <c r="M1440" s="19" t="n">
        <v>19377758</v>
      </c>
      <c r="N1440" s="19" t="n">
        <v>19422938</v>
      </c>
      <c r="O1440" s="17" t="s">
        <v>63</v>
      </c>
      <c r="P1440" s="19" t="n">
        <v>141</v>
      </c>
      <c r="Q1440" s="19" t="n">
        <v>1</v>
      </c>
    </row>
    <row r="1441" customFormat="false" ht="11.25" hidden="false" customHeight="false" outlineLevel="0" collapsed="false">
      <c r="A1441" s="13" t="s">
        <v>2949</v>
      </c>
      <c r="B1441" s="14" t="s">
        <v>1451</v>
      </c>
      <c r="C1441" s="15" t="n">
        <v>144582657</v>
      </c>
      <c r="D1441" s="15" t="n">
        <v>144583719</v>
      </c>
      <c r="E1441" s="13" t="s">
        <v>63</v>
      </c>
      <c r="F1441" s="15" t="n">
        <v>8</v>
      </c>
      <c r="G1441" s="15" t="n">
        <v>30</v>
      </c>
      <c r="H1441" s="15" t="n">
        <v>64</v>
      </c>
      <c r="I1441" s="15" t="n">
        <v>144</v>
      </c>
      <c r="K1441" s="17" t="s">
        <v>2950</v>
      </c>
      <c r="L1441" s="18" t="s">
        <v>2558</v>
      </c>
      <c r="M1441" s="19" t="n">
        <v>19401464</v>
      </c>
      <c r="N1441" s="19" t="n">
        <v>19401616</v>
      </c>
      <c r="O1441" s="17" t="s">
        <v>63</v>
      </c>
      <c r="P1441" s="19" t="n">
        <v>141</v>
      </c>
      <c r="Q1441" s="19" t="n">
        <v>1</v>
      </c>
    </row>
    <row r="1442" customFormat="false" ht="11.25" hidden="false" customHeight="false" outlineLevel="0" collapsed="false">
      <c r="A1442" s="13" t="s">
        <v>2951</v>
      </c>
      <c r="B1442" s="14" t="s">
        <v>1451</v>
      </c>
      <c r="C1442" s="15" t="n">
        <v>144590967</v>
      </c>
      <c r="D1442" s="15" t="n">
        <v>144694763</v>
      </c>
      <c r="E1442" s="13" t="s">
        <v>63</v>
      </c>
      <c r="F1442" s="15" t="n">
        <v>9</v>
      </c>
      <c r="G1442" s="15" t="n">
        <v>32</v>
      </c>
      <c r="H1442" s="15" t="n">
        <v>66</v>
      </c>
      <c r="I1442" s="15" t="n">
        <v>146</v>
      </c>
      <c r="K1442" s="17" t="s">
        <v>2952</v>
      </c>
      <c r="L1442" s="18" t="s">
        <v>2558</v>
      </c>
      <c r="M1442" s="19" t="n">
        <v>19401464</v>
      </c>
      <c r="N1442" s="19" t="n">
        <v>19401616</v>
      </c>
      <c r="O1442" s="17" t="s">
        <v>63</v>
      </c>
      <c r="P1442" s="19" t="n">
        <v>141</v>
      </c>
      <c r="Q1442" s="19" t="n">
        <v>1</v>
      </c>
    </row>
    <row r="1443" customFormat="false" ht="11.25" hidden="false" customHeight="false" outlineLevel="0" collapsed="false">
      <c r="A1443" s="13" t="s">
        <v>2953</v>
      </c>
      <c r="B1443" s="14" t="s">
        <v>1451</v>
      </c>
      <c r="C1443" s="15" t="n">
        <v>144711634</v>
      </c>
      <c r="D1443" s="15" t="n">
        <v>144716374</v>
      </c>
      <c r="E1443" s="13" t="s">
        <v>63</v>
      </c>
      <c r="F1443" s="15" t="n">
        <v>9</v>
      </c>
      <c r="G1443" s="15" t="n">
        <v>32</v>
      </c>
      <c r="H1443" s="15" t="n">
        <v>65</v>
      </c>
      <c r="I1443" s="15" t="n">
        <v>145</v>
      </c>
      <c r="K1443" s="13" t="s">
        <v>2954</v>
      </c>
      <c r="L1443" s="14" t="s">
        <v>2558</v>
      </c>
      <c r="M1443" s="15" t="n">
        <v>19401464</v>
      </c>
      <c r="N1443" s="15" t="n">
        <v>19401616</v>
      </c>
      <c r="O1443" s="17" t="s">
        <v>63</v>
      </c>
      <c r="P1443" s="15" t="n">
        <v>141</v>
      </c>
      <c r="Q1443" s="15" t="n">
        <v>1</v>
      </c>
    </row>
    <row r="1444" customFormat="false" ht="11.25" hidden="false" customHeight="false" outlineLevel="0" collapsed="false">
      <c r="A1444" s="13" t="s">
        <v>2955</v>
      </c>
      <c r="B1444" s="14" t="s">
        <v>1451</v>
      </c>
      <c r="C1444" s="15" t="n">
        <v>144719505</v>
      </c>
      <c r="D1444" s="15" t="n">
        <v>144726071</v>
      </c>
      <c r="E1444" s="13" t="s">
        <v>63</v>
      </c>
      <c r="F1444" s="15" t="n">
        <v>9</v>
      </c>
      <c r="G1444" s="15" t="n">
        <v>32</v>
      </c>
      <c r="H1444" s="15" t="n">
        <v>65</v>
      </c>
      <c r="I1444" s="15" t="n">
        <v>145</v>
      </c>
      <c r="K1444" s="17" t="s">
        <v>2956</v>
      </c>
      <c r="L1444" s="18" t="s">
        <v>2558</v>
      </c>
      <c r="M1444" s="19" t="n">
        <v>19492655</v>
      </c>
      <c r="N1444" s="19" t="n">
        <v>19521500</v>
      </c>
      <c r="O1444" s="17" t="s">
        <v>63</v>
      </c>
      <c r="P1444" s="19" t="n">
        <v>141</v>
      </c>
      <c r="Q1444" s="19" t="n">
        <v>1</v>
      </c>
    </row>
    <row r="1445" customFormat="false" ht="11.25" hidden="false" customHeight="false" outlineLevel="0" collapsed="false">
      <c r="A1445" s="13" t="s">
        <v>2957</v>
      </c>
      <c r="B1445" s="14" t="s">
        <v>1451</v>
      </c>
      <c r="C1445" s="15" t="n">
        <v>144728097</v>
      </c>
      <c r="D1445" s="15" t="n">
        <v>144731656</v>
      </c>
      <c r="E1445" s="13" t="s">
        <v>63</v>
      </c>
      <c r="F1445" s="15" t="n">
        <v>9</v>
      </c>
      <c r="G1445" s="15" t="n">
        <v>32</v>
      </c>
      <c r="H1445" s="15" t="n">
        <v>65</v>
      </c>
      <c r="I1445" s="15" t="n">
        <v>145</v>
      </c>
      <c r="K1445" s="17" t="s">
        <v>2958</v>
      </c>
      <c r="L1445" s="18" t="s">
        <v>2558</v>
      </c>
      <c r="M1445" s="19" t="n">
        <v>19522219</v>
      </c>
      <c r="N1445" s="19" t="n">
        <v>19560635</v>
      </c>
      <c r="O1445" s="17" t="s">
        <v>63</v>
      </c>
      <c r="P1445" s="19" t="n">
        <v>141</v>
      </c>
      <c r="Q1445" s="19" t="n">
        <v>1</v>
      </c>
    </row>
    <row r="1446" customFormat="false" ht="11.25" hidden="false" customHeight="false" outlineLevel="0" collapsed="false">
      <c r="A1446" s="13" t="s">
        <v>2959</v>
      </c>
      <c r="B1446" s="14" t="s">
        <v>1451</v>
      </c>
      <c r="C1446" s="15" t="n">
        <v>144733040</v>
      </c>
      <c r="D1446" s="15" t="n">
        <v>144750988</v>
      </c>
      <c r="E1446" s="13" t="s">
        <v>63</v>
      </c>
      <c r="F1446" s="15" t="n">
        <v>9</v>
      </c>
      <c r="G1446" s="15" t="n">
        <v>32</v>
      </c>
      <c r="H1446" s="15" t="n">
        <v>65</v>
      </c>
      <c r="I1446" s="15" t="n">
        <v>145</v>
      </c>
      <c r="K1446" s="17" t="s">
        <v>2960</v>
      </c>
      <c r="L1446" s="18" t="s">
        <v>2558</v>
      </c>
      <c r="M1446" s="19" t="n">
        <v>19581891</v>
      </c>
      <c r="N1446" s="19" t="n">
        <v>19592338</v>
      </c>
      <c r="O1446" s="17" t="s">
        <v>63</v>
      </c>
      <c r="P1446" s="19" t="n">
        <v>141</v>
      </c>
      <c r="Q1446" s="22" t="n">
        <v>1</v>
      </c>
    </row>
    <row r="1447" customFormat="false" ht="11.25" hidden="false" customHeight="false" outlineLevel="0" collapsed="false">
      <c r="A1447" s="13" t="s">
        <v>2961</v>
      </c>
      <c r="B1447" s="14" t="s">
        <v>1451</v>
      </c>
      <c r="C1447" s="15" t="n">
        <v>144751363</v>
      </c>
      <c r="D1447" s="15" t="n">
        <v>144753627</v>
      </c>
      <c r="E1447" s="13" t="s">
        <v>63</v>
      </c>
      <c r="F1447" s="15" t="n">
        <v>9</v>
      </c>
      <c r="G1447" s="15" t="n">
        <v>31</v>
      </c>
      <c r="H1447" s="15" t="n">
        <v>64</v>
      </c>
      <c r="I1447" s="15" t="n">
        <v>145</v>
      </c>
      <c r="K1447" s="17" t="s">
        <v>2962</v>
      </c>
      <c r="L1447" s="18" t="s">
        <v>2558</v>
      </c>
      <c r="M1447" s="19" t="n">
        <v>19614735</v>
      </c>
      <c r="N1447" s="19" t="n">
        <v>19711831</v>
      </c>
      <c r="O1447" s="17" t="s">
        <v>63</v>
      </c>
      <c r="P1447" s="19" t="n">
        <v>143</v>
      </c>
      <c r="Q1447" s="19" t="n">
        <v>1</v>
      </c>
    </row>
    <row r="1448" customFormat="false" ht="11.25" hidden="false" customHeight="false" outlineLevel="0" collapsed="false">
      <c r="A1448" s="13" t="s">
        <v>2963</v>
      </c>
      <c r="B1448" s="14" t="s">
        <v>1451</v>
      </c>
      <c r="C1448" s="15" t="n">
        <v>144757225</v>
      </c>
      <c r="D1448" s="15" t="n">
        <v>144762907</v>
      </c>
      <c r="E1448" s="13" t="s">
        <v>63</v>
      </c>
      <c r="F1448" s="15" t="n">
        <v>9</v>
      </c>
      <c r="G1448" s="15" t="n">
        <v>31</v>
      </c>
      <c r="H1448" s="15" t="n">
        <v>64</v>
      </c>
      <c r="I1448" s="15" t="n">
        <v>145</v>
      </c>
      <c r="K1448" s="17" t="s">
        <v>2964</v>
      </c>
      <c r="L1448" s="18" t="s">
        <v>2558</v>
      </c>
      <c r="M1448" s="19" t="n">
        <v>19749341</v>
      </c>
      <c r="N1448" s="19" t="n">
        <v>19821721</v>
      </c>
      <c r="O1448" s="17" t="s">
        <v>63</v>
      </c>
      <c r="P1448" s="19" t="n">
        <v>144</v>
      </c>
      <c r="Q1448" s="19" t="n">
        <v>1</v>
      </c>
    </row>
    <row r="1449" customFormat="false" ht="11.25" hidden="false" customHeight="false" outlineLevel="0" collapsed="false">
      <c r="A1449" s="13" t="s">
        <v>2965</v>
      </c>
      <c r="B1449" s="14" t="s">
        <v>1451</v>
      </c>
      <c r="C1449" s="15" t="n">
        <v>144765930</v>
      </c>
      <c r="D1449" s="15" t="n">
        <v>144770875</v>
      </c>
      <c r="E1449" s="13" t="s">
        <v>63</v>
      </c>
      <c r="F1449" s="15" t="n">
        <v>9</v>
      </c>
      <c r="G1449" s="15" t="n">
        <v>31</v>
      </c>
      <c r="H1449" s="15" t="n">
        <v>64</v>
      </c>
      <c r="I1449" s="15" t="n">
        <v>145</v>
      </c>
      <c r="K1449" s="17" t="s">
        <v>2966</v>
      </c>
      <c r="L1449" s="18" t="s">
        <v>2558</v>
      </c>
      <c r="M1449" s="19" t="n">
        <v>19930926</v>
      </c>
      <c r="N1449" s="19" t="n">
        <v>20158659</v>
      </c>
      <c r="O1449" s="17" t="s">
        <v>63</v>
      </c>
      <c r="P1449" s="19" t="n">
        <v>141</v>
      </c>
      <c r="Q1449" s="22" t="n">
        <v>1</v>
      </c>
    </row>
    <row r="1450" customFormat="false" ht="11.25" hidden="false" customHeight="false" outlineLevel="0" collapsed="false">
      <c r="A1450" s="13" t="s">
        <v>2967</v>
      </c>
      <c r="B1450" s="14" t="s">
        <v>1451</v>
      </c>
      <c r="C1450" s="15" t="n">
        <v>144789515</v>
      </c>
      <c r="D1450" s="15" t="n">
        <v>144807043</v>
      </c>
      <c r="E1450" s="13" t="s">
        <v>63</v>
      </c>
      <c r="F1450" s="15" t="n">
        <v>8</v>
      </c>
      <c r="G1450" s="15" t="n">
        <v>29</v>
      </c>
      <c r="H1450" s="15" t="n">
        <v>66</v>
      </c>
      <c r="I1450" s="15" t="n">
        <v>144</v>
      </c>
      <c r="K1450" s="17" t="s">
        <v>2968</v>
      </c>
      <c r="L1450" s="18" t="s">
        <v>2558</v>
      </c>
      <c r="M1450" s="19" t="n">
        <v>20165078</v>
      </c>
      <c r="N1450" s="19" t="n">
        <v>20246096</v>
      </c>
      <c r="O1450" s="17" t="s">
        <v>63</v>
      </c>
      <c r="P1450" s="19" t="n">
        <v>138</v>
      </c>
      <c r="Q1450" s="22" t="n">
        <v>1</v>
      </c>
    </row>
    <row r="1451" customFormat="false" ht="11.25" hidden="false" customHeight="false" outlineLevel="0" collapsed="false">
      <c r="A1451" s="13" t="s">
        <v>2969</v>
      </c>
      <c r="B1451" s="14" t="s">
        <v>1451</v>
      </c>
      <c r="C1451" s="15" t="n">
        <v>144838609</v>
      </c>
      <c r="D1451" s="15" t="n">
        <v>144849543</v>
      </c>
      <c r="E1451" s="13" t="s">
        <v>63</v>
      </c>
      <c r="F1451" s="15" t="n">
        <v>9</v>
      </c>
      <c r="G1451" s="15" t="n">
        <v>29</v>
      </c>
      <c r="H1451" s="15" t="n">
        <v>66</v>
      </c>
      <c r="I1451" s="15" t="n">
        <v>144</v>
      </c>
      <c r="K1451" s="17" t="s">
        <v>2970</v>
      </c>
      <c r="L1451" s="18" t="s">
        <v>2558</v>
      </c>
      <c r="M1451" s="19" t="n">
        <v>20293767</v>
      </c>
      <c r="N1451" s="19" t="n">
        <v>20311440</v>
      </c>
      <c r="O1451" s="17" t="s">
        <v>63</v>
      </c>
      <c r="P1451" s="19" t="n">
        <v>137</v>
      </c>
      <c r="Q1451" s="19" t="n">
        <v>1</v>
      </c>
    </row>
    <row r="1452" customFormat="false" ht="11.25" hidden="false" customHeight="false" outlineLevel="0" collapsed="false">
      <c r="A1452" s="13" t="s">
        <v>2971</v>
      </c>
      <c r="B1452" s="14" t="s">
        <v>1451</v>
      </c>
      <c r="C1452" s="15" t="n">
        <v>144851272</v>
      </c>
      <c r="D1452" s="15" t="n">
        <v>144852570</v>
      </c>
      <c r="E1452" s="13" t="s">
        <v>63</v>
      </c>
      <c r="F1452" s="30" t="n">
        <v>8</v>
      </c>
      <c r="G1452" s="15" t="n">
        <v>28</v>
      </c>
      <c r="H1452" s="15" t="n">
        <v>66</v>
      </c>
      <c r="I1452" s="15" t="n">
        <v>144</v>
      </c>
      <c r="K1452" s="17" t="s">
        <v>2972</v>
      </c>
      <c r="L1452" s="18" t="s">
        <v>2558</v>
      </c>
      <c r="M1452" s="19" t="n">
        <v>20707299</v>
      </c>
      <c r="N1452" s="19" t="n">
        <v>20740045</v>
      </c>
      <c r="O1452" s="17" t="s">
        <v>63</v>
      </c>
      <c r="P1452" s="19" t="n">
        <v>140</v>
      </c>
      <c r="Q1452" s="29" t="n">
        <v>1</v>
      </c>
    </row>
    <row r="1453" customFormat="false" ht="11.25" hidden="false" customHeight="false" outlineLevel="0" collapsed="false">
      <c r="A1453" s="13" t="s">
        <v>2973</v>
      </c>
      <c r="B1453" s="14" t="s">
        <v>1451</v>
      </c>
      <c r="C1453" s="15" t="n">
        <v>144860852</v>
      </c>
      <c r="D1453" s="15" t="n">
        <v>144862267</v>
      </c>
      <c r="E1453" s="13" t="s">
        <v>63</v>
      </c>
      <c r="F1453" s="15" t="n">
        <v>7</v>
      </c>
      <c r="G1453" s="15" t="n">
        <v>27</v>
      </c>
      <c r="H1453" s="15" t="n">
        <v>66</v>
      </c>
      <c r="I1453" s="15" t="n">
        <v>144</v>
      </c>
      <c r="K1453" s="17" t="s">
        <v>2974</v>
      </c>
      <c r="L1453" s="18" t="s">
        <v>2558</v>
      </c>
      <c r="M1453" s="19" t="n">
        <v>20843497</v>
      </c>
      <c r="N1453" s="19" t="n">
        <v>20886944</v>
      </c>
      <c r="O1453" s="17" t="s">
        <v>63</v>
      </c>
      <c r="P1453" s="19" t="n">
        <v>140</v>
      </c>
      <c r="Q1453" s="19" t="n">
        <v>1</v>
      </c>
    </row>
    <row r="1454" customFormat="false" ht="11.25" hidden="false" customHeight="false" outlineLevel="0" collapsed="false">
      <c r="A1454" s="13" t="s">
        <v>2975</v>
      </c>
      <c r="B1454" s="14" t="s">
        <v>1451</v>
      </c>
      <c r="C1454" s="15" t="n">
        <v>144870494</v>
      </c>
      <c r="D1454" s="15" t="n">
        <v>144876621</v>
      </c>
      <c r="E1454" s="13" t="s">
        <v>63</v>
      </c>
      <c r="F1454" s="15" t="n">
        <v>7</v>
      </c>
      <c r="G1454" s="15" t="n">
        <v>27</v>
      </c>
      <c r="H1454" s="15" t="n">
        <v>66</v>
      </c>
      <c r="I1454" s="15" t="n">
        <v>144</v>
      </c>
      <c r="K1454" s="17" t="s">
        <v>2976</v>
      </c>
      <c r="L1454" s="18" t="s">
        <v>2558</v>
      </c>
      <c r="M1454" s="19" t="n">
        <v>20970849</v>
      </c>
      <c r="N1454" s="19" t="n">
        <v>21035428</v>
      </c>
      <c r="O1454" s="17" t="s">
        <v>63</v>
      </c>
      <c r="P1454" s="19" t="n">
        <v>135</v>
      </c>
      <c r="Q1454" s="23" t="n">
        <v>0</v>
      </c>
    </row>
    <row r="1455" customFormat="false" ht="11.25" hidden="false" customHeight="false" outlineLevel="0" collapsed="false">
      <c r="A1455" s="13" t="s">
        <v>2977</v>
      </c>
      <c r="B1455" s="14" t="s">
        <v>1451</v>
      </c>
      <c r="C1455" s="15" t="n">
        <v>144878090</v>
      </c>
      <c r="D1455" s="15" t="n">
        <v>144887902</v>
      </c>
      <c r="E1455" s="13" t="s">
        <v>63</v>
      </c>
      <c r="F1455" s="15" t="n">
        <v>7</v>
      </c>
      <c r="G1455" s="15" t="n">
        <v>27</v>
      </c>
      <c r="H1455" s="15" t="n">
        <v>66</v>
      </c>
      <c r="I1455" s="15" t="n">
        <v>144</v>
      </c>
      <c r="K1455" s="17" t="s">
        <v>2978</v>
      </c>
      <c r="L1455" s="18" t="s">
        <v>2558</v>
      </c>
      <c r="M1455" s="19" t="n">
        <v>21041854</v>
      </c>
      <c r="N1455" s="19" t="n">
        <v>21058500</v>
      </c>
      <c r="O1455" s="17" t="s">
        <v>63</v>
      </c>
      <c r="P1455" s="19" t="n">
        <v>134</v>
      </c>
      <c r="Q1455" s="24" t="n">
        <v>0</v>
      </c>
    </row>
    <row r="1456" customFormat="false" ht="11.25" hidden="false" customHeight="false" outlineLevel="0" collapsed="false">
      <c r="A1456" s="13" t="s">
        <v>2979</v>
      </c>
      <c r="B1456" s="14" t="s">
        <v>1451</v>
      </c>
      <c r="C1456" s="15" t="n">
        <v>144945077</v>
      </c>
      <c r="D1456" s="15" t="n">
        <v>144969537</v>
      </c>
      <c r="E1456" s="13" t="s">
        <v>63</v>
      </c>
      <c r="F1456" s="16" t="n">
        <v>7</v>
      </c>
      <c r="G1456" s="15" t="n">
        <v>27</v>
      </c>
      <c r="H1456" s="15" t="n">
        <v>66</v>
      </c>
      <c r="I1456" s="15" t="n">
        <v>144</v>
      </c>
      <c r="K1456" s="17" t="s">
        <v>2980</v>
      </c>
      <c r="L1456" s="18" t="s">
        <v>2558</v>
      </c>
      <c r="M1456" s="19" t="n">
        <v>21082775</v>
      </c>
      <c r="N1456" s="19" t="n">
        <v>21097171</v>
      </c>
      <c r="O1456" s="17" t="s">
        <v>63</v>
      </c>
      <c r="P1456" s="19" t="n">
        <v>133</v>
      </c>
      <c r="Q1456" s="23" t="n">
        <v>0</v>
      </c>
    </row>
    <row r="1457" customFormat="false" ht="11.25" hidden="false" customHeight="false" outlineLevel="0" collapsed="false">
      <c r="A1457" s="13" t="s">
        <v>2981</v>
      </c>
      <c r="B1457" s="14" t="s">
        <v>1451</v>
      </c>
      <c r="C1457" s="15" t="n">
        <v>144967114</v>
      </c>
      <c r="D1457" s="15" t="n">
        <v>144967200</v>
      </c>
      <c r="E1457" s="13" t="s">
        <v>63</v>
      </c>
      <c r="F1457" s="16" t="n">
        <v>7</v>
      </c>
      <c r="G1457" s="15" t="n">
        <v>27</v>
      </c>
      <c r="H1457" s="15" t="n">
        <v>66</v>
      </c>
      <c r="I1457" s="15" t="n">
        <v>144</v>
      </c>
      <c r="K1457" s="17" t="s">
        <v>2982</v>
      </c>
      <c r="L1457" s="18" t="s">
        <v>2558</v>
      </c>
      <c r="M1457" s="19" t="n">
        <v>21128560</v>
      </c>
      <c r="N1457" s="19" t="n">
        <v>21159144</v>
      </c>
      <c r="O1457" s="17" t="s">
        <v>63</v>
      </c>
      <c r="P1457" s="19" t="n">
        <v>134</v>
      </c>
      <c r="Q1457" s="24" t="n">
        <v>0</v>
      </c>
    </row>
    <row r="1458" customFormat="false" ht="11.25" hidden="false" customHeight="false" outlineLevel="0" collapsed="false">
      <c r="A1458" s="13" t="s">
        <v>2983</v>
      </c>
      <c r="B1458" s="14" t="s">
        <v>1451</v>
      </c>
      <c r="C1458" s="15" t="n">
        <v>144970534</v>
      </c>
      <c r="D1458" s="15" t="n">
        <v>144983525</v>
      </c>
      <c r="E1458" s="13" t="s">
        <v>63</v>
      </c>
      <c r="F1458" s="15" t="n">
        <v>7</v>
      </c>
      <c r="G1458" s="15" t="n">
        <v>27</v>
      </c>
      <c r="H1458" s="15" t="n">
        <v>66</v>
      </c>
      <c r="I1458" s="15" t="n">
        <v>144</v>
      </c>
      <c r="K1458" s="17" t="s">
        <v>2984</v>
      </c>
      <c r="L1458" s="18" t="s">
        <v>2558</v>
      </c>
      <c r="M1458" s="19" t="n">
        <v>21220291</v>
      </c>
      <c r="N1458" s="19" t="n">
        <v>21263772</v>
      </c>
      <c r="O1458" s="17" t="s">
        <v>63</v>
      </c>
      <c r="P1458" s="19" t="n">
        <v>134</v>
      </c>
      <c r="Q1458" s="23" t="n">
        <v>0</v>
      </c>
    </row>
    <row r="1459" customFormat="false" ht="11.25" hidden="false" customHeight="false" outlineLevel="0" collapsed="false">
      <c r="A1459" s="13" t="s">
        <v>2985</v>
      </c>
      <c r="B1459" s="14" t="s">
        <v>1451</v>
      </c>
      <c r="C1459" s="15" t="n">
        <v>144987903</v>
      </c>
      <c r="D1459" s="15" t="n">
        <v>144996188</v>
      </c>
      <c r="E1459" s="13" t="s">
        <v>63</v>
      </c>
      <c r="F1459" s="15" t="n">
        <v>7</v>
      </c>
      <c r="G1459" s="15" t="n">
        <v>27</v>
      </c>
      <c r="H1459" s="15" t="n">
        <v>66</v>
      </c>
      <c r="I1459" s="15" t="n">
        <v>144</v>
      </c>
      <c r="K1459" s="17" t="s">
        <v>2986</v>
      </c>
      <c r="L1459" s="18" t="s">
        <v>2558</v>
      </c>
      <c r="M1459" s="19" t="n">
        <v>21372164</v>
      </c>
      <c r="N1459" s="19" t="n">
        <v>21395534</v>
      </c>
      <c r="O1459" s="17" t="s">
        <v>63</v>
      </c>
      <c r="P1459" s="19" t="n">
        <v>132</v>
      </c>
      <c r="Q1459" s="23" t="n">
        <v>0</v>
      </c>
    </row>
    <row r="1460" customFormat="false" ht="11.25" hidden="false" customHeight="false" outlineLevel="0" collapsed="false">
      <c r="A1460" s="13" t="s">
        <v>2987</v>
      </c>
      <c r="B1460" s="14" t="s">
        <v>1451</v>
      </c>
      <c r="C1460" s="15" t="n">
        <v>145011899</v>
      </c>
      <c r="D1460" s="15" t="n">
        <v>145019422</v>
      </c>
      <c r="E1460" s="13" t="s">
        <v>63</v>
      </c>
      <c r="F1460" s="15" t="n">
        <v>7</v>
      </c>
      <c r="G1460" s="15" t="n">
        <v>27</v>
      </c>
      <c r="H1460" s="15" t="n">
        <v>66</v>
      </c>
      <c r="I1460" s="15" t="n">
        <v>144</v>
      </c>
      <c r="K1460" s="17" t="s">
        <v>2988</v>
      </c>
      <c r="L1460" s="18" t="s">
        <v>2558</v>
      </c>
      <c r="M1460" s="19" t="n">
        <v>21749496</v>
      </c>
      <c r="N1460" s="19" t="n">
        <v>21750625</v>
      </c>
      <c r="O1460" s="17" t="s">
        <v>63</v>
      </c>
      <c r="P1460" s="19" t="n">
        <v>132</v>
      </c>
      <c r="Q1460" s="23" t="n">
        <v>0</v>
      </c>
    </row>
    <row r="1461" customFormat="false" ht="11.25" hidden="false" customHeight="false" outlineLevel="0" collapsed="false">
      <c r="A1461" s="13" t="s">
        <v>2989</v>
      </c>
      <c r="B1461" s="14" t="s">
        <v>1451</v>
      </c>
      <c r="C1461" s="15" t="n">
        <v>145061308</v>
      </c>
      <c r="D1461" s="15" t="n">
        <v>145122901</v>
      </c>
      <c r="E1461" s="13" t="s">
        <v>63</v>
      </c>
      <c r="F1461" s="15" t="n">
        <v>7</v>
      </c>
      <c r="G1461" s="15" t="n">
        <v>27</v>
      </c>
      <c r="H1461" s="15" t="n">
        <v>66</v>
      </c>
      <c r="I1461" s="15" t="n">
        <v>144</v>
      </c>
      <c r="K1461" s="17" t="s">
        <v>2990</v>
      </c>
      <c r="L1461" s="18" t="s">
        <v>2558</v>
      </c>
      <c r="M1461" s="19" t="n">
        <v>21828188</v>
      </c>
      <c r="N1461" s="19" t="n">
        <v>21837197</v>
      </c>
      <c r="O1461" s="17" t="s">
        <v>63</v>
      </c>
      <c r="P1461" s="19" t="n">
        <v>132</v>
      </c>
      <c r="Q1461" s="24" t="n">
        <v>0</v>
      </c>
    </row>
    <row r="1462" customFormat="false" ht="11.25" hidden="false" customHeight="false" outlineLevel="0" collapsed="false">
      <c r="A1462" s="13" t="s">
        <v>2991</v>
      </c>
      <c r="B1462" s="14" t="s">
        <v>1451</v>
      </c>
      <c r="C1462" s="15" t="n">
        <v>145091346</v>
      </c>
      <c r="D1462" s="15" t="n">
        <v>145091435</v>
      </c>
      <c r="E1462" s="13" t="s">
        <v>63</v>
      </c>
      <c r="F1462" s="15" t="n">
        <v>7</v>
      </c>
      <c r="G1462" s="15" t="n">
        <v>27</v>
      </c>
      <c r="H1462" s="15" t="n">
        <v>66</v>
      </c>
      <c r="I1462" s="15" t="n">
        <v>144</v>
      </c>
      <c r="K1462" s="17" t="s">
        <v>2992</v>
      </c>
      <c r="L1462" s="18" t="s">
        <v>2558</v>
      </c>
      <c r="M1462" s="19" t="n">
        <v>24742068</v>
      </c>
      <c r="N1462" s="19" t="n">
        <v>24895628</v>
      </c>
      <c r="O1462" s="17" t="s">
        <v>63</v>
      </c>
      <c r="P1462" s="19" t="n">
        <v>120</v>
      </c>
      <c r="Q1462" s="23" t="n">
        <v>0</v>
      </c>
    </row>
    <row r="1463" customFormat="false" ht="11.25" hidden="false" customHeight="false" outlineLevel="0" collapsed="false">
      <c r="A1463" s="13" t="s">
        <v>2993</v>
      </c>
      <c r="B1463" s="14" t="s">
        <v>1451</v>
      </c>
      <c r="C1463" s="15" t="n">
        <v>145123307</v>
      </c>
      <c r="D1463" s="15" t="n">
        <v>145132623</v>
      </c>
      <c r="E1463" s="13" t="s">
        <v>63</v>
      </c>
      <c r="F1463" s="16" t="n">
        <v>7</v>
      </c>
      <c r="G1463" s="15" t="n">
        <v>27</v>
      </c>
      <c r="H1463" s="15" t="n">
        <v>66</v>
      </c>
      <c r="I1463" s="15" t="n">
        <v>144</v>
      </c>
      <c r="K1463" s="17" t="s">
        <v>2994</v>
      </c>
      <c r="L1463" s="18" t="s">
        <v>2558</v>
      </c>
      <c r="M1463" s="19" t="n">
        <v>24924612</v>
      </c>
      <c r="N1463" s="19" t="n">
        <v>24940736</v>
      </c>
      <c r="O1463" s="17" t="s">
        <v>63</v>
      </c>
      <c r="P1463" s="19" t="n">
        <v>120</v>
      </c>
      <c r="Q1463" s="23" t="n">
        <v>0</v>
      </c>
    </row>
    <row r="1464" customFormat="false" ht="11.25" hidden="false" customHeight="false" outlineLevel="0" collapsed="false">
      <c r="A1464" s="13" t="s">
        <v>2995</v>
      </c>
      <c r="B1464" s="14" t="s">
        <v>1451</v>
      </c>
      <c r="C1464" s="15" t="n">
        <v>145136213</v>
      </c>
      <c r="D1464" s="15" t="n">
        <v>145139571</v>
      </c>
      <c r="E1464" s="13" t="s">
        <v>63</v>
      </c>
      <c r="F1464" s="16" t="n">
        <v>7</v>
      </c>
      <c r="G1464" s="15" t="n">
        <v>27</v>
      </c>
      <c r="H1464" s="15" t="n">
        <v>66</v>
      </c>
      <c r="I1464" s="15" t="n">
        <v>144</v>
      </c>
      <c r="K1464" s="17" t="s">
        <v>2996</v>
      </c>
      <c r="L1464" s="18" t="s">
        <v>2558</v>
      </c>
      <c r="M1464" s="19" t="n">
        <v>24944652</v>
      </c>
      <c r="N1464" s="19" t="n">
        <v>24965905</v>
      </c>
      <c r="O1464" s="17" t="s">
        <v>63</v>
      </c>
      <c r="P1464" s="19" t="n">
        <v>120</v>
      </c>
      <c r="Q1464" s="24" t="n">
        <v>0</v>
      </c>
    </row>
    <row r="1465" customFormat="false" ht="11.25" hidden="false" customHeight="false" outlineLevel="0" collapsed="false">
      <c r="A1465" s="13" t="s">
        <v>2997</v>
      </c>
      <c r="B1465" s="14" t="s">
        <v>1451</v>
      </c>
      <c r="C1465" s="15" t="n">
        <v>145158569</v>
      </c>
      <c r="D1465" s="15" t="n">
        <v>145174002</v>
      </c>
      <c r="E1465" s="13" t="s">
        <v>63</v>
      </c>
      <c r="F1465" s="15" t="n">
        <v>7</v>
      </c>
      <c r="G1465" s="15" t="n">
        <v>27</v>
      </c>
      <c r="H1465" s="15" t="n">
        <v>68</v>
      </c>
      <c r="I1465" s="15" t="n">
        <v>145</v>
      </c>
      <c r="K1465" s="17" t="s">
        <v>2998</v>
      </c>
      <c r="L1465" s="18" t="s">
        <v>2558</v>
      </c>
      <c r="M1465" s="19" t="n">
        <v>24977090</v>
      </c>
      <c r="N1465" s="19" t="n">
        <v>25281144</v>
      </c>
      <c r="O1465" s="17" t="s">
        <v>63</v>
      </c>
      <c r="P1465" s="19" t="n">
        <v>125</v>
      </c>
      <c r="Q1465" s="23" t="n">
        <v>0</v>
      </c>
    </row>
    <row r="1466" customFormat="false" ht="11.25" hidden="false" customHeight="false" outlineLevel="0" collapsed="false">
      <c r="A1466" s="13" t="s">
        <v>2999</v>
      </c>
      <c r="B1466" s="14" t="s">
        <v>1451</v>
      </c>
      <c r="C1466" s="15" t="n">
        <v>145178154</v>
      </c>
      <c r="D1466" s="15" t="n">
        <v>145187572</v>
      </c>
      <c r="E1466" s="13" t="s">
        <v>63</v>
      </c>
      <c r="F1466" s="15" t="n">
        <v>7</v>
      </c>
      <c r="G1466" s="15" t="n">
        <v>27</v>
      </c>
      <c r="H1466" s="15" t="n">
        <v>68</v>
      </c>
      <c r="I1466" s="15" t="n">
        <v>145</v>
      </c>
      <c r="K1466" s="17" t="s">
        <v>3000</v>
      </c>
      <c r="L1466" s="18" t="s">
        <v>2558</v>
      </c>
      <c r="M1466" s="19" t="n">
        <v>25280999</v>
      </c>
      <c r="N1466" s="19" t="n">
        <v>25459595</v>
      </c>
      <c r="O1466" s="17" t="s">
        <v>63</v>
      </c>
      <c r="P1466" s="19" t="n">
        <v>125</v>
      </c>
      <c r="Q1466" s="24" t="n">
        <v>0</v>
      </c>
    </row>
    <row r="1467" customFormat="false" ht="11.25" hidden="false" customHeight="false" outlineLevel="0" collapsed="false">
      <c r="A1467" s="13" t="s">
        <v>3001</v>
      </c>
      <c r="B1467" s="14" t="s">
        <v>1451</v>
      </c>
      <c r="C1467" s="15" t="n">
        <v>145205509</v>
      </c>
      <c r="D1467" s="15" t="n">
        <v>145207539</v>
      </c>
      <c r="E1467" s="13" t="s">
        <v>63</v>
      </c>
      <c r="F1467" s="15" t="n">
        <v>7</v>
      </c>
      <c r="G1467" s="15" t="n">
        <v>27</v>
      </c>
      <c r="H1467" s="15" t="n">
        <v>69</v>
      </c>
      <c r="I1467" s="15" t="n">
        <v>146</v>
      </c>
      <c r="K1467" s="17" t="s">
        <v>3002</v>
      </c>
      <c r="L1467" s="18" t="s">
        <v>2558</v>
      </c>
      <c r="M1467" s="19" t="n">
        <v>25467959</v>
      </c>
      <c r="N1467" s="19" t="n">
        <v>25537612</v>
      </c>
      <c r="O1467" s="17" t="s">
        <v>63</v>
      </c>
      <c r="P1467" s="19" t="n">
        <v>125</v>
      </c>
      <c r="Q1467" s="24" t="n">
        <v>0</v>
      </c>
    </row>
    <row r="1468" customFormat="false" ht="11.25" hidden="false" customHeight="false" outlineLevel="0" collapsed="false">
      <c r="A1468" s="13" t="s">
        <v>3003</v>
      </c>
      <c r="B1468" s="14" t="s">
        <v>1451</v>
      </c>
      <c r="C1468" s="15" t="n">
        <v>145209511</v>
      </c>
      <c r="D1468" s="15" t="n">
        <v>145213107</v>
      </c>
      <c r="E1468" s="13" t="s">
        <v>63</v>
      </c>
      <c r="F1468" s="15" t="n">
        <v>7</v>
      </c>
      <c r="G1468" s="15" t="n">
        <v>27</v>
      </c>
      <c r="H1468" s="15" t="n">
        <v>69</v>
      </c>
      <c r="I1468" s="15" t="n">
        <v>146</v>
      </c>
      <c r="K1468" s="13" t="s">
        <v>3004</v>
      </c>
      <c r="L1468" s="14" t="s">
        <v>2558</v>
      </c>
      <c r="M1468" s="15" t="n">
        <v>25468222</v>
      </c>
      <c r="N1468" s="15" t="n">
        <v>25468316</v>
      </c>
      <c r="O1468" s="17" t="s">
        <v>63</v>
      </c>
      <c r="P1468" s="15" t="n">
        <v>125</v>
      </c>
      <c r="Q1468" s="26" t="n">
        <v>0</v>
      </c>
    </row>
    <row r="1469" customFormat="false" ht="11.25" hidden="false" customHeight="false" outlineLevel="0" collapsed="false">
      <c r="A1469" s="13" t="s">
        <v>3005</v>
      </c>
      <c r="B1469" s="14" t="s">
        <v>1451</v>
      </c>
      <c r="C1469" s="15" t="n">
        <v>145221947</v>
      </c>
      <c r="D1469" s="15" t="n">
        <v>145224416</v>
      </c>
      <c r="E1469" s="13" t="s">
        <v>63</v>
      </c>
      <c r="F1469" s="15" t="n">
        <v>7</v>
      </c>
      <c r="G1469" s="15" t="n">
        <v>27</v>
      </c>
      <c r="H1469" s="15" t="n">
        <v>69</v>
      </c>
      <c r="I1469" s="15" t="n">
        <v>147</v>
      </c>
      <c r="K1469" s="17" t="s">
        <v>3006</v>
      </c>
      <c r="L1469" s="18" t="s">
        <v>2558</v>
      </c>
      <c r="M1469" s="19" t="n">
        <v>25547505</v>
      </c>
      <c r="N1469" s="19" t="n">
        <v>25587080</v>
      </c>
      <c r="O1469" s="17" t="s">
        <v>63</v>
      </c>
      <c r="P1469" s="19" t="n">
        <v>126</v>
      </c>
      <c r="Q1469" s="24" t="n">
        <v>0</v>
      </c>
    </row>
    <row r="1470" customFormat="false" ht="11.25" hidden="false" customHeight="false" outlineLevel="0" collapsed="false">
      <c r="A1470" s="13" t="s">
        <v>3007</v>
      </c>
      <c r="B1470" s="14" t="s">
        <v>1451</v>
      </c>
      <c r="C1470" s="15" t="n">
        <v>145225523</v>
      </c>
      <c r="D1470" s="15" t="n">
        <v>145231128</v>
      </c>
      <c r="E1470" s="13" t="s">
        <v>63</v>
      </c>
      <c r="F1470" s="15" t="n">
        <v>7</v>
      </c>
      <c r="G1470" s="15" t="n">
        <v>27</v>
      </c>
      <c r="H1470" s="15" t="n">
        <v>69</v>
      </c>
      <c r="I1470" s="15" t="n">
        <v>147</v>
      </c>
      <c r="K1470" s="17" t="s">
        <v>3008</v>
      </c>
      <c r="L1470" s="18" t="s">
        <v>2558</v>
      </c>
      <c r="M1470" s="19" t="n">
        <v>25599348</v>
      </c>
      <c r="N1470" s="19" t="n">
        <v>25643200</v>
      </c>
      <c r="O1470" s="17" t="s">
        <v>63</v>
      </c>
      <c r="P1470" s="19" t="n">
        <v>127</v>
      </c>
      <c r="Q1470" s="24" t="n">
        <v>0</v>
      </c>
    </row>
    <row r="1471" customFormat="false" ht="11.25" hidden="false" customHeight="false" outlineLevel="0" collapsed="false">
      <c r="A1471" s="13" t="s">
        <v>3009</v>
      </c>
      <c r="B1471" s="14" t="s">
        <v>1451</v>
      </c>
      <c r="C1471" s="15" t="n">
        <v>145231292</v>
      </c>
      <c r="D1471" s="15" t="n">
        <v>145234503</v>
      </c>
      <c r="E1471" s="13" t="s">
        <v>63</v>
      </c>
      <c r="F1471" s="16" t="n">
        <v>7</v>
      </c>
      <c r="G1471" s="15" t="n">
        <v>27</v>
      </c>
      <c r="H1471" s="15" t="n">
        <v>69</v>
      </c>
      <c r="I1471" s="15" t="n">
        <v>147</v>
      </c>
      <c r="K1471" s="17" t="s">
        <v>3010</v>
      </c>
      <c r="L1471" s="18" t="s">
        <v>2558</v>
      </c>
      <c r="M1471" s="19" t="n">
        <v>25667491</v>
      </c>
      <c r="N1471" s="19" t="n">
        <v>25685191</v>
      </c>
      <c r="O1471" s="17" t="s">
        <v>63</v>
      </c>
      <c r="P1471" s="19" t="n">
        <v>127</v>
      </c>
      <c r="Q1471" s="24" t="n">
        <v>0</v>
      </c>
    </row>
    <row r="1472" customFormat="false" ht="11.25" hidden="false" customHeight="false" outlineLevel="0" collapsed="false">
      <c r="A1472" s="13" t="s">
        <v>3011</v>
      </c>
      <c r="B1472" s="14" t="s">
        <v>1451</v>
      </c>
      <c r="C1472" s="15" t="n">
        <v>145234616</v>
      </c>
      <c r="D1472" s="15" t="n">
        <v>145245206</v>
      </c>
      <c r="E1472" s="13" t="s">
        <v>63</v>
      </c>
      <c r="F1472" s="16" t="n">
        <v>7</v>
      </c>
      <c r="G1472" s="15" t="n">
        <v>27</v>
      </c>
      <c r="H1472" s="15" t="n">
        <v>69</v>
      </c>
      <c r="I1472" s="15" t="n">
        <v>147</v>
      </c>
      <c r="K1472" s="17" t="s">
        <v>3012</v>
      </c>
      <c r="L1472" s="18" t="s">
        <v>2558</v>
      </c>
      <c r="M1472" s="19" t="n">
        <v>25730109</v>
      </c>
      <c r="N1472" s="19" t="n">
        <v>25819825</v>
      </c>
      <c r="O1472" s="17" t="s">
        <v>63</v>
      </c>
      <c r="P1472" s="19" t="n">
        <v>126</v>
      </c>
      <c r="Q1472" s="24" t="n">
        <v>0</v>
      </c>
    </row>
    <row r="1473" customFormat="false" ht="11.25" hidden="false" customHeight="false" outlineLevel="0" collapsed="false">
      <c r="A1473" s="13" t="s">
        <v>3013</v>
      </c>
      <c r="B1473" s="14" t="s">
        <v>1451</v>
      </c>
      <c r="C1473" s="15" t="n">
        <v>145264659</v>
      </c>
      <c r="D1473" s="15" t="n">
        <v>145411636</v>
      </c>
      <c r="E1473" s="13" t="s">
        <v>63</v>
      </c>
      <c r="F1473" s="15" t="n">
        <v>7</v>
      </c>
      <c r="G1473" s="15" t="n">
        <v>27</v>
      </c>
      <c r="H1473" s="15" t="n">
        <v>69</v>
      </c>
      <c r="I1473" s="15" t="n">
        <v>147</v>
      </c>
      <c r="K1473" s="17" t="s">
        <v>3014</v>
      </c>
      <c r="L1473" s="18" t="s">
        <v>2558</v>
      </c>
      <c r="M1473" s="19" t="n">
        <v>25828551</v>
      </c>
      <c r="N1473" s="19" t="n">
        <v>25877958</v>
      </c>
      <c r="O1473" s="17" t="s">
        <v>63</v>
      </c>
      <c r="P1473" s="19" t="n">
        <v>126</v>
      </c>
      <c r="Q1473" s="23" t="n">
        <v>0</v>
      </c>
    </row>
    <row r="1474" customFormat="false" ht="11.25" hidden="false" customHeight="false" outlineLevel="0" collapsed="false">
      <c r="A1474" s="13" t="s">
        <v>3015</v>
      </c>
      <c r="B1474" s="14" t="s">
        <v>1451</v>
      </c>
      <c r="C1474" s="15" t="n">
        <v>145274906</v>
      </c>
      <c r="D1474" s="15" t="n">
        <v>145388831</v>
      </c>
      <c r="E1474" s="13" t="s">
        <v>63</v>
      </c>
      <c r="F1474" s="15" t="n">
        <v>7</v>
      </c>
      <c r="G1474" s="15" t="n">
        <v>27</v>
      </c>
      <c r="H1474" s="15" t="n">
        <v>70</v>
      </c>
      <c r="I1474" s="15" t="n">
        <v>147</v>
      </c>
      <c r="K1474" s="17" t="s">
        <v>3016</v>
      </c>
      <c r="L1474" s="18" t="s">
        <v>2558</v>
      </c>
      <c r="M1474" s="19" t="n">
        <v>25910709</v>
      </c>
      <c r="N1474" s="19" t="n">
        <v>25914635</v>
      </c>
      <c r="O1474" s="17" t="s">
        <v>63</v>
      </c>
      <c r="P1474" s="19" t="n">
        <v>125</v>
      </c>
      <c r="Q1474" s="24" t="n">
        <v>0</v>
      </c>
    </row>
    <row r="1475" customFormat="false" ht="11.25" hidden="false" customHeight="false" outlineLevel="0" collapsed="false">
      <c r="A1475" s="13" t="s">
        <v>3017</v>
      </c>
      <c r="B1475" s="14" t="s">
        <v>1451</v>
      </c>
      <c r="C1475" s="15" t="n">
        <v>145393504</v>
      </c>
      <c r="D1475" s="15" t="n">
        <v>145462939</v>
      </c>
      <c r="E1475" s="13" t="s">
        <v>63</v>
      </c>
      <c r="F1475" s="15" t="n">
        <v>7</v>
      </c>
      <c r="G1475" s="15" t="n">
        <v>27</v>
      </c>
      <c r="H1475" s="15" t="n">
        <v>69</v>
      </c>
      <c r="I1475" s="15" t="n">
        <v>146</v>
      </c>
      <c r="K1475" s="17" t="s">
        <v>3018</v>
      </c>
      <c r="L1475" s="18" t="s">
        <v>2558</v>
      </c>
      <c r="M1475" s="19" t="n">
        <v>25927608</v>
      </c>
      <c r="N1475" s="19" t="n">
        <v>25988611</v>
      </c>
      <c r="O1475" s="17" t="s">
        <v>63</v>
      </c>
      <c r="P1475" s="19" t="n">
        <v>126</v>
      </c>
      <c r="Q1475" s="24" t="n">
        <v>0</v>
      </c>
    </row>
    <row r="1476" customFormat="false" ht="11.25" hidden="false" customHeight="false" outlineLevel="0" collapsed="false">
      <c r="A1476" s="13" t="s">
        <v>3019</v>
      </c>
      <c r="B1476" s="14" t="s">
        <v>1451</v>
      </c>
      <c r="C1476" s="15" t="n">
        <v>145393504</v>
      </c>
      <c r="D1476" s="15" t="n">
        <v>145462939</v>
      </c>
      <c r="E1476" s="13" t="s">
        <v>63</v>
      </c>
      <c r="F1476" s="15" t="n">
        <v>7</v>
      </c>
      <c r="G1476" s="15" t="n">
        <v>27</v>
      </c>
      <c r="H1476" s="15" t="n">
        <v>69</v>
      </c>
      <c r="I1476" s="15" t="n">
        <v>146</v>
      </c>
      <c r="K1476" s="17" t="s">
        <v>3020</v>
      </c>
      <c r="L1476" s="18" t="s">
        <v>2558</v>
      </c>
      <c r="M1476" s="19" t="n">
        <v>26082849</v>
      </c>
      <c r="N1476" s="19" t="n">
        <v>26109477</v>
      </c>
      <c r="O1476" s="17" t="s">
        <v>63</v>
      </c>
      <c r="P1476" s="19" t="n">
        <v>130</v>
      </c>
      <c r="Q1476" s="23" t="n">
        <v>0</v>
      </c>
    </row>
    <row r="1477" customFormat="false" ht="11.25" hidden="false" customHeight="false" outlineLevel="0" collapsed="false">
      <c r="A1477" s="13" t="s">
        <v>3021</v>
      </c>
      <c r="B1477" s="14" t="s">
        <v>1451</v>
      </c>
      <c r="C1477" s="15" t="n">
        <v>145456863</v>
      </c>
      <c r="D1477" s="15" t="n">
        <v>145485928</v>
      </c>
      <c r="E1477" s="13" t="s">
        <v>63</v>
      </c>
      <c r="F1477" s="15" t="n">
        <v>8</v>
      </c>
      <c r="G1477" s="15" t="n">
        <v>28</v>
      </c>
      <c r="H1477" s="15" t="n">
        <v>69</v>
      </c>
      <c r="I1477" s="15" t="n">
        <v>146</v>
      </c>
      <c r="K1477" s="17" t="s">
        <v>3022</v>
      </c>
      <c r="L1477" s="18" t="s">
        <v>2558</v>
      </c>
      <c r="M1477" s="19" t="n">
        <v>26133827</v>
      </c>
      <c r="N1477" s="19" t="n">
        <v>26175904</v>
      </c>
      <c r="O1477" s="17" t="s">
        <v>63</v>
      </c>
      <c r="P1477" s="19" t="n">
        <v>132</v>
      </c>
      <c r="Q1477" s="24" t="n">
        <v>0</v>
      </c>
    </row>
    <row r="1478" customFormat="false" ht="11.25" hidden="false" customHeight="false" outlineLevel="0" collapsed="false">
      <c r="A1478" s="13" t="s">
        <v>3023</v>
      </c>
      <c r="B1478" s="14" t="s">
        <v>1451</v>
      </c>
      <c r="C1478" s="15" t="n">
        <v>145486077</v>
      </c>
      <c r="D1478" s="15" t="n">
        <v>145509193</v>
      </c>
      <c r="E1478" s="13" t="s">
        <v>63</v>
      </c>
      <c r="F1478" s="15" t="n">
        <v>8</v>
      </c>
      <c r="G1478" s="15" t="n">
        <v>28</v>
      </c>
      <c r="H1478" s="15" t="n">
        <v>69</v>
      </c>
      <c r="I1478" s="15" t="n">
        <v>146</v>
      </c>
      <c r="K1478" s="17" t="s">
        <v>3024</v>
      </c>
      <c r="L1478" s="18" t="s">
        <v>2558</v>
      </c>
      <c r="M1478" s="19" t="n">
        <v>26183148</v>
      </c>
      <c r="N1478" s="19" t="n">
        <v>26246421</v>
      </c>
      <c r="O1478" s="17" t="s">
        <v>63</v>
      </c>
      <c r="P1478" s="19" t="n">
        <v>132</v>
      </c>
      <c r="Q1478" s="23" t="n">
        <v>0</v>
      </c>
    </row>
    <row r="1479" customFormat="false" ht="11.25" hidden="false" customHeight="false" outlineLevel="0" collapsed="false">
      <c r="A1479" s="13" t="s">
        <v>3025</v>
      </c>
      <c r="B1479" s="14" t="s">
        <v>1451</v>
      </c>
      <c r="C1479" s="15" t="n">
        <v>145547694</v>
      </c>
      <c r="D1479" s="15" t="n">
        <v>145549313</v>
      </c>
      <c r="E1479" s="13" t="s">
        <v>63</v>
      </c>
      <c r="F1479" s="15" t="n">
        <v>8</v>
      </c>
      <c r="G1479" s="15" t="n">
        <v>28</v>
      </c>
      <c r="H1479" s="15" t="n">
        <v>69</v>
      </c>
      <c r="I1479" s="15" t="n">
        <v>146</v>
      </c>
      <c r="K1479" s="17" t="s">
        <v>3026</v>
      </c>
      <c r="L1479" s="18" t="s">
        <v>2558</v>
      </c>
      <c r="M1479" s="19" t="n">
        <v>26250126</v>
      </c>
      <c r="N1479" s="19" t="n">
        <v>26257412</v>
      </c>
      <c r="O1479" s="17" t="s">
        <v>63</v>
      </c>
      <c r="P1479" s="19" t="n">
        <v>130</v>
      </c>
      <c r="Q1479" s="23" t="n">
        <v>0</v>
      </c>
    </row>
    <row r="1480" customFormat="false" ht="11.25" hidden="false" customHeight="false" outlineLevel="0" collapsed="false">
      <c r="A1480" s="13" t="s">
        <v>3027</v>
      </c>
      <c r="B1480" s="14" t="s">
        <v>1451</v>
      </c>
      <c r="C1480" s="15" t="n">
        <v>145549898</v>
      </c>
      <c r="D1480" s="15" t="n">
        <v>145552940</v>
      </c>
      <c r="E1480" s="13" t="s">
        <v>63</v>
      </c>
      <c r="F1480" s="16" t="n">
        <v>8</v>
      </c>
      <c r="G1480" s="15" t="n">
        <v>28</v>
      </c>
      <c r="H1480" s="15" t="n">
        <v>69</v>
      </c>
      <c r="I1480" s="15" t="n">
        <v>146</v>
      </c>
      <c r="K1480" s="17" t="s">
        <v>3028</v>
      </c>
      <c r="L1480" s="18" t="s">
        <v>2558</v>
      </c>
      <c r="M1480" s="19" t="n">
        <v>26272879</v>
      </c>
      <c r="N1480" s="19" t="n">
        <v>26310337</v>
      </c>
      <c r="O1480" s="17" t="s">
        <v>63</v>
      </c>
      <c r="P1480" s="19" t="n">
        <v>130</v>
      </c>
      <c r="Q1480" s="24" t="n">
        <v>0</v>
      </c>
    </row>
    <row r="1481" customFormat="false" ht="11.25" hidden="false" customHeight="false" outlineLevel="0" collapsed="false">
      <c r="A1481" s="13" t="s">
        <v>3029</v>
      </c>
      <c r="B1481" s="14" t="s">
        <v>1451</v>
      </c>
      <c r="C1481" s="15" t="n">
        <v>145553032</v>
      </c>
      <c r="D1481" s="15" t="n">
        <v>145555754</v>
      </c>
      <c r="E1481" s="13" t="s">
        <v>63</v>
      </c>
      <c r="F1481" s="15" t="n">
        <v>8</v>
      </c>
      <c r="G1481" s="15" t="n">
        <v>28</v>
      </c>
      <c r="H1481" s="15" t="n">
        <v>69</v>
      </c>
      <c r="I1481" s="15" t="n">
        <v>146</v>
      </c>
      <c r="K1481" s="17" t="s">
        <v>3030</v>
      </c>
      <c r="L1481" s="18" t="s">
        <v>2558</v>
      </c>
      <c r="M1481" s="19" t="n">
        <v>26322081</v>
      </c>
      <c r="N1481" s="19" t="n">
        <v>26351053</v>
      </c>
      <c r="O1481" s="17" t="s">
        <v>63</v>
      </c>
      <c r="P1481" s="19" t="n">
        <v>131</v>
      </c>
      <c r="Q1481" s="19" t="n">
        <v>1</v>
      </c>
    </row>
    <row r="1482" customFormat="false" ht="11.25" hidden="false" customHeight="false" outlineLevel="0" collapsed="false">
      <c r="A1482" s="13" t="s">
        <v>3031</v>
      </c>
      <c r="B1482" s="14" t="s">
        <v>1451</v>
      </c>
      <c r="C1482" s="15" t="n">
        <v>145568538</v>
      </c>
      <c r="D1482" s="15" t="n">
        <v>145589261</v>
      </c>
      <c r="E1482" s="13" t="s">
        <v>63</v>
      </c>
      <c r="F1482" s="16" t="n">
        <v>8</v>
      </c>
      <c r="G1482" s="15" t="n">
        <v>28</v>
      </c>
      <c r="H1482" s="15" t="n">
        <v>69</v>
      </c>
      <c r="I1482" s="15" t="n">
        <v>146</v>
      </c>
      <c r="K1482" s="17" t="s">
        <v>3032</v>
      </c>
      <c r="L1482" s="18" t="s">
        <v>2558</v>
      </c>
      <c r="M1482" s="19" t="n">
        <v>26326478</v>
      </c>
      <c r="N1482" s="19" t="n">
        <v>26327143</v>
      </c>
      <c r="O1482" s="17" t="s">
        <v>63</v>
      </c>
      <c r="P1482" s="19" t="n">
        <v>131</v>
      </c>
      <c r="Q1482" s="19" t="n">
        <v>1</v>
      </c>
    </row>
    <row r="1483" customFormat="false" ht="11.25" hidden="false" customHeight="false" outlineLevel="0" collapsed="false">
      <c r="A1483" s="13" t="s">
        <v>3033</v>
      </c>
      <c r="B1483" s="14" t="s">
        <v>1451</v>
      </c>
      <c r="C1483" s="15" t="n">
        <v>145589253</v>
      </c>
      <c r="D1483" s="15" t="n">
        <v>145605541</v>
      </c>
      <c r="E1483" s="13" t="s">
        <v>63</v>
      </c>
      <c r="F1483" s="15" t="n">
        <v>8</v>
      </c>
      <c r="G1483" s="15" t="n">
        <v>27</v>
      </c>
      <c r="H1483" s="15" t="n">
        <v>68</v>
      </c>
      <c r="I1483" s="15" t="n">
        <v>146</v>
      </c>
      <c r="K1483" s="17" t="s">
        <v>3034</v>
      </c>
      <c r="L1483" s="18" t="s">
        <v>2558</v>
      </c>
      <c r="M1483" s="19" t="n">
        <v>26446120</v>
      </c>
      <c r="N1483" s="19" t="n">
        <v>26728821</v>
      </c>
      <c r="O1483" s="17" t="s">
        <v>63</v>
      </c>
      <c r="P1483" s="19" t="n">
        <v>137</v>
      </c>
      <c r="Q1483" s="19" t="n">
        <v>5</v>
      </c>
    </row>
    <row r="1484" customFormat="false" ht="11.25" hidden="false" customHeight="false" outlineLevel="0" collapsed="false">
      <c r="A1484" s="13" t="s">
        <v>3035</v>
      </c>
      <c r="B1484" s="14" t="s">
        <v>1451</v>
      </c>
      <c r="C1484" s="15" t="n">
        <v>145590171</v>
      </c>
      <c r="D1484" s="15" t="n">
        <v>145590253</v>
      </c>
      <c r="E1484" s="13" t="s">
        <v>63</v>
      </c>
      <c r="F1484" s="15" t="n">
        <v>8</v>
      </c>
      <c r="G1484" s="15" t="n">
        <v>27</v>
      </c>
      <c r="H1484" s="15" t="n">
        <v>68</v>
      </c>
      <c r="I1484" s="15" t="n">
        <v>145</v>
      </c>
      <c r="K1484" s="17" t="s">
        <v>3036</v>
      </c>
      <c r="L1484" s="18" t="s">
        <v>2558</v>
      </c>
      <c r="M1484" s="19" t="n">
        <v>26645794</v>
      </c>
      <c r="N1484" s="19" t="n">
        <v>26648506</v>
      </c>
      <c r="O1484" s="17" t="s">
        <v>63</v>
      </c>
      <c r="P1484" s="19" t="n">
        <v>136</v>
      </c>
      <c r="Q1484" s="19" t="n">
        <v>5</v>
      </c>
    </row>
    <row r="1485" customFormat="false" ht="11.25" hidden="false" customHeight="false" outlineLevel="0" collapsed="false">
      <c r="A1485" s="13" t="s">
        <v>3037</v>
      </c>
      <c r="B1485" s="14" t="s">
        <v>1451</v>
      </c>
      <c r="C1485" s="15" t="n">
        <v>145596283</v>
      </c>
      <c r="D1485" s="15" t="n">
        <v>145596367</v>
      </c>
      <c r="E1485" s="13" t="s">
        <v>63</v>
      </c>
      <c r="F1485" s="15" t="n">
        <v>8</v>
      </c>
      <c r="G1485" s="15" t="n">
        <v>27</v>
      </c>
      <c r="H1485" s="15" t="n">
        <v>68</v>
      </c>
      <c r="I1485" s="15" t="n">
        <v>145</v>
      </c>
      <c r="K1485" s="17" t="s">
        <v>3038</v>
      </c>
      <c r="L1485" s="18" t="s">
        <v>2558</v>
      </c>
      <c r="M1485" s="19" t="n">
        <v>26654913</v>
      </c>
      <c r="N1485" s="19" t="n">
        <v>26665256</v>
      </c>
      <c r="O1485" s="17" t="s">
        <v>63</v>
      </c>
      <c r="P1485" s="19" t="n">
        <v>136</v>
      </c>
      <c r="Q1485" s="22" t="n">
        <v>5</v>
      </c>
    </row>
    <row r="1486" customFormat="false" ht="11.25" hidden="false" customHeight="false" outlineLevel="0" collapsed="false">
      <c r="A1486" s="13" t="s">
        <v>3039</v>
      </c>
      <c r="B1486" s="14" t="s">
        <v>1451</v>
      </c>
      <c r="C1486" s="15" t="n">
        <v>145608605</v>
      </c>
      <c r="D1486" s="15" t="n">
        <v>145613081</v>
      </c>
      <c r="E1486" s="13" t="s">
        <v>63</v>
      </c>
      <c r="F1486" s="15" t="n">
        <v>8</v>
      </c>
      <c r="G1486" s="15" t="n">
        <v>26</v>
      </c>
      <c r="H1486" s="15" t="n">
        <v>67</v>
      </c>
      <c r="I1486" s="15" t="n">
        <v>144</v>
      </c>
      <c r="K1486" s="17" t="s">
        <v>3040</v>
      </c>
      <c r="L1486" s="18" t="s">
        <v>2558</v>
      </c>
      <c r="M1486" s="19" t="n">
        <v>26668800</v>
      </c>
      <c r="N1486" s="19" t="n">
        <v>26672843</v>
      </c>
      <c r="O1486" s="17" t="s">
        <v>63</v>
      </c>
      <c r="P1486" s="19" t="n">
        <v>136</v>
      </c>
      <c r="Q1486" s="19" t="n">
        <v>5</v>
      </c>
    </row>
    <row r="1487" customFormat="false" ht="11.25" hidden="false" customHeight="false" outlineLevel="0" collapsed="false">
      <c r="A1487" s="13" t="s">
        <v>3041</v>
      </c>
      <c r="B1487" s="14" t="s">
        <v>1451</v>
      </c>
      <c r="C1487" s="15" t="n">
        <v>145619807</v>
      </c>
      <c r="D1487" s="15" t="n">
        <v>145624735</v>
      </c>
      <c r="E1487" s="13" t="s">
        <v>63</v>
      </c>
      <c r="F1487" s="15" t="n">
        <v>8</v>
      </c>
      <c r="G1487" s="15" t="n">
        <v>26</v>
      </c>
      <c r="H1487" s="15" t="n">
        <v>68</v>
      </c>
      <c r="I1487" s="15" t="n">
        <v>145</v>
      </c>
      <c r="K1487" s="17" t="s">
        <v>3042</v>
      </c>
      <c r="L1487" s="18" t="s">
        <v>2558</v>
      </c>
      <c r="M1487" s="19" t="n">
        <v>26742767</v>
      </c>
      <c r="N1487" s="19" t="n">
        <v>26889352</v>
      </c>
      <c r="O1487" s="17" t="s">
        <v>63</v>
      </c>
      <c r="P1487" s="19" t="n">
        <v>134</v>
      </c>
      <c r="Q1487" s="19" t="n">
        <v>4</v>
      </c>
    </row>
    <row r="1488" customFormat="false" ht="11.25" hidden="false" customHeight="false" outlineLevel="0" collapsed="false">
      <c r="A1488" s="13" t="s">
        <v>3043</v>
      </c>
      <c r="B1488" s="14" t="s">
        <v>1451</v>
      </c>
      <c r="C1488" s="15" t="n">
        <v>145624970</v>
      </c>
      <c r="D1488" s="15" t="n">
        <v>145640620</v>
      </c>
      <c r="E1488" s="13" t="s">
        <v>63</v>
      </c>
      <c r="F1488" s="15" t="n">
        <v>8</v>
      </c>
      <c r="G1488" s="15" t="n">
        <v>26</v>
      </c>
      <c r="H1488" s="15" t="n">
        <v>67</v>
      </c>
      <c r="I1488" s="15" t="n">
        <v>144</v>
      </c>
      <c r="K1488" s="13" t="s">
        <v>3044</v>
      </c>
      <c r="L1488" s="14" t="s">
        <v>2558</v>
      </c>
      <c r="M1488" s="15" t="n">
        <v>26911127</v>
      </c>
      <c r="N1488" s="15" t="n">
        <v>26911215</v>
      </c>
      <c r="O1488" s="17" t="s">
        <v>63</v>
      </c>
      <c r="P1488" s="15" t="n">
        <v>134</v>
      </c>
      <c r="Q1488" s="16" t="n">
        <v>1</v>
      </c>
    </row>
    <row r="1489" customFormat="false" ht="11.25" hidden="false" customHeight="false" outlineLevel="0" collapsed="false">
      <c r="A1489" s="13" t="s">
        <v>3045</v>
      </c>
      <c r="B1489" s="14" t="s">
        <v>1451</v>
      </c>
      <c r="C1489" s="15" t="n">
        <v>145646122</v>
      </c>
      <c r="D1489" s="15" t="n">
        <v>145661839</v>
      </c>
      <c r="E1489" s="13" t="s">
        <v>63</v>
      </c>
      <c r="F1489" s="15" t="n">
        <v>8</v>
      </c>
      <c r="G1489" s="15" t="n">
        <v>26</v>
      </c>
      <c r="H1489" s="15" t="n">
        <v>67</v>
      </c>
      <c r="I1489" s="15" t="n">
        <v>143</v>
      </c>
      <c r="K1489" s="13" t="s">
        <v>3046</v>
      </c>
      <c r="L1489" s="14" t="s">
        <v>2558</v>
      </c>
      <c r="M1489" s="15" t="n">
        <v>26926542</v>
      </c>
      <c r="N1489" s="15" t="n">
        <v>26926653</v>
      </c>
      <c r="O1489" s="17" t="s">
        <v>63</v>
      </c>
      <c r="P1489" s="15" t="n">
        <v>134</v>
      </c>
      <c r="Q1489" s="31" t="n">
        <v>1</v>
      </c>
    </row>
    <row r="1490" customFormat="false" ht="11.25" hidden="false" customHeight="false" outlineLevel="0" collapsed="false">
      <c r="A1490" s="13" t="s">
        <v>3047</v>
      </c>
      <c r="B1490" s="14" t="s">
        <v>1451</v>
      </c>
      <c r="C1490" s="15" t="n">
        <v>145662545</v>
      </c>
      <c r="D1490" s="15" t="n">
        <v>145670307</v>
      </c>
      <c r="E1490" s="13" t="s">
        <v>63</v>
      </c>
      <c r="F1490" s="15" t="n">
        <v>8</v>
      </c>
      <c r="G1490" s="15" t="n">
        <v>26</v>
      </c>
      <c r="H1490" s="15" t="n">
        <v>65</v>
      </c>
      <c r="I1490" s="15" t="n">
        <v>143</v>
      </c>
      <c r="K1490" s="17" t="s">
        <v>3048</v>
      </c>
      <c r="L1490" s="18" t="s">
        <v>2558</v>
      </c>
      <c r="M1490" s="19" t="n">
        <v>27202997</v>
      </c>
      <c r="N1490" s="19" t="n">
        <v>27210439</v>
      </c>
      <c r="O1490" s="17" t="s">
        <v>63</v>
      </c>
      <c r="P1490" s="19" t="n">
        <v>132</v>
      </c>
      <c r="Q1490" s="23" t="n">
        <v>0</v>
      </c>
    </row>
    <row r="1491" customFormat="false" ht="11.25" hidden="false" customHeight="false" outlineLevel="0" collapsed="false">
      <c r="A1491" s="13" t="s">
        <v>3049</v>
      </c>
      <c r="B1491" s="14" t="s">
        <v>1451</v>
      </c>
      <c r="C1491" s="15" t="n">
        <v>145669924</v>
      </c>
      <c r="D1491" s="15" t="n">
        <v>145672526</v>
      </c>
      <c r="E1491" s="13" t="s">
        <v>63</v>
      </c>
      <c r="F1491" s="15" t="n">
        <v>8</v>
      </c>
      <c r="G1491" s="15" t="n">
        <v>26</v>
      </c>
      <c r="H1491" s="15" t="n">
        <v>65</v>
      </c>
      <c r="I1491" s="15" t="n">
        <v>143</v>
      </c>
      <c r="K1491" s="17" t="s">
        <v>3050</v>
      </c>
      <c r="L1491" s="18" t="s">
        <v>2558</v>
      </c>
      <c r="M1491" s="19" t="n">
        <v>27214302</v>
      </c>
      <c r="N1491" s="19" t="n">
        <v>27252842</v>
      </c>
      <c r="O1491" s="17" t="s">
        <v>63</v>
      </c>
      <c r="P1491" s="19" t="n">
        <v>132</v>
      </c>
      <c r="Q1491" s="23" t="n">
        <v>0</v>
      </c>
    </row>
    <row r="1492" customFormat="false" ht="11.25" hidden="false" customHeight="false" outlineLevel="0" collapsed="false">
      <c r="A1492" s="13" t="s">
        <v>3051</v>
      </c>
      <c r="B1492" s="14" t="s">
        <v>1451</v>
      </c>
      <c r="C1492" s="15" t="n">
        <v>145692916</v>
      </c>
      <c r="D1492" s="15" t="n">
        <v>145698312</v>
      </c>
      <c r="E1492" s="13" t="s">
        <v>63</v>
      </c>
      <c r="F1492" s="15" t="n">
        <v>7</v>
      </c>
      <c r="G1492" s="15" t="n">
        <v>25</v>
      </c>
      <c r="H1492" s="15" t="n">
        <v>66</v>
      </c>
      <c r="I1492" s="15" t="n">
        <v>143</v>
      </c>
      <c r="K1492" s="17" t="s">
        <v>3052</v>
      </c>
      <c r="L1492" s="18" t="s">
        <v>2558</v>
      </c>
      <c r="M1492" s="19" t="n">
        <v>27288156</v>
      </c>
      <c r="N1492" s="19" t="n">
        <v>27352170</v>
      </c>
      <c r="O1492" s="17" t="s">
        <v>63</v>
      </c>
      <c r="P1492" s="19" t="n">
        <v>133</v>
      </c>
      <c r="Q1492" s="23" t="n">
        <v>0</v>
      </c>
    </row>
    <row r="1493" customFormat="false" ht="11.25" hidden="false" customHeight="false" outlineLevel="0" collapsed="false">
      <c r="A1493" s="13" t="s">
        <v>3053</v>
      </c>
      <c r="B1493" s="14" t="s">
        <v>1451</v>
      </c>
      <c r="C1493" s="15" t="n">
        <v>145700272</v>
      </c>
      <c r="D1493" s="15" t="n">
        <v>145703363</v>
      </c>
      <c r="E1493" s="13" t="s">
        <v>63</v>
      </c>
      <c r="F1493" s="15" t="n">
        <v>7</v>
      </c>
      <c r="G1493" s="15" t="n">
        <v>25</v>
      </c>
      <c r="H1493" s="15" t="n">
        <v>66</v>
      </c>
      <c r="I1493" s="15" t="n">
        <v>143</v>
      </c>
      <c r="K1493" s="17" t="s">
        <v>3054</v>
      </c>
      <c r="L1493" s="18" t="s">
        <v>2558</v>
      </c>
      <c r="M1493" s="19" t="n">
        <v>27372267</v>
      </c>
      <c r="N1493" s="19" t="n">
        <v>27404632</v>
      </c>
      <c r="O1493" s="17" t="s">
        <v>63</v>
      </c>
      <c r="P1493" s="19" t="n">
        <v>131</v>
      </c>
      <c r="Q1493" s="23" t="n">
        <v>0</v>
      </c>
    </row>
    <row r="1494" customFormat="false" ht="11.25" hidden="false" customHeight="false" outlineLevel="0" collapsed="false">
      <c r="A1494" s="13" t="s">
        <v>3055</v>
      </c>
      <c r="B1494" s="14" t="s">
        <v>1451</v>
      </c>
      <c r="C1494" s="15" t="n">
        <v>145705359</v>
      </c>
      <c r="D1494" s="15" t="n">
        <v>145707397</v>
      </c>
      <c r="E1494" s="13" t="s">
        <v>63</v>
      </c>
      <c r="F1494" s="15" t="n">
        <v>7</v>
      </c>
      <c r="G1494" s="15" t="n">
        <v>25</v>
      </c>
      <c r="H1494" s="15" t="n">
        <v>66</v>
      </c>
      <c r="I1494" s="15" t="n">
        <v>143</v>
      </c>
      <c r="K1494" s="17" t="s">
        <v>3056</v>
      </c>
      <c r="L1494" s="18" t="s">
        <v>2558</v>
      </c>
      <c r="M1494" s="19" t="n">
        <v>27493585</v>
      </c>
      <c r="N1494" s="19" t="n">
        <v>27576859</v>
      </c>
      <c r="O1494" s="17" t="s">
        <v>63</v>
      </c>
      <c r="P1494" s="19" t="n">
        <v>131</v>
      </c>
      <c r="Q1494" s="23" t="n">
        <v>0</v>
      </c>
    </row>
    <row r="1495" customFormat="false" ht="11.25" hidden="false" customHeight="false" outlineLevel="0" collapsed="false">
      <c r="A1495" s="13" t="s">
        <v>3057</v>
      </c>
      <c r="B1495" s="14" t="s">
        <v>1451</v>
      </c>
      <c r="C1495" s="15" t="n">
        <v>145707478</v>
      </c>
      <c r="D1495" s="15" t="n">
        <v>145714008</v>
      </c>
      <c r="E1495" s="13" t="s">
        <v>63</v>
      </c>
      <c r="F1495" s="15" t="n">
        <v>7</v>
      </c>
      <c r="G1495" s="15" t="n">
        <v>25</v>
      </c>
      <c r="H1495" s="15" t="n">
        <v>66</v>
      </c>
      <c r="I1495" s="15" t="n">
        <v>143</v>
      </c>
      <c r="K1495" s="17" t="s">
        <v>3058</v>
      </c>
      <c r="L1495" s="18" t="s">
        <v>2558</v>
      </c>
      <c r="M1495" s="19" t="n">
        <v>27501499</v>
      </c>
      <c r="N1495" s="19" t="n">
        <v>27502703</v>
      </c>
      <c r="O1495" s="17" t="s">
        <v>63</v>
      </c>
      <c r="P1495" s="19" t="n">
        <v>131</v>
      </c>
      <c r="Q1495" s="23" t="n">
        <v>0</v>
      </c>
    </row>
    <row r="1496" customFormat="false" ht="11.25" hidden="false" customHeight="false" outlineLevel="0" collapsed="false">
      <c r="A1496" s="13" t="s">
        <v>3059</v>
      </c>
      <c r="B1496" s="14" t="s">
        <v>1451</v>
      </c>
      <c r="C1496" s="15" t="n">
        <v>145714198</v>
      </c>
      <c r="D1496" s="15" t="n">
        <v>145721365</v>
      </c>
      <c r="E1496" s="13" t="s">
        <v>63</v>
      </c>
      <c r="F1496" s="16" t="n">
        <v>7</v>
      </c>
      <c r="G1496" s="15" t="n">
        <v>25</v>
      </c>
      <c r="H1496" s="15" t="n">
        <v>66</v>
      </c>
      <c r="I1496" s="15" t="n">
        <v>143</v>
      </c>
      <c r="K1496" s="17" t="s">
        <v>3060</v>
      </c>
      <c r="L1496" s="18" t="s">
        <v>2558</v>
      </c>
      <c r="M1496" s="19" t="n">
        <v>27617307</v>
      </c>
      <c r="N1496" s="19" t="n">
        <v>27675793</v>
      </c>
      <c r="O1496" s="17" t="s">
        <v>63</v>
      </c>
      <c r="P1496" s="19" t="n">
        <v>132</v>
      </c>
      <c r="Q1496" s="23" t="n">
        <v>0</v>
      </c>
    </row>
    <row r="1497" customFormat="false" ht="11.25" hidden="false" customHeight="false" outlineLevel="0" collapsed="false">
      <c r="A1497" s="13" t="s">
        <v>3061</v>
      </c>
      <c r="B1497" s="14" t="s">
        <v>1451</v>
      </c>
      <c r="C1497" s="15" t="n">
        <v>145718569</v>
      </c>
      <c r="D1497" s="15" t="n">
        <v>145723224</v>
      </c>
      <c r="E1497" s="13" t="s">
        <v>63</v>
      </c>
      <c r="F1497" s="15" t="n">
        <v>7</v>
      </c>
      <c r="G1497" s="15" t="n">
        <v>25</v>
      </c>
      <c r="H1497" s="15" t="n">
        <v>65</v>
      </c>
      <c r="I1497" s="15" t="n">
        <v>142</v>
      </c>
      <c r="K1497" s="17" t="s">
        <v>3062</v>
      </c>
      <c r="L1497" s="18" t="s">
        <v>2558</v>
      </c>
      <c r="M1497" s="19" t="n">
        <v>27682501</v>
      </c>
      <c r="N1497" s="19" t="n">
        <v>27693302</v>
      </c>
      <c r="O1497" s="17" t="s">
        <v>63</v>
      </c>
      <c r="P1497" s="19" t="n">
        <v>132</v>
      </c>
      <c r="Q1497" s="23" t="n">
        <v>0</v>
      </c>
    </row>
    <row r="1498" customFormat="false" ht="11.25" hidden="false" customHeight="false" outlineLevel="0" collapsed="false">
      <c r="A1498" s="13" t="s">
        <v>3063</v>
      </c>
      <c r="B1498" s="14" t="s">
        <v>1451</v>
      </c>
      <c r="C1498" s="15" t="n">
        <v>145722410</v>
      </c>
      <c r="D1498" s="15" t="n">
        <v>145725266</v>
      </c>
      <c r="E1498" s="13" t="s">
        <v>63</v>
      </c>
      <c r="F1498" s="15" t="n">
        <v>7</v>
      </c>
      <c r="G1498" s="15" t="n">
        <v>25</v>
      </c>
      <c r="H1498" s="15" t="n">
        <v>65</v>
      </c>
      <c r="I1498" s="15" t="n">
        <v>142</v>
      </c>
      <c r="K1498" s="13" t="s">
        <v>3064</v>
      </c>
      <c r="L1498" s="14" t="s">
        <v>2558</v>
      </c>
      <c r="M1498" s="15" t="n">
        <v>27701240</v>
      </c>
      <c r="N1498" s="15" t="n">
        <v>27701334</v>
      </c>
      <c r="O1498" s="17" t="s">
        <v>63</v>
      </c>
      <c r="P1498" s="15" t="n">
        <v>132</v>
      </c>
      <c r="Q1498" s="26" t="n">
        <v>0</v>
      </c>
    </row>
    <row r="1499" customFormat="false" ht="11.25" hidden="false" customHeight="false" outlineLevel="0" collapsed="false">
      <c r="A1499" s="13" t="s">
        <v>3065</v>
      </c>
      <c r="B1499" s="14" t="s">
        <v>1451</v>
      </c>
      <c r="C1499" s="15" t="n">
        <v>145725370</v>
      </c>
      <c r="D1499" s="15" t="n">
        <v>145809696</v>
      </c>
      <c r="E1499" s="13" t="s">
        <v>63</v>
      </c>
      <c r="F1499" s="15" t="n">
        <v>7</v>
      </c>
      <c r="G1499" s="15" t="n">
        <v>26</v>
      </c>
      <c r="H1499" s="15" t="n">
        <v>67</v>
      </c>
      <c r="I1499" s="15" t="n">
        <v>143</v>
      </c>
      <c r="K1499" s="17" t="s">
        <v>3066</v>
      </c>
      <c r="L1499" s="18" t="s">
        <v>2558</v>
      </c>
      <c r="M1499" s="19" t="n">
        <v>27701269</v>
      </c>
      <c r="N1499" s="19" t="n">
        <v>27721581</v>
      </c>
      <c r="O1499" s="17" t="s">
        <v>63</v>
      </c>
      <c r="P1499" s="19" t="n">
        <v>132</v>
      </c>
      <c r="Q1499" s="23" t="n">
        <v>0</v>
      </c>
    </row>
    <row r="1500" customFormat="false" ht="11.25" hidden="false" customHeight="false" outlineLevel="0" collapsed="false">
      <c r="A1500" s="13" t="s">
        <v>3067</v>
      </c>
      <c r="B1500" s="14" t="s">
        <v>1451</v>
      </c>
      <c r="C1500" s="15" t="n">
        <v>145917102</v>
      </c>
      <c r="D1500" s="15" t="n">
        <v>145951775</v>
      </c>
      <c r="E1500" s="13" t="s">
        <v>63</v>
      </c>
      <c r="F1500" s="15" t="n">
        <v>8</v>
      </c>
      <c r="G1500" s="15" t="n">
        <v>26</v>
      </c>
      <c r="H1500" s="15" t="n">
        <v>66</v>
      </c>
      <c r="I1500" s="15" t="n">
        <v>142</v>
      </c>
      <c r="K1500" s="17" t="s">
        <v>3068</v>
      </c>
      <c r="L1500" s="18" t="s">
        <v>2558</v>
      </c>
      <c r="M1500" s="19" t="n">
        <v>27795614</v>
      </c>
      <c r="N1500" s="19" t="n">
        <v>27832155</v>
      </c>
      <c r="O1500" s="17" t="s">
        <v>63</v>
      </c>
      <c r="P1500" s="19" t="n">
        <v>133</v>
      </c>
      <c r="Q1500" s="23" t="n">
        <v>0</v>
      </c>
    </row>
    <row r="1501" customFormat="false" ht="11.25" hidden="false" customHeight="false" outlineLevel="0" collapsed="false">
      <c r="A1501" s="13" t="s">
        <v>3069</v>
      </c>
      <c r="B1501" s="14" t="s">
        <v>1451</v>
      </c>
      <c r="C1501" s="15" t="n">
        <v>145969304</v>
      </c>
      <c r="D1501" s="15" t="n">
        <v>145983529</v>
      </c>
      <c r="E1501" s="13" t="s">
        <v>63</v>
      </c>
      <c r="F1501" s="15" t="n">
        <v>8</v>
      </c>
      <c r="G1501" s="15" t="n">
        <v>26</v>
      </c>
      <c r="H1501" s="15" t="n">
        <v>66</v>
      </c>
      <c r="I1501" s="15" t="n">
        <v>142</v>
      </c>
      <c r="K1501" s="17" t="s">
        <v>3070</v>
      </c>
      <c r="L1501" s="18" t="s">
        <v>2558</v>
      </c>
      <c r="M1501" s="19" t="n">
        <v>27838217</v>
      </c>
      <c r="N1501" s="19" t="n">
        <v>27842384</v>
      </c>
      <c r="O1501" s="17" t="s">
        <v>63</v>
      </c>
      <c r="P1501" s="19" t="n">
        <v>133</v>
      </c>
      <c r="Q1501" s="24" t="n">
        <v>0</v>
      </c>
    </row>
    <row r="1502" customFormat="false" ht="11.25" hidden="false" customHeight="false" outlineLevel="0" collapsed="false">
      <c r="A1502" s="13" t="s">
        <v>3071</v>
      </c>
      <c r="B1502" s="14" t="s">
        <v>1451</v>
      </c>
      <c r="C1502" s="15" t="n">
        <v>145985957</v>
      </c>
      <c r="D1502" s="15" t="n">
        <v>145988609</v>
      </c>
      <c r="E1502" s="13" t="s">
        <v>63</v>
      </c>
      <c r="F1502" s="15" t="n">
        <v>8</v>
      </c>
      <c r="G1502" s="15" t="n">
        <v>26</v>
      </c>
      <c r="H1502" s="15" t="n">
        <v>66</v>
      </c>
      <c r="I1502" s="15" t="n">
        <v>142</v>
      </c>
      <c r="K1502" s="17" t="s">
        <v>3072</v>
      </c>
      <c r="L1502" s="18" t="s">
        <v>2558</v>
      </c>
      <c r="M1502" s="19" t="n">
        <v>27843740</v>
      </c>
      <c r="N1502" s="19" t="n">
        <v>28228015</v>
      </c>
      <c r="O1502" s="17" t="s">
        <v>63</v>
      </c>
      <c r="P1502" s="19" t="n">
        <v>138</v>
      </c>
      <c r="Q1502" s="24" t="n">
        <v>0</v>
      </c>
    </row>
    <row r="1503" customFormat="false" ht="11.25" hidden="false" customHeight="false" outlineLevel="0" collapsed="false">
      <c r="A1503" s="13" t="s">
        <v>3073</v>
      </c>
      <c r="B1503" s="14" t="s">
        <v>1451</v>
      </c>
      <c r="C1503" s="15" t="n">
        <v>145995064</v>
      </c>
      <c r="D1503" s="15" t="n">
        <v>146005333</v>
      </c>
      <c r="E1503" s="13" t="s">
        <v>63</v>
      </c>
      <c r="F1503" s="15" t="n">
        <v>8</v>
      </c>
      <c r="G1503" s="15" t="n">
        <v>26</v>
      </c>
      <c r="H1503" s="15" t="n">
        <v>66</v>
      </c>
      <c r="I1503" s="15" t="n">
        <v>142</v>
      </c>
      <c r="K1503" s="17" t="s">
        <v>3074</v>
      </c>
      <c r="L1503" s="18" t="s">
        <v>2558</v>
      </c>
      <c r="M1503" s="19" t="n">
        <v>28279040</v>
      </c>
      <c r="N1503" s="19" t="n">
        <v>28292780</v>
      </c>
      <c r="O1503" s="17" t="s">
        <v>63</v>
      </c>
      <c r="P1503" s="19" t="n">
        <v>137</v>
      </c>
      <c r="Q1503" s="23" t="n">
        <v>0</v>
      </c>
    </row>
    <row r="1504" customFormat="false" ht="11.25" hidden="false" customHeight="false" outlineLevel="0" collapsed="false">
      <c r="A1504" s="13" t="s">
        <v>3075</v>
      </c>
      <c r="B1504" s="14" t="s">
        <v>1451</v>
      </c>
      <c r="C1504" s="15" t="n">
        <v>146023706</v>
      </c>
      <c r="D1504" s="15" t="n">
        <v>146039410</v>
      </c>
      <c r="E1504" s="13" t="s">
        <v>63</v>
      </c>
      <c r="F1504" s="15" t="n">
        <v>8</v>
      </c>
      <c r="G1504" s="15" t="n">
        <v>26</v>
      </c>
      <c r="H1504" s="15" t="n">
        <v>66</v>
      </c>
      <c r="I1504" s="15" t="n">
        <v>143</v>
      </c>
      <c r="K1504" s="17" t="s">
        <v>3076</v>
      </c>
      <c r="L1504" s="18" t="s">
        <v>2558</v>
      </c>
      <c r="M1504" s="19" t="n">
        <v>28342994</v>
      </c>
      <c r="N1504" s="19" t="n">
        <v>28349005</v>
      </c>
      <c r="O1504" s="17" t="s">
        <v>63</v>
      </c>
      <c r="P1504" s="19" t="n">
        <v>138</v>
      </c>
      <c r="Q1504" s="22" t="n">
        <v>1</v>
      </c>
    </row>
    <row r="1505" customFormat="false" ht="11.25" hidden="false" customHeight="false" outlineLevel="0" collapsed="false">
      <c r="A1505" s="13" t="s">
        <v>3077</v>
      </c>
      <c r="B1505" s="14" t="s">
        <v>1451</v>
      </c>
      <c r="C1505" s="15" t="n">
        <v>146046354</v>
      </c>
      <c r="D1505" s="15" t="n">
        <v>146049736</v>
      </c>
      <c r="E1505" s="13" t="s">
        <v>63</v>
      </c>
      <c r="F1505" s="15" t="n">
        <v>8</v>
      </c>
      <c r="G1505" s="15" t="n">
        <v>26</v>
      </c>
      <c r="H1505" s="15" t="n">
        <v>67</v>
      </c>
      <c r="I1505" s="15" t="n">
        <v>143</v>
      </c>
      <c r="K1505" s="17" t="s">
        <v>3078</v>
      </c>
      <c r="L1505" s="18" t="s">
        <v>2558</v>
      </c>
      <c r="M1505" s="19" t="n">
        <v>28364218</v>
      </c>
      <c r="N1505" s="19" t="n">
        <v>29507938</v>
      </c>
      <c r="O1505" s="17" t="s">
        <v>65</v>
      </c>
      <c r="P1505" s="19" t="n">
        <v>140</v>
      </c>
      <c r="Q1505" s="22" t="n">
        <v>2</v>
      </c>
    </row>
    <row r="1506" customFormat="false" ht="11.25" hidden="false" customHeight="false" outlineLevel="0" collapsed="false">
      <c r="A1506" s="13" t="s">
        <v>3079</v>
      </c>
      <c r="B1506" s="14" t="s">
        <v>1451</v>
      </c>
      <c r="C1506" s="15" t="n">
        <v>146073139</v>
      </c>
      <c r="D1506" s="15" t="n">
        <v>146097650</v>
      </c>
      <c r="E1506" s="13" t="s">
        <v>63</v>
      </c>
      <c r="F1506" s="15" t="n">
        <v>8</v>
      </c>
      <c r="G1506" s="15" t="n">
        <v>26</v>
      </c>
      <c r="H1506" s="15" t="n">
        <v>66</v>
      </c>
      <c r="I1506" s="15" t="n">
        <v>142</v>
      </c>
      <c r="K1506" s="17" t="s">
        <v>3080</v>
      </c>
      <c r="L1506" s="18" t="s">
        <v>2558</v>
      </c>
      <c r="M1506" s="19" t="n">
        <v>29606408</v>
      </c>
      <c r="N1506" s="19" t="n">
        <v>29608333</v>
      </c>
      <c r="O1506" s="17" t="s">
        <v>63</v>
      </c>
      <c r="P1506" s="19" t="n">
        <v>137</v>
      </c>
      <c r="Q1506" s="19" t="n">
        <v>1</v>
      </c>
    </row>
    <row r="1507" customFormat="false" ht="11.25" hidden="false" customHeight="false" outlineLevel="0" collapsed="false">
      <c r="A1507" s="13" t="s">
        <v>3081</v>
      </c>
      <c r="B1507" s="14" t="s">
        <v>1451</v>
      </c>
      <c r="C1507" s="15" t="n">
        <v>146126547</v>
      </c>
      <c r="D1507" s="15" t="n">
        <v>146147078</v>
      </c>
      <c r="E1507" s="13" t="s">
        <v>63</v>
      </c>
      <c r="F1507" s="15" t="n">
        <v>8</v>
      </c>
      <c r="G1507" s="15" t="n">
        <v>24</v>
      </c>
      <c r="H1507" s="15" t="n">
        <v>66</v>
      </c>
      <c r="I1507" s="15" t="n">
        <v>142</v>
      </c>
      <c r="K1507" s="17" t="s">
        <v>3082</v>
      </c>
      <c r="L1507" s="18" t="s">
        <v>2558</v>
      </c>
      <c r="M1507" s="19" t="n">
        <v>29621352</v>
      </c>
      <c r="N1507" s="19" t="n">
        <v>29623369</v>
      </c>
      <c r="O1507" s="17" t="s">
        <v>63</v>
      </c>
      <c r="P1507" s="19" t="n">
        <v>137</v>
      </c>
      <c r="Q1507" s="22" t="n">
        <v>1</v>
      </c>
    </row>
    <row r="1508" customFormat="false" ht="11.25" hidden="false" customHeight="false" outlineLevel="0" collapsed="false">
      <c r="A1508" s="13" t="s">
        <v>3083</v>
      </c>
      <c r="B1508" s="14" t="s">
        <v>1451</v>
      </c>
      <c r="C1508" s="15" t="n">
        <v>146169778</v>
      </c>
      <c r="D1508" s="15" t="n">
        <v>146199089</v>
      </c>
      <c r="E1508" s="13" t="s">
        <v>63</v>
      </c>
      <c r="F1508" s="15" t="n">
        <v>9</v>
      </c>
      <c r="G1508" s="15" t="n">
        <v>24</v>
      </c>
      <c r="H1508" s="15" t="n">
        <v>67</v>
      </c>
      <c r="I1508" s="15" t="n">
        <v>143</v>
      </c>
      <c r="K1508" s="17" t="s">
        <v>3084</v>
      </c>
      <c r="L1508" s="18" t="s">
        <v>2558</v>
      </c>
      <c r="M1508" s="19" t="n">
        <v>29636799</v>
      </c>
      <c r="N1508" s="19" t="n">
        <v>29639312</v>
      </c>
      <c r="O1508" s="17" t="s">
        <v>63</v>
      </c>
      <c r="P1508" s="19" t="n">
        <v>137</v>
      </c>
      <c r="Q1508" s="19" t="n">
        <v>1</v>
      </c>
    </row>
    <row r="1509" customFormat="false" ht="11.25" hidden="false" customHeight="false" outlineLevel="0" collapsed="false">
      <c r="A1509" s="13" t="s">
        <v>3085</v>
      </c>
      <c r="B1509" s="14" t="s">
        <v>1451</v>
      </c>
      <c r="C1509" s="15" t="n">
        <v>146191054</v>
      </c>
      <c r="D1509" s="15" t="n">
        <v>146195086</v>
      </c>
      <c r="E1509" s="13" t="s">
        <v>63</v>
      </c>
      <c r="F1509" s="15" t="n">
        <v>8</v>
      </c>
      <c r="G1509" s="15" t="n">
        <v>24</v>
      </c>
      <c r="H1509" s="15" t="n">
        <v>67</v>
      </c>
      <c r="I1509" s="15" t="n">
        <v>143</v>
      </c>
      <c r="K1509" s="17" t="s">
        <v>3086</v>
      </c>
      <c r="L1509" s="18" t="s">
        <v>2558</v>
      </c>
      <c r="M1509" s="19" t="n">
        <v>29670178</v>
      </c>
      <c r="N1509" s="19" t="n">
        <v>29672534</v>
      </c>
      <c r="O1509" s="17" t="s">
        <v>63</v>
      </c>
      <c r="P1509" s="19" t="n">
        <v>138</v>
      </c>
      <c r="Q1509" s="22" t="n">
        <v>1</v>
      </c>
    </row>
    <row r="1510" customFormat="false" ht="11.25" hidden="false" customHeight="false" outlineLevel="0" collapsed="false">
      <c r="A1510" s="13" t="s">
        <v>3087</v>
      </c>
      <c r="B1510" s="14" t="s">
        <v>1451</v>
      </c>
      <c r="C1510" s="15" t="n">
        <v>146199000</v>
      </c>
      <c r="D1510" s="15" t="n">
        <v>146202235</v>
      </c>
      <c r="E1510" s="13" t="s">
        <v>65</v>
      </c>
      <c r="F1510" s="15" t="n">
        <v>9</v>
      </c>
      <c r="G1510" s="15" t="n">
        <v>24</v>
      </c>
      <c r="H1510" s="15" t="n">
        <v>67</v>
      </c>
      <c r="I1510" s="15" t="n">
        <v>143</v>
      </c>
      <c r="K1510" s="17" t="s">
        <v>3088</v>
      </c>
      <c r="L1510" s="18" t="s">
        <v>2558</v>
      </c>
      <c r="M1510" s="19" t="n">
        <v>29707583</v>
      </c>
      <c r="N1510" s="19" t="n">
        <v>29709742</v>
      </c>
      <c r="O1510" s="17" t="s">
        <v>63</v>
      </c>
      <c r="P1510" s="19" t="n">
        <v>138</v>
      </c>
      <c r="Q1510" s="19" t="n">
        <v>1</v>
      </c>
    </row>
    <row r="1511" customFormat="false" ht="11.25" hidden="false" customHeight="false" outlineLevel="0" collapsed="false">
      <c r="A1511" s="13" t="s">
        <v>3089</v>
      </c>
      <c r="B1511" s="14" t="s">
        <v>1451</v>
      </c>
      <c r="C1511" s="15" t="n">
        <v>146248627</v>
      </c>
      <c r="D1511" s="15" t="n">
        <v>146252220</v>
      </c>
      <c r="E1511" s="13" t="s">
        <v>65</v>
      </c>
      <c r="F1511" s="15" t="n">
        <v>9</v>
      </c>
      <c r="G1511" s="15" t="n">
        <v>25</v>
      </c>
      <c r="H1511" s="15" t="n">
        <v>67</v>
      </c>
      <c r="I1511" s="15" t="n">
        <v>144</v>
      </c>
      <c r="K1511" s="17" t="s">
        <v>3090</v>
      </c>
      <c r="L1511" s="18" t="s">
        <v>2558</v>
      </c>
      <c r="M1511" s="19" t="n">
        <v>29711511</v>
      </c>
      <c r="N1511" s="19" t="n">
        <v>29714365</v>
      </c>
      <c r="O1511" s="17" t="s">
        <v>63</v>
      </c>
      <c r="P1511" s="19" t="n">
        <v>139</v>
      </c>
      <c r="Q1511" s="19" t="n">
        <v>2</v>
      </c>
    </row>
    <row r="1512" customFormat="false" ht="11.25" hidden="false" customHeight="false" outlineLevel="0" collapsed="false">
      <c r="A1512" s="13" t="s">
        <v>3091</v>
      </c>
      <c r="B1512" s="14" t="n">
        <v>9</v>
      </c>
      <c r="C1512" s="15" t="n">
        <v>3814127</v>
      </c>
      <c r="D1512" s="15" t="n">
        <v>4290035</v>
      </c>
      <c r="E1512" s="13" t="s">
        <v>65</v>
      </c>
      <c r="F1512" s="15" t="n">
        <v>3</v>
      </c>
      <c r="G1512" s="15" t="n">
        <v>8</v>
      </c>
      <c r="H1512" s="15" t="n">
        <v>16</v>
      </c>
      <c r="I1512" s="15" t="n">
        <v>64</v>
      </c>
      <c r="K1512" s="17" t="s">
        <v>3092</v>
      </c>
      <c r="L1512" s="18" t="s">
        <v>2558</v>
      </c>
      <c r="M1512" s="19" t="n">
        <v>29925254</v>
      </c>
      <c r="N1512" s="19" t="n">
        <v>29930501</v>
      </c>
      <c r="O1512" s="17" t="s">
        <v>63</v>
      </c>
      <c r="P1512" s="19" t="n">
        <v>139</v>
      </c>
      <c r="Q1512" s="19" t="n">
        <v>1</v>
      </c>
    </row>
    <row r="1513" customFormat="false" ht="11.25" hidden="false" customHeight="false" outlineLevel="0" collapsed="false">
      <c r="A1513" s="13" t="s">
        <v>3093</v>
      </c>
      <c r="B1513" s="14" t="n">
        <v>9</v>
      </c>
      <c r="C1513" s="15" t="n">
        <v>3888645</v>
      </c>
      <c r="D1513" s="15" t="n">
        <v>3891247</v>
      </c>
      <c r="E1513" s="13" t="s">
        <v>65</v>
      </c>
      <c r="F1513" s="15" t="n">
        <v>3</v>
      </c>
      <c r="G1513" s="15" t="n">
        <v>6</v>
      </c>
      <c r="H1513" s="15" t="n">
        <v>15</v>
      </c>
      <c r="I1513" s="15" t="n">
        <v>63</v>
      </c>
      <c r="K1513" s="17" t="s">
        <v>3094</v>
      </c>
      <c r="L1513" s="18" t="s">
        <v>2558</v>
      </c>
      <c r="M1513" s="19" t="n">
        <v>29931880</v>
      </c>
      <c r="N1513" s="19" t="n">
        <v>29990450</v>
      </c>
      <c r="O1513" s="17" t="s">
        <v>63</v>
      </c>
      <c r="P1513" s="19" t="n">
        <v>139</v>
      </c>
      <c r="Q1513" s="19" t="n">
        <v>1</v>
      </c>
    </row>
    <row r="1514" customFormat="false" ht="11.25" hidden="false" customHeight="false" outlineLevel="0" collapsed="false">
      <c r="A1514" s="13" t="s">
        <v>3095</v>
      </c>
      <c r="B1514" s="14" t="n">
        <v>10</v>
      </c>
      <c r="C1514" s="15" t="n">
        <v>76827610</v>
      </c>
      <c r="D1514" s="15" t="n">
        <v>76831519</v>
      </c>
      <c r="E1514" s="13" t="s">
        <v>65</v>
      </c>
      <c r="F1514" s="15" t="n">
        <v>2</v>
      </c>
      <c r="G1514" s="15" t="n">
        <v>3</v>
      </c>
      <c r="H1514" s="15" t="n">
        <v>13</v>
      </c>
      <c r="I1514" s="15" t="n">
        <v>73</v>
      </c>
      <c r="K1514" s="17" t="s">
        <v>3096</v>
      </c>
      <c r="L1514" s="18" t="s">
        <v>2558</v>
      </c>
      <c r="M1514" s="19" t="n">
        <v>30279050</v>
      </c>
      <c r="N1514" s="19" t="n">
        <v>30312619</v>
      </c>
      <c r="O1514" s="17" t="s">
        <v>63</v>
      </c>
      <c r="P1514" s="19" t="n">
        <v>136</v>
      </c>
      <c r="Q1514" s="29" t="n">
        <v>1</v>
      </c>
    </row>
    <row r="1515" customFormat="false" ht="11.25" hidden="false" customHeight="false" outlineLevel="0" collapsed="false">
      <c r="A1515" s="13" t="s">
        <v>3097</v>
      </c>
      <c r="B1515" s="14" t="n">
        <v>10</v>
      </c>
      <c r="C1515" s="15" t="n">
        <v>76831291</v>
      </c>
      <c r="D1515" s="15" t="n">
        <v>76838745</v>
      </c>
      <c r="E1515" s="13" t="s">
        <v>65</v>
      </c>
      <c r="F1515" s="15" t="n">
        <v>2</v>
      </c>
      <c r="G1515" s="15" t="n">
        <v>3</v>
      </c>
      <c r="H1515" s="15" t="n">
        <v>13</v>
      </c>
      <c r="I1515" s="15" t="n">
        <v>73</v>
      </c>
      <c r="K1515" s="17" t="s">
        <v>3098</v>
      </c>
      <c r="L1515" s="18" t="s">
        <v>2558</v>
      </c>
      <c r="M1515" s="19" t="n">
        <v>30312661</v>
      </c>
      <c r="N1515" s="19" t="n">
        <v>30314318</v>
      </c>
      <c r="O1515" s="17" t="s">
        <v>63</v>
      </c>
      <c r="P1515" s="19" t="n">
        <v>135</v>
      </c>
      <c r="Q1515" s="29" t="n">
        <v>1</v>
      </c>
    </row>
    <row r="1516" customFormat="false" ht="11.25" hidden="false" customHeight="false" outlineLevel="0" collapsed="false">
      <c r="A1516" s="13" t="s">
        <v>3099</v>
      </c>
      <c r="B1516" s="14" t="s">
        <v>1960</v>
      </c>
      <c r="C1516" s="15" t="n">
        <v>75203859</v>
      </c>
      <c r="D1516" s="15" t="n">
        <v>75532930</v>
      </c>
      <c r="E1516" s="13" t="s">
        <v>63</v>
      </c>
      <c r="F1516" s="15" t="n">
        <v>10</v>
      </c>
      <c r="G1516" s="15" t="n">
        <v>12</v>
      </c>
      <c r="H1516" s="15" t="n">
        <v>30</v>
      </c>
      <c r="I1516" s="15" t="n">
        <v>102</v>
      </c>
      <c r="K1516" s="17" t="s">
        <v>3100</v>
      </c>
      <c r="L1516" s="18" t="s">
        <v>2558</v>
      </c>
      <c r="M1516" s="19" t="n">
        <v>30331650</v>
      </c>
      <c r="N1516" s="19" t="n">
        <v>30356201</v>
      </c>
      <c r="O1516" s="17" t="s">
        <v>63</v>
      </c>
      <c r="P1516" s="19" t="n">
        <v>134</v>
      </c>
      <c r="Q1516" s="19" t="n">
        <v>1</v>
      </c>
    </row>
    <row r="1517" customFormat="false" ht="11.25" hidden="false" customHeight="false" outlineLevel="0" collapsed="false">
      <c r="A1517" s="13" t="s">
        <v>3101</v>
      </c>
      <c r="B1517" s="14" t="s">
        <v>1960</v>
      </c>
      <c r="C1517" s="15" t="n">
        <v>75575017</v>
      </c>
      <c r="D1517" s="15" t="n">
        <v>75595222</v>
      </c>
      <c r="E1517" s="13" t="s">
        <v>63</v>
      </c>
      <c r="F1517" s="15" t="n">
        <v>10</v>
      </c>
      <c r="G1517" s="15" t="n">
        <v>12</v>
      </c>
      <c r="H1517" s="15" t="n">
        <v>30</v>
      </c>
      <c r="I1517" s="15" t="n">
        <v>102</v>
      </c>
      <c r="K1517" s="17" t="s">
        <v>3102</v>
      </c>
      <c r="L1517" s="18" t="s">
        <v>2558</v>
      </c>
      <c r="M1517" s="19" t="n">
        <v>30360243</v>
      </c>
      <c r="N1517" s="19" t="n">
        <v>30440407</v>
      </c>
      <c r="O1517" s="17" t="s">
        <v>63</v>
      </c>
      <c r="P1517" s="19" t="n">
        <v>134</v>
      </c>
      <c r="Q1517" s="19" t="n">
        <v>1</v>
      </c>
    </row>
    <row r="1518" customFormat="false" ht="11.25" hidden="false" customHeight="false" outlineLevel="0" collapsed="false">
      <c r="A1518" s="13" t="s">
        <v>3103</v>
      </c>
      <c r="B1518" s="14" t="s">
        <v>1960</v>
      </c>
      <c r="C1518" s="15" t="n">
        <v>75738651</v>
      </c>
      <c r="D1518" s="15" t="n">
        <v>75769528</v>
      </c>
      <c r="E1518" s="13" t="s">
        <v>63</v>
      </c>
      <c r="F1518" s="15" t="n">
        <v>11</v>
      </c>
      <c r="G1518" s="15" t="n">
        <v>13</v>
      </c>
      <c r="H1518" s="15" t="n">
        <v>31</v>
      </c>
      <c r="I1518" s="15" t="n">
        <v>106</v>
      </c>
      <c r="K1518" s="17" t="s">
        <v>3104</v>
      </c>
      <c r="L1518" s="18" t="s">
        <v>2558</v>
      </c>
      <c r="M1518" s="19" t="n">
        <v>30450926</v>
      </c>
      <c r="N1518" s="19" t="n">
        <v>30471001</v>
      </c>
      <c r="O1518" s="17" t="s">
        <v>63</v>
      </c>
      <c r="P1518" s="19" t="n">
        <v>134</v>
      </c>
      <c r="Q1518" s="19" t="n">
        <v>1</v>
      </c>
    </row>
    <row r="1519" customFormat="false" ht="11.25" hidden="false" customHeight="false" outlineLevel="0" collapsed="false">
      <c r="A1519" s="13" t="s">
        <v>3105</v>
      </c>
      <c r="B1519" s="14" t="s">
        <v>1960</v>
      </c>
      <c r="C1519" s="15" t="n">
        <v>75833716</v>
      </c>
      <c r="D1519" s="15" t="n">
        <v>75940237</v>
      </c>
      <c r="E1519" s="13" t="s">
        <v>63</v>
      </c>
      <c r="F1519" s="15" t="n">
        <v>13</v>
      </c>
      <c r="G1519" s="15" t="n">
        <v>15</v>
      </c>
      <c r="H1519" s="15" t="n">
        <v>33</v>
      </c>
      <c r="I1519" s="15" t="n">
        <v>108</v>
      </c>
      <c r="K1519" s="17" t="s">
        <v>3106</v>
      </c>
      <c r="L1519" s="18" t="s">
        <v>2558</v>
      </c>
      <c r="M1519" s="19" t="n">
        <v>30472743</v>
      </c>
      <c r="N1519" s="19" t="n">
        <v>30481864</v>
      </c>
      <c r="O1519" s="17" t="s">
        <v>63</v>
      </c>
      <c r="P1519" s="19" t="n">
        <v>134</v>
      </c>
      <c r="Q1519" s="19" t="n">
        <v>1</v>
      </c>
    </row>
    <row r="1520" customFormat="false" ht="11.25" hidden="false" customHeight="false" outlineLevel="0" collapsed="false">
      <c r="A1520" s="13" t="s">
        <v>3107</v>
      </c>
      <c r="B1520" s="14" t="s">
        <v>1960</v>
      </c>
      <c r="C1520" s="15" t="n">
        <v>76046215</v>
      </c>
      <c r="D1520" s="15" t="n">
        <v>76059439</v>
      </c>
      <c r="E1520" s="13" t="s">
        <v>63</v>
      </c>
      <c r="F1520" s="15" t="n">
        <v>12</v>
      </c>
      <c r="G1520" s="15" t="n">
        <v>14</v>
      </c>
      <c r="H1520" s="15" t="n">
        <v>33</v>
      </c>
      <c r="I1520" s="15" t="n">
        <v>109</v>
      </c>
      <c r="K1520" s="17" t="s">
        <v>3108</v>
      </c>
      <c r="L1520" s="18" t="s">
        <v>2558</v>
      </c>
      <c r="M1520" s="19" t="n">
        <v>30482480</v>
      </c>
      <c r="N1520" s="19" t="n">
        <v>30493435</v>
      </c>
      <c r="O1520" s="17" t="s">
        <v>63</v>
      </c>
      <c r="P1520" s="19" t="n">
        <v>134</v>
      </c>
      <c r="Q1520" s="19" t="n">
        <v>1</v>
      </c>
    </row>
    <row r="1521" customFormat="false" ht="11.25" hidden="false" customHeight="false" outlineLevel="0" collapsed="false">
      <c r="A1521" s="13" t="s">
        <v>3109</v>
      </c>
      <c r="B1521" s="14" t="s">
        <v>1960</v>
      </c>
      <c r="C1521" s="15" t="n">
        <v>76068857</v>
      </c>
      <c r="D1521" s="15" t="n">
        <v>76110481</v>
      </c>
      <c r="E1521" s="13" t="s">
        <v>63</v>
      </c>
      <c r="F1521" s="15" t="n">
        <v>12</v>
      </c>
      <c r="G1521" s="15" t="n">
        <v>14</v>
      </c>
      <c r="H1521" s="15" t="n">
        <v>34</v>
      </c>
      <c r="I1521" s="15" t="n">
        <v>109</v>
      </c>
      <c r="K1521" s="17" t="s">
        <v>3110</v>
      </c>
      <c r="L1521" s="18" t="s">
        <v>2558</v>
      </c>
      <c r="M1521" s="19" t="n">
        <v>30498948</v>
      </c>
      <c r="N1521" s="19" t="n">
        <v>30540477</v>
      </c>
      <c r="O1521" s="17" t="s">
        <v>63</v>
      </c>
      <c r="P1521" s="19" t="n">
        <v>133</v>
      </c>
      <c r="Q1521" s="29" t="n">
        <v>1</v>
      </c>
    </row>
    <row r="1522" customFormat="false" ht="11.25" hidden="false" customHeight="false" outlineLevel="0" collapsed="false">
      <c r="A1522" s="13" t="s">
        <v>3111</v>
      </c>
      <c r="B1522" s="14" t="s">
        <v>1960</v>
      </c>
      <c r="C1522" s="15" t="n">
        <v>76171932</v>
      </c>
      <c r="D1522" s="15" t="n">
        <v>76186846</v>
      </c>
      <c r="E1522" s="13" t="s">
        <v>63</v>
      </c>
      <c r="F1522" s="15" t="n">
        <v>12</v>
      </c>
      <c r="G1522" s="15" t="n">
        <v>14</v>
      </c>
      <c r="H1522" s="15" t="n">
        <v>34</v>
      </c>
      <c r="I1522" s="15" t="n">
        <v>108</v>
      </c>
      <c r="K1522" s="17" t="s">
        <v>3112</v>
      </c>
      <c r="L1522" s="18" t="s">
        <v>2558</v>
      </c>
      <c r="M1522" s="19" t="n">
        <v>30543651</v>
      </c>
      <c r="N1522" s="19" t="n">
        <v>30545525</v>
      </c>
      <c r="O1522" s="17" t="s">
        <v>63</v>
      </c>
      <c r="P1522" s="19" t="n">
        <v>132</v>
      </c>
      <c r="Q1522" s="19" t="n">
        <v>1</v>
      </c>
    </row>
    <row r="1523" customFormat="false" ht="11.25" hidden="false" customHeight="false" outlineLevel="0" collapsed="false">
      <c r="A1523" s="13" t="s">
        <v>3113</v>
      </c>
      <c r="B1523" s="14" t="s">
        <v>1960</v>
      </c>
      <c r="C1523" s="15" t="n">
        <v>76249564</v>
      </c>
      <c r="D1523" s="15" t="n">
        <v>76412498</v>
      </c>
      <c r="E1523" s="13" t="s">
        <v>63</v>
      </c>
      <c r="F1523" s="15" t="n">
        <v>12</v>
      </c>
      <c r="G1523" s="15" t="n">
        <v>14</v>
      </c>
      <c r="H1523" s="15" t="n">
        <v>34</v>
      </c>
      <c r="I1523" s="15" t="n">
        <v>109</v>
      </c>
      <c r="K1523" s="17" t="s">
        <v>3114</v>
      </c>
      <c r="L1523" s="18" t="s">
        <v>2558</v>
      </c>
      <c r="M1523" s="19" t="n">
        <v>30594198</v>
      </c>
      <c r="N1523" s="19" t="n">
        <v>30618874</v>
      </c>
      <c r="O1523" s="17" t="s">
        <v>63</v>
      </c>
      <c r="P1523" s="19" t="n">
        <v>132</v>
      </c>
      <c r="Q1523" s="19" t="n">
        <v>1</v>
      </c>
    </row>
    <row r="1524" customFormat="false" ht="11.25" hidden="false" customHeight="false" outlineLevel="0" collapsed="false">
      <c r="A1524" s="13" t="s">
        <v>3115</v>
      </c>
      <c r="B1524" s="14" t="s">
        <v>1960</v>
      </c>
      <c r="C1524" s="15" t="n">
        <v>76423082</v>
      </c>
      <c r="D1524" s="15" t="n">
        <v>76430653</v>
      </c>
      <c r="E1524" s="13" t="s">
        <v>63</v>
      </c>
      <c r="F1524" s="16" t="n">
        <v>12</v>
      </c>
      <c r="G1524" s="15" t="n">
        <v>14</v>
      </c>
      <c r="H1524" s="15" t="n">
        <v>34</v>
      </c>
      <c r="I1524" s="15" t="n">
        <v>109</v>
      </c>
      <c r="K1524" s="17" t="s">
        <v>3116</v>
      </c>
      <c r="L1524" s="18" t="s">
        <v>2558</v>
      </c>
      <c r="M1524" s="19" t="n">
        <v>30701440</v>
      </c>
      <c r="N1524" s="19" t="n">
        <v>30724833</v>
      </c>
      <c r="O1524" s="17" t="s">
        <v>63</v>
      </c>
      <c r="P1524" s="19" t="n">
        <v>132</v>
      </c>
      <c r="Q1524" s="19" t="n">
        <v>2</v>
      </c>
    </row>
    <row r="1525" customFormat="false" ht="11.25" hidden="false" customHeight="false" outlineLevel="0" collapsed="false">
      <c r="A1525" s="13" t="s">
        <v>3117</v>
      </c>
      <c r="B1525" s="14" t="s">
        <v>1960</v>
      </c>
      <c r="C1525" s="15" t="n">
        <v>76455639</v>
      </c>
      <c r="D1525" s="15" t="n">
        <v>76514846</v>
      </c>
      <c r="E1525" s="13" t="s">
        <v>63</v>
      </c>
      <c r="F1525" s="15" t="n">
        <v>12</v>
      </c>
      <c r="G1525" s="15" t="n">
        <v>14</v>
      </c>
      <c r="H1525" s="15" t="n">
        <v>33</v>
      </c>
      <c r="I1525" s="15" t="n">
        <v>110</v>
      </c>
      <c r="K1525" s="17" t="s">
        <v>3118</v>
      </c>
      <c r="L1525" s="18" t="s">
        <v>2558</v>
      </c>
      <c r="M1525" s="19" t="n">
        <v>30762193</v>
      </c>
      <c r="N1525" s="19" t="n">
        <v>30783656</v>
      </c>
      <c r="O1525" s="17" t="s">
        <v>63</v>
      </c>
      <c r="P1525" s="19" t="n">
        <v>132</v>
      </c>
      <c r="Q1525" s="22" t="n">
        <v>2</v>
      </c>
    </row>
    <row r="1526" customFormat="false" ht="11.25" hidden="false" customHeight="false" outlineLevel="0" collapsed="false">
      <c r="A1526" s="13" t="s">
        <v>3119</v>
      </c>
      <c r="B1526" s="14" t="s">
        <v>1960</v>
      </c>
      <c r="C1526" s="15" t="n">
        <v>76491533</v>
      </c>
      <c r="D1526" s="15" t="n">
        <v>76492025</v>
      </c>
      <c r="E1526" s="13" t="s">
        <v>63</v>
      </c>
      <c r="F1526" s="15" t="n">
        <v>12</v>
      </c>
      <c r="G1526" s="15" t="n">
        <v>14</v>
      </c>
      <c r="H1526" s="15" t="n">
        <v>33</v>
      </c>
      <c r="I1526" s="15" t="n">
        <v>109</v>
      </c>
      <c r="K1526" s="17" t="s">
        <v>3120</v>
      </c>
      <c r="L1526" s="18" t="s">
        <v>2558</v>
      </c>
      <c r="M1526" s="19" t="n">
        <v>30786227</v>
      </c>
      <c r="N1526" s="19" t="n">
        <v>30799969</v>
      </c>
      <c r="O1526" s="17" t="s">
        <v>63</v>
      </c>
      <c r="P1526" s="19" t="n">
        <v>133</v>
      </c>
      <c r="Q1526" s="22" t="n">
        <v>1</v>
      </c>
    </row>
    <row r="1527" customFormat="false" ht="11.25" hidden="false" customHeight="false" outlineLevel="0" collapsed="false">
      <c r="A1527" s="13" t="s">
        <v>3121</v>
      </c>
      <c r="B1527" s="14" t="s">
        <v>1960</v>
      </c>
      <c r="C1527" s="15" t="n">
        <v>76516957</v>
      </c>
      <c r="D1527" s="15" t="n">
        <v>76603934</v>
      </c>
      <c r="E1527" s="13" t="s">
        <v>63</v>
      </c>
      <c r="F1527" s="15" t="n">
        <v>12</v>
      </c>
      <c r="G1527" s="15" t="n">
        <v>15</v>
      </c>
      <c r="H1527" s="15" t="n">
        <v>34</v>
      </c>
      <c r="I1527" s="15" t="n">
        <v>110</v>
      </c>
      <c r="K1527" s="17" t="s">
        <v>3122</v>
      </c>
      <c r="L1527" s="18" t="s">
        <v>2558</v>
      </c>
      <c r="M1527" s="19" t="n">
        <v>30826038</v>
      </c>
      <c r="N1527" s="19" t="n">
        <v>30888993</v>
      </c>
      <c r="O1527" s="17" t="s">
        <v>63</v>
      </c>
      <c r="P1527" s="19" t="n">
        <v>133</v>
      </c>
      <c r="Q1527" s="19" t="n">
        <v>1</v>
      </c>
    </row>
    <row r="1528" customFormat="false" ht="11.25" hidden="false" customHeight="false" outlineLevel="0" collapsed="false">
      <c r="A1528" s="13" t="s">
        <v>3123</v>
      </c>
      <c r="B1528" s="14" t="s">
        <v>1960</v>
      </c>
      <c r="C1528" s="15" t="n">
        <v>76605250</v>
      </c>
      <c r="D1528" s="15" t="n">
        <v>76676111</v>
      </c>
      <c r="E1528" s="13" t="s">
        <v>63</v>
      </c>
      <c r="F1528" s="16" t="n">
        <v>11</v>
      </c>
      <c r="G1528" s="15" t="n">
        <v>16</v>
      </c>
      <c r="H1528" s="15" t="n">
        <v>35</v>
      </c>
      <c r="I1528" s="15" t="n">
        <v>111</v>
      </c>
      <c r="K1528" s="17" t="s">
        <v>3124</v>
      </c>
      <c r="L1528" s="18" t="s">
        <v>2558</v>
      </c>
      <c r="M1528" s="19" t="n">
        <v>30899256</v>
      </c>
      <c r="N1528" s="19" t="n">
        <v>30909223</v>
      </c>
      <c r="O1528" s="17" t="s">
        <v>63</v>
      </c>
      <c r="P1528" s="19" t="n">
        <v>133</v>
      </c>
      <c r="Q1528" s="19" t="n">
        <v>1</v>
      </c>
    </row>
    <row r="1529" customFormat="false" ht="11.25" hidden="false" customHeight="false" outlineLevel="0" collapsed="false">
      <c r="A1529" s="13" t="s">
        <v>3125</v>
      </c>
      <c r="B1529" s="14" t="s">
        <v>1960</v>
      </c>
      <c r="C1529" s="15" t="n">
        <v>76710707</v>
      </c>
      <c r="D1529" s="15" t="n">
        <v>76862756</v>
      </c>
      <c r="E1529" s="13" t="s">
        <v>63</v>
      </c>
      <c r="F1529" s="15" t="n">
        <v>12</v>
      </c>
      <c r="G1529" s="15" t="n">
        <v>18</v>
      </c>
      <c r="H1529" s="15" t="n">
        <v>39</v>
      </c>
      <c r="I1529" s="15" t="n">
        <v>115</v>
      </c>
      <c r="K1529" s="17" t="s">
        <v>3126</v>
      </c>
      <c r="L1529" s="18" t="s">
        <v>2558</v>
      </c>
      <c r="M1529" s="19" t="n">
        <v>30924788</v>
      </c>
      <c r="N1529" s="19" t="n">
        <v>30924885</v>
      </c>
      <c r="O1529" s="17" t="s">
        <v>63</v>
      </c>
      <c r="P1529" s="19" t="n">
        <v>133</v>
      </c>
      <c r="Q1529" s="22" t="n">
        <v>1</v>
      </c>
    </row>
    <row r="1530" customFormat="false" ht="11.25" hidden="false" customHeight="false" outlineLevel="0" collapsed="false">
      <c r="A1530" s="13" t="s">
        <v>3127</v>
      </c>
      <c r="B1530" s="14" t="s">
        <v>1960</v>
      </c>
      <c r="C1530" s="15" t="n">
        <v>76978327</v>
      </c>
      <c r="D1530" s="15" t="n">
        <v>76998341</v>
      </c>
      <c r="E1530" s="13" t="s">
        <v>63</v>
      </c>
      <c r="F1530" s="15" t="n">
        <v>12</v>
      </c>
      <c r="G1530" s="15" t="n">
        <v>18</v>
      </c>
      <c r="H1530" s="15" t="n">
        <v>39</v>
      </c>
      <c r="I1530" s="15" t="n">
        <v>114</v>
      </c>
      <c r="K1530" s="13" t="s">
        <v>3128</v>
      </c>
      <c r="L1530" s="14" t="s">
        <v>2558</v>
      </c>
      <c r="M1530" s="15" t="n">
        <v>30924788</v>
      </c>
      <c r="N1530" s="15" t="n">
        <v>30924885</v>
      </c>
      <c r="O1530" s="17" t="s">
        <v>63</v>
      </c>
      <c r="P1530" s="15" t="n">
        <v>133</v>
      </c>
      <c r="Q1530" s="31" t="n">
        <v>1</v>
      </c>
    </row>
    <row r="1531" customFormat="false" ht="11.25" hidden="false" customHeight="false" outlineLevel="0" collapsed="false">
      <c r="A1531" s="13" t="s">
        <v>3129</v>
      </c>
      <c r="B1531" s="14" t="s">
        <v>1960</v>
      </c>
      <c r="C1531" s="15" t="n">
        <v>77004844</v>
      </c>
      <c r="D1531" s="15" t="n">
        <v>77026499</v>
      </c>
      <c r="E1531" s="13" t="s">
        <v>63</v>
      </c>
      <c r="F1531" s="15" t="n">
        <v>11</v>
      </c>
      <c r="G1531" s="15" t="n">
        <v>18</v>
      </c>
      <c r="H1531" s="15" t="n">
        <v>39</v>
      </c>
      <c r="I1531" s="15" t="n">
        <v>114</v>
      </c>
      <c r="K1531" s="17" t="s">
        <v>3130</v>
      </c>
      <c r="L1531" s="18" t="s">
        <v>2558</v>
      </c>
      <c r="M1531" s="19" t="n">
        <v>30925927</v>
      </c>
      <c r="N1531" s="19" t="n">
        <v>30929769</v>
      </c>
      <c r="O1531" s="17" t="s">
        <v>63</v>
      </c>
      <c r="P1531" s="19" t="n">
        <v>133</v>
      </c>
      <c r="Q1531" s="19" t="n">
        <v>1</v>
      </c>
    </row>
    <row r="1532" customFormat="false" ht="11.25" hidden="false" customHeight="false" outlineLevel="0" collapsed="false">
      <c r="A1532" s="13" t="s">
        <v>3131</v>
      </c>
      <c r="B1532" s="14" t="s">
        <v>1960</v>
      </c>
      <c r="C1532" s="15" t="n">
        <v>77054921</v>
      </c>
      <c r="D1532" s="15" t="n">
        <v>77209528</v>
      </c>
      <c r="E1532" s="13" t="s">
        <v>63</v>
      </c>
      <c r="F1532" s="15" t="n">
        <v>12</v>
      </c>
      <c r="G1532" s="15" t="n">
        <v>20</v>
      </c>
      <c r="H1532" s="15" t="n">
        <v>39</v>
      </c>
      <c r="I1532" s="15" t="n">
        <v>115</v>
      </c>
      <c r="K1532" s="17" t="s">
        <v>3132</v>
      </c>
      <c r="L1532" s="18" t="s">
        <v>2558</v>
      </c>
      <c r="M1532" s="19" t="n">
        <v>30938394</v>
      </c>
      <c r="N1532" s="19" t="n">
        <v>31077549</v>
      </c>
      <c r="O1532" s="17" t="s">
        <v>63</v>
      </c>
      <c r="P1532" s="19" t="n">
        <v>133</v>
      </c>
      <c r="Q1532" s="19" t="n">
        <v>1</v>
      </c>
    </row>
    <row r="1533" customFormat="false" ht="11.25" hidden="false" customHeight="false" outlineLevel="0" collapsed="false">
      <c r="A1533" s="13" t="s">
        <v>3133</v>
      </c>
      <c r="B1533" s="14" t="s">
        <v>1960</v>
      </c>
      <c r="C1533" s="15" t="n">
        <v>77209855</v>
      </c>
      <c r="D1533" s="15" t="n">
        <v>77261046</v>
      </c>
      <c r="E1533" s="13" t="s">
        <v>63</v>
      </c>
      <c r="F1533" s="15" t="n">
        <v>12</v>
      </c>
      <c r="G1533" s="15" t="n">
        <v>19</v>
      </c>
      <c r="H1533" s="15" t="n">
        <v>39</v>
      </c>
      <c r="I1533" s="15" t="n">
        <v>115</v>
      </c>
      <c r="K1533" s="17" t="s">
        <v>3134</v>
      </c>
      <c r="L1533" s="18" t="s">
        <v>2558</v>
      </c>
      <c r="M1533" s="19" t="n">
        <v>31082791</v>
      </c>
      <c r="N1533" s="19" t="n">
        <v>31094652</v>
      </c>
      <c r="O1533" s="17" t="s">
        <v>63</v>
      </c>
      <c r="P1533" s="19" t="n">
        <v>132</v>
      </c>
      <c r="Q1533" s="22" t="n">
        <v>1</v>
      </c>
    </row>
    <row r="1534" customFormat="false" ht="11.25" hidden="false" customHeight="false" outlineLevel="0" collapsed="false">
      <c r="A1534" s="13" t="s">
        <v>3135</v>
      </c>
      <c r="B1534" s="14" t="s">
        <v>1960</v>
      </c>
      <c r="C1534" s="15" t="n">
        <v>77267413</v>
      </c>
      <c r="D1534" s="15" t="n">
        <v>77383365</v>
      </c>
      <c r="E1534" s="13" t="s">
        <v>63</v>
      </c>
      <c r="F1534" s="15" t="n">
        <v>12</v>
      </c>
      <c r="G1534" s="15" t="n">
        <v>20</v>
      </c>
      <c r="H1534" s="15" t="n">
        <v>40</v>
      </c>
      <c r="I1534" s="15" t="n">
        <v>116</v>
      </c>
      <c r="K1534" s="17" t="s">
        <v>3136</v>
      </c>
      <c r="L1534" s="18" t="s">
        <v>2558</v>
      </c>
      <c r="M1534" s="19" t="n">
        <v>31095649</v>
      </c>
      <c r="N1534" s="19" t="n">
        <v>31104010</v>
      </c>
      <c r="O1534" s="17" t="s">
        <v>63</v>
      </c>
      <c r="P1534" s="19" t="n">
        <v>132</v>
      </c>
      <c r="Q1534" s="22" t="n">
        <v>1</v>
      </c>
    </row>
    <row r="1535" customFormat="false" ht="11.25" hidden="false" customHeight="false" outlineLevel="0" collapsed="false">
      <c r="A1535" s="13" t="s">
        <v>3137</v>
      </c>
      <c r="B1535" s="14" t="s">
        <v>1960</v>
      </c>
      <c r="C1535" s="15" t="n">
        <v>77404408</v>
      </c>
      <c r="D1535" s="15" t="n">
        <v>77411968</v>
      </c>
      <c r="E1535" s="13" t="s">
        <v>63</v>
      </c>
      <c r="F1535" s="15" t="n">
        <v>12</v>
      </c>
      <c r="G1535" s="15" t="n">
        <v>19</v>
      </c>
      <c r="H1535" s="15" t="n">
        <v>39</v>
      </c>
      <c r="I1535" s="15" t="n">
        <v>115</v>
      </c>
      <c r="K1535" s="17" t="s">
        <v>3138</v>
      </c>
      <c r="L1535" s="18" t="s">
        <v>2558</v>
      </c>
      <c r="M1535" s="19" t="n">
        <v>31112028</v>
      </c>
      <c r="N1535" s="19" t="n">
        <v>31116211</v>
      </c>
      <c r="O1535" s="17" t="s">
        <v>63</v>
      </c>
      <c r="P1535" s="19" t="n">
        <v>132</v>
      </c>
      <c r="Q1535" s="22" t="n">
        <v>1</v>
      </c>
    </row>
    <row r="1536" customFormat="false" ht="11.25" hidden="false" customHeight="false" outlineLevel="0" collapsed="false">
      <c r="A1536" s="13" t="s">
        <v>3139</v>
      </c>
      <c r="B1536" s="14" t="s">
        <v>1960</v>
      </c>
      <c r="C1536" s="15" t="n">
        <v>77452554</v>
      </c>
      <c r="D1536" s="15" t="n">
        <v>77457045</v>
      </c>
      <c r="E1536" s="13" t="s">
        <v>65</v>
      </c>
      <c r="F1536" s="15" t="n">
        <v>12</v>
      </c>
      <c r="G1536" s="15" t="n">
        <v>20</v>
      </c>
      <c r="H1536" s="15" t="n">
        <v>40</v>
      </c>
      <c r="I1536" s="15" t="n">
        <v>117</v>
      </c>
      <c r="K1536" s="17" t="s">
        <v>3140</v>
      </c>
      <c r="L1536" s="18" t="s">
        <v>2558</v>
      </c>
      <c r="M1536" s="19" t="n">
        <v>31116988</v>
      </c>
      <c r="N1536" s="19" t="n">
        <v>31146753</v>
      </c>
      <c r="O1536" s="17" t="s">
        <v>63</v>
      </c>
      <c r="P1536" s="19" t="n">
        <v>132</v>
      </c>
      <c r="Q1536" s="19" t="n">
        <v>1</v>
      </c>
    </row>
    <row r="1537" customFormat="false" ht="11.25" hidden="false" customHeight="false" outlineLevel="0" collapsed="false">
      <c r="A1537" s="13" t="s">
        <v>3141</v>
      </c>
      <c r="B1537" s="14" t="s">
        <v>1960</v>
      </c>
      <c r="C1537" s="15" t="n">
        <v>77457043</v>
      </c>
      <c r="D1537" s="15" t="n">
        <v>77468913</v>
      </c>
      <c r="E1537" s="13" t="s">
        <v>65</v>
      </c>
      <c r="F1537" s="16" t="n">
        <v>12</v>
      </c>
      <c r="G1537" s="15" t="n">
        <v>20</v>
      </c>
      <c r="H1537" s="15" t="n">
        <v>40</v>
      </c>
      <c r="I1537" s="15" t="n">
        <v>117</v>
      </c>
      <c r="K1537" s="17" t="s">
        <v>3142</v>
      </c>
      <c r="L1537" s="18" t="s">
        <v>2558</v>
      </c>
      <c r="M1537" s="19" t="n">
        <v>31160600</v>
      </c>
      <c r="N1537" s="19" t="n">
        <v>31198351</v>
      </c>
      <c r="O1537" s="17" t="s">
        <v>63</v>
      </c>
      <c r="P1537" s="19" t="n">
        <v>132</v>
      </c>
      <c r="Q1537" s="22" t="n">
        <v>1</v>
      </c>
    </row>
    <row r="1538" customFormat="false" ht="11.25" hidden="false" customHeight="false" outlineLevel="0" collapsed="false">
      <c r="A1538" s="13" t="s">
        <v>3143</v>
      </c>
      <c r="B1538" s="14" t="s">
        <v>1960</v>
      </c>
      <c r="C1538" s="15" t="n">
        <v>77489635</v>
      </c>
      <c r="D1538" s="15" t="n">
        <v>77528347</v>
      </c>
      <c r="E1538" s="13" t="s">
        <v>65</v>
      </c>
      <c r="F1538" s="16" t="n">
        <v>12</v>
      </c>
      <c r="G1538" s="15" t="n">
        <v>20</v>
      </c>
      <c r="H1538" s="15" t="n">
        <v>39</v>
      </c>
      <c r="I1538" s="15" t="n">
        <v>117</v>
      </c>
      <c r="K1538" s="17" t="s">
        <v>3144</v>
      </c>
      <c r="L1538" s="18" t="s">
        <v>2558</v>
      </c>
      <c r="M1538" s="19" t="n">
        <v>31206072</v>
      </c>
      <c r="N1538" s="19" t="n">
        <v>31220008</v>
      </c>
      <c r="O1538" s="17" t="s">
        <v>63</v>
      </c>
      <c r="P1538" s="19" t="n">
        <v>132</v>
      </c>
      <c r="Q1538" s="19" t="n">
        <v>1</v>
      </c>
    </row>
    <row r="1539" customFormat="false" ht="11.25" hidden="false" customHeight="false" outlineLevel="0" collapsed="false">
      <c r="A1539" s="13" t="s">
        <v>3145</v>
      </c>
      <c r="B1539" s="14" t="s">
        <v>1960</v>
      </c>
      <c r="C1539" s="15" t="n">
        <v>77559945</v>
      </c>
      <c r="D1539" s="15" t="n">
        <v>77577312</v>
      </c>
      <c r="E1539" s="13" t="s">
        <v>65</v>
      </c>
      <c r="F1539" s="15" t="n">
        <v>12</v>
      </c>
      <c r="G1539" s="15" t="n">
        <v>20</v>
      </c>
      <c r="H1539" s="15" t="n">
        <v>40</v>
      </c>
      <c r="I1539" s="15" t="n">
        <v>117</v>
      </c>
      <c r="K1539" s="17" t="s">
        <v>3146</v>
      </c>
      <c r="L1539" s="18" t="s">
        <v>2558</v>
      </c>
      <c r="M1539" s="19" t="n">
        <v>31222608</v>
      </c>
      <c r="N1539" s="19" t="n">
        <v>31231490</v>
      </c>
      <c r="O1539" s="17" t="s">
        <v>63</v>
      </c>
      <c r="P1539" s="19" t="n">
        <v>132</v>
      </c>
      <c r="Q1539" s="22" t="n">
        <v>1</v>
      </c>
    </row>
    <row r="1540" customFormat="false" ht="11.25" hidden="false" customHeight="false" outlineLevel="0" collapsed="false">
      <c r="A1540" s="13" t="s">
        <v>3147</v>
      </c>
      <c r="B1540" s="14" t="s">
        <v>1960</v>
      </c>
      <c r="C1540" s="15" t="n">
        <v>77577605</v>
      </c>
      <c r="D1540" s="15" t="n">
        <v>77603401</v>
      </c>
      <c r="E1540" s="13" t="s">
        <v>63</v>
      </c>
      <c r="F1540" s="16" t="n">
        <v>12</v>
      </c>
      <c r="G1540" s="15" t="n">
        <v>19</v>
      </c>
      <c r="H1540" s="15" t="n">
        <v>39</v>
      </c>
      <c r="I1540" s="15" t="n">
        <v>118</v>
      </c>
      <c r="K1540" s="17" t="s">
        <v>3148</v>
      </c>
      <c r="L1540" s="18" t="s">
        <v>2558</v>
      </c>
      <c r="M1540" s="19" t="n">
        <v>31269197</v>
      </c>
      <c r="N1540" s="19" t="n">
        <v>31281893</v>
      </c>
      <c r="O1540" s="17" t="s">
        <v>63</v>
      </c>
      <c r="P1540" s="19" t="n">
        <v>133</v>
      </c>
      <c r="Q1540" s="19" t="n">
        <v>1</v>
      </c>
    </row>
    <row r="1541" customFormat="false" ht="11.25" hidden="false" customHeight="false" outlineLevel="0" collapsed="false">
      <c r="A1541" s="13" t="s">
        <v>3149</v>
      </c>
      <c r="B1541" s="14" t="s">
        <v>1960</v>
      </c>
      <c r="C1541" s="15" t="n">
        <v>77603989</v>
      </c>
      <c r="D1541" s="15" t="n">
        <v>77806414</v>
      </c>
      <c r="E1541" s="13" t="s">
        <v>63</v>
      </c>
      <c r="F1541" s="15" t="n">
        <v>13</v>
      </c>
      <c r="G1541" s="15" t="n">
        <v>20</v>
      </c>
      <c r="H1541" s="15" t="n">
        <v>39</v>
      </c>
      <c r="I1541" s="15" t="n">
        <v>120</v>
      </c>
      <c r="K1541" s="17" t="s">
        <v>3150</v>
      </c>
      <c r="L1541" s="18" t="s">
        <v>2558</v>
      </c>
      <c r="M1541" s="19" t="n">
        <v>31285637</v>
      </c>
      <c r="N1541" s="19" t="n">
        <v>31290623</v>
      </c>
      <c r="O1541" s="17" t="s">
        <v>63</v>
      </c>
      <c r="P1541" s="19" t="n">
        <v>133</v>
      </c>
      <c r="Q1541" s="19" t="n">
        <v>1</v>
      </c>
    </row>
    <row r="1542" customFormat="false" ht="11.25" hidden="false" customHeight="false" outlineLevel="0" collapsed="false">
      <c r="A1542" s="13" t="s">
        <v>3151</v>
      </c>
      <c r="B1542" s="14" t="s">
        <v>1960</v>
      </c>
      <c r="C1542" s="15" t="n">
        <v>77824664</v>
      </c>
      <c r="D1542" s="15" t="n">
        <v>77963557</v>
      </c>
      <c r="E1542" s="13" t="s">
        <v>63</v>
      </c>
      <c r="F1542" s="15" t="n">
        <v>13</v>
      </c>
      <c r="G1542" s="15" t="n">
        <v>20</v>
      </c>
      <c r="H1542" s="15" t="n">
        <v>39</v>
      </c>
      <c r="I1542" s="15" t="n">
        <v>119</v>
      </c>
      <c r="K1542" s="17" t="s">
        <v>3152</v>
      </c>
      <c r="L1542" s="18" t="s">
        <v>2558</v>
      </c>
      <c r="M1542" s="19" t="n">
        <v>31327647</v>
      </c>
      <c r="N1542" s="19" t="n">
        <v>31332636</v>
      </c>
      <c r="O1542" s="17" t="s">
        <v>63</v>
      </c>
      <c r="P1542" s="19" t="n">
        <v>133</v>
      </c>
      <c r="Q1542" s="19" t="n">
        <v>1</v>
      </c>
    </row>
    <row r="1543" customFormat="false" ht="11.25" hidden="false" customHeight="false" outlineLevel="0" collapsed="false">
      <c r="A1543" s="13" t="s">
        <v>3153</v>
      </c>
      <c r="B1543" s="14" t="s">
        <v>1960</v>
      </c>
      <c r="C1543" s="15" t="n">
        <v>78041975</v>
      </c>
      <c r="D1543" s="15" t="n">
        <v>78829343</v>
      </c>
      <c r="E1543" s="13" t="s">
        <v>63</v>
      </c>
      <c r="F1543" s="15" t="n">
        <v>12</v>
      </c>
      <c r="G1543" s="15" t="n">
        <v>16</v>
      </c>
      <c r="H1543" s="15" t="n">
        <v>36</v>
      </c>
      <c r="I1543" s="15" t="n">
        <v>118</v>
      </c>
      <c r="K1543" s="17" t="s">
        <v>3154</v>
      </c>
      <c r="L1543" s="18" t="s">
        <v>2558</v>
      </c>
      <c r="M1543" s="19" t="n">
        <v>31334804</v>
      </c>
      <c r="N1543" s="19" t="n">
        <v>31337877</v>
      </c>
      <c r="O1543" s="17" t="s">
        <v>63</v>
      </c>
      <c r="P1543" s="19" t="n">
        <v>133</v>
      </c>
      <c r="Q1543" s="19" t="n">
        <v>1</v>
      </c>
    </row>
    <row r="1544" customFormat="false" ht="11.25" hidden="false" customHeight="false" outlineLevel="0" collapsed="false">
      <c r="A1544" s="13" t="s">
        <v>3155</v>
      </c>
      <c r="B1544" s="14" t="s">
        <v>1960</v>
      </c>
      <c r="C1544" s="15" t="n">
        <v>85829797</v>
      </c>
      <c r="D1544" s="15" t="n">
        <v>86061326</v>
      </c>
      <c r="E1544" s="13" t="s">
        <v>63</v>
      </c>
      <c r="F1544" s="15" t="n">
        <v>10</v>
      </c>
      <c r="G1544" s="15" t="n">
        <v>14</v>
      </c>
      <c r="H1544" s="15" t="n">
        <v>30</v>
      </c>
      <c r="I1544" s="15" t="n">
        <v>89</v>
      </c>
      <c r="K1544" s="17" t="s">
        <v>3156</v>
      </c>
      <c r="L1544" s="18" t="s">
        <v>2558</v>
      </c>
      <c r="M1544" s="19" t="n">
        <v>31334804</v>
      </c>
      <c r="N1544" s="19" t="n">
        <v>31353213</v>
      </c>
      <c r="O1544" s="17" t="s">
        <v>63</v>
      </c>
      <c r="P1544" s="19" t="n">
        <v>133</v>
      </c>
      <c r="Q1544" s="29" t="n">
        <v>1</v>
      </c>
    </row>
    <row r="1545" customFormat="false" ht="11.25" hidden="false" customHeight="false" outlineLevel="0" collapsed="false">
      <c r="A1545" s="13" t="s">
        <v>3157</v>
      </c>
      <c r="B1545" s="14" t="s">
        <v>1995</v>
      </c>
      <c r="C1545" s="15" t="n">
        <v>56802</v>
      </c>
      <c r="D1545" s="15" t="n">
        <v>150755</v>
      </c>
      <c r="E1545" s="13" t="s">
        <v>63</v>
      </c>
      <c r="F1545" s="15" t="n">
        <v>7</v>
      </c>
      <c r="G1545" s="15" t="n">
        <v>16</v>
      </c>
      <c r="H1545" s="15" t="n">
        <v>43</v>
      </c>
      <c r="I1545" s="15" t="n">
        <v>143</v>
      </c>
      <c r="K1545" s="17" t="s">
        <v>3158</v>
      </c>
      <c r="L1545" s="18" t="s">
        <v>2558</v>
      </c>
      <c r="M1545" s="19" t="n">
        <v>31348776</v>
      </c>
      <c r="N1545" s="19" t="n">
        <v>31353213</v>
      </c>
      <c r="O1545" s="17" t="s">
        <v>63</v>
      </c>
      <c r="P1545" s="19" t="n">
        <v>133</v>
      </c>
      <c r="Q1545" s="19" t="n">
        <v>1</v>
      </c>
    </row>
    <row r="1546" customFormat="false" ht="11.25" hidden="false" customHeight="false" outlineLevel="0" collapsed="false">
      <c r="A1546" s="13" t="s">
        <v>3159</v>
      </c>
      <c r="B1546" s="14" t="s">
        <v>1995</v>
      </c>
      <c r="C1546" s="15" t="n">
        <v>169510</v>
      </c>
      <c r="D1546" s="15" t="n">
        <v>193632</v>
      </c>
      <c r="E1546" s="13" t="s">
        <v>63</v>
      </c>
      <c r="F1546" s="15" t="n">
        <v>7</v>
      </c>
      <c r="G1546" s="15" t="n">
        <v>16</v>
      </c>
      <c r="H1546" s="15" t="n">
        <v>42</v>
      </c>
      <c r="I1546" s="15" t="n">
        <v>143</v>
      </c>
      <c r="K1546" s="17" t="s">
        <v>3160</v>
      </c>
      <c r="L1546" s="18" t="s">
        <v>2558</v>
      </c>
      <c r="M1546" s="19" t="n">
        <v>31364209</v>
      </c>
      <c r="N1546" s="19" t="n">
        <v>31369118</v>
      </c>
      <c r="O1546" s="17" t="s">
        <v>63</v>
      </c>
      <c r="P1546" s="19" t="n">
        <v>133</v>
      </c>
      <c r="Q1546" s="19" t="n">
        <v>1</v>
      </c>
    </row>
    <row r="1547" customFormat="false" ht="11.25" hidden="false" customHeight="false" outlineLevel="0" collapsed="false">
      <c r="A1547" s="13" t="s">
        <v>3161</v>
      </c>
      <c r="B1547" s="14" t="s">
        <v>1995</v>
      </c>
      <c r="C1547" s="15" t="n">
        <v>200051</v>
      </c>
      <c r="D1547" s="15" t="n">
        <v>242263</v>
      </c>
      <c r="E1547" s="13" t="s">
        <v>63</v>
      </c>
      <c r="F1547" s="15" t="n">
        <v>7</v>
      </c>
      <c r="G1547" s="15" t="n">
        <v>18</v>
      </c>
      <c r="H1547" s="15" t="n">
        <v>45</v>
      </c>
      <c r="I1547" s="15" t="n">
        <v>144</v>
      </c>
      <c r="K1547" s="17" t="s">
        <v>3162</v>
      </c>
      <c r="L1547" s="18" t="s">
        <v>2558</v>
      </c>
      <c r="M1547" s="19" t="n">
        <v>31415755</v>
      </c>
      <c r="N1547" s="19" t="n">
        <v>31422954</v>
      </c>
      <c r="O1547" s="17" t="s">
        <v>63</v>
      </c>
      <c r="P1547" s="19" t="n">
        <v>133</v>
      </c>
      <c r="Q1547" s="19" t="n">
        <v>1</v>
      </c>
    </row>
    <row r="1548" customFormat="false" ht="11.25" hidden="false" customHeight="false" outlineLevel="0" collapsed="false">
      <c r="A1548" s="13" t="s">
        <v>3163</v>
      </c>
      <c r="B1548" s="14" t="s">
        <v>1995</v>
      </c>
      <c r="C1548" s="15" t="n">
        <v>259483</v>
      </c>
      <c r="D1548" s="15" t="n">
        <v>368881</v>
      </c>
      <c r="E1548" s="13" t="s">
        <v>63</v>
      </c>
      <c r="F1548" s="15" t="n">
        <v>7</v>
      </c>
      <c r="G1548" s="15" t="n">
        <v>18</v>
      </c>
      <c r="H1548" s="15" t="n">
        <v>44</v>
      </c>
      <c r="I1548" s="15" t="n">
        <v>144</v>
      </c>
      <c r="K1548" s="17" t="s">
        <v>3164</v>
      </c>
      <c r="L1548" s="18" t="s">
        <v>2558</v>
      </c>
      <c r="M1548" s="19" t="n">
        <v>31439715</v>
      </c>
      <c r="N1548" s="19" t="n">
        <v>31441619</v>
      </c>
      <c r="O1548" s="17" t="s">
        <v>63</v>
      </c>
      <c r="P1548" s="19" t="n">
        <v>133</v>
      </c>
      <c r="Q1548" s="22" t="n">
        <v>1</v>
      </c>
    </row>
    <row r="1549" customFormat="false" ht="11.25" hidden="false" customHeight="false" outlineLevel="0" collapsed="false">
      <c r="A1549" s="13" t="s">
        <v>3165</v>
      </c>
      <c r="B1549" s="14" t="s">
        <v>1995</v>
      </c>
      <c r="C1549" s="15" t="n">
        <v>368776</v>
      </c>
      <c r="D1549" s="15" t="n">
        <v>422067</v>
      </c>
      <c r="E1549" s="13" t="s">
        <v>63</v>
      </c>
      <c r="F1549" s="15" t="n">
        <v>7</v>
      </c>
      <c r="G1549" s="15" t="n">
        <v>18</v>
      </c>
      <c r="H1549" s="15" t="n">
        <v>44</v>
      </c>
      <c r="I1549" s="15" t="n">
        <v>144</v>
      </c>
      <c r="K1549" s="17" t="s">
        <v>3166</v>
      </c>
      <c r="L1549" s="18" t="s">
        <v>2558</v>
      </c>
      <c r="M1549" s="19" t="n">
        <v>31455332</v>
      </c>
      <c r="N1549" s="19" t="n">
        <v>31457127</v>
      </c>
      <c r="O1549" s="17" t="s">
        <v>63</v>
      </c>
      <c r="P1549" s="19" t="n">
        <v>133</v>
      </c>
      <c r="Q1549" s="19" t="n">
        <v>1</v>
      </c>
    </row>
    <row r="1550" customFormat="false" ht="11.25" hidden="false" customHeight="false" outlineLevel="0" collapsed="false">
      <c r="A1550" s="13" t="s">
        <v>3167</v>
      </c>
      <c r="B1550" s="14" t="s">
        <v>1995</v>
      </c>
      <c r="C1550" s="15" t="n">
        <v>439803</v>
      </c>
      <c r="D1550" s="15" t="n">
        <v>541319</v>
      </c>
      <c r="E1550" s="13" t="s">
        <v>63</v>
      </c>
      <c r="F1550" s="16" t="n">
        <v>9</v>
      </c>
      <c r="G1550" s="15" t="n">
        <v>21</v>
      </c>
      <c r="H1550" s="15" t="n">
        <v>48</v>
      </c>
      <c r="I1550" s="15" t="n">
        <v>146</v>
      </c>
      <c r="K1550" s="17" t="s">
        <v>3168</v>
      </c>
      <c r="L1550" s="18" t="s">
        <v>2558</v>
      </c>
      <c r="M1550" s="19" t="n">
        <v>31820048</v>
      </c>
      <c r="N1550" s="19" t="n">
        <v>31831163</v>
      </c>
      <c r="O1550" s="17" t="s">
        <v>63</v>
      </c>
      <c r="P1550" s="19" t="n">
        <v>129</v>
      </c>
      <c r="Q1550" s="22" t="n">
        <v>1</v>
      </c>
    </row>
    <row r="1551" customFormat="false" ht="11.25" hidden="false" customHeight="false" outlineLevel="0" collapsed="false">
      <c r="A1551" s="13" t="s">
        <v>3169</v>
      </c>
      <c r="B1551" s="14" t="s">
        <v>1995</v>
      </c>
      <c r="C1551" s="15" t="n">
        <v>543722</v>
      </c>
      <c r="D1551" s="15" t="n">
        <v>643016</v>
      </c>
      <c r="E1551" s="13" t="s">
        <v>63</v>
      </c>
      <c r="F1551" s="16" t="n">
        <v>9</v>
      </c>
      <c r="G1551" s="15" t="n">
        <v>21</v>
      </c>
      <c r="H1551" s="15" t="n">
        <v>48</v>
      </c>
      <c r="I1551" s="15" t="n">
        <v>149</v>
      </c>
      <c r="K1551" s="17" t="s">
        <v>3170</v>
      </c>
      <c r="L1551" s="18" t="s">
        <v>2558</v>
      </c>
      <c r="M1551" s="19" t="n">
        <v>31871287</v>
      </c>
      <c r="N1551" s="19" t="n">
        <v>31882216</v>
      </c>
      <c r="O1551" s="17" t="s">
        <v>63</v>
      </c>
      <c r="P1551" s="19" t="n">
        <v>129</v>
      </c>
      <c r="Q1551" s="19" t="n">
        <v>1</v>
      </c>
    </row>
    <row r="1552" customFormat="false" ht="11.25" hidden="false" customHeight="false" outlineLevel="0" collapsed="false">
      <c r="A1552" s="13" t="s">
        <v>3171</v>
      </c>
      <c r="B1552" s="14" t="s">
        <v>1995</v>
      </c>
      <c r="C1552" s="15" t="n">
        <v>732485</v>
      </c>
      <c r="D1552" s="15" t="n">
        <v>890879</v>
      </c>
      <c r="E1552" s="13" t="s">
        <v>63</v>
      </c>
      <c r="F1552" s="15" t="n">
        <v>11</v>
      </c>
      <c r="G1552" s="15" t="n">
        <v>24</v>
      </c>
      <c r="H1552" s="15" t="n">
        <v>53</v>
      </c>
      <c r="I1552" s="15" t="n">
        <v>151</v>
      </c>
      <c r="K1552" s="17" t="s">
        <v>3172</v>
      </c>
      <c r="L1552" s="18" t="s">
        <v>2558</v>
      </c>
      <c r="M1552" s="19" t="n">
        <v>31916585</v>
      </c>
      <c r="N1552" s="19" t="n">
        <v>31925775</v>
      </c>
      <c r="O1552" s="17" t="s">
        <v>63</v>
      </c>
      <c r="P1552" s="19" t="n">
        <v>130</v>
      </c>
      <c r="Q1552" s="19" t="n">
        <v>1</v>
      </c>
    </row>
    <row r="1553" customFormat="false" ht="11.25" hidden="false" customHeight="false" outlineLevel="0" collapsed="false">
      <c r="A1553" s="13" t="s">
        <v>3173</v>
      </c>
      <c r="B1553" s="14" t="s">
        <v>1995</v>
      </c>
      <c r="C1553" s="15" t="n">
        <v>847130</v>
      </c>
      <c r="D1553" s="15" t="n">
        <v>849060</v>
      </c>
      <c r="E1553" s="13" t="s">
        <v>63</v>
      </c>
      <c r="F1553" s="16" t="n">
        <v>9</v>
      </c>
      <c r="G1553" s="15" t="n">
        <v>21</v>
      </c>
      <c r="H1553" s="15" t="n">
        <v>49</v>
      </c>
      <c r="I1553" s="15" t="n">
        <v>146</v>
      </c>
      <c r="K1553" s="17" t="s">
        <v>3174</v>
      </c>
      <c r="L1553" s="18" t="s">
        <v>2558</v>
      </c>
      <c r="M1553" s="19" t="n">
        <v>31925711</v>
      </c>
      <c r="N1553" s="19" t="n">
        <v>31965418</v>
      </c>
      <c r="O1553" s="17" t="s">
        <v>63</v>
      </c>
      <c r="P1553" s="19" t="n">
        <v>131</v>
      </c>
      <c r="Q1553" s="22" t="n">
        <v>1</v>
      </c>
    </row>
    <row r="1554" customFormat="false" ht="11.25" hidden="false" customHeight="false" outlineLevel="0" collapsed="false">
      <c r="A1554" s="13" t="s">
        <v>3175</v>
      </c>
      <c r="B1554" s="14" t="s">
        <v>1995</v>
      </c>
      <c r="C1554" s="15" t="n">
        <v>891515</v>
      </c>
      <c r="D1554" s="15" t="n">
        <v>929124</v>
      </c>
      <c r="E1554" s="13" t="s">
        <v>63</v>
      </c>
      <c r="F1554" s="15" t="n">
        <v>10</v>
      </c>
      <c r="G1554" s="15" t="n">
        <v>21</v>
      </c>
      <c r="H1554" s="15" t="n">
        <v>47</v>
      </c>
      <c r="I1554" s="15" t="n">
        <v>147</v>
      </c>
      <c r="K1554" s="17" t="s">
        <v>3176</v>
      </c>
      <c r="L1554" s="18" t="s">
        <v>2558</v>
      </c>
      <c r="M1554" s="19" t="n">
        <v>31965515</v>
      </c>
      <c r="N1554" s="19" t="n">
        <v>31969263</v>
      </c>
      <c r="O1554" s="17" t="s">
        <v>63</v>
      </c>
      <c r="P1554" s="19" t="n">
        <v>130</v>
      </c>
      <c r="Q1554" s="22" t="n">
        <v>1</v>
      </c>
    </row>
    <row r="1555" customFormat="false" ht="11.25" hidden="false" customHeight="false" outlineLevel="0" collapsed="false">
      <c r="A1555" s="13" t="s">
        <v>3177</v>
      </c>
      <c r="B1555" s="14" t="s">
        <v>1995</v>
      </c>
      <c r="C1555" s="15" t="n">
        <v>970664</v>
      </c>
      <c r="D1555" s="15" t="n">
        <v>1475360</v>
      </c>
      <c r="E1555" s="13" t="s">
        <v>65</v>
      </c>
      <c r="F1555" s="15" t="n">
        <v>11</v>
      </c>
      <c r="G1555" s="15" t="n">
        <v>24</v>
      </c>
      <c r="H1555" s="15" t="n">
        <v>47</v>
      </c>
      <c r="I1555" s="15" t="n">
        <v>148</v>
      </c>
      <c r="K1555" s="17" t="s">
        <v>3178</v>
      </c>
      <c r="L1555" s="18" t="s">
        <v>2558</v>
      </c>
      <c r="M1555" s="19" t="n">
        <v>31974916</v>
      </c>
      <c r="N1555" s="19" t="n">
        <v>32020389</v>
      </c>
      <c r="O1555" s="17" t="s">
        <v>63</v>
      </c>
      <c r="P1555" s="19" t="n">
        <v>130</v>
      </c>
      <c r="Q1555" s="22" t="n">
        <v>1</v>
      </c>
    </row>
    <row r="1556" customFormat="false" ht="11.25" hidden="false" customHeight="false" outlineLevel="0" collapsed="false">
      <c r="A1556" s="13" t="s">
        <v>3179</v>
      </c>
      <c r="B1556" s="14" t="s">
        <v>1995</v>
      </c>
      <c r="C1556" s="15" t="n">
        <v>1479917</v>
      </c>
      <c r="D1556" s="15" t="n">
        <v>1483851</v>
      </c>
      <c r="E1556" s="13" t="s">
        <v>63</v>
      </c>
      <c r="F1556" s="15" t="n">
        <v>11</v>
      </c>
      <c r="G1556" s="15" t="n">
        <v>24</v>
      </c>
      <c r="H1556" s="15" t="n">
        <v>46</v>
      </c>
      <c r="I1556" s="15" t="n">
        <v>148</v>
      </c>
      <c r="K1556" s="17" t="s">
        <v>3180</v>
      </c>
      <c r="L1556" s="18" t="s">
        <v>2558</v>
      </c>
      <c r="M1556" s="19" t="n">
        <v>32022338</v>
      </c>
      <c r="N1556" s="19" t="n">
        <v>32031346</v>
      </c>
      <c r="O1556" s="17" t="s">
        <v>63</v>
      </c>
      <c r="P1556" s="19" t="n">
        <v>129</v>
      </c>
      <c r="Q1556" s="19" t="n">
        <v>1</v>
      </c>
    </row>
    <row r="1557" customFormat="false" ht="11.25" hidden="false" customHeight="false" outlineLevel="0" collapsed="false">
      <c r="A1557" s="13" t="s">
        <v>3181</v>
      </c>
      <c r="B1557" s="14" t="s">
        <v>1995</v>
      </c>
      <c r="C1557" s="15" t="n">
        <v>1545420</v>
      </c>
      <c r="D1557" s="15" t="n">
        <v>1573592</v>
      </c>
      <c r="E1557" s="13" t="s">
        <v>63</v>
      </c>
      <c r="F1557" s="15" t="n">
        <v>11</v>
      </c>
      <c r="G1557" s="15" t="n">
        <v>24</v>
      </c>
      <c r="H1557" s="15" t="n">
        <v>46</v>
      </c>
      <c r="I1557" s="15" t="n">
        <v>148</v>
      </c>
      <c r="K1557" s="17" t="s">
        <v>3182</v>
      </c>
      <c r="L1557" s="18" t="s">
        <v>2558</v>
      </c>
      <c r="M1557" s="19" t="n">
        <v>32032137</v>
      </c>
      <c r="N1557" s="19" t="n">
        <v>32039520</v>
      </c>
      <c r="O1557" s="17" t="s">
        <v>63</v>
      </c>
      <c r="P1557" s="19" t="n">
        <v>129</v>
      </c>
      <c r="Q1557" s="19" t="n">
        <v>1</v>
      </c>
    </row>
    <row r="1558" customFormat="false" ht="11.25" hidden="false" customHeight="false" outlineLevel="0" collapsed="false">
      <c r="A1558" s="13" t="s">
        <v>3183</v>
      </c>
      <c r="B1558" s="14" t="s">
        <v>1995</v>
      </c>
      <c r="C1558" s="15" t="n">
        <v>1596482</v>
      </c>
      <c r="D1558" s="15" t="n">
        <v>1626639</v>
      </c>
      <c r="E1558" s="13" t="s">
        <v>63</v>
      </c>
      <c r="F1558" s="15" t="n">
        <v>11</v>
      </c>
      <c r="G1558" s="15" t="n">
        <v>24</v>
      </c>
      <c r="H1558" s="15" t="n">
        <v>46</v>
      </c>
      <c r="I1558" s="15" t="n">
        <v>149</v>
      </c>
      <c r="K1558" s="17" t="s">
        <v>3184</v>
      </c>
      <c r="L1558" s="18" t="s">
        <v>2558</v>
      </c>
      <c r="M1558" s="19" t="n">
        <v>32368611</v>
      </c>
      <c r="N1558" s="19" t="n">
        <v>32374607</v>
      </c>
      <c r="O1558" s="17" t="s">
        <v>63</v>
      </c>
      <c r="P1558" s="19" t="n">
        <v>129</v>
      </c>
      <c r="Q1558" s="19" t="n">
        <v>1</v>
      </c>
    </row>
    <row r="1559" customFormat="false" ht="11.25" hidden="false" customHeight="false" outlineLevel="0" collapsed="false">
      <c r="A1559" s="13" t="s">
        <v>3185</v>
      </c>
      <c r="B1559" s="14" t="s">
        <v>1995</v>
      </c>
      <c r="C1559" s="15" t="n">
        <v>1670507</v>
      </c>
      <c r="D1559" s="15" t="n">
        <v>1768106</v>
      </c>
      <c r="E1559" s="13" t="s">
        <v>63</v>
      </c>
      <c r="F1559" s="15" t="n">
        <v>11</v>
      </c>
      <c r="G1559" s="15" t="n">
        <v>25</v>
      </c>
      <c r="H1559" s="15" t="n">
        <v>47</v>
      </c>
      <c r="I1559" s="15" t="n">
        <v>151</v>
      </c>
      <c r="K1559" s="17" t="s">
        <v>3186</v>
      </c>
      <c r="L1559" s="18" t="s">
        <v>2558</v>
      </c>
      <c r="M1559" s="19" t="n">
        <v>32380287</v>
      </c>
      <c r="N1559" s="19" t="n">
        <v>32488284</v>
      </c>
      <c r="O1559" s="17" t="s">
        <v>63</v>
      </c>
      <c r="P1559" s="19" t="n">
        <v>130</v>
      </c>
      <c r="Q1559" s="19" t="n">
        <v>1</v>
      </c>
    </row>
    <row r="1560" customFormat="false" ht="11.25" hidden="false" customHeight="false" outlineLevel="0" collapsed="false">
      <c r="A1560" s="13" t="s">
        <v>3187</v>
      </c>
      <c r="B1560" s="14" t="s">
        <v>1995</v>
      </c>
      <c r="C1560" s="15" t="n">
        <v>1771383</v>
      </c>
      <c r="D1560" s="15" t="n">
        <v>1898131</v>
      </c>
      <c r="E1560" s="13" t="s">
        <v>63</v>
      </c>
      <c r="F1560" s="15" t="n">
        <v>12</v>
      </c>
      <c r="G1560" s="15" t="n">
        <v>25</v>
      </c>
      <c r="H1560" s="15" t="n">
        <v>48</v>
      </c>
      <c r="I1560" s="15" t="n">
        <v>154</v>
      </c>
      <c r="K1560" s="17" t="s">
        <v>3188</v>
      </c>
      <c r="L1560" s="18" t="s">
        <v>2558</v>
      </c>
      <c r="M1560" s="19" t="n">
        <v>32516039</v>
      </c>
      <c r="N1560" s="19" t="n">
        <v>32841015</v>
      </c>
      <c r="O1560" s="17" t="s">
        <v>63</v>
      </c>
      <c r="P1560" s="19" t="n">
        <v>132</v>
      </c>
      <c r="Q1560" s="19" t="n">
        <v>1</v>
      </c>
    </row>
    <row r="1561" customFormat="false" ht="11.25" hidden="false" customHeight="false" outlineLevel="0" collapsed="false">
      <c r="A1561" s="13" t="s">
        <v>3189</v>
      </c>
      <c r="B1561" s="14" t="s">
        <v>1995</v>
      </c>
      <c r="C1561" s="15" t="n">
        <v>1799693</v>
      </c>
      <c r="D1561" s="15" t="n">
        <v>1816179</v>
      </c>
      <c r="E1561" s="13" t="s">
        <v>63</v>
      </c>
      <c r="F1561" s="15" t="n">
        <v>12</v>
      </c>
      <c r="G1561" s="15" t="n">
        <v>25</v>
      </c>
      <c r="H1561" s="15" t="n">
        <v>48</v>
      </c>
      <c r="I1561" s="15" t="n">
        <v>154</v>
      </c>
      <c r="K1561" s="17" t="s">
        <v>3190</v>
      </c>
      <c r="L1561" s="18" t="s">
        <v>2558</v>
      </c>
      <c r="M1561" s="19" t="n">
        <v>32807097</v>
      </c>
      <c r="N1561" s="19" t="n">
        <v>32823775</v>
      </c>
      <c r="O1561" s="17" t="s">
        <v>63</v>
      </c>
      <c r="P1561" s="19" t="n">
        <v>130</v>
      </c>
      <c r="Q1561" s="19" t="n">
        <v>1</v>
      </c>
    </row>
    <row r="1562" customFormat="false" ht="11.25" hidden="false" customHeight="false" outlineLevel="0" collapsed="false">
      <c r="A1562" s="13" t="s">
        <v>3191</v>
      </c>
      <c r="B1562" s="14" t="s">
        <v>1995</v>
      </c>
      <c r="C1562" s="15" t="n">
        <v>1925474</v>
      </c>
      <c r="D1562" s="15" t="n">
        <v>1983938</v>
      </c>
      <c r="E1562" s="13" t="s">
        <v>63</v>
      </c>
      <c r="F1562" s="15" t="n">
        <v>12</v>
      </c>
      <c r="G1562" s="15" t="n">
        <v>25</v>
      </c>
      <c r="H1562" s="15" t="n">
        <v>48</v>
      </c>
      <c r="I1562" s="15" t="n">
        <v>154</v>
      </c>
      <c r="K1562" s="17" t="s">
        <v>3192</v>
      </c>
      <c r="L1562" s="18" t="s">
        <v>2558</v>
      </c>
      <c r="M1562" s="19" t="n">
        <v>32841424</v>
      </c>
      <c r="N1562" s="19" t="n">
        <v>32911339</v>
      </c>
      <c r="O1562" s="17" t="s">
        <v>63</v>
      </c>
      <c r="P1562" s="19" t="n">
        <v>130</v>
      </c>
      <c r="Q1562" s="22" t="n">
        <v>1</v>
      </c>
    </row>
    <row r="1563" customFormat="false" ht="11.25" hidden="false" customHeight="false" outlineLevel="0" collapsed="false">
      <c r="A1563" s="13" t="s">
        <v>3193</v>
      </c>
      <c r="B1563" s="14" t="s">
        <v>1995</v>
      </c>
      <c r="C1563" s="15" t="n">
        <v>2032676</v>
      </c>
      <c r="D1563" s="15" t="n">
        <v>2677376</v>
      </c>
      <c r="E1563" s="13" t="s">
        <v>63</v>
      </c>
      <c r="F1563" s="16" t="n">
        <v>14</v>
      </c>
      <c r="G1563" s="15" t="n">
        <v>25</v>
      </c>
      <c r="H1563" s="15" t="n">
        <v>51</v>
      </c>
      <c r="I1563" s="15" t="n">
        <v>156</v>
      </c>
      <c r="K1563" s="17" t="s">
        <v>3194</v>
      </c>
      <c r="L1563" s="18" t="s">
        <v>2558</v>
      </c>
      <c r="M1563" s="19" t="n">
        <v>32924063</v>
      </c>
      <c r="N1563" s="19" t="n">
        <v>32947701</v>
      </c>
      <c r="O1563" s="17" t="s">
        <v>63</v>
      </c>
      <c r="P1563" s="19" t="n">
        <v>129</v>
      </c>
      <c r="Q1563" s="19" t="n">
        <v>1</v>
      </c>
    </row>
    <row r="1564" customFormat="false" ht="11.25" hidden="false" customHeight="false" outlineLevel="0" collapsed="false">
      <c r="A1564" s="13" t="s">
        <v>3195</v>
      </c>
      <c r="B1564" s="14" t="s">
        <v>1995</v>
      </c>
      <c r="C1564" s="15" t="n">
        <v>2774368</v>
      </c>
      <c r="D1564" s="15" t="n">
        <v>2784846</v>
      </c>
      <c r="E1564" s="13" t="s">
        <v>63</v>
      </c>
      <c r="F1564" s="16" t="n">
        <v>11</v>
      </c>
      <c r="G1564" s="15" t="n">
        <v>24</v>
      </c>
      <c r="H1564" s="15" t="n">
        <v>50</v>
      </c>
      <c r="I1564" s="15" t="n">
        <v>156</v>
      </c>
      <c r="K1564" s="17" t="s">
        <v>3196</v>
      </c>
      <c r="L1564" s="18" t="s">
        <v>2558</v>
      </c>
      <c r="M1564" s="19" t="n">
        <v>32949013</v>
      </c>
      <c r="N1564" s="19" t="n">
        <v>33043599</v>
      </c>
      <c r="O1564" s="17" t="s">
        <v>63</v>
      </c>
      <c r="P1564" s="19" t="n">
        <v>130</v>
      </c>
      <c r="Q1564" s="19" t="n">
        <v>2</v>
      </c>
    </row>
    <row r="1565" customFormat="false" ht="11.25" hidden="false" customHeight="false" outlineLevel="0" collapsed="false">
      <c r="A1565" s="13" t="s">
        <v>3197</v>
      </c>
      <c r="B1565" s="14" t="s">
        <v>1995</v>
      </c>
      <c r="C1565" s="15" t="n">
        <v>2792123</v>
      </c>
      <c r="D1565" s="15" t="n">
        <v>2804367</v>
      </c>
      <c r="E1565" s="13" t="s">
        <v>63</v>
      </c>
      <c r="F1565" s="15" t="n">
        <v>11</v>
      </c>
      <c r="G1565" s="15" t="n">
        <v>24</v>
      </c>
      <c r="H1565" s="15" t="n">
        <v>50</v>
      </c>
      <c r="I1565" s="15" t="n">
        <v>156</v>
      </c>
      <c r="K1565" s="17" t="s">
        <v>3198</v>
      </c>
      <c r="L1565" s="18" t="s">
        <v>2558</v>
      </c>
      <c r="M1565" s="19" t="n">
        <v>33046525</v>
      </c>
      <c r="N1565" s="19" t="n">
        <v>33077600</v>
      </c>
      <c r="O1565" s="17" t="s">
        <v>63</v>
      </c>
      <c r="P1565" s="19" t="n">
        <v>130</v>
      </c>
      <c r="Q1565" s="19" t="n">
        <v>2</v>
      </c>
    </row>
    <row r="1566" customFormat="false" ht="11.25" hidden="false" customHeight="false" outlineLevel="0" collapsed="false">
      <c r="A1566" s="13" t="s">
        <v>3199</v>
      </c>
      <c r="B1566" s="14" t="s">
        <v>1995</v>
      </c>
      <c r="C1566" s="15" t="n">
        <v>2804775</v>
      </c>
      <c r="D1566" s="15" t="n">
        <v>2814482</v>
      </c>
      <c r="E1566" s="13" t="s">
        <v>63</v>
      </c>
      <c r="F1566" s="15" t="n">
        <v>11</v>
      </c>
      <c r="G1566" s="15" t="n">
        <v>24</v>
      </c>
      <c r="H1566" s="15" t="n">
        <v>50</v>
      </c>
      <c r="I1566" s="15" t="n">
        <v>155</v>
      </c>
      <c r="K1566" s="17" t="s">
        <v>3200</v>
      </c>
      <c r="L1566" s="18" t="s">
        <v>2558</v>
      </c>
      <c r="M1566" s="19" t="n">
        <v>33120546</v>
      </c>
      <c r="N1566" s="19" t="n">
        <v>33179209</v>
      </c>
      <c r="O1566" s="17" t="s">
        <v>63</v>
      </c>
      <c r="P1566" s="19" t="n">
        <v>130</v>
      </c>
      <c r="Q1566" s="19" t="n">
        <v>2</v>
      </c>
    </row>
    <row r="1567" customFormat="false" ht="11.25" hidden="false" customHeight="false" outlineLevel="0" collapsed="false">
      <c r="A1567" s="13" t="s">
        <v>3201</v>
      </c>
      <c r="B1567" s="14" t="s">
        <v>1995</v>
      </c>
      <c r="C1567" s="15" t="n">
        <v>2837109</v>
      </c>
      <c r="D1567" s="15" t="n">
        <v>2856564</v>
      </c>
      <c r="E1567" s="13" t="s">
        <v>63</v>
      </c>
      <c r="F1567" s="15" t="n">
        <v>11</v>
      </c>
      <c r="G1567" s="15" t="n">
        <v>24</v>
      </c>
      <c r="H1567" s="15" t="n">
        <v>49</v>
      </c>
      <c r="I1567" s="15" t="n">
        <v>154</v>
      </c>
      <c r="K1567" s="17" t="s">
        <v>3202</v>
      </c>
      <c r="L1567" s="18" t="s">
        <v>2558</v>
      </c>
      <c r="M1567" s="19" t="n">
        <v>33276685</v>
      </c>
      <c r="N1567" s="19" t="n">
        <v>33318476</v>
      </c>
      <c r="O1567" s="17" t="s">
        <v>63</v>
      </c>
      <c r="P1567" s="19" t="n">
        <v>129</v>
      </c>
      <c r="Q1567" s="19" t="n">
        <v>1</v>
      </c>
    </row>
    <row r="1568" customFormat="false" ht="11.25" hidden="false" customHeight="false" outlineLevel="0" collapsed="false">
      <c r="A1568" s="13" t="s">
        <v>3203</v>
      </c>
      <c r="B1568" s="14" t="s">
        <v>1995</v>
      </c>
      <c r="C1568" s="15" t="n">
        <v>2856625</v>
      </c>
      <c r="D1568" s="15" t="n">
        <v>2868885</v>
      </c>
      <c r="E1568" s="13" t="s">
        <v>63</v>
      </c>
      <c r="F1568" s="15" t="n">
        <v>11</v>
      </c>
      <c r="G1568" s="15" t="n">
        <v>24</v>
      </c>
      <c r="H1568" s="15" t="n">
        <v>49</v>
      </c>
      <c r="I1568" s="15" t="n">
        <v>153</v>
      </c>
      <c r="K1568" s="17" t="s">
        <v>3204</v>
      </c>
      <c r="L1568" s="18" t="s">
        <v>2558</v>
      </c>
      <c r="M1568" s="19" t="n">
        <v>33706516</v>
      </c>
      <c r="N1568" s="19" t="n">
        <v>33732628</v>
      </c>
      <c r="O1568" s="17" t="s">
        <v>63</v>
      </c>
      <c r="P1568" s="19" t="n">
        <v>126</v>
      </c>
      <c r="Q1568" s="19" t="n">
        <v>1</v>
      </c>
    </row>
    <row r="1569" customFormat="false" ht="11.25" hidden="false" customHeight="false" outlineLevel="0" collapsed="false">
      <c r="A1569" s="13" t="s">
        <v>3205</v>
      </c>
      <c r="B1569" s="14" t="s">
        <v>1995</v>
      </c>
      <c r="C1569" s="15" t="n">
        <v>2870293</v>
      </c>
      <c r="D1569" s="15" t="n">
        <v>2920567</v>
      </c>
      <c r="E1569" s="13" t="s">
        <v>63</v>
      </c>
      <c r="F1569" s="16" t="n">
        <v>11</v>
      </c>
      <c r="G1569" s="15" t="n">
        <v>24</v>
      </c>
      <c r="H1569" s="15" t="n">
        <v>49</v>
      </c>
      <c r="I1569" s="15" t="n">
        <v>154</v>
      </c>
      <c r="K1569" s="17" t="s">
        <v>3206</v>
      </c>
      <c r="L1569" s="18" t="s">
        <v>2558</v>
      </c>
      <c r="M1569" s="19" t="n">
        <v>33735018</v>
      </c>
      <c r="N1569" s="19" t="n">
        <v>33753219</v>
      </c>
      <c r="O1569" s="17" t="s">
        <v>63</v>
      </c>
      <c r="P1569" s="19" t="n">
        <v>126</v>
      </c>
      <c r="Q1569" s="22" t="n">
        <v>1</v>
      </c>
    </row>
    <row r="1570" customFormat="false" ht="11.25" hidden="false" customHeight="false" outlineLevel="0" collapsed="false">
      <c r="A1570" s="13" t="s">
        <v>3207</v>
      </c>
      <c r="B1570" s="14" t="s">
        <v>1995</v>
      </c>
      <c r="C1570" s="15" t="n">
        <v>2938756</v>
      </c>
      <c r="D1570" s="15" t="n">
        <v>3020103</v>
      </c>
      <c r="E1570" s="13" t="s">
        <v>63</v>
      </c>
      <c r="F1570" s="15" t="n">
        <v>11</v>
      </c>
      <c r="G1570" s="15" t="n">
        <v>24</v>
      </c>
      <c r="H1570" s="15" t="n">
        <v>49</v>
      </c>
      <c r="I1570" s="15" t="n">
        <v>155</v>
      </c>
      <c r="K1570" s="17" t="s">
        <v>3208</v>
      </c>
      <c r="L1570" s="18" t="s">
        <v>2558</v>
      </c>
      <c r="M1570" s="19" t="n">
        <v>33761530</v>
      </c>
      <c r="N1570" s="19" t="n">
        <v>33809545</v>
      </c>
      <c r="O1570" s="17" t="s">
        <v>63</v>
      </c>
      <c r="P1570" s="19" t="n">
        <v>126</v>
      </c>
      <c r="Q1570" s="22" t="n">
        <v>1</v>
      </c>
    </row>
    <row r="1571" customFormat="false" ht="11.25" hidden="false" customHeight="false" outlineLevel="0" collapsed="false">
      <c r="A1571" s="13" t="s">
        <v>3209</v>
      </c>
      <c r="B1571" s="14" t="s">
        <v>1995</v>
      </c>
      <c r="C1571" s="15" t="n">
        <v>3056817</v>
      </c>
      <c r="D1571" s="15" t="n">
        <v>3265991</v>
      </c>
      <c r="E1571" s="13" t="s">
        <v>63</v>
      </c>
      <c r="F1571" s="16" t="n">
        <v>12</v>
      </c>
      <c r="G1571" s="15" t="n">
        <v>25</v>
      </c>
      <c r="H1571" s="15" t="n">
        <v>51</v>
      </c>
      <c r="I1571" s="15" t="n">
        <v>156</v>
      </c>
      <c r="K1571" s="17" t="s">
        <v>3210</v>
      </c>
      <c r="L1571" s="18" t="s">
        <v>2558</v>
      </c>
      <c r="M1571" s="19" t="n">
        <v>33867169</v>
      </c>
      <c r="N1571" s="19" t="n">
        <v>33922153</v>
      </c>
      <c r="O1571" s="17" t="s">
        <v>63</v>
      </c>
      <c r="P1571" s="19" t="n">
        <v>126</v>
      </c>
      <c r="Q1571" s="22" t="n">
        <v>1</v>
      </c>
    </row>
    <row r="1572" customFormat="false" ht="11.25" hidden="false" customHeight="false" outlineLevel="0" collapsed="false">
      <c r="A1572" s="13" t="s">
        <v>3211</v>
      </c>
      <c r="B1572" s="14" t="s">
        <v>1995</v>
      </c>
      <c r="C1572" s="15" t="n">
        <v>3470685</v>
      </c>
      <c r="D1572" s="15" t="n">
        <v>3573399</v>
      </c>
      <c r="E1572" s="13" t="s">
        <v>63</v>
      </c>
      <c r="F1572" s="15" t="n">
        <v>10</v>
      </c>
      <c r="G1572" s="15" t="n">
        <v>24</v>
      </c>
      <c r="H1572" s="15" t="n">
        <v>47</v>
      </c>
      <c r="I1572" s="15" t="n">
        <v>156</v>
      </c>
      <c r="K1572" s="17" t="s">
        <v>3212</v>
      </c>
      <c r="L1572" s="18" t="s">
        <v>2558</v>
      </c>
      <c r="M1572" s="19" t="n">
        <v>33939784</v>
      </c>
      <c r="N1572" s="19" t="n">
        <v>34015709</v>
      </c>
      <c r="O1572" s="17" t="s">
        <v>63</v>
      </c>
      <c r="P1572" s="19" t="n">
        <v>127</v>
      </c>
      <c r="Q1572" s="19" t="n">
        <v>1</v>
      </c>
    </row>
    <row r="1573" customFormat="false" ht="11.25" hidden="false" customHeight="false" outlineLevel="0" collapsed="false">
      <c r="A1573" s="13" t="s">
        <v>3213</v>
      </c>
      <c r="B1573" s="14" t="s">
        <v>1995</v>
      </c>
      <c r="C1573" s="15" t="n">
        <v>3594754</v>
      </c>
      <c r="D1573" s="15" t="n">
        <v>3732627</v>
      </c>
      <c r="E1573" s="13" t="s">
        <v>63</v>
      </c>
      <c r="F1573" s="15" t="n">
        <v>10</v>
      </c>
      <c r="G1573" s="15" t="n">
        <v>24</v>
      </c>
      <c r="H1573" s="15" t="n">
        <v>47</v>
      </c>
      <c r="I1573" s="15" t="n">
        <v>157</v>
      </c>
      <c r="K1573" s="17" t="s">
        <v>3214</v>
      </c>
      <c r="L1573" s="18" t="s">
        <v>2558</v>
      </c>
      <c r="M1573" s="19" t="n">
        <v>34081484</v>
      </c>
      <c r="N1573" s="19" t="n">
        <v>34084713</v>
      </c>
      <c r="O1573" s="17" t="s">
        <v>63</v>
      </c>
      <c r="P1573" s="19" t="n">
        <v>126</v>
      </c>
      <c r="Q1573" s="22" t="n">
        <v>1</v>
      </c>
    </row>
    <row r="1574" customFormat="false" ht="11.25" hidden="false" customHeight="false" outlineLevel="0" collapsed="false">
      <c r="A1574" s="13" t="s">
        <v>3215</v>
      </c>
      <c r="B1574" s="14" t="s">
        <v>1995</v>
      </c>
      <c r="C1574" s="15" t="n">
        <v>3788287</v>
      </c>
      <c r="D1574" s="15" t="n">
        <v>3852869</v>
      </c>
      <c r="E1574" s="13" t="s">
        <v>63</v>
      </c>
      <c r="F1574" s="15" t="n">
        <v>11</v>
      </c>
      <c r="G1574" s="15" t="n">
        <v>23</v>
      </c>
      <c r="H1574" s="15" t="n">
        <v>46</v>
      </c>
      <c r="I1574" s="15" t="n">
        <v>152</v>
      </c>
      <c r="K1574" s="17" t="s">
        <v>3216</v>
      </c>
      <c r="L1574" s="18" t="s">
        <v>2558</v>
      </c>
      <c r="M1574" s="19" t="n">
        <v>34115398</v>
      </c>
      <c r="N1574" s="19" t="n">
        <v>34139582</v>
      </c>
      <c r="O1574" s="17" t="s">
        <v>63</v>
      </c>
      <c r="P1574" s="19" t="n">
        <v>126</v>
      </c>
      <c r="Q1574" s="19" t="n">
        <v>1</v>
      </c>
    </row>
    <row r="1575" customFormat="false" ht="11.25" hidden="false" customHeight="false" outlineLevel="0" collapsed="false">
      <c r="A1575" s="13" t="s">
        <v>3217</v>
      </c>
      <c r="B1575" s="14" t="s">
        <v>1995</v>
      </c>
      <c r="C1575" s="15" t="n">
        <v>4253162</v>
      </c>
      <c r="D1575" s="15" t="n">
        <v>4284782</v>
      </c>
      <c r="E1575" s="13" t="s">
        <v>63</v>
      </c>
      <c r="F1575" s="15" t="n">
        <v>8</v>
      </c>
      <c r="G1575" s="15" t="n">
        <v>21</v>
      </c>
      <c r="H1575" s="15" t="n">
        <v>46</v>
      </c>
      <c r="I1575" s="15" t="n">
        <v>153</v>
      </c>
      <c r="K1575" s="17" t="s">
        <v>3218</v>
      </c>
      <c r="L1575" s="18" t="s">
        <v>2558</v>
      </c>
      <c r="M1575" s="19" t="n">
        <v>34140035</v>
      </c>
      <c r="N1575" s="19" t="n">
        <v>34145384</v>
      </c>
      <c r="O1575" s="17" t="s">
        <v>63</v>
      </c>
      <c r="P1575" s="19" t="n">
        <v>126</v>
      </c>
      <c r="Q1575" s="19" t="n">
        <v>1</v>
      </c>
    </row>
    <row r="1576" customFormat="false" ht="11.25" hidden="false" customHeight="false" outlineLevel="0" collapsed="false">
      <c r="A1576" s="13" t="s">
        <v>3219</v>
      </c>
      <c r="B1576" s="14" t="s">
        <v>1995</v>
      </c>
      <c r="C1576" s="15" t="n">
        <v>4300619</v>
      </c>
      <c r="D1576" s="15" t="n">
        <v>4339451</v>
      </c>
      <c r="E1576" s="13" t="s">
        <v>63</v>
      </c>
      <c r="F1576" s="15" t="n">
        <v>9</v>
      </c>
      <c r="G1576" s="15" t="n">
        <v>21</v>
      </c>
      <c r="H1576" s="15" t="n">
        <v>46</v>
      </c>
      <c r="I1576" s="15" t="n">
        <v>153</v>
      </c>
      <c r="K1576" s="17" t="s">
        <v>3220</v>
      </c>
      <c r="L1576" s="18" t="s">
        <v>2558</v>
      </c>
      <c r="M1576" s="19" t="n">
        <v>34143675</v>
      </c>
      <c r="N1576" s="19" t="n">
        <v>34158084</v>
      </c>
      <c r="O1576" s="17" t="s">
        <v>63</v>
      </c>
      <c r="P1576" s="19" t="n">
        <v>126</v>
      </c>
      <c r="Q1576" s="19" t="n">
        <v>1</v>
      </c>
    </row>
    <row r="1577" customFormat="false" ht="11.25" hidden="false" customHeight="false" outlineLevel="0" collapsed="false">
      <c r="A1577" s="13" t="s">
        <v>3221</v>
      </c>
      <c r="B1577" s="14" t="s">
        <v>1995</v>
      </c>
      <c r="C1577" s="15" t="n">
        <v>4347653</v>
      </c>
      <c r="D1577" s="15" t="n">
        <v>4359155</v>
      </c>
      <c r="E1577" s="13" t="s">
        <v>63</v>
      </c>
      <c r="F1577" s="15" t="n">
        <v>9</v>
      </c>
      <c r="G1577" s="15" t="n">
        <v>21</v>
      </c>
      <c r="H1577" s="15" t="n">
        <v>46</v>
      </c>
      <c r="I1577" s="15" t="n">
        <v>153</v>
      </c>
      <c r="K1577" s="17" t="s">
        <v>3222</v>
      </c>
      <c r="L1577" s="18" t="s">
        <v>2558</v>
      </c>
      <c r="M1577" s="19" t="n">
        <v>34162527</v>
      </c>
      <c r="N1577" s="19" t="n">
        <v>34174004</v>
      </c>
      <c r="O1577" s="17" t="s">
        <v>63</v>
      </c>
      <c r="P1577" s="19" t="n">
        <v>126</v>
      </c>
      <c r="Q1577" s="22" t="n">
        <v>1</v>
      </c>
    </row>
    <row r="1578" customFormat="false" ht="11.25" hidden="false" customHeight="false" outlineLevel="0" collapsed="false">
      <c r="A1578" s="13" t="s">
        <v>3223</v>
      </c>
      <c r="B1578" s="14" t="s">
        <v>1995</v>
      </c>
      <c r="C1578" s="15" t="n">
        <v>4413568</v>
      </c>
      <c r="D1578" s="15" t="n">
        <v>4425041</v>
      </c>
      <c r="E1578" s="13" t="s">
        <v>63</v>
      </c>
      <c r="F1578" s="15" t="n">
        <v>9</v>
      </c>
      <c r="G1578" s="15" t="n">
        <v>22</v>
      </c>
      <c r="H1578" s="15" t="n">
        <v>46</v>
      </c>
      <c r="I1578" s="15" t="n">
        <v>154</v>
      </c>
      <c r="K1578" s="17" t="s">
        <v>3224</v>
      </c>
      <c r="L1578" s="18" t="s">
        <v>2558</v>
      </c>
      <c r="M1578" s="19" t="n">
        <v>34175469</v>
      </c>
      <c r="N1578" s="19" t="n">
        <v>34209684</v>
      </c>
      <c r="O1578" s="17" t="s">
        <v>63</v>
      </c>
      <c r="P1578" s="19" t="n">
        <v>126</v>
      </c>
      <c r="Q1578" s="19" t="n">
        <v>1</v>
      </c>
    </row>
    <row r="1579" customFormat="false" ht="11.25" hidden="false" customHeight="false" outlineLevel="0" collapsed="false">
      <c r="A1579" s="13" t="s">
        <v>3225</v>
      </c>
      <c r="B1579" s="14" t="s">
        <v>1995</v>
      </c>
      <c r="C1579" s="15" t="n">
        <v>4467161</v>
      </c>
      <c r="D1579" s="15" t="n">
        <v>4517898</v>
      </c>
      <c r="E1579" s="13" t="s">
        <v>63</v>
      </c>
      <c r="F1579" s="15" t="n">
        <v>9</v>
      </c>
      <c r="G1579" s="15" t="n">
        <v>22</v>
      </c>
      <c r="H1579" s="15" t="n">
        <v>47</v>
      </c>
      <c r="I1579" s="15" t="n">
        <v>156</v>
      </c>
      <c r="K1579" s="17" t="s">
        <v>3226</v>
      </c>
      <c r="L1579" s="18" t="s">
        <v>2558</v>
      </c>
      <c r="M1579" s="19" t="n">
        <v>34210971</v>
      </c>
      <c r="N1579" s="19" t="n">
        <v>34235115</v>
      </c>
      <c r="O1579" s="17" t="s">
        <v>63</v>
      </c>
      <c r="P1579" s="19" t="n">
        <v>126</v>
      </c>
      <c r="Q1579" s="19" t="n">
        <v>1</v>
      </c>
    </row>
    <row r="1580" customFormat="false" ht="11.25" hidden="false" customHeight="false" outlineLevel="0" collapsed="false">
      <c r="A1580" s="13" t="s">
        <v>3227</v>
      </c>
      <c r="B1580" s="14" t="s">
        <v>1995</v>
      </c>
      <c r="C1580" s="15" t="n">
        <v>4518210</v>
      </c>
      <c r="D1580" s="15" t="n">
        <v>4539473</v>
      </c>
      <c r="E1580" s="13" t="s">
        <v>63</v>
      </c>
      <c r="F1580" s="15" t="n">
        <v>9</v>
      </c>
      <c r="G1580" s="15" t="n">
        <v>22</v>
      </c>
      <c r="H1580" s="15" t="n">
        <v>47</v>
      </c>
      <c r="I1580" s="15" t="n">
        <v>156</v>
      </c>
      <c r="K1580" s="17" t="s">
        <v>3228</v>
      </c>
      <c r="L1580" s="18" t="s">
        <v>2558</v>
      </c>
      <c r="M1580" s="19" t="n">
        <v>34244866</v>
      </c>
      <c r="N1580" s="19" t="n">
        <v>34251168</v>
      </c>
      <c r="O1580" s="17" t="s">
        <v>63</v>
      </c>
      <c r="P1580" s="19" t="n">
        <v>126</v>
      </c>
      <c r="Q1580" s="19" t="n">
        <v>1</v>
      </c>
    </row>
    <row r="1581" customFormat="false" ht="11.25" hidden="false" customHeight="false" outlineLevel="0" collapsed="false">
      <c r="A1581" s="13" t="s">
        <v>3229</v>
      </c>
      <c r="B1581" s="14" t="s">
        <v>1995</v>
      </c>
      <c r="C1581" s="15" t="n">
        <v>4569504</v>
      </c>
      <c r="D1581" s="15" t="n">
        <v>4593302</v>
      </c>
      <c r="E1581" s="13" t="s">
        <v>63</v>
      </c>
      <c r="F1581" s="15" t="n">
        <v>9</v>
      </c>
      <c r="G1581" s="15" t="n">
        <v>22</v>
      </c>
      <c r="H1581" s="15" t="n">
        <v>47</v>
      </c>
      <c r="I1581" s="15" t="n">
        <v>156</v>
      </c>
      <c r="K1581" s="17" t="s">
        <v>3230</v>
      </c>
      <c r="L1581" s="18" t="s">
        <v>2558</v>
      </c>
      <c r="M1581" s="19" t="n">
        <v>34259846</v>
      </c>
      <c r="N1581" s="19" t="n">
        <v>34263579</v>
      </c>
      <c r="O1581" s="17" t="s">
        <v>63</v>
      </c>
      <c r="P1581" s="19" t="n">
        <v>125</v>
      </c>
      <c r="Q1581" s="19" t="n">
        <v>1</v>
      </c>
    </row>
    <row r="1582" customFormat="false" ht="11.25" hidden="false" customHeight="false" outlineLevel="0" collapsed="false">
      <c r="A1582" s="13" t="s">
        <v>3231</v>
      </c>
      <c r="B1582" s="14" t="s">
        <v>1995</v>
      </c>
      <c r="C1582" s="15" t="n">
        <v>4594936</v>
      </c>
      <c r="D1582" s="15" t="n">
        <v>4624604</v>
      </c>
      <c r="E1582" s="13" t="s">
        <v>63</v>
      </c>
      <c r="F1582" s="15" t="n">
        <v>9</v>
      </c>
      <c r="G1582" s="15" t="n">
        <v>22</v>
      </c>
      <c r="H1582" s="15" t="n">
        <v>47</v>
      </c>
      <c r="I1582" s="15" t="n">
        <v>156</v>
      </c>
      <c r="K1582" s="17" t="s">
        <v>3232</v>
      </c>
      <c r="L1582" s="18" t="s">
        <v>2558</v>
      </c>
      <c r="M1582" s="19" t="n">
        <v>34262641</v>
      </c>
      <c r="N1582" s="19" t="n">
        <v>34262774</v>
      </c>
      <c r="O1582" s="17" t="s">
        <v>63</v>
      </c>
      <c r="P1582" s="19" t="n">
        <v>125</v>
      </c>
      <c r="Q1582" s="19" t="n">
        <v>1</v>
      </c>
    </row>
    <row r="1583" customFormat="false" ht="11.25" hidden="false" customHeight="false" outlineLevel="0" collapsed="false">
      <c r="A1583" s="13" t="s">
        <v>3233</v>
      </c>
      <c r="B1583" s="14" t="s">
        <v>1995</v>
      </c>
      <c r="C1583" s="15" t="n">
        <v>4628543</v>
      </c>
      <c r="D1583" s="15" t="n">
        <v>4666660</v>
      </c>
      <c r="E1583" s="13" t="s">
        <v>63</v>
      </c>
      <c r="F1583" s="15" t="n">
        <v>9</v>
      </c>
      <c r="G1583" s="15" t="n">
        <v>22</v>
      </c>
      <c r="H1583" s="15" t="n">
        <v>47</v>
      </c>
      <c r="I1583" s="15" t="n">
        <v>156</v>
      </c>
      <c r="K1583" s="13" t="s">
        <v>3234</v>
      </c>
      <c r="L1583" s="14" t="s">
        <v>2558</v>
      </c>
      <c r="M1583" s="15" t="n">
        <v>34262641</v>
      </c>
      <c r="N1583" s="15" t="n">
        <v>34262774</v>
      </c>
      <c r="O1583" s="17" t="s">
        <v>63</v>
      </c>
      <c r="P1583" s="15" t="n">
        <v>125</v>
      </c>
      <c r="Q1583" s="15" t="n">
        <v>1</v>
      </c>
    </row>
    <row r="1584" customFormat="false" ht="11.25" hidden="false" customHeight="false" outlineLevel="0" collapsed="false">
      <c r="A1584" s="13" t="s">
        <v>3235</v>
      </c>
      <c r="B1584" s="14" t="s">
        <v>1995</v>
      </c>
      <c r="C1584" s="15" t="n">
        <v>4700012</v>
      </c>
      <c r="D1584" s="15" t="n">
        <v>4752153</v>
      </c>
      <c r="E1584" s="13" t="s">
        <v>63</v>
      </c>
      <c r="F1584" s="16" t="n">
        <v>9</v>
      </c>
      <c r="G1584" s="15" t="n">
        <v>22</v>
      </c>
      <c r="H1584" s="15" t="n">
        <v>47</v>
      </c>
      <c r="I1584" s="15" t="n">
        <v>157</v>
      </c>
      <c r="K1584" s="17" t="s">
        <v>3236</v>
      </c>
      <c r="L1584" s="18" t="s">
        <v>2558</v>
      </c>
      <c r="M1584" s="19" t="n">
        <v>34279637</v>
      </c>
      <c r="N1584" s="19" t="n">
        <v>34331548</v>
      </c>
      <c r="O1584" s="17" t="s">
        <v>63</v>
      </c>
      <c r="P1584" s="19" t="n">
        <v>128</v>
      </c>
      <c r="Q1584" s="19" t="n">
        <v>1</v>
      </c>
    </row>
    <row r="1585" customFormat="false" ht="11.25" hidden="false" customHeight="false" outlineLevel="0" collapsed="false">
      <c r="A1585" s="13" t="s">
        <v>3237</v>
      </c>
      <c r="B1585" s="14" t="s">
        <v>1995</v>
      </c>
      <c r="C1585" s="15" t="n">
        <v>4788602</v>
      </c>
      <c r="D1585" s="15" t="n">
        <v>4830538</v>
      </c>
      <c r="E1585" s="13" t="s">
        <v>63</v>
      </c>
      <c r="F1585" s="15" t="n">
        <v>9</v>
      </c>
      <c r="G1585" s="15" t="n">
        <v>22</v>
      </c>
      <c r="H1585" s="15" t="n">
        <v>46</v>
      </c>
      <c r="I1585" s="15" t="n">
        <v>154</v>
      </c>
      <c r="K1585" s="17" t="s">
        <v>3238</v>
      </c>
      <c r="L1585" s="18" t="s">
        <v>2558</v>
      </c>
      <c r="M1585" s="19" t="n">
        <v>34346210</v>
      </c>
      <c r="N1585" s="19" t="n">
        <v>34377181</v>
      </c>
      <c r="O1585" s="17" t="s">
        <v>63</v>
      </c>
      <c r="P1585" s="19" t="n">
        <v>128</v>
      </c>
      <c r="Q1585" s="22" t="n">
        <v>1</v>
      </c>
    </row>
    <row r="1586" customFormat="false" ht="11.25" hidden="false" customHeight="false" outlineLevel="0" collapsed="false">
      <c r="A1586" s="13" t="s">
        <v>3239</v>
      </c>
      <c r="B1586" s="14" t="s">
        <v>1995</v>
      </c>
      <c r="C1586" s="15" t="n">
        <v>4889333</v>
      </c>
      <c r="D1586" s="15" t="n">
        <v>4897683</v>
      </c>
      <c r="E1586" s="13" t="s">
        <v>63</v>
      </c>
      <c r="F1586" s="15" t="n">
        <v>9</v>
      </c>
      <c r="G1586" s="15" t="n">
        <v>23</v>
      </c>
      <c r="H1586" s="15" t="n">
        <v>45</v>
      </c>
      <c r="I1586" s="15" t="n">
        <v>152</v>
      </c>
      <c r="K1586" s="17" t="s">
        <v>3240</v>
      </c>
      <c r="L1586" s="18" t="s">
        <v>2558</v>
      </c>
      <c r="M1586" s="19" t="n">
        <v>34473082</v>
      </c>
      <c r="N1586" s="19" t="n">
        <v>34561428</v>
      </c>
      <c r="O1586" s="17" t="s">
        <v>63</v>
      </c>
      <c r="P1586" s="19" t="n">
        <v>125</v>
      </c>
      <c r="Q1586" s="22" t="n">
        <v>1</v>
      </c>
    </row>
    <row r="1587" customFormat="false" ht="11.25" hidden="false" customHeight="false" outlineLevel="0" collapsed="false">
      <c r="A1587" s="13" t="s">
        <v>3241</v>
      </c>
      <c r="B1587" s="14" t="s">
        <v>1995</v>
      </c>
      <c r="C1587" s="15" t="n">
        <v>5023345</v>
      </c>
      <c r="D1587" s="15" t="n">
        <v>5026210</v>
      </c>
      <c r="E1587" s="13" t="s">
        <v>63</v>
      </c>
      <c r="F1587" s="15" t="n">
        <v>9</v>
      </c>
      <c r="G1587" s="15" t="n">
        <v>23</v>
      </c>
      <c r="H1587" s="15" t="n">
        <v>44</v>
      </c>
      <c r="I1587" s="15" t="n">
        <v>151</v>
      </c>
      <c r="K1587" s="17" t="s">
        <v>3242</v>
      </c>
      <c r="L1587" s="18" t="s">
        <v>2558</v>
      </c>
      <c r="M1587" s="19" t="n">
        <v>34566673</v>
      </c>
      <c r="N1587" s="19" t="n">
        <v>34575940</v>
      </c>
      <c r="O1587" s="17" t="s">
        <v>63</v>
      </c>
      <c r="P1587" s="19" t="n">
        <v>125</v>
      </c>
      <c r="Q1587" s="22" t="n">
        <v>1</v>
      </c>
    </row>
    <row r="1588" customFormat="false" ht="11.25" hidden="false" customHeight="false" outlineLevel="0" collapsed="false">
      <c r="A1588" s="13" t="s">
        <v>3243</v>
      </c>
      <c r="B1588" s="14" t="s">
        <v>1995</v>
      </c>
      <c r="C1588" s="15" t="n">
        <v>5411540</v>
      </c>
      <c r="D1588" s="15" t="n">
        <v>5474726</v>
      </c>
      <c r="E1588" s="13" t="s">
        <v>63</v>
      </c>
      <c r="F1588" s="15" t="n">
        <v>9</v>
      </c>
      <c r="G1588" s="15" t="n">
        <v>22</v>
      </c>
      <c r="H1588" s="15" t="n">
        <v>44</v>
      </c>
      <c r="I1588" s="15" t="n">
        <v>150</v>
      </c>
      <c r="K1588" s="17" t="s">
        <v>3244</v>
      </c>
      <c r="L1588" s="18" t="s">
        <v>2558</v>
      </c>
      <c r="M1588" s="19" t="n">
        <v>34583234</v>
      </c>
      <c r="N1588" s="19" t="n">
        <v>34607427</v>
      </c>
      <c r="O1588" s="17" t="s">
        <v>63</v>
      </c>
      <c r="P1588" s="19" t="n">
        <v>125</v>
      </c>
      <c r="Q1588" s="19" t="n">
        <v>1</v>
      </c>
    </row>
    <row r="1589" customFormat="false" ht="11.25" hidden="false" customHeight="false" outlineLevel="0" collapsed="false">
      <c r="A1589" s="13" t="s">
        <v>3245</v>
      </c>
      <c r="B1589" s="14" t="s">
        <v>1995</v>
      </c>
      <c r="C1589" s="15" t="n">
        <v>5542077</v>
      </c>
      <c r="D1589" s="15" t="n">
        <v>5925659</v>
      </c>
      <c r="E1589" s="13" t="s">
        <v>63</v>
      </c>
      <c r="F1589" s="15" t="n">
        <v>9</v>
      </c>
      <c r="G1589" s="15" t="n">
        <v>22</v>
      </c>
      <c r="H1589" s="15" t="n">
        <v>44</v>
      </c>
      <c r="I1589" s="15" t="n">
        <v>150</v>
      </c>
      <c r="K1589" s="17" t="s">
        <v>3246</v>
      </c>
      <c r="L1589" s="18" t="s">
        <v>2558</v>
      </c>
      <c r="M1589" s="19" t="n">
        <v>34610061</v>
      </c>
      <c r="N1589" s="19" t="n">
        <v>34614506</v>
      </c>
      <c r="O1589" s="17" t="s">
        <v>63</v>
      </c>
      <c r="P1589" s="19" t="n">
        <v>124</v>
      </c>
      <c r="Q1589" s="22" t="n">
        <v>1</v>
      </c>
    </row>
    <row r="1590" customFormat="false" ht="11.25" hidden="false" customHeight="false" outlineLevel="0" collapsed="false">
      <c r="A1590" s="13" t="s">
        <v>3247</v>
      </c>
      <c r="B1590" s="14" t="s">
        <v>1995</v>
      </c>
      <c r="C1590" s="15" t="n">
        <v>5928300</v>
      </c>
      <c r="D1590" s="15" t="n">
        <v>6104097</v>
      </c>
      <c r="E1590" s="13" t="s">
        <v>63</v>
      </c>
      <c r="F1590" s="15" t="n">
        <v>9</v>
      </c>
      <c r="G1590" s="15" t="n">
        <v>22</v>
      </c>
      <c r="H1590" s="15" t="n">
        <v>44</v>
      </c>
      <c r="I1590" s="15" t="n">
        <v>149</v>
      </c>
      <c r="K1590" s="17" t="s">
        <v>3248</v>
      </c>
      <c r="L1590" s="18" t="s">
        <v>2558</v>
      </c>
      <c r="M1590" s="19" t="n">
        <v>34620314</v>
      </c>
      <c r="N1590" s="19" t="n">
        <v>34635500</v>
      </c>
      <c r="O1590" s="17" t="s">
        <v>63</v>
      </c>
      <c r="P1590" s="19" t="n">
        <v>124</v>
      </c>
      <c r="Q1590" s="19" t="n">
        <v>1</v>
      </c>
    </row>
    <row r="1591" customFormat="false" ht="11.25" hidden="false" customHeight="false" outlineLevel="0" collapsed="false">
      <c r="A1591" s="13" t="s">
        <v>3249</v>
      </c>
      <c r="B1591" s="14" t="s">
        <v>1995</v>
      </c>
      <c r="C1591" s="15" t="n">
        <v>6179815</v>
      </c>
      <c r="D1591" s="15" t="n">
        <v>6217688</v>
      </c>
      <c r="E1591" s="13" t="s">
        <v>63</v>
      </c>
      <c r="F1591" s="15" t="n">
        <v>8</v>
      </c>
      <c r="G1591" s="15" t="n">
        <v>19</v>
      </c>
      <c r="H1591" s="15" t="n">
        <v>43</v>
      </c>
      <c r="I1591" s="15" t="n">
        <v>150</v>
      </c>
      <c r="K1591" s="17" t="s">
        <v>3250</v>
      </c>
      <c r="L1591" s="18" t="s">
        <v>2558</v>
      </c>
      <c r="M1591" s="19" t="n">
        <v>34662422</v>
      </c>
      <c r="N1591" s="19" t="n">
        <v>34664674</v>
      </c>
      <c r="O1591" s="17" t="s">
        <v>63</v>
      </c>
      <c r="P1591" s="19" t="n">
        <v>124</v>
      </c>
      <c r="Q1591" s="19" t="n">
        <v>1</v>
      </c>
    </row>
    <row r="1592" customFormat="false" ht="11.25" hidden="false" customHeight="false" outlineLevel="0" collapsed="false">
      <c r="A1592" s="13" t="s">
        <v>3251</v>
      </c>
      <c r="B1592" s="14" t="s">
        <v>1995</v>
      </c>
      <c r="C1592" s="15" t="n">
        <v>6289862</v>
      </c>
      <c r="D1592" s="15" t="n">
        <v>6307925</v>
      </c>
      <c r="E1592" s="13" t="s">
        <v>63</v>
      </c>
      <c r="F1592" s="15" t="n">
        <v>8</v>
      </c>
      <c r="G1592" s="15" t="n">
        <v>19</v>
      </c>
      <c r="H1592" s="15" t="n">
        <v>43</v>
      </c>
      <c r="I1592" s="15" t="n">
        <v>147</v>
      </c>
      <c r="K1592" s="17" t="s">
        <v>3252</v>
      </c>
      <c r="L1592" s="18" t="s">
        <v>2558</v>
      </c>
      <c r="M1592" s="19" t="n">
        <v>34670365</v>
      </c>
      <c r="N1592" s="19" t="n">
        <v>34811402</v>
      </c>
      <c r="O1592" s="17" t="s">
        <v>63</v>
      </c>
      <c r="P1592" s="19" t="n">
        <v>124</v>
      </c>
      <c r="Q1592" s="22" t="n">
        <v>1</v>
      </c>
    </row>
    <row r="1593" customFormat="false" ht="11.25" hidden="false" customHeight="false" outlineLevel="0" collapsed="false">
      <c r="A1593" s="13" t="s">
        <v>3253</v>
      </c>
      <c r="B1593" s="14" t="s">
        <v>1995</v>
      </c>
      <c r="C1593" s="15" t="n">
        <v>6308183</v>
      </c>
      <c r="D1593" s="15" t="n">
        <v>6321522</v>
      </c>
      <c r="E1593" s="13" t="s">
        <v>63</v>
      </c>
      <c r="F1593" s="16" t="n">
        <v>8</v>
      </c>
      <c r="G1593" s="15" t="n">
        <v>19</v>
      </c>
      <c r="H1593" s="15" t="n">
        <v>43</v>
      </c>
      <c r="I1593" s="15" t="n">
        <v>147</v>
      </c>
      <c r="K1593" s="17" t="s">
        <v>3254</v>
      </c>
      <c r="L1593" s="18" t="s">
        <v>2558</v>
      </c>
      <c r="M1593" s="19" t="n">
        <v>34814063</v>
      </c>
      <c r="N1593" s="19" t="n">
        <v>34861053</v>
      </c>
      <c r="O1593" s="17" t="s">
        <v>63</v>
      </c>
      <c r="P1593" s="19" t="n">
        <v>120</v>
      </c>
      <c r="Q1593" s="22" t="n">
        <v>1</v>
      </c>
    </row>
    <row r="1594" customFormat="false" ht="11.25" hidden="false" customHeight="false" outlineLevel="0" collapsed="false">
      <c r="A1594" s="13" t="s">
        <v>3255</v>
      </c>
      <c r="B1594" s="14" t="s">
        <v>1995</v>
      </c>
      <c r="C1594" s="15" t="n">
        <v>6326271</v>
      </c>
      <c r="D1594" s="15" t="n">
        <v>6356784</v>
      </c>
      <c r="E1594" s="13" t="s">
        <v>63</v>
      </c>
      <c r="F1594" s="16" t="n">
        <v>8</v>
      </c>
      <c r="G1594" s="15" t="n">
        <v>19</v>
      </c>
      <c r="H1594" s="15" t="n">
        <v>43</v>
      </c>
      <c r="I1594" s="15" t="n">
        <v>147</v>
      </c>
      <c r="K1594" s="17" t="s">
        <v>3256</v>
      </c>
      <c r="L1594" s="18" t="s">
        <v>2558</v>
      </c>
      <c r="M1594" s="19" t="n">
        <v>34871264</v>
      </c>
      <c r="N1594" s="19" t="n">
        <v>34944326</v>
      </c>
      <c r="O1594" s="17" t="s">
        <v>63</v>
      </c>
      <c r="P1594" s="19" t="n">
        <v>120</v>
      </c>
      <c r="Q1594" s="22" t="n">
        <v>1</v>
      </c>
    </row>
    <row r="1595" customFormat="false" ht="11.25" hidden="false" customHeight="false" outlineLevel="0" collapsed="false">
      <c r="A1595" s="13" t="s">
        <v>3257</v>
      </c>
      <c r="B1595" s="14" t="s">
        <v>1995</v>
      </c>
      <c r="C1595" s="15" t="n">
        <v>6363617</v>
      </c>
      <c r="D1595" s="15" t="n">
        <v>6370993</v>
      </c>
      <c r="E1595" s="13" t="s">
        <v>63</v>
      </c>
      <c r="F1595" s="16" t="n">
        <v>8</v>
      </c>
      <c r="G1595" s="15" t="n">
        <v>19</v>
      </c>
      <c r="H1595" s="15" t="n">
        <v>43</v>
      </c>
      <c r="I1595" s="15" t="n">
        <v>147</v>
      </c>
      <c r="K1595" s="17" t="s">
        <v>3258</v>
      </c>
      <c r="L1595" s="18" t="s">
        <v>2558</v>
      </c>
      <c r="M1595" s="19" t="n">
        <v>35174724</v>
      </c>
      <c r="N1595" s="19" t="n">
        <v>35273967</v>
      </c>
      <c r="O1595" s="17" t="s">
        <v>63</v>
      </c>
      <c r="P1595" s="19" t="n">
        <v>120</v>
      </c>
      <c r="Q1595" s="19" t="n">
        <v>1</v>
      </c>
    </row>
    <row r="1596" customFormat="false" ht="11.25" hidden="false" customHeight="false" outlineLevel="0" collapsed="false">
      <c r="A1596" s="13" t="s">
        <v>3259</v>
      </c>
      <c r="B1596" s="14" t="s">
        <v>1995</v>
      </c>
      <c r="C1596" s="15" t="n">
        <v>6417927</v>
      </c>
      <c r="D1596" s="15" t="n">
        <v>6418259</v>
      </c>
      <c r="E1596" s="13" t="s">
        <v>63</v>
      </c>
      <c r="F1596" s="15" t="n">
        <v>8</v>
      </c>
      <c r="G1596" s="15" t="n">
        <v>19</v>
      </c>
      <c r="H1596" s="15" t="n">
        <v>43</v>
      </c>
      <c r="I1596" s="15" t="n">
        <v>148</v>
      </c>
      <c r="K1596" s="17" t="s">
        <v>3260</v>
      </c>
      <c r="L1596" s="18" t="s">
        <v>2558</v>
      </c>
      <c r="M1596" s="19" t="n">
        <v>35629099</v>
      </c>
      <c r="N1596" s="19" t="n">
        <v>35691965</v>
      </c>
      <c r="O1596" s="17" t="s">
        <v>63</v>
      </c>
      <c r="P1596" s="19" t="n">
        <v>120</v>
      </c>
      <c r="Q1596" s="22" t="n">
        <v>1</v>
      </c>
    </row>
    <row r="1597" customFormat="false" ht="11.25" hidden="false" customHeight="false" outlineLevel="0" collapsed="false">
      <c r="A1597" s="13" t="s">
        <v>3261</v>
      </c>
      <c r="B1597" s="14" t="s">
        <v>1995</v>
      </c>
      <c r="C1597" s="15" t="n">
        <v>6418427</v>
      </c>
      <c r="D1597" s="15" t="n">
        <v>6430944</v>
      </c>
      <c r="E1597" s="13" t="s">
        <v>63</v>
      </c>
      <c r="F1597" s="15" t="n">
        <v>8</v>
      </c>
      <c r="G1597" s="15" t="n">
        <v>19</v>
      </c>
      <c r="H1597" s="15" t="n">
        <v>43</v>
      </c>
      <c r="I1597" s="15" t="n">
        <v>148</v>
      </c>
      <c r="K1597" s="17" t="s">
        <v>3262</v>
      </c>
      <c r="L1597" s="18" t="s">
        <v>2558</v>
      </c>
      <c r="M1597" s="19" t="n">
        <v>35697671</v>
      </c>
      <c r="N1597" s="19" t="n">
        <v>35712939</v>
      </c>
      <c r="O1597" s="17" t="s">
        <v>63</v>
      </c>
      <c r="P1597" s="19" t="n">
        <v>120</v>
      </c>
      <c r="Q1597" s="19" t="n">
        <v>1</v>
      </c>
    </row>
    <row r="1598" customFormat="false" ht="11.25" hidden="false" customHeight="false" outlineLevel="0" collapsed="false">
      <c r="A1598" s="13" t="s">
        <v>3263</v>
      </c>
      <c r="B1598" s="14" t="s">
        <v>1995</v>
      </c>
      <c r="C1598" s="15" t="n">
        <v>6424311</v>
      </c>
      <c r="D1598" s="15" t="n">
        <v>6431145</v>
      </c>
      <c r="E1598" s="13" t="s">
        <v>63</v>
      </c>
      <c r="F1598" s="15" t="n">
        <v>8</v>
      </c>
      <c r="G1598" s="15" t="n">
        <v>19</v>
      </c>
      <c r="H1598" s="15" t="n">
        <v>43</v>
      </c>
      <c r="I1598" s="15" t="n">
        <v>148</v>
      </c>
      <c r="K1598" s="17" t="s">
        <v>3264</v>
      </c>
      <c r="L1598" s="18" t="s">
        <v>2558</v>
      </c>
      <c r="M1598" s="19" t="n">
        <v>35718971</v>
      </c>
      <c r="N1598" s="19" t="n">
        <v>35767420</v>
      </c>
      <c r="O1598" s="17" t="s">
        <v>63</v>
      </c>
      <c r="P1598" s="19" t="n">
        <v>120</v>
      </c>
      <c r="Q1598" s="19" t="n">
        <v>1</v>
      </c>
    </row>
    <row r="1599" customFormat="false" ht="11.25" hidden="false" customHeight="false" outlineLevel="0" collapsed="false">
      <c r="A1599" s="13" t="s">
        <v>3265</v>
      </c>
      <c r="B1599" s="14" t="s">
        <v>1995</v>
      </c>
      <c r="C1599" s="15" t="n">
        <v>6431437</v>
      </c>
      <c r="D1599" s="15" t="n">
        <v>6441749</v>
      </c>
      <c r="E1599" s="13" t="s">
        <v>63</v>
      </c>
      <c r="F1599" s="15" t="n">
        <v>8</v>
      </c>
      <c r="G1599" s="15" t="n">
        <v>19</v>
      </c>
      <c r="H1599" s="15" t="n">
        <v>43</v>
      </c>
      <c r="I1599" s="15" t="n">
        <v>149</v>
      </c>
      <c r="K1599" s="17" t="s">
        <v>3266</v>
      </c>
      <c r="L1599" s="18" t="s">
        <v>2558</v>
      </c>
      <c r="M1599" s="19" t="n">
        <v>35770430</v>
      </c>
      <c r="N1599" s="19" t="n">
        <v>35774471</v>
      </c>
      <c r="O1599" s="17" t="s">
        <v>63</v>
      </c>
      <c r="P1599" s="19" t="n">
        <v>120</v>
      </c>
      <c r="Q1599" s="19" t="n">
        <v>1</v>
      </c>
    </row>
    <row r="1600" customFormat="false" ht="11.25" hidden="false" customHeight="false" outlineLevel="0" collapsed="false">
      <c r="A1600" s="13" t="s">
        <v>3267</v>
      </c>
      <c r="B1600" s="14" t="s">
        <v>1995</v>
      </c>
      <c r="C1600" s="15" t="n">
        <v>6441664</v>
      </c>
      <c r="D1600" s="15" t="n">
        <v>6450104</v>
      </c>
      <c r="E1600" s="13" t="s">
        <v>63</v>
      </c>
      <c r="F1600" s="15" t="n">
        <v>8</v>
      </c>
      <c r="G1600" s="15" t="n">
        <v>19</v>
      </c>
      <c r="H1600" s="15" t="n">
        <v>43</v>
      </c>
      <c r="I1600" s="15" t="n">
        <v>149</v>
      </c>
      <c r="K1600" s="17" t="s">
        <v>3268</v>
      </c>
      <c r="L1600" s="18" t="s">
        <v>2558</v>
      </c>
      <c r="M1600" s="19" t="n">
        <v>35798321</v>
      </c>
      <c r="N1600" s="19" t="n">
        <v>35827695</v>
      </c>
      <c r="O1600" s="17" t="s">
        <v>63</v>
      </c>
      <c r="P1600" s="19" t="n">
        <v>120</v>
      </c>
      <c r="Q1600" s="19" t="n">
        <v>1</v>
      </c>
    </row>
    <row r="1601" customFormat="false" ht="11.25" hidden="false" customHeight="false" outlineLevel="0" collapsed="false">
      <c r="A1601" s="13" t="s">
        <v>3269</v>
      </c>
      <c r="B1601" s="14" t="s">
        <v>1995</v>
      </c>
      <c r="C1601" s="15" t="n">
        <v>6471576</v>
      </c>
      <c r="D1601" s="15" t="n">
        <v>6472732</v>
      </c>
      <c r="E1601" s="13" t="s">
        <v>63</v>
      </c>
      <c r="F1601" s="15" t="n">
        <v>8</v>
      </c>
      <c r="G1601" s="15" t="n">
        <v>19</v>
      </c>
      <c r="H1601" s="15" t="n">
        <v>43</v>
      </c>
      <c r="I1601" s="15" t="n">
        <v>148</v>
      </c>
      <c r="K1601" s="17" t="s">
        <v>3270</v>
      </c>
      <c r="L1601" s="18" t="s">
        <v>2558</v>
      </c>
      <c r="M1601" s="19" t="n">
        <v>35853201</v>
      </c>
      <c r="N1601" s="19" t="n">
        <v>35867508</v>
      </c>
      <c r="O1601" s="17" t="s">
        <v>63</v>
      </c>
      <c r="P1601" s="19" t="n">
        <v>120</v>
      </c>
      <c r="Q1601" s="19" t="n">
        <v>1</v>
      </c>
    </row>
    <row r="1602" customFormat="false" ht="11.25" hidden="false" customHeight="false" outlineLevel="0" collapsed="false">
      <c r="A1602" s="13" t="s">
        <v>3271</v>
      </c>
      <c r="B1602" s="14" t="s">
        <v>1995</v>
      </c>
      <c r="C1602" s="15" t="n">
        <v>6473558</v>
      </c>
      <c r="D1602" s="15" t="n">
        <v>6511393</v>
      </c>
      <c r="E1602" s="13" t="s">
        <v>63</v>
      </c>
      <c r="F1602" s="15" t="n">
        <v>8</v>
      </c>
      <c r="G1602" s="15" t="n">
        <v>19</v>
      </c>
      <c r="H1602" s="15" t="n">
        <v>43</v>
      </c>
      <c r="I1602" s="15" t="n">
        <v>148</v>
      </c>
      <c r="K1602" s="17" t="s">
        <v>3272</v>
      </c>
      <c r="L1602" s="18" t="s">
        <v>2558</v>
      </c>
      <c r="M1602" s="19" t="n">
        <v>35885605</v>
      </c>
      <c r="N1602" s="19" t="n">
        <v>35911380</v>
      </c>
      <c r="O1602" s="17" t="s">
        <v>63</v>
      </c>
      <c r="P1602" s="19" t="n">
        <v>122</v>
      </c>
      <c r="Q1602" s="22" t="n">
        <v>1</v>
      </c>
    </row>
    <row r="1603" customFormat="false" ht="11.25" hidden="false" customHeight="false" outlineLevel="0" collapsed="false">
      <c r="A1603" s="13" t="s">
        <v>3273</v>
      </c>
      <c r="B1603" s="14" t="s">
        <v>1995</v>
      </c>
      <c r="C1603" s="15" t="n">
        <v>6489648</v>
      </c>
      <c r="D1603" s="15" t="n">
        <v>6489978</v>
      </c>
      <c r="E1603" s="13" t="s">
        <v>63</v>
      </c>
      <c r="F1603" s="15" t="n">
        <v>8</v>
      </c>
      <c r="G1603" s="15" t="n">
        <v>19</v>
      </c>
      <c r="H1603" s="15" t="n">
        <v>43</v>
      </c>
      <c r="I1603" s="15" t="n">
        <v>148</v>
      </c>
      <c r="K1603" s="17" t="s">
        <v>3274</v>
      </c>
      <c r="L1603" s="18" t="s">
        <v>2558</v>
      </c>
      <c r="M1603" s="19" t="n">
        <v>35963547</v>
      </c>
      <c r="N1603" s="19" t="n">
        <v>35975250</v>
      </c>
      <c r="O1603" s="17" t="s">
        <v>63</v>
      </c>
      <c r="P1603" s="19" t="n">
        <v>122</v>
      </c>
      <c r="Q1603" s="22" t="n">
        <v>1</v>
      </c>
    </row>
    <row r="1604" customFormat="false" ht="11.25" hidden="false" customHeight="false" outlineLevel="0" collapsed="false">
      <c r="A1604" s="13" t="s">
        <v>3275</v>
      </c>
      <c r="B1604" s="14" t="s">
        <v>1995</v>
      </c>
      <c r="C1604" s="15" t="n">
        <v>6489648</v>
      </c>
      <c r="D1604" s="15" t="n">
        <v>6489978</v>
      </c>
      <c r="E1604" s="13" t="s">
        <v>63</v>
      </c>
      <c r="F1604" s="15" t="n">
        <v>8</v>
      </c>
      <c r="G1604" s="15" t="n">
        <v>19</v>
      </c>
      <c r="H1604" s="15" t="n">
        <v>43</v>
      </c>
      <c r="I1604" s="15" t="n">
        <v>148</v>
      </c>
      <c r="K1604" s="17" t="s">
        <v>3276</v>
      </c>
      <c r="L1604" s="18" t="s">
        <v>2558</v>
      </c>
      <c r="M1604" s="19" t="n">
        <v>36037505</v>
      </c>
      <c r="N1604" s="19" t="n">
        <v>36057629</v>
      </c>
      <c r="O1604" s="17" t="s">
        <v>63</v>
      </c>
      <c r="P1604" s="19" t="n">
        <v>126</v>
      </c>
      <c r="Q1604" s="19" t="n">
        <v>1</v>
      </c>
    </row>
    <row r="1605" customFormat="false" ht="11.25" hidden="false" customHeight="false" outlineLevel="0" collapsed="false">
      <c r="A1605" s="13" t="s">
        <v>3277</v>
      </c>
      <c r="B1605" s="14" t="s">
        <v>1995</v>
      </c>
      <c r="C1605" s="15" t="n">
        <v>6513917</v>
      </c>
      <c r="D1605" s="15" t="n">
        <v>6517797</v>
      </c>
      <c r="E1605" s="13" t="s">
        <v>63</v>
      </c>
      <c r="F1605" s="15" t="n">
        <v>8</v>
      </c>
      <c r="G1605" s="15" t="n">
        <v>19</v>
      </c>
      <c r="H1605" s="15" t="n">
        <v>43</v>
      </c>
      <c r="I1605" s="15" t="n">
        <v>147</v>
      </c>
      <c r="K1605" s="17" t="s">
        <v>3278</v>
      </c>
      <c r="L1605" s="18" t="s">
        <v>2558</v>
      </c>
      <c r="M1605" s="19" t="n">
        <v>36065397</v>
      </c>
      <c r="N1605" s="19" t="n">
        <v>36074942</v>
      </c>
      <c r="O1605" s="17" t="s">
        <v>63</v>
      </c>
      <c r="P1605" s="19" t="n">
        <v>127</v>
      </c>
      <c r="Q1605" s="29" t="n">
        <v>1</v>
      </c>
    </row>
    <row r="1606" customFormat="false" ht="11.25" hidden="false" customHeight="false" outlineLevel="0" collapsed="false">
      <c r="A1606" s="13" t="s">
        <v>3279</v>
      </c>
      <c r="B1606" s="14" t="s">
        <v>1995</v>
      </c>
      <c r="C1606" s="15" t="n">
        <v>6518954</v>
      </c>
      <c r="D1606" s="15" t="n">
        <v>6535490</v>
      </c>
      <c r="E1606" s="13" t="s">
        <v>63</v>
      </c>
      <c r="F1606" s="15" t="n">
        <v>7</v>
      </c>
      <c r="G1606" s="15" t="n">
        <v>19</v>
      </c>
      <c r="H1606" s="15" t="n">
        <v>43</v>
      </c>
      <c r="I1606" s="15" t="n">
        <v>147</v>
      </c>
      <c r="K1606" s="17" t="s">
        <v>3280</v>
      </c>
      <c r="L1606" s="18" t="s">
        <v>2558</v>
      </c>
      <c r="M1606" s="19" t="n">
        <v>36107768</v>
      </c>
      <c r="N1606" s="19" t="n">
        <v>36113528</v>
      </c>
      <c r="O1606" s="17" t="s">
        <v>63</v>
      </c>
      <c r="P1606" s="19" t="n">
        <v>127</v>
      </c>
      <c r="Q1606" s="19" t="n">
        <v>1</v>
      </c>
    </row>
    <row r="1607" customFormat="false" ht="11.25" hidden="false" customHeight="false" outlineLevel="0" collapsed="false">
      <c r="A1607" s="13" t="s">
        <v>3281</v>
      </c>
      <c r="B1607" s="14" t="s">
        <v>1995</v>
      </c>
      <c r="C1607" s="15" t="n">
        <v>6536297</v>
      </c>
      <c r="D1607" s="15" t="n">
        <v>6547741</v>
      </c>
      <c r="E1607" s="13" t="s">
        <v>63</v>
      </c>
      <c r="F1607" s="15" t="n">
        <v>7</v>
      </c>
      <c r="G1607" s="15" t="n">
        <v>19</v>
      </c>
      <c r="H1607" s="15" t="n">
        <v>43</v>
      </c>
      <c r="I1607" s="15" t="n">
        <v>147</v>
      </c>
      <c r="K1607" s="17" t="s">
        <v>3282</v>
      </c>
      <c r="L1607" s="18" t="s">
        <v>2558</v>
      </c>
      <c r="M1607" s="19" t="n">
        <v>36157799</v>
      </c>
      <c r="N1607" s="19" t="n">
        <v>36165110</v>
      </c>
      <c r="O1607" s="17" t="s">
        <v>63</v>
      </c>
      <c r="P1607" s="19" t="n">
        <v>127</v>
      </c>
      <c r="Q1607" s="19" t="n">
        <v>1</v>
      </c>
    </row>
    <row r="1608" customFormat="false" ht="11.25" hidden="false" customHeight="false" outlineLevel="0" collapsed="false">
      <c r="A1608" s="13" t="s">
        <v>3283</v>
      </c>
      <c r="B1608" s="14" t="s">
        <v>1995</v>
      </c>
      <c r="C1608" s="15" t="n">
        <v>6549508</v>
      </c>
      <c r="D1608" s="15" t="n">
        <v>6586812</v>
      </c>
      <c r="E1608" s="13" t="s">
        <v>63</v>
      </c>
      <c r="F1608" s="15" t="n">
        <v>7</v>
      </c>
      <c r="G1608" s="15" t="n">
        <v>19</v>
      </c>
      <c r="H1608" s="15" t="n">
        <v>43</v>
      </c>
      <c r="I1608" s="15" t="n">
        <v>147</v>
      </c>
      <c r="K1608" s="17" t="s">
        <v>3284</v>
      </c>
      <c r="L1608" s="18" t="s">
        <v>2558</v>
      </c>
      <c r="M1608" s="19" t="n">
        <v>36176017</v>
      </c>
      <c r="N1608" s="19" t="n">
        <v>36181937</v>
      </c>
      <c r="O1608" s="17" t="s">
        <v>63</v>
      </c>
      <c r="P1608" s="19" t="n">
        <v>126</v>
      </c>
      <c r="Q1608" s="19" t="n">
        <v>1</v>
      </c>
    </row>
    <row r="1609" customFormat="false" ht="11.25" hidden="false" customHeight="false" outlineLevel="0" collapsed="false">
      <c r="A1609" s="13" t="s">
        <v>3285</v>
      </c>
      <c r="B1609" s="14" t="s">
        <v>1995</v>
      </c>
      <c r="C1609" s="15" t="n">
        <v>6560899</v>
      </c>
      <c r="D1609" s="15" t="n">
        <v>6561036</v>
      </c>
      <c r="E1609" s="13" t="s">
        <v>63</v>
      </c>
      <c r="F1609" s="15" t="n">
        <v>7</v>
      </c>
      <c r="G1609" s="15" t="n">
        <v>19</v>
      </c>
      <c r="H1609" s="15" t="n">
        <v>43</v>
      </c>
      <c r="I1609" s="15" t="n">
        <v>147</v>
      </c>
      <c r="K1609" s="17" t="s">
        <v>3286</v>
      </c>
      <c r="L1609" s="18" t="s">
        <v>2558</v>
      </c>
      <c r="M1609" s="19" t="n">
        <v>36186585</v>
      </c>
      <c r="N1609" s="19" t="n">
        <v>36192312</v>
      </c>
      <c r="O1609" s="17" t="s">
        <v>63</v>
      </c>
      <c r="P1609" s="19" t="n">
        <v>126</v>
      </c>
      <c r="Q1609" s="19" t="n">
        <v>1</v>
      </c>
    </row>
    <row r="1610" customFormat="false" ht="11.25" hidden="false" customHeight="false" outlineLevel="0" collapsed="false">
      <c r="A1610" s="13" t="s">
        <v>3287</v>
      </c>
      <c r="B1610" s="14" t="s">
        <v>1995</v>
      </c>
      <c r="C1610" s="15" t="n">
        <v>6560899</v>
      </c>
      <c r="D1610" s="15" t="n">
        <v>6561036</v>
      </c>
      <c r="E1610" s="13" t="s">
        <v>63</v>
      </c>
      <c r="F1610" s="15" t="n">
        <v>7</v>
      </c>
      <c r="G1610" s="15" t="n">
        <v>19</v>
      </c>
      <c r="H1610" s="15" t="n">
        <v>43</v>
      </c>
      <c r="I1610" s="15" t="n">
        <v>147</v>
      </c>
      <c r="K1610" s="17" t="s">
        <v>3288</v>
      </c>
      <c r="L1610" s="18" t="s">
        <v>2558</v>
      </c>
      <c r="M1610" s="19" t="n">
        <v>36201973</v>
      </c>
      <c r="N1610" s="19" t="n">
        <v>36209737</v>
      </c>
      <c r="O1610" s="17" t="s">
        <v>63</v>
      </c>
      <c r="P1610" s="19" t="n">
        <v>126</v>
      </c>
      <c r="Q1610" s="19" t="n">
        <v>1</v>
      </c>
    </row>
    <row r="1611" customFormat="false" ht="11.25" hidden="false" customHeight="false" outlineLevel="0" collapsed="false">
      <c r="A1611" s="13" t="s">
        <v>3289</v>
      </c>
      <c r="B1611" s="14" t="s">
        <v>1995</v>
      </c>
      <c r="C1611" s="15" t="n">
        <v>6598261</v>
      </c>
      <c r="D1611" s="15" t="n">
        <v>6615558</v>
      </c>
      <c r="E1611" s="13" t="s">
        <v>63</v>
      </c>
      <c r="F1611" s="15" t="n">
        <v>7</v>
      </c>
      <c r="G1611" s="15" t="n">
        <v>19</v>
      </c>
      <c r="H1611" s="15" t="n">
        <v>43</v>
      </c>
      <c r="I1611" s="15" t="n">
        <v>146</v>
      </c>
      <c r="K1611" s="17" t="s">
        <v>3290</v>
      </c>
      <c r="L1611" s="18" t="s">
        <v>2558</v>
      </c>
      <c r="M1611" s="19" t="n">
        <v>36227895</v>
      </c>
      <c r="N1611" s="19" t="n">
        <v>36232389</v>
      </c>
      <c r="O1611" s="17" t="s">
        <v>63</v>
      </c>
      <c r="P1611" s="19" t="n">
        <v>126</v>
      </c>
      <c r="Q1611" s="19" t="n">
        <v>1</v>
      </c>
    </row>
    <row r="1612" customFormat="false" ht="11.25" hidden="false" customHeight="false" outlineLevel="0" collapsed="false">
      <c r="A1612" s="13" t="s">
        <v>3291</v>
      </c>
      <c r="B1612" s="14" t="s">
        <v>1995</v>
      </c>
      <c r="C1612" s="15" t="n">
        <v>6617502</v>
      </c>
      <c r="D1612" s="15" t="n">
        <v>6626841</v>
      </c>
      <c r="E1612" s="13" t="s">
        <v>63</v>
      </c>
      <c r="F1612" s="15" t="n">
        <v>7</v>
      </c>
      <c r="G1612" s="15" t="n">
        <v>19</v>
      </c>
      <c r="H1612" s="15" t="n">
        <v>43</v>
      </c>
      <c r="I1612" s="15" t="n">
        <v>146</v>
      </c>
      <c r="K1612" s="17" t="s">
        <v>3292</v>
      </c>
      <c r="L1612" s="18" t="s">
        <v>2558</v>
      </c>
      <c r="M1612" s="19" t="n">
        <v>36228899</v>
      </c>
      <c r="N1612" s="19" t="n">
        <v>36246052</v>
      </c>
      <c r="O1612" s="17" t="s">
        <v>63</v>
      </c>
      <c r="P1612" s="19" t="n">
        <v>127</v>
      </c>
      <c r="Q1612" s="19" t="n">
        <v>1</v>
      </c>
    </row>
    <row r="1613" customFormat="false" ht="11.25" hidden="false" customHeight="false" outlineLevel="0" collapsed="false">
      <c r="A1613" s="13" t="s">
        <v>3293</v>
      </c>
      <c r="B1613" s="14" t="s">
        <v>1995</v>
      </c>
      <c r="C1613" s="15" t="n">
        <v>6629964</v>
      </c>
      <c r="D1613" s="15" t="n">
        <v>6642569</v>
      </c>
      <c r="E1613" s="13" t="s">
        <v>63</v>
      </c>
      <c r="F1613" s="15" t="n">
        <v>7</v>
      </c>
      <c r="G1613" s="15" t="n">
        <v>19</v>
      </c>
      <c r="H1613" s="15" t="n">
        <v>43</v>
      </c>
      <c r="I1613" s="15" t="n">
        <v>145</v>
      </c>
      <c r="K1613" s="17" t="s">
        <v>3294</v>
      </c>
      <c r="L1613" s="18" t="s">
        <v>2558</v>
      </c>
      <c r="M1613" s="19" t="n">
        <v>36270955</v>
      </c>
      <c r="N1613" s="19" t="n">
        <v>36276988</v>
      </c>
      <c r="O1613" s="17" t="s">
        <v>63</v>
      </c>
      <c r="P1613" s="19" t="n">
        <v>125</v>
      </c>
      <c r="Q1613" s="19" t="n">
        <v>1</v>
      </c>
    </row>
    <row r="1614" customFormat="false" ht="11.25" hidden="false" customHeight="false" outlineLevel="0" collapsed="false">
      <c r="A1614" s="13" t="s">
        <v>3295</v>
      </c>
      <c r="B1614" s="14" t="s">
        <v>1995</v>
      </c>
      <c r="C1614" s="15" t="n">
        <v>6645903</v>
      </c>
      <c r="D1614" s="15" t="n">
        <v>6668937</v>
      </c>
      <c r="E1614" s="13" t="s">
        <v>63</v>
      </c>
      <c r="F1614" s="15" t="n">
        <v>7</v>
      </c>
      <c r="G1614" s="15" t="n">
        <v>19</v>
      </c>
      <c r="H1614" s="15" t="n">
        <v>43</v>
      </c>
      <c r="I1614" s="15" t="n">
        <v>145</v>
      </c>
      <c r="K1614" s="17" t="s">
        <v>3296</v>
      </c>
      <c r="L1614" s="18" t="s">
        <v>2558</v>
      </c>
      <c r="M1614" s="19" t="n">
        <v>36285718</v>
      </c>
      <c r="N1614" s="19" t="n">
        <v>36295005</v>
      </c>
      <c r="O1614" s="17" t="s">
        <v>63</v>
      </c>
      <c r="P1614" s="19" t="n">
        <v>125</v>
      </c>
      <c r="Q1614" s="22" t="n">
        <v>1</v>
      </c>
    </row>
    <row r="1615" customFormat="false" ht="11.25" hidden="false" customHeight="false" outlineLevel="0" collapsed="false">
      <c r="A1615" s="13" t="s">
        <v>3297</v>
      </c>
      <c r="B1615" s="14" t="s">
        <v>1995</v>
      </c>
      <c r="C1615" s="15" t="n">
        <v>6673217</v>
      </c>
      <c r="D1615" s="15" t="n">
        <v>6680073</v>
      </c>
      <c r="E1615" s="13" t="s">
        <v>63</v>
      </c>
      <c r="F1615" s="15" t="n">
        <v>7</v>
      </c>
      <c r="G1615" s="15" t="n">
        <v>19</v>
      </c>
      <c r="H1615" s="15" t="n">
        <v>43</v>
      </c>
      <c r="I1615" s="15" t="n">
        <v>145</v>
      </c>
      <c r="K1615" s="17" t="s">
        <v>3298</v>
      </c>
      <c r="L1615" s="18" t="s">
        <v>2558</v>
      </c>
      <c r="M1615" s="19" t="n">
        <v>36332477</v>
      </c>
      <c r="N1615" s="19" t="n">
        <v>36347362</v>
      </c>
      <c r="O1615" s="17" t="s">
        <v>63</v>
      </c>
      <c r="P1615" s="19" t="n">
        <v>125</v>
      </c>
      <c r="Q1615" s="19" t="n">
        <v>1</v>
      </c>
    </row>
    <row r="1616" customFormat="false" ht="11.25" hidden="false" customHeight="false" outlineLevel="0" collapsed="false">
      <c r="A1616" s="13" t="s">
        <v>3299</v>
      </c>
      <c r="B1616" s="14" t="s">
        <v>1995</v>
      </c>
      <c r="C1616" s="15" t="n">
        <v>6703410</v>
      </c>
      <c r="D1616" s="15" t="n">
        <v>6711300</v>
      </c>
      <c r="E1616" s="13" t="s">
        <v>63</v>
      </c>
      <c r="F1616" s="15" t="n">
        <v>7</v>
      </c>
      <c r="G1616" s="15" t="n">
        <v>20</v>
      </c>
      <c r="H1616" s="15" t="n">
        <v>45</v>
      </c>
      <c r="I1616" s="15" t="n">
        <v>146</v>
      </c>
      <c r="K1616" s="17" t="s">
        <v>3300</v>
      </c>
      <c r="L1616" s="18" t="s">
        <v>2558</v>
      </c>
      <c r="M1616" s="19" t="n">
        <v>36493984</v>
      </c>
      <c r="N1616" s="19" t="n">
        <v>36494920</v>
      </c>
      <c r="O1616" s="17" t="s">
        <v>63</v>
      </c>
      <c r="P1616" s="19" t="n">
        <v>124</v>
      </c>
      <c r="Q1616" s="19" t="n">
        <v>1</v>
      </c>
    </row>
    <row r="1617" customFormat="false" ht="11.25" hidden="false" customHeight="false" outlineLevel="0" collapsed="false">
      <c r="A1617" s="13" t="s">
        <v>3301</v>
      </c>
      <c r="B1617" s="14" t="s">
        <v>1995</v>
      </c>
      <c r="C1617" s="15" t="n">
        <v>6727419</v>
      </c>
      <c r="D1617" s="15" t="n">
        <v>6732897</v>
      </c>
      <c r="E1617" s="13" t="s">
        <v>63</v>
      </c>
      <c r="F1617" s="15" t="n">
        <v>7</v>
      </c>
      <c r="G1617" s="15" t="n">
        <v>20</v>
      </c>
      <c r="H1617" s="15" t="n">
        <v>45</v>
      </c>
      <c r="I1617" s="15" t="n">
        <v>146</v>
      </c>
      <c r="K1617" s="17" t="s">
        <v>3302</v>
      </c>
      <c r="L1617" s="18" t="s">
        <v>2558</v>
      </c>
      <c r="M1617" s="19" t="n">
        <v>36506761</v>
      </c>
      <c r="N1617" s="19" t="n">
        <v>36507901</v>
      </c>
      <c r="O1617" s="17" t="s">
        <v>63</v>
      </c>
      <c r="P1617" s="19" t="n">
        <v>124</v>
      </c>
      <c r="Q1617" s="19" t="n">
        <v>1</v>
      </c>
    </row>
    <row r="1618" customFormat="false" ht="11.25" hidden="false" customHeight="false" outlineLevel="0" collapsed="false">
      <c r="A1618" s="13" t="s">
        <v>3303</v>
      </c>
      <c r="B1618" s="14" t="s">
        <v>1995</v>
      </c>
      <c r="C1618" s="15" t="n">
        <v>6745801</v>
      </c>
      <c r="D1618" s="15" t="n">
        <v>6750379</v>
      </c>
      <c r="E1618" s="13" t="s">
        <v>63</v>
      </c>
      <c r="F1618" s="15" t="n">
        <v>7</v>
      </c>
      <c r="G1618" s="15" t="n">
        <v>20</v>
      </c>
      <c r="H1618" s="15" t="n">
        <v>45</v>
      </c>
      <c r="I1618" s="15" t="n">
        <v>145</v>
      </c>
      <c r="K1618" s="17" t="s">
        <v>3304</v>
      </c>
      <c r="L1618" s="18" t="s">
        <v>2558</v>
      </c>
      <c r="M1618" s="19" t="n">
        <v>36515166</v>
      </c>
      <c r="N1618" s="19" t="n">
        <v>36516264</v>
      </c>
      <c r="O1618" s="17" t="s">
        <v>63</v>
      </c>
      <c r="P1618" s="19" t="n">
        <v>124</v>
      </c>
      <c r="Q1618" s="22" t="n">
        <v>1</v>
      </c>
    </row>
    <row r="1619" customFormat="false" ht="11.25" hidden="false" customHeight="false" outlineLevel="0" collapsed="false">
      <c r="A1619" s="13" t="s">
        <v>3305</v>
      </c>
      <c r="B1619" s="14" t="s">
        <v>1995</v>
      </c>
      <c r="C1619" s="15" t="n">
        <v>6751930</v>
      </c>
      <c r="D1619" s="15" t="n">
        <v>6757882</v>
      </c>
      <c r="E1619" s="13" t="s">
        <v>63</v>
      </c>
      <c r="F1619" s="15" t="n">
        <v>7</v>
      </c>
      <c r="G1619" s="15" t="n">
        <v>20</v>
      </c>
      <c r="H1619" s="15" t="n">
        <v>45</v>
      </c>
      <c r="I1619" s="15" t="n">
        <v>145</v>
      </c>
      <c r="K1619" s="17" t="s">
        <v>3306</v>
      </c>
      <c r="L1619" s="18" t="s">
        <v>2558</v>
      </c>
      <c r="M1619" s="19" t="n">
        <v>36558701</v>
      </c>
      <c r="N1619" s="19" t="n">
        <v>36559580</v>
      </c>
      <c r="O1619" s="17" t="s">
        <v>63</v>
      </c>
      <c r="P1619" s="19" t="n">
        <v>124</v>
      </c>
      <c r="Q1619" s="19" t="n">
        <v>1</v>
      </c>
    </row>
    <row r="1620" customFormat="false" ht="11.25" hidden="false" customHeight="false" outlineLevel="0" collapsed="false">
      <c r="A1620" s="13" t="s">
        <v>3307</v>
      </c>
      <c r="B1620" s="14" t="s">
        <v>1995</v>
      </c>
      <c r="C1620" s="15" t="n">
        <v>6768911</v>
      </c>
      <c r="D1620" s="15" t="n">
        <v>6800237</v>
      </c>
      <c r="E1620" s="13" t="s">
        <v>63</v>
      </c>
      <c r="F1620" s="15" t="n">
        <v>7</v>
      </c>
      <c r="G1620" s="15" t="n">
        <v>20</v>
      </c>
      <c r="H1620" s="15" t="n">
        <v>45</v>
      </c>
      <c r="I1620" s="15" t="n">
        <v>146</v>
      </c>
      <c r="K1620" s="17" t="s">
        <v>3308</v>
      </c>
      <c r="L1620" s="18" t="s">
        <v>2558</v>
      </c>
      <c r="M1620" s="19" t="n">
        <v>36569431</v>
      </c>
      <c r="N1620" s="19" t="n">
        <v>36570509</v>
      </c>
      <c r="O1620" s="17" t="s">
        <v>63</v>
      </c>
      <c r="P1620" s="19" t="n">
        <v>122</v>
      </c>
      <c r="Q1620" s="19" t="n">
        <v>1</v>
      </c>
    </row>
    <row r="1621" customFormat="false" ht="11.25" hidden="false" customHeight="false" outlineLevel="0" collapsed="false">
      <c r="A1621" s="13" t="s">
        <v>3309</v>
      </c>
      <c r="B1621" s="14" t="s">
        <v>1995</v>
      </c>
      <c r="C1621" s="15" t="n">
        <v>6801223</v>
      </c>
      <c r="D1621" s="15" t="n">
        <v>6806844</v>
      </c>
      <c r="E1621" s="13" t="s">
        <v>63</v>
      </c>
      <c r="F1621" s="15" t="n">
        <v>7</v>
      </c>
      <c r="G1621" s="15" t="n">
        <v>19</v>
      </c>
      <c r="H1621" s="15" t="n">
        <v>45</v>
      </c>
      <c r="I1621" s="15" t="n">
        <v>145</v>
      </c>
      <c r="K1621" s="17" t="s">
        <v>3310</v>
      </c>
      <c r="L1621" s="18" t="s">
        <v>2558</v>
      </c>
      <c r="M1621" s="19" t="n">
        <v>36577008</v>
      </c>
      <c r="N1621" s="19" t="n">
        <v>36577950</v>
      </c>
      <c r="O1621" s="17" t="s">
        <v>63</v>
      </c>
      <c r="P1621" s="19" t="n">
        <v>122</v>
      </c>
      <c r="Q1621" s="19" t="n">
        <v>1</v>
      </c>
    </row>
    <row r="1622" customFormat="false" ht="11.25" hidden="false" customHeight="false" outlineLevel="0" collapsed="false">
      <c r="A1622" s="13" t="s">
        <v>3311</v>
      </c>
      <c r="B1622" s="14" t="s">
        <v>1995</v>
      </c>
      <c r="C1622" s="15" t="n">
        <v>6807832</v>
      </c>
      <c r="D1622" s="15" t="n">
        <v>6819279</v>
      </c>
      <c r="E1622" s="13" t="s">
        <v>63</v>
      </c>
      <c r="F1622" s="15" t="n">
        <v>7</v>
      </c>
      <c r="G1622" s="15" t="n">
        <v>19</v>
      </c>
      <c r="H1622" s="15" t="n">
        <v>45</v>
      </c>
      <c r="I1622" s="15" t="n">
        <v>145</v>
      </c>
      <c r="K1622" s="17" t="s">
        <v>3312</v>
      </c>
      <c r="L1622" s="18" t="s">
        <v>2558</v>
      </c>
      <c r="M1622" s="19" t="n">
        <v>36587223</v>
      </c>
      <c r="N1622" s="19" t="n">
        <v>36587986</v>
      </c>
      <c r="O1622" s="17" t="s">
        <v>63</v>
      </c>
      <c r="P1622" s="19" t="n">
        <v>121</v>
      </c>
      <c r="Q1622" s="19" t="n">
        <v>1</v>
      </c>
    </row>
    <row r="1623" customFormat="false" ht="11.25" hidden="false" customHeight="false" outlineLevel="0" collapsed="false">
      <c r="A1623" s="13" t="s">
        <v>3313</v>
      </c>
      <c r="B1623" s="14" t="s">
        <v>1995</v>
      </c>
      <c r="C1623" s="15" t="n">
        <v>6819635</v>
      </c>
      <c r="D1623" s="15" t="n">
        <v>6826818</v>
      </c>
      <c r="E1623" s="13" t="s">
        <v>63</v>
      </c>
      <c r="F1623" s="15" t="n">
        <v>7</v>
      </c>
      <c r="G1623" s="15" t="n">
        <v>19</v>
      </c>
      <c r="H1623" s="15" t="n">
        <v>45</v>
      </c>
      <c r="I1623" s="15" t="n">
        <v>145</v>
      </c>
      <c r="K1623" s="17" t="s">
        <v>3314</v>
      </c>
      <c r="L1623" s="18" t="s">
        <v>2558</v>
      </c>
      <c r="M1623" s="19" t="n">
        <v>36593877</v>
      </c>
      <c r="N1623" s="19" t="n">
        <v>36594673</v>
      </c>
      <c r="O1623" s="17" t="s">
        <v>63</v>
      </c>
      <c r="P1623" s="19" t="n">
        <v>121</v>
      </c>
      <c r="Q1623" s="19" t="n">
        <v>1</v>
      </c>
    </row>
    <row r="1624" customFormat="false" ht="11.25" hidden="false" customHeight="false" outlineLevel="0" collapsed="false">
      <c r="A1624" s="13" t="s">
        <v>3315</v>
      </c>
      <c r="B1624" s="14" t="s">
        <v>1995</v>
      </c>
      <c r="C1624" s="15" t="n">
        <v>6828232</v>
      </c>
      <c r="D1624" s="15" t="n">
        <v>6830717</v>
      </c>
      <c r="E1624" s="13" t="s">
        <v>63</v>
      </c>
      <c r="F1624" s="15" t="n">
        <v>7</v>
      </c>
      <c r="G1624" s="15" t="n">
        <v>19</v>
      </c>
      <c r="H1624" s="15" t="n">
        <v>45</v>
      </c>
      <c r="I1624" s="15" t="n">
        <v>145</v>
      </c>
      <c r="K1624" s="17" t="s">
        <v>3316</v>
      </c>
      <c r="L1624" s="18" t="n">
        <v>17</v>
      </c>
      <c r="M1624" s="19" t="n">
        <v>41463128</v>
      </c>
      <c r="N1624" s="19" t="n">
        <v>41605371</v>
      </c>
      <c r="O1624" s="17" t="s">
        <v>65</v>
      </c>
      <c r="P1624" s="19" t="n">
        <v>98</v>
      </c>
      <c r="Q1624" s="19" t="n">
        <v>3</v>
      </c>
    </row>
    <row r="1625" customFormat="false" ht="11.25" hidden="false" customHeight="false" outlineLevel="0" collapsed="false">
      <c r="A1625" s="13" t="s">
        <v>3317</v>
      </c>
      <c r="B1625" s="14" t="s">
        <v>1995</v>
      </c>
      <c r="C1625" s="15" t="n">
        <v>6831545</v>
      </c>
      <c r="D1625" s="15" t="n">
        <v>6846056</v>
      </c>
      <c r="E1625" s="13" t="s">
        <v>63</v>
      </c>
      <c r="F1625" s="15" t="n">
        <v>7</v>
      </c>
      <c r="G1625" s="15" t="n">
        <v>19</v>
      </c>
      <c r="H1625" s="15" t="n">
        <v>45</v>
      </c>
      <c r="I1625" s="15" t="n">
        <v>146</v>
      </c>
      <c r="K1625" s="17" t="s">
        <v>3318</v>
      </c>
      <c r="L1625" s="18" t="n">
        <v>17</v>
      </c>
      <c r="M1625" s="19" t="n">
        <v>41728273</v>
      </c>
      <c r="N1625" s="19" t="n">
        <v>41770918</v>
      </c>
      <c r="O1625" s="17" t="s">
        <v>65</v>
      </c>
      <c r="P1625" s="19" t="n">
        <v>92</v>
      </c>
      <c r="Q1625" s="22" t="n">
        <v>2</v>
      </c>
    </row>
    <row r="1626" customFormat="false" ht="11.25" hidden="false" customHeight="false" outlineLevel="0" collapsed="false">
      <c r="A1626" s="13" t="s">
        <v>3319</v>
      </c>
      <c r="B1626" s="14" t="s">
        <v>1995</v>
      </c>
      <c r="C1626" s="15" t="n">
        <v>6846844</v>
      </c>
      <c r="D1626" s="15" t="n">
        <v>6850369</v>
      </c>
      <c r="E1626" s="13" t="s">
        <v>63</v>
      </c>
      <c r="F1626" s="15" t="n">
        <v>7</v>
      </c>
      <c r="G1626" s="15" t="n">
        <v>19</v>
      </c>
      <c r="H1626" s="15" t="n">
        <v>45</v>
      </c>
      <c r="I1626" s="15" t="n">
        <v>146</v>
      </c>
      <c r="K1626" s="17" t="s">
        <v>3320</v>
      </c>
      <c r="L1626" s="18" t="n">
        <v>17</v>
      </c>
      <c r="M1626" s="19" t="n">
        <v>41732689</v>
      </c>
      <c r="N1626" s="19" t="n">
        <v>42012375</v>
      </c>
      <c r="O1626" s="17" t="s">
        <v>65</v>
      </c>
      <c r="P1626" s="19" t="n">
        <v>92</v>
      </c>
      <c r="Q1626" s="19" t="n">
        <v>2</v>
      </c>
    </row>
    <row r="1627" customFormat="false" ht="11.25" hidden="false" customHeight="false" outlineLevel="0" collapsed="false">
      <c r="A1627" s="13" t="s">
        <v>3321</v>
      </c>
      <c r="B1627" s="14" t="s">
        <v>1995</v>
      </c>
      <c r="C1627" s="15" t="n">
        <v>6850362</v>
      </c>
      <c r="D1627" s="15" t="n">
        <v>6852762</v>
      </c>
      <c r="E1627" s="13" t="s">
        <v>63</v>
      </c>
      <c r="F1627" s="15" t="n">
        <v>7</v>
      </c>
      <c r="G1627" s="15" t="n">
        <v>19</v>
      </c>
      <c r="H1627" s="15" t="n">
        <v>45</v>
      </c>
      <c r="I1627" s="15" t="n">
        <v>146</v>
      </c>
      <c r="K1627" s="17" t="s">
        <v>3322</v>
      </c>
      <c r="L1627" s="18" t="n">
        <v>17</v>
      </c>
      <c r="M1627" s="19" t="n">
        <v>41945391</v>
      </c>
      <c r="N1627" s="19" t="n">
        <v>41988330</v>
      </c>
      <c r="O1627" s="17" t="s">
        <v>65</v>
      </c>
      <c r="P1627" s="19" t="n">
        <v>92</v>
      </c>
      <c r="Q1627" s="19" t="n">
        <v>2</v>
      </c>
    </row>
    <row r="1628" customFormat="false" ht="11.25" hidden="false" customHeight="false" outlineLevel="0" collapsed="false">
      <c r="A1628" s="13" t="s">
        <v>3323</v>
      </c>
      <c r="B1628" s="14" t="s">
        <v>1995</v>
      </c>
      <c r="C1628" s="15" t="n">
        <v>6863405</v>
      </c>
      <c r="D1628" s="15" t="n">
        <v>6864027</v>
      </c>
      <c r="E1628" s="13" t="s">
        <v>63</v>
      </c>
      <c r="F1628" s="15" t="n">
        <v>7</v>
      </c>
      <c r="G1628" s="15" t="n">
        <v>19</v>
      </c>
      <c r="H1628" s="15" t="n">
        <v>45</v>
      </c>
      <c r="I1628" s="15" t="n">
        <v>147</v>
      </c>
      <c r="K1628" s="17" t="s">
        <v>3324</v>
      </c>
      <c r="L1628" s="18" t="n">
        <v>17</v>
      </c>
      <c r="M1628" s="19" t="n">
        <v>41949383</v>
      </c>
      <c r="N1628" s="19" t="n">
        <v>42012404</v>
      </c>
      <c r="O1628" s="17" t="s">
        <v>65</v>
      </c>
      <c r="P1628" s="19" t="n">
        <v>92</v>
      </c>
      <c r="Q1628" s="19" t="n">
        <v>2</v>
      </c>
    </row>
    <row r="1629" customFormat="false" ht="11.25" hidden="false" customHeight="false" outlineLevel="0" collapsed="false">
      <c r="A1629" s="13" t="s">
        <v>3325</v>
      </c>
      <c r="B1629" s="14" t="s">
        <v>1995</v>
      </c>
      <c r="C1629" s="15" t="n">
        <v>6884157</v>
      </c>
      <c r="D1629" s="15" t="n">
        <v>6893666</v>
      </c>
      <c r="E1629" s="13" t="s">
        <v>63</v>
      </c>
      <c r="F1629" s="15" t="n">
        <v>7</v>
      </c>
      <c r="G1629" s="15" t="n">
        <v>19</v>
      </c>
      <c r="H1629" s="15" t="n">
        <v>45</v>
      </c>
      <c r="I1629" s="15" t="n">
        <v>147</v>
      </c>
      <c r="K1629" s="17" t="s">
        <v>3326</v>
      </c>
      <c r="L1629" s="18" t="n">
        <v>17</v>
      </c>
      <c r="M1629" s="19" t="n">
        <v>42023353</v>
      </c>
      <c r="N1629" s="19" t="n">
        <v>42190000</v>
      </c>
      <c r="O1629" s="17" t="s">
        <v>65</v>
      </c>
      <c r="P1629" s="19" t="n">
        <v>92</v>
      </c>
      <c r="Q1629" s="29" t="n">
        <v>2</v>
      </c>
    </row>
    <row r="1630" customFormat="false" ht="11.25" hidden="false" customHeight="false" outlineLevel="0" collapsed="false">
      <c r="A1630" s="13" t="s">
        <v>3327</v>
      </c>
      <c r="B1630" s="14" t="s">
        <v>1995</v>
      </c>
      <c r="C1630" s="15" t="n">
        <v>6893874</v>
      </c>
      <c r="D1630" s="15" t="n">
        <v>6903120</v>
      </c>
      <c r="E1630" s="13" t="s">
        <v>63</v>
      </c>
      <c r="F1630" s="15" t="n">
        <v>7</v>
      </c>
      <c r="G1630" s="15" t="n">
        <v>19</v>
      </c>
      <c r="H1630" s="15" t="n">
        <v>45</v>
      </c>
      <c r="I1630" s="15" t="n">
        <v>147</v>
      </c>
      <c r="K1630" s="17" t="s">
        <v>3328</v>
      </c>
      <c r="L1630" s="18" t="s">
        <v>3329</v>
      </c>
      <c r="M1630" s="19" t="n">
        <v>48120568</v>
      </c>
      <c r="N1630" s="19" t="n">
        <v>49311780</v>
      </c>
      <c r="O1630" s="17" t="s">
        <v>63</v>
      </c>
      <c r="P1630" s="19" t="n">
        <v>122</v>
      </c>
      <c r="Q1630" s="22" t="n">
        <v>1</v>
      </c>
    </row>
    <row r="1631" customFormat="false" ht="11.25" hidden="false" customHeight="false" outlineLevel="0" collapsed="false">
      <c r="A1631" s="13" t="s">
        <v>3330</v>
      </c>
      <c r="B1631" s="14" t="s">
        <v>1995</v>
      </c>
      <c r="C1631" s="15" t="n">
        <v>6903886</v>
      </c>
      <c r="D1631" s="15" t="n">
        <v>6921745</v>
      </c>
      <c r="E1631" s="13" t="s">
        <v>63</v>
      </c>
      <c r="F1631" s="15" t="n">
        <v>7</v>
      </c>
      <c r="G1631" s="15" t="n">
        <v>19</v>
      </c>
      <c r="H1631" s="15" t="n">
        <v>45</v>
      </c>
      <c r="I1631" s="15" t="n">
        <v>147</v>
      </c>
      <c r="K1631" s="17" t="s">
        <v>3331</v>
      </c>
      <c r="L1631" s="18" t="s">
        <v>3329</v>
      </c>
      <c r="M1631" s="19" t="n">
        <v>49934572</v>
      </c>
      <c r="N1631" s="19" t="n">
        <v>50005156</v>
      </c>
      <c r="O1631" s="17" t="s">
        <v>63</v>
      </c>
      <c r="P1631" s="19" t="n">
        <v>121</v>
      </c>
      <c r="Q1631" s="23" t="n">
        <v>0</v>
      </c>
    </row>
    <row r="1632" customFormat="false" ht="11.25" hidden="false" customHeight="false" outlineLevel="0" collapsed="false">
      <c r="A1632" s="13" t="s">
        <v>3332</v>
      </c>
      <c r="B1632" s="14" t="s">
        <v>1995</v>
      </c>
      <c r="C1632" s="15" t="n">
        <v>6923463</v>
      </c>
      <c r="D1632" s="15" t="n">
        <v>6925426</v>
      </c>
      <c r="E1632" s="13" t="s">
        <v>63</v>
      </c>
      <c r="F1632" s="15" t="n">
        <v>7</v>
      </c>
      <c r="G1632" s="15" t="n">
        <v>19</v>
      </c>
      <c r="H1632" s="15" t="n">
        <v>45</v>
      </c>
      <c r="I1632" s="15" t="n">
        <v>147</v>
      </c>
      <c r="K1632" s="17" t="s">
        <v>3333</v>
      </c>
      <c r="L1632" s="18" t="s">
        <v>3329</v>
      </c>
      <c r="M1632" s="19" t="n">
        <v>50002651</v>
      </c>
      <c r="N1632" s="19" t="n">
        <v>50002780</v>
      </c>
      <c r="O1632" s="17" t="s">
        <v>63</v>
      </c>
      <c r="P1632" s="19" t="n">
        <v>120</v>
      </c>
      <c r="Q1632" s="24" t="n">
        <v>0</v>
      </c>
    </row>
    <row r="1633" customFormat="false" ht="11.25" hidden="false" customHeight="false" outlineLevel="0" collapsed="false">
      <c r="A1633" s="13" t="s">
        <v>3334</v>
      </c>
      <c r="B1633" s="14" t="s">
        <v>1995</v>
      </c>
      <c r="C1633" s="15" t="n">
        <v>6926000</v>
      </c>
      <c r="D1633" s="15" t="n">
        <v>6940740</v>
      </c>
      <c r="E1633" s="13" t="s">
        <v>63</v>
      </c>
      <c r="F1633" s="15" t="n">
        <v>7</v>
      </c>
      <c r="G1633" s="15" t="n">
        <v>19</v>
      </c>
      <c r="H1633" s="15" t="n">
        <v>45</v>
      </c>
      <c r="I1633" s="15" t="n">
        <v>147</v>
      </c>
      <c r="K1633" s="13" t="s">
        <v>3335</v>
      </c>
      <c r="L1633" s="14" t="s">
        <v>3329</v>
      </c>
      <c r="M1633" s="15" t="n">
        <v>50002651</v>
      </c>
      <c r="N1633" s="15" t="n">
        <v>50002780</v>
      </c>
      <c r="O1633" s="17" t="s">
        <v>63</v>
      </c>
      <c r="P1633" s="15" t="n">
        <v>120</v>
      </c>
      <c r="Q1633" s="27" t="n">
        <v>0</v>
      </c>
    </row>
    <row r="1634" customFormat="false" ht="11.25" hidden="false" customHeight="false" outlineLevel="0" collapsed="false">
      <c r="A1634" s="13" t="s">
        <v>3336</v>
      </c>
      <c r="B1634" s="14" t="s">
        <v>1995</v>
      </c>
      <c r="C1634" s="15" t="n">
        <v>6943122</v>
      </c>
      <c r="D1634" s="15" t="n">
        <v>6943190</v>
      </c>
      <c r="E1634" s="13" t="s">
        <v>63</v>
      </c>
      <c r="F1634" s="15" t="n">
        <v>7</v>
      </c>
      <c r="G1634" s="15" t="n">
        <v>19</v>
      </c>
      <c r="H1634" s="15" t="n">
        <v>45</v>
      </c>
      <c r="I1634" s="15" t="n">
        <v>147</v>
      </c>
      <c r="K1634" s="17" t="s">
        <v>3337</v>
      </c>
      <c r="L1634" s="18" t="s">
        <v>3329</v>
      </c>
      <c r="M1634" s="19" t="n">
        <v>50049846</v>
      </c>
      <c r="N1634" s="19" t="n">
        <v>50078602</v>
      </c>
      <c r="O1634" s="17" t="s">
        <v>63</v>
      </c>
      <c r="P1634" s="19" t="n">
        <v>120</v>
      </c>
      <c r="Q1634" s="23" t="n">
        <v>0</v>
      </c>
    </row>
    <row r="1635" customFormat="false" ht="11.25" hidden="false" customHeight="false" outlineLevel="0" collapsed="false">
      <c r="A1635" s="13" t="s">
        <v>3338</v>
      </c>
      <c r="B1635" s="14" t="s">
        <v>1995</v>
      </c>
      <c r="C1635" s="15" t="n">
        <v>6943520</v>
      </c>
      <c r="D1635" s="15" t="n">
        <v>6943615</v>
      </c>
      <c r="E1635" s="13" t="s">
        <v>63</v>
      </c>
      <c r="F1635" s="15" t="n">
        <v>7</v>
      </c>
      <c r="G1635" s="15" t="n">
        <v>19</v>
      </c>
      <c r="H1635" s="15" t="n">
        <v>45</v>
      </c>
      <c r="I1635" s="15" t="n">
        <v>147</v>
      </c>
      <c r="K1635" s="17" t="s">
        <v>3339</v>
      </c>
      <c r="L1635" s="18" t="s">
        <v>3329</v>
      </c>
      <c r="M1635" s="19" t="n">
        <v>50105059</v>
      </c>
      <c r="N1635" s="19" t="n">
        <v>50134941</v>
      </c>
      <c r="O1635" s="17" t="s">
        <v>63</v>
      </c>
      <c r="P1635" s="19" t="n">
        <v>120</v>
      </c>
      <c r="Q1635" s="24" t="n">
        <v>0</v>
      </c>
    </row>
    <row r="1636" customFormat="false" ht="11.25" hidden="false" customHeight="false" outlineLevel="0" collapsed="false">
      <c r="A1636" s="13" t="s">
        <v>3340</v>
      </c>
      <c r="B1636" s="14" t="s">
        <v>1995</v>
      </c>
      <c r="C1636" s="15" t="n">
        <v>6944777</v>
      </c>
      <c r="D1636" s="15" t="n">
        <v>6950177</v>
      </c>
      <c r="E1636" s="13" t="s">
        <v>63</v>
      </c>
      <c r="F1636" s="16" t="n">
        <v>7</v>
      </c>
      <c r="G1636" s="15" t="n">
        <v>19</v>
      </c>
      <c r="H1636" s="15" t="n">
        <v>45</v>
      </c>
      <c r="I1636" s="15" t="n">
        <v>147</v>
      </c>
      <c r="K1636" s="17" t="s">
        <v>3341</v>
      </c>
      <c r="L1636" s="18" t="s">
        <v>3329</v>
      </c>
      <c r="M1636" s="19" t="n">
        <v>50139168</v>
      </c>
      <c r="N1636" s="19" t="n">
        <v>50162402</v>
      </c>
      <c r="O1636" s="17" t="s">
        <v>63</v>
      </c>
      <c r="P1636" s="19" t="n">
        <v>120</v>
      </c>
      <c r="Q1636" s="24" t="n">
        <v>0</v>
      </c>
    </row>
    <row r="1637" customFormat="false" ht="11.25" hidden="false" customHeight="false" outlineLevel="0" collapsed="false">
      <c r="A1637" s="13" t="s">
        <v>3342</v>
      </c>
      <c r="B1637" s="14" t="s">
        <v>1995</v>
      </c>
      <c r="C1637" s="15" t="n">
        <v>6946760</v>
      </c>
      <c r="D1637" s="15" t="n">
        <v>6947030</v>
      </c>
      <c r="E1637" s="13" t="s">
        <v>63</v>
      </c>
      <c r="F1637" s="16" t="n">
        <v>7</v>
      </c>
      <c r="G1637" s="15" t="n">
        <v>19</v>
      </c>
      <c r="H1637" s="15" t="n">
        <v>45</v>
      </c>
      <c r="I1637" s="15" t="n">
        <v>147</v>
      </c>
      <c r="K1637" s="17" t="s">
        <v>3343</v>
      </c>
      <c r="L1637" s="18" t="s">
        <v>3329</v>
      </c>
      <c r="M1637" s="19" t="n">
        <v>50409387</v>
      </c>
      <c r="N1637" s="19" t="n">
        <v>50417722</v>
      </c>
      <c r="O1637" s="17" t="s">
        <v>63</v>
      </c>
      <c r="P1637" s="19" t="n">
        <v>121</v>
      </c>
      <c r="Q1637" s="24" t="n">
        <v>0</v>
      </c>
    </row>
    <row r="1638" customFormat="false" ht="11.25" hidden="false" customHeight="false" outlineLevel="0" collapsed="false">
      <c r="A1638" s="13" t="s">
        <v>3344</v>
      </c>
      <c r="B1638" s="14" t="s">
        <v>1995</v>
      </c>
      <c r="C1638" s="15" t="n">
        <v>6946760</v>
      </c>
      <c r="D1638" s="15" t="n">
        <v>6947030</v>
      </c>
      <c r="E1638" s="13" t="s">
        <v>63</v>
      </c>
      <c r="F1638" s="15" t="n">
        <v>7</v>
      </c>
      <c r="G1638" s="15" t="n">
        <v>19</v>
      </c>
      <c r="H1638" s="15" t="n">
        <v>45</v>
      </c>
      <c r="I1638" s="15" t="n">
        <v>147</v>
      </c>
      <c r="K1638" s="17" t="s">
        <v>3345</v>
      </c>
      <c r="L1638" s="18" t="s">
        <v>3329</v>
      </c>
      <c r="M1638" s="19" t="n">
        <v>50646837</v>
      </c>
      <c r="N1638" s="19" t="n">
        <v>50708209</v>
      </c>
      <c r="O1638" s="17" t="s">
        <v>63</v>
      </c>
      <c r="P1638" s="19" t="n">
        <v>123</v>
      </c>
      <c r="Q1638" s="23" t="n">
        <v>0</v>
      </c>
    </row>
    <row r="1639" customFormat="false" ht="11.25" hidden="false" customHeight="false" outlineLevel="0" collapsed="false">
      <c r="A1639" s="13" t="s">
        <v>3346</v>
      </c>
      <c r="B1639" s="14" t="s">
        <v>1995</v>
      </c>
      <c r="C1639" s="15" t="n">
        <v>6950204</v>
      </c>
      <c r="D1639" s="15" t="n">
        <v>6955404</v>
      </c>
      <c r="E1639" s="13" t="s">
        <v>63</v>
      </c>
      <c r="F1639" s="15" t="n">
        <v>7</v>
      </c>
      <c r="G1639" s="15" t="n">
        <v>19</v>
      </c>
      <c r="H1639" s="15" t="n">
        <v>45</v>
      </c>
      <c r="I1639" s="15" t="n">
        <v>147</v>
      </c>
      <c r="K1639" s="17" t="s">
        <v>3347</v>
      </c>
      <c r="L1639" s="18" t="s">
        <v>3329</v>
      </c>
      <c r="M1639" s="19" t="n">
        <v>50719739</v>
      </c>
      <c r="N1639" s="19" t="n">
        <v>50777737</v>
      </c>
      <c r="O1639" s="17" t="s">
        <v>63</v>
      </c>
      <c r="P1639" s="19" t="n">
        <v>123</v>
      </c>
      <c r="Q1639" s="24" t="n">
        <v>0</v>
      </c>
    </row>
    <row r="1640" customFormat="false" ht="11.25" hidden="false" customHeight="false" outlineLevel="0" collapsed="false">
      <c r="A1640" s="13" t="s">
        <v>3348</v>
      </c>
      <c r="B1640" s="14" t="s">
        <v>1995</v>
      </c>
      <c r="C1640" s="15" t="n">
        <v>6955607</v>
      </c>
      <c r="D1640" s="15" t="n">
        <v>6996103</v>
      </c>
      <c r="E1640" s="13" t="s">
        <v>63</v>
      </c>
      <c r="F1640" s="15" t="n">
        <v>7</v>
      </c>
      <c r="G1640" s="15" t="n">
        <v>19</v>
      </c>
      <c r="H1640" s="15" t="n">
        <v>45</v>
      </c>
      <c r="I1640" s="15" t="n">
        <v>147</v>
      </c>
      <c r="K1640" s="17" t="s">
        <v>3349</v>
      </c>
      <c r="L1640" s="18" t="s">
        <v>3329</v>
      </c>
      <c r="M1640" s="19" t="n">
        <v>51040559</v>
      </c>
      <c r="N1640" s="19" t="n">
        <v>51406858</v>
      </c>
      <c r="O1640" s="17" t="s">
        <v>63</v>
      </c>
      <c r="P1640" s="19" t="n">
        <v>124</v>
      </c>
      <c r="Q1640" s="23" t="n">
        <v>0</v>
      </c>
    </row>
    <row r="1641" customFormat="false" ht="11.25" hidden="false" customHeight="false" outlineLevel="0" collapsed="false">
      <c r="A1641" s="13" t="s">
        <v>3350</v>
      </c>
      <c r="B1641" s="14" t="s">
        <v>1995</v>
      </c>
      <c r="C1641" s="15" t="n">
        <v>7038240</v>
      </c>
      <c r="D1641" s="15" t="n">
        <v>7048594</v>
      </c>
      <c r="E1641" s="13" t="s">
        <v>63</v>
      </c>
      <c r="F1641" s="16" t="n">
        <v>7</v>
      </c>
      <c r="G1641" s="15" t="n">
        <v>19</v>
      </c>
      <c r="H1641" s="15" t="n">
        <v>44</v>
      </c>
      <c r="I1641" s="15" t="n">
        <v>145</v>
      </c>
      <c r="K1641" s="17" t="s">
        <v>3351</v>
      </c>
      <c r="L1641" s="18" t="s">
        <v>3329</v>
      </c>
      <c r="M1641" s="19" t="n">
        <v>52421050</v>
      </c>
      <c r="N1641" s="19" t="n">
        <v>52456918</v>
      </c>
      <c r="O1641" s="17" t="s">
        <v>63</v>
      </c>
      <c r="P1641" s="19" t="n">
        <v>124</v>
      </c>
      <c r="Q1641" s="24" t="n">
        <v>0</v>
      </c>
    </row>
    <row r="1642" customFormat="false" ht="11.25" hidden="false" customHeight="false" outlineLevel="0" collapsed="false">
      <c r="A1642" s="13" t="s">
        <v>3352</v>
      </c>
      <c r="B1642" s="14" t="s">
        <v>1995</v>
      </c>
      <c r="C1642" s="15" t="n">
        <v>7057769</v>
      </c>
      <c r="D1642" s="15" t="n">
        <v>7136184</v>
      </c>
      <c r="E1642" s="13" t="s">
        <v>63</v>
      </c>
      <c r="F1642" s="15" t="n">
        <v>7</v>
      </c>
      <c r="G1642" s="15" t="n">
        <v>19</v>
      </c>
      <c r="H1642" s="15" t="n">
        <v>44</v>
      </c>
      <c r="I1642" s="15" t="n">
        <v>145</v>
      </c>
      <c r="K1642" s="17" t="s">
        <v>3353</v>
      </c>
      <c r="L1642" s="18" t="s">
        <v>3329</v>
      </c>
      <c r="M1642" s="19" t="n">
        <v>52469613</v>
      </c>
      <c r="N1642" s="19" t="n">
        <v>52848034</v>
      </c>
      <c r="O1642" s="17" t="s">
        <v>63</v>
      </c>
      <c r="P1642" s="19" t="n">
        <v>124</v>
      </c>
      <c r="Q1642" s="24" t="n">
        <v>0</v>
      </c>
    </row>
    <row r="1643" customFormat="false" ht="11.25" hidden="false" customHeight="false" outlineLevel="0" collapsed="false">
      <c r="A1643" s="13" t="s">
        <v>3354</v>
      </c>
      <c r="B1643" s="14" t="s">
        <v>1995</v>
      </c>
      <c r="C1643" s="15" t="n">
        <v>7138290</v>
      </c>
      <c r="D1643" s="15" t="n">
        <v>7153069</v>
      </c>
      <c r="E1643" s="13" t="s">
        <v>63</v>
      </c>
      <c r="F1643" s="15" t="n">
        <v>7</v>
      </c>
      <c r="G1643" s="15" t="n">
        <v>19</v>
      </c>
      <c r="H1643" s="15" t="n">
        <v>44</v>
      </c>
      <c r="I1643" s="15" t="n">
        <v>145</v>
      </c>
      <c r="K1643" s="17" t="s">
        <v>3355</v>
      </c>
      <c r="L1643" s="18" t="s">
        <v>3329</v>
      </c>
      <c r="M1643" s="19" t="n">
        <v>53464656</v>
      </c>
      <c r="N1643" s="19" t="n">
        <v>53550037</v>
      </c>
      <c r="O1643" s="17" t="s">
        <v>63</v>
      </c>
      <c r="P1643" s="19" t="n">
        <v>120</v>
      </c>
      <c r="Q1643" s="23" t="n">
        <v>0</v>
      </c>
    </row>
    <row r="1644" customFormat="false" ht="11.25" hidden="false" customHeight="false" outlineLevel="0" collapsed="false">
      <c r="A1644" s="13" t="s">
        <v>3356</v>
      </c>
      <c r="B1644" s="14" t="s">
        <v>1995</v>
      </c>
      <c r="C1644" s="15" t="n">
        <v>7152179</v>
      </c>
      <c r="D1644" s="15" t="n">
        <v>7165722</v>
      </c>
      <c r="E1644" s="13" t="s">
        <v>63</v>
      </c>
      <c r="F1644" s="15" t="n">
        <v>7</v>
      </c>
      <c r="G1644" s="15" t="n">
        <v>19</v>
      </c>
      <c r="H1644" s="15" t="n">
        <v>44</v>
      </c>
      <c r="I1644" s="15" t="n">
        <v>144</v>
      </c>
      <c r="K1644" s="17" t="s">
        <v>3357</v>
      </c>
      <c r="L1644" s="18" t="s">
        <v>3329</v>
      </c>
      <c r="M1644" s="19" t="n">
        <v>56189543</v>
      </c>
      <c r="N1644" s="19" t="n">
        <v>56190981</v>
      </c>
      <c r="O1644" s="17" t="s">
        <v>63</v>
      </c>
      <c r="P1644" s="19" t="n">
        <v>124</v>
      </c>
      <c r="Q1644" s="19" t="n">
        <v>1</v>
      </c>
    </row>
    <row r="1645" customFormat="false" ht="11.25" hidden="false" customHeight="false" outlineLevel="0" collapsed="false">
      <c r="A1645" s="13" t="s">
        <v>3358</v>
      </c>
      <c r="B1645" s="14" t="s">
        <v>1995</v>
      </c>
      <c r="C1645" s="15" t="n">
        <v>7167553</v>
      </c>
      <c r="D1645" s="15" t="n">
        <v>7172733</v>
      </c>
      <c r="E1645" s="13" t="s">
        <v>63</v>
      </c>
      <c r="F1645" s="16" t="n">
        <v>7</v>
      </c>
      <c r="G1645" s="15" t="n">
        <v>19</v>
      </c>
      <c r="H1645" s="15" t="n">
        <v>44</v>
      </c>
      <c r="I1645" s="15" t="n">
        <v>143</v>
      </c>
      <c r="K1645" s="17" t="s">
        <v>3359</v>
      </c>
      <c r="L1645" s="18" t="s">
        <v>3329</v>
      </c>
      <c r="M1645" s="19" t="n">
        <v>57308754</v>
      </c>
      <c r="N1645" s="19" t="n">
        <v>57373345</v>
      </c>
      <c r="O1645" s="17" t="s">
        <v>63</v>
      </c>
      <c r="P1645" s="19" t="n">
        <v>128</v>
      </c>
      <c r="Q1645" s="19" t="n">
        <v>2</v>
      </c>
    </row>
    <row r="1646" customFormat="false" ht="11.25" hidden="false" customHeight="false" outlineLevel="0" collapsed="false">
      <c r="A1646" s="13" t="s">
        <v>3360</v>
      </c>
      <c r="B1646" s="14" t="s">
        <v>1995</v>
      </c>
      <c r="C1646" s="15" t="n">
        <v>7174233</v>
      </c>
      <c r="D1646" s="15" t="n">
        <v>7202797</v>
      </c>
      <c r="E1646" s="13" t="s">
        <v>63</v>
      </c>
      <c r="F1646" s="15" t="n">
        <v>7</v>
      </c>
      <c r="G1646" s="15" t="n">
        <v>19</v>
      </c>
      <c r="H1646" s="15" t="n">
        <v>45</v>
      </c>
      <c r="I1646" s="15" t="n">
        <v>144</v>
      </c>
      <c r="K1646" s="17" t="s">
        <v>3361</v>
      </c>
      <c r="L1646" s="18" t="s">
        <v>3329</v>
      </c>
      <c r="M1646" s="19" t="n">
        <v>57633283</v>
      </c>
      <c r="N1646" s="19" t="n">
        <v>57711284</v>
      </c>
      <c r="O1646" s="17" t="s">
        <v>63</v>
      </c>
      <c r="P1646" s="19" t="n">
        <v>124</v>
      </c>
      <c r="Q1646" s="22" t="n">
        <v>3</v>
      </c>
    </row>
    <row r="1647" customFormat="false" ht="11.25" hidden="false" customHeight="false" outlineLevel="0" collapsed="false">
      <c r="A1647" s="13" t="s">
        <v>3362</v>
      </c>
      <c r="B1647" s="14" t="s">
        <v>1995</v>
      </c>
      <c r="C1647" s="15" t="n">
        <v>7233025</v>
      </c>
      <c r="D1647" s="15" t="n">
        <v>7262434</v>
      </c>
      <c r="E1647" s="13" t="s">
        <v>63</v>
      </c>
      <c r="F1647" s="15" t="n">
        <v>8</v>
      </c>
      <c r="G1647" s="15" t="n">
        <v>19</v>
      </c>
      <c r="H1647" s="15" t="n">
        <v>45</v>
      </c>
      <c r="I1647" s="15" t="n">
        <v>144</v>
      </c>
      <c r="K1647" s="17" t="s">
        <v>3363</v>
      </c>
      <c r="L1647" s="18" t="s">
        <v>3329</v>
      </c>
      <c r="M1647" s="19" t="n">
        <v>57862437</v>
      </c>
      <c r="N1647" s="19" t="n">
        <v>58005269</v>
      </c>
      <c r="O1647" s="17" t="s">
        <v>63</v>
      </c>
      <c r="P1647" s="19" t="n">
        <v>124</v>
      </c>
      <c r="Q1647" s="19" t="n">
        <v>2</v>
      </c>
    </row>
    <row r="1648" customFormat="false" ht="11.25" hidden="false" customHeight="false" outlineLevel="0" collapsed="false">
      <c r="A1648" s="13" t="s">
        <v>3364</v>
      </c>
      <c r="B1648" s="14" t="s">
        <v>1995</v>
      </c>
      <c r="C1648" s="15" t="n">
        <v>7348194</v>
      </c>
      <c r="D1648" s="15" t="n">
        <v>7372236</v>
      </c>
      <c r="E1648" s="13" t="s">
        <v>63</v>
      </c>
      <c r="F1648" s="15" t="n">
        <v>8</v>
      </c>
      <c r="G1648" s="15" t="n">
        <v>20</v>
      </c>
      <c r="H1648" s="15" t="n">
        <v>44</v>
      </c>
      <c r="I1648" s="15" t="n">
        <v>144</v>
      </c>
      <c r="K1648" s="17" t="s">
        <v>3365</v>
      </c>
      <c r="L1648" s="18" t="s">
        <v>3329</v>
      </c>
      <c r="M1648" s="19" t="n">
        <v>58005503</v>
      </c>
      <c r="N1648" s="19" t="n">
        <v>58125335</v>
      </c>
      <c r="O1648" s="17" t="s">
        <v>63</v>
      </c>
      <c r="P1648" s="19" t="n">
        <v>125</v>
      </c>
      <c r="Q1648" s="19" t="n">
        <v>2</v>
      </c>
    </row>
    <row r="1649" customFormat="false" ht="11.25" hidden="false" customHeight="false" outlineLevel="0" collapsed="false">
      <c r="A1649" s="13" t="s">
        <v>3366</v>
      </c>
      <c r="B1649" s="14" t="s">
        <v>1995</v>
      </c>
      <c r="C1649" s="15" t="n">
        <v>7398823</v>
      </c>
      <c r="D1649" s="15" t="n">
        <v>7488016</v>
      </c>
      <c r="E1649" s="13" t="s">
        <v>63</v>
      </c>
      <c r="F1649" s="15" t="n">
        <v>8</v>
      </c>
      <c r="G1649" s="15" t="n">
        <v>20</v>
      </c>
      <c r="H1649" s="15" t="n">
        <v>45</v>
      </c>
      <c r="I1649" s="15" t="n">
        <v>144</v>
      </c>
      <c r="K1649" s="17" t="s">
        <v>3367</v>
      </c>
      <c r="L1649" s="18" t="s">
        <v>3329</v>
      </c>
      <c r="M1649" s="19" t="n">
        <v>58143527</v>
      </c>
      <c r="N1649" s="19" t="n">
        <v>58204484</v>
      </c>
      <c r="O1649" s="17" t="s">
        <v>63</v>
      </c>
      <c r="P1649" s="19" t="n">
        <v>123</v>
      </c>
      <c r="Q1649" s="19" t="n">
        <v>2</v>
      </c>
    </row>
    <row r="1650" customFormat="false" ht="11.25" hidden="false" customHeight="false" outlineLevel="0" collapsed="false">
      <c r="A1650" s="13" t="s">
        <v>3368</v>
      </c>
      <c r="B1650" s="14" t="s">
        <v>1995</v>
      </c>
      <c r="C1650" s="15" t="n">
        <v>7514676</v>
      </c>
      <c r="D1650" s="15" t="n">
        <v>7547681</v>
      </c>
      <c r="E1650" s="13" t="s">
        <v>63</v>
      </c>
      <c r="F1650" s="15" t="n">
        <v>8</v>
      </c>
      <c r="G1650" s="15" t="n">
        <v>20</v>
      </c>
      <c r="H1650" s="15" t="n">
        <v>45</v>
      </c>
      <c r="I1650" s="15" t="n">
        <v>141</v>
      </c>
      <c r="K1650" s="17" t="s">
        <v>3369</v>
      </c>
      <c r="L1650" s="18" t="s">
        <v>3329</v>
      </c>
      <c r="M1650" s="19" t="n">
        <v>58341637</v>
      </c>
      <c r="N1650" s="19" t="n">
        <v>58396798</v>
      </c>
      <c r="O1650" s="17" t="s">
        <v>63</v>
      </c>
      <c r="P1650" s="19" t="n">
        <v>123</v>
      </c>
      <c r="Q1650" s="19" t="n">
        <v>2</v>
      </c>
    </row>
    <row r="1651" customFormat="false" ht="11.25" hidden="false" customHeight="false" outlineLevel="0" collapsed="false">
      <c r="A1651" s="13" t="s">
        <v>3370</v>
      </c>
      <c r="B1651" s="14" t="s">
        <v>1995</v>
      </c>
      <c r="C1651" s="15" t="n">
        <v>7693262</v>
      </c>
      <c r="D1651" s="15" t="n">
        <v>7709769</v>
      </c>
      <c r="E1651" s="13" t="s">
        <v>63</v>
      </c>
      <c r="F1651" s="15" t="n">
        <v>5</v>
      </c>
      <c r="G1651" s="15" t="n">
        <v>19</v>
      </c>
      <c r="H1651" s="15" t="n">
        <v>43</v>
      </c>
      <c r="I1651" s="15" t="n">
        <v>140</v>
      </c>
      <c r="K1651" s="17" t="s">
        <v>3371</v>
      </c>
      <c r="L1651" s="18" t="s">
        <v>3329</v>
      </c>
      <c r="M1651" s="19" t="n">
        <v>58533713</v>
      </c>
      <c r="N1651" s="19" t="n">
        <v>58798646</v>
      </c>
      <c r="O1651" s="17" t="s">
        <v>63</v>
      </c>
      <c r="P1651" s="19" t="n">
        <v>122</v>
      </c>
      <c r="Q1651" s="19" t="n">
        <v>2</v>
      </c>
    </row>
    <row r="1652" customFormat="false" ht="11.25" hidden="false" customHeight="false" outlineLevel="0" collapsed="false">
      <c r="A1652" s="13" t="s">
        <v>3372</v>
      </c>
      <c r="B1652" s="14" t="s">
        <v>1995</v>
      </c>
      <c r="C1652" s="15" t="n">
        <v>7733647</v>
      </c>
      <c r="D1652" s="15" t="n">
        <v>7739627</v>
      </c>
      <c r="E1652" s="13" t="s">
        <v>63</v>
      </c>
      <c r="F1652" s="15" t="n">
        <v>5</v>
      </c>
      <c r="G1652" s="15" t="n">
        <v>19</v>
      </c>
      <c r="H1652" s="15" t="n">
        <v>43</v>
      </c>
      <c r="I1652" s="15" t="n">
        <v>140</v>
      </c>
      <c r="K1652" s="17" t="s">
        <v>3373</v>
      </c>
      <c r="L1652" s="18" t="s">
        <v>3329</v>
      </c>
      <c r="M1652" s="19" t="n">
        <v>58941558</v>
      </c>
      <c r="N1652" s="19" t="n">
        <v>59137593</v>
      </c>
      <c r="O1652" s="17" t="s">
        <v>63</v>
      </c>
      <c r="P1652" s="19" t="n">
        <v>126</v>
      </c>
      <c r="Q1652" s="19" t="n">
        <v>2</v>
      </c>
    </row>
    <row r="1653" customFormat="false" ht="11.25" hidden="false" customHeight="false" outlineLevel="0" collapsed="false">
      <c r="A1653" s="13" t="s">
        <v>3374</v>
      </c>
      <c r="B1653" s="14" t="s">
        <v>1995</v>
      </c>
      <c r="C1653" s="15" t="n">
        <v>7755355</v>
      </c>
      <c r="D1653" s="15" t="n">
        <v>7761419</v>
      </c>
      <c r="E1653" s="13" t="s">
        <v>63</v>
      </c>
      <c r="F1653" s="15" t="n">
        <v>5</v>
      </c>
      <c r="G1653" s="15" t="n">
        <v>19</v>
      </c>
      <c r="H1653" s="15" t="n">
        <v>43</v>
      </c>
      <c r="I1653" s="15" t="n">
        <v>140</v>
      </c>
      <c r="K1653" s="17" t="s">
        <v>3375</v>
      </c>
      <c r="L1653" s="18" t="s">
        <v>3329</v>
      </c>
      <c r="M1653" s="19" t="n">
        <v>59145950</v>
      </c>
      <c r="N1653" s="19" t="n">
        <v>59185486</v>
      </c>
      <c r="O1653" s="17" t="s">
        <v>63</v>
      </c>
      <c r="P1653" s="19" t="n">
        <v>125</v>
      </c>
      <c r="Q1653" s="19" t="n">
        <v>2</v>
      </c>
    </row>
    <row r="1654" customFormat="false" ht="11.25" hidden="false" customHeight="false" outlineLevel="0" collapsed="false">
      <c r="A1654" s="13" t="s">
        <v>3376</v>
      </c>
      <c r="B1654" s="14" t="s">
        <v>1995</v>
      </c>
      <c r="C1654" s="15" t="n">
        <v>7773277</v>
      </c>
      <c r="D1654" s="15" t="n">
        <v>7793336</v>
      </c>
      <c r="E1654" s="13" t="s">
        <v>63</v>
      </c>
      <c r="F1654" s="15" t="n">
        <v>5</v>
      </c>
      <c r="G1654" s="15" t="n">
        <v>18</v>
      </c>
      <c r="H1654" s="15" t="n">
        <v>43</v>
      </c>
      <c r="I1654" s="15" t="n">
        <v>140</v>
      </c>
      <c r="K1654" s="17" t="s">
        <v>3377</v>
      </c>
      <c r="L1654" s="18" t="s">
        <v>3329</v>
      </c>
      <c r="M1654" s="19" t="n">
        <v>59207404</v>
      </c>
      <c r="N1654" s="19" t="n">
        <v>59240732</v>
      </c>
      <c r="O1654" s="17" t="s">
        <v>63</v>
      </c>
      <c r="P1654" s="19" t="n">
        <v>125</v>
      </c>
      <c r="Q1654" s="19" t="n">
        <v>2</v>
      </c>
    </row>
    <row r="1655" customFormat="false" ht="11.25" hidden="false" customHeight="false" outlineLevel="0" collapsed="false">
      <c r="A1655" s="13" t="s">
        <v>3378</v>
      </c>
      <c r="B1655" s="14" t="s">
        <v>1995</v>
      </c>
      <c r="C1655" s="15" t="n">
        <v>7809078</v>
      </c>
      <c r="D1655" s="15" t="n">
        <v>7817984</v>
      </c>
      <c r="E1655" s="13" t="s">
        <v>63</v>
      </c>
      <c r="F1655" s="15" t="n">
        <v>5</v>
      </c>
      <c r="G1655" s="15" t="n">
        <v>18</v>
      </c>
      <c r="H1655" s="15" t="n">
        <v>43</v>
      </c>
      <c r="I1655" s="15" t="n">
        <v>140</v>
      </c>
      <c r="K1655" s="17" t="s">
        <v>3379</v>
      </c>
      <c r="L1655" s="18" t="s">
        <v>3329</v>
      </c>
      <c r="M1655" s="19" t="n">
        <v>59295123</v>
      </c>
      <c r="N1655" s="19" t="n">
        <v>59323298</v>
      </c>
      <c r="O1655" s="17" t="s">
        <v>63</v>
      </c>
      <c r="P1655" s="19" t="n">
        <v>130</v>
      </c>
      <c r="Q1655" s="22" t="n">
        <v>2</v>
      </c>
    </row>
    <row r="1656" customFormat="false" ht="11.25" hidden="false" customHeight="false" outlineLevel="0" collapsed="false">
      <c r="A1656" s="13" t="s">
        <v>3380</v>
      </c>
      <c r="B1656" s="14" t="s">
        <v>1995</v>
      </c>
      <c r="C1656" s="15" t="n">
        <v>7833261</v>
      </c>
      <c r="D1656" s="15" t="n">
        <v>7839922</v>
      </c>
      <c r="E1656" s="13" t="s">
        <v>63</v>
      </c>
      <c r="F1656" s="15" t="n">
        <v>5</v>
      </c>
      <c r="G1656" s="15" t="n">
        <v>18</v>
      </c>
      <c r="H1656" s="15" t="n">
        <v>43</v>
      </c>
      <c r="I1656" s="15" t="n">
        <v>139</v>
      </c>
      <c r="K1656" s="17" t="s">
        <v>3381</v>
      </c>
      <c r="L1656" s="18" t="s">
        <v>3329</v>
      </c>
      <c r="M1656" s="19" t="n">
        <v>59374372</v>
      </c>
      <c r="N1656" s="19" t="n">
        <v>59385224</v>
      </c>
      <c r="O1656" s="17" t="s">
        <v>63</v>
      </c>
      <c r="P1656" s="19" t="n">
        <v>129</v>
      </c>
      <c r="Q1656" s="22" t="n">
        <v>2</v>
      </c>
    </row>
    <row r="1657" customFormat="false" ht="11.25" hidden="false" customHeight="false" outlineLevel="0" collapsed="false">
      <c r="A1657" s="13" t="s">
        <v>3382</v>
      </c>
      <c r="B1657" s="14" t="s">
        <v>1995</v>
      </c>
      <c r="C1657" s="15" t="n">
        <v>7857663</v>
      </c>
      <c r="D1657" s="15" t="n">
        <v>7916762</v>
      </c>
      <c r="E1657" s="13" t="s">
        <v>63</v>
      </c>
      <c r="F1657" s="16" t="n">
        <v>5</v>
      </c>
      <c r="G1657" s="15" t="n">
        <v>19</v>
      </c>
      <c r="H1657" s="15" t="n">
        <v>44</v>
      </c>
      <c r="I1657" s="15" t="n">
        <v>141</v>
      </c>
      <c r="K1657" s="17" t="s">
        <v>3383</v>
      </c>
      <c r="L1657" s="18" t="s">
        <v>3329</v>
      </c>
      <c r="M1657" s="19" t="n">
        <v>59405513</v>
      </c>
      <c r="N1657" s="19" t="n">
        <v>59417412</v>
      </c>
      <c r="O1657" s="17" t="s">
        <v>63</v>
      </c>
      <c r="P1657" s="19" t="n">
        <v>129</v>
      </c>
      <c r="Q1657" s="22" t="n">
        <v>2</v>
      </c>
    </row>
    <row r="1658" customFormat="false" ht="11.25" hidden="false" customHeight="false" outlineLevel="0" collapsed="false">
      <c r="A1658" s="13" t="s">
        <v>3384</v>
      </c>
      <c r="B1658" s="14" t="s">
        <v>1995</v>
      </c>
      <c r="C1658" s="15" t="n">
        <v>7963091</v>
      </c>
      <c r="D1658" s="15" t="n">
        <v>7980159</v>
      </c>
      <c r="E1658" s="13" t="s">
        <v>63</v>
      </c>
      <c r="F1658" s="16" t="n">
        <v>5</v>
      </c>
      <c r="G1658" s="15" t="n">
        <v>18</v>
      </c>
      <c r="H1658" s="15" t="n">
        <v>43</v>
      </c>
      <c r="I1658" s="15" t="n">
        <v>140</v>
      </c>
      <c r="K1658" s="17" t="s">
        <v>3385</v>
      </c>
      <c r="L1658" s="18" t="s">
        <v>3329</v>
      </c>
      <c r="M1658" s="19" t="n">
        <v>59455472</v>
      </c>
      <c r="N1658" s="19" t="n">
        <v>59462482</v>
      </c>
      <c r="O1658" s="17" t="s">
        <v>63</v>
      </c>
      <c r="P1658" s="19" t="n">
        <v>130</v>
      </c>
      <c r="Q1658" s="22" t="n">
        <v>2</v>
      </c>
    </row>
    <row r="1659" customFormat="false" ht="11.25" hidden="false" customHeight="false" outlineLevel="0" collapsed="false">
      <c r="A1659" s="13" t="s">
        <v>3386</v>
      </c>
      <c r="B1659" s="14" t="s">
        <v>1995</v>
      </c>
      <c r="C1659" s="15" t="n">
        <v>8076625</v>
      </c>
      <c r="D1659" s="15" t="n">
        <v>8099385</v>
      </c>
      <c r="E1659" s="13" t="s">
        <v>63</v>
      </c>
      <c r="F1659" s="15" t="n">
        <v>6</v>
      </c>
      <c r="G1659" s="15" t="n">
        <v>18</v>
      </c>
      <c r="H1659" s="15" t="n">
        <v>42</v>
      </c>
      <c r="I1659" s="15" t="n">
        <v>139</v>
      </c>
      <c r="K1659" s="17" t="s">
        <v>3387</v>
      </c>
      <c r="L1659" s="18" t="s">
        <v>3329</v>
      </c>
      <c r="M1659" s="19" t="n">
        <v>59473410</v>
      </c>
      <c r="N1659" s="19" t="n">
        <v>59480177</v>
      </c>
      <c r="O1659" s="17" t="s">
        <v>63</v>
      </c>
      <c r="P1659" s="19" t="n">
        <v>130</v>
      </c>
      <c r="Q1659" s="22" t="n">
        <v>2</v>
      </c>
    </row>
    <row r="1660" customFormat="false" ht="11.25" hidden="false" customHeight="false" outlineLevel="0" collapsed="false">
      <c r="A1660" s="13" t="s">
        <v>3388</v>
      </c>
      <c r="B1660" s="14" t="s">
        <v>1995</v>
      </c>
      <c r="C1660" s="15" t="n">
        <v>8102185</v>
      </c>
      <c r="D1660" s="15" t="n">
        <v>8110222</v>
      </c>
      <c r="E1660" s="13" t="s">
        <v>63</v>
      </c>
      <c r="F1660" s="15" t="n">
        <v>6</v>
      </c>
      <c r="G1660" s="15" t="n">
        <v>18</v>
      </c>
      <c r="H1660" s="15" t="n">
        <v>42</v>
      </c>
      <c r="I1660" s="15" t="n">
        <v>139</v>
      </c>
      <c r="K1660" s="17" t="s">
        <v>3389</v>
      </c>
      <c r="L1660" s="18" t="s">
        <v>3329</v>
      </c>
      <c r="M1660" s="19" t="n">
        <v>59521173</v>
      </c>
      <c r="N1660" s="19" t="n">
        <v>59542102</v>
      </c>
      <c r="O1660" s="17" t="s">
        <v>63</v>
      </c>
      <c r="P1660" s="19" t="n">
        <v>130</v>
      </c>
      <c r="Q1660" s="19" t="n">
        <v>2</v>
      </c>
    </row>
    <row r="1661" customFormat="false" ht="11.25" hidden="false" customHeight="false" outlineLevel="0" collapsed="false">
      <c r="A1661" s="13" t="s">
        <v>3390</v>
      </c>
      <c r="B1661" s="14" t="s">
        <v>1995</v>
      </c>
      <c r="C1661" s="15" t="n">
        <v>8126073</v>
      </c>
      <c r="D1661" s="15" t="n">
        <v>8141640</v>
      </c>
      <c r="E1661" s="13" t="s">
        <v>63</v>
      </c>
      <c r="F1661" s="15" t="n">
        <v>6</v>
      </c>
      <c r="G1661" s="15" t="n">
        <v>18</v>
      </c>
      <c r="H1661" s="15" t="n">
        <v>42</v>
      </c>
      <c r="I1661" s="15" t="n">
        <v>139</v>
      </c>
      <c r="K1661" s="17" t="s">
        <v>3391</v>
      </c>
      <c r="L1661" s="18" t="s">
        <v>3329</v>
      </c>
      <c r="M1661" s="19" t="n">
        <v>59571256</v>
      </c>
      <c r="N1661" s="19" t="n">
        <v>59623584</v>
      </c>
      <c r="O1661" s="17" t="s">
        <v>63</v>
      </c>
      <c r="P1661" s="19" t="n">
        <v>130</v>
      </c>
      <c r="Q1661" s="19" t="n">
        <v>2</v>
      </c>
    </row>
    <row r="1662" customFormat="false" ht="11.25" hidden="false" customHeight="false" outlineLevel="0" collapsed="false">
      <c r="A1662" s="13" t="s">
        <v>3392</v>
      </c>
      <c r="B1662" s="14" t="s">
        <v>1995</v>
      </c>
      <c r="C1662" s="15" t="n">
        <v>8167494</v>
      </c>
      <c r="D1662" s="15" t="n">
        <v>8182470</v>
      </c>
      <c r="E1662" s="13" t="s">
        <v>63</v>
      </c>
      <c r="F1662" s="15" t="n">
        <v>6</v>
      </c>
      <c r="G1662" s="15" t="n">
        <v>18</v>
      </c>
      <c r="H1662" s="15" t="n">
        <v>42</v>
      </c>
      <c r="I1662" s="15" t="n">
        <v>138</v>
      </c>
      <c r="K1662" s="17" t="s">
        <v>3393</v>
      </c>
      <c r="L1662" s="18" t="s">
        <v>3329</v>
      </c>
      <c r="M1662" s="19" t="n">
        <v>59705918</v>
      </c>
      <c r="N1662" s="19" t="n">
        <v>59722100</v>
      </c>
      <c r="O1662" s="17" t="s">
        <v>63</v>
      </c>
      <c r="P1662" s="19" t="n">
        <v>132</v>
      </c>
      <c r="Q1662" s="19" t="n">
        <v>2</v>
      </c>
    </row>
    <row r="1663" customFormat="false" ht="11.25" hidden="false" customHeight="false" outlineLevel="0" collapsed="false">
      <c r="A1663" s="13" t="s">
        <v>3394</v>
      </c>
      <c r="B1663" s="14" t="s">
        <v>1995</v>
      </c>
      <c r="C1663" s="15" t="n">
        <v>8216416</v>
      </c>
      <c r="D1663" s="15" t="n">
        <v>8223909</v>
      </c>
      <c r="E1663" s="13" t="s">
        <v>63</v>
      </c>
      <c r="F1663" s="16" t="n">
        <v>6</v>
      </c>
      <c r="G1663" s="15" t="n">
        <v>18</v>
      </c>
      <c r="H1663" s="15" t="n">
        <v>42</v>
      </c>
      <c r="I1663" s="15" t="n">
        <v>137</v>
      </c>
      <c r="K1663" s="17" t="s">
        <v>3395</v>
      </c>
      <c r="L1663" s="18" t="s">
        <v>3329</v>
      </c>
      <c r="M1663" s="19" t="n">
        <v>59733724</v>
      </c>
      <c r="N1663" s="19" t="n">
        <v>59753456</v>
      </c>
      <c r="O1663" s="17" t="s">
        <v>63</v>
      </c>
      <c r="P1663" s="19" t="n">
        <v>132</v>
      </c>
      <c r="Q1663" s="22" t="n">
        <v>2</v>
      </c>
    </row>
    <row r="1664" customFormat="false" ht="11.25" hidden="false" customHeight="false" outlineLevel="0" collapsed="false">
      <c r="A1664" s="13" t="s">
        <v>3396</v>
      </c>
      <c r="B1664" s="14" t="s">
        <v>1995</v>
      </c>
      <c r="C1664" s="15" t="n">
        <v>8224071</v>
      </c>
      <c r="D1664" s="15" t="n">
        <v>8244862</v>
      </c>
      <c r="E1664" s="13" t="s">
        <v>63</v>
      </c>
      <c r="F1664" s="16" t="n">
        <v>6</v>
      </c>
      <c r="G1664" s="15" t="n">
        <v>18</v>
      </c>
      <c r="H1664" s="15" t="n">
        <v>41</v>
      </c>
      <c r="I1664" s="15" t="n">
        <v>135</v>
      </c>
      <c r="K1664" s="17" t="s">
        <v>3397</v>
      </c>
      <c r="L1664" s="18" t="s">
        <v>3329</v>
      </c>
      <c r="M1664" s="19" t="n">
        <v>59767567</v>
      </c>
      <c r="N1664" s="19" t="n">
        <v>59778625</v>
      </c>
      <c r="O1664" s="17" t="s">
        <v>63</v>
      </c>
      <c r="P1664" s="19" t="n">
        <v>131</v>
      </c>
      <c r="Q1664" s="19" t="n">
        <v>2</v>
      </c>
    </row>
    <row r="1665" customFormat="false" ht="11.25" hidden="false" customHeight="false" outlineLevel="0" collapsed="false">
      <c r="A1665" s="13" t="s">
        <v>3398</v>
      </c>
      <c r="B1665" s="14" t="s">
        <v>1995</v>
      </c>
      <c r="C1665" s="15" t="n">
        <v>8265122</v>
      </c>
      <c r="D1665" s="15" t="n">
        <v>8271481</v>
      </c>
      <c r="E1665" s="13" t="s">
        <v>63</v>
      </c>
      <c r="F1665" s="15" t="n">
        <v>6</v>
      </c>
      <c r="G1665" s="15" t="n">
        <v>17</v>
      </c>
      <c r="H1665" s="15" t="n">
        <v>39</v>
      </c>
      <c r="I1665" s="15" t="n">
        <v>132</v>
      </c>
      <c r="K1665" s="17" t="s">
        <v>3399</v>
      </c>
      <c r="L1665" s="18" t="s">
        <v>3329</v>
      </c>
      <c r="M1665" s="19" t="n">
        <v>59788242</v>
      </c>
      <c r="N1665" s="19" t="n">
        <v>59807588</v>
      </c>
      <c r="O1665" s="17" t="s">
        <v>63</v>
      </c>
      <c r="P1665" s="19" t="n">
        <v>131</v>
      </c>
      <c r="Q1665" s="22" t="n">
        <v>2</v>
      </c>
    </row>
    <row r="1666" customFormat="false" ht="11.25" hidden="false" customHeight="false" outlineLevel="0" collapsed="false">
      <c r="A1666" s="13" t="s">
        <v>3400</v>
      </c>
      <c r="B1666" s="14" t="s">
        <v>1995</v>
      </c>
      <c r="C1666" s="15" t="n">
        <v>8274912</v>
      </c>
      <c r="D1666" s="15" t="n">
        <v>8286809</v>
      </c>
      <c r="E1666" s="13" t="s">
        <v>63</v>
      </c>
      <c r="F1666" s="15" t="n">
        <v>6</v>
      </c>
      <c r="G1666" s="15" t="n">
        <v>16</v>
      </c>
      <c r="H1666" s="15" t="n">
        <v>38</v>
      </c>
      <c r="I1666" s="15" t="n">
        <v>133</v>
      </c>
      <c r="K1666" s="17" t="s">
        <v>3401</v>
      </c>
      <c r="L1666" s="18" t="s">
        <v>3329</v>
      </c>
      <c r="M1666" s="19" t="n">
        <v>59898222</v>
      </c>
      <c r="N1666" s="19" t="n">
        <v>59967240</v>
      </c>
      <c r="O1666" s="17" t="s">
        <v>63</v>
      </c>
      <c r="P1666" s="19" t="n">
        <v>138</v>
      </c>
      <c r="Q1666" s="19" t="n">
        <v>2</v>
      </c>
    </row>
    <row r="1667" customFormat="false" ht="11.25" hidden="false" customHeight="false" outlineLevel="0" collapsed="false">
      <c r="A1667" s="13" t="s">
        <v>3402</v>
      </c>
      <c r="B1667" s="14" t="s">
        <v>1995</v>
      </c>
      <c r="C1667" s="15" t="n">
        <v>8400827</v>
      </c>
      <c r="D1667" s="15" t="n">
        <v>8434615</v>
      </c>
      <c r="E1667" s="13" t="s">
        <v>63</v>
      </c>
      <c r="F1667" s="15" t="n">
        <v>6</v>
      </c>
      <c r="G1667" s="15" t="n">
        <v>17</v>
      </c>
      <c r="H1667" s="15" t="n">
        <v>39</v>
      </c>
      <c r="I1667" s="15" t="n">
        <v>133</v>
      </c>
      <c r="K1667" s="17" t="s">
        <v>3403</v>
      </c>
      <c r="L1667" s="18" t="s">
        <v>3329</v>
      </c>
      <c r="M1667" s="19" t="n">
        <v>61568467</v>
      </c>
      <c r="N1667" s="19" t="n">
        <v>61699155</v>
      </c>
      <c r="O1667" s="17" t="s">
        <v>63</v>
      </c>
      <c r="P1667" s="19" t="n">
        <v>156</v>
      </c>
      <c r="Q1667" s="22" t="n">
        <v>3</v>
      </c>
    </row>
    <row r="1668" customFormat="false" ht="11.25" hidden="false" customHeight="false" outlineLevel="0" collapsed="false">
      <c r="A1668" s="13" t="s">
        <v>3404</v>
      </c>
      <c r="B1668" s="14" t="s">
        <v>1995</v>
      </c>
      <c r="C1668" s="15" t="n">
        <v>8499857</v>
      </c>
      <c r="D1668" s="15" t="n">
        <v>8522193</v>
      </c>
      <c r="E1668" s="13" t="s">
        <v>63</v>
      </c>
      <c r="F1668" s="15" t="n">
        <v>7</v>
      </c>
      <c r="G1668" s="15" t="n">
        <v>18</v>
      </c>
      <c r="H1668" s="15" t="n">
        <v>44</v>
      </c>
      <c r="I1668" s="15" t="n">
        <v>137</v>
      </c>
      <c r="K1668" s="17" t="s">
        <v>3405</v>
      </c>
      <c r="L1668" s="18" t="s">
        <v>3329</v>
      </c>
      <c r="M1668" s="19" t="n">
        <v>62322300</v>
      </c>
      <c r="N1668" s="19" t="n">
        <v>62422196</v>
      </c>
      <c r="O1668" s="17" t="s">
        <v>63</v>
      </c>
      <c r="P1668" s="19" t="n">
        <v>155</v>
      </c>
      <c r="Q1668" s="19" t="n">
        <v>3</v>
      </c>
    </row>
    <row r="1669" customFormat="false" ht="11.25" hidden="false" customHeight="false" outlineLevel="0" collapsed="false">
      <c r="A1669" s="13" t="s">
        <v>3406</v>
      </c>
      <c r="B1669" s="14" t="s">
        <v>1995</v>
      </c>
      <c r="C1669" s="15" t="n">
        <v>8557402</v>
      </c>
      <c r="D1669" s="15" t="n">
        <v>8566227</v>
      </c>
      <c r="E1669" s="13" t="s">
        <v>63</v>
      </c>
      <c r="F1669" s="15" t="n">
        <v>8</v>
      </c>
      <c r="G1669" s="15" t="n">
        <v>18</v>
      </c>
      <c r="H1669" s="15" t="n">
        <v>44</v>
      </c>
      <c r="I1669" s="15" t="n">
        <v>138</v>
      </c>
      <c r="K1669" s="17" t="s">
        <v>3407</v>
      </c>
      <c r="L1669" s="18" t="s">
        <v>3329</v>
      </c>
      <c r="M1669" s="19" t="n">
        <v>63324798</v>
      </c>
      <c r="N1669" s="19" t="n">
        <v>63334947</v>
      </c>
      <c r="O1669" s="17" t="s">
        <v>63</v>
      </c>
      <c r="P1669" s="19" t="n">
        <v>155</v>
      </c>
      <c r="Q1669" s="22" t="n">
        <v>3</v>
      </c>
    </row>
    <row r="1670" customFormat="false" ht="11.25" hidden="false" customHeight="false" outlineLevel="0" collapsed="false">
      <c r="A1670" s="13" t="s">
        <v>3408</v>
      </c>
      <c r="B1670" s="14" t="s">
        <v>1995</v>
      </c>
      <c r="C1670" s="15" t="n">
        <v>8577167</v>
      </c>
      <c r="D1670" s="15" t="n">
        <v>8584825</v>
      </c>
      <c r="E1670" s="13" t="s">
        <v>63</v>
      </c>
      <c r="F1670" s="15" t="n">
        <v>7</v>
      </c>
      <c r="G1670" s="15" t="n">
        <v>18</v>
      </c>
      <c r="H1670" s="15" t="n">
        <v>44</v>
      </c>
      <c r="I1670" s="15" t="n">
        <v>138</v>
      </c>
      <c r="K1670" s="17" t="s">
        <v>3409</v>
      </c>
      <c r="L1670" s="18" t="s">
        <v>3329</v>
      </c>
      <c r="M1670" s="19" t="n">
        <v>64491904</v>
      </c>
      <c r="N1670" s="19" t="n">
        <v>64533333</v>
      </c>
      <c r="O1670" s="17" t="s">
        <v>63</v>
      </c>
      <c r="P1670" s="19" t="n">
        <v>154</v>
      </c>
      <c r="Q1670" s="22" t="n">
        <v>4</v>
      </c>
    </row>
    <row r="1671" customFormat="false" ht="11.25" hidden="false" customHeight="false" outlineLevel="0" collapsed="false">
      <c r="A1671" s="13" t="s">
        <v>3410</v>
      </c>
      <c r="B1671" s="14" t="s">
        <v>1995</v>
      </c>
      <c r="C1671" s="15" t="n">
        <v>8646028</v>
      </c>
      <c r="D1671" s="15" t="n">
        <v>8656709</v>
      </c>
      <c r="E1671" s="13" t="s">
        <v>63</v>
      </c>
      <c r="F1671" s="15" t="n">
        <v>6</v>
      </c>
      <c r="G1671" s="15" t="n">
        <v>18</v>
      </c>
      <c r="H1671" s="15" t="n">
        <v>43</v>
      </c>
      <c r="I1671" s="15" t="n">
        <v>137</v>
      </c>
      <c r="K1671" s="17" t="s">
        <v>3411</v>
      </c>
      <c r="L1671" s="18" t="s">
        <v>3329</v>
      </c>
      <c r="M1671" s="19" t="n">
        <v>64533470</v>
      </c>
      <c r="N1671" s="19" t="n">
        <v>64873406</v>
      </c>
      <c r="O1671" s="17" t="s">
        <v>63</v>
      </c>
      <c r="P1671" s="19" t="n">
        <v>154</v>
      </c>
      <c r="Q1671" s="19" t="n">
        <v>4</v>
      </c>
    </row>
    <row r="1672" customFormat="false" ht="11.25" hidden="false" customHeight="false" outlineLevel="0" collapsed="false">
      <c r="A1672" s="13" t="s">
        <v>3412</v>
      </c>
      <c r="B1672" s="14" t="s">
        <v>1995</v>
      </c>
      <c r="C1672" s="15" t="n">
        <v>8689806</v>
      </c>
      <c r="D1672" s="15" t="n">
        <v>8706700</v>
      </c>
      <c r="E1672" s="13" t="s">
        <v>63</v>
      </c>
      <c r="F1672" s="15" t="n">
        <v>6</v>
      </c>
      <c r="G1672" s="15" t="n">
        <v>18</v>
      </c>
      <c r="H1672" s="15" t="n">
        <v>43</v>
      </c>
      <c r="I1672" s="15" t="n">
        <v>138</v>
      </c>
      <c r="K1672" s="17" t="s">
        <v>3413</v>
      </c>
      <c r="L1672" s="18" t="s">
        <v>3329</v>
      </c>
      <c r="M1672" s="19" t="n">
        <v>65219270</v>
      </c>
      <c r="N1672" s="19" t="n">
        <v>65666805</v>
      </c>
      <c r="O1672" s="17" t="s">
        <v>63</v>
      </c>
      <c r="P1672" s="19" t="n">
        <v>156</v>
      </c>
      <c r="Q1672" s="19" t="n">
        <v>4</v>
      </c>
    </row>
    <row r="1673" customFormat="false" ht="11.25" hidden="false" customHeight="false" outlineLevel="0" collapsed="false">
      <c r="A1673" s="13" t="s">
        <v>3414</v>
      </c>
      <c r="B1673" s="14" t="s">
        <v>1995</v>
      </c>
      <c r="C1673" s="15" t="n">
        <v>8741784</v>
      </c>
      <c r="D1673" s="15" t="n">
        <v>8821054</v>
      </c>
      <c r="E1673" s="13" t="s">
        <v>63</v>
      </c>
      <c r="F1673" s="15" t="n">
        <v>6</v>
      </c>
      <c r="G1673" s="15" t="n">
        <v>18</v>
      </c>
      <c r="H1673" s="15" t="n">
        <v>43</v>
      </c>
      <c r="I1673" s="15" t="n">
        <v>138</v>
      </c>
      <c r="K1673" s="17" t="s">
        <v>3415</v>
      </c>
      <c r="L1673" s="18" t="s">
        <v>3329</v>
      </c>
      <c r="M1673" s="19" t="n">
        <v>65681172</v>
      </c>
      <c r="N1673" s="19" t="n">
        <v>65775212</v>
      </c>
      <c r="O1673" s="17" t="s">
        <v>63</v>
      </c>
      <c r="P1673" s="19" t="n">
        <v>155</v>
      </c>
      <c r="Q1673" s="19" t="n">
        <v>3</v>
      </c>
    </row>
    <row r="1674" customFormat="false" ht="11.25" hidden="false" customHeight="false" outlineLevel="0" collapsed="false">
      <c r="A1674" s="13" t="s">
        <v>3416</v>
      </c>
      <c r="B1674" s="14" t="s">
        <v>1995</v>
      </c>
      <c r="C1674" s="15" t="n">
        <v>8866416</v>
      </c>
      <c r="D1674" s="15" t="n">
        <v>8920644</v>
      </c>
      <c r="E1674" s="13" t="s">
        <v>63</v>
      </c>
      <c r="F1674" s="15" t="n">
        <v>6</v>
      </c>
      <c r="G1674" s="15" t="n">
        <v>19</v>
      </c>
      <c r="H1674" s="15" t="n">
        <v>43</v>
      </c>
      <c r="I1674" s="15" t="n">
        <v>137</v>
      </c>
      <c r="K1674" s="17" t="s">
        <v>3417</v>
      </c>
      <c r="L1674" s="18" t="s">
        <v>3329</v>
      </c>
      <c r="M1674" s="19" t="n">
        <v>65822020</v>
      </c>
      <c r="N1674" s="19" t="n">
        <v>66023942</v>
      </c>
      <c r="O1674" s="17" t="s">
        <v>63</v>
      </c>
      <c r="P1674" s="19" t="n">
        <v>154</v>
      </c>
      <c r="Q1674" s="19" t="n">
        <v>3</v>
      </c>
    </row>
    <row r="1675" customFormat="false" ht="11.25" hidden="false" customHeight="false" outlineLevel="0" collapsed="false">
      <c r="A1675" s="13" t="s">
        <v>3418</v>
      </c>
      <c r="B1675" s="14" t="s">
        <v>1995</v>
      </c>
      <c r="C1675" s="15" t="n">
        <v>8958582</v>
      </c>
      <c r="D1675" s="15" t="n">
        <v>8985327</v>
      </c>
      <c r="E1675" s="13" t="s">
        <v>63</v>
      </c>
      <c r="F1675" s="15" t="n">
        <v>6</v>
      </c>
      <c r="G1675" s="15" t="n">
        <v>19</v>
      </c>
      <c r="H1675" s="15" t="n">
        <v>43</v>
      </c>
      <c r="I1675" s="15" t="n">
        <v>140</v>
      </c>
      <c r="K1675" s="17" t="s">
        <v>3419</v>
      </c>
      <c r="L1675" s="18" t="s">
        <v>3329</v>
      </c>
      <c r="M1675" s="19" t="n">
        <v>66107116</v>
      </c>
      <c r="N1675" s="19" t="n">
        <v>66148414</v>
      </c>
      <c r="O1675" s="17" t="s">
        <v>63</v>
      </c>
      <c r="P1675" s="19" t="n">
        <v>153</v>
      </c>
      <c r="Q1675" s="22" t="n">
        <v>2</v>
      </c>
    </row>
    <row r="1676" customFormat="false" ht="11.25" hidden="false" customHeight="false" outlineLevel="0" collapsed="false">
      <c r="A1676" s="13" t="s">
        <v>3420</v>
      </c>
      <c r="B1676" s="14" t="s">
        <v>1995</v>
      </c>
      <c r="C1676" s="15" t="n">
        <v>8984230</v>
      </c>
      <c r="D1676" s="15" t="n">
        <v>8993519</v>
      </c>
      <c r="E1676" s="13" t="s">
        <v>63</v>
      </c>
      <c r="F1676" s="15" t="n">
        <v>6</v>
      </c>
      <c r="G1676" s="15" t="n">
        <v>19</v>
      </c>
      <c r="H1676" s="15" t="n">
        <v>43</v>
      </c>
      <c r="I1676" s="15" t="n">
        <v>140</v>
      </c>
      <c r="K1676" s="17" t="s">
        <v>3421</v>
      </c>
      <c r="L1676" s="18" t="s">
        <v>3329</v>
      </c>
      <c r="M1676" s="19" t="n">
        <v>68354894</v>
      </c>
      <c r="N1676" s="19" t="n">
        <v>68362703</v>
      </c>
      <c r="O1676" s="17" t="s">
        <v>63</v>
      </c>
      <c r="P1676" s="19" t="n">
        <v>158</v>
      </c>
      <c r="Q1676" s="22" t="n">
        <v>3</v>
      </c>
    </row>
    <row r="1677" customFormat="false" ht="11.25" hidden="false" customHeight="false" outlineLevel="0" collapsed="false">
      <c r="A1677" s="13" t="s">
        <v>3422</v>
      </c>
      <c r="B1677" s="14" t="s">
        <v>1995</v>
      </c>
      <c r="C1677" s="15" t="n">
        <v>9033487</v>
      </c>
      <c r="D1677" s="15" t="n">
        <v>9054607</v>
      </c>
      <c r="E1677" s="13" t="s">
        <v>63</v>
      </c>
      <c r="F1677" s="16" t="n">
        <v>7</v>
      </c>
      <c r="G1677" s="15" t="n">
        <v>18</v>
      </c>
      <c r="H1677" s="15" t="n">
        <v>44</v>
      </c>
      <c r="I1677" s="15" t="n">
        <v>141</v>
      </c>
      <c r="K1677" s="17" t="s">
        <v>3423</v>
      </c>
      <c r="L1677" s="18" t="s">
        <v>3329</v>
      </c>
      <c r="M1677" s="19" t="n">
        <v>68565766</v>
      </c>
      <c r="N1677" s="19" t="n">
        <v>68685790</v>
      </c>
      <c r="O1677" s="17" t="s">
        <v>63</v>
      </c>
      <c r="P1677" s="19" t="n">
        <v>159</v>
      </c>
      <c r="Q1677" s="19" t="n">
        <v>3</v>
      </c>
    </row>
    <row r="1678" customFormat="false" ht="11.25" hidden="false" customHeight="false" outlineLevel="0" collapsed="false">
      <c r="A1678" s="13" t="s">
        <v>3424</v>
      </c>
      <c r="B1678" s="14" t="s">
        <v>1995</v>
      </c>
      <c r="C1678" s="15" t="n">
        <v>9109039</v>
      </c>
      <c r="D1678" s="15" t="n">
        <v>9111918</v>
      </c>
      <c r="E1678" s="13" t="s">
        <v>63</v>
      </c>
      <c r="F1678" s="16" t="n">
        <v>7</v>
      </c>
      <c r="G1678" s="15" t="n">
        <v>18</v>
      </c>
      <c r="H1678" s="15" t="n">
        <v>44</v>
      </c>
      <c r="I1678" s="15" t="n">
        <v>141</v>
      </c>
      <c r="K1678" s="17" t="s">
        <v>3425</v>
      </c>
      <c r="L1678" s="18" t="s">
        <v>3329</v>
      </c>
      <c r="M1678" s="19" t="n">
        <v>69891567</v>
      </c>
      <c r="N1678" s="19" t="n">
        <v>69966080</v>
      </c>
      <c r="O1678" s="17" t="s">
        <v>63</v>
      </c>
      <c r="P1678" s="19" t="n">
        <v>137</v>
      </c>
      <c r="Q1678" s="23" t="n">
        <v>0</v>
      </c>
    </row>
    <row r="1679" customFormat="false" ht="11.25" hidden="false" customHeight="false" outlineLevel="0" collapsed="false">
      <c r="A1679" s="13" t="s">
        <v>3426</v>
      </c>
      <c r="B1679" s="14" t="s">
        <v>1995</v>
      </c>
      <c r="C1679" s="15" t="n">
        <v>9111570</v>
      </c>
      <c r="D1679" s="15" t="n">
        <v>9159825</v>
      </c>
      <c r="E1679" s="13" t="s">
        <v>63</v>
      </c>
      <c r="F1679" s="15" t="n">
        <v>8</v>
      </c>
      <c r="G1679" s="15" t="n">
        <v>19</v>
      </c>
      <c r="H1679" s="15" t="n">
        <v>44</v>
      </c>
      <c r="I1679" s="15" t="n">
        <v>142</v>
      </c>
      <c r="K1679" s="17" t="s">
        <v>3427</v>
      </c>
      <c r="L1679" s="18" t="s">
        <v>3329</v>
      </c>
      <c r="M1679" s="19" t="n">
        <v>69966725</v>
      </c>
      <c r="N1679" s="19" t="n">
        <v>69977184</v>
      </c>
      <c r="O1679" s="17" t="s">
        <v>63</v>
      </c>
      <c r="P1679" s="19" t="n">
        <v>137</v>
      </c>
      <c r="Q1679" s="24" t="n">
        <v>0</v>
      </c>
    </row>
    <row r="1680" customFormat="false" ht="11.25" hidden="false" customHeight="false" outlineLevel="0" collapsed="false">
      <c r="A1680" s="13" t="s">
        <v>3428</v>
      </c>
      <c r="B1680" s="14" t="s">
        <v>1995</v>
      </c>
      <c r="C1680" s="15" t="n">
        <v>9192702</v>
      </c>
      <c r="D1680" s="15" t="n">
        <v>9252233</v>
      </c>
      <c r="E1680" s="13" t="s">
        <v>63</v>
      </c>
      <c r="F1680" s="15" t="n">
        <v>9</v>
      </c>
      <c r="G1680" s="15" t="n">
        <v>19</v>
      </c>
      <c r="H1680" s="15" t="n">
        <v>44</v>
      </c>
      <c r="I1680" s="15" t="n">
        <v>142</v>
      </c>
      <c r="K1680" s="17" t="s">
        <v>3429</v>
      </c>
      <c r="L1680" s="18" t="s">
        <v>3329</v>
      </c>
      <c r="M1680" s="19" t="n">
        <v>70071506</v>
      </c>
      <c r="N1680" s="19" t="n">
        <v>70110201</v>
      </c>
      <c r="O1680" s="17" t="s">
        <v>63</v>
      </c>
      <c r="P1680" s="19" t="n">
        <v>138</v>
      </c>
      <c r="Q1680" s="23" t="n">
        <v>0</v>
      </c>
    </row>
    <row r="1681" customFormat="false" ht="11.25" hidden="false" customHeight="false" outlineLevel="0" collapsed="false">
      <c r="A1681" s="13" t="s">
        <v>3430</v>
      </c>
      <c r="B1681" s="14" t="s">
        <v>1995</v>
      </c>
      <c r="C1681" s="15" t="n">
        <v>9283329</v>
      </c>
      <c r="D1681" s="15" t="n">
        <v>9283414</v>
      </c>
      <c r="E1681" s="13" t="s">
        <v>63</v>
      </c>
      <c r="F1681" s="15" t="n">
        <v>8</v>
      </c>
      <c r="G1681" s="15" t="n">
        <v>18</v>
      </c>
      <c r="H1681" s="15" t="n">
        <v>44</v>
      </c>
      <c r="I1681" s="15" t="n">
        <v>138</v>
      </c>
      <c r="K1681" s="17" t="s">
        <v>3431</v>
      </c>
      <c r="L1681" s="18" t="s">
        <v>3329</v>
      </c>
      <c r="M1681" s="19" t="n">
        <v>70253942</v>
      </c>
      <c r="N1681" s="19" t="n">
        <v>70275483</v>
      </c>
      <c r="O1681" s="17" t="s">
        <v>63</v>
      </c>
      <c r="P1681" s="19" t="n">
        <v>137</v>
      </c>
      <c r="Q1681" s="23" t="n">
        <v>0</v>
      </c>
    </row>
    <row r="1682" customFormat="false" ht="11.25" hidden="false" customHeight="false" outlineLevel="0" collapsed="false">
      <c r="A1682" s="13" t="s">
        <v>3432</v>
      </c>
      <c r="B1682" s="14" t="s">
        <v>1995</v>
      </c>
      <c r="C1682" s="15" t="n">
        <v>9327519</v>
      </c>
      <c r="D1682" s="15" t="n">
        <v>9357951</v>
      </c>
      <c r="E1682" s="13" t="s">
        <v>63</v>
      </c>
      <c r="F1682" s="15" t="n">
        <v>8</v>
      </c>
      <c r="G1682" s="15" t="n">
        <v>18</v>
      </c>
      <c r="H1682" s="15" t="n">
        <v>44</v>
      </c>
      <c r="I1682" s="15" t="n">
        <v>137</v>
      </c>
      <c r="K1682" s="17" t="s">
        <v>3433</v>
      </c>
      <c r="L1682" s="18" t="s">
        <v>3329</v>
      </c>
      <c r="M1682" s="19" t="n">
        <v>70314576</v>
      </c>
      <c r="N1682" s="19" t="n">
        <v>70339336</v>
      </c>
      <c r="O1682" s="17" t="s">
        <v>63</v>
      </c>
      <c r="P1682" s="19" t="n">
        <v>137</v>
      </c>
      <c r="Q1682" s="23" t="n">
        <v>0</v>
      </c>
    </row>
    <row r="1683" customFormat="false" ht="11.25" hidden="false" customHeight="false" outlineLevel="0" collapsed="false">
      <c r="A1683" s="13" t="s">
        <v>3434</v>
      </c>
      <c r="B1683" s="14" t="s">
        <v>1995</v>
      </c>
      <c r="C1683" s="15" t="n">
        <v>9461554</v>
      </c>
      <c r="D1683" s="15" t="n">
        <v>9492035</v>
      </c>
      <c r="E1683" s="13" t="s">
        <v>63</v>
      </c>
      <c r="F1683" s="15" t="n">
        <v>8</v>
      </c>
      <c r="G1683" s="15" t="n">
        <v>18</v>
      </c>
      <c r="H1683" s="15" t="n">
        <v>43</v>
      </c>
      <c r="I1683" s="15" t="n">
        <v>135</v>
      </c>
      <c r="K1683" s="17" t="s">
        <v>3435</v>
      </c>
      <c r="L1683" s="18" t="s">
        <v>3329</v>
      </c>
      <c r="M1683" s="19" t="n">
        <v>70352671</v>
      </c>
      <c r="N1683" s="19" t="n">
        <v>70403241</v>
      </c>
      <c r="O1683" s="17" t="s">
        <v>63</v>
      </c>
      <c r="P1683" s="19" t="n">
        <v>137</v>
      </c>
      <c r="Q1683" s="23" t="n">
        <v>0</v>
      </c>
    </row>
    <row r="1684" customFormat="false" ht="11.25" hidden="false" customHeight="false" outlineLevel="0" collapsed="false">
      <c r="A1684" s="13" t="s">
        <v>3436</v>
      </c>
      <c r="B1684" s="14" t="s">
        <v>1995</v>
      </c>
      <c r="C1684" s="15" t="n">
        <v>9639136</v>
      </c>
      <c r="D1684" s="15" t="n">
        <v>9651764</v>
      </c>
      <c r="E1684" s="13" t="s">
        <v>63</v>
      </c>
      <c r="F1684" s="15" t="n">
        <v>9</v>
      </c>
      <c r="G1684" s="15" t="n">
        <v>18</v>
      </c>
      <c r="H1684" s="15" t="n">
        <v>46</v>
      </c>
      <c r="I1684" s="15" t="n">
        <v>136</v>
      </c>
      <c r="K1684" s="17" t="s">
        <v>3437</v>
      </c>
      <c r="L1684" s="18" t="s">
        <v>3329</v>
      </c>
      <c r="M1684" s="19" t="n">
        <v>70409991</v>
      </c>
      <c r="N1684" s="19" t="n">
        <v>70416051</v>
      </c>
      <c r="O1684" s="17" t="s">
        <v>63</v>
      </c>
      <c r="P1684" s="19" t="n">
        <v>137</v>
      </c>
      <c r="Q1684" s="23" t="n">
        <v>0</v>
      </c>
    </row>
    <row r="1685" customFormat="false" ht="11.25" hidden="false" customHeight="false" outlineLevel="0" collapsed="false">
      <c r="A1685" s="13" t="s">
        <v>3438</v>
      </c>
      <c r="B1685" s="14" t="s">
        <v>1995</v>
      </c>
      <c r="C1685" s="15" t="n">
        <v>9691909</v>
      </c>
      <c r="D1685" s="15" t="n">
        <v>9702275</v>
      </c>
      <c r="E1685" s="13" t="s">
        <v>63</v>
      </c>
      <c r="F1685" s="15" t="n">
        <v>9</v>
      </c>
      <c r="G1685" s="15" t="n">
        <v>17</v>
      </c>
      <c r="H1685" s="15" t="n">
        <v>47</v>
      </c>
      <c r="I1685" s="15" t="n">
        <v>137</v>
      </c>
      <c r="K1685" s="17" t="s">
        <v>3439</v>
      </c>
      <c r="L1685" s="18" t="s">
        <v>3329</v>
      </c>
      <c r="M1685" s="19" t="n">
        <v>70471906</v>
      </c>
      <c r="N1685" s="19" t="n">
        <v>70906616</v>
      </c>
      <c r="O1685" s="17" t="s">
        <v>63</v>
      </c>
      <c r="P1685" s="19" t="n">
        <v>138</v>
      </c>
      <c r="Q1685" s="24" t="n">
        <v>0</v>
      </c>
    </row>
    <row r="1686" customFormat="false" ht="11.25" hidden="false" customHeight="false" outlineLevel="0" collapsed="false">
      <c r="A1686" s="13" t="s">
        <v>3440</v>
      </c>
      <c r="B1686" s="14" t="s">
        <v>1995</v>
      </c>
      <c r="C1686" s="15" t="n">
        <v>9713575</v>
      </c>
      <c r="D1686" s="15" t="n">
        <v>9743306</v>
      </c>
      <c r="E1686" s="13" t="s">
        <v>63</v>
      </c>
      <c r="F1686" s="15" t="n">
        <v>9</v>
      </c>
      <c r="G1686" s="15" t="n">
        <v>17</v>
      </c>
      <c r="H1686" s="15" t="n">
        <v>46</v>
      </c>
      <c r="I1686" s="15" t="n">
        <v>136</v>
      </c>
      <c r="K1686" s="17" t="s">
        <v>3441</v>
      </c>
      <c r="L1686" s="18" t="s">
        <v>3329</v>
      </c>
      <c r="M1686" s="19" t="n">
        <v>71038266</v>
      </c>
      <c r="N1686" s="19" t="n">
        <v>71050269</v>
      </c>
      <c r="O1686" s="17" t="s">
        <v>63</v>
      </c>
      <c r="P1686" s="19" t="n">
        <v>135</v>
      </c>
      <c r="Q1686" s="24" t="n">
        <v>0</v>
      </c>
    </row>
    <row r="1687" customFormat="false" ht="11.25" hidden="false" customHeight="false" outlineLevel="0" collapsed="false">
      <c r="A1687" s="13" t="s">
        <v>3442</v>
      </c>
      <c r="B1687" s="14" t="s">
        <v>1995</v>
      </c>
      <c r="C1687" s="15" t="n">
        <v>9766357</v>
      </c>
      <c r="D1687" s="15" t="n">
        <v>9777127</v>
      </c>
      <c r="E1687" s="13" t="s">
        <v>63</v>
      </c>
      <c r="F1687" s="15" t="n">
        <v>9</v>
      </c>
      <c r="G1687" s="15" t="n">
        <v>17</v>
      </c>
      <c r="H1687" s="15" t="n">
        <v>46</v>
      </c>
      <c r="I1687" s="15" t="n">
        <v>137</v>
      </c>
      <c r="K1687" s="17" t="s">
        <v>3443</v>
      </c>
      <c r="L1687" s="18" t="s">
        <v>3329</v>
      </c>
      <c r="M1687" s="19" t="n">
        <v>71051718</v>
      </c>
      <c r="N1687" s="19" t="n">
        <v>71130889</v>
      </c>
      <c r="O1687" s="17" t="s">
        <v>63</v>
      </c>
      <c r="P1687" s="19" t="n">
        <v>135</v>
      </c>
      <c r="Q1687" s="24" t="n">
        <v>0</v>
      </c>
    </row>
    <row r="1688" customFormat="false" ht="11.25" hidden="false" customHeight="false" outlineLevel="0" collapsed="false">
      <c r="A1688" s="13" t="s">
        <v>3444</v>
      </c>
      <c r="B1688" s="14" t="s">
        <v>1995</v>
      </c>
      <c r="C1688" s="15" t="n">
        <v>9796350</v>
      </c>
      <c r="D1688" s="15" t="n">
        <v>9804764</v>
      </c>
      <c r="E1688" s="13" t="s">
        <v>63</v>
      </c>
      <c r="F1688" s="15" t="n">
        <v>9</v>
      </c>
      <c r="G1688" s="15" t="n">
        <v>17</v>
      </c>
      <c r="H1688" s="15" t="n">
        <v>46</v>
      </c>
      <c r="I1688" s="15" t="n">
        <v>137</v>
      </c>
      <c r="K1688" s="17" t="s">
        <v>3445</v>
      </c>
      <c r="L1688" s="18" t="s">
        <v>3329</v>
      </c>
      <c r="M1688" s="19" t="n">
        <v>71250814</v>
      </c>
      <c r="N1688" s="19" t="n">
        <v>71268577</v>
      </c>
      <c r="O1688" s="17" t="s">
        <v>63</v>
      </c>
      <c r="P1688" s="19" t="n">
        <v>136</v>
      </c>
      <c r="Q1688" s="23" t="n">
        <v>0</v>
      </c>
    </row>
    <row r="1689" customFormat="false" ht="11.25" hidden="false" customHeight="false" outlineLevel="0" collapsed="false">
      <c r="A1689" s="13" t="s">
        <v>3446</v>
      </c>
      <c r="B1689" s="14" t="s">
        <v>1995</v>
      </c>
      <c r="C1689" s="15" t="n">
        <v>9871343</v>
      </c>
      <c r="D1689" s="15" t="n">
        <v>9888870</v>
      </c>
      <c r="E1689" s="13" t="s">
        <v>63</v>
      </c>
      <c r="F1689" s="15" t="n">
        <v>9</v>
      </c>
      <c r="G1689" s="15" t="n">
        <v>17</v>
      </c>
      <c r="H1689" s="15" t="n">
        <v>44</v>
      </c>
      <c r="I1689" s="15" t="n">
        <v>135</v>
      </c>
      <c r="K1689" s="17" t="s">
        <v>3447</v>
      </c>
      <c r="L1689" s="18" t="s">
        <v>3329</v>
      </c>
      <c r="M1689" s="19" t="n">
        <v>72200606</v>
      </c>
      <c r="N1689" s="19" t="n">
        <v>72304043</v>
      </c>
      <c r="O1689" s="17" t="s">
        <v>63</v>
      </c>
      <c r="P1689" s="19" t="n">
        <v>133</v>
      </c>
      <c r="Q1689" s="23" t="n">
        <v>0</v>
      </c>
    </row>
    <row r="1690" customFormat="false" ht="11.25" hidden="false" customHeight="false" outlineLevel="0" collapsed="false">
      <c r="A1690" s="13" t="s">
        <v>3448</v>
      </c>
      <c r="B1690" s="14" t="s">
        <v>1995</v>
      </c>
      <c r="C1690" s="15" t="n">
        <v>9896234</v>
      </c>
      <c r="D1690" s="15" t="n">
        <v>9913725</v>
      </c>
      <c r="E1690" s="13" t="s">
        <v>63</v>
      </c>
      <c r="F1690" s="15" t="n">
        <v>9</v>
      </c>
      <c r="G1690" s="15" t="n">
        <v>17</v>
      </c>
      <c r="H1690" s="15" t="n">
        <v>44</v>
      </c>
      <c r="I1690" s="15" t="n">
        <v>135</v>
      </c>
      <c r="K1690" s="17" t="s">
        <v>3449</v>
      </c>
      <c r="L1690" s="18" t="s">
        <v>3329</v>
      </c>
      <c r="M1690" s="19" t="n">
        <v>72369599</v>
      </c>
      <c r="N1690" s="19" t="n">
        <v>72400771</v>
      </c>
      <c r="O1690" s="17" t="s">
        <v>63</v>
      </c>
      <c r="P1690" s="19" t="n">
        <v>133</v>
      </c>
      <c r="Q1690" s="24" t="n">
        <v>0</v>
      </c>
    </row>
    <row r="1691" customFormat="false" ht="11.25" hidden="false" customHeight="false" outlineLevel="0" collapsed="false">
      <c r="A1691" s="13" t="s">
        <v>3450</v>
      </c>
      <c r="B1691" s="14" t="s">
        <v>1995</v>
      </c>
      <c r="C1691" s="15" t="n">
        <v>9957092</v>
      </c>
      <c r="D1691" s="15" t="n">
        <v>9976247</v>
      </c>
      <c r="E1691" s="13" t="s">
        <v>63</v>
      </c>
      <c r="F1691" s="15" t="n">
        <v>9</v>
      </c>
      <c r="G1691" s="15" t="n">
        <v>18</v>
      </c>
      <c r="H1691" s="15" t="n">
        <v>46</v>
      </c>
      <c r="I1691" s="15" t="n">
        <v>137</v>
      </c>
      <c r="K1691" s="17" t="s">
        <v>3451</v>
      </c>
      <c r="L1691" s="18" t="s">
        <v>3329</v>
      </c>
      <c r="M1691" s="19" t="n">
        <v>72665103</v>
      </c>
      <c r="N1691" s="19" t="n">
        <v>72811670</v>
      </c>
      <c r="O1691" s="17" t="s">
        <v>63</v>
      </c>
      <c r="P1691" s="19" t="n">
        <v>136</v>
      </c>
      <c r="Q1691" s="24" t="n">
        <v>0</v>
      </c>
    </row>
    <row r="1692" customFormat="false" ht="11.25" hidden="false" customHeight="false" outlineLevel="0" collapsed="false">
      <c r="A1692" s="13" t="s">
        <v>3452</v>
      </c>
      <c r="B1692" s="14" t="s">
        <v>1995</v>
      </c>
      <c r="C1692" s="15" t="n">
        <v>10015274</v>
      </c>
      <c r="D1692" s="15" t="n">
        <v>10029461</v>
      </c>
      <c r="E1692" s="13" t="s">
        <v>63</v>
      </c>
      <c r="F1692" s="15" t="n">
        <v>9</v>
      </c>
      <c r="G1692" s="15" t="n">
        <v>19</v>
      </c>
      <c r="H1692" s="15" t="n">
        <v>48</v>
      </c>
      <c r="I1692" s="15" t="n">
        <v>137</v>
      </c>
      <c r="K1692" s="17" t="s">
        <v>3453</v>
      </c>
      <c r="L1692" s="18" t="s">
        <v>3329</v>
      </c>
      <c r="M1692" s="19" t="n">
        <v>72819776</v>
      </c>
      <c r="N1692" s="19" t="n">
        <v>72973762</v>
      </c>
      <c r="O1692" s="17" t="s">
        <v>63</v>
      </c>
      <c r="P1692" s="19" t="n">
        <v>133</v>
      </c>
      <c r="Q1692" s="28" t="n">
        <v>0</v>
      </c>
    </row>
    <row r="1693" customFormat="false" ht="11.25" hidden="false" customHeight="false" outlineLevel="0" collapsed="false">
      <c r="A1693" s="13" t="s">
        <v>3454</v>
      </c>
      <c r="B1693" s="14" t="s">
        <v>1995</v>
      </c>
      <c r="C1693" s="15" t="n">
        <v>10036928</v>
      </c>
      <c r="D1693" s="15" t="n">
        <v>10043166</v>
      </c>
      <c r="E1693" s="13" t="s">
        <v>63</v>
      </c>
      <c r="F1693" s="15" t="n">
        <v>9</v>
      </c>
      <c r="G1693" s="15" t="n">
        <v>19</v>
      </c>
      <c r="H1693" s="15" t="n">
        <v>48</v>
      </c>
      <c r="I1693" s="15" t="n">
        <v>137</v>
      </c>
      <c r="K1693" s="17" t="s">
        <v>3455</v>
      </c>
      <c r="L1693" s="18" t="s">
        <v>3329</v>
      </c>
      <c r="M1693" s="19" t="n">
        <v>73090995</v>
      </c>
      <c r="N1693" s="19" t="n">
        <v>73111084</v>
      </c>
      <c r="O1693" s="17" t="s">
        <v>63</v>
      </c>
      <c r="P1693" s="19" t="n">
        <v>134</v>
      </c>
      <c r="Q1693" s="19" t="n">
        <v>1</v>
      </c>
    </row>
    <row r="1694" customFormat="false" ht="11.25" hidden="false" customHeight="false" outlineLevel="0" collapsed="false">
      <c r="A1694" s="13" t="s">
        <v>3456</v>
      </c>
      <c r="B1694" s="14" t="s">
        <v>1995</v>
      </c>
      <c r="C1694" s="15" t="n">
        <v>10054497</v>
      </c>
      <c r="D1694" s="15" t="n">
        <v>10062666</v>
      </c>
      <c r="E1694" s="13" t="s">
        <v>63</v>
      </c>
      <c r="F1694" s="15" t="n">
        <v>9</v>
      </c>
      <c r="G1694" s="15" t="n">
        <v>19</v>
      </c>
      <c r="H1694" s="15" t="n">
        <v>48</v>
      </c>
      <c r="I1694" s="15" t="n">
        <v>137</v>
      </c>
      <c r="K1694" s="17" t="s">
        <v>3457</v>
      </c>
      <c r="L1694" s="18" t="s">
        <v>3329</v>
      </c>
      <c r="M1694" s="19" t="n">
        <v>74841262</v>
      </c>
      <c r="N1694" s="19" t="n">
        <v>74859181</v>
      </c>
      <c r="O1694" s="17" t="s">
        <v>63</v>
      </c>
      <c r="P1694" s="19" t="n">
        <v>132</v>
      </c>
      <c r="Q1694" s="23" t="n">
        <v>0</v>
      </c>
    </row>
    <row r="1695" customFormat="false" ht="11.25" hidden="false" customHeight="false" outlineLevel="0" collapsed="false">
      <c r="A1695" s="13" t="s">
        <v>3458</v>
      </c>
      <c r="B1695" s="14" t="s">
        <v>1995</v>
      </c>
      <c r="C1695" s="15" t="n">
        <v>10074542</v>
      </c>
      <c r="D1695" s="15" t="n">
        <v>10109832</v>
      </c>
      <c r="E1695" s="13" t="s">
        <v>63</v>
      </c>
      <c r="F1695" s="15" t="n">
        <v>9</v>
      </c>
      <c r="G1695" s="15" t="n">
        <v>19</v>
      </c>
      <c r="H1695" s="15" t="n">
        <v>48</v>
      </c>
      <c r="I1695" s="15" t="n">
        <v>137</v>
      </c>
      <c r="K1695" s="17" t="s">
        <v>3459</v>
      </c>
      <c r="L1695" s="18" t="s">
        <v>3329</v>
      </c>
      <c r="M1695" s="19" t="n">
        <v>74930384</v>
      </c>
      <c r="N1695" s="19" t="n">
        <v>75239270</v>
      </c>
      <c r="O1695" s="17" t="s">
        <v>63</v>
      </c>
      <c r="P1695" s="19" t="n">
        <v>133</v>
      </c>
      <c r="Q1695" s="23" t="n">
        <v>0</v>
      </c>
    </row>
    <row r="1696" customFormat="false" ht="11.25" hidden="false" customHeight="false" outlineLevel="0" collapsed="false">
      <c r="A1696" s="13" t="s">
        <v>3460</v>
      </c>
      <c r="B1696" s="14" t="s">
        <v>1995</v>
      </c>
      <c r="C1696" s="15" t="n">
        <v>10114346</v>
      </c>
      <c r="D1696" s="15" t="n">
        <v>10142872</v>
      </c>
      <c r="E1696" s="13" t="s">
        <v>63</v>
      </c>
      <c r="F1696" s="15" t="n">
        <v>9</v>
      </c>
      <c r="G1696" s="15" t="n">
        <v>19</v>
      </c>
      <c r="H1696" s="15" t="n">
        <v>47</v>
      </c>
      <c r="I1696" s="15" t="n">
        <v>137</v>
      </c>
      <c r="K1696" s="17" t="s">
        <v>3461</v>
      </c>
      <c r="L1696" s="18" t="s">
        <v>3329</v>
      </c>
      <c r="M1696" s="19" t="n">
        <v>75256759</v>
      </c>
      <c r="N1696" s="19" t="n">
        <v>75390311</v>
      </c>
      <c r="O1696" s="17" t="s">
        <v>63</v>
      </c>
      <c r="P1696" s="19" t="n">
        <v>134</v>
      </c>
      <c r="Q1696" s="23" t="n">
        <v>0</v>
      </c>
    </row>
    <row r="1697" customFormat="false" ht="11.25" hidden="false" customHeight="false" outlineLevel="0" collapsed="false">
      <c r="A1697" s="13" t="s">
        <v>3462</v>
      </c>
      <c r="B1697" s="14" t="s">
        <v>1995</v>
      </c>
      <c r="C1697" s="15" t="n">
        <v>10160646</v>
      </c>
      <c r="D1697" s="15" t="n">
        <v>10174135</v>
      </c>
      <c r="E1697" s="13" t="s">
        <v>63</v>
      </c>
      <c r="F1697" s="15" t="n">
        <v>9</v>
      </c>
      <c r="G1697" s="15" t="n">
        <v>19</v>
      </c>
      <c r="H1697" s="15" t="n">
        <v>47</v>
      </c>
      <c r="I1697" s="15" t="n">
        <v>138</v>
      </c>
      <c r="K1697" s="17" t="s">
        <v>3463</v>
      </c>
      <c r="L1697" s="18" t="s">
        <v>3329</v>
      </c>
      <c r="M1697" s="19" t="n">
        <v>75540788</v>
      </c>
      <c r="N1697" s="19" t="n">
        <v>75615495</v>
      </c>
      <c r="O1697" s="17" t="s">
        <v>63</v>
      </c>
      <c r="P1697" s="19" t="n">
        <v>134</v>
      </c>
      <c r="Q1697" s="23" t="n">
        <v>0</v>
      </c>
    </row>
    <row r="1698" customFormat="false" ht="11.25" hidden="false" customHeight="false" outlineLevel="0" collapsed="false">
      <c r="A1698" s="13" t="s">
        <v>3464</v>
      </c>
      <c r="B1698" s="14" t="s">
        <v>1995</v>
      </c>
      <c r="C1698" s="15" t="n">
        <v>10202165</v>
      </c>
      <c r="D1698" s="15" t="n">
        <v>10216057</v>
      </c>
      <c r="E1698" s="13" t="s">
        <v>63</v>
      </c>
      <c r="F1698" s="15" t="n">
        <v>9</v>
      </c>
      <c r="G1698" s="15" t="n">
        <v>19</v>
      </c>
      <c r="H1698" s="15" t="n">
        <v>47</v>
      </c>
      <c r="I1698" s="15" t="n">
        <v>138</v>
      </c>
      <c r="K1698" s="17" t="s">
        <v>3465</v>
      </c>
      <c r="L1698" s="18" t="s">
        <v>3329</v>
      </c>
      <c r="M1698" s="19" t="n">
        <v>75724655</v>
      </c>
      <c r="N1698" s="19" t="n">
        <v>75760804</v>
      </c>
      <c r="O1698" s="17" t="s">
        <v>63</v>
      </c>
      <c r="P1698" s="19" t="n">
        <v>134</v>
      </c>
      <c r="Q1698" s="23" t="n">
        <v>0</v>
      </c>
    </row>
    <row r="1699" customFormat="false" ht="11.25" hidden="false" customHeight="false" outlineLevel="0" collapsed="false">
      <c r="A1699" s="13" t="s">
        <v>3466</v>
      </c>
      <c r="B1699" s="14" t="s">
        <v>1995</v>
      </c>
      <c r="C1699" s="15" t="n">
        <v>10222823</v>
      </c>
      <c r="D1699" s="15" t="n">
        <v>10235670</v>
      </c>
      <c r="E1699" s="13" t="s">
        <v>63</v>
      </c>
      <c r="F1699" s="16" t="n">
        <v>9</v>
      </c>
      <c r="G1699" s="15" t="n">
        <v>19</v>
      </c>
      <c r="H1699" s="15" t="n">
        <v>47</v>
      </c>
      <c r="I1699" s="15" t="n">
        <v>138</v>
      </c>
      <c r="K1699" s="17" t="s">
        <v>3467</v>
      </c>
      <c r="L1699" s="18" t="s">
        <v>3329</v>
      </c>
      <c r="M1699" s="19" t="n">
        <v>75763408</v>
      </c>
      <c r="N1699" s="19" t="n">
        <v>75812641</v>
      </c>
      <c r="O1699" s="17" t="s">
        <v>63</v>
      </c>
      <c r="P1699" s="19" t="n">
        <v>134</v>
      </c>
      <c r="Q1699" s="23" t="n">
        <v>0</v>
      </c>
    </row>
    <row r="1700" customFormat="false" ht="11.25" hidden="false" customHeight="false" outlineLevel="0" collapsed="false">
      <c r="A1700" s="13" t="s">
        <v>3468</v>
      </c>
      <c r="B1700" s="14" t="s">
        <v>1995</v>
      </c>
      <c r="C1700" s="15" t="n">
        <v>10256755</v>
      </c>
      <c r="D1700" s="15" t="n">
        <v>10266991</v>
      </c>
      <c r="E1700" s="13" t="s">
        <v>63</v>
      </c>
      <c r="F1700" s="15" t="n">
        <v>9</v>
      </c>
      <c r="G1700" s="15" t="n">
        <v>19</v>
      </c>
      <c r="H1700" s="15" t="n">
        <v>47</v>
      </c>
      <c r="I1700" s="15" t="n">
        <v>138</v>
      </c>
      <c r="K1700" s="17" t="s">
        <v>3469</v>
      </c>
      <c r="L1700" s="18" t="s">
        <v>3329</v>
      </c>
      <c r="M1700" s="19" t="n">
        <v>75825569</v>
      </c>
      <c r="N1700" s="19" t="n">
        <v>75831808</v>
      </c>
      <c r="O1700" s="17" t="s">
        <v>63</v>
      </c>
      <c r="P1700" s="19" t="n">
        <v>134</v>
      </c>
      <c r="Q1700" s="23" t="n">
        <v>0</v>
      </c>
    </row>
    <row r="1701" customFormat="false" ht="11.25" hidden="false" customHeight="false" outlineLevel="0" collapsed="false">
      <c r="A1701" s="13" t="s">
        <v>3470</v>
      </c>
      <c r="B1701" s="14" t="s">
        <v>1995</v>
      </c>
      <c r="C1701" s="15" t="n">
        <v>10348316</v>
      </c>
      <c r="D1701" s="15" t="n">
        <v>10361117</v>
      </c>
      <c r="E1701" s="13" t="s">
        <v>63</v>
      </c>
      <c r="F1701" s="15" t="n">
        <v>9</v>
      </c>
      <c r="G1701" s="15" t="n">
        <v>19</v>
      </c>
      <c r="H1701" s="15" t="n">
        <v>47</v>
      </c>
      <c r="I1701" s="15" t="n">
        <v>139</v>
      </c>
      <c r="K1701" s="17" t="s">
        <v>3471</v>
      </c>
      <c r="L1701" s="18" t="s">
        <v>3329</v>
      </c>
      <c r="M1701" s="19" t="n">
        <v>75833854</v>
      </c>
      <c r="N1701" s="19" t="n">
        <v>75849520</v>
      </c>
      <c r="O1701" s="17" t="s">
        <v>63</v>
      </c>
      <c r="P1701" s="19" t="n">
        <v>134</v>
      </c>
      <c r="Q1701" s="24" t="n">
        <v>0</v>
      </c>
    </row>
    <row r="1702" customFormat="false" ht="11.25" hidden="false" customHeight="false" outlineLevel="0" collapsed="false">
      <c r="A1702" s="13" t="s">
        <v>3472</v>
      </c>
      <c r="B1702" s="14" t="s">
        <v>1995</v>
      </c>
      <c r="C1702" s="15" t="n">
        <v>10416218</v>
      </c>
      <c r="D1702" s="15" t="n">
        <v>10433907</v>
      </c>
      <c r="E1702" s="13" t="s">
        <v>63</v>
      </c>
      <c r="F1702" s="15" t="n">
        <v>9</v>
      </c>
      <c r="G1702" s="15" t="n">
        <v>19</v>
      </c>
      <c r="H1702" s="15" t="n">
        <v>46</v>
      </c>
      <c r="I1702" s="15" t="n">
        <v>140</v>
      </c>
      <c r="K1702" s="17" t="s">
        <v>3473</v>
      </c>
      <c r="L1702" s="18" t="s">
        <v>3329</v>
      </c>
      <c r="M1702" s="19" t="n">
        <v>75895345</v>
      </c>
      <c r="N1702" s="19" t="n">
        <v>75907377</v>
      </c>
      <c r="O1702" s="17" t="s">
        <v>63</v>
      </c>
      <c r="P1702" s="19" t="n">
        <v>135</v>
      </c>
      <c r="Q1702" s="23" t="n">
        <v>0</v>
      </c>
    </row>
    <row r="1703" customFormat="false" ht="11.25" hidden="false" customHeight="false" outlineLevel="0" collapsed="false">
      <c r="A1703" s="13" t="s">
        <v>3474</v>
      </c>
      <c r="B1703" s="14" t="s">
        <v>1995</v>
      </c>
      <c r="C1703" s="15" t="n">
        <v>10451249</v>
      </c>
      <c r="D1703" s="15" t="n">
        <v>10453623</v>
      </c>
      <c r="E1703" s="13" t="s">
        <v>63</v>
      </c>
      <c r="F1703" s="15" t="n">
        <v>9</v>
      </c>
      <c r="G1703" s="15" t="n">
        <v>19</v>
      </c>
      <c r="H1703" s="15" t="n">
        <v>46</v>
      </c>
      <c r="I1703" s="15" t="n">
        <v>140</v>
      </c>
      <c r="K1703" s="32" t="s">
        <v>3475</v>
      </c>
      <c r="L1703" s="33" t="n">
        <v>19</v>
      </c>
      <c r="M1703" s="32" t="n">
        <v>22972</v>
      </c>
      <c r="N1703" s="32" t="n">
        <v>23110</v>
      </c>
      <c r="O1703" s="17" t="s">
        <v>65</v>
      </c>
      <c r="P1703" s="15" t="n">
        <v>94</v>
      </c>
      <c r="Q1703" s="13" t="n">
        <v>1</v>
      </c>
    </row>
    <row r="1704" customFormat="false" ht="11.25" hidden="false" customHeight="false" outlineLevel="0" collapsed="false">
      <c r="A1704" s="13" t="s">
        <v>3476</v>
      </c>
      <c r="B1704" s="14" t="s">
        <v>1995</v>
      </c>
      <c r="C1704" s="15" t="n">
        <v>10456180</v>
      </c>
      <c r="D1704" s="15" t="n">
        <v>10464461</v>
      </c>
      <c r="E1704" s="13" t="s">
        <v>63</v>
      </c>
      <c r="F1704" s="15" t="n">
        <v>9</v>
      </c>
      <c r="G1704" s="15" t="n">
        <v>19</v>
      </c>
      <c r="H1704" s="15" t="n">
        <v>46</v>
      </c>
      <c r="I1704" s="15" t="n">
        <v>140</v>
      </c>
      <c r="K1704" s="17" t="s">
        <v>3477</v>
      </c>
      <c r="L1704" s="18" t="n">
        <v>19</v>
      </c>
      <c r="M1704" s="19" t="n">
        <v>61678</v>
      </c>
      <c r="N1704" s="19" t="n">
        <v>62596</v>
      </c>
      <c r="O1704" s="17" t="s">
        <v>65</v>
      </c>
      <c r="P1704" s="19" t="n">
        <v>94</v>
      </c>
      <c r="Q1704" s="19" t="n">
        <v>1</v>
      </c>
    </row>
    <row r="1705" customFormat="false" ht="11.25" hidden="false" customHeight="false" outlineLevel="0" collapsed="false">
      <c r="A1705" s="13" t="s">
        <v>3478</v>
      </c>
      <c r="B1705" s="14" t="s">
        <v>1995</v>
      </c>
      <c r="C1705" s="15" t="n">
        <v>10474470</v>
      </c>
      <c r="D1705" s="15" t="n">
        <v>10479859</v>
      </c>
      <c r="E1705" s="13" t="s">
        <v>63</v>
      </c>
      <c r="F1705" s="15" t="n">
        <v>9</v>
      </c>
      <c r="G1705" s="15" t="n">
        <v>19</v>
      </c>
      <c r="H1705" s="15" t="n">
        <v>46</v>
      </c>
      <c r="I1705" s="15" t="n">
        <v>140</v>
      </c>
      <c r="K1705" s="17" t="s">
        <v>3479</v>
      </c>
      <c r="L1705" s="18" t="n">
        <v>19</v>
      </c>
      <c r="M1705" s="19" t="n">
        <v>148015</v>
      </c>
      <c r="N1705" s="19" t="n">
        <v>153209</v>
      </c>
      <c r="O1705" s="17" t="s">
        <v>65</v>
      </c>
      <c r="P1705" s="19" t="n">
        <v>94</v>
      </c>
      <c r="Q1705" s="19" t="n">
        <v>1</v>
      </c>
    </row>
    <row r="1706" customFormat="false" ht="11.25" hidden="false" customHeight="false" outlineLevel="0" collapsed="false">
      <c r="A1706" s="13" t="s">
        <v>3480</v>
      </c>
      <c r="B1706" s="14" t="s">
        <v>1995</v>
      </c>
      <c r="C1706" s="15" t="n">
        <v>10489903</v>
      </c>
      <c r="D1706" s="15" t="n">
        <v>10498251</v>
      </c>
      <c r="E1706" s="13" t="s">
        <v>63</v>
      </c>
      <c r="F1706" s="15" t="n">
        <v>9</v>
      </c>
      <c r="G1706" s="15" t="n">
        <v>19</v>
      </c>
      <c r="H1706" s="15" t="n">
        <v>46</v>
      </c>
      <c r="I1706" s="15" t="n">
        <v>140</v>
      </c>
      <c r="K1706" s="17" t="s">
        <v>3481</v>
      </c>
      <c r="L1706" s="18" t="n">
        <v>19</v>
      </c>
      <c r="M1706" s="19" t="n">
        <v>164599</v>
      </c>
      <c r="N1706" s="19" t="n">
        <v>179138</v>
      </c>
      <c r="O1706" s="17" t="s">
        <v>65</v>
      </c>
      <c r="P1706" s="19" t="n">
        <v>94</v>
      </c>
      <c r="Q1706" s="19" t="n">
        <v>1</v>
      </c>
    </row>
    <row r="1707" customFormat="false" ht="11.25" hidden="false" customHeight="false" outlineLevel="0" collapsed="false">
      <c r="A1707" s="13" t="s">
        <v>3482</v>
      </c>
      <c r="B1707" s="14" t="s">
        <v>1995</v>
      </c>
      <c r="C1707" s="15" t="n">
        <v>10632345</v>
      </c>
      <c r="D1707" s="15" t="n">
        <v>10643701</v>
      </c>
      <c r="E1707" s="13" t="s">
        <v>63</v>
      </c>
      <c r="F1707" s="15" t="n">
        <v>9</v>
      </c>
      <c r="G1707" s="15" t="n">
        <v>18</v>
      </c>
      <c r="H1707" s="15" t="n">
        <v>45</v>
      </c>
      <c r="I1707" s="15" t="n">
        <v>139</v>
      </c>
      <c r="K1707" s="17" t="s">
        <v>3483</v>
      </c>
      <c r="L1707" s="18" t="n">
        <v>19</v>
      </c>
      <c r="M1707" s="19" t="n">
        <v>181167</v>
      </c>
      <c r="N1707" s="19" t="n">
        <v>60001550</v>
      </c>
      <c r="O1707" s="17" t="s">
        <v>65</v>
      </c>
      <c r="P1707" s="19" t="n">
        <v>94</v>
      </c>
      <c r="Q1707" s="19" t="n">
        <v>1</v>
      </c>
    </row>
    <row r="1708" customFormat="false" ht="11.25" hidden="false" customHeight="false" outlineLevel="0" collapsed="false">
      <c r="A1708" s="13" t="s">
        <v>3484</v>
      </c>
      <c r="B1708" s="14" t="s">
        <v>1995</v>
      </c>
      <c r="C1708" s="15" t="n">
        <v>10648060</v>
      </c>
      <c r="D1708" s="15" t="n">
        <v>10657450</v>
      </c>
      <c r="E1708" s="13" t="s">
        <v>63</v>
      </c>
      <c r="F1708" s="15" t="n">
        <v>9</v>
      </c>
      <c r="G1708" s="15" t="n">
        <v>18</v>
      </c>
      <c r="H1708" s="15" t="n">
        <v>45</v>
      </c>
      <c r="I1708" s="15" t="n">
        <v>139</v>
      </c>
      <c r="K1708" s="17" t="s">
        <v>3485</v>
      </c>
      <c r="L1708" s="18" t="n">
        <v>19</v>
      </c>
      <c r="M1708" s="19" t="n">
        <v>199897</v>
      </c>
      <c r="N1708" s="19" t="n">
        <v>60017784</v>
      </c>
      <c r="O1708" s="17" t="s">
        <v>65</v>
      </c>
      <c r="P1708" s="19" t="n">
        <v>94</v>
      </c>
      <c r="Q1708" s="19" t="n">
        <v>1</v>
      </c>
    </row>
    <row r="1709" customFormat="false" ht="11.25" hidden="false" customHeight="false" outlineLevel="0" collapsed="false">
      <c r="A1709" s="13" t="s">
        <v>3486</v>
      </c>
      <c r="B1709" s="14" t="s">
        <v>1995</v>
      </c>
      <c r="C1709" s="15" t="n">
        <v>10662804</v>
      </c>
      <c r="D1709" s="15" t="n">
        <v>10718158</v>
      </c>
      <c r="E1709" s="13" t="s">
        <v>63</v>
      </c>
      <c r="F1709" s="15" t="n">
        <v>9</v>
      </c>
      <c r="G1709" s="15" t="n">
        <v>18</v>
      </c>
      <c r="H1709" s="15" t="n">
        <v>45</v>
      </c>
      <c r="I1709" s="15" t="n">
        <v>139</v>
      </c>
      <c r="K1709" s="17" t="s">
        <v>3487</v>
      </c>
      <c r="L1709" s="18" t="n">
        <v>19</v>
      </c>
      <c r="M1709" s="19" t="n">
        <v>212785</v>
      </c>
      <c r="N1709" s="19" t="n">
        <v>227347</v>
      </c>
      <c r="O1709" s="17" t="s">
        <v>65</v>
      </c>
      <c r="P1709" s="19" t="n">
        <v>106</v>
      </c>
      <c r="Q1709" s="19" t="n">
        <v>1</v>
      </c>
    </row>
    <row r="1710" customFormat="false" ht="11.25" hidden="false" customHeight="false" outlineLevel="0" collapsed="false">
      <c r="A1710" s="13" t="s">
        <v>3488</v>
      </c>
      <c r="B1710" s="14" t="s">
        <v>1995</v>
      </c>
      <c r="C1710" s="15" t="n">
        <v>10742944</v>
      </c>
      <c r="D1710" s="15" t="n">
        <v>10767220</v>
      </c>
      <c r="E1710" s="13" t="s">
        <v>63</v>
      </c>
      <c r="F1710" s="15" t="n">
        <v>9</v>
      </c>
      <c r="G1710" s="15" t="n">
        <v>18</v>
      </c>
      <c r="H1710" s="15" t="n">
        <v>45</v>
      </c>
      <c r="I1710" s="15" t="n">
        <v>139</v>
      </c>
      <c r="K1710" s="17" t="s">
        <v>3489</v>
      </c>
      <c r="L1710" s="18" t="n">
        <v>19</v>
      </c>
      <c r="M1710" s="19" t="n">
        <v>229379</v>
      </c>
      <c r="N1710" s="19" t="n">
        <v>238844</v>
      </c>
      <c r="O1710" s="17" t="s">
        <v>65</v>
      </c>
      <c r="P1710" s="19" t="n">
        <v>108</v>
      </c>
      <c r="Q1710" s="19" t="n">
        <v>1</v>
      </c>
    </row>
    <row r="1711" customFormat="false" ht="11.25" hidden="false" customHeight="false" outlineLevel="0" collapsed="false">
      <c r="A1711" s="13" t="s">
        <v>3490</v>
      </c>
      <c r="B1711" s="14" t="s">
        <v>1995</v>
      </c>
      <c r="C1711" s="15" t="n">
        <v>10845397</v>
      </c>
      <c r="D1711" s="15" t="n">
        <v>10846493</v>
      </c>
      <c r="E1711" s="13" t="s">
        <v>63</v>
      </c>
      <c r="F1711" s="15" t="n">
        <v>9</v>
      </c>
      <c r="G1711" s="15" t="n">
        <v>18</v>
      </c>
      <c r="H1711" s="15" t="n">
        <v>44</v>
      </c>
      <c r="I1711" s="15" t="n">
        <v>138</v>
      </c>
      <c r="K1711" s="17" t="s">
        <v>3491</v>
      </c>
      <c r="L1711" s="18" t="n">
        <v>19</v>
      </c>
      <c r="M1711" s="19" t="n">
        <v>229434</v>
      </c>
      <c r="N1711" s="19" t="n">
        <v>238935</v>
      </c>
      <c r="O1711" s="17" t="s">
        <v>65</v>
      </c>
      <c r="P1711" s="19" t="n">
        <v>108</v>
      </c>
      <c r="Q1711" s="19" t="n">
        <v>1</v>
      </c>
    </row>
    <row r="1712" customFormat="false" ht="11.25" hidden="false" customHeight="false" outlineLevel="0" collapsed="false">
      <c r="A1712" s="13" t="s">
        <v>3492</v>
      </c>
      <c r="B1712" s="14" t="s">
        <v>1995</v>
      </c>
      <c r="C1712" s="15" t="n">
        <v>10849916</v>
      </c>
      <c r="D1712" s="15" t="n">
        <v>10850846</v>
      </c>
      <c r="E1712" s="13" t="s">
        <v>63</v>
      </c>
      <c r="F1712" s="16" t="n">
        <v>9</v>
      </c>
      <c r="G1712" s="15" t="n">
        <v>18</v>
      </c>
      <c r="H1712" s="15" t="n">
        <v>44</v>
      </c>
      <c r="I1712" s="15" t="n">
        <v>137</v>
      </c>
      <c r="K1712" s="17" t="s">
        <v>3493</v>
      </c>
      <c r="L1712" s="18" t="n">
        <v>19</v>
      </c>
      <c r="M1712" s="19" t="n">
        <v>232043</v>
      </c>
      <c r="N1712" s="19" t="n">
        <v>242435</v>
      </c>
      <c r="O1712" s="17" t="s">
        <v>65</v>
      </c>
      <c r="P1712" s="19" t="n">
        <v>108</v>
      </c>
      <c r="Q1712" s="19" t="n">
        <v>1</v>
      </c>
    </row>
    <row r="1713" customFormat="false" ht="11.25" hidden="false" customHeight="false" outlineLevel="0" collapsed="false">
      <c r="A1713" s="13" t="s">
        <v>3494</v>
      </c>
      <c r="B1713" s="14" t="s">
        <v>1995</v>
      </c>
      <c r="C1713" s="15" t="n">
        <v>10852959</v>
      </c>
      <c r="D1713" s="15" t="n">
        <v>10854034</v>
      </c>
      <c r="E1713" s="13" t="s">
        <v>63</v>
      </c>
      <c r="F1713" s="16" t="n">
        <v>9</v>
      </c>
      <c r="G1713" s="15" t="n">
        <v>18</v>
      </c>
      <c r="H1713" s="15" t="n">
        <v>44</v>
      </c>
      <c r="I1713" s="15" t="n">
        <v>138</v>
      </c>
      <c r="K1713" s="17" t="s">
        <v>3495</v>
      </c>
      <c r="L1713" s="18" t="n">
        <v>19</v>
      </c>
      <c r="M1713" s="19" t="n">
        <v>240800</v>
      </c>
      <c r="N1713" s="19" t="n">
        <v>255821</v>
      </c>
      <c r="O1713" s="17" t="s">
        <v>65</v>
      </c>
      <c r="P1713" s="19" t="n">
        <v>108</v>
      </c>
      <c r="Q1713" s="22" t="n">
        <v>1</v>
      </c>
    </row>
    <row r="1714" customFormat="false" ht="11.25" hidden="false" customHeight="false" outlineLevel="0" collapsed="false">
      <c r="A1714" s="13" t="s">
        <v>3496</v>
      </c>
      <c r="B1714" s="14" t="s">
        <v>1995</v>
      </c>
      <c r="C1714" s="15" t="n">
        <v>10869211</v>
      </c>
      <c r="D1714" s="15" t="n">
        <v>10870135</v>
      </c>
      <c r="E1714" s="13" t="s">
        <v>63</v>
      </c>
      <c r="F1714" s="15" t="n">
        <v>9</v>
      </c>
      <c r="G1714" s="15" t="n">
        <v>18</v>
      </c>
      <c r="H1714" s="15" t="n">
        <v>44</v>
      </c>
      <c r="I1714" s="15" t="n">
        <v>137</v>
      </c>
      <c r="K1714" s="17" t="s">
        <v>3497</v>
      </c>
      <c r="L1714" s="18" t="n">
        <v>19</v>
      </c>
      <c r="M1714" s="19" t="n">
        <v>240823</v>
      </c>
      <c r="N1714" s="19" t="n">
        <v>255356</v>
      </c>
      <c r="O1714" s="17" t="s">
        <v>65</v>
      </c>
      <c r="P1714" s="19" t="n">
        <v>108</v>
      </c>
      <c r="Q1714" s="19" t="n">
        <v>1</v>
      </c>
    </row>
    <row r="1715" customFormat="false" ht="11.25" hidden="false" customHeight="false" outlineLevel="0" collapsed="false">
      <c r="A1715" s="13" t="s">
        <v>3498</v>
      </c>
      <c r="B1715" s="14" t="s">
        <v>1995</v>
      </c>
      <c r="C1715" s="15" t="n">
        <v>10889714</v>
      </c>
      <c r="D1715" s="15" t="n">
        <v>11215480</v>
      </c>
      <c r="E1715" s="13" t="s">
        <v>63</v>
      </c>
      <c r="F1715" s="15" t="n">
        <v>9</v>
      </c>
      <c r="G1715" s="15" t="n">
        <v>18</v>
      </c>
      <c r="H1715" s="15" t="n">
        <v>45</v>
      </c>
      <c r="I1715" s="15" t="n">
        <v>137</v>
      </c>
      <c r="K1715" s="17" t="s">
        <v>3499</v>
      </c>
      <c r="L1715" s="18" t="s">
        <v>3500</v>
      </c>
      <c r="M1715" s="19" t="n">
        <v>356443</v>
      </c>
      <c r="N1715" s="19" t="n">
        <v>360170</v>
      </c>
      <c r="O1715" s="17" t="s">
        <v>63</v>
      </c>
      <c r="P1715" s="19" t="n">
        <v>140</v>
      </c>
      <c r="Q1715" s="19" t="n">
        <v>2</v>
      </c>
    </row>
    <row r="1716" customFormat="false" ht="11.25" hidden="false" customHeight="false" outlineLevel="0" collapsed="false">
      <c r="A1716" s="13" t="s">
        <v>3501</v>
      </c>
      <c r="B1716" s="14" t="s">
        <v>1995</v>
      </c>
      <c r="C1716" s="15" t="n">
        <v>10924826</v>
      </c>
      <c r="D1716" s="15" t="n">
        <v>11215477</v>
      </c>
      <c r="E1716" s="13" t="s">
        <v>63</v>
      </c>
      <c r="F1716" s="16" t="n">
        <v>9</v>
      </c>
      <c r="G1716" s="15" t="n">
        <v>18</v>
      </c>
      <c r="H1716" s="15" t="n">
        <v>45</v>
      </c>
      <c r="I1716" s="15" t="n">
        <v>137</v>
      </c>
      <c r="K1716" s="17" t="s">
        <v>3502</v>
      </c>
      <c r="L1716" s="18" t="s">
        <v>3500</v>
      </c>
      <c r="M1716" s="19" t="n">
        <v>367582</v>
      </c>
      <c r="N1716" s="19" t="n">
        <v>411996</v>
      </c>
      <c r="O1716" s="17" t="s">
        <v>63</v>
      </c>
      <c r="P1716" s="19" t="n">
        <v>141</v>
      </c>
      <c r="Q1716" s="19" t="n">
        <v>2</v>
      </c>
    </row>
    <row r="1717" customFormat="false" ht="11.25" hidden="false" customHeight="false" outlineLevel="0" collapsed="false">
      <c r="A1717" s="13" t="s">
        <v>3503</v>
      </c>
      <c r="B1717" s="14" t="s">
        <v>1995</v>
      </c>
      <c r="C1717" s="15" t="n">
        <v>10951791</v>
      </c>
      <c r="D1717" s="15" t="n">
        <v>10953428</v>
      </c>
      <c r="E1717" s="13" t="s">
        <v>63</v>
      </c>
      <c r="F1717" s="16" t="n">
        <v>9</v>
      </c>
      <c r="G1717" s="15" t="n">
        <v>18</v>
      </c>
      <c r="H1717" s="15" t="n">
        <v>44</v>
      </c>
      <c r="I1717" s="15" t="n">
        <v>136</v>
      </c>
      <c r="K1717" s="17" t="s">
        <v>3504</v>
      </c>
      <c r="L1717" s="18" t="s">
        <v>3500</v>
      </c>
      <c r="M1717" s="19" t="n">
        <v>414346</v>
      </c>
      <c r="N1717" s="19" t="n">
        <v>425983</v>
      </c>
      <c r="O1717" s="17" t="s">
        <v>63</v>
      </c>
      <c r="P1717" s="19" t="n">
        <v>141</v>
      </c>
      <c r="Q1717" s="22" t="n">
        <v>1</v>
      </c>
    </row>
    <row r="1718" customFormat="false" ht="11.25" hidden="false" customHeight="false" outlineLevel="0" collapsed="false">
      <c r="A1718" s="13" t="s">
        <v>3505</v>
      </c>
      <c r="B1718" s="14" t="s">
        <v>1995</v>
      </c>
      <c r="C1718" s="15" t="n">
        <v>10973100</v>
      </c>
      <c r="D1718" s="15" t="n">
        <v>10978711</v>
      </c>
      <c r="E1718" s="13" t="s">
        <v>63</v>
      </c>
      <c r="F1718" s="15" t="n">
        <v>9</v>
      </c>
      <c r="G1718" s="15" t="n">
        <v>18</v>
      </c>
      <c r="H1718" s="15" t="n">
        <v>44</v>
      </c>
      <c r="I1718" s="15" t="n">
        <v>136</v>
      </c>
      <c r="K1718" s="17" t="s">
        <v>3506</v>
      </c>
      <c r="L1718" s="18" t="s">
        <v>3500</v>
      </c>
      <c r="M1718" s="19" t="n">
        <v>447489</v>
      </c>
      <c r="N1718" s="19" t="n">
        <v>456343</v>
      </c>
      <c r="O1718" s="17" t="s">
        <v>63</v>
      </c>
      <c r="P1718" s="19" t="n">
        <v>138</v>
      </c>
      <c r="Q1718" s="22" t="n">
        <v>1</v>
      </c>
    </row>
    <row r="1719" customFormat="false" ht="11.25" hidden="false" customHeight="false" outlineLevel="0" collapsed="false">
      <c r="A1719" s="13" t="s">
        <v>3507</v>
      </c>
      <c r="B1719" s="14" t="s">
        <v>1995</v>
      </c>
      <c r="C1719" s="15" t="n">
        <v>10982119</v>
      </c>
      <c r="D1719" s="15" t="n">
        <v>10983073</v>
      </c>
      <c r="E1719" s="13" t="s">
        <v>63</v>
      </c>
      <c r="F1719" s="16" t="n">
        <v>9</v>
      </c>
      <c r="G1719" s="15" t="n">
        <v>18</v>
      </c>
      <c r="H1719" s="15" t="n">
        <v>44</v>
      </c>
      <c r="I1719" s="15" t="n">
        <v>136</v>
      </c>
      <c r="K1719" s="17" t="s">
        <v>3508</v>
      </c>
      <c r="L1719" s="18" t="s">
        <v>3500</v>
      </c>
      <c r="M1719" s="19" t="n">
        <v>458496</v>
      </c>
      <c r="N1719" s="19" t="n">
        <v>470654</v>
      </c>
      <c r="O1719" s="17" t="s">
        <v>63</v>
      </c>
      <c r="P1719" s="19" t="n">
        <v>138</v>
      </c>
      <c r="Q1719" s="19" t="n">
        <v>1</v>
      </c>
    </row>
    <row r="1720" customFormat="false" ht="11.25" hidden="false" customHeight="false" outlineLevel="0" collapsed="false">
      <c r="A1720" s="13" t="s">
        <v>3509</v>
      </c>
      <c r="B1720" s="14" t="s">
        <v>1995</v>
      </c>
      <c r="C1720" s="15" t="n">
        <v>11029778</v>
      </c>
      <c r="D1720" s="15" t="n">
        <v>11030778</v>
      </c>
      <c r="E1720" s="13" t="s">
        <v>63</v>
      </c>
      <c r="F1720" s="15" t="n">
        <v>9</v>
      </c>
      <c r="G1720" s="15" t="n">
        <v>17</v>
      </c>
      <c r="H1720" s="15" t="n">
        <v>43</v>
      </c>
      <c r="I1720" s="15" t="n">
        <v>136</v>
      </c>
      <c r="K1720" s="17" t="s">
        <v>3510</v>
      </c>
      <c r="L1720" s="18" t="s">
        <v>3500</v>
      </c>
      <c r="M1720" s="19" t="n">
        <v>482732</v>
      </c>
      <c r="N1720" s="19" t="n">
        <v>493087</v>
      </c>
      <c r="O1720" s="17" t="s">
        <v>63</v>
      </c>
      <c r="P1720" s="19" t="n">
        <v>138</v>
      </c>
      <c r="Q1720" s="22" t="n">
        <v>1</v>
      </c>
    </row>
    <row r="1721" customFormat="false" ht="11.25" hidden="false" customHeight="false" outlineLevel="0" collapsed="false">
      <c r="A1721" s="13" t="s">
        <v>3511</v>
      </c>
      <c r="B1721" s="14" t="s">
        <v>1995</v>
      </c>
      <c r="C1721" s="15" t="n">
        <v>11039827</v>
      </c>
      <c r="D1721" s="15" t="n">
        <v>11041741</v>
      </c>
      <c r="E1721" s="13" t="s">
        <v>63</v>
      </c>
      <c r="F1721" s="15" t="n">
        <v>9</v>
      </c>
      <c r="G1721" s="15" t="n">
        <v>17</v>
      </c>
      <c r="H1721" s="15" t="n">
        <v>43</v>
      </c>
      <c r="I1721" s="15" t="n">
        <v>136</v>
      </c>
      <c r="K1721" s="17" t="s">
        <v>3512</v>
      </c>
      <c r="L1721" s="18" t="s">
        <v>3500</v>
      </c>
      <c r="M1721" s="19" t="n">
        <v>495026</v>
      </c>
      <c r="N1721" s="19" t="n">
        <v>500919</v>
      </c>
      <c r="O1721" s="17" t="s">
        <v>63</v>
      </c>
      <c r="P1721" s="19" t="n">
        <v>138</v>
      </c>
      <c r="Q1721" s="19" t="n">
        <v>1</v>
      </c>
    </row>
    <row r="1722" customFormat="false" ht="11.25" hidden="false" customHeight="false" outlineLevel="0" collapsed="false">
      <c r="A1722" s="13" t="s">
        <v>3513</v>
      </c>
      <c r="B1722" s="14" t="s">
        <v>1995</v>
      </c>
      <c r="C1722" s="15" t="n">
        <v>11065537</v>
      </c>
      <c r="D1722" s="15" t="n">
        <v>11066437</v>
      </c>
      <c r="E1722" s="13" t="s">
        <v>63</v>
      </c>
      <c r="F1722" s="15" t="n">
        <v>9</v>
      </c>
      <c r="G1722" s="15" t="n">
        <v>17</v>
      </c>
      <c r="H1722" s="15" t="n">
        <v>43</v>
      </c>
      <c r="I1722" s="15" t="n">
        <v>136</v>
      </c>
      <c r="K1722" s="17" t="s">
        <v>3514</v>
      </c>
      <c r="L1722" s="18" t="s">
        <v>3500</v>
      </c>
      <c r="M1722" s="19" t="n">
        <v>522324</v>
      </c>
      <c r="N1722" s="19" t="n">
        <v>534493</v>
      </c>
      <c r="O1722" s="17" t="s">
        <v>63</v>
      </c>
      <c r="P1722" s="19" t="n">
        <v>139</v>
      </c>
      <c r="Q1722" s="19" t="n">
        <v>1</v>
      </c>
    </row>
    <row r="1723" customFormat="false" ht="11.25" hidden="false" customHeight="false" outlineLevel="0" collapsed="false">
      <c r="A1723" s="13" t="s">
        <v>3515</v>
      </c>
      <c r="B1723" s="14" t="s">
        <v>1995</v>
      </c>
      <c r="C1723" s="15" t="n">
        <v>11074252</v>
      </c>
      <c r="D1723" s="15" t="n">
        <v>11075273</v>
      </c>
      <c r="E1723" s="13" t="s">
        <v>63</v>
      </c>
      <c r="F1723" s="16" t="n">
        <v>9</v>
      </c>
      <c r="G1723" s="15" t="n">
        <v>17</v>
      </c>
      <c r="H1723" s="15" t="n">
        <v>43</v>
      </c>
      <c r="I1723" s="15" t="n">
        <v>136</v>
      </c>
      <c r="K1723" s="17" t="s">
        <v>3516</v>
      </c>
      <c r="L1723" s="18" t="s">
        <v>3500</v>
      </c>
      <c r="M1723" s="19" t="n">
        <v>540892</v>
      </c>
      <c r="N1723" s="19" t="n">
        <v>568159</v>
      </c>
      <c r="O1723" s="17" t="s">
        <v>63</v>
      </c>
      <c r="P1723" s="19" t="n">
        <v>138</v>
      </c>
      <c r="Q1723" s="19" t="n">
        <v>1</v>
      </c>
    </row>
    <row r="1724" customFormat="false" ht="11.25" hidden="false" customHeight="false" outlineLevel="0" collapsed="false">
      <c r="A1724" s="13" t="s">
        <v>3517</v>
      </c>
      <c r="B1724" s="14" t="s">
        <v>1995</v>
      </c>
      <c r="C1724" s="15" t="n">
        <v>11105230</v>
      </c>
      <c r="D1724" s="15" t="n">
        <v>11106160</v>
      </c>
      <c r="E1724" s="13" t="s">
        <v>63</v>
      </c>
      <c r="F1724" s="15" t="n">
        <v>9</v>
      </c>
      <c r="G1724" s="15" t="n">
        <v>17</v>
      </c>
      <c r="H1724" s="15" t="n">
        <v>43</v>
      </c>
      <c r="I1724" s="15" t="n">
        <v>136</v>
      </c>
      <c r="K1724" s="17" t="s">
        <v>3518</v>
      </c>
      <c r="L1724" s="18" t="s">
        <v>3500</v>
      </c>
      <c r="M1724" s="19" t="n">
        <v>568222</v>
      </c>
      <c r="N1724" s="19" t="n">
        <v>584568</v>
      </c>
      <c r="O1724" s="17" t="s">
        <v>63</v>
      </c>
      <c r="P1724" s="19" t="n">
        <v>138</v>
      </c>
      <c r="Q1724" s="19" t="n">
        <v>1</v>
      </c>
    </row>
    <row r="1725" customFormat="false" ht="11.25" hidden="false" customHeight="false" outlineLevel="0" collapsed="false">
      <c r="A1725" s="13" t="s">
        <v>3519</v>
      </c>
      <c r="B1725" s="14" t="s">
        <v>1995</v>
      </c>
      <c r="C1725" s="15" t="n">
        <v>11135152</v>
      </c>
      <c r="D1725" s="15" t="n">
        <v>11136179</v>
      </c>
      <c r="E1725" s="13" t="s">
        <v>63</v>
      </c>
      <c r="F1725" s="15" t="n">
        <v>7</v>
      </c>
      <c r="G1725" s="15" t="n">
        <v>14</v>
      </c>
      <c r="H1725" s="15" t="n">
        <v>36</v>
      </c>
      <c r="I1725" s="15" t="n">
        <v>122</v>
      </c>
      <c r="K1725" s="17" t="s">
        <v>3520</v>
      </c>
      <c r="L1725" s="18" t="s">
        <v>3500</v>
      </c>
      <c r="M1725" s="19" t="n">
        <v>590925</v>
      </c>
      <c r="N1725" s="19" t="n">
        <v>594604</v>
      </c>
      <c r="O1725" s="17" t="s">
        <v>63</v>
      </c>
      <c r="P1725" s="19" t="n">
        <v>138</v>
      </c>
      <c r="Q1725" s="19" t="n">
        <v>1</v>
      </c>
    </row>
    <row r="1726" customFormat="false" ht="11.25" hidden="false" customHeight="false" outlineLevel="0" collapsed="false">
      <c r="A1726" s="13" t="s">
        <v>3521</v>
      </c>
      <c r="B1726" s="14" t="s">
        <v>1995</v>
      </c>
      <c r="C1726" s="15" t="n">
        <v>11177150</v>
      </c>
      <c r="D1726" s="15" t="n">
        <v>11178110</v>
      </c>
      <c r="E1726" s="13" t="s">
        <v>63</v>
      </c>
      <c r="F1726" s="15" t="n">
        <v>8</v>
      </c>
      <c r="G1726" s="15" t="n">
        <v>17</v>
      </c>
      <c r="H1726" s="15" t="n">
        <v>43</v>
      </c>
      <c r="I1726" s="15" t="n">
        <v>135</v>
      </c>
      <c r="K1726" s="17" t="s">
        <v>3522</v>
      </c>
      <c r="L1726" s="18" t="s">
        <v>3500</v>
      </c>
      <c r="M1726" s="19" t="n">
        <v>598525</v>
      </c>
      <c r="N1726" s="19" t="n">
        <v>614227</v>
      </c>
      <c r="O1726" s="17" t="s">
        <v>63</v>
      </c>
      <c r="P1726" s="19" t="n">
        <v>138</v>
      </c>
      <c r="Q1726" s="19" t="n">
        <v>1</v>
      </c>
    </row>
    <row r="1727" customFormat="false" ht="11.25" hidden="false" customHeight="false" outlineLevel="0" collapsed="false">
      <c r="A1727" s="13" t="s">
        <v>3523</v>
      </c>
      <c r="B1727" s="14" t="s">
        <v>1995</v>
      </c>
      <c r="C1727" s="15" t="n">
        <v>11229865</v>
      </c>
      <c r="D1727" s="15" t="n">
        <v>11230810</v>
      </c>
      <c r="E1727" s="13" t="s">
        <v>63</v>
      </c>
      <c r="F1727" s="15" t="n">
        <v>8</v>
      </c>
      <c r="G1727" s="15" t="n">
        <v>17</v>
      </c>
      <c r="H1727" s="15" t="n">
        <v>43</v>
      </c>
      <c r="I1727" s="15" t="n">
        <v>135</v>
      </c>
      <c r="K1727" s="17" t="s">
        <v>3524</v>
      </c>
      <c r="L1727" s="18" t="s">
        <v>3500</v>
      </c>
      <c r="M1727" s="19" t="n">
        <v>627388</v>
      </c>
      <c r="N1727" s="19" t="n">
        <v>634392</v>
      </c>
      <c r="O1727" s="17" t="s">
        <v>63</v>
      </c>
      <c r="P1727" s="19" t="n">
        <v>138</v>
      </c>
      <c r="Q1727" s="19" t="n">
        <v>1</v>
      </c>
    </row>
    <row r="1728" customFormat="false" ht="11.25" hidden="false" customHeight="false" outlineLevel="0" collapsed="false">
      <c r="A1728" s="13" t="s">
        <v>3525</v>
      </c>
      <c r="B1728" s="14" t="s">
        <v>1995</v>
      </c>
      <c r="C1728" s="15" t="n">
        <v>11310123</v>
      </c>
      <c r="D1728" s="15" t="n">
        <v>11313908</v>
      </c>
      <c r="E1728" s="13" t="s">
        <v>63</v>
      </c>
      <c r="F1728" s="15" t="n">
        <v>8</v>
      </c>
      <c r="G1728" s="15" t="n">
        <v>17</v>
      </c>
      <c r="H1728" s="15" t="n">
        <v>43</v>
      </c>
      <c r="I1728" s="15" t="n">
        <v>134</v>
      </c>
      <c r="K1728" s="17" t="s">
        <v>3526</v>
      </c>
      <c r="L1728" s="18" t="s">
        <v>3500</v>
      </c>
      <c r="M1728" s="19" t="n">
        <v>636545</v>
      </c>
      <c r="N1728" s="19" t="n">
        <v>646461</v>
      </c>
      <c r="O1728" s="17" t="s">
        <v>63</v>
      </c>
      <c r="P1728" s="19" t="n">
        <v>138</v>
      </c>
      <c r="Q1728" s="19" t="n">
        <v>1</v>
      </c>
    </row>
    <row r="1729" customFormat="false" ht="11.25" hidden="false" customHeight="false" outlineLevel="0" collapsed="false">
      <c r="A1729" s="13" t="s">
        <v>3527</v>
      </c>
      <c r="B1729" s="14" t="s">
        <v>1995</v>
      </c>
      <c r="C1729" s="15" t="n">
        <v>11351281</v>
      </c>
      <c r="D1729" s="15" t="n">
        <v>11354633</v>
      </c>
      <c r="E1729" s="13" t="s">
        <v>63</v>
      </c>
      <c r="F1729" s="15" t="n">
        <v>8</v>
      </c>
      <c r="G1729" s="15" t="n">
        <v>17</v>
      </c>
      <c r="H1729" s="15" t="n">
        <v>43</v>
      </c>
      <c r="I1729" s="15" t="n">
        <v>134</v>
      </c>
      <c r="K1729" s="17" t="s">
        <v>3528</v>
      </c>
      <c r="L1729" s="18" t="s">
        <v>3500</v>
      </c>
      <c r="M1729" s="19" t="n">
        <v>659952</v>
      </c>
      <c r="N1729" s="19" t="n">
        <v>699330</v>
      </c>
      <c r="O1729" s="17" t="s">
        <v>63</v>
      </c>
      <c r="P1729" s="19" t="n">
        <v>138</v>
      </c>
      <c r="Q1729" s="19" t="n">
        <v>1</v>
      </c>
    </row>
    <row r="1730" customFormat="false" ht="11.25" hidden="false" customHeight="false" outlineLevel="0" collapsed="false">
      <c r="A1730" s="13" t="s">
        <v>3529</v>
      </c>
      <c r="B1730" s="14" t="s">
        <v>1995</v>
      </c>
      <c r="C1730" s="15" t="n">
        <v>11396023</v>
      </c>
      <c r="D1730" s="15" t="n">
        <v>11399791</v>
      </c>
      <c r="E1730" s="13" t="s">
        <v>63</v>
      </c>
      <c r="F1730" s="15" t="n">
        <v>8</v>
      </c>
      <c r="G1730" s="15" t="n">
        <v>15</v>
      </c>
      <c r="H1730" s="15" t="n">
        <v>40</v>
      </c>
      <c r="I1730" s="15" t="n">
        <v>130</v>
      </c>
      <c r="K1730" s="17" t="s">
        <v>3530</v>
      </c>
      <c r="L1730" s="18" t="s">
        <v>3500</v>
      </c>
      <c r="M1730" s="19" t="n">
        <v>702145</v>
      </c>
      <c r="N1730" s="19" t="n">
        <v>715318</v>
      </c>
      <c r="O1730" s="17" t="s">
        <v>63</v>
      </c>
      <c r="P1730" s="19" t="n">
        <v>139</v>
      </c>
      <c r="Q1730" s="19" t="n">
        <v>1</v>
      </c>
    </row>
    <row r="1731" customFormat="false" ht="11.25" hidden="false" customHeight="false" outlineLevel="0" collapsed="false">
      <c r="A1731" s="13" t="s">
        <v>3531</v>
      </c>
      <c r="B1731" s="14" t="s">
        <v>1995</v>
      </c>
      <c r="C1731" s="15" t="n">
        <v>11435742</v>
      </c>
      <c r="D1731" s="15" t="n">
        <v>11439765</v>
      </c>
      <c r="E1731" s="13" t="s">
        <v>63</v>
      </c>
      <c r="F1731" s="15" t="n">
        <v>8</v>
      </c>
      <c r="G1731" s="15" t="n">
        <v>16</v>
      </c>
      <c r="H1731" s="15" t="n">
        <v>42</v>
      </c>
      <c r="I1731" s="15" t="n">
        <v>131</v>
      </c>
      <c r="K1731" s="17" t="s">
        <v>3532</v>
      </c>
      <c r="L1731" s="18" t="s">
        <v>3500</v>
      </c>
      <c r="M1731" s="19" t="n">
        <v>748391</v>
      </c>
      <c r="N1731" s="19" t="n">
        <v>763327</v>
      </c>
      <c r="O1731" s="17" t="s">
        <v>63</v>
      </c>
      <c r="P1731" s="19" t="n">
        <v>138</v>
      </c>
      <c r="Q1731" s="19" t="n">
        <v>1</v>
      </c>
    </row>
    <row r="1732" customFormat="false" ht="11.25" hidden="false" customHeight="false" outlineLevel="0" collapsed="false">
      <c r="A1732" s="13" t="s">
        <v>3533</v>
      </c>
      <c r="B1732" s="14" t="s">
        <v>1995</v>
      </c>
      <c r="C1732" s="15" t="n">
        <v>11694054</v>
      </c>
      <c r="D1732" s="15" t="n">
        <v>11939592</v>
      </c>
      <c r="E1732" s="13" t="s">
        <v>63</v>
      </c>
      <c r="F1732" s="15" t="n">
        <v>8</v>
      </c>
      <c r="G1732" s="15" t="n">
        <v>18</v>
      </c>
      <c r="H1732" s="15" t="n">
        <v>44</v>
      </c>
      <c r="I1732" s="15" t="n">
        <v>140</v>
      </c>
      <c r="K1732" s="17" t="s">
        <v>3534</v>
      </c>
      <c r="L1732" s="18" t="s">
        <v>3500</v>
      </c>
      <c r="M1732" s="19" t="n">
        <v>763517</v>
      </c>
      <c r="N1732" s="19" t="n">
        <v>772952</v>
      </c>
      <c r="O1732" s="17" t="s">
        <v>63</v>
      </c>
      <c r="P1732" s="19" t="n">
        <v>136</v>
      </c>
      <c r="Q1732" s="19" t="n">
        <v>1</v>
      </c>
    </row>
    <row r="1733" customFormat="false" ht="11.25" hidden="false" customHeight="false" outlineLevel="0" collapsed="false">
      <c r="A1733" s="13" t="s">
        <v>3535</v>
      </c>
      <c r="B1733" s="14" t="s">
        <v>1995</v>
      </c>
      <c r="C1733" s="15" t="n">
        <v>12115144</v>
      </c>
      <c r="D1733" s="15" t="n">
        <v>12143894</v>
      </c>
      <c r="E1733" s="13" t="s">
        <v>63</v>
      </c>
      <c r="F1733" s="15" t="n">
        <v>8</v>
      </c>
      <c r="G1733" s="15" t="n">
        <v>16</v>
      </c>
      <c r="H1733" s="15" t="n">
        <v>40</v>
      </c>
      <c r="I1733" s="15" t="n">
        <v>135</v>
      </c>
      <c r="K1733" s="17" t="s">
        <v>3536</v>
      </c>
      <c r="L1733" s="18" t="s">
        <v>3500</v>
      </c>
      <c r="M1733" s="19" t="n">
        <v>778830</v>
      </c>
      <c r="N1733" s="19" t="n">
        <v>783017</v>
      </c>
      <c r="O1733" s="17" t="s">
        <v>63</v>
      </c>
      <c r="P1733" s="19" t="n">
        <v>136</v>
      </c>
      <c r="Q1733" s="19" t="n">
        <v>1</v>
      </c>
    </row>
    <row r="1734" customFormat="false" ht="11.25" hidden="false" customHeight="false" outlineLevel="0" collapsed="false">
      <c r="A1734" s="13" t="s">
        <v>3537</v>
      </c>
      <c r="B1734" s="14" t="s">
        <v>1995</v>
      </c>
      <c r="C1734" s="15" t="n">
        <v>12160227</v>
      </c>
      <c r="D1734" s="15" t="n">
        <v>12311078</v>
      </c>
      <c r="E1734" s="13" t="s">
        <v>63</v>
      </c>
      <c r="F1734" s="15" t="n">
        <v>8</v>
      </c>
      <c r="G1734" s="15" t="n">
        <v>16</v>
      </c>
      <c r="H1734" s="15" t="n">
        <v>40</v>
      </c>
      <c r="I1734" s="15" t="n">
        <v>136</v>
      </c>
      <c r="K1734" s="17" t="s">
        <v>3538</v>
      </c>
      <c r="L1734" s="18" t="s">
        <v>3500</v>
      </c>
      <c r="M1734" s="19" t="n">
        <v>791984</v>
      </c>
      <c r="N1734" s="19" t="n">
        <v>799175</v>
      </c>
      <c r="O1734" s="17" t="s">
        <v>63</v>
      </c>
      <c r="P1734" s="19" t="n">
        <v>136</v>
      </c>
      <c r="Q1734" s="19" t="n">
        <v>1</v>
      </c>
    </row>
    <row r="1735" customFormat="false" ht="11.25" hidden="false" customHeight="false" outlineLevel="0" collapsed="false">
      <c r="A1735" s="13" t="s">
        <v>3539</v>
      </c>
      <c r="B1735" s="14" t="s">
        <v>1995</v>
      </c>
      <c r="C1735" s="15" t="n">
        <v>12373484</v>
      </c>
      <c r="D1735" s="15" t="n">
        <v>12394436</v>
      </c>
      <c r="E1735" s="13" t="s">
        <v>63</v>
      </c>
      <c r="F1735" s="15" t="n">
        <v>8</v>
      </c>
      <c r="G1735" s="15" t="n">
        <v>16</v>
      </c>
      <c r="H1735" s="15" t="n">
        <v>40</v>
      </c>
      <c r="I1735" s="15" t="n">
        <v>135</v>
      </c>
      <c r="K1735" s="17" t="s">
        <v>3540</v>
      </c>
      <c r="L1735" s="18" t="s">
        <v>3500</v>
      </c>
      <c r="M1735" s="19" t="n">
        <v>803290</v>
      </c>
      <c r="N1735" s="19" t="n">
        <v>807246</v>
      </c>
      <c r="O1735" s="17" t="s">
        <v>63</v>
      </c>
      <c r="P1735" s="19" t="n">
        <v>136</v>
      </c>
      <c r="Q1735" s="19" t="n">
        <v>1</v>
      </c>
    </row>
    <row r="1736" customFormat="false" ht="11.25" hidden="false" customHeight="false" outlineLevel="0" collapsed="false">
      <c r="A1736" s="13" t="s">
        <v>3541</v>
      </c>
      <c r="B1736" s="14" t="s">
        <v>1995</v>
      </c>
      <c r="C1736" s="15" t="n">
        <v>12399610</v>
      </c>
      <c r="D1736" s="15" t="n">
        <v>12401268</v>
      </c>
      <c r="E1736" s="13" t="s">
        <v>63</v>
      </c>
      <c r="F1736" s="15" t="n">
        <v>8</v>
      </c>
      <c r="G1736" s="15" t="n">
        <v>16</v>
      </c>
      <c r="H1736" s="15" t="n">
        <v>40</v>
      </c>
      <c r="I1736" s="15" t="n">
        <v>135</v>
      </c>
      <c r="K1736" s="17" t="s">
        <v>3542</v>
      </c>
      <c r="L1736" s="18" t="s">
        <v>3500</v>
      </c>
      <c r="M1736" s="19" t="n">
        <v>810664</v>
      </c>
      <c r="N1736" s="19" t="n">
        <v>814610</v>
      </c>
      <c r="O1736" s="17" t="s">
        <v>63</v>
      </c>
      <c r="P1736" s="19" t="n">
        <v>136</v>
      </c>
      <c r="Q1736" s="19" t="n">
        <v>1</v>
      </c>
    </row>
    <row r="1737" customFormat="false" ht="11.25" hidden="false" customHeight="false" outlineLevel="0" collapsed="false">
      <c r="A1737" s="13" t="s">
        <v>3543</v>
      </c>
      <c r="B1737" s="14" t="s">
        <v>1995</v>
      </c>
      <c r="C1737" s="15" t="n">
        <v>12401286</v>
      </c>
      <c r="D1737" s="15" t="n">
        <v>12511105</v>
      </c>
      <c r="E1737" s="13" t="s">
        <v>63</v>
      </c>
      <c r="F1737" s="15" t="n">
        <v>8</v>
      </c>
      <c r="G1737" s="15" t="n">
        <v>17</v>
      </c>
      <c r="H1737" s="15" t="n">
        <v>40</v>
      </c>
      <c r="I1737" s="15" t="n">
        <v>136</v>
      </c>
      <c r="K1737" s="17" t="s">
        <v>3544</v>
      </c>
      <c r="L1737" s="18" t="s">
        <v>3500</v>
      </c>
      <c r="M1737" s="19" t="n">
        <v>818961</v>
      </c>
      <c r="N1737" s="19" t="n">
        <v>844218</v>
      </c>
      <c r="O1737" s="17" t="s">
        <v>63</v>
      </c>
      <c r="P1737" s="19" t="n">
        <v>136</v>
      </c>
      <c r="Q1737" s="19" t="n">
        <v>1</v>
      </c>
    </row>
    <row r="1738" customFormat="false" ht="11.25" hidden="false" customHeight="false" outlineLevel="0" collapsed="false">
      <c r="A1738" s="13" t="s">
        <v>3545</v>
      </c>
      <c r="B1738" s="14" t="s">
        <v>1995</v>
      </c>
      <c r="C1738" s="15" t="n">
        <v>12520097</v>
      </c>
      <c r="D1738" s="15" t="n">
        <v>12606584</v>
      </c>
      <c r="E1738" s="13" t="s">
        <v>63</v>
      </c>
      <c r="F1738" s="15" t="n">
        <v>8</v>
      </c>
      <c r="G1738" s="15" t="n">
        <v>17</v>
      </c>
      <c r="H1738" s="15" t="n">
        <v>40</v>
      </c>
      <c r="I1738" s="15" t="n">
        <v>135</v>
      </c>
      <c r="K1738" s="17" t="s">
        <v>3546</v>
      </c>
      <c r="L1738" s="18" t="s">
        <v>3500</v>
      </c>
      <c r="M1738" s="19" t="n">
        <v>847502</v>
      </c>
      <c r="N1738" s="19" t="n">
        <v>864225</v>
      </c>
      <c r="O1738" s="17" t="s">
        <v>63</v>
      </c>
      <c r="P1738" s="19" t="n">
        <v>136</v>
      </c>
      <c r="Q1738" s="19" t="n">
        <v>1</v>
      </c>
    </row>
    <row r="1739" customFormat="false" ht="11.25" hidden="false" customHeight="false" outlineLevel="0" collapsed="false">
      <c r="A1739" s="13" t="s">
        <v>3547</v>
      </c>
      <c r="B1739" s="14" t="s">
        <v>1995</v>
      </c>
      <c r="C1739" s="15" t="n">
        <v>12656097</v>
      </c>
      <c r="D1739" s="15" t="n">
        <v>12689308</v>
      </c>
      <c r="E1739" s="13" t="s">
        <v>63</v>
      </c>
      <c r="F1739" s="15" t="n">
        <v>8</v>
      </c>
      <c r="G1739" s="15" t="n">
        <v>16</v>
      </c>
      <c r="H1739" s="15" t="n">
        <v>42</v>
      </c>
      <c r="I1739" s="15" t="n">
        <v>135</v>
      </c>
      <c r="K1739" s="17" t="s">
        <v>3548</v>
      </c>
      <c r="L1739" s="18" t="s">
        <v>3500</v>
      </c>
      <c r="M1739" s="19" t="n">
        <v>868341</v>
      </c>
      <c r="N1739" s="19" t="n">
        <v>872015</v>
      </c>
      <c r="O1739" s="17" t="s">
        <v>63</v>
      </c>
      <c r="P1739" s="19" t="n">
        <v>136</v>
      </c>
      <c r="Q1739" s="19" t="n">
        <v>1</v>
      </c>
    </row>
    <row r="1740" customFormat="false" ht="11.25" hidden="false" customHeight="false" outlineLevel="0" collapsed="false">
      <c r="A1740" s="13" t="s">
        <v>3549</v>
      </c>
      <c r="B1740" s="14" t="s">
        <v>1995</v>
      </c>
      <c r="C1740" s="15" t="n">
        <v>12705262</v>
      </c>
      <c r="D1740" s="15" t="n">
        <v>12740388</v>
      </c>
      <c r="E1740" s="13" t="s">
        <v>63</v>
      </c>
      <c r="F1740" s="15" t="n">
        <v>8</v>
      </c>
      <c r="G1740" s="15" t="n">
        <v>16</v>
      </c>
      <c r="H1740" s="15" t="n">
        <v>42</v>
      </c>
      <c r="I1740" s="15" t="n">
        <v>135</v>
      </c>
      <c r="K1740" s="17" t="s">
        <v>3550</v>
      </c>
      <c r="L1740" s="18" t="s">
        <v>3500</v>
      </c>
      <c r="M1740" s="19" t="n">
        <v>877036</v>
      </c>
      <c r="N1740" s="19" t="n">
        <v>923803</v>
      </c>
      <c r="O1740" s="17" t="s">
        <v>63</v>
      </c>
      <c r="P1740" s="19" t="n">
        <v>136</v>
      </c>
      <c r="Q1740" s="19" t="n">
        <v>1</v>
      </c>
    </row>
    <row r="1741" customFormat="false" ht="11.25" hidden="false" customHeight="false" outlineLevel="0" collapsed="false">
      <c r="A1741" s="13" t="s">
        <v>3551</v>
      </c>
      <c r="B1741" s="14" t="s">
        <v>1995</v>
      </c>
      <c r="C1741" s="15" t="n">
        <v>12761568</v>
      </c>
      <c r="D1741" s="15" t="n">
        <v>12766572</v>
      </c>
      <c r="E1741" s="13" t="s">
        <v>63</v>
      </c>
      <c r="F1741" s="15" t="n">
        <v>8</v>
      </c>
      <c r="G1741" s="15" t="n">
        <v>16</v>
      </c>
      <c r="H1741" s="15" t="n">
        <v>42</v>
      </c>
      <c r="I1741" s="15" t="n">
        <v>134</v>
      </c>
      <c r="K1741" s="17" t="s">
        <v>3552</v>
      </c>
      <c r="L1741" s="18" t="s">
        <v>3500</v>
      </c>
      <c r="M1741" s="19" t="n">
        <v>935327</v>
      </c>
      <c r="N1741" s="19" t="n">
        <v>945569</v>
      </c>
      <c r="O1741" s="17" t="s">
        <v>63</v>
      </c>
      <c r="P1741" s="19" t="n">
        <v>136</v>
      </c>
      <c r="Q1741" s="19" t="n">
        <v>1</v>
      </c>
    </row>
    <row r="1742" customFormat="false" ht="11.25" hidden="false" customHeight="false" outlineLevel="0" collapsed="false">
      <c r="A1742" s="13" t="s">
        <v>3553</v>
      </c>
      <c r="B1742" s="14" t="s">
        <v>1995</v>
      </c>
      <c r="C1742" s="15" t="n">
        <v>12770117</v>
      </c>
      <c r="D1742" s="15" t="n">
        <v>12835666</v>
      </c>
      <c r="E1742" s="13" t="s">
        <v>63</v>
      </c>
      <c r="F1742" s="15" t="n">
        <v>8</v>
      </c>
      <c r="G1742" s="15" t="n">
        <v>16</v>
      </c>
      <c r="H1742" s="15" t="n">
        <v>42</v>
      </c>
      <c r="I1742" s="15" t="n">
        <v>134</v>
      </c>
      <c r="K1742" s="17" t="s">
        <v>3554</v>
      </c>
      <c r="L1742" s="18" t="s">
        <v>3500</v>
      </c>
      <c r="M1742" s="19" t="n">
        <v>951436</v>
      </c>
      <c r="N1742" s="19" t="n">
        <v>960723</v>
      </c>
      <c r="O1742" s="17" t="s">
        <v>63</v>
      </c>
      <c r="P1742" s="19" t="n">
        <v>135</v>
      </c>
      <c r="Q1742" s="22" t="n">
        <v>1</v>
      </c>
    </row>
    <row r="1743" customFormat="false" ht="11.25" hidden="false" customHeight="false" outlineLevel="0" collapsed="false">
      <c r="A1743" s="13" t="s">
        <v>3555</v>
      </c>
      <c r="B1743" s="14" t="s">
        <v>1995</v>
      </c>
      <c r="C1743" s="15" t="n">
        <v>12808849</v>
      </c>
      <c r="D1743" s="15" t="n">
        <v>12808944</v>
      </c>
      <c r="E1743" s="13" t="s">
        <v>63</v>
      </c>
      <c r="F1743" s="15" t="n">
        <v>8</v>
      </c>
      <c r="G1743" s="15" t="n">
        <v>16</v>
      </c>
      <c r="H1743" s="15" t="n">
        <v>42</v>
      </c>
      <c r="I1743" s="15" t="n">
        <v>134</v>
      </c>
      <c r="K1743" s="17" t="s">
        <v>3556</v>
      </c>
      <c r="L1743" s="18" t="s">
        <v>3500</v>
      </c>
      <c r="M1743" s="19" t="n">
        <v>960649</v>
      </c>
      <c r="N1743" s="19" t="n">
        <v>972141</v>
      </c>
      <c r="O1743" s="17" t="s">
        <v>63</v>
      </c>
      <c r="P1743" s="19" t="n">
        <v>135</v>
      </c>
      <c r="Q1743" s="22" t="n">
        <v>1</v>
      </c>
    </row>
    <row r="1744" customFormat="false" ht="11.25" hidden="false" customHeight="false" outlineLevel="0" collapsed="false">
      <c r="A1744" s="13" t="s">
        <v>3557</v>
      </c>
      <c r="B1744" s="14" t="s">
        <v>1995</v>
      </c>
      <c r="C1744" s="15" t="n">
        <v>12857546</v>
      </c>
      <c r="D1744" s="15" t="n">
        <v>12874182</v>
      </c>
      <c r="E1744" s="13" t="s">
        <v>63</v>
      </c>
      <c r="F1744" s="15" t="n">
        <v>8</v>
      </c>
      <c r="G1744" s="15" t="n">
        <v>16</v>
      </c>
      <c r="H1744" s="15" t="n">
        <v>42</v>
      </c>
      <c r="I1744" s="15" t="n">
        <v>134</v>
      </c>
      <c r="K1744" s="17" t="s">
        <v>3558</v>
      </c>
      <c r="L1744" s="18" t="s">
        <v>3500</v>
      </c>
      <c r="M1744" s="19" t="n">
        <v>977297</v>
      </c>
      <c r="N1744" s="19" t="n">
        <v>990064</v>
      </c>
      <c r="O1744" s="17" t="s">
        <v>63</v>
      </c>
      <c r="P1744" s="19" t="n">
        <v>135</v>
      </c>
      <c r="Q1744" s="22" t="n">
        <v>1</v>
      </c>
    </row>
    <row r="1745" customFormat="false" ht="11.25" hidden="false" customHeight="false" outlineLevel="0" collapsed="false">
      <c r="A1745" s="13" t="s">
        <v>3559</v>
      </c>
      <c r="B1745" s="14" t="s">
        <v>1995</v>
      </c>
      <c r="C1745" s="15" t="n">
        <v>12919677</v>
      </c>
      <c r="D1745" s="15" t="n">
        <v>12920336</v>
      </c>
      <c r="E1745" s="13" t="s">
        <v>63</v>
      </c>
      <c r="F1745" s="15" t="n">
        <v>8</v>
      </c>
      <c r="G1745" s="15" t="n">
        <v>16</v>
      </c>
      <c r="H1745" s="15" t="n">
        <v>42</v>
      </c>
      <c r="I1745" s="15" t="n">
        <v>134</v>
      </c>
      <c r="K1745" s="17" t="s">
        <v>3560</v>
      </c>
      <c r="L1745" s="18" t="s">
        <v>3500</v>
      </c>
      <c r="M1745" s="19" t="n">
        <v>991101</v>
      </c>
      <c r="N1745" s="19" t="n">
        <v>1016570</v>
      </c>
      <c r="O1745" s="17" t="s">
        <v>63</v>
      </c>
      <c r="P1745" s="19" t="n">
        <v>135</v>
      </c>
      <c r="Q1745" s="19" t="n">
        <v>1</v>
      </c>
    </row>
    <row r="1746" customFormat="false" ht="11.25" hidden="false" customHeight="false" outlineLevel="0" collapsed="false">
      <c r="A1746" s="13" t="s">
        <v>3561</v>
      </c>
      <c r="B1746" s="14" t="s">
        <v>1995</v>
      </c>
      <c r="C1746" s="15" t="n">
        <v>12935222</v>
      </c>
      <c r="D1746" s="15" t="n">
        <v>12957867</v>
      </c>
      <c r="E1746" s="13" t="s">
        <v>63</v>
      </c>
      <c r="F1746" s="15" t="n">
        <v>8</v>
      </c>
      <c r="G1746" s="15" t="n">
        <v>16</v>
      </c>
      <c r="H1746" s="15" t="n">
        <v>42</v>
      </c>
      <c r="I1746" s="15" t="n">
        <v>134</v>
      </c>
      <c r="K1746" s="17" t="s">
        <v>3562</v>
      </c>
      <c r="L1746" s="18" t="s">
        <v>3500</v>
      </c>
      <c r="M1746" s="19" t="n">
        <v>1018173</v>
      </c>
      <c r="N1746" s="19" t="n">
        <v>1037627</v>
      </c>
      <c r="O1746" s="17" t="s">
        <v>63</v>
      </c>
      <c r="P1746" s="19" t="n">
        <v>135</v>
      </c>
      <c r="Q1746" s="19" t="n">
        <v>1</v>
      </c>
    </row>
    <row r="1747" customFormat="false" ht="11.25" hidden="false" customHeight="false" outlineLevel="0" collapsed="false">
      <c r="A1747" s="13" t="s">
        <v>3563</v>
      </c>
      <c r="B1747" s="14" t="s">
        <v>1995</v>
      </c>
      <c r="C1747" s="15" t="n">
        <v>12960029</v>
      </c>
      <c r="D1747" s="15" t="n">
        <v>12960119</v>
      </c>
      <c r="E1747" s="13" t="s">
        <v>63</v>
      </c>
      <c r="F1747" s="15" t="n">
        <v>8</v>
      </c>
      <c r="G1747" s="15" t="n">
        <v>16</v>
      </c>
      <c r="H1747" s="15" t="n">
        <v>42</v>
      </c>
      <c r="I1747" s="15" t="n">
        <v>134</v>
      </c>
      <c r="K1747" s="17" t="s">
        <v>3564</v>
      </c>
      <c r="L1747" s="18" t="s">
        <v>3500</v>
      </c>
      <c r="M1747" s="19" t="n">
        <v>1037577</v>
      </c>
      <c r="N1747" s="19" t="n">
        <v>1046391</v>
      </c>
      <c r="O1747" s="17" t="s">
        <v>63</v>
      </c>
      <c r="P1747" s="19" t="n">
        <v>135</v>
      </c>
      <c r="Q1747" s="19" t="n">
        <v>1</v>
      </c>
    </row>
    <row r="1748" customFormat="false" ht="11.25" hidden="false" customHeight="false" outlineLevel="0" collapsed="false">
      <c r="A1748" s="13" t="s">
        <v>3565</v>
      </c>
      <c r="B1748" s="14" t="s">
        <v>1995</v>
      </c>
      <c r="C1748" s="15" t="n">
        <v>12984975</v>
      </c>
      <c r="D1748" s="15" t="n">
        <v>12994585</v>
      </c>
      <c r="E1748" s="13" t="s">
        <v>63</v>
      </c>
      <c r="F1748" s="15" t="n">
        <v>8</v>
      </c>
      <c r="G1748" s="15" t="n">
        <v>16</v>
      </c>
      <c r="H1748" s="15" t="n">
        <v>42</v>
      </c>
      <c r="I1748" s="15" t="n">
        <v>134</v>
      </c>
      <c r="K1748" s="17" t="s">
        <v>3566</v>
      </c>
      <c r="L1748" s="18" t="s">
        <v>3500</v>
      </c>
      <c r="M1748" s="19" t="n">
        <v>1054935</v>
      </c>
      <c r="N1748" s="19" t="n">
        <v>1057787</v>
      </c>
      <c r="O1748" s="17" t="s">
        <v>63</v>
      </c>
      <c r="P1748" s="19" t="n">
        <v>135</v>
      </c>
      <c r="Q1748" s="19" t="n">
        <v>1</v>
      </c>
    </row>
    <row r="1749" customFormat="false" ht="11.25" hidden="false" customHeight="false" outlineLevel="0" collapsed="false">
      <c r="A1749" s="13" t="s">
        <v>3567</v>
      </c>
      <c r="B1749" s="14" t="s">
        <v>1995</v>
      </c>
      <c r="C1749" s="15" t="n">
        <v>13019065</v>
      </c>
      <c r="D1749" s="15" t="n">
        <v>13044488</v>
      </c>
      <c r="E1749" s="13" t="s">
        <v>63</v>
      </c>
      <c r="F1749" s="15" t="n">
        <v>8</v>
      </c>
      <c r="G1749" s="15" t="n">
        <v>17</v>
      </c>
      <c r="H1749" s="15" t="n">
        <v>41</v>
      </c>
      <c r="I1749" s="15" t="n">
        <v>132</v>
      </c>
      <c r="K1749" s="17" t="s">
        <v>3568</v>
      </c>
      <c r="L1749" s="18" t="s">
        <v>3500</v>
      </c>
      <c r="M1749" s="19" t="n">
        <v>1058632</v>
      </c>
      <c r="N1749" s="19" t="n">
        <v>1125282</v>
      </c>
      <c r="O1749" s="17" t="s">
        <v>63</v>
      </c>
      <c r="P1749" s="19" t="n">
        <v>135</v>
      </c>
      <c r="Q1749" s="19" t="n">
        <v>1</v>
      </c>
    </row>
    <row r="1750" customFormat="false" ht="11.25" hidden="false" customHeight="false" outlineLevel="0" collapsed="false">
      <c r="A1750" s="13" t="s">
        <v>3569</v>
      </c>
      <c r="B1750" s="14" t="s">
        <v>1995</v>
      </c>
      <c r="C1750" s="15" t="n">
        <v>13044642</v>
      </c>
      <c r="D1750" s="15" t="n">
        <v>13049029</v>
      </c>
      <c r="E1750" s="13" t="s">
        <v>63</v>
      </c>
      <c r="F1750" s="15" t="n">
        <v>8</v>
      </c>
      <c r="G1750" s="15" t="n">
        <v>17</v>
      </c>
      <c r="H1750" s="15" t="n">
        <v>41</v>
      </c>
      <c r="I1750" s="15" t="n">
        <v>132</v>
      </c>
      <c r="K1750" s="17" t="s">
        <v>3570</v>
      </c>
      <c r="L1750" s="18" t="s">
        <v>3500</v>
      </c>
      <c r="M1750" s="19" t="n">
        <v>1156797</v>
      </c>
      <c r="N1750" s="19" t="n">
        <v>1179434</v>
      </c>
      <c r="O1750" s="17" t="s">
        <v>63</v>
      </c>
      <c r="P1750" s="19" t="n">
        <v>135</v>
      </c>
      <c r="Q1750" s="19" t="n">
        <v>1</v>
      </c>
    </row>
    <row r="1751" customFormat="false" ht="11.25" hidden="false" customHeight="false" outlineLevel="0" collapsed="false">
      <c r="A1751" s="13" t="s">
        <v>3571</v>
      </c>
      <c r="B1751" s="14" t="s">
        <v>1995</v>
      </c>
      <c r="C1751" s="15" t="n">
        <v>13088581</v>
      </c>
      <c r="D1751" s="15" t="n">
        <v>13127650</v>
      </c>
      <c r="E1751" s="13" t="s">
        <v>63</v>
      </c>
      <c r="F1751" s="15" t="n">
        <v>8</v>
      </c>
      <c r="G1751" s="15" t="n">
        <v>17</v>
      </c>
      <c r="H1751" s="15" t="n">
        <v>42</v>
      </c>
      <c r="I1751" s="15" t="n">
        <v>133</v>
      </c>
      <c r="K1751" s="17" t="s">
        <v>3572</v>
      </c>
      <c r="L1751" s="18" t="s">
        <v>3500</v>
      </c>
      <c r="M1751" s="19" t="n">
        <v>1180946</v>
      </c>
      <c r="N1751" s="19" t="n">
        <v>1188990</v>
      </c>
      <c r="O1751" s="17" t="s">
        <v>63</v>
      </c>
      <c r="P1751" s="19" t="n">
        <v>135</v>
      </c>
      <c r="Q1751" s="22" t="n">
        <v>1</v>
      </c>
    </row>
    <row r="1752" customFormat="false" ht="11.25" hidden="false" customHeight="false" outlineLevel="0" collapsed="false">
      <c r="A1752" s="13" t="s">
        <v>3573</v>
      </c>
      <c r="B1752" s="14" t="s">
        <v>1995</v>
      </c>
      <c r="C1752" s="15" t="n">
        <v>13128308</v>
      </c>
      <c r="D1752" s="15" t="n">
        <v>13147886</v>
      </c>
      <c r="E1752" s="13" t="s">
        <v>63</v>
      </c>
      <c r="F1752" s="15" t="n">
        <v>8</v>
      </c>
      <c r="G1752" s="15" t="n">
        <v>15</v>
      </c>
      <c r="H1752" s="15" t="n">
        <v>41</v>
      </c>
      <c r="I1752" s="15" t="n">
        <v>133</v>
      </c>
      <c r="K1752" s="17" t="s">
        <v>3574</v>
      </c>
      <c r="L1752" s="18" t="s">
        <v>3500</v>
      </c>
      <c r="M1752" s="19" t="n">
        <v>1192748</v>
      </c>
      <c r="N1752" s="19" t="n">
        <v>1195824</v>
      </c>
      <c r="O1752" s="17" t="s">
        <v>63</v>
      </c>
      <c r="P1752" s="19" t="n">
        <v>135</v>
      </c>
      <c r="Q1752" s="19" t="n">
        <v>1</v>
      </c>
    </row>
    <row r="1753" customFormat="false" ht="11.25" hidden="false" customHeight="false" outlineLevel="0" collapsed="false">
      <c r="A1753" s="13" t="s">
        <v>3575</v>
      </c>
      <c r="B1753" s="14" t="s">
        <v>1995</v>
      </c>
      <c r="C1753" s="15" t="n">
        <v>13240868</v>
      </c>
      <c r="D1753" s="15" t="n">
        <v>13260974</v>
      </c>
      <c r="E1753" s="13" t="s">
        <v>63</v>
      </c>
      <c r="F1753" s="15" t="n">
        <v>8</v>
      </c>
      <c r="G1753" s="15" t="n">
        <v>15</v>
      </c>
      <c r="H1753" s="15" t="n">
        <v>40</v>
      </c>
      <c r="I1753" s="15" t="n">
        <v>132</v>
      </c>
      <c r="K1753" s="17" t="s">
        <v>3576</v>
      </c>
      <c r="L1753" s="18" t="s">
        <v>3500</v>
      </c>
      <c r="M1753" s="19" t="n">
        <v>1199551</v>
      </c>
      <c r="N1753" s="19" t="n">
        <v>1210142</v>
      </c>
      <c r="O1753" s="17" t="s">
        <v>63</v>
      </c>
      <c r="P1753" s="19" t="n">
        <v>136</v>
      </c>
      <c r="Q1753" s="22" t="n">
        <v>1</v>
      </c>
    </row>
    <row r="1754" customFormat="false" ht="11.25" hidden="false" customHeight="false" outlineLevel="0" collapsed="false">
      <c r="A1754" s="13" t="s">
        <v>3577</v>
      </c>
      <c r="B1754" s="14" t="s">
        <v>1995</v>
      </c>
      <c r="C1754" s="15" t="n">
        <v>13415289</v>
      </c>
      <c r="D1754" s="15" t="n">
        <v>13420912</v>
      </c>
      <c r="E1754" s="13" t="s">
        <v>63</v>
      </c>
      <c r="F1754" s="15" t="n">
        <v>8</v>
      </c>
      <c r="G1754" s="15" t="n">
        <v>15</v>
      </c>
      <c r="H1754" s="15" t="n">
        <v>40</v>
      </c>
      <c r="I1754" s="15" t="n">
        <v>128</v>
      </c>
      <c r="K1754" s="17" t="s">
        <v>3578</v>
      </c>
      <c r="L1754" s="18" t="s">
        <v>3500</v>
      </c>
      <c r="M1754" s="19" t="n">
        <v>1218470</v>
      </c>
      <c r="N1754" s="19" t="n">
        <v>1221259</v>
      </c>
      <c r="O1754" s="17" t="s">
        <v>63</v>
      </c>
      <c r="P1754" s="19" t="n">
        <v>136</v>
      </c>
      <c r="Q1754" s="19" t="n">
        <v>1</v>
      </c>
    </row>
    <row r="1755" customFormat="false" ht="11.25" hidden="false" customHeight="false" outlineLevel="0" collapsed="false">
      <c r="A1755" s="13" t="s">
        <v>3579</v>
      </c>
      <c r="B1755" s="14" t="s">
        <v>1995</v>
      </c>
      <c r="C1755" s="15" t="n">
        <v>13605676</v>
      </c>
      <c r="D1755" s="15" t="n">
        <v>14024289</v>
      </c>
      <c r="E1755" s="13" t="s">
        <v>63</v>
      </c>
      <c r="F1755" s="15" t="n">
        <v>9</v>
      </c>
      <c r="G1755" s="15" t="n">
        <v>16</v>
      </c>
      <c r="H1755" s="15" t="n">
        <v>40</v>
      </c>
      <c r="I1755" s="15" t="n">
        <v>129</v>
      </c>
      <c r="K1755" s="17" t="s">
        <v>3580</v>
      </c>
      <c r="L1755" s="18" t="s">
        <v>3500</v>
      </c>
      <c r="M1755" s="19" t="n">
        <v>1220266</v>
      </c>
      <c r="N1755" s="19" t="n">
        <v>1225809</v>
      </c>
      <c r="O1755" s="17" t="s">
        <v>63</v>
      </c>
      <c r="P1755" s="19" t="n">
        <v>136</v>
      </c>
      <c r="Q1755" s="19" t="n">
        <v>1</v>
      </c>
    </row>
    <row r="1756" customFormat="false" ht="11.25" hidden="false" customHeight="false" outlineLevel="0" collapsed="false">
      <c r="A1756" s="13" t="s">
        <v>3581</v>
      </c>
      <c r="B1756" s="14" t="s">
        <v>1995</v>
      </c>
      <c r="C1756" s="15" t="n">
        <v>14409877</v>
      </c>
      <c r="D1756" s="15" t="n">
        <v>14542964</v>
      </c>
      <c r="E1756" s="13" t="s">
        <v>63</v>
      </c>
      <c r="F1756" s="15" t="n">
        <v>8</v>
      </c>
      <c r="G1756" s="15" t="n">
        <v>15</v>
      </c>
      <c r="H1756" s="15" t="n">
        <v>40</v>
      </c>
      <c r="I1756" s="15" t="n">
        <v>124</v>
      </c>
      <c r="K1756" s="17" t="s">
        <v>3582</v>
      </c>
      <c r="L1756" s="18" t="s">
        <v>3500</v>
      </c>
      <c r="M1756" s="19" t="n">
        <v>1226519</v>
      </c>
      <c r="N1756" s="19" t="n">
        <v>1230243</v>
      </c>
      <c r="O1756" s="17" t="s">
        <v>63</v>
      </c>
      <c r="P1756" s="19" t="n">
        <v>136</v>
      </c>
      <c r="Q1756" s="19" t="n">
        <v>1</v>
      </c>
    </row>
    <row r="1757" customFormat="false" ht="11.25" hidden="false" customHeight="false" outlineLevel="0" collapsed="false">
      <c r="A1757" s="13" t="s">
        <v>3583</v>
      </c>
      <c r="B1757" s="14" t="s">
        <v>1995</v>
      </c>
      <c r="C1757" s="15" t="n">
        <v>14547863</v>
      </c>
      <c r="D1757" s="15" t="n">
        <v>14612058</v>
      </c>
      <c r="E1757" s="13" t="s">
        <v>63</v>
      </c>
      <c r="F1757" s="15" t="n">
        <v>8</v>
      </c>
      <c r="G1757" s="15" t="n">
        <v>15</v>
      </c>
      <c r="H1757" s="15" t="n">
        <v>39</v>
      </c>
      <c r="I1757" s="15" t="n">
        <v>125</v>
      </c>
      <c r="K1757" s="17" t="s">
        <v>3584</v>
      </c>
      <c r="L1757" s="18" t="s">
        <v>3500</v>
      </c>
      <c r="M1757" s="19" t="n">
        <v>1237167</v>
      </c>
      <c r="N1757" s="19" t="n">
        <v>1250944</v>
      </c>
      <c r="O1757" s="17" t="s">
        <v>63</v>
      </c>
      <c r="P1757" s="19" t="n">
        <v>136</v>
      </c>
      <c r="Q1757" s="19" t="n">
        <v>1</v>
      </c>
    </row>
    <row r="1758" customFormat="false" ht="11.25" hidden="false" customHeight="false" outlineLevel="0" collapsed="false">
      <c r="A1758" s="13" t="s">
        <v>3585</v>
      </c>
      <c r="B1758" s="14" t="s">
        <v>1995</v>
      </c>
      <c r="C1758" s="15" t="n">
        <v>14656835</v>
      </c>
      <c r="D1758" s="15" t="n">
        <v>14740786</v>
      </c>
      <c r="E1758" s="13" t="s">
        <v>63</v>
      </c>
      <c r="F1758" s="15" t="n">
        <v>9</v>
      </c>
      <c r="G1758" s="15" t="n">
        <v>15</v>
      </c>
      <c r="H1758" s="15" t="n">
        <v>40</v>
      </c>
      <c r="I1758" s="15" t="n">
        <v>125</v>
      </c>
      <c r="K1758" s="17" t="s">
        <v>3586</v>
      </c>
      <c r="L1758" s="18" t="s">
        <v>3500</v>
      </c>
      <c r="M1758" s="19" t="n">
        <v>1305975</v>
      </c>
      <c r="N1758" s="19" t="n">
        <v>1329430</v>
      </c>
      <c r="O1758" s="17" t="s">
        <v>63</v>
      </c>
      <c r="P1758" s="19" t="n">
        <v>137</v>
      </c>
      <c r="Q1758" s="19" t="n">
        <v>1</v>
      </c>
    </row>
    <row r="1759" customFormat="false" ht="11.25" hidden="false" customHeight="false" outlineLevel="0" collapsed="false">
      <c r="A1759" s="13" t="s">
        <v>3587</v>
      </c>
      <c r="B1759" s="14" t="s">
        <v>1995</v>
      </c>
      <c r="C1759" s="15" t="n">
        <v>14814920</v>
      </c>
      <c r="D1759" s="15" t="n">
        <v>14815332</v>
      </c>
      <c r="E1759" s="13" t="s">
        <v>63</v>
      </c>
      <c r="F1759" s="15" t="n">
        <v>8</v>
      </c>
      <c r="G1759" s="15" t="n">
        <v>15</v>
      </c>
      <c r="H1759" s="15" t="n">
        <v>38</v>
      </c>
      <c r="I1759" s="15" t="n">
        <v>125</v>
      </c>
      <c r="K1759" s="17" t="s">
        <v>3588</v>
      </c>
      <c r="L1759" s="18" t="s">
        <v>3500</v>
      </c>
      <c r="M1759" s="19" t="n">
        <v>1334882</v>
      </c>
      <c r="N1759" s="19" t="n">
        <v>1346588</v>
      </c>
      <c r="O1759" s="17" t="s">
        <v>63</v>
      </c>
      <c r="P1759" s="19" t="n">
        <v>137</v>
      </c>
      <c r="Q1759" s="19" t="n">
        <v>1</v>
      </c>
    </row>
    <row r="1760" customFormat="false" ht="11.25" hidden="false" customHeight="false" outlineLevel="0" collapsed="false">
      <c r="A1760" s="13" t="s">
        <v>3589</v>
      </c>
      <c r="B1760" s="14" t="s">
        <v>1995</v>
      </c>
      <c r="C1760" s="15" t="n">
        <v>14818536</v>
      </c>
      <c r="D1760" s="15" t="n">
        <v>14822203</v>
      </c>
      <c r="E1760" s="13" t="s">
        <v>63</v>
      </c>
      <c r="F1760" s="15" t="n">
        <v>8</v>
      </c>
      <c r="G1760" s="15" t="n">
        <v>15</v>
      </c>
      <c r="H1760" s="15" t="n">
        <v>38</v>
      </c>
      <c r="I1760" s="15" t="n">
        <v>125</v>
      </c>
      <c r="K1760" s="17" t="s">
        <v>3590</v>
      </c>
      <c r="L1760" s="18" t="s">
        <v>3500</v>
      </c>
      <c r="M1760" s="19" t="n">
        <v>1348087</v>
      </c>
      <c r="N1760" s="19" t="n">
        <v>1352552</v>
      </c>
      <c r="O1760" s="17" t="s">
        <v>63</v>
      </c>
      <c r="P1760" s="19" t="n">
        <v>137</v>
      </c>
      <c r="Q1760" s="29" t="n">
        <v>1</v>
      </c>
    </row>
    <row r="1761" customFormat="false" ht="11.25" hidden="false" customHeight="false" outlineLevel="0" collapsed="false">
      <c r="A1761" s="13" t="s">
        <v>3591</v>
      </c>
      <c r="B1761" s="14" t="s">
        <v>1995</v>
      </c>
      <c r="C1761" s="15" t="n">
        <v>14830678</v>
      </c>
      <c r="D1761" s="15" t="n">
        <v>14847668</v>
      </c>
      <c r="E1761" s="13" t="s">
        <v>63</v>
      </c>
      <c r="F1761" s="15" t="n">
        <v>8</v>
      </c>
      <c r="G1761" s="15" t="n">
        <v>16</v>
      </c>
      <c r="H1761" s="15" t="n">
        <v>39</v>
      </c>
      <c r="I1761" s="15" t="n">
        <v>126</v>
      </c>
      <c r="K1761" s="17" t="s">
        <v>3592</v>
      </c>
      <c r="L1761" s="18" t="s">
        <v>3500</v>
      </c>
      <c r="M1761" s="19" t="n">
        <v>1358583</v>
      </c>
      <c r="N1761" s="19" t="n">
        <v>1386682</v>
      </c>
      <c r="O1761" s="17" t="s">
        <v>63</v>
      </c>
      <c r="P1761" s="19" t="n">
        <v>138</v>
      </c>
      <c r="Q1761" s="22" t="n">
        <v>1</v>
      </c>
    </row>
    <row r="1762" customFormat="false" ht="11.25" hidden="false" customHeight="false" outlineLevel="0" collapsed="false">
      <c r="A1762" s="13" t="s">
        <v>3593</v>
      </c>
      <c r="B1762" s="14" t="s">
        <v>1995</v>
      </c>
      <c r="C1762" s="15" t="n">
        <v>14847772</v>
      </c>
      <c r="D1762" s="15" t="n">
        <v>14868058</v>
      </c>
      <c r="E1762" s="13" t="s">
        <v>63</v>
      </c>
      <c r="F1762" s="15" t="n">
        <v>8</v>
      </c>
      <c r="G1762" s="15" t="n">
        <v>16</v>
      </c>
      <c r="H1762" s="15" t="n">
        <v>39</v>
      </c>
      <c r="I1762" s="15" t="n">
        <v>126</v>
      </c>
      <c r="K1762" s="17" t="s">
        <v>3594</v>
      </c>
      <c r="L1762" s="18" t="s">
        <v>3500</v>
      </c>
      <c r="M1762" s="19" t="n">
        <v>1389362</v>
      </c>
      <c r="N1762" s="19" t="n">
        <v>1391492</v>
      </c>
      <c r="O1762" s="17" t="s">
        <v>63</v>
      </c>
      <c r="P1762" s="19" t="n">
        <v>138</v>
      </c>
      <c r="Q1762" s="19" t="n">
        <v>1</v>
      </c>
    </row>
    <row r="1763" customFormat="false" ht="11.25" hidden="false" customHeight="false" outlineLevel="0" collapsed="false">
      <c r="A1763" s="13" t="s">
        <v>3595</v>
      </c>
      <c r="B1763" s="14" t="s">
        <v>1995</v>
      </c>
      <c r="C1763" s="15" t="n">
        <v>14848850</v>
      </c>
      <c r="D1763" s="15" t="n">
        <v>14858383</v>
      </c>
      <c r="E1763" s="13" t="s">
        <v>63</v>
      </c>
      <c r="F1763" s="15" t="n">
        <v>8</v>
      </c>
      <c r="G1763" s="15" t="n">
        <v>16</v>
      </c>
      <c r="H1763" s="15" t="n">
        <v>39</v>
      </c>
      <c r="I1763" s="15" t="n">
        <v>126</v>
      </c>
      <c r="K1763" s="17" t="s">
        <v>3596</v>
      </c>
      <c r="L1763" s="18" t="s">
        <v>3500</v>
      </c>
      <c r="M1763" s="19" t="n">
        <v>1401147</v>
      </c>
      <c r="N1763" s="19" t="n">
        <v>1424243</v>
      </c>
      <c r="O1763" s="17" t="s">
        <v>63</v>
      </c>
      <c r="P1763" s="19" t="n">
        <v>137</v>
      </c>
      <c r="Q1763" s="19" t="n">
        <v>1</v>
      </c>
    </row>
    <row r="1764" customFormat="false" ht="11.25" hidden="false" customHeight="false" outlineLevel="0" collapsed="false">
      <c r="A1764" s="13" t="s">
        <v>3597</v>
      </c>
      <c r="B1764" s="14" t="s">
        <v>1995</v>
      </c>
      <c r="C1764" s="15" t="n">
        <v>14873511</v>
      </c>
      <c r="D1764" s="15" t="n">
        <v>14887680</v>
      </c>
      <c r="E1764" s="13" t="s">
        <v>63</v>
      </c>
      <c r="F1764" s="15" t="n">
        <v>8</v>
      </c>
      <c r="G1764" s="15" t="n">
        <v>16</v>
      </c>
      <c r="H1764" s="15" t="n">
        <v>40</v>
      </c>
      <c r="I1764" s="15" t="n">
        <v>127</v>
      </c>
      <c r="K1764" s="17" t="s">
        <v>3598</v>
      </c>
      <c r="L1764" s="18" t="s">
        <v>3500</v>
      </c>
      <c r="M1764" s="19" t="n">
        <v>1424199</v>
      </c>
      <c r="N1764" s="19" t="n">
        <v>1430228</v>
      </c>
      <c r="O1764" s="17" t="s">
        <v>63</v>
      </c>
      <c r="P1764" s="19" t="n">
        <v>137</v>
      </c>
      <c r="Q1764" s="19" t="n">
        <v>1</v>
      </c>
    </row>
    <row r="1765" customFormat="false" ht="11.25" hidden="false" customHeight="false" outlineLevel="0" collapsed="false">
      <c r="A1765" s="13" t="s">
        <v>3599</v>
      </c>
      <c r="B1765" s="14" t="s">
        <v>1995</v>
      </c>
      <c r="C1765" s="15" t="n">
        <v>14926093</v>
      </c>
      <c r="D1765" s="15" t="n">
        <v>14930095</v>
      </c>
      <c r="E1765" s="13" t="s">
        <v>63</v>
      </c>
      <c r="F1765" s="15" t="n">
        <v>9</v>
      </c>
      <c r="G1765" s="15" t="n">
        <v>17</v>
      </c>
      <c r="H1765" s="15" t="n">
        <v>40</v>
      </c>
      <c r="I1765" s="15" t="n">
        <v>128</v>
      </c>
      <c r="K1765" s="17" t="s">
        <v>3600</v>
      </c>
      <c r="L1765" s="18" t="s">
        <v>3500</v>
      </c>
      <c r="M1765" s="19" t="n">
        <v>1432426</v>
      </c>
      <c r="N1765" s="19" t="n">
        <v>1441407</v>
      </c>
      <c r="O1765" s="17" t="s">
        <v>63</v>
      </c>
      <c r="P1765" s="19" t="n">
        <v>137</v>
      </c>
      <c r="Q1765" s="19" t="n">
        <v>1</v>
      </c>
    </row>
    <row r="1766" customFormat="false" ht="11.25" hidden="false" customHeight="false" outlineLevel="0" collapsed="false">
      <c r="A1766" s="13" t="s">
        <v>3601</v>
      </c>
      <c r="B1766" s="14" t="s">
        <v>1995</v>
      </c>
      <c r="C1766" s="15" t="n">
        <v>14958243</v>
      </c>
      <c r="D1766" s="15" t="n">
        <v>14982730</v>
      </c>
      <c r="E1766" s="13" t="s">
        <v>63</v>
      </c>
      <c r="F1766" s="15" t="n">
        <v>9</v>
      </c>
      <c r="G1766" s="15" t="n">
        <v>17</v>
      </c>
      <c r="H1766" s="15" t="n">
        <v>40</v>
      </c>
      <c r="I1766" s="15" t="n">
        <v>128</v>
      </c>
      <c r="K1766" s="17" t="s">
        <v>3602</v>
      </c>
      <c r="L1766" s="18" t="s">
        <v>3500</v>
      </c>
      <c r="M1766" s="19" t="n">
        <v>1442164</v>
      </c>
      <c r="N1766" s="19" t="n">
        <v>1448924</v>
      </c>
      <c r="O1766" s="17" t="s">
        <v>63</v>
      </c>
      <c r="P1766" s="19" t="n">
        <v>137</v>
      </c>
      <c r="Q1766" s="22" t="n">
        <v>1</v>
      </c>
    </row>
    <row r="1767" customFormat="false" ht="11.25" hidden="false" customHeight="false" outlineLevel="0" collapsed="false">
      <c r="A1767" s="13" t="s">
        <v>3603</v>
      </c>
      <c r="B1767" s="14" t="s">
        <v>1995</v>
      </c>
      <c r="C1767" s="15" t="n">
        <v>14986216</v>
      </c>
      <c r="D1767" s="15" t="n">
        <v>15005829</v>
      </c>
      <c r="E1767" s="13" t="s">
        <v>63</v>
      </c>
      <c r="F1767" s="15" t="n">
        <v>9</v>
      </c>
      <c r="G1767" s="15" t="n">
        <v>17</v>
      </c>
      <c r="H1767" s="15" t="n">
        <v>41</v>
      </c>
      <c r="I1767" s="15" t="n">
        <v>128</v>
      </c>
      <c r="K1767" s="17" t="s">
        <v>3604</v>
      </c>
      <c r="L1767" s="18" t="s">
        <v>3500</v>
      </c>
      <c r="M1767" s="19" t="n">
        <v>1456016</v>
      </c>
      <c r="N1767" s="19" t="n">
        <v>1464188</v>
      </c>
      <c r="O1767" s="17" t="s">
        <v>63</v>
      </c>
      <c r="P1767" s="19" t="n">
        <v>138</v>
      </c>
      <c r="Q1767" s="19" t="n">
        <v>1</v>
      </c>
    </row>
    <row r="1768" customFormat="false" ht="11.25" hidden="false" customHeight="false" outlineLevel="0" collapsed="false">
      <c r="A1768" s="13" t="s">
        <v>3605</v>
      </c>
      <c r="B1768" s="14" t="s">
        <v>1995</v>
      </c>
      <c r="C1768" s="15" t="n">
        <v>15017244</v>
      </c>
      <c r="D1768" s="15" t="n">
        <v>15026066</v>
      </c>
      <c r="E1768" s="13" t="s">
        <v>63</v>
      </c>
      <c r="F1768" s="15" t="n">
        <v>9</v>
      </c>
      <c r="G1768" s="15" t="n">
        <v>16</v>
      </c>
      <c r="H1768" s="15" t="n">
        <v>41</v>
      </c>
      <c r="I1768" s="15" t="n">
        <v>127</v>
      </c>
      <c r="K1768" s="17" t="s">
        <v>3606</v>
      </c>
      <c r="L1768" s="18" t="s">
        <v>3500</v>
      </c>
      <c r="M1768" s="19" t="n">
        <v>1475077</v>
      </c>
      <c r="N1768" s="19" t="n">
        <v>1486455</v>
      </c>
      <c r="O1768" s="17" t="s">
        <v>63</v>
      </c>
      <c r="P1768" s="19" t="n">
        <v>138</v>
      </c>
      <c r="Q1768" s="22" t="n">
        <v>1</v>
      </c>
    </row>
    <row r="1769" customFormat="false" ht="11.25" hidden="false" customHeight="false" outlineLevel="0" collapsed="false">
      <c r="A1769" s="13" t="s">
        <v>3607</v>
      </c>
      <c r="B1769" s="14" t="s">
        <v>1995</v>
      </c>
      <c r="C1769" s="15" t="n">
        <v>15151983</v>
      </c>
      <c r="D1769" s="15" t="n">
        <v>15265571</v>
      </c>
      <c r="E1769" s="13" t="s">
        <v>63</v>
      </c>
      <c r="F1769" s="15" t="n">
        <v>11</v>
      </c>
      <c r="G1769" s="15" t="n">
        <v>17</v>
      </c>
      <c r="H1769" s="15" t="n">
        <v>41</v>
      </c>
      <c r="I1769" s="15" t="n">
        <v>127</v>
      </c>
      <c r="K1769" s="17" t="s">
        <v>3608</v>
      </c>
      <c r="L1769" s="18" t="s">
        <v>3500</v>
      </c>
      <c r="M1769" s="19" t="n">
        <v>1505667</v>
      </c>
      <c r="N1769" s="19" t="n">
        <v>1519057</v>
      </c>
      <c r="O1769" s="17" t="s">
        <v>63</v>
      </c>
      <c r="P1769" s="19" t="n">
        <v>138</v>
      </c>
      <c r="Q1769" s="22" t="n">
        <v>1</v>
      </c>
    </row>
    <row r="1770" customFormat="false" ht="11.25" hidden="false" customHeight="false" outlineLevel="0" collapsed="false">
      <c r="A1770" s="13" t="s">
        <v>3609</v>
      </c>
      <c r="B1770" s="14" t="s">
        <v>1995</v>
      </c>
      <c r="C1770" s="15" t="n">
        <v>15366753</v>
      </c>
      <c r="D1770" s="15" t="n">
        <v>15641602</v>
      </c>
      <c r="E1770" s="13" t="s">
        <v>63</v>
      </c>
      <c r="F1770" s="15" t="n">
        <v>11</v>
      </c>
      <c r="G1770" s="15" t="n">
        <v>17</v>
      </c>
      <c r="H1770" s="15" t="n">
        <v>41</v>
      </c>
      <c r="I1770" s="15" t="n">
        <v>126</v>
      </c>
      <c r="K1770" s="17" t="s">
        <v>3610</v>
      </c>
      <c r="L1770" s="18" t="s">
        <v>3500</v>
      </c>
      <c r="M1770" s="19" t="n">
        <v>1527677</v>
      </c>
      <c r="N1770" s="19" t="n">
        <v>1543652</v>
      </c>
      <c r="O1770" s="17" t="s">
        <v>63</v>
      </c>
      <c r="P1770" s="19" t="n">
        <v>138</v>
      </c>
      <c r="Q1770" s="22" t="n">
        <v>1</v>
      </c>
    </row>
    <row r="1771" customFormat="false" ht="11.25" hidden="false" customHeight="false" outlineLevel="0" collapsed="false">
      <c r="A1771" s="13" t="s">
        <v>3611</v>
      </c>
      <c r="B1771" s="14" t="s">
        <v>1995</v>
      </c>
      <c r="C1771" s="15" t="n">
        <v>15664342</v>
      </c>
      <c r="D1771" s="15" t="n">
        <v>15833777</v>
      </c>
      <c r="E1771" s="13" t="s">
        <v>63</v>
      </c>
      <c r="F1771" s="15" t="n">
        <v>11</v>
      </c>
      <c r="G1771" s="15" t="n">
        <v>17</v>
      </c>
      <c r="H1771" s="15" t="n">
        <v>41</v>
      </c>
      <c r="I1771" s="15" t="n">
        <v>124</v>
      </c>
      <c r="K1771" s="17" t="s">
        <v>3612</v>
      </c>
      <c r="L1771" s="18" t="s">
        <v>3500</v>
      </c>
      <c r="M1771" s="19" t="n">
        <v>1548170</v>
      </c>
      <c r="N1771" s="19" t="n">
        <v>1556431</v>
      </c>
      <c r="O1771" s="17" t="s">
        <v>63</v>
      </c>
      <c r="P1771" s="19" t="n">
        <v>138</v>
      </c>
      <c r="Q1771" s="22" t="n">
        <v>1</v>
      </c>
    </row>
    <row r="1772" customFormat="false" ht="11.25" hidden="false" customHeight="false" outlineLevel="0" collapsed="false">
      <c r="A1772" s="13" t="s">
        <v>3613</v>
      </c>
      <c r="B1772" s="14" t="s">
        <v>1995</v>
      </c>
      <c r="C1772" s="15" t="n">
        <v>15926554</v>
      </c>
      <c r="D1772" s="15" t="n">
        <v>15947677</v>
      </c>
      <c r="E1772" s="13" t="s">
        <v>63</v>
      </c>
      <c r="F1772" s="15" t="n">
        <v>10</v>
      </c>
      <c r="G1772" s="15" t="n">
        <v>16</v>
      </c>
      <c r="H1772" s="15" t="n">
        <v>40</v>
      </c>
      <c r="I1772" s="15" t="n">
        <v>122</v>
      </c>
      <c r="K1772" s="17" t="s">
        <v>3614</v>
      </c>
      <c r="L1772" s="18" t="s">
        <v>3500</v>
      </c>
      <c r="M1772" s="19" t="n">
        <v>1560292</v>
      </c>
      <c r="N1772" s="19" t="n">
        <v>1603326</v>
      </c>
      <c r="O1772" s="17" t="s">
        <v>63</v>
      </c>
      <c r="P1772" s="19" t="n">
        <v>138</v>
      </c>
      <c r="Q1772" s="29" t="n">
        <v>1</v>
      </c>
    </row>
    <row r="1773" customFormat="false" ht="11.25" hidden="false" customHeight="false" outlineLevel="0" collapsed="false">
      <c r="A1773" s="13" t="s">
        <v>3615</v>
      </c>
      <c r="B1773" s="14" t="s">
        <v>1995</v>
      </c>
      <c r="C1773" s="15" t="n">
        <v>15955452</v>
      </c>
      <c r="D1773" s="15" t="n">
        <v>16081582</v>
      </c>
      <c r="E1773" s="13" t="s">
        <v>63</v>
      </c>
      <c r="F1773" s="15" t="n">
        <v>10</v>
      </c>
      <c r="G1773" s="15" t="n">
        <v>16</v>
      </c>
      <c r="H1773" s="15" t="n">
        <v>40</v>
      </c>
      <c r="I1773" s="15" t="n">
        <v>123</v>
      </c>
      <c r="K1773" s="17" t="s">
        <v>3616</v>
      </c>
      <c r="L1773" s="18" t="s">
        <v>3500</v>
      </c>
      <c r="M1773" s="19" t="n">
        <v>1704661</v>
      </c>
      <c r="N1773" s="19" t="n">
        <v>1726444</v>
      </c>
      <c r="O1773" s="17" t="s">
        <v>63</v>
      </c>
      <c r="P1773" s="19" t="n">
        <v>136</v>
      </c>
      <c r="Q1773" s="19" t="n">
        <v>1</v>
      </c>
    </row>
    <row r="1774" customFormat="false" ht="11.25" hidden="false" customHeight="false" outlineLevel="0" collapsed="false">
      <c r="A1774" s="13" t="s">
        <v>3617</v>
      </c>
      <c r="B1774" s="14" t="s">
        <v>1995</v>
      </c>
      <c r="C1774" s="15" t="n">
        <v>16391342</v>
      </c>
      <c r="D1774" s="15" t="n">
        <v>16408611</v>
      </c>
      <c r="E1774" s="13" t="s">
        <v>63</v>
      </c>
      <c r="F1774" s="15" t="n">
        <v>10</v>
      </c>
      <c r="G1774" s="15" t="n">
        <v>16</v>
      </c>
      <c r="H1774" s="15" t="n">
        <v>40</v>
      </c>
      <c r="I1774" s="15" t="n">
        <v>120</v>
      </c>
      <c r="K1774" s="17" t="s">
        <v>3618</v>
      </c>
      <c r="L1774" s="18" t="s">
        <v>3500</v>
      </c>
      <c r="M1774" s="19" t="n">
        <v>1733073</v>
      </c>
      <c r="N1774" s="19" t="n">
        <v>1763270</v>
      </c>
      <c r="O1774" s="17" t="s">
        <v>63</v>
      </c>
      <c r="P1774" s="19" t="n">
        <v>136</v>
      </c>
      <c r="Q1774" s="19" t="n">
        <v>1</v>
      </c>
    </row>
    <row r="1775" customFormat="false" ht="11.25" hidden="false" customHeight="false" outlineLevel="0" collapsed="false">
      <c r="A1775" s="13" t="s">
        <v>3619</v>
      </c>
      <c r="B1775" s="14" t="s">
        <v>1995</v>
      </c>
      <c r="C1775" s="15" t="n">
        <v>16592573</v>
      </c>
      <c r="D1775" s="15" t="n">
        <v>16652291</v>
      </c>
      <c r="E1775" s="13" t="s">
        <v>63</v>
      </c>
      <c r="F1775" s="15" t="n">
        <v>10</v>
      </c>
      <c r="G1775" s="15" t="n">
        <v>16</v>
      </c>
      <c r="H1775" s="15" t="n">
        <v>39</v>
      </c>
      <c r="I1775" s="15" t="n">
        <v>117</v>
      </c>
      <c r="K1775" s="17" t="s">
        <v>3620</v>
      </c>
      <c r="L1775" s="18" t="s">
        <v>3500</v>
      </c>
      <c r="M1775" s="19" t="n">
        <v>1766244</v>
      </c>
      <c r="N1775" s="19" t="n">
        <v>1799452</v>
      </c>
      <c r="O1775" s="17" t="s">
        <v>63</v>
      </c>
      <c r="P1775" s="19" t="n">
        <v>136</v>
      </c>
      <c r="Q1775" s="22" t="n">
        <v>1</v>
      </c>
    </row>
    <row r="1776" customFormat="false" ht="11.25" hidden="false" customHeight="false" outlineLevel="0" collapsed="false">
      <c r="A1776" s="13" t="s">
        <v>3621</v>
      </c>
      <c r="B1776" s="14" t="s">
        <v>1995</v>
      </c>
      <c r="C1776" s="15" t="n">
        <v>18125069</v>
      </c>
      <c r="D1776" s="15" t="n">
        <v>18134381</v>
      </c>
      <c r="E1776" s="13" t="s">
        <v>63</v>
      </c>
      <c r="F1776" s="15" t="n">
        <v>12</v>
      </c>
      <c r="G1776" s="15" t="n">
        <v>18</v>
      </c>
      <c r="H1776" s="15" t="n">
        <v>38</v>
      </c>
      <c r="I1776" s="15" t="n">
        <v>121</v>
      </c>
      <c r="K1776" s="13" t="s">
        <v>3622</v>
      </c>
      <c r="L1776" s="14" t="s">
        <v>3500</v>
      </c>
      <c r="M1776" s="15" t="n">
        <v>1767157</v>
      </c>
      <c r="N1776" s="15" t="n">
        <v>1767237</v>
      </c>
      <c r="O1776" s="17" t="s">
        <v>63</v>
      </c>
      <c r="P1776" s="15" t="n">
        <v>136</v>
      </c>
      <c r="Q1776" s="15" t="n">
        <v>1</v>
      </c>
    </row>
    <row r="1777" customFormat="false" ht="11.25" hidden="false" customHeight="false" outlineLevel="0" collapsed="false">
      <c r="A1777" s="13" t="s">
        <v>3623</v>
      </c>
      <c r="B1777" s="14" t="s">
        <v>1995</v>
      </c>
      <c r="C1777" s="15" t="n">
        <v>18305740</v>
      </c>
      <c r="D1777" s="15" t="n">
        <v>18692619</v>
      </c>
      <c r="E1777" s="13" t="s">
        <v>63</v>
      </c>
      <c r="F1777" s="15" t="n">
        <v>13</v>
      </c>
      <c r="G1777" s="15" t="n">
        <v>19</v>
      </c>
      <c r="H1777" s="15" t="n">
        <v>42</v>
      </c>
      <c r="I1777" s="15" t="n">
        <v>124</v>
      </c>
      <c r="K1777" s="17" t="s">
        <v>3624</v>
      </c>
      <c r="L1777" s="18" t="s">
        <v>3500</v>
      </c>
      <c r="M1777" s="19" t="n">
        <v>1803398</v>
      </c>
      <c r="N1777" s="19" t="n">
        <v>1814564</v>
      </c>
      <c r="O1777" s="17" t="s">
        <v>63</v>
      </c>
      <c r="P1777" s="19" t="n">
        <v>136</v>
      </c>
      <c r="Q1777" s="19" t="n">
        <v>1</v>
      </c>
    </row>
    <row r="1778" customFormat="false" ht="11.25" hidden="false" customHeight="false" outlineLevel="0" collapsed="false">
      <c r="A1778" s="13" t="s">
        <v>3625</v>
      </c>
      <c r="B1778" s="14" t="s">
        <v>1995</v>
      </c>
      <c r="C1778" s="15" t="n">
        <v>18727382</v>
      </c>
      <c r="D1778" s="15" t="n">
        <v>18782185</v>
      </c>
      <c r="E1778" s="13" t="s">
        <v>63</v>
      </c>
      <c r="F1778" s="15" t="n">
        <v>12</v>
      </c>
      <c r="G1778" s="15" t="n">
        <v>17</v>
      </c>
      <c r="H1778" s="15" t="n">
        <v>36</v>
      </c>
      <c r="I1778" s="15" t="n">
        <v>122</v>
      </c>
      <c r="K1778" s="17" t="s">
        <v>3626</v>
      </c>
      <c r="L1778" s="18" t="s">
        <v>3500</v>
      </c>
      <c r="M1778" s="19" t="n">
        <v>1827974</v>
      </c>
      <c r="N1778" s="19" t="n">
        <v>1836518</v>
      </c>
      <c r="O1778" s="17" t="s">
        <v>63</v>
      </c>
      <c r="P1778" s="19" t="n">
        <v>136</v>
      </c>
      <c r="Q1778" s="29" t="n">
        <v>1</v>
      </c>
    </row>
    <row r="1779" customFormat="false" ht="11.25" hidden="false" customHeight="false" outlineLevel="0" collapsed="false">
      <c r="A1779" s="13" t="s">
        <v>3627</v>
      </c>
      <c r="B1779" s="14" t="s">
        <v>1995</v>
      </c>
      <c r="C1779" s="15" t="n">
        <v>18782311</v>
      </c>
      <c r="D1779" s="15" t="n">
        <v>18783389</v>
      </c>
      <c r="E1779" s="13" t="s">
        <v>63</v>
      </c>
      <c r="F1779" s="15" t="n">
        <v>12</v>
      </c>
      <c r="G1779" s="15" t="n">
        <v>17</v>
      </c>
      <c r="H1779" s="15" t="n">
        <v>36</v>
      </c>
      <c r="I1779" s="15" t="n">
        <v>122</v>
      </c>
      <c r="K1779" s="17" t="s">
        <v>3628</v>
      </c>
      <c r="L1779" s="18" t="s">
        <v>3500</v>
      </c>
      <c r="M1779" s="19" t="n">
        <v>1856372</v>
      </c>
      <c r="N1779" s="19" t="n">
        <v>1877012</v>
      </c>
      <c r="O1779" s="17" t="s">
        <v>63</v>
      </c>
      <c r="P1779" s="19" t="n">
        <v>136</v>
      </c>
      <c r="Q1779" s="19" t="n">
        <v>1</v>
      </c>
    </row>
    <row r="1780" customFormat="false" ht="11.25" hidden="false" customHeight="false" outlineLevel="0" collapsed="false">
      <c r="A1780" s="13" t="s">
        <v>3629</v>
      </c>
      <c r="B1780" s="14" t="s">
        <v>1995</v>
      </c>
      <c r="C1780" s="15" t="n">
        <v>19173914</v>
      </c>
      <c r="D1780" s="15" t="n">
        <v>19420598</v>
      </c>
      <c r="E1780" s="13" t="s">
        <v>63</v>
      </c>
      <c r="F1780" s="15" t="n">
        <v>12</v>
      </c>
      <c r="G1780" s="15" t="n">
        <v>18</v>
      </c>
      <c r="H1780" s="15" t="n">
        <v>37</v>
      </c>
      <c r="I1780" s="15" t="n">
        <v>123</v>
      </c>
      <c r="K1780" s="17" t="s">
        <v>3630</v>
      </c>
      <c r="L1780" s="18" t="s">
        <v>3500</v>
      </c>
      <c r="M1780" s="19" t="n">
        <v>1856416</v>
      </c>
      <c r="N1780" s="19" t="n">
        <v>1864446</v>
      </c>
      <c r="O1780" s="17" t="s">
        <v>63</v>
      </c>
      <c r="P1780" s="19" t="n">
        <v>136</v>
      </c>
      <c r="Q1780" s="22" t="n">
        <v>1</v>
      </c>
    </row>
    <row r="1781" customFormat="false" ht="11.25" hidden="false" customHeight="false" outlineLevel="0" collapsed="false">
      <c r="A1781" s="13" t="s">
        <v>3631</v>
      </c>
      <c r="B1781" s="14" t="s">
        <v>1995</v>
      </c>
      <c r="C1781" s="15" t="n">
        <v>19483874</v>
      </c>
      <c r="D1781" s="15" t="n">
        <v>19566440</v>
      </c>
      <c r="E1781" s="13" t="s">
        <v>63</v>
      </c>
      <c r="F1781" s="15" t="n">
        <v>11</v>
      </c>
      <c r="G1781" s="15" t="n">
        <v>19</v>
      </c>
      <c r="H1781" s="15" t="n">
        <v>37</v>
      </c>
      <c r="I1781" s="15" t="n">
        <v>122</v>
      </c>
      <c r="K1781" s="17" t="s">
        <v>3632</v>
      </c>
      <c r="L1781" s="18" t="s">
        <v>3500</v>
      </c>
      <c r="M1781" s="19" t="n">
        <v>1892160</v>
      </c>
      <c r="N1781" s="19" t="n">
        <v>1932336</v>
      </c>
      <c r="O1781" s="17" t="s">
        <v>63</v>
      </c>
      <c r="P1781" s="19" t="n">
        <v>136</v>
      </c>
      <c r="Q1781" s="22" t="n">
        <v>1</v>
      </c>
    </row>
    <row r="1782" customFormat="false" ht="11.25" hidden="false" customHeight="false" outlineLevel="0" collapsed="false">
      <c r="A1782" s="13" t="s">
        <v>3633</v>
      </c>
      <c r="B1782" s="14" t="s">
        <v>1995</v>
      </c>
      <c r="C1782" s="15" t="n">
        <v>20413463</v>
      </c>
      <c r="D1782" s="15" t="n">
        <v>20725148</v>
      </c>
      <c r="E1782" s="13" t="s">
        <v>63</v>
      </c>
      <c r="F1782" s="15" t="n">
        <v>12</v>
      </c>
      <c r="G1782" s="15" t="n">
        <v>19</v>
      </c>
      <c r="H1782" s="15" t="n">
        <v>39</v>
      </c>
      <c r="I1782" s="15" t="n">
        <v>122</v>
      </c>
      <c r="K1782" s="17" t="s">
        <v>3634</v>
      </c>
      <c r="L1782" s="18" t="s">
        <v>3500</v>
      </c>
      <c r="M1782" s="19" t="n">
        <v>1903525</v>
      </c>
      <c r="N1782" s="19" t="n">
        <v>1905548</v>
      </c>
      <c r="O1782" s="17" t="s">
        <v>63</v>
      </c>
      <c r="P1782" s="19" t="n">
        <v>136</v>
      </c>
      <c r="Q1782" s="22" t="n">
        <v>1</v>
      </c>
    </row>
    <row r="1783" customFormat="false" ht="11.25" hidden="false" customHeight="false" outlineLevel="0" collapsed="false">
      <c r="A1783" s="13" t="s">
        <v>3635</v>
      </c>
      <c r="B1783" s="14" t="s">
        <v>1995</v>
      </c>
      <c r="C1783" s="15" t="n">
        <v>20739555</v>
      </c>
      <c r="D1783" s="15" t="n">
        <v>20797585</v>
      </c>
      <c r="E1783" s="13" t="s">
        <v>63</v>
      </c>
      <c r="F1783" s="15" t="n">
        <v>12</v>
      </c>
      <c r="G1783" s="15" t="n">
        <v>18</v>
      </c>
      <c r="H1783" s="15" t="n">
        <v>38</v>
      </c>
      <c r="I1783" s="15" t="n">
        <v>120</v>
      </c>
      <c r="K1783" s="17" t="s">
        <v>3636</v>
      </c>
      <c r="L1783" s="18" t="s">
        <v>3500</v>
      </c>
      <c r="M1783" s="19" t="n">
        <v>1936446</v>
      </c>
      <c r="N1783" s="19" t="n">
        <v>1966702</v>
      </c>
      <c r="O1783" s="17" t="s">
        <v>63</v>
      </c>
      <c r="P1783" s="19" t="n">
        <v>137</v>
      </c>
      <c r="Q1783" s="22" t="n">
        <v>1</v>
      </c>
    </row>
    <row r="1784" customFormat="false" ht="11.25" hidden="false" customHeight="false" outlineLevel="0" collapsed="false">
      <c r="A1784" s="13" t="s">
        <v>3637</v>
      </c>
      <c r="B1784" s="14" t="s">
        <v>1995</v>
      </c>
      <c r="C1784" s="15" t="n">
        <v>20854904</v>
      </c>
      <c r="D1784" s="15" t="n">
        <v>20960925</v>
      </c>
      <c r="E1784" s="13" t="s">
        <v>63</v>
      </c>
      <c r="F1784" s="16" t="n">
        <v>12</v>
      </c>
      <c r="G1784" s="15" t="n">
        <v>18</v>
      </c>
      <c r="H1784" s="15" t="n">
        <v>38</v>
      </c>
      <c r="I1784" s="15" t="n">
        <v>120</v>
      </c>
      <c r="K1784" s="17" t="s">
        <v>3638</v>
      </c>
      <c r="L1784" s="18" t="s">
        <v>3500</v>
      </c>
      <c r="M1784" s="19" t="n">
        <v>1988469</v>
      </c>
      <c r="N1784" s="19" t="n">
        <v>2002243</v>
      </c>
      <c r="O1784" s="17" t="s">
        <v>63</v>
      </c>
      <c r="P1784" s="19" t="n">
        <v>137</v>
      </c>
      <c r="Q1784" s="19" t="n">
        <v>1</v>
      </c>
    </row>
    <row r="1785" customFormat="false" ht="11.25" hidden="false" customHeight="false" outlineLevel="0" collapsed="false">
      <c r="A1785" s="13" t="s">
        <v>3639</v>
      </c>
      <c r="B1785" s="14" t="s">
        <v>1995</v>
      </c>
      <c r="C1785" s="15" t="n">
        <v>21059896</v>
      </c>
      <c r="D1785" s="15" t="n">
        <v>21134307</v>
      </c>
      <c r="E1785" s="13" t="s">
        <v>63</v>
      </c>
      <c r="F1785" s="15" t="n">
        <v>12</v>
      </c>
      <c r="G1785" s="15" t="n">
        <v>18</v>
      </c>
      <c r="H1785" s="15" t="n">
        <v>39</v>
      </c>
      <c r="I1785" s="15" t="n">
        <v>119</v>
      </c>
      <c r="K1785" s="17" t="s">
        <v>3640</v>
      </c>
      <c r="L1785" s="18" t="s">
        <v>3500</v>
      </c>
      <c r="M1785" s="19" t="n">
        <v>2022034</v>
      </c>
      <c r="N1785" s="19" t="n">
        <v>2047269</v>
      </c>
      <c r="O1785" s="17" t="s">
        <v>63</v>
      </c>
      <c r="P1785" s="19" t="n">
        <v>137</v>
      </c>
      <c r="Q1785" s="19" t="n">
        <v>1</v>
      </c>
    </row>
    <row r="1786" customFormat="false" ht="11.25" hidden="false" customHeight="false" outlineLevel="0" collapsed="false">
      <c r="A1786" s="13" t="s">
        <v>3641</v>
      </c>
      <c r="B1786" s="14" t="s">
        <v>1995</v>
      </c>
      <c r="C1786" s="15" t="n">
        <v>21175394</v>
      </c>
      <c r="D1786" s="15" t="n">
        <v>21283995</v>
      </c>
      <c r="E1786" s="13" t="s">
        <v>63</v>
      </c>
      <c r="F1786" s="15" t="n">
        <v>12</v>
      </c>
      <c r="G1786" s="15" t="n">
        <v>18</v>
      </c>
      <c r="H1786" s="15" t="n">
        <v>38</v>
      </c>
      <c r="I1786" s="15" t="n">
        <v>119</v>
      </c>
      <c r="K1786" s="17" t="s">
        <v>3642</v>
      </c>
      <c r="L1786" s="18" t="s">
        <v>3500</v>
      </c>
      <c r="M1786" s="19" t="n">
        <v>2047867</v>
      </c>
      <c r="N1786" s="19" t="n">
        <v>2050583</v>
      </c>
      <c r="O1786" s="17" t="s">
        <v>63</v>
      </c>
      <c r="P1786" s="19" t="n">
        <v>137</v>
      </c>
      <c r="Q1786" s="19" t="n">
        <v>1</v>
      </c>
    </row>
    <row r="1787" customFormat="false" ht="11.25" hidden="false" customHeight="false" outlineLevel="0" collapsed="false">
      <c r="A1787" s="13" t="s">
        <v>3643</v>
      </c>
      <c r="B1787" s="14" t="s">
        <v>1995</v>
      </c>
      <c r="C1787" s="15" t="n">
        <v>21308801</v>
      </c>
      <c r="D1787" s="15" t="n">
        <v>21439638</v>
      </c>
      <c r="E1787" s="13" t="s">
        <v>63</v>
      </c>
      <c r="F1787" s="15" t="n">
        <v>12</v>
      </c>
      <c r="G1787" s="15" t="n">
        <v>18</v>
      </c>
      <c r="H1787" s="15" t="n">
        <v>38</v>
      </c>
      <c r="I1787" s="15" t="n">
        <v>120</v>
      </c>
      <c r="K1787" s="17" t="s">
        <v>3644</v>
      </c>
      <c r="L1787" s="18" t="s">
        <v>3500</v>
      </c>
      <c r="M1787" s="19" t="n">
        <v>2051992</v>
      </c>
      <c r="N1787" s="19" t="n">
        <v>2102556</v>
      </c>
      <c r="O1787" s="17" t="s">
        <v>63</v>
      </c>
      <c r="P1787" s="19" t="n">
        <v>137</v>
      </c>
      <c r="Q1787" s="19" t="n">
        <v>1</v>
      </c>
    </row>
    <row r="1788" customFormat="false" ht="11.25" hidden="false" customHeight="false" outlineLevel="0" collapsed="false">
      <c r="A1788" s="13" t="s">
        <v>3645</v>
      </c>
      <c r="B1788" s="14" t="s">
        <v>1995</v>
      </c>
      <c r="C1788" s="15" t="n">
        <v>21417068</v>
      </c>
      <c r="D1788" s="15" t="n">
        <v>21424180</v>
      </c>
      <c r="E1788" s="13" t="s">
        <v>63</v>
      </c>
      <c r="F1788" s="15" t="n">
        <v>12</v>
      </c>
      <c r="G1788" s="15" t="n">
        <v>18</v>
      </c>
      <c r="H1788" s="15" t="n">
        <v>38</v>
      </c>
      <c r="I1788" s="15" t="n">
        <v>120</v>
      </c>
      <c r="K1788" s="17" t="s">
        <v>3646</v>
      </c>
      <c r="L1788" s="18" t="s">
        <v>3500</v>
      </c>
      <c r="M1788" s="19" t="n">
        <v>2115147</v>
      </c>
      <c r="N1788" s="19" t="n">
        <v>2183577</v>
      </c>
      <c r="O1788" s="17" t="s">
        <v>63</v>
      </c>
      <c r="P1788" s="19" t="n">
        <v>137</v>
      </c>
      <c r="Q1788" s="22" t="n">
        <v>1</v>
      </c>
    </row>
    <row r="1789" customFormat="false" ht="11.25" hidden="false" customHeight="false" outlineLevel="0" collapsed="false">
      <c r="A1789" s="13" t="s">
        <v>3647</v>
      </c>
      <c r="B1789" s="14" t="s">
        <v>1995</v>
      </c>
      <c r="C1789" s="15" t="n">
        <v>21481804</v>
      </c>
      <c r="D1789" s="15" t="n">
        <v>21515447</v>
      </c>
      <c r="E1789" s="13" t="s">
        <v>63</v>
      </c>
      <c r="F1789" s="15" t="n">
        <v>11</v>
      </c>
      <c r="G1789" s="15" t="n">
        <v>18</v>
      </c>
      <c r="H1789" s="15" t="n">
        <v>38</v>
      </c>
      <c r="I1789" s="15" t="n">
        <v>119</v>
      </c>
      <c r="K1789" s="17" t="s">
        <v>3648</v>
      </c>
      <c r="L1789" s="18" t="s">
        <v>3500</v>
      </c>
      <c r="M1789" s="19" t="n">
        <v>2184154</v>
      </c>
      <c r="N1789" s="19" t="n">
        <v>2187328</v>
      </c>
      <c r="O1789" s="17" t="s">
        <v>63</v>
      </c>
      <c r="P1789" s="19" t="n">
        <v>136</v>
      </c>
      <c r="Q1789" s="19" t="n">
        <v>1</v>
      </c>
    </row>
    <row r="1790" customFormat="false" ht="11.25" hidden="false" customHeight="false" outlineLevel="0" collapsed="false">
      <c r="A1790" s="13" t="s">
        <v>3649</v>
      </c>
      <c r="B1790" s="14" t="s">
        <v>1995</v>
      </c>
      <c r="C1790" s="15" t="n">
        <v>21513111</v>
      </c>
      <c r="D1790" s="15" t="n">
        <v>21545870</v>
      </c>
      <c r="E1790" s="13" t="s">
        <v>63</v>
      </c>
      <c r="F1790" s="15" t="n">
        <v>11</v>
      </c>
      <c r="G1790" s="15" t="n">
        <v>18</v>
      </c>
      <c r="H1790" s="15" t="n">
        <v>38</v>
      </c>
      <c r="I1790" s="15" t="n">
        <v>119</v>
      </c>
      <c r="K1790" s="13" t="s">
        <v>3650</v>
      </c>
      <c r="L1790" s="14" t="s">
        <v>3500</v>
      </c>
      <c r="M1790" s="15" t="n">
        <v>2185060</v>
      </c>
      <c r="N1790" s="15" t="n">
        <v>2185148</v>
      </c>
      <c r="O1790" s="17" t="s">
        <v>63</v>
      </c>
      <c r="P1790" s="15" t="n">
        <v>136</v>
      </c>
      <c r="Q1790" s="16" t="n">
        <v>1</v>
      </c>
    </row>
    <row r="1791" customFormat="false" ht="11.25" hidden="false" customHeight="false" outlineLevel="0" collapsed="false">
      <c r="A1791" s="13" t="s">
        <v>3651</v>
      </c>
      <c r="B1791" s="14" t="s">
        <v>1995</v>
      </c>
      <c r="C1791" s="15" t="n">
        <v>21545965</v>
      </c>
      <c r="D1791" s="15" t="n">
        <v>21562604</v>
      </c>
      <c r="E1791" s="13" t="s">
        <v>63</v>
      </c>
      <c r="F1791" s="15" t="n">
        <v>11</v>
      </c>
      <c r="G1791" s="15" t="n">
        <v>18</v>
      </c>
      <c r="H1791" s="15" t="n">
        <v>38</v>
      </c>
      <c r="I1791" s="15" t="n">
        <v>119</v>
      </c>
      <c r="K1791" s="17" t="s">
        <v>3652</v>
      </c>
      <c r="L1791" s="18" t="s">
        <v>3500</v>
      </c>
      <c r="M1791" s="19" t="n">
        <v>2187815</v>
      </c>
      <c r="N1791" s="19" t="n">
        <v>2199678</v>
      </c>
      <c r="O1791" s="17" t="s">
        <v>63</v>
      </c>
      <c r="P1791" s="19" t="n">
        <v>136</v>
      </c>
      <c r="Q1791" s="19" t="n">
        <v>1</v>
      </c>
    </row>
    <row r="1792" customFormat="false" ht="11.25" hidden="false" customHeight="false" outlineLevel="0" collapsed="false">
      <c r="A1792" s="13" t="s">
        <v>3653</v>
      </c>
      <c r="B1792" s="14" t="s">
        <v>1995</v>
      </c>
      <c r="C1792" s="15" t="n">
        <v>21570522</v>
      </c>
      <c r="D1792" s="15" t="n">
        <v>21575477</v>
      </c>
      <c r="E1792" s="13" t="s">
        <v>63</v>
      </c>
      <c r="F1792" s="15" t="n">
        <v>11</v>
      </c>
      <c r="G1792" s="15" t="n">
        <v>18</v>
      </c>
      <c r="H1792" s="15" t="n">
        <v>38</v>
      </c>
      <c r="I1792" s="15" t="n">
        <v>118</v>
      </c>
      <c r="K1792" s="17" t="s">
        <v>3654</v>
      </c>
      <c r="L1792" s="18" t="s">
        <v>3500</v>
      </c>
      <c r="M1792" s="19" t="n">
        <v>2200112</v>
      </c>
      <c r="N1792" s="19" t="n">
        <v>2203072</v>
      </c>
      <c r="O1792" s="17" t="s">
        <v>63</v>
      </c>
      <c r="P1792" s="19" t="n">
        <v>136</v>
      </c>
      <c r="Q1792" s="19" t="n">
        <v>1</v>
      </c>
    </row>
    <row r="1793" customFormat="false" ht="11.25" hidden="false" customHeight="false" outlineLevel="0" collapsed="false">
      <c r="A1793" s="13" t="s">
        <v>3655</v>
      </c>
      <c r="B1793" s="14" t="s">
        <v>1995</v>
      </c>
      <c r="C1793" s="15" t="n">
        <v>21580389</v>
      </c>
      <c r="D1793" s="15" t="n">
        <v>21649048</v>
      </c>
      <c r="E1793" s="13" t="s">
        <v>63</v>
      </c>
      <c r="F1793" s="15" t="n">
        <v>11</v>
      </c>
      <c r="G1793" s="15" t="n">
        <v>18</v>
      </c>
      <c r="H1793" s="15" t="n">
        <v>38</v>
      </c>
      <c r="I1793" s="15" t="n">
        <v>118</v>
      </c>
      <c r="K1793" s="17" t="s">
        <v>3656</v>
      </c>
      <c r="L1793" s="18" t="s">
        <v>3500</v>
      </c>
      <c r="M1793" s="19" t="n">
        <v>2203251</v>
      </c>
      <c r="N1793" s="19" t="n">
        <v>2206344</v>
      </c>
      <c r="O1793" s="17" t="s">
        <v>63</v>
      </c>
      <c r="P1793" s="19" t="n">
        <v>136</v>
      </c>
      <c r="Q1793" s="19" t="n">
        <v>1</v>
      </c>
    </row>
    <row r="1794" customFormat="false" ht="11.25" hidden="false" customHeight="false" outlineLevel="0" collapsed="false">
      <c r="A1794" s="13" t="s">
        <v>3657</v>
      </c>
      <c r="B1794" s="14" t="s">
        <v>1995</v>
      </c>
      <c r="C1794" s="15" t="n">
        <v>21679542</v>
      </c>
      <c r="D1794" s="15" t="n">
        <v>21702043</v>
      </c>
      <c r="E1794" s="13" t="s">
        <v>63</v>
      </c>
      <c r="F1794" s="15" t="n">
        <v>11</v>
      </c>
      <c r="G1794" s="15" t="n">
        <v>18</v>
      </c>
      <c r="H1794" s="15" t="n">
        <v>38</v>
      </c>
      <c r="I1794" s="15" t="n">
        <v>119</v>
      </c>
      <c r="K1794" s="17" t="s">
        <v>3658</v>
      </c>
      <c r="L1794" s="18" t="s">
        <v>3500</v>
      </c>
      <c r="M1794" s="19" t="n">
        <v>2220519</v>
      </c>
      <c r="N1794" s="19" t="n">
        <v>2224487</v>
      </c>
      <c r="O1794" s="17" t="s">
        <v>63</v>
      </c>
      <c r="P1794" s="19" t="n">
        <v>136</v>
      </c>
      <c r="Q1794" s="19" t="n">
        <v>1</v>
      </c>
    </row>
    <row r="1795" customFormat="false" ht="11.25" hidden="false" customHeight="false" outlineLevel="0" collapsed="false">
      <c r="A1795" s="13" t="s">
        <v>3659</v>
      </c>
      <c r="B1795" s="14" t="s">
        <v>1995</v>
      </c>
      <c r="C1795" s="15" t="n">
        <v>21809155</v>
      </c>
      <c r="D1795" s="15" t="n">
        <v>21819014</v>
      </c>
      <c r="E1795" s="13" t="s">
        <v>63</v>
      </c>
      <c r="F1795" s="15" t="n">
        <v>11</v>
      </c>
      <c r="G1795" s="15" t="n">
        <v>18</v>
      </c>
      <c r="H1795" s="15" t="n">
        <v>39</v>
      </c>
      <c r="I1795" s="15" t="n">
        <v>119</v>
      </c>
      <c r="K1795" s="17" t="s">
        <v>3660</v>
      </c>
      <c r="L1795" s="18" t="s">
        <v>3500</v>
      </c>
      <c r="M1795" s="19" t="n">
        <v>2225630</v>
      </c>
      <c r="N1795" s="19" t="n">
        <v>2233181</v>
      </c>
      <c r="O1795" s="17" t="s">
        <v>63</v>
      </c>
      <c r="P1795" s="19" t="n">
        <v>136</v>
      </c>
      <c r="Q1795" s="19" t="n">
        <v>1</v>
      </c>
    </row>
    <row r="1796" customFormat="false" ht="11.25" hidden="false" customHeight="false" outlineLevel="0" collapsed="false">
      <c r="A1796" s="13" t="s">
        <v>3661</v>
      </c>
      <c r="B1796" s="14" t="s">
        <v>1995</v>
      </c>
      <c r="C1796" s="15" t="n">
        <v>21841590</v>
      </c>
      <c r="D1796" s="15" t="n">
        <v>21980895</v>
      </c>
      <c r="E1796" s="13" t="s">
        <v>63</v>
      </c>
      <c r="F1796" s="15" t="n">
        <v>11</v>
      </c>
      <c r="G1796" s="15" t="n">
        <v>18</v>
      </c>
      <c r="H1796" s="15" t="n">
        <v>39</v>
      </c>
      <c r="I1796" s="15" t="n">
        <v>119</v>
      </c>
      <c r="K1796" s="17" t="s">
        <v>3662</v>
      </c>
      <c r="L1796" s="18" t="s">
        <v>3500</v>
      </c>
      <c r="M1796" s="19" t="n">
        <v>2240773</v>
      </c>
      <c r="N1796" s="19" t="n">
        <v>2259156</v>
      </c>
      <c r="O1796" s="17" t="s">
        <v>63</v>
      </c>
      <c r="P1796" s="19" t="n">
        <v>136</v>
      </c>
      <c r="Q1796" s="22" t="n">
        <v>1</v>
      </c>
    </row>
    <row r="1797" customFormat="false" ht="11.25" hidden="false" customHeight="false" outlineLevel="0" collapsed="false">
      <c r="A1797" s="13" t="s">
        <v>3663</v>
      </c>
      <c r="B1797" s="14" t="s">
        <v>1995</v>
      </c>
      <c r="C1797" s="15" t="n">
        <v>22090425</v>
      </c>
      <c r="D1797" s="15" t="n">
        <v>22109869</v>
      </c>
      <c r="E1797" s="13" t="s">
        <v>63</v>
      </c>
      <c r="F1797" s="16" t="n">
        <v>11</v>
      </c>
      <c r="G1797" s="15" t="n">
        <v>19</v>
      </c>
      <c r="H1797" s="15" t="n">
        <v>39</v>
      </c>
      <c r="I1797" s="15" t="n">
        <v>120</v>
      </c>
      <c r="K1797" s="17" t="s">
        <v>3664</v>
      </c>
      <c r="L1797" s="18" t="s">
        <v>3500</v>
      </c>
      <c r="M1797" s="19" t="n">
        <v>2272519</v>
      </c>
      <c r="N1797" s="19" t="n">
        <v>2279614</v>
      </c>
      <c r="O1797" s="17" t="s">
        <v>63</v>
      </c>
      <c r="P1797" s="19" t="n">
        <v>136</v>
      </c>
      <c r="Q1797" s="22" t="n">
        <v>1</v>
      </c>
    </row>
    <row r="1798" customFormat="false" ht="11.25" hidden="false" customHeight="false" outlineLevel="0" collapsed="false">
      <c r="A1798" s="13" t="s">
        <v>3665</v>
      </c>
      <c r="B1798" s="14" t="s">
        <v>1995</v>
      </c>
      <c r="C1798" s="15" t="n">
        <v>22237591</v>
      </c>
      <c r="D1798" s="15" t="n">
        <v>22378915</v>
      </c>
      <c r="E1798" s="13" t="s">
        <v>63</v>
      </c>
      <c r="F1798" s="16" t="n">
        <v>11</v>
      </c>
      <c r="G1798" s="15" t="n">
        <v>19</v>
      </c>
      <c r="H1798" s="15" t="n">
        <v>39</v>
      </c>
      <c r="I1798" s="15" t="n">
        <v>120</v>
      </c>
      <c r="K1798" s="17" t="s">
        <v>3666</v>
      </c>
      <c r="L1798" s="18" t="s">
        <v>3500</v>
      </c>
      <c r="M1798" s="19" t="n">
        <v>2279628</v>
      </c>
      <c r="N1798" s="19" t="n">
        <v>2306100</v>
      </c>
      <c r="O1798" s="17" t="s">
        <v>63</v>
      </c>
      <c r="P1798" s="19" t="n">
        <v>136</v>
      </c>
      <c r="Q1798" s="19" t="n">
        <v>1</v>
      </c>
    </row>
    <row r="1799" customFormat="false" ht="11.25" hidden="false" customHeight="false" outlineLevel="0" collapsed="false">
      <c r="A1799" s="13" t="s">
        <v>3667</v>
      </c>
      <c r="B1799" s="14" t="s">
        <v>1995</v>
      </c>
      <c r="C1799" s="15" t="n">
        <v>22492784</v>
      </c>
      <c r="D1799" s="15" t="n">
        <v>22588719</v>
      </c>
      <c r="E1799" s="13" t="s">
        <v>63</v>
      </c>
      <c r="F1799" s="15" t="n">
        <v>12</v>
      </c>
      <c r="G1799" s="15" t="n">
        <v>19</v>
      </c>
      <c r="H1799" s="15" t="n">
        <v>39</v>
      </c>
      <c r="I1799" s="15" t="n">
        <v>122</v>
      </c>
      <c r="K1799" s="17" t="s">
        <v>3668</v>
      </c>
      <c r="L1799" s="18" t="s">
        <v>3500</v>
      </c>
      <c r="M1799" s="19" t="n">
        <v>2340783</v>
      </c>
      <c r="N1799" s="19" t="n">
        <v>2377086</v>
      </c>
      <c r="O1799" s="17" t="s">
        <v>63</v>
      </c>
      <c r="P1799" s="19" t="n">
        <v>136</v>
      </c>
      <c r="Q1799" s="22" t="n">
        <v>1</v>
      </c>
    </row>
    <row r="1800" customFormat="false" ht="11.25" hidden="false" customHeight="false" outlineLevel="0" collapsed="false">
      <c r="A1800" s="13" t="s">
        <v>3669</v>
      </c>
      <c r="B1800" s="14" t="s">
        <v>1995</v>
      </c>
      <c r="C1800" s="15" t="n">
        <v>22669342</v>
      </c>
      <c r="D1800" s="15" t="n">
        <v>22734875</v>
      </c>
      <c r="E1800" s="13" t="s">
        <v>63</v>
      </c>
      <c r="F1800" s="15" t="n">
        <v>11</v>
      </c>
      <c r="G1800" s="15" t="n">
        <v>18</v>
      </c>
      <c r="H1800" s="15" t="n">
        <v>39</v>
      </c>
      <c r="I1800" s="15" t="n">
        <v>123</v>
      </c>
      <c r="K1800" s="17" t="s">
        <v>3670</v>
      </c>
      <c r="L1800" s="18" t="s">
        <v>3500</v>
      </c>
      <c r="M1800" s="19" t="n">
        <v>2376621</v>
      </c>
      <c r="N1800" s="19" t="n">
        <v>2378875</v>
      </c>
      <c r="O1800" s="17" t="s">
        <v>63</v>
      </c>
      <c r="P1800" s="19" t="n">
        <v>136</v>
      </c>
      <c r="Q1800" s="22" t="n">
        <v>1</v>
      </c>
    </row>
    <row r="1801" customFormat="false" ht="11.25" hidden="false" customHeight="false" outlineLevel="0" collapsed="false">
      <c r="A1801" s="13" t="s">
        <v>3671</v>
      </c>
      <c r="B1801" s="14" t="s">
        <v>1995</v>
      </c>
      <c r="C1801" s="15" t="n">
        <v>23576497</v>
      </c>
      <c r="D1801" s="15" t="n">
        <v>24606647</v>
      </c>
      <c r="E1801" s="13" t="s">
        <v>63</v>
      </c>
      <c r="F1801" s="15" t="n">
        <v>15</v>
      </c>
      <c r="G1801" s="15" t="n">
        <v>23</v>
      </c>
      <c r="H1801" s="15" t="n">
        <v>46</v>
      </c>
      <c r="I1801" s="15" t="n">
        <v>127</v>
      </c>
      <c r="K1801" s="17" t="s">
        <v>3672</v>
      </c>
      <c r="L1801" s="18" t="s">
        <v>3500</v>
      </c>
      <c r="M1801" s="19" t="n">
        <v>2379163</v>
      </c>
      <c r="N1801" s="19" t="n">
        <v>2407958</v>
      </c>
      <c r="O1801" s="17" t="s">
        <v>63</v>
      </c>
      <c r="P1801" s="19" t="n">
        <v>136</v>
      </c>
      <c r="Q1801" s="19" t="n">
        <v>1</v>
      </c>
    </row>
    <row r="1802" customFormat="false" ht="11.25" hidden="false" customHeight="false" outlineLevel="0" collapsed="false">
      <c r="A1802" s="13" t="s">
        <v>3673</v>
      </c>
      <c r="B1802" s="14" t="s">
        <v>1995</v>
      </c>
      <c r="C1802" s="15" t="n">
        <v>24256621</v>
      </c>
      <c r="D1802" s="15" t="n">
        <v>24256696</v>
      </c>
      <c r="E1802" s="13" t="s">
        <v>63</v>
      </c>
      <c r="F1802" s="16" t="n">
        <v>15</v>
      </c>
      <c r="G1802" s="16" t="n">
        <v>23</v>
      </c>
      <c r="H1802" s="15" t="n">
        <v>44</v>
      </c>
      <c r="I1802" s="15" t="n">
        <v>126</v>
      </c>
      <c r="K1802" s="17" t="s">
        <v>3674</v>
      </c>
      <c r="L1802" s="18" t="s">
        <v>3500</v>
      </c>
      <c r="M1802" s="19" t="n">
        <v>2427134</v>
      </c>
      <c r="N1802" s="19" t="n">
        <v>2429257</v>
      </c>
      <c r="O1802" s="17" t="s">
        <v>63</v>
      </c>
      <c r="P1802" s="19" t="n">
        <v>135</v>
      </c>
      <c r="Q1802" s="22" t="n">
        <v>1</v>
      </c>
    </row>
    <row r="1803" customFormat="false" ht="11.25" hidden="false" customHeight="false" outlineLevel="0" collapsed="false">
      <c r="A1803" s="13" t="s">
        <v>3675</v>
      </c>
      <c r="B1803" s="14" t="s">
        <v>1995</v>
      </c>
      <c r="C1803" s="15" t="n">
        <v>24855545</v>
      </c>
      <c r="D1803" s="15" t="n">
        <v>24993575</v>
      </c>
      <c r="E1803" s="13" t="s">
        <v>63</v>
      </c>
      <c r="F1803" s="15" t="n">
        <v>16</v>
      </c>
      <c r="G1803" s="15" t="n">
        <v>25</v>
      </c>
      <c r="H1803" s="15" t="n">
        <v>46</v>
      </c>
      <c r="I1803" s="15" t="n">
        <v>127</v>
      </c>
      <c r="K1803" s="17" t="s">
        <v>3676</v>
      </c>
      <c r="L1803" s="18" t="s">
        <v>3500</v>
      </c>
      <c r="M1803" s="19" t="n">
        <v>2462217</v>
      </c>
      <c r="N1803" s="19" t="n">
        <v>2653746</v>
      </c>
      <c r="O1803" s="17" t="s">
        <v>63</v>
      </c>
      <c r="P1803" s="19" t="n">
        <v>135</v>
      </c>
      <c r="Q1803" s="19" t="n">
        <v>1</v>
      </c>
    </row>
    <row r="1804" customFormat="false" ht="11.25" hidden="false" customHeight="false" outlineLevel="0" collapsed="false">
      <c r="A1804" s="13" t="s">
        <v>3677</v>
      </c>
      <c r="B1804" s="14" t="s">
        <v>1995</v>
      </c>
      <c r="C1804" s="15" t="n">
        <v>24961902</v>
      </c>
      <c r="D1804" s="15" t="n">
        <v>24962533</v>
      </c>
      <c r="E1804" s="13" t="s">
        <v>63</v>
      </c>
      <c r="F1804" s="15" t="n">
        <v>16</v>
      </c>
      <c r="G1804" s="15" t="n">
        <v>25</v>
      </c>
      <c r="H1804" s="15" t="n">
        <v>45</v>
      </c>
      <c r="I1804" s="15" t="n">
        <v>125</v>
      </c>
      <c r="K1804" s="17" t="s">
        <v>3678</v>
      </c>
      <c r="L1804" s="18" t="s">
        <v>3500</v>
      </c>
      <c r="M1804" s="19" t="n">
        <v>2665564</v>
      </c>
      <c r="N1804" s="19" t="n">
        <v>2672390</v>
      </c>
      <c r="O1804" s="17" t="s">
        <v>63</v>
      </c>
      <c r="P1804" s="19" t="n">
        <v>133</v>
      </c>
      <c r="Q1804" s="19" t="n">
        <v>1</v>
      </c>
    </row>
    <row r="1805" customFormat="false" ht="11.25" hidden="false" customHeight="false" outlineLevel="0" collapsed="false">
      <c r="A1805" s="13" t="s">
        <v>3679</v>
      </c>
      <c r="B1805" s="14" t="s">
        <v>1995</v>
      </c>
      <c r="C1805" s="15" t="n">
        <v>25037631</v>
      </c>
      <c r="D1805" s="15" t="n">
        <v>25041640</v>
      </c>
      <c r="E1805" s="13" t="s">
        <v>63</v>
      </c>
      <c r="F1805" s="15" t="n">
        <v>16</v>
      </c>
      <c r="G1805" s="15" t="n">
        <v>25</v>
      </c>
      <c r="H1805" s="15" t="n">
        <v>45</v>
      </c>
      <c r="I1805" s="15" t="n">
        <v>127</v>
      </c>
      <c r="K1805" s="17" t="s">
        <v>3680</v>
      </c>
      <c r="L1805" s="18" t="s">
        <v>3500</v>
      </c>
      <c r="M1805" s="19" t="n">
        <v>2683522</v>
      </c>
      <c r="N1805" s="19" t="n">
        <v>2691074</v>
      </c>
      <c r="O1805" s="17" t="s">
        <v>63</v>
      </c>
      <c r="P1805" s="19" t="n">
        <v>133</v>
      </c>
      <c r="Q1805" s="19" t="n">
        <v>1</v>
      </c>
    </row>
    <row r="1806" customFormat="false" ht="11.25" hidden="false" customHeight="false" outlineLevel="0" collapsed="false">
      <c r="A1806" s="13" t="s">
        <v>3681</v>
      </c>
      <c r="B1806" s="14" t="s">
        <v>1995</v>
      </c>
      <c r="C1806" s="15" t="n">
        <v>25096507</v>
      </c>
      <c r="D1806" s="15" t="n">
        <v>25152536</v>
      </c>
      <c r="E1806" s="13" t="s">
        <v>63</v>
      </c>
      <c r="F1806" s="15" t="n">
        <v>16</v>
      </c>
      <c r="G1806" s="15" t="n">
        <v>25</v>
      </c>
      <c r="H1806" s="15" t="n">
        <v>45</v>
      </c>
      <c r="I1806" s="15" t="n">
        <v>127</v>
      </c>
      <c r="K1806" s="17" t="s">
        <v>3682</v>
      </c>
      <c r="L1806" s="18" t="s">
        <v>3500</v>
      </c>
      <c r="M1806" s="19" t="n">
        <v>2705711</v>
      </c>
      <c r="N1806" s="19" t="n">
        <v>2734354</v>
      </c>
      <c r="O1806" s="17" t="s">
        <v>63</v>
      </c>
      <c r="P1806" s="19" t="n">
        <v>133</v>
      </c>
      <c r="Q1806" s="19" t="n">
        <v>1</v>
      </c>
    </row>
    <row r="1807" customFormat="false" ht="11.25" hidden="false" customHeight="false" outlineLevel="0" collapsed="false">
      <c r="A1807" s="13" t="s">
        <v>3683</v>
      </c>
      <c r="B1807" s="14" t="s">
        <v>1995</v>
      </c>
      <c r="C1807" s="15" t="n">
        <v>25152489</v>
      </c>
      <c r="D1807" s="15" t="n">
        <v>25239361</v>
      </c>
      <c r="E1807" s="13" t="s">
        <v>65</v>
      </c>
      <c r="F1807" s="15" t="n">
        <v>17</v>
      </c>
      <c r="G1807" s="15" t="n">
        <v>26</v>
      </c>
      <c r="H1807" s="15" t="n">
        <v>46</v>
      </c>
      <c r="I1807" s="15" t="n">
        <v>129</v>
      </c>
      <c r="K1807" s="17" t="s">
        <v>3684</v>
      </c>
      <c r="L1807" s="18" t="s">
        <v>3500</v>
      </c>
      <c r="M1807" s="19" t="n">
        <v>2736505</v>
      </c>
      <c r="N1807" s="19" t="n">
        <v>2764599</v>
      </c>
      <c r="O1807" s="17" t="s">
        <v>63</v>
      </c>
      <c r="P1807" s="19" t="n">
        <v>133</v>
      </c>
      <c r="Q1807" s="19" t="n">
        <v>1</v>
      </c>
    </row>
    <row r="1808" customFormat="false" ht="11.25" hidden="false" customHeight="false" outlineLevel="0" collapsed="false">
      <c r="A1808" s="13" t="s">
        <v>3685</v>
      </c>
      <c r="B1808" s="14" t="s">
        <v>1995</v>
      </c>
      <c r="C1808" s="15" t="n">
        <v>25239416</v>
      </c>
      <c r="D1808" s="15" t="n">
        <v>25249216</v>
      </c>
      <c r="E1808" s="13" t="s">
        <v>65</v>
      </c>
      <c r="F1808" s="15" t="n">
        <v>17</v>
      </c>
      <c r="G1808" s="15" t="n">
        <v>26</v>
      </c>
      <c r="H1808" s="15" t="n">
        <v>46</v>
      </c>
      <c r="I1808" s="15" t="n">
        <v>129</v>
      </c>
      <c r="K1808" s="17" t="s">
        <v>3686</v>
      </c>
      <c r="L1808" s="18" t="s">
        <v>3500</v>
      </c>
      <c r="M1808" s="19" t="n">
        <v>2770871</v>
      </c>
      <c r="N1808" s="19" t="n">
        <v>2787733</v>
      </c>
      <c r="O1808" s="17" t="s">
        <v>63</v>
      </c>
      <c r="P1808" s="19" t="n">
        <v>133</v>
      </c>
      <c r="Q1808" s="19" t="n">
        <v>1</v>
      </c>
    </row>
    <row r="1809" customFormat="false" ht="11.25" hidden="false" customHeight="false" outlineLevel="0" collapsed="false">
      <c r="A1809" s="13" t="s">
        <v>3687</v>
      </c>
      <c r="B1809" s="14" t="s">
        <v>1995</v>
      </c>
      <c r="C1809" s="15" t="n">
        <v>25249446</v>
      </c>
      <c r="D1809" s="15" t="n">
        <v>25295121</v>
      </c>
      <c r="E1809" s="13" t="s">
        <v>65</v>
      </c>
      <c r="F1809" s="16" t="n">
        <v>17</v>
      </c>
      <c r="G1809" s="15" t="n">
        <v>25</v>
      </c>
      <c r="H1809" s="15" t="n">
        <v>45</v>
      </c>
      <c r="I1809" s="15" t="n">
        <v>129</v>
      </c>
      <c r="K1809" s="17" t="s">
        <v>3688</v>
      </c>
      <c r="L1809" s="18" t="s">
        <v>3500</v>
      </c>
      <c r="M1809" s="19" t="n">
        <v>2792481</v>
      </c>
      <c r="N1809" s="19" t="n">
        <v>2805035</v>
      </c>
      <c r="O1809" s="17" t="s">
        <v>63</v>
      </c>
      <c r="P1809" s="19" t="n">
        <v>132</v>
      </c>
      <c r="Q1809" s="19" t="n">
        <v>1</v>
      </c>
    </row>
    <row r="1810" customFormat="false" ht="11.25" hidden="false" customHeight="false" outlineLevel="0" collapsed="false">
      <c r="A1810" s="13" t="s">
        <v>3689</v>
      </c>
      <c r="B1810" s="14" t="s">
        <v>1995</v>
      </c>
      <c r="C1810" s="15" t="n">
        <v>25520282</v>
      </c>
      <c r="D1810" s="15" t="n">
        <v>25692755</v>
      </c>
      <c r="E1810" s="13" t="s">
        <v>63</v>
      </c>
      <c r="F1810" s="15" t="n">
        <v>16</v>
      </c>
      <c r="G1810" s="15" t="n">
        <v>24</v>
      </c>
      <c r="H1810" s="15" t="n">
        <v>45</v>
      </c>
      <c r="I1810" s="15" t="n">
        <v>127</v>
      </c>
      <c r="K1810" s="17" t="s">
        <v>3690</v>
      </c>
      <c r="L1810" s="18" t="s">
        <v>3500</v>
      </c>
      <c r="M1810" s="19" t="n">
        <v>2818332</v>
      </c>
      <c r="N1810" s="19" t="n">
        <v>2829501</v>
      </c>
      <c r="O1810" s="17" t="s">
        <v>63</v>
      </c>
      <c r="P1810" s="19" t="n">
        <v>131</v>
      </c>
      <c r="Q1810" s="22" t="n">
        <v>1</v>
      </c>
    </row>
    <row r="1811" customFormat="false" ht="11.25" hidden="false" customHeight="false" outlineLevel="0" collapsed="false">
      <c r="A1811" s="13" t="s">
        <v>3691</v>
      </c>
      <c r="B1811" s="14" t="s">
        <v>1995</v>
      </c>
      <c r="C1811" s="15" t="n">
        <v>26003230</v>
      </c>
      <c r="D1811" s="15" t="n">
        <v>26124091</v>
      </c>
      <c r="E1811" s="13" t="s">
        <v>63</v>
      </c>
      <c r="F1811" s="15" t="n">
        <v>16</v>
      </c>
      <c r="G1811" s="15" t="n">
        <v>23</v>
      </c>
      <c r="H1811" s="15" t="n">
        <v>45</v>
      </c>
      <c r="I1811" s="15" t="n">
        <v>126</v>
      </c>
      <c r="K1811" s="17" t="s">
        <v>3692</v>
      </c>
      <c r="L1811" s="18" t="s">
        <v>3500</v>
      </c>
      <c r="M1811" s="19" t="n">
        <v>2851895</v>
      </c>
      <c r="N1811" s="19" t="n">
        <v>2869467</v>
      </c>
      <c r="O1811" s="17" t="s">
        <v>63</v>
      </c>
      <c r="P1811" s="19" t="n">
        <v>131</v>
      </c>
      <c r="Q1811" s="19" t="n">
        <v>1</v>
      </c>
    </row>
    <row r="1812" customFormat="false" ht="11.25" hidden="false" customHeight="false" outlineLevel="0" collapsed="false">
      <c r="A1812" s="13" t="s">
        <v>3693</v>
      </c>
      <c r="B1812" s="14" t="s">
        <v>1995</v>
      </c>
      <c r="C1812" s="15" t="n">
        <v>26164227</v>
      </c>
      <c r="D1812" s="15" t="n">
        <v>26169270</v>
      </c>
      <c r="E1812" s="13" t="s">
        <v>63</v>
      </c>
      <c r="F1812" s="15" t="n">
        <v>17</v>
      </c>
      <c r="G1812" s="15" t="n">
        <v>25</v>
      </c>
      <c r="H1812" s="15" t="n">
        <v>46</v>
      </c>
      <c r="I1812" s="15" t="n">
        <v>128</v>
      </c>
      <c r="K1812" s="17" t="s">
        <v>3694</v>
      </c>
      <c r="L1812" s="18" t="s">
        <v>3500</v>
      </c>
      <c r="M1812" s="19" t="n">
        <v>2884215</v>
      </c>
      <c r="N1812" s="19" t="n">
        <v>2895969</v>
      </c>
      <c r="O1812" s="17" t="s">
        <v>63</v>
      </c>
      <c r="P1812" s="19" t="n">
        <v>131</v>
      </c>
      <c r="Q1812" s="19" t="n">
        <v>1</v>
      </c>
    </row>
    <row r="1813" customFormat="false" ht="11.25" hidden="false" customHeight="false" outlineLevel="0" collapsed="false">
      <c r="A1813" s="13" t="s">
        <v>3695</v>
      </c>
      <c r="B1813" s="14" t="s">
        <v>1995</v>
      </c>
      <c r="C1813" s="15" t="n">
        <v>26239535</v>
      </c>
      <c r="D1813" s="15" t="n">
        <v>26278973</v>
      </c>
      <c r="E1813" s="13" t="s">
        <v>63</v>
      </c>
      <c r="F1813" s="15" t="n">
        <v>17</v>
      </c>
      <c r="G1813" s="15" t="n">
        <v>25</v>
      </c>
      <c r="H1813" s="15" t="n">
        <v>46</v>
      </c>
      <c r="I1813" s="15" t="n">
        <v>127</v>
      </c>
      <c r="K1813" s="17" t="s">
        <v>3696</v>
      </c>
      <c r="L1813" s="18" t="s">
        <v>3500</v>
      </c>
      <c r="M1813" s="19" t="n">
        <v>2928535</v>
      </c>
      <c r="N1813" s="19" t="n">
        <v>2946182</v>
      </c>
      <c r="O1813" s="17" t="s">
        <v>63</v>
      </c>
      <c r="P1813" s="19" t="n">
        <v>132</v>
      </c>
      <c r="Q1813" s="29" t="n">
        <v>1</v>
      </c>
    </row>
    <row r="1814" customFormat="false" ht="11.25" hidden="false" customHeight="false" outlineLevel="0" collapsed="false">
      <c r="A1814" s="13" t="s">
        <v>3697</v>
      </c>
      <c r="B1814" s="14" t="s">
        <v>1995</v>
      </c>
      <c r="C1814" s="15" t="n">
        <v>26379551</v>
      </c>
      <c r="D1814" s="15" t="n">
        <v>26877398</v>
      </c>
      <c r="E1814" s="13" t="s">
        <v>63</v>
      </c>
      <c r="F1814" s="15" t="n">
        <v>16</v>
      </c>
      <c r="G1814" s="15" t="n">
        <v>23</v>
      </c>
      <c r="H1814" s="15" t="n">
        <v>46</v>
      </c>
      <c r="I1814" s="15" t="n">
        <v>126</v>
      </c>
      <c r="K1814" s="17" t="s">
        <v>3698</v>
      </c>
      <c r="L1814" s="18" t="s">
        <v>3500</v>
      </c>
      <c r="M1814" s="19" t="n">
        <v>2948636</v>
      </c>
      <c r="N1814" s="19" t="n">
        <v>2998633</v>
      </c>
      <c r="O1814" s="17" t="s">
        <v>63</v>
      </c>
      <c r="P1814" s="19" t="n">
        <v>132</v>
      </c>
      <c r="Q1814" s="19" t="n">
        <v>1</v>
      </c>
    </row>
    <row r="1815" customFormat="false" ht="11.25" hidden="false" customHeight="false" outlineLevel="0" collapsed="false">
      <c r="A1815" s="13" t="s">
        <v>3699</v>
      </c>
      <c r="B1815" s="14" t="s">
        <v>1995</v>
      </c>
      <c r="C1815" s="15" t="n">
        <v>26949378</v>
      </c>
      <c r="D1815" s="15" t="n">
        <v>26982521</v>
      </c>
      <c r="E1815" s="13" t="s">
        <v>63</v>
      </c>
      <c r="F1815" s="15" t="n">
        <v>12</v>
      </c>
      <c r="G1815" s="15" t="n">
        <v>18</v>
      </c>
      <c r="H1815" s="15" t="n">
        <v>41</v>
      </c>
      <c r="I1815" s="15" t="n">
        <v>120</v>
      </c>
      <c r="K1815" s="17" t="s">
        <v>3700</v>
      </c>
      <c r="L1815" s="18" t="s">
        <v>3500</v>
      </c>
      <c r="M1815" s="19" t="n">
        <v>3003907</v>
      </c>
      <c r="N1815" s="19" t="n">
        <v>3013964</v>
      </c>
      <c r="O1815" s="17" t="s">
        <v>63</v>
      </c>
      <c r="P1815" s="19" t="n">
        <v>132</v>
      </c>
      <c r="Q1815" s="19" t="n">
        <v>1</v>
      </c>
    </row>
    <row r="1816" customFormat="false" ht="11.25" hidden="false" customHeight="false" outlineLevel="0" collapsed="false">
      <c r="A1816" s="13" t="s">
        <v>3701</v>
      </c>
      <c r="B1816" s="14" t="s">
        <v>1995</v>
      </c>
      <c r="C1816" s="15" t="n">
        <v>26982582</v>
      </c>
      <c r="D1816" s="15" t="n">
        <v>27010126</v>
      </c>
      <c r="E1816" s="13" t="s">
        <v>63</v>
      </c>
      <c r="F1816" s="15" t="n">
        <v>12</v>
      </c>
      <c r="G1816" s="15" t="n">
        <v>18</v>
      </c>
      <c r="H1816" s="15" t="n">
        <v>41</v>
      </c>
      <c r="I1816" s="15" t="n">
        <v>120</v>
      </c>
      <c r="K1816" s="17" t="s">
        <v>3702</v>
      </c>
      <c r="L1816" s="18" t="s">
        <v>3500</v>
      </c>
      <c r="M1816" s="19" t="n">
        <v>3045407</v>
      </c>
      <c r="N1816" s="19" t="n">
        <v>3072454</v>
      </c>
      <c r="O1816" s="17" t="s">
        <v>63</v>
      </c>
      <c r="P1816" s="19" t="n">
        <v>134</v>
      </c>
      <c r="Q1816" s="19" t="n">
        <v>1</v>
      </c>
    </row>
    <row r="1817" customFormat="false" ht="11.25" hidden="false" customHeight="false" outlineLevel="0" collapsed="false">
      <c r="A1817" s="13" t="s">
        <v>3703</v>
      </c>
      <c r="B1817" s="14" t="s">
        <v>1995</v>
      </c>
      <c r="C1817" s="15" t="n">
        <v>27015774</v>
      </c>
      <c r="D1817" s="15" t="n">
        <v>27058606</v>
      </c>
      <c r="E1817" s="13" t="s">
        <v>63</v>
      </c>
      <c r="F1817" s="15" t="n">
        <v>12</v>
      </c>
      <c r="G1817" s="15" t="n">
        <v>18</v>
      </c>
      <c r="H1817" s="15" t="n">
        <v>41</v>
      </c>
      <c r="I1817" s="15" t="n">
        <v>121</v>
      </c>
      <c r="K1817" s="17" t="s">
        <v>3704</v>
      </c>
      <c r="L1817" s="18" t="s">
        <v>3500</v>
      </c>
      <c r="M1817" s="19" t="n">
        <v>3087190</v>
      </c>
      <c r="N1817" s="19" t="n">
        <v>3114766</v>
      </c>
      <c r="O1817" s="17" t="s">
        <v>63</v>
      </c>
      <c r="P1817" s="19" t="n">
        <v>134</v>
      </c>
      <c r="Q1817" s="19" t="n">
        <v>1</v>
      </c>
    </row>
    <row r="1818" customFormat="false" ht="11.25" hidden="false" customHeight="false" outlineLevel="0" collapsed="false">
      <c r="A1818" s="13" t="s">
        <v>3705</v>
      </c>
      <c r="B1818" s="14" t="s">
        <v>1995</v>
      </c>
      <c r="C1818" s="15" t="n">
        <v>27066749</v>
      </c>
      <c r="D1818" s="15" t="n">
        <v>27073949</v>
      </c>
      <c r="E1818" s="13" t="s">
        <v>63</v>
      </c>
      <c r="F1818" s="15" t="n">
        <v>12</v>
      </c>
      <c r="G1818" s="15" t="n">
        <v>18</v>
      </c>
      <c r="H1818" s="15" t="n">
        <v>41</v>
      </c>
      <c r="I1818" s="15" t="n">
        <v>118</v>
      </c>
      <c r="K1818" s="17" t="s">
        <v>3706</v>
      </c>
      <c r="L1818" s="18" t="s">
        <v>3500</v>
      </c>
      <c r="M1818" s="19" t="n">
        <v>3129765</v>
      </c>
      <c r="N1818" s="19" t="n">
        <v>3131330</v>
      </c>
      <c r="O1818" s="17" t="s">
        <v>63</v>
      </c>
      <c r="P1818" s="19" t="n">
        <v>134</v>
      </c>
      <c r="Q1818" s="19" t="n">
        <v>1</v>
      </c>
    </row>
    <row r="1819" customFormat="false" ht="11.25" hidden="false" customHeight="false" outlineLevel="0" collapsed="false">
      <c r="A1819" s="13" t="s">
        <v>3707</v>
      </c>
      <c r="B1819" s="14" t="s">
        <v>1995</v>
      </c>
      <c r="C1819" s="15" t="n">
        <v>27125256</v>
      </c>
      <c r="D1819" s="15" t="n">
        <v>27126722</v>
      </c>
      <c r="E1819" s="13" t="s">
        <v>63</v>
      </c>
      <c r="F1819" s="15" t="n">
        <v>11</v>
      </c>
      <c r="G1819" s="15" t="n">
        <v>17</v>
      </c>
      <c r="H1819" s="15" t="n">
        <v>40</v>
      </c>
      <c r="I1819" s="15" t="n">
        <v>118</v>
      </c>
      <c r="K1819" s="17" t="s">
        <v>3708</v>
      </c>
      <c r="L1819" s="18" t="s">
        <v>3500</v>
      </c>
      <c r="M1819" s="19" t="n">
        <v>3136874</v>
      </c>
      <c r="N1819" s="19" t="n">
        <v>3160573</v>
      </c>
      <c r="O1819" s="17" t="s">
        <v>63</v>
      </c>
      <c r="P1819" s="19" t="n">
        <v>134</v>
      </c>
      <c r="Q1819" s="19" t="n">
        <v>1</v>
      </c>
    </row>
    <row r="1820" customFormat="false" ht="11.25" hidden="false" customHeight="false" outlineLevel="0" collapsed="false">
      <c r="A1820" s="13" t="s">
        <v>3709</v>
      </c>
      <c r="B1820" s="14" t="s">
        <v>1995</v>
      </c>
      <c r="C1820" s="15" t="n">
        <v>27288344</v>
      </c>
      <c r="D1820" s="15" t="n">
        <v>27370155</v>
      </c>
      <c r="E1820" s="13" t="s">
        <v>63</v>
      </c>
      <c r="F1820" s="15" t="n">
        <v>12</v>
      </c>
      <c r="G1820" s="15" t="n">
        <v>19</v>
      </c>
      <c r="H1820" s="15" t="n">
        <v>41</v>
      </c>
      <c r="I1820" s="15" t="n">
        <v>119</v>
      </c>
      <c r="K1820" s="17" t="s">
        <v>3710</v>
      </c>
      <c r="L1820" s="18" t="s">
        <v>3500</v>
      </c>
      <c r="M1820" s="19" t="n">
        <v>3175700</v>
      </c>
      <c r="N1820" s="19" t="n">
        <v>3248073</v>
      </c>
      <c r="O1820" s="17" t="s">
        <v>63</v>
      </c>
      <c r="P1820" s="19" t="n">
        <v>135</v>
      </c>
      <c r="Q1820" s="19" t="n">
        <v>1</v>
      </c>
    </row>
    <row r="1821" customFormat="false" ht="11.25" hidden="false" customHeight="false" outlineLevel="0" collapsed="false">
      <c r="A1821" s="13" t="s">
        <v>3711</v>
      </c>
      <c r="B1821" s="14" t="s">
        <v>1995</v>
      </c>
      <c r="C1821" s="15" t="n">
        <v>27377254</v>
      </c>
      <c r="D1821" s="15" t="n">
        <v>27464733</v>
      </c>
      <c r="E1821" s="13" t="s">
        <v>63</v>
      </c>
      <c r="F1821" s="15" t="n">
        <v>12</v>
      </c>
      <c r="G1821" s="15" t="n">
        <v>19</v>
      </c>
      <c r="H1821" s="15" t="n">
        <v>41</v>
      </c>
      <c r="I1821" s="15" t="n">
        <v>118</v>
      </c>
      <c r="K1821" s="17" t="s">
        <v>3712</v>
      </c>
      <c r="L1821" s="18" t="s">
        <v>3500</v>
      </c>
      <c r="M1821" s="19" t="n">
        <v>3310615</v>
      </c>
      <c r="N1821" s="19" t="n">
        <v>3414603</v>
      </c>
      <c r="O1821" s="17" t="s">
        <v>63</v>
      </c>
      <c r="P1821" s="19" t="n">
        <v>135</v>
      </c>
      <c r="Q1821" s="19" t="n">
        <v>1</v>
      </c>
    </row>
    <row r="1822" customFormat="false" ht="11.25" hidden="false" customHeight="false" outlineLevel="0" collapsed="false">
      <c r="A1822" s="13" t="s">
        <v>3713</v>
      </c>
      <c r="B1822" s="14" t="s">
        <v>1995</v>
      </c>
      <c r="C1822" s="15" t="n">
        <v>27511009</v>
      </c>
      <c r="D1822" s="15" t="n">
        <v>27546384</v>
      </c>
      <c r="E1822" s="13" t="s">
        <v>63</v>
      </c>
      <c r="F1822" s="15" t="n">
        <v>12</v>
      </c>
      <c r="G1822" s="15" t="n">
        <v>19</v>
      </c>
      <c r="H1822" s="15" t="n">
        <v>41</v>
      </c>
      <c r="I1822" s="15" t="n">
        <v>119</v>
      </c>
      <c r="K1822" s="17" t="s">
        <v>3714</v>
      </c>
      <c r="L1822" s="18" t="s">
        <v>3500</v>
      </c>
      <c r="M1822" s="19" t="n">
        <v>3425404</v>
      </c>
      <c r="N1822" s="19" t="n">
        <v>3431540</v>
      </c>
      <c r="O1822" s="17" t="s">
        <v>63</v>
      </c>
      <c r="P1822" s="19" t="n">
        <v>135</v>
      </c>
      <c r="Q1822" s="19" t="n">
        <v>1</v>
      </c>
    </row>
    <row r="1823" customFormat="false" ht="11.25" hidden="false" customHeight="false" outlineLevel="0" collapsed="false">
      <c r="A1823" s="13" t="s">
        <v>3715</v>
      </c>
      <c r="B1823" s="14" t="s">
        <v>1995</v>
      </c>
      <c r="C1823" s="15" t="n">
        <v>27568311</v>
      </c>
      <c r="D1823" s="15" t="n">
        <v>27739763</v>
      </c>
      <c r="E1823" s="13" t="s">
        <v>63</v>
      </c>
      <c r="F1823" s="15" t="n">
        <v>12</v>
      </c>
      <c r="G1823" s="15" t="n">
        <v>19</v>
      </c>
      <c r="H1823" s="15" t="n">
        <v>42</v>
      </c>
      <c r="I1823" s="15" t="n">
        <v>120</v>
      </c>
      <c r="K1823" s="17" t="s">
        <v>3716</v>
      </c>
      <c r="L1823" s="18" t="s">
        <v>3500</v>
      </c>
      <c r="M1823" s="19" t="n">
        <v>3441819</v>
      </c>
      <c r="N1823" s="19" t="n">
        <v>3451938</v>
      </c>
      <c r="O1823" s="17" t="s">
        <v>63</v>
      </c>
      <c r="P1823" s="19" t="n">
        <v>135</v>
      </c>
      <c r="Q1823" s="19" t="n">
        <v>1</v>
      </c>
    </row>
    <row r="1824" customFormat="false" ht="11.25" hidden="false" customHeight="false" outlineLevel="0" collapsed="false">
      <c r="A1824" s="13" t="s">
        <v>3717</v>
      </c>
      <c r="B1824" s="14" t="s">
        <v>1995</v>
      </c>
      <c r="C1824" s="15" t="n">
        <v>27740694</v>
      </c>
      <c r="D1824" s="15" t="n">
        <v>27741833</v>
      </c>
      <c r="E1824" s="13" t="s">
        <v>63</v>
      </c>
      <c r="F1824" s="16" t="n">
        <v>12</v>
      </c>
      <c r="G1824" s="15" t="n">
        <v>18</v>
      </c>
      <c r="H1824" s="15" t="n">
        <v>40</v>
      </c>
      <c r="I1824" s="15" t="n">
        <v>119</v>
      </c>
      <c r="K1824" s="17" t="s">
        <v>3718</v>
      </c>
      <c r="L1824" s="18" t="s">
        <v>3500</v>
      </c>
      <c r="M1824" s="19" t="n">
        <v>3457294</v>
      </c>
      <c r="N1824" s="19" t="n">
        <v>3487755</v>
      </c>
      <c r="O1824" s="17" t="s">
        <v>63</v>
      </c>
      <c r="P1824" s="19" t="n">
        <v>135</v>
      </c>
      <c r="Q1824" s="19" t="n">
        <v>1</v>
      </c>
    </row>
    <row r="1825" customFormat="false" ht="11.25" hidden="false" customHeight="false" outlineLevel="0" collapsed="false">
      <c r="A1825" s="13" t="s">
        <v>3719</v>
      </c>
      <c r="B1825" s="14" t="s">
        <v>1995</v>
      </c>
      <c r="C1825" s="15" t="n">
        <v>27754995</v>
      </c>
      <c r="D1825" s="15" t="n">
        <v>27800495</v>
      </c>
      <c r="E1825" s="13" t="s">
        <v>63</v>
      </c>
      <c r="F1825" s="15" t="n">
        <v>11</v>
      </c>
      <c r="G1825" s="15" t="n">
        <v>18</v>
      </c>
      <c r="H1825" s="15" t="n">
        <v>41</v>
      </c>
      <c r="I1825" s="15" t="n">
        <v>120</v>
      </c>
      <c r="K1825" s="17" t="s">
        <v>3720</v>
      </c>
      <c r="L1825" s="18" t="s">
        <v>3500</v>
      </c>
      <c r="M1825" s="19" t="n">
        <v>3489262</v>
      </c>
      <c r="N1825" s="19" t="n">
        <v>3508571</v>
      </c>
      <c r="O1825" s="17" t="s">
        <v>63</v>
      </c>
      <c r="P1825" s="19" t="n">
        <v>135</v>
      </c>
      <c r="Q1825" s="19" t="n">
        <v>1</v>
      </c>
    </row>
    <row r="1826" customFormat="false" ht="11.25" hidden="false" customHeight="false" outlineLevel="0" collapsed="false">
      <c r="A1826" s="13" t="s">
        <v>3721</v>
      </c>
      <c r="B1826" s="14" t="s">
        <v>1995</v>
      </c>
      <c r="C1826" s="15" t="n">
        <v>27806865</v>
      </c>
      <c r="D1826" s="15" t="n">
        <v>27815476</v>
      </c>
      <c r="E1826" s="13" t="s">
        <v>63</v>
      </c>
      <c r="F1826" s="15" t="n">
        <v>11</v>
      </c>
      <c r="G1826" s="15" t="n">
        <v>18</v>
      </c>
      <c r="H1826" s="15" t="n">
        <v>39</v>
      </c>
      <c r="I1826" s="15" t="n">
        <v>119</v>
      </c>
      <c r="K1826" s="17" t="s">
        <v>3722</v>
      </c>
      <c r="L1826" s="18" t="s">
        <v>3500</v>
      </c>
      <c r="M1826" s="19" t="n">
        <v>3490154</v>
      </c>
      <c r="N1826" s="19" t="n">
        <v>3495027</v>
      </c>
      <c r="O1826" s="17" t="s">
        <v>63</v>
      </c>
      <c r="P1826" s="19" t="n">
        <v>135</v>
      </c>
      <c r="Q1826" s="19" t="n">
        <v>1</v>
      </c>
    </row>
    <row r="1827" customFormat="false" ht="11.25" hidden="false" customHeight="false" outlineLevel="0" collapsed="false">
      <c r="A1827" s="13" t="s">
        <v>3723</v>
      </c>
      <c r="B1827" s="14" t="s">
        <v>1995</v>
      </c>
      <c r="C1827" s="15" t="n">
        <v>27824453</v>
      </c>
      <c r="D1827" s="15" t="n">
        <v>27847240</v>
      </c>
      <c r="E1827" s="13" t="s">
        <v>63</v>
      </c>
      <c r="F1827" s="15" t="n">
        <v>11</v>
      </c>
      <c r="G1827" s="15" t="n">
        <v>18</v>
      </c>
      <c r="H1827" s="15" t="n">
        <v>39</v>
      </c>
      <c r="I1827" s="15" t="n">
        <v>119</v>
      </c>
      <c r="K1827" s="17" t="s">
        <v>3724</v>
      </c>
      <c r="L1827" s="18" t="s">
        <v>3500</v>
      </c>
      <c r="M1827" s="19" t="n">
        <v>3523942</v>
      </c>
      <c r="N1827" s="19" t="n">
        <v>3530081</v>
      </c>
      <c r="O1827" s="17" t="s">
        <v>63</v>
      </c>
      <c r="P1827" s="19" t="n">
        <v>135</v>
      </c>
      <c r="Q1827" s="19" t="n">
        <v>1</v>
      </c>
    </row>
    <row r="1828" customFormat="false" ht="11.25" hidden="false" customHeight="false" outlineLevel="0" collapsed="false">
      <c r="A1828" s="13" t="s">
        <v>3725</v>
      </c>
      <c r="B1828" s="14" t="s">
        <v>1995</v>
      </c>
      <c r="C1828" s="15" t="n">
        <v>28002283</v>
      </c>
      <c r="D1828" s="15" t="n">
        <v>28016183</v>
      </c>
      <c r="E1828" s="13" t="s">
        <v>63</v>
      </c>
      <c r="F1828" s="15" t="n">
        <v>11</v>
      </c>
      <c r="G1828" s="15" t="n">
        <v>19</v>
      </c>
      <c r="H1828" s="15" t="n">
        <v>39</v>
      </c>
      <c r="I1828" s="15" t="n">
        <v>118</v>
      </c>
      <c r="K1828" s="17" t="s">
        <v>3726</v>
      </c>
      <c r="L1828" s="18" t="s">
        <v>3500</v>
      </c>
      <c r="M1828" s="19" t="n">
        <v>3536568</v>
      </c>
      <c r="N1828" s="19" t="n">
        <v>3544538</v>
      </c>
      <c r="O1828" s="17" t="s">
        <v>63</v>
      </c>
      <c r="P1828" s="19" t="n">
        <v>135</v>
      </c>
      <c r="Q1828" s="19" t="n">
        <v>1</v>
      </c>
    </row>
    <row r="1829" customFormat="false" ht="11.25" hidden="false" customHeight="false" outlineLevel="0" collapsed="false">
      <c r="A1829" s="13" t="s">
        <v>3727</v>
      </c>
      <c r="B1829" s="14" t="s">
        <v>1995</v>
      </c>
      <c r="C1829" s="15" t="n">
        <v>28301399</v>
      </c>
      <c r="D1829" s="15" t="n">
        <v>28594366</v>
      </c>
      <c r="E1829" s="13" t="s">
        <v>63</v>
      </c>
      <c r="F1829" s="15" t="n">
        <v>11</v>
      </c>
      <c r="G1829" s="15" t="n">
        <v>19</v>
      </c>
      <c r="H1829" s="15" t="n">
        <v>38</v>
      </c>
      <c r="I1829" s="15" t="n">
        <v>113</v>
      </c>
      <c r="K1829" s="17" t="s">
        <v>3728</v>
      </c>
      <c r="L1829" s="18" t="s">
        <v>3500</v>
      </c>
      <c r="M1829" s="19" t="n">
        <v>3545503</v>
      </c>
      <c r="N1829" s="19" t="n">
        <v>3557658</v>
      </c>
      <c r="O1829" s="17" t="s">
        <v>63</v>
      </c>
      <c r="P1829" s="19" t="n">
        <v>135</v>
      </c>
      <c r="Q1829" s="22" t="n">
        <v>1</v>
      </c>
    </row>
    <row r="1830" customFormat="false" ht="11.25" hidden="false" customHeight="false" outlineLevel="0" collapsed="false">
      <c r="A1830" s="13" t="s">
        <v>3729</v>
      </c>
      <c r="B1830" s="14" t="s">
        <v>1995</v>
      </c>
      <c r="C1830" s="15" t="n">
        <v>29267864</v>
      </c>
      <c r="D1830" s="15" t="n">
        <v>29378273</v>
      </c>
      <c r="E1830" s="13" t="s">
        <v>63</v>
      </c>
      <c r="F1830" s="15" t="n">
        <v>10</v>
      </c>
      <c r="G1830" s="15" t="n">
        <v>16</v>
      </c>
      <c r="H1830" s="15" t="n">
        <v>40</v>
      </c>
      <c r="I1830" s="15" t="n">
        <v>114</v>
      </c>
      <c r="K1830" s="17" t="s">
        <v>3730</v>
      </c>
      <c r="L1830" s="18" t="s">
        <v>3500</v>
      </c>
      <c r="M1830" s="19" t="n">
        <v>3561626</v>
      </c>
      <c r="N1830" s="19" t="n">
        <v>3577813</v>
      </c>
      <c r="O1830" s="17" t="s">
        <v>63</v>
      </c>
      <c r="P1830" s="19" t="n">
        <v>135</v>
      </c>
      <c r="Q1830" s="22" t="n">
        <v>1</v>
      </c>
    </row>
    <row r="1831" customFormat="false" ht="11.25" hidden="false" customHeight="false" outlineLevel="0" collapsed="false">
      <c r="A1831" s="13" t="s">
        <v>3731</v>
      </c>
      <c r="B1831" s="14" t="s">
        <v>1995</v>
      </c>
      <c r="C1831" s="15" t="n">
        <v>29384845</v>
      </c>
      <c r="D1831" s="15" t="n">
        <v>29425410</v>
      </c>
      <c r="E1831" s="13" t="s">
        <v>63</v>
      </c>
      <c r="F1831" s="15" t="n">
        <v>10</v>
      </c>
      <c r="G1831" s="15" t="n">
        <v>16</v>
      </c>
      <c r="H1831" s="15" t="n">
        <v>40</v>
      </c>
      <c r="I1831" s="15" t="n">
        <v>113</v>
      </c>
      <c r="K1831" s="17" t="s">
        <v>3732</v>
      </c>
      <c r="L1831" s="18" t="s">
        <v>3500</v>
      </c>
      <c r="M1831" s="19" t="n">
        <v>3581181</v>
      </c>
      <c r="N1831" s="19" t="n">
        <v>3651445</v>
      </c>
      <c r="O1831" s="17" t="s">
        <v>63</v>
      </c>
      <c r="P1831" s="19" t="n">
        <v>135</v>
      </c>
      <c r="Q1831" s="19" t="n">
        <v>1</v>
      </c>
    </row>
    <row r="1832" customFormat="false" ht="11.25" hidden="false" customHeight="false" outlineLevel="0" collapsed="false">
      <c r="A1832" s="13" t="s">
        <v>3733</v>
      </c>
      <c r="B1832" s="14" t="s">
        <v>1995</v>
      </c>
      <c r="C1832" s="15" t="n">
        <v>30673188</v>
      </c>
      <c r="D1832" s="15" t="n">
        <v>30740018</v>
      </c>
      <c r="E1832" s="13" t="s">
        <v>63</v>
      </c>
      <c r="F1832" s="15" t="n">
        <v>10</v>
      </c>
      <c r="G1832" s="15" t="n">
        <v>16</v>
      </c>
      <c r="H1832" s="15" t="n">
        <v>42</v>
      </c>
      <c r="I1832" s="15" t="n">
        <v>108</v>
      </c>
      <c r="K1832" s="17" t="s">
        <v>3734</v>
      </c>
      <c r="L1832" s="18" t="s">
        <v>3500</v>
      </c>
      <c r="M1832" s="19" t="n">
        <v>3679373</v>
      </c>
      <c r="N1832" s="19" t="n">
        <v>3701682</v>
      </c>
      <c r="O1832" s="17" t="s">
        <v>63</v>
      </c>
      <c r="P1832" s="19" t="n">
        <v>134</v>
      </c>
      <c r="Q1832" s="19" t="n">
        <v>1</v>
      </c>
    </row>
    <row r="1833" customFormat="false" ht="11.25" hidden="false" customHeight="false" outlineLevel="0" collapsed="false">
      <c r="A1833" s="13" t="s">
        <v>3735</v>
      </c>
      <c r="B1833" s="14" t="s">
        <v>1995</v>
      </c>
      <c r="C1833" s="15" t="n">
        <v>30753752</v>
      </c>
      <c r="D1833" s="15" t="n">
        <v>30798715</v>
      </c>
      <c r="E1833" s="13" t="s">
        <v>63</v>
      </c>
      <c r="F1833" s="15" t="n">
        <v>10</v>
      </c>
      <c r="G1833" s="15" t="n">
        <v>16</v>
      </c>
      <c r="H1833" s="15" t="n">
        <v>41</v>
      </c>
      <c r="I1833" s="15" t="n">
        <v>106</v>
      </c>
      <c r="K1833" s="17" t="s">
        <v>3736</v>
      </c>
      <c r="L1833" s="18" t="s">
        <v>3500</v>
      </c>
      <c r="M1833" s="19" t="n">
        <v>3701770</v>
      </c>
      <c r="N1833" s="19" t="n">
        <v>3712673</v>
      </c>
      <c r="O1833" s="17" t="s">
        <v>63</v>
      </c>
      <c r="P1833" s="19" t="n">
        <v>134</v>
      </c>
      <c r="Q1833" s="22" t="n">
        <v>1</v>
      </c>
    </row>
    <row r="1834" customFormat="false" ht="11.25" hidden="false" customHeight="false" outlineLevel="0" collapsed="false">
      <c r="A1834" s="13" t="s">
        <v>3737</v>
      </c>
      <c r="B1834" s="14" t="s">
        <v>1995</v>
      </c>
      <c r="C1834" s="15" t="n">
        <v>31426423</v>
      </c>
      <c r="D1834" s="15" t="n">
        <v>31635219</v>
      </c>
      <c r="E1834" s="13" t="s">
        <v>63</v>
      </c>
      <c r="F1834" s="15" t="n">
        <v>9</v>
      </c>
      <c r="G1834" s="15" t="n">
        <v>18</v>
      </c>
      <c r="H1834" s="15" t="n">
        <v>43</v>
      </c>
      <c r="I1834" s="15" t="n">
        <v>108</v>
      </c>
      <c r="K1834" s="17" t="s">
        <v>3738</v>
      </c>
      <c r="L1834" s="18" t="s">
        <v>3500</v>
      </c>
      <c r="M1834" s="19" t="n">
        <v>3713664</v>
      </c>
      <c r="N1834" s="19" t="n">
        <v>3718563</v>
      </c>
      <c r="O1834" s="17" t="s">
        <v>63</v>
      </c>
      <c r="P1834" s="19" t="n">
        <v>134</v>
      </c>
      <c r="Q1834" s="22" t="n">
        <v>1</v>
      </c>
    </row>
    <row r="1835" customFormat="false" ht="11.25" hidden="false" customHeight="false" outlineLevel="0" collapsed="false">
      <c r="A1835" s="13" t="s">
        <v>3739</v>
      </c>
      <c r="B1835" s="14" t="s">
        <v>1995</v>
      </c>
      <c r="C1835" s="15" t="n">
        <v>31691360</v>
      </c>
      <c r="D1835" s="15" t="n">
        <v>31713281</v>
      </c>
      <c r="E1835" s="13" t="s">
        <v>63</v>
      </c>
      <c r="F1835" s="15" t="n">
        <v>8</v>
      </c>
      <c r="G1835" s="15" t="n">
        <v>17</v>
      </c>
      <c r="H1835" s="15" t="n">
        <v>42</v>
      </c>
      <c r="I1835" s="15" t="n">
        <v>108</v>
      </c>
      <c r="K1835" s="17" t="s">
        <v>3740</v>
      </c>
      <c r="L1835" s="18" t="s">
        <v>3500</v>
      </c>
      <c r="M1835" s="19" t="n">
        <v>3720088</v>
      </c>
      <c r="N1835" s="19" t="n">
        <v>3723219</v>
      </c>
      <c r="O1835" s="17" t="s">
        <v>63</v>
      </c>
      <c r="P1835" s="19" t="n">
        <v>134</v>
      </c>
      <c r="Q1835" s="22" t="n">
        <v>1</v>
      </c>
    </row>
    <row r="1836" customFormat="false" ht="11.25" hidden="false" customHeight="false" outlineLevel="0" collapsed="false">
      <c r="A1836" s="13" t="s">
        <v>3741</v>
      </c>
      <c r="B1836" s="14" t="s">
        <v>1995</v>
      </c>
      <c r="C1836" s="15" t="n">
        <v>31715337</v>
      </c>
      <c r="D1836" s="15" t="n">
        <v>31773375</v>
      </c>
      <c r="E1836" s="13" t="s">
        <v>63</v>
      </c>
      <c r="F1836" s="16" t="n">
        <v>9</v>
      </c>
      <c r="G1836" s="15" t="n">
        <v>18</v>
      </c>
      <c r="H1836" s="15" t="n">
        <v>41</v>
      </c>
      <c r="I1836" s="15" t="n">
        <v>107</v>
      </c>
      <c r="K1836" s="17" t="s">
        <v>3742</v>
      </c>
      <c r="L1836" s="18" t="s">
        <v>3500</v>
      </c>
      <c r="M1836" s="19" t="n">
        <v>3728966</v>
      </c>
      <c r="N1836" s="19" t="n">
        <v>3752810</v>
      </c>
      <c r="O1836" s="17" t="s">
        <v>63</v>
      </c>
      <c r="P1836" s="19" t="n">
        <v>134</v>
      </c>
      <c r="Q1836" s="19" t="n">
        <v>1</v>
      </c>
    </row>
    <row r="1837" customFormat="false" ht="11.25" hidden="false" customHeight="false" outlineLevel="0" collapsed="false">
      <c r="A1837" s="13" t="s">
        <v>3743</v>
      </c>
      <c r="B1837" s="14" t="n">
        <v>12</v>
      </c>
      <c r="C1837" s="15" t="n">
        <v>44863107</v>
      </c>
      <c r="D1837" s="15" t="n">
        <v>44949475</v>
      </c>
      <c r="E1837" s="13" t="s">
        <v>65</v>
      </c>
      <c r="F1837" s="15" t="n">
        <v>7</v>
      </c>
      <c r="G1837" s="15" t="n">
        <v>9</v>
      </c>
      <c r="H1837" s="15" t="n">
        <v>19</v>
      </c>
      <c r="I1837" s="15" t="n">
        <v>65</v>
      </c>
      <c r="K1837" s="17" t="s">
        <v>3744</v>
      </c>
      <c r="L1837" s="18" t="s">
        <v>3500</v>
      </c>
      <c r="M1837" s="19" t="n">
        <v>3755021</v>
      </c>
      <c r="N1837" s="19" t="n">
        <v>3820027</v>
      </c>
      <c r="O1837" s="17" t="s">
        <v>63</v>
      </c>
      <c r="P1837" s="19" t="n">
        <v>134</v>
      </c>
      <c r="Q1837" s="22" t="n">
        <v>1</v>
      </c>
    </row>
    <row r="1838" customFormat="false" ht="11.25" hidden="false" customHeight="false" outlineLevel="0" collapsed="false">
      <c r="A1838" s="13" t="s">
        <v>3745</v>
      </c>
      <c r="B1838" s="14" t="n">
        <v>12</v>
      </c>
      <c r="C1838" s="15" t="n">
        <v>45038238</v>
      </c>
      <c r="D1838" s="15" t="n">
        <v>45052912</v>
      </c>
      <c r="E1838" s="13" t="s">
        <v>65</v>
      </c>
      <c r="F1838" s="15" t="n">
        <v>7</v>
      </c>
      <c r="G1838" s="15" t="n">
        <v>8</v>
      </c>
      <c r="H1838" s="15" t="n">
        <v>19</v>
      </c>
      <c r="I1838" s="15" t="n">
        <v>65</v>
      </c>
      <c r="K1838" s="17" t="s">
        <v>3746</v>
      </c>
      <c r="L1838" s="18" t="s">
        <v>3500</v>
      </c>
      <c r="M1838" s="19" t="n">
        <v>3831617</v>
      </c>
      <c r="N1838" s="19" t="n">
        <v>3879080</v>
      </c>
      <c r="O1838" s="17" t="s">
        <v>63</v>
      </c>
      <c r="P1838" s="19" t="n">
        <v>134</v>
      </c>
      <c r="Q1838" s="22" t="n">
        <v>1</v>
      </c>
    </row>
    <row r="1839" customFormat="false" ht="11.25" hidden="false" customHeight="false" outlineLevel="0" collapsed="false">
      <c r="A1839" s="13" t="s">
        <v>3747</v>
      </c>
      <c r="B1839" s="14" t="n">
        <v>12</v>
      </c>
      <c r="C1839" s="15" t="n">
        <v>68150395</v>
      </c>
      <c r="D1839" s="15" t="n">
        <v>68259829</v>
      </c>
      <c r="E1839" s="13" t="s">
        <v>65</v>
      </c>
      <c r="F1839" s="15" t="n">
        <v>8</v>
      </c>
      <c r="G1839" s="15" t="n">
        <v>9</v>
      </c>
      <c r="H1839" s="15" t="n">
        <v>15</v>
      </c>
      <c r="I1839" s="15" t="n">
        <v>66</v>
      </c>
      <c r="K1839" s="17" t="s">
        <v>3748</v>
      </c>
      <c r="L1839" s="18" t="s">
        <v>3500</v>
      </c>
      <c r="M1839" s="19" t="n">
        <v>3884100</v>
      </c>
      <c r="N1839" s="19" t="n">
        <v>3893414</v>
      </c>
      <c r="O1839" s="17" t="s">
        <v>63</v>
      </c>
      <c r="P1839" s="19" t="n">
        <v>134</v>
      </c>
      <c r="Q1839" s="22" t="n">
        <v>1</v>
      </c>
    </row>
    <row r="1840" customFormat="false" ht="11.25" hidden="false" customHeight="false" outlineLevel="0" collapsed="false">
      <c r="A1840" s="13" t="s">
        <v>2069</v>
      </c>
      <c r="B1840" s="14" t="s">
        <v>2070</v>
      </c>
      <c r="C1840" s="15" t="n">
        <v>74427583</v>
      </c>
      <c r="D1840" s="15" t="n">
        <v>74963272</v>
      </c>
      <c r="E1840" s="13" t="s">
        <v>63</v>
      </c>
      <c r="F1840" s="15" t="n">
        <v>10</v>
      </c>
      <c r="G1840" s="15" t="n">
        <v>18</v>
      </c>
      <c r="H1840" s="15" t="n">
        <v>32</v>
      </c>
      <c r="I1840" s="15" t="n">
        <v>58</v>
      </c>
      <c r="K1840" s="17" t="s">
        <v>3749</v>
      </c>
      <c r="L1840" s="18" t="s">
        <v>3500</v>
      </c>
      <c r="M1840" s="19" t="n">
        <v>3909451</v>
      </c>
      <c r="N1840" s="19" t="n">
        <v>3920826</v>
      </c>
      <c r="O1840" s="17" t="s">
        <v>63</v>
      </c>
      <c r="P1840" s="19" t="n">
        <v>134</v>
      </c>
      <c r="Q1840" s="22" t="n">
        <v>1</v>
      </c>
    </row>
    <row r="1841" customFormat="false" ht="11.25" hidden="false" customHeight="false" outlineLevel="0" collapsed="false">
      <c r="A1841" s="13" t="s">
        <v>3750</v>
      </c>
      <c r="B1841" s="14" t="n">
        <v>15</v>
      </c>
      <c r="C1841" s="15" t="n">
        <v>99276982</v>
      </c>
      <c r="D1841" s="15" t="n">
        <v>99427840</v>
      </c>
      <c r="E1841" s="13" t="s">
        <v>65</v>
      </c>
      <c r="F1841" s="15" t="n">
        <v>5</v>
      </c>
      <c r="G1841" s="15" t="n">
        <v>9</v>
      </c>
      <c r="H1841" s="15" t="n">
        <v>17</v>
      </c>
      <c r="I1841" s="15" t="n">
        <v>73</v>
      </c>
      <c r="K1841" s="13" t="s">
        <v>3751</v>
      </c>
      <c r="L1841" s="14" t="s">
        <v>3500</v>
      </c>
      <c r="M1841" s="15" t="n">
        <v>3912411</v>
      </c>
      <c r="N1841" s="15" t="n">
        <v>3912510</v>
      </c>
      <c r="O1841" s="17" t="s">
        <v>63</v>
      </c>
      <c r="P1841" s="15" t="n">
        <v>134</v>
      </c>
      <c r="Q1841" s="15" t="n">
        <v>1</v>
      </c>
    </row>
    <row r="1842" customFormat="false" ht="11.25" hidden="false" customHeight="false" outlineLevel="0" collapsed="false">
      <c r="A1842" s="13" t="s">
        <v>3752</v>
      </c>
      <c r="B1842" s="14" t="n">
        <v>18</v>
      </c>
      <c r="C1842" s="15" t="n">
        <v>20895885</v>
      </c>
      <c r="D1842" s="15" t="n">
        <v>21186212</v>
      </c>
      <c r="E1842" s="13" t="s">
        <v>65</v>
      </c>
      <c r="F1842" s="16" t="n">
        <v>9</v>
      </c>
      <c r="G1842" s="15" t="n">
        <v>13</v>
      </c>
      <c r="H1842" s="15" t="n">
        <v>16</v>
      </c>
      <c r="I1842" s="15" t="n">
        <v>40</v>
      </c>
      <c r="K1842" s="17" t="s">
        <v>3753</v>
      </c>
      <c r="L1842" s="18" t="s">
        <v>3500</v>
      </c>
      <c r="M1842" s="19" t="n">
        <v>3927053</v>
      </c>
      <c r="N1842" s="19" t="n">
        <v>3936461</v>
      </c>
      <c r="O1842" s="17" t="s">
        <v>63</v>
      </c>
      <c r="P1842" s="19" t="n">
        <v>134</v>
      </c>
      <c r="Q1842" s="19" t="n">
        <v>1</v>
      </c>
    </row>
    <row r="1843" customFormat="false" ht="11.25" hidden="false" customHeight="false" outlineLevel="0" collapsed="false">
      <c r="A1843" s="13" t="s">
        <v>3754</v>
      </c>
      <c r="B1843" s="14" t="n">
        <v>19</v>
      </c>
      <c r="C1843" s="15" t="n">
        <v>10193108</v>
      </c>
      <c r="D1843" s="15" t="n">
        <v>10202948</v>
      </c>
      <c r="E1843" s="13" t="s">
        <v>65</v>
      </c>
      <c r="F1843" s="16" t="n">
        <v>9</v>
      </c>
      <c r="G1843" s="15" t="n">
        <v>16</v>
      </c>
      <c r="H1843" s="15" t="n">
        <v>27</v>
      </c>
      <c r="I1843" s="15" t="n">
        <v>76</v>
      </c>
      <c r="K1843" s="17" t="s">
        <v>3755</v>
      </c>
      <c r="L1843" s="18" t="s">
        <v>3500</v>
      </c>
      <c r="M1843" s="19" t="n">
        <v>3933504</v>
      </c>
      <c r="N1843" s="19" t="n">
        <v>3933570</v>
      </c>
      <c r="O1843" s="17" t="s">
        <v>63</v>
      </c>
      <c r="P1843" s="19" t="n">
        <v>134</v>
      </c>
      <c r="Q1843" s="22" t="n">
        <v>1</v>
      </c>
    </row>
    <row r="1844" customFormat="false" ht="11.25" hidden="false" customHeight="false" outlineLevel="0" collapsed="false">
      <c r="A1844" s="13" t="s">
        <v>3756</v>
      </c>
      <c r="B1844" s="14" t="n">
        <v>19</v>
      </c>
      <c r="C1844" s="15" t="n">
        <v>10223639</v>
      </c>
      <c r="D1844" s="15" t="n">
        <v>10231736</v>
      </c>
      <c r="E1844" s="13" t="s">
        <v>65</v>
      </c>
      <c r="F1844" s="15" t="n">
        <v>9</v>
      </c>
      <c r="G1844" s="15" t="n">
        <v>16</v>
      </c>
      <c r="H1844" s="15" t="n">
        <v>27</v>
      </c>
      <c r="I1844" s="15" t="n">
        <v>76</v>
      </c>
      <c r="K1844" s="13" t="s">
        <v>3757</v>
      </c>
      <c r="L1844" s="14" t="s">
        <v>3500</v>
      </c>
      <c r="M1844" s="15" t="n">
        <v>3933504</v>
      </c>
      <c r="N1844" s="15" t="n">
        <v>3933570</v>
      </c>
      <c r="O1844" s="17" t="s">
        <v>63</v>
      </c>
      <c r="P1844" s="15" t="n">
        <v>134</v>
      </c>
      <c r="Q1844" s="15" t="n">
        <v>1</v>
      </c>
    </row>
    <row r="1845" customFormat="false" ht="11.25" hidden="false" customHeight="false" outlineLevel="0" collapsed="false">
      <c r="A1845" s="13" t="s">
        <v>3758</v>
      </c>
      <c r="B1845" s="14" t="n">
        <v>19</v>
      </c>
      <c r="C1845" s="15" t="n">
        <v>10242516</v>
      </c>
      <c r="D1845" s="15" t="n">
        <v>10258291</v>
      </c>
      <c r="E1845" s="13" t="s">
        <v>65</v>
      </c>
      <c r="F1845" s="16" t="n">
        <v>9</v>
      </c>
      <c r="G1845" s="15" t="n">
        <v>16</v>
      </c>
      <c r="H1845" s="15" t="n">
        <v>27</v>
      </c>
      <c r="I1845" s="15" t="n">
        <v>76</v>
      </c>
      <c r="K1845" s="17" t="s">
        <v>3759</v>
      </c>
      <c r="L1845" s="18" t="s">
        <v>3500</v>
      </c>
      <c r="M1845" s="19" t="n">
        <v>3958748</v>
      </c>
      <c r="N1845" s="19" t="n">
        <v>3989067</v>
      </c>
      <c r="O1845" s="17" t="s">
        <v>63</v>
      </c>
      <c r="P1845" s="19" t="n">
        <v>133</v>
      </c>
      <c r="Q1845" s="19" t="n">
        <v>1</v>
      </c>
    </row>
    <row r="1846" customFormat="false" ht="11.25" hidden="false" customHeight="false" outlineLevel="0" collapsed="false">
      <c r="A1846" s="13" t="s">
        <v>3760</v>
      </c>
      <c r="B1846" s="14" t="n">
        <v>19</v>
      </c>
      <c r="C1846" s="15" t="n">
        <v>10258649</v>
      </c>
      <c r="D1846" s="15" t="n">
        <v>10260198</v>
      </c>
      <c r="E1846" s="13" t="s">
        <v>65</v>
      </c>
      <c r="F1846" s="15" t="n">
        <v>9</v>
      </c>
      <c r="G1846" s="15" t="n">
        <v>16</v>
      </c>
      <c r="H1846" s="15" t="n">
        <v>27</v>
      </c>
      <c r="I1846" s="15" t="n">
        <v>76</v>
      </c>
      <c r="K1846" s="17" t="s">
        <v>3761</v>
      </c>
      <c r="L1846" s="18" t="s">
        <v>3500</v>
      </c>
      <c r="M1846" s="19" t="n">
        <v>3996215</v>
      </c>
      <c r="N1846" s="19" t="n">
        <v>4017816</v>
      </c>
      <c r="O1846" s="17" t="s">
        <v>63</v>
      </c>
      <c r="P1846" s="19" t="n">
        <v>133</v>
      </c>
      <c r="Q1846" s="19" t="n">
        <v>1</v>
      </c>
    </row>
    <row r="1847" customFormat="false" ht="11.25" hidden="false" customHeight="false" outlineLevel="0" collapsed="false">
      <c r="A1847" s="13" t="s">
        <v>3762</v>
      </c>
      <c r="B1847" s="14" t="n">
        <v>19</v>
      </c>
      <c r="C1847" s="15" t="n">
        <v>10261654</v>
      </c>
      <c r="D1847" s="15" t="n">
        <v>10268454</v>
      </c>
      <c r="E1847" s="13" t="s">
        <v>65</v>
      </c>
      <c r="F1847" s="15" t="n">
        <v>9</v>
      </c>
      <c r="G1847" s="15" t="n">
        <v>16</v>
      </c>
      <c r="H1847" s="15" t="n">
        <v>27</v>
      </c>
      <c r="I1847" s="15" t="n">
        <v>76</v>
      </c>
      <c r="K1847" s="17" t="s">
        <v>3763</v>
      </c>
      <c r="L1847" s="18" t="s">
        <v>3500</v>
      </c>
      <c r="M1847" s="19" t="n">
        <v>4041319</v>
      </c>
      <c r="N1847" s="19" t="n">
        <v>4075126</v>
      </c>
      <c r="O1847" s="17" t="s">
        <v>63</v>
      </c>
      <c r="P1847" s="19" t="n">
        <v>133</v>
      </c>
      <c r="Q1847" s="22" t="n">
        <v>1</v>
      </c>
    </row>
    <row r="1848" customFormat="false" ht="11.25" hidden="false" customHeight="false" outlineLevel="0" collapsed="false">
      <c r="A1848" s="13" t="s">
        <v>3764</v>
      </c>
      <c r="B1848" s="14" t="n">
        <v>19</v>
      </c>
      <c r="C1848" s="15" t="n">
        <v>10276478</v>
      </c>
      <c r="D1848" s="15" t="n">
        <v>10281233</v>
      </c>
      <c r="E1848" s="13" t="s">
        <v>65</v>
      </c>
      <c r="F1848" s="15" t="n">
        <v>9</v>
      </c>
      <c r="G1848" s="15" t="n">
        <v>16</v>
      </c>
      <c r="H1848" s="15" t="n">
        <v>27</v>
      </c>
      <c r="I1848" s="15" t="n">
        <v>75</v>
      </c>
      <c r="K1848" s="17" t="s">
        <v>3765</v>
      </c>
      <c r="L1848" s="18" t="s">
        <v>3500</v>
      </c>
      <c r="M1848" s="19" t="n">
        <v>4104628</v>
      </c>
      <c r="N1848" s="19" t="n">
        <v>4124048</v>
      </c>
      <c r="O1848" s="17" t="s">
        <v>63</v>
      </c>
      <c r="P1848" s="19" t="n">
        <v>132</v>
      </c>
      <c r="Q1848" s="19" t="n">
        <v>1</v>
      </c>
    </row>
    <row r="1849" customFormat="false" ht="11.25" hidden="false" customHeight="false" outlineLevel="0" collapsed="false">
      <c r="A1849" s="13" t="s">
        <v>3766</v>
      </c>
      <c r="B1849" s="14" t="n">
        <v>19</v>
      </c>
      <c r="C1849" s="15" t="n">
        <v>10281890</v>
      </c>
      <c r="D1849" s="15" t="n">
        <v>10287691</v>
      </c>
      <c r="E1849" s="13" t="s">
        <v>65</v>
      </c>
      <c r="F1849" s="15" t="n">
        <v>9</v>
      </c>
      <c r="G1849" s="15" t="n">
        <v>16</v>
      </c>
      <c r="H1849" s="15" t="n">
        <v>27</v>
      </c>
      <c r="I1849" s="15" t="n">
        <v>74</v>
      </c>
      <c r="K1849" s="17" t="s">
        <v>3767</v>
      </c>
      <c r="L1849" s="18" t="s">
        <v>3500</v>
      </c>
      <c r="M1849" s="19" t="n">
        <v>4125105</v>
      </c>
      <c r="N1849" s="19" t="n">
        <v>4133596</v>
      </c>
      <c r="O1849" s="17" t="s">
        <v>63</v>
      </c>
      <c r="P1849" s="19" t="n">
        <v>132</v>
      </c>
      <c r="Q1849" s="22" t="n">
        <v>1</v>
      </c>
    </row>
    <row r="1850" customFormat="false" ht="11.25" hidden="false" customHeight="false" outlineLevel="0" collapsed="false">
      <c r="A1850" s="13" t="s">
        <v>3768</v>
      </c>
      <c r="B1850" s="14" t="n">
        <v>19</v>
      </c>
      <c r="C1850" s="15" t="n">
        <v>10287888</v>
      </c>
      <c r="D1850" s="15" t="n">
        <v>10305314</v>
      </c>
      <c r="E1850" s="13" t="s">
        <v>65</v>
      </c>
      <c r="F1850" s="15" t="n">
        <v>9</v>
      </c>
      <c r="G1850" s="15" t="n">
        <v>16</v>
      </c>
      <c r="H1850" s="15" t="n">
        <v>27</v>
      </c>
      <c r="I1850" s="15" t="n">
        <v>74</v>
      </c>
      <c r="K1850" s="17" t="s">
        <v>3769</v>
      </c>
      <c r="L1850" s="18" t="s">
        <v>3500</v>
      </c>
      <c r="M1850" s="19" t="n">
        <v>4134350</v>
      </c>
      <c r="N1850" s="19" t="n">
        <v>4175811</v>
      </c>
      <c r="O1850" s="17" t="s">
        <v>63</v>
      </c>
      <c r="P1850" s="19" t="n">
        <v>132</v>
      </c>
      <c r="Q1850" s="19" t="n">
        <v>1</v>
      </c>
    </row>
    <row r="1851" customFormat="false" ht="11.25" hidden="false" customHeight="false" outlineLevel="0" collapsed="false">
      <c r="A1851" s="13" t="s">
        <v>3770</v>
      </c>
      <c r="B1851" s="14" t="s">
        <v>3500</v>
      </c>
      <c r="C1851" s="15" t="n">
        <v>12778427</v>
      </c>
      <c r="D1851" s="15" t="n">
        <v>12785462</v>
      </c>
      <c r="E1851" s="13" t="s">
        <v>63</v>
      </c>
      <c r="F1851" s="15" t="n">
        <v>10</v>
      </c>
      <c r="G1851" s="15" t="n">
        <v>20</v>
      </c>
      <c r="H1851" s="15" t="n">
        <v>32</v>
      </c>
      <c r="I1851" s="15" t="n">
        <v>75</v>
      </c>
      <c r="K1851" s="17" t="s">
        <v>3771</v>
      </c>
      <c r="L1851" s="18" t="s">
        <v>3500</v>
      </c>
      <c r="M1851" s="19" t="n">
        <v>4180539</v>
      </c>
      <c r="N1851" s="19" t="n">
        <v>4188524</v>
      </c>
      <c r="O1851" s="17" t="s">
        <v>63</v>
      </c>
      <c r="P1851" s="19" t="n">
        <v>132</v>
      </c>
      <c r="Q1851" s="19" t="n">
        <v>1</v>
      </c>
    </row>
    <row r="1852" customFormat="false" ht="11.25" hidden="false" customHeight="false" outlineLevel="0" collapsed="false">
      <c r="A1852" s="13" t="s">
        <v>3772</v>
      </c>
      <c r="B1852" s="14" t="s">
        <v>3500</v>
      </c>
      <c r="C1852" s="15" t="n">
        <v>12797295</v>
      </c>
      <c r="D1852" s="15" t="n">
        <v>12807230</v>
      </c>
      <c r="E1852" s="13" t="s">
        <v>63</v>
      </c>
      <c r="F1852" s="15" t="n">
        <v>10</v>
      </c>
      <c r="G1852" s="15" t="n">
        <v>20</v>
      </c>
      <c r="H1852" s="15" t="n">
        <v>33</v>
      </c>
      <c r="I1852" s="15" t="n">
        <v>77</v>
      </c>
      <c r="K1852" s="17" t="s">
        <v>3773</v>
      </c>
      <c r="L1852" s="18" t="s">
        <v>3500</v>
      </c>
      <c r="M1852" s="19" t="n">
        <v>4198110</v>
      </c>
      <c r="N1852" s="19" t="n">
        <v>4220085</v>
      </c>
      <c r="O1852" s="17" t="s">
        <v>63</v>
      </c>
      <c r="P1852" s="19" t="n">
        <v>130</v>
      </c>
      <c r="Q1852" s="19" t="n">
        <v>1</v>
      </c>
    </row>
    <row r="1853" customFormat="false" ht="11.25" hidden="false" customHeight="false" outlineLevel="0" collapsed="false">
      <c r="A1853" s="13" t="s">
        <v>3774</v>
      </c>
      <c r="B1853" s="14" t="s">
        <v>3500</v>
      </c>
      <c r="C1853" s="15" t="n">
        <v>12810258</v>
      </c>
      <c r="D1853" s="15" t="n">
        <v>12846765</v>
      </c>
      <c r="E1853" s="13" t="s">
        <v>63</v>
      </c>
      <c r="F1853" s="15" t="n">
        <v>10</v>
      </c>
      <c r="G1853" s="15" t="n">
        <v>20</v>
      </c>
      <c r="H1853" s="15" t="n">
        <v>32</v>
      </c>
      <c r="I1853" s="15" t="n">
        <v>80</v>
      </c>
      <c r="K1853" s="17" t="s">
        <v>3775</v>
      </c>
      <c r="L1853" s="18" t="s">
        <v>3500</v>
      </c>
      <c r="M1853" s="19" t="n">
        <v>4229597</v>
      </c>
      <c r="N1853" s="19" t="n">
        <v>4241720</v>
      </c>
      <c r="O1853" s="17" t="s">
        <v>63</v>
      </c>
      <c r="P1853" s="19" t="n">
        <v>130</v>
      </c>
      <c r="Q1853" s="19" t="n">
        <v>1</v>
      </c>
    </row>
    <row r="1854" customFormat="false" ht="11.25" hidden="false" customHeight="false" outlineLevel="0" collapsed="false">
      <c r="A1854" s="13" t="s">
        <v>3776</v>
      </c>
      <c r="B1854" s="14" t="s">
        <v>3500</v>
      </c>
      <c r="C1854" s="15" t="n">
        <v>12847024</v>
      </c>
      <c r="D1854" s="15" t="n">
        <v>12853335</v>
      </c>
      <c r="E1854" s="13" t="s">
        <v>63</v>
      </c>
      <c r="F1854" s="15" t="n">
        <v>9</v>
      </c>
      <c r="G1854" s="15" t="n">
        <v>20</v>
      </c>
      <c r="H1854" s="15" t="n">
        <v>31</v>
      </c>
      <c r="I1854" s="15" t="n">
        <v>79</v>
      </c>
      <c r="K1854" s="17" t="s">
        <v>3777</v>
      </c>
      <c r="L1854" s="18" t="s">
        <v>3500</v>
      </c>
      <c r="M1854" s="19" t="n">
        <v>4243228</v>
      </c>
      <c r="N1854" s="19" t="n">
        <v>4253428</v>
      </c>
      <c r="O1854" s="17" t="s">
        <v>63</v>
      </c>
      <c r="P1854" s="19" t="n">
        <v>130</v>
      </c>
      <c r="Q1854" s="22" t="n">
        <v>1</v>
      </c>
    </row>
    <row r="1855" customFormat="false" ht="11.25" hidden="false" customHeight="false" outlineLevel="0" collapsed="false">
      <c r="A1855" s="13" t="s">
        <v>3778</v>
      </c>
      <c r="B1855" s="14" t="s">
        <v>3500</v>
      </c>
      <c r="C1855" s="15" t="n">
        <v>12856236</v>
      </c>
      <c r="D1855" s="15" t="n">
        <v>12859017</v>
      </c>
      <c r="E1855" s="13" t="s">
        <v>63</v>
      </c>
      <c r="F1855" s="15" t="n">
        <v>9</v>
      </c>
      <c r="G1855" s="15" t="n">
        <v>20</v>
      </c>
      <c r="H1855" s="15" t="n">
        <v>31</v>
      </c>
      <c r="I1855" s="15" t="n">
        <v>81</v>
      </c>
      <c r="K1855" s="17" t="s">
        <v>3779</v>
      </c>
      <c r="L1855" s="18" t="s">
        <v>3500</v>
      </c>
      <c r="M1855" s="19" t="n">
        <v>4255590</v>
      </c>
      <c r="N1855" s="19" t="n">
        <v>4274843</v>
      </c>
      <c r="O1855" s="17" t="s">
        <v>63</v>
      </c>
      <c r="P1855" s="19" t="n">
        <v>130</v>
      </c>
      <c r="Q1855" s="19" t="n">
        <v>1</v>
      </c>
    </row>
    <row r="1856" customFormat="false" ht="11.25" hidden="false" customHeight="false" outlineLevel="0" collapsed="false">
      <c r="A1856" s="13" t="s">
        <v>3780</v>
      </c>
      <c r="B1856" s="14" t="s">
        <v>3500</v>
      </c>
      <c r="C1856" s="15" t="n">
        <v>12862973</v>
      </c>
      <c r="D1856" s="15" t="n">
        <v>12871783</v>
      </c>
      <c r="E1856" s="13" t="s">
        <v>63</v>
      </c>
      <c r="F1856" s="15" t="n">
        <v>10</v>
      </c>
      <c r="G1856" s="15" t="n">
        <v>22</v>
      </c>
      <c r="H1856" s="15" t="n">
        <v>33</v>
      </c>
      <c r="I1856" s="15" t="n">
        <v>83</v>
      </c>
      <c r="K1856" s="17" t="s">
        <v>3781</v>
      </c>
      <c r="L1856" s="18" t="s">
        <v>3500</v>
      </c>
      <c r="M1856" s="19" t="n">
        <v>4275039</v>
      </c>
      <c r="N1856" s="19" t="n">
        <v>4289847</v>
      </c>
      <c r="O1856" s="17" t="s">
        <v>63</v>
      </c>
      <c r="P1856" s="19" t="n">
        <v>129</v>
      </c>
      <c r="Q1856" s="22" t="n">
        <v>1</v>
      </c>
    </row>
    <row r="1857" customFormat="false" ht="11.25" hidden="false" customHeight="false" outlineLevel="0" collapsed="false">
      <c r="A1857" s="13" t="s">
        <v>3782</v>
      </c>
      <c r="B1857" s="14" t="s">
        <v>3500</v>
      </c>
      <c r="C1857" s="15" t="n">
        <v>12870893</v>
      </c>
      <c r="D1857" s="15" t="n">
        <v>12891086</v>
      </c>
      <c r="E1857" s="13" t="s">
        <v>63</v>
      </c>
      <c r="F1857" s="15" t="n">
        <v>10</v>
      </c>
      <c r="G1857" s="15" t="n">
        <v>22</v>
      </c>
      <c r="H1857" s="15" t="n">
        <v>34</v>
      </c>
      <c r="I1857" s="15" t="n">
        <v>85</v>
      </c>
      <c r="K1857" s="17" t="s">
        <v>3783</v>
      </c>
      <c r="L1857" s="18" t="s">
        <v>3500</v>
      </c>
      <c r="M1857" s="19" t="n">
        <v>4294523</v>
      </c>
      <c r="N1857" s="19" t="n">
        <v>4311082</v>
      </c>
      <c r="O1857" s="17" t="s">
        <v>63</v>
      </c>
      <c r="P1857" s="19" t="n">
        <v>129</v>
      </c>
      <c r="Q1857" s="19" t="n">
        <v>1</v>
      </c>
    </row>
    <row r="1858" customFormat="false" ht="11.25" hidden="false" customHeight="false" outlineLevel="0" collapsed="false">
      <c r="A1858" s="13" t="s">
        <v>3784</v>
      </c>
      <c r="B1858" s="14" t="s">
        <v>3500</v>
      </c>
      <c r="C1858" s="15" t="n">
        <v>12894283</v>
      </c>
      <c r="D1858" s="15" t="n">
        <v>12905558</v>
      </c>
      <c r="E1858" s="13" t="s">
        <v>63</v>
      </c>
      <c r="F1858" s="15" t="n">
        <v>10</v>
      </c>
      <c r="G1858" s="15" t="n">
        <v>22</v>
      </c>
      <c r="H1858" s="15" t="n">
        <v>34</v>
      </c>
      <c r="I1858" s="15" t="n">
        <v>86</v>
      </c>
      <c r="K1858" s="17" t="s">
        <v>3785</v>
      </c>
      <c r="L1858" s="18" t="s">
        <v>3500</v>
      </c>
      <c r="M1858" s="19" t="n">
        <v>4311366</v>
      </c>
      <c r="N1858" s="19" t="n">
        <v>4351471</v>
      </c>
      <c r="O1858" s="17" t="s">
        <v>63</v>
      </c>
      <c r="P1858" s="19" t="n">
        <v>129</v>
      </c>
      <c r="Q1858" s="19" t="n">
        <v>1</v>
      </c>
    </row>
    <row r="1859" customFormat="false" ht="11.25" hidden="false" customHeight="false" outlineLevel="0" collapsed="false">
      <c r="A1859" s="13" t="s">
        <v>3786</v>
      </c>
      <c r="B1859" s="14" t="s">
        <v>3500</v>
      </c>
      <c r="C1859" s="15" t="n">
        <v>12910413</v>
      </c>
      <c r="D1859" s="15" t="n">
        <v>12916304</v>
      </c>
      <c r="E1859" s="13" t="s">
        <v>63</v>
      </c>
      <c r="F1859" s="15" t="n">
        <v>10</v>
      </c>
      <c r="G1859" s="15" t="n">
        <v>22</v>
      </c>
      <c r="H1859" s="15" t="n">
        <v>34</v>
      </c>
      <c r="I1859" s="15" t="n">
        <v>86</v>
      </c>
      <c r="K1859" s="17" t="s">
        <v>3787</v>
      </c>
      <c r="L1859" s="18" t="s">
        <v>3500</v>
      </c>
      <c r="M1859" s="19" t="n">
        <v>4353659</v>
      </c>
      <c r="N1859" s="19" t="n">
        <v>4394394</v>
      </c>
      <c r="O1859" s="17" t="s">
        <v>63</v>
      </c>
      <c r="P1859" s="19" t="n">
        <v>129</v>
      </c>
      <c r="Q1859" s="22" t="n">
        <v>1</v>
      </c>
    </row>
    <row r="1860" customFormat="false" ht="11.25" hidden="false" customHeight="false" outlineLevel="0" collapsed="false">
      <c r="A1860" s="13" t="s">
        <v>3788</v>
      </c>
      <c r="B1860" s="14" t="s">
        <v>3500</v>
      </c>
      <c r="C1860" s="15" t="n">
        <v>12917653</v>
      </c>
      <c r="D1860" s="15" t="n">
        <v>12925455</v>
      </c>
      <c r="E1860" s="13" t="s">
        <v>63</v>
      </c>
      <c r="F1860" s="15" t="n">
        <v>10</v>
      </c>
      <c r="G1860" s="15" t="n">
        <v>22</v>
      </c>
      <c r="H1860" s="15" t="n">
        <v>34</v>
      </c>
      <c r="I1860" s="15" t="n">
        <v>87</v>
      </c>
      <c r="K1860" s="17" t="s">
        <v>3789</v>
      </c>
      <c r="L1860" s="18" t="s">
        <v>3500</v>
      </c>
      <c r="M1860" s="19" t="n">
        <v>4396260</v>
      </c>
      <c r="N1860" s="19" t="n">
        <v>4408790</v>
      </c>
      <c r="O1860" s="17" t="s">
        <v>63</v>
      </c>
      <c r="P1860" s="19" t="n">
        <v>129</v>
      </c>
      <c r="Q1860" s="19" t="n">
        <v>1</v>
      </c>
    </row>
    <row r="1861" customFormat="false" ht="11.25" hidden="false" customHeight="false" outlineLevel="0" collapsed="false">
      <c r="A1861" s="13" t="s">
        <v>3790</v>
      </c>
      <c r="B1861" s="14" t="s">
        <v>3500</v>
      </c>
      <c r="C1861" s="15" t="n">
        <v>12925971</v>
      </c>
      <c r="D1861" s="15" t="n">
        <v>12929050</v>
      </c>
      <c r="E1861" s="13" t="s">
        <v>63</v>
      </c>
      <c r="F1861" s="15" t="n">
        <v>10</v>
      </c>
      <c r="G1861" s="15" t="n">
        <v>22</v>
      </c>
      <c r="H1861" s="15" t="n">
        <v>34</v>
      </c>
      <c r="I1861" s="15" t="n">
        <v>87</v>
      </c>
      <c r="K1861" s="17" t="s">
        <v>3791</v>
      </c>
      <c r="L1861" s="18" t="s">
        <v>3500</v>
      </c>
      <c r="M1861" s="19" t="n">
        <v>4423254</v>
      </c>
      <c r="N1861" s="19" t="n">
        <v>4453222</v>
      </c>
      <c r="O1861" s="17" t="s">
        <v>63</v>
      </c>
      <c r="P1861" s="19" t="n">
        <v>129</v>
      </c>
      <c r="Q1861" s="19" t="n">
        <v>1</v>
      </c>
    </row>
    <row r="1862" customFormat="false" ht="11.25" hidden="false" customHeight="false" outlineLevel="0" collapsed="false">
      <c r="A1862" s="13" t="s">
        <v>3792</v>
      </c>
      <c r="B1862" s="14" t="s">
        <v>3500</v>
      </c>
      <c r="C1862" s="15" t="n">
        <v>12941431</v>
      </c>
      <c r="D1862" s="15" t="n">
        <v>12946567</v>
      </c>
      <c r="E1862" s="13" t="s">
        <v>63</v>
      </c>
      <c r="F1862" s="15" t="n">
        <v>9</v>
      </c>
      <c r="G1862" s="15" t="n">
        <v>21</v>
      </c>
      <c r="H1862" s="15" t="n">
        <v>33</v>
      </c>
      <c r="I1862" s="15" t="n">
        <v>89</v>
      </c>
      <c r="K1862" s="17" t="s">
        <v>3793</v>
      </c>
      <c r="L1862" s="18" t="s">
        <v>3500</v>
      </c>
      <c r="M1862" s="19" t="n">
        <v>4453191</v>
      </c>
      <c r="N1862" s="19" t="n">
        <v>4468716</v>
      </c>
      <c r="O1862" s="17" t="s">
        <v>63</v>
      </c>
      <c r="P1862" s="19" t="n">
        <v>128</v>
      </c>
      <c r="Q1862" s="19" t="n">
        <v>1</v>
      </c>
    </row>
    <row r="1863" customFormat="false" ht="11.25" hidden="false" customHeight="false" outlineLevel="0" collapsed="false">
      <c r="A1863" s="13" t="s">
        <v>3794</v>
      </c>
      <c r="B1863" s="14" t="s">
        <v>3500</v>
      </c>
      <c r="C1863" s="15" t="n">
        <v>12967583</v>
      </c>
      <c r="D1863" s="15" t="n">
        <v>13070610</v>
      </c>
      <c r="E1863" s="13" t="s">
        <v>63</v>
      </c>
      <c r="F1863" s="15" t="n">
        <v>12</v>
      </c>
      <c r="G1863" s="15" t="n">
        <v>25</v>
      </c>
      <c r="H1863" s="15" t="n">
        <v>38</v>
      </c>
      <c r="I1863" s="15" t="n">
        <v>95</v>
      </c>
      <c r="K1863" s="17" t="s">
        <v>3795</v>
      </c>
      <c r="L1863" s="18" t="s">
        <v>3500</v>
      </c>
      <c r="M1863" s="19" t="n">
        <v>4473543</v>
      </c>
      <c r="N1863" s="19" t="n">
        <v>4486208</v>
      </c>
      <c r="O1863" s="17" t="s">
        <v>63</v>
      </c>
      <c r="P1863" s="19" t="n">
        <v>127</v>
      </c>
      <c r="Q1863" s="22" t="n">
        <v>1</v>
      </c>
    </row>
    <row r="1864" customFormat="false" ht="11.25" hidden="false" customHeight="false" outlineLevel="0" collapsed="false">
      <c r="A1864" s="13" t="s">
        <v>3796</v>
      </c>
      <c r="B1864" s="14" t="s">
        <v>3500</v>
      </c>
      <c r="C1864" s="15" t="n">
        <v>13070846</v>
      </c>
      <c r="D1864" s="15" t="n">
        <v>13074681</v>
      </c>
      <c r="E1864" s="13" t="s">
        <v>63</v>
      </c>
      <c r="F1864" s="15" t="n">
        <v>12</v>
      </c>
      <c r="G1864" s="15" t="n">
        <v>25</v>
      </c>
      <c r="H1864" s="15" t="n">
        <v>37</v>
      </c>
      <c r="I1864" s="15" t="n">
        <v>94</v>
      </c>
      <c r="K1864" s="17" t="s">
        <v>3797</v>
      </c>
      <c r="L1864" s="18" t="s">
        <v>3500</v>
      </c>
      <c r="M1864" s="19" t="n">
        <v>4488226</v>
      </c>
      <c r="N1864" s="19" t="n">
        <v>4491036</v>
      </c>
      <c r="O1864" s="17" t="s">
        <v>63</v>
      </c>
      <c r="P1864" s="19" t="n">
        <v>127</v>
      </c>
      <c r="Q1864" s="22" t="n">
        <v>1</v>
      </c>
    </row>
    <row r="1865" customFormat="false" ht="11.25" hidden="false" customHeight="false" outlineLevel="0" collapsed="false">
      <c r="A1865" s="13" t="s">
        <v>3798</v>
      </c>
      <c r="B1865" s="14" t="s">
        <v>3500</v>
      </c>
      <c r="C1865" s="15" t="n">
        <v>13076713</v>
      </c>
      <c r="D1865" s="15" t="n">
        <v>13088563</v>
      </c>
      <c r="E1865" s="13" t="s">
        <v>63</v>
      </c>
      <c r="F1865" s="15" t="n">
        <v>12</v>
      </c>
      <c r="G1865" s="15" t="n">
        <v>25</v>
      </c>
      <c r="H1865" s="15" t="n">
        <v>37</v>
      </c>
      <c r="I1865" s="15" t="n">
        <v>95</v>
      </c>
      <c r="K1865" s="17" t="s">
        <v>3799</v>
      </c>
      <c r="L1865" s="18" t="s">
        <v>3500</v>
      </c>
      <c r="M1865" s="19" t="n">
        <v>4493599</v>
      </c>
      <c r="N1865" s="19" t="n">
        <v>4509503</v>
      </c>
      <c r="O1865" s="17" t="s">
        <v>63</v>
      </c>
      <c r="P1865" s="19" t="n">
        <v>128</v>
      </c>
      <c r="Q1865" s="19" t="n">
        <v>1</v>
      </c>
    </row>
    <row r="1866" customFormat="false" ht="11.25" hidden="false" customHeight="false" outlineLevel="0" collapsed="false">
      <c r="A1866" s="13" t="s">
        <v>3800</v>
      </c>
      <c r="B1866" s="14" t="s">
        <v>3500</v>
      </c>
      <c r="C1866" s="15" t="n">
        <v>13090108</v>
      </c>
      <c r="D1866" s="15" t="n">
        <v>13112959</v>
      </c>
      <c r="E1866" s="13" t="s">
        <v>63</v>
      </c>
      <c r="F1866" s="15" t="n">
        <v>12</v>
      </c>
      <c r="G1866" s="15" t="n">
        <v>25</v>
      </c>
      <c r="H1866" s="15" t="n">
        <v>37</v>
      </c>
      <c r="I1866" s="15" t="n">
        <v>94</v>
      </c>
      <c r="K1866" s="17" t="s">
        <v>3801</v>
      </c>
      <c r="L1866" s="18" t="s">
        <v>3500</v>
      </c>
      <c r="M1866" s="19" t="n">
        <v>4590529</v>
      </c>
      <c r="N1866" s="19" t="n">
        <v>4604953</v>
      </c>
      <c r="O1866" s="17" t="s">
        <v>63</v>
      </c>
      <c r="P1866" s="19" t="n">
        <v>127</v>
      </c>
      <c r="Q1866" s="19" t="n">
        <v>1</v>
      </c>
    </row>
    <row r="1867" customFormat="false" ht="11.25" hidden="false" customHeight="false" outlineLevel="0" collapsed="false">
      <c r="A1867" s="13" t="s">
        <v>3802</v>
      </c>
      <c r="B1867" s="14" t="s">
        <v>3500</v>
      </c>
      <c r="C1867" s="15" t="n">
        <v>13116223</v>
      </c>
      <c r="D1867" s="15" t="n">
        <v>13121987</v>
      </c>
      <c r="E1867" s="13" t="s">
        <v>63</v>
      </c>
      <c r="F1867" s="15" t="n">
        <v>13</v>
      </c>
      <c r="G1867" s="15" t="n">
        <v>26</v>
      </c>
      <c r="H1867" s="15" t="n">
        <v>38</v>
      </c>
      <c r="I1867" s="15" t="n">
        <v>94</v>
      </c>
      <c r="K1867" s="17" t="s">
        <v>3803</v>
      </c>
      <c r="L1867" s="18" t="s">
        <v>3500</v>
      </c>
      <c r="M1867" s="19" t="n">
        <v>4608556</v>
      </c>
      <c r="N1867" s="19" t="n">
        <v>4621415</v>
      </c>
      <c r="O1867" s="17" t="s">
        <v>63</v>
      </c>
      <c r="P1867" s="19" t="n">
        <v>127</v>
      </c>
      <c r="Q1867" s="22" t="n">
        <v>1</v>
      </c>
    </row>
    <row r="1868" customFormat="false" ht="11.25" hidden="false" customHeight="false" outlineLevel="0" collapsed="false">
      <c r="A1868" s="13" t="s">
        <v>3804</v>
      </c>
      <c r="B1868" s="14" t="s">
        <v>3500</v>
      </c>
      <c r="C1868" s="15" t="n">
        <v>13122281</v>
      </c>
      <c r="D1868" s="15" t="n">
        <v>13126718</v>
      </c>
      <c r="E1868" s="13" t="s">
        <v>63</v>
      </c>
      <c r="F1868" s="16" t="n">
        <v>13</v>
      </c>
      <c r="G1868" s="15" t="n">
        <v>26</v>
      </c>
      <c r="H1868" s="15" t="n">
        <v>38</v>
      </c>
      <c r="I1868" s="15" t="n">
        <v>94</v>
      </c>
      <c r="K1868" s="17" t="s">
        <v>3805</v>
      </c>
      <c r="L1868" s="18" t="s">
        <v>3500</v>
      </c>
      <c r="M1868" s="19" t="n">
        <v>4626243</v>
      </c>
      <c r="N1868" s="19" t="n">
        <v>4674855</v>
      </c>
      <c r="O1868" s="17" t="s">
        <v>63</v>
      </c>
      <c r="P1868" s="19" t="n">
        <v>125</v>
      </c>
      <c r="Q1868" s="19" t="n">
        <v>1</v>
      </c>
    </row>
    <row r="1869" customFormat="false" ht="11.25" hidden="false" customHeight="false" outlineLevel="0" collapsed="false">
      <c r="A1869" s="13" t="s">
        <v>3806</v>
      </c>
      <c r="B1869" s="14" t="s">
        <v>3500</v>
      </c>
      <c r="C1869" s="15" t="n">
        <v>13178256</v>
      </c>
      <c r="D1869" s="15" t="n">
        <v>13478274</v>
      </c>
      <c r="E1869" s="13" t="s">
        <v>63</v>
      </c>
      <c r="F1869" s="15" t="n">
        <v>14</v>
      </c>
      <c r="G1869" s="15" t="n">
        <v>27</v>
      </c>
      <c r="H1869" s="15" t="n">
        <v>43</v>
      </c>
      <c r="I1869" s="15" t="n">
        <v>98</v>
      </c>
      <c r="K1869" s="17" t="s">
        <v>3807</v>
      </c>
      <c r="L1869" s="18" t="s">
        <v>3500</v>
      </c>
      <c r="M1869" s="19" t="n">
        <v>4720116</v>
      </c>
      <c r="N1869" s="19" t="n">
        <v>4723567</v>
      </c>
      <c r="O1869" s="17" t="s">
        <v>63</v>
      </c>
      <c r="P1869" s="19" t="n">
        <v>123</v>
      </c>
      <c r="Q1869" s="19" t="n">
        <v>1</v>
      </c>
    </row>
    <row r="1870" customFormat="false" ht="11.25" hidden="false" customHeight="false" outlineLevel="0" collapsed="false">
      <c r="A1870" s="13" t="s">
        <v>3808</v>
      </c>
      <c r="B1870" s="14" t="s">
        <v>3500</v>
      </c>
      <c r="C1870" s="15" t="n">
        <v>13719752</v>
      </c>
      <c r="D1870" s="15" t="n">
        <v>13735106</v>
      </c>
      <c r="E1870" s="13" t="s">
        <v>63</v>
      </c>
      <c r="F1870" s="15" t="n">
        <v>13</v>
      </c>
      <c r="G1870" s="15" t="n">
        <v>25</v>
      </c>
      <c r="H1870" s="15" t="n">
        <v>44</v>
      </c>
      <c r="I1870" s="15" t="n">
        <v>100</v>
      </c>
      <c r="K1870" s="13" t="s">
        <v>3809</v>
      </c>
      <c r="L1870" s="14" t="s">
        <v>3500</v>
      </c>
      <c r="M1870" s="15" t="n">
        <v>4721681</v>
      </c>
      <c r="N1870" s="15" t="n">
        <v>4721791</v>
      </c>
      <c r="O1870" s="17" t="s">
        <v>63</v>
      </c>
      <c r="P1870" s="15" t="n">
        <v>123</v>
      </c>
      <c r="Q1870" s="15" t="n">
        <v>1</v>
      </c>
    </row>
    <row r="1871" customFormat="false" ht="11.25" hidden="false" customHeight="false" outlineLevel="0" collapsed="false">
      <c r="A1871" s="13" t="s">
        <v>3810</v>
      </c>
      <c r="B1871" s="14" t="s">
        <v>3500</v>
      </c>
      <c r="C1871" s="15" t="n">
        <v>13736336</v>
      </c>
      <c r="D1871" s="15" t="n">
        <v>13746096</v>
      </c>
      <c r="E1871" s="13" t="s">
        <v>63</v>
      </c>
      <c r="F1871" s="15" t="n">
        <v>13</v>
      </c>
      <c r="G1871" s="15" t="n">
        <v>25</v>
      </c>
      <c r="H1871" s="15" t="n">
        <v>44</v>
      </c>
      <c r="I1871" s="15" t="n">
        <v>100</v>
      </c>
      <c r="K1871" s="17" t="s">
        <v>3811</v>
      </c>
      <c r="L1871" s="18" t="s">
        <v>3500</v>
      </c>
      <c r="M1871" s="19" t="n">
        <v>4742727</v>
      </c>
      <c r="N1871" s="19" t="n">
        <v>4746571</v>
      </c>
      <c r="O1871" s="17" t="s">
        <v>63</v>
      </c>
      <c r="P1871" s="19" t="n">
        <v>122</v>
      </c>
      <c r="Q1871" s="19" t="n">
        <v>1</v>
      </c>
    </row>
    <row r="1872" customFormat="false" ht="11.25" hidden="false" customHeight="false" outlineLevel="0" collapsed="false">
      <c r="A1872" s="13" t="s">
        <v>3812</v>
      </c>
      <c r="B1872" s="14" t="s">
        <v>3500</v>
      </c>
      <c r="C1872" s="15" t="n">
        <v>13746256</v>
      </c>
      <c r="D1872" s="15" t="n">
        <v>13750586</v>
      </c>
      <c r="E1872" s="13" t="s">
        <v>63</v>
      </c>
      <c r="F1872" s="15" t="n">
        <v>13</v>
      </c>
      <c r="G1872" s="15" t="n">
        <v>25</v>
      </c>
      <c r="H1872" s="15" t="n">
        <v>44</v>
      </c>
      <c r="I1872" s="15" t="n">
        <v>100</v>
      </c>
      <c r="K1872" s="17" t="s">
        <v>3813</v>
      </c>
      <c r="L1872" s="18" t="s">
        <v>3500</v>
      </c>
      <c r="M1872" s="19" t="n">
        <v>4766938</v>
      </c>
      <c r="N1872" s="19" t="n">
        <v>4782737</v>
      </c>
      <c r="O1872" s="17" t="s">
        <v>63</v>
      </c>
      <c r="P1872" s="19" t="n">
        <v>122</v>
      </c>
      <c r="Q1872" s="19" t="n">
        <v>1</v>
      </c>
    </row>
    <row r="1873" customFormat="false" ht="11.25" hidden="false" customHeight="false" outlineLevel="0" collapsed="false">
      <c r="A1873" s="13" t="s">
        <v>3814</v>
      </c>
      <c r="B1873" s="14" t="s">
        <v>3500</v>
      </c>
      <c r="C1873" s="15" t="n">
        <v>13767273</v>
      </c>
      <c r="D1873" s="15" t="n">
        <v>13804044</v>
      </c>
      <c r="E1873" s="13" t="s">
        <v>63</v>
      </c>
      <c r="F1873" s="15" t="n">
        <v>13</v>
      </c>
      <c r="G1873" s="15" t="n">
        <v>24</v>
      </c>
      <c r="H1873" s="15" t="n">
        <v>44</v>
      </c>
      <c r="I1873" s="15" t="n">
        <v>100</v>
      </c>
      <c r="K1873" s="17" t="s">
        <v>3815</v>
      </c>
      <c r="L1873" s="18" t="s">
        <v>3500</v>
      </c>
      <c r="M1873" s="19" t="n">
        <v>4789345</v>
      </c>
      <c r="N1873" s="19" t="n">
        <v>4818780</v>
      </c>
      <c r="O1873" s="17" t="s">
        <v>63</v>
      </c>
      <c r="P1873" s="19" t="n">
        <v>121</v>
      </c>
      <c r="Q1873" s="19" t="n">
        <v>1</v>
      </c>
    </row>
    <row r="1874" customFormat="false" ht="11.25" hidden="false" customHeight="false" outlineLevel="0" collapsed="false">
      <c r="A1874" s="13" t="s">
        <v>3816</v>
      </c>
      <c r="B1874" s="14" t="s">
        <v>3500</v>
      </c>
      <c r="C1874" s="15" t="n">
        <v>13808100</v>
      </c>
      <c r="D1874" s="15" t="n">
        <v>13808173</v>
      </c>
      <c r="E1874" s="13" t="s">
        <v>63</v>
      </c>
      <c r="F1874" s="15" t="n">
        <v>12</v>
      </c>
      <c r="G1874" s="15" t="n">
        <v>24</v>
      </c>
      <c r="H1874" s="15" t="n">
        <v>44</v>
      </c>
      <c r="I1874" s="15" t="n">
        <v>100</v>
      </c>
      <c r="K1874" s="17" t="s">
        <v>3817</v>
      </c>
      <c r="L1874" s="18" t="s">
        <v>3500</v>
      </c>
      <c r="M1874" s="19" t="n">
        <v>4841448</v>
      </c>
      <c r="N1874" s="19" t="n">
        <v>4853879</v>
      </c>
      <c r="O1874" s="17" t="s">
        <v>63</v>
      </c>
      <c r="P1874" s="19" t="n">
        <v>120</v>
      </c>
      <c r="Q1874" s="19" t="n">
        <v>1</v>
      </c>
    </row>
    <row r="1875" customFormat="false" ht="11.25" hidden="false" customHeight="false" outlineLevel="0" collapsed="false">
      <c r="A1875" s="13" t="s">
        <v>3818</v>
      </c>
      <c r="B1875" s="14" t="s">
        <v>3500</v>
      </c>
      <c r="C1875" s="15" t="n">
        <v>13808253</v>
      </c>
      <c r="D1875" s="15" t="n">
        <v>13808331</v>
      </c>
      <c r="E1875" s="13" t="s">
        <v>63</v>
      </c>
      <c r="F1875" s="15" t="n">
        <v>12</v>
      </c>
      <c r="G1875" s="15" t="n">
        <v>24</v>
      </c>
      <c r="H1875" s="15" t="n">
        <v>44</v>
      </c>
      <c r="I1875" s="15" t="n">
        <v>100</v>
      </c>
      <c r="K1875" s="17" t="s">
        <v>3819</v>
      </c>
      <c r="L1875" s="18" t="s">
        <v>3500</v>
      </c>
      <c r="M1875" s="19" t="n">
        <v>40541327</v>
      </c>
      <c r="N1875" s="19" t="n">
        <v>40543227</v>
      </c>
      <c r="O1875" s="17" t="s">
        <v>63</v>
      </c>
      <c r="P1875" s="19" t="n">
        <v>26</v>
      </c>
      <c r="Q1875" s="19" t="n">
        <v>4</v>
      </c>
    </row>
    <row r="1876" customFormat="false" ht="11.25" hidden="false" customHeight="false" outlineLevel="0" collapsed="false">
      <c r="A1876" s="13" t="s">
        <v>3820</v>
      </c>
      <c r="B1876" s="14" t="s">
        <v>3500</v>
      </c>
      <c r="C1876" s="15" t="n">
        <v>13808400</v>
      </c>
      <c r="D1876" s="15" t="n">
        <v>13808473</v>
      </c>
      <c r="E1876" s="13" t="s">
        <v>63</v>
      </c>
      <c r="F1876" s="15" t="n">
        <v>12</v>
      </c>
      <c r="G1876" s="15" t="n">
        <v>24</v>
      </c>
      <c r="H1876" s="15" t="n">
        <v>44</v>
      </c>
      <c r="I1876" s="15" t="n">
        <v>100</v>
      </c>
      <c r="K1876" s="17" t="s">
        <v>3821</v>
      </c>
      <c r="L1876" s="18" t="s">
        <v>3500</v>
      </c>
      <c r="M1876" s="19" t="n">
        <v>56837617</v>
      </c>
      <c r="N1876" s="19" t="n">
        <v>56841944</v>
      </c>
      <c r="O1876" s="17" t="s">
        <v>63</v>
      </c>
      <c r="P1876" s="19" t="n">
        <v>73</v>
      </c>
      <c r="Q1876" s="19" t="n">
        <v>8</v>
      </c>
    </row>
    <row r="1877" customFormat="false" ht="11.25" hidden="false" customHeight="false" outlineLevel="0" collapsed="false">
      <c r="A1877" s="13" t="s">
        <v>3822</v>
      </c>
      <c r="B1877" s="14" t="s">
        <v>3500</v>
      </c>
      <c r="C1877" s="15" t="n">
        <v>13846512</v>
      </c>
      <c r="D1877" s="15" t="n">
        <v>13846622</v>
      </c>
      <c r="E1877" s="13" t="s">
        <v>63</v>
      </c>
      <c r="F1877" s="16" t="n">
        <v>12</v>
      </c>
      <c r="G1877" s="15" t="n">
        <v>24</v>
      </c>
      <c r="H1877" s="15" t="n">
        <v>43</v>
      </c>
      <c r="I1877" s="15" t="n">
        <v>99</v>
      </c>
      <c r="K1877" s="17" t="s">
        <v>3823</v>
      </c>
      <c r="L1877" s="18" t="n">
        <v>19</v>
      </c>
      <c r="M1877" s="19" t="n">
        <v>62434188</v>
      </c>
      <c r="N1877" s="19" t="n">
        <v>62438728</v>
      </c>
      <c r="O1877" s="17" t="s">
        <v>65</v>
      </c>
      <c r="P1877" s="19" t="n">
        <v>73</v>
      </c>
      <c r="Q1877" s="19" t="n">
        <v>1</v>
      </c>
    </row>
    <row r="1878" customFormat="false" ht="11.25" hidden="false" customHeight="false" outlineLevel="0" collapsed="false">
      <c r="A1878" s="13" t="s">
        <v>3824</v>
      </c>
      <c r="B1878" s="14" t="s">
        <v>3500</v>
      </c>
      <c r="C1878" s="15" t="n">
        <v>13846688</v>
      </c>
      <c r="D1878" s="15" t="n">
        <v>13846825</v>
      </c>
      <c r="E1878" s="13" t="s">
        <v>63</v>
      </c>
      <c r="F1878" s="15" t="n">
        <v>12</v>
      </c>
      <c r="G1878" s="15" t="n">
        <v>24</v>
      </c>
      <c r="H1878" s="15" t="n">
        <v>43</v>
      </c>
      <c r="I1878" s="15" t="n">
        <v>99</v>
      </c>
      <c r="K1878" s="17" t="s">
        <v>3825</v>
      </c>
      <c r="L1878" s="18" t="n">
        <v>19</v>
      </c>
      <c r="M1878" s="19" t="n">
        <v>62443864</v>
      </c>
      <c r="N1878" s="19" t="n">
        <v>62465917</v>
      </c>
      <c r="O1878" s="17" t="s">
        <v>65</v>
      </c>
      <c r="P1878" s="19" t="n">
        <v>74</v>
      </c>
      <c r="Q1878" s="22" t="n">
        <v>1</v>
      </c>
    </row>
    <row r="1879" customFormat="false" ht="11.25" hidden="false" customHeight="false" outlineLevel="0" collapsed="false">
      <c r="A1879" s="13" t="s">
        <v>3826</v>
      </c>
      <c r="B1879" s="14" t="s">
        <v>3500</v>
      </c>
      <c r="C1879" s="15" t="n">
        <v>13848949</v>
      </c>
      <c r="D1879" s="15" t="n">
        <v>13852571</v>
      </c>
      <c r="E1879" s="13" t="s">
        <v>63</v>
      </c>
      <c r="F1879" s="15" t="n">
        <v>12</v>
      </c>
      <c r="G1879" s="15" t="n">
        <v>24</v>
      </c>
      <c r="H1879" s="15" t="n">
        <v>43</v>
      </c>
      <c r="I1879" s="15" t="n">
        <v>100</v>
      </c>
      <c r="K1879" s="17" t="s">
        <v>3827</v>
      </c>
      <c r="L1879" s="18" t="n">
        <v>19</v>
      </c>
      <c r="M1879" s="19" t="n">
        <v>62483664</v>
      </c>
      <c r="N1879" s="19" t="n">
        <v>62497248</v>
      </c>
      <c r="O1879" s="17" t="s">
        <v>65</v>
      </c>
      <c r="P1879" s="19" t="n">
        <v>74</v>
      </c>
      <c r="Q1879" s="22" t="n">
        <v>1</v>
      </c>
    </row>
    <row r="1880" customFormat="false" ht="11.25" hidden="false" customHeight="false" outlineLevel="0" collapsed="false">
      <c r="A1880" s="13" t="s">
        <v>3828</v>
      </c>
      <c r="B1880" s="14" t="s">
        <v>3500</v>
      </c>
      <c r="C1880" s="15" t="n">
        <v>13854167</v>
      </c>
      <c r="D1880" s="15" t="n">
        <v>13877909</v>
      </c>
      <c r="E1880" s="13" t="s">
        <v>63</v>
      </c>
      <c r="F1880" s="15" t="n">
        <v>12</v>
      </c>
      <c r="G1880" s="15" t="n">
        <v>24</v>
      </c>
      <c r="H1880" s="15" t="n">
        <v>43</v>
      </c>
      <c r="I1880" s="15" t="n">
        <v>100</v>
      </c>
      <c r="K1880" s="17" t="s">
        <v>3829</v>
      </c>
      <c r="L1880" s="18" t="s">
        <v>3830</v>
      </c>
      <c r="M1880" s="19" t="n">
        <v>1493029</v>
      </c>
      <c r="N1880" s="19" t="n">
        <v>1548689</v>
      </c>
      <c r="O1880" s="17" t="s">
        <v>63</v>
      </c>
      <c r="P1880" s="19" t="n">
        <v>53</v>
      </c>
      <c r="Q1880" s="19" t="n">
        <v>5</v>
      </c>
    </row>
    <row r="1881" customFormat="false" ht="11.25" hidden="false" customHeight="false" outlineLevel="0" collapsed="false">
      <c r="A1881" s="13" t="s">
        <v>3831</v>
      </c>
      <c r="B1881" s="14" t="s">
        <v>3500</v>
      </c>
      <c r="C1881" s="15" t="n">
        <v>13877955</v>
      </c>
      <c r="D1881" s="15" t="n">
        <v>13902693</v>
      </c>
      <c r="E1881" s="13" t="s">
        <v>63</v>
      </c>
      <c r="F1881" s="15" t="n">
        <v>12</v>
      </c>
      <c r="G1881" s="15" t="n">
        <v>24</v>
      </c>
      <c r="H1881" s="15" t="n">
        <v>42</v>
      </c>
      <c r="I1881" s="15" t="n">
        <v>101</v>
      </c>
      <c r="K1881" s="17" t="s">
        <v>3832</v>
      </c>
      <c r="L1881" s="18" t="s">
        <v>3833</v>
      </c>
      <c r="M1881" s="19" t="n">
        <v>13904368</v>
      </c>
      <c r="N1881" s="19" t="n">
        <v>13935777</v>
      </c>
      <c r="O1881" s="17" t="s">
        <v>63</v>
      </c>
      <c r="P1881" s="19" t="n">
        <v>42</v>
      </c>
      <c r="Q1881" s="22" t="n">
        <v>5</v>
      </c>
    </row>
    <row r="1882" customFormat="false" ht="11.25" hidden="false" customHeight="false" outlineLevel="0" collapsed="false">
      <c r="A1882" s="13" t="s">
        <v>3834</v>
      </c>
      <c r="B1882" s="14" t="s">
        <v>3500</v>
      </c>
      <c r="C1882" s="15" t="n">
        <v>13902999</v>
      </c>
      <c r="D1882" s="15" t="n">
        <v>13925204</v>
      </c>
      <c r="E1882" s="13" t="s">
        <v>63</v>
      </c>
      <c r="F1882" s="15" t="n">
        <v>12</v>
      </c>
      <c r="G1882" s="15" t="n">
        <v>24</v>
      </c>
      <c r="H1882" s="15" t="n">
        <v>42</v>
      </c>
      <c r="I1882" s="15" t="n">
        <v>101</v>
      </c>
      <c r="K1882" s="17" t="s">
        <v>3835</v>
      </c>
      <c r="L1882" s="18" t="s">
        <v>3833</v>
      </c>
      <c r="M1882" s="19" t="n">
        <v>14137325</v>
      </c>
      <c r="N1882" s="19" t="n">
        <v>14142556</v>
      </c>
      <c r="O1882" s="17" t="s">
        <v>63</v>
      </c>
      <c r="P1882" s="19" t="n">
        <v>46</v>
      </c>
      <c r="Q1882" s="19" t="n">
        <v>5</v>
      </c>
    </row>
    <row r="1883" customFormat="false" ht="11.25" hidden="false" customHeight="false" outlineLevel="0" collapsed="false">
      <c r="A1883" s="13" t="s">
        <v>3836</v>
      </c>
      <c r="B1883" s="14" t="s">
        <v>3500</v>
      </c>
      <c r="C1883" s="15" t="n">
        <v>13924318</v>
      </c>
      <c r="D1883" s="15" t="n">
        <v>13933256</v>
      </c>
      <c r="E1883" s="13" t="s">
        <v>63</v>
      </c>
      <c r="F1883" s="16" t="n">
        <v>12</v>
      </c>
      <c r="G1883" s="15" t="n">
        <v>24</v>
      </c>
      <c r="H1883" s="15" t="n">
        <v>42</v>
      </c>
      <c r="I1883" s="15" t="n">
        <v>101</v>
      </c>
      <c r="K1883" s="17" t="s">
        <v>3837</v>
      </c>
      <c r="L1883" s="18" t="s">
        <v>3833</v>
      </c>
      <c r="M1883" s="19" t="n">
        <v>14237966</v>
      </c>
      <c r="N1883" s="19" t="n">
        <v>14274636</v>
      </c>
      <c r="O1883" s="17" t="s">
        <v>63</v>
      </c>
      <c r="P1883" s="19" t="n">
        <v>46</v>
      </c>
      <c r="Q1883" s="22" t="n">
        <v>5</v>
      </c>
    </row>
    <row r="1884" customFormat="false" ht="11.25" hidden="false" customHeight="false" outlineLevel="0" collapsed="false">
      <c r="A1884" s="13" t="s">
        <v>3838</v>
      </c>
      <c r="B1884" s="14" t="s">
        <v>3500</v>
      </c>
      <c r="C1884" s="15" t="n">
        <v>13933342</v>
      </c>
      <c r="D1884" s="15" t="n">
        <v>13978134</v>
      </c>
      <c r="E1884" s="13" t="s">
        <v>63</v>
      </c>
      <c r="F1884" s="16" t="n">
        <v>11</v>
      </c>
      <c r="G1884" s="15" t="n">
        <v>23</v>
      </c>
      <c r="H1884" s="15" t="n">
        <v>42</v>
      </c>
      <c r="I1884" s="15" t="n">
        <v>101</v>
      </c>
      <c r="K1884" s="17" t="s">
        <v>3839</v>
      </c>
      <c r="L1884" s="18" t="s">
        <v>3833</v>
      </c>
      <c r="M1884" s="19" t="n">
        <v>14403005</v>
      </c>
      <c r="N1884" s="19" t="n">
        <v>14501125</v>
      </c>
      <c r="O1884" s="17" t="s">
        <v>63</v>
      </c>
      <c r="P1884" s="19" t="n">
        <v>51</v>
      </c>
      <c r="Q1884" s="19" t="n">
        <v>6</v>
      </c>
    </row>
    <row r="1885" customFormat="false" ht="11.25" hidden="false" customHeight="false" outlineLevel="0" collapsed="false">
      <c r="A1885" s="13" t="s">
        <v>3840</v>
      </c>
      <c r="B1885" s="14" t="s">
        <v>3500</v>
      </c>
      <c r="C1885" s="15" t="n">
        <v>14000016</v>
      </c>
      <c r="D1885" s="15" t="n">
        <v>14002783</v>
      </c>
      <c r="E1885" s="13" t="s">
        <v>63</v>
      </c>
      <c r="F1885" s="16" t="n">
        <v>9</v>
      </c>
      <c r="G1885" s="15" t="n">
        <v>21</v>
      </c>
      <c r="H1885" s="15" t="n">
        <v>39</v>
      </c>
      <c r="I1885" s="15" t="n">
        <v>99</v>
      </c>
      <c r="K1885" s="17" t="s">
        <v>3841</v>
      </c>
      <c r="L1885" s="18" t="s">
        <v>3833</v>
      </c>
      <c r="M1885" s="19" t="n">
        <v>14510336</v>
      </c>
      <c r="N1885" s="19" t="n">
        <v>14522564</v>
      </c>
      <c r="O1885" s="17" t="s">
        <v>63</v>
      </c>
      <c r="P1885" s="19" t="n">
        <v>51</v>
      </c>
      <c r="Q1885" s="19" t="n">
        <v>6</v>
      </c>
    </row>
    <row r="1886" customFormat="false" ht="11.25" hidden="false" customHeight="false" outlineLevel="0" collapsed="false">
      <c r="A1886" s="13" t="s">
        <v>3842</v>
      </c>
      <c r="B1886" s="14" t="s">
        <v>3500</v>
      </c>
      <c r="C1886" s="15" t="n">
        <v>14003261</v>
      </c>
      <c r="D1886" s="15" t="n">
        <v>14025026</v>
      </c>
      <c r="E1886" s="13" t="s">
        <v>63</v>
      </c>
      <c r="F1886" s="15" t="n">
        <v>9</v>
      </c>
      <c r="G1886" s="15" t="n">
        <v>21</v>
      </c>
      <c r="H1886" s="15" t="n">
        <v>39</v>
      </c>
      <c r="I1886" s="15" t="n">
        <v>99</v>
      </c>
      <c r="K1886" s="17" t="s">
        <v>3843</v>
      </c>
      <c r="L1886" s="18" t="s">
        <v>3833</v>
      </c>
      <c r="M1886" s="19" t="n">
        <v>14567990</v>
      </c>
      <c r="N1886" s="19" t="n">
        <v>14595563</v>
      </c>
      <c r="O1886" s="17" t="s">
        <v>63</v>
      </c>
      <c r="P1886" s="19" t="n">
        <v>51</v>
      </c>
      <c r="Q1886" s="19" t="n">
        <v>5</v>
      </c>
    </row>
    <row r="1887" customFormat="false" ht="11.25" hidden="false" customHeight="false" outlineLevel="0" collapsed="false">
      <c r="A1887" s="13" t="s">
        <v>3844</v>
      </c>
      <c r="B1887" s="14" t="s">
        <v>3500</v>
      </c>
      <c r="C1887" s="15" t="n">
        <v>14025180</v>
      </c>
      <c r="D1887" s="15" t="n">
        <v>14030971</v>
      </c>
      <c r="E1887" s="13" t="s">
        <v>63</v>
      </c>
      <c r="F1887" s="15" t="n">
        <v>9</v>
      </c>
      <c r="G1887" s="15" t="n">
        <v>21</v>
      </c>
      <c r="H1887" s="15" t="n">
        <v>39</v>
      </c>
      <c r="I1887" s="15" t="n">
        <v>99</v>
      </c>
      <c r="K1887" s="17" t="s">
        <v>3845</v>
      </c>
      <c r="L1887" s="18" t="s">
        <v>3833</v>
      </c>
      <c r="M1887" s="19" t="n">
        <v>14665307</v>
      </c>
      <c r="N1887" s="19" t="n">
        <v>14677380</v>
      </c>
      <c r="O1887" s="17" t="s">
        <v>63</v>
      </c>
      <c r="P1887" s="19" t="n">
        <v>51</v>
      </c>
      <c r="Q1887" s="19" t="n">
        <v>5</v>
      </c>
    </row>
    <row r="1888" customFormat="false" ht="11.25" hidden="false" customHeight="false" outlineLevel="0" collapsed="false">
      <c r="A1888" s="13" t="s">
        <v>3846</v>
      </c>
      <c r="B1888" s="14" t="s">
        <v>3500</v>
      </c>
      <c r="C1888" s="15" t="n">
        <v>14044820</v>
      </c>
      <c r="D1888" s="15" t="n">
        <v>14046873</v>
      </c>
      <c r="E1888" s="13" t="s">
        <v>63</v>
      </c>
      <c r="F1888" s="15" t="n">
        <v>9</v>
      </c>
      <c r="G1888" s="15" t="n">
        <v>21</v>
      </c>
      <c r="H1888" s="15" t="n">
        <v>38</v>
      </c>
      <c r="I1888" s="15" t="n">
        <v>99</v>
      </c>
      <c r="K1888" s="17" t="s">
        <v>3847</v>
      </c>
      <c r="L1888" s="18" t="s">
        <v>3833</v>
      </c>
      <c r="M1888" s="19" t="n">
        <v>14779419</v>
      </c>
      <c r="N1888" s="19" t="n">
        <v>14840535</v>
      </c>
      <c r="O1888" s="17" t="s">
        <v>63</v>
      </c>
      <c r="P1888" s="19" t="n">
        <v>51</v>
      </c>
      <c r="Q1888" s="19" t="n">
        <v>5</v>
      </c>
    </row>
    <row r="1889" customFormat="false" ht="11.25" hidden="false" customHeight="false" outlineLevel="0" collapsed="false">
      <c r="A1889" s="13" t="s">
        <v>3848</v>
      </c>
      <c r="B1889" s="14" t="s">
        <v>3500</v>
      </c>
      <c r="C1889" s="15" t="n">
        <v>14060228</v>
      </c>
      <c r="D1889" s="15" t="n">
        <v>14062232</v>
      </c>
      <c r="E1889" s="13" t="s">
        <v>63</v>
      </c>
      <c r="F1889" s="15" t="n">
        <v>9</v>
      </c>
      <c r="G1889" s="15" t="n">
        <v>21</v>
      </c>
      <c r="H1889" s="15" t="n">
        <v>38</v>
      </c>
      <c r="I1889" s="15" t="n">
        <v>99</v>
      </c>
      <c r="K1889" s="17" t="s">
        <v>3849</v>
      </c>
      <c r="L1889" s="18" t="s">
        <v>3833</v>
      </c>
      <c r="M1889" s="19" t="n">
        <v>15255426</v>
      </c>
      <c r="N1889" s="19" t="n">
        <v>15358997</v>
      </c>
      <c r="O1889" s="17" t="s">
        <v>63</v>
      </c>
      <c r="P1889" s="19" t="n">
        <v>53</v>
      </c>
      <c r="Q1889" s="19" t="n">
        <v>5</v>
      </c>
    </row>
    <row r="1890" customFormat="false" ht="11.25" hidden="false" customHeight="false" outlineLevel="0" collapsed="false">
      <c r="A1890" s="13" t="s">
        <v>3850</v>
      </c>
      <c r="B1890" s="14" t="s">
        <v>3500</v>
      </c>
      <c r="C1890" s="15" t="n">
        <v>14063506</v>
      </c>
      <c r="D1890" s="15" t="n">
        <v>14089559</v>
      </c>
      <c r="E1890" s="13" t="s">
        <v>63</v>
      </c>
      <c r="F1890" s="15" t="n">
        <v>9</v>
      </c>
      <c r="G1890" s="15" t="n">
        <v>21</v>
      </c>
      <c r="H1890" s="15" t="n">
        <v>38</v>
      </c>
      <c r="I1890" s="15" t="n">
        <v>100</v>
      </c>
      <c r="K1890" s="17" t="s">
        <v>3851</v>
      </c>
      <c r="L1890" s="18" t="s">
        <v>3833</v>
      </c>
      <c r="M1890" s="19" t="n">
        <v>16024366</v>
      </c>
      <c r="N1890" s="19" t="n">
        <v>16174248</v>
      </c>
      <c r="O1890" s="17" t="s">
        <v>63</v>
      </c>
      <c r="P1890" s="19" t="n">
        <v>51</v>
      </c>
      <c r="Q1890" s="22" t="n">
        <v>5</v>
      </c>
    </row>
    <row r="1891" customFormat="false" ht="11.25" hidden="false" customHeight="false" outlineLevel="0" collapsed="false">
      <c r="A1891" s="13" t="s">
        <v>3852</v>
      </c>
      <c r="B1891" s="14" t="s">
        <v>3500</v>
      </c>
      <c r="C1891" s="15" t="n">
        <v>14091320</v>
      </c>
      <c r="D1891" s="15" t="n">
        <v>14108440</v>
      </c>
      <c r="E1891" s="13" t="s">
        <v>63</v>
      </c>
      <c r="F1891" s="15" t="n">
        <v>9</v>
      </c>
      <c r="G1891" s="15" t="n">
        <v>21</v>
      </c>
      <c r="H1891" s="15" t="n">
        <v>38</v>
      </c>
      <c r="I1891" s="15" t="n">
        <v>101</v>
      </c>
      <c r="K1891" s="17" t="s">
        <v>3853</v>
      </c>
      <c r="L1891" s="18" t="s">
        <v>3833</v>
      </c>
      <c r="M1891" s="19" t="n">
        <v>16364712</v>
      </c>
      <c r="N1891" s="19" t="n">
        <v>16903965</v>
      </c>
      <c r="O1891" s="17" t="s">
        <v>63</v>
      </c>
      <c r="P1891" s="19" t="n">
        <v>52</v>
      </c>
      <c r="Q1891" s="19" t="n">
        <v>5</v>
      </c>
    </row>
    <row r="1892" customFormat="false" ht="11.25" hidden="false" customHeight="false" outlineLevel="0" collapsed="false">
      <c r="A1892" s="13" t="s">
        <v>3854</v>
      </c>
      <c r="B1892" s="14" t="s">
        <v>3500</v>
      </c>
      <c r="C1892" s="15" t="n">
        <v>14119550</v>
      </c>
      <c r="D1892" s="15" t="n">
        <v>14177997</v>
      </c>
      <c r="E1892" s="13" t="s">
        <v>63</v>
      </c>
      <c r="F1892" s="15" t="n">
        <v>9</v>
      </c>
      <c r="G1892" s="15" t="n">
        <v>21</v>
      </c>
      <c r="H1892" s="15" t="n">
        <v>39</v>
      </c>
      <c r="I1892" s="15" t="n">
        <v>101</v>
      </c>
      <c r="K1892" s="13" t="s">
        <v>3855</v>
      </c>
      <c r="L1892" s="14" t="s">
        <v>3833</v>
      </c>
      <c r="M1892" s="15" t="n">
        <v>16884427</v>
      </c>
      <c r="N1892" s="15" t="n">
        <v>16884516</v>
      </c>
      <c r="O1892" s="17" t="s">
        <v>63</v>
      </c>
      <c r="P1892" s="15" t="n">
        <v>52</v>
      </c>
      <c r="Q1892" s="16" t="n">
        <v>4</v>
      </c>
    </row>
    <row r="1893" customFormat="false" ht="11.25" hidden="false" customHeight="false" outlineLevel="0" collapsed="false">
      <c r="A1893" s="13" t="s">
        <v>3856</v>
      </c>
      <c r="B1893" s="14" t="s">
        <v>3500</v>
      </c>
      <c r="C1893" s="15" t="n">
        <v>14353212</v>
      </c>
      <c r="D1893" s="15" t="n">
        <v>14380535</v>
      </c>
      <c r="E1893" s="13" t="s">
        <v>63</v>
      </c>
      <c r="F1893" s="16" t="n">
        <v>10</v>
      </c>
      <c r="G1893" s="15" t="n">
        <v>19</v>
      </c>
      <c r="H1893" s="15" t="n">
        <v>38</v>
      </c>
      <c r="I1893" s="15" t="n">
        <v>103</v>
      </c>
      <c r="K1893" s="17" t="s">
        <v>3857</v>
      </c>
      <c r="L1893" s="18" t="s">
        <v>3833</v>
      </c>
      <c r="M1893" s="19" t="n">
        <v>17807200</v>
      </c>
      <c r="N1893" s="19" t="n">
        <v>17861137</v>
      </c>
      <c r="O1893" s="17" t="s">
        <v>63</v>
      </c>
      <c r="P1893" s="19" t="n">
        <v>50</v>
      </c>
      <c r="Q1893" s="22" t="n">
        <v>4</v>
      </c>
    </row>
    <row r="1894" customFormat="false" ht="11.25" hidden="false" customHeight="false" outlineLevel="0" collapsed="false">
      <c r="A1894" s="13" t="s">
        <v>3858</v>
      </c>
      <c r="B1894" s="14" t="s">
        <v>3500</v>
      </c>
      <c r="C1894" s="15" t="n">
        <v>14380630</v>
      </c>
      <c r="D1894" s="15" t="n">
        <v>14391171</v>
      </c>
      <c r="E1894" s="13" t="s">
        <v>63</v>
      </c>
      <c r="F1894" s="15" t="n">
        <v>10</v>
      </c>
      <c r="G1894" s="15" t="n">
        <v>19</v>
      </c>
      <c r="H1894" s="15" t="n">
        <v>38</v>
      </c>
      <c r="I1894" s="15" t="n">
        <v>101</v>
      </c>
      <c r="K1894" s="17" t="s">
        <v>3859</v>
      </c>
      <c r="L1894" s="18" t="s">
        <v>3833</v>
      </c>
      <c r="M1894" s="19" t="n">
        <v>17887840</v>
      </c>
      <c r="N1894" s="19" t="n">
        <v>17907139</v>
      </c>
      <c r="O1894" s="17" t="s">
        <v>63</v>
      </c>
      <c r="P1894" s="19" t="n">
        <v>50</v>
      </c>
      <c r="Q1894" s="22" t="n">
        <v>4</v>
      </c>
    </row>
    <row r="1895" customFormat="false" ht="11.25" hidden="false" customHeight="false" outlineLevel="0" collapsed="false">
      <c r="A1895" s="13" t="s">
        <v>3860</v>
      </c>
      <c r="B1895" s="14" t="s">
        <v>3500</v>
      </c>
      <c r="C1895" s="15" t="n">
        <v>14405165</v>
      </c>
      <c r="D1895" s="15" t="n">
        <v>14443679</v>
      </c>
      <c r="E1895" s="13" t="s">
        <v>63</v>
      </c>
      <c r="F1895" s="15" t="n">
        <v>10</v>
      </c>
      <c r="G1895" s="15" t="n">
        <v>19</v>
      </c>
      <c r="H1895" s="15" t="n">
        <v>38</v>
      </c>
      <c r="I1895" s="15" t="n">
        <v>103</v>
      </c>
      <c r="K1895" s="17" t="s">
        <v>3861</v>
      </c>
      <c r="L1895" s="18" t="n">
        <v>22</v>
      </c>
      <c r="M1895" s="19" t="n">
        <v>15897459</v>
      </c>
      <c r="N1895" s="19" t="n">
        <v>15919682</v>
      </c>
      <c r="O1895" s="17" t="s">
        <v>65</v>
      </c>
      <c r="P1895" s="19" t="n">
        <v>105</v>
      </c>
      <c r="Q1895" s="23" t="n">
        <v>0</v>
      </c>
    </row>
    <row r="1896" customFormat="false" ht="11.25" hidden="false" customHeight="false" outlineLevel="0" collapsed="false">
      <c r="A1896" s="13" t="s">
        <v>3862</v>
      </c>
      <c r="B1896" s="14" t="s">
        <v>3500</v>
      </c>
      <c r="C1896" s="15" t="n">
        <v>14444277</v>
      </c>
      <c r="D1896" s="15" t="n">
        <v>14447174</v>
      </c>
      <c r="E1896" s="13" t="s">
        <v>63</v>
      </c>
      <c r="F1896" s="15" t="n">
        <v>10</v>
      </c>
      <c r="G1896" s="15" t="n">
        <v>19</v>
      </c>
      <c r="H1896" s="15" t="n">
        <v>38</v>
      </c>
      <c r="I1896" s="15" t="n">
        <v>103</v>
      </c>
      <c r="K1896" s="17" t="s">
        <v>3863</v>
      </c>
      <c r="L1896" s="18" t="n">
        <v>22</v>
      </c>
      <c r="M1896" s="19" t="n">
        <v>15945848</v>
      </c>
      <c r="N1896" s="19" t="n">
        <v>15971389</v>
      </c>
      <c r="O1896" s="17" t="s">
        <v>65</v>
      </c>
      <c r="P1896" s="19" t="n">
        <v>105</v>
      </c>
      <c r="Q1896" s="19" t="n">
        <v>1</v>
      </c>
    </row>
    <row r="1897" customFormat="false" ht="11.25" hidden="false" customHeight="false" outlineLevel="0" collapsed="false">
      <c r="A1897" s="13" t="s">
        <v>3864</v>
      </c>
      <c r="B1897" s="14" t="s">
        <v>3500</v>
      </c>
      <c r="C1897" s="15" t="n">
        <v>14449570</v>
      </c>
      <c r="D1897" s="15" t="n">
        <v>14467944</v>
      </c>
      <c r="E1897" s="13" t="s">
        <v>63</v>
      </c>
      <c r="F1897" s="15" t="n">
        <v>10</v>
      </c>
      <c r="G1897" s="15" t="n">
        <v>20</v>
      </c>
      <c r="H1897" s="15" t="n">
        <v>38</v>
      </c>
      <c r="I1897" s="15" t="n">
        <v>103</v>
      </c>
      <c r="K1897" s="17" t="s">
        <v>3865</v>
      </c>
      <c r="L1897" s="18" t="n">
        <v>22</v>
      </c>
      <c r="M1897" s="19" t="n">
        <v>15977188</v>
      </c>
      <c r="N1897" s="19" t="n">
        <v>15982257</v>
      </c>
      <c r="O1897" s="17" t="s">
        <v>65</v>
      </c>
      <c r="P1897" s="19" t="n">
        <v>104</v>
      </c>
      <c r="Q1897" s="19" t="n">
        <v>1</v>
      </c>
    </row>
    <row r="1898" customFormat="false" ht="11.25" hidden="false" customHeight="false" outlineLevel="0" collapsed="false">
      <c r="A1898" s="13" t="s">
        <v>3866</v>
      </c>
      <c r="B1898" s="14" t="s">
        <v>3500</v>
      </c>
      <c r="C1898" s="15" t="n">
        <v>14460757</v>
      </c>
      <c r="D1898" s="15" t="n">
        <v>14461688</v>
      </c>
      <c r="E1898" s="13" t="s">
        <v>63</v>
      </c>
      <c r="F1898" s="15" t="n">
        <v>10</v>
      </c>
      <c r="G1898" s="15" t="n">
        <v>19</v>
      </c>
      <c r="H1898" s="15" t="n">
        <v>38</v>
      </c>
      <c r="I1898" s="15" t="n">
        <v>103</v>
      </c>
      <c r="K1898" s="17" t="s">
        <v>3867</v>
      </c>
      <c r="L1898" s="18" t="n">
        <v>22</v>
      </c>
      <c r="M1898" s="19" t="n">
        <v>15998409</v>
      </c>
      <c r="N1898" s="19" t="n">
        <v>16026177</v>
      </c>
      <c r="O1898" s="17" t="s">
        <v>65</v>
      </c>
      <c r="P1898" s="19" t="n">
        <v>106</v>
      </c>
      <c r="Q1898" s="19" t="n">
        <v>1</v>
      </c>
    </row>
    <row r="1899" customFormat="false" ht="11.25" hidden="false" customHeight="false" outlineLevel="0" collapsed="false">
      <c r="A1899" s="13" t="s">
        <v>3868</v>
      </c>
      <c r="B1899" s="14" t="s">
        <v>3500</v>
      </c>
      <c r="C1899" s="15" t="n">
        <v>14486581</v>
      </c>
      <c r="D1899" s="15" t="n">
        <v>14490201</v>
      </c>
      <c r="E1899" s="13" t="s">
        <v>63</v>
      </c>
      <c r="F1899" s="15" t="n">
        <v>10</v>
      </c>
      <c r="G1899" s="15" t="n">
        <v>20</v>
      </c>
      <c r="H1899" s="15" t="n">
        <v>38</v>
      </c>
      <c r="I1899" s="15" t="n">
        <v>103</v>
      </c>
      <c r="K1899" s="17" t="s">
        <v>3869</v>
      </c>
      <c r="L1899" s="18" t="n">
        <v>22</v>
      </c>
      <c r="M1899" s="19" t="n">
        <v>16020278</v>
      </c>
      <c r="N1899" s="19" t="n">
        <v>16026334</v>
      </c>
      <c r="O1899" s="17" t="s">
        <v>65</v>
      </c>
      <c r="P1899" s="19" t="n">
        <v>106</v>
      </c>
      <c r="Q1899" s="19" t="n">
        <v>1</v>
      </c>
    </row>
    <row r="1900" customFormat="false" ht="11.25" hidden="false" customHeight="false" outlineLevel="0" collapsed="false">
      <c r="A1900" s="13" t="s">
        <v>3870</v>
      </c>
      <c r="B1900" s="14" t="s">
        <v>3500</v>
      </c>
      <c r="C1900" s="15" t="n">
        <v>14501354</v>
      </c>
      <c r="D1900" s="15" t="n">
        <v>14501452</v>
      </c>
      <c r="E1900" s="13" t="s">
        <v>63</v>
      </c>
      <c r="F1900" s="15" t="n">
        <v>10</v>
      </c>
      <c r="G1900" s="15" t="n">
        <v>20</v>
      </c>
      <c r="H1900" s="15" t="n">
        <v>38</v>
      </c>
      <c r="I1900" s="15" t="n">
        <v>103</v>
      </c>
      <c r="K1900" s="17" t="s">
        <v>3871</v>
      </c>
      <c r="L1900" s="18" t="n">
        <v>22</v>
      </c>
      <c r="M1900" s="19" t="n">
        <v>16040191</v>
      </c>
      <c r="N1900" s="19" t="n">
        <v>16070779</v>
      </c>
      <c r="O1900" s="17" t="s">
        <v>65</v>
      </c>
      <c r="P1900" s="19" t="n">
        <v>107</v>
      </c>
      <c r="Q1900" s="19" t="n">
        <v>1</v>
      </c>
    </row>
    <row r="1901" customFormat="false" ht="11.25" hidden="false" customHeight="false" outlineLevel="0" collapsed="false">
      <c r="A1901" s="13" t="s">
        <v>3872</v>
      </c>
      <c r="B1901" s="14" t="s">
        <v>3500</v>
      </c>
      <c r="C1901" s="15" t="n">
        <v>14501381</v>
      </c>
      <c r="D1901" s="15" t="n">
        <v>14537792</v>
      </c>
      <c r="E1901" s="13" t="s">
        <v>63</v>
      </c>
      <c r="F1901" s="15" t="n">
        <v>11</v>
      </c>
      <c r="G1901" s="15" t="n">
        <v>20</v>
      </c>
      <c r="H1901" s="15" t="n">
        <v>39</v>
      </c>
      <c r="I1901" s="15" t="n">
        <v>103</v>
      </c>
      <c r="K1901" s="17" t="s">
        <v>3873</v>
      </c>
      <c r="L1901" s="18" t="s">
        <v>3874</v>
      </c>
      <c r="M1901" s="19" t="n">
        <v>22670594</v>
      </c>
      <c r="N1901" s="19" t="n">
        <v>22677258</v>
      </c>
      <c r="O1901" s="17" t="s">
        <v>63</v>
      </c>
      <c r="P1901" s="19" t="n">
        <v>104</v>
      </c>
      <c r="Q1901" s="22" t="n">
        <v>5</v>
      </c>
    </row>
    <row r="1902" customFormat="false" ht="11.25" hidden="false" customHeight="false" outlineLevel="0" collapsed="false">
      <c r="A1902" s="13" t="s">
        <v>3875</v>
      </c>
      <c r="B1902" s="14" t="s">
        <v>3500</v>
      </c>
      <c r="C1902" s="15" t="n">
        <v>14537889</v>
      </c>
      <c r="D1902" s="15" t="n">
        <v>14543886</v>
      </c>
      <c r="E1902" s="13" t="s">
        <v>63</v>
      </c>
      <c r="F1902" s="15" t="n">
        <v>11</v>
      </c>
      <c r="G1902" s="15" t="n">
        <v>20</v>
      </c>
      <c r="H1902" s="15" t="n">
        <v>39</v>
      </c>
      <c r="I1902" s="15" t="n">
        <v>101</v>
      </c>
      <c r="K1902" s="17" t="s">
        <v>3876</v>
      </c>
      <c r="L1902" s="18" t="s">
        <v>3874</v>
      </c>
      <c r="M1902" s="19" t="n">
        <v>22703116</v>
      </c>
      <c r="N1902" s="19" t="n">
        <v>22704043</v>
      </c>
      <c r="O1902" s="17" t="s">
        <v>63</v>
      </c>
      <c r="P1902" s="19" t="n">
        <v>100</v>
      </c>
      <c r="Q1902" s="19" t="n">
        <v>9</v>
      </c>
    </row>
    <row r="1903" customFormat="false" ht="11.25" hidden="false" customHeight="false" outlineLevel="0" collapsed="false">
      <c r="A1903" s="13" t="s">
        <v>3877</v>
      </c>
      <c r="B1903" s="14" t="s">
        <v>3500</v>
      </c>
      <c r="C1903" s="15" t="n">
        <v>14554895</v>
      </c>
      <c r="D1903" s="15" t="n">
        <v>14582951</v>
      </c>
      <c r="E1903" s="13" t="s">
        <v>63</v>
      </c>
      <c r="F1903" s="15" t="n">
        <v>11</v>
      </c>
      <c r="G1903" s="15" t="n">
        <v>20</v>
      </c>
      <c r="H1903" s="15" t="n">
        <v>39</v>
      </c>
      <c r="I1903" s="15" t="n">
        <v>101</v>
      </c>
      <c r="K1903" s="17" t="s">
        <v>3878</v>
      </c>
      <c r="L1903" s="18" t="s">
        <v>3874</v>
      </c>
      <c r="M1903" s="19" t="n">
        <v>22706138</v>
      </c>
      <c r="N1903" s="19" t="n">
        <v>22714284</v>
      </c>
      <c r="O1903" s="17" t="s">
        <v>63</v>
      </c>
      <c r="P1903" s="19" t="n">
        <v>100</v>
      </c>
      <c r="Q1903" s="19" t="n">
        <v>9</v>
      </c>
    </row>
    <row r="1904" customFormat="false" ht="11.25" hidden="false" customHeight="false" outlineLevel="0" collapsed="false">
      <c r="A1904" s="13" t="s">
        <v>3879</v>
      </c>
      <c r="B1904" s="14" t="s">
        <v>3500</v>
      </c>
      <c r="C1904" s="15" t="n">
        <v>14591050</v>
      </c>
      <c r="D1904" s="15" t="n">
        <v>14646730</v>
      </c>
      <c r="E1904" s="13" t="s">
        <v>63</v>
      </c>
      <c r="F1904" s="15" t="n">
        <v>12</v>
      </c>
      <c r="G1904" s="15" t="n">
        <v>22</v>
      </c>
      <c r="H1904" s="15" t="n">
        <v>41</v>
      </c>
      <c r="I1904" s="15" t="n">
        <v>102</v>
      </c>
      <c r="K1904" s="17" t="s">
        <v>3880</v>
      </c>
      <c r="L1904" s="18" t="s">
        <v>3874</v>
      </c>
      <c r="M1904" s="19" t="n">
        <v>22715937</v>
      </c>
      <c r="N1904" s="19" t="n">
        <v>22731899</v>
      </c>
      <c r="O1904" s="17" t="s">
        <v>63</v>
      </c>
      <c r="P1904" s="19" t="n">
        <v>100</v>
      </c>
      <c r="Q1904" s="22" t="n">
        <v>9</v>
      </c>
    </row>
    <row r="1905" customFormat="false" ht="11.25" hidden="false" customHeight="false" outlineLevel="0" collapsed="false">
      <c r="A1905" s="13" t="s">
        <v>3881</v>
      </c>
      <c r="B1905" s="14" t="s">
        <v>3500</v>
      </c>
      <c r="C1905" s="15" t="n">
        <v>14661869</v>
      </c>
      <c r="D1905" s="15" t="n">
        <v>14692772</v>
      </c>
      <c r="E1905" s="13" t="s">
        <v>63</v>
      </c>
      <c r="F1905" s="16" t="n">
        <v>12</v>
      </c>
      <c r="G1905" s="15" t="n">
        <v>22</v>
      </c>
      <c r="H1905" s="15" t="n">
        <v>41</v>
      </c>
      <c r="I1905" s="15" t="n">
        <v>103</v>
      </c>
      <c r="K1905" s="17" t="s">
        <v>3882</v>
      </c>
      <c r="L1905" s="18" t="s">
        <v>3874</v>
      </c>
      <c r="M1905" s="19" t="n">
        <v>24043887</v>
      </c>
      <c r="N1905" s="19" t="n">
        <v>24046192</v>
      </c>
      <c r="O1905" s="17" t="s">
        <v>63</v>
      </c>
      <c r="P1905" s="19" t="n">
        <v>120</v>
      </c>
      <c r="Q1905" s="23" t="n">
        <v>0</v>
      </c>
    </row>
    <row r="1906" customFormat="false" ht="11.25" hidden="false" customHeight="false" outlineLevel="0" collapsed="false">
      <c r="A1906" s="13" t="s">
        <v>3883</v>
      </c>
      <c r="B1906" s="14" t="s">
        <v>3500</v>
      </c>
      <c r="C1906" s="15" t="n">
        <v>14704204</v>
      </c>
      <c r="D1906" s="15" t="n">
        <v>14750353</v>
      </c>
      <c r="E1906" s="13" t="s">
        <v>63</v>
      </c>
      <c r="F1906" s="15" t="n">
        <v>12</v>
      </c>
      <c r="G1906" s="15" t="n">
        <v>22</v>
      </c>
      <c r="H1906" s="15" t="n">
        <v>41</v>
      </c>
      <c r="I1906" s="15" t="n">
        <v>104</v>
      </c>
      <c r="K1906" s="17" t="s">
        <v>3884</v>
      </c>
      <c r="L1906" s="18" t="s">
        <v>3874</v>
      </c>
      <c r="M1906" s="19" t="n">
        <v>24077385</v>
      </c>
      <c r="N1906" s="19" t="n">
        <v>24107544</v>
      </c>
      <c r="O1906" s="17" t="s">
        <v>63</v>
      </c>
      <c r="P1906" s="19" t="n">
        <v>120</v>
      </c>
      <c r="Q1906" s="24" t="n">
        <v>0</v>
      </c>
    </row>
    <row r="1907" customFormat="false" ht="11.25" hidden="false" customHeight="false" outlineLevel="0" collapsed="false">
      <c r="A1907" s="13" t="s">
        <v>3885</v>
      </c>
      <c r="B1907" s="14" t="s">
        <v>3500</v>
      </c>
      <c r="C1907" s="15" t="n">
        <v>14770985</v>
      </c>
      <c r="D1907" s="15" t="n">
        <v>14771948</v>
      </c>
      <c r="E1907" s="13" t="s">
        <v>63</v>
      </c>
      <c r="F1907" s="16" t="n">
        <v>12</v>
      </c>
      <c r="G1907" s="15" t="n">
        <v>22</v>
      </c>
      <c r="H1907" s="15" t="n">
        <v>41</v>
      </c>
      <c r="I1907" s="15" t="n">
        <v>104</v>
      </c>
      <c r="K1907" s="17" t="s">
        <v>3886</v>
      </c>
      <c r="L1907" s="18" t="s">
        <v>3874</v>
      </c>
      <c r="M1907" s="19" t="n">
        <v>24290860</v>
      </c>
      <c r="N1907" s="19" t="n">
        <v>24455258</v>
      </c>
      <c r="O1907" s="17" t="s">
        <v>63</v>
      </c>
      <c r="P1907" s="19" t="n">
        <v>122</v>
      </c>
      <c r="Q1907" s="23" t="n">
        <v>0</v>
      </c>
    </row>
    <row r="1908" customFormat="false" ht="11.25" hidden="false" customHeight="false" outlineLevel="0" collapsed="false">
      <c r="A1908" s="13" t="s">
        <v>3887</v>
      </c>
      <c r="B1908" s="14" t="s">
        <v>3500</v>
      </c>
      <c r="C1908" s="15" t="n">
        <v>14798138</v>
      </c>
      <c r="D1908" s="15" t="n">
        <v>14800276</v>
      </c>
      <c r="E1908" s="13" t="s">
        <v>63</v>
      </c>
      <c r="F1908" s="15" t="n">
        <v>12</v>
      </c>
      <c r="G1908" s="15" t="n">
        <v>22</v>
      </c>
      <c r="H1908" s="15" t="n">
        <v>41</v>
      </c>
      <c r="I1908" s="15" t="n">
        <v>106</v>
      </c>
      <c r="K1908" s="17" t="s">
        <v>3888</v>
      </c>
      <c r="L1908" s="18" t="s">
        <v>3874</v>
      </c>
      <c r="M1908" s="19" t="n">
        <v>24468119</v>
      </c>
      <c r="N1908" s="19" t="n">
        <v>24757007</v>
      </c>
      <c r="O1908" s="17" t="s">
        <v>63</v>
      </c>
      <c r="P1908" s="19" t="n">
        <v>128</v>
      </c>
      <c r="Q1908" s="23" t="n">
        <v>0</v>
      </c>
    </row>
    <row r="1909" customFormat="false" ht="11.25" hidden="false" customHeight="false" outlineLevel="0" collapsed="false">
      <c r="A1909" s="13" t="s">
        <v>3889</v>
      </c>
      <c r="B1909" s="14" t="s">
        <v>3500</v>
      </c>
      <c r="C1909" s="15" t="n">
        <v>14812759</v>
      </c>
      <c r="D1909" s="15" t="n">
        <v>14813689</v>
      </c>
      <c r="E1909" s="13" t="s">
        <v>63</v>
      </c>
      <c r="F1909" s="15" t="n">
        <v>12</v>
      </c>
      <c r="G1909" s="15" t="n">
        <v>25</v>
      </c>
      <c r="H1909" s="15" t="n">
        <v>41</v>
      </c>
      <c r="I1909" s="15" t="n">
        <v>108</v>
      </c>
      <c r="K1909" s="17" t="s">
        <v>3890</v>
      </c>
      <c r="L1909" s="18" t="s">
        <v>3874</v>
      </c>
      <c r="M1909" s="19" t="n">
        <v>24895479</v>
      </c>
      <c r="N1909" s="19" t="n">
        <v>25106436</v>
      </c>
      <c r="O1909" s="17" t="s">
        <v>63</v>
      </c>
      <c r="P1909" s="19" t="n">
        <v>130</v>
      </c>
      <c r="Q1909" s="23" t="n">
        <v>0</v>
      </c>
    </row>
    <row r="1910" customFormat="false" ht="11.25" hidden="false" customHeight="false" outlineLevel="0" collapsed="false">
      <c r="A1910" s="13" t="s">
        <v>3891</v>
      </c>
      <c r="B1910" s="14" t="s">
        <v>3500</v>
      </c>
      <c r="C1910" s="15" t="n">
        <v>14852237</v>
      </c>
      <c r="D1910" s="15" t="n">
        <v>14853167</v>
      </c>
      <c r="E1910" s="13" t="s">
        <v>63</v>
      </c>
      <c r="F1910" s="15" t="n">
        <v>11</v>
      </c>
      <c r="G1910" s="15" t="n">
        <v>25</v>
      </c>
      <c r="H1910" s="15" t="n">
        <v>41</v>
      </c>
      <c r="I1910" s="15" t="n">
        <v>107</v>
      </c>
      <c r="K1910" s="17" t="s">
        <v>3892</v>
      </c>
      <c r="L1910" s="18" t="s">
        <v>3874</v>
      </c>
      <c r="M1910" s="19" t="n">
        <v>25155279</v>
      </c>
      <c r="N1910" s="19" t="n">
        <v>25170978</v>
      </c>
      <c r="O1910" s="17" t="s">
        <v>63</v>
      </c>
      <c r="P1910" s="19" t="n">
        <v>127</v>
      </c>
      <c r="Q1910" s="23" t="n">
        <v>0</v>
      </c>
    </row>
    <row r="1911" customFormat="false" ht="11.25" hidden="false" customHeight="false" outlineLevel="0" collapsed="false">
      <c r="A1911" s="13" t="s">
        <v>3893</v>
      </c>
      <c r="B1911" s="14" t="s">
        <v>3500</v>
      </c>
      <c r="C1911" s="15" t="n">
        <v>14913300</v>
      </c>
      <c r="D1911" s="15" t="n">
        <v>14914260</v>
      </c>
      <c r="E1911" s="13" t="s">
        <v>63</v>
      </c>
      <c r="F1911" s="15" t="n">
        <v>10</v>
      </c>
      <c r="G1911" s="15" t="n">
        <v>22</v>
      </c>
      <c r="H1911" s="15" t="n">
        <v>39</v>
      </c>
      <c r="I1911" s="15" t="n">
        <v>105</v>
      </c>
      <c r="K1911" s="17" t="s">
        <v>3894</v>
      </c>
      <c r="L1911" s="18" t="s">
        <v>3874</v>
      </c>
      <c r="M1911" s="19" t="n">
        <v>25177445</v>
      </c>
      <c r="N1911" s="19" t="n">
        <v>25209820</v>
      </c>
      <c r="O1911" s="17" t="s">
        <v>63</v>
      </c>
      <c r="P1911" s="19" t="n">
        <v>128</v>
      </c>
      <c r="Q1911" s="23" t="n">
        <v>0</v>
      </c>
    </row>
    <row r="1912" customFormat="false" ht="11.25" hidden="false" customHeight="false" outlineLevel="0" collapsed="false">
      <c r="A1912" s="13" t="s">
        <v>3895</v>
      </c>
      <c r="B1912" s="14" t="s">
        <v>3500</v>
      </c>
      <c r="C1912" s="15" t="n">
        <v>14921990</v>
      </c>
      <c r="D1912" s="15" t="n">
        <v>14944730</v>
      </c>
      <c r="E1912" s="13" t="s">
        <v>63</v>
      </c>
      <c r="F1912" s="15" t="n">
        <v>10</v>
      </c>
      <c r="G1912" s="15" t="n">
        <v>22</v>
      </c>
      <c r="H1912" s="15" t="n">
        <v>39</v>
      </c>
      <c r="I1912" s="15" t="n">
        <v>104</v>
      </c>
      <c r="K1912" s="17" t="s">
        <v>3896</v>
      </c>
      <c r="L1912" s="18" t="s">
        <v>3874</v>
      </c>
      <c r="M1912" s="19" t="n">
        <v>25209849</v>
      </c>
      <c r="N1912" s="19" t="n">
        <v>25217904</v>
      </c>
      <c r="O1912" s="17" t="s">
        <v>63</v>
      </c>
      <c r="P1912" s="19" t="n">
        <v>128</v>
      </c>
      <c r="Q1912" s="23" t="n">
        <v>0</v>
      </c>
    </row>
    <row r="1913" customFormat="false" ht="11.25" hidden="false" customHeight="false" outlineLevel="0" collapsed="false">
      <c r="A1913" s="13" t="s">
        <v>3897</v>
      </c>
      <c r="B1913" s="14" t="s">
        <v>3500</v>
      </c>
      <c r="C1913" s="15" t="n">
        <v>14982538</v>
      </c>
      <c r="D1913" s="15" t="n">
        <v>14995083</v>
      </c>
      <c r="E1913" s="13" t="s">
        <v>63</v>
      </c>
      <c r="F1913" s="15" t="n">
        <v>10</v>
      </c>
      <c r="G1913" s="15" t="n">
        <v>22</v>
      </c>
      <c r="H1913" s="15" t="n">
        <v>38</v>
      </c>
      <c r="I1913" s="15" t="n">
        <v>103</v>
      </c>
      <c r="K1913" s="17" t="s">
        <v>3898</v>
      </c>
      <c r="L1913" s="18" t="s">
        <v>3874</v>
      </c>
      <c r="M1913" s="19" t="n">
        <v>25217894</v>
      </c>
      <c r="N1913" s="19" t="n">
        <v>25238437</v>
      </c>
      <c r="O1913" s="17" t="s">
        <v>63</v>
      </c>
      <c r="P1913" s="19" t="n">
        <v>128</v>
      </c>
      <c r="Q1913" s="23" t="n">
        <v>0</v>
      </c>
    </row>
    <row r="1914" customFormat="false" ht="11.25" hidden="false" customHeight="false" outlineLevel="0" collapsed="false">
      <c r="A1914" s="13" t="s">
        <v>3899</v>
      </c>
      <c r="B1914" s="14" t="s">
        <v>3500</v>
      </c>
      <c r="C1914" s="15" t="n">
        <v>15024014</v>
      </c>
      <c r="D1914" s="15" t="n">
        <v>15027900</v>
      </c>
      <c r="E1914" s="13" t="s">
        <v>63</v>
      </c>
      <c r="F1914" s="15" t="n">
        <v>10</v>
      </c>
      <c r="G1914" s="15" t="n">
        <v>24</v>
      </c>
      <c r="H1914" s="15" t="n">
        <v>40</v>
      </c>
      <c r="I1914" s="15" t="n">
        <v>106</v>
      </c>
      <c r="K1914" s="17" t="s">
        <v>3900</v>
      </c>
      <c r="L1914" s="18" t="s">
        <v>3874</v>
      </c>
      <c r="M1914" s="19" t="n">
        <v>25251713</v>
      </c>
      <c r="N1914" s="19" t="n">
        <v>25316089</v>
      </c>
      <c r="O1914" s="17" t="s">
        <v>63</v>
      </c>
      <c r="P1914" s="19" t="n">
        <v>129</v>
      </c>
      <c r="Q1914" s="23" t="n">
        <v>0</v>
      </c>
    </row>
    <row r="1915" customFormat="false" ht="11.25" hidden="false" customHeight="false" outlineLevel="0" collapsed="false">
      <c r="A1915" s="13" t="s">
        <v>3901</v>
      </c>
      <c r="B1915" s="14" t="s">
        <v>3500</v>
      </c>
      <c r="C1915" s="15" t="n">
        <v>15058876</v>
      </c>
      <c r="D1915" s="15" t="n">
        <v>15059944</v>
      </c>
      <c r="E1915" s="13" t="s">
        <v>63</v>
      </c>
      <c r="F1915" s="15" t="n">
        <v>11</v>
      </c>
      <c r="G1915" s="15" t="n">
        <v>25</v>
      </c>
      <c r="H1915" s="15" t="n">
        <v>44</v>
      </c>
      <c r="I1915" s="15" t="n">
        <v>109</v>
      </c>
      <c r="K1915" s="13" t="s">
        <v>3902</v>
      </c>
      <c r="L1915" s="14" t="s">
        <v>3874</v>
      </c>
      <c r="M1915" s="15" t="n">
        <v>25281177</v>
      </c>
      <c r="N1915" s="15" t="n">
        <v>25281289</v>
      </c>
      <c r="O1915" s="17" t="s">
        <v>63</v>
      </c>
      <c r="P1915" s="15" t="n">
        <v>129</v>
      </c>
      <c r="Q1915" s="27" t="n">
        <v>0</v>
      </c>
    </row>
    <row r="1916" customFormat="false" ht="11.25" hidden="false" customHeight="false" outlineLevel="0" collapsed="false">
      <c r="A1916" s="13" t="s">
        <v>3903</v>
      </c>
      <c r="B1916" s="14" t="s">
        <v>3500</v>
      </c>
      <c r="C1916" s="15" t="n">
        <v>15079213</v>
      </c>
      <c r="D1916" s="15" t="n">
        <v>15086789</v>
      </c>
      <c r="E1916" s="13" t="s">
        <v>63</v>
      </c>
      <c r="F1916" s="15" t="n">
        <v>11</v>
      </c>
      <c r="G1916" s="15" t="n">
        <v>25</v>
      </c>
      <c r="H1916" s="15" t="n">
        <v>46</v>
      </c>
      <c r="I1916" s="15" t="n">
        <v>110</v>
      </c>
      <c r="K1916" s="17" t="s">
        <v>3904</v>
      </c>
      <c r="L1916" s="18" t="s">
        <v>3874</v>
      </c>
      <c r="M1916" s="19" t="n">
        <v>25325361</v>
      </c>
      <c r="N1916" s="19" t="n">
        <v>25343991</v>
      </c>
      <c r="O1916" s="17" t="s">
        <v>63</v>
      </c>
      <c r="P1916" s="19" t="n">
        <v>129</v>
      </c>
      <c r="Q1916" s="23" t="n">
        <v>0</v>
      </c>
    </row>
    <row r="1917" customFormat="false" ht="11.25" hidden="false" customHeight="false" outlineLevel="0" collapsed="false">
      <c r="A1917" s="13" t="s">
        <v>3905</v>
      </c>
      <c r="B1917" s="14" t="s">
        <v>3500</v>
      </c>
      <c r="C1917" s="15" t="n">
        <v>15086784</v>
      </c>
      <c r="D1917" s="15" t="n">
        <v>15097577</v>
      </c>
      <c r="E1917" s="13" t="s">
        <v>63</v>
      </c>
      <c r="F1917" s="15" t="n">
        <v>11</v>
      </c>
      <c r="G1917" s="15" t="n">
        <v>25</v>
      </c>
      <c r="H1917" s="15" t="n">
        <v>46</v>
      </c>
      <c r="I1917" s="15" t="n">
        <v>110</v>
      </c>
      <c r="K1917" s="17" t="s">
        <v>3906</v>
      </c>
      <c r="L1917" s="18" t="s">
        <v>3874</v>
      </c>
      <c r="M1917" s="19" t="n">
        <v>25347927</v>
      </c>
      <c r="N1917" s="19" t="n">
        <v>25356636</v>
      </c>
      <c r="O1917" s="17" t="s">
        <v>63</v>
      </c>
      <c r="P1917" s="19" t="n">
        <v>129</v>
      </c>
      <c r="Q1917" s="23" t="n">
        <v>0</v>
      </c>
    </row>
    <row r="1918" customFormat="false" ht="11.25" hidden="false" customHeight="false" outlineLevel="0" collapsed="false">
      <c r="A1918" s="13" t="s">
        <v>3907</v>
      </c>
      <c r="B1918" s="14" t="s">
        <v>3500</v>
      </c>
      <c r="C1918" s="15" t="n">
        <v>15131443</v>
      </c>
      <c r="D1918" s="15" t="n">
        <v>15172792</v>
      </c>
      <c r="E1918" s="13" t="s">
        <v>63</v>
      </c>
      <c r="F1918" s="15" t="n">
        <v>10</v>
      </c>
      <c r="G1918" s="15" t="n">
        <v>26</v>
      </c>
      <c r="H1918" s="15" t="n">
        <v>44</v>
      </c>
      <c r="I1918" s="15" t="n">
        <v>111</v>
      </c>
      <c r="K1918" s="17" t="s">
        <v>3908</v>
      </c>
      <c r="L1918" s="18" t="s">
        <v>3874</v>
      </c>
      <c r="M1918" s="19" t="n">
        <v>25383483</v>
      </c>
      <c r="N1918" s="19" t="n">
        <v>25402438</v>
      </c>
      <c r="O1918" s="17" t="s">
        <v>63</v>
      </c>
      <c r="P1918" s="19" t="n">
        <v>130</v>
      </c>
      <c r="Q1918" s="23" t="n">
        <v>0</v>
      </c>
    </row>
    <row r="1919" customFormat="false" ht="11.25" hidden="false" customHeight="false" outlineLevel="0" collapsed="false">
      <c r="A1919" s="13" t="s">
        <v>3909</v>
      </c>
      <c r="B1919" s="14" t="s">
        <v>3500</v>
      </c>
      <c r="C1919" s="15" t="n">
        <v>15198730</v>
      </c>
      <c r="D1919" s="15" t="n">
        <v>15204858</v>
      </c>
      <c r="E1919" s="13" t="s">
        <v>63</v>
      </c>
      <c r="F1919" s="15" t="n">
        <v>10</v>
      </c>
      <c r="G1919" s="15" t="n">
        <v>25</v>
      </c>
      <c r="H1919" s="15" t="n">
        <v>45</v>
      </c>
      <c r="I1919" s="15" t="n">
        <v>113</v>
      </c>
      <c r="K1919" s="17" t="s">
        <v>3910</v>
      </c>
      <c r="L1919" s="18" t="s">
        <v>3874</v>
      </c>
      <c r="M1919" s="19" t="n">
        <v>26474264</v>
      </c>
      <c r="N1919" s="19" t="n">
        <v>26527486</v>
      </c>
      <c r="O1919" s="17" t="s">
        <v>63</v>
      </c>
      <c r="P1919" s="19" t="n">
        <v>130</v>
      </c>
      <c r="Q1919" s="23" t="n">
        <v>0</v>
      </c>
    </row>
    <row r="1920" customFormat="false" ht="11.25" hidden="false" customHeight="false" outlineLevel="0" collapsed="false">
      <c r="A1920" s="13" t="s">
        <v>3911</v>
      </c>
      <c r="B1920" s="14" t="s">
        <v>3500</v>
      </c>
      <c r="C1920" s="15" t="n">
        <v>15209300</v>
      </c>
      <c r="D1920" s="15" t="n">
        <v>15252262</v>
      </c>
      <c r="E1920" s="13" t="s">
        <v>65</v>
      </c>
      <c r="F1920" s="15" t="n">
        <v>10</v>
      </c>
      <c r="G1920" s="15" t="n">
        <v>27</v>
      </c>
      <c r="H1920" s="15" t="n">
        <v>46</v>
      </c>
      <c r="I1920" s="15" t="n">
        <v>114</v>
      </c>
      <c r="K1920" s="17" t="s">
        <v>3912</v>
      </c>
      <c r="L1920" s="18" t="s">
        <v>3874</v>
      </c>
      <c r="M1920" s="19" t="n">
        <v>26577656</v>
      </c>
      <c r="N1920" s="19" t="n">
        <v>26645255</v>
      </c>
      <c r="O1920" s="17" t="s">
        <v>63</v>
      </c>
      <c r="P1920" s="19" t="n">
        <v>129</v>
      </c>
      <c r="Q1920" s="23" t="n">
        <v>0</v>
      </c>
    </row>
    <row r="1921" customFormat="false" ht="11.25" hidden="false" customHeight="false" outlineLevel="0" collapsed="false">
      <c r="A1921" s="13" t="s">
        <v>3913</v>
      </c>
      <c r="B1921" s="14" t="s">
        <v>3500</v>
      </c>
      <c r="C1921" s="15" t="n">
        <v>15325334</v>
      </c>
      <c r="D1921" s="15" t="n">
        <v>15351603</v>
      </c>
      <c r="E1921" s="13" t="s">
        <v>63</v>
      </c>
      <c r="F1921" s="15" t="n">
        <v>7</v>
      </c>
      <c r="G1921" s="15" t="n">
        <v>22</v>
      </c>
      <c r="H1921" s="15" t="n">
        <v>42</v>
      </c>
      <c r="I1921" s="15" t="n">
        <v>110</v>
      </c>
      <c r="K1921" s="17" t="s">
        <v>3914</v>
      </c>
      <c r="L1921" s="18" t="s">
        <v>3874</v>
      </c>
      <c r="M1921" s="19" t="n">
        <v>26645363</v>
      </c>
      <c r="N1921" s="19" t="n">
        <v>26728665</v>
      </c>
      <c r="O1921" s="17" t="s">
        <v>63</v>
      </c>
      <c r="P1921" s="19" t="n">
        <v>126</v>
      </c>
      <c r="Q1921" s="23" t="n">
        <v>0</v>
      </c>
    </row>
    <row r="1922" customFormat="false" ht="11.25" hidden="false" customHeight="false" outlineLevel="0" collapsed="false">
      <c r="A1922" s="13" t="s">
        <v>3915</v>
      </c>
      <c r="B1922" s="14" t="s">
        <v>3500</v>
      </c>
      <c r="C1922" s="15" t="n">
        <v>15351858</v>
      </c>
      <c r="D1922" s="15" t="n">
        <v>15390833</v>
      </c>
      <c r="E1922" s="13" t="s">
        <v>63</v>
      </c>
      <c r="F1922" s="15" t="n">
        <v>6</v>
      </c>
      <c r="G1922" s="15" t="n">
        <v>22</v>
      </c>
      <c r="H1922" s="15" t="n">
        <v>42</v>
      </c>
      <c r="I1922" s="15" t="n">
        <v>110</v>
      </c>
      <c r="K1922" s="17" t="s">
        <v>3916</v>
      </c>
      <c r="L1922" s="18" t="s">
        <v>3874</v>
      </c>
      <c r="M1922" s="19" t="n">
        <v>26704003</v>
      </c>
      <c r="N1922" s="19" t="n">
        <v>27405853</v>
      </c>
      <c r="O1922" s="17" t="s">
        <v>63</v>
      </c>
      <c r="P1922" s="19" t="n">
        <v>127</v>
      </c>
      <c r="Q1922" s="23" t="n">
        <v>0</v>
      </c>
    </row>
    <row r="1923" customFormat="false" ht="11.25" hidden="false" customHeight="false" outlineLevel="0" collapsed="false">
      <c r="A1923" s="13" t="s">
        <v>3917</v>
      </c>
      <c r="B1923" s="14" t="s">
        <v>3500</v>
      </c>
      <c r="C1923" s="15" t="n">
        <v>15393317</v>
      </c>
      <c r="D1923" s="15" t="n">
        <v>15421762</v>
      </c>
      <c r="E1923" s="13" t="s">
        <v>63</v>
      </c>
      <c r="F1923" s="15" t="n">
        <v>5</v>
      </c>
      <c r="G1923" s="15" t="n">
        <v>21</v>
      </c>
      <c r="H1923" s="15" t="n">
        <v>41</v>
      </c>
      <c r="I1923" s="15" t="n">
        <v>109</v>
      </c>
      <c r="K1923" s="17" t="s">
        <v>3918</v>
      </c>
      <c r="L1923" s="18" t="s">
        <v>3874</v>
      </c>
      <c r="M1923" s="19" t="n">
        <v>27413730</v>
      </c>
      <c r="N1923" s="19" t="n">
        <v>27467822</v>
      </c>
      <c r="O1923" s="17" t="s">
        <v>63</v>
      </c>
      <c r="P1923" s="19" t="n">
        <v>124</v>
      </c>
      <c r="Q1923" s="23" t="n">
        <v>0</v>
      </c>
    </row>
    <row r="1924" customFormat="false" ht="11.25" hidden="false" customHeight="false" outlineLevel="0" collapsed="false">
      <c r="A1924" s="13" t="s">
        <v>3919</v>
      </c>
      <c r="B1924" s="14" t="s">
        <v>3500</v>
      </c>
      <c r="C1924" s="15" t="n">
        <v>15421358</v>
      </c>
      <c r="D1924" s="15" t="n">
        <v>15421419</v>
      </c>
      <c r="E1924" s="13" t="s">
        <v>63</v>
      </c>
      <c r="F1924" s="15" t="n">
        <v>5</v>
      </c>
      <c r="G1924" s="15" t="n">
        <v>21</v>
      </c>
      <c r="H1924" s="15" t="n">
        <v>41</v>
      </c>
      <c r="I1924" s="15" t="n">
        <v>109</v>
      </c>
      <c r="K1924" s="17" t="s">
        <v>3920</v>
      </c>
      <c r="L1924" s="18" t="s">
        <v>3874</v>
      </c>
      <c r="M1924" s="19" t="n">
        <v>27468042</v>
      </c>
      <c r="N1924" s="19" t="n">
        <v>27483496</v>
      </c>
      <c r="O1924" s="17" t="s">
        <v>63</v>
      </c>
      <c r="P1924" s="19" t="n">
        <v>122</v>
      </c>
      <c r="Q1924" s="23" t="n">
        <v>0</v>
      </c>
    </row>
    <row r="1925" customFormat="false" ht="11.25" hidden="false" customHeight="false" outlineLevel="0" collapsed="false">
      <c r="A1925" s="13" t="s">
        <v>3921</v>
      </c>
      <c r="B1925" s="14" t="s">
        <v>3500</v>
      </c>
      <c r="C1925" s="15" t="n">
        <v>15423437</v>
      </c>
      <c r="D1925" s="15" t="n">
        <v>15436382</v>
      </c>
      <c r="E1925" s="13" t="s">
        <v>63</v>
      </c>
      <c r="F1925" s="15" t="n">
        <v>5</v>
      </c>
      <c r="G1925" s="15" t="n">
        <v>21</v>
      </c>
      <c r="H1925" s="15" t="n">
        <v>41</v>
      </c>
      <c r="I1925" s="15" t="n">
        <v>109</v>
      </c>
      <c r="K1925" s="17" t="s">
        <v>3922</v>
      </c>
      <c r="L1925" s="18" t="s">
        <v>3874</v>
      </c>
      <c r="M1925" s="19" t="n">
        <v>27498661</v>
      </c>
      <c r="N1925" s="19" t="n">
        <v>27515282</v>
      </c>
      <c r="O1925" s="17" t="s">
        <v>63</v>
      </c>
      <c r="P1925" s="19" t="n">
        <v>123</v>
      </c>
      <c r="Q1925" s="23" t="n">
        <v>0</v>
      </c>
    </row>
    <row r="1926" customFormat="false" ht="11.25" hidden="false" customHeight="false" outlineLevel="0" collapsed="false">
      <c r="A1926" s="13" t="s">
        <v>3923</v>
      </c>
      <c r="B1926" s="14" t="s">
        <v>3500</v>
      </c>
      <c r="C1926" s="15" t="n">
        <v>15440456</v>
      </c>
      <c r="D1926" s="15" t="n">
        <v>15451315</v>
      </c>
      <c r="E1926" s="13" t="s">
        <v>63</v>
      </c>
      <c r="F1926" s="15" t="n">
        <v>5</v>
      </c>
      <c r="G1926" s="15" t="n">
        <v>21</v>
      </c>
      <c r="H1926" s="15" t="n">
        <v>40</v>
      </c>
      <c r="I1926" s="15" t="n">
        <v>108</v>
      </c>
      <c r="K1926" s="17" t="s">
        <v>3924</v>
      </c>
      <c r="L1926" s="18" t="s">
        <v>3874</v>
      </c>
      <c r="M1926" s="19" t="n">
        <v>27520547</v>
      </c>
      <c r="N1926" s="19" t="n">
        <v>27526560</v>
      </c>
      <c r="O1926" s="17" t="s">
        <v>63</v>
      </c>
      <c r="P1926" s="19" t="n">
        <v>123</v>
      </c>
      <c r="Q1926" s="23" t="n">
        <v>0</v>
      </c>
    </row>
    <row r="1927" customFormat="false" ht="11.25" hidden="false" customHeight="false" outlineLevel="0" collapsed="false">
      <c r="A1927" s="13" t="s">
        <v>3925</v>
      </c>
      <c r="B1927" s="14" t="s">
        <v>3500</v>
      </c>
      <c r="C1927" s="15" t="n">
        <v>15480335</v>
      </c>
      <c r="D1927" s="15" t="n">
        <v>15524128</v>
      </c>
      <c r="E1927" s="13" t="s">
        <v>63</v>
      </c>
      <c r="F1927" s="15" t="n">
        <v>6</v>
      </c>
      <c r="G1927" s="15" t="n">
        <v>22</v>
      </c>
      <c r="H1927" s="15" t="n">
        <v>40</v>
      </c>
      <c r="I1927" s="15" t="n">
        <v>103</v>
      </c>
      <c r="K1927" s="17" t="s">
        <v>3926</v>
      </c>
      <c r="L1927" s="18" t="s">
        <v>3874</v>
      </c>
      <c r="M1927" s="19" t="n">
        <v>27609889</v>
      </c>
      <c r="N1927" s="19" t="n">
        <v>27783475</v>
      </c>
      <c r="O1927" s="17" t="s">
        <v>63</v>
      </c>
      <c r="P1927" s="19" t="n">
        <v>121</v>
      </c>
      <c r="Q1927" s="19" t="n">
        <v>1</v>
      </c>
    </row>
    <row r="1928" customFormat="false" ht="11.25" hidden="false" customHeight="false" outlineLevel="0" collapsed="false">
      <c r="A1928" s="13" t="s">
        <v>3927</v>
      </c>
      <c r="B1928" s="14" t="s">
        <v>3500</v>
      </c>
      <c r="C1928" s="15" t="n">
        <v>15587028</v>
      </c>
      <c r="D1928" s="15" t="n">
        <v>15601447</v>
      </c>
      <c r="E1928" s="13" t="s">
        <v>63</v>
      </c>
      <c r="F1928" s="15" t="n">
        <v>5</v>
      </c>
      <c r="G1928" s="15" t="n">
        <v>21</v>
      </c>
      <c r="H1928" s="15" t="n">
        <v>40</v>
      </c>
      <c r="I1928" s="15" t="n">
        <v>102</v>
      </c>
      <c r="K1928" s="17" t="s">
        <v>3928</v>
      </c>
      <c r="L1928" s="18" t="s">
        <v>3874</v>
      </c>
      <c r="M1928" s="19" t="n">
        <v>30769036</v>
      </c>
      <c r="N1928" s="19" t="n">
        <v>30839009</v>
      </c>
      <c r="O1928" s="17" t="s">
        <v>63</v>
      </c>
      <c r="P1928" s="19" t="n">
        <v>121</v>
      </c>
      <c r="Q1928" s="23" t="n">
        <v>0</v>
      </c>
    </row>
    <row r="1929" customFormat="false" ht="11.25" hidden="false" customHeight="false" outlineLevel="0" collapsed="false">
      <c r="A1929" s="13" t="s">
        <v>3929</v>
      </c>
      <c r="B1929" s="14" t="s">
        <v>3500</v>
      </c>
      <c r="C1929" s="15" t="n">
        <v>15612706</v>
      </c>
      <c r="D1929" s="15" t="n">
        <v>15632570</v>
      </c>
      <c r="E1929" s="13" t="s">
        <v>63</v>
      </c>
      <c r="F1929" s="15" t="n">
        <v>5</v>
      </c>
      <c r="G1929" s="15" t="n">
        <v>22</v>
      </c>
      <c r="H1929" s="15" t="n">
        <v>41</v>
      </c>
      <c r="I1929" s="15" t="n">
        <v>103</v>
      </c>
      <c r="K1929" s="17" t="s">
        <v>3930</v>
      </c>
      <c r="L1929" s="18" t="s">
        <v>3874</v>
      </c>
      <c r="M1929" s="19" t="n">
        <v>30875518</v>
      </c>
      <c r="N1929" s="19" t="n">
        <v>30885243</v>
      </c>
      <c r="O1929" s="17" t="s">
        <v>63</v>
      </c>
      <c r="P1929" s="19" t="n">
        <v>122</v>
      </c>
      <c r="Q1929" s="23" t="n">
        <v>0</v>
      </c>
    </row>
    <row r="1930" customFormat="false" ht="11.25" hidden="false" customHeight="false" outlineLevel="0" collapsed="false">
      <c r="A1930" s="13" t="s">
        <v>3931</v>
      </c>
      <c r="B1930" s="14" t="s">
        <v>3500</v>
      </c>
      <c r="C1930" s="15" t="n">
        <v>15644885</v>
      </c>
      <c r="D1930" s="15" t="n">
        <v>15668984</v>
      </c>
      <c r="E1930" s="13" t="s">
        <v>63</v>
      </c>
      <c r="F1930" s="15" t="n">
        <v>5</v>
      </c>
      <c r="G1930" s="15" t="n">
        <v>21</v>
      </c>
      <c r="H1930" s="15" t="n">
        <v>40</v>
      </c>
      <c r="I1930" s="15" t="n">
        <v>106</v>
      </c>
      <c r="K1930" s="17" t="s">
        <v>3932</v>
      </c>
      <c r="L1930" s="18" t="s">
        <v>3874</v>
      </c>
      <c r="M1930" s="19" t="n">
        <v>30916421</v>
      </c>
      <c r="N1930" s="19" t="n">
        <v>30930718</v>
      </c>
      <c r="O1930" s="17" t="s">
        <v>63</v>
      </c>
      <c r="P1930" s="19" t="n">
        <v>122</v>
      </c>
      <c r="Q1930" s="23" t="n">
        <v>0</v>
      </c>
    </row>
    <row r="1931" customFormat="false" ht="11.25" hidden="false" customHeight="false" outlineLevel="0" collapsed="false">
      <c r="A1931" s="13" t="s">
        <v>3933</v>
      </c>
      <c r="B1931" s="14" t="s">
        <v>3500</v>
      </c>
      <c r="C1931" s="15" t="n">
        <v>15699833</v>
      </c>
      <c r="D1931" s="15" t="n">
        <v>15700862</v>
      </c>
      <c r="E1931" s="13" t="s">
        <v>63</v>
      </c>
      <c r="F1931" s="16" t="n">
        <v>5</v>
      </c>
      <c r="G1931" s="15" t="n">
        <v>20</v>
      </c>
      <c r="H1931" s="15" t="n">
        <v>40</v>
      </c>
      <c r="I1931" s="15" t="n">
        <v>104</v>
      </c>
      <c r="K1931" s="17" t="s">
        <v>3934</v>
      </c>
      <c r="L1931" s="18" t="s">
        <v>3874</v>
      </c>
      <c r="M1931" s="19" t="n">
        <v>30944464</v>
      </c>
      <c r="N1931" s="19" t="n">
        <v>30981318</v>
      </c>
      <c r="O1931" s="17" t="s">
        <v>63</v>
      </c>
      <c r="P1931" s="19" t="n">
        <v>124</v>
      </c>
      <c r="Q1931" s="23" t="n">
        <v>0</v>
      </c>
    </row>
    <row r="1932" customFormat="false" ht="11.25" hidden="false" customHeight="false" outlineLevel="0" collapsed="false">
      <c r="A1932" s="13" t="s">
        <v>3935</v>
      </c>
      <c r="B1932" s="14" t="s">
        <v>3500</v>
      </c>
      <c r="C1932" s="15" t="n">
        <v>15713202</v>
      </c>
      <c r="D1932" s="15" t="n">
        <v>15714153</v>
      </c>
      <c r="E1932" s="13" t="s">
        <v>63</v>
      </c>
      <c r="F1932" s="15" t="n">
        <v>5</v>
      </c>
      <c r="G1932" s="15" t="n">
        <v>20</v>
      </c>
      <c r="H1932" s="15" t="n">
        <v>39</v>
      </c>
      <c r="I1932" s="15" t="n">
        <v>102</v>
      </c>
      <c r="K1932" s="17" t="s">
        <v>3936</v>
      </c>
      <c r="L1932" s="18" t="s">
        <v>3874</v>
      </c>
      <c r="M1932" s="19" t="n">
        <v>31080871</v>
      </c>
      <c r="N1932" s="19" t="n">
        <v>31087148</v>
      </c>
      <c r="O1932" s="17" t="s">
        <v>63</v>
      </c>
      <c r="P1932" s="19" t="n">
        <v>126</v>
      </c>
      <c r="Q1932" s="23" t="n">
        <v>0</v>
      </c>
    </row>
    <row r="1933" customFormat="false" ht="11.25" hidden="false" customHeight="false" outlineLevel="0" collapsed="false">
      <c r="A1933" s="13" t="s">
        <v>3937</v>
      </c>
      <c r="B1933" s="14" t="s">
        <v>3500</v>
      </c>
      <c r="C1933" s="15" t="n">
        <v>34147879</v>
      </c>
      <c r="D1933" s="15" t="n">
        <v>34151895</v>
      </c>
      <c r="E1933" s="13" t="s">
        <v>63</v>
      </c>
      <c r="F1933" s="15" t="n">
        <v>18</v>
      </c>
      <c r="G1933" s="15" t="n">
        <v>26</v>
      </c>
      <c r="H1933" s="15" t="n">
        <v>45</v>
      </c>
      <c r="I1933" s="15" t="n">
        <v>112</v>
      </c>
      <c r="K1933" s="17" t="s">
        <v>3938</v>
      </c>
      <c r="L1933" s="18" t="s">
        <v>3874</v>
      </c>
      <c r="M1933" s="19" t="n">
        <v>31085892</v>
      </c>
      <c r="N1933" s="19" t="n">
        <v>31097063</v>
      </c>
      <c r="O1933" s="17" t="s">
        <v>63</v>
      </c>
      <c r="P1933" s="19" t="n">
        <v>127</v>
      </c>
      <c r="Q1933" s="23" t="n">
        <v>0</v>
      </c>
    </row>
    <row r="1934" customFormat="false" ht="11.25" hidden="false" customHeight="false" outlineLevel="0" collapsed="false">
      <c r="A1934" s="13" t="s">
        <v>3939</v>
      </c>
      <c r="B1934" s="14" t="s">
        <v>3500</v>
      </c>
      <c r="C1934" s="15" t="n">
        <v>34390006</v>
      </c>
      <c r="D1934" s="15" t="n">
        <v>34395976</v>
      </c>
      <c r="E1934" s="13" t="s">
        <v>63</v>
      </c>
      <c r="F1934" s="15" t="n">
        <v>19</v>
      </c>
      <c r="G1934" s="15" t="n">
        <v>26</v>
      </c>
      <c r="H1934" s="15" t="n">
        <v>47</v>
      </c>
      <c r="I1934" s="15" t="n">
        <v>113</v>
      </c>
      <c r="K1934" s="17" t="s">
        <v>3940</v>
      </c>
      <c r="L1934" s="18" t="s">
        <v>3874</v>
      </c>
      <c r="M1934" s="19" t="n">
        <v>31113561</v>
      </c>
      <c r="N1934" s="19" t="n">
        <v>31138274</v>
      </c>
      <c r="O1934" s="17" t="s">
        <v>63</v>
      </c>
      <c r="P1934" s="19" t="n">
        <v>128</v>
      </c>
      <c r="Q1934" s="23" t="n">
        <v>0</v>
      </c>
    </row>
    <row r="1935" customFormat="false" ht="11.25" hidden="false" customHeight="false" outlineLevel="0" collapsed="false">
      <c r="A1935" s="13" t="s">
        <v>3941</v>
      </c>
      <c r="B1935" s="14" t="s">
        <v>3500</v>
      </c>
      <c r="C1935" s="15" t="n">
        <v>34709330</v>
      </c>
      <c r="D1935" s="15" t="n">
        <v>34747066</v>
      </c>
      <c r="E1935" s="13" t="s">
        <v>63</v>
      </c>
      <c r="F1935" s="15" t="n">
        <v>31</v>
      </c>
      <c r="G1935" s="15" t="n">
        <v>40</v>
      </c>
      <c r="H1935" s="15" t="n">
        <v>56</v>
      </c>
      <c r="I1935" s="15" t="n">
        <v>123</v>
      </c>
      <c r="K1935" s="17" t="s">
        <v>3942</v>
      </c>
      <c r="L1935" s="18" t="s">
        <v>3874</v>
      </c>
      <c r="M1935" s="19" t="n">
        <v>31139833</v>
      </c>
      <c r="N1935" s="19" t="n">
        <v>31183373</v>
      </c>
      <c r="O1935" s="17" t="s">
        <v>63</v>
      </c>
      <c r="P1935" s="19" t="n">
        <v>129</v>
      </c>
      <c r="Q1935" s="23" t="n">
        <v>0</v>
      </c>
    </row>
    <row r="1936" customFormat="false" ht="11.25" hidden="false" customHeight="false" outlineLevel="0" collapsed="false">
      <c r="A1936" s="13" t="s">
        <v>3943</v>
      </c>
      <c r="B1936" s="14" t="s">
        <v>3500</v>
      </c>
      <c r="C1936" s="15" t="n">
        <v>34789009</v>
      </c>
      <c r="D1936" s="15" t="n">
        <v>34800002</v>
      </c>
      <c r="E1936" s="13" t="s">
        <v>63</v>
      </c>
      <c r="F1936" s="15" t="n">
        <v>32</v>
      </c>
      <c r="G1936" s="15" t="n">
        <v>41</v>
      </c>
      <c r="H1936" s="15" t="n">
        <v>58</v>
      </c>
      <c r="I1936" s="15" t="n">
        <v>123</v>
      </c>
      <c r="K1936" s="17" t="s">
        <v>3944</v>
      </c>
      <c r="L1936" s="18" t="s">
        <v>3874</v>
      </c>
      <c r="M1936" s="19" t="n">
        <v>31200706</v>
      </c>
      <c r="N1936" s="19" t="n">
        <v>31224818</v>
      </c>
      <c r="O1936" s="17" t="s">
        <v>63</v>
      </c>
      <c r="P1936" s="19" t="n">
        <v>130</v>
      </c>
      <c r="Q1936" s="23" t="n">
        <v>0</v>
      </c>
    </row>
    <row r="1937" customFormat="false" ht="11.25" hidden="false" customHeight="false" outlineLevel="0" collapsed="false">
      <c r="A1937" s="13" t="s">
        <v>3945</v>
      </c>
      <c r="B1937" s="14" t="s">
        <v>3500</v>
      </c>
      <c r="C1937" s="15" t="n">
        <v>34848166</v>
      </c>
      <c r="D1937" s="15" t="n">
        <v>34858223</v>
      </c>
      <c r="E1937" s="13" t="s">
        <v>63</v>
      </c>
      <c r="F1937" s="15" t="n">
        <v>33</v>
      </c>
      <c r="G1937" s="15" t="n">
        <v>43</v>
      </c>
      <c r="H1937" s="15" t="n">
        <v>60</v>
      </c>
      <c r="I1937" s="15" t="n">
        <v>121</v>
      </c>
      <c r="K1937" s="17" t="s">
        <v>3946</v>
      </c>
      <c r="L1937" s="18" t="s">
        <v>3874</v>
      </c>
      <c r="M1937" s="19" t="n">
        <v>31238539</v>
      </c>
      <c r="N1937" s="19" t="n">
        <v>31784377</v>
      </c>
      <c r="O1937" s="17" t="s">
        <v>63</v>
      </c>
      <c r="P1937" s="19" t="n">
        <v>134</v>
      </c>
      <c r="Q1937" s="23" t="n">
        <v>0</v>
      </c>
    </row>
    <row r="1938" customFormat="false" ht="11.25" hidden="false" customHeight="false" outlineLevel="0" collapsed="false">
      <c r="A1938" s="13" t="s">
        <v>3947</v>
      </c>
      <c r="B1938" s="14" t="s">
        <v>3500</v>
      </c>
      <c r="C1938" s="15" t="n">
        <v>34881632</v>
      </c>
      <c r="D1938" s="15" t="n">
        <v>34898292</v>
      </c>
      <c r="E1938" s="13" t="s">
        <v>63</v>
      </c>
      <c r="F1938" s="15" t="n">
        <v>33</v>
      </c>
      <c r="G1938" s="15" t="n">
        <v>43</v>
      </c>
      <c r="H1938" s="15" t="n">
        <v>61</v>
      </c>
      <c r="I1938" s="15" t="n">
        <v>124</v>
      </c>
      <c r="K1938" s="17" t="s">
        <v>3948</v>
      </c>
      <c r="L1938" s="18" t="s">
        <v>3874</v>
      </c>
      <c r="M1938" s="19" t="n">
        <v>31526801</v>
      </c>
      <c r="N1938" s="19" t="n">
        <v>31589028</v>
      </c>
      <c r="O1938" s="17" t="s">
        <v>63</v>
      </c>
      <c r="P1938" s="19" t="n">
        <v>134</v>
      </c>
      <c r="Q1938" s="23" t="n">
        <v>0</v>
      </c>
    </row>
    <row r="1939" customFormat="false" ht="11.25" hidden="false" customHeight="false" outlineLevel="0" collapsed="false">
      <c r="A1939" s="13" t="s">
        <v>3949</v>
      </c>
      <c r="B1939" s="14" t="s">
        <v>3500</v>
      </c>
      <c r="C1939" s="15" t="n">
        <v>34994740</v>
      </c>
      <c r="D1939" s="15" t="n">
        <v>35007059</v>
      </c>
      <c r="E1939" s="13" t="s">
        <v>65</v>
      </c>
      <c r="F1939" s="15" t="n">
        <v>34</v>
      </c>
      <c r="G1939" s="15" t="n">
        <v>47</v>
      </c>
      <c r="H1939" s="15" t="n">
        <v>65</v>
      </c>
      <c r="I1939" s="15" t="n">
        <v>126</v>
      </c>
      <c r="K1939" s="17" t="s">
        <v>3950</v>
      </c>
      <c r="L1939" s="18" t="s">
        <v>3874</v>
      </c>
      <c r="M1939" s="19" t="n">
        <v>31999061</v>
      </c>
      <c r="N1939" s="19" t="n">
        <v>32646416</v>
      </c>
      <c r="O1939" s="17" t="s">
        <v>63</v>
      </c>
      <c r="P1939" s="19" t="n">
        <v>136</v>
      </c>
      <c r="Q1939" s="23" t="n">
        <v>0</v>
      </c>
    </row>
    <row r="1940" customFormat="false" ht="11.25" hidden="false" customHeight="false" outlineLevel="0" collapsed="false">
      <c r="A1940" s="13" t="s">
        <v>3951</v>
      </c>
      <c r="B1940" s="14" t="s">
        <v>3500</v>
      </c>
      <c r="C1940" s="15" t="n">
        <v>35125264</v>
      </c>
      <c r="D1940" s="15" t="n">
        <v>35198453</v>
      </c>
      <c r="E1940" s="13" t="s">
        <v>63</v>
      </c>
      <c r="F1940" s="15" t="n">
        <v>36</v>
      </c>
      <c r="G1940" s="15" t="n">
        <v>46</v>
      </c>
      <c r="H1940" s="15" t="n">
        <v>64</v>
      </c>
      <c r="I1940" s="15" t="n">
        <v>123</v>
      </c>
      <c r="K1940" s="17" t="s">
        <v>3952</v>
      </c>
      <c r="L1940" s="18" t="s">
        <v>3874</v>
      </c>
      <c r="M1940" s="19" t="n">
        <v>33792129</v>
      </c>
      <c r="N1940" s="19" t="n">
        <v>33813380</v>
      </c>
      <c r="O1940" s="17" t="s">
        <v>63</v>
      </c>
      <c r="P1940" s="19" t="n">
        <v>130</v>
      </c>
      <c r="Q1940" s="23" t="n">
        <v>0</v>
      </c>
    </row>
    <row r="1941" customFormat="false" ht="11.25" hidden="false" customHeight="false" outlineLevel="0" collapsed="false">
      <c r="A1941" s="13" t="s">
        <v>3953</v>
      </c>
      <c r="B1941" s="14" t="s">
        <v>3500</v>
      </c>
      <c r="C1941" s="15" t="n">
        <v>35555167</v>
      </c>
      <c r="D1941" s="15" t="n">
        <v>35740805</v>
      </c>
      <c r="E1941" s="13" t="s">
        <v>63</v>
      </c>
      <c r="F1941" s="15" t="n">
        <v>27</v>
      </c>
      <c r="G1941" s="15" t="n">
        <v>35</v>
      </c>
      <c r="H1941" s="15" t="n">
        <v>53</v>
      </c>
      <c r="I1941" s="15" t="n">
        <v>116</v>
      </c>
      <c r="K1941" s="17" t="s">
        <v>3954</v>
      </c>
      <c r="L1941" s="18" t="s">
        <v>3874</v>
      </c>
      <c r="M1941" s="19" t="n">
        <v>33983444</v>
      </c>
      <c r="N1941" s="19" t="n">
        <v>34021799</v>
      </c>
      <c r="O1941" s="17" t="s">
        <v>63</v>
      </c>
      <c r="P1941" s="19" t="n">
        <v>129</v>
      </c>
      <c r="Q1941" s="23" t="n">
        <v>0</v>
      </c>
    </row>
    <row r="1942" customFormat="false" ht="11.25" hidden="false" customHeight="false" outlineLevel="0" collapsed="false">
      <c r="A1942" s="13" t="s">
        <v>3955</v>
      </c>
      <c r="B1942" s="14" t="s">
        <v>3500</v>
      </c>
      <c r="C1942" s="15" t="n">
        <v>36332622</v>
      </c>
      <c r="D1942" s="15" t="n">
        <v>36333149</v>
      </c>
      <c r="E1942" s="13" t="s">
        <v>63</v>
      </c>
      <c r="F1942" s="15" t="n">
        <v>17</v>
      </c>
      <c r="G1942" s="15" t="n">
        <v>27</v>
      </c>
      <c r="H1942" s="15" t="n">
        <v>46</v>
      </c>
      <c r="I1942" s="15" t="n">
        <v>110</v>
      </c>
      <c r="K1942" s="17" t="s">
        <v>3956</v>
      </c>
      <c r="L1942" s="18" t="s">
        <v>3874</v>
      </c>
      <c r="M1942" s="19" t="n">
        <v>34025267</v>
      </c>
      <c r="N1942" s="19" t="n">
        <v>34073985</v>
      </c>
      <c r="O1942" s="17" t="s">
        <v>63</v>
      </c>
      <c r="P1942" s="19" t="n">
        <v>126</v>
      </c>
      <c r="Q1942" s="23" t="n">
        <v>0</v>
      </c>
    </row>
    <row r="1943" customFormat="false" ht="11.25" hidden="false" customHeight="false" outlineLevel="0" collapsed="false">
      <c r="A1943" s="13" t="s">
        <v>3957</v>
      </c>
      <c r="B1943" s="14" t="s">
        <v>3500</v>
      </c>
      <c r="C1943" s="15" t="n">
        <v>36457690</v>
      </c>
      <c r="D1943" s="15" t="n">
        <v>36532030</v>
      </c>
      <c r="E1943" s="13" t="s">
        <v>63</v>
      </c>
      <c r="F1943" s="16" t="n">
        <v>16</v>
      </c>
      <c r="G1943" s="15" t="n">
        <v>27</v>
      </c>
      <c r="H1943" s="15" t="n">
        <v>45</v>
      </c>
      <c r="I1943" s="15" t="n">
        <v>109</v>
      </c>
      <c r="K1943" s="17" t="s">
        <v>3958</v>
      </c>
      <c r="L1943" s="18" t="s">
        <v>3874</v>
      </c>
      <c r="M1943" s="19" t="n">
        <v>34107086</v>
      </c>
      <c r="N1943" s="19" t="n">
        <v>34120194</v>
      </c>
      <c r="O1943" s="17" t="s">
        <v>63</v>
      </c>
      <c r="P1943" s="19" t="n">
        <v>125</v>
      </c>
      <c r="Q1943" s="23" t="n">
        <v>0</v>
      </c>
    </row>
    <row r="1944" customFormat="false" ht="11.25" hidden="false" customHeight="false" outlineLevel="0" collapsed="false">
      <c r="A1944" s="13" t="s">
        <v>3959</v>
      </c>
      <c r="B1944" s="14" t="s">
        <v>3500</v>
      </c>
      <c r="C1944" s="15" t="n">
        <v>37528353</v>
      </c>
      <c r="D1944" s="15" t="n">
        <v>37570411</v>
      </c>
      <c r="E1944" s="13" t="s">
        <v>63</v>
      </c>
      <c r="F1944" s="15" t="n">
        <v>11</v>
      </c>
      <c r="G1944" s="15" t="n">
        <v>22</v>
      </c>
      <c r="H1944" s="15" t="n">
        <v>37</v>
      </c>
      <c r="I1944" s="15" t="n">
        <v>95</v>
      </c>
      <c r="K1944" s="17" t="s">
        <v>3960</v>
      </c>
      <c r="L1944" s="18" t="s">
        <v>3874</v>
      </c>
      <c r="M1944" s="19" t="n">
        <v>34126115</v>
      </c>
      <c r="N1944" s="19" t="n">
        <v>34150495</v>
      </c>
      <c r="O1944" s="17" t="s">
        <v>63</v>
      </c>
      <c r="P1944" s="19" t="n">
        <v>125</v>
      </c>
      <c r="Q1944" s="23" t="n">
        <v>0</v>
      </c>
    </row>
    <row r="1945" customFormat="false" ht="11.25" hidden="false" customHeight="false" outlineLevel="0" collapsed="false">
      <c r="A1945" s="13" t="s">
        <v>3961</v>
      </c>
      <c r="B1945" s="14" t="s">
        <v>3500</v>
      </c>
      <c r="C1945" s="15" t="n">
        <v>37588870</v>
      </c>
      <c r="D1945" s="15" t="n">
        <v>37667076</v>
      </c>
      <c r="E1945" s="13" t="s">
        <v>63</v>
      </c>
      <c r="F1945" s="15" t="n">
        <v>10</v>
      </c>
      <c r="G1945" s="15" t="n">
        <v>22</v>
      </c>
      <c r="H1945" s="15" t="n">
        <v>37</v>
      </c>
      <c r="I1945" s="15" t="n">
        <v>94</v>
      </c>
      <c r="K1945" s="17" t="s">
        <v>3962</v>
      </c>
      <c r="L1945" s="18" t="s">
        <v>3874</v>
      </c>
      <c r="M1945" s="19" t="n">
        <v>34267297</v>
      </c>
      <c r="N1945" s="19" t="n">
        <v>34279991</v>
      </c>
      <c r="O1945" s="17" t="s">
        <v>63</v>
      </c>
      <c r="P1945" s="19" t="n">
        <v>124</v>
      </c>
      <c r="Q1945" s="23" t="n">
        <v>0</v>
      </c>
    </row>
    <row r="1946" customFormat="false" ht="11.25" hidden="false" customHeight="false" outlineLevel="0" collapsed="false">
      <c r="A1946" s="13" t="s">
        <v>3963</v>
      </c>
      <c r="B1946" s="14" t="s">
        <v>3500</v>
      </c>
      <c r="C1946" s="15" t="n">
        <v>37763943</v>
      </c>
      <c r="D1946" s="15" t="n">
        <v>37770169</v>
      </c>
      <c r="E1946" s="13" t="s">
        <v>63</v>
      </c>
      <c r="F1946" s="15" t="n">
        <v>7</v>
      </c>
      <c r="G1946" s="15" t="n">
        <v>21</v>
      </c>
      <c r="H1946" s="15" t="n">
        <v>34</v>
      </c>
      <c r="I1946" s="15" t="n">
        <v>95</v>
      </c>
      <c r="K1946" s="17" t="s">
        <v>3964</v>
      </c>
      <c r="L1946" s="18" t="s">
        <v>3874</v>
      </c>
      <c r="M1946" s="19" t="n">
        <v>34332756</v>
      </c>
      <c r="N1946" s="19" t="n">
        <v>34349347</v>
      </c>
      <c r="O1946" s="17" t="s">
        <v>63</v>
      </c>
      <c r="P1946" s="19" t="n">
        <v>127</v>
      </c>
      <c r="Q1946" s="23" t="n">
        <v>0</v>
      </c>
    </row>
    <row r="1947" customFormat="false" ht="11.25" hidden="false" customHeight="false" outlineLevel="0" collapsed="false">
      <c r="A1947" s="13" t="s">
        <v>3965</v>
      </c>
      <c r="B1947" s="14" t="s">
        <v>3500</v>
      </c>
      <c r="C1947" s="15" t="n">
        <v>37779746</v>
      </c>
      <c r="D1947" s="15" t="n">
        <v>37857942</v>
      </c>
      <c r="E1947" s="13" t="s">
        <v>63</v>
      </c>
      <c r="F1947" s="15" t="n">
        <v>8</v>
      </c>
      <c r="G1947" s="15" t="n">
        <v>22</v>
      </c>
      <c r="H1947" s="15" t="n">
        <v>35</v>
      </c>
      <c r="I1947" s="15" t="n">
        <v>96</v>
      </c>
      <c r="K1947" s="17" t="s">
        <v>3966</v>
      </c>
      <c r="L1947" s="18" t="s">
        <v>3874</v>
      </c>
      <c r="M1947" s="19" t="n">
        <v>34374369</v>
      </c>
      <c r="N1947" s="19" t="n">
        <v>34394402</v>
      </c>
      <c r="O1947" s="17" t="s">
        <v>63</v>
      </c>
      <c r="P1947" s="19" t="n">
        <v>127</v>
      </c>
      <c r="Q1947" s="23" t="n">
        <v>0</v>
      </c>
    </row>
    <row r="1948" customFormat="false" ht="11.25" hidden="false" customHeight="false" outlineLevel="0" collapsed="false">
      <c r="A1948" s="13" t="s">
        <v>3967</v>
      </c>
      <c r="B1948" s="14" t="s">
        <v>3500</v>
      </c>
      <c r="C1948" s="15" t="n">
        <v>37858152</v>
      </c>
      <c r="D1948" s="15" t="n">
        <v>37861046</v>
      </c>
      <c r="E1948" s="13" t="s">
        <v>63</v>
      </c>
      <c r="F1948" s="15" t="n">
        <v>7</v>
      </c>
      <c r="G1948" s="15" t="n">
        <v>20</v>
      </c>
      <c r="H1948" s="15" t="n">
        <v>34</v>
      </c>
      <c r="I1948" s="15" t="n">
        <v>94</v>
      </c>
      <c r="K1948" s="17" t="s">
        <v>3968</v>
      </c>
      <c r="L1948" s="18" t="s">
        <v>3874</v>
      </c>
      <c r="M1948" s="19" t="n">
        <v>34443864</v>
      </c>
      <c r="N1948" s="19" t="n">
        <v>34455475</v>
      </c>
      <c r="O1948" s="17" t="s">
        <v>63</v>
      </c>
      <c r="P1948" s="19" t="n">
        <v>127</v>
      </c>
      <c r="Q1948" s="23" t="n">
        <v>0</v>
      </c>
    </row>
    <row r="1949" customFormat="false" ht="11.25" hidden="false" customHeight="false" outlineLevel="0" collapsed="false">
      <c r="A1949" s="13" t="s">
        <v>3969</v>
      </c>
      <c r="B1949" s="14" t="s">
        <v>3500</v>
      </c>
      <c r="C1949" s="15" t="n">
        <v>37874706</v>
      </c>
      <c r="D1949" s="15" t="n">
        <v>37896542</v>
      </c>
      <c r="E1949" s="13" t="s">
        <v>63</v>
      </c>
      <c r="F1949" s="15" t="n">
        <v>7</v>
      </c>
      <c r="G1949" s="15" t="n">
        <v>20</v>
      </c>
      <c r="H1949" s="15" t="n">
        <v>34</v>
      </c>
      <c r="I1949" s="15" t="n">
        <v>94</v>
      </c>
      <c r="K1949" s="17" t="s">
        <v>3970</v>
      </c>
      <c r="L1949" s="18" t="s">
        <v>3874</v>
      </c>
      <c r="M1949" s="19" t="n">
        <v>34464728</v>
      </c>
      <c r="N1949" s="19" t="n">
        <v>34754531</v>
      </c>
      <c r="O1949" s="17" t="s">
        <v>63</v>
      </c>
      <c r="P1949" s="19" t="n">
        <v>128</v>
      </c>
      <c r="Q1949" s="23" t="n">
        <v>0</v>
      </c>
    </row>
    <row r="1950" customFormat="false" ht="11.25" hidden="false" customHeight="false" outlineLevel="0" collapsed="false">
      <c r="A1950" s="13" t="s">
        <v>3971</v>
      </c>
      <c r="B1950" s="14" t="s">
        <v>3500</v>
      </c>
      <c r="C1950" s="15" t="n">
        <v>37902518</v>
      </c>
      <c r="D1950" s="15" t="n">
        <v>37973554</v>
      </c>
      <c r="E1950" s="13" t="s">
        <v>63</v>
      </c>
      <c r="F1950" s="16" t="n">
        <v>7</v>
      </c>
      <c r="G1950" s="15" t="n">
        <v>20</v>
      </c>
      <c r="H1950" s="15" t="n">
        <v>35</v>
      </c>
      <c r="I1950" s="15" t="n">
        <v>94</v>
      </c>
      <c r="K1950" s="17" t="s">
        <v>3972</v>
      </c>
      <c r="L1950" s="18" t="s">
        <v>3874</v>
      </c>
      <c r="M1950" s="19" t="n">
        <v>34866317</v>
      </c>
      <c r="N1950" s="19" t="n">
        <v>34892171</v>
      </c>
      <c r="O1950" s="17" t="s">
        <v>63</v>
      </c>
      <c r="P1950" s="19" t="n">
        <v>125</v>
      </c>
      <c r="Q1950" s="23" t="n">
        <v>0</v>
      </c>
    </row>
    <row r="1951" customFormat="false" ht="11.25" hidden="false" customHeight="false" outlineLevel="0" collapsed="false">
      <c r="A1951" s="13" t="s">
        <v>3973</v>
      </c>
      <c r="B1951" s="14" t="s">
        <v>3500</v>
      </c>
      <c r="C1951" s="15" t="n">
        <v>38569702</v>
      </c>
      <c r="D1951" s="15" t="n">
        <v>38704641</v>
      </c>
      <c r="E1951" s="13" t="s">
        <v>63</v>
      </c>
      <c r="F1951" s="16" t="n">
        <v>9</v>
      </c>
      <c r="G1951" s="15" t="n">
        <v>20</v>
      </c>
      <c r="H1951" s="15" t="n">
        <v>33</v>
      </c>
      <c r="I1951" s="15" t="n">
        <v>96</v>
      </c>
      <c r="K1951" s="17" t="s">
        <v>3974</v>
      </c>
      <c r="L1951" s="18" t="s">
        <v>3874</v>
      </c>
      <c r="M1951" s="19" t="n">
        <v>34915121</v>
      </c>
      <c r="N1951" s="19" t="n">
        <v>34930825</v>
      </c>
      <c r="O1951" s="17" t="s">
        <v>63</v>
      </c>
      <c r="P1951" s="19" t="n">
        <v>124</v>
      </c>
      <c r="Q1951" s="23" t="n">
        <v>0</v>
      </c>
    </row>
    <row r="1952" customFormat="false" ht="11.25" hidden="false" customHeight="false" outlineLevel="0" collapsed="false">
      <c r="A1952" s="13" t="s">
        <v>3975</v>
      </c>
      <c r="B1952" s="14" t="s">
        <v>3500</v>
      </c>
      <c r="C1952" s="15" t="n">
        <v>44308259</v>
      </c>
      <c r="D1952" s="15" t="n">
        <v>44361886</v>
      </c>
      <c r="E1952" s="13" t="s">
        <v>63</v>
      </c>
      <c r="F1952" s="15" t="n">
        <v>10</v>
      </c>
      <c r="G1952" s="15" t="n">
        <v>20</v>
      </c>
      <c r="H1952" s="15" t="n">
        <v>31</v>
      </c>
      <c r="I1952" s="15" t="n">
        <v>82</v>
      </c>
      <c r="K1952" s="17" t="s">
        <v>3976</v>
      </c>
      <c r="L1952" s="18" t="s">
        <v>3874</v>
      </c>
      <c r="M1952" s="19" t="n">
        <v>34952200</v>
      </c>
      <c r="N1952" s="19" t="n">
        <v>34965946</v>
      </c>
      <c r="O1952" s="17" t="s">
        <v>63</v>
      </c>
      <c r="P1952" s="19" t="n">
        <v>124</v>
      </c>
      <c r="Q1952" s="23" t="n">
        <v>0</v>
      </c>
    </row>
    <row r="1953" customFormat="false" ht="11.25" hidden="false" customHeight="false" outlineLevel="0" collapsed="false">
      <c r="A1953" s="13" t="s">
        <v>3977</v>
      </c>
      <c r="B1953" s="14" t="s">
        <v>3500</v>
      </c>
      <c r="C1953" s="15" t="n">
        <v>44379443</v>
      </c>
      <c r="D1953" s="15" t="n">
        <v>44384362</v>
      </c>
      <c r="E1953" s="13" t="s">
        <v>63</v>
      </c>
      <c r="F1953" s="15" t="n">
        <v>10</v>
      </c>
      <c r="G1953" s="15" t="n">
        <v>20</v>
      </c>
      <c r="H1953" s="15" t="n">
        <v>31</v>
      </c>
      <c r="I1953" s="15" t="n">
        <v>81</v>
      </c>
      <c r="K1953" s="17" t="s">
        <v>3978</v>
      </c>
      <c r="L1953" s="18" t="s">
        <v>3874</v>
      </c>
      <c r="M1953" s="19" t="n">
        <v>34979062</v>
      </c>
      <c r="N1953" s="19" t="n">
        <v>34993522</v>
      </c>
      <c r="O1953" s="17" t="s">
        <v>63</v>
      </c>
      <c r="P1953" s="19" t="n">
        <v>124</v>
      </c>
      <c r="Q1953" s="23" t="n">
        <v>0</v>
      </c>
    </row>
    <row r="1954" customFormat="false" ht="11.25" hidden="false" customHeight="false" outlineLevel="0" collapsed="false">
      <c r="A1954" s="13" t="s">
        <v>3979</v>
      </c>
      <c r="B1954" s="14" t="s">
        <v>3500</v>
      </c>
      <c r="C1954" s="15" t="n">
        <v>44385401</v>
      </c>
      <c r="D1954" s="15" t="n">
        <v>44386746</v>
      </c>
      <c r="E1954" s="13" t="s">
        <v>63</v>
      </c>
      <c r="F1954" s="16" t="n">
        <v>10</v>
      </c>
      <c r="G1954" s="15" t="n">
        <v>20</v>
      </c>
      <c r="H1954" s="15" t="n">
        <v>31</v>
      </c>
      <c r="I1954" s="15" t="n">
        <v>81</v>
      </c>
      <c r="K1954" s="17" t="s">
        <v>3980</v>
      </c>
      <c r="L1954" s="18" t="s">
        <v>3874</v>
      </c>
      <c r="M1954" s="19" t="n">
        <v>35007269</v>
      </c>
      <c r="N1954" s="19" t="n">
        <v>35114009</v>
      </c>
      <c r="O1954" s="17" t="s">
        <v>63</v>
      </c>
      <c r="P1954" s="19" t="n">
        <v>125</v>
      </c>
      <c r="Q1954" s="23" t="n">
        <v>0</v>
      </c>
    </row>
    <row r="1955" customFormat="false" ht="11.25" hidden="false" customHeight="false" outlineLevel="0" collapsed="false">
      <c r="A1955" s="13" t="s">
        <v>3981</v>
      </c>
      <c r="B1955" s="14" t="s">
        <v>3500</v>
      </c>
      <c r="C1955" s="15" t="n">
        <v>44426111</v>
      </c>
      <c r="D1955" s="15" t="n">
        <v>44427451</v>
      </c>
      <c r="E1955" s="13" t="s">
        <v>63</v>
      </c>
      <c r="F1955" s="15" t="n">
        <v>10</v>
      </c>
      <c r="G1955" s="15" t="n">
        <v>20</v>
      </c>
      <c r="H1955" s="15" t="n">
        <v>31</v>
      </c>
      <c r="I1955" s="15" t="n">
        <v>81</v>
      </c>
      <c r="K1955" s="17" t="s">
        <v>3982</v>
      </c>
      <c r="L1955" s="18" t="s">
        <v>3874</v>
      </c>
      <c r="M1955" s="19" t="n">
        <v>35193038</v>
      </c>
      <c r="N1955" s="19" t="n">
        <v>35207633</v>
      </c>
      <c r="O1955" s="17" t="s">
        <v>63</v>
      </c>
      <c r="P1955" s="19" t="n">
        <v>125</v>
      </c>
      <c r="Q1955" s="23" t="n">
        <v>0</v>
      </c>
    </row>
    <row r="1956" customFormat="false" ht="11.25" hidden="false" customHeight="false" outlineLevel="0" collapsed="false">
      <c r="A1956" s="13" t="s">
        <v>3983</v>
      </c>
      <c r="B1956" s="14" t="s">
        <v>3500</v>
      </c>
      <c r="C1956" s="15" t="n">
        <v>44450996</v>
      </c>
      <c r="D1956" s="15" t="n">
        <v>44452572</v>
      </c>
      <c r="E1956" s="13" t="s">
        <v>63</v>
      </c>
      <c r="F1956" s="15" t="n">
        <v>10</v>
      </c>
      <c r="G1956" s="15" t="n">
        <v>20</v>
      </c>
      <c r="H1956" s="15" t="n">
        <v>31</v>
      </c>
      <c r="I1956" s="15" t="n">
        <v>81</v>
      </c>
      <c r="K1956" s="17" t="s">
        <v>3984</v>
      </c>
      <c r="L1956" s="18" t="s">
        <v>3874</v>
      </c>
      <c r="M1956" s="19" t="n">
        <v>35213178</v>
      </c>
      <c r="N1956" s="19" t="n">
        <v>35233094</v>
      </c>
      <c r="O1956" s="17" t="s">
        <v>63</v>
      </c>
      <c r="P1956" s="19" t="n">
        <v>126</v>
      </c>
      <c r="Q1956" s="23" t="n">
        <v>0</v>
      </c>
    </row>
    <row r="1957" customFormat="false" ht="11.25" hidden="false" customHeight="false" outlineLevel="0" collapsed="false">
      <c r="A1957" s="13" t="s">
        <v>3985</v>
      </c>
      <c r="B1957" s="14" t="s">
        <v>3500</v>
      </c>
      <c r="C1957" s="15" t="n">
        <v>44478804</v>
      </c>
      <c r="D1957" s="15" t="n">
        <v>44481152</v>
      </c>
      <c r="E1957" s="13" t="s">
        <v>63</v>
      </c>
      <c r="F1957" s="15" t="n">
        <v>11</v>
      </c>
      <c r="G1957" s="15" t="n">
        <v>20</v>
      </c>
      <c r="H1957" s="15" t="n">
        <v>31</v>
      </c>
      <c r="I1957" s="15" t="n">
        <v>81</v>
      </c>
      <c r="K1957" s="17" t="s">
        <v>3986</v>
      </c>
      <c r="L1957" s="18" t="s">
        <v>3874</v>
      </c>
      <c r="M1957" s="19" t="n">
        <v>35236842</v>
      </c>
      <c r="N1957" s="19" t="n">
        <v>35255223</v>
      </c>
      <c r="O1957" s="17" t="s">
        <v>63</v>
      </c>
      <c r="P1957" s="19" t="n">
        <v>126</v>
      </c>
      <c r="Q1957" s="23" t="n">
        <v>0</v>
      </c>
    </row>
    <row r="1958" customFormat="false" ht="11.25" hidden="false" customHeight="false" outlineLevel="0" collapsed="false">
      <c r="A1958" s="13" t="s">
        <v>3987</v>
      </c>
      <c r="B1958" s="14" t="s">
        <v>3500</v>
      </c>
      <c r="C1958" s="15" t="n">
        <v>44489296</v>
      </c>
      <c r="D1958" s="15" t="n">
        <v>44497816</v>
      </c>
      <c r="E1958" s="13" t="s">
        <v>65</v>
      </c>
      <c r="F1958" s="15" t="n">
        <v>11</v>
      </c>
      <c r="G1958" s="15" t="n">
        <v>20</v>
      </c>
      <c r="H1958" s="15" t="n">
        <v>32</v>
      </c>
      <c r="I1958" s="15" t="n">
        <v>81</v>
      </c>
      <c r="K1958" s="17" t="s">
        <v>3988</v>
      </c>
      <c r="L1958" s="18" t="s">
        <v>3874</v>
      </c>
      <c r="M1958" s="19" t="n">
        <v>35290049</v>
      </c>
      <c r="N1958" s="19" t="n">
        <v>35428849</v>
      </c>
      <c r="O1958" s="17" t="s">
        <v>63</v>
      </c>
      <c r="P1958" s="19" t="n">
        <v>127</v>
      </c>
      <c r="Q1958" s="23" t="n">
        <v>0</v>
      </c>
    </row>
    <row r="1959" customFormat="false" ht="11.25" hidden="false" customHeight="false" outlineLevel="0" collapsed="false">
      <c r="A1959" s="13" t="s">
        <v>3989</v>
      </c>
      <c r="B1959" s="14" t="s">
        <v>3500</v>
      </c>
      <c r="C1959" s="15" t="n">
        <v>44510839</v>
      </c>
      <c r="D1959" s="15" t="n">
        <v>44518566</v>
      </c>
      <c r="E1959" s="13" t="s">
        <v>65</v>
      </c>
      <c r="F1959" s="15" t="n">
        <v>11</v>
      </c>
      <c r="G1959" s="15" t="n">
        <v>20</v>
      </c>
      <c r="H1959" s="15" t="n">
        <v>33</v>
      </c>
      <c r="I1959" s="15" t="n">
        <v>81</v>
      </c>
      <c r="K1959" s="17" t="s">
        <v>3990</v>
      </c>
      <c r="L1959" s="18" t="s">
        <v>3874</v>
      </c>
      <c r="M1959" s="19" t="n">
        <v>35484200</v>
      </c>
      <c r="N1959" s="19" t="n">
        <v>35502060</v>
      </c>
      <c r="O1959" s="17" t="s">
        <v>63</v>
      </c>
      <c r="P1959" s="19" t="n">
        <v>127</v>
      </c>
      <c r="Q1959" s="23" t="n">
        <v>0</v>
      </c>
    </row>
    <row r="1960" customFormat="false" ht="11.25" hidden="false" customHeight="false" outlineLevel="0" collapsed="false">
      <c r="A1960" s="13" t="s">
        <v>3991</v>
      </c>
      <c r="B1960" s="14" t="s">
        <v>3500</v>
      </c>
      <c r="C1960" s="15" t="n">
        <v>44524947</v>
      </c>
      <c r="D1960" s="15" t="n">
        <v>44567377</v>
      </c>
      <c r="E1960" s="13" t="s">
        <v>65</v>
      </c>
      <c r="F1960" s="15" t="n">
        <v>11</v>
      </c>
      <c r="G1960" s="15" t="n">
        <v>20</v>
      </c>
      <c r="H1960" s="15" t="n">
        <v>33</v>
      </c>
      <c r="I1960" s="15" t="n">
        <v>81</v>
      </c>
      <c r="K1960" s="17" t="s">
        <v>3992</v>
      </c>
      <c r="L1960" s="18" t="s">
        <v>3874</v>
      </c>
      <c r="M1960" s="19" t="n">
        <v>35526690</v>
      </c>
      <c r="N1960" s="19" t="n">
        <v>35545463</v>
      </c>
      <c r="O1960" s="17" t="s">
        <v>63</v>
      </c>
      <c r="P1960" s="19" t="n">
        <v>127</v>
      </c>
      <c r="Q1960" s="23" t="n">
        <v>0</v>
      </c>
    </row>
    <row r="1961" customFormat="false" ht="11.25" hidden="false" customHeight="false" outlineLevel="0" collapsed="false">
      <c r="A1961" s="13" t="s">
        <v>3993</v>
      </c>
      <c r="B1961" s="14" t="s">
        <v>3500</v>
      </c>
      <c r="C1961" s="15" t="n">
        <v>44568109</v>
      </c>
      <c r="D1961" s="15" t="n">
        <v>44573519</v>
      </c>
      <c r="E1961" s="13" t="s">
        <v>65</v>
      </c>
      <c r="F1961" s="15" t="n">
        <v>10</v>
      </c>
      <c r="G1961" s="15" t="n">
        <v>20</v>
      </c>
      <c r="H1961" s="15" t="n">
        <v>33</v>
      </c>
      <c r="I1961" s="15" t="n">
        <v>80</v>
      </c>
      <c r="K1961" s="17" t="s">
        <v>3994</v>
      </c>
      <c r="L1961" s="18" t="s">
        <v>3874</v>
      </c>
      <c r="M1961" s="19" t="n">
        <v>35586975</v>
      </c>
      <c r="N1961" s="19" t="n">
        <v>35604005</v>
      </c>
      <c r="O1961" s="17" t="s">
        <v>63</v>
      </c>
      <c r="P1961" s="19" t="n">
        <v>127</v>
      </c>
      <c r="Q1961" s="23" t="n">
        <v>0</v>
      </c>
    </row>
    <row r="1962" customFormat="false" ht="11.25" hidden="false" customHeight="false" outlineLevel="0" collapsed="false">
      <c r="A1962" s="13" t="s">
        <v>3995</v>
      </c>
      <c r="B1962" s="14" t="s">
        <v>3500</v>
      </c>
      <c r="C1962" s="15" t="n">
        <v>44573802</v>
      </c>
      <c r="D1962" s="15" t="n">
        <v>44583043</v>
      </c>
      <c r="E1962" s="13" t="s">
        <v>65</v>
      </c>
      <c r="F1962" s="15" t="n">
        <v>10</v>
      </c>
      <c r="G1962" s="15" t="n">
        <v>20</v>
      </c>
      <c r="H1962" s="15" t="n">
        <v>33</v>
      </c>
      <c r="I1962" s="15" t="n">
        <v>80</v>
      </c>
      <c r="K1962" s="17" t="s">
        <v>3996</v>
      </c>
      <c r="L1962" s="18" t="s">
        <v>3874</v>
      </c>
      <c r="M1962" s="19" t="n">
        <v>35639620</v>
      </c>
      <c r="N1962" s="19" t="n">
        <v>35666425</v>
      </c>
      <c r="O1962" s="17" t="s">
        <v>63</v>
      </c>
      <c r="P1962" s="19" t="n">
        <v>127</v>
      </c>
      <c r="Q1962" s="23" t="n">
        <v>0</v>
      </c>
    </row>
    <row r="1963" customFormat="false" ht="11.25" hidden="false" customHeight="false" outlineLevel="0" collapsed="false">
      <c r="A1963" s="13" t="s">
        <v>3997</v>
      </c>
      <c r="B1963" s="14" t="s">
        <v>3500</v>
      </c>
      <c r="C1963" s="15" t="n">
        <v>44589326</v>
      </c>
      <c r="D1963" s="15" t="n">
        <v>44591885</v>
      </c>
      <c r="E1963" s="13" t="s">
        <v>65</v>
      </c>
      <c r="F1963" s="15" t="n">
        <v>10</v>
      </c>
      <c r="G1963" s="15" t="n">
        <v>20</v>
      </c>
      <c r="H1963" s="15" t="n">
        <v>33</v>
      </c>
      <c r="I1963" s="15" t="n">
        <v>80</v>
      </c>
      <c r="K1963" s="17" t="s">
        <v>3998</v>
      </c>
      <c r="L1963" s="18" t="s">
        <v>3874</v>
      </c>
      <c r="M1963" s="19" t="n">
        <v>35717106</v>
      </c>
      <c r="N1963" s="19" t="n">
        <v>35733823</v>
      </c>
      <c r="O1963" s="17" t="s">
        <v>63</v>
      </c>
      <c r="P1963" s="19" t="n">
        <v>127</v>
      </c>
      <c r="Q1963" s="23" t="n">
        <v>0</v>
      </c>
    </row>
    <row r="1964" customFormat="false" ht="11.25" hidden="false" customHeight="false" outlineLevel="0" collapsed="false">
      <c r="A1964" s="13" t="s">
        <v>3999</v>
      </c>
      <c r="B1964" s="14" t="s">
        <v>3500</v>
      </c>
      <c r="C1964" s="15" t="n">
        <v>44595589</v>
      </c>
      <c r="D1964" s="15" t="n">
        <v>44610895</v>
      </c>
      <c r="E1964" s="13" t="s">
        <v>65</v>
      </c>
      <c r="F1964" s="15" t="n">
        <v>10</v>
      </c>
      <c r="G1964" s="15" t="n">
        <v>20</v>
      </c>
      <c r="H1964" s="15" t="n">
        <v>33</v>
      </c>
      <c r="I1964" s="15" t="n">
        <v>80</v>
      </c>
      <c r="K1964" s="17" t="s">
        <v>4000</v>
      </c>
      <c r="L1964" s="18" t="s">
        <v>3874</v>
      </c>
      <c r="M1964" s="19" t="n">
        <v>35736851</v>
      </c>
      <c r="N1964" s="19" t="n">
        <v>35745437</v>
      </c>
      <c r="O1964" s="17" t="s">
        <v>63</v>
      </c>
      <c r="P1964" s="19" t="n">
        <v>127</v>
      </c>
      <c r="Q1964" s="23" t="n">
        <v>0</v>
      </c>
    </row>
    <row r="1965" customFormat="false" ht="11.25" hidden="false" customHeight="false" outlineLevel="0" collapsed="false">
      <c r="A1965" s="13" t="s">
        <v>4001</v>
      </c>
      <c r="B1965" s="14" t="s">
        <v>3500</v>
      </c>
      <c r="C1965" s="15" t="n">
        <v>44697592</v>
      </c>
      <c r="D1965" s="15" t="n">
        <v>44703166</v>
      </c>
      <c r="E1965" s="13" t="s">
        <v>63</v>
      </c>
      <c r="F1965" s="15" t="n">
        <v>10</v>
      </c>
      <c r="G1965" s="15" t="n">
        <v>19</v>
      </c>
      <c r="H1965" s="15" t="n">
        <v>32</v>
      </c>
      <c r="I1965" s="15" t="n">
        <v>79</v>
      </c>
      <c r="K1965" s="17" t="s">
        <v>4002</v>
      </c>
      <c r="L1965" s="18" t="s">
        <v>3874</v>
      </c>
      <c r="M1965" s="19" t="n">
        <v>35745647</v>
      </c>
      <c r="N1965" s="19" t="n">
        <v>35755809</v>
      </c>
      <c r="O1965" s="17" t="s">
        <v>63</v>
      </c>
      <c r="P1965" s="19" t="n">
        <v>127</v>
      </c>
      <c r="Q1965" s="23" t="n">
        <v>0</v>
      </c>
    </row>
    <row r="1966" customFormat="false" ht="11.25" hidden="false" customHeight="false" outlineLevel="0" collapsed="false">
      <c r="A1966" s="13" t="s">
        <v>4003</v>
      </c>
      <c r="B1966" s="14" t="s">
        <v>3500</v>
      </c>
      <c r="C1966" s="15" t="n">
        <v>44713469</v>
      </c>
      <c r="D1966" s="15" t="n">
        <v>44715334</v>
      </c>
      <c r="E1966" s="13" t="s">
        <v>63</v>
      </c>
      <c r="F1966" s="15" t="n">
        <v>10</v>
      </c>
      <c r="G1966" s="15" t="n">
        <v>18</v>
      </c>
      <c r="H1966" s="15" t="n">
        <v>31</v>
      </c>
      <c r="I1966" s="15" t="n">
        <v>79</v>
      </c>
      <c r="K1966" s="17" t="s">
        <v>4004</v>
      </c>
      <c r="L1966" s="18" t="s">
        <v>3874</v>
      </c>
      <c r="M1966" s="19" t="n">
        <v>35777724</v>
      </c>
      <c r="N1966" s="19" t="n">
        <v>35789376</v>
      </c>
      <c r="O1966" s="17" t="s">
        <v>63</v>
      </c>
      <c r="P1966" s="19" t="n">
        <v>126</v>
      </c>
      <c r="Q1966" s="23" t="n">
        <v>0</v>
      </c>
    </row>
    <row r="1967" customFormat="false" ht="11.25" hidden="false" customHeight="false" outlineLevel="0" collapsed="false">
      <c r="A1967" s="13" t="s">
        <v>4005</v>
      </c>
      <c r="B1967" s="14" t="s">
        <v>3500</v>
      </c>
      <c r="C1967" s="15" t="n">
        <v>44721286</v>
      </c>
      <c r="D1967" s="15" t="n">
        <v>44722678</v>
      </c>
      <c r="E1967" s="13" t="s">
        <v>63</v>
      </c>
      <c r="F1967" s="15" t="n">
        <v>10</v>
      </c>
      <c r="G1967" s="15" t="n">
        <v>18</v>
      </c>
      <c r="H1967" s="15" t="n">
        <v>31</v>
      </c>
      <c r="I1967" s="15" t="n">
        <v>78</v>
      </c>
      <c r="K1967" s="17" t="s">
        <v>4006</v>
      </c>
      <c r="L1967" s="18" t="s">
        <v>3874</v>
      </c>
      <c r="M1967" s="19" t="n">
        <v>35791424</v>
      </c>
      <c r="N1967" s="19" t="n">
        <v>35829639</v>
      </c>
      <c r="O1967" s="17" t="s">
        <v>63</v>
      </c>
      <c r="P1967" s="19" t="n">
        <v>126</v>
      </c>
      <c r="Q1967" s="23" t="n">
        <v>0</v>
      </c>
    </row>
    <row r="1968" customFormat="false" ht="11.25" hidden="false" customHeight="false" outlineLevel="0" collapsed="false">
      <c r="A1968" s="13" t="s">
        <v>4007</v>
      </c>
      <c r="B1968" s="14" t="s">
        <v>3500</v>
      </c>
      <c r="C1968" s="15" t="n">
        <v>44785008</v>
      </c>
      <c r="D1968" s="15" t="n">
        <v>44789954</v>
      </c>
      <c r="E1968" s="13" t="s">
        <v>63</v>
      </c>
      <c r="F1968" s="15" t="n">
        <v>10</v>
      </c>
      <c r="G1968" s="15" t="n">
        <v>18</v>
      </c>
      <c r="H1968" s="15" t="n">
        <v>32</v>
      </c>
      <c r="I1968" s="15" t="n">
        <v>76</v>
      </c>
      <c r="K1968" s="17" t="s">
        <v>4008</v>
      </c>
      <c r="L1968" s="18" t="s">
        <v>3874</v>
      </c>
      <c r="M1968" s="19" t="n">
        <v>35851825</v>
      </c>
      <c r="N1968" s="19" t="n">
        <v>35875908</v>
      </c>
      <c r="O1968" s="17" t="s">
        <v>63</v>
      </c>
      <c r="P1968" s="19" t="n">
        <v>125</v>
      </c>
      <c r="Q1968" s="23" t="n">
        <v>0</v>
      </c>
    </row>
    <row r="1969" customFormat="false" ht="11.25" hidden="false" customHeight="false" outlineLevel="0" collapsed="false">
      <c r="A1969" s="13" t="s">
        <v>4009</v>
      </c>
      <c r="B1969" s="14" t="n">
        <v>20</v>
      </c>
      <c r="C1969" s="15" t="n">
        <v>86185</v>
      </c>
      <c r="D1969" s="15" t="n">
        <v>87804</v>
      </c>
      <c r="E1969" s="13" t="s">
        <v>65</v>
      </c>
      <c r="F1969" s="15" t="n">
        <v>3</v>
      </c>
      <c r="G1969" s="15" t="n">
        <v>17</v>
      </c>
      <c r="H1969" s="15" t="n">
        <v>29</v>
      </c>
      <c r="I1969" s="15" t="n">
        <v>89</v>
      </c>
      <c r="K1969" s="17" t="s">
        <v>4010</v>
      </c>
      <c r="L1969" s="18" t="s">
        <v>3874</v>
      </c>
      <c r="M1969" s="19" t="n">
        <v>35906151</v>
      </c>
      <c r="N1969" s="19" t="n">
        <v>35914276</v>
      </c>
      <c r="O1969" s="17" t="s">
        <v>63</v>
      </c>
      <c r="P1969" s="19" t="n">
        <v>124</v>
      </c>
      <c r="Q1969" s="23" t="n">
        <v>0</v>
      </c>
    </row>
    <row r="1970" customFormat="false" ht="11.25" hidden="false" customHeight="false" outlineLevel="0" collapsed="false">
      <c r="A1970" s="13" t="s">
        <v>4011</v>
      </c>
      <c r="B1970" s="14" t="s">
        <v>3830</v>
      </c>
      <c r="C1970" s="15" t="n">
        <v>116526</v>
      </c>
      <c r="D1970" s="15" t="n">
        <v>118264</v>
      </c>
      <c r="E1970" s="13" t="s">
        <v>63</v>
      </c>
      <c r="F1970" s="15" t="n">
        <v>5</v>
      </c>
      <c r="G1970" s="15" t="n">
        <v>20</v>
      </c>
      <c r="H1970" s="15" t="n">
        <v>40</v>
      </c>
      <c r="I1970" s="15" t="n">
        <v>132</v>
      </c>
      <c r="K1970" s="17" t="s">
        <v>4012</v>
      </c>
      <c r="L1970" s="18" t="s">
        <v>3874</v>
      </c>
      <c r="M1970" s="19" t="n">
        <v>35932190</v>
      </c>
      <c r="N1970" s="19" t="n">
        <v>35938299</v>
      </c>
      <c r="O1970" s="17" t="s">
        <v>63</v>
      </c>
      <c r="P1970" s="19" t="n">
        <v>125</v>
      </c>
      <c r="Q1970" s="23" t="n">
        <v>0</v>
      </c>
    </row>
    <row r="1971" customFormat="false" ht="11.25" hidden="false" customHeight="false" outlineLevel="0" collapsed="false">
      <c r="A1971" s="13" t="s">
        <v>4013</v>
      </c>
      <c r="B1971" s="14" t="s">
        <v>3830</v>
      </c>
      <c r="C1971" s="15" t="n">
        <v>155924</v>
      </c>
      <c r="D1971" s="15" t="n">
        <v>158527</v>
      </c>
      <c r="E1971" s="13" t="s">
        <v>63</v>
      </c>
      <c r="F1971" s="15" t="n">
        <v>4</v>
      </c>
      <c r="G1971" s="15" t="n">
        <v>20</v>
      </c>
      <c r="H1971" s="15" t="n">
        <v>39</v>
      </c>
      <c r="I1971" s="15" t="n">
        <v>131</v>
      </c>
      <c r="K1971" s="17" t="s">
        <v>4014</v>
      </c>
      <c r="L1971" s="18" t="s">
        <v>3874</v>
      </c>
      <c r="M1971" s="19" t="n">
        <v>35951255</v>
      </c>
      <c r="N1971" s="19" t="n">
        <v>35970251</v>
      </c>
      <c r="O1971" s="17" t="s">
        <v>63</v>
      </c>
      <c r="P1971" s="19" t="n">
        <v>126</v>
      </c>
      <c r="Q1971" s="23" t="n">
        <v>0</v>
      </c>
    </row>
    <row r="1972" customFormat="false" ht="11.25" hidden="false" customHeight="false" outlineLevel="0" collapsed="false">
      <c r="A1972" s="13" t="s">
        <v>4015</v>
      </c>
      <c r="B1972" s="14" t="s">
        <v>3830</v>
      </c>
      <c r="C1972" s="15" t="n">
        <v>186376</v>
      </c>
      <c r="D1972" s="15" t="n">
        <v>189734</v>
      </c>
      <c r="E1972" s="13" t="s">
        <v>63</v>
      </c>
      <c r="F1972" s="15" t="n">
        <v>4</v>
      </c>
      <c r="G1972" s="15" t="n">
        <v>17</v>
      </c>
      <c r="H1972" s="15" t="n">
        <v>37</v>
      </c>
      <c r="I1972" s="15" t="n">
        <v>129</v>
      </c>
      <c r="K1972" s="17" t="s">
        <v>4016</v>
      </c>
      <c r="L1972" s="18" t="s">
        <v>3874</v>
      </c>
      <c r="M1972" s="19" t="n">
        <v>36008440</v>
      </c>
      <c r="N1972" s="19" t="n">
        <v>36041334</v>
      </c>
      <c r="O1972" s="17" t="s">
        <v>63</v>
      </c>
      <c r="P1972" s="19" t="n">
        <v>126</v>
      </c>
      <c r="Q1972" s="23" t="n">
        <v>0</v>
      </c>
    </row>
    <row r="1973" customFormat="false" ht="11.25" hidden="false" customHeight="false" outlineLevel="0" collapsed="false">
      <c r="A1973" s="13" t="s">
        <v>4017</v>
      </c>
      <c r="B1973" s="14" t="s">
        <v>3830</v>
      </c>
      <c r="C1973" s="15" t="n">
        <v>199523</v>
      </c>
      <c r="D1973" s="15" t="n">
        <v>219390</v>
      </c>
      <c r="E1973" s="13" t="s">
        <v>63</v>
      </c>
      <c r="F1973" s="15" t="n">
        <v>4</v>
      </c>
      <c r="G1973" s="15" t="n">
        <v>16</v>
      </c>
      <c r="H1973" s="15" t="n">
        <v>36</v>
      </c>
      <c r="I1973" s="15" t="n">
        <v>127</v>
      </c>
      <c r="K1973" s="17" t="s">
        <v>4018</v>
      </c>
      <c r="L1973" s="18" t="s">
        <v>3874</v>
      </c>
      <c r="M1973" s="19" t="n">
        <v>36093945</v>
      </c>
      <c r="N1973" s="19" t="n">
        <v>36153451</v>
      </c>
      <c r="O1973" s="17" t="s">
        <v>63</v>
      </c>
      <c r="P1973" s="19" t="n">
        <v>128</v>
      </c>
      <c r="Q1973" s="23" t="n">
        <v>0</v>
      </c>
    </row>
    <row r="1974" customFormat="false" ht="11.25" hidden="false" customHeight="false" outlineLevel="0" collapsed="false">
      <c r="A1974" s="13" t="s">
        <v>4019</v>
      </c>
      <c r="B1974" s="14" t="s">
        <v>3830</v>
      </c>
      <c r="C1974" s="15" t="n">
        <v>226203</v>
      </c>
      <c r="D1974" s="15" t="n">
        <v>228963</v>
      </c>
      <c r="E1974" s="13" t="s">
        <v>63</v>
      </c>
      <c r="F1974" s="15" t="n">
        <v>3</v>
      </c>
      <c r="G1974" s="15" t="n">
        <v>15</v>
      </c>
      <c r="H1974" s="15" t="n">
        <v>35</v>
      </c>
      <c r="I1974" s="15" t="n">
        <v>124</v>
      </c>
      <c r="K1974" s="17" t="s">
        <v>4020</v>
      </c>
      <c r="L1974" s="18" t="s">
        <v>3874</v>
      </c>
      <c r="M1974" s="19" t="n">
        <v>36195048</v>
      </c>
      <c r="N1974" s="19" t="n">
        <v>36212331</v>
      </c>
      <c r="O1974" s="17" t="s">
        <v>63</v>
      </c>
      <c r="P1974" s="19" t="n">
        <v>128</v>
      </c>
      <c r="Q1974" s="23" t="n">
        <v>0</v>
      </c>
    </row>
    <row r="1975" customFormat="false" ht="11.25" hidden="false" customHeight="false" outlineLevel="0" collapsed="false">
      <c r="A1975" s="13" t="s">
        <v>4021</v>
      </c>
      <c r="B1975" s="14" t="s">
        <v>3830</v>
      </c>
      <c r="C1975" s="15" t="n">
        <v>254238</v>
      </c>
      <c r="D1975" s="15" t="n">
        <v>258867</v>
      </c>
      <c r="E1975" s="13" t="s">
        <v>63</v>
      </c>
      <c r="F1975" s="15" t="n">
        <v>3</v>
      </c>
      <c r="G1975" s="15" t="n">
        <v>15</v>
      </c>
      <c r="H1975" s="15" t="n">
        <v>36</v>
      </c>
      <c r="I1975" s="15" t="n">
        <v>125</v>
      </c>
      <c r="K1975" s="17" t="s">
        <v>4022</v>
      </c>
      <c r="L1975" s="18" t="s">
        <v>3874</v>
      </c>
      <c r="M1975" s="19" t="n">
        <v>36216345</v>
      </c>
      <c r="N1975" s="19" t="n">
        <v>36245156</v>
      </c>
      <c r="O1975" s="17" t="s">
        <v>63</v>
      </c>
      <c r="P1975" s="19" t="n">
        <v>128</v>
      </c>
      <c r="Q1975" s="23" t="n">
        <v>0</v>
      </c>
    </row>
    <row r="1976" customFormat="false" ht="11.25" hidden="false" customHeight="false" outlineLevel="0" collapsed="false">
      <c r="A1976" s="13" t="s">
        <v>4023</v>
      </c>
      <c r="B1976" s="14" t="s">
        <v>3830</v>
      </c>
      <c r="C1976" s="15" t="n">
        <v>275369</v>
      </c>
      <c r="D1976" s="15" t="n">
        <v>283511</v>
      </c>
      <c r="E1976" s="13" t="s">
        <v>63</v>
      </c>
      <c r="F1976" s="15" t="n">
        <v>3</v>
      </c>
      <c r="G1976" s="15" t="n">
        <v>15</v>
      </c>
      <c r="H1976" s="15" t="n">
        <v>36</v>
      </c>
      <c r="I1976" s="15" t="n">
        <v>125</v>
      </c>
      <c r="K1976" s="17" t="s">
        <v>4024</v>
      </c>
      <c r="L1976" s="18" t="s">
        <v>3874</v>
      </c>
      <c r="M1976" s="19" t="n">
        <v>36286416</v>
      </c>
      <c r="N1976" s="19" t="n">
        <v>36295356</v>
      </c>
      <c r="O1976" s="17" t="s">
        <v>63</v>
      </c>
      <c r="P1976" s="19" t="n">
        <v>126</v>
      </c>
      <c r="Q1976" s="23" t="n">
        <v>0</v>
      </c>
    </row>
    <row r="1977" customFormat="false" ht="11.25" hidden="false" customHeight="false" outlineLevel="0" collapsed="false">
      <c r="A1977" s="13" t="s">
        <v>4025</v>
      </c>
      <c r="B1977" s="14" t="s">
        <v>3830</v>
      </c>
      <c r="C1977" s="15" t="n">
        <v>309307</v>
      </c>
      <c r="D1977" s="15" t="n">
        <v>326203</v>
      </c>
      <c r="E1977" s="13" t="s">
        <v>63</v>
      </c>
      <c r="F1977" s="15" t="n">
        <v>3</v>
      </c>
      <c r="G1977" s="15" t="n">
        <v>15</v>
      </c>
      <c r="H1977" s="15" t="n">
        <v>35</v>
      </c>
      <c r="I1977" s="15" t="n">
        <v>124</v>
      </c>
      <c r="K1977" s="17" t="s">
        <v>4026</v>
      </c>
      <c r="L1977" s="18" t="s">
        <v>3874</v>
      </c>
      <c r="M1977" s="19" t="n">
        <v>36296198</v>
      </c>
      <c r="N1977" s="19" t="n">
        <v>36305970</v>
      </c>
      <c r="O1977" s="17" t="s">
        <v>63</v>
      </c>
      <c r="P1977" s="19" t="n">
        <v>126</v>
      </c>
      <c r="Q1977" s="23" t="n">
        <v>0</v>
      </c>
    </row>
    <row r="1978" customFormat="false" ht="11.25" hidden="false" customHeight="false" outlineLevel="0" collapsed="false">
      <c r="A1978" s="13" t="s">
        <v>4027</v>
      </c>
      <c r="B1978" s="14" t="s">
        <v>3830</v>
      </c>
      <c r="C1978" s="15" t="n">
        <v>336708</v>
      </c>
      <c r="D1978" s="15" t="n">
        <v>359610</v>
      </c>
      <c r="E1978" s="13" t="s">
        <v>63</v>
      </c>
      <c r="F1978" s="15" t="n">
        <v>3</v>
      </c>
      <c r="G1978" s="15" t="n">
        <v>15</v>
      </c>
      <c r="H1978" s="15" t="n">
        <v>35</v>
      </c>
      <c r="I1978" s="15" t="n">
        <v>124</v>
      </c>
      <c r="K1978" s="17" t="s">
        <v>4028</v>
      </c>
      <c r="L1978" s="18" t="s">
        <v>3874</v>
      </c>
      <c r="M1978" s="19" t="n">
        <v>36334448</v>
      </c>
      <c r="N1978" s="19" t="n">
        <v>36359517</v>
      </c>
      <c r="O1978" s="17" t="s">
        <v>63</v>
      </c>
      <c r="P1978" s="19" t="n">
        <v>125</v>
      </c>
      <c r="Q1978" s="23" t="n">
        <v>0</v>
      </c>
    </row>
    <row r="1979" customFormat="false" ht="11.25" hidden="false" customHeight="false" outlineLevel="0" collapsed="false">
      <c r="A1979" s="13" t="s">
        <v>4029</v>
      </c>
      <c r="B1979" s="14" t="s">
        <v>3830</v>
      </c>
      <c r="C1979" s="15" t="n">
        <v>364123</v>
      </c>
      <c r="D1979" s="15" t="n">
        <v>391187</v>
      </c>
      <c r="E1979" s="13" t="s">
        <v>63</v>
      </c>
      <c r="F1979" s="15" t="n">
        <v>4</v>
      </c>
      <c r="G1979" s="15" t="n">
        <v>15</v>
      </c>
      <c r="H1979" s="15" t="n">
        <v>36</v>
      </c>
      <c r="I1979" s="15" t="n">
        <v>124</v>
      </c>
      <c r="K1979" s="17" t="s">
        <v>4030</v>
      </c>
      <c r="L1979" s="18" t="s">
        <v>3874</v>
      </c>
      <c r="M1979" s="19" t="n">
        <v>36365629</v>
      </c>
      <c r="N1979" s="19" t="n">
        <v>36381996</v>
      </c>
      <c r="O1979" s="17" t="s">
        <v>63</v>
      </c>
      <c r="P1979" s="19" t="n">
        <v>125</v>
      </c>
      <c r="Q1979" s="23" t="n">
        <v>0</v>
      </c>
    </row>
    <row r="1980" customFormat="false" ht="11.25" hidden="false" customHeight="false" outlineLevel="0" collapsed="false">
      <c r="A1980" s="13" t="s">
        <v>4031</v>
      </c>
      <c r="B1980" s="14" t="s">
        <v>3830</v>
      </c>
      <c r="C1980" s="15" t="n">
        <v>411337</v>
      </c>
      <c r="D1980" s="15" t="n">
        <v>472482</v>
      </c>
      <c r="E1980" s="13" t="s">
        <v>63</v>
      </c>
      <c r="F1980" s="15" t="n">
        <v>4</v>
      </c>
      <c r="G1980" s="15" t="n">
        <v>15</v>
      </c>
      <c r="H1980" s="15" t="n">
        <v>38</v>
      </c>
      <c r="I1980" s="15" t="n">
        <v>123</v>
      </c>
      <c r="K1980" s="17" t="s">
        <v>4032</v>
      </c>
      <c r="L1980" s="18" t="s">
        <v>3874</v>
      </c>
      <c r="M1980" s="19" t="n">
        <v>36384682</v>
      </c>
      <c r="N1980" s="19" t="n">
        <v>36392885</v>
      </c>
      <c r="O1980" s="17" t="s">
        <v>63</v>
      </c>
      <c r="P1980" s="19" t="n">
        <v>125</v>
      </c>
      <c r="Q1980" s="23" t="n">
        <v>0</v>
      </c>
    </row>
    <row r="1981" customFormat="false" ht="11.25" hidden="false" customHeight="false" outlineLevel="0" collapsed="false">
      <c r="A1981" s="13" t="s">
        <v>4033</v>
      </c>
      <c r="B1981" s="14" t="s">
        <v>3830</v>
      </c>
      <c r="C1981" s="15" t="n">
        <v>532636</v>
      </c>
      <c r="D1981" s="15" t="n">
        <v>538910</v>
      </c>
      <c r="E1981" s="13" t="s">
        <v>63</v>
      </c>
      <c r="F1981" s="16" t="n">
        <v>3</v>
      </c>
      <c r="G1981" s="15" t="n">
        <v>14</v>
      </c>
      <c r="H1981" s="15" t="n">
        <v>36</v>
      </c>
      <c r="I1981" s="15" t="n">
        <v>123</v>
      </c>
      <c r="K1981" s="17" t="s">
        <v>4034</v>
      </c>
      <c r="L1981" s="18" t="s">
        <v>3874</v>
      </c>
      <c r="M1981" s="19" t="n">
        <v>36401558</v>
      </c>
      <c r="N1981" s="19" t="n">
        <v>36405755</v>
      </c>
      <c r="O1981" s="17" t="s">
        <v>63</v>
      </c>
      <c r="P1981" s="19" t="n">
        <v>125</v>
      </c>
      <c r="Q1981" s="23" t="n">
        <v>0</v>
      </c>
    </row>
    <row r="1982" customFormat="false" ht="11.25" hidden="false" customHeight="false" outlineLevel="0" collapsed="false">
      <c r="A1982" s="13" t="s">
        <v>4035</v>
      </c>
      <c r="B1982" s="14" t="s">
        <v>3830</v>
      </c>
      <c r="C1982" s="15" t="n">
        <v>575267</v>
      </c>
      <c r="D1982" s="15" t="n">
        <v>581890</v>
      </c>
      <c r="E1982" s="13" t="s">
        <v>63</v>
      </c>
      <c r="F1982" s="15" t="n">
        <v>3</v>
      </c>
      <c r="G1982" s="15" t="n">
        <v>14</v>
      </c>
      <c r="H1982" s="15" t="n">
        <v>37</v>
      </c>
      <c r="I1982" s="15" t="n">
        <v>124</v>
      </c>
      <c r="K1982" s="17" t="s">
        <v>4036</v>
      </c>
      <c r="L1982" s="18" t="s">
        <v>3874</v>
      </c>
      <c r="M1982" s="19" t="n">
        <v>36412289</v>
      </c>
      <c r="N1982" s="19" t="n">
        <v>36419431</v>
      </c>
      <c r="O1982" s="17" t="s">
        <v>63</v>
      </c>
      <c r="P1982" s="19" t="n">
        <v>125</v>
      </c>
      <c r="Q1982" s="23" t="n">
        <v>0</v>
      </c>
    </row>
    <row r="1983" customFormat="false" ht="11.25" hidden="false" customHeight="false" outlineLevel="0" collapsed="false">
      <c r="A1983" s="13" t="s">
        <v>4037</v>
      </c>
      <c r="B1983" s="14" t="s">
        <v>3830</v>
      </c>
      <c r="C1983" s="15" t="n">
        <v>590240</v>
      </c>
      <c r="D1983" s="15" t="n">
        <v>604823</v>
      </c>
      <c r="E1983" s="13" t="s">
        <v>63</v>
      </c>
      <c r="F1983" s="15" t="n">
        <v>3</v>
      </c>
      <c r="G1983" s="15" t="n">
        <v>14</v>
      </c>
      <c r="H1983" s="15" t="n">
        <v>36</v>
      </c>
      <c r="I1983" s="15" t="n">
        <v>124</v>
      </c>
      <c r="K1983" s="17" t="s">
        <v>4038</v>
      </c>
      <c r="L1983" s="18" t="s">
        <v>3874</v>
      </c>
      <c r="M1983" s="19" t="n">
        <v>36422940</v>
      </c>
      <c r="N1983" s="19" t="n">
        <v>36502509</v>
      </c>
      <c r="O1983" s="17" t="s">
        <v>63</v>
      </c>
      <c r="P1983" s="19" t="n">
        <v>125</v>
      </c>
      <c r="Q1983" s="23" t="n">
        <v>0</v>
      </c>
    </row>
    <row r="1984" customFormat="false" ht="11.25" hidden="false" customHeight="false" outlineLevel="0" collapsed="false">
      <c r="A1984" s="13" t="s">
        <v>4039</v>
      </c>
      <c r="B1984" s="14" t="s">
        <v>3830</v>
      </c>
      <c r="C1984" s="15" t="n">
        <v>688723</v>
      </c>
      <c r="D1984" s="15" t="n">
        <v>697228</v>
      </c>
      <c r="E1984" s="13" t="s">
        <v>63</v>
      </c>
      <c r="F1984" s="15" t="n">
        <v>3</v>
      </c>
      <c r="G1984" s="15" t="n">
        <v>15</v>
      </c>
      <c r="H1984" s="15" t="n">
        <v>36</v>
      </c>
      <c r="I1984" s="15" t="n">
        <v>125</v>
      </c>
      <c r="K1984" s="17" t="s">
        <v>4040</v>
      </c>
      <c r="L1984" s="18" t="s">
        <v>3874</v>
      </c>
      <c r="M1984" s="19" t="n">
        <v>36531059</v>
      </c>
      <c r="N1984" s="19" t="n">
        <v>36533389</v>
      </c>
      <c r="O1984" s="17" t="s">
        <v>63</v>
      </c>
      <c r="P1984" s="19" t="n">
        <v>125</v>
      </c>
      <c r="Q1984" s="23" t="n">
        <v>0</v>
      </c>
    </row>
    <row r="1985" customFormat="false" ht="11.25" hidden="false" customHeight="false" outlineLevel="0" collapsed="false">
      <c r="A1985" s="13" t="s">
        <v>4041</v>
      </c>
      <c r="B1985" s="14" t="s">
        <v>3830</v>
      </c>
      <c r="C1985" s="15" t="n">
        <v>762355</v>
      </c>
      <c r="D1985" s="15" t="n">
        <v>774922</v>
      </c>
      <c r="E1985" s="13" t="s">
        <v>63</v>
      </c>
      <c r="F1985" s="15" t="n">
        <v>3</v>
      </c>
      <c r="G1985" s="15" t="n">
        <v>15</v>
      </c>
      <c r="H1985" s="15" t="n">
        <v>36</v>
      </c>
      <c r="I1985" s="15" t="n">
        <v>122</v>
      </c>
      <c r="K1985" s="17" t="s">
        <v>4042</v>
      </c>
      <c r="L1985" s="18" t="s">
        <v>3874</v>
      </c>
      <c r="M1985" s="19" t="n">
        <v>36533900</v>
      </c>
      <c r="N1985" s="19" t="n">
        <v>36542850</v>
      </c>
      <c r="O1985" s="17" t="s">
        <v>63</v>
      </c>
      <c r="P1985" s="19" t="n">
        <v>125</v>
      </c>
      <c r="Q1985" s="23" t="n">
        <v>0</v>
      </c>
    </row>
    <row r="1986" customFormat="false" ht="11.25" hidden="false" customHeight="false" outlineLevel="0" collapsed="false">
      <c r="A1986" s="13" t="s">
        <v>4043</v>
      </c>
      <c r="B1986" s="14" t="s">
        <v>3830</v>
      </c>
      <c r="C1986" s="15" t="n">
        <v>801296</v>
      </c>
      <c r="D1986" s="15" t="n">
        <v>844960</v>
      </c>
      <c r="E1986" s="13" t="s">
        <v>63</v>
      </c>
      <c r="F1986" s="15" t="n">
        <v>3</v>
      </c>
      <c r="G1986" s="15" t="n">
        <v>15</v>
      </c>
      <c r="H1986" s="15" t="n">
        <v>35</v>
      </c>
      <c r="I1986" s="15" t="n">
        <v>123</v>
      </c>
      <c r="K1986" s="17" t="s">
        <v>4044</v>
      </c>
      <c r="L1986" s="18" t="s">
        <v>3874</v>
      </c>
      <c r="M1986" s="19" t="n">
        <v>36549334</v>
      </c>
      <c r="N1986" s="19" t="n">
        <v>36551448</v>
      </c>
      <c r="O1986" s="17" t="s">
        <v>63</v>
      </c>
      <c r="P1986" s="19" t="n">
        <v>125</v>
      </c>
      <c r="Q1986" s="23" t="n">
        <v>0</v>
      </c>
    </row>
    <row r="1987" customFormat="false" ht="11.25" hidden="false" customHeight="false" outlineLevel="0" collapsed="false">
      <c r="A1987" s="13" t="s">
        <v>4045</v>
      </c>
      <c r="B1987" s="14" t="s">
        <v>3830</v>
      </c>
      <c r="C1987" s="15" t="n">
        <v>887095</v>
      </c>
      <c r="D1987" s="15" t="n">
        <v>930904</v>
      </c>
      <c r="E1987" s="13" t="s">
        <v>63</v>
      </c>
      <c r="F1987" s="15" t="n">
        <v>3</v>
      </c>
      <c r="G1987" s="15" t="n">
        <v>15</v>
      </c>
      <c r="H1987" s="15" t="n">
        <v>37</v>
      </c>
      <c r="I1987" s="15" t="n">
        <v>124</v>
      </c>
      <c r="K1987" s="17" t="s">
        <v>4046</v>
      </c>
      <c r="L1987" s="18" t="s">
        <v>3874</v>
      </c>
      <c r="M1987" s="19" t="n">
        <v>36556807</v>
      </c>
      <c r="N1987" s="19" t="n">
        <v>36570249</v>
      </c>
      <c r="O1987" s="17" t="s">
        <v>63</v>
      </c>
      <c r="P1987" s="19" t="n">
        <v>125</v>
      </c>
      <c r="Q1987" s="23" t="n">
        <v>0</v>
      </c>
    </row>
    <row r="1988" customFormat="false" ht="11.25" hidden="false" customHeight="false" outlineLevel="0" collapsed="false">
      <c r="A1988" s="13" t="s">
        <v>4047</v>
      </c>
      <c r="B1988" s="14" t="s">
        <v>3830</v>
      </c>
      <c r="C1988" s="15" t="n">
        <v>1041905</v>
      </c>
      <c r="D1988" s="15" t="n">
        <v>1096426</v>
      </c>
      <c r="E1988" s="13" t="s">
        <v>63</v>
      </c>
      <c r="F1988" s="16" t="n">
        <v>3</v>
      </c>
      <c r="G1988" s="15" t="n">
        <v>15</v>
      </c>
      <c r="H1988" s="15" t="n">
        <v>35</v>
      </c>
      <c r="I1988" s="15" t="n">
        <v>123</v>
      </c>
      <c r="K1988" s="13" t="s">
        <v>4048</v>
      </c>
      <c r="L1988" s="14" t="s">
        <v>3874</v>
      </c>
      <c r="M1988" s="15" t="n">
        <v>36570224</v>
      </c>
      <c r="N1988" s="15" t="n">
        <v>36570324</v>
      </c>
      <c r="O1988" s="17" t="s">
        <v>63</v>
      </c>
      <c r="P1988" s="15" t="n">
        <v>125</v>
      </c>
      <c r="Q1988" s="27" t="n">
        <v>0</v>
      </c>
    </row>
    <row r="1989" customFormat="false" ht="11.25" hidden="false" customHeight="false" outlineLevel="0" collapsed="false">
      <c r="A1989" s="13" t="s">
        <v>4049</v>
      </c>
      <c r="B1989" s="14" t="s">
        <v>3830</v>
      </c>
      <c r="C1989" s="15" t="n">
        <v>1109214</v>
      </c>
      <c r="D1989" s="15" t="n">
        <v>1113117</v>
      </c>
      <c r="E1989" s="13" t="s">
        <v>63</v>
      </c>
      <c r="F1989" s="15" t="n">
        <v>3</v>
      </c>
      <c r="G1989" s="15" t="n">
        <v>15</v>
      </c>
      <c r="H1989" s="15" t="n">
        <v>35</v>
      </c>
      <c r="I1989" s="15" t="n">
        <v>123</v>
      </c>
      <c r="K1989" s="13" t="s">
        <v>4050</v>
      </c>
      <c r="L1989" s="14" t="s">
        <v>3874</v>
      </c>
      <c r="M1989" s="15" t="n">
        <v>36573630</v>
      </c>
      <c r="N1989" s="15" t="n">
        <v>36573727</v>
      </c>
      <c r="O1989" s="17" t="s">
        <v>63</v>
      </c>
      <c r="P1989" s="15" t="n">
        <v>125</v>
      </c>
      <c r="Q1989" s="27" t="n">
        <v>0</v>
      </c>
    </row>
    <row r="1990" customFormat="false" ht="11.25" hidden="false" customHeight="false" outlineLevel="0" collapsed="false">
      <c r="A1990" s="13" t="s">
        <v>4051</v>
      </c>
      <c r="B1990" s="14" t="s">
        <v>3830</v>
      </c>
      <c r="C1990" s="15" t="n">
        <v>1132097</v>
      </c>
      <c r="D1990" s="15" t="n">
        <v>1136918</v>
      </c>
      <c r="E1990" s="13" t="s">
        <v>63</v>
      </c>
      <c r="F1990" s="15" t="n">
        <v>3</v>
      </c>
      <c r="G1990" s="15" t="n">
        <v>15</v>
      </c>
      <c r="H1990" s="15" t="n">
        <v>35</v>
      </c>
      <c r="I1990" s="15" t="n">
        <v>123</v>
      </c>
      <c r="K1990" s="17" t="s">
        <v>4052</v>
      </c>
      <c r="L1990" s="18" t="s">
        <v>3874</v>
      </c>
      <c r="M1990" s="19" t="n">
        <v>36575315</v>
      </c>
      <c r="N1990" s="19" t="n">
        <v>36614584</v>
      </c>
      <c r="O1990" s="17" t="s">
        <v>63</v>
      </c>
      <c r="P1990" s="19" t="n">
        <v>125</v>
      </c>
      <c r="Q1990" s="23" t="n">
        <v>0</v>
      </c>
    </row>
    <row r="1991" customFormat="false" ht="11.25" hidden="false" customHeight="false" outlineLevel="0" collapsed="false">
      <c r="A1991" s="13" t="s">
        <v>4053</v>
      </c>
      <c r="B1991" s="14" t="s">
        <v>3830</v>
      </c>
      <c r="C1991" s="15" t="n">
        <v>1154763</v>
      </c>
      <c r="D1991" s="15" t="n">
        <v>1183145</v>
      </c>
      <c r="E1991" s="13" t="s">
        <v>63</v>
      </c>
      <c r="F1991" s="15" t="n">
        <v>3</v>
      </c>
      <c r="G1991" s="15" t="n">
        <v>15</v>
      </c>
      <c r="H1991" s="15" t="n">
        <v>35</v>
      </c>
      <c r="I1991" s="15" t="n">
        <v>124</v>
      </c>
      <c r="K1991" s="17" t="s">
        <v>4054</v>
      </c>
      <c r="L1991" s="18" t="s">
        <v>3874</v>
      </c>
      <c r="M1991" s="19" t="n">
        <v>36632291</v>
      </c>
      <c r="N1991" s="19" t="n">
        <v>36667972</v>
      </c>
      <c r="O1991" s="17" t="s">
        <v>63</v>
      </c>
      <c r="P1991" s="19" t="n">
        <v>125</v>
      </c>
      <c r="Q1991" s="23" t="n">
        <v>0</v>
      </c>
    </row>
    <row r="1992" customFormat="false" ht="11.25" hidden="false" customHeight="false" outlineLevel="0" collapsed="false">
      <c r="A1992" s="13" t="s">
        <v>4055</v>
      </c>
      <c r="B1992" s="14" t="s">
        <v>3830</v>
      </c>
      <c r="C1992" s="15" t="n">
        <v>1194959</v>
      </c>
      <c r="D1992" s="15" t="n">
        <v>1237971</v>
      </c>
      <c r="E1992" s="13" t="s">
        <v>63</v>
      </c>
      <c r="F1992" s="16" t="n">
        <v>3</v>
      </c>
      <c r="G1992" s="15" t="n">
        <v>15</v>
      </c>
      <c r="H1992" s="15" t="n">
        <v>35</v>
      </c>
      <c r="I1992" s="15" t="n">
        <v>123</v>
      </c>
      <c r="K1992" s="17" t="s">
        <v>4056</v>
      </c>
      <c r="L1992" s="18" t="s">
        <v>3874</v>
      </c>
      <c r="M1992" s="19" t="n">
        <v>36669478</v>
      </c>
      <c r="N1992" s="19" t="n">
        <v>36679549</v>
      </c>
      <c r="O1992" s="17" t="s">
        <v>63</v>
      </c>
      <c r="P1992" s="19" t="n">
        <v>125</v>
      </c>
      <c r="Q1992" s="23" t="n">
        <v>0</v>
      </c>
    </row>
    <row r="1993" customFormat="false" ht="11.25" hidden="false" customHeight="false" outlineLevel="0" collapsed="false">
      <c r="A1993" s="13" t="s">
        <v>4057</v>
      </c>
      <c r="B1993" s="14" t="s">
        <v>3830</v>
      </c>
      <c r="C1993" s="15" t="n">
        <v>1238620</v>
      </c>
      <c r="D1993" s="15" t="n">
        <v>1257838</v>
      </c>
      <c r="E1993" s="13" t="s">
        <v>63</v>
      </c>
      <c r="F1993" s="16" t="n">
        <v>2</v>
      </c>
      <c r="G1993" s="15" t="n">
        <v>15</v>
      </c>
      <c r="H1993" s="15" t="n">
        <v>35</v>
      </c>
      <c r="I1993" s="15" t="n">
        <v>123</v>
      </c>
      <c r="K1993" s="17" t="s">
        <v>4058</v>
      </c>
      <c r="L1993" s="18" t="s">
        <v>3874</v>
      </c>
      <c r="M1993" s="19" t="n">
        <v>36679619</v>
      </c>
      <c r="N1993" s="19" t="n">
        <v>36695264</v>
      </c>
      <c r="O1993" s="17" t="s">
        <v>63</v>
      </c>
      <c r="P1993" s="19" t="n">
        <v>125</v>
      </c>
      <c r="Q1993" s="23" t="n">
        <v>0</v>
      </c>
    </row>
    <row r="1994" customFormat="false" ht="11.25" hidden="false" customHeight="false" outlineLevel="0" collapsed="false">
      <c r="A1994" s="13" t="s">
        <v>4059</v>
      </c>
      <c r="B1994" s="14" t="s">
        <v>3830</v>
      </c>
      <c r="C1994" s="15" t="n">
        <v>1297622</v>
      </c>
      <c r="D1994" s="15" t="n">
        <v>1321816</v>
      </c>
      <c r="E1994" s="13" t="s">
        <v>63</v>
      </c>
      <c r="F1994" s="15" t="n">
        <v>2</v>
      </c>
      <c r="G1994" s="15" t="n">
        <v>15</v>
      </c>
      <c r="H1994" s="15" t="n">
        <v>37</v>
      </c>
      <c r="I1994" s="15" t="n">
        <v>124</v>
      </c>
      <c r="K1994" s="17" t="s">
        <v>4060</v>
      </c>
      <c r="L1994" s="18" t="s">
        <v>3874</v>
      </c>
      <c r="M1994" s="19" t="n">
        <v>36698264</v>
      </c>
      <c r="N1994" s="19" t="n">
        <v>36710485</v>
      </c>
      <c r="O1994" s="17" t="s">
        <v>63</v>
      </c>
      <c r="P1994" s="19" t="n">
        <v>125</v>
      </c>
      <c r="Q1994" s="23" t="n">
        <v>0</v>
      </c>
    </row>
    <row r="1995" customFormat="false" ht="11.25" hidden="false" customHeight="false" outlineLevel="0" collapsed="false">
      <c r="A1995" s="13" t="s">
        <v>4061</v>
      </c>
      <c r="B1995" s="14" t="s">
        <v>3830</v>
      </c>
      <c r="C1995" s="15" t="n">
        <v>1370810</v>
      </c>
      <c r="D1995" s="15" t="n">
        <v>1396417</v>
      </c>
      <c r="E1995" s="13" t="s">
        <v>63</v>
      </c>
      <c r="F1995" s="15" t="n">
        <v>2</v>
      </c>
      <c r="G1995" s="15" t="n">
        <v>15</v>
      </c>
      <c r="H1995" s="15" t="n">
        <v>35</v>
      </c>
      <c r="I1995" s="15" t="n">
        <v>122</v>
      </c>
      <c r="K1995" s="17" t="s">
        <v>4062</v>
      </c>
      <c r="L1995" s="18" t="s">
        <v>3874</v>
      </c>
      <c r="M1995" s="19" t="n">
        <v>36783207</v>
      </c>
      <c r="N1995" s="19" t="n">
        <v>36801654</v>
      </c>
      <c r="O1995" s="17" t="s">
        <v>63</v>
      </c>
      <c r="P1995" s="19" t="n">
        <v>125</v>
      </c>
      <c r="Q1995" s="23" t="n">
        <v>0</v>
      </c>
    </row>
    <row r="1996" customFormat="false" ht="11.25" hidden="false" customHeight="false" outlineLevel="0" collapsed="false">
      <c r="A1996" s="13" t="s">
        <v>4063</v>
      </c>
      <c r="B1996" s="14" t="s">
        <v>3830</v>
      </c>
      <c r="C1996" s="15" t="n">
        <v>1403235</v>
      </c>
      <c r="D1996" s="15" t="n">
        <v>1420233</v>
      </c>
      <c r="E1996" s="13" t="s">
        <v>63</v>
      </c>
      <c r="F1996" s="15" t="n">
        <v>2</v>
      </c>
      <c r="G1996" s="15" t="n">
        <v>15</v>
      </c>
      <c r="H1996" s="15" t="n">
        <v>35</v>
      </c>
      <c r="I1996" s="15" t="n">
        <v>122</v>
      </c>
      <c r="K1996" s="17" t="s">
        <v>4064</v>
      </c>
      <c r="L1996" s="18" t="s">
        <v>3874</v>
      </c>
      <c r="M1996" s="19" t="n">
        <v>36804089</v>
      </c>
      <c r="N1996" s="19" t="n">
        <v>36809116</v>
      </c>
      <c r="O1996" s="17" t="s">
        <v>63</v>
      </c>
      <c r="P1996" s="19" t="n">
        <v>125</v>
      </c>
      <c r="Q1996" s="23" t="n">
        <v>0</v>
      </c>
    </row>
    <row r="1997" customFormat="false" ht="11.25" hidden="false" customHeight="false" outlineLevel="0" collapsed="false">
      <c r="A1997" s="13" t="s">
        <v>4065</v>
      </c>
      <c r="B1997" s="14" t="s">
        <v>3830</v>
      </c>
      <c r="C1997" s="15" t="n">
        <v>1462898</v>
      </c>
      <c r="D1997" s="15" t="n">
        <v>1486343</v>
      </c>
      <c r="E1997" s="13" t="s">
        <v>63</v>
      </c>
      <c r="F1997" s="15" t="n">
        <v>2</v>
      </c>
      <c r="G1997" s="15" t="n">
        <v>15</v>
      </c>
      <c r="H1997" s="15" t="n">
        <v>34</v>
      </c>
      <c r="I1997" s="15" t="n">
        <v>122</v>
      </c>
      <c r="K1997" s="17" t="s">
        <v>4066</v>
      </c>
      <c r="L1997" s="18" t="s">
        <v>3874</v>
      </c>
      <c r="M1997" s="19" t="n">
        <v>36810841</v>
      </c>
      <c r="N1997" s="19" t="n">
        <v>36836622</v>
      </c>
      <c r="O1997" s="17" t="s">
        <v>63</v>
      </c>
      <c r="P1997" s="19" t="n">
        <v>125</v>
      </c>
      <c r="Q1997" s="23" t="n">
        <v>0</v>
      </c>
    </row>
    <row r="1998" customFormat="false" ht="11.25" hidden="false" customHeight="false" outlineLevel="0" collapsed="false">
      <c r="A1998" s="13" t="s">
        <v>3829</v>
      </c>
      <c r="B1998" s="14" t="s">
        <v>3830</v>
      </c>
      <c r="C1998" s="15" t="n">
        <v>1493029</v>
      </c>
      <c r="D1998" s="15" t="n">
        <v>1548689</v>
      </c>
      <c r="E1998" s="13" t="s">
        <v>63</v>
      </c>
      <c r="F1998" s="15" t="n">
        <v>14</v>
      </c>
      <c r="G1998" s="15" t="n">
        <v>28</v>
      </c>
      <c r="H1998" s="15" t="n">
        <v>45</v>
      </c>
      <c r="I1998" s="15" t="n">
        <v>122</v>
      </c>
      <c r="K1998" s="17" t="s">
        <v>4067</v>
      </c>
      <c r="L1998" s="18" t="s">
        <v>3874</v>
      </c>
      <c r="M1998" s="19" t="n">
        <v>36837447</v>
      </c>
      <c r="N1998" s="19" t="n">
        <v>36907707</v>
      </c>
      <c r="O1998" s="17" t="s">
        <v>63</v>
      </c>
      <c r="P1998" s="19" t="n">
        <v>126</v>
      </c>
      <c r="Q1998" s="23" t="n">
        <v>0</v>
      </c>
    </row>
    <row r="1999" customFormat="false" ht="11.25" hidden="false" customHeight="false" outlineLevel="0" collapsed="false">
      <c r="A1999" s="13" t="s">
        <v>4068</v>
      </c>
      <c r="B1999" s="14" t="s">
        <v>3830</v>
      </c>
      <c r="C1999" s="15" t="n">
        <v>1557797</v>
      </c>
      <c r="D1999" s="15" t="n">
        <v>1586425</v>
      </c>
      <c r="E1999" s="13" t="s">
        <v>63</v>
      </c>
      <c r="F1999" s="15" t="n">
        <v>4</v>
      </c>
      <c r="G1999" s="15" t="n">
        <v>14</v>
      </c>
      <c r="H1999" s="15" t="n">
        <v>34</v>
      </c>
      <c r="I1999" s="15" t="n">
        <v>121</v>
      </c>
      <c r="K1999" s="17" t="s">
        <v>4069</v>
      </c>
      <c r="L1999" s="18" t="s">
        <v>3874</v>
      </c>
      <c r="M1999" s="19" t="n">
        <v>36927884</v>
      </c>
      <c r="N1999" s="19" t="n">
        <v>36942461</v>
      </c>
      <c r="O1999" s="17" t="s">
        <v>63</v>
      </c>
      <c r="P1999" s="19" t="n">
        <v>126</v>
      </c>
      <c r="Q1999" s="23" t="n">
        <v>0</v>
      </c>
    </row>
    <row r="2000" customFormat="false" ht="11.25" hidden="false" customHeight="false" outlineLevel="0" collapsed="false">
      <c r="A2000" s="13" t="s">
        <v>4070</v>
      </c>
      <c r="B2000" s="14" t="s">
        <v>3830</v>
      </c>
      <c r="C2000" s="15" t="n">
        <v>1822812</v>
      </c>
      <c r="D2000" s="15" t="n">
        <v>1868540</v>
      </c>
      <c r="E2000" s="13" t="s">
        <v>63</v>
      </c>
      <c r="F2000" s="15" t="n">
        <v>4</v>
      </c>
      <c r="G2000" s="15" t="n">
        <v>14</v>
      </c>
      <c r="H2000" s="15" t="n">
        <v>35</v>
      </c>
      <c r="I2000" s="15" t="n">
        <v>126</v>
      </c>
      <c r="K2000" s="17" t="s">
        <v>4071</v>
      </c>
      <c r="L2000" s="18" t="s">
        <v>3874</v>
      </c>
      <c r="M2000" s="19" t="n">
        <v>36945243</v>
      </c>
      <c r="N2000" s="19" t="n">
        <v>36998962</v>
      </c>
      <c r="O2000" s="17" t="s">
        <v>63</v>
      </c>
      <c r="P2000" s="19" t="n">
        <v>126</v>
      </c>
      <c r="Q2000" s="23" t="n">
        <v>0</v>
      </c>
    </row>
    <row r="2001" customFormat="false" ht="11.25" hidden="false" customHeight="false" outlineLevel="0" collapsed="false">
      <c r="A2001" s="13" t="s">
        <v>4072</v>
      </c>
      <c r="B2001" s="14" t="s">
        <v>3830</v>
      </c>
      <c r="C2001" s="15" t="n">
        <v>1907401</v>
      </c>
      <c r="D2001" s="15" t="n">
        <v>1922702</v>
      </c>
      <c r="E2001" s="13" t="s">
        <v>63</v>
      </c>
      <c r="F2001" s="15" t="n">
        <v>4</v>
      </c>
      <c r="G2001" s="15" t="n">
        <v>14</v>
      </c>
      <c r="H2001" s="15" t="n">
        <v>35</v>
      </c>
      <c r="I2001" s="15" t="n">
        <v>126</v>
      </c>
      <c r="K2001" s="17" t="s">
        <v>4073</v>
      </c>
      <c r="L2001" s="18" t="s">
        <v>3874</v>
      </c>
      <c r="M2001" s="19" t="n">
        <v>37016642</v>
      </c>
      <c r="N2001" s="19" t="n">
        <v>37044035</v>
      </c>
      <c r="O2001" s="17" t="s">
        <v>63</v>
      </c>
      <c r="P2001" s="19" t="n">
        <v>126</v>
      </c>
      <c r="Q2001" s="23" t="n">
        <v>0</v>
      </c>
    </row>
    <row r="2002" customFormat="false" ht="11.25" hidden="false" customHeight="false" outlineLevel="0" collapsed="false">
      <c r="A2002" s="13" t="s">
        <v>4074</v>
      </c>
      <c r="B2002" s="14" t="s">
        <v>3830</v>
      </c>
      <c r="C2002" s="15" t="n">
        <v>2031518</v>
      </c>
      <c r="D2002" s="15" t="n">
        <v>2077198</v>
      </c>
      <c r="E2002" s="13" t="s">
        <v>63</v>
      </c>
      <c r="F2002" s="15" t="n">
        <v>4</v>
      </c>
      <c r="G2002" s="15" t="n">
        <v>14</v>
      </c>
      <c r="H2002" s="15" t="n">
        <v>35</v>
      </c>
      <c r="I2002" s="15" t="n">
        <v>123</v>
      </c>
      <c r="K2002" s="17" t="s">
        <v>4075</v>
      </c>
      <c r="L2002" s="18" t="s">
        <v>3874</v>
      </c>
      <c r="M2002" s="19" t="n">
        <v>37070615</v>
      </c>
      <c r="N2002" s="19" t="n">
        <v>37124877</v>
      </c>
      <c r="O2002" s="17" t="s">
        <v>63</v>
      </c>
      <c r="P2002" s="19" t="n">
        <v>126</v>
      </c>
      <c r="Q2002" s="23" t="n">
        <v>0</v>
      </c>
    </row>
    <row r="2003" customFormat="false" ht="11.25" hidden="false" customHeight="false" outlineLevel="0" collapsed="false">
      <c r="A2003" s="13" t="s">
        <v>4076</v>
      </c>
      <c r="B2003" s="14" t="s">
        <v>3830</v>
      </c>
      <c r="C2003" s="15" t="n">
        <v>2224612</v>
      </c>
      <c r="D2003" s="15" t="n">
        <v>2269725</v>
      </c>
      <c r="E2003" s="13" t="s">
        <v>63</v>
      </c>
      <c r="F2003" s="15" t="n">
        <v>4</v>
      </c>
      <c r="G2003" s="15" t="n">
        <v>14</v>
      </c>
      <c r="H2003" s="15" t="n">
        <v>35</v>
      </c>
      <c r="I2003" s="15" t="n">
        <v>122</v>
      </c>
      <c r="K2003" s="17" t="s">
        <v>4077</v>
      </c>
      <c r="L2003" s="18" t="s">
        <v>3874</v>
      </c>
      <c r="M2003" s="19" t="n">
        <v>37152278</v>
      </c>
      <c r="N2003" s="19" t="n">
        <v>37181149</v>
      </c>
      <c r="O2003" s="17" t="s">
        <v>63</v>
      </c>
      <c r="P2003" s="19" t="n">
        <v>127</v>
      </c>
      <c r="Q2003" s="23" t="n">
        <v>0</v>
      </c>
    </row>
    <row r="2004" customFormat="false" ht="11.25" hidden="false" customHeight="false" outlineLevel="0" collapsed="false">
      <c r="A2004" s="13" t="s">
        <v>4078</v>
      </c>
      <c r="B2004" s="14" t="s">
        <v>3830</v>
      </c>
      <c r="C2004" s="15" t="n">
        <v>2309553</v>
      </c>
      <c r="D2004" s="15" t="n">
        <v>2361399</v>
      </c>
      <c r="E2004" s="13" t="s">
        <v>63</v>
      </c>
      <c r="F2004" s="15" t="n">
        <v>4</v>
      </c>
      <c r="G2004" s="15" t="n">
        <v>14</v>
      </c>
      <c r="H2004" s="15" t="n">
        <v>35</v>
      </c>
      <c r="I2004" s="15" t="n">
        <v>122</v>
      </c>
      <c r="K2004" s="17" t="s">
        <v>4079</v>
      </c>
      <c r="L2004" s="18" t="s">
        <v>3874</v>
      </c>
      <c r="M2004" s="19" t="n">
        <v>37194028</v>
      </c>
      <c r="N2004" s="19" t="n">
        <v>37209391</v>
      </c>
      <c r="O2004" s="17" t="s">
        <v>63</v>
      </c>
      <c r="P2004" s="19" t="n">
        <v>127</v>
      </c>
      <c r="Q2004" s="23" t="n">
        <v>0</v>
      </c>
    </row>
    <row r="2005" customFormat="false" ht="11.25" hidden="false" customHeight="false" outlineLevel="0" collapsed="false">
      <c r="A2005" s="13" t="s">
        <v>4080</v>
      </c>
      <c r="B2005" s="14" t="s">
        <v>3830</v>
      </c>
      <c r="C2005" s="15" t="n">
        <v>2390280</v>
      </c>
      <c r="D2005" s="15" t="n">
        <v>2399499</v>
      </c>
      <c r="E2005" s="13" t="s">
        <v>63</v>
      </c>
      <c r="F2005" s="15" t="n">
        <v>4</v>
      </c>
      <c r="G2005" s="15" t="n">
        <v>14</v>
      </c>
      <c r="H2005" s="15" t="n">
        <v>35</v>
      </c>
      <c r="I2005" s="15" t="n">
        <v>122</v>
      </c>
      <c r="K2005" s="17" t="s">
        <v>4081</v>
      </c>
      <c r="L2005" s="18" t="s">
        <v>3874</v>
      </c>
      <c r="M2005" s="19" t="n">
        <v>37209388</v>
      </c>
      <c r="N2005" s="19" t="n">
        <v>37232291</v>
      </c>
      <c r="O2005" s="17" t="s">
        <v>63</v>
      </c>
      <c r="P2005" s="19" t="n">
        <v>127</v>
      </c>
      <c r="Q2005" s="23" t="n">
        <v>0</v>
      </c>
    </row>
    <row r="2006" customFormat="false" ht="11.25" hidden="false" customHeight="false" outlineLevel="0" collapsed="false">
      <c r="A2006" s="13" t="s">
        <v>4082</v>
      </c>
      <c r="B2006" s="14" t="s">
        <v>3830</v>
      </c>
      <c r="C2006" s="15" t="n">
        <v>2391597</v>
      </c>
      <c r="D2006" s="15" t="n">
        <v>2391693</v>
      </c>
      <c r="E2006" s="13" t="s">
        <v>63</v>
      </c>
      <c r="F2006" s="15" t="n">
        <v>4</v>
      </c>
      <c r="G2006" s="15" t="n">
        <v>14</v>
      </c>
      <c r="H2006" s="15" t="n">
        <v>35</v>
      </c>
      <c r="I2006" s="15" t="n">
        <v>122</v>
      </c>
      <c r="K2006" s="17" t="s">
        <v>4083</v>
      </c>
      <c r="L2006" s="18" t="s">
        <v>3874</v>
      </c>
      <c r="M2006" s="19" t="n">
        <v>37244899</v>
      </c>
      <c r="N2006" s="19" t="n">
        <v>37296135</v>
      </c>
      <c r="O2006" s="17" t="s">
        <v>63</v>
      </c>
      <c r="P2006" s="19" t="n">
        <v>127</v>
      </c>
      <c r="Q2006" s="23" t="n">
        <v>0</v>
      </c>
    </row>
    <row r="2007" customFormat="false" ht="11.25" hidden="false" customHeight="false" outlineLevel="0" collapsed="false">
      <c r="A2007" s="13" t="s">
        <v>4082</v>
      </c>
      <c r="B2007" s="14" t="s">
        <v>3830</v>
      </c>
      <c r="C2007" s="15" t="n">
        <v>2391604</v>
      </c>
      <c r="D2007" s="15" t="n">
        <v>2391686</v>
      </c>
      <c r="E2007" s="13" t="s">
        <v>63</v>
      </c>
      <c r="F2007" s="15" t="n">
        <v>4</v>
      </c>
      <c r="G2007" s="15" t="n">
        <v>14</v>
      </c>
      <c r="H2007" s="15" t="n">
        <v>35</v>
      </c>
      <c r="I2007" s="15" t="n">
        <v>122</v>
      </c>
      <c r="K2007" s="17" t="s">
        <v>4084</v>
      </c>
      <c r="L2007" s="18" t="s">
        <v>3874</v>
      </c>
      <c r="M2007" s="19" t="n">
        <v>37304070</v>
      </c>
      <c r="N2007" s="19" t="n">
        <v>37382580</v>
      </c>
      <c r="O2007" s="17" t="s">
        <v>63</v>
      </c>
      <c r="P2007" s="19" t="n">
        <v>127</v>
      </c>
      <c r="Q2007" s="23" t="n">
        <v>0</v>
      </c>
    </row>
    <row r="2008" customFormat="false" ht="11.25" hidden="false" customHeight="false" outlineLevel="0" collapsed="false">
      <c r="A2008" s="13" t="s">
        <v>4085</v>
      </c>
      <c r="B2008" s="14" t="s">
        <v>3830</v>
      </c>
      <c r="C2008" s="15" t="n">
        <v>2410466</v>
      </c>
      <c r="D2008" s="15" t="n">
        <v>2437778</v>
      </c>
      <c r="E2008" s="13" t="s">
        <v>63</v>
      </c>
      <c r="F2008" s="15" t="n">
        <v>4</v>
      </c>
      <c r="G2008" s="15" t="n">
        <v>14</v>
      </c>
      <c r="H2008" s="15" t="n">
        <v>35</v>
      </c>
      <c r="I2008" s="15" t="n">
        <v>123</v>
      </c>
      <c r="K2008" s="17" t="s">
        <v>4086</v>
      </c>
      <c r="L2008" s="18" t="s">
        <v>3874</v>
      </c>
      <c r="M2008" s="19" t="n">
        <v>37382603</v>
      </c>
      <c r="N2008" s="19" t="n">
        <v>37399801</v>
      </c>
      <c r="O2008" s="17" t="s">
        <v>63</v>
      </c>
      <c r="P2008" s="19" t="n">
        <v>127</v>
      </c>
      <c r="Q2008" s="23" t="n">
        <v>0</v>
      </c>
    </row>
    <row r="2009" customFormat="false" ht="11.25" hidden="false" customHeight="false" outlineLevel="0" collapsed="false">
      <c r="A2009" s="13" t="s">
        <v>4087</v>
      </c>
      <c r="B2009" s="14" t="s">
        <v>3830</v>
      </c>
      <c r="C2009" s="15" t="n">
        <v>2465252</v>
      </c>
      <c r="D2009" s="15" t="n">
        <v>2570430</v>
      </c>
      <c r="E2009" s="13" t="s">
        <v>63</v>
      </c>
      <c r="F2009" s="15" t="n">
        <v>4</v>
      </c>
      <c r="G2009" s="15" t="n">
        <v>14</v>
      </c>
      <c r="H2009" s="15" t="n">
        <v>35</v>
      </c>
      <c r="I2009" s="15" t="n">
        <v>123</v>
      </c>
      <c r="K2009" s="17" t="s">
        <v>4088</v>
      </c>
      <c r="L2009" s="18" t="s">
        <v>3874</v>
      </c>
      <c r="M2009" s="19" t="n">
        <v>37407899</v>
      </c>
      <c r="N2009" s="19" t="n">
        <v>37410711</v>
      </c>
      <c r="O2009" s="17" t="s">
        <v>63</v>
      </c>
      <c r="P2009" s="19" t="n">
        <v>127</v>
      </c>
      <c r="Q2009" s="23" t="n">
        <v>0</v>
      </c>
    </row>
    <row r="2010" customFormat="false" ht="11.25" hidden="false" customHeight="false" outlineLevel="0" collapsed="false">
      <c r="A2010" s="13" t="s">
        <v>4089</v>
      </c>
      <c r="B2010" s="14" t="s">
        <v>3830</v>
      </c>
      <c r="C2010" s="15" t="n">
        <v>2581253</v>
      </c>
      <c r="D2010" s="15" t="n">
        <v>2587039</v>
      </c>
      <c r="E2010" s="13" t="s">
        <v>63</v>
      </c>
      <c r="F2010" s="16" t="n">
        <v>4</v>
      </c>
      <c r="G2010" s="15" t="n">
        <v>14</v>
      </c>
      <c r="H2010" s="15" t="n">
        <v>36</v>
      </c>
      <c r="I2010" s="15" t="n">
        <v>122</v>
      </c>
      <c r="K2010" s="17" t="s">
        <v>4090</v>
      </c>
      <c r="L2010" s="18" t="s">
        <v>3874</v>
      </c>
      <c r="M2010" s="19" t="n">
        <v>37411494</v>
      </c>
      <c r="N2010" s="19" t="n">
        <v>37426405</v>
      </c>
      <c r="O2010" s="17" t="s">
        <v>63</v>
      </c>
      <c r="P2010" s="19" t="n">
        <v>127</v>
      </c>
      <c r="Q2010" s="23" t="n">
        <v>0</v>
      </c>
    </row>
    <row r="2011" customFormat="false" ht="11.25" hidden="false" customHeight="false" outlineLevel="0" collapsed="false">
      <c r="A2011" s="13" t="s">
        <v>4091</v>
      </c>
      <c r="B2011" s="14" t="s">
        <v>3830</v>
      </c>
      <c r="C2011" s="15" t="n">
        <v>2581422</v>
      </c>
      <c r="D2011" s="15" t="n">
        <v>2581488</v>
      </c>
      <c r="E2011" s="13" t="s">
        <v>63</v>
      </c>
      <c r="F2011" s="15" t="n">
        <v>4</v>
      </c>
      <c r="G2011" s="15" t="n">
        <v>14</v>
      </c>
      <c r="H2011" s="15" t="n">
        <v>36</v>
      </c>
      <c r="I2011" s="15" t="n">
        <v>122</v>
      </c>
      <c r="K2011" s="17" t="s">
        <v>4092</v>
      </c>
      <c r="L2011" s="18" t="s">
        <v>3874</v>
      </c>
      <c r="M2011" s="19" t="n">
        <v>37431752</v>
      </c>
      <c r="N2011" s="19" t="n">
        <v>37459538</v>
      </c>
      <c r="O2011" s="17" t="s">
        <v>63</v>
      </c>
      <c r="P2011" s="19" t="n">
        <v>128</v>
      </c>
      <c r="Q2011" s="23" t="n">
        <v>0</v>
      </c>
    </row>
    <row r="2012" customFormat="false" ht="11.25" hidden="false" customHeight="false" outlineLevel="0" collapsed="false">
      <c r="A2012" s="13" t="s">
        <v>4093</v>
      </c>
      <c r="B2012" s="14" t="s">
        <v>3830</v>
      </c>
      <c r="C2012" s="15" t="n">
        <v>2582857</v>
      </c>
      <c r="D2012" s="15" t="n">
        <v>2582932</v>
      </c>
      <c r="E2012" s="13" t="s">
        <v>63</v>
      </c>
      <c r="F2012" s="15" t="n">
        <v>4</v>
      </c>
      <c r="G2012" s="15" t="n">
        <v>14</v>
      </c>
      <c r="H2012" s="15" t="n">
        <v>36</v>
      </c>
      <c r="I2012" s="15" t="n">
        <v>122</v>
      </c>
      <c r="K2012" s="17" t="s">
        <v>4094</v>
      </c>
      <c r="L2012" s="18" t="s">
        <v>3874</v>
      </c>
      <c r="M2012" s="19" t="n">
        <v>37460680</v>
      </c>
      <c r="N2012" s="19" t="n">
        <v>37481893</v>
      </c>
      <c r="O2012" s="17" t="s">
        <v>63</v>
      </c>
      <c r="P2012" s="19" t="n">
        <v>128</v>
      </c>
      <c r="Q2012" s="23" t="n">
        <v>0</v>
      </c>
    </row>
    <row r="2013" customFormat="false" ht="11.25" hidden="false" customHeight="false" outlineLevel="0" collapsed="false">
      <c r="A2013" s="13" t="s">
        <v>4095</v>
      </c>
      <c r="B2013" s="14" t="s">
        <v>3830</v>
      </c>
      <c r="C2013" s="15" t="n">
        <v>2582857</v>
      </c>
      <c r="D2013" s="15" t="n">
        <v>2582932</v>
      </c>
      <c r="E2013" s="13" t="s">
        <v>63</v>
      </c>
      <c r="F2013" s="15" t="n">
        <v>4</v>
      </c>
      <c r="G2013" s="15" t="n">
        <v>14</v>
      </c>
      <c r="H2013" s="15" t="n">
        <v>36</v>
      </c>
      <c r="I2013" s="15" t="n">
        <v>122</v>
      </c>
      <c r="K2013" s="17" t="s">
        <v>4096</v>
      </c>
      <c r="L2013" s="18" t="s">
        <v>3874</v>
      </c>
      <c r="M2013" s="19" t="n">
        <v>37504458</v>
      </c>
      <c r="N2013" s="19" t="n">
        <v>37520107</v>
      </c>
      <c r="O2013" s="17" t="s">
        <v>63</v>
      </c>
      <c r="P2013" s="19" t="n">
        <v>127</v>
      </c>
      <c r="Q2013" s="23" t="n">
        <v>0</v>
      </c>
    </row>
    <row r="2014" customFormat="false" ht="11.25" hidden="false" customHeight="false" outlineLevel="0" collapsed="false">
      <c r="A2014" s="13" t="s">
        <v>4097</v>
      </c>
      <c r="B2014" s="14" t="s">
        <v>3830</v>
      </c>
      <c r="C2014" s="15" t="n">
        <v>2583712</v>
      </c>
      <c r="D2014" s="15" t="n">
        <v>2583844</v>
      </c>
      <c r="E2014" s="13" t="s">
        <v>63</v>
      </c>
      <c r="F2014" s="15" t="n">
        <v>4</v>
      </c>
      <c r="G2014" s="15" t="n">
        <v>14</v>
      </c>
      <c r="H2014" s="15" t="n">
        <v>36</v>
      </c>
      <c r="I2014" s="15" t="n">
        <v>122</v>
      </c>
      <c r="K2014" s="17" t="s">
        <v>4098</v>
      </c>
      <c r="L2014" s="18" t="s">
        <v>3874</v>
      </c>
      <c r="M2014" s="19" t="n">
        <v>37544402</v>
      </c>
      <c r="N2014" s="19" t="n">
        <v>37569963</v>
      </c>
      <c r="O2014" s="17" t="s">
        <v>63</v>
      </c>
      <c r="P2014" s="19" t="n">
        <v>129</v>
      </c>
      <c r="Q2014" s="19" t="n">
        <v>1</v>
      </c>
    </row>
    <row r="2015" customFormat="false" ht="11.25" hidden="false" customHeight="false" outlineLevel="0" collapsed="false">
      <c r="A2015" s="13" t="s">
        <v>4099</v>
      </c>
      <c r="B2015" s="14" t="s">
        <v>3830</v>
      </c>
      <c r="C2015" s="15" t="n">
        <v>2583712</v>
      </c>
      <c r="D2015" s="15" t="n">
        <v>2583844</v>
      </c>
      <c r="E2015" s="13" t="s">
        <v>63</v>
      </c>
      <c r="F2015" s="15" t="n">
        <v>4</v>
      </c>
      <c r="G2015" s="15" t="n">
        <v>14</v>
      </c>
      <c r="H2015" s="15" t="n">
        <v>36</v>
      </c>
      <c r="I2015" s="15" t="n">
        <v>122</v>
      </c>
      <c r="K2015" s="17" t="s">
        <v>4100</v>
      </c>
      <c r="L2015" s="18" t="s">
        <v>3874</v>
      </c>
      <c r="M2015" s="19" t="n">
        <v>37590193</v>
      </c>
      <c r="N2015" s="19" t="n">
        <v>37598204</v>
      </c>
      <c r="O2015" s="17" t="s">
        <v>63</v>
      </c>
      <c r="P2015" s="19" t="n">
        <v>128</v>
      </c>
      <c r="Q2015" s="23" t="n">
        <v>0</v>
      </c>
    </row>
    <row r="2016" customFormat="false" ht="11.25" hidden="false" customHeight="false" outlineLevel="0" collapsed="false">
      <c r="A2016" s="13" t="s">
        <v>4101</v>
      </c>
      <c r="B2016" s="14" t="s">
        <v>3830</v>
      </c>
      <c r="C2016" s="15" t="n">
        <v>2584742</v>
      </c>
      <c r="D2016" s="15" t="n">
        <v>2584828</v>
      </c>
      <c r="E2016" s="13" t="s">
        <v>63</v>
      </c>
      <c r="F2016" s="15" t="n">
        <v>4</v>
      </c>
      <c r="G2016" s="15" t="n">
        <v>14</v>
      </c>
      <c r="H2016" s="15" t="n">
        <v>36</v>
      </c>
      <c r="I2016" s="15" t="n">
        <v>122</v>
      </c>
      <c r="K2016" s="17" t="s">
        <v>4102</v>
      </c>
      <c r="L2016" s="18" t="s">
        <v>3874</v>
      </c>
      <c r="M2016" s="19" t="n">
        <v>37683472</v>
      </c>
      <c r="N2016" s="19" t="n">
        <v>37689134</v>
      </c>
      <c r="O2016" s="17" t="s">
        <v>63</v>
      </c>
      <c r="P2016" s="19" t="n">
        <v>128</v>
      </c>
      <c r="Q2016" s="23" t="n">
        <v>0</v>
      </c>
    </row>
    <row r="2017" customFormat="false" ht="11.25" hidden="false" customHeight="false" outlineLevel="0" collapsed="false">
      <c r="A2017" s="13" t="s">
        <v>4103</v>
      </c>
      <c r="B2017" s="14" t="s">
        <v>3830</v>
      </c>
      <c r="C2017" s="15" t="n">
        <v>2584742</v>
      </c>
      <c r="D2017" s="15" t="n">
        <v>2584828</v>
      </c>
      <c r="E2017" s="13" t="s">
        <v>63</v>
      </c>
      <c r="F2017" s="15" t="n">
        <v>4</v>
      </c>
      <c r="G2017" s="15" t="n">
        <v>14</v>
      </c>
      <c r="H2017" s="15" t="n">
        <v>36</v>
      </c>
      <c r="I2017" s="15" t="n">
        <v>122</v>
      </c>
      <c r="K2017" s="17" t="s">
        <v>4104</v>
      </c>
      <c r="L2017" s="18" t="s">
        <v>3874</v>
      </c>
      <c r="M2017" s="19" t="n">
        <v>37708350</v>
      </c>
      <c r="N2017" s="19" t="n">
        <v>37718729</v>
      </c>
      <c r="O2017" s="17" t="s">
        <v>63</v>
      </c>
      <c r="P2017" s="19" t="n">
        <v>122</v>
      </c>
      <c r="Q2017" s="23" t="n">
        <v>0</v>
      </c>
    </row>
    <row r="2018" customFormat="false" ht="11.25" hidden="false" customHeight="false" outlineLevel="0" collapsed="false">
      <c r="A2018" s="13" t="s">
        <v>4105</v>
      </c>
      <c r="B2018" s="14" t="s">
        <v>3830</v>
      </c>
      <c r="C2018" s="15" t="n">
        <v>2585269</v>
      </c>
      <c r="D2018" s="15" t="n">
        <v>2585340</v>
      </c>
      <c r="E2018" s="13" t="s">
        <v>63</v>
      </c>
      <c r="F2018" s="15" t="n">
        <v>4</v>
      </c>
      <c r="G2018" s="15" t="n">
        <v>14</v>
      </c>
      <c r="H2018" s="15" t="n">
        <v>36</v>
      </c>
      <c r="I2018" s="15" t="n">
        <v>122</v>
      </c>
      <c r="K2018" s="17" t="s">
        <v>4106</v>
      </c>
      <c r="L2018" s="18" t="s">
        <v>3874</v>
      </c>
      <c r="M2018" s="19" t="n">
        <v>37740210</v>
      </c>
      <c r="N2018" s="19" t="n">
        <v>37744771</v>
      </c>
      <c r="O2018" s="17" t="s">
        <v>63</v>
      </c>
      <c r="P2018" s="19" t="n">
        <v>126</v>
      </c>
      <c r="Q2018" s="23" t="n">
        <v>0</v>
      </c>
    </row>
    <row r="2019" customFormat="false" ht="11.25" hidden="false" customHeight="false" outlineLevel="0" collapsed="false">
      <c r="A2019" s="13" t="s">
        <v>4107</v>
      </c>
      <c r="B2019" s="14" t="s">
        <v>3830</v>
      </c>
      <c r="C2019" s="15" t="n">
        <v>2585269</v>
      </c>
      <c r="D2019" s="15" t="n">
        <v>2585340</v>
      </c>
      <c r="E2019" s="13" t="s">
        <v>63</v>
      </c>
      <c r="F2019" s="15" t="n">
        <v>4</v>
      </c>
      <c r="G2019" s="15" t="n">
        <v>14</v>
      </c>
      <c r="H2019" s="15" t="n">
        <v>36</v>
      </c>
      <c r="I2019" s="15" t="n">
        <v>122</v>
      </c>
      <c r="K2019" s="17" t="s">
        <v>4108</v>
      </c>
      <c r="L2019" s="18" t="s">
        <v>3874</v>
      </c>
      <c r="M2019" s="19" t="n">
        <v>37747063</v>
      </c>
      <c r="N2019" s="19" t="n">
        <v>37759202</v>
      </c>
      <c r="O2019" s="17" t="s">
        <v>63</v>
      </c>
      <c r="P2019" s="19" t="n">
        <v>127</v>
      </c>
      <c r="Q2019" s="23" t="n">
        <v>0</v>
      </c>
    </row>
    <row r="2020" customFormat="false" ht="11.25" hidden="false" customHeight="false" outlineLevel="0" collapsed="false">
      <c r="A2020" s="13" t="s">
        <v>4109</v>
      </c>
      <c r="B2020" s="14" t="s">
        <v>3830</v>
      </c>
      <c r="C2020" s="15" t="n">
        <v>2585584</v>
      </c>
      <c r="D2020" s="15" t="n">
        <v>2585656</v>
      </c>
      <c r="E2020" s="13" t="s">
        <v>63</v>
      </c>
      <c r="F2020" s="15" t="n">
        <v>4</v>
      </c>
      <c r="G2020" s="15" t="n">
        <v>14</v>
      </c>
      <c r="H2020" s="15" t="n">
        <v>36</v>
      </c>
      <c r="I2020" s="15" t="n">
        <v>122</v>
      </c>
      <c r="K2020" s="17" t="s">
        <v>4110</v>
      </c>
      <c r="L2020" s="18" t="s">
        <v>3874</v>
      </c>
      <c r="M2020" s="19" t="n">
        <v>37766618</v>
      </c>
      <c r="N2020" s="19" t="n">
        <v>37781921</v>
      </c>
      <c r="O2020" s="17" t="s">
        <v>63</v>
      </c>
      <c r="P2020" s="19" t="n">
        <v>128</v>
      </c>
      <c r="Q2020" s="23" t="n">
        <v>0</v>
      </c>
    </row>
    <row r="2021" customFormat="false" ht="11.25" hidden="false" customHeight="false" outlineLevel="0" collapsed="false">
      <c r="A2021" s="13" t="s">
        <v>4111</v>
      </c>
      <c r="B2021" s="14" t="s">
        <v>3830</v>
      </c>
      <c r="C2021" s="15" t="n">
        <v>2585584</v>
      </c>
      <c r="D2021" s="15" t="n">
        <v>2585656</v>
      </c>
      <c r="E2021" s="13" t="s">
        <v>63</v>
      </c>
      <c r="F2021" s="16" t="n">
        <v>4</v>
      </c>
      <c r="G2021" s="15" t="n">
        <v>14</v>
      </c>
      <c r="H2021" s="15" t="n">
        <v>36</v>
      </c>
      <c r="I2021" s="15" t="n">
        <v>122</v>
      </c>
      <c r="K2021" s="17" t="s">
        <v>4112</v>
      </c>
      <c r="L2021" s="18" t="s">
        <v>3874</v>
      </c>
      <c r="M2021" s="19" t="n">
        <v>37802970</v>
      </c>
      <c r="N2021" s="19" t="n">
        <v>37813693</v>
      </c>
      <c r="O2021" s="17" t="s">
        <v>63</v>
      </c>
      <c r="P2021" s="19" t="n">
        <v>128</v>
      </c>
      <c r="Q2021" s="23" t="n">
        <v>0</v>
      </c>
    </row>
    <row r="2022" customFormat="false" ht="11.25" hidden="false" customHeight="false" outlineLevel="0" collapsed="false">
      <c r="A2022" s="13" t="s">
        <v>4113</v>
      </c>
      <c r="B2022" s="14" t="s">
        <v>3830</v>
      </c>
      <c r="C2022" s="15" t="n">
        <v>2587040</v>
      </c>
      <c r="D2022" s="15" t="n">
        <v>2592843</v>
      </c>
      <c r="E2022" s="13" t="s">
        <v>63</v>
      </c>
      <c r="F2022" s="16" t="n">
        <v>4</v>
      </c>
      <c r="G2022" s="15" t="n">
        <v>14</v>
      </c>
      <c r="H2022" s="15" t="n">
        <v>36</v>
      </c>
      <c r="I2022" s="15" t="n">
        <v>122</v>
      </c>
      <c r="K2022" s="17" t="s">
        <v>4114</v>
      </c>
      <c r="L2022" s="18" t="s">
        <v>3874</v>
      </c>
      <c r="M2022" s="19" t="n">
        <v>37823235</v>
      </c>
      <c r="N2022" s="19" t="n">
        <v>37829946</v>
      </c>
      <c r="O2022" s="17" t="s">
        <v>63</v>
      </c>
      <c r="P2022" s="19" t="n">
        <v>129</v>
      </c>
      <c r="Q2022" s="23" t="n">
        <v>0</v>
      </c>
    </row>
    <row r="2023" customFormat="false" ht="11.25" hidden="false" customHeight="false" outlineLevel="0" collapsed="false">
      <c r="A2023" s="13" t="s">
        <v>4115</v>
      </c>
      <c r="B2023" s="14" t="s">
        <v>3830</v>
      </c>
      <c r="C2023" s="15" t="n">
        <v>2621523</v>
      </c>
      <c r="D2023" s="15" t="n">
        <v>2688754</v>
      </c>
      <c r="E2023" s="13" t="s">
        <v>63</v>
      </c>
      <c r="F2023" s="15" t="n">
        <v>4</v>
      </c>
      <c r="G2023" s="15" t="n">
        <v>14</v>
      </c>
      <c r="H2023" s="15" t="n">
        <v>36</v>
      </c>
      <c r="I2023" s="15" t="n">
        <v>122</v>
      </c>
      <c r="K2023" s="17" t="s">
        <v>4116</v>
      </c>
      <c r="L2023" s="18" t="s">
        <v>3874</v>
      </c>
      <c r="M2023" s="19" t="n">
        <v>37856724</v>
      </c>
      <c r="N2023" s="19" t="n">
        <v>37878484</v>
      </c>
      <c r="O2023" s="17" t="s">
        <v>63</v>
      </c>
      <c r="P2023" s="19" t="n">
        <v>129</v>
      </c>
      <c r="Q2023" s="23" t="n">
        <v>0</v>
      </c>
    </row>
    <row r="2024" customFormat="false" ht="11.25" hidden="false" customHeight="false" outlineLevel="0" collapsed="false">
      <c r="A2024" s="13" t="s">
        <v>4117</v>
      </c>
      <c r="B2024" s="14" t="s">
        <v>3830</v>
      </c>
      <c r="C2024" s="15" t="n">
        <v>2972267</v>
      </c>
      <c r="D2024" s="15" t="n">
        <v>2974391</v>
      </c>
      <c r="E2024" s="13" t="s">
        <v>63</v>
      </c>
      <c r="F2024" s="15" t="n">
        <v>4</v>
      </c>
      <c r="G2024" s="15" t="n">
        <v>14</v>
      </c>
      <c r="H2024" s="15" t="n">
        <v>35</v>
      </c>
      <c r="I2024" s="15" t="n">
        <v>121</v>
      </c>
      <c r="K2024" s="17" t="s">
        <v>4118</v>
      </c>
      <c r="L2024" s="18" t="s">
        <v>3874</v>
      </c>
      <c r="M2024" s="19" t="n">
        <v>37949632</v>
      </c>
      <c r="N2024" s="19" t="n">
        <v>37970903</v>
      </c>
      <c r="O2024" s="17" t="s">
        <v>63</v>
      </c>
      <c r="P2024" s="19" t="n">
        <v>130</v>
      </c>
      <c r="Q2024" s="23" t="n">
        <v>0</v>
      </c>
    </row>
    <row r="2025" customFormat="false" ht="11.25" hidden="false" customHeight="false" outlineLevel="0" collapsed="false">
      <c r="A2025" s="13" t="s">
        <v>4119</v>
      </c>
      <c r="B2025" s="14" t="s">
        <v>3830</v>
      </c>
      <c r="C2025" s="15" t="n">
        <v>2974674</v>
      </c>
      <c r="D2025" s="15" t="n">
        <v>2976896</v>
      </c>
      <c r="E2025" s="13" t="s">
        <v>63</v>
      </c>
      <c r="F2025" s="15" t="n">
        <v>4</v>
      </c>
      <c r="G2025" s="15" t="n">
        <v>14</v>
      </c>
      <c r="H2025" s="15" t="n">
        <v>35</v>
      </c>
      <c r="I2025" s="15" t="n">
        <v>121</v>
      </c>
      <c r="K2025" s="17" t="s">
        <v>4120</v>
      </c>
      <c r="L2025" s="18" t="s">
        <v>3874</v>
      </c>
      <c r="M2025" s="19" t="n">
        <v>38038832</v>
      </c>
      <c r="N2025" s="19" t="n">
        <v>38045616</v>
      </c>
      <c r="O2025" s="17" t="s">
        <v>63</v>
      </c>
      <c r="P2025" s="19" t="n">
        <v>130</v>
      </c>
      <c r="Q2025" s="23" t="n">
        <v>0</v>
      </c>
    </row>
    <row r="2026" customFormat="false" ht="11.25" hidden="false" customHeight="false" outlineLevel="0" collapsed="false">
      <c r="A2026" s="13" t="s">
        <v>4121</v>
      </c>
      <c r="B2026" s="14" t="s">
        <v>3830</v>
      </c>
      <c r="C2026" s="15" t="n">
        <v>7909715</v>
      </c>
      <c r="D2026" s="15" t="n">
        <v>7948393</v>
      </c>
      <c r="E2026" s="13" t="s">
        <v>63</v>
      </c>
      <c r="F2026" s="15" t="n">
        <v>5</v>
      </c>
      <c r="G2026" s="15" t="n">
        <v>9</v>
      </c>
      <c r="H2026" s="15" t="n">
        <v>24</v>
      </c>
      <c r="I2026" s="15" t="n">
        <v>121</v>
      </c>
      <c r="K2026" s="17" t="s">
        <v>4122</v>
      </c>
      <c r="L2026" s="18" t="s">
        <v>3874</v>
      </c>
      <c r="M2026" s="19" t="n">
        <v>38039769</v>
      </c>
      <c r="N2026" s="19" t="n">
        <v>38039862</v>
      </c>
      <c r="O2026" s="17" t="s">
        <v>63</v>
      </c>
      <c r="P2026" s="19" t="n">
        <v>130</v>
      </c>
      <c r="Q2026" s="23" t="n">
        <v>0</v>
      </c>
    </row>
    <row r="2027" customFormat="false" ht="11.25" hidden="false" customHeight="false" outlineLevel="0" collapsed="false">
      <c r="A2027" s="13" t="s">
        <v>4123</v>
      </c>
      <c r="B2027" s="14" t="s">
        <v>3830</v>
      </c>
      <c r="C2027" s="15" t="n">
        <v>8061295</v>
      </c>
      <c r="D2027" s="15" t="n">
        <v>8813547</v>
      </c>
      <c r="E2027" s="13" t="s">
        <v>63</v>
      </c>
      <c r="F2027" s="15" t="n">
        <v>6</v>
      </c>
      <c r="G2027" s="15" t="n">
        <v>9</v>
      </c>
      <c r="H2027" s="15" t="n">
        <v>24</v>
      </c>
      <c r="I2027" s="15" t="n">
        <v>122</v>
      </c>
      <c r="K2027" s="13" t="s">
        <v>4124</v>
      </c>
      <c r="L2027" s="14" t="s">
        <v>3874</v>
      </c>
      <c r="M2027" s="15" t="n">
        <v>38039769</v>
      </c>
      <c r="N2027" s="15" t="n">
        <v>38039862</v>
      </c>
      <c r="O2027" s="17" t="s">
        <v>63</v>
      </c>
      <c r="P2027" s="15" t="n">
        <v>130</v>
      </c>
      <c r="Q2027" s="27" t="n">
        <v>0</v>
      </c>
    </row>
    <row r="2028" customFormat="false" ht="11.25" hidden="false" customHeight="false" outlineLevel="0" collapsed="false">
      <c r="A2028" s="13" t="s">
        <v>4125</v>
      </c>
      <c r="B2028" s="14" t="s">
        <v>3830</v>
      </c>
      <c r="C2028" s="15" t="n">
        <v>9024931</v>
      </c>
      <c r="D2028" s="15" t="n">
        <v>9409462</v>
      </c>
      <c r="E2028" s="13" t="s">
        <v>63</v>
      </c>
      <c r="F2028" s="15" t="n">
        <v>4</v>
      </c>
      <c r="G2028" s="15" t="n">
        <v>9</v>
      </c>
      <c r="H2028" s="15" t="n">
        <v>23</v>
      </c>
      <c r="I2028" s="15" t="n">
        <v>122</v>
      </c>
      <c r="K2028" s="17" t="s">
        <v>4126</v>
      </c>
      <c r="L2028" s="18" t="s">
        <v>3874</v>
      </c>
      <c r="M2028" s="19" t="n">
        <v>38041163</v>
      </c>
      <c r="N2028" s="19" t="n">
        <v>38041258</v>
      </c>
      <c r="O2028" s="17" t="s">
        <v>63</v>
      </c>
      <c r="P2028" s="19" t="n">
        <v>130</v>
      </c>
      <c r="Q2028" s="23" t="n">
        <v>0</v>
      </c>
    </row>
    <row r="2029" customFormat="false" ht="11.25" hidden="false" customHeight="false" outlineLevel="0" collapsed="false">
      <c r="A2029" s="13" t="s">
        <v>4127</v>
      </c>
      <c r="B2029" s="14" t="s">
        <v>3830</v>
      </c>
      <c r="C2029" s="15" t="n">
        <v>10363950</v>
      </c>
      <c r="D2029" s="15" t="n">
        <v>10552027</v>
      </c>
      <c r="E2029" s="13" t="s">
        <v>63</v>
      </c>
      <c r="F2029" s="15" t="n">
        <v>5</v>
      </c>
      <c r="G2029" s="15" t="n">
        <v>10</v>
      </c>
      <c r="H2029" s="15" t="n">
        <v>28</v>
      </c>
      <c r="I2029" s="15" t="n">
        <v>121</v>
      </c>
      <c r="K2029" s="13" t="s">
        <v>4128</v>
      </c>
      <c r="L2029" s="14" t="s">
        <v>3874</v>
      </c>
      <c r="M2029" s="15" t="n">
        <v>38041163</v>
      </c>
      <c r="N2029" s="15" t="n">
        <v>38041258</v>
      </c>
      <c r="O2029" s="17" t="s">
        <v>63</v>
      </c>
      <c r="P2029" s="15" t="n">
        <v>130</v>
      </c>
      <c r="Q2029" s="27" t="n">
        <v>0</v>
      </c>
    </row>
    <row r="2030" customFormat="false" ht="11.25" hidden="false" customHeight="false" outlineLevel="0" collapsed="false">
      <c r="A2030" s="13" t="s">
        <v>4129</v>
      </c>
      <c r="B2030" s="14" t="s">
        <v>3830</v>
      </c>
      <c r="C2030" s="15" t="n">
        <v>10566331</v>
      </c>
      <c r="D2030" s="15" t="n">
        <v>10602694</v>
      </c>
      <c r="E2030" s="13" t="s">
        <v>63</v>
      </c>
      <c r="F2030" s="15" t="n">
        <v>5</v>
      </c>
      <c r="G2030" s="15" t="n">
        <v>11</v>
      </c>
      <c r="H2030" s="15" t="n">
        <v>28</v>
      </c>
      <c r="I2030" s="15" t="n">
        <v>121</v>
      </c>
      <c r="K2030" s="17" t="s">
        <v>4130</v>
      </c>
      <c r="L2030" s="18" t="s">
        <v>3874</v>
      </c>
      <c r="M2030" s="19" t="n">
        <v>38042792</v>
      </c>
      <c r="N2030" s="19" t="n">
        <v>38042847</v>
      </c>
      <c r="O2030" s="17" t="s">
        <v>63</v>
      </c>
      <c r="P2030" s="19" t="n">
        <v>130</v>
      </c>
      <c r="Q2030" s="23" t="n">
        <v>0</v>
      </c>
    </row>
    <row r="2031" customFormat="false" ht="11.25" hidden="false" customHeight="false" outlineLevel="0" collapsed="false">
      <c r="A2031" s="13" t="s">
        <v>4131</v>
      </c>
      <c r="B2031" s="14" t="s">
        <v>3830</v>
      </c>
      <c r="C2031" s="15" t="n">
        <v>29309127</v>
      </c>
      <c r="D2031" s="15" t="n">
        <v>29311096</v>
      </c>
      <c r="E2031" s="13" t="s">
        <v>63</v>
      </c>
      <c r="F2031" s="15" t="n">
        <v>4</v>
      </c>
      <c r="G2031" s="15" t="n">
        <v>17</v>
      </c>
      <c r="H2031" s="15" t="n">
        <v>36</v>
      </c>
      <c r="I2031" s="15" t="n">
        <v>124</v>
      </c>
      <c r="K2031" s="17" t="s">
        <v>4132</v>
      </c>
      <c r="L2031" s="18" t="s">
        <v>3874</v>
      </c>
      <c r="M2031" s="19" t="n">
        <v>38045002</v>
      </c>
      <c r="N2031" s="19" t="n">
        <v>38045064</v>
      </c>
      <c r="O2031" s="17" t="s">
        <v>63</v>
      </c>
      <c r="P2031" s="19" t="n">
        <v>130</v>
      </c>
      <c r="Q2031" s="23" t="n">
        <v>0</v>
      </c>
    </row>
    <row r="2032" customFormat="false" ht="11.25" hidden="false" customHeight="false" outlineLevel="0" collapsed="false">
      <c r="A2032" s="13" t="s">
        <v>4133</v>
      </c>
      <c r="B2032" s="14" t="s">
        <v>3830</v>
      </c>
      <c r="C2032" s="15" t="n">
        <v>29354675</v>
      </c>
      <c r="D2032" s="15" t="n">
        <v>29360049</v>
      </c>
      <c r="E2032" s="13" t="s">
        <v>63</v>
      </c>
      <c r="F2032" s="15" t="n">
        <v>4</v>
      </c>
      <c r="G2032" s="15" t="n">
        <v>19</v>
      </c>
      <c r="H2032" s="15" t="n">
        <v>39</v>
      </c>
      <c r="I2032" s="15" t="n">
        <v>127</v>
      </c>
      <c r="K2032" s="13" t="s">
        <v>4134</v>
      </c>
      <c r="L2032" s="14" t="s">
        <v>3874</v>
      </c>
      <c r="M2032" s="15" t="n">
        <v>38045002</v>
      </c>
      <c r="N2032" s="15" t="n">
        <v>38045064</v>
      </c>
      <c r="O2032" s="17" t="s">
        <v>63</v>
      </c>
      <c r="P2032" s="15" t="n">
        <v>130</v>
      </c>
      <c r="Q2032" s="27" t="n">
        <v>0</v>
      </c>
    </row>
    <row r="2033" customFormat="false" ht="11.25" hidden="false" customHeight="false" outlineLevel="0" collapsed="false">
      <c r="A2033" s="13" t="s">
        <v>4135</v>
      </c>
      <c r="B2033" s="14" t="s">
        <v>3830</v>
      </c>
      <c r="C2033" s="15" t="n">
        <v>29420088</v>
      </c>
      <c r="D2033" s="15" t="n">
        <v>29424825</v>
      </c>
      <c r="E2033" s="13" t="s">
        <v>63</v>
      </c>
      <c r="F2033" s="15" t="n">
        <v>5</v>
      </c>
      <c r="G2033" s="15" t="n">
        <v>21</v>
      </c>
      <c r="H2033" s="15" t="n">
        <v>40</v>
      </c>
      <c r="I2033" s="15" t="n">
        <v>128</v>
      </c>
      <c r="K2033" s="17" t="s">
        <v>4136</v>
      </c>
      <c r="L2033" s="18" t="s">
        <v>3874</v>
      </c>
      <c r="M2033" s="19" t="n">
        <v>38075899</v>
      </c>
      <c r="N2033" s="19" t="n">
        <v>38111539</v>
      </c>
      <c r="O2033" s="17" t="s">
        <v>63</v>
      </c>
      <c r="P2033" s="19" t="n">
        <v>132</v>
      </c>
      <c r="Q2033" s="19" t="n">
        <v>1</v>
      </c>
    </row>
    <row r="2034" customFormat="false" ht="11.25" hidden="false" customHeight="false" outlineLevel="0" collapsed="false">
      <c r="A2034" s="13" t="s">
        <v>4137</v>
      </c>
      <c r="B2034" s="14" t="s">
        <v>3830</v>
      </c>
      <c r="C2034" s="15" t="n">
        <v>29428627</v>
      </c>
      <c r="D2034" s="15" t="n">
        <v>29442067</v>
      </c>
      <c r="E2034" s="13" t="s">
        <v>63</v>
      </c>
      <c r="F2034" s="15" t="n">
        <v>5</v>
      </c>
      <c r="G2034" s="15" t="n">
        <v>21</v>
      </c>
      <c r="H2034" s="15" t="n">
        <v>40</v>
      </c>
      <c r="I2034" s="15" t="n">
        <v>128</v>
      </c>
      <c r="K2034" s="17" t="s">
        <v>4138</v>
      </c>
      <c r="L2034" s="18" t="s">
        <v>3874</v>
      </c>
      <c r="M2034" s="19" t="n">
        <v>38125704</v>
      </c>
      <c r="N2034" s="19" t="n">
        <v>38163078</v>
      </c>
      <c r="O2034" s="17" t="s">
        <v>63</v>
      </c>
      <c r="P2034" s="19" t="n">
        <v>133</v>
      </c>
      <c r="Q2034" s="19" t="n">
        <v>1</v>
      </c>
    </row>
    <row r="2035" customFormat="false" ht="11.25" hidden="false" customHeight="false" outlineLevel="0" collapsed="false">
      <c r="A2035" s="13" t="s">
        <v>4139</v>
      </c>
      <c r="B2035" s="14" t="s">
        <v>3830</v>
      </c>
      <c r="C2035" s="15" t="n">
        <v>29456360</v>
      </c>
      <c r="D2035" s="15" t="n">
        <v>29457651</v>
      </c>
      <c r="E2035" s="13" t="s">
        <v>63</v>
      </c>
      <c r="F2035" s="15" t="n">
        <v>5</v>
      </c>
      <c r="G2035" s="15" t="n">
        <v>21</v>
      </c>
      <c r="H2035" s="15" t="n">
        <v>40</v>
      </c>
      <c r="I2035" s="15" t="n">
        <v>131</v>
      </c>
      <c r="K2035" s="17" t="s">
        <v>4140</v>
      </c>
      <c r="L2035" s="18" t="s">
        <v>3874</v>
      </c>
      <c r="M2035" s="19" t="n">
        <v>38183270</v>
      </c>
      <c r="N2035" s="19" t="n">
        <v>38218145</v>
      </c>
      <c r="O2035" s="17" t="s">
        <v>63</v>
      </c>
      <c r="P2035" s="19" t="n">
        <v>133</v>
      </c>
      <c r="Q2035" s="19" t="n">
        <v>1</v>
      </c>
    </row>
    <row r="2036" customFormat="false" ht="11.25" hidden="false" customHeight="false" outlineLevel="0" collapsed="false">
      <c r="A2036" s="13" t="s">
        <v>4141</v>
      </c>
      <c r="B2036" s="14" t="s">
        <v>3830</v>
      </c>
      <c r="C2036" s="15" t="n">
        <v>29472902</v>
      </c>
      <c r="D2036" s="15" t="n">
        <v>29480638</v>
      </c>
      <c r="E2036" s="13" t="s">
        <v>63</v>
      </c>
      <c r="F2036" s="15" t="n">
        <v>5</v>
      </c>
      <c r="G2036" s="15" t="n">
        <v>21</v>
      </c>
      <c r="H2036" s="15" t="n">
        <v>40</v>
      </c>
      <c r="I2036" s="15" t="n">
        <v>130</v>
      </c>
      <c r="K2036" s="17" t="s">
        <v>4142</v>
      </c>
      <c r="L2036" s="18" t="s">
        <v>3874</v>
      </c>
      <c r="M2036" s="19" t="n">
        <v>38228229</v>
      </c>
      <c r="N2036" s="19" t="n">
        <v>38244083</v>
      </c>
      <c r="O2036" s="17" t="s">
        <v>63</v>
      </c>
      <c r="P2036" s="19" t="n">
        <v>133</v>
      </c>
      <c r="Q2036" s="19" t="n">
        <v>1</v>
      </c>
    </row>
    <row r="2037" customFormat="false" ht="11.25" hidden="false" customHeight="false" outlineLevel="0" collapsed="false">
      <c r="A2037" s="13" t="s">
        <v>4143</v>
      </c>
      <c r="B2037" s="14" t="s">
        <v>3830</v>
      </c>
      <c r="C2037" s="15" t="n">
        <v>29492071</v>
      </c>
      <c r="D2037" s="15" t="n">
        <v>29501721</v>
      </c>
      <c r="E2037" s="13" t="s">
        <v>63</v>
      </c>
      <c r="F2037" s="15" t="n">
        <v>6</v>
      </c>
      <c r="G2037" s="15" t="n">
        <v>23</v>
      </c>
      <c r="H2037" s="15" t="n">
        <v>45</v>
      </c>
      <c r="I2037" s="15" t="n">
        <v>136</v>
      </c>
      <c r="K2037" s="17" t="s">
        <v>4144</v>
      </c>
      <c r="L2037" s="18" t="s">
        <v>3874</v>
      </c>
      <c r="M2037" s="19" t="n">
        <v>38246514</v>
      </c>
      <c r="N2037" s="19" t="n">
        <v>38248637</v>
      </c>
      <c r="O2037" s="17" t="s">
        <v>63</v>
      </c>
      <c r="P2037" s="19" t="n">
        <v>133</v>
      </c>
      <c r="Q2037" s="19" t="n">
        <v>1</v>
      </c>
    </row>
    <row r="2038" customFormat="false" ht="11.25" hidden="false" customHeight="false" outlineLevel="0" collapsed="false">
      <c r="A2038" s="13" t="s">
        <v>4145</v>
      </c>
      <c r="B2038" s="14" t="s">
        <v>3830</v>
      </c>
      <c r="C2038" s="15" t="n">
        <v>29516969</v>
      </c>
      <c r="D2038" s="15" t="n">
        <v>29524477</v>
      </c>
      <c r="E2038" s="13" t="s">
        <v>63</v>
      </c>
      <c r="F2038" s="15" t="n">
        <v>6</v>
      </c>
      <c r="G2038" s="15" t="n">
        <v>23</v>
      </c>
      <c r="H2038" s="15" t="n">
        <v>44</v>
      </c>
      <c r="I2038" s="15" t="n">
        <v>138</v>
      </c>
      <c r="K2038" s="17" t="s">
        <v>4146</v>
      </c>
      <c r="L2038" s="18" t="s">
        <v>3874</v>
      </c>
      <c r="M2038" s="19" t="n">
        <v>38255043</v>
      </c>
      <c r="N2038" s="19" t="n">
        <v>38258806</v>
      </c>
      <c r="O2038" s="17" t="s">
        <v>63</v>
      </c>
      <c r="P2038" s="19" t="n">
        <v>133</v>
      </c>
      <c r="Q2038" s="19" t="n">
        <v>1</v>
      </c>
    </row>
    <row r="2039" customFormat="false" ht="11.25" hidden="false" customHeight="false" outlineLevel="0" collapsed="false">
      <c r="A2039" s="13" t="s">
        <v>4147</v>
      </c>
      <c r="B2039" s="14" t="s">
        <v>3830</v>
      </c>
      <c r="C2039" s="15" t="n">
        <v>29526765</v>
      </c>
      <c r="D2039" s="15" t="n">
        <v>29536369</v>
      </c>
      <c r="E2039" s="13" t="s">
        <v>63</v>
      </c>
      <c r="F2039" s="15" t="n">
        <v>6</v>
      </c>
      <c r="G2039" s="15" t="n">
        <v>23</v>
      </c>
      <c r="H2039" s="15" t="n">
        <v>44</v>
      </c>
      <c r="I2039" s="15" t="n">
        <v>138</v>
      </c>
      <c r="K2039" s="17" t="s">
        <v>4148</v>
      </c>
      <c r="L2039" s="18" t="s">
        <v>3874</v>
      </c>
      <c r="M2039" s="19" t="n">
        <v>38296703</v>
      </c>
      <c r="N2039" s="19" t="n">
        <v>38415687</v>
      </c>
      <c r="O2039" s="17" t="s">
        <v>63</v>
      </c>
      <c r="P2039" s="19" t="n">
        <v>134</v>
      </c>
      <c r="Q2039" s="19" t="n">
        <v>1</v>
      </c>
    </row>
    <row r="2040" customFormat="false" ht="11.25" hidden="false" customHeight="false" outlineLevel="0" collapsed="false">
      <c r="A2040" s="13" t="s">
        <v>4149</v>
      </c>
      <c r="B2040" s="14" t="s">
        <v>3830</v>
      </c>
      <c r="C2040" s="15" t="n">
        <v>29537241</v>
      </c>
      <c r="D2040" s="15" t="n">
        <v>29539038</v>
      </c>
      <c r="E2040" s="13" t="s">
        <v>63</v>
      </c>
      <c r="F2040" s="15" t="n">
        <v>6</v>
      </c>
      <c r="G2040" s="15" t="n">
        <v>23</v>
      </c>
      <c r="H2040" s="15" t="n">
        <v>44</v>
      </c>
      <c r="I2040" s="15" t="n">
        <v>138</v>
      </c>
      <c r="K2040" s="17" t="s">
        <v>4150</v>
      </c>
      <c r="L2040" s="18" t="s">
        <v>3874</v>
      </c>
      <c r="M2040" s="19" t="n">
        <v>38468994</v>
      </c>
      <c r="N2040" s="19" t="n">
        <v>38619740</v>
      </c>
      <c r="O2040" s="17" t="s">
        <v>63</v>
      </c>
      <c r="P2040" s="19" t="n">
        <v>137</v>
      </c>
      <c r="Q2040" s="19" t="n">
        <v>1</v>
      </c>
    </row>
    <row r="2041" customFormat="false" ht="11.25" hidden="false" customHeight="false" outlineLevel="0" collapsed="false">
      <c r="A2041" s="13" t="s">
        <v>4151</v>
      </c>
      <c r="B2041" s="14" t="s">
        <v>3830</v>
      </c>
      <c r="C2041" s="15" t="n">
        <v>29565901</v>
      </c>
      <c r="D2041" s="15" t="n">
        <v>29621031</v>
      </c>
      <c r="E2041" s="13" t="s">
        <v>63</v>
      </c>
      <c r="F2041" s="15" t="n">
        <v>6</v>
      </c>
      <c r="G2041" s="15" t="n">
        <v>22</v>
      </c>
      <c r="H2041" s="15" t="n">
        <v>44</v>
      </c>
      <c r="I2041" s="15" t="n">
        <v>139</v>
      </c>
      <c r="K2041" s="17" t="s">
        <v>4152</v>
      </c>
      <c r="L2041" s="18" t="s">
        <v>3874</v>
      </c>
      <c r="M2041" s="19" t="n">
        <v>38627031</v>
      </c>
      <c r="N2041" s="19" t="n">
        <v>38697330</v>
      </c>
      <c r="O2041" s="17" t="s">
        <v>63</v>
      </c>
      <c r="P2041" s="19" t="n">
        <v>135</v>
      </c>
      <c r="Q2041" s="19" t="n">
        <v>2</v>
      </c>
    </row>
    <row r="2042" customFormat="false" ht="11.25" hidden="false" customHeight="false" outlineLevel="0" collapsed="false">
      <c r="A2042" s="13" t="s">
        <v>4153</v>
      </c>
      <c r="B2042" s="14" t="s">
        <v>3830</v>
      </c>
      <c r="C2042" s="15" t="n">
        <v>29598845</v>
      </c>
      <c r="D2042" s="15" t="n">
        <v>29599680</v>
      </c>
      <c r="E2042" s="13" t="s">
        <v>63</v>
      </c>
      <c r="F2042" s="15" t="n">
        <v>6</v>
      </c>
      <c r="G2042" s="15" t="n">
        <v>22</v>
      </c>
      <c r="H2042" s="15" t="n">
        <v>44</v>
      </c>
      <c r="I2042" s="15" t="n">
        <v>138</v>
      </c>
      <c r="K2042" s="17" t="s">
        <v>4154</v>
      </c>
      <c r="L2042" s="18" t="s">
        <v>3874</v>
      </c>
      <c r="M2042" s="19" t="n">
        <v>38720898</v>
      </c>
      <c r="N2042" s="19" t="n">
        <v>38755989</v>
      </c>
      <c r="O2042" s="17" t="s">
        <v>63</v>
      </c>
      <c r="P2042" s="19" t="n">
        <v>136</v>
      </c>
      <c r="Q2042" s="19" t="n">
        <v>2</v>
      </c>
    </row>
    <row r="2043" customFormat="false" ht="11.25" hidden="false" customHeight="false" outlineLevel="0" collapsed="false">
      <c r="A2043" s="13" t="s">
        <v>4155</v>
      </c>
      <c r="B2043" s="14" t="s">
        <v>3830</v>
      </c>
      <c r="C2043" s="15" t="n">
        <v>29656752</v>
      </c>
      <c r="D2043" s="15" t="n">
        <v>29657974</v>
      </c>
      <c r="E2043" s="13" t="s">
        <v>63</v>
      </c>
      <c r="F2043" s="15" t="n">
        <v>6</v>
      </c>
      <c r="G2043" s="15" t="n">
        <v>23</v>
      </c>
      <c r="H2043" s="15" t="n">
        <v>45</v>
      </c>
      <c r="I2043" s="15" t="n">
        <v>139</v>
      </c>
      <c r="K2043" s="17" t="s">
        <v>4156</v>
      </c>
      <c r="L2043" s="18" t="s">
        <v>3874</v>
      </c>
      <c r="M2043" s="19" t="n">
        <v>38770766</v>
      </c>
      <c r="N2043" s="19" t="n">
        <v>39061758</v>
      </c>
      <c r="O2043" s="17" t="s">
        <v>63</v>
      </c>
      <c r="P2043" s="19" t="n">
        <v>138</v>
      </c>
      <c r="Q2043" s="19" t="n">
        <v>2</v>
      </c>
    </row>
    <row r="2044" customFormat="false" ht="11.25" hidden="false" customHeight="false" outlineLevel="0" collapsed="false">
      <c r="A2044" s="13" t="s">
        <v>4157</v>
      </c>
      <c r="B2044" s="14" t="s">
        <v>3830</v>
      </c>
      <c r="C2044" s="15" t="n">
        <v>29689351</v>
      </c>
      <c r="D2044" s="15" t="n">
        <v>29696461</v>
      </c>
      <c r="E2044" s="13" t="s">
        <v>63</v>
      </c>
      <c r="F2044" s="15" t="n">
        <v>6</v>
      </c>
      <c r="G2044" s="15" t="n">
        <v>23</v>
      </c>
      <c r="H2044" s="15" t="n">
        <v>45</v>
      </c>
      <c r="I2044" s="15" t="n">
        <v>140</v>
      </c>
      <c r="K2044" s="17" t="s">
        <v>4158</v>
      </c>
      <c r="L2044" s="18" t="s">
        <v>3874</v>
      </c>
      <c r="M2044" s="19" t="n">
        <v>39072449</v>
      </c>
      <c r="N2044" s="19" t="n">
        <v>39092521</v>
      </c>
      <c r="O2044" s="17" t="s">
        <v>63</v>
      </c>
      <c r="P2044" s="19" t="n">
        <v>138</v>
      </c>
      <c r="Q2044" s="19" t="n">
        <v>2</v>
      </c>
    </row>
    <row r="2045" customFormat="false" ht="11.25" hidden="false" customHeight="false" outlineLevel="0" collapsed="false">
      <c r="A2045" s="13" t="s">
        <v>4159</v>
      </c>
      <c r="B2045" s="14" t="s">
        <v>3830</v>
      </c>
      <c r="C2045" s="15" t="n">
        <v>29715921</v>
      </c>
      <c r="D2045" s="15" t="n">
        <v>29774317</v>
      </c>
      <c r="E2045" s="13" t="s">
        <v>63</v>
      </c>
      <c r="F2045" s="15" t="n">
        <v>7</v>
      </c>
      <c r="G2045" s="15" t="n">
        <v>23</v>
      </c>
      <c r="H2045" s="15" t="n">
        <v>45</v>
      </c>
      <c r="I2045" s="15" t="n">
        <v>140</v>
      </c>
      <c r="K2045" s="17" t="s">
        <v>4160</v>
      </c>
      <c r="L2045" s="18" t="s">
        <v>3874</v>
      </c>
      <c r="M2045" s="19" t="n">
        <v>39096540</v>
      </c>
      <c r="N2045" s="19" t="n">
        <v>39136239</v>
      </c>
      <c r="O2045" s="17" t="s">
        <v>63</v>
      </c>
      <c r="P2045" s="19" t="n">
        <v>138</v>
      </c>
      <c r="Q2045" s="19" t="n">
        <v>2</v>
      </c>
    </row>
    <row r="2046" customFormat="false" ht="11.25" hidden="false" customHeight="false" outlineLevel="0" collapsed="false">
      <c r="A2046" s="13" t="s">
        <v>4161</v>
      </c>
      <c r="B2046" s="14" t="s">
        <v>3830</v>
      </c>
      <c r="C2046" s="15" t="n">
        <v>29790564</v>
      </c>
      <c r="D2046" s="15" t="n">
        <v>29853264</v>
      </c>
      <c r="E2046" s="13" t="s">
        <v>63</v>
      </c>
      <c r="F2046" s="15" t="n">
        <v>7</v>
      </c>
      <c r="G2046" s="15" t="n">
        <v>23</v>
      </c>
      <c r="H2046" s="15" t="n">
        <v>46</v>
      </c>
      <c r="I2046" s="15" t="n">
        <v>140</v>
      </c>
      <c r="K2046" s="17" t="s">
        <v>4162</v>
      </c>
      <c r="L2046" s="18" t="s">
        <v>3874</v>
      </c>
      <c r="M2046" s="19" t="n">
        <v>39136237</v>
      </c>
      <c r="N2046" s="19" t="n">
        <v>39362636</v>
      </c>
      <c r="O2046" s="17" t="s">
        <v>63</v>
      </c>
      <c r="P2046" s="19" t="n">
        <v>139</v>
      </c>
      <c r="Q2046" s="19" t="n">
        <v>2</v>
      </c>
    </row>
    <row r="2047" customFormat="false" ht="11.25" hidden="false" customHeight="false" outlineLevel="0" collapsed="false">
      <c r="A2047" s="13" t="s">
        <v>4163</v>
      </c>
      <c r="B2047" s="14" t="s">
        <v>3830</v>
      </c>
      <c r="C2047" s="15" t="n">
        <v>29870838</v>
      </c>
      <c r="D2047" s="15" t="n">
        <v>29886161</v>
      </c>
      <c r="E2047" s="13" t="s">
        <v>65</v>
      </c>
      <c r="F2047" s="15" t="n">
        <v>7</v>
      </c>
      <c r="G2047" s="15" t="n">
        <v>21</v>
      </c>
      <c r="H2047" s="15" t="n">
        <v>47</v>
      </c>
      <c r="I2047" s="15" t="n">
        <v>142</v>
      </c>
      <c r="K2047" s="17" t="s">
        <v>4164</v>
      </c>
      <c r="L2047" s="18" t="s">
        <v>3874</v>
      </c>
      <c r="M2047" s="19" t="n">
        <v>39405127</v>
      </c>
      <c r="N2047" s="19" t="n">
        <v>39408764</v>
      </c>
      <c r="O2047" s="17" t="s">
        <v>63</v>
      </c>
      <c r="P2047" s="19" t="n">
        <v>136</v>
      </c>
      <c r="Q2047" s="19" t="n">
        <v>2</v>
      </c>
    </row>
    <row r="2048" customFormat="false" ht="11.25" hidden="false" customHeight="false" outlineLevel="0" collapsed="false">
      <c r="A2048" s="13" t="s">
        <v>4165</v>
      </c>
      <c r="B2048" s="14" t="s">
        <v>3830</v>
      </c>
      <c r="C2048" s="15" t="n">
        <v>29895763</v>
      </c>
      <c r="D2048" s="15" t="n">
        <v>29897081</v>
      </c>
      <c r="E2048" s="13" t="s">
        <v>65</v>
      </c>
      <c r="F2048" s="15" t="n">
        <v>7</v>
      </c>
      <c r="G2048" s="15" t="n">
        <v>21</v>
      </c>
      <c r="H2048" s="15" t="n">
        <v>47</v>
      </c>
      <c r="I2048" s="15" t="n">
        <v>142</v>
      </c>
      <c r="K2048" s="17" t="s">
        <v>4166</v>
      </c>
      <c r="L2048" s="18" t="s">
        <v>3874</v>
      </c>
      <c r="M2048" s="19" t="n">
        <v>39495584</v>
      </c>
      <c r="N2048" s="19" t="n">
        <v>39545338</v>
      </c>
      <c r="O2048" s="17" t="s">
        <v>63</v>
      </c>
      <c r="P2048" s="19" t="n">
        <v>138</v>
      </c>
      <c r="Q2048" s="19" t="n">
        <v>1</v>
      </c>
    </row>
    <row r="2049" customFormat="false" ht="11.25" hidden="false" customHeight="false" outlineLevel="0" collapsed="false">
      <c r="A2049" s="13" t="s">
        <v>4167</v>
      </c>
      <c r="B2049" s="14" t="s">
        <v>3830</v>
      </c>
      <c r="C2049" s="15" t="n">
        <v>29912530</v>
      </c>
      <c r="D2049" s="15" t="n">
        <v>29922140</v>
      </c>
      <c r="E2049" s="13" t="s">
        <v>65</v>
      </c>
      <c r="F2049" s="15" t="n">
        <v>7</v>
      </c>
      <c r="G2049" s="15" t="n">
        <v>21</v>
      </c>
      <c r="H2049" s="15" t="n">
        <v>47</v>
      </c>
      <c r="I2049" s="15" t="n">
        <v>141</v>
      </c>
      <c r="K2049" s="17" t="s">
        <v>4168</v>
      </c>
      <c r="L2049" s="18" t="s">
        <v>3874</v>
      </c>
      <c r="M2049" s="19" t="n">
        <v>39550546</v>
      </c>
      <c r="N2049" s="19" t="n">
        <v>39582633</v>
      </c>
      <c r="O2049" s="17" t="s">
        <v>63</v>
      </c>
      <c r="P2049" s="19" t="n">
        <v>138</v>
      </c>
      <c r="Q2049" s="19" t="n">
        <v>1</v>
      </c>
    </row>
    <row r="2050" customFormat="false" ht="11.25" hidden="false" customHeight="false" outlineLevel="0" collapsed="false">
      <c r="A2050" s="13" t="s">
        <v>4169</v>
      </c>
      <c r="B2050" s="14" t="s">
        <v>3830</v>
      </c>
      <c r="C2050" s="15" t="n">
        <v>29922165</v>
      </c>
      <c r="D2050" s="15" t="n">
        <v>29994519</v>
      </c>
      <c r="E2050" s="13" t="s">
        <v>63</v>
      </c>
      <c r="F2050" s="15" t="n">
        <v>7</v>
      </c>
      <c r="G2050" s="15" t="n">
        <v>21</v>
      </c>
      <c r="H2050" s="15" t="n">
        <v>46</v>
      </c>
      <c r="I2050" s="15" t="n">
        <v>141</v>
      </c>
      <c r="K2050" s="17" t="s">
        <v>4170</v>
      </c>
      <c r="L2050" s="18" t="s">
        <v>3874</v>
      </c>
      <c r="M2050" s="19" t="n">
        <v>39583039</v>
      </c>
      <c r="N2050" s="19" t="n">
        <v>39653826</v>
      </c>
      <c r="O2050" s="17" t="s">
        <v>63</v>
      </c>
      <c r="P2050" s="19" t="n">
        <v>138</v>
      </c>
      <c r="Q2050" s="19" t="n">
        <v>1</v>
      </c>
    </row>
    <row r="2051" customFormat="false" ht="11.25" hidden="false" customHeight="false" outlineLevel="0" collapsed="false">
      <c r="A2051" s="13" t="s">
        <v>4171</v>
      </c>
      <c r="B2051" s="14" t="s">
        <v>3830</v>
      </c>
      <c r="C2051" s="15" t="n">
        <v>29996418</v>
      </c>
      <c r="D2051" s="15" t="n">
        <v>30003544</v>
      </c>
      <c r="E2051" s="13" t="s">
        <v>63</v>
      </c>
      <c r="F2051" s="15" t="n">
        <v>7</v>
      </c>
      <c r="G2051" s="15" t="n">
        <v>21</v>
      </c>
      <c r="H2051" s="15" t="n">
        <v>46</v>
      </c>
      <c r="I2051" s="15" t="n">
        <v>139</v>
      </c>
      <c r="K2051" s="17" t="s">
        <v>4172</v>
      </c>
      <c r="L2051" s="18" t="s">
        <v>3874</v>
      </c>
      <c r="M2051" s="19" t="n">
        <v>39585499</v>
      </c>
      <c r="N2051" s="19" t="n">
        <v>39588076</v>
      </c>
      <c r="O2051" s="17" t="s">
        <v>63</v>
      </c>
      <c r="P2051" s="19" t="n">
        <v>138</v>
      </c>
      <c r="Q2051" s="19" t="n">
        <v>1</v>
      </c>
    </row>
    <row r="2052" customFormat="false" ht="11.25" hidden="false" customHeight="false" outlineLevel="0" collapsed="false">
      <c r="A2052" s="13" t="s">
        <v>4173</v>
      </c>
      <c r="B2052" s="14" t="s">
        <v>3830</v>
      </c>
      <c r="C2052" s="15" t="n">
        <v>30019465</v>
      </c>
      <c r="D2052" s="15" t="n">
        <v>30049917</v>
      </c>
      <c r="E2052" s="13" t="s">
        <v>63</v>
      </c>
      <c r="F2052" s="15" t="n">
        <v>7</v>
      </c>
      <c r="G2052" s="15" t="n">
        <v>21</v>
      </c>
      <c r="H2052" s="15" t="n">
        <v>46</v>
      </c>
      <c r="I2052" s="15" t="n">
        <v>139</v>
      </c>
      <c r="K2052" s="17" t="s">
        <v>4174</v>
      </c>
      <c r="L2052" s="18" t="s">
        <v>3874</v>
      </c>
      <c r="M2052" s="19" t="n">
        <v>39677330</v>
      </c>
      <c r="N2052" s="19" t="n">
        <v>39698614</v>
      </c>
      <c r="O2052" s="17" t="s">
        <v>63</v>
      </c>
      <c r="P2052" s="19" t="n">
        <v>138</v>
      </c>
      <c r="Q2052" s="19" t="n">
        <v>1</v>
      </c>
    </row>
    <row r="2053" customFormat="false" ht="11.25" hidden="false" customHeight="false" outlineLevel="0" collapsed="false">
      <c r="A2053" s="13" t="s">
        <v>4175</v>
      </c>
      <c r="B2053" s="14" t="s">
        <v>3830</v>
      </c>
      <c r="C2053" s="15" t="n">
        <v>30061905</v>
      </c>
      <c r="D2053" s="15" t="n">
        <v>30083645</v>
      </c>
      <c r="E2053" s="13" t="s">
        <v>63</v>
      </c>
      <c r="F2053" s="15" t="n">
        <v>7</v>
      </c>
      <c r="G2053" s="15" t="n">
        <v>20</v>
      </c>
      <c r="H2053" s="15" t="n">
        <v>45</v>
      </c>
      <c r="I2053" s="15" t="n">
        <v>139</v>
      </c>
      <c r="K2053" s="13" t="s">
        <v>4176</v>
      </c>
      <c r="L2053" s="14" t="s">
        <v>3874</v>
      </c>
      <c r="M2053" s="15" t="n">
        <v>39818462</v>
      </c>
      <c r="N2053" s="15" t="n">
        <v>39818516</v>
      </c>
      <c r="O2053" s="17" t="s">
        <v>63</v>
      </c>
      <c r="P2053" s="15" t="n">
        <v>139</v>
      </c>
      <c r="Q2053" s="15" t="n">
        <v>2</v>
      </c>
    </row>
    <row r="2054" customFormat="false" ht="11.25" hidden="false" customHeight="false" outlineLevel="0" collapsed="false">
      <c r="A2054" s="13" t="s">
        <v>4177</v>
      </c>
      <c r="B2054" s="14" t="s">
        <v>3830</v>
      </c>
      <c r="C2054" s="15" t="n">
        <v>30103717</v>
      </c>
      <c r="D2054" s="15" t="n">
        <v>30153318</v>
      </c>
      <c r="E2054" s="13" t="s">
        <v>63</v>
      </c>
      <c r="F2054" s="15" t="n">
        <v>7</v>
      </c>
      <c r="G2054" s="15" t="n">
        <v>20</v>
      </c>
      <c r="H2054" s="15" t="n">
        <v>44</v>
      </c>
      <c r="I2054" s="15" t="n">
        <v>139</v>
      </c>
      <c r="K2054" s="17" t="s">
        <v>4178</v>
      </c>
      <c r="L2054" s="18" t="s">
        <v>3874</v>
      </c>
      <c r="M2054" s="19" t="n">
        <v>39818559</v>
      </c>
      <c r="N2054" s="19" t="n">
        <v>39906027</v>
      </c>
      <c r="O2054" s="17" t="s">
        <v>63</v>
      </c>
      <c r="P2054" s="19" t="n">
        <v>139</v>
      </c>
      <c r="Q2054" s="19" t="n">
        <v>2</v>
      </c>
    </row>
    <row r="2055" customFormat="false" ht="11.25" hidden="false" customHeight="false" outlineLevel="0" collapsed="false">
      <c r="A2055" s="13" t="s">
        <v>4179</v>
      </c>
      <c r="B2055" s="14" t="s">
        <v>3830</v>
      </c>
      <c r="C2055" s="15" t="n">
        <v>30160969</v>
      </c>
      <c r="D2055" s="15" t="n">
        <v>30218722</v>
      </c>
      <c r="E2055" s="13" t="s">
        <v>63</v>
      </c>
      <c r="F2055" s="16" t="n">
        <v>7</v>
      </c>
      <c r="G2055" s="15" t="n">
        <v>20</v>
      </c>
      <c r="H2055" s="15" t="n">
        <v>43</v>
      </c>
      <c r="I2055" s="15" t="n">
        <v>138</v>
      </c>
      <c r="K2055" s="17" t="s">
        <v>4180</v>
      </c>
      <c r="L2055" s="18" t="s">
        <v>3874</v>
      </c>
      <c r="M2055" s="19" t="n">
        <v>39931258</v>
      </c>
      <c r="N2055" s="19" t="n">
        <v>39957221</v>
      </c>
      <c r="O2055" s="17" t="s">
        <v>63</v>
      </c>
      <c r="P2055" s="19" t="n">
        <v>136</v>
      </c>
      <c r="Q2055" s="19" t="n">
        <v>1</v>
      </c>
    </row>
    <row r="2056" customFormat="false" ht="11.25" hidden="false" customHeight="false" outlineLevel="0" collapsed="false">
      <c r="A2056" s="13" t="s">
        <v>4181</v>
      </c>
      <c r="B2056" s="14" t="s">
        <v>3830</v>
      </c>
      <c r="C2056" s="15" t="n">
        <v>30240609</v>
      </c>
      <c r="D2056" s="15" t="n">
        <v>30241824</v>
      </c>
      <c r="E2056" s="13" t="s">
        <v>63</v>
      </c>
      <c r="F2056" s="15" t="n">
        <v>6</v>
      </c>
      <c r="G2056" s="15" t="n">
        <v>20</v>
      </c>
      <c r="H2056" s="15" t="n">
        <v>43</v>
      </c>
      <c r="I2056" s="15" t="n">
        <v>138</v>
      </c>
      <c r="K2056" s="17" t="s">
        <v>4182</v>
      </c>
      <c r="L2056" s="18" t="s">
        <v>3874</v>
      </c>
      <c r="M2056" s="19" t="n">
        <v>39955459</v>
      </c>
      <c r="N2056" s="19" t="n">
        <v>39966881</v>
      </c>
      <c r="O2056" s="17" t="s">
        <v>63</v>
      </c>
      <c r="P2056" s="19" t="n">
        <v>136</v>
      </c>
      <c r="Q2056" s="19" t="n">
        <v>1</v>
      </c>
    </row>
    <row r="2057" customFormat="false" ht="11.25" hidden="false" customHeight="false" outlineLevel="0" collapsed="false">
      <c r="A2057" s="13" t="s">
        <v>4183</v>
      </c>
      <c r="B2057" s="14" t="s">
        <v>3830</v>
      </c>
      <c r="C2057" s="15" t="n">
        <v>30243967</v>
      </c>
      <c r="D2057" s="15" t="n">
        <v>30259207</v>
      </c>
      <c r="E2057" s="13" t="s">
        <v>63</v>
      </c>
      <c r="F2057" s="15" t="n">
        <v>6</v>
      </c>
      <c r="G2057" s="15" t="n">
        <v>20</v>
      </c>
      <c r="H2057" s="15" t="n">
        <v>43</v>
      </c>
      <c r="I2057" s="15" t="n">
        <v>138</v>
      </c>
      <c r="K2057" s="17" t="s">
        <v>4184</v>
      </c>
      <c r="L2057" s="18" t="s">
        <v>3874</v>
      </c>
      <c r="M2057" s="19" t="n">
        <v>39971560</v>
      </c>
      <c r="N2057" s="19" t="n">
        <v>40012162</v>
      </c>
      <c r="O2057" s="17" t="s">
        <v>63</v>
      </c>
      <c r="P2057" s="19" t="n">
        <v>137</v>
      </c>
      <c r="Q2057" s="19" t="n">
        <v>1</v>
      </c>
    </row>
    <row r="2058" customFormat="false" ht="11.25" hidden="false" customHeight="false" outlineLevel="0" collapsed="false">
      <c r="A2058" s="13" t="s">
        <v>4185</v>
      </c>
      <c r="B2058" s="14" t="s">
        <v>3830</v>
      </c>
      <c r="C2058" s="15" t="n">
        <v>30259356</v>
      </c>
      <c r="D2058" s="15" t="n">
        <v>30290128</v>
      </c>
      <c r="E2058" s="13" t="s">
        <v>63</v>
      </c>
      <c r="F2058" s="15" t="n">
        <v>4</v>
      </c>
      <c r="G2058" s="15" t="n">
        <v>18</v>
      </c>
      <c r="H2058" s="15" t="n">
        <v>42</v>
      </c>
      <c r="I2058" s="15" t="n">
        <v>138</v>
      </c>
      <c r="K2058" s="17" t="s">
        <v>4186</v>
      </c>
      <c r="L2058" s="18" t="s">
        <v>3874</v>
      </c>
      <c r="M2058" s="19" t="n">
        <v>40027512</v>
      </c>
      <c r="N2058" s="19" t="n">
        <v>40086097</v>
      </c>
      <c r="O2058" s="17" t="s">
        <v>63</v>
      </c>
      <c r="P2058" s="19" t="n">
        <v>136</v>
      </c>
      <c r="Q2058" s="19" t="n">
        <v>1</v>
      </c>
    </row>
    <row r="2059" customFormat="false" ht="11.25" hidden="false" customHeight="false" outlineLevel="0" collapsed="false">
      <c r="A2059" s="13" t="s">
        <v>4187</v>
      </c>
      <c r="B2059" s="14" t="s">
        <v>3830</v>
      </c>
      <c r="C2059" s="15" t="n">
        <v>30289258</v>
      </c>
      <c r="D2059" s="15" t="n">
        <v>30289311</v>
      </c>
      <c r="E2059" s="13" t="s">
        <v>63</v>
      </c>
      <c r="F2059" s="15" t="n">
        <v>4</v>
      </c>
      <c r="G2059" s="15" t="n">
        <v>17</v>
      </c>
      <c r="H2059" s="15" t="n">
        <v>42</v>
      </c>
      <c r="I2059" s="15" t="n">
        <v>138</v>
      </c>
      <c r="K2059" s="17" t="s">
        <v>4188</v>
      </c>
      <c r="L2059" s="18" t="s">
        <v>3874</v>
      </c>
      <c r="M2059" s="19" t="n">
        <v>40093337</v>
      </c>
      <c r="N2059" s="19" t="n">
        <v>40125276</v>
      </c>
      <c r="O2059" s="17" t="s">
        <v>63</v>
      </c>
      <c r="P2059" s="19" t="n">
        <v>136</v>
      </c>
      <c r="Q2059" s="19" t="n">
        <v>1</v>
      </c>
    </row>
    <row r="2060" customFormat="false" ht="11.25" hidden="false" customHeight="false" outlineLevel="0" collapsed="false">
      <c r="A2060" s="13" t="s">
        <v>4189</v>
      </c>
      <c r="B2060" s="14" t="s">
        <v>3830</v>
      </c>
      <c r="C2060" s="15" t="n">
        <v>30329127</v>
      </c>
      <c r="D2060" s="15" t="n">
        <v>30386472</v>
      </c>
      <c r="E2060" s="13" t="s">
        <v>63</v>
      </c>
      <c r="F2060" s="15" t="n">
        <v>4</v>
      </c>
      <c r="G2060" s="15" t="n">
        <v>17</v>
      </c>
      <c r="H2060" s="15" t="n">
        <v>42</v>
      </c>
      <c r="I2060" s="15" t="n">
        <v>138</v>
      </c>
      <c r="K2060" s="17" t="s">
        <v>4190</v>
      </c>
      <c r="L2060" s="18" t="s">
        <v>3874</v>
      </c>
      <c r="M2060" s="19" t="n">
        <v>40159437</v>
      </c>
      <c r="N2060" s="19" t="n">
        <v>40172973</v>
      </c>
      <c r="O2060" s="17" t="s">
        <v>63</v>
      </c>
      <c r="P2060" s="19" t="n">
        <v>135</v>
      </c>
      <c r="Q2060" s="19" t="n">
        <v>1</v>
      </c>
    </row>
    <row r="2061" customFormat="false" ht="11.25" hidden="false" customHeight="false" outlineLevel="0" collapsed="false">
      <c r="A2061" s="13" t="s">
        <v>4191</v>
      </c>
      <c r="B2061" s="14" t="s">
        <v>3830</v>
      </c>
      <c r="C2061" s="15" t="n">
        <v>30409807</v>
      </c>
      <c r="D2061" s="15" t="n">
        <v>30490782</v>
      </c>
      <c r="E2061" s="13" t="s">
        <v>63</v>
      </c>
      <c r="F2061" s="15" t="n">
        <v>4</v>
      </c>
      <c r="G2061" s="15" t="n">
        <v>17</v>
      </c>
      <c r="H2061" s="15" t="n">
        <v>41</v>
      </c>
      <c r="I2061" s="15" t="n">
        <v>139</v>
      </c>
      <c r="K2061" s="17" t="s">
        <v>4192</v>
      </c>
      <c r="L2061" s="18" t="s">
        <v>3874</v>
      </c>
      <c r="M2061" s="19" t="n">
        <v>40185666</v>
      </c>
      <c r="N2061" s="19" t="n">
        <v>40194654</v>
      </c>
      <c r="O2061" s="17" t="s">
        <v>63</v>
      </c>
      <c r="P2061" s="19" t="n">
        <v>135</v>
      </c>
      <c r="Q2061" s="19" t="n">
        <v>1</v>
      </c>
    </row>
    <row r="2062" customFormat="false" ht="11.25" hidden="false" customHeight="false" outlineLevel="0" collapsed="false">
      <c r="A2062" s="13" t="s">
        <v>4193</v>
      </c>
      <c r="B2062" s="14" t="s">
        <v>3830</v>
      </c>
      <c r="C2062" s="15" t="n">
        <v>30494522</v>
      </c>
      <c r="D2062" s="15" t="n">
        <v>30534949</v>
      </c>
      <c r="E2062" s="13" t="s">
        <v>63</v>
      </c>
      <c r="F2062" s="15" t="n">
        <v>4</v>
      </c>
      <c r="G2062" s="15" t="n">
        <v>16</v>
      </c>
      <c r="H2062" s="15" t="n">
        <v>40</v>
      </c>
      <c r="I2062" s="15" t="n">
        <v>138</v>
      </c>
      <c r="K2062" s="17" t="s">
        <v>4194</v>
      </c>
      <c r="L2062" s="18" t="s">
        <v>3874</v>
      </c>
      <c r="M2062" s="19" t="n">
        <v>40195074</v>
      </c>
      <c r="N2062" s="19" t="n">
        <v>40254939</v>
      </c>
      <c r="O2062" s="17" t="s">
        <v>63</v>
      </c>
      <c r="P2062" s="19" t="n">
        <v>135</v>
      </c>
      <c r="Q2062" s="19" t="n">
        <v>1</v>
      </c>
    </row>
    <row r="2063" customFormat="false" ht="11.25" hidden="false" customHeight="false" outlineLevel="0" collapsed="false">
      <c r="A2063" s="13" t="s">
        <v>4195</v>
      </c>
      <c r="B2063" s="14" t="s">
        <v>3830</v>
      </c>
      <c r="C2063" s="15" t="n">
        <v>30684322</v>
      </c>
      <c r="D2063" s="15" t="n">
        <v>30725404</v>
      </c>
      <c r="E2063" s="13" t="s">
        <v>63</v>
      </c>
      <c r="F2063" s="16" t="n">
        <v>2</v>
      </c>
      <c r="G2063" s="15" t="n">
        <v>15</v>
      </c>
      <c r="H2063" s="15" t="n">
        <v>38</v>
      </c>
      <c r="I2063" s="15" t="n">
        <v>134</v>
      </c>
      <c r="K2063" s="17" t="s">
        <v>4196</v>
      </c>
      <c r="L2063" s="18" t="s">
        <v>3874</v>
      </c>
      <c r="M2063" s="19" t="n">
        <v>40251751</v>
      </c>
      <c r="N2063" s="19" t="n">
        <v>40270425</v>
      </c>
      <c r="O2063" s="17" t="s">
        <v>63</v>
      </c>
      <c r="P2063" s="19" t="n">
        <v>135</v>
      </c>
      <c r="Q2063" s="19" t="n">
        <v>1</v>
      </c>
    </row>
    <row r="2064" customFormat="false" ht="11.25" hidden="false" customHeight="false" outlineLevel="0" collapsed="false">
      <c r="A2064" s="13" t="s">
        <v>4197</v>
      </c>
      <c r="B2064" s="14" t="s">
        <v>3830</v>
      </c>
      <c r="C2064" s="15" t="n">
        <v>30754153</v>
      </c>
      <c r="D2064" s="15" t="n">
        <v>30795475</v>
      </c>
      <c r="E2064" s="13" t="s">
        <v>63</v>
      </c>
      <c r="F2064" s="15" t="n">
        <v>2</v>
      </c>
      <c r="G2064" s="15" t="n">
        <v>15</v>
      </c>
      <c r="H2064" s="15" t="n">
        <v>37</v>
      </c>
      <c r="I2064" s="15" t="n">
        <v>133</v>
      </c>
      <c r="K2064" s="17" t="s">
        <v>4198</v>
      </c>
      <c r="L2064" s="18" t="s">
        <v>3874</v>
      </c>
      <c r="M2064" s="19" t="n">
        <v>40286959</v>
      </c>
      <c r="N2064" s="19" t="n">
        <v>40302616</v>
      </c>
      <c r="O2064" s="17" t="s">
        <v>63</v>
      </c>
      <c r="P2064" s="19" t="n">
        <v>135</v>
      </c>
      <c r="Q2064" s="19" t="n">
        <v>1</v>
      </c>
    </row>
    <row r="2065" customFormat="false" ht="11.25" hidden="false" customHeight="false" outlineLevel="0" collapsed="false">
      <c r="A2065" s="13" t="s">
        <v>4199</v>
      </c>
      <c r="B2065" s="14" t="s">
        <v>3830</v>
      </c>
      <c r="C2065" s="15" t="n">
        <v>30813851</v>
      </c>
      <c r="D2065" s="15" t="n">
        <v>30860823</v>
      </c>
      <c r="E2065" s="13" t="s">
        <v>63</v>
      </c>
      <c r="F2065" s="15" t="n">
        <v>2</v>
      </c>
      <c r="G2065" s="15" t="n">
        <v>15</v>
      </c>
      <c r="H2065" s="15" t="n">
        <v>37</v>
      </c>
      <c r="I2065" s="15" t="n">
        <v>133</v>
      </c>
      <c r="K2065" s="17" t="s">
        <v>4200</v>
      </c>
      <c r="L2065" s="18" t="s">
        <v>3874</v>
      </c>
      <c r="M2065" s="19" t="n">
        <v>40302835</v>
      </c>
      <c r="N2065" s="19" t="n">
        <v>40315817</v>
      </c>
      <c r="O2065" s="17" t="s">
        <v>63</v>
      </c>
      <c r="P2065" s="19" t="n">
        <v>134</v>
      </c>
      <c r="Q2065" s="19" t="n">
        <v>1</v>
      </c>
    </row>
    <row r="2066" customFormat="false" ht="11.25" hidden="false" customHeight="false" outlineLevel="0" collapsed="false">
      <c r="A2066" s="13" t="s">
        <v>4201</v>
      </c>
      <c r="B2066" s="14" t="s">
        <v>3830</v>
      </c>
      <c r="C2066" s="15" t="n">
        <v>30871359</v>
      </c>
      <c r="D2066" s="15" t="n">
        <v>30901871</v>
      </c>
      <c r="E2066" s="13" t="s">
        <v>63</v>
      </c>
      <c r="F2066" s="15" t="n">
        <v>2</v>
      </c>
      <c r="G2066" s="15" t="n">
        <v>15</v>
      </c>
      <c r="H2066" s="15" t="n">
        <v>37</v>
      </c>
      <c r="I2066" s="15" t="n">
        <v>132</v>
      </c>
      <c r="K2066" s="17" t="s">
        <v>4202</v>
      </c>
      <c r="L2066" s="18" t="s">
        <v>3874</v>
      </c>
      <c r="M2066" s="19" t="n">
        <v>40326881</v>
      </c>
      <c r="N2066" s="19" t="n">
        <v>40346862</v>
      </c>
      <c r="O2066" s="17" t="s">
        <v>63</v>
      </c>
      <c r="P2066" s="19" t="n">
        <v>134</v>
      </c>
      <c r="Q2066" s="19" t="n">
        <v>1</v>
      </c>
    </row>
    <row r="2067" customFormat="false" ht="11.25" hidden="false" customHeight="false" outlineLevel="0" collapsed="false">
      <c r="A2067" s="13" t="s">
        <v>4203</v>
      </c>
      <c r="B2067" s="14" t="s">
        <v>3830</v>
      </c>
      <c r="C2067" s="15" t="n">
        <v>30910389</v>
      </c>
      <c r="D2067" s="15" t="n">
        <v>31013075</v>
      </c>
      <c r="E2067" s="13" t="s">
        <v>63</v>
      </c>
      <c r="F2067" s="16" t="n">
        <v>2</v>
      </c>
      <c r="G2067" s="15" t="n">
        <v>15</v>
      </c>
      <c r="H2067" s="15" t="n">
        <v>37</v>
      </c>
      <c r="I2067" s="15" t="n">
        <v>132</v>
      </c>
      <c r="K2067" s="17" t="s">
        <v>4204</v>
      </c>
      <c r="L2067" s="18" t="s">
        <v>3874</v>
      </c>
      <c r="M2067" s="19" t="n">
        <v>40347240</v>
      </c>
      <c r="N2067" s="19" t="n">
        <v>40389998</v>
      </c>
      <c r="O2067" s="17" t="s">
        <v>63</v>
      </c>
      <c r="P2067" s="19" t="n">
        <v>136</v>
      </c>
      <c r="Q2067" s="19" t="n">
        <v>1</v>
      </c>
    </row>
    <row r="2068" customFormat="false" ht="11.25" hidden="false" customHeight="false" outlineLevel="0" collapsed="false">
      <c r="A2068" s="13" t="s">
        <v>4205</v>
      </c>
      <c r="B2068" s="14" t="s">
        <v>3830</v>
      </c>
      <c r="C2068" s="15" t="n">
        <v>31035241</v>
      </c>
      <c r="D2068" s="15" t="n">
        <v>31055900</v>
      </c>
      <c r="E2068" s="13" t="s">
        <v>63</v>
      </c>
      <c r="F2068" s="15" t="n">
        <v>2</v>
      </c>
      <c r="G2068" s="15" t="n">
        <v>13</v>
      </c>
      <c r="H2068" s="15" t="n">
        <v>36</v>
      </c>
      <c r="I2068" s="15" t="n">
        <v>132</v>
      </c>
      <c r="K2068" s="17" t="s">
        <v>4206</v>
      </c>
      <c r="L2068" s="18" t="s">
        <v>3874</v>
      </c>
      <c r="M2068" s="19" t="n">
        <v>40399882</v>
      </c>
      <c r="N2068" s="19" t="n">
        <v>40414859</v>
      </c>
      <c r="O2068" s="17" t="s">
        <v>63</v>
      </c>
      <c r="P2068" s="19" t="n">
        <v>136</v>
      </c>
      <c r="Q2068" s="19" t="n">
        <v>1</v>
      </c>
    </row>
    <row r="2069" customFormat="false" ht="11.25" hidden="false" customHeight="false" outlineLevel="0" collapsed="false">
      <c r="A2069" s="13" t="s">
        <v>4207</v>
      </c>
      <c r="B2069" s="14" t="s">
        <v>3830</v>
      </c>
      <c r="C2069" s="15" t="n">
        <v>31059067</v>
      </c>
      <c r="D2069" s="15" t="n">
        <v>31075176</v>
      </c>
      <c r="E2069" s="13" t="s">
        <v>63</v>
      </c>
      <c r="F2069" s="15" t="n">
        <v>2</v>
      </c>
      <c r="G2069" s="15" t="n">
        <v>13</v>
      </c>
      <c r="H2069" s="15" t="n">
        <v>36</v>
      </c>
      <c r="I2069" s="15" t="n">
        <v>132</v>
      </c>
      <c r="K2069" s="17" t="s">
        <v>4208</v>
      </c>
      <c r="L2069" s="18" t="s">
        <v>3874</v>
      </c>
      <c r="M2069" s="19" t="n">
        <v>40416492</v>
      </c>
      <c r="N2069" s="19" t="n">
        <v>40424086</v>
      </c>
      <c r="O2069" s="17" t="s">
        <v>63</v>
      </c>
      <c r="P2069" s="19" t="n">
        <v>137</v>
      </c>
      <c r="Q2069" s="19" t="n">
        <v>1</v>
      </c>
    </row>
    <row r="2070" customFormat="false" ht="11.25" hidden="false" customHeight="false" outlineLevel="0" collapsed="false">
      <c r="A2070" s="13" t="s">
        <v>4209</v>
      </c>
      <c r="B2070" s="14" t="s">
        <v>3830</v>
      </c>
      <c r="C2070" s="15" t="n">
        <v>31083114</v>
      </c>
      <c r="D2070" s="15" t="n">
        <v>31095513</v>
      </c>
      <c r="E2070" s="13" t="s">
        <v>63</v>
      </c>
      <c r="F2070" s="15" t="n">
        <v>2</v>
      </c>
      <c r="G2070" s="15" t="n">
        <v>13</v>
      </c>
      <c r="H2070" s="15" t="n">
        <v>36</v>
      </c>
      <c r="I2070" s="15" t="n">
        <v>132</v>
      </c>
      <c r="K2070" s="17" t="s">
        <v>4210</v>
      </c>
      <c r="L2070" s="18" t="s">
        <v>3874</v>
      </c>
      <c r="M2070" s="19" t="n">
        <v>40425463</v>
      </c>
      <c r="N2070" s="19" t="n">
        <v>40525405</v>
      </c>
      <c r="O2070" s="17" t="s">
        <v>63</v>
      </c>
      <c r="P2070" s="19" t="n">
        <v>138</v>
      </c>
      <c r="Q2070" s="19" t="n">
        <v>2</v>
      </c>
    </row>
    <row r="2071" customFormat="false" ht="11.25" hidden="false" customHeight="false" outlineLevel="0" collapsed="false">
      <c r="A2071" s="13" t="s">
        <v>4211</v>
      </c>
      <c r="B2071" s="14" t="s">
        <v>3830</v>
      </c>
      <c r="C2071" s="15" t="n">
        <v>31106890</v>
      </c>
      <c r="D2071" s="15" t="n">
        <v>31125095</v>
      </c>
      <c r="E2071" s="13" t="s">
        <v>63</v>
      </c>
      <c r="F2071" s="15" t="n">
        <v>2</v>
      </c>
      <c r="G2071" s="15" t="n">
        <v>13</v>
      </c>
      <c r="H2071" s="15" t="n">
        <v>36</v>
      </c>
      <c r="I2071" s="15" t="n">
        <v>132</v>
      </c>
      <c r="K2071" s="17" t="s">
        <v>4212</v>
      </c>
      <c r="L2071" s="18" t="s">
        <v>3874</v>
      </c>
      <c r="M2071" s="19" t="n">
        <v>40526623</v>
      </c>
      <c r="N2071" s="19" t="n">
        <v>40552249</v>
      </c>
      <c r="O2071" s="17" t="s">
        <v>63</v>
      </c>
      <c r="P2071" s="19" t="n">
        <v>138</v>
      </c>
      <c r="Q2071" s="19" t="n">
        <v>2</v>
      </c>
    </row>
    <row r="2072" customFormat="false" ht="11.25" hidden="false" customHeight="false" outlineLevel="0" collapsed="false">
      <c r="A2072" s="13" t="s">
        <v>4213</v>
      </c>
      <c r="B2072" s="14" t="s">
        <v>3830</v>
      </c>
      <c r="C2072" s="15" t="n">
        <v>31132978</v>
      </c>
      <c r="D2072" s="15" t="n">
        <v>31163217</v>
      </c>
      <c r="E2072" s="13" t="s">
        <v>63</v>
      </c>
      <c r="F2072" s="15" t="n">
        <v>2</v>
      </c>
      <c r="G2072" s="15" t="n">
        <v>14</v>
      </c>
      <c r="H2072" s="15" t="n">
        <v>36</v>
      </c>
      <c r="I2072" s="15" t="n">
        <v>131</v>
      </c>
      <c r="K2072" s="17" t="s">
        <v>4214</v>
      </c>
      <c r="L2072" s="18" t="s">
        <v>3874</v>
      </c>
      <c r="M2072" s="19" t="n">
        <v>40559051</v>
      </c>
      <c r="N2072" s="19" t="n">
        <v>40632321</v>
      </c>
      <c r="O2072" s="17" t="s">
        <v>63</v>
      </c>
      <c r="P2072" s="19" t="n">
        <v>138</v>
      </c>
      <c r="Q2072" s="19" t="n">
        <v>3</v>
      </c>
    </row>
    <row r="2073" customFormat="false" ht="11.25" hidden="false" customHeight="false" outlineLevel="0" collapsed="false">
      <c r="A2073" s="13" t="s">
        <v>4215</v>
      </c>
      <c r="B2073" s="14" t="s">
        <v>3830</v>
      </c>
      <c r="C2073" s="15" t="n">
        <v>31219620</v>
      </c>
      <c r="D2073" s="15" t="n">
        <v>31232884</v>
      </c>
      <c r="E2073" s="13" t="s">
        <v>63</v>
      </c>
      <c r="F2073" s="15" t="n">
        <v>2</v>
      </c>
      <c r="G2073" s="15" t="n">
        <v>14</v>
      </c>
      <c r="H2073" s="15" t="n">
        <v>37</v>
      </c>
      <c r="I2073" s="15" t="n">
        <v>131</v>
      </c>
      <c r="K2073" s="13" t="s">
        <v>4216</v>
      </c>
      <c r="L2073" s="14" t="s">
        <v>3874</v>
      </c>
      <c r="M2073" s="15" t="n">
        <v>40626893</v>
      </c>
      <c r="N2073" s="15" t="n">
        <v>40626962</v>
      </c>
      <c r="O2073" s="17" t="s">
        <v>63</v>
      </c>
      <c r="P2073" s="15" t="n">
        <v>137</v>
      </c>
      <c r="Q2073" s="15" t="n">
        <v>2</v>
      </c>
    </row>
    <row r="2074" customFormat="false" ht="11.25" hidden="false" customHeight="false" outlineLevel="0" collapsed="false">
      <c r="A2074" s="13" t="s">
        <v>4217</v>
      </c>
      <c r="B2074" s="14" t="s">
        <v>3830</v>
      </c>
      <c r="C2074" s="15" t="n">
        <v>31245071</v>
      </c>
      <c r="D2074" s="15" t="n">
        <v>31261929</v>
      </c>
      <c r="E2074" s="13" t="s">
        <v>63</v>
      </c>
      <c r="F2074" s="16" t="n">
        <v>2</v>
      </c>
      <c r="G2074" s="15" t="n">
        <v>14</v>
      </c>
      <c r="H2074" s="15" t="n">
        <v>36</v>
      </c>
      <c r="I2074" s="15" t="n">
        <v>131</v>
      </c>
      <c r="K2074" s="17" t="s">
        <v>4218</v>
      </c>
      <c r="L2074" s="18" t="s">
        <v>3874</v>
      </c>
      <c r="M2074" s="19" t="n">
        <v>40650981</v>
      </c>
      <c r="N2074" s="19" t="n">
        <v>40652767</v>
      </c>
      <c r="O2074" s="17" t="s">
        <v>63</v>
      </c>
      <c r="P2074" s="19" t="n">
        <v>136</v>
      </c>
      <c r="Q2074" s="19" t="n">
        <v>2</v>
      </c>
    </row>
    <row r="2075" customFormat="false" ht="11.25" hidden="false" customHeight="false" outlineLevel="0" collapsed="false">
      <c r="A2075" s="13" t="s">
        <v>4219</v>
      </c>
      <c r="B2075" s="14" t="s">
        <v>3830</v>
      </c>
      <c r="C2075" s="15" t="n">
        <v>31268795</v>
      </c>
      <c r="D2075" s="15" t="n">
        <v>31279220</v>
      </c>
      <c r="E2075" s="13" t="s">
        <v>63</v>
      </c>
      <c r="F2075" s="15" t="n">
        <v>2</v>
      </c>
      <c r="G2075" s="15" t="n">
        <v>14</v>
      </c>
      <c r="H2075" s="15" t="n">
        <v>36</v>
      </c>
      <c r="I2075" s="15" t="n">
        <v>130</v>
      </c>
      <c r="K2075" s="17" t="s">
        <v>4220</v>
      </c>
      <c r="L2075" s="18" t="s">
        <v>3874</v>
      </c>
      <c r="M2075" s="19" t="n">
        <v>40664686</v>
      </c>
      <c r="N2075" s="19" t="n">
        <v>40673094</v>
      </c>
      <c r="O2075" s="17" t="s">
        <v>63</v>
      </c>
      <c r="P2075" s="19" t="n">
        <v>136</v>
      </c>
      <c r="Q2075" s="19" t="n">
        <v>2</v>
      </c>
    </row>
    <row r="2076" customFormat="false" ht="11.25" hidden="false" customHeight="false" outlineLevel="0" collapsed="false">
      <c r="A2076" s="13" t="s">
        <v>4221</v>
      </c>
      <c r="B2076" s="14" t="s">
        <v>3830</v>
      </c>
      <c r="C2076" s="15" t="n">
        <v>31287462</v>
      </c>
      <c r="D2076" s="15" t="n">
        <v>31294776</v>
      </c>
      <c r="E2076" s="13" t="s">
        <v>63</v>
      </c>
      <c r="F2076" s="15" t="n">
        <v>2</v>
      </c>
      <c r="G2076" s="15" t="n">
        <v>14</v>
      </c>
      <c r="H2076" s="15" t="n">
        <v>36</v>
      </c>
      <c r="I2076" s="15" t="n">
        <v>130</v>
      </c>
      <c r="K2076" s="17" t="s">
        <v>4222</v>
      </c>
      <c r="L2076" s="18" t="s">
        <v>3874</v>
      </c>
      <c r="M2076" s="19" t="n">
        <v>40678136</v>
      </c>
      <c r="N2076" s="19" t="n">
        <v>40684891</v>
      </c>
      <c r="O2076" s="17" t="s">
        <v>63</v>
      </c>
      <c r="P2076" s="19" t="n">
        <v>136</v>
      </c>
      <c r="Q2076" s="19" t="n">
        <v>2</v>
      </c>
    </row>
    <row r="2077" customFormat="false" ht="11.25" hidden="false" customHeight="false" outlineLevel="0" collapsed="false">
      <c r="A2077" s="13" t="s">
        <v>4223</v>
      </c>
      <c r="B2077" s="14" t="s">
        <v>3830</v>
      </c>
      <c r="C2077" s="15" t="n">
        <v>31334601</v>
      </c>
      <c r="D2077" s="15" t="n">
        <v>31361345</v>
      </c>
      <c r="E2077" s="13" t="s">
        <v>63</v>
      </c>
      <c r="F2077" s="15" t="n">
        <v>2</v>
      </c>
      <c r="G2077" s="15" t="n">
        <v>14</v>
      </c>
      <c r="H2077" s="15" t="n">
        <v>36</v>
      </c>
      <c r="I2077" s="15" t="n">
        <v>131</v>
      </c>
      <c r="K2077" s="17" t="s">
        <v>4224</v>
      </c>
      <c r="L2077" s="18" t="s">
        <v>3874</v>
      </c>
      <c r="M2077" s="19" t="n">
        <v>40702876</v>
      </c>
      <c r="N2077" s="19" t="n">
        <v>40724171</v>
      </c>
      <c r="O2077" s="17" t="s">
        <v>63</v>
      </c>
      <c r="P2077" s="19" t="n">
        <v>140</v>
      </c>
      <c r="Q2077" s="19" t="n">
        <v>4</v>
      </c>
    </row>
    <row r="2078" customFormat="false" ht="11.25" hidden="false" customHeight="false" outlineLevel="0" collapsed="false">
      <c r="A2078" s="13" t="s">
        <v>4225</v>
      </c>
      <c r="B2078" s="14" t="s">
        <v>3830</v>
      </c>
      <c r="C2078" s="15" t="n">
        <v>31410305</v>
      </c>
      <c r="D2078" s="15" t="n">
        <v>31452998</v>
      </c>
      <c r="E2078" s="13" t="s">
        <v>63</v>
      </c>
      <c r="F2078" s="15" t="n">
        <v>2</v>
      </c>
      <c r="G2078" s="15" t="n">
        <v>14</v>
      </c>
      <c r="H2078" s="15" t="n">
        <v>35</v>
      </c>
      <c r="I2078" s="15" t="n">
        <v>132</v>
      </c>
      <c r="K2078" s="17" t="s">
        <v>4226</v>
      </c>
      <c r="L2078" s="18" t="s">
        <v>3874</v>
      </c>
      <c r="M2078" s="19" t="n">
        <v>40724674</v>
      </c>
      <c r="N2078" s="19" t="n">
        <v>40754421</v>
      </c>
      <c r="O2078" s="17" t="s">
        <v>63</v>
      </c>
      <c r="P2078" s="19" t="n">
        <v>140</v>
      </c>
      <c r="Q2078" s="19" t="n">
        <v>4</v>
      </c>
    </row>
    <row r="2079" customFormat="false" ht="11.25" hidden="false" customHeight="false" outlineLevel="0" collapsed="false">
      <c r="A2079" s="13" t="s">
        <v>4227</v>
      </c>
      <c r="B2079" s="14" t="s">
        <v>3830</v>
      </c>
      <c r="C2079" s="15" t="n">
        <v>31459423</v>
      </c>
      <c r="D2079" s="15" t="n">
        <v>31495359</v>
      </c>
      <c r="E2079" s="13" t="s">
        <v>63</v>
      </c>
      <c r="F2079" s="16" t="n">
        <v>1</v>
      </c>
      <c r="G2079" s="15" t="n">
        <v>13</v>
      </c>
      <c r="H2079" s="15" t="n">
        <v>34</v>
      </c>
      <c r="I2079" s="15" t="n">
        <v>132</v>
      </c>
      <c r="K2079" s="17" t="s">
        <v>4228</v>
      </c>
      <c r="L2079" s="18" t="s">
        <v>3874</v>
      </c>
      <c r="M2079" s="19" t="n">
        <v>40784283</v>
      </c>
      <c r="N2079" s="19" t="n">
        <v>40796792</v>
      </c>
      <c r="O2079" s="17" t="s">
        <v>63</v>
      </c>
      <c r="P2079" s="19" t="n">
        <v>142</v>
      </c>
      <c r="Q2079" s="19" t="n">
        <v>4</v>
      </c>
    </row>
    <row r="2080" customFormat="false" ht="11.25" hidden="false" customHeight="false" outlineLevel="0" collapsed="false">
      <c r="A2080" s="13" t="s">
        <v>4229</v>
      </c>
      <c r="B2080" s="14" t="s">
        <v>3830</v>
      </c>
      <c r="C2080" s="15" t="n">
        <v>31541588</v>
      </c>
      <c r="D2080" s="15" t="n">
        <v>31701498</v>
      </c>
      <c r="E2080" s="13" t="s">
        <v>63</v>
      </c>
      <c r="F2080" s="15" t="n">
        <v>1</v>
      </c>
      <c r="G2080" s="15" t="n">
        <v>14</v>
      </c>
      <c r="H2080" s="15" t="n">
        <v>35</v>
      </c>
      <c r="I2080" s="15" t="n">
        <v>131</v>
      </c>
      <c r="K2080" s="17" t="s">
        <v>4230</v>
      </c>
      <c r="L2080" s="18" t="s">
        <v>3874</v>
      </c>
      <c r="M2080" s="19" t="n">
        <v>40800200</v>
      </c>
      <c r="N2080" s="19" t="n">
        <v>40805388</v>
      </c>
      <c r="O2080" s="17" t="s">
        <v>63</v>
      </c>
      <c r="P2080" s="19" t="n">
        <v>141</v>
      </c>
      <c r="Q2080" s="19" t="n">
        <v>4</v>
      </c>
    </row>
    <row r="2081" customFormat="false" ht="11.25" hidden="false" customHeight="false" outlineLevel="0" collapsed="false">
      <c r="A2081" s="13" t="s">
        <v>4231</v>
      </c>
      <c r="B2081" s="14" t="s">
        <v>3830</v>
      </c>
      <c r="C2081" s="15" t="n">
        <v>31708553</v>
      </c>
      <c r="D2081" s="15" t="n">
        <v>31725925</v>
      </c>
      <c r="E2081" s="13" t="s">
        <v>63</v>
      </c>
      <c r="F2081" s="15" t="n">
        <v>1</v>
      </c>
      <c r="G2081" s="15" t="n">
        <v>14</v>
      </c>
      <c r="H2081" s="15" t="n">
        <v>34</v>
      </c>
      <c r="I2081" s="15" t="n">
        <v>130</v>
      </c>
      <c r="K2081" s="17" t="s">
        <v>4232</v>
      </c>
      <c r="L2081" s="18" t="s">
        <v>3874</v>
      </c>
      <c r="M2081" s="19" t="n">
        <v>40805644</v>
      </c>
      <c r="N2081" s="19" t="n">
        <v>40810234</v>
      </c>
      <c r="O2081" s="17" t="s">
        <v>63</v>
      </c>
      <c r="P2081" s="19" t="n">
        <v>141</v>
      </c>
      <c r="Q2081" s="19" t="n">
        <v>4</v>
      </c>
    </row>
    <row r="2082" customFormat="false" ht="11.25" hidden="false" customHeight="false" outlineLevel="0" collapsed="false">
      <c r="A2082" s="13" t="s">
        <v>4233</v>
      </c>
      <c r="B2082" s="14" t="s">
        <v>3830</v>
      </c>
      <c r="C2082" s="15" t="n">
        <v>31713780</v>
      </c>
      <c r="D2082" s="15" t="n">
        <v>31715381</v>
      </c>
      <c r="E2082" s="13" t="s">
        <v>63</v>
      </c>
      <c r="F2082" s="15" t="n">
        <v>1</v>
      </c>
      <c r="G2082" s="15" t="n">
        <v>14</v>
      </c>
      <c r="H2082" s="15" t="n">
        <v>34</v>
      </c>
      <c r="I2082" s="15" t="n">
        <v>130</v>
      </c>
      <c r="K2082" s="17" t="s">
        <v>4234</v>
      </c>
      <c r="L2082" s="18" t="s">
        <v>3874</v>
      </c>
      <c r="M2082" s="19" t="n">
        <v>40811475</v>
      </c>
      <c r="N2082" s="19" t="n">
        <v>40816834</v>
      </c>
      <c r="O2082" s="17" t="s">
        <v>63</v>
      </c>
      <c r="P2082" s="19" t="n">
        <v>141</v>
      </c>
      <c r="Q2082" s="19" t="n">
        <v>4</v>
      </c>
    </row>
    <row r="2083" customFormat="false" ht="11.25" hidden="false" customHeight="false" outlineLevel="0" collapsed="false">
      <c r="A2083" s="13" t="s">
        <v>4235</v>
      </c>
      <c r="B2083" s="14" t="s">
        <v>3830</v>
      </c>
      <c r="C2083" s="15" t="n">
        <v>31717964</v>
      </c>
      <c r="D2083" s="15" t="n">
        <v>31719992</v>
      </c>
      <c r="E2083" s="13" t="s">
        <v>63</v>
      </c>
      <c r="F2083" s="15" t="n">
        <v>1</v>
      </c>
      <c r="G2083" s="15" t="n">
        <v>14</v>
      </c>
      <c r="H2083" s="15" t="n">
        <v>34</v>
      </c>
      <c r="I2083" s="15" t="n">
        <v>130</v>
      </c>
      <c r="K2083" s="17" t="s">
        <v>4236</v>
      </c>
      <c r="L2083" s="18" t="s">
        <v>3874</v>
      </c>
      <c r="M2083" s="19" t="n">
        <v>40852444</v>
      </c>
      <c r="N2083" s="19" t="n">
        <v>40856827</v>
      </c>
      <c r="O2083" s="17" t="s">
        <v>63</v>
      </c>
      <c r="P2083" s="19" t="n">
        <v>141</v>
      </c>
      <c r="Q2083" s="19" t="n">
        <v>4</v>
      </c>
    </row>
    <row r="2084" customFormat="false" ht="11.25" hidden="false" customHeight="false" outlineLevel="0" collapsed="false">
      <c r="A2084" s="13" t="s">
        <v>4237</v>
      </c>
      <c r="B2084" s="14" t="s">
        <v>3830</v>
      </c>
      <c r="C2084" s="15" t="n">
        <v>31726952</v>
      </c>
      <c r="D2084" s="15" t="n">
        <v>31737871</v>
      </c>
      <c r="E2084" s="13" t="s">
        <v>63</v>
      </c>
      <c r="F2084" s="15" t="n">
        <v>1</v>
      </c>
      <c r="G2084" s="15" t="n">
        <v>14</v>
      </c>
      <c r="H2084" s="15" t="n">
        <v>34</v>
      </c>
      <c r="I2084" s="15" t="n">
        <v>130</v>
      </c>
      <c r="K2084" s="17" t="s">
        <v>4238</v>
      </c>
      <c r="L2084" s="18" t="s">
        <v>3874</v>
      </c>
      <c r="M2084" s="19" t="n">
        <v>40866157</v>
      </c>
      <c r="N2084" s="19" t="n">
        <v>40870519</v>
      </c>
      <c r="O2084" s="17" t="s">
        <v>63</v>
      </c>
      <c r="P2084" s="19" t="n">
        <v>141</v>
      </c>
      <c r="Q2084" s="19" t="n">
        <v>4</v>
      </c>
    </row>
    <row r="2085" customFormat="false" ht="11.25" hidden="false" customHeight="false" outlineLevel="0" collapsed="false">
      <c r="A2085" s="13" t="s">
        <v>4239</v>
      </c>
      <c r="B2085" s="14" t="s">
        <v>3830</v>
      </c>
      <c r="C2085" s="15" t="n">
        <v>31754210</v>
      </c>
      <c r="D2085" s="15" t="n">
        <v>31771797</v>
      </c>
      <c r="E2085" s="13" t="s">
        <v>63</v>
      </c>
      <c r="F2085" s="15" t="n">
        <v>1</v>
      </c>
      <c r="G2085" s="15" t="n">
        <v>14</v>
      </c>
      <c r="H2085" s="15" t="n">
        <v>34</v>
      </c>
      <c r="I2085" s="15" t="n">
        <v>130</v>
      </c>
      <c r="K2085" s="17" t="s">
        <v>4240</v>
      </c>
      <c r="L2085" s="18" t="s">
        <v>3874</v>
      </c>
      <c r="M2085" s="19" t="n">
        <v>40885962</v>
      </c>
      <c r="N2085" s="19" t="n">
        <v>40941389</v>
      </c>
      <c r="O2085" s="17" t="s">
        <v>63</v>
      </c>
      <c r="P2085" s="19" t="n">
        <v>142</v>
      </c>
      <c r="Q2085" s="19" t="n">
        <v>4</v>
      </c>
    </row>
    <row r="2086" customFormat="false" ht="11.25" hidden="false" customHeight="false" outlineLevel="0" collapsed="false">
      <c r="A2086" s="13" t="s">
        <v>4241</v>
      </c>
      <c r="B2086" s="14" t="s">
        <v>3830</v>
      </c>
      <c r="C2086" s="15" t="n">
        <v>31783468</v>
      </c>
      <c r="D2086" s="15" t="n">
        <v>31843736</v>
      </c>
      <c r="E2086" s="13" t="s">
        <v>63</v>
      </c>
      <c r="F2086" s="15" t="n">
        <v>1</v>
      </c>
      <c r="G2086" s="15" t="n">
        <v>14</v>
      </c>
      <c r="H2086" s="15" t="n">
        <v>34</v>
      </c>
      <c r="I2086" s="15" t="n">
        <v>130</v>
      </c>
      <c r="K2086" s="17" t="s">
        <v>4242</v>
      </c>
      <c r="L2086" s="18" t="s">
        <v>3874</v>
      </c>
      <c r="M2086" s="19" t="n">
        <v>41106357</v>
      </c>
      <c r="N2086" s="19" t="n">
        <v>41158345</v>
      </c>
      <c r="O2086" s="17" t="s">
        <v>63</v>
      </c>
      <c r="P2086" s="19" t="n">
        <v>143</v>
      </c>
      <c r="Q2086" s="19" t="n">
        <v>4</v>
      </c>
    </row>
    <row r="2087" customFormat="false" ht="11.25" hidden="false" customHeight="false" outlineLevel="0" collapsed="false">
      <c r="A2087" s="13" t="s">
        <v>4243</v>
      </c>
      <c r="B2087" s="14" t="s">
        <v>3830</v>
      </c>
      <c r="C2087" s="15" t="n">
        <v>31862779</v>
      </c>
      <c r="D2087" s="15" t="n">
        <v>31905831</v>
      </c>
      <c r="E2087" s="13" t="s">
        <v>63</v>
      </c>
      <c r="F2087" s="27" t="n">
        <v>0</v>
      </c>
      <c r="G2087" s="15" t="n">
        <v>13</v>
      </c>
      <c r="H2087" s="15" t="n">
        <v>34</v>
      </c>
      <c r="I2087" s="15" t="n">
        <v>130</v>
      </c>
      <c r="K2087" s="17" t="s">
        <v>4244</v>
      </c>
      <c r="L2087" s="18" t="s">
        <v>3874</v>
      </c>
      <c r="M2087" s="19" t="n">
        <v>41226528</v>
      </c>
      <c r="N2087" s="19" t="n">
        <v>41238509</v>
      </c>
      <c r="O2087" s="17" t="s">
        <v>63</v>
      </c>
      <c r="P2087" s="19" t="n">
        <v>143</v>
      </c>
      <c r="Q2087" s="19" t="n">
        <v>4</v>
      </c>
    </row>
    <row r="2088" customFormat="false" ht="11.25" hidden="false" customHeight="false" outlineLevel="0" collapsed="false">
      <c r="A2088" s="13" t="s">
        <v>4245</v>
      </c>
      <c r="B2088" s="14" t="s">
        <v>3830</v>
      </c>
      <c r="C2088" s="15" t="n">
        <v>32045392</v>
      </c>
      <c r="D2088" s="15" t="n">
        <v>32131728</v>
      </c>
      <c r="E2088" s="13" t="s">
        <v>63</v>
      </c>
      <c r="F2088" s="27" t="n">
        <v>0</v>
      </c>
      <c r="G2088" s="15" t="n">
        <v>13</v>
      </c>
      <c r="H2088" s="15" t="n">
        <v>38</v>
      </c>
      <c r="I2088" s="15" t="n">
        <v>133</v>
      </c>
      <c r="K2088" s="17" t="s">
        <v>4246</v>
      </c>
      <c r="L2088" s="18" t="s">
        <v>3874</v>
      </c>
      <c r="M2088" s="19" t="n">
        <v>41238513</v>
      </c>
      <c r="N2088" s="19" t="n">
        <v>41245752</v>
      </c>
      <c r="O2088" s="17" t="s">
        <v>63</v>
      </c>
      <c r="P2088" s="19" t="n">
        <v>143</v>
      </c>
      <c r="Q2088" s="19" t="n">
        <v>4</v>
      </c>
    </row>
    <row r="2089" customFormat="false" ht="11.25" hidden="false" customHeight="false" outlineLevel="0" collapsed="false">
      <c r="A2089" s="13" t="s">
        <v>4247</v>
      </c>
      <c r="B2089" s="14" t="s">
        <v>3830</v>
      </c>
      <c r="C2089" s="15" t="n">
        <v>32139775</v>
      </c>
      <c r="D2089" s="15" t="n">
        <v>32163746</v>
      </c>
      <c r="E2089" s="13" t="s">
        <v>63</v>
      </c>
      <c r="F2089" s="27" t="n">
        <v>0</v>
      </c>
      <c r="G2089" s="15" t="n">
        <v>13</v>
      </c>
      <c r="H2089" s="15" t="n">
        <v>38</v>
      </c>
      <c r="I2089" s="15" t="n">
        <v>132</v>
      </c>
      <c r="K2089" s="17" t="s">
        <v>4248</v>
      </c>
      <c r="L2089" s="18" t="s">
        <v>3874</v>
      </c>
      <c r="M2089" s="19" t="n">
        <v>41279868</v>
      </c>
      <c r="N2089" s="19" t="n">
        <v>41300332</v>
      </c>
      <c r="O2089" s="17" t="s">
        <v>63</v>
      </c>
      <c r="P2089" s="19" t="n">
        <v>144</v>
      </c>
      <c r="Q2089" s="19" t="n">
        <v>4</v>
      </c>
    </row>
    <row r="2090" customFormat="false" ht="11.25" hidden="false" customHeight="false" outlineLevel="0" collapsed="false">
      <c r="A2090" s="13" t="s">
        <v>4249</v>
      </c>
      <c r="B2090" s="14" t="s">
        <v>3830</v>
      </c>
      <c r="C2090" s="15" t="n">
        <v>32311831</v>
      </c>
      <c r="D2090" s="15" t="n">
        <v>32320809</v>
      </c>
      <c r="E2090" s="13" t="s">
        <v>63</v>
      </c>
      <c r="F2090" s="27" t="n">
        <v>0</v>
      </c>
      <c r="G2090" s="15" t="n">
        <v>13</v>
      </c>
      <c r="H2090" s="15" t="n">
        <v>37</v>
      </c>
      <c r="I2090" s="15" t="n">
        <v>132</v>
      </c>
      <c r="K2090" s="17" t="s">
        <v>4250</v>
      </c>
      <c r="L2090" s="18" t="s">
        <v>3874</v>
      </c>
      <c r="M2090" s="19" t="n">
        <v>41299211</v>
      </c>
      <c r="N2090" s="19" t="n">
        <v>41307961</v>
      </c>
      <c r="O2090" s="17" t="s">
        <v>63</v>
      </c>
      <c r="P2090" s="19" t="n">
        <v>144</v>
      </c>
      <c r="Q2090" s="19" t="n">
        <v>4</v>
      </c>
    </row>
    <row r="2091" customFormat="false" ht="11.25" hidden="false" customHeight="false" outlineLevel="0" collapsed="false">
      <c r="A2091" s="13" t="s">
        <v>4251</v>
      </c>
      <c r="B2091" s="14" t="s">
        <v>3830</v>
      </c>
      <c r="C2091" s="15" t="n">
        <v>32331731</v>
      </c>
      <c r="D2091" s="15" t="n">
        <v>32363269</v>
      </c>
      <c r="E2091" s="13" t="s">
        <v>63</v>
      </c>
      <c r="F2091" s="27" t="n">
        <v>0</v>
      </c>
      <c r="G2091" s="15" t="n">
        <v>13</v>
      </c>
      <c r="H2091" s="15" t="n">
        <v>38</v>
      </c>
      <c r="I2091" s="15" t="n">
        <v>132</v>
      </c>
      <c r="K2091" s="17" t="s">
        <v>4252</v>
      </c>
      <c r="L2091" s="18" t="s">
        <v>3874</v>
      </c>
      <c r="M2091" s="19" t="n">
        <v>41309670</v>
      </c>
      <c r="N2091" s="19" t="n">
        <v>41340906</v>
      </c>
      <c r="O2091" s="17" t="s">
        <v>63</v>
      </c>
      <c r="P2091" s="19" t="n">
        <v>144</v>
      </c>
      <c r="Q2091" s="19" t="n">
        <v>4</v>
      </c>
    </row>
    <row r="2092" customFormat="false" ht="11.25" hidden="false" customHeight="false" outlineLevel="0" collapsed="false">
      <c r="A2092" s="13" t="s">
        <v>4253</v>
      </c>
      <c r="B2092" s="14" t="s">
        <v>3830</v>
      </c>
      <c r="C2092" s="15" t="n">
        <v>32414722</v>
      </c>
      <c r="D2092" s="15" t="n">
        <v>32562858</v>
      </c>
      <c r="E2092" s="13" t="s">
        <v>63</v>
      </c>
      <c r="F2092" s="27" t="n">
        <v>0</v>
      </c>
      <c r="G2092" s="15" t="n">
        <v>13</v>
      </c>
      <c r="H2092" s="15" t="n">
        <v>39</v>
      </c>
      <c r="I2092" s="15" t="n">
        <v>133</v>
      </c>
      <c r="K2092" s="17" t="s">
        <v>4254</v>
      </c>
      <c r="L2092" s="18" t="s">
        <v>3874</v>
      </c>
      <c r="M2092" s="19" t="n">
        <v>41344757</v>
      </c>
      <c r="N2092" s="19" t="n">
        <v>41375349</v>
      </c>
      <c r="O2092" s="17" t="s">
        <v>63</v>
      </c>
      <c r="P2092" s="19" t="n">
        <v>145</v>
      </c>
      <c r="Q2092" s="19" t="n">
        <v>4</v>
      </c>
    </row>
    <row r="2093" customFormat="false" ht="11.25" hidden="false" customHeight="false" outlineLevel="0" collapsed="false">
      <c r="A2093" s="13" t="s">
        <v>4255</v>
      </c>
      <c r="B2093" s="14" t="s">
        <v>3830</v>
      </c>
      <c r="C2093" s="15" t="n">
        <v>32517790</v>
      </c>
      <c r="D2093" s="15" t="n">
        <v>32517884</v>
      </c>
      <c r="E2093" s="13" t="s">
        <v>63</v>
      </c>
      <c r="F2093" s="15" t="n">
        <v>0</v>
      </c>
      <c r="G2093" s="15" t="n">
        <v>13</v>
      </c>
      <c r="H2093" s="15" t="n">
        <v>38</v>
      </c>
      <c r="I2093" s="15" t="n">
        <v>132</v>
      </c>
      <c r="K2093" s="17" t="s">
        <v>4256</v>
      </c>
      <c r="L2093" s="18" t="s">
        <v>3874</v>
      </c>
      <c r="M2093" s="19" t="n">
        <v>41418070</v>
      </c>
      <c r="N2093" s="19" t="n">
        <v>41446820</v>
      </c>
      <c r="O2093" s="17" t="s">
        <v>63</v>
      </c>
      <c r="P2093" s="19" t="n">
        <v>145</v>
      </c>
      <c r="Q2093" s="19" t="n">
        <v>4</v>
      </c>
    </row>
    <row r="2094" customFormat="false" ht="11.25" hidden="false" customHeight="false" outlineLevel="0" collapsed="false">
      <c r="A2094" s="13" t="s">
        <v>4257</v>
      </c>
      <c r="B2094" s="14" t="s">
        <v>3830</v>
      </c>
      <c r="C2094" s="15" t="n">
        <v>32567864</v>
      </c>
      <c r="D2094" s="15" t="n">
        <v>32592423</v>
      </c>
      <c r="E2094" s="13" t="s">
        <v>63</v>
      </c>
      <c r="F2094" s="27" t="n">
        <v>0</v>
      </c>
      <c r="G2094" s="15" t="n">
        <v>13</v>
      </c>
      <c r="H2094" s="15" t="n">
        <v>37</v>
      </c>
      <c r="I2094" s="15" t="n">
        <v>132</v>
      </c>
      <c r="K2094" s="17" t="s">
        <v>4258</v>
      </c>
      <c r="L2094" s="18" t="s">
        <v>3874</v>
      </c>
      <c r="M2094" s="19" t="n">
        <v>41522475</v>
      </c>
      <c r="N2094" s="19" t="n">
        <v>41583352</v>
      </c>
      <c r="O2094" s="17" t="s">
        <v>63</v>
      </c>
      <c r="P2094" s="19" t="n">
        <v>144</v>
      </c>
      <c r="Q2094" s="19" t="n">
        <v>2</v>
      </c>
    </row>
    <row r="2095" customFormat="false" ht="11.25" hidden="false" customHeight="false" outlineLevel="0" collapsed="false">
      <c r="A2095" s="13" t="s">
        <v>4259</v>
      </c>
      <c r="B2095" s="14" t="s">
        <v>3830</v>
      </c>
      <c r="C2095" s="15" t="n">
        <v>32598352</v>
      </c>
      <c r="D2095" s="15" t="n">
        <v>32611810</v>
      </c>
      <c r="E2095" s="13" t="s">
        <v>63</v>
      </c>
      <c r="F2095" s="27" t="n">
        <v>0</v>
      </c>
      <c r="G2095" s="15" t="n">
        <v>13</v>
      </c>
      <c r="H2095" s="15" t="n">
        <v>37</v>
      </c>
      <c r="I2095" s="15" t="n">
        <v>132</v>
      </c>
      <c r="K2095" s="17" t="s">
        <v>4260</v>
      </c>
      <c r="L2095" s="18" t="s">
        <v>3874</v>
      </c>
      <c r="M2095" s="19" t="n">
        <v>41596880</v>
      </c>
      <c r="N2095" s="19" t="n">
        <v>41672991</v>
      </c>
      <c r="O2095" s="17" t="s">
        <v>63</v>
      </c>
      <c r="P2095" s="19" t="n">
        <v>143</v>
      </c>
      <c r="Q2095" s="19" t="n">
        <v>2</v>
      </c>
    </row>
    <row r="2096" customFormat="false" ht="11.25" hidden="false" customHeight="false" outlineLevel="0" collapsed="false">
      <c r="A2096" s="13" t="s">
        <v>4261</v>
      </c>
      <c r="B2096" s="14" t="s">
        <v>3830</v>
      </c>
      <c r="C2096" s="15" t="n">
        <v>32612006</v>
      </c>
      <c r="D2096" s="15" t="n">
        <v>32728750</v>
      </c>
      <c r="E2096" s="13" t="s">
        <v>63</v>
      </c>
      <c r="F2096" s="26" t="n">
        <v>0</v>
      </c>
      <c r="G2096" s="15" t="n">
        <v>13</v>
      </c>
      <c r="H2096" s="15" t="n">
        <v>38</v>
      </c>
      <c r="I2096" s="15" t="n">
        <v>133</v>
      </c>
      <c r="K2096" s="17" t="s">
        <v>4262</v>
      </c>
      <c r="L2096" s="18" t="s">
        <v>3874</v>
      </c>
      <c r="M2096" s="19" t="n">
        <v>41765468</v>
      </c>
      <c r="N2096" s="19" t="n">
        <v>41815378</v>
      </c>
      <c r="O2096" s="17" t="s">
        <v>63</v>
      </c>
      <c r="P2096" s="19" t="n">
        <v>145</v>
      </c>
      <c r="Q2096" s="19" t="n">
        <v>2</v>
      </c>
    </row>
    <row r="2097" customFormat="false" ht="11.25" hidden="false" customHeight="false" outlineLevel="0" collapsed="false">
      <c r="A2097" s="13" t="s">
        <v>4263</v>
      </c>
      <c r="B2097" s="14" t="s">
        <v>3830</v>
      </c>
      <c r="C2097" s="15" t="n">
        <v>32755808</v>
      </c>
      <c r="D2097" s="15" t="n">
        <v>32764898</v>
      </c>
      <c r="E2097" s="13" t="s">
        <v>63</v>
      </c>
      <c r="F2097" s="26" t="n">
        <v>0</v>
      </c>
      <c r="G2097" s="15" t="n">
        <v>13</v>
      </c>
      <c r="H2097" s="15" t="n">
        <v>36</v>
      </c>
      <c r="I2097" s="15" t="n">
        <v>131</v>
      </c>
      <c r="K2097" s="17" t="s">
        <v>4264</v>
      </c>
      <c r="L2097" s="18" t="s">
        <v>3874</v>
      </c>
      <c r="M2097" s="19" t="n">
        <v>41836700</v>
      </c>
      <c r="N2097" s="19" t="n">
        <v>41855662</v>
      </c>
      <c r="O2097" s="17" t="s">
        <v>63</v>
      </c>
      <c r="P2097" s="19" t="n">
        <v>145</v>
      </c>
      <c r="Q2097" s="19" t="n">
        <v>2</v>
      </c>
    </row>
    <row r="2098" customFormat="false" ht="11.25" hidden="false" customHeight="false" outlineLevel="0" collapsed="false">
      <c r="A2098" s="13" t="s">
        <v>4265</v>
      </c>
      <c r="B2098" s="14" t="s">
        <v>3830</v>
      </c>
      <c r="C2098" s="15" t="n">
        <v>32766238</v>
      </c>
      <c r="D2098" s="15" t="n">
        <v>32877094</v>
      </c>
      <c r="E2098" s="13" t="s">
        <v>63</v>
      </c>
      <c r="F2098" s="15" t="n">
        <v>1</v>
      </c>
      <c r="G2098" s="15" t="n">
        <v>13</v>
      </c>
      <c r="H2098" s="15" t="n">
        <v>37</v>
      </c>
      <c r="I2098" s="15" t="n">
        <v>131</v>
      </c>
      <c r="K2098" s="17" t="s">
        <v>4266</v>
      </c>
      <c r="L2098" s="18" t="s">
        <v>3874</v>
      </c>
      <c r="M2098" s="19" t="n">
        <v>41858155</v>
      </c>
      <c r="N2098" s="19" t="n">
        <v>41869347</v>
      </c>
      <c r="O2098" s="17" t="s">
        <v>63</v>
      </c>
      <c r="P2098" s="19" t="n">
        <v>144</v>
      </c>
      <c r="Q2098" s="19" t="n">
        <v>2</v>
      </c>
    </row>
    <row r="2099" customFormat="false" ht="11.25" hidden="false" customHeight="false" outlineLevel="0" collapsed="false">
      <c r="A2099" s="13" t="s">
        <v>4267</v>
      </c>
      <c r="B2099" s="14" t="s">
        <v>3830</v>
      </c>
      <c r="C2099" s="15" t="n">
        <v>32885038</v>
      </c>
      <c r="D2099" s="15" t="n">
        <v>32885926</v>
      </c>
      <c r="E2099" s="13" t="s">
        <v>63</v>
      </c>
      <c r="F2099" s="15" t="n">
        <v>1</v>
      </c>
      <c r="G2099" s="15" t="n">
        <v>12</v>
      </c>
      <c r="H2099" s="15" t="n">
        <v>36</v>
      </c>
      <c r="I2099" s="15" t="n">
        <v>130</v>
      </c>
      <c r="K2099" s="17" t="s">
        <v>4268</v>
      </c>
      <c r="L2099" s="18" t="s">
        <v>3874</v>
      </c>
      <c r="M2099" s="19" t="n">
        <v>41877478</v>
      </c>
      <c r="N2099" s="19" t="n">
        <v>41889192</v>
      </c>
      <c r="O2099" s="17" t="s">
        <v>63</v>
      </c>
      <c r="P2099" s="19" t="n">
        <v>144</v>
      </c>
      <c r="Q2099" s="19" t="n">
        <v>2</v>
      </c>
    </row>
    <row r="2100" customFormat="false" ht="11.25" hidden="false" customHeight="false" outlineLevel="0" collapsed="false">
      <c r="A2100" s="13" t="s">
        <v>4269</v>
      </c>
      <c r="B2100" s="14" t="s">
        <v>3830</v>
      </c>
      <c r="C2100" s="15" t="n">
        <v>32896183</v>
      </c>
      <c r="D2100" s="15" t="n">
        <v>32924322</v>
      </c>
      <c r="E2100" s="13" t="s">
        <v>63</v>
      </c>
      <c r="F2100" s="16" t="n">
        <v>1</v>
      </c>
      <c r="G2100" s="15" t="n">
        <v>12</v>
      </c>
      <c r="H2100" s="15" t="n">
        <v>37</v>
      </c>
      <c r="I2100" s="15" t="n">
        <v>131</v>
      </c>
      <c r="K2100" s="17" t="s">
        <v>4270</v>
      </c>
      <c r="L2100" s="18" t="s">
        <v>3874</v>
      </c>
      <c r="M2100" s="19" t="n">
        <v>41892571</v>
      </c>
      <c r="N2100" s="19" t="n">
        <v>41913051</v>
      </c>
      <c r="O2100" s="17" t="s">
        <v>63</v>
      </c>
      <c r="P2100" s="19" t="n">
        <v>144</v>
      </c>
      <c r="Q2100" s="19" t="n">
        <v>2</v>
      </c>
    </row>
    <row r="2101" customFormat="false" ht="11.25" hidden="false" customHeight="false" outlineLevel="0" collapsed="false">
      <c r="A2101" s="13" t="s">
        <v>4271</v>
      </c>
      <c r="B2101" s="14" t="s">
        <v>3830</v>
      </c>
      <c r="C2101" s="15" t="n">
        <v>32926426</v>
      </c>
      <c r="D2101" s="15" t="n">
        <v>32979430</v>
      </c>
      <c r="E2101" s="13" t="s">
        <v>63</v>
      </c>
      <c r="F2101" s="15" t="n">
        <v>1</v>
      </c>
      <c r="G2101" s="15" t="n">
        <v>12</v>
      </c>
      <c r="H2101" s="15" t="n">
        <v>37</v>
      </c>
      <c r="I2101" s="15" t="n">
        <v>131</v>
      </c>
      <c r="K2101" s="17" t="s">
        <v>4272</v>
      </c>
      <c r="L2101" s="18" t="s">
        <v>3874</v>
      </c>
      <c r="M2101" s="19" t="n">
        <v>41929173</v>
      </c>
      <c r="N2101" s="19" t="n">
        <v>42069299</v>
      </c>
      <c r="O2101" s="17" t="s">
        <v>63</v>
      </c>
      <c r="P2101" s="19" t="n">
        <v>150</v>
      </c>
      <c r="Q2101" s="19" t="n">
        <v>2</v>
      </c>
    </row>
    <row r="2102" customFormat="false" ht="11.25" hidden="false" customHeight="false" outlineLevel="0" collapsed="false">
      <c r="A2102" s="13" t="s">
        <v>4273</v>
      </c>
      <c r="B2102" s="14" t="s">
        <v>3830</v>
      </c>
      <c r="C2102" s="15" t="n">
        <v>32979896</v>
      </c>
      <c r="D2102" s="15" t="n">
        <v>33007262</v>
      </c>
      <c r="E2102" s="13" t="s">
        <v>63</v>
      </c>
      <c r="F2102" s="15" t="n">
        <v>1</v>
      </c>
      <c r="G2102" s="15" t="n">
        <v>12</v>
      </c>
      <c r="H2102" s="15" t="n">
        <v>37</v>
      </c>
      <c r="I2102" s="15" t="n">
        <v>129</v>
      </c>
      <c r="K2102" s="17" t="s">
        <v>4274</v>
      </c>
      <c r="L2102" s="18" t="s">
        <v>3874</v>
      </c>
      <c r="M2102" s="19" t="n">
        <v>42137963</v>
      </c>
      <c r="N2102" s="19" t="n">
        <v>42234129</v>
      </c>
      <c r="O2102" s="17" t="s">
        <v>63</v>
      </c>
      <c r="P2102" s="19" t="n">
        <v>152</v>
      </c>
      <c r="Q2102" s="19" t="n">
        <v>2</v>
      </c>
    </row>
    <row r="2103" customFormat="false" ht="11.25" hidden="false" customHeight="false" outlineLevel="0" collapsed="false">
      <c r="A2103" s="13" t="s">
        <v>4275</v>
      </c>
      <c r="B2103" s="14" t="s">
        <v>3830</v>
      </c>
      <c r="C2103" s="15" t="n">
        <v>33026866</v>
      </c>
      <c r="D2103" s="15" t="n">
        <v>33053897</v>
      </c>
      <c r="E2103" s="13" t="s">
        <v>63</v>
      </c>
      <c r="F2103" s="15" t="n">
        <v>2</v>
      </c>
      <c r="G2103" s="15" t="n">
        <v>12</v>
      </c>
      <c r="H2103" s="15" t="n">
        <v>37</v>
      </c>
      <c r="I2103" s="15" t="n">
        <v>129</v>
      </c>
      <c r="K2103" s="17" t="s">
        <v>4276</v>
      </c>
      <c r="L2103" s="18" t="s">
        <v>3874</v>
      </c>
      <c r="M2103" s="19" t="n">
        <v>42255986</v>
      </c>
      <c r="N2103" s="19" t="n">
        <v>42539451</v>
      </c>
      <c r="O2103" s="17" t="s">
        <v>63</v>
      </c>
      <c r="P2103" s="19" t="n">
        <v>155</v>
      </c>
      <c r="Q2103" s="19" t="n">
        <v>2</v>
      </c>
    </row>
    <row r="2104" customFormat="false" ht="11.25" hidden="false" customHeight="false" outlineLevel="0" collapsed="false">
      <c r="A2104" s="13" t="s">
        <v>4277</v>
      </c>
      <c r="B2104" s="14" t="s">
        <v>3830</v>
      </c>
      <c r="C2104" s="15" t="n">
        <v>33041839</v>
      </c>
      <c r="D2104" s="15" t="n">
        <v>33041961</v>
      </c>
      <c r="E2104" s="13" t="s">
        <v>63</v>
      </c>
      <c r="F2104" s="15" t="n">
        <v>2</v>
      </c>
      <c r="G2104" s="15" t="n">
        <v>12</v>
      </c>
      <c r="H2104" s="15" t="n">
        <v>37</v>
      </c>
      <c r="I2104" s="15" t="n">
        <v>128</v>
      </c>
      <c r="K2104" s="17" t="s">
        <v>4278</v>
      </c>
      <c r="L2104" s="18" t="s">
        <v>3874</v>
      </c>
      <c r="M2104" s="19" t="n">
        <v>42551719</v>
      </c>
      <c r="N2104" s="19" t="n">
        <v>42589711</v>
      </c>
      <c r="O2104" s="17" t="s">
        <v>63</v>
      </c>
      <c r="P2104" s="19" t="n">
        <v>156</v>
      </c>
      <c r="Q2104" s="19" t="n">
        <v>2</v>
      </c>
    </row>
    <row r="2105" customFormat="false" ht="11.25" hidden="false" customHeight="false" outlineLevel="0" collapsed="false">
      <c r="A2105" s="13" t="s">
        <v>4279</v>
      </c>
      <c r="B2105" s="14" t="s">
        <v>3830</v>
      </c>
      <c r="C2105" s="15" t="n">
        <v>33053867</v>
      </c>
      <c r="D2105" s="15" t="n">
        <v>33144279</v>
      </c>
      <c r="E2105" s="13" t="s">
        <v>63</v>
      </c>
      <c r="F2105" s="15" t="n">
        <v>2</v>
      </c>
      <c r="G2105" s="15" t="n">
        <v>13</v>
      </c>
      <c r="H2105" s="15" t="n">
        <v>38</v>
      </c>
      <c r="I2105" s="15" t="n">
        <v>130</v>
      </c>
      <c r="K2105" s="17" t="s">
        <v>4280</v>
      </c>
      <c r="L2105" s="18" t="s">
        <v>3874</v>
      </c>
      <c r="M2105" s="19" t="n">
        <v>42606890</v>
      </c>
      <c r="N2105" s="19" t="n">
        <v>42619190</v>
      </c>
      <c r="O2105" s="17" t="s">
        <v>63</v>
      </c>
      <c r="P2105" s="19" t="n">
        <v>157</v>
      </c>
      <c r="Q2105" s="19" t="n">
        <v>2</v>
      </c>
    </row>
    <row r="2106" customFormat="false" ht="11.25" hidden="false" customHeight="false" outlineLevel="0" collapsed="false">
      <c r="A2106" s="13" t="s">
        <v>4281</v>
      </c>
      <c r="B2106" s="14" t="s">
        <v>3830</v>
      </c>
      <c r="C2106" s="15" t="n">
        <v>33166820</v>
      </c>
      <c r="D2106" s="15" t="n">
        <v>33198822</v>
      </c>
      <c r="E2106" s="13" t="s">
        <v>63</v>
      </c>
      <c r="F2106" s="15" t="n">
        <v>2</v>
      </c>
      <c r="G2106" s="15" t="n">
        <v>13</v>
      </c>
      <c r="H2106" s="15" t="n">
        <v>37</v>
      </c>
      <c r="I2106" s="15" t="n">
        <v>129</v>
      </c>
      <c r="K2106" s="17" t="s">
        <v>4282</v>
      </c>
      <c r="L2106" s="18" t="s">
        <v>3874</v>
      </c>
      <c r="M2106" s="19" t="n">
        <v>42650951</v>
      </c>
      <c r="N2106" s="19" t="n">
        <v>42674781</v>
      </c>
      <c r="O2106" s="17" t="s">
        <v>63</v>
      </c>
      <c r="P2106" s="19" t="n">
        <v>157</v>
      </c>
      <c r="Q2106" s="19" t="n">
        <v>2</v>
      </c>
    </row>
    <row r="2107" customFormat="false" ht="11.25" hidden="false" customHeight="false" outlineLevel="0" collapsed="false">
      <c r="A2107" s="13" t="s">
        <v>4283</v>
      </c>
      <c r="B2107" s="14" t="s">
        <v>3830</v>
      </c>
      <c r="C2107" s="15" t="n">
        <v>33223434</v>
      </c>
      <c r="D2107" s="15" t="n">
        <v>33228826</v>
      </c>
      <c r="E2107" s="13" t="s">
        <v>63</v>
      </c>
      <c r="F2107" s="15" t="n">
        <v>2</v>
      </c>
      <c r="G2107" s="15" t="n">
        <v>13</v>
      </c>
      <c r="H2107" s="15" t="n">
        <v>37</v>
      </c>
      <c r="I2107" s="15" t="n">
        <v>129</v>
      </c>
      <c r="K2107" s="17" t="s">
        <v>4284</v>
      </c>
      <c r="L2107" s="18" t="s">
        <v>3874</v>
      </c>
      <c r="M2107" s="19" t="n">
        <v>42682593</v>
      </c>
      <c r="N2107" s="19" t="n">
        <v>42723744</v>
      </c>
      <c r="O2107" s="17" t="s">
        <v>63</v>
      </c>
      <c r="P2107" s="19" t="n">
        <v>157</v>
      </c>
      <c r="Q2107" s="19" t="n">
        <v>2</v>
      </c>
    </row>
    <row r="2108" customFormat="false" ht="11.25" hidden="false" customHeight="false" outlineLevel="0" collapsed="false">
      <c r="A2108" s="13" t="s">
        <v>4285</v>
      </c>
      <c r="B2108" s="14" t="s">
        <v>3830</v>
      </c>
      <c r="C2108" s="15" t="n">
        <v>33278116</v>
      </c>
      <c r="D2108" s="15" t="n">
        <v>33328218</v>
      </c>
      <c r="E2108" s="13" t="s">
        <v>63</v>
      </c>
      <c r="F2108" s="15" t="n">
        <v>2</v>
      </c>
      <c r="G2108" s="15" t="n">
        <v>13</v>
      </c>
      <c r="H2108" s="15" t="n">
        <v>37</v>
      </c>
      <c r="I2108" s="15" t="n">
        <v>129</v>
      </c>
      <c r="K2108" s="17" t="s">
        <v>4286</v>
      </c>
      <c r="L2108" s="18" t="s">
        <v>3874</v>
      </c>
      <c r="M2108" s="19" t="n">
        <v>42726505</v>
      </c>
      <c r="N2108" s="19" t="n">
        <v>42896436</v>
      </c>
      <c r="O2108" s="17" t="s">
        <v>63</v>
      </c>
      <c r="P2108" s="19" t="n">
        <v>158</v>
      </c>
      <c r="Q2108" s="19" t="n">
        <v>2</v>
      </c>
    </row>
    <row r="2109" customFormat="false" ht="11.25" hidden="false" customHeight="false" outlineLevel="0" collapsed="false">
      <c r="A2109" s="13" t="s">
        <v>4287</v>
      </c>
      <c r="B2109" s="14" t="s">
        <v>3830</v>
      </c>
      <c r="C2109" s="15" t="n">
        <v>33330138</v>
      </c>
      <c r="D2109" s="15" t="n">
        <v>33336008</v>
      </c>
      <c r="E2109" s="13" t="s">
        <v>63</v>
      </c>
      <c r="F2109" s="16" t="n">
        <v>2</v>
      </c>
      <c r="G2109" s="15" t="n">
        <v>13</v>
      </c>
      <c r="H2109" s="15" t="n">
        <v>37</v>
      </c>
      <c r="I2109" s="15" t="n">
        <v>129</v>
      </c>
      <c r="K2109" s="17" t="s">
        <v>4288</v>
      </c>
      <c r="L2109" s="18" t="s">
        <v>3874</v>
      </c>
      <c r="M2109" s="19" t="n">
        <v>42900168</v>
      </c>
      <c r="N2109" s="19" t="n">
        <v>42934367</v>
      </c>
      <c r="O2109" s="17" t="s">
        <v>63</v>
      </c>
      <c r="P2109" s="19" t="n">
        <v>157</v>
      </c>
      <c r="Q2109" s="19" t="n">
        <v>2</v>
      </c>
    </row>
    <row r="2110" customFormat="false" ht="11.25" hidden="false" customHeight="false" outlineLevel="0" collapsed="false">
      <c r="A2110" s="13" t="s">
        <v>4289</v>
      </c>
      <c r="B2110" s="14" t="s">
        <v>3830</v>
      </c>
      <c r="C2110" s="15" t="n">
        <v>33336700</v>
      </c>
      <c r="D2110" s="15" t="n">
        <v>33343639</v>
      </c>
      <c r="E2110" s="13" t="s">
        <v>63</v>
      </c>
      <c r="F2110" s="15" t="n">
        <v>2</v>
      </c>
      <c r="G2110" s="15" t="n">
        <v>13</v>
      </c>
      <c r="H2110" s="15" t="n">
        <v>37</v>
      </c>
      <c r="I2110" s="15" t="n">
        <v>129</v>
      </c>
      <c r="K2110" s="17" t="s">
        <v>4290</v>
      </c>
      <c r="L2110" s="18" t="s">
        <v>3874</v>
      </c>
      <c r="M2110" s="19" t="n">
        <v>42970889</v>
      </c>
      <c r="N2110" s="19" t="n">
        <v>43040064</v>
      </c>
      <c r="O2110" s="17" t="s">
        <v>63</v>
      </c>
      <c r="P2110" s="19" t="n">
        <v>158</v>
      </c>
      <c r="Q2110" s="19" t="n">
        <v>2</v>
      </c>
    </row>
    <row r="2111" customFormat="false" ht="11.25" hidden="false" customHeight="false" outlineLevel="0" collapsed="false">
      <c r="A2111" s="13" t="s">
        <v>4291</v>
      </c>
      <c r="B2111" s="14" t="s">
        <v>3830</v>
      </c>
      <c r="C2111" s="15" t="n">
        <v>33353794</v>
      </c>
      <c r="D2111" s="15" t="n">
        <v>33463247</v>
      </c>
      <c r="E2111" s="13" t="s">
        <v>63</v>
      </c>
      <c r="F2111" s="15" t="n">
        <v>2</v>
      </c>
      <c r="G2111" s="15" t="n">
        <v>13</v>
      </c>
      <c r="H2111" s="15" t="n">
        <v>37</v>
      </c>
      <c r="I2111" s="15" t="n">
        <v>129</v>
      </c>
      <c r="K2111" s="17" t="s">
        <v>4292</v>
      </c>
      <c r="L2111" s="18" t="s">
        <v>3874</v>
      </c>
      <c r="M2111" s="19" t="n">
        <v>43267113</v>
      </c>
      <c r="N2111" s="19" t="n">
        <v>43272669</v>
      </c>
      <c r="O2111" s="17" t="s">
        <v>63</v>
      </c>
      <c r="P2111" s="19" t="n">
        <v>158</v>
      </c>
      <c r="Q2111" s="19" t="n">
        <v>2</v>
      </c>
    </row>
    <row r="2112" customFormat="false" ht="11.25" hidden="false" customHeight="false" outlineLevel="0" collapsed="false">
      <c r="A2112" s="13" t="s">
        <v>4293</v>
      </c>
      <c r="B2112" s="14" t="s">
        <v>3830</v>
      </c>
      <c r="C2112" s="15" t="n">
        <v>33484562</v>
      </c>
      <c r="D2112" s="15" t="n">
        <v>33489441</v>
      </c>
      <c r="E2112" s="13" t="s">
        <v>63</v>
      </c>
      <c r="F2112" s="15" t="n">
        <v>2</v>
      </c>
      <c r="G2112" s="15" t="n">
        <v>13</v>
      </c>
      <c r="H2112" s="15" t="n">
        <v>37</v>
      </c>
      <c r="I2112" s="15" t="n">
        <v>126</v>
      </c>
      <c r="K2112" s="17" t="s">
        <v>4294</v>
      </c>
      <c r="L2112" s="18" t="s">
        <v>3874</v>
      </c>
      <c r="M2112" s="19" t="n">
        <v>43343883</v>
      </c>
      <c r="N2112" s="19" t="n">
        <v>43346993</v>
      </c>
      <c r="O2112" s="17" t="s">
        <v>63</v>
      </c>
      <c r="P2112" s="19" t="n">
        <v>158</v>
      </c>
      <c r="Q2112" s="19" t="n">
        <v>2</v>
      </c>
    </row>
    <row r="2113" customFormat="false" ht="11.25" hidden="false" customHeight="false" outlineLevel="0" collapsed="false">
      <c r="A2113" s="13" t="s">
        <v>4295</v>
      </c>
      <c r="B2113" s="14" t="s">
        <v>3830</v>
      </c>
      <c r="C2113" s="15" t="n">
        <v>33505189</v>
      </c>
      <c r="D2113" s="15" t="n">
        <v>33505333</v>
      </c>
      <c r="E2113" s="13" t="s">
        <v>63</v>
      </c>
      <c r="F2113" s="15" t="n">
        <v>2</v>
      </c>
      <c r="G2113" s="15" t="n">
        <v>13</v>
      </c>
      <c r="H2113" s="15" t="n">
        <v>37</v>
      </c>
      <c r="I2113" s="15" t="n">
        <v>126</v>
      </c>
      <c r="K2113" s="17" t="s">
        <v>4296</v>
      </c>
      <c r="L2113" s="18" t="s">
        <v>3874</v>
      </c>
      <c r="M2113" s="19" t="n">
        <v>43443256</v>
      </c>
      <c r="N2113" s="19" t="n">
        <v>43512225</v>
      </c>
      <c r="O2113" s="17" t="s">
        <v>63</v>
      </c>
      <c r="P2113" s="19" t="n">
        <v>158</v>
      </c>
      <c r="Q2113" s="19" t="n">
        <v>2</v>
      </c>
    </row>
    <row r="2114" customFormat="false" ht="11.25" hidden="false" customHeight="false" outlineLevel="0" collapsed="false">
      <c r="A2114" s="13" t="s">
        <v>4297</v>
      </c>
      <c r="B2114" s="14" t="s">
        <v>3830</v>
      </c>
      <c r="C2114" s="15" t="n">
        <v>33506563</v>
      </c>
      <c r="D2114" s="15" t="n">
        <v>33563217</v>
      </c>
      <c r="E2114" s="13" t="s">
        <v>63</v>
      </c>
      <c r="F2114" s="15" t="n">
        <v>2</v>
      </c>
      <c r="G2114" s="15" t="n">
        <v>13</v>
      </c>
      <c r="H2114" s="15" t="n">
        <v>37</v>
      </c>
      <c r="I2114" s="15" t="n">
        <v>126</v>
      </c>
      <c r="K2114" s="17" t="s">
        <v>4298</v>
      </c>
      <c r="L2114" s="18" t="s">
        <v>3874</v>
      </c>
      <c r="M2114" s="19" t="n">
        <v>43477045</v>
      </c>
      <c r="N2114" s="19" t="n">
        <v>43637326</v>
      </c>
      <c r="O2114" s="17" t="s">
        <v>63</v>
      </c>
      <c r="P2114" s="19" t="n">
        <v>158</v>
      </c>
      <c r="Q2114" s="19" t="n">
        <v>2</v>
      </c>
    </row>
    <row r="2115" customFormat="false" ht="11.25" hidden="false" customHeight="false" outlineLevel="0" collapsed="false">
      <c r="A2115" s="13" t="s">
        <v>4299</v>
      </c>
      <c r="B2115" s="14" t="s">
        <v>3830</v>
      </c>
      <c r="C2115" s="15" t="n">
        <v>33571985</v>
      </c>
      <c r="D2115" s="15" t="n">
        <v>33580895</v>
      </c>
      <c r="E2115" s="13" t="s">
        <v>63</v>
      </c>
      <c r="F2115" s="15" t="n">
        <v>2</v>
      </c>
      <c r="G2115" s="15" t="n">
        <v>13</v>
      </c>
      <c r="H2115" s="15" t="n">
        <v>37</v>
      </c>
      <c r="I2115" s="15" t="n">
        <v>125</v>
      </c>
      <c r="K2115" s="17" t="s">
        <v>4300</v>
      </c>
      <c r="L2115" s="18" t="s">
        <v>3874</v>
      </c>
      <c r="M2115" s="19" t="n">
        <v>43527101</v>
      </c>
      <c r="N2115" s="19" t="n">
        <v>43637328</v>
      </c>
      <c r="O2115" s="17" t="s">
        <v>63</v>
      </c>
      <c r="P2115" s="19" t="n">
        <v>158</v>
      </c>
      <c r="Q2115" s="19" t="n">
        <v>2</v>
      </c>
    </row>
    <row r="2116" customFormat="false" ht="11.25" hidden="false" customHeight="false" outlineLevel="0" collapsed="false">
      <c r="A2116" s="13" t="s">
        <v>4301</v>
      </c>
      <c r="B2116" s="14" t="s">
        <v>3830</v>
      </c>
      <c r="C2116" s="15" t="n">
        <v>33593191</v>
      </c>
      <c r="D2116" s="15" t="n">
        <v>33608819</v>
      </c>
      <c r="E2116" s="13" t="s">
        <v>63</v>
      </c>
      <c r="F2116" s="15" t="n">
        <v>2</v>
      </c>
      <c r="G2116" s="15" t="n">
        <v>13</v>
      </c>
      <c r="H2116" s="15" t="n">
        <v>36</v>
      </c>
      <c r="I2116" s="15" t="n">
        <v>125</v>
      </c>
      <c r="K2116" s="17" t="s">
        <v>4302</v>
      </c>
      <c r="L2116" s="18" t="s">
        <v>3874</v>
      </c>
      <c r="M2116" s="19" t="n">
        <v>43655708</v>
      </c>
      <c r="N2116" s="19" t="n">
        <v>43784473</v>
      </c>
      <c r="O2116" s="17" t="s">
        <v>63</v>
      </c>
      <c r="P2116" s="19" t="n">
        <v>160</v>
      </c>
      <c r="Q2116" s="19" t="n">
        <v>3</v>
      </c>
    </row>
    <row r="2117" customFormat="false" ht="11.25" hidden="false" customHeight="false" outlineLevel="0" collapsed="false">
      <c r="A2117" s="13" t="s">
        <v>4303</v>
      </c>
      <c r="B2117" s="14" t="s">
        <v>3830</v>
      </c>
      <c r="C2117" s="15" t="n">
        <v>33609920</v>
      </c>
      <c r="D2117" s="15" t="n">
        <v>33658898</v>
      </c>
      <c r="E2117" s="13" t="s">
        <v>63</v>
      </c>
      <c r="F2117" s="15" t="n">
        <v>2</v>
      </c>
      <c r="G2117" s="15" t="n">
        <v>13</v>
      </c>
      <c r="H2117" s="15" t="n">
        <v>36</v>
      </c>
      <c r="I2117" s="15" t="n">
        <v>125</v>
      </c>
      <c r="K2117" s="17" t="s">
        <v>4304</v>
      </c>
      <c r="L2117" s="18" t="s">
        <v>3874</v>
      </c>
      <c r="M2117" s="19" t="n">
        <v>43938389</v>
      </c>
      <c r="N2117" s="19" t="n">
        <v>43962554</v>
      </c>
      <c r="O2117" s="17" t="s">
        <v>63</v>
      </c>
      <c r="P2117" s="19" t="n">
        <v>161</v>
      </c>
      <c r="Q2117" s="19" t="n">
        <v>3</v>
      </c>
    </row>
    <row r="2118" customFormat="false" ht="11.25" hidden="false" customHeight="false" outlineLevel="0" collapsed="false">
      <c r="A2118" s="13" t="s">
        <v>4305</v>
      </c>
      <c r="B2118" s="14" t="s">
        <v>3830</v>
      </c>
      <c r="C2118" s="15" t="n">
        <v>33667222</v>
      </c>
      <c r="D2118" s="15" t="n">
        <v>33672379</v>
      </c>
      <c r="E2118" s="13" t="s">
        <v>63</v>
      </c>
      <c r="F2118" s="16" t="n">
        <v>2</v>
      </c>
      <c r="G2118" s="15" t="n">
        <v>13</v>
      </c>
      <c r="H2118" s="15" t="n">
        <v>36</v>
      </c>
      <c r="I2118" s="15" t="n">
        <v>125</v>
      </c>
      <c r="K2118" s="17" t="s">
        <v>4306</v>
      </c>
      <c r="L2118" s="18" t="s">
        <v>3874</v>
      </c>
      <c r="M2118" s="19" t="n">
        <v>43966786</v>
      </c>
      <c r="N2118" s="19" t="n">
        <v>44015314</v>
      </c>
      <c r="O2118" s="17" t="s">
        <v>63</v>
      </c>
      <c r="P2118" s="19" t="n">
        <v>161</v>
      </c>
      <c r="Q2118" s="19" t="n">
        <v>3</v>
      </c>
    </row>
    <row r="2119" customFormat="false" ht="11.25" hidden="false" customHeight="false" outlineLevel="0" collapsed="false">
      <c r="A2119" s="13" t="s">
        <v>4307</v>
      </c>
      <c r="B2119" s="14" t="s">
        <v>3830</v>
      </c>
      <c r="C2119" s="15" t="n">
        <v>33677379</v>
      </c>
      <c r="D2119" s="15" t="n">
        <v>33716262</v>
      </c>
      <c r="E2119" s="13" t="s">
        <v>63</v>
      </c>
      <c r="F2119" s="15" t="n">
        <v>2</v>
      </c>
      <c r="G2119" s="15" t="n">
        <v>13</v>
      </c>
      <c r="H2119" s="15" t="n">
        <v>37</v>
      </c>
      <c r="I2119" s="15" t="n">
        <v>125</v>
      </c>
      <c r="K2119" s="13" t="s">
        <v>4308</v>
      </c>
      <c r="L2119" s="14" t="s">
        <v>3874</v>
      </c>
      <c r="M2119" s="15" t="n">
        <v>43975498</v>
      </c>
      <c r="N2119" s="15" t="n">
        <v>43975564</v>
      </c>
      <c r="O2119" s="17" t="s">
        <v>63</v>
      </c>
      <c r="P2119" s="15" t="n">
        <v>161</v>
      </c>
      <c r="Q2119" s="15" t="n">
        <v>3</v>
      </c>
    </row>
    <row r="2120" customFormat="false" ht="11.25" hidden="false" customHeight="false" outlineLevel="0" collapsed="false">
      <c r="A2120" s="13" t="s">
        <v>4309</v>
      </c>
      <c r="B2120" s="14" t="s">
        <v>3830</v>
      </c>
      <c r="C2120" s="15" t="n">
        <v>33700292</v>
      </c>
      <c r="D2120" s="15" t="n">
        <v>33716252</v>
      </c>
      <c r="E2120" s="13" t="s">
        <v>63</v>
      </c>
      <c r="F2120" s="15" t="n">
        <v>2</v>
      </c>
      <c r="G2120" s="15" t="n">
        <v>13</v>
      </c>
      <c r="H2120" s="15" t="n">
        <v>37</v>
      </c>
      <c r="I2120" s="15" t="n">
        <v>125</v>
      </c>
      <c r="K2120" s="17" t="s">
        <v>4310</v>
      </c>
      <c r="L2120" s="18" t="s">
        <v>3874</v>
      </c>
      <c r="M2120" s="19" t="n">
        <v>44059552</v>
      </c>
      <c r="N2120" s="19" t="n">
        <v>44070419</v>
      </c>
      <c r="O2120" s="17" t="s">
        <v>63</v>
      </c>
      <c r="P2120" s="19" t="n">
        <v>161</v>
      </c>
      <c r="Q2120" s="19" t="n">
        <v>3</v>
      </c>
    </row>
    <row r="2121" customFormat="false" ht="11.25" hidden="false" customHeight="false" outlineLevel="0" collapsed="false">
      <c r="A2121" s="13" t="s">
        <v>4311</v>
      </c>
      <c r="B2121" s="14" t="s">
        <v>3830</v>
      </c>
      <c r="C2121" s="15" t="n">
        <v>33720024</v>
      </c>
      <c r="D2121" s="15" t="n">
        <v>33750688</v>
      </c>
      <c r="E2121" s="13" t="s">
        <v>63</v>
      </c>
      <c r="F2121" s="15" t="n">
        <v>2</v>
      </c>
      <c r="G2121" s="15" t="n">
        <v>13</v>
      </c>
      <c r="H2121" s="15" t="n">
        <v>37</v>
      </c>
      <c r="I2121" s="15" t="n">
        <v>125</v>
      </c>
      <c r="K2121" s="17" t="s">
        <v>4312</v>
      </c>
      <c r="L2121" s="18" t="s">
        <v>3874</v>
      </c>
      <c r="M2121" s="19" t="n">
        <v>44083744</v>
      </c>
      <c r="N2121" s="19" t="n">
        <v>44116500</v>
      </c>
      <c r="O2121" s="17" t="s">
        <v>63</v>
      </c>
      <c r="P2121" s="19" t="n">
        <v>161</v>
      </c>
      <c r="Q2121" s="19" t="n">
        <v>3</v>
      </c>
    </row>
    <row r="2122" customFormat="false" ht="11.25" hidden="false" customHeight="false" outlineLevel="0" collapsed="false">
      <c r="A2122" s="13" t="s">
        <v>4313</v>
      </c>
      <c r="B2122" s="14" t="s">
        <v>3830</v>
      </c>
      <c r="C2122" s="15" t="n">
        <v>33750645</v>
      </c>
      <c r="D2122" s="15" t="n">
        <v>33752316</v>
      </c>
      <c r="E2122" s="13" t="s">
        <v>63</v>
      </c>
      <c r="F2122" s="15" t="n">
        <v>2</v>
      </c>
      <c r="G2122" s="15" t="n">
        <v>13</v>
      </c>
      <c r="H2122" s="15" t="n">
        <v>37</v>
      </c>
      <c r="I2122" s="15" t="n">
        <v>124</v>
      </c>
      <c r="K2122" s="17" t="s">
        <v>4314</v>
      </c>
      <c r="L2122" s="18" t="s">
        <v>3874</v>
      </c>
      <c r="M2122" s="19" t="n">
        <v>44118608</v>
      </c>
      <c r="N2122" s="19" t="n">
        <v>44188164</v>
      </c>
      <c r="O2122" s="17" t="s">
        <v>63</v>
      </c>
      <c r="P2122" s="19" t="n">
        <v>161</v>
      </c>
      <c r="Q2122" s="19" t="n">
        <v>3</v>
      </c>
    </row>
    <row r="2123" customFormat="false" ht="11.25" hidden="false" customHeight="false" outlineLevel="0" collapsed="false">
      <c r="A2123" s="13" t="s">
        <v>4315</v>
      </c>
      <c r="B2123" s="14" t="s">
        <v>3830</v>
      </c>
      <c r="C2123" s="15" t="n">
        <v>33754944</v>
      </c>
      <c r="D2123" s="15" t="n">
        <v>33793607</v>
      </c>
      <c r="E2123" s="13" t="s">
        <v>63</v>
      </c>
      <c r="F2123" s="15" t="n">
        <v>2</v>
      </c>
      <c r="G2123" s="15" t="n">
        <v>13</v>
      </c>
      <c r="H2123" s="15" t="n">
        <v>37</v>
      </c>
      <c r="I2123" s="15" t="n">
        <v>125</v>
      </c>
      <c r="K2123" s="17" t="s">
        <v>4316</v>
      </c>
      <c r="L2123" s="18" t="s">
        <v>3874</v>
      </c>
      <c r="M2123" s="19" t="n">
        <v>44188237</v>
      </c>
      <c r="N2123" s="19" t="n">
        <v>44206957</v>
      </c>
      <c r="O2123" s="17" t="s">
        <v>63</v>
      </c>
      <c r="P2123" s="19" t="n">
        <v>160</v>
      </c>
      <c r="Q2123" s="19" t="n">
        <v>2</v>
      </c>
    </row>
    <row r="2124" customFormat="false" ht="11.25" hidden="false" customHeight="false" outlineLevel="0" collapsed="false">
      <c r="A2124" s="13" t="s">
        <v>4317</v>
      </c>
      <c r="B2124" s="14" t="s">
        <v>3830</v>
      </c>
      <c r="C2124" s="15" t="n">
        <v>33823336</v>
      </c>
      <c r="D2124" s="15" t="n">
        <v>34001702</v>
      </c>
      <c r="E2124" s="13" t="s">
        <v>63</v>
      </c>
      <c r="F2124" s="15" t="n">
        <v>1</v>
      </c>
      <c r="G2124" s="15" t="n">
        <v>13</v>
      </c>
      <c r="H2124" s="15" t="n">
        <v>38</v>
      </c>
      <c r="I2124" s="15" t="n">
        <v>127</v>
      </c>
      <c r="K2124" s="17" t="s">
        <v>4318</v>
      </c>
      <c r="L2124" s="18" t="s">
        <v>3874</v>
      </c>
      <c r="M2124" s="19" t="n">
        <v>44277382</v>
      </c>
      <c r="N2124" s="19" t="n">
        <v>44375678</v>
      </c>
      <c r="O2124" s="17" t="s">
        <v>63</v>
      </c>
      <c r="P2124" s="19" t="n">
        <v>160</v>
      </c>
      <c r="Q2124" s="19" t="n">
        <v>2</v>
      </c>
    </row>
    <row r="2125" customFormat="false" ht="11.25" hidden="false" customHeight="false" outlineLevel="0" collapsed="false">
      <c r="A2125" s="13" t="s">
        <v>4319</v>
      </c>
      <c r="B2125" s="14" t="s">
        <v>3830</v>
      </c>
      <c r="C2125" s="15" t="n">
        <v>34004959</v>
      </c>
      <c r="D2125" s="15" t="n">
        <v>34005842</v>
      </c>
      <c r="E2125" s="13" t="s">
        <v>63</v>
      </c>
      <c r="F2125" s="15" t="n">
        <v>1</v>
      </c>
      <c r="G2125" s="15" t="n">
        <v>13</v>
      </c>
      <c r="H2125" s="15" t="n">
        <v>38</v>
      </c>
      <c r="I2125" s="15" t="n">
        <v>127</v>
      </c>
      <c r="K2125" s="17" t="s">
        <v>4320</v>
      </c>
      <c r="L2125" s="18" t="s">
        <v>3874</v>
      </c>
      <c r="M2125" s="19" t="n">
        <v>44446350</v>
      </c>
      <c r="N2125" s="19" t="n">
        <v>44619493</v>
      </c>
      <c r="O2125" s="17" t="s">
        <v>63</v>
      </c>
      <c r="P2125" s="19" t="n">
        <v>162</v>
      </c>
      <c r="Q2125" s="19" t="n">
        <v>2</v>
      </c>
    </row>
    <row r="2126" customFormat="false" ht="11.25" hidden="false" customHeight="false" outlineLevel="0" collapsed="false">
      <c r="A2126" s="13" t="s">
        <v>4321</v>
      </c>
      <c r="B2126" s="14" t="s">
        <v>3830</v>
      </c>
      <c r="C2126" s="15" t="n">
        <v>34019942</v>
      </c>
      <c r="D2126" s="15" t="n">
        <v>34082036</v>
      </c>
      <c r="E2126" s="13" t="s">
        <v>63</v>
      </c>
      <c r="F2126" s="15" t="n">
        <v>1</v>
      </c>
      <c r="G2126" s="15" t="n">
        <v>13</v>
      </c>
      <c r="H2126" s="15" t="n">
        <v>38</v>
      </c>
      <c r="I2126" s="15" t="n">
        <v>127</v>
      </c>
      <c r="K2126" s="17" t="s">
        <v>4322</v>
      </c>
      <c r="L2126" s="18" t="s">
        <v>3874</v>
      </c>
      <c r="M2126" s="19" t="n">
        <v>44694913</v>
      </c>
      <c r="N2126" s="19" t="n">
        <v>44751672</v>
      </c>
      <c r="O2126" s="17" t="s">
        <v>63</v>
      </c>
      <c r="P2126" s="19" t="n">
        <v>161</v>
      </c>
      <c r="Q2126" s="19" t="n">
        <v>2</v>
      </c>
    </row>
    <row r="2127" customFormat="false" ht="11.25" hidden="false" customHeight="false" outlineLevel="0" collapsed="false">
      <c r="A2127" s="13" t="s">
        <v>4323</v>
      </c>
      <c r="B2127" s="14" t="s">
        <v>3830</v>
      </c>
      <c r="C2127" s="15" t="n">
        <v>34096955</v>
      </c>
      <c r="D2127" s="15" t="n">
        <v>34102296</v>
      </c>
      <c r="E2127" s="13" t="s">
        <v>63</v>
      </c>
      <c r="F2127" s="15" t="n">
        <v>1</v>
      </c>
      <c r="G2127" s="15" t="n">
        <v>13</v>
      </c>
      <c r="H2127" s="15" t="n">
        <v>38</v>
      </c>
      <c r="I2127" s="15" t="n">
        <v>127</v>
      </c>
      <c r="K2127" s="17" t="s">
        <v>4324</v>
      </c>
      <c r="L2127" s="18" t="s">
        <v>3874</v>
      </c>
      <c r="M2127" s="19" t="n">
        <v>44781159</v>
      </c>
      <c r="N2127" s="19" t="n">
        <v>44785321</v>
      </c>
      <c r="O2127" s="17" t="s">
        <v>63</v>
      </c>
      <c r="P2127" s="19" t="n">
        <v>160</v>
      </c>
      <c r="Q2127" s="19" t="n">
        <v>2</v>
      </c>
    </row>
    <row r="2128" customFormat="false" ht="11.25" hidden="false" customHeight="false" outlineLevel="0" collapsed="false">
      <c r="A2128" s="13" t="s">
        <v>4325</v>
      </c>
      <c r="B2128" s="14" t="s">
        <v>3830</v>
      </c>
      <c r="C2128" s="15" t="n">
        <v>34163761</v>
      </c>
      <c r="D2128" s="15" t="n">
        <v>34284135</v>
      </c>
      <c r="E2128" s="13" t="s">
        <v>63</v>
      </c>
      <c r="F2128" s="15" t="n">
        <v>1</v>
      </c>
      <c r="G2128" s="15" t="n">
        <v>13</v>
      </c>
      <c r="H2128" s="15" t="n">
        <v>38</v>
      </c>
      <c r="I2128" s="15" t="n">
        <v>125</v>
      </c>
      <c r="K2128" s="17" t="s">
        <v>4326</v>
      </c>
      <c r="L2128" s="18" t="s">
        <v>3874</v>
      </c>
      <c r="M2128" s="19" t="n">
        <v>44814452</v>
      </c>
      <c r="N2128" s="19" t="n">
        <v>44819412</v>
      </c>
      <c r="O2128" s="17" t="s">
        <v>63</v>
      </c>
      <c r="P2128" s="19" t="n">
        <v>160</v>
      </c>
      <c r="Q2128" s="19" t="n">
        <v>2</v>
      </c>
    </row>
    <row r="2129" customFormat="false" ht="11.25" hidden="false" customHeight="false" outlineLevel="0" collapsed="false">
      <c r="A2129" s="13" t="s">
        <v>4327</v>
      </c>
      <c r="B2129" s="14" t="s">
        <v>3830</v>
      </c>
      <c r="C2129" s="15" t="n">
        <v>34428857</v>
      </c>
      <c r="D2129" s="15" t="n">
        <v>34590454</v>
      </c>
      <c r="E2129" s="13" t="s">
        <v>63</v>
      </c>
      <c r="F2129" s="27" t="n">
        <v>0</v>
      </c>
      <c r="G2129" s="15" t="n">
        <v>12</v>
      </c>
      <c r="H2129" s="15" t="n">
        <v>41</v>
      </c>
      <c r="I2129" s="15" t="n">
        <v>124</v>
      </c>
      <c r="K2129" s="17" t="s">
        <v>4328</v>
      </c>
      <c r="L2129" s="18" t="s">
        <v>3874</v>
      </c>
      <c r="M2129" s="19" t="n">
        <v>44825002</v>
      </c>
      <c r="N2129" s="19" t="n">
        <v>44828688</v>
      </c>
      <c r="O2129" s="17" t="s">
        <v>63</v>
      </c>
      <c r="P2129" s="19" t="n">
        <v>160</v>
      </c>
      <c r="Q2129" s="19" t="n">
        <v>2</v>
      </c>
    </row>
    <row r="2130" customFormat="false" ht="11.25" hidden="false" customHeight="false" outlineLevel="0" collapsed="false">
      <c r="A2130" s="13" t="s">
        <v>4329</v>
      </c>
      <c r="B2130" s="14" t="s">
        <v>3830</v>
      </c>
      <c r="C2130" s="15" t="n">
        <v>34603310</v>
      </c>
      <c r="D2130" s="15" t="n">
        <v>34611640</v>
      </c>
      <c r="E2130" s="13" t="s">
        <v>63</v>
      </c>
      <c r="F2130" s="27" t="n">
        <v>0</v>
      </c>
      <c r="G2130" s="15" t="n">
        <v>12</v>
      </c>
      <c r="H2130" s="15" t="n">
        <v>41</v>
      </c>
      <c r="I2130" s="15" t="n">
        <v>124</v>
      </c>
      <c r="K2130" s="17" t="s">
        <v>4330</v>
      </c>
      <c r="L2130" s="18" t="s">
        <v>3874</v>
      </c>
      <c r="M2130" s="19" t="n">
        <v>44828389</v>
      </c>
      <c r="N2130" s="19" t="n">
        <v>44833064</v>
      </c>
      <c r="O2130" s="17" t="s">
        <v>63</v>
      </c>
      <c r="P2130" s="19" t="n">
        <v>161</v>
      </c>
      <c r="Q2130" s="19" t="n">
        <v>2</v>
      </c>
    </row>
    <row r="2131" customFormat="false" ht="11.25" hidden="false" customHeight="false" outlineLevel="0" collapsed="false">
      <c r="A2131" s="13" t="s">
        <v>4331</v>
      </c>
      <c r="B2131" s="14" t="s">
        <v>3830</v>
      </c>
      <c r="C2131" s="15" t="n">
        <v>34635423</v>
      </c>
      <c r="D2131" s="15" t="n">
        <v>34655766</v>
      </c>
      <c r="E2131" s="13" t="s">
        <v>63</v>
      </c>
      <c r="F2131" s="27" t="n">
        <v>0</v>
      </c>
      <c r="G2131" s="15" t="n">
        <v>12</v>
      </c>
      <c r="H2131" s="15" t="n">
        <v>41</v>
      </c>
      <c r="I2131" s="15" t="n">
        <v>124</v>
      </c>
      <c r="K2131" s="17" t="s">
        <v>4332</v>
      </c>
      <c r="L2131" s="18" t="s">
        <v>3874</v>
      </c>
      <c r="M2131" s="19" t="n">
        <v>44860540</v>
      </c>
      <c r="N2131" s="19" t="n">
        <v>44888470</v>
      </c>
      <c r="O2131" s="17" t="s">
        <v>63</v>
      </c>
      <c r="P2131" s="19" t="n">
        <v>161</v>
      </c>
      <c r="Q2131" s="19" t="n">
        <v>2</v>
      </c>
    </row>
    <row r="2132" customFormat="false" ht="11.25" hidden="false" customHeight="false" outlineLevel="0" collapsed="false">
      <c r="A2132" s="13" t="s">
        <v>4333</v>
      </c>
      <c r="B2132" s="14" t="s">
        <v>3830</v>
      </c>
      <c r="C2132" s="15" t="n">
        <v>34667580</v>
      </c>
      <c r="D2132" s="15" t="n">
        <v>34674374</v>
      </c>
      <c r="E2132" s="13" t="s">
        <v>63</v>
      </c>
      <c r="F2132" s="27" t="n">
        <v>0</v>
      </c>
      <c r="G2132" s="15" t="n">
        <v>13</v>
      </c>
      <c r="H2132" s="15" t="n">
        <v>42</v>
      </c>
      <c r="I2132" s="15" t="n">
        <v>124</v>
      </c>
      <c r="K2132" s="13" t="s">
        <v>4334</v>
      </c>
      <c r="L2132" s="14" t="s">
        <v>3874</v>
      </c>
      <c r="M2132" s="15" t="n">
        <v>44887292</v>
      </c>
      <c r="N2132" s="15" t="n">
        <v>44887366</v>
      </c>
      <c r="O2132" s="17" t="s">
        <v>63</v>
      </c>
      <c r="P2132" s="15" t="n">
        <v>161</v>
      </c>
      <c r="Q2132" s="15" t="n">
        <v>2</v>
      </c>
    </row>
    <row r="2133" customFormat="false" ht="11.25" hidden="false" customHeight="false" outlineLevel="0" collapsed="false">
      <c r="A2133" s="13" t="s">
        <v>4335</v>
      </c>
      <c r="B2133" s="14" t="s">
        <v>3830</v>
      </c>
      <c r="C2133" s="15" t="n">
        <v>34674335</v>
      </c>
      <c r="D2133" s="15" t="n">
        <v>34707972</v>
      </c>
      <c r="E2133" s="13" t="s">
        <v>63</v>
      </c>
      <c r="F2133" s="27" t="n">
        <v>0</v>
      </c>
      <c r="G2133" s="15" t="n">
        <v>13</v>
      </c>
      <c r="H2133" s="15" t="n">
        <v>42</v>
      </c>
      <c r="I2133" s="15" t="n">
        <v>124</v>
      </c>
      <c r="K2133" s="13" t="s">
        <v>4336</v>
      </c>
      <c r="L2133" s="14" t="s">
        <v>3874</v>
      </c>
      <c r="M2133" s="15" t="n">
        <v>44888229</v>
      </c>
      <c r="N2133" s="15" t="n">
        <v>44888312</v>
      </c>
      <c r="O2133" s="17" t="s">
        <v>63</v>
      </c>
      <c r="P2133" s="15" t="n">
        <v>161</v>
      </c>
      <c r="Q2133" s="15" t="n">
        <v>2</v>
      </c>
    </row>
    <row r="2134" customFormat="false" ht="11.25" hidden="false" customHeight="false" outlineLevel="0" collapsed="false">
      <c r="A2134" s="13" t="s">
        <v>4337</v>
      </c>
      <c r="B2134" s="14" t="s">
        <v>3830</v>
      </c>
      <c r="C2134" s="15" t="n">
        <v>34713582</v>
      </c>
      <c r="D2134" s="15" t="n">
        <v>34807895</v>
      </c>
      <c r="E2134" s="13" t="s">
        <v>63</v>
      </c>
      <c r="F2134" s="27" t="n">
        <v>0</v>
      </c>
      <c r="G2134" s="15" t="n">
        <v>12</v>
      </c>
      <c r="H2134" s="15" t="n">
        <v>41</v>
      </c>
      <c r="I2134" s="15" t="n">
        <v>124</v>
      </c>
      <c r="K2134" s="17" t="s">
        <v>4338</v>
      </c>
      <c r="L2134" s="18" t="s">
        <v>3874</v>
      </c>
      <c r="M2134" s="19" t="n">
        <v>44925162</v>
      </c>
      <c r="N2134" s="19" t="n">
        <v>45018317</v>
      </c>
      <c r="O2134" s="17" t="s">
        <v>63</v>
      </c>
      <c r="P2134" s="19" t="n">
        <v>164</v>
      </c>
      <c r="Q2134" s="19" t="n">
        <v>2</v>
      </c>
    </row>
    <row r="2135" customFormat="false" ht="11.25" hidden="false" customHeight="false" outlineLevel="0" collapsed="false">
      <c r="A2135" s="13" t="s">
        <v>4339</v>
      </c>
      <c r="B2135" s="14" t="s">
        <v>3830</v>
      </c>
      <c r="C2135" s="15" t="n">
        <v>34813608</v>
      </c>
      <c r="D2135" s="15" t="n">
        <v>34835644</v>
      </c>
      <c r="E2135" s="13" t="s">
        <v>63</v>
      </c>
      <c r="F2135" s="27" t="n">
        <v>0</v>
      </c>
      <c r="G2135" s="15" t="n">
        <v>12</v>
      </c>
      <c r="H2135" s="15" t="n">
        <v>40</v>
      </c>
      <c r="I2135" s="15" t="n">
        <v>124</v>
      </c>
      <c r="K2135" s="17" t="s">
        <v>4340</v>
      </c>
      <c r="L2135" s="18" t="s">
        <v>3874</v>
      </c>
      <c r="M2135" s="19" t="n">
        <v>45018573</v>
      </c>
      <c r="N2135" s="19" t="n">
        <v>45024857</v>
      </c>
      <c r="O2135" s="17" t="s">
        <v>63</v>
      </c>
      <c r="P2135" s="19" t="n">
        <v>164</v>
      </c>
      <c r="Q2135" s="19" t="n">
        <v>2</v>
      </c>
    </row>
    <row r="2136" customFormat="false" ht="11.25" hidden="false" customHeight="false" outlineLevel="0" collapsed="false">
      <c r="A2136" s="13" t="s">
        <v>4341</v>
      </c>
      <c r="B2136" s="14" t="s">
        <v>3830</v>
      </c>
      <c r="C2136" s="15" t="n">
        <v>34839258</v>
      </c>
      <c r="D2136" s="15" t="n">
        <v>34925501</v>
      </c>
      <c r="E2136" s="13" t="s">
        <v>63</v>
      </c>
      <c r="F2136" s="27" t="n">
        <v>0</v>
      </c>
      <c r="G2136" s="15" t="n">
        <v>12</v>
      </c>
      <c r="H2136" s="15" t="n">
        <v>41</v>
      </c>
      <c r="I2136" s="15" t="n">
        <v>125</v>
      </c>
      <c r="K2136" s="17" t="s">
        <v>4342</v>
      </c>
      <c r="L2136" s="18" t="s">
        <v>3874</v>
      </c>
      <c r="M2136" s="19" t="n">
        <v>45030223</v>
      </c>
      <c r="N2136" s="19" t="n">
        <v>45037883</v>
      </c>
      <c r="O2136" s="17" t="s">
        <v>63</v>
      </c>
      <c r="P2136" s="19" t="n">
        <v>164</v>
      </c>
      <c r="Q2136" s="19" t="n">
        <v>2</v>
      </c>
    </row>
    <row r="2137" customFormat="false" ht="11.25" hidden="false" customHeight="false" outlineLevel="0" collapsed="false">
      <c r="A2137" s="13" t="s">
        <v>4343</v>
      </c>
      <c r="B2137" s="14" t="s">
        <v>3830</v>
      </c>
      <c r="C2137" s="15" t="n">
        <v>34937983</v>
      </c>
      <c r="D2137" s="15" t="n">
        <v>34956046</v>
      </c>
      <c r="E2137" s="13" t="s">
        <v>63</v>
      </c>
      <c r="F2137" s="27" t="n">
        <v>0</v>
      </c>
      <c r="G2137" s="15" t="n">
        <v>12</v>
      </c>
      <c r="H2137" s="15" t="n">
        <v>41</v>
      </c>
      <c r="I2137" s="15" t="n">
        <v>124</v>
      </c>
      <c r="K2137" s="17" t="s">
        <v>4344</v>
      </c>
      <c r="L2137" s="18" t="s">
        <v>3874</v>
      </c>
      <c r="M2137" s="19" t="n">
        <v>45042524</v>
      </c>
      <c r="N2137" s="19" t="n">
        <v>45068569</v>
      </c>
      <c r="O2137" s="17" t="s">
        <v>63</v>
      </c>
      <c r="P2137" s="19" t="n">
        <v>165</v>
      </c>
      <c r="Q2137" s="19" t="n">
        <v>2</v>
      </c>
    </row>
    <row r="2138" customFormat="false" ht="11.25" hidden="false" customHeight="false" outlineLevel="0" collapsed="false">
      <c r="A2138" s="13" t="s">
        <v>4345</v>
      </c>
      <c r="B2138" s="14" t="s">
        <v>3830</v>
      </c>
      <c r="C2138" s="15" t="n">
        <v>34954058</v>
      </c>
      <c r="D2138" s="15" t="n">
        <v>35013590</v>
      </c>
      <c r="E2138" s="13" t="s">
        <v>63</v>
      </c>
      <c r="F2138" s="27" t="n">
        <v>0</v>
      </c>
      <c r="G2138" s="15" t="n">
        <v>12</v>
      </c>
      <c r="H2138" s="15" t="n">
        <v>41</v>
      </c>
      <c r="I2138" s="15" t="n">
        <v>123</v>
      </c>
      <c r="K2138" s="17" t="s">
        <v>4346</v>
      </c>
      <c r="L2138" s="18" t="s">
        <v>3874</v>
      </c>
      <c r="M2138" s="19" t="n">
        <v>45069703</v>
      </c>
      <c r="N2138" s="19" t="n">
        <v>45071221</v>
      </c>
      <c r="O2138" s="17" t="s">
        <v>63</v>
      </c>
      <c r="P2138" s="19" t="n">
        <v>164</v>
      </c>
      <c r="Q2138" s="19" t="n">
        <v>2</v>
      </c>
    </row>
    <row r="2139" customFormat="false" ht="11.25" hidden="false" customHeight="false" outlineLevel="0" collapsed="false">
      <c r="A2139" s="13" t="s">
        <v>4347</v>
      </c>
      <c r="B2139" s="14" t="s">
        <v>3830</v>
      </c>
      <c r="C2139" s="15" t="n">
        <v>40134805</v>
      </c>
      <c r="D2139" s="15" t="n">
        <v>41251971</v>
      </c>
      <c r="E2139" s="13" t="s">
        <v>63</v>
      </c>
      <c r="F2139" s="15" t="n">
        <v>3</v>
      </c>
      <c r="G2139" s="15" t="n">
        <v>13</v>
      </c>
      <c r="H2139" s="15" t="n">
        <v>42</v>
      </c>
      <c r="I2139" s="15" t="n">
        <v>121</v>
      </c>
      <c r="K2139" s="17" t="s">
        <v>4348</v>
      </c>
      <c r="L2139" s="18" t="s">
        <v>3874</v>
      </c>
      <c r="M2139" s="19" t="n">
        <v>45071301</v>
      </c>
      <c r="N2139" s="19" t="n">
        <v>45105370</v>
      </c>
      <c r="O2139" s="17" t="s">
        <v>63</v>
      </c>
      <c r="P2139" s="19" t="n">
        <v>164</v>
      </c>
      <c r="Q2139" s="19" t="n">
        <v>2</v>
      </c>
    </row>
    <row r="2140" customFormat="false" ht="11.25" hidden="false" customHeight="false" outlineLevel="0" collapsed="false">
      <c r="A2140" s="13" t="s">
        <v>4349</v>
      </c>
      <c r="B2140" s="14" t="s">
        <v>3830</v>
      </c>
      <c r="C2140" s="15" t="n">
        <v>41519917</v>
      </c>
      <c r="D2140" s="15" t="n">
        <v>41525656</v>
      </c>
      <c r="E2140" s="13" t="s">
        <v>63</v>
      </c>
      <c r="F2140" s="15" t="n">
        <v>3</v>
      </c>
      <c r="G2140" s="15" t="n">
        <v>12</v>
      </c>
      <c r="H2140" s="15" t="n">
        <v>38</v>
      </c>
      <c r="I2140" s="15" t="n">
        <v>123</v>
      </c>
      <c r="K2140" s="17" t="s">
        <v>4350</v>
      </c>
      <c r="L2140" s="18" t="s">
        <v>3874</v>
      </c>
      <c r="M2140" s="19" t="n">
        <v>45109961</v>
      </c>
      <c r="N2140" s="19" t="n">
        <v>45131901</v>
      </c>
      <c r="O2140" s="17" t="s">
        <v>63</v>
      </c>
      <c r="P2140" s="19" t="n">
        <v>164</v>
      </c>
      <c r="Q2140" s="19" t="n">
        <v>2</v>
      </c>
    </row>
    <row r="2141" customFormat="false" ht="11.25" hidden="false" customHeight="false" outlineLevel="0" collapsed="false">
      <c r="A2141" s="13" t="s">
        <v>4351</v>
      </c>
      <c r="B2141" s="14" t="s">
        <v>3830</v>
      </c>
      <c r="C2141" s="15" t="n">
        <v>41576466</v>
      </c>
      <c r="D2141" s="15" t="n">
        <v>41603949</v>
      </c>
      <c r="E2141" s="13" t="s">
        <v>63</v>
      </c>
      <c r="F2141" s="15" t="n">
        <v>3</v>
      </c>
      <c r="G2141" s="15" t="n">
        <v>12</v>
      </c>
      <c r="H2141" s="15" t="n">
        <v>38</v>
      </c>
      <c r="I2141" s="15" t="n">
        <v>122</v>
      </c>
      <c r="K2141" s="17" t="s">
        <v>4352</v>
      </c>
      <c r="L2141" s="18" t="s">
        <v>3874</v>
      </c>
      <c r="M2141" s="19" t="n">
        <v>45135394</v>
      </c>
      <c r="N2141" s="19" t="n">
        <v>45311731</v>
      </c>
      <c r="O2141" s="17" t="s">
        <v>63</v>
      </c>
      <c r="P2141" s="19" t="n">
        <v>170</v>
      </c>
      <c r="Q2141" s="19" t="n">
        <v>2</v>
      </c>
    </row>
    <row r="2142" customFormat="false" ht="11.25" hidden="false" customHeight="false" outlineLevel="0" collapsed="false">
      <c r="A2142" s="13" t="s">
        <v>4353</v>
      </c>
      <c r="B2142" s="14" t="s">
        <v>3830</v>
      </c>
      <c r="C2142" s="15" t="n">
        <v>41621099</v>
      </c>
      <c r="D2142" s="15" t="n">
        <v>41647687</v>
      </c>
      <c r="E2142" s="13" t="s">
        <v>63</v>
      </c>
      <c r="F2142" s="15" t="n">
        <v>3</v>
      </c>
      <c r="G2142" s="15" t="n">
        <v>14</v>
      </c>
      <c r="H2142" s="15" t="n">
        <v>40</v>
      </c>
      <c r="I2142" s="15" t="n">
        <v>124</v>
      </c>
      <c r="K2142" s="17" t="s">
        <v>4354</v>
      </c>
      <c r="L2142" s="18" t="s">
        <v>3874</v>
      </c>
      <c r="M2142" s="19" t="n">
        <v>45401321</v>
      </c>
      <c r="N2142" s="19" t="n">
        <v>45454352</v>
      </c>
      <c r="O2142" s="17" t="s">
        <v>63</v>
      </c>
      <c r="P2142" s="19" t="n">
        <v>169</v>
      </c>
      <c r="Q2142" s="19" t="n">
        <v>3</v>
      </c>
    </row>
    <row r="2143" customFormat="false" ht="11.25" hidden="false" customHeight="false" outlineLevel="0" collapsed="false">
      <c r="A2143" s="13" t="s">
        <v>4355</v>
      </c>
      <c r="B2143" s="14" t="s">
        <v>3830</v>
      </c>
      <c r="C2143" s="15" t="n">
        <v>41652992</v>
      </c>
      <c r="D2143" s="15" t="n">
        <v>41709276</v>
      </c>
      <c r="E2143" s="13" t="s">
        <v>63</v>
      </c>
      <c r="F2143" s="15" t="n">
        <v>3</v>
      </c>
      <c r="G2143" s="15" t="n">
        <v>14</v>
      </c>
      <c r="H2143" s="15" t="n">
        <v>41</v>
      </c>
      <c r="I2143" s="15" t="n">
        <v>127</v>
      </c>
      <c r="K2143" s="17" t="s">
        <v>4356</v>
      </c>
      <c r="L2143" s="18" t="s">
        <v>3874</v>
      </c>
      <c r="M2143" s="19" t="n">
        <v>45458970</v>
      </c>
      <c r="N2143" s="19" t="n">
        <v>45512816</v>
      </c>
      <c r="O2143" s="17" t="s">
        <v>63</v>
      </c>
      <c r="P2143" s="19" t="n">
        <v>171</v>
      </c>
      <c r="Q2143" s="19" t="n">
        <v>4</v>
      </c>
    </row>
    <row r="2144" customFormat="false" ht="11.25" hidden="false" customHeight="false" outlineLevel="0" collapsed="false">
      <c r="A2144" s="13" t="s">
        <v>4357</v>
      </c>
      <c r="B2144" s="14" t="s">
        <v>3830</v>
      </c>
      <c r="C2144" s="15" t="n">
        <v>41729122</v>
      </c>
      <c r="D2144" s="15" t="n">
        <v>41778536</v>
      </c>
      <c r="E2144" s="13" t="s">
        <v>63</v>
      </c>
      <c r="F2144" s="15" t="n">
        <v>3</v>
      </c>
      <c r="G2144" s="15" t="n">
        <v>14</v>
      </c>
      <c r="H2144" s="15" t="n">
        <v>41</v>
      </c>
      <c r="I2144" s="15" t="n">
        <v>127</v>
      </c>
      <c r="K2144" s="17" t="s">
        <v>4358</v>
      </c>
      <c r="L2144" s="18" t="s">
        <v>3874</v>
      </c>
      <c r="M2144" s="19" t="n">
        <v>45537212</v>
      </c>
      <c r="N2144" s="19" t="n">
        <v>45948388</v>
      </c>
      <c r="O2144" s="17" t="s">
        <v>63</v>
      </c>
      <c r="P2144" s="19" t="n">
        <v>177</v>
      </c>
      <c r="Q2144" s="19" t="n">
        <v>3</v>
      </c>
    </row>
    <row r="2145" customFormat="false" ht="11.25" hidden="false" customHeight="false" outlineLevel="0" collapsed="false">
      <c r="A2145" s="13" t="s">
        <v>4359</v>
      </c>
      <c r="B2145" s="14" t="s">
        <v>3830</v>
      </c>
      <c r="C2145" s="15" t="n">
        <v>41788214</v>
      </c>
      <c r="D2145" s="15" t="n">
        <v>41789056</v>
      </c>
      <c r="E2145" s="13" t="s">
        <v>63</v>
      </c>
      <c r="F2145" s="16" t="n">
        <v>3</v>
      </c>
      <c r="G2145" s="15" t="n">
        <v>14</v>
      </c>
      <c r="H2145" s="15" t="n">
        <v>41</v>
      </c>
      <c r="I2145" s="15" t="n">
        <v>127</v>
      </c>
      <c r="K2145" s="17" t="s">
        <v>4360</v>
      </c>
      <c r="L2145" s="18" t="s">
        <v>3874</v>
      </c>
      <c r="M2145" s="19" t="n">
        <v>47263951</v>
      </c>
      <c r="N2145" s="19" t="n">
        <v>47533750</v>
      </c>
      <c r="O2145" s="17" t="s">
        <v>63</v>
      </c>
      <c r="P2145" s="19" t="n">
        <v>183</v>
      </c>
      <c r="Q2145" s="19" t="n">
        <v>3</v>
      </c>
    </row>
    <row r="2146" customFormat="false" ht="11.25" hidden="false" customHeight="false" outlineLevel="0" collapsed="false">
      <c r="A2146" s="13" t="s">
        <v>4361</v>
      </c>
      <c r="B2146" s="14" t="s">
        <v>3830</v>
      </c>
      <c r="C2146" s="15" t="n">
        <v>41976905</v>
      </c>
      <c r="D2146" s="15" t="n">
        <v>42131668</v>
      </c>
      <c r="E2146" s="13" t="s">
        <v>63</v>
      </c>
      <c r="F2146" s="15" t="n">
        <v>3</v>
      </c>
      <c r="G2146" s="15" t="n">
        <v>15</v>
      </c>
      <c r="H2146" s="15" t="n">
        <v>43</v>
      </c>
      <c r="I2146" s="15" t="n">
        <v>131</v>
      </c>
      <c r="K2146" s="17" t="s">
        <v>4362</v>
      </c>
      <c r="L2146" s="18" t="s">
        <v>3874</v>
      </c>
      <c r="M2146" s="19" t="n">
        <v>48399293</v>
      </c>
      <c r="N2146" s="19" t="n">
        <v>48437194</v>
      </c>
      <c r="O2146" s="17" t="s">
        <v>63</v>
      </c>
      <c r="P2146" s="19" t="n">
        <v>184</v>
      </c>
      <c r="Q2146" s="19" t="n">
        <v>4</v>
      </c>
    </row>
    <row r="2147" customFormat="false" ht="11.25" hidden="false" customHeight="false" outlineLevel="0" collapsed="false">
      <c r="A2147" s="13" t="s">
        <v>4363</v>
      </c>
      <c r="B2147" s="14" t="s">
        <v>3830</v>
      </c>
      <c r="C2147" s="15" t="n">
        <v>42173750</v>
      </c>
      <c r="D2147" s="15" t="n">
        <v>42249632</v>
      </c>
      <c r="E2147" s="13" t="s">
        <v>63</v>
      </c>
      <c r="F2147" s="15" t="n">
        <v>3</v>
      </c>
      <c r="G2147" s="15" t="n">
        <v>16</v>
      </c>
      <c r="H2147" s="15" t="n">
        <v>43</v>
      </c>
      <c r="I2147" s="15" t="n">
        <v>130</v>
      </c>
      <c r="K2147" s="17" t="s">
        <v>4364</v>
      </c>
      <c r="L2147" s="18" t="s">
        <v>3874</v>
      </c>
      <c r="M2147" s="19" t="n">
        <v>48552940</v>
      </c>
      <c r="N2147" s="19" t="n">
        <v>48604456</v>
      </c>
      <c r="O2147" s="17" t="s">
        <v>63</v>
      </c>
      <c r="P2147" s="19" t="n">
        <v>184</v>
      </c>
      <c r="Q2147" s="19" t="n">
        <v>5</v>
      </c>
    </row>
    <row r="2148" customFormat="false" ht="11.25" hidden="false" customHeight="false" outlineLevel="0" collapsed="false">
      <c r="A2148" s="13" t="s">
        <v>4365</v>
      </c>
      <c r="B2148" s="14" t="s">
        <v>3830</v>
      </c>
      <c r="C2148" s="15" t="n">
        <v>42258549</v>
      </c>
      <c r="D2148" s="15" t="n">
        <v>42272845</v>
      </c>
      <c r="E2148" s="13" t="s">
        <v>63</v>
      </c>
      <c r="F2148" s="15" t="n">
        <v>3</v>
      </c>
      <c r="G2148" s="15" t="n">
        <v>16</v>
      </c>
      <c r="H2148" s="15" t="n">
        <v>43</v>
      </c>
      <c r="I2148" s="15" t="n">
        <v>131</v>
      </c>
      <c r="K2148" s="17" t="s">
        <v>4366</v>
      </c>
      <c r="L2148" s="18" t="s">
        <v>3874</v>
      </c>
      <c r="M2148" s="19" t="n">
        <v>48557541</v>
      </c>
      <c r="N2148" s="19" t="n">
        <v>48559962</v>
      </c>
      <c r="O2148" s="17" t="s">
        <v>63</v>
      </c>
      <c r="P2148" s="19" t="n">
        <v>183</v>
      </c>
      <c r="Q2148" s="19" t="n">
        <v>4</v>
      </c>
    </row>
    <row r="2149" customFormat="false" ht="11.25" hidden="false" customHeight="false" outlineLevel="0" collapsed="false">
      <c r="A2149" s="13" t="s">
        <v>4367</v>
      </c>
      <c r="B2149" s="14" t="s">
        <v>3830</v>
      </c>
      <c r="C2149" s="15" t="n">
        <v>42309321</v>
      </c>
      <c r="D2149" s="15" t="n">
        <v>42342427</v>
      </c>
      <c r="E2149" s="13" t="s">
        <v>63</v>
      </c>
      <c r="F2149" s="15" t="n">
        <v>3</v>
      </c>
      <c r="G2149" s="15" t="n">
        <v>15</v>
      </c>
      <c r="H2149" s="15" t="n">
        <v>43</v>
      </c>
      <c r="I2149" s="15" t="n">
        <v>131</v>
      </c>
      <c r="K2149" s="17" t="s">
        <v>4368</v>
      </c>
      <c r="L2149" s="18" t="s">
        <v>3874</v>
      </c>
      <c r="M2149" s="19" t="n">
        <v>48633500</v>
      </c>
      <c r="N2149" s="19" t="n">
        <v>48669730</v>
      </c>
      <c r="O2149" s="17" t="s">
        <v>63</v>
      </c>
      <c r="P2149" s="19" t="n">
        <v>183</v>
      </c>
      <c r="Q2149" s="19" t="n">
        <v>4</v>
      </c>
    </row>
    <row r="2150" customFormat="false" ht="11.25" hidden="false" customHeight="false" outlineLevel="0" collapsed="false">
      <c r="A2150" s="13" t="s">
        <v>4369</v>
      </c>
      <c r="B2150" s="14" t="s">
        <v>3830</v>
      </c>
      <c r="C2150" s="15" t="n">
        <v>42368610</v>
      </c>
      <c r="D2150" s="15" t="n">
        <v>42373303</v>
      </c>
      <c r="E2150" s="13" t="s">
        <v>63</v>
      </c>
      <c r="F2150" s="16" t="n">
        <v>3</v>
      </c>
      <c r="G2150" s="15" t="n">
        <v>15</v>
      </c>
      <c r="H2150" s="15" t="n">
        <v>43</v>
      </c>
      <c r="I2150" s="15" t="n">
        <v>132</v>
      </c>
      <c r="K2150" s="17" t="s">
        <v>4370</v>
      </c>
      <c r="L2150" s="18" t="s">
        <v>3874</v>
      </c>
      <c r="M2150" s="19" t="n">
        <v>48682856</v>
      </c>
      <c r="N2150" s="19" t="n">
        <v>48698110</v>
      </c>
      <c r="O2150" s="17" t="s">
        <v>63</v>
      </c>
      <c r="P2150" s="19" t="n">
        <v>183</v>
      </c>
      <c r="Q2150" s="19" t="n">
        <v>4</v>
      </c>
    </row>
    <row r="2151" customFormat="false" ht="11.25" hidden="false" customHeight="false" outlineLevel="0" collapsed="false">
      <c r="A2151" s="13" t="s">
        <v>4371</v>
      </c>
      <c r="B2151" s="14" t="s">
        <v>3830</v>
      </c>
      <c r="C2151" s="15" t="n">
        <v>42399039</v>
      </c>
      <c r="D2151" s="15" t="n">
        <v>42413289</v>
      </c>
      <c r="E2151" s="13" t="s">
        <v>63</v>
      </c>
      <c r="F2151" s="15" t="n">
        <v>3</v>
      </c>
      <c r="G2151" s="15" t="n">
        <v>15</v>
      </c>
      <c r="H2151" s="15" t="n">
        <v>43</v>
      </c>
      <c r="I2151" s="15" t="n">
        <v>132</v>
      </c>
      <c r="K2151" s="17" t="s">
        <v>4372</v>
      </c>
      <c r="L2151" s="18" t="s">
        <v>3874</v>
      </c>
      <c r="M2151" s="19" t="n">
        <v>48698286</v>
      </c>
      <c r="N2151" s="19" t="n">
        <v>48707190</v>
      </c>
      <c r="O2151" s="17" t="s">
        <v>63</v>
      </c>
      <c r="P2151" s="19" t="n">
        <v>184</v>
      </c>
      <c r="Q2151" s="19" t="n">
        <v>4</v>
      </c>
    </row>
    <row r="2152" customFormat="false" ht="11.25" hidden="false" customHeight="false" outlineLevel="0" collapsed="false">
      <c r="A2152" s="13" t="s">
        <v>4373</v>
      </c>
      <c r="B2152" s="14" t="s">
        <v>3830</v>
      </c>
      <c r="C2152" s="15" t="n">
        <v>42417854</v>
      </c>
      <c r="D2152" s="15" t="n">
        <v>42493444</v>
      </c>
      <c r="E2152" s="13" t="s">
        <v>63</v>
      </c>
      <c r="F2152" s="15" t="n">
        <v>3</v>
      </c>
      <c r="G2152" s="15" t="n">
        <v>15</v>
      </c>
      <c r="H2152" s="15" t="n">
        <v>44</v>
      </c>
      <c r="I2152" s="15" t="n">
        <v>135</v>
      </c>
      <c r="K2152" s="17" t="s">
        <v>4374</v>
      </c>
      <c r="L2152" s="18" t="s">
        <v>3874</v>
      </c>
      <c r="M2152" s="19" t="n">
        <v>48740146</v>
      </c>
      <c r="N2152" s="19" t="n">
        <v>48743723</v>
      </c>
      <c r="O2152" s="17" t="s">
        <v>63</v>
      </c>
      <c r="P2152" s="19" t="n">
        <v>184</v>
      </c>
      <c r="Q2152" s="19" t="n">
        <v>4</v>
      </c>
    </row>
    <row r="2153" customFormat="false" ht="11.25" hidden="false" customHeight="false" outlineLevel="0" collapsed="false">
      <c r="A2153" s="13" t="s">
        <v>4375</v>
      </c>
      <c r="B2153" s="14" t="s">
        <v>3830</v>
      </c>
      <c r="C2153" s="15" t="n">
        <v>42537960</v>
      </c>
      <c r="D2153" s="15" t="n">
        <v>42556658</v>
      </c>
      <c r="E2153" s="13" t="s">
        <v>63</v>
      </c>
      <c r="F2153" s="15" t="n">
        <v>3</v>
      </c>
      <c r="G2153" s="15" t="n">
        <v>14</v>
      </c>
      <c r="H2153" s="15" t="n">
        <v>44</v>
      </c>
      <c r="I2153" s="15" t="n">
        <v>137</v>
      </c>
      <c r="K2153" s="17" t="s">
        <v>4376</v>
      </c>
      <c r="L2153" s="18" t="s">
        <v>3874</v>
      </c>
      <c r="M2153" s="19" t="n">
        <v>48775068</v>
      </c>
      <c r="N2153" s="19" t="n">
        <v>48793182</v>
      </c>
      <c r="O2153" s="17" t="s">
        <v>63</v>
      </c>
      <c r="P2153" s="19" t="n">
        <v>184</v>
      </c>
      <c r="Q2153" s="19" t="n">
        <v>4</v>
      </c>
    </row>
    <row r="2154" customFormat="false" ht="11.25" hidden="false" customHeight="false" outlineLevel="0" collapsed="false">
      <c r="A2154" s="13" t="s">
        <v>4377</v>
      </c>
      <c r="B2154" s="14" t="s">
        <v>3830</v>
      </c>
      <c r="C2154" s="15" t="n">
        <v>42558277</v>
      </c>
      <c r="D2154" s="15" t="n">
        <v>42584140</v>
      </c>
      <c r="E2154" s="13" t="s">
        <v>63</v>
      </c>
      <c r="F2154" s="15" t="n">
        <v>3</v>
      </c>
      <c r="G2154" s="15" t="n">
        <v>14</v>
      </c>
      <c r="H2154" s="15" t="n">
        <v>44</v>
      </c>
      <c r="I2154" s="15" t="n">
        <v>138</v>
      </c>
      <c r="K2154" s="17" t="s">
        <v>4378</v>
      </c>
      <c r="L2154" s="18" t="s">
        <v>3874</v>
      </c>
      <c r="M2154" s="19" t="n">
        <v>48795678</v>
      </c>
      <c r="N2154" s="19" t="n">
        <v>48835182</v>
      </c>
      <c r="O2154" s="17" t="s">
        <v>63</v>
      </c>
      <c r="P2154" s="19" t="n">
        <v>183</v>
      </c>
      <c r="Q2154" s="19" t="n">
        <v>4</v>
      </c>
    </row>
    <row r="2155" customFormat="false" ht="11.25" hidden="false" customHeight="false" outlineLevel="0" collapsed="false">
      <c r="A2155" s="13" t="s">
        <v>4379</v>
      </c>
      <c r="B2155" s="14" t="s">
        <v>3830</v>
      </c>
      <c r="C2155" s="15" t="n">
        <v>42593849</v>
      </c>
      <c r="D2155" s="15" t="n">
        <v>42681092</v>
      </c>
      <c r="E2155" s="13" t="s">
        <v>63</v>
      </c>
      <c r="F2155" s="15" t="n">
        <v>3</v>
      </c>
      <c r="G2155" s="15" t="n">
        <v>14</v>
      </c>
      <c r="H2155" s="15" t="n">
        <v>44</v>
      </c>
      <c r="I2155" s="15" t="n">
        <v>138</v>
      </c>
      <c r="K2155" s="17" t="s">
        <v>4380</v>
      </c>
      <c r="L2155" s="18" t="s">
        <v>3874</v>
      </c>
      <c r="M2155" s="19" t="n">
        <v>48839946</v>
      </c>
      <c r="N2155" s="19" t="n">
        <v>48866485</v>
      </c>
      <c r="O2155" s="17" t="s">
        <v>63</v>
      </c>
      <c r="P2155" s="19" t="n">
        <v>184</v>
      </c>
      <c r="Q2155" s="19" t="n">
        <v>4</v>
      </c>
    </row>
    <row r="2156" customFormat="false" ht="11.25" hidden="false" customHeight="false" outlineLevel="0" collapsed="false">
      <c r="A2156" s="13" t="s">
        <v>4381</v>
      </c>
      <c r="B2156" s="14" t="s">
        <v>3830</v>
      </c>
      <c r="C2156" s="15" t="n">
        <v>42681576</v>
      </c>
      <c r="D2156" s="15" t="n">
        <v>42713790</v>
      </c>
      <c r="E2156" s="13" t="s">
        <v>63</v>
      </c>
      <c r="F2156" s="15" t="n">
        <v>3</v>
      </c>
      <c r="G2156" s="15" t="n">
        <v>15</v>
      </c>
      <c r="H2156" s="15" t="n">
        <v>45</v>
      </c>
      <c r="I2156" s="15" t="n">
        <v>138</v>
      </c>
      <c r="K2156" s="17" t="s">
        <v>4382</v>
      </c>
      <c r="L2156" s="18" t="s">
        <v>3874</v>
      </c>
      <c r="M2156" s="19" t="n">
        <v>48870561</v>
      </c>
      <c r="N2156" s="19" t="n">
        <v>48942242</v>
      </c>
      <c r="O2156" s="17" t="s">
        <v>63</v>
      </c>
      <c r="P2156" s="19" t="n">
        <v>184</v>
      </c>
      <c r="Q2156" s="19" t="n">
        <v>4</v>
      </c>
    </row>
    <row r="2157" customFormat="false" ht="11.25" hidden="false" customHeight="false" outlineLevel="0" collapsed="false">
      <c r="A2157" s="13" t="s">
        <v>4383</v>
      </c>
      <c r="B2157" s="14" t="s">
        <v>3830</v>
      </c>
      <c r="C2157" s="15" t="n">
        <v>42777298</v>
      </c>
      <c r="D2157" s="15" t="n">
        <v>42789866</v>
      </c>
      <c r="E2157" s="13" t="s">
        <v>63</v>
      </c>
      <c r="F2157" s="15" t="n">
        <v>3</v>
      </c>
      <c r="G2157" s="15" t="n">
        <v>15</v>
      </c>
      <c r="H2157" s="15" t="n">
        <v>45</v>
      </c>
      <c r="I2157" s="15" t="n">
        <v>139</v>
      </c>
      <c r="K2157" s="17" t="s">
        <v>4384</v>
      </c>
      <c r="L2157" s="18" t="s">
        <v>3874</v>
      </c>
      <c r="M2157" s="19" t="n">
        <v>48951286</v>
      </c>
      <c r="N2157" s="19" t="n">
        <v>48960851</v>
      </c>
      <c r="O2157" s="17" t="s">
        <v>63</v>
      </c>
      <c r="P2157" s="19" t="n">
        <v>184</v>
      </c>
      <c r="Q2157" s="19" t="n">
        <v>4</v>
      </c>
    </row>
    <row r="2158" customFormat="false" ht="11.25" hidden="false" customHeight="false" outlineLevel="0" collapsed="false">
      <c r="A2158" s="13" t="s">
        <v>4385</v>
      </c>
      <c r="B2158" s="14" t="s">
        <v>3830</v>
      </c>
      <c r="C2158" s="15" t="n">
        <v>42807901</v>
      </c>
      <c r="D2158" s="15" t="n">
        <v>42813082</v>
      </c>
      <c r="E2158" s="13" t="s">
        <v>63</v>
      </c>
      <c r="F2158" s="15" t="n">
        <v>3</v>
      </c>
      <c r="G2158" s="15" t="n">
        <v>15</v>
      </c>
      <c r="H2158" s="15" t="n">
        <v>46</v>
      </c>
      <c r="I2158" s="15" t="n">
        <v>139</v>
      </c>
      <c r="K2158" s="17" t="s">
        <v>4386</v>
      </c>
      <c r="L2158" s="18" t="s">
        <v>3874</v>
      </c>
      <c r="M2158" s="19" t="n">
        <v>48966486</v>
      </c>
      <c r="N2158" s="19" t="n">
        <v>48980154</v>
      </c>
      <c r="O2158" s="17" t="s">
        <v>63</v>
      </c>
      <c r="P2158" s="19" t="n">
        <v>184</v>
      </c>
      <c r="Q2158" s="19" t="n">
        <v>4</v>
      </c>
    </row>
    <row r="2159" customFormat="false" ht="11.25" hidden="false" customHeight="false" outlineLevel="0" collapsed="false">
      <c r="A2159" s="13" t="s">
        <v>4387</v>
      </c>
      <c r="B2159" s="14" t="s">
        <v>3830</v>
      </c>
      <c r="C2159" s="15" t="n">
        <v>42813862</v>
      </c>
      <c r="D2159" s="15" t="n">
        <v>42872326</v>
      </c>
      <c r="E2159" s="13" t="s">
        <v>63</v>
      </c>
      <c r="F2159" s="16" t="n">
        <v>3</v>
      </c>
      <c r="G2159" s="15" t="n">
        <v>15</v>
      </c>
      <c r="H2159" s="15" t="n">
        <v>46</v>
      </c>
      <c r="I2159" s="15" t="n">
        <v>141</v>
      </c>
      <c r="K2159" s="17" t="s">
        <v>4388</v>
      </c>
      <c r="L2159" s="18" t="s">
        <v>3874</v>
      </c>
      <c r="M2159" s="19" t="n">
        <v>48981534</v>
      </c>
      <c r="N2159" s="19" t="n">
        <v>48998172</v>
      </c>
      <c r="O2159" s="17" t="s">
        <v>63</v>
      </c>
      <c r="P2159" s="19" t="n">
        <v>184</v>
      </c>
      <c r="Q2159" s="19" t="n">
        <v>4</v>
      </c>
    </row>
    <row r="2160" customFormat="false" ht="11.25" hidden="false" customHeight="false" outlineLevel="0" collapsed="false">
      <c r="A2160" s="13" t="s">
        <v>4389</v>
      </c>
      <c r="B2160" s="14" t="s">
        <v>3830</v>
      </c>
      <c r="C2160" s="15" t="n">
        <v>42947757</v>
      </c>
      <c r="D2160" s="15" t="n">
        <v>42970575</v>
      </c>
      <c r="E2160" s="13" t="s">
        <v>63</v>
      </c>
      <c r="F2160" s="15" t="n">
        <v>4</v>
      </c>
      <c r="G2160" s="15" t="n">
        <v>16</v>
      </c>
      <c r="H2160" s="15" t="n">
        <v>48</v>
      </c>
      <c r="I2160" s="15" t="n">
        <v>143</v>
      </c>
      <c r="K2160" s="17" t="s">
        <v>4390</v>
      </c>
      <c r="L2160" s="18" t="s">
        <v>3874</v>
      </c>
      <c r="M2160" s="19" t="n">
        <v>48998244</v>
      </c>
      <c r="N2160" s="19" t="n">
        <v>49025527</v>
      </c>
      <c r="O2160" s="17" t="s">
        <v>63</v>
      </c>
      <c r="P2160" s="19" t="n">
        <v>184</v>
      </c>
      <c r="Q2160" s="19" t="n">
        <v>4</v>
      </c>
    </row>
    <row r="2161" customFormat="false" ht="11.25" hidden="false" customHeight="false" outlineLevel="0" collapsed="false">
      <c r="A2161" s="13" t="s">
        <v>4391</v>
      </c>
      <c r="B2161" s="14" t="s">
        <v>3830</v>
      </c>
      <c r="C2161" s="15" t="n">
        <v>42972116</v>
      </c>
      <c r="D2161" s="15" t="n">
        <v>43001376</v>
      </c>
      <c r="E2161" s="13" t="s">
        <v>63</v>
      </c>
      <c r="F2161" s="16" t="n">
        <v>4</v>
      </c>
      <c r="G2161" s="15" t="n">
        <v>16</v>
      </c>
      <c r="H2161" s="15" t="n">
        <v>47</v>
      </c>
      <c r="I2161" s="15" t="n">
        <v>143</v>
      </c>
      <c r="K2161" s="17" t="s">
        <v>4392</v>
      </c>
      <c r="L2161" s="18" t="s">
        <v>3874</v>
      </c>
      <c r="M2161" s="19" t="n">
        <v>49025741</v>
      </c>
      <c r="N2161" s="19" t="n">
        <v>49031961</v>
      </c>
      <c r="O2161" s="17" t="s">
        <v>63</v>
      </c>
      <c r="P2161" s="19" t="n">
        <v>132</v>
      </c>
      <c r="Q2161" s="19" t="n">
        <v>1</v>
      </c>
    </row>
    <row r="2162" customFormat="false" ht="11.25" hidden="false" customHeight="false" outlineLevel="0" collapsed="false">
      <c r="A2162" s="13" t="s">
        <v>4393</v>
      </c>
      <c r="B2162" s="14" t="s">
        <v>3830</v>
      </c>
      <c r="C2162" s="15" t="n">
        <v>43004184</v>
      </c>
      <c r="D2162" s="15" t="n">
        <v>43022528</v>
      </c>
      <c r="E2162" s="13" t="s">
        <v>63</v>
      </c>
      <c r="F2162" s="15" t="n">
        <v>4</v>
      </c>
      <c r="G2162" s="15" t="n">
        <v>16</v>
      </c>
      <c r="H2162" s="15" t="n">
        <v>47</v>
      </c>
      <c r="I2162" s="15" t="n">
        <v>144</v>
      </c>
      <c r="K2162" s="17" t="s">
        <v>4394</v>
      </c>
      <c r="L2162" s="18" t="s">
        <v>3874</v>
      </c>
      <c r="M2162" s="19" t="n">
        <v>49033457</v>
      </c>
      <c r="N2162" s="19" t="n">
        <v>49042216</v>
      </c>
      <c r="O2162" s="17" t="s">
        <v>63</v>
      </c>
      <c r="P2162" s="19" t="n">
        <v>132</v>
      </c>
      <c r="Q2162" s="19" t="n">
        <v>1</v>
      </c>
    </row>
    <row r="2163" customFormat="false" ht="11.25" hidden="false" customHeight="false" outlineLevel="0" collapsed="false">
      <c r="A2163" s="13" t="s">
        <v>4395</v>
      </c>
      <c r="B2163" s="14" t="s">
        <v>3830</v>
      </c>
      <c r="C2163" s="15" t="n">
        <v>43028533</v>
      </c>
      <c r="D2163" s="15" t="n">
        <v>43142007</v>
      </c>
      <c r="E2163" s="13" t="s">
        <v>63</v>
      </c>
      <c r="F2163" s="15" t="n">
        <v>4</v>
      </c>
      <c r="G2163" s="15" t="n">
        <v>17</v>
      </c>
      <c r="H2163" s="15" t="n">
        <v>48</v>
      </c>
      <c r="I2163" s="15" t="n">
        <v>146</v>
      </c>
      <c r="K2163" s="17" t="s">
        <v>4396</v>
      </c>
      <c r="L2163" s="18" t="s">
        <v>3874</v>
      </c>
      <c r="M2163" s="19" t="n">
        <v>49044268</v>
      </c>
      <c r="N2163" s="19" t="n">
        <v>49050906</v>
      </c>
      <c r="O2163" s="17" t="s">
        <v>63</v>
      </c>
      <c r="P2163" s="19" t="n">
        <v>132</v>
      </c>
      <c r="Q2163" s="19" t="n">
        <v>1</v>
      </c>
    </row>
    <row r="2164" customFormat="false" ht="11.25" hidden="false" customHeight="false" outlineLevel="0" collapsed="false">
      <c r="A2164" s="13" t="s">
        <v>4397</v>
      </c>
      <c r="B2164" s="14" t="s">
        <v>3830</v>
      </c>
      <c r="C2164" s="15" t="n">
        <v>43154363</v>
      </c>
      <c r="D2164" s="15" t="n">
        <v>43163167</v>
      </c>
      <c r="E2164" s="13" t="s">
        <v>63</v>
      </c>
      <c r="F2164" s="15" t="n">
        <v>4</v>
      </c>
      <c r="G2164" s="15" t="n">
        <v>17</v>
      </c>
      <c r="H2164" s="15" t="n">
        <v>48</v>
      </c>
      <c r="I2164" s="15" t="n">
        <v>146</v>
      </c>
      <c r="K2164" s="17" t="s">
        <v>4398</v>
      </c>
      <c r="L2164" s="18" t="s">
        <v>3874</v>
      </c>
      <c r="M2164" s="19" t="n">
        <v>49055534</v>
      </c>
      <c r="N2164" s="19" t="n">
        <v>49075336</v>
      </c>
      <c r="O2164" s="17" t="s">
        <v>63</v>
      </c>
      <c r="P2164" s="19" t="n">
        <v>132</v>
      </c>
      <c r="Q2164" s="19" t="n">
        <v>1</v>
      </c>
    </row>
    <row r="2165" customFormat="false" ht="11.25" hidden="false" customHeight="false" outlineLevel="0" collapsed="false">
      <c r="A2165" s="13" t="s">
        <v>4399</v>
      </c>
      <c r="B2165" s="14" t="s">
        <v>3830</v>
      </c>
      <c r="C2165" s="15" t="n">
        <v>43171506</v>
      </c>
      <c r="D2165" s="15" t="n">
        <v>43177217</v>
      </c>
      <c r="E2165" s="13" t="s">
        <v>63</v>
      </c>
      <c r="F2165" s="15" t="n">
        <v>4</v>
      </c>
      <c r="G2165" s="15" t="n">
        <v>17</v>
      </c>
      <c r="H2165" s="15" t="n">
        <v>48</v>
      </c>
      <c r="I2165" s="15" t="n">
        <v>146</v>
      </c>
      <c r="K2165" s="17" t="s">
        <v>4400</v>
      </c>
      <c r="L2165" s="18" t="s">
        <v>3874</v>
      </c>
      <c r="M2165" s="19" t="n">
        <v>49092963</v>
      </c>
      <c r="N2165" s="19" t="n">
        <v>49100010</v>
      </c>
      <c r="O2165" s="17" t="s">
        <v>63</v>
      </c>
      <c r="P2165" s="19" t="n">
        <v>132</v>
      </c>
      <c r="Q2165" s="19" t="n">
        <v>1</v>
      </c>
    </row>
    <row r="2166" customFormat="false" ht="11.25" hidden="false" customHeight="false" outlineLevel="0" collapsed="false">
      <c r="A2166" s="13" t="s">
        <v>4401</v>
      </c>
      <c r="B2166" s="14" t="s">
        <v>3830</v>
      </c>
      <c r="C2166" s="15" t="n">
        <v>43185480</v>
      </c>
      <c r="D2166" s="15" t="n">
        <v>43186520</v>
      </c>
      <c r="E2166" s="13" t="s">
        <v>63</v>
      </c>
      <c r="F2166" s="15" t="n">
        <v>4</v>
      </c>
      <c r="G2166" s="15" t="n">
        <v>17</v>
      </c>
      <c r="H2166" s="15" t="n">
        <v>48</v>
      </c>
      <c r="I2166" s="15" t="n">
        <v>146</v>
      </c>
      <c r="K2166" s="17" t="s">
        <v>4402</v>
      </c>
      <c r="L2166" s="18" t="s">
        <v>3874</v>
      </c>
      <c r="M2166" s="19" t="n">
        <v>49128625</v>
      </c>
      <c r="N2166" s="19" t="n">
        <v>49230380</v>
      </c>
      <c r="O2166" s="17" t="s">
        <v>63</v>
      </c>
      <c r="P2166" s="19" t="n">
        <v>133</v>
      </c>
      <c r="Q2166" s="19" t="n">
        <v>1</v>
      </c>
    </row>
    <row r="2167" customFormat="false" ht="11.25" hidden="false" customHeight="false" outlineLevel="0" collapsed="false">
      <c r="A2167" s="13" t="s">
        <v>4403</v>
      </c>
      <c r="B2167" s="14" t="s">
        <v>3830</v>
      </c>
      <c r="C2167" s="15" t="n">
        <v>43236953</v>
      </c>
      <c r="D2167" s="15" t="n">
        <v>43238598</v>
      </c>
      <c r="E2167" s="13" t="s">
        <v>63</v>
      </c>
      <c r="F2167" s="15" t="n">
        <v>4</v>
      </c>
      <c r="G2167" s="15" t="n">
        <v>17</v>
      </c>
      <c r="H2167" s="15" t="n">
        <v>48</v>
      </c>
      <c r="I2167" s="15" t="n">
        <v>146</v>
      </c>
      <c r="K2167" s="17" t="s">
        <v>4404</v>
      </c>
      <c r="L2167" s="18" t="s">
        <v>3874</v>
      </c>
      <c r="M2167" s="19" t="n">
        <v>49230298</v>
      </c>
      <c r="N2167" s="19" t="n">
        <v>49260330</v>
      </c>
      <c r="O2167" s="17" t="s">
        <v>63</v>
      </c>
      <c r="P2167" s="19" t="n">
        <v>133</v>
      </c>
      <c r="Q2167" s="19" t="n">
        <v>1</v>
      </c>
    </row>
    <row r="2168" customFormat="false" ht="11.25" hidden="false" customHeight="false" outlineLevel="0" collapsed="false">
      <c r="A2168" s="13" t="s">
        <v>4405</v>
      </c>
      <c r="B2168" s="14" t="s">
        <v>3830</v>
      </c>
      <c r="C2168" s="15" t="n">
        <v>43269051</v>
      </c>
      <c r="D2168" s="15" t="n">
        <v>43271828</v>
      </c>
      <c r="E2168" s="13" t="s">
        <v>63</v>
      </c>
      <c r="F2168" s="15" t="n">
        <v>5</v>
      </c>
      <c r="G2168" s="15" t="n">
        <v>18</v>
      </c>
      <c r="H2168" s="15" t="n">
        <v>50</v>
      </c>
      <c r="I2168" s="15" t="n">
        <v>152</v>
      </c>
      <c r="K2168" s="17" t="s">
        <v>4406</v>
      </c>
      <c r="L2168" s="18" t="s">
        <v>3874</v>
      </c>
      <c r="M2168" s="19" t="n">
        <v>49266877</v>
      </c>
      <c r="N2168" s="19" t="n">
        <v>49271732</v>
      </c>
      <c r="O2168" s="17" t="s">
        <v>63</v>
      </c>
      <c r="P2168" s="19" t="n">
        <v>133</v>
      </c>
      <c r="Q2168" s="19" t="n">
        <v>1</v>
      </c>
    </row>
    <row r="2169" customFormat="false" ht="11.25" hidden="false" customHeight="false" outlineLevel="0" collapsed="false">
      <c r="A2169" s="13" t="s">
        <v>4407</v>
      </c>
      <c r="B2169" s="14" t="s">
        <v>3830</v>
      </c>
      <c r="C2169" s="15" t="n">
        <v>43283423</v>
      </c>
      <c r="D2169" s="15" t="n">
        <v>43286513</v>
      </c>
      <c r="E2169" s="13" t="s">
        <v>63</v>
      </c>
      <c r="F2169" s="15" t="n">
        <v>5</v>
      </c>
      <c r="G2169" s="15" t="n">
        <v>18</v>
      </c>
      <c r="H2169" s="15" t="n">
        <v>50</v>
      </c>
      <c r="I2169" s="15" t="n">
        <v>153</v>
      </c>
      <c r="K2169" s="17" t="s">
        <v>4408</v>
      </c>
      <c r="L2169" s="18" t="s">
        <v>3874</v>
      </c>
      <c r="M2169" s="19" t="n">
        <v>49272078</v>
      </c>
      <c r="N2169" s="19" t="n">
        <v>49275616</v>
      </c>
      <c r="O2169" s="17" t="s">
        <v>63</v>
      </c>
      <c r="P2169" s="19" t="n">
        <v>133</v>
      </c>
      <c r="Q2169" s="19" t="n">
        <v>1</v>
      </c>
    </row>
    <row r="2170" customFormat="false" ht="11.25" hidden="false" customHeight="false" outlineLevel="0" collapsed="false">
      <c r="A2170" s="13" t="s">
        <v>4409</v>
      </c>
      <c r="B2170" s="14" t="s">
        <v>3830</v>
      </c>
      <c r="C2170" s="15" t="n">
        <v>43314292</v>
      </c>
      <c r="D2170" s="15" t="n">
        <v>43316620</v>
      </c>
      <c r="E2170" s="13" t="s">
        <v>63</v>
      </c>
      <c r="F2170" s="16" t="n">
        <v>5</v>
      </c>
      <c r="G2170" s="15" t="n">
        <v>18</v>
      </c>
      <c r="H2170" s="15" t="n">
        <v>50</v>
      </c>
      <c r="I2170" s="15" t="n">
        <v>153</v>
      </c>
      <c r="K2170" s="17" t="s">
        <v>4410</v>
      </c>
      <c r="L2170" s="18" t="s">
        <v>3874</v>
      </c>
      <c r="M2170" s="19" t="n">
        <v>49288241</v>
      </c>
      <c r="N2170" s="19" t="n">
        <v>49293001</v>
      </c>
      <c r="O2170" s="17" t="s">
        <v>63</v>
      </c>
      <c r="P2170" s="19" t="n">
        <v>132</v>
      </c>
      <c r="Q2170" s="19" t="n">
        <v>1</v>
      </c>
    </row>
    <row r="2171" customFormat="false" ht="11.25" hidden="false" customHeight="false" outlineLevel="0" collapsed="false">
      <c r="A2171" s="13" t="s">
        <v>4411</v>
      </c>
      <c r="B2171" s="14" t="s">
        <v>3830</v>
      </c>
      <c r="C2171" s="15" t="n">
        <v>43355500</v>
      </c>
      <c r="D2171" s="15" t="n">
        <v>43370381</v>
      </c>
      <c r="E2171" s="13" t="s">
        <v>63</v>
      </c>
      <c r="F2171" s="15" t="n">
        <v>5</v>
      </c>
      <c r="G2171" s="15" t="n">
        <v>19</v>
      </c>
      <c r="H2171" s="15" t="n">
        <v>50</v>
      </c>
      <c r="I2171" s="15" t="n">
        <v>153</v>
      </c>
      <c r="K2171" s="17" t="s">
        <v>4412</v>
      </c>
      <c r="L2171" s="18" t="s">
        <v>3874</v>
      </c>
      <c r="M2171" s="19" t="n">
        <v>49293510</v>
      </c>
      <c r="N2171" s="19" t="n">
        <v>49308779</v>
      </c>
      <c r="O2171" s="17" t="s">
        <v>63</v>
      </c>
      <c r="P2171" s="19" t="n">
        <v>133</v>
      </c>
      <c r="Q2171" s="19" t="n">
        <v>1</v>
      </c>
    </row>
    <row r="2172" customFormat="false" ht="11.25" hidden="false" customHeight="false" outlineLevel="0" collapsed="false">
      <c r="A2172" s="13" t="s">
        <v>4413</v>
      </c>
      <c r="B2172" s="14" t="s">
        <v>3830</v>
      </c>
      <c r="C2172" s="15" t="n">
        <v>43368904</v>
      </c>
      <c r="D2172" s="15" t="n">
        <v>43379878</v>
      </c>
      <c r="E2172" s="13" t="s">
        <v>63</v>
      </c>
      <c r="F2172" s="15" t="n">
        <v>5</v>
      </c>
      <c r="G2172" s="15" t="n">
        <v>19</v>
      </c>
      <c r="H2172" s="15" t="n">
        <v>49</v>
      </c>
      <c r="I2172" s="15" t="n">
        <v>152</v>
      </c>
      <c r="K2172" s="17" t="s">
        <v>4414</v>
      </c>
      <c r="L2172" s="18" t="s">
        <v>3874</v>
      </c>
      <c r="M2172" s="19" t="n">
        <v>49308862</v>
      </c>
      <c r="N2172" s="19" t="n">
        <v>49310900</v>
      </c>
      <c r="O2172" s="17" t="s">
        <v>63</v>
      </c>
      <c r="P2172" s="19" t="n">
        <v>133</v>
      </c>
      <c r="Q2172" s="19" t="n">
        <v>1</v>
      </c>
    </row>
    <row r="2173" customFormat="false" ht="11.25" hidden="false" customHeight="false" outlineLevel="0" collapsed="false">
      <c r="A2173" s="13" t="s">
        <v>4415</v>
      </c>
      <c r="B2173" s="14" t="s">
        <v>3830</v>
      </c>
      <c r="C2173" s="15" t="n">
        <v>43387342</v>
      </c>
      <c r="D2173" s="15" t="n">
        <v>43410478</v>
      </c>
      <c r="E2173" s="13" t="s">
        <v>63</v>
      </c>
      <c r="F2173" s="16" t="n">
        <v>5</v>
      </c>
      <c r="G2173" s="15" t="n">
        <v>19</v>
      </c>
      <c r="H2173" s="15" t="n">
        <v>49</v>
      </c>
      <c r="I2173" s="15" t="n">
        <v>153</v>
      </c>
      <c r="K2173" s="17" t="s">
        <v>4416</v>
      </c>
      <c r="L2173" s="18" t="s">
        <v>3874</v>
      </c>
      <c r="M2173" s="19" t="n">
        <v>49311047</v>
      </c>
      <c r="N2173" s="19" t="n">
        <v>49315380</v>
      </c>
      <c r="O2173" s="17" t="s">
        <v>63</v>
      </c>
      <c r="P2173" s="19" t="n">
        <v>133</v>
      </c>
      <c r="Q2173" s="19" t="n">
        <v>1</v>
      </c>
    </row>
    <row r="2174" customFormat="false" ht="11.25" hidden="false" customHeight="false" outlineLevel="0" collapsed="false">
      <c r="A2174" s="13" t="s">
        <v>4417</v>
      </c>
      <c r="B2174" s="14" t="s">
        <v>3830</v>
      </c>
      <c r="C2174" s="15" t="n">
        <v>43425114</v>
      </c>
      <c r="D2174" s="15" t="n">
        <v>43431263</v>
      </c>
      <c r="E2174" s="13" t="s">
        <v>63</v>
      </c>
      <c r="F2174" s="15" t="n">
        <v>5</v>
      </c>
      <c r="G2174" s="15" t="n">
        <v>18</v>
      </c>
      <c r="H2174" s="15" t="n">
        <v>49</v>
      </c>
      <c r="I2174" s="15" t="n">
        <v>152</v>
      </c>
      <c r="K2174" s="17" t="s">
        <v>4418</v>
      </c>
      <c r="L2174" s="18" t="s">
        <v>3874</v>
      </c>
      <c r="M2174" s="19" t="n">
        <v>49315703</v>
      </c>
      <c r="N2174" s="19" t="n">
        <v>49317874</v>
      </c>
      <c r="O2174" s="17" t="s">
        <v>63</v>
      </c>
      <c r="P2174" s="19" t="n">
        <v>127</v>
      </c>
      <c r="Q2174" s="19" t="n">
        <v>1</v>
      </c>
    </row>
    <row r="2175" customFormat="false" ht="11.25" hidden="false" customHeight="false" outlineLevel="0" collapsed="false">
      <c r="A2175" s="13" t="s">
        <v>4419</v>
      </c>
      <c r="B2175" s="14" t="s">
        <v>3830</v>
      </c>
      <c r="C2175" s="15" t="n">
        <v>43425253</v>
      </c>
      <c r="D2175" s="15" t="n">
        <v>43472661</v>
      </c>
      <c r="E2175" s="13" t="s">
        <v>63</v>
      </c>
      <c r="F2175" s="15" t="n">
        <v>6</v>
      </c>
      <c r="G2175" s="15" t="n">
        <v>18</v>
      </c>
      <c r="H2175" s="15" t="n">
        <v>49</v>
      </c>
      <c r="I2175" s="15" t="n">
        <v>152</v>
      </c>
      <c r="K2175" s="17" t="s">
        <v>4420</v>
      </c>
      <c r="L2175" s="18" t="s">
        <v>3874</v>
      </c>
      <c r="M2175" s="19" t="n">
        <v>49333327</v>
      </c>
      <c r="N2175" s="19" t="n">
        <v>49336317</v>
      </c>
      <c r="O2175" s="17" t="s">
        <v>63</v>
      </c>
      <c r="P2175" s="19" t="n">
        <v>131</v>
      </c>
      <c r="Q2175" s="19" t="n">
        <v>1</v>
      </c>
    </row>
    <row r="2176" customFormat="false" ht="11.25" hidden="false" customHeight="false" outlineLevel="0" collapsed="false">
      <c r="A2176" s="13" t="s">
        <v>4421</v>
      </c>
      <c r="B2176" s="14" t="s">
        <v>3830</v>
      </c>
      <c r="C2176" s="15" t="n">
        <v>43435933</v>
      </c>
      <c r="D2176" s="15" t="n">
        <v>43440371</v>
      </c>
      <c r="E2176" s="13" t="s">
        <v>63</v>
      </c>
      <c r="F2176" s="16" t="n">
        <v>5</v>
      </c>
      <c r="G2176" s="15" t="n">
        <v>18</v>
      </c>
      <c r="H2176" s="15" t="n">
        <v>49</v>
      </c>
      <c r="I2176" s="15" t="n">
        <v>152</v>
      </c>
      <c r="K2176" s="17" t="s">
        <v>4422</v>
      </c>
      <c r="L2176" s="18" t="s">
        <v>3874</v>
      </c>
      <c r="M2176" s="19" t="n">
        <v>49336406</v>
      </c>
      <c r="N2176" s="19" t="n">
        <v>49348194</v>
      </c>
      <c r="O2176" s="17" t="s">
        <v>63</v>
      </c>
      <c r="P2176" s="19" t="n">
        <v>131</v>
      </c>
      <c r="Q2176" s="19" t="n">
        <v>1</v>
      </c>
    </row>
    <row r="2177" customFormat="false" ht="11.25" hidden="false" customHeight="false" outlineLevel="0" collapsed="false">
      <c r="A2177" s="13" t="s">
        <v>4423</v>
      </c>
      <c r="B2177" s="14" t="s">
        <v>3830</v>
      </c>
      <c r="C2177" s="15" t="n">
        <v>43468084</v>
      </c>
      <c r="D2177" s="15" t="n">
        <v>43472661</v>
      </c>
      <c r="E2177" s="13" t="s">
        <v>63</v>
      </c>
      <c r="F2177" s="15" t="n">
        <v>6</v>
      </c>
      <c r="G2177" s="15" t="n">
        <v>18</v>
      </c>
      <c r="H2177" s="15" t="n">
        <v>49</v>
      </c>
      <c r="I2177" s="15" t="n">
        <v>152</v>
      </c>
      <c r="K2177" s="17" t="s">
        <v>4424</v>
      </c>
      <c r="L2177" s="18" t="s">
        <v>3874</v>
      </c>
      <c r="M2177" s="19" t="n">
        <v>49354155</v>
      </c>
      <c r="N2177" s="19" t="n">
        <v>49363962</v>
      </c>
      <c r="O2177" s="17" t="s">
        <v>63</v>
      </c>
      <c r="P2177" s="19" t="n">
        <v>128</v>
      </c>
      <c r="Q2177" s="19" t="n">
        <v>1</v>
      </c>
    </row>
    <row r="2178" customFormat="false" ht="11.25" hidden="false" customHeight="false" outlineLevel="0" collapsed="false">
      <c r="A2178" s="13" t="s">
        <v>4425</v>
      </c>
      <c r="B2178" s="14" t="s">
        <v>3830</v>
      </c>
      <c r="C2178" s="15" t="n">
        <v>43478137</v>
      </c>
      <c r="D2178" s="15" t="n">
        <v>43488298</v>
      </c>
      <c r="E2178" s="13" t="s">
        <v>63</v>
      </c>
      <c r="F2178" s="15" t="n">
        <v>6</v>
      </c>
      <c r="G2178" s="15" t="n">
        <v>18</v>
      </c>
      <c r="H2178" s="15" t="n">
        <v>49</v>
      </c>
      <c r="I2178" s="15" t="n">
        <v>152</v>
      </c>
      <c r="K2178" s="17" t="s">
        <v>4426</v>
      </c>
      <c r="L2178" s="18" t="s">
        <v>3874</v>
      </c>
      <c r="M2178" s="19" t="n">
        <v>49354156</v>
      </c>
      <c r="N2178" s="19" t="n">
        <v>49368294</v>
      </c>
      <c r="O2178" s="17" t="s">
        <v>63</v>
      </c>
      <c r="P2178" s="19" t="n">
        <v>128</v>
      </c>
      <c r="Q2178" s="19" t="n">
        <v>1</v>
      </c>
    </row>
    <row r="2179" customFormat="false" ht="11.25" hidden="false" customHeight="false" outlineLevel="0" collapsed="false">
      <c r="A2179" s="13" t="s">
        <v>4427</v>
      </c>
      <c r="B2179" s="14" t="s">
        <v>3830</v>
      </c>
      <c r="C2179" s="15" t="n">
        <v>43531807</v>
      </c>
      <c r="D2179" s="15" t="n">
        <v>43543586</v>
      </c>
      <c r="E2179" s="13" t="s">
        <v>63</v>
      </c>
      <c r="F2179" s="15" t="n">
        <v>6</v>
      </c>
      <c r="G2179" s="15" t="n">
        <v>18</v>
      </c>
      <c r="H2179" s="15" t="n">
        <v>49</v>
      </c>
      <c r="I2179" s="15" t="n">
        <v>152</v>
      </c>
      <c r="K2179" s="17" t="s">
        <v>4428</v>
      </c>
      <c r="L2179" s="18" t="s">
        <v>3874</v>
      </c>
      <c r="M2179" s="19" t="n">
        <v>49364252</v>
      </c>
      <c r="N2179" s="19" t="n">
        <v>49368294</v>
      </c>
      <c r="O2179" s="17" t="s">
        <v>63</v>
      </c>
      <c r="P2179" s="19" t="n">
        <v>128</v>
      </c>
      <c r="Q2179" s="19" t="n">
        <v>1</v>
      </c>
    </row>
    <row r="2180" customFormat="false" ht="11.25" hidden="false" customHeight="false" outlineLevel="0" collapsed="false">
      <c r="A2180" s="13" t="s">
        <v>4429</v>
      </c>
      <c r="B2180" s="14" t="s">
        <v>3830</v>
      </c>
      <c r="C2180" s="15" t="n">
        <v>43574514</v>
      </c>
      <c r="D2180" s="15" t="n">
        <v>43577678</v>
      </c>
      <c r="E2180" s="13" t="s">
        <v>63</v>
      </c>
      <c r="F2180" s="15" t="n">
        <v>6</v>
      </c>
      <c r="G2180" s="15" t="n">
        <v>18</v>
      </c>
      <c r="H2180" s="15" t="n">
        <v>48</v>
      </c>
      <c r="I2180" s="15" t="n">
        <v>151</v>
      </c>
      <c r="K2180" s="17" t="s">
        <v>4430</v>
      </c>
      <c r="L2180" s="18" t="s">
        <v>3874</v>
      </c>
      <c r="M2180" s="19" t="n">
        <v>49368320</v>
      </c>
      <c r="N2180" s="19" t="n">
        <v>49369221</v>
      </c>
      <c r="O2180" s="17" t="s">
        <v>63</v>
      </c>
      <c r="P2180" s="19" t="n">
        <v>128</v>
      </c>
      <c r="Q2180" s="19" t="n">
        <v>1</v>
      </c>
    </row>
    <row r="2181" customFormat="false" ht="11.25" hidden="false" customHeight="false" outlineLevel="0" collapsed="false">
      <c r="A2181" s="13" t="s">
        <v>4431</v>
      </c>
      <c r="B2181" s="14" t="s">
        <v>3830</v>
      </c>
      <c r="C2181" s="15" t="n">
        <v>43596249</v>
      </c>
      <c r="D2181" s="15" t="n">
        <v>43601548</v>
      </c>
      <c r="E2181" s="13" t="s">
        <v>63</v>
      </c>
      <c r="F2181" s="15" t="n">
        <v>5</v>
      </c>
      <c r="G2181" s="15" t="n">
        <v>17</v>
      </c>
      <c r="H2181" s="15" t="n">
        <v>47</v>
      </c>
      <c r="I2181" s="15" t="n">
        <v>149</v>
      </c>
      <c r="K2181" s="17" t="s">
        <v>4432</v>
      </c>
      <c r="L2181" s="18" t="s">
        <v>3874</v>
      </c>
      <c r="M2181" s="19" t="n">
        <v>49385996</v>
      </c>
      <c r="N2181" s="19" t="n">
        <v>49396845</v>
      </c>
      <c r="O2181" s="17" t="s">
        <v>63</v>
      </c>
      <c r="P2181" s="19" t="n">
        <v>128</v>
      </c>
      <c r="Q2181" s="19" t="n">
        <v>1</v>
      </c>
    </row>
    <row r="2182" customFormat="false" ht="11.25" hidden="false" customHeight="false" outlineLevel="0" collapsed="false">
      <c r="A2182" s="13" t="s">
        <v>4433</v>
      </c>
      <c r="B2182" s="14" t="s">
        <v>3830</v>
      </c>
      <c r="C2182" s="15" t="n">
        <v>43602678</v>
      </c>
      <c r="D2182" s="15" t="n">
        <v>43609442</v>
      </c>
      <c r="E2182" s="13" t="s">
        <v>63</v>
      </c>
      <c r="F2182" s="15" t="n">
        <v>5</v>
      </c>
      <c r="G2182" s="15" t="n">
        <v>17</v>
      </c>
      <c r="H2182" s="15" t="n">
        <v>47</v>
      </c>
      <c r="I2182" s="15" t="n">
        <v>149</v>
      </c>
      <c r="K2182" s="17" t="s">
        <v>4434</v>
      </c>
      <c r="L2182" s="18" t="s">
        <v>3874</v>
      </c>
      <c r="M2182" s="19" t="n">
        <v>49410314</v>
      </c>
      <c r="N2182" s="19" t="n">
        <v>49413473</v>
      </c>
      <c r="O2182" s="17" t="s">
        <v>63</v>
      </c>
      <c r="P2182" s="19" t="n">
        <v>128</v>
      </c>
      <c r="Q2182" s="19" t="n">
        <v>1</v>
      </c>
    </row>
    <row r="2183" customFormat="false" ht="11.25" hidden="false" customHeight="false" outlineLevel="0" collapsed="false">
      <c r="A2183" s="13" t="s">
        <v>4435</v>
      </c>
      <c r="B2183" s="14" t="s">
        <v>3830</v>
      </c>
      <c r="C2183" s="15" t="n">
        <v>43613204</v>
      </c>
      <c r="D2183" s="15" t="n">
        <v>43641379</v>
      </c>
      <c r="E2183" s="13" t="s">
        <v>63</v>
      </c>
      <c r="F2183" s="15" t="n">
        <v>5</v>
      </c>
      <c r="G2183" s="15" t="n">
        <v>17</v>
      </c>
      <c r="H2183" s="15" t="n">
        <v>47</v>
      </c>
      <c r="I2183" s="15" t="n">
        <v>149</v>
      </c>
      <c r="K2183" s="17" t="s">
        <v>4436</v>
      </c>
      <c r="L2183" s="18" t="s">
        <v>3874</v>
      </c>
      <c r="M2183" s="19" t="n">
        <v>49459935</v>
      </c>
      <c r="N2183" s="19" t="n">
        <v>49518507</v>
      </c>
      <c r="O2183" s="17" t="s">
        <v>63</v>
      </c>
      <c r="P2183" s="19" t="n">
        <v>129</v>
      </c>
      <c r="Q2183" s="19" t="n">
        <v>1</v>
      </c>
    </row>
    <row r="2184" customFormat="false" ht="11.25" hidden="false" customHeight="false" outlineLevel="0" collapsed="false">
      <c r="A2184" s="13" t="s">
        <v>4437</v>
      </c>
      <c r="B2184" s="14" t="s">
        <v>3830</v>
      </c>
      <c r="C2184" s="15" t="n">
        <v>43669991</v>
      </c>
      <c r="D2184" s="15" t="n">
        <v>43693321</v>
      </c>
      <c r="E2184" s="13" t="s">
        <v>63</v>
      </c>
      <c r="F2184" s="15" t="n">
        <v>5</v>
      </c>
      <c r="G2184" s="15" t="n">
        <v>16</v>
      </c>
      <c r="H2184" s="15" t="n">
        <v>48</v>
      </c>
      <c r="I2184" s="15" t="n">
        <v>148</v>
      </c>
      <c r="K2184" s="17" t="s">
        <v>4438</v>
      </c>
      <c r="L2184" s="18" t="s">
        <v>3874</v>
      </c>
      <c r="M2184" s="19" t="n">
        <v>49523517</v>
      </c>
      <c r="N2184" s="19" t="n">
        <v>49530593</v>
      </c>
      <c r="O2184" s="17" t="s">
        <v>63</v>
      </c>
      <c r="P2184" s="19" t="n">
        <v>122</v>
      </c>
      <c r="Q2184" s="19" t="n">
        <v>1</v>
      </c>
    </row>
    <row r="2185" customFormat="false" ht="11.25" hidden="false" customHeight="false" outlineLevel="0" collapsed="false">
      <c r="A2185" s="13" t="s">
        <v>4439</v>
      </c>
      <c r="B2185" s="14" t="s">
        <v>3830</v>
      </c>
      <c r="C2185" s="15" t="n">
        <v>43691798</v>
      </c>
      <c r="D2185" s="15" t="n">
        <v>43693245</v>
      </c>
      <c r="E2185" s="13" t="s">
        <v>63</v>
      </c>
      <c r="F2185" s="15" t="n">
        <v>5</v>
      </c>
      <c r="G2185" s="15" t="n">
        <v>16</v>
      </c>
      <c r="H2185" s="15" t="n">
        <v>48</v>
      </c>
      <c r="I2185" s="15" t="n">
        <v>148</v>
      </c>
      <c r="K2185" s="17" t="s">
        <v>4440</v>
      </c>
      <c r="L2185" s="18" t="s">
        <v>23</v>
      </c>
      <c r="M2185" s="19" t="n">
        <v>132990</v>
      </c>
      <c r="N2185" s="19" t="n">
        <v>160020</v>
      </c>
      <c r="O2185" s="17" t="s">
        <v>63</v>
      </c>
      <c r="P2185" s="19" t="n">
        <v>123</v>
      </c>
      <c r="Q2185" s="19" t="n">
        <v>3</v>
      </c>
    </row>
    <row r="2186" customFormat="false" ht="11.25" hidden="false" customHeight="false" outlineLevel="0" collapsed="false">
      <c r="A2186" s="13" t="s">
        <v>4441</v>
      </c>
      <c r="B2186" s="14" t="s">
        <v>3830</v>
      </c>
      <c r="C2186" s="15" t="n">
        <v>43710615</v>
      </c>
      <c r="D2186" s="15" t="n">
        <v>43732292</v>
      </c>
      <c r="E2186" s="13" t="s">
        <v>63</v>
      </c>
      <c r="F2186" s="15" t="n">
        <v>5</v>
      </c>
      <c r="G2186" s="15" t="n">
        <v>16</v>
      </c>
      <c r="H2186" s="15" t="n">
        <v>47</v>
      </c>
      <c r="I2186" s="15" t="n">
        <v>147</v>
      </c>
      <c r="K2186" s="17" t="s">
        <v>4442</v>
      </c>
      <c r="L2186" s="18" t="s">
        <v>23</v>
      </c>
      <c r="M2186" s="19" t="n">
        <v>161425</v>
      </c>
      <c r="N2186" s="19" t="n">
        <v>170887</v>
      </c>
      <c r="O2186" s="17" t="s">
        <v>63</v>
      </c>
      <c r="P2186" s="19" t="n">
        <v>123</v>
      </c>
      <c r="Q2186" s="19" t="n">
        <v>3</v>
      </c>
    </row>
    <row r="2187" customFormat="false" ht="11.25" hidden="false" customHeight="false" outlineLevel="0" collapsed="false">
      <c r="A2187" s="13" t="s">
        <v>4443</v>
      </c>
      <c r="B2187" s="14" t="s">
        <v>3830</v>
      </c>
      <c r="C2187" s="15" t="n">
        <v>43746703</v>
      </c>
      <c r="D2187" s="15" t="n">
        <v>43767072</v>
      </c>
      <c r="E2187" s="13" t="s">
        <v>63</v>
      </c>
      <c r="F2187" s="15" t="n">
        <v>5</v>
      </c>
      <c r="G2187" s="15" t="n">
        <v>17</v>
      </c>
      <c r="H2187" s="15" t="n">
        <v>46</v>
      </c>
      <c r="I2187" s="15" t="n">
        <v>147</v>
      </c>
      <c r="K2187" s="17" t="s">
        <v>4444</v>
      </c>
      <c r="L2187" s="18" t="s">
        <v>23</v>
      </c>
      <c r="M2187" s="19" t="n">
        <v>214969</v>
      </c>
      <c r="N2187" s="19" t="n">
        <v>267627</v>
      </c>
      <c r="O2187" s="17" t="s">
        <v>63</v>
      </c>
      <c r="P2187" s="19" t="n">
        <v>123</v>
      </c>
      <c r="Q2187" s="19" t="n">
        <v>3</v>
      </c>
    </row>
    <row r="2188" customFormat="false" ht="11.25" hidden="false" customHeight="false" outlineLevel="0" collapsed="false">
      <c r="A2188" s="13" t="s">
        <v>4445</v>
      </c>
      <c r="B2188" s="14" t="s">
        <v>3830</v>
      </c>
      <c r="C2188" s="15" t="n">
        <v>43764068</v>
      </c>
      <c r="D2188" s="15" t="n">
        <v>43770870</v>
      </c>
      <c r="E2188" s="13" t="s">
        <v>63</v>
      </c>
      <c r="F2188" s="15" t="n">
        <v>5</v>
      </c>
      <c r="G2188" s="15" t="n">
        <v>17</v>
      </c>
      <c r="H2188" s="15" t="n">
        <v>46</v>
      </c>
      <c r="I2188" s="15" t="n">
        <v>146</v>
      </c>
      <c r="K2188" s="17" t="s">
        <v>4446</v>
      </c>
      <c r="L2188" s="18" t="s">
        <v>23</v>
      </c>
      <c r="M2188" s="19" t="n">
        <v>278960</v>
      </c>
      <c r="N2188" s="19" t="n">
        <v>281134</v>
      </c>
      <c r="O2188" s="17" t="s">
        <v>63</v>
      </c>
      <c r="P2188" s="19" t="n">
        <v>122</v>
      </c>
      <c r="Q2188" s="19" t="n">
        <v>3</v>
      </c>
    </row>
    <row r="2189" customFormat="false" ht="11.25" hidden="false" customHeight="false" outlineLevel="0" collapsed="false">
      <c r="A2189" s="13" t="s">
        <v>4447</v>
      </c>
      <c r="B2189" s="14" t="s">
        <v>3830</v>
      </c>
      <c r="C2189" s="15" t="n">
        <v>43784401</v>
      </c>
      <c r="D2189" s="15" t="n">
        <v>43787749</v>
      </c>
      <c r="E2189" s="13" t="s">
        <v>63</v>
      </c>
      <c r="F2189" s="15" t="n">
        <v>5</v>
      </c>
      <c r="G2189" s="15" t="n">
        <v>17</v>
      </c>
      <c r="H2189" s="15" t="n">
        <v>45</v>
      </c>
      <c r="I2189" s="15" t="n">
        <v>146</v>
      </c>
      <c r="K2189" s="17" t="s">
        <v>4448</v>
      </c>
      <c r="L2189" s="18" t="s">
        <v>23</v>
      </c>
      <c r="M2189" s="19" t="n">
        <v>505078</v>
      </c>
      <c r="N2189" s="19" t="n">
        <v>540146</v>
      </c>
      <c r="O2189" s="17" t="s">
        <v>63</v>
      </c>
      <c r="P2189" s="19" t="n">
        <v>124</v>
      </c>
      <c r="Q2189" s="19" t="n">
        <v>4</v>
      </c>
    </row>
    <row r="2190" customFormat="false" ht="11.25" hidden="false" customHeight="false" outlineLevel="0" collapsed="false">
      <c r="A2190" s="13" t="s">
        <v>4449</v>
      </c>
      <c r="B2190" s="14" t="s">
        <v>3830</v>
      </c>
      <c r="C2190" s="15" t="n">
        <v>43836253</v>
      </c>
      <c r="D2190" s="15" t="n">
        <v>43853954</v>
      </c>
      <c r="E2190" s="13" t="s">
        <v>63</v>
      </c>
      <c r="F2190" s="15" t="n">
        <v>4</v>
      </c>
      <c r="G2190" s="15" t="n">
        <v>17</v>
      </c>
      <c r="H2190" s="15" t="n">
        <v>45</v>
      </c>
      <c r="I2190" s="15" t="n">
        <v>149</v>
      </c>
      <c r="K2190" s="17" t="s">
        <v>4450</v>
      </c>
      <c r="L2190" s="18" t="s">
        <v>23</v>
      </c>
      <c r="M2190" s="19" t="n">
        <v>1274886</v>
      </c>
      <c r="N2190" s="19" t="n">
        <v>1687565</v>
      </c>
      <c r="O2190" s="17" t="s">
        <v>63</v>
      </c>
      <c r="P2190" s="19" t="n">
        <v>124</v>
      </c>
      <c r="Q2190" s="19" t="n">
        <v>4</v>
      </c>
    </row>
    <row r="2191" customFormat="false" ht="11.25" hidden="false" customHeight="false" outlineLevel="0" collapsed="false">
      <c r="A2191" s="13" t="s">
        <v>4451</v>
      </c>
      <c r="B2191" s="14" t="s">
        <v>3830</v>
      </c>
      <c r="C2191" s="15" t="n">
        <v>43853982</v>
      </c>
      <c r="D2191" s="15" t="n">
        <v>43873473</v>
      </c>
      <c r="E2191" s="13" t="s">
        <v>63</v>
      </c>
      <c r="F2191" s="15" t="n">
        <v>4</v>
      </c>
      <c r="G2191" s="15" t="n">
        <v>17</v>
      </c>
      <c r="H2191" s="15" t="n">
        <v>45</v>
      </c>
      <c r="I2191" s="15" t="n">
        <v>149</v>
      </c>
      <c r="K2191" s="17" t="s">
        <v>4452</v>
      </c>
      <c r="L2191" s="18" t="s">
        <v>23</v>
      </c>
      <c r="M2191" s="19" t="n">
        <v>1324939</v>
      </c>
      <c r="N2191" s="19" t="n">
        <v>77111791</v>
      </c>
      <c r="O2191" s="17" t="s">
        <v>63</v>
      </c>
      <c r="P2191" s="19" t="n">
        <v>137</v>
      </c>
      <c r="Q2191" s="19" t="n">
        <v>9</v>
      </c>
    </row>
    <row r="2192" customFormat="false" ht="11.25" hidden="false" customHeight="false" outlineLevel="0" collapsed="false">
      <c r="A2192" s="13" t="s">
        <v>4453</v>
      </c>
      <c r="B2192" s="14" t="s">
        <v>3830</v>
      </c>
      <c r="C2192" s="15" t="n">
        <v>43874661</v>
      </c>
      <c r="D2192" s="15" t="n">
        <v>43879003</v>
      </c>
      <c r="E2192" s="13" t="s">
        <v>63</v>
      </c>
      <c r="F2192" s="15" t="n">
        <v>4</v>
      </c>
      <c r="G2192" s="15" t="n">
        <v>17</v>
      </c>
      <c r="H2192" s="15" t="n">
        <v>45</v>
      </c>
      <c r="I2192" s="15" t="n">
        <v>148</v>
      </c>
      <c r="K2192" s="17" t="s">
        <v>4454</v>
      </c>
      <c r="L2192" s="18" t="s">
        <v>23</v>
      </c>
      <c r="M2192" s="19" t="n">
        <v>1347692</v>
      </c>
      <c r="N2192" s="19" t="n">
        <v>1388828</v>
      </c>
      <c r="O2192" s="17" t="s">
        <v>63</v>
      </c>
      <c r="P2192" s="19" t="n">
        <v>124</v>
      </c>
      <c r="Q2192" s="19" t="n">
        <v>4</v>
      </c>
    </row>
    <row r="2193" customFormat="false" ht="11.25" hidden="false" customHeight="false" outlineLevel="0" collapsed="false">
      <c r="A2193" s="13" t="s">
        <v>4455</v>
      </c>
      <c r="B2193" s="14" t="s">
        <v>3830</v>
      </c>
      <c r="C2193" s="15" t="n">
        <v>43885261</v>
      </c>
      <c r="D2193" s="15" t="n">
        <v>43889360</v>
      </c>
      <c r="E2193" s="13" t="s">
        <v>63</v>
      </c>
      <c r="F2193" s="15" t="n">
        <v>4</v>
      </c>
      <c r="G2193" s="15" t="n">
        <v>17</v>
      </c>
      <c r="H2193" s="15" t="n">
        <v>45</v>
      </c>
      <c r="I2193" s="15" t="n">
        <v>148</v>
      </c>
      <c r="K2193" s="17" t="s">
        <v>4456</v>
      </c>
      <c r="L2193" s="18" t="s">
        <v>23</v>
      </c>
      <c r="M2193" s="19" t="n">
        <v>1383006</v>
      </c>
      <c r="N2193" s="19" t="n">
        <v>77281835</v>
      </c>
      <c r="O2193" s="17" t="s">
        <v>63</v>
      </c>
      <c r="P2193" s="19" t="n">
        <v>138</v>
      </c>
      <c r="Q2193" s="19" t="n">
        <v>9</v>
      </c>
    </row>
    <row r="2194" customFormat="false" ht="11.25" hidden="false" customHeight="false" outlineLevel="0" collapsed="false">
      <c r="A2194" s="13" t="s">
        <v>4457</v>
      </c>
      <c r="B2194" s="14" t="s">
        <v>3830</v>
      </c>
      <c r="C2194" s="15" t="n">
        <v>43895876</v>
      </c>
      <c r="D2194" s="15" t="n">
        <v>43905321</v>
      </c>
      <c r="E2194" s="13" t="s">
        <v>63</v>
      </c>
      <c r="F2194" s="15" t="n">
        <v>4</v>
      </c>
      <c r="G2194" s="15" t="n">
        <v>17</v>
      </c>
      <c r="H2194" s="15" t="n">
        <v>45</v>
      </c>
      <c r="I2194" s="15" t="n">
        <v>148</v>
      </c>
      <c r="K2194" s="17" t="s">
        <v>4458</v>
      </c>
      <c r="L2194" s="18" t="s">
        <v>23</v>
      </c>
      <c r="M2194" s="19" t="n">
        <v>1415508</v>
      </c>
      <c r="N2194" s="19" t="n">
        <v>1461582</v>
      </c>
      <c r="O2194" s="17" t="s">
        <v>63</v>
      </c>
      <c r="P2194" s="19" t="n">
        <v>124</v>
      </c>
      <c r="Q2194" s="19" t="n">
        <v>4</v>
      </c>
    </row>
    <row r="2195" customFormat="false" ht="11.25" hidden="false" customHeight="false" outlineLevel="0" collapsed="false">
      <c r="A2195" s="13" t="s">
        <v>4459</v>
      </c>
      <c r="B2195" s="14" t="s">
        <v>3830</v>
      </c>
      <c r="C2195" s="15" t="n">
        <v>43903767</v>
      </c>
      <c r="D2195" s="15" t="n">
        <v>43919442</v>
      </c>
      <c r="E2195" s="13" t="s">
        <v>63</v>
      </c>
      <c r="F2195" s="15" t="n">
        <v>4</v>
      </c>
      <c r="G2195" s="15" t="n">
        <v>17</v>
      </c>
      <c r="H2195" s="15" t="n">
        <v>45</v>
      </c>
      <c r="I2195" s="15" t="n">
        <v>148</v>
      </c>
      <c r="K2195" s="17" t="s">
        <v>4460</v>
      </c>
      <c r="L2195" s="18" t="s">
        <v>23</v>
      </c>
      <c r="M2195" s="19" t="n">
        <v>1465044</v>
      </c>
      <c r="N2195" s="19" t="n">
        <v>1471039</v>
      </c>
      <c r="O2195" s="17" t="s">
        <v>63</v>
      </c>
      <c r="P2195" s="19" t="n">
        <v>124</v>
      </c>
      <c r="Q2195" s="19" t="n">
        <v>4</v>
      </c>
    </row>
    <row r="2196" customFormat="false" ht="11.25" hidden="false" customHeight="false" outlineLevel="0" collapsed="false">
      <c r="A2196" s="13" t="s">
        <v>4461</v>
      </c>
      <c r="B2196" s="14" t="s">
        <v>3830</v>
      </c>
      <c r="C2196" s="15" t="n">
        <v>43919668</v>
      </c>
      <c r="D2196" s="15" t="n">
        <v>43941176</v>
      </c>
      <c r="E2196" s="13" t="s">
        <v>63</v>
      </c>
      <c r="F2196" s="15" t="n">
        <v>4</v>
      </c>
      <c r="G2196" s="15" t="n">
        <v>17</v>
      </c>
      <c r="H2196" s="15" t="n">
        <v>45</v>
      </c>
      <c r="I2196" s="15" t="n">
        <v>148</v>
      </c>
      <c r="K2196" s="17" t="s">
        <v>4462</v>
      </c>
      <c r="L2196" s="18" t="s">
        <v>23</v>
      </c>
      <c r="M2196" s="19" t="n">
        <v>1479423</v>
      </c>
      <c r="N2196" s="19" t="n">
        <v>1494313</v>
      </c>
      <c r="O2196" s="17" t="s">
        <v>63</v>
      </c>
      <c r="P2196" s="19" t="n">
        <v>124</v>
      </c>
      <c r="Q2196" s="19" t="n">
        <v>4</v>
      </c>
    </row>
    <row r="2197" customFormat="false" ht="11.25" hidden="false" customHeight="false" outlineLevel="0" collapsed="false">
      <c r="A2197" s="13" t="s">
        <v>4463</v>
      </c>
      <c r="B2197" s="14" t="s">
        <v>3830</v>
      </c>
      <c r="C2197" s="15" t="n">
        <v>43943254</v>
      </c>
      <c r="D2197" s="15" t="n">
        <v>43947311</v>
      </c>
      <c r="E2197" s="13" t="s">
        <v>63</v>
      </c>
      <c r="F2197" s="16" t="n">
        <v>4</v>
      </c>
      <c r="G2197" s="15" t="n">
        <v>16</v>
      </c>
      <c r="H2197" s="15" t="n">
        <v>45</v>
      </c>
      <c r="I2197" s="15" t="n">
        <v>148</v>
      </c>
      <c r="K2197" s="17" t="s">
        <v>4464</v>
      </c>
      <c r="L2197" s="18" t="s">
        <v>23</v>
      </c>
      <c r="M2197" s="19" t="n">
        <v>1482031</v>
      </c>
      <c r="N2197" s="19" t="n">
        <v>1531844</v>
      </c>
      <c r="O2197" s="17" t="s">
        <v>63</v>
      </c>
      <c r="P2197" s="19" t="n">
        <v>124</v>
      </c>
      <c r="Q2197" s="19" t="n">
        <v>4</v>
      </c>
    </row>
    <row r="2198" customFormat="false" ht="11.25" hidden="false" customHeight="false" outlineLevel="0" collapsed="false">
      <c r="A2198" s="13" t="s">
        <v>4465</v>
      </c>
      <c r="B2198" s="14" t="s">
        <v>3830</v>
      </c>
      <c r="C2198" s="15" t="n">
        <v>43948536</v>
      </c>
      <c r="D2198" s="15" t="n">
        <v>43949645</v>
      </c>
      <c r="E2198" s="13" t="s">
        <v>63</v>
      </c>
      <c r="F2198" s="15" t="n">
        <v>4</v>
      </c>
      <c r="G2198" s="15" t="n">
        <v>16</v>
      </c>
      <c r="H2198" s="15" t="n">
        <v>45</v>
      </c>
      <c r="I2198" s="15" t="n">
        <v>148</v>
      </c>
      <c r="K2198" s="17" t="s">
        <v>4466</v>
      </c>
      <c r="L2198" s="18" t="s">
        <v>23</v>
      </c>
      <c r="M2198" s="19" t="n">
        <v>1541467</v>
      </c>
      <c r="N2198" s="19" t="n">
        <v>1616037</v>
      </c>
      <c r="O2198" s="17" t="s">
        <v>63</v>
      </c>
      <c r="P2198" s="19" t="n">
        <v>123</v>
      </c>
      <c r="Q2198" s="19" t="n">
        <v>4</v>
      </c>
    </row>
    <row r="2199" customFormat="false" ht="11.25" hidden="false" customHeight="false" outlineLevel="0" collapsed="false">
      <c r="A2199" s="13" t="s">
        <v>4467</v>
      </c>
      <c r="B2199" s="14" t="s">
        <v>3830</v>
      </c>
      <c r="C2199" s="15" t="n">
        <v>43950673</v>
      </c>
      <c r="D2199" s="15" t="n">
        <v>43953308</v>
      </c>
      <c r="E2199" s="13" t="s">
        <v>63</v>
      </c>
      <c r="F2199" s="16" t="n">
        <v>4</v>
      </c>
      <c r="G2199" s="15" t="n">
        <v>16</v>
      </c>
      <c r="H2199" s="15" t="n">
        <v>45</v>
      </c>
      <c r="I2199" s="15" t="n">
        <v>148</v>
      </c>
      <c r="K2199" s="17" t="s">
        <v>4468</v>
      </c>
      <c r="L2199" s="18" t="s">
        <v>23</v>
      </c>
      <c r="M2199" s="19" t="n">
        <v>1670485</v>
      </c>
      <c r="N2199" s="19" t="n">
        <v>1681411</v>
      </c>
      <c r="O2199" s="17" t="s">
        <v>63</v>
      </c>
      <c r="P2199" s="19" t="n">
        <v>123</v>
      </c>
      <c r="Q2199" s="19" t="n">
        <v>4</v>
      </c>
    </row>
    <row r="2200" customFormat="false" ht="11.25" hidden="false" customHeight="false" outlineLevel="0" collapsed="false">
      <c r="A2200" s="13" t="s">
        <v>4469</v>
      </c>
      <c r="B2200" s="14" t="s">
        <v>3830</v>
      </c>
      <c r="C2200" s="15" t="n">
        <v>43952997</v>
      </c>
      <c r="D2200" s="15" t="n">
        <v>43960865</v>
      </c>
      <c r="E2200" s="13" t="s">
        <v>63</v>
      </c>
      <c r="F2200" s="15" t="n">
        <v>4</v>
      </c>
      <c r="G2200" s="15" t="n">
        <v>16</v>
      </c>
      <c r="H2200" s="15" t="n">
        <v>45</v>
      </c>
      <c r="I2200" s="15" t="n">
        <v>148</v>
      </c>
      <c r="K2200" s="17" t="s">
        <v>4470</v>
      </c>
      <c r="L2200" s="18" t="s">
        <v>23</v>
      </c>
      <c r="M2200" s="19" t="n">
        <v>1674347</v>
      </c>
      <c r="N2200" s="19" t="n">
        <v>1721974</v>
      </c>
      <c r="O2200" s="17" t="s">
        <v>63</v>
      </c>
      <c r="P2200" s="19" t="n">
        <v>123</v>
      </c>
      <c r="Q2200" s="19" t="n">
        <v>4</v>
      </c>
    </row>
    <row r="2201" customFormat="false" ht="11.25" hidden="false" customHeight="false" outlineLevel="0" collapsed="false">
      <c r="A2201" s="13" t="s">
        <v>4471</v>
      </c>
      <c r="B2201" s="14" t="s">
        <v>3830</v>
      </c>
      <c r="C2201" s="15" t="n">
        <v>43960803</v>
      </c>
      <c r="D2201" s="15" t="n">
        <v>43974193</v>
      </c>
      <c r="E2201" s="13" t="s">
        <v>63</v>
      </c>
      <c r="F2201" s="15" t="n">
        <v>4</v>
      </c>
      <c r="G2201" s="15" t="n">
        <v>16</v>
      </c>
      <c r="H2201" s="15" t="n">
        <v>45</v>
      </c>
      <c r="I2201" s="15" t="n">
        <v>148</v>
      </c>
      <c r="K2201" s="17" t="s">
        <v>4472</v>
      </c>
      <c r="L2201" s="18" t="s">
        <v>23</v>
      </c>
      <c r="M2201" s="19" t="n">
        <v>2147552</v>
      </c>
      <c r="N2201" s="19" t="n">
        <v>2429015</v>
      </c>
      <c r="O2201" s="17" t="s">
        <v>63</v>
      </c>
      <c r="P2201" s="19" t="n">
        <v>170</v>
      </c>
      <c r="Q2201" s="19" t="n">
        <v>14</v>
      </c>
    </row>
    <row r="2202" customFormat="false" ht="11.25" hidden="false" customHeight="false" outlineLevel="0" collapsed="false">
      <c r="A2202" s="13" t="s">
        <v>4473</v>
      </c>
      <c r="B2202" s="14" t="s">
        <v>3830</v>
      </c>
      <c r="C2202" s="15" t="n">
        <v>43996723</v>
      </c>
      <c r="D2202" s="15" t="n">
        <v>44010069</v>
      </c>
      <c r="E2202" s="13" t="s">
        <v>63</v>
      </c>
      <c r="F2202" s="15" t="n">
        <v>4</v>
      </c>
      <c r="G2202" s="15" t="n">
        <v>16</v>
      </c>
      <c r="H2202" s="15" t="n">
        <v>45</v>
      </c>
      <c r="I2202" s="15" t="n">
        <v>147</v>
      </c>
      <c r="K2202" s="17" t="s">
        <v>4474</v>
      </c>
      <c r="L2202" s="18" t="s">
        <v>23</v>
      </c>
      <c r="M2202" s="19" t="n">
        <v>2414454</v>
      </c>
      <c r="N2202" s="19" t="n">
        <v>2429008</v>
      </c>
      <c r="O2202" s="17" t="s">
        <v>63</v>
      </c>
      <c r="P2202" s="19" t="n">
        <v>169</v>
      </c>
      <c r="Q2202" s="19" t="n">
        <v>14</v>
      </c>
    </row>
    <row r="2203" customFormat="false" ht="11.25" hidden="false" customHeight="false" outlineLevel="0" collapsed="false">
      <c r="A2203" s="13" t="s">
        <v>4475</v>
      </c>
      <c r="B2203" s="14" t="s">
        <v>3830</v>
      </c>
      <c r="C2203" s="15" t="n">
        <v>44010698</v>
      </c>
      <c r="D2203" s="15" t="n">
        <v>44034240</v>
      </c>
      <c r="E2203" s="13" t="s">
        <v>63</v>
      </c>
      <c r="F2203" s="15" t="n">
        <v>4</v>
      </c>
      <c r="G2203" s="15" t="n">
        <v>16</v>
      </c>
      <c r="H2203" s="15" t="n">
        <v>45</v>
      </c>
      <c r="I2203" s="15" t="n">
        <v>147</v>
      </c>
      <c r="K2203" s="17" t="s">
        <v>4476</v>
      </c>
      <c r="L2203" s="18" t="s">
        <v>23</v>
      </c>
      <c r="M2203" s="19" t="n">
        <v>2619227</v>
      </c>
      <c r="N2203" s="19" t="n">
        <v>2669350</v>
      </c>
      <c r="O2203" s="17" t="s">
        <v>63</v>
      </c>
      <c r="P2203" s="19" t="n">
        <v>167</v>
      </c>
      <c r="Q2203" s="19" t="n">
        <v>14</v>
      </c>
    </row>
    <row r="2204" customFormat="false" ht="11.25" hidden="false" customHeight="false" outlineLevel="0" collapsed="false">
      <c r="A2204" s="13" t="s">
        <v>4477</v>
      </c>
      <c r="B2204" s="14" t="s">
        <v>3830</v>
      </c>
      <c r="C2204" s="15" t="n">
        <v>44070953</v>
      </c>
      <c r="D2204" s="15" t="n">
        <v>44078607</v>
      </c>
      <c r="E2204" s="13" t="s">
        <v>63</v>
      </c>
      <c r="F2204" s="15" t="n">
        <v>4</v>
      </c>
      <c r="G2204" s="15" t="n">
        <v>15</v>
      </c>
      <c r="H2204" s="15" t="n">
        <v>44</v>
      </c>
      <c r="I2204" s="15" t="n">
        <v>146</v>
      </c>
      <c r="K2204" s="17" t="s">
        <v>4478</v>
      </c>
      <c r="L2204" s="18" t="s">
        <v>23</v>
      </c>
      <c r="M2204" s="19" t="n">
        <v>2680092</v>
      </c>
      <c r="N2204" s="19" t="n">
        <v>2744539</v>
      </c>
      <c r="O2204" s="17" t="s">
        <v>63</v>
      </c>
      <c r="P2204" s="19" t="n">
        <v>166</v>
      </c>
      <c r="Q2204" s="19" t="n">
        <v>14</v>
      </c>
    </row>
    <row r="2205" customFormat="false" ht="11.25" hidden="false" customHeight="false" outlineLevel="0" collapsed="false">
      <c r="A2205" s="13" t="s">
        <v>4479</v>
      </c>
      <c r="B2205" s="14" t="s">
        <v>3830</v>
      </c>
      <c r="C2205" s="15" t="n">
        <v>44083735</v>
      </c>
      <c r="D2205" s="15" t="n">
        <v>44122196</v>
      </c>
      <c r="E2205" s="13" t="s">
        <v>63</v>
      </c>
      <c r="F2205" s="15" t="n">
        <v>4</v>
      </c>
      <c r="G2205" s="15" t="n">
        <v>16</v>
      </c>
      <c r="H2205" s="15" t="n">
        <v>46</v>
      </c>
      <c r="I2205" s="15" t="n">
        <v>148</v>
      </c>
      <c r="K2205" s="17" t="s">
        <v>4480</v>
      </c>
      <c r="L2205" s="18" t="s">
        <v>23</v>
      </c>
      <c r="M2205" s="19" t="n">
        <v>2680336</v>
      </c>
      <c r="N2205" s="19" t="n">
        <v>2703037</v>
      </c>
      <c r="O2205" s="17" t="s">
        <v>63</v>
      </c>
      <c r="P2205" s="19" t="n">
        <v>166</v>
      </c>
      <c r="Q2205" s="19" t="n">
        <v>14</v>
      </c>
    </row>
    <row r="2206" customFormat="false" ht="11.25" hidden="false" customHeight="false" outlineLevel="0" collapsed="false">
      <c r="A2206" s="13" t="s">
        <v>4481</v>
      </c>
      <c r="B2206" s="14" t="s">
        <v>3830</v>
      </c>
      <c r="C2206" s="15" t="n">
        <v>44123032</v>
      </c>
      <c r="D2206" s="15" t="n">
        <v>44151987</v>
      </c>
      <c r="E2206" s="13" t="s">
        <v>63</v>
      </c>
      <c r="F2206" s="15" t="n">
        <v>4</v>
      </c>
      <c r="G2206" s="15" t="n">
        <v>16</v>
      </c>
      <c r="H2206" s="15" t="n">
        <v>46</v>
      </c>
      <c r="I2206" s="15" t="n">
        <v>148</v>
      </c>
      <c r="K2206" s="17" t="s">
        <v>4482</v>
      </c>
      <c r="L2206" s="18" t="s">
        <v>23</v>
      </c>
      <c r="M2206" s="19" t="n">
        <v>2756862</v>
      </c>
      <c r="N2206" s="19" t="n">
        <v>2810861</v>
      </c>
      <c r="O2206" s="17" t="s">
        <v>63</v>
      </c>
      <c r="P2206" s="19" t="n">
        <v>166</v>
      </c>
      <c r="Q2206" s="19" t="n">
        <v>14</v>
      </c>
    </row>
    <row r="2207" customFormat="false" ht="11.25" hidden="false" customHeight="false" outlineLevel="0" collapsed="false">
      <c r="A2207" s="13" t="s">
        <v>4483</v>
      </c>
      <c r="B2207" s="14" t="s">
        <v>3830</v>
      </c>
      <c r="C2207" s="15" t="n">
        <v>44180312</v>
      </c>
      <c r="D2207" s="15" t="n">
        <v>44191791</v>
      </c>
      <c r="E2207" s="13" t="s">
        <v>63</v>
      </c>
      <c r="F2207" s="15" t="n">
        <v>4</v>
      </c>
      <c r="G2207" s="15" t="n">
        <v>16</v>
      </c>
      <c r="H2207" s="15" t="n">
        <v>46</v>
      </c>
      <c r="I2207" s="15" t="n">
        <v>145</v>
      </c>
      <c r="K2207" s="17" t="s">
        <v>4484</v>
      </c>
      <c r="L2207" s="18" t="s">
        <v>23</v>
      </c>
      <c r="M2207" s="19" t="n">
        <v>2832010</v>
      </c>
      <c r="N2207" s="19" t="n">
        <v>2857392</v>
      </c>
      <c r="O2207" s="17" t="s">
        <v>63</v>
      </c>
      <c r="P2207" s="19" t="n">
        <v>166</v>
      </c>
      <c r="Q2207" s="19" t="n">
        <v>14</v>
      </c>
    </row>
    <row r="2208" customFormat="false" ht="11.25" hidden="false" customHeight="false" outlineLevel="0" collapsed="false">
      <c r="A2208" s="13" t="s">
        <v>4485</v>
      </c>
      <c r="B2208" s="14" t="s">
        <v>3830</v>
      </c>
      <c r="C2208" s="15" t="n">
        <v>44235782</v>
      </c>
      <c r="D2208" s="15" t="n">
        <v>44313741</v>
      </c>
      <c r="E2208" s="13" t="s">
        <v>63</v>
      </c>
      <c r="F2208" s="15" t="n">
        <v>4</v>
      </c>
      <c r="G2208" s="15" t="n">
        <v>16</v>
      </c>
      <c r="H2208" s="15" t="n">
        <v>46</v>
      </c>
      <c r="I2208" s="15" t="n">
        <v>146</v>
      </c>
      <c r="K2208" s="17" t="s">
        <v>4486</v>
      </c>
      <c r="L2208" s="18" t="s">
        <v>23</v>
      </c>
      <c r="M2208" s="19" t="n">
        <v>2862672</v>
      </c>
      <c r="N2208" s="19" t="n">
        <v>2892494</v>
      </c>
      <c r="O2208" s="17" t="s">
        <v>63</v>
      </c>
      <c r="P2208" s="19" t="n">
        <v>166</v>
      </c>
      <c r="Q2208" s="19" t="n">
        <v>14</v>
      </c>
    </row>
    <row r="2209" customFormat="false" ht="11.25" hidden="false" customHeight="false" outlineLevel="0" collapsed="false">
      <c r="A2209" s="13" t="s">
        <v>4487</v>
      </c>
      <c r="B2209" s="14" t="s">
        <v>3830</v>
      </c>
      <c r="C2209" s="15" t="n">
        <v>44411583</v>
      </c>
      <c r="D2209" s="15" t="n">
        <v>44426471</v>
      </c>
      <c r="E2209" s="13" t="s">
        <v>63</v>
      </c>
      <c r="F2209" s="15" t="n">
        <v>5</v>
      </c>
      <c r="G2209" s="15" t="n">
        <v>17</v>
      </c>
      <c r="H2209" s="15" t="n">
        <v>48</v>
      </c>
      <c r="I2209" s="15" t="n">
        <v>148</v>
      </c>
      <c r="K2209" s="17" t="s">
        <v>4488</v>
      </c>
      <c r="L2209" s="18" t="s">
        <v>23</v>
      </c>
      <c r="M2209" s="19" t="n">
        <v>2934653</v>
      </c>
      <c r="N2209" s="19" t="n">
        <v>2961426</v>
      </c>
      <c r="O2209" s="17" t="s">
        <v>63</v>
      </c>
      <c r="P2209" s="19" t="n">
        <v>166</v>
      </c>
      <c r="Q2209" s="19" t="n">
        <v>15</v>
      </c>
    </row>
    <row r="2210" customFormat="false" ht="11.25" hidden="false" customHeight="false" outlineLevel="0" collapsed="false">
      <c r="A2210" s="13" t="s">
        <v>4489</v>
      </c>
      <c r="B2210" s="14" t="s">
        <v>3830</v>
      </c>
      <c r="C2210" s="15" t="n">
        <v>44428096</v>
      </c>
      <c r="D2210" s="15" t="n">
        <v>44468678</v>
      </c>
      <c r="E2210" s="13" t="s">
        <v>63</v>
      </c>
      <c r="F2210" s="15" t="n">
        <v>5</v>
      </c>
      <c r="G2210" s="15" t="n">
        <v>17</v>
      </c>
      <c r="H2210" s="15" t="n">
        <v>48</v>
      </c>
      <c r="I2210" s="15" t="n">
        <v>148</v>
      </c>
      <c r="K2210" s="17" t="s">
        <v>4490</v>
      </c>
      <c r="L2210" s="18" t="s">
        <v>23</v>
      </c>
      <c r="M2210" s="19" t="n">
        <v>2994852</v>
      </c>
      <c r="N2210" s="19" t="n">
        <v>3040747</v>
      </c>
      <c r="O2210" s="17" t="s">
        <v>63</v>
      </c>
      <c r="P2210" s="19" t="n">
        <v>168</v>
      </c>
      <c r="Q2210" s="19" t="n">
        <v>15</v>
      </c>
    </row>
    <row r="2211" customFormat="false" ht="11.25" hidden="false" customHeight="false" outlineLevel="0" collapsed="false">
      <c r="A2211" s="13" t="s">
        <v>4491</v>
      </c>
      <c r="B2211" s="14" t="s">
        <v>3830</v>
      </c>
      <c r="C2211" s="15" t="n">
        <v>44525707</v>
      </c>
      <c r="D2211" s="15" t="n">
        <v>44527338</v>
      </c>
      <c r="E2211" s="13" t="s">
        <v>63</v>
      </c>
      <c r="F2211" s="15" t="n">
        <v>5</v>
      </c>
      <c r="G2211" s="15" t="n">
        <v>17</v>
      </c>
      <c r="H2211" s="15" t="n">
        <v>47</v>
      </c>
      <c r="I2211" s="15" t="n">
        <v>147</v>
      </c>
      <c r="K2211" s="17" t="s">
        <v>4492</v>
      </c>
      <c r="L2211" s="18" t="s">
        <v>23</v>
      </c>
      <c r="M2211" s="19" t="n">
        <v>3236607</v>
      </c>
      <c r="N2211" s="19" t="n">
        <v>3274684</v>
      </c>
      <c r="O2211" s="17" t="s">
        <v>63</v>
      </c>
      <c r="P2211" s="19" t="n">
        <v>169</v>
      </c>
      <c r="Q2211" s="19" t="n">
        <v>18</v>
      </c>
    </row>
    <row r="2212" customFormat="false" ht="11.25" hidden="false" customHeight="false" outlineLevel="0" collapsed="false">
      <c r="A2212" s="13" t="s">
        <v>4493</v>
      </c>
      <c r="B2212" s="14" t="s">
        <v>3830</v>
      </c>
      <c r="C2212" s="15" t="n">
        <v>44563113</v>
      </c>
      <c r="D2212" s="15" t="n">
        <v>44575601</v>
      </c>
      <c r="E2212" s="13" t="s">
        <v>63</v>
      </c>
      <c r="F2212" s="15" t="n">
        <v>5</v>
      </c>
      <c r="G2212" s="15" t="n">
        <v>17</v>
      </c>
      <c r="H2212" s="15" t="n">
        <v>47</v>
      </c>
      <c r="I2212" s="15" t="n">
        <v>147</v>
      </c>
      <c r="K2212" s="17" t="s">
        <v>4494</v>
      </c>
      <c r="L2212" s="18" t="s">
        <v>23</v>
      </c>
      <c r="M2212" s="19" t="n">
        <v>3532410</v>
      </c>
      <c r="N2212" s="19" t="n">
        <v>3641661</v>
      </c>
      <c r="O2212" s="17" t="s">
        <v>63</v>
      </c>
      <c r="P2212" s="19" t="n">
        <v>170</v>
      </c>
      <c r="Q2212" s="19" t="n">
        <v>19</v>
      </c>
    </row>
    <row r="2213" customFormat="false" ht="11.25" hidden="false" customHeight="false" outlineLevel="0" collapsed="false">
      <c r="A2213" s="13" t="s">
        <v>4495</v>
      </c>
      <c r="B2213" s="14" t="s">
        <v>3830</v>
      </c>
      <c r="C2213" s="15" t="n">
        <v>44602991</v>
      </c>
      <c r="D2213" s="15" t="n">
        <v>44612620</v>
      </c>
      <c r="E2213" s="13" t="s">
        <v>63</v>
      </c>
      <c r="F2213" s="15" t="n">
        <v>5</v>
      </c>
      <c r="G2213" s="15" t="n">
        <v>17</v>
      </c>
      <c r="H2213" s="15" t="n">
        <v>47</v>
      </c>
      <c r="I2213" s="15" t="n">
        <v>147</v>
      </c>
      <c r="K2213" s="17" t="s">
        <v>4496</v>
      </c>
      <c r="L2213" s="18" t="s">
        <v>23</v>
      </c>
      <c r="M2213" s="19" t="n">
        <v>5818082</v>
      </c>
      <c r="N2213" s="19" t="n">
        <v>6156706</v>
      </c>
      <c r="O2213" s="17" t="s">
        <v>63</v>
      </c>
      <c r="P2213" s="19" t="n">
        <v>183</v>
      </c>
      <c r="Q2213" s="19" t="n">
        <v>22</v>
      </c>
    </row>
    <row r="2214" customFormat="false" ht="11.25" hidden="false" customHeight="false" outlineLevel="0" collapsed="false">
      <c r="A2214" s="13" t="s">
        <v>4497</v>
      </c>
      <c r="B2214" s="14" t="s">
        <v>3830</v>
      </c>
      <c r="C2214" s="15" t="n">
        <v>44619869</v>
      </c>
      <c r="D2214" s="15" t="n">
        <v>44746514</v>
      </c>
      <c r="E2214" s="13" t="s">
        <v>63</v>
      </c>
      <c r="F2214" s="15" t="n">
        <v>5</v>
      </c>
      <c r="G2214" s="15" t="n">
        <v>17</v>
      </c>
      <c r="H2214" s="15" t="n">
        <v>49</v>
      </c>
      <c r="I2214" s="15" t="n">
        <v>150</v>
      </c>
      <c r="K2214" s="17" t="s">
        <v>4498</v>
      </c>
      <c r="L2214" s="18" t="s">
        <v>23</v>
      </c>
      <c r="M2214" s="19" t="n">
        <v>6461659</v>
      </c>
      <c r="N2214" s="19" t="n">
        <v>6463159</v>
      </c>
      <c r="O2214" s="17" t="s">
        <v>63</v>
      </c>
      <c r="P2214" s="19" t="n">
        <v>179</v>
      </c>
      <c r="Q2214" s="19" t="n">
        <v>21</v>
      </c>
    </row>
    <row r="2215" customFormat="false" ht="11.25" hidden="false" customHeight="false" outlineLevel="0" collapsed="false">
      <c r="A2215" s="13" t="s">
        <v>4499</v>
      </c>
      <c r="B2215" s="14" t="s">
        <v>3830</v>
      </c>
      <c r="C2215" s="15" t="n">
        <v>44746410</v>
      </c>
      <c r="D2215" s="15" t="n">
        <v>44751683</v>
      </c>
      <c r="E2215" s="13" t="s">
        <v>63</v>
      </c>
      <c r="F2215" s="15" t="n">
        <v>6</v>
      </c>
      <c r="G2215" s="15" t="n">
        <v>17</v>
      </c>
      <c r="H2215" s="15" t="n">
        <v>49</v>
      </c>
      <c r="I2215" s="15" t="n">
        <v>150</v>
      </c>
      <c r="K2215" s="17" t="s">
        <v>4500</v>
      </c>
      <c r="L2215" s="18" t="s">
        <v>23</v>
      </c>
      <c r="M2215" s="19" t="n">
        <v>6976960</v>
      </c>
      <c r="N2215" s="19" t="n">
        <v>7076231</v>
      </c>
      <c r="O2215" s="17" t="s">
        <v>63</v>
      </c>
      <c r="P2215" s="19" t="n">
        <v>182</v>
      </c>
      <c r="Q2215" s="19" t="n">
        <v>22</v>
      </c>
    </row>
    <row r="2216" customFormat="false" ht="11.25" hidden="false" customHeight="false" outlineLevel="0" collapsed="false">
      <c r="A2216" s="13" t="s">
        <v>4501</v>
      </c>
      <c r="B2216" s="14" t="s">
        <v>3830</v>
      </c>
      <c r="C2216" s="15" t="n">
        <v>44771685</v>
      </c>
      <c r="D2216" s="15" t="n">
        <v>44798392</v>
      </c>
      <c r="E2216" s="13" t="s">
        <v>63</v>
      </c>
      <c r="F2216" s="15" t="n">
        <v>6</v>
      </c>
      <c r="G2216" s="15" t="n">
        <v>17</v>
      </c>
      <c r="H2216" s="15" t="n">
        <v>51</v>
      </c>
      <c r="I2216" s="15" t="n">
        <v>151</v>
      </c>
      <c r="K2216" s="17" t="s">
        <v>4502</v>
      </c>
      <c r="L2216" s="18" t="s">
        <v>23</v>
      </c>
      <c r="M2216" s="19" t="n">
        <v>7147471</v>
      </c>
      <c r="N2216" s="19" t="n">
        <v>7282682</v>
      </c>
      <c r="O2216" s="17" t="s">
        <v>63</v>
      </c>
      <c r="P2216" s="19" t="n">
        <v>181</v>
      </c>
      <c r="Q2216" s="19" t="n">
        <v>22</v>
      </c>
    </row>
    <row r="2217" customFormat="false" ht="11.25" hidden="false" customHeight="false" outlineLevel="0" collapsed="false">
      <c r="A2217" s="13" t="s">
        <v>4503</v>
      </c>
      <c r="B2217" s="14" t="s">
        <v>3830</v>
      </c>
      <c r="C2217" s="15" t="n">
        <v>44956669</v>
      </c>
      <c r="D2217" s="15" t="n">
        <v>45250897</v>
      </c>
      <c r="E2217" s="13" t="s">
        <v>63</v>
      </c>
      <c r="F2217" s="15" t="n">
        <v>6</v>
      </c>
      <c r="G2217" s="15" t="n">
        <v>18</v>
      </c>
      <c r="H2217" s="15" t="n">
        <v>52</v>
      </c>
      <c r="I2217" s="15" t="n">
        <v>162</v>
      </c>
      <c r="K2217" s="17" t="s">
        <v>4504</v>
      </c>
      <c r="L2217" s="18" t="s">
        <v>23</v>
      </c>
      <c r="M2217" s="19" t="n">
        <v>7770302</v>
      </c>
      <c r="N2217" s="19" t="n">
        <v>7772184</v>
      </c>
      <c r="O2217" s="17" t="s">
        <v>63</v>
      </c>
      <c r="P2217" s="19" t="n">
        <v>180</v>
      </c>
      <c r="Q2217" s="19" t="n">
        <v>21</v>
      </c>
    </row>
    <row r="2218" customFormat="false" ht="11.25" hidden="false" customHeight="false" outlineLevel="0" collapsed="false">
      <c r="A2218" s="13" t="s">
        <v>4505</v>
      </c>
      <c r="B2218" s="14" t="s">
        <v>3830</v>
      </c>
      <c r="C2218" s="15" t="n">
        <v>45271787</v>
      </c>
      <c r="D2218" s="15" t="n">
        <v>45418881</v>
      </c>
      <c r="E2218" s="13" t="s">
        <v>63</v>
      </c>
      <c r="F2218" s="15" t="n">
        <v>6</v>
      </c>
      <c r="G2218" s="15" t="n">
        <v>18</v>
      </c>
      <c r="H2218" s="15" t="n">
        <v>54</v>
      </c>
      <c r="I2218" s="15" t="n">
        <v>162</v>
      </c>
      <c r="K2218" s="17" t="s">
        <v>4506</v>
      </c>
      <c r="L2218" s="18" t="s">
        <v>23</v>
      </c>
      <c r="M2218" s="19" t="n">
        <v>7826803</v>
      </c>
      <c r="N2218" s="19" t="n">
        <v>7855780</v>
      </c>
      <c r="O2218" s="17" t="s">
        <v>63</v>
      </c>
      <c r="P2218" s="19" t="n">
        <v>180</v>
      </c>
      <c r="Q2218" s="19" t="n">
        <v>20</v>
      </c>
    </row>
    <row r="2219" customFormat="false" ht="11.25" hidden="false" customHeight="false" outlineLevel="0" collapsed="false">
      <c r="A2219" s="13" t="s">
        <v>4507</v>
      </c>
      <c r="B2219" s="14" t="s">
        <v>3830</v>
      </c>
      <c r="C2219" s="15" t="n">
        <v>45380652</v>
      </c>
      <c r="D2219" s="15" t="n">
        <v>45382904</v>
      </c>
      <c r="E2219" s="13" t="s">
        <v>63</v>
      </c>
      <c r="F2219" s="15" t="n">
        <v>6</v>
      </c>
      <c r="G2219" s="15" t="n">
        <v>18</v>
      </c>
      <c r="H2219" s="15" t="n">
        <v>54</v>
      </c>
      <c r="I2219" s="15" t="n">
        <v>162</v>
      </c>
      <c r="K2219" s="13" t="s">
        <v>4508</v>
      </c>
      <c r="L2219" s="14" t="s">
        <v>23</v>
      </c>
      <c r="M2219" s="15" t="n">
        <v>8055005</v>
      </c>
      <c r="N2219" s="15" t="n">
        <v>8055102</v>
      </c>
      <c r="O2219" s="17" t="s">
        <v>63</v>
      </c>
      <c r="P2219" s="15" t="n">
        <v>180</v>
      </c>
      <c r="Q2219" s="15" t="n">
        <v>20</v>
      </c>
    </row>
    <row r="2220" customFormat="false" ht="11.25" hidden="false" customHeight="false" outlineLevel="0" collapsed="false">
      <c r="A2220" s="13" t="s">
        <v>4509</v>
      </c>
      <c r="B2220" s="14" t="s">
        <v>3830</v>
      </c>
      <c r="C2220" s="15" t="n">
        <v>45564063</v>
      </c>
      <c r="D2220" s="15" t="n">
        <v>45719021</v>
      </c>
      <c r="E2220" s="13" t="s">
        <v>63</v>
      </c>
      <c r="F2220" s="15" t="n">
        <v>5</v>
      </c>
      <c r="G2220" s="15" t="n">
        <v>18</v>
      </c>
      <c r="H2220" s="15" t="n">
        <v>55</v>
      </c>
      <c r="I2220" s="15" t="n">
        <v>164</v>
      </c>
      <c r="K2220" s="17" t="s">
        <v>4510</v>
      </c>
      <c r="L2220" s="18" t="s">
        <v>23</v>
      </c>
      <c r="M2220" s="19" t="n">
        <v>8097984</v>
      </c>
      <c r="N2220" s="19" t="n">
        <v>8099308</v>
      </c>
      <c r="O2220" s="17" t="s">
        <v>63</v>
      </c>
      <c r="P2220" s="19" t="n">
        <v>181</v>
      </c>
      <c r="Q2220" s="19" t="n">
        <v>21</v>
      </c>
    </row>
    <row r="2221" customFormat="false" ht="11.25" hidden="false" customHeight="false" outlineLevel="0" collapsed="false">
      <c r="A2221" s="13" t="s">
        <v>4511</v>
      </c>
      <c r="B2221" s="14" t="s">
        <v>3830</v>
      </c>
      <c r="C2221" s="15" t="n">
        <v>45719556</v>
      </c>
      <c r="D2221" s="15" t="n">
        <v>45848767</v>
      </c>
      <c r="E2221" s="13" t="s">
        <v>63</v>
      </c>
      <c r="F2221" s="15" t="n">
        <v>5</v>
      </c>
      <c r="G2221" s="15" t="n">
        <v>17</v>
      </c>
      <c r="H2221" s="15" t="n">
        <v>52</v>
      </c>
      <c r="I2221" s="15" t="n">
        <v>158</v>
      </c>
      <c r="K2221" s="17" t="s">
        <v>4512</v>
      </c>
      <c r="L2221" s="18" t="s">
        <v>23</v>
      </c>
      <c r="M2221" s="19" t="n">
        <v>8392870</v>
      </c>
      <c r="N2221" s="19" t="n">
        <v>8394551</v>
      </c>
      <c r="O2221" s="17" t="s">
        <v>63</v>
      </c>
      <c r="P2221" s="19" t="n">
        <v>180</v>
      </c>
      <c r="Q2221" s="19" t="n">
        <v>20</v>
      </c>
    </row>
    <row r="2222" customFormat="false" ht="11.25" hidden="false" customHeight="false" outlineLevel="0" collapsed="false">
      <c r="A2222" s="13" t="s">
        <v>4513</v>
      </c>
      <c r="B2222" s="14" t="s">
        <v>3830</v>
      </c>
      <c r="C2222" s="15" t="n">
        <v>46422060</v>
      </c>
      <c r="D2222" s="15" t="n">
        <v>46432788</v>
      </c>
      <c r="E2222" s="13" t="s">
        <v>63</v>
      </c>
      <c r="F2222" s="15" t="n">
        <v>3</v>
      </c>
      <c r="G2222" s="15" t="n">
        <v>15</v>
      </c>
      <c r="H2222" s="15" t="n">
        <v>47</v>
      </c>
      <c r="I2222" s="15" t="n">
        <v>153</v>
      </c>
      <c r="K2222" s="17" t="s">
        <v>4514</v>
      </c>
      <c r="L2222" s="18" t="s">
        <v>23</v>
      </c>
      <c r="M2222" s="19" t="n">
        <v>8456914</v>
      </c>
      <c r="N2222" s="19" t="n">
        <v>8660227</v>
      </c>
      <c r="O2222" s="17" t="s">
        <v>63</v>
      </c>
      <c r="P2222" s="19" t="n">
        <v>180</v>
      </c>
      <c r="Q2222" s="19" t="n">
        <v>20</v>
      </c>
    </row>
    <row r="2223" customFormat="false" ht="11.25" hidden="false" customHeight="false" outlineLevel="0" collapsed="false">
      <c r="A2223" s="13" t="s">
        <v>4515</v>
      </c>
      <c r="B2223" s="14" t="s">
        <v>3830</v>
      </c>
      <c r="C2223" s="15" t="n">
        <v>46674199</v>
      </c>
      <c r="D2223" s="15" t="n">
        <v>46877827</v>
      </c>
      <c r="E2223" s="13" t="s">
        <v>63</v>
      </c>
      <c r="F2223" s="15" t="n">
        <v>3</v>
      </c>
      <c r="G2223" s="15" t="n">
        <v>15</v>
      </c>
      <c r="H2223" s="15" t="n">
        <v>49</v>
      </c>
      <c r="I2223" s="15" t="n">
        <v>152</v>
      </c>
      <c r="K2223" s="17" t="s">
        <v>4516</v>
      </c>
      <c r="L2223" s="18" t="s">
        <v>23</v>
      </c>
      <c r="M2223" s="19" t="n">
        <v>8718836</v>
      </c>
      <c r="N2223" s="19" t="n">
        <v>8729424</v>
      </c>
      <c r="O2223" s="17" t="s">
        <v>63</v>
      </c>
      <c r="P2223" s="19" t="n">
        <v>177</v>
      </c>
      <c r="Q2223" s="19" t="n">
        <v>19</v>
      </c>
    </row>
    <row r="2224" customFormat="false" ht="11.25" hidden="false" customHeight="false" outlineLevel="0" collapsed="false">
      <c r="A2224" s="13" t="s">
        <v>4517</v>
      </c>
      <c r="B2224" s="14" t="s">
        <v>3830</v>
      </c>
      <c r="C2224" s="15" t="n">
        <v>46971681</v>
      </c>
      <c r="D2224" s="15" t="n">
        <v>47086637</v>
      </c>
      <c r="E2224" s="13" t="s">
        <v>63</v>
      </c>
      <c r="F2224" s="15" t="n">
        <v>3</v>
      </c>
      <c r="G2224" s="15" t="n">
        <v>15</v>
      </c>
      <c r="H2224" s="15" t="n">
        <v>48</v>
      </c>
      <c r="I2224" s="15" t="n">
        <v>156</v>
      </c>
      <c r="K2224" s="17" t="s">
        <v>4518</v>
      </c>
      <c r="L2224" s="18" t="s">
        <v>23</v>
      </c>
      <c r="M2224" s="19" t="n">
        <v>8953038</v>
      </c>
      <c r="N2224" s="19" t="n">
        <v>8961116</v>
      </c>
      <c r="O2224" s="17" t="s">
        <v>63</v>
      </c>
      <c r="P2224" s="19" t="n">
        <v>176</v>
      </c>
      <c r="Q2224" s="19" t="n">
        <v>18</v>
      </c>
    </row>
    <row r="2225" customFormat="false" ht="11.25" hidden="false" customHeight="false" outlineLevel="0" collapsed="false">
      <c r="A2225" s="13" t="s">
        <v>4519</v>
      </c>
      <c r="B2225" s="14" t="s">
        <v>3830</v>
      </c>
      <c r="C2225" s="15" t="n">
        <v>47096244</v>
      </c>
      <c r="D2225" s="15" t="n">
        <v>47146893</v>
      </c>
      <c r="E2225" s="13" t="s">
        <v>63</v>
      </c>
      <c r="F2225" s="15" t="n">
        <v>3</v>
      </c>
      <c r="G2225" s="15" t="n">
        <v>15</v>
      </c>
      <c r="H2225" s="15" t="n">
        <v>47</v>
      </c>
      <c r="I2225" s="15" t="n">
        <v>157</v>
      </c>
      <c r="K2225" s="17" t="s">
        <v>4520</v>
      </c>
      <c r="L2225" s="18" t="s">
        <v>23</v>
      </c>
      <c r="M2225" s="19" t="n">
        <v>9391334</v>
      </c>
      <c r="N2225" s="19" t="n">
        <v>9647779</v>
      </c>
      <c r="O2225" s="17" t="s">
        <v>63</v>
      </c>
      <c r="P2225" s="19" t="n">
        <v>175</v>
      </c>
      <c r="Q2225" s="19" t="n">
        <v>16</v>
      </c>
    </row>
    <row r="2226" customFormat="false" ht="11.25" hidden="false" customHeight="false" outlineLevel="0" collapsed="false">
      <c r="A2226" s="13" t="s">
        <v>4521</v>
      </c>
      <c r="B2226" s="14" t="s">
        <v>3830</v>
      </c>
      <c r="C2226" s="15" t="n">
        <v>47163282</v>
      </c>
      <c r="D2226" s="15" t="n">
        <v>47238311</v>
      </c>
      <c r="E2226" s="13" t="s">
        <v>63</v>
      </c>
      <c r="F2226" s="15" t="n">
        <v>4</v>
      </c>
      <c r="G2226" s="15" t="n">
        <v>15</v>
      </c>
      <c r="H2226" s="15" t="n">
        <v>47</v>
      </c>
      <c r="I2226" s="15" t="n">
        <v>157</v>
      </c>
      <c r="K2226" s="17" t="s">
        <v>4522</v>
      </c>
      <c r="L2226" s="18" t="s">
        <v>23</v>
      </c>
      <c r="M2226" s="19" t="n">
        <v>9653453</v>
      </c>
      <c r="N2226" s="19" t="n">
        <v>9693917</v>
      </c>
      <c r="O2226" s="17" t="s">
        <v>63</v>
      </c>
      <c r="P2226" s="19" t="n">
        <v>175</v>
      </c>
      <c r="Q2226" s="19" t="n">
        <v>16</v>
      </c>
    </row>
    <row r="2227" customFormat="false" ht="11.25" hidden="false" customHeight="false" outlineLevel="0" collapsed="false">
      <c r="A2227" s="13" t="s">
        <v>4523</v>
      </c>
      <c r="B2227" s="14" t="s">
        <v>3830</v>
      </c>
      <c r="C2227" s="15" t="n">
        <v>47269238</v>
      </c>
      <c r="D2227" s="15" t="n">
        <v>47294019</v>
      </c>
      <c r="E2227" s="13" t="s">
        <v>63</v>
      </c>
      <c r="F2227" s="15" t="n">
        <v>4</v>
      </c>
      <c r="G2227" s="15" t="n">
        <v>14</v>
      </c>
      <c r="H2227" s="15" t="n">
        <v>48</v>
      </c>
      <c r="I2227" s="15" t="n">
        <v>156</v>
      </c>
      <c r="K2227" s="17" t="s">
        <v>4524</v>
      </c>
      <c r="L2227" s="18" t="s">
        <v>23</v>
      </c>
      <c r="M2227" s="19" t="n">
        <v>9714495</v>
      </c>
      <c r="N2227" s="19" t="n">
        <v>9877481</v>
      </c>
      <c r="O2227" s="17" t="s">
        <v>63</v>
      </c>
      <c r="P2227" s="19" t="n">
        <v>176</v>
      </c>
      <c r="Q2227" s="19" t="n">
        <v>16</v>
      </c>
    </row>
    <row r="2228" customFormat="false" ht="11.25" hidden="false" customHeight="false" outlineLevel="0" collapsed="false">
      <c r="A2228" s="13" t="s">
        <v>4525</v>
      </c>
      <c r="B2228" s="14" t="s">
        <v>3830</v>
      </c>
      <c r="C2228" s="15" t="n">
        <v>47295845</v>
      </c>
      <c r="D2228" s="15" t="n">
        <v>47328163</v>
      </c>
      <c r="E2228" s="13" t="s">
        <v>63</v>
      </c>
      <c r="F2228" s="16" t="n">
        <v>4</v>
      </c>
      <c r="G2228" s="15" t="n">
        <v>14</v>
      </c>
      <c r="H2228" s="15" t="n">
        <v>48</v>
      </c>
      <c r="I2228" s="15" t="n">
        <v>156</v>
      </c>
      <c r="K2228" s="17" t="s">
        <v>4526</v>
      </c>
      <c r="L2228" s="18" t="s">
        <v>23</v>
      </c>
      <c r="M2228" s="19" t="n">
        <v>9943794</v>
      </c>
      <c r="N2228" s="19" t="n">
        <v>10072518</v>
      </c>
      <c r="O2228" s="17" t="s">
        <v>63</v>
      </c>
      <c r="P2228" s="19" t="n">
        <v>176</v>
      </c>
      <c r="Q2228" s="19" t="n">
        <v>17</v>
      </c>
    </row>
    <row r="2229" customFormat="false" ht="11.25" hidden="false" customHeight="false" outlineLevel="0" collapsed="false">
      <c r="A2229" s="13" t="s">
        <v>4527</v>
      </c>
      <c r="B2229" s="14" t="s">
        <v>3830</v>
      </c>
      <c r="C2229" s="15" t="n">
        <v>47328121</v>
      </c>
      <c r="D2229" s="15" t="n">
        <v>47339202</v>
      </c>
      <c r="E2229" s="13" t="s">
        <v>63</v>
      </c>
      <c r="F2229" s="15" t="n">
        <v>4</v>
      </c>
      <c r="G2229" s="15" t="n">
        <v>14</v>
      </c>
      <c r="H2229" s="15" t="n">
        <v>48</v>
      </c>
      <c r="I2229" s="15" t="n">
        <v>156</v>
      </c>
      <c r="K2229" s="17" t="s">
        <v>4528</v>
      </c>
      <c r="L2229" s="18" t="s">
        <v>23</v>
      </c>
      <c r="M2229" s="19" t="n">
        <v>10084984</v>
      </c>
      <c r="N2229" s="19" t="n">
        <v>10165699</v>
      </c>
      <c r="O2229" s="17" t="s">
        <v>63</v>
      </c>
      <c r="P2229" s="19" t="n">
        <v>178</v>
      </c>
      <c r="Q2229" s="19" t="n">
        <v>17</v>
      </c>
    </row>
    <row r="2230" customFormat="false" ht="11.25" hidden="false" customHeight="false" outlineLevel="0" collapsed="false">
      <c r="A2230" s="13" t="s">
        <v>4529</v>
      </c>
      <c r="B2230" s="14" t="s">
        <v>3830</v>
      </c>
      <c r="C2230" s="15" t="n">
        <v>47328888</v>
      </c>
      <c r="D2230" s="15" t="n">
        <v>47328967</v>
      </c>
      <c r="E2230" s="13" t="s">
        <v>63</v>
      </c>
      <c r="F2230" s="16" t="n">
        <v>4</v>
      </c>
      <c r="G2230" s="15" t="n">
        <v>14</v>
      </c>
      <c r="H2230" s="15" t="n">
        <v>48</v>
      </c>
      <c r="I2230" s="15" t="n">
        <v>156</v>
      </c>
      <c r="K2230" s="17" t="s">
        <v>4530</v>
      </c>
      <c r="L2230" s="18" t="s">
        <v>23</v>
      </c>
      <c r="M2230" s="19" t="n">
        <v>10373595</v>
      </c>
      <c r="N2230" s="19" t="n">
        <v>10761730</v>
      </c>
      <c r="O2230" s="17" t="s">
        <v>63</v>
      </c>
      <c r="P2230" s="19" t="n">
        <v>177</v>
      </c>
      <c r="Q2230" s="19" t="n">
        <v>15</v>
      </c>
    </row>
    <row r="2231" customFormat="false" ht="11.25" hidden="false" customHeight="false" outlineLevel="0" collapsed="false">
      <c r="A2231" s="13" t="s">
        <v>4531</v>
      </c>
      <c r="B2231" s="14" t="s">
        <v>3830</v>
      </c>
      <c r="C2231" s="15" t="n">
        <v>47328888</v>
      </c>
      <c r="D2231" s="15" t="n">
        <v>47328967</v>
      </c>
      <c r="E2231" s="13" t="s">
        <v>63</v>
      </c>
      <c r="F2231" s="15" t="n">
        <v>4</v>
      </c>
      <c r="G2231" s="15" t="n">
        <v>14</v>
      </c>
      <c r="H2231" s="15" t="n">
        <v>48</v>
      </c>
      <c r="I2231" s="15" t="n">
        <v>156</v>
      </c>
      <c r="K2231" s="17" t="s">
        <v>4532</v>
      </c>
      <c r="L2231" s="18" t="s">
        <v>23</v>
      </c>
      <c r="M2231" s="19" t="n">
        <v>11039335</v>
      </c>
      <c r="N2231" s="19" t="n">
        <v>11051122</v>
      </c>
      <c r="O2231" s="17" t="s">
        <v>63</v>
      </c>
      <c r="P2231" s="19" t="n">
        <v>176</v>
      </c>
      <c r="Q2231" s="19" t="n">
        <v>15</v>
      </c>
    </row>
    <row r="2232" customFormat="false" ht="11.25" hidden="false" customHeight="false" outlineLevel="0" collapsed="false">
      <c r="A2232" s="13" t="s">
        <v>4533</v>
      </c>
      <c r="B2232" s="14" t="s">
        <v>3830</v>
      </c>
      <c r="C2232" s="15" t="n">
        <v>47330253</v>
      </c>
      <c r="D2232" s="15" t="n">
        <v>47330364</v>
      </c>
      <c r="E2232" s="13" t="s">
        <v>63</v>
      </c>
      <c r="F2232" s="15" t="n">
        <v>4</v>
      </c>
      <c r="G2232" s="15" t="n">
        <v>14</v>
      </c>
      <c r="H2232" s="15" t="n">
        <v>48</v>
      </c>
      <c r="I2232" s="15" t="n">
        <v>156</v>
      </c>
      <c r="K2232" s="17" t="s">
        <v>4534</v>
      </c>
      <c r="L2232" s="18" t="s">
        <v>23</v>
      </c>
      <c r="M2232" s="19" t="n">
        <v>11065583</v>
      </c>
      <c r="N2232" s="19" t="n">
        <v>11593742</v>
      </c>
      <c r="O2232" s="17" t="s">
        <v>63</v>
      </c>
      <c r="P2232" s="19" t="n">
        <v>178</v>
      </c>
      <c r="Q2232" s="19" t="n">
        <v>15</v>
      </c>
    </row>
    <row r="2233" customFormat="false" ht="11.25" hidden="false" customHeight="false" outlineLevel="0" collapsed="false">
      <c r="A2233" s="13" t="s">
        <v>4535</v>
      </c>
      <c r="B2233" s="14" t="s">
        <v>3830</v>
      </c>
      <c r="C2233" s="15" t="n">
        <v>47330256</v>
      </c>
      <c r="D2233" s="15" t="n">
        <v>47330359</v>
      </c>
      <c r="E2233" s="13" t="s">
        <v>63</v>
      </c>
      <c r="F2233" s="15" t="n">
        <v>4</v>
      </c>
      <c r="G2233" s="15" t="n">
        <v>14</v>
      </c>
      <c r="H2233" s="15" t="n">
        <v>48</v>
      </c>
      <c r="I2233" s="15" t="n">
        <v>156</v>
      </c>
      <c r="K2233" s="17" t="s">
        <v>4536</v>
      </c>
      <c r="L2233" s="18" t="s">
        <v>23</v>
      </c>
      <c r="M2233" s="19" t="n">
        <v>11221453</v>
      </c>
      <c r="N2233" s="19" t="n">
        <v>11228802</v>
      </c>
      <c r="O2233" s="17" t="s">
        <v>63</v>
      </c>
      <c r="P2233" s="19" t="n">
        <v>176</v>
      </c>
      <c r="Q2233" s="19" t="n">
        <v>15</v>
      </c>
    </row>
    <row r="2234" customFormat="false" ht="11.25" hidden="false" customHeight="false" outlineLevel="0" collapsed="false">
      <c r="A2234" s="13" t="s">
        <v>4537</v>
      </c>
      <c r="B2234" s="14" t="s">
        <v>3830</v>
      </c>
      <c r="C2234" s="15" t="n">
        <v>47330262</v>
      </c>
      <c r="D2234" s="15" t="n">
        <v>47330353</v>
      </c>
      <c r="E2234" s="13" t="s">
        <v>63</v>
      </c>
      <c r="F2234" s="16" t="n">
        <v>4</v>
      </c>
      <c r="G2234" s="15" t="n">
        <v>14</v>
      </c>
      <c r="H2234" s="15" t="n">
        <v>48</v>
      </c>
      <c r="I2234" s="15" t="n">
        <v>156</v>
      </c>
      <c r="K2234" s="17" t="s">
        <v>4538</v>
      </c>
      <c r="L2234" s="18" t="s">
        <v>23</v>
      </c>
      <c r="M2234" s="19" t="n">
        <v>11686198</v>
      </c>
      <c r="N2234" s="19" t="n">
        <v>11703793</v>
      </c>
      <c r="O2234" s="17" t="s">
        <v>63</v>
      </c>
      <c r="P2234" s="19" t="n">
        <v>179</v>
      </c>
      <c r="Q2234" s="19" t="n">
        <v>15</v>
      </c>
    </row>
    <row r="2235" customFormat="false" ht="11.25" hidden="false" customHeight="false" outlineLevel="0" collapsed="false">
      <c r="A2235" s="13" t="s">
        <v>4539</v>
      </c>
      <c r="B2235" s="14" t="s">
        <v>3830</v>
      </c>
      <c r="C2235" s="15" t="n">
        <v>47330626</v>
      </c>
      <c r="D2235" s="15" t="n">
        <v>47330716</v>
      </c>
      <c r="E2235" s="13" t="s">
        <v>63</v>
      </c>
      <c r="F2235" s="15" t="n">
        <v>4</v>
      </c>
      <c r="G2235" s="15" t="n">
        <v>14</v>
      </c>
      <c r="H2235" s="15" t="n">
        <v>48</v>
      </c>
      <c r="I2235" s="15" t="n">
        <v>156</v>
      </c>
      <c r="K2235" s="17" t="s">
        <v>4540</v>
      </c>
      <c r="L2235" s="18" t="s">
        <v>23</v>
      </c>
      <c r="M2235" s="19" t="n">
        <v>12066505</v>
      </c>
      <c r="N2235" s="19" t="n">
        <v>12650450</v>
      </c>
      <c r="O2235" s="17" t="s">
        <v>63</v>
      </c>
      <c r="P2235" s="19" t="n">
        <v>181</v>
      </c>
      <c r="Q2235" s="19" t="n">
        <v>15</v>
      </c>
    </row>
    <row r="2236" customFormat="false" ht="11.25" hidden="false" customHeight="false" outlineLevel="0" collapsed="false">
      <c r="A2236" s="13" t="s">
        <v>4541</v>
      </c>
      <c r="B2236" s="14" t="s">
        <v>3830</v>
      </c>
      <c r="C2236" s="15" t="n">
        <v>47330626</v>
      </c>
      <c r="D2236" s="15" t="n">
        <v>47330716</v>
      </c>
      <c r="E2236" s="13" t="s">
        <v>63</v>
      </c>
      <c r="F2236" s="15" t="n">
        <v>4</v>
      </c>
      <c r="G2236" s="15" t="n">
        <v>14</v>
      </c>
      <c r="H2236" s="15" t="n">
        <v>48</v>
      </c>
      <c r="I2236" s="15" t="n">
        <v>156</v>
      </c>
      <c r="K2236" s="17" t="s">
        <v>4542</v>
      </c>
      <c r="L2236" s="18" t="s">
        <v>23</v>
      </c>
      <c r="M2236" s="19" t="n">
        <v>12719413</v>
      </c>
      <c r="N2236" s="19" t="n">
        <v>12752264</v>
      </c>
      <c r="O2236" s="17" t="s">
        <v>63</v>
      </c>
      <c r="P2236" s="19" t="n">
        <v>180</v>
      </c>
      <c r="Q2236" s="19" t="n">
        <v>15</v>
      </c>
    </row>
    <row r="2237" customFormat="false" ht="11.25" hidden="false" customHeight="false" outlineLevel="0" collapsed="false">
      <c r="A2237" s="13" t="s">
        <v>4543</v>
      </c>
      <c r="B2237" s="14" t="s">
        <v>3830</v>
      </c>
      <c r="C2237" s="15" t="n">
        <v>47421911</v>
      </c>
      <c r="D2237" s="15" t="n">
        <v>47532588</v>
      </c>
      <c r="E2237" s="13" t="s">
        <v>63</v>
      </c>
      <c r="F2237" s="15" t="n">
        <v>5</v>
      </c>
      <c r="G2237" s="15" t="n">
        <v>15</v>
      </c>
      <c r="H2237" s="15" t="n">
        <v>49</v>
      </c>
      <c r="I2237" s="15" t="n">
        <v>158</v>
      </c>
      <c r="K2237" s="17" t="s">
        <v>4544</v>
      </c>
      <c r="L2237" s="18" t="s">
        <v>23</v>
      </c>
      <c r="M2237" s="19" t="n">
        <v>12795122</v>
      </c>
      <c r="N2237" s="19" t="n">
        <v>12818401</v>
      </c>
      <c r="O2237" s="17" t="s">
        <v>63</v>
      </c>
      <c r="P2237" s="19" t="n">
        <v>180</v>
      </c>
      <c r="Q2237" s="19" t="n">
        <v>15</v>
      </c>
    </row>
    <row r="2238" customFormat="false" ht="11.25" hidden="false" customHeight="false" outlineLevel="0" collapsed="false">
      <c r="A2238" s="13" t="s">
        <v>4545</v>
      </c>
      <c r="B2238" s="14" t="s">
        <v>3830</v>
      </c>
      <c r="C2238" s="15" t="n">
        <v>47553817</v>
      </c>
      <c r="D2238" s="15" t="n">
        <v>47618114</v>
      </c>
      <c r="E2238" s="13" t="s">
        <v>63</v>
      </c>
      <c r="F2238" s="16" t="n">
        <v>5</v>
      </c>
      <c r="G2238" s="15" t="n">
        <v>15</v>
      </c>
      <c r="H2238" s="15" t="n">
        <v>50</v>
      </c>
      <c r="I2238" s="15" t="n">
        <v>160</v>
      </c>
      <c r="K2238" s="17" t="s">
        <v>4546</v>
      </c>
      <c r="L2238" s="18" t="s">
        <v>23</v>
      </c>
      <c r="M2238" s="19" t="n">
        <v>12834659</v>
      </c>
      <c r="N2238" s="19" t="n">
        <v>12851207</v>
      </c>
      <c r="O2238" s="17" t="s">
        <v>63</v>
      </c>
      <c r="P2238" s="19" t="n">
        <v>180</v>
      </c>
      <c r="Q2238" s="19" t="n">
        <v>15</v>
      </c>
    </row>
    <row r="2239" customFormat="false" ht="11.25" hidden="false" customHeight="false" outlineLevel="0" collapsed="false">
      <c r="A2239" s="13" t="s">
        <v>4547</v>
      </c>
      <c r="B2239" s="14" t="s">
        <v>3830</v>
      </c>
      <c r="C2239" s="15" t="n">
        <v>47682889</v>
      </c>
      <c r="D2239" s="15" t="n">
        <v>47763828</v>
      </c>
      <c r="E2239" s="13" t="s">
        <v>63</v>
      </c>
      <c r="F2239" s="15" t="n">
        <v>5</v>
      </c>
      <c r="G2239" s="15" t="n">
        <v>15</v>
      </c>
      <c r="H2239" s="15" t="n">
        <v>50</v>
      </c>
      <c r="I2239" s="15" t="n">
        <v>159</v>
      </c>
      <c r="K2239" s="17" t="s">
        <v>113</v>
      </c>
      <c r="L2239" s="18" t="s">
        <v>23</v>
      </c>
      <c r="M2239" s="19" t="n">
        <v>12903145</v>
      </c>
      <c r="N2239" s="19" t="n">
        <v>12905267</v>
      </c>
      <c r="O2239" s="17" t="s">
        <v>63</v>
      </c>
      <c r="P2239" s="19" t="n">
        <v>180</v>
      </c>
      <c r="Q2239" s="19" t="n">
        <v>15</v>
      </c>
    </row>
    <row r="2240" customFormat="false" ht="11.25" hidden="false" customHeight="false" outlineLevel="0" collapsed="false">
      <c r="A2240" s="13" t="s">
        <v>4548</v>
      </c>
      <c r="B2240" s="14" t="s">
        <v>3830</v>
      </c>
      <c r="C2240" s="15" t="n">
        <v>47862656</v>
      </c>
      <c r="D2240" s="15" t="n">
        <v>47942179</v>
      </c>
      <c r="E2240" s="13" t="s">
        <v>63</v>
      </c>
      <c r="F2240" s="15" t="n">
        <v>5</v>
      </c>
      <c r="G2240" s="15" t="n">
        <v>15</v>
      </c>
      <c r="H2240" s="15" t="n">
        <v>51</v>
      </c>
      <c r="I2240" s="15" t="n">
        <v>160</v>
      </c>
      <c r="K2240" s="17" t="s">
        <v>4549</v>
      </c>
      <c r="L2240" s="18" t="s">
        <v>23</v>
      </c>
      <c r="M2240" s="19" t="n">
        <v>12903146</v>
      </c>
      <c r="N2240" s="19" t="n">
        <v>12905267</v>
      </c>
      <c r="O2240" s="17" t="s">
        <v>63</v>
      </c>
      <c r="P2240" s="19" t="n">
        <v>180</v>
      </c>
      <c r="Q2240" s="19" t="n">
        <v>15</v>
      </c>
    </row>
    <row r="2241" customFormat="false" ht="11.25" hidden="false" customHeight="false" outlineLevel="0" collapsed="false">
      <c r="A2241" s="13" t="s">
        <v>4550</v>
      </c>
      <c r="B2241" s="14" t="s">
        <v>3830</v>
      </c>
      <c r="C2241" s="15" t="n">
        <v>47953337</v>
      </c>
      <c r="D2241" s="15" t="n">
        <v>47965487</v>
      </c>
      <c r="E2241" s="13" t="s">
        <v>63</v>
      </c>
      <c r="F2241" s="15" t="n">
        <v>5</v>
      </c>
      <c r="G2241" s="15" t="n">
        <v>15</v>
      </c>
      <c r="H2241" s="15" t="n">
        <v>49</v>
      </c>
      <c r="I2241" s="15" t="n">
        <v>159</v>
      </c>
      <c r="K2241" s="17" t="s">
        <v>4551</v>
      </c>
      <c r="L2241" s="18" t="s">
        <v>23</v>
      </c>
      <c r="M2241" s="19" t="n">
        <v>12963657</v>
      </c>
      <c r="N2241" s="19" t="n">
        <v>12972721</v>
      </c>
      <c r="O2241" s="17" t="s">
        <v>63</v>
      </c>
      <c r="P2241" s="19" t="n">
        <v>180</v>
      </c>
      <c r="Q2241" s="19" t="n">
        <v>15</v>
      </c>
    </row>
    <row r="2242" customFormat="false" ht="11.25" hidden="false" customHeight="false" outlineLevel="0" collapsed="false">
      <c r="A2242" s="13" t="s">
        <v>4552</v>
      </c>
      <c r="B2242" s="14" t="s">
        <v>3830</v>
      </c>
      <c r="C2242" s="15" t="n">
        <v>47986320</v>
      </c>
      <c r="D2242" s="15" t="n">
        <v>48003829</v>
      </c>
      <c r="E2242" s="13" t="s">
        <v>63</v>
      </c>
      <c r="F2242" s="15" t="n">
        <v>5</v>
      </c>
      <c r="G2242" s="15" t="n">
        <v>15</v>
      </c>
      <c r="H2242" s="15" t="n">
        <v>49</v>
      </c>
      <c r="I2242" s="15" t="n">
        <v>159</v>
      </c>
      <c r="K2242" s="17" t="s">
        <v>4553</v>
      </c>
      <c r="L2242" s="18" t="s">
        <v>23</v>
      </c>
      <c r="M2242" s="19" t="n">
        <v>13246690</v>
      </c>
      <c r="N2242" s="19" t="n">
        <v>13248439</v>
      </c>
      <c r="O2242" s="17" t="s">
        <v>63</v>
      </c>
      <c r="P2242" s="19" t="n">
        <v>179</v>
      </c>
      <c r="Q2242" s="19" t="n">
        <v>15</v>
      </c>
    </row>
    <row r="2243" customFormat="false" ht="11.25" hidden="false" customHeight="false" outlineLevel="0" collapsed="false">
      <c r="A2243" s="13" t="s">
        <v>4554</v>
      </c>
      <c r="B2243" s="14" t="s">
        <v>3830</v>
      </c>
      <c r="C2243" s="15" t="n">
        <v>48032933</v>
      </c>
      <c r="D2243" s="15" t="n">
        <v>48038827</v>
      </c>
      <c r="E2243" s="13" t="s">
        <v>63</v>
      </c>
      <c r="F2243" s="15" t="n">
        <v>5</v>
      </c>
      <c r="G2243" s="15" t="n">
        <v>15</v>
      </c>
      <c r="H2243" s="15" t="n">
        <v>49</v>
      </c>
      <c r="I2243" s="15" t="n">
        <v>159</v>
      </c>
      <c r="K2243" s="17" t="s">
        <v>4555</v>
      </c>
      <c r="L2243" s="18" t="s">
        <v>23</v>
      </c>
      <c r="M2243" s="19" t="n">
        <v>13497661</v>
      </c>
      <c r="N2243" s="19" t="n">
        <v>13561615</v>
      </c>
      <c r="O2243" s="17" t="s">
        <v>63</v>
      </c>
      <c r="P2243" s="19" t="n">
        <v>178</v>
      </c>
      <c r="Q2243" s="19" t="n">
        <v>15</v>
      </c>
    </row>
    <row r="2244" customFormat="false" ht="11.25" hidden="false" customHeight="false" outlineLevel="0" collapsed="false">
      <c r="A2244" s="13" t="s">
        <v>4556</v>
      </c>
      <c r="B2244" s="14" t="s">
        <v>3830</v>
      </c>
      <c r="C2244" s="15" t="n">
        <v>48131067</v>
      </c>
      <c r="D2244" s="15" t="n">
        <v>48165901</v>
      </c>
      <c r="E2244" s="13" t="s">
        <v>63</v>
      </c>
      <c r="F2244" s="15" t="n">
        <v>5</v>
      </c>
      <c r="G2244" s="15" t="n">
        <v>16</v>
      </c>
      <c r="H2244" s="15" t="n">
        <v>51</v>
      </c>
      <c r="I2244" s="15" t="n">
        <v>163</v>
      </c>
      <c r="K2244" s="17" t="s">
        <v>4557</v>
      </c>
      <c r="L2244" s="18" t="s">
        <v>23</v>
      </c>
      <c r="M2244" s="19" t="n">
        <v>13581227</v>
      </c>
      <c r="N2244" s="19" t="n">
        <v>13592168</v>
      </c>
      <c r="O2244" s="17" t="s">
        <v>63</v>
      </c>
      <c r="P2244" s="19" t="n">
        <v>176</v>
      </c>
      <c r="Q2244" s="19" t="n">
        <v>16</v>
      </c>
    </row>
    <row r="2245" customFormat="false" ht="11.25" hidden="false" customHeight="false" outlineLevel="0" collapsed="false">
      <c r="A2245" s="13" t="s">
        <v>4558</v>
      </c>
      <c r="B2245" s="14" t="s">
        <v>3830</v>
      </c>
      <c r="C2245" s="15" t="n">
        <v>48131069</v>
      </c>
      <c r="D2245" s="15" t="n">
        <v>48203742</v>
      </c>
      <c r="E2245" s="13" t="s">
        <v>63</v>
      </c>
      <c r="F2245" s="15" t="n">
        <v>5</v>
      </c>
      <c r="G2245" s="15" t="n">
        <v>16</v>
      </c>
      <c r="H2245" s="15" t="n">
        <v>51</v>
      </c>
      <c r="I2245" s="15" t="n">
        <v>163</v>
      </c>
      <c r="K2245" s="17" t="s">
        <v>4559</v>
      </c>
      <c r="L2245" s="18" t="s">
        <v>23</v>
      </c>
      <c r="M2245" s="19" t="n">
        <v>13617261</v>
      </c>
      <c r="N2245" s="19" t="n">
        <v>13637685</v>
      </c>
      <c r="O2245" s="17" t="s">
        <v>63</v>
      </c>
      <c r="P2245" s="19" t="n">
        <v>176</v>
      </c>
      <c r="Q2245" s="19" t="n">
        <v>16</v>
      </c>
    </row>
    <row r="2246" customFormat="false" ht="11.25" hidden="false" customHeight="false" outlineLevel="0" collapsed="false">
      <c r="A2246" s="13" t="s">
        <v>4560</v>
      </c>
      <c r="B2246" s="14" t="s">
        <v>3830</v>
      </c>
      <c r="C2246" s="15" t="n">
        <v>48173680</v>
      </c>
      <c r="D2246" s="15" t="n">
        <v>48203742</v>
      </c>
      <c r="E2246" s="13" t="s">
        <v>63</v>
      </c>
      <c r="F2246" s="15" t="n">
        <v>5</v>
      </c>
      <c r="G2246" s="15" t="n">
        <v>16</v>
      </c>
      <c r="H2246" s="15" t="n">
        <v>51</v>
      </c>
      <c r="I2246" s="15" t="n">
        <v>163</v>
      </c>
      <c r="K2246" s="17" t="s">
        <v>4561</v>
      </c>
      <c r="L2246" s="18" t="s">
        <v>23</v>
      </c>
      <c r="M2246" s="19" t="n">
        <v>13640281</v>
      </c>
      <c r="N2246" s="19" t="n">
        <v>13662663</v>
      </c>
      <c r="O2246" s="17" t="s">
        <v>63</v>
      </c>
      <c r="P2246" s="19" t="n">
        <v>176</v>
      </c>
      <c r="Q2246" s="19" t="n">
        <v>15</v>
      </c>
    </row>
    <row r="2247" customFormat="false" ht="11.25" hidden="false" customHeight="false" outlineLevel="0" collapsed="false">
      <c r="A2247" s="13" t="s">
        <v>4562</v>
      </c>
      <c r="B2247" s="14" t="s">
        <v>3830</v>
      </c>
      <c r="C2247" s="15" t="n">
        <v>48240782</v>
      </c>
      <c r="D2247" s="15" t="n">
        <v>48242619</v>
      </c>
      <c r="E2247" s="13" t="s">
        <v>63</v>
      </c>
      <c r="F2247" s="15" t="n">
        <v>5</v>
      </c>
      <c r="G2247" s="15" t="n">
        <v>16</v>
      </c>
      <c r="H2247" s="15" t="n">
        <v>52</v>
      </c>
      <c r="I2247" s="15" t="n">
        <v>165</v>
      </c>
      <c r="K2247" s="17" t="s">
        <v>4563</v>
      </c>
      <c r="L2247" s="18" t="s">
        <v>23</v>
      </c>
      <c r="M2247" s="19" t="n">
        <v>13662752</v>
      </c>
      <c r="N2247" s="19" t="n">
        <v>13697401</v>
      </c>
      <c r="O2247" s="17" t="s">
        <v>63</v>
      </c>
      <c r="P2247" s="19" t="n">
        <v>176</v>
      </c>
      <c r="Q2247" s="19" t="n">
        <v>15</v>
      </c>
    </row>
    <row r="2248" customFormat="false" ht="11.25" hidden="false" customHeight="false" outlineLevel="0" collapsed="false">
      <c r="A2248" s="13" t="s">
        <v>4564</v>
      </c>
      <c r="B2248" s="14" t="s">
        <v>3830</v>
      </c>
      <c r="C2248" s="15" t="n">
        <v>48560297</v>
      </c>
      <c r="D2248" s="15" t="n">
        <v>48634493</v>
      </c>
      <c r="E2248" s="13" t="s">
        <v>63</v>
      </c>
      <c r="F2248" s="15" t="n">
        <v>5</v>
      </c>
      <c r="G2248" s="15" t="n">
        <v>15</v>
      </c>
      <c r="H2248" s="15" t="n">
        <v>53</v>
      </c>
      <c r="I2248" s="15" t="n">
        <v>168</v>
      </c>
      <c r="K2248" s="17" t="s">
        <v>4565</v>
      </c>
      <c r="L2248" s="18" t="s">
        <v>23</v>
      </c>
      <c r="M2248" s="19" t="n">
        <v>13698982</v>
      </c>
      <c r="N2248" s="19" t="n">
        <v>13866752</v>
      </c>
      <c r="O2248" s="17" t="s">
        <v>63</v>
      </c>
      <c r="P2248" s="19" t="n">
        <v>176</v>
      </c>
      <c r="Q2248" s="19" t="n">
        <v>15</v>
      </c>
    </row>
    <row r="2249" customFormat="false" ht="11.25" hidden="false" customHeight="false" outlineLevel="0" collapsed="false">
      <c r="A2249" s="13" t="s">
        <v>4566</v>
      </c>
      <c r="B2249" s="14" t="s">
        <v>3830</v>
      </c>
      <c r="C2249" s="15" t="n">
        <v>48635729</v>
      </c>
      <c r="D2249" s="15" t="n">
        <v>48635823</v>
      </c>
      <c r="E2249" s="13" t="s">
        <v>63</v>
      </c>
      <c r="F2249" s="15" t="n">
        <v>5</v>
      </c>
      <c r="G2249" s="15" t="n">
        <v>15</v>
      </c>
      <c r="H2249" s="15" t="n">
        <v>51</v>
      </c>
      <c r="I2249" s="15" t="n">
        <v>167</v>
      </c>
      <c r="K2249" s="17" t="s">
        <v>4567</v>
      </c>
      <c r="L2249" s="18" t="s">
        <v>23</v>
      </c>
      <c r="M2249" s="19" t="n">
        <v>13934765</v>
      </c>
      <c r="N2249" s="19" t="n">
        <v>13957956</v>
      </c>
      <c r="O2249" s="17" t="s">
        <v>63</v>
      </c>
      <c r="P2249" s="19" t="n">
        <v>173</v>
      </c>
      <c r="Q2249" s="19" t="n">
        <v>14</v>
      </c>
    </row>
    <row r="2250" customFormat="false" ht="11.25" hidden="false" customHeight="false" outlineLevel="0" collapsed="false">
      <c r="A2250" s="13" t="s">
        <v>4568</v>
      </c>
      <c r="B2250" s="14" t="s">
        <v>3830</v>
      </c>
      <c r="C2250" s="15" t="n">
        <v>48636052</v>
      </c>
      <c r="D2250" s="15" t="n">
        <v>48686833</v>
      </c>
      <c r="E2250" s="13" t="s">
        <v>63</v>
      </c>
      <c r="F2250" s="15" t="n">
        <v>5</v>
      </c>
      <c r="G2250" s="15" t="n">
        <v>16</v>
      </c>
      <c r="H2250" s="15" t="n">
        <v>53</v>
      </c>
      <c r="I2250" s="15" t="n">
        <v>167</v>
      </c>
      <c r="K2250" s="17" t="s">
        <v>4569</v>
      </c>
      <c r="L2250" s="18" t="s">
        <v>23</v>
      </c>
      <c r="M2250" s="19" t="n">
        <v>14457340</v>
      </c>
      <c r="N2250" s="19" t="n">
        <v>14659854</v>
      </c>
      <c r="O2250" s="17" t="s">
        <v>63</v>
      </c>
      <c r="P2250" s="19" t="n">
        <v>173</v>
      </c>
      <c r="Q2250" s="19" t="n">
        <v>14</v>
      </c>
    </row>
    <row r="2251" customFormat="false" ht="11.25" hidden="false" customHeight="false" outlineLevel="0" collapsed="false">
      <c r="A2251" s="13" t="s">
        <v>4570</v>
      </c>
      <c r="B2251" s="14" t="s">
        <v>3830</v>
      </c>
      <c r="C2251" s="15" t="n">
        <v>48664579</v>
      </c>
      <c r="D2251" s="15" t="n">
        <v>48664729</v>
      </c>
      <c r="E2251" s="13" t="s">
        <v>63</v>
      </c>
      <c r="F2251" s="15" t="n">
        <v>5</v>
      </c>
      <c r="G2251" s="15" t="n">
        <v>15</v>
      </c>
      <c r="H2251" s="15" t="n">
        <v>51</v>
      </c>
      <c r="I2251" s="15" t="n">
        <v>167</v>
      </c>
      <c r="K2251" s="17" t="s">
        <v>4571</v>
      </c>
      <c r="L2251" s="18" t="s">
        <v>23</v>
      </c>
      <c r="M2251" s="19" t="n">
        <v>14771449</v>
      </c>
      <c r="N2251" s="19" t="n">
        <v>14801105</v>
      </c>
      <c r="O2251" s="17" t="s">
        <v>63</v>
      </c>
      <c r="P2251" s="19" t="n">
        <v>173</v>
      </c>
      <c r="Q2251" s="19" t="n">
        <v>14</v>
      </c>
    </row>
    <row r="2252" customFormat="false" ht="11.25" hidden="false" customHeight="false" outlineLevel="0" collapsed="false">
      <c r="A2252" s="13" t="s">
        <v>4572</v>
      </c>
      <c r="B2252" s="14" t="s">
        <v>3830</v>
      </c>
      <c r="C2252" s="15" t="n">
        <v>48781487</v>
      </c>
      <c r="D2252" s="15" t="n">
        <v>48803685</v>
      </c>
      <c r="E2252" s="13" t="s">
        <v>63</v>
      </c>
      <c r="F2252" s="15" t="n">
        <v>6</v>
      </c>
      <c r="G2252" s="15" t="n">
        <v>17</v>
      </c>
      <c r="H2252" s="15" t="n">
        <v>53</v>
      </c>
      <c r="I2252" s="15" t="n">
        <v>167</v>
      </c>
      <c r="K2252" s="17" t="s">
        <v>4573</v>
      </c>
      <c r="L2252" s="18" t="s">
        <v>23</v>
      </c>
      <c r="M2252" s="19" t="n">
        <v>14801483</v>
      </c>
      <c r="N2252" s="19" t="n">
        <v>14849378</v>
      </c>
      <c r="O2252" s="17" t="s">
        <v>63</v>
      </c>
      <c r="P2252" s="19" t="n">
        <v>173</v>
      </c>
      <c r="Q2252" s="19" t="n">
        <v>14</v>
      </c>
    </row>
    <row r="2253" customFormat="false" ht="11.25" hidden="false" customHeight="false" outlineLevel="0" collapsed="false">
      <c r="A2253" s="13" t="s">
        <v>4574</v>
      </c>
      <c r="B2253" s="14" t="s">
        <v>3830</v>
      </c>
      <c r="C2253" s="15" t="n">
        <v>48844873</v>
      </c>
      <c r="D2253" s="15" t="n">
        <v>48927121</v>
      </c>
      <c r="E2253" s="13" t="s">
        <v>63</v>
      </c>
      <c r="F2253" s="15" t="n">
        <v>6</v>
      </c>
      <c r="G2253" s="15" t="n">
        <v>17</v>
      </c>
      <c r="H2253" s="15" t="n">
        <v>53</v>
      </c>
      <c r="I2253" s="15" t="n">
        <v>167</v>
      </c>
      <c r="K2253" s="17" t="s">
        <v>4575</v>
      </c>
      <c r="L2253" s="18" t="s">
        <v>23</v>
      </c>
      <c r="M2253" s="19" t="n">
        <v>15172029</v>
      </c>
      <c r="N2253" s="19" t="n">
        <v>15198154</v>
      </c>
      <c r="O2253" s="17" t="s">
        <v>63</v>
      </c>
      <c r="P2253" s="19" t="n">
        <v>175</v>
      </c>
      <c r="Q2253" s="19" t="n">
        <v>15</v>
      </c>
    </row>
    <row r="2254" customFormat="false" ht="11.25" hidden="false" customHeight="false" outlineLevel="0" collapsed="false">
      <c r="A2254" s="13" t="s">
        <v>4576</v>
      </c>
      <c r="B2254" s="14" t="s">
        <v>3830</v>
      </c>
      <c r="C2254" s="15" t="n">
        <v>48940289</v>
      </c>
      <c r="D2254" s="15" t="n">
        <v>48980934</v>
      </c>
      <c r="E2254" s="13" t="s">
        <v>63</v>
      </c>
      <c r="F2254" s="15" t="n">
        <v>6</v>
      </c>
      <c r="G2254" s="15" t="n">
        <v>16</v>
      </c>
      <c r="H2254" s="15" t="n">
        <v>53</v>
      </c>
      <c r="I2254" s="15" t="n">
        <v>167</v>
      </c>
      <c r="K2254" s="17" t="s">
        <v>4577</v>
      </c>
      <c r="L2254" s="18" t="s">
        <v>23</v>
      </c>
      <c r="M2254" s="19" t="n">
        <v>15211547</v>
      </c>
      <c r="N2254" s="19" t="n">
        <v>15243648</v>
      </c>
      <c r="O2254" s="17" t="s">
        <v>63</v>
      </c>
      <c r="P2254" s="19" t="n">
        <v>175</v>
      </c>
      <c r="Q2254" s="19" t="n">
        <v>15</v>
      </c>
    </row>
    <row r="2255" customFormat="false" ht="11.25" hidden="false" customHeight="false" outlineLevel="0" collapsed="false">
      <c r="A2255" s="13" t="s">
        <v>4578</v>
      </c>
      <c r="B2255" s="14" t="s">
        <v>3830</v>
      </c>
      <c r="C2255" s="15" t="n">
        <v>48984811</v>
      </c>
      <c r="D2255" s="15" t="n">
        <v>49008467</v>
      </c>
      <c r="E2255" s="13" t="s">
        <v>63</v>
      </c>
      <c r="F2255" s="15" t="n">
        <v>6</v>
      </c>
      <c r="G2255" s="15" t="n">
        <v>16</v>
      </c>
      <c r="H2255" s="15" t="n">
        <v>53</v>
      </c>
      <c r="I2255" s="15" t="n">
        <v>165</v>
      </c>
      <c r="K2255" s="17" t="s">
        <v>4579</v>
      </c>
      <c r="L2255" s="18" t="s">
        <v>23</v>
      </c>
      <c r="M2255" s="19" t="n">
        <v>15247498</v>
      </c>
      <c r="N2255" s="19" t="n">
        <v>15263581</v>
      </c>
      <c r="O2255" s="17" t="s">
        <v>63</v>
      </c>
      <c r="P2255" s="19" t="n">
        <v>175</v>
      </c>
      <c r="Q2255" s="19" t="n">
        <v>15</v>
      </c>
    </row>
    <row r="2256" customFormat="false" ht="11.25" hidden="false" customHeight="false" outlineLevel="0" collapsed="false">
      <c r="A2256" s="13" t="s">
        <v>4580</v>
      </c>
      <c r="B2256" s="14" t="s">
        <v>3830</v>
      </c>
      <c r="C2256" s="15" t="n">
        <v>49008769</v>
      </c>
      <c r="D2256" s="15" t="n">
        <v>49011227</v>
      </c>
      <c r="E2256" s="13" t="s">
        <v>63</v>
      </c>
      <c r="F2256" s="15" t="n">
        <v>6</v>
      </c>
      <c r="G2256" s="15" t="n">
        <v>16</v>
      </c>
      <c r="H2256" s="15" t="n">
        <v>53</v>
      </c>
      <c r="I2256" s="15" t="n">
        <v>164</v>
      </c>
      <c r="K2256" s="17" t="s">
        <v>4581</v>
      </c>
      <c r="L2256" s="18" t="s">
        <v>23</v>
      </c>
      <c r="M2256" s="19" t="n">
        <v>15273638</v>
      </c>
      <c r="N2256" s="19" t="n">
        <v>15312498</v>
      </c>
      <c r="O2256" s="17" t="s">
        <v>63</v>
      </c>
      <c r="P2256" s="19" t="n">
        <v>175</v>
      </c>
      <c r="Q2256" s="19" t="n">
        <v>15</v>
      </c>
    </row>
    <row r="2257" customFormat="false" ht="11.25" hidden="false" customHeight="false" outlineLevel="0" collapsed="false">
      <c r="A2257" s="13" t="s">
        <v>4582</v>
      </c>
      <c r="B2257" s="14" t="s">
        <v>3830</v>
      </c>
      <c r="C2257" s="15" t="n">
        <v>49053599</v>
      </c>
      <c r="D2257" s="15" t="n">
        <v>49073082</v>
      </c>
      <c r="E2257" s="13" t="s">
        <v>63</v>
      </c>
      <c r="F2257" s="15" t="n">
        <v>6</v>
      </c>
      <c r="G2257" s="15" t="n">
        <v>16</v>
      </c>
      <c r="H2257" s="15" t="n">
        <v>52</v>
      </c>
      <c r="I2257" s="15" t="n">
        <v>165</v>
      </c>
      <c r="K2257" s="17" t="s">
        <v>4583</v>
      </c>
      <c r="L2257" s="18" t="s">
        <v>23</v>
      </c>
      <c r="M2257" s="19" t="n">
        <v>15312844</v>
      </c>
      <c r="N2257" s="19" t="n">
        <v>15421385</v>
      </c>
      <c r="O2257" s="17" t="s">
        <v>63</v>
      </c>
      <c r="P2257" s="19" t="n">
        <v>175</v>
      </c>
      <c r="Q2257" s="19" t="n">
        <v>15</v>
      </c>
    </row>
    <row r="2258" customFormat="false" ht="11.25" hidden="false" customHeight="false" outlineLevel="0" collapsed="false">
      <c r="A2258" s="13" t="s">
        <v>4584</v>
      </c>
      <c r="B2258" s="14" t="s">
        <v>3830</v>
      </c>
      <c r="C2258" s="15" t="n">
        <v>49441171</v>
      </c>
      <c r="D2258" s="15" t="n">
        <v>49612575</v>
      </c>
      <c r="E2258" s="13" t="s">
        <v>63</v>
      </c>
      <c r="F2258" s="16" t="n">
        <v>5</v>
      </c>
      <c r="G2258" s="15" t="n">
        <v>16</v>
      </c>
      <c r="H2258" s="15" t="n">
        <v>51</v>
      </c>
      <c r="I2258" s="15" t="n">
        <v>162</v>
      </c>
      <c r="K2258" s="17" t="s">
        <v>4585</v>
      </c>
      <c r="L2258" s="18" t="s">
        <v>23</v>
      </c>
      <c r="M2258" s="19" t="n">
        <v>15428820</v>
      </c>
      <c r="N2258" s="19" t="n">
        <v>15484573</v>
      </c>
      <c r="O2258" s="17" t="s">
        <v>63</v>
      </c>
      <c r="P2258" s="19" t="n">
        <v>175</v>
      </c>
      <c r="Q2258" s="19" t="n">
        <v>15</v>
      </c>
    </row>
    <row r="2259" customFormat="false" ht="11.25" hidden="false" customHeight="false" outlineLevel="0" collapsed="false">
      <c r="A2259" s="13" t="s">
        <v>4586</v>
      </c>
      <c r="B2259" s="14" t="s">
        <v>3830</v>
      </c>
      <c r="C2259" s="15" t="n">
        <v>49646720</v>
      </c>
      <c r="D2259" s="15" t="n">
        <v>49818315</v>
      </c>
      <c r="E2259" s="13" t="s">
        <v>63</v>
      </c>
      <c r="F2259" s="15" t="n">
        <v>5</v>
      </c>
      <c r="G2259" s="15" t="n">
        <v>16</v>
      </c>
      <c r="H2259" s="15" t="n">
        <v>51</v>
      </c>
      <c r="I2259" s="15" t="n">
        <v>161</v>
      </c>
      <c r="K2259" s="17" t="s">
        <v>4587</v>
      </c>
      <c r="L2259" s="18" t="s">
        <v>23</v>
      </c>
      <c r="M2259" s="19" t="n">
        <v>15489076</v>
      </c>
      <c r="N2259" s="19" t="n">
        <v>15530113</v>
      </c>
      <c r="O2259" s="17" t="s">
        <v>63</v>
      </c>
      <c r="P2259" s="19" t="n">
        <v>174</v>
      </c>
      <c r="Q2259" s="19" t="n">
        <v>15</v>
      </c>
    </row>
    <row r="2260" customFormat="false" ht="11.25" hidden="false" customHeight="false" outlineLevel="0" collapsed="false">
      <c r="A2260" s="13" t="s">
        <v>4588</v>
      </c>
      <c r="B2260" s="14" t="s">
        <v>3830</v>
      </c>
      <c r="C2260" s="15" t="n">
        <v>49833989</v>
      </c>
      <c r="D2260" s="15" t="n">
        <v>49852455</v>
      </c>
      <c r="E2260" s="13" t="s">
        <v>63</v>
      </c>
      <c r="F2260" s="15" t="n">
        <v>5</v>
      </c>
      <c r="G2260" s="15" t="n">
        <v>16</v>
      </c>
      <c r="H2260" s="15" t="n">
        <v>50</v>
      </c>
      <c r="I2260" s="15" t="n">
        <v>159</v>
      </c>
      <c r="K2260" s="17" t="s">
        <v>4589</v>
      </c>
      <c r="L2260" s="18" t="s">
        <v>23</v>
      </c>
      <c r="M2260" s="19" t="n">
        <v>15555371</v>
      </c>
      <c r="N2260" s="19" t="n">
        <v>15593075</v>
      </c>
      <c r="O2260" s="17" t="s">
        <v>63</v>
      </c>
      <c r="P2260" s="19" t="n">
        <v>174</v>
      </c>
      <c r="Q2260" s="19" t="n">
        <v>15</v>
      </c>
    </row>
    <row r="2261" customFormat="false" ht="11.25" hidden="false" customHeight="false" outlineLevel="0" collapsed="false">
      <c r="A2261" s="13" t="s">
        <v>4590</v>
      </c>
      <c r="B2261" s="14" t="s">
        <v>3830</v>
      </c>
      <c r="C2261" s="15" t="n">
        <v>50133956</v>
      </c>
      <c r="D2261" s="15" t="n">
        <v>50241931</v>
      </c>
      <c r="E2261" s="13" t="s">
        <v>63</v>
      </c>
      <c r="F2261" s="15" t="n">
        <v>5</v>
      </c>
      <c r="G2261" s="15" t="n">
        <v>18</v>
      </c>
      <c r="H2261" s="15" t="n">
        <v>50</v>
      </c>
      <c r="I2261" s="15" t="n">
        <v>159</v>
      </c>
      <c r="K2261" s="17" t="s">
        <v>4591</v>
      </c>
      <c r="L2261" s="18" t="s">
        <v>23</v>
      </c>
      <c r="M2261" s="19" t="n">
        <v>15602959</v>
      </c>
      <c r="N2261" s="19" t="n">
        <v>15631395</v>
      </c>
      <c r="O2261" s="17" t="s">
        <v>63</v>
      </c>
      <c r="P2261" s="19" t="n">
        <v>174</v>
      </c>
      <c r="Q2261" s="19" t="n">
        <v>15</v>
      </c>
    </row>
    <row r="2262" customFormat="false" ht="11.25" hidden="false" customHeight="false" outlineLevel="0" collapsed="false">
      <c r="A2262" s="13" t="s">
        <v>4592</v>
      </c>
      <c r="B2262" s="14" t="s">
        <v>3830</v>
      </c>
      <c r="C2262" s="15" t="n">
        <v>51022283</v>
      </c>
      <c r="D2262" s="15" t="n">
        <v>51537372</v>
      </c>
      <c r="E2262" s="13" t="s">
        <v>63</v>
      </c>
      <c r="F2262" s="15" t="n">
        <v>6</v>
      </c>
      <c r="G2262" s="15" t="n">
        <v>20</v>
      </c>
      <c r="H2262" s="15" t="n">
        <v>52</v>
      </c>
      <c r="I2262" s="15" t="n">
        <v>165</v>
      </c>
      <c r="K2262" s="17" t="s">
        <v>4593</v>
      </c>
      <c r="L2262" s="18" t="s">
        <v>23</v>
      </c>
      <c r="M2262" s="19" t="n">
        <v>15666332</v>
      </c>
      <c r="N2262" s="19" t="n">
        <v>15715669</v>
      </c>
      <c r="O2262" s="17" t="s">
        <v>63</v>
      </c>
      <c r="P2262" s="19" t="n">
        <v>174</v>
      </c>
      <c r="Q2262" s="19" t="n">
        <v>15</v>
      </c>
    </row>
    <row r="2263" customFormat="false" ht="11.25" hidden="false" customHeight="false" outlineLevel="0" collapsed="false">
      <c r="A2263" s="13" t="s">
        <v>4594</v>
      </c>
      <c r="B2263" s="14" t="s">
        <v>3830</v>
      </c>
      <c r="C2263" s="15" t="n">
        <v>51617016</v>
      </c>
      <c r="D2263" s="15" t="n">
        <v>51633043</v>
      </c>
      <c r="E2263" s="13" t="s">
        <v>63</v>
      </c>
      <c r="F2263" s="15" t="n">
        <v>5</v>
      </c>
      <c r="G2263" s="15" t="n">
        <v>21</v>
      </c>
      <c r="H2263" s="15" t="n">
        <v>54</v>
      </c>
      <c r="I2263" s="15" t="n">
        <v>171</v>
      </c>
      <c r="K2263" s="17" t="s">
        <v>4595</v>
      </c>
      <c r="L2263" s="18" t="s">
        <v>23</v>
      </c>
      <c r="M2263" s="19" t="n">
        <v>15713760</v>
      </c>
      <c r="N2263" s="19" t="n">
        <v>15715633</v>
      </c>
      <c r="O2263" s="17" t="s">
        <v>63</v>
      </c>
      <c r="P2263" s="19" t="n">
        <v>174</v>
      </c>
      <c r="Q2263" s="19" t="n">
        <v>15</v>
      </c>
    </row>
    <row r="2264" customFormat="false" ht="11.25" hidden="false" customHeight="false" outlineLevel="0" collapsed="false">
      <c r="A2264" s="13" t="s">
        <v>4596</v>
      </c>
      <c r="B2264" s="14" t="s">
        <v>3830</v>
      </c>
      <c r="C2264" s="15" t="n">
        <v>51924446</v>
      </c>
      <c r="D2264" s="15" t="n">
        <v>51925655</v>
      </c>
      <c r="E2264" s="13" t="s">
        <v>63</v>
      </c>
      <c r="F2264" s="15" t="n">
        <v>6</v>
      </c>
      <c r="G2264" s="15" t="n">
        <v>22</v>
      </c>
      <c r="H2264" s="15" t="n">
        <v>55</v>
      </c>
      <c r="I2264" s="15" t="n">
        <v>171</v>
      </c>
      <c r="K2264" s="17" t="s">
        <v>4597</v>
      </c>
      <c r="L2264" s="18" t="s">
        <v>23</v>
      </c>
      <c r="M2264" s="19" t="n">
        <v>15718494</v>
      </c>
      <c r="N2264" s="19" t="n">
        <v>15751303</v>
      </c>
      <c r="O2264" s="17" t="s">
        <v>63</v>
      </c>
      <c r="P2264" s="19" t="n">
        <v>174</v>
      </c>
      <c r="Q2264" s="19" t="n">
        <v>15</v>
      </c>
    </row>
    <row r="2265" customFormat="false" ht="11.25" hidden="false" customHeight="false" outlineLevel="0" collapsed="false">
      <c r="A2265" s="13" t="s">
        <v>4598</v>
      </c>
      <c r="B2265" s="14" t="s">
        <v>3830</v>
      </c>
      <c r="C2265" s="15" t="n">
        <v>51993485</v>
      </c>
      <c r="D2265" s="15" t="n">
        <v>52120711</v>
      </c>
      <c r="E2265" s="13" t="s">
        <v>63</v>
      </c>
      <c r="F2265" s="15" t="n">
        <v>9</v>
      </c>
      <c r="G2265" s="15" t="n">
        <v>22</v>
      </c>
      <c r="H2265" s="15" t="n">
        <v>55</v>
      </c>
      <c r="I2265" s="15" t="n">
        <v>172</v>
      </c>
      <c r="K2265" s="17" t="s">
        <v>4599</v>
      </c>
      <c r="L2265" s="18" t="s">
        <v>23</v>
      </c>
      <c r="M2265" s="19" t="n">
        <v>15753849</v>
      </c>
      <c r="N2265" s="19" t="n">
        <v>15783021</v>
      </c>
      <c r="O2265" s="17" t="s">
        <v>63</v>
      </c>
      <c r="P2265" s="19" t="n">
        <v>174</v>
      </c>
      <c r="Q2265" s="19" t="n">
        <v>15</v>
      </c>
    </row>
    <row r="2266" customFormat="false" ht="11.25" hidden="false" customHeight="false" outlineLevel="0" collapsed="false">
      <c r="A2266" s="13" t="s">
        <v>4600</v>
      </c>
      <c r="B2266" s="14" t="s">
        <v>3830</v>
      </c>
      <c r="C2266" s="15" t="n">
        <v>52203394</v>
      </c>
      <c r="D2266" s="15" t="n">
        <v>52223923</v>
      </c>
      <c r="E2266" s="13" t="s">
        <v>65</v>
      </c>
      <c r="F2266" s="15" t="n">
        <v>9</v>
      </c>
      <c r="G2266" s="15" t="n">
        <v>22</v>
      </c>
      <c r="H2266" s="15" t="n">
        <v>54</v>
      </c>
      <c r="I2266" s="15" t="n">
        <v>170</v>
      </c>
      <c r="K2266" s="17" t="s">
        <v>4601</v>
      </c>
      <c r="L2266" s="18" t="s">
        <v>23</v>
      </c>
      <c r="M2266" s="19" t="n">
        <v>16051344</v>
      </c>
      <c r="N2266" s="19" t="n">
        <v>16081562</v>
      </c>
      <c r="O2266" s="17" t="s">
        <v>63</v>
      </c>
      <c r="P2266" s="19" t="n">
        <v>174</v>
      </c>
      <c r="Q2266" s="19" t="n">
        <v>15</v>
      </c>
    </row>
    <row r="2267" customFormat="false" ht="11.25" hidden="false" customHeight="false" outlineLevel="0" collapsed="false">
      <c r="A2267" s="13" t="s">
        <v>4602</v>
      </c>
      <c r="B2267" s="14" t="s">
        <v>3830</v>
      </c>
      <c r="C2267" s="15" t="n">
        <v>52257908</v>
      </c>
      <c r="D2267" s="15" t="n">
        <v>52269899</v>
      </c>
      <c r="E2267" s="13" t="s">
        <v>63</v>
      </c>
      <c r="F2267" s="15" t="n">
        <v>8</v>
      </c>
      <c r="G2267" s="15" t="n">
        <v>21</v>
      </c>
      <c r="H2267" s="15" t="n">
        <v>52</v>
      </c>
      <c r="I2267" s="15" t="n">
        <v>169</v>
      </c>
      <c r="K2267" s="17" t="s">
        <v>4603</v>
      </c>
      <c r="L2267" s="18" t="s">
        <v>23</v>
      </c>
      <c r="M2267" s="19" t="n">
        <v>16516042</v>
      </c>
      <c r="N2267" s="19" t="n">
        <v>16640980</v>
      </c>
      <c r="O2267" s="17" t="s">
        <v>63</v>
      </c>
      <c r="P2267" s="19" t="n">
        <v>171</v>
      </c>
      <c r="Q2267" s="19" t="n">
        <v>15</v>
      </c>
    </row>
    <row r="2268" customFormat="false" ht="11.25" hidden="false" customHeight="false" outlineLevel="0" collapsed="false">
      <c r="A2268" s="13" t="s">
        <v>4604</v>
      </c>
      <c r="B2268" s="14" t="s">
        <v>3830</v>
      </c>
      <c r="C2268" s="15" t="n">
        <v>52525672</v>
      </c>
      <c r="D2268" s="15" t="n">
        <v>52701117</v>
      </c>
      <c r="E2268" s="13" t="s">
        <v>63</v>
      </c>
      <c r="F2268" s="15" t="n">
        <v>6</v>
      </c>
      <c r="G2268" s="15" t="n">
        <v>17</v>
      </c>
      <c r="H2268" s="15" t="n">
        <v>47</v>
      </c>
      <c r="I2268" s="15" t="n">
        <v>167</v>
      </c>
      <c r="K2268" s="17" t="s">
        <v>4605</v>
      </c>
      <c r="L2268" s="18" t="s">
        <v>23</v>
      </c>
      <c r="M2268" s="19" t="n">
        <v>16578201</v>
      </c>
      <c r="N2268" s="19" t="n">
        <v>16582712</v>
      </c>
      <c r="O2268" s="17" t="s">
        <v>63</v>
      </c>
      <c r="P2268" s="19" t="n">
        <v>171</v>
      </c>
      <c r="Q2268" s="19" t="n">
        <v>15</v>
      </c>
    </row>
    <row r="2269" customFormat="false" ht="11.25" hidden="false" customHeight="false" outlineLevel="0" collapsed="false">
      <c r="A2269" s="13" t="s">
        <v>4606</v>
      </c>
      <c r="B2269" s="14" t="s">
        <v>3830</v>
      </c>
      <c r="C2269" s="15" t="n">
        <v>54005902</v>
      </c>
      <c r="D2269" s="15" t="n">
        <v>54013419</v>
      </c>
      <c r="E2269" s="13" t="s">
        <v>63</v>
      </c>
      <c r="F2269" s="15" t="n">
        <v>2</v>
      </c>
      <c r="G2269" s="15" t="n">
        <v>16</v>
      </c>
      <c r="H2269" s="15" t="n">
        <v>45</v>
      </c>
      <c r="I2269" s="15" t="n">
        <v>165</v>
      </c>
      <c r="K2269" s="17" t="s">
        <v>4607</v>
      </c>
      <c r="L2269" s="18" t="s">
        <v>23</v>
      </c>
      <c r="M2269" s="19" t="n">
        <v>16647675</v>
      </c>
      <c r="N2269" s="19" t="n">
        <v>16689256</v>
      </c>
      <c r="O2269" s="17" t="s">
        <v>63</v>
      </c>
      <c r="P2269" s="19" t="n">
        <v>171</v>
      </c>
      <c r="Q2269" s="19" t="n">
        <v>15</v>
      </c>
    </row>
    <row r="2270" customFormat="false" ht="11.25" hidden="false" customHeight="false" outlineLevel="0" collapsed="false">
      <c r="A2270" s="13" t="s">
        <v>4608</v>
      </c>
      <c r="B2270" s="14" t="s">
        <v>3830</v>
      </c>
      <c r="C2270" s="15" t="n">
        <v>54257194</v>
      </c>
      <c r="D2270" s="15" t="n">
        <v>54258278</v>
      </c>
      <c r="E2270" s="13" t="s">
        <v>63</v>
      </c>
      <c r="F2270" s="15" t="n">
        <v>2</v>
      </c>
      <c r="G2270" s="15" t="n">
        <v>16</v>
      </c>
      <c r="H2270" s="15" t="n">
        <v>43</v>
      </c>
      <c r="I2270" s="15" t="n">
        <v>166</v>
      </c>
      <c r="K2270" s="17" t="s">
        <v>4609</v>
      </c>
      <c r="L2270" s="18" t="s">
        <v>23</v>
      </c>
      <c r="M2270" s="19" t="n">
        <v>16714480</v>
      </c>
      <c r="N2270" s="19" t="n">
        <v>16770217</v>
      </c>
      <c r="O2270" s="17" t="s">
        <v>63</v>
      </c>
      <c r="P2270" s="19" t="n">
        <v>170</v>
      </c>
      <c r="Q2270" s="19" t="n">
        <v>15</v>
      </c>
    </row>
    <row r="2271" customFormat="false" ht="11.25" hidden="false" customHeight="false" outlineLevel="0" collapsed="false">
      <c r="A2271" s="13" t="s">
        <v>4610</v>
      </c>
      <c r="B2271" s="14" t="s">
        <v>3830</v>
      </c>
      <c r="C2271" s="15" t="n">
        <v>54367389</v>
      </c>
      <c r="D2271" s="15" t="n">
        <v>54377125</v>
      </c>
      <c r="E2271" s="13" t="s">
        <v>63</v>
      </c>
      <c r="F2271" s="15" t="n">
        <v>2</v>
      </c>
      <c r="G2271" s="15" t="n">
        <v>16</v>
      </c>
      <c r="H2271" s="15" t="n">
        <v>43</v>
      </c>
      <c r="I2271" s="15" t="n">
        <v>164</v>
      </c>
      <c r="K2271" s="17" t="s">
        <v>4611</v>
      </c>
      <c r="L2271" s="18" t="s">
        <v>23</v>
      </c>
      <c r="M2271" s="19" t="n">
        <v>16772697</v>
      </c>
      <c r="N2271" s="19" t="n">
        <v>16798455</v>
      </c>
      <c r="O2271" s="17" t="s">
        <v>63</v>
      </c>
      <c r="P2271" s="19" t="n">
        <v>170</v>
      </c>
      <c r="Q2271" s="19" t="n">
        <v>15</v>
      </c>
    </row>
    <row r="2272" customFormat="false" ht="11.25" hidden="false" customHeight="false" outlineLevel="0" collapsed="false">
      <c r="A2272" s="13" t="s">
        <v>4612</v>
      </c>
      <c r="B2272" s="14" t="s">
        <v>3830</v>
      </c>
      <c r="C2272" s="15" t="n">
        <v>54377851</v>
      </c>
      <c r="D2272" s="15" t="n">
        <v>54400758</v>
      </c>
      <c r="E2272" s="13" t="s">
        <v>63</v>
      </c>
      <c r="F2272" s="15" t="n">
        <v>2</v>
      </c>
      <c r="G2272" s="15" t="n">
        <v>15</v>
      </c>
      <c r="H2272" s="15" t="n">
        <v>43</v>
      </c>
      <c r="I2272" s="15" t="n">
        <v>164</v>
      </c>
      <c r="K2272" s="17" t="s">
        <v>4613</v>
      </c>
      <c r="L2272" s="18" t="s">
        <v>23</v>
      </c>
      <c r="M2272" s="19" t="n">
        <v>16874734</v>
      </c>
      <c r="N2272" s="19" t="n">
        <v>17081324</v>
      </c>
      <c r="O2272" s="17" t="s">
        <v>63</v>
      </c>
      <c r="P2272" s="19" t="n">
        <v>169</v>
      </c>
      <c r="Q2272" s="19" t="n">
        <v>15</v>
      </c>
    </row>
    <row r="2273" customFormat="false" ht="11.25" hidden="false" customHeight="false" outlineLevel="0" collapsed="false">
      <c r="A2273" s="13" t="s">
        <v>4614</v>
      </c>
      <c r="B2273" s="14" t="s">
        <v>3830</v>
      </c>
      <c r="C2273" s="15" t="n">
        <v>54400833</v>
      </c>
      <c r="D2273" s="15" t="n">
        <v>54412989</v>
      </c>
      <c r="E2273" s="13" t="s">
        <v>63</v>
      </c>
      <c r="F2273" s="15" t="n">
        <v>2</v>
      </c>
      <c r="G2273" s="15" t="n">
        <v>15</v>
      </c>
      <c r="H2273" s="15" t="n">
        <v>43</v>
      </c>
      <c r="I2273" s="15" t="n">
        <v>163</v>
      </c>
      <c r="K2273" s="17" t="s">
        <v>4615</v>
      </c>
      <c r="L2273" s="18" t="s">
        <v>23</v>
      </c>
      <c r="M2273" s="19" t="n">
        <v>17303463</v>
      </c>
      <c r="N2273" s="19" t="n">
        <v>17664034</v>
      </c>
      <c r="O2273" s="17" t="s">
        <v>63</v>
      </c>
      <c r="P2273" s="19" t="n">
        <v>169</v>
      </c>
      <c r="Q2273" s="19" t="n">
        <v>14</v>
      </c>
    </row>
    <row r="2274" customFormat="false" ht="11.25" hidden="false" customHeight="false" outlineLevel="0" collapsed="false">
      <c r="A2274" s="13" t="s">
        <v>4616</v>
      </c>
      <c r="B2274" s="14" t="s">
        <v>3830</v>
      </c>
      <c r="C2274" s="15" t="n">
        <v>54420574</v>
      </c>
      <c r="D2274" s="15" t="n">
        <v>54467803</v>
      </c>
      <c r="E2274" s="13" t="s">
        <v>63</v>
      </c>
      <c r="F2274" s="15" t="n">
        <v>2</v>
      </c>
      <c r="G2274" s="15" t="n">
        <v>15</v>
      </c>
      <c r="H2274" s="15" t="n">
        <v>43</v>
      </c>
      <c r="I2274" s="15" t="n">
        <v>164</v>
      </c>
      <c r="K2274" s="17" t="s">
        <v>4617</v>
      </c>
      <c r="L2274" s="18" t="s">
        <v>23</v>
      </c>
      <c r="M2274" s="19" t="n">
        <v>17665512</v>
      </c>
      <c r="N2274" s="19" t="n">
        <v>17683026</v>
      </c>
      <c r="O2274" s="17" t="s">
        <v>63</v>
      </c>
      <c r="P2274" s="19" t="n">
        <v>167</v>
      </c>
      <c r="Q2274" s="19" t="n">
        <v>14</v>
      </c>
    </row>
    <row r="2275" customFormat="false" ht="11.25" hidden="false" customHeight="false" outlineLevel="0" collapsed="false">
      <c r="A2275" s="13" t="s">
        <v>4618</v>
      </c>
      <c r="B2275" s="14" t="s">
        <v>3830</v>
      </c>
      <c r="C2275" s="15" t="n">
        <v>54477053</v>
      </c>
      <c r="D2275" s="15" t="n">
        <v>54527349</v>
      </c>
      <c r="E2275" s="13" t="s">
        <v>63</v>
      </c>
      <c r="F2275" s="15" t="n">
        <v>2</v>
      </c>
      <c r="G2275" s="15" t="n">
        <v>16</v>
      </c>
      <c r="H2275" s="15" t="n">
        <v>44</v>
      </c>
      <c r="I2275" s="15" t="n">
        <v>165</v>
      </c>
      <c r="K2275" s="17" t="s">
        <v>4619</v>
      </c>
      <c r="L2275" s="18" t="s">
        <v>23</v>
      </c>
      <c r="M2275" s="19" t="n">
        <v>17728089</v>
      </c>
      <c r="N2275" s="19" t="n">
        <v>17789378</v>
      </c>
      <c r="O2275" s="17" t="s">
        <v>63</v>
      </c>
      <c r="P2275" s="19" t="n">
        <v>167</v>
      </c>
      <c r="Q2275" s="19" t="n">
        <v>14</v>
      </c>
    </row>
    <row r="2276" customFormat="false" ht="11.25" hidden="false" customHeight="false" outlineLevel="0" collapsed="false">
      <c r="A2276" s="13" t="s">
        <v>4620</v>
      </c>
      <c r="B2276" s="14" t="s">
        <v>3830</v>
      </c>
      <c r="C2276" s="15" t="n">
        <v>54499954</v>
      </c>
      <c r="D2276" s="15" t="n">
        <v>54534388</v>
      </c>
      <c r="E2276" s="13" t="s">
        <v>63</v>
      </c>
      <c r="F2276" s="15" t="n">
        <v>2</v>
      </c>
      <c r="G2276" s="15" t="n">
        <v>16</v>
      </c>
      <c r="H2276" s="15" t="n">
        <v>44</v>
      </c>
      <c r="I2276" s="15" t="n">
        <v>165</v>
      </c>
      <c r="K2276" s="17" t="s">
        <v>4621</v>
      </c>
      <c r="L2276" s="18" t="s">
        <v>23</v>
      </c>
      <c r="M2276" s="19" t="n">
        <v>18090971</v>
      </c>
      <c r="N2276" s="19" t="n">
        <v>18148945</v>
      </c>
      <c r="O2276" s="17" t="s">
        <v>63</v>
      </c>
      <c r="P2276" s="19" t="n">
        <v>168</v>
      </c>
      <c r="Q2276" s="19" t="n">
        <v>14</v>
      </c>
    </row>
    <row r="2277" customFormat="false" ht="11.25" hidden="false" customHeight="false" outlineLevel="0" collapsed="false">
      <c r="A2277" s="13" t="s">
        <v>4622</v>
      </c>
      <c r="B2277" s="14" t="s">
        <v>3830</v>
      </c>
      <c r="C2277" s="15" t="n">
        <v>54533191</v>
      </c>
      <c r="D2277" s="15" t="n">
        <v>54534608</v>
      </c>
      <c r="E2277" s="13" t="s">
        <v>63</v>
      </c>
      <c r="F2277" s="15" t="n">
        <v>2</v>
      </c>
      <c r="G2277" s="15" t="n">
        <v>16</v>
      </c>
      <c r="H2277" s="15" t="n">
        <v>43</v>
      </c>
      <c r="I2277" s="15" t="n">
        <v>161</v>
      </c>
      <c r="K2277" s="17" t="s">
        <v>4623</v>
      </c>
      <c r="L2277" s="18" t="s">
        <v>23</v>
      </c>
      <c r="M2277" s="19" t="n">
        <v>18167353</v>
      </c>
      <c r="N2277" s="19" t="n">
        <v>18282765</v>
      </c>
      <c r="O2277" s="17" t="s">
        <v>63</v>
      </c>
      <c r="P2277" s="19" t="n">
        <v>169</v>
      </c>
      <c r="Q2277" s="19" t="n">
        <v>14</v>
      </c>
    </row>
    <row r="2278" customFormat="false" ht="11.25" hidden="false" customHeight="false" outlineLevel="0" collapsed="false">
      <c r="A2278" s="13" t="s">
        <v>4624</v>
      </c>
      <c r="B2278" s="14" t="s">
        <v>3830</v>
      </c>
      <c r="C2278" s="15" t="n">
        <v>54541708</v>
      </c>
      <c r="D2278" s="15" t="n">
        <v>54544983</v>
      </c>
      <c r="E2278" s="13" t="s">
        <v>63</v>
      </c>
      <c r="F2278" s="15" t="n">
        <v>2</v>
      </c>
      <c r="G2278" s="15" t="n">
        <v>16</v>
      </c>
      <c r="H2278" s="15" t="n">
        <v>44</v>
      </c>
      <c r="I2278" s="15" t="n">
        <v>161</v>
      </c>
      <c r="K2278" s="17" t="s">
        <v>4625</v>
      </c>
      <c r="L2278" s="18" t="s">
        <v>23</v>
      </c>
      <c r="M2278" s="19" t="n">
        <v>18353645</v>
      </c>
      <c r="N2278" s="19" t="n">
        <v>18581670</v>
      </c>
      <c r="O2278" s="17" t="s">
        <v>63</v>
      </c>
      <c r="P2278" s="19" t="n">
        <v>167</v>
      </c>
      <c r="Q2278" s="19" t="n">
        <v>14</v>
      </c>
    </row>
    <row r="2279" customFormat="false" ht="11.25" hidden="false" customHeight="false" outlineLevel="0" collapsed="false">
      <c r="A2279" s="13" t="s">
        <v>4626</v>
      </c>
      <c r="B2279" s="14" t="s">
        <v>3830</v>
      </c>
      <c r="C2279" s="15" t="n">
        <v>54637764</v>
      </c>
      <c r="D2279" s="15" t="n">
        <v>54647745</v>
      </c>
      <c r="E2279" s="13" t="s">
        <v>63</v>
      </c>
      <c r="F2279" s="15" t="n">
        <v>2</v>
      </c>
      <c r="G2279" s="15" t="n">
        <v>16</v>
      </c>
      <c r="H2279" s="15" t="n">
        <v>44</v>
      </c>
      <c r="I2279" s="15" t="n">
        <v>162</v>
      </c>
      <c r="K2279" s="17" t="s">
        <v>4627</v>
      </c>
      <c r="L2279" s="18" t="s">
        <v>23</v>
      </c>
      <c r="M2279" s="19" t="n">
        <v>18567730</v>
      </c>
      <c r="N2279" s="19" t="n">
        <v>18600144</v>
      </c>
      <c r="O2279" s="17" t="s">
        <v>63</v>
      </c>
      <c r="P2279" s="19" t="n">
        <v>167</v>
      </c>
      <c r="Q2279" s="19" t="n">
        <v>14</v>
      </c>
    </row>
    <row r="2280" customFormat="false" ht="11.25" hidden="false" customHeight="false" outlineLevel="0" collapsed="false">
      <c r="A2280" s="13" t="s">
        <v>4628</v>
      </c>
      <c r="B2280" s="14" t="s">
        <v>3830</v>
      </c>
      <c r="C2280" s="15" t="n">
        <v>55177215</v>
      </c>
      <c r="D2280" s="15" t="n">
        <v>55275114</v>
      </c>
      <c r="E2280" s="13" t="s">
        <v>63</v>
      </c>
      <c r="F2280" s="15" t="n">
        <v>2</v>
      </c>
      <c r="G2280" s="15" t="n">
        <v>17</v>
      </c>
      <c r="H2280" s="15" t="n">
        <v>47</v>
      </c>
      <c r="I2280" s="15" t="n">
        <v>164</v>
      </c>
      <c r="K2280" s="17" t="s">
        <v>4629</v>
      </c>
      <c r="L2280" s="18" t="s">
        <v>23</v>
      </c>
      <c r="M2280" s="19" t="n">
        <v>18618965</v>
      </c>
      <c r="N2280" s="19" t="n">
        <v>18755955</v>
      </c>
      <c r="O2280" s="17" t="s">
        <v>63</v>
      </c>
      <c r="P2280" s="19" t="n">
        <v>170</v>
      </c>
      <c r="Q2280" s="19" t="n">
        <v>15</v>
      </c>
    </row>
    <row r="2281" customFormat="false" ht="11.25" hidden="false" customHeight="false" outlineLevel="0" collapsed="false">
      <c r="A2281" s="13" t="s">
        <v>4630</v>
      </c>
      <c r="B2281" s="14" t="s">
        <v>3830</v>
      </c>
      <c r="C2281" s="15" t="n">
        <v>55338237</v>
      </c>
      <c r="D2281" s="15" t="n">
        <v>55352456</v>
      </c>
      <c r="E2281" s="13" t="s">
        <v>63</v>
      </c>
      <c r="F2281" s="15" t="n">
        <v>2</v>
      </c>
      <c r="G2281" s="15" t="n">
        <v>17</v>
      </c>
      <c r="H2281" s="15" t="n">
        <v>48</v>
      </c>
      <c r="I2281" s="15" t="n">
        <v>166</v>
      </c>
      <c r="K2281" s="17" t="s">
        <v>4631</v>
      </c>
      <c r="L2281" s="18" t="s">
        <v>23</v>
      </c>
      <c r="M2281" s="19" t="n">
        <v>18820336</v>
      </c>
      <c r="N2281" s="19" t="n">
        <v>18912401</v>
      </c>
      <c r="O2281" s="17" t="s">
        <v>63</v>
      </c>
      <c r="P2281" s="19" t="n">
        <v>170</v>
      </c>
      <c r="Q2281" s="19" t="n">
        <v>14</v>
      </c>
    </row>
    <row r="2282" customFormat="false" ht="11.25" hidden="false" customHeight="false" outlineLevel="0" collapsed="false">
      <c r="A2282" s="13" t="s">
        <v>4632</v>
      </c>
      <c r="B2282" s="14" t="s">
        <v>3830</v>
      </c>
      <c r="C2282" s="15" t="n">
        <v>55359551</v>
      </c>
      <c r="D2282" s="15" t="n">
        <v>55386926</v>
      </c>
      <c r="E2282" s="13" t="s">
        <v>63</v>
      </c>
      <c r="F2282" s="15" t="n">
        <v>2</v>
      </c>
      <c r="G2282" s="15" t="n">
        <v>17</v>
      </c>
      <c r="H2282" s="15" t="n">
        <v>49</v>
      </c>
      <c r="I2282" s="15" t="n">
        <v>169</v>
      </c>
      <c r="K2282" s="17" t="s">
        <v>4633</v>
      </c>
      <c r="L2282" s="18" t="s">
        <v>23</v>
      </c>
      <c r="M2282" s="19" t="n">
        <v>18917345</v>
      </c>
      <c r="N2282" s="19" t="n">
        <v>19050598</v>
      </c>
      <c r="O2282" s="17" t="s">
        <v>63</v>
      </c>
      <c r="P2282" s="19" t="n">
        <v>170</v>
      </c>
      <c r="Q2282" s="19" t="n">
        <v>13</v>
      </c>
    </row>
    <row r="2283" customFormat="false" ht="11.25" hidden="false" customHeight="false" outlineLevel="0" collapsed="false">
      <c r="A2283" s="13" t="s">
        <v>4634</v>
      </c>
      <c r="B2283" s="14" t="s">
        <v>3830</v>
      </c>
      <c r="C2283" s="15" t="n">
        <v>55399869</v>
      </c>
      <c r="D2283" s="15" t="n">
        <v>55417792</v>
      </c>
      <c r="E2283" s="13" t="s">
        <v>63</v>
      </c>
      <c r="F2283" s="15" t="n">
        <v>2</v>
      </c>
      <c r="G2283" s="15" t="n">
        <v>17</v>
      </c>
      <c r="H2283" s="15" t="n">
        <v>49</v>
      </c>
      <c r="I2283" s="15" t="n">
        <v>170</v>
      </c>
      <c r="K2283" s="17" t="s">
        <v>4635</v>
      </c>
      <c r="L2283" s="18" t="s">
        <v>23</v>
      </c>
      <c r="M2283" s="19" t="n">
        <v>19271931</v>
      </c>
      <c r="N2283" s="19" t="n">
        <v>19289723</v>
      </c>
      <c r="O2283" s="17" t="s">
        <v>63</v>
      </c>
      <c r="P2283" s="19" t="n">
        <v>169</v>
      </c>
      <c r="Q2283" s="19" t="n">
        <v>13</v>
      </c>
    </row>
    <row r="2284" customFormat="false" ht="11.25" hidden="false" customHeight="false" outlineLevel="0" collapsed="false">
      <c r="A2284" s="13" t="s">
        <v>4636</v>
      </c>
      <c r="B2284" s="14" t="s">
        <v>3830</v>
      </c>
      <c r="C2284" s="15" t="n">
        <v>55496853</v>
      </c>
      <c r="D2284" s="15" t="n">
        <v>55497489</v>
      </c>
      <c r="E2284" s="13" t="s">
        <v>63</v>
      </c>
      <c r="F2284" s="15" t="n">
        <v>2</v>
      </c>
      <c r="G2284" s="15" t="n">
        <v>17</v>
      </c>
      <c r="H2284" s="15" t="n">
        <v>49</v>
      </c>
      <c r="I2284" s="15" t="n">
        <v>171</v>
      </c>
      <c r="K2284" s="17" t="s">
        <v>4637</v>
      </c>
      <c r="L2284" s="18" t="s">
        <v>23</v>
      </c>
      <c r="M2284" s="19" t="n">
        <v>19288094</v>
      </c>
      <c r="N2284" s="19" t="n">
        <v>19410315</v>
      </c>
      <c r="O2284" s="17" t="s">
        <v>63</v>
      </c>
      <c r="P2284" s="19" t="n">
        <v>170</v>
      </c>
      <c r="Q2284" s="19" t="n">
        <v>17</v>
      </c>
    </row>
    <row r="2285" customFormat="false" ht="11.25" hidden="false" customHeight="false" outlineLevel="0" collapsed="false">
      <c r="A2285" s="13" t="s">
        <v>4638</v>
      </c>
      <c r="B2285" s="14" t="s">
        <v>3830</v>
      </c>
      <c r="C2285" s="15" t="n">
        <v>55505629</v>
      </c>
      <c r="D2285" s="15" t="n">
        <v>55533560</v>
      </c>
      <c r="E2285" s="34" t="s">
        <v>63</v>
      </c>
      <c r="F2285" s="15" t="n">
        <v>2</v>
      </c>
      <c r="G2285" s="15" t="n">
        <v>17</v>
      </c>
      <c r="H2285" s="15" t="n">
        <v>49</v>
      </c>
      <c r="I2285" s="15" t="n">
        <v>172</v>
      </c>
      <c r="K2285" s="17" t="s">
        <v>4639</v>
      </c>
      <c r="L2285" s="18" t="s">
        <v>23</v>
      </c>
      <c r="M2285" s="19" t="n">
        <v>19462003</v>
      </c>
      <c r="N2285" s="19" t="n">
        <v>19815665</v>
      </c>
      <c r="O2285" s="17" t="s">
        <v>63</v>
      </c>
      <c r="P2285" s="19" t="n">
        <v>171</v>
      </c>
      <c r="Q2285" s="19" t="n">
        <v>17</v>
      </c>
    </row>
    <row r="2286" customFormat="false" ht="11.25" hidden="false" customHeight="false" outlineLevel="0" collapsed="false">
      <c r="A2286" s="13" t="s">
        <v>4640</v>
      </c>
      <c r="B2286" s="14" t="s">
        <v>3830</v>
      </c>
      <c r="C2286" s="15" t="n">
        <v>55569542</v>
      </c>
      <c r="D2286" s="15" t="n">
        <v>55574919</v>
      </c>
      <c r="E2286" s="34" t="s">
        <v>63</v>
      </c>
      <c r="F2286" s="16" t="n">
        <v>2</v>
      </c>
      <c r="G2286" s="16" t="n">
        <v>17</v>
      </c>
      <c r="H2286" s="15" t="n">
        <v>49</v>
      </c>
      <c r="I2286" s="15" t="n">
        <v>172</v>
      </c>
      <c r="K2286" s="17" t="s">
        <v>4641</v>
      </c>
      <c r="L2286" s="18" t="s">
        <v>23</v>
      </c>
      <c r="M2286" s="19" t="n">
        <v>19844038</v>
      </c>
      <c r="N2286" s="19" t="n">
        <v>19898303</v>
      </c>
      <c r="O2286" s="17" t="s">
        <v>63</v>
      </c>
      <c r="P2286" s="19" t="n">
        <v>170</v>
      </c>
      <c r="Q2286" s="19" t="n">
        <v>16</v>
      </c>
    </row>
    <row r="2287" customFormat="false" ht="11.25" hidden="false" customHeight="false" outlineLevel="0" collapsed="false">
      <c r="A2287" s="13" t="s">
        <v>4642</v>
      </c>
      <c r="B2287" s="14" t="s">
        <v>3830</v>
      </c>
      <c r="C2287" s="15" t="n">
        <v>55612307</v>
      </c>
      <c r="D2287" s="15" t="n">
        <v>55629038</v>
      </c>
      <c r="E2287" s="34" t="s">
        <v>63</v>
      </c>
      <c r="F2287" s="16" t="n">
        <v>2</v>
      </c>
      <c r="G2287" s="15" t="n">
        <v>17</v>
      </c>
      <c r="H2287" s="15" t="n">
        <v>49</v>
      </c>
      <c r="I2287" s="15" t="n">
        <v>172</v>
      </c>
      <c r="K2287" s="17" t="s">
        <v>4643</v>
      </c>
      <c r="L2287" s="18" t="s">
        <v>23</v>
      </c>
      <c r="M2287" s="19" t="n">
        <v>19914855</v>
      </c>
      <c r="N2287" s="19" t="n">
        <v>19917818</v>
      </c>
      <c r="O2287" s="17" t="s">
        <v>63</v>
      </c>
      <c r="P2287" s="19" t="n">
        <v>170</v>
      </c>
      <c r="Q2287" s="19" t="n">
        <v>16</v>
      </c>
    </row>
    <row r="2288" customFormat="false" ht="11.25" hidden="false" customHeight="false" outlineLevel="0" collapsed="false">
      <c r="A2288" s="13" t="s">
        <v>4644</v>
      </c>
      <c r="B2288" s="14" t="s">
        <v>3830</v>
      </c>
      <c r="C2288" s="15" t="n">
        <v>55656857</v>
      </c>
      <c r="D2288" s="15" t="n">
        <v>55719947</v>
      </c>
      <c r="E2288" s="34" t="s">
        <v>63</v>
      </c>
      <c r="F2288" s="16" t="n">
        <v>4</v>
      </c>
      <c r="G2288" s="15" t="n">
        <v>19</v>
      </c>
      <c r="H2288" s="15" t="n">
        <v>51</v>
      </c>
      <c r="I2288" s="15" t="n">
        <v>173</v>
      </c>
      <c r="K2288" s="17" t="s">
        <v>4645</v>
      </c>
      <c r="L2288" s="18" t="s">
        <v>23</v>
      </c>
      <c r="M2288" s="19" t="n">
        <v>19935149</v>
      </c>
      <c r="N2288" s="19" t="n">
        <v>20044937</v>
      </c>
      <c r="O2288" s="17" t="s">
        <v>63</v>
      </c>
      <c r="P2288" s="19" t="n">
        <v>171</v>
      </c>
      <c r="Q2288" s="19" t="n">
        <v>16</v>
      </c>
    </row>
    <row r="2289" customFormat="false" ht="11.25" hidden="false" customHeight="false" outlineLevel="0" collapsed="false">
      <c r="A2289" s="13" t="s">
        <v>4646</v>
      </c>
      <c r="B2289" s="14" t="s">
        <v>3830</v>
      </c>
      <c r="C2289" s="15" t="n">
        <v>56159388</v>
      </c>
      <c r="D2289" s="15" t="n">
        <v>56169589</v>
      </c>
      <c r="E2289" s="34" t="s">
        <v>63</v>
      </c>
      <c r="F2289" s="16" t="n">
        <v>4</v>
      </c>
      <c r="G2289" s="15" t="n">
        <v>17</v>
      </c>
      <c r="H2289" s="15" t="n">
        <v>50</v>
      </c>
      <c r="I2289" s="15" t="n">
        <v>171</v>
      </c>
      <c r="K2289" s="17" t="s">
        <v>4647</v>
      </c>
      <c r="L2289" s="18" t="s">
        <v>23</v>
      </c>
      <c r="M2289" s="19" t="n">
        <v>20052556</v>
      </c>
      <c r="N2289" s="19" t="n">
        <v>20069887</v>
      </c>
      <c r="O2289" s="17" t="s">
        <v>63</v>
      </c>
      <c r="P2289" s="19" t="n">
        <v>171</v>
      </c>
      <c r="Q2289" s="19" t="n">
        <v>16</v>
      </c>
    </row>
    <row r="2290" customFormat="false" ht="11.25" hidden="false" customHeight="false" outlineLevel="0" collapsed="false">
      <c r="A2290" s="13" t="s">
        <v>4648</v>
      </c>
      <c r="B2290" s="14" t="s">
        <v>3830</v>
      </c>
      <c r="C2290" s="15" t="n">
        <v>56241238</v>
      </c>
      <c r="D2290" s="15" t="n">
        <v>56317901</v>
      </c>
      <c r="E2290" s="34" t="s">
        <v>63</v>
      </c>
      <c r="F2290" s="16" t="n">
        <v>4</v>
      </c>
      <c r="G2290" s="15" t="n">
        <v>17</v>
      </c>
      <c r="H2290" s="15" t="n">
        <v>50</v>
      </c>
      <c r="I2290" s="15" t="n">
        <v>172</v>
      </c>
      <c r="K2290" s="17" t="s">
        <v>4649</v>
      </c>
      <c r="L2290" s="18" t="s">
        <v>23</v>
      </c>
      <c r="M2290" s="19" t="n">
        <v>20064104</v>
      </c>
      <c r="N2290" s="19" t="n">
        <v>20064452</v>
      </c>
      <c r="O2290" s="17" t="s">
        <v>63</v>
      </c>
      <c r="P2290" s="19" t="n">
        <v>171</v>
      </c>
      <c r="Q2290" s="19" t="n">
        <v>16</v>
      </c>
    </row>
    <row r="2291" customFormat="false" ht="11.25" hidden="false" customHeight="false" outlineLevel="0" collapsed="false">
      <c r="A2291" s="13" t="s">
        <v>4650</v>
      </c>
      <c r="B2291" s="14" t="s">
        <v>3830</v>
      </c>
      <c r="C2291" s="15" t="n">
        <v>56318176</v>
      </c>
      <c r="D2291" s="15" t="n">
        <v>56375969</v>
      </c>
      <c r="E2291" s="34" t="s">
        <v>63</v>
      </c>
      <c r="F2291" s="16" t="n">
        <v>4</v>
      </c>
      <c r="G2291" s="15" t="n">
        <v>17</v>
      </c>
      <c r="H2291" s="15" t="n">
        <v>50</v>
      </c>
      <c r="I2291" s="15" t="n">
        <v>172</v>
      </c>
      <c r="K2291" s="17" t="s">
        <v>4651</v>
      </c>
      <c r="L2291" s="18" t="s">
        <v>23</v>
      </c>
      <c r="M2291" s="19" t="n">
        <v>20077949</v>
      </c>
      <c r="N2291" s="19" t="n">
        <v>20194671</v>
      </c>
      <c r="O2291" s="17" t="s">
        <v>63</v>
      </c>
      <c r="P2291" s="19" t="n">
        <v>171</v>
      </c>
      <c r="Q2291" s="19" t="n">
        <v>16</v>
      </c>
    </row>
    <row r="2292" customFormat="false" ht="11.25" hidden="false" customHeight="false" outlineLevel="0" collapsed="false">
      <c r="A2292" s="13" t="s">
        <v>4652</v>
      </c>
      <c r="B2292" s="14" t="s">
        <v>3830</v>
      </c>
      <c r="C2292" s="15" t="n">
        <v>56397650</v>
      </c>
      <c r="D2292" s="15" t="n">
        <v>56455369</v>
      </c>
      <c r="E2292" s="34" t="s">
        <v>63</v>
      </c>
      <c r="F2292" s="16" t="n">
        <v>4</v>
      </c>
      <c r="G2292" s="16" t="n">
        <v>16</v>
      </c>
      <c r="H2292" s="15" t="n">
        <v>49</v>
      </c>
      <c r="I2292" s="15" t="n">
        <v>171</v>
      </c>
      <c r="K2292" s="17" t="s">
        <v>4653</v>
      </c>
      <c r="L2292" s="18" t="s">
        <v>23</v>
      </c>
      <c r="M2292" s="19" t="n">
        <v>21302900</v>
      </c>
      <c r="N2292" s="19" t="n">
        <v>21580700</v>
      </c>
      <c r="O2292" s="17" t="s">
        <v>63</v>
      </c>
      <c r="P2292" s="19" t="n">
        <v>175</v>
      </c>
      <c r="Q2292" s="19" t="n">
        <v>17</v>
      </c>
    </row>
    <row r="2293" customFormat="false" ht="11.25" hidden="false" customHeight="false" outlineLevel="0" collapsed="false">
      <c r="A2293" s="13" t="s">
        <v>4654</v>
      </c>
      <c r="B2293" s="14" t="s">
        <v>3830</v>
      </c>
      <c r="C2293" s="15" t="n">
        <v>56467831</v>
      </c>
      <c r="D2293" s="15" t="n">
        <v>56523355</v>
      </c>
      <c r="E2293" s="34" t="s">
        <v>63</v>
      </c>
      <c r="F2293" s="16" t="n">
        <v>4</v>
      </c>
      <c r="G2293" s="15" t="n">
        <v>15</v>
      </c>
      <c r="H2293" s="15" t="n">
        <v>48</v>
      </c>
      <c r="I2293" s="15" t="n">
        <v>171</v>
      </c>
      <c r="K2293" s="17" t="s">
        <v>4655</v>
      </c>
      <c r="L2293" s="18" t="s">
        <v>23</v>
      </c>
      <c r="M2293" s="19" t="n">
        <v>21583529</v>
      </c>
      <c r="N2293" s="19" t="n">
        <v>21586369</v>
      </c>
      <c r="O2293" s="17" t="s">
        <v>63</v>
      </c>
      <c r="P2293" s="19" t="n">
        <v>173</v>
      </c>
      <c r="Q2293" s="19" t="n">
        <v>17</v>
      </c>
    </row>
    <row r="2294" customFormat="false" ht="11.25" hidden="false" customHeight="false" outlineLevel="0" collapsed="false">
      <c r="A2294" s="13" t="s">
        <v>4656</v>
      </c>
      <c r="B2294" s="14" t="s">
        <v>3830</v>
      </c>
      <c r="C2294" s="15" t="n">
        <v>56659733</v>
      </c>
      <c r="D2294" s="15" t="n">
        <v>56687988</v>
      </c>
      <c r="E2294" s="34" t="s">
        <v>63</v>
      </c>
      <c r="F2294" s="16" t="n">
        <v>4</v>
      </c>
      <c r="G2294" s="15" t="n">
        <v>15</v>
      </c>
      <c r="H2294" s="15" t="n">
        <v>47</v>
      </c>
      <c r="I2294" s="15" t="n">
        <v>171</v>
      </c>
      <c r="K2294" s="17" t="s">
        <v>4657</v>
      </c>
      <c r="L2294" s="18" t="s">
        <v>23</v>
      </c>
      <c r="M2294" s="19" t="n">
        <v>21634011</v>
      </c>
      <c r="N2294" s="19" t="n">
        <v>21686151</v>
      </c>
      <c r="O2294" s="17" t="s">
        <v>63</v>
      </c>
      <c r="P2294" s="19" t="n">
        <v>173</v>
      </c>
      <c r="Q2294" s="19" t="n">
        <v>17</v>
      </c>
    </row>
    <row r="2295" customFormat="false" ht="11.25" hidden="false" customHeight="false" outlineLevel="0" collapsed="false">
      <c r="A2295" s="13" t="s">
        <v>4658</v>
      </c>
      <c r="B2295" s="14" t="s">
        <v>3830</v>
      </c>
      <c r="C2295" s="15" t="n">
        <v>56701267</v>
      </c>
      <c r="D2295" s="15" t="n">
        <v>56724307</v>
      </c>
      <c r="E2295" s="34" t="s">
        <v>63</v>
      </c>
      <c r="F2295" s="16" t="n">
        <v>4</v>
      </c>
      <c r="G2295" s="16" t="n">
        <v>15</v>
      </c>
      <c r="H2295" s="15" t="n">
        <v>47</v>
      </c>
      <c r="I2295" s="15" t="n">
        <v>170</v>
      </c>
      <c r="K2295" s="17" t="s">
        <v>4659</v>
      </c>
      <c r="L2295" s="18" t="s">
        <v>23</v>
      </c>
      <c r="M2295" s="19" t="n">
        <v>21767576</v>
      </c>
      <c r="N2295" s="19" t="n">
        <v>21813461</v>
      </c>
      <c r="O2295" s="17" t="s">
        <v>63</v>
      </c>
      <c r="P2295" s="19" t="n">
        <v>172</v>
      </c>
      <c r="Q2295" s="19" t="n">
        <v>15</v>
      </c>
    </row>
    <row r="2296" customFormat="false" ht="11.25" hidden="false" customHeight="false" outlineLevel="0" collapsed="false">
      <c r="A2296" s="13" t="s">
        <v>4660</v>
      </c>
      <c r="B2296" s="14" t="s">
        <v>3830</v>
      </c>
      <c r="C2296" s="15" t="n">
        <v>56826064</v>
      </c>
      <c r="D2296" s="15" t="n">
        <v>56826144</v>
      </c>
      <c r="E2296" s="34" t="s">
        <v>63</v>
      </c>
      <c r="F2296" s="16" t="n">
        <v>4</v>
      </c>
      <c r="G2296" s="15" t="n">
        <v>15</v>
      </c>
      <c r="H2296" s="15" t="n">
        <v>47</v>
      </c>
      <c r="I2296" s="15" t="n">
        <v>170</v>
      </c>
      <c r="K2296" s="17" t="s">
        <v>4661</v>
      </c>
      <c r="L2296" s="18" t="s">
        <v>23</v>
      </c>
      <c r="M2296" s="19" t="n">
        <v>21784523</v>
      </c>
      <c r="N2296" s="19" t="n">
        <v>21785642</v>
      </c>
      <c r="O2296" s="17" t="s">
        <v>63</v>
      </c>
      <c r="P2296" s="19" t="n">
        <v>172</v>
      </c>
      <c r="Q2296" s="19" t="n">
        <v>15</v>
      </c>
    </row>
    <row r="2297" customFormat="false" ht="11.25" hidden="false" customHeight="false" outlineLevel="0" collapsed="false">
      <c r="A2297" s="13" t="s">
        <v>4662</v>
      </c>
      <c r="B2297" s="14" t="s">
        <v>3830</v>
      </c>
      <c r="C2297" s="15" t="n">
        <v>56826675</v>
      </c>
      <c r="D2297" s="15" t="n">
        <v>56826763</v>
      </c>
      <c r="E2297" s="34" t="s">
        <v>63</v>
      </c>
      <c r="F2297" s="15" t="n">
        <v>4</v>
      </c>
      <c r="G2297" s="15" t="n">
        <v>15</v>
      </c>
      <c r="H2297" s="15" t="n">
        <v>47</v>
      </c>
      <c r="I2297" s="15" t="n">
        <v>170</v>
      </c>
      <c r="K2297" s="17" t="s">
        <v>4663</v>
      </c>
      <c r="L2297" s="18" t="s">
        <v>23</v>
      </c>
      <c r="M2297" s="19" t="n">
        <v>21868762</v>
      </c>
      <c r="N2297" s="19" t="n">
        <v>21922876</v>
      </c>
      <c r="O2297" s="17" t="s">
        <v>63</v>
      </c>
      <c r="P2297" s="19" t="n">
        <v>173</v>
      </c>
      <c r="Q2297" s="19" t="n">
        <v>16</v>
      </c>
    </row>
    <row r="2298" customFormat="false" ht="11.25" hidden="false" customHeight="false" outlineLevel="0" collapsed="false">
      <c r="A2298" s="13" t="s">
        <v>4664</v>
      </c>
      <c r="B2298" s="14" t="s">
        <v>3830</v>
      </c>
      <c r="C2298" s="15" t="n">
        <v>56827367</v>
      </c>
      <c r="D2298" s="15" t="n">
        <v>56859353</v>
      </c>
      <c r="E2298" s="34" t="s">
        <v>63</v>
      </c>
      <c r="F2298" s="16" t="n">
        <v>4</v>
      </c>
      <c r="G2298" s="16" t="n">
        <v>15</v>
      </c>
      <c r="H2298" s="15" t="n">
        <v>47</v>
      </c>
      <c r="I2298" s="15" t="n">
        <v>170</v>
      </c>
      <c r="K2298" s="17" t="s">
        <v>4665</v>
      </c>
      <c r="L2298" s="18" t="s">
        <v>23</v>
      </c>
      <c r="M2298" s="19" t="n">
        <v>21960841</v>
      </c>
      <c r="N2298" s="19" t="n">
        <v>22176399</v>
      </c>
      <c r="O2298" s="17" t="s">
        <v>63</v>
      </c>
      <c r="P2298" s="19" t="n">
        <v>171</v>
      </c>
      <c r="Q2298" s="19" t="n">
        <v>17</v>
      </c>
    </row>
    <row r="2299" customFormat="false" ht="11.25" hidden="false" customHeight="false" outlineLevel="0" collapsed="false">
      <c r="A2299" s="13" t="s">
        <v>4666</v>
      </c>
      <c r="B2299" s="14" t="s">
        <v>3830</v>
      </c>
      <c r="C2299" s="15" t="n">
        <v>56848189</v>
      </c>
      <c r="D2299" s="15" t="n">
        <v>56919645</v>
      </c>
      <c r="E2299" s="34" t="s">
        <v>63</v>
      </c>
      <c r="F2299" s="16" t="n">
        <v>4</v>
      </c>
      <c r="G2299" s="15" t="n">
        <v>15</v>
      </c>
      <c r="H2299" s="15" t="n">
        <v>47</v>
      </c>
      <c r="I2299" s="15" t="n">
        <v>170</v>
      </c>
      <c r="K2299" s="13" t="s">
        <v>4667</v>
      </c>
      <c r="L2299" s="14" t="s">
        <v>23</v>
      </c>
      <c r="M2299" s="15" t="n">
        <v>21990179</v>
      </c>
      <c r="N2299" s="15" t="n">
        <v>21990233</v>
      </c>
      <c r="O2299" s="17" t="s">
        <v>63</v>
      </c>
      <c r="P2299" s="15" t="n">
        <v>170</v>
      </c>
      <c r="Q2299" s="15" t="n">
        <v>16</v>
      </c>
    </row>
    <row r="2300" customFormat="false" ht="11.25" hidden="false" customHeight="false" outlineLevel="0" collapsed="false">
      <c r="A2300" s="13" t="s">
        <v>4668</v>
      </c>
      <c r="B2300" s="14" t="s">
        <v>3830</v>
      </c>
      <c r="C2300" s="15" t="n">
        <v>56989705</v>
      </c>
      <c r="D2300" s="15" t="n">
        <v>57003583</v>
      </c>
      <c r="E2300" s="34" t="s">
        <v>63</v>
      </c>
      <c r="F2300" s="16" t="n">
        <v>4</v>
      </c>
      <c r="G2300" s="16" t="n">
        <v>15</v>
      </c>
      <c r="H2300" s="15" t="n">
        <v>47</v>
      </c>
      <c r="I2300" s="15" t="n">
        <v>168</v>
      </c>
      <c r="K2300" s="17" t="s">
        <v>4669</v>
      </c>
      <c r="L2300" s="18" t="s">
        <v>23</v>
      </c>
      <c r="M2300" s="19" t="n">
        <v>22200980</v>
      </c>
      <c r="N2300" s="19" t="n">
        <v>22202495</v>
      </c>
      <c r="O2300" s="17" t="s">
        <v>63</v>
      </c>
      <c r="P2300" s="19" t="n">
        <v>170</v>
      </c>
      <c r="Q2300" s="19" t="n">
        <v>17</v>
      </c>
    </row>
    <row r="2301" customFormat="false" ht="11.25" hidden="false" customHeight="false" outlineLevel="0" collapsed="false">
      <c r="A2301" s="13" t="s">
        <v>4670</v>
      </c>
      <c r="B2301" s="14" t="s">
        <v>3830</v>
      </c>
      <c r="C2301" s="15" t="n">
        <v>57003637</v>
      </c>
      <c r="D2301" s="15" t="n">
        <v>57015704</v>
      </c>
      <c r="E2301" s="34" t="s">
        <v>63</v>
      </c>
      <c r="F2301" s="16" t="n">
        <v>4</v>
      </c>
      <c r="G2301" s="15" t="n">
        <v>15</v>
      </c>
      <c r="H2301" s="15" t="n">
        <v>47</v>
      </c>
      <c r="I2301" s="15" t="n">
        <v>168</v>
      </c>
      <c r="K2301" s="17" t="s">
        <v>4671</v>
      </c>
      <c r="L2301" s="18" t="s">
        <v>23</v>
      </c>
      <c r="M2301" s="19" t="n">
        <v>22928007</v>
      </c>
      <c r="N2301" s="19" t="n">
        <v>22930127</v>
      </c>
      <c r="O2301" s="17" t="s">
        <v>63</v>
      </c>
      <c r="P2301" s="19" t="n">
        <v>171</v>
      </c>
      <c r="Q2301" s="19" t="n">
        <v>17</v>
      </c>
    </row>
    <row r="2302" customFormat="false" ht="11.25" hidden="false" customHeight="false" outlineLevel="0" collapsed="false">
      <c r="A2302" s="13" t="s">
        <v>4672</v>
      </c>
      <c r="B2302" s="14" t="s">
        <v>3830</v>
      </c>
      <c r="C2302" s="15" t="n">
        <v>57027703</v>
      </c>
      <c r="D2302" s="15" t="n">
        <v>57035104</v>
      </c>
      <c r="E2302" s="34" t="s">
        <v>63</v>
      </c>
      <c r="F2302" s="16" t="n">
        <v>5</v>
      </c>
      <c r="G2302" s="16" t="n">
        <v>16</v>
      </c>
      <c r="H2302" s="15" t="n">
        <v>47</v>
      </c>
      <c r="I2302" s="15" t="n">
        <v>169</v>
      </c>
      <c r="K2302" s="17" t="s">
        <v>4673</v>
      </c>
      <c r="L2302" s="18" t="s">
        <v>23</v>
      </c>
      <c r="M2302" s="19" t="n">
        <v>23262905</v>
      </c>
      <c r="N2302" s="19" t="n">
        <v>23324839</v>
      </c>
      <c r="O2302" s="17" t="s">
        <v>63</v>
      </c>
      <c r="P2302" s="19" t="n">
        <v>173</v>
      </c>
      <c r="Q2302" s="19" t="n">
        <v>18</v>
      </c>
    </row>
    <row r="2303" customFormat="false" ht="11.25" hidden="false" customHeight="false" outlineLevel="0" collapsed="false">
      <c r="A2303" s="13" t="s">
        <v>4674</v>
      </c>
      <c r="B2303" s="14" t="s">
        <v>3830</v>
      </c>
      <c r="C2303" s="15" t="n">
        <v>57037127</v>
      </c>
      <c r="D2303" s="15" t="n">
        <v>57040817</v>
      </c>
      <c r="E2303" s="34" t="s">
        <v>63</v>
      </c>
      <c r="F2303" s="16" t="n">
        <v>5</v>
      </c>
      <c r="G2303" s="15" t="n">
        <v>16</v>
      </c>
      <c r="H2303" s="15" t="n">
        <v>47</v>
      </c>
      <c r="I2303" s="15" t="n">
        <v>169</v>
      </c>
      <c r="K2303" s="17" t="s">
        <v>4675</v>
      </c>
      <c r="L2303" s="18" t="s">
        <v>23</v>
      </c>
      <c r="M2303" s="19" t="n">
        <v>23595565</v>
      </c>
      <c r="N2303" s="19" t="n">
        <v>23614435</v>
      </c>
      <c r="O2303" s="17" t="s">
        <v>63</v>
      </c>
      <c r="P2303" s="19" t="n">
        <v>171</v>
      </c>
      <c r="Q2303" s="19" t="n">
        <v>17</v>
      </c>
    </row>
    <row r="2304" customFormat="false" ht="11.25" hidden="false" customHeight="false" outlineLevel="0" collapsed="false">
      <c r="A2304" s="13" t="s">
        <v>4676</v>
      </c>
      <c r="B2304" s="14" t="s">
        <v>3830</v>
      </c>
      <c r="C2304" s="15" t="n">
        <v>57041594</v>
      </c>
      <c r="D2304" s="15" t="n">
        <v>57051296</v>
      </c>
      <c r="E2304" s="34" t="s">
        <v>63</v>
      </c>
      <c r="F2304" s="16" t="n">
        <v>5</v>
      </c>
      <c r="G2304" s="15" t="n">
        <v>16</v>
      </c>
      <c r="H2304" s="15" t="n">
        <v>47</v>
      </c>
      <c r="I2304" s="15" t="n">
        <v>169</v>
      </c>
      <c r="K2304" s="17" t="s">
        <v>4677</v>
      </c>
      <c r="L2304" s="18" t="s">
        <v>23</v>
      </c>
      <c r="M2304" s="19" t="n">
        <v>23631697</v>
      </c>
      <c r="N2304" s="19" t="n">
        <v>23671328</v>
      </c>
      <c r="O2304" s="17" t="s">
        <v>63</v>
      </c>
      <c r="P2304" s="19" t="n">
        <v>172</v>
      </c>
      <c r="Q2304" s="19" t="n">
        <v>17</v>
      </c>
    </row>
    <row r="2305" customFormat="false" ht="11.25" hidden="false" customHeight="false" outlineLevel="0" collapsed="false">
      <c r="A2305" s="13" t="s">
        <v>4678</v>
      </c>
      <c r="B2305" s="14" t="s">
        <v>3830</v>
      </c>
      <c r="C2305" s="15" t="n">
        <v>57199469</v>
      </c>
      <c r="D2305" s="15" t="n">
        <v>57267562</v>
      </c>
      <c r="E2305" s="34" t="s">
        <v>63</v>
      </c>
      <c r="F2305" s="16" t="n">
        <v>5</v>
      </c>
      <c r="G2305" s="16" t="n">
        <v>16</v>
      </c>
      <c r="H2305" s="15" t="n">
        <v>47</v>
      </c>
      <c r="I2305" s="15" t="n">
        <v>169</v>
      </c>
      <c r="K2305" s="17" t="s">
        <v>4679</v>
      </c>
      <c r="L2305" s="18" t="s">
        <v>23</v>
      </c>
      <c r="M2305" s="19" t="n">
        <v>23711195</v>
      </c>
      <c r="N2305" s="19" t="n">
        <v>23714246</v>
      </c>
      <c r="O2305" s="17" t="s">
        <v>63</v>
      </c>
      <c r="P2305" s="19" t="n">
        <v>171</v>
      </c>
      <c r="Q2305" s="19" t="n">
        <v>17</v>
      </c>
    </row>
    <row r="2306" customFormat="false" ht="11.25" hidden="false" customHeight="false" outlineLevel="0" collapsed="false">
      <c r="A2306" s="13" t="s">
        <v>4680</v>
      </c>
      <c r="B2306" s="14" t="s">
        <v>3830</v>
      </c>
      <c r="C2306" s="15" t="n">
        <v>57308893</v>
      </c>
      <c r="D2306" s="15" t="n">
        <v>57334442</v>
      </c>
      <c r="E2306" s="34" t="s">
        <v>63</v>
      </c>
      <c r="F2306" s="16" t="n">
        <v>5</v>
      </c>
      <c r="G2306" s="16" t="n">
        <v>16</v>
      </c>
      <c r="H2306" s="15" t="n">
        <v>48</v>
      </c>
      <c r="I2306" s="15" t="n">
        <v>169</v>
      </c>
      <c r="K2306" s="17" t="s">
        <v>4681</v>
      </c>
      <c r="L2306" s="18" t="s">
        <v>23</v>
      </c>
      <c r="M2306" s="19" t="n">
        <v>23761397</v>
      </c>
      <c r="N2306" s="19" t="n">
        <v>23835971</v>
      </c>
      <c r="O2306" s="17" t="s">
        <v>63</v>
      </c>
      <c r="P2306" s="19" t="n">
        <v>174</v>
      </c>
      <c r="Q2306" s="19" t="n">
        <v>17</v>
      </c>
    </row>
    <row r="2307" customFormat="false" ht="11.25" hidden="false" customHeight="false" outlineLevel="0" collapsed="false">
      <c r="A2307" s="13" t="s">
        <v>4682</v>
      </c>
      <c r="B2307" s="14" t="s">
        <v>3830</v>
      </c>
      <c r="C2307" s="15" t="n">
        <v>57612997</v>
      </c>
      <c r="D2307" s="15" t="n">
        <v>57856161</v>
      </c>
      <c r="E2307" s="34" t="s">
        <v>63</v>
      </c>
      <c r="F2307" s="16" t="n">
        <v>4</v>
      </c>
      <c r="G2307" s="16" t="n">
        <v>14</v>
      </c>
      <c r="H2307" s="15" t="n">
        <v>46</v>
      </c>
      <c r="I2307" s="15" t="n">
        <v>169</v>
      </c>
      <c r="K2307" s="17" t="s">
        <v>4683</v>
      </c>
      <c r="L2307" s="18" t="s">
        <v>23</v>
      </c>
      <c r="M2307" s="19" t="n">
        <v>23836043</v>
      </c>
      <c r="N2307" s="19" t="n">
        <v>23867545</v>
      </c>
      <c r="O2307" s="17" t="s">
        <v>63</v>
      </c>
      <c r="P2307" s="19" t="n">
        <v>174</v>
      </c>
      <c r="Q2307" s="19" t="n">
        <v>17</v>
      </c>
    </row>
    <row r="2308" customFormat="false" ht="11.25" hidden="false" customHeight="false" outlineLevel="0" collapsed="false">
      <c r="A2308" s="13" t="s">
        <v>4684</v>
      </c>
      <c r="B2308" s="14" t="s">
        <v>3830</v>
      </c>
      <c r="C2308" s="15" t="n">
        <v>57872012</v>
      </c>
      <c r="D2308" s="15" t="n">
        <v>57940604</v>
      </c>
      <c r="E2308" s="34" t="s">
        <v>63</v>
      </c>
      <c r="F2308" s="16" t="n">
        <v>4</v>
      </c>
      <c r="G2308" s="16" t="n">
        <v>14</v>
      </c>
      <c r="H2308" s="16" t="n">
        <v>46</v>
      </c>
      <c r="I2308" s="15" t="n">
        <v>169</v>
      </c>
      <c r="K2308" s="17" t="s">
        <v>4685</v>
      </c>
      <c r="L2308" s="18" t="s">
        <v>23</v>
      </c>
      <c r="M2308" s="19" t="n">
        <v>23911756</v>
      </c>
      <c r="N2308" s="19" t="n">
        <v>23955224</v>
      </c>
      <c r="O2308" s="17" t="s">
        <v>63</v>
      </c>
      <c r="P2308" s="19" t="n">
        <v>175</v>
      </c>
      <c r="Q2308" s="19" t="n">
        <v>17</v>
      </c>
    </row>
    <row r="2309" customFormat="false" ht="11.25" hidden="false" customHeight="false" outlineLevel="0" collapsed="false">
      <c r="A2309" s="13" t="s">
        <v>4686</v>
      </c>
      <c r="B2309" s="14" t="s">
        <v>3830</v>
      </c>
      <c r="C2309" s="15" t="n">
        <v>57945281</v>
      </c>
      <c r="D2309" s="15" t="n">
        <v>57948747</v>
      </c>
      <c r="E2309" s="34" t="s">
        <v>63</v>
      </c>
      <c r="F2309" s="15" t="n">
        <v>3</v>
      </c>
      <c r="G2309" s="15" t="n">
        <v>14</v>
      </c>
      <c r="H2309" s="15" t="n">
        <v>46</v>
      </c>
      <c r="I2309" s="15" t="n">
        <v>169</v>
      </c>
      <c r="K2309" s="17" t="s">
        <v>4687</v>
      </c>
      <c r="L2309" s="18" t="s">
        <v>23</v>
      </c>
      <c r="M2309" s="19" t="n">
        <v>23982985</v>
      </c>
      <c r="N2309" s="19" t="n">
        <v>24006851</v>
      </c>
      <c r="O2309" s="17" t="s">
        <v>63</v>
      </c>
      <c r="P2309" s="19" t="n">
        <v>175</v>
      </c>
      <c r="Q2309" s="19" t="n">
        <v>17</v>
      </c>
    </row>
    <row r="2310" customFormat="false" ht="11.25" hidden="false" customHeight="false" outlineLevel="0" collapsed="false">
      <c r="A2310" s="13" t="s">
        <v>4688</v>
      </c>
      <c r="B2310" s="14" t="s">
        <v>3830</v>
      </c>
      <c r="C2310" s="15" t="n">
        <v>57948950</v>
      </c>
      <c r="D2310" s="15" t="n">
        <v>57955956</v>
      </c>
      <c r="E2310" s="34" t="s">
        <v>63</v>
      </c>
      <c r="F2310" s="15" t="n">
        <v>3</v>
      </c>
      <c r="G2310" s="15" t="n">
        <v>14</v>
      </c>
      <c r="H2310" s="15" t="n">
        <v>46</v>
      </c>
      <c r="I2310" s="15" t="n">
        <v>169</v>
      </c>
      <c r="K2310" s="17" t="s">
        <v>4689</v>
      </c>
      <c r="L2310" s="18" t="s">
        <v>23</v>
      </c>
      <c r="M2310" s="19" t="n">
        <v>24079728</v>
      </c>
      <c r="N2310" s="19" t="n">
        <v>24142549</v>
      </c>
      <c r="O2310" s="17" t="s">
        <v>63</v>
      </c>
      <c r="P2310" s="19" t="n">
        <v>177</v>
      </c>
      <c r="Q2310" s="19" t="n">
        <v>17</v>
      </c>
    </row>
    <row r="2311" customFormat="false" ht="11.25" hidden="false" customHeight="false" outlineLevel="0" collapsed="false">
      <c r="A2311" s="13" t="s">
        <v>4690</v>
      </c>
      <c r="B2311" s="14" t="s">
        <v>3830</v>
      </c>
      <c r="C2311" s="15" t="n">
        <v>57966876</v>
      </c>
      <c r="D2311" s="15" t="n">
        <v>58021563</v>
      </c>
      <c r="E2311" s="34" t="s">
        <v>63</v>
      </c>
      <c r="F2311" s="15" t="n">
        <v>3</v>
      </c>
      <c r="G2311" s="15" t="n">
        <v>14</v>
      </c>
      <c r="H2311" s="15" t="n">
        <v>46</v>
      </c>
      <c r="I2311" s="15" t="n">
        <v>168</v>
      </c>
      <c r="K2311" s="17" t="s">
        <v>4691</v>
      </c>
      <c r="L2311" s="18" t="s">
        <v>23</v>
      </c>
      <c r="M2311" s="19" t="n">
        <v>24238900</v>
      </c>
      <c r="N2311" s="19" t="n">
        <v>24241353</v>
      </c>
      <c r="O2311" s="17" t="s">
        <v>63</v>
      </c>
      <c r="P2311" s="19" t="n">
        <v>177</v>
      </c>
      <c r="Q2311" s="19" t="n">
        <v>17</v>
      </c>
    </row>
    <row r="2312" customFormat="false" ht="11.25" hidden="false" customHeight="false" outlineLevel="0" collapsed="false">
      <c r="A2312" s="13" t="s">
        <v>4692</v>
      </c>
      <c r="B2312" s="14" t="s">
        <v>3830</v>
      </c>
      <c r="C2312" s="15" t="n">
        <v>58064374</v>
      </c>
      <c r="D2312" s="15" t="n">
        <v>58081403</v>
      </c>
      <c r="E2312" s="34" t="s">
        <v>63</v>
      </c>
      <c r="F2312" s="15" t="n">
        <v>3</v>
      </c>
      <c r="G2312" s="15" t="n">
        <v>14</v>
      </c>
      <c r="H2312" s="15" t="n">
        <v>46</v>
      </c>
      <c r="I2312" s="15" t="n">
        <v>168</v>
      </c>
      <c r="K2312" s="17" t="s">
        <v>4693</v>
      </c>
      <c r="L2312" s="18" t="s">
        <v>23</v>
      </c>
      <c r="M2312" s="19" t="n">
        <v>24290798</v>
      </c>
      <c r="N2312" s="19" t="n">
        <v>24293461</v>
      </c>
      <c r="O2312" s="17" t="s">
        <v>63</v>
      </c>
      <c r="P2312" s="19" t="n">
        <v>177</v>
      </c>
      <c r="Q2312" s="19" t="n">
        <v>17</v>
      </c>
    </row>
    <row r="2313" customFormat="false" ht="11.25" hidden="false" customHeight="false" outlineLevel="0" collapsed="false">
      <c r="A2313" s="13" t="s">
        <v>4694</v>
      </c>
      <c r="B2313" s="14" t="s">
        <v>3830</v>
      </c>
      <c r="C2313" s="15" t="n">
        <v>58316926</v>
      </c>
      <c r="D2313" s="15" t="n">
        <v>58317020</v>
      </c>
      <c r="E2313" s="34" t="s">
        <v>63</v>
      </c>
      <c r="F2313" s="15" t="n">
        <v>4</v>
      </c>
      <c r="G2313" s="15" t="n">
        <v>14</v>
      </c>
      <c r="H2313" s="15" t="n">
        <v>45</v>
      </c>
      <c r="I2313" s="15" t="n">
        <v>165</v>
      </c>
      <c r="K2313" s="17" t="s">
        <v>4695</v>
      </c>
      <c r="L2313" s="18" t="s">
        <v>23</v>
      </c>
      <c r="M2313" s="19" t="n">
        <v>24393264</v>
      </c>
      <c r="N2313" s="19" t="n">
        <v>24467873</v>
      </c>
      <c r="O2313" s="17" t="s">
        <v>63</v>
      </c>
      <c r="P2313" s="19" t="n">
        <v>179</v>
      </c>
      <c r="Q2313" s="19" t="n">
        <v>17</v>
      </c>
    </row>
    <row r="2314" customFormat="false" ht="11.25" hidden="false" customHeight="false" outlineLevel="0" collapsed="false">
      <c r="A2314" s="13" t="s">
        <v>4696</v>
      </c>
      <c r="B2314" s="14" t="s">
        <v>3830</v>
      </c>
      <c r="C2314" s="15" t="n">
        <v>59260953</v>
      </c>
      <c r="D2314" s="15" t="n">
        <v>59945694</v>
      </c>
      <c r="E2314" s="34" t="s">
        <v>63</v>
      </c>
      <c r="F2314" s="16" t="n">
        <v>5</v>
      </c>
      <c r="G2314" s="16" t="n">
        <v>17</v>
      </c>
      <c r="H2314" s="16" t="n">
        <v>54</v>
      </c>
      <c r="I2314" s="15" t="n">
        <v>177</v>
      </c>
      <c r="K2314" s="17" t="s">
        <v>4697</v>
      </c>
      <c r="L2314" s="18" t="s">
        <v>23</v>
      </c>
      <c r="M2314" s="19" t="n">
        <v>24486125</v>
      </c>
      <c r="N2314" s="19" t="n">
        <v>24600900</v>
      </c>
      <c r="O2314" s="17" t="s">
        <v>63</v>
      </c>
      <c r="P2314" s="19" t="n">
        <v>179</v>
      </c>
      <c r="Q2314" s="19" t="n">
        <v>18</v>
      </c>
    </row>
    <row r="2315" customFormat="false" ht="11.25" hidden="false" customHeight="false" outlineLevel="0" collapsed="false">
      <c r="A2315" s="13" t="s">
        <v>4698</v>
      </c>
      <c r="B2315" s="14" t="s">
        <v>3830</v>
      </c>
      <c r="C2315" s="15" t="n">
        <v>59961996</v>
      </c>
      <c r="D2315" s="15" t="n">
        <v>59962113</v>
      </c>
      <c r="E2315" s="34" t="s">
        <v>63</v>
      </c>
      <c r="F2315" s="16" t="n">
        <v>5</v>
      </c>
      <c r="G2315" s="16" t="n">
        <v>17</v>
      </c>
      <c r="H2315" s="15" t="n">
        <v>53</v>
      </c>
      <c r="I2315" s="15" t="n">
        <v>176</v>
      </c>
      <c r="K2315" s="17" t="s">
        <v>4699</v>
      </c>
      <c r="L2315" s="18" t="s">
        <v>23</v>
      </c>
      <c r="M2315" s="19" t="n">
        <v>24621976</v>
      </c>
      <c r="N2315" s="19" t="n">
        <v>24925023</v>
      </c>
      <c r="O2315" s="17" t="s">
        <v>63</v>
      </c>
      <c r="P2315" s="19" t="n">
        <v>181</v>
      </c>
      <c r="Q2315" s="19" t="n">
        <v>21</v>
      </c>
    </row>
    <row r="2316" customFormat="false" ht="11.25" hidden="false" customHeight="false" outlineLevel="0" collapsed="false">
      <c r="A2316" s="13" t="s">
        <v>4700</v>
      </c>
      <c r="B2316" s="14" t="s">
        <v>3830</v>
      </c>
      <c r="C2316" s="15" t="n">
        <v>59983248</v>
      </c>
      <c r="D2316" s="15" t="n">
        <v>60074261</v>
      </c>
      <c r="E2316" s="34" t="s">
        <v>63</v>
      </c>
      <c r="F2316" s="16" t="n">
        <v>5</v>
      </c>
      <c r="G2316" s="15" t="n">
        <v>17</v>
      </c>
      <c r="H2316" s="15" t="n">
        <v>54</v>
      </c>
      <c r="I2316" s="15" t="n">
        <v>176</v>
      </c>
      <c r="K2316" s="17" t="s">
        <v>4701</v>
      </c>
      <c r="L2316" s="18" t="s">
        <v>23</v>
      </c>
      <c r="M2316" s="19" t="n">
        <v>24672478</v>
      </c>
      <c r="N2316" s="19" t="n">
        <v>24672608</v>
      </c>
      <c r="O2316" s="17" t="s">
        <v>63</v>
      </c>
      <c r="P2316" s="19" t="n">
        <v>179</v>
      </c>
      <c r="Q2316" s="19" t="n">
        <v>19</v>
      </c>
    </row>
    <row r="2317" customFormat="false" ht="11.25" hidden="false" customHeight="false" outlineLevel="0" collapsed="false">
      <c r="A2317" s="13" t="s">
        <v>4702</v>
      </c>
      <c r="B2317" s="14" t="s">
        <v>3830</v>
      </c>
      <c r="C2317" s="15" t="n">
        <v>60130911</v>
      </c>
      <c r="D2317" s="15" t="n">
        <v>60143829</v>
      </c>
      <c r="E2317" s="34" t="s">
        <v>63</v>
      </c>
      <c r="F2317" s="16" t="n">
        <v>5</v>
      </c>
      <c r="G2317" s="15" t="n">
        <v>17</v>
      </c>
      <c r="H2317" s="15" t="n">
        <v>56</v>
      </c>
      <c r="I2317" s="15" t="n">
        <v>177</v>
      </c>
      <c r="K2317" s="13" t="s">
        <v>4703</v>
      </c>
      <c r="L2317" s="14" t="s">
        <v>23</v>
      </c>
      <c r="M2317" s="15" t="n">
        <v>24672478</v>
      </c>
      <c r="N2317" s="15" t="n">
        <v>24672608</v>
      </c>
      <c r="O2317" s="17" t="s">
        <v>63</v>
      </c>
      <c r="P2317" s="15" t="n">
        <v>179</v>
      </c>
      <c r="Q2317" s="15" t="n">
        <v>19</v>
      </c>
    </row>
    <row r="2318" customFormat="false" ht="11.25" hidden="false" customHeight="false" outlineLevel="0" collapsed="false">
      <c r="A2318" s="13" t="s">
        <v>4704</v>
      </c>
      <c r="B2318" s="14" t="s">
        <v>3830</v>
      </c>
      <c r="C2318" s="15" t="n">
        <v>60145185</v>
      </c>
      <c r="D2318" s="15" t="n">
        <v>60151869</v>
      </c>
      <c r="E2318" s="34" t="s">
        <v>63</v>
      </c>
      <c r="F2318" s="16" t="n">
        <v>5</v>
      </c>
      <c r="G2318" s="15" t="n">
        <v>17</v>
      </c>
      <c r="H2318" s="15" t="n">
        <v>56</v>
      </c>
      <c r="I2318" s="15" t="n">
        <v>179</v>
      </c>
      <c r="K2318" s="17" t="s">
        <v>4705</v>
      </c>
      <c r="L2318" s="18" t="s">
        <v>23</v>
      </c>
      <c r="M2318" s="19" t="n">
        <v>24931731</v>
      </c>
      <c r="N2318" s="19" t="n">
        <v>24943986</v>
      </c>
      <c r="O2318" s="17" t="s">
        <v>63</v>
      </c>
      <c r="P2318" s="19" t="n">
        <v>181</v>
      </c>
      <c r="Q2318" s="19" t="n">
        <v>21</v>
      </c>
    </row>
    <row r="2319" customFormat="false" ht="11.25" hidden="false" customHeight="false" outlineLevel="0" collapsed="false">
      <c r="A2319" s="13" t="s">
        <v>4706</v>
      </c>
      <c r="B2319" s="14" t="s">
        <v>3830</v>
      </c>
      <c r="C2319" s="15" t="n">
        <v>60152216</v>
      </c>
      <c r="D2319" s="15" t="n">
        <v>60190961</v>
      </c>
      <c r="E2319" s="34" t="s">
        <v>63</v>
      </c>
      <c r="F2319" s="15" t="n">
        <v>5</v>
      </c>
      <c r="G2319" s="15" t="n">
        <v>17</v>
      </c>
      <c r="H2319" s="15" t="n">
        <v>56</v>
      </c>
      <c r="I2319" s="15" t="n">
        <v>179</v>
      </c>
      <c r="K2319" s="17" t="s">
        <v>4707</v>
      </c>
      <c r="L2319" s="18" t="s">
        <v>23</v>
      </c>
      <c r="M2319" s="19" t="n">
        <v>26066383</v>
      </c>
      <c r="N2319" s="19" t="n">
        <v>26068773</v>
      </c>
      <c r="O2319" s="17" t="s">
        <v>63</v>
      </c>
      <c r="P2319" s="19" t="n">
        <v>182</v>
      </c>
      <c r="Q2319" s="19" t="n">
        <v>19</v>
      </c>
    </row>
    <row r="2320" customFormat="false" ht="11.25" hidden="false" customHeight="false" outlineLevel="0" collapsed="false">
      <c r="A2320" s="13" t="s">
        <v>4708</v>
      </c>
      <c r="B2320" s="14" t="s">
        <v>3830</v>
      </c>
      <c r="C2320" s="15" t="n">
        <v>60191475</v>
      </c>
      <c r="D2320" s="15" t="n">
        <v>60211205</v>
      </c>
      <c r="E2320" s="34" t="s">
        <v>63</v>
      </c>
      <c r="F2320" s="16" t="n">
        <v>5</v>
      </c>
      <c r="G2320" s="16" t="n">
        <v>17</v>
      </c>
      <c r="H2320" s="15" t="n">
        <v>56</v>
      </c>
      <c r="I2320" s="15" t="n">
        <v>180</v>
      </c>
      <c r="K2320" s="17" t="s">
        <v>4709</v>
      </c>
      <c r="L2320" s="18" t="s">
        <v>23</v>
      </c>
      <c r="M2320" s="19" t="n">
        <v>26120477</v>
      </c>
      <c r="N2320" s="19" t="n">
        <v>26123684</v>
      </c>
      <c r="O2320" s="17" t="s">
        <v>63</v>
      </c>
      <c r="P2320" s="19" t="n">
        <v>182</v>
      </c>
      <c r="Q2320" s="19" t="n">
        <v>19</v>
      </c>
    </row>
    <row r="2321" customFormat="false" ht="11.25" hidden="false" customHeight="false" outlineLevel="0" collapsed="false">
      <c r="A2321" s="13" t="s">
        <v>4710</v>
      </c>
      <c r="B2321" s="14" t="s">
        <v>3830</v>
      </c>
      <c r="C2321" s="15" t="n">
        <v>60223411</v>
      </c>
      <c r="D2321" s="15" t="n">
        <v>60228718</v>
      </c>
      <c r="E2321" s="34" t="s">
        <v>63</v>
      </c>
      <c r="F2321" s="15" t="n">
        <v>5</v>
      </c>
      <c r="G2321" s="15" t="n">
        <v>17</v>
      </c>
      <c r="H2321" s="15" t="n">
        <v>56</v>
      </c>
      <c r="I2321" s="15" t="n">
        <v>178</v>
      </c>
      <c r="K2321" s="17" t="s">
        <v>4711</v>
      </c>
      <c r="L2321" s="18" t="s">
        <v>23</v>
      </c>
      <c r="M2321" s="19" t="n">
        <v>26486374</v>
      </c>
      <c r="N2321" s="19" t="n">
        <v>26489089</v>
      </c>
      <c r="O2321" s="17" t="s">
        <v>63</v>
      </c>
      <c r="P2321" s="19" t="n">
        <v>182</v>
      </c>
      <c r="Q2321" s="19" t="n">
        <v>19</v>
      </c>
    </row>
    <row r="2322" customFormat="false" ht="11.25" hidden="false" customHeight="false" outlineLevel="0" collapsed="false">
      <c r="A2322" s="13" t="s">
        <v>4712</v>
      </c>
      <c r="B2322" s="14" t="s">
        <v>3830</v>
      </c>
      <c r="C2322" s="15" t="n">
        <v>60246974</v>
      </c>
      <c r="D2322" s="15" t="n">
        <v>60304664</v>
      </c>
      <c r="E2322" s="34" t="s">
        <v>63</v>
      </c>
      <c r="F2322" s="16" t="n">
        <v>6</v>
      </c>
      <c r="G2322" s="16" t="n">
        <v>18</v>
      </c>
      <c r="H2322" s="16" t="n">
        <v>57</v>
      </c>
      <c r="I2322" s="15" t="n">
        <v>179</v>
      </c>
      <c r="K2322" s="17" t="s">
        <v>4713</v>
      </c>
      <c r="L2322" s="18" t="s">
        <v>23</v>
      </c>
      <c r="M2322" s="19" t="n">
        <v>27388248</v>
      </c>
      <c r="N2322" s="19" t="n">
        <v>27391379</v>
      </c>
      <c r="O2322" s="17" t="s">
        <v>63</v>
      </c>
      <c r="P2322" s="19" t="n">
        <v>182</v>
      </c>
      <c r="Q2322" s="19" t="n">
        <v>21</v>
      </c>
    </row>
    <row r="2323" customFormat="false" ht="11.25" hidden="false" customHeight="false" outlineLevel="0" collapsed="false">
      <c r="A2323" s="13" t="s">
        <v>4714</v>
      </c>
      <c r="B2323" s="14" t="s">
        <v>3830</v>
      </c>
      <c r="C2323" s="15" t="n">
        <v>60311421</v>
      </c>
      <c r="D2323" s="15" t="n">
        <v>60317313</v>
      </c>
      <c r="E2323" s="34" t="s">
        <v>63</v>
      </c>
      <c r="F2323" s="16" t="n">
        <v>6</v>
      </c>
      <c r="G2323" s="16" t="n">
        <v>18</v>
      </c>
      <c r="H2323" s="16" t="n">
        <v>57</v>
      </c>
      <c r="I2323" s="15" t="n">
        <v>178</v>
      </c>
      <c r="K2323" s="17" t="s">
        <v>4715</v>
      </c>
      <c r="L2323" s="18" t="s">
        <v>23</v>
      </c>
      <c r="M2323" s="19" t="n">
        <v>27674846</v>
      </c>
      <c r="N2323" s="19" t="n">
        <v>27676858</v>
      </c>
      <c r="O2323" s="17" t="s">
        <v>63</v>
      </c>
      <c r="P2323" s="19" t="n">
        <v>182</v>
      </c>
      <c r="Q2323" s="19" t="n">
        <v>21</v>
      </c>
    </row>
    <row r="2324" customFormat="false" ht="11.25" hidden="false" customHeight="false" outlineLevel="0" collapsed="false">
      <c r="A2324" s="13" t="s">
        <v>4716</v>
      </c>
      <c r="B2324" s="14" t="s">
        <v>3830</v>
      </c>
      <c r="C2324" s="15" t="n">
        <v>60317515</v>
      </c>
      <c r="D2324" s="15" t="n">
        <v>60375763</v>
      </c>
      <c r="E2324" s="34" t="s">
        <v>63</v>
      </c>
      <c r="F2324" s="15" t="n">
        <v>6</v>
      </c>
      <c r="G2324" s="15" t="n">
        <v>18</v>
      </c>
      <c r="H2324" s="15" t="n">
        <v>57</v>
      </c>
      <c r="I2324" s="15" t="n">
        <v>177</v>
      </c>
      <c r="K2324" s="17" t="s">
        <v>4717</v>
      </c>
      <c r="L2324" s="18" t="s">
        <v>23</v>
      </c>
      <c r="M2324" s="19" t="n">
        <v>27736045</v>
      </c>
      <c r="N2324" s="19" t="n">
        <v>27750684</v>
      </c>
      <c r="O2324" s="17" t="s">
        <v>63</v>
      </c>
      <c r="P2324" s="19" t="n">
        <v>182</v>
      </c>
      <c r="Q2324" s="19" t="n">
        <v>21</v>
      </c>
    </row>
    <row r="2325" customFormat="false" ht="11.25" hidden="false" customHeight="false" outlineLevel="0" collapsed="false">
      <c r="A2325" s="13" t="s">
        <v>4718</v>
      </c>
      <c r="B2325" s="14" t="s">
        <v>3830</v>
      </c>
      <c r="C2325" s="15" t="n">
        <v>60395515</v>
      </c>
      <c r="D2325" s="15" t="n">
        <v>60396971</v>
      </c>
      <c r="E2325" s="34" t="s">
        <v>63</v>
      </c>
      <c r="F2325" s="15" t="n">
        <v>6</v>
      </c>
      <c r="G2325" s="15" t="n">
        <v>18</v>
      </c>
      <c r="H2325" s="15" t="n">
        <v>56</v>
      </c>
      <c r="I2325" s="15" t="n">
        <v>178</v>
      </c>
      <c r="K2325" s="17" t="s">
        <v>4719</v>
      </c>
      <c r="L2325" s="18" t="s">
        <v>23</v>
      </c>
      <c r="M2325" s="19" t="n">
        <v>27906030</v>
      </c>
      <c r="N2325" s="19" t="n">
        <v>27909487</v>
      </c>
      <c r="O2325" s="17" t="s">
        <v>63</v>
      </c>
      <c r="P2325" s="19" t="n">
        <v>182</v>
      </c>
      <c r="Q2325" s="19" t="n">
        <v>21</v>
      </c>
    </row>
    <row r="2326" customFormat="false" ht="11.25" hidden="false" customHeight="false" outlineLevel="0" collapsed="false">
      <c r="A2326" s="13" t="s">
        <v>4720</v>
      </c>
      <c r="B2326" s="14" t="s">
        <v>3830</v>
      </c>
      <c r="C2326" s="15" t="n">
        <v>60397080</v>
      </c>
      <c r="D2326" s="15" t="n">
        <v>60415734</v>
      </c>
      <c r="E2326" s="34" t="s">
        <v>63</v>
      </c>
      <c r="F2326" s="16" t="n">
        <v>6</v>
      </c>
      <c r="G2326" s="15" t="n">
        <v>18</v>
      </c>
      <c r="H2326" s="15" t="n">
        <v>56</v>
      </c>
      <c r="I2326" s="15" t="n">
        <v>178</v>
      </c>
      <c r="K2326" s="17" t="s">
        <v>4721</v>
      </c>
      <c r="L2326" s="18" t="s">
        <v>23</v>
      </c>
      <c r="M2326" s="19" t="n">
        <v>28515601</v>
      </c>
      <c r="N2326" s="19" t="n">
        <v>29883938</v>
      </c>
      <c r="O2326" s="17" t="s">
        <v>63</v>
      </c>
      <c r="P2326" s="19" t="n">
        <v>184</v>
      </c>
      <c r="Q2326" s="19" t="n">
        <v>22</v>
      </c>
    </row>
    <row r="2327" customFormat="false" ht="11.25" hidden="false" customHeight="false" outlineLevel="0" collapsed="false">
      <c r="A2327" s="13" t="s">
        <v>4722</v>
      </c>
      <c r="B2327" s="14" t="s">
        <v>3830</v>
      </c>
      <c r="C2327" s="15" t="n">
        <v>60418687</v>
      </c>
      <c r="D2327" s="15" t="n">
        <v>60435984</v>
      </c>
      <c r="E2327" s="34" t="s">
        <v>63</v>
      </c>
      <c r="F2327" s="15" t="n">
        <v>6</v>
      </c>
      <c r="G2327" s="15" t="n">
        <v>18</v>
      </c>
      <c r="H2327" s="15" t="n">
        <v>56</v>
      </c>
      <c r="I2327" s="15" t="n">
        <v>178</v>
      </c>
      <c r="K2327" s="17" t="s">
        <v>4723</v>
      </c>
      <c r="L2327" s="18" t="s">
        <v>23</v>
      </c>
      <c r="M2327" s="19" t="n">
        <v>30143595</v>
      </c>
      <c r="N2327" s="19" t="n">
        <v>30148125</v>
      </c>
      <c r="O2327" s="17" t="s">
        <v>63</v>
      </c>
      <c r="P2327" s="19" t="n">
        <v>179</v>
      </c>
      <c r="Q2327" s="19" t="n">
        <v>21</v>
      </c>
    </row>
    <row r="2328" customFormat="false" ht="11.25" hidden="false" customHeight="false" outlineLevel="0" collapsed="false">
      <c r="A2328" s="13" t="s">
        <v>4724</v>
      </c>
      <c r="B2328" s="14" t="s">
        <v>3830</v>
      </c>
      <c r="C2328" s="15" t="n">
        <v>60471947</v>
      </c>
      <c r="D2328" s="15" t="n">
        <v>60484421</v>
      </c>
      <c r="E2328" s="34" t="s">
        <v>63</v>
      </c>
      <c r="F2328" s="16" t="n">
        <v>5</v>
      </c>
      <c r="G2328" s="15" t="n">
        <v>17</v>
      </c>
      <c r="H2328" s="15" t="n">
        <v>54</v>
      </c>
      <c r="I2328" s="15" t="n">
        <v>178</v>
      </c>
      <c r="K2328" s="17" t="s">
        <v>4725</v>
      </c>
      <c r="L2328" s="18" t="s">
        <v>23</v>
      </c>
      <c r="M2328" s="19" t="n">
        <v>30158473</v>
      </c>
      <c r="N2328" s="19" t="n">
        <v>30165528</v>
      </c>
      <c r="O2328" s="17" t="s">
        <v>63</v>
      </c>
      <c r="P2328" s="19" t="n">
        <v>179</v>
      </c>
      <c r="Q2328" s="19" t="n">
        <v>21</v>
      </c>
    </row>
    <row r="2329" customFormat="false" ht="11.25" hidden="false" customHeight="false" outlineLevel="0" collapsed="false">
      <c r="A2329" s="13" t="s">
        <v>4726</v>
      </c>
      <c r="B2329" s="14" t="s">
        <v>3830</v>
      </c>
      <c r="C2329" s="15" t="n">
        <v>60552198</v>
      </c>
      <c r="D2329" s="15" t="n">
        <v>60559176</v>
      </c>
      <c r="E2329" s="34" t="s">
        <v>63</v>
      </c>
      <c r="F2329" s="15" t="n">
        <v>5</v>
      </c>
      <c r="G2329" s="15" t="n">
        <v>17</v>
      </c>
      <c r="H2329" s="15" t="n">
        <v>54</v>
      </c>
      <c r="I2329" s="15" t="n">
        <v>178</v>
      </c>
      <c r="K2329" s="17" t="s">
        <v>4727</v>
      </c>
      <c r="L2329" s="18" t="s">
        <v>23</v>
      </c>
      <c r="M2329" s="19" t="n">
        <v>30170089</v>
      </c>
      <c r="N2329" s="19" t="n">
        <v>30172229</v>
      </c>
      <c r="O2329" s="17" t="s">
        <v>63</v>
      </c>
      <c r="P2329" s="19" t="n">
        <v>179</v>
      </c>
      <c r="Q2329" s="19" t="n">
        <v>21</v>
      </c>
    </row>
    <row r="2330" customFormat="false" ht="11.25" hidden="false" customHeight="false" outlineLevel="0" collapsed="false">
      <c r="A2330" s="13" t="s">
        <v>4728</v>
      </c>
      <c r="B2330" s="14" t="s">
        <v>3830</v>
      </c>
      <c r="C2330" s="15" t="n">
        <v>60558104</v>
      </c>
      <c r="D2330" s="15" t="n">
        <v>60578416</v>
      </c>
      <c r="E2330" s="34" t="s">
        <v>63</v>
      </c>
      <c r="F2330" s="15" t="n">
        <v>4</v>
      </c>
      <c r="G2330" s="15" t="n">
        <v>16</v>
      </c>
      <c r="H2330" s="15" t="n">
        <v>54</v>
      </c>
      <c r="I2330" s="15" t="n">
        <v>178</v>
      </c>
      <c r="K2330" s="17" t="s">
        <v>4729</v>
      </c>
      <c r="L2330" s="18" t="s">
        <v>23</v>
      </c>
      <c r="M2330" s="19" t="n">
        <v>30171768</v>
      </c>
      <c r="N2330" s="19" t="n">
        <v>30180076</v>
      </c>
      <c r="O2330" s="17" t="s">
        <v>63</v>
      </c>
      <c r="P2330" s="19" t="n">
        <v>179</v>
      </c>
      <c r="Q2330" s="19" t="n">
        <v>21</v>
      </c>
    </row>
    <row r="2331" customFormat="false" ht="11.25" hidden="false" customHeight="false" outlineLevel="0" collapsed="false">
      <c r="A2331" s="13" t="s">
        <v>4730</v>
      </c>
      <c r="B2331" s="14" t="s">
        <v>3830</v>
      </c>
      <c r="C2331" s="15" t="n">
        <v>60561957</v>
      </c>
      <c r="D2331" s="15" t="n">
        <v>60562028</v>
      </c>
      <c r="E2331" s="34" t="s">
        <v>63</v>
      </c>
      <c r="F2331" s="15" t="n">
        <v>4</v>
      </c>
      <c r="G2331" s="15" t="n">
        <v>16</v>
      </c>
      <c r="H2331" s="15" t="n">
        <v>53</v>
      </c>
      <c r="I2331" s="15" t="n">
        <v>177</v>
      </c>
      <c r="K2331" s="17" t="s">
        <v>4731</v>
      </c>
      <c r="L2331" s="18" t="s">
        <v>23</v>
      </c>
      <c r="M2331" s="19" t="n">
        <v>30232459</v>
      </c>
      <c r="N2331" s="19" t="n">
        <v>30237416</v>
      </c>
      <c r="O2331" s="17" t="s">
        <v>63</v>
      </c>
      <c r="P2331" s="19" t="n">
        <v>179</v>
      </c>
      <c r="Q2331" s="19" t="n">
        <v>21</v>
      </c>
    </row>
    <row r="2332" customFormat="false" ht="11.25" hidden="false" customHeight="false" outlineLevel="0" collapsed="false">
      <c r="A2332" s="13" t="s">
        <v>4732</v>
      </c>
      <c r="B2332" s="14" t="s">
        <v>3830</v>
      </c>
      <c r="C2332" s="15" t="n">
        <v>60572563</v>
      </c>
      <c r="D2332" s="15" t="n">
        <v>60572665</v>
      </c>
      <c r="E2332" s="34" t="s">
        <v>63</v>
      </c>
      <c r="F2332" s="15" t="n">
        <v>4</v>
      </c>
      <c r="G2332" s="15" t="n">
        <v>16</v>
      </c>
      <c r="H2332" s="15" t="n">
        <v>54</v>
      </c>
      <c r="I2332" s="15" t="n">
        <v>178</v>
      </c>
      <c r="K2332" s="17" t="s">
        <v>4733</v>
      </c>
      <c r="L2332" s="18" t="s">
        <v>23</v>
      </c>
      <c r="M2332" s="19" t="n">
        <v>30486861</v>
      </c>
      <c r="N2332" s="19" t="n">
        <v>30505835</v>
      </c>
      <c r="O2332" s="17" t="s">
        <v>63</v>
      </c>
      <c r="P2332" s="19" t="n">
        <v>179</v>
      </c>
      <c r="Q2332" s="19" t="n">
        <v>21</v>
      </c>
    </row>
    <row r="2333" customFormat="false" ht="11.25" hidden="false" customHeight="false" outlineLevel="0" collapsed="false">
      <c r="A2333" s="13" t="s">
        <v>4734</v>
      </c>
      <c r="B2333" s="14" t="s">
        <v>3830</v>
      </c>
      <c r="C2333" s="15" t="n">
        <v>60744241</v>
      </c>
      <c r="D2333" s="15" t="n">
        <v>60774092</v>
      </c>
      <c r="E2333" s="34" t="s">
        <v>63</v>
      </c>
      <c r="F2333" s="16" t="n">
        <v>4</v>
      </c>
      <c r="G2333" s="16" t="n">
        <v>16</v>
      </c>
      <c r="H2333" s="15" t="n">
        <v>54</v>
      </c>
      <c r="I2333" s="15" t="n">
        <v>180</v>
      </c>
      <c r="K2333" s="17" t="s">
        <v>4735</v>
      </c>
      <c r="L2333" s="18" t="s">
        <v>23</v>
      </c>
      <c r="M2333" s="19" t="n">
        <v>30581396</v>
      </c>
      <c r="N2333" s="19" t="n">
        <v>30658646</v>
      </c>
      <c r="O2333" s="17" t="s">
        <v>63</v>
      </c>
      <c r="P2333" s="19" t="n">
        <v>179</v>
      </c>
      <c r="Q2333" s="19" t="n">
        <v>21</v>
      </c>
    </row>
    <row r="2334" customFormat="false" ht="11.25" hidden="false" customHeight="false" outlineLevel="0" collapsed="false">
      <c r="A2334" s="13" t="s">
        <v>4736</v>
      </c>
      <c r="B2334" s="14" t="s">
        <v>3830</v>
      </c>
      <c r="C2334" s="15" t="n">
        <v>60764824</v>
      </c>
      <c r="D2334" s="15" t="n">
        <v>60768418</v>
      </c>
      <c r="E2334" s="34" t="s">
        <v>63</v>
      </c>
      <c r="F2334" s="16" t="n">
        <v>4</v>
      </c>
      <c r="G2334" s="16" t="n">
        <v>16</v>
      </c>
      <c r="H2334" s="15" t="n">
        <v>54</v>
      </c>
      <c r="I2334" s="15" t="n">
        <v>180</v>
      </c>
      <c r="K2334" s="17" t="s">
        <v>4737</v>
      </c>
      <c r="L2334" s="18" t="s">
        <v>23</v>
      </c>
      <c r="M2334" s="19" t="n">
        <v>30755479</v>
      </c>
      <c r="N2334" s="19" t="n">
        <v>30817432</v>
      </c>
      <c r="O2334" s="17" t="s">
        <v>63</v>
      </c>
      <c r="P2334" s="19" t="n">
        <v>179</v>
      </c>
      <c r="Q2334" s="19" t="n">
        <v>21</v>
      </c>
    </row>
    <row r="2335" customFormat="false" ht="11.25" hidden="false" customHeight="false" outlineLevel="0" collapsed="false">
      <c r="A2335" s="13" t="s">
        <v>4738</v>
      </c>
      <c r="B2335" s="14" t="s">
        <v>3830</v>
      </c>
      <c r="C2335" s="15" t="n">
        <v>60810633</v>
      </c>
      <c r="D2335" s="15" t="n">
        <v>60864568</v>
      </c>
      <c r="E2335" s="34" t="s">
        <v>63</v>
      </c>
      <c r="F2335" s="16" t="n">
        <v>4</v>
      </c>
      <c r="G2335" s="16" t="n">
        <v>16</v>
      </c>
      <c r="H2335" s="15" t="n">
        <v>54</v>
      </c>
      <c r="I2335" s="15" t="n">
        <v>178</v>
      </c>
      <c r="K2335" s="17" t="s">
        <v>4739</v>
      </c>
      <c r="L2335" s="18" t="s">
        <v>23</v>
      </c>
      <c r="M2335" s="19" t="n">
        <v>30999278</v>
      </c>
      <c r="N2335" s="19" t="n">
        <v>31000091</v>
      </c>
      <c r="O2335" s="17" t="s">
        <v>63</v>
      </c>
      <c r="P2335" s="19" t="n">
        <v>178</v>
      </c>
      <c r="Q2335" s="19" t="n">
        <v>20</v>
      </c>
    </row>
    <row r="2336" customFormat="false" ht="11.25" hidden="false" customHeight="false" outlineLevel="0" collapsed="false">
      <c r="A2336" s="13" t="s">
        <v>4740</v>
      </c>
      <c r="B2336" s="14" t="s">
        <v>3830</v>
      </c>
      <c r="C2336" s="15" t="n">
        <v>60898249</v>
      </c>
      <c r="D2336" s="15" t="n">
        <v>60902388</v>
      </c>
      <c r="E2336" s="34" t="s">
        <v>63</v>
      </c>
      <c r="F2336" s="15" t="n">
        <v>4</v>
      </c>
      <c r="G2336" s="15" t="n">
        <v>16</v>
      </c>
      <c r="H2336" s="15" t="n">
        <v>53</v>
      </c>
      <c r="I2336" s="15" t="n">
        <v>178</v>
      </c>
      <c r="K2336" s="17" t="s">
        <v>4741</v>
      </c>
      <c r="L2336" s="18" t="s">
        <v>23</v>
      </c>
      <c r="M2336" s="19" t="n">
        <v>31047265</v>
      </c>
      <c r="N2336" s="19" t="n">
        <v>33267647</v>
      </c>
      <c r="O2336" s="17" t="s">
        <v>65</v>
      </c>
      <c r="P2336" s="19" t="n">
        <v>187</v>
      </c>
      <c r="Q2336" s="19" t="n">
        <v>26</v>
      </c>
    </row>
    <row r="2337" customFormat="false" ht="11.25" hidden="false" customHeight="false" outlineLevel="0" collapsed="false">
      <c r="A2337" s="13" t="s">
        <v>4742</v>
      </c>
      <c r="B2337" s="14" t="s">
        <v>3830</v>
      </c>
      <c r="C2337" s="15" t="n">
        <v>60906621</v>
      </c>
      <c r="D2337" s="15" t="n">
        <v>60915797</v>
      </c>
      <c r="E2337" s="34" t="s">
        <v>63</v>
      </c>
      <c r="F2337" s="15" t="n">
        <v>4</v>
      </c>
      <c r="G2337" s="15" t="n">
        <v>16</v>
      </c>
      <c r="H2337" s="15" t="n">
        <v>53</v>
      </c>
      <c r="I2337" s="15" t="n">
        <v>178</v>
      </c>
      <c r="K2337" s="13" t="s">
        <v>4743</v>
      </c>
      <c r="L2337" s="14" t="s">
        <v>23</v>
      </c>
      <c r="M2337" s="15" t="n">
        <v>32569511</v>
      </c>
      <c r="N2337" s="15" t="n">
        <v>32569597</v>
      </c>
      <c r="O2337" s="17" t="s">
        <v>63</v>
      </c>
      <c r="P2337" s="15" t="n">
        <v>183</v>
      </c>
      <c r="Q2337" s="15" t="n">
        <v>23</v>
      </c>
    </row>
    <row r="2338" customFormat="false" ht="11.25" hidden="false" customHeight="false" outlineLevel="0" collapsed="false">
      <c r="A2338" s="13" t="s">
        <v>4744</v>
      </c>
      <c r="B2338" s="14" t="s">
        <v>3830</v>
      </c>
      <c r="C2338" s="15" t="n">
        <v>60918858</v>
      </c>
      <c r="D2338" s="15" t="n">
        <v>60942956</v>
      </c>
      <c r="E2338" s="34" t="s">
        <v>63</v>
      </c>
      <c r="F2338" s="16" t="n">
        <v>4</v>
      </c>
      <c r="G2338" s="16" t="n">
        <v>16</v>
      </c>
      <c r="H2338" s="15" t="n">
        <v>53</v>
      </c>
      <c r="I2338" s="15" t="n">
        <v>178</v>
      </c>
      <c r="K2338" s="17" t="s">
        <v>4745</v>
      </c>
      <c r="L2338" s="18" t="s">
        <v>23</v>
      </c>
      <c r="M2338" s="19" t="n">
        <v>34057793</v>
      </c>
      <c r="N2338" s="19" t="n">
        <v>34060349</v>
      </c>
      <c r="O2338" s="17" t="s">
        <v>63</v>
      </c>
      <c r="P2338" s="19" t="n">
        <v>179</v>
      </c>
      <c r="Q2338" s="19" t="n">
        <v>20</v>
      </c>
    </row>
    <row r="2339" customFormat="false" ht="11.25" hidden="false" customHeight="false" outlineLevel="0" collapsed="false">
      <c r="A2339" s="13" t="s">
        <v>4746</v>
      </c>
      <c r="B2339" s="14" t="s">
        <v>3830</v>
      </c>
      <c r="C2339" s="15" t="n">
        <v>60942911</v>
      </c>
      <c r="D2339" s="15" t="n">
        <v>60963560</v>
      </c>
      <c r="E2339" s="34" t="s">
        <v>63</v>
      </c>
      <c r="F2339" s="15" t="n">
        <v>4</v>
      </c>
      <c r="G2339" s="15" t="n">
        <v>16</v>
      </c>
      <c r="H2339" s="15" t="n">
        <v>53</v>
      </c>
      <c r="I2339" s="15" t="n">
        <v>178</v>
      </c>
      <c r="K2339" s="17" t="s">
        <v>4747</v>
      </c>
      <c r="L2339" s="18" t="s">
        <v>23</v>
      </c>
      <c r="M2339" s="19" t="n">
        <v>34555101</v>
      </c>
      <c r="N2339" s="19" t="n">
        <v>34585326</v>
      </c>
      <c r="O2339" s="17" t="s">
        <v>63</v>
      </c>
      <c r="P2339" s="19" t="n">
        <v>176</v>
      </c>
      <c r="Q2339" s="19" t="n">
        <v>20</v>
      </c>
    </row>
    <row r="2340" customFormat="false" ht="11.25" hidden="false" customHeight="false" outlineLevel="0" collapsed="false">
      <c r="A2340" s="13" t="s">
        <v>4748</v>
      </c>
      <c r="B2340" s="14" t="s">
        <v>3830</v>
      </c>
      <c r="C2340" s="15" t="n">
        <v>60946920</v>
      </c>
      <c r="D2340" s="15" t="n">
        <v>60947988</v>
      </c>
      <c r="E2340" s="34" t="s">
        <v>63</v>
      </c>
      <c r="F2340" s="16" t="n">
        <v>4</v>
      </c>
      <c r="G2340" s="16" t="n">
        <v>16</v>
      </c>
      <c r="H2340" s="15" t="n">
        <v>53</v>
      </c>
      <c r="I2340" s="15" t="n">
        <v>178</v>
      </c>
      <c r="K2340" s="17" t="s">
        <v>4749</v>
      </c>
      <c r="L2340" s="18" t="s">
        <v>23</v>
      </c>
      <c r="M2340" s="19" t="n">
        <v>34870851</v>
      </c>
      <c r="N2340" s="19" t="n">
        <v>34872955</v>
      </c>
      <c r="O2340" s="17" t="s">
        <v>63</v>
      </c>
      <c r="P2340" s="19" t="n">
        <v>175</v>
      </c>
      <c r="Q2340" s="19" t="n">
        <v>20</v>
      </c>
    </row>
    <row r="2341" customFormat="false" ht="11.25" hidden="false" customHeight="false" outlineLevel="0" collapsed="false">
      <c r="A2341" s="13" t="s">
        <v>4750</v>
      </c>
      <c r="B2341" s="14" t="s">
        <v>3830</v>
      </c>
      <c r="C2341" s="15" t="n">
        <v>60979534</v>
      </c>
      <c r="D2341" s="15" t="n">
        <v>61039719</v>
      </c>
      <c r="E2341" s="34" t="s">
        <v>63</v>
      </c>
      <c r="F2341" s="16" t="n">
        <v>4</v>
      </c>
      <c r="G2341" s="16" t="n">
        <v>16</v>
      </c>
      <c r="H2341" s="15" t="n">
        <v>53</v>
      </c>
      <c r="I2341" s="15" t="n">
        <v>180</v>
      </c>
      <c r="K2341" s="17" t="s">
        <v>4751</v>
      </c>
      <c r="L2341" s="18" t="s">
        <v>23</v>
      </c>
      <c r="M2341" s="19" t="n">
        <v>35726379</v>
      </c>
      <c r="N2341" s="19" t="n">
        <v>35731773</v>
      </c>
      <c r="O2341" s="17" t="s">
        <v>63</v>
      </c>
      <c r="P2341" s="19" t="n">
        <v>173</v>
      </c>
      <c r="Q2341" s="19" t="n">
        <v>20</v>
      </c>
    </row>
    <row r="2342" customFormat="false" ht="11.25" hidden="false" customHeight="false" outlineLevel="0" collapsed="false">
      <c r="A2342" s="13" t="s">
        <v>4752</v>
      </c>
      <c r="B2342" s="14" t="s">
        <v>3830</v>
      </c>
      <c r="C2342" s="15" t="n">
        <v>61039885</v>
      </c>
      <c r="D2342" s="15" t="n">
        <v>61050272</v>
      </c>
      <c r="E2342" s="34" t="s">
        <v>63</v>
      </c>
      <c r="F2342" s="16" t="n">
        <v>4</v>
      </c>
      <c r="G2342" s="15" t="n">
        <v>16</v>
      </c>
      <c r="H2342" s="15" t="n">
        <v>53</v>
      </c>
      <c r="I2342" s="15" t="n">
        <v>180</v>
      </c>
      <c r="K2342" s="17" t="s">
        <v>4753</v>
      </c>
      <c r="L2342" s="18" t="s">
        <v>23</v>
      </c>
      <c r="M2342" s="19" t="n">
        <v>35847778</v>
      </c>
      <c r="N2342" s="19" t="n">
        <v>35918190</v>
      </c>
      <c r="O2342" s="17" t="s">
        <v>63</v>
      </c>
      <c r="P2342" s="19" t="n">
        <v>173</v>
      </c>
      <c r="Q2342" s="19" t="n">
        <v>20</v>
      </c>
    </row>
    <row r="2343" customFormat="false" ht="11.25" hidden="false" customHeight="false" outlineLevel="0" collapsed="false">
      <c r="A2343" s="13" t="s">
        <v>4754</v>
      </c>
      <c r="B2343" s="14" t="s">
        <v>3830</v>
      </c>
      <c r="C2343" s="15" t="n">
        <v>61054443</v>
      </c>
      <c r="D2343" s="15" t="n">
        <v>61070394</v>
      </c>
      <c r="E2343" s="34" t="s">
        <v>63</v>
      </c>
      <c r="F2343" s="16" t="n">
        <v>4</v>
      </c>
      <c r="G2343" s="16" t="n">
        <v>16</v>
      </c>
      <c r="H2343" s="15" t="n">
        <v>53</v>
      </c>
      <c r="I2343" s="15" t="n">
        <v>180</v>
      </c>
      <c r="K2343" s="17" t="s">
        <v>4755</v>
      </c>
      <c r="L2343" s="18" t="s">
        <v>23</v>
      </c>
      <c r="M2343" s="19" t="n">
        <v>35974973</v>
      </c>
      <c r="N2343" s="19" t="n">
        <v>36073108</v>
      </c>
      <c r="O2343" s="17" t="s">
        <v>63</v>
      </c>
      <c r="P2343" s="19" t="n">
        <v>172</v>
      </c>
      <c r="Q2343" s="19" t="n">
        <v>19</v>
      </c>
    </row>
    <row r="2344" customFormat="false" ht="11.25" hidden="false" customHeight="false" outlineLevel="0" collapsed="false">
      <c r="A2344" s="13" t="s">
        <v>4756</v>
      </c>
      <c r="B2344" s="14" t="s">
        <v>3830</v>
      </c>
      <c r="C2344" s="15" t="n">
        <v>61107775</v>
      </c>
      <c r="D2344" s="15" t="n">
        <v>61108832</v>
      </c>
      <c r="E2344" s="34" t="s">
        <v>63</v>
      </c>
      <c r="F2344" s="16" t="n">
        <v>4</v>
      </c>
      <c r="G2344" s="15" t="n">
        <v>16</v>
      </c>
      <c r="H2344" s="15" t="n">
        <v>53</v>
      </c>
      <c r="I2344" s="15" t="n">
        <v>181</v>
      </c>
      <c r="K2344" s="17" t="s">
        <v>4757</v>
      </c>
      <c r="L2344" s="18" t="s">
        <v>23</v>
      </c>
      <c r="M2344" s="19" t="n">
        <v>36163971</v>
      </c>
      <c r="N2344" s="19" t="n">
        <v>36313354</v>
      </c>
      <c r="O2344" s="17" t="s">
        <v>63</v>
      </c>
      <c r="P2344" s="19" t="n">
        <v>173</v>
      </c>
      <c r="Q2344" s="19" t="n">
        <v>19</v>
      </c>
    </row>
    <row r="2345" customFormat="false" ht="11.25" hidden="false" customHeight="false" outlineLevel="0" collapsed="false">
      <c r="A2345" s="13" t="s">
        <v>4758</v>
      </c>
      <c r="B2345" s="14" t="s">
        <v>3830</v>
      </c>
      <c r="C2345" s="15" t="n">
        <v>61136014</v>
      </c>
      <c r="D2345" s="15" t="n">
        <v>61138825</v>
      </c>
      <c r="E2345" s="34" t="s">
        <v>63</v>
      </c>
      <c r="F2345" s="16" t="n">
        <v>4</v>
      </c>
      <c r="G2345" s="15" t="n">
        <v>16</v>
      </c>
      <c r="H2345" s="15" t="n">
        <v>53</v>
      </c>
      <c r="I2345" s="15" t="n">
        <v>181</v>
      </c>
      <c r="K2345" s="17" t="s">
        <v>4759</v>
      </c>
      <c r="L2345" s="18" t="s">
        <v>23</v>
      </c>
      <c r="M2345" s="19" t="n">
        <v>36936390</v>
      </c>
      <c r="N2345" s="19" t="n">
        <v>36939660</v>
      </c>
      <c r="O2345" s="17" t="s">
        <v>63</v>
      </c>
      <c r="P2345" s="19" t="n">
        <v>167</v>
      </c>
      <c r="Q2345" s="19" t="n">
        <v>17</v>
      </c>
    </row>
    <row r="2346" customFormat="false" ht="11.25" hidden="false" customHeight="false" outlineLevel="0" collapsed="false">
      <c r="A2346" s="13" t="s">
        <v>4760</v>
      </c>
      <c r="B2346" s="14" t="s">
        <v>3830</v>
      </c>
      <c r="C2346" s="15" t="n">
        <v>61197289</v>
      </c>
      <c r="D2346" s="15" t="n">
        <v>61204116</v>
      </c>
      <c r="E2346" s="34" t="s">
        <v>63</v>
      </c>
      <c r="F2346" s="16" t="n">
        <v>4</v>
      </c>
      <c r="G2346" s="16" t="n">
        <v>16</v>
      </c>
      <c r="H2346" s="15" t="n">
        <v>53</v>
      </c>
      <c r="I2346" s="15" t="n">
        <v>182</v>
      </c>
      <c r="K2346" s="17" t="s">
        <v>4761</v>
      </c>
      <c r="L2346" s="18" t="s">
        <v>23</v>
      </c>
      <c r="M2346" s="19" t="n">
        <v>37093448</v>
      </c>
      <c r="N2346" s="19" t="n">
        <v>37201468</v>
      </c>
      <c r="O2346" s="17" t="s">
        <v>63</v>
      </c>
      <c r="P2346" s="19" t="n">
        <v>169</v>
      </c>
      <c r="Q2346" s="19" t="n">
        <v>16</v>
      </c>
    </row>
    <row r="2347" customFormat="false" ht="11.25" hidden="false" customHeight="false" outlineLevel="0" collapsed="false">
      <c r="A2347" s="13" t="s">
        <v>4762</v>
      </c>
      <c r="B2347" s="14" t="s">
        <v>3830</v>
      </c>
      <c r="C2347" s="15" t="n">
        <v>61203088</v>
      </c>
      <c r="D2347" s="15" t="n">
        <v>61206182</v>
      </c>
      <c r="E2347" s="34" t="s">
        <v>63</v>
      </c>
      <c r="F2347" s="15" t="n">
        <v>4</v>
      </c>
      <c r="G2347" s="15" t="n">
        <v>16</v>
      </c>
      <c r="H2347" s="15" t="n">
        <v>53</v>
      </c>
      <c r="I2347" s="15" t="n">
        <v>181</v>
      </c>
      <c r="K2347" s="17" t="s">
        <v>4763</v>
      </c>
      <c r="L2347" s="18" t="s">
        <v>23</v>
      </c>
      <c r="M2347" s="19" t="n">
        <v>37315740</v>
      </c>
      <c r="N2347" s="19" t="n">
        <v>37421668</v>
      </c>
      <c r="O2347" s="17" t="s">
        <v>63</v>
      </c>
      <c r="P2347" s="19" t="n">
        <v>169</v>
      </c>
      <c r="Q2347" s="19" t="n">
        <v>16</v>
      </c>
    </row>
    <row r="2348" customFormat="false" ht="11.25" hidden="false" customHeight="false" outlineLevel="0" collapsed="false">
      <c r="A2348" s="13" t="s">
        <v>4764</v>
      </c>
      <c r="B2348" s="14" t="s">
        <v>3830</v>
      </c>
      <c r="C2348" s="15" t="n">
        <v>61280296</v>
      </c>
      <c r="D2348" s="15" t="n">
        <v>61280383</v>
      </c>
      <c r="E2348" s="34" t="s">
        <v>63</v>
      </c>
      <c r="F2348" s="15" t="n">
        <v>4</v>
      </c>
      <c r="G2348" s="15" t="n">
        <v>16</v>
      </c>
      <c r="H2348" s="15" t="n">
        <v>53</v>
      </c>
      <c r="I2348" s="15" t="n">
        <v>182</v>
      </c>
      <c r="K2348" s="17" t="s">
        <v>4765</v>
      </c>
      <c r="L2348" s="18" t="s">
        <v>23</v>
      </c>
      <c r="M2348" s="19" t="n">
        <v>37430051</v>
      </c>
      <c r="N2348" s="19" t="n">
        <v>37476322</v>
      </c>
      <c r="O2348" s="17" t="s">
        <v>63</v>
      </c>
      <c r="P2348" s="19" t="n">
        <v>168</v>
      </c>
      <c r="Q2348" s="19" t="n">
        <v>16</v>
      </c>
    </row>
    <row r="2349" customFormat="false" ht="11.25" hidden="false" customHeight="false" outlineLevel="0" collapsed="false">
      <c r="A2349" s="13" t="s">
        <v>4766</v>
      </c>
      <c r="B2349" s="14" t="s">
        <v>3830</v>
      </c>
      <c r="C2349" s="15" t="n">
        <v>61297228</v>
      </c>
      <c r="D2349" s="15" t="n">
        <v>61317983</v>
      </c>
      <c r="E2349" s="34" t="s">
        <v>63</v>
      </c>
      <c r="F2349" s="15" t="n">
        <v>4</v>
      </c>
      <c r="G2349" s="15" t="n">
        <v>16</v>
      </c>
      <c r="H2349" s="15" t="n">
        <v>53</v>
      </c>
      <c r="I2349" s="15" t="n">
        <v>182</v>
      </c>
      <c r="K2349" s="17" t="s">
        <v>4767</v>
      </c>
      <c r="L2349" s="18" t="s">
        <v>23</v>
      </c>
      <c r="M2349" s="19" t="n">
        <v>37524213</v>
      </c>
      <c r="N2349" s="19" t="n">
        <v>37557658</v>
      </c>
      <c r="O2349" s="17" t="s">
        <v>63</v>
      </c>
      <c r="P2349" s="19" t="n">
        <v>168</v>
      </c>
      <c r="Q2349" s="19" t="n">
        <v>16</v>
      </c>
    </row>
    <row r="2350" customFormat="false" ht="11.25" hidden="false" customHeight="false" outlineLevel="0" collapsed="false">
      <c r="A2350" s="13" t="s">
        <v>4768</v>
      </c>
      <c r="B2350" s="14" t="s">
        <v>3830</v>
      </c>
      <c r="C2350" s="15" t="n">
        <v>61337720</v>
      </c>
      <c r="D2350" s="15" t="n">
        <v>61342299</v>
      </c>
      <c r="E2350" s="34" t="s">
        <v>63</v>
      </c>
      <c r="F2350" s="15" t="n">
        <v>4</v>
      </c>
      <c r="G2350" s="15" t="n">
        <v>16</v>
      </c>
      <c r="H2350" s="15" t="n">
        <v>54</v>
      </c>
      <c r="I2350" s="15" t="n">
        <v>183</v>
      </c>
      <c r="K2350" s="17" t="s">
        <v>4769</v>
      </c>
      <c r="L2350" s="18" t="s">
        <v>23</v>
      </c>
      <c r="M2350" s="19" t="n">
        <v>37583033</v>
      </c>
      <c r="N2350" s="19" t="n">
        <v>37591833</v>
      </c>
      <c r="O2350" s="17" t="s">
        <v>63</v>
      </c>
      <c r="P2350" s="19" t="n">
        <v>167</v>
      </c>
      <c r="Q2350" s="19" t="n">
        <v>16</v>
      </c>
    </row>
    <row r="2351" customFormat="false" ht="11.25" hidden="false" customHeight="false" outlineLevel="0" collapsed="false">
      <c r="A2351" s="13" t="s">
        <v>4770</v>
      </c>
      <c r="B2351" s="14" t="s">
        <v>3830</v>
      </c>
      <c r="C2351" s="15" t="n">
        <v>61342581</v>
      </c>
      <c r="D2351" s="15" t="n">
        <v>61356337</v>
      </c>
      <c r="E2351" s="34" t="s">
        <v>63</v>
      </c>
      <c r="F2351" s="16" t="n">
        <v>4</v>
      </c>
      <c r="G2351" s="16" t="n">
        <v>16</v>
      </c>
      <c r="H2351" s="15" t="n">
        <v>54</v>
      </c>
      <c r="I2351" s="15" t="n">
        <v>183</v>
      </c>
      <c r="K2351" s="17" t="s">
        <v>4771</v>
      </c>
      <c r="L2351" s="18" t="s">
        <v>23</v>
      </c>
      <c r="M2351" s="19" t="n">
        <v>37735013</v>
      </c>
      <c r="N2351" s="19" t="n">
        <v>37735514</v>
      </c>
      <c r="O2351" s="17" t="s">
        <v>63</v>
      </c>
      <c r="P2351" s="19" t="n">
        <v>166</v>
      </c>
      <c r="Q2351" s="19" t="n">
        <v>16</v>
      </c>
    </row>
    <row r="2352" customFormat="false" ht="11.25" hidden="false" customHeight="false" outlineLevel="0" collapsed="false">
      <c r="A2352" s="13" t="s">
        <v>4772</v>
      </c>
      <c r="B2352" s="14" t="s">
        <v>3830</v>
      </c>
      <c r="C2352" s="15" t="n">
        <v>61355774</v>
      </c>
      <c r="D2352" s="15" t="n">
        <v>61363408</v>
      </c>
      <c r="E2352" s="34" t="s">
        <v>63</v>
      </c>
      <c r="F2352" s="16" t="n">
        <v>4</v>
      </c>
      <c r="G2352" s="16" t="n">
        <v>16</v>
      </c>
      <c r="H2352" s="16" t="n">
        <v>54</v>
      </c>
      <c r="I2352" s="15" t="n">
        <v>183</v>
      </c>
      <c r="K2352" s="17" t="s">
        <v>4773</v>
      </c>
      <c r="L2352" s="18" t="s">
        <v>23</v>
      </c>
      <c r="M2352" s="19" t="n">
        <v>37750778</v>
      </c>
      <c r="N2352" s="19" t="n">
        <v>37873016</v>
      </c>
      <c r="O2352" s="17" t="s">
        <v>63</v>
      </c>
      <c r="P2352" s="19" t="n">
        <v>166</v>
      </c>
      <c r="Q2352" s="19" t="n">
        <v>16</v>
      </c>
    </row>
    <row r="2353" customFormat="false" ht="11.25" hidden="false" customHeight="false" outlineLevel="0" collapsed="false">
      <c r="A2353" s="13" t="s">
        <v>4774</v>
      </c>
      <c r="B2353" s="14" t="s">
        <v>3830</v>
      </c>
      <c r="C2353" s="15" t="n">
        <v>61374609</v>
      </c>
      <c r="D2353" s="15" t="n">
        <v>61391587</v>
      </c>
      <c r="E2353" s="34" t="s">
        <v>63</v>
      </c>
      <c r="F2353" s="15" t="n">
        <v>4</v>
      </c>
      <c r="G2353" s="15" t="n">
        <v>16</v>
      </c>
      <c r="H2353" s="15" t="n">
        <v>54</v>
      </c>
      <c r="I2353" s="15" t="n">
        <v>183</v>
      </c>
      <c r="K2353" s="17" t="s">
        <v>4775</v>
      </c>
      <c r="L2353" s="18" t="s">
        <v>23</v>
      </c>
      <c r="M2353" s="19" t="n">
        <v>37893536</v>
      </c>
      <c r="N2353" s="19" t="n">
        <v>37965075</v>
      </c>
      <c r="O2353" s="17" t="s">
        <v>63</v>
      </c>
      <c r="P2353" s="19" t="n">
        <v>167</v>
      </c>
      <c r="Q2353" s="19" t="n">
        <v>16</v>
      </c>
    </row>
    <row r="2354" customFormat="false" ht="11.25" hidden="false" customHeight="false" outlineLevel="0" collapsed="false">
      <c r="A2354" s="13" t="s">
        <v>4776</v>
      </c>
      <c r="B2354" s="14" t="s">
        <v>3830</v>
      </c>
      <c r="C2354" s="15" t="n">
        <v>61394982</v>
      </c>
      <c r="D2354" s="15" t="n">
        <v>61432729</v>
      </c>
      <c r="E2354" s="34" t="s">
        <v>63</v>
      </c>
      <c r="F2354" s="16" t="n">
        <v>4</v>
      </c>
      <c r="G2354" s="15" t="n">
        <v>16</v>
      </c>
      <c r="H2354" s="15" t="n">
        <v>55</v>
      </c>
      <c r="I2354" s="15" t="n">
        <v>183</v>
      </c>
      <c r="K2354" s="17" t="s">
        <v>4777</v>
      </c>
      <c r="L2354" s="18" t="s">
        <v>23</v>
      </c>
      <c r="M2354" s="19" t="n">
        <v>38013366</v>
      </c>
      <c r="N2354" s="19" t="n">
        <v>38071732</v>
      </c>
      <c r="O2354" s="17" t="s">
        <v>63</v>
      </c>
      <c r="P2354" s="19" t="n">
        <v>167</v>
      </c>
      <c r="Q2354" s="19" t="n">
        <v>14</v>
      </c>
    </row>
    <row r="2355" customFormat="false" ht="11.25" hidden="false" customHeight="false" outlineLevel="0" collapsed="false">
      <c r="A2355" s="13" t="s">
        <v>4778</v>
      </c>
      <c r="B2355" s="14" t="s">
        <v>3830</v>
      </c>
      <c r="C2355" s="15" t="n">
        <v>61445108</v>
      </c>
      <c r="D2355" s="15" t="n">
        <v>61463139</v>
      </c>
      <c r="E2355" s="34" t="s">
        <v>63</v>
      </c>
      <c r="F2355" s="15" t="n">
        <v>4</v>
      </c>
      <c r="G2355" s="15" t="n">
        <v>16</v>
      </c>
      <c r="H2355" s="15" t="n">
        <v>55</v>
      </c>
      <c r="I2355" s="15" t="n">
        <v>183</v>
      </c>
      <c r="K2355" s="17" t="s">
        <v>4779</v>
      </c>
      <c r="L2355" s="18" t="s">
        <v>23</v>
      </c>
      <c r="M2355" s="19" t="n">
        <v>38096679</v>
      </c>
      <c r="N2355" s="19" t="n">
        <v>38165646</v>
      </c>
      <c r="O2355" s="17" t="s">
        <v>63</v>
      </c>
      <c r="P2355" s="19" t="n">
        <v>167</v>
      </c>
      <c r="Q2355" s="19" t="n">
        <v>14</v>
      </c>
    </row>
    <row r="2356" customFormat="false" ht="11.25" hidden="false" customHeight="false" outlineLevel="0" collapsed="false">
      <c r="A2356" s="13" t="s">
        <v>4780</v>
      </c>
      <c r="B2356" s="14" t="s">
        <v>3830</v>
      </c>
      <c r="C2356" s="15" t="n">
        <v>61507985</v>
      </c>
      <c r="D2356" s="15" t="n">
        <v>61574437</v>
      </c>
      <c r="E2356" s="34" t="s">
        <v>63</v>
      </c>
      <c r="F2356" s="15" t="n">
        <v>4</v>
      </c>
      <c r="G2356" s="15" t="n">
        <v>16</v>
      </c>
      <c r="H2356" s="15" t="n">
        <v>56</v>
      </c>
      <c r="I2356" s="15" t="n">
        <v>186</v>
      </c>
      <c r="K2356" s="17" t="s">
        <v>4781</v>
      </c>
      <c r="L2356" s="18" t="s">
        <v>23</v>
      </c>
      <c r="M2356" s="19" t="n">
        <v>38305674</v>
      </c>
      <c r="N2356" s="19" t="n">
        <v>38433116</v>
      </c>
      <c r="O2356" s="17" t="s">
        <v>63</v>
      </c>
      <c r="P2356" s="19" t="n">
        <v>165</v>
      </c>
      <c r="Q2356" s="19" t="n">
        <v>14</v>
      </c>
    </row>
    <row r="2357" customFormat="false" ht="11.25" hidden="false" customHeight="false" outlineLevel="0" collapsed="false">
      <c r="A2357" s="13" t="s">
        <v>4782</v>
      </c>
      <c r="B2357" s="14" t="s">
        <v>3830</v>
      </c>
      <c r="C2357" s="15" t="n">
        <v>61589809</v>
      </c>
      <c r="D2357" s="15" t="n">
        <v>61600949</v>
      </c>
      <c r="E2357" s="34" t="s">
        <v>63</v>
      </c>
      <c r="F2357" s="15" t="n">
        <v>4</v>
      </c>
      <c r="G2357" s="15" t="n">
        <v>16</v>
      </c>
      <c r="H2357" s="15" t="n">
        <v>56</v>
      </c>
      <c r="I2357" s="15" t="n">
        <v>186</v>
      </c>
      <c r="K2357" s="17" t="s">
        <v>4783</v>
      </c>
      <c r="L2357" s="18" t="s">
        <v>23</v>
      </c>
      <c r="M2357" s="19" t="n">
        <v>38545628</v>
      </c>
      <c r="N2357" s="19" t="n">
        <v>38550727</v>
      </c>
      <c r="O2357" s="17" t="s">
        <v>63</v>
      </c>
      <c r="P2357" s="19" t="n">
        <v>163</v>
      </c>
      <c r="Q2357" s="19" t="n">
        <v>14</v>
      </c>
    </row>
    <row r="2358" customFormat="false" ht="11.25" hidden="false" customHeight="false" outlineLevel="0" collapsed="false">
      <c r="A2358" s="13" t="s">
        <v>4784</v>
      </c>
      <c r="B2358" s="14" t="s">
        <v>3830</v>
      </c>
      <c r="C2358" s="15" t="n">
        <v>61622576</v>
      </c>
      <c r="D2358" s="15" t="n">
        <v>61623968</v>
      </c>
      <c r="E2358" s="34" t="s">
        <v>63</v>
      </c>
      <c r="F2358" s="15" t="n">
        <v>4</v>
      </c>
      <c r="G2358" s="15" t="n">
        <v>16</v>
      </c>
      <c r="H2358" s="15" t="n">
        <v>56</v>
      </c>
      <c r="I2358" s="15" t="n">
        <v>186</v>
      </c>
      <c r="K2358" s="17" t="s">
        <v>4785</v>
      </c>
      <c r="L2358" s="18" t="s">
        <v>23</v>
      </c>
      <c r="M2358" s="19" t="n">
        <v>39795442</v>
      </c>
      <c r="N2358" s="19" t="n">
        <v>39921526</v>
      </c>
      <c r="O2358" s="17" t="s">
        <v>63</v>
      </c>
      <c r="P2358" s="19" t="n">
        <v>165</v>
      </c>
      <c r="Q2358" s="19" t="n">
        <v>11</v>
      </c>
    </row>
    <row r="2359" customFormat="false" ht="11.25" hidden="false" customHeight="false" outlineLevel="0" collapsed="false">
      <c r="A2359" s="13" t="s">
        <v>4786</v>
      </c>
      <c r="B2359" s="14" t="s">
        <v>3830</v>
      </c>
      <c r="C2359" s="15" t="n">
        <v>61630219</v>
      </c>
      <c r="D2359" s="15" t="n">
        <v>61639151</v>
      </c>
      <c r="E2359" s="34" t="s">
        <v>63</v>
      </c>
      <c r="F2359" s="15" t="n">
        <v>4</v>
      </c>
      <c r="G2359" s="15" t="n">
        <v>16</v>
      </c>
      <c r="H2359" s="15" t="n">
        <v>56</v>
      </c>
      <c r="I2359" s="15" t="n">
        <v>187</v>
      </c>
      <c r="K2359" s="17" t="s">
        <v>4787</v>
      </c>
      <c r="L2359" s="18" t="s">
        <v>23</v>
      </c>
      <c r="M2359" s="19" t="n">
        <v>40325159</v>
      </c>
      <c r="N2359" s="19" t="n">
        <v>40350832</v>
      </c>
      <c r="O2359" s="17" t="s">
        <v>63</v>
      </c>
      <c r="P2359" s="19" t="n">
        <v>164</v>
      </c>
      <c r="Q2359" s="19" t="n">
        <v>11</v>
      </c>
    </row>
    <row r="2360" customFormat="false" ht="11.25" hidden="false" customHeight="false" outlineLevel="0" collapsed="false">
      <c r="A2360" s="13" t="s">
        <v>4788</v>
      </c>
      <c r="B2360" s="14" t="s">
        <v>3830</v>
      </c>
      <c r="C2360" s="15" t="n">
        <v>61642606</v>
      </c>
      <c r="D2360" s="15" t="n">
        <v>61649301</v>
      </c>
      <c r="E2360" s="34" t="s">
        <v>63</v>
      </c>
      <c r="F2360" s="15" t="n">
        <v>4</v>
      </c>
      <c r="G2360" s="15" t="n">
        <v>16</v>
      </c>
      <c r="H2360" s="15" t="n">
        <v>56</v>
      </c>
      <c r="I2360" s="15" t="n">
        <v>186</v>
      </c>
      <c r="K2360" s="17" t="s">
        <v>4789</v>
      </c>
      <c r="L2360" s="18" t="s">
        <v>23</v>
      </c>
      <c r="M2360" s="19" t="n">
        <v>40373990</v>
      </c>
      <c r="N2360" s="19" t="n">
        <v>40391721</v>
      </c>
      <c r="O2360" s="17" t="s">
        <v>63</v>
      </c>
      <c r="P2360" s="19" t="n">
        <v>164</v>
      </c>
      <c r="Q2360" s="19" t="n">
        <v>11</v>
      </c>
    </row>
    <row r="2361" customFormat="false" ht="11.25" hidden="false" customHeight="false" outlineLevel="0" collapsed="false">
      <c r="A2361" s="13" t="s">
        <v>4790</v>
      </c>
      <c r="B2361" s="14" t="s">
        <v>3830</v>
      </c>
      <c r="C2361" s="15" t="n">
        <v>61654816</v>
      </c>
      <c r="D2361" s="15" t="n">
        <v>61658479</v>
      </c>
      <c r="E2361" s="34" t="s">
        <v>63</v>
      </c>
      <c r="F2361" s="15" t="n">
        <v>4</v>
      </c>
      <c r="G2361" s="15" t="n">
        <v>16</v>
      </c>
      <c r="H2361" s="15" t="n">
        <v>56</v>
      </c>
      <c r="I2361" s="15" t="n">
        <v>186</v>
      </c>
      <c r="K2361" s="17" t="s">
        <v>4791</v>
      </c>
      <c r="L2361" s="18" t="s">
        <v>23</v>
      </c>
      <c r="M2361" s="19" t="n">
        <v>40393738</v>
      </c>
      <c r="N2361" s="19" t="n">
        <v>40479748</v>
      </c>
      <c r="O2361" s="17" t="s">
        <v>63</v>
      </c>
      <c r="P2361" s="19" t="n">
        <v>164</v>
      </c>
      <c r="Q2361" s="19" t="n">
        <v>11</v>
      </c>
    </row>
    <row r="2362" customFormat="false" ht="11.25" hidden="false" customHeight="false" outlineLevel="0" collapsed="false">
      <c r="A2362" s="13" t="s">
        <v>4792</v>
      </c>
      <c r="B2362" s="14" t="s">
        <v>3830</v>
      </c>
      <c r="C2362" s="15" t="n">
        <v>61659882</v>
      </c>
      <c r="D2362" s="15" t="n">
        <v>61676036</v>
      </c>
      <c r="E2362" s="34" t="s">
        <v>63</v>
      </c>
      <c r="F2362" s="15" t="n">
        <v>4</v>
      </c>
      <c r="G2362" s="15" t="n">
        <v>16</v>
      </c>
      <c r="H2362" s="15" t="n">
        <v>57</v>
      </c>
      <c r="I2362" s="15" t="n">
        <v>186</v>
      </c>
      <c r="K2362" s="17" t="s">
        <v>4793</v>
      </c>
      <c r="L2362" s="18" t="s">
        <v>23</v>
      </c>
      <c r="M2362" s="19" t="n">
        <v>40575414</v>
      </c>
      <c r="N2362" s="19" t="n">
        <v>40577393</v>
      </c>
      <c r="O2362" s="17" t="s">
        <v>63</v>
      </c>
      <c r="P2362" s="19" t="n">
        <v>164</v>
      </c>
      <c r="Q2362" s="19" t="n">
        <v>11</v>
      </c>
    </row>
    <row r="2363" customFormat="false" ht="11.25" hidden="false" customHeight="false" outlineLevel="0" collapsed="false">
      <c r="A2363" s="13" t="s">
        <v>4794</v>
      </c>
      <c r="B2363" s="14" t="s">
        <v>3830</v>
      </c>
      <c r="C2363" s="15" t="n">
        <v>61689398</v>
      </c>
      <c r="D2363" s="15" t="n">
        <v>61728825</v>
      </c>
      <c r="E2363" s="34" t="s">
        <v>65</v>
      </c>
      <c r="F2363" s="16" t="n">
        <v>4</v>
      </c>
      <c r="G2363" s="16" t="n">
        <v>17</v>
      </c>
      <c r="H2363" s="15" t="n">
        <v>59</v>
      </c>
      <c r="I2363" s="15" t="n">
        <v>187</v>
      </c>
      <c r="K2363" s="17" t="s">
        <v>4795</v>
      </c>
      <c r="L2363" s="18" t="s">
        <v>23</v>
      </c>
      <c r="M2363" s="19" t="n">
        <v>40829831</v>
      </c>
      <c r="N2363" s="19" t="n">
        <v>40980776</v>
      </c>
      <c r="O2363" s="17" t="s">
        <v>63</v>
      </c>
      <c r="P2363" s="19" t="n">
        <v>168</v>
      </c>
      <c r="Q2363" s="19" t="n">
        <v>11</v>
      </c>
    </row>
    <row r="2364" customFormat="false" ht="11.25" hidden="false" customHeight="false" outlineLevel="0" collapsed="false">
      <c r="A2364" s="13" t="s">
        <v>4796</v>
      </c>
      <c r="B2364" s="14" t="s">
        <v>3830</v>
      </c>
      <c r="C2364" s="15" t="n">
        <v>61741504</v>
      </c>
      <c r="D2364" s="15" t="n">
        <v>61755224</v>
      </c>
      <c r="E2364" s="34" t="s">
        <v>65</v>
      </c>
      <c r="F2364" s="16" t="n">
        <v>3</v>
      </c>
      <c r="G2364" s="16" t="n">
        <v>16</v>
      </c>
      <c r="H2364" s="15" t="n">
        <v>58</v>
      </c>
      <c r="I2364" s="15" t="n">
        <v>185</v>
      </c>
      <c r="K2364" s="17" t="s">
        <v>4797</v>
      </c>
      <c r="L2364" s="18" t="s">
        <v>23</v>
      </c>
      <c r="M2364" s="19" t="n">
        <v>41077594</v>
      </c>
      <c r="N2364" s="19" t="n">
        <v>41094468</v>
      </c>
      <c r="O2364" s="17" t="s">
        <v>63</v>
      </c>
      <c r="P2364" s="19" t="n">
        <v>165</v>
      </c>
      <c r="Q2364" s="19" t="n">
        <v>11</v>
      </c>
    </row>
    <row r="2365" customFormat="false" ht="11.25" hidden="false" customHeight="false" outlineLevel="0" collapsed="false">
      <c r="A2365" s="13" t="s">
        <v>4798</v>
      </c>
      <c r="B2365" s="14" t="s">
        <v>3830</v>
      </c>
      <c r="C2365" s="15" t="n">
        <v>61760090</v>
      </c>
      <c r="D2365" s="15" t="n">
        <v>61798045</v>
      </c>
      <c r="E2365" s="34" t="s">
        <v>65</v>
      </c>
      <c r="F2365" s="16" t="n">
        <v>3</v>
      </c>
      <c r="G2365" s="16" t="n">
        <v>16</v>
      </c>
      <c r="H2365" s="15" t="n">
        <v>58</v>
      </c>
      <c r="I2365" s="15" t="n">
        <v>185</v>
      </c>
      <c r="K2365" s="17" t="s">
        <v>4799</v>
      </c>
      <c r="L2365" s="18" t="s">
        <v>23</v>
      </c>
      <c r="M2365" s="19" t="n">
        <v>41191656</v>
      </c>
      <c r="N2365" s="19" t="n">
        <v>41219849</v>
      </c>
      <c r="O2365" s="17" t="s">
        <v>63</v>
      </c>
      <c r="P2365" s="19" t="n">
        <v>164</v>
      </c>
      <c r="Q2365" s="19" t="n">
        <v>11</v>
      </c>
    </row>
    <row r="2366" customFormat="false" ht="11.25" hidden="false" customHeight="false" outlineLevel="0" collapsed="false">
      <c r="A2366" s="13" t="s">
        <v>4800</v>
      </c>
      <c r="B2366" s="14" t="s">
        <v>3830</v>
      </c>
      <c r="C2366" s="15" t="n">
        <v>61796731</v>
      </c>
      <c r="D2366" s="15" t="n">
        <v>61800479</v>
      </c>
      <c r="E2366" s="34" t="s">
        <v>65</v>
      </c>
      <c r="F2366" s="16" t="n">
        <v>3</v>
      </c>
      <c r="G2366" s="16" t="n">
        <v>16</v>
      </c>
      <c r="H2366" s="15" t="n">
        <v>58</v>
      </c>
      <c r="I2366" s="15" t="n">
        <v>185</v>
      </c>
      <c r="K2366" s="17" t="s">
        <v>4801</v>
      </c>
      <c r="L2366" s="18" t="s">
        <v>23</v>
      </c>
      <c r="M2366" s="19" t="n">
        <v>41259132</v>
      </c>
      <c r="N2366" s="19" t="n">
        <v>41667231</v>
      </c>
      <c r="O2366" s="17" t="s">
        <v>63</v>
      </c>
      <c r="P2366" s="19" t="n">
        <v>164</v>
      </c>
      <c r="Q2366" s="19" t="n">
        <v>12</v>
      </c>
    </row>
    <row r="2367" customFormat="false" ht="11.25" hidden="false" customHeight="false" outlineLevel="0" collapsed="false">
      <c r="A2367" s="13" t="s">
        <v>4802</v>
      </c>
      <c r="B2367" s="14" t="s">
        <v>3830</v>
      </c>
      <c r="C2367" s="15" t="n">
        <v>61800439</v>
      </c>
      <c r="D2367" s="15" t="n">
        <v>61809799</v>
      </c>
      <c r="E2367" s="34" t="s">
        <v>65</v>
      </c>
      <c r="F2367" s="16" t="n">
        <v>3</v>
      </c>
      <c r="G2367" s="16" t="n">
        <v>16</v>
      </c>
      <c r="H2367" s="15" t="n">
        <v>58</v>
      </c>
      <c r="I2367" s="15" t="n">
        <v>184</v>
      </c>
      <c r="K2367" s="17" t="s">
        <v>4803</v>
      </c>
      <c r="L2367" s="18" t="s">
        <v>23</v>
      </c>
      <c r="M2367" s="19" t="n">
        <v>41433169</v>
      </c>
      <c r="N2367" s="19" t="n">
        <v>41441474</v>
      </c>
      <c r="O2367" s="17" t="s">
        <v>63</v>
      </c>
      <c r="P2367" s="19" t="n">
        <v>164</v>
      </c>
      <c r="Q2367" s="19" t="n">
        <v>12</v>
      </c>
    </row>
    <row r="2368" customFormat="false" ht="11.25" hidden="false" customHeight="false" outlineLevel="0" collapsed="false">
      <c r="A2368" s="13" t="s">
        <v>4804</v>
      </c>
      <c r="B2368" s="14" t="s">
        <v>3830</v>
      </c>
      <c r="C2368" s="15" t="n">
        <v>61809237</v>
      </c>
      <c r="D2368" s="15" t="n">
        <v>61837938</v>
      </c>
      <c r="E2368" s="34" t="s">
        <v>65</v>
      </c>
      <c r="F2368" s="16" t="n">
        <v>3</v>
      </c>
      <c r="G2368" s="16" t="n">
        <v>16</v>
      </c>
      <c r="H2368" s="15" t="n">
        <v>58</v>
      </c>
      <c r="I2368" s="15" t="n">
        <v>184</v>
      </c>
      <c r="K2368" s="17" t="s">
        <v>4805</v>
      </c>
      <c r="L2368" s="18" t="s">
        <v>23</v>
      </c>
      <c r="M2368" s="19" t="n">
        <v>41468351</v>
      </c>
      <c r="N2368" s="19" t="n">
        <v>41472393</v>
      </c>
      <c r="O2368" s="17" t="s">
        <v>63</v>
      </c>
      <c r="P2368" s="19" t="n">
        <v>164</v>
      </c>
      <c r="Q2368" s="19" t="n">
        <v>12</v>
      </c>
    </row>
    <row r="2369" customFormat="false" ht="11.25" hidden="false" customHeight="false" outlineLevel="0" collapsed="false">
      <c r="A2369" s="13" t="s">
        <v>4806</v>
      </c>
      <c r="B2369" s="14" t="s">
        <v>3830</v>
      </c>
      <c r="C2369" s="15" t="n">
        <v>61838421</v>
      </c>
      <c r="D2369" s="15" t="n">
        <v>61840904</v>
      </c>
      <c r="E2369" s="34" t="s">
        <v>63</v>
      </c>
      <c r="F2369" s="16" t="n">
        <v>3</v>
      </c>
      <c r="G2369" s="15" t="n">
        <v>16</v>
      </c>
      <c r="H2369" s="15" t="n">
        <v>57</v>
      </c>
      <c r="I2369" s="15" t="n">
        <v>181</v>
      </c>
      <c r="K2369" s="17" t="s">
        <v>4807</v>
      </c>
      <c r="L2369" s="18" t="s">
        <v>23</v>
      </c>
      <c r="M2369" s="19" t="n">
        <v>42521560</v>
      </c>
      <c r="N2369" s="19" t="n">
        <v>42522430</v>
      </c>
      <c r="O2369" s="17" t="s">
        <v>63</v>
      </c>
      <c r="P2369" s="19" t="n">
        <v>160</v>
      </c>
      <c r="Q2369" s="19" t="n">
        <v>12</v>
      </c>
    </row>
    <row r="2370" customFormat="false" ht="11.25" hidden="false" customHeight="false" outlineLevel="0" collapsed="false">
      <c r="A2370" s="13" t="s">
        <v>4808</v>
      </c>
      <c r="B2370" s="14" t="s">
        <v>3830</v>
      </c>
      <c r="C2370" s="15" t="n">
        <v>61841654</v>
      </c>
      <c r="D2370" s="15" t="n">
        <v>61845847</v>
      </c>
      <c r="E2370" s="34" t="s">
        <v>63</v>
      </c>
      <c r="F2370" s="16" t="n">
        <v>3</v>
      </c>
      <c r="G2370" s="16" t="n">
        <v>16</v>
      </c>
      <c r="H2370" s="15" t="n">
        <v>57</v>
      </c>
      <c r="I2370" s="15" t="n">
        <v>181</v>
      </c>
      <c r="K2370" s="17" t="s">
        <v>4809</v>
      </c>
      <c r="L2370" s="18" t="s">
        <v>23</v>
      </c>
      <c r="M2370" s="19" t="n">
        <v>43400352</v>
      </c>
      <c r="N2370" s="19" t="n">
        <v>43491012</v>
      </c>
      <c r="O2370" s="17" t="s">
        <v>63</v>
      </c>
      <c r="P2370" s="19" t="n">
        <v>158</v>
      </c>
      <c r="Q2370" s="19" t="n">
        <v>12</v>
      </c>
    </row>
    <row r="2371" customFormat="false" ht="11.25" hidden="false" customHeight="false" outlineLevel="0" collapsed="false">
      <c r="A2371" s="13" t="s">
        <v>4810</v>
      </c>
      <c r="B2371" s="14" t="s">
        <v>3830</v>
      </c>
      <c r="C2371" s="15" t="n">
        <v>61846321</v>
      </c>
      <c r="D2371" s="15" t="n">
        <v>61907300</v>
      </c>
      <c r="E2371" s="34" t="s">
        <v>63</v>
      </c>
      <c r="F2371" s="16" t="n">
        <v>3</v>
      </c>
      <c r="G2371" s="16" t="n">
        <v>16</v>
      </c>
      <c r="H2371" s="15" t="n">
        <v>58</v>
      </c>
      <c r="I2371" s="15" t="n">
        <v>185</v>
      </c>
      <c r="K2371" s="17" t="s">
        <v>4811</v>
      </c>
      <c r="L2371" s="18" t="s">
        <v>23</v>
      </c>
      <c r="M2371" s="19" t="n">
        <v>43510800</v>
      </c>
      <c r="N2371" s="19" t="n">
        <v>43626665</v>
      </c>
      <c r="O2371" s="17" t="s">
        <v>63</v>
      </c>
      <c r="P2371" s="19" t="n">
        <v>158</v>
      </c>
      <c r="Q2371" s="19" t="n">
        <v>12</v>
      </c>
    </row>
    <row r="2372" customFormat="false" ht="11.25" hidden="false" customHeight="false" outlineLevel="0" collapsed="false">
      <c r="A2372" s="13" t="s">
        <v>4812</v>
      </c>
      <c r="B2372" s="14" t="s">
        <v>3830</v>
      </c>
      <c r="C2372" s="15" t="n">
        <v>61963009</v>
      </c>
      <c r="D2372" s="15" t="n">
        <v>61964785</v>
      </c>
      <c r="E2372" s="34" t="s">
        <v>63</v>
      </c>
      <c r="F2372" s="15" t="n">
        <v>3</v>
      </c>
      <c r="G2372" s="15" t="n">
        <v>16</v>
      </c>
      <c r="H2372" s="15" t="n">
        <v>57</v>
      </c>
      <c r="I2372" s="15" t="n">
        <v>183</v>
      </c>
      <c r="K2372" s="17" t="s">
        <v>4813</v>
      </c>
      <c r="L2372" s="18" t="s">
        <v>23</v>
      </c>
      <c r="M2372" s="19" t="n">
        <v>43692968</v>
      </c>
      <c r="N2372" s="19" t="n">
        <v>43717865</v>
      </c>
      <c r="O2372" s="17" t="s">
        <v>63</v>
      </c>
      <c r="P2372" s="19" t="n">
        <v>157</v>
      </c>
      <c r="Q2372" s="19" t="n">
        <v>12</v>
      </c>
    </row>
    <row r="2373" customFormat="false" ht="11.25" hidden="false" customHeight="false" outlineLevel="0" collapsed="false">
      <c r="A2373" s="13" t="s">
        <v>4814</v>
      </c>
      <c r="B2373" s="14" t="s">
        <v>3830</v>
      </c>
      <c r="C2373" s="15" t="n">
        <v>61967033</v>
      </c>
      <c r="D2373" s="15" t="n">
        <v>61993334</v>
      </c>
      <c r="E2373" s="34" t="s">
        <v>63</v>
      </c>
      <c r="F2373" s="15" t="n">
        <v>3</v>
      </c>
      <c r="G2373" s="15" t="n">
        <v>16</v>
      </c>
      <c r="H2373" s="15" t="n">
        <v>57</v>
      </c>
      <c r="I2373" s="15" t="n">
        <v>183</v>
      </c>
      <c r="K2373" s="17" t="s">
        <v>4815</v>
      </c>
      <c r="L2373" s="18" t="s">
        <v>23</v>
      </c>
      <c r="M2373" s="19" t="n">
        <v>43892071</v>
      </c>
      <c r="N2373" s="19" t="n">
        <v>44087867</v>
      </c>
      <c r="O2373" s="17" t="s">
        <v>63</v>
      </c>
      <c r="P2373" s="19" t="n">
        <v>157</v>
      </c>
      <c r="Q2373" s="19" t="n">
        <v>12</v>
      </c>
    </row>
    <row r="2374" customFormat="false" ht="11.25" hidden="false" customHeight="false" outlineLevel="0" collapsed="false">
      <c r="A2374" s="13" t="s">
        <v>4816</v>
      </c>
      <c r="B2374" s="14" t="s">
        <v>3830</v>
      </c>
      <c r="C2374" s="15" t="n">
        <v>61996961</v>
      </c>
      <c r="D2374" s="15" t="n">
        <v>62035839</v>
      </c>
      <c r="E2374" s="34" t="s">
        <v>63</v>
      </c>
      <c r="F2374" s="16" t="n">
        <v>3</v>
      </c>
      <c r="G2374" s="16" t="n">
        <v>16</v>
      </c>
      <c r="H2374" s="16" t="n">
        <v>57</v>
      </c>
      <c r="I2374" s="15" t="n">
        <v>183</v>
      </c>
      <c r="K2374" s="17" t="s">
        <v>4817</v>
      </c>
      <c r="L2374" s="18" t="s">
        <v>23</v>
      </c>
      <c r="M2374" s="19" t="n">
        <v>44267828</v>
      </c>
      <c r="N2374" s="19" t="n">
        <v>44287165</v>
      </c>
      <c r="O2374" s="17" t="s">
        <v>63</v>
      </c>
      <c r="P2374" s="19" t="n">
        <v>151</v>
      </c>
      <c r="Q2374" s="19" t="n">
        <v>10</v>
      </c>
    </row>
    <row r="2375" customFormat="false" ht="11.25" hidden="false" customHeight="false" outlineLevel="0" collapsed="false">
      <c r="A2375" s="13" t="s">
        <v>4818</v>
      </c>
      <c r="B2375" s="14" t="s">
        <v>3830</v>
      </c>
      <c r="C2375" s="15" t="n">
        <v>62021237</v>
      </c>
      <c r="D2375" s="15" t="n">
        <v>62021326</v>
      </c>
      <c r="E2375" s="34" t="s">
        <v>63</v>
      </c>
      <c r="F2375" s="16" t="n">
        <v>3</v>
      </c>
      <c r="G2375" s="16" t="n">
        <v>16</v>
      </c>
      <c r="H2375" s="16" t="n">
        <v>57</v>
      </c>
      <c r="I2375" s="15" t="n">
        <v>183</v>
      </c>
      <c r="K2375" s="17" t="s">
        <v>4819</v>
      </c>
      <c r="L2375" s="18" t="s">
        <v>23</v>
      </c>
      <c r="M2375" s="19" t="n">
        <v>44588192</v>
      </c>
      <c r="N2375" s="19" t="n">
        <v>44589076</v>
      </c>
      <c r="O2375" s="17" t="s">
        <v>63</v>
      </c>
      <c r="P2375" s="19" t="n">
        <v>150</v>
      </c>
      <c r="Q2375" s="19" t="n">
        <v>10</v>
      </c>
    </row>
    <row r="2376" customFormat="false" ht="11.25" hidden="false" customHeight="false" outlineLevel="0" collapsed="false">
      <c r="A2376" s="13" t="s">
        <v>4820</v>
      </c>
      <c r="B2376" s="14" t="s">
        <v>3830</v>
      </c>
      <c r="C2376" s="15" t="n">
        <v>62021544</v>
      </c>
      <c r="D2376" s="15" t="n">
        <v>62021633</v>
      </c>
      <c r="E2376" s="34" t="s">
        <v>63</v>
      </c>
      <c r="F2376" s="15" t="n">
        <v>3</v>
      </c>
      <c r="G2376" s="15" t="n">
        <v>16</v>
      </c>
      <c r="H2376" s="15" t="n">
        <v>57</v>
      </c>
      <c r="I2376" s="15" t="n">
        <v>183</v>
      </c>
      <c r="K2376" s="17" t="s">
        <v>4821</v>
      </c>
      <c r="L2376" s="18" t="s">
        <v>23</v>
      </c>
      <c r="M2376" s="19" t="n">
        <v>44617366</v>
      </c>
      <c r="N2376" s="19" t="n">
        <v>44856789</v>
      </c>
      <c r="O2376" s="17" t="s">
        <v>63</v>
      </c>
      <c r="P2376" s="19" t="n">
        <v>152</v>
      </c>
      <c r="Q2376" s="19" t="n">
        <v>12</v>
      </c>
    </row>
    <row r="2377" customFormat="false" ht="11.25" hidden="false" customHeight="false" outlineLevel="0" collapsed="false">
      <c r="A2377" s="13" t="s">
        <v>4822</v>
      </c>
      <c r="B2377" s="14" t="s">
        <v>3830</v>
      </c>
      <c r="C2377" s="15" t="n">
        <v>62021656</v>
      </c>
      <c r="D2377" s="15" t="n">
        <v>62021745</v>
      </c>
      <c r="E2377" s="34" t="s">
        <v>63</v>
      </c>
      <c r="F2377" s="15" t="n">
        <v>3</v>
      </c>
      <c r="G2377" s="15" t="n">
        <v>16</v>
      </c>
      <c r="H2377" s="15" t="n">
        <v>57</v>
      </c>
      <c r="I2377" s="15" t="n">
        <v>183</v>
      </c>
      <c r="K2377" s="17" t="s">
        <v>4823</v>
      </c>
      <c r="L2377" s="18" t="s">
        <v>23</v>
      </c>
      <c r="M2377" s="19" t="n">
        <v>44892561</v>
      </c>
      <c r="N2377" s="19" t="n">
        <v>44945090</v>
      </c>
      <c r="O2377" s="17" t="s">
        <v>63</v>
      </c>
      <c r="P2377" s="19" t="n">
        <v>147</v>
      </c>
      <c r="Q2377" s="19" t="n">
        <v>10</v>
      </c>
    </row>
    <row r="2378" customFormat="false" ht="11.25" hidden="false" customHeight="false" outlineLevel="0" collapsed="false">
      <c r="A2378" s="13" t="s">
        <v>4824</v>
      </c>
      <c r="B2378" s="14" t="s">
        <v>3830</v>
      </c>
      <c r="C2378" s="15" t="n">
        <v>62041631</v>
      </c>
      <c r="D2378" s="15" t="n">
        <v>62058212</v>
      </c>
      <c r="E2378" s="34" t="s">
        <v>63</v>
      </c>
      <c r="F2378" s="15" t="n">
        <v>3</v>
      </c>
      <c r="G2378" s="15" t="n">
        <v>16</v>
      </c>
      <c r="H2378" s="15" t="n">
        <v>57</v>
      </c>
      <c r="I2378" s="15" t="n">
        <v>183</v>
      </c>
      <c r="K2378" s="13" t="s">
        <v>4825</v>
      </c>
      <c r="L2378" s="14" t="s">
        <v>23</v>
      </c>
      <c r="M2378" s="15" t="n">
        <v>45490528</v>
      </c>
      <c r="N2378" s="15" t="n">
        <v>45490638</v>
      </c>
      <c r="O2378" s="17" t="s">
        <v>63</v>
      </c>
      <c r="P2378" s="15" t="n">
        <v>144</v>
      </c>
      <c r="Q2378" s="15" t="n">
        <v>12</v>
      </c>
    </row>
    <row r="2379" customFormat="false" ht="11.25" hidden="false" customHeight="false" outlineLevel="0" collapsed="false">
      <c r="A2379" s="13" t="s">
        <v>4826</v>
      </c>
      <c r="B2379" s="14" t="s">
        <v>3830</v>
      </c>
      <c r="C2379" s="15" t="n">
        <v>62043261</v>
      </c>
      <c r="D2379" s="15" t="n">
        <v>62043341</v>
      </c>
      <c r="E2379" s="34" t="s">
        <v>63</v>
      </c>
      <c r="F2379" s="15" t="n">
        <v>3</v>
      </c>
      <c r="G2379" s="15" t="n">
        <v>16</v>
      </c>
      <c r="H2379" s="15" t="n">
        <v>57</v>
      </c>
      <c r="I2379" s="15" t="n">
        <v>183</v>
      </c>
      <c r="K2379" s="13" t="s">
        <v>4827</v>
      </c>
      <c r="L2379" s="14" t="s">
        <v>23</v>
      </c>
      <c r="M2379" s="15" t="n">
        <v>45491364</v>
      </c>
      <c r="N2379" s="15" t="n">
        <v>45491474</v>
      </c>
      <c r="O2379" s="17" t="s">
        <v>63</v>
      </c>
      <c r="P2379" s="15" t="n">
        <v>144</v>
      </c>
      <c r="Q2379" s="15" t="n">
        <v>12</v>
      </c>
    </row>
    <row r="2380" customFormat="false" ht="11.25" hidden="false" customHeight="false" outlineLevel="0" collapsed="false">
      <c r="A2380" s="13" t="s">
        <v>4828</v>
      </c>
      <c r="B2380" s="14" t="s">
        <v>3830</v>
      </c>
      <c r="C2380" s="15" t="n">
        <v>62044427</v>
      </c>
      <c r="D2380" s="15" t="n">
        <v>62044523</v>
      </c>
      <c r="E2380" s="34" t="s">
        <v>63</v>
      </c>
      <c r="F2380" s="15" t="n">
        <v>3</v>
      </c>
      <c r="G2380" s="15" t="n">
        <v>16</v>
      </c>
      <c r="H2380" s="15" t="n">
        <v>57</v>
      </c>
      <c r="I2380" s="15" t="n">
        <v>183</v>
      </c>
      <c r="K2380" s="17" t="s">
        <v>4829</v>
      </c>
      <c r="L2380" s="18" t="s">
        <v>23</v>
      </c>
      <c r="M2380" s="19" t="n">
        <v>46191567</v>
      </c>
      <c r="N2380" s="19" t="n">
        <v>46219018</v>
      </c>
      <c r="O2380" s="17" t="s">
        <v>63</v>
      </c>
      <c r="P2380" s="19" t="n">
        <v>140</v>
      </c>
      <c r="Q2380" s="19" t="n">
        <v>9</v>
      </c>
    </row>
    <row r="2381" customFormat="false" ht="11.25" hidden="false" customHeight="false" outlineLevel="0" collapsed="false">
      <c r="A2381" s="13" t="s">
        <v>4830</v>
      </c>
      <c r="B2381" s="14" t="s">
        <v>3830</v>
      </c>
      <c r="C2381" s="15" t="n">
        <v>62055180</v>
      </c>
      <c r="D2381" s="15" t="n">
        <v>62058782</v>
      </c>
      <c r="E2381" s="34" t="s">
        <v>63</v>
      </c>
      <c r="F2381" s="15" t="n">
        <v>3</v>
      </c>
      <c r="G2381" s="15" t="n">
        <v>16</v>
      </c>
      <c r="H2381" s="15" t="n">
        <v>57</v>
      </c>
      <c r="I2381" s="15" t="n">
        <v>183</v>
      </c>
      <c r="K2381" s="17" t="s">
        <v>4831</v>
      </c>
      <c r="L2381" s="18" t="s">
        <v>23</v>
      </c>
      <c r="M2381" s="19" t="n">
        <v>46242104</v>
      </c>
      <c r="N2381" s="19" t="n">
        <v>46289836</v>
      </c>
      <c r="O2381" s="17" t="s">
        <v>63</v>
      </c>
      <c r="P2381" s="19" t="n">
        <v>140</v>
      </c>
      <c r="Q2381" s="19" t="n">
        <v>9</v>
      </c>
    </row>
    <row r="2382" customFormat="false" ht="11.25" hidden="false" customHeight="false" outlineLevel="0" collapsed="false">
      <c r="A2382" s="13" t="s">
        <v>4832</v>
      </c>
      <c r="B2382" s="14" t="s">
        <v>3830</v>
      </c>
      <c r="C2382" s="15" t="n">
        <v>62058498</v>
      </c>
      <c r="D2382" s="15" t="n">
        <v>62071662</v>
      </c>
      <c r="E2382" s="34" t="s">
        <v>63</v>
      </c>
      <c r="F2382" s="15" t="n">
        <v>3</v>
      </c>
      <c r="G2382" s="15" t="n">
        <v>16</v>
      </c>
      <c r="H2382" s="15" t="n">
        <v>57</v>
      </c>
      <c r="I2382" s="15" t="n">
        <v>183</v>
      </c>
      <c r="K2382" s="17" t="s">
        <v>4833</v>
      </c>
      <c r="L2382" s="18" t="s">
        <v>23</v>
      </c>
      <c r="M2382" s="19" t="n">
        <v>46289900</v>
      </c>
      <c r="N2382" s="19" t="n">
        <v>46292586</v>
      </c>
      <c r="O2382" s="17" t="s">
        <v>63</v>
      </c>
      <c r="P2382" s="19" t="n">
        <v>138</v>
      </c>
      <c r="Q2382" s="19" t="n">
        <v>7</v>
      </c>
    </row>
    <row r="2383" customFormat="false" ht="11.25" hidden="false" customHeight="false" outlineLevel="0" collapsed="false">
      <c r="A2383" s="13" t="s">
        <v>4834</v>
      </c>
      <c r="B2383" s="14" t="s">
        <v>3830</v>
      </c>
      <c r="C2383" s="15" t="n">
        <v>62075909</v>
      </c>
      <c r="D2383" s="15" t="n">
        <v>62081439</v>
      </c>
      <c r="E2383" s="34" t="s">
        <v>63</v>
      </c>
      <c r="F2383" s="15" t="n">
        <v>3</v>
      </c>
      <c r="G2383" s="16" t="n">
        <v>16</v>
      </c>
      <c r="H2383" s="16" t="n">
        <v>57</v>
      </c>
      <c r="I2383" s="15" t="n">
        <v>183</v>
      </c>
      <c r="K2383" s="17" t="s">
        <v>4835</v>
      </c>
      <c r="L2383" s="18" t="s">
        <v>23</v>
      </c>
      <c r="M2383" s="19" t="n">
        <v>46318135</v>
      </c>
      <c r="N2383" s="19" t="n">
        <v>46342782</v>
      </c>
      <c r="O2383" s="17" t="s">
        <v>63</v>
      </c>
      <c r="P2383" s="19" t="n">
        <v>138</v>
      </c>
      <c r="Q2383" s="19" t="n">
        <v>7</v>
      </c>
    </row>
    <row r="2384" customFormat="false" ht="11.25" hidden="false" customHeight="false" outlineLevel="0" collapsed="false">
      <c r="A2384" s="13" t="s">
        <v>4836</v>
      </c>
      <c r="B2384" s="14" t="s">
        <v>3830</v>
      </c>
      <c r="C2384" s="15" t="n">
        <v>62082874</v>
      </c>
      <c r="D2384" s="15" t="n">
        <v>62134897</v>
      </c>
      <c r="E2384" s="34" t="s">
        <v>63</v>
      </c>
      <c r="F2384" s="15" t="n">
        <v>3</v>
      </c>
      <c r="G2384" s="15" t="n">
        <v>16</v>
      </c>
      <c r="H2384" s="15" t="n">
        <v>58</v>
      </c>
      <c r="I2384" s="15" t="n">
        <v>183</v>
      </c>
      <c r="K2384" s="17" t="s">
        <v>4837</v>
      </c>
      <c r="L2384" s="18" t="s">
        <v>23</v>
      </c>
      <c r="M2384" s="19" t="n">
        <v>46351316</v>
      </c>
      <c r="N2384" s="19" t="n">
        <v>46503416</v>
      </c>
      <c r="O2384" s="17" t="s">
        <v>63</v>
      </c>
      <c r="P2384" s="19" t="n">
        <v>139</v>
      </c>
      <c r="Q2384" s="19" t="n">
        <v>7</v>
      </c>
    </row>
    <row r="2385" customFormat="false" ht="11.25" hidden="false" customHeight="false" outlineLevel="0" collapsed="false">
      <c r="A2385" s="13" t="s">
        <v>4838</v>
      </c>
      <c r="B2385" s="14" t="s">
        <v>3830</v>
      </c>
      <c r="C2385" s="15" t="n">
        <v>62136140</v>
      </c>
      <c r="D2385" s="15" t="n">
        <v>62141758</v>
      </c>
      <c r="E2385" s="34" t="s">
        <v>63</v>
      </c>
      <c r="F2385" s="15" t="n">
        <v>3</v>
      </c>
      <c r="G2385" s="15" t="n">
        <v>16</v>
      </c>
      <c r="H2385" s="15" t="n">
        <v>55</v>
      </c>
      <c r="I2385" s="15" t="n">
        <v>181</v>
      </c>
      <c r="K2385" s="17" t="s">
        <v>4839</v>
      </c>
      <c r="L2385" s="18" t="s">
        <v>23</v>
      </c>
      <c r="M2385" s="19" t="n">
        <v>46581290</v>
      </c>
      <c r="N2385" s="19" t="n">
        <v>46626735</v>
      </c>
      <c r="O2385" s="17" t="s">
        <v>63</v>
      </c>
      <c r="P2385" s="19" t="n">
        <v>136</v>
      </c>
      <c r="Q2385" s="19" t="n">
        <v>7</v>
      </c>
    </row>
    <row r="2386" customFormat="false" ht="11.25" hidden="false" customHeight="false" outlineLevel="0" collapsed="false">
      <c r="A2386" s="13" t="s">
        <v>4840</v>
      </c>
      <c r="B2386" s="14" t="s">
        <v>3830</v>
      </c>
      <c r="C2386" s="15" t="n">
        <v>62149522</v>
      </c>
      <c r="D2386" s="15" t="n">
        <v>62151423</v>
      </c>
      <c r="E2386" s="34" t="s">
        <v>63</v>
      </c>
      <c r="F2386" s="15" t="n">
        <v>3</v>
      </c>
      <c r="G2386" s="16" t="n">
        <v>16</v>
      </c>
      <c r="H2386" s="15" t="n">
        <v>55</v>
      </c>
      <c r="I2386" s="15" t="n">
        <v>180</v>
      </c>
      <c r="K2386" s="17" t="s">
        <v>4841</v>
      </c>
      <c r="L2386" s="18" t="s">
        <v>23</v>
      </c>
      <c r="M2386" s="19" t="n">
        <v>46656679</v>
      </c>
      <c r="N2386" s="19" t="n">
        <v>46805585</v>
      </c>
      <c r="O2386" s="17" t="s">
        <v>63</v>
      </c>
      <c r="P2386" s="19" t="n">
        <v>134</v>
      </c>
      <c r="Q2386" s="19" t="n">
        <v>7</v>
      </c>
    </row>
    <row r="2387" customFormat="false" ht="11.25" hidden="false" customHeight="false" outlineLevel="0" collapsed="false">
      <c r="A2387" s="13" t="s">
        <v>4842</v>
      </c>
      <c r="B2387" s="14" t="s">
        <v>3830</v>
      </c>
      <c r="C2387" s="15" t="n">
        <v>62158882</v>
      </c>
      <c r="D2387" s="15" t="n">
        <v>62174144</v>
      </c>
      <c r="E2387" s="34" t="s">
        <v>63</v>
      </c>
      <c r="F2387" s="15" t="n">
        <v>3</v>
      </c>
      <c r="G2387" s="16" t="n">
        <v>16</v>
      </c>
      <c r="H2387" s="15" t="n">
        <v>55</v>
      </c>
      <c r="I2387" s="15" t="n">
        <v>180</v>
      </c>
      <c r="K2387" s="17" t="s">
        <v>4843</v>
      </c>
      <c r="L2387" s="18" t="s">
        <v>23</v>
      </c>
      <c r="M2387" s="19" t="n">
        <v>46822718</v>
      </c>
      <c r="N2387" s="19" t="n">
        <v>46837656</v>
      </c>
      <c r="O2387" s="17" t="s">
        <v>63</v>
      </c>
      <c r="P2387" s="19" t="n">
        <v>130</v>
      </c>
      <c r="Q2387" s="19" t="n">
        <v>7</v>
      </c>
    </row>
    <row r="2388" customFormat="false" ht="11.25" hidden="false" customHeight="false" outlineLevel="0" collapsed="false">
      <c r="A2388" s="13" t="s">
        <v>4844</v>
      </c>
      <c r="B2388" s="14" t="s">
        <v>3830</v>
      </c>
      <c r="C2388" s="15" t="n">
        <v>62174978</v>
      </c>
      <c r="D2388" s="15" t="n">
        <v>62181768</v>
      </c>
      <c r="E2388" s="34" t="s">
        <v>63</v>
      </c>
      <c r="F2388" s="15" t="n">
        <v>3</v>
      </c>
      <c r="G2388" s="16" t="n">
        <v>16</v>
      </c>
      <c r="H2388" s="15" t="n">
        <v>55</v>
      </c>
      <c r="I2388" s="15" t="n">
        <v>180</v>
      </c>
      <c r="K2388" s="17" t="s">
        <v>4845</v>
      </c>
      <c r="L2388" s="18" t="s">
        <v>23</v>
      </c>
      <c r="M2388" s="19" t="n">
        <v>46876656</v>
      </c>
      <c r="N2388" s="19" t="n">
        <v>46877200</v>
      </c>
      <c r="O2388" s="17" t="s">
        <v>63</v>
      </c>
      <c r="P2388" s="19" t="n">
        <v>128</v>
      </c>
      <c r="Q2388" s="19" t="n">
        <v>6</v>
      </c>
    </row>
    <row r="2389" customFormat="false" ht="11.25" hidden="false" customHeight="false" outlineLevel="0" collapsed="false">
      <c r="A2389" s="13" t="s">
        <v>4846</v>
      </c>
      <c r="B2389" s="14" t="s">
        <v>3830</v>
      </c>
      <c r="C2389" s="15" t="n">
        <v>62181931</v>
      </c>
      <c r="D2389" s="15" t="n">
        <v>62202440</v>
      </c>
      <c r="E2389" s="34" t="s">
        <v>63</v>
      </c>
      <c r="F2389" s="15" t="n">
        <v>3</v>
      </c>
      <c r="G2389" s="15" t="n">
        <v>16</v>
      </c>
      <c r="H2389" s="15" t="n">
        <v>55</v>
      </c>
      <c r="I2389" s="15" t="n">
        <v>180</v>
      </c>
      <c r="K2389" s="17" t="s">
        <v>4847</v>
      </c>
      <c r="L2389" s="18" t="s">
        <v>23</v>
      </c>
      <c r="M2389" s="19" t="n">
        <v>46886559</v>
      </c>
      <c r="N2389" s="19" t="n">
        <v>46889553</v>
      </c>
      <c r="O2389" s="17" t="s">
        <v>63</v>
      </c>
      <c r="P2389" s="19" t="n">
        <v>128</v>
      </c>
      <c r="Q2389" s="19" t="n">
        <v>6</v>
      </c>
    </row>
    <row r="2390" customFormat="false" ht="11.25" hidden="false" customHeight="false" outlineLevel="0" collapsed="false">
      <c r="A2390" s="13" t="s">
        <v>4848</v>
      </c>
      <c r="B2390" s="14" t="s">
        <v>3830</v>
      </c>
      <c r="C2390" s="15" t="n">
        <v>62185176</v>
      </c>
      <c r="D2390" s="15" t="n">
        <v>62186156</v>
      </c>
      <c r="E2390" s="34" t="s">
        <v>63</v>
      </c>
      <c r="F2390" s="15" t="n">
        <v>3</v>
      </c>
      <c r="G2390" s="16" t="n">
        <v>16</v>
      </c>
      <c r="H2390" s="15" t="n">
        <v>55</v>
      </c>
      <c r="I2390" s="15" t="n">
        <v>180</v>
      </c>
      <c r="K2390" s="17" t="s">
        <v>4849</v>
      </c>
      <c r="L2390" s="18" t="s">
        <v>23</v>
      </c>
      <c r="M2390" s="19" t="n">
        <v>46889574</v>
      </c>
      <c r="N2390" s="19" t="n">
        <v>46931156</v>
      </c>
      <c r="O2390" s="17" t="s">
        <v>63</v>
      </c>
      <c r="P2390" s="19" t="n">
        <v>128</v>
      </c>
      <c r="Q2390" s="19" t="n">
        <v>6</v>
      </c>
    </row>
    <row r="2391" customFormat="false" ht="11.25" hidden="false" customHeight="false" outlineLevel="0" collapsed="false">
      <c r="A2391" s="13" t="s">
        <v>4850</v>
      </c>
      <c r="B2391" s="14" t="s">
        <v>3830</v>
      </c>
      <c r="C2391" s="15" t="n">
        <v>62207626</v>
      </c>
      <c r="D2391" s="15" t="n">
        <v>62208628</v>
      </c>
      <c r="E2391" s="34" t="s">
        <v>63</v>
      </c>
      <c r="F2391" s="15" t="n">
        <v>3</v>
      </c>
      <c r="G2391" s="16" t="n">
        <v>16</v>
      </c>
      <c r="H2391" s="15" t="n">
        <v>55</v>
      </c>
      <c r="I2391" s="15" t="n">
        <v>179</v>
      </c>
      <c r="K2391" s="17" t="s">
        <v>4851</v>
      </c>
      <c r="L2391" s="18" t="s">
        <v>23</v>
      </c>
      <c r="M2391" s="19" t="n">
        <v>46935142</v>
      </c>
      <c r="N2391" s="19" t="n">
        <v>46959471</v>
      </c>
      <c r="O2391" s="17" t="s">
        <v>63</v>
      </c>
      <c r="P2391" s="19" t="n">
        <v>127</v>
      </c>
      <c r="Q2391" s="19" t="n">
        <v>6</v>
      </c>
    </row>
    <row r="2392" customFormat="false" ht="11.25" hidden="false" customHeight="false" outlineLevel="0" collapsed="false">
      <c r="A2392" s="13" t="s">
        <v>4852</v>
      </c>
      <c r="B2392" s="14" t="s">
        <v>3830</v>
      </c>
      <c r="C2392" s="15" t="n">
        <v>62266270</v>
      </c>
      <c r="D2392" s="15" t="n">
        <v>62344050</v>
      </c>
      <c r="E2392" s="34" t="s">
        <v>63</v>
      </c>
      <c r="F2392" s="15" t="n">
        <v>3</v>
      </c>
      <c r="G2392" s="15" t="n">
        <v>16</v>
      </c>
      <c r="H2392" s="15" t="n">
        <v>56</v>
      </c>
      <c r="I2392" s="15" t="n">
        <v>181</v>
      </c>
      <c r="K2392" s="17" t="s">
        <v>4853</v>
      </c>
      <c r="L2392" s="18" t="s">
        <v>23</v>
      </c>
      <c r="M2392" s="19" t="n">
        <v>46949190</v>
      </c>
      <c r="N2392" s="19" t="n">
        <v>46950196</v>
      </c>
      <c r="O2392" s="17" t="s">
        <v>63</v>
      </c>
      <c r="P2392" s="19" t="n">
        <v>127</v>
      </c>
      <c r="Q2392" s="19" t="n">
        <v>6</v>
      </c>
    </row>
    <row r="2393" customFormat="false" ht="11.25" hidden="false" customHeight="false" outlineLevel="0" collapsed="false">
      <c r="A2393" s="13" t="s">
        <v>4854</v>
      </c>
      <c r="B2393" s="14" t="s">
        <v>3830</v>
      </c>
      <c r="C2393" s="15" t="n">
        <v>62357491</v>
      </c>
      <c r="D2393" s="15" t="n">
        <v>62378023</v>
      </c>
      <c r="E2393" s="34" t="s">
        <v>63</v>
      </c>
      <c r="F2393" s="15" t="n">
        <v>1</v>
      </c>
      <c r="G2393" s="15" t="n">
        <v>9</v>
      </c>
      <c r="H2393" s="15" t="n">
        <v>33</v>
      </c>
      <c r="I2393" s="15" t="n">
        <v>124</v>
      </c>
      <c r="K2393" s="17" t="s">
        <v>4855</v>
      </c>
      <c r="L2393" s="18" t="s">
        <v>23</v>
      </c>
      <c r="M2393" s="19" t="n">
        <v>46962471</v>
      </c>
      <c r="N2393" s="19" t="n">
        <v>46974338</v>
      </c>
      <c r="O2393" s="17" t="s">
        <v>63</v>
      </c>
      <c r="P2393" s="19" t="n">
        <v>127</v>
      </c>
      <c r="Q2393" s="19" t="n">
        <v>6</v>
      </c>
    </row>
    <row r="2394" customFormat="false" ht="11.25" hidden="false" customHeight="false" outlineLevel="0" collapsed="false">
      <c r="K2394" s="17" t="s">
        <v>4856</v>
      </c>
      <c r="L2394" s="18" t="s">
        <v>23</v>
      </c>
      <c r="M2394" s="19" t="n">
        <v>46977257</v>
      </c>
      <c r="N2394" s="19" t="n">
        <v>46992671</v>
      </c>
      <c r="O2394" s="17" t="s">
        <v>63</v>
      </c>
      <c r="P2394" s="19" t="n">
        <v>127</v>
      </c>
      <c r="Q2394" s="19" t="n">
        <v>6</v>
      </c>
    </row>
    <row r="2395" customFormat="false" ht="11.25" hidden="false" customHeight="false" outlineLevel="0" collapsed="false">
      <c r="K2395" s="17" t="s">
        <v>4857</v>
      </c>
      <c r="L2395" s="18" t="s">
        <v>23</v>
      </c>
      <c r="M2395" s="19" t="n">
        <v>47114942</v>
      </c>
      <c r="N2395" s="19" t="n">
        <v>47158042</v>
      </c>
      <c r="O2395" s="17" t="s">
        <v>63</v>
      </c>
      <c r="P2395" s="19" t="n">
        <v>126</v>
      </c>
      <c r="Q2395" s="19" t="n">
        <v>6</v>
      </c>
    </row>
    <row r="2396" customFormat="false" ht="11.25" hidden="false" customHeight="false" outlineLevel="0" collapsed="false">
      <c r="K2396" s="13" t="s">
        <v>4858</v>
      </c>
      <c r="L2396" s="14" t="s">
        <v>23</v>
      </c>
      <c r="M2396" s="15" t="n">
        <v>47132991</v>
      </c>
      <c r="N2396" s="15" t="n">
        <v>47133120</v>
      </c>
      <c r="O2396" s="17" t="s">
        <v>63</v>
      </c>
      <c r="P2396" s="15" t="n">
        <v>126</v>
      </c>
      <c r="Q2396" s="15" t="n">
        <v>6</v>
      </c>
    </row>
    <row r="2397" customFormat="false" ht="11.25" hidden="false" customHeight="false" outlineLevel="0" collapsed="false">
      <c r="K2397" s="17" t="s">
        <v>4858</v>
      </c>
      <c r="L2397" s="18" t="s">
        <v>23</v>
      </c>
      <c r="M2397" s="19" t="n">
        <v>47132992</v>
      </c>
      <c r="N2397" s="19" t="n">
        <v>47133119</v>
      </c>
      <c r="O2397" s="17" t="s">
        <v>63</v>
      </c>
      <c r="P2397" s="19" t="n">
        <v>126</v>
      </c>
      <c r="Q2397" s="19" t="n">
        <v>6</v>
      </c>
    </row>
    <row r="2398" customFormat="false" ht="11.25" hidden="false" customHeight="false" outlineLevel="0" collapsed="false">
      <c r="K2398" s="17" t="s">
        <v>4859</v>
      </c>
      <c r="L2398" s="18" t="s">
        <v>23</v>
      </c>
      <c r="M2398" s="19" t="n">
        <v>47190504</v>
      </c>
      <c r="N2398" s="19" t="n">
        <v>47227289</v>
      </c>
      <c r="O2398" s="17" t="s">
        <v>63</v>
      </c>
      <c r="P2398" s="19" t="n">
        <v>127</v>
      </c>
      <c r="Q2398" s="19" t="n">
        <v>6</v>
      </c>
    </row>
    <row r="2399" customFormat="false" ht="11.25" hidden="false" customHeight="false" outlineLevel="0" collapsed="false">
      <c r="K2399" s="17" t="s">
        <v>4860</v>
      </c>
      <c r="L2399" s="18" t="s">
        <v>23</v>
      </c>
      <c r="M2399" s="19" t="n">
        <v>47305521</v>
      </c>
      <c r="N2399" s="19" t="n">
        <v>47316264</v>
      </c>
      <c r="O2399" s="17" t="s">
        <v>63</v>
      </c>
      <c r="P2399" s="19" t="n">
        <v>126</v>
      </c>
      <c r="Q2399" s="19" t="n">
        <v>6</v>
      </c>
    </row>
    <row r="2400" customFormat="false" ht="11.25" hidden="false" customHeight="false" outlineLevel="0" collapsed="false">
      <c r="K2400" s="17" t="s">
        <v>4861</v>
      </c>
      <c r="L2400" s="18" t="s">
        <v>23</v>
      </c>
      <c r="M2400" s="19" t="n">
        <v>47316243</v>
      </c>
      <c r="N2400" s="19" t="n">
        <v>47364200</v>
      </c>
      <c r="O2400" s="17" t="s">
        <v>63</v>
      </c>
      <c r="P2400" s="19" t="n">
        <v>126</v>
      </c>
      <c r="Q2400" s="19" t="n">
        <v>6</v>
      </c>
    </row>
    <row r="2401" customFormat="false" ht="11.25" hidden="false" customHeight="false" outlineLevel="0" collapsed="false">
      <c r="K2401" s="17" t="s">
        <v>4862</v>
      </c>
      <c r="L2401" s="18" t="s">
        <v>23</v>
      </c>
      <c r="M2401" s="19" t="n">
        <v>47326633</v>
      </c>
      <c r="N2401" s="19" t="n">
        <v>47331134</v>
      </c>
      <c r="O2401" s="17" t="s">
        <v>63</v>
      </c>
      <c r="P2401" s="19" t="n">
        <v>126</v>
      </c>
      <c r="Q2401" s="19" t="n">
        <v>6</v>
      </c>
    </row>
    <row r="2402" customFormat="false" ht="11.25" hidden="false" customHeight="false" outlineLevel="0" collapsed="false">
      <c r="K2402" s="17" t="s">
        <v>4863</v>
      </c>
      <c r="L2402" s="18" t="s">
        <v>23</v>
      </c>
      <c r="M2402" s="19" t="n">
        <v>47368556</v>
      </c>
      <c r="N2402" s="19" t="n">
        <v>47374648</v>
      </c>
      <c r="O2402" s="17" t="s">
        <v>63</v>
      </c>
      <c r="P2402" s="19" t="n">
        <v>126</v>
      </c>
      <c r="Q2402" s="19" t="n">
        <v>6</v>
      </c>
    </row>
    <row r="2403" customFormat="false" ht="11.25" hidden="false" customHeight="false" outlineLevel="0" collapsed="false">
      <c r="K2403" s="17" t="s">
        <v>4864</v>
      </c>
      <c r="L2403" s="18" t="s">
        <v>23</v>
      </c>
      <c r="M2403" s="19" t="n">
        <v>47379863</v>
      </c>
      <c r="N2403" s="19" t="n">
        <v>47394947</v>
      </c>
      <c r="O2403" s="17" t="s">
        <v>63</v>
      </c>
      <c r="P2403" s="19" t="n">
        <v>126</v>
      </c>
      <c r="Q2403" s="19" t="n">
        <v>6</v>
      </c>
    </row>
    <row r="2404" customFormat="false" ht="11.25" hidden="false" customHeight="false" outlineLevel="0" collapsed="false">
      <c r="K2404" s="17" t="s">
        <v>4865</v>
      </c>
      <c r="L2404" s="18" t="s">
        <v>23</v>
      </c>
      <c r="M2404" s="19" t="n">
        <v>47396138</v>
      </c>
      <c r="N2404" s="19" t="n">
        <v>47403504</v>
      </c>
      <c r="O2404" s="17" t="s">
        <v>63</v>
      </c>
      <c r="P2404" s="19" t="n">
        <v>126</v>
      </c>
      <c r="Q2404" s="19" t="n">
        <v>6</v>
      </c>
    </row>
    <row r="2405" customFormat="false" ht="11.25" hidden="false" customHeight="false" outlineLevel="0" collapsed="false">
      <c r="K2405" s="17" t="s">
        <v>4866</v>
      </c>
      <c r="L2405" s="18" t="s">
        <v>23</v>
      </c>
      <c r="M2405" s="19" t="n">
        <v>47403175</v>
      </c>
      <c r="N2405" s="19" t="n">
        <v>47404720</v>
      </c>
      <c r="O2405" s="17" t="s">
        <v>63</v>
      </c>
      <c r="P2405" s="19" t="n">
        <v>126</v>
      </c>
      <c r="Q2405" s="19" t="n">
        <v>6</v>
      </c>
    </row>
    <row r="2406" customFormat="false" ht="11.25" hidden="false" customHeight="false" outlineLevel="0" collapsed="false">
      <c r="K2406" s="17" t="s">
        <v>4867</v>
      </c>
      <c r="L2406" s="18" t="s">
        <v>23</v>
      </c>
      <c r="M2406" s="19" t="n">
        <v>47581244</v>
      </c>
      <c r="N2406" s="19" t="n">
        <v>47666554</v>
      </c>
      <c r="O2406" s="17" t="s">
        <v>63</v>
      </c>
      <c r="P2406" s="19" t="n">
        <v>126</v>
      </c>
      <c r="Q2406" s="19" t="n">
        <v>6</v>
      </c>
    </row>
    <row r="2407" customFormat="false" ht="11.25" hidden="false" customHeight="false" outlineLevel="0" collapsed="false">
      <c r="K2407" s="17" t="s">
        <v>4868</v>
      </c>
      <c r="L2407" s="18" t="s">
        <v>23</v>
      </c>
      <c r="M2407" s="19" t="n">
        <v>47719193</v>
      </c>
      <c r="N2407" s="19" t="n">
        <v>47748321</v>
      </c>
      <c r="O2407" s="17" t="s">
        <v>63</v>
      </c>
      <c r="P2407" s="19" t="n">
        <v>125</v>
      </c>
      <c r="Q2407" s="19" t="n">
        <v>6</v>
      </c>
    </row>
    <row r="2408" customFormat="false" ht="11.25" hidden="false" customHeight="false" outlineLevel="0" collapsed="false">
      <c r="K2408" s="17" t="s">
        <v>4869</v>
      </c>
      <c r="L2408" s="18" t="s">
        <v>23</v>
      </c>
      <c r="M2408" s="19" t="n">
        <v>47748677</v>
      </c>
      <c r="N2408" s="19" t="n">
        <v>47876941</v>
      </c>
      <c r="O2408" s="17" t="s">
        <v>63</v>
      </c>
      <c r="P2408" s="19" t="n">
        <v>125</v>
      </c>
      <c r="Q2408" s="19" t="n">
        <v>7</v>
      </c>
    </row>
    <row r="2409" customFormat="false" ht="11.25" hidden="false" customHeight="false" outlineLevel="0" collapsed="false">
      <c r="K2409" s="17" t="s">
        <v>4870</v>
      </c>
      <c r="L2409" s="18" t="s">
        <v>23</v>
      </c>
      <c r="M2409" s="19" t="n">
        <v>47752113</v>
      </c>
      <c r="N2409" s="19" t="n">
        <v>47876939</v>
      </c>
      <c r="O2409" s="17" t="s">
        <v>63</v>
      </c>
      <c r="P2409" s="19" t="n">
        <v>124</v>
      </c>
      <c r="Q2409" s="19" t="n">
        <v>7</v>
      </c>
    </row>
    <row r="2410" customFormat="false" ht="11.25" hidden="false" customHeight="false" outlineLevel="0" collapsed="false">
      <c r="K2410" s="17" t="s">
        <v>4871</v>
      </c>
      <c r="L2410" s="18" t="s">
        <v>23</v>
      </c>
      <c r="M2410" s="19" t="n">
        <v>47802510</v>
      </c>
      <c r="N2410" s="19" t="n">
        <v>47815452</v>
      </c>
      <c r="O2410" s="17" t="s">
        <v>63</v>
      </c>
      <c r="P2410" s="19" t="n">
        <v>126</v>
      </c>
      <c r="Q2410" s="19" t="n">
        <v>7</v>
      </c>
    </row>
    <row r="2411" customFormat="false" ht="11.25" hidden="false" customHeight="false" outlineLevel="0" collapsed="false">
      <c r="K2411" s="17" t="s">
        <v>4872</v>
      </c>
      <c r="L2411" s="18" t="s">
        <v>23</v>
      </c>
      <c r="M2411" s="19" t="n">
        <v>47852310</v>
      </c>
      <c r="N2411" s="19" t="n">
        <v>47865012</v>
      </c>
      <c r="O2411" s="17" t="s">
        <v>63</v>
      </c>
      <c r="P2411" s="19" t="n">
        <v>125</v>
      </c>
      <c r="Q2411" s="19" t="n">
        <v>7</v>
      </c>
    </row>
    <row r="2412" customFormat="false" ht="11.25" hidden="false" customHeight="false" outlineLevel="0" collapsed="false">
      <c r="K2412" s="17" t="s">
        <v>4873</v>
      </c>
      <c r="L2412" s="18" t="s">
        <v>23</v>
      </c>
      <c r="M2412" s="19" t="n">
        <v>47930599</v>
      </c>
      <c r="N2412" s="19" t="n">
        <v>47941143</v>
      </c>
      <c r="O2412" s="17" t="s">
        <v>63</v>
      </c>
      <c r="P2412" s="19" t="n">
        <v>124</v>
      </c>
      <c r="Q2412" s="19" t="n">
        <v>6</v>
      </c>
    </row>
    <row r="2413" customFormat="false" ht="11.25" hidden="false" customHeight="false" outlineLevel="0" collapsed="false">
      <c r="K2413" s="17" t="s">
        <v>4874</v>
      </c>
      <c r="L2413" s="18" t="s">
        <v>23</v>
      </c>
      <c r="M2413" s="19" t="n">
        <v>47999740</v>
      </c>
      <c r="N2413" s="19" t="n">
        <v>48011823</v>
      </c>
      <c r="O2413" s="17" t="s">
        <v>63</v>
      </c>
      <c r="P2413" s="19" t="n">
        <v>126</v>
      </c>
      <c r="Q2413" s="19" t="n">
        <v>6</v>
      </c>
    </row>
    <row r="2414" customFormat="false" ht="11.25" hidden="false" customHeight="false" outlineLevel="0" collapsed="false">
      <c r="K2414" s="17" t="s">
        <v>4875</v>
      </c>
      <c r="L2414" s="18" t="s">
        <v>23</v>
      </c>
      <c r="M2414" s="19" t="n">
        <v>48039828</v>
      </c>
      <c r="N2414" s="19" t="n">
        <v>48050558</v>
      </c>
      <c r="O2414" s="17" t="s">
        <v>63</v>
      </c>
      <c r="P2414" s="19" t="n">
        <v>126</v>
      </c>
      <c r="Q2414" s="19" t="n">
        <v>6</v>
      </c>
    </row>
    <row r="2415" customFormat="false" ht="11.25" hidden="false" customHeight="false" outlineLevel="0" collapsed="false">
      <c r="K2415" s="17" t="s">
        <v>4876</v>
      </c>
      <c r="L2415" s="18" t="s">
        <v>23</v>
      </c>
      <c r="M2415" s="19" t="n">
        <v>48090806</v>
      </c>
      <c r="N2415" s="19" t="n">
        <v>48101086</v>
      </c>
      <c r="O2415" s="17" t="s">
        <v>63</v>
      </c>
      <c r="P2415" s="19" t="n">
        <v>127</v>
      </c>
      <c r="Q2415" s="19" t="n">
        <v>6</v>
      </c>
    </row>
    <row r="2416" customFormat="false" ht="11.25" hidden="false" customHeight="false" outlineLevel="0" collapsed="false">
      <c r="K2416" s="17" t="s">
        <v>4877</v>
      </c>
      <c r="L2416" s="18" t="s">
        <v>23</v>
      </c>
      <c r="M2416" s="19" t="n">
        <v>48127911</v>
      </c>
      <c r="N2416" s="19" t="n">
        <v>48156288</v>
      </c>
      <c r="O2416" s="17" t="s">
        <v>63</v>
      </c>
      <c r="P2416" s="19" t="n">
        <v>127</v>
      </c>
      <c r="Q2416" s="19" t="n">
        <v>6</v>
      </c>
    </row>
    <row r="2417" customFormat="false" ht="11.25" hidden="false" customHeight="false" outlineLevel="0" collapsed="false">
      <c r="K2417" s="17" t="s">
        <v>4878</v>
      </c>
      <c r="L2417" s="18" t="s">
        <v>23</v>
      </c>
      <c r="M2417" s="19" t="n">
        <v>48127911</v>
      </c>
      <c r="N2417" s="19" t="n">
        <v>48156288</v>
      </c>
      <c r="O2417" s="17" t="s">
        <v>63</v>
      </c>
      <c r="P2417" s="19" t="n">
        <v>127</v>
      </c>
      <c r="Q2417" s="19" t="n">
        <v>6</v>
      </c>
    </row>
    <row r="2418" customFormat="false" ht="11.25" hidden="false" customHeight="false" outlineLevel="0" collapsed="false">
      <c r="K2418" s="17" t="s">
        <v>4879</v>
      </c>
      <c r="L2418" s="18" t="s">
        <v>23</v>
      </c>
      <c r="M2418" s="19" t="n">
        <v>48201870</v>
      </c>
      <c r="N2418" s="19" t="n">
        <v>48213588</v>
      </c>
      <c r="O2418" s="17" t="s">
        <v>63</v>
      </c>
      <c r="P2418" s="19" t="n">
        <v>129</v>
      </c>
      <c r="Q2418" s="19" t="n">
        <v>6</v>
      </c>
    </row>
    <row r="2419" customFormat="false" ht="11.25" hidden="false" customHeight="false" outlineLevel="0" collapsed="false">
      <c r="K2419" s="17" t="s">
        <v>4880</v>
      </c>
      <c r="L2419" s="18" t="s">
        <v>23</v>
      </c>
      <c r="M2419" s="19" t="n">
        <v>48219492</v>
      </c>
      <c r="N2419" s="19" t="n">
        <v>48229696</v>
      </c>
      <c r="O2419" s="17" t="s">
        <v>63</v>
      </c>
      <c r="P2419" s="19" t="n">
        <v>129</v>
      </c>
      <c r="Q2419" s="19" t="n">
        <v>6</v>
      </c>
    </row>
    <row r="2420" customFormat="false" ht="11.25" hidden="false" customHeight="false" outlineLevel="0" collapsed="false">
      <c r="K2420" s="17" t="s">
        <v>4881</v>
      </c>
      <c r="L2420" s="18" t="s">
        <v>23</v>
      </c>
      <c r="M2420" s="19" t="n">
        <v>48252314</v>
      </c>
      <c r="N2420" s="19" t="n">
        <v>48264146</v>
      </c>
      <c r="O2420" s="17" t="s">
        <v>63</v>
      </c>
      <c r="P2420" s="19" t="n">
        <v>128</v>
      </c>
      <c r="Q2420" s="19" t="n">
        <v>6</v>
      </c>
    </row>
    <row r="2421" customFormat="false" ht="11.25" hidden="false" customHeight="false" outlineLevel="0" collapsed="false">
      <c r="K2421" s="17" t="s">
        <v>4882</v>
      </c>
      <c r="L2421" s="18" t="s">
        <v>23</v>
      </c>
      <c r="M2421" s="19" t="n">
        <v>48265107</v>
      </c>
      <c r="N2421" s="19" t="n">
        <v>48272048</v>
      </c>
      <c r="O2421" s="17" t="s">
        <v>63</v>
      </c>
      <c r="P2421" s="19" t="n">
        <v>128</v>
      </c>
      <c r="Q2421" s="19" t="n">
        <v>6</v>
      </c>
    </row>
    <row r="2422" customFormat="false" ht="11.25" hidden="false" customHeight="false" outlineLevel="0" collapsed="false">
      <c r="K2422" s="17" t="s">
        <v>4883</v>
      </c>
      <c r="L2422" s="18" t="s">
        <v>23</v>
      </c>
      <c r="M2422" s="19" t="n">
        <v>48283018</v>
      </c>
      <c r="N2422" s="19" t="n">
        <v>48305941</v>
      </c>
      <c r="O2422" s="17" t="s">
        <v>63</v>
      </c>
      <c r="P2422" s="19" t="n">
        <v>128</v>
      </c>
      <c r="Q2422" s="19" t="n">
        <v>6</v>
      </c>
    </row>
    <row r="2423" customFormat="false" ht="11.25" hidden="false" customHeight="false" outlineLevel="0" collapsed="false">
      <c r="K2423" s="17" t="s">
        <v>4884</v>
      </c>
      <c r="L2423" s="18" t="s">
        <v>23</v>
      </c>
      <c r="M2423" s="19" t="n">
        <v>48317779</v>
      </c>
      <c r="N2423" s="19" t="n">
        <v>48321748</v>
      </c>
      <c r="O2423" s="17" t="s">
        <v>63</v>
      </c>
      <c r="P2423" s="19" t="n">
        <v>128</v>
      </c>
      <c r="Q2423" s="19" t="n">
        <v>6</v>
      </c>
    </row>
    <row r="2424" customFormat="false" ht="11.25" hidden="false" customHeight="false" outlineLevel="0" collapsed="false">
      <c r="K2424" s="17" t="s">
        <v>4885</v>
      </c>
      <c r="L2424" s="18" t="s">
        <v>23</v>
      </c>
      <c r="M2424" s="19" t="n">
        <v>48340844</v>
      </c>
      <c r="N2424" s="19" t="n">
        <v>48348518</v>
      </c>
      <c r="O2424" s="17" t="s">
        <v>63</v>
      </c>
      <c r="P2424" s="19" t="n">
        <v>128</v>
      </c>
      <c r="Q2424" s="19" t="n">
        <v>6</v>
      </c>
    </row>
    <row r="2425" customFormat="false" ht="11.25" hidden="false" customHeight="false" outlineLevel="0" collapsed="false">
      <c r="K2425" s="17" t="s">
        <v>4886</v>
      </c>
      <c r="L2425" s="18" t="s">
        <v>23</v>
      </c>
      <c r="M2425" s="19" t="n">
        <v>48427129</v>
      </c>
      <c r="N2425" s="19" t="n">
        <v>48434761</v>
      </c>
      <c r="O2425" s="17" t="s">
        <v>63</v>
      </c>
      <c r="P2425" s="19" t="n">
        <v>127</v>
      </c>
      <c r="Q2425" s="19" t="n">
        <v>6</v>
      </c>
    </row>
    <row r="2426" customFormat="false" ht="11.25" hidden="false" customHeight="false" outlineLevel="0" collapsed="false">
      <c r="K2426" s="17" t="s">
        <v>4887</v>
      </c>
      <c r="L2426" s="18" t="s">
        <v>23</v>
      </c>
      <c r="M2426" s="19" t="n">
        <v>48440074</v>
      </c>
      <c r="N2426" s="19" t="n">
        <v>48452350</v>
      </c>
      <c r="O2426" s="17" t="s">
        <v>63</v>
      </c>
      <c r="P2426" s="19" t="n">
        <v>127</v>
      </c>
      <c r="Q2426" s="19" t="n">
        <v>6</v>
      </c>
    </row>
    <row r="2427" customFormat="false" ht="11.25" hidden="false" customHeight="false" outlineLevel="0" collapsed="false">
      <c r="K2427" s="17" t="s">
        <v>4888</v>
      </c>
      <c r="L2427" s="18" t="s">
        <v>23</v>
      </c>
      <c r="M2427" s="19" t="n">
        <v>48505097</v>
      </c>
      <c r="N2427" s="19" t="n">
        <v>48517006</v>
      </c>
      <c r="O2427" s="17" t="s">
        <v>63</v>
      </c>
      <c r="P2427" s="19" t="n">
        <v>127</v>
      </c>
      <c r="Q2427" s="19" t="n">
        <v>6</v>
      </c>
    </row>
    <row r="2428" customFormat="false" ht="11.25" hidden="false" customHeight="false" outlineLevel="0" collapsed="false">
      <c r="K2428" s="17" t="s">
        <v>4889</v>
      </c>
      <c r="L2428" s="18" t="s">
        <v>23</v>
      </c>
      <c r="M2428" s="19" t="n">
        <v>48529925</v>
      </c>
      <c r="N2428" s="19" t="n">
        <v>48537661</v>
      </c>
      <c r="O2428" s="17" t="s">
        <v>63</v>
      </c>
      <c r="P2428" s="19" t="n">
        <v>127</v>
      </c>
      <c r="Q2428" s="19" t="n">
        <v>6</v>
      </c>
    </row>
    <row r="2429" customFormat="false" ht="11.25" hidden="false" customHeight="false" outlineLevel="0" collapsed="false">
      <c r="K2429" s="17" t="s">
        <v>4890</v>
      </c>
      <c r="L2429" s="18" t="s">
        <v>23</v>
      </c>
      <c r="M2429" s="19" t="n">
        <v>48545430</v>
      </c>
      <c r="N2429" s="19" t="n">
        <v>48568324</v>
      </c>
      <c r="O2429" s="17" t="s">
        <v>63</v>
      </c>
      <c r="P2429" s="19" t="n">
        <v>127</v>
      </c>
      <c r="Q2429" s="19" t="n">
        <v>6</v>
      </c>
    </row>
    <row r="2430" customFormat="false" ht="11.25" hidden="false" customHeight="false" outlineLevel="0" collapsed="false">
      <c r="K2430" s="17" t="s">
        <v>4891</v>
      </c>
      <c r="L2430" s="18" t="s">
        <v>23</v>
      </c>
      <c r="M2430" s="19" t="n">
        <v>48572226</v>
      </c>
      <c r="N2430" s="19" t="n">
        <v>48573492</v>
      </c>
      <c r="O2430" s="17" t="s">
        <v>63</v>
      </c>
      <c r="P2430" s="19" t="n">
        <v>126</v>
      </c>
      <c r="Q2430" s="19" t="n">
        <v>6</v>
      </c>
    </row>
    <row r="2431" customFormat="false" ht="11.25" hidden="false" customHeight="false" outlineLevel="0" collapsed="false">
      <c r="K2431" s="17" t="s">
        <v>4892</v>
      </c>
      <c r="L2431" s="18" t="s">
        <v>23</v>
      </c>
      <c r="M2431" s="19" t="n">
        <v>48574449</v>
      </c>
      <c r="N2431" s="19" t="n">
        <v>48578904</v>
      </c>
      <c r="O2431" s="17" t="s">
        <v>63</v>
      </c>
      <c r="P2431" s="19" t="n">
        <v>126</v>
      </c>
      <c r="Q2431" s="19" t="n">
        <v>6</v>
      </c>
    </row>
    <row r="2432" customFormat="false" ht="11.25" hidden="false" customHeight="false" outlineLevel="0" collapsed="false">
      <c r="K2432" s="17" t="s">
        <v>4893</v>
      </c>
      <c r="L2432" s="18" t="s">
        <v>23</v>
      </c>
      <c r="M2432" s="19" t="n">
        <v>48635675</v>
      </c>
      <c r="N2432" s="19" t="n">
        <v>48640370</v>
      </c>
      <c r="O2432" s="17" t="s">
        <v>63</v>
      </c>
      <c r="P2432" s="19" t="n">
        <v>126</v>
      </c>
      <c r="Q2432" s="19" t="n">
        <v>6</v>
      </c>
    </row>
    <row r="2433" customFormat="false" ht="11.25" hidden="false" customHeight="false" outlineLevel="0" collapsed="false">
      <c r="K2433" s="17" t="s">
        <v>4894</v>
      </c>
      <c r="L2433" s="18" t="s">
        <v>23</v>
      </c>
      <c r="M2433" s="19" t="n">
        <v>48640138</v>
      </c>
      <c r="N2433" s="19" t="n">
        <v>48645364</v>
      </c>
      <c r="O2433" s="17" t="s">
        <v>63</v>
      </c>
      <c r="P2433" s="19" t="n">
        <v>126</v>
      </c>
      <c r="Q2433" s="19" t="n">
        <v>6</v>
      </c>
    </row>
    <row r="2434" customFormat="false" ht="11.25" hidden="false" customHeight="false" outlineLevel="0" collapsed="false">
      <c r="K2434" s="17" t="s">
        <v>4895</v>
      </c>
      <c r="L2434" s="18" t="s">
        <v>23</v>
      </c>
      <c r="M2434" s="19" t="n">
        <v>48645402</v>
      </c>
      <c r="N2434" s="19" t="n">
        <v>48654179</v>
      </c>
      <c r="O2434" s="17" t="s">
        <v>63</v>
      </c>
      <c r="P2434" s="19" t="n">
        <v>126</v>
      </c>
      <c r="Q2434" s="19" t="n">
        <v>6</v>
      </c>
    </row>
    <row r="2435" customFormat="false" ht="11.25" hidden="false" customHeight="false" outlineLevel="0" collapsed="false">
      <c r="K2435" s="17" t="s">
        <v>4896</v>
      </c>
      <c r="L2435" s="18" t="s">
        <v>23</v>
      </c>
      <c r="M2435" s="19" t="n">
        <v>48655404</v>
      </c>
      <c r="N2435" s="19" t="n">
        <v>48661357</v>
      </c>
      <c r="O2435" s="17" t="s">
        <v>63</v>
      </c>
      <c r="P2435" s="19" t="n">
        <v>126</v>
      </c>
      <c r="Q2435" s="19" t="n">
        <v>6</v>
      </c>
    </row>
    <row r="2436" customFormat="false" ht="11.25" hidden="false" customHeight="false" outlineLevel="0" collapsed="false">
      <c r="K2436" s="17" t="s">
        <v>4897</v>
      </c>
      <c r="L2436" s="18" t="s">
        <v>23</v>
      </c>
      <c r="M2436" s="19" t="n">
        <v>48664248</v>
      </c>
      <c r="N2436" s="19" t="n">
        <v>48700592</v>
      </c>
      <c r="O2436" s="17" t="s">
        <v>63</v>
      </c>
      <c r="P2436" s="19" t="n">
        <v>126</v>
      </c>
      <c r="Q2436" s="19" t="n">
        <v>6</v>
      </c>
    </row>
    <row r="2437" customFormat="false" ht="11.25" hidden="false" customHeight="false" outlineLevel="0" collapsed="false">
      <c r="K2437" s="17" t="s">
        <v>4898</v>
      </c>
      <c r="L2437" s="18" t="s">
        <v>23</v>
      </c>
      <c r="M2437" s="19" t="n">
        <v>48703582</v>
      </c>
      <c r="N2437" s="19" t="n">
        <v>48713195</v>
      </c>
      <c r="O2437" s="17" t="s">
        <v>63</v>
      </c>
      <c r="P2437" s="19" t="n">
        <v>126</v>
      </c>
      <c r="Q2437" s="19" t="n">
        <v>6</v>
      </c>
    </row>
    <row r="2438" customFormat="false" ht="11.25" hidden="false" customHeight="false" outlineLevel="0" collapsed="false">
      <c r="K2438" s="17" t="s">
        <v>4899</v>
      </c>
      <c r="L2438" s="18" t="s">
        <v>23</v>
      </c>
      <c r="M2438" s="19" t="n">
        <v>48715077</v>
      </c>
      <c r="N2438" s="19" t="n">
        <v>48743619</v>
      </c>
      <c r="O2438" s="17" t="s">
        <v>63</v>
      </c>
      <c r="P2438" s="19" t="n">
        <v>126</v>
      </c>
      <c r="Q2438" s="19" t="n">
        <v>6</v>
      </c>
    </row>
    <row r="2439" customFormat="false" ht="11.25" hidden="false" customHeight="false" outlineLevel="0" collapsed="false">
      <c r="K2439" s="17" t="s">
        <v>4900</v>
      </c>
      <c r="L2439" s="18" t="s">
        <v>23</v>
      </c>
      <c r="M2439" s="19" t="n">
        <v>48771185</v>
      </c>
      <c r="N2439" s="19" t="n">
        <v>48787934</v>
      </c>
      <c r="O2439" s="17" t="s">
        <v>63</v>
      </c>
      <c r="P2439" s="19" t="n">
        <v>126</v>
      </c>
      <c r="Q2439" s="19" t="n">
        <v>6</v>
      </c>
    </row>
    <row r="2440" customFormat="false" ht="11.25" hidden="false" customHeight="false" outlineLevel="0" collapsed="false">
      <c r="K2440" s="17" t="s">
        <v>4901</v>
      </c>
      <c r="L2440" s="18" t="s">
        <v>23</v>
      </c>
      <c r="M2440" s="19" t="n">
        <v>48803459</v>
      </c>
      <c r="N2440" s="19" t="n">
        <v>48814454</v>
      </c>
      <c r="O2440" s="17" t="s">
        <v>63</v>
      </c>
      <c r="P2440" s="19" t="n">
        <v>126</v>
      </c>
      <c r="Q2440" s="19" t="n">
        <v>6</v>
      </c>
    </row>
    <row r="2441" customFormat="false" ht="11.25" hidden="false" customHeight="false" outlineLevel="0" collapsed="false">
      <c r="K2441" s="17" t="s">
        <v>4902</v>
      </c>
      <c r="L2441" s="18" t="s">
        <v>23</v>
      </c>
      <c r="M2441" s="19" t="n">
        <v>48815761</v>
      </c>
      <c r="N2441" s="19" t="n">
        <v>48818606</v>
      </c>
      <c r="O2441" s="17" t="s">
        <v>63</v>
      </c>
      <c r="P2441" s="19" t="n">
        <v>126</v>
      </c>
      <c r="Q2441" s="19" t="n">
        <v>6</v>
      </c>
    </row>
    <row r="2442" customFormat="false" ht="11.25" hidden="false" customHeight="false" outlineLevel="0" collapsed="false">
      <c r="K2442" s="17" t="s">
        <v>4903</v>
      </c>
      <c r="L2442" s="18" t="s">
        <v>23</v>
      </c>
      <c r="M2442" s="19" t="n">
        <v>48819035</v>
      </c>
      <c r="N2442" s="19" t="n">
        <v>48845003</v>
      </c>
      <c r="O2442" s="17" t="s">
        <v>63</v>
      </c>
      <c r="P2442" s="19" t="n">
        <v>126</v>
      </c>
      <c r="Q2442" s="19" t="n">
        <v>6</v>
      </c>
    </row>
    <row r="2443" customFormat="false" ht="11.25" hidden="false" customHeight="false" outlineLevel="0" collapsed="false">
      <c r="K2443" s="17" t="s">
        <v>4904</v>
      </c>
      <c r="L2443" s="18" t="s">
        <v>23</v>
      </c>
      <c r="M2443" s="19" t="n">
        <v>48857288</v>
      </c>
      <c r="N2443" s="19" t="n">
        <v>48867023</v>
      </c>
      <c r="O2443" s="17" t="s">
        <v>63</v>
      </c>
      <c r="P2443" s="19" t="n">
        <v>126</v>
      </c>
      <c r="Q2443" s="19" t="n">
        <v>6</v>
      </c>
    </row>
    <row r="2444" customFormat="false" ht="11.25" hidden="false" customHeight="false" outlineLevel="0" collapsed="false">
      <c r="K2444" s="17" t="s">
        <v>4905</v>
      </c>
      <c r="L2444" s="18" t="s">
        <v>23</v>
      </c>
      <c r="M2444" s="19" t="n">
        <v>48906124</v>
      </c>
      <c r="N2444" s="19" t="n">
        <v>48910780</v>
      </c>
      <c r="O2444" s="17" t="s">
        <v>63</v>
      </c>
      <c r="P2444" s="19" t="n">
        <v>128</v>
      </c>
      <c r="Q2444" s="19" t="n">
        <v>6</v>
      </c>
    </row>
    <row r="2445" customFormat="false" ht="11.25" hidden="false" customHeight="false" outlineLevel="0" collapsed="false">
      <c r="K2445" s="17" t="s">
        <v>4906</v>
      </c>
      <c r="L2445" s="18" t="s">
        <v>23</v>
      </c>
      <c r="M2445" s="19" t="n">
        <v>48915216</v>
      </c>
      <c r="N2445" s="19" t="n">
        <v>48918382</v>
      </c>
      <c r="O2445" s="17" t="s">
        <v>63</v>
      </c>
      <c r="P2445" s="19" t="n">
        <v>128</v>
      </c>
      <c r="Q2445" s="19" t="n">
        <v>6</v>
      </c>
    </row>
    <row r="2446" customFormat="false" ht="11.25" hidden="false" customHeight="false" outlineLevel="0" collapsed="false">
      <c r="K2446" s="17" t="s">
        <v>4907</v>
      </c>
      <c r="L2446" s="18" t="s">
        <v>23</v>
      </c>
      <c r="M2446" s="19" t="n">
        <v>48918849</v>
      </c>
      <c r="N2446" s="19" t="n">
        <v>48929720</v>
      </c>
      <c r="O2446" s="17" t="s">
        <v>63</v>
      </c>
      <c r="P2446" s="19" t="n">
        <v>128</v>
      </c>
      <c r="Q2446" s="19" t="n">
        <v>6</v>
      </c>
    </row>
    <row r="2447" customFormat="false" ht="11.25" hidden="false" customHeight="false" outlineLevel="0" collapsed="false">
      <c r="K2447" s="17" t="s">
        <v>4908</v>
      </c>
      <c r="L2447" s="18" t="s">
        <v>23</v>
      </c>
      <c r="M2447" s="19" t="n">
        <v>48931208</v>
      </c>
      <c r="N2447" s="19" t="n">
        <v>48943605</v>
      </c>
      <c r="O2447" s="17" t="s">
        <v>63</v>
      </c>
      <c r="P2447" s="19" t="n">
        <v>128</v>
      </c>
      <c r="Q2447" s="19" t="n">
        <v>6</v>
      </c>
    </row>
    <row r="2448" customFormat="false" ht="11.25" hidden="false" customHeight="false" outlineLevel="0" collapsed="false">
      <c r="K2448" s="17" t="s">
        <v>4909</v>
      </c>
      <c r="L2448" s="18" t="s">
        <v>23</v>
      </c>
      <c r="M2448" s="19" t="n">
        <v>48948466</v>
      </c>
      <c r="N2448" s="19" t="n">
        <v>48976777</v>
      </c>
      <c r="O2448" s="17" t="s">
        <v>63</v>
      </c>
      <c r="P2448" s="19" t="n">
        <v>127</v>
      </c>
      <c r="Q2448" s="19" t="n">
        <v>6</v>
      </c>
    </row>
    <row r="2449" customFormat="false" ht="11.25" hidden="false" customHeight="false" outlineLevel="0" collapsed="false">
      <c r="K2449" s="17" t="s">
        <v>4910</v>
      </c>
      <c r="L2449" s="18" t="s">
        <v>23</v>
      </c>
      <c r="M2449" s="19" t="n">
        <v>48978884</v>
      </c>
      <c r="N2449" s="19" t="n">
        <v>48994341</v>
      </c>
      <c r="O2449" s="17" t="s">
        <v>63</v>
      </c>
      <c r="P2449" s="19" t="n">
        <v>126</v>
      </c>
      <c r="Q2449" s="19" t="n">
        <v>6</v>
      </c>
    </row>
    <row r="2450" customFormat="false" ht="11.25" hidden="false" customHeight="false" outlineLevel="0" collapsed="false">
      <c r="K2450" s="17" t="s">
        <v>4911</v>
      </c>
      <c r="L2450" s="18" t="s">
        <v>23</v>
      </c>
      <c r="M2450" s="19" t="n">
        <v>48993840</v>
      </c>
      <c r="N2450" s="19" t="n">
        <v>49008232</v>
      </c>
      <c r="O2450" s="17" t="s">
        <v>63</v>
      </c>
      <c r="P2450" s="19" t="n">
        <v>126</v>
      </c>
      <c r="Q2450" s="19" t="n">
        <v>6</v>
      </c>
    </row>
    <row r="2451" customFormat="false" ht="11.25" hidden="false" customHeight="false" outlineLevel="0" collapsed="false">
      <c r="K2451" s="17" t="s">
        <v>4912</v>
      </c>
      <c r="L2451" s="18" t="s">
        <v>23</v>
      </c>
      <c r="M2451" s="19" t="n">
        <v>49013260</v>
      </c>
      <c r="N2451" s="19" t="n">
        <v>49031021</v>
      </c>
      <c r="O2451" s="17" t="s">
        <v>63</v>
      </c>
      <c r="P2451" s="19" t="n">
        <v>125</v>
      </c>
      <c r="Q2451" s="19" t="n">
        <v>6</v>
      </c>
    </row>
    <row r="2452" customFormat="false" ht="11.25" hidden="false" customHeight="false" outlineLevel="0" collapsed="false">
      <c r="K2452" s="17" t="s">
        <v>4913</v>
      </c>
      <c r="L2452" s="18" t="s">
        <v>23</v>
      </c>
      <c r="M2452" s="19" t="n">
        <v>49047068</v>
      </c>
      <c r="N2452" s="19" t="n">
        <v>49063255</v>
      </c>
      <c r="O2452" s="17" t="s">
        <v>63</v>
      </c>
      <c r="P2452" s="19" t="n">
        <v>127</v>
      </c>
      <c r="Q2452" s="19" t="n">
        <v>6</v>
      </c>
    </row>
    <row r="2453" customFormat="false" ht="11.25" hidden="false" customHeight="false" outlineLevel="0" collapsed="false">
      <c r="K2453" s="17" t="s">
        <v>4914</v>
      </c>
      <c r="L2453" s="18" t="s">
        <v>23</v>
      </c>
      <c r="M2453" s="19" t="n">
        <v>49065459</v>
      </c>
      <c r="N2453" s="19" t="n">
        <v>49072810</v>
      </c>
      <c r="O2453" s="17" t="s">
        <v>63</v>
      </c>
      <c r="P2453" s="19" t="n">
        <v>127</v>
      </c>
      <c r="Q2453" s="19" t="n">
        <v>6</v>
      </c>
    </row>
    <row r="2454" customFormat="false" ht="11.25" hidden="false" customHeight="false" outlineLevel="0" collapsed="false">
      <c r="K2454" s="17" t="s">
        <v>4915</v>
      </c>
      <c r="L2454" s="18" t="s">
        <v>23</v>
      </c>
      <c r="M2454" s="19" t="n">
        <v>49075037</v>
      </c>
      <c r="N2454" s="19" t="n">
        <v>49082307</v>
      </c>
      <c r="O2454" s="17" t="s">
        <v>63</v>
      </c>
      <c r="P2454" s="19" t="n">
        <v>127</v>
      </c>
      <c r="Q2454" s="19" t="n">
        <v>6</v>
      </c>
    </row>
    <row r="2455" customFormat="false" ht="11.25" hidden="false" customHeight="false" outlineLevel="0" collapsed="false">
      <c r="K2455" s="17" t="s">
        <v>4916</v>
      </c>
      <c r="L2455" s="18" t="s">
        <v>23</v>
      </c>
      <c r="M2455" s="19" t="n">
        <v>49075047</v>
      </c>
      <c r="N2455" s="19" t="n">
        <v>49181532</v>
      </c>
      <c r="O2455" s="17" t="s">
        <v>63</v>
      </c>
      <c r="P2455" s="19" t="n">
        <v>127</v>
      </c>
      <c r="Q2455" s="19" t="n">
        <v>6</v>
      </c>
    </row>
    <row r="2456" customFormat="false" ht="11.25" hidden="false" customHeight="false" outlineLevel="0" collapsed="false">
      <c r="K2456" s="17" t="s">
        <v>4917</v>
      </c>
      <c r="L2456" s="18" t="s">
        <v>23</v>
      </c>
      <c r="M2456" s="19" t="n">
        <v>49075047</v>
      </c>
      <c r="N2456" s="19" t="n">
        <v>49200644</v>
      </c>
      <c r="O2456" s="17" t="s">
        <v>63</v>
      </c>
      <c r="P2456" s="19" t="n">
        <v>127</v>
      </c>
      <c r="Q2456" s="19" t="n">
        <v>6</v>
      </c>
    </row>
    <row r="2457" customFormat="false" ht="11.25" hidden="false" customHeight="false" outlineLevel="0" collapsed="false">
      <c r="K2457" s="17" t="s">
        <v>4918</v>
      </c>
      <c r="L2457" s="18" t="s">
        <v>23</v>
      </c>
      <c r="M2457" s="19" t="n">
        <v>49084506</v>
      </c>
      <c r="N2457" s="19" t="n">
        <v>49120425</v>
      </c>
      <c r="O2457" s="17" t="s">
        <v>63</v>
      </c>
      <c r="P2457" s="19" t="n">
        <v>127</v>
      </c>
      <c r="Q2457" s="19" t="n">
        <v>6</v>
      </c>
    </row>
    <row r="2458" customFormat="false" ht="11.25" hidden="false" customHeight="false" outlineLevel="0" collapsed="false">
      <c r="K2458" s="17" t="s">
        <v>4919</v>
      </c>
      <c r="L2458" s="18" t="s">
        <v>23</v>
      </c>
      <c r="M2458" s="19" t="n">
        <v>49084525</v>
      </c>
      <c r="N2458" s="19" t="n">
        <v>49248374</v>
      </c>
      <c r="O2458" s="17" t="s">
        <v>63</v>
      </c>
      <c r="P2458" s="19" t="n">
        <v>128</v>
      </c>
      <c r="Q2458" s="19" t="n">
        <v>6</v>
      </c>
    </row>
    <row r="2459" customFormat="false" ht="11.25" hidden="false" customHeight="false" outlineLevel="0" collapsed="false">
      <c r="K2459" s="17" t="s">
        <v>4920</v>
      </c>
      <c r="L2459" s="18" t="s">
        <v>23</v>
      </c>
      <c r="M2459" s="19" t="n">
        <v>49084539</v>
      </c>
      <c r="N2459" s="19" t="n">
        <v>49181542</v>
      </c>
      <c r="O2459" s="17" t="s">
        <v>63</v>
      </c>
      <c r="P2459" s="19" t="n">
        <v>127</v>
      </c>
      <c r="Q2459" s="19" t="n">
        <v>6</v>
      </c>
    </row>
    <row r="2460" customFormat="false" ht="11.25" hidden="false" customHeight="false" outlineLevel="0" collapsed="false">
      <c r="K2460" s="17" t="s">
        <v>4921</v>
      </c>
      <c r="L2460" s="18" t="s">
        <v>23</v>
      </c>
      <c r="M2460" s="19" t="n">
        <v>49103592</v>
      </c>
      <c r="N2460" s="19" t="n">
        <v>49110883</v>
      </c>
      <c r="O2460" s="17" t="s">
        <v>63</v>
      </c>
      <c r="P2460" s="19" t="n">
        <v>127</v>
      </c>
      <c r="Q2460" s="19" t="n">
        <v>6</v>
      </c>
    </row>
    <row r="2461" customFormat="false" ht="11.25" hidden="false" customHeight="false" outlineLevel="0" collapsed="false">
      <c r="K2461" s="17" t="s">
        <v>4922</v>
      </c>
      <c r="L2461" s="18" t="s">
        <v>23</v>
      </c>
      <c r="M2461" s="19" t="n">
        <v>49103600</v>
      </c>
      <c r="N2461" s="19" t="n">
        <v>49110887</v>
      </c>
      <c r="O2461" s="17" t="s">
        <v>63</v>
      </c>
      <c r="P2461" s="19" t="n">
        <v>127</v>
      </c>
      <c r="Q2461" s="19" t="n">
        <v>6</v>
      </c>
    </row>
    <row r="2462" customFormat="false" ht="11.25" hidden="false" customHeight="false" outlineLevel="0" collapsed="false">
      <c r="K2462" s="17" t="s">
        <v>4923</v>
      </c>
      <c r="L2462" s="18" t="s">
        <v>23</v>
      </c>
      <c r="M2462" s="19" t="n">
        <v>49103620</v>
      </c>
      <c r="N2462" s="19" t="n">
        <v>49229304</v>
      </c>
      <c r="O2462" s="17" t="s">
        <v>63</v>
      </c>
      <c r="P2462" s="19" t="n">
        <v>127</v>
      </c>
      <c r="Q2462" s="19" t="n">
        <v>6</v>
      </c>
    </row>
    <row r="2463" customFormat="false" ht="11.25" hidden="false" customHeight="false" outlineLevel="0" collapsed="false">
      <c r="K2463" s="17" t="s">
        <v>4924</v>
      </c>
      <c r="L2463" s="18" t="s">
        <v>23</v>
      </c>
      <c r="M2463" s="19" t="n">
        <v>49103621</v>
      </c>
      <c r="N2463" s="19" t="n">
        <v>49110883</v>
      </c>
      <c r="O2463" s="17" t="s">
        <v>63</v>
      </c>
      <c r="P2463" s="19" t="n">
        <v>127</v>
      </c>
      <c r="Q2463" s="19" t="n">
        <v>6</v>
      </c>
    </row>
    <row r="2464" customFormat="false" ht="11.25" hidden="false" customHeight="false" outlineLevel="0" collapsed="false">
      <c r="K2464" s="17" t="s">
        <v>4925</v>
      </c>
      <c r="L2464" s="18" t="s">
        <v>23</v>
      </c>
      <c r="M2464" s="19" t="n">
        <v>49104714</v>
      </c>
      <c r="N2464" s="19" t="n">
        <v>49229210</v>
      </c>
      <c r="O2464" s="17" t="s">
        <v>63</v>
      </c>
      <c r="P2464" s="19" t="n">
        <v>127</v>
      </c>
      <c r="Q2464" s="19" t="n">
        <v>6</v>
      </c>
    </row>
    <row r="2465" customFormat="false" ht="11.25" hidden="false" customHeight="false" outlineLevel="0" collapsed="false">
      <c r="K2465" s="17" t="s">
        <v>4926</v>
      </c>
      <c r="L2465" s="18" t="s">
        <v>23</v>
      </c>
      <c r="M2465" s="19" t="n">
        <v>49122651</v>
      </c>
      <c r="N2465" s="19" t="n">
        <v>49129941</v>
      </c>
      <c r="O2465" s="17" t="s">
        <v>63</v>
      </c>
      <c r="P2465" s="19" t="n">
        <v>127</v>
      </c>
      <c r="Q2465" s="19" t="n">
        <v>6</v>
      </c>
    </row>
    <row r="2466" customFormat="false" ht="11.25" hidden="false" customHeight="false" outlineLevel="0" collapsed="false">
      <c r="K2466" s="17" t="s">
        <v>4927</v>
      </c>
      <c r="L2466" s="18" t="s">
        <v>23</v>
      </c>
      <c r="M2466" s="19" t="n">
        <v>49183712</v>
      </c>
      <c r="N2466" s="19" t="n">
        <v>49238861</v>
      </c>
      <c r="O2466" s="17" t="s">
        <v>63</v>
      </c>
      <c r="P2466" s="19" t="n">
        <v>127</v>
      </c>
      <c r="Q2466" s="19" t="n">
        <v>6</v>
      </c>
    </row>
    <row r="2467" customFormat="false" ht="11.25" hidden="false" customHeight="false" outlineLevel="0" collapsed="false">
      <c r="K2467" s="17" t="s">
        <v>4928</v>
      </c>
      <c r="L2467" s="18" t="s">
        <v>23</v>
      </c>
      <c r="M2467" s="19" t="n">
        <v>49183723</v>
      </c>
      <c r="N2467" s="19" t="n">
        <v>49238851</v>
      </c>
      <c r="O2467" s="17" t="s">
        <v>63</v>
      </c>
      <c r="P2467" s="19" t="n">
        <v>127</v>
      </c>
      <c r="Q2467" s="19" t="n">
        <v>6</v>
      </c>
    </row>
    <row r="2468" customFormat="false" ht="11.25" hidden="false" customHeight="false" outlineLevel="0" collapsed="false">
      <c r="K2468" s="17" t="s">
        <v>4929</v>
      </c>
      <c r="L2468" s="18" t="s">
        <v>23</v>
      </c>
      <c r="M2468" s="19" t="n">
        <v>49183723</v>
      </c>
      <c r="N2468" s="19" t="n">
        <v>49238851</v>
      </c>
      <c r="O2468" s="17" t="s">
        <v>63</v>
      </c>
      <c r="P2468" s="19" t="n">
        <v>127</v>
      </c>
      <c r="Q2468" s="19" t="n">
        <v>6</v>
      </c>
    </row>
    <row r="2469" customFormat="false" ht="11.25" hidden="false" customHeight="false" outlineLevel="0" collapsed="false">
      <c r="K2469" s="17" t="s">
        <v>4930</v>
      </c>
      <c r="L2469" s="18" t="s">
        <v>23</v>
      </c>
      <c r="M2469" s="19" t="n">
        <v>49183723</v>
      </c>
      <c r="N2469" s="19" t="n">
        <v>49229304</v>
      </c>
      <c r="O2469" s="17" t="s">
        <v>63</v>
      </c>
      <c r="P2469" s="19" t="n">
        <v>127</v>
      </c>
      <c r="Q2469" s="19" t="n">
        <v>6</v>
      </c>
    </row>
    <row r="2470" customFormat="false" ht="11.25" hidden="false" customHeight="false" outlineLevel="0" collapsed="false">
      <c r="K2470" s="17" t="s">
        <v>4931</v>
      </c>
      <c r="L2470" s="18" t="s">
        <v>23</v>
      </c>
      <c r="M2470" s="19" t="n">
        <v>49183723</v>
      </c>
      <c r="N2470" s="19" t="n">
        <v>49238851</v>
      </c>
      <c r="O2470" s="17" t="s">
        <v>63</v>
      </c>
      <c r="P2470" s="19" t="n">
        <v>127</v>
      </c>
      <c r="Q2470" s="19" t="n">
        <v>6</v>
      </c>
    </row>
    <row r="2471" customFormat="false" ht="11.25" hidden="false" customHeight="false" outlineLevel="0" collapsed="false">
      <c r="K2471" s="17" t="s">
        <v>4932</v>
      </c>
      <c r="L2471" s="18" t="s">
        <v>23</v>
      </c>
      <c r="M2471" s="19" t="n">
        <v>49183758</v>
      </c>
      <c r="N2471" s="19" t="n">
        <v>49210132</v>
      </c>
      <c r="O2471" s="17" t="s">
        <v>63</v>
      </c>
      <c r="P2471" s="19" t="n">
        <v>127</v>
      </c>
      <c r="Q2471" s="19" t="n">
        <v>6</v>
      </c>
    </row>
    <row r="2472" customFormat="false" ht="11.25" hidden="false" customHeight="false" outlineLevel="0" collapsed="false">
      <c r="K2472" s="17" t="s">
        <v>4933</v>
      </c>
      <c r="L2472" s="18" t="s">
        <v>23</v>
      </c>
      <c r="M2472" s="19" t="n">
        <v>49212423</v>
      </c>
      <c r="N2472" s="19" t="n">
        <v>49229300</v>
      </c>
      <c r="O2472" s="17" t="s">
        <v>63</v>
      </c>
      <c r="P2472" s="19" t="n">
        <v>127</v>
      </c>
      <c r="Q2472" s="19" t="n">
        <v>6</v>
      </c>
    </row>
    <row r="2473" customFormat="false" ht="11.25" hidden="false" customHeight="false" outlineLevel="0" collapsed="false">
      <c r="K2473" s="17" t="s">
        <v>4934</v>
      </c>
      <c r="L2473" s="18" t="s">
        <v>23</v>
      </c>
      <c r="M2473" s="19" t="n">
        <v>49250566</v>
      </c>
      <c r="N2473" s="19" t="n">
        <v>49257905</v>
      </c>
      <c r="O2473" s="17" t="s">
        <v>63</v>
      </c>
      <c r="P2473" s="19" t="n">
        <v>128</v>
      </c>
      <c r="Q2473" s="19" t="n">
        <v>8</v>
      </c>
    </row>
    <row r="2474" customFormat="false" ht="11.25" hidden="false" customHeight="false" outlineLevel="0" collapsed="false">
      <c r="K2474" s="17" t="s">
        <v>4935</v>
      </c>
      <c r="L2474" s="18" t="s">
        <v>23</v>
      </c>
      <c r="M2474" s="19" t="n">
        <v>49339007</v>
      </c>
      <c r="N2474" s="19" t="n">
        <v>49347307</v>
      </c>
      <c r="O2474" s="17" t="s">
        <v>63</v>
      </c>
      <c r="P2474" s="19" t="n">
        <v>129</v>
      </c>
      <c r="Q2474" s="19" t="n">
        <v>8</v>
      </c>
    </row>
    <row r="2475" customFormat="false" ht="11.25" hidden="false" customHeight="false" outlineLevel="0" collapsed="false">
      <c r="K2475" s="17" t="s">
        <v>4936</v>
      </c>
      <c r="L2475" s="18" t="s">
        <v>23</v>
      </c>
      <c r="M2475" s="19" t="n">
        <v>49480643</v>
      </c>
      <c r="N2475" s="19" t="n">
        <v>49485308</v>
      </c>
      <c r="O2475" s="17" t="s">
        <v>63</v>
      </c>
      <c r="P2475" s="19" t="n">
        <v>128</v>
      </c>
      <c r="Q2475" s="19" t="n">
        <v>8</v>
      </c>
    </row>
    <row r="2476" customFormat="false" ht="11.25" hidden="false" customHeight="false" outlineLevel="0" collapsed="false">
      <c r="K2476" s="17" t="s">
        <v>4937</v>
      </c>
      <c r="L2476" s="18" t="s">
        <v>23</v>
      </c>
      <c r="M2476" s="19" t="n">
        <v>49528067</v>
      </c>
      <c r="N2476" s="19" t="n">
        <v>49530699</v>
      </c>
      <c r="O2476" s="17" t="s">
        <v>63</v>
      </c>
      <c r="P2476" s="19" t="n">
        <v>128</v>
      </c>
      <c r="Q2476" s="19" t="n">
        <v>8</v>
      </c>
    </row>
    <row r="2477" customFormat="false" ht="11.25" hidden="false" customHeight="false" outlineLevel="0" collapsed="false">
      <c r="K2477" s="17" t="s">
        <v>4938</v>
      </c>
      <c r="L2477" s="18" t="s">
        <v>23</v>
      </c>
      <c r="M2477" s="19" t="n">
        <v>49531209</v>
      </c>
      <c r="N2477" s="19" t="n">
        <v>49533906</v>
      </c>
      <c r="O2477" s="17" t="s">
        <v>63</v>
      </c>
      <c r="P2477" s="19" t="n">
        <v>128</v>
      </c>
      <c r="Q2477" s="19" t="n">
        <v>8</v>
      </c>
    </row>
    <row r="2478" customFormat="false" ht="11.25" hidden="false" customHeight="false" outlineLevel="0" collapsed="false">
      <c r="K2478" s="17" t="s">
        <v>4939</v>
      </c>
      <c r="L2478" s="18" t="s">
        <v>23</v>
      </c>
      <c r="M2478" s="19" t="n">
        <v>49573964</v>
      </c>
      <c r="N2478" s="19" t="n">
        <v>49750632</v>
      </c>
      <c r="O2478" s="17" t="s">
        <v>63</v>
      </c>
      <c r="P2478" s="19" t="n">
        <v>128</v>
      </c>
      <c r="Q2478" s="19" t="n">
        <v>8</v>
      </c>
    </row>
    <row r="2479" customFormat="false" ht="11.25" hidden="false" customHeight="false" outlineLevel="0" collapsed="false">
      <c r="K2479" s="13" t="s">
        <v>4940</v>
      </c>
      <c r="L2479" s="14" t="s">
        <v>23</v>
      </c>
      <c r="M2479" s="15" t="n">
        <v>49654493</v>
      </c>
      <c r="N2479" s="15" t="n">
        <v>49654584</v>
      </c>
      <c r="O2479" s="17" t="s">
        <v>63</v>
      </c>
      <c r="P2479" s="15" t="n">
        <v>128</v>
      </c>
      <c r="Q2479" s="15" t="n">
        <v>8</v>
      </c>
    </row>
    <row r="2480" customFormat="false" ht="11.25" hidden="false" customHeight="false" outlineLevel="0" collapsed="false">
      <c r="K2480" s="13" t="s">
        <v>4941</v>
      </c>
      <c r="L2480" s="14" t="s">
        <v>23</v>
      </c>
      <c r="M2480" s="15" t="n">
        <v>49654848</v>
      </c>
      <c r="N2480" s="15" t="n">
        <v>49654934</v>
      </c>
      <c r="O2480" s="17" t="s">
        <v>63</v>
      </c>
      <c r="P2480" s="15" t="n">
        <v>128</v>
      </c>
      <c r="Q2480" s="15" t="n">
        <v>8</v>
      </c>
    </row>
    <row r="2481" customFormat="false" ht="11.25" hidden="false" customHeight="false" outlineLevel="0" collapsed="false">
      <c r="K2481" s="13" t="s">
        <v>4942</v>
      </c>
      <c r="L2481" s="14" t="s">
        <v>23</v>
      </c>
      <c r="M2481" s="15" t="n">
        <v>49659778</v>
      </c>
      <c r="N2481" s="15" t="n">
        <v>49659862</v>
      </c>
      <c r="O2481" s="17" t="s">
        <v>63</v>
      </c>
      <c r="P2481" s="15" t="n">
        <v>128</v>
      </c>
      <c r="Q2481" s="15" t="n">
        <v>8</v>
      </c>
    </row>
    <row r="2482" customFormat="false" ht="11.25" hidden="false" customHeight="false" outlineLevel="0" collapsed="false">
      <c r="K2482" s="13" t="s">
        <v>4943</v>
      </c>
      <c r="L2482" s="14" t="s">
        <v>23</v>
      </c>
      <c r="M2482" s="15" t="n">
        <v>49660311</v>
      </c>
      <c r="N2482" s="15" t="n">
        <v>49660376</v>
      </c>
      <c r="O2482" s="17" t="s">
        <v>63</v>
      </c>
      <c r="P2482" s="15" t="n">
        <v>128</v>
      </c>
      <c r="Q2482" s="15" t="n">
        <v>8</v>
      </c>
    </row>
    <row r="2483" customFormat="false" ht="11.25" hidden="false" customHeight="false" outlineLevel="0" collapsed="false">
      <c r="K2483" s="13" t="s">
        <v>4944</v>
      </c>
      <c r="L2483" s="14" t="s">
        <v>23</v>
      </c>
      <c r="M2483" s="15" t="n">
        <v>49661069</v>
      </c>
      <c r="N2483" s="15" t="n">
        <v>49661153</v>
      </c>
      <c r="O2483" s="17" t="s">
        <v>63</v>
      </c>
      <c r="P2483" s="15" t="n">
        <v>128</v>
      </c>
      <c r="Q2483" s="15" t="n">
        <v>8</v>
      </c>
    </row>
    <row r="2484" customFormat="false" ht="11.25" hidden="false" customHeight="false" outlineLevel="0" collapsed="false">
      <c r="K2484" s="13" t="s">
        <v>4945</v>
      </c>
      <c r="L2484" s="14" t="s">
        <v>23</v>
      </c>
      <c r="M2484" s="15" t="n">
        <v>49664588</v>
      </c>
      <c r="N2484" s="15" t="n">
        <v>49664685</v>
      </c>
      <c r="O2484" s="17" t="s">
        <v>63</v>
      </c>
      <c r="P2484" s="15" t="n">
        <v>128</v>
      </c>
      <c r="Q2484" s="15" t="n">
        <v>8</v>
      </c>
    </row>
    <row r="2485" customFormat="false" ht="11.25" hidden="false" customHeight="false" outlineLevel="0" collapsed="false">
      <c r="K2485" s="13" t="s">
        <v>4946</v>
      </c>
      <c r="L2485" s="14" t="s">
        <v>23</v>
      </c>
      <c r="M2485" s="15" t="n">
        <v>49665945</v>
      </c>
      <c r="N2485" s="15" t="n">
        <v>49666031</v>
      </c>
      <c r="O2485" s="17" t="s">
        <v>63</v>
      </c>
      <c r="P2485" s="15" t="n">
        <v>127</v>
      </c>
      <c r="Q2485" s="15" t="n">
        <v>8</v>
      </c>
    </row>
    <row r="2486" customFormat="false" ht="11.25" hidden="false" customHeight="false" outlineLevel="0" collapsed="false">
      <c r="K2486" s="17" t="s">
        <v>4947</v>
      </c>
      <c r="L2486" s="18" t="s">
        <v>23</v>
      </c>
      <c r="M2486" s="19" t="n">
        <v>49842150</v>
      </c>
      <c r="N2486" s="19" t="n">
        <v>49852404</v>
      </c>
      <c r="O2486" s="17" t="s">
        <v>63</v>
      </c>
      <c r="P2486" s="19" t="n">
        <v>128</v>
      </c>
      <c r="Q2486" s="19" t="n">
        <v>8</v>
      </c>
    </row>
    <row r="2487" customFormat="false" ht="11.25" hidden="false" customHeight="false" outlineLevel="0" collapsed="false">
      <c r="K2487" s="17" t="s">
        <v>4948</v>
      </c>
      <c r="L2487" s="18" t="s">
        <v>23</v>
      </c>
      <c r="M2487" s="19" t="n">
        <v>50044279</v>
      </c>
      <c r="N2487" s="19" t="n">
        <v>50111651</v>
      </c>
      <c r="O2487" s="17" t="s">
        <v>63</v>
      </c>
      <c r="P2487" s="19" t="n">
        <v>131</v>
      </c>
      <c r="Q2487" s="19" t="n">
        <v>8</v>
      </c>
    </row>
    <row r="2488" customFormat="false" ht="11.25" hidden="false" customHeight="false" outlineLevel="0" collapsed="false">
      <c r="K2488" s="17" t="s">
        <v>4949</v>
      </c>
      <c r="L2488" s="18" t="s">
        <v>23</v>
      </c>
      <c r="M2488" s="19" t="n">
        <v>50128636</v>
      </c>
      <c r="N2488" s="19" t="n">
        <v>50230477</v>
      </c>
      <c r="O2488" s="17" t="s">
        <v>63</v>
      </c>
      <c r="P2488" s="19" t="n">
        <v>132</v>
      </c>
      <c r="Q2488" s="19" t="n">
        <v>8</v>
      </c>
    </row>
    <row r="2489" customFormat="false" ht="11.25" hidden="false" customHeight="false" outlineLevel="0" collapsed="false">
      <c r="K2489" s="17" t="s">
        <v>4950</v>
      </c>
      <c r="L2489" s="18" t="s">
        <v>23</v>
      </c>
      <c r="M2489" s="19" t="n">
        <v>50351386</v>
      </c>
      <c r="N2489" s="19" t="n">
        <v>50573784</v>
      </c>
      <c r="O2489" s="17" t="s">
        <v>63</v>
      </c>
      <c r="P2489" s="19" t="n">
        <v>132</v>
      </c>
      <c r="Q2489" s="19" t="n">
        <v>8</v>
      </c>
    </row>
    <row r="2490" customFormat="false" ht="11.25" hidden="false" customHeight="false" outlineLevel="0" collapsed="false">
      <c r="K2490" s="17" t="s">
        <v>4951</v>
      </c>
      <c r="L2490" s="18" t="s">
        <v>23</v>
      </c>
      <c r="M2490" s="19" t="n">
        <v>50665171</v>
      </c>
      <c r="N2490" s="19" t="n">
        <v>50665622</v>
      </c>
      <c r="O2490" s="17" t="s">
        <v>63</v>
      </c>
      <c r="P2490" s="19" t="n">
        <v>133</v>
      </c>
      <c r="Q2490" s="19" t="n">
        <v>9</v>
      </c>
    </row>
    <row r="2491" customFormat="false" ht="11.25" hidden="false" customHeight="false" outlineLevel="0" collapsed="false">
      <c r="K2491" s="17" t="s">
        <v>4952</v>
      </c>
      <c r="L2491" s="18" t="s">
        <v>23</v>
      </c>
      <c r="M2491" s="19" t="n">
        <v>50670474</v>
      </c>
      <c r="N2491" s="19" t="n">
        <v>50676380</v>
      </c>
      <c r="O2491" s="17" t="s">
        <v>63</v>
      </c>
      <c r="P2491" s="19" t="n">
        <v>133</v>
      </c>
      <c r="Q2491" s="19" t="n">
        <v>9</v>
      </c>
    </row>
    <row r="2492" customFormat="false" ht="11.25" hidden="false" customHeight="false" outlineLevel="0" collapsed="false">
      <c r="K2492" s="17" t="s">
        <v>4953</v>
      </c>
      <c r="L2492" s="18" t="s">
        <v>23</v>
      </c>
      <c r="M2492" s="19" t="n">
        <v>51091822</v>
      </c>
      <c r="N2492" s="19" t="n">
        <v>51097117</v>
      </c>
      <c r="O2492" s="17" t="s">
        <v>63</v>
      </c>
      <c r="P2492" s="19" t="n">
        <v>135</v>
      </c>
      <c r="Q2492" s="19" t="n">
        <v>9</v>
      </c>
    </row>
    <row r="2493" customFormat="false" ht="11.25" hidden="false" customHeight="false" outlineLevel="0" collapsed="false">
      <c r="K2493" s="17" t="s">
        <v>4954</v>
      </c>
      <c r="L2493" s="18" t="s">
        <v>23</v>
      </c>
      <c r="M2493" s="19" t="n">
        <v>51166506</v>
      </c>
      <c r="N2493" s="19" t="n">
        <v>51168429</v>
      </c>
      <c r="O2493" s="17" t="s">
        <v>63</v>
      </c>
      <c r="P2493" s="19" t="n">
        <v>135</v>
      </c>
      <c r="Q2493" s="19" t="n">
        <v>9</v>
      </c>
    </row>
    <row r="2494" customFormat="false" ht="11.25" hidden="false" customHeight="false" outlineLevel="0" collapsed="false">
      <c r="K2494" s="17" t="s">
        <v>4955</v>
      </c>
      <c r="L2494" s="18" t="s">
        <v>23</v>
      </c>
      <c r="M2494" s="19" t="n">
        <v>51249602</v>
      </c>
      <c r="N2494" s="19" t="n">
        <v>51256199</v>
      </c>
      <c r="O2494" s="17" t="s">
        <v>63</v>
      </c>
      <c r="P2494" s="19" t="n">
        <v>136</v>
      </c>
      <c r="Q2494" s="19" t="n">
        <v>9</v>
      </c>
    </row>
    <row r="2495" customFormat="false" ht="11.25" hidden="false" customHeight="false" outlineLevel="0" collapsed="false">
      <c r="K2495" s="17" t="s">
        <v>4956</v>
      </c>
      <c r="L2495" s="18" t="s">
        <v>23</v>
      </c>
      <c r="M2495" s="19" t="n">
        <v>51503236</v>
      </c>
      <c r="N2495" s="19" t="n">
        <v>51505769</v>
      </c>
      <c r="O2495" s="17" t="s">
        <v>63</v>
      </c>
      <c r="P2495" s="19" t="n">
        <v>136</v>
      </c>
      <c r="Q2495" s="19" t="n">
        <v>9</v>
      </c>
    </row>
    <row r="2496" customFormat="false" ht="11.25" hidden="false" customHeight="false" outlineLevel="0" collapsed="false">
      <c r="K2496" s="17" t="s">
        <v>4957</v>
      </c>
      <c r="L2496" s="18" t="s">
        <v>23</v>
      </c>
      <c r="M2496" s="19" t="n">
        <v>51562894</v>
      </c>
      <c r="N2496" s="19" t="n">
        <v>51662190</v>
      </c>
      <c r="O2496" s="17" t="s">
        <v>63</v>
      </c>
      <c r="P2496" s="19" t="n">
        <v>136</v>
      </c>
      <c r="Q2496" s="19" t="n">
        <v>9</v>
      </c>
    </row>
    <row r="2497" customFormat="false" ht="11.25" hidden="false" customHeight="false" outlineLevel="0" collapsed="false">
      <c r="K2497" s="17" t="s">
        <v>4958</v>
      </c>
      <c r="L2497" s="18" t="s">
        <v>23</v>
      </c>
      <c r="M2497" s="19" t="n">
        <v>51823182</v>
      </c>
      <c r="N2497" s="19" t="n">
        <v>51950584</v>
      </c>
      <c r="O2497" s="17" t="s">
        <v>63</v>
      </c>
      <c r="P2497" s="19" t="n">
        <v>134</v>
      </c>
      <c r="Q2497" s="19" t="n">
        <v>10</v>
      </c>
    </row>
    <row r="2498" customFormat="false" ht="11.25" hidden="false" customHeight="false" outlineLevel="0" collapsed="false">
      <c r="K2498" s="17" t="s">
        <v>4959</v>
      </c>
      <c r="L2498" s="18" t="s">
        <v>23</v>
      </c>
      <c r="M2498" s="19" t="n">
        <v>51823182</v>
      </c>
      <c r="N2498" s="19" t="n">
        <v>51950584</v>
      </c>
      <c r="O2498" s="17" t="s">
        <v>63</v>
      </c>
      <c r="P2498" s="19" t="n">
        <v>134</v>
      </c>
      <c r="Q2498" s="19" t="n">
        <v>10</v>
      </c>
    </row>
    <row r="2499" customFormat="false" ht="11.25" hidden="false" customHeight="false" outlineLevel="0" collapsed="false">
      <c r="K2499" s="13" t="s">
        <v>4959</v>
      </c>
      <c r="L2499" s="14" t="s">
        <v>23</v>
      </c>
      <c r="M2499" s="15" t="n">
        <v>51823182</v>
      </c>
      <c r="N2499" s="15" t="n">
        <v>51823309</v>
      </c>
      <c r="O2499" s="17" t="s">
        <v>63</v>
      </c>
      <c r="P2499" s="15" t="n">
        <v>134</v>
      </c>
      <c r="Q2499" s="15" t="n">
        <v>10</v>
      </c>
    </row>
    <row r="2500" customFormat="false" ht="11.25" hidden="false" customHeight="false" outlineLevel="0" collapsed="false">
      <c r="K2500" s="17" t="s">
        <v>4960</v>
      </c>
      <c r="L2500" s="18" t="s">
        <v>23</v>
      </c>
      <c r="M2500" s="19" t="n">
        <v>51944658</v>
      </c>
      <c r="N2500" s="19" t="n">
        <v>51952104</v>
      </c>
      <c r="O2500" s="17" t="s">
        <v>63</v>
      </c>
      <c r="P2500" s="19" t="n">
        <v>134</v>
      </c>
      <c r="Q2500" s="19" t="n">
        <v>10</v>
      </c>
    </row>
    <row r="2501" customFormat="false" ht="11.25" hidden="false" customHeight="false" outlineLevel="0" collapsed="false">
      <c r="K2501" s="17" t="s">
        <v>4961</v>
      </c>
      <c r="L2501" s="18" t="s">
        <v>23</v>
      </c>
      <c r="M2501" s="19" t="n">
        <v>51944747</v>
      </c>
      <c r="N2501" s="19" t="n">
        <v>51952104</v>
      </c>
      <c r="O2501" s="17" t="s">
        <v>63</v>
      </c>
      <c r="P2501" s="19" t="n">
        <v>134</v>
      </c>
      <c r="Q2501" s="19" t="n">
        <v>10</v>
      </c>
    </row>
    <row r="2502" customFormat="false" ht="11.25" hidden="false" customHeight="false" outlineLevel="0" collapsed="false">
      <c r="K2502" s="13" t="s">
        <v>4958</v>
      </c>
      <c r="L2502" s="14" t="s">
        <v>23</v>
      </c>
      <c r="M2502" s="15" t="n">
        <v>51950456</v>
      </c>
      <c r="N2502" s="15" t="n">
        <v>51950584</v>
      </c>
      <c r="O2502" s="17" t="s">
        <v>63</v>
      </c>
      <c r="P2502" s="15" t="n">
        <v>134</v>
      </c>
      <c r="Q2502" s="15" t="n">
        <v>10</v>
      </c>
    </row>
    <row r="2503" customFormat="false" ht="11.25" hidden="false" customHeight="false" outlineLevel="0" collapsed="false">
      <c r="K2503" s="17" t="s">
        <v>4962</v>
      </c>
      <c r="L2503" s="18" t="s">
        <v>23</v>
      </c>
      <c r="M2503" s="19" t="n">
        <v>52128792</v>
      </c>
      <c r="N2503" s="19" t="n">
        <v>52403821</v>
      </c>
      <c r="O2503" s="17" t="s">
        <v>63</v>
      </c>
      <c r="P2503" s="19" t="n">
        <v>134</v>
      </c>
      <c r="Q2503" s="19" t="n">
        <v>10</v>
      </c>
    </row>
    <row r="2504" customFormat="false" ht="11.25" hidden="false" customHeight="false" outlineLevel="0" collapsed="false">
      <c r="K2504" s="17" t="s">
        <v>4963</v>
      </c>
      <c r="L2504" s="18" t="s">
        <v>23</v>
      </c>
      <c r="M2504" s="19" t="n">
        <v>52129872</v>
      </c>
      <c r="N2504" s="19" t="n">
        <v>52402741</v>
      </c>
      <c r="O2504" s="17" t="s">
        <v>63</v>
      </c>
      <c r="P2504" s="19" t="n">
        <v>134</v>
      </c>
      <c r="Q2504" s="19" t="n">
        <v>10</v>
      </c>
    </row>
    <row r="2505" customFormat="false" ht="11.25" hidden="false" customHeight="false" outlineLevel="0" collapsed="false">
      <c r="K2505" s="17" t="s">
        <v>4964</v>
      </c>
      <c r="L2505" s="18" t="s">
        <v>23</v>
      </c>
      <c r="M2505" s="19" t="n">
        <v>52255534</v>
      </c>
      <c r="N2505" s="19" t="n">
        <v>52562922</v>
      </c>
      <c r="O2505" s="17" t="s">
        <v>63</v>
      </c>
      <c r="P2505" s="19" t="n">
        <v>134</v>
      </c>
      <c r="Q2505" s="19" t="n">
        <v>10</v>
      </c>
    </row>
    <row r="2506" customFormat="false" ht="11.25" hidden="false" customHeight="false" outlineLevel="0" collapsed="false">
      <c r="K2506" s="17" t="s">
        <v>4965</v>
      </c>
      <c r="L2506" s="18" t="s">
        <v>23</v>
      </c>
      <c r="M2506" s="19" t="n">
        <v>52255542</v>
      </c>
      <c r="N2506" s="19" t="n">
        <v>52562914</v>
      </c>
      <c r="O2506" s="17" t="s">
        <v>63</v>
      </c>
      <c r="P2506" s="19" t="n">
        <v>134</v>
      </c>
      <c r="Q2506" s="19" t="n">
        <v>10</v>
      </c>
    </row>
    <row r="2507" customFormat="false" ht="11.25" hidden="false" customHeight="false" outlineLevel="0" collapsed="false">
      <c r="K2507" s="17" t="s">
        <v>4966</v>
      </c>
      <c r="L2507" s="18" t="s">
        <v>23</v>
      </c>
      <c r="M2507" s="19" t="n">
        <v>52255542</v>
      </c>
      <c r="N2507" s="19" t="n">
        <v>52562914</v>
      </c>
      <c r="O2507" s="17" t="s">
        <v>63</v>
      </c>
      <c r="P2507" s="19" t="n">
        <v>134</v>
      </c>
      <c r="Q2507" s="19" t="n">
        <v>10</v>
      </c>
    </row>
    <row r="2508" customFormat="false" ht="11.25" hidden="false" customHeight="false" outlineLevel="0" collapsed="false">
      <c r="K2508" s="17" t="s">
        <v>4967</v>
      </c>
      <c r="L2508" s="18" t="s">
        <v>23</v>
      </c>
      <c r="M2508" s="19" t="n">
        <v>52255542</v>
      </c>
      <c r="N2508" s="19" t="n">
        <v>52562914</v>
      </c>
      <c r="O2508" s="17" t="s">
        <v>63</v>
      </c>
      <c r="P2508" s="19" t="n">
        <v>134</v>
      </c>
      <c r="Q2508" s="19" t="n">
        <v>10</v>
      </c>
    </row>
    <row r="2509" customFormat="false" ht="11.25" hidden="false" customHeight="false" outlineLevel="0" collapsed="false">
      <c r="K2509" s="17" t="s">
        <v>4968</v>
      </c>
      <c r="L2509" s="18" t="s">
        <v>23</v>
      </c>
      <c r="M2509" s="19" t="n">
        <v>52255542</v>
      </c>
      <c r="N2509" s="19" t="n">
        <v>52562914</v>
      </c>
      <c r="O2509" s="17" t="s">
        <v>63</v>
      </c>
      <c r="P2509" s="19" t="n">
        <v>134</v>
      </c>
      <c r="Q2509" s="19" t="n">
        <v>10</v>
      </c>
    </row>
    <row r="2510" customFormat="false" ht="11.25" hidden="false" customHeight="false" outlineLevel="0" collapsed="false">
      <c r="K2510" s="17" t="s">
        <v>4969</v>
      </c>
      <c r="L2510" s="18" t="s">
        <v>23</v>
      </c>
      <c r="M2510" s="19" t="n">
        <v>52668709</v>
      </c>
      <c r="N2510" s="19" t="n">
        <v>52679723</v>
      </c>
      <c r="O2510" s="17" t="s">
        <v>63</v>
      </c>
      <c r="P2510" s="19" t="n">
        <v>134</v>
      </c>
      <c r="Q2510" s="19" t="n">
        <v>9</v>
      </c>
    </row>
    <row r="2511" customFormat="false" ht="11.25" hidden="false" customHeight="false" outlineLevel="0" collapsed="false">
      <c r="K2511" s="17" t="s">
        <v>4970</v>
      </c>
      <c r="L2511" s="18" t="s">
        <v>23</v>
      </c>
      <c r="M2511" s="19" t="n">
        <v>52689835</v>
      </c>
      <c r="N2511" s="19" t="n">
        <v>52700675</v>
      </c>
      <c r="O2511" s="17" t="s">
        <v>63</v>
      </c>
      <c r="P2511" s="19" t="n">
        <v>135</v>
      </c>
      <c r="Q2511" s="19" t="n">
        <v>8</v>
      </c>
    </row>
    <row r="2512" customFormat="false" ht="11.25" hidden="false" customHeight="false" outlineLevel="0" collapsed="false">
      <c r="K2512" s="17" t="s">
        <v>4971</v>
      </c>
      <c r="L2512" s="18" t="s">
        <v>23</v>
      </c>
      <c r="M2512" s="19" t="n">
        <v>52742670</v>
      </c>
      <c r="N2512" s="19" t="n">
        <v>52807342</v>
      </c>
      <c r="O2512" s="17" t="s">
        <v>63</v>
      </c>
      <c r="P2512" s="19" t="n">
        <v>135</v>
      </c>
      <c r="Q2512" s="19" t="n">
        <v>8</v>
      </c>
    </row>
    <row r="2513" customFormat="false" ht="11.25" hidden="false" customHeight="false" outlineLevel="0" collapsed="false">
      <c r="K2513" s="17" t="s">
        <v>4972</v>
      </c>
      <c r="L2513" s="18" t="s">
        <v>23</v>
      </c>
      <c r="M2513" s="19" t="n">
        <v>52742670</v>
      </c>
      <c r="N2513" s="19" t="n">
        <v>52807342</v>
      </c>
      <c r="O2513" s="17" t="s">
        <v>63</v>
      </c>
      <c r="P2513" s="19" t="n">
        <v>135</v>
      </c>
      <c r="Q2513" s="19" t="n">
        <v>8</v>
      </c>
    </row>
    <row r="2514" customFormat="false" ht="11.25" hidden="false" customHeight="false" outlineLevel="0" collapsed="false">
      <c r="K2514" s="17" t="s">
        <v>4973</v>
      </c>
      <c r="L2514" s="18" t="s">
        <v>23</v>
      </c>
      <c r="M2514" s="19" t="n">
        <v>52841910</v>
      </c>
      <c r="N2514" s="19" t="n">
        <v>52843113</v>
      </c>
      <c r="O2514" s="17" t="s">
        <v>63</v>
      </c>
      <c r="P2514" s="19" t="n">
        <v>134</v>
      </c>
      <c r="Q2514" s="19" t="n">
        <v>8</v>
      </c>
    </row>
    <row r="2515" customFormat="false" ht="11.25" hidden="false" customHeight="false" outlineLevel="0" collapsed="false">
      <c r="K2515" s="17" t="s">
        <v>4974</v>
      </c>
      <c r="L2515" s="18" t="s">
        <v>23</v>
      </c>
      <c r="M2515" s="19" t="n">
        <v>52857952</v>
      </c>
      <c r="N2515" s="19" t="n">
        <v>52864047</v>
      </c>
      <c r="O2515" s="17" t="s">
        <v>63</v>
      </c>
      <c r="P2515" s="19" t="n">
        <v>134</v>
      </c>
      <c r="Q2515" s="19" t="n">
        <v>8</v>
      </c>
    </row>
    <row r="2516" customFormat="false" ht="11.25" hidden="false" customHeight="false" outlineLevel="0" collapsed="false">
      <c r="K2516" s="17" t="s">
        <v>4975</v>
      </c>
      <c r="L2516" s="18" t="s">
        <v>23</v>
      </c>
      <c r="M2516" s="19" t="n">
        <v>52908282</v>
      </c>
      <c r="N2516" s="19" t="n">
        <v>52913844</v>
      </c>
      <c r="O2516" s="17" t="s">
        <v>63</v>
      </c>
      <c r="P2516" s="19" t="n">
        <v>133</v>
      </c>
      <c r="Q2516" s="19" t="n">
        <v>8</v>
      </c>
    </row>
    <row r="2517" customFormat="false" ht="11.25" hidden="false" customHeight="false" outlineLevel="0" collapsed="false">
      <c r="K2517" s="17" t="s">
        <v>4976</v>
      </c>
      <c r="L2517" s="18" t="s">
        <v>23</v>
      </c>
      <c r="M2517" s="19" t="n">
        <v>52944586</v>
      </c>
      <c r="N2517" s="19" t="n">
        <v>53002901</v>
      </c>
      <c r="O2517" s="17" t="s">
        <v>63</v>
      </c>
      <c r="P2517" s="19" t="n">
        <v>133</v>
      </c>
      <c r="Q2517" s="19" t="n">
        <v>8</v>
      </c>
    </row>
    <row r="2518" customFormat="false" ht="11.25" hidden="false" customHeight="false" outlineLevel="0" collapsed="false">
      <c r="K2518" s="17" t="s">
        <v>4977</v>
      </c>
      <c r="L2518" s="18" t="s">
        <v>23</v>
      </c>
      <c r="M2518" s="19" t="n">
        <v>52945133</v>
      </c>
      <c r="N2518" s="19" t="n">
        <v>53002354</v>
      </c>
      <c r="O2518" s="17" t="s">
        <v>63</v>
      </c>
      <c r="P2518" s="19" t="n">
        <v>133</v>
      </c>
      <c r="Q2518" s="19" t="n">
        <v>8</v>
      </c>
    </row>
    <row r="2519" customFormat="false" ht="11.25" hidden="false" customHeight="false" outlineLevel="0" collapsed="false">
      <c r="K2519" s="17" t="s">
        <v>4978</v>
      </c>
      <c r="L2519" s="18" t="s">
        <v>23</v>
      </c>
      <c r="M2519" s="19" t="n">
        <v>53095230</v>
      </c>
      <c r="N2519" s="19" t="n">
        <v>53123967</v>
      </c>
      <c r="O2519" s="17" t="s">
        <v>63</v>
      </c>
      <c r="P2519" s="19" t="n">
        <v>133</v>
      </c>
      <c r="Q2519" s="19" t="n">
        <v>8</v>
      </c>
    </row>
    <row r="2520" customFormat="false" ht="11.25" hidden="false" customHeight="false" outlineLevel="0" collapsed="false">
      <c r="K2520" s="17" t="s">
        <v>4979</v>
      </c>
      <c r="L2520" s="18" t="s">
        <v>23</v>
      </c>
      <c r="M2520" s="19" t="n">
        <v>53128273</v>
      </c>
      <c r="N2520" s="19" t="n">
        <v>53134446</v>
      </c>
      <c r="O2520" s="17" t="s">
        <v>63</v>
      </c>
      <c r="P2520" s="19" t="n">
        <v>133</v>
      </c>
      <c r="Q2520" s="19" t="n">
        <v>8</v>
      </c>
    </row>
    <row r="2521" customFormat="false" ht="11.25" hidden="false" customHeight="false" outlineLevel="0" collapsed="false">
      <c r="K2521" s="17" t="s">
        <v>4980</v>
      </c>
      <c r="L2521" s="18" t="s">
        <v>23</v>
      </c>
      <c r="M2521" s="19" t="n">
        <v>53237228</v>
      </c>
      <c r="N2521" s="19" t="n">
        <v>53271329</v>
      </c>
      <c r="O2521" s="17" t="s">
        <v>63</v>
      </c>
      <c r="P2521" s="19" t="n">
        <v>134</v>
      </c>
      <c r="Q2521" s="19" t="n">
        <v>9</v>
      </c>
    </row>
    <row r="2522" customFormat="false" ht="11.25" hidden="false" customHeight="false" outlineLevel="0" collapsed="false">
      <c r="K2522" s="17" t="s">
        <v>4981</v>
      </c>
      <c r="L2522" s="18" t="s">
        <v>23</v>
      </c>
      <c r="M2522" s="19" t="n">
        <v>53278782</v>
      </c>
      <c r="N2522" s="19" t="n">
        <v>53367247</v>
      </c>
      <c r="O2522" s="17" t="s">
        <v>63</v>
      </c>
      <c r="P2522" s="19" t="n">
        <v>135</v>
      </c>
      <c r="Q2522" s="19" t="n">
        <v>9</v>
      </c>
    </row>
    <row r="2523" customFormat="false" ht="11.25" hidden="false" customHeight="false" outlineLevel="0" collapsed="false">
      <c r="K2523" s="17" t="s">
        <v>4982</v>
      </c>
      <c r="L2523" s="18" t="s">
        <v>23</v>
      </c>
      <c r="M2523" s="19" t="n">
        <v>53417794</v>
      </c>
      <c r="N2523" s="19" t="n">
        <v>53466343</v>
      </c>
      <c r="O2523" s="17" t="s">
        <v>63</v>
      </c>
      <c r="P2523" s="19" t="n">
        <v>134</v>
      </c>
      <c r="Q2523" s="19" t="n">
        <v>9</v>
      </c>
    </row>
    <row r="2524" customFormat="false" ht="11.25" hidden="false" customHeight="false" outlineLevel="0" collapsed="false">
      <c r="K2524" s="17" t="s">
        <v>4983</v>
      </c>
      <c r="L2524" s="18" t="s">
        <v>23</v>
      </c>
      <c r="M2524" s="19" t="n">
        <v>53466563</v>
      </c>
      <c r="N2524" s="19" t="n">
        <v>53474782</v>
      </c>
      <c r="O2524" s="17" t="s">
        <v>63</v>
      </c>
      <c r="P2524" s="19" t="n">
        <v>134</v>
      </c>
      <c r="Q2524" s="19" t="n">
        <v>9</v>
      </c>
    </row>
    <row r="2525" customFormat="false" ht="11.25" hidden="false" customHeight="false" outlineLevel="0" collapsed="false">
      <c r="K2525" s="17" t="s">
        <v>4984</v>
      </c>
      <c r="L2525" s="18" t="s">
        <v>23</v>
      </c>
      <c r="M2525" s="19" t="n">
        <v>53474930</v>
      </c>
      <c r="N2525" s="19" t="n">
        <v>53478048</v>
      </c>
      <c r="O2525" s="17" t="s">
        <v>63</v>
      </c>
      <c r="P2525" s="19" t="n">
        <v>134</v>
      </c>
      <c r="Q2525" s="19" t="n">
        <v>9</v>
      </c>
    </row>
    <row r="2526" customFormat="false" ht="11.25" hidden="false" customHeight="false" outlineLevel="0" collapsed="false">
      <c r="K2526" s="17" t="s">
        <v>4985</v>
      </c>
      <c r="L2526" s="18" t="s">
        <v>23</v>
      </c>
      <c r="M2526" s="19" t="n">
        <v>53575796</v>
      </c>
      <c r="N2526" s="19" t="n">
        <v>53730398</v>
      </c>
      <c r="O2526" s="17" t="s">
        <v>63</v>
      </c>
      <c r="P2526" s="19" t="n">
        <v>134</v>
      </c>
      <c r="Q2526" s="19" t="n">
        <v>10</v>
      </c>
    </row>
    <row r="2527" customFormat="false" ht="11.25" hidden="false" customHeight="false" outlineLevel="0" collapsed="false">
      <c r="K2527" s="13" t="s">
        <v>4986</v>
      </c>
      <c r="L2527" s="14" t="s">
        <v>23</v>
      </c>
      <c r="M2527" s="15" t="n">
        <v>53599908</v>
      </c>
      <c r="N2527" s="15" t="n">
        <v>53600027</v>
      </c>
      <c r="O2527" s="17" t="s">
        <v>63</v>
      </c>
      <c r="P2527" s="15" t="n">
        <v>134</v>
      </c>
      <c r="Q2527" s="15" t="n">
        <v>9</v>
      </c>
    </row>
    <row r="2528" customFormat="false" ht="11.25" hidden="false" customHeight="false" outlineLevel="0" collapsed="false">
      <c r="K2528" s="13" t="s">
        <v>4987</v>
      </c>
      <c r="L2528" s="14" t="s">
        <v>23</v>
      </c>
      <c r="M2528" s="15" t="n">
        <v>53600877</v>
      </c>
      <c r="N2528" s="15" t="n">
        <v>53600960</v>
      </c>
      <c r="O2528" s="17" t="s">
        <v>63</v>
      </c>
      <c r="P2528" s="15" t="n">
        <v>134</v>
      </c>
      <c r="Q2528" s="15" t="n">
        <v>9</v>
      </c>
    </row>
    <row r="2529" customFormat="false" ht="11.25" hidden="false" customHeight="false" outlineLevel="0" collapsed="false">
      <c r="K2529" s="17" t="s">
        <v>4988</v>
      </c>
      <c r="L2529" s="18" t="s">
        <v>23</v>
      </c>
      <c r="M2529" s="19" t="n">
        <v>53979838</v>
      </c>
      <c r="N2529" s="19" t="n">
        <v>54087332</v>
      </c>
      <c r="O2529" s="17" t="s">
        <v>63</v>
      </c>
      <c r="P2529" s="19" t="n">
        <v>134</v>
      </c>
      <c r="Q2529" s="19" t="n">
        <v>9</v>
      </c>
    </row>
    <row r="2530" customFormat="false" ht="11.25" hidden="false" customHeight="false" outlineLevel="0" collapsed="false">
      <c r="K2530" s="17" t="s">
        <v>4989</v>
      </c>
      <c r="L2530" s="18" t="s">
        <v>23</v>
      </c>
      <c r="M2530" s="19" t="n">
        <v>54111481</v>
      </c>
      <c r="N2530" s="19" t="n">
        <v>54226439</v>
      </c>
      <c r="O2530" s="17" t="s">
        <v>63</v>
      </c>
      <c r="P2530" s="19" t="n">
        <v>135</v>
      </c>
      <c r="Q2530" s="19" t="n">
        <v>9</v>
      </c>
    </row>
    <row r="2531" customFormat="false" ht="11.25" hidden="false" customHeight="false" outlineLevel="0" collapsed="false">
      <c r="K2531" s="17" t="s">
        <v>4990</v>
      </c>
      <c r="L2531" s="18" t="s">
        <v>23</v>
      </c>
      <c r="M2531" s="19" t="n">
        <v>54239579</v>
      </c>
      <c r="N2531" s="19" t="n">
        <v>54401163</v>
      </c>
      <c r="O2531" s="17" t="s">
        <v>63</v>
      </c>
      <c r="P2531" s="19" t="n">
        <v>135</v>
      </c>
      <c r="Q2531" s="19" t="n">
        <v>9</v>
      </c>
    </row>
    <row r="2532" customFormat="false" ht="11.25" hidden="false" customHeight="false" outlineLevel="0" collapsed="false">
      <c r="K2532" s="17" t="s">
        <v>4991</v>
      </c>
      <c r="L2532" s="18" t="s">
        <v>23</v>
      </c>
      <c r="M2532" s="19" t="n">
        <v>54483577</v>
      </c>
      <c r="N2532" s="19" t="n">
        <v>54488456</v>
      </c>
      <c r="O2532" s="17" t="s">
        <v>63</v>
      </c>
      <c r="P2532" s="19" t="n">
        <v>133</v>
      </c>
      <c r="Q2532" s="19" t="n">
        <v>7</v>
      </c>
    </row>
    <row r="2533" customFormat="false" ht="11.25" hidden="false" customHeight="false" outlineLevel="0" collapsed="false">
      <c r="K2533" s="17" t="s">
        <v>4992</v>
      </c>
      <c r="L2533" s="18" t="s">
        <v>23</v>
      </c>
      <c r="M2533" s="19" t="n">
        <v>54488611</v>
      </c>
      <c r="N2533" s="19" t="n">
        <v>54539324</v>
      </c>
      <c r="O2533" s="17" t="s">
        <v>63</v>
      </c>
      <c r="P2533" s="19" t="n">
        <v>133</v>
      </c>
      <c r="Q2533" s="19" t="n">
        <v>7</v>
      </c>
    </row>
    <row r="2534" customFormat="false" ht="11.25" hidden="false" customHeight="false" outlineLevel="0" collapsed="false">
      <c r="K2534" s="17" t="s">
        <v>4993</v>
      </c>
      <c r="L2534" s="18" t="s">
        <v>23</v>
      </c>
      <c r="M2534" s="19" t="n">
        <v>54573368</v>
      </c>
      <c r="N2534" s="19" t="n">
        <v>54608698</v>
      </c>
      <c r="O2534" s="17" t="s">
        <v>63</v>
      </c>
      <c r="P2534" s="19" t="n">
        <v>132</v>
      </c>
      <c r="Q2534" s="19" t="n">
        <v>7</v>
      </c>
    </row>
    <row r="2535" customFormat="false" ht="11.25" hidden="false" customHeight="false" outlineLevel="0" collapsed="false">
      <c r="K2535" s="17" t="s">
        <v>4994</v>
      </c>
      <c r="L2535" s="18" t="s">
        <v>23</v>
      </c>
      <c r="M2535" s="19" t="n">
        <v>54792056</v>
      </c>
      <c r="N2535" s="19" t="n">
        <v>54841398</v>
      </c>
      <c r="O2535" s="17" t="s">
        <v>63</v>
      </c>
      <c r="P2535" s="19" t="n">
        <v>131</v>
      </c>
      <c r="Q2535" s="19" t="n">
        <v>7</v>
      </c>
    </row>
    <row r="2536" customFormat="false" ht="11.25" hidden="false" customHeight="false" outlineLevel="0" collapsed="false">
      <c r="K2536" s="17" t="s">
        <v>4995</v>
      </c>
      <c r="L2536" s="18" t="s">
        <v>23</v>
      </c>
      <c r="M2536" s="19" t="n">
        <v>54850895</v>
      </c>
      <c r="N2536" s="19" t="n">
        <v>54859170</v>
      </c>
      <c r="O2536" s="17" t="s">
        <v>63</v>
      </c>
      <c r="P2536" s="19" t="n">
        <v>131</v>
      </c>
      <c r="Q2536" s="19" t="n">
        <v>7</v>
      </c>
    </row>
    <row r="2537" customFormat="false" ht="11.25" hidden="false" customHeight="false" outlineLevel="0" collapsed="false">
      <c r="K2537" s="17" t="s">
        <v>4996</v>
      </c>
      <c r="L2537" s="18" t="s">
        <v>23</v>
      </c>
      <c r="M2537" s="19" t="n">
        <v>54857527</v>
      </c>
      <c r="N2537" s="19" t="n">
        <v>54857658</v>
      </c>
      <c r="O2537" s="17" t="s">
        <v>63</v>
      </c>
      <c r="P2537" s="19" t="n">
        <v>131</v>
      </c>
      <c r="Q2537" s="19" t="n">
        <v>7</v>
      </c>
    </row>
    <row r="2538" customFormat="false" ht="11.25" hidden="false" customHeight="false" outlineLevel="0" collapsed="false">
      <c r="K2538" s="13" t="s">
        <v>4997</v>
      </c>
      <c r="L2538" s="14" t="s">
        <v>23</v>
      </c>
      <c r="M2538" s="15" t="n">
        <v>54857527</v>
      </c>
      <c r="N2538" s="15" t="n">
        <v>54857658</v>
      </c>
      <c r="O2538" s="17" t="s">
        <v>63</v>
      </c>
      <c r="P2538" s="15" t="n">
        <v>131</v>
      </c>
      <c r="Q2538" s="15" t="n">
        <v>7</v>
      </c>
    </row>
    <row r="2539" customFormat="false" ht="11.25" hidden="false" customHeight="false" outlineLevel="0" collapsed="false">
      <c r="K2539" s="17" t="s">
        <v>4998</v>
      </c>
      <c r="L2539" s="18" t="s">
        <v>23</v>
      </c>
      <c r="M2539" s="19" t="n">
        <v>54963973</v>
      </c>
      <c r="N2539" s="19" t="n">
        <v>54974590</v>
      </c>
      <c r="O2539" s="17" t="s">
        <v>63</v>
      </c>
      <c r="P2539" s="19" t="n">
        <v>131</v>
      </c>
      <c r="Q2539" s="19" t="n">
        <v>7</v>
      </c>
    </row>
    <row r="2540" customFormat="false" ht="11.25" hidden="false" customHeight="false" outlineLevel="0" collapsed="false">
      <c r="K2540" s="17" t="s">
        <v>4999</v>
      </c>
      <c r="L2540" s="18" t="s">
        <v>23</v>
      </c>
      <c r="M2540" s="19" t="n">
        <v>54976314</v>
      </c>
      <c r="N2540" s="19" t="n">
        <v>55037236</v>
      </c>
      <c r="O2540" s="17" t="s">
        <v>63</v>
      </c>
      <c r="P2540" s="19" t="n">
        <v>131</v>
      </c>
      <c r="Q2540" s="19" t="n">
        <v>7</v>
      </c>
    </row>
    <row r="2541" customFormat="false" ht="11.25" hidden="false" customHeight="false" outlineLevel="0" collapsed="false">
      <c r="K2541" s="17" t="s">
        <v>5000</v>
      </c>
      <c r="L2541" s="18" t="s">
        <v>23</v>
      </c>
      <c r="M2541" s="19" t="n">
        <v>55043504</v>
      </c>
      <c r="N2541" s="19" t="n">
        <v>55050937</v>
      </c>
      <c r="O2541" s="17" t="s">
        <v>63</v>
      </c>
      <c r="P2541" s="19" t="n">
        <v>131</v>
      </c>
      <c r="Q2541" s="19" t="n">
        <v>7</v>
      </c>
    </row>
    <row r="2542" customFormat="false" ht="11.25" hidden="false" customHeight="false" outlineLevel="0" collapsed="false">
      <c r="K2542" s="17" t="s">
        <v>5001</v>
      </c>
      <c r="L2542" s="18" t="s">
        <v>23</v>
      </c>
      <c r="M2542" s="19" t="n">
        <v>55052213</v>
      </c>
      <c r="N2542" s="19" t="n">
        <v>55074222</v>
      </c>
      <c r="O2542" s="17" t="s">
        <v>63</v>
      </c>
      <c r="P2542" s="19" t="n">
        <v>131</v>
      </c>
      <c r="Q2542" s="19" t="n">
        <v>7</v>
      </c>
    </row>
    <row r="2543" customFormat="false" ht="11.25" hidden="false" customHeight="false" outlineLevel="0" collapsed="false">
      <c r="K2543" s="17" t="s">
        <v>5002</v>
      </c>
      <c r="L2543" s="18" t="s">
        <v>23</v>
      </c>
      <c r="M2543" s="19" t="n">
        <v>55118228</v>
      </c>
      <c r="N2543" s="19" t="n">
        <v>55122061</v>
      </c>
      <c r="O2543" s="17" t="s">
        <v>63</v>
      </c>
      <c r="P2543" s="19" t="n">
        <v>131</v>
      </c>
      <c r="Q2543" s="19" t="n">
        <v>7</v>
      </c>
    </row>
    <row r="2544" customFormat="false" ht="11.25" hidden="false" customHeight="false" outlineLevel="0" collapsed="false">
      <c r="K2544" s="17" t="s">
        <v>5003</v>
      </c>
      <c r="L2544" s="18" t="s">
        <v>23</v>
      </c>
      <c r="M2544" s="19" t="n">
        <v>55132221</v>
      </c>
      <c r="N2544" s="19" t="n">
        <v>55135985</v>
      </c>
      <c r="O2544" s="17" t="s">
        <v>63</v>
      </c>
      <c r="P2544" s="19" t="n">
        <v>131</v>
      </c>
      <c r="Q2544" s="19" t="n">
        <v>7</v>
      </c>
    </row>
    <row r="2545" customFormat="false" ht="11.25" hidden="false" customHeight="false" outlineLevel="0" collapsed="false">
      <c r="K2545" s="17" t="s">
        <v>5004</v>
      </c>
      <c r="L2545" s="18" t="s">
        <v>23</v>
      </c>
      <c r="M2545" s="19" t="n">
        <v>55186259</v>
      </c>
      <c r="N2545" s="19" t="n">
        <v>55204334</v>
      </c>
      <c r="O2545" s="17" t="s">
        <v>63</v>
      </c>
      <c r="P2545" s="19" t="n">
        <v>131</v>
      </c>
      <c r="Q2545" s="19" t="n">
        <v>7</v>
      </c>
    </row>
    <row r="2546" customFormat="false" ht="11.25" hidden="false" customHeight="false" outlineLevel="0" collapsed="false">
      <c r="K2546" s="17" t="s">
        <v>5005</v>
      </c>
      <c r="L2546" s="18" t="s">
        <v>23</v>
      </c>
      <c r="M2546" s="19" t="n">
        <v>55263515</v>
      </c>
      <c r="N2546" s="19" t="n">
        <v>55267266</v>
      </c>
      <c r="O2546" s="17" t="s">
        <v>63</v>
      </c>
      <c r="P2546" s="19" t="n">
        <v>128</v>
      </c>
      <c r="Q2546" s="19" t="n">
        <v>6</v>
      </c>
    </row>
    <row r="2547" customFormat="false" ht="11.25" hidden="false" customHeight="false" outlineLevel="0" collapsed="false">
      <c r="K2547" s="17" t="s">
        <v>5006</v>
      </c>
      <c r="L2547" s="18" t="s">
        <v>23</v>
      </c>
      <c r="M2547" s="19" t="n">
        <v>55301573</v>
      </c>
      <c r="N2547" s="19" t="n">
        <v>55308004</v>
      </c>
      <c r="O2547" s="17" t="s">
        <v>63</v>
      </c>
      <c r="P2547" s="19" t="n">
        <v>128</v>
      </c>
      <c r="Q2547" s="19" t="n">
        <v>6</v>
      </c>
    </row>
    <row r="2548" customFormat="false" ht="11.25" hidden="false" customHeight="false" outlineLevel="0" collapsed="false">
      <c r="K2548" s="17" t="s">
        <v>5007</v>
      </c>
      <c r="L2548" s="18" t="s">
        <v>23</v>
      </c>
      <c r="M2548" s="19" t="n">
        <v>55495262</v>
      </c>
      <c r="N2548" s="19" t="n">
        <v>55496724</v>
      </c>
      <c r="O2548" s="17" t="s">
        <v>63</v>
      </c>
      <c r="P2548" s="19" t="n">
        <v>128</v>
      </c>
      <c r="Q2548" s="19" t="n">
        <v>7</v>
      </c>
    </row>
    <row r="2549" customFormat="false" ht="11.25" hidden="false" customHeight="false" outlineLevel="0" collapsed="false">
      <c r="K2549" s="17" t="s">
        <v>5008</v>
      </c>
      <c r="L2549" s="18" t="s">
        <v>23</v>
      </c>
      <c r="M2549" s="19" t="n">
        <v>55529686</v>
      </c>
      <c r="N2549" s="19" t="n">
        <v>55532356</v>
      </c>
      <c r="O2549" s="17" t="s">
        <v>63</v>
      </c>
      <c r="P2549" s="19" t="n">
        <v>128</v>
      </c>
      <c r="Q2549" s="19" t="n">
        <v>7</v>
      </c>
    </row>
    <row r="2550" customFormat="false" ht="11.25" hidden="false" customHeight="false" outlineLevel="0" collapsed="false">
      <c r="K2550" s="17" t="s">
        <v>5009</v>
      </c>
      <c r="L2550" s="18" t="s">
        <v>23</v>
      </c>
      <c r="M2550" s="19" t="n">
        <v>55666557</v>
      </c>
      <c r="N2550" s="19" t="n">
        <v>55668482</v>
      </c>
      <c r="O2550" s="17" t="s">
        <v>63</v>
      </c>
      <c r="P2550" s="19" t="n">
        <v>128</v>
      </c>
      <c r="Q2550" s="19" t="n">
        <v>7</v>
      </c>
    </row>
    <row r="2551" customFormat="false" ht="11.25" hidden="false" customHeight="false" outlineLevel="0" collapsed="false">
      <c r="K2551" s="17" t="s">
        <v>5010</v>
      </c>
      <c r="L2551" s="18" t="s">
        <v>23</v>
      </c>
      <c r="M2551" s="19" t="n">
        <v>55760834</v>
      </c>
      <c r="N2551" s="19" t="n">
        <v>55801932</v>
      </c>
      <c r="O2551" s="17" t="s">
        <v>63</v>
      </c>
      <c r="P2551" s="19" t="n">
        <v>131</v>
      </c>
      <c r="Q2551" s="19" t="n">
        <v>8</v>
      </c>
    </row>
    <row r="2552" customFormat="false" ht="11.25" hidden="false" customHeight="false" outlineLevel="0" collapsed="false">
      <c r="K2552" s="17" t="s">
        <v>5011</v>
      </c>
      <c r="L2552" s="18" t="s">
        <v>23</v>
      </c>
      <c r="M2552" s="19" t="n">
        <v>56275546</v>
      </c>
      <c r="N2552" s="19" t="n">
        <v>56331045</v>
      </c>
      <c r="O2552" s="17" t="s">
        <v>63</v>
      </c>
      <c r="P2552" s="19" t="n">
        <v>129</v>
      </c>
      <c r="Q2552" s="19" t="n">
        <v>7</v>
      </c>
    </row>
    <row r="2553" customFormat="false" ht="11.25" hidden="false" customHeight="false" outlineLevel="0" collapsed="false">
      <c r="K2553" s="17" t="s">
        <v>5012</v>
      </c>
      <c r="L2553" s="18" t="s">
        <v>23</v>
      </c>
      <c r="M2553" s="19" t="n">
        <v>56606796</v>
      </c>
      <c r="N2553" s="19" t="n">
        <v>56610102</v>
      </c>
      <c r="O2553" s="17" t="s">
        <v>63</v>
      </c>
      <c r="P2553" s="19" t="n">
        <v>130</v>
      </c>
      <c r="Q2553" s="19" t="n">
        <v>8</v>
      </c>
    </row>
    <row r="2554" customFormat="false" ht="11.25" hidden="false" customHeight="false" outlineLevel="0" collapsed="false">
      <c r="K2554" s="17" t="s">
        <v>5013</v>
      </c>
      <c r="L2554" s="18" t="s">
        <v>23</v>
      </c>
      <c r="M2554" s="19" t="n">
        <v>56772442</v>
      </c>
      <c r="N2554" s="19" t="n">
        <v>56860729</v>
      </c>
      <c r="O2554" s="17" t="s">
        <v>63</v>
      </c>
      <c r="P2554" s="19" t="n">
        <v>129</v>
      </c>
      <c r="Q2554" s="19" t="n">
        <v>6</v>
      </c>
    </row>
    <row r="2555" customFormat="false" ht="11.25" hidden="false" customHeight="false" outlineLevel="0" collapsed="false">
      <c r="K2555" s="17" t="s">
        <v>5014</v>
      </c>
      <c r="L2555" s="18" t="s">
        <v>23</v>
      </c>
      <c r="M2555" s="19" t="n">
        <v>56779945</v>
      </c>
      <c r="N2555" s="19" t="n">
        <v>56780742</v>
      </c>
      <c r="O2555" s="17" t="s">
        <v>63</v>
      </c>
      <c r="P2555" s="19" t="n">
        <v>129</v>
      </c>
      <c r="Q2555" s="19" t="n">
        <v>6</v>
      </c>
    </row>
    <row r="2556" customFormat="false" ht="11.25" hidden="false" customHeight="false" outlineLevel="0" collapsed="false">
      <c r="K2556" s="17" t="s">
        <v>5015</v>
      </c>
      <c r="L2556" s="18" t="s">
        <v>23</v>
      </c>
      <c r="M2556" s="19" t="n">
        <v>57019529</v>
      </c>
      <c r="N2556" s="19" t="n">
        <v>57038713</v>
      </c>
      <c r="O2556" s="17" t="s">
        <v>63</v>
      </c>
      <c r="P2556" s="19" t="n">
        <v>126</v>
      </c>
      <c r="Q2556" s="19" t="n">
        <v>6</v>
      </c>
    </row>
    <row r="2557" customFormat="false" ht="11.25" hidden="false" customHeight="false" outlineLevel="0" collapsed="false">
      <c r="K2557" s="17" t="s">
        <v>5016</v>
      </c>
      <c r="L2557" s="18" t="s">
        <v>23</v>
      </c>
      <c r="M2557" s="19" t="n">
        <v>57162839</v>
      </c>
      <c r="N2557" s="19" t="n">
        <v>57164704</v>
      </c>
      <c r="O2557" s="17" t="s">
        <v>63</v>
      </c>
      <c r="P2557" s="19" t="n">
        <v>126</v>
      </c>
      <c r="Q2557" s="19" t="n">
        <v>6</v>
      </c>
    </row>
    <row r="2558" customFormat="false" ht="11.25" hidden="false" customHeight="false" outlineLevel="0" collapsed="false">
      <c r="K2558" s="17" t="s">
        <v>5017</v>
      </c>
      <c r="L2558" s="18" t="s">
        <v>23</v>
      </c>
      <c r="M2558" s="19" t="n">
        <v>57178807</v>
      </c>
      <c r="N2558" s="19" t="n">
        <v>57180783</v>
      </c>
      <c r="O2558" s="17" t="s">
        <v>63</v>
      </c>
      <c r="P2558" s="19" t="n">
        <v>125</v>
      </c>
      <c r="Q2558" s="19" t="n">
        <v>6</v>
      </c>
    </row>
    <row r="2559" customFormat="false" ht="11.25" hidden="false" customHeight="false" outlineLevel="0" collapsed="false">
      <c r="K2559" s="17" t="s">
        <v>5018</v>
      </c>
      <c r="L2559" s="18" t="s">
        <v>23</v>
      </c>
      <c r="M2559" s="19" t="n">
        <v>57329834</v>
      </c>
      <c r="N2559" s="19" t="n">
        <v>57532352</v>
      </c>
      <c r="O2559" s="17" t="s">
        <v>63</v>
      </c>
      <c r="P2559" s="19" t="n">
        <v>124</v>
      </c>
      <c r="Q2559" s="19" t="n">
        <v>6</v>
      </c>
    </row>
    <row r="2560" customFormat="false" ht="11.25" hidden="false" customHeight="false" outlineLevel="0" collapsed="false">
      <c r="K2560" s="17" t="s">
        <v>5019</v>
      </c>
      <c r="L2560" s="18" t="s">
        <v>23</v>
      </c>
      <c r="M2560" s="19" t="n">
        <v>57634993</v>
      </c>
      <c r="N2560" s="19" t="n">
        <v>57640635</v>
      </c>
      <c r="O2560" s="17" t="s">
        <v>63</v>
      </c>
      <c r="P2560" s="19" t="n">
        <v>123</v>
      </c>
      <c r="Q2560" s="19" t="n">
        <v>6</v>
      </c>
    </row>
    <row r="2561" customFormat="false" ht="11.25" hidden="false" customHeight="false" outlineLevel="0" collapsed="false">
      <c r="K2561" s="17" t="s">
        <v>5020</v>
      </c>
      <c r="L2561" s="18" t="s">
        <v>23</v>
      </c>
      <c r="M2561" s="19" t="n">
        <v>57950921</v>
      </c>
      <c r="N2561" s="19" t="n">
        <v>57953792</v>
      </c>
      <c r="O2561" s="17" t="s">
        <v>63</v>
      </c>
      <c r="P2561" s="19" t="n">
        <v>124</v>
      </c>
      <c r="Q2561" s="19" t="n">
        <v>6</v>
      </c>
    </row>
    <row r="2562" customFormat="false" ht="11.25" hidden="false" customHeight="false" outlineLevel="0" collapsed="false">
      <c r="K2562" s="17" t="s">
        <v>5021</v>
      </c>
      <c r="L2562" s="18" t="s">
        <v>23</v>
      </c>
      <c r="M2562" s="19" t="n">
        <v>62483831</v>
      </c>
      <c r="N2562" s="19" t="n">
        <v>62487943</v>
      </c>
      <c r="O2562" s="17" t="s">
        <v>63</v>
      </c>
      <c r="P2562" s="19" t="n">
        <v>127</v>
      </c>
      <c r="Q2562" s="19" t="n">
        <v>6</v>
      </c>
    </row>
    <row r="2563" customFormat="false" ht="11.25" hidden="false" customHeight="false" outlineLevel="0" collapsed="false">
      <c r="K2563" s="17" t="s">
        <v>5022</v>
      </c>
      <c r="L2563" s="18" t="s">
        <v>23</v>
      </c>
      <c r="M2563" s="19" t="n">
        <v>62563163</v>
      </c>
      <c r="N2563" s="19" t="n">
        <v>62697598</v>
      </c>
      <c r="O2563" s="17" t="s">
        <v>63</v>
      </c>
      <c r="P2563" s="19" t="n">
        <v>127</v>
      </c>
      <c r="Q2563" s="19" t="n">
        <v>6</v>
      </c>
    </row>
    <row r="2564" customFormat="false" ht="11.25" hidden="false" customHeight="false" outlineLevel="0" collapsed="false">
      <c r="K2564" s="17" t="s">
        <v>5023</v>
      </c>
      <c r="L2564" s="18" t="s">
        <v>23</v>
      </c>
      <c r="M2564" s="19" t="n">
        <v>62771572</v>
      </c>
      <c r="N2564" s="19" t="n">
        <v>62891756</v>
      </c>
      <c r="O2564" s="17" t="s">
        <v>63</v>
      </c>
      <c r="P2564" s="19" t="n">
        <v>126</v>
      </c>
      <c r="Q2564" s="19" t="n">
        <v>6</v>
      </c>
    </row>
    <row r="2565" customFormat="false" ht="11.25" hidden="false" customHeight="false" outlineLevel="0" collapsed="false">
      <c r="K2565" s="13" t="s">
        <v>5024</v>
      </c>
      <c r="L2565" s="14" t="s">
        <v>23</v>
      </c>
      <c r="M2565" s="15" t="n">
        <v>62922606</v>
      </c>
      <c r="N2565" s="15" t="n">
        <v>62922692</v>
      </c>
      <c r="O2565" s="17" t="s">
        <v>63</v>
      </c>
      <c r="P2565" s="15" t="n">
        <v>126</v>
      </c>
      <c r="Q2565" s="15" t="n">
        <v>6</v>
      </c>
    </row>
    <row r="2566" customFormat="false" ht="11.25" hidden="false" customHeight="false" outlineLevel="0" collapsed="false">
      <c r="K2566" s="17" t="s">
        <v>5025</v>
      </c>
      <c r="L2566" s="18" t="s">
        <v>23</v>
      </c>
      <c r="M2566" s="19" t="n">
        <v>63321721</v>
      </c>
      <c r="N2566" s="19" t="n">
        <v>63342349</v>
      </c>
      <c r="O2566" s="17" t="s">
        <v>63</v>
      </c>
      <c r="P2566" s="19" t="n">
        <v>127</v>
      </c>
      <c r="Q2566" s="19" t="n">
        <v>7</v>
      </c>
    </row>
    <row r="2567" customFormat="false" ht="11.25" hidden="false" customHeight="false" outlineLevel="0" collapsed="false">
      <c r="K2567" s="17" t="s">
        <v>5026</v>
      </c>
      <c r="L2567" s="18" t="s">
        <v>23</v>
      </c>
      <c r="M2567" s="19" t="n">
        <v>63360800</v>
      </c>
      <c r="N2567" s="19" t="n">
        <v>63362228</v>
      </c>
      <c r="O2567" s="17" t="s">
        <v>63</v>
      </c>
      <c r="P2567" s="19" t="n">
        <v>127</v>
      </c>
      <c r="Q2567" s="19" t="n">
        <v>7</v>
      </c>
    </row>
    <row r="2568" customFormat="false" ht="11.25" hidden="false" customHeight="false" outlineLevel="0" collapsed="false">
      <c r="K2568" s="17" t="s">
        <v>5027</v>
      </c>
      <c r="L2568" s="18" t="s">
        <v>23</v>
      </c>
      <c r="M2568" s="19" t="n">
        <v>63404685</v>
      </c>
      <c r="N2568" s="19" t="n">
        <v>63532036</v>
      </c>
      <c r="O2568" s="17" t="s">
        <v>63</v>
      </c>
      <c r="P2568" s="19" t="n">
        <v>126</v>
      </c>
      <c r="Q2568" s="19" t="n">
        <v>7</v>
      </c>
    </row>
    <row r="2569" customFormat="false" ht="11.25" hidden="false" customHeight="false" outlineLevel="0" collapsed="false">
      <c r="K2569" s="17" t="s">
        <v>5028</v>
      </c>
      <c r="L2569" s="18" t="s">
        <v>23</v>
      </c>
      <c r="M2569" s="19" t="n">
        <v>64052985</v>
      </c>
      <c r="N2569" s="19" t="n">
        <v>64113061</v>
      </c>
      <c r="O2569" s="17" t="s">
        <v>63</v>
      </c>
      <c r="P2569" s="19" t="n">
        <v>128</v>
      </c>
      <c r="Q2569" s="19" t="n">
        <v>6</v>
      </c>
    </row>
    <row r="2570" customFormat="false" ht="11.25" hidden="false" customHeight="false" outlineLevel="0" collapsed="false">
      <c r="K2570" s="17" t="s">
        <v>5029</v>
      </c>
      <c r="L2570" s="18" t="s">
        <v>23</v>
      </c>
      <c r="M2570" s="19" t="n">
        <v>64625430</v>
      </c>
      <c r="N2570" s="19" t="n">
        <v>64644492</v>
      </c>
      <c r="O2570" s="17" t="s">
        <v>63</v>
      </c>
      <c r="P2570" s="19" t="n">
        <v>127</v>
      </c>
      <c r="Q2570" s="19" t="n">
        <v>6</v>
      </c>
    </row>
    <row r="2571" customFormat="false" ht="11.25" hidden="false" customHeight="false" outlineLevel="0" collapsed="false">
      <c r="K2571" s="17" t="s">
        <v>5030</v>
      </c>
      <c r="L2571" s="18" t="s">
        <v>23</v>
      </c>
      <c r="M2571" s="19" t="n">
        <v>64649192</v>
      </c>
      <c r="N2571" s="19" t="n">
        <v>64671392</v>
      </c>
      <c r="O2571" s="17" t="s">
        <v>63</v>
      </c>
      <c r="P2571" s="19" t="n">
        <v>128</v>
      </c>
      <c r="Q2571" s="19" t="n">
        <v>6</v>
      </c>
    </row>
    <row r="2572" customFormat="false" ht="11.25" hidden="false" customHeight="false" outlineLevel="0" collapsed="false">
      <c r="K2572" s="17" t="s">
        <v>5031</v>
      </c>
      <c r="L2572" s="18" t="s">
        <v>23</v>
      </c>
      <c r="M2572" s="19" t="n">
        <v>64804235</v>
      </c>
      <c r="N2572" s="19" t="n">
        <v>64878518</v>
      </c>
      <c r="O2572" s="17" t="s">
        <v>63</v>
      </c>
      <c r="P2572" s="19" t="n">
        <v>128</v>
      </c>
      <c r="Q2572" s="19" t="n">
        <v>6</v>
      </c>
    </row>
    <row r="2573" customFormat="false" ht="11.25" hidden="false" customHeight="false" outlineLevel="0" collapsed="false">
      <c r="K2573" s="13" t="s">
        <v>5032</v>
      </c>
      <c r="L2573" s="14" t="s">
        <v>23</v>
      </c>
      <c r="M2573" s="15" t="n">
        <v>65155436</v>
      </c>
      <c r="N2573" s="15" t="n">
        <v>65155546</v>
      </c>
      <c r="O2573" s="17" t="s">
        <v>63</v>
      </c>
      <c r="P2573" s="15" t="n">
        <v>130</v>
      </c>
      <c r="Q2573" s="15" t="n">
        <v>6</v>
      </c>
    </row>
    <row r="2574" customFormat="false" ht="11.25" hidden="false" customHeight="false" outlineLevel="0" collapsed="false">
      <c r="K2574" s="17" t="s">
        <v>5033</v>
      </c>
      <c r="L2574" s="18" t="s">
        <v>23</v>
      </c>
      <c r="M2574" s="19" t="n">
        <v>65158304</v>
      </c>
      <c r="N2574" s="19" t="n">
        <v>65176692</v>
      </c>
      <c r="O2574" s="17" t="s">
        <v>63</v>
      </c>
      <c r="P2574" s="19" t="n">
        <v>130</v>
      </c>
      <c r="Q2574" s="19" t="n">
        <v>6</v>
      </c>
    </row>
    <row r="2575" customFormat="false" ht="11.25" hidden="false" customHeight="false" outlineLevel="0" collapsed="false">
      <c r="K2575" s="17" t="s">
        <v>5034</v>
      </c>
      <c r="L2575" s="18" t="s">
        <v>23</v>
      </c>
      <c r="M2575" s="19" t="n">
        <v>65299387</v>
      </c>
      <c r="N2575" s="19" t="n">
        <v>65403955</v>
      </c>
      <c r="O2575" s="17" t="s">
        <v>63</v>
      </c>
      <c r="P2575" s="19" t="n">
        <v>132</v>
      </c>
      <c r="Q2575" s="19" t="n">
        <v>7</v>
      </c>
    </row>
    <row r="2576" customFormat="false" ht="11.25" hidden="false" customHeight="false" outlineLevel="0" collapsed="false">
      <c r="K2576" s="17" t="s">
        <v>5035</v>
      </c>
      <c r="L2576" s="18" t="s">
        <v>23</v>
      </c>
      <c r="M2576" s="19" t="n">
        <v>65732206</v>
      </c>
      <c r="N2576" s="19" t="n">
        <v>65752598</v>
      </c>
      <c r="O2576" s="17" t="s">
        <v>63</v>
      </c>
      <c r="P2576" s="19" t="n">
        <v>131</v>
      </c>
      <c r="Q2576" s="19" t="n">
        <v>6</v>
      </c>
    </row>
    <row r="2577" customFormat="false" ht="11.25" hidden="false" customHeight="false" outlineLevel="0" collapsed="false">
      <c r="K2577" s="17" t="s">
        <v>5036</v>
      </c>
      <c r="L2577" s="18" t="s">
        <v>23</v>
      </c>
      <c r="M2577" s="19" t="n">
        <v>66680598</v>
      </c>
      <c r="N2577" s="19" t="n">
        <v>66860844</v>
      </c>
      <c r="O2577" s="17" t="s">
        <v>63</v>
      </c>
      <c r="P2577" s="19" t="n">
        <v>132</v>
      </c>
      <c r="Q2577" s="19" t="n">
        <v>7</v>
      </c>
    </row>
    <row r="2578" customFormat="false" ht="11.25" hidden="false" customHeight="false" outlineLevel="0" collapsed="false">
      <c r="K2578" s="17" t="s">
        <v>5037</v>
      </c>
      <c r="L2578" s="18" t="s">
        <v>23</v>
      </c>
      <c r="M2578" s="19" t="n">
        <v>67178910</v>
      </c>
      <c r="N2578" s="19" t="n">
        <v>67570024</v>
      </c>
      <c r="O2578" s="17" t="s">
        <v>63</v>
      </c>
      <c r="P2578" s="19" t="n">
        <v>131</v>
      </c>
      <c r="Q2578" s="19" t="n">
        <v>7</v>
      </c>
    </row>
    <row r="2579" customFormat="false" ht="11.25" hidden="false" customHeight="false" outlineLevel="0" collapsed="false">
      <c r="K2579" s="17" t="s">
        <v>5038</v>
      </c>
      <c r="L2579" s="18" t="s">
        <v>23</v>
      </c>
      <c r="M2579" s="19" t="n">
        <v>67635610</v>
      </c>
      <c r="N2579" s="19" t="n">
        <v>67669026</v>
      </c>
      <c r="O2579" s="17" t="s">
        <v>63</v>
      </c>
      <c r="P2579" s="19" t="n">
        <v>131</v>
      </c>
      <c r="Q2579" s="19" t="n">
        <v>6</v>
      </c>
    </row>
    <row r="2580" customFormat="false" ht="11.25" hidden="false" customHeight="false" outlineLevel="0" collapsed="false">
      <c r="K2580" s="17" t="s">
        <v>5039</v>
      </c>
      <c r="L2580" s="18" t="s">
        <v>23</v>
      </c>
      <c r="M2580" s="19" t="n">
        <v>67784235</v>
      </c>
      <c r="N2580" s="19" t="n">
        <v>67862402</v>
      </c>
      <c r="O2580" s="17" t="s">
        <v>63</v>
      </c>
      <c r="P2580" s="19" t="n">
        <v>129</v>
      </c>
      <c r="Q2580" s="19" t="n">
        <v>6</v>
      </c>
    </row>
    <row r="2581" customFormat="false" ht="11.25" hidden="false" customHeight="false" outlineLevel="0" collapsed="false">
      <c r="K2581" s="17" t="s">
        <v>5040</v>
      </c>
      <c r="L2581" s="18" t="s">
        <v>23</v>
      </c>
      <c r="M2581" s="19" t="n">
        <v>67965564</v>
      </c>
      <c r="N2581" s="19" t="n">
        <v>67978731</v>
      </c>
      <c r="O2581" s="17" t="s">
        <v>63</v>
      </c>
      <c r="P2581" s="19" t="n">
        <v>129</v>
      </c>
      <c r="Q2581" s="19" t="n">
        <v>6</v>
      </c>
    </row>
    <row r="2582" customFormat="false" ht="11.25" hidden="false" customHeight="false" outlineLevel="0" collapsed="false">
      <c r="K2582" s="17" t="s">
        <v>5041</v>
      </c>
      <c r="L2582" s="18" t="s">
        <v>23</v>
      </c>
      <c r="M2582" s="19" t="n">
        <v>68297421</v>
      </c>
      <c r="N2582" s="19" t="n">
        <v>68302065</v>
      </c>
      <c r="O2582" s="17" t="s">
        <v>63</v>
      </c>
      <c r="P2582" s="19" t="n">
        <v>129</v>
      </c>
      <c r="Q2582" s="19" t="n">
        <v>6</v>
      </c>
    </row>
    <row r="2583" customFormat="false" ht="11.25" hidden="false" customHeight="false" outlineLevel="0" collapsed="false">
      <c r="K2583" s="17" t="s">
        <v>5042</v>
      </c>
      <c r="L2583" s="18" t="s">
        <v>23</v>
      </c>
      <c r="M2583" s="19" t="n">
        <v>68641802</v>
      </c>
      <c r="N2583" s="19" t="n">
        <v>68669076</v>
      </c>
      <c r="O2583" s="17" t="s">
        <v>63</v>
      </c>
      <c r="P2583" s="19" t="n">
        <v>131</v>
      </c>
      <c r="Q2583" s="19" t="n">
        <v>7</v>
      </c>
    </row>
    <row r="2584" customFormat="false" ht="11.25" hidden="false" customHeight="false" outlineLevel="0" collapsed="false">
      <c r="K2584" s="17" t="s">
        <v>5043</v>
      </c>
      <c r="L2584" s="18" t="s">
        <v>23</v>
      </c>
      <c r="M2584" s="19" t="n">
        <v>68752635</v>
      </c>
      <c r="N2584" s="19" t="n">
        <v>69176046</v>
      </c>
      <c r="O2584" s="17" t="s">
        <v>63</v>
      </c>
      <c r="P2584" s="19" t="n">
        <v>131</v>
      </c>
      <c r="Q2584" s="19" t="n">
        <v>7</v>
      </c>
    </row>
    <row r="2585" customFormat="false" ht="11.25" hidden="false" customHeight="false" outlineLevel="0" collapsed="false">
      <c r="K2585" s="17" t="s">
        <v>5044</v>
      </c>
      <c r="L2585" s="18" t="s">
        <v>23</v>
      </c>
      <c r="M2585" s="19" t="n">
        <v>69177116</v>
      </c>
      <c r="N2585" s="19" t="n">
        <v>69186513</v>
      </c>
      <c r="O2585" s="17" t="s">
        <v>63</v>
      </c>
      <c r="P2585" s="19" t="n">
        <v>131</v>
      </c>
      <c r="Q2585" s="19" t="n">
        <v>7</v>
      </c>
    </row>
    <row r="2586" customFormat="false" ht="11.25" hidden="false" customHeight="false" outlineLevel="0" collapsed="false">
      <c r="K2586" s="17" t="s">
        <v>5045</v>
      </c>
      <c r="L2586" s="18" t="s">
        <v>23</v>
      </c>
      <c r="M2586" s="19" t="n">
        <v>69199065</v>
      </c>
      <c r="N2586" s="19" t="n">
        <v>69200754</v>
      </c>
      <c r="O2586" s="17" t="s">
        <v>63</v>
      </c>
      <c r="P2586" s="19" t="n">
        <v>131</v>
      </c>
      <c r="Q2586" s="19" t="n">
        <v>7</v>
      </c>
    </row>
    <row r="2587" customFormat="false" ht="11.25" hidden="false" customHeight="false" outlineLevel="0" collapsed="false">
      <c r="K2587" s="17" t="s">
        <v>5046</v>
      </c>
      <c r="L2587" s="18" t="s">
        <v>23</v>
      </c>
      <c r="M2587" s="19" t="n">
        <v>69270042</v>
      </c>
      <c r="N2587" s="19" t="n">
        <v>69302898</v>
      </c>
      <c r="O2587" s="17" t="s">
        <v>63</v>
      </c>
      <c r="P2587" s="19" t="n">
        <v>131</v>
      </c>
      <c r="Q2587" s="19" t="n">
        <v>7</v>
      </c>
    </row>
    <row r="2588" customFormat="false" ht="11.25" hidden="false" customHeight="false" outlineLevel="0" collapsed="false">
      <c r="K2588" s="17" t="s">
        <v>5047</v>
      </c>
      <c r="L2588" s="18" t="s">
        <v>23</v>
      </c>
      <c r="M2588" s="19" t="n">
        <v>69314060</v>
      </c>
      <c r="N2588" s="19" t="n">
        <v>69342278</v>
      </c>
      <c r="O2588" s="17" t="s">
        <v>63</v>
      </c>
      <c r="P2588" s="19" t="n">
        <v>131</v>
      </c>
      <c r="Q2588" s="19" t="n">
        <v>7</v>
      </c>
    </row>
    <row r="2589" customFormat="false" ht="11.25" hidden="false" customHeight="false" outlineLevel="0" collapsed="false">
      <c r="K2589" s="17" t="s">
        <v>5048</v>
      </c>
      <c r="L2589" s="18" t="s">
        <v>23</v>
      </c>
      <c r="M2589" s="19" t="n">
        <v>69371229</v>
      </c>
      <c r="N2589" s="19" t="n">
        <v>69377235</v>
      </c>
      <c r="O2589" s="17" t="s">
        <v>63</v>
      </c>
      <c r="P2589" s="19" t="n">
        <v>131</v>
      </c>
      <c r="Q2589" s="19" t="n">
        <v>7</v>
      </c>
    </row>
    <row r="2590" customFormat="false" ht="11.25" hidden="false" customHeight="false" outlineLevel="0" collapsed="false">
      <c r="K2590" s="17" t="s">
        <v>5049</v>
      </c>
      <c r="L2590" s="18" t="s">
        <v>23</v>
      </c>
      <c r="M2590" s="19" t="n">
        <v>69394740</v>
      </c>
      <c r="N2590" s="19" t="n">
        <v>69396379</v>
      </c>
      <c r="O2590" s="17" t="s">
        <v>63</v>
      </c>
      <c r="P2590" s="19" t="n">
        <v>132</v>
      </c>
      <c r="Q2590" s="19" t="n">
        <v>7</v>
      </c>
    </row>
    <row r="2591" customFormat="false" ht="11.25" hidden="false" customHeight="false" outlineLevel="0" collapsed="false">
      <c r="K2591" s="17" t="s">
        <v>5050</v>
      </c>
      <c r="L2591" s="18" t="s">
        <v>23</v>
      </c>
      <c r="M2591" s="19" t="n">
        <v>69404909</v>
      </c>
      <c r="N2591" s="19" t="n">
        <v>69418415</v>
      </c>
      <c r="O2591" s="17" t="s">
        <v>63</v>
      </c>
      <c r="P2591" s="19" t="n">
        <v>132</v>
      </c>
      <c r="Q2591" s="19" t="n">
        <v>7</v>
      </c>
    </row>
    <row r="2592" customFormat="false" ht="11.25" hidden="false" customHeight="false" outlineLevel="0" collapsed="false">
      <c r="K2592" s="17" t="s">
        <v>5051</v>
      </c>
      <c r="L2592" s="18" t="s">
        <v>23</v>
      </c>
      <c r="M2592" s="19" t="n">
        <v>69418792</v>
      </c>
      <c r="N2592" s="19" t="n">
        <v>69421577</v>
      </c>
      <c r="O2592" s="17" t="s">
        <v>63</v>
      </c>
      <c r="P2592" s="19" t="n">
        <v>132</v>
      </c>
      <c r="Q2592" s="19" t="n">
        <v>7</v>
      </c>
    </row>
    <row r="2593" customFormat="false" ht="11.25" hidden="false" customHeight="false" outlineLevel="0" collapsed="false">
      <c r="K2593" s="17" t="s">
        <v>5052</v>
      </c>
      <c r="L2593" s="18" t="s">
        <v>23</v>
      </c>
      <c r="M2593" s="19" t="n">
        <v>69422935</v>
      </c>
      <c r="N2593" s="19" t="n">
        <v>69426523</v>
      </c>
      <c r="O2593" s="17" t="s">
        <v>63</v>
      </c>
      <c r="P2593" s="19" t="n">
        <v>132</v>
      </c>
      <c r="Q2593" s="19" t="n">
        <v>7</v>
      </c>
    </row>
    <row r="2594" customFormat="false" ht="11.25" hidden="false" customHeight="false" outlineLevel="0" collapsed="false">
      <c r="K2594" s="17" t="s">
        <v>5053</v>
      </c>
      <c r="L2594" s="18" t="s">
        <v>23</v>
      </c>
      <c r="M2594" s="19" t="n">
        <v>69426619</v>
      </c>
      <c r="N2594" s="19" t="n">
        <v>69557461</v>
      </c>
      <c r="O2594" s="17" t="s">
        <v>63</v>
      </c>
      <c r="P2594" s="19" t="n">
        <v>132</v>
      </c>
      <c r="Q2594" s="19" t="n">
        <v>7</v>
      </c>
    </row>
    <row r="2595" customFormat="false" ht="11.25" hidden="false" customHeight="false" outlineLevel="0" collapsed="false">
      <c r="K2595" s="17" t="s">
        <v>5054</v>
      </c>
      <c r="L2595" s="18" t="s">
        <v>23</v>
      </c>
      <c r="M2595" s="19" t="n">
        <v>69559715</v>
      </c>
      <c r="N2595" s="19" t="n">
        <v>69569956</v>
      </c>
      <c r="O2595" s="17" t="s">
        <v>63</v>
      </c>
      <c r="P2595" s="19" t="n">
        <v>132</v>
      </c>
      <c r="Q2595" s="19" t="n">
        <v>7</v>
      </c>
    </row>
    <row r="2596" customFormat="false" ht="11.25" hidden="false" customHeight="false" outlineLevel="0" collapsed="false">
      <c r="K2596" s="17" t="s">
        <v>5055</v>
      </c>
      <c r="L2596" s="18" t="s">
        <v>23</v>
      </c>
      <c r="M2596" s="19" t="n">
        <v>69581448</v>
      </c>
      <c r="N2596" s="19" t="n">
        <v>69642062</v>
      </c>
      <c r="O2596" s="17" t="s">
        <v>63</v>
      </c>
      <c r="P2596" s="19" t="n">
        <v>132</v>
      </c>
      <c r="Q2596" s="19" t="n">
        <v>7</v>
      </c>
    </row>
    <row r="2597" customFormat="false" ht="11.25" hidden="false" customHeight="false" outlineLevel="0" collapsed="false">
      <c r="K2597" s="17" t="s">
        <v>5056</v>
      </c>
      <c r="L2597" s="18" t="s">
        <v>23</v>
      </c>
      <c r="M2597" s="19" t="n">
        <v>69665514</v>
      </c>
      <c r="N2597" s="19" t="n">
        <v>70045292</v>
      </c>
      <c r="O2597" s="17" t="s">
        <v>63</v>
      </c>
      <c r="P2597" s="19" t="n">
        <v>131</v>
      </c>
      <c r="Q2597" s="19" t="n">
        <v>7</v>
      </c>
    </row>
    <row r="2598" customFormat="false" ht="11.25" hidden="false" customHeight="false" outlineLevel="0" collapsed="false">
      <c r="K2598" s="17" t="s">
        <v>5057</v>
      </c>
      <c r="L2598" s="18" t="s">
        <v>23</v>
      </c>
      <c r="M2598" s="19" t="n">
        <v>70062154</v>
      </c>
      <c r="N2598" s="19" t="n">
        <v>70067684</v>
      </c>
      <c r="O2598" s="17" t="s">
        <v>63</v>
      </c>
      <c r="P2598" s="19" t="n">
        <v>131</v>
      </c>
      <c r="Q2598" s="19" t="n">
        <v>7</v>
      </c>
    </row>
    <row r="2599" customFormat="false" ht="11.25" hidden="false" customHeight="false" outlineLevel="0" collapsed="false">
      <c r="K2599" s="17" t="s">
        <v>5058</v>
      </c>
      <c r="L2599" s="18" t="s">
        <v>23</v>
      </c>
      <c r="M2599" s="19" t="n">
        <v>70197512</v>
      </c>
      <c r="N2599" s="19" t="n">
        <v>70204956</v>
      </c>
      <c r="O2599" s="17" t="s">
        <v>63</v>
      </c>
      <c r="P2599" s="19" t="n">
        <v>131</v>
      </c>
      <c r="Q2599" s="19" t="n">
        <v>7</v>
      </c>
    </row>
    <row r="2600" customFormat="false" ht="11.25" hidden="false" customHeight="false" outlineLevel="0" collapsed="false">
      <c r="K2600" s="17" t="s">
        <v>5059</v>
      </c>
      <c r="L2600" s="18" t="s">
        <v>23</v>
      </c>
      <c r="M2600" s="19" t="n">
        <v>70232750</v>
      </c>
      <c r="N2600" s="19" t="n">
        <v>70240109</v>
      </c>
      <c r="O2600" s="17" t="s">
        <v>63</v>
      </c>
      <c r="P2600" s="19" t="n">
        <v>131</v>
      </c>
      <c r="Q2600" s="19" t="n">
        <v>7</v>
      </c>
    </row>
    <row r="2601" customFormat="false" ht="11.25" hidden="false" customHeight="false" outlineLevel="0" collapsed="false">
      <c r="K2601" s="17" t="s">
        <v>5060</v>
      </c>
      <c r="L2601" s="18" t="s">
        <v>23</v>
      </c>
      <c r="M2601" s="19" t="n">
        <v>70240561</v>
      </c>
      <c r="N2601" s="19" t="n">
        <v>70243145</v>
      </c>
      <c r="O2601" s="17" t="s">
        <v>63</v>
      </c>
      <c r="P2601" s="19" t="n">
        <v>131</v>
      </c>
      <c r="Q2601" s="19" t="n">
        <v>7</v>
      </c>
    </row>
    <row r="2602" customFormat="false" ht="11.25" hidden="false" customHeight="false" outlineLevel="0" collapsed="false">
      <c r="K2602" s="17" t="s">
        <v>5061</v>
      </c>
      <c r="L2602" s="18" t="s">
        <v>23</v>
      </c>
      <c r="M2602" s="19" t="n">
        <v>70243983</v>
      </c>
      <c r="N2602" s="19" t="n">
        <v>70248128</v>
      </c>
      <c r="O2602" s="17" t="s">
        <v>63</v>
      </c>
      <c r="P2602" s="19" t="n">
        <v>131</v>
      </c>
      <c r="Q2602" s="19" t="n">
        <v>7</v>
      </c>
    </row>
    <row r="2603" customFormat="false" ht="11.25" hidden="false" customHeight="false" outlineLevel="0" collapsed="false">
      <c r="K2603" s="17" t="s">
        <v>5062</v>
      </c>
      <c r="L2603" s="18" t="s">
        <v>23</v>
      </c>
      <c r="M2603" s="19" t="n">
        <v>70255130</v>
      </c>
      <c r="N2603" s="19" t="n">
        <v>70279029</v>
      </c>
      <c r="O2603" s="17" t="s">
        <v>63</v>
      </c>
      <c r="P2603" s="19" t="n">
        <v>131</v>
      </c>
      <c r="Q2603" s="19" t="n">
        <v>7</v>
      </c>
    </row>
    <row r="2604" customFormat="false" ht="11.25" hidden="false" customHeight="false" outlineLevel="0" collapsed="false">
      <c r="K2604" s="17" t="s">
        <v>5063</v>
      </c>
      <c r="L2604" s="18" t="s">
        <v>23</v>
      </c>
      <c r="M2604" s="19" t="n">
        <v>70281435</v>
      </c>
      <c r="N2604" s="19" t="n">
        <v>70307776</v>
      </c>
      <c r="O2604" s="17" t="s">
        <v>63</v>
      </c>
      <c r="P2604" s="19" t="n">
        <v>131</v>
      </c>
      <c r="Q2604" s="19" t="n">
        <v>7</v>
      </c>
    </row>
    <row r="2605" customFormat="false" ht="11.25" hidden="false" customHeight="false" outlineLevel="0" collapsed="false">
      <c r="K2605" s="17" t="s">
        <v>5064</v>
      </c>
      <c r="L2605" s="18" t="s">
        <v>23</v>
      </c>
      <c r="M2605" s="19" t="n">
        <v>70351786</v>
      </c>
      <c r="N2605" s="19" t="n">
        <v>70361790</v>
      </c>
      <c r="O2605" s="17" t="s">
        <v>63</v>
      </c>
      <c r="P2605" s="19" t="n">
        <v>131</v>
      </c>
      <c r="Q2605" s="19" t="n">
        <v>7</v>
      </c>
    </row>
    <row r="2606" customFormat="false" ht="11.25" hidden="false" customHeight="false" outlineLevel="0" collapsed="false">
      <c r="K2606" s="17" t="s">
        <v>5065</v>
      </c>
      <c r="L2606" s="18" t="s">
        <v>23</v>
      </c>
      <c r="M2606" s="19" t="n">
        <v>70376198</v>
      </c>
      <c r="N2606" s="19" t="n">
        <v>70391148</v>
      </c>
      <c r="O2606" s="17" t="s">
        <v>63</v>
      </c>
      <c r="P2606" s="19" t="n">
        <v>131</v>
      </c>
      <c r="Q2606" s="19" t="n">
        <v>7</v>
      </c>
    </row>
    <row r="2607" customFormat="false" ht="11.25" hidden="false" customHeight="false" outlineLevel="0" collapsed="false">
      <c r="K2607" s="17" t="s">
        <v>5066</v>
      </c>
      <c r="L2607" s="18" t="s">
        <v>23</v>
      </c>
      <c r="M2607" s="19" t="n">
        <v>70419766</v>
      </c>
      <c r="N2607" s="19" t="n">
        <v>70437741</v>
      </c>
      <c r="O2607" s="17" t="s">
        <v>63</v>
      </c>
      <c r="P2607" s="19" t="n">
        <v>131</v>
      </c>
      <c r="Q2607" s="19" t="n">
        <v>7</v>
      </c>
    </row>
    <row r="2608" customFormat="false" ht="11.25" hidden="false" customHeight="false" outlineLevel="0" collapsed="false">
      <c r="K2608" s="17" t="s">
        <v>5067</v>
      </c>
      <c r="L2608" s="18" t="s">
        <v>23</v>
      </c>
      <c r="M2608" s="19" t="n">
        <v>70438352</v>
      </c>
      <c r="N2608" s="19" t="n">
        <v>70441929</v>
      </c>
      <c r="O2608" s="17" t="s">
        <v>63</v>
      </c>
      <c r="P2608" s="19" t="n">
        <v>131</v>
      </c>
      <c r="Q2608" s="19" t="n">
        <v>7</v>
      </c>
    </row>
    <row r="2609" customFormat="false" ht="11.25" hidden="false" customHeight="false" outlineLevel="0" collapsed="false">
      <c r="K2609" s="17" t="s">
        <v>5068</v>
      </c>
      <c r="L2609" s="18" t="s">
        <v>23</v>
      </c>
      <c r="M2609" s="19" t="n">
        <v>70502838</v>
      </c>
      <c r="N2609" s="19" t="n">
        <v>70602580</v>
      </c>
      <c r="O2609" s="17" t="s">
        <v>63</v>
      </c>
      <c r="P2609" s="19" t="n">
        <v>131</v>
      </c>
      <c r="Q2609" s="19" t="n">
        <v>7</v>
      </c>
    </row>
    <row r="2610" customFormat="false" ht="11.25" hidden="false" customHeight="false" outlineLevel="0" collapsed="false">
      <c r="K2610" s="17" t="s">
        <v>5069</v>
      </c>
      <c r="L2610" s="18" t="s">
        <v>23</v>
      </c>
      <c r="M2610" s="19" t="n">
        <v>70628102</v>
      </c>
      <c r="N2610" s="19" t="n">
        <v>70629329</v>
      </c>
      <c r="O2610" s="17" t="s">
        <v>63</v>
      </c>
      <c r="P2610" s="19" t="n">
        <v>131</v>
      </c>
      <c r="Q2610" s="19" t="n">
        <v>7</v>
      </c>
    </row>
    <row r="2611" customFormat="false" ht="11.25" hidden="false" customHeight="false" outlineLevel="0" collapsed="false">
      <c r="K2611" s="17" t="s">
        <v>5070</v>
      </c>
      <c r="L2611" s="18" t="s">
        <v>23</v>
      </c>
      <c r="M2611" s="19" t="n">
        <v>70669657</v>
      </c>
      <c r="N2611" s="19" t="n">
        <v>70712465</v>
      </c>
      <c r="O2611" s="17" t="s">
        <v>63</v>
      </c>
      <c r="P2611" s="19" t="n">
        <v>131</v>
      </c>
      <c r="Q2611" s="19" t="n">
        <v>7</v>
      </c>
    </row>
    <row r="2612" customFormat="false" ht="11.25" hidden="false" customHeight="false" outlineLevel="0" collapsed="false">
      <c r="K2612" s="17" t="s">
        <v>5071</v>
      </c>
      <c r="L2612" s="18" t="s">
        <v>23</v>
      </c>
      <c r="M2612" s="19" t="n">
        <v>70714598</v>
      </c>
      <c r="N2612" s="19" t="n">
        <v>70750158</v>
      </c>
      <c r="O2612" s="17" t="s">
        <v>63</v>
      </c>
      <c r="P2612" s="19" t="n">
        <v>131</v>
      </c>
      <c r="Q2612" s="19" t="n">
        <v>7</v>
      </c>
    </row>
    <row r="2613" customFormat="false" ht="11.25" hidden="false" customHeight="false" outlineLevel="0" collapsed="false">
      <c r="K2613" s="17" t="s">
        <v>5072</v>
      </c>
      <c r="L2613" s="18" t="s">
        <v>23</v>
      </c>
      <c r="M2613" s="19" t="n">
        <v>70752490</v>
      </c>
      <c r="N2613" s="19" t="n">
        <v>70755092</v>
      </c>
      <c r="O2613" s="17" t="s">
        <v>63</v>
      </c>
      <c r="P2613" s="19" t="n">
        <v>131</v>
      </c>
      <c r="Q2613" s="19" t="n">
        <v>7</v>
      </c>
    </row>
    <row r="2614" customFormat="false" ht="11.25" hidden="false" customHeight="false" outlineLevel="0" collapsed="false">
      <c r="K2614" s="17" t="s">
        <v>5073</v>
      </c>
      <c r="L2614" s="18" t="s">
        <v>23</v>
      </c>
      <c r="M2614" s="19" t="n">
        <v>70850949</v>
      </c>
      <c r="N2614" s="19" t="n">
        <v>70903775</v>
      </c>
      <c r="O2614" s="17" t="s">
        <v>63</v>
      </c>
      <c r="P2614" s="19" t="n">
        <v>130</v>
      </c>
      <c r="Q2614" s="19" t="n">
        <v>7</v>
      </c>
    </row>
    <row r="2615" customFormat="false" ht="11.25" hidden="false" customHeight="false" outlineLevel="0" collapsed="false">
      <c r="K2615" s="17" t="s">
        <v>5074</v>
      </c>
      <c r="L2615" s="18" t="s">
        <v>23</v>
      </c>
      <c r="M2615" s="19" t="n">
        <v>70850949</v>
      </c>
      <c r="N2615" s="19" t="n">
        <v>70903775</v>
      </c>
      <c r="O2615" s="17" t="s">
        <v>63</v>
      </c>
      <c r="P2615" s="19" t="n">
        <v>130</v>
      </c>
      <c r="Q2615" s="19" t="n">
        <v>7</v>
      </c>
    </row>
    <row r="2616" customFormat="false" ht="11.25" hidden="false" customHeight="false" outlineLevel="0" collapsed="false">
      <c r="K2616" s="17" t="s">
        <v>5075</v>
      </c>
      <c r="L2616" s="18" t="s">
        <v>23</v>
      </c>
      <c r="M2616" s="19" t="n">
        <v>71047662</v>
      </c>
      <c r="N2616" s="19" t="n">
        <v>71280147</v>
      </c>
      <c r="O2616" s="17" t="s">
        <v>63</v>
      </c>
      <c r="P2616" s="19" t="n">
        <v>130</v>
      </c>
      <c r="Q2616" s="19" t="n">
        <v>7</v>
      </c>
    </row>
    <row r="2617" customFormat="false" ht="11.25" hidden="false" customHeight="false" outlineLevel="0" collapsed="false">
      <c r="K2617" s="17" t="s">
        <v>5076</v>
      </c>
      <c r="L2617" s="18" t="s">
        <v>23</v>
      </c>
      <c r="M2617" s="19" t="n">
        <v>71180983</v>
      </c>
      <c r="N2617" s="19" t="n">
        <v>71181536</v>
      </c>
      <c r="O2617" s="17" t="s">
        <v>63</v>
      </c>
      <c r="P2617" s="19" t="n">
        <v>130</v>
      </c>
      <c r="Q2617" s="19" t="n">
        <v>7</v>
      </c>
    </row>
    <row r="2618" customFormat="false" ht="11.25" hidden="false" customHeight="false" outlineLevel="0" collapsed="false">
      <c r="K2618" s="17" t="s">
        <v>5077</v>
      </c>
      <c r="L2618" s="18" t="s">
        <v>23</v>
      </c>
      <c r="M2618" s="19" t="n">
        <v>71263687</v>
      </c>
      <c r="N2618" s="19" t="n">
        <v>71268476</v>
      </c>
      <c r="O2618" s="17" t="s">
        <v>63</v>
      </c>
      <c r="P2618" s="19" t="n">
        <v>130</v>
      </c>
      <c r="Q2618" s="19" t="n">
        <v>7</v>
      </c>
    </row>
    <row r="2619" customFormat="false" ht="11.25" hidden="false" customHeight="false" outlineLevel="0" collapsed="false">
      <c r="K2619" s="17" t="s">
        <v>5078</v>
      </c>
      <c r="L2619" s="18" t="s">
        <v>23</v>
      </c>
      <c r="M2619" s="19" t="n">
        <v>71280758</v>
      </c>
      <c r="N2619" s="19" t="n">
        <v>71298324</v>
      </c>
      <c r="O2619" s="17" t="s">
        <v>63</v>
      </c>
      <c r="P2619" s="19" t="n">
        <v>130</v>
      </c>
      <c r="Q2619" s="19" t="n">
        <v>7</v>
      </c>
    </row>
    <row r="2620" customFormat="false" ht="11.25" hidden="false" customHeight="false" outlineLevel="0" collapsed="false">
      <c r="K2620" s="17" t="s">
        <v>5079</v>
      </c>
      <c r="L2620" s="18" t="s">
        <v>23</v>
      </c>
      <c r="M2620" s="19" t="n">
        <v>71318250</v>
      </c>
      <c r="N2620" s="19" t="n">
        <v>71334666</v>
      </c>
      <c r="O2620" s="17" t="s">
        <v>63</v>
      </c>
      <c r="P2620" s="19" t="n">
        <v>130</v>
      </c>
      <c r="Q2620" s="19" t="n">
        <v>7</v>
      </c>
    </row>
    <row r="2621" customFormat="false" ht="11.25" hidden="false" customHeight="false" outlineLevel="0" collapsed="false">
      <c r="K2621" s="17" t="s">
        <v>5080</v>
      </c>
      <c r="L2621" s="18" t="s">
        <v>23</v>
      </c>
      <c r="M2621" s="19" t="n">
        <v>71341231</v>
      </c>
      <c r="N2621" s="19" t="n">
        <v>71375583</v>
      </c>
      <c r="O2621" s="17" t="s">
        <v>63</v>
      </c>
      <c r="P2621" s="19" t="n">
        <v>130</v>
      </c>
      <c r="Q2621" s="19" t="n">
        <v>7</v>
      </c>
    </row>
    <row r="2622" customFormat="false" ht="11.25" hidden="false" customHeight="false" outlineLevel="0" collapsed="false">
      <c r="K2622" s="17" t="s">
        <v>5081</v>
      </c>
      <c r="L2622" s="18" t="s">
        <v>23</v>
      </c>
      <c r="M2622" s="19" t="n">
        <v>71409177</v>
      </c>
      <c r="N2622" s="19" t="n">
        <v>71413866</v>
      </c>
      <c r="O2622" s="17" t="s">
        <v>63</v>
      </c>
      <c r="P2622" s="19" t="n">
        <v>130</v>
      </c>
      <c r="Q2622" s="19" t="n">
        <v>7</v>
      </c>
    </row>
    <row r="2623" customFormat="false" ht="11.25" hidden="false" customHeight="false" outlineLevel="0" collapsed="false">
      <c r="K2623" s="17" t="s">
        <v>5082</v>
      </c>
      <c r="L2623" s="18" t="s">
        <v>23</v>
      </c>
      <c r="M2623" s="19" t="n">
        <v>71438214</v>
      </c>
      <c r="N2623" s="19" t="n">
        <v>71443762</v>
      </c>
      <c r="O2623" s="17" t="s">
        <v>63</v>
      </c>
      <c r="P2623" s="19" t="n">
        <v>130</v>
      </c>
      <c r="Q2623" s="19" t="n">
        <v>7</v>
      </c>
    </row>
    <row r="2624" customFormat="false" ht="11.25" hidden="false" customHeight="false" outlineLevel="0" collapsed="false">
      <c r="K2624" s="17" t="s">
        <v>5083</v>
      </c>
      <c r="L2624" s="18" t="s">
        <v>23</v>
      </c>
      <c r="M2624" s="19" t="n">
        <v>71466090</v>
      </c>
      <c r="N2624" s="19" t="n">
        <v>71709378</v>
      </c>
      <c r="O2624" s="17" t="s">
        <v>63</v>
      </c>
      <c r="P2624" s="19" t="n">
        <v>131</v>
      </c>
      <c r="Q2624" s="19" t="n">
        <v>7</v>
      </c>
    </row>
    <row r="2625" customFormat="false" ht="11.25" hidden="false" customHeight="false" outlineLevel="0" collapsed="false">
      <c r="K2625" s="17" t="s">
        <v>5084</v>
      </c>
      <c r="L2625" s="18" t="s">
        <v>23</v>
      </c>
      <c r="M2625" s="19" t="n">
        <v>71715388</v>
      </c>
      <c r="N2625" s="19" t="n">
        <v>71850754</v>
      </c>
      <c r="O2625" s="17" t="s">
        <v>63</v>
      </c>
      <c r="P2625" s="19" t="n">
        <v>131</v>
      </c>
      <c r="Q2625" s="19" t="n">
        <v>7</v>
      </c>
    </row>
    <row r="2626" customFormat="false" ht="11.25" hidden="false" customHeight="false" outlineLevel="0" collapsed="false">
      <c r="K2626" s="17" t="s">
        <v>5085</v>
      </c>
      <c r="L2626" s="18" t="s">
        <v>23</v>
      </c>
      <c r="M2626" s="19" t="n">
        <v>71913621</v>
      </c>
      <c r="N2626" s="19" t="n">
        <v>72080314</v>
      </c>
      <c r="O2626" s="17" t="s">
        <v>63</v>
      </c>
      <c r="P2626" s="19" t="n">
        <v>131</v>
      </c>
      <c r="Q2626" s="19" t="n">
        <v>7</v>
      </c>
    </row>
    <row r="2627" customFormat="false" ht="11.25" hidden="false" customHeight="false" outlineLevel="0" collapsed="false">
      <c r="K2627" s="17" t="s">
        <v>5086</v>
      </c>
      <c r="L2627" s="18" t="s">
        <v>23</v>
      </c>
      <c r="M2627" s="19" t="n">
        <v>71913621</v>
      </c>
      <c r="N2627" s="19" t="n">
        <v>72080314</v>
      </c>
      <c r="O2627" s="17" t="s">
        <v>63</v>
      </c>
      <c r="P2627" s="19" t="n">
        <v>131</v>
      </c>
      <c r="Q2627" s="19" t="n">
        <v>7</v>
      </c>
    </row>
    <row r="2628" customFormat="false" ht="11.25" hidden="false" customHeight="false" outlineLevel="0" collapsed="false">
      <c r="K2628" s="17" t="s">
        <v>5087</v>
      </c>
      <c r="L2628" s="18" t="s">
        <v>23</v>
      </c>
      <c r="M2628" s="19" t="n">
        <v>71981600</v>
      </c>
      <c r="N2628" s="19" t="n">
        <v>72012347</v>
      </c>
      <c r="O2628" s="17" t="s">
        <v>63</v>
      </c>
      <c r="P2628" s="19" t="n">
        <v>131</v>
      </c>
      <c r="Q2628" s="19" t="n">
        <v>7</v>
      </c>
    </row>
    <row r="2629" customFormat="false" ht="11.25" hidden="false" customHeight="false" outlineLevel="0" collapsed="false">
      <c r="K2629" s="17" t="s">
        <v>5088</v>
      </c>
      <c r="L2629" s="18" t="s">
        <v>23</v>
      </c>
      <c r="M2629" s="19" t="n">
        <v>71981600</v>
      </c>
      <c r="N2629" s="19" t="n">
        <v>72012347</v>
      </c>
      <c r="O2629" s="17" t="s">
        <v>63</v>
      </c>
      <c r="P2629" s="19" t="n">
        <v>131</v>
      </c>
      <c r="Q2629" s="19" t="n">
        <v>7</v>
      </c>
    </row>
    <row r="2630" customFormat="false" ht="11.25" hidden="false" customHeight="false" outlineLevel="0" collapsed="false">
      <c r="K2630" s="17" t="s">
        <v>5089</v>
      </c>
      <c r="L2630" s="18" t="s">
        <v>23</v>
      </c>
      <c r="M2630" s="19" t="n">
        <v>72140076</v>
      </c>
      <c r="N2630" s="19" t="n">
        <v>72142276</v>
      </c>
      <c r="O2630" s="17" t="s">
        <v>63</v>
      </c>
      <c r="P2630" s="19" t="n">
        <v>130</v>
      </c>
      <c r="Q2630" s="19" t="n">
        <v>7</v>
      </c>
    </row>
    <row r="2631" customFormat="false" ht="11.25" hidden="false" customHeight="false" outlineLevel="0" collapsed="false">
      <c r="K2631" s="17" t="s">
        <v>5090</v>
      </c>
      <c r="L2631" s="18" t="s">
        <v>23</v>
      </c>
      <c r="M2631" s="19" t="n">
        <v>72213901</v>
      </c>
      <c r="N2631" s="19" t="n">
        <v>72216076</v>
      </c>
      <c r="O2631" s="17" t="s">
        <v>63</v>
      </c>
      <c r="P2631" s="19" t="n">
        <v>131</v>
      </c>
      <c r="Q2631" s="19" t="n">
        <v>7</v>
      </c>
    </row>
    <row r="2632" customFormat="false" ht="11.25" hidden="false" customHeight="false" outlineLevel="0" collapsed="false">
      <c r="K2632" s="17" t="s">
        <v>5091</v>
      </c>
      <c r="L2632" s="18" t="s">
        <v>23</v>
      </c>
      <c r="M2632" s="19" t="n">
        <v>72262600</v>
      </c>
      <c r="N2632" s="19" t="n">
        <v>72264644</v>
      </c>
      <c r="O2632" s="17" t="s">
        <v>63</v>
      </c>
      <c r="P2632" s="19" t="n">
        <v>131</v>
      </c>
      <c r="Q2632" s="19" t="n">
        <v>7</v>
      </c>
    </row>
    <row r="2633" customFormat="false" ht="11.25" hidden="false" customHeight="false" outlineLevel="0" collapsed="false">
      <c r="K2633" s="17" t="s">
        <v>5092</v>
      </c>
      <c r="L2633" s="18" t="s">
        <v>23</v>
      </c>
      <c r="M2633" s="19" t="n">
        <v>72348878</v>
      </c>
      <c r="N2633" s="19" t="n">
        <v>72351409</v>
      </c>
      <c r="O2633" s="17" t="s">
        <v>63</v>
      </c>
      <c r="P2633" s="19" t="n">
        <v>131</v>
      </c>
      <c r="Q2633" s="19" t="n">
        <v>7</v>
      </c>
    </row>
    <row r="2634" customFormat="false" ht="11.25" hidden="false" customHeight="false" outlineLevel="0" collapsed="false">
      <c r="K2634" s="17" t="s">
        <v>5093</v>
      </c>
      <c r="L2634" s="18" t="s">
        <v>23</v>
      </c>
      <c r="M2634" s="19" t="n">
        <v>72583814</v>
      </c>
      <c r="N2634" s="19" t="n">
        <v>72591146</v>
      </c>
      <c r="O2634" s="17" t="s">
        <v>63</v>
      </c>
      <c r="P2634" s="19" t="n">
        <v>132</v>
      </c>
      <c r="Q2634" s="19" t="n">
        <v>7</v>
      </c>
    </row>
    <row r="2635" customFormat="false" ht="11.25" hidden="false" customHeight="false" outlineLevel="0" collapsed="false">
      <c r="K2635" s="17" t="s">
        <v>5094</v>
      </c>
      <c r="L2635" s="18" t="s">
        <v>23</v>
      </c>
      <c r="M2635" s="19" t="n">
        <v>72699708</v>
      </c>
      <c r="N2635" s="19" t="n">
        <v>72823662</v>
      </c>
      <c r="O2635" s="17" t="s">
        <v>63</v>
      </c>
      <c r="P2635" s="19" t="n">
        <v>132</v>
      </c>
      <c r="Q2635" s="19" t="n">
        <v>7</v>
      </c>
    </row>
    <row r="2636" customFormat="false" ht="11.25" hidden="false" customHeight="false" outlineLevel="0" collapsed="false">
      <c r="K2636" s="17" t="s">
        <v>5095</v>
      </c>
      <c r="L2636" s="18" t="s">
        <v>23</v>
      </c>
      <c r="M2636" s="19" t="n">
        <v>72928764</v>
      </c>
      <c r="N2636" s="19" t="n">
        <v>72965791</v>
      </c>
      <c r="O2636" s="17" t="s">
        <v>63</v>
      </c>
      <c r="P2636" s="19" t="n">
        <v>133</v>
      </c>
      <c r="Q2636" s="19" t="n">
        <v>7</v>
      </c>
    </row>
    <row r="2637" customFormat="false" ht="11.25" hidden="false" customHeight="false" outlineLevel="0" collapsed="false">
      <c r="K2637" s="17" t="s">
        <v>5096</v>
      </c>
      <c r="L2637" s="18" t="s">
        <v>23</v>
      </c>
      <c r="M2637" s="19" t="n">
        <v>72957219</v>
      </c>
      <c r="N2637" s="19" t="n">
        <v>72989313</v>
      </c>
      <c r="O2637" s="17" t="s">
        <v>63</v>
      </c>
      <c r="P2637" s="19" t="n">
        <v>133</v>
      </c>
      <c r="Q2637" s="19" t="n">
        <v>7</v>
      </c>
    </row>
    <row r="2638" customFormat="false" ht="11.25" hidden="false" customHeight="false" outlineLevel="0" collapsed="false">
      <c r="K2638" s="17" t="s">
        <v>5097</v>
      </c>
      <c r="L2638" s="18" t="s">
        <v>23</v>
      </c>
      <c r="M2638" s="19" t="n">
        <v>73080883</v>
      </c>
      <c r="N2638" s="19" t="n">
        <v>73206936</v>
      </c>
      <c r="O2638" s="17" t="s">
        <v>63</v>
      </c>
      <c r="P2638" s="19" t="n">
        <v>134</v>
      </c>
      <c r="Q2638" s="19" t="n">
        <v>7</v>
      </c>
    </row>
    <row r="2639" customFormat="false" ht="11.25" hidden="false" customHeight="false" outlineLevel="0" collapsed="false">
      <c r="K2639" s="17" t="s">
        <v>5098</v>
      </c>
      <c r="L2639" s="18" t="s">
        <v>23</v>
      </c>
      <c r="M2639" s="19" t="n">
        <v>73164695</v>
      </c>
      <c r="N2639" s="19" t="n">
        <v>73430134</v>
      </c>
      <c r="O2639" s="17" t="s">
        <v>63</v>
      </c>
      <c r="P2639" s="19" t="n">
        <v>135</v>
      </c>
      <c r="Q2639" s="19" t="n">
        <v>7</v>
      </c>
    </row>
    <row r="2640" customFormat="false" ht="11.25" hidden="false" customHeight="false" outlineLevel="0" collapsed="false">
      <c r="K2640" s="13" t="s">
        <v>5099</v>
      </c>
      <c r="L2640" s="14" t="s">
        <v>23</v>
      </c>
      <c r="M2640" s="15" t="n">
        <v>73354936</v>
      </c>
      <c r="N2640" s="15" t="n">
        <v>73355021</v>
      </c>
      <c r="O2640" s="17" t="s">
        <v>63</v>
      </c>
      <c r="P2640" s="15" t="n">
        <v>134</v>
      </c>
      <c r="Q2640" s="15" t="n">
        <v>7</v>
      </c>
    </row>
    <row r="2641" customFormat="false" ht="11.25" hidden="false" customHeight="false" outlineLevel="0" collapsed="false">
      <c r="K2641" s="13" t="s">
        <v>5100</v>
      </c>
      <c r="L2641" s="14" t="s">
        <v>23</v>
      </c>
      <c r="M2641" s="15" t="n">
        <v>73355106</v>
      </c>
      <c r="N2641" s="15" t="n">
        <v>73355178</v>
      </c>
      <c r="O2641" s="17" t="s">
        <v>63</v>
      </c>
      <c r="P2641" s="15" t="n">
        <v>134</v>
      </c>
      <c r="Q2641" s="15" t="n">
        <v>7</v>
      </c>
    </row>
    <row r="2642" customFormat="false" ht="11.25" hidden="false" customHeight="false" outlineLevel="0" collapsed="false">
      <c r="K2642" s="13" t="s">
        <v>5101</v>
      </c>
      <c r="L2642" s="14" t="s">
        <v>23</v>
      </c>
      <c r="M2642" s="15" t="n">
        <v>73423663</v>
      </c>
      <c r="N2642" s="15" t="n">
        <v>73423769</v>
      </c>
      <c r="O2642" s="17" t="s">
        <v>63</v>
      </c>
      <c r="P2642" s="15" t="n">
        <v>135</v>
      </c>
      <c r="Q2642" s="15" t="n">
        <v>7</v>
      </c>
    </row>
    <row r="2643" customFormat="false" ht="11.25" hidden="false" customHeight="false" outlineLevel="0" collapsed="false">
      <c r="K2643" s="13" t="s">
        <v>5102</v>
      </c>
      <c r="L2643" s="14" t="s">
        <v>23</v>
      </c>
      <c r="M2643" s="15" t="n">
        <v>73423845</v>
      </c>
      <c r="N2643" s="15" t="n">
        <v>73423917</v>
      </c>
      <c r="O2643" s="17" t="s">
        <v>63</v>
      </c>
      <c r="P2643" s="15" t="n">
        <v>135</v>
      </c>
      <c r="Q2643" s="15" t="n">
        <v>7</v>
      </c>
    </row>
    <row r="2644" customFormat="false" ht="11.25" hidden="false" customHeight="false" outlineLevel="0" collapsed="false">
      <c r="K2644" s="17" t="s">
        <v>5103</v>
      </c>
      <c r="L2644" s="18" t="s">
        <v>23</v>
      </c>
      <c r="M2644" s="19" t="n">
        <v>73440749</v>
      </c>
      <c r="N2644" s="19" t="n">
        <v>73441594</v>
      </c>
      <c r="O2644" s="17" t="s">
        <v>63</v>
      </c>
      <c r="P2644" s="19" t="n">
        <v>135</v>
      </c>
      <c r="Q2644" s="19" t="n">
        <v>7</v>
      </c>
    </row>
    <row r="2645" customFormat="false" ht="11.25" hidden="false" customHeight="false" outlineLevel="0" collapsed="false">
      <c r="K2645" s="17" t="s">
        <v>5104</v>
      </c>
      <c r="L2645" s="18" t="s">
        <v>23</v>
      </c>
      <c r="M2645" s="19" t="n">
        <v>73557809</v>
      </c>
      <c r="N2645" s="19" t="n">
        <v>73670477</v>
      </c>
      <c r="O2645" s="17" t="s">
        <v>63</v>
      </c>
      <c r="P2645" s="19" t="n">
        <v>135</v>
      </c>
      <c r="Q2645" s="19" t="n">
        <v>7</v>
      </c>
    </row>
    <row r="2646" customFormat="false" ht="11.25" hidden="false" customHeight="false" outlineLevel="0" collapsed="false">
      <c r="K2646" s="17" t="s">
        <v>5105</v>
      </c>
      <c r="L2646" s="18" t="s">
        <v>23</v>
      </c>
      <c r="M2646" s="19" t="n">
        <v>73719537</v>
      </c>
      <c r="N2646" s="19" t="n">
        <v>73751186</v>
      </c>
      <c r="O2646" s="17" t="s">
        <v>63</v>
      </c>
      <c r="P2646" s="19" t="n">
        <v>134</v>
      </c>
      <c r="Q2646" s="19" t="n">
        <v>7</v>
      </c>
    </row>
    <row r="2647" customFormat="false" ht="11.25" hidden="false" customHeight="false" outlineLevel="0" collapsed="false">
      <c r="K2647" s="17" t="s">
        <v>5106</v>
      </c>
      <c r="L2647" s="18" t="s">
        <v>23</v>
      </c>
      <c r="M2647" s="19" t="n">
        <v>73869416</v>
      </c>
      <c r="N2647" s="19" t="n">
        <v>74062012</v>
      </c>
      <c r="O2647" s="17" t="s">
        <v>63</v>
      </c>
      <c r="P2647" s="19" t="n">
        <v>135</v>
      </c>
      <c r="Q2647" s="19" t="n">
        <v>7</v>
      </c>
    </row>
    <row r="2648" customFormat="false" ht="11.25" hidden="false" customHeight="false" outlineLevel="0" collapsed="false">
      <c r="K2648" s="17" t="s">
        <v>5107</v>
      </c>
      <c r="L2648" s="18" t="s">
        <v>23</v>
      </c>
      <c r="M2648" s="19" t="n">
        <v>74189829</v>
      </c>
      <c r="N2648" s="19" t="n">
        <v>74292857</v>
      </c>
      <c r="O2648" s="17" t="s">
        <v>63</v>
      </c>
      <c r="P2648" s="19" t="n">
        <v>136</v>
      </c>
      <c r="Q2648" s="19" t="n">
        <v>7</v>
      </c>
    </row>
    <row r="2649" customFormat="false" ht="11.25" hidden="false" customHeight="false" outlineLevel="0" collapsed="false">
      <c r="K2649" s="17" t="s">
        <v>5108</v>
      </c>
      <c r="L2649" s="18" t="s">
        <v>23</v>
      </c>
      <c r="M2649" s="19" t="n">
        <v>74410685</v>
      </c>
      <c r="N2649" s="19" t="n">
        <v>74441157</v>
      </c>
      <c r="O2649" s="17" t="s">
        <v>63</v>
      </c>
      <c r="P2649" s="19" t="n">
        <v>136</v>
      </c>
      <c r="Q2649" s="19" t="n">
        <v>7</v>
      </c>
    </row>
    <row r="2650" customFormat="false" ht="11.25" hidden="false" customHeight="false" outlineLevel="0" collapsed="false">
      <c r="K2650" s="17" t="s">
        <v>5109</v>
      </c>
      <c r="L2650" s="18" t="s">
        <v>23</v>
      </c>
      <c r="M2650" s="19" t="n">
        <v>74504988</v>
      </c>
      <c r="N2650" s="19" t="n">
        <v>74660062</v>
      </c>
      <c r="O2650" s="17" t="s">
        <v>63</v>
      </c>
      <c r="P2650" s="19" t="n">
        <v>137</v>
      </c>
      <c r="Q2650" s="19" t="n">
        <v>7</v>
      </c>
    </row>
    <row r="2651" customFormat="false" ht="11.25" hidden="false" customHeight="false" outlineLevel="0" collapsed="false">
      <c r="K2651" s="17" t="s">
        <v>5110</v>
      </c>
      <c r="L2651" s="18" t="s">
        <v>23</v>
      </c>
      <c r="M2651" s="19" t="n">
        <v>74919547</v>
      </c>
      <c r="N2651" s="19" t="n">
        <v>74921796</v>
      </c>
      <c r="O2651" s="17" t="s">
        <v>63</v>
      </c>
      <c r="P2651" s="19" t="n">
        <v>137</v>
      </c>
      <c r="Q2651" s="19" t="n">
        <v>8</v>
      </c>
    </row>
    <row r="2652" customFormat="false" ht="11.25" hidden="false" customHeight="false" outlineLevel="0" collapsed="false">
      <c r="K2652" s="17" t="s">
        <v>5111</v>
      </c>
      <c r="L2652" s="18" t="s">
        <v>23</v>
      </c>
      <c r="M2652" s="19" t="n">
        <v>75309172</v>
      </c>
      <c r="N2652" s="19" t="n">
        <v>75314436</v>
      </c>
      <c r="O2652" s="17" t="s">
        <v>63</v>
      </c>
      <c r="P2652" s="19" t="n">
        <v>138</v>
      </c>
      <c r="Q2652" s="19" t="n">
        <v>9</v>
      </c>
    </row>
    <row r="2653" customFormat="false" ht="11.25" hidden="false" customHeight="false" outlineLevel="0" collapsed="false">
      <c r="K2653" s="17" t="s">
        <v>5112</v>
      </c>
      <c r="L2653" s="18" t="s">
        <v>23</v>
      </c>
      <c r="M2653" s="19" t="n">
        <v>75564520</v>
      </c>
      <c r="N2653" s="19" t="n">
        <v>75568148</v>
      </c>
      <c r="O2653" s="17" t="s">
        <v>63</v>
      </c>
      <c r="P2653" s="19" t="n">
        <v>136</v>
      </c>
      <c r="Q2653" s="19" t="n">
        <v>8</v>
      </c>
    </row>
    <row r="2654" customFormat="false" ht="11.25" hidden="false" customHeight="false" outlineLevel="0" collapsed="false">
      <c r="K2654" s="13" t="s">
        <v>5113</v>
      </c>
      <c r="L2654" s="14" t="s">
        <v>23</v>
      </c>
      <c r="M2654" s="15" t="n">
        <v>76056091</v>
      </c>
      <c r="N2654" s="15" t="n">
        <v>76056179</v>
      </c>
      <c r="O2654" s="17" t="s">
        <v>63</v>
      </c>
      <c r="P2654" s="15" t="n">
        <v>138</v>
      </c>
      <c r="Q2654" s="15" t="n">
        <v>9</v>
      </c>
    </row>
    <row r="2655" customFormat="false" ht="11.25" hidden="false" customHeight="false" outlineLevel="0" collapsed="false">
      <c r="K2655" s="13" t="s">
        <v>5114</v>
      </c>
      <c r="L2655" s="14" t="s">
        <v>23</v>
      </c>
      <c r="M2655" s="15" t="n">
        <v>76142219</v>
      </c>
      <c r="N2655" s="15" t="n">
        <v>76142317</v>
      </c>
      <c r="O2655" s="17" t="s">
        <v>63</v>
      </c>
      <c r="P2655" s="15" t="n">
        <v>138</v>
      </c>
      <c r="Q2655" s="15" t="n">
        <v>9</v>
      </c>
    </row>
    <row r="2656" customFormat="false" ht="11.25" hidden="false" customHeight="false" outlineLevel="0" collapsed="false">
      <c r="K2656" s="17" t="s">
        <v>5115</v>
      </c>
      <c r="L2656" s="18" t="s">
        <v>23</v>
      </c>
      <c r="M2656" s="19" t="n">
        <v>76596302</v>
      </c>
      <c r="N2656" s="19" t="n">
        <v>76598669</v>
      </c>
      <c r="O2656" s="17" t="s">
        <v>63</v>
      </c>
      <c r="P2656" s="19" t="n">
        <v>137</v>
      </c>
      <c r="Q2656" s="19" t="n">
        <v>9</v>
      </c>
    </row>
    <row r="2657" customFormat="false" ht="11.25" hidden="false" customHeight="false" outlineLevel="0" collapsed="false">
      <c r="K2657" s="17" t="s">
        <v>5116</v>
      </c>
      <c r="L2657" s="18" t="s">
        <v>23</v>
      </c>
      <c r="M2657" s="19" t="n">
        <v>76647011</v>
      </c>
      <c r="N2657" s="19" t="n">
        <v>76928375</v>
      </c>
      <c r="O2657" s="17" t="s">
        <v>63</v>
      </c>
      <c r="P2657" s="19" t="n">
        <v>137</v>
      </c>
      <c r="Q2657" s="19" t="n">
        <v>9</v>
      </c>
    </row>
    <row r="2658" customFormat="false" ht="11.25" hidden="false" customHeight="false" outlineLevel="0" collapsed="false">
      <c r="K2658" s="17" t="s">
        <v>5117</v>
      </c>
      <c r="L2658" s="18" t="s">
        <v>23</v>
      </c>
      <c r="M2658" s="19" t="n">
        <v>76968519</v>
      </c>
      <c r="N2658" s="19" t="n">
        <v>77037721</v>
      </c>
      <c r="O2658" s="17" t="s">
        <v>63</v>
      </c>
      <c r="P2658" s="19" t="n">
        <v>137</v>
      </c>
      <c r="Q2658" s="19" t="n">
        <v>9</v>
      </c>
    </row>
    <row r="2659" customFormat="false" ht="11.25" hidden="false" customHeight="false" outlineLevel="0" collapsed="false">
      <c r="K2659" s="17" t="s">
        <v>5118</v>
      </c>
      <c r="L2659" s="18" t="s">
        <v>23</v>
      </c>
      <c r="M2659" s="19" t="n">
        <v>77041616</v>
      </c>
      <c r="N2659" s="19" t="n">
        <v>77047537</v>
      </c>
      <c r="O2659" s="17" t="s">
        <v>63</v>
      </c>
      <c r="P2659" s="19" t="n">
        <v>137</v>
      </c>
      <c r="Q2659" s="19" t="n">
        <v>9</v>
      </c>
    </row>
    <row r="2660" customFormat="false" ht="11.25" hidden="false" customHeight="false" outlineLevel="0" collapsed="false">
      <c r="K2660" s="17" t="s">
        <v>5119</v>
      </c>
      <c r="L2660" s="18" t="s">
        <v>23</v>
      </c>
      <c r="M2660" s="19" t="n">
        <v>77052849</v>
      </c>
      <c r="N2660" s="19" t="n">
        <v>77192548</v>
      </c>
      <c r="O2660" s="17" t="s">
        <v>63</v>
      </c>
      <c r="P2660" s="19" t="n">
        <v>137</v>
      </c>
      <c r="Q2660" s="19" t="n">
        <v>9</v>
      </c>
    </row>
    <row r="2661" customFormat="false" ht="11.25" hidden="false" customHeight="false" outlineLevel="0" collapsed="false">
      <c r="K2661" s="17" t="s">
        <v>5120</v>
      </c>
      <c r="L2661" s="18" t="s">
        <v>23</v>
      </c>
      <c r="M2661" s="19" t="n">
        <v>77246321</v>
      </c>
      <c r="N2661" s="19" t="n">
        <v>77268980</v>
      </c>
      <c r="O2661" s="17" t="s">
        <v>63</v>
      </c>
      <c r="P2661" s="19" t="n">
        <v>138</v>
      </c>
      <c r="Q2661" s="19" t="n">
        <v>9</v>
      </c>
    </row>
    <row r="2662" customFormat="false" ht="11.25" hidden="false" customHeight="false" outlineLevel="0" collapsed="false">
      <c r="K2662" s="17" t="s">
        <v>5121</v>
      </c>
      <c r="L2662" s="18" t="s">
        <v>23</v>
      </c>
      <c r="M2662" s="19" t="n">
        <v>77414785</v>
      </c>
      <c r="N2662" s="19" t="n">
        <v>77469743</v>
      </c>
      <c r="O2662" s="17" t="s">
        <v>63</v>
      </c>
      <c r="P2662" s="19" t="n">
        <v>140</v>
      </c>
      <c r="Q2662" s="19" t="n">
        <v>11</v>
      </c>
    </row>
    <row r="2663" customFormat="false" ht="11.25" hidden="false" customHeight="false" outlineLevel="0" collapsed="false">
      <c r="K2663" s="17" t="s">
        <v>5122</v>
      </c>
      <c r="L2663" s="18" t="s">
        <v>23</v>
      </c>
      <c r="M2663" s="19" t="n">
        <v>77798221</v>
      </c>
      <c r="N2663" s="19" t="n">
        <v>77801481</v>
      </c>
      <c r="O2663" s="17" t="s">
        <v>63</v>
      </c>
      <c r="P2663" s="19" t="n">
        <v>139</v>
      </c>
      <c r="Q2663" s="19" t="n">
        <v>12</v>
      </c>
    </row>
    <row r="2664" customFormat="false" ht="11.25" hidden="false" customHeight="false" outlineLevel="0" collapsed="false">
      <c r="K2664" s="17" t="s">
        <v>5123</v>
      </c>
      <c r="L2664" s="18" t="s">
        <v>23</v>
      </c>
      <c r="M2664" s="19" t="n">
        <v>77889861</v>
      </c>
      <c r="N2664" s="19" t="n">
        <v>77899232</v>
      </c>
      <c r="O2664" s="17" t="s">
        <v>63</v>
      </c>
      <c r="P2664" s="19" t="n">
        <v>140</v>
      </c>
      <c r="Q2664" s="19" t="n">
        <v>12</v>
      </c>
    </row>
    <row r="2665" customFormat="false" ht="11.25" hidden="false" customHeight="false" outlineLevel="0" collapsed="false">
      <c r="K2665" s="17" t="s">
        <v>5124</v>
      </c>
      <c r="L2665" s="18" t="s">
        <v>23</v>
      </c>
      <c r="M2665" s="19" t="n">
        <v>78087484</v>
      </c>
      <c r="N2665" s="19" t="n">
        <v>78104094</v>
      </c>
      <c r="O2665" s="17" t="s">
        <v>63</v>
      </c>
      <c r="P2665" s="19" t="n">
        <v>141</v>
      </c>
      <c r="Q2665" s="19" t="n">
        <v>12</v>
      </c>
    </row>
    <row r="2666" customFormat="false" ht="11.25" hidden="false" customHeight="false" outlineLevel="0" collapsed="false">
      <c r="K2666" s="17" t="s">
        <v>5125</v>
      </c>
      <c r="L2666" s="18" t="s">
        <v>23</v>
      </c>
      <c r="M2666" s="19" t="n">
        <v>78313124</v>
      </c>
      <c r="N2666" s="19" t="n">
        <v>78314382</v>
      </c>
      <c r="O2666" s="17" t="s">
        <v>63</v>
      </c>
      <c r="P2666" s="19" t="n">
        <v>142</v>
      </c>
      <c r="Q2666" s="19" t="n">
        <v>12</v>
      </c>
    </row>
    <row r="2667" customFormat="false" ht="11.25" hidden="false" customHeight="false" outlineLevel="0" collapsed="false">
      <c r="K2667" s="17" t="s">
        <v>5126</v>
      </c>
      <c r="L2667" s="18" t="s">
        <v>23</v>
      </c>
      <c r="M2667" s="19" t="n">
        <v>78502536</v>
      </c>
      <c r="N2667" s="19" t="n">
        <v>78509703</v>
      </c>
      <c r="O2667" s="17" t="s">
        <v>63</v>
      </c>
      <c r="P2667" s="19" t="n">
        <v>143</v>
      </c>
      <c r="Q2667" s="19" t="n">
        <v>12</v>
      </c>
    </row>
    <row r="2668" customFormat="false" ht="11.25" hidden="false" customHeight="false" outlineLevel="0" collapsed="false">
      <c r="K2668" s="17" t="s">
        <v>5127</v>
      </c>
      <c r="L2668" s="18" t="s">
        <v>23</v>
      </c>
      <c r="M2668" s="19" t="n">
        <v>79156910</v>
      </c>
      <c r="N2668" s="19" t="n">
        <v>79173924</v>
      </c>
      <c r="O2668" s="17" t="s">
        <v>63</v>
      </c>
      <c r="P2668" s="19" t="n">
        <v>147</v>
      </c>
      <c r="Q2668" s="19" t="n">
        <v>11</v>
      </c>
    </row>
    <row r="2669" customFormat="false" ht="11.25" hidden="false" customHeight="false" outlineLevel="0" collapsed="false">
      <c r="K2669" s="17" t="s">
        <v>5128</v>
      </c>
      <c r="L2669" s="18" t="s">
        <v>23</v>
      </c>
      <c r="M2669" s="19" t="n">
        <v>79562620</v>
      </c>
      <c r="N2669" s="19" t="n">
        <v>79587466</v>
      </c>
      <c r="O2669" s="17" t="s">
        <v>63</v>
      </c>
      <c r="P2669" s="19" t="n">
        <v>147</v>
      </c>
      <c r="Q2669" s="19" t="n">
        <v>12</v>
      </c>
    </row>
    <row r="2670" customFormat="false" ht="11.25" hidden="false" customHeight="false" outlineLevel="0" collapsed="false">
      <c r="K2670" s="17" t="s">
        <v>5129</v>
      </c>
      <c r="L2670" s="18" t="s">
        <v>23</v>
      </c>
      <c r="M2670" s="19" t="n">
        <v>79818338</v>
      </c>
      <c r="N2670" s="19" t="n">
        <v>79951889</v>
      </c>
      <c r="O2670" s="17" t="s">
        <v>63</v>
      </c>
      <c r="P2670" s="19" t="n">
        <v>147</v>
      </c>
      <c r="Q2670" s="19" t="n">
        <v>12</v>
      </c>
    </row>
    <row r="2671" customFormat="false" ht="11.25" hidden="false" customHeight="false" outlineLevel="0" collapsed="false">
      <c r="K2671" s="17" t="s">
        <v>5130</v>
      </c>
      <c r="L2671" s="18" t="s">
        <v>23</v>
      </c>
      <c r="M2671" s="19" t="n">
        <v>80255855</v>
      </c>
      <c r="N2671" s="19" t="n">
        <v>80344097</v>
      </c>
      <c r="O2671" s="17" t="s">
        <v>63</v>
      </c>
      <c r="P2671" s="19" t="n">
        <v>147</v>
      </c>
      <c r="Q2671" s="19" t="n">
        <v>12</v>
      </c>
    </row>
    <row r="2672" customFormat="false" ht="11.25" hidden="false" customHeight="false" outlineLevel="0" collapsed="false">
      <c r="K2672" s="17" t="s">
        <v>5131</v>
      </c>
      <c r="L2672" s="18" t="s">
        <v>23</v>
      </c>
      <c r="M2672" s="19" t="n">
        <v>80343958</v>
      </c>
      <c r="N2672" s="19" t="n">
        <v>80440698</v>
      </c>
      <c r="O2672" s="17" t="s">
        <v>63</v>
      </c>
      <c r="P2672" s="19" t="n">
        <v>147</v>
      </c>
      <c r="Q2672" s="19" t="n">
        <v>12</v>
      </c>
    </row>
    <row r="2673" customFormat="false" ht="11.25" hidden="false" customHeight="false" outlineLevel="0" collapsed="false">
      <c r="K2673" s="17" t="s">
        <v>5132</v>
      </c>
      <c r="L2673" s="18" t="s">
        <v>23</v>
      </c>
      <c r="M2673" s="19" t="n">
        <v>82649924</v>
      </c>
      <c r="N2673" s="19" t="n">
        <v>82651431</v>
      </c>
      <c r="O2673" s="17" t="s">
        <v>63</v>
      </c>
      <c r="P2673" s="19" t="n">
        <v>149</v>
      </c>
      <c r="Q2673" s="19" t="n">
        <v>14</v>
      </c>
    </row>
    <row r="2674" customFormat="false" ht="11.25" hidden="false" customHeight="false" outlineLevel="0" collapsed="false">
      <c r="K2674" s="17" t="s">
        <v>5133</v>
      </c>
      <c r="L2674" s="18" t="s">
        <v>23</v>
      </c>
      <c r="M2674" s="19" t="n">
        <v>83002825</v>
      </c>
      <c r="N2674" s="19" t="n">
        <v>83028282</v>
      </c>
      <c r="O2674" s="17" t="s">
        <v>63</v>
      </c>
      <c r="P2674" s="19" t="n">
        <v>149</v>
      </c>
      <c r="Q2674" s="19" t="n">
        <v>14</v>
      </c>
    </row>
    <row r="2675" customFormat="false" ht="11.25" hidden="false" customHeight="false" outlineLevel="0" collapsed="false">
      <c r="K2675" s="17" t="s">
        <v>5134</v>
      </c>
      <c r="L2675" s="18" t="s">
        <v>23</v>
      </c>
      <c r="M2675" s="19" t="n">
        <v>83205639</v>
      </c>
      <c r="N2675" s="19" t="n">
        <v>83329599</v>
      </c>
      <c r="O2675" s="17" t="s">
        <v>63</v>
      </c>
      <c r="P2675" s="19" t="n">
        <v>150</v>
      </c>
      <c r="Q2675" s="19" t="n">
        <v>14</v>
      </c>
    </row>
    <row r="2676" customFormat="false" ht="11.25" hidden="false" customHeight="false" outlineLevel="0" collapsed="false">
      <c r="K2676" s="13" t="s">
        <v>5135</v>
      </c>
      <c r="L2676" s="14" t="s">
        <v>23</v>
      </c>
      <c r="M2676" s="15" t="n">
        <v>83367415</v>
      </c>
      <c r="N2676" s="15" t="n">
        <v>83367492</v>
      </c>
      <c r="O2676" s="17" t="s">
        <v>63</v>
      </c>
      <c r="P2676" s="15" t="n">
        <v>150</v>
      </c>
      <c r="Q2676" s="15" t="n">
        <v>14</v>
      </c>
    </row>
    <row r="2677" customFormat="false" ht="11.25" hidden="false" customHeight="false" outlineLevel="0" collapsed="false">
      <c r="K2677" s="17" t="s">
        <v>5136</v>
      </c>
      <c r="L2677" s="18" t="s">
        <v>23</v>
      </c>
      <c r="M2677" s="19" t="n">
        <v>83462864</v>
      </c>
      <c r="N2677" s="19" t="n">
        <v>83644114</v>
      </c>
      <c r="O2677" s="17" t="s">
        <v>63</v>
      </c>
      <c r="P2677" s="19" t="n">
        <v>152</v>
      </c>
      <c r="Q2677" s="19" t="n">
        <v>14</v>
      </c>
    </row>
    <row r="2678" customFormat="false" ht="11.25" hidden="false" customHeight="false" outlineLevel="0" collapsed="false">
      <c r="K2678" s="17" t="s">
        <v>5137</v>
      </c>
      <c r="L2678" s="18" t="s">
        <v>23</v>
      </c>
      <c r="M2678" s="19" t="n">
        <v>84075812</v>
      </c>
      <c r="N2678" s="19" t="n">
        <v>84076551</v>
      </c>
      <c r="O2678" s="17" t="s">
        <v>63</v>
      </c>
      <c r="P2678" s="19" t="n">
        <v>154</v>
      </c>
      <c r="Q2678" s="19" t="n">
        <v>14</v>
      </c>
    </row>
    <row r="2679" customFormat="false" ht="11.25" hidden="false" customHeight="false" outlineLevel="0" collapsed="false">
      <c r="K2679" s="17" t="s">
        <v>5138</v>
      </c>
      <c r="L2679" s="18" t="s">
        <v>23</v>
      </c>
      <c r="M2679" s="19" t="n">
        <v>84145560</v>
      </c>
      <c r="N2679" s="19" t="n">
        <v>84231630</v>
      </c>
      <c r="O2679" s="17" t="s">
        <v>63</v>
      </c>
      <c r="P2679" s="19" t="n">
        <v>154</v>
      </c>
      <c r="Q2679" s="19" t="n">
        <v>14</v>
      </c>
    </row>
    <row r="2680" customFormat="false" ht="11.25" hidden="false" customHeight="false" outlineLevel="0" collapsed="false">
      <c r="K2680" s="17" t="s">
        <v>5139</v>
      </c>
      <c r="L2680" s="18" t="s">
        <v>23</v>
      </c>
      <c r="M2680" s="19" t="n">
        <v>84233948</v>
      </c>
      <c r="N2680" s="19" t="n">
        <v>84250630</v>
      </c>
      <c r="O2680" s="17" t="s">
        <v>63</v>
      </c>
      <c r="P2680" s="19" t="n">
        <v>153</v>
      </c>
      <c r="Q2680" s="19" t="n">
        <v>14</v>
      </c>
    </row>
    <row r="2681" customFormat="false" ht="11.25" hidden="false" customHeight="false" outlineLevel="0" collapsed="false">
      <c r="K2681" s="17" t="s">
        <v>5140</v>
      </c>
      <c r="L2681" s="18" t="s">
        <v>23</v>
      </c>
      <c r="M2681" s="19" t="n">
        <v>84385652</v>
      </c>
      <c r="N2681" s="19" t="n">
        <v>84415025</v>
      </c>
      <c r="O2681" s="17" t="s">
        <v>63</v>
      </c>
      <c r="P2681" s="19" t="n">
        <v>154</v>
      </c>
      <c r="Q2681" s="19" t="n">
        <v>14</v>
      </c>
    </row>
    <row r="2682" customFormat="false" ht="11.25" hidden="false" customHeight="false" outlineLevel="0" collapsed="false">
      <c r="K2682" s="17" t="s">
        <v>5141</v>
      </c>
      <c r="L2682" s="18" t="s">
        <v>23</v>
      </c>
      <c r="M2682" s="19" t="n">
        <v>84419050</v>
      </c>
      <c r="N2682" s="19" t="n">
        <v>84521404</v>
      </c>
      <c r="O2682" s="17" t="s">
        <v>63</v>
      </c>
      <c r="P2682" s="19" t="n">
        <v>154</v>
      </c>
      <c r="Q2682" s="19" t="n">
        <v>14</v>
      </c>
    </row>
    <row r="2683" customFormat="false" ht="11.25" hidden="false" customHeight="false" outlineLevel="0" collapsed="false">
      <c r="K2683" s="13" t="s">
        <v>5142</v>
      </c>
      <c r="L2683" s="14" t="s">
        <v>23</v>
      </c>
      <c r="M2683" s="15" t="n">
        <v>84977440</v>
      </c>
      <c r="N2683" s="15" t="n">
        <v>84977519</v>
      </c>
      <c r="O2683" s="17" t="s">
        <v>63</v>
      </c>
      <c r="P2683" s="15" t="n">
        <v>154</v>
      </c>
      <c r="Q2683" s="15" t="n">
        <v>14</v>
      </c>
    </row>
    <row r="2684" customFormat="false" ht="11.25" hidden="false" customHeight="false" outlineLevel="0" collapsed="false">
      <c r="K2684" s="17" t="s">
        <v>5143</v>
      </c>
      <c r="L2684" s="18" t="s">
        <v>23</v>
      </c>
      <c r="M2684" s="19" t="n">
        <v>85002840</v>
      </c>
      <c r="N2684" s="19" t="n">
        <v>85189222</v>
      </c>
      <c r="O2684" s="17" t="s">
        <v>63</v>
      </c>
      <c r="P2684" s="19" t="n">
        <v>154</v>
      </c>
      <c r="Q2684" s="19" t="n">
        <v>14</v>
      </c>
    </row>
    <row r="2685" customFormat="false" ht="11.25" hidden="false" customHeight="false" outlineLevel="0" collapsed="false">
      <c r="K2685" s="13" t="s">
        <v>5144</v>
      </c>
      <c r="L2685" s="14" t="s">
        <v>23</v>
      </c>
      <c r="M2685" s="15" t="n">
        <v>85045296</v>
      </c>
      <c r="N2685" s="15" t="n">
        <v>85045368</v>
      </c>
      <c r="O2685" s="17" t="s">
        <v>63</v>
      </c>
      <c r="P2685" s="15" t="n">
        <v>153</v>
      </c>
      <c r="Q2685" s="15" t="n">
        <v>14</v>
      </c>
    </row>
    <row r="2686" customFormat="false" ht="11.25" hidden="false" customHeight="false" outlineLevel="0" collapsed="false">
      <c r="K2686" s="17" t="s">
        <v>5145</v>
      </c>
      <c r="L2686" s="18" t="s">
        <v>23</v>
      </c>
      <c r="M2686" s="19" t="n">
        <v>85290110</v>
      </c>
      <c r="N2686" s="19" t="n">
        <v>85974261</v>
      </c>
      <c r="O2686" s="17" t="s">
        <v>63</v>
      </c>
      <c r="P2686" s="19" t="n">
        <v>158</v>
      </c>
      <c r="Q2686" s="19" t="n">
        <v>16</v>
      </c>
    </row>
    <row r="2687" customFormat="false" ht="11.25" hidden="false" customHeight="false" outlineLevel="0" collapsed="false">
      <c r="K2687" s="17" t="s">
        <v>5146</v>
      </c>
      <c r="L2687" s="18" t="s">
        <v>23</v>
      </c>
      <c r="M2687" s="19" t="n">
        <v>86659370</v>
      </c>
      <c r="N2687" s="19" t="n">
        <v>86811706</v>
      </c>
      <c r="O2687" s="17" t="s">
        <v>63</v>
      </c>
      <c r="P2687" s="19" t="n">
        <v>160</v>
      </c>
      <c r="Q2687" s="19" t="n">
        <v>14</v>
      </c>
    </row>
    <row r="2688" customFormat="false" ht="11.25" hidden="false" customHeight="false" outlineLevel="0" collapsed="false">
      <c r="K2688" s="17" t="s">
        <v>5147</v>
      </c>
      <c r="L2688" s="18" t="s">
        <v>23</v>
      </c>
      <c r="M2688" s="19" t="n">
        <v>87888881</v>
      </c>
      <c r="N2688" s="19" t="n">
        <v>87896441</v>
      </c>
      <c r="O2688" s="17" t="s">
        <v>63</v>
      </c>
      <c r="P2688" s="19" t="n">
        <v>159</v>
      </c>
      <c r="Q2688" s="19" t="n">
        <v>14</v>
      </c>
    </row>
    <row r="2689" customFormat="false" ht="11.25" hidden="false" customHeight="false" outlineLevel="0" collapsed="false">
      <c r="K2689" s="17" t="s">
        <v>5148</v>
      </c>
      <c r="L2689" s="18" t="s">
        <v>23</v>
      </c>
      <c r="M2689" s="19" t="n">
        <v>89063595</v>
      </c>
      <c r="N2689" s="19" t="n">
        <v>89064538</v>
      </c>
      <c r="O2689" s="17" t="s">
        <v>63</v>
      </c>
      <c r="P2689" s="19" t="n">
        <v>157</v>
      </c>
      <c r="Q2689" s="19" t="n">
        <v>14</v>
      </c>
    </row>
    <row r="2690" customFormat="false" ht="11.25" hidden="false" customHeight="false" outlineLevel="0" collapsed="false">
      <c r="K2690" s="17" t="s">
        <v>5149</v>
      </c>
      <c r="L2690" s="18" t="s">
        <v>23</v>
      </c>
      <c r="M2690" s="19" t="n">
        <v>90576252</v>
      </c>
      <c r="N2690" s="19" t="n">
        <v>90580238</v>
      </c>
      <c r="O2690" s="17" t="s">
        <v>63</v>
      </c>
      <c r="P2690" s="19" t="n">
        <v>156</v>
      </c>
      <c r="Q2690" s="19" t="n">
        <v>13</v>
      </c>
    </row>
    <row r="2691" customFormat="false" ht="11.25" hidden="false" customHeight="false" outlineLevel="0" collapsed="false">
      <c r="K2691" s="17" t="s">
        <v>5150</v>
      </c>
      <c r="L2691" s="18" t="s">
        <v>23</v>
      </c>
      <c r="M2691" s="19" t="n">
        <v>90920959</v>
      </c>
      <c r="N2691" s="19" t="n">
        <v>91764882</v>
      </c>
      <c r="O2691" s="17" t="s">
        <v>63</v>
      </c>
      <c r="P2691" s="19" t="n">
        <v>160</v>
      </c>
      <c r="Q2691" s="19" t="n">
        <v>13</v>
      </c>
    </row>
    <row r="2692" customFormat="false" ht="11.25" hidden="false" customHeight="false" outlineLevel="0" collapsed="false">
      <c r="K2692" s="17" t="s">
        <v>5151</v>
      </c>
      <c r="L2692" s="18" t="s">
        <v>23</v>
      </c>
      <c r="M2692" s="19" t="n">
        <v>92812587</v>
      </c>
      <c r="N2692" s="19" t="n">
        <v>92815264</v>
      </c>
      <c r="O2692" s="17" t="s">
        <v>63</v>
      </c>
      <c r="P2692" s="19" t="n">
        <v>160</v>
      </c>
      <c r="Q2692" s="19" t="n">
        <v>13</v>
      </c>
    </row>
    <row r="2693" customFormat="false" ht="11.25" hidden="false" customHeight="false" outlineLevel="0" collapsed="false">
      <c r="K2693" s="17" t="s">
        <v>5152</v>
      </c>
      <c r="L2693" s="18" t="s">
        <v>23</v>
      </c>
      <c r="M2693" s="19" t="n">
        <v>92815860</v>
      </c>
      <c r="N2693" s="19" t="n">
        <v>92853917</v>
      </c>
      <c r="O2693" s="17" t="s">
        <v>63</v>
      </c>
      <c r="P2693" s="19" t="n">
        <v>160</v>
      </c>
      <c r="Q2693" s="19" t="n">
        <v>13</v>
      </c>
    </row>
    <row r="2694" customFormat="false" ht="11.25" hidden="false" customHeight="false" outlineLevel="0" collapsed="false">
      <c r="K2694" s="13" t="s">
        <v>5153</v>
      </c>
      <c r="L2694" s="14" t="s">
        <v>23</v>
      </c>
      <c r="M2694" s="15" t="n">
        <v>94204795</v>
      </c>
      <c r="N2694" s="15" t="n">
        <v>94204881</v>
      </c>
      <c r="O2694" s="17" t="s">
        <v>63</v>
      </c>
      <c r="P2694" s="15" t="n">
        <v>159</v>
      </c>
      <c r="Q2694" s="15" t="n">
        <v>13</v>
      </c>
    </row>
    <row r="2695" customFormat="false" ht="11.25" hidden="false" customHeight="false" outlineLevel="0" collapsed="false">
      <c r="K2695" s="17" t="s">
        <v>5154</v>
      </c>
      <c r="L2695" s="18" t="s">
        <v>23</v>
      </c>
      <c r="M2695" s="19" t="n">
        <v>95478740</v>
      </c>
      <c r="N2695" s="19" t="n">
        <v>95479557</v>
      </c>
      <c r="O2695" s="17" t="s">
        <v>63</v>
      </c>
      <c r="P2695" s="19" t="n">
        <v>154</v>
      </c>
      <c r="Q2695" s="19" t="n">
        <v>13</v>
      </c>
    </row>
    <row r="2696" customFormat="false" ht="11.25" hidden="false" customHeight="false" outlineLevel="0" collapsed="false">
      <c r="K2696" s="17" t="s">
        <v>5155</v>
      </c>
      <c r="L2696" s="18" t="s">
        <v>23</v>
      </c>
      <c r="M2696" s="19" t="n">
        <v>95826317</v>
      </c>
      <c r="N2696" s="19" t="n">
        <v>96742253</v>
      </c>
      <c r="O2696" s="17" t="s">
        <v>63</v>
      </c>
      <c r="P2696" s="19" t="n">
        <v>155</v>
      </c>
      <c r="Q2696" s="19" t="n">
        <v>13</v>
      </c>
    </row>
    <row r="2697" customFormat="false" ht="11.25" hidden="false" customHeight="false" outlineLevel="0" collapsed="false">
      <c r="K2697" s="17" t="s">
        <v>5156</v>
      </c>
      <c r="L2697" s="18" t="s">
        <v>23</v>
      </c>
      <c r="M2697" s="19" t="n">
        <v>96025667</v>
      </c>
      <c r="N2697" s="19" t="n">
        <v>96027106</v>
      </c>
      <c r="O2697" s="17" t="s">
        <v>63</v>
      </c>
      <c r="P2697" s="19" t="n">
        <v>153</v>
      </c>
      <c r="Q2697" s="19" t="n">
        <v>12</v>
      </c>
    </row>
    <row r="2698" customFormat="false" ht="11.25" hidden="false" customHeight="false" outlineLevel="0" collapsed="false">
      <c r="K2698" s="17" t="s">
        <v>5157</v>
      </c>
      <c r="L2698" s="18" t="s">
        <v>23</v>
      </c>
      <c r="M2698" s="19" t="n">
        <v>98603255</v>
      </c>
      <c r="N2698" s="19" t="n">
        <v>99081497</v>
      </c>
      <c r="O2698" s="17" t="s">
        <v>63</v>
      </c>
      <c r="P2698" s="19" t="n">
        <v>148</v>
      </c>
      <c r="Q2698" s="19" t="n">
        <v>12</v>
      </c>
    </row>
    <row r="2699" customFormat="false" ht="11.25" hidden="false" customHeight="false" outlineLevel="0" collapsed="false">
      <c r="K2699" s="17" t="s">
        <v>5158</v>
      </c>
      <c r="L2699" s="18" t="s">
        <v>23</v>
      </c>
      <c r="M2699" s="19" t="n">
        <v>99433297</v>
      </c>
      <c r="N2699" s="19" t="n">
        <v>99551927</v>
      </c>
      <c r="O2699" s="17" t="s">
        <v>63</v>
      </c>
      <c r="P2699" s="19" t="n">
        <v>146</v>
      </c>
      <c r="Q2699" s="19" t="n">
        <v>13</v>
      </c>
    </row>
    <row r="2700" customFormat="false" ht="11.25" hidden="false" customHeight="false" outlineLevel="0" collapsed="false">
      <c r="K2700" s="17" t="s">
        <v>5159</v>
      </c>
      <c r="L2700" s="18" t="s">
        <v>23</v>
      </c>
      <c r="M2700" s="19" t="n">
        <v>99726445</v>
      </c>
      <c r="N2700" s="19" t="n">
        <v>99741538</v>
      </c>
      <c r="O2700" s="17" t="s">
        <v>63</v>
      </c>
      <c r="P2700" s="19" t="n">
        <v>146</v>
      </c>
      <c r="Q2700" s="19" t="n">
        <v>11</v>
      </c>
    </row>
    <row r="2701" customFormat="false" ht="11.25" hidden="false" customHeight="false" outlineLevel="0" collapsed="false">
      <c r="K2701" s="17" t="s">
        <v>5160</v>
      </c>
      <c r="L2701" s="18" t="s">
        <v>23</v>
      </c>
      <c r="M2701" s="19" t="n">
        <v>99770450</v>
      </c>
      <c r="N2701" s="19" t="n">
        <v>99778450</v>
      </c>
      <c r="O2701" s="17" t="s">
        <v>63</v>
      </c>
      <c r="P2701" s="19" t="n">
        <v>146</v>
      </c>
      <c r="Q2701" s="19" t="n">
        <v>11</v>
      </c>
    </row>
    <row r="2702" customFormat="false" ht="11.25" hidden="false" customHeight="false" outlineLevel="0" collapsed="false">
      <c r="K2702" s="17" t="s">
        <v>5161</v>
      </c>
      <c r="L2702" s="18" t="s">
        <v>23</v>
      </c>
      <c r="M2702" s="19" t="n">
        <v>99785818</v>
      </c>
      <c r="N2702" s="19" t="n">
        <v>99812952</v>
      </c>
      <c r="O2702" s="17" t="s">
        <v>63</v>
      </c>
      <c r="P2702" s="19" t="n">
        <v>146</v>
      </c>
      <c r="Q2702" s="19" t="n">
        <v>11</v>
      </c>
    </row>
    <row r="2703" customFormat="false" ht="11.25" hidden="false" customHeight="false" outlineLevel="0" collapsed="false">
      <c r="K2703" s="17" t="s">
        <v>5162</v>
      </c>
      <c r="L2703" s="18" t="s">
        <v>23</v>
      </c>
      <c r="M2703" s="19" t="n">
        <v>99816144</v>
      </c>
      <c r="N2703" s="19" t="n">
        <v>99873787</v>
      </c>
      <c r="O2703" s="17" t="s">
        <v>63</v>
      </c>
      <c r="P2703" s="19" t="n">
        <v>146</v>
      </c>
      <c r="Q2703" s="19" t="n">
        <v>11</v>
      </c>
    </row>
    <row r="2704" customFormat="false" ht="11.25" hidden="false" customHeight="false" outlineLevel="0" collapsed="false">
      <c r="K2704" s="17" t="s">
        <v>5163</v>
      </c>
      <c r="L2704" s="18" t="s">
        <v>23</v>
      </c>
      <c r="M2704" s="19" t="n">
        <v>99962003</v>
      </c>
      <c r="N2704" s="19" t="n">
        <v>99982579</v>
      </c>
      <c r="O2704" s="17" t="s">
        <v>63</v>
      </c>
      <c r="P2704" s="19" t="n">
        <v>144</v>
      </c>
      <c r="Q2704" s="19" t="n">
        <v>11</v>
      </c>
    </row>
    <row r="2705" customFormat="false" ht="11.25" hidden="false" customHeight="false" outlineLevel="0" collapsed="false">
      <c r="K2705" s="17" t="s">
        <v>5164</v>
      </c>
      <c r="L2705" s="18" t="s">
        <v>23</v>
      </c>
      <c r="M2705" s="19" t="n">
        <v>99984968</v>
      </c>
      <c r="N2705" s="19" t="n">
        <v>100015990</v>
      </c>
      <c r="O2705" s="17" t="s">
        <v>63</v>
      </c>
      <c r="P2705" s="19" t="n">
        <v>144</v>
      </c>
      <c r="Q2705" s="19" t="n">
        <v>11</v>
      </c>
    </row>
    <row r="2706" customFormat="false" ht="11.25" hidden="false" customHeight="false" outlineLevel="0" collapsed="false">
      <c r="K2706" s="17" t="s">
        <v>5165</v>
      </c>
      <c r="L2706" s="18" t="s">
        <v>23</v>
      </c>
      <c r="M2706" s="19" t="n">
        <v>100055086</v>
      </c>
      <c r="N2706" s="19" t="n">
        <v>100070554</v>
      </c>
      <c r="O2706" s="17" t="s">
        <v>63</v>
      </c>
      <c r="P2706" s="19" t="n">
        <v>146</v>
      </c>
      <c r="Q2706" s="19" t="n">
        <v>11</v>
      </c>
    </row>
    <row r="2707" customFormat="false" ht="11.25" hidden="false" customHeight="false" outlineLevel="0" collapsed="false">
      <c r="K2707" s="17" t="s">
        <v>5166</v>
      </c>
      <c r="L2707" s="18" t="s">
        <v>23</v>
      </c>
      <c r="M2707" s="19" t="n">
        <v>100111352</v>
      </c>
      <c r="N2707" s="19" t="n">
        <v>100132474</v>
      </c>
      <c r="O2707" s="17" t="s">
        <v>63</v>
      </c>
      <c r="P2707" s="19" t="n">
        <v>146</v>
      </c>
      <c r="Q2707" s="19" t="n">
        <v>11</v>
      </c>
    </row>
    <row r="2708" customFormat="false" ht="11.25" hidden="false" customHeight="false" outlineLevel="0" collapsed="false">
      <c r="K2708" s="17" t="s">
        <v>5167</v>
      </c>
      <c r="L2708" s="18" t="s">
        <v>23</v>
      </c>
      <c r="M2708" s="19" t="n">
        <v>100151201</v>
      </c>
      <c r="N2708" s="19" t="n">
        <v>100193726</v>
      </c>
      <c r="O2708" s="17" t="s">
        <v>63</v>
      </c>
      <c r="P2708" s="19" t="n">
        <v>145</v>
      </c>
      <c r="Q2708" s="19" t="n">
        <v>11</v>
      </c>
    </row>
    <row r="2709" customFormat="false" ht="11.25" hidden="false" customHeight="false" outlineLevel="0" collapsed="false">
      <c r="K2709" s="17" t="s">
        <v>5168</v>
      </c>
      <c r="L2709" s="18" t="s">
        <v>23</v>
      </c>
      <c r="M2709" s="19" t="n">
        <v>100220491</v>
      </c>
      <c r="N2709" s="19" t="n">
        <v>100238009</v>
      </c>
      <c r="O2709" s="17" t="s">
        <v>63</v>
      </c>
      <c r="P2709" s="19" t="n">
        <v>146</v>
      </c>
      <c r="Q2709" s="19" t="n">
        <v>11</v>
      </c>
    </row>
    <row r="2710" customFormat="false" ht="11.25" hidden="false" customHeight="false" outlineLevel="0" collapsed="false">
      <c r="K2710" s="17" t="s">
        <v>5169</v>
      </c>
      <c r="L2710" s="18" t="s">
        <v>23</v>
      </c>
      <c r="M2710" s="19" t="n">
        <v>100241453</v>
      </c>
      <c r="N2710" s="19" t="n">
        <v>100304634</v>
      </c>
      <c r="O2710" s="17" t="s">
        <v>63</v>
      </c>
      <c r="P2710" s="19" t="n">
        <v>145</v>
      </c>
      <c r="Q2710" s="19" t="n">
        <v>11</v>
      </c>
    </row>
    <row r="2711" customFormat="false" ht="11.25" hidden="false" customHeight="false" outlineLevel="0" collapsed="false">
      <c r="K2711" s="17" t="s">
        <v>5170</v>
      </c>
      <c r="L2711" s="18" t="s">
        <v>23</v>
      </c>
      <c r="M2711" s="19" t="n">
        <v>100361588</v>
      </c>
      <c r="N2711" s="19" t="n">
        <v>100406141</v>
      </c>
      <c r="O2711" s="17" t="s">
        <v>63</v>
      </c>
      <c r="P2711" s="19" t="n">
        <v>146</v>
      </c>
      <c r="Q2711" s="19" t="n">
        <v>11</v>
      </c>
    </row>
    <row r="2712" customFormat="false" ht="11.25" hidden="false" customHeight="false" outlineLevel="0" collapsed="false">
      <c r="K2712" s="17" t="s">
        <v>5171</v>
      </c>
      <c r="L2712" s="18" t="s">
        <v>23</v>
      </c>
      <c r="M2712" s="19" t="n">
        <v>100409896</v>
      </c>
      <c r="N2712" s="19" t="n">
        <v>100434701</v>
      </c>
      <c r="O2712" s="17" t="s">
        <v>63</v>
      </c>
      <c r="P2712" s="19" t="n">
        <v>147</v>
      </c>
      <c r="Q2712" s="19" t="n">
        <v>11</v>
      </c>
    </row>
    <row r="2713" customFormat="false" ht="11.25" hidden="false" customHeight="false" outlineLevel="0" collapsed="false">
      <c r="K2713" s="17" t="s">
        <v>5172</v>
      </c>
      <c r="L2713" s="18" t="s">
        <v>23</v>
      </c>
      <c r="M2713" s="19" t="n">
        <v>100487299</v>
      </c>
      <c r="N2713" s="19" t="n">
        <v>100490613</v>
      </c>
      <c r="O2713" s="17" t="s">
        <v>63</v>
      </c>
      <c r="P2713" s="19" t="n">
        <v>147</v>
      </c>
      <c r="Q2713" s="19" t="n">
        <v>11</v>
      </c>
    </row>
    <row r="2714" customFormat="false" ht="11.25" hidden="false" customHeight="false" outlineLevel="0" collapsed="false">
      <c r="K2714" s="17" t="s">
        <v>5173</v>
      </c>
      <c r="L2714" s="18" t="s">
        <v>23</v>
      </c>
      <c r="M2714" s="19" t="n">
        <v>100491090</v>
      </c>
      <c r="N2714" s="19" t="n">
        <v>100527868</v>
      </c>
      <c r="O2714" s="17" t="s">
        <v>63</v>
      </c>
      <c r="P2714" s="19" t="n">
        <v>147</v>
      </c>
      <c r="Q2714" s="19" t="n">
        <v>11</v>
      </c>
    </row>
    <row r="2715" customFormat="false" ht="11.25" hidden="false" customHeight="false" outlineLevel="0" collapsed="false">
      <c r="K2715" s="17" t="s">
        <v>5174</v>
      </c>
      <c r="L2715" s="18" t="s">
        <v>23</v>
      </c>
      <c r="M2715" s="19" t="n">
        <v>100532603</v>
      </c>
      <c r="N2715" s="19" t="n">
        <v>100537439</v>
      </c>
      <c r="O2715" s="17" t="s">
        <v>63</v>
      </c>
      <c r="P2715" s="19" t="n">
        <v>147</v>
      </c>
      <c r="Q2715" s="19" t="n">
        <v>11</v>
      </c>
    </row>
    <row r="2716" customFormat="false" ht="11.25" hidden="false" customHeight="false" outlineLevel="0" collapsed="false">
      <c r="K2716" s="17" t="s">
        <v>5175</v>
      </c>
      <c r="L2716" s="18" t="s">
        <v>23</v>
      </c>
      <c r="M2716" s="19" t="n">
        <v>100539434</v>
      </c>
      <c r="N2716" s="19" t="n">
        <v>100549657</v>
      </c>
      <c r="O2716" s="17" t="s">
        <v>63</v>
      </c>
      <c r="P2716" s="19" t="n">
        <v>147</v>
      </c>
      <c r="Q2716" s="19" t="n">
        <v>11</v>
      </c>
    </row>
    <row r="2717" customFormat="false" ht="11.25" hidden="false" customHeight="false" outlineLevel="0" collapsed="false">
      <c r="K2717" s="17" t="s">
        <v>5176</v>
      </c>
      <c r="L2717" s="18" t="s">
        <v>23</v>
      </c>
      <c r="M2717" s="19" t="n">
        <v>100549846</v>
      </c>
      <c r="N2717" s="19" t="n">
        <v>100555773</v>
      </c>
      <c r="O2717" s="17" t="s">
        <v>63</v>
      </c>
      <c r="P2717" s="19" t="n">
        <v>147</v>
      </c>
      <c r="Q2717" s="19" t="n">
        <v>11</v>
      </c>
    </row>
    <row r="2718" customFormat="false" ht="11.25" hidden="false" customHeight="false" outlineLevel="0" collapsed="false">
      <c r="K2718" s="17" t="s">
        <v>5177</v>
      </c>
      <c r="L2718" s="18" t="s">
        <v>23</v>
      </c>
      <c r="M2718" s="19" t="n">
        <v>100692169</v>
      </c>
      <c r="N2718" s="19" t="n">
        <v>100696331</v>
      </c>
      <c r="O2718" s="17" t="s">
        <v>63</v>
      </c>
      <c r="P2718" s="19" t="n">
        <v>147</v>
      </c>
      <c r="Q2718" s="19" t="n">
        <v>11</v>
      </c>
    </row>
    <row r="2719" customFormat="false" ht="11.25" hidden="false" customHeight="false" outlineLevel="0" collapsed="false">
      <c r="K2719" s="17" t="s">
        <v>5178</v>
      </c>
      <c r="L2719" s="18" t="s">
        <v>23</v>
      </c>
      <c r="M2719" s="19" t="n">
        <v>100756763</v>
      </c>
      <c r="N2719" s="19" t="n">
        <v>100759647</v>
      </c>
      <c r="O2719" s="17" t="s">
        <v>63</v>
      </c>
      <c r="P2719" s="19" t="n">
        <v>147</v>
      </c>
      <c r="Q2719" s="19" t="n">
        <v>11</v>
      </c>
    </row>
    <row r="2720" customFormat="false" ht="11.25" hidden="false" customHeight="false" outlineLevel="0" collapsed="false">
      <c r="K2720" s="17" t="s">
        <v>5179</v>
      </c>
      <c r="L2720" s="18" t="s">
        <v>23</v>
      </c>
      <c r="M2720" s="19" t="n">
        <v>100764775</v>
      </c>
      <c r="N2720" s="19" t="n">
        <v>100769487</v>
      </c>
      <c r="O2720" s="17" t="s">
        <v>63</v>
      </c>
      <c r="P2720" s="19" t="n">
        <v>147</v>
      </c>
      <c r="Q2720" s="19" t="n">
        <v>11</v>
      </c>
    </row>
    <row r="2721" customFormat="false" ht="11.25" hidden="false" customHeight="false" outlineLevel="0" collapsed="false">
      <c r="K2721" s="17" t="s">
        <v>5180</v>
      </c>
      <c r="L2721" s="18" t="s">
        <v>23</v>
      </c>
      <c r="M2721" s="19" t="n">
        <v>100796925</v>
      </c>
      <c r="N2721" s="19" t="n">
        <v>100801519</v>
      </c>
      <c r="O2721" s="17" t="s">
        <v>63</v>
      </c>
      <c r="P2721" s="19" t="n">
        <v>147</v>
      </c>
      <c r="Q2721" s="19" t="n">
        <v>11</v>
      </c>
    </row>
    <row r="2722" customFormat="false" ht="11.25" hidden="false" customHeight="false" outlineLevel="0" collapsed="false">
      <c r="K2722" s="17" t="s">
        <v>5181</v>
      </c>
      <c r="L2722" s="18" t="s">
        <v>23</v>
      </c>
      <c r="M2722" s="19" t="n">
        <v>100973740</v>
      </c>
      <c r="N2722" s="19" t="n">
        <v>100999205</v>
      </c>
      <c r="O2722" s="17" t="s">
        <v>63</v>
      </c>
      <c r="P2722" s="19" t="n">
        <v>147</v>
      </c>
      <c r="Q2722" s="19" t="n">
        <v>11</v>
      </c>
    </row>
    <row r="2723" customFormat="false" ht="11.25" hidden="false" customHeight="false" outlineLevel="0" collapsed="false">
      <c r="K2723" s="17" t="s">
        <v>5182</v>
      </c>
      <c r="L2723" s="18" t="s">
        <v>23</v>
      </c>
      <c r="M2723" s="19" t="n">
        <v>101023917</v>
      </c>
      <c r="N2723" s="19" t="n">
        <v>101073656</v>
      </c>
      <c r="O2723" s="17" t="s">
        <v>63</v>
      </c>
      <c r="P2723" s="19" t="n">
        <v>147</v>
      </c>
      <c r="Q2723" s="19" t="n">
        <v>11</v>
      </c>
    </row>
    <row r="2724" customFormat="false" ht="11.25" hidden="false" customHeight="false" outlineLevel="0" collapsed="false">
      <c r="K2724" s="17" t="s">
        <v>5183</v>
      </c>
      <c r="L2724" s="18" t="s">
        <v>23</v>
      </c>
      <c r="M2724" s="19" t="n">
        <v>101267315</v>
      </c>
      <c r="N2724" s="19" t="n">
        <v>101269340</v>
      </c>
      <c r="O2724" s="17" t="s">
        <v>63</v>
      </c>
      <c r="P2724" s="19" t="n">
        <v>148</v>
      </c>
      <c r="Q2724" s="19" t="n">
        <v>11</v>
      </c>
    </row>
    <row r="2725" customFormat="false" ht="11.25" hidden="false" customHeight="false" outlineLevel="0" collapsed="false">
      <c r="K2725" s="17" t="s">
        <v>5184</v>
      </c>
      <c r="L2725" s="18" t="s">
        <v>23</v>
      </c>
      <c r="M2725" s="19" t="n">
        <v>101281588</v>
      </c>
      <c r="N2725" s="19" t="n">
        <v>101284044</v>
      </c>
      <c r="O2725" s="17" t="s">
        <v>63</v>
      </c>
      <c r="P2725" s="19" t="n">
        <v>148</v>
      </c>
      <c r="Q2725" s="19" t="n">
        <v>11</v>
      </c>
    </row>
    <row r="2726" customFormat="false" ht="11.25" hidden="false" customHeight="false" outlineLevel="0" collapsed="false">
      <c r="K2726" s="17" t="s">
        <v>5185</v>
      </c>
      <c r="L2726" s="18" t="s">
        <v>23</v>
      </c>
      <c r="M2726" s="19" t="n">
        <v>101295335</v>
      </c>
      <c r="N2726" s="19" t="n">
        <v>101297642</v>
      </c>
      <c r="O2726" s="17" t="s">
        <v>63</v>
      </c>
      <c r="P2726" s="19" t="n">
        <v>148</v>
      </c>
      <c r="Q2726" s="19" t="n">
        <v>11</v>
      </c>
    </row>
    <row r="2727" customFormat="false" ht="11.25" hidden="false" customHeight="false" outlineLevel="0" collapsed="false">
      <c r="K2727" s="17" t="s">
        <v>5186</v>
      </c>
      <c r="L2727" s="18" t="s">
        <v>23</v>
      </c>
      <c r="M2727" s="19" t="n">
        <v>101356935</v>
      </c>
      <c r="N2727" s="19" t="n">
        <v>101613388</v>
      </c>
      <c r="O2727" s="17" t="s">
        <v>63</v>
      </c>
      <c r="P2727" s="19" t="n">
        <v>148</v>
      </c>
      <c r="Q2727" s="19" t="n">
        <v>11</v>
      </c>
    </row>
    <row r="2728" customFormat="false" ht="11.25" hidden="false" customHeight="false" outlineLevel="0" collapsed="false">
      <c r="K2728" s="17" t="s">
        <v>5187</v>
      </c>
      <c r="L2728" s="18" t="s">
        <v>23</v>
      </c>
      <c r="M2728" s="19" t="n">
        <v>101356935</v>
      </c>
      <c r="N2728" s="19" t="n">
        <v>101613388</v>
      </c>
      <c r="O2728" s="17" t="s">
        <v>63</v>
      </c>
      <c r="P2728" s="19" t="n">
        <v>148</v>
      </c>
      <c r="Q2728" s="19" t="n">
        <v>11</v>
      </c>
    </row>
    <row r="2729" customFormat="false" ht="11.25" hidden="false" customHeight="false" outlineLevel="0" collapsed="false">
      <c r="K2729" s="17" t="s">
        <v>5188</v>
      </c>
      <c r="L2729" s="18" t="s">
        <v>23</v>
      </c>
      <c r="M2729" s="19" t="n">
        <v>101655265</v>
      </c>
      <c r="N2729" s="19" t="n">
        <v>101658355</v>
      </c>
      <c r="O2729" s="17" t="s">
        <v>63</v>
      </c>
      <c r="P2729" s="19" t="n">
        <v>148</v>
      </c>
      <c r="Q2729" s="19" t="n">
        <v>11</v>
      </c>
    </row>
    <row r="2730" customFormat="false" ht="11.25" hidden="false" customHeight="false" outlineLevel="0" collapsed="false">
      <c r="K2730" s="17" t="s">
        <v>5189</v>
      </c>
      <c r="L2730" s="18" t="s">
        <v>23</v>
      </c>
      <c r="M2730" s="19" t="n">
        <v>101691548</v>
      </c>
      <c r="N2730" s="19" t="n">
        <v>101713277</v>
      </c>
      <c r="O2730" s="17" t="s">
        <v>63</v>
      </c>
      <c r="P2730" s="19" t="n">
        <v>148</v>
      </c>
      <c r="Q2730" s="19" t="n">
        <v>11</v>
      </c>
    </row>
    <row r="2731" customFormat="false" ht="11.25" hidden="false" customHeight="false" outlineLevel="0" collapsed="false">
      <c r="K2731" s="17" t="s">
        <v>5190</v>
      </c>
      <c r="L2731" s="18" t="s">
        <v>23</v>
      </c>
      <c r="M2731" s="19" t="n">
        <v>101740813</v>
      </c>
      <c r="N2731" s="19" t="n">
        <v>101745741</v>
      </c>
      <c r="O2731" s="17" t="s">
        <v>63</v>
      </c>
      <c r="P2731" s="19" t="n">
        <v>148</v>
      </c>
      <c r="Q2731" s="19" t="n">
        <v>11</v>
      </c>
    </row>
    <row r="2732" customFormat="false" ht="11.25" hidden="false" customHeight="false" outlineLevel="0" collapsed="false">
      <c r="K2732" s="17" t="s">
        <v>5191</v>
      </c>
      <c r="L2732" s="18" t="s">
        <v>23</v>
      </c>
      <c r="M2732" s="19" t="n">
        <v>101792949</v>
      </c>
      <c r="N2732" s="19" t="n">
        <v>101800666</v>
      </c>
      <c r="O2732" s="17" t="s">
        <v>63</v>
      </c>
      <c r="P2732" s="19" t="n">
        <v>148</v>
      </c>
      <c r="Q2732" s="19" t="n">
        <v>11</v>
      </c>
    </row>
    <row r="2733" customFormat="false" ht="11.25" hidden="false" customHeight="false" outlineLevel="0" collapsed="false">
      <c r="K2733" s="17" t="s">
        <v>5192</v>
      </c>
      <c r="L2733" s="18" t="s">
        <v>23</v>
      </c>
      <c r="M2733" s="19" t="n">
        <v>101853995</v>
      </c>
      <c r="N2733" s="19" t="n">
        <v>101859317</v>
      </c>
      <c r="O2733" s="17" t="s">
        <v>63</v>
      </c>
      <c r="P2733" s="19" t="n">
        <v>149</v>
      </c>
      <c r="Q2733" s="19" t="n">
        <v>11</v>
      </c>
    </row>
    <row r="2734" customFormat="false" ht="11.25" hidden="false" customHeight="false" outlineLevel="0" collapsed="false">
      <c r="K2734" s="17" t="s">
        <v>5193</v>
      </c>
      <c r="L2734" s="18" t="s">
        <v>23</v>
      </c>
      <c r="M2734" s="19" t="n">
        <v>101862297</v>
      </c>
      <c r="N2734" s="19" t="n">
        <v>101894024</v>
      </c>
      <c r="O2734" s="17" t="s">
        <v>63</v>
      </c>
      <c r="P2734" s="19" t="n">
        <v>149</v>
      </c>
      <c r="Q2734" s="19" t="n">
        <v>11</v>
      </c>
    </row>
    <row r="2735" customFormat="false" ht="11.25" hidden="false" customHeight="false" outlineLevel="0" collapsed="false">
      <c r="K2735" s="17" t="s">
        <v>5194</v>
      </c>
      <c r="L2735" s="18" t="s">
        <v>23</v>
      </c>
      <c r="M2735" s="19" t="n">
        <v>102078855</v>
      </c>
      <c r="N2735" s="19" t="n">
        <v>102079884</v>
      </c>
      <c r="O2735" s="17" t="s">
        <v>63</v>
      </c>
      <c r="P2735" s="19" t="n">
        <v>149</v>
      </c>
      <c r="Q2735" s="19" t="n">
        <v>11</v>
      </c>
    </row>
    <row r="2736" customFormat="false" ht="11.25" hidden="false" customHeight="false" outlineLevel="0" collapsed="false">
      <c r="K2736" s="17" t="s">
        <v>5195</v>
      </c>
      <c r="L2736" s="18" t="s">
        <v>23</v>
      </c>
      <c r="M2736" s="19" t="n">
        <v>102204236</v>
      </c>
      <c r="N2736" s="19" t="n">
        <v>102205824</v>
      </c>
      <c r="O2736" s="17" t="s">
        <v>63</v>
      </c>
      <c r="P2736" s="19" t="n">
        <v>149</v>
      </c>
      <c r="Q2736" s="19" t="n">
        <v>11</v>
      </c>
    </row>
    <row r="2737" customFormat="false" ht="11.25" hidden="false" customHeight="false" outlineLevel="0" collapsed="false">
      <c r="K2737" s="17" t="s">
        <v>5196</v>
      </c>
      <c r="L2737" s="18" t="s">
        <v>23</v>
      </c>
      <c r="M2737" s="19" t="n">
        <v>102217405</v>
      </c>
      <c r="N2737" s="19" t="n">
        <v>102234678</v>
      </c>
      <c r="O2737" s="17" t="s">
        <v>63</v>
      </c>
      <c r="P2737" s="19" t="n">
        <v>149</v>
      </c>
      <c r="Q2737" s="19" t="n">
        <v>11</v>
      </c>
    </row>
    <row r="2738" customFormat="false" ht="11.25" hidden="false" customHeight="false" outlineLevel="0" collapsed="false">
      <c r="K2738" s="17" t="s">
        <v>5197</v>
      </c>
      <c r="L2738" s="18" t="s">
        <v>23</v>
      </c>
      <c r="M2738" s="19" t="n">
        <v>102356675</v>
      </c>
      <c r="N2738" s="19" t="n">
        <v>102358778</v>
      </c>
      <c r="O2738" s="17" t="s">
        <v>63</v>
      </c>
      <c r="P2738" s="19" t="n">
        <v>149</v>
      </c>
      <c r="Q2738" s="19" t="n">
        <v>11</v>
      </c>
    </row>
    <row r="2739" customFormat="false" ht="11.25" hidden="false" customHeight="false" outlineLevel="0" collapsed="false">
      <c r="K2739" s="17" t="s">
        <v>5198</v>
      </c>
      <c r="L2739" s="18" t="s">
        <v>23</v>
      </c>
      <c r="M2739" s="19" t="n">
        <v>102394578</v>
      </c>
      <c r="N2739" s="19" t="n">
        <v>102396777</v>
      </c>
      <c r="O2739" s="17" t="s">
        <v>63</v>
      </c>
      <c r="P2739" s="19" t="n">
        <v>149</v>
      </c>
      <c r="Q2739" s="19" t="n">
        <v>11</v>
      </c>
    </row>
    <row r="2740" customFormat="false" ht="11.25" hidden="false" customHeight="false" outlineLevel="0" collapsed="false">
      <c r="K2740" s="17" t="s">
        <v>5199</v>
      </c>
      <c r="L2740" s="18" t="s">
        <v>23</v>
      </c>
      <c r="M2740" s="19" t="n">
        <v>102415274</v>
      </c>
      <c r="N2740" s="19" t="n">
        <v>102418456</v>
      </c>
      <c r="O2740" s="17" t="s">
        <v>63</v>
      </c>
      <c r="P2740" s="19" t="n">
        <v>148</v>
      </c>
      <c r="Q2740" s="19" t="n">
        <v>11</v>
      </c>
    </row>
    <row r="2741" customFormat="false" ht="11.25" hidden="false" customHeight="false" outlineLevel="0" collapsed="false">
      <c r="K2741" s="17" t="s">
        <v>5200</v>
      </c>
      <c r="L2741" s="18" t="s">
        <v>23</v>
      </c>
      <c r="M2741" s="19" t="n">
        <v>102450929</v>
      </c>
      <c r="N2741" s="19" t="n">
        <v>102452601</v>
      </c>
      <c r="O2741" s="17" t="s">
        <v>63</v>
      </c>
      <c r="P2741" s="19" t="n">
        <v>148</v>
      </c>
      <c r="Q2741" s="19" t="n">
        <v>11</v>
      </c>
    </row>
    <row r="2742" customFormat="false" ht="11.25" hidden="false" customHeight="false" outlineLevel="0" collapsed="false">
      <c r="K2742" s="17" t="s">
        <v>5201</v>
      </c>
      <c r="L2742" s="18" t="s">
        <v>23</v>
      </c>
      <c r="M2742" s="19" t="n">
        <v>102471820</v>
      </c>
      <c r="N2742" s="19" t="n">
        <v>102473907</v>
      </c>
      <c r="O2742" s="17" t="s">
        <v>63</v>
      </c>
      <c r="P2742" s="19" t="n">
        <v>148</v>
      </c>
      <c r="Q2742" s="19" t="n">
        <v>11</v>
      </c>
    </row>
    <row r="2743" customFormat="false" ht="11.25" hidden="false" customHeight="false" outlineLevel="0" collapsed="false">
      <c r="K2743" s="17" t="s">
        <v>5202</v>
      </c>
      <c r="L2743" s="18" t="s">
        <v>23</v>
      </c>
      <c r="M2743" s="19" t="n">
        <v>102498035</v>
      </c>
      <c r="N2743" s="19" t="n">
        <v>102500053</v>
      </c>
      <c r="O2743" s="17" t="s">
        <v>63</v>
      </c>
      <c r="P2743" s="19" t="n">
        <v>148</v>
      </c>
      <c r="Q2743" s="19" t="n">
        <v>12</v>
      </c>
    </row>
    <row r="2744" customFormat="false" ht="11.25" hidden="false" customHeight="false" outlineLevel="0" collapsed="false">
      <c r="K2744" s="17" t="s">
        <v>5203</v>
      </c>
      <c r="L2744" s="18" t="s">
        <v>23</v>
      </c>
      <c r="M2744" s="19" t="n">
        <v>102517923</v>
      </c>
      <c r="N2744" s="19" t="n">
        <v>102519657</v>
      </c>
      <c r="O2744" s="17" t="s">
        <v>63</v>
      </c>
      <c r="P2744" s="19" t="n">
        <v>148</v>
      </c>
      <c r="Q2744" s="19" t="n">
        <v>12</v>
      </c>
    </row>
    <row r="2745" customFormat="false" ht="11.25" hidden="false" customHeight="false" outlineLevel="0" collapsed="false">
      <c r="K2745" s="17" t="s">
        <v>5204</v>
      </c>
      <c r="L2745" s="18" t="s">
        <v>23</v>
      </c>
      <c r="M2745" s="19" t="n">
        <v>102641336</v>
      </c>
      <c r="N2745" s="19" t="n">
        <v>102661073</v>
      </c>
      <c r="O2745" s="17" t="s">
        <v>63</v>
      </c>
      <c r="P2745" s="19" t="n">
        <v>148</v>
      </c>
      <c r="Q2745" s="19" t="n">
        <v>11</v>
      </c>
    </row>
    <row r="2746" customFormat="false" ht="11.25" hidden="false" customHeight="false" outlineLevel="0" collapsed="false">
      <c r="K2746" s="17" t="s">
        <v>5205</v>
      </c>
      <c r="L2746" s="18" t="s">
        <v>23</v>
      </c>
      <c r="M2746" s="19" t="n">
        <v>102727074</v>
      </c>
      <c r="N2746" s="19" t="n">
        <v>102729311</v>
      </c>
      <c r="O2746" s="17" t="s">
        <v>63</v>
      </c>
      <c r="P2746" s="19" t="n">
        <v>148</v>
      </c>
      <c r="Q2746" s="19" t="n">
        <v>11</v>
      </c>
    </row>
    <row r="2747" customFormat="false" ht="11.25" hidden="false" customHeight="false" outlineLevel="0" collapsed="false">
      <c r="K2747" s="17" t="s">
        <v>5206</v>
      </c>
      <c r="L2747" s="18" t="s">
        <v>23</v>
      </c>
      <c r="M2747" s="19" t="n">
        <v>102749489</v>
      </c>
      <c r="N2747" s="19" t="n">
        <v>102751511</v>
      </c>
      <c r="O2747" s="17" t="s">
        <v>63</v>
      </c>
      <c r="P2747" s="19" t="n">
        <v>148</v>
      </c>
      <c r="Q2747" s="19" t="n">
        <v>11</v>
      </c>
    </row>
    <row r="2748" customFormat="false" ht="11.25" hidden="false" customHeight="false" outlineLevel="0" collapsed="false">
      <c r="K2748" s="17" t="s">
        <v>5207</v>
      </c>
      <c r="L2748" s="18" t="s">
        <v>23</v>
      </c>
      <c r="M2748" s="19" t="n">
        <v>102770303</v>
      </c>
      <c r="N2748" s="19" t="n">
        <v>102772532</v>
      </c>
      <c r="O2748" s="17" t="s">
        <v>63</v>
      </c>
      <c r="P2748" s="19" t="n">
        <v>148</v>
      </c>
      <c r="Q2748" s="19" t="n">
        <v>11</v>
      </c>
    </row>
    <row r="2749" customFormat="false" ht="11.25" hidden="false" customHeight="false" outlineLevel="0" collapsed="false">
      <c r="K2749" s="17" t="s">
        <v>5208</v>
      </c>
      <c r="L2749" s="18" t="s">
        <v>23</v>
      </c>
      <c r="M2749" s="19" t="n">
        <v>102817083</v>
      </c>
      <c r="N2749" s="19" t="n">
        <v>102829742</v>
      </c>
      <c r="O2749" s="17" t="s">
        <v>63</v>
      </c>
      <c r="P2749" s="19" t="n">
        <v>148</v>
      </c>
      <c r="Q2749" s="19" t="n">
        <v>11</v>
      </c>
    </row>
    <row r="2750" customFormat="false" ht="11.25" hidden="false" customHeight="false" outlineLevel="0" collapsed="false">
      <c r="K2750" s="17" t="s">
        <v>5209</v>
      </c>
      <c r="L2750" s="18" t="s">
        <v>23</v>
      </c>
      <c r="M2750" s="19" t="n">
        <v>102848928</v>
      </c>
      <c r="N2750" s="19" t="n">
        <v>102870208</v>
      </c>
      <c r="O2750" s="17" t="s">
        <v>63</v>
      </c>
      <c r="P2750" s="19" t="n">
        <v>148</v>
      </c>
      <c r="Q2750" s="19" t="n">
        <v>11</v>
      </c>
    </row>
    <row r="2751" customFormat="false" ht="11.25" hidden="false" customHeight="false" outlineLevel="0" collapsed="false">
      <c r="K2751" s="17" t="s">
        <v>5210</v>
      </c>
      <c r="L2751" s="18" t="s">
        <v>23</v>
      </c>
      <c r="M2751" s="19" t="n">
        <v>102852492</v>
      </c>
      <c r="N2751" s="19" t="n">
        <v>102855616</v>
      </c>
      <c r="O2751" s="17" t="s">
        <v>63</v>
      </c>
      <c r="P2751" s="19" t="n">
        <v>148</v>
      </c>
      <c r="Q2751" s="19" t="n">
        <v>11</v>
      </c>
    </row>
    <row r="2752" customFormat="false" ht="11.25" hidden="false" customHeight="false" outlineLevel="0" collapsed="false">
      <c r="K2752" s="17" t="s">
        <v>5211</v>
      </c>
      <c r="L2752" s="18" t="s">
        <v>23</v>
      </c>
      <c r="M2752" s="19" t="n">
        <v>102918094</v>
      </c>
      <c r="N2752" s="19" t="n">
        <v>102934203</v>
      </c>
      <c r="O2752" s="17" t="s">
        <v>63</v>
      </c>
      <c r="P2752" s="19" t="n">
        <v>148</v>
      </c>
      <c r="Q2752" s="19" t="n">
        <v>11</v>
      </c>
    </row>
    <row r="2753" customFormat="false" ht="11.25" hidden="false" customHeight="false" outlineLevel="0" collapsed="false">
      <c r="K2753" s="17" t="s">
        <v>5212</v>
      </c>
      <c r="L2753" s="18" t="s">
        <v>23</v>
      </c>
      <c r="M2753" s="19" t="n">
        <v>102966606</v>
      </c>
      <c r="N2753" s="19" t="n">
        <v>102973814</v>
      </c>
      <c r="O2753" s="17" t="s">
        <v>63</v>
      </c>
      <c r="P2753" s="19" t="n">
        <v>148</v>
      </c>
      <c r="Q2753" s="19" t="n">
        <v>11</v>
      </c>
    </row>
    <row r="2754" customFormat="false" ht="11.25" hidden="false" customHeight="false" outlineLevel="0" collapsed="false">
      <c r="K2754" s="17" t="s">
        <v>5213</v>
      </c>
      <c r="L2754" s="18" t="s">
        <v>23</v>
      </c>
      <c r="M2754" s="19" t="n">
        <v>103103855</v>
      </c>
      <c r="N2754" s="19" t="n">
        <v>103107219</v>
      </c>
      <c r="O2754" s="17" t="s">
        <v>63</v>
      </c>
      <c r="P2754" s="19" t="n">
        <v>148</v>
      </c>
      <c r="Q2754" s="19" t="n">
        <v>11</v>
      </c>
    </row>
    <row r="2755" customFormat="false" ht="11.25" hidden="false" customHeight="false" outlineLevel="0" collapsed="false">
      <c r="K2755" s="17" t="s">
        <v>5214</v>
      </c>
      <c r="L2755" s="18" t="s">
        <v>23</v>
      </c>
      <c r="M2755" s="19" t="n">
        <v>103117157</v>
      </c>
      <c r="N2755" s="19" t="n">
        <v>103204158</v>
      </c>
      <c r="O2755" s="17" t="s">
        <v>63</v>
      </c>
      <c r="P2755" s="19" t="n">
        <v>148</v>
      </c>
      <c r="Q2755" s="19" t="n">
        <v>11</v>
      </c>
    </row>
    <row r="2756" customFormat="false" ht="11.25" hidden="false" customHeight="false" outlineLevel="0" collapsed="false">
      <c r="K2756" s="17" t="s">
        <v>5215</v>
      </c>
      <c r="L2756" s="18" t="s">
        <v>23</v>
      </c>
      <c r="M2756" s="19" t="n">
        <v>103152374</v>
      </c>
      <c r="N2756" s="19" t="n">
        <v>103154912</v>
      </c>
      <c r="O2756" s="17" t="s">
        <v>63</v>
      </c>
      <c r="P2756" s="19" t="n">
        <v>148</v>
      </c>
      <c r="Q2756" s="19" t="n">
        <v>11</v>
      </c>
    </row>
    <row r="2757" customFormat="false" ht="11.25" hidden="false" customHeight="false" outlineLevel="0" collapsed="false">
      <c r="K2757" s="17" t="s">
        <v>5216</v>
      </c>
      <c r="L2757" s="18" t="s">
        <v>23</v>
      </c>
      <c r="M2757" s="19" t="n">
        <v>103181171</v>
      </c>
      <c r="N2757" s="19" t="n">
        <v>103183676</v>
      </c>
      <c r="O2757" s="17" t="s">
        <v>63</v>
      </c>
      <c r="P2757" s="19" t="n">
        <v>148</v>
      </c>
      <c r="Q2757" s="19" t="n">
        <v>11</v>
      </c>
    </row>
    <row r="2758" customFormat="false" ht="11.25" hidden="false" customHeight="false" outlineLevel="0" collapsed="false">
      <c r="K2758" s="17" t="s">
        <v>5217</v>
      </c>
      <c r="L2758" s="18" t="s">
        <v>23</v>
      </c>
      <c r="M2758" s="19" t="n">
        <v>103230553</v>
      </c>
      <c r="N2758" s="19" t="n">
        <v>103288364</v>
      </c>
      <c r="O2758" s="17" t="s">
        <v>63</v>
      </c>
      <c r="P2758" s="19" t="n">
        <v>149</v>
      </c>
      <c r="Q2758" s="19" t="n">
        <v>11</v>
      </c>
    </row>
    <row r="2759" customFormat="false" ht="11.25" hidden="false" customHeight="false" outlineLevel="0" collapsed="false">
      <c r="K2759" s="17" t="s">
        <v>5218</v>
      </c>
      <c r="L2759" s="18" t="s">
        <v>23</v>
      </c>
      <c r="M2759" s="19" t="n">
        <v>103243762</v>
      </c>
      <c r="N2759" s="19" t="n">
        <v>103247187</v>
      </c>
      <c r="O2759" s="17" t="s">
        <v>63</v>
      </c>
      <c r="P2759" s="19" t="n">
        <v>149</v>
      </c>
      <c r="Q2759" s="19" t="n">
        <v>11</v>
      </c>
    </row>
    <row r="2760" customFormat="false" ht="11.25" hidden="false" customHeight="false" outlineLevel="0" collapsed="false">
      <c r="K2760" s="17" t="s">
        <v>5219</v>
      </c>
      <c r="L2760" s="18" t="s">
        <v>23</v>
      </c>
      <c r="M2760" s="19" t="n">
        <v>103297956</v>
      </c>
      <c r="N2760" s="19" t="n">
        <v>103322781</v>
      </c>
      <c r="O2760" s="17" t="s">
        <v>63</v>
      </c>
      <c r="P2760" s="19" t="n">
        <v>149</v>
      </c>
      <c r="Q2760" s="19" t="n">
        <v>11</v>
      </c>
    </row>
    <row r="2761" customFormat="false" ht="11.25" hidden="false" customHeight="false" outlineLevel="0" collapsed="false">
      <c r="K2761" s="17" t="s">
        <v>5220</v>
      </c>
      <c r="L2761" s="18" t="s">
        <v>23</v>
      </c>
      <c r="M2761" s="19" t="n">
        <v>103381374</v>
      </c>
      <c r="N2761" s="19" t="n">
        <v>103386244</v>
      </c>
      <c r="O2761" s="17" t="s">
        <v>63</v>
      </c>
      <c r="P2761" s="19" t="n">
        <v>149</v>
      </c>
      <c r="Q2761" s="19" t="n">
        <v>11</v>
      </c>
    </row>
    <row r="2762" customFormat="false" ht="11.25" hidden="false" customHeight="false" outlineLevel="0" collapsed="false">
      <c r="K2762" s="17" t="s">
        <v>5221</v>
      </c>
      <c r="L2762" s="18" t="s">
        <v>23</v>
      </c>
      <c r="M2762" s="19" t="n">
        <v>103697651</v>
      </c>
      <c r="N2762" s="19" t="n">
        <v>104898478</v>
      </c>
      <c r="O2762" s="17" t="s">
        <v>63</v>
      </c>
      <c r="P2762" s="19" t="n">
        <v>150</v>
      </c>
      <c r="Q2762" s="19" t="n">
        <v>12</v>
      </c>
    </row>
    <row r="2763" customFormat="false" ht="11.25" hidden="false" customHeight="false" outlineLevel="0" collapsed="false">
      <c r="K2763" s="17" t="s">
        <v>5222</v>
      </c>
      <c r="L2763" s="18" t="s">
        <v>23</v>
      </c>
      <c r="M2763" s="19" t="n">
        <v>104350266</v>
      </c>
      <c r="N2763" s="19" t="n">
        <v>104352014</v>
      </c>
      <c r="O2763" s="17" t="s">
        <v>63</v>
      </c>
      <c r="P2763" s="19" t="n">
        <v>147</v>
      </c>
      <c r="Q2763" s="19" t="n">
        <v>11</v>
      </c>
    </row>
    <row r="2764" customFormat="false" ht="11.25" hidden="false" customHeight="false" outlineLevel="0" collapsed="false">
      <c r="K2764" s="17" t="s">
        <v>5223</v>
      </c>
      <c r="L2764" s="18" t="s">
        <v>23</v>
      </c>
      <c r="M2764" s="19" t="n">
        <v>104953191</v>
      </c>
      <c r="N2764" s="19" t="n">
        <v>105089258</v>
      </c>
      <c r="O2764" s="17" t="s">
        <v>63</v>
      </c>
      <c r="P2764" s="19" t="n">
        <v>147</v>
      </c>
      <c r="Q2764" s="19" t="n">
        <v>9</v>
      </c>
    </row>
    <row r="2765" customFormat="false" ht="11.25" hidden="false" customHeight="false" outlineLevel="0" collapsed="false">
      <c r="K2765" s="17" t="s">
        <v>5224</v>
      </c>
      <c r="L2765" s="18" t="s">
        <v>23</v>
      </c>
      <c r="M2765" s="19" t="n">
        <v>105163852</v>
      </c>
      <c r="N2765" s="19" t="n">
        <v>105167721</v>
      </c>
      <c r="O2765" s="17" t="s">
        <v>63</v>
      </c>
      <c r="P2765" s="19" t="n">
        <v>145</v>
      </c>
      <c r="Q2765" s="19" t="n">
        <v>9</v>
      </c>
    </row>
    <row r="2766" customFormat="false" ht="11.25" hidden="false" customHeight="false" outlineLevel="0" collapsed="false">
      <c r="K2766" s="17" t="s">
        <v>5225</v>
      </c>
      <c r="L2766" s="18" t="s">
        <v>23</v>
      </c>
      <c r="M2766" s="19" t="n">
        <v>105307974</v>
      </c>
      <c r="N2766" s="19" t="n">
        <v>105339604</v>
      </c>
      <c r="O2766" s="17" t="s">
        <v>63</v>
      </c>
      <c r="P2766" s="19" t="n">
        <v>145</v>
      </c>
      <c r="Q2766" s="19" t="n">
        <v>8</v>
      </c>
    </row>
    <row r="2767" customFormat="false" ht="11.25" hidden="false" customHeight="false" outlineLevel="0" collapsed="false">
      <c r="K2767" s="17" t="s">
        <v>5226</v>
      </c>
      <c r="L2767" s="18" t="s">
        <v>23</v>
      </c>
      <c r="M2767" s="19" t="n">
        <v>105741815</v>
      </c>
      <c r="N2767" s="19" t="n">
        <v>105809329</v>
      </c>
      <c r="O2767" s="17" t="s">
        <v>63</v>
      </c>
      <c r="P2767" s="19" t="n">
        <v>148</v>
      </c>
      <c r="Q2767" s="19" t="n">
        <v>8</v>
      </c>
    </row>
    <row r="2768" customFormat="false" ht="11.25" hidden="false" customHeight="false" outlineLevel="0" collapsed="false">
      <c r="K2768" s="17" t="s">
        <v>5227</v>
      </c>
      <c r="L2768" s="18" t="s">
        <v>23</v>
      </c>
      <c r="M2768" s="19" t="n">
        <v>105823723</v>
      </c>
      <c r="N2768" s="19" t="n">
        <v>105926902</v>
      </c>
      <c r="O2768" s="17" t="s">
        <v>63</v>
      </c>
      <c r="P2768" s="19" t="n">
        <v>148</v>
      </c>
      <c r="Q2768" s="19" t="n">
        <v>8</v>
      </c>
    </row>
    <row r="2769" customFormat="false" ht="11.25" hidden="false" customHeight="false" outlineLevel="0" collapsed="false">
      <c r="K2769" s="17" t="s">
        <v>5228</v>
      </c>
      <c r="L2769" s="18" t="s">
        <v>23</v>
      </c>
      <c r="M2769" s="19" t="n">
        <v>105932574</v>
      </c>
      <c r="N2769" s="19" t="n">
        <v>106006033</v>
      </c>
      <c r="O2769" s="17" t="s">
        <v>63</v>
      </c>
      <c r="P2769" s="19" t="n">
        <v>148</v>
      </c>
      <c r="Q2769" s="19" t="n">
        <v>8</v>
      </c>
    </row>
    <row r="2770" customFormat="false" ht="11.25" hidden="false" customHeight="false" outlineLevel="0" collapsed="false">
      <c r="K2770" s="17" t="s">
        <v>5229</v>
      </c>
      <c r="L2770" s="18" t="s">
        <v>23</v>
      </c>
      <c r="M2770" s="19" t="n">
        <v>106030103</v>
      </c>
      <c r="N2770" s="19" t="n">
        <v>106033217</v>
      </c>
      <c r="O2770" s="17" t="s">
        <v>63</v>
      </c>
      <c r="P2770" s="19" t="n">
        <v>147</v>
      </c>
      <c r="Q2770" s="19" t="n">
        <v>8</v>
      </c>
    </row>
    <row r="2771" customFormat="false" ht="11.25" hidden="false" customHeight="false" outlineLevel="0" collapsed="false">
      <c r="K2771" s="17" t="s">
        <v>5230</v>
      </c>
      <c r="L2771" s="18" t="s">
        <v>23</v>
      </c>
      <c r="M2771" s="19" t="n">
        <v>106050289</v>
      </c>
      <c r="N2771" s="19" t="n">
        <v>106060747</v>
      </c>
      <c r="O2771" s="17" t="s">
        <v>63</v>
      </c>
      <c r="P2771" s="19" t="n">
        <v>147</v>
      </c>
      <c r="Q2771" s="19" t="n">
        <v>8</v>
      </c>
    </row>
    <row r="2772" customFormat="false" ht="11.25" hidden="false" customHeight="false" outlineLevel="0" collapsed="false">
      <c r="K2772" s="17" t="s">
        <v>5231</v>
      </c>
      <c r="L2772" s="18" t="s">
        <v>23</v>
      </c>
      <c r="M2772" s="19" t="n">
        <v>106070619</v>
      </c>
      <c r="N2772" s="19" t="n">
        <v>106130098</v>
      </c>
      <c r="O2772" s="17" t="s">
        <v>63</v>
      </c>
      <c r="P2772" s="19" t="n">
        <v>149</v>
      </c>
      <c r="Q2772" s="19" t="n">
        <v>8</v>
      </c>
    </row>
    <row r="2773" customFormat="false" ht="11.25" hidden="false" customHeight="false" outlineLevel="0" collapsed="false">
      <c r="K2773" s="17" t="s">
        <v>5232</v>
      </c>
      <c r="L2773" s="18" t="s">
        <v>23</v>
      </c>
      <c r="M2773" s="19" t="n">
        <v>106197024</v>
      </c>
      <c r="N2773" s="19" t="n">
        <v>106248690</v>
      </c>
      <c r="O2773" s="17" t="s">
        <v>63</v>
      </c>
      <c r="P2773" s="19" t="n">
        <v>149</v>
      </c>
      <c r="Q2773" s="19" t="n">
        <v>8</v>
      </c>
    </row>
    <row r="2774" customFormat="false" ht="11.25" hidden="false" customHeight="false" outlineLevel="0" collapsed="false">
      <c r="K2774" s="17" t="s">
        <v>5233</v>
      </c>
      <c r="L2774" s="18" t="s">
        <v>23</v>
      </c>
      <c r="M2774" s="19" t="n">
        <v>106253313</v>
      </c>
      <c r="N2774" s="19" t="n">
        <v>106336326</v>
      </c>
      <c r="O2774" s="17" t="s">
        <v>63</v>
      </c>
      <c r="P2774" s="19" t="n">
        <v>148</v>
      </c>
      <c r="Q2774" s="19" t="n">
        <v>8</v>
      </c>
    </row>
    <row r="2775" customFormat="false" ht="11.25" hidden="false" customHeight="false" outlineLevel="0" collapsed="false">
      <c r="K2775" s="17" t="s">
        <v>5234</v>
      </c>
      <c r="L2775" s="18" t="s">
        <v>23</v>
      </c>
      <c r="M2775" s="19" t="n">
        <v>106336517</v>
      </c>
      <c r="N2775" s="19" t="n">
        <v>106374129</v>
      </c>
      <c r="O2775" s="17" t="s">
        <v>63</v>
      </c>
      <c r="P2775" s="19" t="n">
        <v>148</v>
      </c>
      <c r="Q2775" s="19" t="n">
        <v>8</v>
      </c>
    </row>
    <row r="2776" customFormat="false" ht="11.25" hidden="false" customHeight="false" outlineLevel="0" collapsed="false">
      <c r="K2776" s="17" t="s">
        <v>5235</v>
      </c>
      <c r="L2776" s="18" t="s">
        <v>23</v>
      </c>
      <c r="M2776" s="19" t="n">
        <v>106758309</v>
      </c>
      <c r="N2776" s="19" t="n">
        <v>106780912</v>
      </c>
      <c r="O2776" s="17" t="s">
        <v>63</v>
      </c>
      <c r="P2776" s="19" t="n">
        <v>149</v>
      </c>
      <c r="Q2776" s="19" t="n">
        <v>8</v>
      </c>
    </row>
    <row r="2777" customFormat="false" ht="11.25" hidden="false" customHeight="false" outlineLevel="0" collapsed="false">
      <c r="K2777" s="17" t="s">
        <v>5236</v>
      </c>
      <c r="L2777" s="18" t="s">
        <v>23</v>
      </c>
      <c r="M2777" s="19" t="n">
        <v>106843107</v>
      </c>
      <c r="N2777" s="19" t="n">
        <v>106905673</v>
      </c>
      <c r="O2777" s="17" t="s">
        <v>63</v>
      </c>
      <c r="P2777" s="19" t="n">
        <v>149</v>
      </c>
      <c r="Q2777" s="19" t="n">
        <v>8</v>
      </c>
    </row>
    <row r="2778" customFormat="false" ht="11.25" hidden="false" customHeight="false" outlineLevel="0" collapsed="false">
      <c r="K2778" s="17" t="s">
        <v>5237</v>
      </c>
      <c r="L2778" s="18" t="s">
        <v>23</v>
      </c>
      <c r="M2778" s="19" t="n">
        <v>106955739</v>
      </c>
      <c r="N2778" s="19" t="n">
        <v>107061521</v>
      </c>
      <c r="O2778" s="17" t="s">
        <v>63</v>
      </c>
      <c r="P2778" s="19" t="n">
        <v>150</v>
      </c>
      <c r="Q2778" s="19" t="n">
        <v>8</v>
      </c>
    </row>
    <row r="2779" customFormat="false" ht="11.25" hidden="false" customHeight="false" outlineLevel="0" collapsed="false">
      <c r="K2779" s="17" t="s">
        <v>5238</v>
      </c>
      <c r="L2779" s="18" t="s">
        <v>23</v>
      </c>
      <c r="M2779" s="19" t="n">
        <v>107110749</v>
      </c>
      <c r="N2779" s="19" t="n">
        <v>107112256</v>
      </c>
      <c r="O2779" s="17" t="s">
        <v>63</v>
      </c>
      <c r="P2779" s="19" t="n">
        <v>151</v>
      </c>
      <c r="Q2779" s="19" t="n">
        <v>8</v>
      </c>
    </row>
    <row r="2780" customFormat="false" ht="11.25" hidden="false" customHeight="false" outlineLevel="0" collapsed="false">
      <c r="K2780" s="17" t="s">
        <v>5239</v>
      </c>
      <c r="L2780" s="18" t="s">
        <v>23</v>
      </c>
      <c r="M2780" s="19" t="n">
        <v>107174855</v>
      </c>
      <c r="N2780" s="19" t="n">
        <v>107209070</v>
      </c>
      <c r="O2780" s="17" t="s">
        <v>63</v>
      </c>
      <c r="P2780" s="19" t="n">
        <v>151</v>
      </c>
      <c r="Q2780" s="19" t="n">
        <v>8</v>
      </c>
    </row>
    <row r="2781" customFormat="false" ht="11.25" hidden="false" customHeight="false" outlineLevel="0" collapsed="false">
      <c r="K2781" s="17" t="s">
        <v>5240</v>
      </c>
      <c r="L2781" s="18" t="s">
        <v>23</v>
      </c>
      <c r="M2781" s="19" t="n">
        <v>107214092</v>
      </c>
      <c r="N2781" s="19" t="n">
        <v>107221504</v>
      </c>
      <c r="O2781" s="17" t="s">
        <v>63</v>
      </c>
      <c r="P2781" s="19" t="n">
        <v>151</v>
      </c>
      <c r="Q2781" s="19" t="n">
        <v>8</v>
      </c>
    </row>
    <row r="2782" customFormat="false" ht="11.25" hidden="false" customHeight="false" outlineLevel="0" collapsed="false">
      <c r="K2782" s="17" t="s">
        <v>5241</v>
      </c>
      <c r="L2782" s="18" t="s">
        <v>23</v>
      </c>
      <c r="M2782" s="19" t="n">
        <v>107221589</v>
      </c>
      <c r="N2782" s="19" t="n">
        <v>107284552</v>
      </c>
      <c r="O2782" s="17" t="s">
        <v>63</v>
      </c>
      <c r="P2782" s="19" t="n">
        <v>151</v>
      </c>
      <c r="Q2782" s="19" t="n">
        <v>8</v>
      </c>
    </row>
    <row r="2783" customFormat="false" ht="11.25" hidden="false" customHeight="false" outlineLevel="0" collapsed="false">
      <c r="K2783" s="17" t="s">
        <v>5242</v>
      </c>
      <c r="L2783" s="18" t="s">
        <v>23</v>
      </c>
      <c r="M2783" s="19" t="n">
        <v>107285492</v>
      </c>
      <c r="N2783" s="19" t="n">
        <v>107569360</v>
      </c>
      <c r="O2783" s="17" t="s">
        <v>63</v>
      </c>
      <c r="P2783" s="19" t="n">
        <v>151</v>
      </c>
      <c r="Q2783" s="19" t="n">
        <v>8</v>
      </c>
    </row>
    <row r="2784" customFormat="false" ht="11.25" hidden="false" customHeight="false" outlineLevel="0" collapsed="false">
      <c r="K2784" s="17" t="s">
        <v>5243</v>
      </c>
      <c r="L2784" s="18" t="s">
        <v>23</v>
      </c>
      <c r="M2784" s="19" t="n">
        <v>107569809</v>
      </c>
      <c r="N2784" s="19" t="n">
        <v>107827431</v>
      </c>
      <c r="O2784" s="17" t="s">
        <v>63</v>
      </c>
      <c r="P2784" s="19" t="n">
        <v>150</v>
      </c>
      <c r="Q2784" s="19" t="n">
        <v>8</v>
      </c>
    </row>
    <row r="2785" customFormat="false" ht="11.25" hidden="false" customHeight="false" outlineLevel="0" collapsed="false">
      <c r="K2785" s="17" t="s">
        <v>5244</v>
      </c>
      <c r="L2785" s="18" t="s">
        <v>23</v>
      </c>
      <c r="M2785" s="19" t="n">
        <v>107862382</v>
      </c>
      <c r="N2785" s="19" t="n">
        <v>107866263</v>
      </c>
      <c r="O2785" s="17" t="s">
        <v>63</v>
      </c>
      <c r="P2785" s="19" t="n">
        <v>150</v>
      </c>
      <c r="Q2785" s="19" t="n">
        <v>8</v>
      </c>
    </row>
    <row r="2786" customFormat="false" ht="11.25" hidden="false" customHeight="false" outlineLevel="0" collapsed="false">
      <c r="K2786" s="17" t="s">
        <v>5245</v>
      </c>
      <c r="L2786" s="18" t="s">
        <v>23</v>
      </c>
      <c r="M2786" s="19" t="n">
        <v>108502790</v>
      </c>
      <c r="N2786" s="19" t="n">
        <v>108611941</v>
      </c>
      <c r="O2786" s="17" t="s">
        <v>63</v>
      </c>
      <c r="P2786" s="19" t="n">
        <v>148</v>
      </c>
      <c r="Q2786" s="19" t="n">
        <v>8</v>
      </c>
    </row>
    <row r="2787" customFormat="false" ht="11.25" hidden="false" customHeight="false" outlineLevel="0" collapsed="false">
      <c r="K2787" s="17" t="s">
        <v>5246</v>
      </c>
      <c r="L2787" s="18" t="s">
        <v>23</v>
      </c>
      <c r="M2787" s="19" t="n">
        <v>108665665</v>
      </c>
      <c r="N2787" s="19" t="n">
        <v>108674569</v>
      </c>
      <c r="O2787" s="17" t="s">
        <v>63</v>
      </c>
      <c r="P2787" s="19" t="n">
        <v>148</v>
      </c>
      <c r="Q2787" s="19" t="n">
        <v>8</v>
      </c>
    </row>
    <row r="2788" customFormat="false" ht="11.25" hidden="false" customHeight="false" outlineLevel="0" collapsed="false">
      <c r="K2788" s="17" t="s">
        <v>5247</v>
      </c>
      <c r="L2788" s="18" t="s">
        <v>23</v>
      </c>
      <c r="M2788" s="19" t="n">
        <v>108753584</v>
      </c>
      <c r="N2788" s="19" t="n">
        <v>108755049</v>
      </c>
      <c r="O2788" s="17" t="s">
        <v>63</v>
      </c>
      <c r="P2788" s="19" t="n">
        <v>148</v>
      </c>
      <c r="Q2788" s="19" t="n">
        <v>8</v>
      </c>
    </row>
    <row r="2789" customFormat="false" ht="11.25" hidden="false" customHeight="false" outlineLevel="0" collapsed="false">
      <c r="K2789" s="17" t="s">
        <v>5248</v>
      </c>
      <c r="L2789" s="18" t="s">
        <v>23</v>
      </c>
      <c r="M2789" s="19" t="n">
        <v>108771219</v>
      </c>
      <c r="N2789" s="19" t="n">
        <v>108863277</v>
      </c>
      <c r="O2789" s="17" t="s">
        <v>63</v>
      </c>
      <c r="P2789" s="19" t="n">
        <v>148</v>
      </c>
      <c r="Q2789" s="19" t="n">
        <v>8</v>
      </c>
    </row>
    <row r="2790" customFormat="false" ht="11.25" hidden="false" customHeight="false" outlineLevel="0" collapsed="false">
      <c r="K2790" s="17" t="s">
        <v>5249</v>
      </c>
      <c r="L2790" s="18" t="s">
        <v>23</v>
      </c>
      <c r="M2790" s="19" t="n">
        <v>109132518</v>
      </c>
      <c r="N2790" s="19" t="n">
        <v>109307670</v>
      </c>
      <c r="O2790" s="17" t="s">
        <v>63</v>
      </c>
      <c r="P2790" s="19" t="n">
        <v>147</v>
      </c>
      <c r="Q2790" s="19" t="n">
        <v>8</v>
      </c>
    </row>
    <row r="2791" customFormat="false" ht="11.25" hidden="false" customHeight="false" outlineLevel="0" collapsed="false">
      <c r="K2791" s="13" t="s">
        <v>5250</v>
      </c>
      <c r="L2791" s="14" t="s">
        <v>23</v>
      </c>
      <c r="M2791" s="15" t="n">
        <v>109185212</v>
      </c>
      <c r="N2791" s="15" t="n">
        <v>109185310</v>
      </c>
      <c r="O2791" s="17" t="s">
        <v>63</v>
      </c>
      <c r="P2791" s="15" t="n">
        <v>147</v>
      </c>
      <c r="Q2791" s="15" t="n">
        <v>8</v>
      </c>
    </row>
    <row r="2792" customFormat="false" ht="11.25" hidden="false" customHeight="false" outlineLevel="0" collapsed="false">
      <c r="K2792" s="17" t="s">
        <v>5251</v>
      </c>
      <c r="L2792" s="18" t="s">
        <v>23</v>
      </c>
      <c r="M2792" s="19" t="n">
        <v>109324069</v>
      </c>
      <c r="N2792" s="19" t="n">
        <v>109448036</v>
      </c>
      <c r="O2792" s="17" t="s">
        <v>63</v>
      </c>
      <c r="P2792" s="19" t="n">
        <v>148</v>
      </c>
      <c r="Q2792" s="19" t="n">
        <v>9</v>
      </c>
    </row>
    <row r="2793" customFormat="false" ht="11.25" hidden="false" customHeight="false" outlineLevel="0" collapsed="false">
      <c r="K2793" s="17" t="s">
        <v>5252</v>
      </c>
      <c r="L2793" s="18" t="s">
        <v>23</v>
      </c>
      <c r="M2793" s="19" t="n">
        <v>109354872</v>
      </c>
      <c r="N2793" s="19" t="n">
        <v>109354944</v>
      </c>
      <c r="O2793" s="17" t="s">
        <v>63</v>
      </c>
      <c r="P2793" s="19" t="n">
        <v>147</v>
      </c>
      <c r="Q2793" s="19" t="n">
        <v>8</v>
      </c>
    </row>
    <row r="2794" customFormat="false" ht="11.25" hidden="false" customHeight="false" outlineLevel="0" collapsed="false">
      <c r="K2794" s="13" t="s">
        <v>5253</v>
      </c>
      <c r="L2794" s="14" t="s">
        <v>23</v>
      </c>
      <c r="M2794" s="15" t="n">
        <v>109354872</v>
      </c>
      <c r="N2794" s="15" t="n">
        <v>109354944</v>
      </c>
      <c r="O2794" s="17" t="s">
        <v>63</v>
      </c>
      <c r="P2794" s="15" t="n">
        <v>147</v>
      </c>
      <c r="Q2794" s="15" t="n">
        <v>8</v>
      </c>
    </row>
    <row r="2795" customFormat="false" ht="11.25" hidden="false" customHeight="false" outlineLevel="0" collapsed="false">
      <c r="K2795" s="17" t="s">
        <v>5254</v>
      </c>
      <c r="L2795" s="18" t="s">
        <v>23</v>
      </c>
      <c r="M2795" s="19" t="n">
        <v>109548940</v>
      </c>
      <c r="N2795" s="19" t="n">
        <v>109586217</v>
      </c>
      <c r="O2795" s="17" t="s">
        <v>63</v>
      </c>
      <c r="P2795" s="19" t="n">
        <v>147</v>
      </c>
      <c r="Q2795" s="19" t="n">
        <v>8</v>
      </c>
    </row>
    <row r="2796" customFormat="false" ht="11.25" hidden="false" customHeight="false" outlineLevel="0" collapsed="false">
      <c r="K2796" s="17" t="s">
        <v>5255</v>
      </c>
      <c r="L2796" s="18" t="s">
        <v>23</v>
      </c>
      <c r="M2796" s="19" t="n">
        <v>109650195</v>
      </c>
      <c r="N2796" s="19" t="n">
        <v>109652905</v>
      </c>
      <c r="O2796" s="17" t="s">
        <v>63</v>
      </c>
      <c r="P2796" s="19" t="n">
        <v>147</v>
      </c>
      <c r="Q2796" s="19" t="n">
        <v>8</v>
      </c>
    </row>
    <row r="2797" customFormat="false" ht="11.25" hidden="false" customHeight="false" outlineLevel="0" collapsed="false">
      <c r="K2797" s="17" t="s">
        <v>5256</v>
      </c>
      <c r="L2797" s="18" t="s">
        <v>23</v>
      </c>
      <c r="M2797" s="19" t="n">
        <v>109803740</v>
      </c>
      <c r="N2797" s="19" t="n">
        <v>109925942</v>
      </c>
      <c r="O2797" s="17" t="s">
        <v>63</v>
      </c>
      <c r="P2797" s="19" t="n">
        <v>150</v>
      </c>
      <c r="Q2797" s="19" t="n">
        <v>8</v>
      </c>
    </row>
    <row r="2798" customFormat="false" ht="11.25" hidden="false" customHeight="false" outlineLevel="0" collapsed="false">
      <c r="K2798" s="17" t="s">
        <v>5257</v>
      </c>
      <c r="L2798" s="18" t="s">
        <v>23</v>
      </c>
      <c r="M2798" s="19" t="n">
        <v>110074168</v>
      </c>
      <c r="N2798" s="19" t="n">
        <v>110350829</v>
      </c>
      <c r="O2798" s="17" t="s">
        <v>63</v>
      </c>
      <c r="P2798" s="19" t="n">
        <v>151</v>
      </c>
      <c r="Q2798" s="19" t="n">
        <v>8</v>
      </c>
    </row>
    <row r="2799" customFormat="false" ht="11.25" hidden="false" customHeight="false" outlineLevel="0" collapsed="false">
      <c r="K2799" s="17" t="s">
        <v>5258</v>
      </c>
      <c r="L2799" s="18" t="s">
        <v>23</v>
      </c>
      <c r="M2799" s="19" t="n">
        <v>110374986</v>
      </c>
      <c r="N2799" s="19" t="n">
        <v>110400407</v>
      </c>
      <c r="O2799" s="17" t="s">
        <v>63</v>
      </c>
      <c r="P2799" s="19" t="n">
        <v>151</v>
      </c>
      <c r="Q2799" s="19" t="n">
        <v>8</v>
      </c>
    </row>
    <row r="2800" customFormat="false" ht="11.25" hidden="false" customHeight="false" outlineLevel="0" collapsed="false">
      <c r="K2800" s="17" t="s">
        <v>5259</v>
      </c>
      <c r="L2800" s="18" t="s">
        <v>23</v>
      </c>
      <c r="M2800" s="19" t="n">
        <v>110423662</v>
      </c>
      <c r="N2800" s="19" t="n">
        <v>110542062</v>
      </c>
      <c r="O2800" s="17" t="s">
        <v>63</v>
      </c>
      <c r="P2800" s="19" t="n">
        <v>152</v>
      </c>
      <c r="Q2800" s="19" t="n">
        <v>9</v>
      </c>
    </row>
    <row r="2801" customFormat="false" ht="11.25" hidden="false" customHeight="false" outlineLevel="0" collapsed="false">
      <c r="K2801" s="17" t="s">
        <v>5260</v>
      </c>
      <c r="L2801" s="18" t="s">
        <v>23</v>
      </c>
      <c r="M2801" s="19" t="n">
        <v>110811068</v>
      </c>
      <c r="N2801" s="19" t="n">
        <v>110818680</v>
      </c>
      <c r="O2801" s="17" t="s">
        <v>63</v>
      </c>
      <c r="P2801" s="19" t="n">
        <v>153</v>
      </c>
      <c r="Q2801" s="19" t="n">
        <v>8</v>
      </c>
    </row>
    <row r="2802" customFormat="false" ht="11.25" hidden="false" customHeight="false" outlineLevel="0" collapsed="false">
      <c r="K2802" s="17" t="s">
        <v>5261</v>
      </c>
      <c r="L2802" s="18" t="s">
        <v>23</v>
      </c>
      <c r="M2802" s="19" t="n">
        <v>110904197</v>
      </c>
      <c r="N2802" s="19" t="n">
        <v>111212660</v>
      </c>
      <c r="O2802" s="17" t="s">
        <v>63</v>
      </c>
      <c r="P2802" s="19" t="n">
        <v>155</v>
      </c>
      <c r="Q2802" s="19" t="n">
        <v>9</v>
      </c>
    </row>
    <row r="2803" customFormat="false" ht="11.25" hidden="false" customHeight="false" outlineLevel="0" collapsed="false">
      <c r="K2803" s="17" t="s">
        <v>5262</v>
      </c>
      <c r="L2803" s="18" t="s">
        <v>23</v>
      </c>
      <c r="M2803" s="19" t="n">
        <v>111212908</v>
      </c>
      <c r="N2803" s="19" t="n">
        <v>111587129</v>
      </c>
      <c r="O2803" s="17" t="s">
        <v>63</v>
      </c>
      <c r="P2803" s="19" t="n">
        <v>154</v>
      </c>
      <c r="Q2803" s="19" t="n">
        <v>9</v>
      </c>
    </row>
    <row r="2804" customFormat="false" ht="11.25" hidden="false" customHeight="false" outlineLevel="0" collapsed="false">
      <c r="K2804" s="17" t="s">
        <v>5263</v>
      </c>
      <c r="L2804" s="18" t="s">
        <v>23</v>
      </c>
      <c r="M2804" s="19" t="n">
        <v>111760534</v>
      </c>
      <c r="N2804" s="19" t="n">
        <v>111810031</v>
      </c>
      <c r="O2804" s="17" t="s">
        <v>63</v>
      </c>
      <c r="P2804" s="19" t="n">
        <v>155</v>
      </c>
      <c r="Q2804" s="19" t="n">
        <v>9</v>
      </c>
    </row>
    <row r="2805" customFormat="false" ht="11.25" hidden="false" customHeight="false" outlineLevel="0" collapsed="false">
      <c r="K2805" s="17" t="s">
        <v>5264</v>
      </c>
      <c r="L2805" s="18" t="s">
        <v>23</v>
      </c>
      <c r="M2805" s="19" t="n">
        <v>111904760</v>
      </c>
      <c r="N2805" s="19" t="n">
        <v>111970699</v>
      </c>
      <c r="O2805" s="17" t="s">
        <v>63</v>
      </c>
      <c r="P2805" s="19" t="n">
        <v>155</v>
      </c>
      <c r="Q2805" s="19" t="n">
        <v>9</v>
      </c>
    </row>
    <row r="2806" customFormat="false" ht="11.25" hidden="false" customHeight="false" outlineLevel="0" collapsed="false">
      <c r="K2806" s="17" t="s">
        <v>5265</v>
      </c>
      <c r="L2806" s="18" t="s">
        <v>23</v>
      </c>
      <c r="M2806" s="19" t="n">
        <v>113724806</v>
      </c>
      <c r="N2806" s="19" t="n">
        <v>114050880</v>
      </c>
      <c r="O2806" s="17" t="s">
        <v>63</v>
      </c>
      <c r="P2806" s="19" t="n">
        <v>152</v>
      </c>
      <c r="Q2806" s="19" t="n">
        <v>9</v>
      </c>
    </row>
    <row r="2807" customFormat="false" ht="11.25" hidden="false" customHeight="false" outlineLevel="0" collapsed="false">
      <c r="K2807" s="17" t="s">
        <v>5266</v>
      </c>
      <c r="L2807" s="18" t="s">
        <v>23</v>
      </c>
      <c r="M2807" s="19" t="n">
        <v>113771514</v>
      </c>
      <c r="N2807" s="19" t="n">
        <v>113771642</v>
      </c>
      <c r="O2807" s="17" t="s">
        <v>63</v>
      </c>
      <c r="P2807" s="19" t="n">
        <v>150</v>
      </c>
      <c r="Q2807" s="19" t="n">
        <v>9</v>
      </c>
    </row>
    <row r="2808" customFormat="false" ht="11.25" hidden="false" customHeight="false" outlineLevel="0" collapsed="false">
      <c r="K2808" s="13" t="s">
        <v>5267</v>
      </c>
      <c r="L2808" s="14" t="s">
        <v>23</v>
      </c>
      <c r="M2808" s="15" t="n">
        <v>113771514</v>
      </c>
      <c r="N2808" s="15" t="n">
        <v>113771642</v>
      </c>
      <c r="O2808" s="17" t="s">
        <v>63</v>
      </c>
      <c r="P2808" s="15" t="n">
        <v>150</v>
      </c>
      <c r="Q2808" s="15" t="n">
        <v>9</v>
      </c>
    </row>
    <row r="2809" customFormat="false" ht="11.25" hidden="false" customHeight="false" outlineLevel="0" collapsed="false">
      <c r="K2809" s="13" t="s">
        <v>5268</v>
      </c>
      <c r="L2809" s="14" t="s">
        <v>23</v>
      </c>
      <c r="M2809" s="15" t="n">
        <v>113792274</v>
      </c>
      <c r="N2809" s="15" t="n">
        <v>113792354</v>
      </c>
      <c r="O2809" s="17" t="s">
        <v>63</v>
      </c>
      <c r="P2809" s="15" t="n">
        <v>151</v>
      </c>
      <c r="Q2809" s="15" t="n">
        <v>9</v>
      </c>
    </row>
    <row r="2810" customFormat="false" ht="11.25" hidden="false" customHeight="false" outlineLevel="0" collapsed="false">
      <c r="K2810" s="13" t="s">
        <v>5269</v>
      </c>
      <c r="L2810" s="14" t="s">
        <v>23</v>
      </c>
      <c r="M2810" s="15" t="n">
        <v>113793385</v>
      </c>
      <c r="N2810" s="15" t="n">
        <v>113793454</v>
      </c>
      <c r="O2810" s="17" t="s">
        <v>63</v>
      </c>
      <c r="P2810" s="15" t="n">
        <v>151</v>
      </c>
      <c r="Q2810" s="15" t="n">
        <v>9</v>
      </c>
    </row>
    <row r="2811" customFormat="false" ht="11.25" hidden="false" customHeight="false" outlineLevel="0" collapsed="false">
      <c r="K2811" s="13" t="s">
        <v>5270</v>
      </c>
      <c r="L2811" s="14" t="s">
        <v>23</v>
      </c>
      <c r="M2811" s="15" t="n">
        <v>113855905</v>
      </c>
      <c r="N2811" s="15" t="n">
        <v>113856017</v>
      </c>
      <c r="O2811" s="17" t="s">
        <v>63</v>
      </c>
      <c r="P2811" s="15" t="n">
        <v>152</v>
      </c>
      <c r="Q2811" s="15" t="n">
        <v>9</v>
      </c>
    </row>
    <row r="2812" customFormat="false" ht="11.25" hidden="false" customHeight="false" outlineLevel="0" collapsed="false">
      <c r="K2812" s="13" t="s">
        <v>5271</v>
      </c>
      <c r="L2812" s="14" t="s">
        <v>23</v>
      </c>
      <c r="M2812" s="15" t="n">
        <v>113903999</v>
      </c>
      <c r="N2812" s="15" t="n">
        <v>113904079</v>
      </c>
      <c r="O2812" s="17" t="s">
        <v>63</v>
      </c>
      <c r="P2812" s="15" t="n">
        <v>152</v>
      </c>
      <c r="Q2812" s="15" t="n">
        <v>9</v>
      </c>
    </row>
    <row r="2813" customFormat="false" ht="11.25" hidden="false" customHeight="false" outlineLevel="0" collapsed="false">
      <c r="K2813" s="13" t="s">
        <v>5272</v>
      </c>
      <c r="L2813" s="14" t="s">
        <v>23</v>
      </c>
      <c r="M2813" s="15" t="n">
        <v>113964272</v>
      </c>
      <c r="N2813" s="15" t="n">
        <v>113964383</v>
      </c>
      <c r="O2813" s="17" t="s">
        <v>63</v>
      </c>
      <c r="P2813" s="15" t="n">
        <v>152</v>
      </c>
      <c r="Q2813" s="15" t="n">
        <v>8</v>
      </c>
    </row>
    <row r="2814" customFormat="false" ht="11.25" hidden="false" customHeight="false" outlineLevel="0" collapsed="false">
      <c r="K2814" s="17" t="s">
        <v>5273</v>
      </c>
      <c r="L2814" s="18" t="s">
        <v>23</v>
      </c>
      <c r="M2814" s="19" t="n">
        <v>114144793</v>
      </c>
      <c r="N2814" s="19" t="n">
        <v>114158463</v>
      </c>
      <c r="O2814" s="17" t="s">
        <v>63</v>
      </c>
      <c r="P2814" s="19" t="n">
        <v>151</v>
      </c>
      <c r="Q2814" s="19" t="n">
        <v>8</v>
      </c>
    </row>
    <row r="2815" customFormat="false" ht="11.25" hidden="false" customHeight="false" outlineLevel="0" collapsed="false">
      <c r="K2815" s="17" t="s">
        <v>5274</v>
      </c>
      <c r="L2815" s="18" t="s">
        <v>23</v>
      </c>
      <c r="M2815" s="19" t="n">
        <v>114251438</v>
      </c>
      <c r="N2815" s="19" t="n">
        <v>114374891</v>
      </c>
      <c r="O2815" s="17" t="s">
        <v>63</v>
      </c>
      <c r="P2815" s="19" t="n">
        <v>150</v>
      </c>
      <c r="Q2815" s="19" t="n">
        <v>8</v>
      </c>
    </row>
    <row r="2816" customFormat="false" ht="11.25" hidden="false" customHeight="false" outlineLevel="0" collapsed="false">
      <c r="K2816" s="17" t="s">
        <v>5275</v>
      </c>
      <c r="L2816" s="18" t="s">
        <v>23</v>
      </c>
      <c r="M2816" s="19" t="n">
        <v>114330218</v>
      </c>
      <c r="N2816" s="19" t="n">
        <v>114333687</v>
      </c>
      <c r="O2816" s="17" t="s">
        <v>63</v>
      </c>
      <c r="P2816" s="19" t="n">
        <v>150</v>
      </c>
      <c r="Q2816" s="19" t="n">
        <v>8</v>
      </c>
    </row>
    <row r="2817" customFormat="false" ht="11.25" hidden="false" customHeight="false" outlineLevel="0" collapsed="false">
      <c r="K2817" s="17" t="s">
        <v>5276</v>
      </c>
      <c r="L2817" s="18" t="s">
        <v>23</v>
      </c>
      <c r="M2817" s="19" t="n">
        <v>114430547</v>
      </c>
      <c r="N2817" s="19" t="n">
        <v>114448377</v>
      </c>
      <c r="O2817" s="17" t="s">
        <v>63</v>
      </c>
      <c r="P2817" s="19" t="n">
        <v>150</v>
      </c>
      <c r="Q2817" s="19" t="n">
        <v>8</v>
      </c>
    </row>
    <row r="2818" customFormat="false" ht="11.25" hidden="false" customHeight="false" outlineLevel="0" collapsed="false">
      <c r="K2818" s="17" t="s">
        <v>5277</v>
      </c>
      <c r="L2818" s="18" t="s">
        <v>23</v>
      </c>
      <c r="M2818" s="19" t="n">
        <v>114701461</v>
      </c>
      <c r="N2818" s="19" t="n">
        <v>114791246</v>
      </c>
      <c r="O2818" s="17" t="s">
        <v>63</v>
      </c>
      <c r="P2818" s="19" t="n">
        <v>148</v>
      </c>
      <c r="Q2818" s="19" t="n">
        <v>8</v>
      </c>
    </row>
    <row r="2819" customFormat="false" ht="11.25" hidden="false" customHeight="false" outlineLevel="0" collapsed="false">
      <c r="K2819" s="17" t="s">
        <v>5278</v>
      </c>
      <c r="L2819" s="18" t="s">
        <v>23</v>
      </c>
      <c r="M2819" s="19" t="n">
        <v>115215985</v>
      </c>
      <c r="N2819" s="19" t="n">
        <v>115220253</v>
      </c>
      <c r="O2819" s="17" t="s">
        <v>63</v>
      </c>
      <c r="P2819" s="19" t="n">
        <v>150</v>
      </c>
      <c r="Q2819" s="19" t="n">
        <v>8</v>
      </c>
    </row>
    <row r="2820" customFormat="false" ht="11.25" hidden="false" customHeight="false" outlineLevel="0" collapsed="false">
      <c r="K2820" s="17" t="s">
        <v>5279</v>
      </c>
      <c r="L2820" s="18" t="s">
        <v>23</v>
      </c>
      <c r="M2820" s="19" t="n">
        <v>115481801</v>
      </c>
      <c r="N2820" s="19" t="n">
        <v>115506651</v>
      </c>
      <c r="O2820" s="17" t="s">
        <v>63</v>
      </c>
      <c r="P2820" s="19" t="n">
        <v>149</v>
      </c>
      <c r="Q2820" s="19" t="n">
        <v>8</v>
      </c>
    </row>
    <row r="2821" customFormat="false" ht="11.25" hidden="false" customHeight="false" outlineLevel="0" collapsed="false">
      <c r="K2821" s="17" t="s">
        <v>5280</v>
      </c>
      <c r="L2821" s="18" t="s">
        <v>23</v>
      </c>
      <c r="M2821" s="19" t="n">
        <v>115506879</v>
      </c>
      <c r="N2821" s="19" t="n">
        <v>115508165</v>
      </c>
      <c r="O2821" s="17" t="s">
        <v>63</v>
      </c>
      <c r="P2821" s="19" t="n">
        <v>149</v>
      </c>
      <c r="Q2821" s="19" t="n">
        <v>8</v>
      </c>
    </row>
    <row r="2822" customFormat="false" ht="11.25" hidden="false" customHeight="false" outlineLevel="0" collapsed="false">
      <c r="K2822" s="17" t="s">
        <v>5281</v>
      </c>
      <c r="L2822" s="18" t="s">
        <v>23</v>
      </c>
      <c r="M2822" s="19" t="n">
        <v>116915803</v>
      </c>
      <c r="N2822" s="19" t="n">
        <v>116990881</v>
      </c>
      <c r="O2822" s="17" t="s">
        <v>63</v>
      </c>
      <c r="P2822" s="19" t="n">
        <v>143</v>
      </c>
      <c r="Q2822" s="19" t="n">
        <v>9</v>
      </c>
    </row>
    <row r="2823" customFormat="false" ht="11.25" hidden="false" customHeight="false" outlineLevel="0" collapsed="false">
      <c r="K2823" s="17" t="s">
        <v>5282</v>
      </c>
      <c r="L2823" s="18" t="s">
        <v>23</v>
      </c>
      <c r="M2823" s="19" t="n">
        <v>117364069</v>
      </c>
      <c r="N2823" s="19" t="n">
        <v>117467951</v>
      </c>
      <c r="O2823" s="17" t="s">
        <v>63</v>
      </c>
      <c r="P2823" s="19" t="n">
        <v>141</v>
      </c>
      <c r="Q2823" s="19" t="n">
        <v>9</v>
      </c>
    </row>
    <row r="2824" customFormat="false" ht="11.25" hidden="false" customHeight="false" outlineLevel="0" collapsed="false">
      <c r="K2824" s="13" t="s">
        <v>5283</v>
      </c>
      <c r="L2824" s="14" t="s">
        <v>23</v>
      </c>
      <c r="M2824" s="15" t="n">
        <v>117404384</v>
      </c>
      <c r="N2824" s="15" t="n">
        <v>117404462</v>
      </c>
      <c r="O2824" s="17" t="s">
        <v>63</v>
      </c>
      <c r="P2824" s="15" t="n">
        <v>141</v>
      </c>
      <c r="Q2824" s="15" t="n">
        <v>9</v>
      </c>
    </row>
    <row r="2825" customFormat="false" ht="11.25" hidden="false" customHeight="false" outlineLevel="0" collapsed="false">
      <c r="K2825" s="17" t="s">
        <v>5284</v>
      </c>
      <c r="L2825" s="18" t="s">
        <v>23</v>
      </c>
      <c r="M2825" s="19" t="n">
        <v>117513899</v>
      </c>
      <c r="N2825" s="19" t="n">
        <v>117704151</v>
      </c>
      <c r="O2825" s="17" t="s">
        <v>63</v>
      </c>
      <c r="P2825" s="19" t="n">
        <v>139</v>
      </c>
      <c r="Q2825" s="19" t="n">
        <v>9</v>
      </c>
    </row>
    <row r="2826" customFormat="false" ht="11.25" hidden="false" customHeight="false" outlineLevel="0" collapsed="false">
      <c r="K2826" s="17" t="s">
        <v>5285</v>
      </c>
      <c r="L2826" s="18" t="s">
        <v>23</v>
      </c>
      <c r="M2826" s="19" t="n">
        <v>117745586</v>
      </c>
      <c r="N2826" s="19" t="n">
        <v>117812524</v>
      </c>
      <c r="O2826" s="17" t="s">
        <v>63</v>
      </c>
      <c r="P2826" s="19" t="n">
        <v>138</v>
      </c>
      <c r="Q2826" s="19" t="n">
        <v>9</v>
      </c>
    </row>
    <row r="2827" customFormat="false" ht="11.25" hidden="false" customHeight="false" outlineLevel="0" collapsed="false">
      <c r="K2827" s="17" t="s">
        <v>5286</v>
      </c>
      <c r="L2827" s="18" t="s">
        <v>23</v>
      </c>
      <c r="M2827" s="19" t="n">
        <v>117841814</v>
      </c>
      <c r="N2827" s="19" t="n">
        <v>117844959</v>
      </c>
      <c r="O2827" s="17" t="s">
        <v>63</v>
      </c>
      <c r="P2827" s="19" t="n">
        <v>138</v>
      </c>
      <c r="Q2827" s="19" t="n">
        <v>9</v>
      </c>
    </row>
    <row r="2828" customFormat="false" ht="11.25" hidden="false" customHeight="false" outlineLevel="0" collapsed="false">
      <c r="K2828" s="17" t="s">
        <v>5287</v>
      </c>
      <c r="L2828" s="18" t="s">
        <v>23</v>
      </c>
      <c r="M2828" s="19" t="n">
        <v>117992740</v>
      </c>
      <c r="N2828" s="19" t="n">
        <v>118035977</v>
      </c>
      <c r="O2828" s="17" t="s">
        <v>63</v>
      </c>
      <c r="P2828" s="19" t="n">
        <v>136</v>
      </c>
      <c r="Q2828" s="19" t="n">
        <v>8</v>
      </c>
    </row>
    <row r="2829" customFormat="false" ht="11.25" hidden="false" customHeight="false" outlineLevel="0" collapsed="false">
      <c r="K2829" s="17" t="s">
        <v>5288</v>
      </c>
      <c r="L2829" s="18" t="s">
        <v>23</v>
      </c>
      <c r="M2829" s="19" t="n">
        <v>118096625</v>
      </c>
      <c r="N2829" s="19" t="n">
        <v>118168570</v>
      </c>
      <c r="O2829" s="17" t="s">
        <v>63</v>
      </c>
      <c r="P2829" s="19" t="n">
        <v>136</v>
      </c>
      <c r="Q2829" s="19" t="n">
        <v>8</v>
      </c>
    </row>
    <row r="2830" customFormat="false" ht="11.25" hidden="false" customHeight="false" outlineLevel="0" collapsed="false">
      <c r="K2830" s="17" t="s">
        <v>5289</v>
      </c>
      <c r="L2830" s="18" t="s">
        <v>23</v>
      </c>
      <c r="M2830" s="19" t="n">
        <v>118254238</v>
      </c>
      <c r="N2830" s="19" t="n">
        <v>118262456</v>
      </c>
      <c r="O2830" s="17" t="s">
        <v>63</v>
      </c>
      <c r="P2830" s="19" t="n">
        <v>136</v>
      </c>
      <c r="Q2830" s="19" t="n">
        <v>7</v>
      </c>
    </row>
    <row r="2831" customFormat="false" ht="11.25" hidden="false" customHeight="false" outlineLevel="0" collapsed="false">
      <c r="K2831" s="17" t="s">
        <v>5290</v>
      </c>
      <c r="L2831" s="18" t="s">
        <v>23</v>
      </c>
      <c r="M2831" s="19" t="n">
        <v>118417050</v>
      </c>
      <c r="N2831" s="19" t="n">
        <v>118472461</v>
      </c>
      <c r="O2831" s="17" t="s">
        <v>63</v>
      </c>
      <c r="P2831" s="19" t="n">
        <v>136</v>
      </c>
      <c r="Q2831" s="19" t="n">
        <v>7</v>
      </c>
    </row>
    <row r="2832" customFormat="false" ht="11.25" hidden="false" customHeight="false" outlineLevel="0" collapsed="false">
      <c r="K2832" s="17" t="s">
        <v>5291</v>
      </c>
      <c r="L2832" s="18" t="s">
        <v>23</v>
      </c>
      <c r="M2832" s="19" t="n">
        <v>118484024</v>
      </c>
      <c r="N2832" s="19" t="n">
        <v>118487111</v>
      </c>
      <c r="O2832" s="17" t="s">
        <v>63</v>
      </c>
      <c r="P2832" s="19" t="n">
        <v>136</v>
      </c>
      <c r="Q2832" s="19" t="n">
        <v>7</v>
      </c>
    </row>
    <row r="2833" customFormat="false" ht="11.25" hidden="false" customHeight="false" outlineLevel="0" collapsed="false">
      <c r="K2833" s="17" t="s">
        <v>5292</v>
      </c>
      <c r="L2833" s="18" t="s">
        <v>23</v>
      </c>
      <c r="M2833" s="19" t="n">
        <v>118486390</v>
      </c>
      <c r="N2833" s="19" t="n">
        <v>118489385</v>
      </c>
      <c r="O2833" s="17" t="s">
        <v>63</v>
      </c>
      <c r="P2833" s="19" t="n">
        <v>136</v>
      </c>
      <c r="Q2833" s="19" t="n">
        <v>7</v>
      </c>
    </row>
    <row r="2834" customFormat="false" ht="11.25" hidden="false" customHeight="false" outlineLevel="0" collapsed="false">
      <c r="K2834" s="17" t="s">
        <v>5293</v>
      </c>
      <c r="L2834" s="18" t="s">
        <v>23</v>
      </c>
      <c r="M2834" s="19" t="n">
        <v>118557528</v>
      </c>
      <c r="N2834" s="19" t="n">
        <v>118583392</v>
      </c>
      <c r="O2834" s="17" t="s">
        <v>63</v>
      </c>
      <c r="P2834" s="19" t="n">
        <v>136</v>
      </c>
      <c r="Q2834" s="19" t="n">
        <v>7</v>
      </c>
    </row>
    <row r="2835" customFormat="false" ht="11.25" hidden="false" customHeight="false" outlineLevel="0" collapsed="false">
      <c r="K2835" s="17" t="s">
        <v>5294</v>
      </c>
      <c r="L2835" s="18" t="s">
        <v>23</v>
      </c>
      <c r="M2835" s="19" t="n">
        <v>118592526</v>
      </c>
      <c r="N2835" s="19" t="n">
        <v>118602407</v>
      </c>
      <c r="O2835" s="17" t="s">
        <v>63</v>
      </c>
      <c r="P2835" s="19" t="n">
        <v>136</v>
      </c>
      <c r="Q2835" s="19" t="n">
        <v>7</v>
      </c>
    </row>
    <row r="2836" customFormat="false" ht="11.25" hidden="false" customHeight="false" outlineLevel="0" collapsed="false">
      <c r="K2836" s="17" t="s">
        <v>5295</v>
      </c>
      <c r="L2836" s="18" t="s">
        <v>23</v>
      </c>
      <c r="M2836" s="19" t="n">
        <v>118606333</v>
      </c>
      <c r="N2836" s="19" t="n">
        <v>118623841</v>
      </c>
      <c r="O2836" s="17" t="s">
        <v>63</v>
      </c>
      <c r="P2836" s="19" t="n">
        <v>136</v>
      </c>
      <c r="Q2836" s="19" t="n">
        <v>7</v>
      </c>
    </row>
    <row r="2837" customFormat="false" ht="11.25" hidden="false" customHeight="false" outlineLevel="0" collapsed="false">
      <c r="K2837" s="17" t="s">
        <v>5296</v>
      </c>
      <c r="L2837" s="18" t="s">
        <v>23</v>
      </c>
      <c r="M2837" s="19" t="n">
        <v>118633715</v>
      </c>
      <c r="N2837" s="19" t="n">
        <v>118711361</v>
      </c>
      <c r="O2837" s="17" t="s">
        <v>63</v>
      </c>
      <c r="P2837" s="19" t="n">
        <v>136</v>
      </c>
      <c r="Q2837" s="19" t="n">
        <v>7</v>
      </c>
    </row>
    <row r="2838" customFormat="false" ht="11.25" hidden="false" customHeight="false" outlineLevel="0" collapsed="false">
      <c r="K2838" s="13" t="s">
        <v>5297</v>
      </c>
      <c r="L2838" s="14" t="s">
        <v>23</v>
      </c>
      <c r="M2838" s="15" t="n">
        <v>118664728</v>
      </c>
      <c r="N2838" s="15" t="n">
        <v>118664839</v>
      </c>
      <c r="O2838" s="17" t="s">
        <v>63</v>
      </c>
      <c r="P2838" s="15" t="n">
        <v>135</v>
      </c>
      <c r="Q2838" s="15" t="n">
        <v>7</v>
      </c>
    </row>
    <row r="2839" customFormat="false" ht="11.25" hidden="false" customHeight="false" outlineLevel="0" collapsed="false">
      <c r="K2839" s="17" t="s">
        <v>5298</v>
      </c>
      <c r="L2839" s="18" t="s">
        <v>23</v>
      </c>
      <c r="M2839" s="19" t="n">
        <v>118776603</v>
      </c>
      <c r="N2839" s="19" t="n">
        <v>118778192</v>
      </c>
      <c r="O2839" s="17" t="s">
        <v>63</v>
      </c>
      <c r="P2839" s="19" t="n">
        <v>135</v>
      </c>
      <c r="Q2839" s="19" t="n">
        <v>7</v>
      </c>
    </row>
    <row r="2840" customFormat="false" ht="11.25" hidden="false" customHeight="false" outlineLevel="0" collapsed="false">
      <c r="K2840" s="17" t="s">
        <v>5299</v>
      </c>
      <c r="L2840" s="18" t="s">
        <v>23</v>
      </c>
      <c r="M2840" s="19" t="n">
        <v>118804496</v>
      </c>
      <c r="N2840" s="19" t="n">
        <v>118809634</v>
      </c>
      <c r="O2840" s="17" t="s">
        <v>63</v>
      </c>
      <c r="P2840" s="19" t="n">
        <v>136</v>
      </c>
      <c r="Q2840" s="19" t="n">
        <v>7</v>
      </c>
    </row>
    <row r="2841" customFormat="false" ht="11.25" hidden="false" customHeight="false" outlineLevel="0" collapsed="false">
      <c r="K2841" s="17" t="s">
        <v>5300</v>
      </c>
      <c r="L2841" s="18" t="s">
        <v>23</v>
      </c>
      <c r="M2841" s="19" t="n">
        <v>118805343</v>
      </c>
      <c r="N2841" s="19" t="n">
        <v>118805475</v>
      </c>
      <c r="O2841" s="17" t="s">
        <v>63</v>
      </c>
      <c r="P2841" s="19" t="n">
        <v>135</v>
      </c>
      <c r="Q2841" s="19" t="n">
        <v>7</v>
      </c>
    </row>
    <row r="2842" customFormat="false" ht="11.25" hidden="false" customHeight="false" outlineLevel="0" collapsed="false">
      <c r="K2842" s="13" t="s">
        <v>5301</v>
      </c>
      <c r="L2842" s="14" t="s">
        <v>23</v>
      </c>
      <c r="M2842" s="15" t="n">
        <v>118805343</v>
      </c>
      <c r="N2842" s="15" t="n">
        <v>118805475</v>
      </c>
      <c r="O2842" s="17" t="s">
        <v>63</v>
      </c>
      <c r="P2842" s="15" t="n">
        <v>135</v>
      </c>
      <c r="Q2842" s="15" t="n">
        <v>7</v>
      </c>
    </row>
    <row r="2843" customFormat="false" ht="11.25" hidden="false" customHeight="false" outlineLevel="0" collapsed="false">
      <c r="K2843" s="17" t="s">
        <v>5302</v>
      </c>
      <c r="L2843" s="18" t="s">
        <v>23</v>
      </c>
      <c r="M2843" s="19" t="n">
        <v>118852016</v>
      </c>
      <c r="N2843" s="19" t="n">
        <v>118870996</v>
      </c>
      <c r="O2843" s="17" t="s">
        <v>63</v>
      </c>
      <c r="P2843" s="19" t="n">
        <v>136</v>
      </c>
      <c r="Q2843" s="19" t="n">
        <v>7</v>
      </c>
    </row>
    <row r="2844" customFormat="false" ht="11.25" hidden="false" customHeight="false" outlineLevel="0" collapsed="false">
      <c r="K2844" s="17" t="s">
        <v>5303</v>
      </c>
      <c r="L2844" s="18" t="s">
        <v>23</v>
      </c>
      <c r="M2844" s="19" t="n">
        <v>118888524</v>
      </c>
      <c r="N2844" s="19" t="n">
        <v>118889819</v>
      </c>
      <c r="O2844" s="17" t="s">
        <v>63</v>
      </c>
      <c r="P2844" s="19" t="n">
        <v>136</v>
      </c>
      <c r="Q2844" s="19" t="n">
        <v>7</v>
      </c>
    </row>
    <row r="2845" customFormat="false" ht="11.25" hidden="false" customHeight="false" outlineLevel="0" collapsed="false">
      <c r="K2845" s="17" t="s">
        <v>5304</v>
      </c>
      <c r="L2845" s="18" t="s">
        <v>23</v>
      </c>
      <c r="M2845" s="19" t="n">
        <v>118889761</v>
      </c>
      <c r="N2845" s="19" t="n">
        <v>118894657</v>
      </c>
      <c r="O2845" s="17" t="s">
        <v>63</v>
      </c>
      <c r="P2845" s="19" t="n">
        <v>136</v>
      </c>
      <c r="Q2845" s="19" t="n">
        <v>7</v>
      </c>
    </row>
    <row r="2846" customFormat="false" ht="11.25" hidden="false" customHeight="false" outlineLevel="0" collapsed="false">
      <c r="K2846" s="17" t="s">
        <v>5305</v>
      </c>
      <c r="L2846" s="18" t="s">
        <v>23</v>
      </c>
      <c r="M2846" s="19" t="n">
        <v>118913963</v>
      </c>
      <c r="N2846" s="19" t="n">
        <v>118938707</v>
      </c>
      <c r="O2846" s="17" t="s">
        <v>63</v>
      </c>
      <c r="P2846" s="19" t="n">
        <v>135</v>
      </c>
      <c r="Q2846" s="19" t="n">
        <v>7</v>
      </c>
    </row>
    <row r="2847" customFormat="false" ht="11.25" hidden="false" customHeight="false" outlineLevel="0" collapsed="false">
      <c r="K2847" s="17" t="s">
        <v>5306</v>
      </c>
      <c r="L2847" s="18" t="s">
        <v>23</v>
      </c>
      <c r="M2847" s="19" t="n">
        <v>118943050</v>
      </c>
      <c r="N2847" s="19" t="n">
        <v>118961763</v>
      </c>
      <c r="O2847" s="17" t="s">
        <v>63</v>
      </c>
      <c r="P2847" s="19" t="n">
        <v>135</v>
      </c>
      <c r="Q2847" s="19" t="n">
        <v>7</v>
      </c>
    </row>
    <row r="2848" customFormat="false" ht="11.25" hidden="false" customHeight="false" outlineLevel="0" collapsed="false">
      <c r="K2848" s="17" t="s">
        <v>5307</v>
      </c>
      <c r="L2848" s="18" t="s">
        <v>23</v>
      </c>
      <c r="M2848" s="19" t="n">
        <v>119090256</v>
      </c>
      <c r="N2848" s="19" t="n">
        <v>119181973</v>
      </c>
      <c r="O2848" s="17" t="s">
        <v>63</v>
      </c>
      <c r="P2848" s="19" t="n">
        <v>135</v>
      </c>
      <c r="Q2848" s="19" t="n">
        <v>7</v>
      </c>
    </row>
    <row r="2849" customFormat="false" ht="11.25" hidden="false" customHeight="false" outlineLevel="0" collapsed="false">
      <c r="K2849" s="17" t="s">
        <v>5308</v>
      </c>
      <c r="L2849" s="18" t="s">
        <v>23</v>
      </c>
      <c r="M2849" s="19" t="n">
        <v>119090268</v>
      </c>
      <c r="N2849" s="19" t="n">
        <v>119181961</v>
      </c>
      <c r="O2849" s="17" t="s">
        <v>63</v>
      </c>
      <c r="P2849" s="19" t="n">
        <v>135</v>
      </c>
      <c r="Q2849" s="19" t="n">
        <v>7</v>
      </c>
    </row>
    <row r="2850" customFormat="false" ht="11.25" hidden="false" customHeight="false" outlineLevel="0" collapsed="false">
      <c r="K2850" s="17" t="s">
        <v>5309</v>
      </c>
      <c r="L2850" s="18" t="s">
        <v>23</v>
      </c>
      <c r="M2850" s="19" t="n">
        <v>119127052</v>
      </c>
      <c r="N2850" s="19" t="n">
        <v>119133875</v>
      </c>
      <c r="O2850" s="17" t="s">
        <v>63</v>
      </c>
      <c r="P2850" s="19" t="n">
        <v>135</v>
      </c>
      <c r="Q2850" s="19" t="n">
        <v>7</v>
      </c>
    </row>
    <row r="2851" customFormat="false" ht="11.25" hidden="false" customHeight="false" outlineLevel="0" collapsed="false">
      <c r="K2851" s="17" t="s">
        <v>5310</v>
      </c>
      <c r="L2851" s="18" t="s">
        <v>23</v>
      </c>
      <c r="M2851" s="19" t="n">
        <v>119254335</v>
      </c>
      <c r="N2851" s="19" t="n">
        <v>119263150</v>
      </c>
      <c r="O2851" s="17" t="s">
        <v>63</v>
      </c>
      <c r="P2851" s="19" t="n">
        <v>134</v>
      </c>
      <c r="Q2851" s="19" t="n">
        <v>7</v>
      </c>
    </row>
    <row r="2852" customFormat="false" ht="11.25" hidden="false" customHeight="false" outlineLevel="0" collapsed="false">
      <c r="K2852" s="17" t="s">
        <v>5311</v>
      </c>
      <c r="L2852" s="18" t="s">
        <v>23</v>
      </c>
      <c r="M2852" s="19" t="n">
        <v>119268634</v>
      </c>
      <c r="N2852" s="19" t="n">
        <v>119276279</v>
      </c>
      <c r="O2852" s="17" t="s">
        <v>63</v>
      </c>
      <c r="P2852" s="19" t="n">
        <v>134</v>
      </c>
      <c r="Q2852" s="19" t="n">
        <v>7</v>
      </c>
    </row>
    <row r="2853" customFormat="false" ht="11.25" hidden="false" customHeight="false" outlineLevel="0" collapsed="false">
      <c r="K2853" s="17" t="s">
        <v>5312</v>
      </c>
      <c r="L2853" s="18" t="s">
        <v>23</v>
      </c>
      <c r="M2853" s="19" t="n">
        <v>119276532</v>
      </c>
      <c r="N2853" s="19" t="n">
        <v>119329419</v>
      </c>
      <c r="O2853" s="17" t="s">
        <v>63</v>
      </c>
      <c r="P2853" s="19" t="n">
        <v>135</v>
      </c>
      <c r="Q2853" s="19" t="n">
        <v>7</v>
      </c>
    </row>
    <row r="2854" customFormat="false" ht="11.25" hidden="false" customHeight="false" outlineLevel="0" collapsed="false">
      <c r="K2854" s="17" t="s">
        <v>5313</v>
      </c>
      <c r="L2854" s="18" t="s">
        <v>23</v>
      </c>
      <c r="M2854" s="19" t="n">
        <v>119379967</v>
      </c>
      <c r="N2854" s="19" t="n">
        <v>119400250</v>
      </c>
      <c r="O2854" s="17" t="s">
        <v>63</v>
      </c>
      <c r="P2854" s="19" t="n">
        <v>137</v>
      </c>
      <c r="Q2854" s="19" t="n">
        <v>7</v>
      </c>
    </row>
    <row r="2855" customFormat="false" ht="11.25" hidden="false" customHeight="false" outlineLevel="0" collapsed="false">
      <c r="K2855" s="17" t="s">
        <v>5314</v>
      </c>
      <c r="L2855" s="18" t="s">
        <v>23</v>
      </c>
      <c r="M2855" s="19" t="n">
        <v>119444030</v>
      </c>
      <c r="N2855" s="19" t="n">
        <v>119487232</v>
      </c>
      <c r="O2855" s="17" t="s">
        <v>63</v>
      </c>
      <c r="P2855" s="19" t="n">
        <v>136</v>
      </c>
      <c r="Q2855" s="19" t="n">
        <v>7</v>
      </c>
    </row>
    <row r="2856" customFormat="false" ht="11.25" hidden="false" customHeight="false" outlineLevel="0" collapsed="false">
      <c r="K2856" s="17" t="s">
        <v>5315</v>
      </c>
      <c r="L2856" s="18" t="s">
        <v>23</v>
      </c>
      <c r="M2856" s="19" t="n">
        <v>119542473</v>
      </c>
      <c r="N2856" s="19" t="n">
        <v>119593712</v>
      </c>
      <c r="O2856" s="17" t="s">
        <v>63</v>
      </c>
      <c r="P2856" s="19" t="n">
        <v>136</v>
      </c>
      <c r="Q2856" s="19" t="n">
        <v>7</v>
      </c>
    </row>
    <row r="2857" customFormat="false" ht="11.25" hidden="false" customHeight="false" outlineLevel="0" collapsed="false">
      <c r="K2857" s="17" t="s">
        <v>5316</v>
      </c>
      <c r="L2857" s="18" t="s">
        <v>23</v>
      </c>
      <c r="M2857" s="19" t="n">
        <v>119621771</v>
      </c>
      <c r="N2857" s="19" t="n">
        <v>119639039</v>
      </c>
      <c r="O2857" s="17" t="s">
        <v>63</v>
      </c>
      <c r="P2857" s="19" t="n">
        <v>136</v>
      </c>
      <c r="Q2857" s="19" t="n">
        <v>7</v>
      </c>
    </row>
    <row r="2858" customFormat="false" ht="11.25" hidden="false" customHeight="false" outlineLevel="0" collapsed="false">
      <c r="K2858" s="17" t="s">
        <v>5317</v>
      </c>
      <c r="L2858" s="18" t="s">
        <v>23</v>
      </c>
      <c r="M2858" s="19" t="n">
        <v>119643561</v>
      </c>
      <c r="N2858" s="19" t="n">
        <v>119647969</v>
      </c>
      <c r="O2858" s="17" t="s">
        <v>63</v>
      </c>
      <c r="P2858" s="19" t="n">
        <v>136</v>
      </c>
      <c r="Q2858" s="19" t="n">
        <v>7</v>
      </c>
    </row>
    <row r="2859" customFormat="false" ht="11.25" hidden="false" customHeight="false" outlineLevel="0" collapsed="false">
      <c r="K2859" s="17" t="s">
        <v>5318</v>
      </c>
      <c r="L2859" s="18" t="s">
        <v>23</v>
      </c>
      <c r="M2859" s="19" t="n">
        <v>119890481</v>
      </c>
      <c r="N2859" s="19" t="n">
        <v>119893807</v>
      </c>
      <c r="O2859" s="17" t="s">
        <v>63</v>
      </c>
      <c r="P2859" s="19" t="n">
        <v>135</v>
      </c>
      <c r="Q2859" s="19" t="n">
        <v>7</v>
      </c>
    </row>
    <row r="2860" customFormat="false" ht="11.25" hidden="false" customHeight="false" outlineLevel="0" collapsed="false">
      <c r="K2860" s="17" t="s">
        <v>5319</v>
      </c>
      <c r="L2860" s="18" t="s">
        <v>23</v>
      </c>
      <c r="M2860" s="19" t="n">
        <v>119895375</v>
      </c>
      <c r="N2860" s="19" t="n">
        <v>119947319</v>
      </c>
      <c r="O2860" s="17" t="s">
        <v>63</v>
      </c>
      <c r="P2860" s="19" t="n">
        <v>135</v>
      </c>
      <c r="Q2860" s="19" t="n">
        <v>7</v>
      </c>
    </row>
    <row r="2861" customFormat="false" ht="11.25" hidden="false" customHeight="false" outlineLevel="0" collapsed="false">
      <c r="K2861" s="17" t="s">
        <v>5320</v>
      </c>
      <c r="L2861" s="18" t="s">
        <v>23</v>
      </c>
      <c r="M2861" s="19" t="n">
        <v>119895375</v>
      </c>
      <c r="N2861" s="19" t="n">
        <v>119947319</v>
      </c>
      <c r="O2861" s="17" t="s">
        <v>63</v>
      </c>
      <c r="P2861" s="19" t="n">
        <v>135</v>
      </c>
      <c r="Q2861" s="19" t="n">
        <v>7</v>
      </c>
    </row>
    <row r="2862" customFormat="false" ht="11.25" hidden="false" customHeight="false" outlineLevel="0" collapsed="false">
      <c r="K2862" s="17" t="s">
        <v>5321</v>
      </c>
      <c r="L2862" s="18" t="s">
        <v>23</v>
      </c>
      <c r="M2862" s="19" t="n">
        <v>119895375</v>
      </c>
      <c r="N2862" s="19" t="n">
        <v>119947319</v>
      </c>
      <c r="O2862" s="17" t="s">
        <v>63</v>
      </c>
      <c r="P2862" s="19" t="n">
        <v>135</v>
      </c>
      <c r="Q2862" s="19" t="n">
        <v>7</v>
      </c>
    </row>
    <row r="2863" customFormat="false" ht="11.25" hidden="false" customHeight="false" outlineLevel="0" collapsed="false">
      <c r="K2863" s="17" t="s">
        <v>5322</v>
      </c>
      <c r="L2863" s="18" t="s">
        <v>23</v>
      </c>
      <c r="M2863" s="19" t="n">
        <v>119895375</v>
      </c>
      <c r="N2863" s="19" t="n">
        <v>119947319</v>
      </c>
      <c r="O2863" s="17" t="s">
        <v>63</v>
      </c>
      <c r="P2863" s="19" t="n">
        <v>135</v>
      </c>
      <c r="Q2863" s="19" t="n">
        <v>7</v>
      </c>
    </row>
    <row r="2864" customFormat="false" ht="11.25" hidden="false" customHeight="false" outlineLevel="0" collapsed="false">
      <c r="K2864" s="17" t="s">
        <v>5323</v>
      </c>
      <c r="L2864" s="18" t="s">
        <v>23</v>
      </c>
      <c r="M2864" s="19" t="n">
        <v>119895375</v>
      </c>
      <c r="N2864" s="19" t="n">
        <v>119947319</v>
      </c>
      <c r="O2864" s="17" t="s">
        <v>63</v>
      </c>
      <c r="P2864" s="19" t="n">
        <v>135</v>
      </c>
      <c r="Q2864" s="19" t="n">
        <v>7</v>
      </c>
    </row>
    <row r="2865" customFormat="false" ht="11.25" hidden="false" customHeight="false" outlineLevel="0" collapsed="false">
      <c r="K2865" s="17" t="s">
        <v>5324</v>
      </c>
      <c r="L2865" s="18" t="s">
        <v>23</v>
      </c>
      <c r="M2865" s="19" t="n">
        <v>119895375</v>
      </c>
      <c r="N2865" s="19" t="n">
        <v>119947319</v>
      </c>
      <c r="O2865" s="17" t="s">
        <v>63</v>
      </c>
      <c r="P2865" s="19" t="n">
        <v>135</v>
      </c>
      <c r="Q2865" s="19" t="n">
        <v>7</v>
      </c>
    </row>
    <row r="2866" customFormat="false" ht="11.25" hidden="false" customHeight="false" outlineLevel="0" collapsed="false">
      <c r="K2866" s="17" t="s">
        <v>5325</v>
      </c>
      <c r="L2866" s="18" t="s">
        <v>23</v>
      </c>
      <c r="M2866" s="19" t="n">
        <v>119895375</v>
      </c>
      <c r="N2866" s="19" t="n">
        <v>119947319</v>
      </c>
      <c r="O2866" s="17" t="s">
        <v>63</v>
      </c>
      <c r="P2866" s="19" t="n">
        <v>135</v>
      </c>
      <c r="Q2866" s="19" t="n">
        <v>7</v>
      </c>
    </row>
    <row r="2867" customFormat="false" ht="11.25" hidden="false" customHeight="false" outlineLevel="0" collapsed="false">
      <c r="K2867" s="17" t="s">
        <v>5326</v>
      </c>
      <c r="L2867" s="18" t="s">
        <v>23</v>
      </c>
      <c r="M2867" s="19" t="n">
        <v>119895375</v>
      </c>
      <c r="N2867" s="19" t="n">
        <v>119947319</v>
      </c>
      <c r="O2867" s="17" t="s">
        <v>63</v>
      </c>
      <c r="P2867" s="19" t="n">
        <v>135</v>
      </c>
      <c r="Q2867" s="19" t="n">
        <v>7</v>
      </c>
    </row>
    <row r="2868" customFormat="false" ht="11.25" hidden="false" customHeight="false" outlineLevel="0" collapsed="false">
      <c r="K2868" s="17" t="s">
        <v>5327</v>
      </c>
      <c r="L2868" s="18" t="s">
        <v>23</v>
      </c>
      <c r="M2868" s="19" t="n">
        <v>119895375</v>
      </c>
      <c r="N2868" s="19" t="n">
        <v>119947319</v>
      </c>
      <c r="O2868" s="17" t="s">
        <v>63</v>
      </c>
      <c r="P2868" s="19" t="n">
        <v>135</v>
      </c>
      <c r="Q2868" s="19" t="n">
        <v>7</v>
      </c>
    </row>
    <row r="2869" customFormat="false" ht="11.25" hidden="false" customHeight="false" outlineLevel="0" collapsed="false">
      <c r="K2869" s="17" t="s">
        <v>5328</v>
      </c>
      <c r="L2869" s="18" t="s">
        <v>23</v>
      </c>
      <c r="M2869" s="19" t="n">
        <v>119895375</v>
      </c>
      <c r="N2869" s="19" t="n">
        <v>119947319</v>
      </c>
      <c r="O2869" s="17" t="s">
        <v>63</v>
      </c>
      <c r="P2869" s="19" t="n">
        <v>135</v>
      </c>
      <c r="Q2869" s="19" t="n">
        <v>7</v>
      </c>
    </row>
    <row r="2870" customFormat="false" ht="11.25" hidden="false" customHeight="false" outlineLevel="0" collapsed="false">
      <c r="K2870" s="17" t="s">
        <v>5329</v>
      </c>
      <c r="L2870" s="18" t="s">
        <v>23</v>
      </c>
      <c r="M2870" s="19" t="n">
        <v>119914817</v>
      </c>
      <c r="N2870" s="19" t="n">
        <v>119918135</v>
      </c>
      <c r="O2870" s="17" t="s">
        <v>63</v>
      </c>
      <c r="P2870" s="19" t="n">
        <v>135</v>
      </c>
      <c r="Q2870" s="19" t="n">
        <v>7</v>
      </c>
    </row>
    <row r="2871" customFormat="false" ht="11.25" hidden="false" customHeight="false" outlineLevel="0" collapsed="false">
      <c r="K2871" s="17" t="s">
        <v>5330</v>
      </c>
      <c r="L2871" s="18" t="s">
        <v>23</v>
      </c>
      <c r="M2871" s="19" t="n">
        <v>120009142</v>
      </c>
      <c r="N2871" s="19" t="n">
        <v>120011477</v>
      </c>
      <c r="O2871" s="17" t="s">
        <v>63</v>
      </c>
      <c r="P2871" s="19" t="n">
        <v>135</v>
      </c>
      <c r="Q2871" s="19" t="n">
        <v>7</v>
      </c>
    </row>
    <row r="2872" customFormat="false" ht="11.25" hidden="false" customHeight="false" outlineLevel="0" collapsed="false">
      <c r="K2872" s="17" t="s">
        <v>5331</v>
      </c>
      <c r="L2872" s="18" t="s">
        <v>23</v>
      </c>
      <c r="M2872" s="19" t="n">
        <v>122145776</v>
      </c>
      <c r="N2872" s="19" t="n">
        <v>122452447</v>
      </c>
      <c r="O2872" s="17" t="s">
        <v>63</v>
      </c>
      <c r="P2872" s="19" t="n">
        <v>138</v>
      </c>
      <c r="Q2872" s="19" t="n">
        <v>9</v>
      </c>
    </row>
    <row r="2873" customFormat="false" ht="11.25" hidden="false" customHeight="false" outlineLevel="0" collapsed="false">
      <c r="K2873" s="13" t="s">
        <v>5332</v>
      </c>
      <c r="L2873" s="14" t="s">
        <v>23</v>
      </c>
      <c r="M2873" s="15" t="n">
        <v>122523626</v>
      </c>
      <c r="N2873" s="15" t="n">
        <v>122523736</v>
      </c>
      <c r="O2873" s="17" t="s">
        <v>63</v>
      </c>
      <c r="P2873" s="15" t="n">
        <v>136</v>
      </c>
      <c r="Q2873" s="15" t="n">
        <v>8</v>
      </c>
    </row>
    <row r="2874" customFormat="false" ht="11.25" hidden="false" customHeight="false" outlineLevel="0" collapsed="false">
      <c r="K2874" s="17" t="s">
        <v>5333</v>
      </c>
      <c r="L2874" s="18" t="s">
        <v>23</v>
      </c>
      <c r="M2874" s="19" t="n">
        <v>122562092</v>
      </c>
      <c r="N2874" s="19" t="n">
        <v>122694585</v>
      </c>
      <c r="O2874" s="17" t="s">
        <v>63</v>
      </c>
      <c r="P2874" s="19" t="n">
        <v>137</v>
      </c>
      <c r="Q2874" s="19" t="n">
        <v>8</v>
      </c>
    </row>
    <row r="2875" customFormat="false" ht="11.25" hidden="false" customHeight="false" outlineLevel="0" collapsed="false">
      <c r="K2875" s="17" t="s">
        <v>5334</v>
      </c>
      <c r="L2875" s="18" t="s">
        <v>23</v>
      </c>
      <c r="M2875" s="19" t="n">
        <v>122821728</v>
      </c>
      <c r="N2875" s="19" t="n">
        <v>122875503</v>
      </c>
      <c r="O2875" s="17" t="s">
        <v>63</v>
      </c>
      <c r="P2875" s="19" t="n">
        <v>138</v>
      </c>
      <c r="Q2875" s="19" t="n">
        <v>7</v>
      </c>
    </row>
    <row r="2876" customFormat="false" ht="11.25" hidden="false" customHeight="false" outlineLevel="0" collapsed="false">
      <c r="K2876" s="17" t="s">
        <v>5335</v>
      </c>
      <c r="L2876" s="18" t="s">
        <v>23</v>
      </c>
      <c r="M2876" s="19" t="n">
        <v>122922155</v>
      </c>
      <c r="N2876" s="19" t="n">
        <v>123064186</v>
      </c>
      <c r="O2876" s="17" t="s">
        <v>63</v>
      </c>
      <c r="P2876" s="19" t="n">
        <v>140</v>
      </c>
      <c r="Q2876" s="19" t="n">
        <v>9</v>
      </c>
    </row>
    <row r="2877" customFormat="false" ht="11.25" hidden="false" customHeight="false" outlineLevel="0" collapsed="false">
      <c r="K2877" s="17" t="s">
        <v>5336</v>
      </c>
      <c r="L2877" s="18" t="s">
        <v>23</v>
      </c>
      <c r="M2877" s="19" t="n">
        <v>123307828</v>
      </c>
      <c r="N2877" s="19" t="n">
        <v>123334691</v>
      </c>
      <c r="O2877" s="17" t="s">
        <v>63</v>
      </c>
      <c r="P2877" s="19" t="n">
        <v>136</v>
      </c>
      <c r="Q2877" s="19" t="n">
        <v>8</v>
      </c>
    </row>
    <row r="2878" customFormat="false" ht="11.25" hidden="false" customHeight="false" outlineLevel="0" collapsed="false">
      <c r="K2878" s="17" t="s">
        <v>5337</v>
      </c>
      <c r="L2878" s="18" t="s">
        <v>23</v>
      </c>
      <c r="M2878" s="19" t="n">
        <v>123337436</v>
      </c>
      <c r="N2878" s="19" t="n">
        <v>123925347</v>
      </c>
      <c r="O2878" s="17" t="s">
        <v>63</v>
      </c>
      <c r="P2878" s="19" t="n">
        <v>138</v>
      </c>
      <c r="Q2878" s="19" t="n">
        <v>8</v>
      </c>
    </row>
    <row r="2879" customFormat="false" ht="11.25" hidden="false" customHeight="false" outlineLevel="0" collapsed="false">
      <c r="K2879" s="17" t="s">
        <v>5338</v>
      </c>
      <c r="L2879" s="18" t="s">
        <v>23</v>
      </c>
      <c r="M2879" s="19" t="n">
        <v>125126194</v>
      </c>
      <c r="N2879" s="19" t="n">
        <v>125127615</v>
      </c>
      <c r="O2879" s="17" t="s">
        <v>63</v>
      </c>
      <c r="P2879" s="19" t="n">
        <v>144</v>
      </c>
      <c r="Q2879" s="19" t="n">
        <v>8</v>
      </c>
    </row>
    <row r="2880" customFormat="false" ht="11.25" hidden="false" customHeight="false" outlineLevel="0" collapsed="false">
      <c r="K2880" s="17" t="s">
        <v>5339</v>
      </c>
      <c r="L2880" s="18" t="s">
        <v>23</v>
      </c>
      <c r="M2880" s="19" t="n">
        <v>125511047</v>
      </c>
      <c r="N2880" s="19" t="n">
        <v>125514523</v>
      </c>
      <c r="O2880" s="17" t="s">
        <v>63</v>
      </c>
      <c r="P2880" s="19" t="n">
        <v>145</v>
      </c>
      <c r="Q2880" s="19" t="n">
        <v>8</v>
      </c>
    </row>
    <row r="2881" customFormat="false" ht="11.25" hidden="false" customHeight="false" outlineLevel="0" collapsed="false">
      <c r="K2881" s="17" t="s">
        <v>5340</v>
      </c>
      <c r="L2881" s="18" t="s">
        <v>23</v>
      </c>
      <c r="M2881" s="19" t="n">
        <v>125781427</v>
      </c>
      <c r="N2881" s="19" t="n">
        <v>125783449</v>
      </c>
      <c r="O2881" s="17" t="s">
        <v>63</v>
      </c>
      <c r="P2881" s="19" t="n">
        <v>146</v>
      </c>
      <c r="Q2881" s="19" t="n">
        <v>8</v>
      </c>
    </row>
    <row r="2882" customFormat="false" ht="11.25" hidden="false" customHeight="false" outlineLevel="0" collapsed="false">
      <c r="K2882" s="17" t="s">
        <v>5341</v>
      </c>
      <c r="L2882" s="18" t="s">
        <v>23</v>
      </c>
      <c r="M2882" s="19" t="n">
        <v>127012623</v>
      </c>
      <c r="N2882" s="19" t="n">
        <v>127014063</v>
      </c>
      <c r="O2882" s="17" t="s">
        <v>63</v>
      </c>
      <c r="P2882" s="19" t="n">
        <v>147</v>
      </c>
      <c r="Q2882" s="19" t="n">
        <v>9</v>
      </c>
    </row>
    <row r="2883" customFormat="false" ht="11.25" hidden="false" customHeight="false" outlineLevel="0" collapsed="false">
      <c r="K2883" s="17" t="s">
        <v>5342</v>
      </c>
      <c r="L2883" s="18" t="s">
        <v>23</v>
      </c>
      <c r="M2883" s="19" t="n">
        <v>128408158</v>
      </c>
      <c r="N2883" s="19" t="n">
        <v>128485141</v>
      </c>
      <c r="O2883" s="17" t="s">
        <v>63</v>
      </c>
      <c r="P2883" s="19" t="n">
        <v>145</v>
      </c>
      <c r="Q2883" s="19" t="n">
        <v>7</v>
      </c>
    </row>
    <row r="2884" customFormat="false" ht="11.25" hidden="false" customHeight="false" outlineLevel="0" collapsed="false">
      <c r="K2884" s="17" t="s">
        <v>5343</v>
      </c>
      <c r="L2884" s="18" t="s">
        <v>23</v>
      </c>
      <c r="M2884" s="19" t="n">
        <v>128501932</v>
      </c>
      <c r="N2884" s="19" t="n">
        <v>128554211</v>
      </c>
      <c r="O2884" s="17" t="s">
        <v>63</v>
      </c>
      <c r="P2884" s="19" t="n">
        <v>142</v>
      </c>
      <c r="Q2884" s="19" t="n">
        <v>7</v>
      </c>
    </row>
    <row r="2885" customFormat="false" ht="11.25" hidden="false" customHeight="false" outlineLevel="0" collapsed="false">
      <c r="K2885" s="17" t="s">
        <v>5344</v>
      </c>
      <c r="L2885" s="18" t="s">
        <v>23</v>
      </c>
      <c r="M2885" s="19" t="n">
        <v>128607005</v>
      </c>
      <c r="N2885" s="19" t="n">
        <v>128616595</v>
      </c>
      <c r="O2885" s="17" t="s">
        <v>63</v>
      </c>
      <c r="P2885" s="19" t="n">
        <v>141</v>
      </c>
      <c r="Q2885" s="19" t="n">
        <v>7</v>
      </c>
    </row>
    <row r="2886" customFormat="false" ht="11.25" hidden="false" customHeight="false" outlineLevel="0" collapsed="false">
      <c r="K2886" s="17" t="s">
        <v>5345</v>
      </c>
      <c r="L2886" s="18" t="s">
        <v>23</v>
      </c>
      <c r="M2886" s="19" t="n">
        <v>128700626</v>
      </c>
      <c r="N2886" s="19" t="n">
        <v>128731206</v>
      </c>
      <c r="O2886" s="17" t="s">
        <v>63</v>
      </c>
      <c r="P2886" s="19" t="n">
        <v>141</v>
      </c>
      <c r="Q2886" s="19" t="n">
        <v>7</v>
      </c>
    </row>
    <row r="2887" customFormat="false" ht="11.25" hidden="false" customHeight="false" outlineLevel="0" collapsed="false">
      <c r="K2887" s="17" t="s">
        <v>5346</v>
      </c>
      <c r="L2887" s="18" t="s">
        <v>23</v>
      </c>
      <c r="M2887" s="19" t="n">
        <v>128741572</v>
      </c>
      <c r="N2887" s="19" t="n">
        <v>128756855</v>
      </c>
      <c r="O2887" s="17" t="s">
        <v>63</v>
      </c>
      <c r="P2887" s="19" t="n">
        <v>139</v>
      </c>
      <c r="Q2887" s="19" t="n">
        <v>7</v>
      </c>
    </row>
    <row r="2888" customFormat="false" ht="11.25" hidden="false" customHeight="false" outlineLevel="0" collapsed="false">
      <c r="K2888" s="17" t="s">
        <v>5347</v>
      </c>
      <c r="L2888" s="18" t="s">
        <v>23</v>
      </c>
      <c r="M2888" s="19" t="n">
        <v>128766593</v>
      </c>
      <c r="N2888" s="19" t="n">
        <v>128805554</v>
      </c>
      <c r="O2888" s="17" t="s">
        <v>63</v>
      </c>
      <c r="P2888" s="19" t="n">
        <v>139</v>
      </c>
      <c r="Q2888" s="19" t="n">
        <v>7</v>
      </c>
    </row>
    <row r="2889" customFormat="false" ht="11.25" hidden="false" customHeight="false" outlineLevel="0" collapsed="false">
      <c r="K2889" s="17" t="s">
        <v>5348</v>
      </c>
      <c r="L2889" s="18" t="s">
        <v>23</v>
      </c>
      <c r="M2889" s="19" t="n">
        <v>128867839</v>
      </c>
      <c r="N2889" s="19" t="n">
        <v>128891409</v>
      </c>
      <c r="O2889" s="17" t="s">
        <v>63</v>
      </c>
      <c r="P2889" s="19" t="n">
        <v>139</v>
      </c>
      <c r="Q2889" s="19" t="n">
        <v>7</v>
      </c>
    </row>
    <row r="2890" customFormat="false" ht="11.25" hidden="false" customHeight="false" outlineLevel="0" collapsed="false">
      <c r="K2890" s="17" t="s">
        <v>5349</v>
      </c>
      <c r="L2890" s="18" t="s">
        <v>23</v>
      </c>
      <c r="M2890" s="19" t="n">
        <v>128944349</v>
      </c>
      <c r="N2890" s="19" t="n">
        <v>129019282</v>
      </c>
      <c r="O2890" s="17" t="s">
        <v>63</v>
      </c>
      <c r="P2890" s="19" t="n">
        <v>139</v>
      </c>
      <c r="Q2890" s="19" t="n">
        <v>7</v>
      </c>
    </row>
    <row r="2891" customFormat="false" ht="11.25" hidden="false" customHeight="false" outlineLevel="0" collapsed="false">
      <c r="K2891" s="17" t="s">
        <v>5350</v>
      </c>
      <c r="L2891" s="18" t="s">
        <v>23</v>
      </c>
      <c r="M2891" s="19" t="n">
        <v>129026575</v>
      </c>
      <c r="N2891" s="19" t="n">
        <v>129072369</v>
      </c>
      <c r="O2891" s="17" t="s">
        <v>63</v>
      </c>
      <c r="P2891" s="19" t="n">
        <v>139</v>
      </c>
      <c r="Q2891" s="19" t="n">
        <v>7</v>
      </c>
    </row>
    <row r="2892" customFormat="false" ht="11.25" hidden="false" customHeight="false" outlineLevel="0" collapsed="false">
      <c r="K2892" s="17" t="s">
        <v>5351</v>
      </c>
      <c r="L2892" s="18" t="s">
        <v>23</v>
      </c>
      <c r="M2892" s="19" t="n">
        <v>129091018</v>
      </c>
      <c r="N2892" s="19" t="n">
        <v>129127489</v>
      </c>
      <c r="O2892" s="17" t="s">
        <v>63</v>
      </c>
      <c r="P2892" s="19" t="n">
        <v>139</v>
      </c>
      <c r="Q2892" s="19" t="n">
        <v>7</v>
      </c>
    </row>
    <row r="2893" customFormat="false" ht="11.25" hidden="false" customHeight="false" outlineLevel="0" collapsed="false">
      <c r="K2893" s="17" t="s">
        <v>5352</v>
      </c>
      <c r="L2893" s="18" t="s">
        <v>23</v>
      </c>
      <c r="M2893" s="19" t="n">
        <v>129133453</v>
      </c>
      <c r="N2893" s="19" t="n">
        <v>129146525</v>
      </c>
      <c r="O2893" s="17" t="s">
        <v>63</v>
      </c>
      <c r="P2893" s="19" t="n">
        <v>139</v>
      </c>
      <c r="Q2893" s="19" t="n">
        <v>7</v>
      </c>
    </row>
    <row r="2894" customFormat="false" ht="11.25" hidden="false" customHeight="false" outlineLevel="0" collapsed="false">
      <c r="K2894" s="17" t="s">
        <v>5353</v>
      </c>
      <c r="L2894" s="18" t="s">
        <v>23</v>
      </c>
      <c r="M2894" s="19" t="n">
        <v>129164362</v>
      </c>
      <c r="N2894" s="19" t="n">
        <v>129230554</v>
      </c>
      <c r="O2894" s="17" t="s">
        <v>63</v>
      </c>
      <c r="P2894" s="19" t="n">
        <v>139</v>
      </c>
      <c r="Q2894" s="19" t="n">
        <v>7</v>
      </c>
    </row>
    <row r="2895" customFormat="false" ht="11.25" hidden="false" customHeight="false" outlineLevel="0" collapsed="false">
      <c r="K2895" s="17" t="s">
        <v>5354</v>
      </c>
      <c r="L2895" s="18" t="s">
        <v>23</v>
      </c>
      <c r="M2895" s="19" t="n">
        <v>129301727</v>
      </c>
      <c r="N2895" s="19" t="n">
        <v>129335016</v>
      </c>
      <c r="O2895" s="17" t="s">
        <v>63</v>
      </c>
      <c r="P2895" s="19" t="n">
        <v>137</v>
      </c>
      <c r="Q2895" s="19" t="n">
        <v>7</v>
      </c>
    </row>
    <row r="2896" customFormat="false" ht="11.25" hidden="false" customHeight="false" outlineLevel="0" collapsed="false">
      <c r="K2896" s="17" t="s">
        <v>5355</v>
      </c>
      <c r="L2896" s="18" t="s">
        <v>23</v>
      </c>
      <c r="M2896" s="19" t="n">
        <v>129346094</v>
      </c>
      <c r="N2896" s="19" t="n">
        <v>129347102</v>
      </c>
      <c r="O2896" s="17" t="s">
        <v>63</v>
      </c>
      <c r="P2896" s="19" t="n">
        <v>137</v>
      </c>
      <c r="Q2896" s="19" t="n">
        <v>7</v>
      </c>
    </row>
    <row r="2897" customFormat="false" ht="11.25" hidden="false" customHeight="false" outlineLevel="0" collapsed="false">
      <c r="K2897" s="17" t="s">
        <v>5356</v>
      </c>
      <c r="L2897" s="18" t="s">
        <v>23</v>
      </c>
      <c r="M2897" s="19" t="n">
        <v>129363623</v>
      </c>
      <c r="N2897" s="19" t="n">
        <v>129374998</v>
      </c>
      <c r="O2897" s="17" t="s">
        <v>63</v>
      </c>
      <c r="P2897" s="19" t="n">
        <v>137</v>
      </c>
      <c r="Q2897" s="19" t="n">
        <v>7</v>
      </c>
    </row>
    <row r="2898" customFormat="false" ht="11.25" hidden="false" customHeight="false" outlineLevel="0" collapsed="false">
      <c r="K2898" s="17" t="s">
        <v>5357</v>
      </c>
      <c r="L2898" s="18" t="s">
        <v>23</v>
      </c>
      <c r="M2898" s="19" t="n">
        <v>129585037</v>
      </c>
      <c r="N2898" s="19" t="n">
        <v>129864889</v>
      </c>
      <c r="O2898" s="17" t="s">
        <v>63</v>
      </c>
      <c r="P2898" s="19" t="n">
        <v>138</v>
      </c>
      <c r="Q2898" s="19" t="n">
        <v>7</v>
      </c>
    </row>
    <row r="2899" customFormat="false" ht="11.25" hidden="false" customHeight="false" outlineLevel="0" collapsed="false">
      <c r="K2899" s="17" t="s">
        <v>5358</v>
      </c>
      <c r="L2899" s="18" t="s">
        <v>23</v>
      </c>
      <c r="M2899" s="19" t="n">
        <v>130019896</v>
      </c>
      <c r="N2899" s="19" t="n">
        <v>130051537</v>
      </c>
      <c r="O2899" s="17" t="s">
        <v>63</v>
      </c>
      <c r="P2899" s="19" t="n">
        <v>138</v>
      </c>
      <c r="Q2899" s="29" t="n">
        <v>7</v>
      </c>
    </row>
    <row r="2900" customFormat="false" ht="11.25" hidden="false" customHeight="false" outlineLevel="0" collapsed="false">
      <c r="K2900" s="17" t="s">
        <v>5359</v>
      </c>
      <c r="L2900" s="18" t="s">
        <v>23</v>
      </c>
      <c r="M2900" s="19" t="n">
        <v>130235162</v>
      </c>
      <c r="N2900" s="19" t="n">
        <v>130251039</v>
      </c>
      <c r="O2900" s="17" t="s">
        <v>63</v>
      </c>
      <c r="P2900" s="19" t="n">
        <v>138</v>
      </c>
      <c r="Q2900" s="29" t="n">
        <v>7</v>
      </c>
    </row>
    <row r="2901" customFormat="false" ht="11.25" hidden="false" customHeight="false" outlineLevel="0" collapsed="false">
      <c r="K2901" s="17" t="s">
        <v>5360</v>
      </c>
      <c r="L2901" s="18" t="s">
        <v>23</v>
      </c>
      <c r="M2901" s="19" t="n">
        <v>130505728</v>
      </c>
      <c r="N2901" s="19" t="n">
        <v>130506655</v>
      </c>
      <c r="O2901" s="17" t="s">
        <v>63</v>
      </c>
      <c r="P2901" s="19" t="n">
        <v>138</v>
      </c>
      <c r="Q2901" s="29" t="n">
        <v>7</v>
      </c>
    </row>
    <row r="2902" customFormat="false" ht="11.25" hidden="false" customHeight="false" outlineLevel="0" collapsed="false">
      <c r="K2902" s="17" t="s">
        <v>5361</v>
      </c>
      <c r="L2902" s="18" t="s">
        <v>23</v>
      </c>
      <c r="M2902" s="19" t="n">
        <v>130664359</v>
      </c>
      <c r="N2902" s="19" t="n">
        <v>130792352</v>
      </c>
      <c r="O2902" s="17" t="s">
        <v>63</v>
      </c>
      <c r="P2902" s="19" t="n">
        <v>137</v>
      </c>
      <c r="Q2902" s="29" t="n">
        <v>7</v>
      </c>
    </row>
    <row r="2903" customFormat="false" ht="11.25" hidden="false" customHeight="false" outlineLevel="0" collapsed="false">
      <c r="K2903" s="17" t="s">
        <v>5362</v>
      </c>
      <c r="L2903" s="18" t="s">
        <v>23</v>
      </c>
      <c r="M2903" s="19" t="n">
        <v>130984925</v>
      </c>
      <c r="N2903" s="19" t="n">
        <v>131037652</v>
      </c>
      <c r="O2903" s="17" t="s">
        <v>63</v>
      </c>
      <c r="P2903" s="19" t="n">
        <v>136</v>
      </c>
      <c r="Q2903" s="29" t="n">
        <v>7</v>
      </c>
    </row>
    <row r="2904" customFormat="false" ht="11.25" hidden="false" customHeight="false" outlineLevel="0" collapsed="false">
      <c r="K2904" s="17" t="s">
        <v>5363</v>
      </c>
      <c r="L2904" s="18" t="s">
        <v>23</v>
      </c>
      <c r="M2904" s="19" t="n">
        <v>131038703</v>
      </c>
      <c r="N2904" s="19" t="n">
        <v>131089731</v>
      </c>
      <c r="O2904" s="17" t="s">
        <v>63</v>
      </c>
      <c r="P2904" s="19" t="n">
        <v>136</v>
      </c>
      <c r="Q2904" s="29" t="n">
        <v>7</v>
      </c>
    </row>
    <row r="2905" customFormat="false" ht="11.25" hidden="false" customHeight="false" outlineLevel="0" collapsed="false">
      <c r="K2905" s="17" t="s">
        <v>5364</v>
      </c>
      <c r="L2905" s="18" t="s">
        <v>23</v>
      </c>
      <c r="M2905" s="19" t="n">
        <v>131164733</v>
      </c>
      <c r="N2905" s="19" t="n">
        <v>131179870</v>
      </c>
      <c r="O2905" s="17" t="s">
        <v>63</v>
      </c>
      <c r="P2905" s="19" t="n">
        <v>136</v>
      </c>
      <c r="Q2905" s="22" t="n">
        <v>7</v>
      </c>
    </row>
    <row r="2906" customFormat="false" ht="11.25" hidden="false" customHeight="false" outlineLevel="0" collapsed="false">
      <c r="K2906" s="17" t="s">
        <v>5365</v>
      </c>
      <c r="L2906" s="18" t="s">
        <v>23</v>
      </c>
      <c r="M2906" s="19" t="n">
        <v>131339857</v>
      </c>
      <c r="N2906" s="19" t="n">
        <v>131401399</v>
      </c>
      <c r="O2906" s="17" t="s">
        <v>63</v>
      </c>
      <c r="P2906" s="19" t="n">
        <v>137</v>
      </c>
      <c r="Q2906" s="22" t="n">
        <v>7</v>
      </c>
    </row>
    <row r="2907" customFormat="false" ht="11.25" hidden="false" customHeight="false" outlineLevel="0" collapsed="false">
      <c r="K2907" s="17" t="s">
        <v>5366</v>
      </c>
      <c r="L2907" s="18" t="s">
        <v>23</v>
      </c>
      <c r="M2907" s="19" t="n">
        <v>131587718</v>
      </c>
      <c r="N2907" s="19" t="n">
        <v>131923093</v>
      </c>
      <c r="O2907" s="17" t="s">
        <v>63</v>
      </c>
      <c r="P2907" s="19" t="n">
        <v>137</v>
      </c>
      <c r="Q2907" s="22" t="n">
        <v>7</v>
      </c>
    </row>
    <row r="2908" customFormat="false" ht="11.25" hidden="false" customHeight="false" outlineLevel="0" collapsed="false">
      <c r="K2908" s="17" t="s">
        <v>5367</v>
      </c>
      <c r="L2908" s="18" t="s">
        <v>23</v>
      </c>
      <c r="M2908" s="19" t="n">
        <v>131987172</v>
      </c>
      <c r="N2908" s="19" t="n">
        <v>131989966</v>
      </c>
      <c r="O2908" s="17" t="s">
        <v>63</v>
      </c>
      <c r="P2908" s="19" t="n">
        <v>136</v>
      </c>
      <c r="Q2908" s="22" t="n">
        <v>7</v>
      </c>
    </row>
    <row r="2909" customFormat="false" ht="11.25" hidden="false" customHeight="false" outlineLevel="0" collapsed="false">
      <c r="K2909" s="17" t="s">
        <v>5368</v>
      </c>
      <c r="L2909" s="18" t="s">
        <v>23</v>
      </c>
      <c r="M2909" s="19" t="n">
        <v>132178362</v>
      </c>
      <c r="N2909" s="19" t="n">
        <v>132180042</v>
      </c>
      <c r="O2909" s="17" t="s">
        <v>63</v>
      </c>
      <c r="P2909" s="19" t="n">
        <v>135</v>
      </c>
      <c r="Q2909" s="22" t="n">
        <v>6</v>
      </c>
    </row>
    <row r="2910" customFormat="false" ht="11.25" hidden="false" customHeight="false" outlineLevel="0" collapsed="false">
      <c r="K2910" s="17" t="s">
        <v>5369</v>
      </c>
      <c r="L2910" s="18" t="s">
        <v>23</v>
      </c>
      <c r="M2910" s="19" t="n">
        <v>132262729</v>
      </c>
      <c r="N2910" s="19" t="n">
        <v>132376871</v>
      </c>
      <c r="O2910" s="17" t="s">
        <v>63</v>
      </c>
      <c r="P2910" s="19" t="n">
        <v>134</v>
      </c>
      <c r="Q2910" s="29" t="n">
        <v>6</v>
      </c>
    </row>
    <row r="2911" customFormat="false" ht="11.25" hidden="false" customHeight="false" outlineLevel="0" collapsed="false">
      <c r="K2911" s="17" t="s">
        <v>5370</v>
      </c>
      <c r="L2911" s="18" t="s">
        <v>23</v>
      </c>
      <c r="M2911" s="19" t="n">
        <v>132497443</v>
      </c>
      <c r="N2911" s="19" t="n">
        <v>132947339</v>
      </c>
      <c r="O2911" s="17" t="s">
        <v>63</v>
      </c>
      <c r="P2911" s="19" t="n">
        <v>134</v>
      </c>
      <c r="Q2911" s="22" t="n">
        <v>6</v>
      </c>
    </row>
    <row r="2912" customFormat="false" ht="11.25" hidden="false" customHeight="false" outlineLevel="0" collapsed="false">
      <c r="K2912" s="13" t="s">
        <v>5371</v>
      </c>
      <c r="L2912" s="14" t="s">
        <v>23</v>
      </c>
      <c r="M2912" s="15" t="n">
        <v>133131073</v>
      </c>
      <c r="N2912" s="15" t="n">
        <v>133131148</v>
      </c>
      <c r="O2912" s="17" t="s">
        <v>63</v>
      </c>
      <c r="P2912" s="15" t="n">
        <v>133</v>
      </c>
      <c r="Q2912" s="16" t="n">
        <v>6</v>
      </c>
    </row>
    <row r="2913" customFormat="false" ht="11.25" hidden="false" customHeight="false" outlineLevel="0" collapsed="false">
      <c r="K2913" s="13" t="s">
        <v>5372</v>
      </c>
      <c r="L2913" s="14" t="s">
        <v>23</v>
      </c>
      <c r="M2913" s="15" t="n">
        <v>133131233</v>
      </c>
      <c r="N2913" s="15" t="n">
        <v>133131308</v>
      </c>
      <c r="O2913" s="17" t="s">
        <v>63</v>
      </c>
      <c r="P2913" s="15" t="n">
        <v>133</v>
      </c>
      <c r="Q2913" s="31" t="n">
        <v>6</v>
      </c>
    </row>
    <row r="2914" customFormat="false" ht="11.25" hidden="false" customHeight="false" outlineLevel="0" collapsed="false">
      <c r="K2914" s="13" t="s">
        <v>5373</v>
      </c>
      <c r="L2914" s="14" t="s">
        <v>23</v>
      </c>
      <c r="M2914" s="15" t="n">
        <v>133131366</v>
      </c>
      <c r="N2914" s="15" t="n">
        <v>133131462</v>
      </c>
      <c r="O2914" s="17" t="s">
        <v>63</v>
      </c>
      <c r="P2914" s="15" t="n">
        <v>133</v>
      </c>
      <c r="Q2914" s="16" t="n">
        <v>6</v>
      </c>
    </row>
    <row r="2915" customFormat="false" ht="11.25" hidden="false" customHeight="false" outlineLevel="0" collapsed="false">
      <c r="K2915" s="13" t="s">
        <v>5374</v>
      </c>
      <c r="L2915" s="14" t="s">
        <v>23</v>
      </c>
      <c r="M2915" s="15" t="n">
        <v>133131504</v>
      </c>
      <c r="N2915" s="15" t="n">
        <v>133131573</v>
      </c>
      <c r="O2915" s="17" t="s">
        <v>63</v>
      </c>
      <c r="P2915" s="15" t="n">
        <v>133</v>
      </c>
      <c r="Q2915" s="16" t="n">
        <v>6</v>
      </c>
    </row>
    <row r="2916" customFormat="false" ht="11.25" hidden="false" customHeight="false" outlineLevel="0" collapsed="false">
      <c r="K2916" s="13" t="s">
        <v>5375</v>
      </c>
      <c r="L2916" s="14" t="s">
        <v>23</v>
      </c>
      <c r="M2916" s="15" t="n">
        <v>133131736</v>
      </c>
      <c r="N2916" s="15" t="n">
        <v>133131807</v>
      </c>
      <c r="O2916" s="17" t="s">
        <v>63</v>
      </c>
      <c r="P2916" s="15" t="n">
        <v>133</v>
      </c>
      <c r="Q2916" s="16" t="n">
        <v>6</v>
      </c>
    </row>
    <row r="2917" customFormat="false" ht="11.25" hidden="false" customHeight="false" outlineLevel="0" collapsed="false">
      <c r="K2917" s="13" t="s">
        <v>5376</v>
      </c>
      <c r="L2917" s="14" t="s">
        <v>23</v>
      </c>
      <c r="M2917" s="15" t="n">
        <v>133131893</v>
      </c>
      <c r="N2917" s="15" t="n">
        <v>133131974</v>
      </c>
      <c r="O2917" s="17" t="s">
        <v>63</v>
      </c>
      <c r="P2917" s="15" t="n">
        <v>133</v>
      </c>
      <c r="Q2917" s="16" t="n">
        <v>6</v>
      </c>
    </row>
    <row r="2918" customFormat="false" ht="11.25" hidden="false" customHeight="false" outlineLevel="0" collapsed="false">
      <c r="K2918" s="17" t="s">
        <v>5377</v>
      </c>
      <c r="L2918" s="18" t="s">
        <v>23</v>
      </c>
      <c r="M2918" s="19" t="n">
        <v>133198742</v>
      </c>
      <c r="N2918" s="19" t="n">
        <v>133207474</v>
      </c>
      <c r="O2918" s="17" t="s">
        <v>63</v>
      </c>
      <c r="P2918" s="19" t="n">
        <v>134</v>
      </c>
      <c r="Q2918" s="22" t="n">
        <v>6</v>
      </c>
    </row>
    <row r="2919" customFormat="false" ht="11.25" hidden="false" customHeight="false" outlineLevel="0" collapsed="false">
      <c r="K2919" s="17" t="s">
        <v>5378</v>
      </c>
      <c r="L2919" s="18" t="s">
        <v>23</v>
      </c>
      <c r="M2919" s="19" t="n">
        <v>133335007</v>
      </c>
      <c r="N2919" s="19" t="n">
        <v>133390488</v>
      </c>
      <c r="O2919" s="17" t="s">
        <v>63</v>
      </c>
      <c r="P2919" s="19" t="n">
        <v>133</v>
      </c>
      <c r="Q2919" s="29" t="n">
        <v>6</v>
      </c>
    </row>
    <row r="2920" customFormat="false" ht="11.25" hidden="false" customHeight="false" outlineLevel="0" collapsed="false">
      <c r="K2920" s="17" t="s">
        <v>5379</v>
      </c>
      <c r="L2920" s="18" t="s">
        <v>23</v>
      </c>
      <c r="M2920" s="19" t="n">
        <v>133421840</v>
      </c>
      <c r="N2920" s="19" t="n">
        <v>133462364</v>
      </c>
      <c r="O2920" s="17" t="s">
        <v>63</v>
      </c>
      <c r="P2920" s="19" t="n">
        <v>133</v>
      </c>
      <c r="Q2920" s="22" t="n">
        <v>6</v>
      </c>
    </row>
    <row r="2921" customFormat="false" ht="11.25" hidden="false" customHeight="false" outlineLevel="0" collapsed="false">
      <c r="K2921" s="13" t="s">
        <v>5380</v>
      </c>
      <c r="L2921" s="14" t="s">
        <v>23</v>
      </c>
      <c r="M2921" s="15" t="n">
        <v>133501880</v>
      </c>
      <c r="N2921" s="15" t="n">
        <v>133501958</v>
      </c>
      <c r="O2921" s="17" t="s">
        <v>63</v>
      </c>
      <c r="P2921" s="15" t="n">
        <v>134</v>
      </c>
      <c r="Q2921" s="16" t="n">
        <v>6</v>
      </c>
    </row>
    <row r="2922" customFormat="false" ht="11.25" hidden="false" customHeight="false" outlineLevel="0" collapsed="false">
      <c r="K2922" s="13" t="s">
        <v>5381</v>
      </c>
      <c r="L2922" s="14" t="s">
        <v>23</v>
      </c>
      <c r="M2922" s="15" t="n">
        <v>133502036</v>
      </c>
      <c r="N2922" s="15" t="n">
        <v>133502127</v>
      </c>
      <c r="O2922" s="17" t="s">
        <v>63</v>
      </c>
      <c r="P2922" s="15" t="n">
        <v>134</v>
      </c>
      <c r="Q2922" s="16" t="n">
        <v>6</v>
      </c>
    </row>
    <row r="2923" customFormat="false" ht="11.25" hidden="false" customHeight="false" outlineLevel="0" collapsed="false">
      <c r="K2923" s="13" t="s">
        <v>5382</v>
      </c>
      <c r="L2923" s="14" t="s">
        <v>23</v>
      </c>
      <c r="M2923" s="15" t="n">
        <v>133502203</v>
      </c>
      <c r="N2923" s="15" t="n">
        <v>133502303</v>
      </c>
      <c r="O2923" s="17" t="s">
        <v>63</v>
      </c>
      <c r="P2923" s="15" t="n">
        <v>134</v>
      </c>
      <c r="Q2923" s="16" t="n">
        <v>6</v>
      </c>
    </row>
    <row r="2924" customFormat="false" ht="11.25" hidden="false" customHeight="false" outlineLevel="0" collapsed="false">
      <c r="K2924" s="13" t="s">
        <v>5383</v>
      </c>
      <c r="L2924" s="14" t="s">
        <v>23</v>
      </c>
      <c r="M2924" s="15" t="n">
        <v>133503036</v>
      </c>
      <c r="N2924" s="15" t="n">
        <v>133503133</v>
      </c>
      <c r="O2924" s="17" t="s">
        <v>63</v>
      </c>
      <c r="P2924" s="15" t="n">
        <v>134</v>
      </c>
      <c r="Q2924" s="16" t="n">
        <v>6</v>
      </c>
    </row>
    <row r="2925" customFormat="false" ht="11.25" hidden="false" customHeight="false" outlineLevel="0" collapsed="false">
      <c r="K2925" s="17" t="s">
        <v>5384</v>
      </c>
      <c r="L2925" s="18" t="s">
        <v>23</v>
      </c>
      <c r="M2925" s="19" t="n">
        <v>133505073</v>
      </c>
      <c r="N2925" s="19" t="n">
        <v>133508326</v>
      </c>
      <c r="O2925" s="17" t="s">
        <v>63</v>
      </c>
      <c r="P2925" s="19" t="n">
        <v>134</v>
      </c>
      <c r="Q2925" s="22" t="n">
        <v>6</v>
      </c>
    </row>
    <row r="2926" customFormat="false" ht="11.25" hidden="false" customHeight="false" outlineLevel="0" collapsed="false">
      <c r="K2926" s="13" t="s">
        <v>5385</v>
      </c>
      <c r="L2926" s="14" t="s">
        <v>23</v>
      </c>
      <c r="M2926" s="15" t="n">
        <v>133508023</v>
      </c>
      <c r="N2926" s="15" t="n">
        <v>133508094</v>
      </c>
      <c r="O2926" s="17" t="s">
        <v>63</v>
      </c>
      <c r="P2926" s="15" t="n">
        <v>134</v>
      </c>
      <c r="Q2926" s="16" t="n">
        <v>6</v>
      </c>
    </row>
    <row r="2927" customFormat="false" ht="11.25" hidden="false" customHeight="false" outlineLevel="0" collapsed="false">
      <c r="K2927" s="13" t="s">
        <v>5386</v>
      </c>
      <c r="L2927" s="14" t="s">
        <v>23</v>
      </c>
      <c r="M2927" s="15" t="n">
        <v>133508309</v>
      </c>
      <c r="N2927" s="15" t="n">
        <v>133508407</v>
      </c>
      <c r="O2927" s="17" t="s">
        <v>63</v>
      </c>
      <c r="P2927" s="15" t="n">
        <v>134</v>
      </c>
      <c r="Q2927" s="16" t="n">
        <v>6</v>
      </c>
    </row>
    <row r="2928" customFormat="false" ht="11.25" hidden="false" customHeight="false" outlineLevel="0" collapsed="false">
      <c r="K2928" s="17" t="s">
        <v>5387</v>
      </c>
      <c r="L2928" s="18" t="s">
        <v>23</v>
      </c>
      <c r="M2928" s="19" t="n">
        <v>133527538</v>
      </c>
      <c r="N2928" s="19" t="n">
        <v>133620179</v>
      </c>
      <c r="O2928" s="17" t="s">
        <v>63</v>
      </c>
      <c r="P2928" s="19" t="n">
        <v>134</v>
      </c>
      <c r="Q2928" s="22" t="n">
        <v>6</v>
      </c>
    </row>
    <row r="2929" customFormat="false" ht="11.25" hidden="false" customHeight="false" outlineLevel="0" collapsed="false">
      <c r="K2929" s="17" t="s">
        <v>5388</v>
      </c>
      <c r="L2929" s="18" t="s">
        <v>23</v>
      </c>
      <c r="M2929" s="19" t="n">
        <v>133731261</v>
      </c>
      <c r="N2929" s="19" t="n">
        <v>133758376</v>
      </c>
      <c r="O2929" s="17" t="s">
        <v>63</v>
      </c>
      <c r="P2929" s="19" t="n">
        <v>134</v>
      </c>
      <c r="Q2929" s="22" t="n">
        <v>6</v>
      </c>
    </row>
    <row r="2930" customFormat="false" ht="11.25" hidden="false" customHeight="false" outlineLevel="0" collapsed="false">
      <c r="K2930" s="17" t="s">
        <v>5389</v>
      </c>
      <c r="L2930" s="18" t="s">
        <v>23</v>
      </c>
      <c r="M2930" s="19" t="n">
        <v>133768889</v>
      </c>
      <c r="N2930" s="19" t="n">
        <v>133816282</v>
      </c>
      <c r="O2930" s="17" t="s">
        <v>63</v>
      </c>
      <c r="P2930" s="19" t="n">
        <v>134</v>
      </c>
      <c r="Q2930" s="29" t="n">
        <v>6</v>
      </c>
    </row>
    <row r="2931" customFormat="false" ht="11.25" hidden="false" customHeight="false" outlineLevel="0" collapsed="false">
      <c r="K2931" s="17" t="s">
        <v>5390</v>
      </c>
      <c r="L2931" s="18" t="s">
        <v>23</v>
      </c>
      <c r="M2931" s="19" t="n">
        <v>133849327</v>
      </c>
      <c r="N2931" s="19" t="n">
        <v>133876963</v>
      </c>
      <c r="O2931" s="17" t="s">
        <v>63</v>
      </c>
      <c r="P2931" s="19" t="n">
        <v>134</v>
      </c>
      <c r="Q2931" s="22" t="n">
        <v>6</v>
      </c>
    </row>
    <row r="2932" customFormat="false" ht="11.25" hidden="false" customHeight="false" outlineLevel="0" collapsed="false">
      <c r="K2932" s="17" t="s">
        <v>5391</v>
      </c>
      <c r="L2932" s="18" t="s">
        <v>23</v>
      </c>
      <c r="M2932" s="19" t="n">
        <v>133952633</v>
      </c>
      <c r="N2932" s="19" t="n">
        <v>133954166</v>
      </c>
      <c r="O2932" s="17" t="s">
        <v>63</v>
      </c>
      <c r="P2932" s="19" t="n">
        <v>134</v>
      </c>
      <c r="Q2932" s="29" t="n">
        <v>6</v>
      </c>
    </row>
    <row r="2933" customFormat="false" ht="11.25" hidden="false" customHeight="false" outlineLevel="0" collapsed="false">
      <c r="K2933" s="17" t="s">
        <v>5392</v>
      </c>
      <c r="L2933" s="18" t="s">
        <v>23</v>
      </c>
      <c r="M2933" s="19" t="n">
        <v>133982199</v>
      </c>
      <c r="N2933" s="19" t="n">
        <v>133984232</v>
      </c>
      <c r="O2933" s="17" t="s">
        <v>63</v>
      </c>
      <c r="P2933" s="19" t="n">
        <v>134</v>
      </c>
      <c r="Q2933" s="29" t="n">
        <v>6</v>
      </c>
    </row>
    <row r="2934" customFormat="false" ht="11.25" hidden="false" customHeight="false" outlineLevel="0" collapsed="false">
      <c r="K2934" s="17" t="s">
        <v>5393</v>
      </c>
      <c r="L2934" s="18" t="s">
        <v>23</v>
      </c>
      <c r="M2934" s="19" t="n">
        <v>133993998</v>
      </c>
      <c r="N2934" s="19" t="n">
        <v>133995241</v>
      </c>
      <c r="O2934" s="17" t="s">
        <v>63</v>
      </c>
      <c r="P2934" s="19" t="n">
        <v>134</v>
      </c>
      <c r="Q2934" s="29" t="n">
        <v>6</v>
      </c>
    </row>
    <row r="2935" customFormat="false" ht="11.25" hidden="false" customHeight="false" outlineLevel="0" collapsed="false">
      <c r="K2935" s="17" t="s">
        <v>5394</v>
      </c>
      <c r="L2935" s="18" t="s">
        <v>23</v>
      </c>
      <c r="M2935" s="19" t="n">
        <v>134012628</v>
      </c>
      <c r="N2935" s="19" t="n">
        <v>134013887</v>
      </c>
      <c r="O2935" s="17" t="s">
        <v>63</v>
      </c>
      <c r="P2935" s="19" t="n">
        <v>134</v>
      </c>
      <c r="Q2935" s="22" t="n">
        <v>6</v>
      </c>
    </row>
    <row r="2936" customFormat="false" ht="11.25" hidden="false" customHeight="false" outlineLevel="0" collapsed="false">
      <c r="K2936" s="17" t="s">
        <v>5395</v>
      </c>
      <c r="L2936" s="18" t="s">
        <v>23</v>
      </c>
      <c r="M2936" s="19" t="n">
        <v>134056682</v>
      </c>
      <c r="N2936" s="19" t="n">
        <v>134060399</v>
      </c>
      <c r="O2936" s="17" t="s">
        <v>63</v>
      </c>
      <c r="P2936" s="19" t="n">
        <v>132</v>
      </c>
      <c r="Q2936" s="22" t="n">
        <v>6</v>
      </c>
    </row>
    <row r="2937" customFormat="false" ht="11.25" hidden="false" customHeight="false" outlineLevel="0" collapsed="false">
      <c r="K2937" s="17" t="s">
        <v>5396</v>
      </c>
      <c r="L2937" s="18" t="s">
        <v>23</v>
      </c>
      <c r="M2937" s="19" t="n">
        <v>134118126</v>
      </c>
      <c r="N2937" s="19" t="n">
        <v>134133417</v>
      </c>
      <c r="O2937" s="17" t="s">
        <v>63</v>
      </c>
      <c r="P2937" s="19" t="n">
        <v>131</v>
      </c>
      <c r="Q2937" s="29" t="n">
        <v>6</v>
      </c>
    </row>
    <row r="2938" customFormat="false" ht="11.25" hidden="false" customHeight="false" outlineLevel="0" collapsed="false">
      <c r="K2938" s="17" t="s">
        <v>5397</v>
      </c>
      <c r="L2938" s="18" t="s">
        <v>23</v>
      </c>
      <c r="M2938" s="19" t="n">
        <v>134247384</v>
      </c>
      <c r="N2938" s="19" t="n">
        <v>134305623</v>
      </c>
      <c r="O2938" s="17" t="s">
        <v>63</v>
      </c>
      <c r="P2938" s="19" t="n">
        <v>132</v>
      </c>
      <c r="Q2938" s="22" t="n">
        <v>6</v>
      </c>
    </row>
    <row r="2939" customFormat="false" ht="11.25" hidden="false" customHeight="false" outlineLevel="0" collapsed="false">
      <c r="K2939" s="17" t="s">
        <v>5398</v>
      </c>
      <c r="L2939" s="18" t="s">
        <v>23</v>
      </c>
      <c r="M2939" s="19" t="n">
        <v>134306361</v>
      </c>
      <c r="N2939" s="19" t="n">
        <v>134325004</v>
      </c>
      <c r="O2939" s="17" t="s">
        <v>63</v>
      </c>
      <c r="P2939" s="19" t="n">
        <v>131</v>
      </c>
      <c r="Q2939" s="29" t="n">
        <v>6</v>
      </c>
    </row>
    <row r="2940" customFormat="false" ht="11.25" hidden="false" customHeight="false" outlineLevel="0" collapsed="false">
      <c r="K2940" s="17" t="s">
        <v>5399</v>
      </c>
      <c r="L2940" s="18" t="s">
        <v>23</v>
      </c>
      <c r="M2940" s="19" t="n">
        <v>134383533</v>
      </c>
      <c r="N2940" s="19" t="n">
        <v>134387890</v>
      </c>
      <c r="O2940" s="17" t="s">
        <v>63</v>
      </c>
      <c r="P2940" s="19" t="n">
        <v>131</v>
      </c>
      <c r="Q2940" s="19" t="n">
        <v>6</v>
      </c>
    </row>
    <row r="2941" customFormat="false" ht="11.25" hidden="false" customHeight="false" outlineLevel="0" collapsed="false">
      <c r="K2941" s="17" t="s">
        <v>5400</v>
      </c>
      <c r="L2941" s="18" t="s">
        <v>23</v>
      </c>
      <c r="M2941" s="19" t="n">
        <v>134482220</v>
      </c>
      <c r="N2941" s="19" t="n">
        <v>134544126</v>
      </c>
      <c r="O2941" s="17" t="s">
        <v>63</v>
      </c>
      <c r="P2941" s="19" t="n">
        <v>131</v>
      </c>
      <c r="Q2941" s="22" t="n">
        <v>6</v>
      </c>
    </row>
    <row r="2942" customFormat="false" ht="11.25" hidden="false" customHeight="false" outlineLevel="0" collapsed="false">
      <c r="K2942" s="17" t="s">
        <v>5401</v>
      </c>
      <c r="L2942" s="18" t="s">
        <v>23</v>
      </c>
      <c r="M2942" s="19" t="n">
        <v>134674850</v>
      </c>
      <c r="N2942" s="19" t="n">
        <v>134684654</v>
      </c>
      <c r="O2942" s="17" t="s">
        <v>63</v>
      </c>
      <c r="P2942" s="19" t="n">
        <v>132</v>
      </c>
      <c r="Q2942" s="29" t="n">
        <v>6</v>
      </c>
    </row>
    <row r="2943" customFormat="false" ht="11.25" hidden="false" customHeight="false" outlineLevel="0" collapsed="false">
      <c r="K2943" s="17" t="s">
        <v>5402</v>
      </c>
      <c r="L2943" s="18" t="s">
        <v>23</v>
      </c>
      <c r="M2943" s="19" t="n">
        <v>134693879</v>
      </c>
      <c r="N2943" s="19" t="n">
        <v>134701914</v>
      </c>
      <c r="O2943" s="17" t="s">
        <v>63</v>
      </c>
      <c r="P2943" s="19" t="n">
        <v>132</v>
      </c>
      <c r="Q2943" s="19" t="n">
        <v>6</v>
      </c>
    </row>
    <row r="2944" customFormat="false" ht="11.25" hidden="false" customHeight="false" outlineLevel="0" collapsed="false">
      <c r="K2944" s="17" t="s">
        <v>5403</v>
      </c>
      <c r="L2944" s="18" t="s">
        <v>23</v>
      </c>
      <c r="M2944" s="19" t="n">
        <v>134693879</v>
      </c>
      <c r="N2944" s="19" t="n">
        <v>134764401</v>
      </c>
      <c r="O2944" s="17" t="s">
        <v>63</v>
      </c>
      <c r="P2944" s="19" t="n">
        <v>132</v>
      </c>
      <c r="Q2944" s="29" t="n">
        <v>6</v>
      </c>
    </row>
    <row r="2945" customFormat="false" ht="11.25" hidden="false" customHeight="false" outlineLevel="0" collapsed="false">
      <c r="K2945" s="17" t="s">
        <v>5404</v>
      </c>
      <c r="L2945" s="18" t="s">
        <v>23</v>
      </c>
      <c r="M2945" s="19" t="n">
        <v>134711153</v>
      </c>
      <c r="N2945" s="19" t="n">
        <v>134719185</v>
      </c>
      <c r="O2945" s="17" t="s">
        <v>63</v>
      </c>
      <c r="P2945" s="19" t="n">
        <v>132</v>
      </c>
      <c r="Q2945" s="29" t="n">
        <v>6</v>
      </c>
    </row>
    <row r="2946" customFormat="false" ht="11.25" hidden="false" customHeight="false" outlineLevel="0" collapsed="false">
      <c r="K2946" s="17" t="s">
        <v>5405</v>
      </c>
      <c r="L2946" s="18" t="s">
        <v>23</v>
      </c>
      <c r="M2946" s="19" t="n">
        <v>134773629</v>
      </c>
      <c r="N2946" s="19" t="n">
        <v>134781660</v>
      </c>
      <c r="O2946" s="17" t="s">
        <v>63</v>
      </c>
      <c r="P2946" s="19" t="n">
        <v>132</v>
      </c>
      <c r="Q2946" s="22" t="n">
        <v>6</v>
      </c>
    </row>
    <row r="2947" customFormat="false" ht="11.25" hidden="false" customHeight="false" outlineLevel="0" collapsed="false">
      <c r="K2947" s="17" t="s">
        <v>5406</v>
      </c>
      <c r="L2947" s="18" t="s">
        <v>23</v>
      </c>
      <c r="M2947" s="19" t="n">
        <v>134790880</v>
      </c>
      <c r="N2947" s="19" t="n">
        <v>134798910</v>
      </c>
      <c r="O2947" s="17" t="s">
        <v>63</v>
      </c>
      <c r="P2947" s="19" t="n">
        <v>132</v>
      </c>
      <c r="Q2947" s="22" t="n">
        <v>6</v>
      </c>
    </row>
    <row r="2948" customFormat="false" ht="11.25" hidden="false" customHeight="false" outlineLevel="0" collapsed="false">
      <c r="K2948" s="17" t="s">
        <v>5407</v>
      </c>
      <c r="L2948" s="18" t="s">
        <v>23</v>
      </c>
      <c r="M2948" s="19" t="n">
        <v>134803450</v>
      </c>
      <c r="N2948" s="19" t="n">
        <v>134822886</v>
      </c>
      <c r="O2948" s="17" t="s">
        <v>63</v>
      </c>
      <c r="P2948" s="19" t="n">
        <v>132</v>
      </c>
      <c r="Q2948" s="29" t="n">
        <v>6</v>
      </c>
    </row>
    <row r="2949" customFormat="false" ht="11.25" hidden="false" customHeight="false" outlineLevel="0" collapsed="false">
      <c r="K2949" s="17" t="s">
        <v>5408</v>
      </c>
      <c r="L2949" s="18" t="s">
        <v>23</v>
      </c>
      <c r="M2949" s="19" t="n">
        <v>134871896</v>
      </c>
      <c r="N2949" s="19" t="n">
        <v>134883800</v>
      </c>
      <c r="O2949" s="17" t="s">
        <v>63</v>
      </c>
      <c r="P2949" s="19" t="n">
        <v>132</v>
      </c>
      <c r="Q2949" s="22" t="n">
        <v>6</v>
      </c>
    </row>
    <row r="2950" customFormat="false" ht="11.25" hidden="false" customHeight="false" outlineLevel="0" collapsed="false">
      <c r="K2950" s="17" t="s">
        <v>5409</v>
      </c>
      <c r="L2950" s="18" t="s">
        <v>23</v>
      </c>
      <c r="M2950" s="19" t="n">
        <v>134895251</v>
      </c>
      <c r="N2950" s="19" t="n">
        <v>134957094</v>
      </c>
      <c r="O2950" s="17" t="s">
        <v>63</v>
      </c>
      <c r="P2950" s="19" t="n">
        <v>132</v>
      </c>
      <c r="Q2950" s="19" t="n">
        <v>6</v>
      </c>
    </row>
    <row r="2951" customFormat="false" ht="11.25" hidden="false" customHeight="false" outlineLevel="0" collapsed="false">
      <c r="K2951" s="17" t="s">
        <v>5410</v>
      </c>
      <c r="L2951" s="18" t="s">
        <v>23</v>
      </c>
      <c r="M2951" s="19" t="n">
        <v>135056526</v>
      </c>
      <c r="N2951" s="19" t="n">
        <v>135121184</v>
      </c>
      <c r="O2951" s="17" t="s">
        <v>63</v>
      </c>
      <c r="P2951" s="19" t="n">
        <v>132</v>
      </c>
      <c r="Q2951" s="22" t="n">
        <v>6</v>
      </c>
    </row>
    <row r="2952" customFormat="false" ht="11.25" hidden="false" customHeight="false" outlineLevel="0" collapsed="false">
      <c r="K2952" s="17" t="s">
        <v>5411</v>
      </c>
      <c r="L2952" s="18" t="s">
        <v>23</v>
      </c>
      <c r="M2952" s="19" t="n">
        <v>135128045</v>
      </c>
      <c r="N2952" s="19" t="n">
        <v>135161274</v>
      </c>
      <c r="O2952" s="17" t="s">
        <v>63</v>
      </c>
      <c r="P2952" s="19" t="n">
        <v>132</v>
      </c>
      <c r="Q2952" s="22" t="n">
        <v>6</v>
      </c>
    </row>
    <row r="2953" customFormat="false" ht="11.25" hidden="false" customHeight="false" outlineLevel="0" collapsed="false">
      <c r="K2953" s="17" t="s">
        <v>5412</v>
      </c>
      <c r="L2953" s="18" t="s">
        <v>23</v>
      </c>
      <c r="M2953" s="19" t="n">
        <v>135210787</v>
      </c>
      <c r="N2953" s="19" t="n">
        <v>135326713</v>
      </c>
      <c r="O2953" s="17" t="s">
        <v>63</v>
      </c>
      <c r="P2953" s="19" t="n">
        <v>131</v>
      </c>
      <c r="Q2953" s="19" t="n">
        <v>6</v>
      </c>
    </row>
    <row r="2954" customFormat="false" ht="11.25" hidden="false" customHeight="false" outlineLevel="0" collapsed="false">
      <c r="K2954" s="17" t="s">
        <v>5413</v>
      </c>
      <c r="L2954" s="18" t="s">
        <v>23</v>
      </c>
      <c r="M2954" s="19" t="n">
        <v>135397790</v>
      </c>
      <c r="N2954" s="19" t="n">
        <v>135402264</v>
      </c>
      <c r="O2954" s="17" t="s">
        <v>63</v>
      </c>
      <c r="P2954" s="19" t="n">
        <v>131</v>
      </c>
      <c r="Q2954" s="29" t="n">
        <v>6</v>
      </c>
    </row>
    <row r="2955" customFormat="false" ht="11.25" hidden="false" customHeight="false" outlineLevel="0" collapsed="false">
      <c r="K2955" s="17" t="s">
        <v>5414</v>
      </c>
      <c r="L2955" s="18" t="s">
        <v>23</v>
      </c>
      <c r="M2955" s="19" t="n">
        <v>135406903</v>
      </c>
      <c r="N2955" s="19" t="n">
        <v>135422167</v>
      </c>
      <c r="O2955" s="17" t="s">
        <v>63</v>
      </c>
      <c r="P2955" s="19" t="n">
        <v>131</v>
      </c>
      <c r="Q2955" s="22" t="n">
        <v>6</v>
      </c>
    </row>
    <row r="2956" customFormat="false" ht="11.25" hidden="false" customHeight="false" outlineLevel="0" collapsed="false">
      <c r="K2956" s="17" t="s">
        <v>5415</v>
      </c>
      <c r="L2956" s="18" t="s">
        <v>23</v>
      </c>
      <c r="M2956" s="19" t="n">
        <v>135441976</v>
      </c>
      <c r="N2956" s="19" t="n">
        <v>135466631</v>
      </c>
      <c r="O2956" s="17" t="s">
        <v>63</v>
      </c>
      <c r="P2956" s="19" t="n">
        <v>131</v>
      </c>
      <c r="Q2956" s="29" t="n">
        <v>6</v>
      </c>
    </row>
    <row r="2957" customFormat="false" ht="11.25" hidden="false" customHeight="false" outlineLevel="0" collapsed="false">
      <c r="K2957" s="13" t="s">
        <v>5416</v>
      </c>
      <c r="L2957" s="14" t="s">
        <v>23</v>
      </c>
      <c r="M2957" s="15" t="n">
        <v>135460702</v>
      </c>
      <c r="N2957" s="15" t="n">
        <v>135460785</v>
      </c>
      <c r="O2957" s="17" t="s">
        <v>63</v>
      </c>
      <c r="P2957" s="15" t="n">
        <v>130</v>
      </c>
      <c r="Q2957" s="15" t="n">
        <v>6</v>
      </c>
    </row>
    <row r="2958" customFormat="false" ht="11.25" hidden="false" customHeight="false" outlineLevel="0" collapsed="false">
      <c r="K2958" s="17" t="s">
        <v>5417</v>
      </c>
      <c r="L2958" s="18" t="s">
        <v>23</v>
      </c>
      <c r="M2958" s="19" t="n">
        <v>135558001</v>
      </c>
      <c r="N2958" s="19" t="n">
        <v>135570215</v>
      </c>
      <c r="O2958" s="17" t="s">
        <v>63</v>
      </c>
      <c r="P2958" s="19" t="n">
        <v>128</v>
      </c>
      <c r="Q2958" s="29" t="n">
        <v>6</v>
      </c>
    </row>
    <row r="2959" customFormat="false" ht="11.25" hidden="false" customHeight="false" outlineLevel="0" collapsed="false">
      <c r="K2959" s="17" t="s">
        <v>5418</v>
      </c>
      <c r="L2959" s="18" t="s">
        <v>23</v>
      </c>
      <c r="M2959" s="19" t="n">
        <v>135575376</v>
      </c>
      <c r="N2959" s="19" t="n">
        <v>135691169</v>
      </c>
      <c r="O2959" s="17" t="s">
        <v>63</v>
      </c>
      <c r="P2959" s="19" t="n">
        <v>128</v>
      </c>
      <c r="Q2959" s="29" t="n">
        <v>6</v>
      </c>
    </row>
    <row r="2960" customFormat="false" ht="11.25" hidden="false" customHeight="false" outlineLevel="0" collapsed="false">
      <c r="K2960" s="17" t="s">
        <v>5419</v>
      </c>
      <c r="L2960" s="18" t="s">
        <v>23</v>
      </c>
      <c r="M2960" s="19" t="n">
        <v>135779018</v>
      </c>
      <c r="N2960" s="19" t="n">
        <v>135790605</v>
      </c>
      <c r="O2960" s="17" t="s">
        <v>63</v>
      </c>
      <c r="P2960" s="19" t="n">
        <v>130</v>
      </c>
      <c r="Q2960" s="29" t="n">
        <v>6</v>
      </c>
    </row>
    <row r="2961" customFormat="false" ht="11.25" hidden="false" customHeight="false" outlineLevel="0" collapsed="false">
      <c r="K2961" s="17" t="s">
        <v>5420</v>
      </c>
      <c r="L2961" s="18" t="s">
        <v>23</v>
      </c>
      <c r="M2961" s="19" t="n">
        <v>135789023</v>
      </c>
      <c r="N2961" s="19" t="n">
        <v>135789096</v>
      </c>
      <c r="O2961" s="17" t="s">
        <v>63</v>
      </c>
      <c r="P2961" s="19" t="n">
        <v>129</v>
      </c>
      <c r="Q2961" s="22" t="n">
        <v>6</v>
      </c>
    </row>
    <row r="2962" customFormat="false" ht="11.25" hidden="false" customHeight="false" outlineLevel="0" collapsed="false">
      <c r="K2962" s="13" t="s">
        <v>5421</v>
      </c>
      <c r="L2962" s="14" t="s">
        <v>23</v>
      </c>
      <c r="M2962" s="15" t="n">
        <v>135789023</v>
      </c>
      <c r="N2962" s="15" t="n">
        <v>135789096</v>
      </c>
      <c r="O2962" s="17" t="s">
        <v>63</v>
      </c>
      <c r="P2962" s="15" t="n">
        <v>129</v>
      </c>
      <c r="Q2962" s="31" t="n">
        <v>6</v>
      </c>
    </row>
    <row r="2963" customFormat="false" ht="11.25" hidden="false" customHeight="false" outlineLevel="0" collapsed="false">
      <c r="K2963" s="17" t="s">
        <v>5422</v>
      </c>
      <c r="L2963" s="18" t="s">
        <v>23</v>
      </c>
      <c r="M2963" s="19" t="n">
        <v>135939972</v>
      </c>
      <c r="N2963" s="19" t="n">
        <v>135941499</v>
      </c>
      <c r="O2963" s="17" t="s">
        <v>63</v>
      </c>
      <c r="P2963" s="19" t="n">
        <v>130</v>
      </c>
      <c r="Q2963" s="22" t="n">
        <v>6</v>
      </c>
    </row>
    <row r="2964" customFormat="false" ht="11.25" hidden="false" customHeight="false" outlineLevel="0" collapsed="false">
      <c r="K2964" s="17" t="s">
        <v>5423</v>
      </c>
      <c r="L2964" s="18" t="s">
        <v>23</v>
      </c>
      <c r="M2964" s="19" t="n">
        <v>136476011</v>
      </c>
      <c r="N2964" s="19" t="n">
        <v>136481925</v>
      </c>
      <c r="O2964" s="17" t="s">
        <v>63</v>
      </c>
      <c r="P2964" s="19" t="n">
        <v>134</v>
      </c>
      <c r="Q2964" s="22" t="n">
        <v>6</v>
      </c>
    </row>
    <row r="2965" customFormat="false" ht="11.25" hidden="false" customHeight="false" outlineLevel="0" collapsed="false">
      <c r="K2965" s="17" t="s">
        <v>5424</v>
      </c>
      <c r="L2965" s="18" t="s">
        <v>23</v>
      </c>
      <c r="M2965" s="19" t="n">
        <v>137524557</v>
      </c>
      <c r="N2965" s="19" t="n">
        <v>137527465</v>
      </c>
      <c r="O2965" s="17" t="s">
        <v>63</v>
      </c>
      <c r="P2965" s="19" t="n">
        <v>138</v>
      </c>
      <c r="Q2965" s="22" t="n">
        <v>7</v>
      </c>
    </row>
    <row r="2966" customFormat="false" ht="11.25" hidden="false" customHeight="false" outlineLevel="0" collapsed="false">
      <c r="K2966" s="17" t="s">
        <v>5425</v>
      </c>
      <c r="L2966" s="18" t="s">
        <v>23</v>
      </c>
      <c r="M2966" s="19" t="n">
        <v>137541401</v>
      </c>
      <c r="N2966" s="19" t="n">
        <v>138114851</v>
      </c>
      <c r="O2966" s="17" t="s">
        <v>63</v>
      </c>
      <c r="P2966" s="19" t="n">
        <v>140</v>
      </c>
      <c r="Q2966" s="19" t="n">
        <v>8</v>
      </c>
    </row>
    <row r="2967" customFormat="false" ht="11.25" hidden="false" customHeight="false" outlineLevel="0" collapsed="false">
      <c r="K2967" s="13" t="s">
        <v>5426</v>
      </c>
      <c r="L2967" s="14" t="s">
        <v>23</v>
      </c>
      <c r="M2967" s="15" t="n">
        <v>137577537</v>
      </c>
      <c r="N2967" s="15" t="n">
        <v>137577620</v>
      </c>
      <c r="O2967" s="17" t="s">
        <v>63</v>
      </c>
      <c r="P2967" s="15" t="n">
        <v>138</v>
      </c>
      <c r="Q2967" s="16" t="n">
        <v>7</v>
      </c>
    </row>
    <row r="2968" customFormat="false" ht="11.25" hidden="false" customHeight="false" outlineLevel="0" collapsed="false">
      <c r="K2968" s="17" t="s">
        <v>5427</v>
      </c>
      <c r="L2968" s="18" t="s">
        <v>23</v>
      </c>
      <c r="M2968" s="19" t="n">
        <v>138440560</v>
      </c>
      <c r="N2968" s="19" t="n">
        <v>138473283</v>
      </c>
      <c r="O2968" s="17" t="s">
        <v>63</v>
      </c>
      <c r="P2968" s="19" t="n">
        <v>139</v>
      </c>
      <c r="Q2968" s="29" t="n">
        <v>8</v>
      </c>
    </row>
    <row r="2969" customFormat="false" ht="11.25" hidden="false" customHeight="false" outlineLevel="0" collapsed="false">
      <c r="K2969" s="17" t="s">
        <v>5428</v>
      </c>
      <c r="L2969" s="18" t="s">
        <v>23</v>
      </c>
      <c r="M2969" s="19" t="n">
        <v>138491595</v>
      </c>
      <c r="N2969" s="19" t="n">
        <v>138618047</v>
      </c>
      <c r="O2969" s="17" t="s">
        <v>63</v>
      </c>
      <c r="P2969" s="19" t="n">
        <v>139</v>
      </c>
      <c r="Q2969" s="29" t="n">
        <v>8</v>
      </c>
    </row>
    <row r="2970" customFormat="false" ht="11.25" hidden="false" customHeight="false" outlineLevel="0" collapsed="false">
      <c r="K2970" s="17" t="s">
        <v>5429</v>
      </c>
      <c r="L2970" s="18" t="s">
        <v>23</v>
      </c>
      <c r="M2970" s="19" t="n">
        <v>138636170</v>
      </c>
      <c r="N2970" s="19" t="n">
        <v>138742113</v>
      </c>
      <c r="O2970" s="17" t="s">
        <v>63</v>
      </c>
      <c r="P2970" s="19" t="n">
        <v>140</v>
      </c>
      <c r="Q2970" s="29" t="n">
        <v>8</v>
      </c>
    </row>
    <row r="2971" customFormat="false" ht="11.25" hidden="false" customHeight="false" outlineLevel="0" collapsed="false">
      <c r="K2971" s="13" t="s">
        <v>5430</v>
      </c>
      <c r="L2971" s="14" t="s">
        <v>23</v>
      </c>
      <c r="M2971" s="15" t="n">
        <v>138833972</v>
      </c>
      <c r="N2971" s="15" t="n">
        <v>138834056</v>
      </c>
      <c r="O2971" s="17" t="s">
        <v>63</v>
      </c>
      <c r="P2971" s="15" t="n">
        <v>139</v>
      </c>
      <c r="Q2971" s="15" t="n">
        <v>8</v>
      </c>
    </row>
    <row r="2972" customFormat="false" ht="11.25" hidden="false" customHeight="false" outlineLevel="0" collapsed="false">
      <c r="K2972" s="17" t="s">
        <v>5431</v>
      </c>
      <c r="L2972" s="18" t="s">
        <v>23</v>
      </c>
      <c r="M2972" s="19" t="n">
        <v>138865550</v>
      </c>
      <c r="N2972" s="19" t="n">
        <v>138875343</v>
      </c>
      <c r="O2972" s="17" t="s">
        <v>63</v>
      </c>
      <c r="P2972" s="19" t="n">
        <v>139</v>
      </c>
      <c r="Q2972" s="22" t="n">
        <v>8</v>
      </c>
    </row>
    <row r="2973" customFormat="false" ht="11.25" hidden="false" customHeight="false" outlineLevel="0" collapsed="false">
      <c r="K2973" s="17" t="s">
        <v>5432</v>
      </c>
      <c r="L2973" s="18" t="s">
        <v>23</v>
      </c>
      <c r="M2973" s="19" t="n">
        <v>139412817</v>
      </c>
      <c r="N2973" s="19" t="n">
        <v>139414891</v>
      </c>
      <c r="O2973" s="17" t="s">
        <v>63</v>
      </c>
      <c r="P2973" s="19" t="n">
        <v>139</v>
      </c>
      <c r="Q2973" s="22" t="n">
        <v>9</v>
      </c>
    </row>
    <row r="2974" customFormat="false" ht="11.25" hidden="false" customHeight="false" outlineLevel="0" collapsed="false">
      <c r="K2974" s="17" t="s">
        <v>5433</v>
      </c>
      <c r="L2974" s="18" t="s">
        <v>23</v>
      </c>
      <c r="M2974" s="19" t="n">
        <v>139619589</v>
      </c>
      <c r="N2974" s="19" t="n">
        <v>139624662</v>
      </c>
      <c r="O2974" s="17" t="s">
        <v>63</v>
      </c>
      <c r="P2974" s="19" t="n">
        <v>138</v>
      </c>
      <c r="Q2974" s="29" t="n">
        <v>9</v>
      </c>
    </row>
    <row r="2975" customFormat="false" ht="11.25" hidden="false" customHeight="false" outlineLevel="0" collapsed="false">
      <c r="K2975" s="17" t="s">
        <v>5434</v>
      </c>
      <c r="L2975" s="18" t="s">
        <v>23</v>
      </c>
      <c r="M2975" s="19" t="n">
        <v>139693090</v>
      </c>
      <c r="N2975" s="19" t="n">
        <v>139694389</v>
      </c>
      <c r="O2975" s="17" t="s">
        <v>63</v>
      </c>
      <c r="P2975" s="19" t="n">
        <v>138</v>
      </c>
      <c r="Q2975" s="29" t="n">
        <v>9</v>
      </c>
    </row>
    <row r="2976" customFormat="false" ht="11.25" hidden="false" customHeight="false" outlineLevel="0" collapsed="false">
      <c r="K2976" s="13" t="s">
        <v>5435</v>
      </c>
      <c r="L2976" s="14" t="s">
        <v>23</v>
      </c>
      <c r="M2976" s="15" t="n">
        <v>139836002</v>
      </c>
      <c r="N2976" s="15" t="n">
        <v>139836050</v>
      </c>
      <c r="O2976" s="17" t="s">
        <v>63</v>
      </c>
      <c r="P2976" s="15" t="n">
        <v>139</v>
      </c>
      <c r="Q2976" s="16" t="n">
        <v>9</v>
      </c>
    </row>
    <row r="2977" customFormat="false" ht="11.25" hidden="false" customHeight="false" outlineLevel="0" collapsed="false">
      <c r="K2977" s="17" t="s">
        <v>5436</v>
      </c>
      <c r="L2977" s="18" t="s">
        <v>23</v>
      </c>
      <c r="M2977" s="19" t="n">
        <v>139912421</v>
      </c>
      <c r="N2977" s="19" t="n">
        <v>139925542</v>
      </c>
      <c r="O2977" s="17" t="s">
        <v>63</v>
      </c>
      <c r="P2977" s="19" t="n">
        <v>139</v>
      </c>
      <c r="Q2977" s="19" t="n">
        <v>10</v>
      </c>
    </row>
    <row r="2978" customFormat="false" ht="11.25" hidden="false" customHeight="false" outlineLevel="0" collapsed="false">
      <c r="K2978" s="17" t="s">
        <v>5437</v>
      </c>
      <c r="L2978" s="18" t="s">
        <v>23</v>
      </c>
      <c r="M2978" s="19" t="n">
        <v>139912421</v>
      </c>
      <c r="N2978" s="19" t="n">
        <v>139925542</v>
      </c>
      <c r="O2978" s="17" t="s">
        <v>63</v>
      </c>
      <c r="P2978" s="19" t="n">
        <v>139</v>
      </c>
      <c r="Q2978" s="19" t="n">
        <v>10</v>
      </c>
    </row>
    <row r="2979" customFormat="false" ht="11.25" hidden="false" customHeight="false" outlineLevel="0" collapsed="false">
      <c r="K2979" s="17" t="s">
        <v>5438</v>
      </c>
      <c r="L2979" s="18" t="s">
        <v>23</v>
      </c>
      <c r="M2979" s="19" t="n">
        <v>139912421</v>
      </c>
      <c r="N2979" s="19" t="n">
        <v>139925542</v>
      </c>
      <c r="O2979" s="17" t="s">
        <v>63</v>
      </c>
      <c r="P2979" s="19" t="n">
        <v>139</v>
      </c>
      <c r="Q2979" s="29" t="n">
        <v>10</v>
      </c>
    </row>
    <row r="2980" customFormat="false" ht="11.25" hidden="false" customHeight="false" outlineLevel="0" collapsed="false">
      <c r="K2980" s="17" t="s">
        <v>5439</v>
      </c>
      <c r="L2980" s="18" t="s">
        <v>23</v>
      </c>
      <c r="M2980" s="19" t="n">
        <v>140097596</v>
      </c>
      <c r="N2980" s="19" t="n">
        <v>140098976</v>
      </c>
      <c r="O2980" s="17" t="s">
        <v>63</v>
      </c>
      <c r="P2980" s="19" t="n">
        <v>139</v>
      </c>
      <c r="Q2980" s="29" t="n">
        <v>10</v>
      </c>
    </row>
    <row r="2981" customFormat="false" ht="11.25" hidden="false" customHeight="false" outlineLevel="0" collapsed="false">
      <c r="K2981" s="17" t="s">
        <v>5440</v>
      </c>
      <c r="L2981" s="18" t="s">
        <v>23</v>
      </c>
      <c r="M2981" s="19" t="n">
        <v>140163261</v>
      </c>
      <c r="N2981" s="19" t="n">
        <v>140164312</v>
      </c>
      <c r="O2981" s="17" t="s">
        <v>63</v>
      </c>
      <c r="P2981" s="19" t="n">
        <v>139</v>
      </c>
      <c r="Q2981" s="29" t="n">
        <v>10</v>
      </c>
    </row>
    <row r="2982" customFormat="false" ht="11.25" hidden="false" customHeight="false" outlineLevel="0" collapsed="false">
      <c r="K2982" s="17" t="s">
        <v>5441</v>
      </c>
      <c r="L2982" s="18" t="s">
        <v>23</v>
      </c>
      <c r="M2982" s="19" t="n">
        <v>140499461</v>
      </c>
      <c r="N2982" s="19" t="n">
        <v>140506565</v>
      </c>
      <c r="O2982" s="17" t="s">
        <v>63</v>
      </c>
      <c r="P2982" s="19" t="n">
        <v>138</v>
      </c>
      <c r="Q2982" s="19" t="n">
        <v>11</v>
      </c>
    </row>
    <row r="2983" customFormat="false" ht="11.25" hidden="false" customHeight="false" outlineLevel="0" collapsed="false">
      <c r="K2983" s="17" t="s">
        <v>5442</v>
      </c>
      <c r="L2983" s="18" t="s">
        <v>23</v>
      </c>
      <c r="M2983" s="19" t="n">
        <v>140499471</v>
      </c>
      <c r="N2983" s="19" t="n">
        <v>140506555</v>
      </c>
      <c r="O2983" s="17" t="s">
        <v>63</v>
      </c>
      <c r="P2983" s="19" t="n">
        <v>138</v>
      </c>
      <c r="Q2983" s="22" t="n">
        <v>11</v>
      </c>
    </row>
    <row r="2984" customFormat="false" ht="11.25" hidden="false" customHeight="false" outlineLevel="0" collapsed="false">
      <c r="K2984" s="17" t="s">
        <v>5443</v>
      </c>
      <c r="L2984" s="18" t="s">
        <v>23</v>
      </c>
      <c r="M2984" s="19" t="n">
        <v>140613233</v>
      </c>
      <c r="N2984" s="19" t="n">
        <v>140614264</v>
      </c>
      <c r="O2984" s="17" t="s">
        <v>63</v>
      </c>
      <c r="P2984" s="19" t="n">
        <v>137</v>
      </c>
      <c r="Q2984" s="22" t="n">
        <v>10</v>
      </c>
    </row>
    <row r="2985" customFormat="false" ht="11.25" hidden="false" customHeight="false" outlineLevel="0" collapsed="false">
      <c r="K2985" s="17" t="s">
        <v>5444</v>
      </c>
      <c r="L2985" s="18" t="s">
        <v>23</v>
      </c>
      <c r="M2985" s="19" t="n">
        <v>140613233</v>
      </c>
      <c r="N2985" s="19" t="n">
        <v>140614321</v>
      </c>
      <c r="O2985" s="17" t="s">
        <v>63</v>
      </c>
      <c r="P2985" s="19" t="n">
        <v>137</v>
      </c>
      <c r="Q2985" s="22" t="n">
        <v>10</v>
      </c>
    </row>
    <row r="2986" customFormat="false" ht="11.25" hidden="false" customHeight="false" outlineLevel="0" collapsed="false">
      <c r="K2986" s="17" t="s">
        <v>5445</v>
      </c>
      <c r="L2986" s="18" t="s">
        <v>23</v>
      </c>
      <c r="M2986" s="19" t="n">
        <v>140753767</v>
      </c>
      <c r="N2986" s="19" t="n">
        <v>140813284</v>
      </c>
      <c r="O2986" s="17" t="s">
        <v>63</v>
      </c>
      <c r="P2986" s="19" t="n">
        <v>137</v>
      </c>
      <c r="Q2986" s="22" t="n">
        <v>9</v>
      </c>
    </row>
    <row r="2987" customFormat="false" ht="11.25" hidden="false" customHeight="false" outlineLevel="0" collapsed="false">
      <c r="K2987" s="17" t="s">
        <v>5446</v>
      </c>
      <c r="L2987" s="18" t="s">
        <v>23</v>
      </c>
      <c r="M2987" s="19" t="n">
        <v>140819345</v>
      </c>
      <c r="N2987" s="19" t="n">
        <v>140824849</v>
      </c>
      <c r="O2987" s="17" t="s">
        <v>63</v>
      </c>
      <c r="P2987" s="19" t="n">
        <v>137</v>
      </c>
      <c r="Q2987" s="19" t="n">
        <v>9</v>
      </c>
    </row>
    <row r="2988" customFormat="false" ht="11.25" hidden="false" customHeight="false" outlineLevel="0" collapsed="false">
      <c r="K2988" s="17" t="s">
        <v>5447</v>
      </c>
      <c r="L2988" s="18" t="s">
        <v>23</v>
      </c>
      <c r="M2988" s="19" t="n">
        <v>141117795</v>
      </c>
      <c r="N2988" s="19" t="n">
        <v>141120742</v>
      </c>
      <c r="O2988" s="17" t="s">
        <v>63</v>
      </c>
      <c r="P2988" s="19" t="n">
        <v>137</v>
      </c>
      <c r="Q2988" s="29" t="n">
        <v>9</v>
      </c>
    </row>
    <row r="2989" customFormat="false" ht="11.25" hidden="false" customHeight="false" outlineLevel="0" collapsed="false">
      <c r="K2989" s="17" t="s">
        <v>5448</v>
      </c>
      <c r="L2989" s="18" t="s">
        <v>23</v>
      </c>
      <c r="M2989" s="19" t="n">
        <v>141941369</v>
      </c>
      <c r="N2989" s="19" t="n">
        <v>141949732</v>
      </c>
      <c r="O2989" s="17" t="s">
        <v>63</v>
      </c>
      <c r="P2989" s="19" t="n">
        <v>137</v>
      </c>
      <c r="Q2989" s="22" t="n">
        <v>9</v>
      </c>
    </row>
    <row r="2990" customFormat="false" ht="11.25" hidden="false" customHeight="false" outlineLevel="0" collapsed="false">
      <c r="K2990" s="17" t="s">
        <v>5449</v>
      </c>
      <c r="L2990" s="18" t="s">
        <v>23</v>
      </c>
      <c r="M2990" s="19" t="n">
        <v>142424229</v>
      </c>
      <c r="N2990" s="19" t="n">
        <v>142432973</v>
      </c>
      <c r="O2990" s="17" t="s">
        <v>63</v>
      </c>
      <c r="P2990" s="19" t="n">
        <v>138</v>
      </c>
      <c r="Q2990" s="22" t="n">
        <v>9</v>
      </c>
    </row>
    <row r="2991" customFormat="false" ht="11.25" hidden="false" customHeight="false" outlineLevel="0" collapsed="false">
      <c r="K2991" s="17" t="s">
        <v>5450</v>
      </c>
      <c r="L2991" s="18" t="s">
        <v>23</v>
      </c>
      <c r="M2991" s="19" t="n">
        <v>142543607</v>
      </c>
      <c r="N2991" s="19" t="n">
        <v>142550685</v>
      </c>
      <c r="O2991" s="17" t="s">
        <v>63</v>
      </c>
      <c r="P2991" s="19" t="n">
        <v>138</v>
      </c>
      <c r="Q2991" s="29" t="n">
        <v>9</v>
      </c>
    </row>
    <row r="2992" customFormat="false" ht="11.25" hidden="false" customHeight="false" outlineLevel="0" collapsed="false">
      <c r="K2992" s="17" t="s">
        <v>5451</v>
      </c>
      <c r="L2992" s="18" t="s">
        <v>23</v>
      </c>
      <c r="M2992" s="19" t="n">
        <v>142622720</v>
      </c>
      <c r="N2992" s="19" t="n">
        <v>142632182</v>
      </c>
      <c r="O2992" s="17" t="s">
        <v>63</v>
      </c>
      <c r="P2992" s="19" t="n">
        <v>138</v>
      </c>
      <c r="Q2992" s="29" t="n">
        <v>9</v>
      </c>
    </row>
    <row r="2993" customFormat="false" ht="11.25" hidden="false" customHeight="false" outlineLevel="0" collapsed="false">
      <c r="K2993" s="17" t="s">
        <v>5452</v>
      </c>
      <c r="L2993" s="18" t="s">
        <v>23</v>
      </c>
      <c r="M2993" s="19" t="n">
        <v>142794838</v>
      </c>
      <c r="N2993" s="19" t="n">
        <v>142796023</v>
      </c>
      <c r="O2993" s="17" t="s">
        <v>63</v>
      </c>
      <c r="P2993" s="19" t="n">
        <v>139</v>
      </c>
      <c r="Q2993" s="19" t="n">
        <v>10</v>
      </c>
    </row>
    <row r="2994" customFormat="false" ht="11.25" hidden="false" customHeight="false" outlineLevel="0" collapsed="false">
      <c r="K2994" s="17" t="s">
        <v>5453</v>
      </c>
      <c r="L2994" s="18" t="s">
        <v>23</v>
      </c>
      <c r="M2994" s="19" t="n">
        <v>144136798</v>
      </c>
      <c r="N2994" s="19" t="n">
        <v>144145420</v>
      </c>
      <c r="O2994" s="17" t="s">
        <v>63</v>
      </c>
      <c r="P2994" s="19" t="n">
        <v>142</v>
      </c>
      <c r="Q2994" s="22" t="n">
        <v>9</v>
      </c>
    </row>
    <row r="2995" customFormat="false" ht="11.25" hidden="false" customHeight="false" outlineLevel="0" collapsed="false">
      <c r="K2995" s="17" t="s">
        <v>5454</v>
      </c>
      <c r="L2995" s="18" t="s">
        <v>23</v>
      </c>
      <c r="M2995" s="19" t="n">
        <v>144707038</v>
      </c>
      <c r="N2995" s="19" t="n">
        <v>144715050</v>
      </c>
      <c r="O2995" s="17" t="s">
        <v>65</v>
      </c>
      <c r="P2995" s="19" t="n">
        <v>141</v>
      </c>
      <c r="Q2995" s="22" t="n">
        <v>10</v>
      </c>
    </row>
    <row r="2996" customFormat="false" ht="11.25" hidden="false" customHeight="false" outlineLevel="0" collapsed="false">
      <c r="K2996" s="17" t="s">
        <v>5455</v>
      </c>
      <c r="L2996" s="18" t="s">
        <v>23</v>
      </c>
      <c r="M2996" s="19" t="n">
        <v>144716619</v>
      </c>
      <c r="N2996" s="19" t="n">
        <v>144719062</v>
      </c>
      <c r="O2996" s="17" t="s">
        <v>65</v>
      </c>
      <c r="P2996" s="19" t="n">
        <v>141</v>
      </c>
      <c r="Q2996" s="22" t="n">
        <v>10</v>
      </c>
    </row>
    <row r="2997" customFormat="false" ht="11.25" hidden="false" customHeight="false" outlineLevel="0" collapsed="false">
      <c r="K2997" s="13" t="s">
        <v>5456</v>
      </c>
      <c r="L2997" s="14" t="s">
        <v>23</v>
      </c>
      <c r="M2997" s="15" t="n">
        <v>144883484</v>
      </c>
      <c r="N2997" s="15" t="n">
        <v>144883561</v>
      </c>
      <c r="O2997" s="17" t="s">
        <v>63</v>
      </c>
      <c r="P2997" s="15" t="n">
        <v>138</v>
      </c>
      <c r="Q2997" s="15" t="n">
        <v>10</v>
      </c>
    </row>
    <row r="2998" customFormat="false" ht="11.25" hidden="false" customHeight="false" outlineLevel="0" collapsed="false">
      <c r="K2998" s="13" t="s">
        <v>5457</v>
      </c>
      <c r="L2998" s="14" t="s">
        <v>23</v>
      </c>
      <c r="M2998" s="15" t="n">
        <v>144883993</v>
      </c>
      <c r="N2998" s="15" t="n">
        <v>144884070</v>
      </c>
      <c r="O2998" s="17" t="s">
        <v>63</v>
      </c>
      <c r="P2998" s="15" t="n">
        <v>138</v>
      </c>
      <c r="Q2998" s="31" t="n">
        <v>10</v>
      </c>
    </row>
    <row r="2999" customFormat="false" ht="11.25" hidden="false" customHeight="false" outlineLevel="0" collapsed="false">
      <c r="K2999" s="13" t="s">
        <v>5458</v>
      </c>
      <c r="L2999" s="14" t="s">
        <v>23</v>
      </c>
      <c r="M2999" s="15" t="n">
        <v>144885878</v>
      </c>
      <c r="N2999" s="15" t="n">
        <v>144885953</v>
      </c>
      <c r="O2999" s="17" t="s">
        <v>63</v>
      </c>
      <c r="P2999" s="15" t="n">
        <v>138</v>
      </c>
      <c r="Q2999" s="31" t="n">
        <v>10</v>
      </c>
    </row>
    <row r="3000" customFormat="false" ht="11.25" hidden="false" customHeight="false" outlineLevel="0" collapsed="false">
      <c r="K3000" s="13" t="s">
        <v>5459</v>
      </c>
      <c r="L3000" s="14" t="s">
        <v>23</v>
      </c>
      <c r="M3000" s="15" t="n">
        <v>144886407</v>
      </c>
      <c r="N3000" s="15" t="n">
        <v>144886484</v>
      </c>
      <c r="O3000" s="17" t="s">
        <v>63</v>
      </c>
      <c r="P3000" s="15" t="n">
        <v>138</v>
      </c>
      <c r="Q3000" s="31" t="n">
        <v>10</v>
      </c>
    </row>
    <row r="3001" customFormat="false" ht="11.25" hidden="false" customHeight="false" outlineLevel="0" collapsed="false">
      <c r="K3001" s="13" t="s">
        <v>5460</v>
      </c>
      <c r="L3001" s="14" t="s">
        <v>23</v>
      </c>
      <c r="M3001" s="15" t="n">
        <v>144890262</v>
      </c>
      <c r="N3001" s="15" t="n">
        <v>144890341</v>
      </c>
      <c r="O3001" s="17" t="s">
        <v>63</v>
      </c>
      <c r="P3001" s="15" t="n">
        <v>138</v>
      </c>
      <c r="Q3001" s="31" t="n">
        <v>10</v>
      </c>
    </row>
    <row r="3002" customFormat="false" ht="11.25" hidden="false" customHeight="false" outlineLevel="0" collapsed="false">
      <c r="K3002" s="13" t="s">
        <v>5461</v>
      </c>
      <c r="L3002" s="14" t="s">
        <v>23</v>
      </c>
      <c r="M3002" s="15" t="n">
        <v>144917003</v>
      </c>
      <c r="N3002" s="15" t="n">
        <v>144917082</v>
      </c>
      <c r="O3002" s="17" t="s">
        <v>63</v>
      </c>
      <c r="P3002" s="15" t="n">
        <v>138</v>
      </c>
      <c r="Q3002" s="31" t="n">
        <v>10</v>
      </c>
    </row>
    <row r="3003" customFormat="false" ht="11.25" hidden="false" customHeight="false" outlineLevel="0" collapsed="false">
      <c r="K3003" s="17" t="s">
        <v>5462</v>
      </c>
      <c r="L3003" s="18" t="s">
        <v>23</v>
      </c>
      <c r="M3003" s="19" t="n">
        <v>145698993</v>
      </c>
      <c r="N3003" s="19" t="n">
        <v>145703941</v>
      </c>
      <c r="O3003" s="17" t="s">
        <v>63</v>
      </c>
      <c r="P3003" s="19" t="n">
        <v>133</v>
      </c>
      <c r="Q3003" s="22" t="n">
        <v>9</v>
      </c>
    </row>
    <row r="3004" customFormat="false" ht="11.25" hidden="false" customHeight="false" outlineLevel="0" collapsed="false">
      <c r="K3004" s="13" t="s">
        <v>5463</v>
      </c>
      <c r="L3004" s="14" t="s">
        <v>23</v>
      </c>
      <c r="M3004" s="15" t="n">
        <v>146078913</v>
      </c>
      <c r="N3004" s="15" t="n">
        <v>146078997</v>
      </c>
      <c r="O3004" s="17" t="s">
        <v>63</v>
      </c>
      <c r="P3004" s="15" t="n">
        <v>131</v>
      </c>
      <c r="Q3004" s="16" t="n">
        <v>8</v>
      </c>
    </row>
    <row r="3005" customFormat="false" ht="11.25" hidden="false" customHeight="false" outlineLevel="0" collapsed="false">
      <c r="K3005" s="13" t="s">
        <v>5464</v>
      </c>
      <c r="L3005" s="14" t="s">
        <v>23</v>
      </c>
      <c r="M3005" s="15" t="n">
        <v>146088253</v>
      </c>
      <c r="N3005" s="15" t="n">
        <v>146088337</v>
      </c>
      <c r="O3005" s="17" t="s">
        <v>63</v>
      </c>
      <c r="P3005" s="15" t="n">
        <v>130</v>
      </c>
      <c r="Q3005" s="16" t="n">
        <v>8</v>
      </c>
    </row>
    <row r="3006" customFormat="false" ht="11.25" hidden="false" customHeight="false" outlineLevel="0" collapsed="false">
      <c r="K3006" s="13" t="s">
        <v>5465</v>
      </c>
      <c r="L3006" s="14" t="s">
        <v>23</v>
      </c>
      <c r="M3006" s="15" t="n">
        <v>146102672</v>
      </c>
      <c r="N3006" s="15" t="n">
        <v>146102801</v>
      </c>
      <c r="O3006" s="17" t="s">
        <v>63</v>
      </c>
      <c r="P3006" s="15" t="n">
        <v>131</v>
      </c>
      <c r="Q3006" s="16" t="n">
        <v>8</v>
      </c>
    </row>
    <row r="3007" customFormat="false" ht="11.25" hidden="false" customHeight="false" outlineLevel="0" collapsed="false">
      <c r="K3007" s="13" t="s">
        <v>5466</v>
      </c>
      <c r="L3007" s="14" t="s">
        <v>23</v>
      </c>
      <c r="M3007" s="15" t="n">
        <v>146115035</v>
      </c>
      <c r="N3007" s="15" t="n">
        <v>146115162</v>
      </c>
      <c r="O3007" s="17" t="s">
        <v>63</v>
      </c>
      <c r="P3007" s="15" t="n">
        <v>131</v>
      </c>
      <c r="Q3007" s="16" t="n">
        <v>8</v>
      </c>
    </row>
    <row r="3008" customFormat="false" ht="11.25" hidden="false" customHeight="false" outlineLevel="0" collapsed="false">
      <c r="K3008" s="13" t="s">
        <v>5467</v>
      </c>
      <c r="L3008" s="14" t="s">
        <v>23</v>
      </c>
      <c r="M3008" s="15" t="n">
        <v>146119929</v>
      </c>
      <c r="N3008" s="15" t="n">
        <v>146120053</v>
      </c>
      <c r="O3008" s="17" t="s">
        <v>63</v>
      </c>
      <c r="P3008" s="15" t="n">
        <v>131</v>
      </c>
      <c r="Q3008" s="16" t="n">
        <v>8</v>
      </c>
    </row>
    <row r="3009" customFormat="false" ht="11.25" hidden="false" customHeight="false" outlineLevel="0" collapsed="false">
      <c r="K3009" s="13" t="s">
        <v>5468</v>
      </c>
      <c r="L3009" s="14" t="s">
        <v>23</v>
      </c>
      <c r="M3009" s="15" t="n">
        <v>146120193</v>
      </c>
      <c r="N3009" s="15" t="n">
        <v>146120287</v>
      </c>
      <c r="O3009" s="17" t="s">
        <v>63</v>
      </c>
      <c r="P3009" s="15" t="n">
        <v>131</v>
      </c>
      <c r="Q3009" s="16" t="n">
        <v>8</v>
      </c>
    </row>
    <row r="3010" customFormat="false" ht="11.25" hidden="false" customHeight="false" outlineLevel="0" collapsed="false">
      <c r="K3010" s="13" t="s">
        <v>5469</v>
      </c>
      <c r="L3010" s="14" t="s">
        <v>23</v>
      </c>
      <c r="M3010" s="15" t="n">
        <v>146126122</v>
      </c>
      <c r="N3010" s="15" t="n">
        <v>146126237</v>
      </c>
      <c r="O3010" s="17" t="s">
        <v>63</v>
      </c>
      <c r="P3010" s="15" t="n">
        <v>131</v>
      </c>
      <c r="Q3010" s="15" t="n">
        <v>8</v>
      </c>
    </row>
    <row r="3011" customFormat="false" ht="11.25" hidden="false" customHeight="false" outlineLevel="0" collapsed="false">
      <c r="K3011" s="13" t="s">
        <v>5470</v>
      </c>
      <c r="L3011" s="14" t="s">
        <v>23</v>
      </c>
      <c r="M3011" s="15" t="n">
        <v>146147969</v>
      </c>
      <c r="N3011" s="15" t="n">
        <v>146148060</v>
      </c>
      <c r="O3011" s="17" t="s">
        <v>63</v>
      </c>
      <c r="P3011" s="15" t="n">
        <v>131</v>
      </c>
      <c r="Q3011" s="16" t="n">
        <v>8</v>
      </c>
    </row>
    <row r="3012" customFormat="false" ht="11.25" hidden="false" customHeight="false" outlineLevel="0" collapsed="false">
      <c r="K3012" s="13" t="s">
        <v>5471</v>
      </c>
      <c r="L3012" s="14" t="s">
        <v>23</v>
      </c>
      <c r="M3012" s="15" t="n">
        <v>146148861</v>
      </c>
      <c r="N3012" s="15" t="n">
        <v>146148936</v>
      </c>
      <c r="O3012" s="17" t="s">
        <v>63</v>
      </c>
      <c r="P3012" s="15" t="n">
        <v>131</v>
      </c>
      <c r="Q3012" s="31" t="n">
        <v>8</v>
      </c>
    </row>
    <row r="3013" customFormat="false" ht="11.25" hidden="false" customHeight="false" outlineLevel="0" collapsed="false">
      <c r="K3013" s="13" t="s">
        <v>5472</v>
      </c>
      <c r="L3013" s="14" t="s">
        <v>23</v>
      </c>
      <c r="M3013" s="15" t="n">
        <v>146149741</v>
      </c>
      <c r="N3013" s="15" t="n">
        <v>146149835</v>
      </c>
      <c r="O3013" s="17" t="s">
        <v>63</v>
      </c>
      <c r="P3013" s="15" t="n">
        <v>131</v>
      </c>
      <c r="Q3013" s="15" t="n">
        <v>8</v>
      </c>
    </row>
    <row r="3014" customFormat="false" ht="11.25" hidden="false" customHeight="false" outlineLevel="0" collapsed="false">
      <c r="K3014" s="13" t="s">
        <v>5473</v>
      </c>
      <c r="L3014" s="14" t="s">
        <v>23</v>
      </c>
      <c r="M3014" s="15" t="n">
        <v>146161544</v>
      </c>
      <c r="N3014" s="15" t="n">
        <v>146161618</v>
      </c>
      <c r="O3014" s="17" t="s">
        <v>63</v>
      </c>
      <c r="P3014" s="15" t="n">
        <v>131</v>
      </c>
      <c r="Q3014" s="16" t="n">
        <v>8</v>
      </c>
    </row>
    <row r="3015" customFormat="false" ht="11.25" hidden="false" customHeight="false" outlineLevel="0" collapsed="false">
      <c r="K3015" s="13" t="s">
        <v>5474</v>
      </c>
      <c r="L3015" s="14" t="s">
        <v>23</v>
      </c>
      <c r="M3015" s="15" t="n">
        <v>146168456</v>
      </c>
      <c r="N3015" s="15" t="n">
        <v>146168554</v>
      </c>
      <c r="O3015" s="17" t="s">
        <v>63</v>
      </c>
      <c r="P3015" s="15" t="n">
        <v>131</v>
      </c>
      <c r="Q3015" s="16" t="n">
        <v>8</v>
      </c>
    </row>
    <row r="3016" customFormat="false" ht="11.25" hidden="false" customHeight="false" outlineLevel="0" collapsed="false">
      <c r="K3016" s="13" t="s">
        <v>5475</v>
      </c>
      <c r="L3016" s="14" t="s">
        <v>23</v>
      </c>
      <c r="M3016" s="15" t="n">
        <v>146171152</v>
      </c>
      <c r="N3016" s="15" t="n">
        <v>146171240</v>
      </c>
      <c r="O3016" s="17" t="s">
        <v>63</v>
      </c>
      <c r="P3016" s="15" t="n">
        <v>131</v>
      </c>
      <c r="Q3016" s="31" t="n">
        <v>8</v>
      </c>
    </row>
    <row r="3017" customFormat="false" ht="11.25" hidden="false" customHeight="false" outlineLevel="0" collapsed="false">
      <c r="K3017" s="13" t="s">
        <v>5476</v>
      </c>
      <c r="L3017" s="14" t="s">
        <v>23</v>
      </c>
      <c r="M3017" s="15" t="n">
        <v>146173850</v>
      </c>
      <c r="N3017" s="15" t="n">
        <v>146173938</v>
      </c>
      <c r="O3017" s="17" t="s">
        <v>63</v>
      </c>
      <c r="P3017" s="15" t="n">
        <v>131</v>
      </c>
      <c r="Q3017" s="31" t="n">
        <v>8</v>
      </c>
    </row>
    <row r="3018" customFormat="false" ht="11.25" hidden="false" customHeight="false" outlineLevel="0" collapsed="false">
      <c r="K3018" s="17" t="s">
        <v>5477</v>
      </c>
      <c r="L3018" s="18" t="s">
        <v>23</v>
      </c>
      <c r="M3018" s="19" t="n">
        <v>146798640</v>
      </c>
      <c r="N3018" s="19" t="n">
        <v>146811368</v>
      </c>
      <c r="O3018" s="17" t="s">
        <v>63</v>
      </c>
      <c r="P3018" s="19" t="n">
        <v>129</v>
      </c>
      <c r="Q3018" s="22" t="n">
        <v>7</v>
      </c>
    </row>
    <row r="3019" customFormat="false" ht="11.25" hidden="false" customHeight="false" outlineLevel="0" collapsed="false">
      <c r="K3019" s="17" t="s">
        <v>5478</v>
      </c>
      <c r="L3019" s="18" t="s">
        <v>23</v>
      </c>
      <c r="M3019" s="19" t="n">
        <v>146801200</v>
      </c>
      <c r="N3019" s="19" t="n">
        <v>146840333</v>
      </c>
      <c r="O3019" s="17" t="s">
        <v>63</v>
      </c>
      <c r="P3019" s="19" t="n">
        <v>129</v>
      </c>
      <c r="Q3019" s="19" t="n">
        <v>7</v>
      </c>
    </row>
    <row r="3020" customFormat="false" ht="11.25" hidden="false" customHeight="false" outlineLevel="0" collapsed="false">
      <c r="K3020" s="17" t="s">
        <v>5479</v>
      </c>
      <c r="L3020" s="18" t="s">
        <v>23</v>
      </c>
      <c r="M3020" s="19" t="n">
        <v>146870540</v>
      </c>
      <c r="N3020" s="19" t="n">
        <v>146915876</v>
      </c>
      <c r="O3020" s="17" t="s">
        <v>63</v>
      </c>
      <c r="P3020" s="19" t="n">
        <v>129</v>
      </c>
      <c r="Q3020" s="22" t="n">
        <v>8</v>
      </c>
    </row>
    <row r="3021" customFormat="false" ht="11.25" hidden="false" customHeight="false" outlineLevel="0" collapsed="false">
      <c r="K3021" s="17" t="s">
        <v>5480</v>
      </c>
      <c r="L3021" s="18" t="s">
        <v>23</v>
      </c>
      <c r="M3021" s="19" t="n">
        <v>147389830</v>
      </c>
      <c r="N3021" s="19" t="n">
        <v>147889899</v>
      </c>
      <c r="O3021" s="17" t="s">
        <v>63</v>
      </c>
      <c r="P3021" s="19" t="n">
        <v>129</v>
      </c>
      <c r="Q3021" s="29" t="n">
        <v>9</v>
      </c>
    </row>
    <row r="3022" customFormat="false" ht="11.25" hidden="false" customHeight="false" outlineLevel="0" collapsed="false">
      <c r="K3022" s="17" t="s">
        <v>5481</v>
      </c>
      <c r="L3022" s="18" t="s">
        <v>23</v>
      </c>
      <c r="M3022" s="19" t="n">
        <v>148368202</v>
      </c>
      <c r="N3022" s="19" t="n">
        <v>148394769</v>
      </c>
      <c r="O3022" s="17" t="s">
        <v>63</v>
      </c>
      <c r="P3022" s="19" t="n">
        <v>124</v>
      </c>
      <c r="Q3022" s="22" t="n">
        <v>6</v>
      </c>
    </row>
    <row r="3023" customFormat="false" ht="11.25" hidden="false" customHeight="false" outlineLevel="0" collapsed="false">
      <c r="K3023" s="17" t="s">
        <v>5482</v>
      </c>
      <c r="L3023" s="18" t="s">
        <v>23</v>
      </c>
      <c r="M3023" s="19" t="n">
        <v>148417018</v>
      </c>
      <c r="N3023" s="19" t="n">
        <v>148429203</v>
      </c>
      <c r="O3023" s="17" t="s">
        <v>63</v>
      </c>
      <c r="P3023" s="19" t="n">
        <v>124</v>
      </c>
      <c r="Q3023" s="29" t="n">
        <v>6</v>
      </c>
    </row>
    <row r="3024" customFormat="false" ht="11.25" hidden="false" customHeight="false" outlineLevel="0" collapsed="false">
      <c r="K3024" s="17" t="s">
        <v>5483</v>
      </c>
      <c r="L3024" s="18" t="s">
        <v>23</v>
      </c>
      <c r="M3024" s="19" t="n">
        <v>148430462</v>
      </c>
      <c r="N3024" s="19" t="n">
        <v>148436760</v>
      </c>
      <c r="O3024" s="17" t="s">
        <v>63</v>
      </c>
      <c r="P3024" s="19" t="n">
        <v>124</v>
      </c>
      <c r="Q3024" s="29" t="n">
        <v>6</v>
      </c>
    </row>
    <row r="3025" customFormat="false" ht="11.25" hidden="false" customHeight="false" outlineLevel="0" collapsed="false">
      <c r="K3025" s="17" t="s">
        <v>5484</v>
      </c>
      <c r="L3025" s="18" t="s">
        <v>23</v>
      </c>
      <c r="M3025" s="19" t="n">
        <v>148471104</v>
      </c>
      <c r="N3025" s="19" t="n">
        <v>148677206</v>
      </c>
      <c r="O3025" s="17" t="s">
        <v>63</v>
      </c>
      <c r="P3025" s="19" t="n">
        <v>124</v>
      </c>
      <c r="Q3025" s="22" t="n">
        <v>6</v>
      </c>
    </row>
    <row r="3026" customFormat="false" ht="11.25" hidden="false" customHeight="false" outlineLevel="0" collapsed="false">
      <c r="K3026" s="17" t="s">
        <v>5485</v>
      </c>
      <c r="L3026" s="18" t="s">
        <v>23</v>
      </c>
      <c r="M3026" s="19" t="n">
        <v>148471104</v>
      </c>
      <c r="N3026" s="19" t="n">
        <v>148677206</v>
      </c>
      <c r="O3026" s="17" t="s">
        <v>63</v>
      </c>
      <c r="P3026" s="19" t="n">
        <v>124</v>
      </c>
      <c r="Q3026" s="19" t="n">
        <v>6</v>
      </c>
    </row>
    <row r="3027" customFormat="false" ht="11.25" hidden="false" customHeight="false" outlineLevel="0" collapsed="false">
      <c r="K3027" s="17" t="s">
        <v>5486</v>
      </c>
      <c r="L3027" s="18" t="s">
        <v>23</v>
      </c>
      <c r="M3027" s="19" t="n">
        <v>148481970</v>
      </c>
      <c r="N3027" s="19" t="n">
        <v>148666336</v>
      </c>
      <c r="O3027" s="17" t="s">
        <v>63</v>
      </c>
      <c r="P3027" s="19" t="n">
        <v>124</v>
      </c>
      <c r="Q3027" s="19" t="n">
        <v>6</v>
      </c>
    </row>
    <row r="3028" customFormat="false" ht="11.25" hidden="false" customHeight="false" outlineLevel="0" collapsed="false">
      <c r="K3028" s="17" t="s">
        <v>5487</v>
      </c>
      <c r="L3028" s="18" t="s">
        <v>23</v>
      </c>
      <c r="M3028" s="19" t="n">
        <v>148481981</v>
      </c>
      <c r="N3028" s="19" t="n">
        <v>148666325</v>
      </c>
      <c r="O3028" s="17" t="s">
        <v>63</v>
      </c>
      <c r="P3028" s="19" t="n">
        <v>124</v>
      </c>
      <c r="Q3028" s="29" t="n">
        <v>6</v>
      </c>
    </row>
    <row r="3029" customFormat="false" ht="11.25" hidden="false" customHeight="false" outlineLevel="0" collapsed="false">
      <c r="K3029" s="17" t="s">
        <v>5488</v>
      </c>
      <c r="L3029" s="18" t="s">
        <v>23</v>
      </c>
      <c r="M3029" s="19" t="n">
        <v>148486014</v>
      </c>
      <c r="N3029" s="19" t="n">
        <v>148521375</v>
      </c>
      <c r="O3029" s="17" t="s">
        <v>63</v>
      </c>
      <c r="P3029" s="19" t="n">
        <v>124</v>
      </c>
      <c r="Q3029" s="29" t="n">
        <v>6</v>
      </c>
    </row>
    <row r="3030" customFormat="false" ht="11.25" hidden="false" customHeight="false" outlineLevel="0" collapsed="false">
      <c r="K3030" s="17" t="s">
        <v>5489</v>
      </c>
      <c r="L3030" s="18" t="s">
        <v>23</v>
      </c>
      <c r="M3030" s="19" t="n">
        <v>148575476</v>
      </c>
      <c r="N3030" s="19" t="n">
        <v>148604507</v>
      </c>
      <c r="O3030" s="17" t="s">
        <v>63</v>
      </c>
      <c r="P3030" s="19" t="n">
        <v>124</v>
      </c>
      <c r="Q3030" s="29" t="n">
        <v>7</v>
      </c>
    </row>
    <row r="3031" customFormat="false" ht="11.25" hidden="false" customHeight="false" outlineLevel="0" collapsed="false">
      <c r="K3031" s="17" t="s">
        <v>5490</v>
      </c>
      <c r="L3031" s="18" t="s">
        <v>23</v>
      </c>
      <c r="M3031" s="19" t="n">
        <v>148770653</v>
      </c>
      <c r="N3031" s="19" t="n">
        <v>148775266</v>
      </c>
      <c r="O3031" s="17" t="s">
        <v>63</v>
      </c>
      <c r="P3031" s="19" t="n">
        <v>124</v>
      </c>
      <c r="Q3031" s="29" t="n">
        <v>6</v>
      </c>
    </row>
    <row r="3032" customFormat="false" ht="11.25" hidden="false" customHeight="false" outlineLevel="0" collapsed="false">
      <c r="K3032" s="17" t="s">
        <v>5491</v>
      </c>
      <c r="L3032" s="18" t="s">
        <v>23</v>
      </c>
      <c r="M3032" s="19" t="n">
        <v>148851072</v>
      </c>
      <c r="N3032" s="19" t="n">
        <v>148857374</v>
      </c>
      <c r="O3032" s="17" t="s">
        <v>63</v>
      </c>
      <c r="P3032" s="19" t="n">
        <v>124</v>
      </c>
      <c r="Q3032" s="29" t="n">
        <v>6</v>
      </c>
    </row>
    <row r="3033" customFormat="false" ht="11.25" hidden="false" customHeight="false" outlineLevel="0" collapsed="false">
      <c r="K3033" s="17" t="s">
        <v>5492</v>
      </c>
      <c r="L3033" s="18" t="s">
        <v>23</v>
      </c>
      <c r="M3033" s="19" t="n">
        <v>148857423</v>
      </c>
      <c r="N3033" s="19" t="n">
        <v>148935676</v>
      </c>
      <c r="O3033" s="17" t="s">
        <v>63</v>
      </c>
      <c r="P3033" s="19" t="n">
        <v>124</v>
      </c>
      <c r="Q3033" s="29" t="n">
        <v>6</v>
      </c>
    </row>
    <row r="3034" customFormat="false" ht="11.25" hidden="false" customHeight="false" outlineLevel="0" collapsed="false">
      <c r="K3034" s="17" t="s">
        <v>5493</v>
      </c>
      <c r="L3034" s="18" t="s">
        <v>23</v>
      </c>
      <c r="M3034" s="19" t="n">
        <v>149364377</v>
      </c>
      <c r="N3034" s="19" t="n">
        <v>149433104</v>
      </c>
      <c r="O3034" s="17" t="s">
        <v>63</v>
      </c>
      <c r="P3034" s="19" t="n">
        <v>123</v>
      </c>
      <c r="Q3034" s="22" t="n">
        <v>6</v>
      </c>
    </row>
    <row r="3035" customFormat="false" ht="11.25" hidden="false" customHeight="false" outlineLevel="0" collapsed="false">
      <c r="K3035" s="17" t="s">
        <v>5494</v>
      </c>
      <c r="L3035" s="18" t="s">
        <v>23</v>
      </c>
      <c r="M3035" s="19" t="n">
        <v>149487704</v>
      </c>
      <c r="N3035" s="19" t="n">
        <v>149592274</v>
      </c>
      <c r="O3035" s="17" t="s">
        <v>63</v>
      </c>
      <c r="P3035" s="19" t="n">
        <v>123</v>
      </c>
      <c r="Q3035" s="19" t="n">
        <v>6</v>
      </c>
    </row>
    <row r="3036" customFormat="false" ht="11.25" hidden="false" customHeight="false" outlineLevel="0" collapsed="false">
      <c r="K3036" s="17" t="s">
        <v>5495</v>
      </c>
      <c r="L3036" s="18" t="s">
        <v>23</v>
      </c>
      <c r="M3036" s="19" t="n">
        <v>149612526</v>
      </c>
      <c r="N3036" s="19" t="n">
        <v>149684233</v>
      </c>
      <c r="O3036" s="17" t="s">
        <v>63</v>
      </c>
      <c r="P3036" s="19" t="n">
        <v>123</v>
      </c>
      <c r="Q3036" s="29" t="n">
        <v>6</v>
      </c>
    </row>
    <row r="3037" customFormat="false" ht="11.25" hidden="false" customHeight="false" outlineLevel="0" collapsed="false">
      <c r="K3037" s="17" t="s">
        <v>5496</v>
      </c>
      <c r="L3037" s="18" t="s">
        <v>23</v>
      </c>
      <c r="M3037" s="19" t="n">
        <v>149685466</v>
      </c>
      <c r="N3037" s="19" t="n">
        <v>149817837</v>
      </c>
      <c r="O3037" s="17" t="s">
        <v>63</v>
      </c>
      <c r="P3037" s="19" t="n">
        <v>123</v>
      </c>
      <c r="Q3037" s="22" t="n">
        <v>6</v>
      </c>
    </row>
    <row r="3038" customFormat="false" ht="11.25" hidden="false" customHeight="false" outlineLevel="0" collapsed="false">
      <c r="K3038" s="17" t="s">
        <v>5497</v>
      </c>
      <c r="L3038" s="18" t="s">
        <v>23</v>
      </c>
      <c r="M3038" s="19" t="n">
        <v>149902420</v>
      </c>
      <c r="N3038" s="19" t="n">
        <v>149909906</v>
      </c>
      <c r="O3038" s="17" t="s">
        <v>63</v>
      </c>
      <c r="P3038" s="19" t="n">
        <v>123</v>
      </c>
      <c r="Q3038" s="19" t="n">
        <v>6</v>
      </c>
    </row>
    <row r="3039" customFormat="false" ht="11.25" hidden="false" customHeight="false" outlineLevel="0" collapsed="false">
      <c r="K3039" s="17" t="s">
        <v>5498</v>
      </c>
      <c r="L3039" s="18" t="s">
        <v>23</v>
      </c>
      <c r="M3039" s="19" t="n">
        <v>150095716</v>
      </c>
      <c r="N3039" s="19" t="n">
        <v>150100588</v>
      </c>
      <c r="O3039" s="17" t="s">
        <v>63</v>
      </c>
      <c r="P3039" s="19" t="n">
        <v>125</v>
      </c>
      <c r="Q3039" s="22" t="n">
        <v>6</v>
      </c>
    </row>
    <row r="3040" customFormat="false" ht="11.25" hidden="false" customHeight="false" outlineLevel="0" collapsed="false">
      <c r="K3040" s="17" t="s">
        <v>5499</v>
      </c>
      <c r="L3040" s="18" t="s">
        <v>23</v>
      </c>
      <c r="M3040" s="19" t="n">
        <v>150316362</v>
      </c>
      <c r="N3040" s="19" t="n">
        <v>150328494</v>
      </c>
      <c r="O3040" s="17" t="s">
        <v>63</v>
      </c>
      <c r="P3040" s="19" t="n">
        <v>126</v>
      </c>
      <c r="Q3040" s="22" t="n">
        <v>6</v>
      </c>
    </row>
    <row r="3041" customFormat="false" ht="11.25" hidden="false" customHeight="false" outlineLevel="0" collapsed="false">
      <c r="K3041" s="17" t="s">
        <v>5500</v>
      </c>
      <c r="L3041" s="18" t="s">
        <v>23</v>
      </c>
      <c r="M3041" s="19" t="n">
        <v>150482662</v>
      </c>
      <c r="N3041" s="19" t="n">
        <v>150595867</v>
      </c>
      <c r="O3041" s="17" t="s">
        <v>63</v>
      </c>
      <c r="P3041" s="19" t="n">
        <v>127</v>
      </c>
      <c r="Q3041" s="22" t="n">
        <v>6</v>
      </c>
    </row>
    <row r="3042" customFormat="false" ht="11.25" hidden="false" customHeight="false" outlineLevel="0" collapsed="false">
      <c r="K3042" s="17" t="s">
        <v>5501</v>
      </c>
      <c r="L3042" s="18" t="s">
        <v>23</v>
      </c>
      <c r="M3042" s="19" t="n">
        <v>150617434</v>
      </c>
      <c r="N3042" s="19" t="n">
        <v>150620669</v>
      </c>
      <c r="O3042" s="17" t="s">
        <v>63</v>
      </c>
      <c r="P3042" s="19" t="n">
        <v>127</v>
      </c>
      <c r="Q3042" s="29" t="n">
        <v>6</v>
      </c>
    </row>
    <row r="3043" customFormat="false" ht="11.25" hidden="false" customHeight="false" outlineLevel="0" collapsed="false">
      <c r="K3043" s="17" t="s">
        <v>5502</v>
      </c>
      <c r="L3043" s="18" t="s">
        <v>23</v>
      </c>
      <c r="M3043" s="19" t="n">
        <v>150635163</v>
      </c>
      <c r="N3043" s="19" t="n">
        <v>150642320</v>
      </c>
      <c r="O3043" s="17" t="s">
        <v>63</v>
      </c>
      <c r="P3043" s="19" t="n">
        <v>127</v>
      </c>
      <c r="Q3043" s="22" t="n">
        <v>6</v>
      </c>
    </row>
    <row r="3044" customFormat="false" ht="11.25" hidden="false" customHeight="false" outlineLevel="0" collapsed="false">
      <c r="K3044" s="17" t="s">
        <v>5503</v>
      </c>
      <c r="L3044" s="18" t="s">
        <v>23</v>
      </c>
      <c r="M3044" s="19" t="n">
        <v>150653873</v>
      </c>
      <c r="N3044" s="19" t="n">
        <v>150664692</v>
      </c>
      <c r="O3044" s="17" t="s">
        <v>63</v>
      </c>
      <c r="P3044" s="19" t="n">
        <v>127</v>
      </c>
      <c r="Q3044" s="22" t="n">
        <v>6</v>
      </c>
    </row>
    <row r="3045" customFormat="false" ht="11.25" hidden="false" customHeight="false" outlineLevel="0" collapsed="false">
      <c r="K3045" s="17" t="s">
        <v>5504</v>
      </c>
      <c r="L3045" s="18" t="s">
        <v>23</v>
      </c>
      <c r="M3045" s="19" t="n">
        <v>150832016</v>
      </c>
      <c r="N3045" s="19" t="n">
        <v>150844298</v>
      </c>
      <c r="O3045" s="17" t="s">
        <v>63</v>
      </c>
      <c r="P3045" s="19" t="n">
        <v>127</v>
      </c>
      <c r="Q3045" s="22" t="n">
        <v>7</v>
      </c>
    </row>
    <row r="3046" customFormat="false" ht="11.25" hidden="false" customHeight="false" outlineLevel="0" collapsed="false">
      <c r="K3046" s="17" t="s">
        <v>5505</v>
      </c>
      <c r="L3046" s="18" t="s">
        <v>23</v>
      </c>
      <c r="M3046" s="19" t="n">
        <v>150872251</v>
      </c>
      <c r="N3046" s="19" t="n">
        <v>150893807</v>
      </c>
      <c r="O3046" s="17" t="s">
        <v>63</v>
      </c>
      <c r="P3046" s="19" t="n">
        <v>127</v>
      </c>
      <c r="Q3046" s="22" t="n">
        <v>7</v>
      </c>
    </row>
    <row r="3047" customFormat="false" ht="11.25" hidden="false" customHeight="false" outlineLevel="0" collapsed="false">
      <c r="K3047" s="13" t="s">
        <v>5506</v>
      </c>
      <c r="L3047" s="14" t="s">
        <v>23</v>
      </c>
      <c r="M3047" s="15" t="n">
        <v>150877705</v>
      </c>
      <c r="N3047" s="15" t="n">
        <v>150877786</v>
      </c>
      <c r="O3047" s="17" t="s">
        <v>63</v>
      </c>
      <c r="P3047" s="15" t="n">
        <v>127</v>
      </c>
      <c r="Q3047" s="31" t="n">
        <v>7</v>
      </c>
    </row>
    <row r="3048" customFormat="false" ht="11.25" hidden="false" customHeight="false" outlineLevel="0" collapsed="false">
      <c r="K3048" s="13" t="s">
        <v>5507</v>
      </c>
      <c r="L3048" s="14" t="s">
        <v>23</v>
      </c>
      <c r="M3048" s="15" t="n">
        <v>150878755</v>
      </c>
      <c r="N3048" s="15" t="n">
        <v>150878840</v>
      </c>
      <c r="O3048" s="17" t="s">
        <v>63</v>
      </c>
      <c r="P3048" s="15" t="n">
        <v>127</v>
      </c>
      <c r="Q3048" s="16" t="n">
        <v>7</v>
      </c>
    </row>
    <row r="3049" customFormat="false" ht="11.25" hidden="false" customHeight="false" outlineLevel="0" collapsed="false">
      <c r="K3049" s="17" t="s">
        <v>5508</v>
      </c>
      <c r="L3049" s="18" t="s">
        <v>23</v>
      </c>
      <c r="M3049" s="19" t="n">
        <v>151033181</v>
      </c>
      <c r="N3049" s="19" t="n">
        <v>151037100</v>
      </c>
      <c r="O3049" s="17" t="s">
        <v>63</v>
      </c>
      <c r="P3049" s="19" t="n">
        <v>126</v>
      </c>
      <c r="Q3049" s="22" t="n">
        <v>7</v>
      </c>
    </row>
    <row r="3050" customFormat="false" ht="11.25" hidden="false" customHeight="false" outlineLevel="0" collapsed="false">
      <c r="K3050" s="17" t="s">
        <v>5509</v>
      </c>
      <c r="L3050" s="18" t="s">
        <v>23</v>
      </c>
      <c r="M3050" s="19" t="n">
        <v>151053563</v>
      </c>
      <c r="N3050" s="19" t="n">
        <v>151057681</v>
      </c>
      <c r="O3050" s="17" t="s">
        <v>63</v>
      </c>
      <c r="P3050" s="19" t="n">
        <v>126</v>
      </c>
      <c r="Q3050" s="19" t="n">
        <v>7</v>
      </c>
    </row>
    <row r="3051" customFormat="false" ht="11.25" hidden="false" customHeight="false" outlineLevel="0" collapsed="false">
      <c r="K3051" s="17" t="s">
        <v>5510</v>
      </c>
      <c r="L3051" s="18" t="s">
        <v>23</v>
      </c>
      <c r="M3051" s="19" t="n">
        <v>151086289</v>
      </c>
      <c r="N3051" s="19" t="n">
        <v>151370487</v>
      </c>
      <c r="O3051" s="17" t="s">
        <v>63</v>
      </c>
      <c r="P3051" s="19" t="n">
        <v>126</v>
      </c>
      <c r="Q3051" s="19" t="n">
        <v>7</v>
      </c>
    </row>
    <row r="3052" customFormat="false" ht="11.25" hidden="false" customHeight="false" outlineLevel="0" collapsed="false">
      <c r="K3052" s="13" t="s">
        <v>5511</v>
      </c>
      <c r="L3052" s="14" t="s">
        <v>23</v>
      </c>
      <c r="M3052" s="15" t="n">
        <v>151311346</v>
      </c>
      <c r="N3052" s="15" t="n">
        <v>151311427</v>
      </c>
      <c r="O3052" s="17" t="s">
        <v>63</v>
      </c>
      <c r="P3052" s="15" t="n">
        <v>126</v>
      </c>
      <c r="Q3052" s="15" t="n">
        <v>7</v>
      </c>
    </row>
    <row r="3053" customFormat="false" ht="11.25" hidden="false" customHeight="false" outlineLevel="0" collapsed="false">
      <c r="K3053" s="13" t="s">
        <v>5512</v>
      </c>
      <c r="L3053" s="14" t="s">
        <v>23</v>
      </c>
      <c r="M3053" s="15" t="n">
        <v>151312548</v>
      </c>
      <c r="N3053" s="15" t="n">
        <v>151312657</v>
      </c>
      <c r="O3053" s="17" t="s">
        <v>63</v>
      </c>
      <c r="P3053" s="15" t="n">
        <v>126</v>
      </c>
      <c r="Q3053" s="15" t="n">
        <v>7</v>
      </c>
    </row>
    <row r="3054" customFormat="false" ht="11.25" hidden="false" customHeight="false" outlineLevel="0" collapsed="false">
      <c r="K3054" s="13" t="s">
        <v>5513</v>
      </c>
      <c r="L3054" s="14" t="s">
        <v>23</v>
      </c>
      <c r="M3054" s="15" t="n">
        <v>151313539</v>
      </c>
      <c r="N3054" s="15" t="n">
        <v>151313620</v>
      </c>
      <c r="O3054" s="17" t="s">
        <v>63</v>
      </c>
      <c r="P3054" s="15" t="n">
        <v>126</v>
      </c>
      <c r="Q3054" s="15" t="n">
        <v>7</v>
      </c>
    </row>
    <row r="3055" customFormat="false" ht="11.25" hidden="false" customHeight="false" outlineLevel="0" collapsed="false">
      <c r="K3055" s="17" t="s">
        <v>5514</v>
      </c>
      <c r="L3055" s="18" t="s">
        <v>23</v>
      </c>
      <c r="M3055" s="19" t="n">
        <v>151557292</v>
      </c>
      <c r="N3055" s="19" t="n">
        <v>151572481</v>
      </c>
      <c r="O3055" s="17" t="s">
        <v>63</v>
      </c>
      <c r="P3055" s="19" t="n">
        <v>125</v>
      </c>
      <c r="Q3055" s="19" t="n">
        <v>7</v>
      </c>
    </row>
    <row r="3056" customFormat="false" ht="11.25" hidden="false" customHeight="false" outlineLevel="0" collapsed="false">
      <c r="K3056" s="17" t="s">
        <v>5515</v>
      </c>
      <c r="L3056" s="18" t="s">
        <v>23</v>
      </c>
      <c r="M3056" s="19" t="n">
        <v>151617900</v>
      </c>
      <c r="N3056" s="19" t="n">
        <v>151621470</v>
      </c>
      <c r="O3056" s="17" t="s">
        <v>63</v>
      </c>
      <c r="P3056" s="19" t="n">
        <v>125</v>
      </c>
      <c r="Q3056" s="19" t="n">
        <v>7</v>
      </c>
    </row>
    <row r="3057" customFormat="false" ht="11.25" hidden="false" customHeight="false" outlineLevel="0" collapsed="false">
      <c r="K3057" s="17" t="s">
        <v>5516</v>
      </c>
      <c r="L3057" s="18" t="s">
        <v>23</v>
      </c>
      <c r="M3057" s="19" t="n">
        <v>151627398</v>
      </c>
      <c r="N3057" s="19" t="n">
        <v>151679394</v>
      </c>
      <c r="O3057" s="17" t="s">
        <v>63</v>
      </c>
      <c r="P3057" s="19" t="n">
        <v>122</v>
      </c>
      <c r="Q3057" s="19" t="n">
        <v>8</v>
      </c>
    </row>
    <row r="3058" customFormat="false" ht="11.25" hidden="false" customHeight="false" outlineLevel="0" collapsed="false">
      <c r="K3058" s="17" t="s">
        <v>5517</v>
      </c>
      <c r="L3058" s="18" t="s">
        <v>23</v>
      </c>
      <c r="M3058" s="19" t="n">
        <v>151627398</v>
      </c>
      <c r="N3058" s="19" t="n">
        <v>151679394</v>
      </c>
      <c r="O3058" s="17" t="s">
        <v>63</v>
      </c>
      <c r="P3058" s="19" t="n">
        <v>122</v>
      </c>
      <c r="Q3058" s="19" t="n">
        <v>8</v>
      </c>
    </row>
    <row r="3059" customFormat="false" ht="11.25" hidden="false" customHeight="false" outlineLevel="0" collapsed="false">
      <c r="K3059" s="17" t="s">
        <v>5518</v>
      </c>
      <c r="L3059" s="18" t="s">
        <v>23</v>
      </c>
      <c r="M3059" s="19" t="n">
        <v>151633774</v>
      </c>
      <c r="N3059" s="19" t="n">
        <v>151673020</v>
      </c>
      <c r="O3059" s="17" t="s">
        <v>63</v>
      </c>
      <c r="P3059" s="19" t="n">
        <v>122</v>
      </c>
      <c r="Q3059" s="19" t="n">
        <v>8</v>
      </c>
    </row>
    <row r="3060" customFormat="false" ht="11.25" hidden="false" customHeight="false" outlineLevel="0" collapsed="false">
      <c r="K3060" s="17" t="s">
        <v>5519</v>
      </c>
      <c r="L3060" s="18" t="s">
        <v>23</v>
      </c>
      <c r="M3060" s="19" t="n">
        <v>151636039</v>
      </c>
      <c r="N3060" s="19" t="n">
        <v>151670755</v>
      </c>
      <c r="O3060" s="17" t="s">
        <v>63</v>
      </c>
      <c r="P3060" s="19" t="n">
        <v>122</v>
      </c>
      <c r="Q3060" s="19" t="n">
        <v>8</v>
      </c>
    </row>
    <row r="3061" customFormat="false" ht="11.25" hidden="false" customHeight="false" outlineLevel="0" collapsed="false">
      <c r="K3061" s="17" t="s">
        <v>5520</v>
      </c>
      <c r="L3061" s="18" t="s">
        <v>23</v>
      </c>
      <c r="M3061" s="19" t="n">
        <v>151649948</v>
      </c>
      <c r="N3061" s="19" t="n">
        <v>151653828</v>
      </c>
      <c r="O3061" s="17" t="s">
        <v>63</v>
      </c>
      <c r="P3061" s="19" t="n">
        <v>123</v>
      </c>
      <c r="Q3061" s="19" t="n">
        <v>8</v>
      </c>
    </row>
    <row r="3062" customFormat="false" ht="11.25" hidden="false" customHeight="false" outlineLevel="0" collapsed="false">
      <c r="K3062" s="17" t="s">
        <v>5521</v>
      </c>
      <c r="L3062" s="18" t="s">
        <v>23</v>
      </c>
      <c r="M3062" s="19" t="n">
        <v>151653883</v>
      </c>
      <c r="N3062" s="19" t="n">
        <v>151660174</v>
      </c>
      <c r="O3062" s="17" t="s">
        <v>63</v>
      </c>
      <c r="P3062" s="19" t="n">
        <v>123</v>
      </c>
      <c r="Q3062" s="19" t="n">
        <v>8</v>
      </c>
    </row>
    <row r="3063" customFormat="false" ht="11.25" hidden="false" customHeight="false" outlineLevel="0" collapsed="false">
      <c r="K3063" s="17" t="s">
        <v>5522</v>
      </c>
      <c r="L3063" s="18" t="s">
        <v>23</v>
      </c>
      <c r="M3063" s="19" t="n">
        <v>151685307</v>
      </c>
      <c r="N3063" s="19" t="n">
        <v>151688896</v>
      </c>
      <c r="O3063" s="17" t="s">
        <v>63</v>
      </c>
      <c r="P3063" s="19" t="n">
        <v>121</v>
      </c>
      <c r="Q3063" s="19" t="n">
        <v>7</v>
      </c>
    </row>
    <row r="3064" customFormat="false" ht="11.25" hidden="false" customHeight="false" outlineLevel="0" collapsed="false">
      <c r="K3064" s="17" t="s">
        <v>5523</v>
      </c>
      <c r="L3064" s="18" t="s">
        <v>23</v>
      </c>
      <c r="M3064" s="19" t="n">
        <v>151746526</v>
      </c>
      <c r="N3064" s="19" t="n">
        <v>151749957</v>
      </c>
      <c r="O3064" s="17" t="s">
        <v>63</v>
      </c>
      <c r="P3064" s="19" t="n">
        <v>120</v>
      </c>
      <c r="Q3064" s="19" t="n">
        <v>7</v>
      </c>
    </row>
    <row r="3065" customFormat="false" ht="11.25" hidden="false" customHeight="false" outlineLevel="0" collapsed="false">
      <c r="K3065" s="17" t="s">
        <v>5524</v>
      </c>
      <c r="L3065" s="18" t="s">
        <v>23</v>
      </c>
      <c r="M3065" s="19" t="n">
        <v>151750166</v>
      </c>
      <c r="N3065" s="19" t="n">
        <v>151788563</v>
      </c>
      <c r="O3065" s="17" t="s">
        <v>63</v>
      </c>
      <c r="P3065" s="19" t="n">
        <v>120</v>
      </c>
      <c r="Q3065" s="19" t="n">
        <v>7</v>
      </c>
    </row>
    <row r="3066" customFormat="false" ht="11.25" hidden="false" customHeight="false" outlineLevel="0" collapsed="false">
      <c r="K3066" s="17" t="s">
        <v>5525</v>
      </c>
      <c r="L3066" s="18" t="s">
        <v>23</v>
      </c>
      <c r="M3066" s="19" t="n">
        <v>151833652</v>
      </c>
      <c r="N3066" s="19" t="n">
        <v>151892678</v>
      </c>
      <c r="O3066" s="17" t="s">
        <v>63</v>
      </c>
      <c r="P3066" s="19" t="n">
        <v>119</v>
      </c>
      <c r="Q3066" s="19" t="n">
        <v>5</v>
      </c>
    </row>
    <row r="3067" customFormat="false" ht="11.25" hidden="false" customHeight="false" outlineLevel="0" collapsed="false">
      <c r="K3067" s="17" t="s">
        <v>5526</v>
      </c>
      <c r="L3067" s="18" t="s">
        <v>23</v>
      </c>
      <c r="M3067" s="19" t="n">
        <v>151908023</v>
      </c>
      <c r="N3067" s="19" t="n">
        <v>151911417</v>
      </c>
      <c r="O3067" s="17" t="s">
        <v>63</v>
      </c>
      <c r="P3067" s="19" t="n">
        <v>119</v>
      </c>
      <c r="Q3067" s="19" t="n">
        <v>4</v>
      </c>
    </row>
    <row r="3068" customFormat="false" ht="11.25" hidden="false" customHeight="false" outlineLevel="0" collapsed="false">
      <c r="K3068" s="17" t="s">
        <v>5527</v>
      </c>
      <c r="L3068" s="18" t="s">
        <v>23</v>
      </c>
      <c r="M3068" s="19" t="n">
        <v>151975421</v>
      </c>
      <c r="N3068" s="19" t="n">
        <v>151979483</v>
      </c>
      <c r="O3068" s="17" t="s">
        <v>63</v>
      </c>
      <c r="P3068" s="19" t="n">
        <v>120</v>
      </c>
      <c r="Q3068" s="19" t="n">
        <v>4</v>
      </c>
    </row>
    <row r="3069" customFormat="false" ht="11.25" hidden="false" customHeight="false" outlineLevel="0" collapsed="false">
      <c r="K3069" s="17" t="s">
        <v>5528</v>
      </c>
      <c r="L3069" s="18" t="s">
        <v>23</v>
      </c>
      <c r="M3069" s="19" t="n">
        <v>151991457</v>
      </c>
      <c r="N3069" s="19" t="n">
        <v>151994058</v>
      </c>
      <c r="O3069" s="17" t="s">
        <v>63</v>
      </c>
      <c r="P3069" s="19" t="n">
        <v>120</v>
      </c>
      <c r="Q3069" s="19" t="n">
        <v>4</v>
      </c>
    </row>
    <row r="3070" customFormat="false" ht="11.25" hidden="false" customHeight="false" outlineLevel="0" collapsed="false">
      <c r="K3070" s="17" t="s">
        <v>5529</v>
      </c>
      <c r="L3070" s="18" t="s">
        <v>23</v>
      </c>
      <c r="M3070" s="19" t="n">
        <v>152134715</v>
      </c>
      <c r="N3070" s="19" t="n">
        <v>152139310</v>
      </c>
      <c r="O3070" s="17" t="s">
        <v>63</v>
      </c>
      <c r="P3070" s="19" t="n">
        <v>121</v>
      </c>
      <c r="Q3070" s="19" t="n">
        <v>4</v>
      </c>
    </row>
    <row r="3071" customFormat="false" ht="11.25" hidden="false" customHeight="false" outlineLevel="0" collapsed="false">
      <c r="K3071" s="17" t="s">
        <v>5530</v>
      </c>
      <c r="L3071" s="18" t="s">
        <v>23</v>
      </c>
      <c r="M3071" s="19" t="n">
        <v>152252806</v>
      </c>
      <c r="N3071" s="19" t="n">
        <v>152271577</v>
      </c>
      <c r="O3071" s="17" t="s">
        <v>63</v>
      </c>
      <c r="P3071" s="19" t="n">
        <v>121</v>
      </c>
      <c r="Q3071" s="19" t="n">
        <v>4</v>
      </c>
    </row>
    <row r="3072" customFormat="false" ht="11.25" hidden="false" customHeight="false" outlineLevel="0" collapsed="false">
      <c r="K3072" s="17" t="s">
        <v>5531</v>
      </c>
      <c r="L3072" s="18" t="s">
        <v>23</v>
      </c>
      <c r="M3072" s="19" t="n">
        <v>152336974</v>
      </c>
      <c r="N3072" s="19" t="n">
        <v>152340279</v>
      </c>
      <c r="O3072" s="17" t="s">
        <v>63</v>
      </c>
      <c r="P3072" s="19" t="n">
        <v>121</v>
      </c>
      <c r="Q3072" s="19" t="n">
        <v>3</v>
      </c>
    </row>
    <row r="3073" customFormat="false" ht="11.25" hidden="false" customHeight="false" outlineLevel="0" collapsed="false">
      <c r="K3073" s="17" t="s">
        <v>5532</v>
      </c>
      <c r="L3073" s="18" t="s">
        <v>23</v>
      </c>
      <c r="M3073" s="19" t="n">
        <v>153644224</v>
      </c>
      <c r="N3073" s="19" t="n">
        <v>153659157</v>
      </c>
      <c r="O3073" s="17" t="s">
        <v>63</v>
      </c>
      <c r="P3073" s="19" t="n">
        <v>112</v>
      </c>
      <c r="Q3073" s="19" t="n">
        <v>4</v>
      </c>
    </row>
    <row r="3074" customFormat="false" ht="11.25" hidden="false" customHeight="false" outlineLevel="0" collapsed="false">
      <c r="K3074" s="17" t="s">
        <v>5533</v>
      </c>
      <c r="L3074" s="18" t="s">
        <v>23</v>
      </c>
      <c r="M3074" s="19" t="n">
        <v>153649996</v>
      </c>
      <c r="N3074" s="19" t="n">
        <v>153650126</v>
      </c>
      <c r="O3074" s="17" t="s">
        <v>63</v>
      </c>
      <c r="P3074" s="19" t="n">
        <v>112</v>
      </c>
      <c r="Q3074" s="19" t="n">
        <v>4</v>
      </c>
    </row>
    <row r="3075" customFormat="false" ht="11.25" hidden="false" customHeight="false" outlineLevel="0" collapsed="false">
      <c r="K3075" s="13" t="s">
        <v>5534</v>
      </c>
      <c r="L3075" s="14" t="s">
        <v>23</v>
      </c>
      <c r="M3075" s="15" t="n">
        <v>153649996</v>
      </c>
      <c r="N3075" s="15" t="n">
        <v>153650128</v>
      </c>
      <c r="O3075" s="17" t="s">
        <v>63</v>
      </c>
      <c r="P3075" s="15" t="n">
        <v>112</v>
      </c>
      <c r="Q3075" s="15" t="n">
        <v>4</v>
      </c>
    </row>
    <row r="3076" customFormat="false" ht="11.25" hidden="false" customHeight="false" outlineLevel="0" collapsed="false">
      <c r="K3076" s="17" t="s">
        <v>5535</v>
      </c>
      <c r="L3076" s="18" t="s">
        <v>23</v>
      </c>
      <c r="M3076" s="19" t="n">
        <v>153656466</v>
      </c>
      <c r="N3076" s="19" t="n">
        <v>153656595</v>
      </c>
      <c r="O3076" s="17" t="s">
        <v>63</v>
      </c>
      <c r="P3076" s="19" t="n">
        <v>112</v>
      </c>
      <c r="Q3076" s="19" t="n">
        <v>4</v>
      </c>
    </row>
    <row r="3077" customFormat="false" ht="11.25" hidden="false" customHeight="false" outlineLevel="0" collapsed="false">
      <c r="K3077" s="13" t="s">
        <v>5536</v>
      </c>
      <c r="L3077" s="14" t="s">
        <v>23</v>
      </c>
      <c r="M3077" s="15" t="n">
        <v>153656466</v>
      </c>
      <c r="N3077" s="15" t="n">
        <v>153656595</v>
      </c>
      <c r="O3077" s="17" t="s">
        <v>63</v>
      </c>
      <c r="P3077" s="15" t="n">
        <v>112</v>
      </c>
      <c r="Q3077" s="15" t="n">
        <v>4</v>
      </c>
    </row>
    <row r="3078" customFormat="false" ht="11.25" hidden="false" customHeight="false" outlineLevel="0" collapsed="false">
      <c r="K3078" s="17" t="s">
        <v>5537</v>
      </c>
      <c r="L3078" s="18" t="s">
        <v>23</v>
      </c>
      <c r="M3078" s="19" t="n">
        <v>153660161</v>
      </c>
      <c r="N3078" s="19" t="n">
        <v>153686957</v>
      </c>
      <c r="O3078" s="17" t="s">
        <v>63</v>
      </c>
      <c r="P3078" s="19" t="n">
        <v>114</v>
      </c>
      <c r="Q3078" s="19" t="n">
        <v>4</v>
      </c>
    </row>
    <row r="3079" customFormat="false" ht="11.25" hidden="false" customHeight="false" outlineLevel="0" collapsed="false">
      <c r="K3079" s="17" t="s">
        <v>5538</v>
      </c>
      <c r="L3079" s="18" t="s">
        <v>23</v>
      </c>
      <c r="M3079" s="19" t="n">
        <v>153717257</v>
      </c>
      <c r="N3079" s="19" t="n">
        <v>153904192</v>
      </c>
      <c r="O3079" s="17" t="s">
        <v>63</v>
      </c>
      <c r="P3079" s="19" t="n">
        <v>116</v>
      </c>
      <c r="Q3079" s="19" t="n">
        <v>4</v>
      </c>
    </row>
    <row r="3080" customFormat="false" ht="11.25" hidden="false" customHeight="false" outlineLevel="0" collapsed="false">
      <c r="K3080" s="17" t="s">
        <v>5539</v>
      </c>
      <c r="L3080" s="18" t="s">
        <v>23</v>
      </c>
      <c r="M3080" s="19" t="n">
        <v>153766510</v>
      </c>
      <c r="N3080" s="19" t="n">
        <v>154342790</v>
      </c>
      <c r="O3080" s="17" t="s">
        <v>63</v>
      </c>
      <c r="P3080" s="19" t="n">
        <v>118</v>
      </c>
      <c r="Q3080" s="19" t="n">
        <v>5</v>
      </c>
    </row>
    <row r="3081" customFormat="false" ht="11.25" hidden="false" customHeight="false" outlineLevel="0" collapsed="false">
      <c r="K3081" s="17" t="s">
        <v>5540</v>
      </c>
      <c r="L3081" s="18" t="s">
        <v>23</v>
      </c>
      <c r="M3081" s="19" t="n">
        <v>153766510</v>
      </c>
      <c r="N3081" s="19" t="n">
        <v>154342790</v>
      </c>
      <c r="O3081" s="17" t="s">
        <v>63</v>
      </c>
      <c r="P3081" s="19" t="n">
        <v>118</v>
      </c>
      <c r="Q3081" s="19" t="n">
        <v>5</v>
      </c>
    </row>
    <row r="3082" customFormat="false" ht="11.25" hidden="false" customHeight="false" outlineLevel="0" collapsed="false">
      <c r="K3082" s="17" t="s">
        <v>5541</v>
      </c>
      <c r="L3082" s="18" t="s">
        <v>23</v>
      </c>
      <c r="M3082" s="19" t="n">
        <v>153767828</v>
      </c>
      <c r="N3082" s="19" t="n">
        <v>154341470</v>
      </c>
      <c r="O3082" s="17" t="s">
        <v>63</v>
      </c>
      <c r="P3082" s="19" t="n">
        <v>118</v>
      </c>
      <c r="Q3082" s="19" t="n">
        <v>5</v>
      </c>
    </row>
    <row r="3083" customFormat="false" ht="11.25" hidden="false" customHeight="false" outlineLevel="0" collapsed="false">
      <c r="K3083" s="17" t="s">
        <v>5542</v>
      </c>
      <c r="L3083" s="18" t="s">
        <v>23</v>
      </c>
      <c r="M3083" s="19" t="n">
        <v>153767843</v>
      </c>
      <c r="N3083" s="19" t="n">
        <v>154341455</v>
      </c>
      <c r="O3083" s="17" t="s">
        <v>63</v>
      </c>
      <c r="P3083" s="19" t="n">
        <v>118</v>
      </c>
      <c r="Q3083" s="19" t="n">
        <v>5</v>
      </c>
    </row>
    <row r="3084" customFormat="false" ht="11.25" hidden="false" customHeight="false" outlineLevel="0" collapsed="false">
      <c r="K3084" s="17" t="s">
        <v>5543</v>
      </c>
      <c r="L3084" s="18" t="s">
        <v>23</v>
      </c>
      <c r="M3084" s="19" t="n">
        <v>153767843</v>
      </c>
      <c r="N3084" s="19" t="n">
        <v>154341455</v>
      </c>
      <c r="O3084" s="17" t="s">
        <v>63</v>
      </c>
      <c r="P3084" s="19" t="n">
        <v>118</v>
      </c>
      <c r="Q3084" s="19" t="n">
        <v>5</v>
      </c>
    </row>
    <row r="3085" customFormat="false" ht="11.25" hidden="false" customHeight="false" outlineLevel="0" collapsed="false">
      <c r="K3085" s="13" t="s">
        <v>5544</v>
      </c>
      <c r="L3085" s="14" t="s">
        <v>23</v>
      </c>
      <c r="M3085" s="15" t="n">
        <v>153768828</v>
      </c>
      <c r="N3085" s="15" t="n">
        <v>153768927</v>
      </c>
      <c r="O3085" s="17" t="s">
        <v>63</v>
      </c>
      <c r="P3085" s="15" t="n">
        <v>114</v>
      </c>
      <c r="Q3085" s="15" t="n">
        <v>5</v>
      </c>
    </row>
    <row r="3086" customFormat="false" ht="11.25" hidden="false" customHeight="false" outlineLevel="0" collapsed="false">
      <c r="K3086" s="17" t="s">
        <v>5545</v>
      </c>
      <c r="L3086" s="18" t="s">
        <v>23</v>
      </c>
      <c r="M3086" s="19" t="n">
        <v>153908257</v>
      </c>
      <c r="N3086" s="19" t="n">
        <v>153938385</v>
      </c>
      <c r="O3086" s="17" t="s">
        <v>63</v>
      </c>
      <c r="P3086" s="19" t="n">
        <v>116</v>
      </c>
      <c r="Q3086" s="19" t="n">
        <v>4</v>
      </c>
    </row>
    <row r="3087" customFormat="false" ht="11.25" hidden="false" customHeight="false" outlineLevel="0" collapsed="false">
      <c r="K3087" s="17" t="s">
        <v>5546</v>
      </c>
      <c r="L3087" s="18" t="s">
        <v>23</v>
      </c>
      <c r="M3087" s="19" t="n">
        <v>153943095</v>
      </c>
      <c r="N3087" s="19" t="n">
        <v>153952741</v>
      </c>
      <c r="O3087" s="17" t="s">
        <v>63</v>
      </c>
      <c r="P3087" s="19" t="n">
        <v>116</v>
      </c>
      <c r="Q3087" s="19" t="n">
        <v>4</v>
      </c>
    </row>
    <row r="3088" customFormat="false" ht="11.25" hidden="false" customHeight="false" outlineLevel="0" collapsed="false">
      <c r="K3088" s="17" t="s">
        <v>5547</v>
      </c>
      <c r="L3088" s="18" t="s">
        <v>23</v>
      </c>
      <c r="M3088" s="19" t="n">
        <v>153945502</v>
      </c>
      <c r="N3088" s="19" t="n">
        <v>153952741</v>
      </c>
      <c r="O3088" s="17" t="s">
        <v>63</v>
      </c>
      <c r="P3088" s="19" t="n">
        <v>116</v>
      </c>
      <c r="Q3088" s="19" t="n">
        <v>4</v>
      </c>
    </row>
    <row r="3089" customFormat="false" ht="11.25" hidden="false" customHeight="false" outlineLevel="0" collapsed="false">
      <c r="K3089" s="17" t="s">
        <v>5548</v>
      </c>
      <c r="L3089" s="18" t="s">
        <v>23</v>
      </c>
      <c r="M3089" s="19" t="n">
        <v>153952903</v>
      </c>
      <c r="N3089" s="19" t="n">
        <v>154004543</v>
      </c>
      <c r="O3089" s="17" t="s">
        <v>63</v>
      </c>
      <c r="P3089" s="19" t="n">
        <v>117</v>
      </c>
      <c r="Q3089" s="19" t="n">
        <v>4</v>
      </c>
    </row>
    <row r="3090" customFormat="false" ht="11.25" hidden="false" customHeight="false" outlineLevel="0" collapsed="false">
      <c r="K3090" s="17" t="s">
        <v>5549</v>
      </c>
      <c r="L3090" s="18" t="s">
        <v>23</v>
      </c>
      <c r="M3090" s="19" t="n">
        <v>154097894</v>
      </c>
      <c r="N3090" s="19" t="n">
        <v>154121290</v>
      </c>
      <c r="O3090" s="17" t="s">
        <v>63</v>
      </c>
      <c r="P3090" s="19" t="n">
        <v>116</v>
      </c>
      <c r="Q3090" s="19" t="n">
        <v>4</v>
      </c>
    </row>
    <row r="3091" customFormat="false" ht="11.25" hidden="false" customHeight="false" outlineLevel="0" collapsed="false">
      <c r="K3091" s="17" t="s">
        <v>5550</v>
      </c>
      <c r="L3091" s="18" t="s">
        <v>23</v>
      </c>
      <c r="M3091" s="19" t="n">
        <v>154140719</v>
      </c>
      <c r="N3091" s="19" t="n">
        <v>154147046</v>
      </c>
      <c r="O3091" s="17" t="s">
        <v>63</v>
      </c>
      <c r="P3091" s="19" t="n">
        <v>116</v>
      </c>
      <c r="Q3091" s="19" t="n">
        <v>4</v>
      </c>
    </row>
    <row r="3092" customFormat="false" ht="11.25" hidden="false" customHeight="false" outlineLevel="0" collapsed="false">
      <c r="K3092" s="17" t="s">
        <v>5551</v>
      </c>
      <c r="L3092" s="18" t="s">
        <v>23</v>
      </c>
      <c r="M3092" s="19" t="n">
        <v>154158693</v>
      </c>
      <c r="N3092" s="19" t="n">
        <v>154217180</v>
      </c>
      <c r="O3092" s="17" t="s">
        <v>63</v>
      </c>
      <c r="P3092" s="19" t="n">
        <v>117</v>
      </c>
      <c r="Q3092" s="19" t="n">
        <v>4</v>
      </c>
    </row>
    <row r="3093" customFormat="false" ht="11.25" hidden="false" customHeight="false" outlineLevel="0" collapsed="false">
      <c r="K3093" s="17" t="s">
        <v>5552</v>
      </c>
      <c r="L3093" s="18" t="s">
        <v>23</v>
      </c>
      <c r="M3093" s="19" t="n">
        <v>154263629</v>
      </c>
      <c r="N3093" s="19" t="n">
        <v>154342782</v>
      </c>
      <c r="O3093" s="17" t="s">
        <v>63</v>
      </c>
      <c r="P3093" s="19" t="n">
        <v>118</v>
      </c>
      <c r="Q3093" s="19" t="n">
        <v>5</v>
      </c>
    </row>
    <row r="3094" customFormat="false" ht="11.25" hidden="false" customHeight="false" outlineLevel="0" collapsed="false">
      <c r="K3094" s="13" t="s">
        <v>5544</v>
      </c>
      <c r="L3094" s="14" t="s">
        <v>23</v>
      </c>
      <c r="M3094" s="15" t="n">
        <v>154265942</v>
      </c>
      <c r="N3094" s="15" t="n">
        <v>154266041</v>
      </c>
      <c r="O3094" s="17" t="s">
        <v>63</v>
      </c>
      <c r="P3094" s="15" t="n">
        <v>118</v>
      </c>
      <c r="Q3094" s="15" t="n">
        <v>5</v>
      </c>
    </row>
    <row r="3095" customFormat="false" ht="11.25" hidden="false" customHeight="false" outlineLevel="0" collapsed="false">
      <c r="K3095" s="13" t="s">
        <v>5544</v>
      </c>
      <c r="L3095" s="14" t="s">
        <v>23</v>
      </c>
      <c r="M3095" s="15" t="n">
        <v>154340371</v>
      </c>
      <c r="N3095" s="15" t="n">
        <v>154340470</v>
      </c>
      <c r="O3095" s="17" t="s">
        <v>63</v>
      </c>
      <c r="P3095" s="15" t="n">
        <v>117</v>
      </c>
      <c r="Q3095" s="15" t="n">
        <v>5</v>
      </c>
    </row>
    <row r="3096" customFormat="false" ht="11.25" hidden="false" customHeight="false" outlineLevel="0" collapsed="false">
      <c r="K3096" s="20" t="s">
        <v>5553</v>
      </c>
      <c r="L3096" s="35" t="s">
        <v>23</v>
      </c>
      <c r="M3096" s="29" t="n">
        <v>154372966</v>
      </c>
      <c r="N3096" s="29" t="n">
        <v>154495811</v>
      </c>
      <c r="O3096" s="36" t="s">
        <v>63</v>
      </c>
      <c r="P3096" s="37" t="n">
        <v>118</v>
      </c>
      <c r="Q3096" s="37" t="n">
        <v>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02T01:40:30Z</dcterms:created>
  <dc:creator>gorringe kylie</dc:creator>
  <dc:description/>
  <dc:language>en-US</dc:language>
  <cp:lastModifiedBy>gorringe kylie</cp:lastModifiedBy>
  <dcterms:modified xsi:type="dcterms:W3CDTF">2010-02-11T23:27:36Z</dcterms:modified>
  <cp:revision>0</cp:revision>
  <dc:subject/>
  <dc:title/>
</cp:coreProperties>
</file>